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Work-at-home-2020\vcr2MS\vcr2-Jan-2021\"/>
    </mc:Choice>
  </mc:AlternateContent>
  <bookViews>
    <workbookView xWindow="0" yWindow="0" windowWidth="19200" windowHeight="8550" activeTab="9"/>
  </bookViews>
  <sheets>
    <sheet name="S1-reads" sheetId="1" r:id="rId1"/>
    <sheet name="S2-ORF" sheetId="3" r:id="rId2"/>
    <sheet name="S3-OrthoVenn" sheetId="19" r:id="rId3"/>
    <sheet name="S4-GO-Orthio" sheetId="20" r:id="rId4"/>
    <sheet name="S5-SP-aa-seq" sheetId="17" r:id="rId5"/>
    <sheet name="S6-SP1014" sheetId="10" r:id="rId6"/>
    <sheet name="S7-GOterm" sheetId="9" r:id="rId7"/>
    <sheet name="S8-RPKM1000" sheetId="2" r:id="rId8"/>
    <sheet name="S9-Sequences" sheetId="16" r:id="rId9"/>
    <sheet name="S10-Annotation" sheetId="18" r:id="rId10"/>
  </sheets>
  <definedNames>
    <definedName name="SP603vcr2_SP734avcr2_cd_hit098_aa1014.fa" localSheetId="4">'S5-SP-aa-seq'!$A$2:$A$6659</definedName>
    <definedName name="SP603vcr2_SP734avcr2_cd_hit098_aa1014.fasta" localSheetId="4">'S5-SP-aa-seq'!#REF!</definedName>
    <definedName name="vcr2_specific_5792_57_enrichedGO" localSheetId="6">'S7-GOterm'!$A$2:$J$2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" i="1" l="1"/>
  <c r="E18" i="1"/>
  <c r="D18" i="1"/>
  <c r="F17" i="1" l="1"/>
  <c r="F16" i="1"/>
  <c r="F15" i="1"/>
  <c r="F13" i="1" l="1"/>
  <c r="F12" i="1"/>
  <c r="F11" i="1"/>
  <c r="F9" i="1"/>
  <c r="F8" i="1"/>
  <c r="F7" i="1"/>
  <c r="F5" i="1"/>
  <c r="F4" i="1"/>
  <c r="F3" i="1"/>
</calcChain>
</file>

<file path=xl/connections.xml><?xml version="1.0" encoding="utf-8"?>
<connections xmlns="http://schemas.openxmlformats.org/spreadsheetml/2006/main">
  <connection id="1" name="SP603vcr2+SP734avcr2-cd-hit098-aa10141" type="6" refreshedVersion="6" background="1" saveData="1">
    <textPr codePage="850" sourceFile="D:\Fluidigm-Ben\SP603vcr2+SP734avcr2-cd-hit098-aa1014.fa">
      <textFields>
        <textField/>
      </textFields>
    </textPr>
  </connection>
  <connection id="2" name="vcr2-specific-5792+57-enrichedGO" type="6" refreshedVersion="6" background="1" saveData="1">
    <textPr codePage="850" sourceFile="G:\Rust-infected\Emily-04-30-2019\April-30-2019\vcr\B2G-vcr\B2gresults-ref24,535\vcr2-specific-5792+57-enrichedGO.tx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190" uniqueCount="11760">
  <si>
    <t>vcr2-aec-AA5</t>
  </si>
  <si>
    <t>vcr2-aec-AAD</t>
  </si>
  <si>
    <t>vcr2-aec-AAA</t>
  </si>
  <si>
    <t>avcr2-aec-AB3</t>
  </si>
  <si>
    <t>avcr2-aec-AB6</t>
  </si>
  <si>
    <t>avcr2-aec-AB4</t>
  </si>
  <si>
    <t>avcr2-cnk-F5</t>
  </si>
  <si>
    <t>avcr2-cnk-F8</t>
  </si>
  <si>
    <t>avcr2-cnk-F3</t>
  </si>
  <si>
    <t>vcr2-cnk-F6</t>
  </si>
  <si>
    <t>vcr2-cnk-EF</t>
  </si>
  <si>
    <t>vcr2-cnk-F2</t>
  </si>
  <si>
    <t>vcr2-aeciospores</t>
  </si>
  <si>
    <t>avcr2-aeciospores</t>
  </si>
  <si>
    <t>avcr2-cankered stems</t>
  </si>
  <si>
    <t>vcr2-cankered stems</t>
  </si>
  <si>
    <t>Sample ID</t>
  </si>
  <si>
    <t>Transcript ID</t>
  </si>
  <si>
    <t>Secreted (a)</t>
  </si>
  <si>
    <t>Nr description (b)</t>
  </si>
  <si>
    <t>Blast Top Hit Taxonomy Name (b)</t>
  </si>
  <si>
    <t>Blast Top Hit E-Value (b)</t>
  </si>
  <si>
    <t>Accession No. (b)</t>
  </si>
  <si>
    <t>F_HC147318_c0_seq1</t>
  </si>
  <si>
    <t>0.20//1170.29</t>
  </si>
  <si>
    <t>no</t>
  </si>
  <si>
    <t>F_HC147318_c0_seq1_p2</t>
  </si>
  <si>
    <t>conidiation protein 6</t>
  </si>
  <si>
    <t>Colletotrichum salicis</t>
  </si>
  <si>
    <t>KXH54212.1</t>
  </si>
  <si>
    <t>F_HC58182_c0_seq2</t>
  </si>
  <si>
    <t>36.02//1160.40</t>
  </si>
  <si>
    <t>F_HC58182_c0_seq2_p3</t>
  </si>
  <si>
    <t>DUF1761-domain-containing protein</t>
  </si>
  <si>
    <t>Pyrenophora teres f. teres 0-1</t>
  </si>
  <si>
    <t>EFQ89381.1</t>
  </si>
  <si>
    <t>SB-Spr-contig108</t>
  </si>
  <si>
    <t>1767.87//903.04</t>
  </si>
  <si>
    <t>yes</t>
  </si>
  <si>
    <t>family 12 glycoside hydrolase</t>
  </si>
  <si>
    <t>Melampsora larici-populina 98AG31</t>
  </si>
  <si>
    <t>XP_007416918.1</t>
  </si>
  <si>
    <t>Spr73751_c0_seq1_m.2646</t>
  </si>
  <si>
    <t>2608.83//545.30</t>
  </si>
  <si>
    <t>family 17 glycoside hydrolase</t>
  </si>
  <si>
    <t>XP_007409974.1</t>
  </si>
  <si>
    <t>Spr74382_c0_seq1_m.6331</t>
  </si>
  <si>
    <t>3452.94//3815.19</t>
  </si>
  <si>
    <t>family 18 glycoside hydrolase</t>
  </si>
  <si>
    <t>XP_007415811.1</t>
  </si>
  <si>
    <t>SB-Spr-contig59</t>
  </si>
  <si>
    <t>1042.84//268.53</t>
  </si>
  <si>
    <t>family 27 glycoside hydrolase</t>
  </si>
  <si>
    <t>XP_007418940.1</t>
  </si>
  <si>
    <t>SB181438_c0_seq1-m.124108</t>
  </si>
  <si>
    <t>520.83//2629.40</t>
  </si>
  <si>
    <t>family 5 glycoside hydrolase</t>
  </si>
  <si>
    <t>EGG07438.1</t>
  </si>
  <si>
    <t>SB-contig463</t>
  </si>
  <si>
    <t>206.47//10017.64</t>
  </si>
  <si>
    <t>hypothetical protein AMTR_s00018p00124850</t>
  </si>
  <si>
    <t>Amborella trichopoda</t>
  </si>
  <si>
    <t>ERN08152.1</t>
  </si>
  <si>
    <t>SB-Spr-contig26</t>
  </si>
  <si>
    <t>9223.46//538.70</t>
  </si>
  <si>
    <t>hypothetical protein MELLADRAFT_118503</t>
  </si>
  <si>
    <t>XP_007418165.1</t>
  </si>
  <si>
    <t>Spr112311_c0_seq1_m.13169</t>
  </si>
  <si>
    <t>1259.05//992.68</t>
  </si>
  <si>
    <t>hypothetical protein MELLADRAFT_31498</t>
  </si>
  <si>
    <t>XP_007404731.1</t>
  </si>
  <si>
    <t>NA_Contig265</t>
  </si>
  <si>
    <t>243.43//2736.11</t>
  </si>
  <si>
    <t>NA_Contig265_p1</t>
  </si>
  <si>
    <t>hypothetical protein MELLADRAFT_65334</t>
  </si>
  <si>
    <t>EGG03777.1</t>
  </si>
  <si>
    <t>Spr129015_c0_seq1_m.52825</t>
  </si>
  <si>
    <t>2248.55//599.72</t>
  </si>
  <si>
    <t>hypothetical protein MELLADRAFT_70885</t>
  </si>
  <si>
    <t>XP_007405525.1</t>
  </si>
  <si>
    <t>SB-Spr-contig180</t>
  </si>
  <si>
    <t>1047.64//423.72</t>
  </si>
  <si>
    <t>hypothetical protein MELLADRAFT_73154</t>
  </si>
  <si>
    <t>EGG00492.1</t>
  </si>
  <si>
    <t>F_Contig2381</t>
  </si>
  <si>
    <t>310.63//1000.03</t>
  </si>
  <si>
    <t>F_Contig2381_p1</t>
  </si>
  <si>
    <t>hypothetical protein MELLADRAFT_76472</t>
  </si>
  <si>
    <t>EGG11919.1</t>
  </si>
  <si>
    <t>SB-Spr-contig155</t>
  </si>
  <si>
    <t>601.94//4953.41</t>
  </si>
  <si>
    <t>hypothetical protein MELLADRAFT_86274</t>
  </si>
  <si>
    <t>XP_007409883.1</t>
  </si>
  <si>
    <t>SB-Spr-contig196</t>
  </si>
  <si>
    <t>73770.12//3067.38</t>
  </si>
  <si>
    <t>hypothetical protein PGTG_10268</t>
  </si>
  <si>
    <t>Puccinia graminis f. sp. tritici CRL 75-36-700-3</t>
  </si>
  <si>
    <t>XP_003329216.2</t>
  </si>
  <si>
    <t>SB179976_c0_seq1-m.123654</t>
  </si>
  <si>
    <t>2496.45//4364.53</t>
  </si>
  <si>
    <t xml:space="preserve">hypothetical protein PSTG_02054 </t>
  </si>
  <si>
    <t>Puccinia striiformis/Puccinia striiformis f. sp. tritici PST-78</t>
  </si>
  <si>
    <t>KNF04998.1</t>
  </si>
  <si>
    <t>SB-contig401</t>
  </si>
  <si>
    <t>7945.77//1563.15</t>
  </si>
  <si>
    <t>polysaccharide lyase family 3 protein</t>
  </si>
  <si>
    <t>Mixia osmundae IAM 14324</t>
  </si>
  <si>
    <t>XP_014566663.1</t>
  </si>
  <si>
    <t>F_HC35552_c0_seq1</t>
  </si>
  <si>
    <t>68.14//2621.54</t>
  </si>
  <si>
    <t>F_HC35552_c0_seq1_p1</t>
  </si>
  <si>
    <t>related to HSP12-heat shock protein</t>
  </si>
  <si>
    <t>Kalmanozyma brasiliensis GHG001</t>
  </si>
  <si>
    <t>XP_016294819.1</t>
  </si>
  <si>
    <t>F_Contig266</t>
  </si>
  <si>
    <t>131.06//1041.39</t>
  </si>
  <si>
    <t>F_Contig266_p1</t>
  </si>
  <si>
    <t>secreted protein</t>
  </si>
  <si>
    <t>XP_007405889.1</t>
  </si>
  <si>
    <t>SB165589_c0_seq1-m.54238</t>
  </si>
  <si>
    <t>3876.84//14053.90</t>
  </si>
  <si>
    <t>XP_007416068.1</t>
  </si>
  <si>
    <t>SB-Spr-contig11</t>
  </si>
  <si>
    <t>2292.99//538.67</t>
  </si>
  <si>
    <t>EGG12953.1</t>
  </si>
  <si>
    <t>SB-Spr-contig217</t>
  </si>
  <si>
    <t>2992.03//1861.87</t>
  </si>
  <si>
    <t>XP_007409429.1</t>
  </si>
  <si>
    <t>SB-Spr-contig254</t>
  </si>
  <si>
    <t>5195.04//4371.03</t>
  </si>
  <si>
    <t>XP_007406928.1</t>
  </si>
  <si>
    <t>SB-Spr-contig262</t>
  </si>
  <si>
    <t>7833.72//19020.71</t>
  </si>
  <si>
    <t>XP_007412630.1</t>
  </si>
  <si>
    <t>SB-Spr-contig279</t>
  </si>
  <si>
    <t>1500.85//2395.19</t>
  </si>
  <si>
    <t>EGG09105.1</t>
  </si>
  <si>
    <t>SB-Spr-contig28</t>
  </si>
  <si>
    <t>3113.07//859.59</t>
  </si>
  <si>
    <t>EGG04392.1</t>
  </si>
  <si>
    <t>SB-Spr-contig9</t>
  </si>
  <si>
    <t>8172.02//2442.92</t>
  </si>
  <si>
    <t>EGG01164.1</t>
  </si>
  <si>
    <t>SB-Spr-contig207</t>
  </si>
  <si>
    <t>1384.30//3481.47</t>
  </si>
  <si>
    <t xml:space="preserve">secreted protein </t>
  </si>
  <si>
    <t>EGF99151.1</t>
  </si>
  <si>
    <t>SB-Spr-contig213</t>
  </si>
  <si>
    <t>873.03//1525.01</t>
  </si>
  <si>
    <t>XP_007404219.1</t>
  </si>
  <si>
    <t>SB-Spr-contig251</t>
  </si>
  <si>
    <t>1301.00//446.37</t>
  </si>
  <si>
    <t>XP_007411872.1</t>
  </si>
  <si>
    <t>SB-Spr-contig316</t>
  </si>
  <si>
    <t>2192.49//9113.52</t>
  </si>
  <si>
    <t>XP_007405956.1</t>
  </si>
  <si>
    <t>SB-Spr-contig51</t>
  </si>
  <si>
    <t>1776.86//3697.12</t>
  </si>
  <si>
    <t>XP_007408929.1</t>
  </si>
  <si>
    <t>Spr125260_c0_seq1_m.34760</t>
  </si>
  <si>
    <t>2339.25//597.69</t>
  </si>
  <si>
    <t>XP_007411130.1</t>
  </si>
  <si>
    <t>Spr127746_c3_seq1_m.44795</t>
  </si>
  <si>
    <t>2286.82//690.29</t>
  </si>
  <si>
    <t xml:space="preserve">subtilisin protease </t>
  </si>
  <si>
    <t>EGG04425.1</t>
  </si>
  <si>
    <t>Spr129055_c0_seq1_m.52949</t>
  </si>
  <si>
    <t>9383.87//650.45</t>
  </si>
  <si>
    <t xml:space="preserve">thaumatin-like protein </t>
  </si>
  <si>
    <t>EGG00162.1</t>
  </si>
  <si>
    <t>SB-contig432</t>
  </si>
  <si>
    <t>485.96//4360.85</t>
  </si>
  <si>
    <t>unknown protein</t>
  </si>
  <si>
    <t>Picea sitchensis</t>
  </si>
  <si>
    <t>ABK26394.1</t>
  </si>
  <si>
    <t>NA_Contig5234</t>
  </si>
  <si>
    <t>1816.15//739.32</t>
  </si>
  <si>
    <t>NA_Contig5234_p2</t>
  </si>
  <si>
    <t>NA_HC37594_c0_seq1</t>
  </si>
  <si>
    <t>137.09//1580.07</t>
  </si>
  <si>
    <t>NA_HC37594_c0_seq1_p1</t>
  </si>
  <si>
    <t>NA_HC39292_c0_seq1</t>
  </si>
  <si>
    <t>1066.41//407.02</t>
  </si>
  <si>
    <t>NA_HC39292_c0_seq1_p1</t>
  </si>
  <si>
    <t>NA_HC45125_c0_seq2</t>
  </si>
  <si>
    <t>0.52//2858.59</t>
  </si>
  <si>
    <t>NA_HC45125_c0_seq2_p1</t>
  </si>
  <si>
    <t>NA_HC60053_c0_seq1</t>
  </si>
  <si>
    <t>147.67//16170.76</t>
  </si>
  <si>
    <t>NA_HC60053_c0_seq1_p1</t>
  </si>
  <si>
    <t>NH_Contig130</t>
  </si>
  <si>
    <t>4.99//1107.04</t>
  </si>
  <si>
    <t>NH_Contig130_p3</t>
  </si>
  <si>
    <t>NH_HC26521_c0_seq1</t>
  </si>
  <si>
    <t>74.01//1783.32</t>
  </si>
  <si>
    <t>NH_HC26521_c0_seq1_p2</t>
  </si>
  <si>
    <t>NH_HC27170_c0_seq2</t>
  </si>
  <si>
    <t>0.56//1416.71</t>
  </si>
  <si>
    <t>NH_HC27170_c0_seq2_p3</t>
  </si>
  <si>
    <t>NH_HC51541_c0_seq1</t>
  </si>
  <si>
    <t>1.93//3467.01</t>
  </si>
  <si>
    <t>NH_HC51541_c0_seq1_p1</t>
  </si>
  <si>
    <t>NH_HC53998_c0_seq1</t>
  </si>
  <si>
    <t>26.17//1051.57</t>
  </si>
  <si>
    <t>NH_HC53998_c0_seq1_p1</t>
  </si>
  <si>
    <t>NH_HC57399_c0_seq1</t>
  </si>
  <si>
    <t>0.14//2278.11</t>
  </si>
  <si>
    <t>NH_HC57399_c0_seq1_p2</t>
  </si>
  <si>
    <t>NH_HC59734_c0_seq1</t>
  </si>
  <si>
    <t>0.16//1168.32</t>
  </si>
  <si>
    <t>NH_HC59734_c0_seq1_p1</t>
  </si>
  <si>
    <t>NH_HC60937_c0_seq7</t>
  </si>
  <si>
    <t>20.18//1721.36</t>
  </si>
  <si>
    <t>NH_HC60937_c0_seq7_p1</t>
  </si>
  <si>
    <t>NH_HC61636_c2_seq1</t>
  </si>
  <si>
    <t>0.18//1125.27</t>
  </si>
  <si>
    <t>NH_HC61636_c2_seq1_p1</t>
  </si>
  <si>
    <t>NH_HC61914_c1_seq1</t>
  </si>
  <si>
    <t>41.48//2031.39</t>
  </si>
  <si>
    <t>NH_HC61914_c1_seq1_p1</t>
  </si>
  <si>
    <t>NH_HC63528_c0_seq5</t>
  </si>
  <si>
    <t>6.13//2143.26</t>
  </si>
  <si>
    <t>NH_HC63528_c0_seq5_p3</t>
  </si>
  <si>
    <t>NH_HC63948_c0_seq9</t>
  </si>
  <si>
    <t>0.17//3739.26</t>
  </si>
  <si>
    <t>NH_HC63948_c0_seq9_p1</t>
  </si>
  <si>
    <t>NH_HC64896_c0_seq1</t>
  </si>
  <si>
    <t>36.30//3084.57</t>
  </si>
  <si>
    <t>NH_HC64896_c0_seq1_p1</t>
  </si>
  <si>
    <t>NH_HC65219_c0_seq3</t>
  </si>
  <si>
    <t>7.80//1138.19</t>
  </si>
  <si>
    <t>NH_HC65219_c0_seq3_p1</t>
  </si>
  <si>
    <t>SB172364_c0_seq1-m.83060</t>
  </si>
  <si>
    <t>3181.03//1703.93</t>
  </si>
  <si>
    <t>SB-contig423</t>
  </si>
  <si>
    <t>39838.96//353324.48</t>
  </si>
  <si>
    <t>Spr127863_c1_seq2_m.45362</t>
  </si>
  <si>
    <t>16410.45//8416.92</t>
  </si>
  <si>
    <t>Spr133796_c0_seq1_m.58243</t>
  </si>
  <si>
    <t>4405.69//2809.65</t>
  </si>
  <si>
    <t>Protein ID</t>
  </si>
  <si>
    <t>Transcript Length (bp)</t>
  </si>
  <si>
    <t>-</t>
  </si>
  <si>
    <t>RPKM (avcr2//vcr2)</t>
  </si>
  <si>
    <t>Note: (a)  RNA-seq read data of avcr2 samples were dowload from GenBank as reported by Liu et al. (2015).</t>
  </si>
  <si>
    <t>Total reads (n)</t>
  </si>
  <si>
    <t>Mapped reads (n)</t>
  </si>
  <si>
    <t>Mapped reads (%)</t>
  </si>
  <si>
    <r>
      <t>Sample type</t>
    </r>
    <r>
      <rPr>
        <b/>
        <vertAlign val="superscript"/>
        <sz val="11"/>
        <color theme="1"/>
        <rFont val="Calibri"/>
        <family val="2"/>
        <scheme val="minor"/>
      </rPr>
      <t xml:space="preserve"> (a)</t>
    </r>
  </si>
  <si>
    <r>
      <t xml:space="preserve">Mapped seq (n) </t>
    </r>
    <r>
      <rPr>
        <b/>
        <vertAlign val="superscript"/>
        <sz val="11"/>
        <color theme="1"/>
        <rFont val="Calibri"/>
        <family val="2"/>
        <scheme val="minor"/>
      </rPr>
      <t>(b)</t>
    </r>
  </si>
  <si>
    <t xml:space="preserve">            (b) The genes were annotated by Blast2Go program.</t>
  </si>
  <si>
    <t>Note: (a) The proteins were predicted to be secreted.</t>
  </si>
  <si>
    <r>
      <t>Catagories as predicted by MEGAN</t>
    </r>
    <r>
      <rPr>
        <b/>
        <vertAlign val="superscript"/>
        <sz val="11"/>
        <color theme="1"/>
        <rFont val="Calibri"/>
        <family val="2"/>
        <scheme val="minor"/>
      </rPr>
      <t xml:space="preserve"> (a)</t>
    </r>
  </si>
  <si>
    <r>
      <t xml:space="preserve">ORF </t>
    </r>
    <r>
      <rPr>
        <vertAlign val="superscript"/>
        <sz val="11"/>
        <color theme="1"/>
        <rFont val="Calibri"/>
        <family val="2"/>
        <scheme val="minor"/>
      </rPr>
      <t>(b)</t>
    </r>
  </si>
  <si>
    <t>Fungi</t>
  </si>
  <si>
    <t>No Hits</t>
  </si>
  <si>
    <t>Complete</t>
  </si>
  <si>
    <t>Internal</t>
  </si>
  <si>
    <t>5' Prime Partial</t>
  </si>
  <si>
    <t>3' Prime Partial</t>
  </si>
  <si>
    <t>Note: (a) The category of 'other' was not included here as considered to be originated from other organisms in the field samples.</t>
  </si>
  <si>
    <t>Total</t>
  </si>
  <si>
    <t xml:space="preserve">             (b) Open reading frame (ORF) was predicted by Tranasdecoder with a minimum length of at least 50 genetic codes.</t>
  </si>
  <si>
    <t xml:space="preserve">             (c) Sequences were filtered by BlastX search against the proteome of Cronartium quercuum f. sp. fusiforme (Pendleton et al. 2014 ) at cut-off of E values &lt; e-6.</t>
  </si>
  <si>
    <r>
      <t xml:space="preserve">Not Assigned </t>
    </r>
    <r>
      <rPr>
        <b/>
        <vertAlign val="superscript"/>
        <sz val="11"/>
        <color theme="1"/>
        <rFont val="Calibri"/>
        <family val="2"/>
        <scheme val="minor"/>
      </rPr>
      <t>(c)</t>
    </r>
  </si>
  <si>
    <t>aaProtein ID</t>
  </si>
  <si>
    <t>Blast Top Hit Taxonomy Name</t>
  </si>
  <si>
    <t>Spr112334_c0_seq1_m.13210</t>
  </si>
  <si>
    <t>60S ribosomal protein L23</t>
  </si>
  <si>
    <t>Tetranychus urticae</t>
  </si>
  <si>
    <t>XP_015789641.1</t>
  </si>
  <si>
    <t>F_OR-Aec8484_c0_seq2</t>
  </si>
  <si>
    <t>F_OR-Aec8484_c0_seq2_p1</t>
  </si>
  <si>
    <t>acid protease</t>
  </si>
  <si>
    <t>Fibularhizoctonia sp. CBS 109695</t>
  </si>
  <si>
    <t>KZP16291.1</t>
  </si>
  <si>
    <t>F_Contig9166</t>
  </si>
  <si>
    <t>F_Contig9166_p1</t>
  </si>
  <si>
    <t>Cronartium ribicola</t>
  </si>
  <si>
    <t>AAF87494.1</t>
  </si>
  <si>
    <t>Spr122011_c0_seq2_m.25492</t>
  </si>
  <si>
    <t>AAK28629.1</t>
  </si>
  <si>
    <t>F_Contig833</t>
  </si>
  <si>
    <t>F_Contig833_p1</t>
  </si>
  <si>
    <t>EGG06276.1</t>
  </si>
  <si>
    <t>F_Contig4629</t>
  </si>
  <si>
    <t>F_Contig4629_p1</t>
  </si>
  <si>
    <t>aspartic peptidase A1</t>
  </si>
  <si>
    <t>EGG03971.1</t>
  </si>
  <si>
    <t>F_OR-Aec14213_c2_seq1</t>
  </si>
  <si>
    <t>F_OR-Aec14213_c2_seq1_p1</t>
  </si>
  <si>
    <t>EGG03844.1</t>
  </si>
  <si>
    <t>F_OR-Aec18109_c0_seq1</t>
  </si>
  <si>
    <t>F_OR-Aec18109_c0_seq1_p1</t>
  </si>
  <si>
    <t>EGG01947.1</t>
  </si>
  <si>
    <t>Spr128291_c0_seq2_m.47502</t>
  </si>
  <si>
    <t>XP_007411992.1</t>
  </si>
  <si>
    <t>SB-contig395</t>
  </si>
  <si>
    <t>ATP-NAD kinase</t>
  </si>
  <si>
    <t>Dacryopinax primogenitus</t>
  </si>
  <si>
    <t>EJT97365.1</t>
  </si>
  <si>
    <t>SB-contig396</t>
  </si>
  <si>
    <t>F_OR-Aec12505_c0_seq1</t>
  </si>
  <si>
    <t>F_OR-Aec12505_c0_seq1_p1</t>
  </si>
  <si>
    <t>Rhodotorula toruloides NP11</t>
  </si>
  <si>
    <t>EMS20732.1</t>
  </si>
  <si>
    <t>F_OR-Aec7579_c0_seq1</t>
  </si>
  <si>
    <t>F_OR-Aec7579_c0_seq1_p1</t>
  </si>
  <si>
    <t>Spr127851_c0_seq6_m.45354</t>
  </si>
  <si>
    <t>carbohydrate-binding module family 21</t>
  </si>
  <si>
    <t>XP_007404024.1</t>
  </si>
  <si>
    <t>F_OR-Aec170862_c0_seq1</t>
  </si>
  <si>
    <t>F_OR-Aec170862_c0_seq1_p1</t>
  </si>
  <si>
    <t>carbonic anhydrase</t>
  </si>
  <si>
    <t>Laetiporus sulphureus 93-53</t>
  </si>
  <si>
    <t>KZT01366.1</t>
  </si>
  <si>
    <t>SB170348_c0_seq2-m.72638</t>
  </si>
  <si>
    <t>carboxylesterase</t>
  </si>
  <si>
    <t>XP_007414589.1</t>
  </si>
  <si>
    <t>SB-Spr-contig163</t>
  </si>
  <si>
    <t>carboxypeptidase S1</t>
  </si>
  <si>
    <t>XP_007414777.1</t>
  </si>
  <si>
    <t>SB-contig339</t>
  </si>
  <si>
    <t>conserved Plasmodium protein, unknown function</t>
  </si>
  <si>
    <t>Plasmodium ovale curtisi</t>
  </si>
  <si>
    <t>SBS99410.1</t>
  </si>
  <si>
    <t>SB-contig407</t>
  </si>
  <si>
    <t>copia-like retrotransposable element</t>
  </si>
  <si>
    <t>Arabidopsis thaliana</t>
  </si>
  <si>
    <t>BAB01972.1</t>
  </si>
  <si>
    <t>F_OR-Aec7314_c1_seq1</t>
  </si>
  <si>
    <t>F_OR-Aec7314_c1_seq1_p1</t>
  </si>
  <si>
    <t>Cu/Zn superoxide dismutase</t>
  </si>
  <si>
    <t>XP_007417755.1</t>
  </si>
  <si>
    <t>SB-contig467</t>
  </si>
  <si>
    <t>EGG05387.1</t>
  </si>
  <si>
    <t>SB-contig341</t>
  </si>
  <si>
    <t>disintegrin-like metalloprotease</t>
  </si>
  <si>
    <t>EGF98125.1</t>
  </si>
  <si>
    <t>F_HC1495326_c0_seq1</t>
  </si>
  <si>
    <t>F_HC1495326_c0_seq1_p2</t>
  </si>
  <si>
    <t>endo-beta-1,6-glucanase</t>
  </si>
  <si>
    <t>Colletotrichum fioriniae PJ7</t>
  </si>
  <si>
    <t>EXF76487.1</t>
  </si>
  <si>
    <t>F_Contig72</t>
  </si>
  <si>
    <t>F_Contig72_p1</t>
  </si>
  <si>
    <t>endoglucanase</t>
  </si>
  <si>
    <t>EGG03941.1</t>
  </si>
  <si>
    <t>SB-contig354</t>
  </si>
  <si>
    <t>XP_007407137.1</t>
  </si>
  <si>
    <t>SB-contig321</t>
  </si>
  <si>
    <t>endopolygalacturonase 1</t>
  </si>
  <si>
    <t>Botrytis cinerea</t>
  </si>
  <si>
    <t>AAC64374.1</t>
  </si>
  <si>
    <t>F_Contig116</t>
  </si>
  <si>
    <t>F_Contig116_p1</t>
  </si>
  <si>
    <t>XP_007406838.1</t>
  </si>
  <si>
    <t>F_Contig1880</t>
  </si>
  <si>
    <t>F_Contig1880_p1</t>
  </si>
  <si>
    <t>EGG03405.1</t>
  </si>
  <si>
    <t>SB-Spr-contig121</t>
  </si>
  <si>
    <t>family 1 glycosyltransferase</t>
  </si>
  <si>
    <t>XP_007405275.1</t>
  </si>
  <si>
    <t>SB144856_c0_seq1-m.18853</t>
  </si>
  <si>
    <t>family 1 polysaccharide lyase</t>
  </si>
  <si>
    <t>XP_007412538.1</t>
  </si>
  <si>
    <t>F_Contig267</t>
  </si>
  <si>
    <t>F_Contig267_p1</t>
  </si>
  <si>
    <t>F_OR-Aec85047_c0_seq1</t>
  </si>
  <si>
    <t>F_OR-Aec85047_c0_seq1_p1</t>
  </si>
  <si>
    <t>XP_007416654.1</t>
  </si>
  <si>
    <t>F_Contig1542</t>
  </si>
  <si>
    <t>F_Contig1542_p1</t>
  </si>
  <si>
    <t>family 10 glycoside hydrolase</t>
  </si>
  <si>
    <t>XP_007406952.1</t>
  </si>
  <si>
    <t>F_Contig143</t>
  </si>
  <si>
    <t>F_Contig143_p1</t>
  </si>
  <si>
    <t>EGG11080.1</t>
  </si>
  <si>
    <t>F_Contig5876</t>
  </si>
  <si>
    <t>F_Contig5876_p1</t>
  </si>
  <si>
    <t>family 16 carbohydrate esterase</t>
  </si>
  <si>
    <t>XP_007408131.1</t>
  </si>
  <si>
    <t>F_Contig5879</t>
  </si>
  <si>
    <t>F_Contig5879_p1</t>
  </si>
  <si>
    <t>F_OR-Aec16591_c0_seq1</t>
  </si>
  <si>
    <t>F_OR-Aec16591_c0_seq1_p1</t>
  </si>
  <si>
    <t>family 16 glycoside hydrolase</t>
  </si>
  <si>
    <t>EGG07218.1</t>
  </si>
  <si>
    <t>F_OR-Aec16597_c0_seq1</t>
  </si>
  <si>
    <t>F_OR-Aec16597_c0_seq1_p1</t>
  </si>
  <si>
    <t>EGG07183.1</t>
  </si>
  <si>
    <t>F_OR-Aec40633_c0_seq1</t>
  </si>
  <si>
    <t>F_OR-Aec40633_c0_seq1_p1</t>
  </si>
  <si>
    <t>Spr105396_c0_seq1_m.10169</t>
  </si>
  <si>
    <t>XP_007416855.1</t>
  </si>
  <si>
    <t>F_OR-Aec15364_c0_seq3</t>
  </si>
  <si>
    <t>F_OR-Aec15364_c0_seq3_p1</t>
  </si>
  <si>
    <t>EGG09936.1</t>
  </si>
  <si>
    <t>SB87003_c0_seq1-m.627</t>
  </si>
  <si>
    <t>XP_007412275.1</t>
  </si>
  <si>
    <t>Spr121518_c0_seq1_m.24238</t>
  </si>
  <si>
    <t>XP_007413879.1</t>
  </si>
  <si>
    <t>F_Contig4301</t>
  </si>
  <si>
    <t>F_Contig4301_p1</t>
  </si>
  <si>
    <t>family 2 glycoside hydrolase</t>
  </si>
  <si>
    <t>EGG12738.1</t>
  </si>
  <si>
    <t>F_Contig4839</t>
  </si>
  <si>
    <t>F_Contig4839_p1</t>
  </si>
  <si>
    <t>EGG04268.1</t>
  </si>
  <si>
    <t>F_Contig5533</t>
  </si>
  <si>
    <t>F_Contig5533_p1</t>
  </si>
  <si>
    <t>EGG04264.1</t>
  </si>
  <si>
    <t>F_Contig1245</t>
  </si>
  <si>
    <t>F_Contig1245_p1</t>
  </si>
  <si>
    <t>XP_007412308.1</t>
  </si>
  <si>
    <t>F_Contig4275</t>
  </si>
  <si>
    <t>F_Contig4275_p1</t>
  </si>
  <si>
    <t>F_OR-Aec13801_c1_seq1</t>
  </si>
  <si>
    <t>F_OR-Aec13801_c1_seq1_p1</t>
  </si>
  <si>
    <t>EGG00134.1</t>
  </si>
  <si>
    <t>SB-Spr-contig14</t>
  </si>
  <si>
    <t>family 24 glycosyltransferase</t>
  </si>
  <si>
    <t>XP_007408548.1</t>
  </si>
  <si>
    <t>F_Contig2606</t>
  </si>
  <si>
    <t>F_Contig2606_p1</t>
  </si>
  <si>
    <t>family 26 glycoside hydrolase</t>
  </si>
  <si>
    <t>XP_007412302.1</t>
  </si>
  <si>
    <t>F_Contig3058</t>
  </si>
  <si>
    <t>F_Contig3058_p1</t>
  </si>
  <si>
    <t>EGG06773.1</t>
  </si>
  <si>
    <t>Spr125907_c1_seq1_m.37145</t>
  </si>
  <si>
    <t>XP_007411263.1</t>
  </si>
  <si>
    <t>F_Contig2569</t>
  </si>
  <si>
    <t>F_Contig2569_p1</t>
  </si>
  <si>
    <t>EGG12999.1</t>
  </si>
  <si>
    <t>F_Contig5833</t>
  </si>
  <si>
    <t>F_Contig5833_p1</t>
  </si>
  <si>
    <t>XP_007412368.1</t>
  </si>
  <si>
    <t>F_Contig5834</t>
  </si>
  <si>
    <t>F_Contig5834_p1</t>
  </si>
  <si>
    <t>F_Contig6730</t>
  </si>
  <si>
    <t>F_Contig6730_p1</t>
  </si>
  <si>
    <t>XP_007416081.1</t>
  </si>
  <si>
    <t>F_HC60993_c0_seq2</t>
  </si>
  <si>
    <t>F_HC60993_c0_seq2_p1</t>
  </si>
  <si>
    <t>SB-Spr-contig293</t>
  </si>
  <si>
    <t>family 28 glycoside hydrolase</t>
  </si>
  <si>
    <t>XP_007403850.1</t>
  </si>
  <si>
    <t>F_Contig169</t>
  </si>
  <si>
    <t>F_Contig169_p1</t>
  </si>
  <si>
    <t>family 3 glycoside hydrolase</t>
  </si>
  <si>
    <t>XP_007416084.1</t>
  </si>
  <si>
    <t>F_OR-Aec11881_c0_seq1</t>
  </si>
  <si>
    <t>F_OR-Aec11881_c0_seq1_p1</t>
  </si>
  <si>
    <t>EGG12872.1</t>
  </si>
  <si>
    <t>SB-Spr-contig96</t>
  </si>
  <si>
    <t>family 32 glycoside hydrolase</t>
  </si>
  <si>
    <t>EGG04554.1</t>
  </si>
  <si>
    <t>F_Contig8424</t>
  </si>
  <si>
    <t>F_Contig8424_p1</t>
  </si>
  <si>
    <t>family 4 carbohydrate esterase</t>
  </si>
  <si>
    <t>XP_007410611.1</t>
  </si>
  <si>
    <t>F_OR-Aec11943_c0_seq1</t>
  </si>
  <si>
    <t>F_OR-Aec11943_c0_seq1_p1</t>
  </si>
  <si>
    <t>XP_007413819.1</t>
  </si>
  <si>
    <t>F_OR-Aec16572_c0_seq1</t>
  </si>
  <si>
    <t>F_OR-Aec16572_c0_seq1_p1</t>
  </si>
  <si>
    <t>EGF99408.1</t>
  </si>
  <si>
    <t>F_OR-Aec16611_c0_seq1</t>
  </si>
  <si>
    <t>F_OR-Aec16611_c0_seq1_p1</t>
  </si>
  <si>
    <t>SB-Spr-contig168</t>
  </si>
  <si>
    <t>XP_007415097.1</t>
  </si>
  <si>
    <t>F_Contig3441</t>
  </si>
  <si>
    <t>F_Contig3441_p1</t>
  </si>
  <si>
    <t>EGG12789.1</t>
  </si>
  <si>
    <t>F_Contig3420</t>
  </si>
  <si>
    <t>F_Contig3420_p1</t>
  </si>
  <si>
    <t>family 47 glycoside hydrolase</t>
  </si>
  <si>
    <t>XP_007416874.1</t>
  </si>
  <si>
    <t>SB-Spr-contig68</t>
  </si>
  <si>
    <t>XP_007414668.1</t>
  </si>
  <si>
    <t>Spr-contig52</t>
  </si>
  <si>
    <t>EGG12641.1</t>
  </si>
  <si>
    <t>F_Contig2356</t>
  </si>
  <si>
    <t>F_Contig2356_p1</t>
  </si>
  <si>
    <t>XP_007405242.1</t>
  </si>
  <si>
    <t>F_Contig268</t>
  </si>
  <si>
    <t>F_Contig268_p1</t>
  </si>
  <si>
    <t>XP_007415666.1</t>
  </si>
  <si>
    <t>F_Contig278</t>
  </si>
  <si>
    <t>F_Contig278_p1</t>
  </si>
  <si>
    <t>EGG09724.1</t>
  </si>
  <si>
    <t>F_Contig5089</t>
  </si>
  <si>
    <t>F_Contig5089_p1</t>
  </si>
  <si>
    <t>EGG03246.1</t>
  </si>
  <si>
    <t>F_Contig5091</t>
  </si>
  <si>
    <t>F_Contig5091_p1</t>
  </si>
  <si>
    <t>F_Contig6153</t>
  </si>
  <si>
    <t>F_Contig6153_p1</t>
  </si>
  <si>
    <t>F_Contig8524</t>
  </si>
  <si>
    <t>F_Contig8524_p1</t>
  </si>
  <si>
    <t>F_OR-Aec12699_c0_seq1</t>
  </si>
  <si>
    <t>F_OR-Aec12699_c0_seq1_p1</t>
  </si>
  <si>
    <t>XP_007412219.1</t>
  </si>
  <si>
    <t>F_OR-Aec7342_c0_seq1</t>
  </si>
  <si>
    <t>F_OR-Aec7342_c0_seq1_p1</t>
  </si>
  <si>
    <t>SB89888_c0_seq1-m.890</t>
  </si>
  <si>
    <t>XP_007409549.1</t>
  </si>
  <si>
    <t>F_Contig6300</t>
  </si>
  <si>
    <t>F_Contig6300_p1</t>
  </si>
  <si>
    <t>family 51 glycoside hydrolase</t>
  </si>
  <si>
    <t>XP_007407432.1</t>
  </si>
  <si>
    <t>SB171231_c0_seq20-m.77031</t>
  </si>
  <si>
    <t>SB-contig403</t>
  </si>
  <si>
    <t>SB-contig404</t>
  </si>
  <si>
    <t>XP_007407650.1</t>
  </si>
  <si>
    <t>Spr129686_c0_seq1_m.55138</t>
  </si>
  <si>
    <t>family 61 glycoside hydrolase</t>
  </si>
  <si>
    <t>XP_007408111.1</t>
  </si>
  <si>
    <t>F_Contig8882</t>
  </si>
  <si>
    <t>F_Contig8882_p1</t>
  </si>
  <si>
    <t>XP_007414031.1</t>
  </si>
  <si>
    <t>SB-Spr-contig105</t>
  </si>
  <si>
    <t>family 66 glycosyltransferase</t>
  </si>
  <si>
    <t>XP_007404683.1</t>
  </si>
  <si>
    <t>SB146550_c0_seq1-m.19884</t>
  </si>
  <si>
    <t>family 71 glycoside hydrolase</t>
  </si>
  <si>
    <t>EGG07663.1</t>
  </si>
  <si>
    <t>F_Contig196</t>
  </si>
  <si>
    <t>F_Contig196_p1</t>
  </si>
  <si>
    <t>family 76 glycoside hydrolase</t>
  </si>
  <si>
    <t>EGG12234.1</t>
  </si>
  <si>
    <t>SB-Spr-contig322</t>
  </si>
  <si>
    <t>Spr128622_c0_seq1_m.49396</t>
  </si>
  <si>
    <t>family 8 carbohydrate esterase</t>
  </si>
  <si>
    <t>EGG03351.1</t>
  </si>
  <si>
    <t>SB-Spr-contig170</t>
  </si>
  <si>
    <t>EGG11032.1</t>
  </si>
  <si>
    <t>F_Contig4467</t>
  </si>
  <si>
    <t>F_Contig4467_p1</t>
  </si>
  <si>
    <t>family 81 glycoside hydrolase</t>
  </si>
  <si>
    <t>XP_007418145.1</t>
  </si>
  <si>
    <t>SB-Spr-contig92</t>
  </si>
  <si>
    <t>SB160683_c0_seq1-m.40228</t>
  </si>
  <si>
    <t>family 9 glycoside hydrolase</t>
  </si>
  <si>
    <t>EGG05844.1</t>
  </si>
  <si>
    <t>F_Contig3150</t>
  </si>
  <si>
    <t>F_Contig3150_p1</t>
  </si>
  <si>
    <t>Rhizoctonia solani AG-1 IB</t>
  </si>
  <si>
    <t>CEL54364.1</t>
  </si>
  <si>
    <t>Spr120131_c0_seq1_m.20815</t>
  </si>
  <si>
    <t>glycine-rich protein</t>
  </si>
  <si>
    <t>XP_015785445.1</t>
  </si>
  <si>
    <t>F_Contig2663</t>
  </si>
  <si>
    <t>F_Contig2663_p1</t>
  </si>
  <si>
    <t>glycoside hydrolase family 30 protein</t>
  </si>
  <si>
    <t>Plicaturopsis crispa FD-325 SS-3</t>
  </si>
  <si>
    <t>KII91451.1</t>
  </si>
  <si>
    <t>F_Contig199</t>
  </si>
  <si>
    <t>F_Contig199_p1</t>
  </si>
  <si>
    <t>glycoside hydrolase family 31 protein</t>
  </si>
  <si>
    <t>Rickenella mellea</t>
  </si>
  <si>
    <t>TDL22445.1</t>
  </si>
  <si>
    <t>F_Contig7815</t>
  </si>
  <si>
    <t>F_Contig7815_p1</t>
  </si>
  <si>
    <t>glycoside hydrolase family 92 protein</t>
  </si>
  <si>
    <t>Sphaerobolus stellatus SS14</t>
  </si>
  <si>
    <t>KIJ39475.1</t>
  </si>
  <si>
    <t>SB-Spr-contig88</t>
  </si>
  <si>
    <t>Hydnomerulius pinastri MD-312</t>
  </si>
  <si>
    <t>KIJ68131.1</t>
  </si>
  <si>
    <t>Spr128550_c2_seq9_m.48861</t>
  </si>
  <si>
    <t>F_Contig744</t>
  </si>
  <si>
    <t>F_Contig744_p1</t>
  </si>
  <si>
    <t>GTP-binding protein YchF</t>
  </si>
  <si>
    <t>Puccinia striiformis f. sp. tritici PST-78</t>
  </si>
  <si>
    <t>KNF05893.1</t>
  </si>
  <si>
    <t>SB157181_c0_seq1-m.32450</t>
  </si>
  <si>
    <t>Guanyl-specific ribonuclease F1</t>
  </si>
  <si>
    <t>Rachicladosporium antarcticum</t>
  </si>
  <si>
    <t>OQO09762.1</t>
  </si>
  <si>
    <t>F_Contig8386</t>
  </si>
  <si>
    <t>F_Contig8386_p1</t>
  </si>
  <si>
    <t>Melampsora lini</t>
  </si>
  <si>
    <t>ABB96272.1</t>
  </si>
  <si>
    <t>SB-contig464</t>
  </si>
  <si>
    <t>hesp-570</t>
  </si>
  <si>
    <t>ABB96274.1</t>
  </si>
  <si>
    <t>SB115497_c0_seq2-m.5986</t>
  </si>
  <si>
    <t>hormone-sensitive lipase</t>
  </si>
  <si>
    <t>EGG06792.1</t>
  </si>
  <si>
    <t>SB-Spr-contig303</t>
  </si>
  <si>
    <t>F_HC46933_c0_seq1</t>
  </si>
  <si>
    <t>F_HC46933_c0_seq1_p1</t>
  </si>
  <si>
    <t>Ascochyta rabiei</t>
  </si>
  <si>
    <t>KZM26227.1</t>
  </si>
  <si>
    <t>F_HC42196_c0_seq1</t>
  </si>
  <si>
    <t>F_HC42196_c0_seq1_p1</t>
  </si>
  <si>
    <t>KZM22390.1</t>
  </si>
  <si>
    <t>F_OR-Aec27287_c0_seq1</t>
  </si>
  <si>
    <t>F_OR-Aec27287_c0_seq1_p1</t>
  </si>
  <si>
    <t>hypothetical protein</t>
  </si>
  <si>
    <t>Puccinia striiformis f. sp. tritici PST-78/Puccinia striiformis f. sp. tritici</t>
  </si>
  <si>
    <t>AEM55579.1</t>
  </si>
  <si>
    <t>Spr127767_c0_seq1_m.44851</t>
  </si>
  <si>
    <t>hypothetical protein A1O7_05336</t>
  </si>
  <si>
    <t>Cladophialophora yegresii CBS 114405</t>
  </si>
  <si>
    <t>EXJ57913.1</t>
  </si>
  <si>
    <t>SB-contig422</t>
  </si>
  <si>
    <t>hypothetical protein A4X03_g7271</t>
  </si>
  <si>
    <t>Tilletia caries/Tilletia controversa</t>
  </si>
  <si>
    <t>OAJ10854.1</t>
  </si>
  <si>
    <t>F_HC349430_c0_seq1</t>
  </si>
  <si>
    <t>F_HC349430_c0_seq1_p1</t>
  </si>
  <si>
    <t>OAJ31251.1</t>
  </si>
  <si>
    <t>F_HC28987_c0_seq1</t>
  </si>
  <si>
    <t>F_HC28987_c0_seq1_p2</t>
  </si>
  <si>
    <t>hypothetical protein A7L22_18955</t>
  </si>
  <si>
    <t>Acinetobacter baumannii</t>
  </si>
  <si>
    <t>OIC24783.1</t>
  </si>
  <si>
    <t>F_HC59906_c0_seq1</t>
  </si>
  <si>
    <t>F_HC59906_c0_seq1_p1</t>
  </si>
  <si>
    <t>Phialophora attae</t>
  </si>
  <si>
    <t>XP_018004147.1</t>
  </si>
  <si>
    <t>SB-contig439</t>
  </si>
  <si>
    <t>hypothetical protein AFLA70_352g001521</t>
  </si>
  <si>
    <t>Aspergillus flavus AF70</t>
  </si>
  <si>
    <t>KOC11319.1</t>
  </si>
  <si>
    <t>F_OR-Aec14186_c0_seq1</t>
  </si>
  <si>
    <t>F_OR-Aec14186_c0_seq1_p1</t>
  </si>
  <si>
    <t>hypothetical protein AOQ84DRAFT_385718</t>
  </si>
  <si>
    <t>Glonium stellatum</t>
  </si>
  <si>
    <t>OCL12983.1</t>
  </si>
  <si>
    <t>F_OR-Aec22593_c0_seq1</t>
  </si>
  <si>
    <t>F_OR-Aec22593_c0_seq1_p1</t>
  </si>
  <si>
    <t>Auricularia subglabra TFB-10046 SS5</t>
  </si>
  <si>
    <t>EJD50796.1</t>
  </si>
  <si>
    <t>SB176635_c0_seq4-m.105686</t>
  </si>
  <si>
    <t>hypothetical protein B0A51_12133</t>
  </si>
  <si>
    <t>Rachicladosporium sp. CCFEE 5018</t>
  </si>
  <si>
    <t>OQO19535.1</t>
  </si>
  <si>
    <t>NA_HC40617_c0_seq1</t>
  </si>
  <si>
    <t>NA_HC40617_c0_seq1_p1</t>
  </si>
  <si>
    <t>Epicoccum nigrum</t>
  </si>
  <si>
    <t>OSS52716.1</t>
  </si>
  <si>
    <t>F_HC35466_c0_seq1</t>
  </si>
  <si>
    <t>F_HC35466_c0_seq1_p1</t>
  </si>
  <si>
    <t>OSS47806.1</t>
  </si>
  <si>
    <t>F_OR-Aec38645_c0_seq1</t>
  </si>
  <si>
    <t>F_OR-Aec38645_c0_seq1_p1</t>
  </si>
  <si>
    <t>Leucosporidium creatinivorum</t>
  </si>
  <si>
    <t>ORY90099.1</t>
  </si>
  <si>
    <t>F_Contig571</t>
  </si>
  <si>
    <t>F_Contig571_p1</t>
  </si>
  <si>
    <t>ORY81234.1</t>
  </si>
  <si>
    <t>F_OR-Aec7677_c0_seq2</t>
  </si>
  <si>
    <t>F_OR-Aec7677_c0_seq2_p1</t>
  </si>
  <si>
    <t>Rhodotorula taiwanensis</t>
  </si>
  <si>
    <t>POY70376.1</t>
  </si>
  <si>
    <t>F_OR-Aec10725_c0_seq1</t>
  </si>
  <si>
    <t>F_OR-Aec10725_c0_seq1_p1</t>
  </si>
  <si>
    <t>Aspergillus sclerotiicarbonarius CBS 121057</t>
  </si>
  <si>
    <t>PYI01147.1</t>
  </si>
  <si>
    <t>NH_HC769460_c0_seq1</t>
  </si>
  <si>
    <t>NH_HC769460_c0_seq1_p1</t>
  </si>
  <si>
    <t>hypothetical protein BPOR_0927g00010</t>
  </si>
  <si>
    <t>Botrytis porri</t>
  </si>
  <si>
    <t>TGO82078.1</t>
  </si>
  <si>
    <t>F_HC1367356_c0_seq1</t>
  </si>
  <si>
    <t>F_HC1367356_c0_seq1_p1</t>
  </si>
  <si>
    <t>hypothetical protein CORC01_05888</t>
  </si>
  <si>
    <t>Colletotrichum orchidophilum</t>
  </si>
  <si>
    <t>XP_022475948.1</t>
  </si>
  <si>
    <t>F_OR-Aec225568_c0_seq1</t>
  </si>
  <si>
    <t>F_OR-Aec225568_c0_seq1_p1</t>
  </si>
  <si>
    <t>hypothetical protein CVT26_015728</t>
  </si>
  <si>
    <t>Gymnopilus dilepis</t>
  </si>
  <si>
    <t>PPQ65019.1</t>
  </si>
  <si>
    <t>F_OR-Aec18445_c0_seq1</t>
  </si>
  <si>
    <t>F_OR-Aec18445_c0_seq1_p1</t>
  </si>
  <si>
    <t>Apiotrichum porosum</t>
  </si>
  <si>
    <t>RSH83479.1</t>
  </si>
  <si>
    <t>SB176901_c0_seq4-m.106890</t>
  </si>
  <si>
    <t>hypothetical protein EMPG_14422</t>
  </si>
  <si>
    <t>Blastomyces silveriae</t>
  </si>
  <si>
    <t>KLJ10205.1</t>
  </si>
  <si>
    <t>F_OR-Aec201664_c0_seq1</t>
  </si>
  <si>
    <t>F_OR-Aec201664_c0_seq1_p1</t>
  </si>
  <si>
    <t>Dentipellis fragilis</t>
  </si>
  <si>
    <t>TFY67581.1</t>
  </si>
  <si>
    <t>F_OR-Aec27620_c0_seq1</t>
  </si>
  <si>
    <t>F_OR-Aec27620_c0_seq1_p1</t>
  </si>
  <si>
    <t>Exidia glandulosa HHB12029</t>
  </si>
  <si>
    <t>KZV86997.1</t>
  </si>
  <si>
    <t>F_OR-Aec61650_c0_seq1</t>
  </si>
  <si>
    <t>F_OR-Aec61650_c0_seq1_p1</t>
  </si>
  <si>
    <t>KZV93699.1</t>
  </si>
  <si>
    <t>F_HC21310_c0_seq1</t>
  </si>
  <si>
    <t>F_HC21310_c0_seq1_p1</t>
  </si>
  <si>
    <t>Acaromyces ingoldii</t>
  </si>
  <si>
    <t>XP_025380531.1</t>
  </si>
  <si>
    <t>F_HC415105_c0_seq1</t>
  </si>
  <si>
    <t>F_HC415105_c0_seq1_p1</t>
  </si>
  <si>
    <t>Spr73075_c0_seq1_m.818</t>
  </si>
  <si>
    <t>hypothetical protein FKW77_001197</t>
  </si>
  <si>
    <t>Venturia effusa</t>
  </si>
  <si>
    <t>QDS75289.1</t>
  </si>
  <si>
    <t>F_OR-Aec19458_c0_seq1</t>
  </si>
  <si>
    <t>F_OR-Aec19458_c0_seq1_p1</t>
  </si>
  <si>
    <t>Fomitiporia mediterranea MF3/22</t>
  </si>
  <si>
    <t>EJD01784.1</t>
  </si>
  <si>
    <t>SB-contig443</t>
  </si>
  <si>
    <t>hypothetical protein I79_013506</t>
  </si>
  <si>
    <t>Cricetulus griseus</t>
  </si>
  <si>
    <t>EGW12519.1</t>
  </si>
  <si>
    <t>F_OR-Aec28324_c0_seq1</t>
  </si>
  <si>
    <t>F_OR-Aec28324_c0_seq1_p1</t>
  </si>
  <si>
    <t>Jaapia argillacea MUCL 33604</t>
  </si>
  <si>
    <t>KDQ52651.1</t>
  </si>
  <si>
    <t>Spr128443_c0_seq1_m.48376</t>
  </si>
  <si>
    <t>hypothetical protein K432DRAFT_412928</t>
  </si>
  <si>
    <t>Lepidopterella palustris CBS 459.81</t>
  </si>
  <si>
    <t>OCK86006.1</t>
  </si>
  <si>
    <t>F_HC48362_c0_seq1</t>
  </si>
  <si>
    <t>F_HC48362_c0_seq1_p1</t>
  </si>
  <si>
    <t>hypothetical protein K437DRAFT_255141</t>
  </si>
  <si>
    <t>Tilletiaria anomala UBC 951</t>
  </si>
  <si>
    <t>KDN49891.1</t>
  </si>
  <si>
    <t>NA_OR-Aec50320_c0_seq1</t>
  </si>
  <si>
    <t>NA_OR-Aec50320_c0_seq1_p2</t>
  </si>
  <si>
    <t>hypothetical protein L202_07495</t>
  </si>
  <si>
    <t>Cryptococcus amylolentus CBS 6039/Cryptococcus amylolentus CBS 6273</t>
  </si>
  <si>
    <t>ODN74012.1</t>
  </si>
  <si>
    <t>SB-contig426</t>
  </si>
  <si>
    <t>KEI40896.1</t>
  </si>
  <si>
    <t>SB-Spr-contig255</t>
  </si>
  <si>
    <t>hypothetical protein LENED_004501</t>
  </si>
  <si>
    <t>Lentinula edodes</t>
  </si>
  <si>
    <t>GAW02827.1</t>
  </si>
  <si>
    <t>F_OR-Aec588_c0_seq1</t>
  </si>
  <si>
    <t>F_OR-Aec588_c0_seq1_p1</t>
  </si>
  <si>
    <t>Serendipita vermifera MAFF 305830</t>
  </si>
  <si>
    <t>KIM33789.1</t>
  </si>
  <si>
    <t>F_OR-Aec9972_c0_seq1</t>
  </si>
  <si>
    <t>F_OR-Aec9972_c0_seq1_p1</t>
  </si>
  <si>
    <t>Hypothetical protein MELLADRAFT_100929</t>
  </si>
  <si>
    <t>EGG12552.1</t>
  </si>
  <si>
    <t>SB164681_c0_seq3-m.50237</t>
  </si>
  <si>
    <t>hypothetical protein MELLADRAFT_101039</t>
  </si>
  <si>
    <t>XP_007403555.1</t>
  </si>
  <si>
    <t>F_OR-Aec9495_c0_seq1</t>
  </si>
  <si>
    <t>F_OR-Aec9495_c0_seq1_p1</t>
  </si>
  <si>
    <t>hypothetical protein MELLADRAFT_101062</t>
  </si>
  <si>
    <t>EGG12628.1</t>
  </si>
  <si>
    <t>F_Contig547</t>
  </si>
  <si>
    <t>F_Contig547_p1</t>
  </si>
  <si>
    <t>EGG12633.1</t>
  </si>
  <si>
    <t>F_HC79166_c0_seq1</t>
  </si>
  <si>
    <t>F_HC79166_c0_seq1_p1</t>
  </si>
  <si>
    <t>hypothetical protein MELLADRAFT_101177</t>
  </si>
  <si>
    <t>EGG13097.1</t>
  </si>
  <si>
    <t>SB-contig455</t>
  </si>
  <si>
    <t>hypothetical protein MELLADRAFT_102012</t>
  </si>
  <si>
    <t>EGG12230.1</t>
  </si>
  <si>
    <t>SB-contig456</t>
  </si>
  <si>
    <t>SB-contig457</t>
  </si>
  <si>
    <t>SB-contig458</t>
  </si>
  <si>
    <t>SB-contig459</t>
  </si>
  <si>
    <t>SB166945_c0_seq2-m.59606</t>
  </si>
  <si>
    <t>hypothetical protein MELLADRAFT_102280</t>
  </si>
  <si>
    <t>EGG11734.1</t>
  </si>
  <si>
    <t>SB117348_c0_seq1-m.6303</t>
  </si>
  <si>
    <t>hypothetical protein MELLADRAFT_102336</t>
  </si>
  <si>
    <t>EGG11706.1</t>
  </si>
  <si>
    <t>SB125407_c0_seq1-m.8864</t>
  </si>
  <si>
    <t>hypothetical protein MELLADRAFT_102637</t>
  </si>
  <si>
    <t>XP_007405858.1</t>
  </si>
  <si>
    <t>SB-Spr-contig173</t>
  </si>
  <si>
    <t>F_Contig7534</t>
  </si>
  <si>
    <t>F_Contig7534_p1</t>
  </si>
  <si>
    <t>hypothetical protein MELLADRAFT_103030</t>
  </si>
  <si>
    <t>EGG10451.1</t>
  </si>
  <si>
    <t>F_Contig4897</t>
  </si>
  <si>
    <t>F_Contig4897_p1</t>
  </si>
  <si>
    <t>hypothetical protein MELLADRAFT_103402</t>
  </si>
  <si>
    <t>XP_007406362.1</t>
  </si>
  <si>
    <t>Spr123962_c0_seq2_m.30887</t>
  </si>
  <si>
    <t>hypothetical protein MELLADRAFT_103436</t>
  </si>
  <si>
    <t>XP_007406382.1</t>
  </si>
  <si>
    <t>F_Contig6390</t>
  </si>
  <si>
    <t>F_Contig6390_p1</t>
  </si>
  <si>
    <t>EGG10120.1</t>
  </si>
  <si>
    <t>F_Contig3480</t>
  </si>
  <si>
    <t>F_Contig3480_p1</t>
  </si>
  <si>
    <t>hypothetical protein MELLADRAFT_103773</t>
  </si>
  <si>
    <t>EGG09716.1</t>
  </si>
  <si>
    <t>SB-Spr-contig77</t>
  </si>
  <si>
    <t>hypothetical protein MELLADRAFT_103909</t>
  </si>
  <si>
    <t>EGG09805.1</t>
  </si>
  <si>
    <t>SB-Spr-contig119</t>
  </si>
  <si>
    <t>hypothetical protein MELLADRAFT_104002</t>
  </si>
  <si>
    <t>EGG09357.1</t>
  </si>
  <si>
    <t>Spr146055_c0_seq1_m.58479</t>
  </si>
  <si>
    <t>hypothetical protein MELLADRAFT_104282</t>
  </si>
  <si>
    <t>EGG09322.1</t>
  </si>
  <si>
    <t>F_Contig4612</t>
  </si>
  <si>
    <t>F_Contig4612_p1</t>
  </si>
  <si>
    <t>hypothetical protein MELLADRAFT_104803</t>
  </si>
  <si>
    <t>EGG08432.1</t>
  </si>
  <si>
    <t>NA_OR-Aec249246_c0_seq1</t>
  </si>
  <si>
    <t>NA_OR-Aec249246_c0_seq1_p1</t>
  </si>
  <si>
    <t>hypothetical protein MELLADRAFT_104919</t>
  </si>
  <si>
    <t>XP_007408228.1</t>
  </si>
  <si>
    <t>F_OR-Aec18038_c0_seq1</t>
  </si>
  <si>
    <t>F_OR-Aec18038_c0_seq1_p1</t>
  </si>
  <si>
    <t>XP_007408181.1</t>
  </si>
  <si>
    <t>SB-contig462</t>
  </si>
  <si>
    <t>hypothetical protein MELLADRAFT_105175</t>
  </si>
  <si>
    <t>EGG08329.1</t>
  </si>
  <si>
    <t>Spr73780_c0_seq1_m.2905</t>
  </si>
  <si>
    <t>hypothetical protein MELLADRAFT_105734</t>
  </si>
  <si>
    <t>EGG07680.1</t>
  </si>
  <si>
    <t>F_Contig7098</t>
  </si>
  <si>
    <t>F_Contig7098_p1</t>
  </si>
  <si>
    <t>EGG07291.1</t>
  </si>
  <si>
    <t>F_Contig3046</t>
  </si>
  <si>
    <t>F_Contig3046_p1</t>
  </si>
  <si>
    <t>hypothetical protein MELLADRAFT_105799</t>
  </si>
  <si>
    <t>XP_007409202.1</t>
  </si>
  <si>
    <t>Spr129064_c0_seq1_m.52995</t>
  </si>
  <si>
    <t>hypothetical protein MELLADRAFT_105937</t>
  </si>
  <si>
    <t>EGG07372.1</t>
  </si>
  <si>
    <t>SB-contig382</t>
  </si>
  <si>
    <t>hypothetical protein MELLADRAFT_105955</t>
  </si>
  <si>
    <t>EGG07427.1</t>
  </si>
  <si>
    <t>SB180494_c0_seq1-m.123881</t>
  </si>
  <si>
    <t>hypothetical protein MELLADRAFT_106311</t>
  </si>
  <si>
    <t>XP_007409913.1</t>
  </si>
  <si>
    <t>SB-contig351</t>
  </si>
  <si>
    <t>hypothetical protein MELLADRAFT_106623</t>
  </si>
  <si>
    <t>XP_007410095.1</t>
  </si>
  <si>
    <t>F_OR-Aec113825_c0_seq1</t>
  </si>
  <si>
    <t>F_OR-Aec113825_c0_seq1_p1</t>
  </si>
  <si>
    <t>hypothetical protein MELLADRAFT_106648</t>
  </si>
  <si>
    <t>EGG06521.1</t>
  </si>
  <si>
    <t>SB129254_c0_seq1-m.10205</t>
  </si>
  <si>
    <t>hypothetical protein MELLADRAFT_106666</t>
  </si>
  <si>
    <t>EGG06376.1</t>
  </si>
  <si>
    <t>F_Contig95</t>
  </si>
  <si>
    <t>F_Contig95_p1</t>
  </si>
  <si>
    <t>hypothetical protein MELLADRAFT_106700</t>
  </si>
  <si>
    <t>XP_007410238.1</t>
  </si>
  <si>
    <t>F_OR-Aec7249_c0_seq2</t>
  </si>
  <si>
    <t>F_OR-Aec7249_c0_seq2_p1</t>
  </si>
  <si>
    <t>XP_007410442.1</t>
  </si>
  <si>
    <t>F_Contig1061</t>
  </si>
  <si>
    <t>F_Contig1061_p1</t>
  </si>
  <si>
    <t>EGG05550.1</t>
  </si>
  <si>
    <t>F_Contig1062</t>
  </si>
  <si>
    <t>F_Contig1062_p1</t>
  </si>
  <si>
    <t>SB-contig392</t>
  </si>
  <si>
    <t>hypothetical protein MELLADRAFT_107523</t>
  </si>
  <si>
    <t>XP_007411425.1</t>
  </si>
  <si>
    <t>NA_OR-Aec10860_c0_seq3</t>
  </si>
  <si>
    <t>NA_OR-Aec10860_c0_seq3_p1</t>
  </si>
  <si>
    <t>hypothetical protein MELLADRAFT_107565</t>
  </si>
  <si>
    <t>XP_007411254.1</t>
  </si>
  <si>
    <t>F_Contig752</t>
  </si>
  <si>
    <t>F_Contig752_p1</t>
  </si>
  <si>
    <t>hypothetical protein MELLADRAFT_107631</t>
  </si>
  <si>
    <t>EGG05366.1</t>
  </si>
  <si>
    <t>SB-contig446-SB177747_c4_seq5-m.111417</t>
  </si>
  <si>
    <t>F_OR-Aec24890_c0_seq1</t>
  </si>
  <si>
    <t>F_OR-Aec24890_c0_seq1_p1</t>
  </si>
  <si>
    <t>hypothetical protein MELLADRAFT_107811</t>
  </si>
  <si>
    <t>XP_007411494.1</t>
  </si>
  <si>
    <t>SB-Spr-contig233</t>
  </si>
  <si>
    <t>F_Contig2904</t>
  </si>
  <si>
    <t>F_Contig2904_p1</t>
  </si>
  <si>
    <t>EGG05053.1</t>
  </si>
  <si>
    <t>F_Contig3137</t>
  </si>
  <si>
    <t>F_Contig3137_p1</t>
  </si>
  <si>
    <t>F_Contig4016</t>
  </si>
  <si>
    <t>F_Contig4016_p1</t>
  </si>
  <si>
    <t>EGG04873.1</t>
  </si>
  <si>
    <t>Spr120350_c0_seq1_m.21434</t>
  </si>
  <si>
    <t>hypothetical protein MELLADRAFT_108105</t>
  </si>
  <si>
    <t>XP_007411860.1</t>
  </si>
  <si>
    <t>SB-Spr-contig2</t>
  </si>
  <si>
    <t>hypothetical protein MELLADRAFT_108228</t>
  </si>
  <si>
    <t>XP_007412147.1</t>
  </si>
  <si>
    <t>SB-Spr-contig257</t>
  </si>
  <si>
    <t>hypothetical protein MELLADRAFT_108306</t>
  </si>
  <si>
    <t>EGG04660.1</t>
  </si>
  <si>
    <t>SB92980_c0_seq1-m.2314</t>
  </si>
  <si>
    <t>hypothetical protein MELLADRAFT_108709</t>
  </si>
  <si>
    <t>XP_007412550.1</t>
  </si>
  <si>
    <t>F_Contig2905</t>
  </si>
  <si>
    <t>F_Contig2905_p1</t>
  </si>
  <si>
    <t>hypothetical protein MELLADRAFT_109069</t>
  </si>
  <si>
    <t>XP_007413022.1</t>
  </si>
  <si>
    <t>F_OR-Aec15387_c0_seq1</t>
  </si>
  <si>
    <t>F_OR-Aec15387_c0_seq1_p1</t>
  </si>
  <si>
    <t>XP_007413288.1</t>
  </si>
  <si>
    <t>F_OR-Aec7481_c0_seq2</t>
  </si>
  <si>
    <t>F_OR-Aec7481_c0_seq2_p1</t>
  </si>
  <si>
    <t>SB-Spr-contig113</t>
  </si>
  <si>
    <t>hypothetical protein MELLADRAFT_109385</t>
  </si>
  <si>
    <t>XP_007413490.1</t>
  </si>
  <si>
    <t>SB-Spr-contig114</t>
  </si>
  <si>
    <t>F_Contig2030</t>
  </si>
  <si>
    <t>F_Contig2030_p1</t>
  </si>
  <si>
    <t>XP_007413417.1</t>
  </si>
  <si>
    <t>NA_OR-Aec64459_c0_seq1</t>
  </si>
  <si>
    <t>NA_OR-Aec64459_c0_seq1_p1</t>
  </si>
  <si>
    <t>hypothetical protein MELLADRAFT_109938</t>
  </si>
  <si>
    <t>XP_007414019.1</t>
  </si>
  <si>
    <t>F_Contig201</t>
  </si>
  <si>
    <t>F_Contig201_p1</t>
  </si>
  <si>
    <t>XP_007414342.1</t>
  </si>
  <si>
    <t>F_Contig3504</t>
  </si>
  <si>
    <t>F_Contig3504_p1</t>
  </si>
  <si>
    <t>hypothetical protein MELLADRAFT_110447</t>
  </si>
  <si>
    <t>EGG02126.1</t>
  </si>
  <si>
    <t>F_Contig3505</t>
  </si>
  <si>
    <t>F_Contig3505_p1</t>
  </si>
  <si>
    <t>SB167714_c0_seq4-m.61678</t>
  </si>
  <si>
    <t>F_Contig5466</t>
  </si>
  <si>
    <t>F_Contig5466_p1</t>
  </si>
  <si>
    <t>hypothetical protein MELLADRAFT_110526</t>
  </si>
  <si>
    <t>XP_007414733.1</t>
  </si>
  <si>
    <t>F_OR-Aec15745_c0_seq9</t>
  </si>
  <si>
    <t>F_OR-Aec15745_c0_seq9_p1</t>
  </si>
  <si>
    <t>F_Contig6680</t>
  </si>
  <si>
    <t>F_Contig6680_p1</t>
  </si>
  <si>
    <t>EGG01983.1</t>
  </si>
  <si>
    <t>SB-Spr-contig27</t>
  </si>
  <si>
    <t>hypothetical protein MELLADRAFT_110826</t>
  </si>
  <si>
    <t>EGG01701.1</t>
  </si>
  <si>
    <t>F_OR-Aec17812_c0_seq1</t>
  </si>
  <si>
    <t>F_OR-Aec17812_c0_seq1_p1</t>
  </si>
  <si>
    <t>hypothetical protein MELLADRAFT_110956</t>
  </si>
  <si>
    <t>EGG01492.1</t>
  </si>
  <si>
    <t>NA_Contig212</t>
  </si>
  <si>
    <t>NA_Contig212_p2</t>
  </si>
  <si>
    <t>hypothetical protein MELLADRAFT_111072</t>
  </si>
  <si>
    <t>EGG01271.1</t>
  </si>
  <si>
    <t>SB164976_c0_seq1-m.52133</t>
  </si>
  <si>
    <t>SB164976_c0_seq5-m.52141</t>
  </si>
  <si>
    <t>SB-contig369</t>
  </si>
  <si>
    <t>SB-Spr-contig150</t>
  </si>
  <si>
    <t>hypothetical protein MELLADRAFT_112368</t>
  </si>
  <si>
    <t>XP_007416959.1</t>
  </si>
  <si>
    <t>SB-contig334</t>
  </si>
  <si>
    <t>hypothetical protein MELLADRAFT_112391</t>
  </si>
  <si>
    <t>XP_007416951.1</t>
  </si>
  <si>
    <t>Spr126333_c0_seq2_m.38850</t>
  </si>
  <si>
    <t>hypothetical protein MELLADRAFT_112713</t>
  </si>
  <si>
    <t>XP_007417277.1</t>
  </si>
  <si>
    <t>SB-contig329</t>
  </si>
  <si>
    <t>hypothetical protein MELLADRAFT_112887</t>
  </si>
  <si>
    <t>EGF99200.1</t>
  </si>
  <si>
    <t>F_Contig4879</t>
  </si>
  <si>
    <t>F_Contig4879_p1</t>
  </si>
  <si>
    <t>hypothetical protein MELLADRAFT_113035</t>
  </si>
  <si>
    <t>EGF99054.1</t>
  </si>
  <si>
    <t>F_Contig4881</t>
  </si>
  <si>
    <t>F_Contig4881_p1</t>
  </si>
  <si>
    <t>F_Contig1728</t>
  </si>
  <si>
    <t>F_Contig1728_p1</t>
  </si>
  <si>
    <t>hypothetical protein MELLADRAFT_113241</t>
  </si>
  <si>
    <t>XP_007417968.1</t>
  </si>
  <si>
    <t>F_Contig1238</t>
  </si>
  <si>
    <t>F_Contig1238_p1</t>
  </si>
  <si>
    <t>XP_007405107.1</t>
  </si>
  <si>
    <t>F_Contig4255</t>
  </si>
  <si>
    <t>F_Contig4255_p1</t>
  </si>
  <si>
    <t>XP_007405203.1</t>
  </si>
  <si>
    <t>Spr73926_c0_seq2_m.4025</t>
  </si>
  <si>
    <t>hypothetical protein MELLADRAFT_115298</t>
  </si>
  <si>
    <t>XP_007405174.1</t>
  </si>
  <si>
    <t>SB-Spr-contig151</t>
  </si>
  <si>
    <t>hypothetical protein MELLADRAFT_116140</t>
  </si>
  <si>
    <t>EGG07924.1</t>
  </si>
  <si>
    <t>SB167931_c0_seq12-m.62453</t>
  </si>
  <si>
    <t>hypothetical protein MELLADRAFT_116341</t>
  </si>
  <si>
    <t>XP_007409494.1</t>
  </si>
  <si>
    <t>F_Contig312</t>
  </si>
  <si>
    <t>F_Contig312_p1</t>
  </si>
  <si>
    <t>EGG06211.1</t>
  </si>
  <si>
    <t>SB-Spr-contig167</t>
  </si>
  <si>
    <t>hypothetical protein MELLADRAFT_116731</t>
  </si>
  <si>
    <t>XP_007410906.1</t>
  </si>
  <si>
    <t>SB-Spr-contig85</t>
  </si>
  <si>
    <t>XP_007411270.1</t>
  </si>
  <si>
    <t>F_Contig4412</t>
  </si>
  <si>
    <t>F_Contig4412_p1</t>
  </si>
  <si>
    <t>hypothetical protein MELLADRAFT_117080</t>
  </si>
  <si>
    <t>XP_007412236.1</t>
  </si>
  <si>
    <t>SB-Spr-contig290</t>
  </si>
  <si>
    <t>XP_007413206.1</t>
  </si>
  <si>
    <t>SB-contig359</t>
  </si>
  <si>
    <t>hypothetical protein MELLADRAFT_117574</t>
  </si>
  <si>
    <t>XP_007414310.1</t>
  </si>
  <si>
    <t>SB-contig383</t>
  </si>
  <si>
    <t>hypothetical protein MELLADRAFT_117657</t>
  </si>
  <si>
    <t>XP_007414728.1</t>
  </si>
  <si>
    <t>Spr111217_c0_seq3_m.10707</t>
  </si>
  <si>
    <t>hypothetical protein MELLADRAFT_117746</t>
  </si>
  <si>
    <t>XP_007415040.1</t>
  </si>
  <si>
    <t>SB142243_c0_seq1-m.15186</t>
  </si>
  <si>
    <t>hypothetical protein MELLADRAFT_117808</t>
  </si>
  <si>
    <t>XP_007415303.1</t>
  </si>
  <si>
    <t>F_Contig6552</t>
  </si>
  <si>
    <t>F_Contig6552_p1</t>
  </si>
  <si>
    <t>EGG00591.1</t>
  </si>
  <si>
    <t>F_Contig2852</t>
  </si>
  <si>
    <t>F_Contig2852_p1</t>
  </si>
  <si>
    <t>EGG00118.1</t>
  </si>
  <si>
    <t>F_Contig994</t>
  </si>
  <si>
    <t>F_Contig994_p1</t>
  </si>
  <si>
    <t>XP_007416599.1</t>
  </si>
  <si>
    <t>F_Contig416</t>
  </si>
  <si>
    <t>F_Contig416_p1</t>
  </si>
  <si>
    <t>EGG00093.1</t>
  </si>
  <si>
    <t>F_Contig699</t>
  </si>
  <si>
    <t>F_Contig699_p1</t>
  </si>
  <si>
    <t>XP_007417116.1</t>
  </si>
  <si>
    <t>SB-Spr-contig71</t>
  </si>
  <si>
    <t>hypothetical protein MELLADRAFT_118290</t>
  </si>
  <si>
    <t>XP_007417260.1</t>
  </si>
  <si>
    <t>SB-Spr-contig287</t>
  </si>
  <si>
    <t>EGF99007.1</t>
  </si>
  <si>
    <t>SB-Spr-contig296</t>
  </si>
  <si>
    <t>hypothetical protein MELLADRAFT_118406</t>
  </si>
  <si>
    <t>XP_007417795.1</t>
  </si>
  <si>
    <t>Spr124372_c0_seq2_m.32480</t>
  </si>
  <si>
    <t>EGF98553.1</t>
  </si>
  <si>
    <t>Spr-contig17</t>
  </si>
  <si>
    <t>hypothetical protein MELLADRAFT_123251</t>
  </si>
  <si>
    <t>XP_007419144.1</t>
  </si>
  <si>
    <t>F_Contig270</t>
  </si>
  <si>
    <t>F_Contig270_p1</t>
  </si>
  <si>
    <t>XP_007405122.1</t>
  </si>
  <si>
    <t>F_Contig8436</t>
  </si>
  <si>
    <t>F_Contig8436_p1</t>
  </si>
  <si>
    <t>EGG10955.1</t>
  </si>
  <si>
    <t>F_Contig6987</t>
  </si>
  <si>
    <t>F_Contig6987_p1</t>
  </si>
  <si>
    <t>XP_007414667.1</t>
  </si>
  <si>
    <t>SB-Spr-contig103</t>
  </si>
  <si>
    <t>hypothetical protein MELLADRAFT_124027</t>
  </si>
  <si>
    <t>EGG01399.1</t>
  </si>
  <si>
    <t>SB-Spr-contig236</t>
  </si>
  <si>
    <t>EGG01917.1</t>
  </si>
  <si>
    <t>F_Contig5155</t>
  </si>
  <si>
    <t>F_Contig5155_p1</t>
  </si>
  <si>
    <t>hypothetical protein MELLADRAFT_124323</t>
  </si>
  <si>
    <t>EGG11111.1</t>
  </si>
  <si>
    <t>SB162851_c0_seq1-m.45582</t>
  </si>
  <si>
    <t>EGG01029.1</t>
  </si>
  <si>
    <t>F_OR-Aec8012_c0_seq1</t>
  </si>
  <si>
    <t>F_OR-Aec8012_c0_seq1_p1</t>
  </si>
  <si>
    <t>EGG10309.1</t>
  </si>
  <si>
    <t>F_Contig1780</t>
  </si>
  <si>
    <t>F_Contig1780_p1</t>
  </si>
  <si>
    <t>EGG04745.1</t>
  </si>
  <si>
    <t>F_Contig24</t>
  </si>
  <si>
    <t>F_Contig24_p1</t>
  </si>
  <si>
    <t>XP_007413493.1</t>
  </si>
  <si>
    <t>SB-contig327</t>
  </si>
  <si>
    <t>EGG07345.1</t>
  </si>
  <si>
    <t>SB135060_c0_seq1-m.12191</t>
  </si>
  <si>
    <t>XP_007411574.1</t>
  </si>
  <si>
    <t>F_Contig8533</t>
  </si>
  <si>
    <t>F_Contig8533_p1</t>
  </si>
  <si>
    <t>hypothetical protein MELLADRAFT_32752</t>
  </si>
  <si>
    <t>EGG11964.1</t>
  </si>
  <si>
    <t>F_Contig3097</t>
  </si>
  <si>
    <t>F_Contig3097_p1</t>
  </si>
  <si>
    <t>hypothetical protein MELLADRAFT_35173</t>
  </si>
  <si>
    <t>EGG08061.1</t>
  </si>
  <si>
    <t>SB154067_c0_seq1-m.27232</t>
  </si>
  <si>
    <t>SB-contig336</t>
  </si>
  <si>
    <t>EGG07658.1</t>
  </si>
  <si>
    <t>Spr113297_c0_seq1_m.14970</t>
  </si>
  <si>
    <t>EGG06012.1</t>
  </si>
  <si>
    <t>F_Contig6879</t>
  </si>
  <si>
    <t>F_Contig6879_p1</t>
  </si>
  <si>
    <t>EGG02623.1</t>
  </si>
  <si>
    <t>F_Contig6881</t>
  </si>
  <si>
    <t>F_Contig6881_p1</t>
  </si>
  <si>
    <t>SB-Spr-contig266</t>
  </si>
  <si>
    <t>EGG02372.1</t>
  </si>
  <si>
    <t>F_Contig5971</t>
  </si>
  <si>
    <t>F_Contig5971_p1</t>
  </si>
  <si>
    <t>EGG02269.1</t>
  </si>
  <si>
    <t>SB-contig415</t>
  </si>
  <si>
    <t>hypothetical protein MELLADRAFT_39054</t>
  </si>
  <si>
    <t>XP_007415179.1</t>
  </si>
  <si>
    <t>F_Contig8818</t>
  </si>
  <si>
    <t>F_Contig8818_p2</t>
  </si>
  <si>
    <t>XP_007416001.1</t>
  </si>
  <si>
    <t>SB-Spr-contig172</t>
  </si>
  <si>
    <t>hypothetical protein MELLADRAFT_40700</t>
  </si>
  <si>
    <t>XP_007417973.1</t>
  </si>
  <si>
    <t>SB-Spr-contig145</t>
  </si>
  <si>
    <t>XP_007418270.1</t>
  </si>
  <si>
    <t>SB151729_c0_seq1-m.24293</t>
  </si>
  <si>
    <t>XP_007405946.1</t>
  </si>
  <si>
    <t>Spr-contig131</t>
  </si>
  <si>
    <t>hypothetical protein MELLADRAFT_42160</t>
  </si>
  <si>
    <t>XP_007406195.1</t>
  </si>
  <si>
    <t>F_Contig8467</t>
  </si>
  <si>
    <t>F_Contig8467_p1</t>
  </si>
  <si>
    <t>XP_007407488.1</t>
  </si>
  <si>
    <t>F_OR-Aec35422_c0_seq1</t>
  </si>
  <si>
    <t>F_OR-Aec35422_c0_seq1_p1</t>
  </si>
  <si>
    <t>EGG09199.1</t>
  </si>
  <si>
    <t>SB-Spr-contig291</t>
  </si>
  <si>
    <t>Spr-contig70</t>
  </si>
  <si>
    <t>hypothetical protein MELLADRAFT_43024</t>
  </si>
  <si>
    <t>EGG08032.1</t>
  </si>
  <si>
    <t>Spr123538_c0_seq1_m.29284</t>
  </si>
  <si>
    <t>hypothetical protein MELLADRAFT_43928</t>
  </si>
  <si>
    <t>EGG05261.1</t>
  </si>
  <si>
    <t>F_Contig8458</t>
  </si>
  <si>
    <t>F_Contig8458_p1</t>
  </si>
  <si>
    <t>EGG04023.1</t>
  </si>
  <si>
    <t>SB-Spr-contig30</t>
  </si>
  <si>
    <t>hypothetical protein MELLADRAFT_44686</t>
  </si>
  <si>
    <t>XP_007413600.1</t>
  </si>
  <si>
    <t>SB-Spr-contig188</t>
  </si>
  <si>
    <t>hypothetical protein MELLADRAFT_46095</t>
  </si>
  <si>
    <t>XP_007418481.1</t>
  </si>
  <si>
    <t>Spr126500_c0_seq2_m.39478</t>
  </si>
  <si>
    <t>hypothetical protein MELLADRAFT_46189</t>
  </si>
  <si>
    <t>XP_007418974.1</t>
  </si>
  <si>
    <t>SB137086_c0_seq1-m.12891</t>
  </si>
  <si>
    <t>XP_007404877.1</t>
  </si>
  <si>
    <t>SB-Spr-contig93</t>
  </si>
  <si>
    <t>hypothetical protein MELLADRAFT_47143</t>
  </si>
  <si>
    <t>XP_007406331.1</t>
  </si>
  <si>
    <t>Spr121078_c0_seq2_m.23078</t>
  </si>
  <si>
    <t>hypothetical protein MELLADRAFT_47341</t>
  </si>
  <si>
    <t>XP_007406793.1</t>
  </si>
  <si>
    <t>F_Contig8485</t>
  </si>
  <si>
    <t>F_Contig8485_p1</t>
  </si>
  <si>
    <t>XP_007406896.1</t>
  </si>
  <si>
    <t>SB-Spr-contig274</t>
  </si>
  <si>
    <t>EGG07089.1</t>
  </si>
  <si>
    <t>SB-contig352</t>
  </si>
  <si>
    <t>EGG05707.1</t>
  </si>
  <si>
    <t>Spr-contig110</t>
  </si>
  <si>
    <t>F_Contig927</t>
  </si>
  <si>
    <t>F_Contig927_p1</t>
  </si>
  <si>
    <t>XP_007413638.1</t>
  </si>
  <si>
    <t>F_OR-Aec6560_c0_seq1</t>
  </si>
  <si>
    <t>F_OR-Aec6560_c0_seq1_p1</t>
  </si>
  <si>
    <t>EGG02724.1</t>
  </si>
  <si>
    <t>F_Contig2999</t>
  </si>
  <si>
    <t>F_Contig2999_p1</t>
  </si>
  <si>
    <t>XP_007415472.1</t>
  </si>
  <si>
    <t>F_OR-Aec7819_c0_seq1</t>
  </si>
  <si>
    <t>F_OR-Aec7819_c0_seq1_p1</t>
  </si>
  <si>
    <t>EGG00915.1</t>
  </si>
  <si>
    <t>F_Contig2281</t>
  </si>
  <si>
    <t>F_Contig2281_p1</t>
  </si>
  <si>
    <t>XP_007409543.1</t>
  </si>
  <si>
    <t>F_OR-Aec16569_c0_seq1</t>
  </si>
  <si>
    <t>F_OR-Aec16569_c0_seq1_p1</t>
  </si>
  <si>
    <t>Spr113149_c0_seq1_m.14799</t>
  </si>
  <si>
    <t>hypothetical protein MELLADRAFT_56822</t>
  </si>
  <si>
    <t>XP_007412870.1</t>
  </si>
  <si>
    <t>SB-Spr-contig239</t>
  </si>
  <si>
    <t>hypothetical protein MELLADRAFT_57165</t>
  </si>
  <si>
    <t>EGG02405.1</t>
  </si>
  <si>
    <t>SB175207_c0_seq1-m.99139</t>
  </si>
  <si>
    <t>hypothetical protein MELLADRAFT_58483</t>
  </si>
  <si>
    <t>XP_007404075.1</t>
  </si>
  <si>
    <t>SB175207_c0_seq3-m.99142</t>
  </si>
  <si>
    <t>SB175207_c0_seq4-m.99145</t>
  </si>
  <si>
    <t>SB175207_c0_seq6-m.99148</t>
  </si>
  <si>
    <t>F_OR-Aec15674_c0_seq1</t>
  </si>
  <si>
    <t>F_OR-Aec15674_c0_seq1_p1</t>
  </si>
  <si>
    <t>hypothetical protein MELLADRAFT_58767</t>
  </si>
  <si>
    <t>EGG12859.1</t>
  </si>
  <si>
    <t>Spr203549_c0_seq1_m.59248</t>
  </si>
  <si>
    <t>hypothetical protein MELLADRAFT_59520</t>
  </si>
  <si>
    <t>EGG11367.1</t>
  </si>
  <si>
    <t>F_Contig9213</t>
  </si>
  <si>
    <t>F_Contig9213_p1</t>
  </si>
  <si>
    <t>hypothetical protein MELLADRAFT_59946</t>
  </si>
  <si>
    <t>XP_007405570.1</t>
  </si>
  <si>
    <t>SB-Spr-contig205</t>
  </si>
  <si>
    <t>hypothetical protein MELLADRAFT_60679</t>
  </si>
  <si>
    <t>EGG10183.1</t>
  </si>
  <si>
    <t>SB-Spr-contig137</t>
  </si>
  <si>
    <t>hypothetical protein MELLADRAFT_61422</t>
  </si>
  <si>
    <t>XP_007407580.1</t>
  </si>
  <si>
    <t>NA_Contig4023</t>
  </si>
  <si>
    <t>NA_Contig4023_p1</t>
  </si>
  <si>
    <t>hypothetical protein MELLADRAFT_61460</t>
  </si>
  <si>
    <t>EGG09202.1</t>
  </si>
  <si>
    <t>F_Contig3648</t>
  </si>
  <si>
    <t>F_Contig3648_p1</t>
  </si>
  <si>
    <t>hypothetical protein MELLADRAFT_63150</t>
  </si>
  <si>
    <t>XP_007410167.1</t>
  </si>
  <si>
    <t>SB-contig421</t>
  </si>
  <si>
    <t>hypothetical protein MELLADRAFT_63177</t>
  </si>
  <si>
    <t>EGG06574.1</t>
  </si>
  <si>
    <t>NA_OR-Aec12807_c0_seq1</t>
  </si>
  <si>
    <t>NA_OR-Aec12807_c0_seq1_p1</t>
  </si>
  <si>
    <t>hypothetical protein MELLADRAFT_63773</t>
  </si>
  <si>
    <t>XP_007410806.1</t>
  </si>
  <si>
    <t>SB-contig373</t>
  </si>
  <si>
    <t>hypothetical protein MELLADRAFT_63965</t>
  </si>
  <si>
    <t>EGG05570.1</t>
  </si>
  <si>
    <t>SB-contig347</t>
  </si>
  <si>
    <t>hypothetical protein MELLADRAFT_64418</t>
  </si>
  <si>
    <t>XP_007411670.1</t>
  </si>
  <si>
    <t>Spr125865_c0_seq1_m.37004</t>
  </si>
  <si>
    <t>hypothetical protein MELLADRAFT_64518</t>
  </si>
  <si>
    <t>EGG04973.1</t>
  </si>
  <si>
    <t>Spr125960_c0_seq2_m.37356</t>
  </si>
  <si>
    <t>hypothetical protein MELLADRAFT_65006</t>
  </si>
  <si>
    <t>XP_007412445.1</t>
  </si>
  <si>
    <t>F_HC129968_c0_seq1</t>
  </si>
  <si>
    <t>F_HC129968_c0_seq1_p1</t>
  </si>
  <si>
    <t>EGG04306.1</t>
  </si>
  <si>
    <t>F_OR-Aec15854_c0_seq8</t>
  </si>
  <si>
    <t>F_OR-Aec15854_c0_seq8_p1</t>
  </si>
  <si>
    <t>hypothetical protein MELLADRAFT_65774</t>
  </si>
  <si>
    <t>XP_007413659.1</t>
  </si>
  <si>
    <t>SB153259_c0_seq1-m.26464</t>
  </si>
  <si>
    <t>F_OR-Aec15479_c0_seq1</t>
  </si>
  <si>
    <t>F_OR-Aec15479_c0_seq1_p1</t>
  </si>
  <si>
    <t>hypothetical protein MELLADRAFT_65965</t>
  </si>
  <si>
    <t>XP_007413797.1</t>
  </si>
  <si>
    <t>F_OR-Aec11909_c0_seq1</t>
  </si>
  <si>
    <t>F_OR-Aec11909_c0_seq1_p1</t>
  </si>
  <si>
    <t>XP_007413998.1</t>
  </si>
  <si>
    <t>SB-contig448</t>
  </si>
  <si>
    <t>hypothetical protein MELLADRAFT_66139</t>
  </si>
  <si>
    <t>XP_007414124.1</t>
  </si>
  <si>
    <t>SB-contig450</t>
  </si>
  <si>
    <t>SB-contig447-SB177910_c0_seq10-m.112227</t>
  </si>
  <si>
    <t>SB-contig449-SB177910_c0_seq115-m.114383</t>
  </si>
  <si>
    <t>SB-contig393</t>
  </si>
  <si>
    <t>hypothetical protein MELLADRAFT_66332</t>
  </si>
  <si>
    <t>EGG02529.1</t>
  </si>
  <si>
    <t>SB-contig402</t>
  </si>
  <si>
    <t>XP_007414840.1</t>
  </si>
  <si>
    <t>SB-contig374</t>
  </si>
  <si>
    <t>hypothetical protein MELLADRAFT_66816</t>
  </si>
  <si>
    <t>EGG01829.1</t>
  </si>
  <si>
    <t>F_HC146322_c0_seq1</t>
  </si>
  <si>
    <t>F_HC146322_c0_seq1_p1</t>
  </si>
  <si>
    <t>hypothetical protein MELLADRAFT_66960</t>
  </si>
  <si>
    <t>XP_007415191.1</t>
  </si>
  <si>
    <t>Spr123490_c0_seq1_m.29080</t>
  </si>
  <si>
    <t>hypothetical protein MELLADRAFT_67159</t>
  </si>
  <si>
    <t>EGG01281.1</t>
  </si>
  <si>
    <t>SB-Spr-contig35</t>
  </si>
  <si>
    <t>hypothetical protein MELLADRAFT_67229</t>
  </si>
  <si>
    <t>EGG01239.1</t>
  </si>
  <si>
    <t>F_HC44741_c0_seq1</t>
  </si>
  <si>
    <t>F_HC44741_c0_seq1_p1</t>
  </si>
  <si>
    <t>hypothetical protein MELLADRAFT_67695</t>
  </si>
  <si>
    <t>EGG00488.1</t>
  </si>
  <si>
    <t>SB-Spr-contig311</t>
  </si>
  <si>
    <t>hypothetical protein MELLADRAFT_68234</t>
  </si>
  <si>
    <t>XP_007416812.1</t>
  </si>
  <si>
    <t>F_Contig3965</t>
  </si>
  <si>
    <t>F_Contig3965_p1</t>
  </si>
  <si>
    <t>hypothetical protein MELLADRAFT_68288</t>
  </si>
  <si>
    <t>EGF99772.1</t>
  </si>
  <si>
    <t>SB168765_c0_seq4-m.65791</t>
  </si>
  <si>
    <t>hypothetical protein MELLADRAFT_68520</t>
  </si>
  <si>
    <t>EGF99570.1</t>
  </si>
  <si>
    <t>F_Contig8943</t>
  </si>
  <si>
    <t>F_Contig8943_p1</t>
  </si>
  <si>
    <t>hypothetical protein MELLADRAFT_68796</t>
  </si>
  <si>
    <t>XP_007417557.1</t>
  </si>
  <si>
    <t>Spr120552_c0_seq1_m.21738</t>
  </si>
  <si>
    <t>hypothetical protein MELLADRAFT_69771</t>
  </si>
  <si>
    <t>EGF97788.1</t>
  </si>
  <si>
    <t>SB-contig389-SB168182_c0_seq1-m.63081</t>
  </si>
  <si>
    <t>XP_007419338.1</t>
  </si>
  <si>
    <t>SB-contig417</t>
  </si>
  <si>
    <t>hypothetical protein MELLADRAFT_70656</t>
  </si>
  <si>
    <t>XP_007404719.1</t>
  </si>
  <si>
    <t>F_OR-Aec12603_c0_seq1</t>
  </si>
  <si>
    <t>F_OR-Aec12603_c0_seq1_p1</t>
  </si>
  <si>
    <t>SB-Spr-contig111-SB174006_c1_seq1-m.91446</t>
  </si>
  <si>
    <t>SB-Spr-contig90-Spr122469_c0_seq2_m.26457</t>
  </si>
  <si>
    <t>F_Contig8460</t>
  </si>
  <si>
    <t>F_Contig8460_p1</t>
  </si>
  <si>
    <t>EGG10481.1</t>
  </si>
  <si>
    <t>F_OR-Aec9788_c0_seq2</t>
  </si>
  <si>
    <t>F_OR-Aec9788_c0_seq2_p1</t>
  </si>
  <si>
    <t>hypothetical protein MELLADRAFT_71105</t>
  </si>
  <si>
    <t>XP_007406760.1</t>
  </si>
  <si>
    <t>SB-Spr-contig225</t>
  </si>
  <si>
    <t>SB-Spr-contig94</t>
  </si>
  <si>
    <t>hypothetical protein MELLADRAFT_71166</t>
  </si>
  <si>
    <t>EGG09795.1</t>
  </si>
  <si>
    <t>F_Contig9269</t>
  </si>
  <si>
    <t>F_Contig9269_p1</t>
  </si>
  <si>
    <t>hypothetical protein MELLADRAFT_71192</t>
  </si>
  <si>
    <t>EGG09868.1</t>
  </si>
  <si>
    <t>SB-contig342</t>
  </si>
  <si>
    <t>hypothetical protein MELLADRAFT_71466</t>
  </si>
  <si>
    <t>XP_007408605.1</t>
  </si>
  <si>
    <t>SB-Spr-contig99</t>
  </si>
  <si>
    <t>Hypothetical protein MELLADRAFT_71595</t>
  </si>
  <si>
    <t>XP_007408739.1</t>
  </si>
  <si>
    <t>SB-Spr-contig267</t>
  </si>
  <si>
    <t>Hypothetical protein MELLADRAFT_71651</t>
  </si>
  <si>
    <t>EGG07722.1</t>
  </si>
  <si>
    <t>SB-Spr-contig227</t>
  </si>
  <si>
    <t>hypothetical protein MELLADRAFT_72001</t>
  </si>
  <si>
    <t>XP_007410633.1</t>
  </si>
  <si>
    <t>F_Contig829</t>
  </si>
  <si>
    <t>F_Contig829_p1</t>
  </si>
  <si>
    <t>XP_007411401.1</t>
  </si>
  <si>
    <t>F_OR-Aec15703_c1_seq1</t>
  </si>
  <si>
    <t>F_OR-Aec15703_c1_seq1_p1</t>
  </si>
  <si>
    <t>XP_007411721.1</t>
  </si>
  <si>
    <t>F_Contig730</t>
  </si>
  <si>
    <t>F_Contig730_p2</t>
  </si>
  <si>
    <t>XP_007411996.1</t>
  </si>
  <si>
    <t>F_HC64060_c1_seq7</t>
  </si>
  <si>
    <t>F_HC64060_c1_seq7_p1</t>
  </si>
  <si>
    <t>hypothetical protein MELLADRAFT_72279</t>
  </si>
  <si>
    <t>EGG04884.1</t>
  </si>
  <si>
    <t>F_OR-Aec10655_c1_seq1</t>
  </si>
  <si>
    <t>F_OR-Aec10655_c1_seq1_p1</t>
  </si>
  <si>
    <t>F_OR-Aec7301_c1_seq2</t>
  </si>
  <si>
    <t>F_OR-Aec7301_c1_seq2_p1</t>
  </si>
  <si>
    <t>SB-Spr-contig430</t>
  </si>
  <si>
    <t>SB-Spr-contig53</t>
  </si>
  <si>
    <t>hypothetical protein MELLADRAFT_72283</t>
  </si>
  <si>
    <t>XP_007411968.1</t>
  </si>
  <si>
    <t>F_Contig292</t>
  </si>
  <si>
    <t>F_Contig292_p1</t>
  </si>
  <si>
    <t>XP_007412212.1</t>
  </si>
  <si>
    <t>F_Contig4586</t>
  </si>
  <si>
    <t>F_Contig4586_p1</t>
  </si>
  <si>
    <t>F_Contig716</t>
  </si>
  <si>
    <t>F_Contig716_p1</t>
  </si>
  <si>
    <t>hypothetical protein MELLADRAFT_72584</t>
  </si>
  <si>
    <t>XP_007413368.1</t>
  </si>
  <si>
    <t>F_Contig933</t>
  </si>
  <si>
    <t>F_Contig933_p1</t>
  </si>
  <si>
    <t>hypothetical protein MELLADRAFT_72702</t>
  </si>
  <si>
    <t>XP_007413947.1</t>
  </si>
  <si>
    <t>NA_OR-Aec12583_c0_seq1</t>
  </si>
  <si>
    <t>NA_OR-Aec12583_c0_seq1_p1</t>
  </si>
  <si>
    <t>XP_007414022.1</t>
  </si>
  <si>
    <t>SB-Spr-contig220</t>
  </si>
  <si>
    <t>EGG02274.1</t>
  </si>
  <si>
    <t>F_Contig8932</t>
  </si>
  <si>
    <t>F_Contig8932_p1</t>
  </si>
  <si>
    <t>XP_007415025.1</t>
  </si>
  <si>
    <t>SB-contig440</t>
  </si>
  <si>
    <t>hypothetical protein MELLADRAFT_72955</t>
  </si>
  <si>
    <t>EGG01595.1</t>
  </si>
  <si>
    <t>SB-Spr-contig224</t>
  </si>
  <si>
    <t>SB-Spr-contig58-SB173762_c0_seq18-m.89360</t>
  </si>
  <si>
    <t>SB-Spr-contig32</t>
  </si>
  <si>
    <t>hypothetical protein MELLADRAFT_73039</t>
  </si>
  <si>
    <t>XP_007415483.1</t>
  </si>
  <si>
    <t>F_Contig180</t>
  </si>
  <si>
    <t>F_Contig180_p1</t>
  </si>
  <si>
    <t>hypothetical protein MELLADRAFT_73155</t>
  </si>
  <si>
    <t>XP_007416140.1</t>
  </si>
  <si>
    <t>F_OR-Aec10700_c0_seq1</t>
  </si>
  <si>
    <t>F_OR-Aec10700_c0_seq1_p1</t>
  </si>
  <si>
    <t>EGF99554.1</t>
  </si>
  <si>
    <t>SB-contig335</t>
  </si>
  <si>
    <t>SB-Spr-contig182</t>
  </si>
  <si>
    <t>Spr-contig7</t>
  </si>
  <si>
    <t>SB-contig323</t>
  </si>
  <si>
    <t>hypothetical protein MELLADRAFT_73480</t>
  </si>
  <si>
    <t>EGF98981.1</t>
  </si>
  <si>
    <t>F_OR-Aec7005_c0_seq2</t>
  </si>
  <si>
    <t>F_OR-Aec7005_c0_seq2_p1</t>
  </si>
  <si>
    <t>hypothetical protein MELLADRAFT_73481</t>
  </si>
  <si>
    <t>XP_007417754.1</t>
  </si>
  <si>
    <t>F_OR-Aec16625_c0_seq1</t>
  </si>
  <si>
    <t>F_OR-Aec16625_c0_seq1_p1</t>
  </si>
  <si>
    <t>EGF98666.1</t>
  </si>
  <si>
    <t>F_OR-Aec16609_c0_seq1</t>
  </si>
  <si>
    <t>F_OR-Aec16609_c0_seq1_p1</t>
  </si>
  <si>
    <t>EGF98249.1</t>
  </si>
  <si>
    <t>F_OR-Aec12307_c0_seq1</t>
  </si>
  <si>
    <t>F_OR-Aec12307_c0_seq1_p1</t>
  </si>
  <si>
    <t>hypothetical protein MELLADRAFT_73714</t>
  </si>
  <si>
    <t>EGF97652.1</t>
  </si>
  <si>
    <t>F_OR-Aec14306_c0_seq1</t>
  </si>
  <si>
    <t>F_OR-Aec14306_c0_seq1_p1</t>
  </si>
  <si>
    <t>SB-Spr-contig97</t>
  </si>
  <si>
    <t>SB-Spr-contig193</t>
  </si>
  <si>
    <t>XP_007403548.1</t>
  </si>
  <si>
    <t>F_OR-Aec7148_c0_seq1</t>
  </si>
  <si>
    <t>F_OR-Aec7148_c0_seq1_p1</t>
  </si>
  <si>
    <t>EGG11394.1</t>
  </si>
  <si>
    <t>F_HC161538_c0_seq1</t>
  </si>
  <si>
    <t>F_HC161538_c0_seq1_p1</t>
  </si>
  <si>
    <t>hypothetical protein MELLADRAFT_74518</t>
  </si>
  <si>
    <t>XP_007408205.1</t>
  </si>
  <si>
    <t>SB-Spr-contig275</t>
  </si>
  <si>
    <t>hypothetical protein MELLADRAFT_74551</t>
  </si>
  <si>
    <t>XP_007408379.1</t>
  </si>
  <si>
    <t>Spr124156_c0_seq2_m.31876</t>
  </si>
  <si>
    <t>hypothetical protein MELLADRAFT_74774</t>
  </si>
  <si>
    <t>EGG06990.1</t>
  </si>
  <si>
    <t>F_Contig1979</t>
  </si>
  <si>
    <t>F_Contig1979_p1</t>
  </si>
  <si>
    <t>XP_007412947.1</t>
  </si>
  <si>
    <t>F_Contig1026</t>
  </si>
  <si>
    <t>F_Contig1026_p1</t>
  </si>
  <si>
    <t>XP_007415323.1</t>
  </si>
  <si>
    <t>F_Contig764</t>
  </si>
  <si>
    <t>F_Contig764_p1</t>
  </si>
  <si>
    <t>XP_007418057.1</t>
  </si>
  <si>
    <t>F_OR-Aec16502_c1_seq1</t>
  </si>
  <si>
    <t>F_OR-Aec16502_c1_seq1_p1</t>
  </si>
  <si>
    <t>XP_007403893.1</t>
  </si>
  <si>
    <t>F_OR-Aec16570_c0_seq1</t>
  </si>
  <si>
    <t>F_OR-Aec16570_c0_seq1_p1</t>
  </si>
  <si>
    <t>F_Contig2873</t>
  </si>
  <si>
    <t>F_Contig2873_p1</t>
  </si>
  <si>
    <t>F_Contig3059</t>
  </si>
  <si>
    <t>F_Contig3059_p1</t>
  </si>
  <si>
    <t>SB142900_c0_seq1-m.16407</t>
  </si>
  <si>
    <t>hypothetical protein MELLADRAFT_77730</t>
  </si>
  <si>
    <t>XP_007409914.1</t>
  </si>
  <si>
    <t>F_HC51429_c0_seq3</t>
  </si>
  <si>
    <t>F_HC51429_c0_seq3_p1</t>
  </si>
  <si>
    <t>XP_007411686.1</t>
  </si>
  <si>
    <t>SB-Spr-contig219</t>
  </si>
  <si>
    <t>hypothetical protein MELLADRAFT_78608</t>
  </si>
  <si>
    <t>XP_007413420.1</t>
  </si>
  <si>
    <t>SB-Spr-contig118</t>
  </si>
  <si>
    <t>hypothetical protein MELLADRAFT_78621</t>
  </si>
  <si>
    <t>EGG03060.1</t>
  </si>
  <si>
    <t>SB-Spr-contig43</t>
  </si>
  <si>
    <t>EGG03128.1</t>
  </si>
  <si>
    <t>SB-Spr-contig175</t>
  </si>
  <si>
    <t>hypothetical protein MELLADRAFT_78706</t>
  </si>
  <si>
    <t>XP_007413864.1</t>
  </si>
  <si>
    <t>F_Contig3970</t>
  </si>
  <si>
    <t>F_Contig3970_p1</t>
  </si>
  <si>
    <t>EGG01855.1</t>
  </si>
  <si>
    <t>F_Contig7614</t>
  </si>
  <si>
    <t>F_Contig7614_p1</t>
  </si>
  <si>
    <t>EGG00278.1</t>
  </si>
  <si>
    <t>SB-contig427</t>
  </si>
  <si>
    <t>XP_007417419.1</t>
  </si>
  <si>
    <t>SB-contig388</t>
  </si>
  <si>
    <t>EGF97645.1</t>
  </si>
  <si>
    <t>F_Contig2409</t>
  </si>
  <si>
    <t>F_Contig2409_p1</t>
  </si>
  <si>
    <t>XP_007407800.1</t>
  </si>
  <si>
    <t>F_Contig2165</t>
  </si>
  <si>
    <t>F_Contig2165_p1</t>
  </si>
  <si>
    <t>XP_007418956.1</t>
  </si>
  <si>
    <t>SB172797_c0_seq1-m.84663</t>
  </si>
  <si>
    <t>hypothetical protein MELLADRAFT_84854</t>
  </si>
  <si>
    <t>XP_007419159.1</t>
  </si>
  <si>
    <t>F_Contig8438</t>
  </si>
  <si>
    <t>F_Contig8438_p1</t>
  </si>
  <si>
    <t>hypothetical protein MELLADRAFT_85280</t>
  </si>
  <si>
    <t>EGG08013.1</t>
  </si>
  <si>
    <t>Spr124492_c0_seq5_m.32821</t>
  </si>
  <si>
    <t>hypothetical protein MELLADRAFT_85418</t>
  </si>
  <si>
    <t>XP_007408918.1</t>
  </si>
  <si>
    <t>SB-contig367</t>
  </si>
  <si>
    <t>hypothetical protein MELLADRAFT_85677</t>
  </si>
  <si>
    <t>XP_007409422.1</t>
  </si>
  <si>
    <t>F_Contig65</t>
  </si>
  <si>
    <t>F_Contig65_p1</t>
  </si>
  <si>
    <t>hypothetical protein MELLADRAFT_85819</t>
  </si>
  <si>
    <t>XP_007409291.1</t>
  </si>
  <si>
    <t>F_OR-Aec18858_c0_seq1</t>
  </si>
  <si>
    <t>F_OR-Aec18858_c0_seq1_p1</t>
  </si>
  <si>
    <t>XP_007409489.1</t>
  </si>
  <si>
    <t>F_Contig3782</t>
  </si>
  <si>
    <t>F_Contig3782_p1</t>
  </si>
  <si>
    <t>XP_007409644.1</t>
  </si>
  <si>
    <t>SB-Spr-contig390-SB168393_c1_seq1-m.64417</t>
  </si>
  <si>
    <t>hypothetical protein MELLADRAFT_86440</t>
  </si>
  <si>
    <t>EGG06604.1</t>
  </si>
  <si>
    <t>F_OR-Aec16035_c0_seq4</t>
  </si>
  <si>
    <t>F_OR-Aec16035_c0_seq4_p1</t>
  </si>
  <si>
    <t>SB143223_c0_seq1-m.16971</t>
  </si>
  <si>
    <t>XP_007410260.1</t>
  </si>
  <si>
    <t>F_Contig3598</t>
  </si>
  <si>
    <t>F_Contig3598_p1</t>
  </si>
  <si>
    <t>XP_007403589.1</t>
  </si>
  <si>
    <t>SB168579_c2_seq1-m.65475</t>
  </si>
  <si>
    <t>hypothetical protein MELLADRAFT_86980</t>
  </si>
  <si>
    <t>XP_007403667.1</t>
  </si>
  <si>
    <t>Spr74177_c0_seq1_m.5413</t>
  </si>
  <si>
    <t>hypothetical protein MELLADRAFT_87009</t>
  </si>
  <si>
    <t>XP_007403984.1</t>
  </si>
  <si>
    <t>SB-Spr-contig245</t>
  </si>
  <si>
    <t>hypothetical protein MELLADRAFT_87050</t>
  </si>
  <si>
    <t>XP_007403726.1</t>
  </si>
  <si>
    <t>F_Contig2889</t>
  </si>
  <si>
    <t>F_Contig2889_p1</t>
  </si>
  <si>
    <t>EGG12893.1</t>
  </si>
  <si>
    <t>SB93004_c0_seq1-m.2365</t>
  </si>
  <si>
    <t>hypothetical protein MELLADRAFT_87593</t>
  </si>
  <si>
    <t>XP_007410996.1</t>
  </si>
  <si>
    <t>F_Contig6874</t>
  </si>
  <si>
    <t>F_Contig6874_p1</t>
  </si>
  <si>
    <t>XP_007410812.1</t>
  </si>
  <si>
    <t>F_Contig150</t>
  </si>
  <si>
    <t>F_Contig150_p1</t>
  </si>
  <si>
    <t>EGG05470.1</t>
  </si>
  <si>
    <t>F_Contig2050</t>
  </si>
  <si>
    <t>F_Contig2050_p1</t>
  </si>
  <si>
    <t>hypothetical protein MELLADRAFT_88049</t>
  </si>
  <si>
    <t>XP_007411285.1</t>
  </si>
  <si>
    <t>F_Contig6597</t>
  </si>
  <si>
    <t>F_Contig6597_p1</t>
  </si>
  <si>
    <t>hypothetical protein MELLADRAFT_88082</t>
  </si>
  <si>
    <t>EGG05388.1</t>
  </si>
  <si>
    <t>SB-contig363</t>
  </si>
  <si>
    <t>SB-Spr-contig209</t>
  </si>
  <si>
    <t>EGG04775.1</t>
  </si>
  <si>
    <t>F_OR-Aec13136_c0_seq2</t>
  </si>
  <si>
    <t>F_OR-Aec13136_c0_seq2_p1</t>
  </si>
  <si>
    <t>EGG04510.1</t>
  </si>
  <si>
    <t>F_Contig980</t>
  </si>
  <si>
    <t>F_Contig980_p1</t>
  </si>
  <si>
    <t>XP_007412292.1</t>
  </si>
  <si>
    <t>Spr400107_c0_seq1_m.60928</t>
  </si>
  <si>
    <t>hypothetical protein MELLADRAFT_89211</t>
  </si>
  <si>
    <t>XP_007404397.1</t>
  </si>
  <si>
    <t>SB155993_c0_seq1-m.29879</t>
  </si>
  <si>
    <t>hypothetical protein MELLADRAFT_90105</t>
  </si>
  <si>
    <t>XP_007413342.1</t>
  </si>
  <si>
    <t>Spr-contig56</t>
  </si>
  <si>
    <t>hypothetical protein MELLADRAFT_90136</t>
  </si>
  <si>
    <t>XP_007413209.1</t>
  </si>
  <si>
    <t>Spr130466_c0_seq1_m.57136</t>
  </si>
  <si>
    <t>EGG03305.1</t>
  </si>
  <si>
    <t>Spr121246_c0_seq2_m.23518</t>
  </si>
  <si>
    <t>hypothetical protein MELLADRAFT_90740</t>
  </si>
  <si>
    <t>EGG11283.1</t>
  </si>
  <si>
    <t>Spr277053_c0_seq1_m.60048</t>
  </si>
  <si>
    <t>F_Contig4175</t>
  </si>
  <si>
    <t>F_Contig4175_p1</t>
  </si>
  <si>
    <t>EGG02615.1</t>
  </si>
  <si>
    <t>F_Contig239</t>
  </si>
  <si>
    <t>F_Contig239_p1</t>
  </si>
  <si>
    <t>hypothetical protein MELLADRAFT_91294</t>
  </si>
  <si>
    <t>XP_007414165.1</t>
  </si>
  <si>
    <t>Spr129844_c0_seq1_m.55638</t>
  </si>
  <si>
    <t>hypothetical protein MELLADRAFT_91340</t>
  </si>
  <si>
    <t>EGG02508.1</t>
  </si>
  <si>
    <t>F_OR-Aec11866_c0_seq2</t>
  </si>
  <si>
    <t>F_OR-Aec11866_c0_seq2_p1</t>
  </si>
  <si>
    <t>hypothetical protein MELLADRAFT_91529</t>
  </si>
  <si>
    <t>XP_007414466.1</t>
  </si>
  <si>
    <t>F_OR-Aec10683_c0_seq1</t>
  </si>
  <si>
    <t>F_OR-Aec10683_c0_seq1_p1</t>
  </si>
  <si>
    <t>hypothetical protein MELLADRAFT_91542</t>
  </si>
  <si>
    <t>XP_007414473.1</t>
  </si>
  <si>
    <t>SB164250_c0_seq2-m.48340</t>
  </si>
  <si>
    <t>XP_007415124.1</t>
  </si>
  <si>
    <t>Spr122650_c0_seq1_m.26994</t>
  </si>
  <si>
    <t>XP_007405821.1</t>
  </si>
  <si>
    <t>Spr128768_c0_seq1_m.50517</t>
  </si>
  <si>
    <t>F_Contig6806</t>
  </si>
  <si>
    <t>F_Contig6806_p2</t>
  </si>
  <si>
    <t>EGG00830.1</t>
  </si>
  <si>
    <t>F_Contig5579</t>
  </si>
  <si>
    <t>F_Contig5579_p1</t>
  </si>
  <si>
    <t>XP_007419847.1</t>
  </si>
  <si>
    <t>F_Contig4911</t>
  </si>
  <si>
    <t>F_Contig4911_p1</t>
  </si>
  <si>
    <t>hypothetical protein MELLADRAFT_94094</t>
  </si>
  <si>
    <t>EGF99813.1</t>
  </si>
  <si>
    <t>F_Contig4912</t>
  </si>
  <si>
    <t>F_Contig4912_p1</t>
  </si>
  <si>
    <t>Spr-contig201</t>
  </si>
  <si>
    <t>F_Contig963</t>
  </si>
  <si>
    <t>F_Contig963_p1</t>
  </si>
  <si>
    <t>EGF99805.1</t>
  </si>
  <si>
    <t>Spr-contig177</t>
  </si>
  <si>
    <t>hypothetical protein MELLADRAFT_94239</t>
  </si>
  <si>
    <t>EGF99548.1</t>
  </si>
  <si>
    <t>SB-Spr-contig69</t>
  </si>
  <si>
    <t>EGF99458.1</t>
  </si>
  <si>
    <t>F_Contig7573</t>
  </si>
  <si>
    <t>F_Contig7573_p1</t>
  </si>
  <si>
    <t>hypothetical protein MELLADRAFT_94370</t>
  </si>
  <si>
    <t>EGG10042.1</t>
  </si>
  <si>
    <t>SB-contig411-SB172898_c0_seq10-m.84994</t>
  </si>
  <si>
    <t>SB-contig332</t>
  </si>
  <si>
    <t>hypothetical protein MELLADRAFT_94889</t>
  </si>
  <si>
    <t>XP_007417629.1</t>
  </si>
  <si>
    <t>F_Contig7252</t>
  </si>
  <si>
    <t>F_Contig7252_p1</t>
  </si>
  <si>
    <t>EGF99004.1</t>
  </si>
  <si>
    <t>Spr-contig75</t>
  </si>
  <si>
    <t>hypothetical protein MELLADRAFT_95111</t>
  </si>
  <si>
    <t>EGG09668.1</t>
  </si>
  <si>
    <t>Spr115555_c0_seq1_m.18496</t>
  </si>
  <si>
    <t>EGG10006.1</t>
  </si>
  <si>
    <t>F_OR-Aec14892_c0_seq2</t>
  </si>
  <si>
    <t>F_OR-Aec14892_c0_seq2_p1</t>
  </si>
  <si>
    <t>hypothetical protein MELLADRAFT_95948</t>
  </si>
  <si>
    <t>XP_007407272.1</t>
  </si>
  <si>
    <t>SB177815_c0_seq19-m.111738</t>
  </si>
  <si>
    <t>hypothetical protein MELLADRAFT_95950</t>
  </si>
  <si>
    <t>XP_007407271.1</t>
  </si>
  <si>
    <t>Spr-contig33</t>
  </si>
  <si>
    <t>hypothetical protein MELLADRAFT_96074</t>
  </si>
  <si>
    <t>XP_007418502.1</t>
  </si>
  <si>
    <t>SB-Spr-contig45</t>
  </si>
  <si>
    <t>hypothetical protein MELLADRAFT_96159</t>
  </si>
  <si>
    <t>EGF98092.1</t>
  </si>
  <si>
    <t>F_OR-Aec71005_c0_seq1</t>
  </si>
  <si>
    <t>F_OR-Aec71005_c0_seq1_p1</t>
  </si>
  <si>
    <t>Microbotryum lychnidis-dioicae p1A1 Lamole</t>
  </si>
  <si>
    <t>KDE03446.1</t>
  </si>
  <si>
    <t>F_OR-Aec11579_c0_seq1</t>
  </si>
  <si>
    <t>F_OR-Aec11579_c0_seq1_p1</t>
  </si>
  <si>
    <t>Puccinia coronata var. avenae f. sp. avenae</t>
  </si>
  <si>
    <t>PLW58789.1</t>
  </si>
  <si>
    <t>SB-contig378</t>
  </si>
  <si>
    <t>hypothetical protein PCANC_02601</t>
  </si>
  <si>
    <t>PLW57526.1</t>
  </si>
  <si>
    <t>SB-contig344</t>
  </si>
  <si>
    <t>hypothetical protein PCANC_02756</t>
  </si>
  <si>
    <t>PLW54949.1</t>
  </si>
  <si>
    <t>SB-contig349</t>
  </si>
  <si>
    <t>PLW53921.1</t>
  </si>
  <si>
    <t>F_Contig5060</t>
  </si>
  <si>
    <t>F_Contig5060_p1</t>
  </si>
  <si>
    <t>hypothetical protein PCANC_03746</t>
  </si>
  <si>
    <t>PLW53919.1</t>
  </si>
  <si>
    <t>SB-contig364</t>
  </si>
  <si>
    <t>hypothetical protein PCANC_05180</t>
  </si>
  <si>
    <t>PLW54261.1</t>
  </si>
  <si>
    <t>F_OR-Aec36843_c0_seq1</t>
  </si>
  <si>
    <t>F_OR-Aec36843_c0_seq1_p1</t>
  </si>
  <si>
    <t>PLW51772.1</t>
  </si>
  <si>
    <t>F_OR-Aec7354_c0_seq2</t>
  </si>
  <si>
    <t>F_OR-Aec7354_c0_seq2_p1</t>
  </si>
  <si>
    <t>PLW54858.1</t>
  </si>
  <si>
    <t>SB-Spr-contig22</t>
  </si>
  <si>
    <t>hypothetical protein PCANC_11634</t>
  </si>
  <si>
    <t>PLW17268.1</t>
  </si>
  <si>
    <t>F_OR-Aec22146_c0_seq1</t>
  </si>
  <si>
    <t>F_OR-Aec22146_c0_seq1_p1</t>
  </si>
  <si>
    <t>PLW34244.1</t>
  </si>
  <si>
    <t>NA_Contig9401</t>
  </si>
  <si>
    <t>NA_Contig9401_p1</t>
  </si>
  <si>
    <t>hypothetical protein PCANC_21225</t>
  </si>
  <si>
    <t>PLW36916.1</t>
  </si>
  <si>
    <t>Spr-contig194</t>
  </si>
  <si>
    <t>PLW51398.1</t>
  </si>
  <si>
    <t>F_Contig1107</t>
  </si>
  <si>
    <t>F_Contig1107_p1</t>
  </si>
  <si>
    <t>PLW49926.1</t>
  </si>
  <si>
    <t>F_Contig6974</t>
  </si>
  <si>
    <t>F_Contig6974_p1</t>
  </si>
  <si>
    <t>PLW43399.1</t>
  </si>
  <si>
    <t>F_Contig726</t>
  </si>
  <si>
    <t>F_Contig726_p3</t>
  </si>
  <si>
    <t>hypothetical protein PCASD_10057</t>
  </si>
  <si>
    <t>PLW37955.1</t>
  </si>
  <si>
    <t>F_OR-Aec33156_c0_seq1</t>
  </si>
  <si>
    <t>F_OR-Aec33156_c0_seq1_p1</t>
  </si>
  <si>
    <t>PLW37465.1</t>
  </si>
  <si>
    <t>F_Contig2238</t>
  </si>
  <si>
    <t>F_Contig2238_p1</t>
  </si>
  <si>
    <t>hypothetical protein PCASD_13042</t>
  </si>
  <si>
    <t>PLW32597.1</t>
  </si>
  <si>
    <t>F_Contig1129</t>
  </si>
  <si>
    <t>F_Contig1129_p1</t>
  </si>
  <si>
    <t>PLW08451.1</t>
  </si>
  <si>
    <t>F_OR-Aec13334_c0_seq1</t>
  </si>
  <si>
    <t>F_OR-Aec13334_c0_seq1_p1</t>
  </si>
  <si>
    <t>PLW06864.1</t>
  </si>
  <si>
    <t>F_OR-Aec230641_c0_seq1</t>
  </si>
  <si>
    <t>F_OR-Aec230641_c0_seq1_p1</t>
  </si>
  <si>
    <t>PLW08197.1</t>
  </si>
  <si>
    <t>F_HC232939_c0_seq1</t>
  </si>
  <si>
    <t>F_HC232939_c0_seq1_p1</t>
  </si>
  <si>
    <t>hypothetical protein PFL1_05606</t>
  </si>
  <si>
    <t>Anthracocystis flocculosa PF-1</t>
  </si>
  <si>
    <t>XP_007881332.1</t>
  </si>
  <si>
    <t>SB-contig387</t>
  </si>
  <si>
    <t>hypothetical protein PGTG_01670</t>
  </si>
  <si>
    <t>XP_003319496.2</t>
  </si>
  <si>
    <t>F_OR-Aec7260_c0_seq1</t>
  </si>
  <si>
    <t>F_OR-Aec7260_c0_seq1_p1</t>
  </si>
  <si>
    <t>hypothetical protein PGTG_07221</t>
  </si>
  <si>
    <t>EFP80969.1</t>
  </si>
  <si>
    <t>F_OR-Aec17653_c0_seq1</t>
  </si>
  <si>
    <t>F_OR-Aec17653_c0_seq1_p1</t>
  </si>
  <si>
    <t>XP_003325408.1</t>
  </si>
  <si>
    <t>F_OR-Aec7386_c0_seq1</t>
  </si>
  <si>
    <t>F_OR-Aec7386_c0_seq1_p1</t>
  </si>
  <si>
    <t>EFP81494.1</t>
  </si>
  <si>
    <t>F_Contig3066</t>
  </si>
  <si>
    <t>F_Contig3066_p1</t>
  </si>
  <si>
    <t>XP_003328091.2</t>
  </si>
  <si>
    <t>Spr-contig138</t>
  </si>
  <si>
    <t>EFP84037.2</t>
  </si>
  <si>
    <t>F_Contig1538</t>
  </si>
  <si>
    <t>F_Contig1538_p1</t>
  </si>
  <si>
    <t>hypothetical protein PGTG_10088</t>
  </si>
  <si>
    <t>EFP84368.2</t>
  </si>
  <si>
    <t>F_Contig678</t>
  </si>
  <si>
    <t>F_Contig678_p1</t>
  </si>
  <si>
    <t>XP_003331095.2</t>
  </si>
  <si>
    <t>F_Contig153</t>
  </si>
  <si>
    <t>F_Contig153_p1</t>
  </si>
  <si>
    <t>XP_003336059.2</t>
  </si>
  <si>
    <t>SB181402_c0_seq1-m.124097</t>
  </si>
  <si>
    <t>hypothetical protein PGTG_21113</t>
  </si>
  <si>
    <t>XP_003890279.1</t>
  </si>
  <si>
    <t>F_Contig840</t>
  </si>
  <si>
    <t>F_Contig840_p1</t>
  </si>
  <si>
    <t>XP_003889761.1</t>
  </si>
  <si>
    <t>SB-contig438-SB176367_c0_seq2-m.104491</t>
  </si>
  <si>
    <t>hypothetical protein PILCRDRAFT_58001</t>
  </si>
  <si>
    <t>Piloderma croceum F 1598</t>
  </si>
  <si>
    <t>KIM91623.1</t>
  </si>
  <si>
    <t>NA_OR-Aec139525_c0_seq1</t>
  </si>
  <si>
    <t>NA_OR-Aec139525_c0_seq1_p1</t>
  </si>
  <si>
    <t>KII91076.1</t>
  </si>
  <si>
    <t>SB-Spr-contig157</t>
  </si>
  <si>
    <t>hypothetical protein PSHT_00291</t>
  </si>
  <si>
    <t>POW23297.1</t>
  </si>
  <si>
    <t>F_Contig3820</t>
  </si>
  <si>
    <t>F_Contig3820_p1</t>
  </si>
  <si>
    <t>Puccinia striiformis</t>
  </si>
  <si>
    <t>POW22571.1</t>
  </si>
  <si>
    <t>NA_OR-Aec17259_c0_seq1</t>
  </si>
  <si>
    <t>NA_OR-Aec17259_c0_seq1_p1</t>
  </si>
  <si>
    <t>POW06984.1</t>
  </si>
  <si>
    <t>F_Contig2460</t>
  </si>
  <si>
    <t>F_Contig2460_p1</t>
  </si>
  <si>
    <t>POW04731.1</t>
  </si>
  <si>
    <t>F_Contig7356</t>
  </si>
  <si>
    <t>F_Contig7356_p1</t>
  </si>
  <si>
    <t>F_Contig6963</t>
  </si>
  <si>
    <t>F_Contig6963_p1</t>
  </si>
  <si>
    <t>POV94332.1</t>
  </si>
  <si>
    <t>SB176894_c0_seq2-m.106843</t>
  </si>
  <si>
    <t>POV94154.1</t>
  </si>
  <si>
    <t>F_Contig3012</t>
  </si>
  <si>
    <t>F_Contig3012_p1</t>
  </si>
  <si>
    <t>POV94141.1</t>
  </si>
  <si>
    <t>SB-Spr-contig197</t>
  </si>
  <si>
    <t>hypothetical protein PSTG_00630</t>
  </si>
  <si>
    <t>KNF06122.1</t>
  </si>
  <si>
    <t>F_OR-Aec105122_c0_seq1</t>
  </si>
  <si>
    <t>F_OR-Aec105122_c0_seq1_p1</t>
  </si>
  <si>
    <t>KNF05358.1</t>
  </si>
  <si>
    <t>hypothetical protein PSTG_02054</t>
  </si>
  <si>
    <t>F_OR-Aec10963_c0_seq1</t>
  </si>
  <si>
    <t>F_OR-Aec10963_c0_seq1_p1</t>
  </si>
  <si>
    <t>hypothetical protein PSTG_03323</t>
  </si>
  <si>
    <t>KNF03382.1</t>
  </si>
  <si>
    <t>SB-Spr-contig161</t>
  </si>
  <si>
    <t>KNF03435.1</t>
  </si>
  <si>
    <t>F_Contig164</t>
  </si>
  <si>
    <t>F_Contig164_p1</t>
  </si>
  <si>
    <t>KNE98214.1</t>
  </si>
  <si>
    <t>F_OR-Aec51266_c0_seq1</t>
  </si>
  <si>
    <t>F_OR-Aec51266_c0_seq1_p1</t>
  </si>
  <si>
    <t>KNE97641.1</t>
  </si>
  <si>
    <t>F_OR-Aec7580_c0_seq1</t>
  </si>
  <si>
    <t>F_OR-Aec7580_c0_seq1_p1</t>
  </si>
  <si>
    <t>KNE95217.1</t>
  </si>
  <si>
    <t>F_OR-Aec15505_c0_seq5</t>
  </si>
  <si>
    <t>F_OR-Aec15505_c0_seq5_p1</t>
  </si>
  <si>
    <t>KNE94693.1</t>
  </si>
  <si>
    <t>SB-contig355</t>
  </si>
  <si>
    <t>hypothetical protein PSTG_12998</t>
  </si>
  <si>
    <t>KNE93622.1</t>
  </si>
  <si>
    <t>F_OR-Aec10253_c1_seq1</t>
  </si>
  <si>
    <t>F_OR-Aec10253_c1_seq1_p1</t>
  </si>
  <si>
    <t>KNE92371.1</t>
  </si>
  <si>
    <t>SB170141_c0_seq1-m.71057</t>
  </si>
  <si>
    <t>hypothetical protein PSTG_15173</t>
  </si>
  <si>
    <t>KNE91426.1</t>
  </si>
  <si>
    <t>SB157975_c0_seq1-m.33781</t>
  </si>
  <si>
    <t>POW11585.1</t>
  </si>
  <si>
    <t>SB-contig409</t>
  </si>
  <si>
    <t>POW10695.1</t>
  </si>
  <si>
    <t>F_OR-Aec14678_c1_seq2</t>
  </si>
  <si>
    <t>F_OR-Aec14678_c1_seq2_p1</t>
  </si>
  <si>
    <t>POW02011.1</t>
  </si>
  <si>
    <t>F_Contig4501</t>
  </si>
  <si>
    <t>F_Contig4501_p1</t>
  </si>
  <si>
    <t>hypothetical protein PTTG_02345</t>
  </si>
  <si>
    <t>Puccinia triticina 1-1 BBBD Race 1</t>
  </si>
  <si>
    <t>OAV99122.1</t>
  </si>
  <si>
    <t>SB-contig408-SB172182_c1_seq12-m.81748</t>
  </si>
  <si>
    <t>SB176894_c0_seq1-m.106839</t>
  </si>
  <si>
    <t>hypothetical protein PTTG_02440</t>
  </si>
  <si>
    <t>OAV99015.1</t>
  </si>
  <si>
    <t>Spr-contig62</t>
  </si>
  <si>
    <t>hypothetical protein PTTG_03173</t>
  </si>
  <si>
    <t>OAV97950.1</t>
  </si>
  <si>
    <t>F_Contig2994</t>
  </si>
  <si>
    <t>F_Contig2994_p1</t>
  </si>
  <si>
    <t>OAV91760.1</t>
  </si>
  <si>
    <t>SB-contig365</t>
  </si>
  <si>
    <t>hypothetical protein PTTG_04625</t>
  </si>
  <si>
    <t>OAV95470.1</t>
  </si>
  <si>
    <t>SB-contig326</t>
  </si>
  <si>
    <t>hypothetical protein PTTG_07377</t>
  </si>
  <si>
    <t>OAW00050.1</t>
  </si>
  <si>
    <t>SB153782_c0_seq1-m.26990</t>
  </si>
  <si>
    <t>hypothetical protein PTTG_08704</t>
  </si>
  <si>
    <t>OAV86228.1</t>
  </si>
  <si>
    <t>SB-contig320</t>
  </si>
  <si>
    <t>hypothetical protein PTTG_25228</t>
  </si>
  <si>
    <t>OAV99613.1</t>
  </si>
  <si>
    <t>SB-Spr-contig199</t>
  </si>
  <si>
    <t>hypothetical protein PTTG_26531</t>
  </si>
  <si>
    <t>OAV95824.1</t>
  </si>
  <si>
    <t>F_OR-Aec15022_c0_seq1</t>
  </si>
  <si>
    <t>F_OR-Aec15022_c0_seq1_p1</t>
  </si>
  <si>
    <t>Rhizoctonia solani AG-8 WAC10335</t>
  </si>
  <si>
    <t>KDN48655.1</t>
  </si>
  <si>
    <t>NA_Contig723</t>
  </si>
  <si>
    <t>NA_Contig723_p1</t>
  </si>
  <si>
    <t>Allokutzneria albata</t>
  </si>
  <si>
    <t>SDM63170.1</t>
  </si>
  <si>
    <t>F_HC29519_c0_seq1</t>
  </si>
  <si>
    <t>F_HC29519_c0_seq1_p1</t>
  </si>
  <si>
    <t>KZM26153.1</t>
  </si>
  <si>
    <t>F_HC164209_c0_seq1</t>
  </si>
  <si>
    <t>F_HC164209_c0_seq1_p1</t>
  </si>
  <si>
    <t>KZM25184.1</t>
  </si>
  <si>
    <t>F_HC56232_c0_seq2</t>
  </si>
  <si>
    <t>F_HC56232_c0_seq2_p1</t>
  </si>
  <si>
    <t>KZM20543.1</t>
  </si>
  <si>
    <t>SB-contig442</t>
  </si>
  <si>
    <t>hypothetical protein TCAP_02983</t>
  </si>
  <si>
    <t>Tolypocladium capitatum</t>
  </si>
  <si>
    <t>PNY27089.1</t>
  </si>
  <si>
    <t>F_OR-Aec16574_c0_seq1</t>
  </si>
  <si>
    <t>F_OR-Aec16574_c0_seq1_p1</t>
  </si>
  <si>
    <t>Trichoderma atroviride IMI 206040</t>
  </si>
  <si>
    <t>EHK46601.1</t>
  </si>
  <si>
    <t>F_OR-Aec15846_c0_seq1</t>
  </si>
  <si>
    <t>F_OR-Aec15846_c0_seq1_p2</t>
  </si>
  <si>
    <t>Diaporthe ampelina</t>
  </si>
  <si>
    <t>KKY39101.1</t>
  </si>
  <si>
    <t>NA_Contig2476</t>
  </si>
  <si>
    <t>NA_Contig2476_p1</t>
  </si>
  <si>
    <t>hypothetical protein UCDDA912_g08627</t>
  </si>
  <si>
    <t>KKY31436.1</t>
  </si>
  <si>
    <t>F_OR-Aec13473_c0_seq1</t>
  </si>
  <si>
    <t>F_OR-Aec13473_c0_seq1_p1</t>
  </si>
  <si>
    <t>Valsa mali</t>
  </si>
  <si>
    <t>KUI67718.1</t>
  </si>
  <si>
    <t>SB-contig356</t>
  </si>
  <si>
    <t>hypothetical protein VP01_2773g3</t>
  </si>
  <si>
    <t>Puccinia sorghi</t>
  </si>
  <si>
    <t>KNZ55074.1</t>
  </si>
  <si>
    <t>F_OR-Aec17951_c0_seq1</t>
  </si>
  <si>
    <t>F_OR-Aec17951_c0_seq1_p1</t>
  </si>
  <si>
    <t>KNZ48033.1</t>
  </si>
  <si>
    <t>F_Contig2655</t>
  </si>
  <si>
    <t>F_Contig2655_p1</t>
  </si>
  <si>
    <t>KNZ44502.1</t>
  </si>
  <si>
    <t>F_Contig546</t>
  </si>
  <si>
    <t>F_Contig546_p1</t>
  </si>
  <si>
    <t>OAV97427.1</t>
  </si>
  <si>
    <t>F_OR-Aec16318_c0_seq1</t>
  </si>
  <si>
    <t>F_OR-Aec16318_c0_seq1_p1</t>
  </si>
  <si>
    <t>KNF05952.1</t>
  </si>
  <si>
    <t>F_Contig3118</t>
  </si>
  <si>
    <t>F_Contig3118_p1</t>
  </si>
  <si>
    <t>KNF04463.1</t>
  </si>
  <si>
    <t>SB-contig420</t>
  </si>
  <si>
    <t>isoleucyl-tRNA synthetase</t>
  </si>
  <si>
    <t>KNF01536.1</t>
  </si>
  <si>
    <t>SB-contig419</t>
  </si>
  <si>
    <t>EFP83178.2</t>
  </si>
  <si>
    <t>Spr127836_c0_seq1_m.45253</t>
  </si>
  <si>
    <t>leucine-rich repeat extensin-like protein 3</t>
  </si>
  <si>
    <t>XP_015786754.1</t>
  </si>
  <si>
    <t>Spr126986_c0_seq3_m.41216</t>
  </si>
  <si>
    <t>lipase</t>
  </si>
  <si>
    <t>XP_007417651.1</t>
  </si>
  <si>
    <t>F_OR-Aec27920_c0_seq1</t>
  </si>
  <si>
    <t>F_OR-Aec27920_c0_seq1_p1</t>
  </si>
  <si>
    <t>Trametes coccinea BRFM310</t>
  </si>
  <si>
    <t>OSD06900.1</t>
  </si>
  <si>
    <t>F_Contig4811</t>
  </si>
  <si>
    <t>F_Contig4811_p2</t>
  </si>
  <si>
    <t>XP_007412204.1</t>
  </si>
  <si>
    <t>F_Contig5019</t>
  </si>
  <si>
    <t>F_Contig5019_p1</t>
  </si>
  <si>
    <t>multi-copper oxidase laccase-like protein</t>
  </si>
  <si>
    <t>XP_007405421.1</t>
  </si>
  <si>
    <t>F_Contig6415</t>
  </si>
  <si>
    <t>F_Contig6415_p1</t>
  </si>
  <si>
    <t>EGG04955.1</t>
  </si>
  <si>
    <t>F_Contig6418</t>
  </si>
  <si>
    <t>F_Contig6418_p1</t>
  </si>
  <si>
    <t>F_Contig8770</t>
  </si>
  <si>
    <t>F_Contig8770_p1</t>
  </si>
  <si>
    <t>EGG02224.1</t>
  </si>
  <si>
    <t>F_HC209540_c0_seq1</t>
  </si>
  <si>
    <t>F_HC209540_c0_seq1_p1</t>
  </si>
  <si>
    <t>XP_007415709.1</t>
  </si>
  <si>
    <t>SB-contig362</t>
  </si>
  <si>
    <t>Spr124386_c0_seq1_m.32520</t>
  </si>
  <si>
    <t>F_Contig2225</t>
  </si>
  <si>
    <t>F_Contig2225_p1</t>
  </si>
  <si>
    <t>XP_007405305.1</t>
  </si>
  <si>
    <t>F_Contig6852</t>
  </si>
  <si>
    <t>F_Contig6852_p1</t>
  </si>
  <si>
    <t>Non-catalytic module family EXPN</t>
  </si>
  <si>
    <t>EGG01436.1</t>
  </si>
  <si>
    <t>F_OR-Aec6573_c0_seq1</t>
  </si>
  <si>
    <t>F_OR-Aec6573_c0_seq1_p1</t>
  </si>
  <si>
    <t>EGG02732.1</t>
  </si>
  <si>
    <t>F_OR-Aec11196_c0_seq1</t>
  </si>
  <si>
    <t>F_OR-Aec11196_c0_seq1_p1</t>
  </si>
  <si>
    <t>PDI family protein</t>
  </si>
  <si>
    <t>EGG12307.1</t>
  </si>
  <si>
    <t>F_OR-Aec13966_c0_seq1</t>
  </si>
  <si>
    <t>F_OR-Aec13966_c0_seq1_p1</t>
  </si>
  <si>
    <t>Cordyceps fumosorosea ARSEF 2679</t>
  </si>
  <si>
    <t>OAA57781.1</t>
  </si>
  <si>
    <t>SB-Spr-contig147</t>
  </si>
  <si>
    <t>Gossypium hirsutum</t>
  </si>
  <si>
    <t>XP_016709245.1</t>
  </si>
  <si>
    <t>NA_HC31044_c0_seq1</t>
  </si>
  <si>
    <t>NA_HC31044_c0_seq1_p2</t>
  </si>
  <si>
    <t>Gossypium arboreum</t>
  </si>
  <si>
    <t>XP_017604451.1</t>
  </si>
  <si>
    <t>SB172493_c2_seq1-m.83674</t>
  </si>
  <si>
    <t>Amyelois transitella</t>
  </si>
  <si>
    <t>XP_013194111.1</t>
  </si>
  <si>
    <t>Spr127880_c0_seq2_m.45463</t>
  </si>
  <si>
    <t>putative aminophospholipid translocase</t>
  </si>
  <si>
    <t>XP_007416063.1</t>
  </si>
  <si>
    <t>F_Contig131</t>
  </si>
  <si>
    <t>F_Contig131_p1</t>
  </si>
  <si>
    <t>Neofusicoccum parvum UCRNP2</t>
  </si>
  <si>
    <t>EOD44266.1</t>
  </si>
  <si>
    <t>F_Contig1812</t>
  </si>
  <si>
    <t>F_Contig1812_p1</t>
  </si>
  <si>
    <t>XP_007411030.1</t>
  </si>
  <si>
    <t>SB-Spr-contig206</t>
  </si>
  <si>
    <t>putative carboxypeptidase cpdS precursor</t>
  </si>
  <si>
    <t>XP_007410664.1</t>
  </si>
  <si>
    <t>F_Contig8418</t>
  </si>
  <si>
    <t>F_Contig8418_p1</t>
  </si>
  <si>
    <t>putative elastinolytic metalloproteinase</t>
  </si>
  <si>
    <t>EGG10159.1</t>
  </si>
  <si>
    <t>SB-Spr-contig226</t>
  </si>
  <si>
    <t>F_Contig1697</t>
  </si>
  <si>
    <t>F_Contig1697_p1</t>
  </si>
  <si>
    <t>putative Esterase/Lipase</t>
  </si>
  <si>
    <t>EGG04464.1</t>
  </si>
  <si>
    <t>SB-contig379</t>
  </si>
  <si>
    <t>putative Gh61 isozyme a</t>
  </si>
  <si>
    <t>Venturia nashicola</t>
  </si>
  <si>
    <t>TLD11660.1</t>
  </si>
  <si>
    <t>SB-contig441</t>
  </si>
  <si>
    <t>putative Lipase, class 3</t>
  </si>
  <si>
    <t>EGG10290.1</t>
  </si>
  <si>
    <t>F_Contig979</t>
  </si>
  <si>
    <t>F_Contig979_p1</t>
  </si>
  <si>
    <t>EGG10454.1</t>
  </si>
  <si>
    <t>Spr121014_c0_seq1_m.22888</t>
  </si>
  <si>
    <t>repetitive proline-rich cell wall protein 1</t>
  </si>
  <si>
    <t>XP_015790240.1</t>
  </si>
  <si>
    <t>SB-Spr-contig228</t>
  </si>
  <si>
    <t>Melampsora medusae f. sp. tremuloides</t>
  </si>
  <si>
    <t>ABS86410.1</t>
  </si>
  <si>
    <t>SB127129_c0_seq1-m.9434</t>
  </si>
  <si>
    <t>EGG00691.1</t>
  </si>
  <si>
    <t>SB-Spr-contig134</t>
  </si>
  <si>
    <t>XP_007415777.1</t>
  </si>
  <si>
    <t>SB-Spr-contig136</t>
  </si>
  <si>
    <t>XP_007411106.1</t>
  </si>
  <si>
    <t>SB-Spr-contig64</t>
  </si>
  <si>
    <t>EGG09233.1</t>
  </si>
  <si>
    <t>SB-Spr-contig73</t>
  </si>
  <si>
    <t>EGG11755.1</t>
  </si>
  <si>
    <t>F_Contig1020</t>
  </si>
  <si>
    <t>F_Contig1020_p1</t>
  </si>
  <si>
    <t>XP_007408016.1</t>
  </si>
  <si>
    <t>F_Contig110</t>
  </si>
  <si>
    <t>F_Contig110_p1</t>
  </si>
  <si>
    <t>EGG03986.1</t>
  </si>
  <si>
    <t>F_Contig129</t>
  </si>
  <si>
    <t>F_Contig129_p1</t>
  </si>
  <si>
    <t>XP_007419473.1</t>
  </si>
  <si>
    <t>F_Contig1500</t>
  </si>
  <si>
    <t>F_Contig1500_p1</t>
  </si>
  <si>
    <t>XP_007413825.1</t>
  </si>
  <si>
    <t>F_Contig1624</t>
  </si>
  <si>
    <t>F_Contig1624_p1</t>
  </si>
  <si>
    <t>XP_007413870.1</t>
  </si>
  <si>
    <t>F_Contig1858</t>
  </si>
  <si>
    <t>F_Contig1858_p1</t>
  </si>
  <si>
    <t>XP_007415026.1</t>
  </si>
  <si>
    <t>F_Contig203</t>
  </si>
  <si>
    <t>F_Contig203_p1</t>
  </si>
  <si>
    <t>EGG12298.1</t>
  </si>
  <si>
    <t>F_Contig232</t>
  </si>
  <si>
    <t>F_Contig232_p1</t>
  </si>
  <si>
    <t>EGF99531.1</t>
  </si>
  <si>
    <t>F_Contig2337</t>
  </si>
  <si>
    <t>F_Contig2337_p1</t>
  </si>
  <si>
    <t>EGF98594.1</t>
  </si>
  <si>
    <t>F_Contig36</t>
  </si>
  <si>
    <t>F_Contig36_p1</t>
  </si>
  <si>
    <t>XP_007406706.1</t>
  </si>
  <si>
    <t>F_Contig5042</t>
  </si>
  <si>
    <t>F_Contig5042_p1</t>
  </si>
  <si>
    <t>XP_007407259.1</t>
  </si>
  <si>
    <t>F_Contig6629</t>
  </si>
  <si>
    <t>F_Contig6629_p1</t>
  </si>
  <si>
    <t>F_Contig718</t>
  </si>
  <si>
    <t>F_Contig718_p1</t>
  </si>
  <si>
    <t>EGG11573.1</t>
  </si>
  <si>
    <t>F_Contig8389</t>
  </si>
  <si>
    <t>F_Contig8389_p1</t>
  </si>
  <si>
    <t>EGG07670.1</t>
  </si>
  <si>
    <t>F_Contig9142</t>
  </si>
  <si>
    <t>F_Contig9142_p1</t>
  </si>
  <si>
    <t>F_Contig9221</t>
  </si>
  <si>
    <t>F_Contig9221_p1</t>
  </si>
  <si>
    <t>XP_007406330.1</t>
  </si>
  <si>
    <t>F_Contig9222</t>
  </si>
  <si>
    <t>F_Contig9222_p1</t>
  </si>
  <si>
    <t>EGG11541.1</t>
  </si>
  <si>
    <t>F_Contig9228</t>
  </si>
  <si>
    <t>F_Contig9228_p1</t>
  </si>
  <si>
    <t>XP_007416355.1</t>
  </si>
  <si>
    <t>F_Contig961</t>
  </si>
  <si>
    <t>F_Contig961_p1</t>
  </si>
  <si>
    <t>EGG13147.1</t>
  </si>
  <si>
    <t>F_Contig983</t>
  </si>
  <si>
    <t>F_Contig983_p1</t>
  </si>
  <si>
    <t>EGG10628.1</t>
  </si>
  <si>
    <t>F_HC32821_c0_seq2</t>
  </si>
  <si>
    <t>F_HC32821_c0_seq2_p1</t>
  </si>
  <si>
    <t>XP_007409815.1</t>
  </si>
  <si>
    <t>F_OR-Aec10416_c0_seq1</t>
  </si>
  <si>
    <t>F_OR-Aec10416_c0_seq1_p1</t>
  </si>
  <si>
    <t>EGG01817.1</t>
  </si>
  <si>
    <t>F_OR-Aec10513_c0_seq1</t>
  </si>
  <si>
    <t>F_OR-Aec10513_c0_seq1_p1</t>
  </si>
  <si>
    <t>EGG10455.1</t>
  </si>
  <si>
    <t>F_OR-Aec10601_c0_seq2</t>
  </si>
  <si>
    <t>F_OR-Aec10601_c0_seq2_p1</t>
  </si>
  <si>
    <t>XP_007409253.1</t>
  </si>
  <si>
    <t>F_OR-Aec12042_c0_seq2</t>
  </si>
  <si>
    <t>F_OR-Aec12042_c0_seq2_p1</t>
  </si>
  <si>
    <t>XP_007417307.1</t>
  </si>
  <si>
    <t>F_OR-Aec12984_c0_seq1</t>
  </si>
  <si>
    <t>F_OR-Aec12984_c0_seq1_p1</t>
  </si>
  <si>
    <t>F_OR-Aec14045_c0_seq2</t>
  </si>
  <si>
    <t>F_OR-Aec14045_c0_seq2_p1</t>
  </si>
  <si>
    <t>XP_007410705.1</t>
  </si>
  <si>
    <t>F_OR-Aec14137_c0_seq2</t>
  </si>
  <si>
    <t>F_OR-Aec14137_c0_seq2_p1</t>
  </si>
  <si>
    <t>XP_007414569.1</t>
  </si>
  <si>
    <t>F_OR-Aec16623_c0_seq1</t>
  </si>
  <si>
    <t>F_OR-Aec16623_c0_seq1_p1</t>
  </si>
  <si>
    <t>EGG08638.1</t>
  </si>
  <si>
    <t>F_OR-Aec16678_c0_seq1</t>
  </si>
  <si>
    <t>F_OR-Aec16678_c0_seq1_p1</t>
  </si>
  <si>
    <t>XP_007408805.1</t>
  </si>
  <si>
    <t>F_OR-Aec16703_c0_seq1</t>
  </si>
  <si>
    <t>F_OR-Aec16703_c0_seq1_p1</t>
  </si>
  <si>
    <t>XP_007408422.1</t>
  </si>
  <si>
    <t>F_OR-Aec17017_c0_seq1</t>
  </si>
  <si>
    <t>F_OR-Aec17017_c0_seq1_p1</t>
  </si>
  <si>
    <t>F_OR-Aec190970_c0_seq1</t>
  </si>
  <si>
    <t>F_OR-Aec190970_c0_seq1_p1</t>
  </si>
  <si>
    <t>XP_007409525.1</t>
  </si>
  <si>
    <t>F_OR-Aec61399_c0_seq1</t>
  </si>
  <si>
    <t>F_OR-Aec61399_c0_seq1_p1</t>
  </si>
  <si>
    <t>F_OR-Aec6576_c0_seq1</t>
  </si>
  <si>
    <t>F_OR-Aec6576_c0_seq1_p1</t>
  </si>
  <si>
    <t>F_OR-Aec7268_c0_seq1</t>
  </si>
  <si>
    <t>F_OR-Aec7268_c0_seq1_p1</t>
  </si>
  <si>
    <t>NA_Contig3257</t>
  </si>
  <si>
    <t>NA_Contig3257_p1</t>
  </si>
  <si>
    <t>NA_Contig3522</t>
  </si>
  <si>
    <t>NA_Contig3522_p1</t>
  </si>
  <si>
    <t>NA_Contig6468</t>
  </si>
  <si>
    <t>NA_Contig6468_p1</t>
  </si>
  <si>
    <t>XP_007407131.1</t>
  </si>
  <si>
    <t>NA_Contig9092</t>
  </si>
  <si>
    <t>NA_Contig9092_p1</t>
  </si>
  <si>
    <t>XP_007409796.1</t>
  </si>
  <si>
    <t>NH_OR-Aec18240_c0_seq1</t>
  </si>
  <si>
    <t>NH_OR-Aec18240_c0_seq1_p1</t>
  </si>
  <si>
    <t>XP_007407358.1</t>
  </si>
  <si>
    <t>SB138030_c0_seq1-m.13229</t>
  </si>
  <si>
    <t>XP_007411526.1</t>
  </si>
  <si>
    <t>SB93353_c0_seq1-m.3000</t>
  </si>
  <si>
    <t>EGG12273.1</t>
  </si>
  <si>
    <t>SB-contig333</t>
  </si>
  <si>
    <t>XP_007415570.1</t>
  </si>
  <si>
    <t>SB-contig361</t>
  </si>
  <si>
    <t>EGG04111.1</t>
  </si>
  <si>
    <t>SB-contig370</t>
  </si>
  <si>
    <t>SB-contig418</t>
  </si>
  <si>
    <t>XP_007412890.1</t>
  </si>
  <si>
    <t>SB-contig465</t>
  </si>
  <si>
    <t>SB-Spr-contig126</t>
  </si>
  <si>
    <t>XP_007415764.1</t>
  </si>
  <si>
    <t>SB-Spr-contig166</t>
  </si>
  <si>
    <t>EGG04763.1</t>
  </si>
  <si>
    <t>SB-Spr-contig200</t>
  </si>
  <si>
    <t>SB-Spr-contig204</t>
  </si>
  <si>
    <t>SB-Spr-contig256</t>
  </si>
  <si>
    <t>SB-Spr-contig285</t>
  </si>
  <si>
    <t>XP_007408623.1</t>
  </si>
  <si>
    <t>SB-Spr-contig40</t>
  </si>
  <si>
    <t>XP_007409813.1</t>
  </si>
  <si>
    <t>SB-Spr-contig47</t>
  </si>
  <si>
    <t>EGG09960.1</t>
  </si>
  <si>
    <t>SB-Spr-contig82</t>
  </si>
  <si>
    <t>XP_007414333.1</t>
  </si>
  <si>
    <t>Spr123800_c0_seq3_m.30286</t>
  </si>
  <si>
    <t>XP_007413878.1</t>
  </si>
  <si>
    <t>Spr73876_c0_seq1_m.3671</t>
  </si>
  <si>
    <t>XP_007408922.1</t>
  </si>
  <si>
    <t>Spr-contig106</t>
  </si>
  <si>
    <t>XP_007410139.1</t>
  </si>
  <si>
    <t>Spr-contig128</t>
  </si>
  <si>
    <t>Spr-contig171</t>
  </si>
  <si>
    <t>Spr112021_c0_seq1_m.12517</t>
  </si>
  <si>
    <t>soluble epoxide hydrolase</t>
  </si>
  <si>
    <t>EGG06840.1</t>
  </si>
  <si>
    <t>F_Contig225</t>
  </si>
  <si>
    <t>F_Contig225_p1</t>
  </si>
  <si>
    <t>subtilisin protease</t>
  </si>
  <si>
    <t>EGG07172.1</t>
  </si>
  <si>
    <t>F_Contig5644</t>
  </si>
  <si>
    <t>F_Contig5644_p1</t>
  </si>
  <si>
    <t>XP_007413981.1</t>
  </si>
  <si>
    <t>F_Contig63</t>
  </si>
  <si>
    <t>F_Contig63_p1</t>
  </si>
  <si>
    <t>EGG04536.1</t>
  </si>
  <si>
    <t>F_OR-Aec16373_c0_seq1</t>
  </si>
  <si>
    <t>F_OR-Aec16373_c0_seq1_p1</t>
  </si>
  <si>
    <t>EGG02753.1</t>
  </si>
  <si>
    <t>F_OR-Aec7543_c0_seq1</t>
  </si>
  <si>
    <t>F_OR-Aec7543_c0_seq1_p1</t>
  </si>
  <si>
    <t>XP_007411463.1</t>
  </si>
  <si>
    <t>F_HC37155_c0_seq1</t>
  </si>
  <si>
    <t>F_HC37155_c0_seq1_p1</t>
  </si>
  <si>
    <t>subtilisin-like protein</t>
  </si>
  <si>
    <t>KDN43926.1</t>
  </si>
  <si>
    <t>F_Contig4632</t>
  </si>
  <si>
    <t>F_Contig4632_p1</t>
  </si>
  <si>
    <t>thaumatin-like protein</t>
  </si>
  <si>
    <t>XP_007409268.1</t>
  </si>
  <si>
    <t>Spr127108_c0_seq3_m.41620</t>
  </si>
  <si>
    <t>transcription elongation regulator 1</t>
  </si>
  <si>
    <t>XP_015789757.1</t>
  </si>
  <si>
    <t>F_Contig4152</t>
  </si>
  <si>
    <t>F_Contig4152_p1</t>
  </si>
  <si>
    <t>tripeptidyl peptidase</t>
  </si>
  <si>
    <t>XP_007415574.1</t>
  </si>
  <si>
    <t>F_Contig4154</t>
  </si>
  <si>
    <t>F_Contig4154_p1</t>
  </si>
  <si>
    <t>Spr126919_c0_seq1_m.40953</t>
  </si>
  <si>
    <t>uncharacterized protein LOC107360863</t>
  </si>
  <si>
    <t>XP_015783072.1</t>
  </si>
  <si>
    <t>Spr74337_c0_seq1_m.6141</t>
  </si>
  <si>
    <t>uncharacterized protein LOC107372099</t>
  </si>
  <si>
    <t>XP_015795739.1</t>
  </si>
  <si>
    <t>F_HC50128_c0_seq1</t>
  </si>
  <si>
    <t>F_HC50128_c0_seq1_p1</t>
  </si>
  <si>
    <t>Ramularia collo-cygni</t>
  </si>
  <si>
    <t>XP_023626931.1</t>
  </si>
  <si>
    <t>F_HC60306_c0_seq1</t>
  </si>
  <si>
    <t>F_HC60306_c0_seq1_p1</t>
  </si>
  <si>
    <t>CZT22753.1</t>
  </si>
  <si>
    <t>F_OR-Aec13409_c0_seq1</t>
  </si>
  <si>
    <t>F_OR-Aec13409_c0_seq1_p1</t>
  </si>
  <si>
    <t>uncharacterized protein UHOR_02243</t>
  </si>
  <si>
    <t>Ustilago hordei</t>
  </si>
  <si>
    <t>CCF53658.1</t>
  </si>
  <si>
    <t>SB-contig412</t>
  </si>
  <si>
    <t>uncharacterized protein VP01_47g2</t>
  </si>
  <si>
    <t>KNZ49764.1</t>
  </si>
  <si>
    <t>F_Contig6979</t>
  </si>
  <si>
    <t>F_Contig6979_p1</t>
  </si>
  <si>
    <t>uncharacterized protein VP01_831g8</t>
  </si>
  <si>
    <t>KNZ45267.1</t>
  </si>
  <si>
    <t>NA_HC731466_c0_seq1</t>
  </si>
  <si>
    <t>NA_HC731466_c0_seq1_p1</t>
  </si>
  <si>
    <t>unknown</t>
  </si>
  <si>
    <t>ABK21002.1</t>
  </si>
  <si>
    <t>SB-contig431</t>
  </si>
  <si>
    <t>F_HC756173_c0_seq1</t>
  </si>
  <si>
    <t>F_HC756173_c0_seq1_p2</t>
  </si>
  <si>
    <t>Zymoseptoria tritici ST99CH_1A5</t>
  </si>
  <si>
    <t>SMY21959.1</t>
  </si>
  <si>
    <t>F_OR-Aec217962_c0_seq1</t>
  </si>
  <si>
    <t>F_OR-Aec217962_c0_seq1_p1</t>
  </si>
  <si>
    <t>Yos1-like protein</t>
  </si>
  <si>
    <t>Ceraceosorus bombacis/Ceraceosorus guamensis</t>
  </si>
  <si>
    <t>XP_025366698.1</t>
  </si>
  <si>
    <t>Spr121014_c0_seq2_m.22892</t>
  </si>
  <si>
    <t>zinc finger protein 512B</t>
  </si>
  <si>
    <t>XP_015790241.1</t>
  </si>
  <si>
    <t>F_HC301028_c0_seq1</t>
  </si>
  <si>
    <t>F_HC301028_c0_seq1_p1</t>
  </si>
  <si>
    <t>XP_013243693.1</t>
  </si>
  <si>
    <t>F_Contig7388</t>
  </si>
  <si>
    <t>F_Contig7388_p4</t>
  </si>
  <si>
    <t>NH_OR-Aec189541_c0_seq1</t>
  </si>
  <si>
    <t>NH_OR-Aec189541_c0_seq1_p3</t>
  </si>
  <si>
    <t>NH_OR-Aec517698_c0_seq1</t>
  </si>
  <si>
    <t>NH_OR-Aec517698_c0_seq1_p1</t>
  </si>
  <si>
    <t>SB118774_c0_seq1-m.6771</t>
  </si>
  <si>
    <t>SB125350_c0_seq1-m.8818</t>
  </si>
  <si>
    <t>SB133365_c0_seq1-m.11722</t>
  </si>
  <si>
    <t>SB166973_c1_seq1-m.59629</t>
  </si>
  <si>
    <t>SB87958_c0_seq2-m.733</t>
  </si>
  <si>
    <t>SB-contig328</t>
  </si>
  <si>
    <t>SB-contig366</t>
  </si>
  <si>
    <t>SB-contig386</t>
  </si>
  <si>
    <t>SB-contig399</t>
  </si>
  <si>
    <t>SB-contig413</t>
  </si>
  <si>
    <t>SB-contig437</t>
  </si>
  <si>
    <t>SB-contig461</t>
  </si>
  <si>
    <t>SB-contig466</t>
  </si>
  <si>
    <t>SB-Spr-contig135</t>
  </si>
  <si>
    <t>SB-Spr-contig162</t>
  </si>
  <si>
    <t>SB-Spr-contig260</t>
  </si>
  <si>
    <t>SB-Spr-contig317</t>
  </si>
  <si>
    <t>SB-Spr-contig50</t>
  </si>
  <si>
    <t>Spr117449_c0_seq2_m.19271</t>
  </si>
  <si>
    <t>Spr119617_c0_seq2_m.20550</t>
  </si>
  <si>
    <t>Spr222085_c0_seq1_m.59471</t>
  </si>
  <si>
    <t>F_HC316732_c0_seq1</t>
  </si>
  <si>
    <t>F_HC316732_c0_seq1_p4</t>
  </si>
  <si>
    <t>NA_HC1329962_c0_seq1</t>
  </si>
  <si>
    <t>NA_HC1329962_c0_seq1_p1</t>
  </si>
  <si>
    <t>NA_HC34865_c0_seq1</t>
  </si>
  <si>
    <t>NA_HC34865_c0_seq1_p1</t>
  </si>
  <si>
    <t>NA_HC48163_c0_seq1</t>
  </si>
  <si>
    <t>NA_HC48163_c0_seq1_p1</t>
  </si>
  <si>
    <t>NA_HC610569_c0_seq1</t>
  </si>
  <si>
    <t>NA_HC610569_c0_seq1_p2</t>
  </si>
  <si>
    <t>NA_HC622275_c0_seq1</t>
  </si>
  <si>
    <t>NA_HC622275_c0_seq1_p2</t>
  </si>
  <si>
    <t>NA_HC729124_c0_seq1</t>
  </si>
  <si>
    <t>NA_HC729124_c0_seq1_p2</t>
  </si>
  <si>
    <t>NA_HC758739_c0_seq1</t>
  </si>
  <si>
    <t>NA_HC758739_c0_seq1_p2</t>
  </si>
  <si>
    <t>NA_HC847_c0_seq1</t>
  </si>
  <si>
    <t>NA_HC847_c0_seq1_p1</t>
  </si>
  <si>
    <t>NA_HC9296_c0_seq1</t>
  </si>
  <si>
    <t>NA_HC9296_c0_seq1_p1</t>
  </si>
  <si>
    <t>NA_OR-Aec369612_c0_seq1</t>
  </si>
  <si>
    <t>NA_OR-Aec369612_c0_seq1_p1</t>
  </si>
  <si>
    <t>NH_HC11380_c0_seq1</t>
  </si>
  <si>
    <t>NH_HC11380_c0_seq1_p1</t>
  </si>
  <si>
    <t>NH_HC1492284_c0_seq1</t>
  </si>
  <si>
    <t>NH_HC1492284_c0_seq1_p2</t>
  </si>
  <si>
    <t>NH_HC221213_c0_seq1</t>
  </si>
  <si>
    <t>NH_HC221213_c0_seq1_p1</t>
  </si>
  <si>
    <t>NH_HC322672_c0_seq1</t>
  </si>
  <si>
    <t>NH_HC322672_c0_seq1_p1</t>
  </si>
  <si>
    <t>NH_HC5232_c0_seq1</t>
  </si>
  <si>
    <t>NH_HC5232_c0_seq1_p1</t>
  </si>
  <si>
    <t>NH_HC724300_c0_seq1</t>
  </si>
  <si>
    <t>NH_HC724300_c0_seq1_p1</t>
  </si>
  <si>
    <t>NH_HC727054_c0_seq1</t>
  </si>
  <si>
    <t>NH_HC727054_c0_seq1_p1</t>
  </si>
  <si>
    <t>NH_HC772261_c0_seq1</t>
  </si>
  <si>
    <t>NH_HC772261_c0_seq1_p1</t>
  </si>
  <si>
    <t>SB160884_c0_seq4-m.40616</t>
  </si>
  <si>
    <t>SB164207_c1_seq2-m.48230</t>
  </si>
  <si>
    <t>SB169923_c0_seq2-m.70538</t>
  </si>
  <si>
    <t>SB183791_c0_seq1-m.124493</t>
  </si>
  <si>
    <t>SB188217_c0_seq1-m.125008</t>
  </si>
  <si>
    <t>SB194014_c0_seq1-m.125483</t>
  </si>
  <si>
    <t>SB-contig346</t>
  </si>
  <si>
    <t>SB-contig376</t>
  </si>
  <si>
    <t>SB-contig400</t>
  </si>
  <si>
    <t>SB-contig433</t>
  </si>
  <si>
    <t>SB-Spr-contig104</t>
  </si>
  <si>
    <t>SB-Spr-contig232</t>
  </si>
  <si>
    <t>SB-Spr-contig29</t>
  </si>
  <si>
    <t>SB-Spr-contig72</t>
  </si>
  <si>
    <t>Spr116397_c0_seq1_m.18836</t>
  </si>
  <si>
    <t>Spr128390_c0_seq7_m.48018</t>
  </si>
  <si>
    <t>F_Contig1721</t>
  </si>
  <si>
    <t>F_Contig1721_p3</t>
  </si>
  <si>
    <t>F_Contig2631</t>
  </si>
  <si>
    <t>F_Contig2631_p6</t>
  </si>
  <si>
    <t>F_Contig3615</t>
  </si>
  <si>
    <t>F_Contig3615_p1</t>
  </si>
  <si>
    <t>F_Contig5057</t>
  </si>
  <si>
    <t>F_Contig5057_p1</t>
  </si>
  <si>
    <t>F_Contig5960</t>
  </si>
  <si>
    <t>F_Contig5960_p5</t>
  </si>
  <si>
    <t>F_Contig6076</t>
  </si>
  <si>
    <t>F_Contig6076_p2</t>
  </si>
  <si>
    <t>F_Contig6625</t>
  </si>
  <si>
    <t>F_Contig6625_p2</t>
  </si>
  <si>
    <t>F_Contig677</t>
  </si>
  <si>
    <t>F_Contig677_p1</t>
  </si>
  <si>
    <t>F_Contig69</t>
  </si>
  <si>
    <t>F_Contig69_p1</t>
  </si>
  <si>
    <t>F_Contig7144</t>
  </si>
  <si>
    <t>F_Contig7144_p1</t>
  </si>
  <si>
    <t>F_Contig7354</t>
  </si>
  <si>
    <t>F_Contig7354_p1</t>
  </si>
  <si>
    <t>F_Contig7414</t>
  </si>
  <si>
    <t>F_Contig7414_p5</t>
  </si>
  <si>
    <t>F_Contig7786</t>
  </si>
  <si>
    <t>F_Contig7786_p1</t>
  </si>
  <si>
    <t>F_Contig8150</t>
  </si>
  <si>
    <t>F_Contig8150_p2</t>
  </si>
  <si>
    <t>F_Contig8251</t>
  </si>
  <si>
    <t>F_Contig8251_p1</t>
  </si>
  <si>
    <t>F_Contig8451</t>
  </si>
  <si>
    <t>F_Contig8451_p1</t>
  </si>
  <si>
    <t>F_OR-Aec15135_c1_seq6</t>
  </si>
  <si>
    <t>F_OR-Aec15135_c1_seq6_p2</t>
  </si>
  <si>
    <t>F_OR-Aec27899_c0_seq1</t>
  </si>
  <si>
    <t>F_OR-Aec27899_c0_seq1_p2</t>
  </si>
  <si>
    <t>NA_Contig136</t>
  </si>
  <si>
    <t>NA_Contig136_p1</t>
  </si>
  <si>
    <t>NA_Contig1869</t>
  </si>
  <si>
    <t>NA_Contig1869_p1</t>
  </si>
  <si>
    <t>NA_Contig198</t>
  </si>
  <si>
    <t>NA_Contig198_p2</t>
  </si>
  <si>
    <t>NA_Contig213</t>
  </si>
  <si>
    <t>NA_Contig213_p1</t>
  </si>
  <si>
    <t>NA_Contig2361</t>
  </si>
  <si>
    <t>NA_Contig2361_p1</t>
  </si>
  <si>
    <t>NA_Contig2773</t>
  </si>
  <si>
    <t>NA_Contig2773_p1</t>
  </si>
  <si>
    <t>NA_Contig4780</t>
  </si>
  <si>
    <t>NA_Contig4780_p1</t>
  </si>
  <si>
    <t>NA_Contig4781</t>
  </si>
  <si>
    <t>NA_Contig4781_p1</t>
  </si>
  <si>
    <t>NA_Contig557</t>
  </si>
  <si>
    <t>NA_Contig557_p1</t>
  </si>
  <si>
    <t>NA_Contig5592</t>
  </si>
  <si>
    <t>NA_Contig5592_p1</t>
  </si>
  <si>
    <t>NA_Contig568</t>
  </si>
  <si>
    <t>NA_Contig568_p1</t>
  </si>
  <si>
    <t>NA_Contig6352</t>
  </si>
  <si>
    <t>NA_Contig6352_p1</t>
  </si>
  <si>
    <t>NA_Contig6745</t>
  </si>
  <si>
    <t>NA_Contig6745_p1</t>
  </si>
  <si>
    <t>NA_Contig7174</t>
  </si>
  <si>
    <t>NA_Contig7174_p1</t>
  </si>
  <si>
    <t>NA_Contig7175</t>
  </si>
  <si>
    <t>NA_Contig7175_p1</t>
  </si>
  <si>
    <t>NA_Contig7311</t>
  </si>
  <si>
    <t>NA_Contig7311_p1</t>
  </si>
  <si>
    <t>NA_Contig9087</t>
  </si>
  <si>
    <t>NA_Contig9087_p1</t>
  </si>
  <si>
    <t>NA_Contig9256</t>
  </si>
  <si>
    <t>NA_Contig9256_p1</t>
  </si>
  <si>
    <t>NA_Contig9288</t>
  </si>
  <si>
    <t>NA_Contig9288_p1</t>
  </si>
  <si>
    <t>NA_HC209915_c0_seq1</t>
  </si>
  <si>
    <t>NA_HC209915_c0_seq1_p1</t>
  </si>
  <si>
    <t>NA_HC21106_c0_seq1</t>
  </si>
  <si>
    <t>NA_HC21106_c0_seq1_p1</t>
  </si>
  <si>
    <t>NA_HC219358_c0_seq1</t>
  </si>
  <si>
    <t>NA_HC219358_c0_seq1_p1</t>
  </si>
  <si>
    <t>NA_HC39681_c0_seq2</t>
  </si>
  <si>
    <t>NA_HC39681_c0_seq2_p1</t>
  </si>
  <si>
    <t>NA_HC431918_c0_seq1</t>
  </si>
  <si>
    <t>NA_HC431918_c0_seq1_p1</t>
  </si>
  <si>
    <t>NA_HC467287_c0_seq1</t>
  </si>
  <si>
    <t>NA_HC467287_c0_seq1_p1</t>
  </si>
  <si>
    <t>NA_HC51555_c1_seq1</t>
  </si>
  <si>
    <t>NA_HC51555_c1_seq1_p1</t>
  </si>
  <si>
    <t>NA_HC540009_c0_seq1</t>
  </si>
  <si>
    <t>NA_HC540009_c0_seq1_p1</t>
  </si>
  <si>
    <t>NA_HC593784_c0_seq1</t>
  </si>
  <si>
    <t>NA_HC593784_c0_seq1_p1</t>
  </si>
  <si>
    <t>NA_HC60894_c0_seq4</t>
  </si>
  <si>
    <t>NA_HC60894_c0_seq4_p1</t>
  </si>
  <si>
    <t>NA_HC628918_c0_seq1</t>
  </si>
  <si>
    <t>NA_HC628918_c0_seq1_p1</t>
  </si>
  <si>
    <t>NA_HC658763_c0_seq1</t>
  </si>
  <si>
    <t>NA_HC658763_c0_seq1_p1</t>
  </si>
  <si>
    <t>NA_HC80878_c0_seq1</t>
  </si>
  <si>
    <t>NA_HC80878_c0_seq1_p1</t>
  </si>
  <si>
    <t>NA_HC9213_c0_seq1</t>
  </si>
  <si>
    <t>NA_HC9213_c0_seq1_p4</t>
  </si>
  <si>
    <t>NA_OR-Aec10270_c0_seq2</t>
  </si>
  <si>
    <t>NA_OR-Aec10270_c0_seq2_p1</t>
  </si>
  <si>
    <t>NA_OR-Aec10354_c1_seq1</t>
  </si>
  <si>
    <t>NA_OR-Aec10354_c1_seq1_p1</t>
  </si>
  <si>
    <t>NA_OR-Aec11266_c0_seq3</t>
  </si>
  <si>
    <t>NA_OR-Aec11266_c0_seq3_p1</t>
  </si>
  <si>
    <t>NA_OR-Aec12069_c0_seq1</t>
  </si>
  <si>
    <t>NA_OR-Aec12069_c0_seq1_p1</t>
  </si>
  <si>
    <t>NA_OR-Aec13221_c0_seq2</t>
  </si>
  <si>
    <t>NA_OR-Aec13221_c0_seq2_p7</t>
  </si>
  <si>
    <t>NA_OR-Aec13898_c0_seq1</t>
  </si>
  <si>
    <t>NA_OR-Aec13898_c0_seq1_p1</t>
  </si>
  <si>
    <t>NA_OR-Aec13995_c0_seq1</t>
  </si>
  <si>
    <t>NA_OR-Aec13995_c0_seq1_p1</t>
  </si>
  <si>
    <t>NA_OR-Aec14791_c0_seq1</t>
  </si>
  <si>
    <t>NA_OR-Aec14791_c0_seq1_p1</t>
  </si>
  <si>
    <t>NA_OR-Aec16065_c0_seq3</t>
  </si>
  <si>
    <t>NA_OR-Aec16065_c0_seq3_p1</t>
  </si>
  <si>
    <t>NA_OR-Aec17144_c0_seq1</t>
  </si>
  <si>
    <t>NA_OR-Aec17144_c0_seq1_p1</t>
  </si>
  <si>
    <t>NA_OR-Aec23536_c0_seq1</t>
  </si>
  <si>
    <t>NA_OR-Aec23536_c0_seq1_p1</t>
  </si>
  <si>
    <t>NA_OR-Aec23809_c0_seq1</t>
  </si>
  <si>
    <t>NA_OR-Aec23809_c0_seq1_p1</t>
  </si>
  <si>
    <t>NA_OR-Aec470193_c0_seq1</t>
  </si>
  <si>
    <t>NA_OR-Aec470193_c0_seq1_p2</t>
  </si>
  <si>
    <t>NA_OR-Aec63105_c0_seq1</t>
  </si>
  <si>
    <t>NA_OR-Aec63105_c0_seq1_p1</t>
  </si>
  <si>
    <t>NA_OR-Aec7533_c0_seq2</t>
  </si>
  <si>
    <t>NA_OR-Aec7533_c0_seq2_p1</t>
  </si>
  <si>
    <t>NA_OR-Aec82491_c0_seq1</t>
  </si>
  <si>
    <t>NA_OR-Aec82491_c0_seq1_p1</t>
  </si>
  <si>
    <t>NA_OR-Aec8388_c0_seq1</t>
  </si>
  <si>
    <t>NA_OR-Aec8388_c0_seq1_p2</t>
  </si>
  <si>
    <t>NH_Contig1489</t>
  </si>
  <si>
    <t>NH_Contig1489_p1</t>
  </si>
  <si>
    <t>NH_Contig1681</t>
  </si>
  <si>
    <t>NH_Contig1681_p1</t>
  </si>
  <si>
    <t>NH_Contig2384</t>
  </si>
  <si>
    <t>NH_Contig2384_p1</t>
  </si>
  <si>
    <t>NH_Contig2647</t>
  </si>
  <si>
    <t>NH_Contig2647_p1</t>
  </si>
  <si>
    <t>NH_Contig2788</t>
  </si>
  <si>
    <t>NH_Contig2788_p1</t>
  </si>
  <si>
    <t>NH_Contig2898</t>
  </si>
  <si>
    <t>NH_Contig2898_p1</t>
  </si>
  <si>
    <t>NH_Contig3665</t>
  </si>
  <si>
    <t>NH_Contig3665_p1</t>
  </si>
  <si>
    <t>NH_Contig4779</t>
  </si>
  <si>
    <t>NH_Contig4779_p1</t>
  </si>
  <si>
    <t>NH_Contig561</t>
  </si>
  <si>
    <t>NH_Contig561_p1</t>
  </si>
  <si>
    <t>NH_Contig5658</t>
  </si>
  <si>
    <t>NH_Contig5658_p1</t>
  </si>
  <si>
    <t>NH_Contig6495</t>
  </si>
  <si>
    <t>NH_Contig6495_p1</t>
  </si>
  <si>
    <t>NH_Contig6639</t>
  </si>
  <si>
    <t>NH_Contig6639_p1</t>
  </si>
  <si>
    <t>NH_Contig6677</t>
  </si>
  <si>
    <t>NH_Contig6677_p1</t>
  </si>
  <si>
    <t>NH_Contig6835</t>
  </si>
  <si>
    <t>NH_Contig6835_p1</t>
  </si>
  <si>
    <t>NH_Contig6933</t>
  </si>
  <si>
    <t>NH_Contig6933_p1</t>
  </si>
  <si>
    <t>NH_Contig895</t>
  </si>
  <si>
    <t>NH_Contig895_p1</t>
  </si>
  <si>
    <t>NH_Contig9017</t>
  </si>
  <si>
    <t>NH_Contig9017_p1</t>
  </si>
  <si>
    <t>NH_HC106820_c0_seq1</t>
  </si>
  <si>
    <t>NH_HC106820_c0_seq1_p1</t>
  </si>
  <si>
    <t>NH_HC136574_c0_seq1</t>
  </si>
  <si>
    <t>NH_HC136574_c0_seq1_p1</t>
  </si>
  <si>
    <t>NH_HC21880_c0_seq1</t>
  </si>
  <si>
    <t>NH_HC21880_c0_seq1_p1</t>
  </si>
  <si>
    <t>NH_HC33358_c0_seq1</t>
  </si>
  <si>
    <t>NH_HC33358_c0_seq1_p1</t>
  </si>
  <si>
    <t>NH_HC36388_c0_seq1</t>
  </si>
  <si>
    <t>NH_HC36388_c0_seq1_p1</t>
  </si>
  <si>
    <t>NH_HC39298_c0_seq1</t>
  </si>
  <si>
    <t>NH_HC39298_c0_seq1_p1</t>
  </si>
  <si>
    <t>NH_HC409888_c0_seq1</t>
  </si>
  <si>
    <t>NH_HC409888_c0_seq1_p2</t>
  </si>
  <si>
    <t>NH_HC43980_c0_seq1</t>
  </si>
  <si>
    <t>NH_HC43980_c0_seq1_p1</t>
  </si>
  <si>
    <t>NH_HC480957_c0_seq1</t>
  </si>
  <si>
    <t>NH_HC480957_c0_seq1_p1</t>
  </si>
  <si>
    <t>NH_HC515289_c0_seq1</t>
  </si>
  <si>
    <t>NH_HC515289_c0_seq1_p1</t>
  </si>
  <si>
    <t>NH_HC532702_c0_seq1</t>
  </si>
  <si>
    <t>NH_HC532702_c0_seq1_p1</t>
  </si>
  <si>
    <t>NH_HC65135_c0_seq14</t>
  </si>
  <si>
    <t>NH_HC65135_c0_seq14_p2</t>
  </si>
  <si>
    <t>NH_HC66793_c0_seq4</t>
  </si>
  <si>
    <t>NH_HC66793_c0_seq4_p1</t>
  </si>
  <si>
    <t>NH_HC85869_c0_seq1</t>
  </si>
  <si>
    <t>NH_HC85869_c0_seq1_p1</t>
  </si>
  <si>
    <t>NH_OR-Aec10501_c0_seq1</t>
  </si>
  <si>
    <t>NH_OR-Aec10501_c0_seq1_p1</t>
  </si>
  <si>
    <t>NH_OR-Aec111824_c0_seq1</t>
  </si>
  <si>
    <t>NH_OR-Aec111824_c0_seq1_p1</t>
  </si>
  <si>
    <t>NH_OR-Aec11517_c0_seq1</t>
  </si>
  <si>
    <t>NH_OR-Aec11517_c0_seq1_p1</t>
  </si>
  <si>
    <t>NH_OR-Aec12363_c0_seq1</t>
  </si>
  <si>
    <t>NH_OR-Aec12363_c0_seq1_p1</t>
  </si>
  <si>
    <t>NH_OR-Aec129614_c0_seq1</t>
  </si>
  <si>
    <t>NH_OR-Aec129614_c0_seq1_p1</t>
  </si>
  <si>
    <t>NH_OR-Aec13240_c1_seq2</t>
  </si>
  <si>
    <t>NH_OR-Aec13240_c1_seq2_p1</t>
  </si>
  <si>
    <t>NH_OR-Aec13668_c0_seq2</t>
  </si>
  <si>
    <t>NH_OR-Aec13668_c0_seq2_p2</t>
  </si>
  <si>
    <t>NH_OR-Aec14202_c0_seq2</t>
  </si>
  <si>
    <t>NH_OR-Aec14202_c0_seq2_p1</t>
  </si>
  <si>
    <t>NH_OR-Aec15261_c0_seq1</t>
  </si>
  <si>
    <t>NH_OR-Aec15261_c0_seq1_p1</t>
  </si>
  <si>
    <t>NH_OR-Aec16021_c1_seq4</t>
  </si>
  <si>
    <t>NH_OR-Aec16021_c1_seq4_p1</t>
  </si>
  <si>
    <t>NH_OR-Aec16116_c2_seq1</t>
  </si>
  <si>
    <t>NH_OR-Aec16116_c2_seq1_p1</t>
  </si>
  <si>
    <t>NH_OR-Aec16828_c0_seq1</t>
  </si>
  <si>
    <t>NH_OR-Aec16828_c0_seq1_p1</t>
  </si>
  <si>
    <t>NH_OR-Aec198155_c0_seq1</t>
  </si>
  <si>
    <t>NH_OR-Aec198155_c0_seq1_p1</t>
  </si>
  <si>
    <t>NH_OR-Aec22179_c0_seq1</t>
  </si>
  <si>
    <t>NH_OR-Aec22179_c0_seq1_p1</t>
  </si>
  <si>
    <t>NH_OR-Aec364821_c0_seq1</t>
  </si>
  <si>
    <t>NH_OR-Aec364821_c0_seq1_p2</t>
  </si>
  <si>
    <t>NH_OR-Aec40024_c0_seq1</t>
  </si>
  <si>
    <t>NH_OR-Aec40024_c0_seq1_p1</t>
  </si>
  <si>
    <t>NH_OR-Aec7370_c0_seq2</t>
  </si>
  <si>
    <t>NH_OR-Aec7370_c0_seq2_p1</t>
  </si>
  <si>
    <t>NH_OR-Aec7557_c0_seq1</t>
  </si>
  <si>
    <t>NH_OR-Aec7557_c0_seq1_p1</t>
  </si>
  <si>
    <t>NH_OR-Aec88819_c0_seq1</t>
  </si>
  <si>
    <t>NH_OR-Aec88819_c0_seq1_p2</t>
  </si>
  <si>
    <t>SB102418_c0_seq1-m.5042</t>
  </si>
  <si>
    <t>SB113476_c0_seq1-m.5754</t>
  </si>
  <si>
    <t>SB117555_c0_seq1-m.6335</t>
  </si>
  <si>
    <t>SB123869_c0_seq1-m.8294</t>
  </si>
  <si>
    <t>SB139032_c0_seq1-m.13598</t>
  </si>
  <si>
    <t>SB143025_c0_seq1-m.16684</t>
  </si>
  <si>
    <t>SB144968_c0_seq1-m.18910</t>
  </si>
  <si>
    <t>SB145729_c0_seq1-m.19389</t>
  </si>
  <si>
    <t>SB148504_c0_seq1-m.20999</t>
  </si>
  <si>
    <t>SB151391_c0_seq1-m.23838</t>
  </si>
  <si>
    <t>SB155275_c0_seq1-m.29012</t>
  </si>
  <si>
    <t>SB156953_c0_seq1-m.31866</t>
  </si>
  <si>
    <t>SB160808_c1_seq1-m.40415</t>
  </si>
  <si>
    <t>SB161465_c0_seq1-m.41913</t>
  </si>
  <si>
    <t>SB162953_c0_seq2-m.45960</t>
  </si>
  <si>
    <t>SB164198_c0_seq2-m.48192</t>
  </si>
  <si>
    <t>SB165440_c0_seq5-m.53953</t>
  </si>
  <si>
    <t>SB165976_c0_seq69-m.55923</t>
  </si>
  <si>
    <t>SB169866_c1_seq12-m.69947</t>
  </si>
  <si>
    <t>SB169866_c1_seq31-m.70061</t>
  </si>
  <si>
    <t>SB172125_c0_seq5-m.80979</t>
  </si>
  <si>
    <t>SB173978_c0_seq1-m.90903</t>
  </si>
  <si>
    <t>SB173978_c0_seq5-m.90920</t>
  </si>
  <si>
    <t>SB176535_c0_seq21-m.105229</t>
  </si>
  <si>
    <t>SB286803_c0_seq1-m.126370</t>
  </si>
  <si>
    <t>SB88167_c0_seq1-m.760</t>
  </si>
  <si>
    <t>SB92572_c0_seq1-m.1627</t>
  </si>
  <si>
    <t>SB-contig324</t>
  </si>
  <si>
    <t>SB-contig325</t>
  </si>
  <si>
    <t>SB-contig330</t>
  </si>
  <si>
    <t>SB-contig338</t>
  </si>
  <si>
    <t>SB-contig340</t>
  </si>
  <si>
    <t>SB-contig343</t>
  </si>
  <si>
    <t>SB-contig345</t>
  </si>
  <si>
    <t>SB-contig350</t>
  </si>
  <si>
    <t>SB-contig357</t>
  </si>
  <si>
    <t>SB-contig368</t>
  </si>
  <si>
    <t>SB-contig371</t>
  </si>
  <si>
    <t>SB-contig372</t>
  </si>
  <si>
    <t>SB-contig381</t>
  </si>
  <si>
    <t>SB-contig391</t>
  </si>
  <si>
    <t>SB-contig394</t>
  </si>
  <si>
    <t>SB-contig397</t>
  </si>
  <si>
    <t>SB-contig398-SB169866_c1_seq26-m.70034</t>
  </si>
  <si>
    <t>SB-contig410</t>
  </si>
  <si>
    <t>SB-contig416</t>
  </si>
  <si>
    <t>SB-contig424-SB174803_c0_seq10-m.96070</t>
  </si>
  <si>
    <t>SB-contig425-SB174803_c0_seq18-m.96136</t>
  </si>
  <si>
    <t>SB-contig428</t>
  </si>
  <si>
    <t>SB-contig429</t>
  </si>
  <si>
    <t>SB-contig434</t>
  </si>
  <si>
    <t>SB-contig436</t>
  </si>
  <si>
    <t>SB-contig444</t>
  </si>
  <si>
    <t>SB-contig454</t>
  </si>
  <si>
    <t>SB-Spr-contig10</t>
  </si>
  <si>
    <t>SB-Spr-contig101</t>
  </si>
  <si>
    <t>SB-Spr-contig109</t>
  </si>
  <si>
    <t>SB-Spr-contig115</t>
  </si>
  <si>
    <t>SB-Spr-contig116</t>
  </si>
  <si>
    <t>SB-Spr-contig130</t>
  </si>
  <si>
    <t>SB-Spr-contig149</t>
  </si>
  <si>
    <t>SB-Spr-contig152</t>
  </si>
  <si>
    <t>SB-Spr-contig164</t>
  </si>
  <si>
    <t>SB-Spr-contig169</t>
  </si>
  <si>
    <t>SB-Spr-contig185</t>
  </si>
  <si>
    <t>SB-Spr-contig189</t>
  </si>
  <si>
    <t>SB-Spr-contig190</t>
  </si>
  <si>
    <t>SB-Spr-contig195</t>
  </si>
  <si>
    <t>SB-Spr-contig202</t>
  </si>
  <si>
    <t>SB-Spr-contig203</t>
  </si>
  <si>
    <t>SB-Spr-contig212</t>
  </si>
  <si>
    <t>SB-Spr-contig235</t>
  </si>
  <si>
    <t>SB-Spr-contig241</t>
  </si>
  <si>
    <t>SB-Spr-contig246</t>
  </si>
  <si>
    <t>SB-Spr-contig247</t>
  </si>
  <si>
    <t>SB-Spr-contig248</t>
  </si>
  <si>
    <t>SB-Spr-contig249</t>
  </si>
  <si>
    <t>SB-Spr-contig259</t>
  </si>
  <si>
    <t>SB-Spr-contig261</t>
  </si>
  <si>
    <t>SB-Spr-contig264</t>
  </si>
  <si>
    <t>SB-Spr-contig286</t>
  </si>
  <si>
    <t>SB-Spr-contig295</t>
  </si>
  <si>
    <t>SB-Spr-contig304</t>
  </si>
  <si>
    <t>SB-Spr-contig44</t>
  </si>
  <si>
    <t>SB-Spr-contig55</t>
  </si>
  <si>
    <t>SB-Spr-contig63</t>
  </si>
  <si>
    <t>SB-Spr-contig74</t>
  </si>
  <si>
    <t>SB-Spr-contig86</t>
  </si>
  <si>
    <t>SB-Spr-contig87</t>
  </si>
  <si>
    <t>SB-Spr-contig95</t>
  </si>
  <si>
    <t>Spr111121_c0_seq1_m.10501</t>
  </si>
  <si>
    <t>Spr111472_c0_seq2_m.11249</t>
  </si>
  <si>
    <t>Spr112616_c0_seq2_m.13980</t>
  </si>
  <si>
    <t>Spr115244_c0_seq1_m.18253</t>
  </si>
  <si>
    <t>Spr120384_c0_seq1_m.21497</t>
  </si>
  <si>
    <t>Spr121122_c0_seq1_m.23190</t>
  </si>
  <si>
    <t>Spr121648_c0_seq1_m.24496</t>
  </si>
  <si>
    <t>Spr122919_c0_seq1_m.27541</t>
  </si>
  <si>
    <t>Spr123065_c0_seq1_m.27818</t>
  </si>
  <si>
    <t>Spr124436_c0_seq1_m.32699</t>
  </si>
  <si>
    <t>Spr125785_c0_seq1_m.36765</t>
  </si>
  <si>
    <t>Spr126833_c0_seq2_m.40664</t>
  </si>
  <si>
    <t>Spr126835_c1_seq2_m.40678</t>
  </si>
  <si>
    <t>Spr127406_c0_seq1_m.42957</t>
  </si>
  <si>
    <t>Spr127863_c1_seq3_m.45366</t>
  </si>
  <si>
    <t>Spr128677_c0_seq16_m.49812</t>
  </si>
  <si>
    <t>Spr128803_c1_seq2_m.50898</t>
  </si>
  <si>
    <t>Spr129807_c0_seq1_m.55518</t>
  </si>
  <si>
    <t>Spr130049_c0_seq1_m.56214</t>
  </si>
  <si>
    <t>Spr130562_c0_seq1_m.57303</t>
  </si>
  <si>
    <t>Spr130763_c0_seq1_m.57516</t>
  </si>
  <si>
    <t>Spr141381_c0_seq1_m.58407</t>
  </si>
  <si>
    <t>Spr175682_c0_seq1_m.58878</t>
  </si>
  <si>
    <t>Spr62698_c0_seq1_m.125</t>
  </si>
  <si>
    <t>Spr73597_c0_seq1_m.1553</t>
  </si>
  <si>
    <t>Spr73736_c0_seq1_m.2491</t>
  </si>
  <si>
    <t>Spr73812_c0_seq2_m.3206</t>
  </si>
  <si>
    <t>Spr77028_c0_seq1_m.7733</t>
  </si>
  <si>
    <t>Spr-contig148</t>
  </si>
  <si>
    <t>Spr-contig156</t>
  </si>
  <si>
    <t>Spr-contig165</t>
  </si>
  <si>
    <t>Spr-contig178</t>
  </si>
  <si>
    <t>Spr-contig184</t>
  </si>
  <si>
    <t>Spr-contig210</t>
  </si>
  <si>
    <t>Spr-contig263</t>
  </si>
  <si>
    <t>pleiotropic drug resistance protein 3-like</t>
  </si>
  <si>
    <t>Glyco-hydro-61 domain containing protein</t>
  </si>
  <si>
    <t>AA1_2(39-383)</t>
  </si>
  <si>
    <t>AA1_2(41-405)</t>
  </si>
  <si>
    <t>AA1_2(46-287)</t>
  </si>
  <si>
    <t>AA1_3(40-329)</t>
  </si>
  <si>
    <t>AA1_3(44-338)</t>
  </si>
  <si>
    <t>AA1_3(55-343)</t>
  </si>
  <si>
    <t>AA1_3(79-367)</t>
  </si>
  <si>
    <t>AA16(23-192)</t>
  </si>
  <si>
    <t>AA3_2(37-607)</t>
  </si>
  <si>
    <t>AA5_1(33-587)</t>
  </si>
  <si>
    <t>AA7(53-489)</t>
  </si>
  <si>
    <t>AA7(72-522)</t>
  </si>
  <si>
    <t>AA9(10-239)</t>
  </si>
  <si>
    <t>AA9(12-232)</t>
  </si>
  <si>
    <t>AA9(15-249)</t>
  </si>
  <si>
    <t>AA9(5-232)</t>
  </si>
  <si>
    <t>AA9(8-229)</t>
  </si>
  <si>
    <t>AA9(99-253)</t>
  </si>
  <si>
    <t>CE10(132-280)</t>
  </si>
  <si>
    <t>CE10(181-351)</t>
  </si>
  <si>
    <t>CE10(38-244)</t>
  </si>
  <si>
    <t>CE16(50-238)</t>
  </si>
  <si>
    <t>CE16(50-342)</t>
  </si>
  <si>
    <t>CE16(63-301)</t>
  </si>
  <si>
    <t>CE16(64-305)</t>
  </si>
  <si>
    <t>CE4(124-238)</t>
  </si>
  <si>
    <t>CE4(128-247)</t>
  </si>
  <si>
    <t>CE4(129-244)</t>
  </si>
  <si>
    <t>CE4(145-263)</t>
  </si>
  <si>
    <t>CE4(147-264)</t>
  </si>
  <si>
    <t>CE4(47-172)</t>
  </si>
  <si>
    <t>CE4(50-174)</t>
  </si>
  <si>
    <t>CE4(56-179)</t>
  </si>
  <si>
    <t>CE4(68-189)</t>
  </si>
  <si>
    <t>CE5(31-225)</t>
  </si>
  <si>
    <t>CE8(42-268)</t>
  </si>
  <si>
    <t>CE8(56-322)</t>
  </si>
  <si>
    <t>GH10(37-337)</t>
  </si>
  <si>
    <t>GH105(135-360)</t>
  </si>
  <si>
    <t>GH12(124-262)</t>
  </si>
  <si>
    <t>GH12(125-266)</t>
  </si>
  <si>
    <t>GH12(152-308)</t>
  </si>
  <si>
    <t>GH12(190-344)</t>
  </si>
  <si>
    <t>GH131(28-206)</t>
  </si>
  <si>
    <t>GH131(28-296)</t>
  </si>
  <si>
    <t>GH131(67-292)</t>
  </si>
  <si>
    <t>GH131(67-299)</t>
  </si>
  <si>
    <t>GH152(30-158)</t>
  </si>
  <si>
    <t>GH152(33-266)</t>
  </si>
  <si>
    <t>GH16(141-299)</t>
  </si>
  <si>
    <t>GH16(50-313)</t>
  </si>
  <si>
    <t>GH16(58-237)</t>
  </si>
  <si>
    <t>GH16(80-361)</t>
  </si>
  <si>
    <t>GH17(52-318)</t>
  </si>
  <si>
    <t>GH18(40-424)</t>
  </si>
  <si>
    <t>GH18(42-418)</t>
  </si>
  <si>
    <t>GH18(99-464)</t>
  </si>
  <si>
    <t>GH2(53-902)</t>
  </si>
  <si>
    <t>GH2(55-497)</t>
  </si>
  <si>
    <t>GH2(57-490)</t>
  </si>
  <si>
    <t>GH20(200-539)</t>
  </si>
  <si>
    <t>GH20(246-582)</t>
  </si>
  <si>
    <t>GH26(106-320)</t>
  </si>
  <si>
    <t>GH26(141-281)</t>
  </si>
  <si>
    <t>GH26(153-298)</t>
  </si>
  <si>
    <t>GH26(193-318)</t>
  </si>
  <si>
    <t>GH27(120-361)</t>
  </si>
  <si>
    <t>GH28(57-383)</t>
  </si>
  <si>
    <t>GH28(60-370)</t>
  </si>
  <si>
    <t>GH3(141-353)</t>
  </si>
  <si>
    <t>GH3(67-280)</t>
  </si>
  <si>
    <t>GH30_5(29-477)</t>
  </si>
  <si>
    <t>GH31(284-840)</t>
  </si>
  <si>
    <t>GH32(111-483)</t>
  </si>
  <si>
    <t>GH47(45-494)</t>
  </si>
  <si>
    <t>GH47(50-500)</t>
  </si>
  <si>
    <t>GH47(53-504)</t>
  </si>
  <si>
    <t>GH5_15(76-248)</t>
  </si>
  <si>
    <t>GH5_15(76-251)</t>
  </si>
  <si>
    <t>GH5_41(89-251)+GH5_41(295-408)</t>
  </si>
  <si>
    <t>GH5_41(99-267)+GH5_41(299-413)</t>
  </si>
  <si>
    <t>GH5_5(63-342)</t>
  </si>
  <si>
    <t>GH5_5(70-344)</t>
  </si>
  <si>
    <t>GH5_7(180-335)</t>
  </si>
  <si>
    <t>GH5_7(74-409)</t>
  </si>
  <si>
    <t>GH5_9(120-428)</t>
  </si>
  <si>
    <t>GH51(196-593)</t>
  </si>
  <si>
    <t>GH51(196-603)</t>
  </si>
  <si>
    <t>GH51(198-591)</t>
  </si>
  <si>
    <t>GH53(24-351)</t>
  </si>
  <si>
    <t>GH63(603-816)</t>
  </si>
  <si>
    <t>GH71(24-402)</t>
  </si>
  <si>
    <t>GH71(77-455)</t>
  </si>
  <si>
    <t>GH76(38-193)</t>
  </si>
  <si>
    <t>GH76(39-378)</t>
  </si>
  <si>
    <t>GH81(165-744)</t>
  </si>
  <si>
    <t>GH9(51-502)</t>
  </si>
  <si>
    <t>GH92(310-722)</t>
  </si>
  <si>
    <t>GH92(314-834)</t>
  </si>
  <si>
    <t>GT24(1305-1552)</t>
  </si>
  <si>
    <t>GT25(101-369)</t>
  </si>
  <si>
    <t>GT25(306-432)</t>
  </si>
  <si>
    <t>PL1_4(115-302)</t>
  </si>
  <si>
    <t>PL1_4(117-303)</t>
  </si>
  <si>
    <t>PL3(72-259)</t>
  </si>
  <si>
    <t>PL35(456-642)</t>
  </si>
  <si>
    <t xml:space="preserve">CAZy annotation by the dbCAN2 meta server </t>
  </si>
  <si>
    <t>not annotated</t>
  </si>
  <si>
    <t>Tags</t>
  </si>
  <si>
    <t>GO Name</t>
  </si>
  <si>
    <t>GO Category</t>
  </si>
  <si>
    <t>FDR</t>
  </si>
  <si>
    <t>P-Value</t>
  </si>
  <si>
    <t>Nr Test</t>
  </si>
  <si>
    <t>Nr Reference</t>
  </si>
  <si>
    <t>Non Annot Test</t>
  </si>
  <si>
    <t>Non Annot Reference</t>
  </si>
  <si>
    <t>[OVER]</t>
  </si>
  <si>
    <t>GO:0055114</t>
  </si>
  <si>
    <t>oxidation-reduction process</t>
  </si>
  <si>
    <t>BIOLOGICAL_PROCESS</t>
  </si>
  <si>
    <t>GO:0098869</t>
  </si>
  <si>
    <t>cellular oxidant detoxification</t>
  </si>
  <si>
    <t>GO:0097237</t>
  </si>
  <si>
    <t>cellular response to toxic substance</t>
  </si>
  <si>
    <t>GO:1990748</t>
  </si>
  <si>
    <t>cellular detoxification</t>
  </si>
  <si>
    <t>GO:0098754</t>
  </si>
  <si>
    <t>detoxification</t>
  </si>
  <si>
    <t>GO:0009636</t>
  </si>
  <si>
    <t>response to toxic substance</t>
  </si>
  <si>
    <t>GO:0005975</t>
  </si>
  <si>
    <t>carbohydrate metabolic process</t>
  </si>
  <si>
    <t>GO ID</t>
  </si>
  <si>
    <t>GO:0016491</t>
  </si>
  <si>
    <t>oxidoreductase activity</t>
  </si>
  <si>
    <t>MOLECULAR_FUNCTION</t>
  </si>
  <si>
    <t>GO:0048037</t>
  </si>
  <si>
    <t>cofactor binding</t>
  </si>
  <si>
    <t>GO:0009132</t>
  </si>
  <si>
    <t>nucleoside diphosphate metabolic process</t>
  </si>
  <si>
    <t>GO:0006165</t>
  </si>
  <si>
    <t>nucleoside diphosphate phosphorylation</t>
  </si>
  <si>
    <t>GO:0009185</t>
  </si>
  <si>
    <t>ribonucleoside diphosphate metabolic process</t>
  </si>
  <si>
    <t>GO:0046031</t>
  </si>
  <si>
    <t>ADP metabolic process</t>
  </si>
  <si>
    <t>GO:0046939</t>
  </si>
  <si>
    <t>nucleotide phosphorylation</t>
  </si>
  <si>
    <t>GO:0009135</t>
  </si>
  <si>
    <t>purine nucleoside diphosphate metabolic process</t>
  </si>
  <si>
    <t>GO:0009179</t>
  </si>
  <si>
    <t>purine ribonucleoside diphosphate metabolic process</t>
  </si>
  <si>
    <t>GO:0006757</t>
  </si>
  <si>
    <t>ATP generation from ADP</t>
  </si>
  <si>
    <t>GO:0006096</t>
  </si>
  <si>
    <t>glycolytic process</t>
  </si>
  <si>
    <t>GO:0016209</t>
  </si>
  <si>
    <t>antioxidant activity</t>
  </si>
  <si>
    <t>GO:0016684</t>
  </si>
  <si>
    <t>oxidoreductase activity, acting on peroxide as acceptor</t>
  </si>
  <si>
    <t>GO:0004601</t>
  </si>
  <si>
    <t>peroxidase activity</t>
  </si>
  <si>
    <t>GO:0050662</t>
  </si>
  <si>
    <t>coenzyme binding</t>
  </si>
  <si>
    <t>GO:0030246</t>
  </si>
  <si>
    <t>carbohydrate binding</t>
  </si>
  <si>
    <t>LBAST analysis</t>
  </si>
  <si>
    <t>Sequence Description</t>
  </si>
  <si>
    <t>Blast Top Hit E-Value</t>
  </si>
  <si>
    <t>vcr2-aeciospore</t>
  </si>
  <si>
    <t>vcr2-cankered stem</t>
  </si>
  <si>
    <t>avcr2-urediniospore</t>
  </si>
  <si>
    <t>avcr2-aeciospore</t>
  </si>
  <si>
    <t>avcr2-cankered stem</t>
  </si>
  <si>
    <t>ribonuclease T2</t>
  </si>
  <si>
    <t>Zn-dependent exopeptidase</t>
  </si>
  <si>
    <t>hypothetical protein PCASD_14989</t>
  </si>
  <si>
    <t>peptidase S28</t>
  </si>
  <si>
    <t>ssp120-secretory protein</t>
  </si>
  <si>
    <t>glycoside hydrolase family 20 protein</t>
  </si>
  <si>
    <t>Glycosyl hydrolase 53</t>
  </si>
  <si>
    <t>concanavalin A-like lectin/glucanase</t>
  </si>
  <si>
    <t>proteophosphoglycan 5</t>
  </si>
  <si>
    <t>aminotransferase</t>
  </si>
  <si>
    <t>glycoside hydrolase family 3 protein</t>
  </si>
  <si>
    <t>no hit</t>
  </si>
  <si>
    <t>Carbohydrate-binding module family 13 protein</t>
  </si>
  <si>
    <t>serine carboxypeptidase</t>
  </si>
  <si>
    <t>extracelular serine carboxypeptidase</t>
  </si>
  <si>
    <t>peroxidase</t>
  </si>
  <si>
    <t>FabD/lysophospholipase-like protein</t>
  </si>
  <si>
    <t>carbohydrate-binding domain, family 9-like, subgroup</t>
  </si>
  <si>
    <t>phosphoglycerate mutase-like protein</t>
  </si>
  <si>
    <t>ferritin/ribonucleotide reductase-like protein</t>
  </si>
  <si>
    <t>L-ascorbate oxidase</t>
  </si>
  <si>
    <t>putative Ran-binding protein</t>
  </si>
  <si>
    <t>trna-dihydrouridine synthase 1</t>
  </si>
  <si>
    <t>FK506-binding protein 2</t>
  </si>
  <si>
    <t>triglyceride lipase</t>
  </si>
  <si>
    <t>Tim17-domain-containing protein</t>
  </si>
  <si>
    <t>Cell wall beta-glucan synthesis family protein</t>
  </si>
  <si>
    <t>copper radical oxidase</t>
  </si>
  <si>
    <t>amidase family protein</t>
  </si>
  <si>
    <t>DNA-directed RNA polymerase III subunit RPC8</t>
  </si>
  <si>
    <t>DUF1620-domain-containing protein</t>
  </si>
  <si>
    <t>Ser/Thr protein phosphatase</t>
  </si>
  <si>
    <t>6-phosphogluconolactonase</t>
  </si>
  <si>
    <t>FAS1 domain-containing protein AFUA_8G05360</t>
  </si>
  <si>
    <t>carbohydrate esterase family 4 protein</t>
  </si>
  <si>
    <t>ARM repeat-containing protein</t>
  </si>
  <si>
    <t>phospholipase A2 a</t>
  </si>
  <si>
    <t>mannan endo-1,4-beta-mannosidase</t>
  </si>
  <si>
    <t>Armadillo-type fold domain containing protein</t>
  </si>
  <si>
    <t>misfolded glycoproteins degradation protein Yos9</t>
  </si>
  <si>
    <t>arylesterase domain protein</t>
  </si>
  <si>
    <t>mitochondrial metalloendopeptidase OMA1</t>
  </si>
  <si>
    <t>macrofage activating glycoprotein</t>
  </si>
  <si>
    <t>glycoside hydrolase family 5 protein</t>
  </si>
  <si>
    <t>glycoside hydrolase family 16 protein</t>
  </si>
  <si>
    <t>chorismate mutase</t>
  </si>
  <si>
    <t>extracellular membrane protein, CFEM domain protein</t>
  </si>
  <si>
    <t>protein of lipase, class 3 family</t>
  </si>
  <si>
    <t>alpha-galactosidase</t>
  </si>
  <si>
    <t>glycoside hydrolase family 27 protein</t>
  </si>
  <si>
    <t>catalase-domain-containing protein</t>
  </si>
  <si>
    <t>glycoside hydrolase family 51 protein</t>
  </si>
  <si>
    <t>pentachlorophenol monooxygenase</t>
  </si>
  <si>
    <t>P-loop containing nucleoside triphosphate hydrolase protein</t>
  </si>
  <si>
    <t>alginate lyase</t>
  </si>
  <si>
    <t>alpha/beta hydrolase fold protein</t>
  </si>
  <si>
    <t>TRI14-like protein</t>
  </si>
  <si>
    <t>endoribonuclease YSH1</t>
  </si>
  <si>
    <t>Endoribonuclease YSH1</t>
  </si>
  <si>
    <t>predicted protein</t>
  </si>
  <si>
    <t>barwin-like endoglucanase</t>
  </si>
  <si>
    <t>serum paraoxonase/arylesterase</t>
  </si>
  <si>
    <t>Mak10-domain-containing protein</t>
  </si>
  <si>
    <t>putative secreted protein</t>
  </si>
  <si>
    <t>hypothetical protein PSTG_11239</t>
  </si>
  <si>
    <t>microtubule associated protein</t>
  </si>
  <si>
    <t>heterokaryon incompatibility Het-C</t>
  </si>
  <si>
    <t>proteophosphoglycan ppg4</t>
  </si>
  <si>
    <t>peptidase family M28 protein</t>
  </si>
  <si>
    <t>hesp-379-like protein</t>
  </si>
  <si>
    <t>extracellular metalloproteinase 4</t>
  </si>
  <si>
    <t>Phosphatidylglycerol/phosphatidylinositol transfer protein</t>
  </si>
  <si>
    <t>dsRNA-activated protein kinase inhibitor P58, contains TPR and DnaJ domains</t>
  </si>
  <si>
    <t>aromatic compound dioxygenase</t>
  </si>
  <si>
    <t>putative cell wall organization and biogenesis-related protein</t>
  </si>
  <si>
    <t>elongation factor 3</t>
  </si>
  <si>
    <t>transcription elongation factor SPT4</t>
  </si>
  <si>
    <t>glycoside hydrolase family 63 protein</t>
  </si>
  <si>
    <t>DHH phosphoesterase</t>
  </si>
  <si>
    <t>AAA domain protein</t>
  </si>
  <si>
    <t>palmitoyl-protein thioesterase</t>
  </si>
  <si>
    <t>glycosyltransferase family 25 protein</t>
  </si>
  <si>
    <t>Oligosaccharyl transferase alpha subunit</t>
  </si>
  <si>
    <t>PR-1-like protein</t>
  </si>
  <si>
    <t>Cell wall galactomannoprotein</t>
  </si>
  <si>
    <t>metalloprotease</t>
  </si>
  <si>
    <t>hypothetical protein A4X03_g3333</t>
  </si>
  <si>
    <t>Transglycosylase-like domain protein</t>
  </si>
  <si>
    <t>cutinase 1</t>
  </si>
  <si>
    <t>gpi anchored protein</t>
  </si>
  <si>
    <t>DUF605 domain containing protein</t>
  </si>
  <si>
    <t>putative antigenic thaumatin domain protein</t>
  </si>
  <si>
    <t>acyl-CoA N-acyltransferase</t>
  </si>
  <si>
    <t>glycoside hydrolase</t>
  </si>
  <si>
    <t>heme-thiolate peroxidase</t>
  </si>
  <si>
    <t>CFEM domain protein</t>
  </si>
  <si>
    <t xml:space="preserve">lipase </t>
  </si>
  <si>
    <t>barwin-related endoglucanase domain protein</t>
  </si>
  <si>
    <t>rds1p-like protein</t>
  </si>
  <si>
    <t>oxidoreductase</t>
  </si>
  <si>
    <t>transmembrane protein, putative</t>
  </si>
  <si>
    <t>small secreted protein</t>
  </si>
  <si>
    <t>glycoside hydrolase family 23 protein</t>
  </si>
  <si>
    <t>probable aspartic proteinase precursor</t>
  </si>
  <si>
    <t>secreted protein, putative</t>
  </si>
  <si>
    <t>FMN binding protein</t>
  </si>
  <si>
    <t>Protein priA</t>
  </si>
  <si>
    <t>Outer capsid protein VP5</t>
  </si>
  <si>
    <t>glycoside hydrolase family 26 protein</t>
  </si>
  <si>
    <t>expansin family protein</t>
  </si>
  <si>
    <t>carbohydrate-binding module family 18 protein</t>
  </si>
  <si>
    <t>carbohydrate-binding module family 13 protein</t>
  </si>
  <si>
    <t>putative transmembrane protein</t>
  </si>
  <si>
    <t>DUF1748-domain-containing protein</t>
  </si>
  <si>
    <t>putative gEgh 16</t>
  </si>
  <si>
    <t>UPF0187-domain-containing protein</t>
  </si>
  <si>
    <t>FAS1 domain-containing protein</t>
  </si>
  <si>
    <t>glycosyl hydrolase family 61-domain-containing protein</t>
  </si>
  <si>
    <t>chitin deacetylase, carbohydrate esterase family 4 protein</t>
  </si>
  <si>
    <t>saccharopepsin</t>
  </si>
  <si>
    <t>chondroitin AC/alginate lyase</t>
  </si>
  <si>
    <t>phosphotyrosine protein phosphatase</t>
  </si>
  <si>
    <t>50S ribosomal protein L35</t>
  </si>
  <si>
    <t>peptidyl-prolyl cis-trans isomerase B</t>
  </si>
  <si>
    <t>oxalate decarboxylase</t>
  </si>
  <si>
    <t>PREDICTED: uncharacterized protein LOC108451248</t>
  </si>
  <si>
    <t>cysteine-rich secretory protein</t>
  </si>
  <si>
    <t>CTDK-1 complex</t>
  </si>
  <si>
    <t xml:space="preserve">FAD binding oxidoreductase </t>
  </si>
  <si>
    <t xml:space="preserve">poly(A)-specific ribonuclease </t>
  </si>
  <si>
    <t>protein disulfide isomerase</t>
  </si>
  <si>
    <t>hypothetical protein PSTT_05158, partial</t>
  </si>
  <si>
    <t>alpha,alpha-trehalose-phosphate synthase complex</t>
  </si>
  <si>
    <t xml:space="preserve">ndent ubiquitin-specific protease </t>
  </si>
  <si>
    <t>PREDICTED: pupal cuticle protein 27-like</t>
  </si>
  <si>
    <t>hypothetical protein PSHT_16402, partial</t>
  </si>
  <si>
    <t>hypothetical protein MELLADRAFT_24931, partial</t>
  </si>
  <si>
    <t>hypothetical protein MELLADRAFT_35408, partial</t>
  </si>
  <si>
    <t xml:space="preserve">N-acylphosphatidylethanolamine-specific phospholipase D </t>
  </si>
  <si>
    <t>prenylcysteine oxidase</t>
  </si>
  <si>
    <t>exonuclease</t>
  </si>
  <si>
    <t xml:space="preserve">single-stranded DNA 5'-3' exodeoxyribonuclease </t>
  </si>
  <si>
    <t>heat shock protein</t>
  </si>
  <si>
    <t xml:space="preserve">aspartic-type endopeptidase </t>
  </si>
  <si>
    <t>nuclear RNA-directed RNA polymerase complex</t>
  </si>
  <si>
    <t>reticuline oxidase</t>
  </si>
  <si>
    <t>molybdopterin synthase complex</t>
  </si>
  <si>
    <t>catalase</t>
  </si>
  <si>
    <t>6-beta-N-acetylglucosaminyltransferase</t>
  </si>
  <si>
    <t>family 8 carbohydrate esterase, partial</t>
  </si>
  <si>
    <t>UDP-N-acetylglucosamine-dolichyl-phosphate N-acetylglucosaminephosphotransferase</t>
  </si>
  <si>
    <t xml:space="preserve">protein disulfide oxidoreductase </t>
  </si>
  <si>
    <t>rust transferred protein, partial</t>
  </si>
  <si>
    <t>metal ion binding protein</t>
  </si>
  <si>
    <t>ligase</t>
  </si>
  <si>
    <t>carbon-sulfur lyase</t>
  </si>
  <si>
    <t>protein tyrosine phosphatase</t>
  </si>
  <si>
    <t>ubiquitin protein ligase</t>
  </si>
  <si>
    <t>oligosaccharide binding protein</t>
  </si>
  <si>
    <t>peptidyl-prolyl cis-trans isomerase</t>
  </si>
  <si>
    <t>monooxygenase</t>
  </si>
  <si>
    <t>amidophosphoribosyltransferase</t>
  </si>
  <si>
    <t>glutamyl-tRNA(Gln) amidotransferase complex</t>
  </si>
  <si>
    <t>nucleotidyltransferase</t>
  </si>
  <si>
    <t>*Protein ID</t>
  </si>
  <si>
    <t>Prediction</t>
  </si>
  <si>
    <t>Probability</t>
  </si>
  <si>
    <t>Non-apoplastic</t>
  </si>
  <si>
    <t>Apoplastic</t>
  </si>
  <si>
    <t>F_Contig4947</t>
  </si>
  <si>
    <t>F_Contig4947_p1</t>
  </si>
  <si>
    <t>splicing factor U2AF 65 kDa subunit</t>
  </si>
  <si>
    <t>F_Contig6133</t>
  </si>
  <si>
    <t>F_Contig6133_p1</t>
  </si>
  <si>
    <t>structure-specific recognition protein 1</t>
  </si>
  <si>
    <t>F_Contig35</t>
  </si>
  <si>
    <t>F_Contig35_p1</t>
  </si>
  <si>
    <t>phosphoribosylaminoimidazole carboxylase</t>
  </si>
  <si>
    <t>F_OR-Aec15165_c0_seq1</t>
  </si>
  <si>
    <t>F_OR-Aec15165_c0_seq1_p1</t>
  </si>
  <si>
    <t>probable Gpa2-Guanine nucleotide-binding protein alpha-2 subunit</t>
  </si>
  <si>
    <t>F_Contig6407</t>
  </si>
  <si>
    <t>F_Contig6407_p1</t>
  </si>
  <si>
    <t>NA_OR-Aec10706_c0_seq1</t>
  </si>
  <si>
    <t>NA_OR-Aec10706_c0_seq1_p1</t>
  </si>
  <si>
    <t>F_Contig1146</t>
  </si>
  <si>
    <t>F_Contig1146_p1</t>
  </si>
  <si>
    <t>arginyl-tRNA synthetase</t>
  </si>
  <si>
    <t>F_Contig7285</t>
  </si>
  <si>
    <t>F_Contig7285_p1</t>
  </si>
  <si>
    <t>CAMK/CAMKL/KIN4 protein kinase</t>
  </si>
  <si>
    <t>F_Contig4649</t>
  </si>
  <si>
    <t>F_Contig4649_p1</t>
  </si>
  <si>
    <t>deoxyhypusine synthase</t>
  </si>
  <si>
    <t>F_OR-Aec12969_c0_seq1</t>
  </si>
  <si>
    <t>F_OR-Aec12969_c0_seq1_p1</t>
  </si>
  <si>
    <t>glucose-repressible alcohol dehydrogenase transcriptional effector</t>
  </si>
  <si>
    <t>F_Contig3210</t>
  </si>
  <si>
    <t>F_Contig3210_p1</t>
  </si>
  <si>
    <t>hypothetical protein MELLADRAFT_116114</t>
  </si>
  <si>
    <t>F_OR-Aec7227_c0_seq1</t>
  </si>
  <si>
    <t>F_OR-Aec7227_c0_seq1_p1</t>
  </si>
  <si>
    <t>DUF21 and CBS domain containing protein</t>
  </si>
  <si>
    <t>F_Contig1361</t>
  </si>
  <si>
    <t>F_Contig1361_p1</t>
  </si>
  <si>
    <t>hypothetical protein MELLADRAFT_115738</t>
  </si>
  <si>
    <t>F_Contig4027</t>
  </si>
  <si>
    <t>F_Contig4027_p1</t>
  </si>
  <si>
    <t>F_Contig3946</t>
  </si>
  <si>
    <t>F_Contig3946_p1</t>
  </si>
  <si>
    <t>F_Contig7868</t>
  </si>
  <si>
    <t>F_Contig7868_p1</t>
  </si>
  <si>
    <t>PH domain containing protein</t>
  </si>
  <si>
    <t xml:space="preserve">            (b)  Transcripts were counted by a cutoff at RKPM &gt;1 after mapping reads bach to the reference.</t>
  </si>
  <si>
    <t>mean</t>
  </si>
  <si>
    <t>ApoplastP predictioon</t>
  </si>
  <si>
    <t>CAZy Prediction</t>
  </si>
  <si>
    <t>Query Name</t>
  </si>
  <si>
    <t>Hits Found</t>
  </si>
  <si>
    <t>Description</t>
  </si>
  <si>
    <t>F_Contig6552.p1</t>
  </si>
  <si>
    <t>AAA_12</t>
  </si>
  <si>
    <t>AAA domain</t>
  </si>
  <si>
    <t>F_Contig8485.p1</t>
  </si>
  <si>
    <t>ABC_tran</t>
  </si>
  <si>
    <t>ABC transporter</t>
  </si>
  <si>
    <t>F_Contig1697.p1</t>
  </si>
  <si>
    <t>Abhydrolase_3</t>
  </si>
  <si>
    <t>alpha/beta hydrolase fold</t>
  </si>
  <si>
    <t>Abhydrolase_4</t>
  </si>
  <si>
    <t>TAP-like protein</t>
  </si>
  <si>
    <t>F_Contig6680.p1</t>
  </si>
  <si>
    <t>Alginate_lyase</t>
  </si>
  <si>
    <t>Alginate lyase</t>
  </si>
  <si>
    <t>F_Contig6300.p1</t>
  </si>
  <si>
    <t>Alpha-L-AF_C</t>
  </si>
  <si>
    <t>Alpha-L-arabinofuranosidase C-terminal domain</t>
  </si>
  <si>
    <t>F_Contig2999.p1</t>
  </si>
  <si>
    <t>Amidase</t>
  </si>
  <si>
    <t>F_Contig164.p1</t>
  </si>
  <si>
    <t>Aminotran_1_2</t>
  </si>
  <si>
    <t>Aminotransferase class I and II</t>
  </si>
  <si>
    <t>Ammonium_transp</t>
  </si>
  <si>
    <t>Ammonium Transporter Family</t>
  </si>
  <si>
    <t>AMP-binding</t>
  </si>
  <si>
    <t>AMP-binding enzyme</t>
  </si>
  <si>
    <t>Anticodon_1</t>
  </si>
  <si>
    <t>Anticodon-binding domain of tRNA</t>
  </si>
  <si>
    <t>Arf</t>
  </si>
  <si>
    <t>ADP-ribosylation factor family</t>
  </si>
  <si>
    <t>ARPC4</t>
  </si>
  <si>
    <t>ARP2/3 complex 20 kDa subunit (ARPC4)</t>
  </si>
  <si>
    <t>ARS2</t>
  </si>
  <si>
    <t>Arsenite-resistance protein 2</t>
  </si>
  <si>
    <t>F_Contig699.p1</t>
  </si>
  <si>
    <t>Arylesterase</t>
  </si>
  <si>
    <t>F_Contig4629.p1</t>
  </si>
  <si>
    <t>Asp</t>
  </si>
  <si>
    <t>Eukaryotic aspartyl protease</t>
  </si>
  <si>
    <t>F_Contig6963.p1</t>
  </si>
  <si>
    <t>F_OR-Aec13966_c0_seq1.p1</t>
  </si>
  <si>
    <t>F_OR-Aec14213_c2_seq1.p1</t>
  </si>
  <si>
    <t>F_OR-Aec18109_c0_seq1.p1</t>
  </si>
  <si>
    <t>F_OR-Aec35422_c0_seq1.p1</t>
  </si>
  <si>
    <t>F_OR-Aec8484_c0_seq2.p1</t>
  </si>
  <si>
    <t>F_Contig3046.p1</t>
  </si>
  <si>
    <t>ATG27</t>
  </si>
  <si>
    <t>Autophagy-related protein 27</t>
  </si>
  <si>
    <t>Avl9</t>
  </si>
  <si>
    <t>Transport protein Avl9</t>
  </si>
  <si>
    <t>Band_7</t>
  </si>
  <si>
    <t>SPFH domain / Band 7 family</t>
  </si>
  <si>
    <t>F_OR-Aec230641_c0_seq1.p1</t>
  </si>
  <si>
    <t>Bestrophin</t>
  </si>
  <si>
    <t>Bestrophin, RFP-TM, chloride channel</t>
  </si>
  <si>
    <t>BTB</t>
  </si>
  <si>
    <t>BTB/POZ domain</t>
  </si>
  <si>
    <t>bVLRF1</t>
  </si>
  <si>
    <t>bacteroidetes VLRF1 release factor</t>
  </si>
  <si>
    <t>F_HC59906_c0_seq1.p1</t>
  </si>
  <si>
    <t>Bys1</t>
  </si>
  <si>
    <t>Blastomyces yeast-phase-specific protein</t>
  </si>
  <si>
    <t>F_HC60306_c0_seq1.p1</t>
  </si>
  <si>
    <t>F_OR-Aec588_c0_seq1.p1</t>
  </si>
  <si>
    <t>C166</t>
  </si>
  <si>
    <t>Family of unknown function</t>
  </si>
  <si>
    <t>F_Contig8943.p1</t>
  </si>
  <si>
    <t>CAP</t>
  </si>
  <si>
    <t>Cysteine-rich secretory protein family</t>
  </si>
  <si>
    <t>F_HC164209_c0_seq1.p1</t>
  </si>
  <si>
    <t>F_HC35466_c0_seq1.p1</t>
  </si>
  <si>
    <t>F_HC50128_c0_seq1.p1</t>
  </si>
  <si>
    <t>F_OR-Aec14045_c0_seq2.p1</t>
  </si>
  <si>
    <t>F_OR-Aec16703_c0_seq1.p1</t>
  </si>
  <si>
    <t>F_OR-Aec61399_c0_seq1.p1</t>
  </si>
  <si>
    <t>F_OR-Aec7386_c0_seq1.p1</t>
  </si>
  <si>
    <t>Carn_acyltransf</t>
  </si>
  <si>
    <t>Choline/Carnitine o-acyltransferase</t>
  </si>
  <si>
    <t>F_Contig5971.p1</t>
  </si>
  <si>
    <t>Catalase</t>
  </si>
  <si>
    <t>CBM_14</t>
  </si>
  <si>
    <t>Chitin binding Peritrophin-A domain</t>
  </si>
  <si>
    <t>F_Contig268.p1</t>
  </si>
  <si>
    <t>Cellulase</t>
  </si>
  <si>
    <t>Cellulase (glycosyl hydrolase family 5)</t>
  </si>
  <si>
    <t>F_Contig278.p1</t>
  </si>
  <si>
    <t>F_Contig6153.p1</t>
  </si>
  <si>
    <t>F_Contig8524.p1</t>
  </si>
  <si>
    <t>F_Contig5579.p1</t>
  </si>
  <si>
    <t>CFEM</t>
  </si>
  <si>
    <t>CFEM domain</t>
  </si>
  <si>
    <t>F_Contig718.p1</t>
  </si>
  <si>
    <t>F_Contig961.p1</t>
  </si>
  <si>
    <t>F_OR-Aec10725_c0_seq1.p1</t>
  </si>
  <si>
    <t>F_OR-Aec16574_c0_seq1.p1</t>
  </si>
  <si>
    <t>F_OR-Aec8012_c0_seq1.p1</t>
  </si>
  <si>
    <t>NA_OR-Aec12583_c0_seq1.p1</t>
  </si>
  <si>
    <t>Chitin_bind_4</t>
  </si>
  <si>
    <t>Insect cuticle protein</t>
  </si>
  <si>
    <t>Chorein_N</t>
  </si>
  <si>
    <t>N-terminal region of Chorein or VPS13</t>
  </si>
  <si>
    <t>F_Contig7614.p1</t>
  </si>
  <si>
    <t>CLASP_N</t>
  </si>
  <si>
    <t>CLASP N terminal</t>
  </si>
  <si>
    <t>F_Contig547.p1</t>
  </si>
  <si>
    <t>CM_2</t>
  </si>
  <si>
    <t>Chorismate mutase type II</t>
  </si>
  <si>
    <t>COesterase</t>
  </si>
  <si>
    <t>Carboxylesterase family</t>
  </si>
  <si>
    <t>F_Contig6879.p1</t>
  </si>
  <si>
    <t>CPSF73-100_C</t>
  </si>
  <si>
    <t>Pre-mRNA 3'-end-processing endonuclease polyadenylation factor C-term</t>
  </si>
  <si>
    <t>F_Contig6881.p1</t>
  </si>
  <si>
    <t>F_Contig5019.p1</t>
  </si>
  <si>
    <t>Cu-oxidase</t>
  </si>
  <si>
    <t>Multicopper oxidase</t>
  </si>
  <si>
    <t>F_Contig678.p1</t>
  </si>
  <si>
    <t>Cu-oxidase_2</t>
  </si>
  <si>
    <t>F_Contig2225.p1</t>
  </si>
  <si>
    <t>Cu-oxidase_3</t>
  </si>
  <si>
    <t>F_Contig24.p1</t>
  </si>
  <si>
    <t>F_Contig6415.p1</t>
  </si>
  <si>
    <t>F_Contig6418.p1</t>
  </si>
  <si>
    <t>F_Contig8770.p1</t>
  </si>
  <si>
    <t>F_HC209540_c0_seq1.p1</t>
  </si>
  <si>
    <t>F_OR-Aec7819_c0_seq1.p1</t>
  </si>
  <si>
    <t>Cupin_1</t>
  </si>
  <si>
    <t>Cupin</t>
  </si>
  <si>
    <t>F_HC46933_c0_seq1.p1</t>
  </si>
  <si>
    <t>Cutinase</t>
  </si>
  <si>
    <t>DFP</t>
  </si>
  <si>
    <t>DNA / pantothenate metabolism flavoprotein</t>
  </si>
  <si>
    <t>F_Contig927.p1</t>
  </si>
  <si>
    <t>DHHA2</t>
  </si>
  <si>
    <t>DHHA2 domain</t>
  </si>
  <si>
    <t>F_OR-Aec18858_c0_seq1.p1</t>
  </si>
  <si>
    <t>Dioxygenase_C</t>
  </si>
  <si>
    <t>Dioxygenase</t>
  </si>
  <si>
    <t>DLIC</t>
  </si>
  <si>
    <t>Dynein light intermediate chain (DLIC)</t>
  </si>
  <si>
    <t>F_Contig8458.p1</t>
  </si>
  <si>
    <t>DnaJ</t>
  </si>
  <si>
    <t>DnaJ domain</t>
  </si>
  <si>
    <t>DnaJ-X</t>
  </si>
  <si>
    <t>X-domain of DnaJ-containing</t>
  </si>
  <si>
    <t>F_Contig6852.p1</t>
  </si>
  <si>
    <t>DPBB_1</t>
  </si>
  <si>
    <t>Lytic transglycolase</t>
  </si>
  <si>
    <t>F_Contig6987.p1</t>
  </si>
  <si>
    <t>F_OR-Aec16502_c1_seq1.p1</t>
  </si>
  <si>
    <t>F_OR-Aec16570_c0_seq1.p1</t>
  </si>
  <si>
    <t>F_OR-Aec16623_c0_seq1.p1</t>
  </si>
  <si>
    <t>F_OR-Aec6573_c0_seq1.p1</t>
  </si>
  <si>
    <t>F_OR-Aec7677_c0_seq2.p1</t>
  </si>
  <si>
    <t>DSPn</t>
  </si>
  <si>
    <t>Dual specificity protein phosphatase, N-terminal half</t>
  </si>
  <si>
    <t>F_OR-Aec201664_c0_seq1.p1</t>
  </si>
  <si>
    <t>DUF1748</t>
  </si>
  <si>
    <t>Fungal protein of unknown function (DUF1748)</t>
  </si>
  <si>
    <t>DUF3237</t>
  </si>
  <si>
    <t>Protein of unknown function (DUF3237)</t>
  </si>
  <si>
    <t>DUF3402</t>
  </si>
  <si>
    <t>Domain of unknown function (DUF3402)</t>
  </si>
  <si>
    <t>F_Contig5155.p1</t>
  </si>
  <si>
    <t>DUF3455</t>
  </si>
  <si>
    <t>Protein of unknown function (DUF3455)</t>
  </si>
  <si>
    <t>DUF383</t>
  </si>
  <si>
    <t>Domain of unknown function (DUF383)</t>
  </si>
  <si>
    <t>DUF4965</t>
  </si>
  <si>
    <t>Domain of unknown function (DUF4965)</t>
  </si>
  <si>
    <t>DUF676</t>
  </si>
  <si>
    <t>Putative serine esterase (DUF676)</t>
  </si>
  <si>
    <t>DUF92</t>
  </si>
  <si>
    <t>Integral membrane protein DUF92</t>
  </si>
  <si>
    <t>F_Contig2655.p1</t>
  </si>
  <si>
    <t>Dus</t>
  </si>
  <si>
    <t>Dihydrouridine synthase (Dus)</t>
  </si>
  <si>
    <t>F_Contig8436.p1</t>
  </si>
  <si>
    <t>E1_DerP2_DerF2</t>
  </si>
  <si>
    <t>ML domain</t>
  </si>
  <si>
    <t>F_Contig1238.p1</t>
  </si>
  <si>
    <t>EF-hand_7</t>
  </si>
  <si>
    <t>EF-hand domain pair</t>
  </si>
  <si>
    <t>F_Contig180.p1</t>
  </si>
  <si>
    <t>Egh16-like</t>
  </si>
  <si>
    <t>Egh16-like virulence factor</t>
  </si>
  <si>
    <t>F_OR-Aec22593_c0_seq1.p1</t>
  </si>
  <si>
    <t>F_OR-Aec27620_c0_seq1.p1</t>
  </si>
  <si>
    <t>F_OR-Aec51266_c0_seq1.p1</t>
  </si>
  <si>
    <t>F_OR-Aec7354_c0_seq2.p1</t>
  </si>
  <si>
    <t>F_Contig3066.p1</t>
  </si>
  <si>
    <t>EMC1_C</t>
  </si>
  <si>
    <t>ER membrane protein complex subunit 1, C-terminal</t>
  </si>
  <si>
    <t>EMP24_GP25L</t>
  </si>
  <si>
    <t>emp24/gp25L/p24 family/GOLD</t>
  </si>
  <si>
    <t>EMP70</t>
  </si>
  <si>
    <t>Endomembrane protein 70</t>
  </si>
  <si>
    <t>ERO1</t>
  </si>
  <si>
    <t>Endoplasmic Reticulum Oxidoreductin 1 (ERO1)</t>
  </si>
  <si>
    <t>ERp29</t>
  </si>
  <si>
    <t>Endoplasmic reticulum protein ERp29, C-terminal domain</t>
  </si>
  <si>
    <t>ESCRT-II</t>
  </si>
  <si>
    <t>ESCRT-II complex subunit</t>
  </si>
  <si>
    <t>Exo_endo_phos</t>
  </si>
  <si>
    <t>Endonuclease/Exonuclease/phosphatase family</t>
  </si>
  <si>
    <t>Exo5</t>
  </si>
  <si>
    <t>Exonuclease V - a 5' deoxyribonuclease</t>
  </si>
  <si>
    <t>F_Contig6390.p1</t>
  </si>
  <si>
    <t>FAD_binding_3</t>
  </si>
  <si>
    <t>FAD binding domain</t>
  </si>
  <si>
    <t>FAD_binding_4</t>
  </si>
  <si>
    <t>F_Contig3150.p1</t>
  </si>
  <si>
    <t>Fasciclin</t>
  </si>
  <si>
    <t>Fasciclin domain</t>
  </si>
  <si>
    <t>F_OR-Aec27287_c0_seq1.p1</t>
  </si>
  <si>
    <t>F-box-like</t>
  </si>
  <si>
    <t>F_Contig2281.p1</t>
  </si>
  <si>
    <t>Ferritin_2</t>
  </si>
  <si>
    <t>Ferritin-like domain</t>
  </si>
  <si>
    <t>F_OR-Aec12603_c0_seq1.p1</t>
  </si>
  <si>
    <t>F_OR-Aec16569_c0_seq1.p1</t>
  </si>
  <si>
    <t>F_Contig270.p1</t>
  </si>
  <si>
    <t>FKBP_C</t>
  </si>
  <si>
    <t>FKBP-type peptidyl-prolyl cis-trans isomerase</t>
  </si>
  <si>
    <t>F_OR-Aec61650_c0_seq1.p1</t>
  </si>
  <si>
    <t>Foie-gras_1</t>
  </si>
  <si>
    <t>Foie gras liver health family 1</t>
  </si>
  <si>
    <t>GATase_6</t>
  </si>
  <si>
    <t>Glutamine amidotransferase domain</t>
  </si>
  <si>
    <t>GFA</t>
  </si>
  <si>
    <t>Glutathione-dependent formaldehyde-activating enzyme</t>
  </si>
  <si>
    <t>F_Contig7573.p1</t>
  </si>
  <si>
    <t>GH131_N</t>
  </si>
  <si>
    <t>Glycoside hydrolase 131 catalytic N-terminal domain</t>
  </si>
  <si>
    <t>GILT</t>
  </si>
  <si>
    <t>Gamma interferon inducible lysosomal thiol reductase (GILT)</t>
  </si>
  <si>
    <t>Gln-synt_C</t>
  </si>
  <si>
    <t>Glutamine synthetase, catalytic domain</t>
  </si>
  <si>
    <t>F_Contig2663.p1</t>
  </si>
  <si>
    <t>Glyco_hydr_30_2</t>
  </si>
  <si>
    <t>O-Glycosyl hydrolase family 30</t>
  </si>
  <si>
    <t>F_Contig1542.p1</t>
  </si>
  <si>
    <t>Glyco_hydro_10</t>
  </si>
  <si>
    <t>Glycosyl hydrolase family 10</t>
  </si>
  <si>
    <t>F_Contig143.p1</t>
  </si>
  <si>
    <t>Glyco_hydro_12</t>
  </si>
  <si>
    <t>Glycosyl hydrolase family 12</t>
  </si>
  <si>
    <t>F_Contig72.p1</t>
  </si>
  <si>
    <t>F_Contig546.p1</t>
  </si>
  <si>
    <t>Glyco_hydro_16</t>
  </si>
  <si>
    <t>Glycosyl hydrolases family 16</t>
  </si>
  <si>
    <t>F_OR-Aec16597_c0_seq1.p1</t>
  </si>
  <si>
    <t>F_OR-Aec15364_c0_seq3.p1</t>
  </si>
  <si>
    <t>Glyco_hydro_18</t>
  </si>
  <si>
    <t>Glycosyl hydrolases family 18</t>
  </si>
  <si>
    <t>F_Contig4839.p1</t>
  </si>
  <si>
    <t>Glyco_hydro_2_N</t>
  </si>
  <si>
    <t>Glycosyl hydrolases family 2, sugar binding domain</t>
  </si>
  <si>
    <t>F_Contig5533.p1</t>
  </si>
  <si>
    <t>F_Contig1245.p1</t>
  </si>
  <si>
    <t>Glyco_hydro_20</t>
  </si>
  <si>
    <t>Glycosyl hydrolase family 20, catalytic domain</t>
  </si>
  <si>
    <t>F_Contig4275.p1</t>
  </si>
  <si>
    <t>F_Contig2606.p1</t>
  </si>
  <si>
    <t>Glyco_hydro_26</t>
  </si>
  <si>
    <t>Glycosyl hydrolase family 26</t>
  </si>
  <si>
    <t>F_Contig3820.p1</t>
  </si>
  <si>
    <t>F_OR-Aec14678_c1_seq2.p1</t>
  </si>
  <si>
    <t>F_OR-Aec7580_c0_seq1.p1</t>
  </si>
  <si>
    <t>Glyco_hydro_28</t>
  </si>
  <si>
    <t>Glycosyl hydrolases family 28</t>
  </si>
  <si>
    <t>F_Contig169.p1</t>
  </si>
  <si>
    <t>Glyco_hydro_3_C</t>
  </si>
  <si>
    <t>Glycosyl hydrolase family 3 C-terminal domain</t>
  </si>
  <si>
    <t>F_OR-Aec11881_c0_seq1.p1</t>
  </si>
  <si>
    <t>F_Contig199.p1</t>
  </si>
  <si>
    <t>Glyco_hydro_31</t>
  </si>
  <si>
    <t>Glycosyl hydrolases family 31</t>
  </si>
  <si>
    <t>Glyco_hydro_32N</t>
  </si>
  <si>
    <t>Glycosyl hydrolases family 32 N-terminal domain</t>
  </si>
  <si>
    <t>F_Contig3118.p1</t>
  </si>
  <si>
    <t>Glyco_hydro_47</t>
  </si>
  <si>
    <t>Glycosyl hydrolase family 47</t>
  </si>
  <si>
    <t>F_Contig3420.p1</t>
  </si>
  <si>
    <t>F_Contig131.p1</t>
  </si>
  <si>
    <t>Glyco_hydro_53</t>
  </si>
  <si>
    <t>Glycosyl hydrolase family 53</t>
  </si>
  <si>
    <t>F_HC42196_c0_seq1.p1</t>
  </si>
  <si>
    <t>Glyco_hydro_61</t>
  </si>
  <si>
    <t>Glycosyl hydrolase family 61</t>
  </si>
  <si>
    <t>F_OR-Aec17653_c0_seq1.p1</t>
  </si>
  <si>
    <t>F_OR-Aec27920_c0_seq1.p1</t>
  </si>
  <si>
    <t>F_Contig8882.p1</t>
  </si>
  <si>
    <t>Glyco_hydro_63</t>
  </si>
  <si>
    <t>Glycosyl hydrolase family 63 C-terminal domain</t>
  </si>
  <si>
    <t>F_OR-Aec22146_c0_seq1.p1</t>
  </si>
  <si>
    <t>Glyco_hydro_71</t>
  </si>
  <si>
    <t>Glycosyl hydrolase family 71</t>
  </si>
  <si>
    <t>F_Contig196.p1</t>
  </si>
  <si>
    <t>Glyco_hydro_76</t>
  </si>
  <si>
    <t>Glycosyl hydrolase family 76</t>
  </si>
  <si>
    <t>F_Contig4467.p1</t>
  </si>
  <si>
    <t>Glyco_hydro_81</t>
  </si>
  <si>
    <t>Glycosyl hydrolase family 81 N-terminal domain</t>
  </si>
  <si>
    <t>Glyco_hydro_88</t>
  </si>
  <si>
    <t>Glycosyl Hydrolase Family 88</t>
  </si>
  <si>
    <t>Glyco_hydro_9</t>
  </si>
  <si>
    <t>Glycosyl hydrolase family 9</t>
  </si>
  <si>
    <t>F_Contig7815.p1</t>
  </si>
  <si>
    <t>Glyco_hydro_92</t>
  </si>
  <si>
    <t>Glycosyl hydrolase family 92</t>
  </si>
  <si>
    <t>Glyco_hydro_92N</t>
  </si>
  <si>
    <t>Glycosyl hydrolase family 92 N-terminal domain</t>
  </si>
  <si>
    <t>Glyco_hydro81C</t>
  </si>
  <si>
    <t>Glycosyl hydrolase family 81 C-terminal domain</t>
  </si>
  <si>
    <t>Glyco_tran_28_C</t>
  </si>
  <si>
    <t>Glycosyltransferase family 28 C-terminal domain</t>
  </si>
  <si>
    <t>Glyco_transf_18</t>
  </si>
  <si>
    <t>Glycosyltransferase family 18</t>
  </si>
  <si>
    <t>Glyco_transf_24</t>
  </si>
  <si>
    <t>Glucosyltransferase 24</t>
  </si>
  <si>
    <t>F_Contig980.p1</t>
  </si>
  <si>
    <t>Glyco_transf_25</t>
  </si>
  <si>
    <t>Glycosyltransferase family 25 (LPS biosynthesis protein)</t>
  </si>
  <si>
    <t>F_Contig2994.p1</t>
  </si>
  <si>
    <t>Glyoxal_oxid_N</t>
  </si>
  <si>
    <t>Glyoxal oxidase N-terminus</t>
  </si>
  <si>
    <t>F_OR-Aec13136_c0_seq2.p1</t>
  </si>
  <si>
    <t>GMC_oxred_N</t>
  </si>
  <si>
    <t>GMC oxidoreductase</t>
  </si>
  <si>
    <t>F_Contig2904.p1</t>
  </si>
  <si>
    <t>GPI-anchored</t>
  </si>
  <si>
    <t>Ser-Thr-rich glycosyl-phosphatidyl-inositol-anchored membrane family</t>
  </si>
  <si>
    <t>F_Contig292.p1</t>
  </si>
  <si>
    <t>F_Contig3137.p1</t>
  </si>
  <si>
    <t>F_Contig4586.p1</t>
  </si>
  <si>
    <t>F_Contig730.p2</t>
  </si>
  <si>
    <t>F_Contig8386.p1</t>
  </si>
  <si>
    <t>F_OR-Aec19458_c0_seq1.p1</t>
  </si>
  <si>
    <t>F_OR-Aec38645_c0_seq1.p1</t>
  </si>
  <si>
    <t>F_Contig764.p1</t>
  </si>
  <si>
    <t>Het-C</t>
  </si>
  <si>
    <t>Heterokaryon incompatibility protein Het-C</t>
  </si>
  <si>
    <t>F_Contig2165.p1</t>
  </si>
  <si>
    <t>His_Phos_2</t>
  </si>
  <si>
    <t>Histidine phosphatase superfamily (branch 2)</t>
  </si>
  <si>
    <t>F_HC21310_c0_seq1.p1</t>
  </si>
  <si>
    <t>HsbA</t>
  </si>
  <si>
    <t>Hydrophobic surface binding protein A</t>
  </si>
  <si>
    <t>F_HC415105_c0_seq1.p1</t>
  </si>
  <si>
    <t>HSP70</t>
  </si>
  <si>
    <t>Hsp70 protein</t>
  </si>
  <si>
    <t>HSP90</t>
  </si>
  <si>
    <t>Hsp90 protein</t>
  </si>
  <si>
    <t>Hydrolase</t>
  </si>
  <si>
    <t>F_Contig6806.p2</t>
  </si>
  <si>
    <t>Hydrolase_4</t>
  </si>
  <si>
    <t>Serine aminopeptidase, S33</t>
  </si>
  <si>
    <t>F_Contig4301.p1</t>
  </si>
  <si>
    <t>Ig_mannosidase</t>
  </si>
  <si>
    <t>Ig-fold domain</t>
  </si>
  <si>
    <t>F_Contig829.p1</t>
  </si>
  <si>
    <t>Ish1</t>
  </si>
  <si>
    <t>Putative stress-responsive nuclear envelope protein</t>
  </si>
  <si>
    <t>L51_S25_CI-B8</t>
  </si>
  <si>
    <t>Mitochondrial ribosomal protein L51 / S25 / CI-B8 domain</t>
  </si>
  <si>
    <t>F_Contig312.p1</t>
  </si>
  <si>
    <t>Lactonase</t>
  </si>
  <si>
    <t>Lactonase, 7-bladed beta-propeller</t>
  </si>
  <si>
    <t>F_Contig4501.p1</t>
  </si>
  <si>
    <t>F_Contig2238.p1</t>
  </si>
  <si>
    <t>Lipase_3</t>
  </si>
  <si>
    <t>Lipase (class 3)</t>
  </si>
  <si>
    <t>F_Contig571.p1</t>
  </si>
  <si>
    <t>F_OR-Aec71005_c0_seq1.p1</t>
  </si>
  <si>
    <t>LMWPc</t>
  </si>
  <si>
    <t>Low molecular weight phosphotyrosine protein phosphatase</t>
  </si>
  <si>
    <t>LRR_4</t>
  </si>
  <si>
    <t>Leucine Rich repeats (2 copies)</t>
  </si>
  <si>
    <t>F_Contig2569.p1</t>
  </si>
  <si>
    <t>Melibiase_2</t>
  </si>
  <si>
    <t>Alpha galactosidase A</t>
  </si>
  <si>
    <t>F_Contig5834.p1</t>
  </si>
  <si>
    <t>F_Contig6730.p1</t>
  </si>
  <si>
    <t>F_HC60993_c0_seq2.p1</t>
  </si>
  <si>
    <t>F_Contig3097.p1</t>
  </si>
  <si>
    <t>Metallophos</t>
  </si>
  <si>
    <t>Calcineurin-like phosphoesterase</t>
  </si>
  <si>
    <t>Methyltransf_16</t>
  </si>
  <si>
    <t>Lysine methyltransferase</t>
  </si>
  <si>
    <t>F_Contig726.p3</t>
  </si>
  <si>
    <t>MMgT</t>
  </si>
  <si>
    <t>Membrane magnesium transporter</t>
  </si>
  <si>
    <t>Mpv17_PMP22</t>
  </si>
  <si>
    <t>Mpv17 / PMP22 family</t>
  </si>
  <si>
    <t>Mtc</t>
  </si>
  <si>
    <t>Tricarboxylate carrier</t>
  </si>
  <si>
    <t>NPR3</t>
  </si>
  <si>
    <t>Nitrogen Permease regulator of amino acid transport activity 3</t>
  </si>
  <si>
    <t>NTF2</t>
  </si>
  <si>
    <t>Nuclear transport factor 2 (NTF2) domain</t>
  </si>
  <si>
    <t>Nuc_sug_transp</t>
  </si>
  <si>
    <t>Nucleotide-sugar transporter</t>
  </si>
  <si>
    <t>NUDIX</t>
  </si>
  <si>
    <t>NUDIX domain</t>
  </si>
  <si>
    <t>OTU</t>
  </si>
  <si>
    <t>OTU-like cysteine protease</t>
  </si>
  <si>
    <t>p450</t>
  </si>
  <si>
    <t>Cytochrome P450</t>
  </si>
  <si>
    <t>F_Contig979.p1</t>
  </si>
  <si>
    <t>Palm_thioest</t>
  </si>
  <si>
    <t>Palmitoyl protein thioesterase</t>
  </si>
  <si>
    <t>F_Contig2852.p1</t>
  </si>
  <si>
    <t>PAS_9</t>
  </si>
  <si>
    <t>PAS domain</t>
  </si>
  <si>
    <t>F_OR-Aec36843_c0_seq1.p1</t>
  </si>
  <si>
    <t>PBP</t>
  </si>
  <si>
    <t>Phosphatidylethanolamine-binding protein</t>
  </si>
  <si>
    <t>F_Contig267.p1</t>
  </si>
  <si>
    <t>Pec_lyase_C</t>
  </si>
  <si>
    <t>Pectate lyase</t>
  </si>
  <si>
    <t>Pectate_lyase</t>
  </si>
  <si>
    <t>Pectinesterase</t>
  </si>
  <si>
    <t>F_Contig1061.p1</t>
  </si>
  <si>
    <t>Peptidase_M28</t>
  </si>
  <si>
    <t>Peptidase family M28</t>
  </si>
  <si>
    <t>F_Contig1062.p1</t>
  </si>
  <si>
    <t>F_Contig833.p1</t>
  </si>
  <si>
    <t>Peptidase_M36</t>
  </si>
  <si>
    <t>Fungalysin metallopeptidase (M36)</t>
  </si>
  <si>
    <t>F_HC301028_c0_seq1.p1</t>
  </si>
  <si>
    <t>Peptidase_M43</t>
  </si>
  <si>
    <t>Pregnancy-associated plasma protein-A</t>
  </si>
  <si>
    <t>F_Contig4811.p2</t>
  </si>
  <si>
    <t>Peptidase_M48</t>
  </si>
  <si>
    <t>Peptidase family M48</t>
  </si>
  <si>
    <t>F_Contig1812.p1</t>
  </si>
  <si>
    <t>Peptidase_S10</t>
  </si>
  <si>
    <t>Serine carboxypeptidase</t>
  </si>
  <si>
    <t>F_Contig116.p1</t>
  </si>
  <si>
    <t>Peptidase_S28</t>
  </si>
  <si>
    <t>Serine carboxypeptidase S28</t>
  </si>
  <si>
    <t>F_Contig1880.p1</t>
  </si>
  <si>
    <t>F_Contig225.p1</t>
  </si>
  <si>
    <t>Peptidase_S8</t>
  </si>
  <si>
    <t>Subtilase family</t>
  </si>
  <si>
    <t>F_Contig5644.p1</t>
  </si>
  <si>
    <t>F_Contig63.p1</t>
  </si>
  <si>
    <t>F_OR-Aec16373_c0_seq1.p1</t>
  </si>
  <si>
    <t>F_OR-Aec7543_c0_seq1.p1</t>
  </si>
  <si>
    <t>F_Contig1979.p1</t>
  </si>
  <si>
    <t>Peroxidase_2</t>
  </si>
  <si>
    <t>Peroxidase, family 2</t>
  </si>
  <si>
    <t>F_OR-Aec10700_c0_seq1.p1</t>
  </si>
  <si>
    <t>PhoD</t>
  </si>
  <si>
    <t>PhoD-like phosphatase</t>
  </si>
  <si>
    <t>F_Contig201.p1</t>
  </si>
  <si>
    <t>PLA2_B</t>
  </si>
  <si>
    <t>Lysophospholipase catalytic domain</t>
  </si>
  <si>
    <t>F_Contig3782.p1</t>
  </si>
  <si>
    <t>F_Contig4016.p1</t>
  </si>
  <si>
    <t>F_Contig7252.p1</t>
  </si>
  <si>
    <t>PNGaseA</t>
  </si>
  <si>
    <t>Peptide N-acetyl-beta-D-glucosaminyl asparaginase amidase A</t>
  </si>
  <si>
    <t>F_Contig3441.p1</t>
  </si>
  <si>
    <t>Polysacc_deac_1</t>
  </si>
  <si>
    <t>Polysaccharide deacetylase</t>
  </si>
  <si>
    <t>F_Contig840.p1</t>
  </si>
  <si>
    <t>F_Contig8424.p1</t>
  </si>
  <si>
    <t>F_OR-Aec105122_c0_seq1.p1</t>
  </si>
  <si>
    <t>F_OR-Aec11943_c0_seq1.p1</t>
  </si>
  <si>
    <t>F_OR-Aec16572_c0_seq1.p1</t>
  </si>
  <si>
    <t>F_OR-Aec16611_c0_seq1.p1</t>
  </si>
  <si>
    <t>F_OR-Aec33156_c0_seq1.p1</t>
  </si>
  <si>
    <t>PQ-loop</t>
  </si>
  <si>
    <t>PQ loop repeat</t>
  </si>
  <si>
    <t>Prenylcys_lyase</t>
  </si>
  <si>
    <t>Prenylcysteine lyase</t>
  </si>
  <si>
    <t>F_Contig416.p1</t>
  </si>
  <si>
    <t>PRKCSH</t>
  </si>
  <si>
    <t>Glucosidase II beta subunit-like protein</t>
  </si>
  <si>
    <t>F_OR-Aec7249_c0_seq2.p1</t>
  </si>
  <si>
    <t>Pro_isomerase</t>
  </si>
  <si>
    <t>Cyclophilin type peptidyl-prolyl cis-trans isomerase/CLD</t>
  </si>
  <si>
    <t>F_Contig153.p1</t>
  </si>
  <si>
    <t>Pro-kuma_activ</t>
  </si>
  <si>
    <t>Pro-kumamolisin, activation domain</t>
  </si>
  <si>
    <t>F_Contig4152.p1</t>
  </si>
  <si>
    <t>F_Contig4154.p1</t>
  </si>
  <si>
    <t>F_HC37155_c0_seq1.p1</t>
  </si>
  <si>
    <t>PTPA</t>
  </si>
  <si>
    <t>Phosphotyrosyl phosphate activator (PTPA) protein</t>
  </si>
  <si>
    <t>Pyr_redox_2</t>
  </si>
  <si>
    <t>Pyridine nucleotide-disulphide oxidoreductase</t>
  </si>
  <si>
    <t>F_OR-Aec15387_c0_seq1.p1</t>
  </si>
  <si>
    <t>Pyrid_oxidase_2</t>
  </si>
  <si>
    <t>Pyridoxamine 5'-phosphate oxidase</t>
  </si>
  <si>
    <t>F_OR-Aec7481_c0_seq2.p1</t>
  </si>
  <si>
    <t>Reprolysin_5</t>
  </si>
  <si>
    <t>Metallo-peptidase family M12</t>
  </si>
  <si>
    <t>RhoGEF</t>
  </si>
  <si>
    <t>RhoGEF domain</t>
  </si>
  <si>
    <t>Ribonuclease</t>
  </si>
  <si>
    <t>ribonuclease</t>
  </si>
  <si>
    <t>F_Contig1026.p1</t>
  </si>
  <si>
    <t>Ribonuclease_T2</t>
  </si>
  <si>
    <t>Ribonuclease T2 family</t>
  </si>
  <si>
    <t>F_Contig994.p1</t>
  </si>
  <si>
    <t>Ribophorin_I</t>
  </si>
  <si>
    <t>Ribophorin I</t>
  </si>
  <si>
    <t>Ribosomal_60s</t>
  </si>
  <si>
    <t>60s Acidic ribosomal protein</t>
  </si>
  <si>
    <t>Ribosomal_L14</t>
  </si>
  <si>
    <t>Ribosomal protein L14p/L23e</t>
  </si>
  <si>
    <t>F_OR-Aec7148_c0_seq1.p1</t>
  </si>
  <si>
    <t>Ribosomal_L35p</t>
  </si>
  <si>
    <t>Ribosomal protein L35</t>
  </si>
  <si>
    <t>F_Contig3012.p1</t>
  </si>
  <si>
    <t>RNA_pol_Rbc25</t>
  </si>
  <si>
    <t>RNA polymerase III subunit Rpc25</t>
  </si>
  <si>
    <t>F_Contig8467.p1</t>
  </si>
  <si>
    <t>Rot1</t>
  </si>
  <si>
    <t>Chaperone for protein-folding within the ER, fungal</t>
  </si>
  <si>
    <t>rve</t>
  </si>
  <si>
    <t>Integrase core domain</t>
  </si>
  <si>
    <t>F_Contig5466.p1</t>
  </si>
  <si>
    <t>SET</t>
  </si>
  <si>
    <t>SET domain</t>
  </si>
  <si>
    <t>F_OR-Aec15745_c0_seq9.p1</t>
  </si>
  <si>
    <t>F_OR-Aec13801_c1_seq1.p1</t>
  </si>
  <si>
    <t>SLT</t>
  </si>
  <si>
    <t>Transglycosylase SLT domain</t>
  </si>
  <si>
    <t>SNRNP27</t>
  </si>
  <si>
    <t>U4/U6.U5 small nuclear ribonucleoproteins</t>
  </si>
  <si>
    <t>F_OR-Aec7314_c1_seq1.p1</t>
  </si>
  <si>
    <t>Sod_Cu</t>
  </si>
  <si>
    <t>Copper/zinc superoxide dismutase (SODC)</t>
  </si>
  <si>
    <t>F_Contig8818.p2</t>
  </si>
  <si>
    <t>Spt4</t>
  </si>
  <si>
    <t>Spt4/RpoE2 zinc finger</t>
  </si>
  <si>
    <t>TENA_THI-4</t>
  </si>
  <si>
    <t>TENA/THI-4/PQQC family</t>
  </si>
  <si>
    <t>Tfb4</t>
  </si>
  <si>
    <t>Transcription factor Tfb4</t>
  </si>
  <si>
    <t>F_Contig3598.p1</t>
  </si>
  <si>
    <t>TFCD_C</t>
  </si>
  <si>
    <t>Tubulin folding cofactor D C terminal</t>
  </si>
  <si>
    <t>F_Contig4632.p1</t>
  </si>
  <si>
    <t>Thaumatin</t>
  </si>
  <si>
    <t>Thaumatin family</t>
  </si>
  <si>
    <t>F_OR-Aec11196_c0_seq1.p1</t>
  </si>
  <si>
    <t>Thioredoxin</t>
  </si>
  <si>
    <t>ThiS</t>
  </si>
  <si>
    <t>ThiS family</t>
  </si>
  <si>
    <t>Tht1</t>
  </si>
  <si>
    <t>Tht1-like nuclear fusion protein</t>
  </si>
  <si>
    <t>F_Contig2889.p1</t>
  </si>
  <si>
    <t>Tim17</t>
  </si>
  <si>
    <t>Tim17/Tim22/Tim23/Pmp24 family</t>
  </si>
  <si>
    <t>Trehalose_PPase</t>
  </si>
  <si>
    <t>Trehalose-phosphatase</t>
  </si>
  <si>
    <t>Tyrosinase</t>
  </si>
  <si>
    <t>Common central domain of tyrosinase</t>
  </si>
  <si>
    <t>UQ_con</t>
  </si>
  <si>
    <t>Ubiquitin-conjugating enzyme</t>
  </si>
  <si>
    <t>VCBS</t>
  </si>
  <si>
    <t>Repeat domain in Vibrio, Colwellia, Bradyrhizobium and Shewanella</t>
  </si>
  <si>
    <t>Velvet</t>
  </si>
  <si>
    <t>Velvet factor</t>
  </si>
  <si>
    <t>F_Contig744.p1</t>
  </si>
  <si>
    <t>YchF-GTPase_C</t>
  </si>
  <si>
    <t>Protein of unknown function (DUF933)</t>
  </si>
  <si>
    <t>F_OR-Aec217962_c0_seq1.p1</t>
  </si>
  <si>
    <t>Yos1</t>
  </si>
  <si>
    <t>Yos1-like</t>
  </si>
  <si>
    <t>zf-CCCH</t>
  </si>
  <si>
    <t>Zinc finger C-x8-C-x5-C-x3-H type (and similar)</t>
  </si>
  <si>
    <t>F_Contig1020.p1</t>
  </si>
  <si>
    <t>F_Contig110.p1</t>
  </si>
  <si>
    <t>F_Contig1107.p1</t>
  </si>
  <si>
    <t>F_Contig1129.p1</t>
  </si>
  <si>
    <t>F_Contig129.p1</t>
  </si>
  <si>
    <t>F_Contig150.p1</t>
  </si>
  <si>
    <t>F_Contig1500.p1</t>
  </si>
  <si>
    <t>F_Contig1538.p1</t>
  </si>
  <si>
    <t>F_Contig1624.p1</t>
  </si>
  <si>
    <t>F_Contig1721.p3</t>
  </si>
  <si>
    <t>F_Contig1728.p1</t>
  </si>
  <si>
    <t>F_Contig1780.p1</t>
  </si>
  <si>
    <t>F_Contig1858.p1</t>
  </si>
  <si>
    <t>F_Contig203.p1</t>
  </si>
  <si>
    <t>F_Contig2030.p1</t>
  </si>
  <si>
    <t>F_Contig2050.p1</t>
  </si>
  <si>
    <t>F_Contig232.p1</t>
  </si>
  <si>
    <t>F_Contig2337.p1</t>
  </si>
  <si>
    <t>F_Contig2356.p1</t>
  </si>
  <si>
    <t>F_Contig2381.p1</t>
  </si>
  <si>
    <t>F_Contig239.p1</t>
  </si>
  <si>
    <t>F_Contig2409.p1</t>
  </si>
  <si>
    <t>F_Contig2460.p1</t>
  </si>
  <si>
    <t>F_Contig2631.p6</t>
  </si>
  <si>
    <t>F_Contig266.p1</t>
  </si>
  <si>
    <t>F_Contig2873.p1</t>
  </si>
  <si>
    <t>F_Contig2905.p1</t>
  </si>
  <si>
    <t>F_Contig3058.p1</t>
  </si>
  <si>
    <t>F_Contig3059.p1</t>
  </si>
  <si>
    <t>F_Contig3480.p1</t>
  </si>
  <si>
    <t>F_Contig3504.p1</t>
  </si>
  <si>
    <t>F_Contig3505.p1</t>
  </si>
  <si>
    <t>F_Contig36.p1</t>
  </si>
  <si>
    <t>F_Contig3615.p1</t>
  </si>
  <si>
    <t>F_Contig3648.p1</t>
  </si>
  <si>
    <t>F_Contig3965.p1</t>
  </si>
  <si>
    <t>F_Contig3970.p1</t>
  </si>
  <si>
    <t>F_Contig4175.p1</t>
  </si>
  <si>
    <t>F_Contig4255.p1</t>
  </si>
  <si>
    <t>F_Contig4412.p1</t>
  </si>
  <si>
    <t>F_Contig4612.p1</t>
  </si>
  <si>
    <t>F_Contig4879.p1</t>
  </si>
  <si>
    <t>F_Contig4881.p1</t>
  </si>
  <si>
    <t>F_Contig4897.p1</t>
  </si>
  <si>
    <t>F_Contig4911.p1</t>
  </si>
  <si>
    <t>F_Contig4912.p1</t>
  </si>
  <si>
    <t>F_Contig5042.p1</t>
  </si>
  <si>
    <t>F_Contig5057.p1</t>
  </si>
  <si>
    <t>F_Contig5060.p1</t>
  </si>
  <si>
    <t>F_Contig5089.p1</t>
  </si>
  <si>
    <t>F_Contig5091.p1</t>
  </si>
  <si>
    <t>F_Contig5833.p1</t>
  </si>
  <si>
    <t>F_Contig5876.p1</t>
  </si>
  <si>
    <t>F_Contig5879.p1</t>
  </si>
  <si>
    <t>F_Contig5960.p5</t>
  </si>
  <si>
    <t>F_Contig6076.p2</t>
  </si>
  <si>
    <t>F_Contig65.p1</t>
  </si>
  <si>
    <t>F_Contig6597.p1</t>
  </si>
  <si>
    <t>F_Contig6625.p2</t>
  </si>
  <si>
    <t>F_Contig6629.p1</t>
  </si>
  <si>
    <t>F_Contig677.p1</t>
  </si>
  <si>
    <t>F_Contig6874.p1</t>
  </si>
  <si>
    <t>F_Contig69.p1</t>
  </si>
  <si>
    <t>F_Contig6974.p1</t>
  </si>
  <si>
    <t>F_Contig6979.p1</t>
  </si>
  <si>
    <t>F_Contig7098.p1</t>
  </si>
  <si>
    <t>F_Contig7144.p1</t>
  </si>
  <si>
    <t>F_Contig716.p1</t>
  </si>
  <si>
    <t>F_Contig7354.p1</t>
  </si>
  <si>
    <t>F_Contig7356.p1</t>
  </si>
  <si>
    <t>F_Contig7388.p4</t>
  </si>
  <si>
    <t>F_Contig7414.p5</t>
  </si>
  <si>
    <t>F_Contig752.p1</t>
  </si>
  <si>
    <t>F_Contig7534.p1</t>
  </si>
  <si>
    <t>F_Contig7786.p1</t>
  </si>
  <si>
    <t>F_Contig8150.p2</t>
  </si>
  <si>
    <t>F_Contig8251.p1</t>
  </si>
  <si>
    <t>F_Contig8389.p1</t>
  </si>
  <si>
    <t>F_Contig8418.p1</t>
  </si>
  <si>
    <t>F_Contig8438.p1</t>
  </si>
  <si>
    <t>F_Contig8451.p1</t>
  </si>
  <si>
    <t>F_Contig8460.p1</t>
  </si>
  <si>
    <t>F_Contig8533.p1</t>
  </si>
  <si>
    <t>F_Contig8932.p1</t>
  </si>
  <si>
    <t>F_Contig9142.p1</t>
  </si>
  <si>
    <t>F_Contig9166.p1</t>
  </si>
  <si>
    <t>F_Contig9213.p1</t>
  </si>
  <si>
    <t>F_Contig9221.p1</t>
  </si>
  <si>
    <t>F_Contig9222.p1</t>
  </si>
  <si>
    <t>F_Contig9228.p1</t>
  </si>
  <si>
    <t>F_Contig9269.p1</t>
  </si>
  <si>
    <t>F_Contig933.p1</t>
  </si>
  <si>
    <t>F_Contig95.p1</t>
  </si>
  <si>
    <t>F_Contig963.p1</t>
  </si>
  <si>
    <t>F_Contig983.p1</t>
  </si>
  <si>
    <t>F_HC129968_c0_seq1.p1</t>
  </si>
  <si>
    <t>F_HC1367356_c0_seq1.p1</t>
  </si>
  <si>
    <t>F_HC146322_c0_seq1.p1</t>
  </si>
  <si>
    <t>F_HC1495326_c0_seq1.p2</t>
  </si>
  <si>
    <t>F_HC161538_c0_seq1.p1</t>
  </si>
  <si>
    <t>F_HC232939_c0_seq1.p1</t>
  </si>
  <si>
    <t>F_HC28987_c0_seq1.p2</t>
  </si>
  <si>
    <t>F_HC29519_c0_seq1.p1</t>
  </si>
  <si>
    <t>F_HC316732_c0_seq1.p4</t>
  </si>
  <si>
    <t>F_HC32821_c0_seq2.p1</t>
  </si>
  <si>
    <t>F_HC349430_c0_seq1.p1</t>
  </si>
  <si>
    <t>F_HC44741_c0_seq1.p1</t>
  </si>
  <si>
    <t>F_HC48362_c0_seq1.p1</t>
  </si>
  <si>
    <t>F_HC51429_c0_seq3.p1</t>
  </si>
  <si>
    <t>F_HC56232_c0_seq2.p1</t>
  </si>
  <si>
    <t>F_HC64060_c1_seq7.p1</t>
  </si>
  <si>
    <t>F_HC756173_c0_seq1.p2</t>
  </si>
  <si>
    <t>F_HC79166_c0_seq1.p1</t>
  </si>
  <si>
    <t>F_OR-Aec10253_c1_seq1.p1</t>
  </si>
  <si>
    <t>F_OR-Aec10416_c0_seq1.p1</t>
  </si>
  <si>
    <t>F_OR-Aec10513_c0_seq1.p1</t>
  </si>
  <si>
    <t>F_OR-Aec10601_c0_seq2.p1</t>
  </si>
  <si>
    <t>F_OR-Aec10655_c1_seq1.p1</t>
  </si>
  <si>
    <t>F_OR-Aec10683_c0_seq1.p1</t>
  </si>
  <si>
    <t>F_OR-Aec10963_c0_seq1.p1</t>
  </si>
  <si>
    <t>F_OR-Aec113825_c0_seq1.p1</t>
  </si>
  <si>
    <t>F_OR-Aec11579_c0_seq1.p1</t>
  </si>
  <si>
    <t>F_OR-Aec11866_c0_seq2.p1</t>
  </si>
  <si>
    <t>F_OR-Aec11909_c0_seq1.p1</t>
  </si>
  <si>
    <t>F_OR-Aec12042_c0_seq2.p1</t>
  </si>
  <si>
    <t>F_OR-Aec12307_c0_seq1.p1</t>
  </si>
  <si>
    <t>F_OR-Aec12505_c0_seq1.p1</t>
  </si>
  <si>
    <t>F_OR-Aec12699_c0_seq1.p1</t>
  </si>
  <si>
    <t>F_OR-Aec12984_c0_seq1.p1</t>
  </si>
  <si>
    <t>F_OR-Aec13334_c0_seq1.p1</t>
  </si>
  <si>
    <t>F_OR-Aec13409_c0_seq1.p1</t>
  </si>
  <si>
    <t>F_OR-Aec13473_c0_seq1.p1</t>
  </si>
  <si>
    <t>F_OR-Aec14137_c0_seq2.p1</t>
  </si>
  <si>
    <t>F_OR-Aec14186_c0_seq1.p1</t>
  </si>
  <si>
    <t>F_OR-Aec14306_c0_seq1.p1</t>
  </si>
  <si>
    <t>F_OR-Aec14892_c0_seq2.p1</t>
  </si>
  <si>
    <t>F_OR-Aec15022_c0_seq1.p1</t>
  </si>
  <si>
    <t>F_OR-Aec15135_c1_seq6.p2</t>
  </si>
  <si>
    <t>F_OR-Aec15479_c0_seq1.p1</t>
  </si>
  <si>
    <t>F_OR-Aec15505_c0_seq5.p1</t>
  </si>
  <si>
    <t>F_OR-Aec15674_c0_seq1.p1</t>
  </si>
  <si>
    <t>F_OR-Aec15703_c1_seq1.p1</t>
  </si>
  <si>
    <t>F_OR-Aec15846_c0_seq1.p2</t>
  </si>
  <si>
    <t>F_OR-Aec15854_c0_seq8.p1</t>
  </si>
  <si>
    <t>F_OR-Aec16035_c0_seq4.p1</t>
  </si>
  <si>
    <t>F_OR-Aec16318_c0_seq1.p1</t>
  </si>
  <si>
    <t>F_OR-Aec16591_c0_seq1.p1</t>
  </si>
  <si>
    <t>F_OR-Aec16609_c0_seq1.p1</t>
  </si>
  <si>
    <t>F_OR-Aec16625_c0_seq1.p1</t>
  </si>
  <si>
    <t>F_OR-Aec16678_c0_seq1.p1</t>
  </si>
  <si>
    <t>F_OR-Aec17017_c0_seq1.p1</t>
  </si>
  <si>
    <t>F_OR-Aec170862_c0_seq1.p1</t>
  </si>
  <si>
    <t>F_OR-Aec17812_c0_seq1.p1</t>
  </si>
  <si>
    <t>F_OR-Aec17951_c0_seq1.p1</t>
  </si>
  <si>
    <t>F_OR-Aec18038_c0_seq1.p1</t>
  </si>
  <si>
    <t>F_OR-Aec18445_c0_seq1.p1</t>
  </si>
  <si>
    <t>F_OR-Aec190970_c0_seq1.p1</t>
  </si>
  <si>
    <t>F_OR-Aec225568_c0_seq1.p1</t>
  </si>
  <si>
    <t>F_OR-Aec24890_c0_seq1.p1</t>
  </si>
  <si>
    <t>F_OR-Aec27899_c0_seq1.p2</t>
  </si>
  <si>
    <t>F_OR-Aec28324_c0_seq1.p1</t>
  </si>
  <si>
    <t>F_OR-Aec40633_c0_seq1.p1</t>
  </si>
  <si>
    <t>F_OR-Aec6560_c0_seq1.p1</t>
  </si>
  <si>
    <t>F_OR-Aec6576_c0_seq1.p1</t>
  </si>
  <si>
    <t>F_OR-Aec7005_c0_seq2.p1</t>
  </si>
  <si>
    <t>F_OR-Aec7260_c0_seq1.p1</t>
  </si>
  <si>
    <t>F_OR-Aec7268_c0_seq1.p1</t>
  </si>
  <si>
    <t>F_OR-Aec7301_c1_seq2.p1</t>
  </si>
  <si>
    <t>F_OR-Aec7342_c0_seq1.p1</t>
  </si>
  <si>
    <t>F_OR-Aec7579_c0_seq1.p1</t>
  </si>
  <si>
    <t>F_OR-Aec85047_c0_seq1.p1</t>
  </si>
  <si>
    <t>F_OR-Aec9495_c0_seq1.p1</t>
  </si>
  <si>
    <t>F_OR-Aec9788_c0_seq2.p1</t>
  </si>
  <si>
    <t>F_OR-Aec9972_c0_seq1.p1</t>
  </si>
  <si>
    <t>NA_Contig136.p1</t>
  </si>
  <si>
    <t>NA_Contig1869.p1</t>
  </si>
  <si>
    <t>NA_Contig198.p2</t>
  </si>
  <si>
    <t>NA_Contig212.p2</t>
  </si>
  <si>
    <t>NA_Contig213.p1</t>
  </si>
  <si>
    <t>NA_Contig2361.p1</t>
  </si>
  <si>
    <t>NA_Contig2476.p1</t>
  </si>
  <si>
    <t>NA_Contig2773.p1</t>
  </si>
  <si>
    <t>NA_Contig3257.p1</t>
  </si>
  <si>
    <t>NA_Contig3522.p1</t>
  </si>
  <si>
    <t>NA_Contig4023.p1</t>
  </si>
  <si>
    <t>NA_Contig4780.p1</t>
  </si>
  <si>
    <t>NA_Contig4781.p1</t>
  </si>
  <si>
    <t>NA_Contig557.p1</t>
  </si>
  <si>
    <t>NA_Contig5592.p1</t>
  </si>
  <si>
    <t>NA_Contig568.p1</t>
  </si>
  <si>
    <t>NA_Contig6352.p1</t>
  </si>
  <si>
    <t>NA_Contig6468.p1</t>
  </si>
  <si>
    <t>NA_Contig6745.p1</t>
  </si>
  <si>
    <t>NA_Contig7174.p1</t>
  </si>
  <si>
    <t>NA_Contig7175.p1</t>
  </si>
  <si>
    <t>NA_Contig723.p1</t>
  </si>
  <si>
    <t>NA_Contig7311.p1</t>
  </si>
  <si>
    <t>NA_Contig9087.p1</t>
  </si>
  <si>
    <t>NA_Contig9092.p1</t>
  </si>
  <si>
    <t>NA_Contig9256.p1</t>
  </si>
  <si>
    <t>NA_Contig9288.p1</t>
  </si>
  <si>
    <t>NA_Contig9401.p1</t>
  </si>
  <si>
    <t>NA_HC1329962_c0_seq1.p1</t>
  </si>
  <si>
    <t>NA_HC209915_c0_seq1.p1</t>
  </si>
  <si>
    <t>NA_HC21106_c0_seq1.p1</t>
  </si>
  <si>
    <t>NA_HC219358_c0_seq1.p1</t>
  </si>
  <si>
    <t>NA_HC31044_c0_seq1.p2</t>
  </si>
  <si>
    <t>NA_HC34865_c0_seq1.p1</t>
  </si>
  <si>
    <t>NA_HC37594_c0_seq1.p1</t>
  </si>
  <si>
    <t>NA_HC39681_c0_seq2.p1</t>
  </si>
  <si>
    <t>NA_HC40617_c0_seq1.p1</t>
  </si>
  <si>
    <t>NA_HC431918_c0_seq1.p1</t>
  </si>
  <si>
    <t>NA_HC45125_c0_seq2.p1</t>
  </si>
  <si>
    <t>NA_HC467287_c0_seq1.p1</t>
  </si>
  <si>
    <t>NA_HC48163_c0_seq1.p1</t>
  </si>
  <si>
    <t>NA_HC51555_c1_seq1.p1</t>
  </si>
  <si>
    <t>NA_HC540009_c0_seq1.p1</t>
  </si>
  <si>
    <t>NA_HC593784_c0_seq1.p1</t>
  </si>
  <si>
    <t>NA_HC60053_c0_seq1.p1</t>
  </si>
  <si>
    <t>NA_HC60894_c0_seq4.p1</t>
  </si>
  <si>
    <t>NA_HC610569_c0_seq1.p2</t>
  </si>
  <si>
    <t>NA_HC622275_c0_seq1.p2</t>
  </si>
  <si>
    <t>NA_HC628918_c0_seq1.p1</t>
  </si>
  <si>
    <t>NA_HC658763_c0_seq1.p1</t>
  </si>
  <si>
    <t>NA_HC729124_c0_seq1.p2</t>
  </si>
  <si>
    <t>NA_HC731466_c0_seq1.p1</t>
  </si>
  <si>
    <t>NA_HC758739_c0_seq1.p2</t>
  </si>
  <si>
    <t>NA_HC80878_c0_seq1.p1</t>
  </si>
  <si>
    <t>NA_HC847_c0_seq1.p1</t>
  </si>
  <si>
    <t>NA_HC9213_c0_seq1.p4</t>
  </si>
  <si>
    <t>NA_HC9296_c0_seq1.p1</t>
  </si>
  <si>
    <t>NA_OR-Aec10270_c0_seq2.p1</t>
  </si>
  <si>
    <t>NA_OR-Aec10354_c1_seq1.p1</t>
  </si>
  <si>
    <t>NA_OR-Aec10860_c0_seq3.p1</t>
  </si>
  <si>
    <t>NA_OR-Aec11266_c0_seq3.p1</t>
  </si>
  <si>
    <t>NA_OR-Aec12069_c0_seq1.p1</t>
  </si>
  <si>
    <t>NA_OR-Aec12807_c0_seq1.p1</t>
  </si>
  <si>
    <t>NA_OR-Aec13221_c0_seq2.p7</t>
  </si>
  <si>
    <t>NA_OR-Aec13898_c0_seq1.p1</t>
  </si>
  <si>
    <t>NA_OR-Aec139525_c0_seq1.p1</t>
  </si>
  <si>
    <t>NA_OR-Aec13995_c0_seq1.p1</t>
  </si>
  <si>
    <t>NA_OR-Aec14791_c0_seq1.p1</t>
  </si>
  <si>
    <t>NA_OR-Aec16065_c0_seq3.p1</t>
  </si>
  <si>
    <t>NA_OR-Aec17144_c0_seq1.p1</t>
  </si>
  <si>
    <t>NA_OR-Aec17259_c0_seq1.p1</t>
  </si>
  <si>
    <t>NA_OR-Aec23536_c0_seq1.p1</t>
  </si>
  <si>
    <t>NA_OR-Aec23809_c0_seq1.p1</t>
  </si>
  <si>
    <t>NA_OR-Aec249246_c0_seq1.p1</t>
  </si>
  <si>
    <t>NA_OR-Aec369612_c0_seq1.p1</t>
  </si>
  <si>
    <t>NA_OR-Aec470193_c0_seq1.p2</t>
  </si>
  <si>
    <t>NA_OR-Aec50320_c0_seq1.p2</t>
  </si>
  <si>
    <t>NA_OR-Aec63105_c0_seq1.p1</t>
  </si>
  <si>
    <t>NA_OR-Aec64459_c0_seq1.p1</t>
  </si>
  <si>
    <t>NA_OR-Aec7533_c0_seq2.p1</t>
  </si>
  <si>
    <t>NA_OR-Aec82491_c0_seq1.p1</t>
  </si>
  <si>
    <t>NA_OR-Aec8388_c0_seq1.p2</t>
  </si>
  <si>
    <t>NH_Contig1489.p1</t>
  </si>
  <si>
    <t>NH_Contig1681.p1</t>
  </si>
  <si>
    <t>NH_Contig2384.p1</t>
  </si>
  <si>
    <t>NH_Contig2647.p1</t>
  </si>
  <si>
    <t>NH_Contig2788.p1</t>
  </si>
  <si>
    <t>NH_Contig2898.p1</t>
  </si>
  <si>
    <t>NH_Contig3665.p1</t>
  </si>
  <si>
    <t>NH_Contig4779.p1</t>
  </si>
  <si>
    <t>NH_Contig561.p1</t>
  </si>
  <si>
    <t>NH_Contig5658.p1</t>
  </si>
  <si>
    <t>NH_Contig6495.p1</t>
  </si>
  <si>
    <t>NH_Contig6639.p1</t>
  </si>
  <si>
    <t>NH_Contig6677.p1</t>
  </si>
  <si>
    <t>NH_Contig6835.p1</t>
  </si>
  <si>
    <t>NH_Contig6933.p1</t>
  </si>
  <si>
    <t>NH_Contig895.p1</t>
  </si>
  <si>
    <t>NH_Contig9017.p1</t>
  </si>
  <si>
    <t>NH_HC106820_c0_seq1.p1</t>
  </si>
  <si>
    <t>NH_HC11380_c0_seq1.p1</t>
  </si>
  <si>
    <t>NH_HC136574_c0_seq1.p1</t>
  </si>
  <si>
    <t>NH_HC1492284_c0_seq1.p2</t>
  </si>
  <si>
    <t>NH_HC21880_c0_seq1.p1</t>
  </si>
  <si>
    <t>NH_HC221213_c0_seq1.p1</t>
  </si>
  <si>
    <t>NH_HC322672_c0_seq1.p1</t>
  </si>
  <si>
    <t>NH_HC33358_c0_seq1.p1</t>
  </si>
  <si>
    <t>NH_HC36388_c0_seq1.p1</t>
  </si>
  <si>
    <t>NH_HC39298_c0_seq1.p1</t>
  </si>
  <si>
    <t>NH_HC409888_c0_seq1.p2</t>
  </si>
  <si>
    <t>NH_HC43980_c0_seq1.p1</t>
  </si>
  <si>
    <t>NH_HC480957_c0_seq1.p1</t>
  </si>
  <si>
    <t>NH_HC515289_c0_seq1.p1</t>
  </si>
  <si>
    <t>NH_HC51541_c0_seq1.p1</t>
  </si>
  <si>
    <t>NH_HC5232_c0_seq1.p1</t>
  </si>
  <si>
    <t>NH_HC532702_c0_seq1.p1</t>
  </si>
  <si>
    <t>NH_HC65135_c0_seq14.p2</t>
  </si>
  <si>
    <t>NH_HC66793_c0_seq4.p1</t>
  </si>
  <si>
    <t>NH_HC724300_c0_seq1.p1</t>
  </si>
  <si>
    <t>NH_HC727054_c0_seq1.p1</t>
  </si>
  <si>
    <t>NH_HC769460_c0_seq1.p1</t>
  </si>
  <si>
    <t>NH_HC772261_c0_seq1.p1</t>
  </si>
  <si>
    <t>NH_HC85869_c0_seq1.p1</t>
  </si>
  <si>
    <t>NH_OR-Aec10501_c0_seq1.p1</t>
  </si>
  <si>
    <t>NH_OR-Aec111824_c0_seq1.p1</t>
  </si>
  <si>
    <t>NH_OR-Aec11517_c0_seq1.p1</t>
  </si>
  <si>
    <t>NH_OR-Aec12363_c0_seq1.p1</t>
  </si>
  <si>
    <t>NH_OR-Aec129614_c0_seq1.p1</t>
  </si>
  <si>
    <t>NH_OR-Aec13240_c1_seq2.p1</t>
  </si>
  <si>
    <t>NH_OR-Aec13668_c0_seq2.p2</t>
  </si>
  <si>
    <t>NH_OR-Aec14202_c0_seq2.p1</t>
  </si>
  <si>
    <t>NH_OR-Aec15261_c0_seq1.p1</t>
  </si>
  <si>
    <t>NH_OR-Aec16021_c1_seq4.p1</t>
  </si>
  <si>
    <t>NH_OR-Aec16116_c2_seq1.p1</t>
  </si>
  <si>
    <t>NH_OR-Aec16828_c0_seq1.p1</t>
  </si>
  <si>
    <t>NH_OR-Aec18240_c0_seq1.p1</t>
  </si>
  <si>
    <t>NH_OR-Aec189541_c0_seq1.p3</t>
  </si>
  <si>
    <t>NH_OR-Aec198155_c0_seq1.p1</t>
  </si>
  <si>
    <t>NH_OR-Aec22179_c0_seq1.p1</t>
  </si>
  <si>
    <t>NH_OR-Aec364821_c0_seq1.p2</t>
  </si>
  <si>
    <t>NH_OR-Aec40024_c0_seq1.p1</t>
  </si>
  <si>
    <t>NH_OR-Aec517698_c0_seq1.p1</t>
  </si>
  <si>
    <t>NH_OR-Aec7370_c0_seq2.p1</t>
  </si>
  <si>
    <t>NH_OR-Aec7557_c0_seq1.p1</t>
  </si>
  <si>
    <t>NH_OR-Aec88819_c0_seq1.p2</t>
  </si>
  <si>
    <t>GO:1903506</t>
  </si>
  <si>
    <t>regulation of nucleic acid-templated transcription</t>
  </si>
  <si>
    <t>GO:0043412</t>
  </si>
  <si>
    <t>macromolecule modification</t>
  </si>
  <si>
    <t>GO:0050794</t>
  </si>
  <si>
    <t>regulation of cellular process</t>
  </si>
  <si>
    <t>GO:0090304</t>
  </si>
  <si>
    <t>nucleic acid metabolic process</t>
  </si>
  <si>
    <t>GO:0009987</t>
  </si>
  <si>
    <t>cellular process</t>
  </si>
  <si>
    <t>GO:0071840</t>
  </si>
  <si>
    <t>cellular component organization or biogenesis</t>
  </si>
  <si>
    <t>GO:0051128</t>
  </si>
  <si>
    <t>regulation of cellular component organization</t>
  </si>
  <si>
    <t>GO:0006996</t>
  </si>
  <si>
    <t>organelle organization</t>
  </si>
  <si>
    <t>GO:0033043</t>
  </si>
  <si>
    <t>regulation of organelle organization</t>
  </si>
  <si>
    <t>GO:0006464</t>
  </si>
  <si>
    <t>cellular protein modification process</t>
  </si>
  <si>
    <t>GO-terms enriched in the vcr2 specifically expressed genes</t>
  </si>
  <si>
    <t>GO-terms enriched in DEGs detected in cankered stems of western white pine trees</t>
  </si>
  <si>
    <t>GO-terms enriched in DEGs detected in aeciospores</t>
  </si>
  <si>
    <t>*Sequence Description</t>
  </si>
  <si>
    <t>F_Contig5219</t>
  </si>
  <si>
    <t>hypothetical protein MELLADRAFT_108425</t>
  </si>
  <si>
    <t>XP_007412222.1</t>
  </si>
  <si>
    <t>F_Contig6986</t>
  </si>
  <si>
    <t>Neurofibromin 1</t>
  </si>
  <si>
    <t>PLW30600.1</t>
  </si>
  <si>
    <t>XP_007404025.1</t>
  </si>
  <si>
    <t>OAV91176.1</t>
  </si>
  <si>
    <t>KNE96284.1</t>
  </si>
  <si>
    <t>EGG13048.1</t>
  </si>
  <si>
    <t>na</t>
  </si>
  <si>
    <t>F_Contig8625</t>
  </si>
  <si>
    <t>ARF GTPase activator</t>
  </si>
  <si>
    <t>XP_007413111.1</t>
  </si>
  <si>
    <t>XP_007415480.1</t>
  </si>
  <si>
    <t>F_Contig4582</t>
  </si>
  <si>
    <t>ATP synthase complex assembly protein atp12</t>
  </si>
  <si>
    <t>EGG12972.1</t>
  </si>
  <si>
    <t>XP_007415024.1</t>
  </si>
  <si>
    <t>F_OR-Aec10960_c0_seq1</t>
  </si>
  <si>
    <t>coiled-coil domain-containing protein 75-like protein</t>
  </si>
  <si>
    <t>XP_007412619.1</t>
  </si>
  <si>
    <t>EGG06875.1</t>
  </si>
  <si>
    <t>XP_003327494.2</t>
  </si>
  <si>
    <t>F_OR-Aec10205_c0_seq2</t>
  </si>
  <si>
    <t>dynein intermediate chain, cytosolic</t>
  </si>
  <si>
    <t>OAV95683.1</t>
  </si>
  <si>
    <t>F_Contig9075</t>
  </si>
  <si>
    <t>Eisosome component PIL1-domain-containing protein</t>
  </si>
  <si>
    <t>EGG08402.1</t>
  </si>
  <si>
    <t>F_OR-Aec11663_c0_seq1</t>
  </si>
  <si>
    <t>exopolyphosphatase</t>
  </si>
  <si>
    <t>XP_007406113.1</t>
  </si>
  <si>
    <t>F_Contig693</t>
  </si>
  <si>
    <t>fe-S cluster assembly protein DRE2</t>
  </si>
  <si>
    <t>EGG08718.1</t>
  </si>
  <si>
    <t>XP_013245057.1</t>
  </si>
  <si>
    <t>F_OR-Aec13308_c1_seq2</t>
  </si>
  <si>
    <t>GTP cyclohydrolase II-domain-containing protein</t>
  </si>
  <si>
    <t>POW20102.1</t>
  </si>
  <si>
    <t>F_Contig3133</t>
  </si>
  <si>
    <t>histone deacetylase clr3</t>
  </si>
  <si>
    <t>EGG03660.1</t>
  </si>
  <si>
    <t>EGG09602.1</t>
  </si>
  <si>
    <t>XP_007408654.1</t>
  </si>
  <si>
    <t>F_Contig174</t>
  </si>
  <si>
    <t>hypothetical protein MELLADRAFT_67755</t>
  </si>
  <si>
    <t>XP_007416210.1</t>
  </si>
  <si>
    <t>F_Contig1770</t>
  </si>
  <si>
    <t>hypothetical protein MELLADRAFT_77600</t>
  </si>
  <si>
    <t>EGG07329.1</t>
  </si>
  <si>
    <t>F_Contig908</t>
  </si>
  <si>
    <t>hypothetical protein MELLADRAFT_78138</t>
  </si>
  <si>
    <t>EGG05095.1</t>
  </si>
  <si>
    <t>F_Contig8400</t>
  </si>
  <si>
    <t>hypothetical protein MELLADRAFT_84885</t>
  </si>
  <si>
    <t>EGG08397.1</t>
  </si>
  <si>
    <t>F_Contig7112</t>
  </si>
  <si>
    <t>proton-transporting ATP synthase</t>
  </si>
  <si>
    <t>XP_003327513.2</t>
  </si>
  <si>
    <t>F_OR-Aec12361_c1_seq2</t>
  </si>
  <si>
    <t>hypothetical protein PSTG_03820</t>
  </si>
  <si>
    <t>KNF02873.1</t>
  </si>
  <si>
    <t>KNE96450.1</t>
  </si>
  <si>
    <t>F_Contig1113</t>
  </si>
  <si>
    <t>inner nuclear membrane protein MAN1</t>
  </si>
  <si>
    <t>XP_007404008.1</t>
  </si>
  <si>
    <t>methylenetetrahydrofolate  reductase</t>
  </si>
  <si>
    <t>EGG08206.1</t>
  </si>
  <si>
    <t>F_Contig2217</t>
  </si>
  <si>
    <t>MFS polyamine transporter</t>
  </si>
  <si>
    <t>XP_007407814.1</t>
  </si>
  <si>
    <t>EGG00949.1</t>
  </si>
  <si>
    <t>F_Contig7773</t>
  </si>
  <si>
    <t>RNA-dependent RNA polymerase</t>
  </si>
  <si>
    <t>BAV56295.1</t>
  </si>
  <si>
    <t>Fusarium poae narnavirus 1</t>
  </si>
  <si>
    <t>F_Contig811</t>
  </si>
  <si>
    <t>RraA-like protein</t>
  </si>
  <si>
    <t>EGG01245.1</t>
  </si>
  <si>
    <t>F_OR-Aec11877_c0_seq2</t>
  </si>
  <si>
    <t>Sm-like ribonucleo protein</t>
  </si>
  <si>
    <t>EGG11598.1</t>
  </si>
  <si>
    <t>F_Contig6103</t>
  </si>
  <si>
    <t>transmembrane protein</t>
  </si>
  <si>
    <t>EGG07204.1</t>
  </si>
  <si>
    <t>F_Contig1284</t>
  </si>
  <si>
    <t>ubiquitin system component Cue</t>
  </si>
  <si>
    <t>EGG06864.1</t>
  </si>
  <si>
    <t>Feature ID</t>
  </si>
  <si>
    <t>Pfam domain prediction</t>
  </si>
  <si>
    <t>*Gene ID</t>
  </si>
  <si>
    <t>Top Hit Identifier</t>
  </si>
  <si>
    <t>*Blast Top Hit Taxonomy Name</t>
  </si>
  <si>
    <t>*Accession no</t>
  </si>
  <si>
    <t>*Blast Top Hit E-Value</t>
  </si>
  <si>
    <t>Baggerley's test: aeciospore Avcr2 vs vcr2 original values - Weighted proportions fold change</t>
  </si>
  <si>
    <t>Baggerley's test: Canked stems Avcr2 vs vcr2 original values - Weighted proportions fold change</t>
  </si>
  <si>
    <t>Baggerley's test: Cankered stems Avcr2  vs vcr2 original values - Bonferroni</t>
  </si>
  <si>
    <t>Baggerley's test: aeciospore Avcr2 vs vcr2 original values- Bonferroni</t>
  </si>
  <si>
    <r>
      <t>Gene-ID</t>
    </r>
    <r>
      <rPr>
        <vertAlign val="subscript"/>
        <sz val="11"/>
        <color theme="1"/>
        <rFont val="Calibri"/>
        <family val="2"/>
        <scheme val="minor"/>
      </rPr>
      <t xml:space="preserve"> </t>
    </r>
    <r>
      <rPr>
        <vertAlign val="superscript"/>
        <sz val="11"/>
        <color theme="1"/>
        <rFont val="Calibri"/>
        <family val="2"/>
        <scheme val="minor"/>
      </rPr>
      <t>(a)</t>
    </r>
  </si>
  <si>
    <t>SNP no.</t>
  </si>
  <si>
    <r>
      <t>SNP-ID</t>
    </r>
    <r>
      <rPr>
        <vertAlign val="superscript"/>
        <sz val="11"/>
        <color theme="1"/>
        <rFont val="Calibri"/>
        <family val="2"/>
        <scheme val="minor"/>
      </rPr>
      <t xml:space="preserve"> (b)</t>
    </r>
  </si>
  <si>
    <r>
      <t xml:space="preserve">FADD values </t>
    </r>
    <r>
      <rPr>
        <vertAlign val="superscript"/>
        <sz val="11"/>
        <color theme="1"/>
        <rFont val="Calibri"/>
        <family val="2"/>
        <scheme val="minor"/>
      </rPr>
      <t>(c)</t>
    </r>
  </si>
  <si>
    <t>-Log (p-values)</t>
  </si>
  <si>
    <r>
      <t>Acr2_ref-freq (%)</t>
    </r>
    <r>
      <rPr>
        <vertAlign val="superscript"/>
        <sz val="11"/>
        <color theme="1"/>
        <rFont val="Calibri"/>
        <family val="2"/>
        <scheme val="minor"/>
      </rPr>
      <t xml:space="preserve"> (d)</t>
    </r>
  </si>
  <si>
    <r>
      <t>Avcr2_alt-freq (%)</t>
    </r>
    <r>
      <rPr>
        <vertAlign val="superscript"/>
        <sz val="11"/>
        <color theme="1"/>
        <rFont val="Calibri"/>
        <family val="2"/>
        <scheme val="minor"/>
      </rPr>
      <t>(d)</t>
    </r>
  </si>
  <si>
    <r>
      <t xml:space="preserve">vcr2_ref-freq (%) </t>
    </r>
    <r>
      <rPr>
        <vertAlign val="superscript"/>
        <sz val="11"/>
        <color theme="1"/>
        <rFont val="Calibri"/>
        <family val="2"/>
        <scheme val="minor"/>
      </rPr>
      <t>(d)</t>
    </r>
  </si>
  <si>
    <r>
      <t xml:space="preserve">vcr2_alt-freq (%) </t>
    </r>
    <r>
      <rPr>
        <vertAlign val="superscript"/>
        <sz val="11"/>
        <color theme="1"/>
        <rFont val="Calibri"/>
        <family val="2"/>
        <scheme val="minor"/>
      </rPr>
      <t>(d)</t>
    </r>
  </si>
  <si>
    <t>Accession no</t>
  </si>
  <si>
    <t>F_Contig1113-2347-G/A</t>
  </si>
  <si>
    <t>F_Contig1113_p1</t>
  </si>
  <si>
    <t>F_Contig1146-1130-G/A</t>
  </si>
  <si>
    <t>F_Contig1284-1997-A/G</t>
  </si>
  <si>
    <t>F_Contig1284_p1</t>
  </si>
  <si>
    <t>F_Contig1361-1543-G/C</t>
  </si>
  <si>
    <t>F_Contig174-1238-A/G</t>
  </si>
  <si>
    <t>F_Contig174_p1</t>
  </si>
  <si>
    <t>F_Contig1770_p1</t>
  </si>
  <si>
    <t>F_Contig2217-2268-G/A; F_Contig2217-280-A/C</t>
  </si>
  <si>
    <t>46; 42</t>
  </si>
  <si>
    <t>5.16; 4.56</t>
  </si>
  <si>
    <t>F_Contig2217_p1</t>
  </si>
  <si>
    <t>F_Contig3133-729-C/T</t>
  </si>
  <si>
    <t>(-48)</t>
  </si>
  <si>
    <t>F_Contig3133_p1</t>
  </si>
  <si>
    <t>F_Contig3210-1868-A/G</t>
  </si>
  <si>
    <t>F_Contig3946-1579-C/T; F_Contig3946-192-A/G; F_Contig3946-1969-G/A</t>
  </si>
  <si>
    <t>F_Contig4027-2222-T/C</t>
  </si>
  <si>
    <t>F_Contig4582-1014-C/T</t>
  </si>
  <si>
    <t>F_Contig4582_p1</t>
  </si>
  <si>
    <t>F_Contig4649-1221-C/G</t>
  </si>
  <si>
    <t>F_Contig6103-3105-C/T</t>
  </si>
  <si>
    <t>F_Contig6103_p1</t>
  </si>
  <si>
    <t>F_Contig693-232-A/G; F_Contig693-96-G/C</t>
  </si>
  <si>
    <t>44; 45</t>
  </si>
  <si>
    <t>5.43; 5.89</t>
  </si>
  <si>
    <t>F_Contig693_p1</t>
  </si>
  <si>
    <t>F_Contig7112-2167-A/C</t>
  </si>
  <si>
    <t>F_Contig7112_p1</t>
  </si>
  <si>
    <t>F_Contig7285-3130-G/A</t>
  </si>
  <si>
    <t>F_Contig7773-514-A/G</t>
  </si>
  <si>
    <t>(-51)</t>
  </si>
  <si>
    <t>F_Contig7773_p1</t>
  </si>
  <si>
    <t>F_Contig7868-1004-T/C; F_Contig7868-2212-A/G; F_Contig7868-2452-C/T; F_Contig7868-342-C/A; F_Contig7868-359-A/T; F_Contig7868-799-G/A</t>
  </si>
  <si>
    <t>F_Contig811-531-C/A; F_Contig811-592-G/A</t>
  </si>
  <si>
    <t>51; 53</t>
  </si>
  <si>
    <t>5.68; 6.44</t>
  </si>
  <si>
    <t>F_Contig811_p1</t>
  </si>
  <si>
    <t>F_Contig8400-1538-C/T</t>
  </si>
  <si>
    <t>F_Contig8400_p1</t>
  </si>
  <si>
    <t>F_Contig8625-1556-A/G</t>
  </si>
  <si>
    <t>F_Contig8625_p1</t>
  </si>
  <si>
    <t>F_Contig9075-805-C/T</t>
  </si>
  <si>
    <t>F_Contig9075_p1</t>
  </si>
  <si>
    <t>F_Contig908-918-A/G</t>
  </si>
  <si>
    <t>F_Contig908_p1</t>
  </si>
  <si>
    <t>F_OR-Aec10205_c0_seq2-2252-T/C</t>
  </si>
  <si>
    <t>F_OR-Aec10205_c0_seq2_p1</t>
  </si>
  <si>
    <t>F_OR-Aec10960_c0_seq1-692-C/T</t>
  </si>
  <si>
    <t>F_OR-Aec10960_c0_seq1_p1</t>
  </si>
  <si>
    <t>F_OR-Aec11663_c0_seq1-1188-T/G</t>
  </si>
  <si>
    <t>F_OR-Aec11663_c0_seq1_p1</t>
  </si>
  <si>
    <t>F_OR-Aec11877_c0_seq2-668-A/G</t>
  </si>
  <si>
    <t>F_OR-Aec11877_c0_seq2_p1</t>
  </si>
  <si>
    <t>F_OR-Aec12361_c1_seq2-919-A/C</t>
  </si>
  <si>
    <t>F_OR-Aec12361_c1_seq2_p1</t>
  </si>
  <si>
    <t>F_OR-Aec12969_c0_seq1-446-T/C</t>
  </si>
  <si>
    <t>F_OR-Aec13308_c1_seq2-1242-T/C</t>
  </si>
  <si>
    <t>F_OR-Aec13308_c1_seq2_p1</t>
  </si>
  <si>
    <t>F_OR-Aec7227_c0_seq1-1479-A/G; F_OR-Aec7227_c0_seq1-338-A/T; F_OR-Aec7227_c0_seq1-340-A/T</t>
  </si>
  <si>
    <t>SB-contig463-1011-C/T; SB-contig463-1156-A/C; SB-contig463-1173-A/C; SB-contig463-1190-A/G; SB-contig463-1195-T/G; SB-contig463-1240-C/T; SB-contig463-418-C/G; SB-contig463-442-A/G</t>
  </si>
  <si>
    <t>SB-Spr-contig11-481-G/A</t>
  </si>
  <si>
    <t>F_Contig35-1650-T/C</t>
  </si>
  <si>
    <t>(-46)</t>
  </si>
  <si>
    <t>F_Contig4947-2800-C/T</t>
  </si>
  <si>
    <t>(-50)</t>
  </si>
  <si>
    <t>F_Contig5219-813-G/T</t>
  </si>
  <si>
    <t>(-44)</t>
  </si>
  <si>
    <t>F_Contig5219_p1</t>
  </si>
  <si>
    <t>F_Contig6133-3295-C/T; F_Contig6133-3481-C/T</t>
  </si>
  <si>
    <t>(-41); 43</t>
  </si>
  <si>
    <t>4.53; 4.96</t>
  </si>
  <si>
    <t>F_Contig6407-1498-T/C</t>
  </si>
  <si>
    <t xml:space="preserve">carbohydrate-binding module family 21 </t>
  </si>
  <si>
    <t>F_Contig6986_p1</t>
  </si>
  <si>
    <t>F_Contig7447</t>
  </si>
  <si>
    <t>F_Contig7447-2844-C/T</t>
  </si>
  <si>
    <t>(-49)</t>
  </si>
  <si>
    <t>F_Contig7447_p1</t>
  </si>
  <si>
    <t xml:space="preserve">hypothetical protein VP01_1207g7 </t>
  </si>
  <si>
    <t>KNZ62924.1</t>
  </si>
  <si>
    <t>NA_OR-Aec10706_c0_seq1-1050-A/G; NA_OR-Aec10706_c0_seq1-849-C/G</t>
  </si>
  <si>
    <t>43; (-47)</t>
  </si>
  <si>
    <t>4.91; 5.24</t>
  </si>
  <si>
    <t xml:space="preserve">(d): Allele frequency data are shown for the 1st SNP if more than one SNPs detected within an unique genes </t>
  </si>
  <si>
    <t>NA_HC37594_c0_seq1-201-T/G</t>
  </si>
  <si>
    <t>secreted CFEM domain protein</t>
  </si>
  <si>
    <r>
      <t>Gene-ID</t>
    </r>
    <r>
      <rPr>
        <b/>
        <vertAlign val="subscript"/>
        <sz val="11"/>
        <color theme="1"/>
        <rFont val="Calibri"/>
        <family val="2"/>
        <scheme val="minor"/>
      </rPr>
      <t xml:space="preserve"> </t>
    </r>
    <r>
      <rPr>
        <b/>
        <vertAlign val="superscript"/>
        <sz val="11"/>
        <color theme="1"/>
        <rFont val="Calibri"/>
        <family val="2"/>
        <scheme val="minor"/>
      </rPr>
      <t>(a)</t>
    </r>
  </si>
  <si>
    <r>
      <t>SNP-ID</t>
    </r>
    <r>
      <rPr>
        <b/>
        <vertAlign val="superscript"/>
        <sz val="11"/>
        <color theme="1"/>
        <rFont val="Calibri"/>
        <family val="2"/>
        <scheme val="minor"/>
      </rPr>
      <t xml:space="preserve"> (b)</t>
    </r>
  </si>
  <si>
    <r>
      <t xml:space="preserve">FADD values </t>
    </r>
    <r>
      <rPr>
        <b/>
        <vertAlign val="superscript"/>
        <sz val="11"/>
        <color theme="1"/>
        <rFont val="Calibri"/>
        <family val="2"/>
        <scheme val="minor"/>
      </rPr>
      <t>(c)</t>
    </r>
  </si>
  <si>
    <r>
      <t>Acr2_ref-freq (%)</t>
    </r>
    <r>
      <rPr>
        <b/>
        <vertAlign val="superscript"/>
        <sz val="11"/>
        <color theme="1"/>
        <rFont val="Calibri"/>
        <family val="2"/>
        <scheme val="minor"/>
      </rPr>
      <t xml:space="preserve"> (d)</t>
    </r>
  </si>
  <si>
    <r>
      <t>Avcr2_alt-freq (%)</t>
    </r>
    <r>
      <rPr>
        <b/>
        <vertAlign val="superscript"/>
        <sz val="11"/>
        <color theme="1"/>
        <rFont val="Calibri"/>
        <family val="2"/>
        <scheme val="minor"/>
      </rPr>
      <t>(d)</t>
    </r>
  </si>
  <si>
    <r>
      <t xml:space="preserve">vcr2_ref-freq (%) </t>
    </r>
    <r>
      <rPr>
        <b/>
        <vertAlign val="superscript"/>
        <sz val="11"/>
        <color theme="1"/>
        <rFont val="Calibri"/>
        <family val="2"/>
        <scheme val="minor"/>
      </rPr>
      <t>(d)</t>
    </r>
  </si>
  <si>
    <r>
      <t xml:space="preserve">vcr2_alt-freq (%) </t>
    </r>
    <r>
      <rPr>
        <b/>
        <vertAlign val="superscript"/>
        <sz val="11"/>
        <color theme="1"/>
        <rFont val="Calibri"/>
        <family val="2"/>
        <scheme val="minor"/>
      </rPr>
      <t>(d)</t>
    </r>
  </si>
  <si>
    <t>-Log (p-values) of XP-GWAS</t>
  </si>
  <si>
    <t>(c): Positive and negative values of FADD indicate vcr2-associated alleles are alternatives and references, respectively</t>
  </si>
  <si>
    <t>(b): Reference and alternative alleles are separated by slash "/"</t>
  </si>
  <si>
    <t>&gt;F_Contig1020.p1</t>
  </si>
  <si>
    <t>MLFKLFILLSLAAPLLALNPVYTDCRGGSLLSLCQATLDIGFDSPKNDKFHHMSPAHEYF</t>
  </si>
  <si>
    <t>FYGACKITYWTSAPFLQFSDTLGFKKVLNEIDQTCKEKKLPAQPNIMNLTDYSGVFVGFV</t>
  </si>
  <si>
    <t>EPYNESVIVVEVNGVS</t>
  </si>
  <si>
    <t>&gt;F_Contig1026.p1</t>
  </si>
  <si>
    <t>MFKLMLYLSSISFSFSSSSSDSSQLVLKNLDYSTHSTCPSNPPTSCHLPPNNNQLDTCCT</t>
  </si>
  <si>
    <t>DSPGGQILLTQFWDFHPATGPADSWTIHGLWPDKCDGTYEASCDSERSYSNITNILKEGG</t>
  </si>
  <si>
    <t>GNEALEIMNEFWKDQRGNDEQFWQHEWGKHGTCISTLQPKCFGPNYVPQSEVVAFFNRTV</t>
  </si>
  <si>
    <t>NLFKGIPTYEWLKESGIIPSVTQTYTLKQLQDVANKHFGQDAIWNCRGHSLNEVWWHHNT</t>
  </si>
  <si>
    <t>VGTTIDGKFVPAKPVGPLSTCPQSGIQYIPKTGGGGGGGEHRPHRPHRPHDPTPKPTNKH</t>
  </si>
  <si>
    <t>FINVIHSSGERKGCLIGTGAWYTHGTCARYTIKSFENSIEISTRKGNCGFNDKGNFECGH</t>
  </si>
  <si>
    <t>SGLHSKGFSLNGTFILHEGQQTFFAGEIPNGRTQIKIRKSVSKESVQLELGPAY</t>
  </si>
  <si>
    <t>&gt;F_Contig1061.p1</t>
  </si>
  <si>
    <t>MLKFKCIKAIISFILTTLPPQYTALSSFDSNSQITFQSNHHQLHSTYPSYHGLTSAGQDL</t>
  </si>
  <si>
    <t>WIQSDKELEHITTTCSNSLIFSLAPSEIDRALIYQTSQSNPNLDQWWTDDLSTLLTGLRH</t>
  </si>
  <si>
    <t>REESHAIEYNQSDCKSTILHFNKTVLLRLPSRSLRSFVSLLPTHIDAIVHQFHSHLHSHP</t>
  </si>
  <si>
    <t>IKIDSTLQQELGKIRYWPRFDRLISSINPAYFLADTHTLIGSHTNRPRWRTRHSFTDGGI</t>
  </si>
  <si>
    <t>RASRWIKIQFEQMGAKCELQWYHQTFSPNVICWFDPTNPNSAQKGRVVLGAHYDSRGSFG</t>
  </si>
  <si>
    <t>VVSAPGADDNALGCAALLAIARSLRRNQVPIRRSIYFLAFSGTEQGLWGSQALARRWASE</t>
  </si>
  <si>
    <t>GIEVALMINANMVCPSLLFPVNFCAQKLTSKYILNELQIGYRVPGEPMQLGLPIEKPYSK</t>
  </si>
  <si>
    <t>LSNWFIGNLTNIYVPELLIGSTPRQGGDEQSFGEIGFPSTSIFERAGKIANPYFRSSDDS</t>
  </si>
  <si>
    <t>LSKPGYDLTQALTIAKALYAAVLHLAGDLEKL</t>
  </si>
  <si>
    <t>&gt;F_Contig1062.p1</t>
  </si>
  <si>
    <t>GIEVALMINANMIGYRVPGEPMQLGLPIEKPYSKLSNWFIGNLTNIYVPELLIGSTPRQG</t>
  </si>
  <si>
    <t>GDEQSFGEIGFPSTSIFERAGKIANPYFRSSDDSLSKPGYDLTQALTIAKALYAAVLHLA</t>
  </si>
  <si>
    <t>GDLEKL</t>
  </si>
  <si>
    <t>&gt;F_Contig110.p1</t>
  </si>
  <si>
    <t>MISLASFFAGFSIFTSSVFSASVSSTYQPSLSPLVYLASQNIDWANGTIYDAQGHVVIQT</t>
  </si>
  <si>
    <t>ESTGKNTYFRGTDGQASSIPSPTHLCGNQMNSTDSLSVDFNFKKTVDGFYTWSFQQPGSP</t>
  </si>
  <si>
    <t>MFLWHPKSASHMAEIPIPGYVTKKGYTKSLGTILMDQTDGLSPHVIPGPVFRIELENPPN</t>
  </si>
  <si>
    <t>DAVTPTYFELVELLYLQTLRARNCFILT</t>
  </si>
  <si>
    <t>&gt;F_Contig1107.p1</t>
  </si>
  <si>
    <t>MYLPFRVISFISLTLATCCLVRATAVYQRKSLEARHTRIIGDEIITCNQTPAKVNRNTIV</t>
  </si>
  <si>
    <t>DFIQSFCAEVIGQEFRSSSNDSIKERYSITTTSLENPTTATYVELGLKTVNGCNFVVDDS</t>
  </si>
  <si>
    <t>CGRFLTRPTDECNIGDEEKQGGVVTDGCSFWTASPIAS</t>
  </si>
  <si>
    <t>&gt;F_Contig1129.p1</t>
  </si>
  <si>
    <t>MHHLFLTLCAVFLCTTTVLGAPSVPEVLPESTQARFALQGRLNMPADGDQFVNQGGAMGD</t>
  </si>
  <si>
    <t>MQLIYSMPTSLSRTNVQPEATSRTLAIDVILVPRREEGFNPGPHEVVLARGLRAKEGDLS</t>
  </si>
  <si>
    <t>QIQTNFVPPISTCGDYRVMVMENQILDNAVVQITAGSPGVSVACSPLEYY</t>
  </si>
  <si>
    <t>&gt;F_Contig116.p1</t>
  </si>
  <si>
    <t>MFFVSLVLLLCSCTQVVLSESLSSERRSISPVRGFPSRGRHSRSSSELIEQTAASSPTTA</t>
  </si>
  <si>
    <t>HVFRQKISHFPADSRYAPHVDGTFRQRYWTDTSFYQPGGPVFLLDSGEAEGTMRIPFLQH</t>
  </si>
  <si>
    <t>GILRLLTETFHGVGVILEMRYYGTSFPTKDLSTDSLRFLDTKQSLADAAYFAQNIVFPGL</t>
  </si>
  <si>
    <t>ESHNLTAPKTPWIYYGGSYAGAKAAYMKVTYPDLIWGAIGSSAIVKAVVSYSDYYRTIEK</t>
  </si>
  <si>
    <t>TGDPECIKGLQTVTATVDSIIGSGDVKAIAKMKADFGVAGLSHIDDFVSLLGWLPANYQE</t>
  </si>
  <si>
    <t>QNWDPSANPQSQTWSKGCAVLKGAGGAKLSSSPYPVVYHTYAEMTTQYVSQKSVCPTPGN</t>
  </si>
  <si>
    <t>AESCFGSYDLPIVQASDLSQVWRTYFYQTCTEEGYFQHHPPGTDPSVVSRYLTLDYSLRQ</t>
  </si>
  <si>
    <t>CRQAFPPGNYNRLPPLPEVSIPNSYGGYNISADRLAFISGLMDPWLYVTPHSPLAPPRES</t>
  </si>
  <si>
    <t>TLLRPFYLIQHGVHHYDENGLPGGLSNPKLPKEVRDVQRFELEFVSSWLDDFKKLGGGLS</t>
  </si>
  <si>
    <t>KLKTA</t>
  </si>
  <si>
    <t>&gt;F_Contig1238.p1</t>
  </si>
  <si>
    <t>MKLVGSHGPFPLFFAWLSLQPVSGHTHDSHELDSKKDFLSAHMDSEHHIQGFDMASAFHL</t>
  </si>
  <si>
    <t>HDLNRDNILEAEEILKLYGVDHETALDQSESVKHHDSKAERILREVMNRLDVNKDGIITK</t>
  </si>
  <si>
    <t>TEFVSVTEKEGLPQFPDIPGLGHHYDEEGEYFLHHEETFHSTPETQTEEAYRHKEDLRHF</t>
  </si>
  <si>
    <t>AHHEEIEAKEEELDRIAQGLPESEQTIAFKVQSAAHAASEAERLARSEAARAQALKYGDL</t>
  </si>
  <si>
    <t>RREAERRGDWGKDGLGFRRPRDQADRLRRNVPYKYKWKKSIWGEL</t>
  </si>
  <si>
    <t>&gt;F_Contig1245.p1</t>
  </si>
  <si>
    <t>MSRAGLTVVLRGLICFLSSVIAIWPAPTTIQQGSHYLTLSSNFTFVYVKDSPSSSWTPPH</t>
  </si>
  <si>
    <t>DLQEAVEETQKFILTDDHQILVPDRGESLRSVVTSSRSFSKLELKLSANAHLESIASETR</t>
  </si>
  <si>
    <t>QAPSLRDEAYTLQIKLDPVPEATLTANSSLGFLRGLQSFSQLVYTLPPSLSNEPLVRNRQ</t>
  </si>
  <si>
    <t>QLYAIPDVSQQFRYLRAPVSVQDTPSFKWRGLLLDTSRNFFPIPDLKRTIDAMSWAKLNI</t>
  </si>
  <si>
    <t>FHWHIVDAQSWPLQVPNLPLLDQKGAYSPSERYSTQEIQDFIAHANSKGIDVMVEIDTPG</t>
  </si>
  <si>
    <t>HTSVVGDAYPELVACKNFKPWWDYAAEPPSGQLRIMDDRAVELAKQIYTKIAQEVPGTLF</t>
  </si>
  <si>
    <t>STGGDEVNLKCYETDKPTQDALASKNMTLTDALFRFVNQTQQALRAEGKTPVIWEELVLD</t>
  </si>
  <si>
    <t>DNLTLGSDTIVAVWQSSANARSVLDKGYRIIHAASDFAYLDCGIGEWLGNQTDGKSWCDP</t>
  </si>
  <si>
    <t>FKTWQKIYSFNPYKNVRHSQHNQILGGQALLWSEQADPQNLDTLLWPRALAAAEVYWTGA</t>
  </si>
  <si>
    <t>EHSIDGQAAAARNSIEALPRIHDMRYRMVQRKIRATPLQPQYCALRIGECDGPPPEDDT</t>
  </si>
  <si>
    <t>&gt;F_Contig129.p1</t>
  </si>
  <si>
    <t>MFRTICIVLALQAFSTLSTPITQERGLITIDPLDMVMKFAKNTDWNNGTLYDSKKKTLFT</t>
  </si>
  <si>
    <t>TKPGKSANTIDVMAPSAGLQTTVNLTPVSGVCDPVTYEIPDEFTFRFQKDSWKLTNHIKI</t>
  </si>
  <si>
    <t>GWVNFSFRPVTRYSFLGQMRLEESPYRIIADISDQNTEYMIKYSYLFSPYEAYITAFLIL</t>
  </si>
  <si>
    <t>VDSHKRKCDHR</t>
  </si>
  <si>
    <t>&gt;F_Contig131.p1</t>
  </si>
  <si>
    <t>MFRLFFLPLCSYFVVQFVQARIQIKGADISSLLKLEAKGQTFKDTTGNIRPLEVILHQAG</t>
  </si>
  <si>
    <t>VTVIRQRVWVQPQNGVYGLDYNLKLAQRIKAAGMETYLDLHLSDHWTDPAHQKIPVTWTQ</t>
  </si>
  <si>
    <t>TSIDELCATVYTYTQTVSNTFARANIYPIIISIGNEIENGLLWPLGITSEPWNIARLLHS</t>
  </si>
  <si>
    <t>ASAGIRSSALSSRTKIMIHTSNGWDKSKQLWFYKSILSFGTFTLHDFDMIGFSIYPFQGP</t>
  </si>
  <si>
    <t>EATFSALKDTLEAFENKYPGKELVIAETNWPVSCPKPRSAFPSEAKQIPFSPKGQIEWVK</t>
  </si>
  <si>
    <t>QIANLLDSVKGGAGIFYWEPAWTANAGLGSGCDDNLLFDHTGKARDSVDMFSLV</t>
  </si>
  <si>
    <t>&gt;F_Contig143.p1</t>
  </si>
  <si>
    <t>MILSIQAFISFVLFFGINSAFSASINSVTRKEVAKSLTKRNASPWYFESYKPMSDPFEAT</t>
  </si>
  <si>
    <t>LLEPHYILANLIYNFEHMVGNQTTQLITWQNNIVHWRNELNVKHIQATDNLPISYSYVGM</t>
  </si>
  <si>
    <t>VSDLKQKISDYSAMPVEYHWQRTNAGPTKANVCLDFVISDDSQMKSDHELMLWLEVDGGQ</t>
  </si>
  <si>
    <t>KPIGYGDKSYPVTLYGRAWTLYEGPNHSNNNVMVLTLVPEQPFDGVFIGDAKTWLMKLVE</t>
  </si>
  <si>
    <t>LGKFSPDARISAANMGMEAFWGHSLFEARSKMNLLWADNNNTPDYIPKNFIKPTPGTRVP</t>
  </si>
  <si>
    <t>GH</t>
  </si>
  <si>
    <t>&gt;F_Contig150.p1</t>
  </si>
  <si>
    <t>MTTLKIYFLFCGLIILLINDRVSSAPSVPDTLTQDLGNQPLSNTGPNSGVQSTGSNFSGT</t>
  </si>
  <si>
    <t>SLSPLYQGTGTNWGGNWQGGNCDFVSWKQPANLPEVALPGNLWNNAALCGACVEVTGPSG</t>
  </si>
  <si>
    <t>LKQKAIAGDSCFSCSPNGLDMDPPMWKAVTGNAPPSAVPITWQIVPCGFEGPMQLINKEG</t>
  </si>
  <si>
    <t>VSRSFFSMQVAGANQPVKSLEISTDGGTTWLPTDRQSSDNYFQVTNAPKDTSTVDVRITF</t>
  </si>
  <si>
    <t>ADGKQVIAKNVDYTCAGVAASVQNC</t>
  </si>
  <si>
    <t>&gt;F_Contig1500.p1</t>
  </si>
  <si>
    <t>MHSRTSLIILLAVALTLSSNISAQSPLSSQLQSSAPSFATPEGSLDSEPLLIEVEGSEDD</t>
  </si>
  <si>
    <t>QQPPPSIKEGNHHQDGSSSPITRDRGFIDQEFPISGTTNTTESSYDRRVPKEAGHHMVHL</t>
  </si>
  <si>
    <t>LPDDPDIRNNPQTGSEEEPNAEDGGAVRYTTQGNKHESSHASGEVQVEIVTGTDRNASAV</t>
  </si>
  <si>
    <t>PFESYVASDPTQSGSSDDAQTGLGGQEDNPPPYGPHEDESSKPDVQHGAYTGSTEADGAG</t>
  </si>
  <si>
    <t>EDNPTVTYPMTTGSGDNSKKPYTHRRPPVEESPEHEDDDGEYSPTRTVQTPDSGDGGHPA</t>
  </si>
  <si>
    <t>GYPGVPVGEKVYCQGPLDPETGEGIIDISGRCTIACYNNLVLNQAGDNCICPPTMHLEQV</t>
  </si>
  <si>
    <t>HARCVCRSPYVLSNAKCVLPPSQRAQHHSSAHRKRSMIQQLPIGPELLHGKYLRTEKDMF</t>
  </si>
  <si>
    <t>HCPPSEIACPLPSGGFECLDPEFSLDSCGGCSSDGTGTDCWQIEGASGVGCNAGSCLVFS</t>
  </si>
  <si>
    <t>CLSDFDLVDNACIPNILKKV</t>
  </si>
  <si>
    <t>&gt;F_Contig153.p1</t>
  </si>
  <si>
    <t>MWISTLSTFVWVAGFLALSFSKPTQSTSIFRRLEHNSRSLWKRSDHVLNKRDRVTFRFAL</t>
  </si>
  <si>
    <t>SQAHAEEIQEWLMKISHPDSSEYGNHWTPQQVAAYFAPTPEAKQAVTDWLVNSGVEASEI</t>
  </si>
  <si>
    <t>QLSKSKGFLMAKLSIGHAERMLKAEYHHYEHQQTGAITLATTTYELPEDVKNHIDFITPG</t>
  </si>
  <si>
    <t>AILAPQIKLDQGVSTTKKLGSHVIPTVSRTLALSVTAVSGSQESFQPPTQPASVVPSNVN</t>
  </si>
  <si>
    <t>NSYIDPSVKKPVAPQGVCALRKGRRRRSASSSNSTGLQSHNTTSTTGLQQPHHTPNTPGL</t>
  </si>
  <si>
    <t>QQPHNTSNITGLQQPHNTSTPKSGLSNTSVPCGTEMSPECLKQLYKFGDYVQKAADKNSF</t>
  </si>
  <si>
    <t>GIIEITPQTAHLDDFDLFFKKFAPEVVGSRPNVVSIDGGELDPGLTIPDYVTESNLDLQY</t>
  </si>
  <si>
    <t>AMALAHPLKVQLLQIGDTDQEAGLNNFLDAVDAAHCQVPLTDGIDGIYPNPNGYNKRDCG</t>
  </si>
  <si>
    <t>TVNSPKVVSLSYGHNEMEASVEFLTRQCQEFGKLGLMGITLLSASGDNGVGGHYSVCLKN</t>
  </si>
  <si>
    <t>STTETRDGQMFNPTWPSTCPFITSVGATQLPRGGSITDPESACYTRISSGGGFSNFFATP</t>
  </si>
  <si>
    <t>DYQKKALSDYFTSYKPKYTSKQYNDSQKSRGYPDLSANGAGYVPVVTGHVSVTYGTSAAT</t>
  </si>
  <si>
    <t>PTVAALLTLVNDARLAVNKSPIGFINTAIYSERFREGFKDIINGTNPGCGTEGFEAVKGW</t>
  </si>
  <si>
    <t>DPLTGVGTPDFSKLLPLWLALP</t>
  </si>
  <si>
    <t>&gt;F_Contig1538.p1</t>
  </si>
  <si>
    <t>MRLMRWFPLRLGCVELLMCWLIPGMIMAQYMNFTPNTSKIDDLNSSTNVTLIEARKSCVK</t>
  </si>
  <si>
    <t>RPLNKQLWNDLELDDYLRTYTGGSTLTLVAYANEMNVTNLACGIGRSCDVGQLCSGAPAP</t>
  </si>
  <si>
    <t>AWYILVATQTWNDLMNSMYTSIAFAVGRIQEIAPAMVTDLSPPDSSTAINIATLIGVVAS</t>
  </si>
  <si>
    <t>STGIVPGWVFPGCGIWVYLTIQGFLYTTVSEIGLYQNTMREPPDVVSGYTKWTDFAWTLS</t>
  </si>
  <si>
    <t>IMQDQTQQKIANQTLKVLQAGISSESGLYGALKGGTFLEDLQSPPEAEALNGYERIVTLR</t>
  </si>
  <si>
    <t>LLGAVLKSQNIYITRGSNPCDKAGPGGAFEGPEVLSYCGNDGIMMNIVQADKTKTVTKFF</t>
  </si>
  <si>
    <t>GSSKIALKYNFTTEFLTKAAWSCQKRYGQYEYDPYVQTGLPSDINSECIFNIPVCDCTEE</t>
  </si>
  <si>
    <t>RIKKARKKGVRIAKACHKAGVPIYSPKPKAR</t>
  </si>
  <si>
    <t>&gt;F_Contig1542.p1</t>
  </si>
  <si>
    <t>MRQSTIPSFSILVITGILSCCFIKTARGALNDSSVSGSTIYAGTAVDKPYLFSNQKYINI</t>
  </si>
  <si>
    <t>VNKYFQFITPGNAMKWDATEKAPGVFTFTDADAIVNFAKTNSKFVRGHAAVWHQQVPDWL</t>
  </si>
  <si>
    <t>KQLDAQALTKATQTHIKTVLQHYKDILYSFDVCNEVVGDDGKLRDSFWSQKLNDSFIEMA</t>
  </si>
  <si>
    <t>FQAAKDAGTHIKLYINDYNVEAPGKKSDMYYEIVKKLAKKKIINGVGFQGHLIVNQVPPL</t>
  </si>
  <si>
    <t>ESLKANLKRFVDLGLEVAYTEVDIRMPLPASQKDIIQQAKDFTTMARACHEVVGCVGITA</t>
  </si>
  <si>
    <t>WGVGERDSWIPGQYPKFGNALLFDENYEPKPALESFEKALSGIYTQ</t>
  </si>
  <si>
    <t>&gt;F_Contig1624.p1</t>
  </si>
  <si>
    <t>MCSKTILLVLAAVTFVVSNEVAEHHVMHFKRAGNQLLVFPRHELDDEWQDQSSTEPHKAL</t>
  </si>
  <si>
    <t>TNRSETYQDPMLNDSSEGRHSESTPDSLGPMIAGTYNSIPSTDEKLGKQDDDDDGKVKND</t>
  </si>
  <si>
    <t>VPGYKGNSVTTPLGQTIGDE</t>
  </si>
  <si>
    <t>&gt;F_Contig164.p1</t>
  </si>
  <si>
    <t>MKPCQLVPCALLLLCGLVTRGGCKPVMRRLDTVAHEAMSNEQVKPGITRVTDLLNGESTR</t>
  </si>
  <si>
    <t>NGLGEEGKDVDLDKMLSSEKKSKAEEDDENEEQFQIPGIDKPQSTGVIRVMEEAALKGYS</t>
  </si>
  <si>
    <t>DETLHEWANFGQGAPEVGKLPNEPPKLVFSIEQLVSMFDKSRSYAPVSGLPELKTKIANM</t>
  </si>
  <si>
    <t>YNKFYREGKVSKYTAENVMIAGGGRAAMSRIGQAMKKDSRVAHFAPEYTAYDFMLSEKGL</t>
  </si>
  <si>
    <t>KDIFPILLKPEHNFEISTENLNEILVKDKIDLLVMSNPRNPTGQAIEGEELKKLVQLSKF</t>
  </si>
  <si>
    <t>SKNSEENPRTIVFDEFYSWYNMLGPDGESLSAARYVEDVDKDAVVIINGLTKNMRQAGSR</t>
  </si>
  <si>
    <t>IGWVLAPKATIKAFTAVGSASDGGANHFEQLRAIPELEVERLEQYRLALQKHFRAKREHV</t>
  </si>
  <si>
    <t>LNRLETMGLKVNVPPKWTFYIWVDLSHLPQPLNNGMGFLQECLEEKVIVVPGIFFDVNPN</t>
  </si>
  <si>
    <t>HTRDLSNSETQHFVRLSFGPEKKTLDKGLDAIERVLLKHNVKPLTDGHVVNLAKDVDPLA</t>
  </si>
  <si>
    <t>SSSDLEKSRISE</t>
  </si>
  <si>
    <t>&gt;F_Contig169.p1</t>
  </si>
  <si>
    <t>MKTSLFALISIALLLSANLAGARTWPEAQSLASEYVAKMSLDDKIKVLKGQGLLKGPCDG</t>
  </si>
  <si>
    <t>TTSEVNSDVHFPAICMNDGPSGLRGVDDLVSAFPAGISVAATWNPRLMRARGEALGQEFR</t>
  </si>
  <si>
    <t>RKGVHVFLGPAADVTRAQGAGRAWEAFGADPYLNGEAVYETIVGVQSEGVQACVKHLIGN</t>
  </si>
  <si>
    <t>NQEQYRFTSTTKMDDKTLRELYFKPFQRAIDAGVTCVMCSYNKFNGESACKNPAIISEDG</t>
  </si>
  <si>
    <t>LLRKEGGFQGYVVSDWGASHGLGVGSVHESVNAGLDLEMPGGFIGIGGGVYNNLKIAVEA</t>
  </si>
  <si>
    <t>NFVSQAALDKMAIRVISGWLKLEQDKAYPPVSFSVHDKSKNEYVNVRTEAHISLIREIGA</t>
  </si>
  <si>
    <t>ASAVLLKNVDGALPLSPPATLAIIGLDAAPIVKTDCNMNACKLDGTISVGWGSGSNCLKH</t>
  </si>
  <si>
    <t>VIAPVIAIEATLSENNASTKVVPSLNDNIKSAVSAAQSADVAIVFVYTFSGENLLGFTEV</t>
  </si>
  <si>
    <t>DGVLGDRPNLNLLGNGEELIKSVAAANQNTIVVIHSVGSVVMESWVDLPSVKGVFMAGLP</t>
  </si>
  <si>
    <t>GEQTGQAIADVLFGKVNPSGRLPYTIAKNEDDFGVKIIPQALRNGVAPTIEYTEGIWTDY</t>
  </si>
  <si>
    <t>RRFNKLNITARFCFGYGLSYTTFAYDQLSIVRAVDGNSYNINFQVTNTGTRDGTEIVQLY</t>
  </si>
  <si>
    <t>LGFPTELGEPEKQLKGFDSVFIPKGESRNVSIPLRIQEMSVYDMQSRKWITPTGGFRVGV</t>
  </si>
  <si>
    <t>GSSLNDIHLEGSL</t>
  </si>
  <si>
    <t>&gt;F_Contig1697.p1</t>
  </si>
  <si>
    <t>MISRWHKIFLMLAGYLVFFHIAEGTQLATHRLDKNIVYEPALNDPLQKLDLYLPLHPSAT</t>
  </si>
  <si>
    <t>REPLICYIHGGAWRSGDKAGRSSLGLITLLAARFPQYAIASINYRLSRSDNNVKHPDHNK</t>
  </si>
  <si>
    <t>DVTAAVNYLVQRPHLEYDSNRIFLVGHSVGAYICLSVSGLLSGYPETKIELSEAVAGLVL</t>
  </si>
  <si>
    <t>VDGIYGLRELVEEYPSYRDFVEGAMGPDHHPYNWNAVSPTHWQLALKTSTIPKILVIHSR</t>
  </si>
  <si>
    <t>DDTLLSTRQSQLMIDHLHQLFRGSQSIANPSIEVDFDSVKGDHDELLSSPTLADRLLKWI</t>
  </si>
  <si>
    <t>KPSST</t>
  </si>
  <si>
    <t>&gt;F_Contig1721.p3</t>
  </si>
  <si>
    <t>MVHYRKTPSRAQLKLRSTLMLFLALNIGVAVGARPMEPSTSAMARFNQRQEQSYVDFAEK</t>
  </si>
  <si>
    <t>QEIITKLDGYLYDVNVKRASVKSANQPAREELENQAAKVEALIKKVSEE</t>
  </si>
  <si>
    <t>&gt;F_Contig1728.p1</t>
  </si>
  <si>
    <t>MKFSSVALSASFLALTTSAAIVPYHSTVTMNSGSTHEDRHDRYPRDSKASSVKNEPVSKS</t>
  </si>
  <si>
    <t>VTMKPSKKEIRRSRIRSIMYLDSDRHNHGHDVVVESYSGRHGHNVVEMTGHHHGIAYIGR</t>
  </si>
  <si>
    <t>HNHKRSTHYEYLPYGSPVVTMVRGSRHSPAVVMAPTMMVKASKYVPGRTHVIHENIHYRR</t>
  </si>
  <si>
    <t>RNQQSSSNSGSSKRFSIKHGKPGKHSEQGDKPGDDSGKHREQQNSNRSSDPESMHGQQGH</t>
  </si>
  <si>
    <t>KKQSGKSKHLSERSMSTEPSVTQSGVPGFVEVATPVFKSSLAKTVSGLAYSTNNSPNGTG</t>
  </si>
  <si>
    <t>FDLGTSDDQSTQFFMSPMNGTDGQVVYQLRVPILDSNTFKTVDHCATFAISPPGPLSLQN</t>
  </si>
  <si>
    <t>CGPVPGCSQVFSYDAASGQLQPIYGVDQMQPVGSPISTIRNSTLPLPSGKPAIGTLRETN</t>
  </si>
  <si>
    <t>TTAFRNGTFGSVANSTTASNDTSSSNSTSSQDPTAVQATGNMSLSNGNSSTIPQSGGRPD</t>
  </si>
  <si>
    <t>NATTTPQSFLAVPSNTSNSSAPGSAPAPSSGSTPASVALYFIPAEGLYQKPATIEQMLNS</t>
  </si>
  <si>
    <t>TSAAAPSSPAGNVRNVVASSDDGDDDDEDDDDSDDDSDNDSDNDSDDDSDDDSENVLNRA</t>
  </si>
  <si>
    <t>VIDPVTNASGAAGAPVPTAPQNYSGVNTKQVLGDGRDAGSDASETQRELKSDEAEDTAVI</t>
  </si>
  <si>
    <t>TSSNQ</t>
  </si>
  <si>
    <t>&gt;F_Contig1780.p1</t>
  </si>
  <si>
    <t>MKLKFKLLLSLSVLIIRTHALIKGINPNHPPYRTMKGQSGYNQCGTKASPESQCQNVWIK</t>
  </si>
  <si>
    <t>SATEFCIFGPPHMAGVSDTERYAVSYCTMDGYGTRLIPHGTFESVHFVQTEHYVQISGRG</t>
  </si>
  <si>
    <t>NMTKINVIPGNDGGELDPNSWDAKGNPIGGVVFGNGNQFEQWTEFLLTDEYCIRACFNGP</t>
  </si>
  <si>
    <t>DAWRYCNHIYDLMACRWNIPANYAPGFDTCTGDDVPLPMGEYKQRDGKIHTWHQGEKPTP</t>
  </si>
  <si>
    <t>APGKPGKIKKCQKIAPPGASYKIHSLKIADSMTKEPETIEPATQPPFVQEVPSVSKPAID</t>
  </si>
  <si>
    <t>SASASVIETAPATIVESVQTQPQRQ</t>
  </si>
  <si>
    <t>&gt;F_Contig180.p1</t>
  </si>
  <si>
    <t>MPSMLLTAAAVISSAILVIHPVAGHCKIVRAAVKLPEDGVFDRPISFGFGVALDNSFPWF</t>
  </si>
  <si>
    <t>MSQGLDAGPDAPVFWPTIKYVENPPHACGSTEQWGPLNIPAWLGQSEASGVATVGADGIF</t>
  </si>
  <si>
    <t>ETQIFQVNRDGAGECIAEVNTDATATSWQKCTTLKHPPGIDGMWPVDRVNHTAVFQLPAN</t>
  </si>
  <si>
    <t>TTCNGGIFEDKCIVRIRCGWKLRFGGCVAIRTAQSPPPKALSVGSCGNSSTDLSSSGDLT</t>
  </si>
  <si>
    <t>ESDITALAMQVFEALKAKGQLASSCASGNASGTSSESTNAHMKRAQKDTRLSDSNSKTIA</t>
  </si>
  <si>
    <t>LKVVELMNQEGLRPVR</t>
  </si>
  <si>
    <t>&gt;F_Contig1812.p1</t>
  </si>
  <si>
    <t>MLSFTSKPFGGLLALSTLALTSIASQQPEQITFNAPSITSQRPGFKVQTVNTGGIDYQRI</t>
  </si>
  <si>
    <t>SMAEFPDYAIRLREPDGLCDPSVKQYSGYLDISESKHLFFWFFESRNSPDSDPLVLWLNG</t>
  </si>
  <si>
    <t>GPGCSSSTGMLFELGPCNVVDGGKRTEPNQHGWNNNANIIFLDQPVKVGYSYTDDDSDGI</t>
  </si>
  <si>
    <t>NNSPDAAQDVYAFLQLFYNQFPQYAALEFSVAAESYGGTYAPNIASRIHKENSELGLQSL</t>
  </si>
  <si>
    <t>AGSTTQRFHIPLATVLIGNGLTDPLIQFASVPDYACAPSKYAVFDEQTCDSIRSKVSTCQ</t>
  </si>
  <si>
    <t>TLQTFCYNNPSRFTCVPATLYCWSSIYGPLQSTGLNPYDLRMKCDQSTNPLCYEEMGWIE</t>
  </si>
  <si>
    <t>TYMNQPEVREQLGVPSSLKFESCNYDVNRAFQMSGDNMHNSAKLIPDLVHDGIRLLIYAG</t>
  </si>
  <si>
    <t>EDDFMCNYLGNERWMLALNTTFSEEFGAPHQKYLSKAALPESESEPAHVGMIRSAGPGAG</t>
  </si>
  <si>
    <t>NFTYISLFESGHMVPHDQPAIANEMFDKWLRNEPLV</t>
  </si>
  <si>
    <t>&gt;F_Contig1858.p1</t>
  </si>
  <si>
    <t>MHIGLFLVLAGALVVSISEGRVAPSFSLVRRYGSHAPLYRHLQVTKRQILQRSSSHQKRT</t>
  </si>
  <si>
    <t>PEPTHTTPRGSETNHQEHRRQYVRTSGLNLKVHFYLSQCYNGLQLRVLNVKGICTGPINA</t>
  </si>
  <si>
    <t>ENAESIAWKLLAELQAILALCLTCAQAVRGCPNEPTPSGTAGGGQNPSVYDICQMMYQII</t>
  </si>
  <si>
    <t>ASLKTCFESVNITCNQHSVIQNMCNDTLHQITAALSNCVSISGSVVVGVLPGLNQIMGGQ</t>
  </si>
  <si>
    <t>NLSAFFGTIGYGWNQVSNVLLNL</t>
  </si>
  <si>
    <t>&gt;F_Contig1880.p1</t>
  </si>
  <si>
    <t>MAPMDTFLILLSVSLRAVQPLTPLSPSPVLSLGRAHYRHQDHHERPLLFQTDVYNPSHNQ</t>
  </si>
  <si>
    <t>LNYNYPAYNFSQLITHRPTSLVNNTFNQRFWFDASYYETGGPVILLDGGETRGEDRLPFL</t>
  </si>
  <si>
    <t>DHGILAILAKATNGIGIILEHRYYGRSFPFEDLSVDSLRYLNTRESLDDSAYFAKSLCLP</t>
  </si>
  <si>
    <t>GFQHLNLTAPHTPWIYYGGSYAGAKAAFMMKLYPDLIWGSLASSAVVHAQVDFWQYYEPI</t>
  </si>
  <si>
    <t>RLHAPQHCIKPLIAITKAIDRVLVSGNRETVGMLKELFGLANVTDDRDFVNTLASPLGSW</t>
  </si>
  <si>
    <t>QERNWDPEVGGHNFERFCEALRDRPKNSSFGEDILPVSFLTALGGHGFSLNSFLGYVAYI</t>
  </si>
  <si>
    <t>RSTVTIDCLPFKAQDECFGTSDSERYRAIGLDQSWRSWMWQVCTEWGFFQGAPPIEVKES</t>
  </si>
  <si>
    <t>LVSRLIDLDYSSRVCRFAFGSAIPRWPNVSMINQYGDFDLTAPRLAYIDGSDDPWLYATP</t>
  </si>
  <si>
    <t>HSPTRKQIGKGKEHRLIKGGVHHWDENGAGDAEPSNIRKVHKAEVRWVKTWLEAFPYSS</t>
  </si>
  <si>
    <t>&gt;F_Contig196.p1</t>
  </si>
  <si>
    <t>MLPLRPFFYLLVAITPILSATHTPKLDLNNETELLNVTTQAIKNLLKYYTPSDLGVFDQV</t>
  </si>
  <si>
    <t>ETPWWESCVIWWTLFEYAKWTGDDQFTTIATDGLVNASWGTEHDFLGGNATNATDKIQGR</t>
  </si>
  <si>
    <t>WNDDQLWAAQAVAAGAEFFGPESVMGHSHQSWISLALKSFDEVAAQTDNKCKGGIYWYRD</t>
  </si>
  <si>
    <t>RQSPRGTYKAVITQLQFISRRQKLPAHEE</t>
  </si>
  <si>
    <t>&gt;F_Contig1979.p1</t>
  </si>
  <si>
    <t>MGFSQLLPPLILILSSLHSLKAFPGFGGLGTNVGDYDGSKLSASVIDHVKSKRLLNLNLG</t>
  </si>
  <si>
    <t>NLLKLIPTTIDLAPIAAVGRKRIPDDDHPFQAPGPGDIRGGCPGLNIMSNYGYISRNGIT</t>
  </si>
  <si>
    <t>TVAEMMYGMQEMLGFAADLALSVTILGLKTSIDLTTMKMSIGRTDPRTDGALSGLFGTAP</t>
  </si>
  <si>
    <t>GLFSHEAHNKFEVDGGFSRVDAYWGNGNTDHFTSDHWKKYRQLAVDQFRGLMTMDFVGVG</t>
  </si>
  <si>
    <t>RSMQYNECRNTNPECQWTLVEQLHSQGALICSTGLYI</t>
  </si>
  <si>
    <t>&gt;F_Contig199.p1</t>
  </si>
  <si>
    <t>MKNYSPSCQKFFKCVAILSCLSLAFFNPALTQSVPRPGPVPSSENVPNGIQQHALRLTKC</t>
  </si>
  <si>
    <t>QGYQLKTISDTASGLKGKLTLIGDGCHAFDEDIADLTVEVVYETENRLHVHIYDTAKAQF</t>
  </si>
  <si>
    <t>QIPIEVFPLPTDINSSAKDHTGLAFEHSTDGPFEFWIRRTDGSGEIIFDTRKFPIIFEKQ</t>
  </si>
  <si>
    <t>YLQISSRLPENANIYGLGEYISSSGFRRDPYNTTQTFWTRDAPNPVNENEYGVHPVYYEH</t>
  </si>
  <si>
    <t>RLGTPNHPGGSKSHAVFIKNSHGMDILLRKGMIEYRAIGGTLDFYFFAGPTPIASIEQYV</t>
  </si>
  <si>
    <t>QFVGLPQLPPYWAFGFHLLRWGYTTLELTRETVRKMRQANIPLEVQWNDIDYMLAFRNFE</t>
  </si>
  <si>
    <t>LASDKSNRFPVKEMKEFISELHTNHQYYIPIIDAGIHKVDPKNKTDIYDVYSSGAALNTF</t>
  </si>
  <si>
    <t>LHNPDGSEYIGLVWPGYTVFPDWFAKNTQKWWSQAFRNFSETQVDFDGIWLDMNEPSSFC</t>
  </si>
  <si>
    <t>EGSCGSHAILSDFIPGVVTPRVTDYPEGYNSNSSGPSGNLTTFPSLATASPEGQRPSLHL</t>
  </si>
  <si>
    <t>QKRDIIKSTDAFVQETKPSEAPDKDLNLPGYTIHNGEGGLNVKTVSVNATHENGLKVYHT</t>
  </si>
  <si>
    <t>HNLWGHMEAIATHKALLDIHPDRRPFIVSRSTFASGGRKTAHWLGDNYSTWKSMRYSIQG</t>
  </si>
  <si>
    <t>VLQFQAFGIPMVGPDTCGFSGNSDEELCNRWMMLSAFYPFYRNHNTLGAIGQEPYVWSTV</t>
  </si>
  <si>
    <t>AQASRTAMHIRYKLLPYFYSEMAKASLTGTPPIKALFWEFPDDPSLLSNDKQFMFGHSIL</t>
  </si>
  <si>
    <t>VSPVLEPNTATIKAQLPGGNEVIWRDWYTLDPITVGAGSEVTLPAPLSHINLHIRGGSIL</t>
  </si>
  <si>
    <t>LMHLVPAYTTYETQQGPFELLVTLDRQETATAKIYVDDGHSYTPESAWLDFEVGKTSLTG</t>
  </si>
  <si>
    <t>KKTKEFKINQKLERITLVGEEGAQSPRVFKLNGRPIDPSESKNGTFFLVFDKLQLDLNTY</t>
  </si>
  <si>
    <t>WEITWN</t>
  </si>
  <si>
    <t>&gt;F_Contig201.p1</t>
  </si>
  <si>
    <t>MLKMTRFRSLFLFLASILVCLHGLPNQPSTCSIRHVKCPPGPLIRSSGSHANNNQRLNPT</t>
  </si>
  <si>
    <t>EQKYIQSRRQQVVGPAYKTYLANVQRSLSNISPRQINGSNSSQNSLPHYVKNIFTSQDLN</t>
  </si>
  <si>
    <t>VLPRTALAASGGGFRATLFSAGILNGFDGRNQTSAEIGTGGLLQACDYITSLSGGSWMVT</t>
  </si>
  <si>
    <t>ALAQADFPTLYELALGKSRSQDSKASDFGGFLLQYDLFSPATNETVKDPSKIDEINKAYI</t>
  </si>
  <si>
    <t>TDVIKKMSEKLKAGFFVTIVDFWSLILRYHIINGTNEQNFFDQSVPHGLDVTFSSIQRVS</t>
  </si>
  <si>
    <t>TFQGFKQPFPIITVLPISPGQDETKLQPEAIIPLTNTAYELTPVESGSWDANLASFISTQ</t>
  </si>
  <si>
    <t>YLGTRLRSGKPSGNNGCVEGFDGASYLAAISSDVFPTLNTSEAFFFEDSPIHPIVSLINS</t>
  </si>
  <si>
    <t>TFSSQQPGISIDTASVPNPFLGLGTDKYLDNSSTELRLLDGGADGAVTPYLPLLIPARKL</t>
  </si>
  <si>
    <t>DLIIGIDCVSLVNDGQGAPDYATGASLQATFARAQLASGEYSFPKIPNDPKEYENLRAHP</t>
  </si>
  <si>
    <t>TFFGCEETAAPLVVWLPNAAPLDGSKGVTNTSVDQIQYEPSQVSTMITGASEIAYRGFPS</t>
  </si>
  <si>
    <t>TDDVKAHNFRDPLWPACLACAVADRSRSRQKIRREGICSKCFERYCWAP</t>
  </si>
  <si>
    <t>&gt;F_Contig203.p1</t>
  </si>
  <si>
    <t>MLFFKLITLLLTFVTLSFAQDNLLNPRGLSNLVARNVPVCPQQSDYTTPPSPAFAERRER</t>
  </si>
  <si>
    <t>ELSANRNATKGRLWRPNLCDLKFWVCVYLLPGVNYTSAGVPGSGVVAETFVLEAGIILQA</t>
  </si>
  <si>
    <t>IWYWTGTLQYTAVGGSVNIYPAHGTNYICVKGVMAVQVLGYHNFIYEGNSTNPDELVCQC</t>
  </si>
  <si>
    <t>HWKRKGPPKLSSDNNLMIWPVSPNKRSKSI</t>
  </si>
  <si>
    <t>&gt;F_Contig2030.p1</t>
  </si>
  <si>
    <t>MQYRFILQTASTVLLAASLTASQAPNVPSLNVPACPKQAQIEYHKSVPNLTHFPSTTVDL</t>
  </si>
  <si>
    <t>CYGVSTLELVFTAYNETSFYYNSSHKTNDNLYKYEVMEAFISRGANDPQTYLEIEISPAN</t>
  </si>
  <si>
    <t>VTYQSFIYNPGKGLETDTAFDNILIPKPVADGFSARTTLDKTKQTWISQFTVPLGLFNVE</t>
  </si>
  <si>
    <t>KNSAKGTQWRMNFFRTVTNATYFPNQFLGAWSPPNKPNFHTTPDFGHINFV</t>
  </si>
  <si>
    <t>&gt;F_Contig2050.p1</t>
  </si>
  <si>
    <t>MRLHRSFSKMHPTLIFPILITLSLHIPSVISNFVRPVDVASDAKLFPENAARHEQSPHTA</t>
  </si>
  <si>
    <t>YQNADSLHNEAGGSANLDGHEHSSQGESDDDRQEGNQRAAMGQGSEEGSEKKQRVHERYI</t>
  </si>
  <si>
    <t>FSVPGNEEHPVHKDGPPEDRDKSKTEALLSKDDRARSENSAEKEQPQRVSVFHKMKSALM</t>
  </si>
  <si>
    <t>EAYNRFLDYAIDIRDRIRALRKSPPIPLFNELDVYNSRWDKFYKVLDGLDKDGQDKFFNR</t>
  </si>
  <si>
    <t>IAHEMSAKKNKDPHRFYTALYKKQAQEVEEEENKGSVQHLKEKLVLFFRRHISAHSAGIV</t>
  </si>
  <si>
    <t>QNFEYTRKNLESAQEAFQEVLRKSSDKLGLEDYAKRIRKSTQKLNELKLKDSHLLVFLDL</t>
  </si>
  <si>
    <t>FGPATIGAPRKSFHLEEPTPKIVYGEQRDWNEVKKHSLEWDWEPTSETRLKVLEWDLPEQ</t>
  </si>
  <si>
    <t>KVDAIFKVFWPIHDALMKLYEVREIENSALKAGEELPQYWKKERFDAMRSLESANSHLLA</t>
  </si>
  <si>
    <t>VFESPEELKKELLSIRKKIKSQGALADKKKSPLEWTLLPLMEPAGRGRLLTTITDYSNLA</t>
  </si>
  <si>
    <t>DALGFVKTSQFSTEYEEAVEKVIHAFSAHYESAQQLRGLRLELEVVFNEKGRRRFWKTLQ</t>
  </si>
  <si>
    <t>KAEATEKK</t>
  </si>
  <si>
    <t>&gt;F_Contig2165.p1</t>
  </si>
  <si>
    <t>MLCSSTLIVLALELNLALASPAPVPAPQTNESLYFPTEATLGYAGPTQYGAEPSLIENAV</t>
  </si>
  <si>
    <t>QPILNSHFPILDFNSDHPFIPLNQTQQANQTQHVDSNEVPRPPIYEWGNLSPMYSLSPQT</t>
  </si>
  <si>
    <t>FSIQHGPGSVGGCKVEQVHLVHRHGARYPTGGTSLPAFGRRIQAAQTNHQLRAKGALEFL</t>
  </si>
  <si>
    <t>NKWNYELGAEVLTPFGRSQMFQLGVSYRQRYGSLLKKMAGRLPVFRTTTQDRMYNSAINF</t>
  </si>
  <si>
    <t>AAGFFGIPADNEYHQSILIENKGFNNSLAPYYVCPNSDKPGIGDLGSKISAKWVDIYLQP</t>
  </si>
  <si>
    <t>AVQRLNKLVEPFKFNTSDLYTMQQLCSYETVAFGTSNFCTLFTQEEWLDYAYANDLNFWY</t>
  </si>
  <si>
    <t>SSSFGNPTSAALGLGYAQELLARLSGQRLPLSTSSVNTTLYNNPHTFPLDQSIYVDATHD</t>
  </si>
  <si>
    <t>TVLSSIVVALNLTSLASRGPLPTQHRDPHRSFRVEQIAPFGAQIATQVLSCPVNGKSQHF</t>
  </si>
  <si>
    <t>VKIILNDAVVPLNGLGNCGSDQEWGLCRIENFISSLKIRVNEIDFKKACFGKYNYRIPSS</t>
  </si>
  <si>
    <t>GGGITNGRIL</t>
  </si>
  <si>
    <t>&gt;F_Contig2225.p1</t>
  </si>
  <si>
    <t>MNLVSVLLTCSLLGLFELINSTSSSYASPPKSEYVLGHEFEINARASLRRYELVITNTTA</t>
  </si>
  <si>
    <t>SPDGFWRTVLAINNQIPGPLIEANEGDSLEITVINHLDSPVTIHWHGLYQNGTNWEDGVT</t>
  </si>
  <si>
    <t>GVTQCPIPGSGGTYIYKFTLTGQFGTFWYHAHHQNLMADGISGPLIIHSPRDPLKRGIDF</t>
  </si>
  <si>
    <t>DEDIVLMLADWYHNTSSQIVEHMLSEPGYFHSPAAPSPNSALVNGVGEWDCRWATTTQRC</t>
  </si>
  <si>
    <t>EKTSPPEFRVLAGHRVRFRLVNAGAHAMFYWSADEHTLNVTEADSTAVYGPSDIHRIKFH</t>
  </si>
  <si>
    <t>NGQRYSVIVKIDSKEAGSSFYLRGTMDSDCWAWVAGDLQRTALAIVRVVESRLDSLPKRT</t>
  </si>
  <si>
    <t>RPTTKDWSDQLDGLCQDLDPNLLSPILPVNVPRTVAGSRTLANAFGFEVISTGAFIPRGG</t>
  </si>
  <si>
    <t>DSSSISPASTARARTRRQIEVGESEKIPALGTSSVPPPFTPIGGPPPTPAGARGLFYLDN</t>
  </si>
  <si>
    <t>STDFENPVTWSTFPYQPVLHDLTPGGTGFIDSTRVTNVVYPSADWYDLILVNMDPALSHP</t>
  </si>
  <si>
    <t>YHLHAMDMHLVAFGKGLPNSENLRNLTYRTENPLRRDTVVLEPASFGIVRLLADIPGVWI</t>
  </si>
  <si>
    <t>MHCHIGWHLAGGFAGVVVVQPDKIKNFQIPDENQRLCASRIGPIDQIEPGQRRRSLPKSR</t>
  </si>
  <si>
    <t>KTIKFT</t>
  </si>
  <si>
    <t>&gt;F_Contig2238.p1</t>
  </si>
  <si>
    <t>MEYRSIKQLLMPCLAFFPIILLLSNLGLTQAQVTDGASTPNVDTNITDPIAIQASITPWY</t>
  </si>
  <si>
    <t>ILDPFQQDHIRFHCYLSMAAYGDYASSCPSTFAVQGNDFEILETFSTDAGQAGFTARVPL</t>
  </si>
  <si>
    <t>MDKIVITFRGYQSTKPLSWDTVPIDFGHPTPDCNETCTTGKGILDLYNSARIATNDWAIA</t>
  </si>
  <si>
    <t>KAAVNRTGHKFSVTGHAIGGAVAQLAALDLGAQDFVHYAHSQAAPRCMSAAASSILARIF</t>
  </si>
  <si>
    <t>QGESSQHVVANNDFFPHVFPPSPAFTRPPTSVWIFGNRTQYLQSCPYYSENSACLGNGTS</t>
  </si>
  <si>
    <t>FQDHFYYFTPMGTCGSADKGF</t>
  </si>
  <si>
    <t>&gt;F_Contig225.p1</t>
  </si>
  <si>
    <t>MRLLYNFWLVLFFQLLPLYGLVGLVEGAEDSAKHLIVTLDPRYSPSLQAFEAHLKEEGIA</t>
  </si>
  <si>
    <t>YKLLQDISKIAPEVFYGLSLELIDPADVSKLKNSLHVQGLSPVMKLKQAVAVKREVSSAP</t>
  </si>
  <si>
    <t>SSLPLSDYPPHLQTNITQLHKMGIFGKGIKIAVIDGAVDCTHPAFGDGFGPGFKLGYGWD</t>
  </si>
  <si>
    <t>FVGDEFDGHYGLKPGPIPCSSCTDHATHIAGIIAGGSASNVDVGFDAVAPSVAPNATLGI</t>
  </si>
  <si>
    <t>YRVFGCSGFSTDDIMMAAILRAHRDGSDVITISSGYPGGWSEGSPLLDTVNKLIELEGAT</t>
  </si>
  <si>
    <t>IIYAAGNQGEEGLFYPETGASARSVISVGSVDSTGAAVSHLVTSTGQELIYHFERSWDEF</t>
  </si>
  <si>
    <t>NASYPIYVTSNSTQVTDDACNPLPSSTPNLKNYVVLIRRGTCWFSTKAKNAQAKGANKIL</t>
  </si>
  <si>
    <t>VYMNSSEMAEMGEEPPGFRVGGISEEDGKFLYDQSRKDPNGFTVRFPPMRSTFVSSPGGK</t>
  </si>
  <si>
    <t>VNRWSQYGPSLDFTSPQPTLCGVGGNVLSTISVRSGSYGYMSGTSMAAPQLAGIAGLVMS</t>
  </si>
  <si>
    <t>VRGKEVRGLALRARLVSTAQPLIDSVDPTTHHTVAQQGGGLVNALCAVLANTSLSTFALS</t>
  </si>
  <si>
    <t>LNDTSNFNATQTFSISNSGKKSIKYTLSHLPSATVYTYSASNQYSRPNPTPEQDKMAAKI</t>
  </si>
  <si>
    <t>NLSIESFLLAPGDSQTVQVVFEPPAINSKLLPVYSGFITLTTDEFCESHSLPYYGAFGSL</t>
  </si>
  <si>
    <t>RDQKIIDRGPTTDDYNSTFNLPHIGFKTLEETKRHTNQTGDLIWSQRENNSTFISYRTNF</t>
  </si>
  <si>
    <t>ATPSLRLYLVPESNNTSSNETLEIPKNCAIVEQKFPRKLCKGRTLLGEIPRGVLLDGSDD</t>
  </si>
  <si>
    <t>EDGPQLVRSAASETWVTTWNQTLITDKDAPHQLVPKGRYHVYMRALRMAGDPMNDDMYED</t>
  </si>
  <si>
    <t>WISPILSIQD</t>
  </si>
  <si>
    <t>&gt;F_Contig2281.p1</t>
  </si>
  <si>
    <t>MKFATLATAVFIAACAVTARPSFEKRAATLTDGDILNFALTLEHLEATFYAEGLQKYDQE</t>
  </si>
  <si>
    <t>AFVSAGFGQSVRQSIQQIADDEASHVSFLTSALQAAGATPVQACKYSFPYTDLKSFLAVS</t>
  </si>
  <si>
    <t>QVLEGVGVSGYLAAAASIKNANYLTAAGSILTVEARHNAYIRFVNGLSPFPAAFDTPVQP</t>
  </si>
  <si>
    <t>RGIVTLAGPFFDSCPTGSAPALQGFPSLNITGNLIPGSTLKISANNTTGATYCGFLSGLN</t>
  </si>
  <si>
    <t>STFTTYANEECKAPSDGKVGEGQIYVFLTSANSVTDATTIAGPCIIETQNATENATENAP</t>
  </si>
  <si>
    <t>ENAVINPIETLTSNSASQEPAQGAGALLNIGL</t>
  </si>
  <si>
    <t>&gt;F_Contig232.p1</t>
  </si>
  <si>
    <t>MKDKIILLKLFLLTLFIGNVSMNLVEEGNVVVDASIPSYGWLTYGEAISYLNRRPDLKEY</t>
  </si>
  <si>
    <t>VGVGPYQPGYTDPKNMARWALHCVSLQSARATIEFYGPNFDEQYFNALVWLIGVADGRLK</t>
  </si>
  <si>
    <t>AWNRFARTWNNHEIPEGKSRVVGFRSNAAEHYNWYDQAQSEELDGQGSPKHAIAALWQRR</t>
  </si>
  <si>
    <t>MLGHQVL</t>
  </si>
  <si>
    <t>&gt;F_Contig2337.p1</t>
  </si>
  <si>
    <t>MSFSRTFTILALVATLAPLSLSAPARTTEFVPVSTSKTIVTEQLCASLGLFEYQVSEFLV</t>
  </si>
  <si>
    <t>KACEEAKFATNVHLGRRDILDATAKLHLTVILNLFGNVNGLVGTLTHLISGVVSTVGAAV</t>
  </si>
  <si>
    <t>GGLVVPTLVQVTHQLDATVIGLENAVACTDATVAETVYEAFKAFAVIQQKVFVFITANIN</t>
  </si>
  <si>
    <t>VLTKLNLKAAIHIALVNLNKSLEAYLGSLFKFISTDLDHLNIRASLMASLQAAIAACA</t>
  </si>
  <si>
    <t>&gt;F_Contig2356.p1</t>
  </si>
  <si>
    <t>MVPSRCFTSLLALSILTFHAIGQFAGKYEKGVALGGWLLLESWMYPLRWQQMGGERCDSN</t>
  </si>
  <si>
    <t>AASCVTSEWALVHKLGQAQANEVFLNHWKTWFTQEHVDRIKAVNLDHVKIPLGFWIIEEL</t>
  </si>
  <si>
    <t>VQGPGEMYAQGGWMELKRGLRQLKTAGLNVVLTMHALPGVSASNQLFAGNYTEEMHFYED</t>
  </si>
  <si>
    <t>PNYQRALTWIVILTAMSHLDPDFERVLGIFFINEPNSDADKTPGLGTYYRDAITTVRVIE</t>
  </si>
  <si>
    <t>YGLGIACDVNLEPALERMAAAKNVLPGLQAAIPLLAIYAAKADPPLDVSALTDFLNSHAH</t>
  </si>
  <si>
    <t>NPISSPPDEPSNYSSQINGEYSFNSSSATIREISQTSPSSLESHTVVPSPLADGSSENPN</t>
  </si>
  <si>
    <t>NPLLSLPLNSLNRSRHSLSSLSRRQVRHGLRSLPKLSQSQASEQSYKDRQRFCLTTIAMP</t>
  </si>
  <si>
    <t>KRWQYKGPAESMAPHVLGPRAYDDHLYFSFGGIADASYDSYLDHICSWNGYEISQNNSEI</t>
  </si>
  <si>
    <t>PCGTGEFSLATNFNDTPSQLRDWGDAQKFLHAKESFWTFWTFRIEEPTDKDRVKTADQWS</t>
  </si>
  <si>
    <t>YLRAVDQGLLPNHPEVLFNASICAGRTEKKNV</t>
  </si>
  <si>
    <t>&gt;F_Contig2381.p1</t>
  </si>
  <si>
    <t>MLFNKAFILPVAIVASSVFTSAHKSRVAPKVESWDLLNAFALFEVAQRDLINDQRQLSTI</t>
  </si>
  <si>
    <t>VKAPAPSTAQVVRELGKISQVMDNLKHDLANPPEIDEPEMFEVSRSALTQANCSYALGEI</t>
  </si>
  <si>
    <t>INVLVTSVTTVYQLETVEKPMHDDLSHISDATLQTLKYSTDTLRVTSRELVKSHIANYKQ</t>
  </si>
  <si>
    <t>LAVALDGFSQIAVYLET</t>
  </si>
  <si>
    <t>&gt;F_Contig239.p1</t>
  </si>
  <si>
    <t>MNLTIKFTIFTLSILLFCGLIRTNDRISTRRLSRRQYKPDHPDWEYLNGIPWYKLDPTQQ</t>
  </si>
  <si>
    <t>DHARFHCYLSMSAYGDYKSKCPQTFLKGFYVLQEFEGGYIAQIPEMDKIVIVFKGSGNYQ</t>
  </si>
  <si>
    <t>SIDWTPTSIEDLVSDCPGCQAAKGIKDLYLQLKSLTNDFAVAKAAVAQTGLRFSVTGHGI</t>
  </si>
  <si>
    <t>AASIAALCGFDLGARDMIHYVHTQGMARTFNPASIVRYDNLFQVLAGQSVVSRDDFSVQI</t>
  </si>
  <si>
    <t>VPPGPLYHVGSKLHITGSKTQWLTNCFGNNENATCLGAGNNFDDHKYYFTPLGECGSADK</t>
  </si>
  <si>
    <t>GF</t>
  </si>
  <si>
    <t>&gt;F_Contig24.p1</t>
  </si>
  <si>
    <t>MRKTCLHSLLIVLITFWSHPGSVYAAPNWSPTTSLRVSRKVLASDCTQRDSVVINGSSPG</t>
  </si>
  <si>
    <t>PQLRFRAGERVWIRVFNDLEKDNTTVHWHGISQYGSPFSDGTALSQYVIPAGSFFDYEFE</t>
  </si>
  <si>
    <t>LPLSSAGTYIYHGHIDLDIISAYGALIIEEREPPPYHYDSEITLIFGDYFHSSDHEISSK</t>
  </si>
  <si>
    <t>LTSRPFKALTKPSSILVNGNALGECQPNGTITQCQAGCHHHVIEVEPSKTYRVRAIGITT</t>
  </si>
  <si>
    <t>LSFLSIAIEGHRDLSFIEVDSHYVEKIDSDHLEIHSGQRYSFLFKTKSLSELEANPKQGN</t>
  </si>
  <si>
    <t>SFWGRIETRWRPERDKGAFLIKYKIPESSTKDAVSCRTPAPKDLDRRAPLPDESVDWILD</t>
  </si>
  <si>
    <t>DFSPLSKADVPPCASLVTRRLFFSGQQSKTARGGIEWLVNGVAYTESSQLVPYLVEAYQK</t>
  </si>
  <si>
    <t>NTPLHPDYKTAALNHGFDPKTTAFPIKYGEVVEIVVLNLASFAGTTEAHPWHIHGQSPYY</t>
  </si>
  <si>
    <t>IASGTGEFTRRSLRRALAKRKGKPYQRDTQMIFSGRGATWKKPTSLVPAGTVSGWFLMRM</t>
  </si>
  <si>
    <t>KATHVGAFLIHCHIGLHMLMGMAATLLIGLEHLPKIPQELFQEYMTFNPKRNHAPTSFFD</t>
  </si>
  <si>
    <t>NVQHSKKSSRFRKSRH</t>
  </si>
  <si>
    <t>&gt;F_Contig2409.p1</t>
  </si>
  <si>
    <t>MYLALRILLLFSIASMVAAEGSNSFTIGPDSDSGGHNTTSDQGNNHNGNGGKNGNGGKNG</t>
  </si>
  <si>
    <t>NGGQNANPGQNDTSDQGHNPKGNGNDPTGKTSDPQSSLCLDPSVIQQNAKSDGILDKANP</t>
  </si>
  <si>
    <t>DHFAPSLTSPNNFINLCVGATVSNGIQVKEGSCNPTPMGMIPSQQKMPSVKIKSPTPSQK</t>
  </si>
  <si>
    <t>IEANVDFEVKIAVKNLETGHFSSPSNTYFLAPQQLNGAGIILGHLHVVIQVLSEEDDAPD</t>
  </si>
  <si>
    <t>TTVFKFFKGISDVANNGILTTTVTGGLPDGRYRLSTITSSVNHQVAALPVAGRGSVEDGI</t>
  </si>
  <si>
    <t>YFSVGNAQGSGNKKGNGGAGGGSGKNGAQ</t>
  </si>
  <si>
    <t>&gt;F_Contig2460.p1</t>
  </si>
  <si>
    <t>MFSKSILVSLCLFGMLFSTAAASELERRGIPQGLYHSCRGGGLSEVCRSAIEEAWASGRS</t>
  </si>
  <si>
    <t>RTVTREHQFYTSSDGSCKITFWTDGGYIQMQNVDQYKAAVRQVDDFCRQSGLPSVVTPHS</t>
  </si>
  <si>
    <t>HVPGYKNVFVGRLSGNYMVVMLEAYPR</t>
  </si>
  <si>
    <t>&gt;F_Contig2569.p1</t>
  </si>
  <si>
    <t>MIQRYLLSILSFSFVCFPHQSHAIDQLVLSSNSISPTFEVSSPTGYRGWSSWSLQSFKGP</t>
  </si>
  <si>
    <t>GYGFFWLTEEHVKRQADVLADEFSALGYDHINLDSGWQDPELDEHGRRQMDRLRFPSGMD</t>
  </si>
  <si>
    <t>GLRSYLARKGLKLGLYYLPGVESFAVENRIKILGSEYTADEVIHCPPIQPGGSRPPNCRR</t>
  </si>
  <si>
    <t>PLANAFHVGYALNYSHPGSQLYVDSIVDGLYRWNISFVKLDGNVPGSSFPAASGDLCDTR</t>
  </si>
  <si>
    <t>PDLLAWRKAINRGYEEWRHAGREKIWLAASWEIPPVEVGPVLDVAVDSWRVAIDIEAYGY</t>
  </si>
  <si>
    <t>QMTTFDRVVRNARKAAPWSCIDAHRAWDGLLDLDACLVSDMTLAESRSVVTIWALLGTPF</t>
  </si>
  <si>
    <t>YLGDDLELLTTERKELLLNPEVLDVQRQTGNNPARLHHFNLTRYDQDQKLGPQLTDCKVW</t>
  </si>
  <si>
    <t>EEKRRLVRMSMGVDEVLEPESYCSTIASSSRTERRTRKYVRDNRNEEEELEWRQQIWVSE</t>
  </si>
  <si>
    <t>LDDGRIFLGIVNAGDQAWWDMPIEVEINLSMMEDAMNSERKILRRDDMTYRVRDIWKRTD</t>
  </si>
  <si>
    <t>IGFISYSSRFKLRLDTHDSILYVLSPVEN</t>
  </si>
  <si>
    <t>&gt;F_Contig2606.p1</t>
  </si>
  <si>
    <t>MLQLRNFFQPKSTHLLVVLLLPFLLASNSIVEAKKARRGRDRHQGLEPDAVVSAILKNGD</t>
  </si>
  <si>
    <t>VSLKDCSLTEECDRTISLGVDIQVDSYSATADGLTKWKSLGLSSSNLHVNKIAVGFVAAF</t>
  </si>
  <si>
    <t>NEKLSPNSPADINAKLPRPMSIVGDYVEMEPWSSKMANLDWHLPTLQKLDGNPVWCIALM</t>
  </si>
  <si>
    <t>PTSGLETITWQVAHNIAKKMKHINEQGFTVWLRFGHEMNGDWYNWGMKPELFKQKWNLIA</t>
  </si>
  <si>
    <t>KEVKAVTDRTYMLWSPNALFGNSVDDIHGGYTQYWPGDDSVDIVGVSFYHWGRADKRINV</t>
  </si>
  <si>
    <t>IPTDDEVVGKIYQLNELYGSKGVGKPLVIAETAASYTYNRWSKKPVIGGSSEYEIKMRWL</t>
  </si>
  <si>
    <t>HLLLDRYIKRAVPNLRAMIWFEVIKDENATGNTPVRTEDFRLVLGNPNLSSAASAFLKNT</t>
  </si>
  <si>
    <t>QT</t>
  </si>
  <si>
    <t>&gt;F_Contig2631.p6</t>
  </si>
  <si>
    <t>MTREGLFFLLFLGGLPRRSSFPEKVISPIIDAAGRRVWGPRFEDELMQNLSAGRSSLGAE</t>
  </si>
  <si>
    <t>ERRGSL</t>
  </si>
  <si>
    <t>&gt;F_Contig2655.p1</t>
  </si>
  <si>
    <t>MFFFMRSSWFLLRHIVFNPSHARQLSTKNINLSVQPSSSTQFAMSDSKARGYELYHNILK</t>
  </si>
  <si>
    <t>SPKFVVAPMVDGSELAWRILSRYYGAQLCYTPMIHSALFAEPKNVKYRLEQFDLDSNEEG</t>
  </si>
  <si>
    <t>SPELDRPLLAQFCSNDPKTFLEASKIITGSADNPCLKVDGIDLNLGCPQGIARKGKYGAF</t>
  </si>
  <si>
    <t>LMDHLDLIENMISHMHQHSTVPITAKYRCFEDSKQTADYTRRLLRAGAQILTLHGRTRDQ</t>
  </si>
  <si>
    <t>KGQFTGLADWSQIKCMATIAHEHQIPMLGNGNILVAKDNLNMISQTEVDGVMSAEGNLYN</t>
  </si>
  <si>
    <t>PAIFAPLNPHGLKLYRDNLPQKFKDALKRVEDEYDLPDEILGSPKSLEHFPNCTKVASEY</t>
  </si>
  <si>
    <t>LTICRTLKTRTATSAIKGHLYKLFRTVFDTGRYNDIREKLACISWTSTKSTTSTFASTSS</t>
  </si>
  <si>
    <t>SKGRDKETYLDVLTRFQEVVDAVRAKLQDDRKAGLLNETMPDTALDFRSDEKSDEYLRRL</t>
  </si>
  <si>
    <t>NIPYSRCQPYIRPLQASSLSSKQHLNPDSTTSAPADLTHASETLGSDPSNLRVPDCVTSD</t>
  </si>
  <si>
    <t>GPGVFYGPVQCASSQGCSNSGATKCRWTLCKTCCAKKTESQRKDSTKVFDNDRHTNQNAD</t>
  </si>
  <si>
    <t>LKEEVCEVHAARAKLELERKAFKAEKRKKKVSMIQERNVKHRSVACPPTMISTESA</t>
  </si>
  <si>
    <t>&gt;F_Contig266.p1</t>
  </si>
  <si>
    <t>MFPSTFLATAALLSSLLSSQVAANWDPATGYIYDVRPTCEWQAKNQPAHTTQAIQVAECY</t>
  </si>
  <si>
    <t>SNTRLHFPEVQLFAWFKVRHECDHYHGCPYGDCLAYTTFPQPDELEVDFTNSDVFFWHDT</t>
  </si>
  <si>
    <t>GGVPGPGPNPIANPQTGGFGYESSLDGVFHDGKVIRTTEQIDHDSNYPGFKLNDLQKWSI</t>
  </si>
  <si>
    <t>TARELYASLRSPGYPKHPKCGLAEAKNTDPGSVPGAYGHYIPAPASQYRAPRPYPGTQVH</t>
  </si>
  <si>
    <t>NSVCSSNASTTVPPPQKGNHTQTPIPKHHGHHGCTTYCKCIAGCSQGEASCVSNCQNKHP</t>
  </si>
  <si>
    <t>SCSSGSCQAVDSSQTKTASQPVSHVRRHAKRAALH</t>
  </si>
  <si>
    <t>&gt;F_Contig2663.p1</t>
  </si>
  <si>
    <t>MLWKAYILLSTLNFLTLIAADTTSVIVASSNYGTWDGWGVSLAWWAKTFGNHDELADIFF</t>
  </si>
  <si>
    <t>TTKTTKFKQVALPGLGLNIVRYNAGASSKKTYLGKSMVVSPKILASRQMDTFWEDWSNTS</t>
  </si>
  <si>
    <t>SSSTSWNWSVDFNQRSMLIKAKDRGADQFELFSNSPPWWMLYNHNPSGSRHGSSDNLQKW</t>
  </si>
  <si>
    <t>NYDQYATYLAEIALHAKDHWGINFNSVEPFNEPSATWWKGTSARQEGCHFNIATMATVIP</t>
  </si>
  <si>
    <t>YVRSALDSRGLSSCIVAATDENTYDAAITTWNGLSSTSKSKVGRINVHGYQGAQGQRDKL</t>
  </si>
  <si>
    <t>YKIASAAGKKLWNSEYGDKDDSGKNLASNLILDLRILHPTAWIYWQAIDSGGWGLIDGNS</t>
  </si>
  <si>
    <t>EERTLNTATQKYFVLAHFTRHIRQGMRILDGGSDNVVAAYHPTEKKLIIVAVNWANPQYI</t>
  </si>
  <si>
    <t>SFDLSKFSNSGKDNQQIPRWSTRIGSENDQYVFKPSETNQKGHKFSSYFSSNEIMTFEVP</t>
  </si>
  <si>
    <t>NIVI</t>
  </si>
  <si>
    <t>&gt;F_Contig267.p1</t>
  </si>
  <si>
    <t>MPSLTRALLLVASFASFIFVHAGQPKPFGFGAQTTGGGSAQANTPQSLNQLVSWLEDDVP</t>
  </si>
  <si>
    <t>RVILLDRTFDFADSQGNATGKGCAPWPQCPGGNQVQHAINALGWCAQHCESKQNIEVNYR</t>
  </si>
  <si>
    <t>VAALNPISIGSRKTIRGIENKGVIRGRGLLVFRTSNIIIQNIHITDLNPHLVWGGDALMI</t>
  </si>
  <si>
    <t>NGGQNVWVDHCTFSDIGRQMIVVDIGKNIGITLSNNHFQGFTKWSSTCLNKHYWTVLLTG</t>
  </si>
  <si>
    <t>SGDTITMANNCFEKTSGRSPKLGGSGNPHVDVHYYNNVHTQTLGQSLEISTGGRMLAEGN</t>
  </si>
  <si>
    <t>LFKEVYPVDPDQALTEIGGYAYVPFTSAETDKCRAYLGRSCVGNQESNVNGGGQYGPIKF</t>
  </si>
  <si>
    <t>GKSLSVLQDFKGVAYIRTANIRPTSELINGPPGGCGHGLI</t>
  </si>
  <si>
    <t>&gt;F_Contig268.p1</t>
  </si>
  <si>
    <t>MLGTPRRMMLLAFIFISVLNCSNIWVGASHEPVLRKMHKRANGTTQNETSAAHHGPKKLP</t>
  </si>
  <si>
    <t>RMNGVNMAGLEFGIGTNGEQNANSNVRPPIDQIQHFVQEGVNLFRFPFGWQYIQPIIKGP</t>
  </si>
  <si>
    <t>LDPTQLAALDEYVNATIEKGAFPIIDLHNYARRDGKIVGQSDLGADALVDLWTKLAQHYK</t>
  </si>
  <si>
    <t>DRSHVIFGLMNEPHDVESKTWISVVQELVTAIRKAGAHNRILMPGNNWSHLKTFADDYNG</t>
  </si>
  <si>
    <t>GMSSIKNPGGSMKGLLFEIHQYFDSDGSGTAKECSQDHIDELTSVAALLKKDNRQALITE</t>
  </si>
  <si>
    <t>MGGGNSQSCADILTKFVTEVDKNYPAIAGTAIWSAGAFAADYPLVITVKEGDTWKDQMNF</t>
  </si>
  <si>
    <t>NAVQAARSAKNLAPQ</t>
  </si>
  <si>
    <t>&gt;F_Contig270.p1</t>
  </si>
  <si>
    <t>MMTFNISKLLLCVVFALSIQLSTIKADKAPNDQLQIGVTKKPISCPIKSQKGDKLSMHYT</t>
  </si>
  <si>
    <t>GTLLDGTKFDSSRDRNSPFEFTLGAGQVISGWDQGLLDMCIGEQRKVRIPPHLGYGERGA</t>
  </si>
  <si>
    <t>GAAIPGGATLIFKVELLDILNRKAPGTPSDDYVERKEL</t>
  </si>
  <si>
    <t>&gt;F_Contig278.p1</t>
  </si>
  <si>
    <t>MHTHQPHTMLLWVTLLSGLTLSLANHFPTSHLHRQLARSTAAESAEGPIRVELRKRDYAM</t>
  </si>
  <si>
    <t>SSSFNYAKDKIRGVNIGGWLVAEPWIVPSLYNTGNPKIIDEYTFGQYLGRAEATKRLRAH</t>
  </si>
  <si>
    <t>WNSFYQEKDFQTIKSYGLNHVRIPIGYWAFDISAGEPYVQGQYAFLLRAVQWARRSGLKV</t>
  </si>
  <si>
    <t>MIDIHGAPGSQNGFDNSGQKGPINWPNKQSNIARTKAVLSILAKEFSQAKYAGTVTSLEA</t>
  </si>
  <si>
    <t>LNEPAGFAGQNVLNAARQYYFDGYEIVRHPVAKGPESDLLYAIHDAFQPLSTWANTFPPP</t>
  </si>
  <si>
    <t>KYQNVALDTHIYTVFETSSLKMDDNARVADYCSMADGLAKSNSQIWTFVGEFTPAPTDCA</t>
  </si>
  <si>
    <t>PRLNGQGTGARYDGTFMNSPRIGSCQGKSGSASTFSQEYKNSLAKFFEVQTTVYEKASGW</t>
  </si>
  <si>
    <t>FMWTFKAENADDWSYDAGVKGGWIPRNPASKTQGNPCG</t>
  </si>
  <si>
    <t>&gt;F_Contig2852.p1</t>
  </si>
  <si>
    <t>MKKMFTLSLIIAIAATGYTREEVLGRNIRFLHGKHTDPLSLARIQESFQRQESCTEILLY</t>
  </si>
  <si>
    <t>YHKDGSPFHCLVNIIPLFDIQGDLTYIIGGQVKVSGDFELFQHLASTTPPKGHLRKHFYD</t>
  </si>
  <si>
    <t>EKRPTQSLNIRNLRFSWDTLAESSSSANIVSNCGSALHLIHACRCKSRSANSPLGLITEG</t>
  </si>
  <si>
    <t>IGKHGHGRIDLLETVGAERLLGSRADPVNQQVKHFEAVYSRIIIFERKSRQIVFATGDAL</t>
  </si>
  <si>
    <t>AYLGVPVGDPSQVYSSVLLQTDFLNLVVGADGKDRKRVYSAISRIVKKSISASFSCHLHF</t>
  </si>
  <si>
    <t>ELAENAKSPCLTVLHLTPLFDSSGRCKAYSVTMEPRHLSHAG</t>
  </si>
  <si>
    <t>&gt;F_Contig2873.p1</t>
  </si>
  <si>
    <t>MPSLRSLRLAFIIGALALVAVKAQDEIIQPVQGPLPYELVKAKPILDICKDTVKTHGEKV</t>
  </si>
  <si>
    <t>ENISSMYFIPEETYKVAGRIHDELNAIAGSLHILDTGLVEPPPWWTANTGPGKIPTVAQI</t>
  </si>
  <si>
    <t>AKDFSEILKSLKKTYDIAVGFMAPDTHRTLSADLFNISGWMTESLNVSIYTLDFDISEDV</t>
  </si>
  <si>
    <t>RGEVDIEAFSQLDYGFPRIATILSDQVTS</t>
  </si>
  <si>
    <t>&gt;F_Contig2889.p1</t>
  </si>
  <si>
    <t>MGLGLGAMFSLMSSSFAYEDPLRRNPHLDSMKFGNKASLMFKEMGKGMWSTGKGFGKVGA</t>
  </si>
  <si>
    <t>LYAGLECCVESYRAKNDLWNSLVGGGLAGGVLAWQSGMKAMLFGAVGFAAFSGAIDGYMR</t>
  </si>
  <si>
    <t>KELPDED</t>
  </si>
  <si>
    <t>&gt;F_Contig2904.p1</t>
  </si>
  <si>
    <t>MNFSSFSLRLRIFFGFLALVSLGRTYLVTQPVDENEIWYFGQRRMIRWTSVITDPAEITI</t>
  </si>
  <si>
    <t>AIVNNNVGTYPTALSRIIKVGLPKEQGQYVIGSWAFDGLKEGEGYQINLLTKEAGSILAQ</t>
  </si>
  <si>
    <t>SPLFTLSSWDVTDTDIPSNSGEEKGNKKKNGESHQKHPSNPDNDEGPTVRIHYNKTTADQ</t>
  </si>
  <si>
    <t>ILDRTPRYDGKRTRCSVSRRLGHGVVRIVRRAY</t>
  </si>
  <si>
    <t>&gt;F_Contig2905.p1</t>
  </si>
  <si>
    <t>MRSVFFCERWGLSIATIMLICCGIQPGLISSTPTAPTGTLVRRMVGVGDASKLKPLTPSC</t>
  </si>
  <si>
    <t>NFIDTPMDQMEKFGKIDEHLKKLPAEEQVPFRNWLYKQAEDNNVPIEEQARYHWDDFSKH</t>
  </si>
  <si>
    <t>LEAWRTSKEETRRASSAFLDLEVFENSYLHELKIALPDFFELYLPANAEFRRTFEDTLPS</t>
  </si>
  <si>
    <t>DFKTPQIKTGAEFLKKYQSYAKDLTKNNRQMAQYSFIEEYLPEHQRLRTAFLGHLQDIFK</t>
  </si>
  <si>
    <t>TINGVSDPQTEAPVTDLMSAYLLWVMEFDVPQLGVPETAHYVNKRLVRASRENDDPVAYQ</t>
  </si>
  <si>
    <t>NYYRPPFLVIKPDGNIETIPERLFSTGLGDPKLQHAFYRTLPKIAAIWEKRQTELNLGEV</t>
  </si>
  <si>
    <t>HDAFRQFATRRRKANPFKKVYYKIIDLMHRFKDCWKKMSFYEKLSTSLNGMTIGALATVV</t>
  </si>
  <si>
    <t>F</t>
  </si>
  <si>
    <t>&gt;F_Contig292.p1</t>
  </si>
  <si>
    <t>MNSFALIGLLCISIARATVTPTTPGPGQSFAEGSDCSIQWDLDSTGKWNSFSIDLMSGSN</t>
  </si>
  <si>
    <t>TAMTLVTNVASGLDGTKGDKSHTWKCPQVTPNSAIYFYQFTQTGEPTTWTTRFTITAASG</t>
  </si>
  <si>
    <t>ASTPPAQSTQPDGKSIPWGTGHLADGSSPSTTANATTSPSTTNTTTNSSSASTTPGNSTL</t>
  </si>
  <si>
    <t>NTTSTDPIANTTGASNISTVSSSTTSTSPKASSGATSGTSSTSGTKLGSSTSRNQSTAAP</t>
  </si>
  <si>
    <t>TSAAPRSLTPSSSMALILVAGLVIFA</t>
  </si>
  <si>
    <t>&gt;F_Contig2994.p1</t>
  </si>
  <si>
    <t>MKQSNLLSFIQTSIFLLSISTLNIKAQSIRSGKTSNTFEIVGHSGASAQQMFLGTPTKVY</t>
  </si>
  <si>
    <t>VVDKVENNELKLNGLPVWGTSYDTESNIATPMKINSNTFCAGGNVLGNGTWVNIGGNQGI</t>
  </si>
  <si>
    <t>SYGGVNIVNNVNPYQNADGGKSIRLLDPCSDDSCGWTETKAMTTRRWYPTLETLEDGSMI</t>
  </si>
  <si>
    <t>VIGGDDWGGYVNDKGQNNPTYEFFPSKGNGNPMGLNLLTTTLPANLYPLTWLLPSGNLFI</t>
  </si>
  <si>
    <t>NANLGNAILDYKTNTEYALPNVPHAVRTYPGSAANAMLPLTPANNWTATILFCGGTNLQP</t>
  </si>
  <si>
    <t>DQWVTTWNIAAYPTDSSCVKITPDVDTTWRDDDPLPEGRSMGNLIFLPDGRLFLLNGINT</t>
  </si>
  <si>
    <t>GTAGYGNTSWAIGQSFGDAPIYQAAYYDPYAPSGSKWSRPSDLGVSTVARLYHSVALLLP</t>
  </si>
  <si>
    <t>DGSIMSAGSNPNADYIAPGTPGYPYYTEYRVERFYADYYNLPRPQPTGLPTTIGYGGDYF</t>
  </si>
  <si>
    <t>DVTLSKSDISAHNALEETKVVIIRTGFSTHAINMGQRYVQLNSTYETKTDGSAVLHVSQL</t>
  </si>
  <si>
    <t>PPNPAILVPGPAMIYIVVRGVPSMGKMIMVGNGQIGQQTINPTKPLPGIVPAIVKNPQTV</t>
  </si>
  <si>
    <t>DSIKNGETVAANNTSGGNIAKKKSVANSLYPQFTFVYSLLIVVLLSMCLY</t>
  </si>
  <si>
    <t>&gt;F_Contig2999.p1</t>
  </si>
  <si>
    <t>MSLFSALISVLPFSFGGPSRAFQKIATDKQQQRHNRLIGPLNAPDNFFNGLSVFEITLLS</t>
  </si>
  <si>
    <t>TPASRIVEYIGQRRPQWTASNILKAFIKAAIRAHVETNCLTEIMFESALEQAAALDDEFA</t>
  </si>
  <si>
    <t>RTGVLKGRLHGIPISLKDQFDIEGLDSSVGFSRYTNQPASQTCVLAQRLMDEGAVIFVKT</t>
  </si>
  <si>
    <t>NVPQTLLAFECSNPVFGITQNPHKRGFTCGGSSGGEAALLASDGSCIGIGTDVGGSLRIP</t>
  </si>
  <si>
    <t>AHYSGCYSLKPCGGRIPQTGMRVANPGYTEIVAAVGPMARCVDDLALAMEILTDNPDHLR</t>
  </si>
  <si>
    <t>RSLGLIPLKFRPELIQASTERPLRLGFFTNDKLIRASPACQRAVFETVERLRARGHECVE</t>
  </si>
  <si>
    <t>IDVDRLNVLQGVEIFVGLSSADGYHTIQSHIGPDPFESAMFLTTLGPRLPAFLRYILATI</t>
  </si>
  <si>
    <t>LRYGLREKVLARLMEASRKKQVAEVQQWRVKKQAYAEQVRRYLWEEENFDALLCPTQAMP</t>
  </si>
  <si>
    <t>AVPNGSTWNKSVLAESTFLWNVVDSTVGQVPVTKVKSEKDRSVTAEDVKLGIFEKGVQDL</t>
  </si>
  <si>
    <t>YDVDRMAGLPVGIQVVGGAWEEEKVLGIMKIVEGCWEDSENRFKPGSFLRSKETGINRGL</t>
  </si>
  <si>
    <t>EIERSN</t>
  </si>
  <si>
    <t>&gt;F_Contig3012.p1</t>
  </si>
  <si>
    <t>MSFLVFYFLFFYRDLDCWITNNCHSSQSPYGSLTISISPVVRSSTHPPSQSQYLNSHEIY</t>
  </si>
  <si>
    <t>HQLSPFRSSNPTLNEFFWASQYSEPDTRVDMPADLLAVHEDDRLYFQVGQPIRFRIEEEH</t>
  </si>
  <si>
    <t>FYDVGPKEAPKAPDVLPEGTELSALEQQLRQDRQEGIPPYSLVASCDGPGLGILSWWHGE</t>
  </si>
  <si>
    <t>EENGEPDAMES</t>
  </si>
  <si>
    <t>&gt;F_Contig3046.p1</t>
  </si>
  <si>
    <t>MCLERIMNTSNPRPLTLTFFSILSIIPSARSGALQSNGTRSELVDCKYNAPDGARYDFTS</t>
  </si>
  <si>
    <t>LIAPPTWPLNVTTSRPTPPTLTIETLLISLCTALKPVEEGCPAGTTVCLSIFNEPADKGG</t>
  </si>
  <si>
    <t>ADRRLISRIPLAGPSRAMVEGGGHINRDPVRITATGGTYNGVQQLVVFNLACATSAAAPR</t>
  </si>
  <si>
    <t>QPKTQYDSLKGLLTIEWPTPLACASTADSSPENPSTGSGWFGSFITL</t>
  </si>
  <si>
    <t>&gt;F_Contig3058.p1</t>
  </si>
  <si>
    <t>MLYLTIFQTSFLALSTFIAATQAVEHSSKSSSHLHASRNHRRHHARRGAGHRRARKTSCT</t>
  </si>
  <si>
    <t>TSYKQNSSYPSNTAKSEDEETTTPLDASQANASDTSSEETETYTNSTKNSSTPSSSTFNL</t>
  </si>
  <si>
    <t>VPTNLAIDGVALGFLPDDGDAGGSRTTMAQTNAAIGAKSAAYGWYAQAHSGTLFDGSQLL</t>
  </si>
  <si>
    <t>SIMDDVKACNCVFQPAVMPVGGWKGLTSSDNSQAVAIAKVMKKFTDEGIPVWLRFAHEVN</t>
  </si>
  <si>
    <t>YYQTEGTYQGNAADFKAGWAAVAAACKQIAPEVKMWWTPNVAAASSYDQYTPDDMSTVSL</t>
  </si>
  <si>
    <t>VGIDYYPKSISKGTEFVTTMKAFHDKFAVNGRKFAIGETGLGYAGSQEDRISWLKQVMSS</t>
  </si>
  <si>
    <t>KSQLPNMIAASWFNYEKEYDYRIVSPSTSSGGVTAILKTYLAL</t>
  </si>
  <si>
    <t>&gt;F_Contig3059.p1</t>
  </si>
  <si>
    <t>MLFNSASILAFLACASFTSALQIIPPKQTVIANAYSLINVTAESAINHQIIVENLLDQND</t>
  </si>
  <si>
    <t>ANVTDEVDEQLIDMYDEITVLYKGLRGGPTSNLTPHDSSTFTVTDCSVRFGDLLNSLKVT</t>
  </si>
  <si>
    <t>GFRLLKTKFVAEKFHHDFQNITQETLAVLRYATDTLHVINRLWLRDHVNTTELESLPDGF</t>
  </si>
  <si>
    <t>AEIAIFLEIYI</t>
  </si>
  <si>
    <t>&gt;F_Contig3066.p1</t>
  </si>
  <si>
    <t>MADFKLLMTLLLLIYPLITSAISFLDSNPTWHLNLIGQPTLKQTQLSPSLNFFRHSNSTV</t>
  </si>
  <si>
    <t>RLSGRLPSLLITATQSNVLAALNPRNGSLIWRVVLPITEPIIQHVTDLENGLLGLVSGNG</t>
  </si>
  <si>
    <t>GTTVRLINLADGRNLWERHLNESHEPNQTDSDAYSSGISGVDVIFSTDRLSQHTSRPDLI</t>
  </si>
  <si>
    <t>IASRGKAVYRLAGDGGVVRWIWLPSPSLGSVARLLEYPTEIPNIGVLTVKPSTSDTYATH</t>
  </si>
  <si>
    <t>LVTISGSLGELQYTRHQPDHKCRNTQGGPLIIKLAPDSNLPTPQHSILCTTSTGQIASLR</t>
  </si>
  <si>
    <t>ISPDQSEPLQLSLYAEPEQTGTTPVIEDVGLARHGILVARFESGQATVLRLAEDGSLQSA</t>
  </si>
  <si>
    <t>WKFTEQNKAAVFTGCIDRDGLPYVSRASYSAVLGLGSLEILSLTSTQYTPGGMVTGQTFG</t>
  </si>
  <si>
    <t>HNQALNGQIIHIAVEVLQITNYIPFSRILVVSDSGTLQLWQGTDLQWERDEDLASVGALV</t>
  </si>
  <si>
    <t>PYQPIGPRLSGLSSNLAQYLLHQAWELVAGFLDLDRSSTSIKVGSERVWYIGTTTGRLFA</t>
  </si>
  <si>
    <t>VAAGGGSGKVLWKQIVVPSIAGPVSWTRLTVLPNEKDCILATSLSRDGEHPLTITAHFDL</t>
  </si>
  <si>
    <t>MGGLIVGSSEDQDVPISELEPQTLGTKILAVHDKDLGGSPARFLGNRGALFKYHNPNLAV</t>
  </si>
  <si>
    <t>RLDQGVVEVYDHRLGSLVWSFEMGRAVEQKSIIGALTENWLVLASREEEASGMTRLHSIE</t>
  </si>
  <si>
    <t>WYMSSKADVRLDGSKVNLTTCSRAYMVPYSVKALGFSKSRLGVASRALLVVNELDQIVSL</t>
  </si>
  <si>
    <t>SRRLLDCRRPLGKPSKEDMEEQLLAYDPVLSLDPKSVITGDRRTAGLEKVYSFSTAFEST</t>
  </si>
  <si>
    <t>SAVIGVGLDLFGSAVAPSRRFDQLGDEFNKLQLVLTAFGLLAGVLGLRPMVKNKQLTRQW</t>
  </si>
  <si>
    <t>YS</t>
  </si>
  <si>
    <t>&gt;F_Contig3097.p1</t>
  </si>
  <si>
    <t>MIWSPFTLWFWTLLLHTRAIKGALANILEFDELDERLPSKVLNAFLQQPSTQGASQVPMD</t>
  </si>
  <si>
    <t>LFKPRSPSEPSTVLAATHQNANLGPESYEAPANFPVSYFKKYYHEPLDPMTQPQPIITDP</t>
  </si>
  <si>
    <t>ITHVVYRMNLTSPDEVPTINLRDPISLPPISLRGIDARQLADNISFQITSIINSSNLTQA</t>
  </si>
  <si>
    <t>CQSCLTALETASRLARQAPQLIPALAVSLCKTFKYKKDCEIQYGLHSQGPIIAQLLVYAD</t>
  </si>
  <si>
    <t>TAAYDGQYICYNFFPKSGCLQPPLVHLNLTRYFSKPKPSLAHQSPPQQSTKVKRRLKVLH</t>
  </si>
  <si>
    <t>FSDFHLDPRYATGSEANCTTSGMCCRMPAKVTNNSSATMSFSVPAPQFGYFQCDTPISLG</t>
  </si>
  <si>
    <t>MAAVQAIPVLTGTNVSDGNGFDWTIYTGDLVAHDNTNQLSREYVEYVETLLYDVWKERLG</t>
  </si>
  <si>
    <t>GGPLYAAIGNHDSYLQAQDAPHSLMPERLSKQFSWNYDHLSRLWTHNHWISDDVAKIARA</t>
  </si>
  <si>
    <t>HYGGYAVNRYEGLKVITLNTDLWYRANLFNFINMTDPDPSEMLAFLAEELQKSEDRGQSV</t>
  </si>
  <si>
    <t>WIMGHVLSGWDGTNPLANPTNLFYQLVERFSPHVIKAILWGHTHEDQFQIFYANNATNMT</t>
  </si>
  <si>
    <t>VEHALATAWVGPSITPLTNVNSGFRMYEVDPDTFEILDAHTWYSDVSSYQSLDSEPRKGP</t>
  </si>
  <si>
    <t>TYKYEYSTREAYGNDISWPANAPLNATWWHRVTEQMLEDGGTLIKQFTHFQGKSSVRSPN</t>
  </si>
  <si>
    <t>CTNEDCIKNKVCYMRSGSVPIARENCKTGYGSVQGS</t>
  </si>
  <si>
    <t>&gt;F_Contig3118.p1</t>
  </si>
  <si>
    <t>MNLFRSSKPTQLITLILSLATCRISGQIQKPGLQQSPISKQRAELVKSEFLSAYSDYLKY</t>
  </si>
  <si>
    <t>GYPSDEILPVTKKGLNTRNGWSATLVDSLDTLFLMDFKNEFNDAVQKTLKINFKKSQTWS</t>
  </si>
  <si>
    <t>TVSIMETTIRYLGGILSAYELTGANNKGLLDQARQIGETLSIAWKSDKQQLPYSRFYTTL</t>
  </si>
  <si>
    <t>NIPSSDQVSLAAAGSLIIEFDRLSHYTGDPKYRLLAEKAERFLMTTPGMLPGMPGLLYNV</t>
  </si>
  <si>
    <t>KDNSMIEDWVTWGGGADSYYEYLLKYAIFTHNLDPIYSNSWTTAVDSSIEHLIVTSTYHN</t>
  </si>
  <si>
    <t>LTYLADFSRSQGIKDLTFSHLACFAGGNWMMGGKWLNNQQYLQYGLKLVETCMKSCTTTK</t>
  </si>
  <si>
    <t>TGLGPDIVRFDDPTSEPNADPKSSAQNAQSLKERGFYITDPKYILRPEVFESVFYAWRIT</t>
  </si>
  <si>
    <t>GDKRYQEFTWNAFGALQKYCKAPAGYSAIDDVDSAKPQLANNCESFLYSETFKYIYLTFA</t>
  </si>
  <si>
    <t>PPELISLDEFIFNTEAHPFKYTASTSNSKQENLIMNHP</t>
  </si>
  <si>
    <t>&gt;F_Contig312.p1</t>
  </si>
  <si>
    <t>MSRLIQDRLRARSLFLIWLSLSYLSLSSATLTVDSPMPDQVPQSLFARSNLPSSDVRRFD</t>
  </si>
  <si>
    <t>GSTQLTDKTHEPSDSADHENSSHITYTLLVGGYAGLISVIQFDERTRKLSNVSSLSNEIV</t>
  </si>
  <si>
    <t>GHSPSWITLSTDGKYFYSSNEVGTKDGRNATGSIGSYKLAGHNTSHSTKTFGSVGIVINP</t>
  </si>
  <si>
    <t>ITQAYTSPDPVFIDLSPDQYNLLVASYTDGTASRYELNDDHSFKSLDTPSQLFSYNATGP</t>
  </si>
  <si>
    <t>NKSRQSHSRIHQARYDPTGRIAAFVDFGGDRVYIHSVNSQTGKLSPMHTIELQPGIGPRH</t>
  </si>
  <si>
    <t>LSFVVVDRVRTDIYLICELSNEMVYIELTYLTDQSIHTEIRQTLSTLPVGISTNNTYGAG</t>
  </si>
  <si>
    <t>EVIVSTDGRYVYGTNRQTDMSQPATDNSVVIFTRDLTKGQLTPRPRFVPLVVTGATPRHI</t>
  </si>
  <si>
    <t>CLSPDTEDRWMVVVGQQANKLAVYERESGGGGLELVDSIDIALPAVARFLPLSHLGHHHN</t>
  </si>
  <si>
    <t>HRRS</t>
  </si>
  <si>
    <t>&gt;F_Contig3137.p1</t>
  </si>
  <si>
    <t>MNTRSIPRRFILLFSLLALASLGSSFFISEPKDENEIWYFGHKKVIHWTSVETDPPKITI</t>
  </si>
  <si>
    <t>SISNNDAGTYPTSFNRIIRRGVPKERGNYVIRKWAFEGLKEGSGYRINLLTKEAGAILAQ</t>
  </si>
  <si>
    <t>SPLFTLSSWDPSDTGPSISADSNDKSEEGHHKGLSDSQKTAADQILTKSAPDDRKRIGCA</t>
  </si>
  <si>
    <t>SGAASGPGVVPSKQRGH</t>
  </si>
  <si>
    <t>&gt;F_Contig3150.p1</t>
  </si>
  <si>
    <t>MHRHSKSTHSQLFKISILVTSILQSIGQPDLNNVMNSKNQIILQKNISPPPLTTTDALEE</t>
  </si>
  <si>
    <t>SKKIIPNLTGALTLEPTISLFYDYVRDVGSINRRTLDNDQKTTIFAPINLSIMRLERKPH</t>
  </si>
  <si>
    <t>QGILDTPNQTPFPEMTASAKIARENSNLAYLSRWVSSHVIPQLISLPFESKSLKFQNLDN</t>
  </si>
  <si>
    <t>HTLEIVCESDDHQQENWKHCKIFPGNIQIVGFIPASNGLIYIIDNPIPVLDN</t>
  </si>
  <si>
    <t>&gt;F_Contig3420.p1</t>
  </si>
  <si>
    <t>MFCATLFISALLLTPIRTQAKFQFQKPGLEQSALASSRAEAVKEAFRLAYHDYLRLGYPM</t>
  </si>
  <si>
    <t>DEVGPLAENGTNTRNGWGSSLVDALDTLFIMGLHDEFEQGITRTAEIDFSRSYINQTVSI</t>
  </si>
  <si>
    <t>FETTIRYLGGMLTAYELTGATRKDLLERALQLGHKLAYGWSRPSQKIPYGFLNFTTNQPI</t>
  </si>
  <si>
    <t>IDLSNVAEAGTLILEFDRLSHYSGNDTFRALADRAMKRIMDLPDHFPGLPALDIAPQNDS</t>
  </si>
  <si>
    <t>SVGDYITWGGGTDSYFEYLLKYAMLTDNRDPRYLEEWKKAVYSTITHLMTISNGHTYLAS</t>
  </si>
  <si>
    <t>FSESQNGTIYMFSHLACFVGANWLLGGKLIGDKKVIDIALQLIDTCMHSYTSTETGLGPE</t>
  </si>
  <si>
    <t>VFRFLGPNGEVTGPKMNYTDVEFNKKHGFYTSDPEYVLRPEVLESVFYAWRMTGDQRYQD</t>
  </si>
  <si>
    <t>FTWGVFQSLNKYCKAPASYAAISNVTDARNVTQLNDSESFLFAELFKYTYLTFAAPSQFS</t>
  </si>
  <si>
    <t>LDDHVFNTEAHPLQYTYHTNTYGDNN</t>
  </si>
  <si>
    <t>&gt;F_Contig3441.p1</t>
  </si>
  <si>
    <t>MISSTRSPRLALALGLMSATAAYGCHQDLVRRQRTDTWQSAANVSNPAQECAPYSYAPVQ</t>
  </si>
  <si>
    <t>AVVKTYPVIWEIANLSQPGIDPLAQTLFNQISPKIPNIKVKGTPTGDFSATTPSYSRSDP</t>
  </si>
  <si>
    <t>DCWWTFSNCTTPKLSGLAHDISTCPEPNTWGLSIDDGPNCSHNAYYDYLRTVNQKATLFY</t>
  </si>
  <si>
    <t>IGSNVIDWPLEAQRGLADGHEICAHGWSHRYMTGLTNEQVFAELYFSKRIIKEILGVTVQ</t>
  </si>
  <si>
    <t>CWRPPFGDVDDRVRFIASALGMSTILWDNDVNDFRFATLGQGAVNAKYQAVIDLASKGGF</t>
  </si>
  <si>
    <t>STKGTIVLSHELNADTMQTSQNFLPKIGQAFKYITPVAVCQNNTQPYVETNFTYPNFAQW</t>
  </si>
  <si>
    <t>AAGTRVVTLQAPMAIPNSFVPLPIQAGSSNITALPNAYATATATASPNTAKKSASSSKVG</t>
  </si>
  <si>
    <t>LNIALLAPAAFLCLVMLI</t>
  </si>
  <si>
    <t>&gt;F_Contig3480.p1</t>
  </si>
  <si>
    <t>MLPVLCLSYPLLFLLVVKSSPSPAGFELDRILSAVPALLDGASDSSRTTLSIGNSLPRSA</t>
  </si>
  <si>
    <t>ERSEELNQEKFPRTNIVANEEIEKEASSWYTLLKIVQRILDGITSVMHFWRGDQALLQVA</t>
  </si>
  <si>
    <t>EAHQDLAYQMSKVDTRLKGIAQHISSLPFENMVSSETARSAQATNIKDIVDDGIELLNSG</t>
  </si>
  <si>
    <t>NLPISSRLCIHRIIEWLSDFSVLDQKDLLMQKPHEAELSRVQLERYLLQDILLQEKSYSH</t>
  </si>
  <si>
    <t>HDLSIGDSDESFRSARVEVMERVSLLKKLKDKVPSLFTHTAYSSFQNMFEALMVVKSVKE</t>
  </si>
  <si>
    <t>PAFESTRQLLETIYRSILDNIDKAPKAEKILAYAVLQHMLKFVPELSPRLDKLLSDDRVL</t>
  </si>
  <si>
    <t>TQNLQNVQITAILDSILSSTITEKLRTIIEPLEISEASATRLS</t>
  </si>
  <si>
    <t>&gt;F_Contig3504.p1</t>
  </si>
  <si>
    <t>MLARLKRRFFHLWLFTISHFHYGLCLSPLANPQPPLSDLPTLIPPSSTNTSLPKKTLPPT</t>
  </si>
  <si>
    <t>SNASIPTPRASPELILSHSRSHNISETKSQCTARPLTPELWKELKLDEYLRTYPSGDSLP</t>
  </si>
  <si>
    <t>LEAYAEKVGAMNFVCGIGKSCDASQICMPVSAPDWYILVAVQNWNSFSNMMYDATGFAIS</t>
  </si>
  <si>
    <t>ILQGLVNSIVNDIVPHEPDTLAIQSTLLGLFAGLCGAIPGFVYPQAMSFFGSTVWPFVQG</t>
  </si>
  <si>
    <t>GVGFMSGIAWTYHNLYASLPTDELSKTNDISYLLSKAQASTQTMLANTTETATKQGISSQ</t>
  </si>
  <si>
    <t>SGLYGILKDGIFLNNHFSGSEMSEGEIQTAISRVARARLLAAIWKAKGYFVIRGSDPCTQ</t>
  </si>
  <si>
    <t>DGPNGAFPQDDVMSHCDQEGMMMQLVSSNEGKLVKNFLWAHLISAKYNLKIEYFLEHSWN</t>
  </si>
  <si>
    <t>CQQKYLKYAYDPYLNSFLPADPDAECIVSLAVCDMTRKDIRKYRKRHGTLAACRDVGMLP</t>
  </si>
  <si>
    <t>NI</t>
  </si>
  <si>
    <t>&gt;F_Contig3505.p1</t>
  </si>
  <si>
    <t>SGLYGILKDGIFLNNHFSGSEMSEGEIQTAISRVARARLLAAIWKAKGYFVIRGSVSRET</t>
  </si>
  <si>
    <t>ADHKKGGSGCGFDEVWLIK</t>
  </si>
  <si>
    <t>&gt;F_Contig3598.p1</t>
  </si>
  <si>
    <t>MLLWLSLICMIPFDLSRFDQIPCNHEQSLKTSENIQINSSIFLSSAGKEREAAALVLARL</t>
  </si>
  <si>
    <t>MLRQDMASTSITPFLESILGRLDSQSPCDIFEVTGILQTLCYLTKLARPSQLQTVIPQLY</t>
  </si>
  <si>
    <t>RTLAIIDSLASTSRNITVRKLRVKLAGRIALLCLSAAHISLIGDGVSEEVEVIIQELLSS</t>
  </si>
  <si>
    <t>LQDKDTIVRWSGAKYLARLAKSLPTQLATQVFDAVLDLFEESQSDTESTLLAVSEHTWHG</t>
  </si>
  <si>
    <t>ACLASAEFLRWKIFPLSRLERLLKWTVRALHFEQRKGVRNIGSGVRDAAAYVLWSLGRAF</t>
  </si>
  <si>
    <t>RPSDLGPFGDRLAIQLVLQSLFDREVHIRRAGSAAFQENVGRLGVFPHGIQVLQIADFFT</t>
  </si>
  <si>
    <t>VGLRRSAFLTAAPEVAKYEVYQEPILNHLIEVCICHWDLDIRELASRSIGKIASHSMEKI</t>
  </si>
  <si>
    <t>PQQILGRIGSDVNSKDVNKVHGTLLTLAEIVKLFDYDKTLLCAPTVREQIFVAITSVKET</t>
  </si>
  <si>
    <t>YLTAYNSNLLLIGICEGLIYTFSTDQPASAEFPASPYWDQMMKIALKRPDDTLHTAIQRV</t>
  </si>
  <si>
    <t>FLKFSTLGSGLNHVPRLSKVLKSGQSVAKQAAARFLGGFILKAEHNKALFDKTFELLLQY</t>
  </si>
  <si>
    <t>ADREGPVTEVGIEVRRNAIESIVALLVNLDESFDDFVSPTKFSSVISVLINGLNDYTNDE</t>
  </si>
  <si>
    <t>RGNVGSWVRSSSLKSLAVLVEFCTLLPNRVPQYLPKKETRGILAGILKQTVESIDSLREL</t>
  </si>
  <si>
    <t>AWSSASRIVSKVLTMEIDAYDCLATTFDPTCSANWRDLSWTFPRTLNVLKLSAEDESGSL</t>
  </si>
  <si>
    <t>THYLDSMVEGIVLLVGGKGNSAARQAAQTLCTYLSTTDQNRLTRELVSRILQLTRTRTKE</t>
  </si>
  <si>
    <t>PKLLLSALETVAILLELPSTLAVLEVEPTDQKLLKNVLVMATHGLDRPNFPLTRVMVGMK</t>
  </si>
  <si>
    <t>IVIRLTAFLSTRSQAGQSVARYLAHHLPRVRALAADMLANQPHLQTENMTEVTELLTRTN</t>
  </si>
  <si>
    <t>WYVQCLINAVLTDAQKQQGRTENDKRRLMIHTHTTGRET</t>
  </si>
  <si>
    <t>&gt;F_Contig36.p1</t>
  </si>
  <si>
    <t>MFRVQTMLKFIALCVVIQLVDVGPRMAYGKPLSTNSQDNYNKELKIVRRADYDPNYIPQT</t>
  </si>
  <si>
    <t>PSCDLYSTPGPNIKDCNRAFYNLGFVDGMLNSPNSGVSMTYGHCRMDVLCGRAPLKVSAG</t>
  </si>
  <si>
    <t>RLLNDVDSHKSGGYKSLSNTCLAKGLFGSVYVYGGCKIEVFHTQ</t>
  </si>
  <si>
    <t>&gt;F_Contig3615.p1</t>
  </si>
  <si>
    <t>MRILHPPKLLIILQALLFGTVIRAGSNRSVDPLIERLSVQKLEPLGWLKKSRREVEEKSR</t>
  </si>
  <si>
    <t>EWLPASSGLVKSYHNLEGKHKAYISLQVRAPSKNKLLRVNKRAAPFTEQQLHQLNQEQSE</t>
  </si>
  <si>
    <t>FSPSQPNSIADNHKKWSTLAPDSSTEKMTDFFDSSGESWSTTSFTQQGAQDNETQVLPVP</t>
  </si>
  <si>
    <t>NSSPQANVEVESYDGLPETELSRAEGAIEALGQEAHFVNTLVNSLVSNVSLEGSQDFFNI</t>
  </si>
  <si>
    <t>KSVDGDENKSIEFDSRDSDIPFNSHTVEKNPLSPLSSRVKPHRIVNEIIPKSEQVSSIRS</t>
  </si>
  <si>
    <t>IGDVKNESIPVIIIIPCQSNTTYQDHLGS</t>
  </si>
  <si>
    <t>&gt;F_Contig3648.p1</t>
  </si>
  <si>
    <t>MRPTTLVFNFLTTIFWISWINAHDLQKRQTAGLSSLFGGGGGGGFGGGAGQAQSKGPPLN</t>
  </si>
  <si>
    <t>PSTPVNESCKALPFTKETWNKLNLDHYLKTYPGGANLSVSAYAASKKSPNFECGVTKKCH</t>
  </si>
  <si>
    <t>AGQLCEPVMPPDWYILFAIQQWNAHVNGLVEAISFGVNFVQATISLLLASLFPAVDLAVL</t>
  </si>
  <si>
    <t>EHFKLDLSVNGAFMMVSNTVLIDIMALFNSFQGFTGNLINIISNIITAGFEFGGGLIRFP</t>
  </si>
  <si>
    <t>PGPERDAFTFWSHIADSLAAYEKHIIGAFSEAISETLEKGISTDDGIYGAISNGTYIKPE</t>
  </si>
  <si>
    <t>QSVFLPLLADDLKNVTSVLSLVQILRAMDSFVTIGTDVCNGRGKNGALEGRDVLSYCDPE</t>
  </si>
  <si>
    <t>GTMYNIVRVSKHDKEERTFQNAYVIEEQFGYSTQFLTNASVSCQNKYGGFGHSPNNTINL</t>
  </si>
  <si>
    <t>PLDPTSDCVVNLPVCDCRDKEIRHHKKKHGVVSACRQAGLPI</t>
  </si>
  <si>
    <t>&gt;F_Contig3782.p1</t>
  </si>
  <si>
    <t>MKSTMRSDGLSYWFLIAMCLSLLHITTPHPRSNTHSTHPLYRRDLAISNSPSGGYTPSEV</t>
  </si>
  <si>
    <t>NCPVDLYIRLANQYPWSLSPGESAYVSTKANLSLPLWSDFLSRAGMVDFKIDSFLEKAKI</t>
  </si>
  <si>
    <t>LGARTGETLPNVAFALSGGGNRALLYSASILDAFDSRNPEAMKARTGGILQLSNYATGLS</t>
  </si>
  <si>
    <t>AGSWLLGSWATSNFERFPSLNQTVWGYTKKNGYLSSRNLKKYPKYYHVVRKKKKAGFPVS</t>
  </si>
  <si>
    <t>FVDVWARIIGTQFIKDPNGGKGVLFSSVRDTPAYRDHLFPLPILVSLSRPGVGKNITLTS</t>
  </si>
  <si>
    <t>PMYEFTPSDFGIWHPNLNASIPMEYMGSRSAAVTGQAVSCVKGFDNMGFLMGASSNVFSF</t>
  </si>
  <si>
    <t>QDGSDPHPTFWKKLLNLFIKGEFFEALVPNPFQGQESGIFGDNGFVDSNSDTLLLADGAM</t>
  </si>
  <si>
    <t>AAENLPLFPLLQPSRKVDIIFAVDGSVNGKSLNDANVHGYPNGTSLFLTSLKLNSPEYRG</t>
  </si>
  <si>
    <t>YQFPKIPDAMNGSFALAGYHRRPTLFGCEDNNVPLILYLPNYFISSLTNMPTRQTDYTWQ</t>
  </si>
  <si>
    <t>ELDGFFENGFFIATQSNSTYADPQWPACLACAMIDKQRARNQQDRTKQCTACFHRYCASS</t>
  </si>
  <si>
    <t>&gt;F_Contig3820.p1</t>
  </si>
  <si>
    <t>MIKSRPNIKLSLSVIIFCSLIFTSAHPTSNKSQSIKQQKRAFEGNLLGLSPMNLQRNGIS</t>
  </si>
  <si>
    <t>IGFLPAFGERISPNDPKSINARLPVPMAIVGDYVDLASWDDKLTKIDFHIGWFSSIEGNP</t>
  </si>
  <si>
    <t>VWELALMPNEGLEMVTQVIADKIGKKMKWINEQGIIVWLRFAHEMNGDWYKWGQQPKLFL</t>
  </si>
  <si>
    <t>EKWKLVFEAVKAQTDNTYMLWAPNSRFAEVNEPHGGYNLYWPGPEYVDIVGLSFYHYGGH</t>
  </si>
  <si>
    <t>GRTNVLPPTQHAISVLKNFSDVRVSLIFKHVNRHMIDENN</t>
  </si>
  <si>
    <t>&gt;F_Contig3965.p1</t>
  </si>
  <si>
    <t>MRFSSFFAILACLALTKISLPATAMKVEGGSKAFEVSELSINEKRDYQGVEVVKIDMPKW</t>
  </si>
  <si>
    <t>IQVQIFSLLSTYADVLSKSMDKMNHFMGKAPTTQGGITFEYSIEIGKELEFILKFSYTTL</t>
  </si>
  <si>
    <t>SSLQQIGTDKMPDQLPEKIPEVADIAGMLFKIGELLKGFWAQASETDSPNYQKDCLPKLP</t>
  </si>
  <si>
    <t>KIAGCFVEIIKYCFKLIKALIPEVFKHFLPEFDDYNDIGLGLEKIVKMLKSFYPNH</t>
  </si>
  <si>
    <t>&gt;F_Contig3970.p1</t>
  </si>
  <si>
    <t>MLSTHAIGLLISLYRLSGKVDATVAWSTTIKGTIGTLDTLLDTLVSPLWNESVIFSEANA</t>
  </si>
  <si>
    <t>DGHRLAPLDIPLQSLLSSASGADVERDQLPINQIPLLLERLNRLVRVLINMLSEPTERPV</t>
  </si>
  <si>
    <t>SVPIGELCRLAWRLLSIGKAGVKDRSDVSWKSAWDCVGATAILRTLGCRLIAQIVTTTSH</t>
  </si>
  <si>
    <t>AFIPFSTPTLLIIASAVDAMNTIEFGDLDVSVLYLTYSRITTCCPSNPDTIKSTLEPILK</t>
  </si>
  <si>
    <t>VIFRDIKNICGRESYTSGPEPDAMKSCKSKSKAKRYESDQAWARPKVVDQLALVQGERAL</t>
  </si>
  <si>
    <t>KALEVLSSSVPHFFPSPYLTVLVGHLVLLASHVSFFSPLSNVSTTATTALTGLSAPSATS</t>
  </si>
  <si>
    <t>PGLAFASRPSLRPAILRCLISCIPIQRTSAQSAMGLNLAESMVGILSQLLICSDNETGEM</t>
  </si>
  <si>
    <t>VDLTRTGMRQIGLLVRPRVPPISLTQAQSRTEEDAEMEEDEEDVPNDCADNIDPPSAPLP</t>
  </si>
  <si>
    <t>SDFPQSLPLFNPQAPYHQNKQTDLNNVSISSTVFHTTIPITSQPALEPPAPILSTNVTSP</t>
  </si>
  <si>
    <t>STNVSVYESFEKTATAMIQTKRKSDEMGSLPTVHEPKQKQPRRLTTEPEVDDSDGSEIPQ</t>
  </si>
  <si>
    <t>LNLDESEGEE</t>
  </si>
  <si>
    <t>&gt;F_Contig4016.p1</t>
  </si>
  <si>
    <t>MRCDFKLYILLLSHSLLHTPFQAADLQRRDRAFVTCPSGSYKPVRTQCPNDYYLRGEIPK</t>
  </si>
  <si>
    <t>EAQWSAAEQSYVTEKSAQSIPLWREYLQRVNLTDFDIEQFLDSAVRNGGRASETLPNFGF</t>
  </si>
  <si>
    <t>ALSGGSMRSLCLGAAVLDAFDGRNEQALAAKIGGLVQLGTYASGLSGGAWLIGSWATSNF</t>
  </si>
  <si>
    <t>PRLPSLNQTLWKLYEKHGLGDWNNVKHYPHAYHEVKKKKKAKFPTSMVDAWGRVLSKQFI</t>
  </si>
  <si>
    <t>DDPKGGAAVLWSSIRLTESYKNRTYPFVITLSLSRPGTHQPVSILSPLYEMTSEDWSVFN</t>
  </si>
  <si>
    <t>PRLNASIPIDFLGSPPDSLKFGSAPCVAGFENAGFIMGLASNFLSFEDSPNRKKGILARF</t>
  </si>
  <si>
    <t>MNLFIDDEDYEGKVPNTFKGLGQHPEFPFADTDRDTLLMGDPGLASENLPLFPLIQPFRR</t>
  </si>
  <si>
    <t>LDLIIAVDSTADGKDPEHTHQRKYPNGTSLYMTYRKTQQPEYTGYRFPRIPNSLDGTFSK</t>
  </si>
  <si>
    <t>LGFNEHPTVFGCYDDDSTPFVVYLPNYKAVADTDYETSLTTYSGELVDQFFANGFAIASQ</t>
  </si>
  <si>
    <t>SDGPTKDAEWPACLACFLVDKQLKRDLKSQTLQCQECFDRYCAKF</t>
  </si>
  <si>
    <t>&gt;F_Contig4152.p1</t>
  </si>
  <si>
    <t>MMLRLESLVILLTFVFLSKSASVDYLSTRSQQAVLFETHRAPSTFSRLPSPPPKDHRLDL</t>
  </si>
  <si>
    <t>RIGLKTQLADRIEELLGKISNPSHSSYGNYLTDVESDELTKPDEDAIVAVNDWLLAYGFE</t>
  </si>
  <si>
    <t>EESLKWSRTKDWVTVVDVPLPTAERMLDTSYSIFQHQDGEHIIRTESFSLPKHLHRHIDV</t>
  </si>
  <si>
    <t>VQPTTMFGRLSKQRTTIKVVDSLPQVEVVSLLDIGSPNDCSNPSSVTNDCLRKLYKTYDY</t>
  </si>
  <si>
    <t>QVKWSQKGNSIGTTGFLSEAANFADAQMFLKTQRLDQMGQKFSVVPVNGGQNLQTVTDEQ</t>
  </si>
  <si>
    <t>ARQGLGIEANLDTQTALGFTAPTPNIFYPVGGNPPFVPDSFTPINSNEPYLAWLEYILTL</t>
  </si>
  <si>
    <t>NNSRIPQVISTSYGDDEQTIPLSYATKVCNAFGQLGARGVSVIFSSGDNGVGPSGHCTAN</t>
  </si>
  <si>
    <t>DGTKTSRFLPSFPASCPYVTAVGATQNFAPEVAVSESGPGGYTSGGGFSNYFERPSWQNA</t>
  </si>
  <si>
    <t>DVNKYLSSIGNISQGMYNKNGRAFPDVSAQGAKYVIAWRGKFIRVGGTSAAAPTFASVIS</t>
  </si>
  <si>
    <t>LLNDYSLSNGGKSLGYLNPWLYATGRKGLNDITSGSSAGCDTDGFPAGKGWDPVTGLGTP</t>
  </si>
  <si>
    <t>DFKRLQTVVPTWLTGMGTPDVEKPQTAAAVTGMGTPDVKKPQTSAPVMGMGTPDVKKPQT</t>
  </si>
  <si>
    <t>AAPVTGLKTHDVGRPQTATPVKGPGAPGFKKNQTAVAS</t>
  </si>
  <si>
    <t>&gt;F_Contig4154.p1</t>
  </si>
  <si>
    <t>DFKRLQTVVPTWLTGMGTPDVEKPQTAAAVTGMGTPDVKKPQTAAPVTGMRTPDVKNPQT</t>
  </si>
  <si>
    <t>TAPVMGMGTPDVKKPQTAAPVTGLKTHDVGRPQTATPVKGPGAPGFKKNQTAVAS</t>
  </si>
  <si>
    <t>&gt;F_Contig416.p1</t>
  </si>
  <si>
    <t>MISNSFISFLLILNSIFETAISLSSQSPQDLLAYPKYTVNLADWDSAILNSTATALLSTE</t>
  </si>
  <si>
    <t>QQLRPTSDDGGLSILDKTNPDLDQENDRIFRQRLMRSSNGQAFLCSVPPLPLPKPIIKKS</t>
  </si>
  <si>
    <t>TTSSSLTTSSNDQLKQKIKLEEEGLKKGLMLLESLKDRCIYTRLGWFTYSFCYGTGEIRQ</t>
  </si>
  <si>
    <t>FHAVVIPGHNHPHEDPDQDVYVLGLHLSHPQHPHHQSSRVEGTLPSPTASSGELTSLGRN</t>
  </si>
  <si>
    <t>RFSSQNPVIGLSEVMADETNSLPKSDMTWQEEEFEQKRYLVQKWEGGTICDLTGKARSVE</t>
  </si>
  <si>
    <t>VQYHCSTVGTDHIALLRETSICEYLLIIHTPRLCSEPLFLDGGNRRKSEIEEIGKIDCVP</t>
  </si>
  <si>
    <t>ILSEKEMKRLKVEKEEKVRRLLEEEEKERERKQKQKAIDDQVDTSTDQQTLETSNPTEHE</t>
  </si>
  <si>
    <t>KSDPPAYNEENPMASSSTESDTSTSAKKEDSDESKPLVMDPITVFFDTDTGKIYMDEGSK</t>
  </si>
  <si>
    <t>PTTDPNQAPPPAETRTTTNEPPPSLEELTKALRDSLGAVLRDLRDVEQDGQPQRPQQPLS</t>
  </si>
  <si>
    <t>DILAALKESSTSTKTRSKKKDRLPKKKIKIDNSKVLKNQQQDNHHQKLLNMYEKKFGVGN</t>
  </si>
  <si>
    <t>DDDENNKKEN</t>
  </si>
  <si>
    <t>&gt;F_Contig4175.p1</t>
  </si>
  <si>
    <t>MPRSASRPVRYGALSFVALLVGLWLRSSSKRSLSDGPTWKSFSATASCEVFNHTLEPDKE</t>
  </si>
  <si>
    <t>GLKYCEDIVHWESARLVIASCDPGRRDWNTVMGPLRNPNPRGKLYIYHLDRPQPTATTSS</t>
  </si>
  <si>
    <t>LPNLYTLTLRGFPANQDFHPLGLELFVHHSQAARLFVANHRRDRSVVEVFELSVPDGQTE</t>
  </si>
  <si>
    <t>LVLTWSRTLTHPLLNTPNSIVALSPTSLLITNDHLINRRTGWPLGALLHTLETLTRFPGG</t>
  </si>
  <si>
    <t>NVISLDFNDNNGEEKGAVKIRWLTFANGIVLTRDRTTLVIASSTTRQLFFYHVKPVSGNR</t>
  </si>
  <si>
    <t>LSFEYASARKLSFGPDNLSLDEDDELVVAGHPSAPKLFLWVYDETHFAPAGSGIAHLDLK</t>
  </si>
  <si>
    <t>QGKEAEVRMVFEDTGDFFASSSTGLMLKEQGGRRRRLIASGLYHTGLLECVEEDVKV</t>
  </si>
  <si>
    <t>&gt;F_Contig4255.p1</t>
  </si>
  <si>
    <t>MDIPSLLALLGVLYPSPSTPIHLFPSQAQQAQAQKAVYDYMADPSAWSLAGQILDSLGTA</t>
  </si>
  <si>
    <t>EWAEDTNTRFIAAHTLAVKISRDWDSLPSDQYLTLKNRLLHWLQQSALRVSSSFSTSFNS</t>
  </si>
  <si>
    <t>SAQKTLFPGEKIVLRKLAVAVSALSLRLVPAPLKFWDQWLLETITTVSSSGPLTESLLVI</t>
  </si>
  <si>
    <t>LTVVAEEAARADLIGPRRVQYDQSIQDGCSLVVRTLVDSLTSDSLSTKISALICSQAWLS</t>
  </si>
  <si>
    <t>ASHFNIEGPMTLWPILLDLLQNSVYLKAYVSDAGTDHLPSEEEDITQRTAECIEELVSGS</t>
  </si>
  <si>
    <t>NGGLNCGSGFVTSTRVVPLLDLYAGDLMDAVIGQAVMTRDVPDAILAIFKLFVSLTEHSI</t>
  </si>
  <si>
    <t>SHIAVTLPSPRSLILLRRLLNVTLFPGYYGIDEQVSALPLPIWTLLQEEITDLGYLGNLD</t>
  </si>
  <si>
    <t>DAFQDNSDLPVELIENNKQLKSLANELFKALSQGLKVKATWPKHSELTSVWTKDRVITFQ</t>
  </si>
  <si>
    <t>NQTRVDIGEALLACYYVRRDEMLKDMTNEIKYLVEKPQGFDECYEKRLCFAFEPFKRAFH</t>
  </si>
  <si>
    <t>QKKKPVYLLYSIPLYYRNYPKDSPLHSQD</t>
  </si>
  <si>
    <t>&gt;F_Contig4275.p1</t>
  </si>
  <si>
    <t>MTILFSVFIVQLLTVQAIWPQPKTIEQGNTPIILSKDFQIIPSKRLINQFNFSKDLKLAI</t>
  </si>
  <si>
    <t>NKTLTFIKNDHHRPLKIDRDESVKKLIKNDDKMVLDTLELRITDSKSNNWLMNSFKNYYW</t>
  </si>
  <si>
    <t>SWKNDDETISLNEITDEIRKPLNDRDESYEIQIGNDQFETPDCVTFHGFIEASNALGLLR</t>
  </si>
  <si>
    <t>GLQTFSQLVYATNITTDHQEVNKVVNQEETPKENVDEEQKSEEIEQEEGEGEVNTFQYLY</t>
  </si>
  <si>
    <t>GPITIKDSPSFPYRGILLDTSRNYYPIPDLLRTIEVMSWSKLSTFHWHIVDAQSWPLEIP</t>
  </si>
  <si>
    <t>HLPNLSKKGAYSNKEIYTINDVKNVIEFANSLGIDVMIEIDSPGHTSIIGESFIDLIACK</t>
  </si>
  <si>
    <t>DFQPWNLFAAEPPAGQLRIADENALELIESIYGFVCDQFPGTLFSSGGDEVNHKCYEEDE</t>
  </si>
  <si>
    <t>ITQNQLRLKNLTLNKALEHFIKKSHIKIKQSGKTPVVWEELILEEDLNLNNKETIIAVWK</t>
  </si>
  <si>
    <t>SSNNVKKVIDLGFRIIHAASDFAYLDCGLGGWLGLSGNSWCDPFKTWQKIYSFDPYANIT</t>
  </si>
  <si>
    <t>IQQRKLVTGGQVSLWSEQADRQNLDSLLWPRALAAAELYWTGLPDDPSITINQRLLNALP</t>
  </si>
  <si>
    <t>RLHDMRYRMVQRGIQATALQPHWCALRPGQCNMP</t>
  </si>
  <si>
    <t>&gt;F_Contig4301.p1</t>
  </si>
  <si>
    <t>MFQLHPSYSTSARGLLGWTVVTWLVSVINAANTRGPPLPNAHISFSDLDWTLSNANKSIA</t>
  </si>
  <si>
    <t>IPTSFVNQAHLALIDAGVIDEPNIGLNEGTTRWVGQEKAWIWQSTVNVSEIAEWDNVDEY</t>
  </si>
  <si>
    <t>FFVFEGLDTFCTVQLGSQHIGTADNAFRSWIFNATEAIHNLKNETHTNLTLRFNSPWEEA</t>
  </si>
  <si>
    <t>TRLAQDPSHIWYPQKPPGTNKADTLVIYEYNARNWARKQQSDFGWDWGPAYLPSGPLKPG</t>
  </si>
  <si>
    <t>YLIGLPRKAPSASSRPIKPLVTRAGDQTIVALNKPHGMSKKPHGNYSDDPSSLQPYWVQK</t>
  </si>
  <si>
    <t>TGIDIHRQGQRNNLAPNQKAPWVINITIPLVTPHPPSAFASATLSGTLHGTQIKFDPVRL</t>
  </si>
  <si>
    <t>HALAVPQYSTHSPNVLLTGSFVVGADAVELWYPATLGNPKLYELGLSFDSGLSPQLSWSE</t>
  </si>
  <si>
    <t>RVGFRTIILDQAQYSKEEVSRGITPGTKFIFEINGRPFYVQGSSMIPIDNFPARANSTTI</t>
  </si>
  <si>
    <t>TWLLRSAVLAHQNVLRVWGGGAYETDEFYDLCDEIGILAWSESVMACGAYPIEPKPILDN</t>
  </si>
  <si>
    <t>MLAETAENVQRLNKHPSFALWAGNNEGEGYIEWINATWSNGSVYLDQYDYLYNRAIRDVV</t>
  </si>
  <si>
    <t>IENTRSISYVPSSTTNGYLTLDPYVARYKNKTEGEIYGDQELYNYNTAVSFDTETYPVAR</t>
  </si>
  <si>
    <t>FVNEFGFHSMPSIYTWDRVLTNTEAYAFNSSEIRAHDKHNPAGSLVYPWPADDGQSQMTT</t>
  </si>
  <si>
    <t>GVTDWYPKPNITGNPRELLAQWAYSTQVFQAAYMASEIAYYRLGASRGENNMGALYWQLN</t>
  </si>
  <si>
    <t>DVWEGISWSSIEYTGRWKIFHYIAERVQDRVIISPIFNRKNQTLDIYATSDLWNPVTGHA</t>
  </si>
  <si>
    <t>RWTWYDFQGKKLDSSNQTFHIGPINSTHLFRAVGLDNMVPGSTPPADAWLHLELTATDES</t>
  </si>
  <si>
    <t>GKQSYSNEQFFHPIPLKDATLRASHVKVVGIGNNQYTITAQGGVATWVNVEPPPGVTGYF</t>
  </si>
  <si>
    <t>TDTKTKKPSNCFFLRPDEVRVLEFVVYEDTTNGKFADQMYARTLWDNYDKPRSQKQAPRI</t>
  </si>
  <si>
    <t>VLR</t>
  </si>
  <si>
    <t>&gt;F_Contig4412.p1</t>
  </si>
  <si>
    <t>MFCVFLMTLMSFLDLQMQRALNKLEKVAIKYHEKNQRPLVLIFNNIHHLRRDDDSHSLLL</t>
  </si>
  <si>
    <t>QLQQRAESWSQAGILTMVFTSDDHWPYCTLRRKASRMSVLTVRDLTRSETIKAIHAERKA</t>
  </si>
  <si>
    <t>LWNEDRAEGDTEVETVYKIVGGRIGHLSWCMKHKDMVHAAKIVLDREKQWLLSRIGLIVD</t>
  </si>
  <si>
    <t>CDDDVMDEQKWSSSSFLLLRALAEQAQEEEETGTTTDGSPFQGGIAYWQARQIMTRADFL</t>
  </si>
  <si>
    <t>DQLDHENMISIDIDYVVRPDSLVVLNAIKEICSEPGFDEKLEKVMERIGDIESLGRTREL</t>
  </si>
  <si>
    <t>TWKTGKDGDGIMNIKLERN</t>
  </si>
  <si>
    <t>&gt;F_Contig4467.p1</t>
  </si>
  <si>
    <t>MKFYSLLFCTCYTITITHTQANIGFPKHPQHSRAAGPRRGSVSTPTLPVTAIQGIVPIDS</t>
  </si>
  <si>
    <t>TANSTAINRTPIPSGTVSALQVFTATVNVSSLAHTDPNNTTVQEIHRGVVAVPFRLPIRP</t>
  </si>
  <si>
    <t>PVPQSSGPLFQPIDTNPPSSFFGPAVRHPIRPINLLPASGRRHTAASDVDDNVPIGTNKW</t>
  </si>
  <si>
    <t>YNQFLLPASQGTDPVFSLPYAITYLNGSSVLSMPDSAALLGIGVSHASVSQRIYGYPINR</t>
  </si>
  <si>
    <t>KSTSSVQYYTYPLNATISMGAHEFNPTTVRAELSNWSELTASLTLTAMGNVHDYTSSLTI</t>
  </si>
  <si>
    <t>GRPQLTSPLSRGSAFLTFIYQDLTPCIRSSFEITSFGPIEIENGASFAPDHEEIFASDES</t>
  </si>
  <si>
    <t>DHEGSPMGFNKYRISYSDDSTWLIYTRAALTSGQRALRLQKSETSPSKLVSLDGPWTGVI</t>
  </si>
  <si>
    <t>QIVKLGDDRGTREEEEALYDSSVGVWVVGSTIHSGSLGSGSYGFDWGMDQFNPTSARAGH</t>
  </si>
  <si>
    <t>VFHDTASLTTKHHPTLLPVLRVIRLFSDFGSSEYRYTSTDFCASPPCGFYGILHTTSQPS</t>
  </si>
  <si>
    <t>RGPELPSKWRNGFVRVEDVAIYRAGDQHCQAL</t>
  </si>
  <si>
    <t>&gt;F_Contig4501.p1</t>
  </si>
  <si>
    <t>MFSNAWLRLQLGCITLFWLSINCQNLTVKGTETNNQITPIGAANISVTKVLDSVPDVLKM</t>
  </si>
  <si>
    <t>LISGYGKSIMACDFDTKKGTFTVTGTTSDLGENATWLTLDRSKKILISTHEVADFESKNK</t>
  </si>
  <si>
    <t>TGGVVTSTILPDGTLKKISTGLTPERPIFSEFSPDQSLIVVASYTGGSLSTFRVDPTGKL</t>
  </si>
  <si>
    <t>SPQPSQTFLFKGSGPVQDRQTAASAHQARFVPGGNLVLVPDLGSDRMHVFLVGTSNQLTA</t>
  </si>
  <si>
    <t>GDDIIFKEGSGPRHLEFGRSNSGVLFIYVVLELSNELSVLEMLPDSKKPNFIEKQTISTL</t>
  </si>
  <si>
    <t>PTNSNKTTFTAAEVSITPDGRFIYVTNRQKDPQGRVDDNTFAIFPRDPSTGLLKPPTFAP</t>
  </si>
  <si>
    <t>TGGIDPRQFTFSPDKVASFIIVACQDSNLVIVHRRNTTSGELNMMAAVPAEAPTMILVRN</t>
  </si>
  <si>
    <t>&gt;F_Contig4586.p1</t>
  </si>
  <si>
    <t>MNFIALIGLLCASITLATITPTAPGPGQSFAEGSNCTIQWNLDPNHKWTSFTIDLMSGSN</t>
  </si>
  <si>
    <t>TAMSLVTNVAKRLDGTKGDKGLTWKCPKVTPNSAIYFYQFTQTGEPTTWTTRFTITSASG</t>
  </si>
  <si>
    <t>ASTAPVQSTQPDGQKIPWGTGHLNRRSTSSTKDAHPKF</t>
  </si>
  <si>
    <t>&gt;F_Contig4612.p1</t>
  </si>
  <si>
    <t>MTPIRRTHSQVCHVKPACACVILFLSLSTLGQEPISAVPLSSLQKRSSNFLFSYEPSGSN</t>
  </si>
  <si>
    <t>THQDPCQPFEISPQTWTDMNIDEYLQKYPNADKITLQDFAREQNMPNFNCGVGMQCLAGQ</t>
  </si>
  <si>
    <t>LCHPAQGINWLILYAAQQWNNYMNSLYKAVENAIQIVRDTASSIVADFSPNEPIDKSLWW</t>
  </si>
  <si>
    <t>WSLGNVLCGVVSTFTALAVPAFLPADAIMVSAALASAPPAIANQARQKTKEEMRRGDNKK</t>
  </si>
  <si>
    <t>SVEEEGKVAYETAKKAAKDRNLRELERQKASEDVRAMKHFFLDDSYKSSPTAIHYQPPPR</t>
  </si>
  <si>
    <t>VAGEIQRVFSTEDPSLGGGVVHDVPHPPPTSPVHSTGLERRSKLWKRNRPSPYAFTRYTH</t>
  </si>
  <si>
    <t>IEPHLNSLQNRIQGFVALTLKLGTMAPILADGGIASILSQGSYLIPNPSENKLQEGGRKL</t>
  </si>
  <si>
    <t>AEILVLGQFFRSVNYFVTIGSDPCKFKGPNGAKDKPDELSYCTPHGLMMNIIRANQDKAI</t>
  </si>
  <si>
    <t>NEIPHGHLLKEKYGYSVEFLANSAWECQKKYGLFTTARAPPPSNLKSDCIFQIAVCDCTL</t>
  </si>
  <si>
    <t>PEVARLRSKKKSTVVACRQGAGLPI</t>
  </si>
  <si>
    <t>&gt;F_Contig4629.p1</t>
  </si>
  <si>
    <t>MVLIIARHMFGRLLFSYLTISIVSSQFAIPLGPRSHNGALNMVVKRSPTEAVVDWDSLKS</t>
  </si>
  <si>
    <t>AASRTQSRYTKKEIPNPNHSHHRRWIASTSLPQALRDLQAMSNHQSTNSYTQQTIPQGLG</t>
  </si>
  <si>
    <t>LVRVSPEPTENSASYSSLELQKGTAFARLGLSRGTRYIHHQHGTGRFKKVKRPLNGTDRL</t>
  </si>
  <si>
    <t>QKNSARTTGGHFTGLRNASETKSNMANKPSVTSGDQRRSSLLSPSNSHSSNSHATQLIDS</t>
  </si>
  <si>
    <t>TSDKGDIEFYGQIQIGTPPKNYMIDFDTGSSDMWVKSSMCKKNCGRATANKHMYYNPISS</t>
  </si>
  <si>
    <t>STSIAMNQTFKIAYGVGGVSGVMFKDSVSVSQFNVQNQAFASCDMLSEDWINDPADGVLG</t>
  </si>
  <si>
    <t>LAFEAIATSHAKPWFYNAISQNPTLAQEGSKMFSFAMGRFATGSYGQSELFIGGQNPQKY</t>
  </si>
  <si>
    <t>RGAFQWVPLISQTYWQIKMANLYCNNGANSKFKVPIAPTTAIIDSGTTYIAAPGDQAKAF</t>
  </si>
  <si>
    <t>WDSIPNSSTNPGDGFYTFPCDQKIQMTFDFGNGLELLVNDLDMNLGKVSPESDRCVGAVF</t>
  </si>
  <si>
    <t>SGETGGDWILGISFMKSYYTTFDFGASRIGFALPSYH</t>
  </si>
  <si>
    <t>&gt;F_Contig4632.p1</t>
  </si>
  <si>
    <t>MLNNTRISITYVGILSLCYFTSLVHSRTFTIQNNCPFTIWPAYFTNPDSPAQIDRNTSPA</t>
  </si>
  <si>
    <t>GWEAAGGNQRTITVPDGWAGRFWGRRNCDFGSGSSLPSTCAVGGCNGGLVCDASSGTGVP</t>
  </si>
  <si>
    <t>PVTLAEFKLNGDGNTDFYDVSNVDGSDLPVRISNTKNCPAPACGVDLNPSCPDDRLKIRD</t>
  </si>
  <si>
    <t>SNGVTIGCLSACQANLDGNRSDSANCCTGSHSTAATCPSSGVQYYGYFKNNCPNAYAYAY</t>
  </si>
  <si>
    <t>DEGSESSLWTCSANGGGSDYTVTFCP</t>
  </si>
  <si>
    <t>&gt;F_Contig4811.p2</t>
  </si>
  <si>
    <t>MSSMKVIFLLTTVLSIMGLDFGLSRALVTLLMTLPNSRKSETEADQIGLNIMAKACYDPT</t>
  </si>
  <si>
    <t>ESVRMWKRMEEHEHQLKNSAHVTEFLQTHPAHQRRIQNISGWLADAERYREAHCGFTTQA</t>
  </si>
  <si>
    <t>AMRFNRWQPS</t>
  </si>
  <si>
    <t>&gt;F_Contig4839.p1</t>
  </si>
  <si>
    <t>MTAQSFILILVGLFLTTGPVTLVSSQLAPYAPKAGPLDTDWTKKVGLKPWPEHPRPQLQR</t>
  </si>
  <si>
    <t>SEWLTLNGVWEFKTANSTSDLNSPPFGGLDFEREILVPFPVESALSGIMESHLQFWYRKT</t>
  </si>
  <si>
    <t>FKIPPTWQGNVLLNFGAVDYEATVFINQKQVAFHRGGYFKFSVNLTPYLKPSGQENEVLV</t>
  </si>
  <si>
    <t>FVYDPTNSPGSVIPSGKQTLKPTHIFYTSSSGIWQSVWLEPVPETYVTKLDVNANMYGLV</t>
  </si>
  <si>
    <t>NITVWASDPQTRVPVKVTVHPQTESSNSSLTTASAPLLTAEGVSNTKFQFHVPSPNLWSP</t>
  </si>
  <si>
    <t>PTPNLYYFTVQLGNDTVISYLGFRSIEKRKDASGVVRPFLNGQFVFHMGTLDQGFWPDGL</t>
  </si>
  <si>
    <t>YTAPTYEAMKSDLQMLKDLGFNSIRKHIKIEPDLFYHACDTMGLLVWQDMPALNPTNPPS</t>
  </si>
  <si>
    <t>AAQIAEFERQLYQMVADLTSVPSIIVWIIFNEGWGQTDGADFRYTQQIMEKDLHRLIMSV</t>
  </si>
  <si>
    <t>SGWNDHGAGLFSDNHHYSSPQCGSPFFSKASSAYDPTRIGSQGEFGGVGHIPDQKNIWQV</t>
  </si>
  <si>
    <t>QNAKDGMNSTYEITANIDIWNYRALRVVQELREQVELFSCSAGIYTQTTDVEGEVNGLVT</t>
  </si>
  <si>
    <t>YDRRIMRADVKKWNTMLNSIYEVAEARGGNSTPQTVLGH</t>
  </si>
  <si>
    <t>&gt;F_Contig4879.p1</t>
  </si>
  <si>
    <t>MKSRLRGSFGTRTRTTRCLLILLTSFLQVTISNPIARRDYHNKGKDYTSLVIFGDSYSDD</t>
  </si>
  <si>
    <t>GHPRKPEYQHSFSSPPAVGGRYCNGPVWDEFLSISLSSPTKLVSRLNYAYNGAHINNRLT</t>
  </si>
  <si>
    <t>SNSVPDTSTQISDYLNELEAFQQTEDPHAIAESRALHIIWIGINPLVYMWRDTELIDSKP</t>
  </si>
  <si>
    <t>DTLNKAFIGVSKRIDQQIVELCRQVNELVKNPHVNRLSPQFIVLTPPLLHTTQLVRIESR</t>
  </si>
  <si>
    <t>RRSGTDDRLTNSYIELMKKMCSYFGQTLFKSINLKAQSINSKRRKLTVFDTVQFWNEVQN</t>
  </si>
  <si>
    <t>KPSQFGIISTEACLSDINQPPCQDPGHFEYWDQLHTTTSFHSEFSLIMHQFVQELKNS</t>
  </si>
  <si>
    <t>&gt;F_Contig4881.p1</t>
  </si>
  <si>
    <t>RRSGTDDRLTNSYIELMKKMCSYFGQCKTSQVSLVSSVQKLVFPI</t>
  </si>
  <si>
    <t>&gt;F_Contig4897.p1</t>
  </si>
  <si>
    <t>MRYSTSILTLACVLLTLSTVIFISSGSSLESDQEGVGEPKRLFERAFDRQHSSRDVPEAA</t>
  </si>
  <si>
    <t>SPFDYEDHMSNMKSNSPSTPSSLSVSPQGGFVEPSNIHLGKHVRPVKPLAKHTRRRKENN</t>
  </si>
  <si>
    <t>VALVPRGDQSSDLAINSVKTETSSESPSSGPKVTEEKSKPSTD</t>
  </si>
  <si>
    <t>&gt;F_Contig4911.p1</t>
  </si>
  <si>
    <t>MWAVVIPRAVFLCVFFTTKFKVVKSASKPNWPDPKHLPKTTEPGQFGYNNCGPKSSQNSN</t>
  </si>
  <si>
    <t>CQTLYVNSLTDFCIWAPPSGQQRIGDSEEYEVAWCTKSGHGTRQIPAGALRSAHFLSTPH</t>
  </si>
  <si>
    <t>YIQISGAIDGPALNIQKNDAGGELDPHGATGLGNPIGSLVYTTAFGKGVQQVKEWMNFIG</t>
  </si>
  <si>
    <t>DGEFCFRICNPSDPNAWLYCQHIYDVMGCTWVMPGNYEGGFDSCLGDSMPPPGVYGASTF</t>
  </si>
  <si>
    <t>HQGDAKTPAPHRQANSSSCKPIKTVSLLQITGSGTPSSASISTITRNGTDIINATSTANT</t>
  </si>
  <si>
    <t>SSVNNVLAQGFTPFPSHAHQHPQI</t>
  </si>
  <si>
    <t>&gt;F_Contig4912.p1</t>
  </si>
  <si>
    <t>SSVNNATNTTNGANNITFAARTAPANGTGILTSPAATAYSLNVGMGTFLMPAISTTLALL</t>
  </si>
  <si>
    <t>FMSFF</t>
  </si>
  <si>
    <t>&gt;F_Contig5019.p1</t>
  </si>
  <si>
    <t>MAWLRLCLLALGSFAVRAAEVNIYWNITYATGNPDGLFERTVIGVNNTWPPPPITVQAGD</t>
  </si>
  <si>
    <t>VIRMHAYNGLGDAPTTLHFHGMFFNRSNFYDGAMGVTQCGIPPGKEFVYVVDTTTQVGTY</t>
  </si>
  <si>
    <t>WVHAHSLGQYVDGLRAPVVILPVRSSTLPAYTDEYTIVLSDWYHSKHSDLMTTFMSKSNP</t>
  </si>
  <si>
    <t>MGAEPIPDSAAIYITHNSSYLPNFNENSTIPFVPGRTYRLRIINMGAFGMFYFKIDGHKM</t>
  </si>
  <si>
    <t>SVIEVDGTDVQPFAIDSLSLSVAQRYSVLVTARNDTRSNWHMHANYDSDMFDNVPDKLVL</t>
  </si>
  <si>
    <t>NYTSSIIYEPTAPMAPDEPFSSYDMTNDTAFQPTIVQRILKPTRPIELNAFFATFENGIN</t>
  </si>
  <si>
    <t>RAAFNNVTFVPPLVPTTMTVDSAPTDSLTNPSIYGPQSNVYLVENLDVVELKVVNWDAGN</t>
  </si>
  <si>
    <t>HPCM</t>
  </si>
  <si>
    <t>&gt;F_Contig5042.p1</t>
  </si>
  <si>
    <t>MFTSNRFVMTLLAASLFAYVTASTKGGWGIPHCNNTATCSYDPKDCLKALDSFFPDPSGV</t>
  </si>
  <si>
    <t>YTSRDSSVNGSAYLDLDKKKCSTCTIGIGNKVSGCQAHREFFLKGLTEQSNSGLQGLLDT</t>
  </si>
  <si>
    <t>CAPKKQCGLISLLADPSYIQSGLKCRWVIEVVQD</t>
  </si>
  <si>
    <t>&gt;F_Contig5057.p1</t>
  </si>
  <si>
    <t>MLLSSLTGARLLLFAPSFMVFSHPTGSEESTDQGSAILNDTTIRSSGLSLGITNTTGTGS</t>
  </si>
  <si>
    <t>DPYTSGPTSYLNSPNNNTITGTTSGGSSLGASDSTGNTSTPYNNTATSYLDNPDSSNSPS</t>
  </si>
  <si>
    <t>AISGGSSSPGTHSTGDKSSLYSTGAVSDPYSDDTTNYLDSPSNYSLGSNPNLTDYSGKSY</t>
  </si>
  <si>
    <t>PSSRSTTGSSATYLSNISPSSSSSSYLSNDTTSGNSLKDDLNSTLTTSNNSTTSQETAVL</t>
  </si>
  <si>
    <t>QNVASFQRKSQVLGARFILLASFKLGEEGVTCQHKRFADESPVNYPVAGLNGAGSGAISS</t>
  </si>
  <si>
    <t>AGNQASGIGSQTGNGRTYMNPSDDLNLTPQTGSTKPGEIYGILKDGNDEDETPSLQPGGW</t>
  </si>
  <si>
    <t>FSNSTSVEKVGNTGVSYGSSQTQSQQYVSQIDAGRITNLKKYPCEVECFPSTYNPPSQKH</t>
  </si>
  <si>
    <t>CNHIFRALNRERRKKIRVPPLTWLQLSYKDCLLIFENPRRGNPTVDYTWGQVAYEAMRVQ</t>
  </si>
  <si>
    <t>TECSGEEGFADKQVKIGSDGFNLKKSIVLSDNFEIYIYINNRVDRVLLTQSQDCQRARTR</t>
  </si>
  <si>
    <t>MFRNNLHSLTSGKVELL</t>
  </si>
  <si>
    <t>&gt;F_Contig5060.p1</t>
  </si>
  <si>
    <t>TECSGEEGFADKQGGSCAFNTISGLSTRQNQDVQEQSSFPHFRESGIIITVQGTHYDDGA</t>
  </si>
  <si>
    <t>IQVQENHDGSGEGSSSSFSGQF</t>
  </si>
  <si>
    <t>&gt;F_Contig5089.p1</t>
  </si>
  <si>
    <t>MGAIATHTALILAIITFHTLQWSAVRGESNRLGHAARNAFRQLEIPSPSPTTPWIEPTVL</t>
  </si>
  <si>
    <t>ATPQARHQSDRREANGLATSSEPLPTKAPTPFKQDQCQAHELVIHNKKATPTKCVGTYHH</t>
  </si>
  <si>
    <t>SLATTVSGTSGTLGTPRAFIRREGTRLRAGSRIYRPVGPNIYWLGLDENDGRKISYPSKN</t>
  </si>
  <si>
    <t>RVREAFAIAAAMGANTVRSLTLGVSTGHPLSVWPSKGETNDDAFEPIDYAIGTASQYGIR</t>
  </si>
  <si>
    <t>LIIPLTDNYKSACHILDFTMGCA</t>
  </si>
  <si>
    <t>&gt;F_Contig5091.p1</t>
  </si>
  <si>
    <t>RVREAFAIVSDDDGQRWM</t>
  </si>
  <si>
    <t>&gt;F_Contig5155.p1</t>
  </si>
  <si>
    <t>MRSSSPSCLRQIAIVALFFIFSLHVEAMPESYQTQNQSTEKRPDFPQNAPAYNLSIPEGL</t>
  </si>
  <si>
    <t>HLKYLAVGFGTQNYTCSLASGTPLWKPVGAMADLRDITKITTDPITFARAGIRRDAEHVL</t>
  </si>
  <si>
    <t>ANYPQLAIHYFVARGAGLLPGFFFNPKTVPNSQKGSFVIAGKVGMMPSPHRPTRNVPWLA</t>
  </si>
  <si>
    <t>LKVIEGDAAKYVFRTNTHLGVAPPPEYCTSEGEEANRRYSALVSLTNLIHSKKIFKVALC</t>
  </si>
  <si>
    <t>SPQLYPLELETIC</t>
  </si>
  <si>
    <t>&gt;F_Contig546.p1</t>
  </si>
  <si>
    <t>MAFFRFILIALLAALPHMCTARTPSVGHATKVSSCTPFVEKFANLNGWRSLSGRIDTVSL</t>
  </si>
  <si>
    <t>VRGKGVQLVMQPPQNRRPSADGKTNQAVGNGATLNSTASFLYGRLTVTMSAAPVPGIVTA</t>
  </si>
  <si>
    <t>AVLIGTQTMDEIDIEILGGDRNHWQTNVFKPAPEETEPLYGVFGGVEKYPGNGSVDGMHR</t>
  </si>
  <si>
    <t>YTIDWNADRIIWSVDGRVERTLSRQATNKNGYLHFPSQQSRVQLGIWDASSPQGTAEWAK</t>
  </si>
  <si>
    <t>GPVNWRRQGNRKVSALIKSIQLECPY</t>
  </si>
  <si>
    <t>&gt;F_Contig5466.p1</t>
  </si>
  <si>
    <t>MQRTRTYTLLLRYCFILSASQLWLLTTCQLSTTQTLVNTWNRFINQSKLTLPQIISGQSI</t>
  </si>
  <si>
    <t>GQKNESPNVSPSSRYDYEHPTHLRVEETSDNLGEMGFMAQACYPHPSQADGEEFCIFLNL</t>
  </si>
  <si>
    <t>EFNDGRGLSILIQPSTLPELVWHHAVLDSRRRVFSAPDRKTNPWKSGDIRGKNRGGVTAT</t>
  </si>
  <si>
    <t>RKLGISDLVFYAHPLLIVTGEHSWPAEIWGKVLQNMVDVLPYESRQRISRMYGVGETTSE</t>
  </si>
  <si>
    <t>WFRSVFDLSGFDLEIGPDDFGATVIIPEAAAFRHNCRPNVVWHIDAQTLEFHMYPLREIL</t>
  </si>
  <si>
    <t>KGEELTISFISVVAEWEERQNALKEFYNLSCTCAQCRLPPPERERADNQIRRILHIHDVL</t>
  </si>
  <si>
    <t>ANWNKGSNASIEMAEELLTLHKIQNLDQDLPEAYCLAAREYNAVGNVRKARQYASLALSK</t>
  </si>
  <si>
    <t>AIYIHGNGWRMAQDAKQLESFPENHWLHQRRLQV</t>
  </si>
  <si>
    <t>&gt;F_Contig547.p1</t>
  </si>
  <si>
    <t>MRSPTLLNAIIASLISSVLSNPRTLDSVPLSTNLSLPLTQNVTSSCFTESQVSQGPTVDQ</t>
  </si>
  <si>
    <t>WGHGLYYGPNEAVKKTKGGFVKPGSAVWGQPSIKLSDGSTCCDKLEDARAYINYLDSTII</t>
  </si>
  <si>
    <t>AYLALRQQFVVEAGRFKESRQAVRAVERAVEVVKKAESLASEHGLAPWIANVTYTATLNS</t>
  </si>
  <si>
    <t>FTELELCTFEEEARKS</t>
  </si>
  <si>
    <t>&gt;F_Contig5533.p1</t>
  </si>
  <si>
    <t>MELNLRSIAFIGLSFASTISYSLNVTSYALKQGPLDTEWTKTVGLNPWPEYPRPHSKRSV</t>
  </si>
  <si>
    <t>WLNLNGIWQLKIGQSSLDLNSPPFGGAEFNQEILVPFCVESALSGIMENHTHLWYRKTFK</t>
  </si>
  <si>
    <t>IPESWNGKKVLLNFGAVDYEATVFLNGQQITFHRGGYDKFSIELQNLKPTGEDNELLVFV</t>
  </si>
  <si>
    <t>YDPTDTGGVRPVGKQTLQPSHVFYTSTTGIWQTVFLEPVPETYVTKIDVNANMHGLVNIT</t>
  </si>
  <si>
    <t>VLDSKPNAHAPVKVTLHSPTESTQETSASQSPLLTATGTSNKPFTFQLQSPKLWSPATPI</t>
  </si>
  <si>
    <t>LYNFTVQLGDDIVTSYLGFRTIEKKADSNGIVRPFLNGEFVFQFGPLDQGFWPDGIYTAP</t>
  </si>
  <si>
    <t>THEAMEYDLKLLKKLGLNMLRKHVKVEPDLYYYACDRMGLLVWQDIPSLNLNPSPSIEDS</t>
  </si>
  <si>
    <t>AEFERQLYRLVSALSSFPCIVTWIIFNEGWGQTSGSPEIHLTEQVRVLDPSRLVMSVSGW</t>
  </si>
  <si>
    <t>NDHEAGDFSDNHHYASPQCGVPLFSRPNIPYDRKRIGSQGEFGGIGQIPQLANLWKVTAA</t>
  </si>
  <si>
    <t>MNDINSTYEITDSISTWNYRALTVIGELKDQVERYSCSAGVYTQTTDVEGEVNGFVTYDR</t>
  </si>
  <si>
    <t>RVMRPDVQQWNTLIASLYASAKSKANSKQKPQQLVLGRDGHH</t>
  </si>
  <si>
    <t>&gt;F_Contig5579.p1</t>
  </si>
  <si>
    <t>MLSQSILATVLSASAVFAATSPAPLAAGGKNSAPANIPQCATLCMNTKLSEAATWYGAGD</t>
  </si>
  <si>
    <t>LAQYCTHPNFLVAYNTCLKDHCTGDDLTTGQQVGATACGTDLSALNATLPAATNGTLATT</t>
  </si>
  <si>
    <t>TNSTSPTATNSTSPTSTNAALETTGSGNTSAPLTGGNSTTTTTTTTSPTGLNSSLAASNH</t>
  </si>
  <si>
    <t>SSPTTNTSTTRFGNSSNNSAASGASGSPASIIRADFALLGSSLILLFTSFFF</t>
  </si>
  <si>
    <t>&gt;F_Contig5644.p1</t>
  </si>
  <si>
    <t>MIAMTTPRGHLCLVYAVALFLHQLLQIFASQAYGEVYSDGFIVEIYDDDALTFSNVSEQL</t>
  </si>
  <si>
    <t>HSEGIDHEVINDMSNLVPEVFKGATIKLQHSQQLEQLKRSRHIKRVTPVQRIHNLKPVTS</t>
  </si>
  <si>
    <t>QILDHPPAREAHSHIDSFGPHIQTRVADLHLRGWYGQGIQIALLDSGVDCYHPALGGGFG</t>
  </si>
  <si>
    <t>KGFKIARGMDFVGDNVDWKSSPSASNNPCTQCAIHGTHTTGIIAASSNAYGGGVSPNSSI</t>
  </si>
  <si>
    <t>GMYRVFGCRDEGGTRSDILVTALLRAFKDGANVISASIGGPGGWSMGDVLSDCVNRLTER</t>
  </si>
  <si>
    <t>GVIIVLAGGNEGSEGLFFAERPAAATGSISVGSVQASTSIVTTLLTSTGKNLRYHTAGRL</t>
  </si>
  <si>
    <t>EGEAIPVYVTATNATESDVCKPLGDETPDLSKYVVLVKRGTCTFQLKITHLLAKGARRVL</t>
  </si>
  <si>
    <t>FYMRQSDMITLATYMQGVEVGTISNEDASYLIAQTRKTPRSFTLTFPKAPHTYVPASDAG</t>
  </si>
  <si>
    <t>KISVFSQYGPSYDFKNLQPNILAVGGNVVSTVPRDSGNYASFSGTSMATPQLAGIAALVL</t>
  </si>
  <si>
    <t>SIRGKNVTPQFMKNILTTTSQLVMTGSKGDEISCET</t>
  </si>
  <si>
    <t>&gt;F_Contig571.p1</t>
  </si>
  <si>
    <t>MLGKPGSVGRRVAVAGVVVLAGSVCGQDSTQYWHERYHGILSMAAYGDYETLCPQQTFTQ</t>
  </si>
  <si>
    <t>ASLLKSYPNSTEAPWTLLSQWGPTASGISGFNVVIPEMDKVVMVFTGVYGWENVNMSVAS</t>
  </si>
  <si>
    <t>LDPLGIGSGCVGCTANAGALQAYLEAKEATNDWEVVKTSVNTTAHQWSITGHGFGGMVAQ</t>
  </si>
  <si>
    <t>IAALDLGWRGLSHWSHNHGSPRVFNPAAANLYNKMYAGEAGQRCVANEDSWPEIIPASAD</t>
  </si>
  <si>
    <t>YQHTLTGFHIYGTNSTYGMNYDTCLTDPQDPNCLGGTVESDHYFYYTAYGSCGGDLTYST</t>
  </si>
  <si>
    <t>NETEGAAASLSAEYVATALSIFNTSAYYATASTSSALSSSTLLSTAAPTASAGRSAAPSA</t>
  </si>
  <si>
    <t>SVTAATSAAPLVRWSLGSTALACLVALFS</t>
  </si>
  <si>
    <t>&gt;F_Contig5833.p1</t>
  </si>
  <si>
    <t>MCLFILFPFFITAIAPLGWISSLSCDLRDEDLKLQLQALEKNGLKKIGFNSFILGCGWYH</t>
  </si>
  <si>
    <t>RIIESGKFEVDDGKFKGGMLAMGKYLKENKMKFGLQLDSVGSECPAPPKHRKRGLFPIES</t>
  </si>
  <si>
    <t>NPKVPYRYTSRGRLRKRMPNKPEKETKSSSALISVDTSKIGLQFQQIDEWGVEHLEYRPC</t>
  </si>
  <si>
    <t>VNLGTLSSYPP</t>
  </si>
  <si>
    <t>&gt;F_Contig5834.p1</t>
  </si>
  <si>
    <t>LYISANQIQTTDQAAALNKNYIEMGNAIKKSKHDIFLATGQWGFPDTERKKTADSWKIVN</t>
  </si>
  <si>
    <t>PAASNWQSFRQTVNALVPMANRSTPGKFNDLGPIEFEHPHMDPFEVSTQIVFWAAAKSPL</t>
  </si>
  <si>
    <t>IISGDMTKKNSSITKLLMNAELLGINQDRLGKSISFNRRYLDNKDIWSGDLYDGSKVAVV</t>
  </si>
  <si>
    <t>INWKPEERNLSLLLPDIGLDTAHGYDILTGEDLGQSNMSFSQTVGGHSFMFLKLNQTKSC</t>
  </si>
  <si>
    <t>PERNWKEIPVTQKVDCRSMGTATLRKISDTVSAMTNLKSDYQGSVQWRNVDGGDKGGKIL</t>
  </si>
  <si>
    <t>VGIDYINPLIDDLLPDARCPNCRHILVKVNEKETKVELPISGFTPNDIFEKFLVELDGFE</t>
  </si>
  <si>
    <t>VGASNKLTITGTNGNVAPDIVKVSFFTGLPLEEPTTQEPTSQEPTKEVPTEEEPTVEEPT</t>
  </si>
  <si>
    <t>EEEPTD</t>
  </si>
  <si>
    <t>&gt;F_Contig5876.p1</t>
  </si>
  <si>
    <t>MAMFWIFFLLFLQSFVARTARLSPSKSHSSYSTVVVFGDSYSDDEHRPEPAHNPYAALTR</t>
  </si>
  <si>
    <t>IGENSTGILWPNILVKEMSPRSPLNLYDYSYNGAHANEHLTNFGLNIPDTRTQIQQYLSD</t>
  </si>
  <si>
    <t>VDGGKISSGEGDILYLLWVGINPIDAIWINACDPATTGVHHARYPTDALFVNATHRISQE</t>
  </si>
  <si>
    <t>VEEVRFQVQSLRANVAANRGPASYMIITVPNVELAPLQRRYAQQWAGNDKDQQQDILKLL</t>
  </si>
  <si>
    <t>RVLIEQYNQVLST</t>
  </si>
  <si>
    <t>&gt;F_Contig5879.p1</t>
  </si>
  <si>
    <t>VEEVRFQVQSLRANVAANRSLVLSTFLPRTFPNVTIC</t>
  </si>
  <si>
    <t>&gt;F_Contig5960.p5</t>
  </si>
  <si>
    <t>MVSSLLFALLCVQDISFRPETAEKTRKFWAERIGRISFQRMVIDPTKRMKHVNLDNLFQV</t>
  </si>
  <si>
    <t>H</t>
  </si>
  <si>
    <t>&gt;F_Contig5971.p1</t>
  </si>
  <si>
    <t>MTKITVATLLLSALLVSPIGSAFGADNTTWAKTNVNKEPYRNSTTNSTTEGVQDFQQQII</t>
  </si>
  <si>
    <t>LQTQTSHLSGSSVTYTRPNGQPFPNPTAAQRIGQNGPLLLQDTHLIEVLAGFVRERIPER</t>
  </si>
  <si>
    <t>VVHAKGGGGHGVFITTTDFAKNFTMMDVFSEVGKKTDLTVRFSTVAGESGSTDTARDHRG</t>
  </si>
  <si>
    <t>FAVKFRTKDGIWDLVMSNSPGFFIRDPAYFPLLSHTFKRNPQTGLKDPDAFWDFLGSNPE</t>
  </si>
  <si>
    <t>SLKEYMRQFTDLGTPDGYTHMSGWTGHAYRWVRKDGSWVYVKLVAVTEQGERNFTASAAT</t>
  </si>
  <si>
    <t>QMAGMNPDHDRKELYEQIKSGQFPSWKVFAQILTPSDAEKFRYNVLDVTKDWPSDLVPRH</t>
  </si>
  <si>
    <t>EIGRIILNQNPENFFAEIEQLAFSPSNMVDGWEPSQDPVLQARLFAYPDAQRYRLGANFM</t>
  </si>
  <si>
    <t>QIPVNCPINPVANFQRDGIGAHLGNQGARPNYLSSFQSINLPQSSYDIANHTIWVGGAVH</t>
  </si>
  <si>
    <t>ALSEVTDIDFEQPRMFWESLDEQQKNNLVSNVAENLSKVTIDRVKSNVLAVFSRADPNLS</t>
  </si>
  <si>
    <t>RKISNLMEKSP</t>
  </si>
  <si>
    <t>&gt;F_Contig6076.p2</t>
  </si>
  <si>
    <t>MTVSFITFTMTADAVLALVPSLHVINVLADVPDSLSFPSAGKPMMLRVIPKIKTSTNPVR</t>
  </si>
  <si>
    <t>QYNEPDTAAAVVPQSCPAKDATRKADKGPIMIMNAIG</t>
  </si>
  <si>
    <t>&gt;F_Contig6153.p1</t>
  </si>
  <si>
    <t>MISSPQRLVLLLPVLFSLASCRAVCRPRSQTPTISTSPLSSPNISTGPPDTTPDQNGTSS</t>
  </si>
  <si>
    <t>TPAGKLPFLSGVNMPGFEFGLTPDGSLTGGGNVPPPLEQIEHFLGEHMNVLRFPVGWQYI</t>
  </si>
  <si>
    <t>QNKVNGELNDTELAVVDKYVQETTKQGGYFIFDLHNFARRDGQIVTADVMVDVWTRLAKH</t>
  </si>
  <si>
    <t>YMNQPMVIFGLANEPHDVVTATWIDLVQQVVTAIRKAGAQNYILLPGNNWCHFKSFVEDY</t>
  </si>
  <si>
    <t>NAGMGKVKNPDGSFIGLLFDLHQYFDGDESGTSKECSVDHVDKLTEIAALLKKDGRQAVI</t>
  </si>
  <si>
    <t>SEFGGGNSESCKEIITKFVTAAHDNYPAISGVAIWAAGSFAADYTLIVAIKEGNEWKDQI</t>
  </si>
  <si>
    <t>NINAMKAALGES</t>
  </si>
  <si>
    <t>&gt;F_Contig63.p1</t>
  </si>
  <si>
    <t>MYWAPATSVFFALIWTVYIAQTLAKATNPSWKKFVIEYEHIEATDVHQDNVGANPTDKEG</t>
  </si>
  <si>
    <t>DHALFFEHLKADLEQHGVAYQNVRYLDSAPDIFQGISLSLSDPGHEKFLKLARKVKAVYA</t>
  </si>
  <si>
    <t>VQTISRPTFVKPPTIVTSDKNPTGDHFVPHLQVGVSRLHDKGYFCEGIRIAVIDTGCDCS</t>
  </si>
  <si>
    <t>HPALGAGFGIGHKIDKGYDFVGDSYTGADAPVPDGNPCTKCALHGTHTMGVLAANKNHMG</t>
  </si>
  <si>
    <t>FSGVCPKAQMSAYRVFGCQEGTSDDLVVAALLRAYNEGADVISLSVGVPSGWGGGSIASI</t>
  </si>
  <si>
    <t>VASRIAAKGRTVVVSAGNTGEEGMFYANSPSTGANVISVGSVQAESIIAYSFTTSATGSR</t>
  </si>
  <si>
    <t>MLYYFGTFALRPGNLSVYPINPSPNSIDDACQPLPSTTPNLTDFFVLIKRSSTPNCTLEN</t>
  </si>
  <si>
    <t>QAVNLLDKGAVKVIWANNNSYPEYVPSGTAVGMSIGVVTQEVGRFLLDEAVKDPKGFTIN</t>
  </si>
  <si>
    <t>VPSERLVSQVVAPDSGRVSPFSTHGPMYDSLSPQPAVLGVGGNVLSTYPVTAGAFAIASG</t>
  </si>
  <si>
    <t>TSMSAPQVAGIAALVLEVRGKGISSQEMRSRIITSANPVTNYSGSSILESVCHQGSGVVD</t>
  </si>
  <si>
    <t>AWCAAFTNTILSTYSIALNDSTHFNGLQSIIISNQGNATVSYEVEHNPAGTALTFPMGGT</t>
  </si>
  <si>
    <t>LPYPWPVPLVSNAAQVSFSQSKFTVGPSEQIELKLEFQLPVGLSAEQMPIYSGFIYLKSD</t>
  </si>
  <si>
    <t>TECESHNVPYYGAAAELKARPVLDTGMGYQDNYTIPALDSGVTSLPIQKGQVFTLNGTDV</t>
  </si>
  <si>
    <t>PIVEYRLAFGSPLLLFHLVHGDMTLDSSLPKALPFGTRLSQLMGRSNIPFPSAWKNGLAA</t>
  </si>
  <si>
    <t>SGSNKVLRFFNALQKSSPSAEISVKEESAFPGPIPNLFRGLTLLGSIASSDTLPRWNARH</t>
  </si>
  <si>
    <t>TVIDSSSFQFNGSVFDITSDANNDTKGKQVPDGNYKILFRALRINGNPLVDEDYEAWLSP</t>
  </si>
  <si>
    <t>LFSIKRFPRIPN</t>
  </si>
  <si>
    <t>&gt;F_Contig6300.p1</t>
  </si>
  <si>
    <t>MQVKMPMISKLISSTWLLFLGVAHSTKARTIHDNTTITLSSNPAHEIPKLYGMMFEDINH</t>
  </si>
  <si>
    <t>SADGGLLAQLLRNPALQTKNANDQADALEAWQAIGSIKLKAVDLSKAKPLSQALPNALEI</t>
  </si>
  <si>
    <t>TVPARKTGALSNLGYWGMNIDRNWMYTASFFAKLSKVGGTKCGPKLAVQLISRDQPGTIF</t>
  </si>
  <si>
    <t>GEKEVDSPCLNQDWQKFEIAIQPTLSGTNANNAFAIKFTSESEIDEVIHITLVNLFPPTY</t>
  </si>
  <si>
    <t>KNRPQGVRMDLAEVTADSKRSFFRLGGNNMEGLSAHDRYFWNKTLGPIQDRPGRLGNWGY</t>
  </si>
  <si>
    <t>VNTDGFGLLEILQFCEDLNMEFIGSVWAGLSLSPTKAVPESEIDQYVQEAIDMINFIVGP</t>
  </si>
  <si>
    <t>VSTASGSLRARLGHPAPFNMIWCELGNEDFKDSESYGYRWRHLAAPLMKAFPQLKFIATT</t>
  </si>
  <si>
    <t>LQPNLSPTPHAYDIHSYQPAQWYAQHTHDYDTWSRNGPKVFQLEFAANTKTGKGPLFPTQ</t>
  </si>
  <si>
    <t>EGAVAEAAYMTGFERNSDIVEGIAYAPTYCNTQVAEASQWHPNLINFDALSVTKNPSYYV</t>
  </si>
  <si>
    <t>QQMFAQYLGERYLPSNIPPKPGALDWSATITGDTVFLKLVNSGGLPHTLNIVLPWTPASQ</t>
  </si>
  <si>
    <t>VVIHTLKNPNNSNNPPVTDNISTGSKNTFSLTLSLQTVAVMIISKS</t>
  </si>
  <si>
    <t>&gt;F_Contig6390.p1</t>
  </si>
  <si>
    <t>MPCGFSLLIIVLALSPLKFADGGYNGYEITQIFSTAGFLLLIPLPDGIVRLIATEHKSTA</t>
  </si>
  <si>
    <t>ETQKNNAVRSGGHREDHRVPTQAELQAVLNVRGPKPVAACDDHNTITEVTWASRFRISRR</t>
  </si>
  <si>
    <t>IVPTYTKGAVCLIGDAAHVHSPAGGQGMNTGVQDGITLGLTLSGFFQPSSVLTPSASASL</t>
  </si>
  <si>
    <t>SVQLHAWSTKRHGVGMQVLGLSDQLMRLIQIRNPILIWIRCRLMPILAFFPGLLRRQLRK</t>
  </si>
  <si>
    <t>LTGLNYR</t>
  </si>
  <si>
    <t>&gt;F_Contig6415.p1</t>
  </si>
  <si>
    <t>MIPKCFWLVVLWFNVFETAICEHRPKACAPGNQYILSNKFQITSERQVRKFKLVVTNTTA</t>
  </si>
  <si>
    <t>ALDGFWRPVLAINGQIPGPLIEANEGDHVEITVVNQLDSHLSIHWHGLHQNGTNWEDGPS</t>
  </si>
  <si>
    <t>GITQCPIPPFGGRYTYKFTLKQYGTYWYHSHFSNLKADGVFGPMIIHSPRDPLKRGVDYN</t>
  </si>
  <si>
    <t>RDIVLIVADWYHDISSVIVPQLTSNQGYRNHSTAPSPNSAIINGVGTWDCRFATTTQRCR</t>
  </si>
  <si>
    <t>KTFPPQFSLVAGSKTRFRLINAGSHAMFYVSADNHTLNVTEADATPVYGPTGVHRITFHN</t>
  </si>
  <si>
    <t>GQRYSIIVDTPLAEAGTSFYLRAKMDLNCWAWVASDVQDTGLAIIRVVRPGQQRNRRLRK</t>
  </si>
  <si>
    <t>DLPTTQDWVDRSDEQCMDLDSNLLVPIIPVRVPKTVTGSQTMAAAFGFRSIATGARVPVA</t>
  </si>
  <si>
    <t>PAPAAPAAPVSPAALSTPASLASSQDVPTSVYVRPQGKFHPIINKRQVKIPVFQRPPPLG</t>
  </si>
  <si>
    <t>RNRTSPSIIDQGGPPPTPAGTEPRFFVDNIAGEVLLCVLHKKPLSIFLPAYFK</t>
  </si>
  <si>
    <t>&gt;F_Contig6418.p1</t>
  </si>
  <si>
    <t>RNRTSPSIIDQGGPPPTPAGTEPRFFVDNIAGEVFSYQPTLNDLAPGGSGVVNTSRMATV</t>
  </si>
  <si>
    <t>FYNTSDWQDLYLVNLDPGLDHPFHLHGMDMHIVAIGNGTPTPENLRNLTYRTENPLRRDT</t>
  </si>
  <si>
    <t>FLVKGGTFLVARILTDLPGVWMMHCHLSWHL</t>
  </si>
  <si>
    <t>&gt;F_Contig65.p1</t>
  </si>
  <si>
    <t>MNTFSFTLVFLLFGAVTIAQARHRHHIRSGSYPDSPCVATLKKPDGDDDKYINWIKPWEF</t>
  </si>
  <si>
    <t>VDHNWQRSWPAGSVGSQNVTLFEGSGKVCRVDFTVDLKTCGFDGLLYGKNFTGVELHHSQ</t>
  </si>
  <si>
    <t>PSPLPGTPLQLQPSPIKWGDCGPGFMIHLDF</t>
  </si>
  <si>
    <t>&gt;F_Contig6552.p1</t>
  </si>
  <si>
    <t>MKFLLYLTLASQSTDQIAWLFLSLDYGWDGTSFDRMSAALQAIQDDPDSLRKNMSKKDIE</t>
  </si>
  <si>
    <t>RGNIKITGTSLRQPLLFTSKNQSSDTEPNVTIADSPSPAFHLFTRDQRINSWAKRHLRYP</t>
  </si>
  <si>
    <t>PLKMAGDPDLGHLNEPQTRAIAMAISSPMSLIQGPPGTGKTQTIIQMVALLKIHFQVSQP</t>
  </si>
  <si>
    <t>VAICAPTHVSVDNLVVGLLEAGLKPVRCGEHLRVAPEVAQYSLESLELGHALTPAIENKS</t>
  </si>
  <si>
    <t>RRLESLTKDLDAIEKRWRNYRPSVKSSAKKPDNSKQAKVVETLKSEYKKLSYEVYMLKRR</t>
  </si>
  <si>
    <t>RQLQIIASVDVVCCTCLGAGASGLEAVEFASVIIDEAAMCHEPTALVPLTKGSAHTVLVG</t>
  </si>
  <si>
    <t>DHKQLPAITLSPAAESRGFGISLFERLQNQQNVPSILLHKQYRMHPIISAFPNAEFYHQE</t>
  </si>
  <si>
    <t>LVDSIKPESIRPVFFHCDTFLEPNQRSKAVSFVTHNHSETKIEKTLINQLEAEIVLSILR</t>
  </si>
  <si>
    <t>DVLITNPKLTGHDIGIIAPYRGQVSLLQSLQRQPQKASLIGNLEQSYRNEVEINTVDGFQ</t>
  </si>
  <si>
    <t>GREKPVIILSCVRGNDDQQIGFLADLRRFNVAATRAKQKFIIVGNLKTLKFAKVLQKFKF</t>
  </si>
  <si>
    <t>GGEHYNSEAWRRWVNWAQKEHLLINSEKFRGR</t>
  </si>
  <si>
    <t>&gt;F_Contig6597.p1</t>
  </si>
  <si>
    <t>MAITKMLGCAVVLCVLGLAVASPANAVLSLIAATYGSVCLYKNDPAQGCLDGWKDCCRRC</t>
  </si>
  <si>
    <t>CTYVVQDEMPGTADRGVWNQACNCNVQVDDPSQGNSTSSATPVDNKSSVTQANNTSSVTQ</t>
  </si>
  <si>
    <t>PQPLPPTQPLPSTQPQPPPPALQAGSSYYVDSATPQGTPSIWTGSPPPNVITFYVRNPYP</t>
  </si>
  <si>
    <t>QTGSLAYYVSGLSSNATPTYYSGPPPSNVITYYVPATTSPPAGTSSLAQSITSQIPPINV</t>
  </si>
  <si>
    <t>NIGGHSTGN</t>
  </si>
  <si>
    <t>&gt;F_Contig6625.p2</t>
  </si>
  <si>
    <t>MSISVQIMLKFIVLCFVIQIVHLGPKLAHGKPFPTLLNINNPTTIDPVKTPSRYVPSDNK</t>
  </si>
  <si>
    <t>GVGFSQFTNLVYLLILLD</t>
  </si>
  <si>
    <t>&gt;F_Contig6629.p1</t>
  </si>
  <si>
    <t>GVGFKYPIITGEMLRSSPAIYSVTLELRILVVIVYMFILPLPDYSPPLPTCDLSGGRAPT</t>
  </si>
  <si>
    <t>AYDCNRAIYNLGCEDGILRSPVSVARTYGNCRIDLTCPGGPVTVSSGRLLHDVDTSKSGG</t>
  </si>
  <si>
    <t>HQSLSKTCLATGKGGSITVKGGCMLSASRV</t>
  </si>
  <si>
    <t>&gt;F_Contig6680.p1</t>
  </si>
  <si>
    <t>MQSFICLCLLSTSLLSTCVTSLPQSLTVISDVNFDLQSLGSSESRDPEEPRSAHLNPFRH</t>
  </si>
  <si>
    <t>PGLLHTTSDFERIKRQKNGGWAASRAYRQFVTERHSRSDWKLLGPYRRIHRDHAEDSGSV</t>
  </si>
  <si>
    <t>LAFTQDSEAARQLALLWAIDGNEKAGRKAVEILEKWGSTLKKADGTGAQLFASLSGSILI</t>
  </si>
  <si>
    <t>QAAEIMRYTSNLWDSASIAQFENMVRTVLLPPIIQSRKNTELPFPFSGNWGTSAEKGMIA</t>
  </si>
  <si>
    <t>IAIFTDDHELYNTAKNAILYSPCANVTGIISPTGQSSDSGRDQQHTQLGLGSFAESFQML</t>
  </si>
  <si>
    <t>WNQGDDFYSYGNNRLLTGLEYTAQYLSGNEVPYDPKFVTCHCNIVGGPWKSISPNGRDRV</t>
  </si>
  <si>
    <t>RPIFEMAYAHYTLVKGLQMPWTQKLIKRHTPDGAAPDGSATDQSSFQTLLFRDQRSTELN</t>
  </si>
  <si>
    <t>TA</t>
  </si>
  <si>
    <t>&gt;F_Contig6730.p1</t>
  </si>
  <si>
    <t>MSTTDRLPVFRLSFFWLLFAVLDNVQPLDNGLAVTPAMGWNTWNKYGCSINEDIVIKAAK</t>
  </si>
  <si>
    <t>AIKAHGLHKLGYKYINIDDCWQAPNRGPGNIPLADPQKFPRGIKDLADQIHGMGLKLGIY</t>
  </si>
  <si>
    <t>SDAGTYTCGKRYGSLGYETVDAKAYAEWGVDYLKYDNCYNEGLSGTPQLSATRYRTMRDA</t>
  </si>
  <si>
    <t>LNATGRPILYSICQWGEDNVWNWGWTIANSWRMSGDIYDNFDRFDDRCPCQDSLTYCALP</t>
  </si>
  <si>
    <t>GMTCSVMNILEKAAGLGQKASPGGWNDLDMLEVGNGGMTYDEYVTHFSMWAITKSPLILG</t>
  </si>
  <si>
    <t>NDVTNMSKETLSIISNKEIIAISQDKNSGAGSRIWKKEYKEKNQGNLQLWKTGYDNGAYA</t>
  </si>
  <si>
    <t>MAFINATPKNLTYVVPFADFFFDFTPDINADWEIKDLWNVNRTIKVIKNDIENFEKEGEI</t>
  </si>
  <si>
    <t>NLFRIQEEVGDKVDEGKINTGKKKKKNKVGKGVLLENVPAHGVRVLKFTHPKTDRIEML</t>
  </si>
  <si>
    <t>&gt;F_Contig677.p1</t>
  </si>
  <si>
    <t>MLRVSPRTTRPGFSISAMVFLLPLVVSRCISKKSVVKHFIIYSSLSFDGEGRQLGFHCQV</t>
  </si>
  <si>
    <t>PLIFCVCFQYFSQDDVITFRKGLWRKGEVPYQANDRLAIKPSPSRIVATVFSHIRLTLQQ</t>
  </si>
  <si>
    <t>VLNAKRPGGLVEYPTARPTSPIRKYRIHFWQDRGLWLEAVTKLVLRD</t>
  </si>
  <si>
    <t>&gt;F_Contig678.p1</t>
  </si>
  <si>
    <t>MLYIFISFISLLAFATTQAKIVNIQWNIDYVFTNADGLYTRKVVGVNERWPPLPIMVSSG</t>
  </si>
  <si>
    <t>DLLRLHVRNRLDRPTSIHHHGLDFRGVGMFDGAMGITQCGIPPGGEFTYQVDTTGQSGTY</t>
  </si>
  <si>
    <t>WIHAHSNGQYVDGLRAPFIIQPSLRATPTYFSTPSQRFLDTQMTMQTVSQLYDDEYTVIM</t>
  </si>
  <si>
    <t>SDWYHEQHADLLEKYLSPSNPEGHEPTPNSGLLYFSRSTTYLPGFNNVTSIQFKPNQRYR</t>
  </si>
  <si>
    <t>LRLLNIGALAMFHFKIDGHQMHIIEVDGTDVVPYEVESIPIDVAQRYSIVVTAKPDASTN</t>
  </si>
  <si>
    <t>YLIQANMDASMFSKPPSTLQLNYTSTLVYSPAAQLHPIEPFSLYNMLDERAFTPQVAQAM</t>
  </si>
  <si>
    <t>LTPTRTIELKAAFMMSSDGTNRGFINNVSWVPPQTPTIMTVESVQQDMLFNPQIYGSQTN</t>
  </si>
  <si>
    <t>VHILQYMEVIDLLVTNLDSGGHPFHLHGHKFQVIERRQGAMSSMGSSSTPTLGSINVENP</t>
  </si>
  <si>
    <t>MRRDTIHIGAQETVRLRFQADNPAVFLFHCHIEWHLQAGLGITFVEAPDRLQQETQGRIP</t>
  </si>
  <si>
    <t>SVMRRHCAQTGHPSSGNAAGNSGDRLLDLTGAPQGPYPQP</t>
  </si>
  <si>
    <t>&gt;F_Contig6806.p2</t>
  </si>
  <si>
    <t>MGGFTAVLYALLYQTPTVSVPVISVEGPTPKVLGIVALCPMLAISRDTLPNPAVTVFAKI</t>
  </si>
  <si>
    <t>VKLFLGRLPLIEGYKGKATEDRFLDDKFKADPQTYHGNVRIATGLAILKALAFTDRYMAE</t>
  </si>
  <si>
    <t>ITLPFRVMHGDCDRVTSVEGSKRFFQVAKSVDKEIRVYPRTEHIMLRVGRDESDDRKRQE</t>
  </si>
  <si>
    <t>VLSEMIDWIERIRKTYT</t>
  </si>
  <si>
    <t>&gt;F_Contig6852.p1</t>
  </si>
  <si>
    <t>MNSLRLIIPLFLFITFSVKGAPVGLTPEESQGNNGEGSYHGKATWFIPDTGACGESNSEN</t>
  </si>
  <si>
    <t>DYIVAMNWAQYGGGGPCYKWVKITNKSNGKSVKAKVTDECPTCGWGSLDLSPITFKQIGD</t>
  </si>
  <si>
    <t>MDTGVLPIDWNWA</t>
  </si>
  <si>
    <t>&gt;F_Contig6874.p1</t>
  </si>
  <si>
    <t>MFLKVSILLALSLVFDGPTQATAADLTINYPSLYPENGASLEGTGMMYFGRVYQASVVKY</t>
  </si>
  <si>
    <t>DSKHGTLKEIQIPTITGNRKAHITGIENDRTGKLIWAIANAAAAIETFGRDLSGPSAIAS</t>
  </si>
  <si>
    <t>IDSTDQVVDFIDLTPALSQVRELNGGFPAGGTQDITTDQRGNVYIVASYGQAILKLDRNT</t>
  </si>
  <si>
    <t>MKPSVFFASKNPTSATMSYTGIELADKNKLIVWNNEKSRLETFDITSRNPKPILPKGGNL</t>
  </si>
  <si>
    <t>NAGSLPLGDAIFIPSFSKGSCLLLTNNIPPTVEVFTTKDKWKSVKHTASIDANKFNATVS</t>
  </si>
  <si>
    <t>FTFELNKRIYYGPTFFADSQPGSRSVFPQGDITEEVKKACRHV</t>
  </si>
  <si>
    <t>&gt;F_Contig6879.p1</t>
  </si>
  <si>
    <t>MCFHSQKRLGYSTFCLFFFSFHLDHAASLTYIMENTNFKEGHGKVFMTHPTKAVYRFLMQ</t>
  </si>
  <si>
    <t>DFVRMSSIGTDSELFNEEQMALSYESINAIDYHQEISLGSLRFTSYPAGHVLGAAMFLIE</t>
  </si>
  <si>
    <t>IGGIRVLYTGDYSTEEDRHLIPARVPNWTERPDVMICESTYGVQSLEPRAEKEERFTALV</t>
  </si>
  <si>
    <t>QMILKRGGRVLMPVFALGRAQELLLVLDEFWSQHPELNMIPIYYISNLAAKCMKVYQTFI</t>
  </si>
  <si>
    <t>HGMNEEIKQKFNKGINPWTFYREGKGLFKKGYVTNLKTLDKFDDRGPCVVMASPGFMQNG</t>
  </si>
  <si>
    <t>ASRELLERWAPDRRNGLLVTGYSIEGTMAREMLKEPMEITGAKGNKIPRRIEVIYISFSA</t>
  </si>
  <si>
    <t>HVDYTQNAAFIDQVMPTHLVLVHGELNNMTRLRNALKDKYLLQKNDMQIHTPRNVETLRL</t>
  </si>
  <si>
    <t>KFQASRIARAIGTLAEINPIAGESISGILVSKDAAYTLLAPSDLREYTGLSTSTIFQRQT</t>
  </si>
  <si>
    <t>LVISVGWETVRWHLKGMYGGIEEGVDLDGRPTFRVMETVDVKMIEEHQLILEWVGSVNND</t>
  </si>
  <si>
    <t>MIADSVLALLLGIDRSPASLKRLSFPLLFFFFVCLL</t>
  </si>
  <si>
    <t>&gt;F_Contig6881.p1</t>
  </si>
  <si>
    <t>MIADSVLALLLGIDRSPASLKLTSGNHSHHHHQQEQPHHPKVEDEGWMTRVDRLIGFLDG</t>
  </si>
  <si>
    <t>HFGNVELLNEPPRLKVWLDDDFAEVWLDDLRRESKSEAVKNRVSSVVELAIELVTPLSEF</t>
  </si>
  <si>
    <t>&gt;F_Contig69.p1</t>
  </si>
  <si>
    <t>MHFLELLTIFTTCINFLIIEASPTKSSRRISRLVARDVPNCPQQPGYTTAAPPSMLHRRI</t>
  </si>
  <si>
    <t>DEIAVDRNASKSAGWTPSVCNFAWWICILT</t>
  </si>
  <si>
    <t>&gt;F_Contig6963.p1</t>
  </si>
  <si>
    <t>MKRQIILAGLGLIGSVLAAPCTDNLISRRWSDMTKAIPRARFGLASETSVLTKRAQESSD</t>
  </si>
  <si>
    <t>PAAQYHPRPRLGFAYKALVDAFPSRPSLSRRWTPETSGIDALKKLLCNFVMPFGTTVNTP</t>
  </si>
  <si>
    <t>VAVRKLSLNAFDLHHSKVILPLKRIQDLRVTQNSSSNQSLHPYISFQLRVNRALRRHAYF</t>
  </si>
  <si>
    <t>LKRTISDQDLIHNLRKRANAIGFDLELRHEPTMHQPQKRGLHLRERHNTGHSSQLNASTN</t>
  </si>
  <si>
    <t>LEVMPDTVSTSTSTGFNTKKLNALIDNVITSPGKPTAANSVGFSIEANDVAYFITIEVGT</t>
  </si>
  <si>
    <t>PPQNFNVIMDSGSSDFWLAGPKCTNSNTGENTCGHKSLTTDSSSYKPTSTPFQVSYGTGQ</t>
  </si>
  <si>
    <t>VSGVLVQEDVNLAGLTLAGHTFGAATSESDDFAAATVPFDGLMGTALSTLSSEKVLTPIE</t>
  </si>
  <si>
    <t>SLAKSGKISGAFMGYSLGRSADNSNMGQVTVGGVDANKFEGSLTLIDNVNTKGFWEGAMT</t>
  </si>
  <si>
    <t>KVTVNGKTVLENKTGILDTGTTLIICPPDDAIAVHSAIPGSKSDSQGGFTLPCNTQATVA</t>
  </si>
  <si>
    <t>LNFGGKDFSILASDLAVQPVNTDDLEGDCMSGISSGQIGGANQWLLGDVFLKNVYLATDA</t>
  </si>
  <si>
    <t>TNNQIGLAVIKSGV</t>
  </si>
  <si>
    <t>&gt;F_Contig6974.p1</t>
  </si>
  <si>
    <t>MKSLNIFTIAALSTLISPSSASYQQHVLQFDEDDSLPSSPSIAEAPEAAVPVPKPTGFTA</t>
  </si>
  <si>
    <t>KVIQRVTGWNDTVVAKLTGQISPRALHPFVVSITDENYDDVIKSELDEIQPGWGSADDTI</t>
  </si>
  <si>
    <t>WITVVSATDRVSSVFDDTFDELALNSSQAIHPPPKKLREDQVTVRQLAPDDPFLFPPKLR</t>
  </si>
  <si>
    <t>FGRFDYMGKTDVLLTKWMIFKCPVMVIISKRGQELRFFKIGGLPPTLEHLAQFIREEGWA</t>
  </si>
  <si>
    <t>YKPVWNSSYSPGGSKEWIVELLGKAFKLFHDVTDQIPGWLMMMVSSVLGTSLMQCLHRPS</t>
  </si>
  <si>
    <t>ASKSRKRPPAKETGTTELKAELAKAAIELAHTTSRRTQGVAETEKVAPDQEPVGARRRKA</t>
  </si>
  <si>
    <t>AS</t>
  </si>
  <si>
    <t>&gt;F_Contig6979.p1</t>
  </si>
  <si>
    <t>WITVVSATDRVSSVFDDTFDELALNSSQAIHPPPKKLCGDQVTMCC</t>
  </si>
  <si>
    <t>&gt;F_Contig6987.p1</t>
  </si>
  <si>
    <t>MSSSLLFVLILQLVAAGPTPFQPSTKSVATWFKPDVNGRSACPKINEDSTNAVALSTGPF</t>
  </si>
  <si>
    <t>SNGTACHSLIKIESLNGVTAYGRVTDLCPEPYCQAKDLNLSPKLFEKFAPLSDGVVSGLR</t>
  </si>
  <si>
    <t>WSFVNQTTSHESSDSLESDVVLKEKPEKLLAAPMAWADEPTQTNTMSWRDVDQSTLTSKL</t>
  </si>
  <si>
    <t>YSPTSAPVPKATSNSYTSVYEHPPTMIPTTTSYQATQTAKPELHHFSGRITWYNPSVGVG</t>
  </si>
  <si>
    <t>ACGTANSDKDYVIALNSAQYPGQCGKKIKIKGNGKQILATVMDECPTCGYGDLDLSPAVF</t>
  </si>
  <si>
    <t>KHIAGLEVGRIPITWNFQ</t>
  </si>
  <si>
    <t>&gt;F_Contig699.p1</t>
  </si>
  <si>
    <t>MVQTGSIVLACTAILSGLFRAFVKPRIDEAGLFRKVPNFNNEHCQPIDGLEACEDIYIHQ</t>
  </si>
  <si>
    <t>PSGLAYLACSRVADRVHWVPALLKLNRAGIPLPSSDYVSILDLETQHHRKISLLNLPTHI</t>
  </si>
  <si>
    <t>KRTGLHTHGLDLYVEEPTESEFIPDEQVLLSSSPSSEKRATLYLINHNPPESIADAPVTG</t>
  </si>
  <si>
    <t>ADSVIEVFETSVGSSEAIYRTTIRHPLIHTPNNLVATGPNSFYVTNDHRVKTGWTRKLQP</t>
  </si>
  <si>
    <t>IILDRDGNSIVHCTFTDNSETPNCIVAAEGHSHPNGIAKGPGSSIYLATTFEPHLYVYET</t>
  </si>
  <si>
    <t>QADHSLVLTDELKLPRMADNIFVSPSGSIYLATIPKGLSFVKAVEKPNEFHSPSEVWRIS</t>
  </si>
  <si>
    <t>NSTGPDAFYGGRLAVEKILGDDGKVISGLTAVGVHGTKIFLTGISSPHVSVCEMGDEKWT</t>
  </si>
  <si>
    <t>K</t>
  </si>
  <si>
    <t>&gt;F_Contig7098.p1</t>
  </si>
  <si>
    <t>MERLRFRIEFLYSLALLTSSPSVDSISSLQAHLLSSKEALNSLQHYLEPISKIDLTLRTT</t>
  </si>
  <si>
    <t>KVQCSFDVNVSRTMASNAPPRPIQFCETFGEVKNMMIQLIDDISKVTDVVHGNRFSEWMS</t>
  </si>
  <si>
    <t>FFGALSRKRRLVMPFVRSTLMSLFQDGDVVTLNSRRTLRWLARQCISEFTNDRVVIKTDD</t>
  </si>
  <si>
    <t>EGTRYILSRLAGSLVNHLSCFSANRPRGRRMLCNSLKEWRALYDATFVTKMPISASELGA</t>
  </si>
  <si>
    <t>LRGLIYYFSLHTNLHVFLMGFDLELYLGSEERMSMWWMIRGLTRRAEKVLRWIGGADRLE</t>
  </si>
  <si>
    <t>ARLDLVLGDLAEVAIQVSLQKSPSMPKHVSHFHFVSLRDLFLIASRLLISTAATQVG</t>
  </si>
  <si>
    <t>&gt;F_Contig7144.p1</t>
  </si>
  <si>
    <t>MHAIETAFYGILFFLSFLAQKASALQGYQTVHIPLKKNSFLTTPEGLFNHSVFRFQHGRT</t>
  </si>
  <si>
    <t>LGKIESGLAALAAMESSDRKLNPIDGDLADVKSLGRLKRHRKTNRLFEPLHEQRRRGERF</t>
  </si>
  <si>
    <t>LKRQGEQLTDQGDQMWT</t>
  </si>
  <si>
    <t>&gt;F_Contig716.p1</t>
  </si>
  <si>
    <t>MRSFILTTSALLSHALAADYGVTLGISQLTGQVGTGFDPNRIVPVAGDTITFTWSIPSYI</t>
  </si>
  <si>
    <t>QNPPTGSYSAVQGSYGSPCQPLAGGFDSGVHTTAPESAGSATQMVFQVKDTQPLYFYSSV</t>
  </si>
  <si>
    <t>GDQCKQGMVLGVNSAASGDGSVESYIIAAGGNPYPDTNSTTTNSTTTTPTTTNSTQTTTP</t>
  </si>
  <si>
    <t>ATNSSTKTNSSTITSTNNSTSKSTTPITAPNATASARANSAFGMVAPQGLAVAIGLIASA</t>
  </si>
  <si>
    <t>CAY</t>
  </si>
  <si>
    <t>&gt;F_Contig718.p1</t>
  </si>
  <si>
    <t>MPTTLTMARSTLLILLLAQVLYHIVAADSNNSTDASTFPSNIPSCAMSCLSDGAAQSTCG</t>
  </si>
  <si>
    <t>GMSHVSCLCTNSDFQSSMSSCLPKNCDASATSAASTYARSLCASVGIQMAGTAGSSSAGS</t>
  </si>
  <si>
    <t>RARSPAPPRAVIPSLWEMTLIGALTSAAYTFFV</t>
  </si>
  <si>
    <t>&gt;F_Contig72.p1</t>
  </si>
  <si>
    <t>MLSTRFFVPAIFLAIFLVASPLSSTSISERALPGEVNRNPTVRKTRARRSNDNCGTSSTR</t>
  </si>
  <si>
    <t>EKAPSSGQNVTLKTNPQGSIPSKKPVLSATDVVATFGQVKPDACKGKKMSYVDGQGSFDK</t>
  </si>
  <si>
    <t>EQLADRLTVYHNAWGAGTATKDSSQTTECQSYDAELGVISWSTSYAWTSANDSEKNQVKS</t>
  </si>
  <si>
    <t>YCNAAWAGKPVEIKALQVLTTVWEWHYANASSGLVSDVSYDMFTSKSATCSGQGGGCASH</t>
  </si>
  <si>
    <t>EIMIWLSARGGALPAGSKASTKPLTIANIYSFDVYKGEVGGIPVLSLVPTSGQEYTSFSA</t>
  </si>
  <si>
    <t>DLISAMNDLSAYGLEPDEYILSVGAGTEPFGGTATLVTTKYSLRIS</t>
  </si>
  <si>
    <t>&gt;F_Contig7252.p1</t>
  </si>
  <si>
    <t>MRLTISIITLVFLPFVVINAAQTPHSYAAQYTGCPAGSILRQAGTVEKGTQALGQKEATY</t>
  </si>
  <si>
    <t>MEERRKRVIPGAYRDYLSNVEESLRGHSERLPSYVRRILRGDKVDRPHVSAAISGGGLRA</t>
  </si>
  <si>
    <t>SYVGAGVLNGFDGRNSSAVAAGTGGLLQALDYITGLSGGACLVMSLAQANFPSLHDLALG</t>
  </si>
  <si>
    <t>PQGLPNLQEEAAIPTGSNRGWLTDINFVAPALLNLAKNGLWWTTIAGDVVEKAAGGFKVS</t>
  </si>
  <si>
    <t>VADIYARVLGYHFVNGTTRSNFFDPNAPHALGETMSSLWRMIPTLRNFSQPFPLITAIPD</t>
  </si>
  <si>
    <t>SPRQGRENVAQGAVVPLTNNQYEFGIFESGSWDPNLATFIETERLGSLPGSGRCVENFDN</t>
  </si>
  <si>
    <t>LGFLVATSSNIFRKYDNLASAFLPKAYVSLFPRIETVLSLIPNPFLRLGTDEYLDKNTET</t>
  </si>
  <si>
    <t>LGLMDGSFGGENIPFAPLLVPAREVDVILAVDASDDTGTGWPDGSTLLATSRRSRLFPPR</t>
  </si>
  <si>
    <t>TYPFPNVTDISGLSRTRPSFIGCTASLGIPLIVYIPNTPPVPTVSTISLEISRKEGVSVL</t>
  </si>
  <si>
    <t>DAATTLAITSDPLWGGCLACAVVDRTRARVGEKRLGFCASCFARYCFDQDALDSCEA</t>
  </si>
  <si>
    <t>&gt;F_Contig726.p3</t>
  </si>
  <si>
    <t>MGISFILLIIGTILSSPPLKDIHWKTQLKQRSIDEFDAKMGFMNLNNRGNLLYGTS</t>
  </si>
  <si>
    <t>&gt;F_Contig730.p2</t>
  </si>
  <si>
    <t>MIFSLSIFILAAAQLANASLSPTFPVLGSMCQVGQPCQIKWIDTPAAPTTASMGETTVDL</t>
  </si>
  <si>
    <t>VCGDPKNLQIAQRLGGVTNPSVAMALTFTPDTTLNSTGQYAIRFLSKSDSTPIFSTFFTI</t>
  </si>
  <si>
    <t>TGGNGTGKTIPAATVDSANATTKMGASSTNSTASSSHNTTGSTTGSNSTSPAAAGASDKS</t>
  </si>
  <si>
    <t>SSPARFTYSSGLLVLAVPVIALLF</t>
  </si>
  <si>
    <t>&gt;F_Contig7354.p1</t>
  </si>
  <si>
    <t>MLLHLVSAVIAILQFSSVSGDAKQGQSTSRTAWPVDPPLYLQCKGGKLFPTCVDAMASVW</t>
  </si>
  <si>
    <t>NDASKPTFTNEHQVTNWIKGCKLTWWAQNDGGVTFKSMDKIDNALISVQDKCPNAGPVKA</t>
  </si>
  <si>
    <t>SESVKGYRNVFVGKLEGEVEVVIMLDGQ</t>
  </si>
  <si>
    <t>&gt;F_Contig7356.p1</t>
  </si>
  <si>
    <t>MLLHLVSAVIAVLQFSSVFSAGGDPQLAKRDPVTSVPAVYTQCNGGELHTRCQNLIKQTW</t>
  </si>
  <si>
    <t>DNKALQLFTNEHQFTNWENGCKLTWWTEGDAGQAKMDSEGLGLINSAFDTVKEKCLAPGV</t>
  </si>
  <si>
    <t>AEKPGSVKGYRNVFVGKVKNLEVVLMLDGQ</t>
  </si>
  <si>
    <t>&gt;F_Contig7388.p4</t>
  </si>
  <si>
    <t>MIRARILLLFQIWSSSSRSLGLLLTAISRPTISYLDGTTEHWVWPIPVLVGNRFRNQNIP</t>
  </si>
  <si>
    <t>MFWPTGLVFFNGTTP</t>
  </si>
  <si>
    <t>&gt;F_Contig7414.p5</t>
  </si>
  <si>
    <t>MFWPTGLVFFRFGFPSK</t>
  </si>
  <si>
    <t>&gt;F_Contig744.p1</t>
  </si>
  <si>
    <t>MHIPSYRVSLRSDSFLFLLGSLGSTTCTPASLNRYPSQSRTFTTSSQLPFSSTLCLLIKK</t>
  </si>
  <si>
    <t>RMPPKKTVVEKKALLGRPSNNLKIGIVGMPNVGKSSLFNVIAKCDLGKSANFPYATIDPE</t>
  </si>
  <si>
    <t>EARVPVPDARFDWLCSVYKPTNKIPAFLTCIDIAGLTAGASTGAGLGNAFLSHVRAVDGI</t>
  </si>
  <si>
    <t>FQVVRAFDDAEVIHVEGDVNPLRDMEIISNELRLKDIEWVEKHYETIKKAFRGTGTANLA</t>
  </si>
  <si>
    <t>DKAKKEEIDITGKVLAWLKDEGRDVRKGDWSNKEIDVINSLQLLTAKPVTYLINLSETDY</t>
  </si>
  <si>
    <t>IRKKNKWLAKIKAWIDTNNPGDQLIPFSVSLEERLLQLGADDDVPERKEELTKLGTTSAL</t>
  </si>
  <si>
    <t>GKITTAGYASLHLIRYFTTGPTEVRAWTIRKGTKAPQAAGVIHSDFENKFVCGEIMAYED</t>
  </si>
  <si>
    <t>LKEYGSEAAVKAAGKYRQQGKPYEMQDGDLAFWKHG</t>
  </si>
  <si>
    <t>&gt;F_Contig752.p1</t>
  </si>
  <si>
    <t>MVGVQVSAILLVVLCSPHHALARPLLKPIDMTSEVTSGLHDTQEFDAVKSATDLPASKPQ</t>
  </si>
  <si>
    <t>SQICRRNLYACGLGLFRKAKAAITPTATRASESVGVTKTTAKLSFWQRTIDSFLWKIPTA</t>
  </si>
  <si>
    <t>RDDYNLAYANYEAAIIKAIPRQTDDTDLSDLSGILLQISNTRQRMTSEFGYGREIGQWFM</t>
  </si>
  <si>
    <t>KFKMPDLAQELRITLEKTMNNLISDEGQLPELEQIAAIVKKIYESELQDKFLQPKLIQID</t>
  </si>
  <si>
    <t>DVWSRFNEKFPNLEDAIKKAGLDKLAFPPSRPKFPGWTRLRSTSSLGRDLSWISYQIKAE</t>
  </si>
  <si>
    <t>LDQRAHLEYLTKVIHKKAVINTDWAVVQGKSKTLMTGSEGSSLATQLKKGKFGIEDYKNL</t>
  </si>
  <si>
    <t>EALEQSRLGLIQKFWKEATEASSTEEASTAEIQELAMQGLLIESISGLHSRTALQMLQEL</t>
  </si>
  <si>
    <t>SDQRYNLADGYLKIARAFQDKYLPPPIDLDWLAKLREPTDNLKFLKILRELKAGAPPSNL</t>
  </si>
  <si>
    <t>KLLKILKEQNEVFPYSFASWIVDVTDRSKSLGKQAAKLRRSRSI</t>
  </si>
  <si>
    <t>&gt;F_Contig7534.p1</t>
  </si>
  <si>
    <t>MKLKRFFWRDCLLLLIIQFTLYDIHCTSELFLQNKNAMIFKADDRFFVLGLDGCRCDYIL</t>
  </si>
  <si>
    <t>GSEDPLTFLIGWIYVKCLDAPKSGLVLRPQKDGEIIDLLKRHIRRLKIGDRMDMNLPMPI</t>
  </si>
  <si>
    <t>FLKDEYQGNTRYFKYPHESIYVLDCLRDTILKARDEFRSQNQKEGNNKVYIKDPDLYDFF</t>
  </si>
  <si>
    <t>LSQKSIFDKPFKKIEDGQSEDVFFKWGKLGIWIGVLRRIQRKISSLNQIYCKAVERSQND</t>
  </si>
  <si>
    <t>RSNYQLIQDKDGYVPKEDNTVYFVTKKCLKSFHCELSWESAYDEDKDELEDLINANDNEK</t>
  </si>
  <si>
    <t>KIFKLSKRAYLDGLRADGYGLLKASCASYLTSPTAYFPYVMAFREICYLKGQAMAGKYWK</t>
  </si>
  <si>
    <t>HFIPLQLLEEEEEFEANRSISLTQESNSSLASVVKCIIKMSDEHNSNSLV</t>
  </si>
  <si>
    <t>&gt;F_Contig7573.p1</t>
  </si>
  <si>
    <t>MQTFKTFLVHFGLVLTSSGLITAQKRLFDFKLTSDMKAADFDDPNSALAKEVKYVVKGQN</t>
  </si>
  <si>
    <t>HKRAEYLTLSSSAEGDIQLGIEITNTSLFVPGDDPKNTQYGFRRTDVLPAIDPNTALVGT</t>
  </si>
  <si>
    <t>TVFHTSLLLNPKLPLNLKHGYLLASIELQNGDHVFDIFTGSTFSSELAPVPTKDSRTIRV</t>
  </si>
  <si>
    <t>RDLKTNVLYSAELQDNTLYHFAIAVEQEHTHRVRLRE</t>
  </si>
  <si>
    <t>&gt;F_Contig7614.p1</t>
  </si>
  <si>
    <t>MGKPFTRHATTFATSILMVLADKNAGARSNALIALNCIADSCGLDCLTASVAAALEIAKP</t>
  </si>
  <si>
    <t>ELRASALTWIVQRLAEPDSAKGLDLAPFAAPLISCLEDRSPEVRKGAQALLPTLVQVAGI</t>
  </si>
  <si>
    <t>DIILEQTSSLKPASRNNVVPMIEACRPAAPVKTHVAPKAAPTKSAARPASSLNKSTNRAS</t>
  </si>
  <si>
    <t>SVAGHYGRVATPTLEDRPPASKSKLGVRKPLGGVASKLAPSLPVPASPGPAASTSEAPFR</t>
  </si>
  <si>
    <t>SGDPKAKTTRASKETGPLKWVIEGAVRKDQIEQLHLQMSTQVSAELLGQLFSKDHHCEKD</t>
  </si>
  <si>
    <t>FMAGLNVIESWTSDPSTAAEAVDVEESDIRDRLLANADLVFKYLTIRLHDTNTTITMKCL</t>
  </si>
  <si>
    <t>DIVEQYITVLQLDAYRLSDYEASALLPSLIAKCGDSKEVLRTRIRGIFKHICSIYPFSKV</t>
  </si>
  <si>
    <t>FQSLIDHGLKSKNARVRAECAEELSALFQRHGLNVCQPAKALPLIASLISDRDSSVRNGA</t>
  </si>
  <si>
    <t>LSALASAYTSAGDVILKYVGNLSGKEQDMLTERLKRTEAPASPKGARTGAEAAISPRPTA</t>
  </si>
  <si>
    <t>VTRLAPKGLRRPSSTAFHGTAEEETNGPPKALAPRPMSTTATTRMSSPSALKPSKLQPPG</t>
  </si>
  <si>
    <t>ASQMTLRQSIGGISRRDSLVNSALPAPRAQAHTSLRVLTDQMPVQLAPPSPTDSVHNSSN</t>
  </si>
  <si>
    <t>DPIAEILSSDEIRSTDALKAVQNDIANRPDSLMASANGLIDAIATQMRITFENLDAQTPP</t>
  </si>
  <si>
    <t>LTLRLCKHLMQTLSTFFDQTQLATAVSKDALISVLAQLTQRLQETADNPVSDHITSLSKV</t>
  </si>
  <si>
    <t>LNMVLIRIFHNADRSACFGALFTVLKLTTIDMREIEDEVELAHRAKYAELVMKCLWKVSK</t>
  </si>
  <si>
    <t>TVKESLEDGTLDARILLSDIDEFLVSIPPAEWRRRANDNVPLADMPLRTVKTILQQVVTI</t>
  </si>
  <si>
    <t>YGDGVYEAVSALKNPQDTFVYQYLFRLLNNSKAAAGEPTVTHPPSRTTTRLVLPLSPQSR</t>
  </si>
  <si>
    <t>AAPAAQSPSESPPRSRQSSAQSPVPPRNPQIVPDHLDEVNLNNLLTEVFAKIGSPTDSKK</t>
  </si>
  <si>
    <t>GIQELYQLLKLYPEANPKVDRWISATGTYFQTYLRRALKNLRADDPDMVDEPDSAPPPLT</t>
  </si>
  <si>
    <t>PASRQ</t>
  </si>
  <si>
    <t>&gt;F_Contig764.p1</t>
  </si>
  <si>
    <t>MGGVQDDRMLFATMIFIWLLVMIFLVDGASAFGAGNIPSYAYLEDKAFRHGDIEDVLADL</t>
  </si>
  <si>
    <t>AKKAGGGLLGGLGAKKFGGLDIKRVYFGNWLRDYSQAMDVAGLSKLAKQTIINLVMALGF</t>
  </si>
  <si>
    <t>LAHGYATGEFEVTEERLGVYLPVEHIDNPKGYNDNKDARAVHPALRGPVDPRELQIDPRT</t>
  </si>
  <si>
    <t>GMKNYIANETGHWDTSAACVRRVLQKCIEAGRRAKNGGSEADQHEAYRLLGSALHTLEDL</t>
  </si>
  <si>
    <t>TAHSNWCELSLRRLGHTQVFCHVGDACLIDTPSGRAPPLITGVFGAADFLHSLLGEATDH</t>
  </si>
  <si>
    <t>ISEASVSDLSKAMSTARSGPGADPTGDALRSMLFQIPSGGGNGLSREMDDLSEIRRRAAP</t>
  </si>
  <si>
    <t>GSGFDPSQMSPQELHATLWKVLKFRDNVCKSIERTIEKIPGLSTLTEKLGNAVNKFVFTT</t>
  </si>
  <si>
    <t>LEPYLKPIMLSATGTLQNGSAAVINKQDQYEVFNNSHADDPTHSLLSKDHFGLILNEPAG</t>
  </si>
  <si>
    <t>NLAKIIVRHAVKGVVEAWDSTSVDPRRTVDKILEAFHHPYFVDGSSEVQREMGQYMRDWI</t>
  </si>
  <si>
    <t>GKMSDSDRSYVLNALTKESVRNGKNKRRGQPDNGPSGCCGSHGSSTFGQHMQGYMPNSQQ</t>
  </si>
  <si>
    <t>LMGKVTNQIPGYNQMQGLMGGGRRDMNETGFGQDTNHYRPTDYGSSSETFPTSSIIGVGG</t>
  </si>
  <si>
    <t>IVMPNSSAHHTSPSRQGLPEPGPGGFAIPQPFSSGYSEGANTLSYSSHPDNLPPPIRHDS</t>
  </si>
  <si>
    <t>YPMATNTPPFPTSGSPFGMPGQRPPAPPAWNQGDPQHSQRPPPPASWGYPQGPSNQSGSD</t>
  </si>
  <si>
    <t>YYPPDHY</t>
  </si>
  <si>
    <t>&gt;F_Contig7786.p1</t>
  </si>
  <si>
    <t>MHTTFRTYLQATILSLVLRLAVCQPLSISAQPEPLNIRLSKRMPNIPETIGASKAVKIPQ</t>
  </si>
  <si>
    <t>NAKSSLSGYRQGGIAQTPESEQDLALVGKGKNSKLEEEHDEMIFSMDLDPDDTKPRSTTN</t>
  </si>
  <si>
    <t>PGPTRGLMGLDDVRSQNRVYQGRSNAINIPNKNNANKQTDDSDSKETAIVGGPQLSRFMS</t>
  </si>
  <si>
    <t>P</t>
  </si>
  <si>
    <t>&gt;F_Contig7815.p1</t>
  </si>
  <si>
    <t>MKVSSRCPTSRSKEPSIGLVFVFSFLLPSIVPFVEGIPPKNSFDDEGSHLRLRRSAILRT</t>
  </si>
  <si>
    <t>GKTTISRTRTVSDLSTWVDPFIGTDNGGNVCPGASIPFGMAKITVDCEGYAPAGYRPSFE</t>
  </si>
  <si>
    <t>RIYGLSPLHDSGTGLGSYGNFGVLPTRCPDGFESCITRASDRLRARLSDSEDASPGYFSI</t>
  </si>
  <si>
    <t>TLENPKVKMEATSTRRAGLERFTFEAAGNQKAYFVLDLSKDVLWSFAGGRLDIDPTKGRI</t>
  </si>
  <si>
    <t>TLGGRWATGFGPPASKLYQAFACYDLTQGGKQPLSEYGIWRADKYGMDAKGLGQTTMNIP</t>
  </si>
  <si>
    <t>LTLRPGDYESGALFSYAPGVNSITIRVGVSFVSAEQACRNAEQEIGDDKTFEDVWDESIK</t>
  </si>
  <si>
    <t>QWNDRLGRLEIPLKETKEDIAVMIYSSMYRSFLTPNNATGEGQGVFSNTTSPYFDSLFCS</t>
  </si>
  <si>
    <t>WDTARTVFPWMNLHSPVESAQIAESYIDGWRRNGVIPECRANNIPGYSQGGSDGTNILAD</t>
  </si>
  <si>
    <t>FAVKYPTQAADLGVSLWDMYAALVSDAEDTPDFWDVGGRQIDIYKKYGYVPFAVLDAFST</t>
  </si>
  <si>
    <t>GRQTCEASRTVEYAFNDFGVSQVAQILGRSEDAVKYVNRSLSYRNVWDPAVTSDGFQGFT</t>
  </si>
  <si>
    <t>QKRFANGTFVYTDPKACSPKDPLKGRKCSFEEDNDSGFYESSPWEYSLYAPHDTAHLIKL</t>
  </si>
  <si>
    <t>HGGTRTFLDRLNHLFDAGYFNPSNEPGFQIPMAYHYIGRPADSVSRVRSLVAKDFHTGRG</t>
  </si>
  <si>
    <t>GIREFCFVRYINAWSSEIEMGS</t>
  </si>
  <si>
    <t>&gt;F_Contig8150.p2</t>
  </si>
  <si>
    <t>MLATSCFFRFAMALRWLLGSGRWPSRFRSSLVNEADWVVVHSLMAAVKAASVGEEVKVLG</t>
  </si>
  <si>
    <t>RGFFATVLAICRPSRFLAPLSINQHIPRDVLNEPAFTGPQVSMVMLSVCPAKYFIERETQ</t>
  </si>
  <si>
    <t>NTRR</t>
  </si>
  <si>
    <t>&gt;F_Contig8251.p1</t>
  </si>
  <si>
    <t>MLPCDQPRLLILFLWFSLICDGLESFDPRARILVDLTTPGEGLRVPLLAPPPSHNTRPAG</t>
  </si>
  <si>
    <t>LFNNPLFLQDRVTTGYRRLSPAHEPNTGTLSSIIPKVFTHFNSQVGKAFSRFLRFKKSDS</t>
  </si>
  <si>
    <t>NSQTAFRFFLNSADSVIHSSTNDEVKLAVREFKKLKFDFQGGFAPNEGVSPDNHFITQTL</t>
  </si>
  <si>
    <t>QLLDSGVVEDQHEWLWLHGAFQTVSDLLHTGDGNEPLYDALQTPRAAVEIALLARYGFRD</t>
  </si>
  <si>
    <t>KIGLDYSEFFEKPLQDSELMEISSRGKLAKEAAQINLESAIGDTTIIEKFHHVLDEFSSI</t>
  </si>
  <si>
    <t>PPMGSGELNVQNTLLESAKAFITDTRFNSESPVKDIMVKILTHCARFSRSFETALDLKLT</t>
  </si>
  <si>
    <t>DSSSFFDAIIGTELKLTLKKIEEMSKLKPFPDADTLLKSKNSMEQLTQAARDALHVIGSD</t>
  </si>
  <si>
    <t>KDLEIQFQVYRLNSLLDQLNPHVQPENTLISQMQQKEKFFQGVVTIWRRKYSGINLRDMP</t>
  </si>
  <si>
    <t>PFSFEYRLLKNEKILAAADSLAMTSQWPKDYPESKAFIKYIKSRFINARLLNWDTSHQDL</t>
  </si>
  <si>
    <t>LTPIMMKILPYFEKNYEDPVIKRVAWEAIAIVYTVDDMQCLLSVMSAREPRLIRLNRLFR</t>
  </si>
  <si>
    <t>LAKDSLDKQESLSDSQRRTIIPFAEALKKMKDKGEIHYKDDIGH</t>
  </si>
  <si>
    <t>&gt;F_Contig829.p1</t>
  </si>
  <si>
    <t>MWTPLSLVGVALLLASRPIAGLFNQQPVYNDWSDSKVEDWLTDHKIPNPGNLDGSGLRKL</t>
  </si>
  <si>
    <t>VKDNYDSAYDKWSDSDLQSYIQKYSLPVSSGKPREKILDTIRRSYHGAVDAWADSDLKEW</t>
  </si>
  <si>
    <t>LEDHGVPTPPRPTHEQLLNSVKSNYYDASQYLRDSASGAQHVFQQASDSVFSSWTDSQLR</t>
  </si>
  <si>
    <t>DYLLEKGVVSPSSKREELLVALKGYSTAGAKSASSLASAATDAASNAGSAASDLLSNAWY</t>
  </si>
  <si>
    <t>AATDAPNQAYDYLTTKYDQSKDYVYSTWSDAELKKYLVDQGIIKSDAKKNRDELLNYMKD</t>
  </si>
  <si>
    <t>SYSDAASTAYDSWSDSRLRDWLVKHGVARSKAAKNRDELLDLMSKSYYGARDTTYESWNS</t>
  </si>
  <si>
    <t>NQLRTWLEEKGVIKTGTQKKKEEYLALVADKYNSLRDQAYSTWDENMLRSWLENHGIVKT</t>
  </si>
  <si>
    <t>PSQAKRDDLLKIVKDNFYGANDKIWDTWNDAEIKAYLVKNKLANKAEVAKLKRDELESKL</t>
  </si>
  <si>
    <t>EDGYSSLKENFNLGWSESNMREWLVEQGVLKSDSKAKKEEIAKLFSEKYSDVAAKSSEYV</t>
  </si>
  <si>
    <t>SWSDNRIRGWLRTHGVEVPMSTDREELVQLMRENYVATQGKMRDILASLQSAFSSTEQKL</t>
  </si>
  <si>
    <t>EEAIGKLRGAVGNGAHSGEDYIKGAYEAGTASAARASSSIKTEL</t>
  </si>
  <si>
    <t>&gt;F_Contig833.p1</t>
  </si>
  <si>
    <t>MAPSTHFRLGLLTSYLLAACLQASSLFDPSFNQLTFNDPSPESRHPTSDKPSSTKLPSFQ</t>
  </si>
  <si>
    <t>AVLSESVARSVGKDEFGVLSLENLKSLGQHIASLPERRRLRWADGHEEWLTEGEKALVMW</t>
  </si>
  <si>
    <t>YEKGRRFVDVTDQPEEFAQGFVSSASPVTHSTPNRFPTSISHGSQKLADVLKDIEVSRMQ</t>
  </si>
  <si>
    <t>IRLAEFTHFRTRYYRSSSGRESQKWLLNLINELVSASPSNVTVSEFTHPWGQNSIIARFE</t>
  </si>
  <si>
    <t>PHPASHDTSLESCSTFVVGAHQDSTNLLPFLAAPGADDDGSGTTSILEAFTVLLKHAWSP</t>
  </si>
  <si>
    <t>APNQGAVEFMWYSAEEGGLLGSQAIANSYHSQSRNIRGMAQFDMTAFVKAGTEPNVGLVT</t>
  </si>
  <si>
    <t>DFVDDSLTEYLRLIIDEYLTIGWVNTKCGYACSDHASWSHVGVPSAFAIESTFEESNHRV</t>
  </si>
  <si>
    <t>HSINDKFDFPEFSFEHMAQFSRLVVGLVVELGGHSSVVSK</t>
  </si>
  <si>
    <t>&gt;F_Contig8386.p1</t>
  </si>
  <si>
    <t>MRSSTLIAGLASLAASTLAFTVTSPSTSSYWVQFSTNTISWSTSSGDPASVSLQIINANR</t>
  </si>
  <si>
    <t>TILNGAFSIAEYVKASLESYTVTNVTLVVGDGYIVQMVNPANSTDVYASSGAFSVKPSGT</t>
  </si>
  <si>
    <t>TAAPTTSSSGGQSGTGSTGNSTTGTTATTNGSGNNSTSGRNFTGSNNSTAGSNARANSAS</t>
  </si>
  <si>
    <t>TSAPAAGLLMASMAAISFVAL</t>
  </si>
  <si>
    <t>&gt;F_Contig8389.p1</t>
  </si>
  <si>
    <t>MRIAILSVLTVGLVFISNAHANEEQESGLSEFFKRSEHTDSDEQWVDLTASVMMEAPNAS</t>
  </si>
  <si>
    <t>SEIEELHKRDLSGRKTSEFFVEKDPTTGTLLLPRNWDEAKRSISSSSQFFRHHVKRGARH</t>
  </si>
  <si>
    <t>VARSMSVVITWYTGYDLLNPSCVRQSSWAPTDSSMVGAVTIQWSNKPACGRFVRIRHHDK</t>
  </si>
  <si>
    <t>KGKSIVVRIMDSCAGCASGSAHIDLTTGAFKKLYDLDVGLVSGLQARMVTAPKGYTWSKA</t>
  </si>
  <si>
    <t>DINKYGPQNL</t>
  </si>
  <si>
    <t>&gt;F_Contig840.p1</t>
  </si>
  <si>
    <t>MSSSIGYPRIALVVALLAAAAAQGCHQNLVRRQRTDWQSEAKISDPNAECTPYSYPPVQA</t>
  </si>
  <si>
    <t>MVKSYPAIWAIANLSQPGIDPMAIELYHKISPNIPNIKVKGTPNGDFTAFTPTYPHTDPD</t>
  </si>
  <si>
    <t>CWFSFGNCSTPKLAGLPTDISSCPEPNTWGLTIDDGPNCSHNAYYDYLRQSNQKATLFYI</t>
  </si>
  <si>
    <t>GSNVIDWPLEAQRGLADGHEICLHTWSHSYMTGLTNEQVFAELYFTKKIIKDVVGVTVLC</t>
  </si>
  <si>
    <t>WRPPFGDVDDRVRYIAKALGLSTILWDNDMNDFRYLTLGQAAVDANYQRMLDSANKGGFN</t>
  </si>
  <si>
    <t>TKGTIVLTHELNADTMATSQKFLPKIGQAFKYITPVAVCQNNTHPYVESTYSYPTFAQWA</t>
  </si>
  <si>
    <t>AGTRTGNLPPPVSAPNEAFALPNTTASNSTTPTNPYTSSNATTSNSTTQNAPATTTGVAS</t>
  </si>
  <si>
    <t>PTSDAPRRAFGFVLSSSMLVFCSMIHI</t>
  </si>
  <si>
    <t>&gt;F_Contig8418.p1</t>
  </si>
  <si>
    <t>MANNPSRMLRSISISTILLSLCLQSLSINQLPPSSPRKSINYGPAESPEHHLHTSIFSTV</t>
  </si>
  <si>
    <t>PQSDRAPADRLATLLTFNSGPAVAQFARTATSLHAAGDDASSLKQLGIQIASKFITQTHP</t>
  </si>
  <si>
    <t>SLTYKLSSAYVSKHTNVLHCHFVQTLPVGPGGELGSVSNALANFNLDLRPTSKTFGHILS</t>
  </si>
  <si>
    <t>YSDSFHPLESTHELVNAGHGQPVNLHHVTSLIAEKRGTGKVKPCEALRRKFAEALEQAEA</t>
  </si>
  <si>
    <t>AADTTGQQVLSLISSPTKLSALGNSLLSAFSESDLLEIAGCDSSEDRSTAYHSIHREEAS</t>
  </si>
  <si>
    <t>AVVDPRLALVSFLTMAADEKTDAHLRSSSIDDIVNSIEIVTPRHFKAGPSPHSVQLLNVP</t>
  </si>
  <si>
    <t>GMASKEEPTAAELAWLSVEHPHETGARELQLVWRFEYRSHANWYESYVDATRPGLVPMVV</t>
  </si>
  <si>
    <t>DWVKDFRPTAETAETYAEHLAITATIAKRFADRPAHTIKSVDSDSIPDTPARVIDEARPS</t>
  </si>
  <si>
    <t>ATVSSLGRSMTRPKQSEILSKTLLTITPRPLVGTRSPNLLMV</t>
  </si>
  <si>
    <t>&gt;F_Contig8424.p1</t>
  </si>
  <si>
    <t>MRPSLVPILLTAAAASVAAHHPADFHSCRPLQKRQLTAVGGGEGGASAGPASSPQAAGYS</t>
  </si>
  <si>
    <t>CDANSCKLPKCQCANTSPPGGLNPTDVPQFIVFTADDAVQSYTINAVNQFLAQRKNPNGC</t>
  </si>
  <si>
    <t>QPKMTYFVSLNYTNYSMVTDWYIAGNEIADHTMTHVGDAPVNEIDGNIIALNSLSGIPIS</t>
  </si>
  <si>
    <t>EIQGFRAPYLNYSVNTMQHLKDAGFTYDSSTTSATPANITGTDAYWPYTLDSGFANDCLS</t>
  </si>
  <si>
    <t>VSGLCQGKVKLPGMWEIPMYGIFDEKQSAGVHLMDPWLDDPNPDNVLNWMKSTFLTHYNG</t>
  </si>
  <si>
    <t>NRQPFGLYTHPIHLATGYPGLTDPVAMIKMVNAFLDWAQQMQGVWIVSNAQLLSYVQNPV</t>
  </si>
  <si>
    <t>KISNLNSVTALGCSTPAVSDKICNGMLPNELGLLQNCAFTDFPFTTCYGCPSVPPTPMNP</t>
  </si>
  <si>
    <t>LPPQASGSGAPRYRLPANCSTPFWDPIGNKCLCNSVSCQFTDQTRPIGPNGANLTGGGSG</t>
  </si>
  <si>
    <t>SSNGSTSTPNIYTPFKNDGIRLEFTSTTACLLVFALLSVLGA</t>
  </si>
  <si>
    <t>&gt;F_Contig8436.p1</t>
  </si>
  <si>
    <t>MRSFKPLSILLCSMLLAHITVARPDLLQSDMLAKLSDKFISRNPSTQTVWNFEDCGLETD</t>
  </si>
  <si>
    <t>AITIDDFEISPDPPQPGQKLTITASGTANQLIEEGAYADVVVKLGAYIKILHKQFDICEE</t>
  </si>
  <si>
    <t>LRNANATIQCPIEKGQHSIIQTVELPSQIPKAKFTVEARAFTVSDDDLACANVMIDFMKP</t>
  </si>
  <si>
    <t>DEI</t>
  </si>
  <si>
    <t>&gt;F_Contig8438.p1</t>
  </si>
  <si>
    <t>MLFLLSGFISLVHLAFAADSSPWPTNLNISNTNATTTINDFNPTSVTSGNASSTTTNWNP</t>
  </si>
  <si>
    <t>SAVNNPGTNARIPSSVSSACQAFLARLNSNSQVKSCTAPLMNATASFSAGPQAVTPDQVK</t>
  </si>
  <si>
    <t>AAFDGLCGPKSGAGCETILMHDILGHFAGNCSSELSAGVPAIQAAYDVLYIMTPFKGALC</t>
  </si>
  <si>
    <t>AQDPKTGDYCPTVIATSVINATADSKDPAMSASDFKTMITNLLPTGKLVTQLGNSLTKRA</t>
  </si>
  <si>
    <t>IAVVSSASGYTGGHDLHRRDHSTWAKSIHLHHRDVSTNSTTINGTLDTNAITSTNATNAT</t>
  </si>
  <si>
    <t>TINGTLSSSNGTYHPDPTTFTSTNLAFLFLSPTLPTSALCTPCTVSVLASYIAFEQSTPH</t>
  </si>
  <si>
    <t>FGGLASSGYLSGQVKLWKGISGKCGTQFANSISTRAGIVSMMGSANAGTELQIPSFSTSF</t>
  </si>
  <si>
    <t>LSILLGSLLVLL</t>
  </si>
  <si>
    <t>&gt;F_Contig8451.p1</t>
  </si>
  <si>
    <t>MLNLKNIIFGALWLTFSIDQLISVPSGTTISSNLKSHSLTSRDFGPVELKDDGFKLLPNE</t>
  </si>
  <si>
    <t>EQKKTGKEASSAEEDEKNEHMNRKRFLNYFGKIADKRKRSDDEDETHEHATTEI</t>
  </si>
  <si>
    <t>&gt;F_Contig8458.p1</t>
  </si>
  <si>
    <t>MRPSARGVQFTAKALLILTTIHLLSQVVVSESAGSEHADLTTSQLIDKANSLLANGLSTK</t>
  </si>
  <si>
    <t>ALEWFDLALDRNPDDYLTLYKKATTQMSLGHYNHASLSFQKVLELKDFDKARIQLAKIYL</t>
  </si>
  <si>
    <t>KLGDFDACKSQIDQHLAAGKDPSSAMSTLQTDLATARKQTQACKKHLEAQKWDKCVEEAT</t>
  </si>
  <si>
    <t>AAIQYSPQNAELRQIRSDCYLAKGHIQEAAGDLTRVAQLSPNSGVVALKVSLLSSFFLGQ</t>
  </si>
  <si>
    <t>PLTQSLAPIKQCLHSDPESKPCKKAFRLLKSIDKEQTKLQNFMQSNGYRSAIKILNPKGK</t>
  </si>
  <si>
    <t>EEEGLLATVQEAIKASQVVDLKSGINEPLISPTIADLEQHSQLLTTLYSHACKAYIKLNE</t>
  </si>
  <si>
    <t>IGGVKSVCTILYNRDPKSPWGLVGKAEVLMKAEEWEEAVKLLREAYEQDEEDQDIAERLR</t>
  </si>
  <si>
    <t>KAQKGLKVSKQKDYYKVLGVSRTADQKTLKKAYRKATLKAHPDKGGSQAKMTALNEAYEV</t>
  </si>
  <si>
    <t>LSNPELRARYDNGDDPNDPHQGRGNPFQQGGHPIFQQFFQQGGGGNPFGGAGGQTFSFKF</t>
  </si>
  <si>
    <t>N</t>
  </si>
  <si>
    <t>&gt;F_Contig8460.p1</t>
  </si>
  <si>
    <t>MYYTLILILTQVLISSAHQGPQTGPEIEAYARSQQSLYHCYPVIADYLDARQAAWSSDPS</t>
  </si>
  <si>
    <t>SFIESSQTRLGIGARQEQHVLSCNGPDLETRIRNQSCVLSPVVTSGPYYHLSGHPIRQNM</t>
  </si>
  <si>
    <t>AEWQDGVLFMMDIGVIDVETCEPIPNVLVDVWHANATGFYAGHPVRSPELMDELPQTTGK</t>
  </si>
  <si>
    <t>RAGLLTAYPLTVPHETFLRAAWPTNRNGVSQFTSIFPGYYTGRATHVHAKIHLNWTEHSN</t>
  </si>
  <si>
    <t>ATFSSAGSAYTGQFFFPDDLNLAIDGISPYRYNPVKDRTRNWVDSLKIFNDSHNDGFQPT</t>
  </si>
  <si>
    <t>FDIKKLGNVLNQGLIGFMTVGIDRRNSLGHEWAP</t>
  </si>
  <si>
    <t>&gt;F_Contig8467.p1</t>
  </si>
  <si>
    <t>MDNSGLTFSRRHALSSAMSLISVIHVLALLLSFSTDLPSVSAQHDFTSNLTDISGTWSSG</t>
  </si>
  <si>
    <t>SGAVMTGSGFANPVNFSFTYPKTAGISMSFTNDGYWEEAQYRFVSNGTRPNCVKAIVFWQ</t>
  </si>
  <si>
    <t>HGRFTFESNGSLTMQPIKADGRIQVQDPCAAQTSMITYYYQPGLYQSWQIYNDVHHNTYN</t>
  </si>
  <si>
    <t>LQLQAYDGALFPRLFLVARPPNMLPLIQLSTNSTKRKRSLSEENVQDTSSSLWKRWYGSW</t>
  </si>
  <si>
    <t>&gt;F_Contig8485.p1</t>
  </si>
  <si>
    <t>MTPWALHLILPVLLSQISTAGKWQVKTGALEILDALVVSAADQMAKAMPDIVPILAAAIW</t>
  </si>
  <si>
    <t>DTKADVKKAARASLTKACALVSNKDIEKFIPALISALINPVEEVPKCIQLLAATTFVSEV</t>
  </si>
  <si>
    <t>DAPTLSLMVPLLTRGCNERPTPTKRKVAVITDNMAKLVDSEVTVRPFIPQLLPALIKMAD</t>
  </si>
  <si>
    <t>VTGDPEARGVVNKAIATVREVGKVPAGSDGTDMPPLKKHSPADVAKALVAAIKKAGGDHQ</t>
  </si>
  <si>
    <t>RSATSTDSPLIVFISEIGAALVNARNYEVTEWDSALVPYVLLAFPPSDASSKASVVVREV</t>
  </si>
  <si>
    <t>LEQSAKEEGDTVEVFDDEEEGEDLCNCTFSLAYGAKILLNTATLRLKRGHRYGLCGRNGS</t>
  </si>
  <si>
    <t>GKSTLMRAIHNGQVEGFPSPEEVRTFYVEHDIDGSEAEIAIIDWIDSDPRIQATREEKSK</t>
  </si>
  <si>
    <t>ALAEVGFSPERQSDAIGSLSGGWKMKLALARAILFKADILLLDEPTNHLDVLNVQWLMDY</t>
  </si>
  <si>
    <t>LKSLETCTSIIVSHDSGFLDNVCTDIIHLNRFKIKRYPGNLQAFVQRVPEAKAYYELSAL</t>
  </si>
  <si>
    <t>EEYQFKFPDPPFLDGVKTKEKALMKMRKVGFQYPSSPSQQLYDVTLQVSLSSRVAVLGPN</t>
  </si>
  <si>
    <t>GAGKSTLVKLLIGQLEPNKGGEVWKHPNLVIGYVAQHAFHHIDNHLDETPLQYLLNRYQT</t>
  </si>
  <si>
    <t>GEDIEELQAANRQLSAEEEKKMKEGGVVVVEGQKRFIEDITNRKKLKQSFEYECCFKGLS</t>
  </si>
  <si>
    <t>SSENIWLSRDELIKRGFEKKIIEVDSREAQKAGLLRPLVRKEIENHMGMFGLEAEFVTHN</t>
  </si>
  <si>
    <t>TMRGLSGGQKVKVVLAAATWRRPHVVILDEPTNYLDRESLAALIESLKTFEGGVLVITHN</t>
  </si>
  <si>
    <t>REFSESICSEVWAMRDGYLEASGHNWTEGQGSGPRIDKGKEEEEEHFDALGNKVEGPKKA</t>
  </si>
  <si>
    <t>KKLTSKDERKKKKERMARKKAGLDSEEEDA</t>
  </si>
  <si>
    <t>&gt;F_Contig8524.p1</t>
  </si>
  <si>
    <t>MFLLQLTIQIICLQVLLVNNAIAQFPRKVEHGVGIGGWLVSESWMNPTEWKQMGGEVCKD</t>
  </si>
  <si>
    <t>PSTCATTEFRLAQKLGQARANEVFKKHWQTWFDQTHVDRIKALHLDHVKIPLGWWIIEEL</t>
  </si>
  <si>
    <t>VQPPNEIYPQGGWMELKRGLNQLKEAGISVILDLHAVPGVGSANQYFADNYTSEVHFYTD</t>
  </si>
  <si>
    <t>ANYQRALTWTAVVTAMIHHDPDFQRVVGLLAVNEPEVDGSKTPGLEDYYNDFVTMVRVVE</t>
  </si>
  <si>
    <t>YALEVPCGTNLRPAFKRMAQSKNVVHALEAAIPLIPVYAAKATPVPNFTELISKLKAYVE</t>
  </si>
  <si>
    <t>ADDPHAASERKLVLNYVRPHFGEPQPMTACITTIAMQKAWQKTAPLASMAPYALGPRVYE</t>
  </si>
  <si>
    <t>DHVNFALGGSANATFDSYIETICRNKGLENAKLVGEVPFGRGEFSLATNFRATLHQIRAW</t>
  </si>
  <si>
    <t>GDAQKVVYSKDSFWTFWNFRLEDTLTELPMGKPIQWSYLKAVESGLLPENPSHIYNRSIC</t>
  </si>
  <si>
    <t>DYYL</t>
  </si>
  <si>
    <t>&gt;F_Contig8533.p1</t>
  </si>
  <si>
    <t>MVKEVFAACGLLVSLFTVVNACGDHVKRHQPSASQPSGRPSRPLPWGDLNIIHTTDTHGW</t>
  </si>
  <si>
    <t>LLGHLHAQEPEPNASGDFGDFQSFVYRMKKQAEAKGVDLLVIDTGDLHDGNGLSDAEPMV</t>
  </si>
  <si>
    <t>HVGTPRGSTSNKFLARVPYDLLTIGNHELYDLQIAQDMHDNFAPIWKGSYLTSNVNITTS</t>
  </si>
  <si>
    <t>GKSVPIGSRFRKFKTAQGRKVTAFGIIFHFTANAKGTVIQPPSELIKEAWFLEALRDRPD</t>
  </si>
  <si>
    <t>LFILTGHMGVTDSDWKLVFDVVRASHPKVPIVILGGHLHIRVCHQLDSQSMSLASGRYME</t>
  </si>
  <si>
    <t>TIGWMSLTGLGGTDGQVSFSRRYLDPNRVTYAFHAGADFDTKDGINTTHGLSEAAKEFNI</t>
  </si>
  <si>
    <t>TYRFGTAPQSYFINRVPHTANNSMTYLLTGPGGVLETIIRNPSRPHAPLVAVNTGGIRFD</t>
  </si>
  <si>
    <t>IFQGNFTVNDELITMPFNNDFVYIPDVPRSAAAQFVAALNGGGIARTRYRRSLVDQTVLT</t>
  </si>
  <si>
    <t>KDEDYHQGLDVQAIYISSLRRQATLPPHFASHENHQRSTAVPESYGYVTHDSCPGVGDDT</t>
  </si>
  <si>
    <t>PHVALPVHDPPEYISTALPPDAPNVDIVFYRFISSFALNAINKVQSSRTYTEADLLPYVD</t>
  </si>
  <si>
    <t>VLANQMFGRYAQQKWN</t>
  </si>
  <si>
    <t>&gt;F_Contig8770.p1</t>
  </si>
  <si>
    <t>MQLVLGTALLLFSWVTYQAQALIFNKSELYLSEHEFEITAVPQTRRYHFVITNETGAPDG</t>
  </si>
  <si>
    <t>YTRPLLLINKQYPGPLIRCNEGDTLEILVDNRFDTDVSIHWHGIWQTGTPWMDGVTGVTQ</t>
  </si>
  <si>
    <t>CPIPPGASFTYKFKVAGQFGTFWYHAHTRNLAIDGLAGPLIIHSPRDPLVLGKDYQNEYI</t>
  </si>
  <si>
    <t>MFMNDWYHNISTVILNGTLSADGYFGTPAAPSANSALINGIGIFNCSFAGPGSKCVTRKK</t>
  </si>
  <si>
    <t>PLEFSVGSGEKTRLRLIQAGSHAMFWVSADNHFLNVTEADSTGVVGPTGLHRLQFHNGER</t>
  </si>
  <si>
    <t>YSVIIDTKADKAGSSFYLRAAMDTDCWGWLAPNMIGPDATALAIVRVVDRKKGIRDTKTP</t>
  </si>
  <si>
    <t>QTKDWKETVGGACVDLNIDLLMPLIDKVCASQVLGHLFFNTSLGTVLQKNAKNSSKIESL</t>
  </si>
  <si>
    <t>SRFFVDNTTWTTYRYKPIIADLVRGGQGFVNQSDVTALTLDKPGAYDIVINNLDSGLDHP</t>
  </si>
  <si>
    <t>LHLHGVDSYIVSHGPGNVGPQDLKNLTYRVKNAIRKDTYVVGGGSHLIVRVHVQKEQFGP</t>
  </si>
  <si>
    <t>FILHCHIGWHLAAGFAGIVLMQPSKLAQVTLPTANQKLCCGKTKTNQNEIEPGRRRRRWS</t>
  </si>
  <si>
    <t>ENEFEKISPFSFPRLLKGHYQPVEV</t>
  </si>
  <si>
    <t>&gt;F_Contig8818.p2</t>
  </si>
  <si>
    <t>MSAKSKLRACMLCSFVQTAQSFKKDGCPNCDDLLEMKGNSDKVLECTSGTFDGTVAVMKP</t>
  </si>
  <si>
    <t>DESWVAKWQRINRYQPGVYAIRITGSLPEAILTELEHQGVTPRRDDD</t>
  </si>
  <si>
    <t>&gt;F_Contig8882.p1</t>
  </si>
  <si>
    <t>MARTIAQRVLPFASLLLFLLSSSHIEASSSAVEEFSQHDSLLWGTYRPNLYFGLRPRLPN</t>
  </si>
  <si>
    <t>SLMMGSIWFGTRDFASFSRARHACDQSDELAGYGWTTHDGRTAGKHYVNDILNNVRLESE</t>
  </si>
  <si>
    <t>FLKVEGGSHGGSWGVRIRGERLNAAAPSRISMINYFGLDGLGTFQLENEEDDEGLEGPVQ</t>
  </si>
  <si>
    <t>ISGSTTQLGEFTIRIEDSPANSPLNRGRHSADFGERLERFQYLGVQMPAGTVWKAKEHVI</t>
  </si>
  <si>
    <t>RAISENVQGLIERYTKENLPDPALTLALPNEIRYGSNLYAIQKTYEAPFELEIFFDGDGA</t>
  </si>
  <si>
    <t>PKLDSASLSAGLAAASEAFDDRFTKLFPKIFSSEFTAEHQAMAKEMLASMIGGIGYFYGS</t>
  </si>
  <si>
    <t>SIVDRNFAHDYDDDGLLLTGHTEDTQAGQRTRDPQLTEDRELFTATPSRSFFPRGFYWDE</t>
  </si>
  <si>
    <t>GFHLALVGAWDNDLSLEILQSWLNLLDRDGWVAREQILGEEARSKVPAEFQTQYSNHANP</t>
  </si>
  <si>
    <t>PTLTMAVTSYIKRLKRRQQGVGISDAELGLGGSGQEVMSGSGRAGERLLEDRALAQAFLK</t>
  </si>
  <si>
    <t>KIYPKLKLHYEWFKETQVGQIREWGRESSSKTEGYRWRGRTRNHVLTSGIDDYPRGLPHP</t>
  </si>
  <si>
    <t>GELHLDLISWMGFFTRTMKQIAEYVGEEDDMMEYEKTYSAIVANIDDLHWNEEKQMYCDV</t>
  </si>
  <si>
    <t>SVNDEDESYFVCHKGYISLFPFLLGLIPPDSPKLGPVLEDIRDPDGIWSDFGLRSLAMTD</t>
  </si>
  <si>
    <t>PYFGQGENYWRGPIWIPMNYMALCSLYNTYAKEAGPYQQPAATIYSELRDNLINNVFKEW</t>
  </si>
  <si>
    <t>KRTGFTWEQYDPITGEGKRSKPFTGWTSLVAMMMAEEYDM</t>
  </si>
  <si>
    <t>&gt;F_Contig8932.p1</t>
  </si>
  <si>
    <t>MARCIAVAACISILSGCVMATSYRTHFERANSQMSDLYGHIGGIQSIASQKGHTNVQSKC</t>
  </si>
  <si>
    <t>AQAKALLDSAQTTWQDLSTTFVNRPWLASEHDSSSTFQTHLSKCGEILQEIYEHPHVKSE</t>
  </si>
  <si>
    <t>QSPYSNSVKVCQTTYTKCVASCDSIWKWQPPAPQPSGGYGGGSSSGGSGGNYGGGYTSRK</t>
  </si>
  <si>
    <t>VKRHDSKEMVPICPNKETACPISRSSVGFECIDTEFELTSCGGCVTTGEGENCLAITGAA</t>
  </si>
  <si>
    <t>GVGCSEGRCAVLSVQIGFYLGHQGRPIRRRKRT</t>
  </si>
  <si>
    <t>&gt;F_Contig8943.p1</t>
  </si>
  <si>
    <t>MIASSSLPSLCRFLILSSLSSSASAQLWGNWLGGLSLSSPTTIKLGSDGYSAPYSSPPVA</t>
  </si>
  <si>
    <t>QSAPESFPYSTPPSQPKNTTPSIVSQSDRPAHNRANKHKPIPVAKPVPAPASDSTSKSPP</t>
  </si>
  <si>
    <t>LTYVSPPKHAYPIPAAKPVPVSTPYTSPPPTPSQPQPVTGSHQADIDGWLDSHNVERMRY</t>
  </si>
  <si>
    <t>GAPNVTWNPDLVAAASQRAATCYFKHTPNNRYGENIAAGQGSLQEVCNDWANGHNEKDIY</t>
  </si>
  <si>
    <t>NPNGGIGSDTHWTQMVWDTTREIGCCYHTCDQMEGVSLGPGPIKYWVCEYHPAGNVIGQS</t>
  </si>
  <si>
    <t>GEHVRASEGGAPLPSQSGAGPVGGAQYAQARNIPAYGFPMRRTRHRRARLLGMYRKV</t>
  </si>
  <si>
    <t>&gt;F_Contig9142.p1</t>
  </si>
  <si>
    <t>MFFLKLITFILTSITLNDVTIVGGSVLTSRAVSSFPSRDIPNCPQQPGYESPPSNTLSGR</t>
  </si>
  <si>
    <t>RQQELAADQKAKKGPGWRPSLCRKKYWLCIYVQKDVTYDSAGIAGSGTVDATFELDDKTT</t>
  </si>
  <si>
    <t>VQAIWYWQGTLQYVAPRGTVNIYPAHGNHWLCVKGGMKIQTLGASDRVYVGDPSDSNKLV</t>
  </si>
  <si>
    <t>CHCHWQANTNLSSDDDLIIYPTST</t>
  </si>
  <si>
    <t>&gt;F_Contig9166.p1</t>
  </si>
  <si>
    <t>MFATSTQMAIMAYFSLCLFSTFDFANGFHFATDFKMPPNITGDLHGFLQNFYTAVDSAQG</t>
  </si>
  <si>
    <t>KVALTYFTDTPTPEVDIGNQKLLGKPAILAAFNKKTTDATYEKQLNSVILLAKIPTLLIQ</t>
  </si>
  <si>
    <t>VNAIVTKTPIGGGKSTTQNYMAKLSFLTDAYVGKLSKMVVNLS</t>
  </si>
  <si>
    <t>&gt;F_Contig9213.p1</t>
  </si>
  <si>
    <t>MKSFTFVRNMLIIVTLSHYLVSSTFASTTNPPLDSNTDNSPNVAFNDSSIVSPHPPSVTF</t>
  </si>
  <si>
    <t>NDSSIVFHGFDTRYQDLPHTYILDHRLNWNATGIEVYDTNGKAVYLVTRVVNGKPLEGRF</t>
  </si>
  <si>
    <t>FAILNVQRTELLRVYQTKPACTFPLRQTWKTSRQVSYKWDTRGGLPDRWHIFSDTKTLTH</t>
  </si>
  <si>
    <t>PEYIYHRHRYGNRGNIDIGESHNRVAKISRNNAESGWEKTKIKSGKVVSVRSNGEIPVEF</t>
  </si>
  <si>
    <t>LLGLVYSTLISYEACAI</t>
  </si>
  <si>
    <t>&gt;F_Contig9221.p1</t>
  </si>
  <si>
    <t>MFRVQAMMKIVVLFCAIQLFHLGSSVAYGKPLTNLTPATTTVNISLEIDLKITVCVETTI</t>
  </si>
  <si>
    <t>DPIYVPLPPSCDNGSGPTIYDCNRAFYNLGFKDGFLRTTKPKVSQRYGGCQIDVTCGGAP</t>
  </si>
  <si>
    <t>VRVSSGRLLHDVDSQKSGGYLSLSKTCLATGQRGKVAVSGGCILEARRVKPKSGSLSEGP</t>
  </si>
  <si>
    <t>IFPLQQ</t>
  </si>
  <si>
    <t>&gt;F_Contig9222.p1</t>
  </si>
  <si>
    <t>MKLTISSSALVAVYIMMLKSSSAIPADKSSSTKSFTNTLKTRDLAGPVEGKMYSDSQGTF</t>
  </si>
  <si>
    <t>WNGATWVQGCLFQDWPQPEGLPYLALATNLYGLATYCGACLLVTPSGKKSPSAIAIVNSE</t>
  </si>
  <si>
    <t>CPDCPTNGLDMSPDLYNALMGNEPGRVGLSHFDWKVVECPLPKTSNMMIISKDGASRWHL</t>
  </si>
  <si>
    <t>SLQVTNTFSPVIKVEVNVEGIWISTSRTKYNYWEFPKGQLVASVVEQPAIRVTCLEGEPV</t>
  </si>
  <si>
    <t>TIPNVEIVSRHIVTAEGNC</t>
  </si>
  <si>
    <t>&gt;F_Contig9228.p1</t>
  </si>
  <si>
    <t>MARMRQRSVLSHAILFFLTIRIAKGLIFIQPISGTTFSSTEPNLIIFEPEPSDPPFIDLY</t>
  </si>
  <si>
    <t>LFSTSTAPFGPSKLRLLASSVKSTLGQISFTPDSKDKVNSDSESQGEDVLPPSVEPIYSL</t>
  </si>
  <si>
    <t>VAVKSGEKDALAHSDLFNVQSNLSPNRHNHTSSSSASDSFQADDPLDHVEPKTINVNISL</t>
  </si>
  <si>
    <t>QEPERTPVNNDNQSTTAANFNPLPPGVGIGGLGDQRKTLASSSVSTSHHIRLARSFSWLS</t>
  </si>
  <si>
    <t>LLYLITLRF</t>
  </si>
  <si>
    <t>&gt;F_Contig9269.p1</t>
  </si>
  <si>
    <t>MITSILKTFIITTVILTIANTVSADGGVCCEGDKICSGCWMCEGSNLRNCWDLATAKPSK</t>
  </si>
  <si>
    <t>CLAKTDPQEKASCYCQAYAAIAKCWGAGTCCTEYSPTLAAATDLCNLATYPSDQIYSWQL</t>
  </si>
  <si>
    <t>DHAISEARRVADAIWHNDSGIDVPRCVSTIKPYSGPSSTGSTSSSAPPTSTQPKYTPPST</t>
  </si>
  <si>
    <t>TQPKEAPPSTTTGTVKVNPAPPSTTTGTAKVNPTYTSPKEDDDSSHKDFSKFEQEEIRKE</t>
  </si>
  <si>
    <t>NKVEHEKEMAEQEKKQAGLNQKKSGYYQHSQRQKHQAQYYDYQSHKSYSSTDQQNQSSGQ</t>
  </si>
  <si>
    <t>KSCEPKSRLRKRATASYTTLNPSIGDLRKLSKRDHKCGIDFLGVKYPLEVAEAVQKAFEE</t>
  </si>
  <si>
    <t>L</t>
  </si>
  <si>
    <t>&gt;F_Contig927.p1</t>
  </si>
  <si>
    <t>MNPILSLIISLSSILTTNSQLQLPLQIDHHHSKLSIDIRNLDSGPLSEWSRDIKFQFLNE</t>
  </si>
  <si>
    <t>LSEGRANEWIIVMGNEAGDTDSMAAAIGWAYHLNHLKSKSQKAISLLQTVEDALDLRPEN</t>
  </si>
  <si>
    <t>QLALERASMSSHHRDILTIDELPIKPFELSRHLNGIVLVDHNYPTAGWKEANVISIIDHH</t>
  </si>
  <si>
    <t>MDMHTNNSAKPRFITTSASCSSLVAELIFNDEHELGLTDRLLPNGLITLLLRAIALDSRG</t>
  </si>
  <si>
    <t>LKSNKTQRIDKRSALRLFRKLIKQNFKNDQFNTNNPNDSKKLENSDSDLNLIMNLFLIEM</t>
  </si>
  <si>
    <t>EYAREQLDALDLRDLLRRDWKANAVHTQSNDYPILSLGFASVPYSLIEQMKRTPEKTTPE</t>
  </si>
  <si>
    <t>WFAIQRAFTSEIGADVSIVLTQSNSTSKGGEKIRELVLVVAHGWGKRLGSNSATNLFNHL</t>
  </si>
  <si>
    <t>KKSIEDNLKGLEKWDRPDGKELLARRMVWKGLKDGRKIVMPLVQESVRNWSYEENNDRND</t>
  </si>
  <si>
    <t>SH</t>
  </si>
  <si>
    <t>&gt;F_Contig933.p1</t>
  </si>
  <si>
    <t>MPTLTLSWTDVALFLLTASVIGGAAIAGSHIRPTSESASVGTEVKNKTRATKKKKNSRGK</t>
  </si>
  <si>
    <t>KTAPRTEAESSPSPTSSGPPSPKLELEEPKKKTKPEPVNAAKAGSKKKPVRSTIDEQEFP</t>
  </si>
  <si>
    <t>PLVASVPPFSPKPSNVTERSESNPTRPFAERMQAPVRKTKVDDMIDEDVERPVRMARVMK</t>
  </si>
  <si>
    <t>IVDESSGASSVAESDVEDGWEKVSDGKKSRGGGKTMTLKMSTTASGGAARPPGSASTTAA</t>
  </si>
  <si>
    <t>ASKRQRQNAKKKEAAKAAKAAEEAERLGRLSAHKRQQERVRINEQAGRSTSSSTSKSKEV</t>
  </si>
  <si>
    <t>GGGMKASIGEDGRLIWE</t>
  </si>
  <si>
    <t>&gt;F_Contig95.p1</t>
  </si>
  <si>
    <t>MICTKRVALIVFTALICATKSSPASRLAAELHPSRLVARSHGNHSSAVKHELPAKLTPEL</t>
  </si>
  <si>
    <t>WRQMNLDEYLLNYPNGNSLSLPMYVEHLHLGTKFECGVHKHCSIGPVGDNVTEKDYYILF</t>
  </si>
  <si>
    <t>ATAQWNYYANSLSRAIRAASILIKLRVPQLIHDFVKISPGKDDAHVISEPDLIRIILGGI</t>
  </si>
  <si>
    <t>AEGGTVNKSGVGNSTHPDYLSALEPLSTDLAQKLLADAAESASTSGAQKPPSLPPTSTGS</t>
  </si>
  <si>
    <t>TQSFSLPSSPNVQKDHQSTKEQAEELANQIENSEDQRTPFDIEEEGINTNVPGTRPLSVP</t>
  </si>
  <si>
    <t>QALRTSQIGGGDRDGTTTDEDVIQMQSDEGEGKPQPKHRMKKRQLEGSDDPVLPIVYNST</t>
  </si>
  <si>
    <t>ATIEFNIDSLSLQFQAMVDDSFTHKINAPISQKAGLYGALEGGRFLVEHVQPASLRPRAE</t>
  </si>
  <si>
    <t>EYVDLLTISALLQTQNAMVVFRQTDCHVSDDLAEPDTLSFCSSDGTLAEIVLVKRNSLVK</t>
  </si>
  <si>
    <t>KIFHSQLIQTKYGFSTAFLVAEAWRCQQYTEGNPEAPKFKNDKFEVCDFDLSVCNLKEPR</t>
  </si>
  <si>
    <t>LARLLDEGSSIVQICRQEVGLSI</t>
  </si>
  <si>
    <t>&gt;F_Contig961.p1</t>
  </si>
  <si>
    <t>MLALLALCLIPALALGHDGHDGQDMAAHNVSATANATANVAANASALPACAVTCTLQVSP</t>
  </si>
  <si>
    <t>SSACTNPANLSCSCTDTDFQAKALACYQKDCTSADLTATITAGQAICLAAGHPTASLTGA</t>
  </si>
  <si>
    <t>PGGNSTASNTTKSQAGSGSTTTGKTNSTGSSGSPSAGAPSGSSSHLSAFSTTLGTVVFFV</t>
  </si>
  <si>
    <t>TVYLAS</t>
  </si>
  <si>
    <t>&gt;F_Contig963.p1</t>
  </si>
  <si>
    <t>MELIILVGILSQFLCVCRANLGVGVENRRRLVSFQSQVTISGGVSRTKLEYPDKLTIDTY</t>
  </si>
  <si>
    <t>SASEHNMTVTINPAPSASPLFVTAIDPSTSALSGTWVPMSKYSYTLDFEIQDPDDLIMNI</t>
  </si>
  <si>
    <t>GAPTWSTDVDEIMEDNVFLGKYHKERKGWVIDFERATFHRAQNRTGCIGLSNPSGEYIVI</t>
  </si>
  <si>
    <t>GRKIPSTNGAYNTFLAIDEGVFEVIGSPVSKDPNNIYPLQIGTWSDGTRIMVRSQMALNI</t>
  </si>
  <si>
    <t>TMSLLVITEDFVPAGYQAVGTYIHAIRSQLSRGEVELRIQLPAVRSRLKSHHIHPSELQI</t>
  </si>
  <si>
    <t>CKRRFIQNQESSGPCEIISPAVPAGTGALMTENSIGIDGDYLLIAPKANNSGKYQLMTGY</t>
  </si>
  <si>
    <t>HRQGIECETENSTSVDGSKLCGLIGGESMSGSEVEGSRGPLNTSQVALLGNLGPVTPSNG</t>
  </si>
  <si>
    <t>LPKVIDDSKNSSDKLSEDPTPDSRLSPYVSTAGNRTSPHRKRLVIEDQD</t>
  </si>
  <si>
    <t>&gt;F_Contig979.p1</t>
  </si>
  <si>
    <t>MMMRKPFLTVFHLTTSFAASLFKPTPSAFRISKVTLDFETTLSSTRTLPVVIWHGLGDSY</t>
  </si>
  <si>
    <t>KNPGITRLAQAVNERYPGTSVYLIHLADRADDDQKATWFGAANTEVESVCRELETIEELE</t>
  </si>
  <si>
    <t>AGFDAIGFSQGGQFMRAYVERCNLPRVRNLITMGAPHMGVSEYPSCRGFLDIECHIVKRL</t>
  </si>
  <si>
    <t>INTGSVYSTYAQEHIIPAQYFRDQADLAPYFEHNDFLRDINNERANDRQPGQDPGDLSAP</t>
  </si>
  <si>
    <t>ADQSESPRNQTYKQNMLLLENFVMFNFSEEELVRPAISTYFGVTNVSTSFKEAIPLVQLP</t>
  </si>
  <si>
    <t>IYEEDYIGLKQLDRSGRISYGTCHGPHMMIDDQCWDNVMDWVGDGYQNRKLVIQT</t>
  </si>
  <si>
    <t>&gt;F_Contig980.p1</t>
  </si>
  <si>
    <t>MAKTKKSLPGLICLGMVFLLFFFTRLDSFDGFSSTEDLEFTFRFHRAHPRALGDWPLGEA</t>
  </si>
  <si>
    <t>AEVRLLPHTFRRVLYTIGLPFKSTKPPVIPVKARSPTLGFDTIYVVHLERRTDRHNRMEA</t>
  </si>
  <si>
    <t>LARLLGLHFTYAPALSADHELIARIRRHVQNERQLEGWPLSSTGLTPPLLGFRRHSLSRP</t>
  </si>
  <si>
    <t>LRTDKAFYLDQSSPMTGDLESLARHVGWTPELMFLADAYALHSDPLSIPLGIIGADVWAL</t>
  </si>
  <si>
    <t>DEGQRFRLGLAPDQLLSSDTSPPALPVITSSSMESILRHRSSEGPEPDYYRFNRRQQFRP</t>
  </si>
  <si>
    <t>GGMAEERLRHWWNVLSDAAIACWHSHLSVIRTFVESKDRMALIFEDDVDLEVDIEDRLQF</t>
  </si>
  <si>
    <t>ALNEVPRDWDILLLGHCWSEESQFPPISPGSALRPAFAPKCNHAYAVSKRGARKLIRHLR</t>
  </si>
  <si>
    <t>SPAFAYSRPFDKAILHLIVTERINAFSFHPSIVIQTKDLISDIAGGNGSRWKDELQNSAL</t>
  </si>
  <si>
    <t>AAAGISVPLSLP</t>
  </si>
  <si>
    <t>&gt;F_Contig983.p1</t>
  </si>
  <si>
    <t>MLSSTAALSAVLLLPAVFAQNASSTTSTPASGTANTFSPPTVTGTSCGTAQQNFNQCVTK</t>
  </si>
  <si>
    <t>VSKDISNCPSTGYVCLCQTYANLAACYNACPDLNDGATWKDQASQYCAQANISDTGSVYN</t>
  </si>
  <si>
    <t>MTTPVTPTANTTTTANTTTTPTTSGRTNTSTTSPPVTTASAFARNSANRNVDLSFGLVAI</t>
  </si>
  <si>
    <t>AAGLGAFLFA</t>
  </si>
  <si>
    <t>&gt;F_Contig994.p1</t>
  </si>
  <si>
    <t>MMYRHFYLVSLFAFTLWPSLTVSEQIAFQLPRSAQSACQVTSYSRKINVGGSITREQATI</t>
  </si>
  <si>
    <t>RLKRPNSSNGACIIPVEEDRAKRLSEMSVVLGEGKKTEGAWKKSLEIKSKGFDSVAGVHY</t>
  </si>
  <si>
    <t>YQVNPPKTTEEITLTINYQYLHLTIPKPDRLSQEEGLKQGMVWEGDLLGGLGSIPYALAD</t>
  </si>
  <si>
    <t>HLEVKVNIITPTSRVFTQTNPTGFKAGPSSGSSVTFTSYVSSSELVSQPQRALVHYHQPH</t>
  </si>
  <si>
    <t>PVMSIGNWSRLVEVSHWGNNVAIEDQIQLQNRGAALRGSFSRFVHQSAIHARAPGATAHI</t>
  </si>
  <si>
    <t>LTGLTLELPAGAVDPYYIDIIGNVSTSRFRPSLPTSTSTSTSTKVKKKEAKTSKLELVPR</t>
  </si>
  <si>
    <t>YPIAGGWNYNFTIGYNLEAGRLLKQISKGEYVLKVPFFTNVHDVPIDLATLRVRLPEGAS</t>
  </si>
  <si>
    <t>NVKAFAPFPTVETRTDLIDKTYLDTTGRPTVLIKKLLCTDSHSGDVYISYSRPAYKSLQK</t>
  </si>
  <si>
    <t>PLAISGWMITIFFLAAGLRRFEWKIGY</t>
  </si>
  <si>
    <t>&gt;F_HC129968_c0_seq1.p1</t>
  </si>
  <si>
    <t>MHFPSFLLLLLISLTTPGLIQKAIGQPSDSGLARRDFKPFWKREDGPPSSTQAQNLINFP</t>
  </si>
  <si>
    <t>GEEGKADCSVGEKLSSHDCNRALLALGTGIKGPIKFLRVDGDTATGVFGDCKVTVQSLDK</t>
  </si>
  <si>
    <t>RKVDVSKGRLEHGPGYVNFMKECDGQAGTMILGGGVYGMTVESAGCDGDTS</t>
  </si>
  <si>
    <t>&gt;F_HC1367356_c0_seq1.p1</t>
  </si>
  <si>
    <t>METSTTNSLIISLAIVLAVLVGGTFAYQQGMLDPIIEQVGIMMFKAKAEAEKKKMQAQGM</t>
  </si>
  <si>
    <t>KAGQDFVDDQLKGNKQAADVADGIGSIGGLKKQL</t>
  </si>
  <si>
    <t>&gt;F_HC146322_c0_seq1.p1</t>
  </si>
  <si>
    <t>MYKSTFFLVALSILASLKTYSATPKPNELVRRTIDWNRMSQSLTRRSTIANLQLSEAPTC</t>
  </si>
  <si>
    <t>AKDGNATIKAADCYSGLRDYLVKKDDGNWIVQIRSTNVKSCGSCKVRLRTTDDGEILVPL</t>
  </si>
  <si>
    <t>VAVEFGVDLKGGLNLLLNTCGGLPGGMLLPFGSTTGGKLQLTVDYGSGAMSCAV</t>
  </si>
  <si>
    <t>&gt;F_HC1495326_c0_seq1.p2</t>
  </si>
  <si>
    <t>MVRLSLLALAAITQLAHAWLPNDGTRKLLDTRGFSLFDNQNTTSDDSDGVSKRWWVGGRG</t>
  </si>
  <si>
    <t>RS</t>
  </si>
  <si>
    <t>&gt;F_HC161538_c0_seq1.p1</t>
  </si>
  <si>
    <t>MLRILFFAGWIVTNGFASNIGRRSTVFGSNPISLGSFKPTCGKLSDRNFGDINTGLKLSD</t>
  </si>
  <si>
    <t>MKTLITFGDSWTDTGNRVGGLALPAVRPKGTCPYWGGRPTNGLMWTEWLAELVGNKAVVK</t>
  </si>
  <si>
    <t>NYAISGATVDHQLWHSASKKADMAGEIDVFICQNNKIDPSTSLATLFFGNNDLSASKVES</t>
  </si>
  <si>
    <t>NDMPSMAPAAKEFIVQTERLINAGLTNLLILIPAFGSARQKDFGTGIWQGLHDLKTRYPN</t>
  </si>
  <si>
    <t>LKFITVDLSQLYNAIKAAPPSFGYHSSDSCLPKNNNVAEACSDPNYRLYWISQHPQTYTH</t>
  </si>
  <si>
    <t>KLQAQFIKLVSETCTVPDSNDSTSFSSPPPTGSSSSENGATTSSSPDQCKNVPVPLPPRC</t>
  </si>
  <si>
    <t>S</t>
  </si>
  <si>
    <t>&gt;F_HC164209_c0_seq1.p1</t>
  </si>
  <si>
    <t>MHSSTLLASALAVGALALPNQLEKRQAVTVYDTVTVTVTVVVNPYATPAWTPPQFSQTPP</t>
  </si>
  <si>
    <t>VRPPNAPPLWTPPRVGASSVVANPGPVRTSSSRAVPPVVTPRPSSSSAFTPPVIGPIVST</t>
  </si>
  <si>
    <t>PPASSINVPVSAPSVGIPVPPSSSVNGPAVPSSTPPTAVPSVGPSHISGPSQATLSVGAE</t>
  </si>
  <si>
    <t>YQAAILYHHNAARANHGAGPLVWNNTVAQTASLAANTCNFAHYLPPGAGQGQNLFTVSGN</t>
  </si>
  <si>
    <t>YFNVTAGITESWYKGEFQAMLPYFGQASLLDAVFHNVGHLTQVLWKGTTSVGCVSIDCGA</t>
  </si>
  <si>
    <t>NMIVGGAPSTLNKYTVCNYYPAGNVGGQYAINVGLPISTSPAALGSWSD</t>
  </si>
  <si>
    <t>&gt;F_HC209540_c0_seq1.p1</t>
  </si>
  <si>
    <t>MVLPNFKVVLLGLLTFGTRFSETQVINNQTSTSDVKVKVNSKELHLSPRFKITSRPRTRH</t>
  </si>
  <si>
    <t>YVFEITNQTAAMDGYERPVLVINGQFPGPLIEANDGDTLKILVKNQLNLPVSIHWHGIWQ</t>
  </si>
  <si>
    <t>NGSPWMDGVTGVTQCPIPAGTSFKYSFQINGQFGTFWYHAHAQNLAADGIMGPLIVHSPN</t>
  </si>
  <si>
    <t>DPLKRGIDFDNDIVLIVNDWYHNLSTTILDGQLSAAGYHGSLAAPSPNSALINGIGYFNC</t>
  </si>
  <si>
    <t>SLAEANSTCNQQNKTLELRVAPNEKTRIRLIQGGTHALFRFSADGHTLNLTEADATGVRG</t>
  </si>
  <si>
    <t>PSQVHRLPIHNGQRYSVILDTANDTVGSSFNLRAVMDTDCFAWVAPGLTGRAGSAMAVVK</t>
  </si>
  <si>
    <t>VVPKKQKTKCGCSTKNNPNTQDWTDPIGGPCLDINSDLPPLIPQIIPDKVLGIRVVNTSF</t>
  </si>
  <si>
    <t>GTIIQQDPTNSTKTQTLGRFFVSTSNSTNSTTWKTYTHKPVLPQMLKGGRGFLNQSEVAT</t>
  </si>
  <si>
    <t>HTLEELGWYDIIINNLDKGIDHSYHLHGVDSHIIGRGTGALTEEAARSLSYNITNPTRRD</t>
  </si>
  <si>
    <t>TYVIGGGTHAVIRVFANNAGCWIIHCHLGWHLAAGFAGVFVMQPKVLATFEEPEANRALC</t>
  </si>
  <si>
    <t>SGITTENQDDTEPG</t>
  </si>
  <si>
    <t>&gt;F_HC21310_c0_seq1.p1</t>
  </si>
  <si>
    <t>MQFASSLVILAACVASVFADIAQLKTDIAAIDSSVTTLNNSLQKTSGTSYIQALQIDGQA</t>
  </si>
  <si>
    <t>KNTNKAVQTATTTAQGIDSVSESDSQDIINTLTGTEVTVKAATDRLAALAPKFKSIGVAG</t>
  </si>
  <si>
    <t>IAAGDVKDLQASVQAFGDAVLDKVPASQSATANALIAKYNADLANAAAAYA</t>
  </si>
  <si>
    <t>&gt;F_HC232939_c0_seq1.p1</t>
  </si>
  <si>
    <t>MYLSLRGAAVPLLAAAASTSLTQNVLLTSSLALAASPHLFTGASAVKPHAQQIPFQQQYS</t>
  </si>
  <si>
    <t>SMASQVADSAAAAATGGGSVKDSKGQDVDAKTYQLIKDAQDLFSAKPSLEIFKRSWSPDA</t>
  </si>
  <si>
    <t>IFADPICHAEGWKQYAAQWYAMPKAFSESKTLSWSLKTSTPELIEYEQSQHYKIRGLGTV</t>
  </si>
  <si>
    <t>KQMNSLVVMQLNNEGKIKHFEDRWDAKPLPSGSIAMFLRRMNARTVPMIVSYPKDGDNEL</t>
  </si>
  <si>
    <t>RKEL</t>
  </si>
  <si>
    <t>&gt;F_HC28987_c0_seq1.p2</t>
  </si>
  <si>
    <t>MKVVVTLLALPELGAGATGVVVGGTRAETLLFLVVTSEKNLDRNRNEEEESSNDSDGEAS</t>
  </si>
  <si>
    <t>SVELASGTERCRVGDLVTITVATKALLGIAGTIAEGSVDIASAAGSTIASEDCDSDHGTA</t>
  </si>
  <si>
    <t>AKDVEDQAEQSKECLSAQAAGEHDSEDGVENCSTGQTSDGLLPAWDRDIAISLDCEEVGV</t>
  </si>
  <si>
    <t>DSKDDRSAAELEGIECRRDELQRSTAESHDESLDVELRRGETEVEDEGVEG</t>
  </si>
  <si>
    <t>&gt;F_HC29519_c0_seq1.p1</t>
  </si>
  <si>
    <t>MRSFAIIALAAGANAAYIEYSSSAVVPAYSAASSSAEYEASSSAPAYAAYSSAKYEESSS</t>
  </si>
  <si>
    <t>APAYAASTPVYSASYPGYETSSAPAYPVASSSPVYQEYPITSTKVVPETTFVCPTPTVIT</t>
  </si>
  <si>
    <t>YEEKTYSVTEATTLTVSSYTTTVVTTTKTPEAEKPTSSAVVPVYSASVPPVVAPYPSKNV</t>
  </si>
  <si>
    <t>TAPSAPQGTATGYPTSTKPSTPEFTGAAAQAGVGLLAVVGALAAFL</t>
  </si>
  <si>
    <t>&gt;F_HC301028_c0_seq1.p1</t>
  </si>
  <si>
    <t>MVRIIPFLALAVSAVMAISTERSVPTRKCGTTHTLSADKEAEAQRHISNYMASNGTRVMS</t>
  </si>
  <si>
    <t>AAAAKKNVGIYWHTITSGSTGSLSSSAIQKQIDVLNQDYASYGFSFYLISSDSTSNSDWF</t>
  </si>
  <si>
    <t>NNMDSGTTQERSMKNALHKGTAANLNVYTVDFNNGLLGFATFPSDYSSSPKLDGVVIDGR</t>
  </si>
  <si>
    <t>SLPGGSLSPYNLGRTATHEIGHWVGLYHVFQGGCASPGDSVSDTPPQSTATSGCPSSQDS</t>
  </si>
  <si>
    <t>CSGGGVDSIHNYMDYSDDSCMNQFTSGQASRAASLCSTYRGL</t>
  </si>
  <si>
    <t>&gt;F_HC316732_c0_seq1.p4</t>
  </si>
  <si>
    <t>MSMFLVLRILIASLLLHLQPTLPTSTLSVPVLARLTCAASSLSWSKVSSAANPSK</t>
  </si>
  <si>
    <t>&gt;F_HC32821_c0_seq2.p1</t>
  </si>
  <si>
    <t>MLTKSFISLIALTCVAAQGSLAPSIQPRCAGHGTVDVNDCNLALEQFNRKGTLITQEVPK</t>
  </si>
  <si>
    <t>NSSSCSSCRLILVSDSPGCTNFTIPIDCVKQGLQSILDSCHCGYGMIQLPSITGNPNEPV</t>
  </si>
  <si>
    <t>IKLGVMGGNGNVCSTSNATLPNSQPEPEPESGSAIKLRSKGSFSIVLFIPTLFFYYFA</t>
  </si>
  <si>
    <t>&gt;F_HC349430_c0_seq1.p1</t>
  </si>
  <si>
    <t>MRVSTLLTTATLAALASAPNAVVAAPQPLTIITVTAQDMSQAVQHEVYSMLHNPTDYFSS</t>
  </si>
  <si>
    <t>IWGSASNSASQGWSNAKQRFGDATQRIQDEADEAAAGIRDVCPDLKVSCMKDGKTVGNIG</t>
  </si>
  <si>
    <t>KKPFCWNRDDDATLSYLGLKDGEQTWIGNNKAIGCAMCSPTKNDAECNVKFAVDCAAQCK</t>
  </si>
  <si>
    <t>ASGPLGGH</t>
  </si>
  <si>
    <t>&gt;F_HC35466_c0_seq1.p1</t>
  </si>
  <si>
    <t>MRASIAILALAGTALAAPKFNPEYKEVVNVHVVYETTIHTVYVDANQAKPTPAANYQPAY</t>
  </si>
  <si>
    <t>VAPAVPTTTSSEYKAPPAPSSEVVVYETPSSTKAEAPAPSATSSGYQAVVDTWRAKMGLK</t>
  </si>
  <si>
    <t>PLANDSKLQSNAMDTVVSSNGQMVHKLNPGSFGQVLAPGNADDFEHVFVGGWLCEIPTLP</t>
  </si>
  <si>
    <t>GLDGVCSTQSDGWAYNGQTGHAEILTSDNYSKIGCALHAGIWCCDLA</t>
  </si>
  <si>
    <t>&gt;F_HC37155_c0_seq1.p1</t>
  </si>
  <si>
    <t>MIGKSLLTLALAGSALGANVLNAPATIANIFKPAGAASDNTQTTFTLHLNSANMDGLTSR</t>
  </si>
  <si>
    <t>MESIASSGAPWLSDDELATYVRPTTATTNAVKSYPSTNGIPDSAVAFNSLGDQAVITTTV</t>
  </si>
  <si>
    <t>ANAKKIFPSTNFSMYNFKSNSIVRTLALTLPDVLSTNVFHVSGLVDFPEVRRLAPANIEK</t>
  </si>
  <si>
    <t>VKEELLAKRDNELALRADATDCDPAHVTPSCLRHYYGDFNYTVNTTARQNPDVTVMGYIG</t>
  </si>
  <si>
    <t>QYVSQKDLTQFLTKYRPDAAGYQIPIKTAAGGINDMSMPGVEAMLDVETVVGHAYPLNIE</t>
  </si>
  <si>
    <t>FLSYGTVDDPNDIFAETFDYFVSGAGASARPNVITISYGSEESGVTLTQAQAMCKSAQKL</t>
  </si>
  <si>
    <t>SALGTTLVVSSGDAGVDGNGLQAGSVCLGTKLKPFIPTYPGGCAYISSVGATMNFNPEVM</t>
  </si>
  <si>
    <t>VTTTLPAEDGFFSGAGASNYFPIPSYQAKQVAAYDPQLNFLMTPPGSYNKTGRRFPDTTA</t>
  </si>
  <si>
    <t>CGLGYAVIQNGAEVIVGGTSASAPTTASVYALLNNALKSKGKAYLGWAQPKLYPLESNGF</t>
  </si>
  <si>
    <t>NDITSGGSYGCGANSALTPIGFPAKAGWDGASGLGSPKFVQLRSGLGA</t>
  </si>
  <si>
    <t>&gt;F_HC415105_c0_seq1.p1</t>
  </si>
  <si>
    <t>MQLSASILSVLAVAGLVSADIAALKSDVTAIDTSVTKLNNDLQASSGTSYIGALGIDSDA</t>
  </si>
  <si>
    <t>KNTNKAVQTATTEANNTSDVSEADAQSIIDQLTKTEQTTKAATDRLVALEPKFKSIGVAG</t>
  </si>
  <si>
    <t>IAKGDVADLQASVKAFGEAVIGKTPADLQDSANALIAKFNADLANAAAAYASD</t>
  </si>
  <si>
    <t>&gt;F_HC42196_c0_seq1.p1</t>
  </si>
  <si>
    <t>MKYIAAALAFATAVAGHGYVNNATIGSKAYTFYQPYQDPYTSPTPQRISREIQGNGPVQD</t>
  </si>
  <si>
    <t>VTSADLQCGGYTEGGIVGSKPAALHAEVAAGSEVDLYWTLWPDSHVGPTVTYMAKCPDAG</t>
  </si>
  <si>
    <t>CNTWMPNATAVWFKVQETGRTGTSNTWGATPLMKAGGVATYTVPKCIPAGNYLVRHEIIA</t>
  </si>
  <si>
    <t>LHSAYSYPGAQFYPGCHQLKVTGGGSKSPSGLVAFPGAYKGTDAGITYDAYKAQTYTVPG</t>
  </si>
  <si>
    <t>PALFTC</t>
  </si>
  <si>
    <t>&gt;F_HC44741_c0_seq1.p1</t>
  </si>
  <si>
    <t>MGRQHIYPVVLVAIAISLFNGTVGDSFLPEPLSFQADQIFKISGINDPQDRQSILQLGKE</t>
  </si>
  <si>
    <t>NVEKTLAQFEWGFASSDHGLESLDASALPATATKDSKSVIATTESTAFSFEEKAKTGYEK</t>
  </si>
  <si>
    <t>LQKEALKRKKGYITFEDGENDDHLQNYMAYLYSKRIPEIIVVHGGNARVRLANYEAFWKA</t>
  </si>
  <si>
    <t>QSEETGCEIPQILLGGQGIEEAALFDLVEGVASIEPEKRKEMVENPMPKEQREKIAKETY</t>
  </si>
  <si>
    <t>EKVAAYIKQLDHVRIGLKTAPTDLREVIQLVGSENSKKKMLIAWASPGAFIERKTKKPVA</t>
  </si>
  <si>
    <t>EKGKDTAAEEKVPATEGKTETGTEVTPETTFEMHAKFNVNRNYPASDEVLHSGIPTILTG</t>
  </si>
  <si>
    <t>TGLSDTRARGLMDKEYANKLYKDFNGFSGLKQLMDDAKPGSFFHMVKAQQLSIQEKLVAS</t>
  </si>
  <si>
    <t>GAEKVLLELQPKKALLEAAIKNPQQVKEFPFQIPKEDVEKYISPLPEQKDIDAKEKEYIK</t>
  </si>
  <si>
    <t>WRDGELLSKVVDLKNSDDPTKVAQLKSVLERELKATQDEELRVGHLFYRWRDFIKEPNFF</t>
  </si>
  <si>
    <t>QGCTDDPHLELIFNQQLRHASVRELIPISLNRLEEGRPQLFKFKVEKDSNCYILADINHE</t>
  </si>
  <si>
    <t>VFLNMFQHLIDWHNNKSPDKQMPWEEFSYTIPTTS</t>
  </si>
  <si>
    <t>&gt;F_HC46933_c0_seq1.p1</t>
  </si>
  <si>
    <t>MYASTLLAILPLLAVSLAAPVNDVKRAASSSCPSYTIINTRGTGETQGPSAGFRTMNSRI</t>
  </si>
  <si>
    <t>TAALSGGKIYNTVYAADISQVSTAGTQDIVNKITSTLASSPNECFILEGYSQGAAATVNA</t>
  </si>
  <si>
    <t>MPKLTGANFDAVKGVFLIGDPEHKSGLTCNVDNNNGTTTRDVNGLSVALGSSIPSEWISK</t>
  </si>
  <si>
    <t>TLDVCIYGDGVCDTTHGFGINAQHLQYPSDAPTQNLGTTFITKQLGGS</t>
  </si>
  <si>
    <t>&gt;F_HC48362_c0_seq1.p1</t>
  </si>
  <si>
    <t>MYSKTLVLSALLALSVVSAAPVPAEKRCLGGCHTTNDNSVHTDTTTNTNASTTTSNAQST</t>
  </si>
  <si>
    <t>TNSGNQQTTGNNGGGQDFSGMNFSGMQMGCKRAFLEGREANKQQHHDKVKGAQVKVANTK</t>
  </si>
  <si>
    <t>TNVSNVSKTNTQNSNNNINKTKNTTVNKQKTNNVDQSGNQGVIMGSGTVCRREFIELEME</t>
  </si>
  <si>
    <t>RRELDTGASVLAAMGGLTARDLGDDMEMLATRDLGRMAETLGVRAVGHEEDDDAFTHYKR</t>
  </si>
  <si>
    <t>DLGTECLTEDCAMMKREVDDMLRQHARSLGFWVEDSE</t>
  </si>
  <si>
    <t>&gt;F_HC50128_c0_seq1.p1</t>
  </si>
  <si>
    <t>MRSAFAIAAFAASAIAVPFAENKRALEYENEVVYVTNVVTVTAYGSAPTEPAKAPHYGHK</t>
  </si>
  <si>
    <t>TTVTQAAQATAPVYSAPAPVYSAPASSSPVSSGGNGQAPTDYNSAVVYSHNLHRANHSAP</t>
  </si>
  <si>
    <t>DVTWSDELYDCALTVAKSCRYEHDVTAGGGGYGQNIAAGVAADNITAVISDMFYNGEEPL</t>
  </si>
  <si>
    <t>YAGFYGQEPDMGNFEAWGHFTQIVWKDTTEVACATYDCSSSGLANTGGGVSPYFTVCNYK</t>
  </si>
  <si>
    <t>GPGNYAGEYAANVLAPKGEATADWSASSY</t>
  </si>
  <si>
    <t>&gt;F_HC51429_c0_seq3.p1</t>
  </si>
  <si>
    <t>MFSKPINSLFVGLALASLASAHFTLDFPLTRGFDEDKEPTFCGGFPTNASGRQVFPLSGA</t>
  </si>
  <si>
    <t>APVLINSHHQTAQVAIILSVNPNPTGFADFNSSNKVDFLMPFGTIKGQGKYCFTVDIATL</t>
  </si>
  <si>
    <t>ASQISPAPVNGTLATLQVEFNGGDGVLLQCSDLILVQGAAISGNVTCANSTGTSTTSLAS</t>
  </si>
  <si>
    <t>NSNSSSSGSSTAAQGAKSDASNHLISLTLLLGALSLVMVCLGL</t>
  </si>
  <si>
    <t>&gt;F_HC56232_c0_seq2.p1</t>
  </si>
  <si>
    <t>MQLITVLSVATSMVATASARSAVTLNKECDTSKPMARIHNRCSYDVNIWSVYKGDGCPTD</t>
  </si>
  <si>
    <t>EMVTLKSGETYQENYADPKGGDVGVSIKLSKTQECKGNDITQLEYFIQKNSPGFNYNYLD</t>
  </si>
  <si>
    <t>VSYVDCPSNTGDCPTRQEGYYLVAGSQSGTAKAASANTWCPVMSCTDPLSCNKISYVLPD</t>
  </si>
  <si>
    <t>DVQTKTCEIDQNMDFYMCGGEAPGEESYSPSSSAADSSAPAPTSEQATSTKPTSTAPSST</t>
  </si>
  <si>
    <t>SDSYENDFKVAAAAVTPVVPVEFNGLKTKTEVVYVTAYETINAKRHAHGHARRHQQFHA</t>
  </si>
  <si>
    <t>&gt;F_HC59906_c0_seq1.p1</t>
  </si>
  <si>
    <t>MSLSKMTGAAVLLALAPSVMAMGSATVVNNCGFPIYYAAVGQSQAAGMQQMQGSYSQQFS</t>
  </si>
  <si>
    <t>QPGNGYSIKLATSPSGDVTQFEFTLGSDGKINYDLSNINGNPFAAGGMLVEPSMSGDSSN</t>
  </si>
  <si>
    <t>PSCVPISCPAGASTCTAAYNQPDDVRTHVCSDQADLVLTMCPGGSPSGGSGASAPSSSQP</t>
  </si>
  <si>
    <t>AASSTTTWAAPASSSTSSSSAAASPTQTQGSYNNGGWGKPPAKRAEHGHQRMHSRAFIV</t>
  </si>
  <si>
    <t>&gt;F_HC60306_c0_seq1.p1</t>
  </si>
  <si>
    <t>MVNAAVSSLALFASSAYALGRAHVVNKCSYDVYMCETPASGGGYQTVDKTLQPGDEWDQQ</t>
  </si>
  <si>
    <t>YTSLSNGAGWSIKLSKNEGAFGSNILQYEYTYQNDNMIWYDLSCVDGNPWDGNWEITSNT</t>
  </si>
  <si>
    <t>DSCSPRQAAYRFATDDAYGMQSCASDASITVTLCSGEAGEDSDASSYSPSSEEASAVAPA</t>
  </si>
  <si>
    <t>TYAPASTASAAWSPVYNFDGDSPSATTFATQTTVAPTYAGGEAVTITEIVTEMATATAYA</t>
  </si>
  <si>
    <t>KRHQHHPRGAHQHA</t>
  </si>
  <si>
    <t>&gt;F_HC60993_c0_seq2.p1</t>
  </si>
  <si>
    <t>MSTTDRLPVFRLSLLWLLFAILDNVQPLDNGLALTPAMGWNTWNKYGCSINEDIVIKAAK</t>
  </si>
  <si>
    <t>AIKAHGLHKLGYKYINIDDCWQAPNRGPGNIPLADPQKFPHGIKYLADQIHGMGLKFGIY</t>
  </si>
  <si>
    <t>SDAGTYTCGKRYGSLRYETVDAKTYAEWGVDYLKYDNCYNEGLSGTPQLSATRYRTMRDA</t>
  </si>
  <si>
    <t>LNATGRPILYSICQWGEDHVWDWGRSIANSWRMSGDIYDNFDRFDARCPCQDSLTYCALP</t>
  </si>
  <si>
    <t>GMTCSVMNILEKAAGIRQKALPGGWNDLDMLEVGNGGMTYDEYVTHFSMWAITKSPLILG</t>
  </si>
  <si>
    <t>NDVTNMSKETLSIISNKEIIAISQDKNSGAGSRIWKKEYKEKNQGNIQLWKTGYDNGAYA</t>
  </si>
  <si>
    <t>MAFINATPKNLTYVVSFADFFFDFTSDIDADWEIKDLWNVNLTIKVTKDDLENSEKEGDF</t>
  </si>
  <si>
    <t>NLVGDQFKGKTNLGKKKNKVGKGVLLENVPPHGVRVLKFTHPKRSRTEM</t>
  </si>
  <si>
    <t>&gt;F_HC64060_c1_seq7.p1</t>
  </si>
  <si>
    <t>MLFRSLITALALTVSVVKGTGIAAPHSTDVAAKFNVCADVIVKLGPTFKDSCKKGHPNDI</t>
  </si>
  <si>
    <t>IRGLVDVRASILDIGAHVNAGVGLWVRADVNLFVNLYVNLLVKLEVLLNIIVAGGQRDAC</t>
  </si>
  <si>
    <t>RNSILSLNAPLKVVLDVFVKAGIDVHALIGAHVDVKLLASIGISLDINAHVGVAAKVGSG</t>
  </si>
  <si>
    <t>HAGSLI</t>
  </si>
  <si>
    <t>&gt;F_HC756173_c0_seq1.p2</t>
  </si>
  <si>
    <t>MHYSSFAQDAIIATIAALTLAPTVAAHGHVKSISVNGQTYPGADPSWFYLPAN</t>
  </si>
  <si>
    <t>&gt;F_HC79166_c0_seq1.p1</t>
  </si>
  <si>
    <t>MWALGGVLLLAFSIHMSPAFDRPSHVVGLVENMQVDQKVEEGVNFGKLLHKPVGTEQGEN</t>
  </si>
  <si>
    <t>HISFLQNLEEQVALNPPEESVMNQYPIFKEWEADPLAQQLLKLLAQSDKFPELKAVKLSQ</t>
  </si>
  <si>
    <t>KKVQPGKVSSENLEEEIRKALGINKVEDDPVNTVKVHIAAQKLAGKELDPAARQEAIQKI</t>
  </si>
  <si>
    <t>VKGINSDKQAADEVMKRISASMEKQQDVVITDCEGDDLWNLLLRFHAGRPPKLVMTYGGY</t>
  </si>
  <si>
    <t>TDLEHALLERFIAILCKHYGIERENGPKVVMGFPHFQDPNKRRNLFDAVKGSGILKEEER</t>
  </si>
  <si>
    <t>AKLIDLAKKREDDLRPKWEKEIENEDKQENEKEKDTEWWRGEPAFEEGVKALGKLIDEQE</t>
  </si>
  <si>
    <t>YTSVTALACPSVLYYALKDNPTRQKKVGLACSSGYVYDMTEDGGVRFSPSFNGARKLKEF</t>
  </si>
  <si>
    <t>NALLEMNIDIVNLGGGLSKTKGARIMTDTSIGRDGKKYYTDEGFTHYDELVNADSPIEMF</t>
  </si>
  <si>
    <t>QFVAMTANAFTYAKWLDWDQDLTDFWKYLGVEAPKRPGLDKLREIPEGPVGDFLRTELAK</t>
  </si>
  <si>
    <t>KAKAKANSKQRVPEAVNWPADRLFNQLKTWGLAGHDMNSQVNPADLHTLILLKPNLPGVT</t>
  </si>
  <si>
    <t>GVIRVKATPAPAIPDRQTGKPRAALDNLEVVTDGGNFAVTDLNFEFIRNQVQTCLTAHKR</t>
  </si>
  <si>
    <t>MQNRESIDDLFKDPNSTPPVYLEYMRNHPGHSGDTVHSGHTAHSGDTDMS</t>
  </si>
  <si>
    <t>&gt;F_OR-Aec10253_c1_seq1.p1</t>
  </si>
  <si>
    <t>MTLLDLLILLLPLTTLAYQFQTHAPHKRSINHQLSKRDGTFKGRATYYACGLGACGTTNT</t>
  </si>
  <si>
    <t>DSDFIVALNSAQYQANKWCGKTITITYGGKTHDAQIMDECPGCPQGGLDMSPALFKYFAS</t>
  </si>
  <si>
    <t>EDAGVFYMSWSMQDGGGSSDGSSKKGPSSASSASSGDDKSHEGDEKSQAKEKDSIAYSPS</t>
  </si>
  <si>
    <t>PSPPPPAYNPPSSPVYKAPTSTPPVVATMTTSAYSDSPSASPSSTPKLDSKPITVSPSVS</t>
  </si>
  <si>
    <t>SNTTATNTSIASVKTTTTNVNSSVVAVSKGFVISNSTYGQVESTTAYATGGNLDVVSQLV</t>
  </si>
  <si>
    <t>VSFGSLTTACASHAISPPSSA</t>
  </si>
  <si>
    <t>&gt;F_OR-Aec10416_c0_seq1.p1</t>
  </si>
  <si>
    <t>MSIRPCALIQVVFFLASLHAFVLARGQEKRETIISDDESVIWIPIVSHGLMLTHTTSPAR</t>
  </si>
  <si>
    <t>ASGPPLIEAAREEEATGSLFSPVLSGSSPPFVSWDETLAGELADMPWRRRRSLTGPRDIV</t>
  </si>
  <si>
    <t>RRVGVVRLIRRVGAKGPDELEFAVTSKPNMFHSRRLVDNGSGSDEHRMVRKATLKRRKTD</t>
  </si>
  <si>
    <t>AKTDIVNSFKKASKEIGEVMKGATIRTTITWYTGHDLLNPYCARKTKWTPTDEALVIAVT</t>
  </si>
  <si>
    <t>QKWSQRPACGEFLEISMLAKDGGRKGKSVIARVVDLCGGCKPEVSHADLSKAAFTKLFNL</t>
  </si>
  <si>
    <t>DVGIVSGLAMRKVPPPKRWSNKLYGPRDL</t>
  </si>
  <si>
    <t>&gt;F_OR-Aec105122_c0_seq1.p1</t>
  </si>
  <si>
    <t>MLPFYLSLGVALLSTPIASVGAAPAVAGQQSSSLKPRKTGSPTVIENCKNSGQIALTFDD</t>
  </si>
  <si>
    <t>GPYDYESTISNYLTSHGSTGTFFVNGNNYDCIYDEAYVQKLQNAYKQGHLIGSHTWTHTH</t>
  </si>
  <si>
    <t>SAELSDADFNQQLDLVETALQKILGIKPAFFRPPYGEYNDQMLQTLDKRGYYTVMWSADT</t>
  </si>
  <si>
    <t>GDANGASVASSKKTYDGVAAKYPAPALVLNHETLETTAKQVVPYAVQKLQSKGYTLVSVA</t>
  </si>
  <si>
    <t>ECLGLPKSQWYQSVGTPGKRDATWTCDGTPQPSDN</t>
  </si>
  <si>
    <t>&gt;F_OR-Aec10513_c0_seq1.p1</t>
  </si>
  <si>
    <t>MRTELISLILCTVGLASAQRFLQPRQNAAQLANQPTSTITRSGPATVSGIPTNTVTSGGK</t>
  </si>
  <si>
    <t>AVTVQIKSDAHAAIEAFGQAMTGAAGNSTTQSSKETAHLFQTIVKGALSYPLNQNIGSSA</t>
  </si>
  <si>
    <t>APSQDRLNAMAAAINTTLNSIQDTATKILSSSQGALHFNDLKECIGGLVQQGGLHDGESC</t>
  </si>
  <si>
    <t>VVNGMSVTGVSNLMSSVLKTFGNNGIPQAILKETSKALDPTFTAVLPGEKKFYDSVNNAI</t>
  </si>
  <si>
    <t>TSVQASVSGQLVAALNDAQNCFQDAMTSASAYPDKVAATQKCMRSPTGKSVYTDLKTLYL</t>
  </si>
  <si>
    <t>SVTNQFVGYLTPNVLDSVHTIADSYLNKTSQTDDQKYFSNAIASTTSSIVASNAGNQVTY</t>
  </si>
  <si>
    <t>AYKLADCLDTLVGTTDPSSASNIAATHNCLKKPDGPAASVKQIVYGYIQQIHGVLPASLA</t>
  </si>
  <si>
    <t>SKIEATGVKNLDPKDPNYASKVEALHQTFLKTNVGPEYVSCYEAFVDCLFDASTGALENP</t>
  </si>
  <si>
    <t>GNTHRTCLLGNSCKTTPDGQKNLAAPIGRRALSTHHISVRKVLQQAHVVRRYSSTPNHHY</t>
  </si>
  <si>
    <t>LLDSFASTMKSL</t>
  </si>
  <si>
    <t>&gt;F_OR-Aec10601_c0_seq2.p1</t>
  </si>
  <si>
    <t>MFPTIASSTACCLILLQLVSLPNHLVHAKEYGAGEIDNMSTYRALTAASVHRQGDYYIQN</t>
  </si>
  <si>
    <t>VATKGWLSYHQHPQTIRPADKSERSVINLSKYGPGTRVKPRQSNNKCLAAQFNSQAGVDW</t>
  </si>
  <si>
    <t>AATMYACSTFNTPRPDAGNPTNKQQWLFLPVRGTRNTYQIIAVDHLTDMHTRALSSRSFE</t>
  </si>
  <si>
    <t>TAGGYTSTSIDLLNTRDRTQMWKLVKA</t>
  </si>
  <si>
    <t>&gt;F_OR-Aec10655_c1_seq1.p1</t>
  </si>
  <si>
    <t>MLLQSLIATLALTASVVKGTSYSPATRPASEAPADKRTHYALQTRPASVARASTLADVTA</t>
  </si>
  <si>
    <t>VFGVSANVVVNLGPTFKDACKTGNTDVLVRGLVDVRSSILDLGAKINLGVGIWIGANINV</t>
  </si>
  <si>
    <t>FVDLYVNLLVKLQVLLKIIVAGRQSDACRSSIISLASPLKVVLSVFINAGVDVHAMIGAR</t>
  </si>
  <si>
    <t>VDLDLLASVGVSLGINANVAVGALVGSGSSAEATAAVPASTDVSAKFNLCVDLMVKLGPS</t>
  </si>
  <si>
    <t>FEDACKTKNTNVIINGLVDLKASIVDLGAKVNVGVGVWVGADINVFVNLYVQLMVKLQVL</t>
  </si>
  <si>
    <t>LKTISAGGQTDSCRDSILSLNAPLKVLLNVFINAGIDVHAAIGVHVNLDFLASIGISLGI</t>
  </si>
  <si>
    <t>NAQVGVQVGAHVGAQVGA</t>
  </si>
  <si>
    <t>&gt;F_OR-Aec10683_c0_seq1.p1</t>
  </si>
  <si>
    <t>MHRLSILLGLALVSSVALATQKHSICYKYFLAKDKCVFGSTDHPCKEPQSHTKKTCSSGA</t>
  </si>
  <si>
    <t>VFKHSAKHIMHTPVSSSASPSQLDRRYDTTGRTDYVDGGEGTCGNYNTTSQVGVCIWNGL</t>
  </si>
  <si>
    <t>TSGGEPDKAGWLNPGFTKNCGKEVYIQRKGLPHTVQYAPILDSCNFDNTTDPTYGCFQIY</t>
  </si>
  <si>
    <t>VTKALFDMFKPTKYELDTGALYNLTWDFNNFPESGKVQNAPV</t>
  </si>
  <si>
    <t>&gt;F_OR-Aec10700_c0_seq1.p1</t>
  </si>
  <si>
    <t>MLWSLAQILLILLISFRQGDAFPRNFGRKIAGLNVSASEVEHLLQSRQILSNSLGGLVGL</t>
  </si>
  <si>
    <t>IPTTIELPPAVVIGRKRIPDDDHPFIAPGPTDVRGGCPGLNILANYGYISRDGITTVTEL</t>
  </si>
  <si>
    <t>LWALQEMLGTAVDLAVVLVFLGLKTSVDLTTLKMSIGDTDTRTDGPLSGLFGTAAGLFSP</t>
  </si>
  <si>
    <t>ETHNKFELDGSFAQVDAYFANGQTNHFSSQRWRKYRQVAIDRFGGVMNTKWNGLVKFMQY</t>
  </si>
  <si>
    <t>NECRYHNPECNWDVLDQLALYAADAFVSTMMASADEQGNPLPPDVKSIDIFFGFIENPDG</t>
  </si>
  <si>
    <t>SFTRGHSKLPPGPDGHWYRRAVPNTFEQQLTTWTDSILAYPVEFGRNNGTIGFWEPSLTQ</t>
  </si>
  <si>
    <t>LPNLVKLNLPCYLLQQTRDRKDPRYAKHPAVGAAVGKLLANTIRPVLDQLACP</t>
  </si>
  <si>
    <t>&gt;F_OR-Aec10725_c0_seq1.p1</t>
  </si>
  <si>
    <t>MIPITIVLAVLFTSPVIRSANLTRRQDLSGLPACGQKCLINAATTPQTVGSCSLTDVPCL</t>
  </si>
  <si>
    <t>CKSEAFLTSVTTCALSTCSKDEQVRMLAFASRMCPSSAPSSSVTTTKVTGEAAQLMSGLP</t>
  </si>
  <si>
    <t>ACGQNCLIDTASGGSNLGGCGQTDEACLCKNTGFQDKVQSCVLAKCSLQEQLSMLKWATA</t>
  </si>
  <si>
    <t>TCPAGAAVSTTTSQQPASPAPAATTTATPSPASAATVTSNAYTPASSPPSSASSSYGATT</t>
  </si>
  <si>
    <t>FTSNANTSYTVNANSSDTLTANSSTVVTVTAPTVRSNSSSSSRGNTANITTSSASSNGTV</t>
  </si>
  <si>
    <t>SSATMMRGPGYWIIALVVIPAIFL</t>
  </si>
  <si>
    <t>&gt;F_OR-Aec10963_c0_seq1.p1</t>
  </si>
  <si>
    <t>MPKVERVVTLISVLLLMVSVTTSADSSGSSAVDGNTNSTDSAAPSSEKPPGSSATTTPHP</t>
  </si>
  <si>
    <t>AGRSSRVKSWDFDPYGASSDDSGSASDPPASSGDSAAASLATSNSNNTLSERQHASTTQK</t>
  </si>
  <si>
    <t>EASIIPPAPDNQSTPGGSSSVNNDASTTNARSLPAKDPTSQTSGTAGSLASSNSTSSASK</t>
  </si>
  <si>
    <t>LADDPSITPNLSNEKLSGTNSTDPSSQTNKADAKSSNPGASKTTALDVTSESSEALGGSS</t>
  </si>
  <si>
    <t>DSDGNVRTFVLSQSMNWSEEDLNIYDTTGPVAYVITNKASGVTLTHQDIIVKSGPTGQTK</t>
  </si>
  <si>
    <t>LRVDAYPGTCGKSTDWFADNMTKISLHPRGWLADHWTIKNPTFPKYQYTFMRRPLSVQGN</t>
  </si>
  <si>
    <t>IIESGSKRRVAKIEKKEISSAIPNLPFKSGDKVYIVTNDGYIPEWDLLTMLALATQHHKY</t>
  </si>
  <si>
    <t>CPY</t>
  </si>
  <si>
    <t>&gt;F_OR-Aec11196_c0_seq1.p1</t>
  </si>
  <si>
    <t>MKPIELLILLTAFLPNCLGGIFNSKGDVKLIDAARLKKHVKTSSKGTLVAFYAPWCGHCK</t>
  </si>
  <si>
    <t>NLQPEFEKAATNVKNLVVFAAVDCDAEQNKQACGQDYGVKGFPTIKYYPGLPIPLDYQDE</t>
  </si>
  <si>
    <t>RKAKPMVDFVLKKMPTFAKKIKSKKDLSDKISKSTKSRPLVVLFTTATATTPTYKSLSSV</t>
  </si>
  <si>
    <t>FYKKMDIYTATPKAIGEDTAKKDYQIESLPALIVFTGEGTDDLHQFDGKVNYNNLYSFIK</t>
  </si>
  <si>
    <t>SKLPLDDNDNDEKKKKDKKNDEPRKATGEL</t>
  </si>
  <si>
    <t>&gt;F_OR-Aec113825_c0_seq1.p1</t>
  </si>
  <si>
    <t>MYSRVFLLLGILIISVFQPIVNSTSLQPRSIPTADAVECVNAAVAKTCLKSIDRGWNAAY</t>
  </si>
  <si>
    <t>FQQFTRTPSIYIDQMTSCTINYWSNDLPQIQIEDVDQIKAALLQIDQTCSKYKLPSKTCK</t>
  </si>
  <si>
    <t>VDRRDSRGLFIGLLVNIFFSIT</t>
  </si>
  <si>
    <t>&gt;F_OR-Aec11579_c0_seq1.p1</t>
  </si>
  <si>
    <t>MAQRSLSCMLLLIIAASLFLNVQANWDPATGYLWDFKPTASWLSQHKPKASSSNIQVAEC</t>
  </si>
  <si>
    <t>SHNPRLPFPEVQVFAYFAVNHADDNNHGCPYGTCYAFTELPTTGDLEPDFTNSHLFFWHH</t>
  </si>
  <si>
    <t>LAGIPGVGTNPIANPQTGGFGYEGMNGAFHDGAAVTTEEQLDHDKNWSKNPLPHPWSSSV</t>
  </si>
  <si>
    <t>DLSKCVVTKGPVQPKCGRPQEPNHDPGQTPGAYGNYHPAPASHYFPPNPISGGSESPSST</t>
  </si>
  <si>
    <t>NDPTTQPNVNPTTQPGKCAQYCQCVSSCGTNTSCQSGCGKSRQKCVGAQCS</t>
  </si>
  <si>
    <t>&gt;F_OR-Aec11866_c0_seq2.p1</t>
  </si>
  <si>
    <t>MRHLALLLHTLLFYSLSLIFVTTTPIPRPVMLAPAVHAADGVVDVGRLATGAAGTSGDIK</t>
  </si>
  <si>
    <t>SMASVASTAQRASEGLGTSEQVALTTQKLRNVGLKTDESSKFKEINVENEALKSEPTAKT</t>
  </si>
  <si>
    <t>AAEVREHTAKTEASVRQHLEEMAKTHNGHHTLGFIRWTRANSGIQTPYEKLTMMFRKMKM</t>
  </si>
  <si>
    <t>ARGQLRANYHAHKAEVFAEAGDQAKVAQHLQEFDRLHKANALLRERWAVKLGAVYNIEGG</t>
  </si>
  <si>
    <t>SWSRWYKLFRWFKGRRPKDFTKNLNDISGTTKKFYLMDEAKATKKATKPQKSKATAKRYS</t>
  </si>
  <si>
    <t>EFRNSYPKMTQLLNNIKDLYLKLQKFISKGWKYLNKKFDFTNGSTKVVPKVIPEA</t>
  </si>
  <si>
    <t>&gt;F_OR-Aec11881_c0_seq1.p1</t>
  </si>
  <si>
    <t>MPHTSRSTFLKLVAGLALITQAFHHTNSHSTLKLQPHRGLDTTDSLPTIDQSSSTKNVTV</t>
  </si>
  <si>
    <t>SVSSSAHESNFPFKVIPAPTGYEEWVSPVVLPAPPQDGSQGWGDALARAKHFVSQLTIEE</t>
  </si>
  <si>
    <t>KVNLTTGSGVDGPCVGQTGTVPRLGFNQPICLQDAPTGVRFSDYISVFPAQINVAATFDR</t>
  </si>
  <si>
    <t>DLMRRRGVALGSEFVGKGVNVALAPMTNLMRAPASGRSWEGFGADPFLSGVGSVESIIGM</t>
  </si>
  <si>
    <t>QSTGVSACIKHYVGAEQEHFRGGSGSVGASSNIDDRTFREVYGWPFAESIRVGVDYVMCS</t>
  </si>
  <si>
    <t>YNRINQTQACENSKLINGVAKGEQNFQGVFLSDWTAMISGVRAALAGLDMDMPGFEQYGQ</t>
  </si>
  <si>
    <t>PSERNPAEAKSSYWGLRLVEAVRNGSVPISRLDDMTQRIISTYYKRGQDRESYPRLNFHS</t>
  </si>
  <si>
    <t>FGQGTTAEQAAGNKHVNVQGNHHKLIREIGAASIVLLKNHNRTLPLRSPHQLKSIAILGS</t>
  </si>
  <si>
    <t>SAGNNPNGVNSCTDRGCDSGTLAIGWGSGTADFPYLVSPASAIETYVQAKNPDITLQIVL</t>
  </si>
  <si>
    <t>NDTNHDQITAAASKAELAIVHVTADSGEAYITVEGNVGDRNTLKLWNGGDALILSAASVC</t>
  </si>
  <si>
    <t>SNTIVVINSVGPVDMESWINHPNVTAVIYAGLLGQETGNAEVDILWGEVNPSARLPFTIG</t>
  </si>
  <si>
    <t>KRRSDYPADVVYNSTMKFPQNTYKEGIFIDYRHFDYHQIEPRFEYGFGLSYTSFKYSNLI</t>
  </si>
  <si>
    <t>LEKPEESENNKDSDQTDPYMTALIVTFSIENIGSVDGNEVAQLYLGFPPQTGEPIRILRG</t>
  </si>
  <si>
    <t>FDKTFIKSRETKRVEINLRMIDISVWDVVHQEWVIPDGKMKIWIGASSRDLRLEIDF</t>
  </si>
  <si>
    <t>&gt;F_OR-Aec11909_c0_seq1.p1</t>
  </si>
  <si>
    <t>MKGFPFNSWFITLIALSYLFVQDTTAVSEQSLPISPTCGSSSSDTSVNYNSGIQLEDITT</t>
  </si>
  <si>
    <t>IYVFGDSLSANGNHHGGTPPPPIPQKGTVLYGGRASNGPMWNELLLTKTGSKVSSFAIGG</t>
  </si>
  <si>
    <t>AVIAKSLYHNVKSSVVDMVDETLTYLDQKIKIEPTTSLTSIYFGVNDYAAASRDNSKDQT</t>
  </si>
  <si>
    <t>LPKAAEIYLQQIKKLIESGMKQFIILTPPVNRPAIVEHNNIIWNGMLKFQKSDNIAFAHI</t>
  </si>
  <si>
    <t>QMDELFQKLDANPKLFKFTDNKACLISSQTLDGGCSDPDNQPYWIRSHPSARMQKFVAQY</t>
  </si>
  <si>
    <t>VTKVIEDCKAKN</t>
  </si>
  <si>
    <t>&gt;F_OR-Aec11943_c0_seq1.p1</t>
  </si>
  <si>
    <t>MTNAFIAALMFFSIPTRSSIASPTLSARANINATLSQNSSLTGQTSASPSTALQVQPAIN</t>
  </si>
  <si>
    <t>NAAAVQTNLEVAYSAVPVVPVVPVEPLVSPPSAVAPTAPLVQPGLTKSPPTSPAGTSLTR</t>
  </si>
  <si>
    <t>VYPNCTVPQSFALTFDDGPSKYSEDLDKTLAFSQAKASYFLNGNNYGCIYDYGPLLLARH</t>
  </si>
  <si>
    <t>KAGHLLGSHSWSHPNLTMGTYREIHYQLELVEHAFIRILGVKPLWFRPPFGEYNDLVLQV</t>
  </si>
  <si>
    <t>LSERGYKGLVMWTGDTHDATEPVQTPEQRIEAYAGFPERSDILNHEIVKSTVLEVMPSVV</t>
  </si>
  <si>
    <t>PKLVGRGLKLITVPDCLNIPNDPKEWYEYVGEPSTKDDTWTCVGTPGSEKFA</t>
  </si>
  <si>
    <t>&gt;F_OR-Aec12042_c0_seq2.p1</t>
  </si>
  <si>
    <t>MNIQGFQFPTSKWVICFILFLMFSIVKVQSQSPGFQVVCCDRVNDICGSPIERPICKINT</t>
  </si>
  <si>
    <t>TNTTVPYVCLQAEAAARCPVGSELDVICVAFGQVTCKKV</t>
  </si>
  <si>
    <t>&gt;F_OR-Aec12307_c0_seq1.p1</t>
  </si>
  <si>
    <t>MSRIAALAAVALAPVALGQTGVYSNTYGVYTVTQDTGGNIPLASKHFTWPDLPYQADTGT</t>
  </si>
  <si>
    <t>GPRGTQQGYNLCNGTTQNQQSMCQTAYVNTIQDFCLWGAAGSSEIVADIEGEMVAYCTTK</t>
  </si>
  <si>
    <t>KYGTRLIPQGALTGVQFIRTPDYVEIVGFIDQTALNLQANDTGGEEDPHGADQRGNPLGS</t>
  </si>
  <si>
    <t>LMYSNAFNNTLGAKYTQVTEWSYFIGSGVFCFKACDPSGSRAAQLCQHTYDRVGCAYNDP</t>
  </si>
  <si>
    <t>ANYAQINNTFASCQGDDQLPVGQYVANGTTATWTQPAESLGAITSIPYTASIPATSSCST</t>
  </si>
  <si>
    <t>FTSSAIYTELAAASTSGASSAGPTSSGSKASGTAGGAASTGSSGSSSGSTSDASGGKIQL</t>
  </si>
  <si>
    <t>VVSLGLAGLVSIGMALMA</t>
  </si>
  <si>
    <t>&gt;F_OR-Aec12505_c0_seq1.p1</t>
  </si>
  <si>
    <t>MSPPCHHLSFKMQGKAMLLIFATFYLCGLAAAMSPHYTNGHDREVAQRGLTVASEKTAVI</t>
  </si>
  <si>
    <t>SRTDRRHRRSAKGSKRDGKAKACGGSNSSSSQSAPAQQYQQSNQTSLGAKSDSVTSKTES</t>
  </si>
  <si>
    <t>LATLSSLGITGFQGENGPAIGSFFHTDSAQDSTNGMSWCQLRYTDTTNGFAPDVTVMLND</t>
  </si>
  <si>
    <t>FGGDYEKATKAYCGLEAIVTAPNGNSKTMYIVDGFDHQWVRTPGSIDIVIDDFAELYGEY</t>
  </si>
  <si>
    <t>TENKDDVIQGITWKLTGNRNPSYKFQGTA</t>
  </si>
  <si>
    <t>&gt;F_OR-Aec12603_c0_seq1.p1</t>
  </si>
  <si>
    <t>MFSRLATFVLLAVTVCGSPLTPRQSAPAALTDADILQYALTLEHLESAFYSTALANYTES</t>
  </si>
  <si>
    <t>DFTKAGFPTWVRSRFEEVARDEADHVSLLTAGLTAAGATPVGACNYTFPVTDPKSFAAVA</t>
  </si>
  <si>
    <t>SILEGVGVSAYLGGASSITNKQYLTIAGSILTVEARHSTYIRAAVVGESGFPSAQDTPLN</t>
  </si>
  <si>
    <t>PNQVFTLAASFIQPGCQTLADTKLPLKPFPALALETKGVLAAGQQITLTPAAGTNATGDV</t>
  </si>
  <si>
    <t>FAVFYYGLSKTPVAWKNGSASIPKDAAGQTYVILSSSQNATDATTIAGPAVVEVSN</t>
  </si>
  <si>
    <t>&gt;F_OR-Aec12699_c0_seq1.p1</t>
  </si>
  <si>
    <t>MIYSRNNLLCILGFLPLRLVSTQIITVLPPSNPQLQFVPQASMVPAFPDNALTGYTPKPN</t>
  </si>
  <si>
    <t>KGFVTTKNKHFYLDDKLFDFRSFNSPSLVPQPTVFEVLDVVRSIAGFAAPVTRSYTLHIA</t>
  </si>
  <si>
    <t>NEQFGKSSPVQSIESSHITGWNSSKNDWDFNELAWKRLDKMLAVAAEEGVKIIFPIINQD</t>
  </si>
  <si>
    <t>YGKDNTDFAGNFNDLIRHRYNISDYSRAQLTVDWFVDKSIREDFKKIIHFMLTRKNTVNG</t>
  </si>
  <si>
    <t>RVYGEDDTFFAFETGNEMNWASINFTSPVNITNSSRPITSPTSTNVQASFTLTHTRPAPA</t>
  </si>
  <si>
    <t>NWTIEIAQYIKSLAPNILVMDGSYARNKNVTEAWPVESLQSPYIDVFSYHYYGDGDLSYV</t>
  </si>
  <si>
    <t>TECQARVESFGKTFIAGEHGFYSNSSSYQYFYDTFKGAGALIWSLRGHAETSGFQTHSEG</t>
  </si>
  <si>
    <t>NNIFSLHVPGFKNQTSKQFDQLEYDIVRKTYQASFEVLNKPLGEFPIPGPPYPFFATNST</t>
  </si>
  <si>
    <t>ATGISFKGSAWAEHYEIWGATNGGTFVKVADNVYDNVGPGELFIAIDPSKPEEPLYVPPF</t>
  </si>
  <si>
    <t>NYINTLLPQTGWEDNKWSEGLIQVILRPAGFRKRRRSPSHRSRRHSTISTLSHQAVKRSG</t>
  </si>
  <si>
    <t>GTGTKGGWFCVRGVSVNGVPGVFSHPAYISASDDV</t>
  </si>
  <si>
    <t>&gt;F_OR-Aec12984_c0_seq1.p1</t>
  </si>
  <si>
    <t>MRPYFLALLAGAAVVAATTTSADEAFFQDLVARGFAGEERDVDDAAWQDLDSFGMMMHTR</t>
  </si>
  <si>
    <t>SPVPGTSLTDPQGAIAEIAKRDQLAPPQEDGLQTRDGQRLEVLVERDAEGSLKLPRSWGE</t>
  </si>
  <si>
    <t>AKAMAKRVAHFQARGFKRAFPAIITWYTGNDLLNPSCVQNSGWHPTDNSLICALTISWAG</t>
  </si>
  <si>
    <t>QPKCGAFIKIKAKGSKRFVIVRHVDSCGGCEPGSKHIDLTLRAFKALYPLDTGLVRNLQA</t>
  </si>
  <si>
    <t>QQVSSPVKGKWGKSAIKLYGPKNL</t>
  </si>
  <si>
    <t>&gt;F_OR-Aec13136_c0_seq2.p1</t>
  </si>
  <si>
    <t>MMLFDPKWSFCGFLVFSVSCLFAASMQKEEKLVKEKDYDYVLIGGGTAGLVVASRLTENP</t>
  </si>
  <si>
    <t>NTTVLVLEAGDSGLNNTGISIPGFIGRNIRTSIDWNYSTVALEHAGNRSIIYPRGKVLGG</t>
  </si>
  <si>
    <t>SSALNFILATKASRQDYDTIEKLGNPGWGWSEFDRASKKSENFLRPPPRSNFSFIFENHG</t>
  </si>
  <si>
    <t>HNGHVKTSFPKYLPPTYSNYFPAVQELGHQPALLDSFGGDLKGPYYSPSTINENAERVTS</t>
  </si>
  <si>
    <t>ATAYYYPIASRKNLVVRLNSEVDRLLTSKLPNGTVLVKGVQYTSHGSIKTVFSNREVILS</t>
  </si>
  <si>
    <t>AGAIGSPAILERSGMGDPDILDKLDIPIVNSLPGVGSNLIDHPLIWSTYELLPGVISADN</t>
  </si>
  <si>
    <t>LTTNSTFAATQLQLYNDHREGMLTHAASLLDFEPLGSYLTKEEIAEGLKNLQRNHLPQWM</t>
  </si>
  <si>
    <t>FDAVKDQLKNGTPIEFLLVNQRWVDTPLSSKASYITIGAALQYPFSRGSSHISSRDPTKP</t>
  </si>
  <si>
    <t>PLIDTGYFRHPFDLWILSKAIKHTRRIMTNRFWSSVILREETPGPKVSSDEEWKEFTQNL</t>
  </si>
  <si>
    <t>ASTIYHPIGTVPMLPIERGGVVNSDLRVYGTQNLRVIDASILPIHLAMHPQITVYAIGEL</t>
  </si>
  <si>
    <t>GAEKILKSRKEA</t>
  </si>
  <si>
    <t>&gt;F_OR-Aec13334_c0_seq1.p1</t>
  </si>
  <si>
    <t>MVLNRFTSSFTLISLLSQALVSPELLHPQPAQLHIRQVVNNPTTNNPAAAAGTTLAGATA</t>
  </si>
  <si>
    <t>TAAPATGNNNNNQATTATSSTFSAPADAPVGGLIYTQPPATAAAAYYKIADNNPLTFGWN</t>
  </si>
  <si>
    <t>YTNVLSFGKSITLAAFCSLNKITYTIATLPATATALTWDPYDLQQTPGYPAFAVATYTMM</t>
  </si>
  <si>
    <t>IYDERGPTAPPVPGLMSPNSALKFAMYKPQLTHL</t>
  </si>
  <si>
    <t>&gt;F_OR-Aec13409_c0_seq1.p1</t>
  </si>
  <si>
    <t>MLTAPLLLACLASGISALAAQQGMGAAVNPAQLAQRAAEAPQVPQLHRPGSRRRGFGKAH</t>
  </si>
  <si>
    <t>ADYWETKRHNIVSAAATTKNATAPPTAAPIGKQSSGDANKDPKDDDDCEDEEGDKTGEGD</t>
  </si>
  <si>
    <t>GEGEDDCEDEEDDKDGKGKGDKNGKNDEGVKGGEAEEDCEDDPSGQPDEADDEDCEDDAD</t>
  </si>
  <si>
    <t>AEGDGKGDGQGKGKGDGEGKGKGDGEGKGKDEGEGKGQGEGKGDGTNDGKGDGKGDGKDE</t>
  </si>
  <si>
    <t>GEGKGMGEDKGEGKGEGGGTGKGEDQGKGKGKGESDDGSSGAGSGSGPTSVKPTTTKSSY</t>
  </si>
  <si>
    <t>TPAATPSPKPDSGSGSGSEDSPAKPSYTPEATPSPSPNSGYGSGSGSGSGGASQGSGTTY</t>
  </si>
  <si>
    <t>AGIATFFTQGGAAGACGHVNQDSTPLVALQAKMYREDLCGKTVAITRDSDQKTINAVVAD</t>
  </si>
  <si>
    <t>MCPGCPTEQSLDLSTGAFMQLGTEAEGTFKMHWKFVD</t>
  </si>
  <si>
    <t>&gt;F_OR-Aec13473_c0_seq1.p1</t>
  </si>
  <si>
    <t>MQFTTFLLSALLSASSLAAPLEPRAEAVSMMAQATTWTITGLKRVVDAADTTATWTFGIN</t>
  </si>
  <si>
    <t>NGATTVACTEVVKGSPASQTNGGPATCGQYTVTSGWSGQFGPGNGFTTFAVVDYAAGLIV</t>
  </si>
  <si>
    <t>YPAYTDKQVQAGTVVTPDQSYTPSKLG</t>
  </si>
  <si>
    <t>&gt;F_OR-Aec13801_c1_seq1.p1</t>
  </si>
  <si>
    <t>MFNSISCQSLVALILTAILVASAHASDCDKRSAHKASYSHEHSRAVRVDHSRLTKHSKHI</t>
  </si>
  <si>
    <t>LRKTVVHRHNAHHHKLNMARNAAPHAQSKVLTNYTPTPRSIGTSKKASTKGKDQSSVTSK</t>
  </si>
  <si>
    <t>GASQSTYISADGSKTTVSISTLSSSCGSANPLSSITESGGPNGNQDFFNCGITGGGWTPP</t>
  </si>
  <si>
    <t>DVKMDMVKTVSLEAESAKTTFAPCQKYNAIFEKYGAKYNVPPIFLAAFAMQESSCNADVK</t>
  </si>
  <si>
    <t>GDNGGAFGLMQITSDKCGGAPGGDCSNPDFNVDMGAKTFADGLSSANGNVLVALGAYNGW</t>
  </si>
  <si>
    <t>SKGLTKSQAVAAKNTGCCVCQQNLDYLQQFLNGWILGVDPYSKKLGIMRNLDSCGNTGS</t>
  </si>
  <si>
    <t>&gt;F_OR-Aec13966_c0_seq1.p1</t>
  </si>
  <si>
    <t>MLAPQAVFWVCALVALCRAATPCFHPAEMSPAGLASRSDSGPRVRSVRITAALRAGAKDP</t>
  </si>
  <si>
    <t>EEPPSDRLRRGASRGKRQVHQKLASSVASFSARLQVGSATYNLLVDTGSRSTLVGLLRPY</t>
  </si>
  <si>
    <t>KPSNASVDTGETAQLAYAKGSVSGEKFLDVVKIGSLSIPRQLIVGATSSEDIEGVDGILG</t>
  </si>
  <si>
    <t>LGPEGDASERVGGSQAARTVMKNAKLQGLIPANILGIYLAPYKAGDPWGGMLTLGGIDKS</t>
  </si>
  <si>
    <t>LYAGSVTYVPVIANSSADGHWGIEAMFPLAGKSLTGIVDTGTTMIYLSRAVVDPYFKGTG</t>
  </si>
  <si>
    <t>FRYDSSAGAYRSSKNNAKDLEITFGNTTLTLKAKDTVMSRETCEAFGYDCKYTWSWITAV</t>
  </si>
  <si>
    <t>APNDHMDFILGAKFLEHFYSIYDAEKLRVGLAPAARHPICS</t>
  </si>
  <si>
    <t>&gt;F_OR-Aec14045_c0_seq2.p1</t>
  </si>
  <si>
    <t>MIFLSHCFFVFTILQGILSEKNFTRDSLSQGEGLSLAKVVPRGLESFQRRWFGLESCSGD</t>
  </si>
  <si>
    <t>SCHHLIGRRQNPLRKRQCGQTSNTGFFPPWSTGWPMALWMPALFGPPMDADGNPCPTSSE</t>
  </si>
  <si>
    <t>TQESQVRVLRKEAPAVGHTARKATKQRGTKGSKGLGSDVKDESKQDRKRWLNAHNRVRAT</t>
  </si>
  <si>
    <t>YHAAPLTWNDQITPFAKAEVRRCIWKHSKAGPGENIAAGQLSIENVVSDWTEGPGEKSVY</t>
  </si>
  <si>
    <t>DPHNPTYSHFTQVVWVGTRSISCARYTCQNVRGLRLPQSSVIFWACEYYPPGNVIGQFQQ</t>
  </si>
  <si>
    <t>NVKSGNGGVPLKYLT</t>
  </si>
  <si>
    <t>&gt;F_OR-Aec14137_c0_seq2.p1</t>
  </si>
  <si>
    <t>MYKNGWLLIGFILPFTLPSVISKTSEILSNPSMNNSTNLFQFSVSAPTLQLKQDLHMAIE</t>
  </si>
  <si>
    <t>SFTFAIRTHSKFNFTTQNESETAQLFQEIVKGALSYHLDQNIGANSTSPSIDRLQSMSNS</t>
  </si>
  <si>
    <t>INETLESVNGVVDQLLSSGTNGALRFVDLRNCLAGLIQQGGLHDGETCVINGMSITGVSD</t>
  </si>
  <si>
    <t>IMTSVLKNYGGGVIPPNILNLTTMALDPSFTSVIPGQKAFYHSINNAIQSIQSSVSGELI</t>
  </si>
  <si>
    <t>QALEDARECFMESAFAQISYAERLKRTEKCNRDPNKSSVFRDLKTLYLSITNQFVGYAIP</t>
  </si>
  <si>
    <t>NLLESVHQIAENYLNANLSQNPEDHYFRKAITNATRSIIASNSGNQVTYAYKIADCLDTV</t>
  </si>
  <si>
    <t>VGTQDPQTAAHKAATALCLQKPDGPPASIRQIVYGYVQQIYGYLPSSIAAQIESSGLQQL</t>
  </si>
  <si>
    <t>NRSDPDYTQKVNELHQTFLKSRPGPDYVSCYERFVDCLFDARQGGALIAHPNTRVTCILG</t>
  </si>
  <si>
    <t>DACRKTPDGKDNLVVPLA</t>
  </si>
  <si>
    <t>&gt;F_OR-Aec14186_c0_seq1.p1</t>
  </si>
  <si>
    <t>MKSYQMPRLPFYLFWVPALCTLLLHLSISADPSPLSLCLRSNTIDNPIASTYPTSVTGVL</t>
  </si>
  <si>
    <t>NGTLAILPIPLSQAQSLVGSKHKILTDAYRQLLPDFPSDMYPALLQALRDHDVQTLHIPI</t>
  </si>
  <si>
    <t>PDFSRISIEFPFVDLLDDSYSSFRYVPAQAITATQLVAVGGSKAYGTKVVLAAFDPSCEA</t>
  </si>
  <si>
    <t>YKSDSADTTSLVANTLDGRTVASTKFQTDDSVSVSNLFKVFQNITNQPIYIKEGGTCDHM</t>
  </si>
  <si>
    <t>LRLFNTSASLNPVGVIGQVKLEESLFSVPGGGVFNQVQGLRMATSFIEKNGVSCNKLKGY</t>
  </si>
  <si>
    <t>SGTGSGD</t>
  </si>
  <si>
    <t>&gt;F_OR-Aec14213_c2_seq1.p1</t>
  </si>
  <si>
    <t>MLHHSICHCRIIGASCLLFLICIGAQKTDKVKLSIPIVNALNLYTISIGIGTPASPHALG</t>
  </si>
  <si>
    <t>IATGSANTFAGALTPFLPSSSTITLQTSFFIPYGYGNATGTLVSENITFGTNKSSLTLPN</t>
  </si>
  <si>
    <t>VTLGNVSKFIGFDGVDGLLGLGLSSESYPRDEENIGQLLTPTGIMYDREVLEQVMFGISF</t>
  </si>
  <si>
    <t>MPTRNAPDQNGLITFGGVDPSRFVGDLVWYPCSSYHTWDWKAKISYGDAPLSDTEVQGNL</t>
  </si>
  <si>
    <t>DTSYTNSPALSQALFDKYVLAIPGALWDNDWLTLNPAGQVCTYMLRIPRASVAEMEDLCF</t>
  </si>
  <si>
    <t>SSGGHSWCLPPEAQLVPDGVIANAHPEYRYGYISPLRSSQQTSLFVFGMKAMERFYTAFD</t>
  </si>
  <si>
    <t>LANYRIGIAQTEWTNSTF</t>
  </si>
  <si>
    <t>&gt;F_OR-Aec14306_c0_seq1.p1</t>
  </si>
  <si>
    <t>MAKSSTAFLAFVTTSVLLAQPLSVYTQDTGGDVPLYTKKFIWPNLPEHADTGNGPRGTQQ</t>
  </si>
  <si>
    <t>GYNRCNATTQNQDSMCQTTFLDAIDEFCLWGAIKPNSVVGDIEGEMVAYCTKKKFGARMI</t>
  </si>
  <si>
    <t>PGGALQGVQVIRTPGYIEVVGYIDQTALNLQANDTGGEEDPHGADQRGNPLGALMYSNAF</t>
  </si>
  <si>
    <t>NTPGGPNYTQVSEWSYFIGAGVFCYKACDPAGPNAASLCQHVYDRIGCAYNAPASYPSIN</t>
  </si>
  <si>
    <t>GTFQSCKGDDQLPAGVYVDAGVTKTFQQPPESLGPISTIPYTAVIPATSDCTTYTSAAIY</t>
  </si>
  <si>
    <t>TELPAPAIPVATATATGTSKSGSSSSNGNSLPIATGKAGASGASSTASTFDIQSIAFSFV</t>
  </si>
  <si>
    <t>TLVGVGFGLVFV</t>
  </si>
  <si>
    <t>&gt;F_OR-Aec14678_c1_seq2.p1</t>
  </si>
  <si>
    <t>GRTNVLPPTQHAISVLKNFSDLFSTPFNIPVVLAETAASYTRSIESGQPAWGGASEYDIK</t>
  </si>
  <si>
    <t>YQWIQQLLSKEMTEAVPNLRAIAWFEVIKYETAAGNTPFKSEDFRLLMGDEDLCKDSLAY</t>
  </si>
  <si>
    <t>IASVEL</t>
  </si>
  <si>
    <t>&gt;F_OR-Aec14892_c0_seq2.p1</t>
  </si>
  <si>
    <t>MFIAAHLVTTLLLIRLALTAQLSSNTTACKPKSAQNSTTLHRLARQSGSAQNGSPTGNLS</t>
  </si>
  <si>
    <t>ASLTSPNNFINFCISKEALGARLMNGSQAKDNYTCNGIPMGMIPAPKRMPTCKFKHPVNF</t>
  </si>
  <si>
    <t>SKLKANTTFNVILTIHNMITGVFTNPENTYFSAPQQLDPNTKKVIGHAHIVIQNISALNT</t>
  </si>
  <si>
    <t>TKTLNPHTFSFFKGIDSPVGNDNTSTVEVTGGLPAGAYRLSSMLSAANHQPVLSGIAQRG</t>
  </si>
  <si>
    <t>SFDDVVYFTLE</t>
  </si>
  <si>
    <t>&gt;F_OR-Aec15022_c0_seq1.p1</t>
  </si>
  <si>
    <t>MYFTLVSAFALVATAIAAPTPMDPSISTPASLVQCQPVLITWTASKTPVWISVIPGGQAG</t>
  </si>
  <si>
    <t>ASPLKDFGEVKGNSLTWTVDRPTGEAVTLQVKDSSGAIAYSAPATVQSSSDSSCIGQST</t>
  </si>
  <si>
    <t>&gt;F_OR-Aec15135_c1_seq6.p2</t>
  </si>
  <si>
    <t>MKLSTPSICGLLSTCAICLRGYTAIASPEKWTRGQTEEKIRRTQEALSLTA</t>
  </si>
  <si>
    <t>&gt;F_OR-Aec15364_c0_seq3.p1</t>
  </si>
  <si>
    <t>MKLKLSYLNILLASFCARSEANVSLSASSSRSTSQTSSASFSASIPLTELTLEEPALNKT</t>
  </si>
  <si>
    <t>DEHPTSTPERTIINDGKQSTDGDWSNHTTTIPTGEKLSSKRVVGYYPNYSYDLTPLSEIN</t>
  </si>
  <si>
    <t>YDLYDELIFFTATTNNNFTIGTGDLNQTHWDTIANEFVTRCKNATVTPTLAIGGWTGSRY</t>
  </si>
  <si>
    <t>FSDLVATAENRTEFANSLVHFAKKYEFEGIDINWEYPILQGIGCNSVRDEDLDNFALFVE</t>
  </si>
  <si>
    <t>KIREIWPGVYITADSSINGFRDASYASVSSERVAGLVKVLDKVNIMAYDVYGSWSDTTGP</t>
  </si>
  <si>
    <t>NAPLTSKCADVKASVEDALGVYLKQGFNASQLRLGIPAYARSFSLGNPELVPKTVGNHTT</t>
  </si>
  <si>
    <t>YYYQDFTSIPAGGIADDKPGVDVCGQTVGNGGTWMFKELIQNGFLSEDEKEGLNGYVLYQ</t>
  </si>
  <si>
    <t>DECSGVPFLANNKTLISYDDTQSSVRKAKWARESGLSGIIFFDAIGSLDRTIGASREEFL</t>
  </si>
  <si>
    <t>KN</t>
  </si>
  <si>
    <t>&gt;F_OR-Aec15387_c0_seq1.p1</t>
  </si>
  <si>
    <t>MLFGPSNLLISSAVLFRTACSLPTVGRESVQLPLQPPSAEFILDGDRETLQEAAVHAREL</t>
  </si>
  <si>
    <t>IQYRSQGIGTLMSTYSKDTPDPSLQGLPIGLQEYFAPYPNGDLLLLALPISGIFHNIQTN</t>
  </si>
  <si>
    <t>PSHSATIAIKDELGLIQRNGSLWAANWRRISLFGTVQPVTDNVEAKALYESVHPDGSLWD</t>
  </si>
  <si>
    <t>GEDGPHRHSWVRFQVDKVYYFGGFGDRGAIGWLDMDLYRTSFKDSEESKSRSVCFHPSGE</t>
  </si>
  <si>
    <t>NLYCEQLNSEEDEMTEILSEGYVEDLEAEETEEEVEGSDEEEELSFDDEEWDEITEEEED</t>
  </si>
  <si>
    <t>EQDEADEGETVEGQEDSDDNEQETEAEHQPEEDGEEEEEEEPAQVSIIQIINNHPHHYHQ</t>
  </si>
  <si>
    <t>HFSSDRHENEDDKISSVANELIDQALVEEIGDQLTDRMFEGSEAKGSDVVELDYE</t>
  </si>
  <si>
    <t>&gt;F_OR-Aec15479_c0_seq1.p1</t>
  </si>
  <si>
    <t>MLLHSVFGSKTLCPAVVLLALTKAIPTFQLTYQGHGPSNATGPLPAEIPKETTIQKCYVG</t>
  </si>
  <si>
    <t>LKHNDSQLTLTPQKQNSTETVDDDHTISARLLTIDPLETLDRVVTLDNGKDCKIAVLLQV</t>
  </si>
  <si>
    <t>KQCRISFGRLLSKWDL</t>
  </si>
  <si>
    <t>&gt;F_OR-Aec15505_c0_seq5.p1</t>
  </si>
  <si>
    <t>LIIPLTDNYKFYHGGKYDFLRWEGINTTDKDTQGEFYTNEDVIESFKDYIEVILTHVNQY</t>
  </si>
  <si>
    <t>TGIALKDDPTIMAWETGNELGAFELKEKAPPGSWTSVCHS</t>
  </si>
  <si>
    <t>&gt;F_OR-Aec15674_c0_seq1.p1</t>
  </si>
  <si>
    <t>MNYLHLLQVGLFLKLVYILASPTSSPDDSQSSSSVGSSSRPSITIQALSQSTPESPSDSS</t>
  </si>
  <si>
    <t>IRADDRHGVSNTFDIALHDPSVTFSTAGEKIQVSCPAALAWNQRYAVNSTDPIDPDEAEE</t>
  </si>
  <si>
    <t>RWIVSYLQAHPDQTLWELFTHTLYDDVHKWVTGSNPVESGADWVVHFVADVVQNFVLMMW</t>
  </si>
  <si>
    <t>AAFKWVVKFPFQPRKEWKQVEGFGLELWDGSKLAGNLFLDNSIDGLKTIVGGLMLHLLLH</t>
  </si>
  <si>
    <t>TAEFTAESILLVGAGFMVIHGLIHAMQAVAGTLPPIIGNSVMSVLIFIHILDDPLLILTP</t>
  </si>
  <si>
    <t>ILTNTAQSVQAIGRADSSIAVTEDDGGFTSDDGSSSITLPGNYTLPAASTCALNFPDPGA</t>
  </si>
  <si>
    <t>PPLKYGNLCHASNSTDVRLIVFGTRKTSTQMTREERLEAYRHVRKFWCCYGQGAEVRLPE</t>
  </si>
  <si>
    <t>GVLDDIPGREIWEGKSYWKSIDDCGELPGSQKPPPVPSRLTLGL</t>
  </si>
  <si>
    <t>&gt;F_OR-Aec15703_c1_seq1.p1</t>
  </si>
  <si>
    <t>MKFLVAALIASAAPFVQATLELNLNAQVSSFVSTHGGVNAQLGNLNLAISAIKAVAHQRG</t>
  </si>
  <si>
    <t>HTAIENKCNEAQGHVSSARKSFSTISGFSASPWNARASSHASEVRYRLSLCGTALSWIAA</t>
  </si>
  <si>
    <t>QPETRKFSDYKLPLSQSQSAYVTGQKGCQQIWDWPSPSTKPTKNDGYGSTPPTNNDGYGS</t>
  </si>
  <si>
    <t>SKPTPTDDGYGPNTPRFEDATFKPKPPTPSQRYGHRRSLAPVVHACPPFETMCGGECLDL</t>
  </si>
  <si>
    <t>RNEVASCGGCVANHQGENCLLIAGANGVGCLDGGCVVLSVHDGYLLGEHGRPVKA</t>
  </si>
  <si>
    <t>&gt;F_OR-Aec15745_c0_seq9.p1</t>
  </si>
  <si>
    <t>MRLNPSCVSILMTLSAINFYTCQTPLSSLSSFVNRYKQSTAHQCRAPNASPIGPVSESQS</t>
  </si>
  <si>
    <t>SVIEWDPPPSDSVGLVYKFDQITFQPVLHPAEHGFVKQVCYPQESKAVDEPFCIFLNSAF</t>
  </si>
  <si>
    <t>AQGRGLVVLSRPSVFKRSLKDFTKPEAKLLTEESRLVSPVEVAEMPLKGGKGVRATTKIN</t>
  </si>
  <si>
    <t>VGDLVMFDYATLVISNEYAINNHAHLLQIQKKMVDCLPERTRATIAALHGDGESEEAWID</t>
  </si>
  <si>
    <t>SAILRNGFGFAFGDEEVPFAAVVPEPARINHDCRANTIVRFDKNSFKLSVYAVRDIAPGE</t>
  </si>
  <si>
    <t>EVTVAYNHMKLPREERRAGLVQYGFDCTCSLCSLSKQDSAVSDFRIQKIQEYTDLLWNWE</t>
  </si>
  <si>
    <t>AGSQATVAMAENVLELYKLERLDEELEDAYWMLALAHNAVGGAEKARKYALLAWARGINR</t>
  </si>
  <si>
    <t>GGPDQWEGFQDVLELKDSPEKHWSYNKRLPGL</t>
  </si>
  <si>
    <t>&gt;F_OR-Aec15846_c0_seq1.p2</t>
  </si>
  <si>
    <t>MKTSFVALLTLAASAFASPIAVQRDTEVQAPVTFVTLTESVRTYTLSINQTLATVEENPT</t>
  </si>
  <si>
    <t>VEAQTKVIATLTPKIEGLTDLLVKATKAATSKDFLSGVTGDTLSAVLSLVNEIVYTVKAV</t>
  </si>
  <si>
    <t>ISKLGLDGVLALVQPLILALGGLVRSLNLVVDGLLVIVQGILNTVLATVANLLTTLL</t>
  </si>
  <si>
    <t>&gt;F_OR-Aec15854_c0_seq8.p1</t>
  </si>
  <si>
    <t>MIALRRLLLAIMLCKTSVLMALQPIPSLASTINASKPNTLTNVHMFEHGASVPKGYGPQS</t>
  </si>
  <si>
    <t>VSFGRSKTSSNALSSGWVARPGFLEKNAESTGHVGAMAKNGGFSSEYSGEQYLIKDPSEA</t>
  </si>
  <si>
    <t>VEEIKNIGLTVINSIDARPAPLKCHYPNHHEAIIAIVKYMEKFEDNKSVIGEGLRALRQI</t>
  </si>
  <si>
    <t>TFFNPASSSHVQINIYGLLQRDSTRKIYYDIVQNDARRTFSNFDIKPFLDLSKIFKRDEI</t>
  </si>
  <si>
    <t>PQFWEDFLNHKSEEKLVDEMEKIFKQRLDSYPKEFNLVDPWKCFISIFFAIIQEAKSEKI</t>
  </si>
  <si>
    <t>EMFEMLYRFSMSQSLSSDYNHLRSFIMTGEKIIAKEACRRLAMTSDVLMKHYQILLERRA</t>
  </si>
  <si>
    <t>FNTLSKTRAEEFFQHMAESGNSEAKLLYAELSSPGDASTGTLRVWRSTLKNLTSEVNDWE</t>
  </si>
  <si>
    <t>QKFELFIQVLFFYGNSLVGDNLQIDGTFKETLEILKELDCPEVTLEKRVLSRVALENLQL</t>
  </si>
  <si>
    <t>LLKERSLDSSEVLAASYVNSLAPHLEQFEILIENFFKDSKNNFLYVGDLTDDQRKTLNTI</t>
  </si>
  <si>
    <t>KQYQDKHDDEVGKLIPKLFVDSPTDQKYEILNMLKTSINQQEPEIIQNGNLLSSKNWRQM</t>
  </si>
  <si>
    <t>LIISLAAERALQLNSFSNFRFFIHTCSLLKDLTHTSSIGNKRIAQVALQTLQSHFVDSKL</t>
  </si>
  <si>
    <t>FSVMNRYRKQA</t>
  </si>
  <si>
    <t>&gt;F_OR-Aec16035_c0_seq4.p1</t>
  </si>
  <si>
    <t>MAIHLSFILASFLLLGGHTSGAPLNDREKELPRRAPDGDWVCSYHGPSNSGMDPSLDVPG</t>
  </si>
  <si>
    <t>MVASLCAKVNYKFDGCDNFDPDNDSGKGDDDSEKSSGSPGSSLLGGNDKGSCPPSNWNSL</t>
  </si>
  <si>
    <t>LSLCIDSTIGGESPPPSNLSNPSDDGSNGNNQPDPSSVQTKSIGNPKNTSKDPHRKHDGK</t>
  </si>
  <si>
    <t>KSGKPDDDQDKKESAYSFDEPEGAKPDDAPAGKKNDKHPSSNKKKGHKGDKSDKPSKSDA</t>
  </si>
  <si>
    <t>SKAGHPHGKLSSESFDKPEGDEPDDGSDDNKSGGPSHNGDDHHCRENEKYSSTVEACVDV</t>
  </si>
  <si>
    <t>SFFSKPNDDNTCKKGEYDSGIHLCLNVSLLGGSQVSPPADDSQGDSSPDSLKALGDGGSE</t>
  </si>
  <si>
    <t>NGDNQGDDDQDDQPGPSDQSCPKHQRYASLVSACVDMKLFTKPMSGDRCGSGLQLDLISG</t>
  </si>
  <si>
    <t>LCLDVSASVNIPGLINANTHGHVET</t>
  </si>
  <si>
    <t>&gt;F_OR-Aec16318_c0_seq1.p1</t>
  </si>
  <si>
    <t>MKRFTLLLNIFSISLIKFTIAQQTALNERSQVWFGMWTNPQSGYGDTPSTLNQRIGFNVS</t>
  </si>
  <si>
    <t>VFQIAQVIPLPKYNYTTGAGGPAPEYLIEQTNTDAAVFLTVYPTSFNISDTDLNILGNQL</t>
  </si>
  <si>
    <t>SSYTNQTGLNRTVFLRFGPEMQGTWNPYGFQPTAYITLWKRMYTIIKNSSPTTAIVWAPN</t>
  </si>
  <si>
    <t>TGQSYPYNQPTNTLSSDDLNVLDTNKDGKVDNSDDPYLPYYPGDDVVDWIGISTYYKGPN</t>
  </si>
  <si>
    <t>YQNINVAQNSGYCGSVLNGTSGTSSFNFYTTFCEKPGKACMIAESGAAWHEQAITNTLST</t>
  </si>
  <si>
    <t>TKSSIDLQRAWWQDCITSTNMFTQFPRLKLTMHFEHEKLETDGNISDLRDYRLTNDTATL</t>
  </si>
  <si>
    <t>SAFQSDLQAVLPFYVIASSRQRPSGIPENGRPTAIPGLPQSNQTQGIVFQTARVPAVTAP</t>
  </si>
  <si>
    <t>PTLFGVRKPSSASKFEALIFLSSLFGLSIGIMIIY</t>
  </si>
  <si>
    <t>&gt;F_OR-Aec16373_c0_seq1.p1</t>
  </si>
  <si>
    <t>MAPRNLFFTCVRLTLFSLQFLRQPLVSVATEVPHLQCNEYMVQYDAPDQDELALDDFCQR</t>
  </si>
  <si>
    <t>LNAQGINHTVTQDNWKTAPDIIKMATLELKNSDDVDLLRNTPGVTAVTPVTRIAQRQPQI</t>
  </si>
  <si>
    <t>ITGNLTKPTPGNFGPHIQTRINLLHQQGIFGQGIKVAVIDSGVDCEHPALGGGFGEGKKI</t>
  </si>
  <si>
    <t>SFGWDFVGDSYNGISPPQPKASPCTPCGLHGTHTMGIIGASDVGFGFTGASPNSTLGMYR</t>
  </si>
  <si>
    <t>VFGCAGGGSTSSLMVSALLRAYKDGAQVISASVGGIGGWGAEGDVLTTTVNSLAKKGVIV</t>
  </si>
  <si>
    <t>VLATGNEGDEGVFYTESPAAAEGVISVGWVQSSTSVVTSFSTSTGKQLFYHSAGKMTGSK</t>
  </si>
  <si>
    <t>LKLYVNSPNTTVEDDACATLEPQTPSLMDVVILIKRGTCPFQQKLKNVAEHGGKRVLIYM</t>
  </si>
  <si>
    <t>DAADVILLESKPMGMELGTISHEDGLYLAQQAAADPKGFTLDFPQSPQLFAGATDSGIVN</t>
  </si>
  <si>
    <t>NASNYGPSYDFKNMQPSLVGVGGNMLSTVPISSGSYSAMSGSSMATPQVAGVVALVLSAR</t>
  </si>
  <si>
    <t>RKHLDVFQMRALLSTTSQLVLTKNNKQALESAIHQGAGLLNAYCAAMTNTLVSKSSLALR</t>
  </si>
  <si>
    <t>DLQFFDGVQSFTITNTGSKTYTYKLNHHPAETLASFKPGSYLVSTAAIPIEGHPPAEVQF</t>
  </si>
  <si>
    <t>DSESRSFELGPGATRKVTLRFTPPKGLNEGVLPIYSGFIRLSTDAECESHTVPYYGVYGV</t>
  </si>
  <si>
    <t>LKKQKYIDYGADTAPFAMYKVPRVANSARLPVDRPFSMQGDDKPVFRYRLAMGSPFLQMD</t>
  </si>
  <si>
    <t>LVDGNATLNAVAPPTFTKQELNADLFINLTLSSTSFRGVHSLGRISDSNATFSSRTAAAD</t>
  </si>
  <si>
    <t>TMAVVWDGKINPFSNISAAVDVRDGNYKILLRVMRINGNPGIEGDWEAWLSPVFTIDRTV</t>
  </si>
  <si>
    <t>SRPANSTQPGQSGQPAQQSGVTQPGQGPTQPGFPAFNTANPSGALTPPGPPVGNAPFPLG</t>
  </si>
  <si>
    <t>PPSSLAGIPTGGERPTGVTLSRPFVPASQNQVPPSKNF</t>
  </si>
  <si>
    <t>&gt;F_OR-Aec16502_c1_seq1.p1</t>
  </si>
  <si>
    <t>MSSLTWNSLFFVLAATILDASTATVLPHSVKLHRRFTFVAHAPPQGWSTDTLEDYDQYHF</t>
  </si>
  <si>
    <t>RYLSLGCHKLTKANQQFFDRCCHPRLKSQNLEKIPVQCNLDPSSLLKAQDYILKSTENRG</t>
  </si>
  <si>
    <t>AITAGVGTAVYVTNGSIQVMKPSKGRSSTDPPTSVQLTAVLKAQAQVQKSIAQLQSNSSP</t>
  </si>
  <si>
    <t>STFSYSNSSASAQKFTHNDTKTPTLNTSGEKNASANSSVQAAPTIKAVVAADPNTEKTNT</t>
  </si>
  <si>
    <t>STVNATSTTQHAAGTAKLTQDLVDDQKNLTTAAPNNQPDEAAPKKDAEDRASKKAADHAP</t>
  </si>
  <si>
    <t>TQKDTNSTTSSNTQSTSDSGSSNNSGGSNIVSTLAGVVSQVYGSDGDSKGTFFYQEGAAG</t>
  </si>
  <si>
    <t>ACGNVNPDNMPLVALPTALYGNGKYCGKQVMIKNTANGKTVVAKVQDMCPGCPSATSLDL</t>
  </si>
  <si>
    <t>STGAYDAIGAQSTGVLPIEWGFM</t>
  </si>
  <si>
    <t>&gt;F_OR-Aec16569_c0_seq1.p1</t>
  </si>
  <si>
    <t>MKSNTLAITVFIAACAVTASSHVEKRDAALTDADILNFALTLEHLEASFYAQGLQKYDQS</t>
  </si>
  <si>
    <t>AFTSAGFSTTTRQSIQTISNDEAAHVSFLTSALQAAGATPVQACNYTFPYTDVKSFLAVS</t>
  </si>
  <si>
    <t>QILEGVGVSAYLGAAASIQNGNYLTAAGSILTVEARHNAYIRFVNGESPFPAPFDTPVGP</t>
  </si>
  <si>
    <t>RGIVTLAGPFFSSCPAGSAPGLQGFPALNITGKLTVGSTLSIAANNATGATTCAFLSGLN</t>
  </si>
  <si>
    <t>STFSTYADGKCQVPSDGKIGAGQIYVFLTNGQNVTDATTIAGPGIIETETPGSLQPIGGV</t>
  </si>
  <si>
    <t>NQTIGLAASSNSSGSSDGAKSGASSLSSVSAFVASVAAAAATFAFL</t>
  </si>
  <si>
    <t>&gt;F_OR-Aec16570_c0_seq1.p1</t>
  </si>
  <si>
    <t>MLLPTSFIFSLVIVATLIVSCDAGRLPHSVMLHRRAAFTFAARPTPRNWTPDSIESYDQY</t>
  </si>
  <si>
    <t>NFRSLAIGCQQQKTENPKFYTACCHPRTSSDALEKMPVECHISPESMLAAQQYILKSTKN</t>
  </si>
  <si>
    <t>RGYMSAGRGTPVQVTQGSIEVMKPVEDRSAYDPPTPDQVKEILAAQAKVQSLNEQLKANA</t>
  </si>
  <si>
    <t>STPYSSPSNSSTTDQNDKAAPNQDSPSKATHLQANVAVSSLAGISQIYGQGGDAKGTFFY</t>
  </si>
  <si>
    <t>QEGAAGACGTVNTDSTPLVALPTQMYDGGAHCGKSVMIKNTANGKTVVAKVQDLCPGCPS</t>
  </si>
  <si>
    <t>PESLDLSTGAFDALGSEDTGVLPIQWGYI</t>
  </si>
  <si>
    <t>&gt;F_OR-Aec16572_c0_seq1.p1</t>
  </si>
  <si>
    <t>MPRLPRLSLPLGFLLFLSLTHSSLSSFIGTQAIHQRTLPDQVITTCKHPNTFAITYDDGP</t>
  </si>
  <si>
    <t>HDFQNDISDHLSSHNVHGTFFVNGNNWDCIYDPKIVGLLKHTFAQGHLIGSHTWSHPNIT</t>
  </si>
  <si>
    <t>TLNADQLNLQLELVEIALKKILGVIPRYFRPPYGDYNEENLQVLFKRGYKVINWSFDSGD</t>
  </si>
  <si>
    <t>SDGISAQDTKKAYKTLSETKPITPQIALNHETHSSTAFDVTPYAVNVLQKVGYRLVSVSE</t>
  </si>
  <si>
    <t>CLGLGNSLSDYYQYVGKPTKRDSSWTCDGTPSP</t>
  </si>
  <si>
    <t>&gt;F_OR-Aec16574_c0_seq1.p1</t>
  </si>
  <si>
    <t>MHSFSILFALLFASCAIGSMQVVRRTELNNIPSCGRKCLQTARSNKKLLGKCSPDDQACI</t>
  </si>
  <si>
    <t>CKNENLLLNTRQCVVAKCSDEDKIKMVNFEDQTCPGQDLAGLPKCGQLCLIKASANKSLL</t>
  </si>
  <si>
    <t>GKCALANTACLCKNEKFQSNARQCVLSTCSFPEELKMLSWSQSRCPN</t>
  </si>
  <si>
    <t>&gt;F_OR-Aec16591_c0_seq1.p1</t>
  </si>
  <si>
    <t>MRTISSLSSPSKFTILLALIACFEHFADAKKHKKATHHRKKASSGYVSSDGKTWTVKSQA</t>
  </si>
  <si>
    <t>TGHDLLNFFDFETVNKGSQGGSAAYVDLQEGYRSSMVGDKDGVLYLGVDTTPYAPSRKSL</t>
  </si>
  <si>
    <t>RLSSKDTLSAGTLVVVDVLHMPAACGVWPALWTVARDGEWPQKGEIDIVEGVNLFTQNSM</t>
  </si>
  <si>
    <t>SVHTKPGFWMKTAGFLATFMLGGDKQANCDVSATNDQGCGLRDTNKKSFGEPYNAAKGGF</t>
  </si>
  <si>
    <t>HVLEWTNDAINVYFFPRGSEPADIASGRPSKSSSWGQPRAKFQGSGGQSTADYFQEHALV</t>
  </si>
  <si>
    <t>VNTNLCGQWPEGVWNADASYAGQSESCAAITGHATCQEFITNGGSKLGEAYWALKSIKVY</t>
  </si>
  <si>
    <t>E</t>
  </si>
  <si>
    <t>&gt;F_OR-Aec16597_c0_seq1.p1</t>
  </si>
  <si>
    <t>MTIFHQLSLISLLSALVLHPYTEATLTEGYPISKYISRRDAPHRAVYQARSQNAKPKSPS</t>
  </si>
  <si>
    <t>KPVKPNKKTPAPTFKNVAAKTRQTAAPSVACKPFTEHFTTTVGTGGSQWVSLSSRRDSFR</t>
  </si>
  <si>
    <t>MTPGGGVELVLNPPAGAVTVSKDGHTNDKLGDGASLNSTFSLFYGKVSYTLQASSVPGTV</t>
  </si>
  <si>
    <t>SAAVLIGTKTDDEIDVEILGGDPSHWQTNVFHSAPGETSPLYGVFGGVEGYPGNGRCDVF</t>
  </si>
  <si>
    <t>HTYMIDWSPSRIQWSVDGEVVRTLTPAQTLYNGQQHYPSAPSRLQIGLWDASNPSGTSEW</t>
  </si>
  <si>
    <t>AKGPIPWSKVGNSTISAKLKSVVVECPYN</t>
  </si>
  <si>
    <t>&gt;F_OR-Aec16609_c0_seq1.p1</t>
  </si>
  <si>
    <t>MRPDILFISVGVLGLITSRQAETKRSEHKARLVNEVIGSGDGLLGTDNSAVTSAATVFFD</t>
  </si>
  <si>
    <t>GVKAIICNIAHPKAQIHTFLSTCKKSIDVKADLIIGLCDTTNESNAESVGTQLAVNLNAI</t>
  </si>
  <si>
    <t>LTLLQVQVANIQRCGTDPSPLKVDLSVSLSDVSYSAFQLVLSLKPVFETATELTDKFPVI</t>
  </si>
  <si>
    <t>DKSCGSILIKLSTELANLVGACSEQVNLFDAGFFALAGPQMKDFNSVGGRFASFSGSFI</t>
  </si>
  <si>
    <t>&gt;F_OR-Aec16611_c0_seq1.p1</t>
  </si>
  <si>
    <t>MRQMIGIQSYITFLVLVYLNKSTQACSTPGSTAGSHHNLQTRAPAADPGIKRCTVPKTFA</t>
  </si>
  <si>
    <t>LTYDDGPYLHQNVISDYLTSQGARGTFFVNGYNWGCIYAPENVARLKRTFAQGHMMASHS</t>
  </si>
  <si>
    <t>WSHPDITLLNEAELNLQLYLVETALKKILGVVPMYFRAPYGKITDANTRVLKKRGYKIIY</t>
  </si>
  <si>
    <t>WSFDAGDALGKPASYSNALYDTAAKNFPLQQISTNHETSASTAYQVTPHAVTVLKKAGFR</t>
  </si>
  <si>
    <t>LVTVAECLGFGIGPHAYYRYVGKPSQRDSSWTCAGTPPPGAKSA</t>
  </si>
  <si>
    <t>&gt;F_OR-Aec16623_c0_seq1.p1</t>
  </si>
  <si>
    <t>MNSVSRFALVCLPGFLLFMSSILVEAHANGSLQIRSSTPDLPSPVHQRLPVRDEQALELN</t>
  </si>
  <si>
    <t>KTPTEEAELAASEGNHDAQYLRRQNRHQARHGHKPQSRCSRRSHRHPCHKKSKLAKKPAN</t>
  </si>
  <si>
    <t>HVAAVASTAQHAVNLAASGIQRSGDATYYGTGLGACGETSNDGSMIVAVSHLLFDNFPGA</t>
  </si>
  <si>
    <t>TANPNLNPICGRKVKATHNGKSVVVKIIDRCVGCEIFDLDFSPTAFGEIGPMDEGRLHGM</t>
  </si>
  <si>
    <t>TWEFM</t>
  </si>
  <si>
    <t>&gt;F_OR-Aec16625_c0_seq1.p1</t>
  </si>
  <si>
    <t>MVFKISRHFILCALPILANAFTKNIDPSHPPHKSESGQSGYNDCGTKDSPTSECQNAWIN</t>
  </si>
  <si>
    <t>GLDDFCLFSAPTRTNVGNSERVAVAYCTKPGHGARLMPSGTLQTAHYVQTPHYVQITGKG</t>
  </si>
  <si>
    <t>DFTKLMLTPRDEGGELDPHGSDGKGNPIGAVVFGKGPGGQTIQFAEWTEFIGADEFCIRA</t>
  </si>
  <si>
    <t>CFATADGLASAYCNHIYDTQGCYWNMPGNYETGFDSCKADDAEPMGEYRSKGKDGRYNTH</t>
  </si>
  <si>
    <t>HWYQGQPNRPAAQPAASMSQCINYAPAAINPGANYGSTQKAVRSTSLKSRPNPMQDVNAS</t>
  </si>
  <si>
    <t>QILEQHKLRRKTRRSSI</t>
  </si>
  <si>
    <t>&gt;F_OR-Aec16678_c0_seq1.p1</t>
  </si>
  <si>
    <t>MVHLKITVSFILCSSYLAPGLAMPKPEGHTIEPRYIIKGQPPPPCKNKICPQIKTAAPVK</t>
  </si>
  <si>
    <t>LEERSATVKCVDTGLPPPCKPIKNIPVVGHEPRKTVPVVHPDLSVRQPPTHQTAPVKCGD</t>
  </si>
  <si>
    <t>TGLPPPCQAETVRYSKPIN</t>
  </si>
  <si>
    <t>&gt;F_OR-Aec16703_c0_seq1.p1</t>
  </si>
  <si>
    <t>MLRMIFTPFVVFLITISLKNAESVARPFHRTRFPQPHARPRSPHKPPPGTDMRPVTTYYT</t>
  </si>
  <si>
    <t>WMSESSSYARSSYKPPSSSSSSYGHPTTGTNHTTPTPTSGSDQDRWLAAHNKVRAQYGAP</t>
  </si>
  <si>
    <t>ALTWDTTLEAFAKRATSTCVWKHTDNNQYGENIAAGQSSLEAVVSDWVEGADEKASYAPS</t>
  </si>
  <si>
    <t>SPHYSHFTQVVWASSTQLGCAVTSCQELKGESLPQSPIPFYACEYNPPGNVQGEYAQNVK</t>
  </si>
  <si>
    <t>ALQGGAPAVKT</t>
  </si>
  <si>
    <t>&gt;F_OR-Aec17017_c0_seq1.p1</t>
  </si>
  <si>
    <t>MWAIPILFYYLLPSVHSQIGFENLLGSPYDGFGSSLGAPPPPSGAVGGPFPETVPPSTAT</t>
  </si>
  <si>
    <t>AQYPAGSPNANVLPQTGFPQATPNALVPPQTPGIQQPATQPATQPVTQPATQPATQPATH</t>
  </si>
  <si>
    <t>PAASAPPVSPNPPSQPSTNQIHCEKSAITEDIIKMNDCEKVLKLLHRGKEWLITESKSER</t>
  </si>
  <si>
    <t>KSCGSCQLVFQAKEGFGVAIHSESARLAVYNTISSCSSHAGNTTVEQGLGGPRGVAGTLI</t>
  </si>
  <si>
    <t>IAVRNGSGKKCDVSSITSDYDDTDASTDSSDTSSGDSSDDFSSDRRTSDDSSDSSSRDRR</t>
  </si>
  <si>
    <t>NSGRDRSSSGSGGEFS</t>
  </si>
  <si>
    <t>&gt;F_OR-Aec170862_c0_seq1.p1</t>
  </si>
  <si>
    <t>MLATVLKALMILAVALVAQAADPTRRLAIIHCMDARIDVWKALGLRDDEAHVIRNAGGRT</t>
  </si>
  <si>
    <t>PDAVRSLLASQQLFGTREIQVYHHTDCGMQKVSDHEARGMIRTNYPNDTAANAFLDATTF</t>
  </si>
  <si>
    <t>MTFADLEQSAR</t>
  </si>
  <si>
    <t>&gt;F_OR-Aec17653_c0_seq1.p1</t>
  </si>
  <si>
    <t>MHTATAAAGLLALVASASAHGYIKEWTANGVTQKAQKQSLGSTAFRSAPDNTGWIGSKFL</t>
  </si>
  <si>
    <t>TSPAITCGASNTPKGTVAEPSGTIFATADQAAGKTMAVTAGSDIELVISGNPGAGWPHHQ</t>
  </si>
  <si>
    <t>GHVQTYLAFCGASATACQKFDASQGQFFKIQGEKDGIQNKLVPAYDGGVDGNRWKVPVPK</t>
  </si>
  <si>
    <t>NIQDGSYIMRFELIAFGQSGASEGQQDQYYPFCGQIAVSGGSGASAKLSTVKFPDAYQNG</t>
  </si>
  <si>
    <t>NIDKSTLPGPDVLAAGSTTVGSGSGSSGDTSDSSSNPPSPQSSGTGSSGSGSDSGASGSG</t>
  </si>
  <si>
    <t>SDSDTDSESDSDSGSGSDSGFSAKSCKSGRQARTRRAKRFGGHAHGKRVSAKSSHGSS</t>
  </si>
  <si>
    <t>&gt;F_OR-Aec17812_c0_seq1.p1</t>
  </si>
  <si>
    <t>MIIFLLVIIYVLIQNRRLDHKLTSLIRISQTTALRLTDHRSPRRAQSIPRLRTPASYPSF</t>
  </si>
  <si>
    <t>SSNDLHTPNPSGDTLETPSSKALSRPGPIIKRPRTSASFPRVKRSAHLNRCSLSVLPIHG</t>
  </si>
  <si>
    <t>EIGNSPELYEAAGSNEPIRSAERNQGEKKGASPPESAEKALGTDRLSLNPTRSRLSSLIR</t>
  </si>
  <si>
    <t>QSHPHIIPSNIDNSFSQSSSDSVVEAY</t>
  </si>
  <si>
    <t>&gt;F_OR-Aec17951_c0_seq1.p1</t>
  </si>
  <si>
    <t>MHSLSLVVLALGTVALVQEVIAGGHHPTSGTHLAASKHRRHHTKRASSYAACKSSSASSE</t>
  </si>
  <si>
    <t>DSDSGEDSDSGSSSSSNSASSSGTAASSNATSSSGSTSDLGLSSSLLKVSDVYVGFLPDD</t>
  </si>
  <si>
    <t>GDAGGTKQTMAQINAAIEGKSAAYGWYAQAQSGTTFDGSQLLAVMDDVKACNCVFQPAVM</t>
  </si>
  <si>
    <t>PTKGWEGLTASDNSQAVNIAKVMKKFTDEGITVWLRFAHEMNYYQSDGTYSGTAADFKAG</t>
  </si>
  <si>
    <t>WAAVAAAVKQYAPEVKMFWTPNVASEDSYAKYEPDDMSTVDLVGVDYYPKTLQDGNFVST</t>
  </si>
  <si>
    <t>MKAFHDKYAVDGRQFAIGETGLGYAGSMDDRVAWLKQITQSKSSLPQLTAISWFNYQKGY</t>
  </si>
  <si>
    <t>DFKIDGSTKLKALLAA</t>
  </si>
  <si>
    <t>&gt;F_OR-Aec18038_c0_seq1.p1</t>
  </si>
  <si>
    <t>MLTLGFAVTLILLATANAQSVENSTTTFPLCVAKYKGQKNPSATPPTVVKPDVLPSTMVP</t>
  </si>
  <si>
    <t>KLSAIPGPKFKHRKRSPLENTQVVANVPPPSAFSPPQATAPPAGGIQMPVTASPSTEAPE</t>
  </si>
  <si>
    <t>LPLRFHTTGKVAIIKGGDALCGQYSTDTYVGACLWTGTDPSGSDPKQAGWLNSASQAVCG</t>
  </si>
  <si>
    <t>DQLWVARASNPQEKIPVLVTTGCDFGGNVTVEVGCNNLYLTQLAFTAFKATPQEITAGYL</t>
  </si>
  <si>
    <t>NDLIWDFQELLN</t>
  </si>
  <si>
    <t>&gt;F_OR-Aec18109_c0_seq1.p1</t>
  </si>
  <si>
    <t>MLSSSIHHLLLLILTISSSTLQAEPIHPPHTSIPIIRKRSQYSKRDHHSVNAHALRQAAI</t>
  </si>
  <si>
    <t>LIHKYNLQPGTVDPTNRIHSVDKRDTPVVLTNGYADSEYYGVVQIGTPPQSFNVILDTGS</t>
  </si>
  <si>
    <t>SDLWILGPSSSTSSTSSSSTSHSSMGGIGTPGTTSTITGASFVPTNTSTIKSSTTAFQIA</t>
  </si>
  <si>
    <t>YGSGAASGTVATETVTQGSYTVTNQAFAVVTKASSGLLSGDVSGIMGMGFAPLASTNSAP</t>
  </si>
  <si>
    <t>FWQSANIPSFGFGLSRFVNISTTSDVEPGGIMTLGGPNTTLYSGNINYISLKAQTYWLVS</t>
  </si>
  <si>
    <t>LDNVMINGQAISNSGSDAVAIDTGTSLIGAPTSIVQAIYSGITGSSPATGSYKGYYEFPC</t>
  </si>
  <si>
    <t>SSAPSLSLTFGGISYPIAPDDFNVGTVDENGKMCLGAIFAVESATSSVTTTSLTPAWIVG</t>
  </si>
  <si>
    <t>DSFLKNVYTVFRSSPSPAAVGFATPANNYQSLLRSAGLASGAQTGTDTTTTNARKKGDAH</t>
  </si>
  <si>
    <t>KIQSYSVLILGGMFWLVFYWS</t>
  </si>
  <si>
    <t>&gt;F_OR-Aec18445_c0_seq1.p1</t>
  </si>
  <si>
    <t>MQYSIVFATLASATLAFAQSTLTVNTPTSLVQCQPAALTWTGGQAPYFVSIIPGGQPSAT</t>
  </si>
  <si>
    <t>PLESFPQTSETTITWTVDIASGTSITVQIRDASGTLNYAQAVTVQPGTSTTCANSAASGS</t>
  </si>
  <si>
    <t>APASTAAGAASSPASHASGGSSAASSAGSAASSAAGSARTGASSAASSAASAASSAVRSG</t>
  </si>
  <si>
    <t>ASAASSAAPSASSGASSSGAEKVGAGIFTVAAAAALALFA</t>
  </si>
  <si>
    <t>&gt;F_OR-Aec18858_c0_seq1.p1</t>
  </si>
  <si>
    <t>MILGRLSWSTLWMSVMNVMATIDPRLSSNYRPGLTVTPQMIQGDDYLKNVYIRSNLIEDP</t>
  </si>
  <si>
    <t>KQAGIRLELQITLLDSVSCAPLEDALVEIWGADSHGVYESDMDQSGCSRSSSLRGAFETN</t>
  </si>
  <si>
    <t>SEGVARFYTIFPGPQGGRPPHLNAVIRTDWYEHNLNHTVDSDASWAVSSIGQIFFPDHIN</t>
  </si>
  <si>
    <t>SEVLNRSDYQTFEGSSIRNQGDPIYRAQSDAWQAHAQLSSSNLTNVVRAHVTIPVEAHRS</t>
  </si>
  <si>
    <t>TSLTLAPAPYLCTQSQSDKSQSSNLTKASSYPSTASSKLEHLSFFTLIFVTFISSLSLL</t>
  </si>
  <si>
    <t>&gt;F_OR-Aec190970_c0_seq1.p1</t>
  </si>
  <si>
    <t>MHSFVSALVLAAVCAFSTHELAAQAPAANGTTGAQPKIISMKCDQAFMPISEADLAAMNA</t>
  </si>
  <si>
    <t>TDPKQPLPKNLSTVPTEAACKAFDDPSGCFCNPKSCVGYPVAEQCNEIIVTGENSTSLSN</t>
  </si>
  <si>
    <t>VTIDKVPCQGNYFMPAANDTDKRILCTAKDQKSYSCQGQCLGQAVCSECVSMSDPALENL</t>
  </si>
  <si>
    <t>&gt;F_OR-Aec19458_c0_seq1.p1</t>
  </si>
  <si>
    <t>MLFQSLALAGLASLASASLYITSPVATTACKGGAACKISWEDDNKSPSLKDYGICTVGLY</t>
  </si>
  <si>
    <t>TGTVNQQTMAISFGTVNPATDKSMSAMIPATAGPNGDFYFIRFISQTNQTLSAFSAKFEL</t>
  </si>
  <si>
    <t>TGMSGALSPAASAQLSGASAAPASASGAAAATAASSSMPSSASPPSSASKSVSSSAASAA</t>
  </si>
  <si>
    <t>KTSSTSGAEGRRTGYAAAAVALAGALAFSSL</t>
  </si>
  <si>
    <t>&gt;F_OR-Aec201664_c0_seq1.p1</t>
  </si>
  <si>
    <t>MFGKLIRLGIDAVLISAFLAGIQRSTGLTPNIARIRNKDIRQVVRSYLEFGEYAFDFAVV</t>
  </si>
  <si>
    <t>MFGRSDYFERKR</t>
  </si>
  <si>
    <t>&gt;F_OR-Aec217962_c0_seq1.p1</t>
  </si>
  <si>
    <t>MALGIGSMLYVCLLLINSVAVLSEERFLSRIGWSTSAAMQQQSHMQFQDSAYPEGPGVKA</t>
  </si>
  <si>
    <t>RLINLIGAVRMLMRIPLIGINTVVIIYELVMG</t>
  </si>
  <si>
    <t>&gt;F_OR-Aec22146_c0_seq1.p1</t>
  </si>
  <si>
    <t>MAMLVFAILTLGLASTHVLAAPLVFAHFMVGLTFNWDSNAWSTQMKLAAQHNIDAFALNV</t>
  </si>
  <si>
    <t>GVDSWQADQLKLAYDAASGVTLPNGNAFKVFLSLDMSSLSISDDVTTLVSQYATHKSNVL</t>
  </si>
  <si>
    <t>VNSTQPLISTFAGQTNMSGLYTAVQAPLQALSPSVKPSFVPAWFSLDSTSATAALNAADG</t>
  </si>
  <si>
    <t>LMNWYSWPLDKSNVTNSLDSTLRQATTSAGKLFMASVSPLFFTHYASKNYIYRSDNNLYA</t>
  </si>
  <si>
    <t>TKWKEIIDMSPQPDFVQIVSWNDFGESHYVGPIAGDLPNGTTWVTGFDHQAWLNMSDHYI</t>
  </si>
  <si>
    <t>SWVKTGTEPAITQDAVYFNYRPHAANAVATSDSLPAPTNASFTDDMIYTTAFISSNSTAA</t>
  </si>
  <si>
    <t>HVKVTTGGKDTTYDVKSGISSFSTPFSEGQVKVELLDGSQKTLASQTGSVEISNKISTYN</t>
  </si>
  <si>
    <t>FNYASEVVSATGGTSSAHSAAGARWVAPSASLLGAVVLALAASSL</t>
  </si>
  <si>
    <t>&gt;F_OR-Aec225568_c0_seq1.p1</t>
  </si>
  <si>
    <t>MLAKAAVITALAGTTLATAYFPPANNGGSMLAAAAGASGGEPINVIVSGDSDAQILTKTG</t>
  </si>
  <si>
    <t>FLAFMESVDMSGECLGLNQASYLSANLGDGRGSVNTTATLRYNFGNPASGTCTETVQGGN</t>
  </si>
  <si>
    <t>HLRYWQQTGSTANSSAWFLAVSVEQNLTLGHDIVPGAAGSNGYDLGRDWLAGNATLNGTT</t>
  </si>
  <si>
    <t>SAQGWTFKTTANNVTGLLAAGSSGVNHDLALDGIVTVLTVQAVTVPANATSSASAGSPSS</t>
  </si>
  <si>
    <t>TSASSGARLFPLSASLQGISSLLSVGLVTLGAHL</t>
  </si>
  <si>
    <t>&gt;F_OR-Aec22593_c0_seq1.p1</t>
  </si>
  <si>
    <t>MQLLGLASICFALALPLVSAHGLVYQVLGSNGKIGTGLGAMGASPGGKSHTEFYYAPRWL</t>
  </si>
  <si>
    <t>SSRPQDKVCGGHRYKGGSTFYTVDWRGEMAKQVAAGLPTTSGDVVTINYWQTNRDGAGPF</t>
  </si>
  <si>
    <t>IAEVSPDATGNSWQSMQVITQVPGTGGKSELFGRQHKFQAKLPSSVRCSGPGGACLMRMK</t>
  </si>
  <si>
    <t>NANINPFGGCAVVRRG</t>
  </si>
  <si>
    <t>&gt;F_OR-Aec230641_c0_seq1.p1</t>
  </si>
  <si>
    <t>MTIPAVVLVSFAFLGFLHIGQEIENPFGFDTNDLDLDHFCRNIISKELAELTAWPAPEPE</t>
  </si>
  <si>
    <t>EFIFSKANMPLLPRDARSALDMARAQISAQDFQRALRHRAAWPTGGPKEV</t>
  </si>
  <si>
    <t>&gt;F_OR-Aec24890_c0_seq1.p1</t>
  </si>
  <si>
    <t>MLSVATVIALAASTSAFVTGVDPNHIPKKSEQGMYGTNQCGTTDSPNSKCQTAWINSATD</t>
  </si>
  <si>
    <t>FCIFSAPYRASVGSIERVAVSYCSKPKHGARLIPKGTFHNLHYVKTPHYVQITATGDFTK</t>
  </si>
  <si>
    <t>LMIPKGDEGGELDPHGADGKGNPIGGLVFGNGLGYPEQFENWTEFISDNELCIRACHNAP</t>
  </si>
  <si>
    <t>DSLKYCQHIYDLMGCQWNMPGNYGSGFESCDGDSTQWPMGLYPKNGGTSTWHQGVQPTPA</t>
  </si>
  <si>
    <t>AAAAPRSYNCKSFPTLAPASYPKPKTSQPKKMASKNKTKGKRADVGASEEQD</t>
  </si>
  <si>
    <t>&gt;F_OR-Aec27287_c0_seq1.p1</t>
  </si>
  <si>
    <t>MLSLPTISLALAVLANAQVPSSAPQCVQTCANTKISEGFCGTSAFQSAYNTCLTDNCGAT</t>
  </si>
  <si>
    <t>DAQAGQAISEAALCAGASASGSVTIQTSPPDATTTGASSGTFPSGTSTASGSFPSTTGNA</t>
  </si>
  <si>
    <t>SAYGAGAVAALNGAGLTGLAGLLQAAPASFIAAIGQDQHTLFAPTNEAISAIASNASGNP</t>
  </si>
  <si>
    <t>AALAATLQYHVLTGRVDASTLSVSNKTIVRSLLRGKPYVNLPGNQSQVVVLTAPSNGTGI</t>
  </si>
  <si>
    <t>TVVELSRNVTSSGNSTYENLSLQVVPTALSVPGTLGETLGQVGELSSLIAAANTVSPSLV</t>
  </si>
  <si>
    <t>SMLGNITGLTIFAPINSAFAGVQSELASANTTMVQDVLLNHIINGTAAYSSLLVAGNQTS</t>
  </si>
  <si>
    <t>AGGQILSFTTNSTGSFVASGDSTARIVQSDVIVQNGVVHLIDRVLMNAASNPSAAASAVE</t>
  </si>
  <si>
    <t>TASSIQATQTAVQTGAVTPSSAASGGSGTSNGDRGGNSGAGVVSANALAASTAAILTGLA</t>
  </si>
  <si>
    <t>FLFS</t>
  </si>
  <si>
    <t>&gt;F_OR-Aec27620_c0_seq1.p1</t>
  </si>
  <si>
    <t>MVAISAFVTLALPVLAAAHGAIMSVPGANGKTGYGLGVGGAKTTGHSAFNLAPRWLKSRP</t>
  </si>
  <si>
    <t>SVCGVHRSKGTLDYYMINWKSELRQQVKRGLPTTSGNTVTMKYWQVNRDGAGPMSCEVSS</t>
  </si>
  <si>
    <t>NASGNNWKSMKVTKNVPGNRGESNQVQQFHTLQAQLPSGVSCTGYGGACLVRCTNRKYNP</t>
  </si>
  <si>
    <t>NGFGGCVAIKRGSSKRSLGERDDNGEEYEEDDADYEERV</t>
  </si>
  <si>
    <t>&gt;F_OR-Aec27899_c0_seq1.p2</t>
  </si>
  <si>
    <t>MRAKAPDPATRRLSAPELLALGLAALAEALVLATVDEDLGAEALEAEEAAEMAEEARLLA</t>
  </si>
  <si>
    <t>LEAAELNAEEAELAEALAEPALEAAELADAAVEGAALLAPLPETHDEEPA</t>
  </si>
  <si>
    <t>&gt;F_OR-Aec27920_c0_seq1.p1</t>
  </si>
  <si>
    <t>MVAYSLIATITLTAAILPRVAAHGYVTEIKFGSTTASAWHPFDDPYASPVPDKITRKFNS</t>
  </si>
  <si>
    <t>DGPVQDVTSKALTCNTNGDKTNVAVDTVQKDVKAGDSVTFVWTPWLSDHKGPVMTYMANC</t>
  </si>
  <si>
    <t>DGDCSKFDGSSGNVWFKIDAAGFENGKWASDALIDNGSTWTVKIPSSLAAGQYLLRHEIL</t>
  </si>
  <si>
    <t>ALHSATKEGEAQFYPSCNQISLTSSGSQKPDGVALPGAYKANDPGIQVDIWADNFKSYTI</t>
  </si>
  <si>
    <t>PGPAVFSGSGSSASSGGQAGSNATSGSQSAPDADSKDQSGSDTSSDDQSGSDASTDDQAG</t>
  </si>
  <si>
    <t>SAYNSTAQLPGAATNQTQAGMNPVPAKKPAGCKAGKTGNVARRAPGTNSFAKVRYARHRS</t>
  </si>
  <si>
    <t>AGDNGKRRQE</t>
  </si>
  <si>
    <t>&gt;F_OR-Aec28324_c0_seq1.p1</t>
  </si>
  <si>
    <t>MASRFLIATAFAGASLVAAQTPLADLRFTYPDGIPYQADTNGGPRGTQQGYNRCNSTTEG</t>
  </si>
  <si>
    <t>PTSMCQTFFTTSISDFCLFGPPVQNETVGNDEGEMVAWCTKAGRGTRLIPDSALQGVQFI</t>
  </si>
  <si>
    <t>QTPGYISITGFIDQQQINLLSDDSGGELDPHGADQRGNPLGGLMYSQHWNNGAWTQVTQW</t>
  </si>
  <si>
    <t>HAFMGGNYFCMKACRPGGGDSDRLCENRFDRMGCAYNVPSAIQNGTFTSCDGADQLPPGI</t>
  </si>
  <si>
    <t>YVENGATMTYQQPPESLGPISTIPFQPQVPASSQCTTYTSASLYTDAARIAAASSSSAAS</t>
  </si>
  <si>
    <t>VSASAHPTSASATGASASRSGASASGPAATAPSSSSGAMRTGSGEAVVGFASVLVAVMTV</t>
  </si>
  <si>
    <t>LGAAMAL</t>
  </si>
  <si>
    <t>&gt;F_OR-Aec33156_c0_seq1.p1</t>
  </si>
  <si>
    <t>MLSPAALLLAVLALTLSSPLAGAHNAAGFGSAGHRLAARAATPASVKAMYANSPKTYPTL</t>
  </si>
  <si>
    <t>DVSGPAPRSQWTAAYKKAKKAGKIPNIPHTTVVDYNPQYPASYKGNPCNFYLTKCNATGD</t>
  </si>
  <si>
    <t>IHRAPAGVAGISFDDGPQPPSLPLLTYLSKQKQAATHFLIGSRVVSNPSVMKQTVASKGH</t>
  </si>
  <si>
    <t>LAVHTWSHPYMTSMTDTQVLGELGWTIQIIYDQSGKIPKYWRPPYGDVDNRVRAIAKAVF</t>
  </si>
  <si>
    <t>GLTTVTWSDDARDWCLADSAGAGSVCGKGDGPQNAAELNAELASFVRKPLAGGLIILEHS</t>
  </si>
  <si>
    <t>IGARMVAAFEKAYASMKQRGWKPKAIPDMSGSPWYQ</t>
  </si>
  <si>
    <t>&gt;F_OR-Aec35422_c0_seq1.p1</t>
  </si>
  <si>
    <t>MKSFLTGAALLAAAASSVEAGKHKMKLHKMPQASPDAAAALANLQSQTSWLAQKYITRLG</t>
  </si>
  <si>
    <t>KPADNGPQGSYGYPAGRKGEYRIQMVDDTKDPHGVPLSNYLNAQYFSEITLGTPPQSFKV</t>
  </si>
  <si>
    <t>VLDTGSSNLWVPSTKCTSIACFLHAKYDSTASSSYKENGTAFEIHYGSGSMEGFISNDVL</t>
  </si>
  <si>
    <t>SIGDLQIKGQDFAESTKEPGLAFAFGKFDGILGLGYDTISVLHTVPPFYNMIKQGLLDEP</t>
  </si>
  <si>
    <t>VFAFYLGSDPEGGEAVFGGVDKAHYTGEVTYAPVRRKGYWEVELKSVKFGKEEMKMQNVG</t>
  </si>
  <si>
    <t>AAIDTGTSLIALPTDTAEILNAEIGAKKSWSGQYTIDCSKVSSLPDLAFNFGGHEFTITG</t>
  </si>
  <si>
    <t>EDYILNVQGQCISAFTGLDMPPNIGELWIIGDVFLRKWYTIYDLGRNAVGFAKAA</t>
  </si>
  <si>
    <t>&gt;F_OR-Aec36843_c0_seq1.p1</t>
  </si>
  <si>
    <t>MLKPTAAFALAAAFVALANAQEQCNGLTNAAKDACDMQAAFGGSTVFPDVIPSFSPPGAL</t>
  </si>
  <si>
    <t>YLKYGTATVGGAQQLSPSRVASAPTASFSPANSSYSTASKSYLLVVVDHDAPTPASHSQA</t>
  </si>
  <si>
    <t>DLVQWLSYGLSVGSDGTLSGGKDAAAYVGPNPPSGSAAHRIVALLYEQPDGFGLPSSASG</t>
  </si>
  <si>
    <t>LPSGSVSDGRVGFDLASFVSSGKLGSPVGGSFFKTVYDGTVSSSAVTATASNGSSSHSSG</t>
  </si>
  <si>
    <t>ASSASLASSSSSSMRSTPRPAAASASGSGSASTASATGASDSSTTSGTTSGASSTLVSAV</t>
  </si>
  <si>
    <t>LSGAAVLVAGLVAFA</t>
  </si>
  <si>
    <t>&gt;F_OR-Aec38645_c0_seq1.p1</t>
  </si>
  <si>
    <t>MASLVVLALAAVASVQAAVAPTGPGPNQSYNEGSNCPITYTVDSTGTWTNMTISLMTGSN</t>
  </si>
  <si>
    <t>FDMVHLVDVVTGVDGTKGTGSVNWNCPAVVPNSAVYFYQFTNNGANPLWTTRFTIASSSG</t>
  </si>
  <si>
    <t>SSTTPPNSTTTDGTTIQWGVGSLASTPTTGAGASTGNSSSTSSVGLATSNTTDTTGSNST</t>
  </si>
  <si>
    <t>APSQVSTASGMVRSTVSTSARASSAASGAGSVSTGTSSSGSGTTSDTTTSGTTSGATQQK</t>
  </si>
  <si>
    <t>VYAAGVAGVVVIGLATLLF</t>
  </si>
  <si>
    <t>&gt;F_OR-Aec40633_c0_seq1.p1</t>
  </si>
  <si>
    <t>MVISVSTAFVASLALASTTLGARHSRHKAKTHHVPKLQASAYSERASSWKLDTSVSGQEL</t>
  </si>
  <si>
    <t>LNFFNFETSNPDGVAKYVSQADAYSSSILGIKDNTTYFGVASSPSGGGREAIRVSSKSTY</t>
  </si>
  <si>
    <t>NAGTLFVIDVEHMPTGCGTWPAIWTVAQDGSWPAKGELDIVEGVNEFTTNQLSAHTKPGF</t>
  </si>
  <si>
    <t>DMGTTGFSANFMLEAEQKTNCDAKATDDQGCGLRDPDATTFGPAFNAAGGGVFVMEWESS</t>
  </si>
  <si>
    <t>HIAMYYFNRSSIPEDVSAGRPAPSSQWGTPKALFKGTSGQNTADYFQDHVLVINTNLCGT</t>
  </si>
  <si>
    <t>WPNGVWNSVASYAGQSDSCAKSTGYSTCQAYVSSAAKFSDAYWAIKSVQVYS</t>
  </si>
  <si>
    <t>&gt;F_OR-Aec51266_c0_seq1.p1</t>
  </si>
  <si>
    <t>MLASAAFIAAALSLAPQAAAHLSLLSIYGSTNVVGHAFGVDIYGKTPRSGWSGDAGSDVS</t>
  </si>
  <si>
    <t>VFEDGERFPQPPCGSTGKIGALDTAAWFSQAQGFGVPTAFANGSVVFDAFQVNRDGAGDM</t>
  </si>
  <si>
    <t>WCEYSGDASLRDDSWANMTMNNQVPGTDGFKEMWRHNYTIVASFPHDAVCSGGIKGDLCI</t>
  </si>
  <si>
    <t>ARCRVGVNAVTLKRYRFGGCFAIRLAAKVGGGSSATESTTSSDTTTTSTGMKAASRSTDS</t>
  </si>
  <si>
    <t>TVTNANTTSSSVGSSSGSNCSSGTNINLTTKQTNKIVKAVVKQMKKAGLVYKSGST</t>
  </si>
  <si>
    <t>&gt;F_OR-Aec588_c0_seq1.p1</t>
  </si>
  <si>
    <t>MLFNSAALFAFVTLTSGHIALPVDTNLNGALGTVEAVKDHGPTSTTTKNIGSLLTSVTGD</t>
  </si>
  <si>
    <t>IGNSVRFGKRRLPTIVERSGGADVQVTIGYLQTATQLSSDCNDIITRLNLFTVAIEGYKA</t>
  </si>
  <si>
    <t>AQCLSRIAAKIPTAVSALSSMTSVNDPDALSIVGVLKTFVSVHQALLSTVIGKHGLLSWF</t>
  </si>
  <si>
    <t>FFVEPVRLALVAIEGAVDRLAYGLINLIPTRQIEGNNAKASLDTSLQEAIQVYS</t>
  </si>
  <si>
    <t>&gt;F_OR-Aec61399_c0_seq1.p1</t>
  </si>
  <si>
    <t>MQITLFSVVVAALALSSAVAANDTPQHKHHGAKHTKHKHTKTTHTKNAVTMPKARLAAAS</t>
  </si>
  <si>
    <t>GSDSQRWLDAHNTVRAQYGASAVTWSETLVAAAQNEVNTCVFEHTENNQYGENIAAGYTT</t>
  </si>
  <si>
    <t>IESVVDGWVNGADEKSAYDPANPVYSHFTQVVWANTKEIGCALKTCATLQDAGMQDAPFW</t>
  </si>
  <si>
    <t>ACEYNPPGNYVGEYADNVKAGKGGVPLTS</t>
  </si>
  <si>
    <t>&gt;F_OR-Aec61650_c0_seq1.p1</t>
  </si>
  <si>
    <t>MSRFVMNLFAFLFCLLATSVALAAASEEKLQVGVKHLPSTCLLKSQKGDKLSMHYTGTLA</t>
  </si>
  <si>
    <t>SDGSKFDSSLDRNQPFDFTLGAGMVIKGWDQGLLDMCIGEKRKLKIPPSLGYGAQGAGGK</t>
  </si>
  <si>
    <t>IPGGATLIFEVELLDILNRKAPAAKEDL</t>
  </si>
  <si>
    <t>&gt;F_OR-Aec6560_c0_seq1.p1</t>
  </si>
  <si>
    <t>MRGVAALTGAAALVGLSAAQEFGVPMGDSESTGAGKNAGQPGSVLFAGYNSFGVPNYPAN</t>
  </si>
  <si>
    <t>AADLFTAAPAVGTNASLAWGSDPTTLSGSLSTVRSDHPRLFAPAYKWQRLPALIAADPYL</t>
  </si>
  <si>
    <t>SSWNKTIFDNATAFLAMPPTNYTEDGGLSGSGVLDVAREVHLRVKHWAYAYRMTNDTKWV</t>
  </si>
  <si>
    <t>DRTWQELLVASGNTSQYFGVTGDNWNTQHWLDVGEFTVAFAYAYDWLYDAWNATQREAIM</t>
  </si>
  <si>
    <t>YSIIGLGLEKGVAAYNSSSWFLTTNGNWNCVTNGGMIIGSLAIYNEDPTGTAAALLARAV</t>
  </si>
  <si>
    <t>PNAQQNCAQAVQSDGTWSETSDYWYFGSQGHAQMASALLTATGSSQELLTINPAFNNTGL</t>
  </si>
  <si>
    <t>YHMYVYGNTYKFNYGDCGPNKYMATANPMLFYGDQYNIPMYTLYQRDRADAADPLSMFWY</t>
  </si>
  <si>
    <t>NPQVTGGWFSGLPLDRNFPSTNDAWVSMRSSWTDTSGMYAAMKAGNGTGHQTHGDLDAGD</t>
  </si>
  <si>
    <t>FVIDAIGQRWAGQLCQNDYLSTGYFSSEGANSQRWLYYRCRTEGQNTILYNGLNQNVDAA</t>
  </si>
  <si>
    <t>PTTTFGSDGAAQNGISFEASDSSTAYWIADLTAAYNGTSIKRGMKLLAGRTQLLIQDEIT</t>
  </si>
  <si>
    <t>GAQATSQWRMHTNATISYSNNSQTATLKLNGETMIVTLQSPSSASFKTESPVRLASDPAL</t>
  </si>
  <si>
    <t>PTGTTDLENPGVSVLAIDVPTGTNTVAVVFSPQWNSSCTANLPNAVVALSDWTLTSHPLA</t>
  </si>
  <si>
    <t>AASSCKASDPAVANASSSGSGSSGSSSSSSSGGGKKSGAAEAGVVPLFAIMSVGLASALY</t>
  </si>
  <si>
    <t>ALA</t>
  </si>
  <si>
    <t>&gt;F_OR-Aec6573_c0_seq1.p1</t>
  </si>
  <si>
    <t>MHRSYLHFLFIPAFVISCCSASFKRSIYAGKATWFDTSVGLGACGEQSANSDHIVALNSN</t>
  </si>
  <si>
    <t>QYHSGNHCHNRVRIHNNKNGAIIEAIILDECPSCNYGDLDLTPDTFKAIASLDDGIAEIR</t>
  </si>
  <si>
    <t>WYFI</t>
  </si>
  <si>
    <t>&gt;F_OR-Aec6576_c0_seq1.p1</t>
  </si>
  <si>
    <t>MLSKLVQVTAFLLLTSTFITSVVSLVPGGKGLNKTKTVGTNDANSIVLSTNKTSGNESNT</t>
  </si>
  <si>
    <t>PSTFPAPKPGDGSHSQCFDWRKKLSASDSKKGIVPKIKSSPFAGTGGKKGACGEPYTASQ</t>
  </si>
  <si>
    <t>NVVCLWSGSQSKTPVAKDESAGWVTGASPSNCFREIKVTYNKKTVTGVLAEACPFVSPPD</t>
  </si>
  <si>
    <t>TIDVDSGCSGIFVSENMWKELGGKEETTLQFDSWDFVKPESAW</t>
  </si>
  <si>
    <t>&gt;F_OR-Aec7005_c0_seq2.p1</t>
  </si>
  <si>
    <t>MHRTINTAAAVLFAAAATLAAGSPINFDARAALVSPLAERVPHPAQLIEPAQGQTLTNGG</t>
  </si>
  <si>
    <t>CLQVVFTDGETTASAIQLALRNASSSYTLSPSSVPFQSFHANATVTVPSELGLSDGAYDF</t>
  </si>
  <si>
    <t>LVLENDSSDLSTFAAEAASVQITLASGAAPAEAKRAPQPTEITSPAAGSTLTPGGSFQFS</t>
  </si>
  <si>
    <t>FRDGETTADSVKVLLRGQDGSESVLATLAFQSFTAGAELTVPSGLPGGSYTLVVQENASF</t>
  </si>
  <si>
    <t>QQATYTDAATESVVVGSGSA</t>
  </si>
  <si>
    <t>&gt;F_OR-Aec71005_c0_seq1.p1</t>
  </si>
  <si>
    <t>MAKHAILFVCLGNICRSPMAEAVFAEVVKRRELSDNFPRIESAGTGGYHIGEEPDERTVA</t>
  </si>
  <si>
    <t>TCKKHGIPIGSVCQQVTSQDFHDYDYIFGMDANNVRNLQSMKPRGSKAQVKLFGEYGDGK</t>
  </si>
  <si>
    <t>PIQDPYYGAQGGFEQCFNQCMSYSNGFLKSLGFDVSPLESL</t>
  </si>
  <si>
    <t>&gt;F_OR-Aec7148_c0_seq1.p1</t>
  </si>
  <si>
    <t>MSFSIIASLALRSTTLLAPSPRNLQACIRSNQTTLKSFFSTTTPTWWKSIKPKNKPNRYK</t>
  </si>
  <si>
    <t>LKTHQGASKRFFVTGNGQFKRCQAGKQHLMTGTSHTNKRKLKPMIIVNKSHNNRLRKLLP</t>
  </si>
  <si>
    <t>YSYRRAGFRRVNERDTVWWSSGKLQKTGLALLNAIKRAELLGEKKSIVIKSS</t>
  </si>
  <si>
    <t>&gt;F_OR-Aec7249_c0_seq2.p1</t>
  </si>
  <si>
    <t>MRAATLLSWVLSAFVAFILHTALPTRALKGPQIVAQVYFEIEHGGKPLGRIVIALFKGTP</t>
  </si>
  <si>
    <t>KTSENFRVLAVGDQVSDSGVPLRYKGSKFHRVIKGFMAQGGDFTNGDGTGGLSIYGAKFN</t>
  </si>
  <si>
    <t>DENFKYKHEGAGTLSMANSGPNTNGSQFFLCTVVTSWLDQRHVVFGKVTEGLDVLFAIEN</t>
  </si>
  <si>
    <t>VKTSSRDAPVEDVVIVDSGEIVLEKKVDDDGKELEQVQLSNPSPVFVHGQGAVSGFFFSR</t>
  </si>
  <si>
    <t>EIDALRK</t>
  </si>
  <si>
    <t>&gt;F_OR-Aec7260_c0_seq1.p1</t>
  </si>
  <si>
    <t>MRLFWFTLSLQIVINLLPLFSSVIRTTSGPIRTSSILPKLLLTQYLLPQSFDLKTMASEI</t>
  </si>
  <si>
    <t>PNSKSTSDQTESNQAQPLLLMDTPAEPQSEQERTTTLSVGGQSVTLDHLGPMVINTDGTI</t>
  </si>
  <si>
    <t>SRISDWDKLSEIEKTRTLRLIAQRNAQRITRLKEQEAQKLKEEDSNAKPSGHPEL</t>
  </si>
  <si>
    <t>&gt;F_OR-Aec7268_c0_seq1.p1</t>
  </si>
  <si>
    <t>MFYSLLSFLFYSAPILTLVLRFHHEPNVIAPRYIIEGQPPLPCKNEICPLAKPISTSTNT</t>
  </si>
  <si>
    <t>SVETQTLSASNSTVDKTTLANSTLPRPHQTAPVKCGDTNLPPPCNVTSGSDAANTSKYME</t>
  </si>
  <si>
    <t>LTKVDPPTTNKSKPVVVENPVRFPGTHQTAPVRCGDTGLPPPCN</t>
  </si>
  <si>
    <t>&gt;F_OR-Aec7301_c1_seq2.p1</t>
  </si>
  <si>
    <t>MLFRSLIAALALTASVVKGTGITPVSTDVAAKFTVCADVIVRLGPTFQDACNRGQPDDII</t>
  </si>
  <si>
    <t>QGLIEVHASLLDLGAHIHAGVGVWAHADIHVFVGLYVNLMVKLQVLLNIVVAGGQTDSCR</t>
  </si>
  <si>
    <t>SSLLALADPLKVVLSVFIDAGIDVDATIGAYVDLDLLASVGILLGIQANVGVRANVGVGV</t>
  </si>
  <si>
    <t>SL</t>
  </si>
  <si>
    <t>&gt;F_OR-Aec7314_c1_seq1.p1</t>
  </si>
  <si>
    <t>MFTPFFTTLLITIIPFTIASDPITHTPTTTSTSNIPTITQSTINALAILNGSYGISGQIS</t>
  </si>
  <si>
    <t>FTLEQPSEDVNLNISINGLNTFNSSAQYSYHIHTNPISPDGNCSSALGHLDPLSVTDSIT</t>
  </si>
  <si>
    <t>CDPLVPQYCQEGDLAGRHGKLLGNLSTIELNYTDHYIRFWTQPFSILGRSIVIHAPNTTR</t>
  </si>
  <si>
    <t>LACGNITSFVDGTADINGNPNGKSSNYVTDYPLKASPAGPKYTPFIGANTTDTAALAAIT</t>
  </si>
  <si>
    <t>LPATLPDVDSQPNIILTTSTFPRTVNGTVGTYTLPVAVAAPTGFSYTMGASLPTQSDLPV</t>
  </si>
  <si>
    <t>TLDSKNSMATSIHSFSPISLIFSFILLFLI</t>
  </si>
  <si>
    <t>&gt;F_OR-Aec7342_c0_seq1.p1</t>
  </si>
  <si>
    <t>MTPVWPFAPSLFLLLVCIIGLAQADLASHSNSKFITVQNGTFYKACKPTYLVSMNYWGAM</t>
  </si>
  <si>
    <t>NLAASEAAGGNLTRFQTEVKQLSDRGVNNVRIMASSEASGRGVQPFRMYPALQESPGVYN</t>
  </si>
  <si>
    <t>EEIFIGLDRSLVEFAKYNISVVMTLNDFWHWSGGYSQYVSWATSNSDIPYPPSWDPNLNP</t>
  </si>
  <si>
    <t>PYGDYTTNGTWAEFTNYSARFYNDSSITNTTQNWFRNHISKVINRVNTISGVAYKDDPTI</t>
  </si>
  <si>
    <t>MTWELTNEPQEPPLSWVVDTAQYIKSLAPNQLITVGFEGKNGEWWFKRVHAPGVIDYACG</t>
  </si>
  <si>
    <t>HLWVQNWGHYDPLDRTNKSLATAENFAAEYLENLSKWSVDLKKPVILEEFGMARDNWENV</t>
  </si>
  <si>
    <t>DKGAPSHYYLYNAEAGTTHKDQYFQFVIGRVVEYFKKGAAFQGSGPWAYGGLWRPTDPKN</t>
  </si>
  <si>
    <t>KFNQSFAGDPPHEAPGWYDLYDTDSTMKIVQDQAHEVSNYLDSFNSSSCVTSSSHTLTSQ</t>
  </si>
  <si>
    <t>AARVG</t>
  </si>
  <si>
    <t>&gt;F_OR-Aec7354_c0_seq2.p1</t>
  </si>
  <si>
    <t>MPKILVLAQILLLATYANAHCSLIDIHGSNNKVGHAFGVNLNGKYPRKVGRPGDAGGDSG</t>
  </si>
  <si>
    <t>LFQTGTNNPSPPCGSTPELGHLDVVGWLSQAEGYGLPAAYPNGSIVATAFHVNRDGGGPM</t>
  </si>
  <si>
    <t>NCEYNEDATAKSFKPMKMILNQSGNKGVGNLLRVNQTVVMQFPSGAKCSGGWTGTACIIR</t>
  </si>
  <si>
    <t>CRTGVNKRFGGCFAAKLAGTHSPIRTVCGGSRTRQFSREPKPKIMSNCKPKANKKHNPKT</t>
  </si>
  <si>
    <t>HKVKHHAKHHNPRDLISA</t>
  </si>
  <si>
    <t>&gt;F_OR-Aec7386_c0_seq1.p1</t>
  </si>
  <si>
    <t>MRTQFNISFLQVSFLLCLTLIHFTTASPFQRRATASPSNFGNLFNNFWPSGTTSNQQDTS</t>
  </si>
  <si>
    <t>SNDASPTDNQQEEPATTSYSGPKLGHPGDQNQGTYGDPDEWLAAHNAIRVTYHVKNLTWS</t>
  </si>
  <si>
    <t>NTLAHAAKVATDTCVWEHTKHNTYGENIAANQESPQQVVSDWVNAPNEKDSYVPGGSGYS</t>
  </si>
  <si>
    <t>HFTQVIWKGSTQVGCALTSCNSMEGLSDSPMSFWACEYFPAGNVLGEFQFNVLARKGGRP</t>
  </si>
  <si>
    <t>&gt;F_OR-Aec7481_c0_seq2.p1</t>
  </si>
  <si>
    <t>MWLCINSLTALLTTACFLQTLRCLTVPLDLILQNEAIQRTDPISLRPIPNSLESVRNPRE</t>
  </si>
  <si>
    <t>TLKEAAVHARELIQYRSQGIGTLISNYPSNHSDKSLRGQSIGLQEYFAPFPNGDLLLLVL</t>
  </si>
  <si>
    <t>PISPIYQNIDQKHSHSATIAIKDELGLIQRNGSMWAANWRRISLFGQLDTIKNEKKAKKL</t>
  </si>
  <si>
    <t>YESFHPDSSLWDGDSAPHESFWVRFKITKVYYFGGFGDRAAIGWLDLKSYRTSFKESEEN</t>
  </si>
  <si>
    <t>KARSICFHSSGPNLYCEQPGYESEDMYKLGNEIN</t>
  </si>
  <si>
    <t>&gt;F_OR-Aec7543_c0_seq1.p1</t>
  </si>
  <si>
    <t>MASFSRLQFLLLVILCTNLGYIPSSFARSLLQLHKRNDTNPSGTPNAPVKPESQARGVMN</t>
  </si>
  <si>
    <t>SSSPVVWVNDTQDDADLNVEDRAHEPWRIAPLVGSPIESYRPDTYIVLLTPNATAGPYID</t>
  </si>
  <si>
    <t>RLRTVLKQDASSPSYNATGDSKIGYIYSDNLLHGFSARLVGKGFDFVSRSPEVEMIVPDT</t>
  </si>
  <si>
    <t>KMSTLPIIDSVQELFVPLDVQAESSDSSAEATDSGGGYVVQKGTAPWNLQRISQRPKITT</t>
  </si>
  <si>
    <t>NGQDPAKTTYNYSYQEPEGKRTIVYVLDTGARTSHVDFEGRVEFAAQFGGYAMWDGNGHG</t>
  </si>
  <si>
    <t>THCAGVITGRRWGVAKAARVRAVKVLSDEGGGSTSDVIAGIQYILEQYHATGYPPTVASL</t>
  </si>
  <si>
    <t>SLGGGRNTALDRVVQNAIAQGIHFTVAAGNNNGDACLSSPSAGPDANVVAASDINDTRAS</t>
  </si>
  <si>
    <t>YSNWGSCVHFFAPGSNITSAWASSDTATARISGTSMATPHVAGLIAYHLSQHNMSTKAMS</t>
  </si>
  <si>
    <t>AMLKRNADQGVLNLRSEDVLTHDMVAATPNLLSYNMVR</t>
  </si>
  <si>
    <t>&gt;F_OR-Aec7579_c0_seq1.p1</t>
  </si>
  <si>
    <t>MARSFVLALALLFSVFLAISAHPSPQGAEDLTDLASPEERDLAITANVDEHESDLSRRAS</t>
  </si>
  <si>
    <t>SSAMIKSLKRKGVNRFMGKNGPGYGSWFATNDGKGTNGHSWCGYPYNDNSRIFAPDVSVM</t>
  </si>
  <si>
    <t>LSNFGGNYEKAAKAYCGLEAIVSTPEGKQTKLYIGDGFDPAWVRAKGSIDIAHGTFNKFY</t>
  </si>
  <si>
    <t>KSTNDKDVVINGVTWKLTGRRSKQYCFKCAGQ</t>
  </si>
  <si>
    <t>&gt;F_OR-Aec7580_c0_seq1.p1</t>
  </si>
  <si>
    <t>MRLTAISFGLALVAPYVCVDSALAAKQGGPAYKQSGPGRHDTHPGWRRGGGVPPGSALGL</t>
  </si>
  <si>
    <t>SGEGLYHNGIAFGFFPAFGEVKEPNTPHDINNKLSKPMAVMGSYADMKVGDTKMSYLDDK</t>
  </si>
  <si>
    <t>IQVVKKLRGNPVWHLTLMPRGGLAQLTPKVAHRIADKMIEANRQGIAVWLRFGHEMNGDW</t>
  </si>
  <si>
    <t>LPWGQQPAEFVKAWKLLAGTVKAAVAANKLPKKTYMLWSPNVHYGGSIDGVKGGYSPYWP</t>
  </si>
  <si>
    <t>GSDFVDIVGLSLYHYGGTKRLNIAPVDHEASSMMSQFDKLYGTGKGKPFVISETSSAFTK</t>
  </si>
  <si>
    <t>KPNGGAGLGGASEYDMKSKWLQQIVGQDTVNKVPSLRAVTWFEIIKEENATGNTPVQVED</t>
  </si>
  <si>
    <t>FRLIMGDRGVSNFAHSYFSAAKKRRTA</t>
  </si>
  <si>
    <t>&gt;F_OR-Aec7677_c0_seq2.p1</t>
  </si>
  <si>
    <t>MKSFASITLALAAFSTLSCASPAGTHPAPRGRAVEVNAFLERSLLAARDEDAYHSAGPHH</t>
  </si>
  <si>
    <t>KGTSAGKVRRHVKEAAKHRRSRGANKKRQDCEDDGDQDDGSGGGSSSYSPSSSAPAAASP</t>
  </si>
  <si>
    <t>SSQSYSSADSSSSGSGNKASGSGSQSATATGKGTSSSSSGSSGSSDSSLPAAIQGTITGG</t>
  </si>
  <si>
    <t>EATFFFQEGAAGSCGTVHQDSDNLVAVSADVMTQSLCGKTVQITNTANGKSVTATVQDTC</t>
  </si>
  <si>
    <t>PGCDTKHLDLSTGAYDAIGARDTGVLPITWTMTG</t>
  </si>
  <si>
    <t>&gt;F_OR-Aec7819_c0_seq1.p1</t>
  </si>
  <si>
    <t>MHLTSAFIMCALFLTGAVVSVPMSDPAEVSLHPVNLPRSTDQQEPGTPGKSSNTGPPISP</t>
  </si>
  <si>
    <t>DLNPSYWSDFTKKIKPSQPIRGSKLGATLLGPTNFAIQNQNADLLAPPSTDHGTVPSSKW</t>
  </si>
  <si>
    <t>PFSSSHNRLSEGGWARQQTVAVLPTATEMAGVNMRLEAGAMRELHWHSANEWAYILSGSA</t>
  </si>
  <si>
    <t>EITAVDQNGRNFVDTVKTGDLWFFPSGDPHSIQAGPNGTEFVLVFDNGSFDEDSTFLLTD</t>
  </si>
  <si>
    <t>WLAHTPKGVINKNFGFPADSKAFNDLPSGNGLYIFNAEVPTAEDAETPESPYGQIPEPFS</t>
  </si>
  <si>
    <t>YHLSKQAHTEDDDGGWTKVADSTNFKASKTIAAAEVFLKPGSLREMHWHPNSDEWSLILS</t>
  </si>
  <si>
    <t>GETRVTIFTGSGNAATYNLQAGDVGYIHEQNGHYVECISDEPCHFLEILKAPKFEDVSLS</t>
  </si>
  <si>
    <t>QWLAVLPPKLVQDHLRVSQETLDTLRKKKQAVIAGSTSST</t>
  </si>
  <si>
    <t>&gt;F_OR-Aec8012_c0_seq1.p1</t>
  </si>
  <si>
    <t>MNAFLLFAIALIAEFSCIAAEPHVKRQAEALASLPPCVQNCLLTSFSQEGTSCSPTDFGC</t>
  </si>
  <si>
    <t>LCRLEKFTQASVTCVVGTCTSTEQIAGATFSQKACSAVGVTLHLPTPTGGPSDTPAPASP</t>
  </si>
  <si>
    <t>AAPAAPAAPVPVDPKPVLPTTPCIYLGSAFNGSLANGTAFNVTFSHGTISNATASNATLR</t>
  </si>
  <si>
    <t>GSGKSNGTNATNSTTWNGIPVCPPLPVSAPPTPTNTTPTSPHSGDLIDNSYNAAVKAQSS</t>
  </si>
  <si>
    <t>ASKRDISVFVAVLLGCASTLLLL</t>
  </si>
  <si>
    <t>&gt;F_OR-Aec8484_c0_seq2.p1</t>
  </si>
  <si>
    <t>MHVTSLMLRAVALMVASGFPPLVSAATTSLTTAPAALALTPHESTEHWKRNFMRSLKSHS</t>
  </si>
  <si>
    <t>SGFISDSVVHLPIHRHARRRAGKAGGQLQRRQDIAQVGLGDYQDSIYTISVGVGKSQVAL</t>
  </si>
  <si>
    <t>QIDTGSSDLWAATNQCHTKECTSLGPGDLYTPSSEFVNTSALFTIHYGDDSMAQGNIGFD</t>
  </si>
  <si>
    <t>TVTLGGFTLHNNSIAAVNNTNVTFPANFYTGLIGFGFPTGSNIVGALFNASKPTSASDSQ</t>
  </si>
  <si>
    <t>VAQAYLSAVERYGPPAYRLASQGNLTSNSYSLTLERVFGESNAGAITIGGLPSGVAESQL</t>
  </si>
  <si>
    <t>TYIPVVPYNISLLLALEGYTQTINRDLPNLPYRWTGVIDGVSLNGQILPNSTQKDYVDAA</t>
  </si>
  <si>
    <t>ETVGVQGLWDTGATALLGPPDVIQEIYNAIPNMDHETGAVPCNTRLDLCVFIGGGKFPIN</t>
  </si>
  <si>
    <t>PADVISAAGDGSGFCQLNLEAMPKAPDASNYASWSFGDVFLKNVLVHYDYGNLSSATSQS</t>
  </si>
  <si>
    <t>PRIGFLSTTSAVAADADFSSAVGFFSTQRAAAAVAAPTGTTSIANPISAGTAAPTGLVGQ</t>
  </si>
  <si>
    <t>GNANSAAGPLARAHVHAFGLMVAVVAWLSFAA</t>
  </si>
  <si>
    <t>&gt;F_OR-Aec85047_c0_seq1.p1</t>
  </si>
  <si>
    <t>MLVITFGILFQTLYAVFAIPKNNGKPTPFGFGAQTTGGGSAPEQTLTSLEELASWLKDDT</t>
  </si>
  <si>
    <t>PRTIIIDRMFDFTDTQGNKTETGCAPWTECPDKNKGEVQHARNANLV</t>
  </si>
  <si>
    <t>&gt;F_OR-Aec9495_c0_seq1.p1</t>
  </si>
  <si>
    <t>MQSYQLLSFIVVAFASEISADVFNNYQNARIIQSTAVVPPDGRYVFSNAGNGQIIQHNRD</t>
  </si>
  <si>
    <t>GNVPNIYPAKFTFPRGRHGHRVKRPQLALRAHKMGTKWISLRTPLDGSDSTKCISAQWDD</t>
  </si>
  <si>
    <t>KKDGAKGGADHAGTLYECVVDPLNLGASLEKTKQWWLLMPVKAAQLLKSGKMSQGKSREV</t>
  </si>
  <si>
    <t>QSGDDESPTDALALGKQLSVKHSKETSPNGMPFWNTKTNRMEALPPWKYDKRSLSETDDD</t>
  </si>
  <si>
    <t>EQVSTVENHSEDQWDEDRSGEHNGSPKTAQRHWIRSHHKAQAATHSHHGSGSSSTKLGPF</t>
  </si>
  <si>
    <t>YVISVDHLYDMETRVLSSKSKKTIGNQLSVVMSNLDPYDATQQWFLEIK</t>
  </si>
  <si>
    <t>&gt;F_OR-Aec9788_c0_seq2.p1</t>
  </si>
  <si>
    <t>MRATGSITLSTVLLAASTSAQLSTMTANMSTSCQSATAGLLTSDFGNCANVLSLVSVVST</t>
  </si>
  <si>
    <t>SGSVVAPLNTWVSGLCTSSPCSNSTISAAAATIQSGCSSDLASGSTAATTLNTIVSDYSD</t>
  </si>
  <si>
    <t>VRGLLCLQAVSNSTYCITDTLNNIQTATGTNLTVAQLTSMLGGTSDLVTTLNNVPSGAYC</t>
  </si>
  <si>
    <t>TDCGHALVTKVKAISANASSSASSTVAAAISSKCGSSFADGQIPSTVKEANASSSSAASS</t>
  </si>
  <si>
    <t>GAAELLPVGSWKLGAAMIGATVAGLSAVFV</t>
  </si>
  <si>
    <t>&gt;F_OR-Aec9972_c0_seq1.p1</t>
  </si>
  <si>
    <t>MFLTRLRFSSAGLLGLAFCVKGQDDQRPTINTPMNVVQCTPVKLTIGGGMPPYYVSIIPG</t>
  </si>
  <si>
    <t>GEPAAPALETFPILHEAGELQWVVSQPPGKKLTFQVRDSKGSINYSQATTVTPGGDCSKV</t>
  </si>
  <si>
    <t>SPLGVISPAPTGGSAPTPAPNNSTAPMAPPAPAFPATPASSSTPLPTPPSTSGTSGNTTT</t>
  </si>
  <si>
    <t>SPLNATGASATPAPSNTTGTLGQPKPANRTSAPASPTNRTSAPALTTPRNQTDAHTSAKK</t>
  </si>
  <si>
    <t>ASANSVRLSSFEGTSVCGSVLGLITLLMVI</t>
  </si>
  <si>
    <t>&gt;NA_Contig136.p1</t>
  </si>
  <si>
    <t>MRLNGVFLVILGFFLVLNVTMADETTQKSERIETKQISPTAFNLGGVYPTLTTAWGPLNL</t>
  </si>
  <si>
    <t>WRDTSGRVFYTYNGVVYFVNNYPGSISSLYVYPDYQRWNTWPTFSSGDGIVYGFGKHKFS</t>
  </si>
  <si>
    <t>RVQNTWRVVGTL</t>
  </si>
  <si>
    <t>&gt;NA_Contig1869.p1</t>
  </si>
  <si>
    <t>MRIALKLSVFIGLVALLVPTYQRPVVLDARKEKSVDIKQFPIRSSIIEQPLLKKLGRRLD</t>
  </si>
  <si>
    <t>YIDKDYYNDWHVDWDNAVQRFRPLARYQRLYGIGHDVKGLHTYRSVFFWNGWPLVRRGPQ</t>
  </si>
  <si>
    <t>LGYFWGPRFHSIDIDSSWDFLWNRISMPRYLDDLNELIWRRKGIRVYRWRRRAVFVTRLT</t>
  </si>
  <si>
    <t>AGFMPRRWRVGDGLPDWVANLI</t>
  </si>
  <si>
    <t>&gt;NA_Contig198.p2</t>
  </si>
  <si>
    <t>MKISSILIIMAIFVLGTYASLDKIKLMTDDEITERFEAVEGIITTLNGKIEGKTFGSADH</t>
  </si>
  <si>
    <t>VIHTQELRETEVERDNLLAVYKERHPELGESSDSAKKEGGK</t>
  </si>
  <si>
    <t>&gt;NA_Contig212.p2</t>
  </si>
  <si>
    <t>MIRGLLHVIWCLFPLSCIFQSVIAPLPSRMLEVTRPTTTQGHEELNPATTGSILDFIDRS</t>
  </si>
  <si>
    <t>PTPLLCRRSLKGCCGKLCKSSSRPTQGEDEEYFRPPPPPAGFLDEDTNLVLGTQEEYIAQ</t>
  </si>
  <si>
    <t>AIRWYFEPEDSQPLADVIVELSTIRKSLTNQLGGYQEAIHDYLRQDKLPNVLNRLRDSLY</t>
  </si>
  <si>
    <t>GTIEILEQTADKKKEE</t>
  </si>
  <si>
    <t>&gt;NA_Contig213.p1</t>
  </si>
  <si>
    <t>MKSWNSLSVFVTVAMSRLAISHPVLTEQFLVHSPSLVKNPDTYRATGFASPEARSTVEEG</t>
  </si>
  <si>
    <t>LSGNPSLTESTVETSLQEWSLQRQKRVSGKDEEDLSTRLYSSKFSFPQDPKDAQKMNLLA</t>
  </si>
  <si>
    <t>NKVIAELNRLAEVEKDWASKAVKAVANFLKDVEGSPKNWEQNFPNKELKMIEWRLITEGK</t>
  </si>
  <si>
    <t>NDNKYHEYDVENSDVIVNLREKLLSHDTAREKYTIEYVVKPEGKDKKLAEIYVRFYIAKE</t>
  </si>
  <si>
    <t>NEKKAFGLVFYVGKDSKLQKIRSERLFYPKRKSF</t>
  </si>
  <si>
    <t>&gt;NA_Contig2361.p1</t>
  </si>
  <si>
    <t>MRLDWTLLVLKIVLLCQILEVLSIPQTTASQAAKNLRRSLNRRFIGSVVSRTSEEAAERP</t>
  </si>
  <si>
    <t>PLPMPPRLRVPSSQYTQTGSSEDLGSKPGGLHTSGVDVHSVEEPRQIGEPKISSTPDHPA</t>
  </si>
  <si>
    <t>TFTGDPMRNRWIRLKSPEPPRTWGRCFPQVHNDCLWTGGLRKMLRATRKFLRWLGKKLGL</t>
  </si>
  <si>
    <t>STKHSDPPKIPYTYGPNRKLPASNDLPPENPLEEFAFQVSSPDRSLTPFWNPA</t>
  </si>
  <si>
    <t>&gt;NA_Contig2476.p1</t>
  </si>
  <si>
    <t>MQLTTFLVASMAGVVMAQSDGAAAASSAQSYAAAQASVQSALYSLQTAVTATGAERNSIY</t>
  </si>
  <si>
    <t>ASLQSSAVAAQASLASQFNSGLGITQTSASATETGSASGSGSGSATGSQTGSGSASESTI</t>
  </si>
  <si>
    <t>TSESTSTSTSTSTDESGSSSTSRSTGTRTSSSTGTSTESSSSESSSASSAAGAVALPGLG</t>
  </si>
  <si>
    <t>AFAALFVALF</t>
  </si>
  <si>
    <t>&gt;NA_Contig2773.p1</t>
  </si>
  <si>
    <t>MILIFFFFWLNVKLLKVSSYIYNKMSNQISPFSFLSNQVDWFLLSTSPFQHSLDDHFFYD</t>
  </si>
  <si>
    <t>FSSGVGRRG</t>
  </si>
  <si>
    <t>&gt;NA_Contig3257.p1</t>
  </si>
  <si>
    <t>MRFSVFLAGAVALLAGSAASKAVPNHARAVKVPSGPAYPDLQARFDPSASTHSVHARGGP</t>
  </si>
  <si>
    <t>SRVDTAEAANARSKRGLSVAVGGSKAGWKRTKALGFLTECHAQIKVHQANIKKHCGSKNL</t>
  </si>
  <si>
    <t>TKILVELRAIVSVIIVCVGQIKGCGGGSVPSQPAAYPPSVNEVCGVLILIIQVLVSISVE</t>
  </si>
  <si>
    <t>IISIGGAAVCAATITECCTVLIQLLISFEAQFSGSGSIIANGCGDSLSTMTGFLGRFGFK</t>
  </si>
  <si>
    <t>AVASTLRSWY</t>
  </si>
  <si>
    <t>&gt;NA_Contig3522.p1</t>
  </si>
  <si>
    <t>MNDKIILLKLFLLTLFIGNVSMNLVEEGNVVVDASIPSYGWLTYGEAISYLNRRPDLKEY</t>
  </si>
  <si>
    <t>VGVGPYQPGYTDPKNMARWALHCVSLQSVADGRLKAWNRFARTWNNHEIPEGKSRVVGFR</t>
  </si>
  <si>
    <t>SNAAEHYNWYDQAQSEELDGQGSPKHAIAALWQRRMLGHQVL</t>
  </si>
  <si>
    <t>&gt;NA_Contig4023.p1</t>
  </si>
  <si>
    <t>MTRIDSLHLRPRVILLGLSIQLVLLLAKDEVPNDRIHVRYRHVIESRSSGLEAHQVSDSN</t>
  </si>
  <si>
    <t>LTQNNVTSEPTGSLLIDPNRGLKPTLSSALVTTALLTAPTDRATSLSQAGPFQVFSGNMT</t>
  </si>
  <si>
    <t>VSLPTLTMSIPTVTANASEHVSYPTPTSGTNPTYNNSAPVAQSNVTSIVTVDASNSTPSP</t>
  </si>
  <si>
    <t>VDHSLEPSTSTAFVYATSPPTKANSSAQGHANTSGAYSLSTPKSLILLIGSFTTAFFSYV</t>
  </si>
  <si>
    <t>&gt;NA_Contig4780.p1</t>
  </si>
  <si>
    <t>MALYHSILICILSSYLISVNAFKGNRRDNTQMDSSDPRLYIGCDSSSLVEICKPLLESAW</t>
  </si>
  <si>
    <t>KATKGAKLSSFTRQHQVLKSPDCQLTFWTDSATGFTVAKQDIITQAEGAISDFCQASALP</t>
  </si>
  <si>
    <t>LKPDKALAKTSLNVYIGKLTDKEDFGTIELRGL</t>
  </si>
  <si>
    <t>&gt;NA_Contig4781.p1</t>
  </si>
  <si>
    <t>MDLYHSILIFILSSYLISVNAFKFERRGGPNPDPPSTTSVYPGLYVGCDGSGLLEICKPL</t>
  </si>
  <si>
    <t>LHIVSDATKGPNLNSFTKNPQILQTTDCQITFWTDSAAGFDVKKQDTIDNVVTEISNLCK</t>
  </si>
  <si>
    <t>ASAVTMKPDKALAKTSLNVYIGKLTDKEDFGTIELRGL</t>
  </si>
  <si>
    <t>&gt;NA_Contig557.p1</t>
  </si>
  <si>
    <t>MNLYSTLIAAIALATLLHPVAVAQDSNHLEHGLTKSVGTDKKNLTSVHDHKTANQTVTSA</t>
  </si>
  <si>
    <t>QSTIPVNTTGTQTDAKKDHIPLGSNQVKPDGADHQKIPTIPATSVAHTLSGNLAFPATQT</t>
  </si>
  <si>
    <t>NANATSKSPKENNKTNFSLEDGATKSIPIHDSKLYTLPKPPKPPSIFGDKDASTIEADKT</t>
  </si>
  <si>
    <t>NTTKTTKLDELPAIPKMAKIPKIPKLPSIVGDKNVTIQPNDKINTNKTDHALTSDVDDSK</t>
  </si>
  <si>
    <t>NISLSKQDQKNSTSIKKSSKGFKNLNNKTAAIVDDSIPGKTVQDWLKAKPRHPLDKPLPP</t>
  </si>
  <si>
    <t>LVAQSLRKIEGAPPKAASEFSSFRSESRVTTVRTVSVTTQITRSSATRQIERVSGSWTPV</t>
  </si>
  <si>
    <t>EEGKAFKFNGGYEFGFRLSYGPTGLTFVNRVSPEIDIFYGRAGYVISYRGSFFQLPQWWY</t>
  </si>
  <si>
    <t>PALALPANWWAWENDSLPLQCASTNERLNPADCNNAFQQLADPWDRSFINVPSQGKVGYG</t>
  </si>
  <si>
    <t>GFCKATVICRDGAVRVPTSIIQYDADPLGRSGGVSLILQTCVNQGSGGWTTTAGDCMVSL</t>
  </si>
  <si>
    <t>ESIYGSHY</t>
  </si>
  <si>
    <t>&gt;NA_Contig5592.p1</t>
  </si>
  <si>
    <t>MKLTNPRLRIILFAIVELGLVRCAPPLESLGAVSDIGHAAVPAAKPLSGEVTAGVHLATE</t>
  </si>
  <si>
    <t>GGGGSSHLHPPTISEFRTGSNPPDPNPHQKPAIPETVPDSKPEVAQSSTKPSEPHDSPMK</t>
  </si>
  <si>
    <t>SMNDWKNEKAQKLDELVEHHQSTKWVGDEKVMIESQDKIVRLGIQATQHEISALESLKSG</t>
  </si>
  <si>
    <t>NIKEASEQMQLAKARWSEHFKEYENLIEKGGGKINMKHYPEFLKTQIQRVETEISTSHAD</t>
  </si>
  <si>
    <t>LFKEASVQQQTFSQQLEQAEIHRKEVDQKILEAAGDQPKHLNSKSEIEKKNKLIKDATSA</t>
  </si>
  <si>
    <t>LIWEQKAISRYQQANYKGATEAFKKAKAFREQFLKKTMTYVKKTNGRVDVLENPEYQKNL</t>
  </si>
  <si>
    <t>EKLNQLKGETATSLIGPNLDKLSHGIEADAATKRSWVLPLLHPAGQGDPKSTVASWSKLP</t>
  </si>
  <si>
    <t>WDTKYIGIQKITTRGNKPTILEEKLARDAIFERFNELHAKMDANPASVSRQEWFNLQIAS</t>
  </si>
  <si>
    <t>RHLKKIEDKRAKELAKLERGFFGKAFHLIGHVFWPFKFTWRMLRAAGRRTAYWLLQRTDP</t>
  </si>
  <si>
    <t>AALTPETRLKLYDRDREITWLGTGARALGGNPAGWIGRLQPQGNAAGALRNGWRTVTFRN</t>
  </si>
  <si>
    <t>GGKASEASQVAGDVSEKSHVAGKASESSKVAPA</t>
  </si>
  <si>
    <t>&gt;NA_Contig568.p1</t>
  </si>
  <si>
    <t>MQLSSLFVAAALAAMVIAVPANVQIESLNRRTPAEKTEDVKEAKDEKLFPGNIQRGFPSR</t>
  </si>
  <si>
    <t>NMGFGRGSWNSVSFTGQFKGYSVDNFQYIQSNGFPYFPPQITGMFNSGFQSVSTLAQGWS</t>
  </si>
  <si>
    <t>FFGNILSNFYQPFAPNVGCGLNILVPQITNILQSFISLAGGFGQFGGVGWNGISQFGPSI</t>
  </si>
  <si>
    <t>NGVFAYFLQIFRLIEQQYTWPAFIKACPLWPQFQLAWSSFFGVAQSWGPSFFQMGLGYGL</t>
  </si>
  <si>
    <t>RWDQFNTFGLSVPRVGF</t>
  </si>
  <si>
    <t>&gt;NA_Contig6352.p1</t>
  </si>
  <si>
    <t>MNTKYQVLPLALCLVALWAEPAMVQAGAVDMRNAPSLPVLFNINKMAQDSATSGVNSQAT</t>
  </si>
  <si>
    <t>AGPRPDNGRLAAGFQTDGSRNPAQPQRQYPDVSKASPLPSGQATLLNTAGDISTSSSGIL</t>
  </si>
  <si>
    <t>SCFDKNRQNDGTIAASGAGTPLMTTQVPVTCTDNSQITCKAIGGKPKCADGQNAKIPKGA</t>
  </si>
  <si>
    <t>CQKQKTARCNQLSPEGSTTAISLDTNVDVTATLTTLSDVPPATTTPSDVISNATTPSDVP</t>
  </si>
  <si>
    <t>ANATTPSNVTTS</t>
  </si>
  <si>
    <t>&gt;NA_Contig6468.p1</t>
  </si>
  <si>
    <t>MRCTLSFVMAVCATTVFTSPVDQTQDTKSDVATKTWESRYVAAGGDIGAGGHVGAGGQVG</t>
  </si>
  <si>
    <t>AGAGAGAGARGSVGARVGAGGHVGAGARVGAGGQIQAFGQIFNSFSGFEQQCNGLVGSLQ</t>
  </si>
  <si>
    <t>VQVNFGTAFTQFDQFCNGFDALCKQTTSISSFASIRGTAFVPQFQTIFVFYTQFTQNLIV</t>
  </si>
  <si>
    <t>TCQSRWNTQFKRFEPLFQKFILNYQRLFGVALSLGIDVKSVIGGLNLNLNAFAAVGLNIN</t>
  </si>
  <si>
    <t>GLFSIGGSALIHGQSIIGGGLLTSGRAAILTGAGVGF</t>
  </si>
  <si>
    <t>&gt;NA_Contig6745.p1</t>
  </si>
  <si>
    <t>MSPTCLISIFSSVFLSSVITITMASMVEPNMKPEQTEAELAAVHLLSSSRLFTTTSPALS</t>
  </si>
  <si>
    <t>ASMRDRAISLDPVHLPQHPLGLTLCDRCGSSVRTRVNGKRQKLSRVCQHPDCGYGHSVVV</t>
  </si>
  <si>
    <t>RLVNELEDSVTFSSGLPHQEQPSRNQLDILDNSSNPSHLLSPKGISDSSSPLNSSIPQPN</t>
  </si>
  <si>
    <t>SSQLSAQTPEIAKLPLIGQSGKSKQTKNKRTSLAQILARRQAEESQDGSNQKLQLEAFLT</t>
  </si>
  <si>
    <t>QL</t>
  </si>
  <si>
    <t>&gt;NA_Contig7174.p1</t>
  </si>
  <si>
    <t>MISLIFISSLFSCQDAVCSLIPTAPETVQMLSAPADSGYHGRFASHEMWQVPQYKPFEGP</t>
  </si>
  <si>
    <t>VGQAAPVPLPMANDDVHRWNTNRDIGQPYDQFIPESYDMRASSTDHIGPYFNSWNTQGLP</t>
  </si>
  <si>
    <t>AAMKMDNPLLHPGQHDHDPPSLAAHLAIRYSPQVQDEGHYTNLLRHPGNLGIFHENSEHP</t>
  </si>
  <si>
    <t>VMLDELSKIFEKKISQTEASHVITPGNTPSETKQSHFVTSTIQTPIFGPSTLESNFIYTS</t>
  </si>
  <si>
    <t>PSSGFADHASSWSFLKPPYSSVHESEPPSKVPHNNDRYAYVTHEETAGTTTGE</t>
  </si>
  <si>
    <t>&gt;NA_Contig7175.p1</t>
  </si>
  <si>
    <t>MISLIFISSLFSCQDAVCSLIPTAPETVQMLSAPADSGYHGRFASHEASDAFLSLLGETR</t>
  </si>
  <si>
    <t>QPSLTGPQIEPLPLGPNYVPHATQMWQVPQYKPFEGPVGQAAPVPLPMANDDVHRWNTNR</t>
  </si>
  <si>
    <t>DIGQPYDQFIPESYDMRASSTDHIGPYFNSWNTQGLPAAMKMDNPLLHPGQHDHDPPSLA</t>
  </si>
  <si>
    <t>AHLAIRYSPQVQDEGHYTNLLRHPGNLGIFHGNSEDSVNSEDSVNNEDSVMMGKLLEVLE</t>
  </si>
  <si>
    <t>TKISQRGTSHAITPGNAFSDTQPSHFVASAIGSNFIDPIPSSVITDQHAHNNAGQAYVTH</t>
  </si>
  <si>
    <t>RQTAGATTRDLEQLTSTTIAQRRNISIKRFIEEKKARLARLEEIDVNTLNPSPARFPTQS</t>
  </si>
  <si>
    <t>APREPEVATPGAPADPLPTPEIKLRFKTDVAQDFLEHHSSNLPPWLVSSKFPSDTHPADF</t>
  </si>
  <si>
    <t>ARLIWNIENFLGTLQKRNTALEFRVKKLFAFLWRAQEAASKDLPGKELYLLNSQQHGFTY</t>
  </si>
  <si>
    <t>LASLLSHPEVAIQKIATIPGTRPALTESDYQNLGPLPRLIRYLTYSDNGIGPRTVGLDVL</t>
  </si>
  <si>
    <t>LAWTRDFFPELDKKLSNPDPNTHLEFNQNLIYLVKSFQERDQNTPKKRKWSKLGLE</t>
  </si>
  <si>
    <t>&gt;NA_Contig723.p1</t>
  </si>
  <si>
    <t>MRYFKAILVIAGTSLLFGSCIGFGINPPPKGYIWKSDDDALQIGWTYTKTDPPSFDIAIK</t>
  </si>
  <si>
    <t>NDNTGFQRVVQTNVQSSTLSYLLPSEPNLESGTNFRVAFVREVSGVFKGFLLAQSDTFKI</t>
  </si>
  <si>
    <t>VPSDE</t>
  </si>
  <si>
    <t>&gt;NA_Contig7311.p1</t>
  </si>
  <si>
    <t>MQFSAVIVFVALSALATAHPAGLAHVEKRSPETTQLTQTDERANREAYAAFEKHHNVDAA</t>
  </si>
  <si>
    <t>TYQAVNTPDSSTVNAQTYHNEDSERGVNYDSSSSASSQKGVFSQNDDPNGGLLPGLLR</t>
  </si>
  <si>
    <t>&gt;NA_Contig9087.p1</t>
  </si>
  <si>
    <t>MLFIRSFCSLVSFYNVVGLSIGQGSEFNNKTMLGSEFSNKTMISSEFSNKTVQQETTIKL</t>
  </si>
  <si>
    <t>DMKLKIHTYRELPVFCEEDSPFYFVRGKRVYIPKETVKIPPKNLLRPPPLIPETKPVGNH</t>
  </si>
  <si>
    <t>GTFIVYTFEYRYYYYIVEKSPFILPPDYQPSFIPTPTRQQPVITFSRPHGRRCDGVDIEN</t>
  </si>
  <si>
    <t>PTDCDIAFSRLRRLDDSFSTSTNIDTRTGEYSSCKVIVSCLGSDSLNALDSRIYGNSYTS</t>
  </si>
  <si>
    <t>LSNSFKRLAMKCSAKGRGGHMAFEGGCSLQIAPRGGQWEEY</t>
  </si>
  <si>
    <t>&gt;NA_Contig9092.p1</t>
  </si>
  <si>
    <t>MLSNALPTSLAFMALSLGIISMVVSQTSSSTDTLICKDSEAFGYLTPQGYFYPIGTNATT</t>
  </si>
  <si>
    <t>AEPYCQCQPVIPPAQDSLLTCPDPPPNMLPVQNVVIYCSSTDKCD</t>
  </si>
  <si>
    <t>&gt;NA_Contig9256.p1</t>
  </si>
  <si>
    <t>MTPKHHITLITFFLALSFNPIITYPVSSINAPALSLTKRMPSGGSALALRVYKRSLSTAE</t>
  </si>
  <si>
    <t>IHLDLGTDMKSATQAASETEGTNATNPLNLASLDSEKGSFLANGQLPGSPHNPATNSNVQ</t>
  </si>
  <si>
    <t>RKTLRLKRNLIRGKIGQEPKALKLQRRKLSSKTARAVITSAVEPLNMAGEEGRISYLATG</t>
  </si>
  <si>
    <t>IKSIQDSKVPQESSALTSSSSAFHNRQFLNQDSSFPKSLQITFSNGLSWASRLSSKNSVQ</t>
  </si>
  <si>
    <t>KVLAKLLAYRPTFI</t>
  </si>
  <si>
    <t>&gt;NA_Contig9288.p1</t>
  </si>
  <si>
    <t>MKHFSVLIIFIFLLYAHQESCHPSKSENLALDGRSTQNLNQGNQKQKDGWLNVETYCTKS</t>
  </si>
  <si>
    <t>YENLPFKMKVGDAIAATKQLGKSDTVISQCGTTVASFTRNGNLAHPSQKITEENLIARMV</t>
  </si>
  <si>
    <t>SNLINNCEVQFDKNHPIPKEYAGFHRHVDDLHQVTLDAAKNVIRGCRNYNKQQANKLGL</t>
  </si>
  <si>
    <t>&gt;NA_Contig9401.p1</t>
  </si>
  <si>
    <t>MRLLKPIVLFKVIVGILFTIIAAFQVEATSKSSDKTGVRRLQLRDLPTQSGNSSTGGGSI</t>
  </si>
  <si>
    <t>LPPAPIQCGLIFFTDALGNGHSVCENFGGNYYNCLSDSCHLAESENSPKMLGNLIFKNCH</t>
  </si>
  <si>
    <t>RYVGDLGKTALDTALVDVLVIHLISYYDVQKLNPPIGTIAEWPKRVDVVGYNATSTDRTV</t>
  </si>
  <si>
    <t>ASSRNYQCPLTVADNTVRPWCLDCSLTTSSAS</t>
  </si>
  <si>
    <t>&gt;NA_HC1329962_c0_seq1.p1</t>
  </si>
  <si>
    <t>MNPHLTLLALPFGIPFVSASLPLSMRQAANDHQMITTTRQLPWVYFACFMIFEWGH</t>
  </si>
  <si>
    <t>&gt;NA_HC209915_c0_seq1.p1</t>
  </si>
  <si>
    <t>MGKFCIYFIVLTLVTFTSSRPHGLKRRAMTSTQEPLHVVSPVLKESRSNLGSWESQANSL</t>
  </si>
  <si>
    <t>KSESMTEKESDILTLPKETEVDLTKENALPPSVKEVISPKKEAKELWSFIQKIVVLSKKR</t>
  </si>
  <si>
    <t>RIKFSDQWNTRLAEMVREDSSDNLKDISSTQNLIDESKIYGDNVIGIANHLIDHLIRADE</t>
  </si>
  <si>
    <t>DIKKSRMLIVKELSQLVLNDSGLVKKFLIRLKLEKSNSKEPKSTLPKKRIIDTTFRSKSQ</t>
  </si>
  <si>
    <t>LSEPIKNQEIKGSFSIAEILGNEIIEAPEHPNFKSDDETTKFEANIENQKMNEELQKIEA</t>
  </si>
  <si>
    <t>QKTSNPNLLLTDVKDFKNQINTYEEPYSIENQLKSNFKILNRQVDEEKNKKGNSLSNFEI</t>
  </si>
  <si>
    <t>KITDLVESLMNFSKLSWLKSSKLSRLDSSKLSWLNLEEGNHKYFSLTEEVKLEDLEIKLN</t>
  </si>
  <si>
    <t>VERQNIESSIKKRFKTNFEIQTLLQKPENSKILQETFQELIKNVENEDWEMAEDRAVRRM</t>
  </si>
  <si>
    <t>RSKLSHLRTTGDPRVFLPKSSITLGGT</t>
  </si>
  <si>
    <t>&gt;NA_HC21106_c0_seq1.p1</t>
  </si>
  <si>
    <t>MRILVVVIMAVLVVLSHVSELGMSCSRPSRDLLEQGRKLQANESETQTPMDSDQALASQP</t>
  </si>
  <si>
    <t>VNHTISNCGELCSNDTLRGMLVKGPVPPSGPSHRGNAAPNGR</t>
  </si>
  <si>
    <t>&gt;NA_HC219358_c0_seq1.p1</t>
  </si>
  <si>
    <t>MGVVALLLLLGGGSEGATIDPLMVVVCRRVTHLAMGCEGIAFLAAALTFTTRHP</t>
  </si>
  <si>
    <t>&gt;NA_HC31044_c0_seq1.p2</t>
  </si>
  <si>
    <t>MAGSSQNFYRAVLSVLTVSLCVSLVSARLFPSMKAERTWPAGSGSAMMMDTRSASEWLQS</t>
  </si>
  <si>
    <t>GYRRGIKSVHEVEANVHEFEYHQGPFKFKYVMLPRGPVPPSGPSPCHNDSPDSALPSDYF</t>
  </si>
  <si>
    <t>PCSDSSLP</t>
  </si>
  <si>
    <t>&gt;NA_HC34865_c0_seq1.p1</t>
  </si>
  <si>
    <t>MHMKLGLVAGLVAAASATSFSTQHQQQLNNQHQQVGKVFSHEYIQPNVEEVCFSVRPVAS</t>
  </si>
  <si>
    <t>CDEQHVASYVKHQKVGFHCINKNSPIAKQFQREAEQGKQLPLESKAQDVQAYVEVPVRCE</t>
  </si>
  <si>
    <t>RITSEEKRLRKETEKTNEQKIHLVQQQDGEEESFLFEHKPWTKSQEEQQDEQERQYQRHL</t>
  </si>
  <si>
    <t>IRKQQHKNHQLKGQQEIDDSDIEDLIEDEQLDTMTQYGELINKQTTMHRILKMQDEQFDR</t>
  </si>
  <si>
    <t>LMEHLKFIAHQNRRSDKWSQQLDQVLPNVYSKVAKQFFETVLEKQTTSQQEKEELYEQYK</t>
  </si>
  <si>
    <t>EVAKRVYAYVVKEALKMKHLNQINSQITGKQQTREQQEKIANKIVKNLWYKIQRELTQKQ</t>
  </si>
  <si>
    <t>VEEVRQITENVQQQKQQLDRMLNDETLVAVNKQQMKQLEKDLTKVLAAGLKMVNHNIAKN</t>
  </si>
  <si>
    <t>QIQNQSEEYRRFHGDEFETSFRTQYPKLYQRLSTIENVQNWN</t>
  </si>
  <si>
    <t>&gt;NA_HC37594_c0_seq1.p1</t>
  </si>
  <si>
    <t>MPSFYFNFFIGLLCLFHCKTAIAVPGSELIAPFKSGGTKETVKKLPECILDLSNAAKTGE</t>
  </si>
  <si>
    <t>TDNLLKSVTKDFVMRYGDIDFDLQKTRAFLSFMEGKYAVDTERGFDLQKVTISGLDLTAY</t>
  </si>
  <si>
    <t>RVKGNGKFTIGTVQGMPEASDPKYEFENWYLVNKNSKLIYSEGLNLFLNHPSGLSLFVDH</t>
  </si>
  <si>
    <t>LEKEGMVVPEEVSKQLATFKAARGAQ</t>
  </si>
  <si>
    <t>&gt;NA_HC39681_c0_seq2.p1</t>
  </si>
  <si>
    <t>MYRFLWSWLLISIALASLLGHVLSHPLSPSNKLKTERSIDEISSRLRKRALKVLISAGDD</t>
  </si>
  <si>
    <t>MSTSLVSKDLGPGNLGDAERRIEIAGAGSKEKLGATAGISPKQSFVKKVHPVGFTKTRHL</t>
  </si>
  <si>
    <t>NVVRLFRSIKRWVKRIKFRIPKNWKTPWFRRARKTSVKKLTAAELRAKETDYKFAFDDTA</t>
  </si>
  <si>
    <t>QPSPP</t>
  </si>
  <si>
    <t>&gt;NA_HC40617_c0_seq1.p1</t>
  </si>
  <si>
    <t>MRFSTIAMIAGAGLASAQVESLLSSVASNIASEVSSALPGASGASSLLSSIESSLGSQIS</t>
  </si>
  <si>
    <t>SIAGGASSAVSSIESGASSAAASLSSEAATATGSALSSIQSAASSRASSASSAVASARSS</t>
  </si>
  <si>
    <t>ASSAAASTGAAAPTGAPVAMGALAGGLFLAAGLL</t>
  </si>
  <si>
    <t>&gt;NA_HC431918_c0_seq1.p1</t>
  </si>
  <si>
    <t>MNIQLSTLFFICMAFAIPLLVMSTSRQYLKENLIDDIDNDLDRFAKSPHSSSYGEHYHLK</t>
  </si>
  <si>
    <t>KAADFEQILRPCYQMPASARGNDYSDCVRSRMLLMGRRKRRQSN</t>
  </si>
  <si>
    <t>&gt;NA_HC45125_c0_seq2.p1</t>
  </si>
  <si>
    <t>MASEKRIQRWFLFFVFLCFVGSTEPIRKAPCAPILLDSRPENPNVGVAESHTAVVKQAGI</t>
  </si>
  <si>
    <t>EEGRILLVEGNGVMSNTMDYSPPSANRDHDPKGHRGNGN</t>
  </si>
  <si>
    <t>&gt;NA_HC467287_c0_seq1.p1</t>
  </si>
  <si>
    <t>MVYIFMILMAIILSIENFRSFGAKLVPQKGQKPPKNHLSALFSALVLRP</t>
  </si>
  <si>
    <t>&gt;NA_HC48163_c0_seq1.p1</t>
  </si>
  <si>
    <t>MRLLFHISGMKTLTLPFFLLKILTKMSTRIQTHATTSYYSIYHQALIKVLIVE</t>
  </si>
  <si>
    <t>&gt;NA_HC51555_c1_seq1.p1</t>
  </si>
  <si>
    <t>MFVSVPLLRSCMLLCLFLAISVSSIPVGVKVSGADNNRFELHRRTPFKKAADHVMVANLE</t>
  </si>
  <si>
    <t>TTFW</t>
  </si>
  <si>
    <t>&gt;NA_HC540009_c0_seq1.p1</t>
  </si>
  <si>
    <t>MWISVCTFIVLLFVKLDVGQPINPRSHLARRDLSDLTLLAMAGPDYVAAKAKPSVVNFSI</t>
  </si>
  <si>
    <t>KKGGKKLSRVIMKTMNTAKDGDTYVWEEDSKISQPVNSQELIHQLDLSKGGK</t>
  </si>
  <si>
    <t>&gt;NA_HC593784_c0_seq1.p1</t>
  </si>
  <si>
    <t>MRSAWYLLASIALVFLALLGFMEVVSIPTSGQRIDRRSISSNWSPSISDISARGFRPRPG</t>
  </si>
  <si>
    <t>SQGGDPCKFDQNLASCGNGGTQA</t>
  </si>
  <si>
    <t>&gt;NA_HC60053_c0_seq1.p1</t>
  </si>
  <si>
    <t>MASGKRIQCWLLLLVLLCLVGCMEAKRKPPRRALLFDSFPDQEANEKGTFIPAVVESQSV</t>
  </si>
  <si>
    <t>RLEEVESGKERRLLLGSTQDYEPPGSNKDHDKGHHP</t>
  </si>
  <si>
    <t>&gt;NA_HC60894_c0_seq4.p1</t>
  </si>
  <si>
    <t>MLLHLVAAVIAILQFSSVSGDAKQGQSTSRTAWPVDPPLYLQCKGGKLFPTCVDAMASVW</t>
  </si>
  <si>
    <t>NDASKPTFTNEHQFTNWIKGCKLTWWTQNHAQVTFKSLDHIITALASVMDKCPNTVPGKG</t>
  </si>
  <si>
    <t>PVSVKGYRNLFVGKLEEGGVEVVIMFDGQ</t>
  </si>
  <si>
    <t>&gt;NA_HC610569_c0_seq1.p2</t>
  </si>
  <si>
    <t>MIWAMWTPILLGISSLDLSLSHMFGSFVHHGPQIYKSHTIAASLLERMLLGGDSDLYHVN</t>
  </si>
  <si>
    <t>LQPNNYCTTAAVPLAFLRPEFVAD</t>
  </si>
  <si>
    <t>&gt;NA_HC622275_c0_seq1.p2</t>
  </si>
  <si>
    <t>MEQSIVGGTFAILLLPWRGALVASAVGCLRRTGNEYCHAAMQWWDHIASPELFS</t>
  </si>
  <si>
    <t>&gt;NA_HC628918_c0_seq1.p1</t>
  </si>
  <si>
    <t>MKNFVIIIIFLFAAPLGEAARIMGFNPFSLNSDSQVKATPATSYPLVKERTPAKVFLEPK</t>
  </si>
  <si>
    <t>DPFGKSADIEEYSGLDANLKPAVFVKSNASDQRSDGLLQELLPSLKSEAAQHEVKKTISP</t>
  </si>
  <si>
    <t>FQPLGHSPGIGHDDPPGSRH</t>
  </si>
  <si>
    <t>&gt;NA_HC658763_c0_seq1.p1</t>
  </si>
  <si>
    <t>MIRIFVVLVFIYGRKIHSWMNFCFRIQNQVLHQGHSIFIVEDCCGPQTQHKFVQL</t>
  </si>
  <si>
    <t>&gt;NA_HC729124_c0_seq1.p2</t>
  </si>
  <si>
    <t>MVAAPEMIGMVGLLALKVALVNQVASNFDWQKKGAQLIGSGSGSPTWLASALPRRHSKVI</t>
  </si>
  <si>
    <t>MRS</t>
  </si>
  <si>
    <t>&gt;NA_HC731466_c0_seq1.p1</t>
  </si>
  <si>
    <t>MRTMMMVLVAIIMLLTGQASAATTEVSPSPSPQAGGTPQFLADGRAFVLELGLGFDFFLI</t>
  </si>
  <si>
    <t>SNSQSR</t>
  </si>
  <si>
    <t>&gt;NA_HC758739_c0_seq1.p2</t>
  </si>
  <si>
    <t>MLNIGLSLLGMAIGEAALLSSKGRLIPPGLQCSAVTEFFVLGKLGRLHLVSCSKEGETNF</t>
  </si>
  <si>
    <t>WLDK</t>
  </si>
  <si>
    <t>&gt;NA_HC80878_c0_seq1.p1</t>
  </si>
  <si>
    <t>MSGVQKIVVLLLAAITCVTATGNDDHTTSCWKDNAFAKQHVLPNSIVADSCNKLIKSLAT</t>
  </si>
  <si>
    <t>DSVIQGSASFNISCGGCGLTLSLAPSSVGVQNFSAAESKVIDASNTILLKCNDTPGTNYF</t>
  </si>
  <si>
    <t>PDDNNVILELDLWQDISTTACPSF</t>
  </si>
  <si>
    <t>&gt;NA_HC847_c0_seq1.p1</t>
  </si>
  <si>
    <t>MMITTCKIVVIMLFALFFLSSNCRQMPIEGQLRKWSLHPDFSGSRAHGVLQDSTVLVGYD</t>
  </si>
  <si>
    <t>NQEAANAKTRGVNDIKRKFTERLAEDIAAETPEEHWSWKRSLLIVSGARPSMKLGSQNKL</t>
  </si>
  <si>
    <t>SPNKFSGTQEAISCSRTLCNIPETRKTRPIDEVATMTPPQPQGDQDVGDIVNGMDYAPAH</t>
  </si>
  <si>
    <t>KKPPIHN</t>
  </si>
  <si>
    <t>&gt;NA_HC9213_c0_seq1.p4</t>
  </si>
  <si>
    <t>MVLDFMVAWLMKSFLFLFLHQCARTRTSQSHLQVSTIAVNRATAPVMNHEENDKTNRQSK</t>
  </si>
  <si>
    <t>NHS</t>
  </si>
  <si>
    <t>&gt;NA_HC9296_c0_seq1.p1</t>
  </si>
  <si>
    <t>MAVISLCGWTTFVVVISQSLHGGDKPLWLESLCGGDKLGWLESLRGGDKPLLL</t>
  </si>
  <si>
    <t>&gt;NA_OR-Aec10270_c0_seq2.p1</t>
  </si>
  <si>
    <t>MKFLVLPLCSFLAAKHLQGPEGAFFRNDRVMLSLPVTMSFKLRATFANCCIFCVNSAKTL</t>
  </si>
  <si>
    <t>LRSNARFFVASSMDRFEAQYTQMNKWREDWL</t>
  </si>
  <si>
    <t>&gt;NA_OR-Aec10354_c1_seq1.p1</t>
  </si>
  <si>
    <t>MRYSTPLITLLCAIAMGAPVIERATVAADENGPKSLAGHFVDHLGTVVGIYEDTVKNAAT</t>
  </si>
  <si>
    <t>DLTGPNPKKRAENPVGDTLLTVANEALRAGNAGQDVGNGVHAFGDEAHRFLSNEGDALNN</t>
  </si>
  <si>
    <t>GGNL</t>
  </si>
  <si>
    <t>&gt;NA_OR-Aec10860_c0_seq3.p1</t>
  </si>
  <si>
    <t>MFKTFFVVLIITTFDKSNVMADPYTVCSGDKVLGYVAELDFAVSQFSLKADMSNPSGVCD</t>
  </si>
  <si>
    <t>CWPTADNGWILNCTQPFDKSITLSYQNNMPLQCYTTDTCNRPNEDTKAIPVKSLLCYNKL</t>
  </si>
  <si>
    <t>PMGWLTEKGTFLKTQGMPPQDAKCSCVDHNSIEPQAVQCTTYPTDFKAEDKVTCAIPGKG</t>
  </si>
  <si>
    <t>CSGSDY</t>
  </si>
  <si>
    <t>&gt;NA_OR-Aec11266_c0_seq3.p1</t>
  </si>
  <si>
    <t>MPVQKKTIFVFVLGILAASMICREAIATPLNQEEGSVMSGHDKLPVRGSDGIMLGKESYI</t>
  </si>
  <si>
    <t>EAADPDAGDEEVPKYAVDTPPKVPSYLKHSTTSG</t>
  </si>
  <si>
    <t>&gt;NA_OR-Aec12069_c0_seq1.p1</t>
  </si>
  <si>
    <t>MLLTLKSFVYYALFLTFSIDQSIAVPFGTISSSPKSRDLINRNFEPIQLKDNGFHLLDDD</t>
  </si>
  <si>
    <t>HDKSGTEVMSAEEKENEEHPRRKRFVKYFNKIKRSGDEEDEPDAHGEHAPDSHDDHESDA</t>
  </si>
  <si>
    <t>HGEHGAGAHGKHGEKGDKEHEPPNSIIQIVSAGTKVVTSWPVNNHKRSDGEHELDEDEKE</t>
  </si>
  <si>
    <t>QEKSILESISDGAKDVKNWFVI</t>
  </si>
  <si>
    <t>&gt;NA_OR-Aec12583_c0_seq1.p1</t>
  </si>
  <si>
    <t>MLSFAVLFSVLLAYPALSSAELFRRQADISGLPACGQHCLISAVTNNDIRGSCSLTDTAC</t>
  </si>
  <si>
    <t>LCKDQRLQDSVTSCVISTCSSPEQLQMLNFASTNCPQVSIAAAKPQPESQPTPPPEEKPK</t>
  </si>
  <si>
    <t>AEPKNPEEPASNPTAHRHHHHKHVNATAKPAATPDTHTNGTWAQVANTSSYNMSQTTYTN</t>
  </si>
  <si>
    <t>TSLVPVDSANTTSINTSLVTPDDTTPTTSAVYDPDVSSASSFAGPGSWLIAAMLIPSMLL</t>
  </si>
  <si>
    <t>&gt;NA_OR-Aec12807_c0_seq1.p1</t>
  </si>
  <si>
    <t>MHIKISYAAAGMVAFLSANIQEAGSSTIPTMMNQANDATRMASPLVKRDTSNLKSRTFSD</t>
  </si>
  <si>
    <t>YVRNDGTNSASAGSYQSPSSDVSAPRKSILRPFGTPGHESSYSYSPWENPLGGPGSITYP</t>
  </si>
  <si>
    <t>GGSSPGLPLSGLGLVGEGSPLSSSPLSLPLAKGPVGGSSLSSTGLPLGGSGIPLSGSSLG</t>
  </si>
  <si>
    <t>GQGAPPVGQGGLPLNSGVGVPPVITRISDNHYNMRTTNEHQPYSSETLGSPPITRTMESP</t>
  </si>
  <si>
    <t>ANLPITSGTNASETSATSVPAPKQVAGTGFVNDRKIDGVLHKISHSIDHNKHVIPKEEEP</t>
  </si>
  <si>
    <t>ILPSTQVTTPPEQAPTIKESPVTYPATASSARIEASPAPASVVAGPISNNSIGNAHASPS</t>
  </si>
  <si>
    <t>VVSSTDRQPQQDQTHSDTPVASSYVAPAIQNTDTRYYSQPESGKGAVTQPVRSLHNAPAI</t>
  </si>
  <si>
    <t>VSSTVHAPTQDGYY</t>
  </si>
  <si>
    <t>&gt;NA_OR-Aec13221_c0_seq2.p7</t>
  </si>
  <si>
    <t>MLLDSSSHRHDKSKNMLLAFILCLLVERRDAKGGSVGATMREEGDFSMTSHSA</t>
  </si>
  <si>
    <t>&gt;NA_OR-Aec13898_c0_seq1.p1</t>
  </si>
  <si>
    <t>MLNSKFQRLLAICLISFFVIRESVSAPPTNMDEYISSAHLFKRDHSEKTGSIRQGNMYKR</t>
  </si>
  <si>
    <t>NSDNHNRLILEKSIDEEMSKGLTRRKNEEQSDPELSSNSEEMLDRFLRQKREPHHLDFLH</t>
  </si>
  <si>
    <t>SNPASDEGSIRDD</t>
  </si>
  <si>
    <t>&gt;NA_OR-Aec139525_c0_seq1.p1</t>
  </si>
  <si>
    <t>MKITISLSVLLAIVVSSVSAQGPIKIVDGSQLPGVLKTCVPVKISWTGGHSPYHAYYYQS</t>
  </si>
  <si>
    <t>SRVTESFPFADLGEQKKQSFVWIPRREEGQPGHVVFIRINDTTGATGDTSSFYVQGQEIC</t>
  </si>
  <si>
    <t>PES</t>
  </si>
  <si>
    <t>&gt;NA_OR-Aec13995_c0_seq1.p1</t>
  </si>
  <si>
    <t>MSRLTIFLVCFVLFQTLLVVNALPTNRSTSLITRRSKLHRRAAMSDYSDGVETSQQFKHL</t>
  </si>
  <si>
    <t>NPLASVPADSQMNTIVPNATEPIYSDNAIYQAQGHTVAVTAPKTKRFVKRRGHALCIGGM</t>
  </si>
  <si>
    <t>CNLTAVSD</t>
  </si>
  <si>
    <t>&gt;NA_OR-Aec14791_c0_seq1.p1</t>
  </si>
  <si>
    <t>MALFKSIFLWLCLFSPTWLSPTADFRSLPKLGSGKNFMKEFDGERVTGRFSTVLRADEST</t>
  </si>
  <si>
    <t>DCLTIRGASHPDKLGCITIDFEMTDMQTTSFEGTTILPNRQRETKEGWLELSPPTEPSRL</t>
  </si>
  <si>
    <t>LIRLGLSFLDLKATISSTEWLQRIVQQYDRVSSLMNFRRVIHFYKIIHGSLDAGLPEADL</t>
  </si>
  <si>
    <t>LSNYLKLNKFAATNPLFSEQLLDILEQSEEAQRALVKMIKLHYQEEFKPKTTISLGQIVF</t>
  </si>
  <si>
    <t>SSRQRPKVFFESALQKDVGLLEKLDRSSLMEQLQSRHSISTKPGVYQEMLKGLGQLRPSW</t>
  </si>
  <si>
    <t>FKFITPSSAWDFKDNDVIDEGIFLIQLGLQQLVSLHLPASEAPADSQHDSILSVYKLFQH</t>
  </si>
  <si>
    <t>LSTYSPTLDNLIFKEFTDPHSSYSKDYRWILLTTLNSKQANPDAVENMGGRPNFLSKLYA</t>
  </si>
  <si>
    <t>DHRFSNEIKASKELNQIIDAIPSSEIPSDPDNKFKNVFECFRLFVHYNSPSTTRDFQLKF</t>
  </si>
  <si>
    <t>GIVTLSQMVNFLLQRPSKLEPKQASIISNISKYIHNYHDSFDLQFQAKGSSWPDKNKIVA</t>
  </si>
  <si>
    <t>FLRDYPTTLKPIWPSNYNKNPDNFRETFSRLYKNNELIIHKNFPSEPFLNQHGVTPLII</t>
  </si>
  <si>
    <t>&gt;NA_OR-Aec16065_c0_seq3.p1</t>
  </si>
  <si>
    <t>MKFSLPYAVLAICVARAVSVEQNAAGGPVTNMPINKAEMPLKADPNVVEKPKIRGSTEYP</t>
  </si>
  <si>
    <t>KTTTNLKKTKVITTLLAQPSQAVPKTRFRFARDGIPALSATPQAVPQSSPKTSALVSSVG</t>
  </si>
  <si>
    <t>ETGEAPGPTTKGSHTAIGRQNAPKMTPAGCKLVAPLGSNAGTDNPIADPTTNVIEGVPVA</t>
  </si>
  <si>
    <t>VGHGQSSTEGPPITVDGADTHSDAASVPGKVRREISSDLGTDLLSGWINGIVGAIGTGKK</t>
  </si>
  <si>
    <t>AYDDAVAMIRGSKAAPSDRLGTNASSSSHAQTHTKRRSEVIPASPHEKAPFNSAGNNDDT</t>
  </si>
  <si>
    <t>IISHSDKTLMGASPIVAIGLHQGIPAIKSRIVLFRSKAHHDPKDGATGAEAPKEVPPPGS</t>
  </si>
  <si>
    <t>NQSKGPPKDHKTSGNGAVNHPAKPTSGHHPEPIDPTSTSPLNTTNDTPPYSVNATTNSTD</t>
  </si>
  <si>
    <t>YY</t>
  </si>
  <si>
    <t>&gt;NA_OR-Aec17144_c0_seq1.p1</t>
  </si>
  <si>
    <t>MKSSFIVFCTIASSLASQARAQTEPHSGLSKISAKTHRNVNQAYGGVSDDDNMFNQVAGP</t>
  </si>
  <si>
    <t>SNKAIVSPGAKSDEQVDDYTESRDEPVEAEDHSVDHTLLPRLPRRDLVSDGFFGNLPVLG</t>
  </si>
  <si>
    <t>GDGLTNNEPARGDLPSGDLPPVSNDQGSELVRRHLLDGLTHTISLSNHRKTPKKSSKSKS</t>
  </si>
  <si>
    <t>HLLRRDLLDGMISELPLLDNKTLNLHRRERSEDDSMLEDIPFDNFPEGMELPDLGLDLSR</t>
  </si>
  <si>
    <t>LERRRHSFDKLSMSQNRPFDVTNSQNPPNQFFNQFPNGFMKIRRQARQD</t>
  </si>
  <si>
    <t>&gt;NA_OR-Aec17259_c0_seq1.p1</t>
  </si>
  <si>
    <t>MLFKAVLVGLGFAGTSLQASLGSASGTLLQPRNLLEPRGFTFSQVAQSYKTLESTFISYS</t>
  </si>
  <si>
    <t>EKIAGEDVTVEIAVESLHELKTQVTKVLPSLGTSCNCIATAEENVLYKASISVYVGSLQV</t>
  </si>
  <si>
    <t>ILITLEARFSSYIDRFGSVVREISAAVKMTLDYGASAGIDVKKYLSGLNLNLSVFAKLNL</t>
  </si>
  <si>
    <t>SLGGFLSIGLGGEIEGDPHKSDADVPPQSREA</t>
  </si>
  <si>
    <t>&gt;NA_OR-Aec23536_c0_seq1.p1</t>
  </si>
  <si>
    <t>MQFSSVFVVAALAGTAMGLPMVTDSTVLAGKSLERRLDISPVRADVVEQAGNIIGVGPVL</t>
  </si>
  <si>
    <t>SNNEVLKNVNLDVLNFFSDVDNSKAATGNNARRDTIIRPEDIGATIQKGNVVALGELLSH</t>
  </si>
  <si>
    <t>NEIAKNVNVQALNIGSYLDNSVANTGNNI</t>
  </si>
  <si>
    <t>&gt;NA_OR-Aec23809_c0_seq1.p1</t>
  </si>
  <si>
    <t>MLINIPGNLWTLGLLLLNLITITVSQIAVCKAGVPVLMLKKSTGLSPIYLPGGDPAEADG</t>
  </si>
  <si>
    <t>SCMCFDGNLACSSAPNGVNLGDFQGATCSTTARCQE</t>
  </si>
  <si>
    <t>&gt;NA_OR-Aec249246_c0_seq1.p1</t>
  </si>
  <si>
    <t>MNGLLRFLWVLCTLKGLVVSLNIAAAAAAEEEEESSITPLLVSTFIYSDIPKDHFVENDH</t>
  </si>
  <si>
    <t>VPKVVITKESEIRFEINKVKGDDQYGFWVETIPGSPKKDSIKSSRKKVWKSKLSKLLVPL</t>
  </si>
  <si>
    <t>NNRMTDFRTKSGYRTYLNLAENVIKYSQDEDVKSLGQSILKLNKLASVQERASKPLKSLE</t>
  </si>
  <si>
    <t>TSYDVLIRVKHSIKVLKKDTLSDKERVWILGTLAYLEKFFEPQFSSYIKKLEPNVWVSRG</t>
  </si>
  <si>
    <t>EFELELTRGMLCRLASTNN</t>
  </si>
  <si>
    <t>&gt;NA_OR-Aec369612_c0_seq1.p1</t>
  </si>
  <si>
    <t>MIRTAASSFNSGLIFCLLLNLAFSLEVSGQRIPRQLPACDRLLSVMALLP</t>
  </si>
  <si>
    <t>&gt;NA_OR-Aec470193_c0_seq1.p2</t>
  </si>
  <si>
    <t>MMVAYSFPLPLSLLLLLLNSNLSVTPARNLDCWKFEFETFVHSHLLDFLE</t>
  </si>
  <si>
    <t>&gt;NA_OR-Aec50320_c0_seq1.p2</t>
  </si>
  <si>
    <t>MRAFASYATLCAVLPALVLAQVDVSSIVSEATSLASSVQSGATGFASTAQSEATSLASSL</t>
  </si>
  <si>
    <t>QSGATSLASSLQSEATSLASSLQSGGTSLASSVRSGVSSGLSGATTAASSARSSAASQAS</t>
  </si>
  <si>
    <t>SARSAASSAASSAVAGSGARSPASAGGYEAWGLALAAACAAAGAVMV</t>
  </si>
  <si>
    <t>&gt;NA_OR-Aec63105_c0_seq1.p1</t>
  </si>
  <si>
    <t>MVNHAFPSLNFHSFIITWTFLFHLLVPTSLASFSSLENLADAHQALQIGPSGRIFTAPSQ</t>
  </si>
  <si>
    <t>AVDGFAKSRLGLAVDASAETSQSILGSSKLCKRIFSGRPACKTPPRTPSHPSQKSQEASS</t>
  </si>
  <si>
    <t>VSNVKKHPSILGNIRDLFISPKKSKKSGKSSNLDPIEDTTETQSIRPLISHRDSQWSRVE</t>
  </si>
  <si>
    <t>SSDQSDLHRAGKQKAKVEYQTSMRSADGARKPSVLRDLEQLERQKQVELAQEEEYLLWSA</t>
  </si>
  <si>
    <t>DREMDLATKIGQYVSKDKPELEKLSDKLLSISAIKYDMSVKYGGYSEDVTAYLKNRLKEE</t>
  </si>
  <si>
    <t>IDALDKEIETMRNNPRVTQISTEVPGEQEEPKFDVGWLQWGRKFAEEEKDLVSQAEVHLE</t>
  </si>
  <si>
    <t>QVLKLKPKPERPPRLPDNEIEPRFRVDEQGFLGPKTLRDEPLPKDWDADAIPLTQWEFYL</t>
  </si>
  <si>
    <t>RWQEKTLFGIIKNPNSRYLFDASIIETSEEILKLSKESRLWVQGGSQTKKTLSVEQYKIL</t>
  </si>
  <si>
    <t>ENIRAFRKKIIHDLDFKNQELVSEIDTFLGSFQVNRKNLETGIEKFLNEKFNQLQKPNSE</t>
  </si>
  <si>
    <t>ELTSAQKKVVIEAEQYLRNWNLNLAILTIEGMNKYHYPPVLNALNRAKQVNWGSSQIAVR</t>
  </si>
  <si>
    <t>FLEKWKLQVKPQQPFESPWKGLDGDFRMVRRKHEKNTDQREI</t>
  </si>
  <si>
    <t>&gt;NA_OR-Aec64459_c0_seq1.p1</t>
  </si>
  <si>
    <t>MLNFKSKSIAHCTTACLIIFVYTSLALPGVSNPPPATQTIAGVPPSPPLPNPEDQISCDN</t>
  </si>
  <si>
    <t>LSSWIPFGLEGSLYCQTAKDFLYACKKRASLGALTGYDCRPRTDPKDLESSINPKEKHWK</t>
  </si>
  <si>
    <t>NSVTCIAYEVIRKSNGQKFMNCLVAGDHPHICAEPIQTLNAGTQCELVQGYQWNLQRLI</t>
  </si>
  <si>
    <t>&gt;NA_OR-Aec7533_c0_seq2.p1</t>
  </si>
  <si>
    <t>MFALRFMIVVAFCMWGAVEGNKCLSGTVDVKVCKEKTLNLFKMTPAGGSQYIFYNSTKVT</t>
  </si>
  <si>
    <t>AVCSGCQLELLTVDGGKVNTDVQKVLATLDRLSTMCTGTNQGGWFILPQSSSGGNPSVHA</t>
  </si>
  <si>
    <t>PNVMLTISSGTASSCYLV</t>
  </si>
  <si>
    <t>&gt;NA_OR-Aec82491_c0_seq1.p1</t>
  </si>
  <si>
    <t>MYLCLLSIISHVLLSDLLTTAVAFSSHSSLSQHFSDLHWSLHFALSNHSTQPQI</t>
  </si>
  <si>
    <t>&gt;NA_OR-Aec8388_c0_seq1.p2</t>
  </si>
  <si>
    <t>MKPGAIFTWAMFFLESQEFSPSRPAPEKIPLSTKKKRAASKPICSCDCTHL</t>
  </si>
  <si>
    <t>&gt;NH_Contig1489.p1</t>
  </si>
  <si>
    <t>MRLPRAFALAFSLLVCYAIDMTRAMELLHNVQEGTESSRLHISSEAKLFDHSSMDHVACL</t>
  </si>
  <si>
    <t>QRRGLVAGRLKLMRRCQKPESQDFGPMGHDSDSERQTLLRSSSGKESPKGSLNDEKVDRG</t>
  </si>
  <si>
    <t>FETGIMRLRRTARATWEKLRKLFSTSWRKQEDARDGEKVVIAEGEKPQLDPKQKDAAPQK</t>
  </si>
  <si>
    <t>TLGQKIRSGFASGLKKSWKYLSSNWGENGVNTVTKTHAKLPSWGQSQYKKPWKEMEKSIA</t>
  </si>
  <si>
    <t>EMQAEIKTMNLPDLIRQMSGASSPEIVDMARNLANTEPEASEVVLWAMRALYNSPKPSEA</t>
  </si>
  <si>
    <t>MTDGLREKLVISVKTLYVHATALKESPERDLAREGLKLLNNKFQIDAAHADKGIAKYIHA</t>
  </si>
  <si>
    <t>AYTSSLDKAAEPKSEEEIRQVKAIRDQLVLTTSKDLADEFITSVKSEKMKDPKNSEDMIN</t>
  </si>
  <si>
    <t>LAVESVKNIKENLPPNSETKWLQLEKNADWGIRTLFHYARSSYPTAYHNLQELWGSWLET</t>
  </si>
  <si>
    <t>QTYTLAGKIGKQLKAAHDLLMV</t>
  </si>
  <si>
    <t>&gt;NH_Contig1681.p1</t>
  </si>
  <si>
    <t>MRLNFFTFVMLTISTINSSTLASTTNSYKPHSIHHHHHHHVNAQIKPVIKINNHPNSQNL</t>
  </si>
  <si>
    <t>VKRVKPKTIDVTLNNKNHHSGEARPLKANTAVYHQSY</t>
  </si>
  <si>
    <t>&gt;NH_Contig2384.p1</t>
  </si>
  <si>
    <t>MYLAGQGFLRVSAAMLLTVLLLDGLTSSSVNARPIEDSYKSQANSVTEKFRTLPI</t>
  </si>
  <si>
    <t>&gt;NH_Contig2647.p1</t>
  </si>
  <si>
    <t>MMKILSHFLSCFFVILLVNLNINKAFTQPLPLEPDGVVVEILNRIASGGRHSTPDAVLVP</t>
  </si>
  <si>
    <t>FDTVAGWS</t>
  </si>
  <si>
    <t>&gt;NH_Contig2788.p1</t>
  </si>
  <si>
    <t>MNYLNIIIILATTFTGALALPIQESDPTNSSFEAGKQSKVINVDSPISYSSSSINSTELN</t>
  </si>
  <si>
    <t>HRHHTNLGMSDVGFMTPTQTQ</t>
  </si>
  <si>
    <t>&gt;NH_Contig2898.p1</t>
  </si>
  <si>
    <t>MNHHHQFFLMLVSLLLFTIQLEAKLEIKCAPRNSQNWFNLIETPICSDTNLPLECSGTES</t>
  </si>
  <si>
    <t>NYDPEFNCTHIKNKSRACPGERCFVCIDI</t>
  </si>
  <si>
    <t>&gt;NH_Contig3665.p1</t>
  </si>
  <si>
    <t>MKITITILLASLAVAAQAQSNAQGPPPAPILKARTFGSPFASAFDGGYTKPSPHIESPTS</t>
  </si>
  <si>
    <t>EQPSSGGYTKSPSTAPDI</t>
  </si>
  <si>
    <t>&gt;NH_Contig4779.p1</t>
  </si>
  <si>
    <t>MKFFRVMFLLAPLLLVLTQSNLPNRFQPRHARLVTRSKVVDPKSCNPKDEAWKKKEIKRC</t>
  </si>
  <si>
    <t>LKKLFADEKGVPLKGGDNEYIDLESPTLVGCCVQAALELIANKESRVGCGGCAIGTGLNA</t>
  </si>
  <si>
    <t>DWKVPSAEITAEMIQASVLQIIKNGCDVDFKGSDAPKFEDPKIFKAPGTAADDPSKWTLY</t>
  </si>
  <si>
    <t>FAVGLPQSTFGDKCQAQNGTTLKPLKGS</t>
  </si>
  <si>
    <t>&gt;NH_Contig561.p1</t>
  </si>
  <si>
    <t>MKLTVGFVLATIGAITYVQADKASGGVSVQPSHLTARTFGNPVGYASPKNKRDSPDYGGC</t>
  </si>
  <si>
    <t>KPKVNDAHVESPMSHPAGVPVPGQNNSSNDDDADSEAYSSDDGVDSGADSSGEPTSEGPA</t>
  </si>
  <si>
    <t>VDSPNPHVESPTDHDSPNYNDGGYTKPDPHVESPIGQPAPDSNDVGYTKSPSKNSS</t>
  </si>
  <si>
    <t>&gt;NH_Contig5658.p1</t>
  </si>
  <si>
    <t>MRHMRTISMLLVAFLTLIFTLSARPTSTEGGDPHVSAKFQTINYHESSHQIGPKFATHDP</t>
  </si>
  <si>
    <t>HALARMRSPHRGSDKS</t>
  </si>
  <si>
    <t>&gt;NH_Contig6495.p1</t>
  </si>
  <si>
    <t>MHYIFKLQLLIALVLIVSMPLVKTEKELYQREVAATSNSNVTGQSVNSTAIKATMYPAGS</t>
  </si>
  <si>
    <t>SAPPSTPVVTTAPVVTKTPPHTEAKNGSASRPAVATCAVLSILAIFAVNALA</t>
  </si>
  <si>
    <t>&gt;NH_Contig6639.p1</t>
  </si>
  <si>
    <t>MKLNVLLILTVSLFQTLKGSPRPGARINVNPDTRKSVKNNMNVIIKPTIEVACGTGTQSL</t>
  </si>
  <si>
    <t>PLTTLVDCQRSEPTCVSNVNGPISSLSSKISCLNGAIIPKISKCTAKFFPCTPPVDFLVA</t>
  </si>
  <si>
    <t>CATTGSALAQQPIFTCQGSSPLVLPKCQGSSTTSTSFDGTLSCTSGTLGMKFFDQKGVIL</t>
  </si>
  <si>
    <t>TGNQIPCSTNNQAPAILPCKMYQPTK</t>
  </si>
  <si>
    <t>&gt;NH_Contig6677.p1</t>
  </si>
  <si>
    <t>MRMQTFLVSSVLILCKLDLIACANLPSSSPSSQKVNESGIPSDTGLPNHKDLGLIGSNKS</t>
  </si>
  <si>
    <t>DSLTAITQIENLTTAIGDCLDKAKEILREANLIVNAQTKNGTTSLANSSNASQVDSTQSQ</t>
  </si>
  <si>
    <t>NTTSSIVPSEIGPQNALPHSDVRYTVPNRTETIPSLTNKKVSGEFATTDNVGSGRTLAGQ</t>
  </si>
  <si>
    <t>GNVTVMGGTQTRWDAVTALNTSNVIQVEHNQSMEISNPVPQAITPGLSLQESIERAGSIT</t>
  </si>
  <si>
    <t>NQTDILQSVGEMNSSSSELEPEDGHCCGEMNGTTYNKTTIMGTQAQRVGVVGEKTANNSL</t>
  </si>
  <si>
    <t>MSDNSTVYYGAVPTTSWPPANLSLTKLAQTPLKNNTFQDSTQKQLVSPLTTVGGSTLQNL</t>
  </si>
  <si>
    <t>TLNQTTFSTSSTNNNSQKVVVVPNPLNSSTLINNATQELLKSYNETSDTGEILTSNARRI</t>
  </si>
  <si>
    <t>NYEIQFLKSNFLWIRLVVVILLISF</t>
  </si>
  <si>
    <t>&gt;NH_Contig6835.p1</t>
  </si>
  <si>
    <t>MNPSQMTLLLALAVLSISSYVMAGSVFKCLNAARYGVCGNPPHQGTVNNADSAGLLGKLY</t>
  </si>
  <si>
    <t>SCNGKGKATPACCAKLSDGSASPCSPPEVAFSCPSVLFGACGSWNQKVIAQLNNAVTADR</t>
  </si>
  <si>
    <t>VGLLYSCDTHHKRQSSCCTKAVKGTSASGCTPATSQ</t>
  </si>
  <si>
    <t>&gt;NH_Contig6933.p1</t>
  </si>
  <si>
    <t>MVQARFLQFIVLSCAFSFLLVSVHGHHGNKSVPARGSKCDVSDEGPTSQNLPAPTGGSDN</t>
  </si>
  <si>
    <t>ATIPAGKSGSTPGGSPGVMSPNGQCTCPGPSPPTTPVDAGADDVSNGTSSGISASGNGSV</t>
  </si>
  <si>
    <t>PVSTSPTSSPDADSANSTESNPTAGATNDTGTTNDTSAAAFFGAPANTYLLIAAAVAGMH</t>
  </si>
  <si>
    <t>TLSA</t>
  </si>
  <si>
    <t>&gt;NH_Contig895.p1</t>
  </si>
  <si>
    <t>MFNFQLIALIGFYILAFTAQQSKALQCYHGNVDWNECKTSAMAEFTLTYKKNVPYISYPR</t>
  </si>
  <si>
    <t>NIVTAACRRCSIKLDATPQHLDIERQKVVDAINTLSSPSNCQALGAGWIIIEDMNRVNLT</t>
  </si>
  <si>
    <t>ITPGAGVDCQIILM</t>
  </si>
  <si>
    <t>&gt;NH_Contig9017.p1</t>
  </si>
  <si>
    <t>MILISPTAFSRLTVLGYLLVVVHQTLAQIPRIQLHYSTLPPTKSDSEDSKPARPLQSNWV</t>
  </si>
  <si>
    <t>KPQLESQTQASDSESRADLRTLPSYLPPRSRTNRWTSSVPIEPKKPNEHKPVACDTSASP</t>
  </si>
  <si>
    <t>IWSPDPNINLDVPTSIAGSVVSGSSNLPPSPTRPLQTACSRAPPTSSYSKPSHQQTAALR</t>
  </si>
  <si>
    <t>RWFAGLMRLIIT</t>
  </si>
  <si>
    <t>&gt;NH_HC106820_c0_seq1.p1</t>
  </si>
  <si>
    <t>MIGQRARFSRALMALALLIAAISCSAMLTKRMTELTMGVETTKLGKGEGFFDTSTKTHVQ</t>
  </si>
  <si>
    <t>RGHDGQLQVERLDDADGLIVVSQPHNAAFDSADGIVRHQGRFLLPPGSRILFHSPEDFVN</t>
  </si>
  <si>
    <t>FDTPQHFNGPHHFYGVGPKLYGPTSPFFPPHSHPQPAEGPAEEGLTWSLYENGGHIAPSS</t>
  </si>
  <si>
    <t>GVDIP</t>
  </si>
  <si>
    <t>&gt;NH_HC11380_c0_seq1.p1</t>
  </si>
  <si>
    <t>MKLSFNTFLVLVGFLIVYNFESGQCSNHEIVQQGRLQFWNPFDWWRKHHHKKTSTTEEPT</t>
  </si>
  <si>
    <t>TTGSPFTEGTTAFEEPTTAEEPTTTEKPTTTEEPTTTEEPTTT</t>
  </si>
  <si>
    <t>&gt;NH_HC136574_c0_seq1.p1</t>
  </si>
  <si>
    <t>MLVFTSLLALVYLSCISNVNGIPVDTQVDQSSGNCNGILTCGQVGNNLGNNILNGNEVLN</t>
  </si>
  <si>
    <t>NNELLHNNPTSNDANTGTANELDSTSIQSLTEEAKDTIEQISNNLSDVPSA</t>
  </si>
  <si>
    <t>&gt;NH_HC1492284_c0_seq1.p2</t>
  </si>
  <si>
    <t>MVPSSPLCAFLSVIIPLICSIIENHKMHVMVICFPCNLSESYARVAKEY</t>
  </si>
  <si>
    <t>&gt;NH_HC21880_c0_seq1.p1</t>
  </si>
  <si>
    <t>MMLRKTTILTIFLIINHQLVETPVLAAFDAFHSFVAEAPVPAAPGAVTPQLSFADAPQLS</t>
  </si>
  <si>
    <t>&gt;NH_HC221213_c0_seq1.p1</t>
  </si>
  <si>
    <t>MAASTYNFLIRLHVLLVVLLFFCCLTLARPFNSPGSDGRTTGANMVGENSNPKGLSEKEW</t>
  </si>
  <si>
    <t>SMKKGKENGDGRILESSVMDYDYGEANPKHDPTKGNNKWGGGGGSGRKPPGRPGKEP</t>
  </si>
  <si>
    <t>&gt;NH_HC322672_c0_seq1.p1</t>
  </si>
  <si>
    <t>MKSSTMIILMLLAVPLCEAARNFGFKPSFLKSDSHVKATPAISYPSVEERAAEMAVLELN</t>
  </si>
  <si>
    <t>ECLRGRANLEKHPGSEGIFKPNLSAKSRVSHRSSDELLQTILPSQKFNHEVEKSVPPFEP</t>
  </si>
  <si>
    <t>LGHSPGIGHDDPPGLRH</t>
  </si>
  <si>
    <t>&gt;NH_HC33358_c0_seq1.p1</t>
  </si>
  <si>
    <t>MIKALILIAALLVVCAAVASAQYYYGGYPAYSSVGYGYAYPSYGYAAYPAYYGKK</t>
  </si>
  <si>
    <t>&gt;NH_HC36388_c0_seq1.p1</t>
  </si>
  <si>
    <t>MKPNYSMLLLFFLFMAFLPLNYGRLVENIVIGSSPSLLSETNNAPVSSQQLIFNTSPNSQ</t>
  </si>
  <si>
    <t>ESAEDNRGFTVGSFSKSRRSPGVGHMQIYSAKGILLSRHSLHGGGRDMQEIIEKRVLRSV</t>
  </si>
  <si>
    <t>PSPGVGN</t>
  </si>
  <si>
    <t>&gt;NH_HC39298_c0_seq1.p1</t>
  </si>
  <si>
    <t>MNYLIFFLCRILFSRFLLPFHLFLAEKTEEHATGALSEKLHSPNKLSIL</t>
  </si>
  <si>
    <t>&gt;NH_HC409888_c0_seq1.p2</t>
  </si>
  <si>
    <t>MLARTAMLLVFLALVALVLVEQTVAYGYGRGGYGGYRGGYGGYRGGYGGGYGYRGGYRGG</t>
  </si>
  <si>
    <t>YRGGW</t>
  </si>
  <si>
    <t>&gt;NH_HC43980_c0_seq1.p1</t>
  </si>
  <si>
    <t>MFKTICLFAIIALAISQDVATTVTDAVTNAVGTTNVGSTTVDQAGQNVVDTVTGALANTN</t>
  </si>
  <si>
    <t>ITEQPTLNSITVGWGSREVVVTPQAANPTNDDWFTSGETLNVEQVTGTAADGEWTLNWSV</t>
  </si>
  <si>
    <t>ENGDDFAVWNNNGELQLVDFENGVANVVYNVGANDALDAEIASGAEQIVDGVYNSGATTI</t>
  </si>
  <si>
    <t>NTDDVATDINNLVNQVISGQNLQGFLSQNGQSTQSTVSSVVDTVVANPQQAVDAAQNAVS</t>
  </si>
  <si>
    <t>GTA</t>
  </si>
  <si>
    <t>&gt;NH_HC480957_c0_seq1.p1</t>
  </si>
  <si>
    <t>MFSASKRVYLVFLLAAIALAANAFAAPVPVYRAGNASKAVPKLRPQDVGDVGADGKIPAQ</t>
  </si>
  <si>
    <t>EGTKNCISCYMKDPGGKNIHKLKTDSLPDSGFTGKQDKANHYALQSTEPMSPDTYQSKAN</t>
  </si>
  <si>
    <t>SLFDGPLQPNSKNRNPTRRSLADLLEDRDVDMTVE</t>
  </si>
  <si>
    <t>&gt;NH_HC515289_c0_seq1.p1</t>
  </si>
  <si>
    <t>MSRAMTERLLPLMTLLCSRLFFQEFHITWFEIFESNYCAVGLYFKEHFIVLWVFI</t>
  </si>
  <si>
    <t>&gt;NH_HC51541_c0_seq1.p1</t>
  </si>
  <si>
    <t>MKQLTAIRFNVVIGFFLFTLQMLTATVACAGDFSNPVVVVTQQSTQKTREHDLHSHFRAS</t>
  </si>
  <si>
    <t>SNSAKGSNTGCKTFSVSSHVFHGSGQRRLNEVENEDYASLKPPPALQRPPPKLIPRH</t>
  </si>
  <si>
    <t>&gt;NH_HC5232_c0_seq1.p1</t>
  </si>
  <si>
    <t>MSTTPYSLLILLAMMGKNSSTRISCIKKEKILLLSKDSNKSIPQLVNATNKNLGINYYFY</t>
  </si>
  <si>
    <t>NFSLFPFQPIHF</t>
  </si>
  <si>
    <t>&gt;NH_HC532702_c0_seq1.p1</t>
  </si>
  <si>
    <t>MWTSVFNLVMMAATGLKFASSAYFSALEMNHYPKITTSVTLSAIMISSLFIADHSKMPHS</t>
  </si>
  <si>
    <t>V</t>
  </si>
  <si>
    <t>&gt;NH_HC65135_c0_seq14.p2</t>
  </si>
  <si>
    <t>MSKRSHALIDASLLGMAVTTLSTASSTSVTPASVLEPIIPAAQTRLHTTTHNDV</t>
  </si>
  <si>
    <t>&gt;NH_HC66793_c0_seq4.p1</t>
  </si>
  <si>
    <t>MAGLHFKISFMSLFYLLLSLVICVGVVDGSAASIYEESDAANWQWSVHNHPNNPPPPFHS</t>
  </si>
  <si>
    <t>KPKHNIRSPPPPHHRISSPLSPSPYYSNHKHHVSSPPPPAPHHHRTYSPSFPHPYHPNPK</t>
  </si>
  <si>
    <t>HNMRSPPPPYNCILPSRYCPKTHHTPPPLATFSPHPLYHPPPPVRSVSASPPPPVHTVPF</t>
  </si>
  <si>
    <t>PPPPPVSTAPPPHIVVKSAPPPPVHTIATPPPPLRSVSASPPSPMHIVSSSPPPPVSTAS</t>
  </si>
  <si>
    <t>PPIDTVSAPPPVHTISPSPPPLVSASPPLLPPFSASPPSPVSNTPPPPLGPVSVSAPPPH</t>
  </si>
  <si>
    <t>SAPPPPLVPPVSASPPPTASATSPLVPPVSNPPTTSATPLLVPPISAPPPLVFPASPTVP</t>
  </si>
  <si>
    <t>PVSASLPPAPHLASAPPPLSMSAPLPSPVPHVSPAASSPVLPISPPPPQEN</t>
  </si>
  <si>
    <t>&gt;NH_HC724300_c0_seq1.p1</t>
  </si>
  <si>
    <t>MYASTLLSSLTCCSLAHVFDLHQHCLAMVYKTIVYHLGTKGRKGFKAKDINTQIKNLGGN</t>
  </si>
  <si>
    <t>A</t>
  </si>
  <si>
    <t>&gt;NH_HC727054_c0_seq1.p1</t>
  </si>
  <si>
    <t>MMLPLPLLFVFLFLFYPSLSLISENKKSTFSVMYGSTSYSFLFLSRFETSHGWSYQCD</t>
  </si>
  <si>
    <t>&gt;NH_HC769460_c0_seq1.p1</t>
  </si>
  <si>
    <t>MLFSREIVAVLAIAAVGVVAVPVPIAEASPKAEASPQTFTDYGDYGSYGTYTDYPAPPPT</t>
  </si>
  <si>
    <t>FASYTDYPTTFATYTTYKRSILRFFGLA</t>
  </si>
  <si>
    <t>&gt;NH_HC772261_c0_seq1.p1</t>
  </si>
  <si>
    <t>MEYTINSLVLLLIADWLFIVATRPSVKWSQTAPHTNRTVYQHVSEEVSLSCQTVPIS</t>
  </si>
  <si>
    <t>&gt;NH_HC85869_c0_seq1.p1</t>
  </si>
  <si>
    <t>MSLTLNLFCLLGLAASCCMGRFNPHTIPIPATKDEISSALNNLVRSVDELQFTALRNRDY</t>
  </si>
  <si>
    <t>AVPRQLLSKPSPYPLQGTLVDHMITYQEKLMQAWKKRSEDELKKASEIVEIHHESNFLAT</t>
  </si>
  <si>
    <t>LLARRSKAYSNPQEYDDSGLVYQSDAYEFTTVLNEMINKLRSDPQKKVELRTLLTRLANN</t>
  </si>
  <si>
    <t>LPASTSIMLVFEIEKRLAKLTTNQLKMIGDNLKSLEGVELDRISAMPEWPVWINSNTGLW</t>
  </si>
  <si>
    <t>HWLEFCEDYRHSDEGRTLLEAVHKDMSSKPAAAAEALPLTLHLRNNLDSGKITAGPKFNL</t>
  </si>
  <si>
    <t>RSSL</t>
  </si>
  <si>
    <t>&gt;NH_OR-Aec10501_c0_seq1.p1</t>
  </si>
  <si>
    <t>MNVVASSSLLALLVFAVSVESLVAPISYFYCYNIPVTPGSPLRSFPICANAPLGTVTDPA</t>
  </si>
  <si>
    <t>TGVSVTSAVPAIPANKYSNGAWSSCPVTPVTFPACCTGIAASSSSSFSSRTGSPPQQSSS</t>
  </si>
  <si>
    <t>SSSRGFNCVAAVPSPYPAA</t>
  </si>
  <si>
    <t>&gt;NH_OR-Aec111824_c0_seq1.p1</t>
  </si>
  <si>
    <t>MFFERRQITPSLLLLVWLVHCLSSIICKPIISNGSKEAKALHLTGLHDLPYLYPDIISTS</t>
  </si>
  <si>
    <t>AKKKMFKKSASMHQLHSSLDSDASSFTILDCHMNSKTLIDPQVIKDIDAEKDTSVATWGG</t>
  </si>
  <si>
    <t>SQSTIPKSVGSENKENSNLAQPYNTGQSSPVLSSSGPTLKSCLRNSKGNKTKMRVTFQLD</t>
  </si>
  <si>
    <t>EKTDSKSSEVIHQSEANQATGGGII</t>
  </si>
  <si>
    <t>&gt;NH_OR-Aec11517_c0_seq1.p1</t>
  </si>
  <si>
    <t>MRCSLAFIAAAIAVTVLASHESNMARNSAPNRLDRRTPEEKTLKMKDETDMKCFGGSFCG</t>
  </si>
  <si>
    <t>GPMSFVANQDFQQVSTTVTVQNIQAVGVFPSITSFPSFAQQGWHGIGQGFSFFASSLSAF</t>
  </si>
  <si>
    <t>ALAFQQTQIAQAQLVQSFLNISQLFSLIIQQSQGFSQWGSITPFISQIGPIYGQIFQLIQ</t>
  </si>
  <si>
    <t>GLLAAINSVCGLQNFIGLVGPQWQAFGQNLMFFSTFGQQCGLMQSNFLSNVNFDFFQQCG</t>
  </si>
  <si>
    <t>VPGFNQGFIQQMASQFSFTQTQTVSFASFNTFGGSSVAFPGFPTVNPGFSRGSTFSSGSA</t>
  </si>
  <si>
    <t>SFGRLSNGRSFSRPGGF</t>
  </si>
  <si>
    <t>&gt;NH_OR-Aec12363_c0_seq1.p1</t>
  </si>
  <si>
    <t>MFIFEFLNFLSISILFYLLSPPGYTTLPPSVTTATTWLNHSYQLDSAPTQPNQLYRPNQT</t>
  </si>
  <si>
    <t>NRMTHSITSSSSYSSPQATQLIHFNFTLHLTSSFNLF</t>
  </si>
  <si>
    <t>&gt;NH_OR-Aec129614_c0_seq1.p1</t>
  </si>
  <si>
    <t>MLMKTKLSFVFAVAIFFAGALEKTAARPNVVADTDTGGSLEIVGESGLQAKNQEVTPVVD</t>
  </si>
  <si>
    <t>CDCDPTDEEKRKHHPHHRHRPHRPHRPADPEPSPEPEPKYPDPPKADPPPPTYPPKDPSP</t>
  </si>
  <si>
    <t>PKDPSPPKDPSPPKKDPSPPKYPPPPKYPSPPNNPSSPKYPGPPKPPSPPHSPGCSTAPT</t>
  </si>
  <si>
    <t>DYSASADPSTDENGGPDHVTTVPLP</t>
  </si>
  <si>
    <t>&gt;NH_OR-Aec13240_c1_seq2.p1</t>
  </si>
  <si>
    <t>MKSCAIIISTLLVLTINQCMTALVAPASAKAKSLVTRQIQDYGPAPAINCTMEPSKCPKK</t>
  </si>
  <si>
    <t>GSSGTLNFPVDHTTLITIWDNSGYVNVSYTPIKKKIPEGSVRTSSIIFTLRQYFFGVPVF</t>
  </si>
  <si>
    <t>DDKFVYLGSFSVPADIDFSVPLKFKLAIPSRIFDGDNNSDNDVKLGSPDGENYGTYGFQV</t>
  </si>
  <si>
    <t>FEQQVFQPLNVSEDQPLGYLIQFQSAGPIVNVTYIVNQL</t>
  </si>
  <si>
    <t>&gt;NH_OR-Aec13668_c0_seq2.p2</t>
  </si>
  <si>
    <t>MTQRRFGGRKSTIFLLLSNTFVNGQPVTQLDEGDVLYTTTKTTVVSKIQVVKSKDAQNTI</t>
  </si>
  <si>
    <t>RPENIHPAPENENTIRPDNIVGVVFGSVGMYRLTKSKLRAQESKADPHHYYVLTAENFMK</t>
  </si>
  <si>
    <t>PTIV</t>
  </si>
  <si>
    <t>&gt;NH_OR-Aec14202_c0_seq2.p1</t>
  </si>
  <si>
    <t>MMYTLLIYLLLQALYLLNVKLTNASITSPPSWAMKPPFPHLPNDHQFISTGIIEAEEKQS</t>
  </si>
  <si>
    <t>AYVEIDIHESSEAWKSMPLGDSPRKPHFIASSVQMTWEKLRDVVGVMKVRIHSWLSRIRL</t>
  </si>
  <si>
    <t>PSSVPYKQLLLQRRVRRRTAPPRTKVD</t>
  </si>
  <si>
    <t>&gt;NH_OR-Aec15261_c0_seq1.p1</t>
  </si>
  <si>
    <t>MSVSWFLRFLVFLVFKQALSIPIMNPTKTLVTESSYHLPQPTSNSALLASSILGSKRNQT</t>
  </si>
  <si>
    <t>DPCKYDPNSASCSARSRGH</t>
  </si>
  <si>
    <t>&gt;NH_OR-Aec16021_c1_seq4.p1</t>
  </si>
  <si>
    <t>MHPSTLCLSFVSLLGLMWFTFSEPTPTAQPERFRASLSGRFLTGLISTKASRPHPYLSKS</t>
  </si>
  <si>
    <t>TVVDNEAYAEHREFGKGSGNVEDVAPGTDEEVIGEEGELVKNKGLLDIELGLNGYASTQA</t>
  </si>
  <si>
    <t>IQEKYVRPQPFRRRSMK</t>
  </si>
  <si>
    <t>&gt;NH_OR-Aec16116_c2_seq1.p1</t>
  </si>
  <si>
    <t>MLTNRNVAFALVAILISILAITGGVSGLPVKSDNAAIIERDGPTWENDANTNVASDIEKR</t>
  </si>
  <si>
    <t>NADNCRPHHRHHHHHHHDHPDEPKDPKYGADDEGGDDDEGDDEQGDDEDIKTGGYLNKRN</t>
  </si>
  <si>
    <t>SHSADNCRPHHRHHDRPSKPEYPKPEPEPKYPQPQPEPPKYDSGDSDQ</t>
  </si>
  <si>
    <t>&gt;NH_OR-Aec16828_c0_seq1.p1</t>
  </si>
  <si>
    <t>MRSAVFLLVVLALFQTIIGAPFLTRRAEQQVASSTSLKNIQMKCLGSGVNPGFLAYTLAS</t>
  </si>
  <si>
    <t>NGFPWNPCGELLAPYWNTQVFSYYSSLSPSYYGSFFNGGSCTTYCISNMSGLYSLMNDLR</t>
  </si>
  <si>
    <t>LHQDQNLKEAKDIKSSDQTAA</t>
  </si>
  <si>
    <t>&gt;NH_OR-Aec18240_c0_seq1.p1</t>
  </si>
  <si>
    <t>MPHALLIVAGLVMVVGTGLLVANEFIQYNHEQEWFRQYETDQEEKKKDDEEDTHKTGARD</t>
  </si>
  <si>
    <t>QFEQPLSPSCYQKFTNDPFRDQYSYRPTFSQRLELQDRMSGCTLRMRMVAGRNVSEEGIT</t>
  </si>
  <si>
    <t>PLIDLGHQNESVPSSTPTPPLTQAYQEQTTIGRITTPSLEQFPQEEEAPAQVVSPPHQAC</t>
  </si>
  <si>
    <t>QKVTHTQAVSPPILAHTSRPTTPIRKPSSASEQAYAPSTNSGISSWDYQSADELTESSEF</t>
  </si>
  <si>
    <t>KPNSVAELPINSTNSPQQPNSPTMKSESSTSSHNPQSSLPPSRSTFPHSSDAGTWSDLGS</t>
  </si>
  <si>
    <t>CNDSEESDENDQFELI</t>
  </si>
  <si>
    <t>&gt;NH_OR-Aec189541_c0_seq1.p3</t>
  </si>
  <si>
    <t>MRRRLITWAFALAVLSKISTIDVSIPGHSIHQAEISIEAAGLGTKLSGE</t>
  </si>
  <si>
    <t>&gt;NH_OR-Aec198155_c0_seq1.p1</t>
  </si>
  <si>
    <t>MPSESEPTASKFSSPCPTCLQLFLLVQADLVHAAVPTVSLVLSKISSHSHTHKKLWCTDI</t>
  </si>
  <si>
    <t>TFLEFWTVSQKLYICTP</t>
  </si>
  <si>
    <t>&gt;NH_OR-Aec22179_c0_seq1.p1</t>
  </si>
  <si>
    <t>MLVFTSLLALVYLSCISNVNGIPVDTQIDQSHDNCNGLLNCGQLGNNIGNNVLNNNEVLS</t>
  </si>
  <si>
    <t>NDDLLDKDENSDEVTTGTGNENDDTSIESLTEEAKKTIEQLSNTLPDVPSA</t>
  </si>
  <si>
    <t>&gt;NH_OR-Aec364821_c0_seq1.p2</t>
  </si>
  <si>
    <t>MAIWVCAVVFFGGVGGGEVIDTRVVVKTECETDATTGGYELRRALPDVHGTAWSPRVKNP</t>
  </si>
  <si>
    <t>MLTG</t>
  </si>
  <si>
    <t>&gt;NH_OR-Aec40024_c0_seq1.p1</t>
  </si>
  <si>
    <t>MRRGLLRFFLLSLAGGPCLAAAVPNAGSIDPATSLTSARTPRVVPAGSGPPGSVSRGPAG</t>
  </si>
  <si>
    <t>SAARPVRGGSPAGDETGAPVTDSTLSLLAAAAPPDNVKGDGTGGGGRNQRSSKGALDPTL</t>
  </si>
  <si>
    <t>PRDAGQSCGGCHRPEGDDTAPMHAAVIRDLENAANEAVDSSADSTPVAASAPTSAPVIPV</t>
  </si>
  <si>
    <t>PFIPVPPLAGVQLTTIPGAINSAGLPVVVTIGAALPTISLPTLTRTNTPTNIPWLCQIQY</t>
  </si>
  <si>
    <t>NPTLKGCVGAPVYNRRRDGGYGGNAHSGKMERRVRRA</t>
  </si>
  <si>
    <t>&gt;NH_OR-Aec517698_c0_seq1.p1</t>
  </si>
  <si>
    <t>MMALSFLAASFDASLILLRFLNKPACEKWIISRVAVRKNLLEQVPCAPKNS</t>
  </si>
  <si>
    <t>&gt;NH_OR-Aec7370_c0_seq2.p1</t>
  </si>
  <si>
    <t>MMARFQTLLIVYFALICLTKVYGQPVKGYRNEESASGVHKGGLIKPGVSTPRPWALRRRL</t>
  </si>
  <si>
    <t>LDYVISPSDEGLTRIASQSDVVPEYSNPRPLI</t>
  </si>
  <si>
    <t>&gt;NH_OR-Aec7557_c0_seq1.p1</t>
  </si>
  <si>
    <t>MKSNFIIRLCVLLLLSGLLDHALSRPALGNTCASETIKGFEELSSNWLSEAKGMDTLSSS</t>
  </si>
  <si>
    <t>FGDRRYTDLKTSHAESLHSNNIFTRIRYKTTNQWFVGM</t>
  </si>
  <si>
    <t>&gt;NH_OR-Aec88819_c0_seq1.p2</t>
  </si>
  <si>
    <t>MALVFSVALVGMWTFTYANALPAPGAIQLAIGRGQVVAGIAGMKTALASLTTAAQGNAAA</t>
  </si>
  <si>
    <t>TTAVANFQSALDSVGAGVKTIAGNIAQGAAPIEFRK</t>
  </si>
  <si>
    <t>&gt;Spr105396_c0_seq1_m.10169</t>
  </si>
  <si>
    <t>MIHTAALPVALSLLDLTTFIAARSFHQNTHTHHQKLQKKTYRHKANSSGTDIGHNLEASG</t>
  </si>
  <si>
    <t>DYVGGNYKLVSESSGSTFFDNWDFYSDSDPTHGMVAYQTVDEAWKSGLVSTSETSAKMKV</t>
  </si>
  <si>
    <t>DNSSWLADGESRKSVRITSKSSFKYGLLVLDALKMPFGCSTWPAFWTVGENWPTGGEIDI</t>
  </si>
  <si>
    <t>VEGVNMLNNNQMTLHTASGCSVQNPMQHSATGKVLDTNCDASLDGNAGCGVSDPSDVSFG</t>
  </si>
  <si>
    <t>KSFNENGGGVFVMEWKQSGISVWRFERSKLPADLTPANQPNPSSWTEHPPLAHWANDDCN</t>
  </si>
  <si>
    <t>NLSNQFGEHRVVFDITLCGDWAGSDGAYTSDGQCSGSCTEAVKDPGNFHNAAWEVSSVRL</t>
  </si>
  <si>
    <t>YQEK</t>
  </si>
  <si>
    <t>&gt;Spr111121_c0_seq1_m.10501</t>
  </si>
  <si>
    <t>MRACTIIIATLTPIVIIVAIRNDSKTSAIPNEAFPSNEPNRQRLSESKKLYKSAPQIKQS</t>
  </si>
  <si>
    <t>HSAPEPSKP</t>
  </si>
  <si>
    <t>&gt;Spr111217_c0_seq3_m.10707</t>
  </si>
  <si>
    <t>MFRTQINFSLRHLSLLALLALLVSFLAWFKSGHFNRDNKLITSQFIIGKSYQSTIKQLEY</t>
  </si>
  <si>
    <t>LDDISFSPESLQDHTLDYRRHLERTTSPAGFLNHHPTLGFDHIYCISLPDRSDRRETMMK</t>
  </si>
  <si>
    <t>IARALGIKITFVDAISKDHPLIGWISEKAFEVRQEKIHHMSKHTGLKKNKIGGMGVGSIW</t>
  </si>
  <si>
    <t>LTVNKGNNANQEPLRDIVFPSLDNFHSELSGKNWVQHLWSVTDQKLLKPMSPHFNVTEAM</t>
  </si>
  <si>
    <t>WDHNERIPQRQINAATVSTFYNHVKTIRLIKQNGDQSALILEDDVDLEWDLERRWRTIQR</t>
  </si>
  <si>
    <t>RLPVDWETVFLGHCWGREIFEPQVLHPNLHKSTSPLCLHGYAVSSRGSQKLLELFDDPWL</t>
  </si>
  <si>
    <t>AFQTPIDTCIPTFIKLGLKSYSIEPPIINQSKILKSDIQVGKGSKWKGFLADSVMERIYK</t>
  </si>
  <si>
    <t>SEGKDLDLFLDQAHSKHLDPATIFRFKTSQLVNSVDTKTIRCDKRSTRAF</t>
  </si>
  <si>
    <t>&gt;Spr111472_c0_seq2_m.11249</t>
  </si>
  <si>
    <t>MNKLFIAVILAICLVGQTTQSAGQSGLGGITNTLPLSGGKEDALGGPTDLPADLGGLLRR</t>
  </si>
  <si>
    <t>STGLPGLPGLDSLGGITDGSNMLPEATGLLRRDVLEDLTDDLPFAGGSSGGFLKIRRSSI</t>
  </si>
  <si>
    <t>LPAVGGPGGVTGGVPIIGSGDTPDATGLVGALLPGVTSAL</t>
  </si>
  <si>
    <t>&gt;Spr112021_c0_seq1_m.12517</t>
  </si>
  <si>
    <t>MGGMILQELCLLIPSRIISVVFTSTKAGDKLSLPPLNVVFMAGRMLMSKSPPEERISIFV</t>
  </si>
  <si>
    <t>NRLFPAAFLDAPASDGSGRTNREVKKELLLAHHHKRRPQPLSGLLGQMSAVTSHMCSSEA</t>
  </si>
  <si>
    <t>LGRLVASVAPAKILVLTGTADDVLPSADSIKLHSCLPGAELVVWEDGGHALCSQVPERHN</t>
  </si>
  <si>
    <t>LLLERVMQEGQEAIAAASSSASTA</t>
  </si>
  <si>
    <t>&gt;Spr112311_c0_seq1_m.13169</t>
  </si>
  <si>
    <t>MKHLAAYLLLAQGGNASPSASDVKELLGTVGIDADEARLEKLISELSGKSIADLISEGSA</t>
  </si>
  <si>
    <t>KLASVPSGGGGGGAAPAAGGAAAAEAPKEEAKKEEEKEESDDDMGFGLFD</t>
  </si>
  <si>
    <t>&gt;Spr112334_c0_seq1_m.13210</t>
  </si>
  <si>
    <t>MTKRGRGGTAGAKFRISLGLPVGAVINCADNTGAKNLYVIAVAGVKGRLNRLPAAGCGDM</t>
  </si>
  <si>
    <t>FVATVKKGKPELRKKVMPAVVVRQRKPFRRKDGVFIYFEDNAGVIVNNKGEMKGSTITGP</t>
  </si>
  <si>
    <t>VAKECADLWPRIASNASSIQ</t>
  </si>
  <si>
    <t>&gt;Spr112616_c0_seq2_m.13980</t>
  </si>
  <si>
    <t>MRMKILGMKGYIVMRWIVMIARLASHLMLPKAESLDRCISSHITMFYAPIKPDTSLLNNS</t>
  </si>
  <si>
    <t>EETVSTTANFCFEIL</t>
  </si>
  <si>
    <t>&gt;Spr113149_c0_seq1_m.14799</t>
  </si>
  <si>
    <t>MALAEVVILCIITATRIQRHQCIPPSDFYSSEHVSIAENFTRIAFCKDLNTLKEAGERLQ</t>
  </si>
  <si>
    <t>KLKPYLI</t>
  </si>
  <si>
    <t>&gt;Spr113297_c0_seq1_m.14970</t>
  </si>
  <si>
    <t>MSLAAPGLMLPVLLYVPLFLASGLILCHVLPYYWDRPALKSYPGPWLAKFSRIWLGRVAR</t>
  </si>
  <si>
    <t>GGERYKVIHQTHLKYGRFVRIAPDELSIADADAIQPVLGHGTGTTKSEFYDAFVSIHRGL</t>
  </si>
  <si>
    <t>FNTRDRADHTRKRKLVANTFSQKNVLEFEPYIASSITAFLNQWDRLCRLGVKESQGWHTF</t>
  </si>
  <si>
    <t>DCLPWLNFLAFDIIGDLAFGEPFGMIERGEDYAEVEPENGGKILHLSAAKILNERGEFSM</t>
  </si>
  <si>
    <t>AQGCLPSWMRRVTPYLDPWYARGAASVENLAGIARNRVKKRLEGGAQDRKDLLARLQEGK</t>
  </si>
  <si>
    <t>DANGNPMGRDELTAEALTQLIAGSDTTSNSSCAILWWIVKHPEVHKKLLNELDGRLGSSL</t>
  </si>
  <si>
    <t>GTVTFEECKDLEYLNACINEALRRHSTSSIGLPRIMATDVNFKSHLLKKGTIVSVPSYDI</t>
  </si>
  <si>
    <t>HHDPEVWGDPWTFRPERWLKPDSKELERAYMPFSIGPRSCVGRNVAILELKMIISNLILR</t>
  </si>
  <si>
    <t>YDFQLVDTDCDELETREGFLRKPLEFFVRIQRRFE</t>
  </si>
  <si>
    <t>&gt;Spr115244_c0_seq1_m.18253</t>
  </si>
  <si>
    <t>MRSALLAVAAFAATVIAHQELTHNVPRDLPSTRLARRSPAEKAALDLKNEQNIKCVVQTC</t>
  </si>
  <si>
    <t>APPTVLAGGGFAEFFTSVSSVTTFTSAHLIFPPPPPFFQGITNLGWGGFSGFFGNNVNGL</t>
  </si>
  <si>
    <t>FTFVTALQGQQNIALQSAVLSFQNIVQVLLLITQGFGHGSQWGPIANFLDPISAVYTQLW</t>
  </si>
  <si>
    <t>QFIQGLMAWIFTTFTLDTFGGAVGGNWQLFQQTLTQLLSIGQQFQILQTNCLMRGGINLD</t>
  </si>
  <si>
    <t>FFLTQCGFTAFQPFQSLFSYSTSTFISSSFGPWAPCITPDRFPDIFPPYPFPPHGFSPNF</t>
  </si>
  <si>
    <t>IPDVYPPPPHQPNILPPFPHPLPPHSLPPHPLPPHPLPPHPLPPNPNDPNHPGHLPPFPD</t>
  </si>
  <si>
    <t>IIPPSRHHDHFPPPPDHDNPQGDGEGVQTISGRYNGNANEFDGLQTIAGKGNGNGNRIDG</t>
  </si>
  <si>
    <t>SPGGGNGNGNSFDRVLTASGIGNGNGNIIDGVQTLAGKGNANVRPS</t>
  </si>
  <si>
    <t>&gt;Spr115555_c0_seq1_m.18496</t>
  </si>
  <si>
    <t>MCGVIGLLLGNVEANAAPDICEGLNLLQHRGQDACGVVTCGPKGRFYQCKSNGMVRDVLD</t>
  </si>
  <si>
    <t>AHSVASLIGSMGVGHVRYPTAGSAAHAEAQPFYVNSPYGIVLAHNGNLINTSHLRYYLDH</t>
  </si>
  <si>
    <t>YAHRHINTDSDSELLLNILADNLQKTGKFRIDEDDIFRAISGLMKHCHGAYGCVAMLAGF</t>
  </si>
  <si>
    <t>GIIAFRDPNGIRPLGYGCRKVDTGSNGGCPDRWDYMISSESVACDANGFTDWVDVKPGEA</t>
  </si>
  <si>
    <t>IIITRQGVQARQTLPSRNFAPDIFEYVYFARPDSVIDGISVYRSRMAMGDALAVEAKRIL</t>
  </si>
  <si>
    <t>DECKMTVDVIIPVPDTSRVAALQCAQALGIPYREGFVKNRYVGRTFIMPGQQLRRKNVRR</t>
  </si>
  <si>
    <t>KLNAMAMEFDGKSVMLVDDSIVRGTTSKEIIQMARDAGAKNVIMASCAPPIRFPNVFGID</t>
  </si>
  <si>
    <t>MPSRKELVAHNRTEDEIAHEIGADKVVFQTLDHLINSCGKFNKAITEFDCSVFNGIYVTG</t>
  </si>
  <si>
    <t>GVDEEYLSNLEHRRGDFKASSSLSAKRNPPSHAPSTKASPMSPSSNLPAGDPTLPSSNDT</t>
  </si>
  <si>
    <t>IATISVSGVMNTANIVPPADAIGLRNESIQTVNQNDMCVGLPNSYQHPSSSRGSRGTSVS</t>
  </si>
  <si>
    <t>ADDIHDQAKLNAQHELNDEEAEALVKPMKDSLRINGEDKDGTVGGMVSDDGGHNGYIPSS</t>
  </si>
  <si>
    <t>LVR</t>
  </si>
  <si>
    <t>&gt;Spr116397_c0_seq1_m.18836</t>
  </si>
  <si>
    <t>MHLFTFNHFTTFLTNNTHLKLHFCFLFFFCQTQTFTYSQPICSVRYHQQQKTKKHIGSKT</t>
  </si>
  <si>
    <t>PDNMSDYFSNRPSSVRRKISTGTLRTKVESSSTKAINWFGQQIRKKL</t>
  </si>
  <si>
    <t>&gt;Spr117449_c0_seq2_m.19271</t>
  </si>
  <si>
    <t>MNLLRFSLLFIIPQGFFLIGEEHWLNKLERRHERLTIRSAVRNSSARQSVKPPAYCRTDK</t>
  </si>
  <si>
    <t>NSWAALEVRQCGGVKAGTPTWVGCLVEAAANIRSREVPGVQCHSAVAVLKHNGKPSPPEQ</t>
  </si>
  <si>
    <t>GMSSEFLRQLVTQTLAENCGVNFAGTEAPHLTYPANHQDSDNKFIKDNSWLVRLSFGAVV</t>
  </si>
  <si>
    <t>LPAKAKQCKTLDPNFLN</t>
  </si>
  <si>
    <t>&gt;Spr119617_c0_seq2_m.20550</t>
  </si>
  <si>
    <t>MSSFHSTQGTLLLTANMGLACTPPLKLPSSPTNPNTTSTNMYNSHSQPPHQKPLQPTQPP</t>
  </si>
  <si>
    <t>INIKLITNHTFKS</t>
  </si>
  <si>
    <t>&gt;Spr120131_c0_seq1_m.20815</t>
  </si>
  <si>
    <t>MKFLATIVCFIVTLTIGFVSCDYYGTGFPAGGYGPELIRYKKVPFPYRSGRNTGYGGYGY</t>
  </si>
  <si>
    <t>GGGYPLGGGYPLNDGY</t>
  </si>
  <si>
    <t>&gt;Spr120350_c0_seq1_m.21434</t>
  </si>
  <si>
    <t>MRLIGSRVGFARVLGCLLKADIGIIMGSNATLVAVCERLNLITLRATETTPSTFTRGKVL</t>
  </si>
  <si>
    <t>VKAQDWYEVLDLLKKC</t>
  </si>
  <si>
    <t>&gt;Spr120384_c0_seq1_m.21497</t>
  </si>
  <si>
    <t>MGVLGILELPSVSALVMQQAGVVVTLVEVFEDAGKDFGFLVWQFHPLRAGLQELTFQRST</t>
  </si>
  <si>
    <t>EEGRVREDILVGSEETLITTHHQSDYRAGEGTSHGGTVQLLLHLHFSLLAIGLLDRLDSL</t>
  </si>
  <si>
    <t>ARPILSSKRTFEHPVGSRGGLSRDESASDGGSVSKERRKKTLVNRERVGFAFGRLTLGCH</t>
  </si>
  <si>
    <t>ARCMGELRKSVFGQHPSRISWKRVLTAVRSSVGLYTQDSG</t>
  </si>
  <si>
    <t>&gt;Spr120552_c0_seq1_m.21738</t>
  </si>
  <si>
    <t>MKTTHHVIFYFLSFNSLIILSLALKFASDVPQLSSFSFLAHEKRLGRPSIASYHRSSGKL</t>
  </si>
  <si>
    <t>IRKRNLQNPVATVKEVVEAVSTTSEKSEELKSPAMSENLKDVKAIKKEKASDLLTNQKTT</t>
  </si>
  <si>
    <t>KPKNQDIKKTSQDSNKTSDPHHLPSDKGSGWTKLSWSYLGNCLKKFWNWIKSSILRRYKR</t>
  </si>
  <si>
    <t>RGAQDVSAKHSKQPIRMYHVLTMEESPFGKMNADVSEKSRLESLELLNQRLSSLTASEDP</t>
  </si>
  <si>
    <t>EGVSKTQLNLLNQRGSLEGFTLAELKQSLTDVAFGPKLAL</t>
  </si>
  <si>
    <t>&gt;Spr121014_c0_seq1_m.22888</t>
  </si>
  <si>
    <t>MQLSTLVLILGTLAIKGSLGSDWGWEPPIVKVIHKVVHIPKHVPIPKVITVPKIVPYPKT</t>
  </si>
  <si>
    <t>IAVPHPVHIPVKVPVYKTVKKVIPVAKHIPVPRPVPIAKPYPVGVPVPVFKPHPVPVFKP</t>
  </si>
  <si>
    <t>VAIAKTIHVPYPVKVPKPHPYPVHKIIHVPKPYMVPVKVPVYKEVIVKKPVQIPVPVYIK</t>
  </si>
  <si>
    <t>KKPVYHPPSYEAWKAAASQKHEQKVAPNTPIKPEQSKN</t>
  </si>
  <si>
    <t>&gt;Spr121014_c0_seq2_m.22892</t>
  </si>
  <si>
    <t>MQLSTLVLILGTLSIKGSLANWDEWGHVEYARPVKIIVKHVAKHIPIPKPYPVIKKVPVP</t>
  </si>
  <si>
    <t>KAYPVFKPLPVAKFVPKHVIVPVVKHVYAPYPVLKPFPVAKPIPVPKPYPIPYPVKVPKP</t>
  </si>
  <si>
    <t>YIVHVPKPVAVHKPYPVPVPVRVPKPYVVPIIKHVPVPVPKPVHKIIPVIKEKPYFVKKK</t>
  </si>
  <si>
    <t>IPILIEHHYKEVHKPLKHWW</t>
  </si>
  <si>
    <t>&gt;Spr121078_c0_seq2_m.23078</t>
  </si>
  <si>
    <t>MFQGLVSITLSALGYSVLATDIEPSMTDVLMPNMQSWKASSSQWSGPMCVCSLDWNCSID</t>
  </si>
  <si>
    <t>WLSVRSCLHSVTQPGFVQDAVFNLNLNPNRIGESSPEEVTIGRPVEFDLIVTSDTVYTPE</t>
  </si>
  <si>
    <t>LVEPLLKTLLKLSGTSRRSPPIYLALERRDPTLVEEFLAKAKQTNFKTDRISHSTLVKIT</t>
  </si>
  <si>
    <t>EKMSWKLEDWEGVEIWKLRQRNQILKSKQTFESSSKKIEIQ</t>
  </si>
  <si>
    <t>&gt;Spr121122_c0_seq1_m.23190</t>
  </si>
  <si>
    <t>MFSRAVALLLTEAISQIHGIPNGFRQTVTLLPPQGYSHVLSYSMYDLGIYQFRTIQSGEE</t>
  </si>
  <si>
    <t>REMESVSLQDVGQDSLTSPVAAGNMIDVSHDNFEELTCGTSPPSARWTKTLMHCEHLKQV</t>
  </si>
  <si>
    <t>LRTRRFGECFLEGGDLVYIAYKTCTVTISNPIDAPNVIKYEWSHLGKVLQEAGTMCHKSG</t>
  </si>
  <si>
    <t>RGSFAHAVIHQHAGHSFRDIKIAMSPGPLSLIDPPDYELPTSDHRVRHGDVSVRKPLRHH</t>
  </si>
  <si>
    <t>LSGTHSQSPSHGSPRGIRHPQASQSKKLSWHPYSQTSTRSREFPGLGGPRGSSRADGPPP</t>
  </si>
  <si>
    <t>YFGPPVANGPPPYLGPPIAHGARPSHAEIRN</t>
  </si>
  <si>
    <t>&gt;Spr121246_c0_seq2_m.23518</t>
  </si>
  <si>
    <t>MITLALYNFLFLTLIYQISATCEPDYGPRIDLAYDTLWRISNHSWEFGTLSEVILEYKGN</t>
  </si>
  <si>
    <t>GKLSVFGERLPLPTTSSDPSLWQPKPLFDLIDPILARRASNATTIIEADGAAGDPASLGV</t>
  </si>
  <si>
    <t>GLYVLHNAVERSHRTILDNYRVHTGDHTHTNRTLAYDYLRIANQQYDHLINTVPRDSNGT</t>
  </si>
  <si>
    <t>ISQRESEVQY</t>
  </si>
  <si>
    <t>&gt;Spr121518_c0_seq1_m.24238</t>
  </si>
  <si>
    <t>MLFQLASIFLLTGRALTLETCVGKTNSNRPAKASRMEPVVSSYYPGYAANLLPPEAIPWK</t>
  </si>
  <si>
    <t>QFNHMDYFVAVPQNTPDLPLVLDDEENMKAVVAAAKENNVSISISIGGWTGSRFFSTNTG</t>
  </si>
  <si>
    <t>NAHNRTVFVNTIADFVKKNGFQGVDIDWEYPNRQGMGCNVIKQADSANFLAFLKRLRTKL</t>
  </si>
  <si>
    <t>GPSARLSAAVPVQGFDGPDGEPLQDHSAFGKVLDYITIMAYDIYGPGWAKYSGPNAPLYD</t>
  </si>
  <si>
    <t>TCSDPGNKFSAQRAIDTWVRTGFPASKIILGVPSYGYGYTTLSPKLKQTRFAGSGLGSSL</t>
  </si>
  <si>
    <t>YYQEISPKVPPGGVTSGASDSGSTDACGNPTGNGGNWLFRELIETQKLSKDTRKGLNGYT</t>
  </si>
  <si>
    <t>RYYDACSRTPFLFHSESKNLISYDDPLSLAKKATFAKVHGIAGVNVFDTTGDTKDNILLK</t>
  </si>
  <si>
    <t>SINSVLRNSTDVWH</t>
  </si>
  <si>
    <t>&gt;Spr121648_c0_seq1_m.24496</t>
  </si>
  <si>
    <t>MIHVFFIALIIEEGDARVSKKGGESLTKKKTDKKEEWGEGDQCRRNQDHKHHSSFHRQKA</t>
  </si>
  <si>
    <t>RQRRISRDDAQDGGVNEI</t>
  </si>
  <si>
    <t>&gt;Spr122011_c0_seq2_m.25492</t>
  </si>
  <si>
    <t>MSRTGPLRGSGFNRPLWAGLLSTAIMLAFGTQTYAQSNSTANLGSVIGIDLGTTYSCVGV</t>
  </si>
  <si>
    <t>QERGRVEILTNDQGNRITPSYVAFTTDGDRLIGDAAKNQAPSNPTNTIFDAKRLIGRKFN</t>
  </si>
  <si>
    <t>DPDVQRDIKLYPFKVVKKGDKPAIQVEVKGEKRTFTPEEVSAMVLGKMKETAEAYLGRKV</t>
  </si>
  <si>
    <t>SNAVVTVPAYFNDAQRQATKDAGTIAGLNVLRIVNEPTAAAIAYGLDKTKGERQIIVYDL</t>
  </si>
  <si>
    <t>GGGTFDVSLLSIDEGVFEVLATAGDTHLGGEDFDNRLIEHFIKLWKRKHDGEDITTNLRT</t>
  </si>
  <si>
    <t>MGKLKRDVEKIKRTLSSQQSARIEIESFFNGKDLSETLTRAKFEELNIDLFRKTMKPVEQ</t>
  </si>
  <si>
    <t>VLKDANVKKDAIDDVVLVGGSTRIPKVQELLKEYFNGKEPSKGINPDEAVAFGAAVQGGI</t>
  </si>
  <si>
    <t>LAGEEGNEDLVLIDVCPLTLGIETTGGVMTKLIDRNTVVPTKKSQIFSTASDNQPTVLIQ</t>
  </si>
  <si>
    <t>VFEGERTMTKDNHQLGKFELTGIPPAPKGVPQVEVTFEVDANGIMKVSAADKGSGRVESI</t>
  </si>
  <si>
    <t>TITNDKGRLSQDEIDRMVKEAADFADQDEALKKKIEARNAFENFIYTMKNQVADKEGLGG</t>
  </si>
  <si>
    <t>KLESDDKKTIQDELKKAQEWLDENTTTATAEDFDEQREALQAVISPITSKLYASGGGGGD</t>
  </si>
  <si>
    <t>DPLGSHDEL</t>
  </si>
  <si>
    <t>&gt;Spr122650_c0_seq1_m.26994</t>
  </si>
  <si>
    <t>MRTLAFFVFFVLTLTWSEIRCGKVVADLRWKDTDTVKKSLLDKEKVKFLIFGEKKDKEGK</t>
  </si>
  <si>
    <t>EIGNKLEDVFQFSKSGKGKFQDMTMKINDKSLFEVGPEGDKKPQAFRRTDVLVKYDAKTI</t>
  </si>
  <si>
    <t>ETGVKIYHHSLKISEGKPMNLTHEYKLASLEDPSNGKTLYYISYGTDFTATPSTPGKEAS</t>
  </si>
  <si>
    <t>NYQLRDINRKVLITKPASAKKVSNFAIEIDFTAKTILGYYSEDNEPLKAEGTPLPISTEG</t>
  </si>
  <si>
    <t>AGIFGKCEVHAQLIKFPMPDSKQSLEEINRPDKNGIQPTGIEEEVIHSRNFVEEGPITID</t>
  </si>
  <si>
    <t>PDGPPSDGTITPINATDVKPPPPAGENVKNVTTASTSSTLPKVASLTTSLVPPVSASTNT</t>
  </si>
  <si>
    <t>TSITALNSSSSTASNTTVPIVSNTTVPQESKITGNTSVSSTKKDADKKKNKRSFYRVKLN</t>
  </si>
  <si>
    <t>NIII</t>
  </si>
  <si>
    <t>&gt;Spr122919_c0_seq1_m.27541</t>
  </si>
  <si>
    <t>MVIAVQSIASCLVTLTVLDAVIAHPSTASAGSDAPAFKSAFALFRGIRRREVRFATAPPG</t>
  </si>
  <si>
    <t>GDLQQGNLENGEQ</t>
  </si>
  <si>
    <t>&gt;Spr123065_c0_seq1_m.27818</t>
  </si>
  <si>
    <t>MSFFFFLFFLSLEDESKRKMKDDRGNGRKRVLLYVQETEVEGIKKVGSSLKR</t>
  </si>
  <si>
    <t>&gt;Spr123490_c0_seq1_m.29080</t>
  </si>
  <si>
    <t>MVNTAALLLVFVESAVAPSQPLPVAQDTVASEASPHPTLPRHASDTSPESEDSLRSPSQA</t>
  </si>
  <si>
    <t>FKTTQPTPRPGSRRLSLIPNSTPILSSSMELSCLARHALSEDESDQEHDDTELARQREME</t>
  </si>
  <si>
    <t>RYRILEGAGLVRRPKTNCHAPPPHIRSRRLLSANSPPLQPISSLRPFPPQSEILFPTKDV</t>
  </si>
  <si>
    <t>DYGGAGEQNVGEEKMQDALTRYLRMQRELPPLSVKDGFADSRKLLTSQVGRPASTSASVS</t>
  </si>
  <si>
    <t>KSNHSPSPSIATFGFRAWMSEKSRSVVGGSSSHNASSDRGRRISVSGPLPSSPDQPLMSS</t>
  </si>
  <si>
    <t>DTAVSFGSSWTSLMDSATLSAYPDREKKRQEAIFELIKTEAAFVQNCQMLTEVFHQRLAP</t>
  </si>
  <si>
    <t>VLGTRASTVIFANIEEIMMFGVTFLSALEERQTEDKLLVGSIGDVICDHIPGLDVYRPYC</t>
  </si>
  <si>
    <t>TNQANAARILNHLKTQNVEIREQLSLVKVKGLELEHFLLEPMQRLTRYPLLIRQIMKYTD</t>
  </si>
  <si>
    <t>ESLADYRLLQTALKKAEMVLTATNEAIRDQENELKLAALSERLSIPGSDARLNLSIPTRL</t>
  </si>
  <si>
    <t>VGGRRLIRDGPVTKPRSRKIYHAYLFNDFFLLTILPAPSPSPIDHPQVMYRAPMPLEECQ</t>
  </si>
  <si>
    <t>LETGKDDTSLVVIYRSTTITLRIPGGTRARTAWIDDFRKARREIYRALAARRNKRGSFDS</t>
  </si>
  <si>
    <t>TPRSITPSRFPLKPNVGAGQSHSALTASR</t>
  </si>
  <si>
    <t>&gt;Spr123538_c0_seq1_m.29284</t>
  </si>
  <si>
    <t>MVFLYLFCSQIWSLKKADQEAAKKKPKTSAAQIRVQKDITELELPSTMATHFPDPSDLLN</t>
  </si>
  <si>
    <t>FTLTINPDEGMYKGGSFVFTFAINLNYPHEPPKVKCTQKIYHPNVDIDGNVCLNILREDW</t>
  </si>
  <si>
    <t>KPVLNLNAVIVGLQYLFLEPNADDPLNKEAANDLRTDRVTFERNVRHSMAGRAVRGETYD</t>
  </si>
  <si>
    <t>NVLLKR</t>
  </si>
  <si>
    <t>&gt;Spr123800_c0_seq3_m.30286</t>
  </si>
  <si>
    <t>MNLILFASVLILTSSVVLPSPVEPDRSSKSLLTREIPFGPILQRYQSLLDPIEQYRVSLL</t>
  </si>
  <si>
    <t>PGNVDVPIVVKGLIDLELKLGSVIGNFGSHCDCTPPVLELHLFRNAIVVLFAKLQGIITV</t>
  </si>
  <si>
    <t>LKTSYLPHYLTAVLDVFARIRADLKTTLLLALDVGINLDDIIRSLDINLFLDVDIDLLNL</t>
  </si>
  <si>
    <t>LKIHLPITIDII</t>
  </si>
  <si>
    <t>&gt;Spr123962_c0_seq2_m.30887</t>
  </si>
  <si>
    <t>MDHLRFLFVIIIWSTSALFFTKSNSSGGNREVLEALSSSVSTKSTGGETSSKVAQEEEQK</t>
  </si>
  <si>
    <t>PSDLLDIFEEDYSNQETTRERYEKKWKEENLDKDQMISIGQLIGLRDHPEFVSITEFPGW</t>
  </si>
  <si>
    <t>RDTSSSEWIETFYEKFSFLKEKQKTEDFQRGLRWYEIQIDHHKISHNIHMKTLHRNIKII</t>
  </si>
  <si>
    <t>QSLNWPIQQRTPIEPLHNWVLHQYLEEWNSMKLDPEIMKGFGELLGIHKDGVKHITKESH</t>
  </si>
  <si>
    <t>EELKMFSIEKNIEPKIPDWFRTSYLVSLSTEENKILDFNLSYADRNPWWNMHQMEYWQGR</t>
  </si>
  <si>
    <t>GMPIEVLAKIGDLLKLGEPSRISLADVKEVRTQVLGALKEFFETEEIDKRLTLSDVPRGT</t>
  </si>
  <si>
    <t>ISTHLHDSTMLRRSEKLENDYVSQFELKYQNIKPTKKELKEIRKALKNNKLRALESKELA</t>
  </si>
  <si>
    <t>ELFQMTLLMEGIPLENALEYSEALNFIKQTTKRDLSEKGEPVLLAIQKILPPSEIDPRLR</t>
  </si>
  <si>
    <t>MHTLIENYFTKLMGIDFIESVKLKALIRPELYWKKPSWFRKMIRVDESLPRLWRIKKSKL</t>
  </si>
  <si>
    <t>DNRLKNRHPWGNMAS</t>
  </si>
  <si>
    <t>&gt;Spr124156_c0_seq2_m.31876</t>
  </si>
  <si>
    <t>MLLQAVEWLLVLHLFILTNTSPFSKNAVRMGFLGRYVVCFSNITRCFYWLGARFETALLV</t>
  </si>
  <si>
    <t>QSILMILAQFALLEACLRFAPGSSQSRNRSFWSRDLAHTPSEQQSLMSPQSPQERLSGPA</t>
  </si>
  <si>
    <t>GIGGLAATTEEVPEATLPSKATIRAKYCCNFWNWGSFGLYCEFLAILVALQVALYVCLQN</t>
  </si>
  <si>
    <t>HRWYTEALGYIALGLESTLPIPQFLTNYQRKSLAGFRSTVLMGWVVGDGFKTTYFFLQPG</t>
  </si>
  <si>
    <t>NSIQFKL</t>
  </si>
  <si>
    <t>&gt;Spr124372_c0_seq2_m.32480</t>
  </si>
  <si>
    <t>MTHPAPQTILILGGSYAGLHALEILSSAAATLSVILIERNSHFNHIYTFPRNGVISGHAQ</t>
  </si>
  <si>
    <t>KAFIPYTSLSNTPKHNSHHIIHASVIKIEQGCVHLDRFIKLPKHQHAIHHAKSHESVHSD</t>
  </si>
  <si>
    <t>LVDSGYGSITTDHHHLNHSRSIEQLNELDTPIQTNKIHWDYLIYALGSHLPPPLTLPKTF</t>
  </si>
  <si>
    <t>DRSKSSGIHFLKLQQDRISKANRILIVGGGPLGIQYATDIADHYKSKKSITLVHSRTTFL</t>
  </si>
  <si>
    <t>PKFKPEMNIKIKQILKELNVQTILGQRVNLIKLQKDLNDGKSIIRVESLNDTNLFWDADL</t>
  </si>
  <si>
    <t>VLLCTGQIPNTSLMSNFCPSAVPIGPSYIKVLKTLQINPSINGPSPVATKFGSTINCDCS</t>
  </si>
  <si>
    <t>KIMNQNNLNDEIWKRVFCIGDCIDGFGSIKAGHTGWNQAEIASKNILKLIHGLTPQDQLD</t>
  </si>
  <si>
    <t>EYTTSVPMIKLTLGLDRVLCQLPSNEDENEIKVFEKRTEGINDNSWKQMWIKMGLQPDSL</t>
  </si>
  <si>
    <t>GDGWA</t>
  </si>
  <si>
    <t>&gt;Spr124386_c0_seq1_m.32520</t>
  </si>
  <si>
    <t>MNHFASFLFLFSVVLFQTVGGETIVAAQISQKAKAPNTEYTLNPRFKITSERQTRRYSWV</t>
  </si>
  <si>
    <t>VHEANAAPDGFWRPVLAINNQMPGPLIEANEGDHLEVTIINKLKTPVTFHWHGLYQNGTN</t>
  </si>
  <si>
    <t>WEDGPSGITQCPIPPGITYTYKFALDGQYGTFWYHAHHENLKSDGLVGPLIIHSPRDPLK</t>
  </si>
  <si>
    <t>LGTDFDQEIVLVLADWYHTPSTQIISQMLSNQGYRGNVAAPSANSALLNGMGQWDCRYAT</t>
  </si>
  <si>
    <t>TDQRCRQTSPPEFNVVAGSRTRFRLVNAGSHAMFFFSADNHTLNVTEADSTPVRGPTGIQ</t>
  </si>
  <si>
    <t>RLRFHDGQRYSVIITAAMNEVGSSFYLRAKMDTDCWVWVTTDIQNTAYAIVRVVAPGRLL</t>
  </si>
  <si>
    <t>SQPPSGQKPTTQDWAERTNNQCMDLDPNSLVPIIPVRVPTTVLGSGTIANAFGFQLLSTP</t>
  </si>
  <si>
    <t>TGPPLSLNGSASANSGNTTSGNTTSRNIRRQLNVKINNTPPPPGSNRTSPGVINNTQLPP</t>
  </si>
  <si>
    <t>APPSTGARFFVNNVSSFSTPQQPILHDFTAGGPGVVNSSNSANVVYPKLGWYDLYLVNMD</t>
  </si>
  <si>
    <t>AGINHPYHLHGPEMHLVAFGQGLPTPENLRNLTYNTANPLRRDTVLVQGGSFVVVRINTD</t>
  </si>
  <si>
    <t>LPGVWFLHCHMGWHLAGGFSAVVVVQPEKIKSFHIPERTRALCARRTS</t>
  </si>
  <si>
    <t>&gt;Spr124436_c0_seq1_m.32699</t>
  </si>
  <si>
    <t>MFTTNFFKIFFVLALFNSVVKSVPVKPLFKASVVHDLGHEKVQHVKSTSPYLHTSTSSSS</t>
  </si>
  <si>
    <t>LLNTRSIIENVHGQSNQHSGKKDSKFNSHSGSLTRSLPAKSDRGVSEKNVKSGLVSEKPM</t>
  </si>
  <si>
    <t>YQPDIVLST</t>
  </si>
  <si>
    <t>&gt;Spr124492_c0_seq5_m.32821</t>
  </si>
  <si>
    <t>MGLSVKTGLFGLFCSVLDSVLGATLQQTLYSQTDKKIVRPGTMLGGPKKVVVVTGSNLLS</t>
  </si>
  <si>
    <t>NNQVNIISSTTTALLAMTLCWARII</t>
  </si>
  <si>
    <t>&gt;Spr125260_c0_seq1_m.34760</t>
  </si>
  <si>
    <t>MNFHKNIFGPIISALFISAVAAFPAGEAFCTISLEPAPAGTPTLGPPGSSPGFFCGVGNG</t>
  </si>
  <si>
    <t>KYRQCRDCNPTAIGVNCHAIPSDLKSGNQSCTTYYLERKSTSKNHQTFFCSEGSKSYLCD</t>
  </si>
  <si>
    <t>EIANPTVCSECNVTRSYN</t>
  </si>
  <si>
    <t>&gt;Spr125785_c0_seq1_m.36765</t>
  </si>
  <si>
    <t>MHFQTNSFLQLALALSILVAACVSAPPNVRQKNKISPPEPFRKRTLHDQESQESITAQFV</t>
  </si>
  <si>
    <t>RAQAI</t>
  </si>
  <si>
    <t>&gt;Spr125865_c0_seq1_m.37004</t>
  </si>
  <si>
    <t>MWMTFGVFSILKHLSLILTEPLVEGSSRHHRGRGNFKSGKGKALAKTLRKSQRGVETDPK</t>
  </si>
  <si>
    <t>VKTVNEVLRSWSAQLSESELIFIGANRKQVSIHFPESSAAYRKLRPFPFALGAPSLRELK</t>
  </si>
  <si>
    <t>RCFVKLTTAGIKVGV</t>
  </si>
  <si>
    <t>&gt;Spr125907_c1_seq1_m.37145</t>
  </si>
  <si>
    <t>MMLLASHTSRSQVLLPALMMISNMVVDQVLALDLRALPSRIERSTHDSKLSRRSHQRHRV</t>
  </si>
  <si>
    <t>VRARADNQSSASESTSSCATRKLSDDFVIGAFNNSSNSSQENVQAYNSSEKNISSAYVSP</t>
  </si>
  <si>
    <t>VSNYRIYSNSSTSTVSSGNLTSSDNSTLTSSTTYNVGDNSSTGNSQTKTSTSKNSTLANV</t>
  </si>
  <si>
    <t>FASNAMKQNNLYLGFLPDDGSSGGSRTNMAQLNAALGSRSAGYGWYAQATSGTTFDGSQL</t>
  </si>
  <si>
    <t>LAVIDDVKACNCVFQPAVMPTGGWQGLTESDNSQAIAIAKVMKQFTDEGIPVWLRFAHEM</t>
  </si>
  <si>
    <t>NYYQTDGTYQGTADDFKKGWAAVAAAVKSIAPEVQMWWTPNVASADNYAQYEPDDLSTVD</t>
  </si>
  <si>
    <t>LVGVDYYPKKLSGSDFVDTMQAFHDKYAVDGRMFAIGETGLGWAGSMDDKFKWLAEIVAA</t>
  </si>
  <si>
    <t>KSSMPQFLSMSWFNFQKEYDYRVAGESSLNQKFTSLIVS</t>
  </si>
  <si>
    <t>&gt;Spr125960_c0_seq2_m.37356</t>
  </si>
  <si>
    <t>MVSQSLCQLIFLFAAATISAKPLHQLVGLSSFVKGKYDFNTVVQDSLLGPVGLGSTASST</t>
  </si>
  <si>
    <t>ISSTLAVRSNTPLKRRAPKLAFRTTSGLLSGLLNPTPVVHVGLEICLDISLNVLGIPVLD</t>
  </si>
  <si>
    <t>LQALAELTADINKNGLSLKQLAIVQASVASQLQASASVATSALACSAACHSDICQSSAYD</t>
  </si>
  <si>
    <t>QSKHTCILTPKQLQPTSSILANLIGKLALQGSSSPDYCSLCPSKCASTPSARSRRVKRAQ</t>
  </si>
  <si>
    <t>LPMGLCPAGLTACPISPFSASKGYECIDTQEEIESCGGCSSTGEGLNCNTIPGVKYAGCA</t>
  </si>
  <si>
    <t>VGQCLAFDCEKGFNLTSEKTCVPATL</t>
  </si>
  <si>
    <t>&gt;Spr126333_c0_seq2_m.38850</t>
  </si>
  <si>
    <t>MTVNSILIFIISSAFVDLALGFGFRSLGTLKTAVELPPADDHEHPNAVDGHTDLDELTDL</t>
  </si>
  <si>
    <t>LVSSGLKLDTAPPSIKPVQELSCETRIFSDWDNEHQRSFCSLVSESDSARSSFAARLTLC</t>
  </si>
  <si>
    <t>ELEKSALPRPAECKARLVETKACVGALHASPQSWSSYSGHLREAATLCFGYVNLHGVDKA</t>
  </si>
  <si>
    <t>RELYQNTSAIANQLLVSLRRQASAREQSHVELRDSIVHHLSTGSRSIAEVMEAGRAQLER</t>
  </si>
  <si>
    <t>LFSLSLNNLKHSEVTLEAQKTNFGELVDRLANRDSLEREQRAQDLSSGMERFVTSAEDVS</t>
  </si>
  <si>
    <t>FNLPSHFFFSFSRKYHLF</t>
  </si>
  <si>
    <t>&gt;Spr126500_c0_seq2_m.39478</t>
  </si>
  <si>
    <t>MLGRFVPFVAVASAGCVNVSLMRWKEIQDGVDVFPPDEESSQSLGKSKVAGMYAVGQTAA</t>
  </si>
  <si>
    <t>SRVLTNIPTLIIPPLVIAALQKRGTFSGPRGKALEMIANLGLVGGSLFVFLPPAIATFPQ</t>
  </si>
  <si>
    <t>RASLPTSSLEQQFQGLINPSTGLPYTTVQFSKGL</t>
  </si>
  <si>
    <t>&gt;Spr126833_c0_seq2_m.40664</t>
  </si>
  <si>
    <t>MQLTKIVSSVFLMAIMALFGSVSAQLPGGLTPPDLPVSPPSVTMLPVGPANIPTVSTSAP</t>
  </si>
  <si>
    <t>KGK</t>
  </si>
  <si>
    <t>&gt;Spr126835_c1_seq2_m.40678</t>
  </si>
  <si>
    <t>MLISFLTALLIYIFKTIAGKTNRSSRHTSTSNHHQSSSRRAREMYRNEL</t>
  </si>
  <si>
    <t>&gt;Spr126919_c0_seq1_m.40953</t>
  </si>
  <si>
    <t>MKFAIALVALFCVSAISAAPTKEPSPFAQAIINLAEGVVKQLEKQIPDWDPKATLEANLL</t>
  </si>
  <si>
    <t>KVVDKPLESGVIPGWNPQASIRDNLVSALETYIKNLKVEGLDETKPVAENVKVVVADLFE</t>
  </si>
  <si>
    <t>KLPVPAFFPKDQIEAQIVANVIELLKKVQLKGFDVNKTVDDDVAVVVDDSLADVKGLDPK</t>
  </si>
  <si>
    <t>ASLEDFVNAALKNFLAQVKLPGFSPDKTLEDDVAEVLTNLLKNLPF</t>
  </si>
  <si>
    <t>&gt;Spr126986_c0_seq3_m.41216</t>
  </si>
  <si>
    <t>MKKILYSWISIVCIYVISEVNTSHNSSEHLEGLGTVTEKASTIGNIFERHSNNSQKVRLR</t>
  </si>
  <si>
    <t>LSYGTFIGTRFRGYERFTGIPYAEPPVGDLRLRNPIPPKGYYHDLNVQEQPPSCVQQAPT</t>
  </si>
  <si>
    <t>SGSGFWATLFTNAMYSVRPFLIPLESGVEDCLTLDVYRPSGLSPRAKLPVMFFIYGGAFV</t>
  </si>
  <si>
    <t>FGGTYTYPGKELVLKSMELGKPIIYVTANYRLNAFGFLGGKEVGQAGVGNLGLKDQRLAL</t>
  </si>
  <si>
    <t>EWVQRHIHKIGGDPKKVTVFGQSAGAMSVSYHLMVNQGKLNGLFRAAICESGTALPAQHL</t>
  </si>
  <si>
    <t>SKGAGQEAYDIISREVGCSATNDTLACIRKVDSETFVKALNKVEGILSLNFYPPNFSPLI</t>
  </si>
  <si>
    <t>DGKFISETPRSAFANGRFAKVPMITGNQDDEGTVIGFGQISLITPARLEKYLRKLMNNAT</t>
  </si>
  <si>
    <t>EAQFKTTLRLYPEDITKGSPFNTGYDNAITPVYKRYSALVGDFIFQCLRRKFSRIAQAQM</t>
  </si>
  <si>
    <t>PLWGYLDTGYKRTPILGSFHVSELLAVFGFVQSLRSHDYQSRWITFAHDLDPNVPGLPHW</t>
  </si>
  <si>
    <t>SRYGKGKGQLMRFGPDGSQIMCPDDYREEAIGFFADNEGYLVV</t>
  </si>
  <si>
    <t>&gt;Spr127108_c0_seq3_m.41620</t>
  </si>
  <si>
    <t>MIRIATFAVIFVTVTGQFQGQNFQAGQSFQPSTTPAPVHPPAQVHYVNIGQDLAGDYKFG</t>
  </si>
  <si>
    <t>YDTGKGPLGQSFREESRLPDGTVKGAYGYVDASGQQRIVRYTAGKDGFNIDEDTPAAAAA</t>
  </si>
  <si>
    <t>AKATPAPVQPQRAPAPQFQSFPQAQPVRFQHPSAPAQAPTAAPASQDFNALIRQPAQLQN</t>
  </si>
  <si>
    <t>LPQNNAALQYRQYQQQAQAQAQAQAQAQAQAQAQAQAQAQAQAQAQAQAQARAQAQAQAQ</t>
  </si>
  <si>
    <t>AQARAQQQKQRNQPNASQQTPKQQTGPQSQQPNATADAKAKGLPQYDVLTVEDCLSYVDG</t>
  </si>
  <si>
    <t>VAVDDTGKFQQLFRILSNGLSVVLQSLNKLKEVRKTRPLNPMELEAELKHKKELDNLQRQ</t>
  </si>
  <si>
    <t>VARAREMAKNKQRSDDEPLKASSFNKPVAEIIEEPD</t>
  </si>
  <si>
    <t>&gt;Spr127406_c0_seq1_m.42957</t>
  </si>
  <si>
    <t>ASAVTMKPDKALAKTSKNVWVGRMTAKQYGVIELQGL</t>
  </si>
  <si>
    <t>&gt;Spr127746_c3_seq1_m.44795</t>
  </si>
  <si>
    <t>MRSTLFGLATVVLASSTFAKPVSDEDDSLYAPLYTPPPPPMGGPLSRFATQAGRSAADYL</t>
  </si>
  <si>
    <t>IKDSYIVVLKKGLRGHHVKKHKRVVEQLWLQESHRYLQADSLGLGNLFKGIKRHYDLSEH</t>
  </si>
  <si>
    <t>FKGYSIHVPEAIITLIRALPEVAHVERDSKVWINDPTFATTEPAAEGESVSASQVDVEYG</t>
  </si>
  <si>
    <t>APWGLARISHRDRLRFGTFNVYPYEHAPGLGVDVYVIDTGVYIEHEELEGRAKWGANMAD</t>
  </si>
  <si>
    <t>DGQDRDANGHGSHCAGTIASRAYGVAKNATIIAVKVLGAGGSGSMSDVIAGVVWAAEAAA</t>
  </si>
  <si>
    <t>TKAAEEAKKNDSKHKGSVANMSLGGGKSPSLDQAVDSAVMTGLHFAVAAGNDNHDACKFS</t>
  </si>
  <si>
    <t>PASARLPITVGASTIADERAYFSNHGKCVEIFAPGLNIKSIWNSGPRSVNTISGTSMASP</t>
  </si>
  <si>
    <t>HIAGLAAYFLSIYPHVLNLAELGLTEQDEDDFVSSTGQAYDLNQYLSWGSFSQRGQIAFG</t>
  </si>
  <si>
    <t>KFREAVGFGNPKPKTTGFKPMSSKTLKKAMIKLSTHGVLTSLPSETVNYLAFNNATRS</t>
  </si>
  <si>
    <t>&gt;Spr127767_c0_seq1_m.44851</t>
  </si>
  <si>
    <t>MKSFIVAALAVAATASPAATASWADWSSTTTTTATTTTTPKVSATASSTKWADWTTTTTT</t>
  </si>
  <si>
    <t>TPVVKASSSSAYSWADWSSSTTTSTTTPYVSATASSSMTWGEWTSSASSTTTSVASSYTW</t>
  </si>
  <si>
    <t>APVSSVAASWTSPVAPAGTSSAAVWAYTGAANKGSAAGAGAIALAGLALML</t>
  </si>
  <si>
    <t>&gt;Spr127836_c0_seq1_m.45253</t>
  </si>
  <si>
    <t>MFIKSSLVFLFILAAVSAQSNYNSDRFEQQQQQDRGYDGSTSTGSQQQYQEAERQPQNSV</t>
  </si>
  <si>
    <t>EGEAGPEPPALVPQTSFTCDGKPYDPGMYADMEVGCTVYHMCFNGKKDSFLCGTGTMFNQ</t>
  </si>
  <si>
    <t>EILSCDHPQNVDCSASPSFYNANEELGKPGAEPAPGQAPAARPRPPPPAARPVAQRPAVS</t>
  </si>
  <si>
    <t>GAPRPLPRPAPVQRPISAPRPQVQGPTYGPGATDQSPDYEAPQQPDFPEPAQPSLPALPA</t>
  </si>
  <si>
    <t>PAPAPLPRPSGKVSPPQPSRPAYRPPAPISQPAPAPRPLPRPAPVYRQPAPVQSYRPVQP</t>
  </si>
  <si>
    <t>APAPVQTYRPAPAPAPIPSYQPAPAPAPAPVRRPSKTSPRRPAARPIPPPVVQTTDEDTD</t>
  </si>
  <si>
    <t>YEPSSVYYSQELPKQQQQRSRYAVTSRRWNQYRS</t>
  </si>
  <si>
    <t>&gt;Spr127851_c0_seq6_m.45354</t>
  </si>
  <si>
    <t>MTSTLTHSALFAAGLLIGIAYQNSTTSQKQQQQQQNKEKNVSSTATTTTTTTSTSTGSGV</t>
  </si>
  <si>
    <t>LESLRNFQEQQLEGGHNVESSDYGDLVQNFCWGGGEANVNRGNSGGGEIGMLLESVTARF</t>
  </si>
  <si>
    <t>GRLDTEATSSSTTPVALGNQ</t>
  </si>
  <si>
    <t>&gt;Spr127863_c1_seq2_m.45362</t>
  </si>
  <si>
    <t>MRFISMCVVSLSIGAAYGLVPASRNLIARDTLDPIVPTFNNPTPGQNVSGSSPQKPKEHK</t>
  </si>
  <si>
    <t>DPDESKGKPTESTPTVGDAFQVPPSQFDPTKESGNPKHSTQQSKEQKKQRLQQRIAKDKA</t>
  </si>
  <si>
    <t>KLKADEARLTQLEESGKEGEKSSQENSYQFPQVSNEETGHSKEKLSGGSVPQAEEGLQGV</t>
  </si>
  <si>
    <t>GKEGGSSFNASGLETGIQQPDQKKHKKTGVDEHQGQEESSGEGSKKEEPKPDFGNTVQLD</t>
  </si>
  <si>
    <t>SEQPAASKNITGGTI</t>
  </si>
  <si>
    <t>&gt;Spr127863_c1_seq3_m.45366</t>
  </si>
  <si>
    <t>MRFISMCVVSLSIGAAYGLVPAPRKLIAREVDKQNTQQFPKPNITGPNITGSSQEFPKTN</t>
  </si>
  <si>
    <t>FTGPAGVGLFPPPFMPGMNPTGNISQQPSSGSTEKKIQKLEEKIGKEEVKLAADKAELAR</t>
  </si>
  <si>
    <t>LQGSSNNGQSGDRSHEFPQLGNVDHDPGKQNKSGIQSFPFDAGVTSGGQGGGNPQSFNAS</t>
  </si>
  <si>
    <t>GPDNNVQPLSGQGNNNASGSEEGANPKSLNASGQSVNASGLGNTLLPESGQGKTNKSGSN</t>
  </si>
  <si>
    <t>EKGDPQSDVDNSVPLESDDTTSTDSSGGAR</t>
  </si>
  <si>
    <t>&gt;Spr127880_c0_seq2_m.45463</t>
  </si>
  <si>
    <t>MTYVAPLAFVLVITIGKEAYDDYLRYQRDSIANSTRYQILDWSSKAVALSSSSNSHHSST</t>
  </si>
  <si>
    <t>VNDPVGSNTTGSSFLPIRTIPSSSIRVGDIVILDKNMRVPADLVLLRTSDTDSGSCFIRT</t>
  </si>
  <si>
    <t>DQLDGETDWKLKIALELTQNLPNGDFDLLKLDGESDQDDTLSSNLNQRVRGIGKKIEIYA</t>
  </si>
  <si>
    <t>DKPVMDIHTFIGTLIVHETNRDPEEGGITTRKSKDTLLGDNLDPIRDSIDDIEISSLNDV</t>
  </si>
  <si>
    <t>LPTTQPPSTSLSPSQLTTTKIPITCENVLWANTVLAAGQAIGLVIYTGTETRAVMNTSYP</t>
  </si>
  <si>
    <t>KTKTSLLDLEINQLAKILCIVTLSLSVALVAFNGFRGPWWLYVTRFLILFSSIIPISLRV</t>
  </si>
  <si>
    <t>NLDMGKTVYAHQIQNDTEIPGTIVRTSTLPEELGRIEYLLSDKTGTLTQNEMELKKLHMG</t>
  </si>
  <si>
    <t>TMAYALDTMDEVALQLTTAFSDNSSNSGTHTGPAGLPTGAILASRGRRDMTSRVKDVILG</t>
  </si>
  <si>
    <t>LALCHNVTPVTNDDRSVTYQASSPDEVAIVSYTESVGLKLVARDRTKMTLQTTAGSILEY</t>
  </si>
  <si>
    <t>DILDIFPFTSESKRMGIIIRDKQSNEIVFYQKGADVIMSKIVQSNDWLEEECDNMSREGL</t>
  </si>
  <si>
    <t>RTLVMAKKRLSLERYQKFAQRYLNARVNVSEDRNEVINQVVSEELEHDLELLGVTGVEDK</t>
  </si>
  <si>
    <t>LQEDVKGTLELLRNAGLKIWMLTGDKIETATCIAISSKLVSRGQYIHQVSKLTRSCQTRI</t>
  </si>
  <si>
    <t>RVSSTKARLLFSHRR</t>
  </si>
  <si>
    <t>&gt;Spr128291_c0_seq2_m.47502</t>
  </si>
  <si>
    <t>MGVFSQLVASKTLFSPVIGIALVKASAQSAGSSAGQYTFGDVSDNWIAGGRRAITWNNVT</t>
  </si>
  <si>
    <t>SQNFWGVALTGIYVSGSNVMPSDDPPRAIIDTGTSLTIVSEAAAASIHEKIPGALIDPDN</t>
  </si>
  <si>
    <t>GVWQVPCSIKSAHSSVPKASKPSSTQVSLLSLLKRSSNRRSLLNPGLRRPLPEEKIQTRS</t>
  </si>
  <si>
    <t>MSTKNVTSPNVFFEFGIGSSQFAIPAEDLAYQSIDESRISTDGNDMCYSGIQAGSDAFVV</t>
  </si>
  <si>
    <t>LDDTFIKNQYVALRYVSNGKKSVGLGKRSDLPIFTQNEDFVPT</t>
  </si>
  <si>
    <t>&gt;Spr128390_c0_seq7_m.48018</t>
  </si>
  <si>
    <t>MGNIKSVFQELVAMLKLLPTGGFASMSLAVDKAVHLKQPTGKFNCDKVAFKDAVTLAEHG</t>
  </si>
  <si>
    <t>LRLISRADLPLGNPLDAILATVLAGVQAVESKVDSLMLDAAN</t>
  </si>
  <si>
    <t>&gt;Spr128443_c0_seq1_m.48376</t>
  </si>
  <si>
    <t>MQFLTVAAAALFAASSVAASSGGAAYVYNKCSAPVNLWSVSADKVGSMVTIKAGGTYSEA</t>
  </si>
  <si>
    <t>YQTPSVGGVSLKLTFNDTCDGAPISQLEYTKDPSMGLIFGDMSNVNCGTSECPFKTSGWY</t>
  </si>
  <si>
    <t>LDMGSASCPTRSCAPNAASCTGAYIAYNDDVNTISCAVTSDMHLYLCTDNAPSKRAVLEH</t>
  </si>
  <si>
    <t>APHRHAHHIRHPHVRR</t>
  </si>
  <si>
    <t>&gt;Spr128550_c2_seq9_m.48861</t>
  </si>
  <si>
    <t>WDTARTVFPWMNLHSPVESAQIAESYIDGWRRNGVIPECRANVCTLHCKCQRCFSSDKSR</t>
  </si>
  <si>
    <t>LCSHRIFLATVKEVAMVPIS</t>
  </si>
  <si>
    <t>&gt;Spr128622_c0_seq1_m.49396</t>
  </si>
  <si>
    <t>MKLHTFPLLLLALGTTKHAICDRVSETNPPRNTIMVRPGSGTLSAAFRQLRGRKGKQVFL</t>
  </si>
  <si>
    <t>LRPGAYFDNALLEQYDDGVIIQGVGGSASSYSSNQVTITSSKKGLDPASALAITSKNVEV</t>
  </si>
  <si>
    <t>YNIDFINNYGSGTDTQAVALTAAGDNQVYGQCSFKSFQDTLYDKRGTHVFDGCYIEGAID</t>
  </si>
  <si>
    <t>FIFGGGRSWYHKCHIAIRPSHWHQIITANKGGPEYPNSLFVFDFPIIIDLPGVAANSTFY</t>
  </si>
  <si>
    <t>GRAWRPNPRACFQYGNRPASLNPQGWDMKSPTGIPFSSDGFYEFPTVYTAHGHRLSRAFT</t>
  </si>
  <si>
    <t>KSDVI</t>
  </si>
  <si>
    <t>&gt;Spr128677_c0_seq16_m.49812</t>
  </si>
  <si>
    <t>MLHLHRLFLVLLVSRVAIGAPPAIPAGHGSDSHGVLQTDGELSLTSGHHQEALKFLVEHQ</t>
  </si>
  <si>
    <t>TAAPAPPNPAYPGPAKSKPKPKPKPKPKPHPPSYPNPSKPKPRPQPPHPDPPHPDPPEPK</t>
  </si>
  <si>
    <t>PLPEPSHPEPKPLPEPPHPEPPEAKPLPESPHPEPPHPKPLPEPLHPKPLPGPPHSDPQE</t>
  </si>
  <si>
    <t>PKLKSVD</t>
  </si>
  <si>
    <t>&gt;Spr128768_c0_seq1_m.50517</t>
  </si>
  <si>
    <t>MRGSALLLVCLTSLTWSWTSAGKVVGDMRWGPKDNLKVLEDKTRVKFLIFGDTFGNTIDK</t>
  </si>
  <si>
    <t>VFHFLDLKKGGKKKKKSQFKDWEIRINNNSKFKAGERVQTLLRTDALMAYDASLQKGTQT</t>
  </si>
  <si>
    <t>YHHSVKLGVKLDPNHEYKLGSLENPTTGDSVYWISYGAPFDPQRSPTYQPTGDDLAFTVR</t>
  </si>
  <si>
    <t>GFDKKIKARVAATGVANFAIEIDWDSGTLQVHSSQGDDALTLISGSKSKLDLGKFKGKVE</t>
  </si>
  <si>
    <t>LHAQLIKHPLPAKNGTKAEKADPVFHGEQPSIKGYESIIYSRHFVEEGSLTKDPEGP</t>
  </si>
  <si>
    <t>&gt;Spr128803_c1_seq2_m.50898</t>
  </si>
  <si>
    <t>ETGEAPGPTTKGSHTAIGRQNAPKMTPAGCKLVAPLGSNAGTDNPIADPTTNVIEGVPVG</t>
  </si>
  <si>
    <t>EYDSKTFYTVSCAQSQKLSNHKQDYLRFL</t>
  </si>
  <si>
    <t>&gt;Spr129015_c0_seq1_m.52825</t>
  </si>
  <si>
    <t>MRLSQVFLVASQLLFANADQSPSFQIQSGLSPSLTPQDWTSVINARPVGLGSFAAEDEAE</t>
  </si>
  <si>
    <t>AEAKADAKIVPEFVEAEELAATKSVPLISVDELHRSRPQPLIGAFLGFIRYVVSSAFARP</t>
  </si>
  <si>
    <t>STFPHSLWRGYHHREPVDLKKYTIGEILDWVLHHPDTSNEHQKSFPLRRLAWLVNQSEPI</t>
  </si>
  <si>
    <t>QKILRNPEADLTFFAPDDEALTPPHKRRHHAHGHGDRGPNAITDIPVEKPVDHVFWQVLA</t>
  </si>
  <si>
    <t>AGCPHSHQAHVDDEDDDKKEKRKKFLLHLLEAVLKYHVSPGKKSIKDILDHSTLASALPI</t>
  </si>
  <si>
    <t>EPNSSSVFRIRVGGPPHFTKPGATALNFFTEIGTYGPHHQTILAKNGVIHLAHGFPLVPP</t>
  </si>
  <si>
    <t>LSVLSQLFLYPRAFSTLTSALQKVKLDDILLPSWENKTIPLESTEDDLDVVDERVESLLS</t>
  </si>
  <si>
    <t>SIVLEHEHKFDKRRFTVFAPTNRAFRALGPHLNAFLFSPFGYHALRYVLSYHIVPDIIFY</t>
  </si>
  <si>
    <t>TDHVDKTADGALIIAGEERGIDFFSLVEDSDPTLFATREFPGFPRGHPHVPLHPPHIPWK</t>
  </si>
  <si>
    <t>HANVTHFCLPTLLGSAKNESLALTLVKYHLPGSGPKRQLFVKQAPPPPPKSGSPDKKPRK</t>
  </si>
  <si>
    <t>PIGVVIADGVAWGGAIHVIPNLIHPPIPSSAHPHHHAIQRLFSNTKKVEGLFI</t>
  </si>
  <si>
    <t>&gt;Spr129055_c0_seq1_m.52949</t>
  </si>
  <si>
    <t>MFGLCSTLLPIVALVLLAANISAYTIHFHNQCGYTVWAAVGKAPNGQPDTSVKFGQRLEQ</t>
  </si>
  <si>
    <t>GQTADFSVNDNQLGIRAWGRTGCDRSGANCKTGVCNGGIVCNDAGITSHALLSEYGKGTD</t>
  </si>
  <si>
    <t>GRVYWDLSYVGGIINIPARLTGPDGQKVYCAVGNCPNTQAFHNTNDYGAIRNSAQGGTYT</t>
  </si>
  <si>
    <t>HAFCG</t>
  </si>
  <si>
    <t>&gt;Spr129064_c0_seq1_m.52995</t>
  </si>
  <si>
    <t>MKLASFSSLILFSFLSSFINSSVQSGDPNGNRRIKKRCTFVDDGLVAKDCGNAPTTAEFE</t>
  </si>
  <si>
    <t>AFMKKQAADVETLAKTKPCGFTFCSKMKRDLDFVYRSKSQPDLVARGNLPVVNGDLTATN</t>
  </si>
  <si>
    <t>IRQRSQSLVKRNLNGPPRPKPVDRRQLLAASLRYESTQRDLDNQESLLERRADELHTRQA</t>
  </si>
  <si>
    <t>STSIFFADNTPVTGLPDGNLYRFVAISPPEKRKLESNLVERQTSRSDQGLGDLEERDLID</t>
  </si>
  <si>
    <t>NLVQEAVLEKRMHESELERREMEIRSLESGNSEEVVVELIRRGVEVSEKEFIARNLPVTI</t>
  </si>
  <si>
    <t>SADGKLHLFGTRSVVLPPPEDSSELLKRELAQAEVHAEIEGR</t>
  </si>
  <si>
    <t>&gt;Spr129686_c0_seq1_m.55138</t>
  </si>
  <si>
    <t>MTSSLLISLLWTVCSLNLFQLISAHAYIKHWSADGGQVESAQKQPLSDTAFRGVSKNTGW</t>
  </si>
  <si>
    <t>IGSKFIDSEAITCGATDTPKGTVAPPGGPFFHTADQSAKKTLSVKAGGKIELVLAGESGK</t>
  </si>
  <si>
    <t>GFPHPNGHIQTYLGYCGPKSTACVDFDASKAEYFKIQAEINAISDKLRPNFDQNVDGNKW</t>
  </si>
  <si>
    <t>EIPIPDFIPPGSYIMRLELITFDQSSDAEGKQDQYYVYCGQIFVTTSKTSTSALSQFDSV</t>
  </si>
  <si>
    <t>HFPGAYEAGNRDKHSVPGPSVVSGTAASKPQSKTCESQKSSKSSSSVGGQDFGNGNSSAG</t>
  </si>
  <si>
    <t>HQELTACGGTCLKAKTTAQELKHLAPTCSPDDLSCLCRSHKWVCAYVSCADDNCQGGKAK</t>
  </si>
  <si>
    <t>DATDEVYSKCGAILASRSRLPSTDYITEHQNPSSDERSKSKSCMDTCFGDGKQLHGSSCA</t>
  </si>
  <si>
    <t>PGNLDCICKDHAAVCSWAKCAETNCQDNTDTIRLASDAIYEKCSAITHSPVRRKR</t>
  </si>
  <si>
    <t>&gt;Spr129807_c0_seq1_m.55518</t>
  </si>
  <si>
    <t>MQAMFLFHLPQATLVVHLRVFSDACQYLITGGSVKLDSLNELNPVHLCKRVSLGLERGTW</t>
  </si>
  <si>
    <t>SSLQS</t>
  </si>
  <si>
    <t>&gt;Spr129844_c0_seq1_m.55638</t>
  </si>
  <si>
    <t>MWHMKCTVLLSSNVCIVTRSGPSRSNSALDHPPETRDHDTLIGKLTLHPPFDPSHPSSTP</t>
  </si>
  <si>
    <t>SNMASILRTQLPTAVREIRFQFSPSSKPMIEFIKTAYPPIKAANPTLPFLIRPATHTPSR</t>
  </si>
  <si>
    <t>AFIRFERGLETRVDLDALESVQSIEDSLSTSIKASTS</t>
  </si>
  <si>
    <t>&gt;Spr130049_c0_seq1_m.56214</t>
  </si>
  <si>
    <t>MASNGVMRTRLVPSLAALVLLKCHLSAALPLHNLANLRILLLEVETWVPLSAYCARLNRT</t>
  </si>
  <si>
    <t>EILINKDPDLHMPPRSLYESTADCSNFALTYSKKKKKIEKVI</t>
  </si>
  <si>
    <t>&gt;Spr130466_c0_seq1_m.57136</t>
  </si>
  <si>
    <t>MVYHITLFRFFLLTITWSYEIVKAGWQPNAILRISEQLLAGDCTLRPSVTVNSTSPGPIL</t>
  </si>
  <si>
    <t>RFKAGERVWIRVFNDLLYENTTLHFHGLTQYGSPFADGTPQTSQFPIAPNSFFDYEFQLE</t>
  </si>
  <si>
    <t>RGSAGTYVYHTHVGFELVSAYGAFIVDNEGPPPYAYDEDLTLLFGDYYHKTDNQIVSGLE</t>
  </si>
  <si>
    <t>GRPFKWPGEPSSLTLNGDALGICGGSNAVCRSGCHHHVLHLKPSRTYRVRAIGITALTFI</t>
  </si>
  <si>
    <t>YIGIEDHHQIELIEADAAYLRPVGTDHLRLHSGQRYSFLLRTKTRSELRQAGKNTFWGRI</t>
  </si>
  <si>
    <t>ESRWRPERVRGAFVVRYDLEEDQVVSKICPEANTPAPTDIQLTVPLPNERVGWVDRAFAP</t>
  </si>
  <si>
    <t>LHPRDACPTESQVTRRIIIRAQQRPTAGGGSQWFVNDKAYSERFPPIPYLLQAYLYPSML</t>
  </si>
  <si>
    <t>RPDYQAAQLNLGFDPSTSTFPIKLGEIIDFVIFNVASITGEAEAHPWHFHGQHPFMVAQG</t>
  </si>
  <si>
    <t>YGPYSPEQARQIETQNLERYGGRPHRRDTQVILPGLGATYSKEKINPGLLSSWIVLRMRA</t>
  </si>
  <si>
    <t>VVGGAFLIHCHISPHSIMGMAAVLLIGIESLPALPMKFIKQHTIYNSTTVETPSSYFELV</t>
  </si>
  <si>
    <t>PSRIQILKSFN</t>
  </si>
  <si>
    <t>&gt;Spr130562_c0_seq1_m.57303</t>
  </si>
  <si>
    <t>MLLLVLAVLHSCVQPHPASFQRLDEPTWVSLSSRTHISNAVTTETSPSDET</t>
  </si>
  <si>
    <t>&gt;Spr130763_c0_seq1_m.57516</t>
  </si>
  <si>
    <t>MSAFRFAPFWLYASLCMHYHSSDDNRKSTTRVFFGRGKEQINPLSELLLTSSSEEWSSNL</t>
  </si>
  <si>
    <t>TTPTRKLISWHHNGPSTDHPPVDFIGTMPRLQHPHGSAPTI</t>
  </si>
  <si>
    <t>&gt;Spr133796_c0_seq1_m.58243</t>
  </si>
  <si>
    <t>MLFFTTLVFCFASWTLAIPVTQPMPVASHLIRRNDPSVINTEAVMGGWPEQQLPPGGYHV</t>
  </si>
  <si>
    <t>IHKRSQDLLAGTVESETTLKSSAKSGSNVMVDGGAQKQGSVLSAILNSIKRIEFPKMGQV</t>
  </si>
  <si>
    <t>LVITPLSSWSPRPTQVSEALVEILASTRSRIGFQKELVVRDVGRL</t>
  </si>
  <si>
    <t>&gt;Spr141381_c0_seq1_m.58407</t>
  </si>
  <si>
    <t>MRPVPVFLIVALAAQLLIEVGGANLTYCVEHHKSDKLDQFNKLEDCKDFCKKQPQDCQTY</t>
  </si>
  <si>
    <t>CAQHAHDNEWPCKSETSSKENATSKPNNATQGTPQNGVNPGQTTTPSANNLSLPLTSQSA</t>
  </si>
  <si>
    <t>PPYSDTIPQPGYRGSGIAPQYIDSSLANQYHDGGNPSRLVSGSVPSPGRNKKDPPDHILG</t>
  </si>
  <si>
    <t>NDGDSRNLVANILPGVVAGNLVGNIVTGTTGLLNNIGNILEGINIGR</t>
  </si>
  <si>
    <t>&gt;Spr146055_c0_seq1_m.58479</t>
  </si>
  <si>
    <t>MPLGATSLVIYFLCTLSAPSSAFSSHPATPSTADSHDLVKRMDMASMMGGQAASSSSQNQ</t>
  </si>
  <si>
    <t>KHGPPRDPPQPLDANCTMGPLSPRTWQTLALDEHLRNYPNGNITSLPSYAASKGLPNFGC</t>
  </si>
  <si>
    <t>GVGQFCSSGQPCYPSTLPDWYIFFATEQWNIQINSIKTAIQWASNYVRSTIANIQSALFP</t>
  </si>
  <si>
    <t>AVNSEGIDNFKIDFSTNGAFMMVSNTLLLDVFSMFYQFQDRTGDVFNILNNIMSAVFELG</t>
  </si>
  <si>
    <t>GGILNARPPIEGNREAFNEWTHFEHLMMNYEKVLTDQLAIQADKIINSGISSDQGIYGQL</t>
  </si>
  <si>
    <t>KNGTYLQPYEAIYLPLLEDDFKNVTMVISLVKILRSMGAFVTVGSDVCTGEGVNGAVAGD</t>
  </si>
  <si>
    <t>DVLSYCDTNGTMYNIVRVKDGKYLNQFSNAWIISDQLGFTTQFLTNASISCQNKFGGFEH</t>
  </si>
  <si>
    <t>FPYNVTLPRDITSDCIINFPVCDLRNETIKHDKKKFGLLDACRIAGLSI</t>
  </si>
  <si>
    <t>&gt;Spr175682_c0_seq1_m.58878</t>
  </si>
  <si>
    <t>MLFSKSLTVLAALFCFGVVIAKEINQNAPKVYCLKDQVDTTNCIPAPTDPLPSSGTQGIV</t>
  </si>
  <si>
    <t>NNASTTTNQKATSNPTSSSTQNQSTSAVVPSSQYSPTQHEGSPAPAAASSVRSEKNVGLS</t>
  </si>
  <si>
    <t>LTFALVFSGLLVAWPF</t>
  </si>
  <si>
    <t>&gt;Spr203549_c0_seq1_m.59248</t>
  </si>
  <si>
    <t>MHSVLQSPFASLFIVAFWLCSLPQLLGFEPFSISSRLSDSSVIDIPDEQVGFWFCRKLSD</t>
  </si>
  <si>
    <t>HVVIKSEETYNIYKEYRSYQMDLHKLLSEIEVYQEVKVQDLRGRDVPTLKVDGFTWITSP</t>
  </si>
  <si>
    <t>YTFGIIPSINYFNRFWFQGSLIQAAKKIVKYLTGAAATVVQDYRFRFDDPLHLVHSDFSP</t>
  </si>
  <si>
    <t>EVAKDFVRKFTEKRFSLFKVEEEEEKFRNLINEGKRYVFINVWRPLEMVERDPLALCSTS</t>
  </si>
  <si>
    <t>SVNQEEDSKDINIHDVERVRYWRYTPEQKWYYLRKQTMDEVFAFIQHDSSAKGGRFAVPH</t>
  </si>
  <si>
    <t>TSFNDPSVKSSKPRKSFEVKIIAVFDSDKVPSLPDHALAPQNPLSP</t>
  </si>
  <si>
    <t>&gt;Spr222085_c0_seq1_m.59471</t>
  </si>
  <si>
    <t>MTSMRHFNLLNELFFFLIDNLHSPPPNASLSLAQMDHHRTLTIELSFSHVHHSSLDRLCF</t>
  </si>
  <si>
    <t>AFKDTVTDTVFYFSDKKETFRTIENQCLSL</t>
  </si>
  <si>
    <t>&gt;Spr277053_c0_seq1_m.60048</t>
  </si>
  <si>
    <t>MNRLIVFFHLLPSLMYFSKVKSEPDYQPKIDLAYQVLTRISTHSWEYGTLGELILEREHD</t>
  </si>
  <si>
    <t>GNLSVFAREARLPPPTKPNYKSWHPQPLFDLVDPILARRAPNAKTIIEADGAAGDPASLG</t>
  </si>
  <si>
    <t>VALHVLADSVKRADAVPKYDYRAIADEQYDYLVNKVPKDSDGAISQRETEVQYWSDFVYM</t>
  </si>
  <si>
    <t>VPPFLAWTGAISSDFSILENSYRQCLLYRKRLVDPNGSGTWRHILGGSWNETGLWSTGNG</t>
  </si>
  <si>
    <t>WAAMGMMRVRQTMEAVADLDLKQKLSGMKADLEKWLCEIIAGAFKFQSATSKLLPNYYDK</t>
  </si>
  <si>
    <t>KPADTFDEVSGTALIAATAYRLVTLNPEYTQKLPMTQIDQSRKKILQEHIDPKTGGVSPV</t>
  </si>
  <si>
    <t>VPPLEWLAKKPFDGTEGKQSPEGQAFVIFLHLAWKNSVSSSASRRRVKL</t>
  </si>
  <si>
    <t>&gt;Spr400107_c0_seq1_m.60928</t>
  </si>
  <si>
    <t>MLLITSIWTLSIISSSRAALFITSPVVSTDCVGGKPCVIAWTGDKTPPVDLSVYGTMMAG</t>
  </si>
  <si>
    <t>PWTGSLTQQI</t>
  </si>
  <si>
    <t>&gt;Spr62698_c0_seq1_m.125</t>
  </si>
  <si>
    <t>MTITMKLVLTVVQVVEVVIHNQKHLPDKIQVREIYYLQVSSVSVAVSFLTNTSAGSFVVI</t>
  </si>
  <si>
    <t>SELMRVSLDSTSIASDTILS</t>
  </si>
  <si>
    <t>&gt;Spr73075_c0_seq1_m.818</t>
  </si>
  <si>
    <t>MSFAVFFFLFACTCFPYASGHVIFADPPPRVPGALFSKACGQKATESVKQYQGSGHIEEM</t>
  </si>
  <si>
    <t>GSDFPDPKTCIPTICHGYLFEDQAPTKVTRVTPGQKLDITTLIAFKHNGSATLQIVSTKN</t>
  </si>
  <si>
    <t>AGMPVGAVLASFEDFASTDESQKAHTKFTITFPESSAIPSGTCNTPGDCAVELVWKAPVP</t>
  </si>
  <si>
    <t>PQSVHTYESCFDIVFGGEGQSDQVPTLDNTNNSSTSVPPATLNNTNNPLTTEPLAPVTET</t>
  </si>
  <si>
    <t>NTHNTSHHHHKHHGKKHKDGLNKTSADIVPPETSNGYPTSGSVNRSTIDVSPGASTNTSS</t>
  </si>
  <si>
    <t>SNPGQGKCRAGRKSRRRR</t>
  </si>
  <si>
    <t>&gt;Spr73597_c0_seq1_m.1553</t>
  </si>
  <si>
    <t>MNELFMVIKVAVFLILVVPVESKPREQKKVLIVVEMDNVSGEPGKMVDVVEYSEVFPAYI</t>
  </si>
  <si>
    <t>ANQWSSNNSFLPNNAFPMVNEVFMVTQRPWIRRLVP</t>
  </si>
  <si>
    <t>&gt;Spr73736_c0_seq1_m.2491</t>
  </si>
  <si>
    <t>MSFVINRPWLLWLLSVPLNSDTAHAVDKFTFFSVLASAGPSSRRSLYDLAHSNKL</t>
  </si>
  <si>
    <t>&gt;Spr73751_c0_seq1_m.2646</t>
  </si>
  <si>
    <t>MPFSIRPAAVFLACFFSTFLVTAQIPGVSRSFYGMAYSPDGALLPDCGASQANVTRDIAN</t>
  </si>
  <si>
    <t>MAQLTPRIRLYGSDCNQTALVLQGIKDAGNVDLSVWLGIFIDGNDTVYQRQMDAVVDAIK</t>
  </si>
  <si>
    <t>TYGSEHIAGITVGNEYLLLSYGDSGSPTDAKGVAARTTLLNYIQKTNQTIKALKLNKAIP</t>
  </si>
  <si>
    <t>LGTADAGSAVTKELCAGTDYVMANVHPWFGKVPIDQSAAWTWQFFQDFDVSVCAQAANKP</t>
  </si>
  <si>
    <t>ITYIAETGWPSATDNASMSTGWPSGPSIANLQMFLDTFVCQANKNQTNYFFFEYKDEAWK</t>
  </si>
  <si>
    <t>KVYGGVEPYWGLFDFNANYKTGLKLPNCTVQSPTNRAVVTSSASTTGGSGGSTSSSSGSS</t>
  </si>
  <si>
    <t>RSQTGAKSSDASLHSIGLMSSLLVAAAVAALL</t>
  </si>
  <si>
    <t>&gt;Spr73780_c0_seq1_m.2905</t>
  </si>
  <si>
    <t>MTFITLQLAVIFAIAQAPHPNPKTLTSFPGSALYFMLQPLAILVEPFIIPLVPKTIGGGT</t>
  </si>
  <si>
    <t>FWVWVFSTVAAYTFRAQYLTKDGIIGNLPPLSQWSWLYILSPIKF</t>
  </si>
  <si>
    <t>&gt;Spr73812_c0_seq2_m.3206</t>
  </si>
  <si>
    <t>MLPNVWSSLLTVTVQALGILVSSSIVNLGSRGLVRLAMGKSFHGKGAADLDSPSPKV</t>
  </si>
  <si>
    <t>&gt;Spr73876_c0_seq1_m.3671</t>
  </si>
  <si>
    <t>MFSTSIVSAGLVFLSFKAHLGLALSVTSPSEGASWDTSNGLKVEWASVSSDPQTFDIQIS</t>
  </si>
  <si>
    <t>NQDTNTYSTGFTQAVQKDVKASEGSYTIPASSVSGLKVGSGFRVNLVSSSATNSGILAQS</t>
  </si>
  <si>
    <t>KPFNVTAVSTSTHSTATPDSNSTTATQIDSNSTTTSVSSGNNSTATSGTSSGTNGTPNTP</t>
  </si>
  <si>
    <t>NSASSNTTTSSPATNAVNFLRVDQMSILMSVASLAGALIV</t>
  </si>
  <si>
    <t>&gt;Spr73926_c0_seq2_m.4025</t>
  </si>
  <si>
    <t>MAPLFVFVFISFTAWLEGLSINEIKSRLDSLYWHILTANWKIWPIIQIINFNFMPLQYRV</t>
  </si>
  <si>
    <t>PWQSTCGIVWTVFLSLSTHSNPSPSITTTTIPTTSIITNTVSKILSKEPNNENKLLRSDS</t>
  </si>
  <si>
    <t>SDRLTSTGKIQKIRQAITTDHNNNTKN</t>
  </si>
  <si>
    <t>&gt;Spr74177_c0_seq1_m.5413</t>
  </si>
  <si>
    <t>MPEKAPLTVHAVILVSFDHALGPTVEWTYPPSISEGEAISEHINRNLPFLALPDGAHLQT</t>
  </si>
  <si>
    <t>EDYSYFHLFLPHLSTTSTVFGISCNRQIVSTDLINRGVDVTRSTVQKAVVVLANRPVFGC</t>
  </si>
  <si>
    <t>IRDKLGVVTRALFAQRDFADRSILVDFYHSLEASFELGLGEGGGEVRVQSAVVASVDSAP</t>
  </si>
  <si>
    <t>FNQDSSPNEPSQSFDTEAAKREEEARAEALRRRKGKEKERSGEAAIYMGTNLRELIHQFR</t>
  </si>
  <si>
    <t>LKTLQLVKLLMLQRRIMFYGHPVESLCTYQYSLVSLLPCLLVNLEDSGSPMLAERAQHMS</t>
  </si>
  <si>
    <t>RPSSLQTSDHHSLLRYFGLPLDIFGQDSFFQPYLPLQQIDMLKAATFLVGTTNTIFQQQR</t>
  </si>
  <si>
    <t>DCHIDALANIEVATLEVKDPKLAAMVALTPADRKWMDELIAAVDSSWNPEDPSRPIGNKF</t>
  </si>
  <si>
    <t>VGSDDYLRKEFENYVCSALSAIKFADYCERNKGTGVMLGNSDSAAASTAAFNDQFIQNFK</t>
  </si>
  <si>
    <t>ATCAFQLWDQHTDSVIFDLIDPRHPCEGRVSVVEDVGIRLTHGFKDLKLDETLSKGSESV</t>
  </si>
  <si>
    <t>WRLATNLKTDLTKRQAEYRQSLSSANSAVSGETDQPQRGTPSPSPDNGNNSATNSYKAPD</t>
  </si>
  <si>
    <t>NGLPGQPSVRASLATTFSTFLFGSGTPAPAKSPRPTSVTSGSLQNLPPAPSTDPPSPINT</t>
  </si>
  <si>
    <t>FFRYS</t>
  </si>
  <si>
    <t>&gt;Spr74337_c0_seq1_m.6141</t>
  </si>
  <si>
    <t>MIEIKFLVLILGVLTPPPKIEVPVVKIPHPAPMTLNPIFKAIPNSAHTCGEVSSKKAPKL</t>
  </si>
  <si>
    <t>KLSPEFVKIK</t>
  </si>
  <si>
    <t>&gt;Spr74382_c0_seq1_m.6331</t>
  </si>
  <si>
    <t>MVGRALSVFAVVGMLLNSACGLVQTSPTKKLMGYYAAYNSKVQTPEQIPWALYTDVTFFV</t>
  </si>
  <si>
    <t>AIPELDSSFTYPPRLNGPLAATLAQRFVKEANAHNVNPIMSFGGYTGSKHFSVMVKDDAS</t>
  </si>
  <si>
    <t>RQKYAKVLIDYATRFGFKGIDIDWEYAASLGIGCNNFTKADTPHFGAFVKELRHQWPKAQ</t>
  </si>
  <si>
    <t>LTAALSINGLIGANGTATAAETKDLVENLDFANIMDYDVFGIWSATTGPLAPIHDTCAPE</t>
  </si>
  <si>
    <t>NPVSIDTSLVVFAKQGFKPYQILLGIPAYARSYQLTSPQLVPRTVGNQVSFYYQNHTKTA</t>
  </si>
  <si>
    <t>PQGGVTDDQPGFDVCGAPTGWGGIWLVKELIAKGYLSQNQAQGQGGYTRHFDACSGEPFL</t>
  </si>
  <si>
    <t>TNGTYFFSYDDQFSIRAKAQYAKSKDLAGVFIFDTLGQPDLAIQAAKDALR</t>
  </si>
  <si>
    <t>&gt;Spr77028_c0_seq1_m.7733</t>
  </si>
  <si>
    <t>MSHQEFLLLSIVLVIFFSFGTIANPVPDFGVNLNLDSLAKNSTGTTNSADNNSMAIPGVA</t>
  </si>
  <si>
    <t>CAMASQNGFKIDDCPGTFTELFVKVVMTKNSEIVATSGKCQVKVSTSNHEKIDISLDTLK</t>
  </si>
  <si>
    <t>AVLNIGSDQYKELLKDCGEKGGTINLPKGNEDQADLNIEFSFKE</t>
  </si>
  <si>
    <t>&gt;SB102418_c0_seq1-m.5042</t>
  </si>
  <si>
    <t>MVQTAFLHSLVLSAVLSMAVLASPAPQVPYPSPPAVNGTSVNPQPSLTNSTAPAPMGPPT</t>
  </si>
  <si>
    <t>GSAASNVSAPPAPPMDAPPPAPAAPVPADAMPSSNGTAPAVSKDGYSEEPPCEEESPKTT</t>
  </si>
  <si>
    <t>DSTSIPPPPTNSSASSAPSPPPVLSTPPPPPPPPSQ</t>
  </si>
  <si>
    <t>&gt;SB113476_c0_seq1-m.5754</t>
  </si>
  <si>
    <t>MYYILLLMIIVCNHVLLQSMGLLRSPQGLHWKNPKSIYNIEMMVFNFYIATVCPTATCMT</t>
  </si>
  <si>
    <t>AKPFQLFEAVSGGKLYFQNKYNNGNSGTKRKYPLTYLFKSALGKTQPEV</t>
  </si>
  <si>
    <t>&gt;SB115497_c0_seq2-m.5986</t>
  </si>
  <si>
    <t>MIDHLLGRPSTSWRRTEVILVLLFWGWRLKAGNPRGPAGLKRFNGPLSRFTPWQIMVGLL</t>
  </si>
  <si>
    <t>TCLYGVRHWDTLLGLHAPEPLARLYSRGFYRATWINTALDAGFSTAAPIRVKWMRDVLSL</t>
  </si>
  <si>
    <t>IFSGYYLVYANEADEKLRKYRAVPTVEILRITWEKTSNPIVRFFTRRDRPEISICRKFIL</t>
  </si>
  <si>
    <t>PRPTGSKYTKPITCWLYFARPELDLVRCKNLILDIPGGGFIAMSPLHHEDRLRRWAIKTG</t>
  </si>
  <si>
    <t>MPILSIDYHKAPEYPFPYAIHECMDAYRLIQETKGRVIGMGRDVVNVVLTGDSAGANLSA</t>
  </si>
  <si>
    <t>AMMISMLEAAPDSPFFSLPPPVGMIWMYAALDFNFTSWMSAENLRVLRDDQSVAGLPGGI</t>
  </si>
  <si>
    <t>LEAKNHLEHQSPLSVVADRPKASSSNGSRRHPRNDSLRKSFANLPSKVATWTRGLTPKIE</t>
  </si>
  <si>
    <t>RRKSDVELRISQPDEDKTSSESETSDSEPRSMSREKSLSERVLYHEEDSPGRSDSADIED</t>
  </si>
  <si>
    <t>ELGSELSKPKTPKSGKNKAFGTRLTMTSRTGFFNDRIISPSMMRCMAICYIGPRNAPDLT</t>
  </si>
  <si>
    <t>KDYHISPIFAPANVLARFPPVYLVCGEKDPFVDDTVIIAGKIREAKRARQREALTKKVSN</t>
  </si>
  <si>
    <t>EGMLRKSATTKRDPILDECEADWVQMRIFEGWSHGFAQMLALLPEFPSDYRSDTTTVADD</t>
  </si>
  <si>
    <t>DALSFTPRRKPRACSDSRSGSPSPRMLVGAVPKTSSNLRTATLTPPSGFRLSTDSATSSP</t>
  </si>
  <si>
    <t>DAPVSAGFLRHPAMPLPKTLISFNATAAAAAVTPPVLTSMPTVDRLPVRTEGQILANHHD</t>
  </si>
  <si>
    <t>LFDRRREEAGYGLPDINTPEEHFRPLTELTAPTPTRDRTFSDEILQGQYVGEEDLLARRR</t>
  </si>
  <si>
    <t>LDVTYGLTHREDLGSRDHNEF</t>
  </si>
  <si>
    <t>&gt;SB117348_c0_seq1-m.6303</t>
  </si>
  <si>
    <t>MKPVFSRSIALVFSAAFLFAPGGCVFPFTSTSSLNSTNLTNSSIGNTTASAFNSTVAAFN</t>
  </si>
  <si>
    <t>GTATNASNATGLGKNVSGERDQAKPFAFVKASHLFTLKLDLGLPLSVASEESTSRAVRTI</t>
  </si>
  <si>
    <t>LNGTITGKALNASIIGGIAYPIAQWSNASASPPVASASFWGITPTNKTVFITQTRVGSVE</t>
  </si>
  <si>
    <t>DERLGRLTVEFSEGERLSKTLILGWPRNTSNASYSNESNDSLKIDAWGIV</t>
  </si>
  <si>
    <t>&gt;SB117555_c0_seq1-m.6335</t>
  </si>
  <si>
    <t>MFKITTSILLLLVSLQFLSAAPTAIYDMAGELSFANQVGHDDVTSTIPVTGTVKLHKRSM</t>
  </si>
  <si>
    <t>PMFDLFVQAVRNPREVPNLIKIFYKTLIGARTGMTLGNSLKDELRAINTVNAVEKGVLEE</t>
  </si>
  <si>
    <t>AKINPTRMERGLSQLRTEVSNNPSVKNEVGKVSSELTEQEKSKNFELPNSQGLKNVLVSN</t>
  </si>
  <si>
    <t>QKNPNLVISV</t>
  </si>
  <si>
    <t>&gt;SB118774_c0_seq1-m.6771</t>
  </si>
  <si>
    <t>MLRPKEKSISSHSVKIMILILFSLVNISVVALSGKGATVINSRNPVETAENALKAEDLRV</t>
  </si>
  <si>
    <t>ETLDGESSKISPQGFDSETEPAEQSQESKAINSQRADSNMDTTGISQQLKTDGSNDVKVK</t>
  </si>
  <si>
    <t>GEKKKWHIRFINWVKNHWKGFMSKMKSLFSKKEKKGSTPLKNSEKETAENKKGDVKVPEK</t>
  </si>
  <si>
    <t>KS</t>
  </si>
  <si>
    <t>&gt;SB123869_c0_seq1-m.8294</t>
  </si>
  <si>
    <t>MGHPKSISFVVFIVSPHKALFLFVEFEVKLDQVGIDLYRFKEQEKYDRKKREYVLG</t>
  </si>
  <si>
    <t>&gt;SB125350_c0_seq1-m.8818</t>
  </si>
  <si>
    <t>MHFHPRLLLPILGLHVLCIGTLPLEFSEVASDVPRVDTSSSLRTSPDLLAQGDRPSEHQG</t>
  </si>
  <si>
    <t>DEIQEIETGPIESSNEGANPDMSPSNEPASIVPGETRNVLEVKEKKQVSSLLSKSPLRFM</t>
  </si>
  <si>
    <t>RAIILRNSAIIRHQWFKYTIGAENDILRDLEVLQKKLPKRGADTDNLIPELIEKISSIQL</t>
  </si>
  <si>
    <t>IRTHLSDQYRVAGMSDEIRKLAKDALVLYTKDLRVFLQRSPKDEKMELAQFTQLGRLFQR</t>
  </si>
  <si>
    <t>IIETEDLKLEIRPELRSNPTISQLKTSRLLPPSRDDRATMMKEWRRSKKGIQWATYLADY</t>
  </si>
  <si>
    <t>DGKVKNLMGNVPWSTTDMDMANEIADAMKDDVEAGKHLLKTADYETYLESTHRNLRTMKR</t>
  </si>
  <si>
    <t>STVYLQEQEYNSDAPFYQACQHYFKFKGIQMGPITFNHLNAFPDTLNGVKEALTSVDPPT</t>
  </si>
  <si>
    <t>KIDLDVGITRLDSSDPD</t>
  </si>
  <si>
    <t>&gt;SB125407_c0_seq1-m.8864</t>
  </si>
  <si>
    <t>MILWFIYLIFQTHAFKSDLTQIPDVEFENTTFTSVSFENRPNSISPVKFAIDNWAKIQDE</t>
  </si>
  <si>
    <t>KVITDAMTVYGAINAGIRSVGGSKIILTQLKGVHFFLSMKLACIKKDNGKRTGIERNYGK</t>
  </si>
  <si>
    <t>TNKNCLGCKPEDRKELEDLKNSCLK</t>
  </si>
  <si>
    <t>&gt;SB127129_c0_seq1-m.9434</t>
  </si>
  <si>
    <t>MQFPTLFIIVSAIAAGTLAAPQYEPTEVVDEILSVASPATDLESPMVKRTLGSYIHSKNH</t>
  </si>
  <si>
    <t>PAIIAHVGVTTNAATSRTVTPPSQSSHFFDQMYGHLETCMNGLETHCHNVKTHCESIHEE</t>
  </si>
  <si>
    <t>NAQKTSYKLLEELNAIMVLIMACISSMTVSIRTLIAAGFQVSQSVVTQGATHSISDFSQI</t>
  </si>
  <si>
    <t>FIKMTATLKETYTSVTSVSTNYSVVSNVCGGTMTQLSTRFTSMVSVCVQMKGFSSQVVNS</t>
  </si>
  <si>
    <t>AGATFQGYQQVGFGFSSFLNLFQK</t>
  </si>
  <si>
    <t>&gt;SB129254_c0_seq1-m.10205</t>
  </si>
  <si>
    <t>MTISVCFFLSSVSSPFSLCYFFLTCCASSIASRKRFSGGKPVSISAEAETETETKATMAA</t>
  </si>
  <si>
    <t>NGEKWMKAESTDPQPEPRSSPAIADQQANDQAAIEEPAIKSESPALPPLESEVEVKVEED</t>
  </si>
  <si>
    <t>RVDVKKEEPALTEDFDEPEPEPEPDYEPGPEDETCALGKLIGESMRGKGGADDIVMLPAA</t>
  </si>
  <si>
    <t>DNQLFIKSISPDISRAELENHCKQAEGFDYLALSDPHTGKKLHRVGWVSFVPGTDMKAAE</t>
  </si>
  <si>
    <t>EKLSESRINNFTLHMMRAERPAFQKLRITPGIMSTPSRITRDLAQARKLAGVFEQEYLGS</t>
  </si>
  <si>
    <t>AEQTDEKRGSVAIEDRVRTTMEEEEESAREKKTLDLYLYYLRTVFNACYYCACVCDFQEE</t>
  </si>
  <si>
    <t>LLRRCAKHVRRPVGAASGDGDRGERRGAPPKANESSWARTLDERLKLLLDPADVDPREFG</t>
  </si>
  <si>
    <t>GEKVDDEIRRLCQPQITDEGAGKFRCKNCSKLFKAMNFIEKHIISKHGEVINQDSIERIK</t>
  </si>
  <si>
    <t>YLNNYILDPSHTTPQTPNMPEYAHNNQRPNHNGLGNSVGGGGMGAPNGMMNMSGVGMPTA</t>
  </si>
  <si>
    <t>TGPEYGMGGYGAGIPMMGAGGPYTGYGPPPQMFAAYGPYPGMPMFGGPPGGMMGGGPTGY</t>
  </si>
  <si>
    <t>GPPYYMGPGPGGYPYPQHAPVYPSMGPMTGLGPHAQPPARSQTHNTRRLGDRISRQFAGQ</t>
  </si>
  <si>
    <t>EEGGGAAKRSRRTEEGVDGAAGVGAVVSADPRSKTVLAYNDLDVTPGDEIVLNY</t>
  </si>
  <si>
    <t>&gt;SB133365_c0_seq1-m.11722</t>
  </si>
  <si>
    <t>MYLITLLATPVLITVLCTVMGQHSHSNPSQIELVRILRALSTSFHPSRQVPPFLAAFLCN</t>
  </si>
  <si>
    <t>ASRSKPGHPNALVLSWNTVFPIE</t>
  </si>
  <si>
    <t>&gt;SB135060_c0_seq1-m.12191</t>
  </si>
  <si>
    <t>MNCKIVFRSSYFVLVALLSLFSPSRADLRTRLRQDKLEAVFPNDPNYGELSKSYNRRYDY</t>
  </si>
  <si>
    <t>KPVAIVFPQSTEDLSKIVVAAAAESLPVSVRSGGHGYTAASLGGKDGFVVVDLSKMKGLT</t>
  </si>
  <si>
    <t>IDPAGIANVQAGNLLGEVAEGLFGVGKAVPMGSCPLVGITGHAAFGGYNVFSRAMGLTLD</t>
  </si>
  <si>
    <t>TVVGLQVVLANGSVIETSPTQHQDLHWAMRGAAPSFGIVSSLKLKTLDVPQKVTSFGFTW</t>
  </si>
  <si>
    <t>KFTSTDKLAQAISAYQKYCLTAQLVPEIGMEVNLGKGSPGEIIFILVGTLFGSETELDPL</t>
  </si>
  <si>
    <t>LAPLLANLPMNPDKKVKDVGWLSTLGLPIAQSSENVDVFYAKSLVTPEAQPATNFSLNAL</t>
  </si>
  <si>
    <t>ADYFINKGSASSIGWFVQFQLYGGKGSLINSVPKESSAYPHRDSLWTIQFYAHTGSKSIP</t>
  </si>
  <si>
    <t>FPPEGFNFLDEMVDTLVSNNPKNWAGGYLNYLDDRVSDWPQFYYGDSYERLQQIKKVYDP</t>
  </si>
  <si>
    <t>LDLFRYTLAIKLPAPQTKPLTCIGVRCKLR</t>
  </si>
  <si>
    <t>&gt;SB137086_c0_seq1-m.12891</t>
  </si>
  <si>
    <t>MKSYPIFMAVVIYFLYDLTDGSLGNLPSTSMKEVDQNADSNPPLKREWVTVVTPGELPRT</t>
  </si>
  <si>
    <t>ASSKMKGLADQETFKLMSYNILHDRHAKPINFNYASASTLLWDNRKKLILEELLQYNAEV</t>
  </si>
  <si>
    <t>ICLQEVDSKGYEEFFVPSLKGEGYAGVFYSRSRARAKRQGPQKRVNVDGCATFFKTSIFK</t>
  </si>
  <si>
    <t>LVQHHCVDFCKLPMLSDSHKTQDMIHRVKSKDDIAQIAMLEHLGTRARHLVANTHLSWDP</t>
  </si>
  <si>
    <t>DFKDVRVVQTAMLTQKLEELAEHNPSVSVIVCGDLNSRPDHGVYQYLSSGALEPNHQDFQ</t>
  </si>
  <si>
    <t>SHDYGPFTESGIQHTLKLRSAYSERQLPFTSYKPTYKATIDHIFYSPNSLAVTRVLGMVD</t>
  </si>
  <si>
    <t>QGYLDKVVGFPDKHFPSDHVPILAEFQPVHL</t>
  </si>
  <si>
    <t>&gt;SB138030_c0_seq1-m.13229</t>
  </si>
  <si>
    <t>MWFSTFWISTWMLVAISGLVEADCTGTINVTATALEIYNLGGDRYKQEVGQITYTLDLAG</t>
  </si>
  <si>
    <t>NLNLTSTSPVWHCGPMMNFVSSNATIKSKGKDDHKEASPAIHNVGGQLHCYNEPLGIDTT</t>
  </si>
  <si>
    <t>WETSWKTIVFYGSLFIELASDGTNCTQPANIVLDYSRCSYNTTTITGRNATGMPGEWSTA</t>
  </si>
  <si>
    <t>SAH</t>
  </si>
  <si>
    <t>&gt;SB139032_c0_seq1-m.13598</t>
  </si>
  <si>
    <t>MFQHQSLASLLGWLSFSCWLVDSIPLDICLFTTNLRKLCKSKWRRNINFLHLDLDDRRSR</t>
  </si>
  <si>
    <t>QLIRIMEAELITHHD</t>
  </si>
  <si>
    <t>&gt;SB142243_c0_seq1-m.15186</t>
  </si>
  <si>
    <t>MWLYRQLVAVLSVSSLLAPTREIECQARYYDFQLPVLDLVDTSNHELLVSIDTSANSQDP</t>
  </si>
  <si>
    <t>NPNPRTALKGLVIKKDKIFESQSILPALGELNANCSIEESTTDPMPTTGGLYPELLLFHK</t>
  </si>
  <si>
    <t>GHLEDRQEKRQARDPDQSPPMKKNRQAPMNGKAKKQEGRLLSSQRVEDLLKAKTD</t>
  </si>
  <si>
    <t>&gt;SB142900_c0_seq1-m.16407</t>
  </si>
  <si>
    <t>MRLLRHFIAAIKPALTLSEYTSLLDTDSGTIAEMAEHLIYWRKARMTDVVTLRNTYQLSP</t>
  </si>
  <si>
    <t>LIHPHSDLSSDQDQPARLPLATLSEEFSDTFPNLPHLVSVLSLISKCARQPFASILPALK</t>
  </si>
  <si>
    <t>PGLDKGEPMTVLVWLLTQNLICRERTHVRLKVDAQIKLKVKRMDRYQTKRSEEDLNAQDE</t>
  </si>
  <si>
    <t>LGSLSPESQMRLSRHEPSTSPAARPTSVQSSLGPARASAPKASSPLVHTTSTRSLSTLQR</t>
  </si>
  <si>
    <t>HQTQATISSLPPSTIRSTSDYSASNLSAQFIHRLEPGSSDSMTSSNEFSRRRRRRMRQLS</t>
  </si>
  <si>
    <t>VQSGFSGQSEENGRAEELEEATFEIDEEDEIVGEPGKATALQRRWLDELCAGKPETMVTS</t>
  </si>
  <si>
    <t>FNLVLRYFNGRYPLEEIISRSGLTRRALNEVLTEFESNLTLLVHP</t>
  </si>
  <si>
    <t>&gt;SB143025_c0_seq1-m.16684</t>
  </si>
  <si>
    <t>MILMDVLICIFFFFHTSALSISDWVARAHVVRKKAENLYGGVIGDREAACCIAV</t>
  </si>
  <si>
    <t>&gt;SB143223_c0_seq1-m.16971</t>
  </si>
  <si>
    <t>MRPRSVFFLLLNILITLGQPFLSHAAPAAQQMHAGIQLSETNFDERVKVGLWFVEHYSPF</t>
  </si>
  <si>
    <t>CRHCKKFAPTWIKLCDLAKPFEPRGLYLAQIDCIAQGDLCVKLEVEFYPQMKLFKDGVFI</t>
  </si>
  <si>
    <t>ENYTGDRTPEQINGYLDKLSAEYLANHTATATALPALTSTEPLGAIAEHPPATVTTSAPS</t>
  </si>
  <si>
    <t>ESLSESLVQPPDTLLHIDKPVAEEPKPSEPHLVNDISSTHTTTAHPVDAEAHASVSRPVP</t>
  </si>
  <si>
    <t>NPDGKVLKLTSDSWASYTAADAKTGPIFIKYFAPWCGHCRRLAPTWSQLAQALGKQVNIA</t>
  </si>
  <si>
    <t>EVNCEEVDLKSICRKEGVPGFPTLIFYQEGIKVEYPGSRALADMQAFAKKAAITGGAKDI</t>
  </si>
  <si>
    <t>TPTGVEKVMSQEEVFFLYLYPESTSTKEIASVYLPPLPLLSGCIPKC</t>
  </si>
  <si>
    <t>&gt;SB144856_c0_seq1-m.18853</t>
  </si>
  <si>
    <t>MRAGENLLSTFFLGCGLVAASQQPTPFGFGAKTTGGGSATPQTPKDIKELTSLLTDSVAR</t>
  </si>
  <si>
    <t>VILIDKTFDFTDAEGNTTGSGCALWPACPSGLLVQHAINYLGWCNQHCEPGHYLTVNYRK</t>
  </si>
  <si>
    <t>AALNPLVIGDNKTLRGVGSTGMIKGKGLLVFRTSNIIIQNLHITFLNPEHVWGGDALMIN</t>
  </si>
  <si>
    <t>GGQNIWVDHCTFSSIGRQMIVLDIGKNIGITISNNKFDGVTKWSSTCLGKHYWTALLTGS</t>
  </si>
  <si>
    <t>GDTITMANNCFDQTSGRSPKLGNSGNPHVVVHYYNNLHTQGRGQSIEIGSGGKFLAEGNL</t>
  </si>
  <si>
    <t>FKEVYPIYPEQAATEVGGEAYIPMTPAETAACKPYIGRPCVANQERNSKPPGFGGPIKYG</t>
  </si>
  <si>
    <t>KTKDALTAFEGVSYIKTANIKPASELASGPPGGCGVGFL</t>
  </si>
  <si>
    <t>&gt;SB144968_c0_seq1-m.18910</t>
  </si>
  <si>
    <t>MIVTASFVLCVLLDYRSQKSGTLPNKTEEMVNDMSISNKDTMGLHFISWTGNDN</t>
  </si>
  <si>
    <t>&gt;SB145729_c0_seq1-m.19389</t>
  </si>
  <si>
    <t>MNLFGIVASWVVLSRLMYHCKALPMEMMAAKVPSLGKESEVGAETARGLEPLGSSSVASP</t>
  </si>
  <si>
    <t>SEGNRDISLEELSEIERKPKIPSEHPIPVTTWTTIKSKLSAQMEKIIAHPKKWFQRIWSA</t>
  </si>
  <si>
    <t>VTKYLKKGLARLHFKKEELRRIDEIQESIGKARSEVAIPSEDVRISRQQELKSVKEALKK</t>
  </si>
  <si>
    <t>GSVSYPGYAGTLSIEVEEKQAQLLKTVTEELARLDAFEYLTQGPEALKNIKADIALADSQ</t>
  </si>
  <si>
    <t>LTTDSKEVLLKKLIHFQNEQKKFLAKKNILSRIKDLLPKLQEADPTLEPKVTEIGQIGSE</t>
  </si>
  <si>
    <t>IETEYRELNSRLASIYRKFGEISDHEQDLRTLQNDLPTALDWKNIKFKDSALQEAPGKKY</t>
  </si>
  <si>
    <t>PLVENSGPGQVVVGYQRYLEGLKIKMAKLSVNGKHGEYQQLKLAKTELETHIAETESQID</t>
  </si>
  <si>
    <t>QHLSEAWNSRNNHVATSTFPEFAKLLETEAGNRAGEQLAKQLSVLRSKKQVASELRGDSI</t>
  </si>
  <si>
    <t>IGVTPPQ</t>
  </si>
  <si>
    <t>&gt;SB146550_c0_seq1-m.19884</t>
  </si>
  <si>
    <t>MRRNIQLIFCCLSLSCHMASGSFLGMMNHKHNLRSQLSSNNYEPHGGLEIKVLEGPPSLS</t>
  </si>
  <si>
    <t>TSSRFARRKSTQSDRYVFAHIVQGNFQVYKADDWKADMELAKASGIDAFAINIGRDTTNA</t>
  </si>
  <si>
    <t>EQLPLAYDVADRIGFSLFLSFDMVYYGQADSSRDVIQLIKAYSNRKSQFRYQGKPLVSTF</t>
  </si>
  <si>
    <t>SGEVAGRFLDNNPDYNGAWQSLKNKIGFPIYFLPAWTGAQPSTASSADGVLSWDAWSSAS</t>
  </si>
  <si>
    <t>ASPDEKNRRIFAAAGKQYAAPISPLFFKHLEQGEGGNYIHSNNDQLVIERYLKLIQSPPA</t>
  </si>
  <si>
    <t>FIELLTWNDYGESHYLRDPRPSANLPKGVISAHDYVDGFPHEPLLDMLSYFNLWYKHGSE</t>
  </si>
  <si>
    <t>PKISKSKVYMWYRPHPKGAKASSDPLSIPRSANESQDNLYIFLIVAAEKKLTKIVVESGK</t>
  </si>
  <si>
    <t>MTYSKNLVKYLSKSGNTLLRFSVPFESGKKQSVRVFGSTGKEVAHLVGIPIEHNPNKYNF</t>
  </si>
  <si>
    <t>NYWSGMATF</t>
  </si>
  <si>
    <t>&gt;SB148504_c0_seq1-m.20999</t>
  </si>
  <si>
    <t>MDLYHSILIFILSSYLISVNAFKFERREGTNADAPPTISGYSPLYAGCDGSSLVEICKPL</t>
  </si>
  <si>
    <t>LLTASNANNPKLTSFTQNPQVLKSTDCQITFWTDSAAGFKITNQDFITDVRGEIENTCEF</t>
  </si>
  <si>
    <t>SGVPMTPNKALAKTSNNVWVGRMTEKQYGVIELQGL</t>
  </si>
  <si>
    <t>&gt;SB151391_c0_seq1-m.23838</t>
  </si>
  <si>
    <t>MLRKFVVFVNIPYSMALAEESPTTGFMESLQFILKSSPNCFLKAVWTASKTLLKTPKLAG</t>
  </si>
  <si>
    <t>FSSSFSPPWNTPVRTKQVFQP</t>
  </si>
  <si>
    <t>&gt;SB151729_c0_seq1-m.24293</t>
  </si>
  <si>
    <t>MVQLPKHPLDLFITSLLTLQLSISTSTSSPKPSQQQLINPIDPPATLCSQPKGLIEDANC</t>
  </si>
  <si>
    <t>HFETIDELNRRLHSQLNQAVQQPIFRFHKVDLYRQCPFWYEDGACGNRACAVDELDQNDI</t>
  </si>
  <si>
    <t>PQYWRTKELSNLKTANSDQVPFTLTEKPCGPSESDYCVLDDSLPEPSNVVYVDLLANPER</t>
  </si>
  <si>
    <t>FTGYSGESATRIWQAVYQENCFDLIPTNKFQITSPSSLTSPKAFPISNEPLESGIITNPL</t>
  </si>
  <si>
    <t>RTEPVSDQTCLEKRVYYKLLSGLHTSISIHICDEYLDPVSGRWVPNLQCYLTRVGAHPDR</t>
  </si>
  <si>
    <t>LQNLYFAYTLMLRALSKASNYLRSKRVELCTEDEQSDNQTRQILEQLINIAKAYPGTFDE</t>
  </si>
  <si>
    <t>TSMFAGDQAKTLKEEFKMHFRNVSRIMDCVGCDKCRLWGKLQVTGLGTGLKLLFEYEEGD</t>
  </si>
  <si>
    <t>DQNTTFQLTRPELIAFINTLHRLSESLEAVGKFRRLWERRNEDGTLPNPSVDERADSLVS</t>
  </si>
  <si>
    <t>GQAAKAIELKPGLGPRVGPEPVIAPEPKEVVVSQMDTTSEVVDNSLGINSVPASQSDTDN</t>
  </si>
  <si>
    <t>ATETELKSTVTPDAHDSGSALVPSQSPSNHNNPSKEDHYNSTTRRRLHFELFSDPTHLMG</t>
  </si>
  <si>
    <t>STKFLRILVARCKRSCTSWIDDAVSQLKRLVVKNANPRRVKGGKAEL</t>
  </si>
  <si>
    <t>&gt;SB153259_c0_seq1-m.26464</t>
  </si>
  <si>
    <t>MIRMSKHLIWVCLVLRATSVMSRPMQADVAARASRQSFIIHQGPSFRNEPLSVSARNSVS</t>
  </si>
  <si>
    <t>FGSHDVLTKGLLVARPRVQKPGVAKGVQALGKAEEDGDFASDSEDRVANDAVEAQAAIKE</t>
  </si>
  <si>
    <t>IALGLMQPYSWDAPVPAVRFAPRQAINRITGYIRRFDKSDNLIAYEGLKALRQILSSRPI</t>
  </si>
  <si>
    <t>FSVHVHGALNLLLSTKSLGDRTRKIYFDLVREEAREHFEKFDIEKFKNVYQIFLGPDMLK</t>
  </si>
  <si>
    <t>FAQSFDAEGNSEAALADEMEQVLRYRSAQTPRLDGNKHFWISIFFHSIGRAKTDRIDMFD</t>
  </si>
  <si>
    <t>MLHEFSNLKHNLVGENKVLLIEDAIFAQEGCRRLATNFDFFKGRYEVLVARAARKHLSDI</t>
  </si>
  <si>
    <t>MFSTFSIQTSTNRNTKIQEAAKVLLDGQNHSKVSVAQSLDILEKTVNTEAGESTTSTEDI</t>
  </si>
  <si>
    <t>KLATEILFRYGISLIKKGNDVLENTSFLAVFKILDDLSNLKFTLETRTFAAQALETLTRV</t>
  </si>
  <si>
    <t>ASEAQVERNSQLEPYNELDQWLKVYFTQFRWHIEHILDELTEGSQAQKNRVKSYYREKLW</t>
  </si>
  <si>
    <t>KQESDEILPLVEQLMQPKSVSQNSKDEKYEILEKVQRKIITEQLQVIHNHDIYSSSNWRH</t>
  </si>
  <si>
    <t>MLLLILASGQALDHPADTRFIRHLVNDLEDMAYTTTGITRKLAKISLEALKEHTKIPSQR</t>
  </si>
  <si>
    <t>FE</t>
  </si>
  <si>
    <t>&gt;SB153782_c0_seq1-m.26990</t>
  </si>
  <si>
    <t>MGNFIRIFQLITLFSSLPERPWASISQLPFSISQQPKGFDSSNHIFASLASLLQQWPNTY</t>
  </si>
  <si>
    <t>YSNGHTIVPGLVPAGTLLYHGTTHDIQPTGFEWLAFDAEMTYAIIAGRGGPSALRIYSTT</t>
  </si>
  <si>
    <t>RALRVLYLDGQSASIGFDGTLDSQYLLIHHFVSHWNNITNWDHPRGEYTRAQQLCAIGEK</t>
  </si>
  <si>
    <t>WGFEGIVRMNTGFELLWCNFEKGLR</t>
  </si>
  <si>
    <t>&gt;SB154067_c0_seq1-m.27232</t>
  </si>
  <si>
    <t>MYLAHPSQTLKFKFNMTSNKSNTYTSIWFTLLLVLAALFQFCSSANEPTAFRSTEENLFF</t>
  </si>
  <si>
    <t>GSTEESLVIRPTEESLFNVPHAHTLGPLAYTAPEEFPSDMFFDQFYNDPHDLSTQPQPII</t>
  </si>
  <si>
    <t>RNVLTGNPYELTLTSPKTIADVNLVDPIVLPPIHINGTEASKLAKDTYRQIAASLMNSKS</t>
  </si>
  <si>
    <t>NPCASCQKLLTYLGQLAKKAPQTVPGVFVRVCYLLNLVTPTSACEKNYGLRGFGPTISQV</t>
  </si>
  <si>
    <t>LAYSQTEGYDGQYICHSFLQMCPIPQATPFKLEDYLPKSRPKITSYPKKRSNKGKRLKVL</t>
  </si>
  <si>
    <t>HLSDFHIDPRYAIGSEANCVGPGVCCRLPSVSANMTSSPTGSPTVPAPRFGDYLCDTPLA</t>
  </si>
  <si>
    <t>LAAATLQAIPVLTRGEEEEGTSIDFSIFTGDLVSHDLDYQLSRDYVTYTETLVFGMLKRV</t>
  </si>
  <si>
    <t>LGDGPVYAALGNHDTYADAQGTPNLGVPKNIREQFSWNYENVARLWARNKWLPENVAEKS</t>
  </si>
  <si>
    <t>KAHYGAYAVERHDGLKIISINTEMWYSNNLMNYINMTNPDTSGMLRFLAEELQASEQKGQ</t>
  </si>
  <si>
    <t>RVWILGHVIPGDPQESLLNPTNLFYQIVERFSPHVIAAIFLGHSHQDEFQIYYKQNGTKF</t>
  </si>
  <si>
    <t>TAEKAVTVSWIGPSVTPVTNYNGGFRMYEVDPDTFEILDAHTWYSNVSTYSTLNHTGPKF</t>
  </si>
  <si>
    <t>QYEYSTRETYGTAVPEWPRDAPLNATWWHLVTEKMLKDGGKLIGLYNQYLGRQSAQLSSC</t>
  </si>
  <si>
    <t>NTTQCTMNTVCRMRSASAPLALKNCNLNSTS</t>
  </si>
  <si>
    <t>&gt;SB155275_c0_seq1-m.29012</t>
  </si>
  <si>
    <t>MLMLMMLTLHNSFFIYLIFKFKFDRGVGIRLLVIDRSIFFAGHPNSNLVVPLSVLYRRPA</t>
  </si>
  <si>
    <t>GLKPEPDPRFVACRVTTIVKGGVSVRNSR</t>
  </si>
  <si>
    <t>&gt;SB155993_c0_seq1-m.29879</t>
  </si>
  <si>
    <t>MRFTHRLPVNFFYSISLVLLVISTSFCIARPLEETGMLVQAQRGKISSQIPHSRPRLERR</t>
  </si>
  <si>
    <t>GRPPLIIPIPLYWGIDWNFIWFFVDPDRLSPAMLGISPENYQTITNSQVATMRQGALQAA</t>
  </si>
  <si>
    <t>IQAVEVYYLLHPEAAVSALAEIRRLAILESEPDPPEGAKEEERRLKDSLWEFFQQNPSLK</t>
  </si>
  <si>
    <t>ANTAAIFLANVPDRDKVGLEAFEKSDDEHDSNASENSTDTSTQSDGREPVIKDWAHVKFR</t>
  </si>
  <si>
    <t>DSETPKKQESGRIEESAQDH</t>
  </si>
  <si>
    <t>&gt;SB156953_c0_seq1-m.31866</t>
  </si>
  <si>
    <t>MIFKLCIFFLVRDLLCVCGRRGAVAEINHTLYKKELLDFEYVDLKKAEPNI</t>
  </si>
  <si>
    <t>&gt;SB157181_c0_seq1-m.32450</t>
  </si>
  <si>
    <t>MYTSFIATIALAASVLAAPAPIEKRQGAVACGSTKYSASQVSAAVTQGCNYFENGQQVGS</t>
  </si>
  <si>
    <t>GNYPHRYNNYEGFDFRVSGPWQEFPIKTSGLYTGGSPGADRVVFNSNCAYAGSITHTGAS</t>
  </si>
  <si>
    <t>GNNFVGCSDTS</t>
  </si>
  <si>
    <t>&gt;SB157975_c0_seq1-m.33781</t>
  </si>
  <si>
    <t>MSIPVHLVLVIHGLWGTPEHVAWLADTLAQRGSREVELEVFRPTQIQWTNTYDGIDFCAE</t>
  </si>
  <si>
    <t>LVAKELDQKIQDFRLDGRQVTKFSCVGYSLGGLISRFLIGLLHSRTPSFFSQIEPVNFAT</t>
  </si>
  <si>
    <t>FASPWVGIPHLSGFVGSTVHFFGSRSLSRTGSQLYLADRYHTYPKAPAHAQKYPLVALLA</t>
  </si>
  <si>
    <t>HPDTSFYKALLLFKQLRIYANAVNDRTVPFVTGAAEPVDVFYLAQRAAKKYLKSHSELGG</t>
  </si>
  <si>
    <t>SELDGLQMLGLGGLEISGILTPDPILYLHTR</t>
  </si>
  <si>
    <t>&gt;SB160683_c0_seq1-m.40228</t>
  </si>
  <si>
    <t>MHSYLLFINAAFIFSFCRGGEPDTSGAARDPKNAPGFQGTYNIPNQPKYAYQEALHKSFI</t>
  </si>
  <si>
    <t>FYHAQRSGQIDEHRLAWRTDSCIDCKGKFGENLSGGWYEAANTMKWTQPFSWTVTQLAYS</t>
  </si>
  <si>
    <t>VYQFGNAMAWVNEKAEAMKVVKWGADYLMNAHPKPNVLVGLFGLDGDDQADIDFMYFGPP</t>
  </si>
  <si>
    <t>EEFEKGVPRGIQKEAYYVDESKPASEMAGQASAALAVTSIIFRDTDPVYADKALKHSREL</t>
  </si>
  <si>
    <t>FDFANRFRGSFVNIDELAFRRTKKWYPSTSYIDELAWSAAWLFAATKEPTYLQAATENLK</t>
  </si>
  <si>
    <t>GGGSEYSWDDQDGATAVLLYKLTGQPEFLSKANDFLSQFLPNGTTKQTAKGLSYKESWGV</t>
  </si>
  <si>
    <t>LRYASNHAYLALAHADTLSSTTDGQTEQGQAFVLALRTFACQQINYILGDTGLSYVVGFG</t>
  </si>
  <si>
    <t>KNAVKIPYHKSSYNSFIDFPMRGSPNEAQREDFESGTPQRFILYGALVGGPDVNDQYSDT</t>
  </si>
  <si>
    <t>RKDYTFSEVTQDYNAGYTGALAGMIDYYISHGSNFIPSNDVELMLDLGWSHPNAIQTLKP</t>
  </si>
  <si>
    <t>NYPSDDCYHLNVPCNIK</t>
  </si>
  <si>
    <t>&gt;SB160808_c1_seq1-m.40415</t>
  </si>
  <si>
    <t>MKSFSYSSLLLLAVMLTHMQKVRGGTLSHHVKRTAATPKYSYSCSKGGNVLTGADVQDPT</t>
  </si>
  <si>
    <t>CSKGTLMCDLKTKTPKCRGAKVLPLSNMCNGQTLYCSNPQSESTITYSCDAKGSALSPQP</t>
  </si>
  <si>
    <t>VVTCPNGPVTCSGEQSGSKDFTGTPACSDHTDISVNTNPCQGKSLLCKTEGGKQGGNDQK</t>
  </si>
  <si>
    <t>FDLSCTLGSNPIPNPAKPTCKTENAVCDGATGFLTGKLKCPNSNDSPVFQPCGTKSTFCS</t>
  </si>
  <si>
    <t>LKQEFEVSCTQDGPALENPVLGCQNSGNSVEQPYCEGGSTSDKDFKGQLKCKEGTVTIKN</t>
  </si>
  <si>
    <t>SSNNDLCPSGSTSVCRPKASTSTETPGNFELSCASQGVTIIAGIKASCPNPNNQPTCPTS</t>
  </si>
  <si>
    <t>GSLKCAHGLPTYKDNKGNSVIPCSTGEVKCTPSTT</t>
  </si>
  <si>
    <t>&gt;SB160884_c0_seq4-m.40616</t>
  </si>
  <si>
    <t>MNSSLLVFSLLSLMGVICAIGTNIDLTEDVEHIVSEEKLKGDDDDDFLENQCPGLACYGI</t>
  </si>
  <si>
    <t>HAKCHAMGCGDCTGPTGVCGV</t>
  </si>
  <si>
    <t>&gt;SB161465_c0_seq1-m.41913</t>
  </si>
  <si>
    <t>MSPSIASRAIFFFFFFPVVCFPQSGYFTACLVLSQEVLLLCTQLGSHPAEASNSILEIVL</t>
  </si>
  <si>
    <t>HSNFGIVNDDSLLYKDLIVISSLYHTHHLHPLLSTFVVCFVFKHFFSALCVEDDSLMIRM</t>
  </si>
  <si>
    <t>SNSMYLAD</t>
  </si>
  <si>
    <t>&gt;SB162851_c0_seq1-m.45582</t>
  </si>
  <si>
    <t>MVFCRKEMQFWVISAIVLALGSVKATSISQLENLNVNMVAQQFKAHKTNGNGKALLMFDI</t>
  </si>
  <si>
    <t>DGTLTHRNDPKKAEIKKYSKEALGTLAKSLAFDVYLNTGKSLKALEEEWDIPNVGWIYNH</t>
  </si>
  <si>
    <t>GAYMREPDRSGTFSLMEPGHGDWLQETKTKVAEKWGTDWPRNGVKMNSGTAMINWIGQSG</t>
  </si>
  <si>
    <t>QEFDQFYNELKELLSDTSVVTFNEGTLIEVTRKGINKGTGVQHVMKDKSYALALAAGDDV</t>
  </si>
  <si>
    <t>RDDEMFRQIREHGPKENTYAVIINTDGDRETSANYKLDHFHKVLRFFEQITGESLNLGQH</t>
  </si>
  <si>
    <t>EKQ</t>
  </si>
  <si>
    <t>&gt;SB162953_c0_seq2-m.45960</t>
  </si>
  <si>
    <t>MAYLQQRVLFNWFCALSAVLGFGSGQFWARDSLRSVLVLDHPMFFFRFELVSNMLCDQLK</t>
  </si>
  <si>
    <t>DVQSVLYQVFFFFSAINQSNNTQQKRRSMNQDFIYS</t>
  </si>
  <si>
    <t>&gt;SB164198_c0_seq2-m.48192</t>
  </si>
  <si>
    <t>MICAFLNLFFFLQHICKTSINLMVRERPDATDVCGIKGQGVLRDLVSVSIRLRLRPFPSR</t>
  </si>
  <si>
    <t>WPPLQAFLLEFRNLPASDSLKTSGQQEWMVRR</t>
  </si>
  <si>
    <t>&gt;SB164207_c1_seq2-m.48230</t>
  </si>
  <si>
    <t>MLVSAAAILTSPALFSIVLLTSPNADPTLSRNSFTISLPTIERISLDFRSHSVPAHHGAR</t>
  </si>
  <si>
    <t>SMS</t>
  </si>
  <si>
    <t>&gt;SB164250_c0_seq2-m.48340</t>
  </si>
  <si>
    <t>MESRKYTSWQIMFFLVLILFQQSIIITLPSPMNPSSSKFYGFQDKFNSEKGLTGSSGRET</t>
  </si>
  <si>
    <t>FSSSKTQGYYATNGLSGQSPHGISPTIDETVFFEPAPVGYVRLGMHEPGKVSADILDAHS</t>
  </si>
  <si>
    <t>VEAHVRGQTDRVKPGDLFQNKIGKDELSLKVNRKISYQLANEDLKRLGPFYNDIWDVEVV</t>
  </si>
  <si>
    <t>KEAEKFKPDGLWDFSVTRLIKGDGNCQFRALALLFIGDQEAHMAMRNFIMPLLKKKGERW</t>
  </si>
  <si>
    <t>KDYIDLELYPDWNHYVAAMERPGEYGDHLTLACMAEFCKRPFVVLMETADGKGVSRTTVR</t>
  </si>
  <si>
    <t>PEEVDPNDQEPYLLYHSQHHYELLLQDQTPQPNVAQAQSSTTHSFTPHTSTQQTIPPKLL</t>
  </si>
  <si>
    <t>NSGNRRQATISNLGQSHHLLPSSSESGSSQVDRFLDQDANLITRSGSHGSPTSGRFSALE</t>
  </si>
  <si>
    <t>RPEPRNSNEAYPYPTDVKGPRRKLENTYFIAQSDAERGKQVSYEKAETLLKETYKVDQTK</t>
  </si>
  <si>
    <t>AWSYDWPKFRLTKNTIPLWVTTLNSQFDSFFKYLNAYGIQPTDLRSEVVKYMLEDKTRLK</t>
  </si>
  <si>
    <t>GYEQMEKLYGSWGVYCQFMSHSLTPGDRFSLQALAEIYGTVVVVMNKVPHTEKVWLQEFS</t>
  </si>
  <si>
    <t>PITESKLQENALMMYCDENQMYGLILSSWN</t>
  </si>
  <si>
    <t>&gt;SB164681_c0_seq3-m.50237</t>
  </si>
  <si>
    <t>MLWSNLTKLNSVCLTCLKLPLVGTSSVLEETSIREKLEISSTPMIDLAVELFARGESKKF</t>
  </si>
  <si>
    <t>NKHANFDFLASVWANFSSFTDGRHYLLGRSPYIKSPSDAPLAQITPFTEHPSIIRRGGSI</t>
  </si>
  <si>
    <t>SAIKNCCFATDAHRLIISPKPDGLDILPSILLPLCGPEAFDADDEEHMPLEIQMLGSEKK</t>
  </si>
  <si>
    <t>YESDAAIRTILVETLILLSSTAELREYLRGKRIYRVVQVLHLSEAEDEVREHIERLVNLL</t>
  </si>
  <si>
    <t>MRDEPVTKSVESVQCEELDLVEM</t>
  </si>
  <si>
    <t>&gt;SB164976_c0_seq1-m.52133</t>
  </si>
  <si>
    <t>MIRGLLHVIWCLFPLSCIFQSVIAPLPSRMLEVTRPTTTQGHEELNPATTGSTLDFIDRS</t>
  </si>
  <si>
    <t>GTIEILEQTADKKRKNEGIEILNNFFERELKDPEMKDQLSAQKARFDRLRKTDPSTSTPS</t>
  </si>
  <si>
    <t>EEASTSATAVVTRPLSETPGTSHGEIPLLDKANIWKWSNQHSLAELECWNRLKEADHRLL</t>
  </si>
  <si>
    <t>GTTITSLYKDIVSFLESTGTSGWREPASLTVENYKSLEGIESQRKDVIREIKMRLRSSTD</t>
  </si>
  <si>
    <t>NISEQDKKKWTRLKTVALQILVIESISGPHSKEALGVLQFLHDNENTKLTNEALETAQQL</t>
  </si>
  <si>
    <t>QEKKVKEAPTENMEDIFSLVDPIEEESNSE</t>
  </si>
  <si>
    <t>&gt;SB164976_c0_seq5-m.52141</t>
  </si>
  <si>
    <t>EEKANTVTDVVTGPLSETSGTSHEAEPPSNENNVLKWSNYQLAAELEYRHRLDHDSLPIE</t>
  </si>
  <si>
    <t>RWSTLYVYIDQFLQRNQAKGWLENQAMDLLHPDRLTLDDYKLIEDIELKRREIIREAELK</t>
  </si>
  <si>
    <t>VMAGFSFSKSPTARNFDWRSTRTLALQTLVIESMSGPHSNEALGILQSLAHMKETTTPLT</t>
  </si>
  <si>
    <t>KRALAVAIQFQKKKKTPTK</t>
  </si>
  <si>
    <t>&gt;SB165440_c0_seq5-m.53953</t>
  </si>
  <si>
    <t>MPIMFFRSSVIRILYVLSVTTLLCYRCTFTTTSVEHIANNELENIPEKVSKEDILQDAKY</t>
  </si>
  <si>
    <t>RDSNLSDEEVDTNTDPLDAYEKHLNVFPDKNLRILTESLEKPSEKLRGDYPVLNFLKDKF</t>
  </si>
  <si>
    <t>LITKEARDIERVHLVHMALAERLANFPDLKTKDEELYNLYVEALDVYKNKILDLFSDLRE</t>
  </si>
  <si>
    <t>DRIIKLYTSRGDHKYIYILLPQGQAEPRKELIEFWIKNIVIFVRLRAHGKLRHLMEVALC</t>
  </si>
  <si>
    <t>SGPNDVIKNLKELRTSVQVWAQIHIKVYHDFLFTFLKYLTDEQTKGRFQKFIDNVEKLQP</t>
  </si>
  <si>
    <t>LSNPSSFAAKSTAFS</t>
  </si>
  <si>
    <t>&gt;SB165589_c0_seq1-m.54238</t>
  </si>
  <si>
    <t>MSFKLSLFVIVTLFAASCVWGTDGSSHLTKRYPTQSQCGAWYRGYGLASSNVIAHVLTSE</t>
  </si>
  <si>
    <t>QSEALEAARVKRSTLERRITDGRPAFSIGGGKGACNVAYTQYDRKVCTWDGSQFTGPPLP</t>
  </si>
  <si>
    <t>SDRWPGWVSGSYPQNCGQAVTVYANGQKSHGHIAEACSFIGPFASASQGCSQIGITPAMM</t>
  </si>
  <si>
    <t>ADLGCATCGTISLDSWDFDDQTFH</t>
  </si>
  <si>
    <t>&gt;SB165976_c0_seq69-m.55923</t>
  </si>
  <si>
    <t>MMMFKVLLDFWIRFILLNLLGCLSSSDKRSSSMIKRITPDEYIVQACDRVFNPIIGLESD</t>
  </si>
  <si>
    <t>QPTRKTVDCQSRGSPAISTYCAKESCYGYTTCTNCTMLESDEIRKDDEVNDMKTLQKKKK</t>
  </si>
  <si>
    <t>I</t>
  </si>
  <si>
    <t>&gt;SB166945_c0_seq2-m.59606</t>
  </si>
  <si>
    <t>MYLGFSRILLICTIFIQLLQTDCRTTTKRRDRVRRTLISNNVGYQKESKHLNRRKVNTVW</t>
  </si>
  <si>
    <t>KIKSALKRASFGTRFLRRLKPEEIKAQEIEKEDLMGHAGGKDLLLFVSSPSRNDKNQHSH</t>
  </si>
  <si>
    <t>PILEDADRIQRLDPVNRSGLQENPKPKTGVFGHMANVWKAFGESMVDFFLVFLDGIRRIF</t>
  </si>
  <si>
    <t>KRNGRYIAIEAQKSEPEIHTQGVSQEALKKNPEVDDLKSLAWELLVNPTKKDSVVADLYN</t>
  </si>
  <si>
    <t>AGLPQDWGFKFKFFNGIGTPLVKKHFDDEITKLGIKDTTGMAENYPKGWEDFTKTLKTSE</t>
  </si>
  <si>
    <t>EVAAFSHFEDNLVIALQKIPPEPRKRITQVMKKYQDERSSQSYGSSSKVA</t>
  </si>
  <si>
    <t>&gt;SB166973_c1_seq1-m.59629</t>
  </si>
  <si>
    <t>MMLLASFVVISLFVEHRIRLRYKPICLNLESIQSDKMIYYKQVKETVKSVVDNDKEDFAK</t>
  </si>
  <si>
    <t>AIHHKASHPFGNSLKALR</t>
  </si>
  <si>
    <t>&gt;SB167714_c0_seq4-m.61678</t>
  </si>
  <si>
    <t>MRWNIMNHPFKIWISILFYTHGCLGDRSNATSTSAEASEPHNPPRALQIAYNNHTAIQDP</t>
  </si>
  <si>
    <t>CARLPLTPELWKSLELDNYLRTYPSGNNLTLEMYAESLGATNFLCGIGNMCNANQICMPV</t>
  </si>
  <si>
    <t>RGLDWYILVAVQNWNAFSNMMYDATGYAISILQGLVTSIVNDIVPHVNDNLAIESTLLGL</t>
  </si>
  <si>
    <t>LAGLCGAIPGFLFPESLQFLGSKMWPFVQGGTGLICGLAWTYHNVLAMLPADEFSKTTDI</t>
  </si>
  <si>
    <t>SYLLSKAQASTQGTIANSTAAATRLGISSPEGLYGVLKDGLFLNNHFSTGELSEGEIQSA</t>
  </si>
  <si>
    <t>ILRVARARLFAAIWKAKNFFIVRGSEKCTQEGPNGAISGKDVLSYCDSEGMMMNIVCSQD</t>
  </si>
  <si>
    <t>DKLITEFHWAYLVNAKYNITTEYVVKHSWECQKKYLTYAYDPYQNSILPADPDAECIVSL</t>
  </si>
  <si>
    <t>AVCDLTRQDIHDRLKKDGILKACREVGQLPNI</t>
  </si>
  <si>
    <t>&gt;SB167931_c0_seq12-m.62453</t>
  </si>
  <si>
    <t>MKCPCSPLTHLLLEIPSALHLAQTLLEKSAQALTTGFSYKTAFVKDLGRRIRDVVRSLTE</t>
  </si>
  <si>
    <t>PYKASTLAENIEKYFTHDAILQHPFIVTPKGPNSREAVKGIYKILRISSINQRIEFHAVM</t>
  </si>
  <si>
    <t>FNEDKTEVAIDLTEHMNPRYLQTSKHIALRLLVRLELVQGADSKWRISKQEDNFTSDPGL</t>
  </si>
  <si>
    <t>PFIPGFASVVNLVRNVVGFGTSYVGSFLLSRGWFGA</t>
  </si>
  <si>
    <t>&gt;SB168579_c2_seq1-m.65475</t>
  </si>
  <si>
    <t>MRPTALLVTLFLTLTLPNPITSLYFYLQAGAERCFLEELPKDTIVTGIYKGEEWSPETKT</t>
  </si>
  <si>
    <t>YHINAQLGVQITVTEVHSGERIVNTRGVPEGRFTFTSHESGDHSICLRTNYTGGWFTTPQ</t>
  </si>
  <si>
    <t>IKMHLDIAIGEAKIQPESEKEHVKDLAGRVRELNSRLHDIRREQQFQREREILFRDLSEA</t>
  </si>
  <si>
    <t>TNRRAVYWSLVQLAVLFYMCVWQLRHLRGFFESKKLR</t>
  </si>
  <si>
    <t>&gt;SB168765_c0_seq4-m.65791</t>
  </si>
  <si>
    <t>MLNYLIALAWTACSVMADTNSIHLAITPECNAHGSPSLRNEGLDLTNIKTIVAFGDSWMS</t>
  </si>
  <si>
    <t>NGQSTGGTAPPAVIKGDSPKAGYRASNGATWPEYFAQRIHAVLKDYAIGGAVIDRSLWQS</t>
  </si>
  <si>
    <t>RANLPITTDMVQHVKTYLSQKNVIDAATTLCMISYGINDYAASSVDGTANLLKAADVLLA</t>
  </si>
  <si>
    <t>QIGILARSGIRKFVVVSPSTDVLVLRQFDAKVMTGLHSLKGSGISTAYVEIASLFDSIDK</t>
  </si>
  <si>
    <t>VPGKFGYLSTGSCCPSQYTRSGCCQDPDHYLYFLPNHPSTITHKLIAEWVYDSLTGCPK</t>
  </si>
  <si>
    <t>&gt;SB169866_c1_seq12-m.69947</t>
  </si>
  <si>
    <t>MIGSFLAHPLLGWRLAGCLFVGHQAAQRPPSSADELFHHSIAGFQNTQGLTQEPNHVQEY</t>
  </si>
  <si>
    <t>IPFNYLHPANSPEVPDLYALGPAYIPHFVSHSWTSDNPQNSLDGSHDYEGKAFWPNVDRY</t>
  </si>
  <si>
    <t>ETGSPFEPLGGTSSAHPRQDEHVFETKEIRAHEPSNQHNDPIFDGLEDLMAIDTLDQSKN</t>
  </si>
  <si>
    <t>FASAKDLSHEPASASPMSSFVHLSKHHGNNPSESVAKHAPLKKGDIDFEIQTSKEFWNSV</t>
  </si>
  <si>
    <t>KQYLQDNITSKEFQEAMELTTLDIHPHLNEVPSQDSKGLKDAVLPQAASRESRKATLQGL</t>
  </si>
  <si>
    <t>DHHSDAVGAASQATKEMLIPSGNEICFTALCQLTKANTKSDSTLSNFYEHSITSAGALHD</t>
  </si>
  <si>
    <t>LWQVQGNAFRFRNPILKKGPDLRQPGNVPNVLEPESDKTIESHGTNAQTAVGEALDVPPG</t>
  </si>
  <si>
    <t>SSSDILQNLPAHPRENLMHPKLQDDPVGTRSDSQNMDSQGLKGVASPDIPKTKRRKMRFL</t>
  </si>
  <si>
    <t>NQISDPSKPSAQSTSASVDVSDSSGRGLDPENFFGLRPGDAVAPHFSDDIILPKWAEPFP</t>
  </si>
  <si>
    <t>SDAIRHAIDRNLYRFWQNHAPKIEKLIQRRANKLFYTFWKAHEIAAKWELGVRSPPEEDL</t>
  </si>
  <si>
    <t>ALQMRNLNSFASLQIAKDELPPIQKRQISGFNYLAGLLLHESVNVERLIRIPKRKKPAAL</t>
  </si>
  <si>
    <t>RAEINSAGLQLEESVNVEKLRRIPENNLAALRAEMDIHKRLKEWLVYSPSDGDVDRMPRE</t>
  </si>
  <si>
    <t>VYNSWLQERDPDFFSQLDQNKKLDDLATHMRTYMQAPRRILRQSRNTRLTRFQPLSRFMS</t>
  </si>
  <si>
    <t>RSPKGG</t>
  </si>
  <si>
    <t>&gt;SB169866_c1_seq31-m.70061</t>
  </si>
  <si>
    <t>SDAIRHAIDRNLYRFWQNHAPKIEKLIQRRANKLFYTFWKAHEIAATWEYWPPEERLEFR</t>
  </si>
  <si>
    <t>TWKFAFLAGLPIKKIGHSPILKRQISGFDYLAGLLLEESLNIKELRPIPEKQRAALRGES</t>
  </si>
  <si>
    <t>IHERLKGWLVYKPADGDVDKMPRLVYKSWLQNRALTFYHQLSITGKLDDFETYMRGEMLP</t>
  </si>
  <si>
    <t>PRKKQRQSTKPNTTRFHQLSMKRKLDDFETHIRRPMSAPRKRQRQSIAPRKKSPAPFF</t>
  </si>
  <si>
    <t>&gt;SB169923_c0_seq2-m.70538</t>
  </si>
  <si>
    <t>MMFFGIGLLYLGEEVSGLIEMIHHNPFLPHPTPPFPPISSFVQQISKSLCFLFLKMCIEA</t>
  </si>
  <si>
    <t>FFNSFCWL</t>
  </si>
  <si>
    <t>&gt;SB170141_c0_seq1-m.71057</t>
  </si>
  <si>
    <t>MKYTPPFIVITACLRPTLASSALHPGSDNVPVNATSSERHHNLSQTSQRMLIEHPCTPTP</t>
  </si>
  <si>
    <t>LKPELWSELQMNSYLDSYPLGSQINLQQYASNVGATDFVAGIGEHPNPGQLCESVKGRDW</t>
  </si>
  <si>
    <t>YALVAVENWNAFVNSLYDSAGFAFSIMSGIAPEMLIDFEKDPTNVYKHTVELSIPCCLDR</t>
  </si>
  <si>
    <t>IT</t>
  </si>
  <si>
    <t>&gt;SB170348_c0_seq2-m.72638</t>
  </si>
  <si>
    <t>MKQIGMSHRLLNITFVFLIIQCAGLATTQVETGNGLLSLPEGRVQGIQTRTHGVYRYTIP</t>
  </si>
  <si>
    <t>YAQPPVGSLRWQDPQPVLNRTGIYRGTELPPPCPQGQPGGAYFTNEDCLYLSAYVPQRLL</t>
  </si>
  <si>
    <t>KLSRTGAPIFFWVHGGSMITGSASGYGLDGSTLADKSGNVVIVAQYRLGLLGFLRTPRSE</t>
  </si>
  <si>
    <t>GGNALSGNYAIKDLMMALSNLP</t>
  </si>
  <si>
    <t>&gt;SB171231_c0_seq20-m.77031</t>
  </si>
  <si>
    <t>MSKIPKLLWSGGLLLLGVAISDAQSTNGNGTTITLSARPTHVIPKLYGVMFEDINHSADG</t>
  </si>
  <si>
    <t>GLHAQLLRNPALQIKNPNTDQAGALEAWQAIGGITLKAVDLSQSLPLSQALPNALEVTIP</t>
  </si>
  <si>
    <t>AGKTGAVLNSGYWGIKINQQWTYTATFHAKLAANAVVKCGLKLAVQLISKENPETVFVEE</t>
  </si>
  <si>
    <t>SVISPTCLDKTWQEFEVKIQPRRSAPNANNAFAIKFTSTSQNDEVVHVTLVNLIPPTFKN</t>
  </si>
  <si>
    <t>RPNGVRMDLAEATASLKGTFWRLGGNNIEGYSASNRWFWNRTIGPISQRPGRLGNWGYVN</t>
  </si>
  <si>
    <t>TDGFGLLEILQYSEDLNMEFIGSVWSGLSLSPFKAVPESEIDRYIQEAIDMINFIIGPTS</t>
  </si>
  <si>
    <t>TPPGALRSRLGHPEPFNMRWCEIGNEDFFSKESYAYRWQHLATALMKEFPQLKFIATTHP</t>
  </si>
  <si>
    <t>NDVKLSPTPHAYDIHTYSTPKYYVRHTQHYDEWPRNGPKIFQLEFAANTILGEQPRSPTQ</t>
  </si>
  <si>
    <t>EGAVAEAAFMTGFERNSDVIEGIAYAPTYCNTQVAEASQWHPNLINFDALSVTKNPSYYV</t>
  </si>
  <si>
    <t>VVIHTLKNPNNSNNPPVTENISTGSKNTFSLTLSLQTVAVMIISKS</t>
  </si>
  <si>
    <t>&gt;SB172125_c0_seq5-m.80979</t>
  </si>
  <si>
    <t>MSIPNSIIKGAWLCLLCITLVRASPLPGTKLVGRALKVSQTGEPLQNAVHGVVVGPGSKE</t>
  </si>
  <si>
    <t>ENLNPGKIIQEEKSIDPNKRVDTKPSSTPQDKPEQKKTIPLRLSKNVRKFINSFREKFKK</t>
  </si>
  <si>
    <t>NPEPKVVVQKEEEKVKPEVLTPQVTILPENMGRVKKWYFTSKSLVPRILRWLKRYFTWKK</t>
  </si>
  <si>
    <t>KPKIKTDSKKKTAEELKIVEENKNSEKVEGKAKVEESVKQSKTAGNNKVNPISDDNNETK</t>
  </si>
  <si>
    <t>&gt;SB172364_c0_seq1-m.83060</t>
  </si>
  <si>
    <t>MKSALISFFLASCVVVLPNVASVEGRNLITRQQMDDGPTPALNCTTDPSRCPKSPGPSGI</t>
  </si>
  <si>
    <t>LNYPVDGDTLTTLWDNSGYVNVSYTPVKKDIPEGSVRTSSVIFTLREKDFIINRSSDKFI</t>
  </si>
  <si>
    <t>HLGTLSVPADSDFSVPLVIKLALPARFYDGDNFPENDVILGHKSGGLVGSYGFQVFEQQV</t>
  </si>
  <si>
    <t>FRPSNVPAGEPSAYVIQFQSAGPFVNVIYVPNSSSS</t>
  </si>
  <si>
    <t>&gt;SB172493_c2_seq1-m.83674</t>
  </si>
  <si>
    <t>MYLFQVSLLAIIALCSSAQLPRTYLPAGPQSSNFQSQFHSSSSSSGSIGGSGDTGNRRPQ</t>
  </si>
  <si>
    <t>QAVEKNADILKQDTEVGETGFHYNFETSNGIRAEESNNNGQSQGGFSYKGDDGNTYTITF</t>
  </si>
  <si>
    <t>TAGEGGYQAQGAHLPVAPPTPEAILLALQQNAKDEAAGIFDDGKYNPAVHGGGMSGSGGS</t>
  </si>
  <si>
    <t>GASFNSFQSSSSSSSFNKED</t>
  </si>
  <si>
    <t>&gt;SB172797_c0_seq1-m.84663</t>
  </si>
  <si>
    <t>MHPRPCFHMHNMCRTLGLELYALAPDSDVGSIPNTQEVSIHPQNRSMNEPGNTASDVITS</t>
  </si>
  <si>
    <t>TDSIPCQETITHTDFTCPLVKSTVASVKRIEKVLGSNGRSRLVNSVPPALVEEIHNSANQ</t>
  </si>
  <si>
    <t>LERTLCHALDSGRPTKQRRF</t>
  </si>
  <si>
    <t>&gt;SB173978_c0_seq1-m.90903</t>
  </si>
  <si>
    <t>RVKGNGKFTIGTVQGMPEASDAKYENGKWYLVNKDSKLSYFHEPNLLLNHPSGLSLFVDH</t>
  </si>
  <si>
    <t>LIKQEINVPEEVFERLATFKPAQEAPEAQEAQRHNL</t>
  </si>
  <si>
    <t>&gt;SB173978_c0_seq5-m.90920</t>
  </si>
  <si>
    <t>MPSFYFNFFIGLLCLFHCTTASVVTGRQLIEVFETRGTKEEVLPAEIPRCILDLSRAQSR</t>
  </si>
  <si>
    <t>GLIDNLRDMVTENFKMGYGNIDFDFEKTLKFFNFMNGKYKVDVRSGFKLQKATISGEDLT</t>
  </si>
  <si>
    <t>AYRITGHGKFTIETVQGMPEASDAKYENGKWYLVNKDSKLSYFHEPNLLLNHPSGLSLFV</t>
  </si>
  <si>
    <t>DHLIKQEINVPEEVFERLATFKPAQEAPEAQEAQRHNL</t>
  </si>
  <si>
    <t>&gt;SB175207_c0_seq1-m.99139</t>
  </si>
  <si>
    <t>MWLSSRVVWPLALLFYPAQSYEFGDVFFHDIETLAGSHHRQSSGLTASSATEHELPAEDA</t>
  </si>
  <si>
    <t>MTDLLFDNELSKPKPTDKKPIDHHMAETSTSEPWQLDDTDWEIMAAFESLLDSSKSSNTK</t>
  </si>
  <si>
    <t>NKPAEVSSSSSGLEKEGFQAVNSEPGYALDIGNSNHIHGHGPIATEAHFTAGGHQSGVPI</t>
  </si>
  <si>
    <t>QLHDNQHEIFHENPINSLQQEQKSKKRKKSAKTPIMRPDSSTFQVAYGSPSLTQKLTPLG</t>
  </si>
  <si>
    <t>LRNVLPDSNSIWLRIYRVYKKTTETVWLAKKCEKHTIFDLFEGADPENFRAMIDAWRRMY</t>
  </si>
  <si>
    <t>LDGPDETSFATDLRPRTDWSNLLYSESPDSLPSNLDQKFKFDSMKERAPDVWTQHSEAIK</t>
  </si>
  <si>
    <t>FFVKDPIFLHKDAWYSAKVLRYLNKIHTEEFQTSLVWFRKNLPKYDERSERIQTLENKVF</t>
  </si>
  <si>
    <t>DGLLQHIVNSFELRFPDHLEKESQLPQLRAIVEARKAWYYALEDDKPKEDGMKEHFHEYI</t>
  </si>
  <si>
    <t>KSLRPNEYEKKEELLQKLTDHTVNYISQRLIEAMQQDESDKSVSLKKALHFWNLYHDDSI</t>
  </si>
  <si>
    <t>PVPEVQERVQKIIDDPNHSKRARQLLYNAEAIRMRTQARVIYWFPQAFQDLFQEDQTEEK</t>
  </si>
  <si>
    <t>RLKAARAFLRVRKDLEDVLTYSSTEINIFKEELIAFMGAQQLNARIQQLTKISDGLREMM</t>
  </si>
  <si>
    <t>YIYKLFSEDTQDRLIEDQEAFEIRHRLDSIMTSYYPKINLETQTKFLKDIPHLSPEEARV</t>
  </si>
  <si>
    <t>SLLKKINQGAENYRMSVLKIAYTHAQNFPNNLDEQSRDCFVLFDRVRSLTSEEDWKSSLK</t>
  </si>
  <si>
    <t>KLTDMYHSEEEELLNSLKNFESDGKDSIRLLHWKSCMELLEIQMTKEFMAPLRYIEEHLG</t>
  </si>
  <si>
    <t>LTLGRRSDVIPFHPEEEKIKRTLQTSPHHCLLARTLEGILGPDFVHQKLIQAFGNTMWP</t>
  </si>
  <si>
    <t>&gt;SB175207_c0_seq3-m.99142</t>
  </si>
  <si>
    <t>MWLSSRVVWALALLFYPTQSYGYQDLEYFHDIQPWAKELHRQSFGRKASSPTEDVMDYLI</t>
  </si>
  <si>
    <t>LDDETSEPKPTDKKPIDHHMAETSTSEPWQLDDTDWDLMATLESLLDSSEYSNTENKPAG</t>
  </si>
  <si>
    <t>VSSSRSGVVKEGSQQAEKNHIHGHGPIATEAHFTAGGHQSGVPIQLHDNQHEIFHENPIN</t>
  </si>
  <si>
    <t>SLQQEQKSKKRKKSAKTPIMRPDSSTFQVAYGSPSLTQKLTPLGLRNVLPDSNSIWLRIY</t>
  </si>
  <si>
    <t>RVYKKTTETVWLAKKCEKHTIFDLFEGADPENFRAMIDAWRRMYLDGPDETSFATDLRPR</t>
  </si>
  <si>
    <t>TDWSNLLYSESPDSLPSNLDQKFKFDSMKERAPDVWTQHSEAIKFFVKDPIFLHKDAWYS</t>
  </si>
  <si>
    <t>AKVLRYLNKIHTEEFQTSLVWFRKNLPKYDERSERIQTLENKVFDGLLQHIVNSFELRFP</t>
  </si>
  <si>
    <t>DHLEKESQLPQLRAIVEARKAWYYADHTVNYISQRLIEAMQQDESDKSVSLKKALHFWNL</t>
  </si>
  <si>
    <t>YHDDSIPVPEVQERVQKIIDDPNHSKRARQLLYNAEAIRMRTQARVIYWFPQAFQDLFQE</t>
  </si>
  <si>
    <t>DQTEEKRLKAARAFLRVRKDLEDVLTYSSTEINIFKEELIAFMGAQQLNARIQQLTKISD</t>
  </si>
  <si>
    <t>GLREMMYIYKLFSEDTQDRLIEDQEAFEIRHRLDSIMTSYYPKINLETQTKFLKDIPHLS</t>
  </si>
  <si>
    <t>PEEARVSLLKKINQGAENYRMSVLKIAYTHAQNFPNNLDEQSRDCFVLFDRVRSLTSEED</t>
  </si>
  <si>
    <t>WKSSLKKLTDMYHSEEEELLNSLKNFESDGKDSIRLLHWKSCMELLEIQMTKEFMAPLRY</t>
  </si>
  <si>
    <t>IEEHLGLTLGRRSDVIPFHPEEEKIKRTLQTSPHHCLLARTLEGILGPDFVHQKLIQAFG</t>
  </si>
  <si>
    <t>NTMWP</t>
  </si>
  <si>
    <t>&gt;SB175207_c0_seq4-m.99145</t>
  </si>
  <si>
    <t>DHLEKESQLPQLRAIVEARKAWYYALEDDKPKEDGMKEHFHEYIKSLRPNEYEKKEELLQ</t>
  </si>
  <si>
    <t>KLTDHTVNYISQRLIEAMQQDESDKSVSLKKALHFWNLYHDDSIPVPEVQERVQKIIDDP</t>
  </si>
  <si>
    <t>NHSKRARQLLYNAEAIRMRTQARVIYWFPQAFQDLFQEDQTEEKRLKAARAFLRVRKDLE</t>
  </si>
  <si>
    <t>DVLTYSSTEINIFKEELIAFMGAQQLNARIQQLTKISDGLREMMYIYKLFSEDTQDRLIE</t>
  </si>
  <si>
    <t>DQEAFEIRHRLDSIMTSYYPKINLETQTKFLKDIPHLSPEEARVSLLKKINQGAENYRMS</t>
  </si>
  <si>
    <t>VLKIAYTHAQNFPNNLDEQSRDCFVLFDRVRSLTSEEDWKSSLKKLTDMYHSEEEELLNS</t>
  </si>
  <si>
    <t>LKNFESDGKDSIRLLHWKSCMELLEIQMTKEFMAPLRYIEEHLGLTLGRRSDVIPFHPEE</t>
  </si>
  <si>
    <t>EKIKRTLQTSPHHCLLARTLEGILGPDFVHQKLIQAFGNTMWP</t>
  </si>
  <si>
    <t>&gt;SB175207_c0_seq6-m.99148</t>
  </si>
  <si>
    <t>DGLLQHIVNSFELRFPDHLEKESQLPQLRAIVEARKAWYYADHTVNYISQRLIEAMQQDE</t>
  </si>
  <si>
    <t>SDKSVSLKKALHFWNLYHDDSIPVPEVQERVQKIIDDPNHSKRARQLLYNAEAIRMRTQA</t>
  </si>
  <si>
    <t>RVIYWFPQAFQDLFQEDQTEEKRLKAARAFLRVRKDLEDVLTYSSTEINIFKEELIAFMG</t>
  </si>
  <si>
    <t>AQQLNARIQQLTKISDGLREMMYIYKLFSEDTQDRLIEDQEAFEIRHRLDSIMTSYYPKI</t>
  </si>
  <si>
    <t>NLETQTKFLKDIPHLSPEEARVSLLKKINQGAENYRMSVLKIAYTHAQNFPNNLDEQSRD</t>
  </si>
  <si>
    <t>CFVLFDRVRSLTSEEDWKSSLKKLTDMYHSEEEELLNSLKNFESDGKDSIRLLHWKSCME</t>
  </si>
  <si>
    <t>LLEIQMTKEFMAPLRYIEEHLGLTLGRRSDVIPFHPEEEKIKRTLQTSPHHCLLARTLEG</t>
  </si>
  <si>
    <t>ILGPDFVHQKLIQAFGNTMWP</t>
  </si>
  <si>
    <t>&gt;SB176535_c0_seq21-m.105229</t>
  </si>
  <si>
    <t>MLIPLKISTLTILLLTTSNFITSPLVGAHPLSDSIGSGSKEVLGTELLRNQVHSENFGRE</t>
  </si>
  <si>
    <t>VPENLPPQAEEYHPGTDGIEPPTNSEAQPPSLEEAENPGLNMPNTQTQVEQDLVKLVTET</t>
  </si>
  <si>
    <t>YKAIWNEHGLPFDAMQMMCEELIKEEEGPTVTLLTEETREYWNKIYVEFRGIRPWVISKM</t>
  </si>
  <si>
    <t>VDWWRGFFKTLPDSGNNRIADWQFKRIRAGSNIPFWWDSDQMGKMREECRVESLMEIPSD</t>
  </si>
  <si>
    <t>WDHHLPSWRRWRVTPAYSLLKEGFKDENGESLYETRISQLFNVEVTRLDFKQLLDTHILG</t>
  </si>
  <si>
    <t>DIEDHQWIPRVTVLEWLNAGLHPLSMSLYAASMIFGRSRDGNLPTYLSKEWVRWNAAIIT</t>
  </si>
  <si>
    <t>KGEVSAGFAAAREYYSNLLGSEDFTQRVSNVIRRITKLGKKKFWQGIKSWDMQSIDSGIV</t>
  </si>
  <si>
    <t>AVYRTKLMLFTRYLRRAKSKKIHIS</t>
  </si>
  <si>
    <t>&gt;SB176635_c0_seq4-m.105686</t>
  </si>
  <si>
    <t>MFSKTLLLSALSALAAAQSAVLTFTNVPNPITDGQAQAITYATNDTANPVTIILRQGPSG</t>
  </si>
  <si>
    <t>NLQDVETLTTDARNGQFIWTPSTSLPNGNNYALQIKQGDEINYFGPFVVQGASSSASSVS</t>
  </si>
  <si>
    <t>VSASPVPSANSTTSVPVIVTPAGTAASASGTGVPVSRNTTMSHATLTATTSSSRSTATGS</t>
  </si>
  <si>
    <t>SSDDASFPSASSTGSSSSTGAASSFQVGSGIALFGAIAAGIFLQ</t>
  </si>
  <si>
    <t>&gt;SB176894_c0_seq1-m.106839</t>
  </si>
  <si>
    <t>MKTAKQLLFYFSAFIILNAAHPQPLMEGLRNSLTGVVNFLKKEAQDVVDHLNGLHNNPVG</t>
  </si>
  <si>
    <t>DSSHEPMEAKPSKRILEKFEKSGSTSQRPGIHIKTHKNSEQSKSAKPVAPIQNNRNEEIS</t>
  </si>
  <si>
    <t>AKLMALTKKDASPSPSPSLESNKPKIDYHRVLGIKNPGAMTQERSMKRIQSAFKKKALQT</t>
  </si>
  <si>
    <t>IPYYNPHDVNADEEFGKIVLAYKTLVDPEWKALKNPEGKKETLEDALDYADGVYTALFGF</t>
  </si>
  <si>
    <t>LISQDSARWAHYPSSNSLHVQSTNPTMELGPESDLNNIPGKDTSGESPSELFFSAKVEYL</t>
  </si>
  <si>
    <t>SEELIKRMLDYVIDRNRKKEEMLAGKPSKKGALEMELEELTKENLGPEILQTVGHAYLSK</t>
  </si>
  <si>
    <t>AKIYSSETNLRSWIERTKEYYRLILEAVRLIRAGWSAILKARRSAAEIPLEKRLESKTRY</t>
  </si>
  <si>
    <t>AEASLKYIYMKAMLEATVTVHRACSRVLSEPGLSAKEAKERAVVLGMIGKAYLSIGKEPG</t>
  </si>
  <si>
    <t>KDTFKVSQLKIKESKRNAPMTSTKGKQKLT</t>
  </si>
  <si>
    <t>&gt;SB176894_c0_seq2-m.106843</t>
  </si>
  <si>
    <t>IPYYNPHDVNADEEFGKIVLAYKTLVDPEWKALKNPEGKKETLEDALDYADGVYTALFGA</t>
  </si>
  <si>
    <t>FEKIIGSASFGVREVIVDEIKRDRLKKGFLISQDSARWAHYPSSNSLHVQSTNPTMELGP</t>
  </si>
  <si>
    <t>ESDLNNIPGKDTSGESPSELFFSAKVEYLSEELIKRMLDYVIDRNRKNEEMLAEKPSKKG</t>
  </si>
  <si>
    <t>ALEMELEELTKENMGVEILETVGRVYLSMAKIYLVETNLKSAIEWTKVSYKLMLEKFKLI</t>
  </si>
  <si>
    <t>GAQWTVYLKAPRSAARIPLEKRLESETRYAEASLKYIYMKAMFETTVTVYRACSKVLSEP</t>
  </si>
  <si>
    <t>GLSDKAVNDRAFVLGLIANAYLSVRKEPGKDTSEVSQLEVKEKERNAPMTSTKGKQKLT</t>
  </si>
  <si>
    <t>&gt;SB176901_c0_seq4-m.106890</t>
  </si>
  <si>
    <t>MMPMIFRRVGSLDLLGSLLLLALDGSTLVLDALLSPLAGGLGLRTLGVHLLLDGPVASLL</t>
  </si>
  <si>
    <t>GLGLVDVLNEGTLVLEGVTLAEEVQLVVQVLVDLSGGAVLDQKAAEDTETAHPEDLAGHT</t>
  </si>
  <si>
    <t>GVLGTLPLTETTVTTKATGGVQLTGAGARVHGDGLADDEAILDELADGLARVGVGNLAGL</t>
  </si>
  <si>
    <t>VGVEPDLALAAADNGGRKALLRAEVDHFR</t>
  </si>
  <si>
    <t>&gt;SB177815_c0_seq19-m.111738</t>
  </si>
  <si>
    <t>MAHLLAVLALTLPTIAFASHPGLGPSAHRPDFPVQTHNIFTLPTPTVLLNNATHTNHTIE</t>
  </si>
  <si>
    <t>APRSNHTTSSVNVTIPQLNDECLRQPLTPELWHKLEMNAYLDSYPGGENWTLEKYACRVG</t>
  </si>
  <si>
    <t>ATDFVCGIGKVCSPGQLCESVKGRDWYALVAAENWNNFVNSLFEAAGDAFNEVSAILPTM</t>
  </si>
  <si>
    <t>LIDMEQDPSRTPRHISAWVGLASNWISSFPASLFSSIAPIEGSIWGSWGTISWIGLVMAI</t>
  </si>
  <si>
    <t>YQVSAFSWVNTLLIVGNGESRFIRSSDVTWMLGEAQHAVQEMISNITQQVITSGISTPQG</t>
  </si>
  <si>
    <t>LASINRDGIFLTGVPIINQNTVQKEFERSLKVKTLVKLWRIQNVFIVRGSDPCTGAGPNG</t>
  </si>
  <si>
    <t>ALDKPGVLSYCGSDGIMMNIVRAELRGNKFYNTIYHGQLAEAKYGFTTEFLTTQSWECQK</t>
  </si>
  <si>
    <t>EHGVFEYDPFTNRTAISYVNPRQPNECLVNLPVCDATNPAIIFARRKGQSLTKVCRDIAG</t>
  </si>
  <si>
    <t>LPI</t>
  </si>
  <si>
    <t>&gt;SB179976_c0_seq1-m.123654</t>
  </si>
  <si>
    <t>MQVVALFSLVLASVSASALIARDGQTTKCEKFDAVRPNKATCNDPATLFCPGGCTGGVTA</t>
  </si>
  <si>
    <t>KNCKTLQDYKPISGDVLCDGGFTSASGTGIACQGSKVGSVVCYGNYTGYATCSGCRTLTD</t>
  </si>
  <si>
    <t>DDKKHLHDNQSPSEPVPNTSSPTEQPAQNTSSSSPDENNPTGESTNPPATSTSNSTECAN</t>
  </si>
  <si>
    <t>KTQPGTPTGPVTTGTAVPGSTSDNPNGAEALMSSGPIASGLIALITAAFSVLL</t>
  </si>
  <si>
    <t>&gt;SB180494_c0_seq1-m.123881</t>
  </si>
  <si>
    <t>MFSSSLSLVLASISLVSLVTGQKVKIVSPASGCAIVPGSTLNLTLEVCEDLGHQVALGFG</t>
  </si>
  <si>
    <t>INCNSADTKSLGNLFLGTLDTTTTTFDASTKQLTYPLQIPAADKFTNGVSGSCSLVVSQY</t>
  </si>
  <si>
    <t>YISGPSNTPECNVVSVPAKVGASPNGPSPDNGAQTPVSPSGQPSKTPALQAEQPPSPEQP</t>
  </si>
  <si>
    <t>ASTGDTPANPTTQGATPASEPASGSGTGTSTPAVPTGNTSPPDGSGQAPPSEGSNNVTAP</t>
  </si>
  <si>
    <t>SPGGSTPTPPCANGTNVTTGTVPVPAGSAPPLTDAGNGTGPSPTTGTVPVPESSATPLTD</t>
  </si>
  <si>
    <t>AGNGASPSPTTGNVPAPESSATPLTDAGNGTTPESPSGCSSSSYPSAGSGSTNDTSGSNS</t>
  </si>
  <si>
    <t>TNGTQDMATGCPPSGGNTPTTENGSKPNSTIFSPPAGEGNSTDNSAAGILSVSTQTVTLS</t>
  </si>
  <si>
    <t>VAVVLGCLSTLP</t>
  </si>
  <si>
    <t>&gt;SB181402_c0_seq1-m.124097</t>
  </si>
  <si>
    <t>MVFGLGNILYVSLLLINSLAILNEERFLARIGWSSSRNNFHQVTPQFHDPSISGIESGPG</t>
  </si>
  <si>
    <t>IKDRLVNLIGAVRTLMRIPLIGLNIVVIIYELILG</t>
  </si>
  <si>
    <t>&gt;SB181438_c0_seq1-m.124108</t>
  </si>
  <si>
    <t>MICLPVLLLLCQLATIKAEHVTPLALKQSATVAPPKLPVVHRGVISTAPHRKDGFVYAKG</t>
  </si>
  <si>
    <t>GHLYLGNELFDFRGFNGPTLLDGTIFENTDLIKSIAGFGTPVTRIYTLKVANDMFGRVTS</t>
  </si>
  <si>
    <t>AADAHITGWDKSTQDWTYNEEKWQQMDRALAIAAEHGVKIIMPLINQDYGDDSTDFVGNF</t>
  </si>
  <si>
    <t>IDLIRHRFNISDYTTAQVAVDWFVEPRIRLDFKKILKKFLTRVNTVNGRVYGNDDTFLAF</t>
  </si>
  <si>
    <t>ETGNEMNWANITLNNSTNSTTAGNSTTKSAAAASSTTNSTAPANITLTHTRPAPYEWTVD</t>
  </si>
  <si>
    <t>IAQYLKSLAPKTLVMDGSYARNPDPKSAWPEETLKSPYVDIFSYHLYGDGDILIYDALNE</t>
  </si>
  <si>
    <t>RVKEFGKVFVIGEHGFYNAEASFAKAYKTINCAGALLWSLRPHAETNGFIVHSESASVFS</t>
  </si>
  <si>
    <t>YHVSGWPNSTAKNFDPREAGIVRLTYQASFDVLQQPVAKFPIPDAPFPYFATNGTHTGIS</t>
  </si>
  <si>
    <t>WKGAAWADHYEVWGAEAQGQEFVKVAGPVFDNVDAGDLFIPIDPTTPTSTLKIPFKPIIP</t>
  </si>
  <si>
    <t>VTPQVWTDHKWATHPHTTKSMSEMRSIPLLKRDYIQRASRLVRRGAASHISRRSTTGGWY</t>
  </si>
  <si>
    <t>AVRGFSADGISGDFSEPTYIPSNA</t>
  </si>
  <si>
    <t>&gt;SB183791_c0_seq1-m.124493</t>
  </si>
  <si>
    <t>MFLLYKSNHGIPSVLALLQLIDFTYSVVVTDPKFLPKFTNPDFLQTLGVPVAENFQTGPN</t>
  </si>
  <si>
    <t>FLGVFHQLSGEFHEAANSESIEPITEYEKVANPHQLSFGEDSESSGKLKENLNLQENAQY</t>
  </si>
  <si>
    <t>LLSKTTGIDTEEILNAGETMTEKYKLLVSKGDAAGNYALLINGEGSDVASSAMYISMVKK</t>
  </si>
  <si>
    <t>SPKGIILRPKDKKPSFDLEQYNLGLKAMESDSHFGNVECPDAILASDDSYKGLAEKMKKA</t>
  </si>
  <si>
    <t>ISETREPFVIVVYGSGQPILDLMKEEGLMEKREDIIFVHIGVYFWNELPEQAGSIRWKLG</t>
  </si>
  <si>
    <t>QNVLGDPEVEKKILELGIQRLAIHSGASRPENLVNIIDKDEAGLRLKADPNVNLHSTGAL</t>
  </si>
  <si>
    <t>SGVKAFFLSDSPSGVGKHLGESMKTANMHISEKEIMEQEAAKLGHTFFGNLKRHPNELNR</t>
  </si>
  <si>
    <t>RAAMEGLRMARDIYKTENPETQILKLGDKDMEVVAFWNKVGSQQLEKTCEKFPKYEREHG</t>
  </si>
  <si>
    <t>SISILENLKARDFAFLAQEKPKFYTGDPYHKNLMVALIAMAHRDQKLSFHMHASEAQAIL</t>
  </si>
  <si>
    <t>AASSHLGGKEDQIPFFGVPVVYNGPKQDLNKDNFDLKFDKTGGTVVVLGVDDKALLKACQ</t>
  </si>
  <si>
    <t>KFFKTPTTAVHSSN</t>
  </si>
  <si>
    <t>&gt;SB188217_c0_seq1-m.125008</t>
  </si>
  <si>
    <t>MNIILFLTTRSLPAWLQLTTSTSSYMNTLLKFTKCYGSGIPAFFVLAEEQRAFFTL</t>
  </si>
  <si>
    <t>&gt;SB194014_c0_seq1-m.125483</t>
  </si>
  <si>
    <t>MTLISLILVKDALILVLKEKLFIISLTLLLDTPPVSFVIHSVKKLPLIFGTSCSQSK</t>
  </si>
  <si>
    <t>&gt;SB286803_c0_seq1-m.126370</t>
  </si>
  <si>
    <t>MVHLTWAFVLCSSILCFVKSAEIADFERWAESKDGLTTIGKENLPSCFNGLSAACKKGGV</t>
  </si>
  <si>
    <t>VNIQQQFSNPCRVIYRGVKFDNAEASLYMDWQTKNFAVENRVYSSIKTKFVEGNEYKGHA</t>
  </si>
  <si>
    <t>AYFIEGTQNLKFLKKRQTTSNYNVKFKYIVQYDHGTPRLAYIEVAESTLADPEAIRMFSE</t>
  </si>
  <si>
    <t>HVKSRKLANQLKDQ</t>
  </si>
  <si>
    <t>&gt;SB87003_c0_seq1-m.627</t>
  </si>
  <si>
    <t>MELWLSVLALLATLHLQGVMGATCQARKHLGNRPRPSNHSIVSGYYPGYNARFLAVEKIP</t>
  </si>
  <si>
    <t>WTRYDHLHYFVAVPGETPQADLKVDTEANMVAVVAGAKAHNVSISLSIGGWTGSQTFSLL</t>
  </si>
  <si>
    <t>VGNKRNRTDFAESIARATKKYGFDGIDLDWEYPNLQGLGCNFINKNDSAHFVAFLKVLRA</t>
  </si>
  <si>
    <t>KLGQNSRISAAVSLRGLMSSDGTHYLNDTSAFARELDFITIMAYDIYGPSFSKVAGPNAP</t>
  </si>
  <si>
    <t>LFDECSEPKFRYSVSQAIKQWTSTGTPAKKLLLGVPAYGYGYTTLSDRLTPTNFSGKAGV</t>
  </si>
  <si>
    <t>TSQLFQPTSSVVPAAGQTADPGGGKDVCGNLVKAGGQWLFKELAQTGKLSADGHSGLGGY</t>
  </si>
  <si>
    <t>ERLYDNCTHTPFLFNPSKRNLIAYDDGESLAEKTKYALAHGLAGVDVFDATGDSDDGQLL</t>
  </si>
  <si>
    <t>RSIRGAMNKKSQNGTL</t>
  </si>
  <si>
    <t>&gt;SB87958_c0_seq2-m.733</t>
  </si>
  <si>
    <t>MSVRNRVPLLQDWLWILAAGLTESVPSSSHSHLSSVENLISIMDFTLGSGGLVEGRGLSV</t>
  </si>
  <si>
    <t>FIPDLHFPSSPVRPLGSSASFVVTCVIPSPFPPILRACTQKGVKTFLAIRIVSHSI</t>
  </si>
  <si>
    <t>&gt;SB88167_c0_seq1-m.760</t>
  </si>
  <si>
    <t>MRRRLITWAFALAVLSKISTIDVSIPGHSIHQAEISIEAAGLGTKLSEIKDSKDDFNSQL</t>
  </si>
  <si>
    <t>WNDQNQNFWRTIKGIEVAATTGRRVVTSRKAATSRKPQLLGKP</t>
  </si>
  <si>
    <t>&gt;SB89888_c0_seq1-m.890</t>
  </si>
  <si>
    <t>MEVVYLAILFLLSSLTAHTQNTPRKSTSLRVSLPEKIPSAHRKRQFYRRGFVTARADGHL</t>
  </si>
  <si>
    <t>YLGNKLFDFRGFNAPTLLEGGDYQAGDLLATIAGFANPVTRTYPLRISNTMFGGYIPPSS</t>
  </si>
  <si>
    <t>AQVIGWNHEKDDWMYNETKWEQIDRVFCTSLRCKIDHADHQPKLWLSRF</t>
  </si>
  <si>
    <t>&gt;SB92572_c0_seq1-m.1627</t>
  </si>
  <si>
    <t>MAAQLGDMTTGLRPAGPMLVFLSIFICFKLVSASMSNSDWPSFFHLMNPRPALSGAGAGP</t>
  </si>
  <si>
    <t>LLAHDSSSNQMRKWHPLLVEIQARRLARRTPSN</t>
  </si>
  <si>
    <t>&gt;SB92980_c0_seq1-m.2314</t>
  </si>
  <si>
    <t>MGRFIFNYLVVLCVLLEAGISTGFLLTVPAASVNNQKISRNAEVDRYHHAATFAHGPQGL</t>
  </si>
  <si>
    <t>VRKSKLIRRAPPRSLSQSDLTPVHTRAKLKDYGVNKRRIILPRSQVARLAKRQQSLLKQE</t>
  </si>
  <si>
    <t>EAIGLSAIPHPVISPVAKTTTGARPIEKHDLVIKDCNHGHQPSESSSSLETLRIQNGKPH</t>
  </si>
  <si>
    <t>HGGAVFLNGILPNKFSHVTTRRSSNIQVQDRRPAVQIFIVRQVA</t>
  </si>
  <si>
    <t>&gt;SB93004_c0_seq1-m.2365</t>
  </si>
  <si>
    <t>MPTLITLLLCLGLQSLLGNTVSGRPTAGFGSIAFPNMLAVNASASASASASANISSTLAV</t>
  </si>
  <si>
    <t>GTTPNATAGTEIGSSGTLTMPGLTPPKTCVCQDSASSPLPVQGVPGTVSSNATSPVDSAP</t>
  </si>
  <si>
    <t>DTKASSSSPSSPSSPSESPTDLNATSPDAPADNSPNSSSATPSPSGAKNASAAPEPETPG</t>
  </si>
  <si>
    <t>AASTLLATDFSRASPLLMSIAVGLTLLYV</t>
  </si>
  <si>
    <t>&gt;SB93353_c0_seq1-m.3000</t>
  </si>
  <si>
    <t>MKSLTLLCLLSFAILTAGSLAGRNLLLRRDEVSADPTAEEPTDVTIVFQNSIQTYTQSVE</t>
  </si>
  <si>
    <t>TIQKSCQSGDTQTIYTSISTLETSMKTVQEVTHQSNFDANAANTHKESVVQIITSYSLIV</t>
  </si>
  <si>
    <t>TLLSTYETVETGCHKSLQKITSYTQTVVDVYVSYGICLEEEVKGAGSFNEDAFRRLDLEL</t>
  </si>
  <si>
    <t>NLKGQVSSTTTQESLSQKPSEASEVEGE</t>
  </si>
  <si>
    <t>&gt;Spr-contig7</t>
  </si>
  <si>
    <t>RSMQYNECRNTNPECQWTLVEQVHSYAAQGFISSTMASADEDGNPSPPDIKSIQTFFGIV</t>
  </si>
  <si>
    <t>ENPNGTYSRTHGKLPAGPDGHWYRRATPLTFLEAFGSLTETFLVHPTPFGRNNGNLGNWD</t>
  </si>
  <si>
    <t>ADLTNLQNVEEANVLCYVLQRTRDPKDSRYASNSVVNAALGVLLQNSLQPLFSQLSCP</t>
  </si>
  <si>
    <t>&gt;Spr-contig17</t>
  </si>
  <si>
    <t>MSNTLRPYLACVRATLTAALTLEDFACQVVERHNRPEVEAGKTPEVLLTPLHISRTPSEY</t>
  </si>
  <si>
    <t>VLIEPSINSVRLSIKIKQADDIEHILARGVTRFLSLRAENFVILRRKPVKGFDISFLITS</t>
  </si>
  <si>
    <t>HNLESMIRAKLVDFIIQFMEDVDREISEMKLSLNARARIVAESYLGQFV</t>
  </si>
  <si>
    <t>&gt;Spr-contig33</t>
  </si>
  <si>
    <t>MLSSRGFMLTSFPVALGLLAFAAIGVNNKNSLFERATEPLQLLVKLGIVTAFYLRGLIVG</t>
  </si>
  <si>
    <t>ISEYNPCAPPDGPIPVSEPGDAPFSQGQRSYEKAIHCPYKVKGPSRGTVLLVPCTSCEPA</t>
  </si>
  <si>
    <t>EFFGNTHLGVRLPKAGFEVCWVDIPCNSLCDMQLSTEFVAYAIGHLAAQSKTGKIHVVSY</t>
  </si>
  <si>
    <t>SQGGANTQWALTFWPSLRSQVINLVTISAPLKGLPLLGPLGAALNLIGGSLPPLLQMAKG</t>
  </si>
  <si>
    <t>SRYMNALNHKTNVTSNRQAHVPSTSIFTYHDEFVFPQTSGSEGVSHLAGASNIAVQDVCG</t>
  </si>
  <si>
    <t>RMHVVDHFGMLVDLAAYGLVLDALTHGRPASVETFDRQYCENYNKSLREFSIRIPLWFQA</t>
  </si>
  <si>
    <t>FWRSLVGNAPQRVRMFITMLKRHVPTEPPMMQYVCDRGHAPEGTCSPLGFCGKSPQ</t>
  </si>
  <si>
    <t>&gt;Spr-contig52</t>
  </si>
  <si>
    <t>MTLVWRLASALLSLILFINHSQACSATCADDQFITVKEGKFYKACKPTYLVSMNHWGAMN</t>
  </si>
  <si>
    <t>LAASDSAGGNLTRFKTEVKQLAKHGVNNVRIMAASEAAGLAQPFRMYPALQESPGVYNEE</t>
  </si>
  <si>
    <t>VFVGLDRSLVEFSKHDMRVVMTLNNFWHWSGKTVVNDQYEALLQLWI</t>
  </si>
  <si>
    <t>&gt;Spr-contig56</t>
  </si>
  <si>
    <t>MHISHYMMPTKTRLATAFISALSIFLRSAISPGLVNQIQIGPQNQIDLIPIKTYNNASFE</t>
  </si>
  <si>
    <t>LPSPFRGLRPNTMNVTALAELLSLALLPYTEDDTVHSESVSDKGPIVDDPDSVSGTSMAT</t>
  </si>
  <si>
    <t>GTSMQTGKTKDGSGLMWQSSGTLTRGGCPKTVLIKNCYTLKLSEDPSKNLDPGGRTPRQR</t>
  </si>
  <si>
    <t>IEFLTPGYADGSSATFTWNSYLDSTVTSTPKFFHLVQLYSRGEDEPVMSLDAKNQYASIL</t>
  </si>
  <si>
    <t>DPFRCPSDCGDGTSMDLAAFKGRTISHALKVTFGPLGRVDYVLGDMATRQVELGYSMHGG</t>
  </si>
  <si>
    <t>SVGSQSTSLKFGTYRSAMNGMGPSLAYVGDFRCHT</t>
  </si>
  <si>
    <t>&gt;Spr-contig62</t>
  </si>
  <si>
    <t>MYSSEDADKRANAALLISLYCMIVLRWSPADALHPISQLQIQPFRDAGYSRADFQLSIQN</t>
  </si>
  <si>
    <t>VLFGVKRAIDLRLLKLDEFDLKEYETFEKVENGDYNWLSPHFIAFASPVEPAGGRVGKSF</t>
  </si>
  <si>
    <t>KMILDQFEKVGVRLVVRLNKKLYDETRFLERGIGHKEMYFDDGTNPPMEMVREFITMCDR</t>
  </si>
  <si>
    <t>IIETGGVVAVHCKAGLGRTGTLIGAFLIYKYAFTAEEAIGFMRIMRPGTCVGPQQHFLYE</t>
  </si>
  <si>
    <t>HQMTWVKWAARDELLAEQQATISPSKTERPITPPPEHPPPTHTPAPSPSRPAATVPGQPR</t>
  </si>
  <si>
    <t>KTPGAKSRHMVTAPDAPEPAVGTTINDCEMDIAPAPPPSPIKYAVSTAIATTSKPSSNAP</t>
  </si>
  <si>
    <t>PIKSSTSTKSTFTASAAVLPKPASTRSSSTIPPTLTKPSSLTKPSAATKPIQNSRPKPRP</t>
  </si>
  <si>
    <t>ASALSDHRPTAGPDLRRSKAVKDLGTLFEGLAKQQEPTRYNLRGGSRAPDNNNSSSSKIP</t>
  </si>
  <si>
    <t>QRIPGKRRGGLGVSKDEQGKESMVVGVGRSVRRRRSSLGVTDVLA</t>
  </si>
  <si>
    <t>&gt;Spr-contig70</t>
  </si>
  <si>
    <t>MAGWVWMSQCLLHVQVTIPPEHLLVRRALQLSTPLIQLDRPPQRNHLRMTTYRPPHYGNT</t>
  </si>
  <si>
    <t>QPPLVDPAPLPNNVPKVDELGVTSAPLKSASFFLGSFCKPFTEDFMLCKAEDGNPEHCLK</t>
  </si>
  <si>
    <t>EGRRVTRCAQDAISKIKSNCLDEFNAHWQCLELNNQKLEDCRKREKTFNTCLYDKLQWKK</t>
  </si>
  <si>
    <t>EIPGAPSGEEPVHEKKNPIYGRKQR</t>
  </si>
  <si>
    <t>&gt;Spr-contig75</t>
  </si>
  <si>
    <t>MDFMTYLRISLLLIVNSSPSAVFCFDFYHKKFKSEGLIEYDRLGLNLPHGSIIGMGDSNA</t>
  </si>
  <si>
    <t>DQFQDLFILSEDQLSINLYLWNRDRFEFTPVQNNPIISHSSSQFIITNVILTDLNHDGRL</t>
  </si>
  <si>
    <t>DVLLMGFKNPSGSWNKELMMEICYGIDGQTFSSGVHIPSSLSSHPLAIDSQGSMNIDLLG</t>
  </si>
  <si>
    <t>LPSSLPSVFKLWRNNHDHHQNSGLNDTNPPFEIVDIPFRGQLDCKLPNPHSSAFIDLDGD</t>
  </si>
  <si>
    <t>CLADIFLTCEDSSGQQTYQIWTNSKSQGFTLAREGALPKATKQITFADIVMEQLI</t>
  </si>
  <si>
    <t>&gt;Spr-contig106</t>
  </si>
  <si>
    <t>MPVSFGVVATYFLVTIVLDPATTNSVFASAWFRYFTRHQRGIRRRDLQFCEPRRAFQHVV</t>
  </si>
  <si>
    <t>GNAVWSRKAVIIPTPNDKLVAVVCPTAPSIVSPQVSPTLSTSSAPPKISGAELPTQEELS</t>
  </si>
  <si>
    <t>QAIGKAPERSDINNRVQAARAMKAALDGLADQKLAQAKSGSSASRLKTRQTSNQKSFRKN</t>
  </si>
  <si>
    <t>ILTTFQRLYFKKPLPKFCAEENVGGQLPTPAEISQVLGQALMKLDLRNRTESAIAVKTAL</t>
  </si>
  <si>
    <t>DHIVNDRLHEAKAHKGESQ</t>
  </si>
  <si>
    <t>&gt;Spr-contig110</t>
  </si>
  <si>
    <t>MLSTARFLLLAGWLSPVALAACPSSAELNGDWSPTVVLVVSQTNVQSDCTIRPSVTVNNT</t>
  </si>
  <si>
    <t>TPGPELRFKEGEKVWIRVINQLTEHNTTIHFHGLSQYGSPFADGTPKTAQFAIMPNGGYF</t>
  </si>
  <si>
    <t>DYEFQLQAGSSGSYMYHAHVGSQLSTAYGAFIVEDPARPPFDYDDEITLVMSDFYHAVDA</t>
  </si>
  <si>
    <t>DIENGLHATPFRWPGEPQSLVINGNALGTCDPKTSKYGCVSTCHHHTVIVEPEKTYRVRV</t>
  </si>
  <si>
    <t>LGITSLSYLYFAFEDHPDLEVIAVDGRYVKPASTTHLEIHSGQRYSFLLKTKSRAELANL</t>
  </si>
  <si>
    <t>DGKRDFWARIESRWRPYRVRGAFVLRYLDDKSVFDKALNGDVDKQAVSVSRKVMPDTSDF</t>
  </si>
  <si>
    <t>QKLVPLPDEGKPWLQDVFEPLDSNERAPLASLVNRRIIISGQQIKSPNGSIKWYVNAKSY</t>
  </si>
  <si>
    <t>EETEPEIPFLVRAYTTGVQPDYAAASENNGFDPKLGAYPIKIGEVVEIIFLNLASTTGVA</t>
  </si>
  <si>
    <t>EAHPWHLHGEAAYIVGHGLGNFSEKELARQEAQRTHHPIARDTEIVFAGQGASYTNTIVP</t>
  </si>
  <si>
    <t>PGAQTGWMVMRMKAETAGAFLLHCHIQPHASMGMGVVLLIGMDKLPPLPTNFLAQFITPF</t>
  </si>
  <si>
    <t>PPPLPKPPSYFSLDPFNTNSKKSSDSSKEKQQKCSHFSIHV</t>
  </si>
  <si>
    <t>&gt;Spr-contig128</t>
  </si>
  <si>
    <t>MWFKLFQAVSCLILVSSLTRVKAVFPAPASPSGPHSQCNQWRSGSPSIGKGIVPTIQTMT</t>
  </si>
  <si>
    <t>FTGSGTSIGACGVPYTISQNVVCLWSGSQSQTLVTNDTTPGWVTGASSSNCFQKIWVQYN</t>
  </si>
  <si>
    <t>NKTVVGILTEACPLVVSPKTIDVSSGCSGIYISENMMNELGVTGTTSIELEAWDFLTPAS</t>
  </si>
  <si>
    <t>VW</t>
  </si>
  <si>
    <t>&gt;Spr-contig131</t>
  </si>
  <si>
    <t>MRDIMLIILLFPLYALLDSGRPLFAELSPVTDFREACCRQNDMGECNRGGFCNFMHLKEP</t>
  </si>
  <si>
    <t>RSSLVRELHAQQRVERRLNPSARDQERAREMAEFSGGTLKDHPMADPTDYEPDGYADDRQ</t>
  </si>
  <si>
    <t>RNGRRRSAHPERF</t>
  </si>
  <si>
    <t>&gt;Spr-contig138</t>
  </si>
  <si>
    <t>MLGGPFPLAALELIVKLGLYPLVFTAPPRFPEPTPDPSLTLTVANWIQKLSCPIPEPESI</t>
  </si>
  <si>
    <t>ELHPTLNQACKRASRFLFLAAALAPYNEKYVQVKKRQVWLGEIVISESIKLSNQVKNFIS</t>
  </si>
  <si>
    <t>HLYQAIPLLNKLELDELNKENERVKLGRLIRSPHLHDLTLTQQKREEEIGSKIGRLEWPI</t>
  </si>
  <si>
    <t>SLVFCLAFRLAHLELNNQIEEIKSVIKDYNDLTNKIEELDLPSTLLPSFDDKRLNGKEIC</t>
  </si>
  <si>
    <t>ELLNIKPGKEVLKFLELTIDRQLAYPNESKTEASDWLLNLFKTGKIK</t>
  </si>
  <si>
    <t>&gt;Spr-contig148</t>
  </si>
  <si>
    <t>MTNILVNFLFVVTYDVILHRVYHPYPTQISRRCSTSRQSTAAHLDAIMGLREGTKLLTYF</t>
  </si>
  <si>
    <t>AIRPVQAATGSVNHQHTLSKSAVSHSNSRRERAEEIWHMELRPFDPSSKRPKGAVNGTKD</t>
  </si>
  <si>
    <t>TSSSY</t>
  </si>
  <si>
    <t>&gt;Spr-contig156</t>
  </si>
  <si>
    <t>MLCLRNVVFCALFFTLVIDQSFTAPSGTAPAHHSIRDLRSLEPRSINAEHEGGITIKYNE</t>
  </si>
  <si>
    <t>KTSDEDEVHAEFSSFNHDNEKRNVDSETERKEENSAHNKDDHEMKKRHQQEKLSNKVGTL</t>
  </si>
  <si>
    <t>EQEDHTVTEKSVEKNEEKSVEGKSTESHGQVEEQAGEAGRESKSAERMRKRSKSVGTGNK</t>
  </si>
  <si>
    <t>AVVKRAIEGYTAIADSATDPTLPP</t>
  </si>
  <si>
    <t>&gt;Spr-contig165</t>
  </si>
  <si>
    <t>MSLDLMIALLFFASQANNKKEKIIQPKKIHLPIEKGTFIAELPPELSKIEPAQ</t>
  </si>
  <si>
    <t>&gt;Spr-contig171</t>
  </si>
  <si>
    <t>MNDKSILLKLFLLTIFIGNVSMNFLGEGSNVLEIPSYGWLSYGDAIHYLDRRPELTTEQK</t>
  </si>
  <si>
    <t>GLPEAQNAARRALDYVNMKSAERAFRHYDQKEGYIEEWFTALLWLIGVADGKLEDWKKVV</t>
  </si>
  <si>
    <t>ESWNKNSIPEGKARFVTARSGLDEAYKWYDEAMKEKKSDENPVEVIALYWVSILHSFYDP</t>
  </si>
  <si>
    <t>EDSTSG</t>
  </si>
  <si>
    <t>&gt;Spr-contig177</t>
  </si>
  <si>
    <t>MKFHYLAQLLVDSNCLLLILKMFGLQEVATQVKTKNECEEYNFFRYCALHGSRSPNRAHP</t>
  </si>
  <si>
    <t>DESNLQPNFSPIITKTTRTGDEEVELITDYSWRNFFAAINFVHILQKLTKGRIHRILLLV</t>
  </si>
  <si>
    <t>QYKSSAILKRILRANQPTLQLYVLKVIKSQIPYCGRKWRQANMKVITAIYLNCRADLRDE</t>
  </si>
  <si>
    <t>WLLGVDLDGDVEDSFPQEQALRSLLSFYNCKHYGAFAPHLYRRPSVMGPDAGPSQLNAGW</t>
  </si>
  <si>
    <t>TQADRPGAAGAAHPISSQPPSETDAFPPVRSFYDNTRALDATSTIDGFLEDFEVESLFYP</t>
  </si>
  <si>
    <t>HYSVNSNGLLERNADAATSAWNRLGELLGDFDDISDTESIASIGYLGGEFGGEGGNAEAG</t>
  </si>
  <si>
    <t>EMGEDQFSGRAEWEHLSRETITALEEERKTSEQLHQQGSPSKMPRRRKSSEQKSPALRPV</t>
  </si>
  <si>
    <t>VLDGREEEEEEDPQVAIEREFCSLNATSLDTSLINSPVGVNGPASPHCSPHFGPQSPRSP</t>
  </si>
  <si>
    <t>VHHGGPAVDEVELIFGE</t>
  </si>
  <si>
    <t>&gt;Spr-contig178</t>
  </si>
  <si>
    <t>MLQFDLLLIRPPSSAAAPAPIRQSFSVQPFKALTPTQCNLHMADRCTLWYLHTYSGHHGS</t>
  </si>
  <si>
    <t>GVHKTKKQNRKEEMRRKERNKK</t>
  </si>
  <si>
    <t>&gt;Spr-contig184</t>
  </si>
  <si>
    <t>MGNEWTQLMAWLMLGSATAGQQDWSGLPRFKQVYVVLILTAGTVPFTSCLVSGLSPQIPK</t>
  </si>
  <si>
    <t>PRQCGQSKVLEPATCKVITEITSTSKDVRVPEFMKLIWGLLMFGLSEIKGW</t>
  </si>
  <si>
    <t>&gt;Spr-contig194</t>
  </si>
  <si>
    <t>MARHAQRLLITRILPFILLLVLWRHSLQPSYPILPPISHRSSFRRPQRPFTAISIAHKQA</t>
  </si>
  <si>
    <t>ILQFPHQNDDEETGWKSKNRITLARLIECRNSPSLPSCTPKDKHVVLLGTVHFVRVVEGM</t>
  </si>
  <si>
    <t>FSKRASFPAGEGIWADALLWALDQLEYPYLIVDGENYNETNNRLAQIYKLIGDNVSMVLG</t>
  </si>
  <si>
    <t>DFLSVGHCIKENPFCLKTDSNPKGIPSHKLFVFDGFGQDIGHPLGRQWHLTFYPNEHKGF</t>
  </si>
  <si>
    <t>TYLGLTIEHYCRQLGLVPPSKRQNKIYVLGRERAYLHPPSPQLFSHDLFANLTKATGVTF</t>
  </si>
  <si>
    <t>TIGTNPDNIPLWPGLDDVGSMSRDAFISELQTHRALIGLGWPVQPSTPLEALCVGTPFIN</t>
  </si>
  <si>
    <t>PVWLGRRSQKDRSKWDSQHPYLAHFDPPYVYNVQDHREDDVLEAVREILENPLTESFIPD</t>
  </si>
  <si>
    <t>DMKKETYLARVNGLVTKDWEAVAVAVKTSLR</t>
  </si>
  <si>
    <t>&gt;Spr-contig201</t>
  </si>
  <si>
    <t>DGEFCFRICNPSDPNAWLYCQHIYDVMGCTWVMPGNYGGGFDSCLGDSMPPPGVYGASTF</t>
  </si>
  <si>
    <t>HQGDAKTPAPDRPTNTSTCKPIKTASLLQIPGSATPISASISTITRNGTDIINATSTANT</t>
  </si>
  <si>
    <t>&gt;Spr-contig210</t>
  </si>
  <si>
    <t>MTLFVEPTVSLSLLLTSLARAPGPIGKLPSEMDEDWRDRGGGERIYVYYV</t>
  </si>
  <si>
    <t>&gt;Spr-contig263</t>
  </si>
  <si>
    <t>MKPKFKMRYFDSAMVLFTTLVLAECSSANWGASSGTRDMVSMNHPKGENETVDPALDHPR</t>
  </si>
  <si>
    <t>VRQQAWPRKCQP</t>
  </si>
  <si>
    <t>&gt;SB-Spr-contig2</t>
  </si>
  <si>
    <t>MKIFGFILTFSASSTPQGSPVAEDPRSFAAQPESPPSYVSLYPQDIEPVSHRVGLIASDT</t>
  </si>
  <si>
    <t>KSRPARPFPADWQVSVGPQHSVLRGATRADENVGRRT</t>
  </si>
  <si>
    <t>&gt;SB-Spr-contig9</t>
  </si>
  <si>
    <t>MNFYSLVILAAAVAGAASQTVMVNTPTSVVNCLPVQLSWSGGVAPYFLSLIPGGQASGAA</t>
  </si>
  <si>
    <t>LEDLGQQTGTTYVWKADLPAGTAVTVQIRDSNGQLNYSDQFTVQPGSTTCASGAGKSSGT</t>
  </si>
  <si>
    <t>SSASTPVSTGTASAGTPKNTTSTGSTGSTGSTGNSTSSTPKTTTSPSTTPSSTGTTPGNT</t>
  </si>
  <si>
    <t>ASTSSNSSASTDARNDASRTSAGFLAIAVAAAVAVFA</t>
  </si>
  <si>
    <t>&gt;SB-Spr-contig10</t>
  </si>
  <si>
    <t>MHTTNYIFQISLLFFLVATFSCGLVRRQALDELLDVSELVDSIHESLDATHQSESGEKAK</t>
  </si>
  <si>
    <t>HEKDCIKGRNLTHNCPDSQLTQPNV</t>
  </si>
  <si>
    <t>&gt;SB-Spr-contig11</t>
  </si>
  <si>
    <t>MLFFYTCLSLYSLFFSFTHGLGLEKRQDLSGLPSCSQTCLVTSLTTSSGGCSQTDFSCLC</t>
  </si>
  <si>
    <t>KSAPFLKASTSCYSTACSTTDAATATAWGVKTCASIGIDVAANTVANATGVNSTTANTTA</t>
  </si>
  <si>
    <t>STNTTSSTAATGAKSAGSTVSMPSITSLALLFTLLIGSLIA</t>
  </si>
  <si>
    <t>&gt;SB-Spr-contig14</t>
  </si>
  <si>
    <t>MRGPLFHWLSYAVINGWTLLQSSAIPPPISVSIQATWPEPPLLIQILESVAVEKPATFFP</t>
  </si>
  <si>
    <t>LLTAISLSYRKARPELGTHRELYEETLKQIKSSGLLSDHGDIESLEMSIALKEASPKIEA</t>
  </si>
  <si>
    <t>FRTWYGTLDSQKIKSTQPNSTKCESWADFHGLYFCDASQLRAYLLPANDPAFRQTDFRSR</t>
  </si>
  <si>
    <t>SAPRILPFDHISPSASSTTDAAVPVIILYASDDPHSFGPFHDVLYEASQDSPPRAVYVFR</t>
  </si>
  <si>
    <t>WKVSSQHPSANSVSPSYLGGWAAGLNIKKSDYLTIDDRPVESNPKNSTDPITESGQDTTQ</t>
  </si>
  <si>
    <t>HPSADVSSRLTPLKAGDVSKVGLKATQHIMASPKPIHALRVLSEDFPKHAHALVNDWVPG</t>
  </si>
  <si>
    <t>ELDADLESELLENVAQGSLRPGQSGIWMNGLDISFALPLANVNMFKLIQLMRQERRWMNS</t>
  </si>
  <si>
    <t>LMKIGLKPFEIRTLVADEDLNSALTGSGGMRSEGLEIDPSILGERFDASDRQERAPTILW</t>
  </si>
  <si>
    <t>LNDLEKDDRYSSWPSSLRDFLRPTFPGQLHAVARNSITVILALDLGHASNLRLLAEVVEP</t>
  </si>
  <si>
    <t>FITRSLPIRWGLIPLDGSVTLENADAGKENILYAIWRLFESRGPMDTLKFVKQVIISAST</t>
  </si>
  <si>
    <t>DLIDAEEFQQKADAYLAAHHASETIKSELKTLTYESFKVWHERLQSYIKRLALRSGTGAN</t>
  </si>
  <si>
    <t>PGSMFINGKVFPIDNNLRMNLQQTAMLHIQFLQHQIYYGLLRGDTDVSQYLYDLPGVYPA</t>
  </si>
  <si>
    <t>RNEFVFPSASRPMKFVNLLPAFEAARLGSCGVLFETNVHLKNGVERLPMSVIWILGDLDS</t>
  </si>
  <si>
    <t>KSGAASVMASLEFLASSLSSNLGVVRFGFVHSSTQPAQSHGDRLSDSLARLIKSSEDSNI</t>
  </si>
  <si>
    <t>SAQSLISHFAGFGLKPSSPFPDSFSLRKMSPKWSQCDAQHDDVWAGGQSFIEELGVPIGG</t>
  </si>
  <si>
    <t>LAVVINGRVLDVLPGQVLQASDYQMLIEYENQKRTIPLQLALAKVLGPDGFSAAESKVPL</t>
  </si>
  <si>
    <t>IASAIGSVLVPSDEETSEVNTGQGRTNSYSSRQGDFSSISLGNREASMFEFGVVLDPASE</t>
  </si>
  <si>
    <t>LAQSWSALLENLSSRSDVSIKVWFNPLQDVEELPIKRFFRTSVANRIQFDEQGSVVSPSV</t>
  </si>
  <si>
    <t>TFEQMPTDVLLTLSIETPPAWLALPLESVHDLDNIMLSALGPAQRERGVEAIFQLEHIII</t>
  </si>
  <si>
    <t>AGHAKELPNETPPRGLQIVLTNVLMPYSVDTIIMANLGYFQFKATPGIFALTIRPGRSSE</t>
  </si>
  <si>
    <t>LYSLERMDTKMGRFSQADGGSGEGVTDQFSLTTFDGLLLFPRFRKRIGKEEEMLIQPVAA</t>
  </si>
  <si>
    <t>SPDSSTSDLGATEINQLVGQIKNIAAGILGSRPSDSPSPKEQNVINVFTVASGLLYERMA</t>
  </si>
  <si>
    <t>YLMCVSVMRHTQSRVKFWFISNFLSPSFKRFIPHLARQYKFDYQLVTYRWPPWLRAQKEK</t>
  </si>
  <si>
    <t>QRIIWGYKILFLDVLFPLELDRVIFVDSDQIVRTDLQELVNLDLRGAPYAYAPMCNDREE</t>
  </si>
  <si>
    <t>TKGFRFWDTGYWKESLQGRPYHISALYVVDLRVFRAIAAGDQLRQHYQTLSADPGSLANL</t>
  </si>
  <si>
    <t>DQDLPNNMQTILPIFSLDQNWLWCETWCSDAGLKTAKTIDLCNNPLTHEPKLTRARRLIP</t>
  </si>
  <si>
    <t>EWDVYDQEVAKLAQQVKESEKEEASYTSFPEQPQPVGSQIHSKDEL</t>
  </si>
  <si>
    <t>&gt;SB-Spr-contig22</t>
  </si>
  <si>
    <t>MSLYVHMLDSQFSWLLSTLDCAQCLDQSPTYDGREGSYGRSPPPPPRDVEMNDAEEGEEE</t>
  </si>
  <si>
    <t>DEEAKMARLMGFSSLTTTKGKRVAGNSEAGTVDVVKVRTWRQYMNRRGGFNRPLDKV</t>
  </si>
  <si>
    <t>&gt;SB-Spr-contig26</t>
  </si>
  <si>
    <t>MFLLHLPVLVSIVGLASLVTSSLHSVTLVNNCKTPTTMQLPGRGTYGAGHYKFDGDIKGG</t>
  </si>
  <si>
    <t>IAQACSDINGQGCTSIEFTLVDGVSSADITLISPHRFDHSATFALSSKNGGASATCSNAN</t>
  </si>
  <si>
    <t>CGTKNAFFKSDDYSAQRQVNGPRSSISMRFC</t>
  </si>
  <si>
    <t>&gt;SB-Spr-contig27</t>
  </si>
  <si>
    <t>MSSMTDSADLLVIILDLNPFAWSEFEVEEGGQSIDILSALESVLIFANTHLAIKHENALA</t>
  </si>
  <si>
    <t>VYGATIGTSELLYSSIHARGETAVKNSSSRRDASTYQTFRVVDDAVSEGVKRLMDFEEKD</t>
  </si>
  <si>
    <t>INSAQQMGTVSALARALCHINQLGKDDDKKKDPLKPRILIISISPDFPGQYIPMMNCIFS</t>
  </si>
  <si>
    <t>AQKASIPIDVCKITGEDAVFLQQAAHLTNGVYYRLEKPKAMIQYLTMTFLPGVTARKFLN</t>
  </si>
  <si>
    <t>LPQQEEVDLRAACFCHRTIIDIGYVCSVCLSIFCAPTPVCSTCRTKFPMSTLKRFIAAKP</t>
  </si>
  <si>
    <t>KPRTKASNGSVAGARNGSGTPSAPGTPT</t>
  </si>
  <si>
    <t>&gt;SB-Spr-contig28</t>
  </si>
  <si>
    <t>MVNLYRISLLSCIFGGCAYVKAQGSDGTPQVQRGAMIFSSTHKGVVYQLRYDVYAAIEAF</t>
  </si>
  <si>
    <t>AQSIPSAGGSGDAHTQSANETAVMFEEMVKGALNYHLNGNLGAHPSQDRLDAMAGSINKT</t>
  </si>
  <si>
    <t>LESINEVADKMLATTDGALRFNDLKACLAKLTQQGGLADSQSSCVINGMSITGVSDIMRS</t>
  </si>
  <si>
    <t>VLQAFGDDVIPQSIVDQATKALSASFKPVFTGEQEFYDSVKAAIQSVELAVSSDLVAALE</t>
  </si>
  <si>
    <t>DAERCFRTVASKSNDTYAARLKATESCNRDTSRSSVYEDLRGLYITIVNQMVGFLQPNVI</t>
  </si>
  <si>
    <t>SEIQKIADSYLKDKLSKNPDDQYFRHAMADTINSISSSNAGSESTYVEKVADCLDLIIGT</t>
  </si>
  <si>
    <t>SDPKSASAKATESRCLSKPDGPTASVRQIIFGYIQQIYGVLPAQVAARIESSSVAKLDPA</t>
  </si>
  <si>
    <t>APDYAKKVAALHEEFMKSDPGPIYVSCYEGYINCLFDSNSGVLIHPQKLMSERICVMGGA</t>
  </si>
  <si>
    <t>CAKGTPDGDDNPSVPTSKRQRLRRGRNTLW</t>
  </si>
  <si>
    <t>&gt;SB-Spr-contig29</t>
  </si>
  <si>
    <t>MVHYHKTPSRAQLKLRSTLMLFLALNIGVAVWARPMESALSGAAKARETPADLVARLEGE</t>
  </si>
  <si>
    <t>NTSKIAEAKGEISNLNEEIKRTGENSKIEELKTQIARLQLRINNWQRSQETLNKATNPGP</t>
  </si>
  <si>
    <t>GGSSST</t>
  </si>
  <si>
    <t>&gt;SB-Spr-contig30</t>
  </si>
  <si>
    <t>MKFLLFCSVYLSFNTKLILARWQRHWLLNSLYGITRIPSKPVDKINIPNPNSRHIVVFAR</t>
  </si>
  <si>
    <t>DHIYTVDVLDHQMRPLPANIIEGRLWQIVNDLNLQPQAPSIGSLTGLNRDIWTDARERLL</t>
  </si>
  <si>
    <t>SLSGDLNRSSLVKIEDALFALSLDDSTKSGGIRSHIRVASTNTNGQNRWFDKSFSIIVEN</t>
  </si>
  <si>
    <t>NSRASILGEHSPCDALIPAIVTDFVLSEGVGKGLCDPKIKHSKDEGGWIKLNLMIDSKIE</t>
  </si>
  <si>
    <t>EMISKAKLSIEELSKDSDADILHFNDYGVDWIRQSAQLSPDAFIQMAIQLAWYRQTSTVV</t>
  </si>
  <si>
    <t>STYETGLTRLFKHGRTDTIRTLSKESYEWVKAMSNPNLDSIEIHHLLSKAITRHNFYTKE</t>
  </si>
  <si>
    <t>VSLGRGIDRHFLGLKLQHRDLEEEPLPQIFQDSIFNQSSEWELSTSGLSAGDRFLGTGFG</t>
  </si>
  <si>
    <t>CYGKGYGINYLASGKMIKFGIESKFSDSKTCTNEFIKILINSLIDMRKICEINFKEDDLK</t>
  </si>
  <si>
    <t>LNQHDQNLQAKL</t>
  </si>
  <si>
    <t>&gt;SB-Spr-contig32</t>
  </si>
  <si>
    <t>MPLHFVPFLTTLVSSFLASLTLSERLLEPYFSAKKMSELEVAIFVTERERELRLLGFAGS</t>
  </si>
  <si>
    <t>ILEAFPLLGIIFSISNRVGVAMYAHDLEKRQEQFRTGKLKPFGAYHSRTQAIELDLPKGA</t>
  </si>
  <si>
    <t>IGNFPKKESVDEKDKNE</t>
  </si>
  <si>
    <t>&gt;SB-Spr-contig35</t>
  </si>
  <si>
    <t>MHLHSFTTTSACYPSFFFLILGSLIERPVQAGLAGGLQVAIHNSDVSQLTSSEVALKAKV</t>
  </si>
  <si>
    <t>FEIPEIPADEYTFLGARTTSIKSYIEPTPIPIQQRWRKAAARIGTASDIDHYAPFSSLAS</t>
  </si>
  <si>
    <t>IVVEKSTIPEVQSLAQVVLSCGADVASLTSTAAGLSISENAFATQLVQKSLIVLNHASLT</t>
  </si>
  <si>
    <t>REERTWIHGLISALEIHFKIDKALPRPRSLGVEPLSRGQLEHLRLTLKQLKISADWFWRG</t>
  </si>
  <si>
    <t>SQSSPEPVMLGELKEILERVELIAEMKREISKNTRKLNTNIVTLYNILLASSTVNLSRIP</t>
  </si>
  <si>
    <t>KPLTDQALGAIRIILSSPKREWRQKLTLSVWDHLTKFSEALKAELEGILSKRVEMRTVIQ</t>
  </si>
  <si>
    <t>KRNAQSLIQHSRLQSKLLDEDTTMFRVLVHEFESNAPSLNEHTLYDNAIKMAVQKIKSAL</t>
  </si>
  <si>
    <t>TSIEEKVLIYQILSISSSYRAKVKISLSNAYQSDSEFRQDVIMIWRHLHPDLVQQFNMHP</t>
  </si>
  <si>
    <t>LSWEYEKRNSLGKLWKIEIYRALLVDSWGGVSELKPLRALLLDSGTAKVNEELFRTTTDY</t>
  </si>
  <si>
    <t>LSNGFISSAQGLAPVDDMIPRKYDRQHIEALAILSMSNKTYAQKLRQLVLERSQIRRRIK</t>
  </si>
  <si>
    <t>QQQEKDELVTKTEKKQIDGIELEEDNKEIQAVENFQRDVLQPFYSLINKSSRWSQIQKYL</t>
  </si>
  <si>
    <t>SSPLFKASMI</t>
  </si>
  <si>
    <t>&gt;SB-Spr-contig40</t>
  </si>
  <si>
    <t>MLALIHKALVFLAFLTYTAHAQADSSLSCNTPGINSPPPKDCGITLSNYVRFFGTGNGFI</t>
  </si>
  <si>
    <t>EIAATEHSESCGDCRLTLTTSGDTKKIKILQASTKDAINQIIKGCASGYGSVQIPRVQND</t>
  </si>
  <si>
    <t>GTTITTLEIESGNGICPR</t>
  </si>
  <si>
    <t>&gt;SB-Spr-contig43</t>
  </si>
  <si>
    <t>MELNFLCWMLCLRKLEVFSDDDYPALVIKVFWKYIEVMRYLQSTYWLEPAGSHGVWGLDD</t>
  </si>
  <si>
    <t>YHFLPFLFGSSQLRNHKYLRPKSIHDPDVLEGFSRQYMYLACIQFINSIKTASLRWHSPM</t>
  </si>
  <si>
    <t>LDDISGVKTWEKVNSGMIKMYKAEVLGKLPVAQHFLFGTLLPFPHVDVSIEPDQEKELVT</t>
  </si>
  <si>
    <t>DKAGHVHIKGQHGWGECCGIPIPSSFAAAAATQDNNRKPIINGSTVKRIPFD</t>
  </si>
  <si>
    <t>&gt;SB-Spr-contig44</t>
  </si>
  <si>
    <t>MSLKPFFNVLVFIVTAVETRRGAVRGQGEVVVVDERLASEVVGIRAKTVTRRAVAGLVGG</t>
  </si>
  <si>
    <t>QVKALASVGPVHLRTTVETVDRAVVGMVPDVETEVEVGTVVDAEAMGSSAEGVVAVPLAD</t>
  </si>
  <si>
    <t>SVVAPKDHGVKVMVEAGRGVNEIAI</t>
  </si>
  <si>
    <t>&gt;SB-Spr-contig45</t>
  </si>
  <si>
    <t>MIYANRSLYSFSQFLLLCVCVFFFDSVSVTSSTSCRTVWQDKGTSRKSESGVSFPMLGWA</t>
  </si>
  <si>
    <t>QRVSLRPHTQVGITVSALRLITPSGAKLLGKDSKPTCGITYTDSDLVACGWNGGNNGEDV</t>
  </si>
  <si>
    <t>GWLSEYDQRNCGAEILVQVKRSTNPGPIVTVKLLEGSPMGIPSANVSQGCQELYLTAGAF</t>
  </si>
  <si>
    <t>KALGVTDEEAKSDGVVLMWDFHKPPA</t>
  </si>
  <si>
    <t>&gt;SB-Spr-contig47</t>
  </si>
  <si>
    <t>MKLSLSIITLAAMCAVAAASPMVDVGRYFATDARAAAPGAGSSVSGAHDIAPPANLMASA</t>
  </si>
  <si>
    <t>PRGEKVAYGPSQAGRLRDGIYSEPKTYQRPPAEEITDTLLYLSRPLGTTYTYTTPIDSRK</t>
  </si>
  <si>
    <t>LHNVAKLLAASHQDDHTAQTLGEQLKIIANGLGEQRDISIETKQDFHQALREYLKAHPNL</t>
  </si>
  <si>
    <t>NAMYNAKTVNRISEQEALTGNAIGSLQSHVHQMDFQVHGLGEVLNAIYQTLPKETQEAIR</t>
  </si>
  <si>
    <t>GNIEQGRRHEAYLKKQELLHANNPKAFPDGRPQSSSQSPSGPAKETSHESLFTQPGANTG</t>
  </si>
  <si>
    <t>ASDFKSPSTGTRENFRSSGQESVTGDNAQHPVQSQSSNRYGDGVHGAASPSNNHGDDYDE</t>
  </si>
  <si>
    <t>EDYADEPEEEDFYDFQNGKNHQVPTTREPPTAENFHTTQPKRNPILIPNDRKVLSPPADP</t>
  </si>
  <si>
    <t>AAAKAAAAA</t>
  </si>
  <si>
    <t>&gt;SB-Spr-contig50</t>
  </si>
  <si>
    <t>MEILVEGGGIKLSWGEFLHLLYLFYLSASPLTSAHAETLAVNISTVVELINDLAISSQES</t>
  </si>
  <si>
    <t>NHRLSSQKQIQHI</t>
  </si>
  <si>
    <t>&gt;SB-Spr-contig51</t>
  </si>
  <si>
    <t>MFFSTSFLVVVSFLASTAFSAILPSSGRTTVLVVDPAIDWSNGQFFFADGSVAVETKYFG</t>
  </si>
  <si>
    <t>PNLTLYTNDRLVSTLPRLDSPCVSKITDRDSNNVIFTLFEHGQLGLYGWGYRRPDSQAYI</t>
  </si>
  <si>
    <t>WKPFSESNVGVNTVPGIVSLDTDPNQGTHNAQIWYGPPPAGFPPNTLPGLNRVWTITIYT</t>
  </si>
  <si>
    <t>DASPHVVSPQPFEMVELTYLLATREVHCPARKD</t>
  </si>
  <si>
    <t>&gt;SB-Spr-contig53</t>
  </si>
  <si>
    <t>MIPGAIPFVVLIESLFLRACSKNWSPPATFLSIQLRLLAYIFLRWFPAPHFPTAVLATFA</t>
  </si>
  <si>
    <t>LWSLAYHNLPKKPPSTVTVIANDAVRSKLLIEPDHDQKLSLSHSASDDQTSGSAVLVRSS</t>
  </si>
  <si>
    <t>DLVASQAKDSNQLYNKPLSSASESKDSTQTAALLVSDSQLVAQPPNSEKVDEKVSDAYAS</t>
  </si>
  <si>
    <t>DEVDEMPTESTPLLAEPESPTFARKPERKRGSSGPVRLLKSLVGLTTDSTGFNRSILFVN</t>
  </si>
  <si>
    <t>ALLTLFCLDATFRPLFLNGEEDLAFVRVGAVGETWAKIHARIPPSPATDDLTVGAIVIYR</t>
  </si>
  <si>
    <t>TMKPVGEWIVGPKLLMSNLTDWTSVVKIDELWPGTSYEYRLTLLSSPAAHHDRFPTVGRF</t>
  </si>
  <si>
    <t>KTVPDSRLVTDGSQFTFGHTSCIKPGFPYNPLRPSLHNDGAEQLAEVAHDHNLDFILFLG</t>
  </si>
  <si>
    <t>DFIYADAPYYAGSQVEDYWRKYRQSYASAGWKKLIQSVRTIHIYDDHEIFNDWAGQNNDH</t>
  </si>
  <si>
    <t>HPIFASANEAYNHYLGSANYDGPGSGENYYWFRHGDAAFFVWDCRRYRSANEDADDESKT</t>
  </si>
  <si>
    <t>MLGLTQKQVYLDWLGAVNSTVTFKFVISSTPFMTLWSGPDGAIDTWAGFMTERSELMDVM</t>
  </si>
  <si>
    <t>QYIPNLIVLSGDRHEFAAATIRETVIEFSTSPLNQFWLPIKTLNQENGLGQTGEDKLLKY</t>
  </si>
  <si>
    <t>IPEGNHKFSTIAVDTRDPKQPKLKFNLFIDGQVAWNLTYVGKSLTEPPKQLGELFPSWEQ</t>
  </si>
  <si>
    <t>FMSLLHPIKWLTS</t>
  </si>
  <si>
    <t>&gt;SB-Spr-contig55</t>
  </si>
  <si>
    <t>MNLNWIAVITVPLTSHLLMLKGYSKQANPAKSLCLQLMDFDGTTQEVATCRSAPNCVRLF</t>
  </si>
  <si>
    <t>ALQLAWARRR</t>
  </si>
  <si>
    <t>&gt;SB-Spr-contig58-SB173762_c0_seq18-m.89360</t>
  </si>
  <si>
    <t>MTHLYLNFGIPFVILIWSHLTVAYDSPAQIAGISSSCQEASEILLASDLGCANLKDLQPI</t>
  </si>
  <si>
    <t>LSSNLSSNVLPAFIAWIEEICPTSPCSDSVINTAVKILEKGCASELTIGTSALVVLSGVI</t>
  </si>
  <si>
    <t>ENHLPLRRMVCEQYKSNGSYCVTSLLTNIGQNLTITTLKTILIDGFSSLVPLLTGVHKFA</t>
  </si>
  <si>
    <t>FCNDCGHVLYNDAVTLKSQKDSETIESSKDSEREKILTEICGSSFLDGKVPTTIQPAPIT</t>
  </si>
  <si>
    <t>HHSTSSKVPAKSSTCQKVLIRSISYILISFIVTLHLSLVT*</t>
  </si>
  <si>
    <t>&gt;SB-Spr-contig59</t>
  </si>
  <si>
    <t>MMKYPLILALLGVLQASAKSLEQPQSTLSNSEQVTFRGWISWSLQAYKKAGYGDSWFKEE</t>
  </si>
  <si>
    <t>NIMKQADALAAEEFKQAGYTQLHLDSNWQDEQLDQYGRHQLNRVRFPSGMDHLVSYLGKR</t>
  </si>
  <si>
    <t>GLQLGLYYLPGLDSRAVENKTPIFGTKYTADQIIICPNATTTKSDCKRPPANAFGAGYAI</t>
  </si>
  <si>
    <t>DYSHPGAQQYIDSVVDLLYQWNVVFIKFAGCIPGSSIDMNNVQFAGATSAPDLIAWRSAI</t>
  </si>
  <si>
    <t>DRIHGKYKGQPKIWLDAAWEIAKSQKNILKTNADSHRVAIDIAAYSFVMTTFDRVVRNAL</t>
  </si>
  <si>
    <t>VAASWSSIPANQGGTVLDLDALLLADLTLPECKTMVTIWALCGSPIYSGDDLTTLGPERK</t>
  </si>
  <si>
    <t>AFLINPRVLELAKKLTHNPAQLFHYQQSTGQASHRLVRRDTQENIAQVDLRVLTETHKTV</t>
  </si>
  <si>
    <t>CNAYKCTQLDVMSILKISITEVAQSGKLEAAAVSATNQPSANALESQIWFAEDSGVLYLG</t>
  </si>
  <si>
    <t>LVNAGDQVSTDGPATINADLKALGFKTPLAKAYTITDVWTNKLVGTVSGDLVVSSGVLAA</t>
  </si>
  <si>
    <t>HDCLLYKLEPTTKG</t>
  </si>
  <si>
    <t>&gt;SB-Spr-contig63</t>
  </si>
  <si>
    <t>MLLPSSLPSSLGLLALLTLTVGSRELLISRARQAEDLLHWALYGQYRIPPSRQFTSPPGT</t>
  </si>
  <si>
    <t>PHLVD</t>
  </si>
  <si>
    <t>&gt;SB-Spr-contig64</t>
  </si>
  <si>
    <t>MTRTRPSVWILVYSFLHVLLSPGLQLADVNFSTQEPHRLSSPYPVGQLFFQPSTPSASAD</t>
  </si>
  <si>
    <t>HNVVPVALGVMSKCPDAQVCEDVFDRVLTEVSDKVELTVVYMGDIDDTTRYGVRCRHGDN</t>
  </si>
  <si>
    <t>ECRANIQQLCYRARHPSLHDWWSFIQCQNYAGLPRVGDEDLARSCAKLNGHDWNEVQNCV</t>
  </si>
  <si>
    <t>EGAQGRTLLRSSVLEAQDLHVLKSCSIYLNRQLVCMHDSSWKQCPSGHTPSDFIRLIKEE</t>
  </si>
  <si>
    <t>YQKINP</t>
  </si>
  <si>
    <t>&gt;SB-Spr-contig68</t>
  </si>
  <si>
    <t>MPSTSISNFIRLVTLIAFLGLCWDIGHCEAAIQKSGLVQTDEAKARATAIRDAFSSAYQD</t>
  </si>
  <si>
    <t>YVQLAYPADEILPVSKGSQNTRNGWSASLVDALGTLFVMDLKDEFNDAVQKTLKINFTIS</t>
  </si>
  <si>
    <t>HTTDPVSVFESTIRYVGGIVSAYELSGSGNQALLDQARVLSDKLVYAWKDEQQQLPDSQI</t>
  </si>
  <si>
    <t>WFHNNTPATSVVSLAAAGSMIIEFDRLSLYTKDPKYRNVAERSMKFLMNMAGVFPGLPAL</t>
  </si>
  <si>
    <t>RYRVRDNSIQQDRVTWGASADSYYEYLLKYAMLITNKDTAYLESWRKAVGSSIKYLITTS</t>
  </si>
  <si>
    <t>TSQNMTYLAEYSASEGGKRYLSSHLACFAGGNWMMGAKLLNDQEIMRYGTLLVDSCMKSY</t>
  </si>
  <si>
    <t>TSMQSGLGPEIFNFFGPNGETTGERKPSAEDLEFYKAKGFYISNPQYMLRPEVVESAFYG</t>
  </si>
  <si>
    <t>WRITGEKRYQDFVWGAFQALQANCKAPVSYSAIDNVNSPKPQLLDNCESFLYGETFKYLY</t>
  </si>
  <si>
    <t>LTFASPDLLSLDQYLLNTEAHPFRYSVAKDSPSTQVTAAKTSGSCLYLVQPLKILFSLVI</t>
  </si>
  <si>
    <t>GMMIAII</t>
  </si>
  <si>
    <t>&gt;SB-Spr-contig69</t>
  </si>
  <si>
    <t>MKIVFRTLLFLAVISVTLCRPPSSRPAKRNDKYCQNPAVRVSWYSLPAAEKKAYQDSLKC</t>
  </si>
  <si>
    <t>LLTSPSKMKYPGAVTRYDDLVAVHQMQSDYAHGRDKLHVTGPFMFWHRLYLLLFELLMRV</t>
  </si>
  <si>
    <t>ECNYTGRMAYWDEKLDAGNFRNAKILRDFGGIGNEYGYLVDGPFGYTIANMGPGSQNIKR</t>
  </si>
  <si>
    <t>YLRREINETASAFASQEHYDLAMSQNTSADFFRVVRRFTHLAAHVGLGADMADVQSAPCD</t>
  </si>
  <si>
    <t>VLFFFHHMYADLVWYKWQSMDPENRIFDLRNVGYTTQVPPFQVVTWETSLTFLGLADDVP</t>
  </si>
  <si>
    <t>MYTAADTTGGFLCYVYE</t>
  </si>
  <si>
    <t>&gt;SB-Spr-contig71</t>
  </si>
  <si>
    <t>MTWWNSWMCSYVPLAHQVTTWKTQCARPGCKSATRALSKYCTDWCGLKTASNRLDQVSID</t>
  </si>
  <si>
    <t>QLAFWDSVHSVNRPQGNVQIFDGLAQDGSPSSIGNNCLWKSLQRDLEEITNRRFNLDSQI</t>
  </si>
  <si>
    <t>QLVTSRLTYLHFAIHRWENMCFETARALASQDNLEEIDQPATEDLVTAKTKKPKGKGRPK</t>
  </si>
  <si>
    <t>GSGKKSTNGFGSATGSNEAPCGFDVRLIWDDRDWAQWASSEQFSVMLSASSLGRDQSIGD</t>
  </si>
  <si>
    <t>VPIMMQDSDIRRDLDGAIAEGVICLIMKKKCDRHMGWQKTRENDFEAELSTLTRSLEKLG</t>
  </si>
  <si>
    <t>SDEHELRIRIEEQEQLLNFRQAKSLHPKSFAPAVSPPPGLKKKSLMKKKKRKG</t>
  </si>
  <si>
    <t>&gt;SB-Spr-contig72</t>
  </si>
  <si>
    <t>MIQSHFLLSLSRSLSHLLPLLHDFFIDFLSMYLSYTGGIRADFIFIFSHPLYSDFFSNAV</t>
  </si>
  <si>
    <t>KRRVGNDFFSFSFCSPTDRPTDRRGHNRFHISSWQINSLLHFSSSLSLFLSAPQQTFKPA</t>
  </si>
  <si>
    <t>SSLYPLARPTYRPSLTSF</t>
  </si>
  <si>
    <t>&gt;SB-Spr-contig73</t>
  </si>
  <si>
    <t>MLFGALLAVLALTVSVSKGATSHDAVLRERSGTTSQITSGSLATAFQTCEDIIDEQVPIF</t>
  </si>
  <si>
    <t>SGACESGNLELILSGLSDIRRSIARLGSKCAVGHSADVTLAPAVSTHFFTLLLKLQVLLK</t>
  </si>
  <si>
    <t>ILHDNNQVSQSQSGSLASLQLPLNMLVSFFKTGGVDIGSKIKSSGSALDLRLFSQIGITL</t>
  </si>
  <si>
    <t>NIEI</t>
  </si>
  <si>
    <t>&gt;SB-Spr-contig74</t>
  </si>
  <si>
    <t>MIYEKQSILTSNTLRALGLLCQVLASQVVSVHPVKGKGSYNIGQTSVTMVDSLMIFT</t>
  </si>
  <si>
    <t>&gt;SB-Spr-contig77</t>
  </si>
  <si>
    <t>MPSSINLPWELWIKVLSFLDEFATLKSFAQTCKRHHEIVNQSSSLLHYRVSVKLGYGDAS</t>
  </si>
  <si>
    <t>TFGSAAPIDPDKSEVGPWKSNDEFDSSASLSQTLRGQKTMMKSIFKDVRNWEDFAKIRHQ</t>
  </si>
  <si>
    <t>IERNWYTGKGQWTTLCKAVGLPQIWRFKFEPEYNYWACVTLEGKVEVISSIEPHHCRRWL</t>
  </si>
  <si>
    <t>ATPTVFASSTHLESSGPFIVTNNHHESFHVWKRIDDSFHNVPSPTEAWPHDQTSLVHHTG</t>
  </si>
  <si>
    <t>ISVSEMRDSAPMFRFHHNLHMPVAAFCFKARSPYLAAGSFLGQRIYVWDLNTGKLVEEYD</t>
  </si>
  <si>
    <t>TEERECDDMNYIDFDSDFIFLANSVCIDVYDRRTQQKTYRIPPIPVDDLEYYTNKTFDVT</t>
  </si>
  <si>
    <t>WPQKTHNPQLIPIWRTNRIEELEYRLAICTLFFQKLTNWQAIHYDSQNGHLLALSQDGFL</t>
  </si>
  <si>
    <t>LWTPRYRQTFRNSDQIGNRDDFVVLYVGERGTNLCVENHRAVFTTTSFLRLGSDCTLESV</t>
  </si>
  <si>
    <t>YVLELKCWSNHADILANRPKLTMLESIIPSVGVRVSRLEMDSTSIFAATTGRCLDPTSAA</t>
  </si>
  <si>
    <t>SKAWKTLKQGYTTFNPRRSPMSWFDLDGKFLCHANLVEVYSKDPPCSEQEWDQAWRDWTS</t>
  </si>
  <si>
    <t>EWRVFDQDSQISSVIAYSFSEDKPTEETVDLKWGR</t>
  </si>
  <si>
    <t>&gt;SB-Spr-contig82</t>
  </si>
  <si>
    <t>MCNILKPTSQLAFFIFLFIAMVTYTLGHKKHKEQGLVVICGSGWNSTNTDNTAGHECVDA</t>
  </si>
  <si>
    <t>GVIYSCPTCHGYLLGKDCYKKLGEDNFDSQPSGNIQCARSYNRTAYEEGGGLIICIDSLG</t>
  </si>
  <si>
    <t>TTYQCSQNLDPTTCEMCQQVRFSSTP</t>
  </si>
  <si>
    <t>&gt;SB-Spr-contig85</t>
  </si>
  <si>
    <t>MRTFGLLSVFVALAVSAVYGDAAHDDSDVIDLKTESFKELVDNESLVLVEFMAPWCGHCK</t>
  </si>
  <si>
    <t>ALAPEYATAATTLKPQGIKLAKVDCTAEQDLCSEQGVSGYPTLKVFTKGSSSDYGGPRKA</t>
  </si>
  <si>
    <t>DGIVSFMTKRSRPVVSYLSPANHTEFSQSDRVVVVAYLDPTDTANLGVFKSYAEGHRDDY</t>
  </si>
  <si>
    <t>AFGWAHELKDIKEVGDIKKPSVVVWKKFDEGRNDHHAEKLSEDSISEFVKAAAVPLLDEV</t>
  </si>
  <si>
    <t>SPANFQLYAEAGLPLAYVFVEANNPHRESVVKALEPVARTYKGKINFVWIDAHKFADHAK</t>
  </si>
  <si>
    <t>ALNLVENNWPAFVIQNVAAQTKFPLDQKKTVDVDSVSHFVKEFVDGKLSPSLRSQPIPKK</t>
  </si>
  <si>
    <t>QSPGAFTLVTDEFDSVVYGNDNKKDVFIEFYAPWCGHCKRLKPIWDNLAHSFKGAGDALL</t>
  </si>
  <si>
    <t>IAKFDATENDVPPSSGLHVPGFPTLKFKKAGTKEFIDYQGDRSLDSLIEFVEQQTSHEAV</t>
  </si>
  <si>
    <t>KVEIAEEESEKPADQVVLEDESGEEEDKDAEHDEL</t>
  </si>
  <si>
    <t>&gt;SB-Spr-contig86</t>
  </si>
  <si>
    <t>MLARFLRSPFLPFALTAVVCAADPGMAKKRYRMYGFQGKKTIEVAKGGERSGDQSETR</t>
  </si>
  <si>
    <t>&gt;SB-Spr-contig87</t>
  </si>
  <si>
    <t>MFFLCILSVWWNSFMGSNINFNFQLDQIIASSDSTNPNFPTLRAKKSQG</t>
  </si>
  <si>
    <t>&gt;SB-Spr-contig88</t>
  </si>
  <si>
    <t>MEAFSKWPPGGRHANLAAFTFLIFTLSCVLATTKSLLVQGHSLLDSRHLDPDLRSRALES</t>
  </si>
  <si>
    <t>PNRVETTNKTRSNSDLSTWVNPFIGTDNYGDVCPGASVPFGMVKITVDCEGYAPAGYLAN</t>
  </si>
  <si>
    <t>STARIHGLSPVHDSGTGSSEGSYGNFEIMPTRCPQGFNSCITKSTDRLRLRVNGSDEASP</t>
  </si>
  <si>
    <t>GYFAITLDAPRVKLEATSTRRAGLERFTFEPAGDQKAYFVLDLSNDLPRSFAGGKMEIDP</t>
  </si>
  <si>
    <t>KKGRVKLGGKWASSFGPGPNRYQAFACYDLTQGGKQPLSEYGIWRADNYGMDAKGLGQTT</t>
  </si>
  <si>
    <t>LDLPITYVPGDYESGALFSYPPGTNSITIRVGVSFVSAEQACSNAEEEIGDQKTFEDVRA</t>
  </si>
  <si>
    <t>ESVKEWNDRLGRLEIPLNETDEDIAVMIYSSMYRSFLTPNNATGETQGVFANTTSPYFDS</t>
  </si>
  <si>
    <t>LYCSWDTARTFYPWMNLHSPIESAQIAETYIDGWRKNGVIPECRANNLPGWTQGGSDGVN</t>
  </si>
  <si>
    <t>ILADFAVKYPRQAASLGVNLEEMYTALVSDAEVTPATWDVGGRQVGVYKKYGFIPYAVLD</t>
  </si>
  <si>
    <t>PSSTGRQTREASRTLEYAFNDFGISQVSQLLGHGEDAKKYEHRSLSYRNIWDPAVTSDNF</t>
  </si>
  <si>
    <t>RGFFQKRFSNGTFAPTDVKACSPKDTDGNRACSLQISNQVGFYESSGWEYSFYAPHDTAH</t>
  </si>
  <si>
    <t>LIALHGGNDTFIKRLDHFFDEGYYLAGNEPSFQTPIEYHYAGKPADSVSRVRSVVRSNFN</t>
  </si>
  <si>
    <t>PGAGGIPGNDDQAAMATLLLFHLLGLYPVPSTTQYLVLSPWVPQYTLHNRFLNVSTKVRV</t>
  </si>
  <si>
    <t>TGYDKRSLVYPIPKGIPAYVKEVIFNGKKTLSRCFIDFHEVFAVGGELEIVLTADQEAAQ</t>
  </si>
  <si>
    <t>GCDGPLPDSLSTGGFRIKV</t>
  </si>
  <si>
    <t>&gt;SB-Spr-contig90-Spr122469_c0_seq2_m.26457</t>
  </si>
  <si>
    <t>MHLISPLRTLVLELSCSNFCVRSGSIGFGGCLVTRHSNINLHHVRPVRSGTGHSRRAEVI</t>
  </si>
  <si>
    <t>ADADLDPELSIRTQDRVIKASLNARQNSQEALTDTDILQYALTLEHLENAFYSTALANYS</t>
  </si>
  <si>
    <t>DSDFTKAGFPNWVRARFQEIAQDEAQHVSFLTSALSAAGATPVGACNYTFPVTDPKSFAA</t>
  </si>
  <si>
    <t>VAGILEGVGVSAYLGGASSITNKQYLTAAASILTVEARHSSYVRAAVEGESAFPSAEDTP</t>
  </si>
  <si>
    <t>LNPNQVFSLAAGFIQPGCATLAAAKLPLKAFPGLILGTSGTLARGQSITLTPAASMNSTS</t>
  </si>
  <si>
    <t>NMFAVFYYGLNKTAVAWNNGTVNIPSDASGQTYVILSSSQNATDSTTVAGPAVVEVSN*</t>
  </si>
  <si>
    <t>&gt;SB-Spr-contig92</t>
  </si>
  <si>
    <t>QIVKLGDDRGTREEEEALYDSSVGVWVVGSTIHSGSLGSGSYGFDWVTSGPRSTVTPPLI</t>
  </si>
  <si>
    <t>FALPHHVASMASSIPPVSPRVVLNSRVNGEMVLYASKTWRFIEPAINTVRRYNILPFNPV</t>
  </si>
  <si>
    <t>LSHPTPPTVRDLSILREVAIKELTTDFVVESNLTSYYFAGKKLAKQALQCLAISEILKDP</t>
  </si>
  <si>
    <t>GLTSQCVNQTQSSFLQFLEPRHGTGKATEPLVYETTWKGIISSAFLKTGDPNIDFGNGVY</t>
  </si>
  <si>
    <t>NDHHFHYGYYIHAAAILVKLDPTFREKVSFFIEALIRDVNNPSPQEDVYFPFSRHFDWFL</t>
  </si>
  <si>
    <t>GHCLATGLQSSTFGKNEESSSEDFLLCCQDMGRGHFKALHGRLGGPSAQHLAPEHQFILP</t>
  </si>
  <si>
    <t>HEGR</t>
  </si>
  <si>
    <t>&gt;SB-Spr-contig93</t>
  </si>
  <si>
    <t>MIRFSLSSLFFISYIINPINLSSIHPNQIPLSLPPNSPSNNNNINNYNQNSTFDPLLPPA</t>
  </si>
  <si>
    <t>IPLAVRSPYLSAWLATGSEGGNGGYLSGRWAQFWPIQFPSNPHQYRLGWSGLIRINNKTY</t>
  </si>
  <si>
    <t>QFMGNPNEDSKIGNNGLIANQISFKYTSTKSIFIFQVEKVKFKVMFLSPIGPTNDLLRQS</t>
  </si>
  <si>
    <t>LPFSYLSIEILENEDQSKIEIYTDIQADWASGDHNVNITWQFNQNQHSVDYSLERLNPLV</t>
  </si>
  <si>
    <t>FSEEWEYAEWGQAIYSTNITPELTTGSAYAPDLRSQFVANGKLHNKHDNEFRKINDRTPS</t>
  </si>
  <si>
    <t>FGYASPLTINKPIVFVIGHVRDPYVNYVRSGSQESRSGYWRTSFNTTTEALEFSLKDYDN</t>
  </si>
  <si>
    <t>AMTESTKIDEQIYADAIRTSGSNHAAIVSLSTRQALGTFEITVGKDQDGNFNKSDVKAFL</t>
  </si>
  <si>
    <t>KEISSNGDMSTVDVIFPQFPILAYYDPALLKYMLDPIFEYSESGLYPNKWTVHDLGRYPN</t>
  </si>
  <si>
    <t>ATGHNDGKDEPMPVEEAGNILIMTLAYHQLTNNTAWLYQHYDILSQWTSFLVEDGLIPAE</t>
  </si>
  <si>
    <t>QLSTDDFAGTLANQTDLAIKAIIGIGAMAEISLSTDHFSDASKFRKIAEDYVIKWMEYAI</t>
  </si>
  <si>
    <t>SIDKTHTKLAYQLGNSWGTLYNLFADRLLNLKLVPHSVYEMQSTFYPLVANTYGVPLDSR</t>
  </si>
  <si>
    <t>HTWAKTDWEMFAAGTATSSNDRDLFINKLFDYLKANLVNAAFPDLYETETAKFPGRSNTS</t>
  </si>
  <si>
    <t>TWRIEFINRPVSGGHFSLLALDKITKLNKMNHYSQYFPNKNYNWNWVGIWEQFRNLFENI</t>
  </si>
  <si>
    <t>IKFLF</t>
  </si>
  <si>
    <t>&gt;SB-Spr-contig94</t>
  </si>
  <si>
    <t>MLLNCVSRLGFSFHLNLALVAIYASAYPQQPAPGDPSHFILSDQTLTASLSSATATAEEI</t>
  </si>
  <si>
    <t>SGLEDLMRKLGGPVSRKVLSSVLPRPTQAPEIPPTNTQIPPQPPETLATSSTYPDSTLSP</t>
  </si>
  <si>
    <t>SPTPSSDSSNGTDDSKSGAQRVPLDQSIFTLIFCFTSAAVGFWLI</t>
  </si>
  <si>
    <t>&gt;SB-Spr-contig95</t>
  </si>
  <si>
    <t>MIPPGILFISAILIFPLVQSRPHSDLAAEVRFYCGFTVVNAYCGSVENPASCSSSTASCP</t>
  </si>
  <si>
    <t>ESNPVLSPTCDKPISCQ</t>
  </si>
  <si>
    <t>&gt;SB-Spr-contig96</t>
  </si>
  <si>
    <t>MHLQLHRSSSSWFNLVVIISITIDPSVCSPSSERTPSQLMRRSGASPAALPVHQNTTDVY</t>
  </si>
  <si>
    <t>SEPANINQTDTRHNGCSMDRNEFPNQSQLYQCPENSLFTVWRPKARLLGSRGWMNDPMGI</t>
  </si>
  <si>
    <t>FQIKNGSWHIGYECQPNRYAYGNLSQCSASTTDFTYFNDYRSWKDPTTLAPSQLYDIRGI</t>
  </si>
  <si>
    <t>FDGNVIKEGYKGLPTLLYTSASTRPIGWNTSPPEMEGDETQSMAYTEDDGETWIKLPFGE</t>
  </si>
  <si>
    <t>KGNPVIYSWPEKNLTNFRDPFFFESEDFLAFYSNSSIHHKIPNRLADEANQGDKEPQGSK</t>
  </si>
  <si>
    <t>FLIISSGIRGDSDSSDVSAGPRLFLYRQTEEDNVLDWTYLGTLIELPRNLIQPSPWRGAW</t>
  </si>
  <si>
    <t>GVNFELSSLFRLDERGRHIQDTNSSHQLDILLAGSEGARDESHEAHWPLWWAIKYDYSRP</t>
  </si>
  <si>
    <t>DGDVKAKIEFGGVIDWGRAYAFSAFTGADNRQIVVGFTYETGVLAAQKGSLGAFTLFRDV</t>
  </si>
  <si>
    <t>FVKVIRNVLPGAPELNEPNPSWAVKTEQDGSKSIVTYGQRIVQETLTAYKKESTISKPDG</t>
  </si>
  <si>
    <t>RTLDVGAVTDSQTVPTNVVGFETQPSDKYYAITAQLDFHGSRENSIDRKPIDRSSMVRGG</t>
  </si>
  <si>
    <t>FRVLASDREWTDIYYDPSEESLVVSRLNSSLISDYENFSDKGKLRLWPIRDPVTNATSME</t>
  </si>
  <si>
    <t>SLNLTIIVDNRVLEVYANDQTVITTQVYPWLTNSTTVSFFVQAPEGWNTTSQNLVNTEDY</t>
  </si>
  <si>
    <t>QTPNKTSTFHPHSVTFSNVELWDGLLNSWPNRPRDSSLAGSFGHQKNISIYGLW</t>
  </si>
  <si>
    <t>&gt;SB-Spr-contig97</t>
  </si>
  <si>
    <t>MNSLITLLTLVLSASCARSAVAADTGGDIPLANKRFIWPDLPYQADTGSGPRGTQQGYNT</t>
  </si>
  <si>
    <t>CNATTQNQQSMCQTSFLNSIEEFCLWGSPQPNQTVANVEESMVAFCTKKKFGARLLTAGA</t>
  </si>
  <si>
    <t>LQGVQLIRTPGYVEIVGFVDQTALNLTPDDFGGEEDPHGADQRGNPLGSLVYSNAFNTAG</t>
  </si>
  <si>
    <t>GPAYTQVIEWTYFVGGGSFCFKACDPAGPNAAELCQHVYDRVGCLYNAPANYPSINGTFQ</t>
  </si>
  <si>
    <t>SCKGENQLPVGNYVEGGVTKVWTQPAESLGPISTIPYTPAIPATSECTTYTSAALYTELP</t>
  </si>
  <si>
    <t>SPPSPAAANPTGNTSNKGSSTVSANGLPVKTGAGSAAKSSSSTHYEFLSGAVGWISVAIV</t>
  </si>
  <si>
    <t>SISSFALLL</t>
  </si>
  <si>
    <t>&gt;SB-Spr-contig99</t>
  </si>
  <si>
    <t>MSLVQAAETMVNAAMSAPTLLLLVWLHGFKGGDDTFGAFPERIKFLSSETWTKTRCESIV</t>
  </si>
  <si>
    <t>YPAYDTRGSLAKASELFLDWLTVKTSEREAVVAEERKEEGLGDGKREKAYIILLGHSMGG</t>
  </si>
  <si>
    <t>LVIADATLNLLRDRSASTNLHHSIIWPSIIGLIGYDTPYYGLHPAVFANAANQYLGYAKS</t>
  </si>
  <si>
    <t>AQEVASGLGIGLGALSWLSGAGQTASADQSSKSKPQPGPSSSSNSPSAKGISQNKKDETP</t>
  </si>
  <si>
    <t>SKANTDWWKMGMAAAGVAGLAAAAGTTYWQKDKISDNLSWASSHLDFVGELWKLDLLKKR</t>
  </si>
  <si>
    <t>MVQVLDTQPTINFHCFYTEIPQVMGSKSFANSRHFIVLPDSNTPPQGIRKHFTANQNNRA</t>
  </si>
  <si>
    <t>GNEIDAHITMFNEKLNSGYWSLGKDTAQLITQWLEDAHLHRAKLIRSQHAETQLKQDKAD</t>
  </si>
  <si>
    <t>DADVREREDLSEAAHKRVTEELGTEAAREEL</t>
  </si>
  <si>
    <t>&gt;SB-Spr-contig101</t>
  </si>
  <si>
    <t>MKMFIQKPVIFIISLLNFHTSSSGAPLPGINFADNVLDTKGLWQGLHSNGQSSAVSKAGF</t>
  </si>
  <si>
    <t>DPTVTRPIVENPDIPSSKFALQSNIRKAPKSPQAIENTRLQKDPVKEEKPTFRSALLENK</t>
  </si>
  <si>
    <t>SPSQVNSGRLTVLGRIPTSKQIPGMKAPPETTGQAKKLSFLPGVANQWEKKIPESLYSKP</t>
  </si>
  <si>
    <t>SAHTYEKKLTKDPEMLSTSAYWGENEFYSNTIHEAIVSQNLYFHPIVTDNDKESIWQKAR</t>
  </si>
  <si>
    <t>KTYPHGDNENGAGQLGNRHKVNEHLDGMQGSPPRSLGQQHTPVQPVSVSHPWVSPPAPLA</t>
  </si>
  <si>
    <t>YNDLESGMPIFEHHDSYPFKVRPQNFISQHPPHGHRHLAPMVGSQLQHVASSKVGSRDPQ</t>
  </si>
  <si>
    <t>MFRLPQISQLWNTKFQEASAHWSQPVKKGTIDSRIHTTDLSTTFLRYQSLARNDIQMYIK</t>
  </si>
  <si>
    <t>GDLQASTVSNNLVKYVVWGTKHGDKTQQIQDDLTQLNKDLVKGSAANFILGFAKTWLSIN</t>
  </si>
  <si>
    <t>AKKVQ</t>
  </si>
  <si>
    <t>&gt;SB-Spr-contig103</t>
  </si>
  <si>
    <t>MSSIFKTVLSWLRSLFFSKELEITLIGLQASGKTSLVNVLMSGQFSDTMIPTVGFNMRKC</t>
  </si>
  <si>
    <t>TKGSVTIKLWDIGGQPRFRSMWERYCRGVSAMVFLVDASDRAAVEASQVELHSLISKPEL</t>
  </si>
  <si>
    <t>AGIPLLVLGNKNDLDGALKVGELIELLELSKVTGREVSIYSISAKESINIDATLKWLLKR</t>
  </si>
  <si>
    <t>AT</t>
  </si>
  <si>
    <t>&gt;SB-Spr-contig104</t>
  </si>
  <si>
    <t>MLINNMLLWLNLLLHINRTLILGLVNLRLVNLPLTTTMMIIIHPQILNMLHQVERWNVDE</t>
  </si>
  <si>
    <t>PLFKTFEIVNPTISQSLHYRSKLYRCEMIESVFKYQNSSSIIELLNFNRLF</t>
  </si>
  <si>
    <t>&gt;SB-Spr-contig105</t>
  </si>
  <si>
    <t>MSYFAPVMVRLTLTLTPVVCVSAAMVVSSIFDLYLDPAQPESVELGATLSLGSIDAF</t>
  </si>
  <si>
    <t>&gt;SB-Spr-contig108</t>
  </si>
  <si>
    <t>MKSFVILSLLLGLVFQVTSTPSSVATTLVSSHHNKRKRLTKRTWTFDDANRPFAGSSDAV</t>
  </si>
  <si>
    <t>LVGPWYIVMNMVYNRNRTVGRQETIFYGLEGTVVDWGNYLKIKRIRSTDNVPKSYAFVGM</t>
  </si>
  <si>
    <t>TSDINHQVQQYSSIPSSYSWVRTNYPSGFKGNVCYDFVISNQNTKKQDHELMLWLEWEGG</t>
  </si>
  <si>
    <t>QLPIGAGGPTRRIENLYGQGWTVYQGMNTDINVPVTSILPDNQYTDHKFEGDMKLWLMKI</t>
  </si>
  <si>
    <t>IELGVFKADGYISAANMGMEAFWGESKFRALSSLQLLWAGNSFKVGYKPPDYHPPIPHSV</t>
  </si>
  <si>
    <t>VPGYEAPT</t>
  </si>
  <si>
    <t>&gt;SB-Spr-contig109</t>
  </si>
  <si>
    <t>MKKGVKHFLRVFVFLFLLLVKIHTAVIIITKHASRTDKSSLTHTTENNSVERKDRKEKSK</t>
  </si>
  <si>
    <t>VEKESRNNMKIIVIRGGGNEKKEEKMVNGSKVG</t>
  </si>
  <si>
    <t>&gt;SB-Spr-contig111-SB174006_c1_seq1-m.91446</t>
  </si>
  <si>
    <t>MFSRLATFVLLAVTVCGSPLNPRQSAPAALTDADILQYALTLEHLESAFYSSALANYTES</t>
  </si>
  <si>
    <t>NFTKAGFPTWARSRFEEVAQDEAGHVSLLTAGLTAAGATPVGAC*</t>
  </si>
  <si>
    <t>&gt;SB-Spr-contig113</t>
  </si>
  <si>
    <t>MASDSLVTVLLFASARSSVPGEPNSIKLQLPNVTPQSLISVRMVREALEGHAQDILRRSA</t>
  </si>
  <si>
    <t>FAVDDQMIPIDKEAHAKVELENVLAVIPPVSGG</t>
  </si>
  <si>
    <t>&gt;SB-Spr-contig114</t>
  </si>
  <si>
    <t>MASDSLVTVLLFASARSSVPGEPNSIKLQLPNVTPQSLISVRMVREALEGHAQVSGWSTF</t>
  </si>
  <si>
    <t>PDILRRSAFAVDDQMIPIDKEAHAKVELENVLAVIPPVSGG</t>
  </si>
  <si>
    <t>&gt;SB-Spr-contig115</t>
  </si>
  <si>
    <t>MFCSNLQTIIFISMASSILLVIGLPYNNTIYPNSYTVLPSTDVVDCKTMFSWVPGRKSVY</t>
  </si>
  <si>
    <t>CKDAKNVLHECLQRADVGQMMGLDCYAYLDWKNLTGYTTTKVEPSVPCSAWDTVDKVNGD</t>
  </si>
  <si>
    <t>KYMNCIRAGTMNPFRCEFPQEILSAATQCTIAQGIQLTLQNIL</t>
  </si>
  <si>
    <t>&gt;SB-Spr-contig116</t>
  </si>
  <si>
    <t>MIGSAHQFPINHIPRRVHLYLFFFFAFLDLPCDLCLSTTITNPKPILASTLLVAGSPVFQ</t>
  </si>
  <si>
    <t>LAEQRTLSLSSTNGLAILH</t>
  </si>
  <si>
    <t>&gt;SB-Spr-contig118</t>
  </si>
  <si>
    <t>MRLKSIAINTISITLLTTNLPTTIARGILAIDYGTQFMQISLVQPGLSFDVLLNHDSKRK</t>
  </si>
  <si>
    <t>TQSVISIKSDDKLIGDDAASLAGRYPQNSFPAMKLLSGQTIQSPLVKFHKELYNIPIEST</t>
  </si>
  <si>
    <t>DRGTVKIIPKLINSNVTYLPEELIALQFQYAKELADIASSTNPNPSIVGGEKIIDCIITI</t>
  </si>
  <si>
    <t>PMFYNQFERKAILDAAELSGLKVLNLIDDGSSVGVNYAMMRSFGNSKNSELHLVYDVGSS</t>
  </si>
  <si>
    <t>SIKSTIIEFYMFEELIHPTSKISKNVTKIDIKGYGFNRNFGGLNFDLKIRDKLKKDFEIQ</t>
  </si>
  <si>
    <t>SGLNVDENDRAMIKLLREAGKVKHVLSANLESQSRIEGLVDEKDFKGMITRQEFEDMFKD</t>
  </si>
  <si>
    <t>ETHQFTQPILDSLSNAQLNLADIKSVILVGGSTRVPMIQTAVKSLVGEDKVAVNVNADEA</t>
  </si>
  <si>
    <t>AVMGAALYGAGISKQFKTKDIRVQSIMPHTIATSYNVSEKNIKSNVFSLKSKLGSKKSMK</t>
  </si>
  <si>
    <t>IKSVEDFSLVFEYESQPDYFPKEMLNVTIYGISKAIKNHTNSTGIIVPSKNSTVTVTVKL</t>
  </si>
  <si>
    <t>DESGILSILDANLLIPGSEIKTNGIADKIAGFFGSGNKKEGEDEDEKRESELDKAKTKLK</t>
  </si>
  <si>
    <t>SENNDIEDKNSKVSDDIVIKLQILKQSLGLKPMTTADKISSGKLIRDLKAAETRKKNREE</t>
  </si>
  <si>
    <t>ARNELESYTYKLRDRLTSSILIEFSTNGEIQNLTSTRDEVSDWLNDFGEIAPIKELKSKK</t>
  </si>
  <si>
    <t>IELETKEKKILDRAIEFEKRPEAYKSFETVLNELKLLEKSITEQVNGEKNPLNYTIEDIN</t>
  </si>
  <si>
    <t>QINKLLIEQMNWFKDIKSKQDLIEKNQDVIIKVNEIESRRKFIEFEIKKLNNRKPPKKKV</t>
  </si>
  <si>
    <t>LPSYSTKPKSEEKDGEEKKGEKDQKEKVKEEKDRKEKAKDEEKVKEPVKDEL</t>
  </si>
  <si>
    <t>&gt;SB-Spr-contig119</t>
  </si>
  <si>
    <t>MSGRLPVGRALAMLAVFTGLGYGVMRAVTPSDDEFYKSLAPDLQRKVDERRGKTAERERL</t>
  </si>
  <si>
    <t>SKIQQKAIQLCAELISARDHERTPPRWTLT</t>
  </si>
  <si>
    <t>&gt;SB-Spr-contig121</t>
  </si>
  <si>
    <t>MAVATVGSTSFSLLVEAVLSPASLHALAAHGITSLLVQHGTVPPHLGPWLRPLKPSSQYT</t>
  </si>
  <si>
    <t>FIDAPSLTVTLEPFVAEIDELLGRARIAITHAGSGSILAALRPSGEDEEPREVRRLIVVP</t>
  </si>
  <si>
    <t>NDTLMDSHQADLAEQIVRSGCGVSCGPSLPKRLQGLT</t>
  </si>
  <si>
    <t>&gt;SB-Spr-contig126</t>
  </si>
  <si>
    <t>MHIFCLTSFAVLFASLFGTTYQANVNLVPVTCDEELGVVNVGRNLIACRRSGQHYKCQRC</t>
  </si>
  <si>
    <t>NAPLFRSCRKFLGKFGASNLGGTSISVKADALWVHPISQYANVIGQPSPSNNGKGSKAGW</t>
  </si>
  <si>
    <t>RCEVSNAFPLPDTSCQGCAFLPGATW</t>
  </si>
  <si>
    <t>&gt;SB-Spr-contig130</t>
  </si>
  <si>
    <t>MRFWGKAGIVCQLVLLPIWASLPILAPVVRHLLMPVAALKTVSLKSPPSSRSHGLDKAPA</t>
  </si>
  <si>
    <t>TSNSKACAS</t>
  </si>
  <si>
    <t>&gt;SB-Spr-contig134</t>
  </si>
  <si>
    <t>MVSFAKNSLLSISLVFIFFSIIKASPLIEEGSPLVKLSIRDKPANQRQAFSRGQTFKKRS</t>
  </si>
  <si>
    <t>KTIKGSEAKFARAPSYKTKRAVGATPNSGSSTSLTNKLTRSVNVKKRAVGTIPDSGNAAI</t>
  </si>
  <si>
    <t>EATKETQHTSVFEKRSVGGIELSNSLMKEKSTRQLIKRRGLQNSGKLTQAGKYGSSRPWK</t>
  </si>
  <si>
    <t>RT</t>
  </si>
  <si>
    <t>&gt;SB-Spr-contig135</t>
  </si>
  <si>
    <t>MQTNNVFVFVLSTLLILGTNATPTPQDSVLPISETTDNNIAATGNSTTDGGAKCATGEVN</t>
  </si>
  <si>
    <t>GFKISDCDSSLEELTKTAPTTKESIVTTSSGSCETLLISDDQSRIVITEEVASTNFGPKG</t>
  </si>
  <si>
    <t>SAIKLIQETCASKPGNVTLTGLNQSGGNLTVVLRQAQNAN</t>
  </si>
  <si>
    <t>&gt;SB-Spr-contig136</t>
  </si>
  <si>
    <t>MHGVLRLVSLLVFASVSFAFENFGGPAVTCDWEAAHKQSIAFGECLQVLDKYRNEKGWIV</t>
  </si>
  <si>
    <t>DNKAENRKSCYGCQVVFETQDGSNIAIPKDVAQDTVKRILESCNGHAGATSINYGKGRNG</t>
  </si>
  <si>
    <t>YGSVVVAVRNGVGKQCDSGFW</t>
  </si>
  <si>
    <t>&gt;SB-Spr-contig137</t>
  </si>
  <si>
    <t>MRPQLVVYVTLAWMVASRSTIPRETSKRLVKRLNAADSILEDGLSTERSVEDMTKQAGVS</t>
  </si>
  <si>
    <t>LNLDHGTLNTGSEMRPKLIFPTITPPTTISKGQQLVYKRTTVKKPGMTDLNWEYVEYIDR</t>
  </si>
  <si>
    <t>DPSGIDRASGLVIHKADNEGVDSYIPLVLQQRATLNEWILEPQEWLRESTGKQGHSVKNG</t>
  </si>
  <si>
    <t>QEADGATSTEVFYESGTQATDAGASSATAKTYLGIKNLGADYEPAATQHNPSATTRVVNV</t>
  </si>
  <si>
    <t>PTHLLEKFVVEWGSKGGTIDSTLSNIVAGMKLYPKVEELYREKGLQNLLHRKVTGEPNAL</t>
  </si>
  <si>
    <t>EVVSQSNKLLSELLMTLPVNEKEGQEVGPSLAKNTVFDKVGELAPKNLGEHFEASNPETK</t>
  </si>
  <si>
    <t>PEGSHPVSIERSATHKGSFLHLKKASMIGKNGEILKSLDYYERAKKDDIKIDSASGLVIQ</t>
  </si>
  <si>
    <t>NIEGKIPYIPLVVQHRPPHESWLLELPAGLREKGELPDAAFVREHLEETGAVISEQTTSF</t>
  </si>
  <si>
    <t>DGKGQSGGTVPTPSSGLFYESGFQLKDPVIGSATAKTYLGVNKLVASYKPEATKHEASEA</t>
  </si>
  <si>
    <t>MIVVNIPVHLFEEVVAEWGAQGRKLDAGLSNIAAGMKLYSKVQELQHGTPTEGAEIDALE</t>
  </si>
  <si>
    <t>EVFKSHQGLSDLLKNQKKNLPEKQDEDSLLGKPAGN</t>
  </si>
  <si>
    <t>&gt;SB-Spr-contig145</t>
  </si>
  <si>
    <t>MANIAFISLLLAVLGNLQVLQAWPQAQNQRSPAAPDQQNFANALELQLQTSLLPSSAVSY</t>
  </si>
  <si>
    <t>TRANGEPVAEPTSALRVGEEGPILLQDHHLIEHLAHFVRERIPERIVHARGAGAHGHFTV</t>
  </si>
  <si>
    <t>TTDFAKQFTVMDVFSAVGNKVPITIRFSTVGGEQGSADQLRDPRGVALKFRTKAGIWDLV</t>
  </si>
  <si>
    <t>CNNTPVFFLRDPAKFPMFIHTQKRNPQTHRPDPNVVWDYFGQNPEALHQFLRLYSDAGTP</t>
  </si>
  <si>
    <t>KGFVNMDAFTGHAYRWINKDGSFVYVKIHFVSNQGIGNFTADEAANIIGKDPNYATEDLF</t>
  </si>
  <si>
    <t>TRIQTGNFPTWTAYAQVLTPKQAETFRYNVLDLTKDWPEDLVPKHEIGKLELNQNPTNFF</t>
  </si>
  <si>
    <t>AEIEQAAFAPSNVVPGWDISADPVLQVRAFSYADAQRYRLGVNFQSLPINCPLNPVANVQ</t>
  </si>
  <si>
    <t>RDGVYAGMTGNQGSRPNYLSTFQSINVPPKPYDETNHTTWTGGAVAYLSKISEIDFEQPR</t>
  </si>
  <si>
    <t>NFYRALSEEGKTHLAQNVAGSLSKVQYPEVVKTALAVFARADPDLANRISKAKA</t>
  </si>
  <si>
    <t>&gt;SB-Spr-contig147</t>
  </si>
  <si>
    <t>MYQSVSSGALFLRLVFFGLTIYLCRISCMSKECPAVAAVVFEKITQYVTFYERQCERKVK</t>
  </si>
  <si>
    <t>MLTLDNGHIFFHDTLVPYCEEHGIYLRTTPSSTPEENGVAERANRTVKGKARALLIEANL</t>
  </si>
  <si>
    <t>PVRFWLWAVKCAIYLLNRTVSSSLPKGVTPYEMLHGRKPDMSHVRTFGCLCFVLIRKALR</t>
  </si>
  <si>
    <t>QGSFTQVSMPAILLGHTNHNHNYEVFVIETHTIAVSHDVSFKDRWTFSTVIDLAAGHFYF</t>
  </si>
  <si>
    <t>SWGGHRPMSIYMHFRIFEKT</t>
  </si>
  <si>
    <t>&gt;SB-Spr-contig149</t>
  </si>
  <si>
    <t>MRVSDTFYMVACFLLSALHSPNTVMGISLGSRSLAKDSYGVPTPLRVGHKSEVYGTYKES</t>
  </si>
  <si>
    <t>SKYYGSGSKSQWHEKEISVKESLKKLEKAIKDSVQKSLEKHRSTHKEKDGEKYSHKDRKP</t>
  </si>
  <si>
    <t>SKGQQSQPSKSKGYGLKKGSEYGAGAKGSSHSDEKSKGSDKKYGAKDHDSSEIYGFGSSQ</t>
  </si>
  <si>
    <t>SYKEKDRLDFLATLGSKIVLKSKPRVLN</t>
  </si>
  <si>
    <t>&gt;SB-Spr-contig150</t>
  </si>
  <si>
    <t>MKVSQSFIVASLSMAHVGLSAPIPASPDPNLLSPRAPDYGGTLSPRMNPRVYGRRSLSPM</t>
  </si>
  <si>
    <t>SIAARNNGLLKASADMEVGGGGGDDDSPPPQHHFVQHKPNPKPKERLSELKNQDYDNGDG</t>
  </si>
  <si>
    <t>TSFRSNIHVQSSSGFRSHTDLQNGGSRRNFDSESSVGGGNLLDVATNLNIKRRSVPEKRD</t>
  </si>
  <si>
    <t>LSTILSGLSQTDLILLQNEIAQLTNPPAAATSFENSDDYVGYASKQAPLSSASLAPSKQA</t>
  </si>
  <si>
    <t>MSPTVGTLSNVPFLGPLSATGSHVLDNTDSAMPSATVQALGSLLPYTNVAKQGQSLQDQL</t>
  </si>
  <si>
    <t>AQVASNVPVAGGMLSDTMKDLPLSVLTGDPYGFGSQVPINTLTNSVLNGVAQPIEGLPIV</t>
  </si>
  <si>
    <t>GDPIKGVMNTILPTKVADSSYEGNNKGALESALAGLPIVGGPVSGVMSGLPLNSLTGPGN</t>
  </si>
  <si>
    <t>PVSNILNTATGAIAGIPVVGGPLTNAVGSLPLSNLGKGPGPLPNILSTATSAVAGIPGVG</t>
  </si>
  <si>
    <t>APLAGAMNSLPLNYLTNGNPLNALTSTAAGALSGLPVVGGPLSSATGLLPLERVAKGGLV</t>
  </si>
  <si>
    <t>SGAISTVSDAASGAPVVGGPLSSAINSLPLDSLTKNGTISGVGSMVSSAVGGLPVVGGAL</t>
  </si>
  <si>
    <t>SSVTSSLPYDSVSKALPLSLIADSPSDNSTSDSLPGYSRNVIPIPDDPASILAAAGGALP</t>
  </si>
  <si>
    <t>IQPSNSLDGVTLPNYLGGPKETSHPSANGTQEAYEPSSPYTYVTSKENNYGEKRLDLSSL</t>
  </si>
  <si>
    <t>TSAQGIKDATDKVPLPDSWTAAGTPVSDPLNSTSYQLPSPNLDPVSNPASQSPNSSSEAE</t>
  </si>
  <si>
    <t>QKVNSDLNGTPLVSQTGNDPVHSFLANKDPDSVTNASPATDPSGLSEPLHQVPDDSIPPR</t>
  </si>
  <si>
    <t>EEDMDPSKSSGTSADPTATSSDSKAPNQDSSSSSAPQSKTPSNRKNPFSGVFAPTYDPSF</t>
  </si>
  <si>
    <t>GVVNGQAPLAGDALQSVVDTLEPMTTTGSGQPAVSTPSALSPIFETEEEHVTPPDPMQTP</t>
  </si>
  <si>
    <t>KPKITTNDPSTQTAYQAERESGQFARRWFLRRGLRVSSDRPNPVKRLLTKMRERS</t>
  </si>
  <si>
    <t>&gt;SB-Spr-contig151</t>
  </si>
  <si>
    <t>MHSHTSSVLTTVLLKFSKATVLLPVTKKTLLSELKTSFLEALNSTKSRPEFMIDQSENGF</t>
  </si>
  <si>
    <t>EFFRQIESNSSSKWIILSDLHLSLSDIGLKEAEILGVGFLGSDGSCPDPEIEAWREPEDE</t>
  </si>
  <si>
    <t>ETQ</t>
  </si>
  <si>
    <t>&gt;SB-Spr-contig152</t>
  </si>
  <si>
    <t>CATTGSALAQQPIFTCPGSSPLVLPKCQGSNATSTSFDGTLSCTSGTLGMKFFDQKGVIL</t>
  </si>
  <si>
    <t>TGNQIPCSSNNQAPATLPCKMYQPTK</t>
  </si>
  <si>
    <t>&gt;SB-Spr-contig155</t>
  </si>
  <si>
    <t>MIGSVLIASAIMAFAPARVVADVHYVAANYTGPNRPHPNATWNGHTTCFNYFENKDHCVH</t>
  </si>
  <si>
    <t>GSLEFPCPSDGTGSSVATTNASASSGYTVHGHTIKQLQSLVHRGTRKISKKTAPAALTKR</t>
  </si>
  <si>
    <t>YDTTQEVFYVAGGNGNCGFYNTTTQIGACLWSGNNYTDGTDPSTAGWINAAFNSTCGKQL</t>
  </si>
  <si>
    <t>YVQRQGKPDTVKYIPVLDGCNFEAQDPAVGCFGIYLTEAAFLLIGTKEEHDAGHFFTNIT</t>
  </si>
  <si>
    <t>WDFDNLQLDHPENAPL</t>
  </si>
  <si>
    <t>&gt;SB-Spr-contig157</t>
  </si>
  <si>
    <t>MAMTRNILRWNTAPTFILAVLWVLIYPFQFSNASHGRFHAGQTPLSVINDVLFDQHLQIN</t>
  </si>
  <si>
    <t>TTSGVFTGLATHLTTSNPIDIWLGIPYAEKPFGALRFKAPIPLIHPHQAPVTEQAPVVKT</t>
  </si>
  <si>
    <t>AWEFGDACPQPASPDIPVPISEDCLSLNIYRPAKPVKRPSPLTSDKNTLLPVLVWIHGGG</t>
  </si>
  <si>
    <t>LSYGSSAAYDGSAIVSHSHEMGKPILLITLNYRLNSYGFLNTDALPVEDLSVGLKDQLAA</t>
  </si>
  <si>
    <t>LSWIRVNIAAFGGDPQKVTLWGQSAGGFSVSLLMTYLTQSQRLFRAAIMDSGSPTSHTVP</t>
  </si>
  <si>
    <t>PVAVYDLPELPYNLLLRFTGCDESNNGKATPQSSLECLRNLPTDVLTNATTKVSKYGPYP</t>
  </si>
  <si>
    <t>KQVSVWGPCWKNGSFVDKRPSKKLQEGDFLNMPVLMGTNKDEGTVFAIRAANNAPAEASD</t>
  </si>
  <si>
    <t>QYMFDYMSNSSILNFKVVDPKVYQKVAEIYPDVPKLGSPYDTGNQTFGLPSSFKRLASWF</t>
  </si>
  <si>
    <t>GDLHYQAPRRLWSSKTSPRQDTYVYFFNGPRNTSDPSYQGVPHSSEILLIFGQGWYQDLD</t>
  </si>
  <si>
    <t>DEEKILTHSLAKKMRTYYINFVNDLNPGDDWPVYKPSSRRVMKLDKYNTAVIDDDWRVEQ</t>
  </si>
  <si>
    <t>IAYLNSQEALDTFYT</t>
  </si>
  <si>
    <t>&gt;SB-Spr-contig161</t>
  </si>
  <si>
    <t>MAPHSIRSLFTLSLLTVTALVYLWRTMNQSVSFQPTFTSPTNRPTLRPQPVLSLQESAFA</t>
  </si>
  <si>
    <t>RRQAARLFPHKTGEPEWKLKNQNTLIRLIQCQRQPNLGSCTAKDKHIVLLGTVHFTRVVK</t>
  </si>
  <si>
    <t>GFFKDRASFPAGEAIWADALLWALDQLEYPYLVVEGDNHNHTNYRLGQVYQLIGQDVSMV</t>
  </si>
  <si>
    <t>LGDYLSIPQCLKNPFCLQTASLPNGIPIHKLFVFDGFGQDVGHPLGRKWHLTFYPLESKG</t>
  </si>
  <si>
    <t>FTHLGLTLEHYCHRFGVIPPSKRSNKIYVLGKNRAYLHPPAPVLWKPTIFQEITNATGIS</t>
  </si>
  <si>
    <t>FTIGTVQKSIGTLHGDERDKLWAGLNDIGSLSRDDFIKHIQHHRAIFGLGWPTQPSTPLE</t>
  </si>
  <si>
    <t>ALCVGTPFINPVWSEMQSEPDRSKWQTQHPYLVHFDPPYVYNVQGHREETILKAVEAIRK</t>
  </si>
  <si>
    <t>NPLQKGFIPEEMKKETYLARINSLITYNWSDAAKRSTNSSKLTP</t>
  </si>
  <si>
    <t>&gt;SB-Spr-contig162</t>
  </si>
  <si>
    <t>MHGTPSSTSVARGHWLQSILFTAFPLLGISVRDRQTGGSMGSIPAQFSFTSICHPSPPSI</t>
  </si>
  <si>
    <t>TPAPDQLNITVYRLGLTSFDHRIWAVECILFWIFFESSIVIADYHKTRLSLISPSLLQTN</t>
  </si>
  <si>
    <t>LELRVSHFSTSDQLFKILSVFNSSSSSLSDYPSYLLAEIVYPAFFFSFETETFAPAHLAR</t>
  </si>
  <si>
    <t>SI</t>
  </si>
  <si>
    <t>&gt;SB-Spr-contig163</t>
  </si>
  <si>
    <t>MILNSYMRWPAWSILYLFYILEIVSSAVIIRDITPSIDHNFKSPNRLDSPGAYRFLKNSG</t>
  </si>
  <si>
    <t>VCETTPGVKTYSGYVQIGKNQSTFFWFFEARNNPKTAPFAVWLNGGPGCSSMIGLFQGNG</t>
  </si>
  <si>
    <t>PCTISADGTSSNLNPYSWNEYAHMIYVDQPINTGFSYGTNNVYTTSQAAPQLWKFFQMLF</t>
  </si>
  <si>
    <t>GTQTFTAYKSREFGLWSESYGGHYGPVFAEYFHTQNQLIKANELKAISIRLTTLGINNGW</t>
  </si>
  <si>
    <t>YDPLVQYASFPDFASAKFNGLFDMVNQSIIDLARTALTKKNGCIDQLKRCYKSGLVEDCR</t>
  </si>
  <si>
    <t>SADSYCENEITDPLLGNQNAYFFPNNSTDNFPSLSFLTYLERPEVKGAIGANSKFDACAD</t>
  </si>
  <si>
    <t>GPYQQIKSTGDQARSTIPSLAKVLNQGLRTLIWAGDLDFICNWLGGYRAIEAMSWNQQDE</t>
  </si>
  <si>
    <t>FRQAKWKRLQIRGSTVGLYKNAGPLTYVRVFGAGHSVASYKPTVSLEIFKQFMSREQIHD</t>
  </si>
  <si>
    <t>IS</t>
  </si>
  <si>
    <t>&gt;SB-Spr-contig164</t>
  </si>
  <si>
    <t>MIVIIIENLVMLKVLHPTAATQPTHTYAYNRGGGGGTYTDQPLPPPHPLYPDRSQTNLTR</t>
  </si>
  <si>
    <t>VPSYSSQEERLYSDDKAPYQQPTSHSTQRSTVAQSDFVQDTRYASIDPSTFTSHFEGHQF</t>
  </si>
  <si>
    <t>SVDHNQSNHHQDNNNDGSAYEFYNHYQQHQQPSSNRDSQLPDSNQYYR</t>
  </si>
  <si>
    <t>&gt;SB-Spr-contig166</t>
  </si>
  <si>
    <t>MSFSKVFVIKAIFQIPLLLLLCTSLRVSGTQHLSPDPSPEFIQYYTITKKSNVNQTGGEL</t>
  </si>
  <si>
    <t>AWGAGNLLYGSGAGAGINWKKGFIGGGFNAGSAQSNTPNIGGGWSINETSITFGIGMTWE</t>
  </si>
  <si>
    <t>NTPLSIAINGVKGGKLQVTINNKPVEIPA</t>
  </si>
  <si>
    <t>&gt;SB-Spr-contig167</t>
  </si>
  <si>
    <t>MVLESVVSLVLNQVLSAYVANFNTKQLNVGIWGGDIKLNFILPEISNLSVARWTSSGYTG</t>
  </si>
  <si>
    <t>GCGGKFDWKSSLNRTMDSSWESIGKSCDRRHLLTCNSS</t>
  </si>
  <si>
    <t>&gt;SB-Spr-contig168</t>
  </si>
  <si>
    <t>MWIILTKSYFLMMTLLLTLLQSKSKASSQLGKRISQQTTQGNPTNFIQSSSSLKLEGIIT</t>
  </si>
  <si>
    <t>TTCQHSGHFALTFDDGPFIFQSNISTYLSDRGIHGTFFINGDNWACIYDEDMVNQLKHTF</t>
  </si>
  <si>
    <t>EKGHLIGSHTWSHFHITNLTDVEFNLQLDLIETAMKKILGVTPKFFRPPYGEINQEKLNI</t>
  </si>
  <si>
    <t>LKKRDYKIINWSMDSGDAIGISPFESEKRYDQISKKFPLPQIALNHETYNSTAFEVIPHA</t>
  </si>
  <si>
    <t>VEVLQKAGYRLVSISECLGLGSSLHDLYGYVGKPQKRDSSWTCSGSPVSRST</t>
  </si>
  <si>
    <t>&gt;SB-Spr-contig169</t>
  </si>
  <si>
    <t>MQIVQHSFMLLLLLHFKVSLQMFITPSSHISQLQESSRLSGAPGPSWLPYARPHTSNLGF</t>
  </si>
  <si>
    <t>GWSIQTPREGTLWKGYPCVIGIGGFRMPLSLPKPPSSNALIDLETANTEKSTFSHLSNKP</t>
  </si>
  <si>
    <t>RLLFEASKKKLKAALVFFRISKKKSSFSF</t>
  </si>
  <si>
    <t>&gt;SB-Spr-contig170</t>
  </si>
  <si>
    <t>MGRLMLLSTLHFQFASCLIFLIFNGAAFVRGDGLSTTPSTSSQSPANPPRDSLIVRQNTT</t>
  </si>
  <si>
    <t>SPFEFPTIQKALDSLQNLTGPQLIYIYGGVYHEQIVIDYRHPLVLQGETGDASSYASNKV</t>
  </si>
  <si>
    <t>LIQHDLAAKDAGSNAASATLNVVKNDFFMYNINVTNNYGTGTDTQALALTAKGSQQGYYG</t>
  </si>
  <si>
    <t>CTFSSFQDTVRVFRGTQFFGECYIEGAVDFIFTRDAMVWFEHLTIGVKASQSKETITASG</t>
  </si>
  <si>
    <t>RNSKDSLGYLVFNRAKIISLGAAPGSGYLGRPWGKFARALFQNSYMSDVINPDGWIGWNP</t>
  </si>
  <si>
    <t>PDDLRTDNVTFQEFDNTGPGAVGPRKYTQFLNASYVISDILSPNYTHWVDSRFLS</t>
  </si>
  <si>
    <t>&gt;SB-Spr-contig172</t>
  </si>
  <si>
    <t>MYLSKTNPRQRVASNHFSYRLPEGLYFLLLCFLTLQALASDQTSVASLASQALKKVEQAK</t>
  </si>
  <si>
    <t>GDGFMKRVHLRKEWMALTPAERKEYTDAVLCLQSKPPRTNTHEAPGVKSRYDDFVATHIK</t>
  </si>
  <si>
    <t>QTQHIHATATFLAWHRFFLFTFEEALRNECGYPGYLPYWNWARTSSDILNAPDFDGGPYS</t>
  </si>
  <si>
    <t>MGSNGAYRAHPSIYFTGPNRPTIRLPPFGGGGCVKSGPFSNMSVNLGPILPAYAMGPVVP</t>
  </si>
  <si>
    <t>SPFTYHPRCLTRDLSPMVASEFQKESLIVDLITQSPDLKSFQQTLQGDPQHGIMSLHAAG</t>
  </si>
  <si>
    <t>HMALGGDPSVDLYVSPGEPQFFHHHGMVDRVWWLWQQIDPAQRTQTIYGTGTMNNIPPSP</t>
  </si>
  <si>
    <t>KITLEDYIHLDVNAGPIQLKNLMSTIEGPFNYVYV</t>
  </si>
  <si>
    <t>&gt;SB-Spr-contig173</t>
  </si>
  <si>
    <t>MMYHPNSILPFLVLLGLFINLSSAAKNSGDLCYKVGNNIVPSDVTVNPAVTCLSGTHAFK</t>
  </si>
  <si>
    <t>DKFPEIPDFRLGATQFTQISVVNREKGISPLKFALDKWSTETSESVITEALGVYDATNFA</t>
  </si>
  <si>
    <t>IRSLSITVGSFLTQIKAADFFLQFMLACIKKDTGKRTGIERNFKKTKKNCLCKDQDINEL</t>
  </si>
  <si>
    <t>ENLKQKCLEGTSSKTK</t>
  </si>
  <si>
    <t>&gt;SB-Spr-contig175</t>
  </si>
  <si>
    <t>MVLIPFTHPHSLLTSLVRWMALIQSVIDAIKQSGKPPDHGGGGGGGGGGDRGEFVVEEAK</t>
  </si>
  <si>
    <t>EALETHYRSYVEPAASPSPADYADANNTSIHLEIPLPPGTLTENPGVGVVVVCTKADQID</t>
  </si>
  <si>
    <t>TLEKEKDFKEEQFDFIQQVLRSICLRFGGALFFTSERKPETIGRLRSYVLHRLFGQLVST</t>
  </si>
  <si>
    <t>TTTGGVVATGSSRLFPFPYKANVIDRDEVLIPMGWDSWGKIKILRDGFNPAVVGNGWLLD</t>
  </si>
  <si>
    <t>LEKHRKALTGPEGSPAKNAAGAEDVGWDSEGRKIVSACKLWEDMIGEPDDDMPSFSSHDR</t>
  </si>
  <si>
    <t>VTVTSEQNFLKAKYDQIKKERDLDPRSHFQMSTKGHSAQQVAAKFANGALLSDKNGLPPG</t>
  </si>
  <si>
    <t>SSSSLSVANVEEEMNARLNKLSIREHSGGRSAASSLSPVELLHLQQQQQQASASTQSPRS</t>
  </si>
  <si>
    <t>PRPSFTTHSSSKLVPSSSSALSRSDSGQGPGAPAEKEVLASFFSRLLVKEARGATSAGIG</t>
  </si>
  <si>
    <t>GVGKSSATGGAPLHSRKASVSTQEGGNGEGGGGHEV</t>
  </si>
  <si>
    <t>&gt;SB-Spr-contig180</t>
  </si>
  <si>
    <t>MSFRPTKNGFFAGLSLAILWSSQVVQIVESQSCSVLKVYGANGVIGSGFGVSNSGKVPRS</t>
  </si>
  <si>
    <t>GTQGDAGADATVFSAGENPNPKCGRVALLHGPVDIATESAKVSQAPSIWSNASIPLDIFQ</t>
  </si>
  <si>
    <t>VNRDGGGPGLAEISTDATGNSFEPADVTLNLAGNNGEYPSNRQIVRVVITLREGTYCNGG</t>
  </si>
  <si>
    <t>ETQNRCLVRFRAGKNDTCGGCFLVEMQGTVKQSVSGGCSAKYTLSSRQLSTLMEQSIMLA</t>
  </si>
  <si>
    <t>KQDNLGITKSNHKRRGHHQ</t>
  </si>
  <si>
    <t>&gt;SB-Spr-contig182</t>
  </si>
  <si>
    <t>MFSTLVILAFCFFKNGNAFPKYLGGNYNRLNVSASDTQNVLKARQLVGGLLGGLGSLAGV</t>
  </si>
  <si>
    <t>IPTSLDLAPIVTAGRKIIPDKDHPFIAPGEGDIRGACPGLNLMSNYGYIPRNGITTMTEM</t>
  </si>
  <si>
    <t>TYGMEEMLGLSPTLSAVLVAFALKTSVDLTTMKMSIGQTDSRTDGPLSGILGTAPGLFSA</t>
  </si>
  <si>
    <t>EAHNKYEIDGSLASVDAYFAGGQTDHFSSERWKKYRQVAIDHFGGIMTIQWVGEVRYMQY</t>
  </si>
  <si>
    <t>KECRDLNPECHWAAVDELAFYGAQAFLATSMTSSDEAGKPRPADVHSIDTFFGIVETKDG</t>
  </si>
  <si>
    <t>TFSKTHSKLPPGPEGYWFRRALPSTLLEFAETLVTTYLQHPVLFGRNNGKLGKFEVDPTQ</t>
  </si>
  <si>
    <t>LQNVIAPNIACYILQQARDPKNSRYAQNDAVAAALGTLLKSTLAPVFSKLSC</t>
  </si>
  <si>
    <t>&gt;SB-Spr-contig185</t>
  </si>
  <si>
    <t>NRMTHSITPSSSYSSPQATQLIHFNFTLHLTSSFNSF</t>
  </si>
  <si>
    <t>&gt;SB-Spr-contig188</t>
  </si>
  <si>
    <t>MDTRLIKLIFHLVFATATTTYAFYLPGSAPRDYSDGDSVPLLVNALTPSLSQNSKLKSVI</t>
  </si>
  <si>
    <t>SYDFYHPQFHFCKPNGEPLSQRESFGSILFGDRLYNSAFEDQNIDTNEKKRNL</t>
  </si>
  <si>
    <t>&gt;SB-Spr-contig189</t>
  </si>
  <si>
    <t>MQFSAVIVFVALSALATAHPAGLAHVEKRSPQNTQLTQTDEQANSETYAAFEKHHNVDAT</t>
  </si>
  <si>
    <t>TYQAENTPDTSTVNAQTYKEANSESGNFHASKNGAVSHTDVSSHDDDSNGRLLQGLLR</t>
  </si>
  <si>
    <t>&gt;SB-Spr-contig190</t>
  </si>
  <si>
    <t>MDRWSVPMPSWKIIQGFLFQLTNLTGPVGWPSRSLPTTIWPPLPPRSAPSSQTTATTPNS</t>
  </si>
  <si>
    <t>IP</t>
  </si>
  <si>
    <t>&gt;SB-Spr-contig193</t>
  </si>
  <si>
    <t>MSAITLIANLCFSLTAYQLTSTLIPLLAPTLISAGLKGKDLLKRQSTGGGGFPANTLTST</t>
  </si>
  <si>
    <t>PKKSAVLKSQQSDPSTKEANTSEFIPESTGLIAGSIYILVLSVFVPLPYYTHFLYGAEAP</t>
  </si>
  <si>
    <t>GSIAFSSAAEQQPGQLPQISNVSFPH</t>
  </si>
  <si>
    <t>&gt;SB-Spr-contig195</t>
  </si>
  <si>
    <t>VPENLPPQAEEYHPGTDGIEPPTNSEAQPPSLEEAENPGLNMPNTQTQVEQDLVKLVKTY</t>
  </si>
  <si>
    <t>KAIWNEHGLPFDAMQMMCEELIKEEEGPTVTLLTEETREYWNKIYVEFRGIRPWVISKMV</t>
  </si>
  <si>
    <t>DWWRGFFKTLPDSGNNRIADWQFKRIRAGSNIPFWWDSDQMGKMREECRVDWTRMVKMGD</t>
  </si>
  <si>
    <t>LLAFNEKSSSFRIDSNQKDHIINELTSLMEIPSDWDHHLPSWRRWRVTPAYSLLKEGFKD</t>
  </si>
  <si>
    <t>ENGESLYETRISQLFNVEVTRLDFKQLLDTHILGDIEDHQWIPRVTVLEWLNAGLHPLSM</t>
  </si>
  <si>
    <t>SLYAASMIFGRSRDGNLPTYLSKEWVRWNAAIITKGEVSAGFAAAREYYSNLLGSEDFTQ</t>
  </si>
  <si>
    <t>RVSNVIRRITKLGKKKFWQGIKSWDMQSIDSGIVAVYRTKLMLFTRYLRRAKSKKIHIS</t>
  </si>
  <si>
    <t>&gt;SB-Spr-contig196</t>
  </si>
  <si>
    <t>MSFTIRNIVILSFALFAYVYGRCRTTGSSFGTSANKARASQALPSVCGELAGTYGASETR</t>
  </si>
  <si>
    <t>SRCRDSPENIRFNFLLQHVKSGDRAITVDECMDGMNKEITGCDQGGDTSYENWRYSVDPN</t>
  </si>
  <si>
    <t>VGGC</t>
  </si>
  <si>
    <t>&gt;SB-Spr-contig197</t>
  </si>
  <si>
    <t>MYVCGRVIIHVLLYISAFHATYGTDTAETQEETGKLVPLFEPKPRLPSRQIKLLYHERTQ</t>
  </si>
  <si>
    <t>TRPHYAGAVTFDFRNMAFIVGQMPTLKSFKCLPSGIRLEFKSKAFAEATRRSWNGPVLAI</t>
  </si>
  <si>
    <t>VRGREGSCAEDQDVYHPIRLASILPSHEPDSNLIFFDGYRSNWEVESVHHRVELFQINNH</t>
  </si>
  <si>
    <t>GVSSNSSQDLFNNGNQEHVPDLTILQSAVEQIVCRNCYLKSQVQLRLNVSLPVYNPGSKE</t>
  </si>
  <si>
    <t>LLQILKLAGDIESGLKEELGSQVLSGFQIIVDELVGSLQFFHNTILAITCAATELRGTND</t>
  </si>
  <si>
    <t>SLARSELSGRLDQVLKEVQLAIHGFQRLILGPPPTHLRAEVTDLERQLSKHSPSKPVRGQ</t>
  </si>
  <si>
    <t>IIRMLQFVNNSLEVDSNRTRESINGHINTTSNSSYQSELDRLFRNSSFPRQLLIELEGDM</t>
  </si>
  <si>
    <t>MLNAGIQASRKTAGTSKSDLVNFLSIGLVRLSIPKIIDISPLVKIHANTSTNFTESGTSL</t>
  </si>
  <si>
    <t>VSAEAEWAGLNTSISFQSKPSFEQSHLSHRATHLRRSHIDPPSSLSADLRAEIVFELDLR</t>
  </si>
  <si>
    <t>LIKDRFSLGLGASLKFVTSSVRERTCVRRSFDITSTFETIVDPNLSHFMSLFDATGDDRS</t>
  </si>
  <si>
    <t>AQAFALRRTAPVDVFQECR</t>
  </si>
  <si>
    <t>&gt;SB-Spr-contig199</t>
  </si>
  <si>
    <t>MLLHLVSAVIAVLQFSSVFSAGGDPQLAKRDPVTSVPAVYTQCNGGELHTRCQDLIKKTW</t>
  </si>
  <si>
    <t>DNKALQLFTNQHQFTNWDNGCKLTWWTEVDAGQAKMDSDSLGFIISAFDTVKEKCLAPGV</t>
  </si>
  <si>
    <t>AEKPGSVKGYRNVFVGKVKKLEVVLILDGQ</t>
  </si>
  <si>
    <t>&gt;SB-Spr-contig200</t>
  </si>
  <si>
    <t>MKYSLLALFAPLFLIGLTTTAAMPEKTSIVDLRPRLTQAVKLFINSEINFDQTSSIYDIK</t>
  </si>
  <si>
    <t>GTVDYTAVPSTDGNQNYIHFQSTTYARDNRTLELFQPQSVDCINDVNGPYYLDSNTSQWT</t>
  </si>
  <si>
    <t>LQDANHRPSVSEAYYQPGLLHAPQGIIQGDVNYTGMVANISYYQEALPHLPPSHYYSIDF</t>
  </si>
  <si>
    <t>PADRGHNAFIEEIDAISLVYKILQAQELCNSKVKKN</t>
  </si>
  <si>
    <t>&gt;SB-Spr-contig202</t>
  </si>
  <si>
    <t>MSPVSLLVATHFFFQGCLSSSDTEADQRLESGDQFNTANSNLRFPTTNPISTSAVDNLIS</t>
  </si>
  <si>
    <t>TTINHTMTSKTTSSDSMAFISIPTGGAMPTGSAVAQLTKLGSDNIFAWKNSLNGYLGACG</t>
  </si>
  <si>
    <t>LSTNNSTKRPDQRGPPRDVQMASTICHLQHLRRCQQKLRHKL</t>
  </si>
  <si>
    <t>&gt;SB-Spr-contig203</t>
  </si>
  <si>
    <t>MSSGSSTTKLLSVLVTVLLPFLTQAVQFGSELPVGPGWEDDGAIREPFINYLESIEAGDR</t>
  </si>
  <si>
    <t>ANALDKMNPEGHFQGRCEGQHRRGSFLSLGESFTDFKKPYNAEALLEMFLPVNNPPPDVR</t>
  </si>
  <si>
    <t>IERVETFTRDLNNFVARVAFWYEDHKVEYELLMKVKDRKIQYIFIDQRHVLRWRTEGSKP</t>
  </si>
  <si>
    <t>SSWIDKLYKGLQKVLASFNAGRS</t>
  </si>
  <si>
    <t>&gt;SB-Spr-contig204</t>
  </si>
  <si>
    <t>MLSALTIALSLIPSLAIGLSAPDTVPSILNATALPECALTCTLDVAPTTKCTHSADIKCV</t>
  </si>
  <si>
    <t>CTDHDFKLKAEACYKKTCDEAAHKATTAYGLSACATAGYGAPSTTHPDPKIPNAINATIS</t>
  </si>
  <si>
    <t>VATNLSFANSSSVNSSLLNSTFANASSSLTNITNSSQVGMGNSSTVLPSTNRFNQSSPIS</t>
  </si>
  <si>
    <t>TPRNTTTSDARSSAPNSGSASSSGLSDLNLALAAATIYVAGSILNV</t>
  </si>
  <si>
    <t>&gt;SB-Spr-contig205</t>
  </si>
  <si>
    <t>MTQNFIQLILLNLLNWTGIIPWNHLVKSTSSVLTPPNAIDMIKSRAKVRRGLLPVEANAL</t>
  </si>
  <si>
    <t>KDVAEAPLSKEEDVLEHSVTINAGEKDKSAYYDDAVEYFSLMLNHDYIGNRNDPAVWGRQ</t>
  </si>
  <si>
    <t>PAISDLLKRADRVSRMETLETESEIQEGLSLTLQDIQHFRRDRWYKNQRVLSSWKIFQFE</t>
  </si>
  <si>
    <t>PLDKRLLVIIGEVVQIWAADFEASIQHWHPKFLVVWADKIMDTPLGVNKLTQSMKLKNFQ</t>
  </si>
  <si>
    <t>MYNQALAKSDARVAKRARAWFMLLMGKPEYEKRLSILEKGYFDVATAICDRLINNFPTLE</t>
  </si>
  <si>
    <t>NDLTGISEYSKIYKEITNAYPDIYKHFITRLRSTHKLPPDVSSRILHGIKAGIYSEEIRR</t>
  </si>
  <si>
    <t>ILKTEQPQPFWSYSEAVNGLKFLERHPYTDSFFQKFQSIPCSKARIARLYWSFDRLEAMW</t>
  </si>
  <si>
    <t>IHLYKQILTQGDRSISTLLQLRWLLEMTVSLGRESKLKLQENLHFLLSMAPGEFVDSMKA</t>
  </si>
  <si>
    <t>AGLQSSQIFKEKMANIFLGEKKHATSSQALKWLLELEYMKSCPIAYRQASKEIRSQMKES</t>
  </si>
  <si>
    <t>NRLDFDQKIEWLQKLSQPAMSEILTASHENLLELVTKPSFSSRSGLYHHLLVLRVNSMYE</t>
  </si>
  <si>
    <t>DNPTVLSSILNEVLDKVGQKNMDKVRWIRTAAVRQTWVRDTWQSFVEGKLGYDPSDPTYH</t>
  </si>
  <si>
    <t>QIYALGKALQLEHDYPNFLGDSLQSSYQTLLSTSDEIKQHFGEILKDTYLERSRLLTVLA</t>
  </si>
  <si>
    <t>IEDIRRSSHVVDHQTNSILELVDGRQIELWLRLGILASHLIEAAKLLGLGRIEYHLPNDS</t>
  </si>
  <si>
    <t>HVSIFSEEGLLGYLNIISNKETPEYQELSRLLENTFHSSNDELDNRFQLLKNHLGAKKKN</t>
  </si>
  <si>
    <t>ADYAKASGDKNKLL</t>
  </si>
  <si>
    <t>&gt;SB-Spr-contig206</t>
  </si>
  <si>
    <t>MNLHLINIYQFSWSYLFALICILSAPTASGKSIGSHATPAAADTGNVKRTFNSPRAREFF</t>
  </si>
  <si>
    <t>VDGKNIPLVHFDIGDSYSGILPAHSNDTELFFWFMPAQTHVGAKDITLWNNGGPGCSSLI</t>
  </si>
  <si>
    <t>GATMENGPFTLGDSKIVRNPYAWNKVSNMLYVEHPAPVGFSEGNVTVNNEVDVARALFGF</t>
  </si>
  <si>
    <t>MQNFLEIFPELKNANLWVTGESYAGYYVPHIANYVQRHSSELALSLQGTLLIDPSFGEEI</t>
  </si>
  <si>
    <t>LQLEVPTYPFIKLHQDAFKFNETFMAHLADLHHSCGFDAYLDKYLRFPPPGPFEKPKPGI</t>
  </si>
  <si>
    <t>QGQGTYNKTCDIYNLVLDNIGQKEFDDYNIYNTKPENFVKDTQEYFKRADVRDALHVPKR</t>
  </si>
  <si>
    <t>AKKWTTCASSPNIFPKGDQSQPPAWNVYPKVIENSKRNVMAYGAWDFSLLADGAKLVIQN</t>
  </si>
  <si>
    <t>MTWSGAQGLTQPDPTPFNVPGQGQMGSFRTDRKFTFIDVSKAGHMVPKNQPKAALQILEF</t>
  </si>
  <si>
    <t>LLGQRDTPSQ</t>
  </si>
  <si>
    <t>&gt;SB-Spr-contig207</t>
  </si>
  <si>
    <t>MLLNLSLFWLIASASLVTSRRRSSPIQHTLCYHYWQDLQNGGQKEPLMIQTTAKLIPNRR</t>
  </si>
  <si>
    <t>LNSTPIPEFKTLNGSVEVSGDKQAACGRPYTDDSISACLWNGGIDEDKNAKIPGWLESNE</t>
  </si>
  <si>
    <t>KRNCFKQLRVNKVNTKKSDDYVPVKVVDACPMHIKPSQPQTGCTELWITHGAFKAIGATQ</t>
  </si>
  <si>
    <t>KEIQSEKLQLTWTFIDKPV</t>
  </si>
  <si>
    <t>&gt;SB-Spr-contig209</t>
  </si>
  <si>
    <t>MRLTRTRRLLLFVTLSIALLNYSNASVNVETGDPAIPITGLGPDQEVLMAKTEQKFEFQS</t>
  </si>
  <si>
    <t>DIARLMRVVVSHLYHDRDVFLRELISNSGDALEKLRFASLTDSSVLDTAPALNISIIADK</t>
  </si>
  <si>
    <t>PGKRLIIRDSGVGMTREELQKNLGTIARSGTSEFLSKLEKGETTGASTNLIGQFGLGFYS</t>
  </si>
  <si>
    <t>SFLVADRVLVASKNNADEKQWVFESRADAAEFKISEDPRGPSLGRGTEITLYIKDDAAEY</t>
  </si>
  <si>
    <t>LDVEKLQELISTHSEFSTTAPIYLWTEKEEEVPIEEEIKDDESKAGETDEKTDVEEKAEK</t>
  </si>
  <si>
    <t>KESESEDDEDSLKIDDDNSEDDGADKSTPAAPKTKKVKTHVWEQINTKGPIWTRDAKSVT</t>
  </si>
  <si>
    <t>DEEYITFYKALTGKPEEPTSWIHFKGDAGRTAFHGLIYIPDTLPADFYTKTYAQLDSVRL</t>
  </si>
  <si>
    <t>FVRKVLITKEPSSDFLPKHFNWLKVIIDADDLPLNVGRDSLQVNRSLRQIQNIVLKKFLD</t>
  </si>
  <si>
    <t>HLGSLAKKEPEKYAKVWKKVGTTLKVGAVEDGKNRDKLAKLLRFESSAASNDQLVGLEEY</t>
  </si>
  <si>
    <t>VARRKKNQKQIYFIAGSGMEPKDLAKSPFVEKLVARGYEVLYLTEPMDEMITSSLGTFEG</t>
  </si>
  <si>
    <t>LTFQDVAKKGLQMGDEAEDEDEKAALEAFKTEYEPLSKWIKKELQEFVSDVVISNRLTTS</t>
  </si>
  <si>
    <t>PCAVVADSYAWTGNMERLMAAQGSRAGQESNFMMDMMKKAKKVFEINPKHPLIAGLLSRV</t>
  </si>
  <si>
    <t>PSDEGTDAELSRVLRTLWDTALVRSGFNVADTNAYFERIELLLRKSVGVDETEQVDVGEI</t>
  </si>
  <si>
    <t>KPAPPVEVGPTDGRAKEDVEANKVEVNSEGEKVDAKDASWEDWSKVKENLKAKATEQAKE</t>
  </si>
  <si>
    <t>SKKEPVTEEKEEVATEKKSDEDEEAMNVLDDFSEDGDDSNPGMEGMREQMEKLEEMMNKI</t>
  </si>
  <si>
    <t>KDDGEGEGGMPDLKQMMRDMGIKDEL</t>
  </si>
  <si>
    <t>&gt;SB-Spr-contig212</t>
  </si>
  <si>
    <t>MRSFFISTIVALIISQCVTALVAPTPEKGKLLIRRQFIDYGPTPAVNCTQDPSRCPNQGP</t>
  </si>
  <si>
    <t>SGTLNSPVNNDTLTTIWDNSGYVDVSYTPVKKDIPEGSVRTSSVIFTLRQYFFGVPVYAD</t>
  </si>
  <si>
    <t>TFIYLGALSVPANSDFSAALKFRLALPARRYDGDNDPQNDVGLGNQGGGNFGTYGFQVIE</t>
  </si>
  <si>
    <t>QQVFRPLNVSDGQPSSYLIQFQSAGPLVNITYIPNHFSD</t>
  </si>
  <si>
    <t>&gt;SB-Spr-contig213</t>
  </si>
  <si>
    <t>MVQATHRISITILLYLVVQCLLVSLENSCGLVPKDVADAVARLKTEVGSVNKFTQALQTR</t>
  </si>
  <si>
    <t>NLGQQRKAFAAKAAICSEHIQSDARAYLAQHQSANQKTSNSAIILTQIEGLIKQITDDFG</t>
  </si>
  <si>
    <t>AIAAGGLTPTQFQEHLNHIIATRHSVKPLNSQLIVNAGAKA</t>
  </si>
  <si>
    <t>&gt;SB-Spr-contig217</t>
  </si>
  <si>
    <t>MKFAATIILTALAAFPVVLATTHTLCYNYFMKKDGCVWSAADSRHRCNPNTGKPPNTKVG</t>
  </si>
  <si>
    <t>TFHQPSHHAKQKTLGRRYTTPPGTNTSFIIGSGEGICGNYTTNEPGVCLWVGPEQVYGNE</t>
  </si>
  <si>
    <t>TKTAGWLNGAKTSNCGKQMYVQRQDDPSTVQYVPILDGCTFYTHDPALGCFEIALSNKTF</t>
  </si>
  <si>
    <t>HDLKPTKKELDQGYFDSLVWNFNDENGNKLSNAPV</t>
  </si>
  <si>
    <t>&gt;SB-Spr-contig219</t>
  </si>
  <si>
    <t>MSRSIYAPLPSAILIGVVVFLNFQLSVAHVYIKSWKSTSENEFQLAQKQPASETAYRDAS</t>
  </si>
  <si>
    <t>TNIGWIGSDFLSGDRAIVCGASETPFAKVASPGGKYFADASEAVGKTLTVEAGGKVTLVT</t>
  </si>
  <si>
    <t>AGDPGKGFPHPKGTIQAYLGYCGELNTACQAFDATKASYFKIQEVKNAVQDKLLPAMNYD</t>
  </si>
  <si>
    <t>LGGNVWEVPIPGEVPQGSYIFRFEIIAFNQSDTAEGLQDQYYPSCGQLYVKSSHGVDSLN</t>
  </si>
  <si>
    <t>SIETVKFPGAYKNGNIIQASAPGPAVMQLATRAETSQSKAAKKAVKSTSDKTLKTKAVDT</t>
  </si>
  <si>
    <t>GAATDTDTESSSESSSNSTSSESGNSDEICSSKLIPSCAKMCLAVKHKEVGSLAPGCAGT</t>
  </si>
  <si>
    <t>DGKCLCSQKNFVQAYKNCAKDNCPSEPELKSAVNLFTSQCDRLTKKRDLGTHKMSLRRHR</t>
  </si>
  <si>
    <t>RFRSTSTVTKAGH</t>
  </si>
  <si>
    <t>&gt;SB-Spr-contig220</t>
  </si>
  <si>
    <t>MLFHSAWPLMVLVILLVQATLIMGALRTHRAYPRNLERKKVLPWSDWFSSFGQQSTPSPS</t>
  </si>
  <si>
    <t>ASTSPPPQTTKPTSAPPMVSSPLPAPVKNKPSTLPQTSTFPTNNSSPTSPASSAKPSSNS</t>
  </si>
  <si>
    <t>QSSNAGKCSVIRVRKEWRKLSREEQIDYISAVKCLAKKPSKLMPGGIYRRYDDFENVHSR</t>
  </si>
  <si>
    <t>MRSKIHWIACFLPWHRNFMFLWEQALREECDYKGSLPRWDWTLDSDDMTQAPIWSDDPQT</t>
  </si>
  <si>
    <t>GFGTNGQDFTKDPVGLGGGAVEDGAFANLQLYYPEQHNLERNYNLPTSYEQHGRTWGSQF</t>
  </si>
  <si>
    <t>FDQKAMSQIQSQPNYSAFAVGLEGVDPNKEVSNHAGPHAIIHVIIGGDISPTAYAANEPL</t>
  </si>
  <si>
    <t>FYLHHANVDYHWWKWQSAKADRLREYSGITTRGSSVRNAKLTDILGFLKLAQDPAVADVM</t>
  </si>
  <si>
    <t>DTTAYPYCYKYE</t>
  </si>
  <si>
    <t>&gt;SB-Spr-contig224</t>
  </si>
  <si>
    <t>MSTLRILSIAVVLSNLMTVTLGEDLAHMIASLSSSCKGATAGLVTSPFGTCANVMGLVPV</t>
  </si>
  <si>
    <t>IGAPGSILNPLADWVTSSCTIAPCSNSTVAEAVASIDKGCADDVAKAVPAAIAISSIVAN</t>
  </si>
  <si>
    <t>YATIRQLVCAQPTNNATSCVTTLFTNIEKGTKKELNITTLESIIVEGLPALVPILAALPK</t>
  </si>
  <si>
    <t>DQYCDDCGKELYNSLTGLKPTRPSGSNTTAAAPSSDGIASAICGASFVDGKHPSTIHQAP</t>
  </si>
  <si>
    <t>LSDANVSSSYTTTGNNTSATSAVKAGTTAAANAPANTGSKFSPSFLAFIPLYILAYLGTC</t>
  </si>
  <si>
    <t>&gt;SB-Spr-contig225</t>
  </si>
  <si>
    <t>MHSFASAVLFSAIFSASHLAAQNTDTSTTSPSSGISSNNSSGGLSGLVSGLSSSCQAAAG</t>
  </si>
  <si>
    <t>SLLSSEFGGCSNIIGLVSVLGARGSVVPALNNWISGVCSVNPCSTSILSSAQSSVDSGCG</t>
  </si>
  <si>
    <t>DDVSKSVPAAISLSTIVSNYNVVRNLLCTQYTSNGSFCVPSILGNVQMASGTNVSISQVQ</t>
  </si>
  <si>
    <t>GVLTQGSAALTSMLSSIPTTAYCVDCGKAIFVETAAIKTTGTSTNATAASGSLSDKCGAS</t>
  </si>
  <si>
    <t>FGDGKLPSTVRIAGNGTAADAKNNSAGQQTPCHFMGLALAAFVGWLML</t>
  </si>
  <si>
    <t>&gt;SB-Spr-contig226</t>
  </si>
  <si>
    <t>SYRVFPWSVNDPTEAKRDIVKDPSNNNASPLGWHSIPQPTHGLAKDISKLTEGWTKLVKT</t>
  </si>
  <si>
    <t>HGLHATDTRGNNVFAQENWEGLDNWESNYRPNGTDDLCFEFHLGWNKTENKDERGHIEPK</t>
  </si>
  <si>
    <t>QYIDAAISELFYTCNSFHDLTHRYGFDEESGNFQEHNYGRGGKGGDAVIANAQDGSGYNN</t>
  </si>
  <si>
    <t>ANFATPPDGRHGQMRMYVWNGAEPWRDGDLEAGIVIHEYSHGVSTRLTGGPANSGCLGWG</t>
  </si>
  <si>
    <t>EAGGMGEGWGDAFATLIRMHAAQPIDYTMGEWASGMKGGIRKYKYSLNNTVNPETYNTLD</t>
  </si>
  <si>
    <t>KPGYWGVHAIGEVWAEMLFTLVEALIEKHGFEPSLFPSDTPESDFYKTTTDGRQIPRRGN</t>
  </si>
  <si>
    <t>TLFFQLVLDGMKLQRCRPSFTNARDAIIEADVVLTGGENVCEIWKAFASRGLGKNARVIG</t>
  </si>
  <si>
    <t>STPWGGGVRTEDYSMPIGVC</t>
  </si>
  <si>
    <t>&gt;SB-Spr-contig227</t>
  </si>
  <si>
    <t>MFILNWFWDVLAQFGLVNKNAKILFLGLDNAGKTTLLHMLKNDRLATLQPTLHPTSEELC</t>
  </si>
  <si>
    <t>IGTIKFTTHDLGGHFQARRLWKDYFPEVDGIVFLIDAQDGERFPESKAELDALLSIEELC</t>
  </si>
  <si>
    <t>KVPFLILGNKIDAPGAVGEEELRHALGLYQTTGKGKVPLSEIRPIEVFMCSIVMRQGYGD</t>
  </si>
  <si>
    <t>GFRWLAQYV</t>
  </si>
  <si>
    <t>&gt;SB-Spr-contig228</t>
  </si>
  <si>
    <t>MHFPTSSRLSVITAVILAAQLALLNGREISTIQEKKYEPLSVQNLQVIERGYLGEHAEAT</t>
  </si>
  <si>
    <t>FTVYATTESQHGLTRRQTNLTIDLTPADYTSLQCYPGAFERPLKADCDKAWVAQLYNSTG</t>
  </si>
  <si>
    <t>SLTAFPGTLVYVNAGTCAVVFQNPKKSSPTLQFNWARLGKVGQTIANECFPPKHDSIGGV</t>
  </si>
  <si>
    <t>GIFAHYLEYTLDDVLISVQKHAEGS</t>
  </si>
  <si>
    <t>&gt;SB-Spr-contig232</t>
  </si>
  <si>
    <t>MADTFAAICAGCCAAICESFLWPCATTKSNANTSSSCFPTCSCTRLCGSSINPSEDRYAL</t>
  </si>
  <si>
    <t>PTPEPTSNPPEPNGKTDEKPPYYSANQGMTIPPP</t>
  </si>
  <si>
    <t>&gt;SB-Spr-contig233</t>
  </si>
  <si>
    <t>MTMNLFILGIPYLILPVIVSAVLSGFKPNHLPYQTDGLRGQYGYNQCGTHATANSRCQNV</t>
  </si>
  <si>
    <t>FIKSATDFCLFAPPTVQTVGEAERIAVSYCSKDGYGTRLIPAGTFNNLHFVRTQHYVQIT</t>
  </si>
  <si>
    <t>ATGNFTKVNIPKGDEGGELDPSGQDGLGNPIGGLVFGEGFQFDHWTEFISDNEFCLRACY</t>
  </si>
  <si>
    <t>NGPQAEMYCEHIYDLMGCRWNIVGDYDRPGFDQCEGDDVPLPQGKYRLLNGTIVTWHQGD</t>
  </si>
  <si>
    <t>KGPEPPVGQPGKLRSCVKVPPPLGA</t>
  </si>
  <si>
    <t>&gt;SB-Spr-contig235</t>
  </si>
  <si>
    <t>MRLLLQTGRLAFVLDTGVTLALANHATPSHLISLCILECTCLSGSLSESHSNAAFCVSDW</t>
  </si>
  <si>
    <t>LIMRVSIYYAMLLTSYCLPHLTPASSILPHPLHYSSHGPSSLGCITSNTTV</t>
  </si>
  <si>
    <t>&gt;SB-Spr-contig236</t>
  </si>
  <si>
    <t>MRNSGSSLLGSLFATLFALNGVMAGLEDAKHSTKLDHANFDAEISKPEVGTLVAFFAPWC</t>
  </si>
  <si>
    <t>GHCKSLQGTWDTIGLSFRSDSKCRVAHLDANEASNKDIASRFSVSGFPTIKFLYKDSSKP</t>
  </si>
  <si>
    <t>ALDYSGARLPEAFIKFLNEQCGTHRATGGLLLPEAGRVAGLDTLVASFLGLPTAERPSVL</t>
  </si>
  <si>
    <t>KQATELASSAKDGMAAYYVKVMNKVNTDADWLSKEASRLKKLAEKGATMSVEKFEELQMK</t>
  </si>
  <si>
    <t>QNILEVFISAKGTASAAGEKLSKAAESVKEGAKAAAEAVKGKTEEVVGKATDEL</t>
  </si>
  <si>
    <t>&gt;SB-Spr-contig239</t>
  </si>
  <si>
    <t>MMKLERRSMTHFFGTGGSTMHHVLMTTLILFITLLTYSSNCHTIDVPSGAVICFFEDLHL</t>
  </si>
  <si>
    <t>EDQMTITFQVAGGGHLDIDFWLTAPGGKNLWSVEKRDTGTFSFTAHTDGRHEYCFSNQMS</t>
  </si>
  <si>
    <t>TVTSKTVSFNVHGVMYVEDDGHTAPIETEIKNLAQALEAVKEEQEYIVVREKLHRNTAES</t>
  </si>
  <si>
    <t>TNDRVKWWSLVQAGMVLAVTAWQVFYLKRFFEVKRVV</t>
  </si>
  <si>
    <t>&gt;SB-Spr-contig241</t>
  </si>
  <si>
    <t>MKNWVELKLVKARATFAASLWALTTYGPEQMHNKIWVLIDHLPYCLIRPFHACTTSLFED</t>
  </si>
  <si>
    <t>SKIGYDNQPHFGCDDFIPGGKVVVGFIHSESYGVSCP</t>
  </si>
  <si>
    <t>&gt;SB-Spr-contig245</t>
  </si>
  <si>
    <t>MARFINSLGKLTGPLLAGALVGQASIYDVPGGNRAVLFDRFSGVKDRAVDEGTHFLIPWV</t>
  </si>
  <si>
    <t>QRAILFDVRIKPRNIATTTGSKDLQTVSLTLRVMSRPDVGKLAQIYRSLGQDYDERVLPS</t>
  </si>
  <si>
    <t>IGNEVLKAIVAQFDAAELITQREVVSGRIREDLLKRASDFNIVLEDVSITHMTFGKEFTH</t>
  </si>
  <si>
    <t>AVEAKQIAQQEAERAKFIVERSEQERQASVIRAEGEAEAAATISKALDRAGEGLVQFRKI</t>
  </si>
  <si>
    <t>EAAKEIAATLSKSRSVQYIPSGGANGGILLNVDGQK</t>
  </si>
  <si>
    <t>&gt;SB-Spr-contig246</t>
  </si>
  <si>
    <t>MNLYNCFYFLTSFSLKLLNPLCLSEFIILTRSNSHTQLQKIIRSVVPFFERHPQP</t>
  </si>
  <si>
    <t>&gt;SB-Spr-contig247</t>
  </si>
  <si>
    <t>MHSSRTNLLLLLFFKTSTSRFKKERSNNETIHASFVLHDYPWHLAFPQKKKNHARSSMSI</t>
  </si>
  <si>
    <t>KSVTAPCEASATKRWYLKSVPLVTLIGGGFHPALRRANSSSLSST</t>
  </si>
  <si>
    <t>&gt;SB-Spr-contig248</t>
  </si>
  <si>
    <t>MPLVFLFFVADLDTSIISIQRVLASPIKESIDQNNKKKKNNKVKSAYSSSLSPPTPSPLS</t>
  </si>
  <si>
    <t>QNSSSSFNLHFSSTNAPLDTPPKSTTSISRSESDQTFLNS</t>
  </si>
  <si>
    <t>&gt;SB-Spr-contig249</t>
  </si>
  <si>
    <t>MFQAQFLYALLPLAALSAHESLAVTGSQWLEDFVKLELVSYRTLSSPGFLALPVFEFSAV</t>
  </si>
  <si>
    <t>SYIVPL</t>
  </si>
  <si>
    <t>&gt;SB-Spr-contig251</t>
  </si>
  <si>
    <t>MKAFIQRNLFAVAIAFLGLILTTATCATTPGTVVLASQADSRILANRCVNQPACAVVDAG</t>
  </si>
  <si>
    <t>WNYRGFTCSDITVDSAALLSATDSILAKPGDGAEVSNLPEFVQNGKCQGTKYSFNNGQWT</t>
  </si>
  <si>
    <t>LFYSISTKCNCPSTTTPECSGATQLSEKACNIATYETCGLASNTELKTPCTAN</t>
  </si>
  <si>
    <t>&gt;SB-Spr-contig254</t>
  </si>
  <si>
    <t>MLFSSLFTTALCLAGVSAKARFFARSNHPSSILPDRYASLQARAVPNPTQHAGTVTRTVV</t>
  </si>
  <si>
    <t>SAHQGVKSSRLTSLTFKIHKIVAKCQIKMATHVERIKHHCRKSETKHVIIASILIELEAI</t>
  </si>
  <si>
    <t>LIIIQETLVEIKHCGHAPTPSGAPINQPPSITEVVYILLEIIILIKVAILEMFQFLDVGL</t>
  </si>
  <si>
    <t>VHHHFGGILSEITSVVSEIIVSVNVHLEGSITVLAQVGGQVLRTVSTFGFGFHAILDVVN</t>
  </si>
  <si>
    <t>RSST</t>
  </si>
  <si>
    <t>&gt;SB-Spr-contig255</t>
  </si>
  <si>
    <t>MLSFPTVILACTLASFARAAVIQDHQASLNSTSFVTALCESSNLTEKIQPHDCYTAFLAF</t>
  </si>
  <si>
    <t>PFEKNGTRLKNKEPSLQSVSGTCNLTISTSDRHSFDVSAGRLLHGKGDEKNGGLEAILAQ</t>
  </si>
  <si>
    <t>CHEEAGAIMIEGGTLRGGGNIKLSVNPAIGSDMSPYPGDQNSSYPSDGSSPYPASTFKNA</t>
  </si>
  <si>
    <t>QCAKAEGLKELDEEDCRTAFLDLPFDCDDAKLKVNTSSISSTENGCTVTITALASQTIEV</t>
  </si>
  <si>
    <t>SSGRLLDGVDGNGGIDALFKQCGDFPGSIIIDGGATHETNVKISIRSSKDELLSLQKRSF</t>
  </si>
  <si>
    <t>NNADIKSRKSNQIRGYNDQGPGPVVHLDTSGPFVDCTGTNLSAKINQVDCQNALGKLHFD</t>
  </si>
  <si>
    <t>QDGLKTDANSLSSVKNSCRVKLWTYDHTSLENLSEYNVLGMDQNHGLSGLFTTCGGLDGW</t>
  </si>
  <si>
    <t>ITIADSEGKYGTFRLGVYFRSG</t>
  </si>
  <si>
    <t>&gt;SB-Spr-contig256</t>
  </si>
  <si>
    <t>MLPITLTGWIVSVLCICLVVHGRNFHCDEIESTKVMIQMPDCERILDQIPHDGDRIRYEK</t>
  </si>
  <si>
    <t>RSVQKICYTCQLNFEQQEGSFVEISHKAARDAVKMILGQCPSRSGSAAVHENRAGRFGSR</t>
  </si>
  <si>
    <t>RLLIITVRNGHDEKFQSWPHQWTISSQSLHNHHCPR</t>
  </si>
  <si>
    <t>&gt;SB-Spr-contig257</t>
  </si>
  <si>
    <t>MRVTLAGMASCLLAAETLSTSSLYNDGSDDRFLVPHPLQTLTFTFHPHRSQSTKNFPTFQ</t>
  </si>
  <si>
    <t>APSKMFDQESKGKAPKVREIFAEDYDEDVVDYESGLRRQALRVEREKNQTSGSRNDVVII</t>
  </si>
  <si>
    <t>HLEPTHPTKPETSTSAFPDTERKRSGISSITHGLKRMLSKKSKKRPSVASKDSIPTPTQS</t>
  </si>
  <si>
    <t>EDEAEALILKGDISILMETNPAILRKAEKAAKRVKLARKRRGILATDKVCAKLKEEFSDA</t>
  </si>
  <si>
    <t>PSAPMRRQGFVGGEEVVVALREEFRLETSPPKSFEESEESSDSLYSQKCTVSEQQDDENQ</t>
  </si>
  <si>
    <t>PESPIDPMM</t>
  </si>
  <si>
    <t>&gt;SB-Spr-contig259</t>
  </si>
  <si>
    <t>MNRPGRMRPWSPFRLLFPSDPALPLCTSRALVLLDLEFAHFTNPVHCLGHLTRDSNSGRS</t>
  </si>
  <si>
    <t>TLGLSLPPIDRGFSMCGCASLKGLKC</t>
  </si>
  <si>
    <t>&gt;SB-Spr-contig260</t>
  </si>
  <si>
    <t>MNSFTSLLHLFIVCVGLLPQAFALNMDASVPADKQTMVKSFVYGVTSAIATAKYDKAYET</t>
  </si>
  <si>
    <t>LGGKTHFTLINKITNQKPDASNKPSFIQLFKEVEKTYGTANATLATGKATQTNPNLVLQL</t>
  </si>
  <si>
    <t>TGTVTVSKIPSLNLKLIVDAILNVKGNSVDQLTLTISTQ</t>
  </si>
  <si>
    <t>&gt;SB-Spr-contig261</t>
  </si>
  <si>
    <t>MNLRSFVALMAATLSLLGGMVLAAPLPHEQSLMTESDGLITPKTSTNEVTIASKETVYLK</t>
  </si>
  <si>
    <t>MADAHPM</t>
  </si>
  <si>
    <t>&gt;SB-Spr-contig262</t>
  </si>
  <si>
    <t>MQFAITLLFAVLLTFTADNVSARPSKLLEPAAKIDLTNTHILSDRVDNKNKLRYTHVRVP</t>
  </si>
  <si>
    <t>QNQRLNRRAASAKDTLQIMDMTPAEATRNMCFPSALIVPNAEDCQTIVDAQLYASTGSLV</t>
  </si>
  <si>
    <t>ADPDTLVYVSSGSCAVVFQNLDDENPQTQFNWAMLGKVAKGLFNKCIAGNSMNMGGAIIF</t>
  </si>
  <si>
    <t>GSYLNVTLSGVFITLQPFDGASVDAAKAGGNSSHTGH</t>
  </si>
  <si>
    <t>&gt;SB-Spr-contig264</t>
  </si>
  <si>
    <t>MFLRQTFIACVMIMAMVHAQQNVPMTTCAGWRDKHGLGHKGSSQEGNLRVSGSVALDQTL</t>
  </si>
  <si>
    <t>AQYTLKANGKETSHDNQRDLPVSRSPAICPGAIPVKLPIYLDSAFVDPQDNTRVPGWGPG</t>
  </si>
  <si>
    <t>RAKNTWVNCGKEVVFNISQDGLVVASGTGTVVGFVGLANPAIGCGDIAFSLEWKDYVFNT</t>
  </si>
  <si>
    <t>IEWADDQML</t>
  </si>
  <si>
    <t>&gt;SB-Spr-contig266</t>
  </si>
  <si>
    <t>MGEPSIGLGRSALLYLAAAVSDFFIPEQKLSEHKIQSGKGSLVLEMDAVPKVLKDLAQEW</t>
  </si>
  <si>
    <t>SNQAYTVSFKLETDETLLVPKARAALERYGHQLVIANELHTRKHQVLFVERTGEVETVAL</t>
  </si>
  <si>
    <t>PDSTNVPIVGTNPGVTGTEEVEIEDQIVERLVKRHDQWIGLG</t>
  </si>
  <si>
    <t>&gt;SB-Spr-contig267</t>
  </si>
  <si>
    <t>MVVGRLTHYAFDLALITTVIAGVRRNTGYCLKTKELPEGAARSVATSYLQVGETIFDYIS</t>
  </si>
  <si>
    <t>AYSHTSTYFFKDSSGNSSKPPNSHGGFWSRKSS</t>
  </si>
  <si>
    <t>&gt;SB-Spr-contig274</t>
  </si>
  <si>
    <t>MTLIVHMILFLSAFSLVAIVPREKLTIKGPIKKFKAKGDSGNDVTRIFCSDCGSPIAHQP</t>
  </si>
  <si>
    <t>DAAPEISAIKAGCFTKEIKQGLKPTLEIYCQDKLAFLTQKLEKPFDGMPK</t>
  </si>
  <si>
    <t>&gt;SB-Spr-contig275</t>
  </si>
  <si>
    <t>MSPRTSLRARRSCALQTVFLPLLMLLALLQARPTPTNLRLRSDESSYVSDEPSSYSSAQV</t>
  </si>
  <si>
    <t>SFTPCKGHSFGEVSTMEISPCERNSSSDPCTFRHGVNYTISLGFVSHRNSSTPRSSVVAQ</t>
  </si>
  <si>
    <t>DGTESYAYSGQSFNACRYSHCPIVAEQASTYVYQFHTLRSSFDYLTFNVSDNFDGPSLFC</t>
  </si>
  <si>
    <t>AGTAVRFEL</t>
  </si>
  <si>
    <t>&gt;SB-Spr-contig279</t>
  </si>
  <si>
    <t>MRSSCVAFCLFAIYISSSSYASTIAPRDGKISYPNPSLEKVDSQSSSYPTESSSEGQSNT</t>
  </si>
  <si>
    <t>PAGGSTPLPQSKPEENASDYPSESSSEPPQPKEQAPTSSSHGPAVSPAGGNQPQQNTTAP</t>
  </si>
  <si>
    <t>APSTEGMNTGSPSPPAQLGSTGQSMQCDAYIDGNTTRANCGGEGSKVYCSSCTGGVVAQL</t>
  </si>
  <si>
    <t>CQLNETSPTSTETCTIAYREDSATIHVCINAAGSFSCKGPASGALNCNGCSGCNGCSSSP</t>
  </si>
  <si>
    <t>DTNNTSGSEQPSSSDGQPSPSPGSPNATTPAPAGGDNGNSGAFLSPFNAFLTSAFTVVGG</t>
  </si>
  <si>
    <t>VLLL</t>
  </si>
  <si>
    <t>&gt;SB-Spr-contig285</t>
  </si>
  <si>
    <t>MYHKLAIFILLQASCLFRNSSQQQLTVEIQDENNFCLVVPKNPYTNIGDSETDNGMAVWC</t>
  </si>
  <si>
    <t>RGASTSGSTGTFPSNFWTNVKVFRPKEGVIQMTGCINVTSTDRFNSHDDGGQYDSNGGDG</t>
  </si>
  <si>
    <t>TGNPSGSKCAQYPIYVELIEPSSSRACVRCCQHAADCIVNKDQAGCNTVIPGEYFNCAN</t>
  </si>
  <si>
    <t>&gt;SB-Spr-contig286</t>
  </si>
  <si>
    <t>MPMVVAFMFHLITLLDHHEPHHSPTPTSPTLLSPRWFCCRSFFPLTFQMLATNFYFNQGS</t>
  </si>
  <si>
    <t>AHSRTAFLAPTWL</t>
  </si>
  <si>
    <t>&gt;SB-Spr-contig287</t>
  </si>
  <si>
    <t>MVYYYLLVHLFFTCCFCSEKSPPLDTSIHESSATNTTTTESEATMVRESDHSVTQEELET</t>
  </si>
  <si>
    <t>NKSLSSNQHGTKTPPQDESVTEITQDLTTPRAQPNQNQKGTERDLEIMTSMAEKILSLFQ</t>
  </si>
  <si>
    <t>FHTKRRMAEPNLVQYGISIPSQRRSIRYWGDILLGKDPRKENEKKKMIEIKWIKVFVPDT</t>
  </si>
  <si>
    <t>IRYAKILTSKAKVAVQLARYKDSYTKDLREREKRLKELGLYPTLQKETKKMNSNREENKL</t>
  </si>
  <si>
    <t>FEEDFDDQIWEDKEEMINAFASFGQEEEKGIIKKTKSILSLKRINHENSTIVNVERSSTE</t>
  </si>
  <si>
    <t>FDRPTGSRASISTRFTTETSTTGSLIDIDETGLNEETLTDTNSIESEEEIDTKPSRFLTP</t>
  </si>
  <si>
    <t>VRLYDFPINSNSEEGTQQYKKIKGGKNIKTVGGVLINHDCEILLRIVLGSTGKYHAATLP</t>
  </si>
  <si>
    <t>DATLLGYLWFLPAFHEPNFGTFSNTTKIVKEEFNGSESDDNQTFFVTSFPKEEIDFLNAN</t>
  </si>
  <si>
    <t>ITKIEVAWNRV</t>
  </si>
  <si>
    <t>&gt;SB-Spr-contig290</t>
  </si>
  <si>
    <t>MKRPSTSSTIVLTALSSTLIPQTHSNMSSSPALKPTGPENQEFLEVKSVSLEWKLSNLKH</t>
  </si>
  <si>
    <t>IFDTSKGDAKSKCVKSVFFGDGKWQVFFYPNSGHDQYCSLYLSCQPTSEEIEKGSIQIPT</t>
  </si>
  <si>
    <t>PTPNTSTSAHPKSIDPAQVPWHREGLFKFTFEIKSLDRRTTYKTMEANDHAFSHEARNWG</t>
  </si>
  <si>
    <t>WAQYWRRNDAYYSNPSAKYNDAFLVCCTIVYSPSPPINIPPAQALKRSIPLDLLQAYSSL</t>
  </si>
  <si>
    <t>FNDPTYADVVFHIRRPSRKLKKLYASKKILVRRSEYFGDMFDSGFAESSKLNQGERFSSS</t>
  </si>
  <si>
    <t>EEVLEGEEEQEETDELMDEDSDDEDSEEDLDEGNSNESSSVRLPVESEQVPSGVGSLDVS</t>
  </si>
  <si>
    <t>PPDVPPSPPRRDECAMTPDGQTDESVTWISRTASTLKPESFPSTTTTPITPTKPTARQRS</t>
  </si>
  <si>
    <t>RAKDPTASQPRTIVEVTDAAYTTYKALLYFLYTDSITFAPLTSTYECLKDAAESNGQKFE</t>
  </si>
  <si>
    <t>YESRKAFVQATVSINNNQPENVICSAKAIYRLADKLNLVELKSRAYDHITRSLTVQNIPM</t>
  </si>
  <si>
    <t>EVFSAFTNAFEEIRKVEIEFMLSNWNELRDGKTLYKVLKLMPNFSEIWSLILIQLEHRPK</t>
  </si>
  <si>
    <t>SSNHSNINGNNNNGNNNNGNNNNNRKNGQDNWQNNEQDNEWDGKKKNDSDKQNQDGSKKG</t>
  </si>
  <si>
    <t>GKGNKGGPPSQAEIARRKEEAQKNKGNNNGDKNTQKQNKKGKQPPPPAPDDDEDEDEDGG</t>
  </si>
  <si>
    <t>LIGGAFDGFFG</t>
  </si>
  <si>
    <t>&gt;SB-Spr-contig291</t>
  </si>
  <si>
    <t>MKSTAAAITLAALAVSIPTASAGKHKMKLQKMPLSSSFNSHAILNNIQSQAAWLNQKYFG</t>
  </si>
  <si>
    <t>SPDSEDGANGFVQKKFRYGRPLAGKETKQGEFNIQMIAEEEFEAVGHDVPLSNYLNAQYF</t>
  </si>
  <si>
    <t>TEIAIGTPPQVFKVILDTGSSNLWVPSTRCTSIACFLHTKYDCESSQTYRPNGTEFQIRY</t>
  </si>
  <si>
    <t>GSGSLEGVISNDVMSIGDLKIENVDFAESVKEPGLAFAFGKFDGILGLGYDTISVLHTVP</t>
  </si>
  <si>
    <t>PFYKMIEQGVLDEPVFAFYLGTSHESGVDGQGGEAVFGGVDEAHYEGHIHYAPVRRRGYW</t>
  </si>
  <si>
    <t>EVELEKVKFGKEEMPLVNVGAAIDTGTSLIALPTDTAEIINAELGAKKSWSGQYTVDCSK</t>
  </si>
  <si>
    <t>IPSLPELTFTFGGKDFTITGEDYILQVQGTCISAFTGLDMPPNIGELWIIGDVFLRKWYT</t>
  </si>
  <si>
    <t>VYDLGRNAVGFAKAR</t>
  </si>
  <si>
    <t>&gt;SB-Spr-contig293</t>
  </si>
  <si>
    <t>MLSLFQYVSSLSFILLTFSTAKTASAALKTCNVLNFGAVADNRTDIGPALIKAFGCAQKS</t>
  </si>
  <si>
    <t>ITNNAADTVILIPAGNYKLASKVVFDKSKFFTLTVNGHLYMPYDPMLQDNMVAFTHCNDI</t>
  </si>
  <si>
    <t>IVNGIGRLYGNGDRYRPAGNLHMNPRRPRLVRFDKCDRVDYSGVSLYDAPLYHLVIWLGN</t>
  </si>
  <si>
    <t>NIHIHDFEIHSANIGSTDGINVAGTNIYVHDVLIENGDECVTAKSPITGLKVENVVCKAG</t>
  </si>
  <si>
    <t>TGCGVGSMGADQKDYKVENVNYRNVTLTDAANGVVIKSYPGAGGVITNLTYSDFKLTDVA</t>
  </si>
  <si>
    <t>YPIKLDYNWGATLKPQWTKRQKRAEAIQTWTEITFNNFQGTGTKYRSPVTLACPIHSPCR</t>
  </si>
  <si>
    <t>DLNFNNIQITGTTKSSFVSNACGKVDAISRKTIPNLPRC</t>
  </si>
  <si>
    <t>&gt;SB-Spr-contig295</t>
  </si>
  <si>
    <t>MWLFFVSFYLSILTFIKFEKLNIQHSLLCSYLYFFSPPSIQDFNITTFPPNKLFNST</t>
  </si>
  <si>
    <t>&gt;SB-Spr-contig296</t>
  </si>
  <si>
    <t>MQSILVLLLTVLGAVLADQPIVNTPPSVAECLPSQVTFSGGNPPYYISVIPGGQPTAAAL</t>
  </si>
  <si>
    <t>EDFPIQNQSPYTWVVKQPVGTSVTLQIRDSNGQINYSQQVTVQPGQTSCLGNSSSSGSSN</t>
  </si>
  <si>
    <t>SSATTPTNTTPTNTTTPAPVTPTTGNATATTSNGTSTTTPSTTNTSSPTTVTKGSSPFTT</t>
  </si>
  <si>
    <t>TPSTSSSSSTVSGSSTPAAGASNSAASSKFNAALIATVVAGATLALSA</t>
  </si>
  <si>
    <t>&gt;SB-Spr-contig303</t>
  </si>
  <si>
    <t>EGMLRKSATTKRDPILDECEADWVQMRIFEGWSHGFAQMLALLPEVSSALDLTADFITAA</t>
  </si>
  <si>
    <t>FTKYDIKSKGELKPPPPMTSAYKFPSDYRSDTTTVADDDALSFTPRRKPRACSDSRSGSP</t>
  </si>
  <si>
    <t>SPRMLVGAVPKTSSNLRTATLTPPSGFRLSTDSATSSPDAPVSAGFLRHPAMPLPKTLIS</t>
  </si>
  <si>
    <t>FNATAAAAAVTPPVLTSMPTVDRLPVRTEGQILANHHDLFDRRREEAGYGLPDINTPEEH</t>
  </si>
  <si>
    <t>FRPLTELTAPTPTRDRTFSDEILQGQYVGEEDLLARRRLDVTYGLTHREDLGSRDHNEF</t>
  </si>
  <si>
    <t>&gt;SB-Spr-contig304</t>
  </si>
  <si>
    <t>MNVSSFLRCLFFFIGFAQPSSVEPSSNGGAICPGVPTLPLILLDDCIAVFKKLQQTNGRI</t>
  </si>
  <si>
    <t>VATSKPKYEVSGTCRTCALSIDIDSSRAQPGVVDVSAANVEAGISVINSICKGQPGILYL</t>
  </si>
  <si>
    <t>GRTKQGETQAVLSLENSTSLTC</t>
  </si>
  <si>
    <t>&gt;SB-Spr-contig311</t>
  </si>
  <si>
    <t>MRLATQAFLVVLFSITSLNVACPSIPEIPEVVEGVEGASTSGTRIAESEGAKLEIGGSGG</t>
  </si>
  <si>
    <t>SGPEEKNPYIHLFPKDGEVVIKPKPKPLTIEEKRIKYGQSWGPGGKAAKWVWRNVLKPYL</t>
  </si>
  <si>
    <t>IRPLKRVWNISTKRVIKLPEPQPKKMTPQEIDMIIKHLLDPAKNTKEGLSQLEKVIPTNG</t>
  </si>
  <si>
    <t>KEKSAPWYHWFRSKKNPKEPQTDPEKEKLLKEQIPSSSSNSGDEEVPPPPPPSSHRDKI</t>
  </si>
  <si>
    <t>&gt;SB-Spr-contig316</t>
  </si>
  <si>
    <t>MLFSTVFIAALALFSHSASALSLKENSALFKRDDSTAKPSPSSIVQPVVDHLEFKVNNTR</t>
  </si>
  <si>
    <t>DHLNSNDSYILIKEDINVVILALKEMVSNLSTCNCLTGKNVNLQTFREEIVMVFVQLEVF</t>
  </si>
  <si>
    <t>IKVIIGQNNKDFELLLAGFEVDFQLHIGNVLDLSVQVDVGAVAAIREHVTQKAFFFVGVN</t>
  </si>
  <si>
    <t>ILALIDERAPPQVGTQPVSKDNSNNKRID</t>
  </si>
  <si>
    <t>&gt;SB-Spr-contig317</t>
  </si>
  <si>
    <t>MMSVHETWMLVTLISMANLITVSASDVEKLVPYHQVEVNENLGSQAVKLGSFVDQVHIHS</t>
  </si>
  <si>
    <t>KSGIHPDSKEHIDTYLHLS</t>
  </si>
  <si>
    <t>&gt;SB-Spr-contig322</t>
  </si>
  <si>
    <t>RQSPRGTYKAVITQLQFISEGARNYLLTKNETLLTQAKEILEWVLTSGVSNPKTGVLLDG</t>
  </si>
  <si>
    <t>VSVKNCSDYTERLWSYSYGQLLGSLAWMYKATGDQNYLDLTTPFFEYGLSTFAGANRSGV</t>
  </si>
  <si>
    <t>ITELCEDGHECNRDQKSFKSIYALNMAHLYRETNNKTQKEMIWQTFDLSLTAMVKHSCDE</t>
  </si>
  <si>
    <t>NWNCGGNWTKADHQTKNVAGQHDSVGLLVSALGIRANVSTGASVIRGHSIARRPH</t>
  </si>
  <si>
    <t>&gt;SB-Spr-contig390-SB168393_c1_seq1-m.64417</t>
  </si>
  <si>
    <t>MFSIMAPHLSFILASFLLLGGHISGAPLNDGEKALPCHAPDGDWVCSYHGPSNSGMDPLL</t>
  </si>
  <si>
    <t>DVPGMVASLCAKVNYKFDGCDNFDPDNDSGKGDDDSEKSSGSPGSSLLGGNDKGSCPPSN</t>
  </si>
  <si>
    <t>WIVCYRYA</t>
  </si>
  <si>
    <t>&gt;SB-Spr-contig430</t>
  </si>
  <si>
    <t>MLLRSLVATLALTAYVVKGSAYSPEPRPASAAHVGKVVHVIKGTRVVKGTYHAPRTRPAS</t>
  </si>
  <si>
    <t>VAPVSTLTDVTSVFGASANLVVNLGPTFKDACKTGNTDVIVRRLVDIRSLILDLAAKIHL</t>
  </si>
  <si>
    <t>GVGLWIGANINVFVDLYVNLLLKLQVLLKIIVAGGQTDACRSSIISLASPLKVVLAVFIN</t>
  </si>
  <si>
    <t>AGVDVYATIGARVDLDLLASIGVSLGIYPNVGAGAILGSGSSANTSAVVPASTDVSAKFN</t>
  </si>
  <si>
    <t>LCVDLIVKLGPSFEDACKTQNTTVIINGLVDLKALIVDLGAQLSAGVGVWVGAAINVFVN</t>
  </si>
  <si>
    <t>LYVQLLVKLQVLLKIISAGGQTYSCRDSILSLNAPLKVILTVFINAGINVQAAIGALVDL</t>
  </si>
  <si>
    <t>DFLASIGISLGITAQVGALLGNKVGSALGGLPKLKQVPLDY</t>
  </si>
  <si>
    <t>&gt;SB-contig320</t>
  </si>
  <si>
    <t>MHSTTILVQIFTLLVLSISISISKSHRKCTATLNSAAYGNSWEKPNVKWKSGKHATTGIV</t>
  </si>
  <si>
    <t>DATVQGRVKAPTDLGGTTKSHVCYAQIRVNLTDCSLVLGDSAKDWDMHTSPIYKSFETWK</t>
  </si>
  <si>
    <t>FNDTISWRPDCPESLYLEVYENH</t>
  </si>
  <si>
    <t>&gt;SB-contig321</t>
  </si>
  <si>
    <t>MVQLLSMASGLLALSAIVSAAPAPAPTAAPNPAEALAAIEQRGTACTFSGSGGAAAASKS</t>
  </si>
  <si>
    <t>KASCATIVLSALSVPSGTTLDLTGLKSGTQVIFEGTTTFGYEEWSGPLFSVSGTDITVKG</t>
  </si>
  <si>
    <t>ASGSKLDGQGAKYWDGKGTNGGKTKPKFFYAHSLKGKSTISGINILNSPVQVFSINGASG</t>
  </si>
  <si>
    <t>LTLSNINIDNSAGDAGSLGHNTDAFDVGSSSDITISGAVVKNQDDCLAINSGTGITFTGG</t>
  </si>
  <si>
    <t>TCSGGHGLSIGSVGGRSDNTVSDIIIESSTVKNSANGVRIKTVSGATGSVSGVTYKDITL</t>
  </si>
  <si>
    <t>SGITSYGVVVQQDYKNGSPTGTPTSGVPITDVTFSNVKGTVASGATNVYVLCAKCSGWSW</t>
  </si>
  <si>
    <t>DVSVSGGKTSSKCAGLPSGVKC</t>
  </si>
  <si>
    <t>&gt;SB-contig323</t>
  </si>
  <si>
    <t>MYERPDCIALFLFLFFDIILYLLAFTPPRNHRKTVSLMSERVASPDLSDHEAPAANAPGT</t>
  </si>
  <si>
    <t>DKELFWAAENEELLEEFKTGTEELELSHARIRTLRGFEKHFARLAPSLKKVNLRQNLIGS</t>
  </si>
  <si>
    <t>LSVPTQLEPKIVELADGDQAEVKAEADAVEAEVHYPLETLTSLEELDLYDNQLAKIEGLG</t>
  </si>
  <si>
    <t>GLSALQSLDLSFNLLRKIANLETLTSLKILYLIQNKISAIEGLEHLAATLTSVELGSNRI</t>
  </si>
  <si>
    <t>RRISNLSALTNLTELWLGRNKITKLEGLSTLVNLKTLSIQSNRIVQLEGLEDLFQLEELY</t>
  </si>
  <si>
    <t>ISHNGLTKIGDGLAKNVKIRVLDIASNRIDDLSGIECLTKLEELWANNNQLQVSGFHAIA</t>
  </si>
  <si>
    <t>PALSEASMPDLTTVYLEGNPLQAEMGANYRRKIKLACPQVTQIDATFAK</t>
  </si>
  <si>
    <t>&gt;SB-contig324</t>
  </si>
  <si>
    <t>MKKILKMCLFIVVYLHRLTVEFLDLFRDISCRVLQNTLAYYLERKTPVDGDYVYDVT</t>
  </si>
  <si>
    <t>&gt;SB-contig325</t>
  </si>
  <si>
    <t>MTWLQGCCPSTPIAILMLIIVPTTLLAMQEVKVTGADPEPVSSSVPPRTHSRRTQTGRPR</t>
  </si>
  <si>
    <t>SATAPAASLSRQLDKRSPEEVTIIEATMNGRASTRWTQDPSLAYDPLEISRHRFSEKKNI</t>
  </si>
  <si>
    <t>NSDFF</t>
  </si>
  <si>
    <t>&gt;SB-contig326</t>
  </si>
  <si>
    <t>MPSARMLSLVALCIHYSALTIVMHLSRTNSKQAYKPSSAVVVTELFKLLLSILLAAREKF</t>
  </si>
  <si>
    <t>NDLTQLTCPSPSPARMPPISHPKPDEDQDEDGLWNEEADQLITDVISRIHNQSQPELVEQ</t>
  </si>
  <si>
    <t>SNELTRASGQRRRSITSSTARVHSRSSSSTIRLSVRTSPPMASAPFPAQFCLWSEVCTSL</t>
  </si>
  <si>
    <t>KADVFQEGWWKLSVPAVMFVVQNNLQYVAASNLSVPLFQITYQLKVGLQCFMITTHPGHD</t>
  </si>
  <si>
    <t>GWLTKCFGFYLVSPAFNESVRLVPIIYVKDPYNGSLFSHLTPSDLAQVPMDCFTSPQHGG</t>
  </si>
  <si>
    <t>RGRPAPRSGRRSLTKPYIKLR</t>
  </si>
  <si>
    <t>&gt;SB-contig327</t>
  </si>
  <si>
    <t>MDIGFSKSLLHLRVAAAPCLLGYGQMGLELVHDPATVKDGNPYWDWIKAYGGEKFQKTMR</t>
  </si>
  <si>
    <t>IGCDLLERSVREDMPTNDTLKELKKIFGKVVALEIDFWQMSLDCS</t>
  </si>
  <si>
    <t>&gt;SB-contig328</t>
  </si>
  <si>
    <t>MSSVVPCKVLFAIGTLTDTVQQLEEEVSQISCSSSSTFSFIKLPPPSYLKSSPHITCSLF</t>
  </si>
  <si>
    <t>WSIYSPRKMFYPSSLDPTFCQHKYDP</t>
  </si>
  <si>
    <t>&gt;SB-contig329</t>
  </si>
  <si>
    <t>MLLRGVFTVIFFLTVSWEAFCGNDPANAPTRKVPKKLSNRLDIKPKEKPCYLVGSHPLRR</t>
  </si>
  <si>
    <t>GFARIENVTCENRNQPFPPIPNLFYEGIAYSSINIPPDSDVNPLQTALGLFFPRSHNTTE</t>
  </si>
  <si>
    <t>DKKYLKDCLTLYQAMSLACMSIGDQDATNYRLALKAPASLLSLLLARLDRDLDKVKEHLN</t>
  </si>
  <si>
    <t>QILINCIFCVPSDRISWLHEPQGMHGKRHKGPD</t>
  </si>
  <si>
    <t>&gt;SB-contig330</t>
  </si>
  <si>
    <t>MLQLFWTMQSLAMAKALVVMFSFAKQRQPRERSWRRSQQWYHFTDAPPSITVDSFKEDRK</t>
  </si>
  <si>
    <t>EASRRNCDSRLGHYCSLLATA</t>
  </si>
  <si>
    <t>&gt;SB-contig332</t>
  </si>
  <si>
    <t>MGISATLLAYLGLSIAVSARSSIEGRNDMSFTSHQYHRHTTLRRGTSDTKAISRRSKIEG</t>
  </si>
  <si>
    <t>FLDIPSSAPVRKRGLLNSLLPTGGDSSEGPLTKILGDVTGSGSNGFLPGLLEGIPPYDPC</t>
  </si>
  <si>
    <t>VLDGPIPPSAMGDAPFTQGINSYQKSIVCTEGTDGPRGVVLLIPGTACGGKDTFSKSPLG</t>
  </si>
  <si>
    <t>IGLPKLGFSVCWLEVRRNPHFVLCSLEVSLHSST</t>
  </si>
  <si>
    <t>&gt;SB-contig333</t>
  </si>
  <si>
    <t>MFFCFKKENSVLKNFQSFIPLLSILLIALSSAPFTHAFSFSETAVLPQNNPLWLSCKDVV</t>
  </si>
  <si>
    <t>TQFYTRVDAGNFEQLKGHFSDDSIVVHQGRTYRGIAAIKQVFDQETASTRFNKVIDSATI</t>
  </si>
  <si>
    <t>SQENDLIKLIIKGRVTGGNKVADYDATMYLRPSDKKVQQLTGTLGPETAV</t>
  </si>
  <si>
    <t>&gt;SB-contig334</t>
  </si>
  <si>
    <t>MLMLLISSTLLLTMSHLRHPPYQLIVRQQPSSARICSFKDKIDRRPLDPPPIIEIQSPGH</t>
  </si>
  <si>
    <t>EPELHINSNLCLIAHLVTVETHEEVRSESGAPCTAGTIVQSPHRLRDLSGRFAVFFAFPD</t>
  </si>
  <si>
    <t>ISIRLEGTYRLEFQLYSVSVAGRASGPLVKVFTTPFRVMPPKFFPGMASSSELTRHLAEQ</t>
  </si>
  <si>
    <t>GFKLRVRKKTRTIINRKKVKRQAECDPLNPVLGSLESPELHQPTSSLCKRKRAPRNMSSF</t>
  </si>
  <si>
    <t>DEPLLGTSRSEIGVSPLQNQSSFPATPAQKSWQASLSRENDTRLPPLHHVQTGWVQSQDR</t>
  </si>
  <si>
    <t>QKMEMCPEDSHQYPHSRPTTSVSMSSSDHHVIAPASSSTLCRHPPRPYHDPSSPFGEPSW</t>
  </si>
  <si>
    <t>DSSHPTEPRQIMYDHQRHKELPRPASLLASRPYPSTAITPPPSSTNKSSVGPVTNSPASS</t>
  </si>
  <si>
    <t>QSLAPIPPSDHSDRSSGACRLPSSSDMLALAYLSGERPIKTLGREGLMRVGSKDIPDVWD</t>
  </si>
  <si>
    <t>KMAF</t>
  </si>
  <si>
    <t>&gt;SB-contig335</t>
  </si>
  <si>
    <t>MWSLAQIILILFISVRLGESFPQILGRRAGGLNGQNVSVSEFEHLLKSRQILSNSSGGLI</t>
  </si>
  <si>
    <t>GIIPTTLDLAPVASIGRKRIPDEDHPFRAPGPGDIRGGCPGLNILANYGYISRDGITTVS</t>
  </si>
  <si>
    <t>ELIYGMQEMLGIGVDLATVLAAVGLLTSVDLTTLKISIGKTDSRTDGPLSGLFGTAPGLF</t>
  </si>
  <si>
    <t>STEAHGKFEIDGSLAYVDAYFANGDTLQFDSNRWRKYRQLAVDNFEGVMTTKWVGAVRNL</t>
  </si>
  <si>
    <t>EYHECRDKNPRCNWNILNQLVFYLGQAFISNLMTSADANGNPLPADVKSIETFFGLIENP</t>
  </si>
  <si>
    <t>DGSFTQGHSRLPPGPDGHYYRRAVPATLAQALTTLTDTLLAYPVEFGSNDGTLGHWNPSL</t>
  </si>
  <si>
    <t>TQIPNIVELNIICYLLQQTRDPKNSRYADNAPVSLALGKLLRNSLQPIFEQLSC</t>
  </si>
  <si>
    <t>&gt;SB-contig336</t>
  </si>
  <si>
    <t>MHTPDSSRQIRLQIPIYLLLPSILHGQKPPRGQSGCSINGLFCIQSELFLRKQPNPQTWA</t>
  </si>
  <si>
    <t>HQAQLWQELIISYCRFHRLFKFELGSASQTLELFNNASISRKLSTENIRYIIDLMVQSGS</t>
  </si>
  <si>
    <t>AEYDPQRTSMSQSSPTYVVVYFHPLSYWSSLIYNHVLSHGLTNSVMTLHELSSDEADPEL</t>
  </si>
  <si>
    <t>EGLDGFVLRKALGVLVKQGKAKMLKGTVDGVGGEADGVKFF</t>
  </si>
  <si>
    <t>&gt;SB-contig338</t>
  </si>
  <si>
    <t>MFKLLIKIICLQSQAGVLTGSKAVFVFVPATVSLNHSGVESVIISLFNASSPSCDLVSCA</t>
  </si>
  <si>
    <t>RGLTL</t>
  </si>
  <si>
    <t>&gt;SB-contig339</t>
  </si>
  <si>
    <t>MKITLAIFVASFAIAGHVQGNRAGSPPASRTLKPRTFGTPAENPAIIKARNADGYVQSPT</t>
  </si>
  <si>
    <t>GQDPKRDQPDYNKDPHVESPTEQYAGPYQPHDQDPTIVSPTEHDPKPDQPVDNKDPYVKS</t>
  </si>
  <si>
    <t>PTEQDPDCDKPNENKGTY</t>
  </si>
  <si>
    <t>&gt;SB-contig340</t>
  </si>
  <si>
    <t>MKKRLMLLVAFLWIHGLMKSPGLQKIAGKPSYSRLESLELQKADPASQKLLTDFQDFEAV</t>
  </si>
  <si>
    <t>SNSPGTSEMTRIERLDRVGKPKRQPGRGYVALDIMSSLGALQANPPRMATRGRGKIFKNV</t>
  </si>
  <si>
    <t>IAQIAPESWKDTSTRIFKRVHKFLLLQALKELMFWLLEKFVPEKVPGNVPRIHLSQGWSR</t>
  </si>
  <si>
    <t>LYKQLEMTSGLYPRYGQSDELYHDRLENWAERTRETSQEQVLLESLITPARKDILALWYT</t>
  </si>
  <si>
    <t>LGSAVIADSKKHKQKGVDKLVTLKELWANIRKNSAKALKTATANFEDRQLASLLVKDWFV</t>
  </si>
  <si>
    <t>FQEGII</t>
  </si>
  <si>
    <t>&gt;SB-contig341</t>
  </si>
  <si>
    <t>MSLVTTSLVICLLLVLSALHFLHVHAHSTRSPPIQQVFQLHSANVFILPRPLSTTQDSKI</t>
  </si>
  <si>
    <t>HRRSLQSPPPSNLRSDDSLLLRFSIPSSSSNFSIHFSLSLRPTPNLIHPDAIINYHSLDP</t>
  </si>
  <si>
    <t>LTGRTSIKTDPLSPDHVLAYTGWVIEETAVESWWAEEHASLFRSPDWASSSHDPRVLGWA</t>
  </si>
  <si>
    <t>RILVHDTSKMLDVNHLNELVWEGSFEYKQQLWHVKPHDVFLRTKHSNDVIPLQMKSHARG</t>
  </si>
  <si>
    <t>GLVAWREVKNSQVDHKLSRNQSNSTHFAPQYPSQLPTKPSSICGHDQLTFNINPDHDVYQ</t>
  </si>
  <si>
    <t>YQYPRPLHLSPPRSSSWMTSILDIINSLFGLPSYHQNFSNQFDLGSYSYTPPSRLFKRQT</t>
  </si>
  <si>
    <t>MSSDISGPANKASSNFFNSIGSTVGCPVEAKVVYIGVAADCTYVSKYQSPEAARMAILNN</t>
  </si>
  <si>
    <t>LNSLSALYLKSFNVSLGLIELNIQSADCPAQPTMEAPWNVGCVGSGEHGLDLNERLSVFS</t>
  </si>
  <si>
    <t>EWRGAKGGGDGAGLWHLMTDCPAGEEVGVAWLGQLCKISAEQSGSGQVTSGTGVTASSPT</t>
  </si>
  <si>
    <t>EWIVMAHEIGHNFGAIHDCGTGCSMSDTCCPMSTSGCDSSSTYIMSPSSSTNSGTEFSAC</t>
  </si>
  <si>
    <t>SIGNICTTIRNSLNTTCLVSPGQQKVISLKQCGNGIVEPGEDCDPGEDDSPCCDSRTCKF</t>
  </si>
  <si>
    <t>SQGSVCDPKNSVCCTLSCQFASPDLTCRPAINPECDFDEKCTGHSSSCPADKFVEDHRVC</t>
  </si>
  <si>
    <t>GPAGAGLTCASGICTSRDQQCVDHGAGLGLKTACPTSATDTCEIVCKDPSGQADCILLGT</t>
  </si>
  <si>
    <t>NFVDGTSCGNGGRCELGKCKGGKPIYENHPPIKSLLSD</t>
  </si>
  <si>
    <t>&gt;SB-contig342</t>
  </si>
  <si>
    <t>MTSCPSCRPLIASPGLIYAFLFICLATCLPGVSAFGSGKIPDAAYLKGKAWRHGDIDDVL</t>
  </si>
  <si>
    <t>EGLVKVAGQGGGAILGAIASAFFSGGSGEGRGKRIGGKKFSGLDVKRVYFGNWLRDLSQV</t>
  </si>
  <si>
    <t>CDIAGFKAMTDTSLVLCVMTMGFLTFGYATREFQVTRDRLAVYLLTEHIDNPKGYGEGED</t>
  </si>
  <si>
    <t>PQSYDPRLRPRVDEDRELQIDERKGMKKYIASDDEDFDTSTKCIRRTFRKCIQIGREARS</t>
  </si>
  <si>
    <t>ENDEVKEHESFRLLGTGLHTLEDFSAHSNWCELALQKLGHRQVFAHVGENVKVNSPDGPV</t>
  </si>
  <si>
    <t>PPLVTGTFAGADFCFSMLGEASDKLSSASIGDLTAQLDEAQNQNNRSGGGRFDFIKSILS</t>
  </si>
  <si>
    <t>KLPIGGGDKSVDDGLADIKQQKKALDLDGQIDKIAPAELQQKLWDLFVTRDNLMRRIEEL</t>
  </si>
  <si>
    <t>IEGVPGLGELLESLSLALTQWIMITIDPYVRPILLQASTAIGQGGQAVISGNDQWTVFSD</t>
  </si>
  <si>
    <t>PNASDPTHSVLAKDHFSNILNDPAGNISVIIVKYTVNLIVDAWGNEEDADRIIDQILEAI</t>
  </si>
  <si>
    <t>HHPSFADQNSQIQNMMMDYMKKWLQEMDADDREITLNSLTKDSIREHRNQRRTTKDGPDP</t>
  </si>
  <si>
    <t>RLSGGRPSHGHQHSSIQQSQNSYNSQQSNQYGRQDNKSNTQQQSGHNFQSGYGTSYPAKT</t>
  </si>
  <si>
    <t>SEYGRNAYGESNAYSGNSQGARQDVYQGNRQGEQYSGSENQSEYTDNRQDSRFKSSATYR</t>
  </si>
  <si>
    <t>PSDGQDYGGAGCKQGYGGQSGDYGGGYQSQARVNEGSEREESYRPSGRHDRSSPFGNDYP</t>
  </si>
  <si>
    <t>SSNQENSTPYNEPAQTTTLFDGRPRDDANAYGYDKPRSQRRDDETDRYGCRQQDESEFNA</t>
  </si>
  <si>
    <t>YRQSGQGDRYAEGYTAAANLSRDGSDEYGNRTSAYASMPSKSHGGNREEYGQSSDEYISG</t>
  </si>
  <si>
    <t>SRRQHDQHTDSQGRDRASRYVDSSHDRHHSTDSNSSKDSNKKHHQKSKHKPKSKSKSHSR</t>
  </si>
  <si>
    <t>DRDDRRRHGQRADNDDFQPDSDYGMGRLNMDNFRGRYE</t>
  </si>
  <si>
    <t>&gt;SB-contig343</t>
  </si>
  <si>
    <t>MYLLKGPNHIPRFLPFILLSSILSRTHTLFVSPWSLNQLDPPCSGPHSLLSLGQSFFHPN</t>
  </si>
  <si>
    <t>PSRLQRQVRPHPTLSRSSFFPASQSHTLFSPLPPLTRFLFTRVGRETTHIAAVIHCASSS</t>
  </si>
  <si>
    <t>LCGL</t>
  </si>
  <si>
    <t>&gt;SB-contig344</t>
  </si>
  <si>
    <t>MKWEWKIAGYLLVFVLHQVFQTLAADSTNHVSATHDPQALPKQQPMSKIHALFQVRSGQT</t>
  </si>
  <si>
    <t>LSYPPIDIPGPKPRKAWLDAYRRAKQAGHIPSIPRTIIVDYKPVYPSWYKNDPCNYSISK</t>
  </si>
  <si>
    <t>CSATDICYPPPGIAAATFDDGPQPDSRQLLAFLTKNSQKATHFLIGSRILNNMQIFKELD</t>
  </si>
  <si>
    <t>QSGQHLACHTYSHPMLTSLTDEEIVGELGWVMQVMYDNTSSHKLCSYWRPPSGDIDDRVR</t>
  </si>
  <si>
    <t>AIARSVFGLTAIIWSADPRDWCLSDAIPSGSVCSQGNGPQSLAELKAELNQFVRVPKSRG</t>
  </si>
  <si>
    <t>IMILHHEQSTRAIIAYKDIYPVMKKLRWEVKTVPDFLGKSWYQ</t>
  </si>
  <si>
    <t>&gt;SB-contig345</t>
  </si>
  <si>
    <t>MRFWGKAGIVCQLVLLPIWASLPILAPVVRHLLMPVAALKTVSLKSPPSSRSHGLDKDPT</t>
  </si>
  <si>
    <t>LFLSQHLLRPTRRLVHLDRPHIQSSHVGFLHGPI</t>
  </si>
  <si>
    <t>&gt;SB-contig346</t>
  </si>
  <si>
    <t>MTISRILTLYLPLTLVEVSAAKNFRESLEASRIRIQHVPDAHKSLTNAHQSAPKPVKDPA</t>
  </si>
  <si>
    <t>LTTPEAQVKLSDRKLETTLSTNDQILDGEKQTQQFLGSLHTFVLKHQIPSAMDPALSRQI</t>
  </si>
  <si>
    <t>TKAYVDIMTRYYQHPGIVGLALQFHDYLSTKLRPEFVYKLDSEPEFYHR</t>
  </si>
  <si>
    <t>&gt;SB-contig347</t>
  </si>
  <si>
    <t>MWSRDLVLVFLSYVVFNQALFTRHHRLGSEANHLSLVDGNRVHKLVGRRISDTNSNPKVL</t>
  </si>
  <si>
    <t>SDLHNLAGCSGEICGTLAGDAVAPLLAGASECAQQDMADRIIDSAKSQIKDSKVRAQMIQ</t>
  </si>
  <si>
    <t>LAITYRKTERNTFPDYNHQPPTDRNSLYCQKSPKNFELNGIIQVQSPEADPNLFFDPKST</t>
  </si>
  <si>
    <t>NGGGNVKKGTDPRTIPFGKVSDNSGTNETSTLNTTKSGNSTLSSSSGTTENALNSTKKIS</t>
  </si>
  <si>
    <t>NPVDANGTMSIINNTQAISLPNSKTSESSESNSESSLTINNGMNATIADDNEDGD</t>
  </si>
  <si>
    <t>&gt;SB-contig349</t>
  </si>
  <si>
    <t>MIPIWRGGSLSFISWAGLRLADENLLATHHASPTDAVKIHQEVRSRHSIAVHHGCFIGSG</t>
  </si>
  <si>
    <t>QESLEALEELKSARIEAGVGDWMEEGGFGAIDVGVTVEVDILR</t>
  </si>
  <si>
    <t>&gt;SB-contig350</t>
  </si>
  <si>
    <t>MLSLILASVFVSSAGLSAIVCFSRLSIIEVLSLLWVHENTLTKCQPDGILFNSVFGFLAL</t>
  </si>
  <si>
    <t>HECLFDSKLTVYLFIYFDHF</t>
  </si>
  <si>
    <t>&gt;SB-contig351</t>
  </si>
  <si>
    <t>MYHSITLLLSIILSTFITLAGVLNLIHCTFSHRQRIKKLRRTKLESEVNHTNPSLINHLI</t>
  </si>
  <si>
    <t>LPSTTSIQSKKSPSTSSLQIPMTTATTRRRKIKQKTILTNLKPILTTTSNLALISVGTQT</t>
  </si>
  <si>
    <t>EHQPNSPSRSRTVSLQTLSEWKETKAPHPKSSNASLHHRRSKPTLTLDLNHSKLKPFQDS</t>
  </si>
  <si>
    <t>ALPIRPHSSPPPIRSKSAIDHGHQQQQLLHRFERHHLPFLTRPTSLSSASTSTRILTSSL</t>
  </si>
  <si>
    <t>SDGQPEPSHPPCWTPPQSSFISRDSVTSSASVRTSSTSSSHLGLCPCRLRSSGSTSTSIA</t>
  </si>
  <si>
    <t>PDVDSLDRIRPQLVATDLSGEQTVSRNPETNTRSHLRKLSLGREVSPNKLLGLDPLINSW</t>
  </si>
  <si>
    <t>NKLCEPSVTSPESSSRGSTRPAPSEVDDIQEQLSSPVLVPTSPLDDQRVLHHHSIGYGLT</t>
  </si>
  <si>
    <t>PDHLWLPHQKPFPDPQVWPQMPIPLGPDNHLLHPTAFTRSPATLETALPYTLPHPHPHHH</t>
  </si>
  <si>
    <t>HPATRSVSTPIRPLHSLWPTPHTPAYPPYFPPTMLPYYHHPTAAPPSYYHTPPPPPPTTT</t>
  </si>
  <si>
    <t>RLPRRRASATPTSMSTPNISTNSKPPRLLSISQNTIRRKQKRNKKSITEEILLEELNQLE</t>
  </si>
  <si>
    <t>NNNLLINQDKIKRVVKSLKGRIKELEHENQRLESQLEIAKWRLECIGIEKGLEEIETQKA</t>
  </si>
  <si>
    <t>IHHFLERAERAESYLKIVEMKLDNVIKSSQKNEILESSKLSTNVVEELVENIVDKSVHGQ</t>
  </si>
  <si>
    <t>VPINYKRNSNSRWQVAEETYLLDQIDDDD</t>
  </si>
  <si>
    <t>&gt;SB-contig352</t>
  </si>
  <si>
    <t>MLGFSRKAMLFRFQFFLLAGWLSSVAPAVSLSPAESKADWSPTLVLVVSQNNVQGDCTIR</t>
  </si>
  <si>
    <t>PSVTVNNTSPGPELRFKEGEKVWIRVINQLKEDNTTIHFHGLSQYGSPFADGTEKTAQFA</t>
  </si>
  <si>
    <t>IAPNGGYFDYEFQLQPGSAGNYIYHAHVGNQLSTAHGAFIIEDPAEPPFHYNDEITLLMS</t>
  </si>
  <si>
    <t>DYYHAVDADIEHGLHSAPFKWLGEPQNLLINGNALGACDPSTSKHGCVSTCHHHTVIVKP</t>
  </si>
  <si>
    <t>DQTYLVRVIGITFLSYLYFGFEDHPDLQVVAVDSGYVKAVPTSHIEIHSGQRYSFLLKTK</t>
  </si>
  <si>
    <t>SQAELDKLGGKRDFWARVESRWRPARVSGAFVLRYEDDNLDPAKRLKAGIEHAKDSTSSD</t>
  </si>
  <si>
    <t>LLTQGSHVRYDIQSASQSSQQASREVMPQLADFQKLVPLPDEGEEWLGDLFEPLEPNERA</t>
  </si>
  <si>
    <t>PLASEVNRRIIISGQQLTYADGSIKWLVNGKSYIETEPELPFLVRAYTTGLKPDYAAAAQ</t>
  </si>
  <si>
    <t>NNGFDPTLGAYPIKLGEVVEMVFLNTASTARVSEAHPWHLHGQAAYVVGHGLGAFSEEEL</t>
  </si>
  <si>
    <t>AKQEGQRKHQPIARDTQMIFAGKGASYSNTTVPTGTQTGWMVLRIKTETAGAFLLHCHTQ</t>
  </si>
  <si>
    <t>PHAMMGMGVVLLIGMENLPPLPPQFLKHYITPNNTALPQPPSYFRHHHHRRPLIPSNNSS</t>
  </si>
  <si>
    <t>TKLITRSPHLPIFSRSLI</t>
  </si>
  <si>
    <t>&gt;SB-contig354</t>
  </si>
  <si>
    <t>MHLSVALFQTFFYACQVVKLVSSTTLFKRQNTQWEINYKNDGSTASVKDDFIDVSSAYRL</t>
  </si>
  <si>
    <t>YANIWGAEQTTKESFQNIKAQSVNYGGTSMSWKTDYNWESDKNPKTKRAKVSSKNSKKKS</t>
  </si>
  <si>
    <t>KKRKKNKETQEDDSVKSYANVLLHLSPEYNPQLGQIQSMESSWKWDLKSESSSGELVSNV</t>
  </si>
  <si>
    <t>AYDFFTSDDQRCEGGNDSRCAQNEIMIWMHRTGDMRPVGDQYQKTYQSAGCEFDVYSGSH</t>
  </si>
  <si>
    <t>SSWPLYSLVAKHADGCKPTERFDVFQGIAWVALNFAIPTKQYLVSAYAGTQVVSGQGTFE</t>
  </si>
  <si>
    <t>TTEYSIQINYKTF</t>
  </si>
  <si>
    <t>&gt;SB-contig355</t>
  </si>
  <si>
    <t>MEMNIGALLVFSLACVYFSQSSFGFPDAHGPVLDHLRRTLPPIHSPTRIIRRQNSTEPAN</t>
  </si>
  <si>
    <t>GPSSSPRVNFQVMQPPVVPIGGKSCVVTLIQNTFGSTYGKPAKTKYLAPTTCGKPGSWAA</t>
  </si>
  <si>
    <t>VILNLTVTSQGTQYDRLINIFLNQVEIMRTSTAEPIADGIIWTVTKDITKYMPLLAASDG</t>
  </si>
  <si>
    <t>ELVMNLDNVIDESIGIDGAFVVNLSFKYYEPTNAFAAPPAADLILPISKSGAQMFSENPA</t>
  </si>
  <si>
    <t>VTSITIPENTASAFVEIYASGAAKEEFWYTNALDEAIPILASHSNTSVTGKGPYREVQLL</t>
  </si>
  <si>
    <t>IDNKLAGVVLPFPVIFTGGIILSWWSPMVAYGAFDLPTYLLDITPFIPTLTDGKAHNFTL</t>
  </si>
  <si>
    <t>AVEGLGANRSINGNFFLSGNLALITDRAGGRTTGKITKYENTPRLKTSAGLCKDGLRTVI</t>
  </si>
  <si>
    <t>EAGRVISISSDVITGSGTKKVDFSQTMVYKSTQIWNLEGKGQQVKQISSGSIVSTTNGNR</t>
  </si>
  <si>
    <t>TFSEKFNYPLGLTLKSEKDSLVGKLKLRYNRVLQSTSFVGLGNNIDTNQIAKGSLKLESP</t>
  </si>
  <si>
    <t>GRASSGFGETEQIFKFSDARGSTYFRNVAVSNVTKFLRDERSGSLADIATGLPAFDVPPQ</t>
  </si>
  <si>
    <t>PKNYNFISTIAIGDGQEPPLANQLNSLTQSTASEDQFYGHPARIPSSIVVFNQK</t>
  </si>
  <si>
    <t>&gt;SB-contig356</t>
  </si>
  <si>
    <t>MTERKTKGVFHQLFCLLLAVTSASYSSVLGLEEVQEQSQETLEIEGSDFCPRPELYPNTW</t>
  </si>
  <si>
    <t>KTTRLDSYVNEIPNGNKMDVEEYTRSLGLQDFHCGMKKECKLKDSCIPRSDQDWLLVYSI</t>
  </si>
  <si>
    <t>GQWNTYANDILVAVEKGRKSLTEIFSTMVVDFFSVSYPPERTSSSLDFSKVSKWKRIDKS</t>
  </si>
  <si>
    <t>VPKKNKEECTHQVNQSQSKCSKSKRKVEDGKIMKRLRTSHALNKNEFFWKKNYKRDPIDD</t>
  </si>
  <si>
    <t>GKTSQPCISKRSCYSVVIHTEKSGIDVEDSIEKNDLVLNLNKREILDEYLKKAGINLQEV</t>
  </si>
  <si>
    <t>QENMYLTLSKNLKDILNSPISSNMGIYSSLQGGRFLNSLNDEDRQFEVNEDLKMFMELTI</t>
  </si>
  <si>
    <t>LTYLLSSLKAIIKVGGKCITPGNETSVDQIVVCRHDKTRVEIVELHDDHKTYSPIKNGHV</t>
  </si>
  <si>
    <t>LFERFGFHSKFLIKKAVQCHIKELELKPDEIQPHLKKSGWSFEYKESLDSCLFSLPICSS</t>
  </si>
  <si>
    <t>VSDPKTGHQIIRC</t>
  </si>
  <si>
    <t>&gt;SB-contig357</t>
  </si>
  <si>
    <t>MFFFFFLVKVEGETICWNLPCLISRTLFLSSDEASQPILSQCNPGAVNKGDLGRGRKAMI</t>
  </si>
  <si>
    <t>FERNVT</t>
  </si>
  <si>
    <t>&gt;SB-contig359</t>
  </si>
  <si>
    <t>MPFWILRFVTDLIANSVDTLFCCWNIDLDIGTNHSNKTEEAFTGRNVARQTRQ</t>
  </si>
  <si>
    <t>&gt;SB-contig361</t>
  </si>
  <si>
    <t>MNPSAFINLLIFLVAFSGVGAQLTAMQPSCVGVGTIEYLHCCRALMQFMPDGSGDIVGTS</t>
  </si>
  <si>
    <t>TKVTKNNFSCQVTLENKNGGQLKVPTSVVTQGIQAILEHCSKGAGSVDLPKISTKPNDPD</t>
  </si>
  <si>
    <t>IHLTIAFGSGKYV</t>
  </si>
  <si>
    <t>&gt;SB-contig362</t>
  </si>
  <si>
    <t>MVLPNFKVVLLGLLTFGTRFSVCFRQEVSSEVQVTEHEEHTSFTQETQVINNQTSTSDVK</t>
  </si>
  <si>
    <t>VKVNSKELHLSPRFKITSRPRTRHYVFEITNQTAAMDGYERPVLVINGQFPGPLIEANDG</t>
  </si>
  <si>
    <t>DTLKILVKNQLNLPVSIHWHGIWQNGSPWMDGVTGVTQCPIPAGTSFKYSFQINGQFGTF</t>
  </si>
  <si>
    <t>WYHAHAQNLAADGIMGPLIVHSPNDPLKRGIDFDNDIVLIVNDWYHNLSTTILDGQLSAA</t>
  </si>
  <si>
    <t>GYHGSLAAPSPNSALINGIGYFNCSLAEANSTCNQQNKTLELRVAPNEKTRIRLIQGGTH</t>
  </si>
  <si>
    <t>ALFRFSADGHTLNLTEADATGVRGPSQVHRLPIHNGQRYSVILDTANDTVGSSFNLRAVM</t>
  </si>
  <si>
    <t>DTDCFAWVAPGLTGRAGSAMAVVKVVPKKQKTKCGCSTKNNPNTQDWTDPIGGPCLDINS</t>
  </si>
  <si>
    <t>DLPPLIPQIIPDKVLGIRVVNTSFGTIIQQDPTNSTKTQTLGRFFVSTSNSTNSTTWKTY</t>
  </si>
  <si>
    <t>THKPVLPQMLKGGRGFLNQSEVATHTLEELGWYDIIINNLDKGIDHSYHLHGVDSHIIGR</t>
  </si>
  <si>
    <t>GTGALTEEAARSLSYNITNPTRRDTYVIGGGTHAVIRVFANNAGCWIIHCHLGWHLAAGF</t>
  </si>
  <si>
    <t>AGVFVMQPKVLATFEEPEANRALCSGITTENQDDTEPG</t>
  </si>
  <si>
    <t>&gt;SB-contig363</t>
  </si>
  <si>
    <t>MAITKMLGCAVVLCVLGLAVASPANAVLSKRGVLNINVCLYKNDPAQGCLDGWKDCCRRC</t>
  </si>
  <si>
    <t>&gt;SB-contig364</t>
  </si>
  <si>
    <t>MEEFWYIMALIPLVIGQWITVRHVPVTVTAPSSKASVVRVPGGLTSGVQTRISRGGLREW</t>
  </si>
  <si>
    <t>HIFGSVSEGRTSDCHYIVIAVQGGFTRALNREQPTKLDTKTWKAIYQGCSHLYWFRNRSD</t>
  </si>
  <si>
    <t>LMSLITRRVEPHRLLVWDTKGPLGRPDVNVELEKFFEMWNAQVALFIGSPALNQSVLRTS</t>
  </si>
  <si>
    <t>RARGIPVFGSIWDA</t>
  </si>
  <si>
    <t>&gt;SB-contig365</t>
  </si>
  <si>
    <t>MSVVESHWLAGVLLHLPAITAFTQPSTFSYDRVGDNVWSGGLWACWGSANKEAPIRLCSS</t>
  </si>
  <si>
    <t>SATAGLAVEKHFELKACDFTANIYFALSVLLTAGLLGIQTPLDLAQPDCRVDPSKLSAQD</t>
  </si>
  <si>
    <t>RAAHKITNPMPRNLDEALLALEKDTTLVKALGQVFVRAYVSTKKAEAERFKALESDEHRR</t>
  </si>
  <si>
    <t>VFAVAHY</t>
  </si>
  <si>
    <t>&gt;SB-contig366</t>
  </si>
  <si>
    <t>IPDVYPPPPHQPNILPPFPHPLPPHPLPPNPNDPNHPGHLPPFPDIIPPSRHHDHFPPPP</t>
  </si>
  <si>
    <t>DHDNPQGDGEGVQTISGRYNGNANEFDGLQTIAGKGNGNGNRIDGSPGGGNGNGNRIRGS</t>
  </si>
  <si>
    <t>SFDGLQTLAGEGNGNGFTGHAFQNLAGTLNGNGH</t>
  </si>
  <si>
    <t>&gt;SB-contig367</t>
  </si>
  <si>
    <t>MASVRSGANYGFEHFRHLLCLLCMINPNTTTENVVPAEVTALDDETWSQTKAANSPGFDK</t>
  </si>
  <si>
    <t>RKRTYNECLIELHALVLDDDEEEEDES</t>
  </si>
  <si>
    <t>&gt;SB-contig368</t>
  </si>
  <si>
    <t>MVAAAFVLILLILTYVQPSRSRPLQEADAIPENEVALNNFLSHSDPDDLDMVSDDWHEID</t>
  </si>
  <si>
    <t>MLPGQENVRNPASFDIKKGIFDFQPQVEQGLPDEPDDHSPKVQRDPSPSSQPHYGDRISP</t>
  </si>
  <si>
    <t>QNHQNYDVSEKHIGTKQSPPKQGPIIEKDSIGSPLKWLSSSSDAAESKLDETTPRKEYWP</t>
  </si>
  <si>
    <t>DFKTTSDDETILNDRTLSIDRALSIDRTISSHRTISNHRTISSDRTLSDNVLSTADMKMT</t>
  </si>
  <si>
    <t>SSDSEEEGLRRMDAPKHREMSSIAHEWPLHPKKN</t>
  </si>
  <si>
    <t>&gt;SB-contig369</t>
  </si>
  <si>
    <t>MIRGLLHVIWCLFPLSCIFQSVIAPLPSRMLEVTRPTTTQGHEELNPATTGSILDFINHS</t>
  </si>
  <si>
    <t>PTTYEHFLRDIQRSEMGPISGKMIETSSIADEQRYPKVKFLNENVNLVLGTQEEYIAQAI</t>
  </si>
  <si>
    <t>RTHSEQEDSQALADVIVELSTIRKSLTNQLGGYQEAIQNYLRQEQLPNVLNRLRDSLYGT</t>
  </si>
  <si>
    <t>IESLKYSTDEQRKNERIKILMRKRQTL</t>
  </si>
  <si>
    <t>&gt;SB-contig370</t>
  </si>
  <si>
    <t>MLTSTHLLALIFILASSTVSAMFVNTKGPQCSLIYFSQITNWANGTFYNQNGDVVIKTRR</t>
  </si>
  <si>
    <t>TGSNISFFENNTIVSSIPASGAYCDNNFTVQDSHGVKFIAHIDYPHKLYNWTFQGLTGTR</t>
  </si>
  <si>
    <t>FIWKLSHSKDEHSKGSFPVTGVVTKEGELKLIARISVANPEKTPNVLHGKAAYRITIINS</t>
  </si>
  <si>
    <t>AGANDVPDRLELMELVYLLYIGPRSCKRGYNIIASSDWPFSGGDPSNQYSGSDCN</t>
  </si>
  <si>
    <t>&gt;SB-contig371</t>
  </si>
  <si>
    <t>MKGFMIYRRYRCMRFMMMNLPLLVLIHLDHKLDETNTNLHVHEMDQSVNEVV</t>
  </si>
  <si>
    <t>&gt;SB-contig372</t>
  </si>
  <si>
    <t>MYVCLRVEEVFLFLCVCVCPKESAVVGPDSNNYSDMCSIFFFLLDEENQSRVVGLVMESK</t>
  </si>
  <si>
    <t>GE</t>
  </si>
  <si>
    <t>&gt;SB-contig373</t>
  </si>
  <si>
    <t>MMQNSLKLFYKLVIITGALLATVPAIIHCGDFRICKIISQAISQASEPIQIAQKFVKRLI</t>
  </si>
  <si>
    <t>EEKMTPDLAVIRLRVACSYVPPQPVSWNGIVEALISTKVV</t>
  </si>
  <si>
    <t>&gt;SB-contig374</t>
  </si>
  <si>
    <t>MKQAETSCLGLLAIALADGLVGIYAPPDPTGASCSDALSLNLKPRVELLLPDTTCLTLDW</t>
  </si>
  <si>
    <t>ANHDVIAGGCTNGHIVIWHVLNVLNSIASASARSPTNPFKPVQVRPTHYIPFHAAPVRSV</t>
  </si>
  <si>
    <t>IWIRTPPINQRGEPEIDQDPTFLASTGYDGSMKLVDTEDIGGSATLIHERGETTSLAFAP</t>
  </si>
  <si>
    <t>TIGSLHLADSDYSIKAICLKPRDLGVSKKILIQLGLIWQLAASDLHSFIAYAAADGVCGL</t>
  </si>
  <si>
    <t>ASMIRPQKYKSRATMWAPKVYQMDFSRNSGELRMLDNLRPDPRSNDGTAVLNEVPVKGKS</t>
  </si>
  <si>
    <t>RKKAAKEGTNEDGPAARKPGKVKTEQHAQSNSPVGIWPAIVAVHCVSWCPSIRRASILAS</t>
  </si>
  <si>
    <t>GMACGLVRVDSVGGGWHGKGMRFGGIDGLMDRANDPDDDQMADKEDDEEELGE</t>
  </si>
  <si>
    <t>&gt;SB-contig376</t>
  </si>
  <si>
    <t>MFRVSHECIFFICMIHDVLFYAFRIEKKKGKQAVECSNRNGFFDLRKQTQEDD</t>
  </si>
  <si>
    <t>&gt;SB-contig378</t>
  </si>
  <si>
    <t>MICLPNGVPFVSVLLGTLAAGLTLTLANPALKPQELCSMIATSKPVLIVGLSLALQNIRG</t>
  </si>
  <si>
    <t>AIDLASLDYQPEIILVEDSNLSPNVKAYTTLLTPKEQGGTFKMDKSETRRRIALIMWTSG</t>
  </si>
  <si>
    <t>TSTGKPKAIKLSHHALTFSSLPCPRSIPNTDLGLNVLLDLLPSITSLVSQMSYLLLLQSE</t>
  </si>
  <si>
    <t>LRSLLNPSLILKDY</t>
  </si>
  <si>
    <t>&gt;SB-contig379</t>
  </si>
  <si>
    <t>MSFFQTAALLGSLAASAYAHGRVVSIEVDGTEYEGFTSAMVGSGVSEGIAWSASNQDNGF</t>
  </si>
  <si>
    <t>VGPDSYSSSDIACHKDGKPGAKVATVAAGGSIKLQWDTWPESHHGPVMDYLAKCAGDDCT</t>
  </si>
  <si>
    <t>SVSAGDLSFFKIDEKGLNDAASNSWASDDLIKDGNAWTVTVPEDIAPGQYVLRHEIIALH</t>
  </si>
  <si>
    <t>SAQDANGAQNYPQCINIEVTGSGTAEPAGVAATSLYTAKDAGISLNIYNGLTSYEIPGPA</t>
  </si>
  <si>
    <t>VYSGGASSGSGSTPKPSSAAASSAAATSAAASSPAASSPAATSAAATSAAASSSAPQQTG</t>
  </si>
  <si>
    <t>EAESDSSAPCTTTITITGSAPAATATEVATETAYETATATATGTPVDTSSDDSSDYPEES</t>
  </si>
  <si>
    <t>APSTTAAAPAISAVASSLPSSVLDAPIPTATTTTDKEDGRPTKALPEGFTLADLLEWVNY</t>
  </si>
  <si>
    <t>LISKAYNAEGKHARDVTRR</t>
  </si>
  <si>
    <t>&gt;SB-contig381</t>
  </si>
  <si>
    <t>MPPSARRTEVLFILVVISNTFLSAARLQSPEGSISSHHLNHPLFDTFDERLHSPIFIA</t>
  </si>
  <si>
    <t>&gt;SB-contig382</t>
  </si>
  <si>
    <t>MQLLNLLLIESLEQSITSLPISTTTTLTINRSLLNSGRPTHLITIPDSATSVSCPSSASS</t>
  </si>
  <si>
    <t>SDPSTHCSSRLESGTGHKRRRIQTRLAAKNTRNPSPVEPDDDSCLLDDDSDIFPVSRLDL</t>
  </si>
  <si>
    <t>NRANFPAPPRPPRLPFDDPINPLHPCLYSAPTFKPYILPSISFPDTDVGTSISTCLRSTL</t>
  </si>
  <si>
    <t>DPFSVSISSQPPLSYAKPTSRTLRPRKPNPQRSGSSTPVPPIKAEELEQERERSRDLEQN</t>
  </si>
  <si>
    <t>KSWNWANTCPAAAEANKSALASPLRCLDLAQDPYEEIVTKPAVVCHLDDDIIHPVDGSKW</t>
  </si>
  <si>
    <t>RVKSCF</t>
  </si>
  <si>
    <t>&gt;SB-contig383</t>
  </si>
  <si>
    <t>MSLLLYQRTLVTLTALLPSSLKKPDDPSSLDVSKEILESVEESQDPEAAMSENLSNFSED</t>
  </si>
  <si>
    <t>KLEAVGMVRRKGKKARRALERNATLQEPSMEEISDPRIFISIIGDDPLPTDPSNKTEMSK</t>
  </si>
  <si>
    <t>REKRRAKEQTKKQNSTTTNESGPNPQTCNHCRANFGSKTKLFEHIKQTGHALAGPSSSTP</t>
  </si>
  <si>
    <t>NRTNRMKIKRGKD</t>
  </si>
  <si>
    <t>&gt;SB-contig386</t>
  </si>
  <si>
    <t>MTSFERGVRLTLDLVLTLLCVDAIEEYFLTPSQVAERAHLAAEQAYSALRRAYSAADSRL</t>
  </si>
  <si>
    <t>TDANSEVAELALLAAQMAEQRRAVSTMARVTEQRREASDMGLLAEQRSATAELALARRAL</t>
  </si>
  <si>
    <t>AQAEQERNSPTASDLILSTTPRPHTAEQVDLISTSLRSLAGAPRLTHRQPPPGMETPHLR</t>
  </si>
  <si>
    <t>VPDIDWSDPLSTARVRLSAIPINTTTTTTPTTDRARSRVPSMTNDEDVSLPPFLGATYSV</t>
  </si>
  <si>
    <t>ETDGNTMEWDLDPEF</t>
  </si>
  <si>
    <t>&gt;SB-contig387</t>
  </si>
  <si>
    <t>MARTRSSKLSHFILGLVLWISFTLLYADISSNSTLPPPPLVGTELQVARHNCTKQRLTQT</t>
  </si>
  <si>
    <t>LWNKLDLDDYMKEYEGGKTLSLVAYADQVNMTNFVCGIGAPCDAGQLCSSAMPPDWYILV</t>
  </si>
  <si>
    <t>GTQNWNQLMNDLYTSLAYGFGTVQDIAPSMITDLVPERTNLPVESATWLGMVAAVSGTFP</t>
  </si>
  <si>
    <t>AIMFPGIGLWVWVWLQGILYTTASEIWFYQNVIRAPPDVVSGYTKWTNFAWMLANMQDKA</t>
  </si>
  <si>
    <t>QEKISNYTQNVLKVGISQEDGMFGVLKGGKFLERPLKRPQVEIQTSFENIVRLKLLAAIL</t>
  </si>
  <si>
    <t>RSQDVYITRGSDPCTYSGPAGAFNKTGVLSYCGKDHVMMNIVQAKGSHTKMKLFGAELIE</t>
  </si>
  <si>
    <t>SKYGFTTGFLTNAAWNCQVKYGRYGYDPYSNTTLPSDVNSDCIFNLPVCDCTSEKISHKR</t>
  </si>
  <si>
    <t>DTGMRTTKACHEAGVPIYHTDSL</t>
  </si>
  <si>
    <t>&gt;SB-contig388</t>
  </si>
  <si>
    <t>MPSSLQSAAHLGLFSLTLALIWISAHQSEQSTQQSFQIPFLPQTPNDRPMVRVAVIGAGA</t>
  </si>
  <si>
    <t>AGTSASFFLSHLANISTNRVSIDIFESSNYVGGRSTVIHPFDSELFEPIEAGASIFVDAN</t>
  </si>
  <si>
    <t>RNMHKAVKAFKLRLQSFDEDDGGNLGIWDGTEYALRESGQRWLDAAKMFWRYGRAPYQLN</t>
  </si>
  <si>
    <t>SVKDEMIGRYKSIYDHEFATRGPFANLSAWAEASGLAEQLLLTGTRKLIDEQGINVQAVN</t>
  </si>
  <si>
    <t>ELAAAACRVNYGQDVSDIHALATLVSLAGSNGVSVAGGNRQIFERFASESKATVHLEHRV</t>
  </si>
  <si>
    <t>TKISKIESTDSESSRTQYTISYRDSRQATDDLSHSGPFDAVIIAAPFHQTGIDGSELKSS</t>
  </si>
  <si>
    <t>SAIPIQPYVHLHVTFVITNATSPSAQFFRLSDQENMPKTIYSTMMRNVLGKGQRPIFNSL</t>
  </si>
  <si>
    <t>SYLRNLGPKVGIIGDLHVVKLFSEAPLPTETLAQIFNSSSNLIWVKRIEWDAYPVMNPVS</t>
  </si>
  <si>
    <t>EPSQLAPIQLDDGIYYANGFERLMSTMETETVAAWNIANLVSDRFWDFRASKSWADE</t>
  </si>
  <si>
    <t>&gt;SB-contig389-SB168182_c0_seq1-m.63081</t>
  </si>
  <si>
    <t>MMSLLQCLAALKLATYNIRYAPPNANLTAPEAPWSVRLPLIISQINWESPDIFGAQEALD</t>
  </si>
  <si>
    <t>HQYLDLIQRLSSQGYAGIGVGRDDGKREGEYAPIFWKEQKFELINQEYFWLSPTPEIPGS</t>
  </si>
  <si>
    <t>IGWDAGQPRMVTVVELRLKDVQKSRMLQLLRRASSESSFYVMNTHFDNQGTLARQNSAIL</t>
  </si>
  <si>
    <t>IRQRAEKLVKDTGKTLFLTGDLNSTPEDAAYKTLTAKLPNRLVFTDSRMTAASTFGAINA</t>
  </si>
  <si>
    <t>TYTGFENDPDDRFVLDHVMTMDQRWQTSKYGVIPNRFDEGDYASDHRLVCAQFTQKTLAS</t>
  </si>
  <si>
    <t>CIPGALSFQ</t>
  </si>
  <si>
    <t>&gt;SB-contig391</t>
  </si>
  <si>
    <t>MLLAIATFSVSSMSCGGGFQFWLIVCPTSTSSKTRYTPNFTFHPSLIPFLSGQVQSFISG</t>
  </si>
  <si>
    <t>DTVSSLLPLPDHFLTPPEHCCCLKPITHNYSFTLIWCETSSHSSFIQIPLSTLNLTHTHT</t>
  </si>
  <si>
    <t>HTLGLAPKFHKDGPDTTKLISN</t>
  </si>
  <si>
    <t>&gt;SB-contig392</t>
  </si>
  <si>
    <t>MTTSLIFWIILNTFPLTIPSSISSPPIKINSFFDKRQSTVTLPDCGQDCYTLAIPSIGSC</t>
  </si>
  <si>
    <t>GETDTTCLCQDHFFLDSAEQCFQSACSSADLSTILSLGQEV</t>
  </si>
  <si>
    <t>&gt;SB-contig393</t>
  </si>
  <si>
    <t>MYLQLQVIFLYSLLISNLKWVAARTLIHPSFNPLIPPTHLLDEFKLARFTPQESPGKRFP</t>
  </si>
  <si>
    <t>LRSFPSKPHLFPLAENAKRNKVTSTTSQKNVASVKLWEPPVGWTTGRRKTEEDPLEQLLQ</t>
  </si>
  <si>
    <t>RLTREIQSVLYNVGQAREEVQRSIDLLSNYVFLGTEKSMEGVVELGMTGLYSISHNHRLS</t>
  </si>
  <si>
    <t>LETRSYAKKAIYEILTSRITSLVGDLPRNTYFNLVSHEATGHFLKYDNTSHFKKLLAEHK</t>
  </si>
  <si>
    <t>DYAEMNTFLGQVLDRGNFGGQAVWEFIQETFKNRKMMIDMAKEFQYGNPTLEKIINDSWE</t>
  </si>
  <si>
    <t>LWIPVFVTAVGVTKSHEKDLMLLLLKFSQLSHHSEAFTTFVNLRELEMKVMAQKACVALE</t>
  </si>
  <si>
    <t>NKSKELRNYYVYWQTETADRVLLKNPFLAEEIKAMLLAVIRDTNQLNLEFKNELREMAQL</t>
  </si>
  <si>
    <t>KFMTDLRYQTSVHLLGEVAILKLNEKGLEARRDPTFKNVWDVLQQHRHLSIPVPERRFFL</t>
  </si>
  <si>
    <t>DRVLHKISFEFNKHTVPQKIKPQYAQGSYTPPSRIRQAQERSVNIQHKKSVL</t>
  </si>
  <si>
    <t>&gt;SB-contig394</t>
  </si>
  <si>
    <t>MVKTLLIDLIVLTDQVFFFQSSTRQIDQVEVDVRSLKQSHALTLHVQYSKNLDLSLVLSF</t>
  </si>
  <si>
    <t>RLTIVHPLSNMVYHTQMSLYYIYISQIFKGKEKQEEVIDKLTQSCDSILRSTYASTNDRL</t>
  </si>
  <si>
    <t>&gt;SB-contig395</t>
  </si>
  <si>
    <t>MPMLCLFAFVVEGDHIKVTASAYPFPTVCADNQSTDWFHAISRTLRWNERERQKSFVVVE</t>
  </si>
  <si>
    <t>EERGSGGSRAGEGRKNGIQKTKKRANTIGFGRVAERQDPAVGGEEKRVEGLAGDIDDLSS</t>
  </si>
  <si>
    <t>DTQLDSLSVPSSPHPPESKRPSFKAVASEPLLTGRPEDSHQLEKAIKHQQGLIRRLSSRR</t>
  </si>
  <si>
    <t>DGSGDENDEYEGRTSKPGTIRSRIVKAAGQEKATTAMATCSNKKAVGMGKRPSMVSLKSP</t>
  </si>
  <si>
    <t>SLSGGGGAGPKTFAVWGQDKSSDASSSSDYE</t>
  </si>
  <si>
    <t>&gt;SB-contig396</t>
  </si>
  <si>
    <t>EERGSGGSRAGEGRKNGIQKTKKRANTIGFGRVAERQDPAVGGEEKRVEGLAGLEEDEDE</t>
  </si>
  <si>
    <t>DDEDDEEEDEDETYDIDDLSSDTQLDSLSVPSSPHPPESKRPSFKAVASEPLLTGRPEDS</t>
  </si>
  <si>
    <t>HQLEKAIKHQQGLIRRLSSRRDGSGDENDEYEGRTSKPGTIRSRIVKAAGQEKATTAMAT</t>
  </si>
  <si>
    <t>CSNKKAVGMGKRPSMVSLKSPSLSGGGGAGPKTFAVWGQDKSSDASSSSDYE</t>
  </si>
  <si>
    <t>&gt;SB-contig397</t>
  </si>
  <si>
    <t>MLRWHMAFITASILPVRVLGVSGKGLCPRTVLEANSTVLAPIVPLIVIGMEMSVNPRAMM</t>
  </si>
  <si>
    <t>GRACL</t>
  </si>
  <si>
    <t>&gt;SB-contig398-SB169866_c1_seq26-m.70034</t>
  </si>
  <si>
    <t>LWQVQGNAFPLSVGLRNQILKKGPDPRQSENVHIVEEPKYDVQIEPHGTNAQPRVGEARH</t>
  </si>
  <si>
    <t>VPPGFSSDIVQILPAHPRENVMHPELQDDPVGTRSDSQNMDSQGLKRVASPVEDNISKAK</t>
  </si>
  <si>
    <t>RRNIGFEHRISDSENFSGQPMSVSVGVSDSIGFGNPSDKTNHITNEKIETDLDGSMQRAT</t>
  </si>
  <si>
    <t>DSASERPAGSEKVQSTMEASSVGALNKFPGLSCRNFFDQRPGPFPTRLIPTEPRLPEWAK</t>
  </si>
  <si>
    <t>PLPPPVINAALIQNLTWFWRRYATSVNVTIKTRAEKLFYTFWKAHEIAAEWEFYWPPEED</t>
  </si>
  <si>
    <t>LEFRGWKFRSLALADLPIEELELSPILERQISGFNYLASLLLEESINVKELQPIKKESPV</t>
  </si>
  <si>
    <t>AFRGNSIHEWLKASLVYYPAEGDVGKMPRLIYQSWLQNRDFAIYRRLSRMEKLDDLATFM</t>
  </si>
  <si>
    <t>RTKMTPPRKRLGERTSIYKNAFHELSMEG</t>
  </si>
  <si>
    <t>&gt;SB-contig399</t>
  </si>
  <si>
    <t>IPFNYLHPANSPEVPDLYALGPAYIPHFVSHSWTSDNPQNSLDGSHDYEGKAFWPNGRER</t>
  </si>
  <si>
    <t>KPNILCRSFMWAMVNFDRYQTQSHIEPIIIHHAVSASRLHLALRKFMIPFRAARRDIVRP</t>
  </si>
  <si>
    <t>SSSR</t>
  </si>
  <si>
    <t>&gt;SB-contig400</t>
  </si>
  <si>
    <t>MMVLVILYLESKPLITAVKEAYGYFTILEQLLQVNRYKGTRIAHTTISDC</t>
  </si>
  <si>
    <t>&gt;SB-contig401</t>
  </si>
  <si>
    <t>MFQKLVFLVPVWVMLGLQDTIFSTSYTVARTLKARRHSNDHKKHVDPHTPNGIDAAVYNP</t>
  </si>
  <si>
    <t>TLTSKCKEPPVTKTIKVSKPIHIGAGKTFDCQYTKYQPVDTSCNLNSERGQDAATFVLED</t>
  </si>
  <si>
    <t>KATLKKCNLGYSQESVYCLGNCNIENCHWPQIGDEAITFKQKRGTSVVSGCTFSNGGNKA</t>
  </si>
  <si>
    <t>LQSDGSGTLNVRNTCFYNLDIAYRSCGTGGSCPSTKRDVVFENIQIMNVKTLAGFNHFQG</t>
  </si>
  <si>
    <t>DTVNIMSYSGQGTRTMCQDKKSRNPERPPGCTLA</t>
  </si>
  <si>
    <t>&gt;SB-contig402</t>
  </si>
  <si>
    <t>MSVWGFIGDFLVLGIIDQIELDPKPVHTQPKPNRPGTLDHFLSKSSTTQASETIERSESS</t>
  </si>
  <si>
    <t>SQSRQSILISDSKTRVTLYHPFCSRNQLAIN</t>
  </si>
  <si>
    <t>&gt;SB-contig403</t>
  </si>
  <si>
    <t>EGAVAEAAFMTGFERNSDVIEGIAYAPTYCNTQVPEASQWHPNLIDFDAMTVTKTPSYYV</t>
  </si>
  <si>
    <t>QQMFAQFLGDRYLPSNIPTKPGPVDWSATITSSRDTIFLKITNASIRRSHKVNIVLPWKP</t>
  </si>
  <si>
    <t>AAQVTIHTLVNPGNSNNPPVTDNILTGSSQTFSHVLPPQAVIAMVIPKA</t>
  </si>
  <si>
    <t>&gt;SB-contig404</t>
  </si>
  <si>
    <t>KNRPQGVRMDLAEVTADSKRSFFRLATTWKGCRRMTDISGTKLLGQFRTDLDV</t>
  </si>
  <si>
    <t>&gt;SB-contig407</t>
  </si>
  <si>
    <t>QGSFTQVSMPAILLGHTNHNHNYEVFVIETHTIAVSHDVSFKDRPVACQVQKLSMIGGER</t>
  </si>
  <si>
    <t>EKIKKNLIEGTVCCLDQEWYQTNNRFCAEFECGKNKVSFLVKYHVPVLGLISIEYSVVSS</t>
  </si>
  <si>
    <t>VPLP</t>
  </si>
  <si>
    <t>&gt;SB-contig408-SB172182_c1_seq12-m.81748</t>
  </si>
  <si>
    <t>SPQPSQTFLFKGSGPVQDRQTAASAHQARFVVVIWY</t>
  </si>
  <si>
    <t>&gt;SB-contig409</t>
  </si>
  <si>
    <t>MINGCLYLYLIITQQILGVSRHATDDEIKKAFRKQSLIHHPNKGGNEDKFKEINESYTVL</t>
  </si>
  <si>
    <t>KNPTTRRQFDMVDPEEPSPSCHHGNGFGHDDDDDEMNVNITDLFGASFGGGGGEGRFRPS</t>
  </si>
  <si>
    <t>SNGFGSNSFFMHTSGY</t>
  </si>
  <si>
    <t>&gt;SB-contig410</t>
  </si>
  <si>
    <t>MLYLFFVLLLRHKLNGGFEILTFYVDHVLTTERCRTGACLWINSEVASTFRHVFQTQAEH</t>
  </si>
  <si>
    <t>RCVSIDLLRSPNRSRLIAMSMTMATTRTTMAILMNILITLASSWNETCPISLEETGTSEP</t>
  </si>
  <si>
    <t>SRSGSVVR</t>
  </si>
  <si>
    <t>&gt;SB-contig411-SB172898_c0_seq10-m.84994</t>
  </si>
  <si>
    <t>RDLKTNVLYSAELQDNTLYHFAIAVDWNKNTLTVYASENDSDLKKVKGPVANDPKVIAAE</t>
  </si>
  <si>
    <t>NVKQGEWHQQLIKFPLPDPKDSVSVRSDVPHHGIQEGTHEGVFFSRMYVEDGSNGKITLT</t>
  </si>
  <si>
    <t>TRASPVGSPTTAAAANMTR</t>
  </si>
  <si>
    <t>&gt;SB-contig412</t>
  </si>
  <si>
    <t>MHQVYGRQWLKLMAVLLVEGIRKQRASFDWDNCKPTIVQLEAILEDIERNGRHKPSEGRS</t>
  </si>
  <si>
    <t>YVVDRF</t>
  </si>
  <si>
    <t>&gt;SB-contig413</t>
  </si>
  <si>
    <t>MTNSLYDLLVWTLVLALGLHPGPRHHLHPRLHNLNRLCTLTPTKTLSEPVLPVYLFLLPY</t>
  </si>
  <si>
    <t>LYNLDKASG</t>
  </si>
  <si>
    <t>&gt;SB-contig415</t>
  </si>
  <si>
    <t>MAIVSLQWWLWGYSLAFSPGGANVFIGDLAHVGFENVLLEPEHSTHDKVPGIVFAFFQQQ</t>
  </si>
  <si>
    <t>QAALGGAVSIGAAAERGRIGPSRIFIFV</t>
  </si>
  <si>
    <t>&gt;SB-contig416</t>
  </si>
  <si>
    <t>MVMRILFFSTLKVVEFISCLFGRKLLYHFELYIEIPNLSILSPWSFDSICDGGGTKSETG</t>
  </si>
  <si>
    <t>IIRSKYYYLYMEIILRYHNMKVTC</t>
  </si>
  <si>
    <t>&gt;SB-contig417</t>
  </si>
  <si>
    <t>MFSRLATFVLLAVTVCGSPLNPRQSAPAALTDADILQYALTLEHLEIVLRRLPKMKLAMS</t>
  </si>
  <si>
    <t>AFLLLA</t>
  </si>
  <si>
    <t>&gt;SB-contig418</t>
  </si>
  <si>
    <t>MKYSLLALFAPLSLIGFTTTAAMPEKTKIVDFRPRVTSEVELYIIAAINFSQKLPIYNPN</t>
  </si>
  <si>
    <t>GTIEYYVIPSNDGTNNQIFIEAAQDPSNNRTFNLPTALDCAGARNGTFYLDVGNGRVENA</t>
  </si>
  <si>
    <t>NWVLEDQSHQPGHFDPVYKPNEHGAPGGEVDASSTINKVIARMTRFSVAPIAIPQGIYYA</t>
  </si>
  <si>
    <t>LFIPPDHGFDPYVTPFEVIALVYEILEAQSRCFKN</t>
  </si>
  <si>
    <t>&gt;SB-contig419</t>
  </si>
  <si>
    <t>MLPWLNSYRFFLGQVALLRKVSGLEFKYEPGAKLSENVMDRWVLARCQALIQYVRTEMEG</t>
  </si>
  <si>
    <t>PSRFFLYQALLKQNLDD</t>
  </si>
  <si>
    <t>&gt;SB-contig420</t>
  </si>
  <si>
    <t>MLPWLNSYRFFLGQVALLRKVSGLEFKYEPGAKLSENVMDRWVLARCQALIQYVRTEMEA</t>
  </si>
  <si>
    <t>YRLYTVVPQMLELVDELTNWYIRFNRRRLKGENGPEDAVVALNTLFETLFTLCRTLSSFT</t>
  </si>
  <si>
    <t>PFLTENIYQGLRAFFPKNVKTIEGLGSDLRSIHFLPFPTVRVEYFDPVIVRQMKRMQAVI</t>
  </si>
  <si>
    <t>NLGRTIRERKTISLKTPLKELVIFHNDVEYHSDVKTLENYVSEELNVHEIRYTTDEVECG</t>
  </si>
  <si>
    <t>VKYRAVADFATLGRRLKKELAKVKKGLESVSSDEMKAYMATSQITIGGVELGPGELTVSR</t>
  </si>
  <si>
    <t>YVDKPTLEGVFETNSDEDVVVLLDIEVRAELEAEGFARELMNRIQRLRKKAGAVQTDDLD</t>
  </si>
  <si>
    <t>VFYAFETGSKSECETFFEGVISSQTEVMGRVLRKVPEPDSRRDKSKEILAEEVQERWGDH</t>
  </si>
  <si>
    <t>LVRLILVRA</t>
  </si>
  <si>
    <t>&gt;SB-contig421</t>
  </si>
  <si>
    <t>MDSLPIEFLSHHLPLLFFAGLPVPPEDPNSGQGSSDPFQVLSTNLRHALTANQSGIQVWD</t>
  </si>
  <si>
    <t>PRKPSQNFHDFRVVVVEKNVRFPPRKARPSSTSSTTNSIAHSPLSPLSPTSPLHPDGIMT</t>
  </si>
  <si>
    <t>PIWIRKHRDMVPAAFVLTLHLWEPPSSARARENVGNGIRSSEKLDPSELEQQKAHDLQLI</t>
  </si>
  <si>
    <t>YEIVERKKTTTERGIQLAVVILTSRTMLDNPDLDSRLGYVRKQSGLDSRASLFVLSPVLD</t>
  </si>
  <si>
    <t>REILAFTNTLKTELYETCIDYYREHSRRVRRKRSRSNSTTSYQSTTYSKPDQVVISPLGA</t>
  </si>
  <si>
    <t>QGWGVRADYKLATFAEFRQEYDVALKFYEDCWEGLSQMFSSTAILPPRTKRWAEAKVLID</t>
  </si>
  <si>
    <t>CINIKICKFYLYSQETSRCLDQFRKHTARFRELCNGWGIGDETFEFWSWLSKQYTILADL</t>
  </si>
  <si>
    <t>IDLACRNGLRLPNLLPSPDTTANRHSQLGSLATSHTGTLGGVSIPANVLLHAGFYYYQSG</t>
  </si>
  <si>
    <t>ICAIHRRDKFRASEIAEEQMRSITKSKDETAVFQGSAALAYERKVNHSELIIGLFTKAYE</t>
  </si>
  <si>
    <t>LFKRFGSNRMTLFLAFKIAAVHLDNKDYGTAVKFLDRITSSYRKEKFGPILETALMMFYQ</t>
  </si>
  <si>
    <t>TIKLELSSSPAPPDTIVPKFEQIQQILRISYELLGPTCSSVPDKCKADICTELQRIAQT</t>
  </si>
  <si>
    <t>&gt;SB-contig422</t>
  </si>
  <si>
    <t>MVGDNAVKLTLPSFLSLLHPVFNVALLCKFVPPPTGPVLPIASPLACEGEGPLTTTRVFN</t>
  </si>
  <si>
    <t>FRVEKDGTGSYLLRDGDSIGVNNSWRALSDIHPSLFPSLFRFHQLYPDLKSPPYSLTHLS</t>
  </si>
  <si>
    <t>FQYKSNHKLS</t>
  </si>
  <si>
    <t>&gt;SB-contig423</t>
  </si>
  <si>
    <t>MDVQLICKFFLVLIVGCICAVNPSAATYYQSPPPKPYLYKSPPPPSHIPSPIHYKPPPAP</t>
  </si>
  <si>
    <t>TPKPPVVEKPPPVHSKPPPKAVPVSPPYKYKSPPPPKPTPAPYAKPPPVEKPLPPPHPSP</t>
  </si>
  <si>
    <t>PKSWPTPVPPHHEHHEHHKHHKPSPVTKPPKAAPTPPEKPYGYKSPPPPTHVVTPTPPKP</t>
  </si>
  <si>
    <t>VPTLPPHHPKQPVYPSPPTHHYSYKSPPPPPY</t>
  </si>
  <si>
    <t>&gt;SB-contig424-SB174803_c0_seq10-m.96070</t>
  </si>
  <si>
    <t>VGQAAPVPLPMANDDVHRWNSNGEIGQPYYQSTHPYYQVTPRSYYTRASRTDHIGPYSDS</t>
  </si>
  <si>
    <t>WNTQGLPAAIEMYYPLLHPGQHHHVSPLAAHRATSYSPQVQDESYYTNLLRHPGNLGIFH</t>
  </si>
  <si>
    <t>ENSEHPVMLDELSKIFEKKISQTEASHVITPGNTPSETKQSHFVTSTIQTPIFGPSTLES</t>
  </si>
  <si>
    <t>NFIYTSPSSGFADHASSWSFLKPPYSSVHESEPPSKVPHNNDRYAYVTHEETAGTTTGEL</t>
  </si>
  <si>
    <t>KKKRKEKEKNNNSLNMDDANLNQQRSPNLATSPSLIEKLTVVSPREPTVSSSNEEKNLQK</t>
  </si>
  <si>
    <t>SRRARSKKENVDKSLNPPPARFPTQSAPREPEVTTPSPTPDPLPTPDIQVEFSTEIPLDY</t>
  </si>
  <si>
    <t>WEGLLSSPPPWPDFVRDPKKTPLDHSVMLSWNIENFQWSLMGANKGLLVRLRKLFAFLWK</t>
  </si>
  <si>
    <t>AQEAAIINFLPKGEENLLEYQKHGFTYLASLVKHPKVAIKNIVTKKEFRPALTITELNNP</t>
  </si>
  <si>
    <t>RALSRLIQYLTYRDNATDISTVGLQVLLAWTRDFFPELEKKLHDPDPITTRAPIQDLTEL</t>
  </si>
  <si>
    <t>VQTARKRFKYQRKKIGNRVECNF</t>
  </si>
  <si>
    <t>&gt;SB-contig425-SB174803_c0_seq18-m.96136</t>
  </si>
  <si>
    <t>QPSLTGPQIEPLPLGPNYVPHATQMWQVPQYKPFEGPVGQAAPVPLPMANDDVHRWNSNG</t>
  </si>
  <si>
    <t>EIGQPYYQSTHPYYQVTPRSYYTRASRTDHIGPYSDSWNTQGLPAAIEMYYPLLHPGQHH</t>
  </si>
  <si>
    <t>HVSPLAAHRATSYSPQVQDESYYTNLLRHPGNLGIFHENSEHPVMLDELSKIFEKKISQT</t>
  </si>
  <si>
    <t>EASHVITPGNTPSETKQSHFVTSTIQTPIFGPSTLESNFIYTSPSSGFADHASSWSFLKP</t>
  </si>
  <si>
    <t>PYSSVHESEPPSKVPHNNDRYAYVTHEETAGTTTGELKKKRKEKEKNNNSLNMDDANLNQ</t>
  </si>
  <si>
    <t>QRSPNLATSPSLIEKLTVVSPREPTVSSSNEEKNLQKSRRARSKKENVDKSLNPPPARFP</t>
  </si>
  <si>
    <t>TQSAPREPEVTTPSPTPDPLPTPDIQVEFSTEIPLDYWEGLLSSPPPWPDFVRDPKKTPL</t>
  </si>
  <si>
    <t>DHSVMLSWNIENFQWSLMGANKGLLVRLRKLFAFLWKAQEAAIINFLPKGEENLLEYQKH</t>
  </si>
  <si>
    <t>GFTYLASLVKHPKVAIKNIVTKKEFRPALTITELNNPRALSRLIQYLTYRDNATDISTVG</t>
  </si>
  <si>
    <t>LQVLLAWTRDFFPELEKKLHDPDPITTRAPIQDLTELVQTARKRFKYQRKKIGNRVECNF</t>
  </si>
  <si>
    <t>&gt;SB-contig426</t>
  </si>
  <si>
    <t>MTKSFRIPPSPGLSLWITIIYTLHLIPFILSGLASPIDAQVGSVDVGLITVKKRTEQPLS</t>
  </si>
  <si>
    <t>LEKGVVDWELTNAHIANLHLKYKNGILNYQVQQEGNFLDLENIRHSDLKKRSLKSDQTSV</t>
  </si>
  <si>
    <t>SAYQNSINVANSFWLEDHSKPELDLPNSGSLVNSQPNFDLRSPNKENDEVSENVSHKNAN</t>
  </si>
  <si>
    <t>FLTLRVMSPPQKIPRSLEYISSAVSRNVARLKEAGSKTKSAIVGAAGKVKDAGHWVMDQP</t>
  </si>
  <si>
    <t>GKIKDRLTSFFSATKENTKQAGQKVVNVSSDVADKPRRLQDGIVEKFQDVKNETTHLTDL</t>
  </si>
  <si>
    <t>ILHHQSTPEDSSEHSQQRRLVEDAHPSQLHSKKMRREIRADPKAETKDRKPKRRDVHLSD</t>
  </si>
  <si>
    <t>RSLERDPIPVQDRQTSTTKTQQSRHLVDVAMKVSVPVKRKSQSGKIPLIDHKGLLWYGLI</t>
  </si>
  <si>
    <t>QEGNPAKTFRLDFDTGSALWIPSIDCDSCGKSNTAYNPAQSITSKSMDGVYLDLKYGDGS</t>
  </si>
  <si>
    <t>TTAGNVYRDTVTVAGLTVSQQAFAATSRLGQTFGKEPIDGVLGLAYRSLSAIDESPFFEN</t>
  </si>
  <si>
    <t>LVSQKGVAHPIFSFKLARPGPHLYLGGVDQTAYRGDFEWYPVLSRSYWVLLAQVSINRCT</t>
  </si>
  <si>
    <t>ALSRLRAIIDTGTTIIVAPPNEAALFWSQIPDSGPFHEKEGYYTYPCNQAPLVDFSFGDS</t>
  </si>
  <si>
    <t>VYSRHWSITTDDCVLVLPELAHPRSA</t>
  </si>
  <si>
    <t>&gt;SB-contig427</t>
  </si>
  <si>
    <t>KIFKLSKRAYLDGLRADGYGLLKVSDYLLIKVKRQIIFLKKTTTTYLVMDRLLGLFNPDC</t>
  </si>
  <si>
    <t>LSKPTRL</t>
  </si>
  <si>
    <t>&gt;SB-contig428</t>
  </si>
  <si>
    <t>MLSSRIFILGMLSLSAMVFGQTFTCQSEFSNGVCANSVDNEITDDGDENAPRRWGDANGA</t>
  </si>
  <si>
    <t>VNANPVPENKYDCVGQGKTGGYCCGKPVGDHNQAHDCVLEVGVLG</t>
  </si>
  <si>
    <t>&gt;SB-contig429</t>
  </si>
  <si>
    <t>MFQVKPLCLAGFLGACLNANTSYGSICPSVSRAEKSDRPASRKLPSHLQDHTPPHHPQLV</t>
  </si>
  <si>
    <t>QPTANRSLFDRQTESAVSKASDVQVPMLRQ</t>
  </si>
  <si>
    <t>&gt;SB-contig431</t>
  </si>
  <si>
    <t>MAGFNTLFCFLFVFGLISSASPARAPAPSPIAAAPKASPVQSPAASPTVSSPVSAPPSIV</t>
  </si>
  <si>
    <t>ATPPSSASSPTSQSVASGPSAQGPDTASPPNASSGAVSTARLGKMAIFGAALVGGAAFLL</t>
  </si>
  <si>
    <t>&gt;SB-contig432</t>
  </si>
  <si>
    <t>MAGFNTLFCFLFVFGLISSASPARAPAPSPIAAAPKASPVQSPAAPSPSSPPPATSPTVS</t>
  </si>
  <si>
    <t>SPVSAPPSIVATPPSSASSPTSQSVASGPSAQGPDTASPPNASSGAVSTARLGKMAIFGA</t>
  </si>
  <si>
    <t>ALVGGAAFLL</t>
  </si>
  <si>
    <t>&gt;SB-contig433</t>
  </si>
  <si>
    <t>NSQTAFRFFLNSADSVIHSSTNDEVKLAVREFKKLKFDFQGGFAPNEGVSPHNHFITQTL</t>
  </si>
  <si>
    <t>QLLDSGVVEDQHEWLWLHGAFRTVSDILHTGDGNEPLYNALQTPRAAVEIALLARYGFRD</t>
  </si>
  <si>
    <t>KIGLDYSKFLKEPLQDSELMEISRRGELAKEAAQINLESAIGDTTIIEKFHHVLDEFSSI</t>
  </si>
  <si>
    <t>PPMGSGELNVQNTLLESAKAFITDTRFNSESPVKDIMIKILTHCARFSRSFETALDLKLT</t>
  </si>
  <si>
    <t>LAKDSLDKQESLSDSQRRTIIPFAEAVKKMKENGELK</t>
  </si>
  <si>
    <t>&gt;SB-contig434</t>
  </si>
  <si>
    <t>KDLEIQFQVYRLNSLLDQLNPHVQPENTLISQMQQKEKFFRGVVTIWRKKYSGINIRNMP</t>
  </si>
  <si>
    <t>PFSFEYRLLKDEKILAAADRFAMISQWIEDYPELNSKVEYSLTHVIKHDTQVKRIDEDPM</t>
  </si>
  <si>
    <t>LELTKDNLRIHMKANSIKKKFFEANPPNWYTPRDGALSQILDQILPRVGNILEDGLNGRV</t>
  </si>
  <si>
    <t>VFETIAIVVGLNKQMSRDGQVTAQVAEMTDRFYRLLRYAHNTLNSQQSLSDSQRRTIIPF</t>
  </si>
  <si>
    <t>AEALKKMKEKGEIHYKDDIGH</t>
  </si>
  <si>
    <t>&gt;SB-contig436</t>
  </si>
  <si>
    <t>MANFSQIINFWFFFILLGCARVESVVENDILSNIISGNWGELGRKGMWPPEGIPPSSSDF</t>
  </si>
  <si>
    <t>NPIAANEPMSSTSHPSDLGVQVSQNTPVHPIQGRISATSSSKSTLHPIFEILRAQGDFPR</t>
  </si>
  <si>
    <t>PANPIIRTENLPDSDWLWEPQSIKPLKVRELILIHTKEEKRREQLEAQAQQILDGWIPIE</t>
  </si>
  <si>
    <t>EMDGKKLRTIIFPYTLNLARIWPVRPITHSDELGNYRNSYEALLKVWEPHFSKIKSWLQG</t>
  </si>
  <si>
    <t>SALEAFPPFSELENFLVPLQLILRVSSKDEARKGHNLLIKYFSRWRSFLTWFFFEERHLP</t>
  </si>
  <si>
    <t>SHFFGQIFGFVDQLILCEDMDHLPNLIRITEFLISVWISSPTQLTEAERLASNAFLLELL</t>
  </si>
  <si>
    <t>SKFWLDQFSKLSELSNSEYTSTFLEQKYLRPERITAEGKIYRFLYSVQMLPFDNEHYKKD</t>
  </si>
  <si>
    <t>YVIPSARFPALYGMLSTLLPQPSEDTAEVTIPKAMGRASTHSISGSAQLKNKQLLSSPKV</t>
  </si>
  <si>
    <t>INSAPSNDGATDTSRPIKARMMRAKSPNKVFGLIHSNQPQGSHADLNPSPSLVKEALRKA</t>
  </si>
  <si>
    <t>LNDQNHVIWKDHPDLFSMLPNSLKNQGIQTSTPLSHFQSFNSLISNRVPNYQLIKSWGPE</t>
  </si>
  <si>
    <t>GELRLNQHIRSSTTEQNHHISQLSVEGNKITQPFTPLPHFQRLDGQFLNRFVYEPSTIWK</t>
  </si>
  <si>
    <t>PQEDLRAHKRIRISATEEGPNPHVSVGWRVPEALNFVHPTSNKDTSEGLDSQDLEKRDDE</t>
  </si>
  <si>
    <t>NLSAVVYGRKRTN</t>
  </si>
  <si>
    <t>&gt;SB-contig437</t>
  </si>
  <si>
    <t>MIVLKLYSARLSVSVMVLVDCTVDRQLLERRTETVNGLLVAADERSKEKRSEDRTGYEKE</t>
  </si>
  <si>
    <t>AVSLDWKSSD</t>
  </si>
  <si>
    <t>&gt;SB-contig438-SB176367_c0_seq2-m.104491</t>
  </si>
  <si>
    <t>MWYFRSILQAFSSLPCFCWDSMESLRCDITFTSRTHTSSLPIQYMAFKCLQSRHPPETLQ</t>
  </si>
  <si>
    <t>SLPWESSSILIESVLRLLAHTSNQVIYREKDASKNPFQPTQTLAEQITSFLSQCPSEPII</t>
  </si>
  <si>
    <t>AAIDSLSKSGSRTSLSELLTPLVKLIAYLSESQRWSSPSTSRTVGNILSHVVEEIEPDTI</t>
  </si>
  <si>
    <t>HGLSDALDTLRIRCPVLFYKPVFTCAASNAIDLIGRVLRNITTLSSLVGETRFWLAADPD</t>
  </si>
  <si>
    <t>MLAVALFGGLTKVQDSPSHWTVLKLGQMCLIVHLANFFKLTRGAEELKRLGNLHQSNLSA</t>
  </si>
  <si>
    <t>FGDAFETRLTALVGATESQKRLSPSARLLISALLMELRLLTRLPRRGTWMPRIVDWVKTE</t>
  </si>
  <si>
    <t>DVLDGDVGQNIRTTCVRLADLFRLSMKMKEDPAFAHASRVSRMSFTKVAESLSNNDPRIR</t>
  </si>
  <si>
    <t>WLERLYEGPQSYYAILLSLISACYSSLVDEDLKVLVALLFEVGLCSPHTKVLSASAFLIV</t>
  </si>
  <si>
    <t>QAAEKELAELTDYVQSRLLEDDPAVRLGIIQSLASLFSTRFLLLMQPLADQTRRKLFTAP</t>
  </si>
  <si>
    <t>KHQITYVPVEVGMTQWVPPDDEYHPDSLISBNISIETRRALEELGWDEDQKARQTAFERQ</t>
  </si>
  <si>
    <t>RAPLAVLPLPQPHAGGGDGELPSRSNTPTPSLRRRSSAASMHDAFSKKQQRSVVTPATAR</t>
  </si>
  <si>
    <t>LLMMASLLSHDKNTRVCVIARKLIMDLIRDESNAALRPFTEDLSGSSAEVGRALKMMRSM</t>
  </si>
  <si>
    <t>LEINYCLPPVFVHQLFSHLVGWSKSIARLSYRSDVFANMASALSIASAASIHVQQFNMRD</t>
  </si>
  <si>
    <t>VKRAKIEHMLLSHGQLWFVEPGRDRLLPTSSTANASSQLERLSIPRVLFDVTRTRIAQIR</t>
  </si>
  <si>
    <t>LMASYLRQQPKEAFNLRQHLHGCLLILPVDEGLPSPLENRFFLPRTDRQAIISAASDPDN</t>
  </si>
  <si>
    <t>NGLHSLSRVLALSWLDLLSQLFNGLTTATVAKQEFVELFDSINRILICHSDDVLTVSNCL</t>
  </si>
  <si>
    <t>KVCMQASTKFRRLFRVKGFAMFVPLVFKVYCEAKTCNFQVIMEAIAFAWKRWFICHGDAF</t>
  </si>
  <si>
    <t>IFQALAACAPVMTRPGVDEHAQKAMASSLFDLLTSLTANHTTAKRDIAALDGVNTAEEQA</t>
  </si>
  <si>
    <t>ALSYLAKHRPELFVSNREGSSEGSHNHLAPLDENQTFELGDLCKLFFTAIAFDPTSDRSG</t>
  </si>
  <si>
    <t>SFIRLLSLLIPHLTRLPASSKILHEGVDALLKVYAKPLPKTGLGETSTNTDAVPVGQKVA</t>
  </si>
  <si>
    <t>YMGVVTAFVEAGGKLTDTAISRLIQLAFQIIRADPAAGQLTSMRFLCVYVQTHTHARGQS</t>
  </si>
  <si>
    <t>NAVKQPVMFLRETLTIFKDTLEEIDYSSFLECLQEFMESADLKSTALNGLVLLYVRYALG</t>
  </si>
  <si>
    <t>AHSIQYDLKVFSRDLRRSCARLSATIAKKSMLPSLISLHIDPSKPHALVDFLIPLALALP</t>
  </si>
  <si>
    <t>SDPTQATVSLESSWIMLIATAVKSLSADHFKTTRGLVFEHDRTLSFLLSIQLLKIALTKG</t>
  </si>
  <si>
    <t>FQALRANDVVWTHVADHLKSVLSSSAVSFISSLESQAWVIGAQEQQYGLPVIEYATWSVC</t>
  </si>
  <si>
    <t>EWLSRFPSPLMIGLKHLVTLNLQACRPFEQKVAHLGSDKAQTTVSSTRLVSSMYLPQRKL</t>
  </si>
  <si>
    <t>TPVPSPVTSPDPTPNATPVRPPARAPTRPQLLTVTMPKSPTWKPPSPSLVPIAGAPTKLR</t>
  </si>
  <si>
    <t>HLGLTRQPSSESFMESESPVLKHSKLTDRAFVLETVGRIVRLQLIHGKCLLDGSLLEPMK</t>
  </si>
  <si>
    <t>LDLDQLTIRSWGAAECVAEIERESEMINRILVNVGVN</t>
  </si>
  <si>
    <t>&gt;SB-contig439</t>
  </si>
  <si>
    <t>MHRNLHLLFLLLLGSAGSKNEALDAVLVCSVLERQLAEGSNHVLDVRVLPVAVLAAELVE</t>
  </si>
  <si>
    <t>PGDAVKEVVDDGNDDRDTDGVGPDKNNGDNVYPAALLELGVVGRGVGLVVGTGHPAEESE</t>
  </si>
  <si>
    <t>DGSEGIDTENGNDQLERGEGLAATSDEDQPVLSKGNLEEEDGLDGTEVDNDTTVGQEESA</t>
  </si>
  <si>
    <t>TDDPGTESKENTEDDGDNPDLGQLPFDRTLFKVSIVVSDSDGSQISEESKENNELDTDSL</t>
  </si>
  <si>
    <t>VDDNHGGNQVDFQMETESDTVLNISLHTLENLTSDLDGRDDSVKTRGEENDISGGLSGFS</t>
  </si>
  <si>
    <t>STLDSNTTVRFLEGRSVVNTITSHSSQMSTLLQHLDDLVLVLRENLSETIGALDQIVLSS</t>
  </si>
  <si>
    <t>TSETTVDEFVRVVNLGTESQHLASLLGNSDSVTSQHLNGETKNLSFGDGGSGILTGRVEH</t>
  </si>
  <si>
    <t>RKHTK</t>
  </si>
  <si>
    <t>&gt;SB-contig440</t>
  </si>
  <si>
    <t>MISLRLISVAVALSALTSTTNGQDLTKLIGSLSSSCQEAAAGLMTSDFATCANIMDLLPV</t>
  </si>
  <si>
    <t>FGATGSLVPPFANWVTTTCPLAPCPDATVSAALASINQGCASDIAKGVSTAVSLSSLVNN</t>
  </si>
  <si>
    <t>YGAFRTMVCAQYVSNSTFCATTLFSNIEKATAKPLTVTTLENFVTEGFSSLVPLLAAVPN</t>
  </si>
  <si>
    <t>SQYCDACGKELYIDASKIKAVGKTANTASASSNDALTSSICGASFVDGQHPTSVRQATAS</t>
  </si>
  <si>
    <t>NTTTSSTLGGTSAVGDASKSSGSQFKPSLMFFFSLPLLSLLSFSA</t>
  </si>
  <si>
    <t>&gt;SB-contig441</t>
  </si>
  <si>
    <t>MFFFSFFLITFHSSLGAGIASYLYARLLENPNELGDDLVLRDAYTFGGVRDCDLYPIVSA</t>
  </si>
  <si>
    <t>RSDSGHNLQPNREIWKVVNRALSPHLGKQVSGTSYTIILST</t>
  </si>
  <si>
    <t>&gt;SB-contig442</t>
  </si>
  <si>
    <t>MILLTHQLPVRTLLVPGVEAVVADHGQGLVGQPALVLDDVVEVLVVAPAEHDVVEADAGR</t>
  </si>
  <si>
    <t>VDAELCAVDGVVVVRVALEGLGVDAALVEAAADGERVADAVPLALREALPEQHQLA</t>
  </si>
  <si>
    <t>&gt;SB-contig443</t>
  </si>
  <si>
    <t>MSRMAADSTMLRMVNLLIALSLGVHREQLEQRTGLTWPLPFLLRPLDALFLTIFATCDE</t>
  </si>
  <si>
    <t>&gt;SB-contig444</t>
  </si>
  <si>
    <t>MASRFLLVEADLFFFVFDVRGMQLPSGGTKLYFRAFEDHILDEATCTYRSIVIPSALTKC</t>
  </si>
  <si>
    <t>THLEDKSSTLGLLVTTKLEVLATLEGELSLGLALGAF</t>
  </si>
  <si>
    <t>&gt;SB-contig446-SB177747_c4_seq5-m.111417</t>
  </si>
  <si>
    <t>MKSSLMTVCGLVIQSFFLHSPHLVLASVPIAPFKVAREATSGFSDEHTLLAIKSAVELPE</t>
  </si>
  <si>
    <t>QSPKSLLCRRDLSSCFGRLMEMWGTTSQQKLVRRHIPYALHEEAIIKLAQTQAVLHPWNE</t>
  </si>
  <si>
    <t>NDKLVDTMLRIATARRHLTQYGSFNKNIYHYLMVTKLPGLFGKVFRDASAEIEYMDRQTT</t>
  </si>
  <si>
    <t>AENGIHEKIYILDTFVQAELGDKDFSNSLERLREPLRLLNARFPNAAQVFIRDQTSIPTF</t>
  </si>
  <si>
    <t>QPSLSKEARDEWDRTSKTSFRWVEYQLRLERNYAIFLQTRQRHHTDDLAVGKIVRFYDGL</t>
  </si>
  <si>
    <t>GDLFTREVDPKPLDPEKYTLENFQLMESAHSARKILIGEMRDFGLDMQHQVQANPKMIFL</t>
  </si>
  <si>
    <t>TLVIESSSGPHSQEALETLRRLFHALDDNLKATIGSYLNLAESFQDKSKFPPDDDILEYL</t>
  </si>
  <si>
    <t>RPEDVPVTARAGRRGGDPQRLLPVPEENPVNAGAGEVQHARPNLPHEGLDIDSBVSNPQS</t>
  </si>
  <si>
    <t>DEISFAANDDLWGQSDA</t>
  </si>
  <si>
    <t>&gt;SB-contig447-SB177910_c0_seq10-m.112227</t>
  </si>
  <si>
    <t>MRTFDSATNVWWFRLYELLFRGLLTQEAKDGADVDRYFADAATVLNEFMSECNLGQFKPR</t>
  </si>
  <si>
    <t>LTLLRSFSSLLRSYSEVQGGELWRRMYNLLEGIIFFSSHYATEISVLVDQAKTAARKEIE</t>
  </si>
  <si>
    <t>NFIRLASWKDVNVFALRQSSHKSHRQLYKSVHRLRAALQRPVKDILQTWKLDKSSDLEFD</t>
  </si>
  <si>
    <t>LPLTISRAINIVHVDEASDTTSLPTHLKHPSQALERLQKFIERRLFSTMEVDVPAEEIKA</t>
  </si>
  <si>
    <t>LASHIRLVAKELSEETLPKGDAREKYARNLDLRKRKAFANLLKRLKTLGVGSSPTDRALE</t>
  </si>
  <si>
    <t>RLKDPAVIFGQPLLASKSFSGMTKLCEAVDDGLYGLLSQMPKFRRCRNSHHSDISNSDMQ</t>
  </si>
  <si>
    <t>RMIGSVESGLSLILSDRKTLSSLLVAADEIDRTCSRIADLLLSAPDRLVAPTNPNAQPNI</t>
  </si>
  <si>
    <t>IMMYVKIINIFVSALGETSESVNILRSNQPVAEIPMTVSDLLSKLTASASSDITKLEALM</t>
  </si>
  <si>
    <t>RIANGTLRLFSPDEVELLAGVPVRLRGIVEDIRSAAADVPTMSFLLGPLAEDLSRQLSTL</t>
  </si>
  <si>
    <t>STEFVDSVKESDLVRNIHRSFIDSVLLVAQQLMSRDSKIEDEALSAKMNVGEIRKGHRTL</t>
  </si>
  <si>
    <t>TSITLRCHVEDVLGKFRDFNRTISCTYPSTTGPQMLSNVARFAQQYLSLLAHHFKYCLLW</t>
  </si>
  <si>
    <t>HQAQLDLFHTVVSLGINIGENGFCKPDLREEEGETGGPDGPSADGTGLGGGQGAKDVSDE</t>
  </si>
  <si>
    <t>IESDEQMEGLQNDTDEQDPKTEDGKEKEDRGVETQLEFDAPLEDVEEEDGSDSGNEGDEK</t>
  </si>
  <si>
    <t>DEEDGADEIEDGVGKVDPLDSGAVDEKFWEGEDEDEKEGEEQGEADMSAKQNQSAPKDSS</t>
  </si>
  <si>
    <t>LAAKENQKIGEQNAPDSKEGKDDAAENQEQVPEGDEGDEGLEEDEVDDGQDELDQSEIGE</t>
  </si>
  <si>
    <t>GEEGEDPAKNNPVPMMDHVDNTETLDLPDDLKLDDSKAEDEESTGGDDDADQGMELDEPD</t>
  </si>
  <si>
    <t>EDPTRGPPGTDEHDDQPGEIEDREALAPLDPVIPEAEPADGLDGGEESGAGTGGGGTSNA</t>
  </si>
  <si>
    <t>PPQSGFEPPNQASQEQSKPLSADQDEKPATEAVEDSEPHNEAAQSGERSAAEDIGNGDRG</t>
  </si>
  <si>
    <t>TQPMPQTSEATPDELGLKDQQSDPNPLRDLADSMERWMRRLQHIQDGSSSQTDESKVEAS</t>
  </si>
  <si>
    <t>DEAMELEYLQSDESDPTNRQAPGPATQDQAQEALKQLHIDEPVTESEIVRLEDERKLPPP</t>
  </si>
  <si>
    <t>VDFMQLPEINDLTEPVEPAITGPTGGAQNRTNDDRGLVNELGISDQPMELEEDCDEEVEK</t>
  </si>
  <si>
    <t>TSTLEPDVDQSLESDASAADIWRQYEHITRKPALQLTEQLRLILEPTTATRLEGDYRTGK</t>
  </si>
  <si>
    <t>RLNMRKLVPYLASDYTKDRIWLRRTKPAQRDYQILVAVDDSRSMADSRSAHLALQTVALV</t>
  </si>
  <si>
    <t>TSALSKLEVGEVAIARFGSSFNLIQPFGTGGGRQGGSNQGAKVVKGFTFSQQKTDVRLVV</t>
  </si>
  <si>
    <t>EEAMKMFETAREQQSAKTVDEIWQLGIIVSDGICQDHDHVRALLRQATEKRIMFVFVILD</t>
  </si>
  <si>
    <t>SLHQHGEGDGDGEETSAPGASSIVSMNTVSYALGSDGQMVLQMERYLDTFPFDYYIILRD</t>
  </si>
  <si>
    <t>VEALPHVLSGTLRQFFEKVTNA</t>
  </si>
  <si>
    <t>&gt;SB-contig448</t>
  </si>
  <si>
    <t>LPLTISRAINIVHVDEASDTTSLPTHLKHPSQALERLQKFIERRLFSTMEVDVPKGDARE</t>
  </si>
  <si>
    <t>KYARNLDLRKRKAFANLLKRLKTLGVGSSPTDRALERLKDPAVIFGQPLLASKSFSGMTK</t>
  </si>
  <si>
    <t>LCEAVDDGLYGLLSQMPKFRRCRNSHHSDISNSDMQRMIGSVESGLSLILSDRKTLSSLL</t>
  </si>
  <si>
    <t>VAADEIDRTCSRIADLLLSAPDRLVAPTNPNAQPNIIMMYVKIINIFVSALGETSESVNI</t>
  </si>
  <si>
    <t>LRSNQPVAEIPMTVSDLLSKLTASASSDITKLEALMRIANGTLRLFSPDEVELLAGVPVR</t>
  </si>
  <si>
    <t>LRGIVEDIRSAAADVPTMSFLLGPLAEDLSRQLSTLSTEFVDSVKESDLVRNIHRSFIDS</t>
  </si>
  <si>
    <t>VLLVAQQLMSRDSKIEDEALSAKMNVGEIRKGHRTLTSITLRCHVEDVLGKFRDFNRTIS</t>
  </si>
  <si>
    <t>CTYPSTTGPQMLSNVARFAQQYLSLLAHHFKYCLLWHQAQLDLFHTVVSLGINIGENGFC</t>
  </si>
  <si>
    <t>KPDLREEEGETGGPDGPSADGTGLGGGQGAKDVSDEIESDEQMEGLQNDTDEQDPKTEDG</t>
  </si>
  <si>
    <t>KEKEDRGVETQLEFDAPLEDVEEEDGSDSGNEGDEKDEEDGADEIEDGVGKVDPLDSGAV</t>
  </si>
  <si>
    <t>DEKFWEGEDEDEKEGEEQGEADMSAKQNQSAPKDSSLAAKENQKIGEQNAPDSKEGKDDA</t>
  </si>
  <si>
    <t>AENQEQVPEGDEGDEGLEEDEVDDGQDELDQSEIGEGEEGEDPAKNNPVPMMDHVDNTET</t>
  </si>
  <si>
    <t>LDLPDDLKLDDSKAEDEESTGGDDDADQGMELDEPDEDPTRGPPGTDEHDDQPGEIEDRE</t>
  </si>
  <si>
    <t>ALAPLDPVIPEAEPADGLDGGEESGAGTGGGGTSNAPPQSGFEPPNQASQEQSKPLSADQ</t>
  </si>
  <si>
    <t>DEKPATEAVEDSEPHNEAAQSGERSAAEDIGNGDRGTQPMPQTSEATPDELGLKDQQSDP</t>
  </si>
  <si>
    <t>NPLRDLADSMERWMRRLQHIQDGSSSQTDESKVEASDEAMELEYLQSDESDPTNRQAPGP</t>
  </si>
  <si>
    <t>ATQDQAQEALKQLHIDEPVTESEIVRLEDERKLPPPVDFMQLPEINDLTEPVEPAITGPT</t>
  </si>
  <si>
    <t>GGAQNRTNDDRGLVNELGISDQPMELEEDCDEEVEKTSTLEPDVDQSLESDASAADIWRQ</t>
  </si>
  <si>
    <t>YEHITRKPALQLTEQLRLILEPTTATRLEGDYRTGKRLNMRKLVPYLASDYTKDRIWLRR</t>
  </si>
  <si>
    <t>TKPAQRDYQILVAVDDSRSMADSRSAHLALQTVALVTSALSKLEVGEVAIARFGSSFNLI</t>
  </si>
  <si>
    <t>QPFGTGGGRQGGSNQGAKVVKGFTFSQQKTDVRLVVEEAMKMFETAREQQSAKTVDEIWQ</t>
  </si>
  <si>
    <t>LGIIVSDGICQDHDHVRALLRQATEKRIMFVFVILDSLHQHGEGDGDGEETSAPGASSIV</t>
  </si>
  <si>
    <t>SMNTVSYALGSDGQMVLQMERYLDTFPFDYYIILRDVEALPHVLSGTLRQFFEKVTNA</t>
  </si>
  <si>
    <t>&gt;SB-contig449-SB177910_c0_seq115-m.114383</t>
  </si>
  <si>
    <t>LTLLRSFSSLLRSYSEVQGGELWRRMYNLLEGIIFFSSHYATEISVLVDQAKSQSSHKSH</t>
  </si>
  <si>
    <t>RQLYKSVHRLRAALQRPVKDILQTWKLDKSSDLEFDLPLTISRAINIVHVDEASDTTSLP</t>
  </si>
  <si>
    <t>THLKHPSQALERLQKFIERRLFSTMEVDVPAEEIKALASHIRLVAKELSEETLPKGDARE</t>
  </si>
  <si>
    <t>&gt;SB-contig450</t>
  </si>
  <si>
    <t>THLKHPSQALERLQKFIERRLFSTMEVDVPKGDAREKYARNLDLRKRKAFANLLKRLKTL</t>
  </si>
  <si>
    <t>GVGSSPTDRALERLKDPAVIFGQPLLASKSFSGMTKLCEAVDDGLYGLLSQMPKFRRCRN</t>
  </si>
  <si>
    <t>SHHSDISNSDMQRMIGSVESGLSLILSDRKTLSSLLVAADEIDRTCSRIADLLLSAPDRL</t>
  </si>
  <si>
    <t>VAPTNPNAQPNIIMMYVKIINIFVSALGETSESVNILRSNQPVAEIPMTVSDLLSKLTAS</t>
  </si>
  <si>
    <t>ASSDITKLEALMRIANGTLRLFSPDEVELLAGVPVRLRGIVEDIRSAAADVPTMSFLLGP</t>
  </si>
  <si>
    <t>LAEDLSRQLSTLSTEFVDSVKESDLVRNIHRSFIDSVLLVAQQLMSRDSKIEDEALSAKM</t>
  </si>
  <si>
    <t>NVGEIRKGHRTLTSITLRCHVEDVLGKFRDFNRTISCTYPSTTGPQMLSNVARFAQQYLS</t>
  </si>
  <si>
    <t>LLAHHFKYCLLWHQAQLDLFHTVVSLGINIGENGFCKPDLREEEGETGGPDGPSADGTGL</t>
  </si>
  <si>
    <t>GGGQGAKDVSDEIESDEQMEGLQNDTDEQDPKTEDGKEKEDRGVETQLEFDAPLEDVEEE</t>
  </si>
  <si>
    <t>DGSDSGNEGDEKDEEDGADEIEDGVGKVDPLDSGAVDEKFWEGEDEDEKEGEEQGEADMS</t>
  </si>
  <si>
    <t>AKQNQSAPKDSSLAAKENQKIGEQNAPDSKEGKDDAAENQEQVPEGDEGDEGLEEDEVDD</t>
  </si>
  <si>
    <t>GQDELDQSEIGEGEEGEDPAKNNPVPMMDHVDNTETLDLPDDLKLDDSKAEDEESTGGDD</t>
  </si>
  <si>
    <t>DADQGMELDEPDEDPTRGPPGTDEHDDQPGEIEDREALAPLDPVIPEAEPADGLDGGEES</t>
  </si>
  <si>
    <t>GAGTGGGGTSNAPPQSGFEPPNQASQEQSKPLSADQDEKPATEAVEDSEPHNEAAQSGER</t>
  </si>
  <si>
    <t>SAAEDIGNGDRGTQPMPQTSEATPDELGLKDQQSDPNPLRDLADSMERWMRRLQHIQDGS</t>
  </si>
  <si>
    <t>SSQTDESKVEASDEAMELEYLQSDESDPTNRQAPGPATQDQAQEALKQLHIDEPVTESEI</t>
  </si>
  <si>
    <t>VRLEDERKLPPPVDFMQLPEINDLTEPVEPAITGPTGGAQNRTNDDRGLVNELGISDQPM</t>
  </si>
  <si>
    <t>ELEEDCDEEVEKTSTLEPDVDQSLESDASAADIWRQYEHITRKPALQLTEQLRLILEPTT</t>
  </si>
  <si>
    <t>ATRLEGDYRTGKRLNMRKLVPYLASDYTKDRIWLRRTKPAQRDYQILVAVDDSRSMADSR</t>
  </si>
  <si>
    <t>SAHLALQTVALVTSALSKLEVGEVAIARFGSSFNLIQPFGTGGGRQGGSNQGAKVVKGFT</t>
  </si>
  <si>
    <t>FSQQKTDVRLVVEEAMKMFETAREQQSAKTVDEIWQLGIIVSDGICQDHDHVRALLRQAT</t>
  </si>
  <si>
    <t>EKRIMFVFVILDSLHQHGEGDGDGEETSAPGASSIVSMNTVSYALGSDGQMVLQMERYLD</t>
  </si>
  <si>
    <t>TFPFDYYIILRDVEALPHVLSGTLRQFFEKVTNA</t>
  </si>
  <si>
    <t>&gt;SB-contig454</t>
  </si>
  <si>
    <t>MKAKKITFDRIVSLFALLWSFQSSVAEIFELQDILSLQIKSFEALASIFQHEKYAMSPEK</t>
  </si>
  <si>
    <t>LFPGPSLGKLALSNDPQPSDVIYQTRGLKVLNQYYRLYHCIYGKNTHQTKTNVLLEKITW</t>
  </si>
  <si>
    <t>VMLEDEMKNKNKPNYGADKRSALKTAAQKQKAVPIRKASVEVLPLYK</t>
  </si>
  <si>
    <t>&gt;SB-contig455</t>
  </si>
  <si>
    <t>MILFTLVSQVLLLIITIQSQFPWAVLGRFDRFSLDLNELPPSDSEEMIPLVASREGIRSV</t>
  </si>
  <si>
    <t>DSQVPPITQVVPFTPYQQQHYAEGVTASPLNDVHSRIPALSSSNLPLGGAQVRLPERLES</t>
  </si>
  <si>
    <t>SASEGFNQLGEGSRNPPNMENNLQHHQRANPALLTSFLGSGPVIQYRDENVVMETATRKR</t>
  </si>
  <si>
    <t>KKQASDLFNSHVPSVATLSEQPAQPEDKTLFWMSLMRSELFQFDFQAETRYLSSLKVVPS</t>
  </si>
  <si>
    <t>APLAIERPLISVGIWGVIMPPKEAGIANPNELKKLYRIVRQYEKSQASSVLASGPEPESS</t>
  </si>
  <si>
    <t>MKSAEKEKENREMDVEDSTKQDVQGARSIKIDALKQMRLERIRQSKVEHAVETPWWYQLD</t>
  </si>
  <si>
    <t>QKAMEVLDSTREDLFPVEKYLVFSALSATWEESHIFHLMQTYLEWIGVPSKPFFMSKTLS</t>
  </si>
  <si>
    <t>GRDSRVYTKNWKKYFPSPLFSIGNFDPKTERLLLPPQFDCESLTVHSLYDRWRWMKQVQK</t>
  </si>
  <si>
    <t>AYDIPPSRKVLCEGLMFSGYVLSPYKNDQQSNFDRVRFWEKQWKSLQGPEYQRSRGSAMY</t>
  </si>
  <si>
    <t>NLVFMRNMAEVTEITWDQQKLYRNHINKLYQKPWTPFMQNFWEMLLPGVTDATDNTITES</t>
  </si>
  <si>
    <t>ELTWEQHEIIWEKLQNYYNQPKRNQLAQESWDFEETKANELWNLVYGVKNAQKQLQIGMD</t>
  </si>
  <si>
    <t>QLYSATTLILNVMGAGVLEANRDSAIQRLSKNIHMYNVIGRHIVDTAFDTHGLIGFFEKP</t>
  </si>
  <si>
    <t>TLLSKETLDEIARNTKRRRNRKTDPLKKLKTAK</t>
  </si>
  <si>
    <t>&gt;SB-contig456</t>
  </si>
  <si>
    <t>KKQASDLFNSHVPSVTTLFEKPARNKDQKPFSQSLERFEWFEFDFQAETRYRSSLTVVPF</t>
  </si>
  <si>
    <t>AAFAVNRPRILVESGESKLMPPEEGTSAILEEPTKTLGRPKKPLKIVSQRKSQNSVPALG</t>
  </si>
  <si>
    <t>QEAGSSLKSVEKEKKKKETDVEDSTKQDVQGARSIKIDALKQMRLERIRQSKVEHAVETP</t>
  </si>
  <si>
    <t>WWYQLDQKAMEVLDSTREDLFPVEKYLVFSALSATWEESHIFHLMQTYLEWIGVPSKPFF</t>
  </si>
  <si>
    <t>MSKTLSGRDSRVYTKNWKKYFPSPLFSIGNFDPKTERLLLPPQFDCESLTVHSLYDRWRW</t>
  </si>
  <si>
    <t>MKQVQKAYDIPPSRKVLCEGLMFSGYVLSPYKNDQQSNFDRVRFWEKQWKSLQGPEYQRS</t>
  </si>
  <si>
    <t>RGSAMYNLVFMRNMAEVTEITWDQQKLYRNHINKLYQKPWTPFMQNFWEMLLPGVTDATD</t>
  </si>
  <si>
    <t>NTITESELTWEQHEIIWEKLQNYYNQPKRNQLAQESWDFEETKANELWNLVYGVKNAQKQ</t>
  </si>
  <si>
    <t>LQIGMDQLYSAMTLILNVMRPRVLEDDRDRAIQRLSDNIHMYNAIGRYIVDSAFGTHGLI</t>
  </si>
  <si>
    <t>EFFEKPTTSLSKKTLDEIARRTKKRRNRKTDPFKKPKSAKGKRR</t>
  </si>
  <si>
    <t>&gt;SB-contig457</t>
  </si>
  <si>
    <t>QLYSAMTLILNVMRPRVLEDDRDRAIQRLSDNIHMYNAIGRYIVDSAFGTHGLIEFFEKP</t>
  </si>
  <si>
    <t>TTSLSKKTLDEIARRTKKRRNRKTDPFKKPKSAKGKRR</t>
  </si>
  <si>
    <t>&gt;SB-contig458</t>
  </si>
  <si>
    <t>MKSAEKEKENREMDVEDSTKQDIEGAQMLEIGASKWWYLLDENAMNVLQSHRHLFPVENY</t>
  </si>
  <si>
    <t>LVLLASKANWEESHYFHLMHTYLEWMGDPSKEFFMPKSIPHGDLRVYTNTWKEYFKSSLF</t>
  </si>
  <si>
    <t>SIGNFDPKTADLQPAPIVDFESLKVDLIYDRWRWMKQVQKAYDMPLSRKVLCEGLMLSGY</t>
  </si>
  <si>
    <t>AFAPRGQSGRSDLDRVNSFERKWKAFRGIENRRYKASALYYPKLMRNMAEVTERTWVQKN</t>
  </si>
  <si>
    <t>LYKNHINQLYQNSWTPDTQRFWNSLFPGMTDAMKNTISWNLLFPGRTDPMENTIQKSELN</t>
  </si>
  <si>
    <t>WEQHEIIWEKLNEKFHNHRSQNQLAQDSGNFKADELWVLVYGVKNAQKQLQIGMDQLYSI</t>
  </si>
  <si>
    <t>MTLNMNRASARILESNRDRAIKRLQENIIMYNVIGRHLVDISLKTIGLIDSFEKEEFLSK</t>
  </si>
  <si>
    <t>ERLDELVLRLKDMRTEKTMAPLHNSKRAKGKRPQKEKKTEKKKKITTGN</t>
  </si>
  <si>
    <t>&gt;SB-contig459</t>
  </si>
  <si>
    <t>LQIGMDQLYSATTLILNVMGAGVLEANRDSAIQRLSKNIHMYNVIGRHIVDTAFDTHGLI</t>
  </si>
  <si>
    <t>GFFEKPTLLSKETLDEIARNTKRRRNRKTDPLKKLKTAK</t>
  </si>
  <si>
    <t>&gt;SB-contig461</t>
  </si>
  <si>
    <t>MYGFLRVLWVLCTVGGLIIRPNVVEEELTESLLASTSTHSHNLDFPPESSHTLELKASEG</t>
  </si>
  <si>
    <t>GDVNVELEQLEKFHEFGFWTEKRPISSEDSSKIFPSVSNFFQIPETLTSNVNRLFSIFQS</t>
  </si>
  <si>
    <t>NQPHQVYYNIAQKIREESQDDELKEVGRDILEIQAASTNHDKLSNPDPASRIAKATGEVV</t>
  </si>
  <si>
    <t>KYGMKALKKKDLSEKERVLILGTLADLSHRVQKLEPGVWLSRGELELELTRGKIKSEEVQ</t>
  </si>
  <si>
    <t>SLWDDSEKVISDPSKPNLLN</t>
  </si>
  <si>
    <t>&gt;SB-contig462</t>
  </si>
  <si>
    <t>KYGMKALKKKDLSEKERVLILGTLADLEKCFRPSFSDRFQELEPGVWLSRGELELELTRG</t>
  </si>
  <si>
    <t>KIKSEEVQSLWDDSEKVISDPSKPNLLN</t>
  </si>
  <si>
    <t>&gt;SB-contig463</t>
  </si>
  <si>
    <t>MAKYCICPLFTSLWMLLPLLIAVTSSRDAPDSSNGLISCLHDLGLKNVTTMSSSSTSEYD</t>
  </si>
  <si>
    <t>VLLSFSLQNLRFAEPGVRKPYVIVLPQSKEQVKNSVVCCVQNGWEIRVRSGGHSYEGLSY</t>
  </si>
  <si>
    <t>TSDVRFVLIDLMNFDNVHVHTKSMTAWIEAGATLGQVYSGIANKSNNHAFPAGICPTVGT</t>
  </si>
  <si>
    <t>GGHIAGGGLSFLSRKYGVAADNVIDALLVNASGEIMDKKAMGDDVFWALRGGGGGSWGVV</t>
  </si>
  <si>
    <t>IAWKIKLVSVPTIVTAFQVSRTGRDVVTDTIHRWQYIMPFVEEDLFMRVQFFGINVKGGT</t>
  </si>
  <si>
    <t>KKDMNASFQGMYLGRKEQFLKIVNITFPELKMAEDECSEMSWIESTSFIGGTANVSELTQ</t>
  </si>
  <si>
    <t>RYYSNKAHFKIKSDMATTPLPKSGLKGLWDIMEEEVNAYAIFSPLGGIMDRIPPSAIPFP</t>
  </si>
  <si>
    <t>HRAGNIFDIQYEVVWNNSSDDEHYLNWMRKLYAYMAPYVSSSPRSAYVNYLDLDLGSAVN</t>
  </si>
  <si>
    <t>GTATVEEAEAWGKKYFRDNFDRLVKAKTEVDPHNFFRNSQSIPPRNN</t>
  </si>
  <si>
    <t>&gt;SB-contig464</t>
  </si>
  <si>
    <t>MNDKSILVKLFLLTLFIGNVSMNFVAEGSGVVGEGREAVGEIPAYGWLSFGPPCTWLDEN</t>
  </si>
  <si>
    <t>PTLKEIQHGSTPEQFMARYALYQIEKDHLADLDKHGILDPSEILTGMVWLIGLAAGNKDE</t>
  </si>
  <si>
    <t>WLEKAAQWKLHKGAIPEDRIRIASFRENAAKHYGWLTKARKSNLGGLSASDDTAIAAYLA</t>
  </si>
  <si>
    <t>DHLTQAVNPPKKKKVP</t>
  </si>
  <si>
    <t>&gt;SB-contig465</t>
  </si>
  <si>
    <t>MNDKSILVKLFLLTLFIGNVSMNLVAEGSEVVGEGSEVVREIPAYGWLGPGDALMFLEEA</t>
  </si>
  <si>
    <t>RPELRKFEEVPLIHFDDYQPKYTQTQNIARWALSHVTQPSLLGLIHVGYPQNELLTGMIW</t>
  </si>
  <si>
    <t>LIALAEGKEAEWMQRAAKWKQHKAPPGCTRMASFNPNAVDEYEWLTKARKSKLVGSSASD</t>
  </si>
  <si>
    <t>DTAIAAYLGWLLSAQRKVPWAIVYYPK</t>
  </si>
  <si>
    <t>&gt;SB-contig466</t>
  </si>
  <si>
    <t>MLLCTQITSPTISNWIHHCHNFFQFSLAVQLLIWQVDAVSLPSEHVVLTEPFE</t>
  </si>
  <si>
    <t>&gt;SB-contig467</t>
  </si>
  <si>
    <t>MLSTTLISVLLAATFWGSSRAELTLVNRGTIQKGTREACTPDNIKCERFAEAHVTGDYGV</t>
  </si>
  <si>
    <t>SGHFVFISAPNQEDVKVVLSVEGLEHYAKVGARFSYHVHTNGVDGTPLNCESAGGHLNPA</t>
  </si>
  <si>
    <t>KLSPSTPCIRNNLALCQVGDLSAKHGPLVAGTSGVQHSYVDSQLRFAPADYSMVSRSVVI</t>
  </si>
  <si>
    <t>HDSKLKRIACGNVVFGSKKVE</t>
  </si>
  <si>
    <t>F_OR-Aec8292_c0_seq1</t>
  </si>
  <si>
    <t>F_OR-Aec8292_c0_seq1_p1</t>
  </si>
  <si>
    <t>hypothetical protein MELLADRAFT_117134</t>
  </si>
  <si>
    <t>F_Contig8821</t>
  </si>
  <si>
    <t>F_Contig8821_p1</t>
  </si>
  <si>
    <t>LETM1-domain-containing protein</t>
  </si>
  <si>
    <t>NH_Contig8788</t>
  </si>
  <si>
    <t>NH_Contig8788_p1</t>
  </si>
  <si>
    <t>NH_OR-Aec16308_c0_seq6</t>
  </si>
  <si>
    <t>NH_OR-Aec16308_c0_seq6_p1</t>
  </si>
  <si>
    <t>F_Contig6237</t>
  </si>
  <si>
    <t xml:space="preserve"> F_Contig1770-611-C/T</t>
  </si>
  <si>
    <t>F_OR-Aec12603_c0_seq1-714-T/C; F_OR-Aec12603_c0_seq1-848-T/C; F_OR-Aec12603_c0_seq1-893-T/C</t>
  </si>
  <si>
    <t>F_Contig6986-2598-G/C; F_Contig6986-2604-T/C; F_Contig6986-2616-G/A</t>
  </si>
  <si>
    <t>F_Contig6237_p3</t>
  </si>
  <si>
    <t>EGG04058.1</t>
  </si>
  <si>
    <t>XP_007416506.1</t>
  </si>
  <si>
    <t>(-56)</t>
  </si>
  <si>
    <t>NH_OR-Aec16308_c0_seq6-645-G/A</t>
  </si>
  <si>
    <t>Spr127863_c1_seq3_m.45366-31-T/C</t>
  </si>
  <si>
    <t>NH_Contig8788-702-C/G</t>
  </si>
  <si>
    <t>F_Contig8821-500-G/A</t>
  </si>
  <si>
    <t>F_OR-Aec8292_c0_seq1-1123-C/T</t>
  </si>
  <si>
    <t>F_Contig6237-421-G/T</t>
  </si>
  <si>
    <t>F_Contig7773-1870-C/T</t>
  </si>
  <si>
    <t>Note (a) Six SP-coding genes were predicted:  Spr127863_c1_seq3_m.45366; F_OR-Aec12603_c0_seq1; NA_HC37594_c0_seq1; SB-Spr-contig11; and SB-contig401; SB-contig463</t>
  </si>
  <si>
    <t>polysaccharide lyase family 3 protein, secreted protein</t>
  </si>
  <si>
    <t>reticuline oxidase, secreted protein</t>
  </si>
  <si>
    <t xml:space="preserve">secreted protein, Cri-specific </t>
  </si>
  <si>
    <t>rds1p-like stress response; secreted protein</t>
  </si>
  <si>
    <t>SB-contig401-56-A/G; SB-contig401-60-G/A; SB-contig401-67-T/G; SB-contig401-76-T/G; SB-contig401-82-G/A</t>
  </si>
  <si>
    <t>51~54</t>
  </si>
  <si>
    <t>7.12~7.60</t>
  </si>
  <si>
    <t>9.01~9.32</t>
  </si>
  <si>
    <t>40~42</t>
  </si>
  <si>
    <t>3.80~4.23</t>
  </si>
  <si>
    <t>43~48</t>
  </si>
  <si>
    <t>F_OR-Aec15165_c0_seq1-1133-A/G; F_OR-Aec15165_c0_seq1-652-T/G; F_OR-Aec15165_c0_seq1-691-A/T; F_OR-Aec15165_c0_seq1-831-A/G; F_OR-Aec15165_c0_seq1-590-A/G</t>
  </si>
  <si>
    <t>45~51</t>
  </si>
  <si>
    <t>4.12~5.55</t>
  </si>
  <si>
    <t>42~50</t>
  </si>
  <si>
    <t>3.74~5.11</t>
  </si>
  <si>
    <t>42~44</t>
  </si>
  <si>
    <t>6.63~ 7.66</t>
  </si>
  <si>
    <t>44~52</t>
  </si>
  <si>
    <t>4.70~6.89</t>
  </si>
  <si>
    <t>47~48</t>
  </si>
  <si>
    <t>4.33~5.35</t>
  </si>
  <si>
    <t>&gt;F_Contig1113_p1</t>
  </si>
  <si>
    <t>MANSHSNTNPEPAPEWMLPEFDPSLVKVSELRSILLQNNIPHSYTRKSDLIQLFERDVRP</t>
  </si>
  <si>
    <t>LTPKLLREHQSVRPSAHGIIDMRTGGLLQPQDAPPKKTPRKKAASKALTDQELSSTPSGF</t>
  </si>
  <si>
    <t>KRRVTTRKPIAIMAESEEIGTDADAESTPRSRASSRAPKVRRSAINPPVKRKQEDRVPSA</t>
  </si>
  <si>
    <t>EEEQADELARDEQTHNMGLDRSAPTIVSTTRVARQGGSSSASKSTNSPVPTKRRKSDFPI</t>
  </si>
  <si>
    <t>QASTIESPSEDTSQLPKKKSSKPKNRRTTLHEVIEAGEGNYSDFNPFQSGPDDDKSGGSG</t>
  </si>
  <si>
    <t>KKPKTSKRSSSAARPSLAPAQLPKSSTTSNLPRLESPSKANRINARTSIAPMHEPESHMN</t>
  </si>
  <si>
    <t>PEPRGFLPKSATTSNVRASMTPQQIFGSRAGTRLLDHQDSPDSGTPEQILRQLVPSREHR</t>
  </si>
  <si>
    <t>RHQPPEKVEDDQPSSAEARHPYFEDHNPSRTRRQSQLPPRSPYPPRPSLPSSTTPALQRV</t>
  </si>
  <si>
    <t>RLSELVHTPGPEKKLRINRPTPRPRAGPGWSFSQLLSFILRLGCLAGMLGVLNWYRSQSL</t>
  </si>
  <si>
    <t>ELGYCDTGSNTNGRTRDRAIERVVEGSEGVSQIVEVTSSLGILPDCTGCPAHAICEKGEL</t>
  </si>
  <si>
    <t>RGCEVDYVLTQSLFGSWVNAWIPMIMGPKCLPDTAKLVKIAERAHEILQVLKVKKGSVVC</t>
  </si>
  <si>
    <t>GMGMAGVEADGEIDEKTEVRAYGMPERELKEKVLGKQKLGETDEEIFRLALKDLEKYEEV</t>
  </si>
  <si>
    <t>VVLEGWYATGNSKSMEMSWKCRMKLGMYKLIKRFKLILMSLVCIGVGWIYLKLKLHRISE</t>
  </si>
  <si>
    <t>EKKKVKELVEITLTKLRDESWVHHTNPTLKPNAFIASAHLRDLILSYEHSPIARQKLWKK</t>
  </si>
  <si>
    <t>VETIIEGNSNIRTKLSEQRGENIKVWEWIGSYTGDLNLNSSPTGRYSTPSRSDSRHQLRN</t>
  </si>
  <si>
    <t>GMMGGVGEQEMIGDEMNGTRSVW*</t>
  </si>
  <si>
    <t>&gt;F_Contig1146_p1</t>
  </si>
  <si>
    <t>MSNKKTTADLPLFASLPPLPILDGAEPARIALDAFRIAVAVQVAEILNLPNNQPGELEKI</t>
  </si>
  <si>
    <t>WLGVESGKKEGGDLTVAVPRFRIKGGDPKALAIKLQDEFRPNEWIESAKANGSFVNFQIR</t>
  </si>
  <si>
    <t>SQTLAKTVLNQINELTHLTKSGYGSNTSGCDQETGEKKKLILEFSSPNIAKKFHAGHLRS</t>
  </si>
  <si>
    <t>TIIGAFLGNLYEANGWDVTRINYLGDWGRQFGVLAVGFDRYGSEEELSQHPIQHLLDVYT</t>
  </si>
  <si>
    <t>RINRDMEGGEKEVLEQKARDFFKLMEDGDTTAVQLWKRFRDYSIKQYESDYARLNIKFDV</t>
  </si>
  <si>
    <t>YSGESQVSIKSMDSALEILKGKGIAIEDKGTLICDLEKYKLGKTVIRKNDGTNLYITRDI</t>
  </si>
  <si>
    <t>GAAIERYEKHKFDKMIYVVASQQDLHLAQFFKVLELMDFDWAKRLVHINFGMVAGMSTRK</t>
  </si>
  <si>
    <t>GTSVHLEDMMNEARNTMHEQMMKNEDKYKEIPDPIGTADEVGLSGIKIQDMAGKRINGYE</t>
  </si>
  <si>
    <t>FKWDRVLSFEGDTGPYLQYAHVRLCSVERKAAPDHVLPLPTELATTIDTTLVCEDPKARD</t>
  </si>
  <si>
    <t>LLILLASYPDAVKLAYQKLEPSSIVTYCWRLTHAVSSAWETLIVRGQSPEVALARLWVFR</t>
  </si>
  <si>
    <t>SCKDVLASAMKLLTLQPLERM*</t>
  </si>
  <si>
    <t>&gt;F_Contig1284_p1</t>
  </si>
  <si>
    <t>MANFAQALQGLPDEAVEVNQRALIDKVLARYSGENTVFRELLQNADDASASAVEIKFLSS</t>
  </si>
  <si>
    <t>TESDITQPAPSIGPLPDLKTHKIARVVARNNGIPFRDQDWSRLRKIAEGNPDESKIGAFG</t>
  </si>
  <si>
    <t>VGFYALWSICDAPIVMSGDAIMGFSWSTKNPDQLVTRRGTNPSPSQWTTFVMDVRSPSPI</t>
  </si>
  <si>
    <t>PPPFEFSRFLATSLAFTTQIKTLSLYFDDHLLCKLEKKLAPPQSLTPPSNLNALSPMQMM</t>
  </si>
  <si>
    <t>KIIGVDQTSVQIDTAVLRWTLQGFNTKTKATLGATLAAATSTSSFATRMLSAFTSKASPL</t>
  </si>
  <si>
    <t>ASPSLTPTPTETANANADPLASLKASLFLRVVTGNVNVSVPAAFSSELERATKKPPPKKT</t>
  </si>
  <si>
    <t>QYQLVWTNKDEFDAGNDSSAEDGASKLMIGDQRARAVFDGLISNLKVQGRVFIGFPTHQT</t>
  </si>
  <si>
    <t>TGFSGSVAARFIPTVERESLDLQAKYVADWNRELLAIGGILARMIYEGEMKEIAGLWTKN</t>
  </si>
  <si>
    <t>IPDSTRTWLIGRALHAMQFFTFHASTPAGTVSLDTEQSFFKCDRNRTITVPSSAGPQSAV</t>
  </si>
  <si>
    <t>NVRLPRSELAAFIKNVPVIPPEVSKNAQLLIDKLRERRLITEISLEDIFKELENRVFSVD</t>
  </si>
  <si>
    <t>EMRDCMSWWIGLTSVQGYDRSLVQRFLRCAVFQYLPAAINSTTDTPPSQGAEVIMPLNTA</t>
  </si>
  <si>
    <t>KTFINVKLIPTDVPTPPHCLPFVLTKSLSSDSLRKVFGFNELNLLDFTTHLFSTDLTGIE</t>
  </si>
  <si>
    <t>RVTESPVLAERFLNILAKAWSSLSLELQTEIVSYLQEKVFIPTRHGMRKSSEAYHSNVTL</t>
  </si>
  <si>
    <t>FQDLAVVCLPSGTPVKGMMEKVLTAIGVRKHVELQMVFSRLLGSGEWNHADLVKYLVSVR</t>
  </si>
  <si>
    <t>DILTDVEVDRLRQTNWLPKDGEPKVTPIPGPDGKTRKPKTIRYAASQLYEPTPANRELQL</t>
  </si>
  <si>
    <t>PLVEWPVKWRSTSDEAKLLYFLGLNKIPPIKPLLQIAANTQDSNLREKALSFFIEHFGDY</t>
  </si>
  <si>
    <t>RSSYRPDAQTPAYVPCTTGLFNPLECYSNPEASAMGFPVLQAKHLVDSQKFGLKQDPPSA</t>
  </si>
  <si>
    <t>QLVKRLSEQPPANATNARKVFEYLSTRVADFSQSELASLKNASFIPVVKGSHAPPSTCFF</t>
  </si>
  <si>
    <t>QPQTDVNSGPFRSLFTYIDFGPASKPFLLACGVKNEPTVQEITQMLIADPAKFYALAGSA</t>
  </si>
  <si>
    <t>EEYLQVLRNIAANAHLLSSSLKQAMQKSAFILGSRRVTPSVLAGEKAQVYEDEEDEIEAG</t>
  </si>
  <si>
    <t>QPFVHVLALPKDVVIIDDSHSYSQFITIIIACPQEEVFEKLAESLGASRLTKILNESFRI</t>
  </si>
  <si>
    <t>ERANPEHNERTEEMRKLMVERTALFLHERQAGVRNDVIRDAEWMKRHLVVKQVEHLALHR</t>
  </si>
  <si>
    <t>DLVYLGTKHSSVLQATASATMEGRSTMVLYLARKTEIDWFELASTVCKLILAHQKLSDSL</t>
  </si>
  <si>
    <t>FFMTILQTSLKNLKRRGVNVDRIINARKAEREAAQQRVREQKLQMQLDSANELTPDQLEA</t>
  </si>
  <si>
    <t>HAHELEKKFPDAEPDFIRQALLSEKEDHLKQVSEKFNHGAYKKKPAVPTPSMPAISQQQS</t>
  </si>
  <si>
    <t>GLFSSLRRKLLNNDHQSPHPQPHPISPPPLGIPSPQPTSLDGPRPKSLLPPPSEATPMSD</t>
  </si>
  <si>
    <t>IRTNLLKAINVSRPDNNADIRTKPDTKPVKESEASYCDPTGAREDLSFLTNVGGLRFYVS</t>
  </si>
  <si>
    <t>RKVNSGEMVMMEYGDALNRYVEKVIKPVGDVFDIDPRSLHVFYDLEGPIIAFNRNGSLFF</t>
  </si>
  <si>
    <t>NLRYYLAWYDDHVKQGILADALIGTFSSFAHELAHNLVEAHNSEHEWWMSAFIEQYFLRI</t>
  </si>
  <si>
    <t>AAHIASVQGQF*</t>
  </si>
  <si>
    <t>&gt;F_Contig1361_p1</t>
  </si>
  <si>
    <t>MFDVTVSKTDIISRELWRELEQELGETIVFPLDDQTYQLSFTDSSPDHSPSKLFSTIITP</t>
  </si>
  <si>
    <t>DTSSAESSPVSKSRPPISPMSAKEPLSYPSGHVPAIQQNSVNHSESARGIASELRQALTT</t>
  </si>
  <si>
    <t>PKPRRPSAPAPPELLNQLLSGSAGSLPSLDTQVNSALVALRRQHAQNVSSAQRNSDASEL</t>
  </si>
  <si>
    <t>SITAIFRPETDSLTDHEPIQSVKSAGAQLPNSSSFQSQMSSASSTHAHLMSRRRHLSSES</t>
  </si>
  <si>
    <t>TESEVEVATPKEIVQSLPTSITGSPSERCTPPLDSIQITDVDQILMRPELLDSWASPACS</t>
  </si>
  <si>
    <t>PLQSRPADLILPPPKPLRRPPCSSPKISPILQPLPTQGDVLPTTSLSPESTRSALRELPR</t>
  </si>
  <si>
    <t>ASHRTHPSITSTVSNTGSQPTYIQPRAMLANRRTSEEANRNSNPLPRRTPLMLRCRSENR</t>
  </si>
  <si>
    <t>VPRAQSDPVALSYRPRARHTRAASSMSHALVPNSPQLPTASEKPSTRKRSASASVSKTRP</t>
  </si>
  <si>
    <t>LGPAVLPELPPIDPSLTLQTLKDNHNASANLSPISNSSAFGRNNTFNASFSFSNVQTCTT</t>
  </si>
  <si>
    <t>AIPRTTPKPEQPHSPGPVLSQRHSGQSMKPPHYLRTLRPRHSQPHLSSVRGAPAELGLQI</t>
  </si>
  <si>
    <t>PCPRSELTRPPAPSPLNLSPASSPPPSPERFKFSGRCASDQKKLSPGAGLPLDRSLFAKV</t>
  </si>
  <si>
    <t>SKEFFSRRGPVESTSGDGKQRRSSRSNTRPKAVLHLKTKSEMLGPLPPPAVPKSMFED*</t>
  </si>
  <si>
    <t>&gt;F_Contig1520_p1</t>
  </si>
  <si>
    <t>MATDNKTHETSSSNAHSHHFPPPSYSLQPSSANSTNLGSLTPSPTSTKPLSQIGVNQSHS</t>
  </si>
  <si>
    <t>GSSNGLITSSLQVPNPVKTLNQSFGLSTLSTWAADTKNFRIQGWDPILIIAQIVALQALH</t>
  </si>
  <si>
    <t>YLTLSVLIPPLLIVFAKPTPLEYEGGPANVAMIMDWREMVGYGTLHHSLNRLGGWAGYGR</t>
  </si>
  <si>
    <t>LPDTLGRRPLRVGSTQPSIKIESGLGHRAVGLVSRVELGLGEEWGKYLHDTMMVDIAADP</t>
  </si>
  <si>
    <t>NRGWVLAGAWLLASLIGAWSLYHIVRRPIHIMDHSLTICLNHLILTTYYSSSFPTSLWFY</t>
  </si>
  <si>
    <t>AVLLFSAILQIVWAENLCVKREMRDGLGVGWKIDQRPEDLPSSSSPAHNSIPLVNGSLHH</t>
  </si>
  <si>
    <t>DNVLPDDR*</t>
  </si>
  <si>
    <t>&gt;F_Contig1712_p1</t>
  </si>
  <si>
    <t>MNGHSANSPTSVPSPILVKHSSRLIDGIRTDVLVQSFADRILILVTQLGKVGTLTQISMP</t>
  </si>
  <si>
    <t>MTSVDEPYELSPAVPSLNLPSLPVPHTSLQISPLLSTPPSDLKTIYEVYLNQIGMIVLTG</t>
  </si>
  <si>
    <t>FGPRPNPPLPPSQAFGRGSRQLVVGLALDLASKASEAGEGDSDKERIRFGSVMEMVMECR</t>
  </si>
  <si>
    <t>IW*</t>
  </si>
  <si>
    <t>&gt;F_Contig174_p1</t>
  </si>
  <si>
    <t>STSINHHSPRTFFVVRPITTEGYISLRLKFLRLYSLSQLYAQYFILPIKMLSMAYMPTIS</t>
  </si>
  <si>
    <t>LISGSFLGYLLLVHRLRFANRDALFQRFVHLNSARDMVKMTSEEARQIVRVLSQFESPYL</t>
  </si>
  <si>
    <t>LHTSISLALLQTYAIPRISSLLTRTGRLAQPACAGRRAEDTVCLLMEAEVHGTESERGLL</t>
  </si>
  <si>
    <t>AISRINFIHRIYGSAITRDDMLFTLTLAIFEPTRLIDWLDWRPSTDLEKHARFVLWRDIG</t>
  </si>
  <si>
    <t>TRMGITDIPSTPQALADWLAEYRLQAVAFAKSNITVGETSLSLFLRSYPAFLRPILRKAV</t>
  </si>
  <si>
    <t>MVFIPDDIRQAFGWPEPSALCCSLVYILFRCRAFCIRHFFLPRRSPFDFGLTDTRLHSLA</t>
  </si>
  <si>
    <t>PSGKKLYQRSTWLFEPWYVRQSPIHRVLALLGFAVPSSKFHCEGYSIESLGPENLSHLGG</t>
  </si>
  <si>
    <t>KEVELKAGLACSVKR*</t>
  </si>
  <si>
    <t>&gt;F_Contig1769_p1</t>
  </si>
  <si>
    <t>MRPILLSGHERSLTQVKYNREGDLLFSCSKDHIINAWFTHNGERLGTYNGHNGTVWSVDV</t>
  </si>
  <si>
    <t>DSKSEFLVSGSADNSMRLWRVATGECVKAWEFPTAVKRVSWSEDDSKIALVTEQRMGHQG</t>
  </si>
  <si>
    <t>AVRVFEIARDGGPQSDEPILMFSPPGSKAQVIAFSFLDKYLITGHENGKVALWDAETGEE</t>
  </si>
  <si>
    <t>VESREKNHLGLITDLQVSADRTYFVTSSKDKSARLYDTRTLEVIKTYQDTQTPLNSAALI</t>
  </si>
  <si>
    <t>PGKPYLLVGGGQEAMAVTTTSARQGHFEIRMWHRVFEEEVARIKGGFGPCNSIAVHPEGK</t>
  </si>
  <si>
    <t>GYAIGGEDGYVRLHHFDDNTFRSKPYGHETEPSHVD*</t>
  </si>
  <si>
    <t>&gt;F_Contig1770_p1</t>
  </si>
  <si>
    <t>METAILFVIILSSILFFFVIVLAVVFLSFRSKPRHHDSSRSRPSTIASSSRSRMAARWAH</t>
  </si>
  <si>
    <t>MEQGASIKPPEDVKPPDEVYDDIEEVVRTNPVHVDDDAGDFPDEFGTGGGIANSRSRRGS</t>
  </si>
  <si>
    <t>LPSSTAGSALVGSGPNGTRTFLKGWFGLDEPSHSGFNVSPEVREKDRSDTLPMRTPGRYP</t>
  </si>
  <si>
    <t>GSSVAGSESVRSPVPHHLVPTTEDTDADWETASIGHEELA*</t>
  </si>
  <si>
    <t>&gt;F_Contig1850_p1</t>
  </si>
  <si>
    <t>MSDSSYPFDQSVSLSVLQDDSSSSGPFEGPEKLLELWFSASADSVPIGSNTGTRDSIPGV</t>
  </si>
  <si>
    <t>MEGAPAQEKLTGLRKVDKEVWRGMLDEVKCKVLSVVEAKGVDAYLLSESSMFVWPHKLIL</t>
  </si>
  <si>
    <t>KTCGTTTLLLGLETLLKIAKETCGFPGVWRCFYSRKSFMFPERQLGPHKAWTDEVGLLDS</t>
  </si>
  <si>
    <t>LFDGGSAYTVGKMEGDHWLLYLTSPKDDVLHSSPNDRSLAFPKALAPGTEMNGYQLIRPV</t>
  </si>
  <si>
    <t>TCPMEPDSTLEILMSGLSPGACDKFYTSRSGVPARYPEEPSVEGHGPGLALAQALGLDAK</t>
  </si>
  <si>
    <t>SLIGGGETDAFLFSPCGFSANMIGGSDDQRYATIHVTPEQAYSYASFECNVDYSGRKTEL</t>
  </si>
  <si>
    <t>IQVVNRVLGVFEPKRMSITFFISHELGEDEEAEGRETQVFKTVLGRDLVRGYKRTDRIIY</t>
  </si>
  <si>
    <t>EFEGYDLVFATFERL*</t>
  </si>
  <si>
    <t>&gt;F_Contig1883_p1</t>
  </si>
  <si>
    <t>MLIYTDVLTGDELLSDAYKVTEVAGVFYEADCQMVTIKEGDVDIGANASAEEQTEALEDG</t>
  </si>
  <si>
    <t>AITVNNLAYTFRLQQTSFDKKTYLTYLKGYMKAIKAHLQETKPDRVATFEKAAAEAAKKI</t>
  </si>
  <si>
    <t>IANFKNYEFYTGESMNPDGMVALLNYREDGTTPYFTFWIDGMKEVKV*</t>
  </si>
  <si>
    <t>&gt;F_Contig1891_p1</t>
  </si>
  <si>
    <t>MVVPSDSYLDIFSTAPAGKKLKSFSREEVAQHSKASDLWCVVDTAVYDLSSFVDLHPGGA</t>
  </si>
  <si>
    <t>SVLLDKNVAGKDATEAFFGLHRSEVLKKYGRYMIGNIQGEKPKVILPKEGELSPVPHSEP</t>
  </si>
  <si>
    <t>GWLSDGFSSPYYDDGHRKFQKAIRLFFDQHIIPEAREHELTGKKVTQELVDLMGRENFNA</t>
  </si>
  <si>
    <t>MRLGPGKHLFGLQLPGGLKGEDYNYFHELILTQELGRTGARGFSDGLLGGMVIGLPPVLN</t>
  </si>
  <si>
    <t>FGSPELKSKIIPEVLSGKKYISLAISEAFAGSDVAGLRCTATKTPDGKYYIVNGTKKWIT</t>
  </si>
  <si>
    <t>NGTFADYFSTGVRTDKGLSMLLIERGEGVETKPIKTSYSAAAGTAYITFDNVKVPATNLL</t>
  </si>
  <si>
    <t>GKENKGLQVILSNFNHERWIMCCGVIRASRFVTEECFKWAHQRKVFGKSLISQPVIRQKF</t>
  </si>
  <si>
    <t>AQMFAKCEATQSWLENVTFQMNKMSYAQQADLLAGQIGLLKAYSTRVAHEVADEAVQIFG</t>
  </si>
  <si>
    <t>GRGISATGMGRYVEMFQRSYKFDSVLGGSEEVLFDLGVRQAMRKMPNAVL*</t>
  </si>
  <si>
    <t>&gt;F_Contig206_p1</t>
  </si>
  <si>
    <t>MAPRRTIPSRHAHSLSVSMADENAPPVLTRTTLNKVVVAPPTTTTLSNGLQKPRTKSSIP</t>
  </si>
  <si>
    <t>PLANTTRRVLGDVSNATTTTNAITKDVKPAVKVNRVRKVASSIALQQPPSTGLSSALGKG</t>
  </si>
  <si>
    <t>LNVGGPTHAATVGGQAGKRLAAGLKSRSNVAGQTAEVRRKPITKSLSVGGVAEAPWATAL</t>
  </si>
  <si>
    <t>KEEEAVMVIDELETLVGGSGLKEEEMDEIHPSKTSNNHTSIVKDVAEEEDQMKVGLPDSI</t>
  </si>
  <si>
    <t>FAAAEAENVANTSEIDEEEEEKEWVQDHVPMDSDENELSLCRNNVQDELRGSTDLENWLL</t>
  </si>
  <si>
    <t>LGTAEKDGCKAAIEAIKRDFQEELDYWDTTMVAEYSEEIFKYMEELEESTLPNPRYMDSQ</t>
  </si>
  <si>
    <t>TEIEWDMRTTLIDWLLQVHMRYHMMPETLWIAVNIIDRFLSKRVVSLVKFQLVGVTAMFV</t>
  </si>
  <si>
    <t>AAKYEEIMAPSVEEFVYMTENGYTREEILKGEKILLTTLEFKISPYCSPYSWLRRISKAD</t>
  </si>
  <si>
    <t>DYDIQTRTLSKFLMELTLLDHRFLRAKSSMVAAIGMYTARKMLGGDWSDAFVFYSGYTEP</t>
  </si>
  <si>
    <t>QLITPMAFLLELLSTDGFEDRFVYKKYANRRFLKASIFARSQALKKLREESPAPEL*</t>
  </si>
  <si>
    <t>&gt;F_Contig2065_p1</t>
  </si>
  <si>
    <t>MPKNKGKGGKNRRRGKNEKESEKRELVFKEDGQEYAQVTKMLGNGRLEAMCFDGEKRLAH</t>
  </si>
  <si>
    <t>IRGKMRKKVWINQGDIILISLRDFQDDKADVIQKYTTDEARNLKAYGELPENAKINETDT</t>
  </si>
  <si>
    <t>FGPGEDDECNFEFEEADIDDI*</t>
  </si>
  <si>
    <t>&gt;F_Contig2082_p1</t>
  </si>
  <si>
    <t>MVKLLFTLSKMSNSPNQFHHQRASLPPAGLPSYPSTLSPNRHSLVHPISPLSRHPSNAST</t>
  </si>
  <si>
    <t>SDPPNSAVLPSSIFPSVGTSSTFSGPPLNPRRFVHQAQSTSVPAKQPSSNRNSIYSKPIL</t>
  </si>
  <si>
    <t>AHLSSSSTSITRTGSSLLGTNPNNNSLEVGLVAFEFLFAEIVRYTQQRVDGIGEFEKKLN</t>
  </si>
  <si>
    <t>SLGYHVGTRLLALLSLREAIIASMSTGASATAFRSASATGSTGPIPPRLTRLVPVLSWIH</t>
  </si>
  <si>
    <t>TTVWKTVVGKTADVLEHSNENADEYMISDNDLLLTRAITIPKEMSQLSCGAIMAGVVEGC</t>
  </si>
  <si>
    <t>LDGLGFPARVTSHSAPSTAFPKRTTLLIKFEPEPIEREKKLA*</t>
  </si>
  <si>
    <t>&gt;F_Contig2094_p1</t>
  </si>
  <si>
    <t>MSMFLSILSLDYLHSLPGIPPIFVLTAFLFTVLLVTAVIVNVISQLLPKDPSKPPLVFHI</t>
  </si>
  <si>
    <t>FPVIGSAVVYGIDPYAFFESCRRKHGNVFTFVLLNKKITVALGPQGNSLVLNGKLSEVNA</t>
  </si>
  <si>
    <t>EEAYTHLTTPVFGTDVVYDVPNAILMQQKKFIKSGLSTENFRRYVGMIVDETVAYLETHV</t>
  </si>
  <si>
    <t>FEGAEKRSATKDILNVASEITICTASATLQGKEVRAGLNKSFAQLYHDLDGGFTPLNFVF</t>
  </si>
  <si>
    <t>PNLPLPSYRRRDRAQVAMRNFYLNIIQQRRAEDREGDSGDMLDALKGQTYKDGTPLTDKA</t>
  </si>
  <si>
    <t>MAHIMIALLMAGQHTSAATGSWLLAHLAERPDLVAELRREQMEVFGRDDGHLEPLDYDRL</t>
  </si>
  <si>
    <t>QTPLMNACIKEVLRLHPPIHSIMRKVKSPIIVPKTLASASEDTAYVIPPSHYVMAAPGVS</t>
  </si>
  <si>
    <t>QIDQAIWKDPTAFEPRRWLDRPVETDEGETIDYGFGAVSSGTNSPFLPFGAGRHRCIGEQ</t>
  </si>
  <si>
    <t>FAYLQLAAVVTTILRSCDVRLAGKEFPQPDYTTMLVCPRKPRDVTFTRI*</t>
  </si>
  <si>
    <t>&gt;F_Contig2217_p1</t>
  </si>
  <si>
    <t>MTAYTLFQLGQALPQTNFTTLLVIRFLSGLCASAPLTNCGGLLADIWEPYRRSNAISIFT</t>
  </si>
  <si>
    <t>AAAFIGPVLGPIVASFVTESYLGFRWIFWIMMILGGTFLIFIIFCLPETYAPVLLARRAK</t>
  </si>
  <si>
    <t>RRRAAENRSELYADHERADFSFSGILQRTVLRPFKMLASEPILVLVTVYLSIVYGLLYGL</t>
  </si>
  <si>
    <t>FEAFPIIWGDLRGFTNTQVGLLFIGVGIGTTIGAIVSIFLQRPLKELVPKWHGHPPCEIH</t>
  </si>
  <si>
    <t>LRAAMLAGPFLIIGIFWLGWTGAYPTVPWYVPALSTVFLGASFTLVFISSQAYLIDVYLM</t>
  </si>
  <si>
    <t>YSASALAANTICRSSLGAAFPLFTRQMFNRLGVQWAATLIGCVSLLISPSPFIFYKYGAR</t>
  </si>
  <si>
    <t>IRTRSKFAPSLDVPMKARVEAEEREKRGGLQEAEKVV*</t>
  </si>
  <si>
    <t>&gt;F_Contig2303_p1</t>
  </si>
  <si>
    <t>MSLLHLISFIATLLALAFVTICLASGLLYVAEIIEEHSQSAKKIGRQIVYVIIFAHFAIY</t>
  </si>
  <si>
    <t>FSDGLPLGLTLLGVTCHLVYLTNFSKSWPFISLTSPSFIASCLLVIVDHFAWFFYFADRA</t>
  </si>
  <si>
    <t>RDPVRHHVSYRQPYRPAWDDQFIRKPVTDPLTFLDVTTFFALCIWLVPFFLFLSLSANDN</t>
  </si>
  <si>
    <t>VLPSLNGEQPATPPFISAQPPTPTKTSQELSYDPTKLTHEHFTLQPARASLLKGLLQSCF</t>
  </si>
  <si>
    <t>TFIPLIRRHPLSGGRTSSRPNEGLIASPSTSCPPTPSFAWPTHPSANSLSPTTPNRSASS</t>
  </si>
  <si>
    <t>TTFSLVGRSPPPSTPSSSSVTTPSPRRTFVPTALVFPSPTSTKTEQQRSCSSSSLHERPS</t>
  </si>
  <si>
    <t>SGALLGQFLPIKRRASPSPASVNGRLMAGGGGMYNGSINSPTMLASSG*</t>
  </si>
  <si>
    <t>&gt;F_Contig2335_p1</t>
  </si>
  <si>
    <t>MQHDTLTVPHARDLRVGDVISLTRLTEAGSRSFTLRAPPAPLSHQPRRETAPPPARGRGR</t>
  </si>
  <si>
    <t>TRVGARPVGMLRPAVPGYLPEGLVSATALVVEHTRGKMLTVIKKKRRKGYRKTIKNKPYF</t>
  </si>
  <si>
    <t>TRLRISSIEVNPPTA*</t>
  </si>
  <si>
    <t>&gt;F_Contig2423_p1</t>
  </si>
  <si>
    <t>MAHPVSQSAQTQPTPQRPKLFSAANSSNTSSSPAPSESSSAAKLKLSTIAAKLITGVQSA</t>
  </si>
  <si>
    <t>SPDVARERWSTAHDPSVPRPSSNCRPKQPTMPLPSDSSTRKSVTAAAWQQQKQERATARK</t>
  </si>
  <si>
    <t>PFPLAASRHARSPSVPAPPVSAPDREDEDYGRRSRLPPLDSPSRHQQSRDSPARSRTLDP</t>
  </si>
  <si>
    <t>DRVPFDSLLHPNLHHIDQHASPRAKSKTSAPPAFSTEPERLPSPLKGVDRSPMATSNDSK</t>
  </si>
  <si>
    <t>LKPPPSSRFSMFKPTPNNDAFVAVAYSTTNPKSRPSSYTATESDPEPATFEIAQRTRLPP</t>
  </si>
  <si>
    <t>SPTKADAARRTEHAAMRAMYIAKGEAEANGEGRVESEKERVGREFGQLMAAMDLPPAVKV</t>
  </si>
  <si>
    <t>KMGGLDHPVKAAMLRASGSSQLASHSMLAQALQLSTTKPSKACPDQPSAAFGSPAAEERS</t>
  </si>
  <si>
    <t>GSERDGPAWWAMQLKSHNFRELEPAELRRLRVALRTQAPAWTAEFVSYGGFVALMKRLKE</t>
  </si>
  <si>
    <t>LLDIEWREEQHDDQVLYEILRCFKALFLSEPGKAALATRMPSPFTQLTGLLYSEKKPGDL</t>
  </si>
  <si>
    <t>ASRQLLVELIHGIFELKTFDGSVELDWTAPVSLEATAPVGVGEPHELVLRLLLGPPDLKR</t>
  </si>
  <si>
    <t>EQIVEFVSVTHRRRPFKKLVSELTGVLMDYFWVFCHAENQFWDIRELDEEKIESPKVPSG</t>
  </si>
  <si>
    <t>MTGGVEYEAMGYCAAMMRLINELVRSAPTEEQKAKIHSELFESGFERCLVTLRKSSMSYY</t>
  </si>
  <si>
    <t>PAVHLELARYLGEAVSVDGVEPFKVPMNVMRHLRKSSNLLNC*</t>
  </si>
  <si>
    <t>&gt;F_Contig2501_p1</t>
  </si>
  <si>
    <t>MSFFKKASEKFKQVQTEATEKFKQQQSNLAPTLPSRPKKPPPPIPSRPGTGSACNQGKYI</t>
  </si>
  <si>
    <t>IRNPNTGQLEVEGTGEIIRFASLCAPELFDNEGFEKEDTMRTISGFGKWPVTRTYTLKIK</t>
  </si>
  <si>
    <t>SFRINRGHINGWDCQLQDFIYDEEMFKSIDHTIAMATRYNVRLIIPIINQDFGSEDTNWV</t>
  </si>
  <si>
    <t>GNFTDLIRHRKGLSSWEEAKDVDWWTDRECMDSMKKILNYLLNRINSVTGVRIGDDPTIL</t>
  </si>
  <si>
    <t>AFETGNEMNKGGLRPAPAAWTIEVATHIKSLAPRILVMDGSFARTDAIEWSHEQEVLASD</t>
  </si>
  <si>
    <t>VVDIMSWHYYGYGEKRRVQMDVQVARQSGKVFICGEYGFFSHATEFGKFLEHCDSHGASG</t>
  </si>
  <si>
    <t>TLAWSLRPHSIKGGFKTHGEGNGIWSYHVPGWKPVHNVEEPQWDHRERDVINAIRKAAFK</t>
  </si>
  <si>
    <t>LTNDRIVTPDLIEPYLFCIDQGQCFSWRGSAWADTYEIWVNSQGGGEDGWELCERGVTDN</t>
  </si>
  <si>
    <t>VKEGRLKYDCQNIYSRVCGCSTDGIYIKMRGMTTENKPGPFSNVLRI*</t>
  </si>
  <si>
    <t>&gt;F_Contig2703_p1</t>
  </si>
  <si>
    <t>MPLVVEPSHALHVSSPHLQGLSLPYEILQRLDQAGFTSASEIFLTPPGILKARTGFQADE</t>
  </si>
  <si>
    <t>LKRLLDLLAGVCSPTPVTVLTHTRSKIPDTITFGSPALDKLFGQRGGITTGQLTEIAGES</t>
  </si>
  <si>
    <t>AAGKTCVCLQLSLRVQLPKLLGGLRGSCIYISSECHFPFSRLRQMALALCQRDDVQASLD</t>
  </si>
  <si>
    <t>SEGTTSSNPNLSDVLAEGLMTNVYPTRVSNTEGLIHAIHYQLPALIGRLADDSSPTIPVR</t>
  </si>
  <si>
    <t>LIVLDSIGALLRPDGSKTKSSWTLRSSQLNQIADGLKHLAHRYNLAAVVINQVSDVFDAL</t>
  </si>
  <si>
    <t>APRIRTGTDAVKGKGPSLEMLQLENNRVDQPINYAHSTGGVYSSSSGMQSPGRHPVKCSS</t>
  </si>
  <si>
    <t>PKSSAGIDQVASSPLMVYDEQAEHFMGRTLRLRKEASLGLSWSNAINSRIMLHRLTSFRA</t>
  </si>
  <si>
    <t>FPTSNSGKSLPQSVVGDVREARMIFGPFGGEGNAYGSTGVRYIIEGSGISALEDYLLLAQ</t>
  </si>
  <si>
    <t>AS*</t>
  </si>
  <si>
    <t>&gt;F_Contig2935_p1</t>
  </si>
  <si>
    <t>ICSLSFDEEQQINQDNIDQDNHHHLDKDNNQSIKLDGFFNLLFDRFCDSNTFVRLKVVSI</t>
  </si>
  <si>
    <t>FEEILKLPVPFPKHRLRLAAEATRSLEDKSSQVRKHCISVLSKLMETHPYGLLHGGELIK</t>
  </si>
  <si>
    <t>SEWESRYSAVVKELSVFDLPDAGEIEAREIMETDTEGEENITENEEEINRKNEMNSAASD</t>
  </si>
  <si>
    <t>QQVALGSINEEELMKLKLTKRYYSDAIIFINILESSLNQIEKLLASKIKSEVLESINFFK</t>
  </si>
  <si>
    <t>IAFIYKLNGAQKGITLMLHLIWSNESSSNNAVEELNEDGIPIEKSQKEFKGIKSALIDCY</t>
  </si>
  <si>
    <t>HELYFSSLLRLEGESLSAYASRNIDRITRNMLELTYQPTLAELTSLEELMGVMMERGYVH</t>
  </si>
  <si>
    <t>EDVICKLWEVYSTTKEISKQQRRGSILVLSMLAAPRPKVVSENLDKLIAIGLGPIGKNDL</t>
  </si>
  <si>
    <t>VLAKYSCMALTRIGGSAKKVKGSLVDRNIRLPMDNPVFIRLAEVIELETRSKEWFAMAEQ</t>
  </si>
  <si>
    <t>ALNTIYALADQPDMLASEIIKSMTLRTFENSLNEVGKTQTESMEIDEDTTSSQLNNKVQL</t>
  </si>
  <si>
    <t>ADSFKLSQVIFIAGHTAIKQLVHLELVEREFKRRKTENDTKTKNNGKQKQTMTTVTTKEQ</t>
  </si>
  <si>
    <t>NEGEELDQVAGNVEDEIGDLINYVKEKEMIYGQSTLLSVYGPMIVQICGLPSVYKNETLR</t>
  </si>
  <si>
    <t>TAATLSLTKFMCVSSEFCDQHLMLLFKILETSKNSIIRSNIIIGLG</t>
  </si>
  <si>
    <t>&gt;F_Contig3054_p2</t>
  </si>
  <si>
    <t>MEEGADPVQVLIVGEGAECCPEGQVIIYLSKIVLPAASTTTTLDARAILEPALTRILTSS</t>
  </si>
  <si>
    <t>TAVLGQVFYTQEVFQEPCSPIDDVVVVSSWPENVEEAGLGRVADWASEHAEQIVKSKFEE</t>
  </si>
  <si>
    <t>QA*</t>
  </si>
  <si>
    <t>&gt;F_Contig3133_p1</t>
  </si>
  <si>
    <t>MPSHSDRSLNKSINGISVPKSNSFQPPATAQRLSRFGRSQLAGLPTGICHSKAMLKHWKP</t>
  </si>
  <si>
    <t>DVDFDHENDDDDDDEEPERPSRITRIMAQVSKEQLTPHLEHIRIRKAVKEEIMLVHSEGH</t>
  </si>
  <si>
    <t>WNRIKETAAMSMQDLKDRAAYYSRLSLFVNAETFDCARLSCGGVIEMCRAVVEGRIRNGF</t>
  </si>
  <si>
    <t>AVVRPPGHHSEPEDPSGFCIFNNAAVSAKWLRTIYPDKIRRILLIDWDVHHGNGTQRSFY</t>
  </si>
  <si>
    <t>HDSSVLYISIHRFLENKRTSYFYPGSDWGASSRVGEGDGRGFNVNIPWPEAGMGDEDYIY</t>
  </si>
  <si>
    <t>AFQRLVMPIALEFNPDFVIVSAGFDAAKNDPLGECDVSPEGFALMTHMLSSLANGNLVLA</t>
  </si>
  <si>
    <t>LEGGYHLESTALSATECIKVLMGETPPNFNRALVASEAATETVNECLKVQAEFWKSLPRG</t>
  </si>
  <si>
    <t>LSTHDESTMHSLNIPISEILSMHRSYDLHHAHNLCIIPLQDTSVAAYHNRVMVSENVYEC</t>
  </si>
  <si>
    <t>ETLVLFLHDLGNIRNELSLQATTFKDEKETLLDANNRIMNWVTQHKHGVVDVQVVYSTTS</t>
  </si>
  <si>
    <t>DLAAEGLAKKVEQKKAVRRLVQWLWNQFITLADCQNLVLICVGEACTTLPELLSIKAIRD</t>
  </si>
  <si>
    <t>KLKASVYIPSINQIPPVKLNSDNDWYHSISMAVLPQGHRACVPHTTAPDILLHGSKQVSE</t>
  </si>
  <si>
    <t>HKQPGRILKHEWDQIAKFILSTLPPSSLSDTPNGQLTATGMNIDEPAGDTDRSRIII*</t>
  </si>
  <si>
    <t>&gt;F_Contig3142_p1</t>
  </si>
  <si>
    <t>MPAIVTVLPVHNPYHPYPIPKTSLRSVHSSPMHSDHLQTIAPTATSPSTPSLLMSQLTLH</t>
  </si>
  <si>
    <t>HPHSSIKLDPTGWSAPKQLPTTPSLITLTIPSMTALPINQPDRSTSPSRATLSVISYLKA</t>
  </si>
  <si>
    <t>WRPPVEYYARRRRHHPSLSPPSRRPSLPALLEEQITPEGHLDLVRPELVIRSSPFSTARS</t>
  </si>
  <si>
    <t>NCRCPSCYLSPIKPLTSSPCSRVESNPCRMPGLDGWDDDSDDDLDLRDEGSMNQLSDEDD</t>
  </si>
  <si>
    <t>DQDEDDWSDSDSIEAVTPVNSPDSTTGYFLQPLFLTKPPGC*</t>
  </si>
  <si>
    <t>&gt;F_Contig3210_p1</t>
  </si>
  <si>
    <t>MNVPISTPGSPPPRLLPPSQTPMASTWQTLRERRLRLLNEDDCDLGGTVLIEDTNDSMNR</t>
  </si>
  <si>
    <t>NEPSAMTSSQIIESRLREARQVISNSTNQRSIVLEFLLHLHTTQREIVAETGSIGTPMPQ</t>
  </si>
  <si>
    <t>VRLQLVQSSSAPLPPPPNRFIDAEDENLNGQPPSDHTSMLSRLTRLSQRTRDVMEDIDRR</t>
  </si>
  <si>
    <t>RTAVGMPPIRFSTSENDTQPSNVEVDANSSCKLTFRRKVRQEERLLVQWSPDDLDIYGIR</t>
  </si>
  <si>
    <t>LPSLFEVPRTVIRRPGHELISR*</t>
  </si>
  <si>
    <t>&gt;F_Contig35_p1</t>
  </si>
  <si>
    <t>RIQLASKFFRLHFLRILPDEQFIRLGSSTHLQHHEPTRHRRPRSVLSSALFLYPLQRPIY</t>
  </si>
  <si>
    <t>GDTIFQPGGGQLGRMMAQAAARLSLPLITLDAENSPASQVLNPAASHPQLSPGLSHHVGS</t>
  </si>
  <si>
    <t>FNQPDDISRFSEAVDVLTIEIEHVNVQVLKKLAADPAGGRAKRGLKIYPSPEVIEIIQDK</t>
  </si>
  <si>
    <t>YIQKDFLRSHTVPVSDFVVIDESDQLTELEASVKAAGEMLGFPLMLKSRLLAYDGRGNYL</t>
  </si>
  <si>
    <t>IKTPAEITTAITALRPPATQGASQPAKLYAERFAPFVCEIAVMVVKAPPPVTQSSSAVGS</t>
  </si>
  <si>
    <t>SETQIRSYPSVETIHRDNICHTVFSPLRKGSQETLKRSKQVAEQAISALGPGAVGVFAVE</t>
  </si>
  <si>
    <t>MFLMPNGEVLVNEIAPRPHNSYHHTLSSTPVDQFTAHLLAISSRTLPPPSSFQLIVPSAA</t>
  </si>
  <si>
    <t>MVNILGQADGQPGMDQVADCARRASELAGSSVELYGKAGCRRGRKMGHINVVGQTDADVH</t>
  </si>
  <si>
    <t>RIVLAVVSTLPASAGQVAKENPTLAGFSHPYPLVSIIMGSDSDLPTMIEASRVLSDPLFA</t>
  </si>
  <si>
    <t>IPHELTIVSAHRTPDRMVDFARAAAHRGVKVIIAGAGGAAHLPGMVAALTPLPVIGVPVK</t>
  </si>
  <si>
    <t>GKTLDGVDSLHSIVQMPRGVPVATVAIGNSTNAALLAVRMLSIGIPSLIEAMDQYQSQME</t>
  </si>
  <si>
    <t>KGVNSKIEKLNQVGWEKY*</t>
  </si>
  <si>
    <t>&gt;F_Contig3692_p1</t>
  </si>
  <si>
    <t>MTSGTGTGYNYYPPSELQAYQASYAVSAAAGQQTYSSGPNLSNSYYDPASAAIAAVTGSI</t>
  </si>
  <si>
    <t>GPVPSSSNLDAAFDANVAAQQSIYTPDAVQNPQVVQKANKGKARTTVIRKAGGETWEDQT</t>
  </si>
  <si>
    <t>LMEWDPTHFRLFVGDLAPEVSDDGLAAAFSKWPSFVKARVVRDKVTTKSKGYGFVSYKDP</t>
  </si>
  <si>
    <t>EDFMKAWKEMNGKYVGSRPIKISKATTKVASVNIGSKKARQLDDRKKKPIQGVERLRTGA</t>
  </si>
  <si>
    <t>GAVWKNDNRPYARR*</t>
  </si>
  <si>
    <t>&gt;F_Contig3903_p1</t>
  </si>
  <si>
    <t>MAKDTPDEIEYEGLGNAGLGINMIAGGLAGISEHVVMYPVDSIKTRMQIITSTTKGNPGT</t>
  </si>
  <si>
    <t>SASTEAYKTMVDTFRQVSINEGTKRLWKGVGSVVMGAGPAHAVYFGTYEIIKESLGGNQE</t>
  </si>
  <si>
    <t>GQQILATGIAGSMATIASDALMNPFDVIKQRMQVRGSQFKTVLETARAVHQAEGLRAFYI</t>
  </si>
  <si>
    <t>SYPTTLTMTVPFTAVQFATYEELKRLANPANSYSPLTHVVCGGISGAVGAAITTPLDVCK</t>
  </si>
  <si>
    <t>TLLQTKGTSTDPAIRNCKGMIEACKLIYRTNGLAGFSRGIVPRVLTFMPSNALCWLSYEF</t>
  </si>
  <si>
    <t>FKVLFLGEQTA*</t>
  </si>
  <si>
    <t>&gt;F_Contig3946_p1</t>
  </si>
  <si>
    <t>MKISQKLAAAEAEGRVAWSFEYFPPKTDNGLANLYDRIQRMSQLGPIFIDITWGAGGSRS</t>
  </si>
  <si>
    <t>HLTTDFVKTAHQQFGLETCMHLTCTNMPREQVDNALKDAYESGCENILALRGDPPRGHTE</t>
  </si>
  <si>
    <t>WTATEGGFEHAIDLIRHIRSTYGDHFDIAVAGFPEGHTRLKSDRPQETIYLKEKIEAGAN</t>
  </si>
  <si>
    <t>FIFTQMFYDVDIFMDWVREIRTAGITVPVIPGIMPIQSWAQFQRITTFNKTAVPQAFLDE</t>
  </si>
  <si>
    <t>LEPIQNDDQAVREVGTRLIADMCRKILDSDLGIKILHFYTMNLERGTKMILDELNLTPSR</t>
  </si>
  <si>
    <t>DITNPLPWRLSLSGKRRTESIRPIFWANRTKSYLSRTETWDEFPNGRWGDSRSPAYGELD</t>
  </si>
  <si>
    <t>GYGININPITIESLKALQRPPTNLAQLAAVFASYCDSSRVEDGVETVKWLPWSDIPLSKE</t>
  </si>
  <si>
    <t>TYEIEDILIKINQRGFLTINSQPAVDGAKSSDPVHGWGPRGGYVYQKAYLEFFCSPEKFK</t>
  </si>
  <si>
    <t>TLETRLDADPNITYYAVTKTGELKTNNPDAGPNAVTWGVFPGKEIIQPTIVELVSFLAWK</t>
  </si>
  <si>
    <t>DEAFELGHQWAELYKNSDRDSSFEYLKGVMDTYFLVNIVNNDFRKSNVDTEDESLSALYK</t>
  </si>
  <si>
    <t>FFKPEPVVVESNLAKPNGIKKIQDSLSGLVVSEVVKA*</t>
  </si>
  <si>
    <t>&gt;F_Contig4027_p1</t>
  </si>
  <si>
    <t>MASSSQLLVSSSPTPHHLQPFQRFAPQPSPLAHATTLFRRPGAGPAPSFDFDEQDCLDFD</t>
  </si>
  <si>
    <t>DDEAGEEAVLEEEDGLSLAEEEEDLEEDDELQAGERGPTSPSLDVSFASSMSIGTAPPTP</t>
  </si>
  <si>
    <t>CLANNRRRAVAHQRPLGHPTPPSSNRYAPHPVASTSTSSTFLPSHLFAPNPDAHPPSSSP</t>
  </si>
  <si>
    <t>YRMDISPPPCARLPPPSLAAQFFNPPKPSSSRASDPFANQSASAGVLSSSPSTDRPTIGL</t>
  </si>
  <si>
    <t>KKIKSRSRMIPGLFEPRSDAQHLATSDEDSDRMGSDGMEIDSPGYAQRTRNVFQPLVVIG</t>
  </si>
  <si>
    <t>DSSAPAQRAPRSGRSGSQGSIGKRSRSDEDEEEDRLPSGGSSLGSEMRSVQMAHPRTRSD</t>
  </si>
  <si>
    <t>DGLSSGRHARHLSPPQPHSGSGRTQTMPETAGHLLSGESCSRSSGLELPSSPLPSGPSFA</t>
  </si>
  <si>
    <t>GFGDPSMLSSPCQMMSPSVKAAAKLTLGRKAGERSLSGFRFPVTKASTGAQVAVHARAGS</t>
  </si>
  <si>
    <t>SGSTNVRSLSSQPSAGGSLGASTLGGFPRRPALGVVQSAATLFSRHTTNIVPTVSGEPEG</t>
  </si>
  <si>
    <t>PSFGSLRQRDAVGRPASKSRRAISFAATEGHLLMSGAGDDDEEDEDEDSLAGLNCSPVPR</t>
  </si>
  <si>
    <t>GVTHTWPKFGLNVAGGHTRMASATVVGSAPVQMMPRKRSPPPLPLSSLAAPSLGNMLQSP</t>
  </si>
  <si>
    <t>SRLSPHTVRSIGGYGRTIESPVGMGFSEKERAGKILPCHKVSDDGLMRISPKTMDELLEG</t>
  </si>
  <si>
    <t>RYDRAISQKIVIDCRFKYEYEGGHIRDAINVREKEHVEQVLLSPSTGLFVPPEPSESGKC</t>
  </si>
  <si>
    <t>DGAGLMKKVVLVFHCEYSAMRAPTIAKHLREKDRHLNMPHYPALHYPEVYILEGGYAKYH</t>
  </si>
  <si>
    <t>AHSPHHCDGSYVPMDDPLHRTDRHADLNMFRAREGARAVRKKGSKKVMRITDENCARPME</t>
  </si>
  <si>
    <t>ADESPCGKASFGVEESRRGVPMRRMDSNLRVLDEQRRR*</t>
  </si>
  <si>
    <t>&gt;F_Contig4052_p1</t>
  </si>
  <si>
    <t>MWRNGNKVTGTNDAPLGAPRRWGGHSDPRDSGAFGGLGAPTSYTSAPASNRDDEPPPPPP</t>
  </si>
  <si>
    <t>PPSSNAPEPPPTERKRKSRWGAETEKVSVAGLPVAINGTVDAADLDRYAATLRLEQVNSK</t>
  </si>
  <si>
    <t>LRTGDVVPPERERSPSPPPTYDGQGRRTNTREFRYRRKLDDERTKLIERLIKIDPTYRPP</t>
  </si>
  <si>
    <t>ADFEAQKKFGGNRSGRPSEKVYIPIKEFPEIKFFGLLVGPRGNSLKKMEGESGAKISIRG</t>
  </si>
  <si>
    <t>RGSVKEGKGRKEEFAGDDDDEMHCLVTADTQDKVDKCVKLINKVIETACSVPESQNEQKL</t>
  </si>
  <si>
    <t>NQLRELAQLNGTFRDFENQVCQNCGNPGHRKYDCPEQRNFSAGIICRTCGGAGHMARDCT</t>
  </si>
  <si>
    <t>QRRGFNGNPAGPNGGVAQAFDSEYASLMEELGETSKVAPVAGDPSNKSDTPRHQSNWNGP</t>
  </si>
  <si>
    <t>PASTPARNGSDTPGPPSSNIPPWRIASNWHPPQPPPQHHGGGYGQRNSYSYNQAHHHGQN</t>
  </si>
  <si>
    <t>QTHGHHLHHSHGAPQHPQQMAHQHAHSQPHPPPQHNQQHAYPQSIQAPTSNLEGGLAASA</t>
  </si>
  <si>
    <t>PTFVPQSTYAGYFAQ*</t>
  </si>
  <si>
    <t>&gt;F_Contig4096_p1</t>
  </si>
  <si>
    <t>MIIDRRNEFLKPGSISISIQPILTISNSSLQSILSLFDNLSEFHSNQIDPPTNHSPIKYH</t>
  </si>
  <si>
    <t>FKHDPHYQTTHLNGFQPYRHLMGLIGIIDCQTTHDLKKALERFKEILKSHQPQPILARCY</t>
  </si>
  <si>
    <t>AFNPTDHHSDNLPDLIIVPHIGDQAFYLNTLLSDFTSDLLIRFKSISALLPSLSTIDGPN</t>
  </si>
  <si>
    <t>TSITQTFFDTLPIPSPLAPSQPVRVSPSLPPPNHKSTHTTINTATAAPKARQPLAHLLTD</t>
  </si>
  <si>
    <t>LQTDTNTSSPSTSPPNIETNKPIHSNPTIILDLKSKKKLIGRIKKIEADFLNLSGNLSES</t>
  </si>
  <si>
    <t>IKNYNESINLCKLNQ</t>
  </si>
  <si>
    <t>&gt;F_Contig428_p1</t>
  </si>
  <si>
    <t>NLLDLIPKLLFNFDNDQNYSIGFFWGPKNLVLSIEVVGLPITLQPKIKPQKDPINQEQNL</t>
  </si>
  <si>
    <t>STFFYVPNLINKNKLKHQSSLVLVVGEPITILITLQNSFLFSLEILRLQLSTSGIKLDSK</t>
  </si>
  <si>
    <t>PVQVSIPASTIRTIKMACIPLESGTLKIHGCSIELIGAGKSLQEFIISNKFEGSKNKGIN</t>
  </si>
  <si>
    <t>EEDSMKCEVVDSLPVMITNTKIVEESLFEGEKIKFEVEIENVSDILAEWIDVSVHDGIRS</t>
  </si>
  <si>
    <t>MKAEGLSAEDRYEHEWLEFNRPIFTLISAPKSLTPDERGKVLIECYGKKTQRSDPIVVIS</t>
  </si>
  <si>
    <t>YGNSQMLRELRVPVSLSIERVLEFVGFEVEEREEEEKEEMCWLRIKVWNRAGSRAFEIGL</t>
  </si>
  <si>
    <t>TTFAIDERPGVKERLEPGSIVTIMMEIPKIFLTQAELERPIPSLDPTRQFVITSTPTITP</t>
  </si>
  <si>
    <t>KNRRAFWVRESFFEMVRFDWTEIGSNRKGELGLRDRIHFSEGMLDQLCARPVKVNVKRSR</t>
  </si>
  <si>
    <t>TEKNKSMGIGDFIEILITITNRSQREIWGGVEVRLDKDERAVIDGNSGIENLGLMKVEKV</t>
  </si>
  <si>
    <t>YEIKRVLVVMSEGKFKVRVKVWELLEQDKYSSLLGE</t>
  </si>
  <si>
    <t>&gt;F_Contig4401_p1</t>
  </si>
  <si>
    <t>MSAALSPRLAGAFSPSRLAFADPWAPSSDQAIIEAGSSTVSSSSSLLCTSLGEGACRSSV</t>
  </si>
  <si>
    <t>SSWLEPSERDSGKTQRIAAAAQLCTLSAVNEHNPMSSLSPTCPSFGPSREPTVQSAPLSM</t>
  </si>
  <si>
    <t>ADPLASRDLSPPSPSAFEPAPAHTPEVSSDYLHDAISTPLALPPPLDRWDQSAFSLSVAF</t>
  </si>
  <si>
    <t>TGALYRSPLEDEAEADGTAPPAFFPLQRVGFSPQLKVHSSSAGLPLSLVGGMTLGVTGVV</t>
  </si>
  <si>
    <t>SVPMLDRTTGRQVRDSRTGGRKWRTQRVVVDFVTDLSHGLETWKADAEFATMAAGGSLST</t>
  </si>
  <si>
    <t>LNGQGILPPGTYILPLSMKIPASEKLPPSFTCDSFRISYTMSLALWSRATDVSTGQPVHC</t>
  </si>
  <si>
    <t>KVFTIPFDILPATLPTAAPKLPRLVWEDRSMNGASSWGGMWEGLKRAISLGRPEGMGVGG</t>
  </si>
  <si>
    <t>SGPSESTAPSRKRAIAAITAQMHGAQAGAAAAAASTATHVVIPTLPSSSFSPASHATIPI</t>
  </si>
  <si>
    <t>TISIIDRPLVPTDLYVRVSLLRSIYVRDSKRDWLSEGSELLLTDEAMLANHLKEEKEISS</t>
  </si>
  <si>
    <t>RWGYIPYHLRPHADPMEECEVLIRDLAMPLITEGELGWSHGYSTALELEPTPAPVLDHHP</t>
  </si>
  <si>
    <t>VSGSSWFSPAFRRRAPVEKEYGRHLHVSTRFCIALEIGFARVPEGSQDGILAGTLAEVQS</t>
  </si>
  <si>
    <t>VLGNEFQIPAPHTFTKASVPKTSSVTGGSLTNPFPAERPGHRHHHSLPANLAPVASSSTF</t>
  </si>
  <si>
    <t>SPPPSLLHLSGQASTSAFPNARRAPGFPGKIRTLRCPIVIGSVAEPNLACLVAPEAERRL</t>
  </si>
  <si>
    <t>ASDSARALQPDAQRRAEEEEDMRRAVEAADPSIGGDGEAWVCAPPDYAASLRGPPAYV*</t>
  </si>
  <si>
    <t>&gt;F_Contig4516_p1</t>
  </si>
  <si>
    <t>MGIHQSTPCCKHRSRGLMGKSEHSKKIDRQLEVSHKQMQKEVKLLFLGAGESGKTTVLKQ</t>
  </si>
  <si>
    <t>MHLVHGPTGFCAARKEEFRQQVFKNLRDSMELALEIMRAEKIELEDESLLPSLALLDSFD</t>
  </si>
  <si>
    <t>YLEPGQPFPHCLYGLLTKLWADKGVQSAIERRTGWAVPENMYYFYSQLEKLFNVSYSPTD</t>
  </si>
  <si>
    <t>QDILQCRGKSTGVTEFSFVVSDLNYRIVDVGGQRSERKKWIHCFEDVTAILFLVAMSGYD</t>
  </si>
  <si>
    <t>LPLLEDRDSNQIHEAFILFATIINSKWFTCTSIILFLNKTDVLKQKLLYSPISKYLSDYK</t>
  </si>
  <si>
    <t>GKDHDYQAVLSYFKSKFSRLNQTSKEKIYTHYTCATDTSAMRVVMSSVIDIILTQNVEIS</t>
  </si>
  <si>
    <t>YL*</t>
  </si>
  <si>
    <t>&gt;F_Contig4534_p2</t>
  </si>
  <si>
    <t>RFSITALGPDRVIIYNTSPLFTISVPKDYLIVCCSEPSKTRKDSKKANRTGLAQVKDMSI</t>
  </si>
  <si>
    <t>QDTDRFEELPSPHSSPISSSTPHLSPPPLISISQPEGDSDDDQDEEPQIFHDTVTDPLEH</t>
  </si>
  <si>
    <t>AIASAEALKTEGNLHFGNRRWQAALNSYSEALLALPAPRPSNIKAADQNRNSSVNVQPSF</t>
  </si>
  <si>
    <t>DSPPGSPIRTPEQAQQETSDSQLGFQEASETSSTDDPRICNLRSVLNANSAACHLNLEDW</t>
  </si>
  <si>
    <t>KTAVEASTASLRDNPKYQKSLHRRAQANEKLNTWASLQAALDDYNTLAQLPDLPVGLTRE</t>
  </si>
  <si>
    <t>IRLAQARLPSLVAERSEAEKAEMMAKLKNLGNTVLGKFGLSTDNFKFTPNGSGGYSMAFE</t>
  </si>
  <si>
    <t>R*</t>
  </si>
  <si>
    <t>&gt;F_Contig4582_p1</t>
  </si>
  <si>
    <t>MACIRNTLVRAIESSVQNYRRFQLRPSLSSPFGPLARGLSASTVRDDAASLPPNPSKSEE</t>
  </si>
  <si>
    <t>RKGMANDTIQSAKAEASMKRFWKTVDIHPSDDGKHFYVCLDKRKLVTPAGNQLVIPRSKI</t>
  </si>
  <si>
    <t>ALAILVAREWSEQRKVLKQHSLPLHWSLELLMDSTKAIELPSSIPS*</t>
  </si>
  <si>
    <t>&gt;F_Contig4649_p1</t>
  </si>
  <si>
    <t>MSTQSQSDSVPVKAQDAPKDGFEQAKANVFVPSIPIPSDSTSVYGPDFNNPFGLEELLAS</t>
  </si>
  <si>
    <t>YERIGFQASSLHQAIEIINKMRNWRLSDDDPSVTRDSESDERARVFLGFTSNLISSGLRE</t>
  </si>
  <si>
    <t>IIRFLVQHQHVSVLVTTAGGIEEDVIKCLGQTYLTPQASFNPTSGAELRKSGLNRIGNLI</t>
  </si>
  <si>
    <t>VPNDNYCKFEDWVLPVLDRMRNEQERLGTKWTPTKVIERLGLEINDERSVLYWAAKNKIP</t>
  </si>
  <si>
    <t>VFCPALTDGSFGDMLCFHSIKMDPNPLIIDIVADIRAINELGRSAKKAGMIILGGGVCKH</t>
  </si>
  <si>
    <t>QIANAMLYRNGAEYAVYVNTGQEFDGSDSGARPDEAVSWGKIKTNSESVKVFADATLIFP</t>
  </si>
  <si>
    <t>LLVAATWGKDHWSLDKTKTSSKTASTLIQ*</t>
  </si>
  <si>
    <t>&gt;F_Contig4706_p1</t>
  </si>
  <si>
    <t>MQSPTIPEPGSPEHTPTQHAPESSSRGVFASSIDLVRGYQRSQSYLAENLSSSLNQSSLS</t>
  </si>
  <si>
    <t>TSYQASRDHRGDVESQWEADDENEDGRSLSPTPEDGYDTDEGPEMSSLDGDHPGQPSGTP</t>
  </si>
  <si>
    <t>NLSTHSARYSVSHHASTFPTGLRKFWSQRLPANFRTPKASLSSSRAQINDPASSETGQLA</t>
  </si>
  <si>
    <t>NPSRRPNSHAERSGLLTSPMSVRNYDSVSDSSSARLIYTDSSSIKGLSRKRCSGHLSRHR</t>
  </si>
  <si>
    <t>SSSFSRDTAHQPRISDPISGTGTSTFGQTLFNSFNILCGVGLLSEPLAFSSAGWVGSALL</t>
  </si>
  <si>
    <t>FLFCGLTTNYTAKILARMMIQDRALFTYNDICCKAFGPSMQYPIAGLFCLELFALSVALM</t>
  </si>
  <si>
    <t>VIFGDSMAIIFPGYGPTLFKLLAFCLVIPTVFMPFKILSYSSLLGLFSSLTLVGVVVFDG</t>
  </si>
  <si>
    <t>LFKQDAPGSIFHPVETSLWPSGKWGLSAGLMMSGFSGHSVIPSLARDMRDPQEFNRMIDW</t>
  </si>
  <si>
    <t>AYISAGSMYAVVGVAGYLMFGNSVSQEITHDILVTAGFPVLVNQIAIWMVAINPIAKFAL</t>
  </si>
  <si>
    <t>CTRPLNLTIEHLFSLGTGEPVDEHGAPPRPQSNPSPTSTGSATYNGLAHQNGSRKSLASR</t>
  </si>
  <si>
    <t>GSKMIKPPQPSVRFTKAFGQLVARFSVTSLVVIVSIVMPDFDRVMSFLGAFAAFVICVIL</t>
  </si>
  <si>
    <t>PVSAKLLLHNESSQLAKGTDLMLLIVSIAMAAIGTIFSFLPNQ*</t>
  </si>
  <si>
    <t>&gt;F_Contig4832_p1</t>
  </si>
  <si>
    <t>MDKLPPNPTTSHDLETGPSETTLVLPRHLSLYLTPNGIILQPGRLKPKQEPTRVASLQYT</t>
  </si>
  <si>
    <t>PRINITVIENWQEPILPKPSPIIKAEFDGLVGVLELFHDSYLILISAHSIAGSFRAFQNK</t>
  </si>
  <si>
    <t>KTYKVNHVLALPLDFSRASFILKDHLKRRSPVDFASPPQTINRNLSVDIHSGTDDEQDTD</t>
  </si>
  <si>
    <t>EPSPSPSPPDADEDPPVLMSHPTPDLNQSRTPSAPPSKAGLARFLWKPKPTCRPDRAGSL</t>
  </si>
  <si>
    <t>ASEGKPAIVLEHTDPLCSSTNPTSLRVDALLTGTLLPPGNRPRALSASDCHPSPKNQDAA</t>
  </si>
  <si>
    <t>ARAALDRKIIKELCAELSHGGMYYALDWDVTHCLQKQSNLSADVSESSTGAPPPSSPGLP</t>
  </si>
  <si>
    <t>GSSNNRSNNRVVSPVVAPQPTRHLYKRADRRFWWNRYMIHPFVQAGLDSLVYVIMQGYVE</t>
  </si>
  <si>
    <t>STTVYLPLSPGKSLPMVVGNSMDSEDTQAYEGVDLHPVELGLISRRSLERPGLRYQRRGA</t>
  </si>
  <si>
    <t>DINGSTANFVETEFLIGSASPLPDPHLGDQLWSFVQIRGSIPLFWGQSPWALKPPPVLEG</t>
  </si>
  <si>
    <t>NEADNLDALRKHFAAQMARYGDILVVCLAEKTGNEGKLVNEYERQVQALNSDPLHQIELS</t>
  </si>
  <si>
    <t>GSNMSVKYLGWDFHRECRGMHYENLSKLIDEALDDLLKHGYYSASEKRQTGVIRSNCIDC</t>
  </si>
  <si>
    <t>LDRTNVVQSAFAKQILKHFVVHLGLPSHAPALPGSDGGLDAAFNQIWANNGDQISKQYAG</t>
  </si>
  <si>
    <t>TSALKGDFVRTGKRDWKGVVNDATNSVARLWLNTMSDFFKQTVLDYSLGVNQATFSQFQD</t>
  </si>
  <si>
    <t>SLSATDPGELLRLSKVRSNAIESASLHILPEGESKVGGWSLLSPVQSDTKQCTEGFSERV</t>
  </si>
  <si>
    <t>LLLSNKALYAISYDYGLQKVEEFTRIGLDDITRIQKGIYVISALEESGRDEKENYGLVVY</t>
  </si>
  <si>
    <t>YDVMGVMKKVNTYTVALEPPSEIEVGEGKAEPSVERMMAFKALRSLDSRSTSTSCQAMVQ</t>
  </si>
  <si>
    <t>DIVEQIVAGCAAGAVAVGEEPIVSVEQAEKETGLLARMTRGVKHLIW*</t>
  </si>
  <si>
    <t>&gt;F_Contig4947_p1</t>
  </si>
  <si>
    <t>MSAMEAKISGQWSLQTTSLSSRSFMLPGQTRPVPTAPGGPMNGTPSAGHLSGSGSGGFNG</t>
  </si>
  <si>
    <t>HGMHQPPNQWSNNSHGYAGAQQPQMGMREGYGMAGALPPIHFKPAQGQSGPVAQTQSFAR</t>
  </si>
  <si>
    <t>QARRLYVGNILHTANEMNVAEFFNAKMKELGLVSRPGDDGPAPTISENPVVAVQVNHEKN</t>
  </si>
  <si>
    <t>YAFVEFRNAEEATHGMSFDGIIFQNQALKIRRPKDYTGTEHAGTSHIPGVVSTNVPDSPN</t>
  </si>
  <si>
    <t>KIFIGGLPSYLTDDQVMELLKSFGELKSFNLVKDTSSGGQVSKGFAFCEYVDPDLTDIAC</t>
  </si>
  <si>
    <t>QGLNGMELGDRYLVVQRAQIGQNAKKEKEQSELLNGGLGGGDRRNHNGHYPSFGGQQPPA</t>
  </si>
  <si>
    <t>SVLAAAKAGEGEKTRVLQMLNMVNQEELVDDQEYSEIMEDIRDECSKYGTIEEVKIPRPV</t>
  </si>
  <si>
    <t>KNEKGRMDVKASESVEGLGKVFIKFAHIEECTSALTAIAGRQFAGRVIICAYAPESAMLD</t>
  </si>
  <si>
    <t>QQVKQEEIDAEEEGGGGA*</t>
  </si>
  <si>
    <t>&gt;F_Contig5006_p1</t>
  </si>
  <si>
    <t>MAPAAPQNRLAPYGNLATAFAEPSWYNGLPSPYYNESHIRLREAVRKWTETHLVDQAHEW</t>
  </si>
  <si>
    <t>EENYSIDPATYKQAAIDGLILPQIGGSRIPREWTKYGKIIADIKPEEWNGFHDLVVQDEL</t>
  </si>
  <si>
    <t>SRCGASGSVGGLFSGISYGGPLIWKYGSKELQQRIMPSLLDGSKRICIAITEPNAGSDVK</t>
  </si>
  <si>
    <t>NLATTAVKSADGKHWIISGTKKWITNGIWSDYFATAVRTKGKPGDPTGISVIVIPKGPGV</t>
  </si>
  <si>
    <t>RTSKMKMGGSWSSGTTQVVFDDVKVPIENLVGKENEGFRYIMSNFNHERLNLAFLATRLS</t>
  </si>
  <si>
    <t>RICIEDGLEYANKRRVFNAPLIELGVIRNKLGHMARLVESQQAWIESLVYQLDHLSPEEG</t>
  </si>
  <si>
    <t>SKLLGGQTALLKAHCSIVLEFAAREAVQIFGGIGYTRGGRGERVERIWREVKSVAIPGGS</t>
  </si>
  <si>
    <t>EEVMLDLGVRQQIKIALGMNSKI*</t>
  </si>
  <si>
    <t>&gt;F_Contig5043_p1</t>
  </si>
  <si>
    <t>MEQHHTGSLRSLIKSKLFSPAAAINNNQAQSSTQSNSHPQLEFDRDLVIVNRPPSFKKPQ</t>
  </si>
  <si>
    <t>QIVSVQVQKPRLKLNNQTRRPISSNGGGPKIFKVPTSNPGLHYGQSNNDYCDVLNITKPL</t>
  </si>
  <si>
    <t>ISLPSHTPTSRQIPPAHGSIFIRPTLPQLGSQHLIITPNTHINSPFTPLVLSPTTQNDKS</t>
  </si>
  <si>
    <t>YPTLPSTFTSPKLTTLNNPTDTEPKPVRQKSVRRQTIASSSGLPPSMPAFDLDSIKSTLP</t>
  </si>
  <si>
    <t>LNTPSDPEIRPRSNSADLAEARKIILGLQSQVDIFKQNQQLPPSPPPSNSNKSNHSFGPI</t>
  </si>
  <si>
    <t>RPISPPQLTTGLRLQHSQPSDQTIVTPSSPRNGPNPSLPELQPALCSLLSPNSLHSSSSR</t>
  </si>
  <si>
    <t>PSTAPSSIFEPKNSLSSSRLGSSTSTQSSSASMTTALTASFKASTKSDGTRTRNTSIFSA</t>
  </si>
  <si>
    <t>SHDVNALRDNNMTACHELVEQLSTGSSPTTLIGSVSELAEQGAGSHRTQPSQTSQASRTS</t>
  </si>
  <si>
    <t>GDRFDTPEASPTWASSQPTPTLSSAPTTPSSEQLFRPALTVKPLRSQAGRRWQEQPPTDT</t>
  </si>
  <si>
    <t>AFSRHEPKRSVSHAVLHSSVSSITHRTLPSRIRHDRSDSGASALQALFPVGPAVTRPGSR</t>
  </si>
  <si>
    <t>EASVASAQRTGSGTYQYRYQQQQHDRTGSVVLEHPLYRPGSGLSETHHRPGSDMSGSGSG</t>
  </si>
  <si>
    <t>FVSPRSRSRLSSAAEKSKIRYDFLDRSLGPVSPRTTAEQTHYSSPEQDRSNSNLSPLPLT</t>
  </si>
  <si>
    <t>LAEARQMSKLELFLLASRHAGELERCAIEKRALLEALRESEKELEIFKTKMEGLEVENAR</t>
  </si>
  <si>
    <t>LQTRANGMANELKRAVVDLRSASRIPRRKLSSSAVVVNNVKVRKDEWRSPKQEDEEGSGG</t>
  </si>
  <si>
    <t>SETETETEEPANDDHNHRSSSGLSRGKNDSPDDSEADENFKSIHHRISLSNSSISGTAEN</t>
  </si>
  <si>
    <t>EWRLKPEDELFLQDLDDLDFGEDGTEDD*</t>
  </si>
  <si>
    <t>&gt;F_Contig5219_p1</t>
  </si>
  <si>
    <t>MASPTSPHLAIGTARLPPPLPPRPPRSPRRLQSLESTVEATATGHVLERTLLGIGERPET</t>
  </si>
  <si>
    <t>VERPISPLLLSHVSQDNARLPPLPSRPLTPVPDLDTPVRKGCSASTGTDERAEKIVPSEN</t>
  </si>
  <si>
    <t>LLPPPRHPVTRPSLSNQNSLDPISTVFHEAADAGTRNVPEAGSSNRSQDETIEELEDQEI</t>
  </si>
  <si>
    <t>SDYLHRASKQLQEVTVLQPTQRTQVPTSNLTELSSADWLKVGEAYLLDILDRHCPSSLLG</t>
  </si>
  <si>
    <t>PDKPSPVSVSQLRASLERCYVLAPPALWHTLLEGNLGDLYRWKNPRRSTKYLLGYIVLWI</t>
  </si>
  <si>
    <t>FDLIPSFIIVYLLFVVVDRRLNPPPLAQLKLEADRRRELGAEAEKLGSGGGGMSMLGRGI</t>
  </si>
  <si>
    <t>GASAMMVGAPAIPQFASAVSTTSEPQAQVPKVKDQIGIYSLGRGLYAHYGSPIQLILADF</t>
  </si>
  <si>
    <t>AELGEKMKNLYLWRKPDACWRSCGLMGMIFLYTIFIPQRWVVKNFLGWLGLQFFFIFGFI</t>
  </si>
  <si>
    <t>ERYPRFRKTFNPGYWLLYGVPTDAEYALELLRLRARRWGKKREPEELKSLKNVDRTLVTE</t>
  </si>
  <si>
    <t>TTKADGHGSLFESERWRGWGKKVVERSSGTYRRLREGQVQQVFEDVRVSPRDATDIASRN</t>
  </si>
  <si>
    <t>SRSHDRDSSESRTFAMLNGRAPGHLIIGTDEIRFEPMKGFRTKVMTSIKSSVGDAPSPRS</t>
  </si>
  <si>
    <t>SLDSPQAVDGAFRPSSPAIFIQARSITRLRKTRSFGLGVIGGDGLEFMLENAEVFLFDNV</t>
  </si>
  <si>
    <t>ANRDEVFHLVLSMSALADKRWALNSFT*</t>
  </si>
  <si>
    <t>&gt;F_Contig5445_p1</t>
  </si>
  <si>
    <t>MAVDYVPDMFIHLCEFIEDTFTRPDSSLVPKLRLELDRARPHLLNLLDKPPRDSKEAEKI</t>
  </si>
  <si>
    <t>RKGQFLYQGTVHTHSPDFTQEALYLAEQLDISENNCAILLQHGMSRKSRYGRANADSAVI</t>
  </si>
  <si>
    <t>MYYRERSALLRCLKLIFQAGDSEEMIESGMADELEKFRQGLVESSVKIKGKPSTWIDKIF</t>
  </si>
  <si>
    <t>EEISTSKKEILKLKAQLTSATPNPSQIPSIGFGFGSNSHSTNQAPTSSNTVVVKFSDEIV</t>
  </si>
  <si>
    <t>QKMMEQHQSERRDLGQIIYLVGFARLLQPSHILTLVDNLAAMDSQDPLIYHFLTTFLAAV</t>
  </si>
  <si>
    <t>DGDCSSVTEAEYDYFLNLWNNIAFMRDLNQRVTAKRWLVKQAKAVALMQWCLFLGSAYQQ</t>
  </si>
  <si>
    <t>EPRLEHETEIWEDQIDQMVMSAIQNGAFPFMVSDLLGFKKKSLLEESPAQVLGPRTEEAM</t>
  </si>
  <si>
    <t>RISTPDDLLGIEEDFRSEVVSQIDRLMICFVTSLQSVLRRLRNLEEDAFVSMSMQFRSSP</t>
  </si>
  <si>
    <t>QFAAPEVLDHPPAPPRHDIEALFEVIAALHRDTADSALIYWGVEDAEDEMDPPGMNSGRS</t>
  </si>
  <si>
    <t>TKLTGFVRWASECRQLGMVKSFYEMLASLATGPRCSELAYNFLLAGSCEDTGVNTTSNIG</t>
  </si>
  <si>
    <t>RIGDGLGGLNIPTCAWSSIFGQLQYYIQLLQSNLGHKNSGSDLRQLTSPEISILKGYAKI</t>
  </si>
  <si>
    <t>VRQVVKYSATAQATLYDHQKYKPIQTLFALAACPIPLDLKAELLLAISAFAAPGHKISSD</t>
  </si>
  <si>
    <t>IARKCWLTLEHSQILSTNMSDYQSSFGLTGIAQSGYVSGQLAKTGILAELDEVEAANRIY</t>
  </si>
  <si>
    <t>PSSTAFVTLLVALIHPPVHRSPVKKGEELELQSIPENLGAMSRSPGIDPYVRFVIDEVFR</t>
  </si>
  <si>
    <t>KVGSRDFLLQEERYKVFEVCLAFIERCLTSYEVGSFLTITSLPESDPANKKQAHHRAVFS</t>
  </si>
  <si>
    <t>TINHPGFDILLRILNNTELTRQLFETLLNGPRFVENNPQKSDTTCRCVLRTLRIVKRVTE</t>
  </si>
  <si>
    <t>LQSAFLEHVLPHILEFAPDMIPQDRLVWARSAQSLDQHIFYSNSVVVSIAVLVGCIADDE</t>
  </si>
  <si>
    <t>VAYLAVKLLAHIAESSFFTAADHFQGQYPGRMNRLLGLLDSSEESLLILGNFIARLEGAA</t>
  </si>
  <si>
    <t>STFRDIDDDDFVVDTSGDLDERDMSRVQPAIRNAILDLLLQNTQPHRGAPNFAHYLLGFD</t>
  </si>
  <si>
    <t>VRSPRDSLKIADPRSSDAKLSCFHTILDLLRLGQAEPDFEEHELGFSLLERDTLLAEKSF</t>
  </si>
  <si>
    <t>KLIQQLCLHSYSSKAVSRYLRSTERYFVAQASNLPFSIPANPQVAGGELTYSSGEKIVTT</t>
  </si>
  <si>
    <t>CSSVVAHLKATAWLLESISLELNVLTEQVRRDHAAELPSVLFGSASSSNQVRSILDQAGA</t>
  </si>
  <si>
    <t>PDQSLPRMQELFLRLDFTWKNFTEVEPQPLKIFGTIDFEQCCVEDSTGCQLFDLGAVLNL</t>
  </si>
  <si>
    <t>LGATRHEMKRRGMLNTSAQQIELQDEIRFIITSIVIENQRREIASAQYHMLRTWSILLRL</t>
  </si>
  <si>
    <t>TLTRAFHLLPPENRHVFLLDLLASVLPKLLGGQLDPSSAELLSEIVVALMIKLRQEGSQL</t>
  </si>
  <si>
    <t>ESLAPGEAVQAFPFDRLLPVLRAIIQSIILSNTSNVLRGNLYASILSFLQHVYATSSCLD</t>
  </si>
  <si>
    <t>SSNIVNSESTDLLKLVSEPISIADGTSTLVSQRSSRKSPLETNTMAMFSSAFDRLLPVIC</t>
  </si>
  <si>
    <t>KDAVMGSEVWKSVAFTILDSLLMFSDRSRSGAQLINVLSRNGFLKDFVDLLKDAEGDLAA</t>
  </si>
  <si>
    <t>VLEPDPESLNALYVYETQMAFLLRVAATRAGSEKLIEAKALSRLGQCNYLGRSSQGQLTN</t>
  </si>
  <si>
    <t>PEFDTFIPSASERYHQLLLPALQLVTSILIALGPDSPAAAREAVAFIAAQREMLITCLRS</t>
  </si>
  <si>
    <t>PVNLVSSVGIQEMHLITTILRIALPLISDQEMASSTDYGSMHSSLLAITHTVCGNQEWVN</t>
  </si>
  <si>
    <t>GVVPITDSERADALINLPGSNVTFTLFHEKIQDLMLAFEGSVLTYLRVATQRRSRTRFIP</t>
  </si>
  <si>
    <t>VLLPTLRQIEGTAGVIGPAPTFRTILGLLADSTNLLESTLAQTAALTHRLNNWSKISRDE</t>
  </si>
  <si>
    <t>VAEILGEDEHTNNGNYDSDKKLKARRRVLEIHARSHSRSVVISNIIDMALMLFWKNAAYH</t>
  </si>
  <si>
    <t>FESESSEIGSVKLNGSKLLPNSSSQLKFSGTGGGGSSNIGRNQYETNLKEDALNALRPIF</t>
  </si>
  <si>
    <t>HRLQNVDLARGGFSKDAIRIRDSYLEALVRTIGSLFHSA*</t>
  </si>
  <si>
    <t>&gt;F_Contig5498_p1</t>
  </si>
  <si>
    <t>MLRSLSSSVKPGYLRTFSSTASRSRIISSQPVKASQASPILSSGKYPIIDHEYDAIVVGA</t>
  </si>
  <si>
    <t>GGAGLRAAFGLAEAGLNTACITKLFPTRSHTVAAQGGVNAALGNMTEDDWRWHMYDTVKG</t>
  </si>
  <si>
    <t>SDWLGDQDAIHYMCREAPQAVIELEHFGVPFSRTKEGKIYQRAFGGQSLKFGKGGQAYRC</t>
  </si>
  <si>
    <t>AAAADRTGHAILHTLYGQSLRHNTNFFVEFFALDLIMDDQGKCVGVTAYNQEDGTLHRFR</t>
  </si>
  <si>
    <t>AHQTVLATGGYGRAYFSCTSAHTCSGDGNAMVTRAGLPLQDLEFVQFHPTGIYGAGCLIT</t>
  </si>
  <si>
    <t>EGSRGEGGYLLNSEGERFMERYAPTAKDLASRDVVSRSMTIEIREGRGVGPDKDHCYLQL</t>
  </si>
  <si>
    <t>SHLPPDVLHERLPGISETAAIFAGVDVTKEPIPVLPTVHYNMGGIPTNYHGQVITQDAKT</t>
  </si>
  <si>
    <t>GADKIVPGLYAAGEAACVSVHGANRLGANSLLDIVVFGRACAKHIAANLEPGVPHPKVSD</t>
  </si>
  <si>
    <t>DAGMKSIDDLDQLRNASGPKPTAEIRNDMQRVMQSDAAVFRTQSSLEEGVTKINKVVDSF</t>
  </si>
  <si>
    <t>KDIGVTDRSMIWNTDLVETLELRNLLTCAAQTMASAEARKESRGAHAREDFPEREDDKWM</t>
  </si>
  <si>
    <t>KHTLSWHEPEAGQPVKLTYREVISSTLDENECKSVPPFKRTY*</t>
  </si>
  <si>
    <t>&gt;F_Contig5571_p1</t>
  </si>
  <si>
    <t>MARLPTPPIEERRAPPVVQSEPEPKPNKLYVALQHVISAVYAAQPPDPLPFVPLGRIAII</t>
  </si>
  <si>
    <t>GAGVTGVSSAAHCVAHGFEVTIFERKAVTGGIWNDVNSTSSLQLNSLIYRFHPTVIWSGA</t>
  </si>
  <si>
    <t>FPKQAEILKQVRDLWERYGLQSRTKFNYDVKRVQRYTVSGKTAWSVNDGAEGVFDGLIVA</t>
  </si>
  <si>
    <t>IGRCAQPYERPWPERAQYEGSFHHSSELDRMKSRPQRVAVIGSGASAVEAAEQAIERGAR</t>
  </si>
  <si>
    <t>QATIIARNDKWIIPRGLLAMGVIAIQPWGWSNRVSRFCEAALKKFHYGDVAWLAPTPETG</t>
  </si>
  <si>
    <t>YGLDQSTPIVNDQFLQYVREGSANYLRGHVVGFVSQGIKVLPKGQSEPVVVQADVVIDAT</t>
  </si>
  <si>
    <t>GFQRPSMGFLPSTLFPTGYEPPALFLTNFSVDDPTVVFTNSAYEEAIGSVGFLHIGIFSR</t>
  </si>
  <si>
    <t>ILMMFLLEPELAPQPQNMRLWVDIVRYMKSDAPADALGFFTYVELLIYLLIFHLVQPRRM</t>
  </si>
  <si>
    <t>RWALFNLYGFGGIGNFPGAGKIVKSLD*</t>
  </si>
  <si>
    <t>&gt;F_Contig5850_p1</t>
  </si>
  <si>
    <t>ISMDPLPAFLSWVKSHQINLHPSLSISTTTTQSASSSSYSIRIFQPNSVAHNTVVASIPK</t>
  </si>
  <si>
    <t>TICLSHRTSALAQRAFHQSLSPACAHCPLSLNPSLTLTQHVAYELTLGPASRWAPYLDLL</t>
  </si>
  <si>
    <t>CSLKRAHPPLFSLLEPSMLACWLTGTEVERLTRTGRALTFDQLRHYYTSHLTLPYALSLE</t>
  </si>
  <si>
    <t>DFLDAYALVSSRAFYIDNFHTVALVPVADLFDHSDEPDVVFVAEDVVCGQCGSLPECMHD</t>
  </si>
  <si>
    <t>REGVLRGDVEVKEEDTVELESLRSLLPVCTPASHDKECTSCQVYNSYGQLGNARLLLEYG</t>
  </si>
  <si>
    <t>FMIEANGHDRLCFDLDEFLDIDTERLHALERMFAASTTSIDPENELINPEPLLKVSPDAL</t>
  </si>
  <si>
    <t>FIDASARLSSTLWLALVCQATARHPVAQININSHFSLVLDLLGFLIDAGPCDKLRSITLQ</t>
  </si>
  <si>
    <t>VSLIIQEICGARLARMYRAELSVEQLLELKEDLSPHETQHVMLINYIASERLLLQSCCSR</t>
  </si>
  <si>
    <t>WSQLAEELSDP*</t>
  </si>
  <si>
    <t>&gt;F_Contig6103_p1</t>
  </si>
  <si>
    <t>MRLMLDSDWEAVGPFPIGTREWPICPTPFALTRFGSFTDMRSRAGDSSVPSSFVDGGHAT</t>
  </si>
  <si>
    <t>WQTFASGPDDGRVEVAYPNVRWEYIRATSGWAGLQHITYLRAKLKIGTVRNDDQPVYVSG</t>
  </si>
  <si>
    <t>NLIEGYEWAIYSASDNRLQWYQGDMYLYSDTITAPETTELHPFAQTLLLPFSQDGEYTII</t>
  </si>
  <si>
    <t>VKSVYDIRIKGDPLSIKRPDPTSSFRLDIRPWRVPPNIRAISVYPQSTLTPDVFFADQND</t>
  </si>
  <si>
    <t>GRRMLSSPYIALTVRNWHPENMYRICTVHGKWAGDSKMHEVIGLVLNPIDIAPNQLSTIG</t>
  </si>
  <si>
    <t>LVLPDFLLSPPGSLTPMELVLTLADHEPLRVRIDFRKPKYTRESFIFTFLDADQSVQYAV</t>
  </si>
  <si>
    <t>CVPPSGRSYPSNPLADPTPQPSSDRGSLAKTRPLLVGLHGAGVEANSEFWISSIEQRLEE</t>
  </si>
  <si>
    <t>WVLFPTGRTSWGWDWHGPSLLNVERAIEYLVGDIWKLWRSLIAKEANEPASACLQPDGND</t>
  </si>
  <si>
    <t>LIVFGHSNGGQGAWYLATRYPDKVRAVIPAAAYIKIEDYVPYTNYQTKHLVDPLLGSIIS</t>
  </si>
  <si>
    <t>IAQSIYSNDLHLSNLIHTPMLIKHGELDDNVPVYHSKTLYSLLLTWGADPNSVTFEGVPN</t>
  </si>
  <si>
    <t>QKHWFDDVFKSSSVSKFIDEQAQKDKRNPHPEKLPHNGFVSLPFTLTVSNPTESGSKEGF</t>
  </si>
  <si>
    <t>RILMLRQGWRLGRIKVLDLQRQVDGWVLKIETKNVEAFQILSQAFLGSHSSQKLRLVIDD</t>
  </si>
  <si>
    <t>VEIQMDQQPIDQLAILSRCDEKNWKMVKESTWREISSVKRTSPLTNVLRSHGPLRIIFGT</t>
  </si>
  <si>
    <t>RTNPQHAAELRSVANRLAHNLFIYFRLLVIISSDREALACKDLGSGNLIIIGNSLDNSFL</t>
  </si>
  <si>
    <t>AESCSHRDMKIMWKVGMNGQACFSVADGLFEKVGQGIIYQIPYHLLSHSIKSISSTRANP</t>
  </si>
  <si>
    <t>IAIVISGTDEVGIESALGLLPIRSGLNLPDWIVVNETKAEDGCVLAAGFWTNDWNVGLCS</t>
  </si>
  <si>
    <t>L*</t>
  </si>
  <si>
    <t>&gt;F_Contig6133_p1</t>
  </si>
  <si>
    <t>MTAAIAEFENIFRGLNRTPGKLRLAASGLGWKSSEKSSDSPNVMTVGKEDFKWAQWIKVA</t>
  </si>
  <si>
    <t>RGYQIRIGLSRDLPEIKVGDRRRVTFDGFRADDHDKLANLFKQYFHVTLETKDMSLRGWN</t>
  </si>
  <si>
    <t>WGKVDVQASDLAFMVAGKPAFEVPLAYVHNASINKTEVAIEFLDPTAFQPKTDGPSGSSK</t>
  </si>
  <si>
    <t>SSVRKGIADQMVELRLYVPGNASSNAAAEGSTNAESDQDDTGDGDGMTAAQVLHDLVMEK</t>
  </si>
  <si>
    <t>AEIGRVQGEGIVTFPDVLCTTPRGRYDVDMYSDFLRLRGKTYDYKVLYSSIQRLFLLPKP</t>
  </si>
  <si>
    <t>DDIHFNFVVQLDPPIRQGQTRYPFLVMQFAKDEEMDAELNLDEDTLSSTFQQEHNKVEGQ</t>
  </si>
  <si>
    <t>AHEVVSIIFKGLAKKKIIFPQNFTSATGQTAIKCSIKTNEGLVYFLDKYILFISKQPVLV</t>
  </si>
  <si>
    <t>ALSDLHSVKFARVGGALQSGRTFDLVLKKKDDIDLQLSSLSREEHQAIDDYFKDKGKKVL</t>
  </si>
  <si>
    <t>NEMNEDAMVAVGVALSDDEDEQMDDASDAASGSREKRAAAGGANDEDDESDDESFKGDED</t>
  </si>
  <si>
    <t>ESDVAEEFDSNYEGSDSDSDEEETPAKKKPPADSDEPPAKKQKK*</t>
  </si>
  <si>
    <t>&gt;F_Contig6237_p3</t>
  </si>
  <si>
    <t>PPHVFGSFIAPFSRLSKISIVPFTSPACLFEESTINAAKGTALGPSEMYWMKSRGVFERT</t>
  </si>
  <si>
    <t>FLALLSNRVL*</t>
  </si>
  <si>
    <t>&gt;F_Contig6299_p1</t>
  </si>
  <si>
    <t>MASAPVQSKLTTFLNHPAGPKTIFFWAPMFKWGLVAAGVKDLGRPAEKLSVSQNIALAAT</t>
  </si>
  <si>
    <t>GIIWVRYSFVITPINYSLASVNLFVGATGLTQLYRIWDYRRSLPRLPDLK*</t>
  </si>
  <si>
    <t>&gt;F_Contig6355_p1</t>
  </si>
  <si>
    <t>MRLPSNLRTDDHQPLVHFAPAPIHKNLNPALHPHARSREYTCAVMASKLNRMFAKPFIGQ</t>
  </si>
  <si>
    <t>MDGHRDGMYVMAKDPLKLTQIITGAADGEVKVWDLGTRACTIGLPDAHRGKVTGVTFLPA</t>
  </si>
  <si>
    <t>KVQGEGRSRVYDHTPTASSSKYKLDPAGLLDEEQGIDEDELAHRREQEEEAAAEAQSSRL</t>
  </si>
  <si>
    <t>GSKKVLTCGIDKIVKLWDISPQTESTADRLVTTYQGRHGFNDIDHHHTEPLFVTASDKLH</t>
  </si>
  <si>
    <t>IWDVTKSSPLSDLSWDSTRAGSSQTKSTDNYSGEQIACVTFSPSEHNVLASAGSSSDRSI</t>
  </si>
  <si>
    <t>CLYDMRSNKALGRLIMKMRVNCLRFNPQQPSVLLAGGEDHQLYTFDIRYMTSATQVFKDH</t>
  </si>
  <si>
    <t>VGPVMSCDWSPTGHGFISGSYDRTLRIWSTSDTTFHRKGRSIDVYHTKRMQRVFSSVYTL</t>
  </si>
  <si>
    <t>DGRFALTGSDDGSIRIWKSGASDGLGVKSGRELASKEYRDELRKKWNTVEGVGKLERQRY</t>
  </si>
  <si>
    <t>LPKPIYHANKLRTEMLEARAKKEDNRQAHRKRKRDGEISEKPKGERQKGLLAFQK*</t>
  </si>
  <si>
    <t>&gt;F_Contig6407_p1</t>
  </si>
  <si>
    <t>MPYSTPASTSVTHSSPPTDKNIRTRTAIIRHHSRSHLRSYSHGNSPSTILNPSSELTPSR</t>
  </si>
  <si>
    <t>HILVHPASPIEEPIIKPNQHPTMDPIIPSDSSSSPPHLAVRSRRARLPYFTPLQPASVSS</t>
  </si>
  <si>
    <t>SPIITNPIQAYDDAHQPVHPTHTSPPDLTPDSAHPKSPPKRPLHQKARSEHTTRLDLCQL</t>
  </si>
  <si>
    <t>PPGSLPPPRLNASRQSLGVDFEVGTTPMLRKKSGEVVRSSLKSSADGSSISSNSSSNRQD</t>
  </si>
  <si>
    <t>RAKSAPSTPTGPKAVHFDSHLEHVKHFLAQQRPAAVSRDGSPIETETEGEEEFPFPSIPE</t>
  </si>
  <si>
    <t>NPPKLVLEFINFPTDPDGHAKMNGSDVYLRWLEIVPDGRLLRGQVQVQNISFEKQVAVRF</t>
  </si>
  <si>
    <t>TLDNWQTVSEVTGEYSGSVPGGKWDRFSFTIRLVDLLARIEERRMLIALRYTTAGREIWD</t>
  </si>
  <si>
    <t>NNGGANYEVKFKRMRVGGGHGHSHSMSHSNRLSVVTAPPPSASKTTSKVGADYQWSVTTA</t>
  </si>
  <si>
    <t>GQAKERMAELRAELDRLVGDDLGLSITQPTFKPNSFSKSAPDTPIVNAFKHNDALSASNH</t>
  </si>
  <si>
    <t>IKANALRASINSTLTNVANAAAPNLAARYDFSNSLKQAVCSPNPSPRFETVPSTDSNKTI</t>
  </si>
  <si>
    <t>RSITSEEALVPRSERRISPLSPSSFNPISTSMIGSTTPTPPTTTTTTRRTRPYDPVRDPA</t>
  </si>
  <si>
    <t>GVIITGPSQEKVSDVLRMMLNLISTLSNDIESPIKEQLEATRLAINRLDTNGEISNGPGS</t>
  </si>
  <si>
    <t>SSG*</t>
  </si>
  <si>
    <t>&gt;F_Contig6469_p2</t>
  </si>
  <si>
    <t>LTPWPSDKSLSDLTDLGHNPSTVDSAVLIIIILPRLSVFRFHSASSYQRTLQTCSEFRMP</t>
  </si>
  <si>
    <t>RSKRATVVHLTKTTKKTKEAKSKLMDDVKAAAEEFQYAWLFTMDHMRTTYLQEIRAAWKP</t>
  </si>
  <si>
    <t>AKIFLGRNAVMRLGLGSTPENEHMPGIGVLGKLLEGDTGLLFTDEEPKVVMEWFADFVRD</t>
  </si>
  <si>
    <t>DYARKGNVATETVELPAGPVMIKEVNDDPSVAPGSLDSHLRSLGLPTSLQRGVPTLASPY</t>
  </si>
  <si>
    <t>TVCSLGETLSTQQAGLLKTLGYQMAQFRVVLRHVWVKEQSKTLSIDEIQQEQQKA*</t>
  </si>
  <si>
    <t>&gt;F_Contig6707_p1</t>
  </si>
  <si>
    <t>MYTMHHVVDSSIARKAVDPEVSLERLADPTLMASSPTKSAIDRNLFDQKATAIVDARKHC</t>
  </si>
  <si>
    <t>CRTLRVIDAKLDRCHAILTKAGSYNLYNHFKHAEPGKTAQLSTEEGVRFLLGHQHIGDEI</t>
  </si>
  <si>
    <t>MLFALHQQLMANSDMFIANAREMRDQSAFSLQSKETLEALYTVREWVARDSKELKLFVNK</t>
  </si>
  <si>
    <t>ARRVIETNQSLQKSSGASLPLRFAPVSFASWTPSDLLFIKVFRTIAITQRMIQDQPLNTV</t>
  </si>
  <si>
    <t>VAAVLKKIGLYDERAMLKTWPVLTFDRFGAIVLLRDIGVLPAWQSVGLWDPTLDLKSRYQ</t>
  </si>
  <si>
    <t>AYLTNKADPAHSKPLRTIPITSSPAHHHPKKRSATKRDSPILDPADVLRHDFGDMPVYII</t>
  </si>
  <si>
    <t>DDPNAEELDDGVSIELVEDSAHSAPQLAWIHVHIADPTTCLHPSHPIALEARRYLETLYL</t>
  </si>
  <si>
    <t>PGFTLPMLPPGFIQANKLSLGIDAEGGGQRTLTFSALLDQTGNILDHKIRPGFINCTKQV</t>
  </si>
  <si>
    <t>IYDLVTTILDGQASPPAPTLTIGQPSTSKPTENRPTLTLDQLDDDDRTRLKQLATFAAAL</t>
  </si>
  <si>
    <t>TRRRVNDGALGWNLPTPSVSVHDTPGLIHPRFSIPPSPKLLVGTPAVTIRLPGPIVDHRT</t>
  </si>
  <si>
    <t>HRWGLSSAQQLVSEFMILAGRLAGRVVEPDLLLPFRTQPPPELNDVTGNAEALAMVRKQL</t>
  </si>
  <si>
    <t>SPDTGLVSPFVFQRARIKFLPAFHALQPHPHAPLGVEDRFGYCKVTSPLRRYSDLVAHWQ</t>
  </si>
  <si>
    <t>LKSALLRASGRVGYPDPQAILSQARMQELVGRLDRETKAVQIAGRKLERSWMSYVLSRAP</t>
  </si>
  <si>
    <t>AALKKLRGIVCSEPVLVRFTNMWSMKVYIPELGLKASLVAREREDWFAGGTRVGAEPATE</t>
  </si>
  <si>
    <t>DIVGLCVPVKVIYVNEDDHFVVELERERIGEMKMMV*</t>
  </si>
  <si>
    <t>&gt;F_Contig693_p1</t>
  </si>
  <si>
    <t>ANFFLNLQKFDPKTIFHRLTQPLIPPSSSRMSDPISKSLENFLVVGCFRTMNDSSYQKLI</t>
  </si>
  <si>
    <t>TSLEASHPTAHLDKQLADRITDGATSFMPSTFDAIHLILDPQDLTIPASSTTIEGPATSF</t>
  </si>
  <si>
    <t>LHQILPSLKSTGQISWVTRSENQATVESSLKILELLNISSSPLSEGCQRITASAPASNPS</t>
  </si>
  <si>
    <t>SSLHPSPAPVAVSLSLPKRSLKASLWSFTTTPDVELIDESSLLTEEDLAAKPTTNGEVAC</t>
  </si>
  <si>
    <t>NPKKVKKACKNCTCGLRELELVEENDLPASLKVQSAKAVSEGKVGVGSGTITSSCGSCYL</t>
  </si>
  <si>
    <t>GDAFRCSGCPYLGMPAFEPGQEVKLTVEMGDDI*</t>
  </si>
  <si>
    <t>&gt;F_Contig6986_p1</t>
  </si>
  <si>
    <t>MDASYGRESTGSLVGHQHHHQHSHQHFLHHSLHTPSSLPPASVPIGSPSPSTISEDKLID</t>
  </si>
  <si>
    <t>ALINKIMAKLSNQADPHLSPLETDELIRQSCSSLFEMCRQRLPFVIHKLLQELDSPSHPF</t>
  </si>
  <si>
    <t>TSDEQTGLVDHLRTQLFVIKILSYCMSYHWAWHREQTVQKISPNSQPPSPAHTHSKSSAS</t>
  </si>
  <si>
    <t>TSNTDWSDPPPLDDNLAKQLVATISFFLKEHQRFEDAGAALGPIGSTTTNQYHLAEFNRR</t>
  </si>
  <si>
    <t>PSLHSNNQHHPNNNNSPAQPRGAIGAMSGGPGIGSGSSDPDEKPIVPSLMIEILAQVAKI</t>
  </si>
  <si>
    <t>CFFVSASNWTIVLGKIKNRIAYWSGPEEFPDRSETRLLEFCSLNRARLSSIIRELSAQFV</t>
  </si>
  <si>
    <t>HLKRAAQSDIALALRRSIWNWIETYPIEYVALVRSNGRLEGAPDVLFDVAHGLSENGKKR</t>
  </si>
  <si>
    <t>TYTWPMMSMLLAVCPDIVLKIAAGDRNRSQVTARKAAFIESLRKNLKTVKLADVATACCV</t>
  </si>
  <si>
    <t>DLCKAATFSPKTTAEGPGLRLLALDLVSDLNSRLLDPSKPFTNAEGQVEITLMSEALAAL</t>
  </si>
  <si>
    <t>FKLDRHYVNSALLDKCLSRHSFPPFQIAFIQACSKLASKPLAESNGHLSIAAIAAATAAP</t>
  </si>
  <si>
    <t>PPEDDTDPDNMSNWNVKLQELYPLIAPLLRGVFMSAVVELDPSSPLARLNTKTSAEDTTH</t>
  </si>
  <si>
    <t>RHEIIRAVLNLWSQDCRLAFYQAPKQVWANSAGGGRSSHELQAWLTSGGQASPDDMEMFV</t>
  </si>
  <si>
    <t>YLTTFLLDGRNPRLVRKSAMDVLKAYYQPVPPSLPTRRSGGLGLELELRNSLRHSRPIVG</t>
  </si>
  <si>
    <t>TAILRRLLETWAHREEEREVLHVFKAYLDRFREAVEESEKGNGSDSYLSTGANAADYAIF</t>
  </si>
  <si>
    <t>GHLLRLAIPLGLCTVDQYNLALLLRCSKEMISLMEKYPNVLKVVGLDSTMSSAQLAATVQ</t>
  </si>
  <si>
    <t>GLPDDGKGLGGRVAQSKRARLVMRTLSLHSPLIYPLWDEALRRWKILSGLVGHRPFDDLP</t>
  </si>
  <si>
    <t>GDAPIQDSVAVSGGLSGEGVQENTNAWISICGLLTSTASFYDPLKPVKGQSIGQYIPPDF</t>
  </si>
  <si>
    <t>LPERFYAIPDRARNVDRYLQEMVDLLVADDLRMREGVKDALGTELSPSLFPILLKHLKSI</t>
  </si>
  <si>
    <t>VAHFFEADRPKPQSPFTHFIEQAISMLRLFFERLNETLPESACERVSELVIDFARYTNRL</t>
  </si>
  <si>
    <t>GNSGTNANTVANASVAEQGLASRIKYKMAQLCEMFVGRVVRNPVVKNQMIDYFLAWSSAV</t>
  </si>
  <si>
    <t>NLVSCVSAEDASRHRANRDLSMACLKALGAFYDGLKLQPRHRKPVGPGGVVYVRLFSRHF</t>
  </si>
  <si>
    <t>DYLTFLLAETAKLEAVAARSRREKLAIGGAVAGSRDPAAALQRELSSITRELSELAAFRE</t>
  </si>
  <si>
    <t>QTMTCLVKLMGSNINPAFRYFVNMFHHPDTRIRQAQIQILRDVVRESGHMLPKLVRPSKV</t>
  </si>
  <si>
    <t>SGIDKLVDMICRPDLTLALAVCKTCGSSDFEELTEIILNIFDCKKGVIKFLKAVIEKEVA</t>
  </si>
  <si>
    <t>ETEHESTVFRGNSITTRLLTVFARAKGYDYLRNTLANLLLGLSNKPSEFSMDFDPHRASA</t>
  </si>
  <si>
    <t>DDDEAARNLEQVTEAFLNVIAVSWKKLPSAIREICHHIATTVQERYPESVFTSIGGFIFL</t>
  </si>
  <si>
    <t>RFINPAIVSPEVIDLDLPNDTREIRRSLVMITRVLQALANNIRFGTREPAMKALNPFMAK</t>
  </si>
  <si>
    <t>NIYPMTRFLKDISSIDENVVIDDIPEVAPSGFDDGSTVALDEASRYVLHRFMHENLEKIG</t>
  </si>
  <si>
    <t>VELKSAQPTAFKHWHDGTEKLWPGMGQEIWVELQKVLAELGPPGSNDPDLPLGSAISGQE</t>
  </si>
  <si>
    <t>YYGLLAKYELLRAPDTRMWVPAFFEAPRARNQVSPTFVLLACKVKAEICDLESFYLYILQ</t>
  </si>
  <si>
    <t>SLESVDGPFSLFLDCTGFSYTNEISIPWFRQLLELTPSQTSMYVANIWVYNSNAGFRRYL</t>
  </si>
  <si>
    <t>RKLSAERTERRWTSAVKAVSTLDELSACLPNYEQVLPMSSWNMFHDKRIVISHVTHLQQF</t>
  </si>
  <si>
    <t>QMQIPVVFHIGPKTLLIRSAKRLELLSDSKCTLNDVIKLKDIEEMHRIPPSNVHSDPGFI</t>
  </si>
  <si>
    <t>IRQHGCPGVMKFVSVNTDRIIETLTAAQAEMLAGPPEFEFRQKYLKPPVIYGALLNGAIF</t>
  </si>
  <si>
    <t>NLCSTDPLIRLAALSFLQGLARAMHIDKLDDIVPAPGGYVPRVGMMFVADISDRLARAMP</t>
  </si>
  <si>
    <t>SVSLSFVDEYFATISTATPAELVIYAHAFKPWLQNLAGSLVCPREEYEGVRAQVKSGLRR</t>
  </si>
  <si>
    <t>LIELTLNQTEVRWVRV*</t>
  </si>
  <si>
    <t>&gt;F_Contig6987_p1</t>
  </si>
  <si>
    <t>KHIAGLEVGRIPITWNFQ*</t>
  </si>
  <si>
    <t>&gt;F_Contig7025_p1</t>
  </si>
  <si>
    <t>MSTNKGVGSSQTPSVKTTLAAKPPPIRPAPIHPDLLVSQNSASEPRAELKSYVTKEWTIP</t>
  </si>
  <si>
    <t>ERPKPGRKPKEPKHTPNPTLSKSNPSLGSNPALGSATKAMTTLATSHGPKESFVATATPA</t>
  </si>
  <si>
    <t>PDSNPVTSLQQKYISLLEQKVESLQKEQCKEMNHYKSLATELGSRAERFQAENGVLRSQL</t>
  </si>
  <si>
    <t>EVLRNEVIRLRKKISLSIAKGAAGESVITPGKPIENISRVRKEPTDDGDRYRTASENATL</t>
  </si>
  <si>
    <t>KKARKHTLHPASSSLTSLSQQVNFTPRRNPTLSQKSYLNNFKEGAHSTFISTGASQFSSQ</t>
  </si>
  <si>
    <t>DDGCGLCTSELDCVCRQVGLRPMPKTVDVSEQDISLSISVPIRARPQAAMAPKSSVWTFT</t>
  </si>
  <si>
    <t>TLDETLQPVGSGLTQAVPINPDSKRDCSGNPSDCPACCDDAFGKAFCTAISNSSSAQKPE</t>
  </si>
  <si>
    <t>TNSAGPMSMKIPRSDPIVDVYTSIPCCGEPKLCGSQACFEAEEREPMISCSEAWRKLKVH</t>
  </si>
  <si>
    <t>PNIGNANLQMLADVVARQASSTKTFEPPGDCEEVGSSCVPTLTAFTDGRESLHEKENATD</t>
  </si>
  <si>
    <t>WASGPHQTLAAVFENAQEVKQGAGKGSKERSADSSPPSEAEDGSGNRLIKFVAKRSLQEA</t>
  </si>
  <si>
    <t>LVMLDGAGSLIRDR*</t>
  </si>
  <si>
    <t>&gt;F_Contig7112_p1</t>
  </si>
  <si>
    <t>MADSSNALEGNPSLKTAFQSIQPLGIKPLTPPGPNSNYLNWAFAFELLIREARLSYVLED</t>
  </si>
  <si>
    <t>TKPSDRPDSWERDCLKVSTMLVKCSEEPNYSYMRHCGTDPRKMWLALQEAHQNAATDNRT</t>
  </si>
  <si>
    <t>SCLIKLISTRLIDLNELDTHLDTMLHTFNHLNEFITPQSPLTSDNVFVSALLASLPIEWS</t>
  </si>
  <si>
    <t>EFITSWSKSSHVDSTTIIRAIQNERNLRDSCADETYQPLATGSTSPASHLFRPNSQDCSF</t>
  </si>
  <si>
    <t>DTTTTTSAFHIKQEQSQDSDSFQFTAPCPSSLNTTITHEPMSFRSQSIGSPHEEIFASKN</t>
  </si>
  <si>
    <t>NYLNNRSDTKSHFTISKDSLLSSQSSFAKHHASHESVEPMTRLIERSDTKVSPKVKSELP</t>
  </si>
  <si>
    <t>IFRGTIDASKKCESYSIGDMVLAKVNGWPAWPARIMEHSRAPDDLHLKGRRAASNTYLLR</t>
  </si>
  <si>
    <t>FFETANYCWVHGNCMSSLGPAEIKEYLNMSFDFEKGGLALKRAFEIALKPKAWEADLDGE</t>
  </si>
  <si>
    <t>ALDSKFDVSKPGFYVEDEAPALPPKSPIDEMNEMDEILGISFQSKGKRGTDAKLLAEAQK</t>
  </si>
  <si>
    <t>LSRLMKSHSFKFKESIEKETVPVAKKVKTENRVSQFKKVDEEVVFDWKFKLQRAFLGKTE</t>
  </si>
  <si>
    <t>LTTEKMYEMDCLFQEIESCDIKIEWLINSKLHKVIKQISRLEEEDEANVSLIKEKKFHFI</t>
  </si>
  <si>
    <t>DRAKDLYQKWKNQNF*</t>
  </si>
  <si>
    <t>&gt;F_Contig715_p1</t>
  </si>
  <si>
    <t>MSLDIKNLFGVKGRTAVITGGGSGLGEMMAHAWVENGGHVIIASRKEKALSKVCEQLNLI</t>
  </si>
  <si>
    <t>KKGGKAEYVIGDVSTKLGCIELCNQIKSRVSKVHVLVNNSGVTWGAPFDDVPEKEGWDRV</t>
  </si>
  <si>
    <t>LSMNVKSIFYMTSELTPLLAKDATNIDPGRVIIISSVAGLAAAAESTGLGAQGHGLWSYN</t>
  </si>
  <si>
    <t>ASKAAAISLSNNLAVTLGPKFITVNAICPGVYPSKMTAYGMKTKGDELASSHPMGRYGTP</t>
  </si>
  <si>
    <t>EDIAGLFLFLSTRAGAHISANYILTDGGSMAAGQGYTKL*</t>
  </si>
  <si>
    <t>&gt;F_Contig721_p1</t>
  </si>
  <si>
    <t>MFTLPIQLVLFINARHYRTFNLQQNSSFTISHLKKSLAEDFEAPAHQIHFTLVSGLFILD</t>
  </si>
  <si>
    <t>NDCLFDLRASDGNHASLDITLPECYSSSAIAGKVISFKFRENPQPYDLEGVTSDGLQKVK</t>
  </si>
  <si>
    <t>LEQQIGQPEYHGAPASPASPESPNLTLRLTREQKIALRAQYEDPFSISSRSCIEEEFEQE</t>
  </si>
  <si>
    <t>DYADDGSDGDIDDDLYSDDGEEETSGSDCDAQNVAPANTTAEPTEKSATWPADSTQLRYE</t>
  </si>
  <si>
    <t>HLVALASVTSFQHPKREIPMGSWLLRSNFQRKLHKEIQHLRLANIAPAKMPEIHAPAALP</t>
  </si>
  <si>
    <t>AETPVLVEHIEHPTNQPTLSSEKVQEEAGLSADSLAKPRPSLRQLVIPELSSALSVGVIN</t>
  </si>
  <si>
    <t>HENSPKSALPSISVTFEDGKKRPSTGIRLTNLLLALQRTRAFTKPERRQNKVIVVQRRSG</t>
  </si>
  <si>
    <t>VHTYAATPSTVSQRTAYVS*</t>
  </si>
  <si>
    <t>&gt;F_Contig7260_p1</t>
  </si>
  <si>
    <t>EDDSAKKGACKGYGFCLWNSIDAASICIDGLRAEGYQASFARETSGGMLSSLADPASANI</t>
  </si>
  <si>
    <t>YLSNLPHTWGEPNLIALFGGTQISSIRLLRDRDEEAVGSGESRGVGFVRLVNRKEALRFV</t>
  </si>
  <si>
    <t>QKLHGLAVDGTDHQIHCRMADSKAQKEWKRAARSRHDQSLSPNRDQSGPSNLHTQAKPPL</t>
  </si>
  <si>
    <t>ADRWVPGRPGYLKQQCGPRGILNSDRVTSHQMKSNVHSFNGAFFGPRGRNLPPTSLASTA</t>
  </si>
  <si>
    <t>PPFVMPNLSPPPFGSPLSIQFSSPSPVLNPSVPRTPTSSFSNDPNHISLNSSGPSFLTGC</t>
  </si>
  <si>
    <t>YPGNACGLMDNNMAYSHTSNTAVNFIYSSGDPHQSTNLNYATDHNTWPETEINPFYGATA</t>
  </si>
  <si>
    <t>ASCTTNFCPSPMSYCNGPSSPDTSSDQCRFQVQADLGPEAWNHSESNTSISQPTSPIATN</t>
  </si>
  <si>
    <t>*</t>
  </si>
  <si>
    <t>&gt;F_Contig7285_p1</t>
  </si>
  <si>
    <t>MPVPAAPPSRNRASHHVQTSNTVPHIPDEVLSPNTALNMVGPSHPMPRQRVYFGPYLLLQ</t>
  </si>
  <si>
    <t>TLGEGEFGKVKLGVHSSPERWGEEVAIKLIKRGNVDTQARMIKVAREIDVLKLVKHPNIV</t>
  </si>
  <si>
    <t>RLYDVIETEKYIGIVLEYASGGELFDHILAHRYLKEKDASKLFAQLISGVTYLHNKKIVH</t>
  </si>
  <si>
    <t>RDLKLENLLLDRNRNIIITDFGFANRFEDRTSDLMATSCGSPCYAAPELVVQDGRYVGSQ</t>
  </si>
  <si>
    <t>VDVWSCGVILYAMLAGYLPFDDDPSNPDGDNINLLYKYIINTPLSFPEWITDQPKDLLLR</t>
  </si>
  <si>
    <t>MLVPDPLKRCALSDVIRHPWLAKYSHLFERSIEELELISEANEQQKRTALQQQRQAIAAA</t>
  </si>
  <si>
    <t>AAGGGAAGDQIGRSQTAANSSGISGRARAHQSAMVVPTTATMGEDEQYMTQGAGAYQQQR</t>
  </si>
  <si>
    <t>QQPIAAGPVTHLISPPQNPPTGIPVPKNTRRAQQAQSVMVVPSSSTRQNKENEVLVGMGE</t>
  </si>
  <si>
    <t>VYSAIAADQAEADETMVIGGKKRKAGGAANGAGGAPASNQQRYTVQVEYSAAPGGDRKED</t>
  </si>
  <si>
    <t>GRGKGKGVERADDEAMTDGAGMREDEMVQTPKMSQRMHMNGSDPMPGTPTGREAWEQQTT</t>
  </si>
  <si>
    <t>PQPNRTRHGSASTNPVINVTHPTGKQRAPELEEQDMDEVGYVPFPTPPISSKGPIGEQTD</t>
  </si>
  <si>
    <t>HINKHSAKLNQSTASIATGSHLSAGNNLVDTTMSHAHPKPESTTSKKESRHRKGMSTDRF</t>
  </si>
  <si>
    <t>FSRLLGNSQSNATPPLPHIAAAKKPAIAGINPPKSTRRKALSLVVEPISSKIPGTSAANR</t>
  </si>
  <si>
    <t>AQHRKTTRVVPSTPVTEASGAGRRTKGGSVMVSPSSGASVSNVSEGTRVKSPRRTTITAL</t>
  </si>
  <si>
    <t>NKDGRADSSQEPDPSASAVIVGGGVDREQTEEETPREHVTGSPNWSHHTSATTSASQMSS</t>
  </si>
  <si>
    <t>NSKAKRVMDWFRFKSLNTSTASTNTAQLNSNPPDGLIPPTPFTTDFDERRKRRESKGAVQ</t>
  </si>
  <si>
    <t>AVPKPVSTSSSSTKGPANGDETVTSDPSAMANTRLAQPELQSVNDAAPTSTPAVPFNDSK</t>
  </si>
  <si>
    <t>LKLHHGAIDQNAISSISPPLIMAQLKKILWELGMDVTEENAMKLKAMRRSKKKVVASLGL</t>
  </si>
  <si>
    <t>GVFEALQQQQAGSSSTTGLAPSPAGFRSIFQRKVSSTSVVGPGGVMIDQFGNVQAEASLV</t>
  </si>
  <si>
    <t>SGGQQHQQPLPAYADDPSVDSGDDVRFTVEITRLRGLSGLYAVDIKRLKGSLWSFKYLYL</t>
  </si>
  <si>
    <t>QILERAELGKQQQRA*</t>
  </si>
  <si>
    <t>&gt;F_Contig7447_p1</t>
  </si>
  <si>
    <t>MPKYESCRLESLMEIPTYGFPMKPFLVFLFPWIAFFSSFQSPSCNCEFLCTRIFNFCLTF</t>
  </si>
  <si>
    <t>FQIVSMVSCICLIFFSLSLSLFLPPTLFYNIYYRIISDSPIAMAYLLQHDHSPYPPASPQ</t>
  </si>
  <si>
    <t>RQNGTYYPDHDPYDEPTQLPYGQAQHPAAYRHPDQEPYSPSAAYAPHHAQDYATSHTPYP</t>
  </si>
  <si>
    <t>PDHDAHYPPDADPYYSHPQAQEPSYYPAYEGGGGPGQMPYALDEKHGIGEYPPPVIGGET</t>
  </si>
  <si>
    <t>PRNSGFGSPTRGSVAAQMAAEGAIPEKAGLRMWRSDEHSGAFMRGGKGKCCGRCCCCTLI</t>
  </si>
  <si>
    <t>VVVLLLVGIVAGFLLWVRPPNATFNGIEAPTAGNQVDLQTGGFLLNFNLNIGVTNPNFFG</t>
  </si>
  <si>
    <t>ASFSKISAKAFYPLNKTAPLGGGDMENVEIKPHSNTTIRFPFQINYTTSFDPKHAILADI</t>
  </si>
  <si>
    <t>AYKCGFLGATKKPIKIAFDITLKLKVLAIAIAPTFSSSQTFTCPLKQSDFNAVLGGQQSM</t>
  </si>
  <si>
    <t>AALQEMLTGSASDPNARLRLRRREFYDWIGSLDLDELEAELNSNMRLSSIGLRIGSSDWV</t>
  </si>
  <si>
    <t>FLQSLRNQVPSGSGSGWTGLKDKLILMVRR*</t>
  </si>
  <si>
    <t>&gt;F_Contig7675_p1</t>
  </si>
  <si>
    <t>MPNTTLESFRVTLWIDPEPINPLPAGVDSADAASSIRLNLAAFDSSSIGIGDLLEIVPLI</t>
  </si>
  <si>
    <t>NPVASTAGHSFATPTRWESEPGFLFTVRHHTLVRQTGLQLSIPIAIAKAFDLEQYNRNEV</t>
  </si>
  <si>
    <t>LIRKVPSPIPSTYCADHVELVFRDQYIGRGEMWRLTMMMNESVAWVGRDSTLGVLKVKTK</t>
  </si>
  <si>
    <t>VARVYIKGTRVLAGYITPFTKFIFRSESAKYYLYIQLSSEMWTFEEDGSLYHEKAILFLE</t>
  </si>
  <si>
    <t>DLFSRWAKIGTNHLVTIVLFARVFYDEKERNDIPEPVLTSDDGRAYKDFYKVILDLELVT</t>
  </si>
  <si>
    <t>HPQKVLDDVREDISKFQQRTLTYTNPQGEFRLAGKISHAPEGNILEAMSTACNSFDEHYI</t>
  </si>
  <si>
    <t>DRDLHRTAVSIVFVTAGTCVYHVNQMLLRLVTERFVMHGVGVDYVSLSKIPLHVVPLFRF</t>
  </si>
  <si>
    <t>TAVDSDSFHSPRRSVQDLNPSMRSVVDPSMNPIYLDSPTAHAKKTIYYSVPFFVDCSFFS</t>
  </si>
  <si>
    <t>RHQDRPFRVDRFMPRCRMPQIQNGIGEHDLSGISIPFLHETLPPGATDDDAQKREKARQL</t>
  </si>
  <si>
    <t>FDAEVIGALPGPLLSRRAKREAAQLTSTRAVIENLVMTPVQPRRRIASAKLEDSNRSPLL</t>
  </si>
  <si>
    <t>KATIPEGTRDFSQLANQPSAGLSIMPVAGSTANRDRAGSTSTTGSNHSTTVTPALLARLA</t>
  </si>
  <si>
    <t>GFAPKPRTLWPWSTTASPAAGPKTDRSTSTSSNTRQPSPPENTVIDDLGPRQTASRASSL</t>
  </si>
  <si>
    <t>TRGVPEIRSDTIRAGQTDPVRSATSLMPFMNTPKRTVSTSALARKQDLTESALPGSPDQR</t>
  </si>
  <si>
    <t>KGNLPKPKKKFNPSNPNGSSSGLLSQYRCWSAIFPRPPNDQRSLKWKSLTTPGCLPITTD</t>
  </si>
  <si>
    <t>FSPSQEELNTSYTLTEYEFAIGESSVLVKAPDPSLRVQELKRVRAAATLREAISQRLSQG</t>
  </si>
  <si>
    <t>FQLVIPELPLHVTELPPSARPRWLSLKGIVHEAEKGHGGSVDVSLSDHYHRLTIKRLDTG</t>
  </si>
  <si>
    <t>TPTLLVQIYVRQRSWVAEAYAYRPAVWWSTQWPGWHEFNLRFEFPNLDEFDFKGLDSIIV</t>
  </si>
  <si>
    <t>GHDHGLPLGEALKYWRTRIVFLPDSVSALVTKGGSGAGTESGTEAATDESRVAGMVKMQT</t>
  </si>
  <si>
    <t>HLRNLSWHPASDLPMNGLALDFSSSDTSSHVRQEAERFKALTSAYRGQRERLGRVLSLRD</t>
  </si>
  <si>
    <t>PLNVIVEAMLNPAHGVDVRSQLIQLRLVENVFMGDKFVTFLKHQFNFGARDEALRFGRML</t>
  </si>
  <si>
    <t>EARGMLKDVSNHHPPKTLVDEPRYYQLTTDFCPPRPSRTWFGRATTSTPVPNSINTNAPG</t>
  </si>
  <si>
    <t>SNLEKGSEKVKGSNSSSSRPHVPVSGPVPGVAGGDGGKKSRRSSSVSRSRSERPPITMTR</t>
  </si>
  <si>
    <t>FGIIDLDLAGRSDRSEKVVIHCDLSHSTLNAWHVELQWLGISSCLIDGLIQQWTRIVERY</t>
  </si>
  <si>
    <t>SIKVIEESVRSLERLSDFSPFQKLMPIKISFKPPDEIINEHLKKFGPNWRISKYDYFEGQ</t>
  </si>
  <si>
    <t>LLRSQGFVLDVEAERNFPDTVEIFYSYRRRTAQYTRFIHCSGLAMVEVREDSTLMWADNL</t>
  </si>
  <si>
    <t>AAKASSSRRFGGGNSVGVTRSMREELDELRSSLVKFCADEGQLRIFWDECVDRLRVEAAS</t>
  </si>
  <si>
    <t>VVSDGCVGNGIVGSSTGVGD*</t>
  </si>
  <si>
    <t>&gt;F_Contig7773_p1</t>
  </si>
  <si>
    <t>FPQKKAMHRMVRHTNKRLTSFVKSPPCGAGSDSRKNDRTLHRGRRKSVEQQVWTACYSSL</t>
  </si>
  <si>
    <t>VHSGWDNTNMAWFLHDWVSKTLYSRGVRFTVGELKKLSHGVRFASLRATGTVPDAPRIPK</t>
  </si>
  <si>
    <t>KVYSAFLYLSVREKRNAFAFSRLSRGLPCPPKEDEIKALRDAKEMSVSYHPTSGKVIEAI</t>
  </si>
  <si>
    <t>MWHILQERGGKTRLPDRLPNTLSSCFERSTTQGGVDGHLRHLGFGELINIQCQYMGSCSS</t>
  </si>
  <si>
    <t>ADMIRAKYSSFATDTLGQFCLKSICDVADNFDSTKDDEALRCLGVLKLRSDRPDPRCKSH</t>
  </si>
  <si>
    <t>CLRTPGYKCRVIGVPDALTFVEGTWVRWSSQLLPRKHFDPSKNTCPAVKGRTASDKRYCS</t>
  </si>
  <si>
    <t>VDLSKATDGLSHDAVRAVIHALAVSGRIRKEDLSMSLRSLGVGDTEMIWSWRIPKEPVEE</t>
  </si>
  <si>
    <t>LRCVRGSPMGTPLSFIVLSWINSCATESFTHSSIHGDDAVGTMYNTAELEEYKEFVRDIG</t>
  </si>
  <si>
    <t>ATVNVSKTYISPTSFTMCERMYAPEKTKGMFTAFCPPSCPIPGGVVPVPPQAHIPNLYLR</t>
  </si>
  <si>
    <t>RAERVQRTIHPWVSKLPILRLPTSVGGFGYTGYGLKVSKATRCRLATACSRNIADVTKEI</t>
  </si>
  <si>
    <t>LKQSTFRGEGLFPRSAVPTPKNSSKYYKYRNLIIKDKRFSTVGSEEFEDVVLASDFVTFR</t>
  </si>
  <si>
    <t>EKVILQSYLAIGGKLGRGSSERKPERTRARALFKGKAPCNIAPLTVKRGIGALSKLSDRV</t>
  </si>
  <si>
    <t>KNQKVRVRTDVACVIRGRTTHSK*</t>
  </si>
  <si>
    <t>&gt;F_Contig7868_p1</t>
  </si>
  <si>
    <t>MAKVKNRGRSDDSSTNQSKFQQSQSQITSTNQLNQTTPPIDNLSLSNLHPDNRLQPSIGP</t>
  </si>
  <si>
    <t>TPSIDLTLSINSGSMTDSPDGSLTRSSALPSPPIIINKPLSPKLNERLHLSTETKKKFIG</t>
  </si>
  <si>
    <t>DQHEEIDEVVSFDQQTHLSQERVSPTSHINLTTTQIGSSSQPNERTVANHSKFNCFGNVQ</t>
  </si>
  <si>
    <t>LSPPSRPFLAFDPNSSRALISINQFSQSSLKLSSFASTEPTSTSPRIVGSITQTSKSSPR</t>
  </si>
  <si>
    <t>PTFTSIESNCSRALASSIQTLSPSKPPFRSTEPHPTFSNPSWNSTESNFTSQLVADENLV</t>
  </si>
  <si>
    <t>THIKPSNKSTVHQPSLTQPALDSQTPTKPSLISTITLTHCRSLSDSPTEETPRAIRPPNS</t>
  </si>
  <si>
    <t>PTSSNSSTRPLPALTPIITDFSPRPRPTPQPSSSRRPLPRRLSTLPRLDSYSLSSSTLAP</t>
  </si>
  <si>
    <t>GSTRQLSNSSDSSAEMDSSASHEEAGIAEEEEEEETEDDESSGVEEEEEAADRTITGPEA</t>
  </si>
  <si>
    <t>ESMRVASPINRRPEWVTFNASTPPTPHLYTRSVGPSSAFSPTSNGIRHQGSSSYFDRKPN</t>
  </si>
  <si>
    <t>SASLANSMPAPTPGDRARILLMSPSLASIVHSPISQHDNRRPPLGSRRSQSVLDFQSLII</t>
  </si>
  <si>
    <t>PPLSLPPTMPAVLSSSTSSTLPSHSTPFSPTASLATRTAVASPLIMSPIIVEPNPAPLPK</t>
  </si>
  <si>
    <t>TIPVSRSSSLIPVATRRQSMYEMRPSTIEPPPYTQIYQTAAGFQQTILPREEEGKEGLPN</t>
  </si>
  <si>
    <t>YSCVIHLEGWMLRKMEFKSPGLQAKDRGWKRQYIILHGTMIKIYKSDPNIYPIPGEINSI</t>
  </si>
  <si>
    <t>KENDESNNNNIKGALHFHKGRYDSAPPSTLKEVALSKTSLIQHNHLIRLYTLQNAESGLA</t>
  </si>
  <si>
    <t>VDYLKKKNVIRVRAEGEQFLLQAKDDRGVIDLIEALQAATNVSLDLDVRPLPKFITLPRR</t>
  </si>
  <si>
    <t>RRRRRQQTNQQQQSERENSERSSRLQVGDQIVNSMIDEARRIRVNNSNNTGNSDRMADML</t>
  </si>
  <si>
    <t>AEEQEAYMRP*</t>
  </si>
  <si>
    <t>&gt;F_Contig811_p1</t>
  </si>
  <si>
    <t>MTSSAVTNRTPALLIESIQAFSSCEIADALVTLECHQGGYLPDLNLYSPDERDQGLARKL</t>
  </si>
  <si>
    <t>CGEAFTVKMVLASDTKSPRLSEHFVDAAEEGTVIVISCPPNTKNAVWGGLMTARAQFRGV</t>
  </si>
  <si>
    <t>KGVVINGRCRDLAEHREAGFYVFANSHSVLGQSTFTRPSTLQKPINFDESLIEADKRIII</t>
  </si>
  <si>
    <t>NPHDIIIGDEDGVVVIPKALAEEVIKICSRNVEIDKKCLIDLKNGRSIKETFAEHRGR*</t>
  </si>
  <si>
    <t>&gt;F_Contig8271_p1</t>
  </si>
  <si>
    <t>MTTLISKPTPNDKTTDLFDQKSSSNVDVLIIGAGPAGLMAAASLTRYGVHNIRIVDKRAN</t>
  </si>
  <si>
    <t>KIFTGQADGVNPRSLEVLQALGIRNQVMSEANELGEICFWNPNQSGRIHRTARIPDTIPE</t>
  </si>
  <si>
    <t>ISRYRQSTVHQGRIERIMIDAIAAWSSSSTNVNTGEGINQTQKKRPITVERAGCPDLIKL</t>
  </si>
  <si>
    <t>PPPNASALSDSLEDRIMSKT*</t>
  </si>
  <si>
    <t>&gt;F_Contig8400_p1</t>
  </si>
  <si>
    <t>MTSKTRMDLSYLTWRPRDLLNNIQNDLVAAFGEFVGTTSFLLIGLGGIQAAATSNSASLA</t>
  </si>
  <si>
    <t>AAASKTTGSSGATGSSAINTVASIEQLTFISVSMGLSLLFSAWIFYRATGAAFNPNVSFA</t>
  </si>
  <si>
    <t>LLLIGVITPTRFILYMLAQFIGAIVASALLSALLPGPLAVTPALGAGTNAAQGLFIECFS</t>
  </si>
  <si>
    <t>TCALILSVLFLAVEKHRATYLAPIGIGITLFAGHMFATVYTGASMNTARAFGPAVVTGFG</t>
  </si>
  <si>
    <t>SDHWIYWVGPTLGALLAVTIYVIMKRFKYWKLNAGQDTDESYKSPALFIQEDPKQTGADG</t>
  </si>
  <si>
    <t>SWEPSARVVPSIGQTIDGVAKDQPCSEQVTEVQESV*</t>
  </si>
  <si>
    <t>&gt;F_Contig8625_p1</t>
  </si>
  <si>
    <t>MTVEPTKAEIAQIFALLKNQKGNKMCFDCGAKNPTWSSVTFGVYICLDCSSVHRNMGVHI</t>
  </si>
  <si>
    <t>SFVRSTNLDQWTWVQLRTMKVSGNGSFQDFLSKHPGAYTSSGDIKAKYSSSAAELYKDEL</t>
  </si>
  <si>
    <t>KRRCLADQAQFGPGRVFFEGLNPALQSDNGAAKKDDDFFESWDKPAAAAPSPTIAPIKKA</t>
  </si>
  <si>
    <t>LTSGPTSSGSKTNTPATSASAQPRTVQSSSLRSTNSASSGGPNSKSKTGLGATKLGATGK</t>
  </si>
  <si>
    <t>VKLGAKKAVASINFEEAEKKAKEEEERIKKLGYDSKAEQVAAHESRSTASALSLAPQSST</t>
  </si>
  <si>
    <t>KSSTATTPKGAAAGGEDERLGMGFRKLGFGQTFGMSGEESANLAEKQKRAAARAASGYVE</t>
  </si>
  <si>
    <t>EAPGTVARERFGNQKAISSDMFFERNDYDPQAKSEARTRLTQFSNATAISSNQYFGREEQ</t>
  </si>
  <si>
    <t>QAEMLDQAQESILGVDGLQGLEQSARELAKNAMKAAGYNNIDELQDGIRSGAMKLADYLG</t>
  </si>
  <si>
    <t>DLSQRYA*</t>
  </si>
  <si>
    <t>&gt;F_Contig8778_p1</t>
  </si>
  <si>
    <t>MSSLENIEALIKSDPKKAETELIQVISQPVDSKDEAKLRAKESALIRLGELYRDNKNPDG</t>
  </si>
  <si>
    <t>LANAIRSCRSFMNSIAKAKTAKLVKTLIDFFSASPLNQHPQSSHIQIVITRENIEWARVE</t>
  </si>
  <si>
    <t>KRVFLRQSLEIKLCGLLFETKQTKDALGLIANLLKELKKLDDKMILTEVHLLESRIRHAL</t>
  </si>
  <si>
    <t>SDPPKANAALISARTAANSIYCPPHLQAQLDMQSGVLHAEGKDYKTAYSYFFEALEGFSS</t>
  </si>
  <si>
    <t>QDDPRASLALKCMLMCKVMLNLPEDVLTIQSSKLARKYTGRGTEAMQAIAKAHQDRSLAG</t>
  </si>
  <si>
    <t>FEEALKTYKAELSDDPIVRNHLSALYDTLLEQNLLRIIEPYSRLELSFIAQEVKLPLRDV</t>
  </si>
  <si>
    <t>EAKLSQMILDKVFAGILDQGEGCLEVFEEVAQEKMYEDTLETLKQIGSVVESLYAKAQKL</t>
  </si>
  <si>
    <t>GQ*</t>
  </si>
  <si>
    <t>&gt;F_Contig8821_p1</t>
  </si>
  <si>
    <t>MSALCSRRLPPLAIYRTHSLLPTRRQSFAPFQSPLGLHIQPSYPVRPHHFCPPLSLLSPS</t>
  </si>
  <si>
    <t>GLLQSRLQINPLALVTRLNSSSAGPEKDDGSQKALSRLPASDQTRMQRIWVKVKSEASHY</t>
  </si>
  <si>
    <t>WHGTKLLGKEIRLSAKYQMKLLRGKKLTRREKRQLKRTTTDLLRLIPFSVFLIVPFMELL</t>
  </si>
  <si>
    <t>LPVALRLFPNMLPSTFRDESKELEKKRKLLKVRLEMAKFLQETLRETGMSKRVKETEEFK</t>
  </si>
  <si>
    <t>EFFRKVRSTGEKPSMDDVVKVARLFEDDLTLDNLSRPQLVSMCRYMNINAFGTDNFLRYT</t>
  </si>
  <si>
    <t>IRNRMRHLAADDALIDAEGIESLSATELRHACQSRGIRSMGVDEAELRKELGQWIDLHLH</t>
  </si>
  <si>
    <t>RGLSATLLILGRAFAFNRGGDTEKGDSTLESLKDALSSLPDTLLNEAELEVSQDTVTNKQ</t>
  </si>
  <si>
    <t>RLAVLEEQEELIADESEQEQREEEARKAQRELERSQKAEAEELEKMEKVVEVAKDMVPEV</t>
  </si>
  <si>
    <t>KSESEPAVDPDSVKMTSEQLHELGEALSILSAKSSVLKEKTELKKLVEENREAAQEPDNT</t>
  </si>
  <si>
    <t>ASAGLVKSIQKMIHEIDTQLEEYDTQVGNRMHQINIGQDGKISVGDLRKGLAAIKHRPSD</t>
  </si>
  <si>
    <t>DAIEVLIDKLDIDHDGFVPLDHVVSLAAEEGLGIVVDEDSSSNVIISEGQKLRHNELQSK</t>
  </si>
  <si>
    <t>ARDAQSKGEVSAPGKEDPKPKKSDIVEDP*</t>
  </si>
  <si>
    <t>&gt;F_Contig9075_p1</t>
  </si>
  <si>
    <t>YIPQQPRQTLVSSISYQTGIVVDMGFDQPTSPPPPASASANQPQTSTSSKRSMFGSYLSS</t>
  </si>
  <si>
    <t>WGDTISEKASLTNLRQVQATYDPRQPSYTLKLQLLINSSKGVIQATDSLARQSHRTSQAL</t>
  </si>
  <si>
    <t>FTWAQDQSASIDGADLVDVGDRLAYLIYKTGDLFLEYGQTLEMARIELKEIRNFENELTK</t>
  </si>
  <si>
    <t>SRDRRKVLENQITKMKQDPKPKADHQDRLGSLSNELNSTTAELSTLERTLAQLKRAKLKN</t>
  </si>
  <si>
    <t>SYSIQFHAMRELGEKLAMIGGYGDLLVDELKESVPGMVYNGEERTAWIRGAAAESLAGYR</t>
  </si>
  <si>
    <t>GPLVERPELGQMPIGLGPPRQSMSPNTLAAPAQQRPSRDTRLFGESHRQELANMTQSSGV</t>
  </si>
  <si>
    <t>PHQHPVPSTAPTTIPANHATSSTTNTHAITSTPFSRVSGPVTGSFVPVEPRVAPQLPARP</t>
  </si>
  <si>
    <t>KAHPILTSRPESGNTPPETGDQSGKSALRSPSGKPLPNYSRPSSSTGDVHRQGSIVVPVP</t>
  </si>
  <si>
    <t>VPVPSGVVAEGEVVAEDLPAYALTDSGPPTVI*</t>
  </si>
  <si>
    <t>&gt;F_Contig908_p1</t>
  </si>
  <si>
    <t>MASRERVPPSLDPARLFSEVARQNKLLKDTIASFSVLLDEDPSFEPYAHIQSDHDETTSI</t>
  </si>
  <si>
    <t>ASFLSTHSPTLSSTSTSTRTSMSSSQQSTLETLIDLLDRQESRLDFLEAFGTDVLLNCHI</t>
  </si>
  <si>
    <t>PTFRGLPRTKDHPDEISVHEWCAKVSDHLKTLKSINTTGPEPKAFVRFIRAHLELKPARL</t>
  </si>
  <si>
    <t>IHTLLERNRLLVCSSFPHEIPPGCAADGDGDPGLLFEYPFRLHVLRHPRALLNLLQSKFT</t>
  </si>
  <si>
    <t>DQKPTSLQKLNRIEIRPGDSLLLR*</t>
  </si>
  <si>
    <t>&gt;F_Contig954_p1</t>
  </si>
  <si>
    <t>MSTPTGTKKLSKLQMRIQAGLSNTSNKPTTDSTSSVTVNSTTGSQDQVMASPSLVPKQPT</t>
  </si>
  <si>
    <t>SVLLVEPFSFPSTLTDLVLSPSSFSKALPPFPACSNAFVHPLQATSLKFSQPALANAFTE</t>
  </si>
  <si>
    <t>LSPDDKVMDSRKGTALGVAH*</t>
  </si>
  <si>
    <t>&gt;F_Contig984_p1</t>
  </si>
  <si>
    <t>MNFSVEDVEDRDGTRLSWNVWPGSRLESTRIVVPIAALYTPLKQRDDLPPVLYEPVTCKP</t>
  </si>
  <si>
    <t>PCRAILNPYCQIDVRGKLWICPFCLQRNAFPPHYKDISTTNLPAELLPKYTTIEYTLNRP</t>
  </si>
  <si>
    <t>AQIPPIFLYVVDTCLDEEDLKALRAELVISLSLLPPNALVGLITFGTMAQVHELGYAECP</t>
  </si>
  <si>
    <t>KSFVFRGTKDYSPKQIQDMLGLGQSTSAVRPPNAPLPPPTQHGATRFLLPVQQVEFSLTG</t>
  </si>
  <si>
    <t>ILEQLQRDPWPVASDKRPQRCTGVAVSVAVGLLETTFPNTGARIMLFAGGPPSQGPGQVV</t>
  </si>
  <si>
    <t>STELKEPIRSHHDIDRDNVKYFKRACKFYESLSKRASANGHAIDIFAGCLDQVGLLEMRS</t>
  </si>
  <si>
    <t>LANATNGFMILSDSFTTSIFRQSFQKLFEKDDEGQLKMGFNATFDVQTTKELKVSGLIGH</t>
  </si>
  <si>
    <t>AVSANKKSACVGETEIGIGQTSAWKICSLTPRTSNAVYFEVVTPAGQPLAPNSRGCIQFV</t>
  </si>
  <si>
    <t>THYQHASGQFRLRVTTLARVFAEAGNPIISTSFDQEAAAVLMARIAVFKAEIDDSPDVLR</t>
  </si>
  <si>
    <t>WLDRMLIRLCQKFADYRKDEPSSFRLSDGFSIYPQFMFHLRRSQFLQVFNNSPDETAFYR</t>
  </si>
  <si>
    <t>HILNAEDVNNSLVAIQPTLMSYGLDTEPSPVLLDSVSIQDNTILLLDTFFHILIFHGATI</t>
  </si>
  <si>
    <t>AQWRKAGYQEQEDYANLKELLQRPKDDAADLLSDRFPVPRYIVCDQNGSQARFLLSKLNP</t>
  </si>
  <si>
    <t>STTHASGGGMYGQQAAGSTIFTDDVSLQIFMEHLKKLAVSGSN*</t>
  </si>
  <si>
    <t>&gt;F_HC148570_c0_seq1_p1</t>
  </si>
  <si>
    <t>SNACGVNIKLSCLISFQRLLYPNSRKPVMLKKCAILVLVIGVLLGGWYKRKVKSEPFVTL</t>
  </si>
  <si>
    <t>DYGSFYGKRSHVHGLEQFLGIPFAEASRFTNPTPPTRTYWKHDSTKHGPVCPQQTLGGNV</t>
  </si>
  <si>
    <t>SSMYKDWFDNLELNPLEHLKPFGGGQEEGCLNLDVTRPAGLKEGSKLPVMHFIFPGGFNY</t>
  </si>
  <si>
    <t>GASWELSGLPIVKKSIEIGLPIIWVSANHRTNAFGFLGGREVGQEGVGNLGLKDQRLAMA</t>
  </si>
  <si>
    <t>WIQTHISKFGGDPDKVTVYGESSGAISISNHLLAFNGNLGGLFRAAICQSGTALPVGSFS</t>
  </si>
  <si>
    <t>EGTGQKGFDYLVNNLGCKDSQEKLECLRKVDLKKMQKVVDQIPGTFSIAAFPMTFAPAVD</t>
  </si>
  <si>
    <t>GEFVTESIQHALAGGRFARVPLISGDVQDEGTVLAISSYSMETEEHLRSFLVDSMPKASS</t>
  </si>
  <si>
    <t>EQIDKVLELWPSAPRFGSPFGSGEENAITPIYKQMSAILGDVGFHGLRRLFLRSTSDVMP</t>
  </si>
  <si>
    <t>TWSYLDRAEQHLPILGAFHASELPAVVGLVSGHRTHEYQTRWISFAYNLDPNFPGLPHWE</t>
  </si>
  <si>
    <t>TYKSRKSLVMDKNGSVGMEPDDFRLQEIDYYIANIDNLTLG*</t>
  </si>
  <si>
    <t>&gt;F_HC39555_c0_seq1_p2</t>
  </si>
  <si>
    <t>MDGSTWLVTDLQERFQYLGPSDIMFSQLYTVPRTQSQTSINSLASFVGSRQLIFSCVLSD</t>
  </si>
  <si>
    <t>FPSKRRLLVFAVLP*</t>
  </si>
  <si>
    <t>&gt;F_OR-Aec10205_c0_seq2_p1</t>
  </si>
  <si>
    <t>MDRRRQDIEEKRAKLAELRRAREERKNRLDEERGSGSVTPAATSVHHARPTRAEIDMLVS</t>
  </si>
  <si>
    <t>DLLSPSGSPSTSSGLISPGQPGALPSSGGRSHALGGRFSVDRRSSQGSHSGGQLTGTEAD</t>
  </si>
  <si>
    <t>PQPSHQAPSLERSDSTAVTGTSPLSALPVFTDASQDLYEIKAKPRLVYQKSVQTESTSTS</t>
  </si>
  <si>
    <t>TSTHSPHTINGQDGSVSTSNANEDEMRMRLIKEIEAERIQLDKEIKEEARRLEKELEEDR</t>
  </si>
  <si>
    <t>LRGLDPNSLASLYSAVEFNDFLESSSKIIQRALSDGYDYLKDYSINFGDEDGADDREGKR</t>
  </si>
  <si>
    <t>VKQTCVFYDERLLKNRSVTDLDWSSKNPELSLASYNKNPSGINEPDGIVCIWNLHLLDRP</t>
  </si>
  <si>
    <t>EYTFHSQSDVLSVTFSPFHPNLVIGGTYSGQILIWDIRQRKQLPVLKTPLSSSGHTHPVS</t>
  </si>
  <si>
    <t>SISIVGTQNSHNLLSISTDGTICSWVLDMLAQPQDLIEVLNPGHHRTDEMSPTCFSLPAN</t>
  </si>
  <si>
    <t>EVNTLWFGTEEGNIYEANRFDRAGLKSGLNQTVVYKGHSGPVLGIDFHPMSGPVDFSDLF</t>
  </si>
  <si>
    <t>LTCGVDWTVKLWRPRGTNTKTETGQTSDTVNSTSRTLPRHATNTGVSKSASSASANPTNA</t>
  </si>
  <si>
    <t>VSPLHSFEEADDYIFDVRWHPAHPAVFGTVDGSGKFNLWNLNSDIEVPTVSTAVNPAQPK</t>
  </si>
  <si>
    <t>GLNKLAWDKREGKKVAIGCSDGKVYVYDIGDLALPKENEWDQMRKTFSNILGTNNNISAL</t>
  </si>
  <si>
    <t>DVR*</t>
  </si>
  <si>
    <t>&gt;F_OR-Aec10317_c0_seq1_p1</t>
  </si>
  <si>
    <t>MDQIFKHLKKDKQSESIVEKLCQRFRLVNEIRQWQDIAYCLSLLQFKSEKSLKKLVDGLP</t>
  </si>
  <si>
    <t>FYQDKLYDTEVFKSFEDVLNKVKSNKWAKDHQDLMEFEKVIISFKEKGQEDLQMENKVAN</t>
  </si>
  <si>
    <t>KKKKVKKNNKKVRQEEEQEEDDQEDDEQVRVPTSKTSKGKGKATSRTTTTRKTRRRDVTP</t>
  </si>
  <si>
    <t>DSD*</t>
  </si>
  <si>
    <t>&gt;F_OR-Aec10960_c0_seq1_p1</t>
  </si>
  <si>
    <t>LLQNKQDSMSDDEDDFMSDKFLVPAPSTSQQPTLYSDQRKRKQLDSHARSHKRSRAEREI</t>
  </si>
  <si>
    <t>EAREEGLSRDLISDQLVASSTQTSKHDSLGLDTPSVIQPATHSKAVQMMLKMGFQPGQGL</t>
  </si>
  <si>
    <t>GAQPKASSPREDPSHESVASHSLLSQSSSAIESCSSHGIGHQPRTAPIDIQLRTGRSGIG</t>
  </si>
  <si>
    <t>VLAATGPRKTRPRFTGPHVPMTEEEAAKRADFFQKSKAKFDGRKVEGVLARARRTCEELD</t>
  </si>
  <si>
    <t>RRNQLEDNIYWLDPFSSTDCSEYVEEVMGAGVSGRRLTGLGDPNEVQKTVVVSEEEDTID</t>
  </si>
  <si>
    <t>SDEREAWMALDSGSRLLYTLQYLRQEHFYCIWCGCQYSSLEELNAECPGEEEDDH*</t>
  </si>
  <si>
    <t>&gt;F_OR-Aec11663_c0_seq1_p1</t>
  </si>
  <si>
    <t>MADSLRSWLVQRNQDFIEAFSGADLKDWVLCVGNEAGDLDTLSCSIAFAYLSSFEKEKKE</t>
  </si>
  <si>
    <t>RYIPIQLTPSSAFQLRAENMAALKDAMGIDSESSILQNDLICSDTLDFTKFTPFGAKYAL</t>
  </si>
  <si>
    <t>LDHNEIISSIFGDKADVIAVIDHHEPANNNQLYPLAKPRIIQVPTGSCSALVTNYFAPTW</t>
  </si>
  <si>
    <t>ENKQIPIGLANLLLSALIIDTANLKPVSEGGKATETDLLAKTFLLPRSRFAQSIQSTDLS</t>
  </si>
  <si>
    <t>NINNSSHPIDSDNLNGLYKYLSNLKSDVTRLNSTQLLQRDYKQYEITDWKFGLSTIPIGL</t>
  </si>
  <si>
    <t>NEWVKDKESNDWEKLLNSINEYGVSKNLDAVGMITNSKLKKKVVISSNQSRHVKELLILI</t>
  </si>
  <si>
    <t>RNHDMLPLFKNLENLNDDDPIQQQLNLSNLSLNDHQNEIDTFTHSNNVNVKIWNIGNTHA</t>
  </si>
  <si>
    <t>TRKQVAPILINLVNKLGPKPLSK*</t>
  </si>
  <si>
    <t>&gt;F_OR-Aec11877_c0_seq2_p1</t>
  </si>
  <si>
    <t>VGHSSLTELTSSMLPLALLHGAQGKPMLVELKNGETFNGHLIQCDNFMNLTMREVYLTSA</t>
  </si>
  <si>
    <t>DGEKFWKLSECYVRGNTIKYIRVTDNVIDIVKQQEDTYRQQNRSARGGGSNSTERGGSER</t>
  </si>
  <si>
    <t>GGRGGRGSFNPGRGNGNGSGRGGSGGIHRGGSGTRGMDRGRGRGSDRGRGRGY*</t>
  </si>
  <si>
    <t>&gt;F_OR-Aec12361_c1_seq2_p1</t>
  </si>
  <si>
    <t>MSAGKPSTNSFSISSSTPSSTSTSSGSPRRISSDSFGTVSSSSSDHSRSSAEYDPLTDTA</t>
  </si>
  <si>
    <t>FFSFQRSTNLSDITTIPRKPRKPKPKQIGWILDHTVTYDLDLIHQKLSNLDQLQFNQNNW</t>
  </si>
  <si>
    <t>EQTDYKNRAGVWRPIEPAPPPLLQHEPAQFNIKLIEREEFYEIKVWLPTFQTDSILVSQN</t>
  </si>
  <si>
    <t>ENKSIYVVADQLIGQNQGHFERLFSFHHNSFKDDHSNHSPSRLVSSNFNNSNKILLVKIF</t>
  </si>
  <si>
    <t>KTFTVNNTGRAVVCDNGSGLTGNKTYRLLL*</t>
  </si>
  <si>
    <t>&gt;F_OR-Aec12603_c0_seq1_p1</t>
  </si>
  <si>
    <t>FAVFYYGLSKTPVAWKNGSASIPKDAAGQTYVILSSSQNATDATTIAGPAVVEVSN*</t>
  </si>
  <si>
    <t>&gt;F_OR-Aec12772_c0_seq1_p2</t>
  </si>
  <si>
    <t>MFYRGVAICTGSGIGAVASTCIQHDDWFLIWIGPELEKTYGRPILDLIERTIPPERRLIW</t>
  </si>
  <si>
    <t>DTRSPMGRPDVFSLLARTYSNWCAEVVLFIGSPALNQSVLRSSREAGIPLFGSIWDA*</t>
  </si>
  <si>
    <t>&gt;F_OR-Aec12969_c0_seq1_p1</t>
  </si>
  <si>
    <t>FNSRPDSGVYHYLSSGALKPNHEDYLSHDYGPFTKSGIQHTLKLHSAYSHIGELPFTNYN</t>
  </si>
  <si>
    <t>PDYTATIDYIFYSPNSLAVTRVLGQVDPGYLDKVKGFPNAHFPSDHVPILAEFQLKPVHL</t>
  </si>
  <si>
    <t>E*</t>
  </si>
  <si>
    <t>&gt;F_OR-Aec13308_c1_seq2_p1</t>
  </si>
  <si>
    <t>MVTLLSTKPTSNHHQQFATTQADLSFLAFLTASTTTSTFQTKSSSGSHRRPQLDPLILET</t>
  </si>
  <si>
    <t>AALSGPHQTRNHYLHEFFPHPNINQSEIIKESTTPRYISHQAPRSSKLEKKKLESLETIR</t>
  </si>
  <si>
    <t>LALQSRLSNIPKQILMKPKPIKVKCKARARIPNKVGELYLHIYENDFDQKEHLAIVIGKQ</t>
  </si>
  <si>
    <t>DQYVSNSLNYQFPNETKLDRIIRGASLQTNIQKSNEIPLVRIHSECLTGEILCSNRCDCG</t>
  </si>
  <si>
    <t>PQLNLSINKIYENQQGGIIIYLRQEGRDIGLYNKLKAYNLQDLGFDTLESNLLLGFKDDE</t>
  </si>
  <si>
    <t>RSYEIAKSILLDFGLNQIKLMTNNPTKIQGIENDGQIKVIERVNAFNQNQLTHHDSHHGK</t>
  </si>
  <si>
    <t>VDELEKYLRTKVLRMGHLIDLEKLK*</t>
  </si>
  <si>
    <t>&gt;F_OR-Aec14279_c1_seq1_p1</t>
  </si>
  <si>
    <t>MTTSEDHCGSASSLDLHPCPLHHAHPSSTLVPLYLIPSLSSPRQSHSACSVTDLSNESHV</t>
  </si>
  <si>
    <t>SSAPTRDPCLLIFCVICQQSTEWYSPFRPSQQPSPTSPLLGQGVDLQPSFVTNKPPSVWV</t>
  </si>
  <si>
    <t>SGQIHGICAQCQAVAGIPSHSYQSSDQHTPSLPSKRDAVMFPKETIPLSPASGNLSFPSS</t>
  </si>
  <si>
    <t>SSAPLKLNHQALDTERGFLSSFGSSSQSGSRDSTLPSRLSFPAPQPQKLSSKAADHSMLN</t>
  </si>
  <si>
    <t>PLEVLKGSDLCLPPQPPIRLDLPLPRRPRRLDLMASHSDVKEVLNIIPESPNSSSAVQPD</t>
  </si>
  <si>
    <t>LHRRSSESSCDLTNAFSGGASYSRSIMTSPASTSIGSPDPGARLRSLLRQAKIPPPNSDQ</t>
  </si>
  <si>
    <t>SSAVHQDNLRQSFEIWESALLSAAQERRNTHSTSTSDHAYYRHHRGHSISSNNSQFSNCV</t>
  </si>
  <si>
    <t>LFAADTALATGGDRGPHGHIPSQSPSDRVGSFEGAVFSEDQGLKQIFQTRRPSLPPNLHQ</t>
  </si>
  <si>
    <t>SKDATSRRSGQGILGGLKISIERTRKVFLRRPALGAIPSSNTSLTWHARSISDHSPPSSL</t>
  </si>
  <si>
    <t>DLTSIDKASRMVDHEMDLERIPRFRPPNAPNHAYDLSNPAALQQTHSMSQPDAQEIIQSP</t>
  </si>
  <si>
    <t>TSTSTMKPHVRRGSQIILGRLMDHSERGAKEAMRPSRTSVESFLLPANVVDPLDQAGNGT</t>
  </si>
  <si>
    <t>STRSLSSRPTLGVDPVKQIKTSSLMSPVTITSPSPMDLSTPIELERSLQAISSPPESIIS</t>
  </si>
  <si>
    <t>SNISADAWKSWSVNESERWKTSLNVPVAPNSEADPDATSPILGQRPPSFRRLTALSRFPP</t>
  </si>
  <si>
    <t>EKFHSASRKLSISIYPRPSSDTFHPGQRLTVCVHHKSETKRKMAVILSGKFVDRRSGTSH</t>
  </si>
  <si>
    <t>EFINVLKQVRGPQGQTGPRQSTATMEESVVELMIPEYATCGCHPGLLLLPSSGINFLGAV</t>
  </si>
  <si>
    <t>TYTIQLLASKKELIKPRDAISTKICVKEVVNPNAGNELVTRPMSARTSKCCTAFGSGHLG</t>
  </si>
  <si>
    <t>SIELYGSTFTGPI*</t>
  </si>
  <si>
    <t>&gt;F_OR-Aec14506_c0_seq1_p1</t>
  </si>
  <si>
    <t>MCFFIPLQFGCPTKISQLEDEKNDIRICPHCHNAAVYACKTRTWFEFCFVPLIPFKSKKI</t>
  </si>
  <si>
    <t>WLCSICRWQAVKLNDGSGPQSINNTTTLPPPGGGYSAQTLMNPKGPDSKSPTSMPNETRA</t>
  </si>
  <si>
    <t>QV*</t>
  </si>
  <si>
    <t>&gt;F_OR-Aec14949_c0_seq1_p1</t>
  </si>
  <si>
    <t>RFRSTSTVTKAGH*</t>
  </si>
  <si>
    <t>&gt;F_OR-Aec15165_c0_seq1_p1</t>
  </si>
  <si>
    <t>MGNCSSNWYVSVLQSQQSQSSRAIDRQLREELSQRAREVKILLLGAGESGKTTVLKQMQI</t>
  </si>
  <si>
    <t>LHTPEGFSAFERDQYRRQIFMNLYIGIRNCLELMGRERIELADGTLMDFVPLFASYQDLE</t>
  </si>
  <si>
    <t>PWEPYPIAFFEPLSRFWLDEGVRKALAQKNTIISESIFYFFPKLEQLFDPDFTPSDQDIL</t>
  </si>
  <si>
    <t>RCRRTTMGITEMTFTVSDFVYRIIDVGGQRSERKKWIHSFENVTAVIFLAAISSYDETLL</t>
  </si>
  <si>
    <t>EARDASQMVEAFLLFDLITNSKWFTKTSLILFLNKIDLFKQKVLCSPVSRYFPDYRGNDS</t>
  </si>
  <si>
    <t>DYNAAQLYFTNRFLNLNKSIREIYTHYTCATDTALMRVVMASVNDAILKKNLEKMLV*</t>
  </si>
  <si>
    <t>&gt;F_OR-Aec15705_c0_seq5_p1</t>
  </si>
  <si>
    <t>MGFLTAAGVANLIPSHITRRILRPLQKQIDFNKQKNSRDDRPHPSFRWAPLFAGICCPNS</t>
  </si>
  <si>
    <t>ILLELPVLTEPWSKGIVDGSDIPQAMVHPPSLVAAVAFSLISGFIANLALISRYFEYRPQ</t>
  </si>
  <si>
    <t>ISTLTAIGFLTIHDLINLTVLIVFPLRAGASGHVDHYTQSFWMMVASSAVSLLCNVALIT</t>
  </si>
  <si>
    <t>DYCLVDNFRARGSGLTNKQRSLVITCMALLIYIGFGALIFVFITDEKLQFGDALYFCVCT</t>
  </si>
  <si>
    <t>VTTVGFGDITPTNPGSRAFVFFYAIFGIITLALTVNTARETIVEGFEALWKSRRKLIFVR</t>
  </si>
  <si>
    <t>ARKFRLARQAAKQRAAGVEAGISTAIMVAASVPGSNSTAMKPQNPKQPFFPTTLTFETDV</t>
  </si>
  <si>
    <t>RPSLPFTRRLDMERTFTTSTMDPSENYKSFTEKLLAEERKEYSTKLAVAVFLFLCFWLLG</t>
  </si>
  <si>
    <t>GVVFKITEGWTYGEALYFGYVAFLTLGYGDLTVKSPGGRAFFLAWSIMGIATMTLLLSVL</t>
  </si>
  <si>
    <t>AGGWENKYKSVINKKRKIKPKIFKMEGSDTSTPADVEKGIDSPTGNRLGSTSCVLNINNL</t>
  </si>
  <si>
    <t>NPETLPQRLTEAAREFSSHAKYWMEGKKGTPPDALTELMEQVQDLERIEEFKEKGGLAKS</t>
  </si>
  <si>
    <t>MMSQDRQKMLFLVSYARTFELLISTAEDTAEFMKTTLAEVEALRALIKNTNVSADDYTQS</t>
  </si>
  <si>
    <t>STFPGPSSGSSLIPYITTREIEDGSQIEGNLERPRRSSIFNPATRVHDDRQSTQQKFKVE</t>
  </si>
  <si>
    <t>RDPESICLTEKETEGYPLSCQPSETVAGTESFPEIVENFCPTDFVKIEPSITESTTSDSI</t>
  </si>
  <si>
    <t>LNQL*</t>
  </si>
  <si>
    <t>&gt;F_OR-Aec16391_c1_seq6_p1</t>
  </si>
  <si>
    <t>MSPFSHPEQATENSVHHQTEKDPFVRNLIHHIPSFVLDHAPLVHLHTQEPFWPASHESHL</t>
  </si>
  <si>
    <t>RNTTLVGEKTAELNLDQPRLPYILQNTFAPTPNSPFHILAHRAVNHEECFMTARVDVRAH</t>
  </si>
  <si>
    <t>PRLHPWLVSEAGRPDPDGRSALSPATLILVDKSDLTGVPNTLDAFWFFFHSFNLGPTIAK</t>
  </si>
  <si>
    <t>IHFGNHIADWEHCMMRFVDGQPKAVHLSSHADGFAYTYDCLQKSGLRPVIYSAYGSHAMY</t>
  </si>
  <si>
    <t>PKPGAHDYSPIKLLGPIDRTDRGPLWDPRLNYKAFQHFPSPAKDQFRAINEELDGDFVAC</t>
  </si>
  <si>
    <t>LQFRGGWGDQYSGPDQRDLVRRSLMLDKLRWGDGVTGPRDKDLDRIGMNRSGNLIRTFI*</t>
  </si>
  <si>
    <t>&gt;F_OR-Aec7227_c0_seq1_p1</t>
  </si>
  <si>
    <t>RIHHSFRFQFDHSRTNQKVNSMSAIPTSINRRTTFTQSIIKLFLLLTSSLPLLSKPLGST</t>
  </si>
  <si>
    <t>HKNNLAKTTLESRSLVNLFRSSFNHAYNIQPPDHVERGSSEFWWMMVLIIFLVLLGGCFA</t>
  </si>
  <si>
    <t>GLTLGLMGLDILNLRVLSTSGSVTEQIQAQKVLKLLERGRHWVLVVLLLSNVVVNETLPI</t>
  </si>
  <si>
    <t>FLDSVLGGGAAAILISTALIVIFGEIIPQSICVRYGLSIGAKSAPFVLALMYLEFPIAYP</t>
  </si>
  <si>
    <t>IAMLLDYILGHDEGTTYRKAELKTFVGLHRHIGTDGLNEDEVTIISAVLDLSEKTIVDIM</t>
  </si>
  <si>
    <t>TPIEDTFTLGADSILDECTVTELVSQGYSRVPVHEAGHDRNFIGMLLVKHLISYDPEDAK</t>
  </si>
  <si>
    <t>PVSEFQLSMLPEGAPDMTCLEALNFFQQGRSHMLLVSSRPGEHGGALGVVSLEDVIEEMI</t>
  </si>
  <si>
    <t>GEEIIDETDQYVDVAHKIKVVRKPLQYRATTKGLAPLIKGVIEKRRHTGDYGNRSELGES</t>
  </si>
  <si>
    <t>TENGIGQGSLAGPDESGLQSRRSIAFDKVKMKGGEPITRRSDSQNRRRKLIRRESIEVTS</t>
  </si>
  <si>
    <t>PPIGEEIENVNGGDESGTENTPLLGERQALLPRVGT*</t>
  </si>
  <si>
    <t>&gt;F_OR-Aec8292_c0_seq1_p1</t>
  </si>
  <si>
    <t>MDLPSSPRRHSPPSPMGQLTRLLLRPGRLLFWAIPSILTLTCFWWFAGPSSIHTWSNITN</t>
  </si>
  <si>
    <t>SRSELPEFCYDPYRLSGYARTPKTPKSPSSFETEWVVNNPNPSSHRRGRTESKRRSVQQD</t>
  </si>
  <si>
    <t>FVLHSLVADLAAGDEPNWLRNRTVLFVGDSLDRNLVYFFSTEAFPGPASHRFLTATTDPT</t>
  </si>
  <si>
    <t>FTEPATASHRIGLGQHQSLGFTLANWFIMGVDVEKPSVFFHSGEDEPQPIEARLPHFFLP</t>
  </si>
  <si>
    <t>TLGPVVTPNPEMVVFNSGLWDLVYRSEAAAYASRVDHEPARIVGAALTQAELTEHEQRMM</t>
  </si>
  <si>
    <t>RLIGLLQAAFPSSKTRLVYRTMPDSSRAAEKNAMSRLRVRQLDEAHVRLIRRLNRVPSAR</t>
  </si>
  <si>
    <t>PIDILDWASVSRSLTHEISDLVHFNPGKAQWLYAELVLNHLRRIVLGDNQETEWVDCQSY</t>
  </si>
  <si>
    <t>MSALVSSGTGPASILGSTSRSIFDRR*</t>
  </si>
  <si>
    <t>&gt;NA_Contig4857_p1</t>
  </si>
  <si>
    <t>MSSPSTTSNEHPTETQNEHVESSSTHTSDNSSTKDASKVGQEGMGNESSINASSSKFDPT</t>
  </si>
  <si>
    <t>SISETWLARVKTDVDRCQGGIMETRDVSLQVENWMVAAMAEWFKAEGEHLRDRLMEIEIL</t>
  </si>
  <si>
    <t>EKGLDDMYRELDDAVDEMKKIGRFISQDEVSNSA*</t>
  </si>
  <si>
    <t>&gt;NA_HC28733_c0_seq1_p6</t>
  </si>
  <si>
    <t>MDDPNAPRPLPPSSPLDPDAEEKVRSATFDDDEDREPTHASAMSFNWTPEGIEEDNSEKE</t>
  </si>
  <si>
    <t>YLLDDGRARG*</t>
  </si>
  <si>
    <t>&gt;NA_HC37594_c0_seq1_p1</t>
  </si>
  <si>
    <t>LEKEGMVVPEEVSKQLATFKAARGAQ*</t>
  </si>
  <si>
    <t>&gt;NA_OR-Aec10706_c0_seq1_p1</t>
  </si>
  <si>
    <t>QAPTQAPTETLISLPSQSSLPINSVSESPLLSSPLPTAFSTPSSPFETTSPTPLPVSSNA</t>
  </si>
  <si>
    <t>NSYYTVFPNSSFSTNRQLSLPFTSDLLNTQTLIPISSVTNSQPGSSIQSYTSLPPAVISI</t>
  </si>
  <si>
    <t>PYGTPSNPPKIVAGHVGQGVLPSKPSNTTSANIGIFVLVGACILMTLLAGAMVLFKRSRR</t>
  </si>
  <si>
    <t>QAQMRDLAEDHAGSDFGDNGVYHELDMDVGIRNDRLSEFFKSTGPIIALKAIEVTESEKR</t>
  </si>
  <si>
    <t>PSINNSFDPRPTFSSEYGESDEKQRVTFQPGPTWPEGASAQEPIQFMAGWEQENRNERAD</t>
  </si>
  <si>
    <t>RVHRTFQFETSNQAPDMVNGYESTYDERIQTAITNKGVLEGYQEFDEPPLPAWVNQIDTT</t>
  </si>
  <si>
    <t>LSAIISEAGPTVDYNSEESASDTDSAYHARIGSATVRSNMQQVFQRSGSEGFLMPPLEIP</t>
  </si>
  <si>
    <t>HSVQPNSPVPGLFTRRQAEPMPTSAGSALNMSSSSVSSSMTIQPSEIRIGFRREFDVESL</t>
  </si>
  <si>
    <t>PVTASDLSMYEPSCDGVEGRLSGLSQFPDVSQRDTMTTQQWDSYVASFPSSSSVYSEDAY</t>
  </si>
  <si>
    <t>VARTPTRFSMAATIESESEDEFARRESTRVWFAGAGSEADDEETDDGASDTTAK*</t>
  </si>
  <si>
    <t>&gt;NA_OR-Aec15688_c1_seq1_p1</t>
  </si>
  <si>
    <t>MDHSPSALRSFIKSKLSAFQNDHHPCKPNKTNTHDETIPTTDPHHSHPDELVIDNRTPSI</t>
  </si>
  <si>
    <t>LAVATHEQATQVNLKYNTSPRRKFTNSRLSSKAGGPKTLRLEHIPPPHQFSRSKSGNHFS</t>
  </si>
  <si>
    <t>PTTPMTPSPADEHQLDALVSLTSPLHHQRHHPPRQRPHDRLATSKTLKVPSAHDSGFIRS</t>
  </si>
  <si>
    <t>QTSTAALPPTTDYSTVSAEAHLSSKRRVSQRPGYPSLLSARSRASTIRRVVSPTINITNT</t>
  </si>
  <si>
    <t>SLIIAHDTTTSENESSQLSGQRHTFIRKSFSNNPSNPCYPLFNPNTPPYAALPPVPPMPN</t>
  </si>
  <si>
    <t>LPGPTSNQPTRSKTADLAEARNIILGLQLQVDDLKERQKLYPPPPQSAHCLTKIILKAQS</t>
  </si>
  <si>
    <t>IQAFDSRPENSSLNKSDKSLFPTIEPTTKESTSPRIPYRRLRRTSSVPLHDLKPVFLSPQ</t>
  </si>
  <si>
    <t>LGASTSTQSSFGSINTNLTNSLNASMTSSPMETKSVTLREEERSVRSELVNRLTSNPSLT</t>
  </si>
  <si>
    <t>ELVISPEVEAKQADRQTPESERVSQHLRSLNSLGSLDGSLNSLDSLDESEPSPTWACPEF</t>
  </si>
  <si>
    <t>PEVPCSTSSRNQFGLTITPRAEMRRGETNETHKIELALLATNHATELENATKKFKREKEA</t>
  </si>
  <si>
    <t>LLDELAAARQELRSERQRVQDLELENTRAEERENKMAHELKRAVVELRSASKLITSHLSA</t>
  </si>
  <si>
    <t>PGQAKRMSSGQFGTRLGIPGASTGPGLGIFVSYQGSSKGHKEAGHVRHASDLGKRRPTSE</t>
  </si>
  <si>
    <t>ESRLAAAKEAEGSIQEELERGMSEAAGGGGEAREEVDELIRLIRKRVSSYVSPPERSM*</t>
  </si>
  <si>
    <t>&gt;NH_Contig2823_p1</t>
  </si>
  <si>
    <t>HTLPDHHHHFSDTLPDHHHSDNLPDHYRERMLAFLELDQTYHSRTQQLRRRLIEVEEEYE</t>
  </si>
  <si>
    <t>KRRKEIILELGINEYIEMNHERPINHVPNLMTTTPTTKIEKSSESERFIPLSNRSRSRST</t>
  </si>
  <si>
    <t>CSQLIGTNCTPMRMTGVHKSGLLETPSRSIGIKEEGNGQAEIALQGIAAILRLANTTTTT</t>
  </si>
  <si>
    <t>TIPN*</t>
  </si>
  <si>
    <t>&gt;NH_Contig2993_p1</t>
  </si>
  <si>
    <t>MVVGKLASPLIRLESRVYQSGSWTFIRASMEYSKVVKNISIGTNALKTSASADWLNTHIR</t>
  </si>
  <si>
    <t>SDLWIELIAASPVLVHQAAFCHFVRLGIHGPFSVRGNMCLLNHEPQCIHNLAGKSFNMTN</t>
  </si>
  <si>
    <t>SLLSLKTSEAAFPENSRRSGRGFRARRDLVKKIRAIRFGLCTLECLGVICETTL*</t>
  </si>
  <si>
    <t>&gt;NH_Contig8402_p3</t>
  </si>
  <si>
    <t>MSGRQNGKVKPLKAPKKAAKEEDEDDKAFRDKQKVDAAALKALQSKAAGKGPLITNGIKK</t>
  </si>
  <si>
    <t>SGKK*</t>
  </si>
  <si>
    <t>&gt;NH_Contig8788_p1</t>
  </si>
  <si>
    <t>SSRTMIAHPRPDWPFLGSWPHFERVGPFYPFCFTDHNSSLFQPSQFAAMAITSSSSRSSR</t>
  </si>
  <si>
    <t>SSRSDTLSQRHHHQQLSHLFNLQVLNHQNMTQAYLRGRMVQDKFNIFRILTGILTQYALM</t>
  </si>
  <si>
    <t>MLHDEINDSIYEKHHLCRHGEDDYTSDDSDGDDEDEDEDEESEMSLEVEERPLDPSEEEK</t>
  </si>
  <si>
    <t>REGLFQKLQRQTIWAERQIEAEKKRRQAQAIAFAHERSVAANICTKHVSPPAANSKRIAP</t>
  </si>
  <si>
    <t>TPIHRKAVIPPTGNRKPTVAGAKARESKPEINARQPFQQTSQTLARNIRHWRRSIG*</t>
  </si>
  <si>
    <t>&gt;NH_HC303385_c0_seq1_p2</t>
  </si>
  <si>
    <t>SKSSGHAQHRSSIASLFSNNSNNNNHNHNTTTTTTTTTDKKTPLFSITVEPPPKENDNDN</t>
  </si>
  <si>
    <t>EIRK*</t>
  </si>
  <si>
    <t>&gt;NH_OR-Aec16308_c0_seq6_p1</t>
  </si>
  <si>
    <t>PEADSYSPGTITQMGDMMVDARPPPNLSALRSAERRRNLRLNAEAEERNRLINAQAVQKS</t>
  </si>
  <si>
    <t>SDSSQTSSRYLIPDRERSPIARQPLPSLRADDSHVPRSGSSHSLQSQSSPSLNRRNLPPP</t>
  </si>
  <si>
    <t>IPDIVHPAPPERSSPALRSRSSHSVRSRQIYSNDQEFKREMTSSTEPYPSSPTPATLRRP</t>
  </si>
  <si>
    <t>IRPSAPTPLRSVQPQSNPREQLSSSNTKPHIPTSSQVGSRNGSRRRAPPSSNSPVLEPRP</t>
  </si>
  <si>
    <t>STSTSTHVTKKRKVTRTRAALPEPSTRVLRPRGADGRAAIGSQAPVMEIGDEAGQSQVNN</t>
  </si>
  <si>
    <t>QEVPSNVQAQVTRVIGRANRGRGNAGRRPTKRGRGNKKA*</t>
  </si>
  <si>
    <t>Pathotypes</t>
  </si>
  <si>
    <t>Avcr2</t>
  </si>
  <si>
    <t>Proteins</t>
  </si>
  <si>
    <t>Clusters</t>
  </si>
  <si>
    <t xml:space="preserve">Singletons </t>
  </si>
  <si>
    <t>Transcriptome source</t>
  </si>
  <si>
    <t xml:space="preserve">This work </t>
  </si>
  <si>
    <t>Liu et al. (2015)</t>
  </si>
  <si>
    <t>Namespace</t>
  </si>
  <si>
    <t>Name</t>
  </si>
  <si>
    <t>Count</t>
  </si>
  <si>
    <t>p-value</t>
  </si>
  <si>
    <t>GO:0030245</t>
  </si>
  <si>
    <t>biological_process</t>
  </si>
  <si>
    <t>cellulose catabolic process</t>
  </si>
  <si>
    <t>GO:0004222</t>
  </si>
  <si>
    <t>molecular_function</t>
  </si>
  <si>
    <t>metalloendopeptidase activity</t>
  </si>
  <si>
    <t>GO:0042744</t>
  </si>
  <si>
    <t>hydrogen peroxide catabolic process</t>
  </si>
  <si>
    <t>GO:0005886</t>
  </si>
  <si>
    <t>cellular_component</t>
  </si>
  <si>
    <t>plasma membrane</t>
  </si>
  <si>
    <t>GO:0005227</t>
  </si>
  <si>
    <t>calcium activated cation channel activity</t>
  </si>
  <si>
    <t>GO:0006123</t>
  </si>
  <si>
    <t>mitochondrial electron transport, cytochrome c to oxygen</t>
  </si>
  <si>
    <t>GO:0006412</t>
  </si>
  <si>
    <t>translation</t>
  </si>
  <si>
    <t>Table 9: Putative protein sequences of 119 associated genes</t>
  </si>
  <si>
    <t>Table S4: GO-term enrichment analysis of pathotype-unique clusters detected by OrthoVenn2</t>
  </si>
  <si>
    <t xml:space="preserve">Mean FPKM values and DEGs detected by RNA-seq analysis </t>
  </si>
  <si>
    <t>vcr2</t>
  </si>
  <si>
    <r>
      <rPr>
        <b/>
        <i/>
        <sz val="11"/>
        <color theme="1"/>
        <rFont val="Calibri"/>
        <family val="2"/>
        <scheme val="minor"/>
      </rPr>
      <t>Avcr2</t>
    </r>
    <r>
      <rPr>
        <b/>
        <sz val="11"/>
        <color theme="1"/>
        <rFont val="Calibri"/>
        <family val="2"/>
        <scheme val="minor"/>
      </rPr>
      <t>-unique 1,119 clusters</t>
    </r>
  </si>
  <si>
    <r>
      <rPr>
        <b/>
        <i/>
        <sz val="11"/>
        <color theme="1"/>
        <rFont val="Calibri"/>
        <family val="2"/>
        <scheme val="minor"/>
      </rPr>
      <t>vcr2</t>
    </r>
    <r>
      <rPr>
        <b/>
        <sz val="11"/>
        <color theme="1"/>
        <rFont val="Calibri"/>
        <family val="2"/>
        <scheme val="minor"/>
      </rPr>
      <t>-unique 435 clusters</t>
    </r>
  </si>
  <si>
    <r>
      <t xml:space="preserve">Table S5: Amino acid sequences of 1014 secreted proteins predicted in </t>
    </r>
    <r>
      <rPr>
        <b/>
        <i/>
        <sz val="11"/>
        <color theme="1"/>
        <rFont val="Calibri"/>
        <family val="2"/>
        <scheme val="minor"/>
      </rPr>
      <t xml:space="preserve">Cronartium ribicola </t>
    </r>
    <r>
      <rPr>
        <b/>
        <sz val="11"/>
        <color theme="1"/>
        <rFont val="Calibri"/>
        <family val="2"/>
        <scheme val="minor"/>
      </rPr>
      <t>transcriptomes</t>
    </r>
  </si>
  <si>
    <r>
      <t xml:space="preserve">Table S8: </t>
    </r>
    <r>
      <rPr>
        <b/>
        <i/>
        <sz val="11"/>
        <color theme="1"/>
        <rFont val="Calibri"/>
        <family val="2"/>
        <scheme val="minor"/>
      </rPr>
      <t>Cronartium ribicola</t>
    </r>
    <r>
      <rPr>
        <b/>
        <sz val="11"/>
        <color theme="1"/>
        <rFont val="Calibri"/>
        <family val="2"/>
        <scheme val="minor"/>
      </rPr>
      <t xml:space="preserve"> unigenes with most abudant transcripts (RPKM &gt; 1,000) expressed in the cankered stem of western white pine with Cr2/- genotype</t>
    </r>
  </si>
  <si>
    <r>
      <t xml:space="preserve">Sixty-three SNPs of 41 polymorphic genes with vcr2-association under hypothesis of dominant avirulence presumed genotype (ll) for </t>
    </r>
    <r>
      <rPr>
        <b/>
        <i/>
        <sz val="11"/>
        <color theme="1"/>
        <rFont val="Calibri"/>
        <family val="2"/>
        <scheme val="minor"/>
      </rPr>
      <t xml:space="preserve">vcr2 </t>
    </r>
    <r>
      <rPr>
        <b/>
        <sz val="11"/>
        <color theme="1"/>
        <rFont val="Calibri"/>
        <family val="2"/>
        <scheme val="minor"/>
      </rPr>
      <t>pool and (lm) for</t>
    </r>
    <r>
      <rPr>
        <b/>
        <i/>
        <sz val="11"/>
        <color theme="1"/>
        <rFont val="Calibri"/>
        <family val="2"/>
        <scheme val="minor"/>
      </rPr>
      <t xml:space="preserve"> Avcr2</t>
    </r>
    <r>
      <rPr>
        <b/>
        <sz val="11"/>
        <color theme="1"/>
        <rFont val="Calibri"/>
        <family val="2"/>
        <scheme val="minor"/>
      </rPr>
      <t xml:space="preserve"> pool </t>
    </r>
  </si>
  <si>
    <r>
      <t>Tewenty-four SNPs of 12 polymorphic genes with</t>
    </r>
    <r>
      <rPr>
        <b/>
        <i/>
        <sz val="11"/>
        <color theme="1"/>
        <rFont val="Calibri"/>
        <family val="2"/>
        <scheme val="minor"/>
      </rPr>
      <t xml:space="preserve"> vcr2 </t>
    </r>
    <r>
      <rPr>
        <b/>
        <sz val="11"/>
        <color theme="1"/>
        <rFont val="Calibri"/>
        <family val="2"/>
        <scheme val="minor"/>
      </rPr>
      <t xml:space="preserve">accoiation under the hypothesis of dominant virulence presumed genotype (lm) for </t>
    </r>
    <r>
      <rPr>
        <b/>
        <i/>
        <sz val="11"/>
        <color theme="1"/>
        <rFont val="Calibri"/>
        <family val="2"/>
        <scheme val="minor"/>
      </rPr>
      <t>vcr2</t>
    </r>
    <r>
      <rPr>
        <b/>
        <sz val="11"/>
        <color theme="1"/>
        <rFont val="Calibri"/>
        <family val="2"/>
        <scheme val="minor"/>
      </rPr>
      <t xml:space="preserve"> pool and (mm) for </t>
    </r>
    <r>
      <rPr>
        <b/>
        <i/>
        <sz val="11"/>
        <color theme="1"/>
        <rFont val="Calibri"/>
        <family val="2"/>
        <scheme val="minor"/>
      </rPr>
      <t xml:space="preserve">Avcr2 </t>
    </r>
    <r>
      <rPr>
        <b/>
        <sz val="11"/>
        <color theme="1"/>
        <rFont val="Calibri"/>
        <family val="2"/>
        <scheme val="minor"/>
      </rPr>
      <t xml:space="preserve">pool </t>
    </r>
  </si>
  <si>
    <r>
      <t xml:space="preserve">Table S1: Statistics of RNA-seq reads and gene expression
 analysis of reads mapped back to the </t>
    </r>
    <r>
      <rPr>
        <b/>
        <i/>
        <sz val="12"/>
        <color theme="1"/>
        <rFont val="Calibri"/>
        <family val="2"/>
        <scheme val="minor"/>
      </rPr>
      <t xml:space="preserve">vcr2 </t>
    </r>
    <r>
      <rPr>
        <b/>
        <sz val="12"/>
        <color theme="1"/>
        <rFont val="Calibri"/>
        <family val="2"/>
        <scheme val="minor"/>
      </rPr>
      <t>reference transcriptome.</t>
    </r>
  </si>
  <si>
    <r>
      <t xml:space="preserve">Table S2: Statistics of the </t>
    </r>
    <r>
      <rPr>
        <b/>
        <i/>
        <sz val="12"/>
        <color theme="1"/>
        <rFont val="Calibri"/>
        <family val="2"/>
        <scheme val="minor"/>
      </rPr>
      <t>vcr2</t>
    </r>
    <r>
      <rPr>
        <b/>
        <sz val="12"/>
        <color theme="1"/>
        <rFont val="Calibri"/>
        <family val="2"/>
        <scheme val="minor"/>
      </rPr>
      <t xml:space="preserve"> reference transcriptome generated in the present study</t>
    </r>
  </si>
  <si>
    <r>
      <t xml:space="preserve">Table S3: Output of OrthoVenn2 ortholog cluster analysis of </t>
    </r>
    <r>
      <rPr>
        <b/>
        <i/>
        <sz val="12"/>
        <color theme="1"/>
        <rFont val="Calibri"/>
        <family val="2"/>
        <scheme val="minor"/>
      </rPr>
      <t xml:space="preserve">Cronartium ribicola vcr2 </t>
    </r>
    <r>
      <rPr>
        <b/>
        <sz val="12"/>
        <color theme="1"/>
        <rFont val="Calibri"/>
        <family val="2"/>
        <scheme val="minor"/>
      </rPr>
      <t>and</t>
    </r>
    <r>
      <rPr>
        <b/>
        <i/>
        <sz val="12"/>
        <color theme="1"/>
        <rFont val="Calibri"/>
        <family val="2"/>
        <scheme val="minor"/>
      </rPr>
      <t xml:space="preserve"> Avcr2</t>
    </r>
    <r>
      <rPr>
        <b/>
        <sz val="12"/>
        <color theme="1"/>
        <rFont val="Calibri"/>
        <family val="2"/>
        <scheme val="minor"/>
      </rPr>
      <t xml:space="preserve"> pathotypes.</t>
    </r>
  </si>
  <si>
    <r>
      <t>Table S6: Annotation and expression levels of 1014 proteins
identified in the</t>
    </r>
    <r>
      <rPr>
        <b/>
        <i/>
        <sz val="12"/>
        <color theme="1"/>
        <rFont val="Calibri"/>
        <family val="2"/>
        <scheme val="minor"/>
      </rPr>
      <t xml:space="preserve"> Cronartium ribicola</t>
    </r>
    <r>
      <rPr>
        <b/>
        <sz val="12"/>
        <color theme="1"/>
        <rFont val="Calibri"/>
        <family val="2"/>
        <scheme val="minor"/>
      </rPr>
      <t xml:space="preserve"> secretome.</t>
    </r>
  </si>
  <si>
    <t>Tabe S7: Enriched GO-terms of pathotype-specifically
expressed genes and differentially expressed genes as detected by
RNA-seq Analysis.</t>
  </si>
  <si>
    <t>Table S10: Annotation of 87 top vcr2-associated SNPs in 52 polymorphic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b/>
      <sz val="11"/>
      <color theme="1"/>
      <name val="Calibri"/>
      <family val="2"/>
    </font>
    <font>
      <b/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1" fillId="2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3" fontId="0" fillId="0" borderId="1" xfId="0" applyNumberFormat="1" applyFill="1" applyBorder="1" applyAlignment="1">
      <alignment horizontal="right"/>
    </xf>
    <xf numFmtId="3" fontId="0" fillId="2" borderId="1" xfId="0" applyNumberFormat="1" applyFill="1" applyBorder="1" applyAlignment="1">
      <alignment horizontal="right"/>
    </xf>
    <xf numFmtId="3" fontId="0" fillId="0" borderId="1" xfId="0" applyNumberFormat="1" applyBorder="1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vertical="center"/>
    </xf>
    <xf numFmtId="164" fontId="1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3" fontId="0" fillId="0" borderId="0" xfId="0" applyNumberFormat="1"/>
    <xf numFmtId="0" fontId="0" fillId="0" borderId="0" xfId="0" applyFont="1" applyFill="1" applyBorder="1"/>
    <xf numFmtId="0" fontId="1" fillId="0" borderId="0" xfId="0" applyFont="1" applyFill="1" applyBorder="1"/>
    <xf numFmtId="0" fontId="0" fillId="0" borderId="0" xfId="0" applyAlignment="1">
      <alignment horizontal="left" vertical="center"/>
    </xf>
    <xf numFmtId="2" fontId="0" fillId="0" borderId="1" xfId="0" applyNumberFormat="1" applyFill="1" applyBorder="1" applyAlignment="1">
      <alignment horizontal="right"/>
    </xf>
    <xf numFmtId="2" fontId="0" fillId="2" borderId="1" xfId="0" applyNumberFormat="1" applyFill="1" applyBorder="1" applyAlignment="1">
      <alignment horizontal="right"/>
    </xf>
    <xf numFmtId="2" fontId="0" fillId="0" borderId="1" xfId="0" applyNumberFormat="1" applyBorder="1" applyAlignment="1">
      <alignment horizontal="right"/>
    </xf>
    <xf numFmtId="0" fontId="6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11" fontId="6" fillId="0" borderId="0" xfId="0" applyNumberFormat="1" applyFont="1" applyFill="1" applyAlignment="1">
      <alignment horizontal="left"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left" vertical="center"/>
    </xf>
    <xf numFmtId="0" fontId="0" fillId="4" borderId="0" xfId="0" applyFill="1" applyAlignment="1">
      <alignment horizontal="left" vertical="center"/>
    </xf>
    <xf numFmtId="0" fontId="0" fillId="6" borderId="0" xfId="0" applyFill="1" applyAlignment="1">
      <alignment horizontal="left" vertical="center"/>
    </xf>
    <xf numFmtId="0" fontId="1" fillId="4" borderId="0" xfId="0" applyFont="1" applyFill="1" applyBorder="1" applyAlignment="1">
      <alignment vertical="center" wrapText="1"/>
    </xf>
    <xf numFmtId="0" fontId="1" fillId="5" borderId="0" xfId="0" applyFont="1" applyFill="1" applyBorder="1" applyAlignment="1">
      <alignment vertical="center" wrapText="1"/>
    </xf>
    <xf numFmtId="0" fontId="0" fillId="3" borderId="0" xfId="0" applyFill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0" fillId="8" borderId="0" xfId="0" applyFill="1" applyAlignment="1">
      <alignment vertical="center" wrapText="1"/>
    </xf>
    <xf numFmtId="0" fontId="1" fillId="4" borderId="0" xfId="0" applyFont="1" applyFill="1" applyBorder="1"/>
    <xf numFmtId="0" fontId="0" fillId="7" borderId="0" xfId="0" applyFill="1" applyBorder="1" applyAlignment="1">
      <alignment vertical="center" wrapText="1"/>
    </xf>
    <xf numFmtId="0" fontId="0" fillId="0" borderId="0" xfId="0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4" borderId="0" xfId="0" applyFill="1" applyBorder="1" applyAlignment="1">
      <alignment vertical="center"/>
    </xf>
    <xf numFmtId="0" fontId="0" fillId="0" borderId="0" xfId="0" applyBorder="1"/>
    <xf numFmtId="0" fontId="2" fillId="0" borderId="0" xfId="0" applyFont="1" applyFill="1" applyBorder="1" applyAlignment="1">
      <alignment horizontal="left" vertical="center"/>
    </xf>
    <xf numFmtId="2" fontId="0" fillId="0" borderId="0" xfId="0" applyNumberFormat="1" applyFill="1" applyAlignment="1">
      <alignment horizontal="left" vertical="center"/>
    </xf>
    <xf numFmtId="2" fontId="0" fillId="2" borderId="0" xfId="0" applyNumberFormat="1" applyFill="1" applyAlignment="1">
      <alignment horizontal="left" vertical="center"/>
    </xf>
    <xf numFmtId="11" fontId="0" fillId="0" borderId="0" xfId="0" applyNumberFormat="1" applyFill="1" applyAlignment="1">
      <alignment horizontal="left" vertical="center"/>
    </xf>
    <xf numFmtId="0" fontId="0" fillId="9" borderId="0" xfId="0" applyFill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0" fontId="0" fillId="4" borderId="0" xfId="0" quotePrefix="1" applyFill="1" applyAlignment="1">
      <alignment horizontal="left" vertical="center"/>
    </xf>
    <xf numFmtId="2" fontId="0" fillId="4" borderId="0" xfId="0" applyNumberFormat="1" applyFill="1" applyAlignment="1">
      <alignment horizontal="left" vertical="center"/>
    </xf>
    <xf numFmtId="0" fontId="1" fillId="4" borderId="0" xfId="0" applyFont="1" applyFill="1" applyAlignment="1">
      <alignment horizontal="left" vertical="center"/>
    </xf>
    <xf numFmtId="0" fontId="1" fillId="4" borderId="0" xfId="0" applyFont="1" applyFill="1" applyAlignment="1">
      <alignment horizontal="left" vertical="center" wrapText="1"/>
    </xf>
    <xf numFmtId="0" fontId="1" fillId="4" borderId="0" xfId="0" quotePrefix="1" applyFont="1" applyFill="1" applyAlignment="1">
      <alignment horizontal="left" vertical="center" wrapText="1"/>
    </xf>
    <xf numFmtId="2" fontId="1" fillId="4" borderId="0" xfId="0" applyNumberFormat="1" applyFont="1" applyFill="1" applyAlignment="1">
      <alignment horizontal="left" vertical="center" wrapText="1"/>
    </xf>
    <xf numFmtId="0" fontId="1" fillId="6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left" vertical="center"/>
    </xf>
    <xf numFmtId="0" fontId="0" fillId="3" borderId="0" xfId="0" applyFont="1" applyFill="1" applyBorder="1" applyAlignment="1">
      <alignment vertical="center"/>
    </xf>
    <xf numFmtId="0" fontId="0" fillId="3" borderId="0" xfId="0" applyFill="1" applyAlignment="1">
      <alignment vertical="center"/>
    </xf>
    <xf numFmtId="0" fontId="0" fillId="3" borderId="0" xfId="0" applyFill="1" applyBorder="1" applyAlignment="1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1" fillId="4" borderId="0" xfId="0" applyFont="1" applyFill="1" applyAlignment="1">
      <alignment horizontal="center" vertical="center" wrapText="1"/>
    </xf>
    <xf numFmtId="0" fontId="0" fillId="4" borderId="0" xfId="0" applyFill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0" fontId="0" fillId="2" borderId="0" xfId="0" applyFill="1" applyAlignment="1">
      <alignment horizontal="left" vertical="center"/>
    </xf>
    <xf numFmtId="0" fontId="10" fillId="0" borderId="0" xfId="0" applyFont="1" applyAlignment="1">
      <alignment horizontal="left" vertical="center"/>
    </xf>
    <xf numFmtId="2" fontId="10" fillId="0" borderId="0" xfId="0" applyNumberFormat="1" applyFont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0" fillId="5" borderId="0" xfId="0" applyFill="1" applyAlignment="1">
      <alignment horizontal="left" vertical="center"/>
    </xf>
    <xf numFmtId="0" fontId="1" fillId="0" borderId="0" xfId="0" applyFont="1"/>
    <xf numFmtId="11" fontId="0" fillId="0" borderId="0" xfId="0" applyNumberFormat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13" fillId="0" borderId="0" xfId="0" applyFont="1" applyAlignment="1">
      <alignment horizontal="center" vertical="center"/>
    </xf>
    <xf numFmtId="0" fontId="0" fillId="4" borderId="0" xfId="0" applyFill="1" applyAlignment="1">
      <alignment horizontal="left" vertical="center" wrapText="1"/>
    </xf>
    <xf numFmtId="0" fontId="0" fillId="4" borderId="0" xfId="0" applyFill="1" applyAlignment="1">
      <alignment horizontal="center" vertical="center" wrapText="1"/>
    </xf>
    <xf numFmtId="0" fontId="0" fillId="4" borderId="0" xfId="0" quotePrefix="1" applyFill="1" applyAlignment="1">
      <alignment horizontal="left" vertical="center" wrapText="1"/>
    </xf>
    <xf numFmtId="2" fontId="0" fillId="4" borderId="0" xfId="0" applyNumberFormat="1" applyFill="1" applyAlignment="1">
      <alignment horizontal="left" vertical="center" wrapText="1"/>
    </xf>
    <xf numFmtId="0" fontId="0" fillId="6" borderId="0" xfId="0" applyFill="1" applyAlignment="1">
      <alignment horizontal="left" vertical="center" wrapText="1"/>
    </xf>
    <xf numFmtId="0" fontId="0" fillId="0" borderId="0" xfId="0" applyFill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2" fillId="2" borderId="1" xfId="0" applyFont="1" applyFill="1" applyBorder="1" applyAlignment="1">
      <alignment vertical="center" wrapText="1"/>
    </xf>
    <xf numFmtId="0" fontId="1" fillId="0" borderId="0" xfId="0" applyFont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" fillId="8" borderId="0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7" borderId="0" xfId="0" applyFont="1" applyFill="1" applyBorder="1" applyAlignment="1">
      <alignment horizontal="center"/>
    </xf>
    <xf numFmtId="0" fontId="5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SP603vcr2+SP734avcr2-cd-hit098-aa1014.fa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vcr2-specific-5792+57-enrichedGO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1"/>
  <sheetViews>
    <sheetView workbookViewId="0">
      <selection activeCell="K3" sqref="K3"/>
    </sheetView>
  </sheetViews>
  <sheetFormatPr defaultColWidth="13.28515625" defaultRowHeight="15" x14ac:dyDescent="0.25"/>
  <cols>
    <col min="2" max="2" width="14.7109375" customWidth="1"/>
    <col min="3" max="4" width="15" customWidth="1"/>
    <col min="5" max="5" width="16.42578125" customWidth="1"/>
    <col min="6" max="6" width="16.85546875" customWidth="1"/>
    <col min="7" max="7" width="17.28515625" customWidth="1"/>
  </cols>
  <sheetData>
    <row r="1" spans="2:7" s="16" customFormat="1" ht="24" customHeight="1" x14ac:dyDescent="0.25">
      <c r="B1" s="15" t="s">
        <v>11754</v>
      </c>
    </row>
    <row r="2" spans="2:7" s="12" customFormat="1" ht="17.25" customHeight="1" x14ac:dyDescent="0.25">
      <c r="B2" s="17" t="s">
        <v>248</v>
      </c>
      <c r="C2" s="17" t="s">
        <v>16</v>
      </c>
      <c r="D2" s="17" t="s">
        <v>245</v>
      </c>
      <c r="E2" s="17" t="s">
        <v>246</v>
      </c>
      <c r="F2" s="17" t="s">
        <v>247</v>
      </c>
      <c r="G2" s="17" t="s">
        <v>249</v>
      </c>
    </row>
    <row r="3" spans="2:7" x14ac:dyDescent="0.25">
      <c r="B3" s="88" t="s">
        <v>12</v>
      </c>
      <c r="C3" s="2" t="s">
        <v>0</v>
      </c>
      <c r="D3" s="3">
        <v>36533234</v>
      </c>
      <c r="E3" s="3">
        <v>26453414</v>
      </c>
      <c r="F3" s="25">
        <f>(E3/D3)*100</f>
        <v>72.409176805973431</v>
      </c>
      <c r="G3" s="3">
        <v>8642</v>
      </c>
    </row>
    <row r="4" spans="2:7" x14ac:dyDescent="0.25">
      <c r="B4" s="88"/>
      <c r="C4" s="2" t="s">
        <v>1</v>
      </c>
      <c r="D4" s="3">
        <v>22989930</v>
      </c>
      <c r="E4" s="3">
        <v>17067413</v>
      </c>
      <c r="F4" s="25">
        <f t="shared" ref="F4:F13" si="0">(E4/D4)*100</f>
        <v>74.238647094619253</v>
      </c>
      <c r="G4" s="3">
        <v>14622</v>
      </c>
    </row>
    <row r="5" spans="2:7" x14ac:dyDescent="0.25">
      <c r="B5" s="88"/>
      <c r="C5" s="2" t="s">
        <v>2</v>
      </c>
      <c r="D5" s="3">
        <v>42712168</v>
      </c>
      <c r="E5" s="3">
        <v>31074694</v>
      </c>
      <c r="F5" s="25">
        <f t="shared" si="0"/>
        <v>72.753726760018367</v>
      </c>
      <c r="G5" s="3">
        <v>9854</v>
      </c>
    </row>
    <row r="6" spans="2:7" x14ac:dyDescent="0.25">
      <c r="B6" s="88"/>
      <c r="C6" s="1" t="s">
        <v>3065</v>
      </c>
      <c r="D6" s="4">
        <v>34078444</v>
      </c>
      <c r="E6" s="4">
        <v>24865173.666666668</v>
      </c>
      <c r="F6" s="26">
        <v>73.133850220203684</v>
      </c>
      <c r="G6" s="4">
        <v>10511</v>
      </c>
    </row>
    <row r="7" spans="2:7" x14ac:dyDescent="0.25">
      <c r="B7" s="88" t="s">
        <v>13</v>
      </c>
      <c r="C7" s="2" t="s">
        <v>3</v>
      </c>
      <c r="D7" s="5">
        <v>48161514</v>
      </c>
      <c r="E7" s="5">
        <v>35742019</v>
      </c>
      <c r="F7" s="27">
        <f t="shared" si="0"/>
        <v>74.212822711511933</v>
      </c>
      <c r="G7" s="5">
        <v>8542</v>
      </c>
    </row>
    <row r="8" spans="2:7" x14ac:dyDescent="0.25">
      <c r="B8" s="88"/>
      <c r="C8" s="2" t="s">
        <v>4</v>
      </c>
      <c r="D8" s="5">
        <v>33065836</v>
      </c>
      <c r="E8" s="5">
        <v>23147299</v>
      </c>
      <c r="F8" s="27">
        <f t="shared" si="0"/>
        <v>70.003670858344549</v>
      </c>
      <c r="G8" s="5">
        <v>8526</v>
      </c>
    </row>
    <row r="9" spans="2:7" x14ac:dyDescent="0.25">
      <c r="B9" s="88"/>
      <c r="C9" s="2" t="s">
        <v>5</v>
      </c>
      <c r="D9" s="5">
        <v>33449754</v>
      </c>
      <c r="E9" s="5">
        <v>24067127</v>
      </c>
      <c r="F9" s="27">
        <f t="shared" si="0"/>
        <v>71.950086688230954</v>
      </c>
      <c r="G9" s="5">
        <v>8444</v>
      </c>
    </row>
    <row r="10" spans="2:7" x14ac:dyDescent="0.25">
      <c r="B10" s="88"/>
      <c r="C10" s="1" t="s">
        <v>3065</v>
      </c>
      <c r="D10" s="4">
        <v>38225701.333333336</v>
      </c>
      <c r="E10" s="4">
        <v>27652148.333333332</v>
      </c>
      <c r="F10" s="26">
        <v>72.055526752695812</v>
      </c>
      <c r="G10" s="4">
        <v>8625</v>
      </c>
    </row>
    <row r="11" spans="2:7" x14ac:dyDescent="0.25">
      <c r="B11" s="88" t="s">
        <v>15</v>
      </c>
      <c r="C11" s="2" t="s">
        <v>9</v>
      </c>
      <c r="D11" s="5">
        <v>55953718</v>
      </c>
      <c r="E11" s="5">
        <v>46496</v>
      </c>
      <c r="F11" s="27">
        <f t="shared" si="0"/>
        <v>8.3097248336562735E-2</v>
      </c>
      <c r="G11" s="5">
        <v>8406</v>
      </c>
    </row>
    <row r="12" spans="2:7" x14ac:dyDescent="0.25">
      <c r="B12" s="88"/>
      <c r="C12" s="2" t="s">
        <v>10</v>
      </c>
      <c r="D12" s="5">
        <v>51661252</v>
      </c>
      <c r="E12" s="5">
        <v>742363</v>
      </c>
      <c r="F12" s="27">
        <f t="shared" si="0"/>
        <v>1.436982208638691</v>
      </c>
      <c r="G12" s="5">
        <v>13963</v>
      </c>
    </row>
    <row r="13" spans="2:7" x14ac:dyDescent="0.25">
      <c r="B13" s="88"/>
      <c r="C13" s="2" t="s">
        <v>11</v>
      </c>
      <c r="D13" s="5">
        <v>53564142</v>
      </c>
      <c r="E13" s="5">
        <v>51449</v>
      </c>
      <c r="F13" s="27">
        <f t="shared" si="0"/>
        <v>9.6051197833057794E-2</v>
      </c>
      <c r="G13" s="5">
        <v>8601</v>
      </c>
    </row>
    <row r="14" spans="2:7" x14ac:dyDescent="0.25">
      <c r="B14" s="88"/>
      <c r="C14" s="1" t="s">
        <v>3065</v>
      </c>
      <c r="D14" s="4">
        <v>53726370.666666664</v>
      </c>
      <c r="E14" s="4">
        <v>280102.66666666669</v>
      </c>
      <c r="F14" s="26">
        <v>0.5387102182694371</v>
      </c>
      <c r="G14" s="4">
        <v>15100</v>
      </c>
    </row>
    <row r="15" spans="2:7" x14ac:dyDescent="0.25">
      <c r="B15" s="88" t="s">
        <v>14</v>
      </c>
      <c r="C15" s="2" t="s">
        <v>6</v>
      </c>
      <c r="D15" s="5">
        <v>75975818</v>
      </c>
      <c r="E15" s="5">
        <v>5826305</v>
      </c>
      <c r="F15" s="27">
        <f t="shared" ref="F15:F17" si="1">(E15/D15)*100</f>
        <v>7.6686308267191015</v>
      </c>
      <c r="G15" s="5">
        <v>12163</v>
      </c>
    </row>
    <row r="16" spans="2:7" x14ac:dyDescent="0.25">
      <c r="B16" s="88"/>
      <c r="C16" s="2" t="s">
        <v>7</v>
      </c>
      <c r="D16" s="5">
        <v>89845810</v>
      </c>
      <c r="E16" s="5">
        <v>5709867</v>
      </c>
      <c r="F16" s="27">
        <f t="shared" si="1"/>
        <v>6.3551845099955138</v>
      </c>
      <c r="G16" s="5">
        <v>11937</v>
      </c>
    </row>
    <row r="17" spans="2:7" x14ac:dyDescent="0.25">
      <c r="B17" s="88"/>
      <c r="C17" s="2" t="s">
        <v>8</v>
      </c>
      <c r="D17" s="5">
        <v>59693634</v>
      </c>
      <c r="E17" s="5">
        <v>5244846</v>
      </c>
      <c r="F17" s="27">
        <f t="shared" si="1"/>
        <v>8.7862735915859975</v>
      </c>
      <c r="G17" s="5">
        <v>11796</v>
      </c>
    </row>
    <row r="18" spans="2:7" x14ac:dyDescent="0.25">
      <c r="B18" s="88"/>
      <c r="C18" s="1" t="s">
        <v>3065</v>
      </c>
      <c r="D18" s="4">
        <f>AVERAGE(D15:D17)</f>
        <v>75171754</v>
      </c>
      <c r="E18" s="4">
        <f t="shared" ref="E18:F18" si="2">AVERAGE(E15:E17)</f>
        <v>5593672.666666667</v>
      </c>
      <c r="F18" s="26">
        <f t="shared" si="2"/>
        <v>7.6033629761002048</v>
      </c>
      <c r="G18" s="4">
        <v>12009</v>
      </c>
    </row>
    <row r="20" spans="2:7" x14ac:dyDescent="0.25">
      <c r="B20" t="s">
        <v>244</v>
      </c>
    </row>
    <row r="21" spans="2:7" x14ac:dyDescent="0.25">
      <c r="B21" t="s">
        <v>3064</v>
      </c>
    </row>
  </sheetData>
  <mergeCells count="4">
    <mergeCell ref="B3:B6"/>
    <mergeCell ref="B7:B10"/>
    <mergeCell ref="B11:B14"/>
    <mergeCell ref="B15:B18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4"/>
  <sheetViews>
    <sheetView tabSelected="1" topLeftCell="A31" workbookViewId="0">
      <selection activeCell="F10" sqref="F10"/>
    </sheetView>
  </sheetViews>
  <sheetFormatPr defaultRowHeight="15" x14ac:dyDescent="0.25"/>
  <cols>
    <col min="1" max="1" width="23.42578125" style="24" customWidth="1"/>
    <col min="2" max="2" width="4.85546875" style="24" customWidth="1"/>
    <col min="3" max="3" width="23.7109375" style="24" customWidth="1"/>
    <col min="4" max="4" width="19.7109375" style="12" customWidth="1"/>
    <col min="5" max="5" width="10.7109375" style="24" customWidth="1"/>
    <col min="6" max="6" width="10.140625" style="53" customWidth="1"/>
    <col min="7" max="7" width="10.5703125" style="53" customWidth="1"/>
    <col min="8" max="8" width="9.85546875" style="24" customWidth="1"/>
    <col min="9" max="9" width="10.28515625" style="24" customWidth="1"/>
    <col min="10" max="10" width="20" style="32" customWidth="1"/>
    <col min="11" max="11" width="55.140625" style="32" customWidth="1"/>
    <col min="12" max="12" width="16.7109375" style="32" customWidth="1"/>
    <col min="13" max="13" width="29.42578125" style="32" customWidth="1"/>
    <col min="14" max="14" width="13.42578125" style="32" customWidth="1"/>
    <col min="15" max="17" width="9.140625" style="32"/>
    <col min="18" max="16384" width="9.140625" style="24"/>
  </cols>
  <sheetData>
    <row r="1" spans="1:17" s="32" customFormat="1" ht="27" customHeight="1" x14ac:dyDescent="0.25">
      <c r="A1" s="62" t="s">
        <v>11759</v>
      </c>
      <c r="B1" s="62"/>
      <c r="D1" s="67"/>
      <c r="F1" s="49"/>
      <c r="G1" s="49"/>
    </row>
    <row r="2" spans="1:17" s="9" customFormat="1" ht="39" customHeight="1" x14ac:dyDescent="0.25">
      <c r="A2" s="57" t="s">
        <v>4189</v>
      </c>
      <c r="B2" s="57" t="s">
        <v>4092</v>
      </c>
      <c r="C2" s="57" t="s">
        <v>4190</v>
      </c>
      <c r="D2" s="68" t="s">
        <v>4191</v>
      </c>
      <c r="E2" s="58" t="s">
        <v>4196</v>
      </c>
      <c r="F2" s="59" t="s">
        <v>4192</v>
      </c>
      <c r="G2" s="59" t="s">
        <v>4193</v>
      </c>
      <c r="H2" s="57" t="s">
        <v>4194</v>
      </c>
      <c r="I2" s="57" t="s">
        <v>4195</v>
      </c>
      <c r="J2" s="60" t="s">
        <v>240</v>
      </c>
      <c r="K2" s="60" t="s">
        <v>2844</v>
      </c>
      <c r="L2" s="60" t="s">
        <v>4100</v>
      </c>
      <c r="M2" s="60" t="s">
        <v>266</v>
      </c>
      <c r="N2" s="60" t="s">
        <v>2845</v>
      </c>
      <c r="O2" s="61"/>
      <c r="P2" s="61"/>
      <c r="Q2" s="61"/>
    </row>
    <row r="3" spans="1:17" ht="16.5" customHeight="1" x14ac:dyDescent="0.25">
      <c r="A3" s="56" t="s">
        <v>11752</v>
      </c>
      <c r="B3" s="33"/>
      <c r="C3" s="33"/>
      <c r="D3" s="69"/>
      <c r="E3" s="54"/>
      <c r="F3" s="55"/>
      <c r="G3" s="55"/>
      <c r="H3" s="33"/>
      <c r="I3" s="33"/>
      <c r="J3" s="34"/>
      <c r="K3" s="34"/>
      <c r="L3" s="34"/>
      <c r="M3" s="34"/>
      <c r="N3" s="34"/>
    </row>
    <row r="4" spans="1:17" s="32" customFormat="1" ht="16.5" customHeight="1" x14ac:dyDescent="0.25">
      <c r="A4" s="32" t="s">
        <v>4055</v>
      </c>
      <c r="B4" s="32">
        <v>1</v>
      </c>
      <c r="C4" s="32" t="s">
        <v>4101</v>
      </c>
      <c r="D4" s="70">
        <v>47</v>
      </c>
      <c r="E4" s="49">
        <v>4.18</v>
      </c>
      <c r="F4" s="49">
        <v>42.391304347800002</v>
      </c>
      <c r="G4" s="49">
        <v>56.956521739099998</v>
      </c>
      <c r="H4" s="49">
        <v>89.677419354799994</v>
      </c>
      <c r="I4" s="50">
        <v>9.6774193547999996</v>
      </c>
      <c r="J4" s="32" t="s">
        <v>4102</v>
      </c>
      <c r="K4" s="32" t="s">
        <v>4056</v>
      </c>
      <c r="L4" s="32" t="s">
        <v>4057</v>
      </c>
      <c r="M4" s="32" t="s">
        <v>40</v>
      </c>
      <c r="N4" s="51">
        <v>0</v>
      </c>
    </row>
    <row r="5" spans="1:17" s="32" customFormat="1" ht="16.5" customHeight="1" x14ac:dyDescent="0.25">
      <c r="A5" s="32" t="s">
        <v>3036</v>
      </c>
      <c r="B5" s="32">
        <v>1</v>
      </c>
      <c r="C5" s="32" t="s">
        <v>4103</v>
      </c>
      <c r="D5" s="70">
        <v>54</v>
      </c>
      <c r="E5" s="49">
        <v>5.85</v>
      </c>
      <c r="F5" s="49">
        <v>42.773722627700003</v>
      </c>
      <c r="G5" s="49">
        <v>56.788321167900001</v>
      </c>
      <c r="H5" s="49">
        <v>96.491228070199995</v>
      </c>
      <c r="I5" s="50">
        <v>3.5087719298</v>
      </c>
      <c r="J5" s="32" t="s">
        <v>3037</v>
      </c>
      <c r="K5" s="32" t="s">
        <v>3038</v>
      </c>
      <c r="L5" s="32" t="s">
        <v>4005</v>
      </c>
      <c r="M5" s="32" t="s">
        <v>40</v>
      </c>
      <c r="N5" s="51">
        <v>0</v>
      </c>
    </row>
    <row r="6" spans="1:17" s="32" customFormat="1" ht="16.5" customHeight="1" x14ac:dyDescent="0.25">
      <c r="A6" s="32" t="s">
        <v>4077</v>
      </c>
      <c r="B6" s="32">
        <v>1</v>
      </c>
      <c r="C6" s="32" t="s">
        <v>4104</v>
      </c>
      <c r="D6" s="70">
        <v>53</v>
      </c>
      <c r="E6" s="49">
        <v>4.78</v>
      </c>
      <c r="F6" s="49">
        <v>41.025641025600002</v>
      </c>
      <c r="G6" s="49">
        <v>58.205128205100003</v>
      </c>
      <c r="H6" s="49">
        <v>93.75</v>
      </c>
      <c r="I6" s="50">
        <v>6.25</v>
      </c>
      <c r="J6" s="32" t="s">
        <v>4105</v>
      </c>
      <c r="K6" s="32" t="s">
        <v>4078</v>
      </c>
      <c r="L6" s="32" t="s">
        <v>4079</v>
      </c>
      <c r="M6" s="32" t="s">
        <v>40</v>
      </c>
      <c r="N6" s="51">
        <v>0</v>
      </c>
    </row>
    <row r="7" spans="1:17" s="32" customFormat="1" ht="16.5" customHeight="1" x14ac:dyDescent="0.25">
      <c r="A7" s="32" t="s">
        <v>3054</v>
      </c>
      <c r="B7" s="32">
        <v>1</v>
      </c>
      <c r="C7" s="32" t="s">
        <v>4106</v>
      </c>
      <c r="D7" s="70">
        <v>49</v>
      </c>
      <c r="E7" s="49">
        <v>6.27</v>
      </c>
      <c r="F7" s="49">
        <v>49.3203883495</v>
      </c>
      <c r="G7" s="49">
        <v>50.614886731399999</v>
      </c>
      <c r="H7" s="49">
        <v>97.887323943699997</v>
      </c>
      <c r="I7" s="50">
        <v>1.4084507042000001</v>
      </c>
      <c r="J7" s="32" t="s">
        <v>3055</v>
      </c>
      <c r="K7" s="32" t="s">
        <v>3056</v>
      </c>
      <c r="L7" s="32" t="s">
        <v>4034</v>
      </c>
      <c r="M7" s="32" t="s">
        <v>40</v>
      </c>
      <c r="N7" s="51">
        <v>9.9999999999999993E-35</v>
      </c>
    </row>
    <row r="8" spans="1:17" s="32" customFormat="1" ht="16.5" customHeight="1" x14ac:dyDescent="0.25">
      <c r="A8" s="32" t="s">
        <v>4036</v>
      </c>
      <c r="B8" s="32">
        <v>1</v>
      </c>
      <c r="C8" s="32" t="s">
        <v>4107</v>
      </c>
      <c r="D8" s="70">
        <v>49</v>
      </c>
      <c r="E8" s="49">
        <v>4.87</v>
      </c>
      <c r="F8" s="49">
        <v>42.720306513399997</v>
      </c>
      <c r="G8" s="49">
        <v>56.321839080499998</v>
      </c>
      <c r="H8" s="49">
        <v>91.836734693899999</v>
      </c>
      <c r="I8" s="50">
        <v>8.1632653060999996</v>
      </c>
      <c r="J8" s="32" t="s">
        <v>4108</v>
      </c>
      <c r="K8" s="32" t="s">
        <v>4037</v>
      </c>
      <c r="L8" s="32" t="s">
        <v>4038</v>
      </c>
      <c r="M8" s="32" t="s">
        <v>40</v>
      </c>
      <c r="N8" s="51">
        <v>1.1E-131</v>
      </c>
    </row>
    <row r="9" spans="1:17" s="32" customFormat="1" ht="16.5" customHeight="1" x14ac:dyDescent="0.25">
      <c r="A9" s="32" t="s">
        <v>4039</v>
      </c>
      <c r="B9" s="32">
        <v>2</v>
      </c>
      <c r="C9" s="32" t="s">
        <v>10579</v>
      </c>
      <c r="D9" s="70">
        <v>44</v>
      </c>
      <c r="E9" s="49">
        <v>6.41</v>
      </c>
      <c r="F9" s="49">
        <v>41.561423650999998</v>
      </c>
      <c r="G9" s="49">
        <v>58.0941446613</v>
      </c>
      <c r="H9" s="50">
        <v>2.1912350597999999</v>
      </c>
      <c r="I9" s="49">
        <v>97.808764940200007</v>
      </c>
      <c r="J9" s="32" t="s">
        <v>4109</v>
      </c>
      <c r="K9" s="32" t="s">
        <v>4040</v>
      </c>
      <c r="L9" s="32" t="s">
        <v>4041</v>
      </c>
      <c r="M9" s="32" t="s">
        <v>40</v>
      </c>
      <c r="N9" s="51">
        <v>8.4000000000000003E-87</v>
      </c>
    </row>
    <row r="10" spans="1:17" s="32" customFormat="1" ht="16.5" customHeight="1" x14ac:dyDescent="0.25">
      <c r="A10" s="32" t="s">
        <v>4060</v>
      </c>
      <c r="B10" s="32">
        <v>2</v>
      </c>
      <c r="C10" s="32" t="s">
        <v>4110</v>
      </c>
      <c r="D10" s="70" t="s">
        <v>4111</v>
      </c>
      <c r="E10" s="49" t="s">
        <v>4112</v>
      </c>
      <c r="F10" s="49">
        <v>49.251101321599997</v>
      </c>
      <c r="G10" s="49">
        <v>50.6607929515</v>
      </c>
      <c r="H10" s="49">
        <v>94.782608695700006</v>
      </c>
      <c r="I10" s="50">
        <v>5.2173913043000004</v>
      </c>
      <c r="J10" s="32" t="s">
        <v>4113</v>
      </c>
      <c r="K10" s="32" t="s">
        <v>4061</v>
      </c>
      <c r="L10" s="32" t="s">
        <v>4062</v>
      </c>
      <c r="M10" s="32" t="s">
        <v>40</v>
      </c>
      <c r="N10" s="51">
        <v>0</v>
      </c>
    </row>
    <row r="11" spans="1:17" s="32" customFormat="1" ht="16.5" customHeight="1" x14ac:dyDescent="0.25">
      <c r="A11" s="32" t="s">
        <v>4031</v>
      </c>
      <c r="B11" s="32">
        <v>1</v>
      </c>
      <c r="C11" s="32" t="s">
        <v>4114</v>
      </c>
      <c r="D11" s="70" t="s">
        <v>4115</v>
      </c>
      <c r="E11" s="49">
        <v>5.79</v>
      </c>
      <c r="F11" s="49">
        <v>56.047197640100002</v>
      </c>
      <c r="G11" s="49">
        <v>43.834808259600003</v>
      </c>
      <c r="H11" s="50">
        <v>7.5785582255000001</v>
      </c>
      <c r="I11" s="49">
        <v>92.051756007400002</v>
      </c>
      <c r="J11" s="32" t="s">
        <v>4116</v>
      </c>
      <c r="K11" s="32" t="s">
        <v>4032</v>
      </c>
      <c r="L11" s="32" t="s">
        <v>4033</v>
      </c>
      <c r="M11" s="32" t="s">
        <v>40</v>
      </c>
      <c r="N11" s="51">
        <v>0</v>
      </c>
    </row>
    <row r="12" spans="1:17" s="32" customFormat="1" ht="16.5" customHeight="1" x14ac:dyDescent="0.25">
      <c r="A12" s="32" t="s">
        <v>3048</v>
      </c>
      <c r="B12" s="32">
        <v>1</v>
      </c>
      <c r="C12" s="32" t="s">
        <v>4117</v>
      </c>
      <c r="D12" s="70">
        <v>54</v>
      </c>
      <c r="E12" s="49">
        <v>3.76</v>
      </c>
      <c r="F12" s="49">
        <v>44.262295082000001</v>
      </c>
      <c r="G12" s="49">
        <v>55.737704917999999</v>
      </c>
      <c r="H12" s="49">
        <v>98.039215686299997</v>
      </c>
      <c r="I12" s="50">
        <v>1.9607843137000001</v>
      </c>
      <c r="J12" s="32" t="s">
        <v>3049</v>
      </c>
      <c r="K12" s="32" t="s">
        <v>3050</v>
      </c>
      <c r="L12" s="32" t="s">
        <v>4035</v>
      </c>
      <c r="M12" s="32" t="s">
        <v>40</v>
      </c>
      <c r="N12" s="51">
        <v>3.2999999999999997E-51</v>
      </c>
    </row>
    <row r="13" spans="1:17" s="32" customFormat="1" ht="16.5" customHeight="1" x14ac:dyDescent="0.25">
      <c r="A13" s="32" t="s">
        <v>3059</v>
      </c>
      <c r="B13" s="32">
        <v>3</v>
      </c>
      <c r="C13" s="32" t="s">
        <v>4118</v>
      </c>
      <c r="D13" s="70" t="s">
        <v>10614</v>
      </c>
      <c r="E13" s="49" t="s">
        <v>10615</v>
      </c>
      <c r="F13" s="49">
        <v>47.169811320800001</v>
      </c>
      <c r="G13" s="49">
        <v>52.830188679199999</v>
      </c>
      <c r="H13" s="49">
        <v>94.166666666699996</v>
      </c>
      <c r="I13" s="50">
        <v>5.8333333332999997</v>
      </c>
      <c r="J13" s="32" t="s">
        <v>3060</v>
      </c>
      <c r="K13" s="32" t="s">
        <v>4058</v>
      </c>
      <c r="L13" s="32" t="s">
        <v>4059</v>
      </c>
      <c r="M13" s="32" t="s">
        <v>40</v>
      </c>
      <c r="N13" s="51">
        <v>0</v>
      </c>
    </row>
    <row r="14" spans="1:17" s="32" customFormat="1" ht="16.5" customHeight="1" x14ac:dyDescent="0.25">
      <c r="A14" s="32" t="s">
        <v>3057</v>
      </c>
      <c r="B14" s="32">
        <v>1</v>
      </c>
      <c r="C14" s="32" t="s">
        <v>4119</v>
      </c>
      <c r="D14" s="70">
        <v>48</v>
      </c>
      <c r="E14" s="49">
        <v>5.08</v>
      </c>
      <c r="F14" s="49">
        <v>51.3994910941</v>
      </c>
      <c r="G14" s="49">
        <v>47.964376590299999</v>
      </c>
      <c r="H14" s="49">
        <v>98.958333333300004</v>
      </c>
      <c r="I14" s="50">
        <v>1.0416666667000001</v>
      </c>
      <c r="J14" s="32" t="s">
        <v>3058</v>
      </c>
      <c r="K14" s="32" t="s">
        <v>3007</v>
      </c>
      <c r="L14" s="32" t="s">
        <v>4054</v>
      </c>
      <c r="M14" s="32" t="s">
        <v>101</v>
      </c>
      <c r="N14" s="51">
        <v>0</v>
      </c>
    </row>
    <row r="15" spans="1:17" s="32" customFormat="1" ht="16.5" customHeight="1" x14ac:dyDescent="0.25">
      <c r="A15" s="32" t="s">
        <v>4006</v>
      </c>
      <c r="B15" s="32">
        <v>1</v>
      </c>
      <c r="C15" s="32" t="s">
        <v>4120</v>
      </c>
      <c r="D15" s="70">
        <v>44</v>
      </c>
      <c r="E15" s="49">
        <v>4.2</v>
      </c>
      <c r="F15" s="49">
        <v>53.708439897700003</v>
      </c>
      <c r="G15" s="49">
        <v>46.291560102299997</v>
      </c>
      <c r="H15" s="49">
        <v>97.938144329899998</v>
      </c>
      <c r="I15" s="50">
        <v>2.0618556700999999</v>
      </c>
      <c r="J15" s="32" t="s">
        <v>4121</v>
      </c>
      <c r="K15" s="32" t="s">
        <v>4007</v>
      </c>
      <c r="L15" s="32" t="s">
        <v>4008</v>
      </c>
      <c r="M15" s="32" t="s">
        <v>40</v>
      </c>
      <c r="N15" s="51">
        <v>1.3999999999999999E-32</v>
      </c>
    </row>
    <row r="16" spans="1:17" s="32" customFormat="1" ht="16.5" customHeight="1" x14ac:dyDescent="0.25">
      <c r="A16" s="32" t="s">
        <v>3042</v>
      </c>
      <c r="B16" s="32">
        <v>1</v>
      </c>
      <c r="C16" s="32" t="s">
        <v>4122</v>
      </c>
      <c r="D16" s="70">
        <v>58</v>
      </c>
      <c r="E16" s="49">
        <v>5.54</v>
      </c>
      <c r="F16" s="49">
        <v>39.583333333299997</v>
      </c>
      <c r="G16" s="49">
        <v>60.416666666700003</v>
      </c>
      <c r="H16" s="49">
        <v>97.530864197499994</v>
      </c>
      <c r="I16" s="50">
        <v>2.4691358024999999</v>
      </c>
      <c r="J16" s="32" t="s">
        <v>3043</v>
      </c>
      <c r="K16" s="32" t="s">
        <v>3044</v>
      </c>
      <c r="L16" s="32" t="s">
        <v>4013</v>
      </c>
      <c r="M16" s="32" t="s">
        <v>40</v>
      </c>
      <c r="N16" s="51">
        <v>0</v>
      </c>
    </row>
    <row r="17" spans="1:14" s="32" customFormat="1" ht="16.5" customHeight="1" x14ac:dyDescent="0.25">
      <c r="A17" s="32" t="s">
        <v>4074</v>
      </c>
      <c r="B17" s="32">
        <v>1</v>
      </c>
      <c r="C17" s="32" t="s">
        <v>4123</v>
      </c>
      <c r="D17" s="70">
        <v>44</v>
      </c>
      <c r="E17" s="49">
        <v>4.22</v>
      </c>
      <c r="F17" s="49">
        <v>52.007299270099999</v>
      </c>
      <c r="G17" s="49">
        <v>47.992700729900001</v>
      </c>
      <c r="H17" s="49">
        <v>95.631067961200003</v>
      </c>
      <c r="I17" s="50">
        <v>4.3689320387999997</v>
      </c>
      <c r="J17" s="32" t="s">
        <v>4124</v>
      </c>
      <c r="K17" s="32" t="s">
        <v>4075</v>
      </c>
      <c r="L17" s="32" t="s">
        <v>4076</v>
      </c>
      <c r="M17" s="32" t="s">
        <v>40</v>
      </c>
      <c r="N17" s="51">
        <v>0</v>
      </c>
    </row>
    <row r="18" spans="1:14" s="32" customFormat="1" ht="16.5" customHeight="1" x14ac:dyDescent="0.25">
      <c r="A18" s="32" t="s">
        <v>4024</v>
      </c>
      <c r="B18" s="32">
        <v>2</v>
      </c>
      <c r="C18" s="32" t="s">
        <v>4125</v>
      </c>
      <c r="D18" s="70" t="s">
        <v>4126</v>
      </c>
      <c r="E18" s="49" t="s">
        <v>4127</v>
      </c>
      <c r="F18" s="49">
        <v>49.957912457900001</v>
      </c>
      <c r="G18" s="49">
        <v>49.789562289599999</v>
      </c>
      <c r="H18" s="49">
        <v>93.814432989699995</v>
      </c>
      <c r="I18" s="50">
        <v>6.1855670102999998</v>
      </c>
      <c r="J18" s="32" t="s">
        <v>4128</v>
      </c>
      <c r="K18" s="32" t="s">
        <v>4025</v>
      </c>
      <c r="L18" s="32" t="s">
        <v>4026</v>
      </c>
      <c r="M18" s="32" t="s">
        <v>40</v>
      </c>
      <c r="N18" s="51">
        <v>1.3000000000000001E-134</v>
      </c>
    </row>
    <row r="19" spans="1:14" s="32" customFormat="1" ht="16.5" customHeight="1" x14ac:dyDescent="0.25">
      <c r="A19" s="32" t="s">
        <v>4048</v>
      </c>
      <c r="B19" s="32">
        <v>1</v>
      </c>
      <c r="C19" s="32" t="s">
        <v>4129</v>
      </c>
      <c r="D19" s="70">
        <v>43</v>
      </c>
      <c r="E19" s="49">
        <v>4.38</v>
      </c>
      <c r="F19" s="49">
        <v>50.730994152000001</v>
      </c>
      <c r="G19" s="49">
        <v>48.538011695900003</v>
      </c>
      <c r="H19" s="49">
        <v>94.025157232699996</v>
      </c>
      <c r="I19" s="50">
        <v>5.0314465409000002</v>
      </c>
      <c r="J19" s="32" t="s">
        <v>4130</v>
      </c>
      <c r="K19" s="32" t="s">
        <v>4049</v>
      </c>
      <c r="L19" s="32" t="s">
        <v>4050</v>
      </c>
      <c r="M19" s="32" t="s">
        <v>96</v>
      </c>
      <c r="N19" s="51">
        <v>2.2E-39</v>
      </c>
    </row>
    <row r="20" spans="1:14" s="32" customFormat="1" ht="16.5" customHeight="1" x14ac:dyDescent="0.25">
      <c r="A20" s="32" t="s">
        <v>3039</v>
      </c>
      <c r="B20" s="32">
        <v>1</v>
      </c>
      <c r="C20" s="32" t="s">
        <v>4131</v>
      </c>
      <c r="D20" s="70">
        <v>56</v>
      </c>
      <c r="E20" s="49">
        <v>4.26</v>
      </c>
      <c r="F20" s="49">
        <v>42.236024844699998</v>
      </c>
      <c r="G20" s="49">
        <v>57.142857142899999</v>
      </c>
      <c r="H20" s="49">
        <v>98.076923076900002</v>
      </c>
      <c r="I20" s="50">
        <v>1.9230769231</v>
      </c>
      <c r="J20" s="32" t="s">
        <v>3040</v>
      </c>
      <c r="K20" s="32" t="s">
        <v>3041</v>
      </c>
      <c r="L20" s="32" t="s">
        <v>4009</v>
      </c>
      <c r="M20" s="32" t="s">
        <v>40</v>
      </c>
      <c r="N20" s="51">
        <v>0</v>
      </c>
    </row>
    <row r="21" spans="1:14" s="32" customFormat="1" ht="16.5" customHeight="1" x14ac:dyDescent="0.25">
      <c r="A21" s="32" t="s">
        <v>4064</v>
      </c>
      <c r="B21" s="32">
        <v>1</v>
      </c>
      <c r="C21" s="32" t="s">
        <v>4132</v>
      </c>
      <c r="D21" s="70" t="s">
        <v>4133</v>
      </c>
      <c r="E21" s="49">
        <v>4.18</v>
      </c>
      <c r="F21" s="49">
        <v>59.233449477400001</v>
      </c>
      <c r="G21" s="49">
        <v>40.418118466899998</v>
      </c>
      <c r="H21" s="50">
        <v>8.5714285714000003</v>
      </c>
      <c r="I21" s="49">
        <v>91.428571428599994</v>
      </c>
      <c r="J21" s="32" t="s">
        <v>4134</v>
      </c>
      <c r="K21" s="32" t="s">
        <v>4065</v>
      </c>
      <c r="L21" s="32" t="s">
        <v>4066</v>
      </c>
      <c r="M21" s="32" t="s">
        <v>4067</v>
      </c>
      <c r="N21" s="51">
        <v>1.4999999999999999E-7</v>
      </c>
    </row>
    <row r="22" spans="1:14" s="32" customFormat="1" ht="16.5" customHeight="1" x14ac:dyDescent="0.25">
      <c r="A22" s="32" t="s">
        <v>3061</v>
      </c>
      <c r="B22" s="76">
        <v>6</v>
      </c>
      <c r="C22" s="32" t="s">
        <v>4135</v>
      </c>
      <c r="D22" s="70" t="s">
        <v>10612</v>
      </c>
      <c r="E22" s="49" t="s">
        <v>10613</v>
      </c>
      <c r="F22" s="49">
        <v>45.6128133705</v>
      </c>
      <c r="G22" s="49">
        <v>54.0389972145</v>
      </c>
      <c r="H22" s="49">
        <v>93.620178041499997</v>
      </c>
      <c r="I22" s="50">
        <v>5.9347181008999996</v>
      </c>
      <c r="J22" s="32" t="s">
        <v>3062</v>
      </c>
      <c r="K22" s="32" t="s">
        <v>3063</v>
      </c>
      <c r="L22" s="32" t="s">
        <v>4063</v>
      </c>
      <c r="M22" s="32" t="s">
        <v>40</v>
      </c>
      <c r="N22" s="51">
        <v>6.3999999999999997E-161</v>
      </c>
    </row>
    <row r="23" spans="1:14" s="32" customFormat="1" ht="16.5" customHeight="1" x14ac:dyDescent="0.25">
      <c r="A23" s="32" t="s">
        <v>4068</v>
      </c>
      <c r="B23" s="32">
        <v>2</v>
      </c>
      <c r="C23" s="32" t="s">
        <v>4136</v>
      </c>
      <c r="D23" s="70" t="s">
        <v>4137</v>
      </c>
      <c r="E23" s="49" t="s">
        <v>4138</v>
      </c>
      <c r="F23" s="49">
        <v>42.8</v>
      </c>
      <c r="G23" s="49">
        <v>56</v>
      </c>
      <c r="H23" s="49">
        <v>93.390191897700007</v>
      </c>
      <c r="I23" s="50">
        <v>6.1833688698999998</v>
      </c>
      <c r="J23" s="32" t="s">
        <v>4139</v>
      </c>
      <c r="K23" s="32" t="s">
        <v>4069</v>
      </c>
      <c r="L23" s="32" t="s">
        <v>4070</v>
      </c>
      <c r="M23" s="32" t="s">
        <v>40</v>
      </c>
      <c r="N23" s="51">
        <v>3.6E-101</v>
      </c>
    </row>
    <row r="24" spans="1:14" s="32" customFormat="1" ht="16.5" customHeight="1" x14ac:dyDescent="0.25">
      <c r="A24" s="32" t="s">
        <v>4045</v>
      </c>
      <c r="B24" s="32">
        <v>1</v>
      </c>
      <c r="C24" s="32" t="s">
        <v>4140</v>
      </c>
      <c r="D24" s="70">
        <v>40</v>
      </c>
      <c r="E24" s="49">
        <v>4.58</v>
      </c>
      <c r="F24" s="49">
        <v>51.140684410600002</v>
      </c>
      <c r="G24" s="49">
        <v>48.5741444867</v>
      </c>
      <c r="H24" s="49">
        <v>91.467780429599998</v>
      </c>
      <c r="I24" s="50">
        <v>8.3532219570000006</v>
      </c>
      <c r="J24" s="32" t="s">
        <v>4141</v>
      </c>
      <c r="K24" s="32" t="s">
        <v>4046</v>
      </c>
      <c r="L24" s="32" t="s">
        <v>4047</v>
      </c>
      <c r="M24" s="32" t="s">
        <v>40</v>
      </c>
      <c r="N24" s="51">
        <v>4.3000000000000001E-177</v>
      </c>
    </row>
    <row r="25" spans="1:14" s="32" customFormat="1" ht="16.5" customHeight="1" x14ac:dyDescent="0.25">
      <c r="A25" s="32" t="s">
        <v>4002</v>
      </c>
      <c r="B25" s="32">
        <v>1</v>
      </c>
      <c r="C25" s="32" t="s">
        <v>4142</v>
      </c>
      <c r="D25" s="70">
        <v>42</v>
      </c>
      <c r="E25" s="49">
        <v>4.45</v>
      </c>
      <c r="F25" s="49">
        <v>47.490636704099998</v>
      </c>
      <c r="G25" s="49">
        <v>52.359550561799999</v>
      </c>
      <c r="H25" s="49">
        <v>89.908256880699994</v>
      </c>
      <c r="I25" s="50">
        <v>9.9082568806999998</v>
      </c>
      <c r="J25" s="32" t="s">
        <v>4143</v>
      </c>
      <c r="K25" s="32" t="s">
        <v>4003</v>
      </c>
      <c r="L25" s="32" t="s">
        <v>4004</v>
      </c>
      <c r="M25" s="32" t="s">
        <v>40</v>
      </c>
      <c r="N25" s="51">
        <v>0</v>
      </c>
    </row>
    <row r="26" spans="1:14" s="32" customFormat="1" ht="16.5" customHeight="1" x14ac:dyDescent="0.25">
      <c r="A26" s="32" t="s">
        <v>4018</v>
      </c>
      <c r="B26" s="32">
        <v>1</v>
      </c>
      <c r="C26" s="32" t="s">
        <v>4144</v>
      </c>
      <c r="D26" s="70">
        <v>51</v>
      </c>
      <c r="E26" s="49">
        <v>4.26</v>
      </c>
      <c r="F26" s="49">
        <v>41.025641025600002</v>
      </c>
      <c r="G26" s="49">
        <v>58.974358974399998</v>
      </c>
      <c r="H26" s="49">
        <v>92.436974789900006</v>
      </c>
      <c r="I26" s="50">
        <v>7.5630252101000002</v>
      </c>
      <c r="J26" s="32" t="s">
        <v>4145</v>
      </c>
      <c r="K26" s="32" t="s">
        <v>4019</v>
      </c>
      <c r="L26" s="32" t="s">
        <v>4020</v>
      </c>
      <c r="M26" s="32" t="s">
        <v>40</v>
      </c>
      <c r="N26" s="51">
        <v>1.6999999999999999E-125</v>
      </c>
    </row>
    <row r="27" spans="1:14" s="32" customFormat="1" ht="16.5" customHeight="1" x14ac:dyDescent="0.25">
      <c r="A27" s="32" t="s">
        <v>4042</v>
      </c>
      <c r="B27" s="32">
        <v>1</v>
      </c>
      <c r="C27" s="32" t="s">
        <v>4146</v>
      </c>
      <c r="D27" s="70">
        <v>41</v>
      </c>
      <c r="E27" s="49">
        <v>4.54</v>
      </c>
      <c r="F27" s="49">
        <v>48.497409326400003</v>
      </c>
      <c r="G27" s="49">
        <v>50.932642487000003</v>
      </c>
      <c r="H27" s="49">
        <v>89.933774834399998</v>
      </c>
      <c r="I27" s="50">
        <v>9.9337748343999994</v>
      </c>
      <c r="J27" s="32" t="s">
        <v>4147</v>
      </c>
      <c r="K27" s="32" t="s">
        <v>4043</v>
      </c>
      <c r="L27" s="32" t="s">
        <v>4044</v>
      </c>
      <c r="M27" s="32" t="s">
        <v>40</v>
      </c>
      <c r="N27" s="51">
        <v>8.2E-66</v>
      </c>
    </row>
    <row r="28" spans="1:14" s="32" customFormat="1" ht="16.5" customHeight="1" x14ac:dyDescent="0.25">
      <c r="A28" s="32" t="s">
        <v>4015</v>
      </c>
      <c r="B28" s="32">
        <v>1</v>
      </c>
      <c r="C28" s="32" t="s">
        <v>4148</v>
      </c>
      <c r="D28" s="70">
        <v>42</v>
      </c>
      <c r="E28" s="49">
        <v>3.72</v>
      </c>
      <c r="F28" s="49">
        <v>56.25</v>
      </c>
      <c r="G28" s="49">
        <v>43.4782608696</v>
      </c>
      <c r="H28" s="49">
        <v>98.0198019802</v>
      </c>
      <c r="I28" s="50">
        <v>1.9801980198</v>
      </c>
      <c r="J28" s="32" t="s">
        <v>4149</v>
      </c>
      <c r="K28" s="32" t="s">
        <v>4016</v>
      </c>
      <c r="L28" s="32" t="s">
        <v>4017</v>
      </c>
      <c r="M28" s="32" t="s">
        <v>1808</v>
      </c>
      <c r="N28" s="51">
        <v>0</v>
      </c>
    </row>
    <row r="29" spans="1:14" s="32" customFormat="1" ht="16.5" customHeight="1" x14ac:dyDescent="0.25">
      <c r="A29" s="32" t="s">
        <v>4010</v>
      </c>
      <c r="B29" s="32">
        <v>1</v>
      </c>
      <c r="C29" s="32" t="s">
        <v>4150</v>
      </c>
      <c r="D29" s="70">
        <v>44</v>
      </c>
      <c r="E29" s="49">
        <v>3.98</v>
      </c>
      <c r="F29" s="49">
        <v>50.831353919199998</v>
      </c>
      <c r="G29" s="49">
        <v>49.168646080800002</v>
      </c>
      <c r="H29" s="49">
        <v>94.915254237300005</v>
      </c>
      <c r="I29" s="50">
        <v>5.0847457626999999</v>
      </c>
      <c r="J29" s="32" t="s">
        <v>4151</v>
      </c>
      <c r="K29" s="32" t="s">
        <v>4011</v>
      </c>
      <c r="L29" s="32" t="s">
        <v>4012</v>
      </c>
      <c r="M29" s="32" t="s">
        <v>40</v>
      </c>
      <c r="N29" s="51">
        <v>1.7999999999999999E-103</v>
      </c>
    </row>
    <row r="30" spans="1:14" s="32" customFormat="1" ht="16.5" customHeight="1" x14ac:dyDescent="0.25">
      <c r="A30" s="32" t="s">
        <v>4021</v>
      </c>
      <c r="B30" s="32">
        <v>1</v>
      </c>
      <c r="C30" s="32" t="s">
        <v>4152</v>
      </c>
      <c r="D30" s="70">
        <v>42</v>
      </c>
      <c r="E30" s="49">
        <v>4.3099999999999996</v>
      </c>
      <c r="F30" s="49">
        <v>54.486133768400002</v>
      </c>
      <c r="G30" s="49">
        <v>45.513866231599998</v>
      </c>
      <c r="H30" s="49">
        <v>96.855345911900002</v>
      </c>
      <c r="I30" s="50">
        <v>3.1446540880999998</v>
      </c>
      <c r="J30" s="32" t="s">
        <v>4153</v>
      </c>
      <c r="K30" s="32" t="s">
        <v>4022</v>
      </c>
      <c r="L30" s="32" t="s">
        <v>4023</v>
      </c>
      <c r="M30" s="32" t="s">
        <v>40</v>
      </c>
      <c r="N30" s="51">
        <v>0</v>
      </c>
    </row>
    <row r="31" spans="1:14" s="32" customFormat="1" ht="16.5" customHeight="1" x14ac:dyDescent="0.25">
      <c r="A31" s="32" t="s">
        <v>4071</v>
      </c>
      <c r="B31" s="32">
        <v>1</v>
      </c>
      <c r="C31" s="32" t="s">
        <v>4154</v>
      </c>
      <c r="D31" s="70">
        <v>48</v>
      </c>
      <c r="E31" s="49">
        <v>4.82</v>
      </c>
      <c r="F31" s="49">
        <v>45.3468697124</v>
      </c>
      <c r="G31" s="49">
        <v>54.6531302876</v>
      </c>
      <c r="H31" s="49">
        <v>93.75</v>
      </c>
      <c r="I31" s="50">
        <v>6.25</v>
      </c>
      <c r="J31" s="32" t="s">
        <v>4155</v>
      </c>
      <c r="K31" s="32" t="s">
        <v>4072</v>
      </c>
      <c r="L31" s="32" t="s">
        <v>4073</v>
      </c>
      <c r="M31" s="32" t="s">
        <v>40</v>
      </c>
      <c r="N31" s="51">
        <v>7.2999999999999999E-69</v>
      </c>
    </row>
    <row r="32" spans="1:14" s="32" customFormat="1" ht="16.5" customHeight="1" x14ac:dyDescent="0.25">
      <c r="A32" s="32" t="s">
        <v>4051</v>
      </c>
      <c r="B32" s="32">
        <v>1</v>
      </c>
      <c r="C32" s="32" t="s">
        <v>4156</v>
      </c>
      <c r="D32" s="70">
        <v>42</v>
      </c>
      <c r="E32" s="49">
        <v>4.42</v>
      </c>
      <c r="F32" s="49">
        <v>52</v>
      </c>
      <c r="G32" s="49">
        <v>48</v>
      </c>
      <c r="H32" s="49">
        <v>94.363256785000004</v>
      </c>
      <c r="I32" s="50">
        <v>5.4279749478000001</v>
      </c>
      <c r="J32" s="32" t="s">
        <v>4157</v>
      </c>
      <c r="K32" s="32" t="s">
        <v>4052</v>
      </c>
      <c r="L32" s="32" t="s">
        <v>4053</v>
      </c>
      <c r="M32" s="32" t="s">
        <v>575</v>
      </c>
      <c r="N32" s="51">
        <v>9.2999999999999998E-32</v>
      </c>
    </row>
    <row r="33" spans="1:17" s="32" customFormat="1" ht="16.5" customHeight="1" x14ac:dyDescent="0.25">
      <c r="A33" s="52" t="s">
        <v>1292</v>
      </c>
      <c r="B33" s="32">
        <v>3</v>
      </c>
      <c r="C33" s="32" t="s">
        <v>10580</v>
      </c>
      <c r="D33" s="70" t="s">
        <v>10610</v>
      </c>
      <c r="E33" s="49" t="s">
        <v>10611</v>
      </c>
      <c r="F33" s="49">
        <v>59.609658023999998</v>
      </c>
      <c r="G33" s="49">
        <v>40.323325051099999</v>
      </c>
      <c r="H33" s="49">
        <v>93.788917005499997</v>
      </c>
      <c r="I33" s="50">
        <v>6.1144124420999999</v>
      </c>
      <c r="J33" s="32" t="s">
        <v>1293</v>
      </c>
      <c r="K33" s="32" t="s">
        <v>10597</v>
      </c>
      <c r="L33" s="32" t="s">
        <v>1291</v>
      </c>
      <c r="M33" s="32" t="s">
        <v>40</v>
      </c>
      <c r="N33" s="51">
        <v>3.2000000000000001E-168</v>
      </c>
    </row>
    <row r="34" spans="1:17" s="32" customFormat="1" ht="16.5" customHeight="1" x14ac:dyDescent="0.25">
      <c r="A34" s="32" t="s">
        <v>3045</v>
      </c>
      <c r="B34" s="32">
        <v>1</v>
      </c>
      <c r="C34" s="32" t="s">
        <v>4158</v>
      </c>
      <c r="D34" s="70">
        <v>58</v>
      </c>
      <c r="E34" s="49">
        <v>4.43</v>
      </c>
      <c r="F34" s="49">
        <v>39.597315436199999</v>
      </c>
      <c r="G34" s="49">
        <v>59.7315436242</v>
      </c>
      <c r="H34" s="49">
        <v>97.333333333300004</v>
      </c>
      <c r="I34" s="50">
        <v>2.6666666666999999</v>
      </c>
      <c r="J34" s="32" t="s">
        <v>3046</v>
      </c>
      <c r="K34" s="32" t="s">
        <v>3047</v>
      </c>
      <c r="L34" s="32" t="s">
        <v>4027</v>
      </c>
      <c r="M34" s="32" t="s">
        <v>726</v>
      </c>
      <c r="N34" s="51">
        <v>1.5E-43</v>
      </c>
    </row>
    <row r="35" spans="1:17" s="32" customFormat="1" ht="16.5" customHeight="1" x14ac:dyDescent="0.25">
      <c r="A35" s="32" t="s">
        <v>4028</v>
      </c>
      <c r="B35" s="32">
        <v>1</v>
      </c>
      <c r="C35" s="32" t="s">
        <v>4159</v>
      </c>
      <c r="D35" s="70">
        <v>43</v>
      </c>
      <c r="E35" s="49">
        <v>4.57</v>
      </c>
      <c r="F35" s="49">
        <v>51.7201834862</v>
      </c>
      <c r="G35" s="49">
        <v>48.2798165138</v>
      </c>
      <c r="H35" s="49">
        <v>94.907407407400001</v>
      </c>
      <c r="I35" s="50">
        <v>5.0925925926</v>
      </c>
      <c r="J35" s="32" t="s">
        <v>4160</v>
      </c>
      <c r="K35" s="32" t="s">
        <v>4029</v>
      </c>
      <c r="L35" s="32" t="s">
        <v>4030</v>
      </c>
      <c r="M35" s="32" t="s">
        <v>1746</v>
      </c>
      <c r="N35" s="51">
        <v>1.2E-79</v>
      </c>
    </row>
    <row r="36" spans="1:17" s="32" customFormat="1" ht="16.5" customHeight="1" x14ac:dyDescent="0.25">
      <c r="A36" s="32" t="s">
        <v>3051</v>
      </c>
      <c r="B36" s="32">
        <v>3</v>
      </c>
      <c r="C36" s="32" t="s">
        <v>4161</v>
      </c>
      <c r="D36" s="70" t="s">
        <v>10608</v>
      </c>
      <c r="E36" s="49" t="s">
        <v>10609</v>
      </c>
      <c r="F36" s="49">
        <v>47.504990020000001</v>
      </c>
      <c r="G36" s="49">
        <v>52.495009979999999</v>
      </c>
      <c r="H36" s="49">
        <v>97.222222222200003</v>
      </c>
      <c r="I36" s="50">
        <v>2.7777777777999999</v>
      </c>
      <c r="J36" s="32" t="s">
        <v>3052</v>
      </c>
      <c r="K36" s="32" t="s">
        <v>3053</v>
      </c>
      <c r="L36" s="32" t="s">
        <v>4014</v>
      </c>
      <c r="M36" s="32" t="s">
        <v>96</v>
      </c>
      <c r="N36" s="51">
        <v>0</v>
      </c>
    </row>
    <row r="37" spans="1:17" s="32" customFormat="1" ht="16.5" customHeight="1" x14ac:dyDescent="0.25">
      <c r="A37" s="52" t="s">
        <v>178</v>
      </c>
      <c r="B37" s="32">
        <v>1</v>
      </c>
      <c r="C37" s="32" t="s">
        <v>4187</v>
      </c>
      <c r="D37" s="70">
        <v>41</v>
      </c>
      <c r="E37" s="49">
        <v>3.76</v>
      </c>
      <c r="F37" s="49">
        <v>51.241134751799997</v>
      </c>
      <c r="G37" s="49">
        <v>48.758865248200003</v>
      </c>
      <c r="H37" s="49">
        <v>92.575406032499998</v>
      </c>
      <c r="I37" s="50">
        <v>7.4245939674999999</v>
      </c>
      <c r="J37" s="32" t="s">
        <v>180</v>
      </c>
      <c r="K37" s="32" t="s">
        <v>10596</v>
      </c>
      <c r="L37" s="32" t="s">
        <v>4001</v>
      </c>
      <c r="M37" s="32" t="s">
        <v>4001</v>
      </c>
      <c r="N37" s="32" t="s">
        <v>4001</v>
      </c>
    </row>
    <row r="38" spans="1:17" s="32" customFormat="1" ht="16.5" customHeight="1" x14ac:dyDescent="0.25">
      <c r="A38" s="52" t="s">
        <v>58</v>
      </c>
      <c r="B38" s="76">
        <v>8</v>
      </c>
      <c r="C38" s="32" t="s">
        <v>4162</v>
      </c>
      <c r="D38" s="70" t="s">
        <v>10606</v>
      </c>
      <c r="E38" s="49" t="s">
        <v>10607</v>
      </c>
      <c r="F38" s="49">
        <v>52.713178294599999</v>
      </c>
      <c r="G38" s="49">
        <v>47.286821705400001</v>
      </c>
      <c r="H38" s="49">
        <v>97.889182058000003</v>
      </c>
      <c r="I38" s="50">
        <v>2.1108179420000002</v>
      </c>
      <c r="J38" s="32" t="s">
        <v>58</v>
      </c>
      <c r="K38" s="32" t="s">
        <v>10595</v>
      </c>
      <c r="L38" s="32" t="s">
        <v>62</v>
      </c>
      <c r="M38" s="32" t="s">
        <v>61</v>
      </c>
      <c r="N38" s="51">
        <v>4.7999999999999999E-168</v>
      </c>
    </row>
    <row r="39" spans="1:17" s="32" customFormat="1" ht="16.5" customHeight="1" x14ac:dyDescent="0.25">
      <c r="A39" s="52" t="s">
        <v>122</v>
      </c>
      <c r="B39" s="32">
        <v>1</v>
      </c>
      <c r="C39" s="32" t="s">
        <v>4163</v>
      </c>
      <c r="D39" s="70">
        <v>41</v>
      </c>
      <c r="E39" s="49">
        <v>5.43</v>
      </c>
      <c r="F39" s="49">
        <v>56.456876456899998</v>
      </c>
      <c r="G39" s="49">
        <v>43.356643356600003</v>
      </c>
      <c r="H39" s="49">
        <v>97.667020148500001</v>
      </c>
      <c r="I39" s="50">
        <v>2.1208907740999998</v>
      </c>
      <c r="J39" s="32" t="s">
        <v>122</v>
      </c>
      <c r="K39" s="32" t="s">
        <v>4188</v>
      </c>
      <c r="L39" s="32" t="s">
        <v>124</v>
      </c>
      <c r="M39" s="32" t="s">
        <v>40</v>
      </c>
      <c r="N39" s="51">
        <v>1.4E-44</v>
      </c>
    </row>
    <row r="40" spans="1:17" s="32" customFormat="1" x14ac:dyDescent="0.25">
      <c r="A40" s="32" t="s">
        <v>10568</v>
      </c>
      <c r="B40" s="32">
        <v>1</v>
      </c>
      <c r="C40" s="32" t="s">
        <v>10590</v>
      </c>
      <c r="D40" s="70">
        <v>53</v>
      </c>
      <c r="E40" s="49">
        <v>5.81</v>
      </c>
      <c r="F40" s="49">
        <v>61.233993015099998</v>
      </c>
      <c r="G40" s="49">
        <v>38.694638694638698</v>
      </c>
      <c r="H40" s="49">
        <v>91.737891737891744</v>
      </c>
      <c r="I40" s="50">
        <v>8.2621082621082618</v>
      </c>
      <c r="J40" s="32" t="s">
        <v>10569</v>
      </c>
      <c r="K40" s="32" t="s">
        <v>10570</v>
      </c>
      <c r="L40" s="32" t="s">
        <v>10583</v>
      </c>
      <c r="M40" s="32" t="s">
        <v>40</v>
      </c>
      <c r="N40" s="51">
        <v>8.6999999999999999E-141</v>
      </c>
    </row>
    <row r="41" spans="1:17" s="32" customFormat="1" x14ac:dyDescent="0.25">
      <c r="A41" s="32" t="s">
        <v>10571</v>
      </c>
      <c r="B41" s="32">
        <v>1</v>
      </c>
      <c r="C41" s="32" t="s">
        <v>10589</v>
      </c>
      <c r="D41" s="70">
        <v>68</v>
      </c>
      <c r="E41" s="49">
        <v>7.43</v>
      </c>
      <c r="F41" s="49">
        <v>74.641148325399996</v>
      </c>
      <c r="G41" s="49">
        <v>25.358851674641148</v>
      </c>
      <c r="H41" s="49">
        <v>93.975903614499998</v>
      </c>
      <c r="I41" s="50">
        <v>6.0240963855</v>
      </c>
      <c r="J41" s="32" t="s">
        <v>10572</v>
      </c>
      <c r="K41" s="32" t="s">
        <v>10573</v>
      </c>
      <c r="L41" s="32" t="s">
        <v>10584</v>
      </c>
      <c r="M41" s="32" t="s">
        <v>40</v>
      </c>
      <c r="N41" s="51">
        <v>0</v>
      </c>
    </row>
    <row r="42" spans="1:17" s="32" customFormat="1" x14ac:dyDescent="0.25">
      <c r="A42" s="32" t="s">
        <v>10574</v>
      </c>
      <c r="B42" s="32">
        <v>1</v>
      </c>
      <c r="C42" s="32" t="s">
        <v>10588</v>
      </c>
      <c r="D42" s="70" t="s">
        <v>10585</v>
      </c>
      <c r="E42" s="49">
        <v>6.83</v>
      </c>
      <c r="F42" s="49">
        <v>37.091222031000001</v>
      </c>
      <c r="G42" s="49">
        <v>62.908777969018935</v>
      </c>
      <c r="H42" s="50">
        <v>6.7940552016985141</v>
      </c>
      <c r="I42" s="49">
        <v>93.205944798301488</v>
      </c>
      <c r="J42" s="32" t="s">
        <v>10575</v>
      </c>
      <c r="K42" s="32" t="s">
        <v>4001</v>
      </c>
      <c r="L42" s="32" t="s">
        <v>4001</v>
      </c>
      <c r="M42" s="32" t="s">
        <v>4001</v>
      </c>
      <c r="N42" s="32" t="s">
        <v>4001</v>
      </c>
    </row>
    <row r="43" spans="1:17" s="32" customFormat="1" x14ac:dyDescent="0.25">
      <c r="A43" s="32" t="s">
        <v>10576</v>
      </c>
      <c r="B43" s="32">
        <v>1</v>
      </c>
      <c r="C43" s="32" t="s">
        <v>10586</v>
      </c>
      <c r="D43" s="70">
        <v>60</v>
      </c>
      <c r="E43" s="49">
        <v>4.1500000000000004</v>
      </c>
      <c r="F43" s="49">
        <v>63.366336633700001</v>
      </c>
      <c r="G43" s="49">
        <v>36.633663366336634</v>
      </c>
      <c r="H43" s="49">
        <v>97.058823529411768</v>
      </c>
      <c r="I43" s="49">
        <v>2.9411764705882351</v>
      </c>
      <c r="J43" s="32" t="s">
        <v>10577</v>
      </c>
      <c r="K43" s="32" t="s">
        <v>4001</v>
      </c>
      <c r="L43" s="32" t="s">
        <v>4001</v>
      </c>
      <c r="M43" s="32" t="s">
        <v>4001</v>
      </c>
      <c r="N43" s="32" t="s">
        <v>4001</v>
      </c>
    </row>
    <row r="44" spans="1:17" s="32" customFormat="1" x14ac:dyDescent="0.25">
      <c r="A44" s="71" t="s">
        <v>2653</v>
      </c>
      <c r="B44" s="32">
        <v>1</v>
      </c>
      <c r="C44" s="32" t="s">
        <v>10587</v>
      </c>
      <c r="D44" s="70">
        <v>63</v>
      </c>
      <c r="E44" s="49">
        <v>9.1999999999999993</v>
      </c>
      <c r="F44" s="49">
        <v>33.534743202400001</v>
      </c>
      <c r="G44" s="49">
        <v>66.448362720403026</v>
      </c>
      <c r="H44" s="50">
        <v>3.690685413005272</v>
      </c>
      <c r="I44" s="49">
        <v>96.309314586994731</v>
      </c>
      <c r="J44" s="32" t="s">
        <v>2653</v>
      </c>
      <c r="K44" s="32" t="s">
        <v>10596</v>
      </c>
      <c r="L44" s="32" t="s">
        <v>4001</v>
      </c>
      <c r="M44" s="32" t="s">
        <v>4001</v>
      </c>
      <c r="N44" s="32" t="s">
        <v>4001</v>
      </c>
    </row>
    <row r="45" spans="1:17" s="32" customFormat="1" ht="16.5" customHeight="1" x14ac:dyDescent="0.25">
      <c r="D45" s="70"/>
      <c r="E45" s="49"/>
      <c r="F45" s="49"/>
      <c r="G45" s="49"/>
      <c r="H45" s="49"/>
      <c r="I45" s="49"/>
      <c r="N45" s="51"/>
    </row>
    <row r="46" spans="1:17" s="87" customFormat="1" ht="33" customHeight="1" x14ac:dyDescent="0.25">
      <c r="A46" s="81" t="s">
        <v>4091</v>
      </c>
      <c r="B46" s="81" t="s">
        <v>4092</v>
      </c>
      <c r="C46" s="81" t="s">
        <v>4093</v>
      </c>
      <c r="D46" s="82" t="s">
        <v>4094</v>
      </c>
      <c r="E46" s="83" t="s">
        <v>4095</v>
      </c>
      <c r="F46" s="84" t="s">
        <v>4096</v>
      </c>
      <c r="G46" s="84" t="s">
        <v>4097</v>
      </c>
      <c r="H46" s="81" t="s">
        <v>4098</v>
      </c>
      <c r="I46" s="81" t="s">
        <v>4099</v>
      </c>
      <c r="J46" s="85" t="s">
        <v>240</v>
      </c>
      <c r="K46" s="85" t="s">
        <v>2844</v>
      </c>
      <c r="L46" s="85" t="s">
        <v>4100</v>
      </c>
      <c r="M46" s="85" t="s">
        <v>266</v>
      </c>
      <c r="N46" s="85" t="s">
        <v>2845</v>
      </c>
      <c r="O46" s="86"/>
      <c r="P46" s="86"/>
      <c r="Q46" s="86"/>
    </row>
    <row r="47" spans="1:17" s="32" customFormat="1" ht="16.5" customHeight="1" x14ac:dyDescent="0.25">
      <c r="A47" s="62" t="s">
        <v>11753</v>
      </c>
      <c r="D47" s="67"/>
      <c r="F47" s="49"/>
      <c r="G47" s="49"/>
    </row>
    <row r="48" spans="1:17" s="32" customFormat="1" ht="16.5" customHeight="1" x14ac:dyDescent="0.25">
      <c r="A48" s="32" t="s">
        <v>3026</v>
      </c>
      <c r="B48" s="32">
        <v>1</v>
      </c>
      <c r="C48" s="32" t="s">
        <v>4164</v>
      </c>
      <c r="D48" s="67" t="s">
        <v>4165</v>
      </c>
      <c r="E48" s="32">
        <v>3.85</v>
      </c>
      <c r="F48" s="50">
        <v>6.9767441860000003</v>
      </c>
      <c r="G48" s="49">
        <v>92.558139534899993</v>
      </c>
      <c r="H48" s="49">
        <v>53.846153846199996</v>
      </c>
      <c r="I48" s="49">
        <v>46.153846153800004</v>
      </c>
      <c r="J48" s="32" t="s">
        <v>3027</v>
      </c>
      <c r="K48" s="32" t="s">
        <v>3028</v>
      </c>
      <c r="L48" s="32" t="s">
        <v>3997</v>
      </c>
      <c r="M48" s="32" t="s">
        <v>40</v>
      </c>
      <c r="N48" s="51">
        <v>0</v>
      </c>
    </row>
    <row r="49" spans="1:14" s="32" customFormat="1" ht="16.5" customHeight="1" x14ac:dyDescent="0.25">
      <c r="A49" s="32" t="s">
        <v>3020</v>
      </c>
      <c r="B49" s="32">
        <v>1</v>
      </c>
      <c r="C49" s="32" t="s">
        <v>4166</v>
      </c>
      <c r="D49" s="67" t="s">
        <v>4167</v>
      </c>
      <c r="E49" s="32">
        <v>4.4000000000000004</v>
      </c>
      <c r="F49" s="50">
        <v>8.9887640448999999</v>
      </c>
      <c r="G49" s="49">
        <v>90.262172284599998</v>
      </c>
      <c r="H49" s="49">
        <v>60</v>
      </c>
      <c r="I49" s="49">
        <v>40</v>
      </c>
      <c r="J49" s="32" t="s">
        <v>3021</v>
      </c>
      <c r="K49" s="32" t="s">
        <v>3022</v>
      </c>
      <c r="L49" s="32" t="s">
        <v>3999</v>
      </c>
      <c r="M49" s="32" t="s">
        <v>575</v>
      </c>
      <c r="N49" s="51">
        <v>0</v>
      </c>
    </row>
    <row r="50" spans="1:14" s="32" customFormat="1" ht="16.5" customHeight="1" x14ac:dyDescent="0.25">
      <c r="A50" s="32" t="s">
        <v>3991</v>
      </c>
      <c r="B50" s="32">
        <v>1</v>
      </c>
      <c r="C50" s="32" t="s">
        <v>4168</v>
      </c>
      <c r="D50" s="67" t="s">
        <v>4169</v>
      </c>
      <c r="E50" s="32">
        <v>4.79</v>
      </c>
      <c r="F50" s="50">
        <v>8.3853702051999992</v>
      </c>
      <c r="G50" s="49">
        <v>91.168599464799996</v>
      </c>
      <c r="H50" s="49">
        <v>51.366120218600003</v>
      </c>
      <c r="I50" s="49">
        <v>47.540983606600001</v>
      </c>
      <c r="J50" s="32" t="s">
        <v>4170</v>
      </c>
      <c r="K50" s="32" t="s">
        <v>3992</v>
      </c>
      <c r="L50" s="32" t="s">
        <v>3993</v>
      </c>
      <c r="M50" s="32" t="s">
        <v>40</v>
      </c>
      <c r="N50" s="51">
        <v>2.2999999999999998E-159</v>
      </c>
    </row>
    <row r="51" spans="1:14" s="32" customFormat="1" ht="16.5" customHeight="1" x14ac:dyDescent="0.25">
      <c r="A51" s="32" t="s">
        <v>3023</v>
      </c>
      <c r="B51" s="32">
        <v>2</v>
      </c>
      <c r="C51" s="32" t="s">
        <v>4171</v>
      </c>
      <c r="D51" s="67" t="s">
        <v>4172</v>
      </c>
      <c r="E51" s="32" t="s">
        <v>4173</v>
      </c>
      <c r="F51" s="50">
        <v>6.0021436227000002</v>
      </c>
      <c r="G51" s="49">
        <v>93.997856377299996</v>
      </c>
      <c r="H51" s="49">
        <v>46.875</v>
      </c>
      <c r="I51" s="49">
        <v>53.125</v>
      </c>
      <c r="J51" s="32" t="s">
        <v>3024</v>
      </c>
      <c r="K51" s="32" t="s">
        <v>3025</v>
      </c>
      <c r="L51" s="32" t="s">
        <v>4000</v>
      </c>
      <c r="M51" s="32" t="s">
        <v>40</v>
      </c>
      <c r="N51" s="51">
        <v>0</v>
      </c>
    </row>
    <row r="52" spans="1:14" s="32" customFormat="1" ht="16.5" customHeight="1" x14ac:dyDescent="0.25">
      <c r="A52" s="32" t="s">
        <v>3032</v>
      </c>
      <c r="B52" s="32">
        <v>1</v>
      </c>
      <c r="C52" s="32" t="s">
        <v>4174</v>
      </c>
      <c r="D52" s="67" t="s">
        <v>4165</v>
      </c>
      <c r="E52" s="32">
        <v>4.53</v>
      </c>
      <c r="F52" s="50">
        <v>9.2100000000000009</v>
      </c>
      <c r="G52" s="49">
        <v>90.79</v>
      </c>
      <c r="H52" s="49">
        <v>55.17</v>
      </c>
      <c r="I52" s="49">
        <v>44.83</v>
      </c>
      <c r="J52" s="32" t="s">
        <v>3033</v>
      </c>
      <c r="K52" s="32" t="s">
        <v>4175</v>
      </c>
      <c r="L52" s="32" t="s">
        <v>310</v>
      </c>
      <c r="M52" s="32" t="s">
        <v>40</v>
      </c>
      <c r="N52" s="51">
        <v>5.1000000000000001E-123</v>
      </c>
    </row>
    <row r="53" spans="1:14" s="32" customFormat="1" ht="16.5" customHeight="1" x14ac:dyDescent="0.25">
      <c r="A53" s="32" t="s">
        <v>3994</v>
      </c>
      <c r="B53" s="32">
        <v>3</v>
      </c>
      <c r="C53" s="32" t="s">
        <v>10581</v>
      </c>
      <c r="D53" s="67" t="s">
        <v>10602</v>
      </c>
      <c r="E53" s="32" t="s">
        <v>10603</v>
      </c>
      <c r="F53" s="49">
        <v>97.488584474899994</v>
      </c>
      <c r="G53" s="50">
        <v>2.5114155250999999</v>
      </c>
      <c r="H53" s="49">
        <v>59.090909090899999</v>
      </c>
      <c r="I53" s="49">
        <v>40.909090909100001</v>
      </c>
      <c r="J53" s="32" t="s">
        <v>4176</v>
      </c>
      <c r="K53" s="32" t="s">
        <v>3995</v>
      </c>
      <c r="L53" s="32" t="s">
        <v>3996</v>
      </c>
      <c r="M53" s="32" t="s">
        <v>1634</v>
      </c>
      <c r="N53" s="51">
        <v>0</v>
      </c>
    </row>
    <row r="54" spans="1:14" s="32" customFormat="1" ht="16.5" customHeight="1" x14ac:dyDescent="0.25">
      <c r="A54" s="32" t="s">
        <v>4177</v>
      </c>
      <c r="B54" s="32">
        <v>1</v>
      </c>
      <c r="C54" s="32" t="s">
        <v>4178</v>
      </c>
      <c r="D54" s="67" t="s">
        <v>4179</v>
      </c>
      <c r="E54" s="32">
        <v>5.18</v>
      </c>
      <c r="F54" s="50">
        <v>9.7799999999999994</v>
      </c>
      <c r="G54" s="49">
        <v>90.22</v>
      </c>
      <c r="H54" s="49">
        <v>58.42</v>
      </c>
      <c r="I54" s="49">
        <v>41.582000000000001</v>
      </c>
      <c r="J54" s="32" t="s">
        <v>4180</v>
      </c>
      <c r="K54" s="32" t="s">
        <v>4181</v>
      </c>
      <c r="L54" s="32" t="s">
        <v>4182</v>
      </c>
      <c r="M54" s="32" t="s">
        <v>1874</v>
      </c>
      <c r="N54" s="51">
        <v>2.6999999999999998E-139</v>
      </c>
    </row>
    <row r="55" spans="1:14" s="32" customFormat="1" ht="15.75" customHeight="1" x14ac:dyDescent="0.25">
      <c r="A55" s="32" t="s">
        <v>3029</v>
      </c>
      <c r="B55" s="76">
        <v>5</v>
      </c>
      <c r="C55" s="32" t="s">
        <v>10605</v>
      </c>
      <c r="D55" s="67" t="s">
        <v>10604</v>
      </c>
      <c r="E55" s="32" t="s">
        <v>10600</v>
      </c>
      <c r="F55" s="50">
        <v>6.6449055723999999</v>
      </c>
      <c r="G55" s="49">
        <v>93.285148053200004</v>
      </c>
      <c r="H55" s="49">
        <v>52.109811896300002</v>
      </c>
      <c r="I55" s="49">
        <v>47.839349262799999</v>
      </c>
      <c r="J55" s="32" t="s">
        <v>3030</v>
      </c>
      <c r="K55" s="32" t="s">
        <v>3031</v>
      </c>
      <c r="L55" s="32" t="s">
        <v>3998</v>
      </c>
      <c r="M55" s="32" t="s">
        <v>1808</v>
      </c>
      <c r="N55" s="51">
        <v>5.4000000000000002E-156</v>
      </c>
    </row>
    <row r="56" spans="1:14" s="32" customFormat="1" ht="16.5" customHeight="1" x14ac:dyDescent="0.25">
      <c r="A56" s="32" t="s">
        <v>3034</v>
      </c>
      <c r="B56" s="32">
        <v>2</v>
      </c>
      <c r="C56" s="32" t="s">
        <v>4183</v>
      </c>
      <c r="D56" s="67" t="s">
        <v>4184</v>
      </c>
      <c r="E56" s="32" t="s">
        <v>4185</v>
      </c>
      <c r="F56" s="49">
        <v>94.659685863899995</v>
      </c>
      <c r="G56" s="50">
        <v>5.3403141360999999</v>
      </c>
      <c r="H56" s="49">
        <v>51.533742331299997</v>
      </c>
      <c r="I56" s="49">
        <v>48.159509202499997</v>
      </c>
      <c r="J56" s="32" t="s">
        <v>3035</v>
      </c>
      <c r="K56" s="32" t="s">
        <v>4001</v>
      </c>
      <c r="L56" s="32" t="s">
        <v>4001</v>
      </c>
      <c r="M56" s="32" t="s">
        <v>4001</v>
      </c>
      <c r="N56" s="32" t="s">
        <v>4001</v>
      </c>
    </row>
    <row r="57" spans="1:14" s="32" customFormat="1" ht="16.5" customHeight="1" x14ac:dyDescent="0.25">
      <c r="A57" s="52" t="s">
        <v>103</v>
      </c>
      <c r="B57" s="76">
        <v>5</v>
      </c>
      <c r="C57" s="32" t="s">
        <v>10598</v>
      </c>
      <c r="D57" s="67" t="s">
        <v>10599</v>
      </c>
      <c r="E57" s="32" t="s">
        <v>10601</v>
      </c>
      <c r="F57" s="49">
        <v>91.451034272200005</v>
      </c>
      <c r="G57" s="50">
        <v>8.5184337073999998</v>
      </c>
      <c r="H57" s="49">
        <v>40.083682008399997</v>
      </c>
      <c r="I57" s="49">
        <v>59.916317991600003</v>
      </c>
      <c r="J57" s="32" t="s">
        <v>103</v>
      </c>
      <c r="K57" s="32" t="s">
        <v>10594</v>
      </c>
      <c r="L57" s="32" t="s">
        <v>107</v>
      </c>
      <c r="M57" s="32" t="s">
        <v>106</v>
      </c>
      <c r="N57" s="51">
        <v>2.7999999999999999E-32</v>
      </c>
    </row>
    <row r="58" spans="1:14" s="32" customFormat="1" ht="16.5" customHeight="1" x14ac:dyDescent="0.25">
      <c r="A58" s="32" t="s">
        <v>10578</v>
      </c>
      <c r="B58" s="32">
        <v>1</v>
      </c>
      <c r="C58" s="32" t="s">
        <v>10591</v>
      </c>
      <c r="D58" s="67">
        <v>54</v>
      </c>
      <c r="E58" s="32">
        <v>4.96</v>
      </c>
      <c r="F58" s="50">
        <v>9.1533180778032026</v>
      </c>
      <c r="G58" s="49">
        <v>90.846681922196794</v>
      </c>
      <c r="H58" s="49">
        <v>63.035019455252915</v>
      </c>
      <c r="I58" s="49">
        <v>36.964980544747085</v>
      </c>
      <c r="J58" s="32" t="s">
        <v>10582</v>
      </c>
      <c r="K58" s="32" t="s">
        <v>4001</v>
      </c>
      <c r="L58" s="32" t="s">
        <v>4001</v>
      </c>
      <c r="M58" s="32" t="s">
        <v>4001</v>
      </c>
      <c r="N58" s="32" t="s">
        <v>4001</v>
      </c>
    </row>
    <row r="59" spans="1:14" s="32" customFormat="1" ht="16.5" customHeight="1" x14ac:dyDescent="0.25">
      <c r="A59" s="32" t="s">
        <v>4064</v>
      </c>
      <c r="B59" s="32">
        <v>1</v>
      </c>
      <c r="C59" s="32" t="s">
        <v>10592</v>
      </c>
      <c r="D59" s="67">
        <v>75</v>
      </c>
      <c r="E59" s="32">
        <v>8.34</v>
      </c>
      <c r="F59" s="50">
        <v>1.2779552715654952</v>
      </c>
      <c r="G59" s="49">
        <v>98.722044728434497</v>
      </c>
      <c r="H59" s="49">
        <v>76.271186440677965</v>
      </c>
      <c r="I59" s="49">
        <v>23.728813559322035</v>
      </c>
      <c r="J59" s="32" t="s">
        <v>4134</v>
      </c>
      <c r="K59" s="32" t="s">
        <v>4065</v>
      </c>
      <c r="L59" s="32" t="s">
        <v>4066</v>
      </c>
      <c r="M59" s="32" t="s">
        <v>4067</v>
      </c>
      <c r="N59" s="51">
        <v>1.4999999999999999E-7</v>
      </c>
    </row>
    <row r="60" spans="1:14" x14ac:dyDescent="0.25">
      <c r="A60" s="32"/>
      <c r="B60" s="32"/>
      <c r="C60" s="32"/>
      <c r="D60" s="67"/>
      <c r="E60" s="32"/>
      <c r="F60" s="49"/>
      <c r="G60" s="49"/>
      <c r="H60" s="32"/>
      <c r="I60" s="32"/>
    </row>
    <row r="61" spans="1:14" ht="16.5" customHeight="1" x14ac:dyDescent="0.25">
      <c r="A61" s="24" t="s">
        <v>10593</v>
      </c>
    </row>
    <row r="62" spans="1:14" ht="16.5" customHeight="1" x14ac:dyDescent="0.25">
      <c r="A62" s="24" t="s">
        <v>4198</v>
      </c>
    </row>
    <row r="63" spans="1:14" ht="16.5" customHeight="1" x14ac:dyDescent="0.25">
      <c r="A63" s="24" t="s">
        <v>4197</v>
      </c>
    </row>
    <row r="64" spans="1:14" ht="16.5" customHeight="1" x14ac:dyDescent="0.25">
      <c r="A64" s="24" t="s">
        <v>41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2"/>
  <sheetViews>
    <sheetView workbookViewId="0">
      <selection activeCell="L4" sqref="L4"/>
    </sheetView>
  </sheetViews>
  <sheetFormatPr defaultRowHeight="15" x14ac:dyDescent="0.25"/>
  <cols>
    <col min="2" max="2" width="14.7109375" customWidth="1"/>
    <col min="3" max="3" width="16.42578125" customWidth="1"/>
    <col min="4" max="4" width="13.42578125" customWidth="1"/>
    <col min="5" max="5" width="15.7109375" customWidth="1"/>
  </cols>
  <sheetData>
    <row r="1" spans="2:7" ht="25.5" customHeight="1" x14ac:dyDescent="0.25">
      <c r="B1" s="18" t="s">
        <v>11755</v>
      </c>
    </row>
    <row r="2" spans="2:7" ht="17.25" x14ac:dyDescent="0.25">
      <c r="C2" s="89" t="s">
        <v>252</v>
      </c>
      <c r="D2" s="89"/>
      <c r="E2" s="89"/>
    </row>
    <row r="3" spans="2:7" ht="17.25" x14ac:dyDescent="0.25">
      <c r="B3" s="19" t="s">
        <v>253</v>
      </c>
      <c r="C3" s="19" t="s">
        <v>254</v>
      </c>
      <c r="D3" s="19" t="s">
        <v>255</v>
      </c>
      <c r="E3" s="19" t="s">
        <v>264</v>
      </c>
      <c r="F3" s="19" t="s">
        <v>261</v>
      </c>
    </row>
    <row r="4" spans="2:7" x14ac:dyDescent="0.25">
      <c r="B4" s="12" t="s">
        <v>256</v>
      </c>
      <c r="C4" s="20">
        <v>5663</v>
      </c>
      <c r="D4" s="12">
        <v>641</v>
      </c>
      <c r="E4" s="12">
        <v>555</v>
      </c>
      <c r="F4" s="20">
        <v>6859</v>
      </c>
    </row>
    <row r="5" spans="2:7" x14ac:dyDescent="0.25">
      <c r="B5" s="12" t="s">
        <v>257</v>
      </c>
      <c r="C5" s="20">
        <v>7250</v>
      </c>
      <c r="D5" s="20">
        <v>1033</v>
      </c>
      <c r="E5" s="12">
        <v>795</v>
      </c>
      <c r="F5" s="20">
        <v>9078</v>
      </c>
    </row>
    <row r="6" spans="2:7" x14ac:dyDescent="0.25">
      <c r="B6" s="12" t="s">
        <v>258</v>
      </c>
      <c r="C6" s="20">
        <v>3656</v>
      </c>
      <c r="D6" s="20">
        <v>1507</v>
      </c>
      <c r="E6" s="12">
        <v>966</v>
      </c>
      <c r="F6" s="20">
        <v>6129</v>
      </c>
    </row>
    <row r="7" spans="2:7" x14ac:dyDescent="0.25">
      <c r="B7" s="12" t="s">
        <v>259</v>
      </c>
      <c r="C7" s="20">
        <v>1286</v>
      </c>
      <c r="D7" s="12">
        <v>361</v>
      </c>
      <c r="E7" s="12">
        <v>324</v>
      </c>
      <c r="F7" s="20">
        <v>1971</v>
      </c>
    </row>
    <row r="8" spans="2:7" x14ac:dyDescent="0.25">
      <c r="B8" s="12" t="s">
        <v>261</v>
      </c>
      <c r="C8" s="20">
        <v>17855</v>
      </c>
      <c r="D8" s="20">
        <v>3542</v>
      </c>
      <c r="E8" s="20">
        <v>2640</v>
      </c>
      <c r="F8" s="20">
        <v>24037</v>
      </c>
    </row>
    <row r="9" spans="2:7" x14ac:dyDescent="0.25">
      <c r="G9" s="21"/>
    </row>
    <row r="10" spans="2:7" x14ac:dyDescent="0.25">
      <c r="B10" t="s">
        <v>260</v>
      </c>
    </row>
    <row r="11" spans="2:7" x14ac:dyDescent="0.25">
      <c r="B11" t="s">
        <v>262</v>
      </c>
    </row>
    <row r="12" spans="2:7" x14ac:dyDescent="0.25">
      <c r="B12" t="s">
        <v>263</v>
      </c>
    </row>
  </sheetData>
  <mergeCells count="1">
    <mergeCell ref="C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J11" sqref="J11"/>
    </sheetView>
  </sheetViews>
  <sheetFormatPr defaultRowHeight="15" x14ac:dyDescent="0.25"/>
  <cols>
    <col min="1" max="2" width="11.85546875" customWidth="1"/>
    <col min="3" max="3" width="12.5703125" customWidth="1"/>
    <col min="4" max="4" width="17.7109375" customWidth="1"/>
    <col min="5" max="5" width="23" customWidth="1"/>
  </cols>
  <sheetData>
    <row r="1" spans="1:5" ht="22.5" customHeight="1" x14ac:dyDescent="0.25">
      <c r="A1" s="18" t="s">
        <v>11756</v>
      </c>
    </row>
    <row r="3" spans="1:5" x14ac:dyDescent="0.25">
      <c r="A3" s="19" t="s">
        <v>11715</v>
      </c>
      <c r="B3" s="19" t="s">
        <v>11717</v>
      </c>
      <c r="C3" s="19" t="s">
        <v>11718</v>
      </c>
      <c r="D3" s="19" t="s">
        <v>11719</v>
      </c>
      <c r="E3" s="19" t="s">
        <v>11720</v>
      </c>
    </row>
    <row r="4" spans="1:5" x14ac:dyDescent="0.25">
      <c r="A4" s="80" t="s">
        <v>11747</v>
      </c>
      <c r="B4" s="20">
        <v>24037</v>
      </c>
      <c r="C4" s="20">
        <v>8498</v>
      </c>
      <c r="D4" s="20">
        <v>15793</v>
      </c>
      <c r="E4" s="12" t="s">
        <v>11721</v>
      </c>
    </row>
    <row r="5" spans="1:5" x14ac:dyDescent="0.25">
      <c r="A5" s="80" t="s">
        <v>11716</v>
      </c>
      <c r="B5" s="20">
        <v>17264</v>
      </c>
      <c r="C5" s="20">
        <v>8063</v>
      </c>
      <c r="D5" s="20">
        <v>6324</v>
      </c>
      <c r="E5" s="12" t="s">
        <v>1172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E21" sqref="E21"/>
    </sheetView>
  </sheetViews>
  <sheetFormatPr defaultColWidth="27.5703125" defaultRowHeight="15" x14ac:dyDescent="0.25"/>
  <cols>
    <col min="3" max="3" width="56.140625" customWidth="1"/>
    <col min="4" max="5" width="27.5703125" style="12"/>
  </cols>
  <sheetData>
    <row r="1" spans="1:5" ht="21" customHeight="1" x14ac:dyDescent="0.25">
      <c r="A1" s="18" t="s">
        <v>11745</v>
      </c>
    </row>
    <row r="2" spans="1:5" x14ac:dyDescent="0.25">
      <c r="A2" s="77" t="s">
        <v>2809</v>
      </c>
      <c r="B2" s="77" t="s">
        <v>11723</v>
      </c>
      <c r="C2" s="77" t="s">
        <v>11724</v>
      </c>
      <c r="D2" s="19" t="s">
        <v>11725</v>
      </c>
      <c r="E2" s="19" t="s">
        <v>11726</v>
      </c>
    </row>
    <row r="3" spans="1:5" x14ac:dyDescent="0.25">
      <c r="A3" s="77" t="s">
        <v>11749</v>
      </c>
      <c r="B3" s="77"/>
      <c r="C3" s="77"/>
      <c r="D3" s="19"/>
      <c r="E3" s="19"/>
    </row>
    <row r="4" spans="1:5" x14ac:dyDescent="0.25">
      <c r="A4" s="77" t="s">
        <v>11727</v>
      </c>
      <c r="B4" t="s">
        <v>11728</v>
      </c>
      <c r="C4" t="s">
        <v>11729</v>
      </c>
      <c r="D4" s="12">
        <v>5</v>
      </c>
      <c r="E4" s="78">
        <v>1.7535457869141799E-4</v>
      </c>
    </row>
    <row r="5" spans="1:5" x14ac:dyDescent="0.25">
      <c r="A5" s="77" t="s">
        <v>11730</v>
      </c>
      <c r="B5" t="s">
        <v>11731</v>
      </c>
      <c r="C5" t="s">
        <v>11732</v>
      </c>
      <c r="D5" s="12">
        <v>3</v>
      </c>
      <c r="E5" s="78">
        <v>3.67797910692213E-4</v>
      </c>
    </row>
    <row r="6" spans="1:5" x14ac:dyDescent="0.25">
      <c r="A6" s="77" t="s">
        <v>11733</v>
      </c>
      <c r="B6" t="s">
        <v>11728</v>
      </c>
      <c r="C6" t="s">
        <v>11734</v>
      </c>
      <c r="D6" s="12">
        <v>3</v>
      </c>
      <c r="E6" s="78">
        <v>3.67797910692213E-4</v>
      </c>
    </row>
    <row r="7" spans="1:5" x14ac:dyDescent="0.25">
      <c r="A7" s="77" t="s">
        <v>11735</v>
      </c>
      <c r="B7" t="s">
        <v>11736</v>
      </c>
      <c r="C7" t="s">
        <v>11737</v>
      </c>
      <c r="D7" s="12">
        <v>4</v>
      </c>
      <c r="E7" s="78">
        <v>4.36679420352521E-4</v>
      </c>
    </row>
    <row r="8" spans="1:5" x14ac:dyDescent="0.25">
      <c r="A8" s="77" t="s">
        <v>11738</v>
      </c>
      <c r="B8" t="s">
        <v>11731</v>
      </c>
      <c r="C8" t="s">
        <v>11739</v>
      </c>
      <c r="D8" s="12">
        <v>2</v>
      </c>
      <c r="E8" s="78">
        <v>2.1131462076600899E-3</v>
      </c>
    </row>
    <row r="9" spans="1:5" x14ac:dyDescent="0.25">
      <c r="A9" s="77" t="s">
        <v>11740</v>
      </c>
      <c r="B9" t="s">
        <v>11728</v>
      </c>
      <c r="C9" t="s">
        <v>11741</v>
      </c>
      <c r="D9" s="12">
        <v>3</v>
      </c>
      <c r="E9" s="78">
        <v>2.8000105089604401E-3</v>
      </c>
    </row>
    <row r="10" spans="1:5" x14ac:dyDescent="0.25">
      <c r="A10" s="77"/>
      <c r="E10" s="78"/>
    </row>
    <row r="11" spans="1:5" x14ac:dyDescent="0.25">
      <c r="A11" s="77" t="s">
        <v>11748</v>
      </c>
      <c r="E11" s="78"/>
    </row>
    <row r="12" spans="1:5" x14ac:dyDescent="0.25">
      <c r="A12" s="77" t="s">
        <v>11742</v>
      </c>
      <c r="B12" t="s">
        <v>11728</v>
      </c>
      <c r="C12" t="s">
        <v>11743</v>
      </c>
      <c r="D12" s="12">
        <v>14</v>
      </c>
      <c r="E12" s="78">
        <v>7.2579896498165997E-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659"/>
  <sheetViews>
    <sheetView workbookViewId="0">
      <selection activeCell="N9" sqref="N9"/>
    </sheetView>
  </sheetViews>
  <sheetFormatPr defaultColWidth="3.140625" defaultRowHeight="15" x14ac:dyDescent="0.25"/>
  <cols>
    <col min="1" max="1" width="81.140625" bestFit="1" customWidth="1"/>
  </cols>
  <sheetData>
    <row r="1" spans="1:1" ht="27" customHeight="1" x14ac:dyDescent="0.25">
      <c r="A1" s="66" t="s">
        <v>11750</v>
      </c>
    </row>
    <row r="2" spans="1:1" x14ac:dyDescent="0.25">
      <c r="A2" t="s">
        <v>4199</v>
      </c>
    </row>
    <row r="3" spans="1:1" x14ac:dyDescent="0.25">
      <c r="A3" t="s">
        <v>4200</v>
      </c>
    </row>
    <row r="4" spans="1:1" x14ac:dyDescent="0.25">
      <c r="A4" t="s">
        <v>4201</v>
      </c>
    </row>
    <row r="5" spans="1:1" x14ac:dyDescent="0.25">
      <c r="A5" t="s">
        <v>4202</v>
      </c>
    </row>
    <row r="6" spans="1:1" x14ac:dyDescent="0.25">
      <c r="A6" t="s">
        <v>4203</v>
      </c>
    </row>
    <row r="7" spans="1:1" x14ac:dyDescent="0.25">
      <c r="A7" t="s">
        <v>4204</v>
      </c>
    </row>
    <row r="8" spans="1:1" x14ac:dyDescent="0.25">
      <c r="A8" t="s">
        <v>4205</v>
      </c>
    </row>
    <row r="9" spans="1:1" x14ac:dyDescent="0.25">
      <c r="A9" t="s">
        <v>4206</v>
      </c>
    </row>
    <row r="10" spans="1:1" x14ac:dyDescent="0.25">
      <c r="A10" t="s">
        <v>4207</v>
      </c>
    </row>
    <row r="11" spans="1:1" x14ac:dyDescent="0.25">
      <c r="A11" t="s">
        <v>4208</v>
      </c>
    </row>
    <row r="12" spans="1:1" x14ac:dyDescent="0.25">
      <c r="A12" t="s">
        <v>4209</v>
      </c>
    </row>
    <row r="13" spans="1:1" x14ac:dyDescent="0.25">
      <c r="A13" t="s">
        <v>4210</v>
      </c>
    </row>
    <row r="14" spans="1:1" x14ac:dyDescent="0.25">
      <c r="A14" t="s">
        <v>4211</v>
      </c>
    </row>
    <row r="15" spans="1:1" x14ac:dyDescent="0.25">
      <c r="A15" t="s">
        <v>4212</v>
      </c>
    </row>
    <row r="16" spans="1:1" x14ac:dyDescent="0.25">
      <c r="A16" t="s">
        <v>4213</v>
      </c>
    </row>
    <row r="17" spans="1:1" x14ac:dyDescent="0.25">
      <c r="A17" t="s">
        <v>4214</v>
      </c>
    </row>
    <row r="18" spans="1:1" x14ac:dyDescent="0.25">
      <c r="A18" t="s">
        <v>4215</v>
      </c>
    </row>
    <row r="19" spans="1:1" x14ac:dyDescent="0.25">
      <c r="A19" t="s">
        <v>4216</v>
      </c>
    </row>
    <row r="20" spans="1:1" x14ac:dyDescent="0.25">
      <c r="A20" t="s">
        <v>4217</v>
      </c>
    </row>
    <row r="21" spans="1:1" x14ac:dyDescent="0.25">
      <c r="A21" t="s">
        <v>4218</v>
      </c>
    </row>
    <row r="22" spans="1:1" x14ac:dyDescent="0.25">
      <c r="A22" t="s">
        <v>4219</v>
      </c>
    </row>
    <row r="23" spans="1:1" x14ac:dyDescent="0.25">
      <c r="A23" t="s">
        <v>4220</v>
      </c>
    </row>
    <row r="24" spans="1:1" x14ac:dyDescent="0.25">
      <c r="A24" t="s">
        <v>4221</v>
      </c>
    </row>
    <row r="25" spans="1:1" x14ac:dyDescent="0.25">
      <c r="A25" t="s">
        <v>4212</v>
      </c>
    </row>
    <row r="26" spans="1:1" x14ac:dyDescent="0.25">
      <c r="A26" t="s">
        <v>4213</v>
      </c>
    </row>
    <row r="27" spans="1:1" x14ac:dyDescent="0.25">
      <c r="A27" t="s">
        <v>4214</v>
      </c>
    </row>
    <row r="28" spans="1:1" x14ac:dyDescent="0.25">
      <c r="A28" t="s">
        <v>4215</v>
      </c>
    </row>
    <row r="29" spans="1:1" x14ac:dyDescent="0.25">
      <c r="A29" t="s">
        <v>4216</v>
      </c>
    </row>
    <row r="30" spans="1:1" x14ac:dyDescent="0.25">
      <c r="A30" t="s">
        <v>4217</v>
      </c>
    </row>
    <row r="31" spans="1:1" x14ac:dyDescent="0.25">
      <c r="A31" t="s">
        <v>4222</v>
      </c>
    </row>
    <row r="32" spans="1:1" x14ac:dyDescent="0.25">
      <c r="A32" t="s">
        <v>4223</v>
      </c>
    </row>
    <row r="33" spans="1:1" x14ac:dyDescent="0.25">
      <c r="A33" t="s">
        <v>4224</v>
      </c>
    </row>
    <row r="34" spans="1:1" x14ac:dyDescent="0.25">
      <c r="A34" t="s">
        <v>4225</v>
      </c>
    </row>
    <row r="35" spans="1:1" x14ac:dyDescent="0.25">
      <c r="A35" t="s">
        <v>4226</v>
      </c>
    </row>
    <row r="36" spans="1:1" x14ac:dyDescent="0.25">
      <c r="A36" t="s">
        <v>4227</v>
      </c>
    </row>
    <row r="37" spans="1:1" x14ac:dyDescent="0.25">
      <c r="A37" t="s">
        <v>4228</v>
      </c>
    </row>
    <row r="38" spans="1:1" x14ac:dyDescent="0.25">
      <c r="A38" t="s">
        <v>4229</v>
      </c>
    </row>
    <row r="39" spans="1:1" x14ac:dyDescent="0.25">
      <c r="A39" t="s">
        <v>4230</v>
      </c>
    </row>
    <row r="40" spans="1:1" x14ac:dyDescent="0.25">
      <c r="A40" t="s">
        <v>4231</v>
      </c>
    </row>
    <row r="41" spans="1:1" x14ac:dyDescent="0.25">
      <c r="A41" t="s">
        <v>4232</v>
      </c>
    </row>
    <row r="42" spans="1:1" x14ac:dyDescent="0.25">
      <c r="A42" t="s">
        <v>4233</v>
      </c>
    </row>
    <row r="43" spans="1:1" x14ac:dyDescent="0.25">
      <c r="A43" t="s">
        <v>4234</v>
      </c>
    </row>
    <row r="44" spans="1:1" x14ac:dyDescent="0.25">
      <c r="A44" t="s">
        <v>4235</v>
      </c>
    </row>
    <row r="45" spans="1:1" x14ac:dyDescent="0.25">
      <c r="A45" t="s">
        <v>4236</v>
      </c>
    </row>
    <row r="46" spans="1:1" x14ac:dyDescent="0.25">
      <c r="A46" t="s">
        <v>4237</v>
      </c>
    </row>
    <row r="47" spans="1:1" x14ac:dyDescent="0.25">
      <c r="A47" t="s">
        <v>4238</v>
      </c>
    </row>
    <row r="48" spans="1:1" x14ac:dyDescent="0.25">
      <c r="A48" t="s">
        <v>4239</v>
      </c>
    </row>
    <row r="49" spans="1:1" x14ac:dyDescent="0.25">
      <c r="A49" t="s">
        <v>4240</v>
      </c>
    </row>
    <row r="50" spans="1:1" x14ac:dyDescent="0.25">
      <c r="A50" t="s">
        <v>4241</v>
      </c>
    </row>
    <row r="51" spans="1:1" x14ac:dyDescent="0.25">
      <c r="A51" t="s">
        <v>4242</v>
      </c>
    </row>
    <row r="52" spans="1:1" x14ac:dyDescent="0.25">
      <c r="A52" t="s">
        <v>4243</v>
      </c>
    </row>
    <row r="53" spans="1:1" x14ac:dyDescent="0.25">
      <c r="A53" t="s">
        <v>4244</v>
      </c>
    </row>
    <row r="54" spans="1:1" x14ac:dyDescent="0.25">
      <c r="A54" t="s">
        <v>4245</v>
      </c>
    </row>
    <row r="55" spans="1:1" x14ac:dyDescent="0.25">
      <c r="A55" t="s">
        <v>4246</v>
      </c>
    </row>
    <row r="56" spans="1:1" x14ac:dyDescent="0.25">
      <c r="A56" t="s">
        <v>4247</v>
      </c>
    </row>
    <row r="57" spans="1:1" x14ac:dyDescent="0.25">
      <c r="A57" t="s">
        <v>4248</v>
      </c>
    </row>
    <row r="58" spans="1:1" x14ac:dyDescent="0.25">
      <c r="A58" t="s">
        <v>4249</v>
      </c>
    </row>
    <row r="59" spans="1:1" x14ac:dyDescent="0.25">
      <c r="A59" t="s">
        <v>4250</v>
      </c>
    </row>
    <row r="60" spans="1:1" x14ac:dyDescent="0.25">
      <c r="A60" t="s">
        <v>4251</v>
      </c>
    </row>
    <row r="61" spans="1:1" x14ac:dyDescent="0.25">
      <c r="A61" t="s">
        <v>4252</v>
      </c>
    </row>
    <row r="62" spans="1:1" x14ac:dyDescent="0.25">
      <c r="A62" t="s">
        <v>4253</v>
      </c>
    </row>
    <row r="63" spans="1:1" x14ac:dyDescent="0.25">
      <c r="A63" t="s">
        <v>4254</v>
      </c>
    </row>
    <row r="64" spans="1:1" x14ac:dyDescent="0.25">
      <c r="A64" t="s">
        <v>4255</v>
      </c>
    </row>
    <row r="65" spans="1:1" x14ac:dyDescent="0.25">
      <c r="A65" t="s">
        <v>4256</v>
      </c>
    </row>
    <row r="66" spans="1:1" x14ac:dyDescent="0.25">
      <c r="A66" t="s">
        <v>4257</v>
      </c>
    </row>
    <row r="67" spans="1:1" x14ac:dyDescent="0.25">
      <c r="A67" t="s">
        <v>4258</v>
      </c>
    </row>
    <row r="68" spans="1:1" x14ac:dyDescent="0.25">
      <c r="A68" t="s">
        <v>4259</v>
      </c>
    </row>
    <row r="69" spans="1:1" x14ac:dyDescent="0.25">
      <c r="A69" t="s">
        <v>4260</v>
      </c>
    </row>
    <row r="70" spans="1:1" x14ac:dyDescent="0.25">
      <c r="A70" t="s">
        <v>4261</v>
      </c>
    </row>
    <row r="71" spans="1:1" x14ac:dyDescent="0.25">
      <c r="A71" t="s">
        <v>4262</v>
      </c>
    </row>
    <row r="72" spans="1:1" x14ac:dyDescent="0.25">
      <c r="A72" t="s">
        <v>4263</v>
      </c>
    </row>
    <row r="73" spans="1:1" x14ac:dyDescent="0.25">
      <c r="A73" t="s">
        <v>4264</v>
      </c>
    </row>
    <row r="74" spans="1:1" x14ac:dyDescent="0.25">
      <c r="A74" t="s">
        <v>4265</v>
      </c>
    </row>
    <row r="75" spans="1:1" x14ac:dyDescent="0.25">
      <c r="A75" t="s">
        <v>4266</v>
      </c>
    </row>
    <row r="76" spans="1:1" x14ac:dyDescent="0.25">
      <c r="A76" t="s">
        <v>4267</v>
      </c>
    </row>
    <row r="77" spans="1:1" x14ac:dyDescent="0.25">
      <c r="A77" t="s">
        <v>4268</v>
      </c>
    </row>
    <row r="78" spans="1:1" x14ac:dyDescent="0.25">
      <c r="A78" t="s">
        <v>4269</v>
      </c>
    </row>
    <row r="79" spans="1:1" x14ac:dyDescent="0.25">
      <c r="A79" t="s">
        <v>4270</v>
      </c>
    </row>
    <row r="80" spans="1:1" x14ac:dyDescent="0.25">
      <c r="A80" t="s">
        <v>4271</v>
      </c>
    </row>
    <row r="81" spans="1:1" x14ac:dyDescent="0.25">
      <c r="A81" t="s">
        <v>4272</v>
      </c>
    </row>
    <row r="82" spans="1:1" x14ac:dyDescent="0.25">
      <c r="A82" t="s">
        <v>4273</v>
      </c>
    </row>
    <row r="83" spans="1:1" x14ac:dyDescent="0.25">
      <c r="A83" t="s">
        <v>4274</v>
      </c>
    </row>
    <row r="84" spans="1:1" x14ac:dyDescent="0.25">
      <c r="A84" t="s">
        <v>4275</v>
      </c>
    </row>
    <row r="85" spans="1:1" x14ac:dyDescent="0.25">
      <c r="A85" t="s">
        <v>4276</v>
      </c>
    </row>
    <row r="86" spans="1:1" x14ac:dyDescent="0.25">
      <c r="A86" t="s">
        <v>4277</v>
      </c>
    </row>
    <row r="87" spans="1:1" x14ac:dyDescent="0.25">
      <c r="A87" t="s">
        <v>4278</v>
      </c>
    </row>
    <row r="88" spans="1:1" x14ac:dyDescent="0.25">
      <c r="A88" t="s">
        <v>4279</v>
      </c>
    </row>
    <row r="89" spans="1:1" x14ac:dyDescent="0.25">
      <c r="A89" t="s">
        <v>4280</v>
      </c>
    </row>
    <row r="90" spans="1:1" x14ac:dyDescent="0.25">
      <c r="A90" t="s">
        <v>4281</v>
      </c>
    </row>
    <row r="91" spans="1:1" x14ac:dyDescent="0.25">
      <c r="A91" t="s">
        <v>4282</v>
      </c>
    </row>
    <row r="92" spans="1:1" x14ac:dyDescent="0.25">
      <c r="A92" t="s">
        <v>4283</v>
      </c>
    </row>
    <row r="93" spans="1:1" x14ac:dyDescent="0.25">
      <c r="A93" t="s">
        <v>4284</v>
      </c>
    </row>
    <row r="94" spans="1:1" x14ac:dyDescent="0.25">
      <c r="A94" t="s">
        <v>4285</v>
      </c>
    </row>
    <row r="95" spans="1:1" x14ac:dyDescent="0.25">
      <c r="A95" t="s">
        <v>4286</v>
      </c>
    </row>
    <row r="96" spans="1:1" x14ac:dyDescent="0.25">
      <c r="A96" t="s">
        <v>4287</v>
      </c>
    </row>
    <row r="97" spans="1:1" x14ac:dyDescent="0.25">
      <c r="A97" t="s">
        <v>4288</v>
      </c>
    </row>
    <row r="98" spans="1:1" x14ac:dyDescent="0.25">
      <c r="A98" t="s">
        <v>4289</v>
      </c>
    </row>
    <row r="99" spans="1:1" x14ac:dyDescent="0.25">
      <c r="A99" t="s">
        <v>4290</v>
      </c>
    </row>
    <row r="100" spans="1:1" x14ac:dyDescent="0.25">
      <c r="A100" t="s">
        <v>4291</v>
      </c>
    </row>
    <row r="101" spans="1:1" x14ac:dyDescent="0.25">
      <c r="A101" t="s">
        <v>4292</v>
      </c>
    </row>
    <row r="102" spans="1:1" x14ac:dyDescent="0.25">
      <c r="A102" t="s">
        <v>4293</v>
      </c>
    </row>
    <row r="103" spans="1:1" x14ac:dyDescent="0.25">
      <c r="A103" t="s">
        <v>4294</v>
      </c>
    </row>
    <row r="104" spans="1:1" x14ac:dyDescent="0.25">
      <c r="A104" t="s">
        <v>4295</v>
      </c>
    </row>
    <row r="105" spans="1:1" x14ac:dyDescent="0.25">
      <c r="A105" t="s">
        <v>4296</v>
      </c>
    </row>
    <row r="106" spans="1:1" x14ac:dyDescent="0.25">
      <c r="A106" t="s">
        <v>4297</v>
      </c>
    </row>
    <row r="107" spans="1:1" x14ac:dyDescent="0.25">
      <c r="A107" t="s">
        <v>4298</v>
      </c>
    </row>
    <row r="108" spans="1:1" x14ac:dyDescent="0.25">
      <c r="A108" t="s">
        <v>4299</v>
      </c>
    </row>
    <row r="109" spans="1:1" x14ac:dyDescent="0.25">
      <c r="A109" t="s">
        <v>4300</v>
      </c>
    </row>
    <row r="110" spans="1:1" x14ac:dyDescent="0.25">
      <c r="A110" t="s">
        <v>4301</v>
      </c>
    </row>
    <row r="111" spans="1:1" x14ac:dyDescent="0.25">
      <c r="A111" t="s">
        <v>4302</v>
      </c>
    </row>
    <row r="112" spans="1:1" x14ac:dyDescent="0.25">
      <c r="A112" t="s">
        <v>4303</v>
      </c>
    </row>
    <row r="113" spans="1:1" x14ac:dyDescent="0.25">
      <c r="A113" t="s">
        <v>4304</v>
      </c>
    </row>
    <row r="114" spans="1:1" x14ac:dyDescent="0.25">
      <c r="A114" t="s">
        <v>4305</v>
      </c>
    </row>
    <row r="115" spans="1:1" x14ac:dyDescent="0.25">
      <c r="A115" t="s">
        <v>4306</v>
      </c>
    </row>
    <row r="116" spans="1:1" x14ac:dyDescent="0.25">
      <c r="A116" t="s">
        <v>4307</v>
      </c>
    </row>
    <row r="117" spans="1:1" x14ac:dyDescent="0.25">
      <c r="A117" t="s">
        <v>4308</v>
      </c>
    </row>
    <row r="118" spans="1:1" x14ac:dyDescent="0.25">
      <c r="A118" t="s">
        <v>4309</v>
      </c>
    </row>
    <row r="119" spans="1:1" x14ac:dyDescent="0.25">
      <c r="A119" t="s">
        <v>4310</v>
      </c>
    </row>
    <row r="120" spans="1:1" x14ac:dyDescent="0.25">
      <c r="A120" t="s">
        <v>4311</v>
      </c>
    </row>
    <row r="121" spans="1:1" x14ac:dyDescent="0.25">
      <c r="A121" t="s">
        <v>4312</v>
      </c>
    </row>
    <row r="122" spans="1:1" x14ac:dyDescent="0.25">
      <c r="A122" t="s">
        <v>4313</v>
      </c>
    </row>
    <row r="123" spans="1:1" x14ac:dyDescent="0.25">
      <c r="A123" t="s">
        <v>4314</v>
      </c>
    </row>
    <row r="124" spans="1:1" x14ac:dyDescent="0.25">
      <c r="A124" t="s">
        <v>4315</v>
      </c>
    </row>
    <row r="125" spans="1:1" x14ac:dyDescent="0.25">
      <c r="A125" t="s">
        <v>4316</v>
      </c>
    </row>
    <row r="126" spans="1:1" x14ac:dyDescent="0.25">
      <c r="A126" t="s">
        <v>4317</v>
      </c>
    </row>
    <row r="127" spans="1:1" x14ac:dyDescent="0.25">
      <c r="A127" t="s">
        <v>4318</v>
      </c>
    </row>
    <row r="128" spans="1:1" x14ac:dyDescent="0.25">
      <c r="A128" t="s">
        <v>4319</v>
      </c>
    </row>
    <row r="129" spans="1:1" x14ac:dyDescent="0.25">
      <c r="A129" t="s">
        <v>4320</v>
      </c>
    </row>
    <row r="130" spans="1:1" x14ac:dyDescent="0.25">
      <c r="A130" t="s">
        <v>4321</v>
      </c>
    </row>
    <row r="131" spans="1:1" x14ac:dyDescent="0.25">
      <c r="A131" t="s">
        <v>4322</v>
      </c>
    </row>
    <row r="132" spans="1:1" x14ac:dyDescent="0.25">
      <c r="A132" t="s">
        <v>4323</v>
      </c>
    </row>
    <row r="133" spans="1:1" x14ac:dyDescent="0.25">
      <c r="A133" t="s">
        <v>4324</v>
      </c>
    </row>
    <row r="134" spans="1:1" x14ac:dyDescent="0.25">
      <c r="A134" t="s">
        <v>4325</v>
      </c>
    </row>
    <row r="135" spans="1:1" x14ac:dyDescent="0.25">
      <c r="A135" t="s">
        <v>4326</v>
      </c>
    </row>
    <row r="136" spans="1:1" x14ac:dyDescent="0.25">
      <c r="A136" t="s">
        <v>4327</v>
      </c>
    </row>
    <row r="137" spans="1:1" x14ac:dyDescent="0.25">
      <c r="A137" t="s">
        <v>4328</v>
      </c>
    </row>
    <row r="138" spans="1:1" x14ac:dyDescent="0.25">
      <c r="A138" t="s">
        <v>4329</v>
      </c>
    </row>
    <row r="139" spans="1:1" x14ac:dyDescent="0.25">
      <c r="A139" t="s">
        <v>4330</v>
      </c>
    </row>
    <row r="140" spans="1:1" x14ac:dyDescent="0.25">
      <c r="A140" t="s">
        <v>4331</v>
      </c>
    </row>
    <row r="141" spans="1:1" x14ac:dyDescent="0.25">
      <c r="A141" t="s">
        <v>4332</v>
      </c>
    </row>
    <row r="142" spans="1:1" x14ac:dyDescent="0.25">
      <c r="A142" t="s">
        <v>4333</v>
      </c>
    </row>
    <row r="143" spans="1:1" x14ac:dyDescent="0.25">
      <c r="A143" t="s">
        <v>4334</v>
      </c>
    </row>
    <row r="144" spans="1:1" x14ac:dyDescent="0.25">
      <c r="A144" t="s">
        <v>4335</v>
      </c>
    </row>
    <row r="145" spans="1:1" x14ac:dyDescent="0.25">
      <c r="A145" t="s">
        <v>4336</v>
      </c>
    </row>
    <row r="146" spans="1:1" x14ac:dyDescent="0.25">
      <c r="A146" t="s">
        <v>4337</v>
      </c>
    </row>
    <row r="147" spans="1:1" x14ac:dyDescent="0.25">
      <c r="A147" t="s">
        <v>4338</v>
      </c>
    </row>
    <row r="148" spans="1:1" x14ac:dyDescent="0.25">
      <c r="A148" t="s">
        <v>4339</v>
      </c>
    </row>
    <row r="149" spans="1:1" x14ac:dyDescent="0.25">
      <c r="A149" t="s">
        <v>4340</v>
      </c>
    </row>
    <row r="150" spans="1:1" x14ac:dyDescent="0.25">
      <c r="A150" t="s">
        <v>4341</v>
      </c>
    </row>
    <row r="151" spans="1:1" x14ac:dyDescent="0.25">
      <c r="A151" t="s">
        <v>4342</v>
      </c>
    </row>
    <row r="152" spans="1:1" x14ac:dyDescent="0.25">
      <c r="A152" t="s">
        <v>4343</v>
      </c>
    </row>
    <row r="153" spans="1:1" x14ac:dyDescent="0.25">
      <c r="A153" t="s">
        <v>4344</v>
      </c>
    </row>
    <row r="154" spans="1:1" x14ac:dyDescent="0.25">
      <c r="A154" t="s">
        <v>4345</v>
      </c>
    </row>
    <row r="155" spans="1:1" x14ac:dyDescent="0.25">
      <c r="A155" t="s">
        <v>4346</v>
      </c>
    </row>
    <row r="156" spans="1:1" x14ac:dyDescent="0.25">
      <c r="A156" t="s">
        <v>4347</v>
      </c>
    </row>
    <row r="157" spans="1:1" x14ac:dyDescent="0.25">
      <c r="A157" t="s">
        <v>4348</v>
      </c>
    </row>
    <row r="158" spans="1:1" x14ac:dyDescent="0.25">
      <c r="A158" t="s">
        <v>4349</v>
      </c>
    </row>
    <row r="159" spans="1:1" x14ac:dyDescent="0.25">
      <c r="A159" t="s">
        <v>4350</v>
      </c>
    </row>
    <row r="160" spans="1:1" x14ac:dyDescent="0.25">
      <c r="A160" t="s">
        <v>4351</v>
      </c>
    </row>
    <row r="161" spans="1:1" x14ac:dyDescent="0.25">
      <c r="A161" t="s">
        <v>4352</v>
      </c>
    </row>
    <row r="162" spans="1:1" x14ac:dyDescent="0.25">
      <c r="A162" t="s">
        <v>4353</v>
      </c>
    </row>
    <row r="163" spans="1:1" x14ac:dyDescent="0.25">
      <c r="A163" t="s">
        <v>4354</v>
      </c>
    </row>
    <row r="164" spans="1:1" x14ac:dyDescent="0.25">
      <c r="A164" t="s">
        <v>4355</v>
      </c>
    </row>
    <row r="165" spans="1:1" x14ac:dyDescent="0.25">
      <c r="A165" t="s">
        <v>4356</v>
      </c>
    </row>
    <row r="166" spans="1:1" x14ac:dyDescent="0.25">
      <c r="A166" t="s">
        <v>4357</v>
      </c>
    </row>
    <row r="167" spans="1:1" x14ac:dyDescent="0.25">
      <c r="A167" t="s">
        <v>4358</v>
      </c>
    </row>
    <row r="168" spans="1:1" x14ac:dyDescent="0.25">
      <c r="A168" t="s">
        <v>4359</v>
      </c>
    </row>
    <row r="169" spans="1:1" x14ac:dyDescent="0.25">
      <c r="A169" t="s">
        <v>4360</v>
      </c>
    </row>
    <row r="170" spans="1:1" x14ac:dyDescent="0.25">
      <c r="A170" t="s">
        <v>4361</v>
      </c>
    </row>
    <row r="171" spans="1:1" x14ac:dyDescent="0.25">
      <c r="A171" t="s">
        <v>4362</v>
      </c>
    </row>
    <row r="172" spans="1:1" x14ac:dyDescent="0.25">
      <c r="A172" t="s">
        <v>4363</v>
      </c>
    </row>
    <row r="173" spans="1:1" x14ac:dyDescent="0.25">
      <c r="A173" t="s">
        <v>4364</v>
      </c>
    </row>
    <row r="174" spans="1:1" x14ac:dyDescent="0.25">
      <c r="A174" t="s">
        <v>4365</v>
      </c>
    </row>
    <row r="175" spans="1:1" x14ac:dyDescent="0.25">
      <c r="A175" t="s">
        <v>4366</v>
      </c>
    </row>
    <row r="176" spans="1:1" x14ac:dyDescent="0.25">
      <c r="A176" t="s">
        <v>4367</v>
      </c>
    </row>
    <row r="177" spans="1:1" x14ac:dyDescent="0.25">
      <c r="A177" t="s">
        <v>4368</v>
      </c>
    </row>
    <row r="178" spans="1:1" x14ac:dyDescent="0.25">
      <c r="A178" t="s">
        <v>4369</v>
      </c>
    </row>
    <row r="179" spans="1:1" x14ac:dyDescent="0.25">
      <c r="A179" t="s">
        <v>4370</v>
      </c>
    </row>
    <row r="180" spans="1:1" x14ac:dyDescent="0.25">
      <c r="A180" t="s">
        <v>4371</v>
      </c>
    </row>
    <row r="181" spans="1:1" x14ac:dyDescent="0.25">
      <c r="A181" t="s">
        <v>4372</v>
      </c>
    </row>
    <row r="182" spans="1:1" x14ac:dyDescent="0.25">
      <c r="A182" t="s">
        <v>4373</v>
      </c>
    </row>
    <row r="183" spans="1:1" x14ac:dyDescent="0.25">
      <c r="A183" t="s">
        <v>4374</v>
      </c>
    </row>
    <row r="184" spans="1:1" x14ac:dyDescent="0.25">
      <c r="A184" t="s">
        <v>4375</v>
      </c>
    </row>
    <row r="185" spans="1:1" x14ac:dyDescent="0.25">
      <c r="A185" t="s">
        <v>4376</v>
      </c>
    </row>
    <row r="186" spans="1:1" x14ac:dyDescent="0.25">
      <c r="A186" t="s">
        <v>4377</v>
      </c>
    </row>
    <row r="187" spans="1:1" x14ac:dyDescent="0.25">
      <c r="A187" t="s">
        <v>4378</v>
      </c>
    </row>
    <row r="188" spans="1:1" x14ac:dyDescent="0.25">
      <c r="A188" t="s">
        <v>4379</v>
      </c>
    </row>
    <row r="189" spans="1:1" x14ac:dyDescent="0.25">
      <c r="A189" t="s">
        <v>4380</v>
      </c>
    </row>
    <row r="190" spans="1:1" x14ac:dyDescent="0.25">
      <c r="A190" t="s">
        <v>4381</v>
      </c>
    </row>
    <row r="191" spans="1:1" x14ac:dyDescent="0.25">
      <c r="A191" t="s">
        <v>4382</v>
      </c>
    </row>
    <row r="192" spans="1:1" x14ac:dyDescent="0.25">
      <c r="A192" t="s">
        <v>4383</v>
      </c>
    </row>
    <row r="193" spans="1:1" x14ac:dyDescent="0.25">
      <c r="A193" t="s">
        <v>4384</v>
      </c>
    </row>
    <row r="194" spans="1:1" x14ac:dyDescent="0.25">
      <c r="A194" t="s">
        <v>4385</v>
      </c>
    </row>
    <row r="195" spans="1:1" x14ac:dyDescent="0.25">
      <c r="A195" t="s">
        <v>4386</v>
      </c>
    </row>
    <row r="196" spans="1:1" x14ac:dyDescent="0.25">
      <c r="A196" t="s">
        <v>4387</v>
      </c>
    </row>
    <row r="197" spans="1:1" x14ac:dyDescent="0.25">
      <c r="A197" t="s">
        <v>4388</v>
      </c>
    </row>
    <row r="198" spans="1:1" x14ac:dyDescent="0.25">
      <c r="A198" t="s">
        <v>4389</v>
      </c>
    </row>
    <row r="199" spans="1:1" x14ac:dyDescent="0.25">
      <c r="A199" t="s">
        <v>4390</v>
      </c>
    </row>
    <row r="200" spans="1:1" x14ac:dyDescent="0.25">
      <c r="A200" t="s">
        <v>4391</v>
      </c>
    </row>
    <row r="201" spans="1:1" x14ac:dyDescent="0.25">
      <c r="A201" t="s">
        <v>4392</v>
      </c>
    </row>
    <row r="202" spans="1:1" x14ac:dyDescent="0.25">
      <c r="A202" t="s">
        <v>4393</v>
      </c>
    </row>
    <row r="203" spans="1:1" x14ac:dyDescent="0.25">
      <c r="A203" t="s">
        <v>4394</v>
      </c>
    </row>
    <row r="204" spans="1:1" x14ac:dyDescent="0.25">
      <c r="A204" t="s">
        <v>4395</v>
      </c>
    </row>
    <row r="205" spans="1:1" x14ac:dyDescent="0.25">
      <c r="A205" t="s">
        <v>4396</v>
      </c>
    </row>
    <row r="206" spans="1:1" x14ac:dyDescent="0.25">
      <c r="A206" t="s">
        <v>4397</v>
      </c>
    </row>
    <row r="207" spans="1:1" x14ac:dyDescent="0.25">
      <c r="A207" t="s">
        <v>4398</v>
      </c>
    </row>
    <row r="208" spans="1:1" x14ac:dyDescent="0.25">
      <c r="A208" t="s">
        <v>4399</v>
      </c>
    </row>
    <row r="209" spans="1:1" x14ac:dyDescent="0.25">
      <c r="A209" t="s">
        <v>4400</v>
      </c>
    </row>
    <row r="210" spans="1:1" x14ac:dyDescent="0.25">
      <c r="A210" t="s">
        <v>4401</v>
      </c>
    </row>
    <row r="211" spans="1:1" x14ac:dyDescent="0.25">
      <c r="A211" t="s">
        <v>4402</v>
      </c>
    </row>
    <row r="212" spans="1:1" x14ac:dyDescent="0.25">
      <c r="A212" t="s">
        <v>4403</v>
      </c>
    </row>
    <row r="213" spans="1:1" x14ac:dyDescent="0.25">
      <c r="A213" t="s">
        <v>4404</v>
      </c>
    </row>
    <row r="214" spans="1:1" x14ac:dyDescent="0.25">
      <c r="A214" t="s">
        <v>4405</v>
      </c>
    </row>
    <row r="215" spans="1:1" x14ac:dyDescent="0.25">
      <c r="A215" t="s">
        <v>4406</v>
      </c>
    </row>
    <row r="216" spans="1:1" x14ac:dyDescent="0.25">
      <c r="A216" t="s">
        <v>4407</v>
      </c>
    </row>
    <row r="217" spans="1:1" x14ac:dyDescent="0.25">
      <c r="A217" t="s">
        <v>4408</v>
      </c>
    </row>
    <row r="218" spans="1:1" x14ac:dyDescent="0.25">
      <c r="A218" t="s">
        <v>4409</v>
      </c>
    </row>
    <row r="219" spans="1:1" x14ac:dyDescent="0.25">
      <c r="A219" t="s">
        <v>4410</v>
      </c>
    </row>
    <row r="220" spans="1:1" x14ac:dyDescent="0.25">
      <c r="A220" t="s">
        <v>4411</v>
      </c>
    </row>
    <row r="221" spans="1:1" x14ac:dyDescent="0.25">
      <c r="A221" t="s">
        <v>4412</v>
      </c>
    </row>
    <row r="222" spans="1:1" x14ac:dyDescent="0.25">
      <c r="A222" t="s">
        <v>4413</v>
      </c>
    </row>
    <row r="223" spans="1:1" x14ac:dyDescent="0.25">
      <c r="A223" t="s">
        <v>4414</v>
      </c>
    </row>
    <row r="224" spans="1:1" x14ac:dyDescent="0.25">
      <c r="A224" t="s">
        <v>4415</v>
      </c>
    </row>
    <row r="225" spans="1:1" x14ac:dyDescent="0.25">
      <c r="A225" t="s">
        <v>4416</v>
      </c>
    </row>
    <row r="226" spans="1:1" x14ac:dyDescent="0.25">
      <c r="A226" t="s">
        <v>4417</v>
      </c>
    </row>
    <row r="227" spans="1:1" x14ac:dyDescent="0.25">
      <c r="A227" t="s">
        <v>4418</v>
      </c>
    </row>
    <row r="228" spans="1:1" x14ac:dyDescent="0.25">
      <c r="A228" t="s">
        <v>4419</v>
      </c>
    </row>
    <row r="229" spans="1:1" x14ac:dyDescent="0.25">
      <c r="A229" t="s">
        <v>4420</v>
      </c>
    </row>
    <row r="230" spans="1:1" x14ac:dyDescent="0.25">
      <c r="A230" t="s">
        <v>4421</v>
      </c>
    </row>
    <row r="231" spans="1:1" x14ac:dyDescent="0.25">
      <c r="A231" t="s">
        <v>4422</v>
      </c>
    </row>
    <row r="232" spans="1:1" x14ac:dyDescent="0.25">
      <c r="A232" t="s">
        <v>4423</v>
      </c>
    </row>
    <row r="233" spans="1:1" x14ac:dyDescent="0.25">
      <c r="A233" t="s">
        <v>4424</v>
      </c>
    </row>
    <row r="234" spans="1:1" x14ac:dyDescent="0.25">
      <c r="A234" t="s">
        <v>4425</v>
      </c>
    </row>
    <row r="235" spans="1:1" x14ac:dyDescent="0.25">
      <c r="A235" t="s">
        <v>4426</v>
      </c>
    </row>
    <row r="236" spans="1:1" x14ac:dyDescent="0.25">
      <c r="A236" t="s">
        <v>4427</v>
      </c>
    </row>
    <row r="237" spans="1:1" x14ac:dyDescent="0.25">
      <c r="A237" t="s">
        <v>4428</v>
      </c>
    </row>
    <row r="238" spans="1:1" x14ac:dyDescent="0.25">
      <c r="A238" t="s">
        <v>4429</v>
      </c>
    </row>
    <row r="239" spans="1:1" x14ac:dyDescent="0.25">
      <c r="A239" t="s">
        <v>4430</v>
      </c>
    </row>
    <row r="240" spans="1:1" x14ac:dyDescent="0.25">
      <c r="A240" t="s">
        <v>4431</v>
      </c>
    </row>
    <row r="241" spans="1:1" x14ac:dyDescent="0.25">
      <c r="A241" t="s">
        <v>4432</v>
      </c>
    </row>
    <row r="242" spans="1:1" x14ac:dyDescent="0.25">
      <c r="A242" t="s">
        <v>4433</v>
      </c>
    </row>
    <row r="243" spans="1:1" x14ac:dyDescent="0.25">
      <c r="A243" t="s">
        <v>4434</v>
      </c>
    </row>
    <row r="244" spans="1:1" x14ac:dyDescent="0.25">
      <c r="A244" t="s">
        <v>4435</v>
      </c>
    </row>
    <row r="245" spans="1:1" x14ac:dyDescent="0.25">
      <c r="A245" t="s">
        <v>4436</v>
      </c>
    </row>
    <row r="246" spans="1:1" x14ac:dyDescent="0.25">
      <c r="A246" t="s">
        <v>4437</v>
      </c>
    </row>
    <row r="247" spans="1:1" x14ac:dyDescent="0.25">
      <c r="A247" t="s">
        <v>4438</v>
      </c>
    </row>
    <row r="248" spans="1:1" x14ac:dyDescent="0.25">
      <c r="A248" t="s">
        <v>4439</v>
      </c>
    </row>
    <row r="249" spans="1:1" x14ac:dyDescent="0.25">
      <c r="A249" t="s">
        <v>4440</v>
      </c>
    </row>
    <row r="250" spans="1:1" x14ac:dyDescent="0.25">
      <c r="A250" t="s">
        <v>4441</v>
      </c>
    </row>
    <row r="251" spans="1:1" x14ac:dyDescent="0.25">
      <c r="A251" t="s">
        <v>4442</v>
      </c>
    </row>
    <row r="252" spans="1:1" x14ac:dyDescent="0.25">
      <c r="A252" t="s">
        <v>4443</v>
      </c>
    </row>
    <row r="253" spans="1:1" x14ac:dyDescent="0.25">
      <c r="A253" t="s">
        <v>4444</v>
      </c>
    </row>
    <row r="254" spans="1:1" x14ac:dyDescent="0.25">
      <c r="A254" t="s">
        <v>4445</v>
      </c>
    </row>
    <row r="255" spans="1:1" x14ac:dyDescent="0.25">
      <c r="A255" t="s">
        <v>4446</v>
      </c>
    </row>
    <row r="256" spans="1:1" x14ac:dyDescent="0.25">
      <c r="A256" t="s">
        <v>4447</v>
      </c>
    </row>
    <row r="257" spans="1:1" x14ac:dyDescent="0.25">
      <c r="A257" t="s">
        <v>4448</v>
      </c>
    </row>
    <row r="258" spans="1:1" x14ac:dyDescent="0.25">
      <c r="A258" t="s">
        <v>4449</v>
      </c>
    </row>
    <row r="259" spans="1:1" x14ac:dyDescent="0.25">
      <c r="A259" t="s">
        <v>4450</v>
      </c>
    </row>
    <row r="260" spans="1:1" x14ac:dyDescent="0.25">
      <c r="A260" t="s">
        <v>4451</v>
      </c>
    </row>
    <row r="261" spans="1:1" x14ac:dyDescent="0.25">
      <c r="A261" t="s">
        <v>4452</v>
      </c>
    </row>
    <row r="262" spans="1:1" x14ac:dyDescent="0.25">
      <c r="A262" t="s">
        <v>4453</v>
      </c>
    </row>
    <row r="263" spans="1:1" x14ac:dyDescent="0.25">
      <c r="A263" t="s">
        <v>4454</v>
      </c>
    </row>
    <row r="264" spans="1:1" x14ac:dyDescent="0.25">
      <c r="A264" t="s">
        <v>4455</v>
      </c>
    </row>
    <row r="265" spans="1:1" x14ac:dyDescent="0.25">
      <c r="A265" t="s">
        <v>4456</v>
      </c>
    </row>
    <row r="266" spans="1:1" x14ac:dyDescent="0.25">
      <c r="A266" t="s">
        <v>4457</v>
      </c>
    </row>
    <row r="267" spans="1:1" x14ac:dyDescent="0.25">
      <c r="A267" t="s">
        <v>4458</v>
      </c>
    </row>
    <row r="268" spans="1:1" x14ac:dyDescent="0.25">
      <c r="A268" t="s">
        <v>4459</v>
      </c>
    </row>
    <row r="269" spans="1:1" x14ac:dyDescent="0.25">
      <c r="A269" t="s">
        <v>4460</v>
      </c>
    </row>
    <row r="270" spans="1:1" x14ac:dyDescent="0.25">
      <c r="A270" t="s">
        <v>4461</v>
      </c>
    </row>
    <row r="271" spans="1:1" x14ac:dyDescent="0.25">
      <c r="A271" t="s">
        <v>4462</v>
      </c>
    </row>
    <row r="272" spans="1:1" x14ac:dyDescent="0.25">
      <c r="A272" t="s">
        <v>4463</v>
      </c>
    </row>
    <row r="273" spans="1:1" x14ac:dyDescent="0.25">
      <c r="A273" t="s">
        <v>4464</v>
      </c>
    </row>
    <row r="274" spans="1:1" x14ac:dyDescent="0.25">
      <c r="A274" t="s">
        <v>4465</v>
      </c>
    </row>
    <row r="275" spans="1:1" x14ac:dyDescent="0.25">
      <c r="A275" t="s">
        <v>4466</v>
      </c>
    </row>
    <row r="276" spans="1:1" x14ac:dyDescent="0.25">
      <c r="A276" t="s">
        <v>4467</v>
      </c>
    </row>
    <row r="277" spans="1:1" x14ac:dyDescent="0.25">
      <c r="A277" t="s">
        <v>4468</v>
      </c>
    </row>
    <row r="278" spans="1:1" x14ac:dyDescent="0.25">
      <c r="A278" t="s">
        <v>4469</v>
      </c>
    </row>
    <row r="279" spans="1:1" x14ac:dyDescent="0.25">
      <c r="A279" t="s">
        <v>4470</v>
      </c>
    </row>
    <row r="280" spans="1:1" x14ac:dyDescent="0.25">
      <c r="A280" t="s">
        <v>4471</v>
      </c>
    </row>
    <row r="281" spans="1:1" x14ac:dyDescent="0.25">
      <c r="A281" t="s">
        <v>4472</v>
      </c>
    </row>
    <row r="282" spans="1:1" x14ac:dyDescent="0.25">
      <c r="A282" t="s">
        <v>4473</v>
      </c>
    </row>
    <row r="283" spans="1:1" x14ac:dyDescent="0.25">
      <c r="A283" t="s">
        <v>4474</v>
      </c>
    </row>
    <row r="284" spans="1:1" x14ac:dyDescent="0.25">
      <c r="A284" t="s">
        <v>4475</v>
      </c>
    </row>
    <row r="285" spans="1:1" x14ac:dyDescent="0.25">
      <c r="A285" t="s">
        <v>4476</v>
      </c>
    </row>
    <row r="286" spans="1:1" x14ac:dyDescent="0.25">
      <c r="A286" t="s">
        <v>4477</v>
      </c>
    </row>
    <row r="287" spans="1:1" x14ac:dyDescent="0.25">
      <c r="A287" t="s">
        <v>4478</v>
      </c>
    </row>
    <row r="288" spans="1:1" x14ac:dyDescent="0.25">
      <c r="A288" t="s">
        <v>4479</v>
      </c>
    </row>
    <row r="289" spans="1:1" x14ac:dyDescent="0.25">
      <c r="A289" t="s">
        <v>4480</v>
      </c>
    </row>
    <row r="290" spans="1:1" x14ac:dyDescent="0.25">
      <c r="A290" t="s">
        <v>4481</v>
      </c>
    </row>
    <row r="291" spans="1:1" x14ac:dyDescent="0.25">
      <c r="A291" t="s">
        <v>4482</v>
      </c>
    </row>
    <row r="292" spans="1:1" x14ac:dyDescent="0.25">
      <c r="A292" t="s">
        <v>4483</v>
      </c>
    </row>
    <row r="293" spans="1:1" x14ac:dyDescent="0.25">
      <c r="A293" t="s">
        <v>4484</v>
      </c>
    </row>
    <row r="294" spans="1:1" x14ac:dyDescent="0.25">
      <c r="A294" t="s">
        <v>4485</v>
      </c>
    </row>
    <row r="295" spans="1:1" x14ac:dyDescent="0.25">
      <c r="A295" t="s">
        <v>4486</v>
      </c>
    </row>
    <row r="296" spans="1:1" x14ac:dyDescent="0.25">
      <c r="A296" t="s">
        <v>4487</v>
      </c>
    </row>
    <row r="297" spans="1:1" x14ac:dyDescent="0.25">
      <c r="A297" t="s">
        <v>4488</v>
      </c>
    </row>
    <row r="298" spans="1:1" x14ac:dyDescent="0.25">
      <c r="A298" t="s">
        <v>4489</v>
      </c>
    </row>
    <row r="299" spans="1:1" x14ac:dyDescent="0.25">
      <c r="A299" t="s">
        <v>4490</v>
      </c>
    </row>
    <row r="300" spans="1:1" x14ac:dyDescent="0.25">
      <c r="A300" t="s">
        <v>4491</v>
      </c>
    </row>
    <row r="301" spans="1:1" x14ac:dyDescent="0.25">
      <c r="A301" t="s">
        <v>4492</v>
      </c>
    </row>
    <row r="302" spans="1:1" x14ac:dyDescent="0.25">
      <c r="A302" t="s">
        <v>4493</v>
      </c>
    </row>
    <row r="303" spans="1:1" x14ac:dyDescent="0.25">
      <c r="A303" t="s">
        <v>4494</v>
      </c>
    </row>
    <row r="304" spans="1:1" x14ac:dyDescent="0.25">
      <c r="A304" t="s">
        <v>4495</v>
      </c>
    </row>
    <row r="305" spans="1:1" x14ac:dyDescent="0.25">
      <c r="A305" t="s">
        <v>4496</v>
      </c>
    </row>
    <row r="306" spans="1:1" x14ac:dyDescent="0.25">
      <c r="A306" t="s">
        <v>4497</v>
      </c>
    </row>
    <row r="307" spans="1:1" x14ac:dyDescent="0.25">
      <c r="A307" t="s">
        <v>4498</v>
      </c>
    </row>
    <row r="308" spans="1:1" x14ac:dyDescent="0.25">
      <c r="A308" t="s">
        <v>4499</v>
      </c>
    </row>
    <row r="309" spans="1:1" x14ac:dyDescent="0.25">
      <c r="A309" t="s">
        <v>4500</v>
      </c>
    </row>
    <row r="310" spans="1:1" x14ac:dyDescent="0.25">
      <c r="A310" t="s">
        <v>4501</v>
      </c>
    </row>
    <row r="311" spans="1:1" x14ac:dyDescent="0.25">
      <c r="A311" t="s">
        <v>4502</v>
      </c>
    </row>
    <row r="312" spans="1:1" x14ac:dyDescent="0.25">
      <c r="A312" t="s">
        <v>4503</v>
      </c>
    </row>
    <row r="313" spans="1:1" x14ac:dyDescent="0.25">
      <c r="A313" t="s">
        <v>4504</v>
      </c>
    </row>
    <row r="314" spans="1:1" x14ac:dyDescent="0.25">
      <c r="A314" t="s">
        <v>4505</v>
      </c>
    </row>
    <row r="315" spans="1:1" x14ac:dyDescent="0.25">
      <c r="A315" t="s">
        <v>4506</v>
      </c>
    </row>
    <row r="316" spans="1:1" x14ac:dyDescent="0.25">
      <c r="A316" t="s">
        <v>4507</v>
      </c>
    </row>
    <row r="317" spans="1:1" x14ac:dyDescent="0.25">
      <c r="A317" t="s">
        <v>4508</v>
      </c>
    </row>
    <row r="318" spans="1:1" x14ac:dyDescent="0.25">
      <c r="A318" t="s">
        <v>4509</v>
      </c>
    </row>
    <row r="319" spans="1:1" x14ac:dyDescent="0.25">
      <c r="A319" t="s">
        <v>4510</v>
      </c>
    </row>
    <row r="320" spans="1:1" x14ac:dyDescent="0.25">
      <c r="A320" t="s">
        <v>4511</v>
      </c>
    </row>
    <row r="321" spans="1:1" x14ac:dyDescent="0.25">
      <c r="A321" t="s">
        <v>4512</v>
      </c>
    </row>
    <row r="322" spans="1:1" x14ac:dyDescent="0.25">
      <c r="A322" t="s">
        <v>4513</v>
      </c>
    </row>
    <row r="323" spans="1:1" x14ac:dyDescent="0.25">
      <c r="A323" t="s">
        <v>4514</v>
      </c>
    </row>
    <row r="324" spans="1:1" x14ac:dyDescent="0.25">
      <c r="A324" t="s">
        <v>4515</v>
      </c>
    </row>
    <row r="325" spans="1:1" x14ac:dyDescent="0.25">
      <c r="A325" t="s">
        <v>4516</v>
      </c>
    </row>
    <row r="326" spans="1:1" x14ac:dyDescent="0.25">
      <c r="A326" t="s">
        <v>4517</v>
      </c>
    </row>
    <row r="327" spans="1:1" x14ac:dyDescent="0.25">
      <c r="A327" t="s">
        <v>4518</v>
      </c>
    </row>
    <row r="328" spans="1:1" x14ac:dyDescent="0.25">
      <c r="A328" t="s">
        <v>4519</v>
      </c>
    </row>
    <row r="329" spans="1:1" x14ac:dyDescent="0.25">
      <c r="A329" t="s">
        <v>4520</v>
      </c>
    </row>
    <row r="330" spans="1:1" x14ac:dyDescent="0.25">
      <c r="A330" t="s">
        <v>4521</v>
      </c>
    </row>
    <row r="331" spans="1:1" x14ac:dyDescent="0.25">
      <c r="A331" t="s">
        <v>4522</v>
      </c>
    </row>
    <row r="332" spans="1:1" x14ac:dyDescent="0.25">
      <c r="A332" t="s">
        <v>4523</v>
      </c>
    </row>
    <row r="333" spans="1:1" x14ac:dyDescent="0.25">
      <c r="A333" t="s">
        <v>4524</v>
      </c>
    </row>
    <row r="334" spans="1:1" x14ac:dyDescent="0.25">
      <c r="A334" t="s">
        <v>4525</v>
      </c>
    </row>
    <row r="335" spans="1:1" x14ac:dyDescent="0.25">
      <c r="A335" t="s">
        <v>4526</v>
      </c>
    </row>
    <row r="336" spans="1:1" x14ac:dyDescent="0.25">
      <c r="A336" t="s">
        <v>4527</v>
      </c>
    </row>
    <row r="337" spans="1:1" x14ac:dyDescent="0.25">
      <c r="A337" t="s">
        <v>4528</v>
      </c>
    </row>
    <row r="338" spans="1:1" x14ac:dyDescent="0.25">
      <c r="A338" t="s">
        <v>4529</v>
      </c>
    </row>
    <row r="339" spans="1:1" x14ac:dyDescent="0.25">
      <c r="A339" t="s">
        <v>4530</v>
      </c>
    </row>
    <row r="340" spans="1:1" x14ac:dyDescent="0.25">
      <c r="A340" t="s">
        <v>4531</v>
      </c>
    </row>
    <row r="341" spans="1:1" x14ac:dyDescent="0.25">
      <c r="A341" t="s">
        <v>4532</v>
      </c>
    </row>
    <row r="342" spans="1:1" x14ac:dyDescent="0.25">
      <c r="A342" t="s">
        <v>4533</v>
      </c>
    </row>
    <row r="343" spans="1:1" x14ac:dyDescent="0.25">
      <c r="A343" t="s">
        <v>4534</v>
      </c>
    </row>
    <row r="344" spans="1:1" x14ac:dyDescent="0.25">
      <c r="A344" t="s">
        <v>4535</v>
      </c>
    </row>
    <row r="345" spans="1:1" x14ac:dyDescent="0.25">
      <c r="A345" t="s">
        <v>4536</v>
      </c>
    </row>
    <row r="346" spans="1:1" x14ac:dyDescent="0.25">
      <c r="A346" t="s">
        <v>4537</v>
      </c>
    </row>
    <row r="347" spans="1:1" x14ac:dyDescent="0.25">
      <c r="A347" t="s">
        <v>4538</v>
      </c>
    </row>
    <row r="348" spans="1:1" x14ac:dyDescent="0.25">
      <c r="A348" t="s">
        <v>4539</v>
      </c>
    </row>
    <row r="349" spans="1:1" x14ac:dyDescent="0.25">
      <c r="A349" t="s">
        <v>4540</v>
      </c>
    </row>
    <row r="350" spans="1:1" x14ac:dyDescent="0.25">
      <c r="A350" t="s">
        <v>4541</v>
      </c>
    </row>
    <row r="351" spans="1:1" x14ac:dyDescent="0.25">
      <c r="A351" t="s">
        <v>4542</v>
      </c>
    </row>
    <row r="352" spans="1:1" x14ac:dyDescent="0.25">
      <c r="A352" t="s">
        <v>4543</v>
      </c>
    </row>
    <row r="353" spans="1:1" x14ac:dyDescent="0.25">
      <c r="A353" t="s">
        <v>4544</v>
      </c>
    </row>
    <row r="354" spans="1:1" x14ac:dyDescent="0.25">
      <c r="A354" t="s">
        <v>4545</v>
      </c>
    </row>
    <row r="355" spans="1:1" x14ac:dyDescent="0.25">
      <c r="A355" t="s">
        <v>4546</v>
      </c>
    </row>
    <row r="356" spans="1:1" x14ac:dyDescent="0.25">
      <c r="A356" t="s">
        <v>4547</v>
      </c>
    </row>
    <row r="357" spans="1:1" x14ac:dyDescent="0.25">
      <c r="A357" t="s">
        <v>4548</v>
      </c>
    </row>
    <row r="358" spans="1:1" x14ac:dyDescent="0.25">
      <c r="A358" t="s">
        <v>4549</v>
      </c>
    </row>
    <row r="359" spans="1:1" x14ac:dyDescent="0.25">
      <c r="A359" t="s">
        <v>4550</v>
      </c>
    </row>
    <row r="360" spans="1:1" x14ac:dyDescent="0.25">
      <c r="A360" t="s">
        <v>4551</v>
      </c>
    </row>
    <row r="361" spans="1:1" x14ac:dyDescent="0.25">
      <c r="A361" t="s">
        <v>4552</v>
      </c>
    </row>
    <row r="362" spans="1:1" x14ac:dyDescent="0.25">
      <c r="A362" t="s">
        <v>4553</v>
      </c>
    </row>
    <row r="363" spans="1:1" x14ac:dyDescent="0.25">
      <c r="A363" t="s">
        <v>4554</v>
      </c>
    </row>
    <row r="364" spans="1:1" x14ac:dyDescent="0.25">
      <c r="A364" t="s">
        <v>4555</v>
      </c>
    </row>
    <row r="365" spans="1:1" x14ac:dyDescent="0.25">
      <c r="A365" t="s">
        <v>4556</v>
      </c>
    </row>
    <row r="366" spans="1:1" x14ac:dyDescent="0.25">
      <c r="A366" t="s">
        <v>4557</v>
      </c>
    </row>
    <row r="367" spans="1:1" x14ac:dyDescent="0.25">
      <c r="A367" t="s">
        <v>4558</v>
      </c>
    </row>
    <row r="368" spans="1:1" x14ac:dyDescent="0.25">
      <c r="A368" t="s">
        <v>4559</v>
      </c>
    </row>
    <row r="369" spans="1:1" x14ac:dyDescent="0.25">
      <c r="A369" t="s">
        <v>4560</v>
      </c>
    </row>
    <row r="370" spans="1:1" x14ac:dyDescent="0.25">
      <c r="A370" t="s">
        <v>4561</v>
      </c>
    </row>
    <row r="371" spans="1:1" x14ac:dyDescent="0.25">
      <c r="A371" t="s">
        <v>4562</v>
      </c>
    </row>
    <row r="372" spans="1:1" x14ac:dyDescent="0.25">
      <c r="A372" t="s">
        <v>4563</v>
      </c>
    </row>
    <row r="373" spans="1:1" x14ac:dyDescent="0.25">
      <c r="A373" t="s">
        <v>4564</v>
      </c>
    </row>
    <row r="374" spans="1:1" x14ac:dyDescent="0.25">
      <c r="A374" t="s">
        <v>4565</v>
      </c>
    </row>
    <row r="375" spans="1:1" x14ac:dyDescent="0.25">
      <c r="A375" t="s">
        <v>4566</v>
      </c>
    </row>
    <row r="376" spans="1:1" x14ac:dyDescent="0.25">
      <c r="A376" t="s">
        <v>4567</v>
      </c>
    </row>
    <row r="377" spans="1:1" x14ac:dyDescent="0.25">
      <c r="A377" t="s">
        <v>4568</v>
      </c>
    </row>
    <row r="378" spans="1:1" x14ac:dyDescent="0.25">
      <c r="A378" t="s">
        <v>4569</v>
      </c>
    </row>
    <row r="379" spans="1:1" x14ac:dyDescent="0.25">
      <c r="A379" t="s">
        <v>4570</v>
      </c>
    </row>
    <row r="380" spans="1:1" x14ac:dyDescent="0.25">
      <c r="A380" t="s">
        <v>4571</v>
      </c>
    </row>
    <row r="381" spans="1:1" x14ac:dyDescent="0.25">
      <c r="A381" t="s">
        <v>4572</v>
      </c>
    </row>
    <row r="382" spans="1:1" x14ac:dyDescent="0.25">
      <c r="A382" t="s">
        <v>4573</v>
      </c>
    </row>
    <row r="383" spans="1:1" x14ac:dyDescent="0.25">
      <c r="A383" t="s">
        <v>4574</v>
      </c>
    </row>
    <row r="384" spans="1:1" x14ac:dyDescent="0.25">
      <c r="A384" t="s">
        <v>4575</v>
      </c>
    </row>
    <row r="385" spans="1:1" x14ac:dyDescent="0.25">
      <c r="A385" t="s">
        <v>4576</v>
      </c>
    </row>
    <row r="386" spans="1:1" x14ac:dyDescent="0.25">
      <c r="A386" t="s">
        <v>4577</v>
      </c>
    </row>
    <row r="387" spans="1:1" x14ac:dyDescent="0.25">
      <c r="A387" t="s">
        <v>4578</v>
      </c>
    </row>
    <row r="388" spans="1:1" x14ac:dyDescent="0.25">
      <c r="A388" t="s">
        <v>4579</v>
      </c>
    </row>
    <row r="389" spans="1:1" x14ac:dyDescent="0.25">
      <c r="A389" t="s">
        <v>4580</v>
      </c>
    </row>
    <row r="390" spans="1:1" x14ac:dyDescent="0.25">
      <c r="A390" t="s">
        <v>4581</v>
      </c>
    </row>
    <row r="391" spans="1:1" x14ac:dyDescent="0.25">
      <c r="A391" t="s">
        <v>4582</v>
      </c>
    </row>
    <row r="392" spans="1:1" x14ac:dyDescent="0.25">
      <c r="A392" t="s">
        <v>4583</v>
      </c>
    </row>
    <row r="393" spans="1:1" x14ac:dyDescent="0.25">
      <c r="A393" t="s">
        <v>4584</v>
      </c>
    </row>
    <row r="394" spans="1:1" x14ac:dyDescent="0.25">
      <c r="A394" t="s">
        <v>4585</v>
      </c>
    </row>
    <row r="395" spans="1:1" x14ac:dyDescent="0.25">
      <c r="A395" t="s">
        <v>4586</v>
      </c>
    </row>
    <row r="396" spans="1:1" x14ac:dyDescent="0.25">
      <c r="A396" t="s">
        <v>4587</v>
      </c>
    </row>
    <row r="397" spans="1:1" x14ac:dyDescent="0.25">
      <c r="A397" t="s">
        <v>4588</v>
      </c>
    </row>
    <row r="398" spans="1:1" x14ac:dyDescent="0.25">
      <c r="A398" t="s">
        <v>4589</v>
      </c>
    </row>
    <row r="399" spans="1:1" x14ac:dyDescent="0.25">
      <c r="A399" t="s">
        <v>4590</v>
      </c>
    </row>
    <row r="400" spans="1:1" x14ac:dyDescent="0.25">
      <c r="A400" t="s">
        <v>4591</v>
      </c>
    </row>
    <row r="401" spans="1:1" x14ac:dyDescent="0.25">
      <c r="A401" t="s">
        <v>4592</v>
      </c>
    </row>
    <row r="402" spans="1:1" x14ac:dyDescent="0.25">
      <c r="A402" t="s">
        <v>4593</v>
      </c>
    </row>
    <row r="403" spans="1:1" x14ac:dyDescent="0.25">
      <c r="A403" t="s">
        <v>4594</v>
      </c>
    </row>
    <row r="404" spans="1:1" x14ac:dyDescent="0.25">
      <c r="A404" t="s">
        <v>4595</v>
      </c>
    </row>
    <row r="405" spans="1:1" x14ac:dyDescent="0.25">
      <c r="A405" t="s">
        <v>4596</v>
      </c>
    </row>
    <row r="406" spans="1:1" x14ac:dyDescent="0.25">
      <c r="A406" t="s">
        <v>4597</v>
      </c>
    </row>
    <row r="407" spans="1:1" x14ac:dyDescent="0.25">
      <c r="A407" t="s">
        <v>4598</v>
      </c>
    </row>
    <row r="408" spans="1:1" x14ac:dyDescent="0.25">
      <c r="A408" t="s">
        <v>4599</v>
      </c>
    </row>
    <row r="409" spans="1:1" x14ac:dyDescent="0.25">
      <c r="A409" t="s">
        <v>4600</v>
      </c>
    </row>
    <row r="410" spans="1:1" x14ac:dyDescent="0.25">
      <c r="A410" t="s">
        <v>4601</v>
      </c>
    </row>
    <row r="411" spans="1:1" x14ac:dyDescent="0.25">
      <c r="A411" t="s">
        <v>4602</v>
      </c>
    </row>
    <row r="412" spans="1:1" x14ac:dyDescent="0.25">
      <c r="A412" t="s">
        <v>4603</v>
      </c>
    </row>
    <row r="413" spans="1:1" x14ac:dyDescent="0.25">
      <c r="A413" t="s">
        <v>4604</v>
      </c>
    </row>
    <row r="414" spans="1:1" x14ac:dyDescent="0.25">
      <c r="A414" t="s">
        <v>4605</v>
      </c>
    </row>
    <row r="415" spans="1:1" x14ac:dyDescent="0.25">
      <c r="A415" t="s">
        <v>4606</v>
      </c>
    </row>
    <row r="416" spans="1:1" x14ac:dyDescent="0.25">
      <c r="A416" t="s">
        <v>4607</v>
      </c>
    </row>
    <row r="417" spans="1:1" x14ac:dyDescent="0.25">
      <c r="A417" t="s">
        <v>4608</v>
      </c>
    </row>
    <row r="418" spans="1:1" x14ac:dyDescent="0.25">
      <c r="A418" t="s">
        <v>4609</v>
      </c>
    </row>
    <row r="419" spans="1:1" x14ac:dyDescent="0.25">
      <c r="A419" t="s">
        <v>4610</v>
      </c>
    </row>
    <row r="420" spans="1:1" x14ac:dyDescent="0.25">
      <c r="A420" t="s">
        <v>4611</v>
      </c>
    </row>
    <row r="421" spans="1:1" x14ac:dyDescent="0.25">
      <c r="A421" t="s">
        <v>4612</v>
      </c>
    </row>
    <row r="422" spans="1:1" x14ac:dyDescent="0.25">
      <c r="A422" t="s">
        <v>4613</v>
      </c>
    </row>
    <row r="423" spans="1:1" x14ac:dyDescent="0.25">
      <c r="A423" t="s">
        <v>4614</v>
      </c>
    </row>
    <row r="424" spans="1:1" x14ac:dyDescent="0.25">
      <c r="A424" t="s">
        <v>4615</v>
      </c>
    </row>
    <row r="425" spans="1:1" x14ac:dyDescent="0.25">
      <c r="A425" t="s">
        <v>4616</v>
      </c>
    </row>
    <row r="426" spans="1:1" x14ac:dyDescent="0.25">
      <c r="A426" t="s">
        <v>4617</v>
      </c>
    </row>
    <row r="427" spans="1:1" x14ac:dyDescent="0.25">
      <c r="A427" t="s">
        <v>4618</v>
      </c>
    </row>
    <row r="428" spans="1:1" x14ac:dyDescent="0.25">
      <c r="A428" t="s">
        <v>4619</v>
      </c>
    </row>
    <row r="429" spans="1:1" x14ac:dyDescent="0.25">
      <c r="A429" t="s">
        <v>4620</v>
      </c>
    </row>
    <row r="430" spans="1:1" x14ac:dyDescent="0.25">
      <c r="A430" t="s">
        <v>4621</v>
      </c>
    </row>
    <row r="431" spans="1:1" x14ac:dyDescent="0.25">
      <c r="A431" t="s">
        <v>4622</v>
      </c>
    </row>
    <row r="432" spans="1:1" x14ac:dyDescent="0.25">
      <c r="A432" t="s">
        <v>4623</v>
      </c>
    </row>
    <row r="433" spans="1:1" x14ac:dyDescent="0.25">
      <c r="A433" t="s">
        <v>4624</v>
      </c>
    </row>
    <row r="434" spans="1:1" x14ac:dyDescent="0.25">
      <c r="A434" t="s">
        <v>4625</v>
      </c>
    </row>
    <row r="435" spans="1:1" x14ac:dyDescent="0.25">
      <c r="A435" t="s">
        <v>4626</v>
      </c>
    </row>
    <row r="436" spans="1:1" x14ac:dyDescent="0.25">
      <c r="A436" t="s">
        <v>4627</v>
      </c>
    </row>
    <row r="437" spans="1:1" x14ac:dyDescent="0.25">
      <c r="A437" t="s">
        <v>4628</v>
      </c>
    </row>
    <row r="438" spans="1:1" x14ac:dyDescent="0.25">
      <c r="A438" t="s">
        <v>4629</v>
      </c>
    </row>
    <row r="439" spans="1:1" x14ac:dyDescent="0.25">
      <c r="A439" t="s">
        <v>4630</v>
      </c>
    </row>
    <row r="440" spans="1:1" x14ac:dyDescent="0.25">
      <c r="A440" t="s">
        <v>4631</v>
      </c>
    </row>
    <row r="441" spans="1:1" x14ac:dyDescent="0.25">
      <c r="A441" t="s">
        <v>4632</v>
      </c>
    </row>
    <row r="442" spans="1:1" x14ac:dyDescent="0.25">
      <c r="A442" t="s">
        <v>4633</v>
      </c>
    </row>
    <row r="443" spans="1:1" x14ac:dyDescent="0.25">
      <c r="A443" t="s">
        <v>4634</v>
      </c>
    </row>
    <row r="444" spans="1:1" x14ac:dyDescent="0.25">
      <c r="A444" t="s">
        <v>4635</v>
      </c>
    </row>
    <row r="445" spans="1:1" x14ac:dyDescent="0.25">
      <c r="A445" t="s">
        <v>4636</v>
      </c>
    </row>
    <row r="446" spans="1:1" x14ac:dyDescent="0.25">
      <c r="A446" t="s">
        <v>4637</v>
      </c>
    </row>
    <row r="447" spans="1:1" x14ac:dyDescent="0.25">
      <c r="A447" t="s">
        <v>4638</v>
      </c>
    </row>
    <row r="448" spans="1:1" x14ac:dyDescent="0.25">
      <c r="A448" t="s">
        <v>4639</v>
      </c>
    </row>
    <row r="449" spans="1:1" x14ac:dyDescent="0.25">
      <c r="A449" t="s">
        <v>4640</v>
      </c>
    </row>
    <row r="450" spans="1:1" x14ac:dyDescent="0.25">
      <c r="A450" t="s">
        <v>4641</v>
      </c>
    </row>
    <row r="451" spans="1:1" x14ac:dyDescent="0.25">
      <c r="A451" t="s">
        <v>4642</v>
      </c>
    </row>
    <row r="452" spans="1:1" x14ac:dyDescent="0.25">
      <c r="A452" t="s">
        <v>4643</v>
      </c>
    </row>
    <row r="453" spans="1:1" x14ac:dyDescent="0.25">
      <c r="A453" t="s">
        <v>4644</v>
      </c>
    </row>
    <row r="454" spans="1:1" x14ac:dyDescent="0.25">
      <c r="A454" t="s">
        <v>4645</v>
      </c>
    </row>
    <row r="455" spans="1:1" x14ac:dyDescent="0.25">
      <c r="A455" t="s">
        <v>4646</v>
      </c>
    </row>
    <row r="456" spans="1:1" x14ac:dyDescent="0.25">
      <c r="A456" t="s">
        <v>4647</v>
      </c>
    </row>
    <row r="457" spans="1:1" x14ac:dyDescent="0.25">
      <c r="A457" t="s">
        <v>4648</v>
      </c>
    </row>
    <row r="458" spans="1:1" x14ac:dyDescent="0.25">
      <c r="A458" t="s">
        <v>4649</v>
      </c>
    </row>
    <row r="459" spans="1:1" x14ac:dyDescent="0.25">
      <c r="A459" t="s">
        <v>4650</v>
      </c>
    </row>
    <row r="460" spans="1:1" x14ac:dyDescent="0.25">
      <c r="A460" t="s">
        <v>4651</v>
      </c>
    </row>
    <row r="461" spans="1:1" x14ac:dyDescent="0.25">
      <c r="A461" t="s">
        <v>4652</v>
      </c>
    </row>
    <row r="462" spans="1:1" x14ac:dyDescent="0.25">
      <c r="A462" t="s">
        <v>4653</v>
      </c>
    </row>
    <row r="463" spans="1:1" x14ac:dyDescent="0.25">
      <c r="A463" t="s">
        <v>4654</v>
      </c>
    </row>
    <row r="464" spans="1:1" x14ac:dyDescent="0.25">
      <c r="A464" t="s">
        <v>4655</v>
      </c>
    </row>
    <row r="465" spans="1:1" x14ac:dyDescent="0.25">
      <c r="A465" t="s">
        <v>4656</v>
      </c>
    </row>
    <row r="466" spans="1:1" x14ac:dyDescent="0.25">
      <c r="A466" t="s">
        <v>4657</v>
      </c>
    </row>
    <row r="467" spans="1:1" x14ac:dyDescent="0.25">
      <c r="A467" t="s">
        <v>4658</v>
      </c>
    </row>
    <row r="468" spans="1:1" x14ac:dyDescent="0.25">
      <c r="A468" t="s">
        <v>4659</v>
      </c>
    </row>
    <row r="469" spans="1:1" x14ac:dyDescent="0.25">
      <c r="A469" t="s">
        <v>4660</v>
      </c>
    </row>
    <row r="470" spans="1:1" x14ac:dyDescent="0.25">
      <c r="A470" t="s">
        <v>4661</v>
      </c>
    </row>
    <row r="471" spans="1:1" x14ac:dyDescent="0.25">
      <c r="A471" t="s">
        <v>4662</v>
      </c>
    </row>
    <row r="472" spans="1:1" x14ac:dyDescent="0.25">
      <c r="A472" t="s">
        <v>4663</v>
      </c>
    </row>
    <row r="473" spans="1:1" x14ac:dyDescent="0.25">
      <c r="A473" t="s">
        <v>4664</v>
      </c>
    </row>
    <row r="474" spans="1:1" x14ac:dyDescent="0.25">
      <c r="A474" t="s">
        <v>4665</v>
      </c>
    </row>
    <row r="475" spans="1:1" x14ac:dyDescent="0.25">
      <c r="A475" t="s">
        <v>4666</v>
      </c>
    </row>
    <row r="476" spans="1:1" x14ac:dyDescent="0.25">
      <c r="A476" t="s">
        <v>4667</v>
      </c>
    </row>
    <row r="477" spans="1:1" x14ac:dyDescent="0.25">
      <c r="A477" t="s">
        <v>4668</v>
      </c>
    </row>
    <row r="478" spans="1:1" x14ac:dyDescent="0.25">
      <c r="A478" t="s">
        <v>4669</v>
      </c>
    </row>
    <row r="479" spans="1:1" x14ac:dyDescent="0.25">
      <c r="A479" t="s">
        <v>4670</v>
      </c>
    </row>
    <row r="480" spans="1:1" x14ac:dyDescent="0.25">
      <c r="A480" t="s">
        <v>4671</v>
      </c>
    </row>
    <row r="481" spans="1:1" x14ac:dyDescent="0.25">
      <c r="A481" t="s">
        <v>4672</v>
      </c>
    </row>
    <row r="482" spans="1:1" x14ac:dyDescent="0.25">
      <c r="A482" t="s">
        <v>4673</v>
      </c>
    </row>
    <row r="483" spans="1:1" x14ac:dyDescent="0.25">
      <c r="A483" t="s">
        <v>4674</v>
      </c>
    </row>
    <row r="484" spans="1:1" x14ac:dyDescent="0.25">
      <c r="A484" t="s">
        <v>4675</v>
      </c>
    </row>
    <row r="485" spans="1:1" x14ac:dyDescent="0.25">
      <c r="A485" t="s">
        <v>4676</v>
      </c>
    </row>
    <row r="486" spans="1:1" x14ac:dyDescent="0.25">
      <c r="A486" t="s">
        <v>4677</v>
      </c>
    </row>
    <row r="487" spans="1:1" x14ac:dyDescent="0.25">
      <c r="A487" t="s">
        <v>4678</v>
      </c>
    </row>
    <row r="488" spans="1:1" x14ac:dyDescent="0.25">
      <c r="A488" t="s">
        <v>4679</v>
      </c>
    </row>
    <row r="489" spans="1:1" x14ac:dyDescent="0.25">
      <c r="A489" t="s">
        <v>4680</v>
      </c>
    </row>
    <row r="490" spans="1:1" x14ac:dyDescent="0.25">
      <c r="A490" t="s">
        <v>4681</v>
      </c>
    </row>
    <row r="491" spans="1:1" x14ac:dyDescent="0.25">
      <c r="A491" t="s">
        <v>4682</v>
      </c>
    </row>
    <row r="492" spans="1:1" x14ac:dyDescent="0.25">
      <c r="A492" t="s">
        <v>4683</v>
      </c>
    </row>
    <row r="493" spans="1:1" x14ac:dyDescent="0.25">
      <c r="A493" t="s">
        <v>4684</v>
      </c>
    </row>
    <row r="494" spans="1:1" x14ac:dyDescent="0.25">
      <c r="A494" t="s">
        <v>4685</v>
      </c>
    </row>
    <row r="495" spans="1:1" x14ac:dyDescent="0.25">
      <c r="A495" t="s">
        <v>4686</v>
      </c>
    </row>
    <row r="496" spans="1:1" x14ac:dyDescent="0.25">
      <c r="A496" t="s">
        <v>4687</v>
      </c>
    </row>
    <row r="497" spans="1:1" x14ac:dyDescent="0.25">
      <c r="A497" t="s">
        <v>4688</v>
      </c>
    </row>
    <row r="498" spans="1:1" x14ac:dyDescent="0.25">
      <c r="A498" t="s">
        <v>4689</v>
      </c>
    </row>
    <row r="499" spans="1:1" x14ac:dyDescent="0.25">
      <c r="A499" t="s">
        <v>4690</v>
      </c>
    </row>
    <row r="500" spans="1:1" x14ac:dyDescent="0.25">
      <c r="A500" t="s">
        <v>4691</v>
      </c>
    </row>
    <row r="501" spans="1:1" x14ac:dyDescent="0.25">
      <c r="A501" t="s">
        <v>4692</v>
      </c>
    </row>
    <row r="502" spans="1:1" x14ac:dyDescent="0.25">
      <c r="A502" t="s">
        <v>4693</v>
      </c>
    </row>
    <row r="503" spans="1:1" x14ac:dyDescent="0.25">
      <c r="A503" t="s">
        <v>4694</v>
      </c>
    </row>
    <row r="504" spans="1:1" x14ac:dyDescent="0.25">
      <c r="A504" t="s">
        <v>4695</v>
      </c>
    </row>
    <row r="505" spans="1:1" x14ac:dyDescent="0.25">
      <c r="A505" t="s">
        <v>4696</v>
      </c>
    </row>
    <row r="506" spans="1:1" x14ac:dyDescent="0.25">
      <c r="A506" t="s">
        <v>4697</v>
      </c>
    </row>
    <row r="507" spans="1:1" x14ac:dyDescent="0.25">
      <c r="A507" t="s">
        <v>4698</v>
      </c>
    </row>
    <row r="508" spans="1:1" x14ac:dyDescent="0.25">
      <c r="A508" t="s">
        <v>4699</v>
      </c>
    </row>
    <row r="509" spans="1:1" x14ac:dyDescent="0.25">
      <c r="A509" t="s">
        <v>4700</v>
      </c>
    </row>
    <row r="510" spans="1:1" x14ac:dyDescent="0.25">
      <c r="A510" t="s">
        <v>4701</v>
      </c>
    </row>
    <row r="511" spans="1:1" x14ac:dyDescent="0.25">
      <c r="A511" t="s">
        <v>4702</v>
      </c>
    </row>
    <row r="512" spans="1:1" x14ac:dyDescent="0.25">
      <c r="A512" t="s">
        <v>4703</v>
      </c>
    </row>
    <row r="513" spans="1:1" x14ac:dyDescent="0.25">
      <c r="A513" t="s">
        <v>4704</v>
      </c>
    </row>
    <row r="514" spans="1:1" x14ac:dyDescent="0.25">
      <c r="A514" t="s">
        <v>4705</v>
      </c>
    </row>
    <row r="515" spans="1:1" x14ac:dyDescent="0.25">
      <c r="A515" t="s">
        <v>4706</v>
      </c>
    </row>
    <row r="516" spans="1:1" x14ac:dyDescent="0.25">
      <c r="A516" t="s">
        <v>4707</v>
      </c>
    </row>
    <row r="517" spans="1:1" x14ac:dyDescent="0.25">
      <c r="A517" t="s">
        <v>4708</v>
      </c>
    </row>
    <row r="518" spans="1:1" x14ac:dyDescent="0.25">
      <c r="A518" t="s">
        <v>4709</v>
      </c>
    </row>
    <row r="519" spans="1:1" x14ac:dyDescent="0.25">
      <c r="A519" t="s">
        <v>4710</v>
      </c>
    </row>
    <row r="520" spans="1:1" x14ac:dyDescent="0.25">
      <c r="A520" t="s">
        <v>4711</v>
      </c>
    </row>
    <row r="521" spans="1:1" x14ac:dyDescent="0.25">
      <c r="A521" t="s">
        <v>4712</v>
      </c>
    </row>
    <row r="522" spans="1:1" x14ac:dyDescent="0.25">
      <c r="A522" t="s">
        <v>4713</v>
      </c>
    </row>
    <row r="523" spans="1:1" x14ac:dyDescent="0.25">
      <c r="A523" t="s">
        <v>4714</v>
      </c>
    </row>
    <row r="524" spans="1:1" x14ac:dyDescent="0.25">
      <c r="A524" t="s">
        <v>4715</v>
      </c>
    </row>
    <row r="525" spans="1:1" x14ac:dyDescent="0.25">
      <c r="A525" t="s">
        <v>4716</v>
      </c>
    </row>
    <row r="526" spans="1:1" x14ac:dyDescent="0.25">
      <c r="A526" t="s">
        <v>4717</v>
      </c>
    </row>
    <row r="527" spans="1:1" x14ac:dyDescent="0.25">
      <c r="A527" t="s">
        <v>4718</v>
      </c>
    </row>
    <row r="528" spans="1:1" x14ac:dyDescent="0.25">
      <c r="A528" t="s">
        <v>4719</v>
      </c>
    </row>
    <row r="529" spans="1:1" x14ac:dyDescent="0.25">
      <c r="A529" t="s">
        <v>4720</v>
      </c>
    </row>
    <row r="530" spans="1:1" x14ac:dyDescent="0.25">
      <c r="A530" t="s">
        <v>4721</v>
      </c>
    </row>
    <row r="531" spans="1:1" x14ac:dyDescent="0.25">
      <c r="A531" t="s">
        <v>4722</v>
      </c>
    </row>
    <row r="532" spans="1:1" x14ac:dyDescent="0.25">
      <c r="A532" t="s">
        <v>4723</v>
      </c>
    </row>
    <row r="533" spans="1:1" x14ac:dyDescent="0.25">
      <c r="A533" t="s">
        <v>4724</v>
      </c>
    </row>
    <row r="534" spans="1:1" x14ac:dyDescent="0.25">
      <c r="A534" t="s">
        <v>4725</v>
      </c>
    </row>
    <row r="535" spans="1:1" x14ac:dyDescent="0.25">
      <c r="A535" t="s">
        <v>4726</v>
      </c>
    </row>
    <row r="536" spans="1:1" x14ac:dyDescent="0.25">
      <c r="A536" t="s">
        <v>4727</v>
      </c>
    </row>
    <row r="537" spans="1:1" x14ac:dyDescent="0.25">
      <c r="A537" t="s">
        <v>4728</v>
      </c>
    </row>
    <row r="538" spans="1:1" x14ac:dyDescent="0.25">
      <c r="A538" t="s">
        <v>4729</v>
      </c>
    </row>
    <row r="539" spans="1:1" x14ac:dyDescent="0.25">
      <c r="A539" t="s">
        <v>4730</v>
      </c>
    </row>
    <row r="540" spans="1:1" x14ac:dyDescent="0.25">
      <c r="A540" t="s">
        <v>4731</v>
      </c>
    </row>
    <row r="541" spans="1:1" x14ac:dyDescent="0.25">
      <c r="A541" t="s">
        <v>4732</v>
      </c>
    </row>
    <row r="542" spans="1:1" x14ac:dyDescent="0.25">
      <c r="A542" t="s">
        <v>4733</v>
      </c>
    </row>
    <row r="543" spans="1:1" x14ac:dyDescent="0.25">
      <c r="A543" t="s">
        <v>4734</v>
      </c>
    </row>
    <row r="544" spans="1:1" x14ac:dyDescent="0.25">
      <c r="A544" t="s">
        <v>4735</v>
      </c>
    </row>
    <row r="545" spans="1:1" x14ac:dyDescent="0.25">
      <c r="A545" t="s">
        <v>4736</v>
      </c>
    </row>
    <row r="546" spans="1:1" x14ac:dyDescent="0.25">
      <c r="A546" t="s">
        <v>4737</v>
      </c>
    </row>
    <row r="547" spans="1:1" x14ac:dyDescent="0.25">
      <c r="A547" t="s">
        <v>4738</v>
      </c>
    </row>
    <row r="548" spans="1:1" x14ac:dyDescent="0.25">
      <c r="A548" t="s">
        <v>4739</v>
      </c>
    </row>
    <row r="549" spans="1:1" x14ac:dyDescent="0.25">
      <c r="A549" t="s">
        <v>4740</v>
      </c>
    </row>
    <row r="550" spans="1:1" x14ac:dyDescent="0.25">
      <c r="A550" t="s">
        <v>4741</v>
      </c>
    </row>
    <row r="551" spans="1:1" x14ac:dyDescent="0.25">
      <c r="A551" t="s">
        <v>4742</v>
      </c>
    </row>
    <row r="552" spans="1:1" x14ac:dyDescent="0.25">
      <c r="A552" t="s">
        <v>4743</v>
      </c>
    </row>
    <row r="553" spans="1:1" x14ac:dyDescent="0.25">
      <c r="A553" t="s">
        <v>4744</v>
      </c>
    </row>
    <row r="554" spans="1:1" x14ac:dyDescent="0.25">
      <c r="A554" t="s">
        <v>4745</v>
      </c>
    </row>
    <row r="555" spans="1:1" x14ac:dyDescent="0.25">
      <c r="A555" t="s">
        <v>4746</v>
      </c>
    </row>
    <row r="556" spans="1:1" x14ac:dyDescent="0.25">
      <c r="A556" t="s">
        <v>4747</v>
      </c>
    </row>
    <row r="557" spans="1:1" x14ac:dyDescent="0.25">
      <c r="A557" t="s">
        <v>4748</v>
      </c>
    </row>
    <row r="558" spans="1:1" x14ac:dyDescent="0.25">
      <c r="A558" t="s">
        <v>4749</v>
      </c>
    </row>
    <row r="559" spans="1:1" x14ac:dyDescent="0.25">
      <c r="A559" t="s">
        <v>4750</v>
      </c>
    </row>
    <row r="560" spans="1:1" x14ac:dyDescent="0.25">
      <c r="A560" t="s">
        <v>4751</v>
      </c>
    </row>
    <row r="561" spans="1:1" x14ac:dyDescent="0.25">
      <c r="A561" t="s">
        <v>4752</v>
      </c>
    </row>
    <row r="562" spans="1:1" x14ac:dyDescent="0.25">
      <c r="A562" t="s">
        <v>4753</v>
      </c>
    </row>
    <row r="563" spans="1:1" x14ac:dyDescent="0.25">
      <c r="A563" t="s">
        <v>4754</v>
      </c>
    </row>
    <row r="564" spans="1:1" x14ac:dyDescent="0.25">
      <c r="A564" t="s">
        <v>4755</v>
      </c>
    </row>
    <row r="565" spans="1:1" x14ac:dyDescent="0.25">
      <c r="A565" t="s">
        <v>4756</v>
      </c>
    </row>
    <row r="566" spans="1:1" x14ac:dyDescent="0.25">
      <c r="A566" t="s">
        <v>4757</v>
      </c>
    </row>
    <row r="567" spans="1:1" x14ac:dyDescent="0.25">
      <c r="A567" t="s">
        <v>4758</v>
      </c>
    </row>
    <row r="568" spans="1:1" x14ac:dyDescent="0.25">
      <c r="A568" t="s">
        <v>4759</v>
      </c>
    </row>
    <row r="569" spans="1:1" x14ac:dyDescent="0.25">
      <c r="A569" t="s">
        <v>4760</v>
      </c>
    </row>
    <row r="570" spans="1:1" x14ac:dyDescent="0.25">
      <c r="A570" t="s">
        <v>4761</v>
      </c>
    </row>
    <row r="571" spans="1:1" x14ac:dyDescent="0.25">
      <c r="A571" t="s">
        <v>4762</v>
      </c>
    </row>
    <row r="572" spans="1:1" x14ac:dyDescent="0.25">
      <c r="A572" t="s">
        <v>4763</v>
      </c>
    </row>
    <row r="573" spans="1:1" x14ac:dyDescent="0.25">
      <c r="A573" t="s">
        <v>4764</v>
      </c>
    </row>
    <row r="574" spans="1:1" x14ac:dyDescent="0.25">
      <c r="A574" t="s">
        <v>4765</v>
      </c>
    </row>
    <row r="575" spans="1:1" x14ac:dyDescent="0.25">
      <c r="A575" t="s">
        <v>4766</v>
      </c>
    </row>
    <row r="576" spans="1:1" x14ac:dyDescent="0.25">
      <c r="A576" t="s">
        <v>4767</v>
      </c>
    </row>
    <row r="577" spans="1:1" x14ac:dyDescent="0.25">
      <c r="A577" t="s">
        <v>4768</v>
      </c>
    </row>
    <row r="578" spans="1:1" x14ac:dyDescent="0.25">
      <c r="A578" t="s">
        <v>4769</v>
      </c>
    </row>
    <row r="579" spans="1:1" x14ac:dyDescent="0.25">
      <c r="A579" t="s">
        <v>4770</v>
      </c>
    </row>
    <row r="580" spans="1:1" x14ac:dyDescent="0.25">
      <c r="A580" t="s">
        <v>4771</v>
      </c>
    </row>
    <row r="581" spans="1:1" x14ac:dyDescent="0.25">
      <c r="A581" t="s">
        <v>4772</v>
      </c>
    </row>
    <row r="582" spans="1:1" x14ac:dyDescent="0.25">
      <c r="A582" t="s">
        <v>4773</v>
      </c>
    </row>
    <row r="583" spans="1:1" x14ac:dyDescent="0.25">
      <c r="A583" t="s">
        <v>4774</v>
      </c>
    </row>
    <row r="584" spans="1:1" x14ac:dyDescent="0.25">
      <c r="A584" t="s">
        <v>4775</v>
      </c>
    </row>
    <row r="585" spans="1:1" x14ac:dyDescent="0.25">
      <c r="A585" t="s">
        <v>4776</v>
      </c>
    </row>
    <row r="586" spans="1:1" x14ac:dyDescent="0.25">
      <c r="A586" t="s">
        <v>4777</v>
      </c>
    </row>
    <row r="587" spans="1:1" x14ac:dyDescent="0.25">
      <c r="A587" t="s">
        <v>4778</v>
      </c>
    </row>
    <row r="588" spans="1:1" x14ac:dyDescent="0.25">
      <c r="A588" t="s">
        <v>4779</v>
      </c>
    </row>
    <row r="589" spans="1:1" x14ac:dyDescent="0.25">
      <c r="A589" t="s">
        <v>4780</v>
      </c>
    </row>
    <row r="590" spans="1:1" x14ac:dyDescent="0.25">
      <c r="A590" t="s">
        <v>4781</v>
      </c>
    </row>
    <row r="591" spans="1:1" x14ac:dyDescent="0.25">
      <c r="A591" t="s">
        <v>4782</v>
      </c>
    </row>
    <row r="592" spans="1:1" x14ac:dyDescent="0.25">
      <c r="A592" t="s">
        <v>4783</v>
      </c>
    </row>
    <row r="593" spans="1:1" x14ac:dyDescent="0.25">
      <c r="A593" t="s">
        <v>4784</v>
      </c>
    </row>
    <row r="594" spans="1:1" x14ac:dyDescent="0.25">
      <c r="A594" t="s">
        <v>4785</v>
      </c>
    </row>
    <row r="595" spans="1:1" x14ac:dyDescent="0.25">
      <c r="A595" t="s">
        <v>4786</v>
      </c>
    </row>
    <row r="596" spans="1:1" x14ac:dyDescent="0.25">
      <c r="A596" t="s">
        <v>4787</v>
      </c>
    </row>
    <row r="597" spans="1:1" x14ac:dyDescent="0.25">
      <c r="A597" t="s">
        <v>4788</v>
      </c>
    </row>
    <row r="598" spans="1:1" x14ac:dyDescent="0.25">
      <c r="A598" t="s">
        <v>4789</v>
      </c>
    </row>
    <row r="599" spans="1:1" x14ac:dyDescent="0.25">
      <c r="A599" t="s">
        <v>4790</v>
      </c>
    </row>
    <row r="600" spans="1:1" x14ac:dyDescent="0.25">
      <c r="A600" t="s">
        <v>4791</v>
      </c>
    </row>
    <row r="601" spans="1:1" x14ac:dyDescent="0.25">
      <c r="A601" t="s">
        <v>4792</v>
      </c>
    </row>
    <row r="602" spans="1:1" x14ac:dyDescent="0.25">
      <c r="A602" t="s">
        <v>4793</v>
      </c>
    </row>
    <row r="603" spans="1:1" x14ac:dyDescent="0.25">
      <c r="A603" t="s">
        <v>4794</v>
      </c>
    </row>
    <row r="604" spans="1:1" x14ac:dyDescent="0.25">
      <c r="A604" t="s">
        <v>4795</v>
      </c>
    </row>
    <row r="605" spans="1:1" x14ac:dyDescent="0.25">
      <c r="A605" t="s">
        <v>4796</v>
      </c>
    </row>
    <row r="606" spans="1:1" x14ac:dyDescent="0.25">
      <c r="A606" t="s">
        <v>4797</v>
      </c>
    </row>
    <row r="607" spans="1:1" x14ac:dyDescent="0.25">
      <c r="A607" t="s">
        <v>4798</v>
      </c>
    </row>
    <row r="608" spans="1:1" x14ac:dyDescent="0.25">
      <c r="A608" t="s">
        <v>4799</v>
      </c>
    </row>
    <row r="609" spans="1:1" x14ac:dyDescent="0.25">
      <c r="A609" t="s">
        <v>4800</v>
      </c>
    </row>
    <row r="610" spans="1:1" x14ac:dyDescent="0.25">
      <c r="A610" t="s">
        <v>4801</v>
      </c>
    </row>
    <row r="611" spans="1:1" x14ac:dyDescent="0.25">
      <c r="A611" t="s">
        <v>4802</v>
      </c>
    </row>
    <row r="612" spans="1:1" x14ac:dyDescent="0.25">
      <c r="A612" t="s">
        <v>4803</v>
      </c>
    </row>
    <row r="613" spans="1:1" x14ac:dyDescent="0.25">
      <c r="A613" t="s">
        <v>4804</v>
      </c>
    </row>
    <row r="614" spans="1:1" x14ac:dyDescent="0.25">
      <c r="A614" t="s">
        <v>4805</v>
      </c>
    </row>
    <row r="615" spans="1:1" x14ac:dyDescent="0.25">
      <c r="A615" t="s">
        <v>4806</v>
      </c>
    </row>
    <row r="616" spans="1:1" x14ac:dyDescent="0.25">
      <c r="A616" t="s">
        <v>4807</v>
      </c>
    </row>
    <row r="617" spans="1:1" x14ac:dyDescent="0.25">
      <c r="A617" t="s">
        <v>4808</v>
      </c>
    </row>
    <row r="618" spans="1:1" x14ac:dyDescent="0.25">
      <c r="A618" t="s">
        <v>4809</v>
      </c>
    </row>
    <row r="619" spans="1:1" x14ac:dyDescent="0.25">
      <c r="A619" t="s">
        <v>4810</v>
      </c>
    </row>
    <row r="620" spans="1:1" x14ac:dyDescent="0.25">
      <c r="A620" t="s">
        <v>4811</v>
      </c>
    </row>
    <row r="621" spans="1:1" x14ac:dyDescent="0.25">
      <c r="A621" t="s">
        <v>4812</v>
      </c>
    </row>
    <row r="622" spans="1:1" x14ac:dyDescent="0.25">
      <c r="A622" t="s">
        <v>4813</v>
      </c>
    </row>
    <row r="623" spans="1:1" x14ac:dyDescent="0.25">
      <c r="A623" t="s">
        <v>4814</v>
      </c>
    </row>
    <row r="624" spans="1:1" x14ac:dyDescent="0.25">
      <c r="A624" t="s">
        <v>4815</v>
      </c>
    </row>
    <row r="625" spans="1:1" x14ac:dyDescent="0.25">
      <c r="A625" t="s">
        <v>4816</v>
      </c>
    </row>
    <row r="626" spans="1:1" x14ac:dyDescent="0.25">
      <c r="A626" t="s">
        <v>4817</v>
      </c>
    </row>
    <row r="627" spans="1:1" x14ac:dyDescent="0.25">
      <c r="A627" t="s">
        <v>4818</v>
      </c>
    </row>
    <row r="628" spans="1:1" x14ac:dyDescent="0.25">
      <c r="A628" t="s">
        <v>4819</v>
      </c>
    </row>
    <row r="629" spans="1:1" x14ac:dyDescent="0.25">
      <c r="A629" t="s">
        <v>4820</v>
      </c>
    </row>
    <row r="630" spans="1:1" x14ac:dyDescent="0.25">
      <c r="A630" t="s">
        <v>4821</v>
      </c>
    </row>
    <row r="631" spans="1:1" x14ac:dyDescent="0.25">
      <c r="A631" t="s">
        <v>4822</v>
      </c>
    </row>
    <row r="632" spans="1:1" x14ac:dyDescent="0.25">
      <c r="A632" t="s">
        <v>4823</v>
      </c>
    </row>
    <row r="633" spans="1:1" x14ac:dyDescent="0.25">
      <c r="A633" t="s">
        <v>4824</v>
      </c>
    </row>
    <row r="634" spans="1:1" x14ac:dyDescent="0.25">
      <c r="A634" t="s">
        <v>4825</v>
      </c>
    </row>
    <row r="635" spans="1:1" x14ac:dyDescent="0.25">
      <c r="A635" t="s">
        <v>4826</v>
      </c>
    </row>
    <row r="636" spans="1:1" x14ac:dyDescent="0.25">
      <c r="A636" t="s">
        <v>4827</v>
      </c>
    </row>
    <row r="637" spans="1:1" x14ac:dyDescent="0.25">
      <c r="A637" t="s">
        <v>4828</v>
      </c>
    </row>
    <row r="638" spans="1:1" x14ac:dyDescent="0.25">
      <c r="A638" t="s">
        <v>4829</v>
      </c>
    </row>
    <row r="639" spans="1:1" x14ac:dyDescent="0.25">
      <c r="A639" t="s">
        <v>4830</v>
      </c>
    </row>
    <row r="640" spans="1:1" x14ac:dyDescent="0.25">
      <c r="A640" t="s">
        <v>4831</v>
      </c>
    </row>
    <row r="641" spans="1:1" x14ac:dyDescent="0.25">
      <c r="A641" t="s">
        <v>4832</v>
      </c>
    </row>
    <row r="642" spans="1:1" x14ac:dyDescent="0.25">
      <c r="A642" t="s">
        <v>4833</v>
      </c>
    </row>
    <row r="643" spans="1:1" x14ac:dyDescent="0.25">
      <c r="A643" t="s">
        <v>4834</v>
      </c>
    </row>
    <row r="644" spans="1:1" x14ac:dyDescent="0.25">
      <c r="A644" t="s">
        <v>4835</v>
      </c>
    </row>
    <row r="645" spans="1:1" x14ac:dyDescent="0.25">
      <c r="A645" t="s">
        <v>4836</v>
      </c>
    </row>
    <row r="646" spans="1:1" x14ac:dyDescent="0.25">
      <c r="A646" t="s">
        <v>4837</v>
      </c>
    </row>
    <row r="647" spans="1:1" x14ac:dyDescent="0.25">
      <c r="A647" t="s">
        <v>4838</v>
      </c>
    </row>
    <row r="648" spans="1:1" x14ac:dyDescent="0.25">
      <c r="A648" t="s">
        <v>4839</v>
      </c>
    </row>
    <row r="649" spans="1:1" x14ac:dyDescent="0.25">
      <c r="A649" t="s">
        <v>4840</v>
      </c>
    </row>
    <row r="650" spans="1:1" x14ac:dyDescent="0.25">
      <c r="A650" t="s">
        <v>4841</v>
      </c>
    </row>
    <row r="651" spans="1:1" x14ac:dyDescent="0.25">
      <c r="A651" t="s">
        <v>4842</v>
      </c>
    </row>
    <row r="652" spans="1:1" x14ac:dyDescent="0.25">
      <c r="A652" t="s">
        <v>4843</v>
      </c>
    </row>
    <row r="653" spans="1:1" x14ac:dyDescent="0.25">
      <c r="A653" t="s">
        <v>4844</v>
      </c>
    </row>
    <row r="654" spans="1:1" x14ac:dyDescent="0.25">
      <c r="A654" t="s">
        <v>4845</v>
      </c>
    </row>
    <row r="655" spans="1:1" x14ac:dyDescent="0.25">
      <c r="A655" t="s">
        <v>4846</v>
      </c>
    </row>
    <row r="656" spans="1:1" x14ac:dyDescent="0.25">
      <c r="A656" t="s">
        <v>4847</v>
      </c>
    </row>
    <row r="657" spans="1:1" x14ac:dyDescent="0.25">
      <c r="A657" t="s">
        <v>4848</v>
      </c>
    </row>
    <row r="658" spans="1:1" x14ac:dyDescent="0.25">
      <c r="A658" t="s">
        <v>4849</v>
      </c>
    </row>
    <row r="659" spans="1:1" x14ac:dyDescent="0.25">
      <c r="A659" t="s">
        <v>4850</v>
      </c>
    </row>
    <row r="660" spans="1:1" x14ac:dyDescent="0.25">
      <c r="A660" t="s">
        <v>4851</v>
      </c>
    </row>
    <row r="661" spans="1:1" x14ac:dyDescent="0.25">
      <c r="A661" t="s">
        <v>4852</v>
      </c>
    </row>
    <row r="662" spans="1:1" x14ac:dyDescent="0.25">
      <c r="A662" t="s">
        <v>4853</v>
      </c>
    </row>
    <row r="663" spans="1:1" x14ac:dyDescent="0.25">
      <c r="A663" t="s">
        <v>4854</v>
      </c>
    </row>
    <row r="664" spans="1:1" x14ac:dyDescent="0.25">
      <c r="A664" t="s">
        <v>4855</v>
      </c>
    </row>
    <row r="665" spans="1:1" x14ac:dyDescent="0.25">
      <c r="A665" t="s">
        <v>4856</v>
      </c>
    </row>
    <row r="666" spans="1:1" x14ac:dyDescent="0.25">
      <c r="A666" t="s">
        <v>4857</v>
      </c>
    </row>
    <row r="667" spans="1:1" x14ac:dyDescent="0.25">
      <c r="A667" t="s">
        <v>4858</v>
      </c>
    </row>
    <row r="668" spans="1:1" x14ac:dyDescent="0.25">
      <c r="A668" t="s">
        <v>4859</v>
      </c>
    </row>
    <row r="669" spans="1:1" x14ac:dyDescent="0.25">
      <c r="A669" t="s">
        <v>4850</v>
      </c>
    </row>
    <row r="670" spans="1:1" x14ac:dyDescent="0.25">
      <c r="A670" t="s">
        <v>4851</v>
      </c>
    </row>
    <row r="671" spans="1:1" x14ac:dyDescent="0.25">
      <c r="A671" t="s">
        <v>4852</v>
      </c>
    </row>
    <row r="672" spans="1:1" x14ac:dyDescent="0.25">
      <c r="A672" t="s">
        <v>4853</v>
      </c>
    </row>
    <row r="673" spans="1:1" x14ac:dyDescent="0.25">
      <c r="A673" t="s">
        <v>4854</v>
      </c>
    </row>
    <row r="674" spans="1:1" x14ac:dyDescent="0.25">
      <c r="A674" t="s">
        <v>4860</v>
      </c>
    </row>
    <row r="675" spans="1:1" x14ac:dyDescent="0.25">
      <c r="A675" t="s">
        <v>4861</v>
      </c>
    </row>
    <row r="676" spans="1:1" x14ac:dyDescent="0.25">
      <c r="A676" t="s">
        <v>4862</v>
      </c>
    </row>
    <row r="677" spans="1:1" x14ac:dyDescent="0.25">
      <c r="A677" t="s">
        <v>4863</v>
      </c>
    </row>
    <row r="678" spans="1:1" x14ac:dyDescent="0.25">
      <c r="A678" t="s">
        <v>4864</v>
      </c>
    </row>
    <row r="679" spans="1:1" x14ac:dyDescent="0.25">
      <c r="A679" t="s">
        <v>4865</v>
      </c>
    </row>
    <row r="680" spans="1:1" x14ac:dyDescent="0.25">
      <c r="A680" t="s">
        <v>4866</v>
      </c>
    </row>
    <row r="681" spans="1:1" x14ac:dyDescent="0.25">
      <c r="A681" t="s">
        <v>4867</v>
      </c>
    </row>
    <row r="682" spans="1:1" x14ac:dyDescent="0.25">
      <c r="A682" t="s">
        <v>4868</v>
      </c>
    </row>
    <row r="683" spans="1:1" x14ac:dyDescent="0.25">
      <c r="A683" t="s">
        <v>4869</v>
      </c>
    </row>
    <row r="684" spans="1:1" x14ac:dyDescent="0.25">
      <c r="A684" t="s">
        <v>4870</v>
      </c>
    </row>
    <row r="685" spans="1:1" x14ac:dyDescent="0.25">
      <c r="A685" t="s">
        <v>4871</v>
      </c>
    </row>
    <row r="686" spans="1:1" x14ac:dyDescent="0.25">
      <c r="A686" t="s">
        <v>4872</v>
      </c>
    </row>
    <row r="687" spans="1:1" x14ac:dyDescent="0.25">
      <c r="A687" t="s">
        <v>4873</v>
      </c>
    </row>
    <row r="688" spans="1:1" x14ac:dyDescent="0.25">
      <c r="A688" t="s">
        <v>4874</v>
      </c>
    </row>
    <row r="689" spans="1:1" x14ac:dyDescent="0.25">
      <c r="A689" t="s">
        <v>4875</v>
      </c>
    </row>
    <row r="690" spans="1:1" x14ac:dyDescent="0.25">
      <c r="A690" t="s">
        <v>4876</v>
      </c>
    </row>
    <row r="691" spans="1:1" x14ac:dyDescent="0.25">
      <c r="A691" t="s">
        <v>4877</v>
      </c>
    </row>
    <row r="692" spans="1:1" x14ac:dyDescent="0.25">
      <c r="A692" t="s">
        <v>4878</v>
      </c>
    </row>
    <row r="693" spans="1:1" x14ac:dyDescent="0.25">
      <c r="A693" t="s">
        <v>4879</v>
      </c>
    </row>
    <row r="694" spans="1:1" x14ac:dyDescent="0.25">
      <c r="A694" t="s">
        <v>4880</v>
      </c>
    </row>
    <row r="695" spans="1:1" x14ac:dyDescent="0.25">
      <c r="A695" t="s">
        <v>4881</v>
      </c>
    </row>
    <row r="696" spans="1:1" x14ac:dyDescent="0.25">
      <c r="A696" t="s">
        <v>4882</v>
      </c>
    </row>
    <row r="697" spans="1:1" x14ac:dyDescent="0.25">
      <c r="A697" t="s">
        <v>4883</v>
      </c>
    </row>
    <row r="698" spans="1:1" x14ac:dyDescent="0.25">
      <c r="A698" t="s">
        <v>4884</v>
      </c>
    </row>
    <row r="699" spans="1:1" x14ac:dyDescent="0.25">
      <c r="A699" t="s">
        <v>4885</v>
      </c>
    </row>
    <row r="700" spans="1:1" x14ac:dyDescent="0.25">
      <c r="A700" t="s">
        <v>4886</v>
      </c>
    </row>
    <row r="701" spans="1:1" x14ac:dyDescent="0.25">
      <c r="A701" t="s">
        <v>4887</v>
      </c>
    </row>
    <row r="702" spans="1:1" x14ac:dyDescent="0.25">
      <c r="A702" t="s">
        <v>4888</v>
      </c>
    </row>
    <row r="703" spans="1:1" x14ac:dyDescent="0.25">
      <c r="A703" t="s">
        <v>4889</v>
      </c>
    </row>
    <row r="704" spans="1:1" x14ac:dyDescent="0.25">
      <c r="A704" t="s">
        <v>4890</v>
      </c>
    </row>
    <row r="705" spans="1:1" x14ac:dyDescent="0.25">
      <c r="A705" t="s">
        <v>4891</v>
      </c>
    </row>
    <row r="706" spans="1:1" x14ac:dyDescent="0.25">
      <c r="A706" t="s">
        <v>4892</v>
      </c>
    </row>
    <row r="707" spans="1:1" x14ac:dyDescent="0.25">
      <c r="A707" t="s">
        <v>4893</v>
      </c>
    </row>
    <row r="708" spans="1:1" x14ac:dyDescent="0.25">
      <c r="A708" t="s">
        <v>4894</v>
      </c>
    </row>
    <row r="709" spans="1:1" x14ac:dyDescent="0.25">
      <c r="A709" t="s">
        <v>4895</v>
      </c>
    </row>
    <row r="710" spans="1:1" x14ac:dyDescent="0.25">
      <c r="A710" t="s">
        <v>4896</v>
      </c>
    </row>
    <row r="711" spans="1:1" x14ac:dyDescent="0.25">
      <c r="A711" t="s">
        <v>4897</v>
      </c>
    </row>
    <row r="712" spans="1:1" x14ac:dyDescent="0.25">
      <c r="A712" t="s">
        <v>4898</v>
      </c>
    </row>
    <row r="713" spans="1:1" x14ac:dyDescent="0.25">
      <c r="A713" t="s">
        <v>4899</v>
      </c>
    </row>
    <row r="714" spans="1:1" x14ac:dyDescent="0.25">
      <c r="A714" t="s">
        <v>4900</v>
      </c>
    </row>
    <row r="715" spans="1:1" x14ac:dyDescent="0.25">
      <c r="A715" t="s">
        <v>4901</v>
      </c>
    </row>
    <row r="716" spans="1:1" x14ac:dyDescent="0.25">
      <c r="A716" t="s">
        <v>4902</v>
      </c>
    </row>
    <row r="717" spans="1:1" x14ac:dyDescent="0.25">
      <c r="A717" t="s">
        <v>4903</v>
      </c>
    </row>
    <row r="718" spans="1:1" x14ac:dyDescent="0.25">
      <c r="A718" t="s">
        <v>4904</v>
      </c>
    </row>
    <row r="719" spans="1:1" x14ac:dyDescent="0.25">
      <c r="A719" t="s">
        <v>4905</v>
      </c>
    </row>
    <row r="720" spans="1:1" x14ac:dyDescent="0.25">
      <c r="A720" t="s">
        <v>4906</v>
      </c>
    </row>
    <row r="721" spans="1:1" x14ac:dyDescent="0.25">
      <c r="A721" t="s">
        <v>4907</v>
      </c>
    </row>
    <row r="722" spans="1:1" x14ac:dyDescent="0.25">
      <c r="A722" t="s">
        <v>4908</v>
      </c>
    </row>
    <row r="723" spans="1:1" x14ac:dyDescent="0.25">
      <c r="A723" t="s">
        <v>4909</v>
      </c>
    </row>
    <row r="724" spans="1:1" x14ac:dyDescent="0.25">
      <c r="A724" t="s">
        <v>4910</v>
      </c>
    </row>
    <row r="725" spans="1:1" x14ac:dyDescent="0.25">
      <c r="A725" t="s">
        <v>4911</v>
      </c>
    </row>
    <row r="726" spans="1:1" x14ac:dyDescent="0.25">
      <c r="A726" t="s">
        <v>4912</v>
      </c>
    </row>
    <row r="727" spans="1:1" x14ac:dyDescent="0.25">
      <c r="A727" t="s">
        <v>4913</v>
      </c>
    </row>
    <row r="728" spans="1:1" x14ac:dyDescent="0.25">
      <c r="A728" t="s">
        <v>4914</v>
      </c>
    </row>
    <row r="729" spans="1:1" x14ac:dyDescent="0.25">
      <c r="A729" t="s">
        <v>4915</v>
      </c>
    </row>
    <row r="730" spans="1:1" x14ac:dyDescent="0.25">
      <c r="A730" t="s">
        <v>4916</v>
      </c>
    </row>
    <row r="731" spans="1:1" x14ac:dyDescent="0.25">
      <c r="A731" t="s">
        <v>4917</v>
      </c>
    </row>
    <row r="732" spans="1:1" x14ac:dyDescent="0.25">
      <c r="A732" t="s">
        <v>4918</v>
      </c>
    </row>
    <row r="733" spans="1:1" x14ac:dyDescent="0.25">
      <c r="A733" t="s">
        <v>4919</v>
      </c>
    </row>
    <row r="734" spans="1:1" x14ac:dyDescent="0.25">
      <c r="A734" t="s">
        <v>4920</v>
      </c>
    </row>
    <row r="735" spans="1:1" x14ac:dyDescent="0.25">
      <c r="A735" t="s">
        <v>4921</v>
      </c>
    </row>
    <row r="736" spans="1:1" x14ac:dyDescent="0.25">
      <c r="A736" t="s">
        <v>4922</v>
      </c>
    </row>
    <row r="737" spans="1:1" x14ac:dyDescent="0.25">
      <c r="A737" t="s">
        <v>4923</v>
      </c>
    </row>
    <row r="738" spans="1:1" x14ac:dyDescent="0.25">
      <c r="A738" t="s">
        <v>4924</v>
      </c>
    </row>
    <row r="739" spans="1:1" x14ac:dyDescent="0.25">
      <c r="A739" t="s">
        <v>4925</v>
      </c>
    </row>
    <row r="740" spans="1:1" x14ac:dyDescent="0.25">
      <c r="A740" t="s">
        <v>4926</v>
      </c>
    </row>
    <row r="741" spans="1:1" x14ac:dyDescent="0.25">
      <c r="A741" t="s">
        <v>4927</v>
      </c>
    </row>
    <row r="742" spans="1:1" x14ac:dyDescent="0.25">
      <c r="A742" t="s">
        <v>4928</v>
      </c>
    </row>
    <row r="743" spans="1:1" x14ac:dyDescent="0.25">
      <c r="A743" t="s">
        <v>4929</v>
      </c>
    </row>
    <row r="744" spans="1:1" x14ac:dyDescent="0.25">
      <c r="A744" t="s">
        <v>4930</v>
      </c>
    </row>
    <row r="745" spans="1:1" x14ac:dyDescent="0.25">
      <c r="A745" t="s">
        <v>4931</v>
      </c>
    </row>
    <row r="746" spans="1:1" x14ac:dyDescent="0.25">
      <c r="A746" t="s">
        <v>4932</v>
      </c>
    </row>
    <row r="747" spans="1:1" x14ac:dyDescent="0.25">
      <c r="A747" t="s">
        <v>4933</v>
      </c>
    </row>
    <row r="748" spans="1:1" x14ac:dyDescent="0.25">
      <c r="A748" t="s">
        <v>4934</v>
      </c>
    </row>
    <row r="749" spans="1:1" x14ac:dyDescent="0.25">
      <c r="A749" t="s">
        <v>4935</v>
      </c>
    </row>
    <row r="750" spans="1:1" x14ac:dyDescent="0.25">
      <c r="A750" t="s">
        <v>4936</v>
      </c>
    </row>
    <row r="751" spans="1:1" x14ac:dyDescent="0.25">
      <c r="A751" t="s">
        <v>4937</v>
      </c>
    </row>
    <row r="752" spans="1:1" x14ac:dyDescent="0.25">
      <c r="A752" t="s">
        <v>4938</v>
      </c>
    </row>
    <row r="753" spans="1:1" x14ac:dyDescent="0.25">
      <c r="A753" t="s">
        <v>4939</v>
      </c>
    </row>
    <row r="754" spans="1:1" x14ac:dyDescent="0.25">
      <c r="A754" t="s">
        <v>4940</v>
      </c>
    </row>
    <row r="755" spans="1:1" x14ac:dyDescent="0.25">
      <c r="A755" t="s">
        <v>4941</v>
      </c>
    </row>
    <row r="756" spans="1:1" x14ac:dyDescent="0.25">
      <c r="A756" t="s">
        <v>4942</v>
      </c>
    </row>
    <row r="757" spans="1:1" x14ac:dyDescent="0.25">
      <c r="A757" t="s">
        <v>4943</v>
      </c>
    </row>
    <row r="758" spans="1:1" x14ac:dyDescent="0.25">
      <c r="A758" t="s">
        <v>4944</v>
      </c>
    </row>
    <row r="759" spans="1:1" x14ac:dyDescent="0.25">
      <c r="A759" t="s">
        <v>4945</v>
      </c>
    </row>
    <row r="760" spans="1:1" x14ac:dyDescent="0.25">
      <c r="A760" t="s">
        <v>4946</v>
      </c>
    </row>
    <row r="761" spans="1:1" x14ac:dyDescent="0.25">
      <c r="A761" t="s">
        <v>4947</v>
      </c>
    </row>
    <row r="762" spans="1:1" x14ac:dyDescent="0.25">
      <c r="A762" t="s">
        <v>4948</v>
      </c>
    </row>
    <row r="763" spans="1:1" x14ac:dyDescent="0.25">
      <c r="A763" t="s">
        <v>4949</v>
      </c>
    </row>
    <row r="764" spans="1:1" x14ac:dyDescent="0.25">
      <c r="A764" t="s">
        <v>4950</v>
      </c>
    </row>
    <row r="765" spans="1:1" x14ac:dyDescent="0.25">
      <c r="A765" t="s">
        <v>4951</v>
      </c>
    </row>
    <row r="766" spans="1:1" x14ac:dyDescent="0.25">
      <c r="A766" t="s">
        <v>4952</v>
      </c>
    </row>
    <row r="767" spans="1:1" x14ac:dyDescent="0.25">
      <c r="A767" t="s">
        <v>4953</v>
      </c>
    </row>
    <row r="768" spans="1:1" x14ac:dyDescent="0.25">
      <c r="A768" t="s">
        <v>4954</v>
      </c>
    </row>
    <row r="769" spans="1:1" x14ac:dyDescent="0.25">
      <c r="A769" t="s">
        <v>4955</v>
      </c>
    </row>
    <row r="770" spans="1:1" x14ac:dyDescent="0.25">
      <c r="A770" t="s">
        <v>4956</v>
      </c>
    </row>
    <row r="771" spans="1:1" x14ac:dyDescent="0.25">
      <c r="A771" t="s">
        <v>4957</v>
      </c>
    </row>
    <row r="772" spans="1:1" x14ac:dyDescent="0.25">
      <c r="A772" t="s">
        <v>4958</v>
      </c>
    </row>
    <row r="773" spans="1:1" x14ac:dyDescent="0.25">
      <c r="A773" t="s">
        <v>4946</v>
      </c>
    </row>
    <row r="774" spans="1:1" x14ac:dyDescent="0.25">
      <c r="A774" t="s">
        <v>4947</v>
      </c>
    </row>
    <row r="775" spans="1:1" x14ac:dyDescent="0.25">
      <c r="A775" t="s">
        <v>4948</v>
      </c>
    </row>
    <row r="776" spans="1:1" x14ac:dyDescent="0.25">
      <c r="A776" t="s">
        <v>4949</v>
      </c>
    </row>
    <row r="777" spans="1:1" x14ac:dyDescent="0.25">
      <c r="A777" t="s">
        <v>4950</v>
      </c>
    </row>
    <row r="778" spans="1:1" x14ac:dyDescent="0.25">
      <c r="A778" t="s">
        <v>4951</v>
      </c>
    </row>
    <row r="779" spans="1:1" x14ac:dyDescent="0.25">
      <c r="A779" t="s">
        <v>4952</v>
      </c>
    </row>
    <row r="780" spans="1:1" x14ac:dyDescent="0.25">
      <c r="A780" t="s">
        <v>4953</v>
      </c>
    </row>
    <row r="781" spans="1:1" x14ac:dyDescent="0.25">
      <c r="A781" t="s">
        <v>4954</v>
      </c>
    </row>
    <row r="782" spans="1:1" x14ac:dyDescent="0.25">
      <c r="A782" t="s">
        <v>4955</v>
      </c>
    </row>
    <row r="783" spans="1:1" x14ac:dyDescent="0.25">
      <c r="A783" t="s">
        <v>4959</v>
      </c>
    </row>
    <row r="784" spans="1:1" x14ac:dyDescent="0.25">
      <c r="A784" t="s">
        <v>4960</v>
      </c>
    </row>
    <row r="785" spans="1:1" x14ac:dyDescent="0.25">
      <c r="A785" t="s">
        <v>4961</v>
      </c>
    </row>
    <row r="786" spans="1:1" x14ac:dyDescent="0.25">
      <c r="A786" t="s">
        <v>4962</v>
      </c>
    </row>
    <row r="787" spans="1:1" x14ac:dyDescent="0.25">
      <c r="A787" t="s">
        <v>4963</v>
      </c>
    </row>
    <row r="788" spans="1:1" x14ac:dyDescent="0.25">
      <c r="A788" t="s">
        <v>4964</v>
      </c>
    </row>
    <row r="789" spans="1:1" x14ac:dyDescent="0.25">
      <c r="A789" t="s">
        <v>4965</v>
      </c>
    </row>
    <row r="790" spans="1:1" x14ac:dyDescent="0.25">
      <c r="A790" t="s">
        <v>4966</v>
      </c>
    </row>
    <row r="791" spans="1:1" x14ac:dyDescent="0.25">
      <c r="A791" t="s">
        <v>4967</v>
      </c>
    </row>
    <row r="792" spans="1:1" x14ac:dyDescent="0.25">
      <c r="A792" t="s">
        <v>4968</v>
      </c>
    </row>
    <row r="793" spans="1:1" x14ac:dyDescent="0.25">
      <c r="A793" t="s">
        <v>4969</v>
      </c>
    </row>
    <row r="794" spans="1:1" x14ac:dyDescent="0.25">
      <c r="A794" t="s">
        <v>4970</v>
      </c>
    </row>
    <row r="795" spans="1:1" x14ac:dyDescent="0.25">
      <c r="A795" t="s">
        <v>4971</v>
      </c>
    </row>
    <row r="796" spans="1:1" x14ac:dyDescent="0.25">
      <c r="A796" t="s">
        <v>4972</v>
      </c>
    </row>
    <row r="797" spans="1:1" x14ac:dyDescent="0.25">
      <c r="A797" t="s">
        <v>4973</v>
      </c>
    </row>
    <row r="798" spans="1:1" x14ac:dyDescent="0.25">
      <c r="A798" t="s">
        <v>4974</v>
      </c>
    </row>
    <row r="799" spans="1:1" x14ac:dyDescent="0.25">
      <c r="A799" t="s">
        <v>4975</v>
      </c>
    </row>
    <row r="800" spans="1:1" x14ac:dyDescent="0.25">
      <c r="A800" t="s">
        <v>4976</v>
      </c>
    </row>
    <row r="801" spans="1:1" x14ac:dyDescent="0.25">
      <c r="A801" t="s">
        <v>4977</v>
      </c>
    </row>
    <row r="802" spans="1:1" x14ac:dyDescent="0.25">
      <c r="A802" t="s">
        <v>4978</v>
      </c>
    </row>
    <row r="803" spans="1:1" x14ac:dyDescent="0.25">
      <c r="A803" t="s">
        <v>4979</v>
      </c>
    </row>
    <row r="804" spans="1:1" x14ac:dyDescent="0.25">
      <c r="A804" t="s">
        <v>4980</v>
      </c>
    </row>
    <row r="805" spans="1:1" x14ac:dyDescent="0.25">
      <c r="A805" t="s">
        <v>4981</v>
      </c>
    </row>
    <row r="806" spans="1:1" x14ac:dyDescent="0.25">
      <c r="A806" t="s">
        <v>4982</v>
      </c>
    </row>
    <row r="807" spans="1:1" x14ac:dyDescent="0.25">
      <c r="A807" t="s">
        <v>4983</v>
      </c>
    </row>
    <row r="808" spans="1:1" x14ac:dyDescent="0.25">
      <c r="A808" t="s">
        <v>4984</v>
      </c>
    </row>
    <row r="809" spans="1:1" x14ac:dyDescent="0.25">
      <c r="A809" t="s">
        <v>4985</v>
      </c>
    </row>
    <row r="810" spans="1:1" x14ac:dyDescent="0.25">
      <c r="A810" t="s">
        <v>4986</v>
      </c>
    </row>
    <row r="811" spans="1:1" x14ac:dyDescent="0.25">
      <c r="A811" t="s">
        <v>4987</v>
      </c>
    </row>
    <row r="812" spans="1:1" x14ac:dyDescent="0.25">
      <c r="A812" t="s">
        <v>4988</v>
      </c>
    </row>
    <row r="813" spans="1:1" x14ac:dyDescent="0.25">
      <c r="A813" t="s">
        <v>4989</v>
      </c>
    </row>
    <row r="814" spans="1:1" x14ac:dyDescent="0.25">
      <c r="A814" t="s">
        <v>4990</v>
      </c>
    </row>
    <row r="815" spans="1:1" x14ac:dyDescent="0.25">
      <c r="A815" t="s">
        <v>4991</v>
      </c>
    </row>
    <row r="816" spans="1:1" x14ac:dyDescent="0.25">
      <c r="A816" t="s">
        <v>4992</v>
      </c>
    </row>
    <row r="817" spans="1:1" x14ac:dyDescent="0.25">
      <c r="A817" t="s">
        <v>4993</v>
      </c>
    </row>
    <row r="818" spans="1:1" x14ac:dyDescent="0.25">
      <c r="A818" t="s">
        <v>4994</v>
      </c>
    </row>
    <row r="819" spans="1:1" x14ac:dyDescent="0.25">
      <c r="A819" t="s">
        <v>4995</v>
      </c>
    </row>
    <row r="820" spans="1:1" x14ac:dyDescent="0.25">
      <c r="A820" t="s">
        <v>4996</v>
      </c>
    </row>
    <row r="821" spans="1:1" x14ac:dyDescent="0.25">
      <c r="A821" t="s">
        <v>4997</v>
      </c>
    </row>
    <row r="822" spans="1:1" x14ac:dyDescent="0.25">
      <c r="A822" t="s">
        <v>4998</v>
      </c>
    </row>
    <row r="823" spans="1:1" x14ac:dyDescent="0.25">
      <c r="A823" t="s">
        <v>4999</v>
      </c>
    </row>
    <row r="824" spans="1:1" x14ac:dyDescent="0.25">
      <c r="A824" t="s">
        <v>5000</v>
      </c>
    </row>
    <row r="825" spans="1:1" x14ac:dyDescent="0.25">
      <c r="A825" t="s">
        <v>5001</v>
      </c>
    </row>
    <row r="826" spans="1:1" x14ac:dyDescent="0.25">
      <c r="A826" t="s">
        <v>5002</v>
      </c>
    </row>
    <row r="827" spans="1:1" x14ac:dyDescent="0.25">
      <c r="A827" t="s">
        <v>5003</v>
      </c>
    </row>
    <row r="828" spans="1:1" x14ac:dyDescent="0.25">
      <c r="A828" t="s">
        <v>5004</v>
      </c>
    </row>
    <row r="829" spans="1:1" x14ac:dyDescent="0.25">
      <c r="A829" t="s">
        <v>5005</v>
      </c>
    </row>
    <row r="830" spans="1:1" x14ac:dyDescent="0.25">
      <c r="A830" t="s">
        <v>5006</v>
      </c>
    </row>
    <row r="831" spans="1:1" x14ac:dyDescent="0.25">
      <c r="A831" t="s">
        <v>5007</v>
      </c>
    </row>
    <row r="832" spans="1:1" x14ac:dyDescent="0.25">
      <c r="A832" t="s">
        <v>5008</v>
      </c>
    </row>
    <row r="833" spans="1:1" x14ac:dyDescent="0.25">
      <c r="A833" t="s">
        <v>5009</v>
      </c>
    </row>
    <row r="834" spans="1:1" x14ac:dyDescent="0.25">
      <c r="A834" t="s">
        <v>5010</v>
      </c>
    </row>
    <row r="835" spans="1:1" x14ac:dyDescent="0.25">
      <c r="A835" t="s">
        <v>5011</v>
      </c>
    </row>
    <row r="836" spans="1:1" x14ac:dyDescent="0.25">
      <c r="A836" t="s">
        <v>5012</v>
      </c>
    </row>
    <row r="837" spans="1:1" x14ac:dyDescent="0.25">
      <c r="A837" t="s">
        <v>5013</v>
      </c>
    </row>
    <row r="838" spans="1:1" x14ac:dyDescent="0.25">
      <c r="A838" t="s">
        <v>5014</v>
      </c>
    </row>
    <row r="839" spans="1:1" x14ac:dyDescent="0.25">
      <c r="A839" t="s">
        <v>5015</v>
      </c>
    </row>
    <row r="840" spans="1:1" x14ac:dyDescent="0.25">
      <c r="A840" t="s">
        <v>5016</v>
      </c>
    </row>
    <row r="841" spans="1:1" x14ac:dyDescent="0.25">
      <c r="A841" t="s">
        <v>5017</v>
      </c>
    </row>
    <row r="842" spans="1:1" x14ac:dyDescent="0.25">
      <c r="A842" t="s">
        <v>5018</v>
      </c>
    </row>
    <row r="843" spans="1:1" x14ac:dyDescent="0.25">
      <c r="A843" t="s">
        <v>5019</v>
      </c>
    </row>
    <row r="844" spans="1:1" x14ac:dyDescent="0.25">
      <c r="A844" t="s">
        <v>5020</v>
      </c>
    </row>
    <row r="845" spans="1:1" x14ac:dyDescent="0.25">
      <c r="A845" t="s">
        <v>5021</v>
      </c>
    </row>
    <row r="846" spans="1:1" x14ac:dyDescent="0.25">
      <c r="A846" t="s">
        <v>5022</v>
      </c>
    </row>
    <row r="847" spans="1:1" x14ac:dyDescent="0.25">
      <c r="A847" t="s">
        <v>5023</v>
      </c>
    </row>
    <row r="848" spans="1:1" x14ac:dyDescent="0.25">
      <c r="A848" t="s">
        <v>5024</v>
      </c>
    </row>
    <row r="849" spans="1:1" x14ac:dyDescent="0.25">
      <c r="A849" t="s">
        <v>5025</v>
      </c>
    </row>
    <row r="850" spans="1:1" x14ac:dyDescent="0.25">
      <c r="A850" t="s">
        <v>5026</v>
      </c>
    </row>
    <row r="851" spans="1:1" x14ac:dyDescent="0.25">
      <c r="A851" t="s">
        <v>5027</v>
      </c>
    </row>
    <row r="852" spans="1:1" x14ac:dyDescent="0.25">
      <c r="A852" t="s">
        <v>5028</v>
      </c>
    </row>
    <row r="853" spans="1:1" x14ac:dyDescent="0.25">
      <c r="A853" t="s">
        <v>5029</v>
      </c>
    </row>
    <row r="854" spans="1:1" x14ac:dyDescent="0.25">
      <c r="A854" t="s">
        <v>5030</v>
      </c>
    </row>
    <row r="855" spans="1:1" x14ac:dyDescent="0.25">
      <c r="A855" t="s">
        <v>5031</v>
      </c>
    </row>
    <row r="856" spans="1:1" x14ac:dyDescent="0.25">
      <c r="A856" t="s">
        <v>5032</v>
      </c>
    </row>
    <row r="857" spans="1:1" x14ac:dyDescent="0.25">
      <c r="A857" t="s">
        <v>5033</v>
      </c>
    </row>
    <row r="858" spans="1:1" x14ac:dyDescent="0.25">
      <c r="A858" t="s">
        <v>5034</v>
      </c>
    </row>
    <row r="859" spans="1:1" x14ac:dyDescent="0.25">
      <c r="A859" t="s">
        <v>5035</v>
      </c>
    </row>
    <row r="860" spans="1:1" x14ac:dyDescent="0.25">
      <c r="A860" t="s">
        <v>5036</v>
      </c>
    </row>
    <row r="861" spans="1:1" x14ac:dyDescent="0.25">
      <c r="A861" t="s">
        <v>5037</v>
      </c>
    </row>
    <row r="862" spans="1:1" x14ac:dyDescent="0.25">
      <c r="A862" t="s">
        <v>5038</v>
      </c>
    </row>
    <row r="863" spans="1:1" x14ac:dyDescent="0.25">
      <c r="A863" t="s">
        <v>5039</v>
      </c>
    </row>
    <row r="864" spans="1:1" x14ac:dyDescent="0.25">
      <c r="A864" t="s">
        <v>5040</v>
      </c>
    </row>
    <row r="865" spans="1:1" x14ac:dyDescent="0.25">
      <c r="A865" t="s">
        <v>5041</v>
      </c>
    </row>
    <row r="866" spans="1:1" x14ac:dyDescent="0.25">
      <c r="A866" t="s">
        <v>5042</v>
      </c>
    </row>
    <row r="867" spans="1:1" x14ac:dyDescent="0.25">
      <c r="A867" t="s">
        <v>5043</v>
      </c>
    </row>
    <row r="868" spans="1:1" x14ac:dyDescent="0.25">
      <c r="A868" t="s">
        <v>5044</v>
      </c>
    </row>
    <row r="869" spans="1:1" x14ac:dyDescent="0.25">
      <c r="A869" t="s">
        <v>5045</v>
      </c>
    </row>
    <row r="870" spans="1:1" x14ac:dyDescent="0.25">
      <c r="A870" t="s">
        <v>5046</v>
      </c>
    </row>
    <row r="871" spans="1:1" x14ac:dyDescent="0.25">
      <c r="A871" t="s">
        <v>5047</v>
      </c>
    </row>
    <row r="872" spans="1:1" x14ac:dyDescent="0.25">
      <c r="A872" t="s">
        <v>5048</v>
      </c>
    </row>
    <row r="873" spans="1:1" x14ac:dyDescent="0.25">
      <c r="A873" t="s">
        <v>5049</v>
      </c>
    </row>
    <row r="874" spans="1:1" x14ac:dyDescent="0.25">
      <c r="A874" t="s">
        <v>5050</v>
      </c>
    </row>
    <row r="875" spans="1:1" x14ac:dyDescent="0.25">
      <c r="A875" t="s">
        <v>5051</v>
      </c>
    </row>
    <row r="876" spans="1:1" x14ac:dyDescent="0.25">
      <c r="A876" t="s">
        <v>5052</v>
      </c>
    </row>
    <row r="877" spans="1:1" x14ac:dyDescent="0.25">
      <c r="A877" t="s">
        <v>5053</v>
      </c>
    </row>
    <row r="878" spans="1:1" x14ac:dyDescent="0.25">
      <c r="A878" t="s">
        <v>5054</v>
      </c>
    </row>
    <row r="879" spans="1:1" x14ac:dyDescent="0.25">
      <c r="A879" t="s">
        <v>5055</v>
      </c>
    </row>
    <row r="880" spans="1:1" x14ac:dyDescent="0.25">
      <c r="A880" t="s">
        <v>5056</v>
      </c>
    </row>
    <row r="881" spans="1:1" x14ac:dyDescent="0.25">
      <c r="A881" t="s">
        <v>5057</v>
      </c>
    </row>
    <row r="882" spans="1:1" x14ac:dyDescent="0.25">
      <c r="A882" t="s">
        <v>5058</v>
      </c>
    </row>
    <row r="883" spans="1:1" x14ac:dyDescent="0.25">
      <c r="A883" t="s">
        <v>5059</v>
      </c>
    </row>
    <row r="884" spans="1:1" x14ac:dyDescent="0.25">
      <c r="A884" t="s">
        <v>5060</v>
      </c>
    </row>
    <row r="885" spans="1:1" x14ac:dyDescent="0.25">
      <c r="A885" t="s">
        <v>5061</v>
      </c>
    </row>
    <row r="886" spans="1:1" x14ac:dyDescent="0.25">
      <c r="A886" t="s">
        <v>5062</v>
      </c>
    </row>
    <row r="887" spans="1:1" x14ac:dyDescent="0.25">
      <c r="A887" t="s">
        <v>5063</v>
      </c>
    </row>
    <row r="888" spans="1:1" x14ac:dyDescent="0.25">
      <c r="A888" t="s">
        <v>5064</v>
      </c>
    </row>
    <row r="889" spans="1:1" x14ac:dyDescent="0.25">
      <c r="A889" t="s">
        <v>5065</v>
      </c>
    </row>
    <row r="890" spans="1:1" x14ac:dyDescent="0.25">
      <c r="A890" t="s">
        <v>5066</v>
      </c>
    </row>
    <row r="891" spans="1:1" x14ac:dyDescent="0.25">
      <c r="A891" t="s">
        <v>5067</v>
      </c>
    </row>
    <row r="892" spans="1:1" x14ac:dyDescent="0.25">
      <c r="A892" t="s">
        <v>5068</v>
      </c>
    </row>
    <row r="893" spans="1:1" x14ac:dyDescent="0.25">
      <c r="A893" t="s">
        <v>5069</v>
      </c>
    </row>
    <row r="894" spans="1:1" x14ac:dyDescent="0.25">
      <c r="A894" t="s">
        <v>5070</v>
      </c>
    </row>
    <row r="895" spans="1:1" x14ac:dyDescent="0.25">
      <c r="A895" t="s">
        <v>5071</v>
      </c>
    </row>
    <row r="896" spans="1:1" x14ac:dyDescent="0.25">
      <c r="A896" t="s">
        <v>5072</v>
      </c>
    </row>
    <row r="897" spans="1:1" x14ac:dyDescent="0.25">
      <c r="A897" t="s">
        <v>5073</v>
      </c>
    </row>
    <row r="898" spans="1:1" x14ac:dyDescent="0.25">
      <c r="A898" t="s">
        <v>5074</v>
      </c>
    </row>
    <row r="899" spans="1:1" x14ac:dyDescent="0.25">
      <c r="A899" t="s">
        <v>5075</v>
      </c>
    </row>
    <row r="900" spans="1:1" x14ac:dyDescent="0.25">
      <c r="A900" t="s">
        <v>5076</v>
      </c>
    </row>
    <row r="901" spans="1:1" x14ac:dyDescent="0.25">
      <c r="A901" t="s">
        <v>5077</v>
      </c>
    </row>
    <row r="902" spans="1:1" x14ac:dyDescent="0.25">
      <c r="A902" t="s">
        <v>5078</v>
      </c>
    </row>
    <row r="903" spans="1:1" x14ac:dyDescent="0.25">
      <c r="A903" t="s">
        <v>5079</v>
      </c>
    </row>
    <row r="904" spans="1:1" x14ac:dyDescent="0.25">
      <c r="A904" t="s">
        <v>5080</v>
      </c>
    </row>
    <row r="905" spans="1:1" x14ac:dyDescent="0.25">
      <c r="A905" t="s">
        <v>5081</v>
      </c>
    </row>
    <row r="906" spans="1:1" x14ac:dyDescent="0.25">
      <c r="A906" t="s">
        <v>5082</v>
      </c>
    </row>
    <row r="907" spans="1:1" x14ac:dyDescent="0.25">
      <c r="A907" t="s">
        <v>5083</v>
      </c>
    </row>
    <row r="908" spans="1:1" x14ac:dyDescent="0.25">
      <c r="A908" t="s">
        <v>5084</v>
      </c>
    </row>
    <row r="909" spans="1:1" x14ac:dyDescent="0.25">
      <c r="A909" t="s">
        <v>5085</v>
      </c>
    </row>
    <row r="910" spans="1:1" x14ac:dyDescent="0.25">
      <c r="A910" t="s">
        <v>5086</v>
      </c>
    </row>
    <row r="911" spans="1:1" x14ac:dyDescent="0.25">
      <c r="A911" t="s">
        <v>5087</v>
      </c>
    </row>
    <row r="912" spans="1:1" x14ac:dyDescent="0.25">
      <c r="A912" t="s">
        <v>5088</v>
      </c>
    </row>
    <row r="913" spans="1:1" x14ac:dyDescent="0.25">
      <c r="A913" t="s">
        <v>5089</v>
      </c>
    </row>
    <row r="914" spans="1:1" x14ac:dyDescent="0.25">
      <c r="A914" t="s">
        <v>5090</v>
      </c>
    </row>
    <row r="915" spans="1:1" x14ac:dyDescent="0.25">
      <c r="A915" t="s">
        <v>5091</v>
      </c>
    </row>
    <row r="916" spans="1:1" x14ac:dyDescent="0.25">
      <c r="A916" t="s">
        <v>5092</v>
      </c>
    </row>
    <row r="917" spans="1:1" x14ac:dyDescent="0.25">
      <c r="A917" t="s">
        <v>5093</v>
      </c>
    </row>
    <row r="918" spans="1:1" x14ac:dyDescent="0.25">
      <c r="A918" t="s">
        <v>5094</v>
      </c>
    </row>
    <row r="919" spans="1:1" x14ac:dyDescent="0.25">
      <c r="A919" t="s">
        <v>5095</v>
      </c>
    </row>
    <row r="920" spans="1:1" x14ac:dyDescent="0.25">
      <c r="A920" t="s">
        <v>5096</v>
      </c>
    </row>
    <row r="921" spans="1:1" x14ac:dyDescent="0.25">
      <c r="A921" t="s">
        <v>5097</v>
      </c>
    </row>
    <row r="922" spans="1:1" x14ac:dyDescent="0.25">
      <c r="A922" t="s">
        <v>5098</v>
      </c>
    </row>
    <row r="923" spans="1:1" x14ac:dyDescent="0.25">
      <c r="A923" t="s">
        <v>5099</v>
      </c>
    </row>
    <row r="924" spans="1:1" x14ac:dyDescent="0.25">
      <c r="A924" t="s">
        <v>5100</v>
      </c>
    </row>
    <row r="925" spans="1:1" x14ac:dyDescent="0.25">
      <c r="A925" t="s">
        <v>5101</v>
      </c>
    </row>
    <row r="926" spans="1:1" x14ac:dyDescent="0.25">
      <c r="A926" t="s">
        <v>5102</v>
      </c>
    </row>
    <row r="927" spans="1:1" x14ac:dyDescent="0.25">
      <c r="A927" t="s">
        <v>5103</v>
      </c>
    </row>
    <row r="928" spans="1:1" x14ac:dyDescent="0.25">
      <c r="A928" t="s">
        <v>5104</v>
      </c>
    </row>
    <row r="929" spans="1:1" x14ac:dyDescent="0.25">
      <c r="A929" t="s">
        <v>5098</v>
      </c>
    </row>
    <row r="930" spans="1:1" x14ac:dyDescent="0.25">
      <c r="A930" t="s">
        <v>5099</v>
      </c>
    </row>
    <row r="931" spans="1:1" x14ac:dyDescent="0.25">
      <c r="A931" t="s">
        <v>5100</v>
      </c>
    </row>
    <row r="932" spans="1:1" x14ac:dyDescent="0.25">
      <c r="A932" t="s">
        <v>5101</v>
      </c>
    </row>
    <row r="933" spans="1:1" x14ac:dyDescent="0.25">
      <c r="A933" t="s">
        <v>5105</v>
      </c>
    </row>
    <row r="934" spans="1:1" x14ac:dyDescent="0.25">
      <c r="A934" t="s">
        <v>5106</v>
      </c>
    </row>
    <row r="935" spans="1:1" x14ac:dyDescent="0.25">
      <c r="A935" t="s">
        <v>5107</v>
      </c>
    </row>
    <row r="936" spans="1:1" x14ac:dyDescent="0.25">
      <c r="A936" t="s">
        <v>5108</v>
      </c>
    </row>
    <row r="937" spans="1:1" x14ac:dyDescent="0.25">
      <c r="A937" t="s">
        <v>5109</v>
      </c>
    </row>
    <row r="938" spans="1:1" x14ac:dyDescent="0.25">
      <c r="A938" t="s">
        <v>5110</v>
      </c>
    </row>
    <row r="939" spans="1:1" x14ac:dyDescent="0.25">
      <c r="A939" t="s">
        <v>5111</v>
      </c>
    </row>
    <row r="940" spans="1:1" x14ac:dyDescent="0.25">
      <c r="A940" t="s">
        <v>5112</v>
      </c>
    </row>
    <row r="941" spans="1:1" x14ac:dyDescent="0.25">
      <c r="A941" t="s">
        <v>5113</v>
      </c>
    </row>
    <row r="942" spans="1:1" x14ac:dyDescent="0.25">
      <c r="A942" t="s">
        <v>5114</v>
      </c>
    </row>
    <row r="943" spans="1:1" x14ac:dyDescent="0.25">
      <c r="A943" t="s">
        <v>5115</v>
      </c>
    </row>
    <row r="944" spans="1:1" x14ac:dyDescent="0.25">
      <c r="A944" t="s">
        <v>5116</v>
      </c>
    </row>
    <row r="945" spans="1:1" x14ac:dyDescent="0.25">
      <c r="A945" t="s">
        <v>5117</v>
      </c>
    </row>
    <row r="946" spans="1:1" x14ac:dyDescent="0.25">
      <c r="A946" t="s">
        <v>5111</v>
      </c>
    </row>
    <row r="947" spans="1:1" x14ac:dyDescent="0.25">
      <c r="A947" t="s">
        <v>5112</v>
      </c>
    </row>
    <row r="948" spans="1:1" x14ac:dyDescent="0.25">
      <c r="A948" t="s">
        <v>5113</v>
      </c>
    </row>
    <row r="949" spans="1:1" x14ac:dyDescent="0.25">
      <c r="A949" t="s">
        <v>5114</v>
      </c>
    </row>
    <row r="950" spans="1:1" x14ac:dyDescent="0.25">
      <c r="A950" t="s">
        <v>5115</v>
      </c>
    </row>
    <row r="951" spans="1:1" x14ac:dyDescent="0.25">
      <c r="A951" t="s">
        <v>5118</v>
      </c>
    </row>
    <row r="952" spans="1:1" x14ac:dyDescent="0.25">
      <c r="A952" t="s">
        <v>5119</v>
      </c>
    </row>
    <row r="953" spans="1:1" x14ac:dyDescent="0.25">
      <c r="A953" t="s">
        <v>5120</v>
      </c>
    </row>
    <row r="954" spans="1:1" x14ac:dyDescent="0.25">
      <c r="A954" t="s">
        <v>5121</v>
      </c>
    </row>
    <row r="955" spans="1:1" x14ac:dyDescent="0.25">
      <c r="A955" t="s">
        <v>5122</v>
      </c>
    </row>
    <row r="956" spans="1:1" x14ac:dyDescent="0.25">
      <c r="A956" t="s">
        <v>5123</v>
      </c>
    </row>
    <row r="957" spans="1:1" x14ac:dyDescent="0.25">
      <c r="A957" t="s">
        <v>5124</v>
      </c>
    </row>
    <row r="958" spans="1:1" x14ac:dyDescent="0.25">
      <c r="A958" t="s">
        <v>5125</v>
      </c>
    </row>
    <row r="959" spans="1:1" x14ac:dyDescent="0.25">
      <c r="A959" t="s">
        <v>5126</v>
      </c>
    </row>
    <row r="960" spans="1:1" x14ac:dyDescent="0.25">
      <c r="A960" t="s">
        <v>5127</v>
      </c>
    </row>
    <row r="961" spans="1:1" x14ac:dyDescent="0.25">
      <c r="A961" t="s">
        <v>5128</v>
      </c>
    </row>
    <row r="962" spans="1:1" x14ac:dyDescent="0.25">
      <c r="A962" t="s">
        <v>5129</v>
      </c>
    </row>
    <row r="963" spans="1:1" x14ac:dyDescent="0.25">
      <c r="A963" t="s">
        <v>5130</v>
      </c>
    </row>
    <row r="964" spans="1:1" x14ac:dyDescent="0.25">
      <c r="A964" t="s">
        <v>5131</v>
      </c>
    </row>
    <row r="965" spans="1:1" x14ac:dyDescent="0.25">
      <c r="A965" t="s">
        <v>5132</v>
      </c>
    </row>
    <row r="966" spans="1:1" x14ac:dyDescent="0.25">
      <c r="A966" t="s">
        <v>5133</v>
      </c>
    </row>
    <row r="967" spans="1:1" x14ac:dyDescent="0.25">
      <c r="A967" t="s">
        <v>5134</v>
      </c>
    </row>
    <row r="968" spans="1:1" x14ac:dyDescent="0.25">
      <c r="A968" t="s">
        <v>5135</v>
      </c>
    </row>
    <row r="969" spans="1:1" x14ac:dyDescent="0.25">
      <c r="A969" t="s">
        <v>5136</v>
      </c>
    </row>
    <row r="970" spans="1:1" x14ac:dyDescent="0.25">
      <c r="A970" t="s">
        <v>5137</v>
      </c>
    </row>
    <row r="971" spans="1:1" x14ac:dyDescent="0.25">
      <c r="A971" t="s">
        <v>5138</v>
      </c>
    </row>
    <row r="972" spans="1:1" x14ac:dyDescent="0.25">
      <c r="A972" t="s">
        <v>5139</v>
      </c>
    </row>
    <row r="973" spans="1:1" x14ac:dyDescent="0.25">
      <c r="A973" t="s">
        <v>5140</v>
      </c>
    </row>
    <row r="974" spans="1:1" x14ac:dyDescent="0.25">
      <c r="A974" t="s">
        <v>5141</v>
      </c>
    </row>
    <row r="975" spans="1:1" x14ac:dyDescent="0.25">
      <c r="A975" t="s">
        <v>5142</v>
      </c>
    </row>
    <row r="976" spans="1:1" x14ac:dyDescent="0.25">
      <c r="A976" t="s">
        <v>5143</v>
      </c>
    </row>
    <row r="977" spans="1:1" x14ac:dyDescent="0.25">
      <c r="A977" t="s">
        <v>5144</v>
      </c>
    </row>
    <row r="978" spans="1:1" x14ac:dyDescent="0.25">
      <c r="A978" t="s">
        <v>5134</v>
      </c>
    </row>
    <row r="979" spans="1:1" x14ac:dyDescent="0.25">
      <c r="A979" t="s">
        <v>5135</v>
      </c>
    </row>
    <row r="980" spans="1:1" x14ac:dyDescent="0.25">
      <c r="A980" t="s">
        <v>5136</v>
      </c>
    </row>
    <row r="981" spans="1:1" x14ac:dyDescent="0.25">
      <c r="A981" t="s">
        <v>5137</v>
      </c>
    </row>
    <row r="982" spans="1:1" x14ac:dyDescent="0.25">
      <c r="A982" t="s">
        <v>5138</v>
      </c>
    </row>
    <row r="983" spans="1:1" x14ac:dyDescent="0.25">
      <c r="A983" t="s">
        <v>5139</v>
      </c>
    </row>
    <row r="984" spans="1:1" x14ac:dyDescent="0.25">
      <c r="A984" t="s">
        <v>5140</v>
      </c>
    </row>
    <row r="985" spans="1:1" x14ac:dyDescent="0.25">
      <c r="A985" t="s">
        <v>5141</v>
      </c>
    </row>
    <row r="986" spans="1:1" x14ac:dyDescent="0.25">
      <c r="A986" t="s">
        <v>5145</v>
      </c>
    </row>
    <row r="987" spans="1:1" x14ac:dyDescent="0.25">
      <c r="A987" t="s">
        <v>5146</v>
      </c>
    </row>
    <row r="988" spans="1:1" x14ac:dyDescent="0.25">
      <c r="A988" t="s">
        <v>5147</v>
      </c>
    </row>
    <row r="989" spans="1:1" x14ac:dyDescent="0.25">
      <c r="A989" t="s">
        <v>5148</v>
      </c>
    </row>
    <row r="990" spans="1:1" x14ac:dyDescent="0.25">
      <c r="A990" t="s">
        <v>5149</v>
      </c>
    </row>
    <row r="991" spans="1:1" x14ac:dyDescent="0.25">
      <c r="A991" t="s">
        <v>5150</v>
      </c>
    </row>
    <row r="992" spans="1:1" x14ac:dyDescent="0.25">
      <c r="A992" t="s">
        <v>5151</v>
      </c>
    </row>
    <row r="993" spans="1:1" x14ac:dyDescent="0.25">
      <c r="A993" t="s">
        <v>5152</v>
      </c>
    </row>
    <row r="994" spans="1:1" x14ac:dyDescent="0.25">
      <c r="A994" t="s">
        <v>5153</v>
      </c>
    </row>
    <row r="995" spans="1:1" x14ac:dyDescent="0.25">
      <c r="A995" t="s">
        <v>5148</v>
      </c>
    </row>
    <row r="996" spans="1:1" x14ac:dyDescent="0.25">
      <c r="A996" t="s">
        <v>5149</v>
      </c>
    </row>
    <row r="997" spans="1:1" x14ac:dyDescent="0.25">
      <c r="A997" t="s">
        <v>5150</v>
      </c>
    </row>
    <row r="998" spans="1:1" x14ac:dyDescent="0.25">
      <c r="A998" t="s">
        <v>5154</v>
      </c>
    </row>
    <row r="999" spans="1:1" x14ac:dyDescent="0.25">
      <c r="A999" t="s">
        <v>5155</v>
      </c>
    </row>
    <row r="1000" spans="1:1" x14ac:dyDescent="0.25">
      <c r="A1000" t="s">
        <v>5156</v>
      </c>
    </row>
    <row r="1001" spans="1:1" x14ac:dyDescent="0.25">
      <c r="A1001" t="s">
        <v>5157</v>
      </c>
    </row>
    <row r="1002" spans="1:1" x14ac:dyDescent="0.25">
      <c r="A1002" t="s">
        <v>5158</v>
      </c>
    </row>
    <row r="1003" spans="1:1" x14ac:dyDescent="0.25">
      <c r="A1003" t="s">
        <v>5159</v>
      </c>
    </row>
    <row r="1004" spans="1:1" x14ac:dyDescent="0.25">
      <c r="A1004" t="s">
        <v>5160</v>
      </c>
    </row>
    <row r="1005" spans="1:1" x14ac:dyDescent="0.25">
      <c r="A1005" t="s">
        <v>5161</v>
      </c>
    </row>
    <row r="1006" spans="1:1" x14ac:dyDescent="0.25">
      <c r="A1006" t="s">
        <v>5162</v>
      </c>
    </row>
    <row r="1007" spans="1:1" x14ac:dyDescent="0.25">
      <c r="A1007" t="s">
        <v>5163</v>
      </c>
    </row>
    <row r="1008" spans="1:1" x14ac:dyDescent="0.25">
      <c r="A1008" t="s">
        <v>5164</v>
      </c>
    </row>
    <row r="1009" spans="1:1" x14ac:dyDescent="0.25">
      <c r="A1009" t="s">
        <v>5165</v>
      </c>
    </row>
    <row r="1010" spans="1:1" x14ac:dyDescent="0.25">
      <c r="A1010" t="s">
        <v>5166</v>
      </c>
    </row>
    <row r="1011" spans="1:1" x14ac:dyDescent="0.25">
      <c r="A1011" t="s">
        <v>5167</v>
      </c>
    </row>
    <row r="1012" spans="1:1" x14ac:dyDescent="0.25">
      <c r="A1012" t="s">
        <v>5168</v>
      </c>
    </row>
    <row r="1013" spans="1:1" x14ac:dyDescent="0.25">
      <c r="A1013" t="s">
        <v>5169</v>
      </c>
    </row>
    <row r="1014" spans="1:1" x14ac:dyDescent="0.25">
      <c r="A1014" t="s">
        <v>5170</v>
      </c>
    </row>
    <row r="1015" spans="1:1" x14ac:dyDescent="0.25">
      <c r="A1015" t="s">
        <v>5171</v>
      </c>
    </row>
    <row r="1016" spans="1:1" x14ac:dyDescent="0.25">
      <c r="A1016" t="s">
        <v>5172</v>
      </c>
    </row>
    <row r="1017" spans="1:1" x14ac:dyDescent="0.25">
      <c r="A1017" t="s">
        <v>5173</v>
      </c>
    </row>
    <row r="1018" spans="1:1" x14ac:dyDescent="0.25">
      <c r="A1018" t="s">
        <v>5174</v>
      </c>
    </row>
    <row r="1019" spans="1:1" x14ac:dyDescent="0.25">
      <c r="A1019" t="s">
        <v>5175</v>
      </c>
    </row>
    <row r="1020" spans="1:1" x14ac:dyDescent="0.25">
      <c r="A1020" t="s">
        <v>5176</v>
      </c>
    </row>
    <row r="1021" spans="1:1" x14ac:dyDescent="0.25">
      <c r="A1021" t="s">
        <v>5177</v>
      </c>
    </row>
    <row r="1022" spans="1:1" x14ac:dyDescent="0.25">
      <c r="A1022" t="s">
        <v>5178</v>
      </c>
    </row>
    <row r="1023" spans="1:1" x14ac:dyDescent="0.25">
      <c r="A1023" t="s">
        <v>5179</v>
      </c>
    </row>
    <row r="1024" spans="1:1" x14ac:dyDescent="0.25">
      <c r="A1024" t="s">
        <v>5180</v>
      </c>
    </row>
    <row r="1025" spans="1:1" x14ac:dyDescent="0.25">
      <c r="A1025" t="s">
        <v>5181</v>
      </c>
    </row>
    <row r="1026" spans="1:1" x14ac:dyDescent="0.25">
      <c r="A1026" t="s">
        <v>5182</v>
      </c>
    </row>
    <row r="1027" spans="1:1" x14ac:dyDescent="0.25">
      <c r="A1027" t="s">
        <v>5183</v>
      </c>
    </row>
    <row r="1028" spans="1:1" x14ac:dyDescent="0.25">
      <c r="A1028" t="s">
        <v>5184</v>
      </c>
    </row>
    <row r="1029" spans="1:1" x14ac:dyDescent="0.25">
      <c r="A1029" t="s">
        <v>5185</v>
      </c>
    </row>
    <row r="1030" spans="1:1" x14ac:dyDescent="0.25">
      <c r="A1030" t="s">
        <v>5186</v>
      </c>
    </row>
    <row r="1031" spans="1:1" x14ac:dyDescent="0.25">
      <c r="A1031" t="s">
        <v>5187</v>
      </c>
    </row>
    <row r="1032" spans="1:1" x14ac:dyDescent="0.25">
      <c r="A1032" t="s">
        <v>5188</v>
      </c>
    </row>
    <row r="1033" spans="1:1" x14ac:dyDescent="0.25">
      <c r="A1033" t="s">
        <v>5189</v>
      </c>
    </row>
    <row r="1034" spans="1:1" x14ac:dyDescent="0.25">
      <c r="A1034" t="s">
        <v>5190</v>
      </c>
    </row>
    <row r="1035" spans="1:1" x14ac:dyDescent="0.25">
      <c r="A1035" t="s">
        <v>5191</v>
      </c>
    </row>
    <row r="1036" spans="1:1" x14ac:dyDescent="0.25">
      <c r="A1036" t="s">
        <v>5192</v>
      </c>
    </row>
    <row r="1037" spans="1:1" x14ac:dyDescent="0.25">
      <c r="A1037" t="s">
        <v>5193</v>
      </c>
    </row>
    <row r="1038" spans="1:1" x14ac:dyDescent="0.25">
      <c r="A1038" t="s">
        <v>5194</v>
      </c>
    </row>
    <row r="1039" spans="1:1" x14ac:dyDescent="0.25">
      <c r="A1039" t="s">
        <v>5195</v>
      </c>
    </row>
    <row r="1040" spans="1:1" x14ac:dyDescent="0.25">
      <c r="A1040" t="s">
        <v>5196</v>
      </c>
    </row>
    <row r="1041" spans="1:1" x14ac:dyDescent="0.25">
      <c r="A1041" t="s">
        <v>5197</v>
      </c>
    </row>
    <row r="1042" spans="1:1" x14ac:dyDescent="0.25">
      <c r="A1042" t="s">
        <v>5198</v>
      </c>
    </row>
    <row r="1043" spans="1:1" x14ac:dyDescent="0.25">
      <c r="A1043" t="s">
        <v>5199</v>
      </c>
    </row>
    <row r="1044" spans="1:1" x14ac:dyDescent="0.25">
      <c r="A1044" t="s">
        <v>5200</v>
      </c>
    </row>
    <row r="1045" spans="1:1" x14ac:dyDescent="0.25">
      <c r="A1045" t="s">
        <v>5201</v>
      </c>
    </row>
    <row r="1046" spans="1:1" x14ac:dyDescent="0.25">
      <c r="A1046" t="s">
        <v>5202</v>
      </c>
    </row>
    <row r="1047" spans="1:1" x14ac:dyDescent="0.25">
      <c r="A1047" t="s">
        <v>5203</v>
      </c>
    </row>
    <row r="1048" spans="1:1" x14ac:dyDescent="0.25">
      <c r="A1048" t="s">
        <v>5204</v>
      </c>
    </row>
    <row r="1049" spans="1:1" x14ac:dyDescent="0.25">
      <c r="A1049" t="s">
        <v>5205</v>
      </c>
    </row>
    <row r="1050" spans="1:1" x14ac:dyDescent="0.25">
      <c r="A1050" t="s">
        <v>5206</v>
      </c>
    </row>
    <row r="1051" spans="1:1" x14ac:dyDescent="0.25">
      <c r="A1051" t="s">
        <v>5207</v>
      </c>
    </row>
    <row r="1052" spans="1:1" x14ac:dyDescent="0.25">
      <c r="A1052" t="s">
        <v>5208</v>
      </c>
    </row>
    <row r="1053" spans="1:1" x14ac:dyDescent="0.25">
      <c r="A1053" t="s">
        <v>5209</v>
      </c>
    </row>
    <row r="1054" spans="1:1" x14ac:dyDescent="0.25">
      <c r="A1054" t="s">
        <v>5210</v>
      </c>
    </row>
    <row r="1055" spans="1:1" x14ac:dyDescent="0.25">
      <c r="A1055" t="s">
        <v>5211</v>
      </c>
    </row>
    <row r="1056" spans="1:1" x14ac:dyDescent="0.25">
      <c r="A1056" t="s">
        <v>5212</v>
      </c>
    </row>
    <row r="1057" spans="1:1" x14ac:dyDescent="0.25">
      <c r="A1057" t="s">
        <v>5213</v>
      </c>
    </row>
    <row r="1058" spans="1:1" x14ac:dyDescent="0.25">
      <c r="A1058" t="s">
        <v>5214</v>
      </c>
    </row>
    <row r="1059" spans="1:1" x14ac:dyDescent="0.25">
      <c r="A1059" t="s">
        <v>5215</v>
      </c>
    </row>
    <row r="1060" spans="1:1" x14ac:dyDescent="0.25">
      <c r="A1060" t="s">
        <v>5216</v>
      </c>
    </row>
    <row r="1061" spans="1:1" x14ac:dyDescent="0.25">
      <c r="A1061" t="s">
        <v>5217</v>
      </c>
    </row>
    <row r="1062" spans="1:1" x14ac:dyDescent="0.25">
      <c r="A1062" t="s">
        <v>5218</v>
      </c>
    </row>
    <row r="1063" spans="1:1" x14ac:dyDescent="0.25">
      <c r="A1063" t="s">
        <v>5219</v>
      </c>
    </row>
    <row r="1064" spans="1:1" x14ac:dyDescent="0.25">
      <c r="A1064" t="s">
        <v>5220</v>
      </c>
    </row>
    <row r="1065" spans="1:1" x14ac:dyDescent="0.25">
      <c r="A1065" t="s">
        <v>5221</v>
      </c>
    </row>
    <row r="1066" spans="1:1" x14ac:dyDescent="0.25">
      <c r="A1066" t="s">
        <v>5222</v>
      </c>
    </row>
    <row r="1067" spans="1:1" x14ac:dyDescent="0.25">
      <c r="A1067" t="s">
        <v>5218</v>
      </c>
    </row>
    <row r="1068" spans="1:1" x14ac:dyDescent="0.25">
      <c r="A1068" t="s">
        <v>5219</v>
      </c>
    </row>
    <row r="1069" spans="1:1" x14ac:dyDescent="0.25">
      <c r="A1069" t="s">
        <v>5220</v>
      </c>
    </row>
    <row r="1070" spans="1:1" x14ac:dyDescent="0.25">
      <c r="A1070" t="s">
        <v>5223</v>
      </c>
    </row>
    <row r="1071" spans="1:1" x14ac:dyDescent="0.25">
      <c r="A1071" t="s">
        <v>5224</v>
      </c>
    </row>
    <row r="1072" spans="1:1" x14ac:dyDescent="0.25">
      <c r="A1072" t="s">
        <v>5225</v>
      </c>
    </row>
    <row r="1073" spans="1:1" x14ac:dyDescent="0.25">
      <c r="A1073" t="s">
        <v>5226</v>
      </c>
    </row>
    <row r="1074" spans="1:1" x14ac:dyDescent="0.25">
      <c r="A1074" t="s">
        <v>5227</v>
      </c>
    </row>
    <row r="1075" spans="1:1" x14ac:dyDescent="0.25">
      <c r="A1075" t="s">
        <v>5228</v>
      </c>
    </row>
    <row r="1076" spans="1:1" x14ac:dyDescent="0.25">
      <c r="A1076" t="s">
        <v>5229</v>
      </c>
    </row>
    <row r="1077" spans="1:1" x14ac:dyDescent="0.25">
      <c r="A1077" t="s">
        <v>5230</v>
      </c>
    </row>
    <row r="1078" spans="1:1" x14ac:dyDescent="0.25">
      <c r="A1078" t="s">
        <v>5231</v>
      </c>
    </row>
    <row r="1079" spans="1:1" x14ac:dyDescent="0.25">
      <c r="A1079" t="s">
        <v>5232</v>
      </c>
    </row>
    <row r="1080" spans="1:1" x14ac:dyDescent="0.25">
      <c r="A1080" t="s">
        <v>5233</v>
      </c>
    </row>
    <row r="1081" spans="1:1" x14ac:dyDescent="0.25">
      <c r="A1081" t="s">
        <v>5234</v>
      </c>
    </row>
    <row r="1082" spans="1:1" x14ac:dyDescent="0.25">
      <c r="A1082" t="s">
        <v>5235</v>
      </c>
    </row>
    <row r="1083" spans="1:1" x14ac:dyDescent="0.25">
      <c r="A1083" t="s">
        <v>5236</v>
      </c>
    </row>
    <row r="1084" spans="1:1" x14ac:dyDescent="0.25">
      <c r="A1084" t="s">
        <v>5237</v>
      </c>
    </row>
    <row r="1085" spans="1:1" x14ac:dyDescent="0.25">
      <c r="A1085" t="s">
        <v>5232</v>
      </c>
    </row>
    <row r="1086" spans="1:1" x14ac:dyDescent="0.25">
      <c r="A1086" t="s">
        <v>5233</v>
      </c>
    </row>
    <row r="1087" spans="1:1" x14ac:dyDescent="0.25">
      <c r="A1087" t="s">
        <v>5234</v>
      </c>
    </row>
    <row r="1088" spans="1:1" x14ac:dyDescent="0.25">
      <c r="A1088" t="s">
        <v>5238</v>
      </c>
    </row>
    <row r="1089" spans="1:1" x14ac:dyDescent="0.25">
      <c r="A1089" t="s">
        <v>5239</v>
      </c>
    </row>
    <row r="1090" spans="1:1" x14ac:dyDescent="0.25">
      <c r="A1090" t="s">
        <v>5240</v>
      </c>
    </row>
    <row r="1091" spans="1:1" x14ac:dyDescent="0.25">
      <c r="A1091" t="s">
        <v>5241</v>
      </c>
    </row>
    <row r="1092" spans="1:1" x14ac:dyDescent="0.25">
      <c r="A1092" t="s">
        <v>5242</v>
      </c>
    </row>
    <row r="1093" spans="1:1" x14ac:dyDescent="0.25">
      <c r="A1093" t="s">
        <v>5243</v>
      </c>
    </row>
    <row r="1094" spans="1:1" x14ac:dyDescent="0.25">
      <c r="A1094" t="s">
        <v>5244</v>
      </c>
    </row>
    <row r="1095" spans="1:1" x14ac:dyDescent="0.25">
      <c r="A1095" t="s">
        <v>5245</v>
      </c>
    </row>
    <row r="1096" spans="1:1" x14ac:dyDescent="0.25">
      <c r="A1096" t="s">
        <v>5246</v>
      </c>
    </row>
    <row r="1097" spans="1:1" x14ac:dyDescent="0.25">
      <c r="A1097" t="s">
        <v>5247</v>
      </c>
    </row>
    <row r="1098" spans="1:1" x14ac:dyDescent="0.25">
      <c r="A1098" t="s">
        <v>5248</v>
      </c>
    </row>
    <row r="1099" spans="1:1" x14ac:dyDescent="0.25">
      <c r="A1099" t="s">
        <v>5249</v>
      </c>
    </row>
    <row r="1100" spans="1:1" x14ac:dyDescent="0.25">
      <c r="A1100" t="s">
        <v>5250</v>
      </c>
    </row>
    <row r="1101" spans="1:1" x14ac:dyDescent="0.25">
      <c r="A1101" t="s">
        <v>5251</v>
      </c>
    </row>
    <row r="1102" spans="1:1" x14ac:dyDescent="0.25">
      <c r="A1102" t="s">
        <v>5252</v>
      </c>
    </row>
    <row r="1103" spans="1:1" x14ac:dyDescent="0.25">
      <c r="A1103" t="s">
        <v>5253</v>
      </c>
    </row>
    <row r="1104" spans="1:1" x14ac:dyDescent="0.25">
      <c r="A1104" t="s">
        <v>5254</v>
      </c>
    </row>
    <row r="1105" spans="1:1" x14ac:dyDescent="0.25">
      <c r="A1105" t="s">
        <v>5255</v>
      </c>
    </row>
    <row r="1106" spans="1:1" x14ac:dyDescent="0.25">
      <c r="A1106" t="s">
        <v>5256</v>
      </c>
    </row>
    <row r="1107" spans="1:1" x14ac:dyDescent="0.25">
      <c r="A1107" t="s">
        <v>5257</v>
      </c>
    </row>
    <row r="1108" spans="1:1" x14ac:dyDescent="0.25">
      <c r="A1108" t="s">
        <v>5258</v>
      </c>
    </row>
    <row r="1109" spans="1:1" x14ac:dyDescent="0.25">
      <c r="A1109" t="s">
        <v>5259</v>
      </c>
    </row>
    <row r="1110" spans="1:1" x14ac:dyDescent="0.25">
      <c r="A1110" t="s">
        <v>5260</v>
      </c>
    </row>
    <row r="1111" spans="1:1" x14ac:dyDescent="0.25">
      <c r="A1111" t="s">
        <v>5261</v>
      </c>
    </row>
    <row r="1112" spans="1:1" x14ac:dyDescent="0.25">
      <c r="A1112" t="s">
        <v>5262</v>
      </c>
    </row>
    <row r="1113" spans="1:1" x14ac:dyDescent="0.25">
      <c r="A1113" t="s">
        <v>5263</v>
      </c>
    </row>
    <row r="1114" spans="1:1" x14ac:dyDescent="0.25">
      <c r="A1114" t="s">
        <v>5264</v>
      </c>
    </row>
    <row r="1115" spans="1:1" x14ac:dyDescent="0.25">
      <c r="A1115" t="s">
        <v>5265</v>
      </c>
    </row>
    <row r="1116" spans="1:1" x14ac:dyDescent="0.25">
      <c r="A1116" t="s">
        <v>5266</v>
      </c>
    </row>
    <row r="1117" spans="1:1" x14ac:dyDescent="0.25">
      <c r="A1117" t="s">
        <v>5267</v>
      </c>
    </row>
    <row r="1118" spans="1:1" x14ac:dyDescent="0.25">
      <c r="A1118" t="s">
        <v>5268</v>
      </c>
    </row>
    <row r="1119" spans="1:1" x14ac:dyDescent="0.25">
      <c r="A1119" t="s">
        <v>5269</v>
      </c>
    </row>
    <row r="1120" spans="1:1" x14ac:dyDescent="0.25">
      <c r="A1120" t="s">
        <v>5270</v>
      </c>
    </row>
    <row r="1121" spans="1:1" x14ac:dyDescent="0.25">
      <c r="A1121" t="s">
        <v>5271</v>
      </c>
    </row>
    <row r="1122" spans="1:1" x14ac:dyDescent="0.25">
      <c r="A1122" t="s">
        <v>5272</v>
      </c>
    </row>
    <row r="1123" spans="1:1" x14ac:dyDescent="0.25">
      <c r="A1123" t="s">
        <v>5273</v>
      </c>
    </row>
    <row r="1124" spans="1:1" x14ac:dyDescent="0.25">
      <c r="A1124" t="s">
        <v>5274</v>
      </c>
    </row>
    <row r="1125" spans="1:1" x14ac:dyDescent="0.25">
      <c r="A1125" t="s">
        <v>5275</v>
      </c>
    </row>
    <row r="1126" spans="1:1" x14ac:dyDescent="0.25">
      <c r="A1126" t="s">
        <v>5276</v>
      </c>
    </row>
    <row r="1127" spans="1:1" x14ac:dyDescent="0.25">
      <c r="A1127" t="s">
        <v>5277</v>
      </c>
    </row>
    <row r="1128" spans="1:1" x14ac:dyDescent="0.25">
      <c r="A1128" t="s">
        <v>5278</v>
      </c>
    </row>
    <row r="1129" spans="1:1" x14ac:dyDescent="0.25">
      <c r="A1129" t="s">
        <v>5279</v>
      </c>
    </row>
    <row r="1130" spans="1:1" x14ac:dyDescent="0.25">
      <c r="A1130" t="s">
        <v>5280</v>
      </c>
    </row>
    <row r="1131" spans="1:1" x14ac:dyDescent="0.25">
      <c r="A1131" t="s">
        <v>5281</v>
      </c>
    </row>
    <row r="1132" spans="1:1" x14ac:dyDescent="0.25">
      <c r="A1132" t="s">
        <v>5282</v>
      </c>
    </row>
    <row r="1133" spans="1:1" x14ac:dyDescent="0.25">
      <c r="A1133" t="s">
        <v>5283</v>
      </c>
    </row>
    <row r="1134" spans="1:1" x14ac:dyDescent="0.25">
      <c r="A1134" t="s">
        <v>5284</v>
      </c>
    </row>
    <row r="1135" spans="1:1" x14ac:dyDescent="0.25">
      <c r="A1135" t="s">
        <v>5285</v>
      </c>
    </row>
    <row r="1136" spans="1:1" x14ac:dyDescent="0.25">
      <c r="A1136" t="s">
        <v>5286</v>
      </c>
    </row>
    <row r="1137" spans="1:1" x14ac:dyDescent="0.25">
      <c r="A1137" t="s">
        <v>5287</v>
      </c>
    </row>
    <row r="1138" spans="1:1" x14ac:dyDescent="0.25">
      <c r="A1138" t="s">
        <v>5288</v>
      </c>
    </row>
    <row r="1139" spans="1:1" x14ac:dyDescent="0.25">
      <c r="A1139" t="s">
        <v>5289</v>
      </c>
    </row>
    <row r="1140" spans="1:1" x14ac:dyDescent="0.25">
      <c r="A1140" t="s">
        <v>5290</v>
      </c>
    </row>
    <row r="1141" spans="1:1" x14ac:dyDescent="0.25">
      <c r="A1141" t="s">
        <v>5291</v>
      </c>
    </row>
    <row r="1142" spans="1:1" x14ac:dyDescent="0.25">
      <c r="A1142" t="s">
        <v>5292</v>
      </c>
    </row>
    <row r="1143" spans="1:1" x14ac:dyDescent="0.25">
      <c r="A1143" t="s">
        <v>5293</v>
      </c>
    </row>
    <row r="1144" spans="1:1" x14ac:dyDescent="0.25">
      <c r="A1144" t="s">
        <v>5294</v>
      </c>
    </row>
    <row r="1145" spans="1:1" x14ac:dyDescent="0.25">
      <c r="A1145" t="s">
        <v>5295</v>
      </c>
    </row>
    <row r="1146" spans="1:1" x14ac:dyDescent="0.25">
      <c r="A1146" t="s">
        <v>5296</v>
      </c>
    </row>
    <row r="1147" spans="1:1" x14ac:dyDescent="0.25">
      <c r="A1147" t="s">
        <v>5297</v>
      </c>
    </row>
    <row r="1148" spans="1:1" x14ac:dyDescent="0.25">
      <c r="A1148" t="s">
        <v>5298</v>
      </c>
    </row>
    <row r="1149" spans="1:1" x14ac:dyDescent="0.25">
      <c r="A1149" t="s">
        <v>5299</v>
      </c>
    </row>
    <row r="1150" spans="1:1" x14ac:dyDescent="0.25">
      <c r="A1150" t="s">
        <v>5300</v>
      </c>
    </row>
    <row r="1151" spans="1:1" x14ac:dyDescent="0.25">
      <c r="A1151" t="s">
        <v>5301</v>
      </c>
    </row>
    <row r="1152" spans="1:1" x14ac:dyDescent="0.25">
      <c r="A1152" t="s">
        <v>5302</v>
      </c>
    </row>
    <row r="1153" spans="1:1" x14ac:dyDescent="0.25">
      <c r="A1153" t="s">
        <v>5303</v>
      </c>
    </row>
    <row r="1154" spans="1:1" x14ac:dyDescent="0.25">
      <c r="A1154" t="s">
        <v>5304</v>
      </c>
    </row>
    <row r="1155" spans="1:1" x14ac:dyDescent="0.25">
      <c r="A1155" t="s">
        <v>5305</v>
      </c>
    </row>
    <row r="1156" spans="1:1" x14ac:dyDescent="0.25">
      <c r="A1156" t="s">
        <v>5306</v>
      </c>
    </row>
    <row r="1157" spans="1:1" x14ac:dyDescent="0.25">
      <c r="A1157" t="s">
        <v>5307</v>
      </c>
    </row>
    <row r="1158" spans="1:1" x14ac:dyDescent="0.25">
      <c r="A1158" t="s">
        <v>5308</v>
      </c>
    </row>
    <row r="1159" spans="1:1" x14ac:dyDescent="0.25">
      <c r="A1159" t="s">
        <v>5309</v>
      </c>
    </row>
    <row r="1160" spans="1:1" x14ac:dyDescent="0.25">
      <c r="A1160" t="s">
        <v>5310</v>
      </c>
    </row>
    <row r="1161" spans="1:1" x14ac:dyDescent="0.25">
      <c r="A1161" t="s">
        <v>5301</v>
      </c>
    </row>
    <row r="1162" spans="1:1" x14ac:dyDescent="0.25">
      <c r="A1162" t="s">
        <v>5302</v>
      </c>
    </row>
    <row r="1163" spans="1:1" x14ac:dyDescent="0.25">
      <c r="A1163" t="s">
        <v>5303</v>
      </c>
    </row>
    <row r="1164" spans="1:1" x14ac:dyDescent="0.25">
      <c r="A1164" t="s">
        <v>5304</v>
      </c>
    </row>
    <row r="1165" spans="1:1" x14ac:dyDescent="0.25">
      <c r="A1165" t="s">
        <v>5305</v>
      </c>
    </row>
    <row r="1166" spans="1:1" x14ac:dyDescent="0.25">
      <c r="A1166" t="s">
        <v>5306</v>
      </c>
    </row>
    <row r="1167" spans="1:1" x14ac:dyDescent="0.25">
      <c r="A1167" t="s">
        <v>5307</v>
      </c>
    </row>
    <row r="1168" spans="1:1" x14ac:dyDescent="0.25">
      <c r="A1168" t="s">
        <v>5308</v>
      </c>
    </row>
    <row r="1169" spans="1:1" x14ac:dyDescent="0.25">
      <c r="A1169" t="s">
        <v>5311</v>
      </c>
    </row>
    <row r="1170" spans="1:1" x14ac:dyDescent="0.25">
      <c r="A1170" t="s">
        <v>5312</v>
      </c>
    </row>
    <row r="1171" spans="1:1" x14ac:dyDescent="0.25">
      <c r="A1171" t="s">
        <v>5313</v>
      </c>
    </row>
    <row r="1172" spans="1:1" x14ac:dyDescent="0.25">
      <c r="A1172" t="s">
        <v>5314</v>
      </c>
    </row>
    <row r="1173" spans="1:1" x14ac:dyDescent="0.25">
      <c r="A1173" t="s">
        <v>5315</v>
      </c>
    </row>
    <row r="1174" spans="1:1" x14ac:dyDescent="0.25">
      <c r="A1174" t="s">
        <v>5316</v>
      </c>
    </row>
    <row r="1175" spans="1:1" x14ac:dyDescent="0.25">
      <c r="A1175" t="s">
        <v>5317</v>
      </c>
    </row>
    <row r="1176" spans="1:1" x14ac:dyDescent="0.25">
      <c r="A1176" t="s">
        <v>5318</v>
      </c>
    </row>
    <row r="1177" spans="1:1" x14ac:dyDescent="0.25">
      <c r="A1177" t="s">
        <v>5319</v>
      </c>
    </row>
    <row r="1178" spans="1:1" x14ac:dyDescent="0.25">
      <c r="A1178" t="s">
        <v>5320</v>
      </c>
    </row>
    <row r="1179" spans="1:1" x14ac:dyDescent="0.25">
      <c r="A1179" t="s">
        <v>5321</v>
      </c>
    </row>
    <row r="1180" spans="1:1" x14ac:dyDescent="0.25">
      <c r="A1180" t="s">
        <v>5322</v>
      </c>
    </row>
    <row r="1181" spans="1:1" x14ac:dyDescent="0.25">
      <c r="A1181" t="s">
        <v>5323</v>
      </c>
    </row>
    <row r="1182" spans="1:1" x14ac:dyDescent="0.25">
      <c r="A1182" t="s">
        <v>5324</v>
      </c>
    </row>
    <row r="1183" spans="1:1" x14ac:dyDescent="0.25">
      <c r="A1183" t="s">
        <v>5325</v>
      </c>
    </row>
    <row r="1184" spans="1:1" x14ac:dyDescent="0.25">
      <c r="A1184" t="s">
        <v>5326</v>
      </c>
    </row>
    <row r="1185" spans="1:1" x14ac:dyDescent="0.25">
      <c r="A1185" t="s">
        <v>5327</v>
      </c>
    </row>
    <row r="1186" spans="1:1" x14ac:dyDescent="0.25">
      <c r="A1186" t="s">
        <v>5328</v>
      </c>
    </row>
    <row r="1187" spans="1:1" x14ac:dyDescent="0.25">
      <c r="A1187" t="s">
        <v>5329</v>
      </c>
    </row>
    <row r="1188" spans="1:1" x14ac:dyDescent="0.25">
      <c r="A1188" t="s">
        <v>5330</v>
      </c>
    </row>
    <row r="1189" spans="1:1" x14ac:dyDescent="0.25">
      <c r="A1189" t="s">
        <v>5331</v>
      </c>
    </row>
    <row r="1190" spans="1:1" x14ac:dyDescent="0.25">
      <c r="A1190" t="s">
        <v>5332</v>
      </c>
    </row>
    <row r="1191" spans="1:1" x14ac:dyDescent="0.25">
      <c r="A1191" t="s">
        <v>5333</v>
      </c>
    </row>
    <row r="1192" spans="1:1" x14ac:dyDescent="0.25">
      <c r="A1192" t="s">
        <v>5334</v>
      </c>
    </row>
    <row r="1193" spans="1:1" x14ac:dyDescent="0.25">
      <c r="A1193" t="s">
        <v>5335</v>
      </c>
    </row>
    <row r="1194" spans="1:1" x14ac:dyDescent="0.25">
      <c r="A1194" t="s">
        <v>5336</v>
      </c>
    </row>
    <row r="1195" spans="1:1" x14ac:dyDescent="0.25">
      <c r="A1195" t="s">
        <v>5337</v>
      </c>
    </row>
    <row r="1196" spans="1:1" x14ac:dyDescent="0.25">
      <c r="A1196" t="s">
        <v>5338</v>
      </c>
    </row>
    <row r="1197" spans="1:1" x14ac:dyDescent="0.25">
      <c r="A1197" t="s">
        <v>5339</v>
      </c>
    </row>
    <row r="1198" spans="1:1" x14ac:dyDescent="0.25">
      <c r="A1198" t="s">
        <v>5337</v>
      </c>
    </row>
    <row r="1199" spans="1:1" x14ac:dyDescent="0.25">
      <c r="A1199" t="s">
        <v>5340</v>
      </c>
    </row>
    <row r="1200" spans="1:1" x14ac:dyDescent="0.25">
      <c r="A1200" t="s">
        <v>5341</v>
      </c>
    </row>
    <row r="1201" spans="1:1" x14ac:dyDescent="0.25">
      <c r="A1201" t="s">
        <v>5342</v>
      </c>
    </row>
    <row r="1202" spans="1:1" x14ac:dyDescent="0.25">
      <c r="A1202" t="s">
        <v>5343</v>
      </c>
    </row>
    <row r="1203" spans="1:1" x14ac:dyDescent="0.25">
      <c r="A1203" t="s">
        <v>5344</v>
      </c>
    </row>
    <row r="1204" spans="1:1" x14ac:dyDescent="0.25">
      <c r="A1204" t="s">
        <v>5345</v>
      </c>
    </row>
    <row r="1205" spans="1:1" x14ac:dyDescent="0.25">
      <c r="A1205" t="s">
        <v>5346</v>
      </c>
    </row>
    <row r="1206" spans="1:1" x14ac:dyDescent="0.25">
      <c r="A1206" t="s">
        <v>5347</v>
      </c>
    </row>
    <row r="1207" spans="1:1" x14ac:dyDescent="0.25">
      <c r="A1207" t="s">
        <v>5348</v>
      </c>
    </row>
    <row r="1208" spans="1:1" x14ac:dyDescent="0.25">
      <c r="A1208" t="s">
        <v>5349</v>
      </c>
    </row>
    <row r="1209" spans="1:1" x14ac:dyDescent="0.25">
      <c r="A1209" t="s">
        <v>5350</v>
      </c>
    </row>
    <row r="1210" spans="1:1" x14ac:dyDescent="0.25">
      <c r="A1210" t="s">
        <v>5351</v>
      </c>
    </row>
    <row r="1211" spans="1:1" x14ac:dyDescent="0.25">
      <c r="A1211" t="s">
        <v>5352</v>
      </c>
    </row>
    <row r="1212" spans="1:1" x14ac:dyDescent="0.25">
      <c r="A1212" t="s">
        <v>5353</v>
      </c>
    </row>
    <row r="1213" spans="1:1" x14ac:dyDescent="0.25">
      <c r="A1213" t="s">
        <v>5354</v>
      </c>
    </row>
    <row r="1214" spans="1:1" x14ac:dyDescent="0.25">
      <c r="A1214" t="s">
        <v>5355</v>
      </c>
    </row>
    <row r="1215" spans="1:1" x14ac:dyDescent="0.25">
      <c r="A1215" t="s">
        <v>5356</v>
      </c>
    </row>
    <row r="1216" spans="1:1" x14ac:dyDescent="0.25">
      <c r="A1216" t="s">
        <v>5357</v>
      </c>
    </row>
    <row r="1217" spans="1:1" x14ac:dyDescent="0.25">
      <c r="A1217" t="s">
        <v>5358</v>
      </c>
    </row>
    <row r="1218" spans="1:1" x14ac:dyDescent="0.25">
      <c r="A1218" t="s">
        <v>5359</v>
      </c>
    </row>
    <row r="1219" spans="1:1" x14ac:dyDescent="0.25">
      <c r="A1219" t="s">
        <v>5360</v>
      </c>
    </row>
    <row r="1220" spans="1:1" x14ac:dyDescent="0.25">
      <c r="A1220" t="s">
        <v>5361</v>
      </c>
    </row>
    <row r="1221" spans="1:1" x14ac:dyDescent="0.25">
      <c r="A1221" t="s">
        <v>5362</v>
      </c>
    </row>
    <row r="1222" spans="1:1" x14ac:dyDescent="0.25">
      <c r="A1222" t="s">
        <v>5363</v>
      </c>
    </row>
    <row r="1223" spans="1:1" x14ac:dyDescent="0.25">
      <c r="A1223" t="s">
        <v>5364</v>
      </c>
    </row>
    <row r="1224" spans="1:1" x14ac:dyDescent="0.25">
      <c r="A1224" t="s">
        <v>5365</v>
      </c>
    </row>
    <row r="1225" spans="1:1" x14ac:dyDescent="0.25">
      <c r="A1225" t="s">
        <v>5366</v>
      </c>
    </row>
    <row r="1226" spans="1:1" x14ac:dyDescent="0.25">
      <c r="A1226" t="s">
        <v>5367</v>
      </c>
    </row>
    <row r="1227" spans="1:1" x14ac:dyDescent="0.25">
      <c r="A1227" t="s">
        <v>5368</v>
      </c>
    </row>
    <row r="1228" spans="1:1" x14ac:dyDescent="0.25">
      <c r="A1228" t="s">
        <v>5369</v>
      </c>
    </row>
    <row r="1229" spans="1:1" x14ac:dyDescent="0.25">
      <c r="A1229" t="s">
        <v>5370</v>
      </c>
    </row>
    <row r="1230" spans="1:1" x14ac:dyDescent="0.25">
      <c r="A1230" t="s">
        <v>5371</v>
      </c>
    </row>
    <row r="1231" spans="1:1" x14ac:dyDescent="0.25">
      <c r="A1231" t="s">
        <v>5372</v>
      </c>
    </row>
    <row r="1232" spans="1:1" x14ac:dyDescent="0.25">
      <c r="A1232" t="s">
        <v>5373</v>
      </c>
    </row>
    <row r="1233" spans="1:1" x14ac:dyDescent="0.25">
      <c r="A1233" t="s">
        <v>5374</v>
      </c>
    </row>
    <row r="1234" spans="1:1" x14ac:dyDescent="0.25">
      <c r="A1234" t="s">
        <v>5375</v>
      </c>
    </row>
    <row r="1235" spans="1:1" x14ac:dyDescent="0.25">
      <c r="A1235" t="s">
        <v>5376</v>
      </c>
    </row>
    <row r="1236" spans="1:1" x14ac:dyDescent="0.25">
      <c r="A1236" t="s">
        <v>5377</v>
      </c>
    </row>
    <row r="1237" spans="1:1" x14ac:dyDescent="0.25">
      <c r="A1237" t="s">
        <v>5378</v>
      </c>
    </row>
    <row r="1238" spans="1:1" x14ac:dyDescent="0.25">
      <c r="A1238" t="s">
        <v>5379</v>
      </c>
    </row>
    <row r="1239" spans="1:1" x14ac:dyDescent="0.25">
      <c r="A1239" t="s">
        <v>5380</v>
      </c>
    </row>
    <row r="1240" spans="1:1" x14ac:dyDescent="0.25">
      <c r="A1240" t="s">
        <v>5381</v>
      </c>
    </row>
    <row r="1241" spans="1:1" x14ac:dyDescent="0.25">
      <c r="A1241" t="s">
        <v>5382</v>
      </c>
    </row>
    <row r="1242" spans="1:1" x14ac:dyDescent="0.25">
      <c r="A1242" t="s">
        <v>5383</v>
      </c>
    </row>
    <row r="1243" spans="1:1" x14ac:dyDescent="0.25">
      <c r="A1243" t="s">
        <v>5384</v>
      </c>
    </row>
    <row r="1244" spans="1:1" x14ac:dyDescent="0.25">
      <c r="A1244" t="s">
        <v>5385</v>
      </c>
    </row>
    <row r="1245" spans="1:1" x14ac:dyDescent="0.25">
      <c r="A1245" t="s">
        <v>5386</v>
      </c>
    </row>
    <row r="1246" spans="1:1" x14ac:dyDescent="0.25">
      <c r="A1246" t="s">
        <v>5387</v>
      </c>
    </row>
    <row r="1247" spans="1:1" x14ac:dyDescent="0.25">
      <c r="A1247" t="s">
        <v>5388</v>
      </c>
    </row>
    <row r="1248" spans="1:1" x14ac:dyDescent="0.25">
      <c r="A1248" t="s">
        <v>5389</v>
      </c>
    </row>
    <row r="1249" spans="1:1" x14ac:dyDescent="0.25">
      <c r="A1249" t="s">
        <v>5390</v>
      </c>
    </row>
    <row r="1250" spans="1:1" x14ac:dyDescent="0.25">
      <c r="A1250" t="s">
        <v>5391</v>
      </c>
    </row>
    <row r="1251" spans="1:1" x14ac:dyDescent="0.25">
      <c r="A1251" t="s">
        <v>5392</v>
      </c>
    </row>
    <row r="1252" spans="1:1" x14ac:dyDescent="0.25">
      <c r="A1252" t="s">
        <v>5393</v>
      </c>
    </row>
    <row r="1253" spans="1:1" x14ac:dyDescent="0.25">
      <c r="A1253" t="s">
        <v>5394</v>
      </c>
    </row>
    <row r="1254" spans="1:1" x14ac:dyDescent="0.25">
      <c r="A1254" t="s">
        <v>5395</v>
      </c>
    </row>
    <row r="1255" spans="1:1" x14ac:dyDescent="0.25">
      <c r="A1255" t="s">
        <v>5396</v>
      </c>
    </row>
    <row r="1256" spans="1:1" x14ac:dyDescent="0.25">
      <c r="A1256" t="s">
        <v>5397</v>
      </c>
    </row>
    <row r="1257" spans="1:1" x14ac:dyDescent="0.25">
      <c r="A1257" t="s">
        <v>5398</v>
      </c>
    </row>
    <row r="1258" spans="1:1" x14ac:dyDescent="0.25">
      <c r="A1258" t="s">
        <v>5399</v>
      </c>
    </row>
    <row r="1259" spans="1:1" x14ac:dyDescent="0.25">
      <c r="A1259" t="s">
        <v>5400</v>
      </c>
    </row>
    <row r="1260" spans="1:1" x14ac:dyDescent="0.25">
      <c r="A1260" t="s">
        <v>5401</v>
      </c>
    </row>
    <row r="1261" spans="1:1" x14ac:dyDescent="0.25">
      <c r="A1261" t="s">
        <v>5402</v>
      </c>
    </row>
    <row r="1262" spans="1:1" x14ac:dyDescent="0.25">
      <c r="A1262" t="s">
        <v>5403</v>
      </c>
    </row>
    <row r="1263" spans="1:1" x14ac:dyDescent="0.25">
      <c r="A1263" t="s">
        <v>5393</v>
      </c>
    </row>
    <row r="1264" spans="1:1" x14ac:dyDescent="0.25">
      <c r="A1264" t="s">
        <v>5394</v>
      </c>
    </row>
    <row r="1265" spans="1:1" x14ac:dyDescent="0.25">
      <c r="A1265" t="s">
        <v>5395</v>
      </c>
    </row>
    <row r="1266" spans="1:1" x14ac:dyDescent="0.25">
      <c r="A1266" t="s">
        <v>5396</v>
      </c>
    </row>
    <row r="1267" spans="1:1" x14ac:dyDescent="0.25">
      <c r="A1267" t="s">
        <v>5397</v>
      </c>
    </row>
    <row r="1268" spans="1:1" x14ac:dyDescent="0.25">
      <c r="A1268" t="s">
        <v>5398</v>
      </c>
    </row>
    <row r="1269" spans="1:1" x14ac:dyDescent="0.25">
      <c r="A1269" t="s">
        <v>5399</v>
      </c>
    </row>
    <row r="1270" spans="1:1" x14ac:dyDescent="0.25">
      <c r="A1270" t="s">
        <v>5400</v>
      </c>
    </row>
    <row r="1271" spans="1:1" x14ac:dyDescent="0.25">
      <c r="A1271" t="s">
        <v>5401</v>
      </c>
    </row>
    <row r="1272" spans="1:1" x14ac:dyDescent="0.25">
      <c r="A1272" t="s">
        <v>5404</v>
      </c>
    </row>
    <row r="1273" spans="1:1" x14ac:dyDescent="0.25">
      <c r="A1273" t="s">
        <v>5405</v>
      </c>
    </row>
    <row r="1274" spans="1:1" x14ac:dyDescent="0.25">
      <c r="A1274" t="s">
        <v>5406</v>
      </c>
    </row>
    <row r="1275" spans="1:1" x14ac:dyDescent="0.25">
      <c r="A1275" t="s">
        <v>5407</v>
      </c>
    </row>
    <row r="1276" spans="1:1" x14ac:dyDescent="0.25">
      <c r="A1276" t="s">
        <v>5408</v>
      </c>
    </row>
    <row r="1277" spans="1:1" x14ac:dyDescent="0.25">
      <c r="A1277" t="s">
        <v>5409</v>
      </c>
    </row>
    <row r="1278" spans="1:1" x14ac:dyDescent="0.25">
      <c r="A1278" t="s">
        <v>5410</v>
      </c>
    </row>
    <row r="1279" spans="1:1" x14ac:dyDescent="0.25">
      <c r="A1279" t="s">
        <v>5411</v>
      </c>
    </row>
    <row r="1280" spans="1:1" x14ac:dyDescent="0.25">
      <c r="A1280" t="s">
        <v>5412</v>
      </c>
    </row>
    <row r="1281" spans="1:1" x14ac:dyDescent="0.25">
      <c r="A1281" t="s">
        <v>5413</v>
      </c>
    </row>
    <row r="1282" spans="1:1" x14ac:dyDescent="0.25">
      <c r="A1282" t="s">
        <v>5414</v>
      </c>
    </row>
    <row r="1283" spans="1:1" x14ac:dyDescent="0.25">
      <c r="A1283" t="s">
        <v>5415</v>
      </c>
    </row>
    <row r="1284" spans="1:1" x14ac:dyDescent="0.25">
      <c r="A1284" t="s">
        <v>5416</v>
      </c>
    </row>
    <row r="1285" spans="1:1" x14ac:dyDescent="0.25">
      <c r="A1285" t="s">
        <v>5417</v>
      </c>
    </row>
    <row r="1286" spans="1:1" x14ac:dyDescent="0.25">
      <c r="A1286" t="s">
        <v>5418</v>
      </c>
    </row>
    <row r="1287" spans="1:1" x14ac:dyDescent="0.25">
      <c r="A1287" t="s">
        <v>5419</v>
      </c>
    </row>
    <row r="1288" spans="1:1" x14ac:dyDescent="0.25">
      <c r="A1288" t="s">
        <v>5420</v>
      </c>
    </row>
    <row r="1289" spans="1:1" x14ac:dyDescent="0.25">
      <c r="A1289" t="s">
        <v>5421</v>
      </c>
    </row>
    <row r="1290" spans="1:1" x14ac:dyDescent="0.25">
      <c r="A1290" t="s">
        <v>5422</v>
      </c>
    </row>
    <row r="1291" spans="1:1" x14ac:dyDescent="0.25">
      <c r="A1291" t="s">
        <v>5423</v>
      </c>
    </row>
    <row r="1292" spans="1:1" x14ac:dyDescent="0.25">
      <c r="A1292" t="s">
        <v>5424</v>
      </c>
    </row>
    <row r="1293" spans="1:1" x14ac:dyDescent="0.25">
      <c r="A1293" t="s">
        <v>5425</v>
      </c>
    </row>
    <row r="1294" spans="1:1" x14ac:dyDescent="0.25">
      <c r="A1294" t="s">
        <v>5426</v>
      </c>
    </row>
    <row r="1295" spans="1:1" x14ac:dyDescent="0.25">
      <c r="A1295" t="s">
        <v>5427</v>
      </c>
    </row>
    <row r="1296" spans="1:1" x14ac:dyDescent="0.25">
      <c r="A1296" t="s">
        <v>5428</v>
      </c>
    </row>
    <row r="1297" spans="1:1" x14ac:dyDescent="0.25">
      <c r="A1297" t="s">
        <v>5429</v>
      </c>
    </row>
    <row r="1298" spans="1:1" x14ac:dyDescent="0.25">
      <c r="A1298" t="s">
        <v>5422</v>
      </c>
    </row>
    <row r="1299" spans="1:1" x14ac:dyDescent="0.25">
      <c r="A1299" t="s">
        <v>5423</v>
      </c>
    </row>
    <row r="1300" spans="1:1" x14ac:dyDescent="0.25">
      <c r="A1300" t="s">
        <v>5430</v>
      </c>
    </row>
    <row r="1301" spans="1:1" x14ac:dyDescent="0.25">
      <c r="A1301" t="s">
        <v>5431</v>
      </c>
    </row>
    <row r="1302" spans="1:1" x14ac:dyDescent="0.25">
      <c r="A1302" t="s">
        <v>5432</v>
      </c>
    </row>
    <row r="1303" spans="1:1" x14ac:dyDescent="0.25">
      <c r="A1303" t="s">
        <v>5433</v>
      </c>
    </row>
    <row r="1304" spans="1:1" x14ac:dyDescent="0.25">
      <c r="A1304" t="s">
        <v>5434</v>
      </c>
    </row>
    <row r="1305" spans="1:1" x14ac:dyDescent="0.25">
      <c r="A1305" t="s">
        <v>5435</v>
      </c>
    </row>
    <row r="1306" spans="1:1" x14ac:dyDescent="0.25">
      <c r="A1306" t="s">
        <v>5436</v>
      </c>
    </row>
    <row r="1307" spans="1:1" x14ac:dyDescent="0.25">
      <c r="A1307" t="s">
        <v>5437</v>
      </c>
    </row>
    <row r="1308" spans="1:1" x14ac:dyDescent="0.25">
      <c r="A1308" t="s">
        <v>5438</v>
      </c>
    </row>
    <row r="1309" spans="1:1" x14ac:dyDescent="0.25">
      <c r="A1309" t="s">
        <v>5439</v>
      </c>
    </row>
    <row r="1310" spans="1:1" x14ac:dyDescent="0.25">
      <c r="A1310" t="s">
        <v>5440</v>
      </c>
    </row>
    <row r="1311" spans="1:1" x14ac:dyDescent="0.25">
      <c r="A1311" t="s">
        <v>5441</v>
      </c>
    </row>
    <row r="1312" spans="1:1" x14ac:dyDescent="0.25">
      <c r="A1312" t="s">
        <v>5442</v>
      </c>
    </row>
    <row r="1313" spans="1:1" x14ac:dyDescent="0.25">
      <c r="A1313" t="s">
        <v>5443</v>
      </c>
    </row>
    <row r="1314" spans="1:1" x14ac:dyDescent="0.25">
      <c r="A1314" t="s">
        <v>5444</v>
      </c>
    </row>
    <row r="1315" spans="1:1" x14ac:dyDescent="0.25">
      <c r="A1315" t="s">
        <v>5445</v>
      </c>
    </row>
    <row r="1316" spans="1:1" x14ac:dyDescent="0.25">
      <c r="A1316" t="s">
        <v>5446</v>
      </c>
    </row>
    <row r="1317" spans="1:1" x14ac:dyDescent="0.25">
      <c r="A1317" t="s">
        <v>5447</v>
      </c>
    </row>
    <row r="1318" spans="1:1" x14ac:dyDescent="0.25">
      <c r="A1318" t="s">
        <v>5448</v>
      </c>
    </row>
    <row r="1319" spans="1:1" x14ac:dyDescent="0.25">
      <c r="A1319" t="s">
        <v>5449</v>
      </c>
    </row>
    <row r="1320" spans="1:1" x14ac:dyDescent="0.25">
      <c r="A1320" t="s">
        <v>5450</v>
      </c>
    </row>
    <row r="1321" spans="1:1" x14ac:dyDescent="0.25">
      <c r="A1321" t="s">
        <v>5451</v>
      </c>
    </row>
    <row r="1322" spans="1:1" x14ac:dyDescent="0.25">
      <c r="A1322" t="s">
        <v>5452</v>
      </c>
    </row>
    <row r="1323" spans="1:1" x14ac:dyDescent="0.25">
      <c r="A1323" t="s">
        <v>5453</v>
      </c>
    </row>
    <row r="1324" spans="1:1" x14ac:dyDescent="0.25">
      <c r="A1324" t="s">
        <v>5454</v>
      </c>
    </row>
    <row r="1325" spans="1:1" x14ac:dyDescent="0.25">
      <c r="A1325" t="s">
        <v>5455</v>
      </c>
    </row>
    <row r="1326" spans="1:1" x14ac:dyDescent="0.25">
      <c r="A1326" t="s">
        <v>5456</v>
      </c>
    </row>
    <row r="1327" spans="1:1" x14ac:dyDescent="0.25">
      <c r="A1327" t="s">
        <v>5457</v>
      </c>
    </row>
    <row r="1328" spans="1:1" x14ac:dyDescent="0.25">
      <c r="A1328" t="s">
        <v>5458</v>
      </c>
    </row>
    <row r="1329" spans="1:1" x14ac:dyDescent="0.25">
      <c r="A1329" t="s">
        <v>5459</v>
      </c>
    </row>
    <row r="1330" spans="1:1" x14ac:dyDescent="0.25">
      <c r="A1330" t="s">
        <v>5460</v>
      </c>
    </row>
    <row r="1331" spans="1:1" x14ac:dyDescent="0.25">
      <c r="A1331" t="s">
        <v>5461</v>
      </c>
    </row>
    <row r="1332" spans="1:1" x14ac:dyDescent="0.25">
      <c r="A1332" t="s">
        <v>5462</v>
      </c>
    </row>
    <row r="1333" spans="1:1" x14ac:dyDescent="0.25">
      <c r="A1333" t="s">
        <v>5463</v>
      </c>
    </row>
    <row r="1334" spans="1:1" x14ac:dyDescent="0.25">
      <c r="A1334" t="s">
        <v>5464</v>
      </c>
    </row>
    <row r="1335" spans="1:1" x14ac:dyDescent="0.25">
      <c r="A1335" t="s">
        <v>5465</v>
      </c>
    </row>
    <row r="1336" spans="1:1" x14ac:dyDescent="0.25">
      <c r="A1336" t="s">
        <v>5466</v>
      </c>
    </row>
    <row r="1337" spans="1:1" x14ac:dyDescent="0.25">
      <c r="A1337" t="s">
        <v>5467</v>
      </c>
    </row>
    <row r="1338" spans="1:1" x14ac:dyDescent="0.25">
      <c r="A1338" t="s">
        <v>5468</v>
      </c>
    </row>
    <row r="1339" spans="1:1" x14ac:dyDescent="0.25">
      <c r="A1339" t="s">
        <v>5469</v>
      </c>
    </row>
    <row r="1340" spans="1:1" x14ac:dyDescent="0.25">
      <c r="A1340" t="s">
        <v>5470</v>
      </c>
    </row>
    <row r="1341" spans="1:1" x14ac:dyDescent="0.25">
      <c r="A1341" t="s">
        <v>5471</v>
      </c>
    </row>
    <row r="1342" spans="1:1" x14ac:dyDescent="0.25">
      <c r="A1342" t="s">
        <v>5472</v>
      </c>
    </row>
    <row r="1343" spans="1:1" x14ac:dyDescent="0.25">
      <c r="A1343" t="s">
        <v>5473</v>
      </c>
    </row>
    <row r="1344" spans="1:1" x14ac:dyDescent="0.25">
      <c r="A1344" t="s">
        <v>5474</v>
      </c>
    </row>
    <row r="1345" spans="1:1" x14ac:dyDescent="0.25">
      <c r="A1345" t="s">
        <v>5475</v>
      </c>
    </row>
    <row r="1346" spans="1:1" x14ac:dyDescent="0.25">
      <c r="A1346" t="s">
        <v>5476</v>
      </c>
    </row>
    <row r="1347" spans="1:1" x14ac:dyDescent="0.25">
      <c r="A1347" t="s">
        <v>5477</v>
      </c>
    </row>
    <row r="1348" spans="1:1" x14ac:dyDescent="0.25">
      <c r="A1348" t="s">
        <v>5478</v>
      </c>
    </row>
    <row r="1349" spans="1:1" x14ac:dyDescent="0.25">
      <c r="A1349" t="s">
        <v>5479</v>
      </c>
    </row>
    <row r="1350" spans="1:1" x14ac:dyDescent="0.25">
      <c r="A1350" t="s">
        <v>5480</v>
      </c>
    </row>
    <row r="1351" spans="1:1" x14ac:dyDescent="0.25">
      <c r="A1351" t="s">
        <v>5481</v>
      </c>
    </row>
    <row r="1352" spans="1:1" x14ac:dyDescent="0.25">
      <c r="A1352" t="s">
        <v>5482</v>
      </c>
    </row>
    <row r="1353" spans="1:1" x14ac:dyDescent="0.25">
      <c r="A1353" t="s">
        <v>5483</v>
      </c>
    </row>
    <row r="1354" spans="1:1" x14ac:dyDescent="0.25">
      <c r="A1354" t="s">
        <v>5484</v>
      </c>
    </row>
    <row r="1355" spans="1:1" x14ac:dyDescent="0.25">
      <c r="A1355" t="s">
        <v>5485</v>
      </c>
    </row>
    <row r="1356" spans="1:1" x14ac:dyDescent="0.25">
      <c r="A1356" t="s">
        <v>5486</v>
      </c>
    </row>
    <row r="1357" spans="1:1" x14ac:dyDescent="0.25">
      <c r="A1357" t="s">
        <v>5487</v>
      </c>
    </row>
    <row r="1358" spans="1:1" x14ac:dyDescent="0.25">
      <c r="A1358" t="s">
        <v>5488</v>
      </c>
    </row>
    <row r="1359" spans="1:1" x14ac:dyDescent="0.25">
      <c r="A1359" t="s">
        <v>5489</v>
      </c>
    </row>
    <row r="1360" spans="1:1" x14ac:dyDescent="0.25">
      <c r="A1360" t="s">
        <v>5490</v>
      </c>
    </row>
    <row r="1361" spans="1:1" x14ac:dyDescent="0.25">
      <c r="A1361" t="s">
        <v>5491</v>
      </c>
    </row>
    <row r="1362" spans="1:1" x14ac:dyDescent="0.25">
      <c r="A1362" t="s">
        <v>5492</v>
      </c>
    </row>
    <row r="1363" spans="1:1" x14ac:dyDescent="0.25">
      <c r="A1363" t="s">
        <v>5493</v>
      </c>
    </row>
    <row r="1364" spans="1:1" x14ac:dyDescent="0.25">
      <c r="A1364" t="s">
        <v>5494</v>
      </c>
    </row>
    <row r="1365" spans="1:1" x14ac:dyDescent="0.25">
      <c r="A1365" t="s">
        <v>5495</v>
      </c>
    </row>
    <row r="1366" spans="1:1" x14ac:dyDescent="0.25">
      <c r="A1366" t="s">
        <v>5496</v>
      </c>
    </row>
    <row r="1367" spans="1:1" x14ac:dyDescent="0.25">
      <c r="A1367" t="s">
        <v>5497</v>
      </c>
    </row>
    <row r="1368" spans="1:1" x14ac:dyDescent="0.25">
      <c r="A1368" t="s">
        <v>5498</v>
      </c>
    </row>
    <row r="1369" spans="1:1" x14ac:dyDescent="0.25">
      <c r="A1369" t="s">
        <v>5499</v>
      </c>
    </row>
    <row r="1370" spans="1:1" x14ac:dyDescent="0.25">
      <c r="A1370" t="s">
        <v>5500</v>
      </c>
    </row>
    <row r="1371" spans="1:1" x14ac:dyDescent="0.25">
      <c r="A1371" t="s">
        <v>5501</v>
      </c>
    </row>
    <row r="1372" spans="1:1" x14ac:dyDescent="0.25">
      <c r="A1372" t="s">
        <v>5502</v>
      </c>
    </row>
    <row r="1373" spans="1:1" x14ac:dyDescent="0.25">
      <c r="A1373" t="s">
        <v>5503</v>
      </c>
    </row>
    <row r="1374" spans="1:1" x14ac:dyDescent="0.25">
      <c r="A1374" t="s">
        <v>5504</v>
      </c>
    </row>
    <row r="1375" spans="1:1" x14ac:dyDescent="0.25">
      <c r="A1375" t="s">
        <v>5502</v>
      </c>
    </row>
    <row r="1376" spans="1:1" x14ac:dyDescent="0.25">
      <c r="A1376" t="s">
        <v>5505</v>
      </c>
    </row>
    <row r="1377" spans="1:1" x14ac:dyDescent="0.25">
      <c r="A1377" t="s">
        <v>5506</v>
      </c>
    </row>
    <row r="1378" spans="1:1" x14ac:dyDescent="0.25">
      <c r="A1378" t="s">
        <v>5507</v>
      </c>
    </row>
    <row r="1379" spans="1:1" x14ac:dyDescent="0.25">
      <c r="A1379" t="s">
        <v>5508</v>
      </c>
    </row>
    <row r="1380" spans="1:1" x14ac:dyDescent="0.25">
      <c r="A1380" t="s">
        <v>5509</v>
      </c>
    </row>
    <row r="1381" spans="1:1" x14ac:dyDescent="0.25">
      <c r="A1381" t="s">
        <v>5510</v>
      </c>
    </row>
    <row r="1382" spans="1:1" x14ac:dyDescent="0.25">
      <c r="A1382" t="s">
        <v>5511</v>
      </c>
    </row>
    <row r="1383" spans="1:1" x14ac:dyDescent="0.25">
      <c r="A1383" t="s">
        <v>5512</v>
      </c>
    </row>
    <row r="1384" spans="1:1" x14ac:dyDescent="0.25">
      <c r="A1384" t="s">
        <v>5513</v>
      </c>
    </row>
    <row r="1385" spans="1:1" x14ac:dyDescent="0.25">
      <c r="A1385" t="s">
        <v>5514</v>
      </c>
    </row>
    <row r="1386" spans="1:1" x14ac:dyDescent="0.25">
      <c r="A1386" t="s">
        <v>5515</v>
      </c>
    </row>
    <row r="1387" spans="1:1" x14ac:dyDescent="0.25">
      <c r="A1387" t="s">
        <v>5516</v>
      </c>
    </row>
    <row r="1388" spans="1:1" x14ac:dyDescent="0.25">
      <c r="A1388" t="s">
        <v>5517</v>
      </c>
    </row>
    <row r="1389" spans="1:1" x14ac:dyDescent="0.25">
      <c r="A1389" t="s">
        <v>5518</v>
      </c>
    </row>
    <row r="1390" spans="1:1" x14ac:dyDescent="0.25">
      <c r="A1390" t="s">
        <v>5519</v>
      </c>
    </row>
    <row r="1391" spans="1:1" x14ac:dyDescent="0.25">
      <c r="A1391" t="s">
        <v>5520</v>
      </c>
    </row>
    <row r="1392" spans="1:1" x14ac:dyDescent="0.25">
      <c r="A1392" t="s">
        <v>5521</v>
      </c>
    </row>
    <row r="1393" spans="1:1" x14ac:dyDescent="0.25">
      <c r="A1393" t="s">
        <v>5522</v>
      </c>
    </row>
    <row r="1394" spans="1:1" x14ac:dyDescent="0.25">
      <c r="A1394" t="s">
        <v>5523</v>
      </c>
    </row>
    <row r="1395" spans="1:1" x14ac:dyDescent="0.25">
      <c r="A1395" t="s">
        <v>5524</v>
      </c>
    </row>
    <row r="1396" spans="1:1" x14ac:dyDescent="0.25">
      <c r="A1396" t="s">
        <v>5525</v>
      </c>
    </row>
    <row r="1397" spans="1:1" x14ac:dyDescent="0.25">
      <c r="A1397" t="s">
        <v>5526</v>
      </c>
    </row>
    <row r="1398" spans="1:1" x14ac:dyDescent="0.25">
      <c r="A1398" t="s">
        <v>5527</v>
      </c>
    </row>
    <row r="1399" spans="1:1" x14ac:dyDescent="0.25">
      <c r="A1399" t="s">
        <v>5528</v>
      </c>
    </row>
    <row r="1400" spans="1:1" x14ac:dyDescent="0.25">
      <c r="A1400" t="s">
        <v>5529</v>
      </c>
    </row>
    <row r="1401" spans="1:1" x14ac:dyDescent="0.25">
      <c r="A1401" t="s">
        <v>5530</v>
      </c>
    </row>
    <row r="1402" spans="1:1" x14ac:dyDescent="0.25">
      <c r="A1402" t="s">
        <v>5531</v>
      </c>
    </row>
    <row r="1403" spans="1:1" x14ac:dyDescent="0.25">
      <c r="A1403" t="s">
        <v>5532</v>
      </c>
    </row>
    <row r="1404" spans="1:1" x14ac:dyDescent="0.25">
      <c r="A1404" t="s">
        <v>5533</v>
      </c>
    </row>
    <row r="1405" spans="1:1" x14ac:dyDescent="0.25">
      <c r="A1405" t="s">
        <v>5534</v>
      </c>
    </row>
    <row r="1406" spans="1:1" x14ac:dyDescent="0.25">
      <c r="A1406" t="s">
        <v>5535</v>
      </c>
    </row>
    <row r="1407" spans="1:1" x14ac:dyDescent="0.25">
      <c r="A1407" t="s">
        <v>5536</v>
      </c>
    </row>
    <row r="1408" spans="1:1" x14ac:dyDescent="0.25">
      <c r="A1408" t="s">
        <v>5537</v>
      </c>
    </row>
    <row r="1409" spans="1:1" x14ac:dyDescent="0.25">
      <c r="A1409" t="s">
        <v>5538</v>
      </c>
    </row>
    <row r="1410" spans="1:1" x14ac:dyDescent="0.25">
      <c r="A1410" t="s">
        <v>5539</v>
      </c>
    </row>
    <row r="1411" spans="1:1" x14ac:dyDescent="0.25">
      <c r="A1411" t="s">
        <v>5540</v>
      </c>
    </row>
    <row r="1412" spans="1:1" x14ac:dyDescent="0.25">
      <c r="A1412" t="s">
        <v>5541</v>
      </c>
    </row>
    <row r="1413" spans="1:1" x14ac:dyDescent="0.25">
      <c r="A1413" t="s">
        <v>5542</v>
      </c>
    </row>
    <row r="1414" spans="1:1" x14ac:dyDescent="0.25">
      <c r="A1414" t="s">
        <v>5543</v>
      </c>
    </row>
    <row r="1415" spans="1:1" x14ac:dyDescent="0.25">
      <c r="A1415" t="s">
        <v>5544</v>
      </c>
    </row>
    <row r="1416" spans="1:1" x14ac:dyDescent="0.25">
      <c r="A1416" t="s">
        <v>5545</v>
      </c>
    </row>
    <row r="1417" spans="1:1" x14ac:dyDescent="0.25">
      <c r="A1417" t="s">
        <v>5546</v>
      </c>
    </row>
    <row r="1418" spans="1:1" x14ac:dyDescent="0.25">
      <c r="A1418" t="s">
        <v>5547</v>
      </c>
    </row>
    <row r="1419" spans="1:1" x14ac:dyDescent="0.25">
      <c r="A1419" t="s">
        <v>5548</v>
      </c>
    </row>
    <row r="1420" spans="1:1" x14ac:dyDescent="0.25">
      <c r="A1420" t="s">
        <v>5549</v>
      </c>
    </row>
    <row r="1421" spans="1:1" x14ac:dyDescent="0.25">
      <c r="A1421" t="s">
        <v>5550</v>
      </c>
    </row>
    <row r="1422" spans="1:1" x14ac:dyDescent="0.25">
      <c r="A1422" t="s">
        <v>5551</v>
      </c>
    </row>
    <row r="1423" spans="1:1" x14ac:dyDescent="0.25">
      <c r="A1423" t="s">
        <v>5552</v>
      </c>
    </row>
    <row r="1424" spans="1:1" x14ac:dyDescent="0.25">
      <c r="A1424" t="s">
        <v>5553</v>
      </c>
    </row>
    <row r="1425" spans="1:1" x14ac:dyDescent="0.25">
      <c r="A1425" t="s">
        <v>5554</v>
      </c>
    </row>
    <row r="1426" spans="1:1" x14ac:dyDescent="0.25">
      <c r="A1426" t="s">
        <v>5555</v>
      </c>
    </row>
    <row r="1427" spans="1:1" x14ac:dyDescent="0.25">
      <c r="A1427" t="s">
        <v>5556</v>
      </c>
    </row>
    <row r="1428" spans="1:1" x14ac:dyDescent="0.25">
      <c r="A1428" t="s">
        <v>5557</v>
      </c>
    </row>
    <row r="1429" spans="1:1" x14ac:dyDescent="0.25">
      <c r="A1429" t="s">
        <v>5558</v>
      </c>
    </row>
    <row r="1430" spans="1:1" x14ac:dyDescent="0.25">
      <c r="A1430" t="s">
        <v>5559</v>
      </c>
    </row>
    <row r="1431" spans="1:1" x14ac:dyDescent="0.25">
      <c r="A1431" t="s">
        <v>5560</v>
      </c>
    </row>
    <row r="1432" spans="1:1" x14ac:dyDescent="0.25">
      <c r="A1432" t="s">
        <v>5561</v>
      </c>
    </row>
    <row r="1433" spans="1:1" x14ac:dyDescent="0.25">
      <c r="A1433" t="s">
        <v>5562</v>
      </c>
    </row>
    <row r="1434" spans="1:1" x14ac:dyDescent="0.25">
      <c r="A1434" t="s">
        <v>5563</v>
      </c>
    </row>
    <row r="1435" spans="1:1" x14ac:dyDescent="0.25">
      <c r="A1435" t="s">
        <v>5564</v>
      </c>
    </row>
    <row r="1436" spans="1:1" x14ac:dyDescent="0.25">
      <c r="A1436" t="s">
        <v>5565</v>
      </c>
    </row>
    <row r="1437" spans="1:1" x14ac:dyDescent="0.25">
      <c r="A1437" t="s">
        <v>5566</v>
      </c>
    </row>
    <row r="1438" spans="1:1" x14ac:dyDescent="0.25">
      <c r="A1438" t="s">
        <v>5567</v>
      </c>
    </row>
    <row r="1439" spans="1:1" x14ac:dyDescent="0.25">
      <c r="A1439" t="s">
        <v>5568</v>
      </c>
    </row>
    <row r="1440" spans="1:1" x14ac:dyDescent="0.25">
      <c r="A1440" t="s">
        <v>5569</v>
      </c>
    </row>
    <row r="1441" spans="1:1" x14ac:dyDescent="0.25">
      <c r="A1441" t="s">
        <v>5570</v>
      </c>
    </row>
    <row r="1442" spans="1:1" x14ac:dyDescent="0.25">
      <c r="A1442" t="s">
        <v>5571</v>
      </c>
    </row>
    <row r="1443" spans="1:1" x14ac:dyDescent="0.25">
      <c r="A1443" t="s">
        <v>5572</v>
      </c>
    </row>
    <row r="1444" spans="1:1" x14ac:dyDescent="0.25">
      <c r="A1444" t="s">
        <v>5573</v>
      </c>
    </row>
    <row r="1445" spans="1:1" x14ac:dyDescent="0.25">
      <c r="A1445" t="s">
        <v>5574</v>
      </c>
    </row>
    <row r="1446" spans="1:1" x14ac:dyDescent="0.25">
      <c r="A1446" t="s">
        <v>5575</v>
      </c>
    </row>
    <row r="1447" spans="1:1" x14ac:dyDescent="0.25">
      <c r="A1447" t="s">
        <v>5576</v>
      </c>
    </row>
    <row r="1448" spans="1:1" x14ac:dyDescent="0.25">
      <c r="A1448" t="s">
        <v>5577</v>
      </c>
    </row>
    <row r="1449" spans="1:1" x14ac:dyDescent="0.25">
      <c r="A1449" t="s">
        <v>5578</v>
      </c>
    </row>
    <row r="1450" spans="1:1" x14ac:dyDescent="0.25">
      <c r="A1450" t="s">
        <v>5579</v>
      </c>
    </row>
    <row r="1451" spans="1:1" x14ac:dyDescent="0.25">
      <c r="A1451" t="s">
        <v>5580</v>
      </c>
    </row>
    <row r="1452" spans="1:1" x14ac:dyDescent="0.25">
      <c r="A1452" t="s">
        <v>5581</v>
      </c>
    </row>
    <row r="1453" spans="1:1" x14ac:dyDescent="0.25">
      <c r="A1453" t="s">
        <v>5582</v>
      </c>
    </row>
    <row r="1454" spans="1:1" x14ac:dyDescent="0.25">
      <c r="A1454" t="s">
        <v>5583</v>
      </c>
    </row>
    <row r="1455" spans="1:1" x14ac:dyDescent="0.25">
      <c r="A1455" t="s">
        <v>5584</v>
      </c>
    </row>
    <row r="1456" spans="1:1" x14ac:dyDescent="0.25">
      <c r="A1456" t="s">
        <v>5585</v>
      </c>
    </row>
    <row r="1457" spans="1:1" x14ac:dyDescent="0.25">
      <c r="A1457" t="s">
        <v>5586</v>
      </c>
    </row>
    <row r="1458" spans="1:1" x14ac:dyDescent="0.25">
      <c r="A1458" t="s">
        <v>5587</v>
      </c>
    </row>
    <row r="1459" spans="1:1" x14ac:dyDescent="0.25">
      <c r="A1459" t="s">
        <v>5588</v>
      </c>
    </row>
    <row r="1460" spans="1:1" x14ac:dyDescent="0.25">
      <c r="A1460" t="s">
        <v>5589</v>
      </c>
    </row>
    <row r="1461" spans="1:1" x14ac:dyDescent="0.25">
      <c r="A1461" t="s">
        <v>5590</v>
      </c>
    </row>
    <row r="1462" spans="1:1" x14ac:dyDescent="0.25">
      <c r="A1462" t="s">
        <v>5591</v>
      </c>
    </row>
    <row r="1463" spans="1:1" x14ac:dyDescent="0.25">
      <c r="A1463" t="s">
        <v>5592</v>
      </c>
    </row>
    <row r="1464" spans="1:1" x14ac:dyDescent="0.25">
      <c r="A1464" t="s">
        <v>5593</v>
      </c>
    </row>
    <row r="1465" spans="1:1" x14ac:dyDescent="0.25">
      <c r="A1465" t="s">
        <v>5594</v>
      </c>
    </row>
    <row r="1466" spans="1:1" x14ac:dyDescent="0.25">
      <c r="A1466" t="s">
        <v>5595</v>
      </c>
    </row>
    <row r="1467" spans="1:1" x14ac:dyDescent="0.25">
      <c r="A1467" t="s">
        <v>5596</v>
      </c>
    </row>
    <row r="1468" spans="1:1" x14ac:dyDescent="0.25">
      <c r="A1468" t="s">
        <v>5597</v>
      </c>
    </row>
    <row r="1469" spans="1:1" x14ac:dyDescent="0.25">
      <c r="A1469" t="s">
        <v>5598</v>
      </c>
    </row>
    <row r="1470" spans="1:1" x14ac:dyDescent="0.25">
      <c r="A1470" t="s">
        <v>5599</v>
      </c>
    </row>
    <row r="1471" spans="1:1" x14ac:dyDescent="0.25">
      <c r="A1471" t="s">
        <v>5600</v>
      </c>
    </row>
    <row r="1472" spans="1:1" x14ac:dyDescent="0.25">
      <c r="A1472" t="s">
        <v>5601</v>
      </c>
    </row>
    <row r="1473" spans="1:1" x14ac:dyDescent="0.25">
      <c r="A1473" t="s">
        <v>5602</v>
      </c>
    </row>
    <row r="1474" spans="1:1" x14ac:dyDescent="0.25">
      <c r="A1474" t="s">
        <v>5603</v>
      </c>
    </row>
    <row r="1475" spans="1:1" x14ac:dyDescent="0.25">
      <c r="A1475" t="s">
        <v>5604</v>
      </c>
    </row>
    <row r="1476" spans="1:1" x14ac:dyDescent="0.25">
      <c r="A1476" t="s">
        <v>5605</v>
      </c>
    </row>
    <row r="1477" spans="1:1" x14ac:dyDescent="0.25">
      <c r="A1477" t="s">
        <v>5606</v>
      </c>
    </row>
    <row r="1478" spans="1:1" x14ac:dyDescent="0.25">
      <c r="A1478" t="s">
        <v>5607</v>
      </c>
    </row>
    <row r="1479" spans="1:1" x14ac:dyDescent="0.25">
      <c r="A1479" t="s">
        <v>5608</v>
      </c>
    </row>
    <row r="1480" spans="1:1" x14ac:dyDescent="0.25">
      <c r="A1480" t="s">
        <v>5609</v>
      </c>
    </row>
    <row r="1481" spans="1:1" x14ac:dyDescent="0.25">
      <c r="A1481" t="s">
        <v>5610</v>
      </c>
    </row>
    <row r="1482" spans="1:1" x14ac:dyDescent="0.25">
      <c r="A1482" t="s">
        <v>5611</v>
      </c>
    </row>
    <row r="1483" spans="1:1" x14ac:dyDescent="0.25">
      <c r="A1483" t="s">
        <v>5612</v>
      </c>
    </row>
    <row r="1484" spans="1:1" x14ac:dyDescent="0.25">
      <c r="A1484" t="s">
        <v>5613</v>
      </c>
    </row>
    <row r="1485" spans="1:1" x14ac:dyDescent="0.25">
      <c r="A1485" t="s">
        <v>5614</v>
      </c>
    </row>
    <row r="1486" spans="1:1" x14ac:dyDescent="0.25">
      <c r="A1486" t="s">
        <v>5615</v>
      </c>
    </row>
    <row r="1487" spans="1:1" x14ac:dyDescent="0.25">
      <c r="A1487" t="s">
        <v>5616</v>
      </c>
    </row>
    <row r="1488" spans="1:1" x14ac:dyDescent="0.25">
      <c r="A1488" t="s">
        <v>5617</v>
      </c>
    </row>
    <row r="1489" spans="1:1" x14ac:dyDescent="0.25">
      <c r="A1489" t="s">
        <v>5618</v>
      </c>
    </row>
    <row r="1490" spans="1:1" x14ac:dyDescent="0.25">
      <c r="A1490" t="s">
        <v>5619</v>
      </c>
    </row>
    <row r="1491" spans="1:1" x14ac:dyDescent="0.25">
      <c r="A1491" t="s">
        <v>5620</v>
      </c>
    </row>
    <row r="1492" spans="1:1" x14ac:dyDescent="0.25">
      <c r="A1492" t="s">
        <v>5621</v>
      </c>
    </row>
    <row r="1493" spans="1:1" x14ac:dyDescent="0.25">
      <c r="A1493" t="s">
        <v>5622</v>
      </c>
    </row>
    <row r="1494" spans="1:1" x14ac:dyDescent="0.25">
      <c r="A1494" t="s">
        <v>5623</v>
      </c>
    </row>
    <row r="1495" spans="1:1" x14ac:dyDescent="0.25">
      <c r="A1495" t="s">
        <v>5624</v>
      </c>
    </row>
    <row r="1496" spans="1:1" x14ac:dyDescent="0.25">
      <c r="A1496" t="s">
        <v>5625</v>
      </c>
    </row>
    <row r="1497" spans="1:1" x14ac:dyDescent="0.25">
      <c r="A1497" t="s">
        <v>5626</v>
      </c>
    </row>
    <row r="1498" spans="1:1" x14ac:dyDescent="0.25">
      <c r="A1498" t="s">
        <v>5627</v>
      </c>
    </row>
    <row r="1499" spans="1:1" x14ac:dyDescent="0.25">
      <c r="A1499" t="s">
        <v>5628</v>
      </c>
    </row>
    <row r="1500" spans="1:1" x14ac:dyDescent="0.25">
      <c r="A1500" t="s">
        <v>5629</v>
      </c>
    </row>
    <row r="1501" spans="1:1" x14ac:dyDescent="0.25">
      <c r="A1501" t="s">
        <v>5630</v>
      </c>
    </row>
    <row r="1502" spans="1:1" x14ac:dyDescent="0.25">
      <c r="A1502" t="s">
        <v>5631</v>
      </c>
    </row>
    <row r="1503" spans="1:1" x14ac:dyDescent="0.25">
      <c r="A1503" t="s">
        <v>5632</v>
      </c>
    </row>
    <row r="1504" spans="1:1" x14ac:dyDescent="0.25">
      <c r="A1504" t="s">
        <v>5633</v>
      </c>
    </row>
    <row r="1505" spans="1:1" x14ac:dyDescent="0.25">
      <c r="A1505" t="s">
        <v>5634</v>
      </c>
    </row>
    <row r="1506" spans="1:1" x14ac:dyDescent="0.25">
      <c r="A1506" t="s">
        <v>5635</v>
      </c>
    </row>
    <row r="1507" spans="1:1" x14ac:dyDescent="0.25">
      <c r="A1507" t="s">
        <v>5636</v>
      </c>
    </row>
    <row r="1508" spans="1:1" x14ac:dyDescent="0.25">
      <c r="A1508" t="s">
        <v>5637</v>
      </c>
    </row>
    <row r="1509" spans="1:1" x14ac:dyDescent="0.25">
      <c r="A1509" t="s">
        <v>5638</v>
      </c>
    </row>
    <row r="1510" spans="1:1" x14ac:dyDescent="0.25">
      <c r="A1510" t="s">
        <v>5639</v>
      </c>
    </row>
    <row r="1511" spans="1:1" x14ac:dyDescent="0.25">
      <c r="A1511" t="s">
        <v>5640</v>
      </c>
    </row>
    <row r="1512" spans="1:1" x14ac:dyDescent="0.25">
      <c r="A1512" t="s">
        <v>5641</v>
      </c>
    </row>
    <row r="1513" spans="1:1" x14ac:dyDescent="0.25">
      <c r="A1513" t="s">
        <v>5642</v>
      </c>
    </row>
    <row r="1514" spans="1:1" x14ac:dyDescent="0.25">
      <c r="A1514" t="s">
        <v>5643</v>
      </c>
    </row>
    <row r="1515" spans="1:1" x14ac:dyDescent="0.25">
      <c r="A1515" t="s">
        <v>5644</v>
      </c>
    </row>
    <row r="1516" spans="1:1" x14ac:dyDescent="0.25">
      <c r="A1516" t="s">
        <v>5645</v>
      </c>
    </row>
    <row r="1517" spans="1:1" x14ac:dyDescent="0.25">
      <c r="A1517" t="s">
        <v>5646</v>
      </c>
    </row>
    <row r="1518" spans="1:1" x14ac:dyDescent="0.25">
      <c r="A1518" t="s">
        <v>5647</v>
      </c>
    </row>
    <row r="1519" spans="1:1" x14ac:dyDescent="0.25">
      <c r="A1519" t="s">
        <v>5648</v>
      </c>
    </row>
    <row r="1520" spans="1:1" x14ac:dyDescent="0.25">
      <c r="A1520" t="s">
        <v>5649</v>
      </c>
    </row>
    <row r="1521" spans="1:1" x14ac:dyDescent="0.25">
      <c r="A1521" t="s">
        <v>5650</v>
      </c>
    </row>
    <row r="1522" spans="1:1" x14ac:dyDescent="0.25">
      <c r="A1522" t="s">
        <v>5651</v>
      </c>
    </row>
    <row r="1523" spans="1:1" x14ac:dyDescent="0.25">
      <c r="A1523" t="s">
        <v>5652</v>
      </c>
    </row>
    <row r="1524" spans="1:1" x14ac:dyDescent="0.25">
      <c r="A1524" t="s">
        <v>5653</v>
      </c>
    </row>
    <row r="1525" spans="1:1" x14ac:dyDescent="0.25">
      <c r="A1525" t="s">
        <v>5654</v>
      </c>
    </row>
    <row r="1526" spans="1:1" x14ac:dyDescent="0.25">
      <c r="A1526" t="s">
        <v>5655</v>
      </c>
    </row>
    <row r="1527" spans="1:1" x14ac:dyDescent="0.25">
      <c r="A1527" t="s">
        <v>5656</v>
      </c>
    </row>
    <row r="1528" spans="1:1" x14ac:dyDescent="0.25">
      <c r="A1528" t="s">
        <v>5657</v>
      </c>
    </row>
    <row r="1529" spans="1:1" x14ac:dyDescent="0.25">
      <c r="A1529" t="s">
        <v>5658</v>
      </c>
    </row>
    <row r="1530" spans="1:1" x14ac:dyDescent="0.25">
      <c r="A1530" t="s">
        <v>5659</v>
      </c>
    </row>
    <row r="1531" spans="1:1" x14ac:dyDescent="0.25">
      <c r="A1531" t="s">
        <v>5660</v>
      </c>
    </row>
    <row r="1532" spans="1:1" x14ac:dyDescent="0.25">
      <c r="A1532" t="s">
        <v>5661</v>
      </c>
    </row>
    <row r="1533" spans="1:1" x14ac:dyDescent="0.25">
      <c r="A1533" t="s">
        <v>5662</v>
      </c>
    </row>
    <row r="1534" spans="1:1" x14ac:dyDescent="0.25">
      <c r="A1534" t="s">
        <v>5663</v>
      </c>
    </row>
    <row r="1535" spans="1:1" x14ac:dyDescent="0.25">
      <c r="A1535" t="s">
        <v>5664</v>
      </c>
    </row>
    <row r="1536" spans="1:1" x14ac:dyDescent="0.25">
      <c r="A1536" t="s">
        <v>5665</v>
      </c>
    </row>
    <row r="1537" spans="1:1" x14ac:dyDescent="0.25">
      <c r="A1537" t="s">
        <v>5666</v>
      </c>
    </row>
    <row r="1538" spans="1:1" x14ac:dyDescent="0.25">
      <c r="A1538" t="s">
        <v>5667</v>
      </c>
    </row>
    <row r="1539" spans="1:1" x14ac:dyDescent="0.25">
      <c r="A1539" t="s">
        <v>5668</v>
      </c>
    </row>
    <row r="1540" spans="1:1" x14ac:dyDescent="0.25">
      <c r="A1540" t="s">
        <v>5669</v>
      </c>
    </row>
    <row r="1541" spans="1:1" x14ac:dyDescent="0.25">
      <c r="A1541" t="s">
        <v>5670</v>
      </c>
    </row>
    <row r="1542" spans="1:1" x14ac:dyDescent="0.25">
      <c r="A1542" t="s">
        <v>5671</v>
      </c>
    </row>
    <row r="1543" spans="1:1" x14ac:dyDescent="0.25">
      <c r="A1543" t="s">
        <v>5672</v>
      </c>
    </row>
    <row r="1544" spans="1:1" x14ac:dyDescent="0.25">
      <c r="A1544" t="s">
        <v>5673</v>
      </c>
    </row>
    <row r="1545" spans="1:1" x14ac:dyDescent="0.25">
      <c r="A1545" t="s">
        <v>5674</v>
      </c>
    </row>
    <row r="1546" spans="1:1" x14ac:dyDescent="0.25">
      <c r="A1546" t="s">
        <v>5675</v>
      </c>
    </row>
    <row r="1547" spans="1:1" x14ac:dyDescent="0.25">
      <c r="A1547" t="s">
        <v>5676</v>
      </c>
    </row>
    <row r="1548" spans="1:1" x14ac:dyDescent="0.25">
      <c r="A1548" t="s">
        <v>5677</v>
      </c>
    </row>
    <row r="1549" spans="1:1" x14ac:dyDescent="0.25">
      <c r="A1549" t="s">
        <v>5678</v>
      </c>
    </row>
    <row r="1550" spans="1:1" x14ac:dyDescent="0.25">
      <c r="A1550" t="s">
        <v>5679</v>
      </c>
    </row>
    <row r="1551" spans="1:1" x14ac:dyDescent="0.25">
      <c r="A1551" t="s">
        <v>5680</v>
      </c>
    </row>
    <row r="1552" spans="1:1" x14ac:dyDescent="0.25">
      <c r="A1552" t="s">
        <v>5681</v>
      </c>
    </row>
    <row r="1553" spans="1:1" x14ac:dyDescent="0.25">
      <c r="A1553" t="s">
        <v>5682</v>
      </c>
    </row>
    <row r="1554" spans="1:1" x14ac:dyDescent="0.25">
      <c r="A1554" t="s">
        <v>5683</v>
      </c>
    </row>
    <row r="1555" spans="1:1" x14ac:dyDescent="0.25">
      <c r="A1555" t="s">
        <v>5684</v>
      </c>
    </row>
    <row r="1556" spans="1:1" x14ac:dyDescent="0.25">
      <c r="A1556" t="s">
        <v>5685</v>
      </c>
    </row>
    <row r="1557" spans="1:1" x14ac:dyDescent="0.25">
      <c r="A1557" t="s">
        <v>5686</v>
      </c>
    </row>
    <row r="1558" spans="1:1" x14ac:dyDescent="0.25">
      <c r="A1558" t="s">
        <v>5687</v>
      </c>
    </row>
    <row r="1559" spans="1:1" x14ac:dyDescent="0.25">
      <c r="A1559" t="s">
        <v>5688</v>
      </c>
    </row>
    <row r="1560" spans="1:1" x14ac:dyDescent="0.25">
      <c r="A1560" t="s">
        <v>5689</v>
      </c>
    </row>
    <row r="1561" spans="1:1" x14ac:dyDescent="0.25">
      <c r="A1561" t="s">
        <v>5690</v>
      </c>
    </row>
    <row r="1562" spans="1:1" x14ac:dyDescent="0.25">
      <c r="A1562" t="s">
        <v>5691</v>
      </c>
    </row>
    <row r="1563" spans="1:1" x14ac:dyDescent="0.25">
      <c r="A1563" t="s">
        <v>5692</v>
      </c>
    </row>
    <row r="1564" spans="1:1" x14ac:dyDescent="0.25">
      <c r="A1564" t="s">
        <v>5693</v>
      </c>
    </row>
    <row r="1565" spans="1:1" x14ac:dyDescent="0.25">
      <c r="A1565" t="s">
        <v>5694</v>
      </c>
    </row>
    <row r="1566" spans="1:1" x14ac:dyDescent="0.25">
      <c r="A1566" t="s">
        <v>5695</v>
      </c>
    </row>
    <row r="1567" spans="1:1" x14ac:dyDescent="0.25">
      <c r="A1567" t="s">
        <v>5696</v>
      </c>
    </row>
    <row r="1568" spans="1:1" x14ac:dyDescent="0.25">
      <c r="A1568" t="s">
        <v>5697</v>
      </c>
    </row>
    <row r="1569" spans="1:1" x14ac:dyDescent="0.25">
      <c r="A1569" t="s">
        <v>5698</v>
      </c>
    </row>
    <row r="1570" spans="1:1" x14ac:dyDescent="0.25">
      <c r="A1570" t="s">
        <v>5699</v>
      </c>
    </row>
    <row r="1571" spans="1:1" x14ac:dyDescent="0.25">
      <c r="A1571" t="s">
        <v>5700</v>
      </c>
    </row>
    <row r="1572" spans="1:1" x14ac:dyDescent="0.25">
      <c r="A1572" t="s">
        <v>5701</v>
      </c>
    </row>
    <row r="1573" spans="1:1" x14ac:dyDescent="0.25">
      <c r="A1573" t="s">
        <v>5702</v>
      </c>
    </row>
    <row r="1574" spans="1:1" x14ac:dyDescent="0.25">
      <c r="A1574" t="s">
        <v>5703</v>
      </c>
    </row>
    <row r="1575" spans="1:1" x14ac:dyDescent="0.25">
      <c r="A1575" t="s">
        <v>5704</v>
      </c>
    </row>
    <row r="1576" spans="1:1" x14ac:dyDescent="0.25">
      <c r="A1576" t="s">
        <v>5705</v>
      </c>
    </row>
    <row r="1577" spans="1:1" x14ac:dyDescent="0.25">
      <c r="A1577" t="s">
        <v>5706</v>
      </c>
    </row>
    <row r="1578" spans="1:1" x14ac:dyDescent="0.25">
      <c r="A1578" t="s">
        <v>5707</v>
      </c>
    </row>
    <row r="1579" spans="1:1" x14ac:dyDescent="0.25">
      <c r="A1579" t="s">
        <v>5708</v>
      </c>
    </row>
    <row r="1580" spans="1:1" x14ac:dyDescent="0.25">
      <c r="A1580" t="s">
        <v>5428</v>
      </c>
    </row>
    <row r="1581" spans="1:1" x14ac:dyDescent="0.25">
      <c r="A1581" t="s">
        <v>5709</v>
      </c>
    </row>
    <row r="1582" spans="1:1" x14ac:dyDescent="0.25">
      <c r="A1582" t="s">
        <v>5710</v>
      </c>
    </row>
    <row r="1583" spans="1:1" x14ac:dyDescent="0.25">
      <c r="A1583" t="s">
        <v>5711</v>
      </c>
    </row>
    <row r="1584" spans="1:1" x14ac:dyDescent="0.25">
      <c r="A1584" t="s">
        <v>5712</v>
      </c>
    </row>
    <row r="1585" spans="1:1" x14ac:dyDescent="0.25">
      <c r="A1585" t="s">
        <v>5713</v>
      </c>
    </row>
    <row r="1586" spans="1:1" x14ac:dyDescent="0.25">
      <c r="A1586" t="s">
        <v>5714</v>
      </c>
    </row>
    <row r="1587" spans="1:1" x14ac:dyDescent="0.25">
      <c r="A1587" t="s">
        <v>5715</v>
      </c>
    </row>
    <row r="1588" spans="1:1" x14ac:dyDescent="0.25">
      <c r="A1588" t="s">
        <v>5716</v>
      </c>
    </row>
    <row r="1589" spans="1:1" x14ac:dyDescent="0.25">
      <c r="A1589" t="s">
        <v>5717</v>
      </c>
    </row>
    <row r="1590" spans="1:1" x14ac:dyDescent="0.25">
      <c r="A1590" t="s">
        <v>5718</v>
      </c>
    </row>
    <row r="1591" spans="1:1" x14ac:dyDescent="0.25">
      <c r="A1591" t="s">
        <v>5719</v>
      </c>
    </row>
    <row r="1592" spans="1:1" x14ac:dyDescent="0.25">
      <c r="A1592" t="s">
        <v>5720</v>
      </c>
    </row>
    <row r="1593" spans="1:1" x14ac:dyDescent="0.25">
      <c r="A1593" t="s">
        <v>5721</v>
      </c>
    </row>
    <row r="1594" spans="1:1" x14ac:dyDescent="0.25">
      <c r="A1594" t="s">
        <v>5722</v>
      </c>
    </row>
    <row r="1595" spans="1:1" x14ac:dyDescent="0.25">
      <c r="A1595" t="s">
        <v>5723</v>
      </c>
    </row>
    <row r="1596" spans="1:1" x14ac:dyDescent="0.25">
      <c r="A1596" t="s">
        <v>5724</v>
      </c>
    </row>
    <row r="1597" spans="1:1" x14ac:dyDescent="0.25">
      <c r="A1597" t="s">
        <v>5725</v>
      </c>
    </row>
    <row r="1598" spans="1:1" x14ac:dyDescent="0.25">
      <c r="A1598" t="s">
        <v>5726</v>
      </c>
    </row>
    <row r="1599" spans="1:1" x14ac:dyDescent="0.25">
      <c r="A1599" t="s">
        <v>5727</v>
      </c>
    </row>
    <row r="1600" spans="1:1" x14ac:dyDescent="0.25">
      <c r="A1600" t="s">
        <v>5728</v>
      </c>
    </row>
    <row r="1601" spans="1:1" x14ac:dyDescent="0.25">
      <c r="A1601" t="s">
        <v>5729</v>
      </c>
    </row>
    <row r="1602" spans="1:1" x14ac:dyDescent="0.25">
      <c r="A1602" t="s">
        <v>5730</v>
      </c>
    </row>
    <row r="1603" spans="1:1" x14ac:dyDescent="0.25">
      <c r="A1603" t="s">
        <v>5731</v>
      </c>
    </row>
    <row r="1604" spans="1:1" x14ac:dyDescent="0.25">
      <c r="A1604" t="s">
        <v>5732</v>
      </c>
    </row>
    <row r="1605" spans="1:1" x14ac:dyDescent="0.25">
      <c r="A1605" t="s">
        <v>5733</v>
      </c>
    </row>
    <row r="1606" spans="1:1" x14ac:dyDescent="0.25">
      <c r="A1606" t="s">
        <v>5734</v>
      </c>
    </row>
    <row r="1607" spans="1:1" x14ac:dyDescent="0.25">
      <c r="A1607" t="s">
        <v>5735</v>
      </c>
    </row>
    <row r="1608" spans="1:1" x14ac:dyDescent="0.25">
      <c r="A1608" t="s">
        <v>5736</v>
      </c>
    </row>
    <row r="1609" spans="1:1" x14ac:dyDescent="0.25">
      <c r="A1609" t="s">
        <v>5737</v>
      </c>
    </row>
    <row r="1610" spans="1:1" x14ac:dyDescent="0.25">
      <c r="A1610" t="s">
        <v>5738</v>
      </c>
    </row>
    <row r="1611" spans="1:1" x14ac:dyDescent="0.25">
      <c r="A1611" t="s">
        <v>5739</v>
      </c>
    </row>
    <row r="1612" spans="1:1" x14ac:dyDescent="0.25">
      <c r="A1612" t="s">
        <v>5740</v>
      </c>
    </row>
    <row r="1613" spans="1:1" x14ac:dyDescent="0.25">
      <c r="A1613" t="s">
        <v>5741</v>
      </c>
    </row>
    <row r="1614" spans="1:1" x14ac:dyDescent="0.25">
      <c r="A1614" t="s">
        <v>5742</v>
      </c>
    </row>
    <row r="1615" spans="1:1" x14ac:dyDescent="0.25">
      <c r="A1615" t="s">
        <v>5743</v>
      </c>
    </row>
    <row r="1616" spans="1:1" x14ac:dyDescent="0.25">
      <c r="A1616" t="s">
        <v>5744</v>
      </c>
    </row>
    <row r="1617" spans="1:1" x14ac:dyDescent="0.25">
      <c r="A1617" t="s">
        <v>5745</v>
      </c>
    </row>
    <row r="1618" spans="1:1" x14ac:dyDescent="0.25">
      <c r="A1618" t="s">
        <v>5746</v>
      </c>
    </row>
    <row r="1619" spans="1:1" x14ac:dyDescent="0.25">
      <c r="A1619" t="s">
        <v>5747</v>
      </c>
    </row>
    <row r="1620" spans="1:1" x14ac:dyDescent="0.25">
      <c r="A1620" t="s">
        <v>5748</v>
      </c>
    </row>
    <row r="1621" spans="1:1" x14ac:dyDescent="0.25">
      <c r="A1621" t="s">
        <v>5749</v>
      </c>
    </row>
    <row r="1622" spans="1:1" x14ac:dyDescent="0.25">
      <c r="A1622" t="s">
        <v>5750</v>
      </c>
    </row>
    <row r="1623" spans="1:1" x14ac:dyDescent="0.25">
      <c r="A1623" t="s">
        <v>5751</v>
      </c>
    </row>
    <row r="1624" spans="1:1" x14ac:dyDescent="0.25">
      <c r="A1624" t="s">
        <v>5752</v>
      </c>
    </row>
    <row r="1625" spans="1:1" x14ac:dyDescent="0.25">
      <c r="A1625" t="s">
        <v>5753</v>
      </c>
    </row>
    <row r="1626" spans="1:1" x14ac:dyDescent="0.25">
      <c r="A1626" t="s">
        <v>5754</v>
      </c>
    </row>
    <row r="1627" spans="1:1" x14ac:dyDescent="0.25">
      <c r="A1627" t="s">
        <v>5755</v>
      </c>
    </row>
    <row r="1628" spans="1:1" x14ac:dyDescent="0.25">
      <c r="A1628" t="s">
        <v>5756</v>
      </c>
    </row>
    <row r="1629" spans="1:1" x14ac:dyDescent="0.25">
      <c r="A1629" t="s">
        <v>5757</v>
      </c>
    </row>
    <row r="1630" spans="1:1" x14ac:dyDescent="0.25">
      <c r="A1630" t="s">
        <v>5758</v>
      </c>
    </row>
    <row r="1631" spans="1:1" x14ac:dyDescent="0.25">
      <c r="A1631" t="s">
        <v>5759</v>
      </c>
    </row>
    <row r="1632" spans="1:1" x14ac:dyDescent="0.25">
      <c r="A1632" t="s">
        <v>5760</v>
      </c>
    </row>
    <row r="1633" spans="1:1" x14ac:dyDescent="0.25">
      <c r="A1633" t="s">
        <v>5761</v>
      </c>
    </row>
    <row r="1634" spans="1:1" x14ac:dyDescent="0.25">
      <c r="A1634" t="s">
        <v>5762</v>
      </c>
    </row>
    <row r="1635" spans="1:1" x14ac:dyDescent="0.25">
      <c r="A1635" t="s">
        <v>5763</v>
      </c>
    </row>
    <row r="1636" spans="1:1" x14ac:dyDescent="0.25">
      <c r="A1636" t="s">
        <v>5764</v>
      </c>
    </row>
    <row r="1637" spans="1:1" x14ac:dyDescent="0.25">
      <c r="A1637" t="s">
        <v>5765</v>
      </c>
    </row>
    <row r="1638" spans="1:1" x14ac:dyDescent="0.25">
      <c r="A1638" t="s">
        <v>5766</v>
      </c>
    </row>
    <row r="1639" spans="1:1" x14ac:dyDescent="0.25">
      <c r="A1639" t="s">
        <v>5767</v>
      </c>
    </row>
    <row r="1640" spans="1:1" x14ac:dyDescent="0.25">
      <c r="A1640" t="s">
        <v>5768</v>
      </c>
    </row>
    <row r="1641" spans="1:1" x14ac:dyDescent="0.25">
      <c r="A1641" t="s">
        <v>5769</v>
      </c>
    </row>
    <row r="1642" spans="1:1" x14ac:dyDescent="0.25">
      <c r="A1642" t="s">
        <v>5770</v>
      </c>
    </row>
    <row r="1643" spans="1:1" x14ac:dyDescent="0.25">
      <c r="A1643" t="s">
        <v>5771</v>
      </c>
    </row>
    <row r="1644" spans="1:1" x14ac:dyDescent="0.25">
      <c r="A1644" t="s">
        <v>5772</v>
      </c>
    </row>
    <row r="1645" spans="1:1" x14ac:dyDescent="0.25">
      <c r="A1645" t="s">
        <v>5773</v>
      </c>
    </row>
    <row r="1646" spans="1:1" x14ac:dyDescent="0.25">
      <c r="A1646" t="s">
        <v>5774</v>
      </c>
    </row>
    <row r="1647" spans="1:1" x14ac:dyDescent="0.25">
      <c r="A1647" t="s">
        <v>5775</v>
      </c>
    </row>
    <row r="1648" spans="1:1" x14ac:dyDescent="0.25">
      <c r="A1648" t="s">
        <v>5776</v>
      </c>
    </row>
    <row r="1649" spans="1:1" x14ac:dyDescent="0.25">
      <c r="A1649" t="s">
        <v>5777</v>
      </c>
    </row>
    <row r="1650" spans="1:1" x14ac:dyDescent="0.25">
      <c r="A1650" t="s">
        <v>5778</v>
      </c>
    </row>
    <row r="1651" spans="1:1" x14ac:dyDescent="0.25">
      <c r="A1651" t="s">
        <v>5779</v>
      </c>
    </row>
    <row r="1652" spans="1:1" x14ac:dyDescent="0.25">
      <c r="A1652" t="s">
        <v>5780</v>
      </c>
    </row>
    <row r="1653" spans="1:1" x14ac:dyDescent="0.25">
      <c r="A1653" t="s">
        <v>5781</v>
      </c>
    </row>
    <row r="1654" spans="1:1" x14ac:dyDescent="0.25">
      <c r="A1654" t="s">
        <v>5782</v>
      </c>
    </row>
    <row r="1655" spans="1:1" x14ac:dyDescent="0.25">
      <c r="A1655" t="s">
        <v>5783</v>
      </c>
    </row>
    <row r="1656" spans="1:1" x14ac:dyDescent="0.25">
      <c r="A1656" t="s">
        <v>5784</v>
      </c>
    </row>
    <row r="1657" spans="1:1" x14ac:dyDescent="0.25">
      <c r="A1657" t="s">
        <v>5785</v>
      </c>
    </row>
    <row r="1658" spans="1:1" x14ac:dyDescent="0.25">
      <c r="A1658" t="s">
        <v>5786</v>
      </c>
    </row>
    <row r="1659" spans="1:1" x14ac:dyDescent="0.25">
      <c r="A1659" t="s">
        <v>5787</v>
      </c>
    </row>
    <row r="1660" spans="1:1" x14ac:dyDescent="0.25">
      <c r="A1660" t="s">
        <v>5788</v>
      </c>
    </row>
    <row r="1661" spans="1:1" x14ac:dyDescent="0.25">
      <c r="A1661" t="s">
        <v>5789</v>
      </c>
    </row>
    <row r="1662" spans="1:1" x14ac:dyDescent="0.25">
      <c r="A1662" t="s">
        <v>5790</v>
      </c>
    </row>
    <row r="1663" spans="1:1" x14ac:dyDescent="0.25">
      <c r="A1663" t="s">
        <v>5791</v>
      </c>
    </row>
    <row r="1664" spans="1:1" x14ac:dyDescent="0.25">
      <c r="A1664" t="s">
        <v>5792</v>
      </c>
    </row>
    <row r="1665" spans="1:1" x14ac:dyDescent="0.25">
      <c r="A1665" t="s">
        <v>5793</v>
      </c>
    </row>
    <row r="1666" spans="1:1" x14ac:dyDescent="0.25">
      <c r="A1666" t="s">
        <v>5794</v>
      </c>
    </row>
    <row r="1667" spans="1:1" x14ac:dyDescent="0.25">
      <c r="A1667" t="s">
        <v>5795</v>
      </c>
    </row>
    <row r="1668" spans="1:1" x14ac:dyDescent="0.25">
      <c r="A1668" t="s">
        <v>5796</v>
      </c>
    </row>
    <row r="1669" spans="1:1" x14ac:dyDescent="0.25">
      <c r="A1669" t="s">
        <v>5797</v>
      </c>
    </row>
    <row r="1670" spans="1:1" x14ac:dyDescent="0.25">
      <c r="A1670" t="s">
        <v>5798</v>
      </c>
    </row>
    <row r="1671" spans="1:1" x14ac:dyDescent="0.25">
      <c r="A1671" t="s">
        <v>5799</v>
      </c>
    </row>
    <row r="1672" spans="1:1" x14ac:dyDescent="0.25">
      <c r="A1672" t="s">
        <v>5800</v>
      </c>
    </row>
    <row r="1673" spans="1:1" x14ac:dyDescent="0.25">
      <c r="A1673" t="s">
        <v>5801</v>
      </c>
    </row>
    <row r="1674" spans="1:1" x14ac:dyDescent="0.25">
      <c r="A1674" t="s">
        <v>5802</v>
      </c>
    </row>
    <row r="1675" spans="1:1" x14ac:dyDescent="0.25">
      <c r="A1675" t="s">
        <v>5803</v>
      </c>
    </row>
    <row r="1676" spans="1:1" x14ac:dyDescent="0.25">
      <c r="A1676" t="s">
        <v>5804</v>
      </c>
    </row>
    <row r="1677" spans="1:1" x14ac:dyDescent="0.25">
      <c r="A1677" t="s">
        <v>5805</v>
      </c>
    </row>
    <row r="1678" spans="1:1" x14ac:dyDescent="0.25">
      <c r="A1678" t="s">
        <v>5806</v>
      </c>
    </row>
    <row r="1679" spans="1:1" x14ac:dyDescent="0.25">
      <c r="A1679" t="s">
        <v>5807</v>
      </c>
    </row>
    <row r="1680" spans="1:1" x14ac:dyDescent="0.25">
      <c r="A1680" t="s">
        <v>5808</v>
      </c>
    </row>
    <row r="1681" spans="1:1" x14ac:dyDescent="0.25">
      <c r="A1681" t="s">
        <v>5809</v>
      </c>
    </row>
    <row r="1682" spans="1:1" x14ac:dyDescent="0.25">
      <c r="A1682" t="s">
        <v>5810</v>
      </c>
    </row>
    <row r="1683" spans="1:1" x14ac:dyDescent="0.25">
      <c r="A1683" t="s">
        <v>5811</v>
      </c>
    </row>
    <row r="1684" spans="1:1" x14ac:dyDescent="0.25">
      <c r="A1684" t="s">
        <v>5812</v>
      </c>
    </row>
    <row r="1685" spans="1:1" x14ac:dyDescent="0.25">
      <c r="A1685" t="s">
        <v>5813</v>
      </c>
    </row>
    <row r="1686" spans="1:1" x14ac:dyDescent="0.25">
      <c r="A1686" t="s">
        <v>5814</v>
      </c>
    </row>
    <row r="1687" spans="1:1" x14ac:dyDescent="0.25">
      <c r="A1687" t="s">
        <v>5815</v>
      </c>
    </row>
    <row r="1688" spans="1:1" x14ac:dyDescent="0.25">
      <c r="A1688" t="s">
        <v>5816</v>
      </c>
    </row>
    <row r="1689" spans="1:1" x14ac:dyDescent="0.25">
      <c r="A1689" t="s">
        <v>5817</v>
      </c>
    </row>
    <row r="1690" spans="1:1" x14ac:dyDescent="0.25">
      <c r="A1690" t="s">
        <v>5818</v>
      </c>
    </row>
    <row r="1691" spans="1:1" x14ac:dyDescent="0.25">
      <c r="A1691" t="s">
        <v>5819</v>
      </c>
    </row>
    <row r="1692" spans="1:1" x14ac:dyDescent="0.25">
      <c r="A1692" t="s">
        <v>5820</v>
      </c>
    </row>
    <row r="1693" spans="1:1" x14ac:dyDescent="0.25">
      <c r="A1693" t="s">
        <v>5821</v>
      </c>
    </row>
    <row r="1694" spans="1:1" x14ac:dyDescent="0.25">
      <c r="A1694" t="s">
        <v>5822</v>
      </c>
    </row>
    <row r="1695" spans="1:1" x14ac:dyDescent="0.25">
      <c r="A1695" t="s">
        <v>5823</v>
      </c>
    </row>
    <row r="1696" spans="1:1" x14ac:dyDescent="0.25">
      <c r="A1696" t="s">
        <v>5824</v>
      </c>
    </row>
    <row r="1697" spans="1:1" x14ac:dyDescent="0.25">
      <c r="A1697" t="s">
        <v>5825</v>
      </c>
    </row>
    <row r="1698" spans="1:1" x14ac:dyDescent="0.25">
      <c r="A1698" t="s">
        <v>5826</v>
      </c>
    </row>
    <row r="1699" spans="1:1" x14ac:dyDescent="0.25">
      <c r="A1699" t="s">
        <v>5827</v>
      </c>
    </row>
    <row r="1700" spans="1:1" x14ac:dyDescent="0.25">
      <c r="A1700" t="s">
        <v>5828</v>
      </c>
    </row>
    <row r="1701" spans="1:1" x14ac:dyDescent="0.25">
      <c r="A1701" t="s">
        <v>5829</v>
      </c>
    </row>
    <row r="1702" spans="1:1" x14ac:dyDescent="0.25">
      <c r="A1702" t="s">
        <v>5830</v>
      </c>
    </row>
    <row r="1703" spans="1:1" x14ac:dyDescent="0.25">
      <c r="A1703" t="s">
        <v>5831</v>
      </c>
    </row>
    <row r="1704" spans="1:1" x14ac:dyDescent="0.25">
      <c r="A1704" t="s">
        <v>5832</v>
      </c>
    </row>
    <row r="1705" spans="1:1" x14ac:dyDescent="0.25">
      <c r="A1705" t="s">
        <v>5833</v>
      </c>
    </row>
    <row r="1706" spans="1:1" x14ac:dyDescent="0.25">
      <c r="A1706" t="s">
        <v>5834</v>
      </c>
    </row>
    <row r="1707" spans="1:1" x14ac:dyDescent="0.25">
      <c r="A1707" t="s">
        <v>5835</v>
      </c>
    </row>
    <row r="1708" spans="1:1" x14ac:dyDescent="0.25">
      <c r="A1708" t="s">
        <v>5836</v>
      </c>
    </row>
    <row r="1709" spans="1:1" x14ac:dyDescent="0.25">
      <c r="A1709" t="s">
        <v>5837</v>
      </c>
    </row>
    <row r="1710" spans="1:1" x14ac:dyDescent="0.25">
      <c r="A1710" t="s">
        <v>5838</v>
      </c>
    </row>
    <row r="1711" spans="1:1" x14ac:dyDescent="0.25">
      <c r="A1711" t="s">
        <v>5839</v>
      </c>
    </row>
    <row r="1712" spans="1:1" x14ac:dyDescent="0.25">
      <c r="A1712" t="s">
        <v>5840</v>
      </c>
    </row>
    <row r="1713" spans="1:1" x14ac:dyDescent="0.25">
      <c r="A1713" t="s">
        <v>5841</v>
      </c>
    </row>
    <row r="1714" spans="1:1" x14ac:dyDescent="0.25">
      <c r="A1714" t="s">
        <v>5842</v>
      </c>
    </row>
    <row r="1715" spans="1:1" x14ac:dyDescent="0.25">
      <c r="A1715" t="s">
        <v>5843</v>
      </c>
    </row>
    <row r="1716" spans="1:1" x14ac:dyDescent="0.25">
      <c r="A1716" t="s">
        <v>5844</v>
      </c>
    </row>
    <row r="1717" spans="1:1" x14ac:dyDescent="0.25">
      <c r="A1717" t="s">
        <v>5845</v>
      </c>
    </row>
    <row r="1718" spans="1:1" x14ac:dyDescent="0.25">
      <c r="A1718" t="s">
        <v>5846</v>
      </c>
    </row>
    <row r="1719" spans="1:1" x14ac:dyDescent="0.25">
      <c r="A1719" t="s">
        <v>5847</v>
      </c>
    </row>
    <row r="1720" spans="1:1" x14ac:dyDescent="0.25">
      <c r="A1720" t="s">
        <v>5848</v>
      </c>
    </row>
    <row r="1721" spans="1:1" x14ac:dyDescent="0.25">
      <c r="A1721" t="s">
        <v>5849</v>
      </c>
    </row>
    <row r="1722" spans="1:1" x14ac:dyDescent="0.25">
      <c r="A1722" t="s">
        <v>5850</v>
      </c>
    </row>
    <row r="1723" spans="1:1" x14ac:dyDescent="0.25">
      <c r="A1723" t="s">
        <v>5851</v>
      </c>
    </row>
    <row r="1724" spans="1:1" x14ac:dyDescent="0.25">
      <c r="A1724" t="s">
        <v>5852</v>
      </c>
    </row>
    <row r="1725" spans="1:1" x14ac:dyDescent="0.25">
      <c r="A1725" t="s">
        <v>5853</v>
      </c>
    </row>
    <row r="1726" spans="1:1" x14ac:dyDescent="0.25">
      <c r="A1726" t="s">
        <v>5854</v>
      </c>
    </row>
    <row r="1727" spans="1:1" x14ac:dyDescent="0.25">
      <c r="A1727" t="s">
        <v>5855</v>
      </c>
    </row>
    <row r="1728" spans="1:1" x14ac:dyDescent="0.25">
      <c r="A1728" t="s">
        <v>5856</v>
      </c>
    </row>
    <row r="1729" spans="1:1" x14ac:dyDescent="0.25">
      <c r="A1729" t="s">
        <v>5857</v>
      </c>
    </row>
    <row r="1730" spans="1:1" x14ac:dyDescent="0.25">
      <c r="A1730" t="s">
        <v>5858</v>
      </c>
    </row>
    <row r="1731" spans="1:1" x14ac:dyDescent="0.25">
      <c r="A1731" t="s">
        <v>5859</v>
      </c>
    </row>
    <row r="1732" spans="1:1" x14ac:dyDescent="0.25">
      <c r="A1732" t="s">
        <v>5860</v>
      </c>
    </row>
    <row r="1733" spans="1:1" x14ac:dyDescent="0.25">
      <c r="A1733" t="s">
        <v>5861</v>
      </c>
    </row>
    <row r="1734" spans="1:1" x14ac:dyDescent="0.25">
      <c r="A1734" t="s">
        <v>5862</v>
      </c>
    </row>
    <row r="1735" spans="1:1" x14ac:dyDescent="0.25">
      <c r="A1735" t="s">
        <v>5863</v>
      </c>
    </row>
    <row r="1736" spans="1:1" x14ac:dyDescent="0.25">
      <c r="A1736" t="s">
        <v>5864</v>
      </c>
    </row>
    <row r="1737" spans="1:1" x14ac:dyDescent="0.25">
      <c r="A1737" t="s">
        <v>5865</v>
      </c>
    </row>
    <row r="1738" spans="1:1" x14ac:dyDescent="0.25">
      <c r="A1738" t="s">
        <v>5866</v>
      </c>
    </row>
    <row r="1739" spans="1:1" x14ac:dyDescent="0.25">
      <c r="A1739" t="s">
        <v>5867</v>
      </c>
    </row>
    <row r="1740" spans="1:1" x14ac:dyDescent="0.25">
      <c r="A1740" t="s">
        <v>5868</v>
      </c>
    </row>
    <row r="1741" spans="1:1" x14ac:dyDescent="0.25">
      <c r="A1741" t="s">
        <v>5869</v>
      </c>
    </row>
    <row r="1742" spans="1:1" x14ac:dyDescent="0.25">
      <c r="A1742" t="s">
        <v>5870</v>
      </c>
    </row>
    <row r="1743" spans="1:1" x14ac:dyDescent="0.25">
      <c r="A1743" t="s">
        <v>5871</v>
      </c>
    </row>
    <row r="1744" spans="1:1" x14ac:dyDescent="0.25">
      <c r="A1744" t="s">
        <v>5872</v>
      </c>
    </row>
    <row r="1745" spans="1:1" x14ac:dyDescent="0.25">
      <c r="A1745" t="s">
        <v>5873</v>
      </c>
    </row>
    <row r="1746" spans="1:1" x14ac:dyDescent="0.25">
      <c r="A1746" t="s">
        <v>5874</v>
      </c>
    </row>
    <row r="1747" spans="1:1" x14ac:dyDescent="0.25">
      <c r="A1747" t="s">
        <v>5875</v>
      </c>
    </row>
    <row r="1748" spans="1:1" x14ac:dyDescent="0.25">
      <c r="A1748" t="s">
        <v>5876</v>
      </c>
    </row>
    <row r="1749" spans="1:1" x14ac:dyDescent="0.25">
      <c r="A1749" t="s">
        <v>5877</v>
      </c>
    </row>
    <row r="1750" spans="1:1" x14ac:dyDescent="0.25">
      <c r="A1750" t="s">
        <v>5878</v>
      </c>
    </row>
    <row r="1751" spans="1:1" x14ac:dyDescent="0.25">
      <c r="A1751" t="s">
        <v>5879</v>
      </c>
    </row>
    <row r="1752" spans="1:1" x14ac:dyDescent="0.25">
      <c r="A1752" t="s">
        <v>5880</v>
      </c>
    </row>
    <row r="1753" spans="1:1" x14ac:dyDescent="0.25">
      <c r="A1753" t="s">
        <v>5881</v>
      </c>
    </row>
    <row r="1754" spans="1:1" x14ac:dyDescent="0.25">
      <c r="A1754" t="s">
        <v>5882</v>
      </c>
    </row>
    <row r="1755" spans="1:1" x14ac:dyDescent="0.25">
      <c r="A1755" t="s">
        <v>5883</v>
      </c>
    </row>
    <row r="1756" spans="1:1" x14ac:dyDescent="0.25">
      <c r="A1756" t="s">
        <v>5884</v>
      </c>
    </row>
    <row r="1757" spans="1:1" x14ac:dyDescent="0.25">
      <c r="A1757" t="s">
        <v>5885</v>
      </c>
    </row>
    <row r="1758" spans="1:1" x14ac:dyDescent="0.25">
      <c r="A1758" t="s">
        <v>5886</v>
      </c>
    </row>
    <row r="1759" spans="1:1" x14ac:dyDescent="0.25">
      <c r="A1759" t="s">
        <v>5887</v>
      </c>
    </row>
    <row r="1760" spans="1:1" x14ac:dyDescent="0.25">
      <c r="A1760" t="s">
        <v>5888</v>
      </c>
    </row>
    <row r="1761" spans="1:1" x14ac:dyDescent="0.25">
      <c r="A1761" t="s">
        <v>5889</v>
      </c>
    </row>
    <row r="1762" spans="1:1" x14ac:dyDescent="0.25">
      <c r="A1762" t="s">
        <v>5890</v>
      </c>
    </row>
    <row r="1763" spans="1:1" x14ac:dyDescent="0.25">
      <c r="A1763" t="s">
        <v>5891</v>
      </c>
    </row>
    <row r="1764" spans="1:1" x14ac:dyDescent="0.25">
      <c r="A1764" t="s">
        <v>5892</v>
      </c>
    </row>
    <row r="1765" spans="1:1" x14ac:dyDescent="0.25">
      <c r="A1765" t="s">
        <v>5893</v>
      </c>
    </row>
    <row r="1766" spans="1:1" x14ac:dyDescent="0.25">
      <c r="A1766" t="s">
        <v>5894</v>
      </c>
    </row>
    <row r="1767" spans="1:1" x14ac:dyDescent="0.25">
      <c r="A1767" t="s">
        <v>5895</v>
      </c>
    </row>
    <row r="1768" spans="1:1" x14ac:dyDescent="0.25">
      <c r="A1768" t="s">
        <v>5896</v>
      </c>
    </row>
    <row r="1769" spans="1:1" x14ac:dyDescent="0.25">
      <c r="A1769" t="s">
        <v>5897</v>
      </c>
    </row>
    <row r="1770" spans="1:1" x14ac:dyDescent="0.25">
      <c r="A1770" t="s">
        <v>5898</v>
      </c>
    </row>
    <row r="1771" spans="1:1" x14ac:dyDescent="0.25">
      <c r="A1771" t="s">
        <v>5899</v>
      </c>
    </row>
    <row r="1772" spans="1:1" x14ac:dyDescent="0.25">
      <c r="A1772" t="s">
        <v>5900</v>
      </c>
    </row>
    <row r="1773" spans="1:1" x14ac:dyDescent="0.25">
      <c r="A1773" t="s">
        <v>5901</v>
      </c>
    </row>
    <row r="1774" spans="1:1" x14ac:dyDescent="0.25">
      <c r="A1774" t="s">
        <v>5902</v>
      </c>
    </row>
    <row r="1775" spans="1:1" x14ac:dyDescent="0.25">
      <c r="A1775" t="s">
        <v>5903</v>
      </c>
    </row>
    <row r="1776" spans="1:1" x14ac:dyDescent="0.25">
      <c r="A1776" t="s">
        <v>5904</v>
      </c>
    </row>
    <row r="1777" spans="1:1" x14ac:dyDescent="0.25">
      <c r="A1777" t="s">
        <v>5905</v>
      </c>
    </row>
    <row r="1778" spans="1:1" x14ac:dyDescent="0.25">
      <c r="A1778" t="s">
        <v>5906</v>
      </c>
    </row>
    <row r="1779" spans="1:1" x14ac:dyDescent="0.25">
      <c r="A1779" t="s">
        <v>5907</v>
      </c>
    </row>
    <row r="1780" spans="1:1" x14ac:dyDescent="0.25">
      <c r="A1780" t="s">
        <v>5908</v>
      </c>
    </row>
    <row r="1781" spans="1:1" x14ac:dyDescent="0.25">
      <c r="A1781" t="s">
        <v>5909</v>
      </c>
    </row>
    <row r="1782" spans="1:1" x14ac:dyDescent="0.25">
      <c r="A1782" t="s">
        <v>5910</v>
      </c>
    </row>
    <row r="1783" spans="1:1" x14ac:dyDescent="0.25">
      <c r="A1783" t="s">
        <v>5911</v>
      </c>
    </row>
    <row r="1784" spans="1:1" x14ac:dyDescent="0.25">
      <c r="A1784" t="s">
        <v>5912</v>
      </c>
    </row>
    <row r="1785" spans="1:1" x14ac:dyDescent="0.25">
      <c r="A1785" t="s">
        <v>5913</v>
      </c>
    </row>
    <row r="1786" spans="1:1" x14ac:dyDescent="0.25">
      <c r="A1786" t="s">
        <v>5914</v>
      </c>
    </row>
    <row r="1787" spans="1:1" x14ac:dyDescent="0.25">
      <c r="A1787" t="s">
        <v>5915</v>
      </c>
    </row>
    <row r="1788" spans="1:1" x14ac:dyDescent="0.25">
      <c r="A1788" t="s">
        <v>5916</v>
      </c>
    </row>
    <row r="1789" spans="1:1" x14ac:dyDescent="0.25">
      <c r="A1789" t="s">
        <v>5917</v>
      </c>
    </row>
    <row r="1790" spans="1:1" x14ac:dyDescent="0.25">
      <c r="A1790" t="s">
        <v>5918</v>
      </c>
    </row>
    <row r="1791" spans="1:1" x14ac:dyDescent="0.25">
      <c r="A1791" t="s">
        <v>5919</v>
      </c>
    </row>
    <row r="1792" spans="1:1" x14ac:dyDescent="0.25">
      <c r="A1792" t="s">
        <v>5920</v>
      </c>
    </row>
    <row r="1793" spans="1:1" x14ac:dyDescent="0.25">
      <c r="A1793" t="s">
        <v>5921</v>
      </c>
    </row>
    <row r="1794" spans="1:1" x14ac:dyDescent="0.25">
      <c r="A1794" t="s">
        <v>5922</v>
      </c>
    </row>
    <row r="1795" spans="1:1" x14ac:dyDescent="0.25">
      <c r="A1795" t="s">
        <v>5923</v>
      </c>
    </row>
    <row r="1796" spans="1:1" x14ac:dyDescent="0.25">
      <c r="A1796" t="s">
        <v>5924</v>
      </c>
    </row>
    <row r="1797" spans="1:1" x14ac:dyDescent="0.25">
      <c r="A1797" t="s">
        <v>5925</v>
      </c>
    </row>
    <row r="1798" spans="1:1" x14ac:dyDescent="0.25">
      <c r="A1798" t="s">
        <v>5926</v>
      </c>
    </row>
    <row r="1799" spans="1:1" x14ac:dyDescent="0.25">
      <c r="A1799" t="s">
        <v>5927</v>
      </c>
    </row>
    <row r="1800" spans="1:1" x14ac:dyDescent="0.25">
      <c r="A1800" t="s">
        <v>5928</v>
      </c>
    </row>
    <row r="1801" spans="1:1" x14ac:dyDescent="0.25">
      <c r="A1801" t="s">
        <v>5929</v>
      </c>
    </row>
    <row r="1802" spans="1:1" x14ac:dyDescent="0.25">
      <c r="A1802" t="s">
        <v>5930</v>
      </c>
    </row>
    <row r="1803" spans="1:1" x14ac:dyDescent="0.25">
      <c r="A1803" t="s">
        <v>5931</v>
      </c>
    </row>
    <row r="1804" spans="1:1" x14ac:dyDescent="0.25">
      <c r="A1804" t="s">
        <v>5932</v>
      </c>
    </row>
    <row r="1805" spans="1:1" x14ac:dyDescent="0.25">
      <c r="A1805" t="s">
        <v>5933</v>
      </c>
    </row>
    <row r="1806" spans="1:1" x14ac:dyDescent="0.25">
      <c r="A1806" t="s">
        <v>5934</v>
      </c>
    </row>
    <row r="1807" spans="1:1" x14ac:dyDescent="0.25">
      <c r="A1807" t="s">
        <v>5935</v>
      </c>
    </row>
    <row r="1808" spans="1:1" x14ac:dyDescent="0.25">
      <c r="A1808" t="s">
        <v>5936</v>
      </c>
    </row>
    <row r="1809" spans="1:1" x14ac:dyDescent="0.25">
      <c r="A1809" t="s">
        <v>5937</v>
      </c>
    </row>
    <row r="1810" spans="1:1" x14ac:dyDescent="0.25">
      <c r="A1810" t="s">
        <v>5938</v>
      </c>
    </row>
    <row r="1811" spans="1:1" x14ac:dyDescent="0.25">
      <c r="A1811" t="s">
        <v>5939</v>
      </c>
    </row>
    <row r="1812" spans="1:1" x14ac:dyDescent="0.25">
      <c r="A1812" t="s">
        <v>5940</v>
      </c>
    </row>
    <row r="1813" spans="1:1" x14ac:dyDescent="0.25">
      <c r="A1813" t="s">
        <v>5941</v>
      </c>
    </row>
    <row r="1814" spans="1:1" x14ac:dyDescent="0.25">
      <c r="A1814" t="s">
        <v>5942</v>
      </c>
    </row>
    <row r="1815" spans="1:1" x14ac:dyDescent="0.25">
      <c r="A1815" t="s">
        <v>5943</v>
      </c>
    </row>
    <row r="1816" spans="1:1" x14ac:dyDescent="0.25">
      <c r="A1816" t="s">
        <v>5944</v>
      </c>
    </row>
    <row r="1817" spans="1:1" x14ac:dyDescent="0.25">
      <c r="A1817" t="s">
        <v>5945</v>
      </c>
    </row>
    <row r="1818" spans="1:1" x14ac:dyDescent="0.25">
      <c r="A1818" t="s">
        <v>5946</v>
      </c>
    </row>
    <row r="1819" spans="1:1" x14ac:dyDescent="0.25">
      <c r="A1819" t="s">
        <v>5947</v>
      </c>
    </row>
    <row r="1820" spans="1:1" x14ac:dyDescent="0.25">
      <c r="A1820" t="s">
        <v>5948</v>
      </c>
    </row>
    <row r="1821" spans="1:1" x14ac:dyDescent="0.25">
      <c r="A1821" t="s">
        <v>5949</v>
      </c>
    </row>
    <row r="1822" spans="1:1" x14ac:dyDescent="0.25">
      <c r="A1822" t="s">
        <v>5950</v>
      </c>
    </row>
    <row r="1823" spans="1:1" x14ac:dyDescent="0.25">
      <c r="A1823" t="s">
        <v>5951</v>
      </c>
    </row>
    <row r="1824" spans="1:1" x14ac:dyDescent="0.25">
      <c r="A1824" t="s">
        <v>5952</v>
      </c>
    </row>
    <row r="1825" spans="1:1" x14ac:dyDescent="0.25">
      <c r="A1825" t="s">
        <v>5953</v>
      </c>
    </row>
    <row r="1826" spans="1:1" x14ac:dyDescent="0.25">
      <c r="A1826" t="s">
        <v>5954</v>
      </c>
    </row>
    <row r="1827" spans="1:1" x14ac:dyDescent="0.25">
      <c r="A1827" t="s">
        <v>5955</v>
      </c>
    </row>
    <row r="1828" spans="1:1" x14ac:dyDescent="0.25">
      <c r="A1828" t="s">
        <v>5956</v>
      </c>
    </row>
    <row r="1829" spans="1:1" x14ac:dyDescent="0.25">
      <c r="A1829" t="s">
        <v>5957</v>
      </c>
    </row>
    <row r="1830" spans="1:1" x14ac:dyDescent="0.25">
      <c r="A1830" t="s">
        <v>5958</v>
      </c>
    </row>
    <row r="1831" spans="1:1" x14ac:dyDescent="0.25">
      <c r="A1831" t="s">
        <v>5959</v>
      </c>
    </row>
    <row r="1832" spans="1:1" x14ac:dyDescent="0.25">
      <c r="A1832" t="s">
        <v>5960</v>
      </c>
    </row>
    <row r="1833" spans="1:1" x14ac:dyDescent="0.25">
      <c r="A1833" t="s">
        <v>5961</v>
      </c>
    </row>
    <row r="1834" spans="1:1" x14ac:dyDescent="0.25">
      <c r="A1834" t="s">
        <v>5962</v>
      </c>
    </row>
    <row r="1835" spans="1:1" x14ac:dyDescent="0.25">
      <c r="A1835" t="s">
        <v>5963</v>
      </c>
    </row>
    <row r="1836" spans="1:1" x14ac:dyDescent="0.25">
      <c r="A1836" t="s">
        <v>5964</v>
      </c>
    </row>
    <row r="1837" spans="1:1" x14ac:dyDescent="0.25">
      <c r="A1837" t="s">
        <v>5965</v>
      </c>
    </row>
    <row r="1838" spans="1:1" x14ac:dyDescent="0.25">
      <c r="A1838" t="s">
        <v>5966</v>
      </c>
    </row>
    <row r="1839" spans="1:1" x14ac:dyDescent="0.25">
      <c r="A1839" t="s">
        <v>5967</v>
      </c>
    </row>
    <row r="1840" spans="1:1" x14ac:dyDescent="0.25">
      <c r="A1840" t="s">
        <v>5968</v>
      </c>
    </row>
    <row r="1841" spans="1:1" x14ac:dyDescent="0.25">
      <c r="A1841" t="s">
        <v>5969</v>
      </c>
    </row>
    <row r="1842" spans="1:1" x14ac:dyDescent="0.25">
      <c r="A1842" t="s">
        <v>5970</v>
      </c>
    </row>
    <row r="1843" spans="1:1" x14ac:dyDescent="0.25">
      <c r="A1843" t="s">
        <v>5971</v>
      </c>
    </row>
    <row r="1844" spans="1:1" x14ac:dyDescent="0.25">
      <c r="A1844" t="s">
        <v>5972</v>
      </c>
    </row>
    <row r="1845" spans="1:1" x14ac:dyDescent="0.25">
      <c r="A1845" t="s">
        <v>5973</v>
      </c>
    </row>
    <row r="1846" spans="1:1" x14ac:dyDescent="0.25">
      <c r="A1846" t="s">
        <v>5974</v>
      </c>
    </row>
    <row r="1847" spans="1:1" x14ac:dyDescent="0.25">
      <c r="A1847" t="s">
        <v>5975</v>
      </c>
    </row>
    <row r="1848" spans="1:1" x14ac:dyDescent="0.25">
      <c r="A1848" t="s">
        <v>5976</v>
      </c>
    </row>
    <row r="1849" spans="1:1" x14ac:dyDescent="0.25">
      <c r="A1849" t="s">
        <v>5977</v>
      </c>
    </row>
    <row r="1850" spans="1:1" x14ac:dyDescent="0.25">
      <c r="A1850" t="s">
        <v>5978</v>
      </c>
    </row>
    <row r="1851" spans="1:1" x14ac:dyDescent="0.25">
      <c r="A1851" t="s">
        <v>5979</v>
      </c>
    </row>
    <row r="1852" spans="1:1" x14ac:dyDescent="0.25">
      <c r="A1852" t="s">
        <v>5980</v>
      </c>
    </row>
    <row r="1853" spans="1:1" x14ac:dyDescent="0.25">
      <c r="A1853" t="s">
        <v>5981</v>
      </c>
    </row>
    <row r="1854" spans="1:1" x14ac:dyDescent="0.25">
      <c r="A1854" t="s">
        <v>5982</v>
      </c>
    </row>
    <row r="1855" spans="1:1" x14ac:dyDescent="0.25">
      <c r="A1855" t="s">
        <v>5983</v>
      </c>
    </row>
    <row r="1856" spans="1:1" x14ac:dyDescent="0.25">
      <c r="A1856" t="s">
        <v>5984</v>
      </c>
    </row>
    <row r="1857" spans="1:1" x14ac:dyDescent="0.25">
      <c r="A1857" t="s">
        <v>5985</v>
      </c>
    </row>
    <row r="1858" spans="1:1" x14ac:dyDescent="0.25">
      <c r="A1858" t="s">
        <v>5986</v>
      </c>
    </row>
    <row r="1859" spans="1:1" x14ac:dyDescent="0.25">
      <c r="A1859" t="s">
        <v>5987</v>
      </c>
    </row>
    <row r="1860" spans="1:1" x14ac:dyDescent="0.25">
      <c r="A1860" t="s">
        <v>5988</v>
      </c>
    </row>
    <row r="1861" spans="1:1" x14ac:dyDescent="0.25">
      <c r="A1861" t="s">
        <v>5989</v>
      </c>
    </row>
    <row r="1862" spans="1:1" x14ac:dyDescent="0.25">
      <c r="A1862" t="s">
        <v>5990</v>
      </c>
    </row>
    <row r="1863" spans="1:1" x14ac:dyDescent="0.25">
      <c r="A1863" t="s">
        <v>5991</v>
      </c>
    </row>
    <row r="1864" spans="1:1" x14ac:dyDescent="0.25">
      <c r="A1864" t="s">
        <v>5992</v>
      </c>
    </row>
    <row r="1865" spans="1:1" x14ac:dyDescent="0.25">
      <c r="A1865" t="s">
        <v>5993</v>
      </c>
    </row>
    <row r="1866" spans="1:1" x14ac:dyDescent="0.25">
      <c r="A1866" t="s">
        <v>5994</v>
      </c>
    </row>
    <row r="1867" spans="1:1" x14ac:dyDescent="0.25">
      <c r="A1867" t="s">
        <v>5995</v>
      </c>
    </row>
    <row r="1868" spans="1:1" x14ac:dyDescent="0.25">
      <c r="A1868" t="s">
        <v>5996</v>
      </c>
    </row>
    <row r="1869" spans="1:1" x14ac:dyDescent="0.25">
      <c r="A1869" t="s">
        <v>5997</v>
      </c>
    </row>
    <row r="1870" spans="1:1" x14ac:dyDescent="0.25">
      <c r="A1870" t="s">
        <v>5998</v>
      </c>
    </row>
    <row r="1871" spans="1:1" x14ac:dyDescent="0.25">
      <c r="A1871" t="s">
        <v>5999</v>
      </c>
    </row>
    <row r="1872" spans="1:1" x14ac:dyDescent="0.25">
      <c r="A1872" t="s">
        <v>6000</v>
      </c>
    </row>
    <row r="1873" spans="1:1" x14ac:dyDescent="0.25">
      <c r="A1873" t="s">
        <v>6001</v>
      </c>
    </row>
    <row r="1874" spans="1:1" x14ac:dyDescent="0.25">
      <c r="A1874" t="s">
        <v>6002</v>
      </c>
    </row>
    <row r="1875" spans="1:1" x14ac:dyDescent="0.25">
      <c r="A1875" t="s">
        <v>6003</v>
      </c>
    </row>
    <row r="1876" spans="1:1" x14ac:dyDescent="0.25">
      <c r="A1876" t="s">
        <v>6004</v>
      </c>
    </row>
    <row r="1877" spans="1:1" x14ac:dyDescent="0.25">
      <c r="A1877" t="s">
        <v>6005</v>
      </c>
    </row>
    <row r="1878" spans="1:1" x14ac:dyDescent="0.25">
      <c r="A1878" t="s">
        <v>6006</v>
      </c>
    </row>
    <row r="1879" spans="1:1" x14ac:dyDescent="0.25">
      <c r="A1879" t="s">
        <v>6007</v>
      </c>
    </row>
    <row r="1880" spans="1:1" x14ac:dyDescent="0.25">
      <c r="A1880" t="s">
        <v>6008</v>
      </c>
    </row>
    <row r="1881" spans="1:1" x14ac:dyDescent="0.25">
      <c r="A1881" t="s">
        <v>6009</v>
      </c>
    </row>
    <row r="1882" spans="1:1" x14ac:dyDescent="0.25">
      <c r="A1882" t="s">
        <v>6010</v>
      </c>
    </row>
    <row r="1883" spans="1:1" x14ac:dyDescent="0.25">
      <c r="A1883" t="s">
        <v>6011</v>
      </c>
    </row>
    <row r="1884" spans="1:1" x14ac:dyDescent="0.25">
      <c r="A1884" t="s">
        <v>6012</v>
      </c>
    </row>
    <row r="1885" spans="1:1" x14ac:dyDescent="0.25">
      <c r="A1885" t="s">
        <v>6013</v>
      </c>
    </row>
    <row r="1886" spans="1:1" x14ac:dyDescent="0.25">
      <c r="A1886" t="s">
        <v>6014</v>
      </c>
    </row>
    <row r="1887" spans="1:1" x14ac:dyDescent="0.25">
      <c r="A1887" t="s">
        <v>6015</v>
      </c>
    </row>
    <row r="1888" spans="1:1" x14ac:dyDescent="0.25">
      <c r="A1888" t="s">
        <v>6016</v>
      </c>
    </row>
    <row r="1889" spans="1:1" x14ac:dyDescent="0.25">
      <c r="A1889" t="s">
        <v>6017</v>
      </c>
    </row>
    <row r="1890" spans="1:1" x14ac:dyDescent="0.25">
      <c r="A1890" t="s">
        <v>6018</v>
      </c>
    </row>
    <row r="1891" spans="1:1" x14ac:dyDescent="0.25">
      <c r="A1891" t="s">
        <v>6019</v>
      </c>
    </row>
    <row r="1892" spans="1:1" x14ac:dyDescent="0.25">
      <c r="A1892" t="s">
        <v>6020</v>
      </c>
    </row>
    <row r="1893" spans="1:1" x14ac:dyDescent="0.25">
      <c r="A1893" t="s">
        <v>6021</v>
      </c>
    </row>
    <row r="1894" spans="1:1" x14ac:dyDescent="0.25">
      <c r="A1894" t="s">
        <v>6022</v>
      </c>
    </row>
    <row r="1895" spans="1:1" x14ac:dyDescent="0.25">
      <c r="A1895" t="s">
        <v>6023</v>
      </c>
    </row>
    <row r="1896" spans="1:1" x14ac:dyDescent="0.25">
      <c r="A1896" t="s">
        <v>6024</v>
      </c>
    </row>
    <row r="1897" spans="1:1" x14ac:dyDescent="0.25">
      <c r="A1897" t="s">
        <v>6025</v>
      </c>
    </row>
    <row r="1898" spans="1:1" x14ac:dyDescent="0.25">
      <c r="A1898" t="s">
        <v>6026</v>
      </c>
    </row>
    <row r="1899" spans="1:1" x14ac:dyDescent="0.25">
      <c r="A1899" t="s">
        <v>6027</v>
      </c>
    </row>
    <row r="1900" spans="1:1" x14ac:dyDescent="0.25">
      <c r="A1900" t="s">
        <v>6028</v>
      </c>
    </row>
    <row r="1901" spans="1:1" x14ac:dyDescent="0.25">
      <c r="A1901" t="s">
        <v>6029</v>
      </c>
    </row>
    <row r="1902" spans="1:1" x14ac:dyDescent="0.25">
      <c r="A1902" t="s">
        <v>6030</v>
      </c>
    </row>
    <row r="1903" spans="1:1" x14ac:dyDescent="0.25">
      <c r="A1903" t="s">
        <v>6031</v>
      </c>
    </row>
    <row r="1904" spans="1:1" x14ac:dyDescent="0.25">
      <c r="A1904" t="s">
        <v>6032</v>
      </c>
    </row>
    <row r="1905" spans="1:1" x14ac:dyDescent="0.25">
      <c r="A1905" t="s">
        <v>6033</v>
      </c>
    </row>
    <row r="1906" spans="1:1" x14ac:dyDescent="0.25">
      <c r="A1906" t="s">
        <v>6034</v>
      </c>
    </row>
    <row r="1907" spans="1:1" x14ac:dyDescent="0.25">
      <c r="A1907" t="s">
        <v>6035</v>
      </c>
    </row>
    <row r="1908" spans="1:1" x14ac:dyDescent="0.25">
      <c r="A1908" t="s">
        <v>6036</v>
      </c>
    </row>
    <row r="1909" spans="1:1" x14ac:dyDescent="0.25">
      <c r="A1909" t="s">
        <v>6037</v>
      </c>
    </row>
    <row r="1910" spans="1:1" x14ac:dyDescent="0.25">
      <c r="A1910" t="s">
        <v>6038</v>
      </c>
    </row>
    <row r="1911" spans="1:1" x14ac:dyDescent="0.25">
      <c r="A1911" t="s">
        <v>6039</v>
      </c>
    </row>
    <row r="1912" spans="1:1" x14ac:dyDescent="0.25">
      <c r="A1912" t="s">
        <v>6040</v>
      </c>
    </row>
    <row r="1913" spans="1:1" x14ac:dyDescent="0.25">
      <c r="A1913" t="s">
        <v>6041</v>
      </c>
    </row>
    <row r="1914" spans="1:1" x14ac:dyDescent="0.25">
      <c r="A1914" t="s">
        <v>6042</v>
      </c>
    </row>
    <row r="1915" spans="1:1" x14ac:dyDescent="0.25">
      <c r="A1915" t="s">
        <v>6043</v>
      </c>
    </row>
    <row r="1916" spans="1:1" x14ac:dyDescent="0.25">
      <c r="A1916" t="s">
        <v>6044</v>
      </c>
    </row>
    <row r="1917" spans="1:1" x14ac:dyDescent="0.25">
      <c r="A1917" t="s">
        <v>6045</v>
      </c>
    </row>
    <row r="1918" spans="1:1" x14ac:dyDescent="0.25">
      <c r="A1918" t="s">
        <v>6046</v>
      </c>
    </row>
    <row r="1919" spans="1:1" x14ac:dyDescent="0.25">
      <c r="A1919" t="s">
        <v>6047</v>
      </c>
    </row>
    <row r="1920" spans="1:1" x14ac:dyDescent="0.25">
      <c r="A1920" t="s">
        <v>6048</v>
      </c>
    </row>
    <row r="1921" spans="1:1" x14ac:dyDescent="0.25">
      <c r="A1921" t="s">
        <v>6049</v>
      </c>
    </row>
    <row r="1922" spans="1:1" x14ac:dyDescent="0.25">
      <c r="A1922" t="s">
        <v>6050</v>
      </c>
    </row>
    <row r="1923" spans="1:1" x14ac:dyDescent="0.25">
      <c r="A1923" t="s">
        <v>6051</v>
      </c>
    </row>
    <row r="1924" spans="1:1" x14ac:dyDescent="0.25">
      <c r="A1924" t="s">
        <v>6052</v>
      </c>
    </row>
    <row r="1925" spans="1:1" x14ac:dyDescent="0.25">
      <c r="A1925" t="s">
        <v>6053</v>
      </c>
    </row>
    <row r="1926" spans="1:1" x14ac:dyDescent="0.25">
      <c r="A1926" t="s">
        <v>6054</v>
      </c>
    </row>
    <row r="1927" spans="1:1" x14ac:dyDescent="0.25">
      <c r="A1927" t="s">
        <v>6055</v>
      </c>
    </row>
    <row r="1928" spans="1:1" x14ac:dyDescent="0.25">
      <c r="A1928" t="s">
        <v>6056</v>
      </c>
    </row>
    <row r="1929" spans="1:1" x14ac:dyDescent="0.25">
      <c r="A1929" t="s">
        <v>6057</v>
      </c>
    </row>
    <row r="1930" spans="1:1" x14ac:dyDescent="0.25">
      <c r="A1930" t="s">
        <v>6058</v>
      </c>
    </row>
    <row r="1931" spans="1:1" x14ac:dyDescent="0.25">
      <c r="A1931" t="s">
        <v>6059</v>
      </c>
    </row>
    <row r="1932" spans="1:1" x14ac:dyDescent="0.25">
      <c r="A1932" t="s">
        <v>6060</v>
      </c>
    </row>
    <row r="1933" spans="1:1" x14ac:dyDescent="0.25">
      <c r="A1933" t="s">
        <v>6061</v>
      </c>
    </row>
    <row r="1934" spans="1:1" x14ac:dyDescent="0.25">
      <c r="A1934" t="s">
        <v>6062</v>
      </c>
    </row>
    <row r="1935" spans="1:1" x14ac:dyDescent="0.25">
      <c r="A1935" t="s">
        <v>6063</v>
      </c>
    </row>
    <row r="1936" spans="1:1" x14ac:dyDescent="0.25">
      <c r="A1936" t="s">
        <v>6064</v>
      </c>
    </row>
    <row r="1937" spans="1:1" x14ac:dyDescent="0.25">
      <c r="A1937" t="s">
        <v>6065</v>
      </c>
    </row>
    <row r="1938" spans="1:1" x14ac:dyDescent="0.25">
      <c r="A1938" t="s">
        <v>6066</v>
      </c>
    </row>
    <row r="1939" spans="1:1" x14ac:dyDescent="0.25">
      <c r="A1939" t="s">
        <v>6067</v>
      </c>
    </row>
    <row r="1940" spans="1:1" x14ac:dyDescent="0.25">
      <c r="A1940" t="s">
        <v>6068</v>
      </c>
    </row>
    <row r="1941" spans="1:1" x14ac:dyDescent="0.25">
      <c r="A1941" t="s">
        <v>6069</v>
      </c>
    </row>
    <row r="1942" spans="1:1" x14ac:dyDescent="0.25">
      <c r="A1942" t="s">
        <v>6070</v>
      </c>
    </row>
    <row r="1943" spans="1:1" x14ac:dyDescent="0.25">
      <c r="A1943" t="s">
        <v>6071</v>
      </c>
    </row>
    <row r="1944" spans="1:1" x14ac:dyDescent="0.25">
      <c r="A1944" t="s">
        <v>6072</v>
      </c>
    </row>
    <row r="1945" spans="1:1" x14ac:dyDescent="0.25">
      <c r="A1945" t="s">
        <v>6073</v>
      </c>
    </row>
    <row r="1946" spans="1:1" x14ac:dyDescent="0.25">
      <c r="A1946" t="s">
        <v>6074</v>
      </c>
    </row>
    <row r="1947" spans="1:1" x14ac:dyDescent="0.25">
      <c r="A1947" t="s">
        <v>6075</v>
      </c>
    </row>
    <row r="1948" spans="1:1" x14ac:dyDescent="0.25">
      <c r="A1948" t="s">
        <v>6076</v>
      </c>
    </row>
    <row r="1949" spans="1:1" x14ac:dyDescent="0.25">
      <c r="A1949" t="s">
        <v>6077</v>
      </c>
    </row>
    <row r="1950" spans="1:1" x14ac:dyDescent="0.25">
      <c r="A1950" t="s">
        <v>6078</v>
      </c>
    </row>
    <row r="1951" spans="1:1" x14ac:dyDescent="0.25">
      <c r="A1951" t="s">
        <v>6079</v>
      </c>
    </row>
    <row r="1952" spans="1:1" x14ac:dyDescent="0.25">
      <c r="A1952" t="s">
        <v>6080</v>
      </c>
    </row>
    <row r="1953" spans="1:1" x14ac:dyDescent="0.25">
      <c r="A1953" t="s">
        <v>6081</v>
      </c>
    </row>
    <row r="1954" spans="1:1" x14ac:dyDescent="0.25">
      <c r="A1954" t="s">
        <v>6082</v>
      </c>
    </row>
    <row r="1955" spans="1:1" x14ac:dyDescent="0.25">
      <c r="A1955" t="s">
        <v>6083</v>
      </c>
    </row>
    <row r="1956" spans="1:1" x14ac:dyDescent="0.25">
      <c r="A1956" t="s">
        <v>6084</v>
      </c>
    </row>
    <row r="1957" spans="1:1" x14ac:dyDescent="0.25">
      <c r="A1957" t="s">
        <v>6085</v>
      </c>
    </row>
    <row r="1958" spans="1:1" x14ac:dyDescent="0.25">
      <c r="A1958" t="s">
        <v>6086</v>
      </c>
    </row>
    <row r="1959" spans="1:1" x14ac:dyDescent="0.25">
      <c r="A1959" t="s">
        <v>6087</v>
      </c>
    </row>
    <row r="1960" spans="1:1" x14ac:dyDescent="0.25">
      <c r="A1960" t="s">
        <v>6088</v>
      </c>
    </row>
    <row r="1961" spans="1:1" x14ac:dyDescent="0.25">
      <c r="A1961" t="s">
        <v>6089</v>
      </c>
    </row>
    <row r="1962" spans="1:1" x14ac:dyDescent="0.25">
      <c r="A1962" t="s">
        <v>6090</v>
      </c>
    </row>
    <row r="1963" spans="1:1" x14ac:dyDescent="0.25">
      <c r="A1963" t="s">
        <v>6091</v>
      </c>
    </row>
    <row r="1964" spans="1:1" x14ac:dyDescent="0.25">
      <c r="A1964" t="s">
        <v>6092</v>
      </c>
    </row>
    <row r="1965" spans="1:1" x14ac:dyDescent="0.25">
      <c r="A1965" t="s">
        <v>6093</v>
      </c>
    </row>
    <row r="1966" spans="1:1" x14ac:dyDescent="0.25">
      <c r="A1966" t="s">
        <v>6094</v>
      </c>
    </row>
    <row r="1967" spans="1:1" x14ac:dyDescent="0.25">
      <c r="A1967" t="s">
        <v>6095</v>
      </c>
    </row>
    <row r="1968" spans="1:1" x14ac:dyDescent="0.25">
      <c r="A1968" t="s">
        <v>6096</v>
      </c>
    </row>
    <row r="1969" spans="1:1" x14ac:dyDescent="0.25">
      <c r="A1969" t="s">
        <v>6097</v>
      </c>
    </row>
    <row r="1970" spans="1:1" x14ac:dyDescent="0.25">
      <c r="A1970" t="s">
        <v>6098</v>
      </c>
    </row>
    <row r="1971" spans="1:1" x14ac:dyDescent="0.25">
      <c r="A1971" t="s">
        <v>6099</v>
      </c>
    </row>
    <row r="1972" spans="1:1" x14ac:dyDescent="0.25">
      <c r="A1972" t="s">
        <v>6100</v>
      </c>
    </row>
    <row r="1973" spans="1:1" x14ac:dyDescent="0.25">
      <c r="A1973" t="s">
        <v>6101</v>
      </c>
    </row>
    <row r="1974" spans="1:1" x14ac:dyDescent="0.25">
      <c r="A1974" t="s">
        <v>6102</v>
      </c>
    </row>
    <row r="1975" spans="1:1" x14ac:dyDescent="0.25">
      <c r="A1975" t="s">
        <v>6103</v>
      </c>
    </row>
    <row r="1976" spans="1:1" x14ac:dyDescent="0.25">
      <c r="A1976" t="s">
        <v>6104</v>
      </c>
    </row>
    <row r="1977" spans="1:1" x14ac:dyDescent="0.25">
      <c r="A1977" t="s">
        <v>6105</v>
      </c>
    </row>
    <row r="1978" spans="1:1" x14ac:dyDescent="0.25">
      <c r="A1978" t="s">
        <v>6106</v>
      </c>
    </row>
    <row r="1979" spans="1:1" x14ac:dyDescent="0.25">
      <c r="A1979" t="s">
        <v>6107</v>
      </c>
    </row>
    <row r="1980" spans="1:1" x14ac:dyDescent="0.25">
      <c r="A1980" t="s">
        <v>6108</v>
      </c>
    </row>
    <row r="1981" spans="1:1" x14ac:dyDescent="0.25">
      <c r="A1981" t="s">
        <v>6109</v>
      </c>
    </row>
    <row r="1982" spans="1:1" x14ac:dyDescent="0.25">
      <c r="A1982" t="s">
        <v>6110</v>
      </c>
    </row>
    <row r="1983" spans="1:1" x14ac:dyDescent="0.25">
      <c r="A1983" t="s">
        <v>6111</v>
      </c>
    </row>
    <row r="1984" spans="1:1" x14ac:dyDescent="0.25">
      <c r="A1984" t="s">
        <v>6112</v>
      </c>
    </row>
    <row r="1985" spans="1:1" x14ac:dyDescent="0.25">
      <c r="A1985" t="s">
        <v>6113</v>
      </c>
    </row>
    <row r="1986" spans="1:1" x14ac:dyDescent="0.25">
      <c r="A1986" t="s">
        <v>6114</v>
      </c>
    </row>
    <row r="1987" spans="1:1" x14ac:dyDescent="0.25">
      <c r="A1987" t="s">
        <v>6115</v>
      </c>
    </row>
    <row r="1988" spans="1:1" x14ac:dyDescent="0.25">
      <c r="A1988" t="s">
        <v>6116</v>
      </c>
    </row>
    <row r="1989" spans="1:1" x14ac:dyDescent="0.25">
      <c r="A1989" t="s">
        <v>6117</v>
      </c>
    </row>
    <row r="1990" spans="1:1" x14ac:dyDescent="0.25">
      <c r="A1990" t="s">
        <v>6118</v>
      </c>
    </row>
    <row r="1991" spans="1:1" x14ac:dyDescent="0.25">
      <c r="A1991" t="s">
        <v>6119</v>
      </c>
    </row>
    <row r="1992" spans="1:1" x14ac:dyDescent="0.25">
      <c r="A1992" t="s">
        <v>6120</v>
      </c>
    </row>
    <row r="1993" spans="1:1" x14ac:dyDescent="0.25">
      <c r="A1993" t="s">
        <v>6121</v>
      </c>
    </row>
    <row r="1994" spans="1:1" x14ac:dyDescent="0.25">
      <c r="A1994" t="s">
        <v>6122</v>
      </c>
    </row>
    <row r="1995" spans="1:1" x14ac:dyDescent="0.25">
      <c r="A1995" t="s">
        <v>6123</v>
      </c>
    </row>
    <row r="1996" spans="1:1" x14ac:dyDescent="0.25">
      <c r="A1996" t="s">
        <v>6124</v>
      </c>
    </row>
    <row r="1997" spans="1:1" x14ac:dyDescent="0.25">
      <c r="A1997" t="s">
        <v>6125</v>
      </c>
    </row>
    <row r="1998" spans="1:1" x14ac:dyDescent="0.25">
      <c r="A1998" t="s">
        <v>6126</v>
      </c>
    </row>
    <row r="1999" spans="1:1" x14ac:dyDescent="0.25">
      <c r="A1999" t="s">
        <v>6127</v>
      </c>
    </row>
    <row r="2000" spans="1:1" x14ac:dyDescent="0.25">
      <c r="A2000" t="s">
        <v>6128</v>
      </c>
    </row>
    <row r="2001" spans="1:1" x14ac:dyDescent="0.25">
      <c r="A2001" t="s">
        <v>6129</v>
      </c>
    </row>
    <row r="2002" spans="1:1" x14ac:dyDescent="0.25">
      <c r="A2002" t="s">
        <v>6130</v>
      </c>
    </row>
    <row r="2003" spans="1:1" x14ac:dyDescent="0.25">
      <c r="A2003" t="s">
        <v>6131</v>
      </c>
    </row>
    <row r="2004" spans="1:1" x14ac:dyDescent="0.25">
      <c r="A2004" t="s">
        <v>6132</v>
      </c>
    </row>
    <row r="2005" spans="1:1" x14ac:dyDescent="0.25">
      <c r="A2005" t="s">
        <v>6133</v>
      </c>
    </row>
    <row r="2006" spans="1:1" x14ac:dyDescent="0.25">
      <c r="A2006" t="s">
        <v>6134</v>
      </c>
    </row>
    <row r="2007" spans="1:1" x14ac:dyDescent="0.25">
      <c r="A2007" t="s">
        <v>6135</v>
      </c>
    </row>
    <row r="2008" spans="1:1" x14ac:dyDescent="0.25">
      <c r="A2008" t="s">
        <v>6136</v>
      </c>
    </row>
    <row r="2009" spans="1:1" x14ac:dyDescent="0.25">
      <c r="A2009" t="s">
        <v>6137</v>
      </c>
    </row>
    <row r="2010" spans="1:1" x14ac:dyDescent="0.25">
      <c r="A2010" t="s">
        <v>6138</v>
      </c>
    </row>
    <row r="2011" spans="1:1" x14ac:dyDescent="0.25">
      <c r="A2011" t="s">
        <v>6139</v>
      </c>
    </row>
    <row r="2012" spans="1:1" x14ac:dyDescent="0.25">
      <c r="A2012" t="s">
        <v>6140</v>
      </c>
    </row>
    <row r="2013" spans="1:1" x14ac:dyDescent="0.25">
      <c r="A2013" t="s">
        <v>6141</v>
      </c>
    </row>
    <row r="2014" spans="1:1" x14ac:dyDescent="0.25">
      <c r="A2014" t="s">
        <v>6142</v>
      </c>
    </row>
    <row r="2015" spans="1:1" x14ac:dyDescent="0.25">
      <c r="A2015" t="s">
        <v>6143</v>
      </c>
    </row>
    <row r="2016" spans="1:1" x14ac:dyDescent="0.25">
      <c r="A2016" t="s">
        <v>6144</v>
      </c>
    </row>
    <row r="2017" spans="1:1" x14ac:dyDescent="0.25">
      <c r="A2017" t="s">
        <v>6145</v>
      </c>
    </row>
    <row r="2018" spans="1:1" x14ac:dyDescent="0.25">
      <c r="A2018" t="s">
        <v>6146</v>
      </c>
    </row>
    <row r="2019" spans="1:1" x14ac:dyDescent="0.25">
      <c r="A2019" t="s">
        <v>6147</v>
      </c>
    </row>
    <row r="2020" spans="1:1" x14ac:dyDescent="0.25">
      <c r="A2020" t="s">
        <v>6148</v>
      </c>
    </row>
    <row r="2021" spans="1:1" x14ac:dyDescent="0.25">
      <c r="A2021" t="s">
        <v>6149</v>
      </c>
    </row>
    <row r="2022" spans="1:1" x14ac:dyDescent="0.25">
      <c r="A2022" t="s">
        <v>6150</v>
      </c>
    </row>
    <row r="2023" spans="1:1" x14ac:dyDescent="0.25">
      <c r="A2023" t="s">
        <v>6151</v>
      </c>
    </row>
    <row r="2024" spans="1:1" x14ac:dyDescent="0.25">
      <c r="A2024" t="s">
        <v>6152</v>
      </c>
    </row>
    <row r="2025" spans="1:1" x14ac:dyDescent="0.25">
      <c r="A2025" t="s">
        <v>6153</v>
      </c>
    </row>
    <row r="2026" spans="1:1" x14ac:dyDescent="0.25">
      <c r="A2026" t="s">
        <v>6154</v>
      </c>
    </row>
    <row r="2027" spans="1:1" x14ac:dyDescent="0.25">
      <c r="A2027" t="s">
        <v>6155</v>
      </c>
    </row>
    <row r="2028" spans="1:1" x14ac:dyDescent="0.25">
      <c r="A2028" t="s">
        <v>6156</v>
      </c>
    </row>
    <row r="2029" spans="1:1" x14ac:dyDescent="0.25">
      <c r="A2029" t="s">
        <v>6157</v>
      </c>
    </row>
    <row r="2030" spans="1:1" x14ac:dyDescent="0.25">
      <c r="A2030" t="s">
        <v>6158</v>
      </c>
    </row>
    <row r="2031" spans="1:1" x14ac:dyDescent="0.25">
      <c r="A2031" t="s">
        <v>6159</v>
      </c>
    </row>
    <row r="2032" spans="1:1" x14ac:dyDescent="0.25">
      <c r="A2032" t="s">
        <v>6160</v>
      </c>
    </row>
    <row r="2033" spans="1:1" x14ac:dyDescent="0.25">
      <c r="A2033" t="s">
        <v>6161</v>
      </c>
    </row>
    <row r="2034" spans="1:1" x14ac:dyDescent="0.25">
      <c r="A2034" t="s">
        <v>6162</v>
      </c>
    </row>
    <row r="2035" spans="1:1" x14ac:dyDescent="0.25">
      <c r="A2035" t="s">
        <v>6163</v>
      </c>
    </row>
    <row r="2036" spans="1:1" x14ac:dyDescent="0.25">
      <c r="A2036" t="s">
        <v>6164</v>
      </c>
    </row>
    <row r="2037" spans="1:1" x14ac:dyDescent="0.25">
      <c r="A2037" t="s">
        <v>6165</v>
      </c>
    </row>
    <row r="2038" spans="1:1" x14ac:dyDescent="0.25">
      <c r="A2038" t="s">
        <v>6166</v>
      </c>
    </row>
    <row r="2039" spans="1:1" x14ac:dyDescent="0.25">
      <c r="A2039" t="s">
        <v>6167</v>
      </c>
    </row>
    <row r="2040" spans="1:1" x14ac:dyDescent="0.25">
      <c r="A2040" t="s">
        <v>6168</v>
      </c>
    </row>
    <row r="2041" spans="1:1" x14ac:dyDescent="0.25">
      <c r="A2041" t="s">
        <v>6169</v>
      </c>
    </row>
    <row r="2042" spans="1:1" x14ac:dyDescent="0.25">
      <c r="A2042" t="s">
        <v>6170</v>
      </c>
    </row>
    <row r="2043" spans="1:1" x14ac:dyDescent="0.25">
      <c r="A2043" t="s">
        <v>6171</v>
      </c>
    </row>
    <row r="2044" spans="1:1" x14ac:dyDescent="0.25">
      <c r="A2044" t="s">
        <v>6172</v>
      </c>
    </row>
    <row r="2045" spans="1:1" x14ac:dyDescent="0.25">
      <c r="A2045" t="s">
        <v>6173</v>
      </c>
    </row>
    <row r="2046" spans="1:1" x14ac:dyDescent="0.25">
      <c r="A2046" t="s">
        <v>6174</v>
      </c>
    </row>
    <row r="2047" spans="1:1" x14ac:dyDescent="0.25">
      <c r="A2047" t="s">
        <v>6175</v>
      </c>
    </row>
    <row r="2048" spans="1:1" x14ac:dyDescent="0.25">
      <c r="A2048" t="s">
        <v>6176</v>
      </c>
    </row>
    <row r="2049" spans="1:1" x14ac:dyDescent="0.25">
      <c r="A2049" t="s">
        <v>6177</v>
      </c>
    </row>
    <row r="2050" spans="1:1" x14ac:dyDescent="0.25">
      <c r="A2050" t="s">
        <v>6178</v>
      </c>
    </row>
    <row r="2051" spans="1:1" x14ac:dyDescent="0.25">
      <c r="A2051" t="s">
        <v>6179</v>
      </c>
    </row>
    <row r="2052" spans="1:1" x14ac:dyDescent="0.25">
      <c r="A2052" t="s">
        <v>6180</v>
      </c>
    </row>
    <row r="2053" spans="1:1" x14ac:dyDescent="0.25">
      <c r="A2053" t="s">
        <v>6181</v>
      </c>
    </row>
    <row r="2054" spans="1:1" x14ac:dyDescent="0.25">
      <c r="A2054" t="s">
        <v>6182</v>
      </c>
    </row>
    <row r="2055" spans="1:1" x14ac:dyDescent="0.25">
      <c r="A2055" t="s">
        <v>6183</v>
      </c>
    </row>
    <row r="2056" spans="1:1" x14ac:dyDescent="0.25">
      <c r="A2056" t="s">
        <v>6184</v>
      </c>
    </row>
    <row r="2057" spans="1:1" x14ac:dyDescent="0.25">
      <c r="A2057" t="s">
        <v>6185</v>
      </c>
    </row>
    <row r="2058" spans="1:1" x14ac:dyDescent="0.25">
      <c r="A2058" t="s">
        <v>6186</v>
      </c>
    </row>
    <row r="2059" spans="1:1" x14ac:dyDescent="0.25">
      <c r="A2059" t="s">
        <v>6187</v>
      </c>
    </row>
    <row r="2060" spans="1:1" x14ac:dyDescent="0.25">
      <c r="A2060" t="s">
        <v>6188</v>
      </c>
    </row>
    <row r="2061" spans="1:1" x14ac:dyDescent="0.25">
      <c r="A2061" t="s">
        <v>6189</v>
      </c>
    </row>
    <row r="2062" spans="1:1" x14ac:dyDescent="0.25">
      <c r="A2062" t="s">
        <v>6190</v>
      </c>
    </row>
    <row r="2063" spans="1:1" x14ac:dyDescent="0.25">
      <c r="A2063" t="s">
        <v>6191</v>
      </c>
    </row>
    <row r="2064" spans="1:1" x14ac:dyDescent="0.25">
      <c r="A2064" t="s">
        <v>6192</v>
      </c>
    </row>
    <row r="2065" spans="1:1" x14ac:dyDescent="0.25">
      <c r="A2065" t="s">
        <v>6193</v>
      </c>
    </row>
    <row r="2066" spans="1:1" x14ac:dyDescent="0.25">
      <c r="A2066" t="s">
        <v>6194</v>
      </c>
    </row>
    <row r="2067" spans="1:1" x14ac:dyDescent="0.25">
      <c r="A2067" t="s">
        <v>6195</v>
      </c>
    </row>
    <row r="2068" spans="1:1" x14ac:dyDescent="0.25">
      <c r="A2068" t="s">
        <v>6196</v>
      </c>
    </row>
    <row r="2069" spans="1:1" x14ac:dyDescent="0.25">
      <c r="A2069" t="s">
        <v>6197</v>
      </c>
    </row>
    <row r="2070" spans="1:1" x14ac:dyDescent="0.25">
      <c r="A2070" t="s">
        <v>6198</v>
      </c>
    </row>
    <row r="2071" spans="1:1" x14ac:dyDescent="0.25">
      <c r="A2071" t="s">
        <v>6199</v>
      </c>
    </row>
    <row r="2072" spans="1:1" x14ac:dyDescent="0.25">
      <c r="A2072" t="s">
        <v>6200</v>
      </c>
    </row>
    <row r="2073" spans="1:1" x14ac:dyDescent="0.25">
      <c r="A2073" t="s">
        <v>6201</v>
      </c>
    </row>
    <row r="2074" spans="1:1" x14ac:dyDescent="0.25">
      <c r="A2074" t="s">
        <v>6202</v>
      </c>
    </row>
    <row r="2075" spans="1:1" x14ac:dyDescent="0.25">
      <c r="A2075" t="s">
        <v>6203</v>
      </c>
    </row>
    <row r="2076" spans="1:1" x14ac:dyDescent="0.25">
      <c r="A2076" t="s">
        <v>6204</v>
      </c>
    </row>
    <row r="2077" spans="1:1" x14ac:dyDescent="0.25">
      <c r="A2077" t="s">
        <v>6205</v>
      </c>
    </row>
    <row r="2078" spans="1:1" x14ac:dyDescent="0.25">
      <c r="A2078" t="s">
        <v>6206</v>
      </c>
    </row>
    <row r="2079" spans="1:1" x14ac:dyDescent="0.25">
      <c r="A2079" t="s">
        <v>6207</v>
      </c>
    </row>
    <row r="2080" spans="1:1" x14ac:dyDescent="0.25">
      <c r="A2080" t="s">
        <v>6208</v>
      </c>
    </row>
    <row r="2081" spans="1:1" x14ac:dyDescent="0.25">
      <c r="A2081" t="s">
        <v>6209</v>
      </c>
    </row>
    <row r="2082" spans="1:1" x14ac:dyDescent="0.25">
      <c r="A2082" t="s">
        <v>6210</v>
      </c>
    </row>
    <row r="2083" spans="1:1" x14ac:dyDescent="0.25">
      <c r="A2083" t="s">
        <v>6211</v>
      </c>
    </row>
    <row r="2084" spans="1:1" x14ac:dyDescent="0.25">
      <c r="A2084" t="s">
        <v>6212</v>
      </c>
    </row>
    <row r="2085" spans="1:1" x14ac:dyDescent="0.25">
      <c r="A2085" t="s">
        <v>6213</v>
      </c>
    </row>
    <row r="2086" spans="1:1" x14ac:dyDescent="0.25">
      <c r="A2086" t="s">
        <v>6214</v>
      </c>
    </row>
    <row r="2087" spans="1:1" x14ac:dyDescent="0.25">
      <c r="A2087" t="s">
        <v>6215</v>
      </c>
    </row>
    <row r="2088" spans="1:1" x14ac:dyDescent="0.25">
      <c r="A2088" t="s">
        <v>6216</v>
      </c>
    </row>
    <row r="2089" spans="1:1" x14ac:dyDescent="0.25">
      <c r="A2089" t="s">
        <v>6217</v>
      </c>
    </row>
    <row r="2090" spans="1:1" x14ac:dyDescent="0.25">
      <c r="A2090" t="s">
        <v>6218</v>
      </c>
    </row>
    <row r="2091" spans="1:1" x14ac:dyDescent="0.25">
      <c r="A2091" t="s">
        <v>6219</v>
      </c>
    </row>
    <row r="2092" spans="1:1" x14ac:dyDescent="0.25">
      <c r="A2092" t="s">
        <v>6220</v>
      </c>
    </row>
    <row r="2093" spans="1:1" x14ac:dyDescent="0.25">
      <c r="A2093" t="s">
        <v>6221</v>
      </c>
    </row>
    <row r="2094" spans="1:1" x14ac:dyDescent="0.25">
      <c r="A2094" t="s">
        <v>6222</v>
      </c>
    </row>
    <row r="2095" spans="1:1" x14ac:dyDescent="0.25">
      <c r="A2095" t="s">
        <v>6223</v>
      </c>
    </row>
    <row r="2096" spans="1:1" x14ac:dyDescent="0.25">
      <c r="A2096" t="s">
        <v>6224</v>
      </c>
    </row>
    <row r="2097" spans="1:1" x14ac:dyDescent="0.25">
      <c r="A2097" t="s">
        <v>6225</v>
      </c>
    </row>
    <row r="2098" spans="1:1" x14ac:dyDescent="0.25">
      <c r="A2098" t="s">
        <v>6226</v>
      </c>
    </row>
    <row r="2099" spans="1:1" x14ac:dyDescent="0.25">
      <c r="A2099" t="s">
        <v>6227</v>
      </c>
    </row>
    <row r="2100" spans="1:1" x14ac:dyDescent="0.25">
      <c r="A2100" t="s">
        <v>6228</v>
      </c>
    </row>
    <row r="2101" spans="1:1" x14ac:dyDescent="0.25">
      <c r="A2101" t="s">
        <v>6229</v>
      </c>
    </row>
    <row r="2102" spans="1:1" x14ac:dyDescent="0.25">
      <c r="A2102" t="s">
        <v>6230</v>
      </c>
    </row>
    <row r="2103" spans="1:1" x14ac:dyDescent="0.25">
      <c r="A2103" t="s">
        <v>6231</v>
      </c>
    </row>
    <row r="2104" spans="1:1" x14ac:dyDescent="0.25">
      <c r="A2104" t="s">
        <v>6232</v>
      </c>
    </row>
    <row r="2105" spans="1:1" x14ac:dyDescent="0.25">
      <c r="A2105" t="s">
        <v>6233</v>
      </c>
    </row>
    <row r="2106" spans="1:1" x14ac:dyDescent="0.25">
      <c r="A2106" t="s">
        <v>6234</v>
      </c>
    </row>
    <row r="2107" spans="1:1" x14ac:dyDescent="0.25">
      <c r="A2107" t="s">
        <v>6235</v>
      </c>
    </row>
    <row r="2108" spans="1:1" x14ac:dyDescent="0.25">
      <c r="A2108" t="s">
        <v>6236</v>
      </c>
    </row>
    <row r="2109" spans="1:1" x14ac:dyDescent="0.25">
      <c r="A2109" t="s">
        <v>6237</v>
      </c>
    </row>
    <row r="2110" spans="1:1" x14ac:dyDescent="0.25">
      <c r="A2110" t="s">
        <v>6238</v>
      </c>
    </row>
    <row r="2111" spans="1:1" x14ac:dyDescent="0.25">
      <c r="A2111" t="s">
        <v>6239</v>
      </c>
    </row>
    <row r="2112" spans="1:1" x14ac:dyDescent="0.25">
      <c r="A2112" t="s">
        <v>6240</v>
      </c>
    </row>
    <row r="2113" spans="1:1" x14ac:dyDescent="0.25">
      <c r="A2113" t="s">
        <v>6241</v>
      </c>
    </row>
    <row r="2114" spans="1:1" x14ac:dyDescent="0.25">
      <c r="A2114" t="s">
        <v>6242</v>
      </c>
    </row>
    <row r="2115" spans="1:1" x14ac:dyDescent="0.25">
      <c r="A2115" t="s">
        <v>6243</v>
      </c>
    </row>
    <row r="2116" spans="1:1" x14ac:dyDescent="0.25">
      <c r="A2116" t="s">
        <v>6244</v>
      </c>
    </row>
    <row r="2117" spans="1:1" x14ac:dyDescent="0.25">
      <c r="A2117" t="s">
        <v>6245</v>
      </c>
    </row>
    <row r="2118" spans="1:1" x14ac:dyDescent="0.25">
      <c r="A2118" t="s">
        <v>6246</v>
      </c>
    </row>
    <row r="2119" spans="1:1" x14ac:dyDescent="0.25">
      <c r="A2119" t="s">
        <v>6247</v>
      </c>
    </row>
    <row r="2120" spans="1:1" x14ac:dyDescent="0.25">
      <c r="A2120" t="s">
        <v>6248</v>
      </c>
    </row>
    <row r="2121" spans="1:1" x14ac:dyDescent="0.25">
      <c r="A2121" t="s">
        <v>6249</v>
      </c>
    </row>
    <row r="2122" spans="1:1" x14ac:dyDescent="0.25">
      <c r="A2122" t="s">
        <v>6250</v>
      </c>
    </row>
    <row r="2123" spans="1:1" x14ac:dyDescent="0.25">
      <c r="A2123" t="s">
        <v>6251</v>
      </c>
    </row>
    <row r="2124" spans="1:1" x14ac:dyDescent="0.25">
      <c r="A2124" t="s">
        <v>6252</v>
      </c>
    </row>
    <row r="2125" spans="1:1" x14ac:dyDescent="0.25">
      <c r="A2125" t="s">
        <v>6253</v>
      </c>
    </row>
    <row r="2126" spans="1:1" x14ac:dyDescent="0.25">
      <c r="A2126" t="s">
        <v>6254</v>
      </c>
    </row>
    <row r="2127" spans="1:1" x14ac:dyDescent="0.25">
      <c r="A2127" t="s">
        <v>6255</v>
      </c>
    </row>
    <row r="2128" spans="1:1" x14ac:dyDescent="0.25">
      <c r="A2128" t="s">
        <v>6256</v>
      </c>
    </row>
    <row r="2129" spans="1:1" x14ac:dyDescent="0.25">
      <c r="A2129" t="s">
        <v>6257</v>
      </c>
    </row>
    <row r="2130" spans="1:1" x14ac:dyDescent="0.25">
      <c r="A2130" t="s">
        <v>6258</v>
      </c>
    </row>
    <row r="2131" spans="1:1" x14ac:dyDescent="0.25">
      <c r="A2131" t="s">
        <v>6259</v>
      </c>
    </row>
    <row r="2132" spans="1:1" x14ac:dyDescent="0.25">
      <c r="A2132" t="s">
        <v>6260</v>
      </c>
    </row>
    <row r="2133" spans="1:1" x14ac:dyDescent="0.25">
      <c r="A2133" t="s">
        <v>6261</v>
      </c>
    </row>
    <row r="2134" spans="1:1" x14ac:dyDescent="0.25">
      <c r="A2134" t="s">
        <v>6262</v>
      </c>
    </row>
    <row r="2135" spans="1:1" x14ac:dyDescent="0.25">
      <c r="A2135" t="s">
        <v>6263</v>
      </c>
    </row>
    <row r="2136" spans="1:1" x14ac:dyDescent="0.25">
      <c r="A2136" t="s">
        <v>6264</v>
      </c>
    </row>
    <row r="2137" spans="1:1" x14ac:dyDescent="0.25">
      <c r="A2137" t="s">
        <v>6265</v>
      </c>
    </row>
    <row r="2138" spans="1:1" x14ac:dyDescent="0.25">
      <c r="A2138" t="s">
        <v>6266</v>
      </c>
    </row>
    <row r="2139" spans="1:1" x14ac:dyDescent="0.25">
      <c r="A2139" t="s">
        <v>6267</v>
      </c>
    </row>
    <row r="2140" spans="1:1" x14ac:dyDescent="0.25">
      <c r="A2140" t="s">
        <v>6268</v>
      </c>
    </row>
    <row r="2141" spans="1:1" x14ac:dyDescent="0.25">
      <c r="A2141" t="s">
        <v>6269</v>
      </c>
    </row>
    <row r="2142" spans="1:1" x14ac:dyDescent="0.25">
      <c r="A2142" t="s">
        <v>6270</v>
      </c>
    </row>
    <row r="2143" spans="1:1" x14ac:dyDescent="0.25">
      <c r="A2143" t="s">
        <v>6271</v>
      </c>
    </row>
    <row r="2144" spans="1:1" x14ac:dyDescent="0.25">
      <c r="A2144" t="s">
        <v>6272</v>
      </c>
    </row>
    <row r="2145" spans="1:1" x14ac:dyDescent="0.25">
      <c r="A2145" t="s">
        <v>6273</v>
      </c>
    </row>
    <row r="2146" spans="1:1" x14ac:dyDescent="0.25">
      <c r="A2146" t="s">
        <v>6274</v>
      </c>
    </row>
    <row r="2147" spans="1:1" x14ac:dyDescent="0.25">
      <c r="A2147" t="s">
        <v>6275</v>
      </c>
    </row>
    <row r="2148" spans="1:1" x14ac:dyDescent="0.25">
      <c r="A2148" t="s">
        <v>6276</v>
      </c>
    </row>
    <row r="2149" spans="1:1" x14ac:dyDescent="0.25">
      <c r="A2149" t="s">
        <v>6277</v>
      </c>
    </row>
    <row r="2150" spans="1:1" x14ac:dyDescent="0.25">
      <c r="A2150" t="s">
        <v>6278</v>
      </c>
    </row>
    <row r="2151" spans="1:1" x14ac:dyDescent="0.25">
      <c r="A2151" t="s">
        <v>6279</v>
      </c>
    </row>
    <row r="2152" spans="1:1" x14ac:dyDescent="0.25">
      <c r="A2152" t="s">
        <v>6280</v>
      </c>
    </row>
    <row r="2153" spans="1:1" x14ac:dyDescent="0.25">
      <c r="A2153" t="s">
        <v>6281</v>
      </c>
    </row>
    <row r="2154" spans="1:1" x14ac:dyDescent="0.25">
      <c r="A2154" t="s">
        <v>6282</v>
      </c>
    </row>
    <row r="2155" spans="1:1" x14ac:dyDescent="0.25">
      <c r="A2155" t="s">
        <v>6283</v>
      </c>
    </row>
    <row r="2156" spans="1:1" x14ac:dyDescent="0.25">
      <c r="A2156" t="s">
        <v>6284</v>
      </c>
    </row>
    <row r="2157" spans="1:1" x14ac:dyDescent="0.25">
      <c r="A2157" t="s">
        <v>6285</v>
      </c>
    </row>
    <row r="2158" spans="1:1" x14ac:dyDescent="0.25">
      <c r="A2158" t="s">
        <v>6286</v>
      </c>
    </row>
    <row r="2159" spans="1:1" x14ac:dyDescent="0.25">
      <c r="A2159" t="s">
        <v>6287</v>
      </c>
    </row>
    <row r="2160" spans="1:1" x14ac:dyDescent="0.25">
      <c r="A2160" t="s">
        <v>6288</v>
      </c>
    </row>
    <row r="2161" spans="1:1" x14ac:dyDescent="0.25">
      <c r="A2161" t="s">
        <v>6289</v>
      </c>
    </row>
    <row r="2162" spans="1:1" x14ac:dyDescent="0.25">
      <c r="A2162" t="s">
        <v>6290</v>
      </c>
    </row>
    <row r="2163" spans="1:1" x14ac:dyDescent="0.25">
      <c r="A2163" t="s">
        <v>6291</v>
      </c>
    </row>
    <row r="2164" spans="1:1" x14ac:dyDescent="0.25">
      <c r="A2164" t="s">
        <v>6292</v>
      </c>
    </row>
    <row r="2165" spans="1:1" x14ac:dyDescent="0.25">
      <c r="A2165" t="s">
        <v>6293</v>
      </c>
    </row>
    <row r="2166" spans="1:1" x14ac:dyDescent="0.25">
      <c r="A2166" t="s">
        <v>6294</v>
      </c>
    </row>
    <row r="2167" spans="1:1" x14ac:dyDescent="0.25">
      <c r="A2167" t="s">
        <v>6295</v>
      </c>
    </row>
    <row r="2168" spans="1:1" x14ac:dyDescent="0.25">
      <c r="A2168" t="s">
        <v>6296</v>
      </c>
    </row>
    <row r="2169" spans="1:1" x14ac:dyDescent="0.25">
      <c r="A2169" t="s">
        <v>6297</v>
      </c>
    </row>
    <row r="2170" spans="1:1" x14ac:dyDescent="0.25">
      <c r="A2170" t="s">
        <v>6298</v>
      </c>
    </row>
    <row r="2171" spans="1:1" x14ac:dyDescent="0.25">
      <c r="A2171" t="s">
        <v>6299</v>
      </c>
    </row>
    <row r="2172" spans="1:1" x14ac:dyDescent="0.25">
      <c r="A2172" t="s">
        <v>6300</v>
      </c>
    </row>
    <row r="2173" spans="1:1" x14ac:dyDescent="0.25">
      <c r="A2173" t="s">
        <v>6301</v>
      </c>
    </row>
    <row r="2174" spans="1:1" x14ac:dyDescent="0.25">
      <c r="A2174" t="s">
        <v>6302</v>
      </c>
    </row>
    <row r="2175" spans="1:1" x14ac:dyDescent="0.25">
      <c r="A2175" t="s">
        <v>6303</v>
      </c>
    </row>
    <row r="2176" spans="1:1" x14ac:dyDescent="0.25">
      <c r="A2176" t="s">
        <v>6304</v>
      </c>
    </row>
    <row r="2177" spans="1:1" x14ac:dyDescent="0.25">
      <c r="A2177" t="s">
        <v>6305</v>
      </c>
    </row>
    <row r="2178" spans="1:1" x14ac:dyDescent="0.25">
      <c r="A2178" t="s">
        <v>6306</v>
      </c>
    </row>
    <row r="2179" spans="1:1" x14ac:dyDescent="0.25">
      <c r="A2179" t="s">
        <v>6307</v>
      </c>
    </row>
    <row r="2180" spans="1:1" x14ac:dyDescent="0.25">
      <c r="A2180" t="s">
        <v>6308</v>
      </c>
    </row>
    <row r="2181" spans="1:1" x14ac:dyDescent="0.25">
      <c r="A2181" t="s">
        <v>6309</v>
      </c>
    </row>
    <row r="2182" spans="1:1" x14ac:dyDescent="0.25">
      <c r="A2182" t="s">
        <v>6310</v>
      </c>
    </row>
    <row r="2183" spans="1:1" x14ac:dyDescent="0.25">
      <c r="A2183" t="s">
        <v>6311</v>
      </c>
    </row>
    <row r="2184" spans="1:1" x14ac:dyDescent="0.25">
      <c r="A2184" t="s">
        <v>6312</v>
      </c>
    </row>
    <row r="2185" spans="1:1" x14ac:dyDescent="0.25">
      <c r="A2185" t="s">
        <v>6313</v>
      </c>
    </row>
    <row r="2186" spans="1:1" x14ac:dyDescent="0.25">
      <c r="A2186" t="s">
        <v>6314</v>
      </c>
    </row>
    <row r="2187" spans="1:1" x14ac:dyDescent="0.25">
      <c r="A2187" t="s">
        <v>6315</v>
      </c>
    </row>
    <row r="2188" spans="1:1" x14ac:dyDescent="0.25">
      <c r="A2188" t="s">
        <v>6316</v>
      </c>
    </row>
    <row r="2189" spans="1:1" x14ac:dyDescent="0.25">
      <c r="A2189" t="s">
        <v>6317</v>
      </c>
    </row>
    <row r="2190" spans="1:1" x14ac:dyDescent="0.25">
      <c r="A2190" t="s">
        <v>6318</v>
      </c>
    </row>
    <row r="2191" spans="1:1" x14ac:dyDescent="0.25">
      <c r="A2191" t="s">
        <v>6319</v>
      </c>
    </row>
    <row r="2192" spans="1:1" x14ac:dyDescent="0.25">
      <c r="A2192" t="s">
        <v>6320</v>
      </c>
    </row>
    <row r="2193" spans="1:1" x14ac:dyDescent="0.25">
      <c r="A2193" t="s">
        <v>6321</v>
      </c>
    </row>
    <row r="2194" spans="1:1" x14ac:dyDescent="0.25">
      <c r="A2194" t="s">
        <v>6322</v>
      </c>
    </row>
    <row r="2195" spans="1:1" x14ac:dyDescent="0.25">
      <c r="A2195" t="s">
        <v>6323</v>
      </c>
    </row>
    <row r="2196" spans="1:1" x14ac:dyDescent="0.25">
      <c r="A2196" t="s">
        <v>6324</v>
      </c>
    </row>
    <row r="2197" spans="1:1" x14ac:dyDescent="0.25">
      <c r="A2197" t="s">
        <v>6325</v>
      </c>
    </row>
    <row r="2198" spans="1:1" x14ac:dyDescent="0.25">
      <c r="A2198" t="s">
        <v>6326</v>
      </c>
    </row>
    <row r="2199" spans="1:1" x14ac:dyDescent="0.25">
      <c r="A2199" t="s">
        <v>6327</v>
      </c>
    </row>
    <row r="2200" spans="1:1" x14ac:dyDescent="0.25">
      <c r="A2200" t="s">
        <v>6328</v>
      </c>
    </row>
    <row r="2201" spans="1:1" x14ac:dyDescent="0.25">
      <c r="A2201" t="s">
        <v>6329</v>
      </c>
    </row>
    <row r="2202" spans="1:1" x14ac:dyDescent="0.25">
      <c r="A2202" t="s">
        <v>6330</v>
      </c>
    </row>
    <row r="2203" spans="1:1" x14ac:dyDescent="0.25">
      <c r="A2203" t="s">
        <v>6331</v>
      </c>
    </row>
    <row r="2204" spans="1:1" x14ac:dyDescent="0.25">
      <c r="A2204" t="s">
        <v>6332</v>
      </c>
    </row>
    <row r="2205" spans="1:1" x14ac:dyDescent="0.25">
      <c r="A2205" t="s">
        <v>6333</v>
      </c>
    </row>
    <row r="2206" spans="1:1" x14ac:dyDescent="0.25">
      <c r="A2206" t="s">
        <v>6334</v>
      </c>
    </row>
    <row r="2207" spans="1:1" x14ac:dyDescent="0.25">
      <c r="A2207" t="s">
        <v>6335</v>
      </c>
    </row>
    <row r="2208" spans="1:1" x14ac:dyDescent="0.25">
      <c r="A2208" t="s">
        <v>6336</v>
      </c>
    </row>
    <row r="2209" spans="1:1" x14ac:dyDescent="0.25">
      <c r="A2209" t="s">
        <v>6337</v>
      </c>
    </row>
    <row r="2210" spans="1:1" x14ac:dyDescent="0.25">
      <c r="A2210" t="s">
        <v>6338</v>
      </c>
    </row>
    <row r="2211" spans="1:1" x14ac:dyDescent="0.25">
      <c r="A2211" t="s">
        <v>6339</v>
      </c>
    </row>
    <row r="2212" spans="1:1" x14ac:dyDescent="0.25">
      <c r="A2212" t="s">
        <v>6340</v>
      </c>
    </row>
    <row r="2213" spans="1:1" x14ac:dyDescent="0.25">
      <c r="A2213" t="s">
        <v>4912</v>
      </c>
    </row>
    <row r="2214" spans="1:1" x14ac:dyDescent="0.25">
      <c r="A2214" t="s">
        <v>4913</v>
      </c>
    </row>
    <row r="2215" spans="1:1" x14ac:dyDescent="0.25">
      <c r="A2215" t="s">
        <v>4914</v>
      </c>
    </row>
    <row r="2216" spans="1:1" x14ac:dyDescent="0.25">
      <c r="A2216" t="s">
        <v>4915</v>
      </c>
    </row>
    <row r="2217" spans="1:1" x14ac:dyDescent="0.25">
      <c r="A2217" t="s">
        <v>6341</v>
      </c>
    </row>
    <row r="2218" spans="1:1" x14ac:dyDescent="0.25">
      <c r="A2218" t="s">
        <v>6342</v>
      </c>
    </row>
    <row r="2219" spans="1:1" x14ac:dyDescent="0.25">
      <c r="A2219" t="s">
        <v>6343</v>
      </c>
    </row>
    <row r="2220" spans="1:1" x14ac:dyDescent="0.25">
      <c r="A2220" t="s">
        <v>6344</v>
      </c>
    </row>
    <row r="2221" spans="1:1" x14ac:dyDescent="0.25">
      <c r="A2221" t="s">
        <v>6345</v>
      </c>
    </row>
    <row r="2222" spans="1:1" x14ac:dyDescent="0.25">
      <c r="A2222" t="s">
        <v>6346</v>
      </c>
    </row>
    <row r="2223" spans="1:1" x14ac:dyDescent="0.25">
      <c r="A2223" t="s">
        <v>6347</v>
      </c>
    </row>
    <row r="2224" spans="1:1" x14ac:dyDescent="0.25">
      <c r="A2224" t="s">
        <v>6348</v>
      </c>
    </row>
    <row r="2225" spans="1:1" x14ac:dyDescent="0.25">
      <c r="A2225" t="s">
        <v>6349</v>
      </c>
    </row>
    <row r="2226" spans="1:1" x14ac:dyDescent="0.25">
      <c r="A2226" t="s">
        <v>6350</v>
      </c>
    </row>
    <row r="2227" spans="1:1" x14ac:dyDescent="0.25">
      <c r="A2227" t="s">
        <v>6351</v>
      </c>
    </row>
    <row r="2228" spans="1:1" x14ac:dyDescent="0.25">
      <c r="A2228" t="s">
        <v>6352</v>
      </c>
    </row>
    <row r="2229" spans="1:1" x14ac:dyDescent="0.25">
      <c r="A2229" t="s">
        <v>6353</v>
      </c>
    </row>
    <row r="2230" spans="1:1" x14ac:dyDescent="0.25">
      <c r="A2230" t="s">
        <v>6354</v>
      </c>
    </row>
    <row r="2231" spans="1:1" x14ac:dyDescent="0.25">
      <c r="A2231" t="s">
        <v>6355</v>
      </c>
    </row>
    <row r="2232" spans="1:1" x14ac:dyDescent="0.25">
      <c r="A2232" t="s">
        <v>6356</v>
      </c>
    </row>
    <row r="2233" spans="1:1" x14ac:dyDescent="0.25">
      <c r="A2233" t="s">
        <v>6357</v>
      </c>
    </row>
    <row r="2234" spans="1:1" x14ac:dyDescent="0.25">
      <c r="A2234" t="s">
        <v>6358</v>
      </c>
    </row>
    <row r="2235" spans="1:1" x14ac:dyDescent="0.25">
      <c r="A2235" t="s">
        <v>6359</v>
      </c>
    </row>
    <row r="2236" spans="1:1" x14ac:dyDescent="0.25">
      <c r="A2236" t="s">
        <v>6360</v>
      </c>
    </row>
    <row r="2237" spans="1:1" x14ac:dyDescent="0.25">
      <c r="A2237" t="s">
        <v>6361</v>
      </c>
    </row>
    <row r="2238" spans="1:1" x14ac:dyDescent="0.25">
      <c r="A2238" t="s">
        <v>6362</v>
      </c>
    </row>
    <row r="2239" spans="1:1" x14ac:dyDescent="0.25">
      <c r="A2239" t="s">
        <v>6363</v>
      </c>
    </row>
    <row r="2240" spans="1:1" x14ac:dyDescent="0.25">
      <c r="A2240" t="s">
        <v>6364</v>
      </c>
    </row>
    <row r="2241" spans="1:1" x14ac:dyDescent="0.25">
      <c r="A2241" t="s">
        <v>6365</v>
      </c>
    </row>
    <row r="2242" spans="1:1" x14ac:dyDescent="0.25">
      <c r="A2242" t="s">
        <v>6366</v>
      </c>
    </row>
    <row r="2243" spans="1:1" x14ac:dyDescent="0.25">
      <c r="A2243" t="s">
        <v>6367</v>
      </c>
    </row>
    <row r="2244" spans="1:1" x14ac:dyDescent="0.25">
      <c r="A2244" t="s">
        <v>6368</v>
      </c>
    </row>
    <row r="2245" spans="1:1" x14ac:dyDescent="0.25">
      <c r="A2245" t="s">
        <v>6369</v>
      </c>
    </row>
    <row r="2246" spans="1:1" x14ac:dyDescent="0.25">
      <c r="A2246" t="s">
        <v>6370</v>
      </c>
    </row>
    <row r="2247" spans="1:1" x14ac:dyDescent="0.25">
      <c r="A2247" t="s">
        <v>6371</v>
      </c>
    </row>
    <row r="2248" spans="1:1" x14ac:dyDescent="0.25">
      <c r="A2248" t="s">
        <v>6372</v>
      </c>
    </row>
    <row r="2249" spans="1:1" x14ac:dyDescent="0.25">
      <c r="A2249" t="s">
        <v>6373</v>
      </c>
    </row>
    <row r="2250" spans="1:1" x14ac:dyDescent="0.25">
      <c r="A2250" t="s">
        <v>6374</v>
      </c>
    </row>
    <row r="2251" spans="1:1" x14ac:dyDescent="0.25">
      <c r="A2251" t="s">
        <v>6375</v>
      </c>
    </row>
    <row r="2252" spans="1:1" x14ac:dyDescent="0.25">
      <c r="A2252" t="s">
        <v>6376</v>
      </c>
    </row>
    <row r="2253" spans="1:1" x14ac:dyDescent="0.25">
      <c r="A2253" t="s">
        <v>6377</v>
      </c>
    </row>
    <row r="2254" spans="1:1" x14ac:dyDescent="0.25">
      <c r="A2254" t="s">
        <v>5148</v>
      </c>
    </row>
    <row r="2255" spans="1:1" x14ac:dyDescent="0.25">
      <c r="A2255" t="s">
        <v>5149</v>
      </c>
    </row>
    <row r="2256" spans="1:1" x14ac:dyDescent="0.25">
      <c r="A2256" t="s">
        <v>5150</v>
      </c>
    </row>
    <row r="2257" spans="1:1" x14ac:dyDescent="0.25">
      <c r="A2257" t="s">
        <v>5151</v>
      </c>
    </row>
    <row r="2258" spans="1:1" x14ac:dyDescent="0.25">
      <c r="A2258" t="s">
        <v>6378</v>
      </c>
    </row>
    <row r="2259" spans="1:1" x14ac:dyDescent="0.25">
      <c r="A2259" t="s">
        <v>6379</v>
      </c>
    </row>
    <row r="2260" spans="1:1" x14ac:dyDescent="0.25">
      <c r="A2260" t="s">
        <v>6380</v>
      </c>
    </row>
    <row r="2261" spans="1:1" x14ac:dyDescent="0.25">
      <c r="A2261" t="s">
        <v>6381</v>
      </c>
    </row>
    <row r="2262" spans="1:1" x14ac:dyDescent="0.25">
      <c r="A2262" t="s">
        <v>6382</v>
      </c>
    </row>
    <row r="2263" spans="1:1" x14ac:dyDescent="0.25">
      <c r="A2263" t="s">
        <v>6383</v>
      </c>
    </row>
    <row r="2264" spans="1:1" x14ac:dyDescent="0.25">
      <c r="A2264" t="s">
        <v>6384</v>
      </c>
    </row>
    <row r="2265" spans="1:1" x14ac:dyDescent="0.25">
      <c r="A2265" t="s">
        <v>6385</v>
      </c>
    </row>
    <row r="2266" spans="1:1" x14ac:dyDescent="0.25">
      <c r="A2266" t="s">
        <v>6386</v>
      </c>
    </row>
    <row r="2267" spans="1:1" x14ac:dyDescent="0.25">
      <c r="A2267" t="s">
        <v>6387</v>
      </c>
    </row>
    <row r="2268" spans="1:1" x14ac:dyDescent="0.25">
      <c r="A2268" t="s">
        <v>6388</v>
      </c>
    </row>
    <row r="2269" spans="1:1" x14ac:dyDescent="0.25">
      <c r="A2269" t="s">
        <v>6389</v>
      </c>
    </row>
    <row r="2270" spans="1:1" x14ac:dyDescent="0.25">
      <c r="A2270" t="s">
        <v>6390</v>
      </c>
    </row>
    <row r="2271" spans="1:1" x14ac:dyDescent="0.25">
      <c r="A2271" t="s">
        <v>6391</v>
      </c>
    </row>
    <row r="2272" spans="1:1" x14ac:dyDescent="0.25">
      <c r="A2272" t="s">
        <v>6392</v>
      </c>
    </row>
    <row r="2273" spans="1:1" x14ac:dyDescent="0.25">
      <c r="A2273" t="s">
        <v>6393</v>
      </c>
    </row>
    <row r="2274" spans="1:1" x14ac:dyDescent="0.25">
      <c r="A2274" t="s">
        <v>6394</v>
      </c>
    </row>
    <row r="2275" spans="1:1" x14ac:dyDescent="0.25">
      <c r="A2275" t="s">
        <v>6395</v>
      </c>
    </row>
    <row r="2276" spans="1:1" x14ac:dyDescent="0.25">
      <c r="A2276" t="s">
        <v>6396</v>
      </c>
    </row>
    <row r="2277" spans="1:1" x14ac:dyDescent="0.25">
      <c r="A2277" t="s">
        <v>6397</v>
      </c>
    </row>
    <row r="2278" spans="1:1" x14ac:dyDescent="0.25">
      <c r="A2278" t="s">
        <v>6398</v>
      </c>
    </row>
    <row r="2279" spans="1:1" x14ac:dyDescent="0.25">
      <c r="A2279" t="s">
        <v>6399</v>
      </c>
    </row>
    <row r="2280" spans="1:1" x14ac:dyDescent="0.25">
      <c r="A2280" t="s">
        <v>6400</v>
      </c>
    </row>
    <row r="2281" spans="1:1" x14ac:dyDescent="0.25">
      <c r="A2281" t="s">
        <v>6401</v>
      </c>
    </row>
    <row r="2282" spans="1:1" x14ac:dyDescent="0.25">
      <c r="A2282" t="s">
        <v>6402</v>
      </c>
    </row>
    <row r="2283" spans="1:1" x14ac:dyDescent="0.25">
      <c r="A2283" t="s">
        <v>6403</v>
      </c>
    </row>
    <row r="2284" spans="1:1" x14ac:dyDescent="0.25">
      <c r="A2284" t="s">
        <v>6404</v>
      </c>
    </row>
    <row r="2285" spans="1:1" x14ac:dyDescent="0.25">
      <c r="A2285" t="s">
        <v>6405</v>
      </c>
    </row>
    <row r="2286" spans="1:1" x14ac:dyDescent="0.25">
      <c r="A2286" t="s">
        <v>6406</v>
      </c>
    </row>
    <row r="2287" spans="1:1" x14ac:dyDescent="0.25">
      <c r="A2287" t="s">
        <v>6407</v>
      </c>
    </row>
    <row r="2288" spans="1:1" x14ac:dyDescent="0.25">
      <c r="A2288" t="s">
        <v>6408</v>
      </c>
    </row>
    <row r="2289" spans="1:1" x14ac:dyDescent="0.25">
      <c r="A2289" t="s">
        <v>6409</v>
      </c>
    </row>
    <row r="2290" spans="1:1" x14ac:dyDescent="0.25">
      <c r="A2290" t="s">
        <v>6410</v>
      </c>
    </row>
    <row r="2291" spans="1:1" x14ac:dyDescent="0.25">
      <c r="A2291" t="s">
        <v>6411</v>
      </c>
    </row>
    <row r="2292" spans="1:1" x14ac:dyDescent="0.25">
      <c r="A2292" t="s">
        <v>6412</v>
      </c>
    </row>
    <row r="2293" spans="1:1" x14ac:dyDescent="0.25">
      <c r="A2293" t="s">
        <v>6413</v>
      </c>
    </row>
    <row r="2294" spans="1:1" x14ac:dyDescent="0.25">
      <c r="A2294" t="s">
        <v>6414</v>
      </c>
    </row>
    <row r="2295" spans="1:1" x14ac:dyDescent="0.25">
      <c r="A2295" t="s">
        <v>6415</v>
      </c>
    </row>
    <row r="2296" spans="1:1" x14ac:dyDescent="0.25">
      <c r="A2296" t="s">
        <v>6416</v>
      </c>
    </row>
    <row r="2297" spans="1:1" x14ac:dyDescent="0.25">
      <c r="A2297" t="s">
        <v>6417</v>
      </c>
    </row>
    <row r="2298" spans="1:1" x14ac:dyDescent="0.25">
      <c r="A2298" t="s">
        <v>6418</v>
      </c>
    </row>
    <row r="2299" spans="1:1" x14ac:dyDescent="0.25">
      <c r="A2299" t="s">
        <v>6419</v>
      </c>
    </row>
    <row r="2300" spans="1:1" x14ac:dyDescent="0.25">
      <c r="A2300" t="s">
        <v>6420</v>
      </c>
    </row>
    <row r="2301" spans="1:1" x14ac:dyDescent="0.25">
      <c r="A2301" t="s">
        <v>6421</v>
      </c>
    </row>
    <row r="2302" spans="1:1" x14ac:dyDescent="0.25">
      <c r="A2302" t="s">
        <v>6422</v>
      </c>
    </row>
    <row r="2303" spans="1:1" x14ac:dyDescent="0.25">
      <c r="A2303" t="s">
        <v>6423</v>
      </c>
    </row>
    <row r="2304" spans="1:1" x14ac:dyDescent="0.25">
      <c r="A2304" t="s">
        <v>6424</v>
      </c>
    </row>
    <row r="2305" spans="1:1" x14ac:dyDescent="0.25">
      <c r="A2305" t="s">
        <v>6425</v>
      </c>
    </row>
    <row r="2306" spans="1:1" x14ac:dyDescent="0.25">
      <c r="A2306" t="s">
        <v>6426</v>
      </c>
    </row>
    <row r="2307" spans="1:1" x14ac:dyDescent="0.25">
      <c r="A2307" t="s">
        <v>6427</v>
      </c>
    </row>
    <row r="2308" spans="1:1" x14ac:dyDescent="0.25">
      <c r="A2308" t="s">
        <v>6428</v>
      </c>
    </row>
    <row r="2309" spans="1:1" x14ac:dyDescent="0.25">
      <c r="A2309" t="s">
        <v>6429</v>
      </c>
    </row>
    <row r="2310" spans="1:1" x14ac:dyDescent="0.25">
      <c r="A2310" t="s">
        <v>6430</v>
      </c>
    </row>
    <row r="2311" spans="1:1" x14ac:dyDescent="0.25">
      <c r="A2311" t="s">
        <v>6431</v>
      </c>
    </row>
    <row r="2312" spans="1:1" x14ac:dyDescent="0.25">
      <c r="A2312" t="s">
        <v>6432</v>
      </c>
    </row>
    <row r="2313" spans="1:1" x14ac:dyDescent="0.25">
      <c r="A2313" t="s">
        <v>6433</v>
      </c>
    </row>
    <row r="2314" spans="1:1" x14ac:dyDescent="0.25">
      <c r="A2314" t="s">
        <v>6434</v>
      </c>
    </row>
    <row r="2315" spans="1:1" x14ac:dyDescent="0.25">
      <c r="A2315" t="s">
        <v>6435</v>
      </c>
    </row>
    <row r="2316" spans="1:1" x14ac:dyDescent="0.25">
      <c r="A2316" t="s">
        <v>6436</v>
      </c>
    </row>
    <row r="2317" spans="1:1" x14ac:dyDescent="0.25">
      <c r="A2317" t="s">
        <v>6437</v>
      </c>
    </row>
    <row r="2318" spans="1:1" x14ac:dyDescent="0.25">
      <c r="A2318" t="s">
        <v>6438</v>
      </c>
    </row>
    <row r="2319" spans="1:1" x14ac:dyDescent="0.25">
      <c r="A2319" t="s">
        <v>6439</v>
      </c>
    </row>
    <row r="2320" spans="1:1" x14ac:dyDescent="0.25">
      <c r="A2320" t="s">
        <v>6440</v>
      </c>
    </row>
    <row r="2321" spans="1:1" x14ac:dyDescent="0.25">
      <c r="A2321" t="s">
        <v>6441</v>
      </c>
    </row>
    <row r="2322" spans="1:1" x14ac:dyDescent="0.25">
      <c r="A2322" t="s">
        <v>6442</v>
      </c>
    </row>
    <row r="2323" spans="1:1" x14ac:dyDescent="0.25">
      <c r="A2323" t="s">
        <v>6443</v>
      </c>
    </row>
    <row r="2324" spans="1:1" x14ac:dyDescent="0.25">
      <c r="A2324" t="s">
        <v>6444</v>
      </c>
    </row>
    <row r="2325" spans="1:1" x14ac:dyDescent="0.25">
      <c r="A2325" t="s">
        <v>6445</v>
      </c>
    </row>
    <row r="2326" spans="1:1" x14ac:dyDescent="0.25">
      <c r="A2326" t="s">
        <v>6446</v>
      </c>
    </row>
    <row r="2327" spans="1:1" x14ac:dyDescent="0.25">
      <c r="A2327" t="s">
        <v>6447</v>
      </c>
    </row>
    <row r="2328" spans="1:1" x14ac:dyDescent="0.25">
      <c r="A2328" t="s">
        <v>6448</v>
      </c>
    </row>
    <row r="2329" spans="1:1" x14ac:dyDescent="0.25">
      <c r="A2329" t="s">
        <v>6449</v>
      </c>
    </row>
    <row r="2330" spans="1:1" x14ac:dyDescent="0.25">
      <c r="A2330" t="s">
        <v>6450</v>
      </c>
    </row>
    <row r="2331" spans="1:1" x14ac:dyDescent="0.25">
      <c r="A2331" t="s">
        <v>6451</v>
      </c>
    </row>
    <row r="2332" spans="1:1" x14ac:dyDescent="0.25">
      <c r="A2332" t="s">
        <v>6452</v>
      </c>
    </row>
    <row r="2333" spans="1:1" x14ac:dyDescent="0.25">
      <c r="A2333" t="s">
        <v>6453</v>
      </c>
    </row>
    <row r="2334" spans="1:1" x14ac:dyDescent="0.25">
      <c r="A2334" t="s">
        <v>6454</v>
      </c>
    </row>
    <row r="2335" spans="1:1" x14ac:dyDescent="0.25">
      <c r="A2335" t="s">
        <v>6455</v>
      </c>
    </row>
    <row r="2336" spans="1:1" x14ac:dyDescent="0.25">
      <c r="A2336" t="s">
        <v>6456</v>
      </c>
    </row>
    <row r="2337" spans="1:1" x14ac:dyDescent="0.25">
      <c r="A2337" t="s">
        <v>6457</v>
      </c>
    </row>
    <row r="2338" spans="1:1" x14ac:dyDescent="0.25">
      <c r="A2338" t="s">
        <v>6458</v>
      </c>
    </row>
    <row r="2339" spans="1:1" x14ac:dyDescent="0.25">
      <c r="A2339" t="s">
        <v>6459</v>
      </c>
    </row>
    <row r="2340" spans="1:1" x14ac:dyDescent="0.25">
      <c r="A2340" t="s">
        <v>6460</v>
      </c>
    </row>
    <row r="2341" spans="1:1" x14ac:dyDescent="0.25">
      <c r="A2341" t="s">
        <v>6461</v>
      </c>
    </row>
    <row r="2342" spans="1:1" x14ac:dyDescent="0.25">
      <c r="A2342" t="s">
        <v>6462</v>
      </c>
    </row>
    <row r="2343" spans="1:1" x14ac:dyDescent="0.25">
      <c r="A2343" t="s">
        <v>6463</v>
      </c>
    </row>
    <row r="2344" spans="1:1" x14ac:dyDescent="0.25">
      <c r="A2344" t="s">
        <v>6464</v>
      </c>
    </row>
    <row r="2345" spans="1:1" x14ac:dyDescent="0.25">
      <c r="A2345" t="s">
        <v>6465</v>
      </c>
    </row>
    <row r="2346" spans="1:1" x14ac:dyDescent="0.25">
      <c r="A2346" t="s">
        <v>6466</v>
      </c>
    </row>
    <row r="2347" spans="1:1" x14ac:dyDescent="0.25">
      <c r="A2347" t="s">
        <v>6467</v>
      </c>
    </row>
    <row r="2348" spans="1:1" x14ac:dyDescent="0.25">
      <c r="A2348" t="s">
        <v>6468</v>
      </c>
    </row>
    <row r="2349" spans="1:1" x14ac:dyDescent="0.25">
      <c r="A2349" t="s">
        <v>6469</v>
      </c>
    </row>
    <row r="2350" spans="1:1" x14ac:dyDescent="0.25">
      <c r="A2350" t="s">
        <v>6470</v>
      </c>
    </row>
    <row r="2351" spans="1:1" x14ac:dyDescent="0.25">
      <c r="A2351" t="s">
        <v>6471</v>
      </c>
    </row>
    <row r="2352" spans="1:1" x14ac:dyDescent="0.25">
      <c r="A2352" t="s">
        <v>6472</v>
      </c>
    </row>
    <row r="2353" spans="1:1" x14ac:dyDescent="0.25">
      <c r="A2353" t="s">
        <v>6473</v>
      </c>
    </row>
    <row r="2354" spans="1:1" x14ac:dyDescent="0.25">
      <c r="A2354" t="s">
        <v>6474</v>
      </c>
    </row>
    <row r="2355" spans="1:1" x14ac:dyDescent="0.25">
      <c r="A2355" t="s">
        <v>6475</v>
      </c>
    </row>
    <row r="2356" spans="1:1" x14ac:dyDescent="0.25">
      <c r="A2356" t="s">
        <v>6476</v>
      </c>
    </row>
    <row r="2357" spans="1:1" x14ac:dyDescent="0.25">
      <c r="A2357" t="s">
        <v>6477</v>
      </c>
    </row>
    <row r="2358" spans="1:1" x14ac:dyDescent="0.25">
      <c r="A2358" t="s">
        <v>6478</v>
      </c>
    </row>
    <row r="2359" spans="1:1" x14ac:dyDescent="0.25">
      <c r="A2359" t="s">
        <v>6479</v>
      </c>
    </row>
    <row r="2360" spans="1:1" x14ac:dyDescent="0.25">
      <c r="A2360" t="s">
        <v>6480</v>
      </c>
    </row>
    <row r="2361" spans="1:1" x14ac:dyDescent="0.25">
      <c r="A2361" t="s">
        <v>6481</v>
      </c>
    </row>
    <row r="2362" spans="1:1" x14ac:dyDescent="0.25">
      <c r="A2362" t="s">
        <v>6482</v>
      </c>
    </row>
    <row r="2363" spans="1:1" x14ac:dyDescent="0.25">
      <c r="A2363" t="s">
        <v>6483</v>
      </c>
    </row>
    <row r="2364" spans="1:1" x14ac:dyDescent="0.25">
      <c r="A2364" t="s">
        <v>6484</v>
      </c>
    </row>
    <row r="2365" spans="1:1" x14ac:dyDescent="0.25">
      <c r="A2365" t="s">
        <v>6485</v>
      </c>
    </row>
    <row r="2366" spans="1:1" x14ac:dyDescent="0.25">
      <c r="A2366" t="s">
        <v>6486</v>
      </c>
    </row>
    <row r="2367" spans="1:1" x14ac:dyDescent="0.25">
      <c r="A2367" t="s">
        <v>6487</v>
      </c>
    </row>
    <row r="2368" spans="1:1" x14ac:dyDescent="0.25">
      <c r="A2368" t="s">
        <v>6488</v>
      </c>
    </row>
    <row r="2369" spans="1:1" x14ac:dyDescent="0.25">
      <c r="A2369" t="s">
        <v>6489</v>
      </c>
    </row>
    <row r="2370" spans="1:1" x14ac:dyDescent="0.25">
      <c r="A2370" t="s">
        <v>6490</v>
      </c>
    </row>
    <row r="2371" spans="1:1" x14ac:dyDescent="0.25">
      <c r="A2371" t="s">
        <v>6491</v>
      </c>
    </row>
    <row r="2372" spans="1:1" x14ac:dyDescent="0.25">
      <c r="A2372" t="s">
        <v>6492</v>
      </c>
    </row>
    <row r="2373" spans="1:1" x14ac:dyDescent="0.25">
      <c r="A2373" t="s">
        <v>6493</v>
      </c>
    </row>
    <row r="2374" spans="1:1" x14ac:dyDescent="0.25">
      <c r="A2374" t="s">
        <v>6494</v>
      </c>
    </row>
    <row r="2375" spans="1:1" x14ac:dyDescent="0.25">
      <c r="A2375" t="s">
        <v>6495</v>
      </c>
    </row>
    <row r="2376" spans="1:1" x14ac:dyDescent="0.25">
      <c r="A2376" t="s">
        <v>6496</v>
      </c>
    </row>
    <row r="2377" spans="1:1" x14ac:dyDescent="0.25">
      <c r="A2377" t="s">
        <v>6497</v>
      </c>
    </row>
    <row r="2378" spans="1:1" x14ac:dyDescent="0.25">
      <c r="A2378" t="s">
        <v>6498</v>
      </c>
    </row>
    <row r="2379" spans="1:1" x14ac:dyDescent="0.25">
      <c r="A2379" t="s">
        <v>6499</v>
      </c>
    </row>
    <row r="2380" spans="1:1" x14ac:dyDescent="0.25">
      <c r="A2380" t="s">
        <v>6500</v>
      </c>
    </row>
    <row r="2381" spans="1:1" x14ac:dyDescent="0.25">
      <c r="A2381" t="s">
        <v>6501</v>
      </c>
    </row>
    <row r="2382" spans="1:1" x14ac:dyDescent="0.25">
      <c r="A2382" t="s">
        <v>6502</v>
      </c>
    </row>
    <row r="2383" spans="1:1" x14ac:dyDescent="0.25">
      <c r="A2383" t="s">
        <v>6503</v>
      </c>
    </row>
    <row r="2384" spans="1:1" x14ac:dyDescent="0.25">
      <c r="A2384" t="s">
        <v>6504</v>
      </c>
    </row>
    <row r="2385" spans="1:1" x14ac:dyDescent="0.25">
      <c r="A2385" t="s">
        <v>6505</v>
      </c>
    </row>
    <row r="2386" spans="1:1" x14ac:dyDescent="0.25">
      <c r="A2386" t="s">
        <v>6506</v>
      </c>
    </row>
    <row r="2387" spans="1:1" x14ac:dyDescent="0.25">
      <c r="A2387" t="s">
        <v>6507</v>
      </c>
    </row>
    <row r="2388" spans="1:1" x14ac:dyDescent="0.25">
      <c r="A2388" t="s">
        <v>6508</v>
      </c>
    </row>
    <row r="2389" spans="1:1" x14ac:dyDescent="0.25">
      <c r="A2389" t="s">
        <v>6509</v>
      </c>
    </row>
    <row r="2390" spans="1:1" x14ac:dyDescent="0.25">
      <c r="A2390" t="s">
        <v>6510</v>
      </c>
    </row>
    <row r="2391" spans="1:1" x14ac:dyDescent="0.25">
      <c r="A2391" t="s">
        <v>6511</v>
      </c>
    </row>
    <row r="2392" spans="1:1" x14ac:dyDescent="0.25">
      <c r="A2392" t="s">
        <v>6512</v>
      </c>
    </row>
    <row r="2393" spans="1:1" x14ac:dyDescent="0.25">
      <c r="A2393" t="s">
        <v>6513</v>
      </c>
    </row>
    <row r="2394" spans="1:1" x14ac:dyDescent="0.25">
      <c r="A2394" t="s">
        <v>6514</v>
      </c>
    </row>
    <row r="2395" spans="1:1" x14ac:dyDescent="0.25">
      <c r="A2395" t="s">
        <v>6515</v>
      </c>
    </row>
    <row r="2396" spans="1:1" x14ac:dyDescent="0.25">
      <c r="A2396" t="s">
        <v>6516</v>
      </c>
    </row>
    <row r="2397" spans="1:1" x14ac:dyDescent="0.25">
      <c r="A2397" t="s">
        <v>6517</v>
      </c>
    </row>
    <row r="2398" spans="1:1" x14ac:dyDescent="0.25">
      <c r="A2398" t="s">
        <v>6518</v>
      </c>
    </row>
    <row r="2399" spans="1:1" x14ac:dyDescent="0.25">
      <c r="A2399" t="s">
        <v>6519</v>
      </c>
    </row>
    <row r="2400" spans="1:1" x14ac:dyDescent="0.25">
      <c r="A2400" t="s">
        <v>6520</v>
      </c>
    </row>
    <row r="2401" spans="1:1" x14ac:dyDescent="0.25">
      <c r="A2401" t="s">
        <v>6521</v>
      </c>
    </row>
    <row r="2402" spans="1:1" x14ac:dyDescent="0.25">
      <c r="A2402" t="s">
        <v>6522</v>
      </c>
    </row>
    <row r="2403" spans="1:1" x14ac:dyDescent="0.25">
      <c r="A2403" t="s">
        <v>6523</v>
      </c>
    </row>
    <row r="2404" spans="1:1" x14ac:dyDescent="0.25">
      <c r="A2404" t="s">
        <v>6524</v>
      </c>
    </row>
    <row r="2405" spans="1:1" x14ac:dyDescent="0.25">
      <c r="A2405" t="s">
        <v>6525</v>
      </c>
    </row>
    <row r="2406" spans="1:1" x14ac:dyDescent="0.25">
      <c r="A2406" t="s">
        <v>6526</v>
      </c>
    </row>
    <row r="2407" spans="1:1" x14ac:dyDescent="0.25">
      <c r="A2407" t="s">
        <v>6527</v>
      </c>
    </row>
    <row r="2408" spans="1:1" x14ac:dyDescent="0.25">
      <c r="A2408" t="s">
        <v>6528</v>
      </c>
    </row>
    <row r="2409" spans="1:1" x14ac:dyDescent="0.25">
      <c r="A2409" t="s">
        <v>6529</v>
      </c>
    </row>
    <row r="2410" spans="1:1" x14ac:dyDescent="0.25">
      <c r="A2410" t="s">
        <v>6530</v>
      </c>
    </row>
    <row r="2411" spans="1:1" x14ac:dyDescent="0.25">
      <c r="A2411" t="s">
        <v>6531</v>
      </c>
    </row>
    <row r="2412" spans="1:1" x14ac:dyDescent="0.25">
      <c r="A2412" t="s">
        <v>6532</v>
      </c>
    </row>
    <row r="2413" spans="1:1" x14ac:dyDescent="0.25">
      <c r="A2413" t="s">
        <v>6533</v>
      </c>
    </row>
    <row r="2414" spans="1:1" x14ac:dyDescent="0.25">
      <c r="A2414" t="s">
        <v>6534</v>
      </c>
    </row>
    <row r="2415" spans="1:1" x14ac:dyDescent="0.25">
      <c r="A2415" t="s">
        <v>6535</v>
      </c>
    </row>
    <row r="2416" spans="1:1" x14ac:dyDescent="0.25">
      <c r="A2416" t="s">
        <v>6536</v>
      </c>
    </row>
    <row r="2417" spans="1:1" x14ac:dyDescent="0.25">
      <c r="A2417" t="s">
        <v>6537</v>
      </c>
    </row>
    <row r="2418" spans="1:1" x14ac:dyDescent="0.25">
      <c r="A2418" t="s">
        <v>6538</v>
      </c>
    </row>
    <row r="2419" spans="1:1" x14ac:dyDescent="0.25">
      <c r="A2419" t="s">
        <v>6539</v>
      </c>
    </row>
    <row r="2420" spans="1:1" x14ac:dyDescent="0.25">
      <c r="A2420" t="s">
        <v>6540</v>
      </c>
    </row>
    <row r="2421" spans="1:1" x14ac:dyDescent="0.25">
      <c r="A2421" t="s">
        <v>6541</v>
      </c>
    </row>
    <row r="2422" spans="1:1" x14ac:dyDescent="0.25">
      <c r="A2422" t="s">
        <v>6542</v>
      </c>
    </row>
    <row r="2423" spans="1:1" x14ac:dyDescent="0.25">
      <c r="A2423" t="s">
        <v>6543</v>
      </c>
    </row>
    <row r="2424" spans="1:1" x14ac:dyDescent="0.25">
      <c r="A2424" t="s">
        <v>6544</v>
      </c>
    </row>
    <row r="2425" spans="1:1" x14ac:dyDescent="0.25">
      <c r="A2425" t="s">
        <v>6545</v>
      </c>
    </row>
    <row r="2426" spans="1:1" x14ac:dyDescent="0.25">
      <c r="A2426" t="s">
        <v>6546</v>
      </c>
    </row>
    <row r="2427" spans="1:1" x14ac:dyDescent="0.25">
      <c r="A2427" t="s">
        <v>6547</v>
      </c>
    </row>
    <row r="2428" spans="1:1" x14ac:dyDescent="0.25">
      <c r="A2428" t="s">
        <v>6548</v>
      </c>
    </row>
    <row r="2429" spans="1:1" x14ac:dyDescent="0.25">
      <c r="A2429" t="s">
        <v>6549</v>
      </c>
    </row>
    <row r="2430" spans="1:1" x14ac:dyDescent="0.25">
      <c r="A2430" t="s">
        <v>6550</v>
      </c>
    </row>
    <row r="2431" spans="1:1" x14ac:dyDescent="0.25">
      <c r="A2431" t="s">
        <v>6551</v>
      </c>
    </row>
    <row r="2432" spans="1:1" x14ac:dyDescent="0.25">
      <c r="A2432" t="s">
        <v>6552</v>
      </c>
    </row>
    <row r="2433" spans="1:1" x14ac:dyDescent="0.25">
      <c r="A2433" t="s">
        <v>6553</v>
      </c>
    </row>
    <row r="2434" spans="1:1" x14ac:dyDescent="0.25">
      <c r="A2434" t="s">
        <v>6554</v>
      </c>
    </row>
    <row r="2435" spans="1:1" x14ac:dyDescent="0.25">
      <c r="A2435" t="s">
        <v>6555</v>
      </c>
    </row>
    <row r="2436" spans="1:1" x14ac:dyDescent="0.25">
      <c r="A2436" t="s">
        <v>6556</v>
      </c>
    </row>
    <row r="2437" spans="1:1" x14ac:dyDescent="0.25">
      <c r="A2437" t="s">
        <v>6557</v>
      </c>
    </row>
    <row r="2438" spans="1:1" x14ac:dyDescent="0.25">
      <c r="A2438" t="s">
        <v>6558</v>
      </c>
    </row>
    <row r="2439" spans="1:1" x14ac:dyDescent="0.25">
      <c r="A2439" t="s">
        <v>6559</v>
      </c>
    </row>
    <row r="2440" spans="1:1" x14ac:dyDescent="0.25">
      <c r="A2440" t="s">
        <v>6560</v>
      </c>
    </row>
    <row r="2441" spans="1:1" x14ac:dyDescent="0.25">
      <c r="A2441" t="s">
        <v>6561</v>
      </c>
    </row>
    <row r="2442" spans="1:1" x14ac:dyDescent="0.25">
      <c r="A2442" t="s">
        <v>6562</v>
      </c>
    </row>
    <row r="2443" spans="1:1" x14ac:dyDescent="0.25">
      <c r="A2443" t="s">
        <v>6563</v>
      </c>
    </row>
    <row r="2444" spans="1:1" x14ac:dyDescent="0.25">
      <c r="A2444" t="s">
        <v>6564</v>
      </c>
    </row>
    <row r="2445" spans="1:1" x14ac:dyDescent="0.25">
      <c r="A2445" t="s">
        <v>6565</v>
      </c>
    </row>
    <row r="2446" spans="1:1" x14ac:dyDescent="0.25">
      <c r="A2446" t="s">
        <v>6566</v>
      </c>
    </row>
    <row r="2447" spans="1:1" x14ac:dyDescent="0.25">
      <c r="A2447" t="s">
        <v>6567</v>
      </c>
    </row>
    <row r="2448" spans="1:1" x14ac:dyDescent="0.25">
      <c r="A2448" t="s">
        <v>6568</v>
      </c>
    </row>
    <row r="2449" spans="1:1" x14ac:dyDescent="0.25">
      <c r="A2449" t="s">
        <v>6569</v>
      </c>
    </row>
    <row r="2450" spans="1:1" x14ac:dyDescent="0.25">
      <c r="A2450" t="s">
        <v>6570</v>
      </c>
    </row>
    <row r="2451" spans="1:1" x14ac:dyDescent="0.25">
      <c r="A2451" t="s">
        <v>6571</v>
      </c>
    </row>
    <row r="2452" spans="1:1" x14ac:dyDescent="0.25">
      <c r="A2452" t="s">
        <v>6572</v>
      </c>
    </row>
    <row r="2453" spans="1:1" x14ac:dyDescent="0.25">
      <c r="A2453" t="s">
        <v>6573</v>
      </c>
    </row>
    <row r="2454" spans="1:1" x14ac:dyDescent="0.25">
      <c r="A2454" t="s">
        <v>6574</v>
      </c>
    </row>
    <row r="2455" spans="1:1" x14ac:dyDescent="0.25">
      <c r="A2455" t="s">
        <v>6575</v>
      </c>
    </row>
    <row r="2456" spans="1:1" x14ac:dyDescent="0.25">
      <c r="A2456" t="s">
        <v>6576</v>
      </c>
    </row>
    <row r="2457" spans="1:1" x14ac:dyDescent="0.25">
      <c r="A2457" t="s">
        <v>6577</v>
      </c>
    </row>
    <row r="2458" spans="1:1" x14ac:dyDescent="0.25">
      <c r="A2458" t="s">
        <v>6578</v>
      </c>
    </row>
    <row r="2459" spans="1:1" x14ac:dyDescent="0.25">
      <c r="A2459" t="s">
        <v>6579</v>
      </c>
    </row>
    <row r="2460" spans="1:1" x14ac:dyDescent="0.25">
      <c r="A2460" t="s">
        <v>6580</v>
      </c>
    </row>
    <row r="2461" spans="1:1" x14ac:dyDescent="0.25">
      <c r="A2461" t="s">
        <v>6581</v>
      </c>
    </row>
    <row r="2462" spans="1:1" x14ac:dyDescent="0.25">
      <c r="A2462" t="s">
        <v>6582</v>
      </c>
    </row>
    <row r="2463" spans="1:1" x14ac:dyDescent="0.25">
      <c r="A2463" t="s">
        <v>6583</v>
      </c>
    </row>
    <row r="2464" spans="1:1" x14ac:dyDescent="0.25">
      <c r="A2464" t="s">
        <v>6584</v>
      </c>
    </row>
    <row r="2465" spans="1:1" x14ac:dyDescent="0.25">
      <c r="A2465" t="s">
        <v>6585</v>
      </c>
    </row>
    <row r="2466" spans="1:1" x14ac:dyDescent="0.25">
      <c r="A2466" t="s">
        <v>6586</v>
      </c>
    </row>
    <row r="2467" spans="1:1" x14ac:dyDescent="0.25">
      <c r="A2467" t="s">
        <v>6587</v>
      </c>
    </row>
    <row r="2468" spans="1:1" x14ac:dyDescent="0.25">
      <c r="A2468" t="s">
        <v>6588</v>
      </c>
    </row>
    <row r="2469" spans="1:1" x14ac:dyDescent="0.25">
      <c r="A2469" t="s">
        <v>6589</v>
      </c>
    </row>
    <row r="2470" spans="1:1" x14ac:dyDescent="0.25">
      <c r="A2470" t="s">
        <v>6590</v>
      </c>
    </row>
    <row r="2471" spans="1:1" x14ac:dyDescent="0.25">
      <c r="A2471" t="s">
        <v>6591</v>
      </c>
    </row>
    <row r="2472" spans="1:1" x14ac:dyDescent="0.25">
      <c r="A2472" t="s">
        <v>6592</v>
      </c>
    </row>
    <row r="2473" spans="1:1" x14ac:dyDescent="0.25">
      <c r="A2473" t="s">
        <v>6593</v>
      </c>
    </row>
    <row r="2474" spans="1:1" x14ac:dyDescent="0.25">
      <c r="A2474" t="s">
        <v>6594</v>
      </c>
    </row>
    <row r="2475" spans="1:1" x14ac:dyDescent="0.25">
      <c r="A2475" t="s">
        <v>6595</v>
      </c>
    </row>
    <row r="2476" spans="1:1" x14ac:dyDescent="0.25">
      <c r="A2476" t="s">
        <v>6596</v>
      </c>
    </row>
    <row r="2477" spans="1:1" x14ac:dyDescent="0.25">
      <c r="A2477" t="s">
        <v>6597</v>
      </c>
    </row>
    <row r="2478" spans="1:1" x14ac:dyDescent="0.25">
      <c r="A2478" t="s">
        <v>6598</v>
      </c>
    </row>
    <row r="2479" spans="1:1" x14ac:dyDescent="0.25">
      <c r="A2479" t="s">
        <v>6599</v>
      </c>
    </row>
    <row r="2480" spans="1:1" x14ac:dyDescent="0.25">
      <c r="A2480" t="s">
        <v>6600</v>
      </c>
    </row>
    <row r="2481" spans="1:1" x14ac:dyDescent="0.25">
      <c r="A2481" t="s">
        <v>6601</v>
      </c>
    </row>
    <row r="2482" spans="1:1" x14ac:dyDescent="0.25">
      <c r="A2482" t="s">
        <v>6602</v>
      </c>
    </row>
    <row r="2483" spans="1:1" x14ac:dyDescent="0.25">
      <c r="A2483" t="s">
        <v>6603</v>
      </c>
    </row>
    <row r="2484" spans="1:1" x14ac:dyDescent="0.25">
      <c r="A2484" t="s">
        <v>6604</v>
      </c>
    </row>
    <row r="2485" spans="1:1" x14ac:dyDescent="0.25">
      <c r="A2485" t="s">
        <v>6605</v>
      </c>
    </row>
    <row r="2486" spans="1:1" x14ac:dyDescent="0.25">
      <c r="A2486" t="s">
        <v>6606</v>
      </c>
    </row>
    <row r="2487" spans="1:1" x14ac:dyDescent="0.25">
      <c r="A2487" t="s">
        <v>6607</v>
      </c>
    </row>
    <row r="2488" spans="1:1" x14ac:dyDescent="0.25">
      <c r="A2488" t="s">
        <v>6608</v>
      </c>
    </row>
    <row r="2489" spans="1:1" x14ac:dyDescent="0.25">
      <c r="A2489" t="s">
        <v>6609</v>
      </c>
    </row>
    <row r="2490" spans="1:1" x14ac:dyDescent="0.25">
      <c r="A2490" t="s">
        <v>6610</v>
      </c>
    </row>
    <row r="2491" spans="1:1" x14ac:dyDescent="0.25">
      <c r="A2491" t="s">
        <v>6611</v>
      </c>
    </row>
    <row r="2492" spans="1:1" x14ac:dyDescent="0.25">
      <c r="A2492" t="s">
        <v>6612</v>
      </c>
    </row>
    <row r="2493" spans="1:1" x14ac:dyDescent="0.25">
      <c r="A2493" t="s">
        <v>6613</v>
      </c>
    </row>
    <row r="2494" spans="1:1" x14ac:dyDescent="0.25">
      <c r="A2494" t="s">
        <v>6614</v>
      </c>
    </row>
    <row r="2495" spans="1:1" x14ac:dyDescent="0.25">
      <c r="A2495" t="s">
        <v>6615</v>
      </c>
    </row>
    <row r="2496" spans="1:1" x14ac:dyDescent="0.25">
      <c r="A2496" t="s">
        <v>6616</v>
      </c>
    </row>
    <row r="2497" spans="1:1" x14ac:dyDescent="0.25">
      <c r="A2497" t="s">
        <v>6617</v>
      </c>
    </row>
    <row r="2498" spans="1:1" x14ac:dyDescent="0.25">
      <c r="A2498" t="s">
        <v>6618</v>
      </c>
    </row>
    <row r="2499" spans="1:1" x14ac:dyDescent="0.25">
      <c r="A2499" t="s">
        <v>6619</v>
      </c>
    </row>
    <row r="2500" spans="1:1" x14ac:dyDescent="0.25">
      <c r="A2500" t="s">
        <v>6620</v>
      </c>
    </row>
    <row r="2501" spans="1:1" x14ac:dyDescent="0.25">
      <c r="A2501" t="s">
        <v>6621</v>
      </c>
    </row>
    <row r="2502" spans="1:1" x14ac:dyDescent="0.25">
      <c r="A2502" t="s">
        <v>6622</v>
      </c>
    </row>
    <row r="2503" spans="1:1" x14ac:dyDescent="0.25">
      <c r="A2503" t="s">
        <v>6623</v>
      </c>
    </row>
    <row r="2504" spans="1:1" x14ac:dyDescent="0.25">
      <c r="A2504" t="s">
        <v>6624</v>
      </c>
    </row>
    <row r="2505" spans="1:1" x14ac:dyDescent="0.25">
      <c r="A2505" t="s">
        <v>6625</v>
      </c>
    </row>
    <row r="2506" spans="1:1" x14ac:dyDescent="0.25">
      <c r="A2506" t="s">
        <v>6626</v>
      </c>
    </row>
    <row r="2507" spans="1:1" x14ac:dyDescent="0.25">
      <c r="A2507" t="s">
        <v>6627</v>
      </c>
    </row>
    <row r="2508" spans="1:1" x14ac:dyDescent="0.25">
      <c r="A2508" t="s">
        <v>6628</v>
      </c>
    </row>
    <row r="2509" spans="1:1" x14ac:dyDescent="0.25">
      <c r="A2509" t="s">
        <v>6629</v>
      </c>
    </row>
    <row r="2510" spans="1:1" x14ac:dyDescent="0.25">
      <c r="A2510" t="s">
        <v>6630</v>
      </c>
    </row>
    <row r="2511" spans="1:1" x14ac:dyDescent="0.25">
      <c r="A2511" t="s">
        <v>6631</v>
      </c>
    </row>
    <row r="2512" spans="1:1" x14ac:dyDescent="0.25">
      <c r="A2512" t="s">
        <v>6632</v>
      </c>
    </row>
    <row r="2513" spans="1:1" x14ac:dyDescent="0.25">
      <c r="A2513" t="s">
        <v>6633</v>
      </c>
    </row>
    <row r="2514" spans="1:1" x14ac:dyDescent="0.25">
      <c r="A2514" t="s">
        <v>6634</v>
      </c>
    </row>
    <row r="2515" spans="1:1" x14ac:dyDescent="0.25">
      <c r="A2515" t="s">
        <v>6635</v>
      </c>
    </row>
    <row r="2516" spans="1:1" x14ac:dyDescent="0.25">
      <c r="A2516" t="s">
        <v>6636</v>
      </c>
    </row>
    <row r="2517" spans="1:1" x14ac:dyDescent="0.25">
      <c r="A2517" t="s">
        <v>6637</v>
      </c>
    </row>
    <row r="2518" spans="1:1" x14ac:dyDescent="0.25">
      <c r="A2518" t="s">
        <v>6638</v>
      </c>
    </row>
    <row r="2519" spans="1:1" x14ac:dyDescent="0.25">
      <c r="A2519" t="s">
        <v>6639</v>
      </c>
    </row>
    <row r="2520" spans="1:1" x14ac:dyDescent="0.25">
      <c r="A2520" t="s">
        <v>6640</v>
      </c>
    </row>
    <row r="2521" spans="1:1" x14ac:dyDescent="0.25">
      <c r="A2521" t="s">
        <v>6641</v>
      </c>
    </row>
    <row r="2522" spans="1:1" x14ac:dyDescent="0.25">
      <c r="A2522" t="s">
        <v>6642</v>
      </c>
    </row>
    <row r="2523" spans="1:1" x14ac:dyDescent="0.25">
      <c r="A2523" t="s">
        <v>6643</v>
      </c>
    </row>
    <row r="2524" spans="1:1" x14ac:dyDescent="0.25">
      <c r="A2524" t="s">
        <v>6644</v>
      </c>
    </row>
    <row r="2525" spans="1:1" x14ac:dyDescent="0.25">
      <c r="A2525" t="s">
        <v>6645</v>
      </c>
    </row>
    <row r="2526" spans="1:1" x14ac:dyDescent="0.25">
      <c r="A2526" t="s">
        <v>6646</v>
      </c>
    </row>
    <row r="2527" spans="1:1" x14ac:dyDescent="0.25">
      <c r="A2527" t="s">
        <v>6647</v>
      </c>
    </row>
    <row r="2528" spans="1:1" x14ac:dyDescent="0.25">
      <c r="A2528" t="s">
        <v>6648</v>
      </c>
    </row>
    <row r="2529" spans="1:1" x14ac:dyDescent="0.25">
      <c r="A2529" t="s">
        <v>6649</v>
      </c>
    </row>
    <row r="2530" spans="1:1" x14ac:dyDescent="0.25">
      <c r="A2530" t="s">
        <v>6650</v>
      </c>
    </row>
    <row r="2531" spans="1:1" x14ac:dyDescent="0.25">
      <c r="A2531" t="s">
        <v>6651</v>
      </c>
    </row>
    <row r="2532" spans="1:1" x14ac:dyDescent="0.25">
      <c r="A2532" t="s">
        <v>6652</v>
      </c>
    </row>
    <row r="2533" spans="1:1" x14ac:dyDescent="0.25">
      <c r="A2533" t="s">
        <v>6653</v>
      </c>
    </row>
    <row r="2534" spans="1:1" x14ac:dyDescent="0.25">
      <c r="A2534" t="s">
        <v>6654</v>
      </c>
    </row>
    <row r="2535" spans="1:1" x14ac:dyDescent="0.25">
      <c r="A2535" t="s">
        <v>6655</v>
      </c>
    </row>
    <row r="2536" spans="1:1" x14ac:dyDescent="0.25">
      <c r="A2536" t="s">
        <v>6656</v>
      </c>
    </row>
    <row r="2537" spans="1:1" x14ac:dyDescent="0.25">
      <c r="A2537" t="s">
        <v>6657</v>
      </c>
    </row>
    <row r="2538" spans="1:1" x14ac:dyDescent="0.25">
      <c r="A2538" t="s">
        <v>6658</v>
      </c>
    </row>
    <row r="2539" spans="1:1" x14ac:dyDescent="0.25">
      <c r="A2539" t="s">
        <v>6659</v>
      </c>
    </row>
    <row r="2540" spans="1:1" x14ac:dyDescent="0.25">
      <c r="A2540" t="s">
        <v>6660</v>
      </c>
    </row>
    <row r="2541" spans="1:1" x14ac:dyDescent="0.25">
      <c r="A2541" t="s">
        <v>6661</v>
      </c>
    </row>
    <row r="2542" spans="1:1" x14ac:dyDescent="0.25">
      <c r="A2542" t="s">
        <v>6662</v>
      </c>
    </row>
    <row r="2543" spans="1:1" x14ac:dyDescent="0.25">
      <c r="A2543" t="s">
        <v>6663</v>
      </c>
    </row>
    <row r="2544" spans="1:1" x14ac:dyDescent="0.25">
      <c r="A2544" t="s">
        <v>6664</v>
      </c>
    </row>
    <row r="2545" spans="1:1" x14ac:dyDescent="0.25">
      <c r="A2545" t="s">
        <v>6665</v>
      </c>
    </row>
    <row r="2546" spans="1:1" x14ac:dyDescent="0.25">
      <c r="A2546" t="s">
        <v>6666</v>
      </c>
    </row>
    <row r="2547" spans="1:1" x14ac:dyDescent="0.25">
      <c r="A2547" t="s">
        <v>6667</v>
      </c>
    </row>
    <row r="2548" spans="1:1" x14ac:dyDescent="0.25">
      <c r="A2548" t="s">
        <v>6668</v>
      </c>
    </row>
    <row r="2549" spans="1:1" x14ac:dyDescent="0.25">
      <c r="A2549" t="s">
        <v>6669</v>
      </c>
    </row>
    <row r="2550" spans="1:1" x14ac:dyDescent="0.25">
      <c r="A2550" t="s">
        <v>6670</v>
      </c>
    </row>
    <row r="2551" spans="1:1" x14ac:dyDescent="0.25">
      <c r="A2551" t="s">
        <v>6671</v>
      </c>
    </row>
    <row r="2552" spans="1:1" x14ac:dyDescent="0.25">
      <c r="A2552" t="s">
        <v>6672</v>
      </c>
    </row>
    <row r="2553" spans="1:1" x14ac:dyDescent="0.25">
      <c r="A2553" t="s">
        <v>6673</v>
      </c>
    </row>
    <row r="2554" spans="1:1" x14ac:dyDescent="0.25">
      <c r="A2554" t="s">
        <v>6674</v>
      </c>
    </row>
    <row r="2555" spans="1:1" x14ac:dyDescent="0.25">
      <c r="A2555" t="s">
        <v>6675</v>
      </c>
    </row>
    <row r="2556" spans="1:1" x14ac:dyDescent="0.25">
      <c r="A2556" t="s">
        <v>6676</v>
      </c>
    </row>
    <row r="2557" spans="1:1" x14ac:dyDescent="0.25">
      <c r="A2557" t="s">
        <v>6677</v>
      </c>
    </row>
    <row r="2558" spans="1:1" x14ac:dyDescent="0.25">
      <c r="A2558" t="s">
        <v>6678</v>
      </c>
    </row>
    <row r="2559" spans="1:1" x14ac:dyDescent="0.25">
      <c r="A2559" t="s">
        <v>6679</v>
      </c>
    </row>
    <row r="2560" spans="1:1" x14ac:dyDescent="0.25">
      <c r="A2560" t="s">
        <v>6680</v>
      </c>
    </row>
    <row r="2561" spans="1:1" x14ac:dyDescent="0.25">
      <c r="A2561" t="s">
        <v>6681</v>
      </c>
    </row>
    <row r="2562" spans="1:1" x14ac:dyDescent="0.25">
      <c r="A2562" t="s">
        <v>6682</v>
      </c>
    </row>
    <row r="2563" spans="1:1" x14ac:dyDescent="0.25">
      <c r="A2563" t="s">
        <v>6683</v>
      </c>
    </row>
    <row r="2564" spans="1:1" x14ac:dyDescent="0.25">
      <c r="A2564" t="s">
        <v>6684</v>
      </c>
    </row>
    <row r="2565" spans="1:1" x14ac:dyDescent="0.25">
      <c r="A2565" t="s">
        <v>6685</v>
      </c>
    </row>
    <row r="2566" spans="1:1" x14ac:dyDescent="0.25">
      <c r="A2566" t="s">
        <v>6686</v>
      </c>
    </row>
    <row r="2567" spans="1:1" x14ac:dyDescent="0.25">
      <c r="A2567" t="s">
        <v>6687</v>
      </c>
    </row>
    <row r="2568" spans="1:1" x14ac:dyDescent="0.25">
      <c r="A2568" t="s">
        <v>6688</v>
      </c>
    </row>
    <row r="2569" spans="1:1" x14ac:dyDescent="0.25">
      <c r="A2569" t="s">
        <v>6689</v>
      </c>
    </row>
    <row r="2570" spans="1:1" x14ac:dyDescent="0.25">
      <c r="A2570" t="s">
        <v>6690</v>
      </c>
    </row>
    <row r="2571" spans="1:1" x14ac:dyDescent="0.25">
      <c r="A2571" t="s">
        <v>6691</v>
      </c>
    </row>
    <row r="2572" spans="1:1" x14ac:dyDescent="0.25">
      <c r="A2572" t="s">
        <v>6692</v>
      </c>
    </row>
    <row r="2573" spans="1:1" x14ac:dyDescent="0.25">
      <c r="A2573" t="s">
        <v>6693</v>
      </c>
    </row>
    <row r="2574" spans="1:1" x14ac:dyDescent="0.25">
      <c r="A2574" t="s">
        <v>6694</v>
      </c>
    </row>
    <row r="2575" spans="1:1" x14ac:dyDescent="0.25">
      <c r="A2575" t="s">
        <v>6695</v>
      </c>
    </row>
    <row r="2576" spans="1:1" x14ac:dyDescent="0.25">
      <c r="A2576" t="s">
        <v>6696</v>
      </c>
    </row>
    <row r="2577" spans="1:1" x14ac:dyDescent="0.25">
      <c r="A2577" t="s">
        <v>6697</v>
      </c>
    </row>
    <row r="2578" spans="1:1" x14ac:dyDescent="0.25">
      <c r="A2578" t="s">
        <v>6698</v>
      </c>
    </row>
    <row r="2579" spans="1:1" x14ac:dyDescent="0.25">
      <c r="A2579" t="s">
        <v>6699</v>
      </c>
    </row>
    <row r="2580" spans="1:1" x14ac:dyDescent="0.25">
      <c r="A2580" t="s">
        <v>6700</v>
      </c>
    </row>
    <row r="2581" spans="1:1" x14ac:dyDescent="0.25">
      <c r="A2581" t="s">
        <v>6701</v>
      </c>
    </row>
    <row r="2582" spans="1:1" x14ac:dyDescent="0.25">
      <c r="A2582" t="s">
        <v>6702</v>
      </c>
    </row>
    <row r="2583" spans="1:1" x14ac:dyDescent="0.25">
      <c r="A2583" t="s">
        <v>6703</v>
      </c>
    </row>
    <row r="2584" spans="1:1" x14ac:dyDescent="0.25">
      <c r="A2584" t="s">
        <v>6704</v>
      </c>
    </row>
    <row r="2585" spans="1:1" x14ac:dyDescent="0.25">
      <c r="A2585" t="s">
        <v>6705</v>
      </c>
    </row>
    <row r="2586" spans="1:1" x14ac:dyDescent="0.25">
      <c r="A2586" t="s">
        <v>6706</v>
      </c>
    </row>
    <row r="2587" spans="1:1" x14ac:dyDescent="0.25">
      <c r="A2587" t="s">
        <v>6707</v>
      </c>
    </row>
    <row r="2588" spans="1:1" x14ac:dyDescent="0.25">
      <c r="A2588" t="s">
        <v>6708</v>
      </c>
    </row>
    <row r="2589" spans="1:1" x14ac:dyDescent="0.25">
      <c r="A2589" t="s">
        <v>6709</v>
      </c>
    </row>
    <row r="2590" spans="1:1" x14ac:dyDescent="0.25">
      <c r="A2590" t="s">
        <v>6710</v>
      </c>
    </row>
    <row r="2591" spans="1:1" x14ac:dyDescent="0.25">
      <c r="A2591" t="s">
        <v>6711</v>
      </c>
    </row>
    <row r="2592" spans="1:1" x14ac:dyDescent="0.25">
      <c r="A2592" t="s">
        <v>6712</v>
      </c>
    </row>
    <row r="2593" spans="1:1" x14ac:dyDescent="0.25">
      <c r="A2593" t="s">
        <v>6713</v>
      </c>
    </row>
    <row r="2594" spans="1:1" x14ac:dyDescent="0.25">
      <c r="A2594" t="s">
        <v>6714</v>
      </c>
    </row>
    <row r="2595" spans="1:1" x14ac:dyDescent="0.25">
      <c r="A2595" t="s">
        <v>6715</v>
      </c>
    </row>
    <row r="2596" spans="1:1" x14ac:dyDescent="0.25">
      <c r="A2596" t="s">
        <v>6716</v>
      </c>
    </row>
    <row r="2597" spans="1:1" x14ac:dyDescent="0.25">
      <c r="A2597" t="s">
        <v>6717</v>
      </c>
    </row>
    <row r="2598" spans="1:1" x14ac:dyDescent="0.25">
      <c r="A2598" t="s">
        <v>6718</v>
      </c>
    </row>
    <row r="2599" spans="1:1" x14ac:dyDescent="0.25">
      <c r="A2599" t="s">
        <v>6719</v>
      </c>
    </row>
    <row r="2600" spans="1:1" x14ac:dyDescent="0.25">
      <c r="A2600" t="s">
        <v>6720</v>
      </c>
    </row>
    <row r="2601" spans="1:1" x14ac:dyDescent="0.25">
      <c r="A2601" t="s">
        <v>6721</v>
      </c>
    </row>
    <row r="2602" spans="1:1" x14ac:dyDescent="0.25">
      <c r="A2602" t="s">
        <v>6722</v>
      </c>
    </row>
    <row r="2603" spans="1:1" x14ac:dyDescent="0.25">
      <c r="A2603" t="s">
        <v>6723</v>
      </c>
    </row>
    <row r="2604" spans="1:1" x14ac:dyDescent="0.25">
      <c r="A2604" t="s">
        <v>6724</v>
      </c>
    </row>
    <row r="2605" spans="1:1" x14ac:dyDescent="0.25">
      <c r="A2605" t="s">
        <v>6725</v>
      </c>
    </row>
    <row r="2606" spans="1:1" x14ac:dyDescent="0.25">
      <c r="A2606" t="s">
        <v>6726</v>
      </c>
    </row>
    <row r="2607" spans="1:1" x14ac:dyDescent="0.25">
      <c r="A2607" t="s">
        <v>6727</v>
      </c>
    </row>
    <row r="2608" spans="1:1" x14ac:dyDescent="0.25">
      <c r="A2608" t="s">
        <v>6728</v>
      </c>
    </row>
    <row r="2609" spans="1:1" x14ac:dyDescent="0.25">
      <c r="A2609" t="s">
        <v>6729</v>
      </c>
    </row>
    <row r="2610" spans="1:1" x14ac:dyDescent="0.25">
      <c r="A2610" t="s">
        <v>6730</v>
      </c>
    </row>
    <row r="2611" spans="1:1" x14ac:dyDescent="0.25">
      <c r="A2611" t="s">
        <v>6731</v>
      </c>
    </row>
    <row r="2612" spans="1:1" x14ac:dyDescent="0.25">
      <c r="A2612" t="s">
        <v>6732</v>
      </c>
    </row>
    <row r="2613" spans="1:1" x14ac:dyDescent="0.25">
      <c r="A2613" t="s">
        <v>6733</v>
      </c>
    </row>
    <row r="2614" spans="1:1" x14ac:dyDescent="0.25">
      <c r="A2614" t="s">
        <v>6734</v>
      </c>
    </row>
    <row r="2615" spans="1:1" x14ac:dyDescent="0.25">
      <c r="A2615" t="s">
        <v>6735</v>
      </c>
    </row>
    <row r="2616" spans="1:1" x14ac:dyDescent="0.25">
      <c r="A2616" t="s">
        <v>6736</v>
      </c>
    </row>
    <row r="2617" spans="1:1" x14ac:dyDescent="0.25">
      <c r="A2617" t="s">
        <v>6737</v>
      </c>
    </row>
    <row r="2618" spans="1:1" x14ac:dyDescent="0.25">
      <c r="A2618" t="s">
        <v>6738</v>
      </c>
    </row>
    <row r="2619" spans="1:1" x14ac:dyDescent="0.25">
      <c r="A2619" t="s">
        <v>6739</v>
      </c>
    </row>
    <row r="2620" spans="1:1" x14ac:dyDescent="0.25">
      <c r="A2620" t="s">
        <v>6740</v>
      </c>
    </row>
    <row r="2621" spans="1:1" x14ac:dyDescent="0.25">
      <c r="A2621" t="s">
        <v>6741</v>
      </c>
    </row>
    <row r="2622" spans="1:1" x14ac:dyDescent="0.25">
      <c r="A2622" t="s">
        <v>6742</v>
      </c>
    </row>
    <row r="2623" spans="1:1" x14ac:dyDescent="0.25">
      <c r="A2623" t="s">
        <v>6743</v>
      </c>
    </row>
    <row r="2624" spans="1:1" x14ac:dyDescent="0.25">
      <c r="A2624" t="s">
        <v>6744</v>
      </c>
    </row>
    <row r="2625" spans="1:1" x14ac:dyDescent="0.25">
      <c r="A2625" t="s">
        <v>6745</v>
      </c>
    </row>
    <row r="2626" spans="1:1" x14ac:dyDescent="0.25">
      <c r="A2626" t="s">
        <v>6746</v>
      </c>
    </row>
    <row r="2627" spans="1:1" x14ac:dyDescent="0.25">
      <c r="A2627" t="s">
        <v>6747</v>
      </c>
    </row>
    <row r="2628" spans="1:1" x14ac:dyDescent="0.25">
      <c r="A2628" t="s">
        <v>6748</v>
      </c>
    </row>
    <row r="2629" spans="1:1" x14ac:dyDescent="0.25">
      <c r="A2629" t="s">
        <v>6749</v>
      </c>
    </row>
    <row r="2630" spans="1:1" x14ac:dyDescent="0.25">
      <c r="A2630" t="s">
        <v>6750</v>
      </c>
    </row>
    <row r="2631" spans="1:1" x14ac:dyDescent="0.25">
      <c r="A2631" t="s">
        <v>6751</v>
      </c>
    </row>
    <row r="2632" spans="1:1" x14ac:dyDescent="0.25">
      <c r="A2632" t="s">
        <v>6752</v>
      </c>
    </row>
    <row r="2633" spans="1:1" x14ac:dyDescent="0.25">
      <c r="A2633" t="s">
        <v>6753</v>
      </c>
    </row>
    <row r="2634" spans="1:1" x14ac:dyDescent="0.25">
      <c r="A2634" t="s">
        <v>6754</v>
      </c>
    </row>
    <row r="2635" spans="1:1" x14ac:dyDescent="0.25">
      <c r="A2635" t="s">
        <v>6755</v>
      </c>
    </row>
    <row r="2636" spans="1:1" x14ac:dyDescent="0.25">
      <c r="A2636" t="s">
        <v>6756</v>
      </c>
    </row>
    <row r="2637" spans="1:1" x14ac:dyDescent="0.25">
      <c r="A2637" t="s">
        <v>6757</v>
      </c>
    </row>
    <row r="2638" spans="1:1" x14ac:dyDescent="0.25">
      <c r="A2638" t="s">
        <v>6758</v>
      </c>
    </row>
    <row r="2639" spans="1:1" x14ac:dyDescent="0.25">
      <c r="A2639" t="s">
        <v>6759</v>
      </c>
    </row>
    <row r="2640" spans="1:1" x14ac:dyDescent="0.25">
      <c r="A2640" t="s">
        <v>6760</v>
      </c>
    </row>
    <row r="2641" spans="1:1" x14ac:dyDescent="0.25">
      <c r="A2641" t="s">
        <v>6761</v>
      </c>
    </row>
    <row r="2642" spans="1:1" x14ac:dyDescent="0.25">
      <c r="A2642" t="s">
        <v>6762</v>
      </c>
    </row>
    <row r="2643" spans="1:1" x14ac:dyDescent="0.25">
      <c r="A2643" t="s">
        <v>6763</v>
      </c>
    </row>
    <row r="2644" spans="1:1" x14ac:dyDescent="0.25">
      <c r="A2644" t="s">
        <v>6764</v>
      </c>
    </row>
    <row r="2645" spans="1:1" x14ac:dyDescent="0.25">
      <c r="A2645" t="s">
        <v>6765</v>
      </c>
    </row>
    <row r="2646" spans="1:1" x14ac:dyDescent="0.25">
      <c r="A2646" t="s">
        <v>6766</v>
      </c>
    </row>
    <row r="2647" spans="1:1" x14ac:dyDescent="0.25">
      <c r="A2647" t="s">
        <v>6767</v>
      </c>
    </row>
    <row r="2648" spans="1:1" x14ac:dyDescent="0.25">
      <c r="A2648" t="s">
        <v>6768</v>
      </c>
    </row>
    <row r="2649" spans="1:1" x14ac:dyDescent="0.25">
      <c r="A2649" t="s">
        <v>6769</v>
      </c>
    </row>
    <row r="2650" spans="1:1" x14ac:dyDescent="0.25">
      <c r="A2650" t="s">
        <v>6770</v>
      </c>
    </row>
    <row r="2651" spans="1:1" x14ac:dyDescent="0.25">
      <c r="A2651" t="s">
        <v>6771</v>
      </c>
    </row>
    <row r="2652" spans="1:1" x14ac:dyDescent="0.25">
      <c r="A2652" t="s">
        <v>6772</v>
      </c>
    </row>
    <row r="2653" spans="1:1" x14ac:dyDescent="0.25">
      <c r="A2653" t="s">
        <v>6773</v>
      </c>
    </row>
    <row r="2654" spans="1:1" x14ac:dyDescent="0.25">
      <c r="A2654" t="s">
        <v>6774</v>
      </c>
    </row>
    <row r="2655" spans="1:1" x14ac:dyDescent="0.25">
      <c r="A2655" t="s">
        <v>6775</v>
      </c>
    </row>
    <row r="2656" spans="1:1" x14ac:dyDescent="0.25">
      <c r="A2656" t="s">
        <v>6776</v>
      </c>
    </row>
    <row r="2657" spans="1:1" x14ac:dyDescent="0.25">
      <c r="A2657" t="s">
        <v>6777</v>
      </c>
    </row>
    <row r="2658" spans="1:1" x14ac:dyDescent="0.25">
      <c r="A2658" t="s">
        <v>6778</v>
      </c>
    </row>
    <row r="2659" spans="1:1" x14ac:dyDescent="0.25">
      <c r="A2659" t="s">
        <v>6779</v>
      </c>
    </row>
    <row r="2660" spans="1:1" x14ac:dyDescent="0.25">
      <c r="A2660" t="s">
        <v>6780</v>
      </c>
    </row>
    <row r="2661" spans="1:1" x14ac:dyDescent="0.25">
      <c r="A2661" t="s">
        <v>6781</v>
      </c>
    </row>
    <row r="2662" spans="1:1" x14ac:dyDescent="0.25">
      <c r="A2662" t="s">
        <v>6782</v>
      </c>
    </row>
    <row r="2663" spans="1:1" x14ac:dyDescent="0.25">
      <c r="A2663" t="s">
        <v>6783</v>
      </c>
    </row>
    <row r="2664" spans="1:1" x14ac:dyDescent="0.25">
      <c r="A2664" t="s">
        <v>6784</v>
      </c>
    </row>
    <row r="2665" spans="1:1" x14ac:dyDescent="0.25">
      <c r="A2665" t="s">
        <v>6785</v>
      </c>
    </row>
    <row r="2666" spans="1:1" x14ac:dyDescent="0.25">
      <c r="A2666" t="s">
        <v>6786</v>
      </c>
    </row>
    <row r="2667" spans="1:1" x14ac:dyDescent="0.25">
      <c r="A2667" t="s">
        <v>6787</v>
      </c>
    </row>
    <row r="2668" spans="1:1" x14ac:dyDescent="0.25">
      <c r="A2668" t="s">
        <v>6788</v>
      </c>
    </row>
    <row r="2669" spans="1:1" x14ac:dyDescent="0.25">
      <c r="A2669" t="s">
        <v>6789</v>
      </c>
    </row>
    <row r="2670" spans="1:1" x14ac:dyDescent="0.25">
      <c r="A2670" t="s">
        <v>6790</v>
      </c>
    </row>
    <row r="2671" spans="1:1" x14ac:dyDescent="0.25">
      <c r="A2671" t="s">
        <v>6791</v>
      </c>
    </row>
    <row r="2672" spans="1:1" x14ac:dyDescent="0.25">
      <c r="A2672" t="s">
        <v>6792</v>
      </c>
    </row>
    <row r="2673" spans="1:1" x14ac:dyDescent="0.25">
      <c r="A2673" t="s">
        <v>6793</v>
      </c>
    </row>
    <row r="2674" spans="1:1" x14ac:dyDescent="0.25">
      <c r="A2674" t="s">
        <v>6794</v>
      </c>
    </row>
    <row r="2675" spans="1:1" x14ac:dyDescent="0.25">
      <c r="A2675" t="s">
        <v>6795</v>
      </c>
    </row>
    <row r="2676" spans="1:1" x14ac:dyDescent="0.25">
      <c r="A2676" t="s">
        <v>6796</v>
      </c>
    </row>
    <row r="2677" spans="1:1" x14ac:dyDescent="0.25">
      <c r="A2677" t="s">
        <v>6797</v>
      </c>
    </row>
    <row r="2678" spans="1:1" x14ac:dyDescent="0.25">
      <c r="A2678" t="s">
        <v>6798</v>
      </c>
    </row>
    <row r="2679" spans="1:1" x14ac:dyDescent="0.25">
      <c r="A2679" t="s">
        <v>6799</v>
      </c>
    </row>
    <row r="2680" spans="1:1" x14ac:dyDescent="0.25">
      <c r="A2680" t="s">
        <v>6800</v>
      </c>
    </row>
    <row r="2681" spans="1:1" x14ac:dyDescent="0.25">
      <c r="A2681" t="s">
        <v>6801</v>
      </c>
    </row>
    <row r="2682" spans="1:1" x14ac:dyDescent="0.25">
      <c r="A2682" t="s">
        <v>6802</v>
      </c>
    </row>
    <row r="2683" spans="1:1" x14ac:dyDescent="0.25">
      <c r="A2683" t="s">
        <v>6803</v>
      </c>
    </row>
    <row r="2684" spans="1:1" x14ac:dyDescent="0.25">
      <c r="A2684" t="s">
        <v>6804</v>
      </c>
    </row>
    <row r="2685" spans="1:1" x14ac:dyDescent="0.25">
      <c r="A2685" t="s">
        <v>6805</v>
      </c>
    </row>
    <row r="2686" spans="1:1" x14ac:dyDescent="0.25">
      <c r="A2686" t="s">
        <v>6806</v>
      </c>
    </row>
    <row r="2687" spans="1:1" x14ac:dyDescent="0.25">
      <c r="A2687" t="s">
        <v>6807</v>
      </c>
    </row>
    <row r="2688" spans="1:1" x14ac:dyDescent="0.25">
      <c r="A2688" t="s">
        <v>6808</v>
      </c>
    </row>
    <row r="2689" spans="1:1" x14ac:dyDescent="0.25">
      <c r="A2689" t="s">
        <v>6809</v>
      </c>
    </row>
    <row r="2690" spans="1:1" x14ac:dyDescent="0.25">
      <c r="A2690" t="s">
        <v>6810</v>
      </c>
    </row>
    <row r="2691" spans="1:1" x14ac:dyDescent="0.25">
      <c r="A2691" t="s">
        <v>6811</v>
      </c>
    </row>
    <row r="2692" spans="1:1" x14ac:dyDescent="0.25">
      <c r="A2692" t="s">
        <v>6812</v>
      </c>
    </row>
    <row r="2693" spans="1:1" x14ac:dyDescent="0.25">
      <c r="A2693" t="s">
        <v>6813</v>
      </c>
    </row>
    <row r="2694" spans="1:1" x14ac:dyDescent="0.25">
      <c r="A2694" t="s">
        <v>6814</v>
      </c>
    </row>
    <row r="2695" spans="1:1" x14ac:dyDescent="0.25">
      <c r="A2695" t="s">
        <v>5830</v>
      </c>
    </row>
    <row r="2696" spans="1:1" x14ac:dyDescent="0.25">
      <c r="A2696" t="s">
        <v>6815</v>
      </c>
    </row>
    <row r="2697" spans="1:1" x14ac:dyDescent="0.25">
      <c r="A2697" t="s">
        <v>6816</v>
      </c>
    </row>
    <row r="2698" spans="1:1" x14ac:dyDescent="0.25">
      <c r="A2698" t="s">
        <v>6817</v>
      </c>
    </row>
    <row r="2699" spans="1:1" x14ac:dyDescent="0.25">
      <c r="A2699" t="s">
        <v>6818</v>
      </c>
    </row>
    <row r="2700" spans="1:1" x14ac:dyDescent="0.25">
      <c r="A2700" t="s">
        <v>6819</v>
      </c>
    </row>
    <row r="2701" spans="1:1" x14ac:dyDescent="0.25">
      <c r="A2701" t="s">
        <v>6820</v>
      </c>
    </row>
    <row r="2702" spans="1:1" x14ac:dyDescent="0.25">
      <c r="A2702" t="s">
        <v>6821</v>
      </c>
    </row>
    <row r="2703" spans="1:1" x14ac:dyDescent="0.25">
      <c r="A2703" t="s">
        <v>6822</v>
      </c>
    </row>
    <row r="2704" spans="1:1" x14ac:dyDescent="0.25">
      <c r="A2704" t="s">
        <v>6823</v>
      </c>
    </row>
    <row r="2705" spans="1:1" x14ac:dyDescent="0.25">
      <c r="A2705" t="s">
        <v>6824</v>
      </c>
    </row>
    <row r="2706" spans="1:1" x14ac:dyDescent="0.25">
      <c r="A2706" t="s">
        <v>6825</v>
      </c>
    </row>
    <row r="2707" spans="1:1" x14ac:dyDescent="0.25">
      <c r="A2707" t="s">
        <v>6826</v>
      </c>
    </row>
    <row r="2708" spans="1:1" x14ac:dyDescent="0.25">
      <c r="A2708" t="s">
        <v>6827</v>
      </c>
    </row>
    <row r="2709" spans="1:1" x14ac:dyDescent="0.25">
      <c r="A2709" t="s">
        <v>6828</v>
      </c>
    </row>
    <row r="2710" spans="1:1" x14ac:dyDescent="0.25">
      <c r="A2710" t="s">
        <v>6829</v>
      </c>
    </row>
    <row r="2711" spans="1:1" x14ac:dyDescent="0.25">
      <c r="A2711" t="s">
        <v>6830</v>
      </c>
    </row>
    <row r="2712" spans="1:1" x14ac:dyDescent="0.25">
      <c r="A2712" t="s">
        <v>6831</v>
      </c>
    </row>
    <row r="2713" spans="1:1" x14ac:dyDescent="0.25">
      <c r="A2713" t="s">
        <v>6832</v>
      </c>
    </row>
    <row r="2714" spans="1:1" x14ac:dyDescent="0.25">
      <c r="A2714" t="s">
        <v>6833</v>
      </c>
    </row>
    <row r="2715" spans="1:1" x14ac:dyDescent="0.25">
      <c r="A2715" t="s">
        <v>6834</v>
      </c>
    </row>
    <row r="2716" spans="1:1" x14ac:dyDescent="0.25">
      <c r="A2716" t="s">
        <v>6835</v>
      </c>
    </row>
    <row r="2717" spans="1:1" x14ac:dyDescent="0.25">
      <c r="A2717" t="s">
        <v>6836</v>
      </c>
    </row>
    <row r="2718" spans="1:1" x14ac:dyDescent="0.25">
      <c r="A2718" t="s">
        <v>6837</v>
      </c>
    </row>
    <row r="2719" spans="1:1" x14ac:dyDescent="0.25">
      <c r="A2719" t="s">
        <v>6838</v>
      </c>
    </row>
    <row r="2720" spans="1:1" x14ac:dyDescent="0.25">
      <c r="A2720" t="s">
        <v>6839</v>
      </c>
    </row>
    <row r="2721" spans="1:1" x14ac:dyDescent="0.25">
      <c r="A2721" t="s">
        <v>6840</v>
      </c>
    </row>
    <row r="2722" spans="1:1" x14ac:dyDescent="0.25">
      <c r="A2722" t="s">
        <v>6841</v>
      </c>
    </row>
    <row r="2723" spans="1:1" x14ac:dyDescent="0.25">
      <c r="A2723" t="s">
        <v>6842</v>
      </c>
    </row>
    <row r="2724" spans="1:1" x14ac:dyDescent="0.25">
      <c r="A2724" t="s">
        <v>6843</v>
      </c>
    </row>
    <row r="2725" spans="1:1" x14ac:dyDescent="0.25">
      <c r="A2725" t="s">
        <v>6844</v>
      </c>
    </row>
    <row r="2726" spans="1:1" x14ac:dyDescent="0.25">
      <c r="A2726" t="s">
        <v>6845</v>
      </c>
    </row>
    <row r="2727" spans="1:1" x14ac:dyDescent="0.25">
      <c r="A2727" t="s">
        <v>6846</v>
      </c>
    </row>
    <row r="2728" spans="1:1" x14ac:dyDescent="0.25">
      <c r="A2728" t="s">
        <v>6847</v>
      </c>
    </row>
    <row r="2729" spans="1:1" x14ac:dyDescent="0.25">
      <c r="A2729" t="s">
        <v>6848</v>
      </c>
    </row>
    <row r="2730" spans="1:1" x14ac:dyDescent="0.25">
      <c r="A2730" t="s">
        <v>6849</v>
      </c>
    </row>
    <row r="2731" spans="1:1" x14ac:dyDescent="0.25">
      <c r="A2731" t="s">
        <v>6850</v>
      </c>
    </row>
    <row r="2732" spans="1:1" x14ac:dyDescent="0.25">
      <c r="A2732" t="s">
        <v>6851</v>
      </c>
    </row>
    <row r="2733" spans="1:1" x14ac:dyDescent="0.25">
      <c r="A2733" t="s">
        <v>6852</v>
      </c>
    </row>
    <row r="2734" spans="1:1" x14ac:dyDescent="0.25">
      <c r="A2734" t="s">
        <v>6853</v>
      </c>
    </row>
    <row r="2735" spans="1:1" x14ac:dyDescent="0.25">
      <c r="A2735" t="s">
        <v>6854</v>
      </c>
    </row>
    <row r="2736" spans="1:1" x14ac:dyDescent="0.25">
      <c r="A2736" t="s">
        <v>6855</v>
      </c>
    </row>
    <row r="2737" spans="1:1" x14ac:dyDescent="0.25">
      <c r="A2737" t="s">
        <v>6856</v>
      </c>
    </row>
    <row r="2738" spans="1:1" x14ac:dyDescent="0.25">
      <c r="A2738" t="s">
        <v>6857</v>
      </c>
    </row>
    <row r="2739" spans="1:1" x14ac:dyDescent="0.25">
      <c r="A2739" t="s">
        <v>6858</v>
      </c>
    </row>
    <row r="2740" spans="1:1" x14ac:dyDescent="0.25">
      <c r="A2740" t="s">
        <v>6859</v>
      </c>
    </row>
    <row r="2741" spans="1:1" x14ac:dyDescent="0.25">
      <c r="A2741" t="s">
        <v>6860</v>
      </c>
    </row>
    <row r="2742" spans="1:1" x14ac:dyDescent="0.25">
      <c r="A2742" t="s">
        <v>6861</v>
      </c>
    </row>
    <row r="2743" spans="1:1" x14ac:dyDescent="0.25">
      <c r="A2743" t="s">
        <v>6862</v>
      </c>
    </row>
    <row r="2744" spans="1:1" x14ac:dyDescent="0.25">
      <c r="A2744" t="s">
        <v>6863</v>
      </c>
    </row>
    <row r="2745" spans="1:1" x14ac:dyDescent="0.25">
      <c r="A2745" t="s">
        <v>6864</v>
      </c>
    </row>
    <row r="2746" spans="1:1" x14ac:dyDescent="0.25">
      <c r="A2746" t="s">
        <v>6865</v>
      </c>
    </row>
    <row r="2747" spans="1:1" x14ac:dyDescent="0.25">
      <c r="A2747" t="s">
        <v>6866</v>
      </c>
    </row>
    <row r="2748" spans="1:1" x14ac:dyDescent="0.25">
      <c r="A2748" t="s">
        <v>6867</v>
      </c>
    </row>
    <row r="2749" spans="1:1" x14ac:dyDescent="0.25">
      <c r="A2749" t="s">
        <v>6868</v>
      </c>
    </row>
    <row r="2750" spans="1:1" x14ac:dyDescent="0.25">
      <c r="A2750" t="s">
        <v>6869</v>
      </c>
    </row>
    <row r="2751" spans="1:1" x14ac:dyDescent="0.25">
      <c r="A2751" t="s">
        <v>6870</v>
      </c>
    </row>
    <row r="2752" spans="1:1" x14ac:dyDescent="0.25">
      <c r="A2752" t="s">
        <v>6871</v>
      </c>
    </row>
    <row r="2753" spans="1:1" x14ac:dyDescent="0.25">
      <c r="A2753" t="s">
        <v>6872</v>
      </c>
    </row>
    <row r="2754" spans="1:1" x14ac:dyDescent="0.25">
      <c r="A2754" t="s">
        <v>6873</v>
      </c>
    </row>
    <row r="2755" spans="1:1" x14ac:dyDescent="0.25">
      <c r="A2755" t="s">
        <v>6874</v>
      </c>
    </row>
    <row r="2756" spans="1:1" x14ac:dyDescent="0.25">
      <c r="A2756" t="s">
        <v>6875</v>
      </c>
    </row>
    <row r="2757" spans="1:1" x14ac:dyDescent="0.25">
      <c r="A2757" t="s">
        <v>6876</v>
      </c>
    </row>
    <row r="2758" spans="1:1" x14ac:dyDescent="0.25">
      <c r="A2758" t="s">
        <v>6877</v>
      </c>
    </row>
    <row r="2759" spans="1:1" x14ac:dyDescent="0.25">
      <c r="A2759" t="s">
        <v>6878</v>
      </c>
    </row>
    <row r="2760" spans="1:1" x14ac:dyDescent="0.25">
      <c r="A2760" t="s">
        <v>6879</v>
      </c>
    </row>
    <row r="2761" spans="1:1" x14ac:dyDescent="0.25">
      <c r="A2761" t="s">
        <v>6880</v>
      </c>
    </row>
    <row r="2762" spans="1:1" x14ac:dyDescent="0.25">
      <c r="A2762" t="s">
        <v>6881</v>
      </c>
    </row>
    <row r="2763" spans="1:1" x14ac:dyDescent="0.25">
      <c r="A2763" t="s">
        <v>6882</v>
      </c>
    </row>
    <row r="2764" spans="1:1" x14ac:dyDescent="0.25">
      <c r="A2764" t="s">
        <v>6883</v>
      </c>
    </row>
    <row r="2765" spans="1:1" x14ac:dyDescent="0.25">
      <c r="A2765" t="s">
        <v>6884</v>
      </c>
    </row>
    <row r="2766" spans="1:1" x14ac:dyDescent="0.25">
      <c r="A2766" t="s">
        <v>6885</v>
      </c>
    </row>
    <row r="2767" spans="1:1" x14ac:dyDescent="0.25">
      <c r="A2767" t="s">
        <v>6886</v>
      </c>
    </row>
    <row r="2768" spans="1:1" x14ac:dyDescent="0.25">
      <c r="A2768" t="s">
        <v>6887</v>
      </c>
    </row>
    <row r="2769" spans="1:1" x14ac:dyDescent="0.25">
      <c r="A2769" t="s">
        <v>6888</v>
      </c>
    </row>
    <row r="2770" spans="1:1" x14ac:dyDescent="0.25">
      <c r="A2770" t="s">
        <v>6889</v>
      </c>
    </row>
    <row r="2771" spans="1:1" x14ac:dyDescent="0.25">
      <c r="A2771" t="s">
        <v>6890</v>
      </c>
    </row>
    <row r="2772" spans="1:1" x14ac:dyDescent="0.25">
      <c r="A2772" t="s">
        <v>6891</v>
      </c>
    </row>
    <row r="2773" spans="1:1" x14ac:dyDescent="0.25">
      <c r="A2773" t="s">
        <v>6892</v>
      </c>
    </row>
    <row r="2774" spans="1:1" x14ac:dyDescent="0.25">
      <c r="A2774" t="s">
        <v>6893</v>
      </c>
    </row>
    <row r="2775" spans="1:1" x14ac:dyDescent="0.25">
      <c r="A2775" t="s">
        <v>6894</v>
      </c>
    </row>
    <row r="2776" spans="1:1" x14ac:dyDescent="0.25">
      <c r="A2776" t="s">
        <v>6895</v>
      </c>
    </row>
    <row r="2777" spans="1:1" x14ac:dyDescent="0.25">
      <c r="A2777" t="s">
        <v>6896</v>
      </c>
    </row>
    <row r="2778" spans="1:1" x14ac:dyDescent="0.25">
      <c r="A2778" t="s">
        <v>6897</v>
      </c>
    </row>
    <row r="2779" spans="1:1" x14ac:dyDescent="0.25">
      <c r="A2779" t="s">
        <v>6898</v>
      </c>
    </row>
    <row r="2780" spans="1:1" x14ac:dyDescent="0.25">
      <c r="A2780" t="s">
        <v>6899</v>
      </c>
    </row>
    <row r="2781" spans="1:1" x14ac:dyDescent="0.25">
      <c r="A2781" t="s">
        <v>6900</v>
      </c>
    </row>
    <row r="2782" spans="1:1" x14ac:dyDescent="0.25">
      <c r="A2782" t="s">
        <v>6901</v>
      </c>
    </row>
    <row r="2783" spans="1:1" x14ac:dyDescent="0.25">
      <c r="A2783" t="s">
        <v>6902</v>
      </c>
    </row>
    <row r="2784" spans="1:1" x14ac:dyDescent="0.25">
      <c r="A2784" t="s">
        <v>6903</v>
      </c>
    </row>
    <row r="2785" spans="1:1" x14ac:dyDescent="0.25">
      <c r="A2785" t="s">
        <v>6904</v>
      </c>
    </row>
    <row r="2786" spans="1:1" x14ac:dyDescent="0.25">
      <c r="A2786" t="s">
        <v>6905</v>
      </c>
    </row>
    <row r="2787" spans="1:1" x14ac:dyDescent="0.25">
      <c r="A2787" t="s">
        <v>6906</v>
      </c>
    </row>
    <row r="2788" spans="1:1" x14ac:dyDescent="0.25">
      <c r="A2788" t="s">
        <v>6907</v>
      </c>
    </row>
    <row r="2789" spans="1:1" x14ac:dyDescent="0.25">
      <c r="A2789" t="s">
        <v>6908</v>
      </c>
    </row>
    <row r="2790" spans="1:1" x14ac:dyDescent="0.25">
      <c r="A2790" t="s">
        <v>6909</v>
      </c>
    </row>
    <row r="2791" spans="1:1" x14ac:dyDescent="0.25">
      <c r="A2791" t="s">
        <v>6910</v>
      </c>
    </row>
    <row r="2792" spans="1:1" x14ac:dyDescent="0.25">
      <c r="A2792" t="s">
        <v>6911</v>
      </c>
    </row>
    <row r="2793" spans="1:1" x14ac:dyDescent="0.25">
      <c r="A2793" t="s">
        <v>6912</v>
      </c>
    </row>
    <row r="2794" spans="1:1" x14ac:dyDescent="0.25">
      <c r="A2794" t="s">
        <v>6913</v>
      </c>
    </row>
    <row r="2795" spans="1:1" x14ac:dyDescent="0.25">
      <c r="A2795" t="s">
        <v>6914</v>
      </c>
    </row>
    <row r="2796" spans="1:1" x14ac:dyDescent="0.25">
      <c r="A2796" t="s">
        <v>6915</v>
      </c>
    </row>
    <row r="2797" spans="1:1" x14ac:dyDescent="0.25">
      <c r="A2797" t="s">
        <v>6916</v>
      </c>
    </row>
    <row r="2798" spans="1:1" x14ac:dyDescent="0.25">
      <c r="A2798" t="s">
        <v>6917</v>
      </c>
    </row>
    <row r="2799" spans="1:1" x14ac:dyDescent="0.25">
      <c r="A2799" t="s">
        <v>6918</v>
      </c>
    </row>
    <row r="2800" spans="1:1" x14ac:dyDescent="0.25">
      <c r="A2800" t="s">
        <v>6919</v>
      </c>
    </row>
    <row r="2801" spans="1:1" x14ac:dyDescent="0.25">
      <c r="A2801" t="s">
        <v>6920</v>
      </c>
    </row>
    <row r="2802" spans="1:1" x14ac:dyDescent="0.25">
      <c r="A2802" t="s">
        <v>6921</v>
      </c>
    </row>
    <row r="2803" spans="1:1" x14ac:dyDescent="0.25">
      <c r="A2803" t="s">
        <v>6922</v>
      </c>
    </row>
    <row r="2804" spans="1:1" x14ac:dyDescent="0.25">
      <c r="A2804" t="s">
        <v>6923</v>
      </c>
    </row>
    <row r="2805" spans="1:1" x14ac:dyDescent="0.25">
      <c r="A2805" t="s">
        <v>6924</v>
      </c>
    </row>
    <row r="2806" spans="1:1" x14ac:dyDescent="0.25">
      <c r="A2806" t="s">
        <v>6925</v>
      </c>
    </row>
    <row r="2807" spans="1:1" x14ac:dyDescent="0.25">
      <c r="A2807" t="s">
        <v>6926</v>
      </c>
    </row>
    <row r="2808" spans="1:1" x14ac:dyDescent="0.25">
      <c r="A2808" t="s">
        <v>6927</v>
      </c>
    </row>
    <row r="2809" spans="1:1" x14ac:dyDescent="0.25">
      <c r="A2809" t="s">
        <v>6928</v>
      </c>
    </row>
    <row r="2810" spans="1:1" x14ac:dyDescent="0.25">
      <c r="A2810" t="s">
        <v>6929</v>
      </c>
    </row>
    <row r="2811" spans="1:1" x14ac:dyDescent="0.25">
      <c r="A2811" t="s">
        <v>6930</v>
      </c>
    </row>
    <row r="2812" spans="1:1" x14ac:dyDescent="0.25">
      <c r="A2812" t="s">
        <v>6931</v>
      </c>
    </row>
    <row r="2813" spans="1:1" x14ac:dyDescent="0.25">
      <c r="A2813" t="s">
        <v>6932</v>
      </c>
    </row>
    <row r="2814" spans="1:1" x14ac:dyDescent="0.25">
      <c r="A2814" t="s">
        <v>6933</v>
      </c>
    </row>
    <row r="2815" spans="1:1" x14ac:dyDescent="0.25">
      <c r="A2815" t="s">
        <v>6934</v>
      </c>
    </row>
    <row r="2816" spans="1:1" x14ac:dyDescent="0.25">
      <c r="A2816" t="s">
        <v>6935</v>
      </c>
    </row>
    <row r="2817" spans="1:1" x14ac:dyDescent="0.25">
      <c r="A2817" t="s">
        <v>6936</v>
      </c>
    </row>
    <row r="2818" spans="1:1" x14ac:dyDescent="0.25">
      <c r="A2818" t="s">
        <v>6937</v>
      </c>
    </row>
    <row r="2819" spans="1:1" x14ac:dyDescent="0.25">
      <c r="A2819" t="s">
        <v>6938</v>
      </c>
    </row>
    <row r="2820" spans="1:1" x14ac:dyDescent="0.25">
      <c r="A2820" t="s">
        <v>6939</v>
      </c>
    </row>
    <row r="2821" spans="1:1" x14ac:dyDescent="0.25">
      <c r="A2821" t="s">
        <v>6940</v>
      </c>
    </row>
    <row r="2822" spans="1:1" x14ac:dyDescent="0.25">
      <c r="A2822" t="s">
        <v>6941</v>
      </c>
    </row>
    <row r="2823" spans="1:1" x14ac:dyDescent="0.25">
      <c r="A2823" t="s">
        <v>6942</v>
      </c>
    </row>
    <row r="2824" spans="1:1" x14ac:dyDescent="0.25">
      <c r="A2824" t="s">
        <v>6943</v>
      </c>
    </row>
    <row r="2825" spans="1:1" x14ac:dyDescent="0.25">
      <c r="A2825" t="s">
        <v>6944</v>
      </c>
    </row>
    <row r="2826" spans="1:1" x14ac:dyDescent="0.25">
      <c r="A2826" t="s">
        <v>6945</v>
      </c>
    </row>
    <row r="2827" spans="1:1" x14ac:dyDescent="0.25">
      <c r="A2827" t="s">
        <v>6946</v>
      </c>
    </row>
    <row r="2828" spans="1:1" x14ac:dyDescent="0.25">
      <c r="A2828" t="s">
        <v>6947</v>
      </c>
    </row>
    <row r="2829" spans="1:1" x14ac:dyDescent="0.25">
      <c r="A2829" t="s">
        <v>6948</v>
      </c>
    </row>
    <row r="2830" spans="1:1" x14ac:dyDescent="0.25">
      <c r="A2830" t="s">
        <v>6949</v>
      </c>
    </row>
    <row r="2831" spans="1:1" x14ac:dyDescent="0.25">
      <c r="A2831" t="s">
        <v>6950</v>
      </c>
    </row>
    <row r="2832" spans="1:1" x14ac:dyDescent="0.25">
      <c r="A2832" t="s">
        <v>6951</v>
      </c>
    </row>
    <row r="2833" spans="1:1" x14ac:dyDescent="0.25">
      <c r="A2833" t="s">
        <v>6952</v>
      </c>
    </row>
    <row r="2834" spans="1:1" x14ac:dyDescent="0.25">
      <c r="A2834" t="s">
        <v>6953</v>
      </c>
    </row>
    <row r="2835" spans="1:1" x14ac:dyDescent="0.25">
      <c r="A2835" t="s">
        <v>6954</v>
      </c>
    </row>
    <row r="2836" spans="1:1" x14ac:dyDescent="0.25">
      <c r="A2836" t="s">
        <v>6955</v>
      </c>
    </row>
    <row r="2837" spans="1:1" x14ac:dyDescent="0.25">
      <c r="A2837" t="s">
        <v>6956</v>
      </c>
    </row>
    <row r="2838" spans="1:1" x14ac:dyDescent="0.25">
      <c r="A2838" t="s">
        <v>6957</v>
      </c>
    </row>
    <row r="2839" spans="1:1" x14ac:dyDescent="0.25">
      <c r="A2839" t="s">
        <v>6958</v>
      </c>
    </row>
    <row r="2840" spans="1:1" x14ac:dyDescent="0.25">
      <c r="A2840" t="s">
        <v>6959</v>
      </c>
    </row>
    <row r="2841" spans="1:1" x14ac:dyDescent="0.25">
      <c r="A2841" t="s">
        <v>6960</v>
      </c>
    </row>
    <row r="2842" spans="1:1" x14ac:dyDescent="0.25">
      <c r="A2842" t="s">
        <v>6961</v>
      </c>
    </row>
    <row r="2843" spans="1:1" x14ac:dyDescent="0.25">
      <c r="A2843" t="s">
        <v>6962</v>
      </c>
    </row>
    <row r="2844" spans="1:1" x14ac:dyDescent="0.25">
      <c r="A2844" t="s">
        <v>6963</v>
      </c>
    </row>
    <row r="2845" spans="1:1" x14ac:dyDescent="0.25">
      <c r="A2845" t="s">
        <v>6964</v>
      </c>
    </row>
    <row r="2846" spans="1:1" x14ac:dyDescent="0.25">
      <c r="A2846" t="s">
        <v>6965</v>
      </c>
    </row>
    <row r="2847" spans="1:1" x14ac:dyDescent="0.25">
      <c r="A2847" t="s">
        <v>6966</v>
      </c>
    </row>
    <row r="2848" spans="1:1" x14ac:dyDescent="0.25">
      <c r="A2848" t="s">
        <v>6967</v>
      </c>
    </row>
    <row r="2849" spans="1:1" x14ac:dyDescent="0.25">
      <c r="A2849" t="s">
        <v>6968</v>
      </c>
    </row>
    <row r="2850" spans="1:1" x14ac:dyDescent="0.25">
      <c r="A2850" t="s">
        <v>6969</v>
      </c>
    </row>
    <row r="2851" spans="1:1" x14ac:dyDescent="0.25">
      <c r="A2851" t="s">
        <v>6970</v>
      </c>
    </row>
    <row r="2852" spans="1:1" x14ac:dyDescent="0.25">
      <c r="A2852" t="s">
        <v>6971</v>
      </c>
    </row>
    <row r="2853" spans="1:1" x14ac:dyDescent="0.25">
      <c r="A2853" t="s">
        <v>6972</v>
      </c>
    </row>
    <row r="2854" spans="1:1" x14ac:dyDescent="0.25">
      <c r="A2854" t="s">
        <v>6973</v>
      </c>
    </row>
    <row r="2855" spans="1:1" x14ac:dyDescent="0.25">
      <c r="A2855" t="s">
        <v>6974</v>
      </c>
    </row>
    <row r="2856" spans="1:1" x14ac:dyDescent="0.25">
      <c r="A2856" t="s">
        <v>6975</v>
      </c>
    </row>
    <row r="2857" spans="1:1" x14ac:dyDescent="0.25">
      <c r="A2857" t="s">
        <v>6976</v>
      </c>
    </row>
    <row r="2858" spans="1:1" x14ac:dyDescent="0.25">
      <c r="A2858" t="s">
        <v>6977</v>
      </c>
    </row>
    <row r="2859" spans="1:1" x14ac:dyDescent="0.25">
      <c r="A2859" t="s">
        <v>6978</v>
      </c>
    </row>
    <row r="2860" spans="1:1" x14ac:dyDescent="0.25">
      <c r="A2860" t="s">
        <v>6979</v>
      </c>
    </row>
    <row r="2861" spans="1:1" x14ac:dyDescent="0.25">
      <c r="A2861" t="s">
        <v>6980</v>
      </c>
    </row>
    <row r="2862" spans="1:1" x14ac:dyDescent="0.25">
      <c r="A2862" t="s">
        <v>6981</v>
      </c>
    </row>
    <row r="2863" spans="1:1" x14ac:dyDescent="0.25">
      <c r="A2863" t="s">
        <v>6982</v>
      </c>
    </row>
    <row r="2864" spans="1:1" x14ac:dyDescent="0.25">
      <c r="A2864" t="s">
        <v>6983</v>
      </c>
    </row>
    <row r="2865" spans="1:1" x14ac:dyDescent="0.25">
      <c r="A2865" t="s">
        <v>6984</v>
      </c>
    </row>
    <row r="2866" spans="1:1" x14ac:dyDescent="0.25">
      <c r="A2866" t="s">
        <v>6985</v>
      </c>
    </row>
    <row r="2867" spans="1:1" x14ac:dyDescent="0.25">
      <c r="A2867" t="s">
        <v>6986</v>
      </c>
    </row>
    <row r="2868" spans="1:1" x14ac:dyDescent="0.25">
      <c r="A2868" t="s">
        <v>6987</v>
      </c>
    </row>
    <row r="2869" spans="1:1" x14ac:dyDescent="0.25">
      <c r="A2869" t="s">
        <v>6988</v>
      </c>
    </row>
    <row r="2870" spans="1:1" x14ac:dyDescent="0.25">
      <c r="A2870" t="s">
        <v>6989</v>
      </c>
    </row>
    <row r="2871" spans="1:1" x14ac:dyDescent="0.25">
      <c r="A2871" t="s">
        <v>6990</v>
      </c>
    </row>
    <row r="2872" spans="1:1" x14ac:dyDescent="0.25">
      <c r="A2872" t="s">
        <v>6991</v>
      </c>
    </row>
    <row r="2873" spans="1:1" x14ac:dyDescent="0.25">
      <c r="A2873" t="s">
        <v>6992</v>
      </c>
    </row>
    <row r="2874" spans="1:1" x14ac:dyDescent="0.25">
      <c r="A2874" t="s">
        <v>6993</v>
      </c>
    </row>
    <row r="2875" spans="1:1" x14ac:dyDescent="0.25">
      <c r="A2875" t="s">
        <v>6994</v>
      </c>
    </row>
    <row r="2876" spans="1:1" x14ac:dyDescent="0.25">
      <c r="A2876" t="s">
        <v>6995</v>
      </c>
    </row>
    <row r="2877" spans="1:1" x14ac:dyDescent="0.25">
      <c r="A2877" t="s">
        <v>6996</v>
      </c>
    </row>
    <row r="2878" spans="1:1" x14ac:dyDescent="0.25">
      <c r="A2878" t="s">
        <v>6997</v>
      </c>
    </row>
    <row r="2879" spans="1:1" x14ac:dyDescent="0.25">
      <c r="A2879" t="s">
        <v>6998</v>
      </c>
    </row>
    <row r="2880" spans="1:1" x14ac:dyDescent="0.25">
      <c r="A2880" t="s">
        <v>6999</v>
      </c>
    </row>
    <row r="2881" spans="1:1" x14ac:dyDescent="0.25">
      <c r="A2881" t="s">
        <v>7000</v>
      </c>
    </row>
    <row r="2882" spans="1:1" x14ac:dyDescent="0.25">
      <c r="A2882" t="s">
        <v>7001</v>
      </c>
    </row>
    <row r="2883" spans="1:1" x14ac:dyDescent="0.25">
      <c r="A2883" t="s">
        <v>7002</v>
      </c>
    </row>
    <row r="2884" spans="1:1" x14ac:dyDescent="0.25">
      <c r="A2884" t="s">
        <v>7003</v>
      </c>
    </row>
    <row r="2885" spans="1:1" x14ac:dyDescent="0.25">
      <c r="A2885" t="s">
        <v>7004</v>
      </c>
    </row>
    <row r="2886" spans="1:1" x14ac:dyDescent="0.25">
      <c r="A2886" t="s">
        <v>7005</v>
      </c>
    </row>
    <row r="2887" spans="1:1" x14ac:dyDescent="0.25">
      <c r="A2887" t="s">
        <v>7006</v>
      </c>
    </row>
    <row r="2888" spans="1:1" x14ac:dyDescent="0.25">
      <c r="A2888" t="s">
        <v>7007</v>
      </c>
    </row>
    <row r="2889" spans="1:1" x14ac:dyDescent="0.25">
      <c r="A2889" t="s">
        <v>7008</v>
      </c>
    </row>
    <row r="2890" spans="1:1" x14ac:dyDescent="0.25">
      <c r="A2890" t="s">
        <v>7009</v>
      </c>
    </row>
    <row r="2891" spans="1:1" x14ac:dyDescent="0.25">
      <c r="A2891" t="s">
        <v>7010</v>
      </c>
    </row>
    <row r="2892" spans="1:1" x14ac:dyDescent="0.25">
      <c r="A2892" t="s">
        <v>7011</v>
      </c>
    </row>
    <row r="2893" spans="1:1" x14ac:dyDescent="0.25">
      <c r="A2893" t="s">
        <v>7012</v>
      </c>
    </row>
    <row r="2894" spans="1:1" x14ac:dyDescent="0.25">
      <c r="A2894" t="s">
        <v>7013</v>
      </c>
    </row>
    <row r="2895" spans="1:1" x14ac:dyDescent="0.25">
      <c r="A2895" t="s">
        <v>7014</v>
      </c>
    </row>
    <row r="2896" spans="1:1" x14ac:dyDescent="0.25">
      <c r="A2896" t="s">
        <v>7015</v>
      </c>
    </row>
    <row r="2897" spans="1:1" x14ac:dyDescent="0.25">
      <c r="A2897" t="s">
        <v>7016</v>
      </c>
    </row>
    <row r="2898" spans="1:1" x14ac:dyDescent="0.25">
      <c r="A2898" t="s">
        <v>7017</v>
      </c>
    </row>
    <row r="2899" spans="1:1" x14ac:dyDescent="0.25">
      <c r="A2899" t="s">
        <v>7018</v>
      </c>
    </row>
    <row r="2900" spans="1:1" x14ac:dyDescent="0.25">
      <c r="A2900" t="s">
        <v>7019</v>
      </c>
    </row>
    <row r="2901" spans="1:1" x14ac:dyDescent="0.25">
      <c r="A2901" t="s">
        <v>7020</v>
      </c>
    </row>
    <row r="2902" spans="1:1" x14ac:dyDescent="0.25">
      <c r="A2902" t="s">
        <v>7021</v>
      </c>
    </row>
    <row r="2903" spans="1:1" x14ac:dyDescent="0.25">
      <c r="A2903" t="s">
        <v>7022</v>
      </c>
    </row>
    <row r="2904" spans="1:1" x14ac:dyDescent="0.25">
      <c r="A2904" t="s">
        <v>7023</v>
      </c>
    </row>
    <row r="2905" spans="1:1" x14ac:dyDescent="0.25">
      <c r="A2905" t="s">
        <v>7024</v>
      </c>
    </row>
    <row r="2906" spans="1:1" x14ac:dyDescent="0.25">
      <c r="A2906" t="s">
        <v>7025</v>
      </c>
    </row>
    <row r="2907" spans="1:1" x14ac:dyDescent="0.25">
      <c r="A2907" t="s">
        <v>7026</v>
      </c>
    </row>
    <row r="2908" spans="1:1" x14ac:dyDescent="0.25">
      <c r="A2908" t="s">
        <v>7027</v>
      </c>
    </row>
    <row r="2909" spans="1:1" x14ac:dyDescent="0.25">
      <c r="A2909" t="s">
        <v>7028</v>
      </c>
    </row>
    <row r="2910" spans="1:1" x14ac:dyDescent="0.25">
      <c r="A2910" t="s">
        <v>7029</v>
      </c>
    </row>
    <row r="2911" spans="1:1" x14ac:dyDescent="0.25">
      <c r="A2911" t="s">
        <v>7030</v>
      </c>
    </row>
    <row r="2912" spans="1:1" x14ac:dyDescent="0.25">
      <c r="A2912" t="s">
        <v>7031</v>
      </c>
    </row>
    <row r="2913" spans="1:1" x14ac:dyDescent="0.25">
      <c r="A2913" t="s">
        <v>7032</v>
      </c>
    </row>
    <row r="2914" spans="1:1" x14ac:dyDescent="0.25">
      <c r="A2914" t="s">
        <v>7033</v>
      </c>
    </row>
    <row r="2915" spans="1:1" x14ac:dyDescent="0.25">
      <c r="A2915" t="s">
        <v>7034</v>
      </c>
    </row>
    <row r="2916" spans="1:1" x14ac:dyDescent="0.25">
      <c r="A2916" t="s">
        <v>7035</v>
      </c>
    </row>
    <row r="2917" spans="1:1" x14ac:dyDescent="0.25">
      <c r="A2917" t="s">
        <v>7036</v>
      </c>
    </row>
    <row r="2918" spans="1:1" x14ac:dyDescent="0.25">
      <c r="A2918" t="s">
        <v>7037</v>
      </c>
    </row>
    <row r="2919" spans="1:1" x14ac:dyDescent="0.25">
      <c r="A2919" t="s">
        <v>7038</v>
      </c>
    </row>
    <row r="2920" spans="1:1" x14ac:dyDescent="0.25">
      <c r="A2920" t="s">
        <v>7039</v>
      </c>
    </row>
    <row r="2921" spans="1:1" x14ac:dyDescent="0.25">
      <c r="A2921" t="s">
        <v>7040</v>
      </c>
    </row>
    <row r="2922" spans="1:1" x14ac:dyDescent="0.25">
      <c r="A2922" t="s">
        <v>7041</v>
      </c>
    </row>
    <row r="2923" spans="1:1" x14ac:dyDescent="0.25">
      <c r="A2923" t="s">
        <v>7042</v>
      </c>
    </row>
    <row r="2924" spans="1:1" x14ac:dyDescent="0.25">
      <c r="A2924" t="s">
        <v>7043</v>
      </c>
    </row>
    <row r="2925" spans="1:1" x14ac:dyDescent="0.25">
      <c r="A2925" t="s">
        <v>7044</v>
      </c>
    </row>
    <row r="2926" spans="1:1" x14ac:dyDescent="0.25">
      <c r="A2926" t="s">
        <v>7045</v>
      </c>
    </row>
    <row r="2927" spans="1:1" x14ac:dyDescent="0.25">
      <c r="A2927" t="s">
        <v>7046</v>
      </c>
    </row>
    <row r="2928" spans="1:1" x14ac:dyDescent="0.25">
      <c r="A2928" t="s">
        <v>7047</v>
      </c>
    </row>
    <row r="2929" spans="1:1" x14ac:dyDescent="0.25">
      <c r="A2929" t="s">
        <v>7048</v>
      </c>
    </row>
    <row r="2930" spans="1:1" x14ac:dyDescent="0.25">
      <c r="A2930" t="s">
        <v>7049</v>
      </c>
    </row>
    <row r="2931" spans="1:1" x14ac:dyDescent="0.25">
      <c r="A2931" t="s">
        <v>7050</v>
      </c>
    </row>
    <row r="2932" spans="1:1" x14ac:dyDescent="0.25">
      <c r="A2932" t="s">
        <v>7051</v>
      </c>
    </row>
    <row r="2933" spans="1:1" x14ac:dyDescent="0.25">
      <c r="A2933" t="s">
        <v>7052</v>
      </c>
    </row>
    <row r="2934" spans="1:1" x14ac:dyDescent="0.25">
      <c r="A2934" t="s">
        <v>7053</v>
      </c>
    </row>
    <row r="2935" spans="1:1" x14ac:dyDescent="0.25">
      <c r="A2935" t="s">
        <v>7054</v>
      </c>
    </row>
    <row r="2936" spans="1:1" x14ac:dyDescent="0.25">
      <c r="A2936" t="s">
        <v>7055</v>
      </c>
    </row>
    <row r="2937" spans="1:1" x14ac:dyDescent="0.25">
      <c r="A2937" t="s">
        <v>7056</v>
      </c>
    </row>
    <row r="2938" spans="1:1" x14ac:dyDescent="0.25">
      <c r="A2938" t="s">
        <v>7057</v>
      </c>
    </row>
    <row r="2939" spans="1:1" x14ac:dyDescent="0.25">
      <c r="A2939" t="s">
        <v>7058</v>
      </c>
    </row>
    <row r="2940" spans="1:1" x14ac:dyDescent="0.25">
      <c r="A2940" t="s">
        <v>7059</v>
      </c>
    </row>
    <row r="2941" spans="1:1" x14ac:dyDescent="0.25">
      <c r="A2941" t="s">
        <v>7060</v>
      </c>
    </row>
    <row r="2942" spans="1:1" x14ac:dyDescent="0.25">
      <c r="A2942" t="s">
        <v>7061</v>
      </c>
    </row>
    <row r="2943" spans="1:1" x14ac:dyDescent="0.25">
      <c r="A2943" t="s">
        <v>7062</v>
      </c>
    </row>
    <row r="2944" spans="1:1" x14ac:dyDescent="0.25">
      <c r="A2944" t="s">
        <v>7063</v>
      </c>
    </row>
    <row r="2945" spans="1:1" x14ac:dyDescent="0.25">
      <c r="A2945" t="s">
        <v>7064</v>
      </c>
    </row>
    <row r="2946" spans="1:1" x14ac:dyDescent="0.25">
      <c r="A2946" t="s">
        <v>7065</v>
      </c>
    </row>
    <row r="2947" spans="1:1" x14ac:dyDescent="0.25">
      <c r="A2947" t="s">
        <v>7066</v>
      </c>
    </row>
    <row r="2948" spans="1:1" x14ac:dyDescent="0.25">
      <c r="A2948" t="s">
        <v>7067</v>
      </c>
    </row>
    <row r="2949" spans="1:1" x14ac:dyDescent="0.25">
      <c r="A2949" t="s">
        <v>7068</v>
      </c>
    </row>
    <row r="2950" spans="1:1" x14ac:dyDescent="0.25">
      <c r="A2950" t="s">
        <v>7069</v>
      </c>
    </row>
    <row r="2951" spans="1:1" x14ac:dyDescent="0.25">
      <c r="A2951" t="s">
        <v>7070</v>
      </c>
    </row>
    <row r="2952" spans="1:1" x14ac:dyDescent="0.25">
      <c r="A2952" t="s">
        <v>7071</v>
      </c>
    </row>
    <row r="2953" spans="1:1" x14ac:dyDescent="0.25">
      <c r="A2953" t="s">
        <v>7072</v>
      </c>
    </row>
    <row r="2954" spans="1:1" x14ac:dyDescent="0.25">
      <c r="A2954" t="s">
        <v>7073</v>
      </c>
    </row>
    <row r="2955" spans="1:1" x14ac:dyDescent="0.25">
      <c r="A2955" t="s">
        <v>7074</v>
      </c>
    </row>
    <row r="2956" spans="1:1" x14ac:dyDescent="0.25">
      <c r="A2956" t="s">
        <v>7075</v>
      </c>
    </row>
    <row r="2957" spans="1:1" x14ac:dyDescent="0.25">
      <c r="A2957" t="s">
        <v>7076</v>
      </c>
    </row>
    <row r="2958" spans="1:1" x14ac:dyDescent="0.25">
      <c r="A2958" t="s">
        <v>7077</v>
      </c>
    </row>
    <row r="2959" spans="1:1" x14ac:dyDescent="0.25">
      <c r="A2959" t="s">
        <v>7078</v>
      </c>
    </row>
    <row r="2960" spans="1:1" x14ac:dyDescent="0.25">
      <c r="A2960" t="s">
        <v>7079</v>
      </c>
    </row>
    <row r="2961" spans="1:1" x14ac:dyDescent="0.25">
      <c r="A2961" t="s">
        <v>7080</v>
      </c>
    </row>
    <row r="2962" spans="1:1" x14ac:dyDescent="0.25">
      <c r="A2962" t="s">
        <v>7081</v>
      </c>
    </row>
    <row r="2963" spans="1:1" x14ac:dyDescent="0.25">
      <c r="A2963" t="s">
        <v>7082</v>
      </c>
    </row>
    <row r="2964" spans="1:1" x14ac:dyDescent="0.25">
      <c r="A2964" t="s">
        <v>7083</v>
      </c>
    </row>
    <row r="2965" spans="1:1" x14ac:dyDescent="0.25">
      <c r="A2965" t="s">
        <v>7084</v>
      </c>
    </row>
    <row r="2966" spans="1:1" x14ac:dyDescent="0.25">
      <c r="A2966" t="s">
        <v>7085</v>
      </c>
    </row>
    <row r="2967" spans="1:1" x14ac:dyDescent="0.25">
      <c r="A2967" t="s">
        <v>7086</v>
      </c>
    </row>
    <row r="2968" spans="1:1" x14ac:dyDescent="0.25">
      <c r="A2968" t="s">
        <v>7087</v>
      </c>
    </row>
    <row r="2969" spans="1:1" x14ac:dyDescent="0.25">
      <c r="A2969" t="s">
        <v>7088</v>
      </c>
    </row>
    <row r="2970" spans="1:1" x14ac:dyDescent="0.25">
      <c r="A2970" t="s">
        <v>7089</v>
      </c>
    </row>
    <row r="2971" spans="1:1" x14ac:dyDescent="0.25">
      <c r="A2971" t="s">
        <v>7090</v>
      </c>
    </row>
    <row r="2972" spans="1:1" x14ac:dyDescent="0.25">
      <c r="A2972" t="s">
        <v>7091</v>
      </c>
    </row>
    <row r="2973" spans="1:1" x14ac:dyDescent="0.25">
      <c r="A2973" t="s">
        <v>7092</v>
      </c>
    </row>
    <row r="2974" spans="1:1" x14ac:dyDescent="0.25">
      <c r="A2974" t="s">
        <v>7093</v>
      </c>
    </row>
    <row r="2975" spans="1:1" x14ac:dyDescent="0.25">
      <c r="A2975" t="s">
        <v>7094</v>
      </c>
    </row>
    <row r="2976" spans="1:1" x14ac:dyDescent="0.25">
      <c r="A2976" t="s">
        <v>7095</v>
      </c>
    </row>
    <row r="2977" spans="1:1" x14ac:dyDescent="0.25">
      <c r="A2977" t="s">
        <v>7096</v>
      </c>
    </row>
    <row r="2978" spans="1:1" x14ac:dyDescent="0.25">
      <c r="A2978" t="s">
        <v>7097</v>
      </c>
    </row>
    <row r="2979" spans="1:1" x14ac:dyDescent="0.25">
      <c r="A2979" t="s">
        <v>7098</v>
      </c>
    </row>
    <row r="2980" spans="1:1" x14ac:dyDescent="0.25">
      <c r="A2980" t="s">
        <v>7099</v>
      </c>
    </row>
    <row r="2981" spans="1:1" x14ac:dyDescent="0.25">
      <c r="A2981" t="s">
        <v>7100</v>
      </c>
    </row>
    <row r="2982" spans="1:1" x14ac:dyDescent="0.25">
      <c r="A2982" t="s">
        <v>7101</v>
      </c>
    </row>
    <row r="2983" spans="1:1" x14ac:dyDescent="0.25">
      <c r="A2983" t="s">
        <v>7102</v>
      </c>
    </row>
    <row r="2984" spans="1:1" x14ac:dyDescent="0.25">
      <c r="A2984" t="s">
        <v>7103</v>
      </c>
    </row>
    <row r="2985" spans="1:1" x14ac:dyDescent="0.25">
      <c r="A2985" t="s">
        <v>7104</v>
      </c>
    </row>
    <row r="2986" spans="1:1" x14ac:dyDescent="0.25">
      <c r="A2986" t="s">
        <v>7105</v>
      </c>
    </row>
    <row r="2987" spans="1:1" x14ac:dyDescent="0.25">
      <c r="A2987" t="s">
        <v>7106</v>
      </c>
    </row>
    <row r="2988" spans="1:1" x14ac:dyDescent="0.25">
      <c r="A2988" t="s">
        <v>7107</v>
      </c>
    </row>
    <row r="2989" spans="1:1" x14ac:dyDescent="0.25">
      <c r="A2989" t="s">
        <v>7108</v>
      </c>
    </row>
    <row r="2990" spans="1:1" x14ac:dyDescent="0.25">
      <c r="A2990" t="s">
        <v>7109</v>
      </c>
    </row>
    <row r="2991" spans="1:1" x14ac:dyDescent="0.25">
      <c r="A2991" t="s">
        <v>7110</v>
      </c>
    </row>
    <row r="2992" spans="1:1" x14ac:dyDescent="0.25">
      <c r="A2992" t="s">
        <v>7111</v>
      </c>
    </row>
    <row r="2993" spans="1:1" x14ac:dyDescent="0.25">
      <c r="A2993" t="s">
        <v>7112</v>
      </c>
    </row>
    <row r="2994" spans="1:1" x14ac:dyDescent="0.25">
      <c r="A2994" t="s">
        <v>7113</v>
      </c>
    </row>
    <row r="2995" spans="1:1" x14ac:dyDescent="0.25">
      <c r="A2995" t="s">
        <v>7114</v>
      </c>
    </row>
    <row r="2996" spans="1:1" x14ac:dyDescent="0.25">
      <c r="A2996" t="s">
        <v>7115</v>
      </c>
    </row>
    <row r="2997" spans="1:1" x14ac:dyDescent="0.25">
      <c r="A2997" t="s">
        <v>7116</v>
      </c>
    </row>
    <row r="2998" spans="1:1" x14ac:dyDescent="0.25">
      <c r="A2998" t="s">
        <v>7117</v>
      </c>
    </row>
    <row r="2999" spans="1:1" x14ac:dyDescent="0.25">
      <c r="A2999" t="s">
        <v>7118</v>
      </c>
    </row>
    <row r="3000" spans="1:1" x14ac:dyDescent="0.25">
      <c r="A3000" t="s">
        <v>7119</v>
      </c>
    </row>
    <row r="3001" spans="1:1" x14ac:dyDescent="0.25">
      <c r="A3001" t="s">
        <v>7120</v>
      </c>
    </row>
    <row r="3002" spans="1:1" x14ac:dyDescent="0.25">
      <c r="A3002" t="s">
        <v>7121</v>
      </c>
    </row>
    <row r="3003" spans="1:1" x14ac:dyDescent="0.25">
      <c r="A3003" t="s">
        <v>7122</v>
      </c>
    </row>
    <row r="3004" spans="1:1" x14ac:dyDescent="0.25">
      <c r="A3004" t="s">
        <v>7123</v>
      </c>
    </row>
    <row r="3005" spans="1:1" x14ac:dyDescent="0.25">
      <c r="A3005" t="s">
        <v>7124</v>
      </c>
    </row>
    <row r="3006" spans="1:1" x14ac:dyDescent="0.25">
      <c r="A3006" t="s">
        <v>7125</v>
      </c>
    </row>
    <row r="3007" spans="1:1" x14ac:dyDescent="0.25">
      <c r="A3007" t="s">
        <v>7126</v>
      </c>
    </row>
    <row r="3008" spans="1:1" x14ac:dyDescent="0.25">
      <c r="A3008" t="s">
        <v>7127</v>
      </c>
    </row>
    <row r="3009" spans="1:1" x14ac:dyDescent="0.25">
      <c r="A3009" t="s">
        <v>7128</v>
      </c>
    </row>
    <row r="3010" spans="1:1" x14ac:dyDescent="0.25">
      <c r="A3010" t="s">
        <v>7129</v>
      </c>
    </row>
    <row r="3011" spans="1:1" x14ac:dyDescent="0.25">
      <c r="A3011" t="s">
        <v>7130</v>
      </c>
    </row>
    <row r="3012" spans="1:1" x14ac:dyDescent="0.25">
      <c r="A3012" t="s">
        <v>7131</v>
      </c>
    </row>
    <row r="3013" spans="1:1" x14ac:dyDescent="0.25">
      <c r="A3013" t="s">
        <v>7132</v>
      </c>
    </row>
    <row r="3014" spans="1:1" x14ac:dyDescent="0.25">
      <c r="A3014" t="s">
        <v>7133</v>
      </c>
    </row>
    <row r="3015" spans="1:1" x14ac:dyDescent="0.25">
      <c r="A3015" t="s">
        <v>7134</v>
      </c>
    </row>
    <row r="3016" spans="1:1" x14ac:dyDescent="0.25">
      <c r="A3016" t="s">
        <v>7135</v>
      </c>
    </row>
    <row r="3017" spans="1:1" x14ac:dyDescent="0.25">
      <c r="A3017" t="s">
        <v>7136</v>
      </c>
    </row>
    <row r="3018" spans="1:1" x14ac:dyDescent="0.25">
      <c r="A3018" t="s">
        <v>7137</v>
      </c>
    </row>
    <row r="3019" spans="1:1" x14ac:dyDescent="0.25">
      <c r="A3019" t="s">
        <v>7138</v>
      </c>
    </row>
    <row r="3020" spans="1:1" x14ac:dyDescent="0.25">
      <c r="A3020" t="s">
        <v>7139</v>
      </c>
    </row>
    <row r="3021" spans="1:1" x14ac:dyDescent="0.25">
      <c r="A3021" t="s">
        <v>7140</v>
      </c>
    </row>
    <row r="3022" spans="1:1" x14ac:dyDescent="0.25">
      <c r="A3022" t="s">
        <v>7141</v>
      </c>
    </row>
    <row r="3023" spans="1:1" x14ac:dyDescent="0.25">
      <c r="A3023" t="s">
        <v>7142</v>
      </c>
    </row>
    <row r="3024" spans="1:1" x14ac:dyDescent="0.25">
      <c r="A3024" t="s">
        <v>7143</v>
      </c>
    </row>
    <row r="3025" spans="1:1" x14ac:dyDescent="0.25">
      <c r="A3025" t="s">
        <v>7144</v>
      </c>
    </row>
    <row r="3026" spans="1:1" x14ac:dyDescent="0.25">
      <c r="A3026" t="s">
        <v>7145</v>
      </c>
    </row>
    <row r="3027" spans="1:1" x14ac:dyDescent="0.25">
      <c r="A3027" t="s">
        <v>7146</v>
      </c>
    </row>
    <row r="3028" spans="1:1" x14ac:dyDescent="0.25">
      <c r="A3028" t="s">
        <v>7147</v>
      </c>
    </row>
    <row r="3029" spans="1:1" x14ac:dyDescent="0.25">
      <c r="A3029" t="s">
        <v>7148</v>
      </c>
    </row>
    <row r="3030" spans="1:1" x14ac:dyDescent="0.25">
      <c r="A3030" t="s">
        <v>7149</v>
      </c>
    </row>
    <row r="3031" spans="1:1" x14ac:dyDescent="0.25">
      <c r="A3031" t="s">
        <v>7150</v>
      </c>
    </row>
    <row r="3032" spans="1:1" x14ac:dyDescent="0.25">
      <c r="A3032" t="s">
        <v>7151</v>
      </c>
    </row>
    <row r="3033" spans="1:1" x14ac:dyDescent="0.25">
      <c r="A3033" t="s">
        <v>7152</v>
      </c>
    </row>
    <row r="3034" spans="1:1" x14ac:dyDescent="0.25">
      <c r="A3034" t="s">
        <v>7153</v>
      </c>
    </row>
    <row r="3035" spans="1:1" x14ac:dyDescent="0.25">
      <c r="A3035" t="s">
        <v>7154</v>
      </c>
    </row>
    <row r="3036" spans="1:1" x14ac:dyDescent="0.25">
      <c r="A3036" t="s">
        <v>7155</v>
      </c>
    </row>
    <row r="3037" spans="1:1" x14ac:dyDescent="0.25">
      <c r="A3037" t="s">
        <v>7156</v>
      </c>
    </row>
    <row r="3038" spans="1:1" x14ac:dyDescent="0.25">
      <c r="A3038" t="s">
        <v>7157</v>
      </c>
    </row>
    <row r="3039" spans="1:1" x14ac:dyDescent="0.25">
      <c r="A3039" t="s">
        <v>7158</v>
      </c>
    </row>
    <row r="3040" spans="1:1" x14ac:dyDescent="0.25">
      <c r="A3040" t="s">
        <v>7159</v>
      </c>
    </row>
    <row r="3041" spans="1:1" x14ac:dyDescent="0.25">
      <c r="A3041" t="s">
        <v>7160</v>
      </c>
    </row>
    <row r="3042" spans="1:1" x14ac:dyDescent="0.25">
      <c r="A3042" t="s">
        <v>7161</v>
      </c>
    </row>
    <row r="3043" spans="1:1" x14ac:dyDescent="0.25">
      <c r="A3043" t="s">
        <v>7162</v>
      </c>
    </row>
    <row r="3044" spans="1:1" x14ac:dyDescent="0.25">
      <c r="A3044" t="s">
        <v>7163</v>
      </c>
    </row>
    <row r="3045" spans="1:1" x14ac:dyDescent="0.25">
      <c r="A3045" t="s">
        <v>7164</v>
      </c>
    </row>
    <row r="3046" spans="1:1" x14ac:dyDescent="0.25">
      <c r="A3046" t="s">
        <v>7165</v>
      </c>
    </row>
    <row r="3047" spans="1:1" x14ac:dyDescent="0.25">
      <c r="A3047" t="s">
        <v>7166</v>
      </c>
    </row>
    <row r="3048" spans="1:1" x14ac:dyDescent="0.25">
      <c r="A3048" t="s">
        <v>7167</v>
      </c>
    </row>
    <row r="3049" spans="1:1" x14ac:dyDescent="0.25">
      <c r="A3049" t="s">
        <v>7168</v>
      </c>
    </row>
    <row r="3050" spans="1:1" x14ac:dyDescent="0.25">
      <c r="A3050" t="s">
        <v>7169</v>
      </c>
    </row>
    <row r="3051" spans="1:1" x14ac:dyDescent="0.25">
      <c r="A3051" t="s">
        <v>7170</v>
      </c>
    </row>
    <row r="3052" spans="1:1" x14ac:dyDescent="0.25">
      <c r="A3052" t="s">
        <v>7171</v>
      </c>
    </row>
    <row r="3053" spans="1:1" x14ac:dyDescent="0.25">
      <c r="A3053" t="s">
        <v>7172</v>
      </c>
    </row>
    <row r="3054" spans="1:1" x14ac:dyDescent="0.25">
      <c r="A3054" t="s">
        <v>7173</v>
      </c>
    </row>
    <row r="3055" spans="1:1" x14ac:dyDescent="0.25">
      <c r="A3055" t="s">
        <v>7174</v>
      </c>
    </row>
    <row r="3056" spans="1:1" x14ac:dyDescent="0.25">
      <c r="A3056" t="s">
        <v>7175</v>
      </c>
    </row>
    <row r="3057" spans="1:1" x14ac:dyDescent="0.25">
      <c r="A3057" t="s">
        <v>7176</v>
      </c>
    </row>
    <row r="3058" spans="1:1" x14ac:dyDescent="0.25">
      <c r="A3058" t="s">
        <v>7177</v>
      </c>
    </row>
    <row r="3059" spans="1:1" x14ac:dyDescent="0.25">
      <c r="A3059" t="s">
        <v>7178</v>
      </c>
    </row>
    <row r="3060" spans="1:1" x14ac:dyDescent="0.25">
      <c r="A3060" t="s">
        <v>7179</v>
      </c>
    </row>
    <row r="3061" spans="1:1" x14ac:dyDescent="0.25">
      <c r="A3061" t="s">
        <v>7180</v>
      </c>
    </row>
    <row r="3062" spans="1:1" x14ac:dyDescent="0.25">
      <c r="A3062" t="s">
        <v>4707</v>
      </c>
    </row>
    <row r="3063" spans="1:1" x14ac:dyDescent="0.25">
      <c r="A3063" t="s">
        <v>7181</v>
      </c>
    </row>
    <row r="3064" spans="1:1" x14ac:dyDescent="0.25">
      <c r="A3064" t="s">
        <v>7182</v>
      </c>
    </row>
    <row r="3065" spans="1:1" x14ac:dyDescent="0.25">
      <c r="A3065" t="s">
        <v>7183</v>
      </c>
    </row>
    <row r="3066" spans="1:1" x14ac:dyDescent="0.25">
      <c r="A3066" t="s">
        <v>7184</v>
      </c>
    </row>
    <row r="3067" spans="1:1" x14ac:dyDescent="0.25">
      <c r="A3067" t="s">
        <v>7185</v>
      </c>
    </row>
    <row r="3068" spans="1:1" x14ac:dyDescent="0.25">
      <c r="A3068" t="s">
        <v>7186</v>
      </c>
    </row>
    <row r="3069" spans="1:1" x14ac:dyDescent="0.25">
      <c r="A3069" t="s">
        <v>7187</v>
      </c>
    </row>
    <row r="3070" spans="1:1" x14ac:dyDescent="0.25">
      <c r="A3070" t="s">
        <v>7188</v>
      </c>
    </row>
    <row r="3071" spans="1:1" x14ac:dyDescent="0.25">
      <c r="A3071" t="s">
        <v>7189</v>
      </c>
    </row>
    <row r="3072" spans="1:1" x14ac:dyDescent="0.25">
      <c r="A3072" t="s">
        <v>7190</v>
      </c>
    </row>
    <row r="3073" spans="1:1" x14ac:dyDescent="0.25">
      <c r="A3073" t="s">
        <v>7191</v>
      </c>
    </row>
    <row r="3074" spans="1:1" x14ac:dyDescent="0.25">
      <c r="A3074" t="s">
        <v>7192</v>
      </c>
    </row>
    <row r="3075" spans="1:1" x14ac:dyDescent="0.25">
      <c r="A3075" t="s">
        <v>7193</v>
      </c>
    </row>
    <row r="3076" spans="1:1" x14ac:dyDescent="0.25">
      <c r="A3076" t="s">
        <v>7194</v>
      </c>
    </row>
    <row r="3077" spans="1:1" x14ac:dyDescent="0.25">
      <c r="A3077" t="s">
        <v>7195</v>
      </c>
    </row>
    <row r="3078" spans="1:1" x14ac:dyDescent="0.25">
      <c r="A3078" t="s">
        <v>7196</v>
      </c>
    </row>
    <row r="3079" spans="1:1" x14ac:dyDescent="0.25">
      <c r="A3079" t="s">
        <v>7197</v>
      </c>
    </row>
    <row r="3080" spans="1:1" x14ac:dyDescent="0.25">
      <c r="A3080" t="s">
        <v>7198</v>
      </c>
    </row>
    <row r="3081" spans="1:1" x14ac:dyDescent="0.25">
      <c r="A3081" t="s">
        <v>7199</v>
      </c>
    </row>
    <row r="3082" spans="1:1" x14ac:dyDescent="0.25">
      <c r="A3082" t="s">
        <v>7200</v>
      </c>
    </row>
    <row r="3083" spans="1:1" x14ac:dyDescent="0.25">
      <c r="A3083" t="s">
        <v>7201</v>
      </c>
    </row>
    <row r="3084" spans="1:1" x14ac:dyDescent="0.25">
      <c r="A3084" t="s">
        <v>7202</v>
      </c>
    </row>
    <row r="3085" spans="1:1" x14ac:dyDescent="0.25">
      <c r="A3085" t="s">
        <v>7203</v>
      </c>
    </row>
    <row r="3086" spans="1:1" x14ac:dyDescent="0.25">
      <c r="A3086" t="s">
        <v>7204</v>
      </c>
    </row>
    <row r="3087" spans="1:1" x14ac:dyDescent="0.25">
      <c r="A3087" t="s">
        <v>7205</v>
      </c>
    </row>
    <row r="3088" spans="1:1" x14ac:dyDescent="0.25">
      <c r="A3088" t="s">
        <v>7206</v>
      </c>
    </row>
    <row r="3089" spans="1:1" x14ac:dyDescent="0.25">
      <c r="A3089" t="s">
        <v>7207</v>
      </c>
    </row>
    <row r="3090" spans="1:1" x14ac:dyDescent="0.25">
      <c r="A3090" t="s">
        <v>7208</v>
      </c>
    </row>
    <row r="3091" spans="1:1" x14ac:dyDescent="0.25">
      <c r="A3091" t="s">
        <v>7209</v>
      </c>
    </row>
    <row r="3092" spans="1:1" x14ac:dyDescent="0.25">
      <c r="A3092" t="s">
        <v>7210</v>
      </c>
    </row>
    <row r="3093" spans="1:1" x14ac:dyDescent="0.25">
      <c r="A3093" t="s">
        <v>7211</v>
      </c>
    </row>
    <row r="3094" spans="1:1" x14ac:dyDescent="0.25">
      <c r="A3094" t="s">
        <v>7212</v>
      </c>
    </row>
    <row r="3095" spans="1:1" x14ac:dyDescent="0.25">
      <c r="A3095" t="s">
        <v>7213</v>
      </c>
    </row>
    <row r="3096" spans="1:1" x14ac:dyDescent="0.25">
      <c r="A3096" t="s">
        <v>7214</v>
      </c>
    </row>
    <row r="3097" spans="1:1" x14ac:dyDescent="0.25">
      <c r="A3097" t="s">
        <v>7215</v>
      </c>
    </row>
    <row r="3098" spans="1:1" x14ac:dyDescent="0.25">
      <c r="A3098" t="s">
        <v>7216</v>
      </c>
    </row>
    <row r="3099" spans="1:1" x14ac:dyDescent="0.25">
      <c r="A3099" t="s">
        <v>7217</v>
      </c>
    </row>
    <row r="3100" spans="1:1" x14ac:dyDescent="0.25">
      <c r="A3100" t="s">
        <v>7218</v>
      </c>
    </row>
    <row r="3101" spans="1:1" x14ac:dyDescent="0.25">
      <c r="A3101" t="s">
        <v>7219</v>
      </c>
    </row>
    <row r="3102" spans="1:1" x14ac:dyDescent="0.25">
      <c r="A3102" t="s">
        <v>7220</v>
      </c>
    </row>
    <row r="3103" spans="1:1" x14ac:dyDescent="0.25">
      <c r="A3103" t="s">
        <v>7221</v>
      </c>
    </row>
    <row r="3104" spans="1:1" x14ac:dyDescent="0.25">
      <c r="A3104" t="s">
        <v>7222</v>
      </c>
    </row>
    <row r="3105" spans="1:1" x14ac:dyDescent="0.25">
      <c r="A3105" t="s">
        <v>7223</v>
      </c>
    </row>
    <row r="3106" spans="1:1" x14ac:dyDescent="0.25">
      <c r="A3106" t="s">
        <v>7224</v>
      </c>
    </row>
    <row r="3107" spans="1:1" x14ac:dyDescent="0.25">
      <c r="A3107" t="s">
        <v>7225</v>
      </c>
    </row>
    <row r="3108" spans="1:1" x14ac:dyDescent="0.25">
      <c r="A3108" t="s">
        <v>7226</v>
      </c>
    </row>
    <row r="3109" spans="1:1" x14ac:dyDescent="0.25">
      <c r="A3109" t="s">
        <v>7227</v>
      </c>
    </row>
    <row r="3110" spans="1:1" x14ac:dyDescent="0.25">
      <c r="A3110" t="s">
        <v>7228</v>
      </c>
    </row>
    <row r="3111" spans="1:1" x14ac:dyDescent="0.25">
      <c r="A3111" t="s">
        <v>7229</v>
      </c>
    </row>
    <row r="3112" spans="1:1" x14ac:dyDescent="0.25">
      <c r="A3112" t="s">
        <v>7230</v>
      </c>
    </row>
    <row r="3113" spans="1:1" x14ac:dyDescent="0.25">
      <c r="A3113" t="s">
        <v>7231</v>
      </c>
    </row>
    <row r="3114" spans="1:1" x14ac:dyDescent="0.25">
      <c r="A3114" t="s">
        <v>7232</v>
      </c>
    </row>
    <row r="3115" spans="1:1" x14ac:dyDescent="0.25">
      <c r="A3115" t="s">
        <v>7233</v>
      </c>
    </row>
    <row r="3116" spans="1:1" x14ac:dyDescent="0.25">
      <c r="A3116" t="s">
        <v>7234</v>
      </c>
    </row>
    <row r="3117" spans="1:1" x14ac:dyDescent="0.25">
      <c r="A3117" t="s">
        <v>7235</v>
      </c>
    </row>
    <row r="3118" spans="1:1" x14ac:dyDescent="0.25">
      <c r="A3118" t="s">
        <v>7236</v>
      </c>
    </row>
    <row r="3119" spans="1:1" x14ac:dyDescent="0.25">
      <c r="A3119" t="s">
        <v>7237</v>
      </c>
    </row>
    <row r="3120" spans="1:1" x14ac:dyDescent="0.25">
      <c r="A3120" t="s">
        <v>7238</v>
      </c>
    </row>
    <row r="3121" spans="1:1" x14ac:dyDescent="0.25">
      <c r="A3121" t="s">
        <v>7239</v>
      </c>
    </row>
    <row r="3122" spans="1:1" x14ac:dyDescent="0.25">
      <c r="A3122" t="s">
        <v>7240</v>
      </c>
    </row>
    <row r="3123" spans="1:1" x14ac:dyDescent="0.25">
      <c r="A3123" t="s">
        <v>7241</v>
      </c>
    </row>
    <row r="3124" spans="1:1" x14ac:dyDescent="0.25">
      <c r="A3124" t="s">
        <v>7242</v>
      </c>
    </row>
    <row r="3125" spans="1:1" x14ac:dyDescent="0.25">
      <c r="A3125" t="s">
        <v>7243</v>
      </c>
    </row>
    <row r="3126" spans="1:1" x14ac:dyDescent="0.25">
      <c r="A3126" t="s">
        <v>7244</v>
      </c>
    </row>
    <row r="3127" spans="1:1" x14ac:dyDescent="0.25">
      <c r="A3127" t="s">
        <v>7245</v>
      </c>
    </row>
    <row r="3128" spans="1:1" x14ac:dyDescent="0.25">
      <c r="A3128" t="s">
        <v>7246</v>
      </c>
    </row>
    <row r="3129" spans="1:1" x14ac:dyDescent="0.25">
      <c r="A3129" t="s">
        <v>7247</v>
      </c>
    </row>
    <row r="3130" spans="1:1" x14ac:dyDescent="0.25">
      <c r="A3130" t="s">
        <v>7248</v>
      </c>
    </row>
    <row r="3131" spans="1:1" x14ac:dyDescent="0.25">
      <c r="A3131" t="s">
        <v>7249</v>
      </c>
    </row>
    <row r="3132" spans="1:1" x14ac:dyDescent="0.25">
      <c r="A3132" t="s">
        <v>7250</v>
      </c>
    </row>
    <row r="3133" spans="1:1" x14ac:dyDescent="0.25">
      <c r="A3133" t="s">
        <v>7251</v>
      </c>
    </row>
    <row r="3134" spans="1:1" x14ac:dyDescent="0.25">
      <c r="A3134" t="s">
        <v>7252</v>
      </c>
    </row>
    <row r="3135" spans="1:1" x14ac:dyDescent="0.25">
      <c r="A3135" t="s">
        <v>7253</v>
      </c>
    </row>
    <row r="3136" spans="1:1" x14ac:dyDescent="0.25">
      <c r="A3136" t="s">
        <v>7254</v>
      </c>
    </row>
    <row r="3137" spans="1:1" x14ac:dyDescent="0.25">
      <c r="A3137" t="s">
        <v>7255</v>
      </c>
    </row>
    <row r="3138" spans="1:1" x14ac:dyDescent="0.25">
      <c r="A3138" t="s">
        <v>7256</v>
      </c>
    </row>
    <row r="3139" spans="1:1" x14ac:dyDescent="0.25">
      <c r="A3139" t="s">
        <v>7257</v>
      </c>
    </row>
    <row r="3140" spans="1:1" x14ac:dyDescent="0.25">
      <c r="A3140" t="s">
        <v>7258</v>
      </c>
    </row>
    <row r="3141" spans="1:1" x14ac:dyDescent="0.25">
      <c r="A3141" t="s">
        <v>7259</v>
      </c>
    </row>
    <row r="3142" spans="1:1" x14ac:dyDescent="0.25">
      <c r="A3142" t="s">
        <v>7260</v>
      </c>
    </row>
    <row r="3143" spans="1:1" x14ac:dyDescent="0.25">
      <c r="A3143" t="s">
        <v>7261</v>
      </c>
    </row>
    <row r="3144" spans="1:1" x14ac:dyDescent="0.25">
      <c r="A3144" t="s">
        <v>7262</v>
      </c>
    </row>
    <row r="3145" spans="1:1" x14ac:dyDescent="0.25">
      <c r="A3145" t="s">
        <v>7263</v>
      </c>
    </row>
    <row r="3146" spans="1:1" x14ac:dyDescent="0.25">
      <c r="A3146" t="s">
        <v>7264</v>
      </c>
    </row>
    <row r="3147" spans="1:1" x14ac:dyDescent="0.25">
      <c r="A3147" t="s">
        <v>7265</v>
      </c>
    </row>
    <row r="3148" spans="1:1" x14ac:dyDescent="0.25">
      <c r="A3148" t="s">
        <v>7266</v>
      </c>
    </row>
    <row r="3149" spans="1:1" x14ac:dyDescent="0.25">
      <c r="A3149" t="s">
        <v>7267</v>
      </c>
    </row>
    <row r="3150" spans="1:1" x14ac:dyDescent="0.25">
      <c r="A3150" t="s">
        <v>7268</v>
      </c>
    </row>
    <row r="3151" spans="1:1" x14ac:dyDescent="0.25">
      <c r="A3151" t="s">
        <v>7269</v>
      </c>
    </row>
    <row r="3152" spans="1:1" x14ac:dyDescent="0.25">
      <c r="A3152" t="s">
        <v>7270</v>
      </c>
    </row>
    <row r="3153" spans="1:1" x14ac:dyDescent="0.25">
      <c r="A3153" t="s">
        <v>7271</v>
      </c>
    </row>
    <row r="3154" spans="1:1" x14ac:dyDescent="0.25">
      <c r="A3154" t="s">
        <v>7272</v>
      </c>
    </row>
    <row r="3155" spans="1:1" x14ac:dyDescent="0.25">
      <c r="A3155" t="s">
        <v>7273</v>
      </c>
    </row>
    <row r="3156" spans="1:1" x14ac:dyDescent="0.25">
      <c r="A3156" t="s">
        <v>7274</v>
      </c>
    </row>
    <row r="3157" spans="1:1" x14ac:dyDescent="0.25">
      <c r="A3157" t="s">
        <v>7275</v>
      </c>
    </row>
    <row r="3158" spans="1:1" x14ac:dyDescent="0.25">
      <c r="A3158" t="s">
        <v>7276</v>
      </c>
    </row>
    <row r="3159" spans="1:1" x14ac:dyDescent="0.25">
      <c r="A3159" t="s">
        <v>7277</v>
      </c>
    </row>
    <row r="3160" spans="1:1" x14ac:dyDescent="0.25">
      <c r="A3160" t="s">
        <v>7278</v>
      </c>
    </row>
    <row r="3161" spans="1:1" x14ac:dyDescent="0.25">
      <c r="A3161" t="s">
        <v>7279</v>
      </c>
    </row>
    <row r="3162" spans="1:1" x14ac:dyDescent="0.25">
      <c r="A3162" t="s">
        <v>7280</v>
      </c>
    </row>
    <row r="3163" spans="1:1" x14ac:dyDescent="0.25">
      <c r="A3163" t="s">
        <v>7281</v>
      </c>
    </row>
    <row r="3164" spans="1:1" x14ac:dyDescent="0.25">
      <c r="A3164" t="s">
        <v>7282</v>
      </c>
    </row>
    <row r="3165" spans="1:1" x14ac:dyDescent="0.25">
      <c r="A3165" t="s">
        <v>7283</v>
      </c>
    </row>
    <row r="3166" spans="1:1" x14ac:dyDescent="0.25">
      <c r="A3166" t="s">
        <v>7284</v>
      </c>
    </row>
    <row r="3167" spans="1:1" x14ac:dyDescent="0.25">
      <c r="A3167" t="s">
        <v>7285</v>
      </c>
    </row>
    <row r="3168" spans="1:1" x14ac:dyDescent="0.25">
      <c r="A3168" t="s">
        <v>7286</v>
      </c>
    </row>
    <row r="3169" spans="1:1" x14ac:dyDescent="0.25">
      <c r="A3169" t="s">
        <v>7287</v>
      </c>
    </row>
    <row r="3170" spans="1:1" x14ac:dyDescent="0.25">
      <c r="A3170" t="s">
        <v>7288</v>
      </c>
    </row>
    <row r="3171" spans="1:1" x14ac:dyDescent="0.25">
      <c r="A3171" t="s">
        <v>7289</v>
      </c>
    </row>
    <row r="3172" spans="1:1" x14ac:dyDescent="0.25">
      <c r="A3172" t="s">
        <v>7290</v>
      </c>
    </row>
    <row r="3173" spans="1:1" x14ac:dyDescent="0.25">
      <c r="A3173" t="s">
        <v>7291</v>
      </c>
    </row>
    <row r="3174" spans="1:1" x14ac:dyDescent="0.25">
      <c r="A3174" t="s">
        <v>7292</v>
      </c>
    </row>
    <row r="3175" spans="1:1" x14ac:dyDescent="0.25">
      <c r="A3175" t="s">
        <v>7293</v>
      </c>
    </row>
    <row r="3176" spans="1:1" x14ac:dyDescent="0.25">
      <c r="A3176" t="s">
        <v>7294</v>
      </c>
    </row>
    <row r="3177" spans="1:1" x14ac:dyDescent="0.25">
      <c r="A3177" t="s">
        <v>7295</v>
      </c>
    </row>
    <row r="3178" spans="1:1" x14ac:dyDescent="0.25">
      <c r="A3178" t="s">
        <v>7296</v>
      </c>
    </row>
    <row r="3179" spans="1:1" x14ac:dyDescent="0.25">
      <c r="A3179" t="s">
        <v>7297</v>
      </c>
    </row>
    <row r="3180" spans="1:1" x14ac:dyDescent="0.25">
      <c r="A3180" t="s">
        <v>7298</v>
      </c>
    </row>
    <row r="3181" spans="1:1" x14ac:dyDescent="0.25">
      <c r="A3181" t="s">
        <v>7299</v>
      </c>
    </row>
    <row r="3182" spans="1:1" x14ac:dyDescent="0.25">
      <c r="A3182" t="s">
        <v>7300</v>
      </c>
    </row>
    <row r="3183" spans="1:1" x14ac:dyDescent="0.25">
      <c r="A3183" t="s">
        <v>7301</v>
      </c>
    </row>
    <row r="3184" spans="1:1" x14ac:dyDescent="0.25">
      <c r="A3184" t="s">
        <v>7302</v>
      </c>
    </row>
    <row r="3185" spans="1:1" x14ac:dyDescent="0.25">
      <c r="A3185" t="s">
        <v>7303</v>
      </c>
    </row>
    <row r="3186" spans="1:1" x14ac:dyDescent="0.25">
      <c r="A3186" t="s">
        <v>7304</v>
      </c>
    </row>
    <row r="3187" spans="1:1" x14ac:dyDescent="0.25">
      <c r="A3187" t="s">
        <v>7305</v>
      </c>
    </row>
    <row r="3188" spans="1:1" x14ac:dyDescent="0.25">
      <c r="A3188" t="s">
        <v>7306</v>
      </c>
    </row>
    <row r="3189" spans="1:1" x14ac:dyDescent="0.25">
      <c r="A3189" t="s">
        <v>7307</v>
      </c>
    </row>
    <row r="3190" spans="1:1" x14ac:dyDescent="0.25">
      <c r="A3190" t="s">
        <v>7308</v>
      </c>
    </row>
    <row r="3191" spans="1:1" x14ac:dyDescent="0.25">
      <c r="A3191" t="s">
        <v>7309</v>
      </c>
    </row>
    <row r="3192" spans="1:1" x14ac:dyDescent="0.25">
      <c r="A3192" t="s">
        <v>7310</v>
      </c>
    </row>
    <row r="3193" spans="1:1" x14ac:dyDescent="0.25">
      <c r="A3193" t="s">
        <v>7311</v>
      </c>
    </row>
    <row r="3194" spans="1:1" x14ac:dyDescent="0.25">
      <c r="A3194" t="s">
        <v>7312</v>
      </c>
    </row>
    <row r="3195" spans="1:1" x14ac:dyDescent="0.25">
      <c r="A3195" t="s">
        <v>7313</v>
      </c>
    </row>
    <row r="3196" spans="1:1" x14ac:dyDescent="0.25">
      <c r="A3196" t="s">
        <v>7314</v>
      </c>
    </row>
    <row r="3197" spans="1:1" x14ac:dyDescent="0.25">
      <c r="A3197" t="s">
        <v>7315</v>
      </c>
    </row>
    <row r="3198" spans="1:1" x14ac:dyDescent="0.25">
      <c r="A3198" t="s">
        <v>7316</v>
      </c>
    </row>
    <row r="3199" spans="1:1" x14ac:dyDescent="0.25">
      <c r="A3199" t="s">
        <v>7317</v>
      </c>
    </row>
    <row r="3200" spans="1:1" x14ac:dyDescent="0.25">
      <c r="A3200" t="s">
        <v>7318</v>
      </c>
    </row>
    <row r="3201" spans="1:1" x14ac:dyDescent="0.25">
      <c r="A3201" t="s">
        <v>7319</v>
      </c>
    </row>
    <row r="3202" spans="1:1" x14ac:dyDescent="0.25">
      <c r="A3202" t="s">
        <v>7320</v>
      </c>
    </row>
    <row r="3203" spans="1:1" x14ac:dyDescent="0.25">
      <c r="A3203" t="s">
        <v>7321</v>
      </c>
    </row>
    <row r="3204" spans="1:1" x14ac:dyDescent="0.25">
      <c r="A3204" t="s">
        <v>7322</v>
      </c>
    </row>
    <row r="3205" spans="1:1" x14ac:dyDescent="0.25">
      <c r="A3205" t="s">
        <v>7323</v>
      </c>
    </row>
    <row r="3206" spans="1:1" x14ac:dyDescent="0.25">
      <c r="A3206" t="s">
        <v>7324</v>
      </c>
    </row>
    <row r="3207" spans="1:1" x14ac:dyDescent="0.25">
      <c r="A3207" t="s">
        <v>7325</v>
      </c>
    </row>
    <row r="3208" spans="1:1" x14ac:dyDescent="0.25">
      <c r="A3208" t="s">
        <v>7326</v>
      </c>
    </row>
    <row r="3209" spans="1:1" x14ac:dyDescent="0.25">
      <c r="A3209" t="s">
        <v>7327</v>
      </c>
    </row>
    <row r="3210" spans="1:1" x14ac:dyDescent="0.25">
      <c r="A3210" t="s">
        <v>7328</v>
      </c>
    </row>
    <row r="3211" spans="1:1" x14ac:dyDescent="0.25">
      <c r="A3211" t="s">
        <v>7329</v>
      </c>
    </row>
    <row r="3212" spans="1:1" x14ac:dyDescent="0.25">
      <c r="A3212" t="s">
        <v>7330</v>
      </c>
    </row>
    <row r="3213" spans="1:1" x14ac:dyDescent="0.25">
      <c r="A3213" t="s">
        <v>7331</v>
      </c>
    </row>
    <row r="3214" spans="1:1" x14ac:dyDescent="0.25">
      <c r="A3214" t="s">
        <v>7332</v>
      </c>
    </row>
    <row r="3215" spans="1:1" x14ac:dyDescent="0.25">
      <c r="A3215" t="s">
        <v>7333</v>
      </c>
    </row>
    <row r="3216" spans="1:1" x14ac:dyDescent="0.25">
      <c r="A3216" t="s">
        <v>7334</v>
      </c>
    </row>
    <row r="3217" spans="1:1" x14ac:dyDescent="0.25">
      <c r="A3217" t="s">
        <v>7335</v>
      </c>
    </row>
    <row r="3218" spans="1:1" x14ac:dyDescent="0.25">
      <c r="A3218" t="s">
        <v>7336</v>
      </c>
    </row>
    <row r="3219" spans="1:1" x14ac:dyDescent="0.25">
      <c r="A3219" t="s">
        <v>7337</v>
      </c>
    </row>
    <row r="3220" spans="1:1" x14ac:dyDescent="0.25">
      <c r="A3220" t="s">
        <v>7338</v>
      </c>
    </row>
    <row r="3221" spans="1:1" x14ac:dyDescent="0.25">
      <c r="A3221" t="s">
        <v>7339</v>
      </c>
    </row>
    <row r="3222" spans="1:1" x14ac:dyDescent="0.25">
      <c r="A3222" t="s">
        <v>7340</v>
      </c>
    </row>
    <row r="3223" spans="1:1" x14ac:dyDescent="0.25">
      <c r="A3223" t="s">
        <v>7341</v>
      </c>
    </row>
    <row r="3224" spans="1:1" x14ac:dyDescent="0.25">
      <c r="A3224" t="s">
        <v>7342</v>
      </c>
    </row>
    <row r="3225" spans="1:1" x14ac:dyDescent="0.25">
      <c r="A3225" t="s">
        <v>7343</v>
      </c>
    </row>
    <row r="3226" spans="1:1" x14ac:dyDescent="0.25">
      <c r="A3226" t="s">
        <v>7344</v>
      </c>
    </row>
    <row r="3227" spans="1:1" x14ac:dyDescent="0.25">
      <c r="A3227" t="s">
        <v>7345</v>
      </c>
    </row>
    <row r="3228" spans="1:1" x14ac:dyDescent="0.25">
      <c r="A3228" t="s">
        <v>7346</v>
      </c>
    </row>
    <row r="3229" spans="1:1" x14ac:dyDescent="0.25">
      <c r="A3229" t="s">
        <v>7347</v>
      </c>
    </row>
    <row r="3230" spans="1:1" x14ac:dyDescent="0.25">
      <c r="A3230" t="s">
        <v>7348</v>
      </c>
    </row>
    <row r="3231" spans="1:1" x14ac:dyDescent="0.25">
      <c r="A3231" t="s">
        <v>7349</v>
      </c>
    </row>
    <row r="3232" spans="1:1" x14ac:dyDescent="0.25">
      <c r="A3232" t="s">
        <v>7350</v>
      </c>
    </row>
    <row r="3233" spans="1:1" x14ac:dyDescent="0.25">
      <c r="A3233" t="s">
        <v>7351</v>
      </c>
    </row>
    <row r="3234" spans="1:1" x14ac:dyDescent="0.25">
      <c r="A3234" t="s">
        <v>7352</v>
      </c>
    </row>
    <row r="3235" spans="1:1" x14ac:dyDescent="0.25">
      <c r="A3235" t="s">
        <v>7353</v>
      </c>
    </row>
    <row r="3236" spans="1:1" x14ac:dyDescent="0.25">
      <c r="A3236" t="s">
        <v>7354</v>
      </c>
    </row>
    <row r="3237" spans="1:1" x14ac:dyDescent="0.25">
      <c r="A3237" t="s">
        <v>7355</v>
      </c>
    </row>
    <row r="3238" spans="1:1" x14ac:dyDescent="0.25">
      <c r="A3238" t="s">
        <v>7356</v>
      </c>
    </row>
    <row r="3239" spans="1:1" x14ac:dyDescent="0.25">
      <c r="A3239" t="s">
        <v>7357</v>
      </c>
    </row>
    <row r="3240" spans="1:1" x14ac:dyDescent="0.25">
      <c r="A3240" t="s">
        <v>7358</v>
      </c>
    </row>
    <row r="3241" spans="1:1" x14ac:dyDescent="0.25">
      <c r="A3241" t="s">
        <v>7359</v>
      </c>
    </row>
    <row r="3242" spans="1:1" x14ac:dyDescent="0.25">
      <c r="A3242" t="s">
        <v>7360</v>
      </c>
    </row>
    <row r="3243" spans="1:1" x14ac:dyDescent="0.25">
      <c r="A3243" t="s">
        <v>7361</v>
      </c>
    </row>
    <row r="3244" spans="1:1" x14ac:dyDescent="0.25">
      <c r="A3244" t="s">
        <v>7362</v>
      </c>
    </row>
    <row r="3245" spans="1:1" x14ac:dyDescent="0.25">
      <c r="A3245" t="s">
        <v>7363</v>
      </c>
    </row>
    <row r="3246" spans="1:1" x14ac:dyDescent="0.25">
      <c r="A3246" t="s">
        <v>7364</v>
      </c>
    </row>
    <row r="3247" spans="1:1" x14ac:dyDescent="0.25">
      <c r="A3247" t="s">
        <v>7365</v>
      </c>
    </row>
    <row r="3248" spans="1:1" x14ac:dyDescent="0.25">
      <c r="A3248" t="s">
        <v>7366</v>
      </c>
    </row>
    <row r="3249" spans="1:1" x14ac:dyDescent="0.25">
      <c r="A3249" t="s">
        <v>7367</v>
      </c>
    </row>
    <row r="3250" spans="1:1" x14ac:dyDescent="0.25">
      <c r="A3250" t="s">
        <v>7368</v>
      </c>
    </row>
    <row r="3251" spans="1:1" x14ac:dyDescent="0.25">
      <c r="A3251" t="s">
        <v>7369</v>
      </c>
    </row>
    <row r="3252" spans="1:1" x14ac:dyDescent="0.25">
      <c r="A3252" t="s">
        <v>7370</v>
      </c>
    </row>
    <row r="3253" spans="1:1" x14ac:dyDescent="0.25">
      <c r="A3253" t="s">
        <v>7371</v>
      </c>
    </row>
    <row r="3254" spans="1:1" x14ac:dyDescent="0.25">
      <c r="A3254" t="s">
        <v>7372</v>
      </c>
    </row>
    <row r="3255" spans="1:1" x14ac:dyDescent="0.25">
      <c r="A3255" t="s">
        <v>7373</v>
      </c>
    </row>
    <row r="3256" spans="1:1" x14ac:dyDescent="0.25">
      <c r="A3256" t="s">
        <v>7374</v>
      </c>
    </row>
    <row r="3257" spans="1:1" x14ac:dyDescent="0.25">
      <c r="A3257" t="s">
        <v>7375</v>
      </c>
    </row>
    <row r="3258" spans="1:1" x14ac:dyDescent="0.25">
      <c r="A3258" t="s">
        <v>7376</v>
      </c>
    </row>
    <row r="3259" spans="1:1" x14ac:dyDescent="0.25">
      <c r="A3259" t="s">
        <v>7377</v>
      </c>
    </row>
    <row r="3260" spans="1:1" x14ac:dyDescent="0.25">
      <c r="A3260" t="s">
        <v>7378</v>
      </c>
    </row>
    <row r="3261" spans="1:1" x14ac:dyDescent="0.25">
      <c r="A3261" t="s">
        <v>7379</v>
      </c>
    </row>
    <row r="3262" spans="1:1" x14ac:dyDescent="0.25">
      <c r="A3262" t="s">
        <v>7380</v>
      </c>
    </row>
    <row r="3263" spans="1:1" x14ac:dyDescent="0.25">
      <c r="A3263" t="s">
        <v>7381</v>
      </c>
    </row>
    <row r="3264" spans="1:1" x14ac:dyDescent="0.25">
      <c r="A3264" t="s">
        <v>7382</v>
      </c>
    </row>
    <row r="3265" spans="1:1" x14ac:dyDescent="0.25">
      <c r="A3265" t="s">
        <v>7383</v>
      </c>
    </row>
    <row r="3266" spans="1:1" x14ac:dyDescent="0.25">
      <c r="A3266" t="s">
        <v>7384</v>
      </c>
    </row>
    <row r="3267" spans="1:1" x14ac:dyDescent="0.25">
      <c r="A3267" t="s">
        <v>7385</v>
      </c>
    </row>
    <row r="3268" spans="1:1" x14ac:dyDescent="0.25">
      <c r="A3268" t="s">
        <v>7386</v>
      </c>
    </row>
    <row r="3269" spans="1:1" x14ac:dyDescent="0.25">
      <c r="A3269" t="s">
        <v>7387</v>
      </c>
    </row>
    <row r="3270" spans="1:1" x14ac:dyDescent="0.25">
      <c r="A3270" t="s">
        <v>7388</v>
      </c>
    </row>
    <row r="3271" spans="1:1" x14ac:dyDescent="0.25">
      <c r="A3271" t="s">
        <v>7389</v>
      </c>
    </row>
    <row r="3272" spans="1:1" x14ac:dyDescent="0.25">
      <c r="A3272" t="s">
        <v>7390</v>
      </c>
    </row>
    <row r="3273" spans="1:1" x14ac:dyDescent="0.25">
      <c r="A3273" t="s">
        <v>7391</v>
      </c>
    </row>
    <row r="3274" spans="1:1" x14ac:dyDescent="0.25">
      <c r="A3274" t="s">
        <v>7392</v>
      </c>
    </row>
    <row r="3275" spans="1:1" x14ac:dyDescent="0.25">
      <c r="A3275" t="s">
        <v>7393</v>
      </c>
    </row>
    <row r="3276" spans="1:1" x14ac:dyDescent="0.25">
      <c r="A3276" t="s">
        <v>7394</v>
      </c>
    </row>
    <row r="3277" spans="1:1" x14ac:dyDescent="0.25">
      <c r="A3277" t="s">
        <v>7395</v>
      </c>
    </row>
    <row r="3278" spans="1:1" x14ac:dyDescent="0.25">
      <c r="A3278" t="s">
        <v>7396</v>
      </c>
    </row>
    <row r="3279" spans="1:1" x14ac:dyDescent="0.25">
      <c r="A3279" t="s">
        <v>7397</v>
      </c>
    </row>
    <row r="3280" spans="1:1" x14ac:dyDescent="0.25">
      <c r="A3280" t="s">
        <v>7398</v>
      </c>
    </row>
    <row r="3281" spans="1:1" x14ac:dyDescent="0.25">
      <c r="A3281" t="s">
        <v>7399</v>
      </c>
    </row>
    <row r="3282" spans="1:1" x14ac:dyDescent="0.25">
      <c r="A3282" t="s">
        <v>7400</v>
      </c>
    </row>
    <row r="3283" spans="1:1" x14ac:dyDescent="0.25">
      <c r="A3283" t="s">
        <v>7401</v>
      </c>
    </row>
    <row r="3284" spans="1:1" x14ac:dyDescent="0.25">
      <c r="A3284" t="s">
        <v>7402</v>
      </c>
    </row>
    <row r="3285" spans="1:1" x14ac:dyDescent="0.25">
      <c r="A3285" t="s">
        <v>7403</v>
      </c>
    </row>
    <row r="3286" spans="1:1" x14ac:dyDescent="0.25">
      <c r="A3286" t="s">
        <v>7404</v>
      </c>
    </row>
    <row r="3287" spans="1:1" x14ac:dyDescent="0.25">
      <c r="A3287" t="s">
        <v>7405</v>
      </c>
    </row>
    <row r="3288" spans="1:1" x14ac:dyDescent="0.25">
      <c r="A3288" t="s">
        <v>7406</v>
      </c>
    </row>
    <row r="3289" spans="1:1" x14ac:dyDescent="0.25">
      <c r="A3289" t="s">
        <v>7407</v>
      </c>
    </row>
    <row r="3290" spans="1:1" x14ac:dyDescent="0.25">
      <c r="A3290" t="s">
        <v>7408</v>
      </c>
    </row>
    <row r="3291" spans="1:1" x14ac:dyDescent="0.25">
      <c r="A3291" t="s">
        <v>7409</v>
      </c>
    </row>
    <row r="3292" spans="1:1" x14ac:dyDescent="0.25">
      <c r="A3292" t="s">
        <v>7410</v>
      </c>
    </row>
    <row r="3293" spans="1:1" x14ac:dyDescent="0.25">
      <c r="A3293" t="s">
        <v>7411</v>
      </c>
    </row>
    <row r="3294" spans="1:1" x14ac:dyDescent="0.25">
      <c r="A3294" t="s">
        <v>7412</v>
      </c>
    </row>
    <row r="3295" spans="1:1" x14ac:dyDescent="0.25">
      <c r="A3295" t="s">
        <v>7413</v>
      </c>
    </row>
    <row r="3296" spans="1:1" x14ac:dyDescent="0.25">
      <c r="A3296" t="s">
        <v>7414</v>
      </c>
    </row>
    <row r="3297" spans="1:1" x14ac:dyDescent="0.25">
      <c r="A3297" t="s">
        <v>7415</v>
      </c>
    </row>
    <row r="3298" spans="1:1" x14ac:dyDescent="0.25">
      <c r="A3298" t="s">
        <v>7416</v>
      </c>
    </row>
    <row r="3299" spans="1:1" x14ac:dyDescent="0.25">
      <c r="A3299" t="s">
        <v>7417</v>
      </c>
    </row>
    <row r="3300" spans="1:1" x14ac:dyDescent="0.25">
      <c r="A3300" t="s">
        <v>7418</v>
      </c>
    </row>
    <row r="3301" spans="1:1" x14ac:dyDescent="0.25">
      <c r="A3301" t="s">
        <v>7419</v>
      </c>
    </row>
    <row r="3302" spans="1:1" x14ac:dyDescent="0.25">
      <c r="A3302" t="s">
        <v>7420</v>
      </c>
    </row>
    <row r="3303" spans="1:1" x14ac:dyDescent="0.25">
      <c r="A3303" t="s">
        <v>7421</v>
      </c>
    </row>
    <row r="3304" spans="1:1" x14ac:dyDescent="0.25">
      <c r="A3304" t="s">
        <v>7422</v>
      </c>
    </row>
    <row r="3305" spans="1:1" x14ac:dyDescent="0.25">
      <c r="A3305" t="s">
        <v>7423</v>
      </c>
    </row>
    <row r="3306" spans="1:1" x14ac:dyDescent="0.25">
      <c r="A3306" t="s">
        <v>7424</v>
      </c>
    </row>
    <row r="3307" spans="1:1" x14ac:dyDescent="0.25">
      <c r="A3307" t="s">
        <v>7425</v>
      </c>
    </row>
    <row r="3308" spans="1:1" x14ac:dyDescent="0.25">
      <c r="A3308" t="s">
        <v>7426</v>
      </c>
    </row>
    <row r="3309" spans="1:1" x14ac:dyDescent="0.25">
      <c r="A3309" t="s">
        <v>7427</v>
      </c>
    </row>
    <row r="3310" spans="1:1" x14ac:dyDescent="0.25">
      <c r="A3310" t="s">
        <v>7428</v>
      </c>
    </row>
    <row r="3311" spans="1:1" x14ac:dyDescent="0.25">
      <c r="A3311" t="s">
        <v>7429</v>
      </c>
    </row>
    <row r="3312" spans="1:1" x14ac:dyDescent="0.25">
      <c r="A3312" t="s">
        <v>7430</v>
      </c>
    </row>
    <row r="3313" spans="1:1" x14ac:dyDescent="0.25">
      <c r="A3313" t="s">
        <v>7431</v>
      </c>
    </row>
    <row r="3314" spans="1:1" x14ac:dyDescent="0.25">
      <c r="A3314" t="s">
        <v>7432</v>
      </c>
    </row>
    <row r="3315" spans="1:1" x14ac:dyDescent="0.25">
      <c r="A3315" t="s">
        <v>7433</v>
      </c>
    </row>
    <row r="3316" spans="1:1" x14ac:dyDescent="0.25">
      <c r="A3316" t="s">
        <v>7434</v>
      </c>
    </row>
    <row r="3317" spans="1:1" x14ac:dyDescent="0.25">
      <c r="A3317" t="s">
        <v>7435</v>
      </c>
    </row>
    <row r="3318" spans="1:1" x14ac:dyDescent="0.25">
      <c r="A3318" t="s">
        <v>7436</v>
      </c>
    </row>
    <row r="3319" spans="1:1" x14ac:dyDescent="0.25">
      <c r="A3319" t="s">
        <v>7437</v>
      </c>
    </row>
    <row r="3320" spans="1:1" x14ac:dyDescent="0.25">
      <c r="A3320" t="s">
        <v>7438</v>
      </c>
    </row>
    <row r="3321" spans="1:1" x14ac:dyDescent="0.25">
      <c r="A3321" t="s">
        <v>7439</v>
      </c>
    </row>
    <row r="3322" spans="1:1" x14ac:dyDescent="0.25">
      <c r="A3322" t="s">
        <v>7440</v>
      </c>
    </row>
    <row r="3323" spans="1:1" x14ac:dyDescent="0.25">
      <c r="A3323" t="s">
        <v>7441</v>
      </c>
    </row>
    <row r="3324" spans="1:1" x14ac:dyDescent="0.25">
      <c r="A3324" t="s">
        <v>7442</v>
      </c>
    </row>
    <row r="3325" spans="1:1" x14ac:dyDescent="0.25">
      <c r="A3325" t="s">
        <v>7443</v>
      </c>
    </row>
    <row r="3326" spans="1:1" x14ac:dyDescent="0.25">
      <c r="A3326" t="s">
        <v>7444</v>
      </c>
    </row>
    <row r="3327" spans="1:1" x14ac:dyDescent="0.25">
      <c r="A3327" t="s">
        <v>7445</v>
      </c>
    </row>
    <row r="3328" spans="1:1" x14ac:dyDescent="0.25">
      <c r="A3328" t="s">
        <v>7446</v>
      </c>
    </row>
    <row r="3329" spans="1:1" x14ac:dyDescent="0.25">
      <c r="A3329" t="s">
        <v>7447</v>
      </c>
    </row>
    <row r="3330" spans="1:1" x14ac:dyDescent="0.25">
      <c r="A3330" t="s">
        <v>7448</v>
      </c>
    </row>
    <row r="3331" spans="1:1" x14ac:dyDescent="0.25">
      <c r="A3331" t="s">
        <v>7449</v>
      </c>
    </row>
    <row r="3332" spans="1:1" x14ac:dyDescent="0.25">
      <c r="A3332" t="s">
        <v>7450</v>
      </c>
    </row>
    <row r="3333" spans="1:1" x14ac:dyDescent="0.25">
      <c r="A3333" t="s">
        <v>7451</v>
      </c>
    </row>
    <row r="3334" spans="1:1" x14ac:dyDescent="0.25">
      <c r="A3334" t="s">
        <v>7452</v>
      </c>
    </row>
    <row r="3335" spans="1:1" x14ac:dyDescent="0.25">
      <c r="A3335" t="s">
        <v>7453</v>
      </c>
    </row>
    <row r="3336" spans="1:1" x14ac:dyDescent="0.25">
      <c r="A3336" t="s">
        <v>7454</v>
      </c>
    </row>
    <row r="3337" spans="1:1" x14ac:dyDescent="0.25">
      <c r="A3337" t="s">
        <v>7455</v>
      </c>
    </row>
    <row r="3338" spans="1:1" x14ac:dyDescent="0.25">
      <c r="A3338" t="s">
        <v>7456</v>
      </c>
    </row>
    <row r="3339" spans="1:1" x14ac:dyDescent="0.25">
      <c r="A3339" t="s">
        <v>7457</v>
      </c>
    </row>
    <row r="3340" spans="1:1" x14ac:dyDescent="0.25">
      <c r="A3340" t="s">
        <v>7458</v>
      </c>
    </row>
    <row r="3341" spans="1:1" x14ac:dyDescent="0.25">
      <c r="A3341" t="s">
        <v>7459</v>
      </c>
    </row>
    <row r="3342" spans="1:1" x14ac:dyDescent="0.25">
      <c r="A3342" t="s">
        <v>7460</v>
      </c>
    </row>
    <row r="3343" spans="1:1" x14ac:dyDescent="0.25">
      <c r="A3343" t="s">
        <v>7461</v>
      </c>
    </row>
    <row r="3344" spans="1:1" x14ac:dyDescent="0.25">
      <c r="A3344" t="s">
        <v>7462</v>
      </c>
    </row>
    <row r="3345" spans="1:1" x14ac:dyDescent="0.25">
      <c r="A3345" t="s">
        <v>7463</v>
      </c>
    </row>
    <row r="3346" spans="1:1" x14ac:dyDescent="0.25">
      <c r="A3346" t="s">
        <v>7464</v>
      </c>
    </row>
    <row r="3347" spans="1:1" x14ac:dyDescent="0.25">
      <c r="A3347" t="s">
        <v>7465</v>
      </c>
    </row>
    <row r="3348" spans="1:1" x14ac:dyDescent="0.25">
      <c r="A3348" t="s">
        <v>7466</v>
      </c>
    </row>
    <row r="3349" spans="1:1" x14ac:dyDescent="0.25">
      <c r="A3349" t="s">
        <v>7467</v>
      </c>
    </row>
    <row r="3350" spans="1:1" x14ac:dyDescent="0.25">
      <c r="A3350" t="s">
        <v>7468</v>
      </c>
    </row>
    <row r="3351" spans="1:1" x14ac:dyDescent="0.25">
      <c r="A3351" t="s">
        <v>7469</v>
      </c>
    </row>
    <row r="3352" spans="1:1" x14ac:dyDescent="0.25">
      <c r="A3352" t="s">
        <v>7470</v>
      </c>
    </row>
    <row r="3353" spans="1:1" x14ac:dyDescent="0.25">
      <c r="A3353" t="s">
        <v>7471</v>
      </c>
    </row>
    <row r="3354" spans="1:1" x14ac:dyDescent="0.25">
      <c r="A3354" t="s">
        <v>7472</v>
      </c>
    </row>
    <row r="3355" spans="1:1" x14ac:dyDescent="0.25">
      <c r="A3355" t="s">
        <v>7473</v>
      </c>
    </row>
    <row r="3356" spans="1:1" x14ac:dyDescent="0.25">
      <c r="A3356" t="s">
        <v>7474</v>
      </c>
    </row>
    <row r="3357" spans="1:1" x14ac:dyDescent="0.25">
      <c r="A3357" t="s">
        <v>7475</v>
      </c>
    </row>
    <row r="3358" spans="1:1" x14ac:dyDescent="0.25">
      <c r="A3358" t="s">
        <v>7476</v>
      </c>
    </row>
    <row r="3359" spans="1:1" x14ac:dyDescent="0.25">
      <c r="A3359" t="s">
        <v>7477</v>
      </c>
    </row>
    <row r="3360" spans="1:1" x14ac:dyDescent="0.25">
      <c r="A3360" t="s">
        <v>7478</v>
      </c>
    </row>
    <row r="3361" spans="1:1" x14ac:dyDescent="0.25">
      <c r="A3361" t="s">
        <v>7479</v>
      </c>
    </row>
    <row r="3362" spans="1:1" x14ac:dyDescent="0.25">
      <c r="A3362" t="s">
        <v>7480</v>
      </c>
    </row>
    <row r="3363" spans="1:1" x14ac:dyDescent="0.25">
      <c r="A3363" t="s">
        <v>7481</v>
      </c>
    </row>
    <row r="3364" spans="1:1" x14ac:dyDescent="0.25">
      <c r="A3364" t="s">
        <v>7482</v>
      </c>
    </row>
    <row r="3365" spans="1:1" x14ac:dyDescent="0.25">
      <c r="A3365" t="s">
        <v>7483</v>
      </c>
    </row>
    <row r="3366" spans="1:1" x14ac:dyDescent="0.25">
      <c r="A3366" t="s">
        <v>7484</v>
      </c>
    </row>
    <row r="3367" spans="1:1" x14ac:dyDescent="0.25">
      <c r="A3367" t="s">
        <v>7485</v>
      </c>
    </row>
    <row r="3368" spans="1:1" x14ac:dyDescent="0.25">
      <c r="A3368" t="s">
        <v>7486</v>
      </c>
    </row>
    <row r="3369" spans="1:1" x14ac:dyDescent="0.25">
      <c r="A3369" t="s">
        <v>7487</v>
      </c>
    </row>
    <row r="3370" spans="1:1" x14ac:dyDescent="0.25">
      <c r="A3370" t="s">
        <v>7488</v>
      </c>
    </row>
    <row r="3371" spans="1:1" x14ac:dyDescent="0.25">
      <c r="A3371" t="s">
        <v>7489</v>
      </c>
    </row>
    <row r="3372" spans="1:1" x14ac:dyDescent="0.25">
      <c r="A3372" t="s">
        <v>7490</v>
      </c>
    </row>
    <row r="3373" spans="1:1" x14ac:dyDescent="0.25">
      <c r="A3373" t="s">
        <v>7491</v>
      </c>
    </row>
    <row r="3374" spans="1:1" x14ac:dyDescent="0.25">
      <c r="A3374" t="s">
        <v>7492</v>
      </c>
    </row>
    <row r="3375" spans="1:1" x14ac:dyDescent="0.25">
      <c r="A3375" t="s">
        <v>7493</v>
      </c>
    </row>
    <row r="3376" spans="1:1" x14ac:dyDescent="0.25">
      <c r="A3376" t="s">
        <v>7494</v>
      </c>
    </row>
    <row r="3377" spans="1:1" x14ac:dyDescent="0.25">
      <c r="A3377" t="s">
        <v>7495</v>
      </c>
    </row>
    <row r="3378" spans="1:1" x14ac:dyDescent="0.25">
      <c r="A3378" t="s">
        <v>7496</v>
      </c>
    </row>
    <row r="3379" spans="1:1" x14ac:dyDescent="0.25">
      <c r="A3379" t="s">
        <v>7497</v>
      </c>
    </row>
    <row r="3380" spans="1:1" x14ac:dyDescent="0.25">
      <c r="A3380" t="s">
        <v>7498</v>
      </c>
    </row>
    <row r="3381" spans="1:1" x14ac:dyDescent="0.25">
      <c r="A3381" t="s">
        <v>7499</v>
      </c>
    </row>
    <row r="3382" spans="1:1" x14ac:dyDescent="0.25">
      <c r="A3382" t="s">
        <v>7500</v>
      </c>
    </row>
    <row r="3383" spans="1:1" x14ac:dyDescent="0.25">
      <c r="A3383" t="s">
        <v>7501</v>
      </c>
    </row>
    <row r="3384" spans="1:1" x14ac:dyDescent="0.25">
      <c r="A3384" t="s">
        <v>7502</v>
      </c>
    </row>
    <row r="3385" spans="1:1" x14ac:dyDescent="0.25">
      <c r="A3385" t="s">
        <v>7503</v>
      </c>
    </row>
    <row r="3386" spans="1:1" x14ac:dyDescent="0.25">
      <c r="A3386" t="s">
        <v>7504</v>
      </c>
    </row>
    <row r="3387" spans="1:1" x14ac:dyDescent="0.25">
      <c r="A3387" t="s">
        <v>7505</v>
      </c>
    </row>
    <row r="3388" spans="1:1" x14ac:dyDescent="0.25">
      <c r="A3388" t="s">
        <v>7506</v>
      </c>
    </row>
    <row r="3389" spans="1:1" x14ac:dyDescent="0.25">
      <c r="A3389" t="s">
        <v>7507</v>
      </c>
    </row>
    <row r="3390" spans="1:1" x14ac:dyDescent="0.25">
      <c r="A3390" t="s">
        <v>7508</v>
      </c>
    </row>
    <row r="3391" spans="1:1" x14ac:dyDescent="0.25">
      <c r="A3391" t="s">
        <v>7509</v>
      </c>
    </row>
    <row r="3392" spans="1:1" x14ac:dyDescent="0.25">
      <c r="A3392" t="s">
        <v>7510</v>
      </c>
    </row>
    <row r="3393" spans="1:1" x14ac:dyDescent="0.25">
      <c r="A3393" t="s">
        <v>7511</v>
      </c>
    </row>
    <row r="3394" spans="1:1" x14ac:dyDescent="0.25">
      <c r="A3394" t="s">
        <v>7512</v>
      </c>
    </row>
    <row r="3395" spans="1:1" x14ac:dyDescent="0.25">
      <c r="A3395" t="s">
        <v>7513</v>
      </c>
    </row>
    <row r="3396" spans="1:1" x14ac:dyDescent="0.25">
      <c r="A3396" t="s">
        <v>7514</v>
      </c>
    </row>
    <row r="3397" spans="1:1" x14ac:dyDescent="0.25">
      <c r="A3397" t="s">
        <v>7515</v>
      </c>
    </row>
    <row r="3398" spans="1:1" x14ac:dyDescent="0.25">
      <c r="A3398" t="s">
        <v>7516</v>
      </c>
    </row>
    <row r="3399" spans="1:1" x14ac:dyDescent="0.25">
      <c r="A3399" t="s">
        <v>7517</v>
      </c>
    </row>
    <row r="3400" spans="1:1" x14ac:dyDescent="0.25">
      <c r="A3400" t="s">
        <v>7518</v>
      </c>
    </row>
    <row r="3401" spans="1:1" x14ac:dyDescent="0.25">
      <c r="A3401" t="s">
        <v>7519</v>
      </c>
    </row>
    <row r="3402" spans="1:1" x14ac:dyDescent="0.25">
      <c r="A3402" t="s">
        <v>7520</v>
      </c>
    </row>
    <row r="3403" spans="1:1" x14ac:dyDescent="0.25">
      <c r="A3403" t="s">
        <v>7521</v>
      </c>
    </row>
    <row r="3404" spans="1:1" x14ac:dyDescent="0.25">
      <c r="A3404" t="s">
        <v>7522</v>
      </c>
    </row>
    <row r="3405" spans="1:1" x14ac:dyDescent="0.25">
      <c r="A3405" t="s">
        <v>7523</v>
      </c>
    </row>
    <row r="3406" spans="1:1" x14ac:dyDescent="0.25">
      <c r="A3406" t="s">
        <v>7524</v>
      </c>
    </row>
    <row r="3407" spans="1:1" x14ac:dyDescent="0.25">
      <c r="A3407" t="s">
        <v>7525</v>
      </c>
    </row>
    <row r="3408" spans="1:1" x14ac:dyDescent="0.25">
      <c r="A3408" t="s">
        <v>7526</v>
      </c>
    </row>
    <row r="3409" spans="1:1" x14ac:dyDescent="0.25">
      <c r="A3409" t="s">
        <v>7527</v>
      </c>
    </row>
    <row r="3410" spans="1:1" x14ac:dyDescent="0.25">
      <c r="A3410" t="s">
        <v>7528</v>
      </c>
    </row>
    <row r="3411" spans="1:1" x14ac:dyDescent="0.25">
      <c r="A3411" t="s">
        <v>7529</v>
      </c>
    </row>
    <row r="3412" spans="1:1" x14ac:dyDescent="0.25">
      <c r="A3412" t="s">
        <v>7530</v>
      </c>
    </row>
    <row r="3413" spans="1:1" x14ac:dyDescent="0.25">
      <c r="A3413" t="s">
        <v>7531</v>
      </c>
    </row>
    <row r="3414" spans="1:1" x14ac:dyDescent="0.25">
      <c r="A3414" t="s">
        <v>7532</v>
      </c>
    </row>
    <row r="3415" spans="1:1" x14ac:dyDescent="0.25">
      <c r="A3415" t="s">
        <v>7533</v>
      </c>
    </row>
    <row r="3416" spans="1:1" x14ac:dyDescent="0.25">
      <c r="A3416" t="s">
        <v>7534</v>
      </c>
    </row>
    <row r="3417" spans="1:1" x14ac:dyDescent="0.25">
      <c r="A3417" t="s">
        <v>7535</v>
      </c>
    </row>
    <row r="3418" spans="1:1" x14ac:dyDescent="0.25">
      <c r="A3418" t="s">
        <v>7536</v>
      </c>
    </row>
    <row r="3419" spans="1:1" x14ac:dyDescent="0.25">
      <c r="A3419" t="s">
        <v>7537</v>
      </c>
    </row>
    <row r="3420" spans="1:1" x14ac:dyDescent="0.25">
      <c r="A3420" t="s">
        <v>7538</v>
      </c>
    </row>
    <row r="3421" spans="1:1" x14ac:dyDescent="0.25">
      <c r="A3421" t="s">
        <v>7539</v>
      </c>
    </row>
    <row r="3422" spans="1:1" x14ac:dyDescent="0.25">
      <c r="A3422" t="s">
        <v>7540</v>
      </c>
    </row>
    <row r="3423" spans="1:1" x14ac:dyDescent="0.25">
      <c r="A3423" t="s">
        <v>7541</v>
      </c>
    </row>
    <row r="3424" spans="1:1" x14ac:dyDescent="0.25">
      <c r="A3424" t="s">
        <v>7542</v>
      </c>
    </row>
    <row r="3425" spans="1:1" x14ac:dyDescent="0.25">
      <c r="A3425" t="s">
        <v>7543</v>
      </c>
    </row>
    <row r="3426" spans="1:1" x14ac:dyDescent="0.25">
      <c r="A3426" t="s">
        <v>7544</v>
      </c>
    </row>
    <row r="3427" spans="1:1" x14ac:dyDescent="0.25">
      <c r="A3427" t="s">
        <v>7545</v>
      </c>
    </row>
    <row r="3428" spans="1:1" x14ac:dyDescent="0.25">
      <c r="A3428" t="s">
        <v>7546</v>
      </c>
    </row>
    <row r="3429" spans="1:1" x14ac:dyDescent="0.25">
      <c r="A3429" t="s">
        <v>7547</v>
      </c>
    </row>
    <row r="3430" spans="1:1" x14ac:dyDescent="0.25">
      <c r="A3430" t="s">
        <v>7548</v>
      </c>
    </row>
    <row r="3431" spans="1:1" x14ac:dyDescent="0.25">
      <c r="A3431" t="s">
        <v>7549</v>
      </c>
    </row>
    <row r="3432" spans="1:1" x14ac:dyDescent="0.25">
      <c r="A3432" t="s">
        <v>7550</v>
      </c>
    </row>
    <row r="3433" spans="1:1" x14ac:dyDescent="0.25">
      <c r="A3433" t="s">
        <v>7551</v>
      </c>
    </row>
    <row r="3434" spans="1:1" x14ac:dyDescent="0.25">
      <c r="A3434" t="s">
        <v>7552</v>
      </c>
    </row>
    <row r="3435" spans="1:1" x14ac:dyDescent="0.25">
      <c r="A3435" t="s">
        <v>7553</v>
      </c>
    </row>
    <row r="3436" spans="1:1" x14ac:dyDescent="0.25">
      <c r="A3436" t="s">
        <v>7554</v>
      </c>
    </row>
    <row r="3437" spans="1:1" x14ac:dyDescent="0.25">
      <c r="A3437" t="s">
        <v>7555</v>
      </c>
    </row>
    <row r="3438" spans="1:1" x14ac:dyDescent="0.25">
      <c r="A3438" t="s">
        <v>7556</v>
      </c>
    </row>
    <row r="3439" spans="1:1" x14ac:dyDescent="0.25">
      <c r="A3439" t="s">
        <v>7557</v>
      </c>
    </row>
    <row r="3440" spans="1:1" x14ac:dyDescent="0.25">
      <c r="A3440" t="s">
        <v>7558</v>
      </c>
    </row>
    <row r="3441" spans="1:1" x14ac:dyDescent="0.25">
      <c r="A3441" t="s">
        <v>7559</v>
      </c>
    </row>
    <row r="3442" spans="1:1" x14ac:dyDescent="0.25">
      <c r="A3442" t="s">
        <v>7560</v>
      </c>
    </row>
    <row r="3443" spans="1:1" x14ac:dyDescent="0.25">
      <c r="A3443" t="s">
        <v>7561</v>
      </c>
    </row>
    <row r="3444" spans="1:1" x14ac:dyDescent="0.25">
      <c r="A3444" t="s">
        <v>7562</v>
      </c>
    </row>
    <row r="3445" spans="1:1" x14ac:dyDescent="0.25">
      <c r="A3445" t="s">
        <v>7563</v>
      </c>
    </row>
    <row r="3446" spans="1:1" x14ac:dyDescent="0.25">
      <c r="A3446" t="s">
        <v>7564</v>
      </c>
    </row>
    <row r="3447" spans="1:1" x14ac:dyDescent="0.25">
      <c r="A3447" t="s">
        <v>7565</v>
      </c>
    </row>
    <row r="3448" spans="1:1" x14ac:dyDescent="0.25">
      <c r="A3448" t="s">
        <v>7566</v>
      </c>
    </row>
    <row r="3449" spans="1:1" x14ac:dyDescent="0.25">
      <c r="A3449" t="s">
        <v>7567</v>
      </c>
    </row>
    <row r="3450" spans="1:1" x14ac:dyDescent="0.25">
      <c r="A3450" t="s">
        <v>7568</v>
      </c>
    </row>
    <row r="3451" spans="1:1" x14ac:dyDescent="0.25">
      <c r="A3451" t="s">
        <v>7569</v>
      </c>
    </row>
    <row r="3452" spans="1:1" x14ac:dyDescent="0.25">
      <c r="A3452" t="s">
        <v>7570</v>
      </c>
    </row>
    <row r="3453" spans="1:1" x14ac:dyDescent="0.25">
      <c r="A3453" t="s">
        <v>7571</v>
      </c>
    </row>
    <row r="3454" spans="1:1" x14ac:dyDescent="0.25">
      <c r="A3454" t="s">
        <v>7572</v>
      </c>
    </row>
    <row r="3455" spans="1:1" x14ac:dyDescent="0.25">
      <c r="A3455" t="s">
        <v>7573</v>
      </c>
    </row>
    <row r="3456" spans="1:1" x14ac:dyDescent="0.25">
      <c r="A3456" t="s">
        <v>7574</v>
      </c>
    </row>
    <row r="3457" spans="1:1" x14ac:dyDescent="0.25">
      <c r="A3457" t="s">
        <v>7575</v>
      </c>
    </row>
    <row r="3458" spans="1:1" x14ac:dyDescent="0.25">
      <c r="A3458" t="s">
        <v>7576</v>
      </c>
    </row>
    <row r="3459" spans="1:1" x14ac:dyDescent="0.25">
      <c r="A3459" t="s">
        <v>7577</v>
      </c>
    </row>
    <row r="3460" spans="1:1" x14ac:dyDescent="0.25">
      <c r="A3460" t="s">
        <v>7578</v>
      </c>
    </row>
    <row r="3461" spans="1:1" x14ac:dyDescent="0.25">
      <c r="A3461" t="s">
        <v>7579</v>
      </c>
    </row>
    <row r="3462" spans="1:1" x14ac:dyDescent="0.25">
      <c r="A3462" t="s">
        <v>7580</v>
      </c>
    </row>
    <row r="3463" spans="1:1" x14ac:dyDescent="0.25">
      <c r="A3463" t="s">
        <v>7581</v>
      </c>
    </row>
    <row r="3464" spans="1:1" x14ac:dyDescent="0.25">
      <c r="A3464" t="s">
        <v>7582</v>
      </c>
    </row>
    <row r="3465" spans="1:1" x14ac:dyDescent="0.25">
      <c r="A3465" t="s">
        <v>7583</v>
      </c>
    </row>
    <row r="3466" spans="1:1" x14ac:dyDescent="0.25">
      <c r="A3466" t="s">
        <v>7584</v>
      </c>
    </row>
    <row r="3467" spans="1:1" x14ac:dyDescent="0.25">
      <c r="A3467" t="s">
        <v>7585</v>
      </c>
    </row>
    <row r="3468" spans="1:1" x14ac:dyDescent="0.25">
      <c r="A3468" t="s">
        <v>7586</v>
      </c>
    </row>
    <row r="3469" spans="1:1" x14ac:dyDescent="0.25">
      <c r="A3469" t="s">
        <v>7587</v>
      </c>
    </row>
    <row r="3470" spans="1:1" x14ac:dyDescent="0.25">
      <c r="A3470" t="s">
        <v>7588</v>
      </c>
    </row>
    <row r="3471" spans="1:1" x14ac:dyDescent="0.25">
      <c r="A3471" t="s">
        <v>7589</v>
      </c>
    </row>
    <row r="3472" spans="1:1" x14ac:dyDescent="0.25">
      <c r="A3472" t="s">
        <v>7590</v>
      </c>
    </row>
    <row r="3473" spans="1:1" x14ac:dyDescent="0.25">
      <c r="A3473" t="s">
        <v>7591</v>
      </c>
    </row>
    <row r="3474" spans="1:1" x14ac:dyDescent="0.25">
      <c r="A3474" t="s">
        <v>7592</v>
      </c>
    </row>
    <row r="3475" spans="1:1" x14ac:dyDescent="0.25">
      <c r="A3475" t="s">
        <v>7593</v>
      </c>
    </row>
    <row r="3476" spans="1:1" x14ac:dyDescent="0.25">
      <c r="A3476" t="s">
        <v>7594</v>
      </c>
    </row>
    <row r="3477" spans="1:1" x14ac:dyDescent="0.25">
      <c r="A3477" t="s">
        <v>7595</v>
      </c>
    </row>
    <row r="3478" spans="1:1" x14ac:dyDescent="0.25">
      <c r="A3478" t="s">
        <v>7596</v>
      </c>
    </row>
    <row r="3479" spans="1:1" x14ac:dyDescent="0.25">
      <c r="A3479" t="s">
        <v>7597</v>
      </c>
    </row>
    <row r="3480" spans="1:1" x14ac:dyDescent="0.25">
      <c r="A3480" t="s">
        <v>7598</v>
      </c>
    </row>
    <row r="3481" spans="1:1" x14ac:dyDescent="0.25">
      <c r="A3481" t="s">
        <v>7599</v>
      </c>
    </row>
    <row r="3482" spans="1:1" x14ac:dyDescent="0.25">
      <c r="A3482" t="s">
        <v>7600</v>
      </c>
    </row>
    <row r="3483" spans="1:1" x14ac:dyDescent="0.25">
      <c r="A3483" t="s">
        <v>7601</v>
      </c>
    </row>
    <row r="3484" spans="1:1" x14ac:dyDescent="0.25">
      <c r="A3484" t="s">
        <v>7602</v>
      </c>
    </row>
    <row r="3485" spans="1:1" x14ac:dyDescent="0.25">
      <c r="A3485" t="s">
        <v>7603</v>
      </c>
    </row>
    <row r="3486" spans="1:1" x14ac:dyDescent="0.25">
      <c r="A3486" t="s">
        <v>7604</v>
      </c>
    </row>
    <row r="3487" spans="1:1" x14ac:dyDescent="0.25">
      <c r="A3487" t="s">
        <v>7605</v>
      </c>
    </row>
    <row r="3488" spans="1:1" x14ac:dyDescent="0.25">
      <c r="A3488" t="s">
        <v>7606</v>
      </c>
    </row>
    <row r="3489" spans="1:1" x14ac:dyDescent="0.25">
      <c r="A3489" t="s">
        <v>7607</v>
      </c>
    </row>
    <row r="3490" spans="1:1" x14ac:dyDescent="0.25">
      <c r="A3490" t="s">
        <v>7608</v>
      </c>
    </row>
    <row r="3491" spans="1:1" x14ac:dyDescent="0.25">
      <c r="A3491" t="s">
        <v>7609</v>
      </c>
    </row>
    <row r="3492" spans="1:1" x14ac:dyDescent="0.25">
      <c r="A3492" t="s">
        <v>7610</v>
      </c>
    </row>
    <row r="3493" spans="1:1" x14ac:dyDescent="0.25">
      <c r="A3493" t="s">
        <v>7611</v>
      </c>
    </row>
    <row r="3494" spans="1:1" x14ac:dyDescent="0.25">
      <c r="A3494" t="s">
        <v>7612</v>
      </c>
    </row>
    <row r="3495" spans="1:1" x14ac:dyDescent="0.25">
      <c r="A3495" t="s">
        <v>7613</v>
      </c>
    </row>
    <row r="3496" spans="1:1" x14ac:dyDescent="0.25">
      <c r="A3496" t="s">
        <v>7614</v>
      </c>
    </row>
    <row r="3497" spans="1:1" x14ac:dyDescent="0.25">
      <c r="A3497" t="s">
        <v>7615</v>
      </c>
    </row>
    <row r="3498" spans="1:1" x14ac:dyDescent="0.25">
      <c r="A3498" t="s">
        <v>7616</v>
      </c>
    </row>
    <row r="3499" spans="1:1" x14ac:dyDescent="0.25">
      <c r="A3499" t="s">
        <v>7617</v>
      </c>
    </row>
    <row r="3500" spans="1:1" x14ac:dyDescent="0.25">
      <c r="A3500" t="s">
        <v>7618</v>
      </c>
    </row>
    <row r="3501" spans="1:1" x14ac:dyDescent="0.25">
      <c r="A3501" t="s">
        <v>7619</v>
      </c>
    </row>
    <row r="3502" spans="1:1" x14ac:dyDescent="0.25">
      <c r="A3502" t="s">
        <v>7620</v>
      </c>
    </row>
    <row r="3503" spans="1:1" x14ac:dyDescent="0.25">
      <c r="A3503" t="s">
        <v>7621</v>
      </c>
    </row>
    <row r="3504" spans="1:1" x14ac:dyDescent="0.25">
      <c r="A3504" t="s">
        <v>7622</v>
      </c>
    </row>
    <row r="3505" spans="1:1" x14ac:dyDescent="0.25">
      <c r="A3505" t="s">
        <v>7623</v>
      </c>
    </row>
    <row r="3506" spans="1:1" x14ac:dyDescent="0.25">
      <c r="A3506" t="s">
        <v>7624</v>
      </c>
    </row>
    <row r="3507" spans="1:1" x14ac:dyDescent="0.25">
      <c r="A3507" t="s">
        <v>7625</v>
      </c>
    </row>
    <row r="3508" spans="1:1" x14ac:dyDescent="0.25">
      <c r="A3508" t="s">
        <v>7626</v>
      </c>
    </row>
    <row r="3509" spans="1:1" x14ac:dyDescent="0.25">
      <c r="A3509" t="s">
        <v>7627</v>
      </c>
    </row>
    <row r="3510" spans="1:1" x14ac:dyDescent="0.25">
      <c r="A3510" t="s">
        <v>7628</v>
      </c>
    </row>
    <row r="3511" spans="1:1" x14ac:dyDescent="0.25">
      <c r="A3511" t="s">
        <v>7629</v>
      </c>
    </row>
    <row r="3512" spans="1:1" x14ac:dyDescent="0.25">
      <c r="A3512" t="s">
        <v>7630</v>
      </c>
    </row>
    <row r="3513" spans="1:1" x14ac:dyDescent="0.25">
      <c r="A3513" t="s">
        <v>7631</v>
      </c>
    </row>
    <row r="3514" spans="1:1" x14ac:dyDescent="0.25">
      <c r="A3514" t="s">
        <v>7632</v>
      </c>
    </row>
    <row r="3515" spans="1:1" x14ac:dyDescent="0.25">
      <c r="A3515" t="s">
        <v>7633</v>
      </c>
    </row>
    <row r="3516" spans="1:1" x14ac:dyDescent="0.25">
      <c r="A3516" t="s">
        <v>7634</v>
      </c>
    </row>
    <row r="3517" spans="1:1" x14ac:dyDescent="0.25">
      <c r="A3517" t="s">
        <v>7635</v>
      </c>
    </row>
    <row r="3518" spans="1:1" x14ac:dyDescent="0.25">
      <c r="A3518" t="s">
        <v>7636</v>
      </c>
    </row>
    <row r="3519" spans="1:1" x14ac:dyDescent="0.25">
      <c r="A3519" t="s">
        <v>7637</v>
      </c>
    </row>
    <row r="3520" spans="1:1" x14ac:dyDescent="0.25">
      <c r="A3520" t="s">
        <v>7638</v>
      </c>
    </row>
    <row r="3521" spans="1:1" x14ac:dyDescent="0.25">
      <c r="A3521" t="s">
        <v>7639</v>
      </c>
    </row>
    <row r="3522" spans="1:1" x14ac:dyDescent="0.25">
      <c r="A3522" t="s">
        <v>7640</v>
      </c>
    </row>
    <row r="3523" spans="1:1" x14ac:dyDescent="0.25">
      <c r="A3523" t="s">
        <v>7641</v>
      </c>
    </row>
    <row r="3524" spans="1:1" x14ac:dyDescent="0.25">
      <c r="A3524" t="s">
        <v>7642</v>
      </c>
    </row>
    <row r="3525" spans="1:1" x14ac:dyDescent="0.25">
      <c r="A3525" t="s">
        <v>7643</v>
      </c>
    </row>
    <row r="3526" spans="1:1" x14ac:dyDescent="0.25">
      <c r="A3526" t="s">
        <v>7644</v>
      </c>
    </row>
    <row r="3527" spans="1:1" x14ac:dyDescent="0.25">
      <c r="A3527" t="s">
        <v>7645</v>
      </c>
    </row>
    <row r="3528" spans="1:1" x14ac:dyDescent="0.25">
      <c r="A3528" t="s">
        <v>7646</v>
      </c>
    </row>
    <row r="3529" spans="1:1" x14ac:dyDescent="0.25">
      <c r="A3529" t="s">
        <v>7647</v>
      </c>
    </row>
    <row r="3530" spans="1:1" x14ac:dyDescent="0.25">
      <c r="A3530" t="s">
        <v>7648</v>
      </c>
    </row>
    <row r="3531" spans="1:1" x14ac:dyDescent="0.25">
      <c r="A3531" t="s">
        <v>7649</v>
      </c>
    </row>
    <row r="3532" spans="1:1" x14ac:dyDescent="0.25">
      <c r="A3532" t="s">
        <v>7650</v>
      </c>
    </row>
    <row r="3533" spans="1:1" x14ac:dyDescent="0.25">
      <c r="A3533" t="s">
        <v>7651</v>
      </c>
    </row>
    <row r="3534" spans="1:1" x14ac:dyDescent="0.25">
      <c r="A3534" t="s">
        <v>7652</v>
      </c>
    </row>
    <row r="3535" spans="1:1" x14ac:dyDescent="0.25">
      <c r="A3535" t="s">
        <v>7653</v>
      </c>
    </row>
    <row r="3536" spans="1:1" x14ac:dyDescent="0.25">
      <c r="A3536" t="s">
        <v>7654</v>
      </c>
    </row>
    <row r="3537" spans="1:1" x14ac:dyDescent="0.25">
      <c r="A3537" t="s">
        <v>7655</v>
      </c>
    </row>
    <row r="3538" spans="1:1" x14ac:dyDescent="0.25">
      <c r="A3538" t="s">
        <v>7656</v>
      </c>
    </row>
    <row r="3539" spans="1:1" x14ac:dyDescent="0.25">
      <c r="A3539" t="s">
        <v>7657</v>
      </c>
    </row>
    <row r="3540" spans="1:1" x14ac:dyDescent="0.25">
      <c r="A3540" t="s">
        <v>7658</v>
      </c>
    </row>
    <row r="3541" spans="1:1" x14ac:dyDescent="0.25">
      <c r="A3541" t="s">
        <v>7659</v>
      </c>
    </row>
    <row r="3542" spans="1:1" x14ac:dyDescent="0.25">
      <c r="A3542" t="s">
        <v>7660</v>
      </c>
    </row>
    <row r="3543" spans="1:1" x14ac:dyDescent="0.25">
      <c r="A3543" t="s">
        <v>7661</v>
      </c>
    </row>
    <row r="3544" spans="1:1" x14ac:dyDescent="0.25">
      <c r="A3544" t="s">
        <v>7662</v>
      </c>
    </row>
    <row r="3545" spans="1:1" x14ac:dyDescent="0.25">
      <c r="A3545" t="s">
        <v>7663</v>
      </c>
    </row>
    <row r="3546" spans="1:1" x14ac:dyDescent="0.25">
      <c r="A3546" t="s">
        <v>7664</v>
      </c>
    </row>
    <row r="3547" spans="1:1" x14ac:dyDescent="0.25">
      <c r="A3547" t="s">
        <v>7665</v>
      </c>
    </row>
    <row r="3548" spans="1:1" x14ac:dyDescent="0.25">
      <c r="A3548" t="s">
        <v>7666</v>
      </c>
    </row>
    <row r="3549" spans="1:1" x14ac:dyDescent="0.25">
      <c r="A3549" t="s">
        <v>7667</v>
      </c>
    </row>
    <row r="3550" spans="1:1" x14ac:dyDescent="0.25">
      <c r="A3550" t="s">
        <v>7668</v>
      </c>
    </row>
    <row r="3551" spans="1:1" x14ac:dyDescent="0.25">
      <c r="A3551" t="s">
        <v>7669</v>
      </c>
    </row>
    <row r="3552" spans="1:1" x14ac:dyDescent="0.25">
      <c r="A3552" t="s">
        <v>7670</v>
      </c>
    </row>
    <row r="3553" spans="1:1" x14ac:dyDescent="0.25">
      <c r="A3553" t="s">
        <v>7671</v>
      </c>
    </row>
    <row r="3554" spans="1:1" x14ac:dyDescent="0.25">
      <c r="A3554" t="s">
        <v>7672</v>
      </c>
    </row>
    <row r="3555" spans="1:1" x14ac:dyDescent="0.25">
      <c r="A3555" t="s">
        <v>7673</v>
      </c>
    </row>
    <row r="3556" spans="1:1" x14ac:dyDescent="0.25">
      <c r="A3556" t="s">
        <v>7674</v>
      </c>
    </row>
    <row r="3557" spans="1:1" x14ac:dyDescent="0.25">
      <c r="A3557" t="s">
        <v>7675</v>
      </c>
    </row>
    <row r="3558" spans="1:1" x14ac:dyDescent="0.25">
      <c r="A3558" t="s">
        <v>7676</v>
      </c>
    </row>
    <row r="3559" spans="1:1" x14ac:dyDescent="0.25">
      <c r="A3559" t="s">
        <v>7677</v>
      </c>
    </row>
    <row r="3560" spans="1:1" x14ac:dyDescent="0.25">
      <c r="A3560" t="s">
        <v>7678</v>
      </c>
    </row>
    <row r="3561" spans="1:1" x14ac:dyDescent="0.25">
      <c r="A3561" t="s">
        <v>7679</v>
      </c>
    </row>
    <row r="3562" spans="1:1" x14ac:dyDescent="0.25">
      <c r="A3562" t="s">
        <v>7680</v>
      </c>
    </row>
    <row r="3563" spans="1:1" x14ac:dyDescent="0.25">
      <c r="A3563" t="s">
        <v>7681</v>
      </c>
    </row>
    <row r="3564" spans="1:1" x14ac:dyDescent="0.25">
      <c r="A3564" t="s">
        <v>7682</v>
      </c>
    </row>
    <row r="3565" spans="1:1" x14ac:dyDescent="0.25">
      <c r="A3565" t="s">
        <v>7683</v>
      </c>
    </row>
    <row r="3566" spans="1:1" x14ac:dyDescent="0.25">
      <c r="A3566" t="s">
        <v>7684</v>
      </c>
    </row>
    <row r="3567" spans="1:1" x14ac:dyDescent="0.25">
      <c r="A3567" t="s">
        <v>7685</v>
      </c>
    </row>
    <row r="3568" spans="1:1" x14ac:dyDescent="0.25">
      <c r="A3568" t="s">
        <v>7686</v>
      </c>
    </row>
    <row r="3569" spans="1:1" x14ac:dyDescent="0.25">
      <c r="A3569" t="s">
        <v>7687</v>
      </c>
    </row>
    <row r="3570" spans="1:1" x14ac:dyDescent="0.25">
      <c r="A3570" t="s">
        <v>7688</v>
      </c>
    </row>
    <row r="3571" spans="1:1" x14ac:dyDescent="0.25">
      <c r="A3571" t="s">
        <v>7689</v>
      </c>
    </row>
    <row r="3572" spans="1:1" x14ac:dyDescent="0.25">
      <c r="A3572" t="s">
        <v>7690</v>
      </c>
    </row>
    <row r="3573" spans="1:1" x14ac:dyDescent="0.25">
      <c r="A3573" t="s">
        <v>7691</v>
      </c>
    </row>
    <row r="3574" spans="1:1" x14ac:dyDescent="0.25">
      <c r="A3574" t="s">
        <v>7692</v>
      </c>
    </row>
    <row r="3575" spans="1:1" x14ac:dyDescent="0.25">
      <c r="A3575" t="s">
        <v>7693</v>
      </c>
    </row>
    <row r="3576" spans="1:1" x14ac:dyDescent="0.25">
      <c r="A3576" t="s">
        <v>7694</v>
      </c>
    </row>
    <row r="3577" spans="1:1" x14ac:dyDescent="0.25">
      <c r="A3577" t="s">
        <v>7695</v>
      </c>
    </row>
    <row r="3578" spans="1:1" x14ac:dyDescent="0.25">
      <c r="A3578" t="s">
        <v>7696</v>
      </c>
    </row>
    <row r="3579" spans="1:1" x14ac:dyDescent="0.25">
      <c r="A3579" t="s">
        <v>7697</v>
      </c>
    </row>
    <row r="3580" spans="1:1" x14ac:dyDescent="0.25">
      <c r="A3580" t="s">
        <v>7698</v>
      </c>
    </row>
    <row r="3581" spans="1:1" x14ac:dyDescent="0.25">
      <c r="A3581" t="s">
        <v>7699</v>
      </c>
    </row>
    <row r="3582" spans="1:1" x14ac:dyDescent="0.25">
      <c r="A3582" t="s">
        <v>7700</v>
      </c>
    </row>
    <row r="3583" spans="1:1" x14ac:dyDescent="0.25">
      <c r="A3583" t="s">
        <v>7701</v>
      </c>
    </row>
    <row r="3584" spans="1:1" x14ac:dyDescent="0.25">
      <c r="A3584" t="s">
        <v>7702</v>
      </c>
    </row>
    <row r="3585" spans="1:1" x14ac:dyDescent="0.25">
      <c r="A3585" t="s">
        <v>7703</v>
      </c>
    </row>
    <row r="3586" spans="1:1" x14ac:dyDescent="0.25">
      <c r="A3586" t="s">
        <v>7704</v>
      </c>
    </row>
    <row r="3587" spans="1:1" x14ac:dyDescent="0.25">
      <c r="A3587" t="s">
        <v>7705</v>
      </c>
    </row>
    <row r="3588" spans="1:1" x14ac:dyDescent="0.25">
      <c r="A3588" t="s">
        <v>7706</v>
      </c>
    </row>
    <row r="3589" spans="1:1" x14ac:dyDescent="0.25">
      <c r="A3589" t="s">
        <v>7707</v>
      </c>
    </row>
    <row r="3590" spans="1:1" x14ac:dyDescent="0.25">
      <c r="A3590" t="s">
        <v>7708</v>
      </c>
    </row>
    <row r="3591" spans="1:1" x14ac:dyDescent="0.25">
      <c r="A3591" t="s">
        <v>7709</v>
      </c>
    </row>
    <row r="3592" spans="1:1" x14ac:dyDescent="0.25">
      <c r="A3592" t="s">
        <v>7710</v>
      </c>
    </row>
    <row r="3593" spans="1:1" x14ac:dyDescent="0.25">
      <c r="A3593" t="s">
        <v>7711</v>
      </c>
    </row>
    <row r="3594" spans="1:1" x14ac:dyDescent="0.25">
      <c r="A3594" t="s">
        <v>7712</v>
      </c>
    </row>
    <row r="3595" spans="1:1" x14ac:dyDescent="0.25">
      <c r="A3595" t="s">
        <v>7713</v>
      </c>
    </row>
    <row r="3596" spans="1:1" x14ac:dyDescent="0.25">
      <c r="A3596" t="s">
        <v>7714</v>
      </c>
    </row>
    <row r="3597" spans="1:1" x14ac:dyDescent="0.25">
      <c r="A3597" t="s">
        <v>7715</v>
      </c>
    </row>
    <row r="3598" spans="1:1" x14ac:dyDescent="0.25">
      <c r="A3598" t="s">
        <v>7716</v>
      </c>
    </row>
    <row r="3599" spans="1:1" x14ac:dyDescent="0.25">
      <c r="A3599" t="s">
        <v>7717</v>
      </c>
    </row>
    <row r="3600" spans="1:1" x14ac:dyDescent="0.25">
      <c r="A3600" t="s">
        <v>7718</v>
      </c>
    </row>
    <row r="3601" spans="1:1" x14ac:dyDescent="0.25">
      <c r="A3601" t="s">
        <v>7719</v>
      </c>
    </row>
    <row r="3602" spans="1:1" x14ac:dyDescent="0.25">
      <c r="A3602" t="s">
        <v>7720</v>
      </c>
    </row>
    <row r="3603" spans="1:1" x14ac:dyDescent="0.25">
      <c r="A3603" t="s">
        <v>7721</v>
      </c>
    </row>
    <row r="3604" spans="1:1" x14ac:dyDescent="0.25">
      <c r="A3604" t="s">
        <v>7722</v>
      </c>
    </row>
    <row r="3605" spans="1:1" x14ac:dyDescent="0.25">
      <c r="A3605" t="s">
        <v>7723</v>
      </c>
    </row>
    <row r="3606" spans="1:1" x14ac:dyDescent="0.25">
      <c r="A3606" t="s">
        <v>7724</v>
      </c>
    </row>
    <row r="3607" spans="1:1" x14ac:dyDescent="0.25">
      <c r="A3607" t="s">
        <v>7725</v>
      </c>
    </row>
    <row r="3608" spans="1:1" x14ac:dyDescent="0.25">
      <c r="A3608" t="s">
        <v>7726</v>
      </c>
    </row>
    <row r="3609" spans="1:1" x14ac:dyDescent="0.25">
      <c r="A3609" t="s">
        <v>7727</v>
      </c>
    </row>
    <row r="3610" spans="1:1" x14ac:dyDescent="0.25">
      <c r="A3610" t="s">
        <v>7728</v>
      </c>
    </row>
    <row r="3611" spans="1:1" x14ac:dyDescent="0.25">
      <c r="A3611" t="s">
        <v>7729</v>
      </c>
    </row>
    <row r="3612" spans="1:1" x14ac:dyDescent="0.25">
      <c r="A3612" t="s">
        <v>7730</v>
      </c>
    </row>
    <row r="3613" spans="1:1" x14ac:dyDescent="0.25">
      <c r="A3613" t="s">
        <v>7731</v>
      </c>
    </row>
    <row r="3614" spans="1:1" x14ac:dyDescent="0.25">
      <c r="A3614" t="s">
        <v>7732</v>
      </c>
    </row>
    <row r="3615" spans="1:1" x14ac:dyDescent="0.25">
      <c r="A3615" t="s">
        <v>7733</v>
      </c>
    </row>
    <row r="3616" spans="1:1" x14ac:dyDescent="0.25">
      <c r="A3616" t="s">
        <v>7734</v>
      </c>
    </row>
    <row r="3617" spans="1:1" x14ac:dyDescent="0.25">
      <c r="A3617" t="s">
        <v>7735</v>
      </c>
    </row>
    <row r="3618" spans="1:1" x14ac:dyDescent="0.25">
      <c r="A3618" t="s">
        <v>7736</v>
      </c>
    </row>
    <row r="3619" spans="1:1" x14ac:dyDescent="0.25">
      <c r="A3619" t="s">
        <v>7737</v>
      </c>
    </row>
    <row r="3620" spans="1:1" x14ac:dyDescent="0.25">
      <c r="A3620" t="s">
        <v>7738</v>
      </c>
    </row>
    <row r="3621" spans="1:1" x14ac:dyDescent="0.25">
      <c r="A3621" t="s">
        <v>7739</v>
      </c>
    </row>
    <row r="3622" spans="1:1" x14ac:dyDescent="0.25">
      <c r="A3622" t="s">
        <v>7740</v>
      </c>
    </row>
    <row r="3623" spans="1:1" x14ac:dyDescent="0.25">
      <c r="A3623" t="s">
        <v>7741</v>
      </c>
    </row>
    <row r="3624" spans="1:1" x14ac:dyDescent="0.25">
      <c r="A3624" t="s">
        <v>7742</v>
      </c>
    </row>
    <row r="3625" spans="1:1" x14ac:dyDescent="0.25">
      <c r="A3625" t="s">
        <v>7743</v>
      </c>
    </row>
    <row r="3626" spans="1:1" x14ac:dyDescent="0.25">
      <c r="A3626" t="s">
        <v>7744</v>
      </c>
    </row>
    <row r="3627" spans="1:1" x14ac:dyDescent="0.25">
      <c r="A3627" t="s">
        <v>7745</v>
      </c>
    </row>
    <row r="3628" spans="1:1" x14ac:dyDescent="0.25">
      <c r="A3628" t="s">
        <v>7746</v>
      </c>
    </row>
    <row r="3629" spans="1:1" x14ac:dyDescent="0.25">
      <c r="A3629" t="s">
        <v>7747</v>
      </c>
    </row>
    <row r="3630" spans="1:1" x14ac:dyDescent="0.25">
      <c r="A3630" t="s">
        <v>7748</v>
      </c>
    </row>
    <row r="3631" spans="1:1" x14ac:dyDescent="0.25">
      <c r="A3631" t="s">
        <v>7749</v>
      </c>
    </row>
    <row r="3632" spans="1:1" x14ac:dyDescent="0.25">
      <c r="A3632" t="s">
        <v>7750</v>
      </c>
    </row>
    <row r="3633" spans="1:1" x14ac:dyDescent="0.25">
      <c r="A3633" t="s">
        <v>7751</v>
      </c>
    </row>
    <row r="3634" spans="1:1" x14ac:dyDescent="0.25">
      <c r="A3634" t="s">
        <v>7752</v>
      </c>
    </row>
    <row r="3635" spans="1:1" x14ac:dyDescent="0.25">
      <c r="A3635" t="s">
        <v>7753</v>
      </c>
    </row>
    <row r="3636" spans="1:1" x14ac:dyDescent="0.25">
      <c r="A3636" t="s">
        <v>7754</v>
      </c>
    </row>
    <row r="3637" spans="1:1" x14ac:dyDescent="0.25">
      <c r="A3637" t="s">
        <v>7755</v>
      </c>
    </row>
    <row r="3638" spans="1:1" x14ac:dyDescent="0.25">
      <c r="A3638" t="s">
        <v>7756</v>
      </c>
    </row>
    <row r="3639" spans="1:1" x14ac:dyDescent="0.25">
      <c r="A3639" t="s">
        <v>7757</v>
      </c>
    </row>
    <row r="3640" spans="1:1" x14ac:dyDescent="0.25">
      <c r="A3640" t="s">
        <v>7758</v>
      </c>
    </row>
    <row r="3641" spans="1:1" x14ac:dyDescent="0.25">
      <c r="A3641" t="s">
        <v>7759</v>
      </c>
    </row>
    <row r="3642" spans="1:1" x14ac:dyDescent="0.25">
      <c r="A3642" t="s">
        <v>7760</v>
      </c>
    </row>
    <row r="3643" spans="1:1" x14ac:dyDescent="0.25">
      <c r="A3643" t="s">
        <v>7761</v>
      </c>
    </row>
    <row r="3644" spans="1:1" x14ac:dyDescent="0.25">
      <c r="A3644" t="s">
        <v>7762</v>
      </c>
    </row>
    <row r="3645" spans="1:1" x14ac:dyDescent="0.25">
      <c r="A3645" t="s">
        <v>7763</v>
      </c>
    </row>
    <row r="3646" spans="1:1" x14ac:dyDescent="0.25">
      <c r="A3646" t="s">
        <v>7764</v>
      </c>
    </row>
    <row r="3647" spans="1:1" x14ac:dyDescent="0.25">
      <c r="A3647" t="s">
        <v>7765</v>
      </c>
    </row>
    <row r="3648" spans="1:1" x14ac:dyDescent="0.25">
      <c r="A3648" t="s">
        <v>7766</v>
      </c>
    </row>
    <row r="3649" spans="1:1" x14ac:dyDescent="0.25">
      <c r="A3649" t="s">
        <v>7767</v>
      </c>
    </row>
    <row r="3650" spans="1:1" x14ac:dyDescent="0.25">
      <c r="A3650" t="s">
        <v>7768</v>
      </c>
    </row>
    <row r="3651" spans="1:1" x14ac:dyDescent="0.25">
      <c r="A3651" t="s">
        <v>7769</v>
      </c>
    </row>
    <row r="3652" spans="1:1" x14ac:dyDescent="0.25">
      <c r="A3652" t="s">
        <v>7770</v>
      </c>
    </row>
    <row r="3653" spans="1:1" x14ac:dyDescent="0.25">
      <c r="A3653" t="s">
        <v>7771</v>
      </c>
    </row>
    <row r="3654" spans="1:1" x14ac:dyDescent="0.25">
      <c r="A3654" t="s">
        <v>7772</v>
      </c>
    </row>
    <row r="3655" spans="1:1" x14ac:dyDescent="0.25">
      <c r="A3655" t="s">
        <v>7773</v>
      </c>
    </row>
    <row r="3656" spans="1:1" x14ac:dyDescent="0.25">
      <c r="A3656" t="s">
        <v>7774</v>
      </c>
    </row>
    <row r="3657" spans="1:1" x14ac:dyDescent="0.25">
      <c r="A3657" t="s">
        <v>7775</v>
      </c>
    </row>
    <row r="3658" spans="1:1" x14ac:dyDescent="0.25">
      <c r="A3658" t="s">
        <v>7776</v>
      </c>
    </row>
    <row r="3659" spans="1:1" x14ac:dyDescent="0.25">
      <c r="A3659" t="s">
        <v>7777</v>
      </c>
    </row>
    <row r="3660" spans="1:1" x14ac:dyDescent="0.25">
      <c r="A3660" t="s">
        <v>7778</v>
      </c>
    </row>
    <row r="3661" spans="1:1" x14ac:dyDescent="0.25">
      <c r="A3661" t="s">
        <v>7779</v>
      </c>
    </row>
    <row r="3662" spans="1:1" x14ac:dyDescent="0.25">
      <c r="A3662" t="s">
        <v>7780</v>
      </c>
    </row>
    <row r="3663" spans="1:1" x14ac:dyDescent="0.25">
      <c r="A3663" t="s">
        <v>7781</v>
      </c>
    </row>
    <row r="3664" spans="1:1" x14ac:dyDescent="0.25">
      <c r="A3664" t="s">
        <v>7782</v>
      </c>
    </row>
    <row r="3665" spans="1:1" x14ac:dyDescent="0.25">
      <c r="A3665" t="s">
        <v>7783</v>
      </c>
    </row>
    <row r="3666" spans="1:1" x14ac:dyDescent="0.25">
      <c r="A3666" t="s">
        <v>7784</v>
      </c>
    </row>
    <row r="3667" spans="1:1" x14ac:dyDescent="0.25">
      <c r="A3667" t="s">
        <v>7785</v>
      </c>
    </row>
    <row r="3668" spans="1:1" x14ac:dyDescent="0.25">
      <c r="A3668" t="s">
        <v>7786</v>
      </c>
    </row>
    <row r="3669" spans="1:1" x14ac:dyDescent="0.25">
      <c r="A3669" t="s">
        <v>7787</v>
      </c>
    </row>
    <row r="3670" spans="1:1" x14ac:dyDescent="0.25">
      <c r="A3670" t="s">
        <v>7788</v>
      </c>
    </row>
    <row r="3671" spans="1:1" x14ac:dyDescent="0.25">
      <c r="A3671" t="s">
        <v>7789</v>
      </c>
    </row>
    <row r="3672" spans="1:1" x14ac:dyDescent="0.25">
      <c r="A3672" t="s">
        <v>7790</v>
      </c>
    </row>
    <row r="3673" spans="1:1" x14ac:dyDescent="0.25">
      <c r="A3673" t="s">
        <v>7791</v>
      </c>
    </row>
    <row r="3674" spans="1:1" x14ac:dyDescent="0.25">
      <c r="A3674" t="s">
        <v>7792</v>
      </c>
    </row>
    <row r="3675" spans="1:1" x14ac:dyDescent="0.25">
      <c r="A3675" t="s">
        <v>7793</v>
      </c>
    </row>
    <row r="3676" spans="1:1" x14ac:dyDescent="0.25">
      <c r="A3676" t="s">
        <v>7794</v>
      </c>
    </row>
    <row r="3677" spans="1:1" x14ac:dyDescent="0.25">
      <c r="A3677" t="s">
        <v>7795</v>
      </c>
    </row>
    <row r="3678" spans="1:1" x14ac:dyDescent="0.25">
      <c r="A3678" t="s">
        <v>7796</v>
      </c>
    </row>
    <row r="3679" spans="1:1" x14ac:dyDescent="0.25">
      <c r="A3679" t="s">
        <v>7797</v>
      </c>
    </row>
    <row r="3680" spans="1:1" x14ac:dyDescent="0.25">
      <c r="A3680" t="s">
        <v>7798</v>
      </c>
    </row>
    <row r="3681" spans="1:1" x14ac:dyDescent="0.25">
      <c r="A3681" t="s">
        <v>7799</v>
      </c>
    </row>
    <row r="3682" spans="1:1" x14ac:dyDescent="0.25">
      <c r="A3682" t="s">
        <v>7800</v>
      </c>
    </row>
    <row r="3683" spans="1:1" x14ac:dyDescent="0.25">
      <c r="A3683" t="s">
        <v>7801</v>
      </c>
    </row>
    <row r="3684" spans="1:1" x14ac:dyDescent="0.25">
      <c r="A3684" t="s">
        <v>7802</v>
      </c>
    </row>
    <row r="3685" spans="1:1" x14ac:dyDescent="0.25">
      <c r="A3685" t="s">
        <v>7803</v>
      </c>
    </row>
    <row r="3686" spans="1:1" x14ac:dyDescent="0.25">
      <c r="A3686" t="s">
        <v>7804</v>
      </c>
    </row>
    <row r="3687" spans="1:1" x14ac:dyDescent="0.25">
      <c r="A3687" t="s">
        <v>7805</v>
      </c>
    </row>
    <row r="3688" spans="1:1" x14ac:dyDescent="0.25">
      <c r="A3688" t="s">
        <v>7806</v>
      </c>
    </row>
    <row r="3689" spans="1:1" x14ac:dyDescent="0.25">
      <c r="A3689" t="s">
        <v>7807</v>
      </c>
    </row>
    <row r="3690" spans="1:1" x14ac:dyDescent="0.25">
      <c r="A3690" t="s">
        <v>7808</v>
      </c>
    </row>
    <row r="3691" spans="1:1" x14ac:dyDescent="0.25">
      <c r="A3691" t="s">
        <v>7809</v>
      </c>
    </row>
    <row r="3692" spans="1:1" x14ac:dyDescent="0.25">
      <c r="A3692" t="s">
        <v>7810</v>
      </c>
    </row>
    <row r="3693" spans="1:1" x14ac:dyDescent="0.25">
      <c r="A3693" t="s">
        <v>7811</v>
      </c>
    </row>
    <row r="3694" spans="1:1" x14ac:dyDescent="0.25">
      <c r="A3694" t="s">
        <v>7812</v>
      </c>
    </row>
    <row r="3695" spans="1:1" x14ac:dyDescent="0.25">
      <c r="A3695" t="s">
        <v>7813</v>
      </c>
    </row>
    <row r="3696" spans="1:1" x14ac:dyDescent="0.25">
      <c r="A3696" t="s">
        <v>7814</v>
      </c>
    </row>
    <row r="3697" spans="1:1" x14ac:dyDescent="0.25">
      <c r="A3697" t="s">
        <v>7815</v>
      </c>
    </row>
    <row r="3698" spans="1:1" x14ac:dyDescent="0.25">
      <c r="A3698" t="s">
        <v>7816</v>
      </c>
    </row>
    <row r="3699" spans="1:1" x14ac:dyDescent="0.25">
      <c r="A3699" t="s">
        <v>7817</v>
      </c>
    </row>
    <row r="3700" spans="1:1" x14ac:dyDescent="0.25">
      <c r="A3700" t="s">
        <v>7818</v>
      </c>
    </row>
    <row r="3701" spans="1:1" x14ac:dyDescent="0.25">
      <c r="A3701" t="s">
        <v>7819</v>
      </c>
    </row>
    <row r="3702" spans="1:1" x14ac:dyDescent="0.25">
      <c r="A3702" t="s">
        <v>7820</v>
      </c>
    </row>
    <row r="3703" spans="1:1" x14ac:dyDescent="0.25">
      <c r="A3703" t="s">
        <v>7821</v>
      </c>
    </row>
    <row r="3704" spans="1:1" x14ac:dyDescent="0.25">
      <c r="A3704" t="s">
        <v>7822</v>
      </c>
    </row>
    <row r="3705" spans="1:1" x14ac:dyDescent="0.25">
      <c r="A3705" t="s">
        <v>7823</v>
      </c>
    </row>
    <row r="3706" spans="1:1" x14ac:dyDescent="0.25">
      <c r="A3706" t="s">
        <v>7824</v>
      </c>
    </row>
    <row r="3707" spans="1:1" x14ac:dyDescent="0.25">
      <c r="A3707" t="s">
        <v>7825</v>
      </c>
    </row>
    <row r="3708" spans="1:1" x14ac:dyDescent="0.25">
      <c r="A3708" t="s">
        <v>7826</v>
      </c>
    </row>
    <row r="3709" spans="1:1" x14ac:dyDescent="0.25">
      <c r="A3709" t="s">
        <v>6954</v>
      </c>
    </row>
    <row r="3710" spans="1:1" x14ac:dyDescent="0.25">
      <c r="A3710" t="s">
        <v>6955</v>
      </c>
    </row>
    <row r="3711" spans="1:1" x14ac:dyDescent="0.25">
      <c r="A3711" t="s">
        <v>7827</v>
      </c>
    </row>
    <row r="3712" spans="1:1" x14ac:dyDescent="0.25">
      <c r="A3712" t="s">
        <v>7828</v>
      </c>
    </row>
    <row r="3713" spans="1:1" x14ac:dyDescent="0.25">
      <c r="A3713" t="s">
        <v>7829</v>
      </c>
    </row>
    <row r="3714" spans="1:1" x14ac:dyDescent="0.25">
      <c r="A3714" t="s">
        <v>7830</v>
      </c>
    </row>
    <row r="3715" spans="1:1" x14ac:dyDescent="0.25">
      <c r="A3715" t="s">
        <v>7831</v>
      </c>
    </row>
    <row r="3716" spans="1:1" x14ac:dyDescent="0.25">
      <c r="A3716" t="s">
        <v>7832</v>
      </c>
    </row>
    <row r="3717" spans="1:1" x14ac:dyDescent="0.25">
      <c r="A3717" t="s">
        <v>7833</v>
      </c>
    </row>
    <row r="3718" spans="1:1" x14ac:dyDescent="0.25">
      <c r="A3718" t="s">
        <v>7834</v>
      </c>
    </row>
    <row r="3719" spans="1:1" x14ac:dyDescent="0.25">
      <c r="A3719" t="s">
        <v>7835</v>
      </c>
    </row>
    <row r="3720" spans="1:1" x14ac:dyDescent="0.25">
      <c r="A3720" t="s">
        <v>7836</v>
      </c>
    </row>
    <row r="3721" spans="1:1" x14ac:dyDescent="0.25">
      <c r="A3721" t="s">
        <v>7837</v>
      </c>
    </row>
    <row r="3722" spans="1:1" x14ac:dyDescent="0.25">
      <c r="A3722" t="s">
        <v>7838</v>
      </c>
    </row>
    <row r="3723" spans="1:1" x14ac:dyDescent="0.25">
      <c r="A3723" t="s">
        <v>7839</v>
      </c>
    </row>
    <row r="3724" spans="1:1" x14ac:dyDescent="0.25">
      <c r="A3724" t="s">
        <v>7840</v>
      </c>
    </row>
    <row r="3725" spans="1:1" x14ac:dyDescent="0.25">
      <c r="A3725" t="s">
        <v>7841</v>
      </c>
    </row>
    <row r="3726" spans="1:1" x14ac:dyDescent="0.25">
      <c r="A3726" t="s">
        <v>7842</v>
      </c>
    </row>
    <row r="3727" spans="1:1" x14ac:dyDescent="0.25">
      <c r="A3727" t="s">
        <v>7843</v>
      </c>
    </row>
    <row r="3728" spans="1:1" x14ac:dyDescent="0.25">
      <c r="A3728" t="s">
        <v>7844</v>
      </c>
    </row>
    <row r="3729" spans="1:1" x14ac:dyDescent="0.25">
      <c r="A3729" t="s">
        <v>7845</v>
      </c>
    </row>
    <row r="3730" spans="1:1" x14ac:dyDescent="0.25">
      <c r="A3730" t="s">
        <v>7846</v>
      </c>
    </row>
    <row r="3731" spans="1:1" x14ac:dyDescent="0.25">
      <c r="A3731" t="s">
        <v>7847</v>
      </c>
    </row>
    <row r="3732" spans="1:1" x14ac:dyDescent="0.25">
      <c r="A3732" t="s">
        <v>7848</v>
      </c>
    </row>
    <row r="3733" spans="1:1" x14ac:dyDescent="0.25">
      <c r="A3733" t="s">
        <v>7849</v>
      </c>
    </row>
    <row r="3734" spans="1:1" x14ac:dyDescent="0.25">
      <c r="A3734" t="s">
        <v>7850</v>
      </c>
    </row>
    <row r="3735" spans="1:1" x14ac:dyDescent="0.25">
      <c r="A3735" t="s">
        <v>7851</v>
      </c>
    </row>
    <row r="3736" spans="1:1" x14ac:dyDescent="0.25">
      <c r="A3736" t="s">
        <v>7852</v>
      </c>
    </row>
    <row r="3737" spans="1:1" x14ac:dyDescent="0.25">
      <c r="A3737" t="s">
        <v>7853</v>
      </c>
    </row>
    <row r="3738" spans="1:1" x14ac:dyDescent="0.25">
      <c r="A3738" t="s">
        <v>7854</v>
      </c>
    </row>
    <row r="3739" spans="1:1" x14ac:dyDescent="0.25">
      <c r="A3739" t="s">
        <v>7855</v>
      </c>
    </row>
    <row r="3740" spans="1:1" x14ac:dyDescent="0.25">
      <c r="A3740" t="s">
        <v>7856</v>
      </c>
    </row>
    <row r="3741" spans="1:1" x14ac:dyDescent="0.25">
      <c r="A3741" t="s">
        <v>7857</v>
      </c>
    </row>
    <row r="3742" spans="1:1" x14ac:dyDescent="0.25">
      <c r="A3742" t="s">
        <v>7858</v>
      </c>
    </row>
    <row r="3743" spans="1:1" x14ac:dyDescent="0.25">
      <c r="A3743" t="s">
        <v>7859</v>
      </c>
    </row>
    <row r="3744" spans="1:1" x14ac:dyDescent="0.25">
      <c r="A3744" t="s">
        <v>7860</v>
      </c>
    </row>
    <row r="3745" spans="1:1" x14ac:dyDescent="0.25">
      <c r="A3745" t="s">
        <v>7861</v>
      </c>
    </row>
    <row r="3746" spans="1:1" x14ac:dyDescent="0.25">
      <c r="A3746" t="s">
        <v>7862</v>
      </c>
    </row>
    <row r="3747" spans="1:1" x14ac:dyDescent="0.25">
      <c r="A3747" t="s">
        <v>7863</v>
      </c>
    </row>
    <row r="3748" spans="1:1" x14ac:dyDescent="0.25">
      <c r="A3748" t="s">
        <v>7864</v>
      </c>
    </row>
    <row r="3749" spans="1:1" x14ac:dyDescent="0.25">
      <c r="A3749" t="s">
        <v>7865</v>
      </c>
    </row>
    <row r="3750" spans="1:1" x14ac:dyDescent="0.25">
      <c r="A3750" t="s">
        <v>7866</v>
      </c>
    </row>
    <row r="3751" spans="1:1" x14ac:dyDescent="0.25">
      <c r="A3751" t="s">
        <v>7867</v>
      </c>
    </row>
    <row r="3752" spans="1:1" x14ac:dyDescent="0.25">
      <c r="A3752" t="s">
        <v>7868</v>
      </c>
    </row>
    <row r="3753" spans="1:1" x14ac:dyDescent="0.25">
      <c r="A3753" t="s">
        <v>7869</v>
      </c>
    </row>
    <row r="3754" spans="1:1" x14ac:dyDescent="0.25">
      <c r="A3754" t="s">
        <v>7870</v>
      </c>
    </row>
    <row r="3755" spans="1:1" x14ac:dyDescent="0.25">
      <c r="A3755" t="s">
        <v>7871</v>
      </c>
    </row>
    <row r="3756" spans="1:1" x14ac:dyDescent="0.25">
      <c r="A3756" t="s">
        <v>7872</v>
      </c>
    </row>
    <row r="3757" spans="1:1" x14ac:dyDescent="0.25">
      <c r="A3757" t="s">
        <v>7873</v>
      </c>
    </row>
    <row r="3758" spans="1:1" x14ac:dyDescent="0.25">
      <c r="A3758" t="s">
        <v>7874</v>
      </c>
    </row>
    <row r="3759" spans="1:1" x14ac:dyDescent="0.25">
      <c r="A3759" t="s">
        <v>7875</v>
      </c>
    </row>
    <row r="3760" spans="1:1" x14ac:dyDescent="0.25">
      <c r="A3760" t="s">
        <v>7876</v>
      </c>
    </row>
    <row r="3761" spans="1:1" x14ac:dyDescent="0.25">
      <c r="A3761" t="s">
        <v>7877</v>
      </c>
    </row>
    <row r="3762" spans="1:1" x14ac:dyDescent="0.25">
      <c r="A3762" t="s">
        <v>7878</v>
      </c>
    </row>
    <row r="3763" spans="1:1" x14ac:dyDescent="0.25">
      <c r="A3763" t="s">
        <v>7879</v>
      </c>
    </row>
    <row r="3764" spans="1:1" x14ac:dyDescent="0.25">
      <c r="A3764" t="s">
        <v>7880</v>
      </c>
    </row>
    <row r="3765" spans="1:1" x14ac:dyDescent="0.25">
      <c r="A3765" t="s">
        <v>7881</v>
      </c>
    </row>
    <row r="3766" spans="1:1" x14ac:dyDescent="0.25">
      <c r="A3766" t="s">
        <v>7882</v>
      </c>
    </row>
    <row r="3767" spans="1:1" x14ac:dyDescent="0.25">
      <c r="A3767" t="s">
        <v>7883</v>
      </c>
    </row>
    <row r="3768" spans="1:1" x14ac:dyDescent="0.25">
      <c r="A3768" t="s">
        <v>7884</v>
      </c>
    </row>
    <row r="3769" spans="1:1" x14ac:dyDescent="0.25">
      <c r="A3769" t="s">
        <v>7885</v>
      </c>
    </row>
    <row r="3770" spans="1:1" x14ac:dyDescent="0.25">
      <c r="A3770" t="s">
        <v>7886</v>
      </c>
    </row>
    <row r="3771" spans="1:1" x14ac:dyDescent="0.25">
      <c r="A3771" t="s">
        <v>7887</v>
      </c>
    </row>
    <row r="3772" spans="1:1" x14ac:dyDescent="0.25">
      <c r="A3772" t="s">
        <v>7888</v>
      </c>
    </row>
    <row r="3773" spans="1:1" x14ac:dyDescent="0.25">
      <c r="A3773" t="s">
        <v>7889</v>
      </c>
    </row>
    <row r="3774" spans="1:1" x14ac:dyDescent="0.25">
      <c r="A3774" t="s">
        <v>7890</v>
      </c>
    </row>
    <row r="3775" spans="1:1" x14ac:dyDescent="0.25">
      <c r="A3775" t="s">
        <v>7891</v>
      </c>
    </row>
    <row r="3776" spans="1:1" x14ac:dyDescent="0.25">
      <c r="A3776" t="s">
        <v>7892</v>
      </c>
    </row>
    <row r="3777" spans="1:1" x14ac:dyDescent="0.25">
      <c r="A3777" t="s">
        <v>7893</v>
      </c>
    </row>
    <row r="3778" spans="1:1" x14ac:dyDescent="0.25">
      <c r="A3778" t="s">
        <v>7894</v>
      </c>
    </row>
    <row r="3779" spans="1:1" x14ac:dyDescent="0.25">
      <c r="A3779" t="s">
        <v>5579</v>
      </c>
    </row>
    <row r="3780" spans="1:1" x14ac:dyDescent="0.25">
      <c r="A3780" t="s">
        <v>5580</v>
      </c>
    </row>
    <row r="3781" spans="1:1" x14ac:dyDescent="0.25">
      <c r="A3781" t="s">
        <v>5581</v>
      </c>
    </row>
    <row r="3782" spans="1:1" x14ac:dyDescent="0.25">
      <c r="A3782" t="s">
        <v>5582</v>
      </c>
    </row>
    <row r="3783" spans="1:1" x14ac:dyDescent="0.25">
      <c r="A3783" t="s">
        <v>5583</v>
      </c>
    </row>
    <row r="3784" spans="1:1" x14ac:dyDescent="0.25">
      <c r="A3784" t="s">
        <v>5584</v>
      </c>
    </row>
    <row r="3785" spans="1:1" x14ac:dyDescent="0.25">
      <c r="A3785" t="s">
        <v>5585</v>
      </c>
    </row>
    <row r="3786" spans="1:1" x14ac:dyDescent="0.25">
      <c r="A3786" t="s">
        <v>7895</v>
      </c>
    </row>
    <row r="3787" spans="1:1" x14ac:dyDescent="0.25">
      <c r="A3787" t="s">
        <v>7896</v>
      </c>
    </row>
    <row r="3788" spans="1:1" x14ac:dyDescent="0.25">
      <c r="A3788" t="s">
        <v>7897</v>
      </c>
    </row>
    <row r="3789" spans="1:1" x14ac:dyDescent="0.25">
      <c r="A3789" t="s">
        <v>7898</v>
      </c>
    </row>
    <row r="3790" spans="1:1" x14ac:dyDescent="0.25">
      <c r="A3790" t="s">
        <v>7899</v>
      </c>
    </row>
    <row r="3791" spans="1:1" x14ac:dyDescent="0.25">
      <c r="A3791" t="s">
        <v>7900</v>
      </c>
    </row>
    <row r="3792" spans="1:1" x14ac:dyDescent="0.25">
      <c r="A3792" t="s">
        <v>7901</v>
      </c>
    </row>
    <row r="3793" spans="1:1" x14ac:dyDescent="0.25">
      <c r="A3793" t="s">
        <v>7902</v>
      </c>
    </row>
    <row r="3794" spans="1:1" x14ac:dyDescent="0.25">
      <c r="A3794" t="s">
        <v>7903</v>
      </c>
    </row>
    <row r="3795" spans="1:1" x14ac:dyDescent="0.25">
      <c r="A3795" t="s">
        <v>7904</v>
      </c>
    </row>
    <row r="3796" spans="1:1" x14ac:dyDescent="0.25">
      <c r="A3796" t="s">
        <v>7905</v>
      </c>
    </row>
    <row r="3797" spans="1:1" x14ac:dyDescent="0.25">
      <c r="A3797" t="s">
        <v>7906</v>
      </c>
    </row>
    <row r="3798" spans="1:1" x14ac:dyDescent="0.25">
      <c r="A3798" t="s">
        <v>7907</v>
      </c>
    </row>
    <row r="3799" spans="1:1" x14ac:dyDescent="0.25">
      <c r="A3799" t="s">
        <v>7908</v>
      </c>
    </row>
    <row r="3800" spans="1:1" x14ac:dyDescent="0.25">
      <c r="A3800" t="s">
        <v>7909</v>
      </c>
    </row>
    <row r="3801" spans="1:1" x14ac:dyDescent="0.25">
      <c r="A3801" t="s">
        <v>7910</v>
      </c>
    </row>
    <row r="3802" spans="1:1" x14ac:dyDescent="0.25">
      <c r="A3802" t="s">
        <v>7911</v>
      </c>
    </row>
    <row r="3803" spans="1:1" x14ac:dyDescent="0.25">
      <c r="A3803" t="s">
        <v>7912</v>
      </c>
    </row>
    <row r="3804" spans="1:1" x14ac:dyDescent="0.25">
      <c r="A3804" t="s">
        <v>7913</v>
      </c>
    </row>
    <row r="3805" spans="1:1" x14ac:dyDescent="0.25">
      <c r="A3805" t="s">
        <v>7914</v>
      </c>
    </row>
    <row r="3806" spans="1:1" x14ac:dyDescent="0.25">
      <c r="A3806" t="s">
        <v>7915</v>
      </c>
    </row>
    <row r="3807" spans="1:1" x14ac:dyDescent="0.25">
      <c r="A3807" t="s">
        <v>7216</v>
      </c>
    </row>
    <row r="3808" spans="1:1" x14ac:dyDescent="0.25">
      <c r="A3808" t="s">
        <v>7217</v>
      </c>
    </row>
    <row r="3809" spans="1:1" x14ac:dyDescent="0.25">
      <c r="A3809" t="s">
        <v>7916</v>
      </c>
    </row>
    <row r="3810" spans="1:1" x14ac:dyDescent="0.25">
      <c r="A3810" t="s">
        <v>7917</v>
      </c>
    </row>
    <row r="3811" spans="1:1" x14ac:dyDescent="0.25">
      <c r="A3811" t="s">
        <v>7918</v>
      </c>
    </row>
    <row r="3812" spans="1:1" x14ac:dyDescent="0.25">
      <c r="A3812" t="s">
        <v>7919</v>
      </c>
    </row>
    <row r="3813" spans="1:1" x14ac:dyDescent="0.25">
      <c r="A3813" t="s">
        <v>7920</v>
      </c>
    </row>
    <row r="3814" spans="1:1" x14ac:dyDescent="0.25">
      <c r="A3814" t="s">
        <v>7921</v>
      </c>
    </row>
    <row r="3815" spans="1:1" x14ac:dyDescent="0.25">
      <c r="A3815" t="s">
        <v>7922</v>
      </c>
    </row>
    <row r="3816" spans="1:1" x14ac:dyDescent="0.25">
      <c r="A3816" t="s">
        <v>7923</v>
      </c>
    </row>
    <row r="3817" spans="1:1" x14ac:dyDescent="0.25">
      <c r="A3817" t="s">
        <v>7924</v>
      </c>
    </row>
    <row r="3818" spans="1:1" x14ac:dyDescent="0.25">
      <c r="A3818" t="s">
        <v>7925</v>
      </c>
    </row>
    <row r="3819" spans="1:1" x14ac:dyDescent="0.25">
      <c r="A3819" t="s">
        <v>7926</v>
      </c>
    </row>
    <row r="3820" spans="1:1" x14ac:dyDescent="0.25">
      <c r="A3820" t="s">
        <v>7927</v>
      </c>
    </row>
    <row r="3821" spans="1:1" x14ac:dyDescent="0.25">
      <c r="A3821" t="s">
        <v>7928</v>
      </c>
    </row>
    <row r="3822" spans="1:1" x14ac:dyDescent="0.25">
      <c r="A3822" t="s">
        <v>7929</v>
      </c>
    </row>
    <row r="3823" spans="1:1" x14ac:dyDescent="0.25">
      <c r="A3823" t="s">
        <v>7930</v>
      </c>
    </row>
    <row r="3824" spans="1:1" x14ac:dyDescent="0.25">
      <c r="A3824" t="s">
        <v>7931</v>
      </c>
    </row>
    <row r="3825" spans="1:1" x14ac:dyDescent="0.25">
      <c r="A3825" t="s">
        <v>7932</v>
      </c>
    </row>
    <row r="3826" spans="1:1" x14ac:dyDescent="0.25">
      <c r="A3826" t="s">
        <v>7933</v>
      </c>
    </row>
    <row r="3827" spans="1:1" x14ac:dyDescent="0.25">
      <c r="A3827" t="s">
        <v>7934</v>
      </c>
    </row>
    <row r="3828" spans="1:1" x14ac:dyDescent="0.25">
      <c r="A3828" t="s">
        <v>7935</v>
      </c>
    </row>
    <row r="3829" spans="1:1" x14ac:dyDescent="0.25">
      <c r="A3829" t="s">
        <v>7936</v>
      </c>
    </row>
    <row r="3830" spans="1:1" x14ac:dyDescent="0.25">
      <c r="A3830" t="s">
        <v>7937</v>
      </c>
    </row>
    <row r="3831" spans="1:1" x14ac:dyDescent="0.25">
      <c r="A3831" t="s">
        <v>7938</v>
      </c>
    </row>
    <row r="3832" spans="1:1" x14ac:dyDescent="0.25">
      <c r="A3832" t="s">
        <v>7939</v>
      </c>
    </row>
    <row r="3833" spans="1:1" x14ac:dyDescent="0.25">
      <c r="A3833" t="s">
        <v>7940</v>
      </c>
    </row>
    <row r="3834" spans="1:1" x14ac:dyDescent="0.25">
      <c r="A3834" t="s">
        <v>7941</v>
      </c>
    </row>
    <row r="3835" spans="1:1" x14ac:dyDescent="0.25">
      <c r="A3835" t="s">
        <v>7942</v>
      </c>
    </row>
    <row r="3836" spans="1:1" x14ac:dyDescent="0.25">
      <c r="A3836" t="s">
        <v>7943</v>
      </c>
    </row>
    <row r="3837" spans="1:1" x14ac:dyDescent="0.25">
      <c r="A3837" t="s">
        <v>7944</v>
      </c>
    </row>
    <row r="3838" spans="1:1" x14ac:dyDescent="0.25">
      <c r="A3838" t="s">
        <v>7945</v>
      </c>
    </row>
    <row r="3839" spans="1:1" x14ac:dyDescent="0.25">
      <c r="A3839" t="s">
        <v>7946</v>
      </c>
    </row>
    <row r="3840" spans="1:1" x14ac:dyDescent="0.25">
      <c r="A3840" t="s">
        <v>7947</v>
      </c>
    </row>
    <row r="3841" spans="1:1" x14ac:dyDescent="0.25">
      <c r="A3841" t="s">
        <v>7948</v>
      </c>
    </row>
    <row r="3842" spans="1:1" x14ac:dyDescent="0.25">
      <c r="A3842" t="s">
        <v>7949</v>
      </c>
    </row>
    <row r="3843" spans="1:1" x14ac:dyDescent="0.25">
      <c r="A3843" t="s">
        <v>7950</v>
      </c>
    </row>
    <row r="3844" spans="1:1" x14ac:dyDescent="0.25">
      <c r="A3844" t="s">
        <v>7951</v>
      </c>
    </row>
    <row r="3845" spans="1:1" x14ac:dyDescent="0.25">
      <c r="A3845" t="s">
        <v>7952</v>
      </c>
    </row>
    <row r="3846" spans="1:1" x14ac:dyDescent="0.25">
      <c r="A3846" t="s">
        <v>7953</v>
      </c>
    </row>
    <row r="3847" spans="1:1" x14ac:dyDescent="0.25">
      <c r="A3847" t="s">
        <v>7954</v>
      </c>
    </row>
    <row r="3848" spans="1:1" x14ac:dyDescent="0.25">
      <c r="A3848" t="s">
        <v>7955</v>
      </c>
    </row>
    <row r="3849" spans="1:1" x14ac:dyDescent="0.25">
      <c r="A3849" t="s">
        <v>7956</v>
      </c>
    </row>
    <row r="3850" spans="1:1" x14ac:dyDescent="0.25">
      <c r="A3850" t="s">
        <v>7957</v>
      </c>
    </row>
    <row r="3851" spans="1:1" x14ac:dyDescent="0.25">
      <c r="A3851" t="s">
        <v>7958</v>
      </c>
    </row>
    <row r="3852" spans="1:1" x14ac:dyDescent="0.25">
      <c r="A3852" t="s">
        <v>7959</v>
      </c>
    </row>
    <row r="3853" spans="1:1" x14ac:dyDescent="0.25">
      <c r="A3853" t="s">
        <v>7960</v>
      </c>
    </row>
    <row r="3854" spans="1:1" x14ac:dyDescent="0.25">
      <c r="A3854" t="s">
        <v>7961</v>
      </c>
    </row>
    <row r="3855" spans="1:1" x14ac:dyDescent="0.25">
      <c r="A3855" t="s">
        <v>7962</v>
      </c>
    </row>
    <row r="3856" spans="1:1" x14ac:dyDescent="0.25">
      <c r="A3856" t="s">
        <v>7963</v>
      </c>
    </row>
    <row r="3857" spans="1:1" x14ac:dyDescent="0.25">
      <c r="A3857" t="s">
        <v>7964</v>
      </c>
    </row>
    <row r="3858" spans="1:1" x14ac:dyDescent="0.25">
      <c r="A3858" t="s">
        <v>7965</v>
      </c>
    </row>
    <row r="3859" spans="1:1" x14ac:dyDescent="0.25">
      <c r="A3859" t="s">
        <v>7966</v>
      </c>
    </row>
    <row r="3860" spans="1:1" x14ac:dyDescent="0.25">
      <c r="A3860" t="s">
        <v>7967</v>
      </c>
    </row>
    <row r="3861" spans="1:1" x14ac:dyDescent="0.25">
      <c r="A3861" t="s">
        <v>7968</v>
      </c>
    </row>
    <row r="3862" spans="1:1" x14ac:dyDescent="0.25">
      <c r="A3862" t="s">
        <v>7969</v>
      </c>
    </row>
    <row r="3863" spans="1:1" x14ac:dyDescent="0.25">
      <c r="A3863" t="s">
        <v>7970</v>
      </c>
    </row>
    <row r="3864" spans="1:1" x14ac:dyDescent="0.25">
      <c r="A3864" t="s">
        <v>7971</v>
      </c>
    </row>
    <row r="3865" spans="1:1" x14ac:dyDescent="0.25">
      <c r="A3865" t="s">
        <v>7972</v>
      </c>
    </row>
    <row r="3866" spans="1:1" x14ac:dyDescent="0.25">
      <c r="A3866" t="s">
        <v>7973</v>
      </c>
    </row>
    <row r="3867" spans="1:1" x14ac:dyDescent="0.25">
      <c r="A3867" t="s">
        <v>7974</v>
      </c>
    </row>
    <row r="3868" spans="1:1" x14ac:dyDescent="0.25">
      <c r="A3868" t="s">
        <v>7975</v>
      </c>
    </row>
    <row r="3869" spans="1:1" x14ac:dyDescent="0.25">
      <c r="A3869" t="s">
        <v>7976</v>
      </c>
    </row>
    <row r="3870" spans="1:1" x14ac:dyDescent="0.25">
      <c r="A3870" t="s">
        <v>7977</v>
      </c>
    </row>
    <row r="3871" spans="1:1" x14ac:dyDescent="0.25">
      <c r="A3871" t="s">
        <v>7978</v>
      </c>
    </row>
    <row r="3872" spans="1:1" x14ac:dyDescent="0.25">
      <c r="A3872" t="s">
        <v>7979</v>
      </c>
    </row>
    <row r="3873" spans="1:1" x14ac:dyDescent="0.25">
      <c r="A3873" t="s">
        <v>7980</v>
      </c>
    </row>
    <row r="3874" spans="1:1" x14ac:dyDescent="0.25">
      <c r="A3874" t="s">
        <v>7981</v>
      </c>
    </row>
    <row r="3875" spans="1:1" x14ac:dyDescent="0.25">
      <c r="A3875" t="s">
        <v>7982</v>
      </c>
    </row>
    <row r="3876" spans="1:1" x14ac:dyDescent="0.25">
      <c r="A3876" t="s">
        <v>7983</v>
      </c>
    </row>
    <row r="3877" spans="1:1" x14ac:dyDescent="0.25">
      <c r="A3877" t="s">
        <v>7984</v>
      </c>
    </row>
    <row r="3878" spans="1:1" x14ac:dyDescent="0.25">
      <c r="A3878" t="s">
        <v>7985</v>
      </c>
    </row>
    <row r="3879" spans="1:1" x14ac:dyDescent="0.25">
      <c r="A3879" t="s">
        <v>7986</v>
      </c>
    </row>
    <row r="3880" spans="1:1" x14ac:dyDescent="0.25">
      <c r="A3880" t="s">
        <v>7987</v>
      </c>
    </row>
    <row r="3881" spans="1:1" x14ac:dyDescent="0.25">
      <c r="A3881" t="s">
        <v>7988</v>
      </c>
    </row>
    <row r="3882" spans="1:1" x14ac:dyDescent="0.25">
      <c r="A3882" t="s">
        <v>7989</v>
      </c>
    </row>
    <row r="3883" spans="1:1" x14ac:dyDescent="0.25">
      <c r="A3883" t="s">
        <v>7990</v>
      </c>
    </row>
    <row r="3884" spans="1:1" x14ac:dyDescent="0.25">
      <c r="A3884" t="s">
        <v>7991</v>
      </c>
    </row>
    <row r="3885" spans="1:1" x14ac:dyDescent="0.25">
      <c r="A3885" t="s">
        <v>7992</v>
      </c>
    </row>
    <row r="3886" spans="1:1" x14ac:dyDescent="0.25">
      <c r="A3886" t="s">
        <v>7993</v>
      </c>
    </row>
    <row r="3887" spans="1:1" x14ac:dyDescent="0.25">
      <c r="A3887" t="s">
        <v>7994</v>
      </c>
    </row>
    <row r="3888" spans="1:1" x14ac:dyDescent="0.25">
      <c r="A3888" t="s">
        <v>7995</v>
      </c>
    </row>
    <row r="3889" spans="1:1" x14ac:dyDescent="0.25">
      <c r="A3889" t="s">
        <v>7996</v>
      </c>
    </row>
    <row r="3890" spans="1:1" x14ac:dyDescent="0.25">
      <c r="A3890" t="s">
        <v>7997</v>
      </c>
    </row>
    <row r="3891" spans="1:1" x14ac:dyDescent="0.25">
      <c r="A3891" t="s">
        <v>7998</v>
      </c>
    </row>
    <row r="3892" spans="1:1" x14ac:dyDescent="0.25">
      <c r="A3892" t="s">
        <v>7999</v>
      </c>
    </row>
    <row r="3893" spans="1:1" x14ac:dyDescent="0.25">
      <c r="A3893" t="s">
        <v>8000</v>
      </c>
    </row>
    <row r="3894" spans="1:1" x14ac:dyDescent="0.25">
      <c r="A3894" t="s">
        <v>8001</v>
      </c>
    </row>
    <row r="3895" spans="1:1" x14ac:dyDescent="0.25">
      <c r="A3895" t="s">
        <v>8002</v>
      </c>
    </row>
    <row r="3896" spans="1:1" x14ac:dyDescent="0.25">
      <c r="A3896" t="s">
        <v>8003</v>
      </c>
    </row>
    <row r="3897" spans="1:1" x14ac:dyDescent="0.25">
      <c r="A3897" t="s">
        <v>8004</v>
      </c>
    </row>
    <row r="3898" spans="1:1" x14ac:dyDescent="0.25">
      <c r="A3898" t="s">
        <v>8005</v>
      </c>
    </row>
    <row r="3899" spans="1:1" x14ac:dyDescent="0.25">
      <c r="A3899" t="s">
        <v>8006</v>
      </c>
    </row>
    <row r="3900" spans="1:1" x14ac:dyDescent="0.25">
      <c r="A3900" t="s">
        <v>8007</v>
      </c>
    </row>
    <row r="3901" spans="1:1" x14ac:dyDescent="0.25">
      <c r="A3901" t="s">
        <v>8008</v>
      </c>
    </row>
    <row r="3902" spans="1:1" x14ac:dyDescent="0.25">
      <c r="A3902" t="s">
        <v>8009</v>
      </c>
    </row>
    <row r="3903" spans="1:1" x14ac:dyDescent="0.25">
      <c r="A3903" t="s">
        <v>8010</v>
      </c>
    </row>
    <row r="3904" spans="1:1" x14ac:dyDescent="0.25">
      <c r="A3904" t="s">
        <v>8011</v>
      </c>
    </row>
    <row r="3905" spans="1:1" x14ac:dyDescent="0.25">
      <c r="A3905" t="s">
        <v>8012</v>
      </c>
    </row>
    <row r="3906" spans="1:1" x14ac:dyDescent="0.25">
      <c r="A3906" t="s">
        <v>8013</v>
      </c>
    </row>
    <row r="3907" spans="1:1" x14ac:dyDescent="0.25">
      <c r="A3907" t="s">
        <v>8014</v>
      </c>
    </row>
    <row r="3908" spans="1:1" x14ac:dyDescent="0.25">
      <c r="A3908" t="s">
        <v>8015</v>
      </c>
    </row>
    <row r="3909" spans="1:1" x14ac:dyDescent="0.25">
      <c r="A3909" t="s">
        <v>8016</v>
      </c>
    </row>
    <row r="3910" spans="1:1" x14ac:dyDescent="0.25">
      <c r="A3910" t="s">
        <v>8017</v>
      </c>
    </row>
    <row r="3911" spans="1:1" x14ac:dyDescent="0.25">
      <c r="A3911" t="s">
        <v>8018</v>
      </c>
    </row>
    <row r="3912" spans="1:1" x14ac:dyDescent="0.25">
      <c r="A3912" t="s">
        <v>8019</v>
      </c>
    </row>
    <row r="3913" spans="1:1" x14ac:dyDescent="0.25">
      <c r="A3913" t="s">
        <v>8020</v>
      </c>
    </row>
    <row r="3914" spans="1:1" x14ac:dyDescent="0.25">
      <c r="A3914" t="s">
        <v>8021</v>
      </c>
    </row>
    <row r="3915" spans="1:1" x14ac:dyDescent="0.25">
      <c r="A3915" t="s">
        <v>8022</v>
      </c>
    </row>
    <row r="3916" spans="1:1" x14ac:dyDescent="0.25">
      <c r="A3916" t="s">
        <v>8023</v>
      </c>
    </row>
    <row r="3917" spans="1:1" x14ac:dyDescent="0.25">
      <c r="A3917" t="s">
        <v>8024</v>
      </c>
    </row>
    <row r="3918" spans="1:1" x14ac:dyDescent="0.25">
      <c r="A3918" t="s">
        <v>8025</v>
      </c>
    </row>
    <row r="3919" spans="1:1" x14ac:dyDescent="0.25">
      <c r="A3919" t="s">
        <v>8026</v>
      </c>
    </row>
    <row r="3920" spans="1:1" x14ac:dyDescent="0.25">
      <c r="A3920" t="s">
        <v>8027</v>
      </c>
    </row>
    <row r="3921" spans="1:1" x14ac:dyDescent="0.25">
      <c r="A3921" t="s">
        <v>8028</v>
      </c>
    </row>
    <row r="3922" spans="1:1" x14ac:dyDescent="0.25">
      <c r="A3922" t="s">
        <v>8029</v>
      </c>
    </row>
    <row r="3923" spans="1:1" x14ac:dyDescent="0.25">
      <c r="A3923" t="s">
        <v>8030</v>
      </c>
    </row>
    <row r="3924" spans="1:1" x14ac:dyDescent="0.25">
      <c r="A3924" t="s">
        <v>8031</v>
      </c>
    </row>
    <row r="3925" spans="1:1" x14ac:dyDescent="0.25">
      <c r="A3925" t="s">
        <v>8032</v>
      </c>
    </row>
    <row r="3926" spans="1:1" x14ac:dyDescent="0.25">
      <c r="A3926" t="s">
        <v>8033</v>
      </c>
    </row>
    <row r="3927" spans="1:1" x14ac:dyDescent="0.25">
      <c r="A3927" t="s">
        <v>8034</v>
      </c>
    </row>
    <row r="3928" spans="1:1" x14ac:dyDescent="0.25">
      <c r="A3928" t="s">
        <v>8035</v>
      </c>
    </row>
    <row r="3929" spans="1:1" x14ac:dyDescent="0.25">
      <c r="A3929" t="s">
        <v>8036</v>
      </c>
    </row>
    <row r="3930" spans="1:1" x14ac:dyDescent="0.25">
      <c r="A3930" t="s">
        <v>8037</v>
      </c>
    </row>
    <row r="3931" spans="1:1" x14ac:dyDescent="0.25">
      <c r="A3931" t="s">
        <v>8038</v>
      </c>
    </row>
    <row r="3932" spans="1:1" x14ac:dyDescent="0.25">
      <c r="A3932" t="s">
        <v>8039</v>
      </c>
    </row>
    <row r="3933" spans="1:1" x14ac:dyDescent="0.25">
      <c r="A3933" t="s">
        <v>8040</v>
      </c>
    </row>
    <row r="3934" spans="1:1" x14ac:dyDescent="0.25">
      <c r="A3934" t="s">
        <v>8041</v>
      </c>
    </row>
    <row r="3935" spans="1:1" x14ac:dyDescent="0.25">
      <c r="A3935" t="s">
        <v>8042</v>
      </c>
    </row>
    <row r="3936" spans="1:1" x14ac:dyDescent="0.25">
      <c r="A3936" t="s">
        <v>8043</v>
      </c>
    </row>
    <row r="3937" spans="1:1" x14ac:dyDescent="0.25">
      <c r="A3937" t="s">
        <v>8044</v>
      </c>
    </row>
    <row r="3938" spans="1:1" x14ac:dyDescent="0.25">
      <c r="A3938" t="s">
        <v>8045</v>
      </c>
    </row>
    <row r="3939" spans="1:1" x14ac:dyDescent="0.25">
      <c r="A3939" t="s">
        <v>8046</v>
      </c>
    </row>
    <row r="3940" spans="1:1" x14ac:dyDescent="0.25">
      <c r="A3940" t="s">
        <v>8047</v>
      </c>
    </row>
    <row r="3941" spans="1:1" x14ac:dyDescent="0.25">
      <c r="A3941" t="s">
        <v>8048</v>
      </c>
    </row>
    <row r="3942" spans="1:1" x14ac:dyDescent="0.25">
      <c r="A3942" t="s">
        <v>8049</v>
      </c>
    </row>
    <row r="3943" spans="1:1" x14ac:dyDescent="0.25">
      <c r="A3943" t="s">
        <v>8050</v>
      </c>
    </row>
    <row r="3944" spans="1:1" x14ac:dyDescent="0.25">
      <c r="A3944" t="s">
        <v>8051</v>
      </c>
    </row>
    <row r="3945" spans="1:1" x14ac:dyDescent="0.25">
      <c r="A3945" t="s">
        <v>8052</v>
      </c>
    </row>
    <row r="3946" spans="1:1" x14ac:dyDescent="0.25">
      <c r="A3946" t="s">
        <v>8053</v>
      </c>
    </row>
    <row r="3947" spans="1:1" x14ac:dyDescent="0.25">
      <c r="A3947" t="s">
        <v>8054</v>
      </c>
    </row>
    <row r="3948" spans="1:1" x14ac:dyDescent="0.25">
      <c r="A3948" t="s">
        <v>8055</v>
      </c>
    </row>
    <row r="3949" spans="1:1" x14ac:dyDescent="0.25">
      <c r="A3949" t="s">
        <v>8056</v>
      </c>
    </row>
    <row r="3950" spans="1:1" x14ac:dyDescent="0.25">
      <c r="A3950" t="s">
        <v>8057</v>
      </c>
    </row>
    <row r="3951" spans="1:1" x14ac:dyDescent="0.25">
      <c r="A3951" t="s">
        <v>8058</v>
      </c>
    </row>
    <row r="3952" spans="1:1" x14ac:dyDescent="0.25">
      <c r="A3952" t="s">
        <v>8059</v>
      </c>
    </row>
    <row r="3953" spans="1:1" x14ac:dyDescent="0.25">
      <c r="A3953" t="s">
        <v>8060</v>
      </c>
    </row>
    <row r="3954" spans="1:1" x14ac:dyDescent="0.25">
      <c r="A3954" t="s">
        <v>8061</v>
      </c>
    </row>
    <row r="3955" spans="1:1" x14ac:dyDescent="0.25">
      <c r="A3955" t="s">
        <v>8062</v>
      </c>
    </row>
    <row r="3956" spans="1:1" x14ac:dyDescent="0.25">
      <c r="A3956" t="s">
        <v>8063</v>
      </c>
    </row>
    <row r="3957" spans="1:1" x14ac:dyDescent="0.25">
      <c r="A3957" t="s">
        <v>8064</v>
      </c>
    </row>
    <row r="3958" spans="1:1" x14ac:dyDescent="0.25">
      <c r="A3958" t="s">
        <v>8065</v>
      </c>
    </row>
    <row r="3959" spans="1:1" x14ac:dyDescent="0.25">
      <c r="A3959" t="s">
        <v>8066</v>
      </c>
    </row>
    <row r="3960" spans="1:1" x14ac:dyDescent="0.25">
      <c r="A3960" t="s">
        <v>8067</v>
      </c>
    </row>
    <row r="3961" spans="1:1" x14ac:dyDescent="0.25">
      <c r="A3961" t="s">
        <v>8068</v>
      </c>
    </row>
    <row r="3962" spans="1:1" x14ac:dyDescent="0.25">
      <c r="A3962" t="s">
        <v>8069</v>
      </c>
    </row>
    <row r="3963" spans="1:1" x14ac:dyDescent="0.25">
      <c r="A3963" t="s">
        <v>8070</v>
      </c>
    </row>
    <row r="3964" spans="1:1" x14ac:dyDescent="0.25">
      <c r="A3964" t="s">
        <v>8071</v>
      </c>
    </row>
    <row r="3965" spans="1:1" x14ac:dyDescent="0.25">
      <c r="A3965" t="s">
        <v>8072</v>
      </c>
    </row>
    <row r="3966" spans="1:1" x14ac:dyDescent="0.25">
      <c r="A3966" t="s">
        <v>8073</v>
      </c>
    </row>
    <row r="3967" spans="1:1" x14ac:dyDescent="0.25">
      <c r="A3967" t="s">
        <v>8074</v>
      </c>
    </row>
    <row r="3968" spans="1:1" x14ac:dyDescent="0.25">
      <c r="A3968" t="s">
        <v>8075</v>
      </c>
    </row>
    <row r="3969" spans="1:1" x14ac:dyDescent="0.25">
      <c r="A3969" t="s">
        <v>8076</v>
      </c>
    </row>
    <row r="3970" spans="1:1" x14ac:dyDescent="0.25">
      <c r="A3970" t="s">
        <v>8077</v>
      </c>
    </row>
    <row r="3971" spans="1:1" x14ac:dyDescent="0.25">
      <c r="A3971" t="s">
        <v>8078</v>
      </c>
    </row>
    <row r="3972" spans="1:1" x14ac:dyDescent="0.25">
      <c r="A3972" t="s">
        <v>8079</v>
      </c>
    </row>
    <row r="3973" spans="1:1" x14ac:dyDescent="0.25">
      <c r="A3973" t="s">
        <v>8080</v>
      </c>
    </row>
    <row r="3974" spans="1:1" x14ac:dyDescent="0.25">
      <c r="A3974" t="s">
        <v>8081</v>
      </c>
    </row>
    <row r="3975" spans="1:1" x14ac:dyDescent="0.25">
      <c r="A3975" t="s">
        <v>8082</v>
      </c>
    </row>
    <row r="3976" spans="1:1" x14ac:dyDescent="0.25">
      <c r="A3976" t="s">
        <v>8083</v>
      </c>
    </row>
    <row r="3977" spans="1:1" x14ac:dyDescent="0.25">
      <c r="A3977" t="s">
        <v>8084</v>
      </c>
    </row>
    <row r="3978" spans="1:1" x14ac:dyDescent="0.25">
      <c r="A3978" t="s">
        <v>8085</v>
      </c>
    </row>
    <row r="3979" spans="1:1" x14ac:dyDescent="0.25">
      <c r="A3979" t="s">
        <v>8086</v>
      </c>
    </row>
    <row r="3980" spans="1:1" x14ac:dyDescent="0.25">
      <c r="A3980" t="s">
        <v>8087</v>
      </c>
    </row>
    <row r="3981" spans="1:1" x14ac:dyDescent="0.25">
      <c r="A3981" t="s">
        <v>8088</v>
      </c>
    </row>
    <row r="3982" spans="1:1" x14ac:dyDescent="0.25">
      <c r="A3982" t="s">
        <v>8089</v>
      </c>
    </row>
    <row r="3983" spans="1:1" x14ac:dyDescent="0.25">
      <c r="A3983" t="s">
        <v>8090</v>
      </c>
    </row>
    <row r="3984" spans="1:1" x14ac:dyDescent="0.25">
      <c r="A3984" t="s">
        <v>8091</v>
      </c>
    </row>
    <row r="3985" spans="1:1" x14ac:dyDescent="0.25">
      <c r="A3985" t="s">
        <v>8092</v>
      </c>
    </row>
    <row r="3986" spans="1:1" x14ac:dyDescent="0.25">
      <c r="A3986" t="s">
        <v>8093</v>
      </c>
    </row>
    <row r="3987" spans="1:1" x14ac:dyDescent="0.25">
      <c r="A3987" t="s">
        <v>8094</v>
      </c>
    </row>
    <row r="3988" spans="1:1" x14ac:dyDescent="0.25">
      <c r="A3988" t="s">
        <v>8095</v>
      </c>
    </row>
    <row r="3989" spans="1:1" x14ac:dyDescent="0.25">
      <c r="A3989" t="s">
        <v>8096</v>
      </c>
    </row>
    <row r="3990" spans="1:1" x14ac:dyDescent="0.25">
      <c r="A3990" t="s">
        <v>8097</v>
      </c>
    </row>
    <row r="3991" spans="1:1" x14ac:dyDescent="0.25">
      <c r="A3991" t="s">
        <v>8098</v>
      </c>
    </row>
    <row r="3992" spans="1:1" x14ac:dyDescent="0.25">
      <c r="A3992" t="s">
        <v>8099</v>
      </c>
    </row>
    <row r="3993" spans="1:1" x14ac:dyDescent="0.25">
      <c r="A3993" t="s">
        <v>8100</v>
      </c>
    </row>
    <row r="3994" spans="1:1" x14ac:dyDescent="0.25">
      <c r="A3994" t="s">
        <v>8101</v>
      </c>
    </row>
    <row r="3995" spans="1:1" x14ac:dyDescent="0.25">
      <c r="A3995" t="s">
        <v>8102</v>
      </c>
    </row>
    <row r="3996" spans="1:1" x14ac:dyDescent="0.25">
      <c r="A3996" t="s">
        <v>8103</v>
      </c>
    </row>
    <row r="3997" spans="1:1" x14ac:dyDescent="0.25">
      <c r="A3997" t="s">
        <v>8104</v>
      </c>
    </row>
    <row r="3998" spans="1:1" x14ac:dyDescent="0.25">
      <c r="A3998" t="s">
        <v>8105</v>
      </c>
    </row>
    <row r="3999" spans="1:1" x14ac:dyDescent="0.25">
      <c r="A3999" t="s">
        <v>8106</v>
      </c>
    </row>
    <row r="4000" spans="1:1" x14ac:dyDescent="0.25">
      <c r="A4000" t="s">
        <v>8107</v>
      </c>
    </row>
    <row r="4001" spans="1:1" x14ac:dyDescent="0.25">
      <c r="A4001" t="s">
        <v>8108</v>
      </c>
    </row>
    <row r="4002" spans="1:1" x14ac:dyDescent="0.25">
      <c r="A4002" t="s">
        <v>8109</v>
      </c>
    </row>
    <row r="4003" spans="1:1" x14ac:dyDescent="0.25">
      <c r="A4003" t="s">
        <v>8110</v>
      </c>
    </row>
    <row r="4004" spans="1:1" x14ac:dyDescent="0.25">
      <c r="A4004" t="s">
        <v>8111</v>
      </c>
    </row>
    <row r="4005" spans="1:1" x14ac:dyDescent="0.25">
      <c r="A4005" t="s">
        <v>8112</v>
      </c>
    </row>
    <row r="4006" spans="1:1" x14ac:dyDescent="0.25">
      <c r="A4006" t="s">
        <v>8113</v>
      </c>
    </row>
    <row r="4007" spans="1:1" x14ac:dyDescent="0.25">
      <c r="A4007" t="s">
        <v>8114</v>
      </c>
    </row>
    <row r="4008" spans="1:1" x14ac:dyDescent="0.25">
      <c r="A4008" t="s">
        <v>8115</v>
      </c>
    </row>
    <row r="4009" spans="1:1" x14ac:dyDescent="0.25">
      <c r="A4009" t="s">
        <v>8116</v>
      </c>
    </row>
    <row r="4010" spans="1:1" x14ac:dyDescent="0.25">
      <c r="A4010" t="s">
        <v>8117</v>
      </c>
    </row>
    <row r="4011" spans="1:1" x14ac:dyDescent="0.25">
      <c r="A4011" t="s">
        <v>8118</v>
      </c>
    </row>
    <row r="4012" spans="1:1" x14ac:dyDescent="0.25">
      <c r="A4012" t="s">
        <v>8119</v>
      </c>
    </row>
    <row r="4013" spans="1:1" x14ac:dyDescent="0.25">
      <c r="A4013" t="s">
        <v>8120</v>
      </c>
    </row>
    <row r="4014" spans="1:1" x14ac:dyDescent="0.25">
      <c r="A4014" t="s">
        <v>8121</v>
      </c>
    </row>
    <row r="4015" spans="1:1" x14ac:dyDescent="0.25">
      <c r="A4015" t="s">
        <v>8122</v>
      </c>
    </row>
    <row r="4016" spans="1:1" x14ac:dyDescent="0.25">
      <c r="A4016" t="s">
        <v>8123</v>
      </c>
    </row>
    <row r="4017" spans="1:1" x14ac:dyDescent="0.25">
      <c r="A4017" t="s">
        <v>8124</v>
      </c>
    </row>
    <row r="4018" spans="1:1" x14ac:dyDescent="0.25">
      <c r="A4018" t="s">
        <v>8125</v>
      </c>
    </row>
    <row r="4019" spans="1:1" x14ac:dyDescent="0.25">
      <c r="A4019" t="s">
        <v>8126</v>
      </c>
    </row>
    <row r="4020" spans="1:1" x14ac:dyDescent="0.25">
      <c r="A4020" t="s">
        <v>8127</v>
      </c>
    </row>
    <row r="4021" spans="1:1" x14ac:dyDescent="0.25">
      <c r="A4021" t="s">
        <v>8128</v>
      </c>
    </row>
    <row r="4022" spans="1:1" x14ac:dyDescent="0.25">
      <c r="A4022" t="s">
        <v>8129</v>
      </c>
    </row>
    <row r="4023" spans="1:1" x14ac:dyDescent="0.25">
      <c r="A4023" t="s">
        <v>8130</v>
      </c>
    </row>
    <row r="4024" spans="1:1" x14ac:dyDescent="0.25">
      <c r="A4024" t="s">
        <v>8131</v>
      </c>
    </row>
    <row r="4025" spans="1:1" x14ac:dyDescent="0.25">
      <c r="A4025" t="s">
        <v>8132</v>
      </c>
    </row>
    <row r="4026" spans="1:1" x14ac:dyDescent="0.25">
      <c r="A4026" t="s">
        <v>8133</v>
      </c>
    </row>
    <row r="4027" spans="1:1" x14ac:dyDescent="0.25">
      <c r="A4027" t="s">
        <v>8134</v>
      </c>
    </row>
    <row r="4028" spans="1:1" x14ac:dyDescent="0.25">
      <c r="A4028" t="s">
        <v>8135</v>
      </c>
    </row>
    <row r="4029" spans="1:1" x14ac:dyDescent="0.25">
      <c r="A4029" t="s">
        <v>8136</v>
      </c>
    </row>
    <row r="4030" spans="1:1" x14ac:dyDescent="0.25">
      <c r="A4030" t="s">
        <v>8137</v>
      </c>
    </row>
    <row r="4031" spans="1:1" x14ac:dyDescent="0.25">
      <c r="A4031" t="s">
        <v>8138</v>
      </c>
    </row>
    <row r="4032" spans="1:1" x14ac:dyDescent="0.25">
      <c r="A4032" t="s">
        <v>8139</v>
      </c>
    </row>
    <row r="4033" spans="1:1" x14ac:dyDescent="0.25">
      <c r="A4033" t="s">
        <v>8140</v>
      </c>
    </row>
    <row r="4034" spans="1:1" x14ac:dyDescent="0.25">
      <c r="A4034" t="s">
        <v>8141</v>
      </c>
    </row>
    <row r="4035" spans="1:1" x14ac:dyDescent="0.25">
      <c r="A4035" t="s">
        <v>8142</v>
      </c>
    </row>
    <row r="4036" spans="1:1" x14ac:dyDescent="0.25">
      <c r="A4036" t="s">
        <v>8143</v>
      </c>
    </row>
    <row r="4037" spans="1:1" x14ac:dyDescent="0.25">
      <c r="A4037" t="s">
        <v>8144</v>
      </c>
    </row>
    <row r="4038" spans="1:1" x14ac:dyDescent="0.25">
      <c r="A4038" t="s">
        <v>8145</v>
      </c>
    </row>
    <row r="4039" spans="1:1" x14ac:dyDescent="0.25">
      <c r="A4039" t="s">
        <v>8146</v>
      </c>
    </row>
    <row r="4040" spans="1:1" x14ac:dyDescent="0.25">
      <c r="A4040" t="s">
        <v>8147</v>
      </c>
    </row>
    <row r="4041" spans="1:1" x14ac:dyDescent="0.25">
      <c r="A4041" t="s">
        <v>8148</v>
      </c>
    </row>
    <row r="4042" spans="1:1" x14ac:dyDescent="0.25">
      <c r="A4042" t="s">
        <v>8149</v>
      </c>
    </row>
    <row r="4043" spans="1:1" x14ac:dyDescent="0.25">
      <c r="A4043" t="s">
        <v>8150</v>
      </c>
    </row>
    <row r="4044" spans="1:1" x14ac:dyDescent="0.25">
      <c r="A4044" t="s">
        <v>8151</v>
      </c>
    </row>
    <row r="4045" spans="1:1" x14ac:dyDescent="0.25">
      <c r="A4045" t="s">
        <v>8152</v>
      </c>
    </row>
    <row r="4046" spans="1:1" x14ac:dyDescent="0.25">
      <c r="A4046" t="s">
        <v>8153</v>
      </c>
    </row>
    <row r="4047" spans="1:1" x14ac:dyDescent="0.25">
      <c r="A4047" t="s">
        <v>8154</v>
      </c>
    </row>
    <row r="4048" spans="1:1" x14ac:dyDescent="0.25">
      <c r="A4048" t="s">
        <v>8155</v>
      </c>
    </row>
    <row r="4049" spans="1:1" x14ac:dyDescent="0.25">
      <c r="A4049" t="s">
        <v>8156</v>
      </c>
    </row>
    <row r="4050" spans="1:1" x14ac:dyDescent="0.25">
      <c r="A4050" t="s">
        <v>8157</v>
      </c>
    </row>
    <row r="4051" spans="1:1" x14ac:dyDescent="0.25">
      <c r="A4051" t="s">
        <v>8158</v>
      </c>
    </row>
    <row r="4052" spans="1:1" x14ac:dyDescent="0.25">
      <c r="A4052" t="s">
        <v>8159</v>
      </c>
    </row>
    <row r="4053" spans="1:1" x14ac:dyDescent="0.25">
      <c r="A4053" t="s">
        <v>8160</v>
      </c>
    </row>
    <row r="4054" spans="1:1" x14ac:dyDescent="0.25">
      <c r="A4054" t="s">
        <v>8161</v>
      </c>
    </row>
    <row r="4055" spans="1:1" x14ac:dyDescent="0.25">
      <c r="A4055" t="s">
        <v>8162</v>
      </c>
    </row>
    <row r="4056" spans="1:1" x14ac:dyDescent="0.25">
      <c r="A4056" t="s">
        <v>8163</v>
      </c>
    </row>
    <row r="4057" spans="1:1" x14ac:dyDescent="0.25">
      <c r="A4057" t="s">
        <v>8164</v>
      </c>
    </row>
    <row r="4058" spans="1:1" x14ac:dyDescent="0.25">
      <c r="A4058" t="s">
        <v>8165</v>
      </c>
    </row>
    <row r="4059" spans="1:1" x14ac:dyDescent="0.25">
      <c r="A4059" t="s">
        <v>8166</v>
      </c>
    </row>
    <row r="4060" spans="1:1" x14ac:dyDescent="0.25">
      <c r="A4060" t="s">
        <v>8167</v>
      </c>
    </row>
    <row r="4061" spans="1:1" x14ac:dyDescent="0.25">
      <c r="A4061" t="s">
        <v>8168</v>
      </c>
    </row>
    <row r="4062" spans="1:1" x14ac:dyDescent="0.25">
      <c r="A4062" t="s">
        <v>8169</v>
      </c>
    </row>
    <row r="4063" spans="1:1" x14ac:dyDescent="0.25">
      <c r="A4063" t="s">
        <v>8170</v>
      </c>
    </row>
    <row r="4064" spans="1:1" x14ac:dyDescent="0.25">
      <c r="A4064" t="s">
        <v>8171</v>
      </c>
    </row>
    <row r="4065" spans="1:1" x14ac:dyDescent="0.25">
      <c r="A4065" t="s">
        <v>8172</v>
      </c>
    </row>
    <row r="4066" spans="1:1" x14ac:dyDescent="0.25">
      <c r="A4066" t="s">
        <v>8173</v>
      </c>
    </row>
    <row r="4067" spans="1:1" x14ac:dyDescent="0.25">
      <c r="A4067" t="s">
        <v>8174</v>
      </c>
    </row>
    <row r="4068" spans="1:1" x14ac:dyDescent="0.25">
      <c r="A4068" t="s">
        <v>8175</v>
      </c>
    </row>
    <row r="4069" spans="1:1" x14ac:dyDescent="0.25">
      <c r="A4069" t="s">
        <v>8176</v>
      </c>
    </row>
    <row r="4070" spans="1:1" x14ac:dyDescent="0.25">
      <c r="A4070" t="s">
        <v>8177</v>
      </c>
    </row>
    <row r="4071" spans="1:1" x14ac:dyDescent="0.25">
      <c r="A4071" t="s">
        <v>8178</v>
      </c>
    </row>
    <row r="4072" spans="1:1" x14ac:dyDescent="0.25">
      <c r="A4072" t="s">
        <v>8179</v>
      </c>
    </row>
    <row r="4073" spans="1:1" x14ac:dyDescent="0.25">
      <c r="A4073" t="s">
        <v>8180</v>
      </c>
    </row>
    <row r="4074" spans="1:1" x14ac:dyDescent="0.25">
      <c r="A4074" t="s">
        <v>8181</v>
      </c>
    </row>
    <row r="4075" spans="1:1" x14ac:dyDescent="0.25">
      <c r="A4075" t="s">
        <v>8182</v>
      </c>
    </row>
    <row r="4076" spans="1:1" x14ac:dyDescent="0.25">
      <c r="A4076" t="s">
        <v>8183</v>
      </c>
    </row>
    <row r="4077" spans="1:1" x14ac:dyDescent="0.25">
      <c r="A4077" t="s">
        <v>8184</v>
      </c>
    </row>
    <row r="4078" spans="1:1" x14ac:dyDescent="0.25">
      <c r="A4078" t="s">
        <v>8185</v>
      </c>
    </row>
    <row r="4079" spans="1:1" x14ac:dyDescent="0.25">
      <c r="A4079" t="s">
        <v>8186</v>
      </c>
    </row>
    <row r="4080" spans="1:1" x14ac:dyDescent="0.25">
      <c r="A4080" t="s">
        <v>8187</v>
      </c>
    </row>
    <row r="4081" spans="1:1" x14ac:dyDescent="0.25">
      <c r="A4081" t="s">
        <v>8188</v>
      </c>
    </row>
    <row r="4082" spans="1:1" x14ac:dyDescent="0.25">
      <c r="A4082" t="s">
        <v>8189</v>
      </c>
    </row>
    <row r="4083" spans="1:1" x14ac:dyDescent="0.25">
      <c r="A4083" t="s">
        <v>8190</v>
      </c>
    </row>
    <row r="4084" spans="1:1" x14ac:dyDescent="0.25">
      <c r="A4084" t="s">
        <v>8191</v>
      </c>
    </row>
    <row r="4085" spans="1:1" x14ac:dyDescent="0.25">
      <c r="A4085" t="s">
        <v>8192</v>
      </c>
    </row>
    <row r="4086" spans="1:1" x14ac:dyDescent="0.25">
      <c r="A4086" t="s">
        <v>8193</v>
      </c>
    </row>
    <row r="4087" spans="1:1" x14ac:dyDescent="0.25">
      <c r="A4087" t="s">
        <v>8194</v>
      </c>
    </row>
    <row r="4088" spans="1:1" x14ac:dyDescent="0.25">
      <c r="A4088" t="s">
        <v>8195</v>
      </c>
    </row>
    <row r="4089" spans="1:1" x14ac:dyDescent="0.25">
      <c r="A4089" t="s">
        <v>8196</v>
      </c>
    </row>
    <row r="4090" spans="1:1" x14ac:dyDescent="0.25">
      <c r="A4090" t="s">
        <v>8197</v>
      </c>
    </row>
    <row r="4091" spans="1:1" x14ac:dyDescent="0.25">
      <c r="A4091" t="s">
        <v>8198</v>
      </c>
    </row>
    <row r="4092" spans="1:1" x14ac:dyDescent="0.25">
      <c r="A4092" t="s">
        <v>8199</v>
      </c>
    </row>
    <row r="4093" spans="1:1" x14ac:dyDescent="0.25">
      <c r="A4093" t="s">
        <v>8200</v>
      </c>
    </row>
    <row r="4094" spans="1:1" x14ac:dyDescent="0.25">
      <c r="A4094" t="s">
        <v>8201</v>
      </c>
    </row>
    <row r="4095" spans="1:1" x14ac:dyDescent="0.25">
      <c r="A4095" t="s">
        <v>8202</v>
      </c>
    </row>
    <row r="4096" spans="1:1" x14ac:dyDescent="0.25">
      <c r="A4096" t="s">
        <v>8203</v>
      </c>
    </row>
    <row r="4097" spans="1:1" x14ac:dyDescent="0.25">
      <c r="A4097" t="s">
        <v>8204</v>
      </c>
    </row>
    <row r="4098" spans="1:1" x14ac:dyDescent="0.25">
      <c r="A4098" t="s">
        <v>8205</v>
      </c>
    </row>
    <row r="4099" spans="1:1" x14ac:dyDescent="0.25">
      <c r="A4099" t="s">
        <v>8206</v>
      </c>
    </row>
    <row r="4100" spans="1:1" x14ac:dyDescent="0.25">
      <c r="A4100" t="s">
        <v>8207</v>
      </c>
    </row>
    <row r="4101" spans="1:1" x14ac:dyDescent="0.25">
      <c r="A4101" t="s">
        <v>8208</v>
      </c>
    </row>
    <row r="4102" spans="1:1" x14ac:dyDescent="0.25">
      <c r="A4102" t="s">
        <v>8209</v>
      </c>
    </row>
    <row r="4103" spans="1:1" x14ac:dyDescent="0.25">
      <c r="A4103" t="s">
        <v>8210</v>
      </c>
    </row>
    <row r="4104" spans="1:1" x14ac:dyDescent="0.25">
      <c r="A4104" t="s">
        <v>8211</v>
      </c>
    </row>
    <row r="4105" spans="1:1" x14ac:dyDescent="0.25">
      <c r="A4105" t="s">
        <v>8212</v>
      </c>
    </row>
    <row r="4106" spans="1:1" x14ac:dyDescent="0.25">
      <c r="A4106" t="s">
        <v>8213</v>
      </c>
    </row>
    <row r="4107" spans="1:1" x14ac:dyDescent="0.25">
      <c r="A4107" t="s">
        <v>8214</v>
      </c>
    </row>
    <row r="4108" spans="1:1" x14ac:dyDescent="0.25">
      <c r="A4108" t="s">
        <v>8215</v>
      </c>
    </row>
    <row r="4109" spans="1:1" x14ac:dyDescent="0.25">
      <c r="A4109" t="s">
        <v>8216</v>
      </c>
    </row>
    <row r="4110" spans="1:1" x14ac:dyDescent="0.25">
      <c r="A4110" t="s">
        <v>8217</v>
      </c>
    </row>
    <row r="4111" spans="1:1" x14ac:dyDescent="0.25">
      <c r="A4111" t="s">
        <v>8218</v>
      </c>
    </row>
    <row r="4112" spans="1:1" x14ac:dyDescent="0.25">
      <c r="A4112" t="s">
        <v>8219</v>
      </c>
    </row>
    <row r="4113" spans="1:1" x14ac:dyDescent="0.25">
      <c r="A4113" t="s">
        <v>8220</v>
      </c>
    </row>
    <row r="4114" spans="1:1" x14ac:dyDescent="0.25">
      <c r="A4114" t="s">
        <v>8221</v>
      </c>
    </row>
    <row r="4115" spans="1:1" x14ac:dyDescent="0.25">
      <c r="A4115" t="s">
        <v>8222</v>
      </c>
    </row>
    <row r="4116" spans="1:1" x14ac:dyDescent="0.25">
      <c r="A4116" t="s">
        <v>8223</v>
      </c>
    </row>
    <row r="4117" spans="1:1" x14ac:dyDescent="0.25">
      <c r="A4117" t="s">
        <v>8224</v>
      </c>
    </row>
    <row r="4118" spans="1:1" x14ac:dyDescent="0.25">
      <c r="A4118" t="s">
        <v>8225</v>
      </c>
    </row>
    <row r="4119" spans="1:1" x14ac:dyDescent="0.25">
      <c r="A4119" t="s">
        <v>8226</v>
      </c>
    </row>
    <row r="4120" spans="1:1" x14ac:dyDescent="0.25">
      <c r="A4120" t="s">
        <v>8227</v>
      </c>
    </row>
    <row r="4121" spans="1:1" x14ac:dyDescent="0.25">
      <c r="A4121" t="s">
        <v>8228</v>
      </c>
    </row>
    <row r="4122" spans="1:1" x14ac:dyDescent="0.25">
      <c r="A4122" t="s">
        <v>8229</v>
      </c>
    </row>
    <row r="4123" spans="1:1" x14ac:dyDescent="0.25">
      <c r="A4123" t="s">
        <v>8230</v>
      </c>
    </row>
    <row r="4124" spans="1:1" x14ac:dyDescent="0.25">
      <c r="A4124" t="s">
        <v>8231</v>
      </c>
    </row>
    <row r="4125" spans="1:1" x14ac:dyDescent="0.25">
      <c r="A4125" t="s">
        <v>8232</v>
      </c>
    </row>
    <row r="4126" spans="1:1" x14ac:dyDescent="0.25">
      <c r="A4126" t="s">
        <v>8233</v>
      </c>
    </row>
    <row r="4127" spans="1:1" x14ac:dyDescent="0.25">
      <c r="A4127" t="s">
        <v>8234</v>
      </c>
    </row>
    <row r="4128" spans="1:1" x14ac:dyDescent="0.25">
      <c r="A4128" t="s">
        <v>8235</v>
      </c>
    </row>
    <row r="4129" spans="1:1" x14ac:dyDescent="0.25">
      <c r="A4129" t="s">
        <v>8236</v>
      </c>
    </row>
    <row r="4130" spans="1:1" x14ac:dyDescent="0.25">
      <c r="A4130" t="s">
        <v>8237</v>
      </c>
    </row>
    <row r="4131" spans="1:1" x14ac:dyDescent="0.25">
      <c r="A4131" t="s">
        <v>8238</v>
      </c>
    </row>
    <row r="4132" spans="1:1" x14ac:dyDescent="0.25">
      <c r="A4132" t="s">
        <v>8239</v>
      </c>
    </row>
    <row r="4133" spans="1:1" x14ac:dyDescent="0.25">
      <c r="A4133" t="s">
        <v>8240</v>
      </c>
    </row>
    <row r="4134" spans="1:1" x14ac:dyDescent="0.25">
      <c r="A4134" t="s">
        <v>8241</v>
      </c>
    </row>
    <row r="4135" spans="1:1" x14ac:dyDescent="0.25">
      <c r="A4135" t="s">
        <v>8242</v>
      </c>
    </row>
    <row r="4136" spans="1:1" x14ac:dyDescent="0.25">
      <c r="A4136" t="s">
        <v>8243</v>
      </c>
    </row>
    <row r="4137" spans="1:1" x14ac:dyDescent="0.25">
      <c r="A4137" t="s">
        <v>8244</v>
      </c>
    </row>
    <row r="4138" spans="1:1" x14ac:dyDescent="0.25">
      <c r="A4138" t="s">
        <v>8245</v>
      </c>
    </row>
    <row r="4139" spans="1:1" x14ac:dyDescent="0.25">
      <c r="A4139" t="s">
        <v>8246</v>
      </c>
    </row>
    <row r="4140" spans="1:1" x14ac:dyDescent="0.25">
      <c r="A4140" t="s">
        <v>8247</v>
      </c>
    </row>
    <row r="4141" spans="1:1" x14ac:dyDescent="0.25">
      <c r="A4141" t="s">
        <v>8248</v>
      </c>
    </row>
    <row r="4142" spans="1:1" x14ac:dyDescent="0.25">
      <c r="A4142" t="s">
        <v>8249</v>
      </c>
    </row>
    <row r="4143" spans="1:1" x14ac:dyDescent="0.25">
      <c r="A4143" t="s">
        <v>8250</v>
      </c>
    </row>
    <row r="4144" spans="1:1" x14ac:dyDescent="0.25">
      <c r="A4144" t="s">
        <v>8251</v>
      </c>
    </row>
    <row r="4145" spans="1:1" x14ac:dyDescent="0.25">
      <c r="A4145" t="s">
        <v>8252</v>
      </c>
    </row>
    <row r="4146" spans="1:1" x14ac:dyDescent="0.25">
      <c r="A4146" t="s">
        <v>8253</v>
      </c>
    </row>
    <row r="4147" spans="1:1" x14ac:dyDescent="0.25">
      <c r="A4147" t="s">
        <v>8254</v>
      </c>
    </row>
    <row r="4148" spans="1:1" x14ac:dyDescent="0.25">
      <c r="A4148" t="s">
        <v>8255</v>
      </c>
    </row>
    <row r="4149" spans="1:1" x14ac:dyDescent="0.25">
      <c r="A4149" t="s">
        <v>8256</v>
      </c>
    </row>
    <row r="4150" spans="1:1" x14ac:dyDescent="0.25">
      <c r="A4150" t="s">
        <v>8257</v>
      </c>
    </row>
    <row r="4151" spans="1:1" x14ac:dyDescent="0.25">
      <c r="A4151" t="s">
        <v>8258</v>
      </c>
    </row>
    <row r="4152" spans="1:1" x14ac:dyDescent="0.25">
      <c r="A4152" t="s">
        <v>8259</v>
      </c>
    </row>
    <row r="4153" spans="1:1" x14ac:dyDescent="0.25">
      <c r="A4153" t="s">
        <v>8260</v>
      </c>
    </row>
    <row r="4154" spans="1:1" x14ac:dyDescent="0.25">
      <c r="A4154" t="s">
        <v>8261</v>
      </c>
    </row>
    <row r="4155" spans="1:1" x14ac:dyDescent="0.25">
      <c r="A4155" t="s">
        <v>8262</v>
      </c>
    </row>
    <row r="4156" spans="1:1" x14ac:dyDescent="0.25">
      <c r="A4156" t="s">
        <v>8263</v>
      </c>
    </row>
    <row r="4157" spans="1:1" x14ac:dyDescent="0.25">
      <c r="A4157" t="s">
        <v>8264</v>
      </c>
    </row>
    <row r="4158" spans="1:1" x14ac:dyDescent="0.25">
      <c r="A4158" t="s">
        <v>8265</v>
      </c>
    </row>
    <row r="4159" spans="1:1" x14ac:dyDescent="0.25">
      <c r="A4159" t="s">
        <v>8266</v>
      </c>
    </row>
    <row r="4160" spans="1:1" x14ac:dyDescent="0.25">
      <c r="A4160" t="s">
        <v>8267</v>
      </c>
    </row>
    <row r="4161" spans="1:1" x14ac:dyDescent="0.25">
      <c r="A4161" t="s">
        <v>8268</v>
      </c>
    </row>
    <row r="4162" spans="1:1" x14ac:dyDescent="0.25">
      <c r="A4162" t="s">
        <v>8269</v>
      </c>
    </row>
    <row r="4163" spans="1:1" x14ac:dyDescent="0.25">
      <c r="A4163" t="s">
        <v>8270</v>
      </c>
    </row>
    <row r="4164" spans="1:1" x14ac:dyDescent="0.25">
      <c r="A4164" t="s">
        <v>8271</v>
      </c>
    </row>
    <row r="4165" spans="1:1" x14ac:dyDescent="0.25">
      <c r="A4165" t="s">
        <v>8272</v>
      </c>
    </row>
    <row r="4166" spans="1:1" x14ac:dyDescent="0.25">
      <c r="A4166" t="s">
        <v>8273</v>
      </c>
    </row>
    <row r="4167" spans="1:1" x14ac:dyDescent="0.25">
      <c r="A4167" t="s">
        <v>8274</v>
      </c>
    </row>
    <row r="4168" spans="1:1" x14ac:dyDescent="0.25">
      <c r="A4168" t="s">
        <v>8275</v>
      </c>
    </row>
    <row r="4169" spans="1:1" x14ac:dyDescent="0.25">
      <c r="A4169" t="s">
        <v>8276</v>
      </c>
    </row>
    <row r="4170" spans="1:1" x14ac:dyDescent="0.25">
      <c r="A4170" t="s">
        <v>8277</v>
      </c>
    </row>
    <row r="4171" spans="1:1" x14ac:dyDescent="0.25">
      <c r="A4171" t="s">
        <v>8278</v>
      </c>
    </row>
    <row r="4172" spans="1:1" x14ac:dyDescent="0.25">
      <c r="A4172" t="s">
        <v>8279</v>
      </c>
    </row>
    <row r="4173" spans="1:1" x14ac:dyDescent="0.25">
      <c r="A4173" t="s">
        <v>8280</v>
      </c>
    </row>
    <row r="4174" spans="1:1" x14ac:dyDescent="0.25">
      <c r="A4174" t="s">
        <v>8281</v>
      </c>
    </row>
    <row r="4175" spans="1:1" x14ac:dyDescent="0.25">
      <c r="A4175" t="s">
        <v>8282</v>
      </c>
    </row>
    <row r="4176" spans="1:1" x14ac:dyDescent="0.25">
      <c r="A4176" t="s">
        <v>8283</v>
      </c>
    </row>
    <row r="4177" spans="1:1" x14ac:dyDescent="0.25">
      <c r="A4177" t="s">
        <v>8284</v>
      </c>
    </row>
    <row r="4178" spans="1:1" x14ac:dyDescent="0.25">
      <c r="A4178" t="s">
        <v>8285</v>
      </c>
    </row>
    <row r="4179" spans="1:1" x14ac:dyDescent="0.25">
      <c r="A4179" t="s">
        <v>8286</v>
      </c>
    </row>
    <row r="4180" spans="1:1" x14ac:dyDescent="0.25">
      <c r="A4180" t="s">
        <v>8287</v>
      </c>
    </row>
    <row r="4181" spans="1:1" x14ac:dyDescent="0.25">
      <c r="A4181" t="s">
        <v>8288</v>
      </c>
    </row>
    <row r="4182" spans="1:1" x14ac:dyDescent="0.25">
      <c r="A4182" t="s">
        <v>8289</v>
      </c>
    </row>
    <row r="4183" spans="1:1" x14ac:dyDescent="0.25">
      <c r="A4183" t="s">
        <v>8290</v>
      </c>
    </row>
    <row r="4184" spans="1:1" x14ac:dyDescent="0.25">
      <c r="A4184" t="s">
        <v>8291</v>
      </c>
    </row>
    <row r="4185" spans="1:1" x14ac:dyDescent="0.25">
      <c r="A4185" t="s">
        <v>8292</v>
      </c>
    </row>
    <row r="4186" spans="1:1" x14ac:dyDescent="0.25">
      <c r="A4186" t="s">
        <v>8293</v>
      </c>
    </row>
    <row r="4187" spans="1:1" x14ac:dyDescent="0.25">
      <c r="A4187" t="s">
        <v>8294</v>
      </c>
    </row>
    <row r="4188" spans="1:1" x14ac:dyDescent="0.25">
      <c r="A4188" t="s">
        <v>8295</v>
      </c>
    </row>
    <row r="4189" spans="1:1" x14ac:dyDescent="0.25">
      <c r="A4189" t="s">
        <v>8296</v>
      </c>
    </row>
    <row r="4190" spans="1:1" x14ac:dyDescent="0.25">
      <c r="A4190" t="s">
        <v>8297</v>
      </c>
    </row>
    <row r="4191" spans="1:1" x14ac:dyDescent="0.25">
      <c r="A4191" t="s">
        <v>8298</v>
      </c>
    </row>
    <row r="4192" spans="1:1" x14ac:dyDescent="0.25">
      <c r="A4192" t="s">
        <v>8299</v>
      </c>
    </row>
    <row r="4193" spans="1:1" x14ac:dyDescent="0.25">
      <c r="A4193" t="s">
        <v>8300</v>
      </c>
    </row>
    <row r="4194" spans="1:1" x14ac:dyDescent="0.25">
      <c r="A4194" t="s">
        <v>8301</v>
      </c>
    </row>
    <row r="4195" spans="1:1" x14ac:dyDescent="0.25">
      <c r="A4195" t="s">
        <v>8302</v>
      </c>
    </row>
    <row r="4196" spans="1:1" x14ac:dyDescent="0.25">
      <c r="A4196" t="s">
        <v>8303</v>
      </c>
    </row>
    <row r="4197" spans="1:1" x14ac:dyDescent="0.25">
      <c r="A4197" t="s">
        <v>8304</v>
      </c>
    </row>
    <row r="4198" spans="1:1" x14ac:dyDescent="0.25">
      <c r="A4198" t="s">
        <v>8305</v>
      </c>
    </row>
    <row r="4199" spans="1:1" x14ac:dyDescent="0.25">
      <c r="A4199" t="s">
        <v>8306</v>
      </c>
    </row>
    <row r="4200" spans="1:1" x14ac:dyDescent="0.25">
      <c r="A4200" t="s">
        <v>8307</v>
      </c>
    </row>
    <row r="4201" spans="1:1" x14ac:dyDescent="0.25">
      <c r="A4201" t="s">
        <v>8308</v>
      </c>
    </row>
    <row r="4202" spans="1:1" x14ac:dyDescent="0.25">
      <c r="A4202" t="s">
        <v>8309</v>
      </c>
    </row>
    <row r="4203" spans="1:1" x14ac:dyDescent="0.25">
      <c r="A4203" t="s">
        <v>8310</v>
      </c>
    </row>
    <row r="4204" spans="1:1" x14ac:dyDescent="0.25">
      <c r="A4204" t="s">
        <v>8311</v>
      </c>
    </row>
    <row r="4205" spans="1:1" x14ac:dyDescent="0.25">
      <c r="A4205" t="s">
        <v>8312</v>
      </c>
    </row>
    <row r="4206" spans="1:1" x14ac:dyDescent="0.25">
      <c r="A4206" t="s">
        <v>8313</v>
      </c>
    </row>
    <row r="4207" spans="1:1" x14ac:dyDescent="0.25">
      <c r="A4207" t="s">
        <v>8314</v>
      </c>
    </row>
    <row r="4208" spans="1:1" x14ac:dyDescent="0.25">
      <c r="A4208" t="s">
        <v>8315</v>
      </c>
    </row>
    <row r="4209" spans="1:1" x14ac:dyDescent="0.25">
      <c r="A4209" t="s">
        <v>8316</v>
      </c>
    </row>
    <row r="4210" spans="1:1" x14ac:dyDescent="0.25">
      <c r="A4210" t="s">
        <v>8317</v>
      </c>
    </row>
    <row r="4211" spans="1:1" x14ac:dyDescent="0.25">
      <c r="A4211" t="s">
        <v>8318</v>
      </c>
    </row>
    <row r="4212" spans="1:1" x14ac:dyDescent="0.25">
      <c r="A4212" t="s">
        <v>8319</v>
      </c>
    </row>
    <row r="4213" spans="1:1" x14ac:dyDescent="0.25">
      <c r="A4213" t="s">
        <v>8320</v>
      </c>
    </row>
    <row r="4214" spans="1:1" x14ac:dyDescent="0.25">
      <c r="A4214" t="s">
        <v>8321</v>
      </c>
    </row>
    <row r="4215" spans="1:1" x14ac:dyDescent="0.25">
      <c r="A4215" t="s">
        <v>8322</v>
      </c>
    </row>
    <row r="4216" spans="1:1" x14ac:dyDescent="0.25">
      <c r="A4216" t="s">
        <v>8323</v>
      </c>
    </row>
    <row r="4217" spans="1:1" x14ac:dyDescent="0.25">
      <c r="A4217" t="s">
        <v>8324</v>
      </c>
    </row>
    <row r="4218" spans="1:1" x14ac:dyDescent="0.25">
      <c r="A4218" t="s">
        <v>8325</v>
      </c>
    </row>
    <row r="4219" spans="1:1" x14ac:dyDescent="0.25">
      <c r="A4219" t="s">
        <v>8326</v>
      </c>
    </row>
    <row r="4220" spans="1:1" x14ac:dyDescent="0.25">
      <c r="A4220" t="s">
        <v>8327</v>
      </c>
    </row>
    <row r="4221" spans="1:1" x14ac:dyDescent="0.25">
      <c r="A4221" t="s">
        <v>8328</v>
      </c>
    </row>
    <row r="4222" spans="1:1" x14ac:dyDescent="0.25">
      <c r="A4222" t="s">
        <v>8329</v>
      </c>
    </row>
    <row r="4223" spans="1:1" x14ac:dyDescent="0.25">
      <c r="A4223" t="s">
        <v>8330</v>
      </c>
    </row>
    <row r="4224" spans="1:1" x14ac:dyDescent="0.25">
      <c r="A4224" t="s">
        <v>8331</v>
      </c>
    </row>
    <row r="4225" spans="1:1" x14ac:dyDescent="0.25">
      <c r="A4225" t="s">
        <v>8332</v>
      </c>
    </row>
    <row r="4226" spans="1:1" x14ac:dyDescent="0.25">
      <c r="A4226" t="s">
        <v>8333</v>
      </c>
    </row>
    <row r="4227" spans="1:1" x14ac:dyDescent="0.25">
      <c r="A4227" t="s">
        <v>8334</v>
      </c>
    </row>
    <row r="4228" spans="1:1" x14ac:dyDescent="0.25">
      <c r="A4228" t="s">
        <v>8335</v>
      </c>
    </row>
    <row r="4229" spans="1:1" x14ac:dyDescent="0.25">
      <c r="A4229" t="s">
        <v>8336</v>
      </c>
    </row>
    <row r="4230" spans="1:1" x14ac:dyDescent="0.25">
      <c r="A4230" t="s">
        <v>8337</v>
      </c>
    </row>
    <row r="4231" spans="1:1" x14ac:dyDescent="0.25">
      <c r="A4231" t="s">
        <v>8338</v>
      </c>
    </row>
    <row r="4232" spans="1:1" x14ac:dyDescent="0.25">
      <c r="A4232" t="s">
        <v>8339</v>
      </c>
    </row>
    <row r="4233" spans="1:1" x14ac:dyDescent="0.25">
      <c r="A4233" t="s">
        <v>8340</v>
      </c>
    </row>
    <row r="4234" spans="1:1" x14ac:dyDescent="0.25">
      <c r="A4234" t="s">
        <v>8341</v>
      </c>
    </row>
    <row r="4235" spans="1:1" x14ac:dyDescent="0.25">
      <c r="A4235" t="s">
        <v>8342</v>
      </c>
    </row>
    <row r="4236" spans="1:1" x14ac:dyDescent="0.25">
      <c r="A4236" t="s">
        <v>8343</v>
      </c>
    </row>
    <row r="4237" spans="1:1" x14ac:dyDescent="0.25">
      <c r="A4237" t="s">
        <v>8344</v>
      </c>
    </row>
    <row r="4238" spans="1:1" x14ac:dyDescent="0.25">
      <c r="A4238" t="s">
        <v>8345</v>
      </c>
    </row>
    <row r="4239" spans="1:1" x14ac:dyDescent="0.25">
      <c r="A4239" t="s">
        <v>8346</v>
      </c>
    </row>
    <row r="4240" spans="1:1" x14ac:dyDescent="0.25">
      <c r="A4240" t="s">
        <v>8347</v>
      </c>
    </row>
    <row r="4241" spans="1:1" x14ac:dyDescent="0.25">
      <c r="A4241" t="s">
        <v>8348</v>
      </c>
    </row>
    <row r="4242" spans="1:1" x14ac:dyDescent="0.25">
      <c r="A4242" t="s">
        <v>8349</v>
      </c>
    </row>
    <row r="4243" spans="1:1" x14ac:dyDescent="0.25">
      <c r="A4243" t="s">
        <v>8350</v>
      </c>
    </row>
    <row r="4244" spans="1:1" x14ac:dyDescent="0.25">
      <c r="A4244" t="s">
        <v>8351</v>
      </c>
    </row>
    <row r="4245" spans="1:1" x14ac:dyDescent="0.25">
      <c r="A4245" t="s">
        <v>8352</v>
      </c>
    </row>
    <row r="4246" spans="1:1" x14ac:dyDescent="0.25">
      <c r="A4246" t="s">
        <v>8353</v>
      </c>
    </row>
    <row r="4247" spans="1:1" x14ac:dyDescent="0.25">
      <c r="A4247" t="s">
        <v>8354</v>
      </c>
    </row>
    <row r="4248" spans="1:1" x14ac:dyDescent="0.25">
      <c r="A4248" t="s">
        <v>8355</v>
      </c>
    </row>
    <row r="4249" spans="1:1" x14ac:dyDescent="0.25">
      <c r="A4249" t="s">
        <v>8356</v>
      </c>
    </row>
    <row r="4250" spans="1:1" x14ac:dyDescent="0.25">
      <c r="A4250" t="s">
        <v>8357</v>
      </c>
    </row>
    <row r="4251" spans="1:1" x14ac:dyDescent="0.25">
      <c r="A4251" t="s">
        <v>8358</v>
      </c>
    </row>
    <row r="4252" spans="1:1" x14ac:dyDescent="0.25">
      <c r="A4252" t="s">
        <v>8359</v>
      </c>
    </row>
    <row r="4253" spans="1:1" x14ac:dyDescent="0.25">
      <c r="A4253" t="s">
        <v>8360</v>
      </c>
    </row>
    <row r="4254" spans="1:1" x14ac:dyDescent="0.25">
      <c r="A4254" t="s">
        <v>8361</v>
      </c>
    </row>
    <row r="4255" spans="1:1" x14ac:dyDescent="0.25">
      <c r="A4255" t="s">
        <v>8362</v>
      </c>
    </row>
    <row r="4256" spans="1:1" x14ac:dyDescent="0.25">
      <c r="A4256" t="s">
        <v>8363</v>
      </c>
    </row>
    <row r="4257" spans="1:1" x14ac:dyDescent="0.25">
      <c r="A4257" t="s">
        <v>8364</v>
      </c>
    </row>
    <row r="4258" spans="1:1" x14ac:dyDescent="0.25">
      <c r="A4258" t="s">
        <v>8365</v>
      </c>
    </row>
    <row r="4259" spans="1:1" x14ac:dyDescent="0.25">
      <c r="A4259" t="s">
        <v>8366</v>
      </c>
    </row>
    <row r="4260" spans="1:1" x14ac:dyDescent="0.25">
      <c r="A4260" t="s">
        <v>8367</v>
      </c>
    </row>
    <row r="4261" spans="1:1" x14ac:dyDescent="0.25">
      <c r="A4261" t="s">
        <v>8368</v>
      </c>
    </row>
    <row r="4262" spans="1:1" x14ac:dyDescent="0.25">
      <c r="A4262" t="s">
        <v>8369</v>
      </c>
    </row>
    <row r="4263" spans="1:1" x14ac:dyDescent="0.25">
      <c r="A4263" t="s">
        <v>8370</v>
      </c>
    </row>
    <row r="4264" spans="1:1" x14ac:dyDescent="0.25">
      <c r="A4264" t="s">
        <v>8371</v>
      </c>
    </row>
    <row r="4265" spans="1:1" x14ac:dyDescent="0.25">
      <c r="A4265" t="s">
        <v>8372</v>
      </c>
    </row>
    <row r="4266" spans="1:1" x14ac:dyDescent="0.25">
      <c r="A4266" t="s">
        <v>6912</v>
      </c>
    </row>
    <row r="4267" spans="1:1" x14ac:dyDescent="0.25">
      <c r="A4267" t="s">
        <v>6913</v>
      </c>
    </row>
    <row r="4268" spans="1:1" x14ac:dyDescent="0.25">
      <c r="A4268" t="s">
        <v>8373</v>
      </c>
    </row>
    <row r="4269" spans="1:1" x14ac:dyDescent="0.25">
      <c r="A4269" t="s">
        <v>8374</v>
      </c>
    </row>
    <row r="4270" spans="1:1" x14ac:dyDescent="0.25">
      <c r="A4270" t="s">
        <v>8375</v>
      </c>
    </row>
    <row r="4271" spans="1:1" x14ac:dyDescent="0.25">
      <c r="A4271" t="s">
        <v>8376</v>
      </c>
    </row>
    <row r="4272" spans="1:1" x14ac:dyDescent="0.25">
      <c r="A4272" t="s">
        <v>8377</v>
      </c>
    </row>
    <row r="4273" spans="1:1" x14ac:dyDescent="0.25">
      <c r="A4273" t="s">
        <v>8378</v>
      </c>
    </row>
    <row r="4274" spans="1:1" x14ac:dyDescent="0.25">
      <c r="A4274" t="s">
        <v>8372</v>
      </c>
    </row>
    <row r="4275" spans="1:1" x14ac:dyDescent="0.25">
      <c r="A4275" t="s">
        <v>6912</v>
      </c>
    </row>
    <row r="4276" spans="1:1" x14ac:dyDescent="0.25">
      <c r="A4276" t="s">
        <v>6913</v>
      </c>
    </row>
    <row r="4277" spans="1:1" x14ac:dyDescent="0.25">
      <c r="A4277" t="s">
        <v>8373</v>
      </c>
    </row>
    <row r="4278" spans="1:1" x14ac:dyDescent="0.25">
      <c r="A4278" t="s">
        <v>8379</v>
      </c>
    </row>
    <row r="4279" spans="1:1" x14ac:dyDescent="0.25">
      <c r="A4279" t="s">
        <v>8380</v>
      </c>
    </row>
    <row r="4280" spans="1:1" x14ac:dyDescent="0.25">
      <c r="A4280" t="s">
        <v>8381</v>
      </c>
    </row>
    <row r="4281" spans="1:1" x14ac:dyDescent="0.25">
      <c r="A4281" t="s">
        <v>8382</v>
      </c>
    </row>
    <row r="4282" spans="1:1" x14ac:dyDescent="0.25">
      <c r="A4282" t="s">
        <v>8383</v>
      </c>
    </row>
    <row r="4283" spans="1:1" x14ac:dyDescent="0.25">
      <c r="A4283" t="s">
        <v>8384</v>
      </c>
    </row>
    <row r="4284" spans="1:1" x14ac:dyDescent="0.25">
      <c r="A4284" t="s">
        <v>8385</v>
      </c>
    </row>
    <row r="4285" spans="1:1" x14ac:dyDescent="0.25">
      <c r="A4285" t="s">
        <v>8386</v>
      </c>
    </row>
    <row r="4286" spans="1:1" x14ac:dyDescent="0.25">
      <c r="A4286" t="s">
        <v>8387</v>
      </c>
    </row>
    <row r="4287" spans="1:1" x14ac:dyDescent="0.25">
      <c r="A4287" t="s">
        <v>8388</v>
      </c>
    </row>
    <row r="4288" spans="1:1" x14ac:dyDescent="0.25">
      <c r="A4288" t="s">
        <v>8389</v>
      </c>
    </row>
    <row r="4289" spans="1:1" x14ac:dyDescent="0.25">
      <c r="A4289" t="s">
        <v>8390</v>
      </c>
    </row>
    <row r="4290" spans="1:1" x14ac:dyDescent="0.25">
      <c r="A4290" t="s">
        <v>8391</v>
      </c>
    </row>
    <row r="4291" spans="1:1" x14ac:dyDescent="0.25">
      <c r="A4291" t="s">
        <v>8392</v>
      </c>
    </row>
    <row r="4292" spans="1:1" x14ac:dyDescent="0.25">
      <c r="A4292" t="s">
        <v>8393</v>
      </c>
    </row>
    <row r="4293" spans="1:1" x14ac:dyDescent="0.25">
      <c r="A4293" t="s">
        <v>8394</v>
      </c>
    </row>
    <row r="4294" spans="1:1" x14ac:dyDescent="0.25">
      <c r="A4294" t="s">
        <v>8395</v>
      </c>
    </row>
    <row r="4295" spans="1:1" x14ac:dyDescent="0.25">
      <c r="A4295" t="s">
        <v>8396</v>
      </c>
    </row>
    <row r="4296" spans="1:1" x14ac:dyDescent="0.25">
      <c r="A4296" t="s">
        <v>8397</v>
      </c>
    </row>
    <row r="4297" spans="1:1" x14ac:dyDescent="0.25">
      <c r="A4297" t="s">
        <v>8398</v>
      </c>
    </row>
    <row r="4298" spans="1:1" x14ac:dyDescent="0.25">
      <c r="A4298" t="s">
        <v>8399</v>
      </c>
    </row>
    <row r="4299" spans="1:1" x14ac:dyDescent="0.25">
      <c r="A4299" t="s">
        <v>8400</v>
      </c>
    </row>
    <row r="4300" spans="1:1" x14ac:dyDescent="0.25">
      <c r="A4300" t="s">
        <v>8401</v>
      </c>
    </row>
    <row r="4301" spans="1:1" x14ac:dyDescent="0.25">
      <c r="A4301" t="s">
        <v>8402</v>
      </c>
    </row>
    <row r="4302" spans="1:1" x14ac:dyDescent="0.25">
      <c r="A4302" t="s">
        <v>8403</v>
      </c>
    </row>
    <row r="4303" spans="1:1" x14ac:dyDescent="0.25">
      <c r="A4303" t="s">
        <v>8404</v>
      </c>
    </row>
    <row r="4304" spans="1:1" x14ac:dyDescent="0.25">
      <c r="A4304" t="s">
        <v>8405</v>
      </c>
    </row>
    <row r="4305" spans="1:1" x14ac:dyDescent="0.25">
      <c r="A4305" t="s">
        <v>8406</v>
      </c>
    </row>
    <row r="4306" spans="1:1" x14ac:dyDescent="0.25">
      <c r="A4306" t="s">
        <v>8407</v>
      </c>
    </row>
    <row r="4307" spans="1:1" x14ac:dyDescent="0.25">
      <c r="A4307" t="s">
        <v>8408</v>
      </c>
    </row>
    <row r="4308" spans="1:1" x14ac:dyDescent="0.25">
      <c r="A4308" t="s">
        <v>8409</v>
      </c>
    </row>
    <row r="4309" spans="1:1" x14ac:dyDescent="0.25">
      <c r="A4309" t="s">
        <v>8410</v>
      </c>
    </row>
    <row r="4310" spans="1:1" x14ac:dyDescent="0.25">
      <c r="A4310" t="s">
        <v>8411</v>
      </c>
    </row>
    <row r="4311" spans="1:1" x14ac:dyDescent="0.25">
      <c r="A4311" t="s">
        <v>8412</v>
      </c>
    </row>
    <row r="4312" spans="1:1" x14ac:dyDescent="0.25">
      <c r="A4312" t="s">
        <v>8413</v>
      </c>
    </row>
    <row r="4313" spans="1:1" x14ac:dyDescent="0.25">
      <c r="A4313" t="s">
        <v>8414</v>
      </c>
    </row>
    <row r="4314" spans="1:1" x14ac:dyDescent="0.25">
      <c r="A4314" t="s">
        <v>8415</v>
      </c>
    </row>
    <row r="4315" spans="1:1" x14ac:dyDescent="0.25">
      <c r="A4315" t="s">
        <v>8416</v>
      </c>
    </row>
    <row r="4316" spans="1:1" x14ac:dyDescent="0.25">
      <c r="A4316" t="s">
        <v>8417</v>
      </c>
    </row>
    <row r="4317" spans="1:1" x14ac:dyDescent="0.25">
      <c r="A4317" t="s">
        <v>8418</v>
      </c>
    </row>
    <row r="4318" spans="1:1" x14ac:dyDescent="0.25">
      <c r="A4318" t="s">
        <v>8419</v>
      </c>
    </row>
    <row r="4319" spans="1:1" x14ac:dyDescent="0.25">
      <c r="A4319" t="s">
        <v>8420</v>
      </c>
    </row>
    <row r="4320" spans="1:1" x14ac:dyDescent="0.25">
      <c r="A4320" t="s">
        <v>8421</v>
      </c>
    </row>
    <row r="4321" spans="1:1" x14ac:dyDescent="0.25">
      <c r="A4321" t="s">
        <v>8422</v>
      </c>
    </row>
    <row r="4322" spans="1:1" x14ac:dyDescent="0.25">
      <c r="A4322" t="s">
        <v>8423</v>
      </c>
    </row>
    <row r="4323" spans="1:1" x14ac:dyDescent="0.25">
      <c r="A4323" t="s">
        <v>8424</v>
      </c>
    </row>
    <row r="4324" spans="1:1" x14ac:dyDescent="0.25">
      <c r="A4324" t="s">
        <v>8425</v>
      </c>
    </row>
    <row r="4325" spans="1:1" x14ac:dyDescent="0.25">
      <c r="A4325" t="s">
        <v>8426</v>
      </c>
    </row>
    <row r="4326" spans="1:1" x14ac:dyDescent="0.25">
      <c r="A4326" t="s">
        <v>8427</v>
      </c>
    </row>
    <row r="4327" spans="1:1" x14ac:dyDescent="0.25">
      <c r="A4327" t="s">
        <v>8428</v>
      </c>
    </row>
    <row r="4328" spans="1:1" x14ac:dyDescent="0.25">
      <c r="A4328" t="s">
        <v>8429</v>
      </c>
    </row>
    <row r="4329" spans="1:1" x14ac:dyDescent="0.25">
      <c r="A4329" t="s">
        <v>8430</v>
      </c>
    </row>
    <row r="4330" spans="1:1" x14ac:dyDescent="0.25">
      <c r="A4330" t="s">
        <v>8431</v>
      </c>
    </row>
    <row r="4331" spans="1:1" x14ac:dyDescent="0.25">
      <c r="A4331" t="s">
        <v>8432</v>
      </c>
    </row>
    <row r="4332" spans="1:1" x14ac:dyDescent="0.25">
      <c r="A4332" t="s">
        <v>8433</v>
      </c>
    </row>
    <row r="4333" spans="1:1" x14ac:dyDescent="0.25">
      <c r="A4333" t="s">
        <v>8434</v>
      </c>
    </row>
    <row r="4334" spans="1:1" x14ac:dyDescent="0.25">
      <c r="A4334" t="s">
        <v>8435</v>
      </c>
    </row>
    <row r="4335" spans="1:1" x14ac:dyDescent="0.25">
      <c r="A4335" t="s">
        <v>8436</v>
      </c>
    </row>
    <row r="4336" spans="1:1" x14ac:dyDescent="0.25">
      <c r="A4336" t="s">
        <v>8437</v>
      </c>
    </row>
    <row r="4337" spans="1:1" x14ac:dyDescent="0.25">
      <c r="A4337" t="s">
        <v>8438</v>
      </c>
    </row>
    <row r="4338" spans="1:1" x14ac:dyDescent="0.25">
      <c r="A4338" t="s">
        <v>8439</v>
      </c>
    </row>
    <row r="4339" spans="1:1" x14ac:dyDescent="0.25">
      <c r="A4339" t="s">
        <v>8440</v>
      </c>
    </row>
    <row r="4340" spans="1:1" x14ac:dyDescent="0.25">
      <c r="A4340" t="s">
        <v>8441</v>
      </c>
    </row>
    <row r="4341" spans="1:1" x14ac:dyDescent="0.25">
      <c r="A4341" t="s">
        <v>8442</v>
      </c>
    </row>
    <row r="4342" spans="1:1" x14ac:dyDescent="0.25">
      <c r="A4342" t="s">
        <v>8443</v>
      </c>
    </row>
    <row r="4343" spans="1:1" x14ac:dyDescent="0.25">
      <c r="A4343" t="s">
        <v>8444</v>
      </c>
    </row>
    <row r="4344" spans="1:1" x14ac:dyDescent="0.25">
      <c r="A4344" t="s">
        <v>8445</v>
      </c>
    </row>
    <row r="4345" spans="1:1" x14ac:dyDescent="0.25">
      <c r="A4345" t="s">
        <v>8446</v>
      </c>
    </row>
    <row r="4346" spans="1:1" x14ac:dyDescent="0.25">
      <c r="A4346" t="s">
        <v>8447</v>
      </c>
    </row>
    <row r="4347" spans="1:1" x14ac:dyDescent="0.25">
      <c r="A4347" t="s">
        <v>8448</v>
      </c>
    </row>
    <row r="4348" spans="1:1" x14ac:dyDescent="0.25">
      <c r="A4348" t="s">
        <v>8449</v>
      </c>
    </row>
    <row r="4349" spans="1:1" x14ac:dyDescent="0.25">
      <c r="A4349" t="s">
        <v>8435</v>
      </c>
    </row>
    <row r="4350" spans="1:1" x14ac:dyDescent="0.25">
      <c r="A4350" t="s">
        <v>8436</v>
      </c>
    </row>
    <row r="4351" spans="1:1" x14ac:dyDescent="0.25">
      <c r="A4351" t="s">
        <v>8437</v>
      </c>
    </row>
    <row r="4352" spans="1:1" x14ac:dyDescent="0.25">
      <c r="A4352" t="s">
        <v>8438</v>
      </c>
    </row>
    <row r="4353" spans="1:1" x14ac:dyDescent="0.25">
      <c r="A4353" t="s">
        <v>8439</v>
      </c>
    </row>
    <row r="4354" spans="1:1" x14ac:dyDescent="0.25">
      <c r="A4354" t="s">
        <v>8440</v>
      </c>
    </row>
    <row r="4355" spans="1:1" x14ac:dyDescent="0.25">
      <c r="A4355" t="s">
        <v>8441</v>
      </c>
    </row>
    <row r="4356" spans="1:1" x14ac:dyDescent="0.25">
      <c r="A4356" t="s">
        <v>8442</v>
      </c>
    </row>
    <row r="4357" spans="1:1" x14ac:dyDescent="0.25">
      <c r="A4357" t="s">
        <v>8443</v>
      </c>
    </row>
    <row r="4358" spans="1:1" x14ac:dyDescent="0.25">
      <c r="A4358" t="s">
        <v>8450</v>
      </c>
    </row>
    <row r="4359" spans="1:1" x14ac:dyDescent="0.25">
      <c r="A4359" t="s">
        <v>8451</v>
      </c>
    </row>
    <row r="4360" spans="1:1" x14ac:dyDescent="0.25">
      <c r="A4360" t="s">
        <v>8452</v>
      </c>
    </row>
    <row r="4361" spans="1:1" x14ac:dyDescent="0.25">
      <c r="A4361" t="s">
        <v>8453</v>
      </c>
    </row>
    <row r="4362" spans="1:1" x14ac:dyDescent="0.25">
      <c r="A4362" t="s">
        <v>8454</v>
      </c>
    </row>
    <row r="4363" spans="1:1" x14ac:dyDescent="0.25">
      <c r="A4363" t="s">
        <v>8455</v>
      </c>
    </row>
    <row r="4364" spans="1:1" x14ac:dyDescent="0.25">
      <c r="A4364" t="s">
        <v>8456</v>
      </c>
    </row>
    <row r="4365" spans="1:1" x14ac:dyDescent="0.25">
      <c r="A4365" t="s">
        <v>8457</v>
      </c>
    </row>
    <row r="4366" spans="1:1" x14ac:dyDescent="0.25">
      <c r="A4366" t="s">
        <v>8458</v>
      </c>
    </row>
    <row r="4367" spans="1:1" x14ac:dyDescent="0.25">
      <c r="A4367" t="s">
        <v>8459</v>
      </c>
    </row>
    <row r="4368" spans="1:1" x14ac:dyDescent="0.25">
      <c r="A4368" t="s">
        <v>8460</v>
      </c>
    </row>
    <row r="4369" spans="1:1" x14ac:dyDescent="0.25">
      <c r="A4369" t="s">
        <v>8461</v>
      </c>
    </row>
    <row r="4370" spans="1:1" x14ac:dyDescent="0.25">
      <c r="A4370" t="s">
        <v>8462</v>
      </c>
    </row>
    <row r="4371" spans="1:1" x14ac:dyDescent="0.25">
      <c r="A4371" t="s">
        <v>8463</v>
      </c>
    </row>
    <row r="4372" spans="1:1" x14ac:dyDescent="0.25">
      <c r="A4372" t="s">
        <v>8464</v>
      </c>
    </row>
    <row r="4373" spans="1:1" x14ac:dyDescent="0.25">
      <c r="A4373" t="s">
        <v>8465</v>
      </c>
    </row>
    <row r="4374" spans="1:1" x14ac:dyDescent="0.25">
      <c r="A4374" t="s">
        <v>8466</v>
      </c>
    </row>
    <row r="4375" spans="1:1" x14ac:dyDescent="0.25">
      <c r="A4375" t="s">
        <v>8467</v>
      </c>
    </row>
    <row r="4376" spans="1:1" x14ac:dyDescent="0.25">
      <c r="A4376" t="s">
        <v>8468</v>
      </c>
    </row>
    <row r="4377" spans="1:1" x14ac:dyDescent="0.25">
      <c r="A4377" t="s">
        <v>8469</v>
      </c>
    </row>
    <row r="4378" spans="1:1" x14ac:dyDescent="0.25">
      <c r="A4378" t="s">
        <v>8470</v>
      </c>
    </row>
    <row r="4379" spans="1:1" x14ac:dyDescent="0.25">
      <c r="A4379" t="s">
        <v>8471</v>
      </c>
    </row>
    <row r="4380" spans="1:1" x14ac:dyDescent="0.25">
      <c r="A4380" t="s">
        <v>8472</v>
      </c>
    </row>
    <row r="4381" spans="1:1" x14ac:dyDescent="0.25">
      <c r="A4381" t="s">
        <v>8473</v>
      </c>
    </row>
    <row r="4382" spans="1:1" x14ac:dyDescent="0.25">
      <c r="A4382" t="s">
        <v>8474</v>
      </c>
    </row>
    <row r="4383" spans="1:1" x14ac:dyDescent="0.25">
      <c r="A4383" t="s">
        <v>8475</v>
      </c>
    </row>
    <row r="4384" spans="1:1" x14ac:dyDescent="0.25">
      <c r="A4384" t="s">
        <v>8476</v>
      </c>
    </row>
    <row r="4385" spans="1:1" x14ac:dyDescent="0.25">
      <c r="A4385" t="s">
        <v>5292</v>
      </c>
    </row>
    <row r="4386" spans="1:1" x14ac:dyDescent="0.25">
      <c r="A4386" t="s">
        <v>8477</v>
      </c>
    </row>
    <row r="4387" spans="1:1" x14ac:dyDescent="0.25">
      <c r="A4387" t="s">
        <v>8478</v>
      </c>
    </row>
    <row r="4388" spans="1:1" x14ac:dyDescent="0.25">
      <c r="A4388" t="s">
        <v>8479</v>
      </c>
    </row>
    <row r="4389" spans="1:1" x14ac:dyDescent="0.25">
      <c r="A4389" t="s">
        <v>8480</v>
      </c>
    </row>
    <row r="4390" spans="1:1" x14ac:dyDescent="0.25">
      <c r="A4390" t="s">
        <v>8481</v>
      </c>
    </row>
    <row r="4391" spans="1:1" x14ac:dyDescent="0.25">
      <c r="A4391" t="s">
        <v>8482</v>
      </c>
    </row>
    <row r="4392" spans="1:1" x14ac:dyDescent="0.25">
      <c r="A4392" t="s">
        <v>5446</v>
      </c>
    </row>
    <row r="4393" spans="1:1" x14ac:dyDescent="0.25">
      <c r="A4393" t="s">
        <v>8483</v>
      </c>
    </row>
    <row r="4394" spans="1:1" x14ac:dyDescent="0.25">
      <c r="A4394" t="s">
        <v>8484</v>
      </c>
    </row>
    <row r="4395" spans="1:1" x14ac:dyDescent="0.25">
      <c r="A4395" t="s">
        <v>8485</v>
      </c>
    </row>
    <row r="4396" spans="1:1" x14ac:dyDescent="0.25">
      <c r="A4396" t="s">
        <v>8486</v>
      </c>
    </row>
    <row r="4397" spans="1:1" x14ac:dyDescent="0.25">
      <c r="A4397" t="s">
        <v>8487</v>
      </c>
    </row>
    <row r="4398" spans="1:1" x14ac:dyDescent="0.25">
      <c r="A4398" t="s">
        <v>8488</v>
      </c>
    </row>
    <row r="4399" spans="1:1" x14ac:dyDescent="0.25">
      <c r="A4399" t="s">
        <v>8489</v>
      </c>
    </row>
    <row r="4400" spans="1:1" x14ac:dyDescent="0.25">
      <c r="A4400" t="s">
        <v>8490</v>
      </c>
    </row>
    <row r="4401" spans="1:1" x14ac:dyDescent="0.25">
      <c r="A4401" t="s">
        <v>8491</v>
      </c>
    </row>
    <row r="4402" spans="1:1" x14ac:dyDescent="0.25">
      <c r="A4402" t="s">
        <v>8492</v>
      </c>
    </row>
    <row r="4403" spans="1:1" x14ac:dyDescent="0.25">
      <c r="A4403" t="s">
        <v>8493</v>
      </c>
    </row>
    <row r="4404" spans="1:1" x14ac:dyDescent="0.25">
      <c r="A4404" t="s">
        <v>8494</v>
      </c>
    </row>
    <row r="4405" spans="1:1" x14ac:dyDescent="0.25">
      <c r="A4405" t="s">
        <v>8495</v>
      </c>
    </row>
    <row r="4406" spans="1:1" x14ac:dyDescent="0.25">
      <c r="A4406" t="s">
        <v>8496</v>
      </c>
    </row>
    <row r="4407" spans="1:1" x14ac:dyDescent="0.25">
      <c r="A4407" t="s">
        <v>8497</v>
      </c>
    </row>
    <row r="4408" spans="1:1" x14ac:dyDescent="0.25">
      <c r="A4408" t="s">
        <v>7083</v>
      </c>
    </row>
    <row r="4409" spans="1:1" x14ac:dyDescent="0.25">
      <c r="A4409" t="s">
        <v>7084</v>
      </c>
    </row>
    <row r="4410" spans="1:1" x14ac:dyDescent="0.25">
      <c r="A4410" t="s">
        <v>8498</v>
      </c>
    </row>
    <row r="4411" spans="1:1" x14ac:dyDescent="0.25">
      <c r="A4411" t="s">
        <v>8499</v>
      </c>
    </row>
    <row r="4412" spans="1:1" x14ac:dyDescent="0.25">
      <c r="A4412" t="s">
        <v>8500</v>
      </c>
    </row>
    <row r="4413" spans="1:1" x14ac:dyDescent="0.25">
      <c r="A4413" t="s">
        <v>8501</v>
      </c>
    </row>
    <row r="4414" spans="1:1" x14ac:dyDescent="0.25">
      <c r="A4414" t="s">
        <v>8502</v>
      </c>
    </row>
    <row r="4415" spans="1:1" x14ac:dyDescent="0.25">
      <c r="A4415" t="s">
        <v>8503</v>
      </c>
    </row>
    <row r="4416" spans="1:1" x14ac:dyDescent="0.25">
      <c r="A4416" t="s">
        <v>8504</v>
      </c>
    </row>
    <row r="4417" spans="1:1" x14ac:dyDescent="0.25">
      <c r="A4417" t="s">
        <v>8505</v>
      </c>
    </row>
    <row r="4418" spans="1:1" x14ac:dyDescent="0.25">
      <c r="A4418" t="s">
        <v>8506</v>
      </c>
    </row>
    <row r="4419" spans="1:1" x14ac:dyDescent="0.25">
      <c r="A4419" t="s">
        <v>8507</v>
      </c>
    </row>
    <row r="4420" spans="1:1" x14ac:dyDescent="0.25">
      <c r="A4420" t="s">
        <v>8508</v>
      </c>
    </row>
    <row r="4421" spans="1:1" x14ac:dyDescent="0.25">
      <c r="A4421" t="s">
        <v>8509</v>
      </c>
    </row>
    <row r="4422" spans="1:1" x14ac:dyDescent="0.25">
      <c r="A4422" t="s">
        <v>8510</v>
      </c>
    </row>
    <row r="4423" spans="1:1" x14ac:dyDescent="0.25">
      <c r="A4423" t="s">
        <v>8511</v>
      </c>
    </row>
    <row r="4424" spans="1:1" x14ac:dyDescent="0.25">
      <c r="A4424" t="s">
        <v>8512</v>
      </c>
    </row>
    <row r="4425" spans="1:1" x14ac:dyDescent="0.25">
      <c r="A4425" t="s">
        <v>8513</v>
      </c>
    </row>
    <row r="4426" spans="1:1" x14ac:dyDescent="0.25">
      <c r="A4426" t="s">
        <v>8514</v>
      </c>
    </row>
    <row r="4427" spans="1:1" x14ac:dyDescent="0.25">
      <c r="A4427" t="s">
        <v>8515</v>
      </c>
    </row>
    <row r="4428" spans="1:1" x14ac:dyDescent="0.25">
      <c r="A4428" t="s">
        <v>8516</v>
      </c>
    </row>
    <row r="4429" spans="1:1" x14ac:dyDescent="0.25">
      <c r="A4429" t="s">
        <v>8517</v>
      </c>
    </row>
    <row r="4430" spans="1:1" x14ac:dyDescent="0.25">
      <c r="A4430" t="s">
        <v>8518</v>
      </c>
    </row>
    <row r="4431" spans="1:1" x14ac:dyDescent="0.25">
      <c r="A4431" t="s">
        <v>8519</v>
      </c>
    </row>
    <row r="4432" spans="1:1" x14ac:dyDescent="0.25">
      <c r="A4432" t="s">
        <v>8520</v>
      </c>
    </row>
    <row r="4433" spans="1:1" x14ac:dyDescent="0.25">
      <c r="A4433" t="s">
        <v>8521</v>
      </c>
    </row>
    <row r="4434" spans="1:1" x14ac:dyDescent="0.25">
      <c r="A4434" t="s">
        <v>8522</v>
      </c>
    </row>
    <row r="4435" spans="1:1" x14ac:dyDescent="0.25">
      <c r="A4435" t="s">
        <v>8523</v>
      </c>
    </row>
    <row r="4436" spans="1:1" x14ac:dyDescent="0.25">
      <c r="A4436" t="s">
        <v>8524</v>
      </c>
    </row>
    <row r="4437" spans="1:1" x14ac:dyDescent="0.25">
      <c r="A4437" t="s">
        <v>8525</v>
      </c>
    </row>
    <row r="4438" spans="1:1" x14ac:dyDescent="0.25">
      <c r="A4438" t="s">
        <v>8526</v>
      </c>
    </row>
    <row r="4439" spans="1:1" x14ac:dyDescent="0.25">
      <c r="A4439" t="s">
        <v>8527</v>
      </c>
    </row>
    <row r="4440" spans="1:1" x14ac:dyDescent="0.25">
      <c r="A4440" t="s">
        <v>8528</v>
      </c>
    </row>
    <row r="4441" spans="1:1" x14ac:dyDescent="0.25">
      <c r="A4441" t="s">
        <v>8529</v>
      </c>
    </row>
    <row r="4442" spans="1:1" x14ac:dyDescent="0.25">
      <c r="A4442" t="s">
        <v>8530</v>
      </c>
    </row>
    <row r="4443" spans="1:1" x14ac:dyDescent="0.25">
      <c r="A4443" t="s">
        <v>8531</v>
      </c>
    </row>
    <row r="4444" spans="1:1" x14ac:dyDescent="0.25">
      <c r="A4444" t="s">
        <v>8532</v>
      </c>
    </row>
    <row r="4445" spans="1:1" x14ac:dyDescent="0.25">
      <c r="A4445" t="s">
        <v>8533</v>
      </c>
    </row>
    <row r="4446" spans="1:1" x14ac:dyDescent="0.25">
      <c r="A4446" t="s">
        <v>8534</v>
      </c>
    </row>
    <row r="4447" spans="1:1" x14ac:dyDescent="0.25">
      <c r="A4447" t="s">
        <v>8535</v>
      </c>
    </row>
    <row r="4448" spans="1:1" x14ac:dyDescent="0.25">
      <c r="A4448" t="s">
        <v>8536</v>
      </c>
    </row>
    <row r="4449" spans="1:1" x14ac:dyDescent="0.25">
      <c r="A4449" t="s">
        <v>8537</v>
      </c>
    </row>
    <row r="4450" spans="1:1" x14ac:dyDescent="0.25">
      <c r="A4450" t="s">
        <v>8522</v>
      </c>
    </row>
    <row r="4451" spans="1:1" x14ac:dyDescent="0.25">
      <c r="A4451" t="s">
        <v>8523</v>
      </c>
    </row>
    <row r="4452" spans="1:1" x14ac:dyDescent="0.25">
      <c r="A4452" t="s">
        <v>8524</v>
      </c>
    </row>
    <row r="4453" spans="1:1" x14ac:dyDescent="0.25">
      <c r="A4453" t="s">
        <v>8525</v>
      </c>
    </row>
    <row r="4454" spans="1:1" x14ac:dyDescent="0.25">
      <c r="A4454" t="s">
        <v>8526</v>
      </c>
    </row>
    <row r="4455" spans="1:1" x14ac:dyDescent="0.25">
      <c r="A4455" t="s">
        <v>8527</v>
      </c>
    </row>
    <row r="4456" spans="1:1" x14ac:dyDescent="0.25">
      <c r="A4456" t="s">
        <v>8528</v>
      </c>
    </row>
    <row r="4457" spans="1:1" x14ac:dyDescent="0.25">
      <c r="A4457" t="s">
        <v>8538</v>
      </c>
    </row>
    <row r="4458" spans="1:1" x14ac:dyDescent="0.25">
      <c r="A4458" t="s">
        <v>8539</v>
      </c>
    </row>
    <row r="4459" spans="1:1" x14ac:dyDescent="0.25">
      <c r="A4459" t="s">
        <v>8540</v>
      </c>
    </row>
    <row r="4460" spans="1:1" x14ac:dyDescent="0.25">
      <c r="A4460" t="s">
        <v>8541</v>
      </c>
    </row>
    <row r="4461" spans="1:1" x14ac:dyDescent="0.25">
      <c r="A4461" t="s">
        <v>8542</v>
      </c>
    </row>
    <row r="4462" spans="1:1" x14ac:dyDescent="0.25">
      <c r="A4462" t="s">
        <v>8543</v>
      </c>
    </row>
    <row r="4463" spans="1:1" x14ac:dyDescent="0.25">
      <c r="A4463" t="s">
        <v>8544</v>
      </c>
    </row>
    <row r="4464" spans="1:1" x14ac:dyDescent="0.25">
      <c r="A4464" t="s">
        <v>8545</v>
      </c>
    </row>
    <row r="4465" spans="1:1" x14ac:dyDescent="0.25">
      <c r="A4465" t="s">
        <v>8546</v>
      </c>
    </row>
    <row r="4466" spans="1:1" x14ac:dyDescent="0.25">
      <c r="A4466" t="s">
        <v>8506</v>
      </c>
    </row>
    <row r="4467" spans="1:1" x14ac:dyDescent="0.25">
      <c r="A4467" t="s">
        <v>8507</v>
      </c>
    </row>
    <row r="4468" spans="1:1" x14ac:dyDescent="0.25">
      <c r="A4468" t="s">
        <v>8508</v>
      </c>
    </row>
    <row r="4469" spans="1:1" x14ac:dyDescent="0.25">
      <c r="A4469" t="s">
        <v>8509</v>
      </c>
    </row>
    <row r="4470" spans="1:1" x14ac:dyDescent="0.25">
      <c r="A4470" t="s">
        <v>8510</v>
      </c>
    </row>
    <row r="4471" spans="1:1" x14ac:dyDescent="0.25">
      <c r="A4471" t="s">
        <v>8511</v>
      </c>
    </row>
    <row r="4472" spans="1:1" x14ac:dyDescent="0.25">
      <c r="A4472" t="s">
        <v>8512</v>
      </c>
    </row>
    <row r="4473" spans="1:1" x14ac:dyDescent="0.25">
      <c r="A4473" t="s">
        <v>8547</v>
      </c>
    </row>
    <row r="4474" spans="1:1" x14ac:dyDescent="0.25">
      <c r="A4474" t="s">
        <v>8548</v>
      </c>
    </row>
    <row r="4475" spans="1:1" x14ac:dyDescent="0.25">
      <c r="A4475" t="s">
        <v>8549</v>
      </c>
    </row>
    <row r="4476" spans="1:1" x14ac:dyDescent="0.25">
      <c r="A4476" t="s">
        <v>8550</v>
      </c>
    </row>
    <row r="4477" spans="1:1" x14ac:dyDescent="0.25">
      <c r="A4477" t="s">
        <v>8551</v>
      </c>
    </row>
    <row r="4478" spans="1:1" x14ac:dyDescent="0.25">
      <c r="A4478" t="s">
        <v>8552</v>
      </c>
    </row>
    <row r="4479" spans="1:1" x14ac:dyDescent="0.25">
      <c r="A4479" t="s">
        <v>8553</v>
      </c>
    </row>
    <row r="4480" spans="1:1" x14ac:dyDescent="0.25">
      <c r="A4480" t="s">
        <v>8554</v>
      </c>
    </row>
    <row r="4481" spans="1:1" x14ac:dyDescent="0.25">
      <c r="A4481" t="s">
        <v>8555</v>
      </c>
    </row>
    <row r="4482" spans="1:1" x14ac:dyDescent="0.25">
      <c r="A4482" t="s">
        <v>8556</v>
      </c>
    </row>
    <row r="4483" spans="1:1" x14ac:dyDescent="0.25">
      <c r="A4483" t="s">
        <v>8557</v>
      </c>
    </row>
    <row r="4484" spans="1:1" x14ac:dyDescent="0.25">
      <c r="A4484" t="s">
        <v>8558</v>
      </c>
    </row>
    <row r="4485" spans="1:1" x14ac:dyDescent="0.25">
      <c r="A4485" t="s">
        <v>8559</v>
      </c>
    </row>
    <row r="4486" spans="1:1" x14ac:dyDescent="0.25">
      <c r="A4486" t="s">
        <v>8560</v>
      </c>
    </row>
    <row r="4487" spans="1:1" x14ac:dyDescent="0.25">
      <c r="A4487" t="s">
        <v>8561</v>
      </c>
    </row>
    <row r="4488" spans="1:1" x14ac:dyDescent="0.25">
      <c r="A4488" t="s">
        <v>8562</v>
      </c>
    </row>
    <row r="4489" spans="1:1" x14ac:dyDescent="0.25">
      <c r="A4489" t="s">
        <v>8563</v>
      </c>
    </row>
    <row r="4490" spans="1:1" x14ac:dyDescent="0.25">
      <c r="A4490" t="s">
        <v>8564</v>
      </c>
    </row>
    <row r="4491" spans="1:1" x14ac:dyDescent="0.25">
      <c r="A4491" t="s">
        <v>8565</v>
      </c>
    </row>
    <row r="4492" spans="1:1" x14ac:dyDescent="0.25">
      <c r="A4492" t="s">
        <v>8566</v>
      </c>
    </row>
    <row r="4493" spans="1:1" x14ac:dyDescent="0.25">
      <c r="A4493" t="s">
        <v>8567</v>
      </c>
    </row>
    <row r="4494" spans="1:1" x14ac:dyDescent="0.25">
      <c r="A4494" t="s">
        <v>8568</v>
      </c>
    </row>
    <row r="4495" spans="1:1" x14ac:dyDescent="0.25">
      <c r="A4495" t="s">
        <v>8569</v>
      </c>
    </row>
    <row r="4496" spans="1:1" x14ac:dyDescent="0.25">
      <c r="A4496" t="s">
        <v>8570</v>
      </c>
    </row>
    <row r="4497" spans="1:1" x14ac:dyDescent="0.25">
      <c r="A4497" t="s">
        <v>8571</v>
      </c>
    </row>
    <row r="4498" spans="1:1" x14ac:dyDescent="0.25">
      <c r="A4498" t="s">
        <v>8572</v>
      </c>
    </row>
    <row r="4499" spans="1:1" x14ac:dyDescent="0.25">
      <c r="A4499" t="s">
        <v>8573</v>
      </c>
    </row>
    <row r="4500" spans="1:1" x14ac:dyDescent="0.25">
      <c r="A4500" t="s">
        <v>8574</v>
      </c>
    </row>
    <row r="4501" spans="1:1" x14ac:dyDescent="0.25">
      <c r="A4501" t="s">
        <v>8575</v>
      </c>
    </row>
    <row r="4502" spans="1:1" x14ac:dyDescent="0.25">
      <c r="A4502" t="s">
        <v>8576</v>
      </c>
    </row>
    <row r="4503" spans="1:1" x14ac:dyDescent="0.25">
      <c r="A4503" t="s">
        <v>8577</v>
      </c>
    </row>
    <row r="4504" spans="1:1" x14ac:dyDescent="0.25">
      <c r="A4504" t="s">
        <v>8578</v>
      </c>
    </row>
    <row r="4505" spans="1:1" x14ac:dyDescent="0.25">
      <c r="A4505" t="s">
        <v>8579</v>
      </c>
    </row>
    <row r="4506" spans="1:1" x14ac:dyDescent="0.25">
      <c r="A4506" t="s">
        <v>8570</v>
      </c>
    </row>
    <row r="4507" spans="1:1" x14ac:dyDescent="0.25">
      <c r="A4507" t="s">
        <v>8571</v>
      </c>
    </row>
    <row r="4508" spans="1:1" x14ac:dyDescent="0.25">
      <c r="A4508" t="s">
        <v>8572</v>
      </c>
    </row>
    <row r="4509" spans="1:1" x14ac:dyDescent="0.25">
      <c r="A4509" t="s">
        <v>8580</v>
      </c>
    </row>
    <row r="4510" spans="1:1" x14ac:dyDescent="0.25">
      <c r="A4510" t="s">
        <v>8581</v>
      </c>
    </row>
    <row r="4511" spans="1:1" x14ac:dyDescent="0.25">
      <c r="A4511" t="s">
        <v>8582</v>
      </c>
    </row>
    <row r="4512" spans="1:1" x14ac:dyDescent="0.25">
      <c r="A4512" t="s">
        <v>8583</v>
      </c>
    </row>
    <row r="4513" spans="1:1" x14ac:dyDescent="0.25">
      <c r="A4513" t="s">
        <v>8584</v>
      </c>
    </row>
    <row r="4514" spans="1:1" x14ac:dyDescent="0.25">
      <c r="A4514" t="s">
        <v>8585</v>
      </c>
    </row>
    <row r="4515" spans="1:1" x14ac:dyDescent="0.25">
      <c r="A4515" t="s">
        <v>8586</v>
      </c>
    </row>
    <row r="4516" spans="1:1" x14ac:dyDescent="0.25">
      <c r="A4516" t="s">
        <v>8587</v>
      </c>
    </row>
    <row r="4517" spans="1:1" x14ac:dyDescent="0.25">
      <c r="A4517" t="s">
        <v>8588</v>
      </c>
    </row>
    <row r="4518" spans="1:1" x14ac:dyDescent="0.25">
      <c r="A4518" t="s">
        <v>8589</v>
      </c>
    </row>
    <row r="4519" spans="1:1" x14ac:dyDescent="0.25">
      <c r="A4519" t="s">
        <v>8590</v>
      </c>
    </row>
    <row r="4520" spans="1:1" x14ac:dyDescent="0.25">
      <c r="A4520" t="s">
        <v>8591</v>
      </c>
    </row>
    <row r="4521" spans="1:1" x14ac:dyDescent="0.25">
      <c r="A4521" t="s">
        <v>8592</v>
      </c>
    </row>
    <row r="4522" spans="1:1" x14ac:dyDescent="0.25">
      <c r="A4522" t="s">
        <v>8593</v>
      </c>
    </row>
    <row r="4523" spans="1:1" x14ac:dyDescent="0.25">
      <c r="A4523" t="s">
        <v>8594</v>
      </c>
    </row>
    <row r="4524" spans="1:1" x14ac:dyDescent="0.25">
      <c r="A4524" t="s">
        <v>8595</v>
      </c>
    </row>
    <row r="4525" spans="1:1" x14ac:dyDescent="0.25">
      <c r="A4525" t="s">
        <v>8596</v>
      </c>
    </row>
    <row r="4526" spans="1:1" x14ac:dyDescent="0.25">
      <c r="A4526" t="s">
        <v>8597</v>
      </c>
    </row>
    <row r="4527" spans="1:1" x14ac:dyDescent="0.25">
      <c r="A4527" t="s">
        <v>8598</v>
      </c>
    </row>
    <row r="4528" spans="1:1" x14ac:dyDescent="0.25">
      <c r="A4528" t="s">
        <v>8599</v>
      </c>
    </row>
    <row r="4529" spans="1:1" x14ac:dyDescent="0.25">
      <c r="A4529" t="s">
        <v>8600</v>
      </c>
    </row>
    <row r="4530" spans="1:1" x14ac:dyDescent="0.25">
      <c r="A4530" t="s">
        <v>8601</v>
      </c>
    </row>
    <row r="4531" spans="1:1" x14ac:dyDescent="0.25">
      <c r="A4531" t="s">
        <v>8602</v>
      </c>
    </row>
    <row r="4532" spans="1:1" x14ac:dyDescent="0.25">
      <c r="A4532" t="s">
        <v>8603</v>
      </c>
    </row>
    <row r="4533" spans="1:1" x14ac:dyDescent="0.25">
      <c r="A4533" t="s">
        <v>8604</v>
      </c>
    </row>
    <row r="4534" spans="1:1" x14ac:dyDescent="0.25">
      <c r="A4534" t="s">
        <v>8605</v>
      </c>
    </row>
    <row r="4535" spans="1:1" x14ac:dyDescent="0.25">
      <c r="A4535" t="s">
        <v>8606</v>
      </c>
    </row>
    <row r="4536" spans="1:1" x14ac:dyDescent="0.25">
      <c r="A4536" t="s">
        <v>8607</v>
      </c>
    </row>
    <row r="4537" spans="1:1" x14ac:dyDescent="0.25">
      <c r="A4537" t="s">
        <v>8608</v>
      </c>
    </row>
    <row r="4538" spans="1:1" x14ac:dyDescent="0.25">
      <c r="A4538" t="s">
        <v>8609</v>
      </c>
    </row>
    <row r="4539" spans="1:1" x14ac:dyDescent="0.25">
      <c r="A4539" t="s">
        <v>8610</v>
      </c>
    </row>
    <row r="4540" spans="1:1" x14ac:dyDescent="0.25">
      <c r="A4540" t="s">
        <v>8611</v>
      </c>
    </row>
    <row r="4541" spans="1:1" x14ac:dyDescent="0.25">
      <c r="A4541" t="s">
        <v>8612</v>
      </c>
    </row>
    <row r="4542" spans="1:1" x14ac:dyDescent="0.25">
      <c r="A4542" t="s">
        <v>8613</v>
      </c>
    </row>
    <row r="4543" spans="1:1" x14ac:dyDescent="0.25">
      <c r="A4543" t="s">
        <v>8614</v>
      </c>
    </row>
    <row r="4544" spans="1:1" x14ac:dyDescent="0.25">
      <c r="A4544" t="s">
        <v>8615</v>
      </c>
    </row>
    <row r="4545" spans="1:1" x14ac:dyDescent="0.25">
      <c r="A4545" t="s">
        <v>8616</v>
      </c>
    </row>
    <row r="4546" spans="1:1" x14ac:dyDescent="0.25">
      <c r="A4546" t="s">
        <v>8617</v>
      </c>
    </row>
    <row r="4547" spans="1:1" x14ac:dyDescent="0.25">
      <c r="A4547" t="s">
        <v>8618</v>
      </c>
    </row>
    <row r="4548" spans="1:1" x14ac:dyDescent="0.25">
      <c r="A4548" t="s">
        <v>8619</v>
      </c>
    </row>
    <row r="4549" spans="1:1" x14ac:dyDescent="0.25">
      <c r="A4549" t="s">
        <v>8620</v>
      </c>
    </row>
    <row r="4550" spans="1:1" x14ac:dyDescent="0.25">
      <c r="A4550" t="s">
        <v>8621</v>
      </c>
    </row>
    <row r="4551" spans="1:1" x14ac:dyDescent="0.25">
      <c r="A4551" t="s">
        <v>8622</v>
      </c>
    </row>
    <row r="4552" spans="1:1" x14ac:dyDescent="0.25">
      <c r="A4552" t="s">
        <v>8623</v>
      </c>
    </row>
    <row r="4553" spans="1:1" x14ac:dyDescent="0.25">
      <c r="A4553" t="s">
        <v>8624</v>
      </c>
    </row>
    <row r="4554" spans="1:1" x14ac:dyDescent="0.25">
      <c r="A4554" t="s">
        <v>8625</v>
      </c>
    </row>
    <row r="4555" spans="1:1" x14ac:dyDescent="0.25">
      <c r="A4555" t="s">
        <v>8626</v>
      </c>
    </row>
    <row r="4556" spans="1:1" x14ac:dyDescent="0.25">
      <c r="A4556" t="s">
        <v>8627</v>
      </c>
    </row>
    <row r="4557" spans="1:1" x14ac:dyDescent="0.25">
      <c r="A4557" t="s">
        <v>8628</v>
      </c>
    </row>
    <row r="4558" spans="1:1" x14ac:dyDescent="0.25">
      <c r="A4558" t="s">
        <v>8629</v>
      </c>
    </row>
    <row r="4559" spans="1:1" x14ac:dyDescent="0.25">
      <c r="A4559" t="s">
        <v>8630</v>
      </c>
    </row>
    <row r="4560" spans="1:1" x14ac:dyDescent="0.25">
      <c r="A4560" t="s">
        <v>8631</v>
      </c>
    </row>
    <row r="4561" spans="1:1" x14ac:dyDescent="0.25">
      <c r="A4561" t="s">
        <v>8632</v>
      </c>
    </row>
    <row r="4562" spans="1:1" x14ac:dyDescent="0.25">
      <c r="A4562" t="s">
        <v>8633</v>
      </c>
    </row>
    <row r="4563" spans="1:1" x14ac:dyDescent="0.25">
      <c r="A4563" t="s">
        <v>8634</v>
      </c>
    </row>
    <row r="4564" spans="1:1" x14ac:dyDescent="0.25">
      <c r="A4564" t="s">
        <v>8635</v>
      </c>
    </row>
    <row r="4565" spans="1:1" x14ac:dyDescent="0.25">
      <c r="A4565" t="s">
        <v>8636</v>
      </c>
    </row>
    <row r="4566" spans="1:1" x14ac:dyDescent="0.25">
      <c r="A4566" t="s">
        <v>8637</v>
      </c>
    </row>
    <row r="4567" spans="1:1" x14ac:dyDescent="0.25">
      <c r="A4567" t="s">
        <v>8638</v>
      </c>
    </row>
    <row r="4568" spans="1:1" x14ac:dyDescent="0.25">
      <c r="A4568" t="s">
        <v>8639</v>
      </c>
    </row>
    <row r="4569" spans="1:1" x14ac:dyDescent="0.25">
      <c r="A4569" t="s">
        <v>8640</v>
      </c>
    </row>
    <row r="4570" spans="1:1" x14ac:dyDescent="0.25">
      <c r="A4570" t="s">
        <v>8641</v>
      </c>
    </row>
    <row r="4571" spans="1:1" x14ac:dyDescent="0.25">
      <c r="A4571" t="s">
        <v>8642</v>
      </c>
    </row>
    <row r="4572" spans="1:1" x14ac:dyDescent="0.25">
      <c r="A4572" t="s">
        <v>8643</v>
      </c>
    </row>
    <row r="4573" spans="1:1" x14ac:dyDescent="0.25">
      <c r="A4573" t="s">
        <v>8644</v>
      </c>
    </row>
    <row r="4574" spans="1:1" x14ac:dyDescent="0.25">
      <c r="A4574" t="s">
        <v>8645</v>
      </c>
    </row>
    <row r="4575" spans="1:1" x14ac:dyDescent="0.25">
      <c r="A4575" t="s">
        <v>8646</v>
      </c>
    </row>
    <row r="4576" spans="1:1" x14ac:dyDescent="0.25">
      <c r="A4576" t="s">
        <v>8647</v>
      </c>
    </row>
    <row r="4577" spans="1:1" x14ac:dyDescent="0.25">
      <c r="A4577" t="s">
        <v>8648</v>
      </c>
    </row>
    <row r="4578" spans="1:1" x14ac:dyDescent="0.25">
      <c r="A4578" t="s">
        <v>8649</v>
      </c>
    </row>
    <row r="4579" spans="1:1" x14ac:dyDescent="0.25">
      <c r="A4579" t="s">
        <v>8650</v>
      </c>
    </row>
    <row r="4580" spans="1:1" x14ac:dyDescent="0.25">
      <c r="A4580" t="s">
        <v>8651</v>
      </c>
    </row>
    <row r="4581" spans="1:1" x14ac:dyDescent="0.25">
      <c r="A4581" t="s">
        <v>8652</v>
      </c>
    </row>
    <row r="4582" spans="1:1" x14ac:dyDescent="0.25">
      <c r="A4582" t="s">
        <v>8653</v>
      </c>
    </row>
    <row r="4583" spans="1:1" x14ac:dyDescent="0.25">
      <c r="A4583" t="s">
        <v>8654</v>
      </c>
    </row>
    <row r="4584" spans="1:1" x14ac:dyDescent="0.25">
      <c r="A4584" t="s">
        <v>8655</v>
      </c>
    </row>
    <row r="4585" spans="1:1" x14ac:dyDescent="0.25">
      <c r="A4585" t="s">
        <v>8656</v>
      </c>
    </row>
    <row r="4586" spans="1:1" x14ac:dyDescent="0.25">
      <c r="A4586" t="s">
        <v>8657</v>
      </c>
    </row>
    <row r="4587" spans="1:1" x14ac:dyDescent="0.25">
      <c r="A4587" t="s">
        <v>8658</v>
      </c>
    </row>
    <row r="4588" spans="1:1" x14ac:dyDescent="0.25">
      <c r="A4588" t="s">
        <v>8659</v>
      </c>
    </row>
    <row r="4589" spans="1:1" x14ac:dyDescent="0.25">
      <c r="A4589" t="s">
        <v>8660</v>
      </c>
    </row>
    <row r="4590" spans="1:1" x14ac:dyDescent="0.25">
      <c r="A4590" t="s">
        <v>8661</v>
      </c>
    </row>
    <row r="4591" spans="1:1" x14ac:dyDescent="0.25">
      <c r="A4591" t="s">
        <v>8662</v>
      </c>
    </row>
    <row r="4592" spans="1:1" x14ac:dyDescent="0.25">
      <c r="A4592" t="s">
        <v>8663</v>
      </c>
    </row>
    <row r="4593" spans="1:1" x14ac:dyDescent="0.25">
      <c r="A4593" t="s">
        <v>8664</v>
      </c>
    </row>
    <row r="4594" spans="1:1" x14ac:dyDescent="0.25">
      <c r="A4594" t="s">
        <v>8665</v>
      </c>
    </row>
    <row r="4595" spans="1:1" x14ac:dyDescent="0.25">
      <c r="A4595" t="s">
        <v>8666</v>
      </c>
    </row>
    <row r="4596" spans="1:1" x14ac:dyDescent="0.25">
      <c r="A4596" t="s">
        <v>8667</v>
      </c>
    </row>
    <row r="4597" spans="1:1" x14ac:dyDescent="0.25">
      <c r="A4597" t="s">
        <v>8668</v>
      </c>
    </row>
    <row r="4598" spans="1:1" x14ac:dyDescent="0.25">
      <c r="A4598" t="s">
        <v>8669</v>
      </c>
    </row>
    <row r="4599" spans="1:1" x14ac:dyDescent="0.25">
      <c r="A4599" t="s">
        <v>8670</v>
      </c>
    </row>
    <row r="4600" spans="1:1" x14ac:dyDescent="0.25">
      <c r="A4600" t="s">
        <v>8671</v>
      </c>
    </row>
    <row r="4601" spans="1:1" x14ac:dyDescent="0.25">
      <c r="A4601" t="s">
        <v>8672</v>
      </c>
    </row>
    <row r="4602" spans="1:1" x14ac:dyDescent="0.25">
      <c r="A4602" t="s">
        <v>8673</v>
      </c>
    </row>
    <row r="4603" spans="1:1" x14ac:dyDescent="0.25">
      <c r="A4603" t="s">
        <v>8674</v>
      </c>
    </row>
    <row r="4604" spans="1:1" x14ac:dyDescent="0.25">
      <c r="A4604" t="s">
        <v>8675</v>
      </c>
    </row>
    <row r="4605" spans="1:1" x14ac:dyDescent="0.25">
      <c r="A4605" t="s">
        <v>8676</v>
      </c>
    </row>
    <row r="4606" spans="1:1" x14ac:dyDescent="0.25">
      <c r="A4606" t="s">
        <v>8677</v>
      </c>
    </row>
    <row r="4607" spans="1:1" x14ac:dyDescent="0.25">
      <c r="A4607" t="s">
        <v>8678</v>
      </c>
    </row>
    <row r="4608" spans="1:1" x14ac:dyDescent="0.25">
      <c r="A4608" t="s">
        <v>8679</v>
      </c>
    </row>
    <row r="4609" spans="1:1" x14ac:dyDescent="0.25">
      <c r="A4609" t="s">
        <v>8680</v>
      </c>
    </row>
    <row r="4610" spans="1:1" x14ac:dyDescent="0.25">
      <c r="A4610" t="s">
        <v>8681</v>
      </c>
    </row>
    <row r="4611" spans="1:1" x14ac:dyDescent="0.25">
      <c r="A4611" t="s">
        <v>8682</v>
      </c>
    </row>
    <row r="4612" spans="1:1" x14ac:dyDescent="0.25">
      <c r="A4612" t="s">
        <v>8683</v>
      </c>
    </row>
    <row r="4613" spans="1:1" x14ac:dyDescent="0.25">
      <c r="A4613" t="s">
        <v>8684</v>
      </c>
    </row>
    <row r="4614" spans="1:1" x14ac:dyDescent="0.25">
      <c r="A4614" t="s">
        <v>8685</v>
      </c>
    </row>
    <row r="4615" spans="1:1" x14ac:dyDescent="0.25">
      <c r="A4615" t="s">
        <v>8686</v>
      </c>
    </row>
    <row r="4616" spans="1:1" x14ac:dyDescent="0.25">
      <c r="A4616" t="s">
        <v>8687</v>
      </c>
    </row>
    <row r="4617" spans="1:1" x14ac:dyDescent="0.25">
      <c r="A4617" t="s">
        <v>8688</v>
      </c>
    </row>
    <row r="4618" spans="1:1" x14ac:dyDescent="0.25">
      <c r="A4618" t="s">
        <v>4429</v>
      </c>
    </row>
    <row r="4619" spans="1:1" x14ac:dyDescent="0.25">
      <c r="A4619" t="s">
        <v>4430</v>
      </c>
    </row>
    <row r="4620" spans="1:1" x14ac:dyDescent="0.25">
      <c r="A4620" t="s">
        <v>4431</v>
      </c>
    </row>
    <row r="4621" spans="1:1" x14ac:dyDescent="0.25">
      <c r="A4621" t="s">
        <v>4432</v>
      </c>
    </row>
    <row r="4622" spans="1:1" x14ac:dyDescent="0.25">
      <c r="A4622" t="s">
        <v>8689</v>
      </c>
    </row>
    <row r="4623" spans="1:1" x14ac:dyDescent="0.25">
      <c r="A4623" t="s">
        <v>8690</v>
      </c>
    </row>
    <row r="4624" spans="1:1" x14ac:dyDescent="0.25">
      <c r="A4624" t="s">
        <v>8691</v>
      </c>
    </row>
    <row r="4625" spans="1:1" x14ac:dyDescent="0.25">
      <c r="A4625" t="s">
        <v>8692</v>
      </c>
    </row>
    <row r="4626" spans="1:1" x14ac:dyDescent="0.25">
      <c r="A4626" t="s">
        <v>8693</v>
      </c>
    </row>
    <row r="4627" spans="1:1" x14ac:dyDescent="0.25">
      <c r="A4627" t="s">
        <v>8694</v>
      </c>
    </row>
    <row r="4628" spans="1:1" x14ac:dyDescent="0.25">
      <c r="A4628" t="s">
        <v>8695</v>
      </c>
    </row>
    <row r="4629" spans="1:1" x14ac:dyDescent="0.25">
      <c r="A4629" t="s">
        <v>8696</v>
      </c>
    </row>
    <row r="4630" spans="1:1" x14ac:dyDescent="0.25">
      <c r="A4630" t="s">
        <v>8697</v>
      </c>
    </row>
    <row r="4631" spans="1:1" x14ac:dyDescent="0.25">
      <c r="A4631" t="s">
        <v>8698</v>
      </c>
    </row>
    <row r="4632" spans="1:1" x14ac:dyDescent="0.25">
      <c r="A4632" t="s">
        <v>8699</v>
      </c>
    </row>
    <row r="4633" spans="1:1" x14ac:dyDescent="0.25">
      <c r="A4633" t="s">
        <v>8700</v>
      </c>
    </row>
    <row r="4634" spans="1:1" x14ac:dyDescent="0.25">
      <c r="A4634" t="s">
        <v>8701</v>
      </c>
    </row>
    <row r="4635" spans="1:1" x14ac:dyDescent="0.25">
      <c r="A4635" t="s">
        <v>8702</v>
      </c>
    </row>
    <row r="4636" spans="1:1" x14ac:dyDescent="0.25">
      <c r="A4636" t="s">
        <v>8703</v>
      </c>
    </row>
    <row r="4637" spans="1:1" x14ac:dyDescent="0.25">
      <c r="A4637" t="s">
        <v>8704</v>
      </c>
    </row>
    <row r="4638" spans="1:1" x14ac:dyDescent="0.25">
      <c r="A4638" t="s">
        <v>8705</v>
      </c>
    </row>
    <row r="4639" spans="1:1" x14ac:dyDescent="0.25">
      <c r="A4639" t="s">
        <v>8706</v>
      </c>
    </row>
    <row r="4640" spans="1:1" x14ac:dyDescent="0.25">
      <c r="A4640" t="s">
        <v>8707</v>
      </c>
    </row>
    <row r="4641" spans="1:1" x14ac:dyDescent="0.25">
      <c r="A4641" t="s">
        <v>8708</v>
      </c>
    </row>
    <row r="4642" spans="1:1" x14ac:dyDescent="0.25">
      <c r="A4642" t="s">
        <v>8709</v>
      </c>
    </row>
    <row r="4643" spans="1:1" x14ac:dyDescent="0.25">
      <c r="A4643" t="s">
        <v>8710</v>
      </c>
    </row>
    <row r="4644" spans="1:1" x14ac:dyDescent="0.25">
      <c r="A4644" t="s">
        <v>8711</v>
      </c>
    </row>
    <row r="4645" spans="1:1" x14ac:dyDescent="0.25">
      <c r="A4645" t="s">
        <v>8712</v>
      </c>
    </row>
    <row r="4646" spans="1:1" x14ac:dyDescent="0.25">
      <c r="A4646" t="s">
        <v>8713</v>
      </c>
    </row>
    <row r="4647" spans="1:1" x14ac:dyDescent="0.25">
      <c r="A4647" t="s">
        <v>8714</v>
      </c>
    </row>
    <row r="4648" spans="1:1" x14ac:dyDescent="0.25">
      <c r="A4648" t="s">
        <v>8715</v>
      </c>
    </row>
    <row r="4649" spans="1:1" x14ac:dyDescent="0.25">
      <c r="A4649" t="s">
        <v>8716</v>
      </c>
    </row>
    <row r="4650" spans="1:1" x14ac:dyDescent="0.25">
      <c r="A4650" t="s">
        <v>8717</v>
      </c>
    </row>
    <row r="4651" spans="1:1" x14ac:dyDescent="0.25">
      <c r="A4651" t="s">
        <v>8718</v>
      </c>
    </row>
    <row r="4652" spans="1:1" x14ac:dyDescent="0.25">
      <c r="A4652" t="s">
        <v>8719</v>
      </c>
    </row>
    <row r="4653" spans="1:1" x14ac:dyDescent="0.25">
      <c r="A4653" t="s">
        <v>8720</v>
      </c>
    </row>
    <row r="4654" spans="1:1" x14ac:dyDescent="0.25">
      <c r="A4654" t="s">
        <v>8721</v>
      </c>
    </row>
    <row r="4655" spans="1:1" x14ac:dyDescent="0.25">
      <c r="A4655" t="s">
        <v>8722</v>
      </c>
    </row>
    <row r="4656" spans="1:1" x14ac:dyDescent="0.25">
      <c r="A4656" t="s">
        <v>8723</v>
      </c>
    </row>
    <row r="4657" spans="1:1" x14ac:dyDescent="0.25">
      <c r="A4657" t="s">
        <v>8724</v>
      </c>
    </row>
    <row r="4658" spans="1:1" x14ac:dyDescent="0.25">
      <c r="A4658" t="s">
        <v>8725</v>
      </c>
    </row>
    <row r="4659" spans="1:1" x14ac:dyDescent="0.25">
      <c r="A4659" t="s">
        <v>8726</v>
      </c>
    </row>
    <row r="4660" spans="1:1" x14ac:dyDescent="0.25">
      <c r="A4660" t="s">
        <v>8727</v>
      </c>
    </row>
    <row r="4661" spans="1:1" x14ac:dyDescent="0.25">
      <c r="A4661" t="s">
        <v>8728</v>
      </c>
    </row>
    <row r="4662" spans="1:1" x14ac:dyDescent="0.25">
      <c r="A4662" t="s">
        <v>8729</v>
      </c>
    </row>
    <row r="4663" spans="1:1" x14ac:dyDescent="0.25">
      <c r="A4663" t="s">
        <v>8730</v>
      </c>
    </row>
    <row r="4664" spans="1:1" x14ac:dyDescent="0.25">
      <c r="A4664" t="s">
        <v>8731</v>
      </c>
    </row>
    <row r="4665" spans="1:1" x14ac:dyDescent="0.25">
      <c r="A4665" t="s">
        <v>8732</v>
      </c>
    </row>
    <row r="4666" spans="1:1" x14ac:dyDescent="0.25">
      <c r="A4666" t="s">
        <v>8733</v>
      </c>
    </row>
    <row r="4667" spans="1:1" x14ac:dyDescent="0.25">
      <c r="A4667" t="s">
        <v>8734</v>
      </c>
    </row>
    <row r="4668" spans="1:1" x14ac:dyDescent="0.25">
      <c r="A4668" t="s">
        <v>8735</v>
      </c>
    </row>
    <row r="4669" spans="1:1" x14ac:dyDescent="0.25">
      <c r="A4669" t="s">
        <v>8736</v>
      </c>
    </row>
    <row r="4670" spans="1:1" x14ac:dyDescent="0.25">
      <c r="A4670" t="s">
        <v>8737</v>
      </c>
    </row>
    <row r="4671" spans="1:1" x14ac:dyDescent="0.25">
      <c r="A4671" t="s">
        <v>8738</v>
      </c>
    </row>
    <row r="4672" spans="1:1" x14ac:dyDescent="0.25">
      <c r="A4672" t="s">
        <v>8739</v>
      </c>
    </row>
    <row r="4673" spans="1:1" x14ac:dyDescent="0.25">
      <c r="A4673" t="s">
        <v>8740</v>
      </c>
    </row>
    <row r="4674" spans="1:1" x14ac:dyDescent="0.25">
      <c r="A4674" t="s">
        <v>8741</v>
      </c>
    </row>
    <row r="4675" spans="1:1" x14ac:dyDescent="0.25">
      <c r="A4675" t="s">
        <v>8742</v>
      </c>
    </row>
    <row r="4676" spans="1:1" x14ac:dyDescent="0.25">
      <c r="A4676" t="s">
        <v>8743</v>
      </c>
    </row>
    <row r="4677" spans="1:1" x14ac:dyDescent="0.25">
      <c r="A4677" t="s">
        <v>8744</v>
      </c>
    </row>
    <row r="4678" spans="1:1" x14ac:dyDescent="0.25">
      <c r="A4678" t="s">
        <v>8745</v>
      </c>
    </row>
    <row r="4679" spans="1:1" x14ac:dyDescent="0.25">
      <c r="A4679" t="s">
        <v>8746</v>
      </c>
    </row>
    <row r="4680" spans="1:1" x14ac:dyDescent="0.25">
      <c r="A4680" t="s">
        <v>8747</v>
      </c>
    </row>
    <row r="4681" spans="1:1" x14ac:dyDescent="0.25">
      <c r="A4681" t="s">
        <v>8748</v>
      </c>
    </row>
    <row r="4682" spans="1:1" x14ac:dyDescent="0.25">
      <c r="A4682" t="s">
        <v>8749</v>
      </c>
    </row>
    <row r="4683" spans="1:1" x14ac:dyDescent="0.25">
      <c r="A4683" t="s">
        <v>8750</v>
      </c>
    </row>
    <row r="4684" spans="1:1" x14ac:dyDescent="0.25">
      <c r="A4684" t="s">
        <v>8751</v>
      </c>
    </row>
    <row r="4685" spans="1:1" x14ac:dyDescent="0.25">
      <c r="A4685" t="s">
        <v>8752</v>
      </c>
    </row>
    <row r="4686" spans="1:1" x14ac:dyDescent="0.25">
      <c r="A4686" t="s">
        <v>8753</v>
      </c>
    </row>
    <row r="4687" spans="1:1" x14ac:dyDescent="0.25">
      <c r="A4687" t="s">
        <v>8754</v>
      </c>
    </row>
    <row r="4688" spans="1:1" x14ac:dyDescent="0.25">
      <c r="A4688" t="s">
        <v>8755</v>
      </c>
    </row>
    <row r="4689" spans="1:1" x14ac:dyDescent="0.25">
      <c r="A4689" t="s">
        <v>8756</v>
      </c>
    </row>
    <row r="4690" spans="1:1" x14ac:dyDescent="0.25">
      <c r="A4690" t="s">
        <v>8757</v>
      </c>
    </row>
    <row r="4691" spans="1:1" x14ac:dyDescent="0.25">
      <c r="A4691" t="s">
        <v>8758</v>
      </c>
    </row>
    <row r="4692" spans="1:1" x14ac:dyDescent="0.25">
      <c r="A4692" t="s">
        <v>8759</v>
      </c>
    </row>
    <row r="4693" spans="1:1" x14ac:dyDescent="0.25">
      <c r="A4693" t="s">
        <v>8760</v>
      </c>
    </row>
    <row r="4694" spans="1:1" x14ac:dyDescent="0.25">
      <c r="A4694" t="s">
        <v>8761</v>
      </c>
    </row>
    <row r="4695" spans="1:1" x14ac:dyDescent="0.25">
      <c r="A4695" t="s">
        <v>8762</v>
      </c>
    </row>
    <row r="4696" spans="1:1" x14ac:dyDescent="0.25">
      <c r="A4696" t="s">
        <v>8763</v>
      </c>
    </row>
    <row r="4697" spans="1:1" x14ac:dyDescent="0.25">
      <c r="A4697" t="s">
        <v>8764</v>
      </c>
    </row>
    <row r="4698" spans="1:1" x14ac:dyDescent="0.25">
      <c r="A4698" t="s">
        <v>8765</v>
      </c>
    </row>
    <row r="4699" spans="1:1" x14ac:dyDescent="0.25">
      <c r="A4699" t="s">
        <v>8766</v>
      </c>
    </row>
    <row r="4700" spans="1:1" x14ac:dyDescent="0.25">
      <c r="A4700" t="s">
        <v>8767</v>
      </c>
    </row>
    <row r="4701" spans="1:1" x14ac:dyDescent="0.25">
      <c r="A4701" t="s">
        <v>8768</v>
      </c>
    </row>
    <row r="4702" spans="1:1" x14ac:dyDescent="0.25">
      <c r="A4702" t="s">
        <v>8769</v>
      </c>
    </row>
    <row r="4703" spans="1:1" x14ac:dyDescent="0.25">
      <c r="A4703" t="s">
        <v>8770</v>
      </c>
    </row>
    <row r="4704" spans="1:1" x14ac:dyDescent="0.25">
      <c r="A4704" t="s">
        <v>8771</v>
      </c>
    </row>
    <row r="4705" spans="1:1" x14ac:dyDescent="0.25">
      <c r="A4705" t="s">
        <v>8772</v>
      </c>
    </row>
    <row r="4706" spans="1:1" x14ac:dyDescent="0.25">
      <c r="A4706" t="s">
        <v>8773</v>
      </c>
    </row>
    <row r="4707" spans="1:1" x14ac:dyDescent="0.25">
      <c r="A4707" t="s">
        <v>8774</v>
      </c>
    </row>
    <row r="4708" spans="1:1" x14ac:dyDescent="0.25">
      <c r="A4708" t="s">
        <v>8775</v>
      </c>
    </row>
    <row r="4709" spans="1:1" x14ac:dyDescent="0.25">
      <c r="A4709" t="s">
        <v>8776</v>
      </c>
    </row>
    <row r="4710" spans="1:1" x14ac:dyDescent="0.25">
      <c r="A4710" t="s">
        <v>8777</v>
      </c>
    </row>
    <row r="4711" spans="1:1" x14ac:dyDescent="0.25">
      <c r="A4711" t="s">
        <v>8778</v>
      </c>
    </row>
    <row r="4712" spans="1:1" x14ac:dyDescent="0.25">
      <c r="A4712" t="s">
        <v>8779</v>
      </c>
    </row>
    <row r="4713" spans="1:1" x14ac:dyDescent="0.25">
      <c r="A4713" t="s">
        <v>8780</v>
      </c>
    </row>
    <row r="4714" spans="1:1" x14ac:dyDescent="0.25">
      <c r="A4714" t="s">
        <v>8781</v>
      </c>
    </row>
    <row r="4715" spans="1:1" x14ac:dyDescent="0.25">
      <c r="A4715" t="s">
        <v>8782</v>
      </c>
    </row>
    <row r="4716" spans="1:1" x14ac:dyDescent="0.25">
      <c r="A4716" t="s">
        <v>8783</v>
      </c>
    </row>
    <row r="4717" spans="1:1" x14ac:dyDescent="0.25">
      <c r="A4717" t="s">
        <v>8784</v>
      </c>
    </row>
    <row r="4718" spans="1:1" x14ac:dyDescent="0.25">
      <c r="A4718" t="s">
        <v>8785</v>
      </c>
    </row>
    <row r="4719" spans="1:1" x14ac:dyDescent="0.25">
      <c r="A4719" t="s">
        <v>8786</v>
      </c>
    </row>
    <row r="4720" spans="1:1" x14ac:dyDescent="0.25">
      <c r="A4720" t="s">
        <v>8787</v>
      </c>
    </row>
    <row r="4721" spans="1:1" x14ac:dyDescent="0.25">
      <c r="A4721" t="s">
        <v>8788</v>
      </c>
    </row>
    <row r="4722" spans="1:1" x14ac:dyDescent="0.25">
      <c r="A4722" t="s">
        <v>8789</v>
      </c>
    </row>
    <row r="4723" spans="1:1" x14ac:dyDescent="0.25">
      <c r="A4723" t="s">
        <v>8790</v>
      </c>
    </row>
    <row r="4724" spans="1:1" x14ac:dyDescent="0.25">
      <c r="A4724" t="s">
        <v>8791</v>
      </c>
    </row>
    <row r="4725" spans="1:1" x14ac:dyDescent="0.25">
      <c r="A4725" t="s">
        <v>8792</v>
      </c>
    </row>
    <row r="4726" spans="1:1" x14ac:dyDescent="0.25">
      <c r="A4726" t="s">
        <v>8793</v>
      </c>
    </row>
    <row r="4727" spans="1:1" x14ac:dyDescent="0.25">
      <c r="A4727" t="s">
        <v>8794</v>
      </c>
    </row>
    <row r="4728" spans="1:1" x14ac:dyDescent="0.25">
      <c r="A4728" t="s">
        <v>8795</v>
      </c>
    </row>
    <row r="4729" spans="1:1" x14ac:dyDescent="0.25">
      <c r="A4729" t="s">
        <v>8796</v>
      </c>
    </row>
    <row r="4730" spans="1:1" x14ac:dyDescent="0.25">
      <c r="A4730" t="s">
        <v>8797</v>
      </c>
    </row>
    <row r="4731" spans="1:1" x14ac:dyDescent="0.25">
      <c r="A4731" t="s">
        <v>8798</v>
      </c>
    </row>
    <row r="4732" spans="1:1" x14ac:dyDescent="0.25">
      <c r="A4732" t="s">
        <v>8799</v>
      </c>
    </row>
    <row r="4733" spans="1:1" x14ac:dyDescent="0.25">
      <c r="A4733" t="s">
        <v>8800</v>
      </c>
    </row>
    <row r="4734" spans="1:1" x14ac:dyDescent="0.25">
      <c r="A4734" t="s">
        <v>8801</v>
      </c>
    </row>
    <row r="4735" spans="1:1" x14ac:dyDescent="0.25">
      <c r="A4735" t="s">
        <v>8802</v>
      </c>
    </row>
    <row r="4736" spans="1:1" x14ac:dyDescent="0.25">
      <c r="A4736" t="s">
        <v>8803</v>
      </c>
    </row>
    <row r="4737" spans="1:1" x14ac:dyDescent="0.25">
      <c r="A4737" t="s">
        <v>8804</v>
      </c>
    </row>
    <row r="4738" spans="1:1" x14ac:dyDescent="0.25">
      <c r="A4738" t="s">
        <v>8805</v>
      </c>
    </row>
    <row r="4739" spans="1:1" x14ac:dyDescent="0.25">
      <c r="A4739" t="s">
        <v>8806</v>
      </c>
    </row>
    <row r="4740" spans="1:1" x14ac:dyDescent="0.25">
      <c r="A4740" t="s">
        <v>8807</v>
      </c>
    </row>
    <row r="4741" spans="1:1" x14ac:dyDescent="0.25">
      <c r="A4741" t="s">
        <v>8808</v>
      </c>
    </row>
    <row r="4742" spans="1:1" x14ac:dyDescent="0.25">
      <c r="A4742" t="s">
        <v>8809</v>
      </c>
    </row>
    <row r="4743" spans="1:1" x14ac:dyDescent="0.25">
      <c r="A4743" t="s">
        <v>8810</v>
      </c>
    </row>
    <row r="4744" spans="1:1" x14ac:dyDescent="0.25">
      <c r="A4744" t="s">
        <v>5111</v>
      </c>
    </row>
    <row r="4745" spans="1:1" x14ac:dyDescent="0.25">
      <c r="A4745" t="s">
        <v>5112</v>
      </c>
    </row>
    <row r="4746" spans="1:1" x14ac:dyDescent="0.25">
      <c r="A4746" t="s">
        <v>5113</v>
      </c>
    </row>
    <row r="4747" spans="1:1" x14ac:dyDescent="0.25">
      <c r="A4747" t="s">
        <v>8811</v>
      </c>
    </row>
    <row r="4748" spans="1:1" x14ac:dyDescent="0.25">
      <c r="A4748" t="s">
        <v>8812</v>
      </c>
    </row>
    <row r="4749" spans="1:1" x14ac:dyDescent="0.25">
      <c r="A4749" t="s">
        <v>5118</v>
      </c>
    </row>
    <row r="4750" spans="1:1" x14ac:dyDescent="0.25">
      <c r="A4750" t="s">
        <v>5119</v>
      </c>
    </row>
    <row r="4751" spans="1:1" x14ac:dyDescent="0.25">
      <c r="A4751" t="s">
        <v>8813</v>
      </c>
    </row>
    <row r="4752" spans="1:1" x14ac:dyDescent="0.25">
      <c r="A4752" t="s">
        <v>8814</v>
      </c>
    </row>
    <row r="4753" spans="1:1" x14ac:dyDescent="0.25">
      <c r="A4753" t="s">
        <v>8815</v>
      </c>
    </row>
    <row r="4754" spans="1:1" x14ac:dyDescent="0.25">
      <c r="A4754" t="s">
        <v>8816</v>
      </c>
    </row>
    <row r="4755" spans="1:1" x14ac:dyDescent="0.25">
      <c r="A4755" t="s">
        <v>8817</v>
      </c>
    </row>
    <row r="4756" spans="1:1" x14ac:dyDescent="0.25">
      <c r="A4756" t="s">
        <v>8818</v>
      </c>
    </row>
    <row r="4757" spans="1:1" x14ac:dyDescent="0.25">
      <c r="A4757" t="s">
        <v>8819</v>
      </c>
    </row>
    <row r="4758" spans="1:1" x14ac:dyDescent="0.25">
      <c r="A4758" t="s">
        <v>8820</v>
      </c>
    </row>
    <row r="4759" spans="1:1" x14ac:dyDescent="0.25">
      <c r="A4759" t="s">
        <v>8821</v>
      </c>
    </row>
    <row r="4760" spans="1:1" x14ac:dyDescent="0.25">
      <c r="A4760" t="s">
        <v>8822</v>
      </c>
    </row>
    <row r="4761" spans="1:1" x14ac:dyDescent="0.25">
      <c r="A4761" t="s">
        <v>8823</v>
      </c>
    </row>
    <row r="4762" spans="1:1" x14ac:dyDescent="0.25">
      <c r="A4762" t="s">
        <v>8824</v>
      </c>
    </row>
    <row r="4763" spans="1:1" x14ac:dyDescent="0.25">
      <c r="A4763" t="s">
        <v>8825</v>
      </c>
    </row>
    <row r="4764" spans="1:1" x14ac:dyDescent="0.25">
      <c r="A4764" t="s">
        <v>8826</v>
      </c>
    </row>
    <row r="4765" spans="1:1" x14ac:dyDescent="0.25">
      <c r="A4765" t="s">
        <v>8827</v>
      </c>
    </row>
    <row r="4766" spans="1:1" x14ac:dyDescent="0.25">
      <c r="A4766" t="s">
        <v>8828</v>
      </c>
    </row>
    <row r="4767" spans="1:1" x14ac:dyDescent="0.25">
      <c r="A4767" t="s">
        <v>8829</v>
      </c>
    </row>
    <row r="4768" spans="1:1" x14ac:dyDescent="0.25">
      <c r="A4768" t="s">
        <v>8830</v>
      </c>
    </row>
    <row r="4769" spans="1:1" x14ac:dyDescent="0.25">
      <c r="A4769" t="s">
        <v>8831</v>
      </c>
    </row>
    <row r="4770" spans="1:1" x14ac:dyDescent="0.25">
      <c r="A4770" t="s">
        <v>8832</v>
      </c>
    </row>
    <row r="4771" spans="1:1" x14ac:dyDescent="0.25">
      <c r="A4771" t="s">
        <v>8833</v>
      </c>
    </row>
    <row r="4772" spans="1:1" x14ac:dyDescent="0.25">
      <c r="A4772" t="s">
        <v>8834</v>
      </c>
    </row>
    <row r="4773" spans="1:1" x14ac:dyDescent="0.25">
      <c r="A4773" t="s">
        <v>8835</v>
      </c>
    </row>
    <row r="4774" spans="1:1" x14ac:dyDescent="0.25">
      <c r="A4774" t="s">
        <v>8836</v>
      </c>
    </row>
    <row r="4775" spans="1:1" x14ac:dyDescent="0.25">
      <c r="A4775" t="s">
        <v>8837</v>
      </c>
    </row>
    <row r="4776" spans="1:1" x14ac:dyDescent="0.25">
      <c r="A4776" t="s">
        <v>8838</v>
      </c>
    </row>
    <row r="4777" spans="1:1" x14ac:dyDescent="0.25">
      <c r="A4777" t="s">
        <v>8839</v>
      </c>
    </row>
    <row r="4778" spans="1:1" x14ac:dyDescent="0.25">
      <c r="A4778" t="s">
        <v>8840</v>
      </c>
    </row>
    <row r="4779" spans="1:1" x14ac:dyDescent="0.25">
      <c r="A4779" t="s">
        <v>8841</v>
      </c>
    </row>
    <row r="4780" spans="1:1" x14ac:dyDescent="0.25">
      <c r="A4780" t="s">
        <v>8842</v>
      </c>
    </row>
    <row r="4781" spans="1:1" x14ac:dyDescent="0.25">
      <c r="A4781" t="s">
        <v>8843</v>
      </c>
    </row>
    <row r="4782" spans="1:1" x14ac:dyDescent="0.25">
      <c r="A4782" t="s">
        <v>8844</v>
      </c>
    </row>
    <row r="4783" spans="1:1" x14ac:dyDescent="0.25">
      <c r="A4783" t="s">
        <v>8845</v>
      </c>
    </row>
    <row r="4784" spans="1:1" x14ac:dyDescent="0.25">
      <c r="A4784" t="s">
        <v>8846</v>
      </c>
    </row>
    <row r="4785" spans="1:1" x14ac:dyDescent="0.25">
      <c r="A4785" t="s">
        <v>8847</v>
      </c>
    </row>
    <row r="4786" spans="1:1" x14ac:dyDescent="0.25">
      <c r="A4786" t="s">
        <v>8848</v>
      </c>
    </row>
    <row r="4787" spans="1:1" x14ac:dyDescent="0.25">
      <c r="A4787" t="s">
        <v>8849</v>
      </c>
    </row>
    <row r="4788" spans="1:1" x14ac:dyDescent="0.25">
      <c r="A4788" t="s">
        <v>8850</v>
      </c>
    </row>
    <row r="4789" spans="1:1" x14ac:dyDescent="0.25">
      <c r="A4789" t="s">
        <v>8851</v>
      </c>
    </row>
    <row r="4790" spans="1:1" x14ac:dyDescent="0.25">
      <c r="A4790" t="s">
        <v>8852</v>
      </c>
    </row>
    <row r="4791" spans="1:1" x14ac:dyDescent="0.25">
      <c r="A4791" t="s">
        <v>8853</v>
      </c>
    </row>
    <row r="4792" spans="1:1" x14ac:dyDescent="0.25">
      <c r="A4792" t="s">
        <v>8854</v>
      </c>
    </row>
    <row r="4793" spans="1:1" x14ac:dyDescent="0.25">
      <c r="A4793" t="s">
        <v>8855</v>
      </c>
    </row>
    <row r="4794" spans="1:1" x14ac:dyDescent="0.25">
      <c r="A4794" t="s">
        <v>8856</v>
      </c>
    </row>
    <row r="4795" spans="1:1" x14ac:dyDescent="0.25">
      <c r="A4795" t="s">
        <v>8857</v>
      </c>
    </row>
    <row r="4796" spans="1:1" x14ac:dyDescent="0.25">
      <c r="A4796" t="s">
        <v>8858</v>
      </c>
    </row>
    <row r="4797" spans="1:1" x14ac:dyDescent="0.25">
      <c r="A4797" t="s">
        <v>8859</v>
      </c>
    </row>
    <row r="4798" spans="1:1" x14ac:dyDescent="0.25">
      <c r="A4798" t="s">
        <v>8860</v>
      </c>
    </row>
    <row r="4799" spans="1:1" x14ac:dyDescent="0.25">
      <c r="A4799" t="s">
        <v>8861</v>
      </c>
    </row>
    <row r="4800" spans="1:1" x14ac:dyDescent="0.25">
      <c r="A4800" t="s">
        <v>8862</v>
      </c>
    </row>
    <row r="4801" spans="1:1" x14ac:dyDescent="0.25">
      <c r="A4801" t="s">
        <v>8863</v>
      </c>
    </row>
    <row r="4802" spans="1:1" x14ac:dyDescent="0.25">
      <c r="A4802" t="s">
        <v>8864</v>
      </c>
    </row>
    <row r="4803" spans="1:1" x14ac:dyDescent="0.25">
      <c r="A4803" t="s">
        <v>8865</v>
      </c>
    </row>
    <row r="4804" spans="1:1" x14ac:dyDescent="0.25">
      <c r="A4804" t="s">
        <v>8866</v>
      </c>
    </row>
    <row r="4805" spans="1:1" x14ac:dyDescent="0.25">
      <c r="A4805" t="s">
        <v>8867</v>
      </c>
    </row>
    <row r="4806" spans="1:1" x14ac:dyDescent="0.25">
      <c r="A4806" t="s">
        <v>8868</v>
      </c>
    </row>
    <row r="4807" spans="1:1" x14ac:dyDescent="0.25">
      <c r="A4807" t="s">
        <v>8869</v>
      </c>
    </row>
    <row r="4808" spans="1:1" x14ac:dyDescent="0.25">
      <c r="A4808" t="s">
        <v>8870</v>
      </c>
    </row>
    <row r="4809" spans="1:1" x14ac:dyDescent="0.25">
      <c r="A4809" t="s">
        <v>8871</v>
      </c>
    </row>
    <row r="4810" spans="1:1" x14ac:dyDescent="0.25">
      <c r="A4810" t="s">
        <v>8872</v>
      </c>
    </row>
    <row r="4811" spans="1:1" x14ac:dyDescent="0.25">
      <c r="A4811" t="s">
        <v>8873</v>
      </c>
    </row>
    <row r="4812" spans="1:1" x14ac:dyDescent="0.25">
      <c r="A4812" t="s">
        <v>8874</v>
      </c>
    </row>
    <row r="4813" spans="1:1" x14ac:dyDescent="0.25">
      <c r="A4813" t="s">
        <v>8875</v>
      </c>
    </row>
    <row r="4814" spans="1:1" x14ac:dyDescent="0.25">
      <c r="A4814" t="s">
        <v>8876</v>
      </c>
    </row>
    <row r="4815" spans="1:1" x14ac:dyDescent="0.25">
      <c r="A4815" t="s">
        <v>8877</v>
      </c>
    </row>
    <row r="4816" spans="1:1" x14ac:dyDescent="0.25">
      <c r="A4816" t="s">
        <v>8878</v>
      </c>
    </row>
    <row r="4817" spans="1:1" x14ac:dyDescent="0.25">
      <c r="A4817" t="s">
        <v>8879</v>
      </c>
    </row>
    <row r="4818" spans="1:1" x14ac:dyDescent="0.25">
      <c r="A4818" t="s">
        <v>8880</v>
      </c>
    </row>
    <row r="4819" spans="1:1" x14ac:dyDescent="0.25">
      <c r="A4819" t="s">
        <v>8881</v>
      </c>
    </row>
    <row r="4820" spans="1:1" x14ac:dyDescent="0.25">
      <c r="A4820" t="s">
        <v>8882</v>
      </c>
    </row>
    <row r="4821" spans="1:1" x14ac:dyDescent="0.25">
      <c r="A4821" t="s">
        <v>8883</v>
      </c>
    </row>
    <row r="4822" spans="1:1" x14ac:dyDescent="0.25">
      <c r="A4822" t="s">
        <v>8884</v>
      </c>
    </row>
    <row r="4823" spans="1:1" x14ac:dyDescent="0.25">
      <c r="A4823" t="s">
        <v>8885</v>
      </c>
    </row>
    <row r="4824" spans="1:1" x14ac:dyDescent="0.25">
      <c r="A4824" t="s">
        <v>8886</v>
      </c>
    </row>
    <row r="4825" spans="1:1" x14ac:dyDescent="0.25">
      <c r="A4825" t="s">
        <v>8887</v>
      </c>
    </row>
    <row r="4826" spans="1:1" x14ac:dyDescent="0.25">
      <c r="A4826" t="s">
        <v>8888</v>
      </c>
    </row>
    <row r="4827" spans="1:1" x14ac:dyDescent="0.25">
      <c r="A4827" t="s">
        <v>8889</v>
      </c>
    </row>
    <row r="4828" spans="1:1" x14ac:dyDescent="0.25">
      <c r="A4828" t="s">
        <v>8890</v>
      </c>
    </row>
    <row r="4829" spans="1:1" x14ac:dyDescent="0.25">
      <c r="A4829" t="s">
        <v>8891</v>
      </c>
    </row>
    <row r="4830" spans="1:1" x14ac:dyDescent="0.25">
      <c r="A4830" t="s">
        <v>8892</v>
      </c>
    </row>
    <row r="4831" spans="1:1" x14ac:dyDescent="0.25">
      <c r="A4831" t="s">
        <v>8893</v>
      </c>
    </row>
    <row r="4832" spans="1:1" x14ac:dyDescent="0.25">
      <c r="A4832" t="s">
        <v>8894</v>
      </c>
    </row>
    <row r="4833" spans="1:1" x14ac:dyDescent="0.25">
      <c r="A4833" t="s">
        <v>8895</v>
      </c>
    </row>
    <row r="4834" spans="1:1" x14ac:dyDescent="0.25">
      <c r="A4834" t="s">
        <v>8896</v>
      </c>
    </row>
    <row r="4835" spans="1:1" x14ac:dyDescent="0.25">
      <c r="A4835" t="s">
        <v>8897</v>
      </c>
    </row>
    <row r="4836" spans="1:1" x14ac:dyDescent="0.25">
      <c r="A4836" t="s">
        <v>8898</v>
      </c>
    </row>
    <row r="4837" spans="1:1" x14ac:dyDescent="0.25">
      <c r="A4837" t="s">
        <v>8899</v>
      </c>
    </row>
    <row r="4838" spans="1:1" x14ac:dyDescent="0.25">
      <c r="A4838" t="s">
        <v>8900</v>
      </c>
    </row>
    <row r="4839" spans="1:1" x14ac:dyDescent="0.25">
      <c r="A4839" t="s">
        <v>8901</v>
      </c>
    </row>
    <row r="4840" spans="1:1" x14ac:dyDescent="0.25">
      <c r="A4840" t="s">
        <v>8902</v>
      </c>
    </row>
    <row r="4841" spans="1:1" x14ac:dyDescent="0.25">
      <c r="A4841" t="s">
        <v>8903</v>
      </c>
    </row>
    <row r="4842" spans="1:1" x14ac:dyDescent="0.25">
      <c r="A4842" t="s">
        <v>8904</v>
      </c>
    </row>
    <row r="4843" spans="1:1" x14ac:dyDescent="0.25">
      <c r="A4843" t="s">
        <v>8905</v>
      </c>
    </row>
    <row r="4844" spans="1:1" x14ac:dyDescent="0.25">
      <c r="A4844" t="s">
        <v>8906</v>
      </c>
    </row>
    <row r="4845" spans="1:1" x14ac:dyDescent="0.25">
      <c r="A4845" t="s">
        <v>8907</v>
      </c>
    </row>
    <row r="4846" spans="1:1" x14ac:dyDescent="0.25">
      <c r="A4846" t="s">
        <v>8908</v>
      </c>
    </row>
    <row r="4847" spans="1:1" x14ac:dyDescent="0.25">
      <c r="A4847" t="s">
        <v>8909</v>
      </c>
    </row>
    <row r="4848" spans="1:1" x14ac:dyDescent="0.25">
      <c r="A4848" t="s">
        <v>8910</v>
      </c>
    </row>
    <row r="4849" spans="1:1" x14ac:dyDescent="0.25">
      <c r="A4849" t="s">
        <v>8911</v>
      </c>
    </row>
    <row r="4850" spans="1:1" x14ac:dyDescent="0.25">
      <c r="A4850" t="s">
        <v>8912</v>
      </c>
    </row>
    <row r="4851" spans="1:1" x14ac:dyDescent="0.25">
      <c r="A4851" t="s">
        <v>8913</v>
      </c>
    </row>
    <row r="4852" spans="1:1" x14ac:dyDescent="0.25">
      <c r="A4852" t="s">
        <v>8914</v>
      </c>
    </row>
    <row r="4853" spans="1:1" x14ac:dyDescent="0.25">
      <c r="A4853" t="s">
        <v>8915</v>
      </c>
    </row>
    <row r="4854" spans="1:1" x14ac:dyDescent="0.25">
      <c r="A4854" t="s">
        <v>8916</v>
      </c>
    </row>
    <row r="4855" spans="1:1" x14ac:dyDescent="0.25">
      <c r="A4855" t="s">
        <v>8917</v>
      </c>
    </row>
    <row r="4856" spans="1:1" x14ac:dyDescent="0.25">
      <c r="A4856" t="s">
        <v>8918</v>
      </c>
    </row>
    <row r="4857" spans="1:1" x14ac:dyDescent="0.25">
      <c r="A4857" t="s">
        <v>8919</v>
      </c>
    </row>
    <row r="4858" spans="1:1" x14ac:dyDescent="0.25">
      <c r="A4858" t="s">
        <v>8920</v>
      </c>
    </row>
    <row r="4859" spans="1:1" x14ac:dyDescent="0.25">
      <c r="A4859" t="s">
        <v>8921</v>
      </c>
    </row>
    <row r="4860" spans="1:1" x14ac:dyDescent="0.25">
      <c r="A4860" t="s">
        <v>8922</v>
      </c>
    </row>
    <row r="4861" spans="1:1" x14ac:dyDescent="0.25">
      <c r="A4861" t="s">
        <v>8923</v>
      </c>
    </row>
    <row r="4862" spans="1:1" x14ac:dyDescent="0.25">
      <c r="A4862" t="s">
        <v>8924</v>
      </c>
    </row>
    <row r="4863" spans="1:1" x14ac:dyDescent="0.25">
      <c r="A4863" t="s">
        <v>8925</v>
      </c>
    </row>
    <row r="4864" spans="1:1" x14ac:dyDescent="0.25">
      <c r="A4864" t="s">
        <v>8926</v>
      </c>
    </row>
    <row r="4865" spans="1:1" x14ac:dyDescent="0.25">
      <c r="A4865" t="s">
        <v>8927</v>
      </c>
    </row>
    <row r="4866" spans="1:1" x14ac:dyDescent="0.25">
      <c r="A4866" t="s">
        <v>8928</v>
      </c>
    </row>
    <row r="4867" spans="1:1" x14ac:dyDescent="0.25">
      <c r="A4867" t="s">
        <v>8929</v>
      </c>
    </row>
    <row r="4868" spans="1:1" x14ac:dyDescent="0.25">
      <c r="A4868" t="s">
        <v>8930</v>
      </c>
    </row>
    <row r="4869" spans="1:1" x14ac:dyDescent="0.25">
      <c r="A4869" t="s">
        <v>8931</v>
      </c>
    </row>
    <row r="4870" spans="1:1" x14ac:dyDescent="0.25">
      <c r="A4870" t="s">
        <v>8932</v>
      </c>
    </row>
    <row r="4871" spans="1:1" x14ac:dyDescent="0.25">
      <c r="A4871" t="s">
        <v>8933</v>
      </c>
    </row>
    <row r="4872" spans="1:1" x14ac:dyDescent="0.25">
      <c r="A4872" t="s">
        <v>8934</v>
      </c>
    </row>
    <row r="4873" spans="1:1" x14ac:dyDescent="0.25">
      <c r="A4873" t="s">
        <v>8935</v>
      </c>
    </row>
    <row r="4874" spans="1:1" x14ac:dyDescent="0.25">
      <c r="A4874" t="s">
        <v>8936</v>
      </c>
    </row>
    <row r="4875" spans="1:1" x14ac:dyDescent="0.25">
      <c r="A4875" t="s">
        <v>8937</v>
      </c>
    </row>
    <row r="4876" spans="1:1" x14ac:dyDescent="0.25">
      <c r="A4876" t="s">
        <v>8938</v>
      </c>
    </row>
    <row r="4877" spans="1:1" x14ac:dyDescent="0.25">
      <c r="A4877" t="s">
        <v>8939</v>
      </c>
    </row>
    <row r="4878" spans="1:1" x14ac:dyDescent="0.25">
      <c r="A4878" t="s">
        <v>8940</v>
      </c>
    </row>
    <row r="4879" spans="1:1" x14ac:dyDescent="0.25">
      <c r="A4879" t="s">
        <v>8941</v>
      </c>
    </row>
    <row r="4880" spans="1:1" x14ac:dyDescent="0.25">
      <c r="A4880" t="s">
        <v>8942</v>
      </c>
    </row>
    <row r="4881" spans="1:1" x14ac:dyDescent="0.25">
      <c r="A4881" t="s">
        <v>8943</v>
      </c>
    </row>
    <row r="4882" spans="1:1" x14ac:dyDescent="0.25">
      <c r="A4882" t="s">
        <v>8944</v>
      </c>
    </row>
    <row r="4883" spans="1:1" x14ac:dyDescent="0.25">
      <c r="A4883" t="s">
        <v>8945</v>
      </c>
    </row>
    <row r="4884" spans="1:1" x14ac:dyDescent="0.25">
      <c r="A4884" t="s">
        <v>8946</v>
      </c>
    </row>
    <row r="4885" spans="1:1" x14ac:dyDescent="0.25">
      <c r="A4885" t="s">
        <v>8947</v>
      </c>
    </row>
    <row r="4886" spans="1:1" x14ac:dyDescent="0.25">
      <c r="A4886" t="s">
        <v>8948</v>
      </c>
    </row>
    <row r="4887" spans="1:1" x14ac:dyDescent="0.25">
      <c r="A4887" t="s">
        <v>8949</v>
      </c>
    </row>
    <row r="4888" spans="1:1" x14ac:dyDescent="0.25">
      <c r="A4888" t="s">
        <v>8950</v>
      </c>
    </row>
    <row r="4889" spans="1:1" x14ac:dyDescent="0.25">
      <c r="A4889" t="s">
        <v>8951</v>
      </c>
    </row>
    <row r="4890" spans="1:1" x14ac:dyDescent="0.25">
      <c r="A4890" t="s">
        <v>8952</v>
      </c>
    </row>
    <row r="4891" spans="1:1" x14ac:dyDescent="0.25">
      <c r="A4891" t="s">
        <v>8953</v>
      </c>
    </row>
    <row r="4892" spans="1:1" x14ac:dyDescent="0.25">
      <c r="A4892" t="s">
        <v>8954</v>
      </c>
    </row>
    <row r="4893" spans="1:1" x14ac:dyDescent="0.25">
      <c r="A4893" t="s">
        <v>8955</v>
      </c>
    </row>
    <row r="4894" spans="1:1" x14ac:dyDescent="0.25">
      <c r="A4894" t="s">
        <v>8956</v>
      </c>
    </row>
    <row r="4895" spans="1:1" x14ac:dyDescent="0.25">
      <c r="A4895" t="s">
        <v>8957</v>
      </c>
    </row>
    <row r="4896" spans="1:1" x14ac:dyDescent="0.25">
      <c r="A4896" t="s">
        <v>8958</v>
      </c>
    </row>
    <row r="4897" spans="1:1" x14ac:dyDescent="0.25">
      <c r="A4897" t="s">
        <v>8959</v>
      </c>
    </row>
    <row r="4898" spans="1:1" x14ac:dyDescent="0.25">
      <c r="A4898" t="s">
        <v>8960</v>
      </c>
    </row>
    <row r="4899" spans="1:1" x14ac:dyDescent="0.25">
      <c r="A4899" t="s">
        <v>8961</v>
      </c>
    </row>
    <row r="4900" spans="1:1" x14ac:dyDescent="0.25">
      <c r="A4900" t="s">
        <v>8962</v>
      </c>
    </row>
    <row r="4901" spans="1:1" x14ac:dyDescent="0.25">
      <c r="A4901" t="s">
        <v>8963</v>
      </c>
    </row>
    <row r="4902" spans="1:1" x14ac:dyDescent="0.25">
      <c r="A4902" t="s">
        <v>8964</v>
      </c>
    </row>
    <row r="4903" spans="1:1" x14ac:dyDescent="0.25">
      <c r="A4903" t="s">
        <v>8965</v>
      </c>
    </row>
    <row r="4904" spans="1:1" x14ac:dyDescent="0.25">
      <c r="A4904" t="s">
        <v>8966</v>
      </c>
    </row>
    <row r="4905" spans="1:1" x14ac:dyDescent="0.25">
      <c r="A4905" t="s">
        <v>8967</v>
      </c>
    </row>
    <row r="4906" spans="1:1" x14ac:dyDescent="0.25">
      <c r="A4906" t="s">
        <v>8968</v>
      </c>
    </row>
    <row r="4907" spans="1:1" x14ac:dyDescent="0.25">
      <c r="A4907" t="s">
        <v>8969</v>
      </c>
    </row>
    <row r="4908" spans="1:1" x14ac:dyDescent="0.25">
      <c r="A4908" t="s">
        <v>8970</v>
      </c>
    </row>
    <row r="4909" spans="1:1" x14ac:dyDescent="0.25">
      <c r="A4909" t="s">
        <v>8971</v>
      </c>
    </row>
    <row r="4910" spans="1:1" x14ac:dyDescent="0.25">
      <c r="A4910" t="s">
        <v>8972</v>
      </c>
    </row>
    <row r="4911" spans="1:1" x14ac:dyDescent="0.25">
      <c r="A4911" t="s">
        <v>8973</v>
      </c>
    </row>
    <row r="4912" spans="1:1" x14ac:dyDescent="0.25">
      <c r="A4912" t="s">
        <v>8974</v>
      </c>
    </row>
    <row r="4913" spans="1:1" x14ac:dyDescent="0.25">
      <c r="A4913" t="s">
        <v>8975</v>
      </c>
    </row>
    <row r="4914" spans="1:1" x14ac:dyDescent="0.25">
      <c r="A4914" t="s">
        <v>8976</v>
      </c>
    </row>
    <row r="4915" spans="1:1" x14ac:dyDescent="0.25">
      <c r="A4915" t="s">
        <v>8977</v>
      </c>
    </row>
    <row r="4916" spans="1:1" x14ac:dyDescent="0.25">
      <c r="A4916" t="s">
        <v>8978</v>
      </c>
    </row>
    <row r="4917" spans="1:1" x14ac:dyDescent="0.25">
      <c r="A4917" t="s">
        <v>8979</v>
      </c>
    </row>
    <row r="4918" spans="1:1" x14ac:dyDescent="0.25">
      <c r="A4918" t="s">
        <v>8980</v>
      </c>
    </row>
    <row r="4919" spans="1:1" x14ac:dyDescent="0.25">
      <c r="A4919" t="s">
        <v>8981</v>
      </c>
    </row>
    <row r="4920" spans="1:1" x14ac:dyDescent="0.25">
      <c r="A4920" t="s">
        <v>8982</v>
      </c>
    </row>
    <row r="4921" spans="1:1" x14ac:dyDescent="0.25">
      <c r="A4921" t="s">
        <v>8983</v>
      </c>
    </row>
    <row r="4922" spans="1:1" x14ac:dyDescent="0.25">
      <c r="A4922" t="s">
        <v>8984</v>
      </c>
    </row>
    <row r="4923" spans="1:1" x14ac:dyDescent="0.25">
      <c r="A4923" t="s">
        <v>8985</v>
      </c>
    </row>
    <row r="4924" spans="1:1" x14ac:dyDescent="0.25">
      <c r="A4924" t="s">
        <v>8986</v>
      </c>
    </row>
    <row r="4925" spans="1:1" x14ac:dyDescent="0.25">
      <c r="A4925" t="s">
        <v>8987</v>
      </c>
    </row>
    <row r="4926" spans="1:1" x14ac:dyDescent="0.25">
      <c r="A4926" t="s">
        <v>8988</v>
      </c>
    </row>
    <row r="4927" spans="1:1" x14ac:dyDescent="0.25">
      <c r="A4927" t="s">
        <v>8989</v>
      </c>
    </row>
    <row r="4928" spans="1:1" x14ac:dyDescent="0.25">
      <c r="A4928" t="s">
        <v>8990</v>
      </c>
    </row>
    <row r="4929" spans="1:1" x14ac:dyDescent="0.25">
      <c r="A4929" t="s">
        <v>8991</v>
      </c>
    </row>
    <row r="4930" spans="1:1" x14ac:dyDescent="0.25">
      <c r="A4930" t="s">
        <v>8992</v>
      </c>
    </row>
    <row r="4931" spans="1:1" x14ac:dyDescent="0.25">
      <c r="A4931" t="s">
        <v>8993</v>
      </c>
    </row>
    <row r="4932" spans="1:1" x14ac:dyDescent="0.25">
      <c r="A4932" t="s">
        <v>8994</v>
      </c>
    </row>
    <row r="4933" spans="1:1" x14ac:dyDescent="0.25">
      <c r="A4933" t="s">
        <v>8995</v>
      </c>
    </row>
    <row r="4934" spans="1:1" x14ac:dyDescent="0.25">
      <c r="A4934" t="s">
        <v>8996</v>
      </c>
    </row>
    <row r="4935" spans="1:1" x14ac:dyDescent="0.25">
      <c r="A4935" t="s">
        <v>8997</v>
      </c>
    </row>
    <row r="4936" spans="1:1" x14ac:dyDescent="0.25">
      <c r="A4936" t="s">
        <v>8998</v>
      </c>
    </row>
    <row r="4937" spans="1:1" x14ac:dyDescent="0.25">
      <c r="A4937" t="s">
        <v>8999</v>
      </c>
    </row>
    <row r="4938" spans="1:1" x14ac:dyDescent="0.25">
      <c r="A4938" t="s">
        <v>9000</v>
      </c>
    </row>
    <row r="4939" spans="1:1" x14ac:dyDescent="0.25">
      <c r="A4939" t="s">
        <v>9001</v>
      </c>
    </row>
    <row r="4940" spans="1:1" x14ac:dyDescent="0.25">
      <c r="A4940" t="s">
        <v>9002</v>
      </c>
    </row>
    <row r="4941" spans="1:1" x14ac:dyDescent="0.25">
      <c r="A4941" t="s">
        <v>9003</v>
      </c>
    </row>
    <row r="4942" spans="1:1" x14ac:dyDescent="0.25">
      <c r="A4942" t="s">
        <v>9004</v>
      </c>
    </row>
    <row r="4943" spans="1:1" x14ac:dyDescent="0.25">
      <c r="A4943" t="s">
        <v>9005</v>
      </c>
    </row>
    <row r="4944" spans="1:1" x14ac:dyDescent="0.25">
      <c r="A4944" t="s">
        <v>9006</v>
      </c>
    </row>
    <row r="4945" spans="1:1" x14ac:dyDescent="0.25">
      <c r="A4945" t="s">
        <v>9007</v>
      </c>
    </row>
    <row r="4946" spans="1:1" x14ac:dyDescent="0.25">
      <c r="A4946" t="s">
        <v>9008</v>
      </c>
    </row>
    <row r="4947" spans="1:1" x14ac:dyDescent="0.25">
      <c r="A4947" t="s">
        <v>9009</v>
      </c>
    </row>
    <row r="4948" spans="1:1" x14ac:dyDescent="0.25">
      <c r="A4948" t="s">
        <v>9010</v>
      </c>
    </row>
    <row r="4949" spans="1:1" x14ac:dyDescent="0.25">
      <c r="A4949" t="s">
        <v>9011</v>
      </c>
    </row>
    <row r="4950" spans="1:1" x14ac:dyDescent="0.25">
      <c r="A4950" t="s">
        <v>9012</v>
      </c>
    </row>
    <row r="4951" spans="1:1" x14ac:dyDescent="0.25">
      <c r="A4951" t="s">
        <v>9013</v>
      </c>
    </row>
    <row r="4952" spans="1:1" x14ac:dyDescent="0.25">
      <c r="A4952" t="s">
        <v>9014</v>
      </c>
    </row>
    <row r="4953" spans="1:1" x14ac:dyDescent="0.25">
      <c r="A4953" t="s">
        <v>9015</v>
      </c>
    </row>
    <row r="4954" spans="1:1" x14ac:dyDescent="0.25">
      <c r="A4954" t="s">
        <v>9016</v>
      </c>
    </row>
    <row r="4955" spans="1:1" x14ac:dyDescent="0.25">
      <c r="A4955" t="s">
        <v>9017</v>
      </c>
    </row>
    <row r="4956" spans="1:1" x14ac:dyDescent="0.25">
      <c r="A4956" t="s">
        <v>9018</v>
      </c>
    </row>
    <row r="4957" spans="1:1" x14ac:dyDescent="0.25">
      <c r="A4957" t="s">
        <v>9019</v>
      </c>
    </row>
    <row r="4958" spans="1:1" x14ac:dyDescent="0.25">
      <c r="A4958" t="s">
        <v>9020</v>
      </c>
    </row>
    <row r="4959" spans="1:1" x14ac:dyDescent="0.25">
      <c r="A4959" t="s">
        <v>9021</v>
      </c>
    </row>
    <row r="4960" spans="1:1" x14ac:dyDescent="0.25">
      <c r="A4960" t="s">
        <v>9022</v>
      </c>
    </row>
    <row r="4961" spans="1:1" x14ac:dyDescent="0.25">
      <c r="A4961" t="s">
        <v>9023</v>
      </c>
    </row>
    <row r="4962" spans="1:1" x14ac:dyDescent="0.25">
      <c r="A4962" t="s">
        <v>9024</v>
      </c>
    </row>
    <row r="4963" spans="1:1" x14ac:dyDescent="0.25">
      <c r="A4963" t="s">
        <v>9025</v>
      </c>
    </row>
    <row r="4964" spans="1:1" x14ac:dyDescent="0.25">
      <c r="A4964" t="s">
        <v>9026</v>
      </c>
    </row>
    <row r="4965" spans="1:1" x14ac:dyDescent="0.25">
      <c r="A4965" t="s">
        <v>9027</v>
      </c>
    </row>
    <row r="4966" spans="1:1" x14ac:dyDescent="0.25">
      <c r="A4966" t="s">
        <v>9028</v>
      </c>
    </row>
    <row r="4967" spans="1:1" x14ac:dyDescent="0.25">
      <c r="A4967" t="s">
        <v>9029</v>
      </c>
    </row>
    <row r="4968" spans="1:1" x14ac:dyDescent="0.25">
      <c r="A4968" t="s">
        <v>9030</v>
      </c>
    </row>
    <row r="4969" spans="1:1" x14ac:dyDescent="0.25">
      <c r="A4969" t="s">
        <v>9031</v>
      </c>
    </row>
    <row r="4970" spans="1:1" x14ac:dyDescent="0.25">
      <c r="A4970" t="s">
        <v>9032</v>
      </c>
    </row>
    <row r="4971" spans="1:1" x14ac:dyDescent="0.25">
      <c r="A4971" t="s">
        <v>9033</v>
      </c>
    </row>
    <row r="4972" spans="1:1" x14ac:dyDescent="0.25">
      <c r="A4972" t="s">
        <v>9034</v>
      </c>
    </row>
    <row r="4973" spans="1:1" x14ac:dyDescent="0.25">
      <c r="A4973" t="s">
        <v>9035</v>
      </c>
    </row>
    <row r="4974" spans="1:1" x14ac:dyDescent="0.25">
      <c r="A4974" t="s">
        <v>9036</v>
      </c>
    </row>
    <row r="4975" spans="1:1" x14ac:dyDescent="0.25">
      <c r="A4975" t="s">
        <v>9037</v>
      </c>
    </row>
    <row r="4976" spans="1:1" x14ac:dyDescent="0.25">
      <c r="A4976" t="s">
        <v>9038</v>
      </c>
    </row>
    <row r="4977" spans="1:1" x14ac:dyDescent="0.25">
      <c r="A4977" t="s">
        <v>9039</v>
      </c>
    </row>
    <row r="4978" spans="1:1" x14ac:dyDescent="0.25">
      <c r="A4978" t="s">
        <v>9040</v>
      </c>
    </row>
    <row r="4979" spans="1:1" x14ac:dyDescent="0.25">
      <c r="A4979" t="s">
        <v>9041</v>
      </c>
    </row>
    <row r="4980" spans="1:1" x14ac:dyDescent="0.25">
      <c r="A4980" t="s">
        <v>9042</v>
      </c>
    </row>
    <row r="4981" spans="1:1" x14ac:dyDescent="0.25">
      <c r="A4981" t="s">
        <v>9043</v>
      </c>
    </row>
    <row r="4982" spans="1:1" x14ac:dyDescent="0.25">
      <c r="A4982" t="s">
        <v>9044</v>
      </c>
    </row>
    <row r="4983" spans="1:1" x14ac:dyDescent="0.25">
      <c r="A4983" t="s">
        <v>9045</v>
      </c>
    </row>
    <row r="4984" spans="1:1" x14ac:dyDescent="0.25">
      <c r="A4984" t="s">
        <v>9046</v>
      </c>
    </row>
    <row r="4985" spans="1:1" x14ac:dyDescent="0.25">
      <c r="A4985" t="s">
        <v>9047</v>
      </c>
    </row>
    <row r="4986" spans="1:1" x14ac:dyDescent="0.25">
      <c r="A4986" t="s">
        <v>9048</v>
      </c>
    </row>
    <row r="4987" spans="1:1" x14ac:dyDescent="0.25">
      <c r="A4987" t="s">
        <v>9049</v>
      </c>
    </row>
    <row r="4988" spans="1:1" x14ac:dyDescent="0.25">
      <c r="A4988" t="s">
        <v>9050</v>
      </c>
    </row>
    <row r="4989" spans="1:1" x14ac:dyDescent="0.25">
      <c r="A4989" t="s">
        <v>9051</v>
      </c>
    </row>
    <row r="4990" spans="1:1" x14ac:dyDescent="0.25">
      <c r="A4990" t="s">
        <v>9052</v>
      </c>
    </row>
    <row r="4991" spans="1:1" x14ac:dyDescent="0.25">
      <c r="A4991" t="s">
        <v>9053</v>
      </c>
    </row>
    <row r="4992" spans="1:1" x14ac:dyDescent="0.25">
      <c r="A4992" t="s">
        <v>9054</v>
      </c>
    </row>
    <row r="4993" spans="1:1" x14ac:dyDescent="0.25">
      <c r="A4993" t="s">
        <v>9055</v>
      </c>
    </row>
    <row r="4994" spans="1:1" x14ac:dyDescent="0.25">
      <c r="A4994" t="s">
        <v>9056</v>
      </c>
    </row>
    <row r="4995" spans="1:1" x14ac:dyDescent="0.25">
      <c r="A4995" t="s">
        <v>9057</v>
      </c>
    </row>
    <row r="4996" spans="1:1" x14ac:dyDescent="0.25">
      <c r="A4996" t="s">
        <v>9058</v>
      </c>
    </row>
    <row r="4997" spans="1:1" x14ac:dyDescent="0.25">
      <c r="A4997" t="s">
        <v>9059</v>
      </c>
    </row>
    <row r="4998" spans="1:1" x14ac:dyDescent="0.25">
      <c r="A4998" t="s">
        <v>9060</v>
      </c>
    </row>
    <row r="4999" spans="1:1" x14ac:dyDescent="0.25">
      <c r="A4999" t="s">
        <v>9061</v>
      </c>
    </row>
    <row r="5000" spans="1:1" x14ac:dyDescent="0.25">
      <c r="A5000" t="s">
        <v>9062</v>
      </c>
    </row>
    <row r="5001" spans="1:1" x14ac:dyDescent="0.25">
      <c r="A5001" t="s">
        <v>9063</v>
      </c>
    </row>
    <row r="5002" spans="1:1" x14ac:dyDescent="0.25">
      <c r="A5002" t="s">
        <v>9064</v>
      </c>
    </row>
    <row r="5003" spans="1:1" x14ac:dyDescent="0.25">
      <c r="A5003" t="s">
        <v>9065</v>
      </c>
    </row>
    <row r="5004" spans="1:1" x14ac:dyDescent="0.25">
      <c r="A5004" t="s">
        <v>9066</v>
      </c>
    </row>
    <row r="5005" spans="1:1" x14ac:dyDescent="0.25">
      <c r="A5005" t="s">
        <v>9067</v>
      </c>
    </row>
    <row r="5006" spans="1:1" x14ac:dyDescent="0.25">
      <c r="A5006" t="s">
        <v>9068</v>
      </c>
    </row>
    <row r="5007" spans="1:1" x14ac:dyDescent="0.25">
      <c r="A5007" t="s">
        <v>9069</v>
      </c>
    </row>
    <row r="5008" spans="1:1" x14ac:dyDescent="0.25">
      <c r="A5008" t="s">
        <v>9070</v>
      </c>
    </row>
    <row r="5009" spans="1:1" x14ac:dyDescent="0.25">
      <c r="A5009" t="s">
        <v>9071</v>
      </c>
    </row>
    <row r="5010" spans="1:1" x14ac:dyDescent="0.25">
      <c r="A5010" t="s">
        <v>9072</v>
      </c>
    </row>
    <row r="5011" spans="1:1" x14ac:dyDescent="0.25">
      <c r="A5011" t="s">
        <v>9073</v>
      </c>
    </row>
    <row r="5012" spans="1:1" x14ac:dyDescent="0.25">
      <c r="A5012" t="s">
        <v>9074</v>
      </c>
    </row>
    <row r="5013" spans="1:1" x14ac:dyDescent="0.25">
      <c r="A5013" t="s">
        <v>9075</v>
      </c>
    </row>
    <row r="5014" spans="1:1" x14ac:dyDescent="0.25">
      <c r="A5014" t="s">
        <v>9076</v>
      </c>
    </row>
    <row r="5015" spans="1:1" x14ac:dyDescent="0.25">
      <c r="A5015" t="s">
        <v>9077</v>
      </c>
    </row>
    <row r="5016" spans="1:1" x14ac:dyDescent="0.25">
      <c r="A5016" t="s">
        <v>9078</v>
      </c>
    </row>
    <row r="5017" spans="1:1" x14ac:dyDescent="0.25">
      <c r="A5017" t="s">
        <v>9079</v>
      </c>
    </row>
    <row r="5018" spans="1:1" x14ac:dyDescent="0.25">
      <c r="A5018" t="s">
        <v>9080</v>
      </c>
    </row>
    <row r="5019" spans="1:1" x14ac:dyDescent="0.25">
      <c r="A5019" t="s">
        <v>9081</v>
      </c>
    </row>
    <row r="5020" spans="1:1" x14ac:dyDescent="0.25">
      <c r="A5020" t="s">
        <v>9082</v>
      </c>
    </row>
    <row r="5021" spans="1:1" x14ac:dyDescent="0.25">
      <c r="A5021" t="s">
        <v>9083</v>
      </c>
    </row>
    <row r="5022" spans="1:1" x14ac:dyDescent="0.25">
      <c r="A5022" t="s">
        <v>5031</v>
      </c>
    </row>
    <row r="5023" spans="1:1" x14ac:dyDescent="0.25">
      <c r="A5023" t="s">
        <v>5032</v>
      </c>
    </row>
    <row r="5024" spans="1:1" x14ac:dyDescent="0.25">
      <c r="A5024" t="s">
        <v>5033</v>
      </c>
    </row>
    <row r="5025" spans="1:1" x14ac:dyDescent="0.25">
      <c r="A5025" t="s">
        <v>5034</v>
      </c>
    </row>
    <row r="5026" spans="1:1" x14ac:dyDescent="0.25">
      <c r="A5026" t="s">
        <v>5035</v>
      </c>
    </row>
    <row r="5027" spans="1:1" x14ac:dyDescent="0.25">
      <c r="A5027" t="s">
        <v>5036</v>
      </c>
    </row>
    <row r="5028" spans="1:1" x14ac:dyDescent="0.25">
      <c r="A5028" t="s">
        <v>5037</v>
      </c>
    </row>
    <row r="5029" spans="1:1" x14ac:dyDescent="0.25">
      <c r="A5029" t="s">
        <v>9084</v>
      </c>
    </row>
    <row r="5030" spans="1:1" x14ac:dyDescent="0.25">
      <c r="A5030" t="s">
        <v>9085</v>
      </c>
    </row>
    <row r="5031" spans="1:1" x14ac:dyDescent="0.25">
      <c r="A5031" t="s">
        <v>9086</v>
      </c>
    </row>
    <row r="5032" spans="1:1" x14ac:dyDescent="0.25">
      <c r="A5032" t="s">
        <v>9087</v>
      </c>
    </row>
    <row r="5033" spans="1:1" x14ac:dyDescent="0.25">
      <c r="A5033" t="s">
        <v>9088</v>
      </c>
    </row>
    <row r="5034" spans="1:1" x14ac:dyDescent="0.25">
      <c r="A5034" t="s">
        <v>9089</v>
      </c>
    </row>
    <row r="5035" spans="1:1" x14ac:dyDescent="0.25">
      <c r="A5035" t="s">
        <v>9090</v>
      </c>
    </row>
    <row r="5036" spans="1:1" x14ac:dyDescent="0.25">
      <c r="A5036" t="s">
        <v>9091</v>
      </c>
    </row>
    <row r="5037" spans="1:1" x14ac:dyDescent="0.25">
      <c r="A5037" t="s">
        <v>9092</v>
      </c>
    </row>
    <row r="5038" spans="1:1" x14ac:dyDescent="0.25">
      <c r="A5038" t="s">
        <v>9093</v>
      </c>
    </row>
    <row r="5039" spans="1:1" x14ac:dyDescent="0.25">
      <c r="A5039" t="s">
        <v>9094</v>
      </c>
    </row>
    <row r="5040" spans="1:1" x14ac:dyDescent="0.25">
      <c r="A5040" t="s">
        <v>9095</v>
      </c>
    </row>
    <row r="5041" spans="1:1" x14ac:dyDescent="0.25">
      <c r="A5041" t="s">
        <v>9096</v>
      </c>
    </row>
    <row r="5042" spans="1:1" x14ac:dyDescent="0.25">
      <c r="A5042" t="s">
        <v>9097</v>
      </c>
    </row>
    <row r="5043" spans="1:1" x14ac:dyDescent="0.25">
      <c r="A5043" t="s">
        <v>9098</v>
      </c>
    </row>
    <row r="5044" spans="1:1" x14ac:dyDescent="0.25">
      <c r="A5044" t="s">
        <v>9099</v>
      </c>
    </row>
    <row r="5045" spans="1:1" x14ac:dyDescent="0.25">
      <c r="A5045" t="s">
        <v>9100</v>
      </c>
    </row>
    <row r="5046" spans="1:1" x14ac:dyDescent="0.25">
      <c r="A5046" t="s">
        <v>9101</v>
      </c>
    </row>
    <row r="5047" spans="1:1" x14ac:dyDescent="0.25">
      <c r="A5047" t="s">
        <v>9102</v>
      </c>
    </row>
    <row r="5048" spans="1:1" x14ac:dyDescent="0.25">
      <c r="A5048" t="s">
        <v>9103</v>
      </c>
    </row>
    <row r="5049" spans="1:1" x14ac:dyDescent="0.25">
      <c r="A5049" t="s">
        <v>9104</v>
      </c>
    </row>
    <row r="5050" spans="1:1" x14ac:dyDescent="0.25">
      <c r="A5050" t="s">
        <v>9105</v>
      </c>
    </row>
    <row r="5051" spans="1:1" x14ac:dyDescent="0.25">
      <c r="A5051" t="s">
        <v>9106</v>
      </c>
    </row>
    <row r="5052" spans="1:1" x14ac:dyDescent="0.25">
      <c r="A5052" t="s">
        <v>9107</v>
      </c>
    </row>
    <row r="5053" spans="1:1" x14ac:dyDescent="0.25">
      <c r="A5053" t="s">
        <v>9108</v>
      </c>
    </row>
    <row r="5054" spans="1:1" x14ac:dyDescent="0.25">
      <c r="A5054" t="s">
        <v>9109</v>
      </c>
    </row>
    <row r="5055" spans="1:1" x14ac:dyDescent="0.25">
      <c r="A5055" t="s">
        <v>9110</v>
      </c>
    </row>
    <row r="5056" spans="1:1" x14ac:dyDescent="0.25">
      <c r="A5056" t="s">
        <v>9111</v>
      </c>
    </row>
    <row r="5057" spans="1:1" x14ac:dyDescent="0.25">
      <c r="A5057" t="s">
        <v>9112</v>
      </c>
    </row>
    <row r="5058" spans="1:1" x14ac:dyDescent="0.25">
      <c r="A5058" t="s">
        <v>9113</v>
      </c>
    </row>
    <row r="5059" spans="1:1" x14ac:dyDescent="0.25">
      <c r="A5059" t="s">
        <v>9114</v>
      </c>
    </row>
    <row r="5060" spans="1:1" x14ac:dyDescent="0.25">
      <c r="A5060" t="s">
        <v>9115</v>
      </c>
    </row>
    <row r="5061" spans="1:1" x14ac:dyDescent="0.25">
      <c r="A5061" t="s">
        <v>9116</v>
      </c>
    </row>
    <row r="5062" spans="1:1" x14ac:dyDescent="0.25">
      <c r="A5062" t="s">
        <v>9117</v>
      </c>
    </row>
    <row r="5063" spans="1:1" x14ac:dyDescent="0.25">
      <c r="A5063" t="s">
        <v>9118</v>
      </c>
    </row>
    <row r="5064" spans="1:1" x14ac:dyDescent="0.25">
      <c r="A5064" t="s">
        <v>9119</v>
      </c>
    </row>
    <row r="5065" spans="1:1" x14ac:dyDescent="0.25">
      <c r="A5065" t="s">
        <v>9120</v>
      </c>
    </row>
    <row r="5066" spans="1:1" x14ac:dyDescent="0.25">
      <c r="A5066" t="s">
        <v>9121</v>
      </c>
    </row>
    <row r="5067" spans="1:1" x14ac:dyDescent="0.25">
      <c r="A5067" t="s">
        <v>9122</v>
      </c>
    </row>
    <row r="5068" spans="1:1" x14ac:dyDescent="0.25">
      <c r="A5068" t="s">
        <v>9123</v>
      </c>
    </row>
    <row r="5069" spans="1:1" x14ac:dyDescent="0.25">
      <c r="A5069" t="s">
        <v>9124</v>
      </c>
    </row>
    <row r="5070" spans="1:1" x14ac:dyDescent="0.25">
      <c r="A5070" t="s">
        <v>9125</v>
      </c>
    </row>
    <row r="5071" spans="1:1" x14ac:dyDescent="0.25">
      <c r="A5071" t="s">
        <v>9126</v>
      </c>
    </row>
    <row r="5072" spans="1:1" x14ac:dyDescent="0.25">
      <c r="A5072" t="s">
        <v>9127</v>
      </c>
    </row>
    <row r="5073" spans="1:1" x14ac:dyDescent="0.25">
      <c r="A5073" t="s">
        <v>9128</v>
      </c>
    </row>
    <row r="5074" spans="1:1" x14ac:dyDescent="0.25">
      <c r="A5074" t="s">
        <v>9129</v>
      </c>
    </row>
    <row r="5075" spans="1:1" x14ac:dyDescent="0.25">
      <c r="A5075" t="s">
        <v>9130</v>
      </c>
    </row>
    <row r="5076" spans="1:1" x14ac:dyDescent="0.25">
      <c r="A5076" t="s">
        <v>9131</v>
      </c>
    </row>
    <row r="5077" spans="1:1" x14ac:dyDescent="0.25">
      <c r="A5077" t="s">
        <v>9132</v>
      </c>
    </row>
    <row r="5078" spans="1:1" x14ac:dyDescent="0.25">
      <c r="A5078" t="s">
        <v>9133</v>
      </c>
    </row>
    <row r="5079" spans="1:1" x14ac:dyDescent="0.25">
      <c r="A5079" t="s">
        <v>9134</v>
      </c>
    </row>
    <row r="5080" spans="1:1" x14ac:dyDescent="0.25">
      <c r="A5080" t="s">
        <v>9135</v>
      </c>
    </row>
    <row r="5081" spans="1:1" x14ac:dyDescent="0.25">
      <c r="A5081" t="s">
        <v>9136</v>
      </c>
    </row>
    <row r="5082" spans="1:1" x14ac:dyDescent="0.25">
      <c r="A5082" t="s">
        <v>9137</v>
      </c>
    </row>
    <row r="5083" spans="1:1" x14ac:dyDescent="0.25">
      <c r="A5083" t="s">
        <v>9138</v>
      </c>
    </row>
    <row r="5084" spans="1:1" x14ac:dyDescent="0.25">
      <c r="A5084" t="s">
        <v>9139</v>
      </c>
    </row>
    <row r="5085" spans="1:1" x14ac:dyDescent="0.25">
      <c r="A5085" t="s">
        <v>9140</v>
      </c>
    </row>
    <row r="5086" spans="1:1" x14ac:dyDescent="0.25">
      <c r="A5086" t="s">
        <v>9141</v>
      </c>
    </row>
    <row r="5087" spans="1:1" x14ac:dyDescent="0.25">
      <c r="A5087" t="s">
        <v>9142</v>
      </c>
    </row>
    <row r="5088" spans="1:1" x14ac:dyDescent="0.25">
      <c r="A5088" t="s">
        <v>9143</v>
      </c>
    </row>
    <row r="5089" spans="1:1" x14ac:dyDescent="0.25">
      <c r="A5089" t="s">
        <v>9144</v>
      </c>
    </row>
    <row r="5090" spans="1:1" x14ac:dyDescent="0.25">
      <c r="A5090" t="s">
        <v>9145</v>
      </c>
    </row>
    <row r="5091" spans="1:1" x14ac:dyDescent="0.25">
      <c r="A5091" t="s">
        <v>9146</v>
      </c>
    </row>
    <row r="5092" spans="1:1" x14ac:dyDescent="0.25">
      <c r="A5092" t="s">
        <v>9147</v>
      </c>
    </row>
    <row r="5093" spans="1:1" x14ac:dyDescent="0.25">
      <c r="A5093" t="s">
        <v>9148</v>
      </c>
    </row>
    <row r="5094" spans="1:1" x14ac:dyDescent="0.25">
      <c r="A5094" t="s">
        <v>9149</v>
      </c>
    </row>
    <row r="5095" spans="1:1" x14ac:dyDescent="0.25">
      <c r="A5095" t="s">
        <v>9150</v>
      </c>
    </row>
    <row r="5096" spans="1:1" x14ac:dyDescent="0.25">
      <c r="A5096" t="s">
        <v>9151</v>
      </c>
    </row>
    <row r="5097" spans="1:1" x14ac:dyDescent="0.25">
      <c r="A5097" t="s">
        <v>9152</v>
      </c>
    </row>
    <row r="5098" spans="1:1" x14ac:dyDescent="0.25">
      <c r="A5098" t="s">
        <v>9153</v>
      </c>
    </row>
    <row r="5099" spans="1:1" x14ac:dyDescent="0.25">
      <c r="A5099" t="s">
        <v>9154</v>
      </c>
    </row>
    <row r="5100" spans="1:1" x14ac:dyDescent="0.25">
      <c r="A5100" t="s">
        <v>9155</v>
      </c>
    </row>
    <row r="5101" spans="1:1" x14ac:dyDescent="0.25">
      <c r="A5101" t="s">
        <v>9156</v>
      </c>
    </row>
    <row r="5102" spans="1:1" x14ac:dyDescent="0.25">
      <c r="A5102" t="s">
        <v>9157</v>
      </c>
    </row>
    <row r="5103" spans="1:1" x14ac:dyDescent="0.25">
      <c r="A5103" t="s">
        <v>9158</v>
      </c>
    </row>
    <row r="5104" spans="1:1" x14ac:dyDescent="0.25">
      <c r="A5104" t="s">
        <v>9159</v>
      </c>
    </row>
    <row r="5105" spans="1:1" x14ac:dyDescent="0.25">
      <c r="A5105" t="s">
        <v>9160</v>
      </c>
    </row>
    <row r="5106" spans="1:1" x14ac:dyDescent="0.25">
      <c r="A5106" t="s">
        <v>9161</v>
      </c>
    </row>
    <row r="5107" spans="1:1" x14ac:dyDescent="0.25">
      <c r="A5107" t="s">
        <v>9162</v>
      </c>
    </row>
    <row r="5108" spans="1:1" x14ac:dyDescent="0.25">
      <c r="A5108" t="s">
        <v>9163</v>
      </c>
    </row>
    <row r="5109" spans="1:1" x14ac:dyDescent="0.25">
      <c r="A5109" t="s">
        <v>9164</v>
      </c>
    </row>
    <row r="5110" spans="1:1" x14ac:dyDescent="0.25">
      <c r="A5110" t="s">
        <v>9165</v>
      </c>
    </row>
    <row r="5111" spans="1:1" x14ac:dyDescent="0.25">
      <c r="A5111" t="s">
        <v>9166</v>
      </c>
    </row>
    <row r="5112" spans="1:1" x14ac:dyDescent="0.25">
      <c r="A5112" t="s">
        <v>9167</v>
      </c>
    </row>
    <row r="5113" spans="1:1" x14ac:dyDescent="0.25">
      <c r="A5113" t="s">
        <v>9168</v>
      </c>
    </row>
    <row r="5114" spans="1:1" x14ac:dyDescent="0.25">
      <c r="A5114" t="s">
        <v>9169</v>
      </c>
    </row>
    <row r="5115" spans="1:1" x14ac:dyDescent="0.25">
      <c r="A5115" t="s">
        <v>9170</v>
      </c>
    </row>
    <row r="5116" spans="1:1" x14ac:dyDescent="0.25">
      <c r="A5116" t="s">
        <v>9171</v>
      </c>
    </row>
    <row r="5117" spans="1:1" x14ac:dyDescent="0.25">
      <c r="A5117" t="s">
        <v>9172</v>
      </c>
    </row>
    <row r="5118" spans="1:1" x14ac:dyDescent="0.25">
      <c r="A5118" t="s">
        <v>9173</v>
      </c>
    </row>
    <row r="5119" spans="1:1" x14ac:dyDescent="0.25">
      <c r="A5119" t="s">
        <v>9174</v>
      </c>
    </row>
    <row r="5120" spans="1:1" x14ac:dyDescent="0.25">
      <c r="A5120" t="s">
        <v>9175</v>
      </c>
    </row>
    <row r="5121" spans="1:1" x14ac:dyDescent="0.25">
      <c r="A5121" t="s">
        <v>9176</v>
      </c>
    </row>
    <row r="5122" spans="1:1" x14ac:dyDescent="0.25">
      <c r="A5122" t="s">
        <v>9177</v>
      </c>
    </row>
    <row r="5123" spans="1:1" x14ac:dyDescent="0.25">
      <c r="A5123" t="s">
        <v>9178</v>
      </c>
    </row>
    <row r="5124" spans="1:1" x14ac:dyDescent="0.25">
      <c r="A5124" t="s">
        <v>9179</v>
      </c>
    </row>
    <row r="5125" spans="1:1" x14ac:dyDescent="0.25">
      <c r="A5125" t="s">
        <v>9180</v>
      </c>
    </row>
    <row r="5126" spans="1:1" x14ac:dyDescent="0.25">
      <c r="A5126" t="s">
        <v>9181</v>
      </c>
    </row>
    <row r="5127" spans="1:1" x14ac:dyDescent="0.25">
      <c r="A5127" t="s">
        <v>9182</v>
      </c>
    </row>
    <row r="5128" spans="1:1" x14ac:dyDescent="0.25">
      <c r="A5128" t="s">
        <v>9183</v>
      </c>
    </row>
    <row r="5129" spans="1:1" x14ac:dyDescent="0.25">
      <c r="A5129" t="s">
        <v>9184</v>
      </c>
    </row>
    <row r="5130" spans="1:1" x14ac:dyDescent="0.25">
      <c r="A5130" t="s">
        <v>9185</v>
      </c>
    </row>
    <row r="5131" spans="1:1" x14ac:dyDescent="0.25">
      <c r="A5131" t="s">
        <v>9186</v>
      </c>
    </row>
    <row r="5132" spans="1:1" x14ac:dyDescent="0.25">
      <c r="A5132" t="s">
        <v>9187</v>
      </c>
    </row>
    <row r="5133" spans="1:1" x14ac:dyDescent="0.25">
      <c r="A5133" t="s">
        <v>9188</v>
      </c>
    </row>
    <row r="5134" spans="1:1" x14ac:dyDescent="0.25">
      <c r="A5134" t="s">
        <v>9189</v>
      </c>
    </row>
    <row r="5135" spans="1:1" x14ac:dyDescent="0.25">
      <c r="A5135" t="s">
        <v>9190</v>
      </c>
    </row>
    <row r="5136" spans="1:1" x14ac:dyDescent="0.25">
      <c r="A5136" t="s">
        <v>9191</v>
      </c>
    </row>
    <row r="5137" spans="1:1" x14ac:dyDescent="0.25">
      <c r="A5137" t="s">
        <v>9192</v>
      </c>
    </row>
    <row r="5138" spans="1:1" x14ac:dyDescent="0.25">
      <c r="A5138" t="s">
        <v>9193</v>
      </c>
    </row>
    <row r="5139" spans="1:1" x14ac:dyDescent="0.25">
      <c r="A5139" t="s">
        <v>9194</v>
      </c>
    </row>
    <row r="5140" spans="1:1" x14ac:dyDescent="0.25">
      <c r="A5140" t="s">
        <v>9195</v>
      </c>
    </row>
    <row r="5141" spans="1:1" x14ac:dyDescent="0.25">
      <c r="A5141" t="s">
        <v>9196</v>
      </c>
    </row>
    <row r="5142" spans="1:1" x14ac:dyDescent="0.25">
      <c r="A5142" t="s">
        <v>9197</v>
      </c>
    </row>
    <row r="5143" spans="1:1" x14ac:dyDescent="0.25">
      <c r="A5143" t="s">
        <v>9198</v>
      </c>
    </row>
    <row r="5144" spans="1:1" x14ac:dyDescent="0.25">
      <c r="A5144" t="s">
        <v>9199</v>
      </c>
    </row>
    <row r="5145" spans="1:1" x14ac:dyDescent="0.25">
      <c r="A5145" t="s">
        <v>9200</v>
      </c>
    </row>
    <row r="5146" spans="1:1" x14ac:dyDescent="0.25">
      <c r="A5146" t="s">
        <v>9201</v>
      </c>
    </row>
    <row r="5147" spans="1:1" x14ac:dyDescent="0.25">
      <c r="A5147" t="s">
        <v>9202</v>
      </c>
    </row>
    <row r="5148" spans="1:1" x14ac:dyDescent="0.25">
      <c r="A5148" t="s">
        <v>9203</v>
      </c>
    </row>
    <row r="5149" spans="1:1" x14ac:dyDescent="0.25">
      <c r="A5149" t="s">
        <v>9204</v>
      </c>
    </row>
    <row r="5150" spans="1:1" x14ac:dyDescent="0.25">
      <c r="A5150" t="s">
        <v>9205</v>
      </c>
    </row>
    <row r="5151" spans="1:1" x14ac:dyDescent="0.25">
      <c r="A5151" t="s">
        <v>9206</v>
      </c>
    </row>
    <row r="5152" spans="1:1" x14ac:dyDescent="0.25">
      <c r="A5152" t="s">
        <v>9207</v>
      </c>
    </row>
    <row r="5153" spans="1:1" x14ac:dyDescent="0.25">
      <c r="A5153" t="s">
        <v>9208</v>
      </c>
    </row>
    <row r="5154" spans="1:1" x14ac:dyDescent="0.25">
      <c r="A5154" t="s">
        <v>9209</v>
      </c>
    </row>
    <row r="5155" spans="1:1" x14ac:dyDescent="0.25">
      <c r="A5155" t="s">
        <v>9210</v>
      </c>
    </row>
    <row r="5156" spans="1:1" x14ac:dyDescent="0.25">
      <c r="A5156" t="s">
        <v>9211</v>
      </c>
    </row>
    <row r="5157" spans="1:1" x14ac:dyDescent="0.25">
      <c r="A5157" t="s">
        <v>9212</v>
      </c>
    </row>
    <row r="5158" spans="1:1" x14ac:dyDescent="0.25">
      <c r="A5158" t="s">
        <v>9213</v>
      </c>
    </row>
    <row r="5159" spans="1:1" x14ac:dyDescent="0.25">
      <c r="A5159" t="s">
        <v>9214</v>
      </c>
    </row>
    <row r="5160" spans="1:1" x14ac:dyDescent="0.25">
      <c r="A5160" t="s">
        <v>9215</v>
      </c>
    </row>
    <row r="5161" spans="1:1" x14ac:dyDescent="0.25">
      <c r="A5161" t="s">
        <v>9216</v>
      </c>
    </row>
    <row r="5162" spans="1:1" x14ac:dyDescent="0.25">
      <c r="A5162" t="s">
        <v>9217</v>
      </c>
    </row>
    <row r="5163" spans="1:1" x14ac:dyDescent="0.25">
      <c r="A5163" t="s">
        <v>9218</v>
      </c>
    </row>
    <row r="5164" spans="1:1" x14ac:dyDescent="0.25">
      <c r="A5164" t="s">
        <v>9219</v>
      </c>
    </row>
    <row r="5165" spans="1:1" x14ac:dyDescent="0.25">
      <c r="A5165" t="s">
        <v>9220</v>
      </c>
    </row>
    <row r="5166" spans="1:1" x14ac:dyDescent="0.25">
      <c r="A5166" t="s">
        <v>9221</v>
      </c>
    </row>
    <row r="5167" spans="1:1" x14ac:dyDescent="0.25">
      <c r="A5167" t="s">
        <v>9222</v>
      </c>
    </row>
    <row r="5168" spans="1:1" x14ac:dyDescent="0.25">
      <c r="A5168" t="s">
        <v>9223</v>
      </c>
    </row>
    <row r="5169" spans="1:1" x14ac:dyDescent="0.25">
      <c r="A5169" t="s">
        <v>9224</v>
      </c>
    </row>
    <row r="5170" spans="1:1" x14ac:dyDescent="0.25">
      <c r="A5170" t="s">
        <v>9225</v>
      </c>
    </row>
    <row r="5171" spans="1:1" x14ac:dyDescent="0.25">
      <c r="A5171" t="s">
        <v>9226</v>
      </c>
    </row>
    <row r="5172" spans="1:1" x14ac:dyDescent="0.25">
      <c r="A5172" t="s">
        <v>9227</v>
      </c>
    </row>
    <row r="5173" spans="1:1" x14ac:dyDescent="0.25">
      <c r="A5173" t="s">
        <v>9228</v>
      </c>
    </row>
    <row r="5174" spans="1:1" x14ac:dyDescent="0.25">
      <c r="A5174" t="s">
        <v>9229</v>
      </c>
    </row>
    <row r="5175" spans="1:1" x14ac:dyDescent="0.25">
      <c r="A5175" t="s">
        <v>9230</v>
      </c>
    </row>
    <row r="5176" spans="1:1" x14ac:dyDescent="0.25">
      <c r="A5176" t="s">
        <v>9231</v>
      </c>
    </row>
    <row r="5177" spans="1:1" x14ac:dyDescent="0.25">
      <c r="A5177" t="s">
        <v>9232</v>
      </c>
    </row>
    <row r="5178" spans="1:1" x14ac:dyDescent="0.25">
      <c r="A5178" t="s">
        <v>9233</v>
      </c>
    </row>
    <row r="5179" spans="1:1" x14ac:dyDescent="0.25">
      <c r="A5179" t="s">
        <v>9234</v>
      </c>
    </row>
    <row r="5180" spans="1:1" x14ac:dyDescent="0.25">
      <c r="A5180" t="s">
        <v>9235</v>
      </c>
    </row>
    <row r="5181" spans="1:1" x14ac:dyDescent="0.25">
      <c r="A5181" t="s">
        <v>9236</v>
      </c>
    </row>
    <row r="5182" spans="1:1" x14ac:dyDescent="0.25">
      <c r="A5182" t="s">
        <v>9237</v>
      </c>
    </row>
    <row r="5183" spans="1:1" x14ac:dyDescent="0.25">
      <c r="A5183" t="s">
        <v>9238</v>
      </c>
    </row>
    <row r="5184" spans="1:1" x14ac:dyDescent="0.25">
      <c r="A5184" t="s">
        <v>9239</v>
      </c>
    </row>
    <row r="5185" spans="1:1" x14ac:dyDescent="0.25">
      <c r="A5185" t="s">
        <v>9240</v>
      </c>
    </row>
    <row r="5186" spans="1:1" x14ac:dyDescent="0.25">
      <c r="A5186" t="s">
        <v>9241</v>
      </c>
    </row>
    <row r="5187" spans="1:1" x14ac:dyDescent="0.25">
      <c r="A5187" t="s">
        <v>9242</v>
      </c>
    </row>
    <row r="5188" spans="1:1" x14ac:dyDescent="0.25">
      <c r="A5188" t="s">
        <v>9243</v>
      </c>
    </row>
    <row r="5189" spans="1:1" x14ac:dyDescent="0.25">
      <c r="A5189" t="s">
        <v>9244</v>
      </c>
    </row>
    <row r="5190" spans="1:1" x14ac:dyDescent="0.25">
      <c r="A5190" t="s">
        <v>9245</v>
      </c>
    </row>
    <row r="5191" spans="1:1" x14ac:dyDescent="0.25">
      <c r="A5191" t="s">
        <v>9246</v>
      </c>
    </row>
    <row r="5192" spans="1:1" x14ac:dyDescent="0.25">
      <c r="A5192" t="s">
        <v>9247</v>
      </c>
    </row>
    <row r="5193" spans="1:1" x14ac:dyDescent="0.25">
      <c r="A5193" t="s">
        <v>9248</v>
      </c>
    </row>
    <row r="5194" spans="1:1" x14ac:dyDescent="0.25">
      <c r="A5194" t="s">
        <v>9249</v>
      </c>
    </row>
    <row r="5195" spans="1:1" x14ac:dyDescent="0.25">
      <c r="A5195" t="s">
        <v>9250</v>
      </c>
    </row>
    <row r="5196" spans="1:1" x14ac:dyDescent="0.25">
      <c r="A5196" t="s">
        <v>9251</v>
      </c>
    </row>
    <row r="5197" spans="1:1" x14ac:dyDescent="0.25">
      <c r="A5197" t="s">
        <v>9252</v>
      </c>
    </row>
    <row r="5198" spans="1:1" x14ac:dyDescent="0.25">
      <c r="A5198" t="s">
        <v>9253</v>
      </c>
    </row>
    <row r="5199" spans="1:1" x14ac:dyDescent="0.25">
      <c r="A5199" t="s">
        <v>9254</v>
      </c>
    </row>
    <row r="5200" spans="1:1" x14ac:dyDescent="0.25">
      <c r="A5200" t="s">
        <v>9255</v>
      </c>
    </row>
    <row r="5201" spans="1:1" x14ac:dyDescent="0.25">
      <c r="A5201" t="s">
        <v>9256</v>
      </c>
    </row>
    <row r="5202" spans="1:1" x14ac:dyDescent="0.25">
      <c r="A5202" t="s">
        <v>9257</v>
      </c>
    </row>
    <row r="5203" spans="1:1" x14ac:dyDescent="0.25">
      <c r="A5203" t="s">
        <v>9258</v>
      </c>
    </row>
    <row r="5204" spans="1:1" x14ac:dyDescent="0.25">
      <c r="A5204" t="s">
        <v>9259</v>
      </c>
    </row>
    <row r="5205" spans="1:1" x14ac:dyDescent="0.25">
      <c r="A5205" t="s">
        <v>9260</v>
      </c>
    </row>
    <row r="5206" spans="1:1" x14ac:dyDescent="0.25">
      <c r="A5206" t="s">
        <v>9261</v>
      </c>
    </row>
    <row r="5207" spans="1:1" x14ac:dyDescent="0.25">
      <c r="A5207" t="s">
        <v>9262</v>
      </c>
    </row>
    <row r="5208" spans="1:1" x14ac:dyDescent="0.25">
      <c r="A5208" t="s">
        <v>9263</v>
      </c>
    </row>
    <row r="5209" spans="1:1" x14ac:dyDescent="0.25">
      <c r="A5209" t="s">
        <v>9264</v>
      </c>
    </row>
    <row r="5210" spans="1:1" x14ac:dyDescent="0.25">
      <c r="A5210" t="s">
        <v>9265</v>
      </c>
    </row>
    <row r="5211" spans="1:1" x14ac:dyDescent="0.25">
      <c r="A5211" t="s">
        <v>9266</v>
      </c>
    </row>
    <row r="5212" spans="1:1" x14ac:dyDescent="0.25">
      <c r="A5212" t="s">
        <v>9267</v>
      </c>
    </row>
    <row r="5213" spans="1:1" x14ac:dyDescent="0.25">
      <c r="A5213" t="s">
        <v>9268</v>
      </c>
    </row>
    <row r="5214" spans="1:1" x14ac:dyDescent="0.25">
      <c r="A5214" t="s">
        <v>9269</v>
      </c>
    </row>
    <row r="5215" spans="1:1" x14ac:dyDescent="0.25">
      <c r="A5215" t="s">
        <v>9270</v>
      </c>
    </row>
    <row r="5216" spans="1:1" x14ac:dyDescent="0.25">
      <c r="A5216" t="s">
        <v>9271</v>
      </c>
    </row>
    <row r="5217" spans="1:1" x14ac:dyDescent="0.25">
      <c r="A5217" t="s">
        <v>9272</v>
      </c>
    </row>
    <row r="5218" spans="1:1" x14ac:dyDescent="0.25">
      <c r="A5218" t="s">
        <v>9273</v>
      </c>
    </row>
    <row r="5219" spans="1:1" x14ac:dyDescent="0.25">
      <c r="A5219" t="s">
        <v>9274</v>
      </c>
    </row>
    <row r="5220" spans="1:1" x14ac:dyDescent="0.25">
      <c r="A5220" t="s">
        <v>9275</v>
      </c>
    </row>
    <row r="5221" spans="1:1" x14ac:dyDescent="0.25">
      <c r="A5221" t="s">
        <v>9276</v>
      </c>
    </row>
    <row r="5222" spans="1:1" x14ac:dyDescent="0.25">
      <c r="A5222" t="s">
        <v>9277</v>
      </c>
    </row>
    <row r="5223" spans="1:1" x14ac:dyDescent="0.25">
      <c r="A5223" t="s">
        <v>9278</v>
      </c>
    </row>
    <row r="5224" spans="1:1" x14ac:dyDescent="0.25">
      <c r="A5224" t="s">
        <v>9279</v>
      </c>
    </row>
    <row r="5225" spans="1:1" x14ac:dyDescent="0.25">
      <c r="A5225" t="s">
        <v>9280</v>
      </c>
    </row>
    <row r="5226" spans="1:1" x14ac:dyDescent="0.25">
      <c r="A5226" t="s">
        <v>9281</v>
      </c>
    </row>
    <row r="5227" spans="1:1" x14ac:dyDescent="0.25">
      <c r="A5227" t="s">
        <v>9282</v>
      </c>
    </row>
    <row r="5228" spans="1:1" x14ac:dyDescent="0.25">
      <c r="A5228" t="s">
        <v>9283</v>
      </c>
    </row>
    <row r="5229" spans="1:1" x14ac:dyDescent="0.25">
      <c r="A5229" t="s">
        <v>9284</v>
      </c>
    </row>
    <row r="5230" spans="1:1" x14ac:dyDescent="0.25">
      <c r="A5230" t="s">
        <v>9285</v>
      </c>
    </row>
    <row r="5231" spans="1:1" x14ac:dyDescent="0.25">
      <c r="A5231" t="s">
        <v>9286</v>
      </c>
    </row>
    <row r="5232" spans="1:1" x14ac:dyDescent="0.25">
      <c r="A5232" t="s">
        <v>9287</v>
      </c>
    </row>
    <row r="5233" spans="1:1" x14ac:dyDescent="0.25">
      <c r="A5233" t="s">
        <v>9288</v>
      </c>
    </row>
    <row r="5234" spans="1:1" x14ac:dyDescent="0.25">
      <c r="A5234" t="s">
        <v>7323</v>
      </c>
    </row>
    <row r="5235" spans="1:1" x14ac:dyDescent="0.25">
      <c r="A5235" t="s">
        <v>7324</v>
      </c>
    </row>
    <row r="5236" spans="1:1" x14ac:dyDescent="0.25">
      <c r="A5236" t="s">
        <v>9289</v>
      </c>
    </row>
    <row r="5237" spans="1:1" x14ac:dyDescent="0.25">
      <c r="A5237" t="s">
        <v>9290</v>
      </c>
    </row>
    <row r="5238" spans="1:1" x14ac:dyDescent="0.25">
      <c r="A5238" t="s">
        <v>9291</v>
      </c>
    </row>
    <row r="5239" spans="1:1" x14ac:dyDescent="0.25">
      <c r="A5239" t="s">
        <v>9292</v>
      </c>
    </row>
    <row r="5240" spans="1:1" x14ac:dyDescent="0.25">
      <c r="A5240" t="s">
        <v>9293</v>
      </c>
    </row>
    <row r="5241" spans="1:1" x14ac:dyDescent="0.25">
      <c r="A5241" t="s">
        <v>9294</v>
      </c>
    </row>
    <row r="5242" spans="1:1" x14ac:dyDescent="0.25">
      <c r="A5242" t="s">
        <v>9295</v>
      </c>
    </row>
    <row r="5243" spans="1:1" x14ac:dyDescent="0.25">
      <c r="A5243" t="s">
        <v>9296</v>
      </c>
    </row>
    <row r="5244" spans="1:1" x14ac:dyDescent="0.25">
      <c r="A5244" t="s">
        <v>9297</v>
      </c>
    </row>
    <row r="5245" spans="1:1" x14ac:dyDescent="0.25">
      <c r="A5245" t="s">
        <v>9298</v>
      </c>
    </row>
    <row r="5246" spans="1:1" x14ac:dyDescent="0.25">
      <c r="A5246" t="s">
        <v>9299</v>
      </c>
    </row>
    <row r="5247" spans="1:1" x14ac:dyDescent="0.25">
      <c r="A5247" t="s">
        <v>9300</v>
      </c>
    </row>
    <row r="5248" spans="1:1" x14ac:dyDescent="0.25">
      <c r="A5248" t="s">
        <v>9301</v>
      </c>
    </row>
    <row r="5249" spans="1:1" x14ac:dyDescent="0.25">
      <c r="A5249" t="s">
        <v>9302</v>
      </c>
    </row>
    <row r="5250" spans="1:1" x14ac:dyDescent="0.25">
      <c r="A5250" t="s">
        <v>9303</v>
      </c>
    </row>
    <row r="5251" spans="1:1" x14ac:dyDescent="0.25">
      <c r="A5251" t="s">
        <v>9304</v>
      </c>
    </row>
    <row r="5252" spans="1:1" x14ac:dyDescent="0.25">
      <c r="A5252" t="s">
        <v>9305</v>
      </c>
    </row>
    <row r="5253" spans="1:1" x14ac:dyDescent="0.25">
      <c r="A5253" t="s">
        <v>9306</v>
      </c>
    </row>
    <row r="5254" spans="1:1" x14ac:dyDescent="0.25">
      <c r="A5254" t="s">
        <v>9307</v>
      </c>
    </row>
    <row r="5255" spans="1:1" x14ac:dyDescent="0.25">
      <c r="A5255" t="s">
        <v>9308</v>
      </c>
    </row>
    <row r="5256" spans="1:1" x14ac:dyDescent="0.25">
      <c r="A5256" t="s">
        <v>9309</v>
      </c>
    </row>
    <row r="5257" spans="1:1" x14ac:dyDescent="0.25">
      <c r="A5257" t="s">
        <v>9310</v>
      </c>
    </row>
    <row r="5258" spans="1:1" x14ac:dyDescent="0.25">
      <c r="A5258" t="s">
        <v>9311</v>
      </c>
    </row>
    <row r="5259" spans="1:1" x14ac:dyDescent="0.25">
      <c r="A5259" t="s">
        <v>9312</v>
      </c>
    </row>
    <row r="5260" spans="1:1" x14ac:dyDescent="0.25">
      <c r="A5260" t="s">
        <v>9313</v>
      </c>
    </row>
    <row r="5261" spans="1:1" x14ac:dyDescent="0.25">
      <c r="A5261" t="s">
        <v>9314</v>
      </c>
    </row>
    <row r="5262" spans="1:1" x14ac:dyDescent="0.25">
      <c r="A5262" t="s">
        <v>9315</v>
      </c>
    </row>
    <row r="5263" spans="1:1" x14ac:dyDescent="0.25">
      <c r="A5263" t="s">
        <v>9316</v>
      </c>
    </row>
    <row r="5264" spans="1:1" x14ac:dyDescent="0.25">
      <c r="A5264" t="s">
        <v>9317</v>
      </c>
    </row>
    <row r="5265" spans="1:1" x14ac:dyDescent="0.25">
      <c r="A5265" t="s">
        <v>9318</v>
      </c>
    </row>
    <row r="5266" spans="1:1" x14ac:dyDescent="0.25">
      <c r="A5266" t="s">
        <v>9319</v>
      </c>
    </row>
    <row r="5267" spans="1:1" x14ac:dyDescent="0.25">
      <c r="A5267" t="s">
        <v>9320</v>
      </c>
    </row>
    <row r="5268" spans="1:1" x14ac:dyDescent="0.25">
      <c r="A5268" t="s">
        <v>9321</v>
      </c>
    </row>
    <row r="5269" spans="1:1" x14ac:dyDescent="0.25">
      <c r="A5269" t="s">
        <v>9322</v>
      </c>
    </row>
    <row r="5270" spans="1:1" x14ac:dyDescent="0.25">
      <c r="A5270" t="s">
        <v>9323</v>
      </c>
    </row>
    <row r="5271" spans="1:1" x14ac:dyDescent="0.25">
      <c r="A5271" t="s">
        <v>9324</v>
      </c>
    </row>
    <row r="5272" spans="1:1" x14ac:dyDescent="0.25">
      <c r="A5272" t="s">
        <v>9325</v>
      </c>
    </row>
    <row r="5273" spans="1:1" x14ac:dyDescent="0.25">
      <c r="A5273" t="s">
        <v>9326</v>
      </c>
    </row>
    <row r="5274" spans="1:1" x14ac:dyDescent="0.25">
      <c r="A5274" t="s">
        <v>9327</v>
      </c>
    </row>
    <row r="5275" spans="1:1" x14ac:dyDescent="0.25">
      <c r="A5275" t="s">
        <v>9328</v>
      </c>
    </row>
    <row r="5276" spans="1:1" x14ac:dyDescent="0.25">
      <c r="A5276" t="s">
        <v>9329</v>
      </c>
    </row>
    <row r="5277" spans="1:1" x14ac:dyDescent="0.25">
      <c r="A5277" t="s">
        <v>9330</v>
      </c>
    </row>
    <row r="5278" spans="1:1" x14ac:dyDescent="0.25">
      <c r="A5278" t="s">
        <v>9331</v>
      </c>
    </row>
    <row r="5279" spans="1:1" x14ac:dyDescent="0.25">
      <c r="A5279" t="s">
        <v>9332</v>
      </c>
    </row>
    <row r="5280" spans="1:1" x14ac:dyDescent="0.25">
      <c r="A5280" t="s">
        <v>9333</v>
      </c>
    </row>
    <row r="5281" spans="1:1" x14ac:dyDescent="0.25">
      <c r="A5281" t="s">
        <v>9334</v>
      </c>
    </row>
    <row r="5282" spans="1:1" x14ac:dyDescent="0.25">
      <c r="A5282" t="s">
        <v>9335</v>
      </c>
    </row>
    <row r="5283" spans="1:1" x14ac:dyDescent="0.25">
      <c r="A5283" t="s">
        <v>9336</v>
      </c>
    </row>
    <row r="5284" spans="1:1" x14ac:dyDescent="0.25">
      <c r="A5284" t="s">
        <v>9337</v>
      </c>
    </row>
    <row r="5285" spans="1:1" x14ac:dyDescent="0.25">
      <c r="A5285" t="s">
        <v>9338</v>
      </c>
    </row>
    <row r="5286" spans="1:1" x14ac:dyDescent="0.25">
      <c r="A5286" t="s">
        <v>9339</v>
      </c>
    </row>
    <row r="5287" spans="1:1" x14ac:dyDescent="0.25">
      <c r="A5287" t="s">
        <v>9340</v>
      </c>
    </row>
    <row r="5288" spans="1:1" x14ac:dyDescent="0.25">
      <c r="A5288" t="s">
        <v>9341</v>
      </c>
    </row>
    <row r="5289" spans="1:1" x14ac:dyDescent="0.25">
      <c r="A5289" t="s">
        <v>9342</v>
      </c>
    </row>
    <row r="5290" spans="1:1" x14ac:dyDescent="0.25">
      <c r="A5290" t="s">
        <v>9343</v>
      </c>
    </row>
    <row r="5291" spans="1:1" x14ac:dyDescent="0.25">
      <c r="A5291" t="s">
        <v>9344</v>
      </c>
    </row>
    <row r="5292" spans="1:1" x14ac:dyDescent="0.25">
      <c r="A5292" t="s">
        <v>9345</v>
      </c>
    </row>
    <row r="5293" spans="1:1" x14ac:dyDescent="0.25">
      <c r="A5293" t="s">
        <v>9346</v>
      </c>
    </row>
    <row r="5294" spans="1:1" x14ac:dyDescent="0.25">
      <c r="A5294" t="s">
        <v>9347</v>
      </c>
    </row>
    <row r="5295" spans="1:1" x14ac:dyDescent="0.25">
      <c r="A5295" t="s">
        <v>9348</v>
      </c>
    </row>
    <row r="5296" spans="1:1" x14ac:dyDescent="0.25">
      <c r="A5296" t="s">
        <v>9349</v>
      </c>
    </row>
    <row r="5297" spans="1:1" x14ac:dyDescent="0.25">
      <c r="A5297" t="s">
        <v>9350</v>
      </c>
    </row>
    <row r="5298" spans="1:1" x14ac:dyDescent="0.25">
      <c r="A5298" t="s">
        <v>9351</v>
      </c>
    </row>
    <row r="5299" spans="1:1" x14ac:dyDescent="0.25">
      <c r="A5299" t="s">
        <v>9352</v>
      </c>
    </row>
    <row r="5300" spans="1:1" x14ac:dyDescent="0.25">
      <c r="A5300" t="s">
        <v>9353</v>
      </c>
    </row>
    <row r="5301" spans="1:1" x14ac:dyDescent="0.25">
      <c r="A5301" t="s">
        <v>9354</v>
      </c>
    </row>
    <row r="5302" spans="1:1" x14ac:dyDescent="0.25">
      <c r="A5302" t="s">
        <v>9355</v>
      </c>
    </row>
    <row r="5303" spans="1:1" x14ac:dyDescent="0.25">
      <c r="A5303" t="s">
        <v>9356</v>
      </c>
    </row>
    <row r="5304" spans="1:1" x14ac:dyDescent="0.25">
      <c r="A5304" t="s">
        <v>9357</v>
      </c>
    </row>
    <row r="5305" spans="1:1" x14ac:dyDescent="0.25">
      <c r="A5305" t="s">
        <v>9358</v>
      </c>
    </row>
    <row r="5306" spans="1:1" x14ac:dyDescent="0.25">
      <c r="A5306" t="s">
        <v>9359</v>
      </c>
    </row>
    <row r="5307" spans="1:1" x14ac:dyDescent="0.25">
      <c r="A5307" t="s">
        <v>9360</v>
      </c>
    </row>
    <row r="5308" spans="1:1" x14ac:dyDescent="0.25">
      <c r="A5308" t="s">
        <v>9361</v>
      </c>
    </row>
    <row r="5309" spans="1:1" x14ac:dyDescent="0.25">
      <c r="A5309" t="s">
        <v>9362</v>
      </c>
    </row>
    <row r="5310" spans="1:1" x14ac:dyDescent="0.25">
      <c r="A5310" t="s">
        <v>9363</v>
      </c>
    </row>
    <row r="5311" spans="1:1" x14ac:dyDescent="0.25">
      <c r="A5311" t="s">
        <v>9364</v>
      </c>
    </row>
    <row r="5312" spans="1:1" x14ac:dyDescent="0.25">
      <c r="A5312" t="s">
        <v>9365</v>
      </c>
    </row>
    <row r="5313" spans="1:1" x14ac:dyDescent="0.25">
      <c r="A5313" t="s">
        <v>9366</v>
      </c>
    </row>
    <row r="5314" spans="1:1" x14ac:dyDescent="0.25">
      <c r="A5314" t="s">
        <v>9367</v>
      </c>
    </row>
    <row r="5315" spans="1:1" x14ac:dyDescent="0.25">
      <c r="A5315" t="s">
        <v>9368</v>
      </c>
    </row>
    <row r="5316" spans="1:1" x14ac:dyDescent="0.25">
      <c r="A5316" t="s">
        <v>9369</v>
      </c>
    </row>
    <row r="5317" spans="1:1" x14ac:dyDescent="0.25">
      <c r="A5317" t="s">
        <v>9370</v>
      </c>
    </row>
    <row r="5318" spans="1:1" x14ac:dyDescent="0.25">
      <c r="A5318" t="s">
        <v>9371</v>
      </c>
    </row>
    <row r="5319" spans="1:1" x14ac:dyDescent="0.25">
      <c r="A5319" t="s">
        <v>9372</v>
      </c>
    </row>
    <row r="5320" spans="1:1" x14ac:dyDescent="0.25">
      <c r="A5320" t="s">
        <v>9373</v>
      </c>
    </row>
    <row r="5321" spans="1:1" x14ac:dyDescent="0.25">
      <c r="A5321" t="s">
        <v>9374</v>
      </c>
    </row>
    <row r="5322" spans="1:1" x14ac:dyDescent="0.25">
      <c r="A5322" t="s">
        <v>9375</v>
      </c>
    </row>
    <row r="5323" spans="1:1" x14ac:dyDescent="0.25">
      <c r="A5323" t="s">
        <v>9376</v>
      </c>
    </row>
    <row r="5324" spans="1:1" x14ac:dyDescent="0.25">
      <c r="A5324" t="s">
        <v>9377</v>
      </c>
    </row>
    <row r="5325" spans="1:1" x14ac:dyDescent="0.25">
      <c r="A5325" t="s">
        <v>9378</v>
      </c>
    </row>
    <row r="5326" spans="1:1" x14ac:dyDescent="0.25">
      <c r="A5326" t="s">
        <v>9379</v>
      </c>
    </row>
    <row r="5327" spans="1:1" x14ac:dyDescent="0.25">
      <c r="A5327" t="s">
        <v>9380</v>
      </c>
    </row>
    <row r="5328" spans="1:1" x14ac:dyDescent="0.25">
      <c r="A5328" t="s">
        <v>9381</v>
      </c>
    </row>
    <row r="5329" spans="1:1" x14ac:dyDescent="0.25">
      <c r="A5329" t="s">
        <v>9382</v>
      </c>
    </row>
    <row r="5330" spans="1:1" x14ac:dyDescent="0.25">
      <c r="A5330" t="s">
        <v>9383</v>
      </c>
    </row>
    <row r="5331" spans="1:1" x14ac:dyDescent="0.25">
      <c r="A5331" t="s">
        <v>9384</v>
      </c>
    </row>
    <row r="5332" spans="1:1" x14ac:dyDescent="0.25">
      <c r="A5332" t="s">
        <v>9385</v>
      </c>
    </row>
    <row r="5333" spans="1:1" x14ac:dyDescent="0.25">
      <c r="A5333" t="s">
        <v>9386</v>
      </c>
    </row>
    <row r="5334" spans="1:1" x14ac:dyDescent="0.25">
      <c r="A5334" t="s">
        <v>9387</v>
      </c>
    </row>
    <row r="5335" spans="1:1" x14ac:dyDescent="0.25">
      <c r="A5335" t="s">
        <v>9388</v>
      </c>
    </row>
    <row r="5336" spans="1:1" x14ac:dyDescent="0.25">
      <c r="A5336" t="s">
        <v>9389</v>
      </c>
    </row>
    <row r="5337" spans="1:1" x14ac:dyDescent="0.25">
      <c r="A5337" t="s">
        <v>9390</v>
      </c>
    </row>
    <row r="5338" spans="1:1" x14ac:dyDescent="0.25">
      <c r="A5338" t="s">
        <v>9391</v>
      </c>
    </row>
    <row r="5339" spans="1:1" x14ac:dyDescent="0.25">
      <c r="A5339" t="s">
        <v>9392</v>
      </c>
    </row>
    <row r="5340" spans="1:1" x14ac:dyDescent="0.25">
      <c r="A5340" t="s">
        <v>9393</v>
      </c>
    </row>
    <row r="5341" spans="1:1" x14ac:dyDescent="0.25">
      <c r="A5341" t="s">
        <v>9394</v>
      </c>
    </row>
    <row r="5342" spans="1:1" x14ac:dyDescent="0.25">
      <c r="A5342" t="s">
        <v>9395</v>
      </c>
    </row>
    <row r="5343" spans="1:1" x14ac:dyDescent="0.25">
      <c r="A5343" t="s">
        <v>9396</v>
      </c>
    </row>
    <row r="5344" spans="1:1" x14ac:dyDescent="0.25">
      <c r="A5344" t="s">
        <v>9397</v>
      </c>
    </row>
    <row r="5345" spans="1:1" x14ac:dyDescent="0.25">
      <c r="A5345" t="s">
        <v>9398</v>
      </c>
    </row>
    <row r="5346" spans="1:1" x14ac:dyDescent="0.25">
      <c r="A5346" t="s">
        <v>7452</v>
      </c>
    </row>
    <row r="5347" spans="1:1" x14ac:dyDescent="0.25">
      <c r="A5347" t="s">
        <v>9399</v>
      </c>
    </row>
    <row r="5348" spans="1:1" x14ac:dyDescent="0.25">
      <c r="A5348" t="s">
        <v>9400</v>
      </c>
    </row>
    <row r="5349" spans="1:1" x14ac:dyDescent="0.25">
      <c r="A5349" t="s">
        <v>9401</v>
      </c>
    </row>
    <row r="5350" spans="1:1" x14ac:dyDescent="0.25">
      <c r="A5350" t="s">
        <v>9402</v>
      </c>
    </row>
    <row r="5351" spans="1:1" x14ac:dyDescent="0.25">
      <c r="A5351" t="s">
        <v>9403</v>
      </c>
    </row>
    <row r="5352" spans="1:1" x14ac:dyDescent="0.25">
      <c r="A5352" t="s">
        <v>9404</v>
      </c>
    </row>
    <row r="5353" spans="1:1" x14ac:dyDescent="0.25">
      <c r="A5353" t="s">
        <v>9405</v>
      </c>
    </row>
    <row r="5354" spans="1:1" x14ac:dyDescent="0.25">
      <c r="A5354" t="s">
        <v>9406</v>
      </c>
    </row>
    <row r="5355" spans="1:1" x14ac:dyDescent="0.25">
      <c r="A5355" t="s">
        <v>9407</v>
      </c>
    </row>
    <row r="5356" spans="1:1" x14ac:dyDescent="0.25">
      <c r="A5356" t="s">
        <v>9408</v>
      </c>
    </row>
    <row r="5357" spans="1:1" x14ac:dyDescent="0.25">
      <c r="A5357" t="s">
        <v>9409</v>
      </c>
    </row>
    <row r="5358" spans="1:1" x14ac:dyDescent="0.25">
      <c r="A5358" t="s">
        <v>9410</v>
      </c>
    </row>
    <row r="5359" spans="1:1" x14ac:dyDescent="0.25">
      <c r="A5359" t="s">
        <v>9411</v>
      </c>
    </row>
    <row r="5360" spans="1:1" x14ac:dyDescent="0.25">
      <c r="A5360" t="s">
        <v>9412</v>
      </c>
    </row>
    <row r="5361" spans="1:1" x14ac:dyDescent="0.25">
      <c r="A5361" t="s">
        <v>9413</v>
      </c>
    </row>
    <row r="5362" spans="1:1" x14ac:dyDescent="0.25">
      <c r="A5362" t="s">
        <v>8556</v>
      </c>
    </row>
    <row r="5363" spans="1:1" x14ac:dyDescent="0.25">
      <c r="A5363" t="s">
        <v>9414</v>
      </c>
    </row>
    <row r="5364" spans="1:1" x14ac:dyDescent="0.25">
      <c r="A5364" t="s">
        <v>9415</v>
      </c>
    </row>
    <row r="5365" spans="1:1" x14ac:dyDescent="0.25">
      <c r="A5365" t="s">
        <v>9416</v>
      </c>
    </row>
    <row r="5366" spans="1:1" x14ac:dyDescent="0.25">
      <c r="A5366" t="s">
        <v>9417</v>
      </c>
    </row>
    <row r="5367" spans="1:1" x14ac:dyDescent="0.25">
      <c r="A5367" t="s">
        <v>9418</v>
      </c>
    </row>
    <row r="5368" spans="1:1" x14ac:dyDescent="0.25">
      <c r="A5368" t="s">
        <v>9419</v>
      </c>
    </row>
    <row r="5369" spans="1:1" x14ac:dyDescent="0.25">
      <c r="A5369" t="s">
        <v>9420</v>
      </c>
    </row>
    <row r="5370" spans="1:1" x14ac:dyDescent="0.25">
      <c r="A5370" t="s">
        <v>9421</v>
      </c>
    </row>
    <row r="5371" spans="1:1" x14ac:dyDescent="0.25">
      <c r="A5371" t="s">
        <v>9422</v>
      </c>
    </row>
    <row r="5372" spans="1:1" x14ac:dyDescent="0.25">
      <c r="A5372" t="s">
        <v>9423</v>
      </c>
    </row>
    <row r="5373" spans="1:1" x14ac:dyDescent="0.25">
      <c r="A5373" t="s">
        <v>9424</v>
      </c>
    </row>
    <row r="5374" spans="1:1" x14ac:dyDescent="0.25">
      <c r="A5374" t="s">
        <v>9425</v>
      </c>
    </row>
    <row r="5375" spans="1:1" x14ac:dyDescent="0.25">
      <c r="A5375" t="s">
        <v>9426</v>
      </c>
    </row>
    <row r="5376" spans="1:1" x14ac:dyDescent="0.25">
      <c r="A5376" t="s">
        <v>9427</v>
      </c>
    </row>
    <row r="5377" spans="1:1" x14ac:dyDescent="0.25">
      <c r="A5377" t="s">
        <v>9428</v>
      </c>
    </row>
    <row r="5378" spans="1:1" x14ac:dyDescent="0.25">
      <c r="A5378" t="s">
        <v>9429</v>
      </c>
    </row>
    <row r="5379" spans="1:1" x14ac:dyDescent="0.25">
      <c r="A5379" t="s">
        <v>9430</v>
      </c>
    </row>
    <row r="5380" spans="1:1" x14ac:dyDescent="0.25">
      <c r="A5380" t="s">
        <v>9431</v>
      </c>
    </row>
    <row r="5381" spans="1:1" x14ac:dyDescent="0.25">
      <c r="A5381" t="s">
        <v>9432</v>
      </c>
    </row>
    <row r="5382" spans="1:1" x14ac:dyDescent="0.25">
      <c r="A5382" t="s">
        <v>9433</v>
      </c>
    </row>
    <row r="5383" spans="1:1" x14ac:dyDescent="0.25">
      <c r="A5383" t="s">
        <v>9434</v>
      </c>
    </row>
    <row r="5384" spans="1:1" x14ac:dyDescent="0.25">
      <c r="A5384" t="s">
        <v>9435</v>
      </c>
    </row>
    <row r="5385" spans="1:1" x14ac:dyDescent="0.25">
      <c r="A5385" t="s">
        <v>9436</v>
      </c>
    </row>
    <row r="5386" spans="1:1" x14ac:dyDescent="0.25">
      <c r="A5386" t="s">
        <v>9437</v>
      </c>
    </row>
    <row r="5387" spans="1:1" x14ac:dyDescent="0.25">
      <c r="A5387" t="s">
        <v>9438</v>
      </c>
    </row>
    <row r="5388" spans="1:1" x14ac:dyDescent="0.25">
      <c r="A5388" t="s">
        <v>9439</v>
      </c>
    </row>
    <row r="5389" spans="1:1" x14ac:dyDescent="0.25">
      <c r="A5389" t="s">
        <v>9440</v>
      </c>
    </row>
    <row r="5390" spans="1:1" x14ac:dyDescent="0.25">
      <c r="A5390" t="s">
        <v>9441</v>
      </c>
    </row>
    <row r="5391" spans="1:1" x14ac:dyDescent="0.25">
      <c r="A5391" t="s">
        <v>9442</v>
      </c>
    </row>
    <row r="5392" spans="1:1" x14ac:dyDescent="0.25">
      <c r="A5392" t="s">
        <v>9443</v>
      </c>
    </row>
    <row r="5393" spans="1:1" x14ac:dyDescent="0.25">
      <c r="A5393" t="s">
        <v>9444</v>
      </c>
    </row>
    <row r="5394" spans="1:1" x14ac:dyDescent="0.25">
      <c r="A5394" t="s">
        <v>9445</v>
      </c>
    </row>
    <row r="5395" spans="1:1" x14ac:dyDescent="0.25">
      <c r="A5395" t="s">
        <v>9446</v>
      </c>
    </row>
    <row r="5396" spans="1:1" x14ac:dyDescent="0.25">
      <c r="A5396" t="s">
        <v>9447</v>
      </c>
    </row>
    <row r="5397" spans="1:1" x14ac:dyDescent="0.25">
      <c r="A5397" t="s">
        <v>9448</v>
      </c>
    </row>
    <row r="5398" spans="1:1" x14ac:dyDescent="0.25">
      <c r="A5398" t="s">
        <v>9449</v>
      </c>
    </row>
    <row r="5399" spans="1:1" x14ac:dyDescent="0.25">
      <c r="A5399" t="s">
        <v>9450</v>
      </c>
    </row>
    <row r="5400" spans="1:1" x14ac:dyDescent="0.25">
      <c r="A5400" t="s">
        <v>9451</v>
      </c>
    </row>
    <row r="5401" spans="1:1" x14ac:dyDescent="0.25">
      <c r="A5401" t="s">
        <v>9452</v>
      </c>
    </row>
    <row r="5402" spans="1:1" x14ac:dyDescent="0.25">
      <c r="A5402" t="s">
        <v>9453</v>
      </c>
    </row>
    <row r="5403" spans="1:1" x14ac:dyDescent="0.25">
      <c r="A5403" t="s">
        <v>9454</v>
      </c>
    </row>
    <row r="5404" spans="1:1" x14ac:dyDescent="0.25">
      <c r="A5404" t="s">
        <v>9455</v>
      </c>
    </row>
    <row r="5405" spans="1:1" x14ac:dyDescent="0.25">
      <c r="A5405" t="s">
        <v>9456</v>
      </c>
    </row>
    <row r="5406" spans="1:1" x14ac:dyDescent="0.25">
      <c r="A5406" t="s">
        <v>9457</v>
      </c>
    </row>
    <row r="5407" spans="1:1" x14ac:dyDescent="0.25">
      <c r="A5407" t="s">
        <v>9458</v>
      </c>
    </row>
    <row r="5408" spans="1:1" x14ac:dyDescent="0.25">
      <c r="A5408" t="s">
        <v>9459</v>
      </c>
    </row>
    <row r="5409" spans="1:1" x14ac:dyDescent="0.25">
      <c r="A5409" t="s">
        <v>9460</v>
      </c>
    </row>
    <row r="5410" spans="1:1" x14ac:dyDescent="0.25">
      <c r="A5410" t="s">
        <v>9461</v>
      </c>
    </row>
    <row r="5411" spans="1:1" x14ac:dyDescent="0.25">
      <c r="A5411" t="s">
        <v>9462</v>
      </c>
    </row>
    <row r="5412" spans="1:1" x14ac:dyDescent="0.25">
      <c r="A5412" t="s">
        <v>9463</v>
      </c>
    </row>
    <row r="5413" spans="1:1" x14ac:dyDescent="0.25">
      <c r="A5413" t="s">
        <v>9464</v>
      </c>
    </row>
    <row r="5414" spans="1:1" x14ac:dyDescent="0.25">
      <c r="A5414" t="s">
        <v>9465</v>
      </c>
    </row>
    <row r="5415" spans="1:1" x14ac:dyDescent="0.25">
      <c r="A5415" t="s">
        <v>9466</v>
      </c>
    </row>
    <row r="5416" spans="1:1" x14ac:dyDescent="0.25">
      <c r="A5416" t="s">
        <v>9467</v>
      </c>
    </row>
    <row r="5417" spans="1:1" x14ac:dyDescent="0.25">
      <c r="A5417" t="s">
        <v>9468</v>
      </c>
    </row>
    <row r="5418" spans="1:1" x14ac:dyDescent="0.25">
      <c r="A5418" t="s">
        <v>9469</v>
      </c>
    </row>
    <row r="5419" spans="1:1" x14ac:dyDescent="0.25">
      <c r="A5419" t="s">
        <v>9470</v>
      </c>
    </row>
    <row r="5420" spans="1:1" x14ac:dyDescent="0.25">
      <c r="A5420" t="s">
        <v>9471</v>
      </c>
    </row>
    <row r="5421" spans="1:1" x14ac:dyDescent="0.25">
      <c r="A5421" t="s">
        <v>9472</v>
      </c>
    </row>
    <row r="5422" spans="1:1" x14ac:dyDescent="0.25">
      <c r="A5422" t="s">
        <v>9473</v>
      </c>
    </row>
    <row r="5423" spans="1:1" x14ac:dyDescent="0.25">
      <c r="A5423" t="s">
        <v>9474</v>
      </c>
    </row>
    <row r="5424" spans="1:1" x14ac:dyDescent="0.25">
      <c r="A5424" t="s">
        <v>9475</v>
      </c>
    </row>
    <row r="5425" spans="1:1" x14ac:dyDescent="0.25">
      <c r="A5425" t="s">
        <v>9476</v>
      </c>
    </row>
    <row r="5426" spans="1:1" x14ac:dyDescent="0.25">
      <c r="A5426" t="s">
        <v>9477</v>
      </c>
    </row>
    <row r="5427" spans="1:1" x14ac:dyDescent="0.25">
      <c r="A5427" t="s">
        <v>9478</v>
      </c>
    </row>
    <row r="5428" spans="1:1" x14ac:dyDescent="0.25">
      <c r="A5428" t="s">
        <v>9479</v>
      </c>
    </row>
    <row r="5429" spans="1:1" x14ac:dyDescent="0.25">
      <c r="A5429" t="s">
        <v>9480</v>
      </c>
    </row>
    <row r="5430" spans="1:1" x14ac:dyDescent="0.25">
      <c r="A5430" t="s">
        <v>9481</v>
      </c>
    </row>
    <row r="5431" spans="1:1" x14ac:dyDescent="0.25">
      <c r="A5431" t="s">
        <v>9482</v>
      </c>
    </row>
    <row r="5432" spans="1:1" x14ac:dyDescent="0.25">
      <c r="A5432" t="s">
        <v>9483</v>
      </c>
    </row>
    <row r="5433" spans="1:1" x14ac:dyDescent="0.25">
      <c r="A5433" t="s">
        <v>9484</v>
      </c>
    </row>
    <row r="5434" spans="1:1" x14ac:dyDescent="0.25">
      <c r="A5434" t="s">
        <v>9485</v>
      </c>
    </row>
    <row r="5435" spans="1:1" x14ac:dyDescent="0.25">
      <c r="A5435" t="s">
        <v>9486</v>
      </c>
    </row>
    <row r="5436" spans="1:1" x14ac:dyDescent="0.25">
      <c r="A5436" t="s">
        <v>9487</v>
      </c>
    </row>
    <row r="5437" spans="1:1" x14ac:dyDescent="0.25">
      <c r="A5437" t="s">
        <v>9488</v>
      </c>
    </row>
    <row r="5438" spans="1:1" x14ac:dyDescent="0.25">
      <c r="A5438" t="s">
        <v>9489</v>
      </c>
    </row>
    <row r="5439" spans="1:1" x14ac:dyDescent="0.25">
      <c r="A5439" t="s">
        <v>9490</v>
      </c>
    </row>
    <row r="5440" spans="1:1" x14ac:dyDescent="0.25">
      <c r="A5440" t="s">
        <v>9491</v>
      </c>
    </row>
    <row r="5441" spans="1:1" x14ac:dyDescent="0.25">
      <c r="A5441" t="s">
        <v>9492</v>
      </c>
    </row>
    <row r="5442" spans="1:1" x14ac:dyDescent="0.25">
      <c r="A5442" t="s">
        <v>9493</v>
      </c>
    </row>
    <row r="5443" spans="1:1" x14ac:dyDescent="0.25">
      <c r="A5443" t="s">
        <v>9494</v>
      </c>
    </row>
    <row r="5444" spans="1:1" x14ac:dyDescent="0.25">
      <c r="A5444" t="s">
        <v>9495</v>
      </c>
    </row>
    <row r="5445" spans="1:1" x14ac:dyDescent="0.25">
      <c r="A5445" t="s">
        <v>9496</v>
      </c>
    </row>
    <row r="5446" spans="1:1" x14ac:dyDescent="0.25">
      <c r="A5446" t="s">
        <v>9497</v>
      </c>
    </row>
    <row r="5447" spans="1:1" x14ac:dyDescent="0.25">
      <c r="A5447" t="s">
        <v>9498</v>
      </c>
    </row>
    <row r="5448" spans="1:1" x14ac:dyDescent="0.25">
      <c r="A5448" t="s">
        <v>9499</v>
      </c>
    </row>
    <row r="5449" spans="1:1" x14ac:dyDescent="0.25">
      <c r="A5449" t="s">
        <v>9500</v>
      </c>
    </row>
    <row r="5450" spans="1:1" x14ac:dyDescent="0.25">
      <c r="A5450" t="s">
        <v>9501</v>
      </c>
    </row>
    <row r="5451" spans="1:1" x14ac:dyDescent="0.25">
      <c r="A5451" t="s">
        <v>9502</v>
      </c>
    </row>
    <row r="5452" spans="1:1" x14ac:dyDescent="0.25">
      <c r="A5452" t="s">
        <v>9503</v>
      </c>
    </row>
    <row r="5453" spans="1:1" x14ac:dyDescent="0.25">
      <c r="A5453" t="s">
        <v>9504</v>
      </c>
    </row>
    <row r="5454" spans="1:1" x14ac:dyDescent="0.25">
      <c r="A5454" t="s">
        <v>9505</v>
      </c>
    </row>
    <row r="5455" spans="1:1" x14ac:dyDescent="0.25">
      <c r="A5455" t="s">
        <v>9506</v>
      </c>
    </row>
    <row r="5456" spans="1:1" x14ac:dyDescent="0.25">
      <c r="A5456" t="s">
        <v>9507</v>
      </c>
    </row>
    <row r="5457" spans="1:1" x14ac:dyDescent="0.25">
      <c r="A5457" t="s">
        <v>9508</v>
      </c>
    </row>
    <row r="5458" spans="1:1" x14ac:dyDescent="0.25">
      <c r="A5458" t="s">
        <v>9509</v>
      </c>
    </row>
    <row r="5459" spans="1:1" x14ac:dyDescent="0.25">
      <c r="A5459" t="s">
        <v>9510</v>
      </c>
    </row>
    <row r="5460" spans="1:1" x14ac:dyDescent="0.25">
      <c r="A5460" t="s">
        <v>9511</v>
      </c>
    </row>
    <row r="5461" spans="1:1" x14ac:dyDescent="0.25">
      <c r="A5461" t="s">
        <v>9512</v>
      </c>
    </row>
    <row r="5462" spans="1:1" x14ac:dyDescent="0.25">
      <c r="A5462" t="s">
        <v>9513</v>
      </c>
    </row>
    <row r="5463" spans="1:1" x14ac:dyDescent="0.25">
      <c r="A5463" t="s">
        <v>9514</v>
      </c>
    </row>
    <row r="5464" spans="1:1" x14ac:dyDescent="0.25">
      <c r="A5464" t="s">
        <v>9515</v>
      </c>
    </row>
    <row r="5465" spans="1:1" x14ac:dyDescent="0.25">
      <c r="A5465" t="s">
        <v>9516</v>
      </c>
    </row>
    <row r="5466" spans="1:1" x14ac:dyDescent="0.25">
      <c r="A5466" t="s">
        <v>9517</v>
      </c>
    </row>
    <row r="5467" spans="1:1" x14ac:dyDescent="0.25">
      <c r="A5467" t="s">
        <v>9518</v>
      </c>
    </row>
    <row r="5468" spans="1:1" x14ac:dyDescent="0.25">
      <c r="A5468" t="s">
        <v>9519</v>
      </c>
    </row>
    <row r="5469" spans="1:1" x14ac:dyDescent="0.25">
      <c r="A5469" t="s">
        <v>9520</v>
      </c>
    </row>
    <row r="5470" spans="1:1" x14ac:dyDescent="0.25">
      <c r="A5470" t="s">
        <v>9521</v>
      </c>
    </row>
    <row r="5471" spans="1:1" x14ac:dyDescent="0.25">
      <c r="A5471" t="s">
        <v>9522</v>
      </c>
    </row>
    <row r="5472" spans="1:1" x14ac:dyDescent="0.25">
      <c r="A5472" t="s">
        <v>9523</v>
      </c>
    </row>
    <row r="5473" spans="1:1" x14ac:dyDescent="0.25">
      <c r="A5473" t="s">
        <v>9524</v>
      </c>
    </row>
    <row r="5474" spans="1:1" x14ac:dyDescent="0.25">
      <c r="A5474" t="s">
        <v>9525</v>
      </c>
    </row>
    <row r="5475" spans="1:1" x14ac:dyDescent="0.25">
      <c r="A5475" t="s">
        <v>9526</v>
      </c>
    </row>
    <row r="5476" spans="1:1" x14ac:dyDescent="0.25">
      <c r="A5476" t="s">
        <v>9527</v>
      </c>
    </row>
    <row r="5477" spans="1:1" x14ac:dyDescent="0.25">
      <c r="A5477" t="s">
        <v>9528</v>
      </c>
    </row>
    <row r="5478" spans="1:1" x14ac:dyDescent="0.25">
      <c r="A5478" t="s">
        <v>9529</v>
      </c>
    </row>
    <row r="5479" spans="1:1" x14ac:dyDescent="0.25">
      <c r="A5479" t="s">
        <v>9530</v>
      </c>
    </row>
    <row r="5480" spans="1:1" x14ac:dyDescent="0.25">
      <c r="A5480" t="s">
        <v>9531</v>
      </c>
    </row>
    <row r="5481" spans="1:1" x14ac:dyDescent="0.25">
      <c r="A5481" t="s">
        <v>9532</v>
      </c>
    </row>
    <row r="5482" spans="1:1" x14ac:dyDescent="0.25">
      <c r="A5482" t="s">
        <v>9533</v>
      </c>
    </row>
    <row r="5483" spans="1:1" x14ac:dyDescent="0.25">
      <c r="A5483" t="s">
        <v>9534</v>
      </c>
    </row>
    <row r="5484" spans="1:1" x14ac:dyDescent="0.25">
      <c r="A5484" t="s">
        <v>9535</v>
      </c>
    </row>
    <row r="5485" spans="1:1" x14ac:dyDescent="0.25">
      <c r="A5485" t="s">
        <v>9536</v>
      </c>
    </row>
    <row r="5486" spans="1:1" x14ac:dyDescent="0.25">
      <c r="A5486" t="s">
        <v>9537</v>
      </c>
    </row>
    <row r="5487" spans="1:1" x14ac:dyDescent="0.25">
      <c r="A5487" t="s">
        <v>9538</v>
      </c>
    </row>
    <row r="5488" spans="1:1" x14ac:dyDescent="0.25">
      <c r="A5488" t="s">
        <v>9539</v>
      </c>
    </row>
    <row r="5489" spans="1:1" x14ac:dyDescent="0.25">
      <c r="A5489" t="s">
        <v>9540</v>
      </c>
    </row>
    <row r="5490" spans="1:1" x14ac:dyDescent="0.25">
      <c r="A5490" t="s">
        <v>9541</v>
      </c>
    </row>
    <row r="5491" spans="1:1" x14ac:dyDescent="0.25">
      <c r="A5491" t="s">
        <v>9542</v>
      </c>
    </row>
    <row r="5492" spans="1:1" x14ac:dyDescent="0.25">
      <c r="A5492" t="s">
        <v>9543</v>
      </c>
    </row>
    <row r="5493" spans="1:1" x14ac:dyDescent="0.25">
      <c r="A5493" t="s">
        <v>9544</v>
      </c>
    </row>
    <row r="5494" spans="1:1" x14ac:dyDescent="0.25">
      <c r="A5494" t="s">
        <v>9545</v>
      </c>
    </row>
    <row r="5495" spans="1:1" x14ac:dyDescent="0.25">
      <c r="A5495" t="s">
        <v>5926</v>
      </c>
    </row>
    <row r="5496" spans="1:1" x14ac:dyDescent="0.25">
      <c r="A5496" t="s">
        <v>9546</v>
      </c>
    </row>
    <row r="5497" spans="1:1" x14ac:dyDescent="0.25">
      <c r="A5497" t="s">
        <v>9547</v>
      </c>
    </row>
    <row r="5498" spans="1:1" x14ac:dyDescent="0.25">
      <c r="A5498" t="s">
        <v>9548</v>
      </c>
    </row>
    <row r="5499" spans="1:1" x14ac:dyDescent="0.25">
      <c r="A5499" t="s">
        <v>9549</v>
      </c>
    </row>
    <row r="5500" spans="1:1" x14ac:dyDescent="0.25">
      <c r="A5500" t="s">
        <v>9550</v>
      </c>
    </row>
    <row r="5501" spans="1:1" x14ac:dyDescent="0.25">
      <c r="A5501" t="s">
        <v>9551</v>
      </c>
    </row>
    <row r="5502" spans="1:1" x14ac:dyDescent="0.25">
      <c r="A5502" t="s">
        <v>9552</v>
      </c>
    </row>
    <row r="5503" spans="1:1" x14ac:dyDescent="0.25">
      <c r="A5503" t="s">
        <v>5650</v>
      </c>
    </row>
    <row r="5504" spans="1:1" x14ac:dyDescent="0.25">
      <c r="A5504" t="s">
        <v>5651</v>
      </c>
    </row>
    <row r="5505" spans="1:1" x14ac:dyDescent="0.25">
      <c r="A5505" t="s">
        <v>5652</v>
      </c>
    </row>
    <row r="5506" spans="1:1" x14ac:dyDescent="0.25">
      <c r="A5506" t="s">
        <v>5653</v>
      </c>
    </row>
    <row r="5507" spans="1:1" x14ac:dyDescent="0.25">
      <c r="A5507" t="s">
        <v>5654</v>
      </c>
    </row>
    <row r="5508" spans="1:1" x14ac:dyDescent="0.25">
      <c r="A5508" t="s">
        <v>5655</v>
      </c>
    </row>
    <row r="5509" spans="1:1" x14ac:dyDescent="0.25">
      <c r="A5509" t="s">
        <v>5656</v>
      </c>
    </row>
    <row r="5510" spans="1:1" x14ac:dyDescent="0.25">
      <c r="A5510" t="s">
        <v>5657</v>
      </c>
    </row>
    <row r="5511" spans="1:1" x14ac:dyDescent="0.25">
      <c r="A5511" t="s">
        <v>9553</v>
      </c>
    </row>
    <row r="5512" spans="1:1" x14ac:dyDescent="0.25">
      <c r="A5512" t="s">
        <v>9554</v>
      </c>
    </row>
    <row r="5513" spans="1:1" x14ac:dyDescent="0.25">
      <c r="A5513" t="s">
        <v>9555</v>
      </c>
    </row>
    <row r="5514" spans="1:1" x14ac:dyDescent="0.25">
      <c r="A5514" t="s">
        <v>9556</v>
      </c>
    </row>
    <row r="5515" spans="1:1" x14ac:dyDescent="0.25">
      <c r="A5515" t="s">
        <v>9557</v>
      </c>
    </row>
    <row r="5516" spans="1:1" x14ac:dyDescent="0.25">
      <c r="A5516" t="s">
        <v>9558</v>
      </c>
    </row>
    <row r="5517" spans="1:1" x14ac:dyDescent="0.25">
      <c r="A5517" t="s">
        <v>9559</v>
      </c>
    </row>
    <row r="5518" spans="1:1" x14ac:dyDescent="0.25">
      <c r="A5518" t="s">
        <v>9560</v>
      </c>
    </row>
    <row r="5519" spans="1:1" x14ac:dyDescent="0.25">
      <c r="A5519" t="s">
        <v>9561</v>
      </c>
    </row>
    <row r="5520" spans="1:1" x14ac:dyDescent="0.25">
      <c r="A5520" t="s">
        <v>9562</v>
      </c>
    </row>
    <row r="5521" spans="1:1" x14ac:dyDescent="0.25">
      <c r="A5521" t="s">
        <v>9563</v>
      </c>
    </row>
    <row r="5522" spans="1:1" x14ac:dyDescent="0.25">
      <c r="A5522" t="s">
        <v>9564</v>
      </c>
    </row>
    <row r="5523" spans="1:1" x14ac:dyDescent="0.25">
      <c r="A5523" t="s">
        <v>9565</v>
      </c>
    </row>
    <row r="5524" spans="1:1" x14ac:dyDescent="0.25">
      <c r="A5524" t="s">
        <v>9566</v>
      </c>
    </row>
    <row r="5525" spans="1:1" x14ac:dyDescent="0.25">
      <c r="A5525" t="s">
        <v>9567</v>
      </c>
    </row>
    <row r="5526" spans="1:1" x14ac:dyDescent="0.25">
      <c r="A5526" t="s">
        <v>9568</v>
      </c>
    </row>
    <row r="5527" spans="1:1" x14ac:dyDescent="0.25">
      <c r="A5527" t="s">
        <v>9569</v>
      </c>
    </row>
    <row r="5528" spans="1:1" x14ac:dyDescent="0.25">
      <c r="A5528" t="s">
        <v>9570</v>
      </c>
    </row>
    <row r="5529" spans="1:1" x14ac:dyDescent="0.25">
      <c r="A5529" t="s">
        <v>9571</v>
      </c>
    </row>
    <row r="5530" spans="1:1" x14ac:dyDescent="0.25">
      <c r="A5530" t="s">
        <v>9572</v>
      </c>
    </row>
    <row r="5531" spans="1:1" x14ac:dyDescent="0.25">
      <c r="A5531" t="s">
        <v>9573</v>
      </c>
    </row>
    <row r="5532" spans="1:1" x14ac:dyDescent="0.25">
      <c r="A5532" t="s">
        <v>9574</v>
      </c>
    </row>
    <row r="5533" spans="1:1" x14ac:dyDescent="0.25">
      <c r="A5533" t="s">
        <v>9575</v>
      </c>
    </row>
    <row r="5534" spans="1:1" x14ac:dyDescent="0.25">
      <c r="A5534" t="s">
        <v>9576</v>
      </c>
    </row>
    <row r="5535" spans="1:1" x14ac:dyDescent="0.25">
      <c r="A5535" t="s">
        <v>9577</v>
      </c>
    </row>
    <row r="5536" spans="1:1" x14ac:dyDescent="0.25">
      <c r="A5536" t="s">
        <v>9578</v>
      </c>
    </row>
    <row r="5537" spans="1:1" x14ac:dyDescent="0.25">
      <c r="A5537" t="s">
        <v>9579</v>
      </c>
    </row>
    <row r="5538" spans="1:1" x14ac:dyDescent="0.25">
      <c r="A5538" t="s">
        <v>9580</v>
      </c>
    </row>
    <row r="5539" spans="1:1" x14ac:dyDescent="0.25">
      <c r="A5539" t="s">
        <v>9581</v>
      </c>
    </row>
    <row r="5540" spans="1:1" x14ac:dyDescent="0.25">
      <c r="A5540" t="s">
        <v>9582</v>
      </c>
    </row>
    <row r="5541" spans="1:1" x14ac:dyDescent="0.25">
      <c r="A5541" t="s">
        <v>9583</v>
      </c>
    </row>
    <row r="5542" spans="1:1" x14ac:dyDescent="0.25">
      <c r="A5542" t="s">
        <v>9584</v>
      </c>
    </row>
    <row r="5543" spans="1:1" x14ac:dyDescent="0.25">
      <c r="A5543" t="s">
        <v>9585</v>
      </c>
    </row>
    <row r="5544" spans="1:1" x14ac:dyDescent="0.25">
      <c r="A5544" t="s">
        <v>9586</v>
      </c>
    </row>
    <row r="5545" spans="1:1" x14ac:dyDescent="0.25">
      <c r="A5545" t="s">
        <v>9587</v>
      </c>
    </row>
    <row r="5546" spans="1:1" x14ac:dyDescent="0.25">
      <c r="A5546" t="s">
        <v>9588</v>
      </c>
    </row>
    <row r="5547" spans="1:1" x14ac:dyDescent="0.25">
      <c r="A5547" t="s">
        <v>9589</v>
      </c>
    </row>
    <row r="5548" spans="1:1" x14ac:dyDescent="0.25">
      <c r="A5548" t="s">
        <v>9590</v>
      </c>
    </row>
    <row r="5549" spans="1:1" x14ac:dyDescent="0.25">
      <c r="A5549" t="s">
        <v>9591</v>
      </c>
    </row>
    <row r="5550" spans="1:1" x14ac:dyDescent="0.25">
      <c r="A5550" t="s">
        <v>9592</v>
      </c>
    </row>
    <row r="5551" spans="1:1" x14ac:dyDescent="0.25">
      <c r="A5551" t="s">
        <v>9593</v>
      </c>
    </row>
    <row r="5552" spans="1:1" x14ac:dyDescent="0.25">
      <c r="A5552" t="s">
        <v>9594</v>
      </c>
    </row>
    <row r="5553" spans="1:1" x14ac:dyDescent="0.25">
      <c r="A5553" t="s">
        <v>9595</v>
      </c>
    </row>
    <row r="5554" spans="1:1" x14ac:dyDescent="0.25">
      <c r="A5554" t="s">
        <v>9596</v>
      </c>
    </row>
    <row r="5555" spans="1:1" x14ac:dyDescent="0.25">
      <c r="A5555" t="s">
        <v>9597</v>
      </c>
    </row>
    <row r="5556" spans="1:1" x14ac:dyDescent="0.25">
      <c r="A5556" t="s">
        <v>9598</v>
      </c>
    </row>
    <row r="5557" spans="1:1" x14ac:dyDescent="0.25">
      <c r="A5557" t="s">
        <v>9599</v>
      </c>
    </row>
    <row r="5558" spans="1:1" x14ac:dyDescent="0.25">
      <c r="A5558" t="s">
        <v>9600</v>
      </c>
    </row>
    <row r="5559" spans="1:1" x14ac:dyDescent="0.25">
      <c r="A5559" t="s">
        <v>9601</v>
      </c>
    </row>
    <row r="5560" spans="1:1" x14ac:dyDescent="0.25">
      <c r="A5560" t="s">
        <v>9602</v>
      </c>
    </row>
    <row r="5561" spans="1:1" x14ac:dyDescent="0.25">
      <c r="A5561" t="s">
        <v>9603</v>
      </c>
    </row>
    <row r="5562" spans="1:1" x14ac:dyDescent="0.25">
      <c r="A5562" t="s">
        <v>9604</v>
      </c>
    </row>
    <row r="5563" spans="1:1" x14ac:dyDescent="0.25">
      <c r="A5563" t="s">
        <v>9605</v>
      </c>
    </row>
    <row r="5564" spans="1:1" x14ac:dyDescent="0.25">
      <c r="A5564" t="s">
        <v>9606</v>
      </c>
    </row>
    <row r="5565" spans="1:1" x14ac:dyDescent="0.25">
      <c r="A5565" t="s">
        <v>9607</v>
      </c>
    </row>
    <row r="5566" spans="1:1" x14ac:dyDescent="0.25">
      <c r="A5566" t="s">
        <v>9608</v>
      </c>
    </row>
    <row r="5567" spans="1:1" x14ac:dyDescent="0.25">
      <c r="A5567" t="s">
        <v>9609</v>
      </c>
    </row>
    <row r="5568" spans="1:1" x14ac:dyDescent="0.25">
      <c r="A5568" t="s">
        <v>9610</v>
      </c>
    </row>
    <row r="5569" spans="1:1" x14ac:dyDescent="0.25">
      <c r="A5569" t="s">
        <v>9611</v>
      </c>
    </row>
    <row r="5570" spans="1:1" x14ac:dyDescent="0.25">
      <c r="A5570" t="s">
        <v>9612</v>
      </c>
    </row>
    <row r="5571" spans="1:1" x14ac:dyDescent="0.25">
      <c r="A5571" t="s">
        <v>9613</v>
      </c>
    </row>
    <row r="5572" spans="1:1" x14ac:dyDescent="0.25">
      <c r="A5572" t="s">
        <v>9614</v>
      </c>
    </row>
    <row r="5573" spans="1:1" x14ac:dyDescent="0.25">
      <c r="A5573" t="s">
        <v>9615</v>
      </c>
    </row>
    <row r="5574" spans="1:1" x14ac:dyDescent="0.25">
      <c r="A5574" t="s">
        <v>9616</v>
      </c>
    </row>
    <row r="5575" spans="1:1" x14ac:dyDescent="0.25">
      <c r="A5575" t="s">
        <v>9617</v>
      </c>
    </row>
    <row r="5576" spans="1:1" x14ac:dyDescent="0.25">
      <c r="A5576" t="s">
        <v>9618</v>
      </c>
    </row>
    <row r="5577" spans="1:1" x14ac:dyDescent="0.25">
      <c r="A5577" t="s">
        <v>9619</v>
      </c>
    </row>
    <row r="5578" spans="1:1" x14ac:dyDescent="0.25">
      <c r="A5578" t="s">
        <v>9620</v>
      </c>
    </row>
    <row r="5579" spans="1:1" x14ac:dyDescent="0.25">
      <c r="A5579" t="s">
        <v>9621</v>
      </c>
    </row>
    <row r="5580" spans="1:1" x14ac:dyDescent="0.25">
      <c r="A5580" t="s">
        <v>9622</v>
      </c>
    </row>
    <row r="5581" spans="1:1" x14ac:dyDescent="0.25">
      <c r="A5581" t="s">
        <v>9623</v>
      </c>
    </row>
    <row r="5582" spans="1:1" x14ac:dyDescent="0.25">
      <c r="A5582" t="s">
        <v>9624</v>
      </c>
    </row>
    <row r="5583" spans="1:1" x14ac:dyDescent="0.25">
      <c r="A5583" t="s">
        <v>9625</v>
      </c>
    </row>
    <row r="5584" spans="1:1" x14ac:dyDescent="0.25">
      <c r="A5584" t="s">
        <v>9626</v>
      </c>
    </row>
    <row r="5585" spans="1:1" x14ac:dyDescent="0.25">
      <c r="A5585" t="s">
        <v>9627</v>
      </c>
    </row>
    <row r="5586" spans="1:1" x14ac:dyDescent="0.25">
      <c r="A5586" t="s">
        <v>9628</v>
      </c>
    </row>
    <row r="5587" spans="1:1" x14ac:dyDescent="0.25">
      <c r="A5587" t="s">
        <v>9629</v>
      </c>
    </row>
    <row r="5588" spans="1:1" x14ac:dyDescent="0.25">
      <c r="A5588" t="s">
        <v>9630</v>
      </c>
    </row>
    <row r="5589" spans="1:1" x14ac:dyDescent="0.25">
      <c r="A5589" t="s">
        <v>9631</v>
      </c>
    </row>
    <row r="5590" spans="1:1" x14ac:dyDescent="0.25">
      <c r="A5590" t="s">
        <v>9632</v>
      </c>
    </row>
    <row r="5591" spans="1:1" x14ac:dyDescent="0.25">
      <c r="A5591" t="s">
        <v>9633</v>
      </c>
    </row>
    <row r="5592" spans="1:1" x14ac:dyDescent="0.25">
      <c r="A5592" t="s">
        <v>9634</v>
      </c>
    </row>
    <row r="5593" spans="1:1" x14ac:dyDescent="0.25">
      <c r="A5593" t="s">
        <v>9635</v>
      </c>
    </row>
    <row r="5594" spans="1:1" x14ac:dyDescent="0.25">
      <c r="A5594" t="s">
        <v>9636</v>
      </c>
    </row>
    <row r="5595" spans="1:1" x14ac:dyDescent="0.25">
      <c r="A5595" t="s">
        <v>9637</v>
      </c>
    </row>
    <row r="5596" spans="1:1" x14ac:dyDescent="0.25">
      <c r="A5596" t="s">
        <v>9638</v>
      </c>
    </row>
    <row r="5597" spans="1:1" x14ac:dyDescent="0.25">
      <c r="A5597" t="s">
        <v>9639</v>
      </c>
    </row>
    <row r="5598" spans="1:1" x14ac:dyDescent="0.25">
      <c r="A5598" t="s">
        <v>9640</v>
      </c>
    </row>
    <row r="5599" spans="1:1" x14ac:dyDescent="0.25">
      <c r="A5599" t="s">
        <v>9641</v>
      </c>
    </row>
    <row r="5600" spans="1:1" x14ac:dyDescent="0.25">
      <c r="A5600" t="s">
        <v>9642</v>
      </c>
    </row>
    <row r="5601" spans="1:1" x14ac:dyDescent="0.25">
      <c r="A5601" t="s">
        <v>9643</v>
      </c>
    </row>
    <row r="5602" spans="1:1" x14ac:dyDescent="0.25">
      <c r="A5602" t="s">
        <v>9644</v>
      </c>
    </row>
    <row r="5603" spans="1:1" x14ac:dyDescent="0.25">
      <c r="A5603" t="s">
        <v>9645</v>
      </c>
    </row>
    <row r="5604" spans="1:1" x14ac:dyDescent="0.25">
      <c r="A5604" t="s">
        <v>9646</v>
      </c>
    </row>
    <row r="5605" spans="1:1" x14ac:dyDescent="0.25">
      <c r="A5605" t="s">
        <v>9647</v>
      </c>
    </row>
    <row r="5606" spans="1:1" x14ac:dyDescent="0.25">
      <c r="A5606" t="s">
        <v>9648</v>
      </c>
    </row>
    <row r="5607" spans="1:1" x14ac:dyDescent="0.25">
      <c r="A5607" t="s">
        <v>9649</v>
      </c>
    </row>
    <row r="5608" spans="1:1" x14ac:dyDescent="0.25">
      <c r="A5608" t="s">
        <v>9650</v>
      </c>
    </row>
    <row r="5609" spans="1:1" x14ac:dyDescent="0.25">
      <c r="A5609" t="s">
        <v>9651</v>
      </c>
    </row>
    <row r="5610" spans="1:1" x14ac:dyDescent="0.25">
      <c r="A5610" t="s">
        <v>9652</v>
      </c>
    </row>
    <row r="5611" spans="1:1" x14ac:dyDescent="0.25">
      <c r="A5611" t="s">
        <v>9653</v>
      </c>
    </row>
    <row r="5612" spans="1:1" x14ac:dyDescent="0.25">
      <c r="A5612" t="s">
        <v>9654</v>
      </c>
    </row>
    <row r="5613" spans="1:1" x14ac:dyDescent="0.25">
      <c r="A5613" t="s">
        <v>9655</v>
      </c>
    </row>
    <row r="5614" spans="1:1" x14ac:dyDescent="0.25">
      <c r="A5614" t="s">
        <v>9656</v>
      </c>
    </row>
    <row r="5615" spans="1:1" x14ac:dyDescent="0.25">
      <c r="A5615" t="s">
        <v>9657</v>
      </c>
    </row>
    <row r="5616" spans="1:1" x14ac:dyDescent="0.25">
      <c r="A5616" t="s">
        <v>9658</v>
      </c>
    </row>
    <row r="5617" spans="1:1" x14ac:dyDescent="0.25">
      <c r="A5617" t="s">
        <v>9659</v>
      </c>
    </row>
    <row r="5618" spans="1:1" x14ac:dyDescent="0.25">
      <c r="A5618" t="s">
        <v>9660</v>
      </c>
    </row>
    <row r="5619" spans="1:1" x14ac:dyDescent="0.25">
      <c r="A5619" t="s">
        <v>9661</v>
      </c>
    </row>
    <row r="5620" spans="1:1" x14ac:dyDescent="0.25">
      <c r="A5620" t="s">
        <v>9662</v>
      </c>
    </row>
    <row r="5621" spans="1:1" x14ac:dyDescent="0.25">
      <c r="A5621" t="s">
        <v>9663</v>
      </c>
    </row>
    <row r="5622" spans="1:1" x14ac:dyDescent="0.25">
      <c r="A5622" t="s">
        <v>9664</v>
      </c>
    </row>
    <row r="5623" spans="1:1" x14ac:dyDescent="0.25">
      <c r="A5623" t="s">
        <v>9665</v>
      </c>
    </row>
    <row r="5624" spans="1:1" x14ac:dyDescent="0.25">
      <c r="A5624" t="s">
        <v>9666</v>
      </c>
    </row>
    <row r="5625" spans="1:1" x14ac:dyDescent="0.25">
      <c r="A5625" t="s">
        <v>9667</v>
      </c>
    </row>
    <row r="5626" spans="1:1" x14ac:dyDescent="0.25">
      <c r="A5626" t="s">
        <v>9668</v>
      </c>
    </row>
    <row r="5627" spans="1:1" x14ac:dyDescent="0.25">
      <c r="A5627" t="s">
        <v>9669</v>
      </c>
    </row>
    <row r="5628" spans="1:1" x14ac:dyDescent="0.25">
      <c r="A5628" t="s">
        <v>9670</v>
      </c>
    </row>
    <row r="5629" spans="1:1" x14ac:dyDescent="0.25">
      <c r="A5629" t="s">
        <v>9671</v>
      </c>
    </row>
    <row r="5630" spans="1:1" x14ac:dyDescent="0.25">
      <c r="A5630" t="s">
        <v>9672</v>
      </c>
    </row>
    <row r="5631" spans="1:1" x14ac:dyDescent="0.25">
      <c r="A5631" t="s">
        <v>9673</v>
      </c>
    </row>
    <row r="5632" spans="1:1" x14ac:dyDescent="0.25">
      <c r="A5632" t="s">
        <v>9674</v>
      </c>
    </row>
    <row r="5633" spans="1:1" x14ac:dyDescent="0.25">
      <c r="A5633" t="s">
        <v>9675</v>
      </c>
    </row>
    <row r="5634" spans="1:1" x14ac:dyDescent="0.25">
      <c r="A5634" t="s">
        <v>9676</v>
      </c>
    </row>
    <row r="5635" spans="1:1" x14ac:dyDescent="0.25">
      <c r="A5635" t="s">
        <v>9677</v>
      </c>
    </row>
    <row r="5636" spans="1:1" x14ac:dyDescent="0.25">
      <c r="A5636" t="s">
        <v>9678</v>
      </c>
    </row>
    <row r="5637" spans="1:1" x14ac:dyDescent="0.25">
      <c r="A5637" t="s">
        <v>9679</v>
      </c>
    </row>
    <row r="5638" spans="1:1" x14ac:dyDescent="0.25">
      <c r="A5638" t="s">
        <v>9680</v>
      </c>
    </row>
    <row r="5639" spans="1:1" x14ac:dyDescent="0.25">
      <c r="A5639" t="s">
        <v>9681</v>
      </c>
    </row>
    <row r="5640" spans="1:1" x14ac:dyDescent="0.25">
      <c r="A5640" t="s">
        <v>9682</v>
      </c>
    </row>
    <row r="5641" spans="1:1" x14ac:dyDescent="0.25">
      <c r="A5641" t="s">
        <v>9683</v>
      </c>
    </row>
    <row r="5642" spans="1:1" x14ac:dyDescent="0.25">
      <c r="A5642" t="s">
        <v>9684</v>
      </c>
    </row>
    <row r="5643" spans="1:1" x14ac:dyDescent="0.25">
      <c r="A5643" t="s">
        <v>9685</v>
      </c>
    </row>
    <row r="5644" spans="1:1" x14ac:dyDescent="0.25">
      <c r="A5644" t="s">
        <v>9686</v>
      </c>
    </row>
    <row r="5645" spans="1:1" x14ac:dyDescent="0.25">
      <c r="A5645" t="s">
        <v>9687</v>
      </c>
    </row>
    <row r="5646" spans="1:1" x14ac:dyDescent="0.25">
      <c r="A5646" t="s">
        <v>9688</v>
      </c>
    </row>
    <row r="5647" spans="1:1" x14ac:dyDescent="0.25">
      <c r="A5647" t="s">
        <v>9689</v>
      </c>
    </row>
    <row r="5648" spans="1:1" x14ac:dyDescent="0.25">
      <c r="A5648" t="s">
        <v>9690</v>
      </c>
    </row>
    <row r="5649" spans="1:1" x14ac:dyDescent="0.25">
      <c r="A5649" t="s">
        <v>9691</v>
      </c>
    </row>
    <row r="5650" spans="1:1" x14ac:dyDescent="0.25">
      <c r="A5650" t="s">
        <v>9692</v>
      </c>
    </row>
    <row r="5651" spans="1:1" x14ac:dyDescent="0.25">
      <c r="A5651" t="s">
        <v>9693</v>
      </c>
    </row>
    <row r="5652" spans="1:1" x14ac:dyDescent="0.25">
      <c r="A5652" t="s">
        <v>9694</v>
      </c>
    </row>
    <row r="5653" spans="1:1" x14ac:dyDescent="0.25">
      <c r="A5653" t="s">
        <v>9695</v>
      </c>
    </row>
    <row r="5654" spans="1:1" x14ac:dyDescent="0.25">
      <c r="A5654" t="s">
        <v>9696</v>
      </c>
    </row>
    <row r="5655" spans="1:1" x14ac:dyDescent="0.25">
      <c r="A5655" t="s">
        <v>9697</v>
      </c>
    </row>
    <row r="5656" spans="1:1" x14ac:dyDescent="0.25">
      <c r="A5656" t="s">
        <v>9698</v>
      </c>
    </row>
    <row r="5657" spans="1:1" x14ac:dyDescent="0.25">
      <c r="A5657" t="s">
        <v>9699</v>
      </c>
    </row>
    <row r="5658" spans="1:1" x14ac:dyDescent="0.25">
      <c r="A5658" t="s">
        <v>9700</v>
      </c>
    </row>
    <row r="5659" spans="1:1" x14ac:dyDescent="0.25">
      <c r="A5659" t="s">
        <v>9701</v>
      </c>
    </row>
    <row r="5660" spans="1:1" x14ac:dyDescent="0.25">
      <c r="A5660" t="s">
        <v>9702</v>
      </c>
    </row>
    <row r="5661" spans="1:1" x14ac:dyDescent="0.25">
      <c r="A5661" t="s">
        <v>9703</v>
      </c>
    </row>
    <row r="5662" spans="1:1" x14ac:dyDescent="0.25">
      <c r="A5662" t="s">
        <v>9704</v>
      </c>
    </row>
    <row r="5663" spans="1:1" x14ac:dyDescent="0.25">
      <c r="A5663" t="s">
        <v>9705</v>
      </c>
    </row>
    <row r="5664" spans="1:1" x14ac:dyDescent="0.25">
      <c r="A5664" t="s">
        <v>9706</v>
      </c>
    </row>
    <row r="5665" spans="1:1" x14ac:dyDescent="0.25">
      <c r="A5665" t="s">
        <v>9707</v>
      </c>
    </row>
    <row r="5666" spans="1:1" x14ac:dyDescent="0.25">
      <c r="A5666" t="s">
        <v>9708</v>
      </c>
    </row>
    <row r="5667" spans="1:1" x14ac:dyDescent="0.25">
      <c r="A5667" t="s">
        <v>9709</v>
      </c>
    </row>
    <row r="5668" spans="1:1" x14ac:dyDescent="0.25">
      <c r="A5668" t="s">
        <v>9710</v>
      </c>
    </row>
    <row r="5669" spans="1:1" x14ac:dyDescent="0.25">
      <c r="A5669" t="s">
        <v>9711</v>
      </c>
    </row>
    <row r="5670" spans="1:1" x14ac:dyDescent="0.25">
      <c r="A5670" t="s">
        <v>9712</v>
      </c>
    </row>
    <row r="5671" spans="1:1" x14ac:dyDescent="0.25">
      <c r="A5671" t="s">
        <v>9713</v>
      </c>
    </row>
    <row r="5672" spans="1:1" x14ac:dyDescent="0.25">
      <c r="A5672" t="s">
        <v>9714</v>
      </c>
    </row>
    <row r="5673" spans="1:1" x14ac:dyDescent="0.25">
      <c r="A5673" t="s">
        <v>9715</v>
      </c>
    </row>
    <row r="5674" spans="1:1" x14ac:dyDescent="0.25">
      <c r="A5674" t="s">
        <v>9716</v>
      </c>
    </row>
    <row r="5675" spans="1:1" x14ac:dyDescent="0.25">
      <c r="A5675" t="s">
        <v>9717</v>
      </c>
    </row>
    <row r="5676" spans="1:1" x14ac:dyDescent="0.25">
      <c r="A5676" t="s">
        <v>9718</v>
      </c>
    </row>
    <row r="5677" spans="1:1" x14ac:dyDescent="0.25">
      <c r="A5677" t="s">
        <v>9719</v>
      </c>
    </row>
    <row r="5678" spans="1:1" x14ac:dyDescent="0.25">
      <c r="A5678" t="s">
        <v>9720</v>
      </c>
    </row>
    <row r="5679" spans="1:1" x14ac:dyDescent="0.25">
      <c r="A5679" t="s">
        <v>9721</v>
      </c>
    </row>
    <row r="5680" spans="1:1" x14ac:dyDescent="0.25">
      <c r="A5680" t="s">
        <v>9722</v>
      </c>
    </row>
    <row r="5681" spans="1:1" x14ac:dyDescent="0.25">
      <c r="A5681" t="s">
        <v>9723</v>
      </c>
    </row>
    <row r="5682" spans="1:1" x14ac:dyDescent="0.25">
      <c r="A5682" t="s">
        <v>9724</v>
      </c>
    </row>
    <row r="5683" spans="1:1" x14ac:dyDescent="0.25">
      <c r="A5683" t="s">
        <v>9725</v>
      </c>
    </row>
    <row r="5684" spans="1:1" x14ac:dyDescent="0.25">
      <c r="A5684" t="s">
        <v>9726</v>
      </c>
    </row>
    <row r="5685" spans="1:1" x14ac:dyDescent="0.25">
      <c r="A5685" t="s">
        <v>9727</v>
      </c>
    </row>
    <row r="5686" spans="1:1" x14ac:dyDescent="0.25">
      <c r="A5686" t="s">
        <v>9728</v>
      </c>
    </row>
    <row r="5687" spans="1:1" x14ac:dyDescent="0.25">
      <c r="A5687" t="s">
        <v>9729</v>
      </c>
    </row>
    <row r="5688" spans="1:1" x14ac:dyDescent="0.25">
      <c r="A5688" t="s">
        <v>9730</v>
      </c>
    </row>
    <row r="5689" spans="1:1" x14ac:dyDescent="0.25">
      <c r="A5689" t="s">
        <v>9731</v>
      </c>
    </row>
    <row r="5690" spans="1:1" x14ac:dyDescent="0.25">
      <c r="A5690" t="s">
        <v>9732</v>
      </c>
    </row>
    <row r="5691" spans="1:1" x14ac:dyDescent="0.25">
      <c r="A5691" t="s">
        <v>9733</v>
      </c>
    </row>
    <row r="5692" spans="1:1" x14ac:dyDescent="0.25">
      <c r="A5692" t="s">
        <v>9734</v>
      </c>
    </row>
    <row r="5693" spans="1:1" x14ac:dyDescent="0.25">
      <c r="A5693" t="s">
        <v>9735</v>
      </c>
    </row>
    <row r="5694" spans="1:1" x14ac:dyDescent="0.25">
      <c r="A5694" t="s">
        <v>9736</v>
      </c>
    </row>
    <row r="5695" spans="1:1" x14ac:dyDescent="0.25">
      <c r="A5695" t="s">
        <v>9737</v>
      </c>
    </row>
    <row r="5696" spans="1:1" x14ac:dyDescent="0.25">
      <c r="A5696" t="s">
        <v>9738</v>
      </c>
    </row>
    <row r="5697" spans="1:1" x14ac:dyDescent="0.25">
      <c r="A5697" t="s">
        <v>9739</v>
      </c>
    </row>
    <row r="5698" spans="1:1" x14ac:dyDescent="0.25">
      <c r="A5698" t="s">
        <v>9740</v>
      </c>
    </row>
    <row r="5699" spans="1:1" x14ac:dyDescent="0.25">
      <c r="A5699" t="s">
        <v>9741</v>
      </c>
    </row>
    <row r="5700" spans="1:1" x14ac:dyDescent="0.25">
      <c r="A5700" t="s">
        <v>8094</v>
      </c>
    </row>
    <row r="5701" spans="1:1" x14ac:dyDescent="0.25">
      <c r="A5701" t="s">
        <v>8095</v>
      </c>
    </row>
    <row r="5702" spans="1:1" x14ac:dyDescent="0.25">
      <c r="A5702" t="s">
        <v>8096</v>
      </c>
    </row>
    <row r="5703" spans="1:1" x14ac:dyDescent="0.25">
      <c r="A5703" t="s">
        <v>8097</v>
      </c>
    </row>
    <row r="5704" spans="1:1" x14ac:dyDescent="0.25">
      <c r="A5704" t="s">
        <v>8098</v>
      </c>
    </row>
    <row r="5705" spans="1:1" x14ac:dyDescent="0.25">
      <c r="A5705" t="s">
        <v>8099</v>
      </c>
    </row>
    <row r="5706" spans="1:1" x14ac:dyDescent="0.25">
      <c r="A5706" t="s">
        <v>8100</v>
      </c>
    </row>
    <row r="5707" spans="1:1" x14ac:dyDescent="0.25">
      <c r="A5707" t="s">
        <v>8101</v>
      </c>
    </row>
    <row r="5708" spans="1:1" x14ac:dyDescent="0.25">
      <c r="A5708" t="s">
        <v>8102</v>
      </c>
    </row>
    <row r="5709" spans="1:1" x14ac:dyDescent="0.25">
      <c r="A5709" t="s">
        <v>8103</v>
      </c>
    </row>
    <row r="5710" spans="1:1" x14ac:dyDescent="0.25">
      <c r="A5710" t="s">
        <v>9742</v>
      </c>
    </row>
    <row r="5711" spans="1:1" x14ac:dyDescent="0.25">
      <c r="A5711" t="s">
        <v>9743</v>
      </c>
    </row>
    <row r="5712" spans="1:1" x14ac:dyDescent="0.25">
      <c r="A5712" t="s">
        <v>9744</v>
      </c>
    </row>
    <row r="5713" spans="1:1" x14ac:dyDescent="0.25">
      <c r="A5713" t="s">
        <v>9745</v>
      </c>
    </row>
    <row r="5714" spans="1:1" x14ac:dyDescent="0.25">
      <c r="A5714" t="s">
        <v>9746</v>
      </c>
    </row>
    <row r="5715" spans="1:1" x14ac:dyDescent="0.25">
      <c r="A5715" t="s">
        <v>9747</v>
      </c>
    </row>
    <row r="5716" spans="1:1" x14ac:dyDescent="0.25">
      <c r="A5716" t="s">
        <v>9748</v>
      </c>
    </row>
    <row r="5717" spans="1:1" x14ac:dyDescent="0.25">
      <c r="A5717" t="s">
        <v>9749</v>
      </c>
    </row>
    <row r="5718" spans="1:1" x14ac:dyDescent="0.25">
      <c r="A5718" t="s">
        <v>9750</v>
      </c>
    </row>
    <row r="5719" spans="1:1" x14ac:dyDescent="0.25">
      <c r="A5719" t="s">
        <v>9751</v>
      </c>
    </row>
    <row r="5720" spans="1:1" x14ac:dyDescent="0.25">
      <c r="A5720" t="s">
        <v>9752</v>
      </c>
    </row>
    <row r="5721" spans="1:1" x14ac:dyDescent="0.25">
      <c r="A5721" t="s">
        <v>9753</v>
      </c>
    </row>
    <row r="5722" spans="1:1" x14ac:dyDescent="0.25">
      <c r="A5722" t="s">
        <v>9754</v>
      </c>
    </row>
    <row r="5723" spans="1:1" x14ac:dyDescent="0.25">
      <c r="A5723" t="s">
        <v>9755</v>
      </c>
    </row>
    <row r="5724" spans="1:1" x14ac:dyDescent="0.25">
      <c r="A5724" t="s">
        <v>9756</v>
      </c>
    </row>
    <row r="5725" spans="1:1" x14ac:dyDescent="0.25">
      <c r="A5725" t="s">
        <v>9757</v>
      </c>
    </row>
    <row r="5726" spans="1:1" x14ac:dyDescent="0.25">
      <c r="A5726" t="s">
        <v>9758</v>
      </c>
    </row>
    <row r="5727" spans="1:1" x14ac:dyDescent="0.25">
      <c r="A5727" t="s">
        <v>9759</v>
      </c>
    </row>
    <row r="5728" spans="1:1" x14ac:dyDescent="0.25">
      <c r="A5728" t="s">
        <v>9760</v>
      </c>
    </row>
    <row r="5729" spans="1:1" x14ac:dyDescent="0.25">
      <c r="A5729" t="s">
        <v>9761</v>
      </c>
    </row>
    <row r="5730" spans="1:1" x14ac:dyDescent="0.25">
      <c r="A5730" t="s">
        <v>9762</v>
      </c>
    </row>
    <row r="5731" spans="1:1" x14ac:dyDescent="0.25">
      <c r="A5731" t="s">
        <v>9763</v>
      </c>
    </row>
    <row r="5732" spans="1:1" x14ac:dyDescent="0.25">
      <c r="A5732" t="s">
        <v>9764</v>
      </c>
    </row>
    <row r="5733" spans="1:1" x14ac:dyDescent="0.25">
      <c r="A5733" t="s">
        <v>4424</v>
      </c>
    </row>
    <row r="5734" spans="1:1" x14ac:dyDescent="0.25">
      <c r="A5734" t="s">
        <v>4425</v>
      </c>
    </row>
    <row r="5735" spans="1:1" x14ac:dyDescent="0.25">
      <c r="A5735" t="s">
        <v>4426</v>
      </c>
    </row>
    <row r="5736" spans="1:1" x14ac:dyDescent="0.25">
      <c r="A5736" t="s">
        <v>9765</v>
      </c>
    </row>
    <row r="5737" spans="1:1" x14ac:dyDescent="0.25">
      <c r="A5737" t="s">
        <v>9766</v>
      </c>
    </row>
    <row r="5738" spans="1:1" x14ac:dyDescent="0.25">
      <c r="A5738" t="s">
        <v>9767</v>
      </c>
    </row>
    <row r="5739" spans="1:1" x14ac:dyDescent="0.25">
      <c r="A5739" t="s">
        <v>9768</v>
      </c>
    </row>
    <row r="5740" spans="1:1" x14ac:dyDescent="0.25">
      <c r="A5740" t="s">
        <v>9769</v>
      </c>
    </row>
    <row r="5741" spans="1:1" x14ac:dyDescent="0.25">
      <c r="A5741" t="s">
        <v>9770</v>
      </c>
    </row>
    <row r="5742" spans="1:1" x14ac:dyDescent="0.25">
      <c r="A5742" t="s">
        <v>9771</v>
      </c>
    </row>
    <row r="5743" spans="1:1" x14ac:dyDescent="0.25">
      <c r="A5743" t="s">
        <v>9772</v>
      </c>
    </row>
    <row r="5744" spans="1:1" x14ac:dyDescent="0.25">
      <c r="A5744" t="s">
        <v>9773</v>
      </c>
    </row>
    <row r="5745" spans="1:1" x14ac:dyDescent="0.25">
      <c r="A5745" t="s">
        <v>9774</v>
      </c>
    </row>
    <row r="5746" spans="1:1" x14ac:dyDescent="0.25">
      <c r="A5746" t="s">
        <v>9775</v>
      </c>
    </row>
    <row r="5747" spans="1:1" x14ac:dyDescent="0.25">
      <c r="A5747" t="s">
        <v>9776</v>
      </c>
    </row>
    <row r="5748" spans="1:1" x14ac:dyDescent="0.25">
      <c r="A5748" t="s">
        <v>9777</v>
      </c>
    </row>
    <row r="5749" spans="1:1" x14ac:dyDescent="0.25">
      <c r="A5749" t="s">
        <v>9778</v>
      </c>
    </row>
    <row r="5750" spans="1:1" x14ac:dyDescent="0.25">
      <c r="A5750" t="s">
        <v>9779</v>
      </c>
    </row>
    <row r="5751" spans="1:1" x14ac:dyDescent="0.25">
      <c r="A5751" t="s">
        <v>9780</v>
      </c>
    </row>
    <row r="5752" spans="1:1" x14ac:dyDescent="0.25">
      <c r="A5752" t="s">
        <v>9781</v>
      </c>
    </row>
    <row r="5753" spans="1:1" x14ac:dyDescent="0.25">
      <c r="A5753" t="s">
        <v>9782</v>
      </c>
    </row>
    <row r="5754" spans="1:1" x14ac:dyDescent="0.25">
      <c r="A5754" t="s">
        <v>9783</v>
      </c>
    </row>
    <row r="5755" spans="1:1" x14ac:dyDescent="0.25">
      <c r="A5755" t="s">
        <v>9784</v>
      </c>
    </row>
    <row r="5756" spans="1:1" x14ac:dyDescent="0.25">
      <c r="A5756" t="s">
        <v>9785</v>
      </c>
    </row>
    <row r="5757" spans="1:1" x14ac:dyDescent="0.25">
      <c r="A5757" t="s">
        <v>9786</v>
      </c>
    </row>
    <row r="5758" spans="1:1" x14ac:dyDescent="0.25">
      <c r="A5758" t="s">
        <v>9787</v>
      </c>
    </row>
    <row r="5759" spans="1:1" x14ac:dyDescent="0.25">
      <c r="A5759" t="s">
        <v>9788</v>
      </c>
    </row>
    <row r="5760" spans="1:1" x14ac:dyDescent="0.25">
      <c r="A5760" t="s">
        <v>9789</v>
      </c>
    </row>
    <row r="5761" spans="1:1" x14ac:dyDescent="0.25">
      <c r="A5761" t="s">
        <v>9790</v>
      </c>
    </row>
    <row r="5762" spans="1:1" x14ac:dyDescent="0.25">
      <c r="A5762" t="s">
        <v>9791</v>
      </c>
    </row>
    <row r="5763" spans="1:1" x14ac:dyDescent="0.25">
      <c r="A5763" t="s">
        <v>9792</v>
      </c>
    </row>
    <row r="5764" spans="1:1" x14ac:dyDescent="0.25">
      <c r="A5764" t="s">
        <v>9793</v>
      </c>
    </row>
    <row r="5765" spans="1:1" x14ac:dyDescent="0.25">
      <c r="A5765" t="s">
        <v>9794</v>
      </c>
    </row>
    <row r="5766" spans="1:1" x14ac:dyDescent="0.25">
      <c r="A5766" t="s">
        <v>9795</v>
      </c>
    </row>
    <row r="5767" spans="1:1" x14ac:dyDescent="0.25">
      <c r="A5767" t="s">
        <v>9796</v>
      </c>
    </row>
    <row r="5768" spans="1:1" x14ac:dyDescent="0.25">
      <c r="A5768" t="s">
        <v>9797</v>
      </c>
    </row>
    <row r="5769" spans="1:1" x14ac:dyDescent="0.25">
      <c r="A5769" t="s">
        <v>9798</v>
      </c>
    </row>
    <row r="5770" spans="1:1" x14ac:dyDescent="0.25">
      <c r="A5770" t="s">
        <v>9799</v>
      </c>
    </row>
    <row r="5771" spans="1:1" x14ac:dyDescent="0.25">
      <c r="A5771" t="s">
        <v>9800</v>
      </c>
    </row>
    <row r="5772" spans="1:1" x14ac:dyDescent="0.25">
      <c r="A5772" t="s">
        <v>9801</v>
      </c>
    </row>
    <row r="5773" spans="1:1" x14ac:dyDescent="0.25">
      <c r="A5773" t="s">
        <v>9802</v>
      </c>
    </row>
    <row r="5774" spans="1:1" x14ac:dyDescent="0.25">
      <c r="A5774" t="s">
        <v>9803</v>
      </c>
    </row>
    <row r="5775" spans="1:1" x14ac:dyDescent="0.25">
      <c r="A5775" t="s">
        <v>9804</v>
      </c>
    </row>
    <row r="5776" spans="1:1" x14ac:dyDescent="0.25">
      <c r="A5776" t="s">
        <v>9805</v>
      </c>
    </row>
    <row r="5777" spans="1:1" x14ac:dyDescent="0.25">
      <c r="A5777" t="s">
        <v>9806</v>
      </c>
    </row>
    <row r="5778" spans="1:1" x14ac:dyDescent="0.25">
      <c r="A5778" t="s">
        <v>9807</v>
      </c>
    </row>
    <row r="5779" spans="1:1" x14ac:dyDescent="0.25">
      <c r="A5779" t="s">
        <v>9808</v>
      </c>
    </row>
    <row r="5780" spans="1:1" x14ac:dyDescent="0.25">
      <c r="A5780" t="s">
        <v>9809</v>
      </c>
    </row>
    <row r="5781" spans="1:1" x14ac:dyDescent="0.25">
      <c r="A5781" t="s">
        <v>9810</v>
      </c>
    </row>
    <row r="5782" spans="1:1" x14ac:dyDescent="0.25">
      <c r="A5782" t="s">
        <v>9811</v>
      </c>
    </row>
    <row r="5783" spans="1:1" x14ac:dyDescent="0.25">
      <c r="A5783" t="s">
        <v>9812</v>
      </c>
    </row>
    <row r="5784" spans="1:1" x14ac:dyDescent="0.25">
      <c r="A5784" t="s">
        <v>9813</v>
      </c>
    </row>
    <row r="5785" spans="1:1" x14ac:dyDescent="0.25">
      <c r="A5785" t="s">
        <v>9814</v>
      </c>
    </row>
    <row r="5786" spans="1:1" x14ac:dyDescent="0.25">
      <c r="A5786" t="s">
        <v>9815</v>
      </c>
    </row>
    <row r="5787" spans="1:1" x14ac:dyDescent="0.25">
      <c r="A5787" t="s">
        <v>9816</v>
      </c>
    </row>
    <row r="5788" spans="1:1" x14ac:dyDescent="0.25">
      <c r="A5788" t="s">
        <v>9817</v>
      </c>
    </row>
    <row r="5789" spans="1:1" x14ac:dyDescent="0.25">
      <c r="A5789" t="s">
        <v>9818</v>
      </c>
    </row>
    <row r="5790" spans="1:1" x14ac:dyDescent="0.25">
      <c r="A5790" t="s">
        <v>9819</v>
      </c>
    </row>
    <row r="5791" spans="1:1" x14ac:dyDescent="0.25">
      <c r="A5791" t="s">
        <v>9820</v>
      </c>
    </row>
    <row r="5792" spans="1:1" x14ac:dyDescent="0.25">
      <c r="A5792" t="s">
        <v>9821</v>
      </c>
    </row>
    <row r="5793" spans="1:1" x14ac:dyDescent="0.25">
      <c r="A5793" t="s">
        <v>9822</v>
      </c>
    </row>
    <row r="5794" spans="1:1" x14ac:dyDescent="0.25">
      <c r="A5794" t="s">
        <v>9823</v>
      </c>
    </row>
    <row r="5795" spans="1:1" x14ac:dyDescent="0.25">
      <c r="A5795" t="s">
        <v>9824</v>
      </c>
    </row>
    <row r="5796" spans="1:1" x14ac:dyDescent="0.25">
      <c r="A5796" t="s">
        <v>9825</v>
      </c>
    </row>
    <row r="5797" spans="1:1" x14ac:dyDescent="0.25">
      <c r="A5797" t="s">
        <v>9826</v>
      </c>
    </row>
    <row r="5798" spans="1:1" x14ac:dyDescent="0.25">
      <c r="A5798" t="s">
        <v>9827</v>
      </c>
    </row>
    <row r="5799" spans="1:1" x14ac:dyDescent="0.25">
      <c r="A5799" t="s">
        <v>9828</v>
      </c>
    </row>
    <row r="5800" spans="1:1" x14ac:dyDescent="0.25">
      <c r="A5800" t="s">
        <v>9829</v>
      </c>
    </row>
    <row r="5801" spans="1:1" x14ac:dyDescent="0.25">
      <c r="A5801" t="s">
        <v>9830</v>
      </c>
    </row>
    <row r="5802" spans="1:1" x14ac:dyDescent="0.25">
      <c r="A5802" t="s">
        <v>9831</v>
      </c>
    </row>
    <row r="5803" spans="1:1" x14ac:dyDescent="0.25">
      <c r="A5803" t="s">
        <v>9832</v>
      </c>
    </row>
    <row r="5804" spans="1:1" x14ac:dyDescent="0.25">
      <c r="A5804" t="s">
        <v>9833</v>
      </c>
    </row>
    <row r="5805" spans="1:1" x14ac:dyDescent="0.25">
      <c r="A5805" t="s">
        <v>9834</v>
      </c>
    </row>
    <row r="5806" spans="1:1" x14ac:dyDescent="0.25">
      <c r="A5806" t="s">
        <v>9835</v>
      </c>
    </row>
    <row r="5807" spans="1:1" x14ac:dyDescent="0.25">
      <c r="A5807" t="s">
        <v>9836</v>
      </c>
    </row>
    <row r="5808" spans="1:1" x14ac:dyDescent="0.25">
      <c r="A5808" t="s">
        <v>9837</v>
      </c>
    </row>
    <row r="5809" spans="1:1" x14ac:dyDescent="0.25">
      <c r="A5809" t="s">
        <v>9838</v>
      </c>
    </row>
    <row r="5810" spans="1:1" x14ac:dyDescent="0.25">
      <c r="A5810" t="s">
        <v>9839</v>
      </c>
    </row>
    <row r="5811" spans="1:1" x14ac:dyDescent="0.25">
      <c r="A5811" t="s">
        <v>9840</v>
      </c>
    </row>
    <row r="5812" spans="1:1" x14ac:dyDescent="0.25">
      <c r="A5812" t="s">
        <v>9841</v>
      </c>
    </row>
    <row r="5813" spans="1:1" x14ac:dyDescent="0.25">
      <c r="A5813" t="s">
        <v>9842</v>
      </c>
    </row>
    <row r="5814" spans="1:1" x14ac:dyDescent="0.25">
      <c r="A5814" t="s">
        <v>9843</v>
      </c>
    </row>
    <row r="5815" spans="1:1" x14ac:dyDescent="0.25">
      <c r="A5815" t="s">
        <v>9844</v>
      </c>
    </row>
    <row r="5816" spans="1:1" x14ac:dyDescent="0.25">
      <c r="A5816" t="s">
        <v>9845</v>
      </c>
    </row>
    <row r="5817" spans="1:1" x14ac:dyDescent="0.25">
      <c r="A5817" t="s">
        <v>9846</v>
      </c>
    </row>
    <row r="5818" spans="1:1" x14ac:dyDescent="0.25">
      <c r="A5818" t="s">
        <v>9847</v>
      </c>
    </row>
    <row r="5819" spans="1:1" x14ac:dyDescent="0.25">
      <c r="A5819" t="s">
        <v>9848</v>
      </c>
    </row>
    <row r="5820" spans="1:1" x14ac:dyDescent="0.25">
      <c r="A5820" t="s">
        <v>9849</v>
      </c>
    </row>
    <row r="5821" spans="1:1" x14ac:dyDescent="0.25">
      <c r="A5821" t="s">
        <v>9850</v>
      </c>
    </row>
    <row r="5822" spans="1:1" x14ac:dyDescent="0.25">
      <c r="A5822" t="s">
        <v>9851</v>
      </c>
    </row>
    <row r="5823" spans="1:1" x14ac:dyDescent="0.25">
      <c r="A5823" t="s">
        <v>9852</v>
      </c>
    </row>
    <row r="5824" spans="1:1" x14ac:dyDescent="0.25">
      <c r="A5824" t="s">
        <v>9853</v>
      </c>
    </row>
    <row r="5825" spans="1:1" x14ac:dyDescent="0.25">
      <c r="A5825" t="s">
        <v>9854</v>
      </c>
    </row>
    <row r="5826" spans="1:1" x14ac:dyDescent="0.25">
      <c r="A5826" t="s">
        <v>9855</v>
      </c>
    </row>
    <row r="5827" spans="1:1" x14ac:dyDescent="0.25">
      <c r="A5827" t="s">
        <v>9856</v>
      </c>
    </row>
    <row r="5828" spans="1:1" x14ac:dyDescent="0.25">
      <c r="A5828" t="s">
        <v>9857</v>
      </c>
    </row>
    <row r="5829" spans="1:1" x14ac:dyDescent="0.25">
      <c r="A5829" t="s">
        <v>9858</v>
      </c>
    </row>
    <row r="5830" spans="1:1" x14ac:dyDescent="0.25">
      <c r="A5830" t="s">
        <v>9859</v>
      </c>
    </row>
    <row r="5831" spans="1:1" x14ac:dyDescent="0.25">
      <c r="A5831" t="s">
        <v>9860</v>
      </c>
    </row>
    <row r="5832" spans="1:1" x14ac:dyDescent="0.25">
      <c r="A5832" t="s">
        <v>9861</v>
      </c>
    </row>
    <row r="5833" spans="1:1" x14ac:dyDescent="0.25">
      <c r="A5833" t="s">
        <v>9862</v>
      </c>
    </row>
    <row r="5834" spans="1:1" x14ac:dyDescent="0.25">
      <c r="A5834" t="s">
        <v>9863</v>
      </c>
    </row>
    <row r="5835" spans="1:1" x14ac:dyDescent="0.25">
      <c r="A5835" t="s">
        <v>9864</v>
      </c>
    </row>
    <row r="5836" spans="1:1" x14ac:dyDescent="0.25">
      <c r="A5836" t="s">
        <v>9865</v>
      </c>
    </row>
    <row r="5837" spans="1:1" x14ac:dyDescent="0.25">
      <c r="A5837" t="s">
        <v>9866</v>
      </c>
    </row>
    <row r="5838" spans="1:1" x14ac:dyDescent="0.25">
      <c r="A5838" t="s">
        <v>9867</v>
      </c>
    </row>
    <row r="5839" spans="1:1" x14ac:dyDescent="0.25">
      <c r="A5839" t="s">
        <v>9868</v>
      </c>
    </row>
    <row r="5840" spans="1:1" x14ac:dyDescent="0.25">
      <c r="A5840" t="s">
        <v>9869</v>
      </c>
    </row>
    <row r="5841" spans="1:1" x14ac:dyDescent="0.25">
      <c r="A5841" t="s">
        <v>9870</v>
      </c>
    </row>
    <row r="5842" spans="1:1" x14ac:dyDescent="0.25">
      <c r="A5842" t="s">
        <v>9871</v>
      </c>
    </row>
    <row r="5843" spans="1:1" x14ac:dyDescent="0.25">
      <c r="A5843" t="s">
        <v>9872</v>
      </c>
    </row>
    <row r="5844" spans="1:1" x14ac:dyDescent="0.25">
      <c r="A5844" t="s">
        <v>9873</v>
      </c>
    </row>
    <row r="5845" spans="1:1" x14ac:dyDescent="0.25">
      <c r="A5845" t="s">
        <v>9874</v>
      </c>
    </row>
    <row r="5846" spans="1:1" x14ac:dyDescent="0.25">
      <c r="A5846" t="s">
        <v>9875</v>
      </c>
    </row>
    <row r="5847" spans="1:1" x14ac:dyDescent="0.25">
      <c r="A5847" t="s">
        <v>9876</v>
      </c>
    </row>
    <row r="5848" spans="1:1" x14ac:dyDescent="0.25">
      <c r="A5848" t="s">
        <v>9877</v>
      </c>
    </row>
    <row r="5849" spans="1:1" x14ac:dyDescent="0.25">
      <c r="A5849" t="s">
        <v>9878</v>
      </c>
    </row>
    <row r="5850" spans="1:1" x14ac:dyDescent="0.25">
      <c r="A5850" t="s">
        <v>9879</v>
      </c>
    </row>
    <row r="5851" spans="1:1" x14ac:dyDescent="0.25">
      <c r="A5851" t="s">
        <v>9880</v>
      </c>
    </row>
    <row r="5852" spans="1:1" x14ac:dyDescent="0.25">
      <c r="A5852" t="s">
        <v>9881</v>
      </c>
    </row>
    <row r="5853" spans="1:1" x14ac:dyDescent="0.25">
      <c r="A5853" t="s">
        <v>9882</v>
      </c>
    </row>
    <row r="5854" spans="1:1" x14ac:dyDescent="0.25">
      <c r="A5854" t="s">
        <v>9883</v>
      </c>
    </row>
    <row r="5855" spans="1:1" x14ac:dyDescent="0.25">
      <c r="A5855" t="s">
        <v>9884</v>
      </c>
    </row>
    <row r="5856" spans="1:1" x14ac:dyDescent="0.25">
      <c r="A5856" t="s">
        <v>9885</v>
      </c>
    </row>
    <row r="5857" spans="1:1" x14ac:dyDescent="0.25">
      <c r="A5857" t="s">
        <v>9886</v>
      </c>
    </row>
    <row r="5858" spans="1:1" x14ac:dyDescent="0.25">
      <c r="A5858" t="s">
        <v>9887</v>
      </c>
    </row>
    <row r="5859" spans="1:1" x14ac:dyDescent="0.25">
      <c r="A5859" t="s">
        <v>9888</v>
      </c>
    </row>
    <row r="5860" spans="1:1" x14ac:dyDescent="0.25">
      <c r="A5860" t="s">
        <v>9889</v>
      </c>
    </row>
    <row r="5861" spans="1:1" x14ac:dyDescent="0.25">
      <c r="A5861" t="s">
        <v>9890</v>
      </c>
    </row>
    <row r="5862" spans="1:1" x14ac:dyDescent="0.25">
      <c r="A5862" t="s">
        <v>9891</v>
      </c>
    </row>
    <row r="5863" spans="1:1" x14ac:dyDescent="0.25">
      <c r="A5863" t="s">
        <v>9892</v>
      </c>
    </row>
    <row r="5864" spans="1:1" x14ac:dyDescent="0.25">
      <c r="A5864" t="s">
        <v>9893</v>
      </c>
    </row>
    <row r="5865" spans="1:1" x14ac:dyDescent="0.25">
      <c r="A5865" t="s">
        <v>9894</v>
      </c>
    </row>
    <row r="5866" spans="1:1" x14ac:dyDescent="0.25">
      <c r="A5866" t="s">
        <v>9895</v>
      </c>
    </row>
    <row r="5867" spans="1:1" x14ac:dyDescent="0.25">
      <c r="A5867" t="s">
        <v>9896</v>
      </c>
    </row>
    <row r="5868" spans="1:1" x14ac:dyDescent="0.25">
      <c r="A5868" t="s">
        <v>9897</v>
      </c>
    </row>
    <row r="5869" spans="1:1" x14ac:dyDescent="0.25">
      <c r="A5869" t="s">
        <v>9898</v>
      </c>
    </row>
    <row r="5870" spans="1:1" x14ac:dyDescent="0.25">
      <c r="A5870" t="s">
        <v>9899</v>
      </c>
    </row>
    <row r="5871" spans="1:1" x14ac:dyDescent="0.25">
      <c r="A5871" t="s">
        <v>9900</v>
      </c>
    </row>
    <row r="5872" spans="1:1" x14ac:dyDescent="0.25">
      <c r="A5872" t="s">
        <v>9901</v>
      </c>
    </row>
    <row r="5873" spans="1:1" x14ac:dyDescent="0.25">
      <c r="A5873" t="s">
        <v>9902</v>
      </c>
    </row>
    <row r="5874" spans="1:1" x14ac:dyDescent="0.25">
      <c r="A5874" t="s">
        <v>9903</v>
      </c>
    </row>
    <row r="5875" spans="1:1" x14ac:dyDescent="0.25">
      <c r="A5875" t="s">
        <v>9904</v>
      </c>
    </row>
    <row r="5876" spans="1:1" x14ac:dyDescent="0.25">
      <c r="A5876" t="s">
        <v>9905</v>
      </c>
    </row>
    <row r="5877" spans="1:1" x14ac:dyDescent="0.25">
      <c r="A5877" t="s">
        <v>9906</v>
      </c>
    </row>
    <row r="5878" spans="1:1" x14ac:dyDescent="0.25">
      <c r="A5878" t="s">
        <v>9907</v>
      </c>
    </row>
    <row r="5879" spans="1:1" x14ac:dyDescent="0.25">
      <c r="A5879" t="s">
        <v>9908</v>
      </c>
    </row>
    <row r="5880" spans="1:1" x14ac:dyDescent="0.25">
      <c r="A5880" t="s">
        <v>9909</v>
      </c>
    </row>
    <row r="5881" spans="1:1" x14ac:dyDescent="0.25">
      <c r="A5881" t="s">
        <v>9910</v>
      </c>
    </row>
    <row r="5882" spans="1:1" x14ac:dyDescent="0.25">
      <c r="A5882" t="s">
        <v>9911</v>
      </c>
    </row>
    <row r="5883" spans="1:1" x14ac:dyDescent="0.25">
      <c r="A5883" t="s">
        <v>9912</v>
      </c>
    </row>
    <row r="5884" spans="1:1" x14ac:dyDescent="0.25">
      <c r="A5884" t="s">
        <v>9913</v>
      </c>
    </row>
    <row r="5885" spans="1:1" x14ac:dyDescent="0.25">
      <c r="A5885" t="s">
        <v>9914</v>
      </c>
    </row>
    <row r="5886" spans="1:1" x14ac:dyDescent="0.25">
      <c r="A5886" t="s">
        <v>9915</v>
      </c>
    </row>
    <row r="5887" spans="1:1" x14ac:dyDescent="0.25">
      <c r="A5887" t="s">
        <v>9916</v>
      </c>
    </row>
    <row r="5888" spans="1:1" x14ac:dyDescent="0.25">
      <c r="A5888" t="s">
        <v>9917</v>
      </c>
    </row>
    <row r="5889" spans="1:1" x14ac:dyDescent="0.25">
      <c r="A5889" t="s">
        <v>9918</v>
      </c>
    </row>
    <row r="5890" spans="1:1" x14ac:dyDescent="0.25">
      <c r="A5890" t="s">
        <v>9919</v>
      </c>
    </row>
    <row r="5891" spans="1:1" x14ac:dyDescent="0.25">
      <c r="A5891" t="s">
        <v>9920</v>
      </c>
    </row>
    <row r="5892" spans="1:1" x14ac:dyDescent="0.25">
      <c r="A5892" t="s">
        <v>9921</v>
      </c>
    </row>
    <row r="5893" spans="1:1" x14ac:dyDescent="0.25">
      <c r="A5893" t="s">
        <v>9922</v>
      </c>
    </row>
    <row r="5894" spans="1:1" x14ac:dyDescent="0.25">
      <c r="A5894" t="s">
        <v>9923</v>
      </c>
    </row>
    <row r="5895" spans="1:1" x14ac:dyDescent="0.25">
      <c r="A5895" t="s">
        <v>9924</v>
      </c>
    </row>
    <row r="5896" spans="1:1" x14ac:dyDescent="0.25">
      <c r="A5896" t="s">
        <v>9925</v>
      </c>
    </row>
    <row r="5897" spans="1:1" x14ac:dyDescent="0.25">
      <c r="A5897" t="s">
        <v>9926</v>
      </c>
    </row>
    <row r="5898" spans="1:1" x14ac:dyDescent="0.25">
      <c r="A5898" t="s">
        <v>9927</v>
      </c>
    </row>
    <row r="5899" spans="1:1" x14ac:dyDescent="0.25">
      <c r="A5899" t="s">
        <v>9928</v>
      </c>
    </row>
    <row r="5900" spans="1:1" x14ac:dyDescent="0.25">
      <c r="A5900" t="s">
        <v>9929</v>
      </c>
    </row>
    <row r="5901" spans="1:1" x14ac:dyDescent="0.25">
      <c r="A5901" t="s">
        <v>9930</v>
      </c>
    </row>
    <row r="5902" spans="1:1" x14ac:dyDescent="0.25">
      <c r="A5902" t="s">
        <v>9931</v>
      </c>
    </row>
    <row r="5903" spans="1:1" x14ac:dyDescent="0.25">
      <c r="A5903" t="s">
        <v>9932</v>
      </c>
    </row>
    <row r="5904" spans="1:1" x14ac:dyDescent="0.25">
      <c r="A5904" t="s">
        <v>9933</v>
      </c>
    </row>
    <row r="5905" spans="1:1" x14ac:dyDescent="0.25">
      <c r="A5905" t="s">
        <v>9934</v>
      </c>
    </row>
    <row r="5906" spans="1:1" x14ac:dyDescent="0.25">
      <c r="A5906" t="s">
        <v>9935</v>
      </c>
    </row>
    <row r="5907" spans="1:1" x14ac:dyDescent="0.25">
      <c r="A5907" t="s">
        <v>9936</v>
      </c>
    </row>
    <row r="5908" spans="1:1" x14ac:dyDescent="0.25">
      <c r="A5908" t="s">
        <v>9937</v>
      </c>
    </row>
    <row r="5909" spans="1:1" x14ac:dyDescent="0.25">
      <c r="A5909" t="s">
        <v>9938</v>
      </c>
    </row>
    <row r="5910" spans="1:1" x14ac:dyDescent="0.25">
      <c r="A5910" t="s">
        <v>9939</v>
      </c>
    </row>
    <row r="5911" spans="1:1" x14ac:dyDescent="0.25">
      <c r="A5911" t="s">
        <v>9940</v>
      </c>
    </row>
    <row r="5912" spans="1:1" x14ac:dyDescent="0.25">
      <c r="A5912" t="s">
        <v>9941</v>
      </c>
    </row>
    <row r="5913" spans="1:1" x14ac:dyDescent="0.25">
      <c r="A5913" t="s">
        <v>9942</v>
      </c>
    </row>
    <row r="5914" spans="1:1" x14ac:dyDescent="0.25">
      <c r="A5914" t="s">
        <v>9943</v>
      </c>
    </row>
    <row r="5915" spans="1:1" x14ac:dyDescent="0.25">
      <c r="A5915" t="s">
        <v>9944</v>
      </c>
    </row>
    <row r="5916" spans="1:1" x14ac:dyDescent="0.25">
      <c r="A5916" t="s">
        <v>9945</v>
      </c>
    </row>
    <row r="5917" spans="1:1" x14ac:dyDescent="0.25">
      <c r="A5917" t="s">
        <v>9946</v>
      </c>
    </row>
    <row r="5918" spans="1:1" x14ac:dyDescent="0.25">
      <c r="A5918" t="s">
        <v>9947</v>
      </c>
    </row>
    <row r="5919" spans="1:1" x14ac:dyDescent="0.25">
      <c r="A5919" t="s">
        <v>9948</v>
      </c>
    </row>
    <row r="5920" spans="1:1" x14ac:dyDescent="0.25">
      <c r="A5920" t="s">
        <v>9949</v>
      </c>
    </row>
    <row r="5921" spans="1:1" x14ac:dyDescent="0.25">
      <c r="A5921" t="s">
        <v>9950</v>
      </c>
    </row>
    <row r="5922" spans="1:1" x14ac:dyDescent="0.25">
      <c r="A5922" t="s">
        <v>9951</v>
      </c>
    </row>
    <row r="5923" spans="1:1" x14ac:dyDescent="0.25">
      <c r="A5923" t="s">
        <v>9952</v>
      </c>
    </row>
    <row r="5924" spans="1:1" x14ac:dyDescent="0.25">
      <c r="A5924" t="s">
        <v>9953</v>
      </c>
    </row>
    <row r="5925" spans="1:1" x14ac:dyDescent="0.25">
      <c r="A5925" t="s">
        <v>9954</v>
      </c>
    </row>
    <row r="5926" spans="1:1" x14ac:dyDescent="0.25">
      <c r="A5926" t="s">
        <v>9955</v>
      </c>
    </row>
    <row r="5927" spans="1:1" x14ac:dyDescent="0.25">
      <c r="A5927" t="s">
        <v>9956</v>
      </c>
    </row>
    <row r="5928" spans="1:1" x14ac:dyDescent="0.25">
      <c r="A5928" t="s">
        <v>9957</v>
      </c>
    </row>
    <row r="5929" spans="1:1" x14ac:dyDescent="0.25">
      <c r="A5929" t="s">
        <v>9958</v>
      </c>
    </row>
    <row r="5930" spans="1:1" x14ac:dyDescent="0.25">
      <c r="A5930" t="s">
        <v>9959</v>
      </c>
    </row>
    <row r="5931" spans="1:1" x14ac:dyDescent="0.25">
      <c r="A5931" t="s">
        <v>9960</v>
      </c>
    </row>
    <row r="5932" spans="1:1" x14ac:dyDescent="0.25">
      <c r="A5932" t="s">
        <v>9961</v>
      </c>
    </row>
    <row r="5933" spans="1:1" x14ac:dyDescent="0.25">
      <c r="A5933" t="s">
        <v>9962</v>
      </c>
    </row>
    <row r="5934" spans="1:1" x14ac:dyDescent="0.25">
      <c r="A5934" t="s">
        <v>9963</v>
      </c>
    </row>
    <row r="5935" spans="1:1" x14ac:dyDescent="0.25">
      <c r="A5935" t="s">
        <v>9964</v>
      </c>
    </row>
    <row r="5936" spans="1:1" x14ac:dyDescent="0.25">
      <c r="A5936" t="s">
        <v>9965</v>
      </c>
    </row>
    <row r="5937" spans="1:1" x14ac:dyDescent="0.25">
      <c r="A5937" t="s">
        <v>9966</v>
      </c>
    </row>
    <row r="5938" spans="1:1" x14ac:dyDescent="0.25">
      <c r="A5938" t="s">
        <v>9967</v>
      </c>
    </row>
    <row r="5939" spans="1:1" x14ac:dyDescent="0.25">
      <c r="A5939" t="s">
        <v>9968</v>
      </c>
    </row>
    <row r="5940" spans="1:1" x14ac:dyDescent="0.25">
      <c r="A5940" t="s">
        <v>9969</v>
      </c>
    </row>
    <row r="5941" spans="1:1" x14ac:dyDescent="0.25">
      <c r="A5941" t="s">
        <v>9970</v>
      </c>
    </row>
    <row r="5942" spans="1:1" x14ac:dyDescent="0.25">
      <c r="A5942" t="s">
        <v>9971</v>
      </c>
    </row>
    <row r="5943" spans="1:1" x14ac:dyDescent="0.25">
      <c r="A5943" t="s">
        <v>9972</v>
      </c>
    </row>
    <row r="5944" spans="1:1" x14ac:dyDescent="0.25">
      <c r="A5944" t="s">
        <v>9973</v>
      </c>
    </row>
    <row r="5945" spans="1:1" x14ac:dyDescent="0.25">
      <c r="A5945" t="s">
        <v>9974</v>
      </c>
    </row>
    <row r="5946" spans="1:1" x14ac:dyDescent="0.25">
      <c r="A5946" t="s">
        <v>9975</v>
      </c>
    </row>
    <row r="5947" spans="1:1" x14ac:dyDescent="0.25">
      <c r="A5947" t="s">
        <v>9976</v>
      </c>
    </row>
    <row r="5948" spans="1:1" x14ac:dyDescent="0.25">
      <c r="A5948" t="s">
        <v>9977</v>
      </c>
    </row>
    <row r="5949" spans="1:1" x14ac:dyDescent="0.25">
      <c r="A5949" t="s">
        <v>9978</v>
      </c>
    </row>
    <row r="5950" spans="1:1" x14ac:dyDescent="0.25">
      <c r="A5950" t="s">
        <v>9979</v>
      </c>
    </row>
    <row r="5951" spans="1:1" x14ac:dyDescent="0.25">
      <c r="A5951" t="s">
        <v>9980</v>
      </c>
    </row>
    <row r="5952" spans="1:1" x14ac:dyDescent="0.25">
      <c r="A5952" t="s">
        <v>9981</v>
      </c>
    </row>
    <row r="5953" spans="1:1" x14ac:dyDescent="0.25">
      <c r="A5953" t="s">
        <v>9982</v>
      </c>
    </row>
    <row r="5954" spans="1:1" x14ac:dyDescent="0.25">
      <c r="A5954" t="s">
        <v>9983</v>
      </c>
    </row>
    <row r="5955" spans="1:1" x14ac:dyDescent="0.25">
      <c r="A5955" t="s">
        <v>9984</v>
      </c>
    </row>
    <row r="5956" spans="1:1" x14ac:dyDescent="0.25">
      <c r="A5956" t="s">
        <v>9985</v>
      </c>
    </row>
    <row r="5957" spans="1:1" x14ac:dyDescent="0.25">
      <c r="A5957" t="s">
        <v>9986</v>
      </c>
    </row>
    <row r="5958" spans="1:1" x14ac:dyDescent="0.25">
      <c r="A5958" t="s">
        <v>9987</v>
      </c>
    </row>
    <row r="5959" spans="1:1" x14ac:dyDescent="0.25">
      <c r="A5959" t="s">
        <v>9988</v>
      </c>
    </row>
    <row r="5960" spans="1:1" x14ac:dyDescent="0.25">
      <c r="A5960" t="s">
        <v>9989</v>
      </c>
    </row>
    <row r="5961" spans="1:1" x14ac:dyDescent="0.25">
      <c r="A5961" t="s">
        <v>9990</v>
      </c>
    </row>
    <row r="5962" spans="1:1" x14ac:dyDescent="0.25">
      <c r="A5962" t="s">
        <v>9991</v>
      </c>
    </row>
    <row r="5963" spans="1:1" x14ac:dyDescent="0.25">
      <c r="A5963" t="s">
        <v>9992</v>
      </c>
    </row>
    <row r="5964" spans="1:1" x14ac:dyDescent="0.25">
      <c r="A5964" t="s">
        <v>9993</v>
      </c>
    </row>
    <row r="5965" spans="1:1" x14ac:dyDescent="0.25">
      <c r="A5965" t="s">
        <v>9994</v>
      </c>
    </row>
    <row r="5966" spans="1:1" x14ac:dyDescent="0.25">
      <c r="A5966" t="s">
        <v>9995</v>
      </c>
    </row>
    <row r="5967" spans="1:1" x14ac:dyDescent="0.25">
      <c r="A5967" t="s">
        <v>9996</v>
      </c>
    </row>
    <row r="5968" spans="1:1" x14ac:dyDescent="0.25">
      <c r="A5968" t="s">
        <v>9997</v>
      </c>
    </row>
    <row r="5969" spans="1:1" x14ac:dyDescent="0.25">
      <c r="A5969" t="s">
        <v>9998</v>
      </c>
    </row>
    <row r="5970" spans="1:1" x14ac:dyDescent="0.25">
      <c r="A5970" t="s">
        <v>9999</v>
      </c>
    </row>
    <row r="5971" spans="1:1" x14ac:dyDescent="0.25">
      <c r="A5971" t="s">
        <v>10000</v>
      </c>
    </row>
    <row r="5972" spans="1:1" x14ac:dyDescent="0.25">
      <c r="A5972" t="s">
        <v>10001</v>
      </c>
    </row>
    <row r="5973" spans="1:1" x14ac:dyDescent="0.25">
      <c r="A5973" t="s">
        <v>10002</v>
      </c>
    </row>
    <row r="5974" spans="1:1" x14ac:dyDescent="0.25">
      <c r="A5974" t="s">
        <v>10003</v>
      </c>
    </row>
    <row r="5975" spans="1:1" x14ac:dyDescent="0.25">
      <c r="A5975" t="s">
        <v>10004</v>
      </c>
    </row>
    <row r="5976" spans="1:1" x14ac:dyDescent="0.25">
      <c r="A5976" t="s">
        <v>10005</v>
      </c>
    </row>
    <row r="5977" spans="1:1" x14ac:dyDescent="0.25">
      <c r="A5977" t="s">
        <v>10006</v>
      </c>
    </row>
    <row r="5978" spans="1:1" x14ac:dyDescent="0.25">
      <c r="A5978" t="s">
        <v>10007</v>
      </c>
    </row>
    <row r="5979" spans="1:1" x14ac:dyDescent="0.25">
      <c r="A5979" t="s">
        <v>10008</v>
      </c>
    </row>
    <row r="5980" spans="1:1" x14ac:dyDescent="0.25">
      <c r="A5980" t="s">
        <v>10009</v>
      </c>
    </row>
    <row r="5981" spans="1:1" x14ac:dyDescent="0.25">
      <c r="A5981" t="s">
        <v>10010</v>
      </c>
    </row>
    <row r="5982" spans="1:1" x14ac:dyDescent="0.25">
      <c r="A5982" t="s">
        <v>10011</v>
      </c>
    </row>
    <row r="5983" spans="1:1" x14ac:dyDescent="0.25">
      <c r="A5983" t="s">
        <v>10012</v>
      </c>
    </row>
    <row r="5984" spans="1:1" x14ac:dyDescent="0.25">
      <c r="A5984" t="s">
        <v>10013</v>
      </c>
    </row>
    <row r="5985" spans="1:1" x14ac:dyDescent="0.25">
      <c r="A5985" t="s">
        <v>10014</v>
      </c>
    </row>
    <row r="5986" spans="1:1" x14ac:dyDescent="0.25">
      <c r="A5986" t="s">
        <v>10015</v>
      </c>
    </row>
    <row r="5987" spans="1:1" x14ac:dyDescent="0.25">
      <c r="A5987" t="s">
        <v>5332</v>
      </c>
    </row>
    <row r="5988" spans="1:1" x14ac:dyDescent="0.25">
      <c r="A5988" t="s">
        <v>5333</v>
      </c>
    </row>
    <row r="5989" spans="1:1" x14ac:dyDescent="0.25">
      <c r="A5989" t="s">
        <v>5334</v>
      </c>
    </row>
    <row r="5990" spans="1:1" x14ac:dyDescent="0.25">
      <c r="A5990" t="s">
        <v>5335</v>
      </c>
    </row>
    <row r="5991" spans="1:1" x14ac:dyDescent="0.25">
      <c r="A5991" t="s">
        <v>10016</v>
      </c>
    </row>
    <row r="5992" spans="1:1" x14ac:dyDescent="0.25">
      <c r="A5992" t="s">
        <v>10017</v>
      </c>
    </row>
    <row r="5993" spans="1:1" x14ac:dyDescent="0.25">
      <c r="A5993" t="s">
        <v>10018</v>
      </c>
    </row>
    <row r="5994" spans="1:1" x14ac:dyDescent="0.25">
      <c r="A5994" t="s">
        <v>10019</v>
      </c>
    </row>
    <row r="5995" spans="1:1" x14ac:dyDescent="0.25">
      <c r="A5995" t="s">
        <v>10020</v>
      </c>
    </row>
    <row r="5996" spans="1:1" x14ac:dyDescent="0.25">
      <c r="A5996" t="s">
        <v>10021</v>
      </c>
    </row>
    <row r="5997" spans="1:1" x14ac:dyDescent="0.25">
      <c r="A5997" t="s">
        <v>10022</v>
      </c>
    </row>
    <row r="5998" spans="1:1" x14ac:dyDescent="0.25">
      <c r="A5998" t="s">
        <v>10023</v>
      </c>
    </row>
    <row r="5999" spans="1:1" x14ac:dyDescent="0.25">
      <c r="A5999" t="s">
        <v>10024</v>
      </c>
    </row>
    <row r="6000" spans="1:1" x14ac:dyDescent="0.25">
      <c r="A6000" t="s">
        <v>10025</v>
      </c>
    </row>
    <row r="6001" spans="1:1" x14ac:dyDescent="0.25">
      <c r="A6001" t="s">
        <v>10026</v>
      </c>
    </row>
    <row r="6002" spans="1:1" x14ac:dyDescent="0.25">
      <c r="A6002" t="s">
        <v>7575</v>
      </c>
    </row>
    <row r="6003" spans="1:1" x14ac:dyDescent="0.25">
      <c r="A6003" t="s">
        <v>7576</v>
      </c>
    </row>
    <row r="6004" spans="1:1" x14ac:dyDescent="0.25">
      <c r="A6004" t="s">
        <v>7577</v>
      </c>
    </row>
    <row r="6005" spans="1:1" x14ac:dyDescent="0.25">
      <c r="A6005" t="s">
        <v>7578</v>
      </c>
    </row>
    <row r="6006" spans="1:1" x14ac:dyDescent="0.25">
      <c r="A6006" t="s">
        <v>7579</v>
      </c>
    </row>
    <row r="6007" spans="1:1" x14ac:dyDescent="0.25">
      <c r="A6007" t="s">
        <v>10027</v>
      </c>
    </row>
    <row r="6008" spans="1:1" x14ac:dyDescent="0.25">
      <c r="A6008" t="s">
        <v>10028</v>
      </c>
    </row>
    <row r="6009" spans="1:1" x14ac:dyDescent="0.25">
      <c r="A6009" t="s">
        <v>10029</v>
      </c>
    </row>
    <row r="6010" spans="1:1" x14ac:dyDescent="0.25">
      <c r="A6010" t="s">
        <v>10030</v>
      </c>
    </row>
    <row r="6011" spans="1:1" x14ac:dyDescent="0.25">
      <c r="A6011" t="s">
        <v>10031</v>
      </c>
    </row>
    <row r="6012" spans="1:1" x14ac:dyDescent="0.25">
      <c r="A6012" t="s">
        <v>10032</v>
      </c>
    </row>
    <row r="6013" spans="1:1" x14ac:dyDescent="0.25">
      <c r="A6013" t="s">
        <v>10033</v>
      </c>
    </row>
    <row r="6014" spans="1:1" x14ac:dyDescent="0.25">
      <c r="A6014" t="s">
        <v>10034</v>
      </c>
    </row>
    <row r="6015" spans="1:1" x14ac:dyDescent="0.25">
      <c r="A6015" t="s">
        <v>10035</v>
      </c>
    </row>
    <row r="6016" spans="1:1" x14ac:dyDescent="0.25">
      <c r="A6016" t="s">
        <v>10036</v>
      </c>
    </row>
    <row r="6017" spans="1:1" x14ac:dyDescent="0.25">
      <c r="A6017" t="s">
        <v>10037</v>
      </c>
    </row>
    <row r="6018" spans="1:1" x14ac:dyDescent="0.25">
      <c r="A6018" t="s">
        <v>10038</v>
      </c>
    </row>
    <row r="6019" spans="1:1" x14ac:dyDescent="0.25">
      <c r="A6019" t="s">
        <v>10039</v>
      </c>
    </row>
    <row r="6020" spans="1:1" x14ac:dyDescent="0.25">
      <c r="A6020" t="s">
        <v>10040</v>
      </c>
    </row>
    <row r="6021" spans="1:1" x14ac:dyDescent="0.25">
      <c r="A6021" t="s">
        <v>10041</v>
      </c>
    </row>
    <row r="6022" spans="1:1" x14ac:dyDescent="0.25">
      <c r="A6022" t="s">
        <v>10042</v>
      </c>
    </row>
    <row r="6023" spans="1:1" x14ac:dyDescent="0.25">
      <c r="A6023" t="s">
        <v>10043</v>
      </c>
    </row>
    <row r="6024" spans="1:1" x14ac:dyDescent="0.25">
      <c r="A6024" t="s">
        <v>10044</v>
      </c>
    </row>
    <row r="6025" spans="1:1" x14ac:dyDescent="0.25">
      <c r="A6025" t="s">
        <v>10045</v>
      </c>
    </row>
    <row r="6026" spans="1:1" x14ac:dyDescent="0.25">
      <c r="A6026" t="s">
        <v>10046</v>
      </c>
    </row>
    <row r="6027" spans="1:1" x14ac:dyDescent="0.25">
      <c r="A6027" t="s">
        <v>10047</v>
      </c>
    </row>
    <row r="6028" spans="1:1" x14ac:dyDescent="0.25">
      <c r="A6028" t="s">
        <v>10048</v>
      </c>
    </row>
    <row r="6029" spans="1:1" x14ac:dyDescent="0.25">
      <c r="A6029" t="s">
        <v>10049</v>
      </c>
    </row>
    <row r="6030" spans="1:1" x14ac:dyDescent="0.25">
      <c r="A6030" t="s">
        <v>10050</v>
      </c>
    </row>
    <row r="6031" spans="1:1" x14ac:dyDescent="0.25">
      <c r="A6031" t="s">
        <v>10051</v>
      </c>
    </row>
    <row r="6032" spans="1:1" x14ac:dyDescent="0.25">
      <c r="A6032" t="s">
        <v>10052</v>
      </c>
    </row>
    <row r="6033" spans="1:1" x14ac:dyDescent="0.25">
      <c r="A6033" t="s">
        <v>10053</v>
      </c>
    </row>
    <row r="6034" spans="1:1" x14ac:dyDescent="0.25">
      <c r="A6034" t="s">
        <v>10054</v>
      </c>
    </row>
    <row r="6035" spans="1:1" x14ac:dyDescent="0.25">
      <c r="A6035" t="s">
        <v>10055</v>
      </c>
    </row>
    <row r="6036" spans="1:1" x14ac:dyDescent="0.25">
      <c r="A6036" t="s">
        <v>10056</v>
      </c>
    </row>
    <row r="6037" spans="1:1" x14ac:dyDescent="0.25">
      <c r="A6037" t="s">
        <v>10057</v>
      </c>
    </row>
    <row r="6038" spans="1:1" x14ac:dyDescent="0.25">
      <c r="A6038" t="s">
        <v>10058</v>
      </c>
    </row>
    <row r="6039" spans="1:1" x14ac:dyDescent="0.25">
      <c r="A6039" t="s">
        <v>10059</v>
      </c>
    </row>
    <row r="6040" spans="1:1" x14ac:dyDescent="0.25">
      <c r="A6040" t="s">
        <v>10060</v>
      </c>
    </row>
    <row r="6041" spans="1:1" x14ac:dyDescent="0.25">
      <c r="A6041" t="s">
        <v>10061</v>
      </c>
    </row>
    <row r="6042" spans="1:1" x14ac:dyDescent="0.25">
      <c r="A6042" t="s">
        <v>10062</v>
      </c>
    </row>
    <row r="6043" spans="1:1" x14ac:dyDescent="0.25">
      <c r="A6043" t="s">
        <v>10063</v>
      </c>
    </row>
    <row r="6044" spans="1:1" x14ac:dyDescent="0.25">
      <c r="A6044" t="s">
        <v>10064</v>
      </c>
    </row>
    <row r="6045" spans="1:1" x14ac:dyDescent="0.25">
      <c r="A6045" t="s">
        <v>10065</v>
      </c>
    </row>
    <row r="6046" spans="1:1" x14ac:dyDescent="0.25">
      <c r="A6046" t="s">
        <v>10066</v>
      </c>
    </row>
    <row r="6047" spans="1:1" x14ac:dyDescent="0.25">
      <c r="A6047" t="s">
        <v>10067</v>
      </c>
    </row>
    <row r="6048" spans="1:1" x14ac:dyDescent="0.25">
      <c r="A6048" t="s">
        <v>10068</v>
      </c>
    </row>
    <row r="6049" spans="1:1" x14ac:dyDescent="0.25">
      <c r="A6049" t="s">
        <v>10069</v>
      </c>
    </row>
    <row r="6050" spans="1:1" x14ac:dyDescent="0.25">
      <c r="A6050" t="s">
        <v>10070</v>
      </c>
    </row>
    <row r="6051" spans="1:1" x14ac:dyDescent="0.25">
      <c r="A6051" t="s">
        <v>10071</v>
      </c>
    </row>
    <row r="6052" spans="1:1" x14ac:dyDescent="0.25">
      <c r="A6052" t="s">
        <v>10072</v>
      </c>
    </row>
    <row r="6053" spans="1:1" x14ac:dyDescent="0.25">
      <c r="A6053" t="s">
        <v>10073</v>
      </c>
    </row>
    <row r="6054" spans="1:1" x14ac:dyDescent="0.25">
      <c r="A6054" t="s">
        <v>10074</v>
      </c>
    </row>
    <row r="6055" spans="1:1" x14ac:dyDescent="0.25">
      <c r="A6055" t="s">
        <v>10075</v>
      </c>
    </row>
    <row r="6056" spans="1:1" x14ac:dyDescent="0.25">
      <c r="A6056" t="s">
        <v>10076</v>
      </c>
    </row>
    <row r="6057" spans="1:1" x14ac:dyDescent="0.25">
      <c r="A6057" t="s">
        <v>10077</v>
      </c>
    </row>
    <row r="6058" spans="1:1" x14ac:dyDescent="0.25">
      <c r="A6058" t="s">
        <v>10078</v>
      </c>
    </row>
    <row r="6059" spans="1:1" x14ac:dyDescent="0.25">
      <c r="A6059" t="s">
        <v>10079</v>
      </c>
    </row>
    <row r="6060" spans="1:1" x14ac:dyDescent="0.25">
      <c r="A6060" t="s">
        <v>10080</v>
      </c>
    </row>
    <row r="6061" spans="1:1" x14ac:dyDescent="0.25">
      <c r="A6061" t="s">
        <v>10081</v>
      </c>
    </row>
    <row r="6062" spans="1:1" x14ac:dyDescent="0.25">
      <c r="A6062" t="s">
        <v>10082</v>
      </c>
    </row>
    <row r="6063" spans="1:1" x14ac:dyDescent="0.25">
      <c r="A6063" t="s">
        <v>10083</v>
      </c>
    </row>
    <row r="6064" spans="1:1" x14ac:dyDescent="0.25">
      <c r="A6064" t="s">
        <v>10084</v>
      </c>
    </row>
    <row r="6065" spans="1:1" x14ac:dyDescent="0.25">
      <c r="A6065" t="s">
        <v>10085</v>
      </c>
    </row>
    <row r="6066" spans="1:1" x14ac:dyDescent="0.25">
      <c r="A6066" t="s">
        <v>10086</v>
      </c>
    </row>
    <row r="6067" spans="1:1" x14ac:dyDescent="0.25">
      <c r="A6067" t="s">
        <v>10087</v>
      </c>
    </row>
    <row r="6068" spans="1:1" x14ac:dyDescent="0.25">
      <c r="A6068" t="s">
        <v>10088</v>
      </c>
    </row>
    <row r="6069" spans="1:1" x14ac:dyDescent="0.25">
      <c r="A6069" t="s">
        <v>10089</v>
      </c>
    </row>
    <row r="6070" spans="1:1" x14ac:dyDescent="0.25">
      <c r="A6070" t="s">
        <v>10090</v>
      </c>
    </row>
    <row r="6071" spans="1:1" x14ac:dyDescent="0.25">
      <c r="A6071" t="s">
        <v>10091</v>
      </c>
    </row>
    <row r="6072" spans="1:1" x14ac:dyDescent="0.25">
      <c r="A6072" t="s">
        <v>10092</v>
      </c>
    </row>
    <row r="6073" spans="1:1" x14ac:dyDescent="0.25">
      <c r="A6073" t="s">
        <v>10093</v>
      </c>
    </row>
    <row r="6074" spans="1:1" x14ac:dyDescent="0.25">
      <c r="A6074" t="s">
        <v>10094</v>
      </c>
    </row>
    <row r="6075" spans="1:1" x14ac:dyDescent="0.25">
      <c r="A6075" t="s">
        <v>10095</v>
      </c>
    </row>
    <row r="6076" spans="1:1" x14ac:dyDescent="0.25">
      <c r="A6076" t="s">
        <v>10096</v>
      </c>
    </row>
    <row r="6077" spans="1:1" x14ac:dyDescent="0.25">
      <c r="A6077" t="s">
        <v>10097</v>
      </c>
    </row>
    <row r="6078" spans="1:1" x14ac:dyDescent="0.25">
      <c r="A6078" t="s">
        <v>10098</v>
      </c>
    </row>
    <row r="6079" spans="1:1" x14ac:dyDescent="0.25">
      <c r="A6079" t="s">
        <v>10099</v>
      </c>
    </row>
    <row r="6080" spans="1:1" x14ac:dyDescent="0.25">
      <c r="A6080" t="s">
        <v>10100</v>
      </c>
    </row>
    <row r="6081" spans="1:1" x14ac:dyDescent="0.25">
      <c r="A6081" t="s">
        <v>10101</v>
      </c>
    </row>
    <row r="6082" spans="1:1" x14ac:dyDescent="0.25">
      <c r="A6082" t="s">
        <v>10102</v>
      </c>
    </row>
    <row r="6083" spans="1:1" x14ac:dyDescent="0.25">
      <c r="A6083" t="s">
        <v>10103</v>
      </c>
    </row>
    <row r="6084" spans="1:1" x14ac:dyDescent="0.25">
      <c r="A6084" t="s">
        <v>10104</v>
      </c>
    </row>
    <row r="6085" spans="1:1" x14ac:dyDescent="0.25">
      <c r="A6085" t="s">
        <v>10105</v>
      </c>
    </row>
    <row r="6086" spans="1:1" x14ac:dyDescent="0.25">
      <c r="A6086" t="s">
        <v>10106</v>
      </c>
    </row>
    <row r="6087" spans="1:1" x14ac:dyDescent="0.25">
      <c r="A6087" t="s">
        <v>10107</v>
      </c>
    </row>
    <row r="6088" spans="1:1" x14ac:dyDescent="0.25">
      <c r="A6088" t="s">
        <v>10108</v>
      </c>
    </row>
    <row r="6089" spans="1:1" x14ac:dyDescent="0.25">
      <c r="A6089" t="s">
        <v>10109</v>
      </c>
    </row>
    <row r="6090" spans="1:1" x14ac:dyDescent="0.25">
      <c r="A6090" t="s">
        <v>10110</v>
      </c>
    </row>
    <row r="6091" spans="1:1" x14ac:dyDescent="0.25">
      <c r="A6091" t="s">
        <v>10111</v>
      </c>
    </row>
    <row r="6092" spans="1:1" x14ac:dyDescent="0.25">
      <c r="A6092" t="s">
        <v>10112</v>
      </c>
    </row>
    <row r="6093" spans="1:1" x14ac:dyDescent="0.25">
      <c r="A6093" t="s">
        <v>10113</v>
      </c>
    </row>
    <row r="6094" spans="1:1" x14ac:dyDescent="0.25">
      <c r="A6094" t="s">
        <v>10114</v>
      </c>
    </row>
    <row r="6095" spans="1:1" x14ac:dyDescent="0.25">
      <c r="A6095" t="s">
        <v>10115</v>
      </c>
    </row>
    <row r="6096" spans="1:1" x14ac:dyDescent="0.25">
      <c r="A6096" t="s">
        <v>10116</v>
      </c>
    </row>
    <row r="6097" spans="1:1" x14ac:dyDescent="0.25">
      <c r="A6097" t="s">
        <v>10117</v>
      </c>
    </row>
    <row r="6098" spans="1:1" x14ac:dyDescent="0.25">
      <c r="A6098" t="s">
        <v>10118</v>
      </c>
    </row>
    <row r="6099" spans="1:1" x14ac:dyDescent="0.25">
      <c r="A6099" t="s">
        <v>10119</v>
      </c>
    </row>
    <row r="6100" spans="1:1" x14ac:dyDescent="0.25">
      <c r="A6100" t="s">
        <v>10120</v>
      </c>
    </row>
    <row r="6101" spans="1:1" x14ac:dyDescent="0.25">
      <c r="A6101" t="s">
        <v>10121</v>
      </c>
    </row>
    <row r="6102" spans="1:1" x14ac:dyDescent="0.25">
      <c r="A6102" t="s">
        <v>10122</v>
      </c>
    </row>
    <row r="6103" spans="1:1" x14ac:dyDescent="0.25">
      <c r="A6103" t="s">
        <v>10123</v>
      </c>
    </row>
    <row r="6104" spans="1:1" x14ac:dyDescent="0.25">
      <c r="A6104" t="s">
        <v>10124</v>
      </c>
    </row>
    <row r="6105" spans="1:1" x14ac:dyDescent="0.25">
      <c r="A6105" t="s">
        <v>10125</v>
      </c>
    </row>
    <row r="6106" spans="1:1" x14ac:dyDescent="0.25">
      <c r="A6106" t="s">
        <v>10126</v>
      </c>
    </row>
    <row r="6107" spans="1:1" x14ac:dyDescent="0.25">
      <c r="A6107" t="s">
        <v>10127</v>
      </c>
    </row>
    <row r="6108" spans="1:1" x14ac:dyDescent="0.25">
      <c r="A6108" t="s">
        <v>10128</v>
      </c>
    </row>
    <row r="6109" spans="1:1" x14ac:dyDescent="0.25">
      <c r="A6109" t="s">
        <v>10129</v>
      </c>
    </row>
    <row r="6110" spans="1:1" x14ac:dyDescent="0.25">
      <c r="A6110" t="s">
        <v>10130</v>
      </c>
    </row>
    <row r="6111" spans="1:1" x14ac:dyDescent="0.25">
      <c r="A6111" t="s">
        <v>10131</v>
      </c>
    </row>
    <row r="6112" spans="1:1" x14ac:dyDescent="0.25">
      <c r="A6112" t="s">
        <v>10132</v>
      </c>
    </row>
    <row r="6113" spans="1:1" x14ac:dyDescent="0.25">
      <c r="A6113" t="s">
        <v>10133</v>
      </c>
    </row>
    <row r="6114" spans="1:1" x14ac:dyDescent="0.25">
      <c r="A6114" t="s">
        <v>10134</v>
      </c>
    </row>
    <row r="6115" spans="1:1" x14ac:dyDescent="0.25">
      <c r="A6115" t="s">
        <v>10135</v>
      </c>
    </row>
    <row r="6116" spans="1:1" x14ac:dyDescent="0.25">
      <c r="A6116" t="s">
        <v>10136</v>
      </c>
    </row>
    <row r="6117" spans="1:1" x14ac:dyDescent="0.25">
      <c r="A6117" t="s">
        <v>10137</v>
      </c>
    </row>
    <row r="6118" spans="1:1" x14ac:dyDescent="0.25">
      <c r="A6118" t="s">
        <v>10138</v>
      </c>
    </row>
    <row r="6119" spans="1:1" x14ac:dyDescent="0.25">
      <c r="A6119" t="s">
        <v>10139</v>
      </c>
    </row>
    <row r="6120" spans="1:1" x14ac:dyDescent="0.25">
      <c r="A6120" t="s">
        <v>10140</v>
      </c>
    </row>
    <row r="6121" spans="1:1" x14ac:dyDescent="0.25">
      <c r="A6121" t="s">
        <v>10141</v>
      </c>
    </row>
    <row r="6122" spans="1:1" x14ac:dyDescent="0.25">
      <c r="A6122" t="s">
        <v>10142</v>
      </c>
    </row>
    <row r="6123" spans="1:1" x14ac:dyDescent="0.25">
      <c r="A6123" t="s">
        <v>10143</v>
      </c>
    </row>
    <row r="6124" spans="1:1" x14ac:dyDescent="0.25">
      <c r="A6124" t="s">
        <v>10144</v>
      </c>
    </row>
    <row r="6125" spans="1:1" x14ac:dyDescent="0.25">
      <c r="A6125" t="s">
        <v>10145</v>
      </c>
    </row>
    <row r="6126" spans="1:1" x14ac:dyDescent="0.25">
      <c r="A6126" t="s">
        <v>10146</v>
      </c>
    </row>
    <row r="6127" spans="1:1" x14ac:dyDescent="0.25">
      <c r="A6127" t="s">
        <v>5926</v>
      </c>
    </row>
    <row r="6128" spans="1:1" x14ac:dyDescent="0.25">
      <c r="A6128" t="s">
        <v>10147</v>
      </c>
    </row>
    <row r="6129" spans="1:1" x14ac:dyDescent="0.25">
      <c r="A6129" t="s">
        <v>10148</v>
      </c>
    </row>
    <row r="6130" spans="1:1" x14ac:dyDescent="0.25">
      <c r="A6130" t="s">
        <v>10149</v>
      </c>
    </row>
    <row r="6131" spans="1:1" x14ac:dyDescent="0.25">
      <c r="A6131" t="s">
        <v>10150</v>
      </c>
    </row>
    <row r="6132" spans="1:1" x14ac:dyDescent="0.25">
      <c r="A6132" t="s">
        <v>10151</v>
      </c>
    </row>
    <row r="6133" spans="1:1" x14ac:dyDescent="0.25">
      <c r="A6133" t="s">
        <v>10152</v>
      </c>
    </row>
    <row r="6134" spans="1:1" x14ac:dyDescent="0.25">
      <c r="A6134" t="s">
        <v>10153</v>
      </c>
    </row>
    <row r="6135" spans="1:1" x14ac:dyDescent="0.25">
      <c r="A6135" t="s">
        <v>10148</v>
      </c>
    </row>
    <row r="6136" spans="1:1" x14ac:dyDescent="0.25">
      <c r="A6136" t="s">
        <v>10154</v>
      </c>
    </row>
    <row r="6137" spans="1:1" x14ac:dyDescent="0.25">
      <c r="A6137" t="s">
        <v>10155</v>
      </c>
    </row>
    <row r="6138" spans="1:1" x14ac:dyDescent="0.25">
      <c r="A6138" t="s">
        <v>10156</v>
      </c>
    </row>
    <row r="6139" spans="1:1" x14ac:dyDescent="0.25">
      <c r="A6139" t="s">
        <v>10157</v>
      </c>
    </row>
    <row r="6140" spans="1:1" x14ac:dyDescent="0.25">
      <c r="A6140" t="s">
        <v>10158</v>
      </c>
    </row>
    <row r="6141" spans="1:1" x14ac:dyDescent="0.25">
      <c r="A6141" t="s">
        <v>10159</v>
      </c>
    </row>
    <row r="6142" spans="1:1" x14ac:dyDescent="0.25">
      <c r="A6142" t="s">
        <v>10160</v>
      </c>
    </row>
    <row r="6143" spans="1:1" x14ac:dyDescent="0.25">
      <c r="A6143" t="s">
        <v>10161</v>
      </c>
    </row>
    <row r="6144" spans="1:1" x14ac:dyDescent="0.25">
      <c r="A6144" t="s">
        <v>8435</v>
      </c>
    </row>
    <row r="6145" spans="1:1" x14ac:dyDescent="0.25">
      <c r="A6145" t="s">
        <v>8436</v>
      </c>
    </row>
    <row r="6146" spans="1:1" x14ac:dyDescent="0.25">
      <c r="A6146" t="s">
        <v>8437</v>
      </c>
    </row>
    <row r="6147" spans="1:1" x14ac:dyDescent="0.25">
      <c r="A6147" t="s">
        <v>8438</v>
      </c>
    </row>
    <row r="6148" spans="1:1" x14ac:dyDescent="0.25">
      <c r="A6148" t="s">
        <v>8439</v>
      </c>
    </row>
    <row r="6149" spans="1:1" x14ac:dyDescent="0.25">
      <c r="A6149" t="s">
        <v>8440</v>
      </c>
    </row>
    <row r="6150" spans="1:1" x14ac:dyDescent="0.25">
      <c r="A6150" t="s">
        <v>10162</v>
      </c>
    </row>
    <row r="6151" spans="1:1" x14ac:dyDescent="0.25">
      <c r="A6151" t="s">
        <v>10163</v>
      </c>
    </row>
    <row r="6152" spans="1:1" x14ac:dyDescent="0.25">
      <c r="A6152" t="s">
        <v>10164</v>
      </c>
    </row>
    <row r="6153" spans="1:1" x14ac:dyDescent="0.25">
      <c r="A6153" t="s">
        <v>10165</v>
      </c>
    </row>
    <row r="6154" spans="1:1" x14ac:dyDescent="0.25">
      <c r="A6154" t="s">
        <v>10166</v>
      </c>
    </row>
    <row r="6155" spans="1:1" x14ac:dyDescent="0.25">
      <c r="A6155" t="s">
        <v>10167</v>
      </c>
    </row>
    <row r="6156" spans="1:1" x14ac:dyDescent="0.25">
      <c r="A6156" t="s">
        <v>10168</v>
      </c>
    </row>
    <row r="6157" spans="1:1" x14ac:dyDescent="0.25">
      <c r="A6157" t="s">
        <v>10169</v>
      </c>
    </row>
    <row r="6158" spans="1:1" x14ac:dyDescent="0.25">
      <c r="A6158" t="s">
        <v>10170</v>
      </c>
    </row>
    <row r="6159" spans="1:1" x14ac:dyDescent="0.25">
      <c r="A6159" t="s">
        <v>8435</v>
      </c>
    </row>
    <row r="6160" spans="1:1" x14ac:dyDescent="0.25">
      <c r="A6160" t="s">
        <v>10171</v>
      </c>
    </row>
    <row r="6161" spans="1:1" x14ac:dyDescent="0.25">
      <c r="A6161" t="s">
        <v>10172</v>
      </c>
    </row>
    <row r="6162" spans="1:1" x14ac:dyDescent="0.25">
      <c r="A6162" t="s">
        <v>10173</v>
      </c>
    </row>
    <row r="6163" spans="1:1" x14ac:dyDescent="0.25">
      <c r="A6163" t="s">
        <v>10174</v>
      </c>
    </row>
    <row r="6164" spans="1:1" x14ac:dyDescent="0.25">
      <c r="A6164" t="s">
        <v>10175</v>
      </c>
    </row>
    <row r="6165" spans="1:1" x14ac:dyDescent="0.25">
      <c r="A6165" t="s">
        <v>10176</v>
      </c>
    </row>
    <row r="6166" spans="1:1" x14ac:dyDescent="0.25">
      <c r="A6166" t="s">
        <v>10177</v>
      </c>
    </row>
    <row r="6167" spans="1:1" x14ac:dyDescent="0.25">
      <c r="A6167" t="s">
        <v>10178</v>
      </c>
    </row>
    <row r="6168" spans="1:1" x14ac:dyDescent="0.25">
      <c r="A6168" t="s">
        <v>10179</v>
      </c>
    </row>
    <row r="6169" spans="1:1" x14ac:dyDescent="0.25">
      <c r="A6169" t="s">
        <v>10180</v>
      </c>
    </row>
    <row r="6170" spans="1:1" x14ac:dyDescent="0.25">
      <c r="A6170" t="s">
        <v>10181</v>
      </c>
    </row>
    <row r="6171" spans="1:1" x14ac:dyDescent="0.25">
      <c r="A6171" t="s">
        <v>10182</v>
      </c>
    </row>
    <row r="6172" spans="1:1" x14ac:dyDescent="0.25">
      <c r="A6172" t="s">
        <v>10183</v>
      </c>
    </row>
    <row r="6173" spans="1:1" x14ac:dyDescent="0.25">
      <c r="A6173" t="s">
        <v>10184</v>
      </c>
    </row>
    <row r="6174" spans="1:1" x14ac:dyDescent="0.25">
      <c r="A6174" t="s">
        <v>10185</v>
      </c>
    </row>
    <row r="6175" spans="1:1" x14ac:dyDescent="0.25">
      <c r="A6175" t="s">
        <v>8468</v>
      </c>
    </row>
    <row r="6176" spans="1:1" x14ac:dyDescent="0.25">
      <c r="A6176" t="s">
        <v>8469</v>
      </c>
    </row>
    <row r="6177" spans="1:1" x14ac:dyDescent="0.25">
      <c r="A6177" t="s">
        <v>8470</v>
      </c>
    </row>
    <row r="6178" spans="1:1" x14ac:dyDescent="0.25">
      <c r="A6178" t="s">
        <v>8471</v>
      </c>
    </row>
    <row r="6179" spans="1:1" x14ac:dyDescent="0.25">
      <c r="A6179" t="s">
        <v>8472</v>
      </c>
    </row>
    <row r="6180" spans="1:1" x14ac:dyDescent="0.25">
      <c r="A6180" t="s">
        <v>8473</v>
      </c>
    </row>
    <row r="6181" spans="1:1" x14ac:dyDescent="0.25">
      <c r="A6181" t="s">
        <v>8474</v>
      </c>
    </row>
    <row r="6182" spans="1:1" x14ac:dyDescent="0.25">
      <c r="A6182" t="s">
        <v>8475</v>
      </c>
    </row>
    <row r="6183" spans="1:1" x14ac:dyDescent="0.25">
      <c r="A6183" t="s">
        <v>10186</v>
      </c>
    </row>
    <row r="6184" spans="1:1" x14ac:dyDescent="0.25">
      <c r="A6184" t="s">
        <v>10187</v>
      </c>
    </row>
    <row r="6185" spans="1:1" x14ac:dyDescent="0.25">
      <c r="A6185" t="s">
        <v>10188</v>
      </c>
    </row>
    <row r="6186" spans="1:1" x14ac:dyDescent="0.25">
      <c r="A6186" t="s">
        <v>10189</v>
      </c>
    </row>
    <row r="6187" spans="1:1" x14ac:dyDescent="0.25">
      <c r="A6187" t="s">
        <v>5283</v>
      </c>
    </row>
    <row r="6188" spans="1:1" x14ac:dyDescent="0.25">
      <c r="A6188" t="s">
        <v>5284</v>
      </c>
    </row>
    <row r="6189" spans="1:1" x14ac:dyDescent="0.25">
      <c r="A6189" t="s">
        <v>5285</v>
      </c>
    </row>
    <row r="6190" spans="1:1" x14ac:dyDescent="0.25">
      <c r="A6190" t="s">
        <v>5286</v>
      </c>
    </row>
    <row r="6191" spans="1:1" x14ac:dyDescent="0.25">
      <c r="A6191" t="s">
        <v>10190</v>
      </c>
    </row>
    <row r="6192" spans="1:1" x14ac:dyDescent="0.25">
      <c r="A6192" t="s">
        <v>10191</v>
      </c>
    </row>
    <row r="6193" spans="1:1" x14ac:dyDescent="0.25">
      <c r="A6193" t="s">
        <v>9256</v>
      </c>
    </row>
    <row r="6194" spans="1:1" x14ac:dyDescent="0.25">
      <c r="A6194" t="s">
        <v>9257</v>
      </c>
    </row>
    <row r="6195" spans="1:1" x14ac:dyDescent="0.25">
      <c r="A6195" t="s">
        <v>9258</v>
      </c>
    </row>
    <row r="6196" spans="1:1" x14ac:dyDescent="0.25">
      <c r="A6196" t="s">
        <v>10192</v>
      </c>
    </row>
    <row r="6197" spans="1:1" x14ac:dyDescent="0.25">
      <c r="A6197" t="s">
        <v>10193</v>
      </c>
    </row>
    <row r="6198" spans="1:1" x14ac:dyDescent="0.25">
      <c r="A6198" t="s">
        <v>10194</v>
      </c>
    </row>
    <row r="6199" spans="1:1" x14ac:dyDescent="0.25">
      <c r="A6199" t="s">
        <v>10195</v>
      </c>
    </row>
    <row r="6200" spans="1:1" x14ac:dyDescent="0.25">
      <c r="A6200" t="s">
        <v>5042</v>
      </c>
    </row>
    <row r="6201" spans="1:1" x14ac:dyDescent="0.25">
      <c r="A6201" t="s">
        <v>5043</v>
      </c>
    </row>
    <row r="6202" spans="1:1" x14ac:dyDescent="0.25">
      <c r="A6202" t="s">
        <v>5044</v>
      </c>
    </row>
    <row r="6203" spans="1:1" x14ac:dyDescent="0.25">
      <c r="A6203" t="s">
        <v>10196</v>
      </c>
    </row>
    <row r="6204" spans="1:1" x14ac:dyDescent="0.25">
      <c r="A6204" t="s">
        <v>10197</v>
      </c>
    </row>
    <row r="6205" spans="1:1" x14ac:dyDescent="0.25">
      <c r="A6205" t="s">
        <v>10198</v>
      </c>
    </row>
    <row r="6206" spans="1:1" x14ac:dyDescent="0.25">
      <c r="A6206" t="s">
        <v>10199</v>
      </c>
    </row>
    <row r="6207" spans="1:1" x14ac:dyDescent="0.25">
      <c r="A6207" t="s">
        <v>10200</v>
      </c>
    </row>
    <row r="6208" spans="1:1" x14ac:dyDescent="0.25">
      <c r="A6208" t="s">
        <v>10201</v>
      </c>
    </row>
    <row r="6209" spans="1:1" x14ac:dyDescent="0.25">
      <c r="A6209" t="s">
        <v>10202</v>
      </c>
    </row>
    <row r="6210" spans="1:1" x14ac:dyDescent="0.25">
      <c r="A6210" t="s">
        <v>10203</v>
      </c>
    </row>
    <row r="6211" spans="1:1" x14ac:dyDescent="0.25">
      <c r="A6211" t="s">
        <v>10204</v>
      </c>
    </row>
    <row r="6212" spans="1:1" x14ac:dyDescent="0.25">
      <c r="A6212" t="s">
        <v>10205</v>
      </c>
    </row>
    <row r="6213" spans="1:1" x14ac:dyDescent="0.25">
      <c r="A6213" t="s">
        <v>5534</v>
      </c>
    </row>
    <row r="6214" spans="1:1" x14ac:dyDescent="0.25">
      <c r="A6214" t="s">
        <v>5535</v>
      </c>
    </row>
    <row r="6215" spans="1:1" x14ac:dyDescent="0.25">
      <c r="A6215" t="s">
        <v>5536</v>
      </c>
    </row>
    <row r="6216" spans="1:1" x14ac:dyDescent="0.25">
      <c r="A6216" t="s">
        <v>10206</v>
      </c>
    </row>
    <row r="6217" spans="1:1" x14ac:dyDescent="0.25">
      <c r="A6217" t="s">
        <v>10207</v>
      </c>
    </row>
    <row r="6218" spans="1:1" x14ac:dyDescent="0.25">
      <c r="A6218" t="s">
        <v>10208</v>
      </c>
    </row>
    <row r="6219" spans="1:1" x14ac:dyDescent="0.25">
      <c r="A6219" t="s">
        <v>10209</v>
      </c>
    </row>
    <row r="6220" spans="1:1" x14ac:dyDescent="0.25">
      <c r="A6220" t="s">
        <v>10210</v>
      </c>
    </row>
    <row r="6221" spans="1:1" x14ac:dyDescent="0.25">
      <c r="A6221" t="s">
        <v>10211</v>
      </c>
    </row>
    <row r="6222" spans="1:1" x14ac:dyDescent="0.25">
      <c r="A6222" t="s">
        <v>10212</v>
      </c>
    </row>
    <row r="6223" spans="1:1" x14ac:dyDescent="0.25">
      <c r="A6223" t="s">
        <v>10213</v>
      </c>
    </row>
    <row r="6224" spans="1:1" x14ac:dyDescent="0.25">
      <c r="A6224" t="s">
        <v>10214</v>
      </c>
    </row>
    <row r="6225" spans="1:1" x14ac:dyDescent="0.25">
      <c r="A6225" t="s">
        <v>10215</v>
      </c>
    </row>
    <row r="6226" spans="1:1" x14ac:dyDescent="0.25">
      <c r="A6226" t="s">
        <v>10216</v>
      </c>
    </row>
    <row r="6227" spans="1:1" x14ac:dyDescent="0.25">
      <c r="A6227" t="s">
        <v>10217</v>
      </c>
    </row>
    <row r="6228" spans="1:1" x14ac:dyDescent="0.25">
      <c r="A6228" t="s">
        <v>10218</v>
      </c>
    </row>
    <row r="6229" spans="1:1" x14ac:dyDescent="0.25">
      <c r="A6229" t="s">
        <v>10219</v>
      </c>
    </row>
    <row r="6230" spans="1:1" x14ac:dyDescent="0.25">
      <c r="A6230" t="s">
        <v>10220</v>
      </c>
    </row>
    <row r="6231" spans="1:1" x14ac:dyDescent="0.25">
      <c r="A6231" t="s">
        <v>10221</v>
      </c>
    </row>
    <row r="6232" spans="1:1" x14ac:dyDescent="0.25">
      <c r="A6232" t="s">
        <v>10222</v>
      </c>
    </row>
    <row r="6233" spans="1:1" x14ac:dyDescent="0.25">
      <c r="A6233" t="s">
        <v>10223</v>
      </c>
    </row>
    <row r="6234" spans="1:1" x14ac:dyDescent="0.25">
      <c r="A6234" t="s">
        <v>10224</v>
      </c>
    </row>
    <row r="6235" spans="1:1" x14ac:dyDescent="0.25">
      <c r="A6235" t="s">
        <v>10225</v>
      </c>
    </row>
    <row r="6236" spans="1:1" x14ac:dyDescent="0.25">
      <c r="A6236" t="s">
        <v>10226</v>
      </c>
    </row>
    <row r="6237" spans="1:1" x14ac:dyDescent="0.25">
      <c r="A6237" t="s">
        <v>10227</v>
      </c>
    </row>
    <row r="6238" spans="1:1" x14ac:dyDescent="0.25">
      <c r="A6238" t="s">
        <v>10228</v>
      </c>
    </row>
    <row r="6239" spans="1:1" x14ac:dyDescent="0.25">
      <c r="A6239" t="s">
        <v>10229</v>
      </c>
    </row>
    <row r="6240" spans="1:1" x14ac:dyDescent="0.25">
      <c r="A6240" t="s">
        <v>10230</v>
      </c>
    </row>
    <row r="6241" spans="1:1" x14ac:dyDescent="0.25">
      <c r="A6241" t="s">
        <v>10231</v>
      </c>
    </row>
    <row r="6242" spans="1:1" x14ac:dyDescent="0.25">
      <c r="A6242" t="s">
        <v>10232</v>
      </c>
    </row>
    <row r="6243" spans="1:1" x14ac:dyDescent="0.25">
      <c r="A6243" t="s">
        <v>10233</v>
      </c>
    </row>
    <row r="6244" spans="1:1" x14ac:dyDescent="0.25">
      <c r="A6244" t="s">
        <v>10234</v>
      </c>
    </row>
    <row r="6245" spans="1:1" x14ac:dyDescent="0.25">
      <c r="A6245" t="s">
        <v>10235</v>
      </c>
    </row>
    <row r="6246" spans="1:1" x14ac:dyDescent="0.25">
      <c r="A6246" t="s">
        <v>10236</v>
      </c>
    </row>
    <row r="6247" spans="1:1" x14ac:dyDescent="0.25">
      <c r="A6247" t="s">
        <v>10237</v>
      </c>
    </row>
    <row r="6248" spans="1:1" x14ac:dyDescent="0.25">
      <c r="A6248" t="s">
        <v>10238</v>
      </c>
    </row>
    <row r="6249" spans="1:1" x14ac:dyDescent="0.25">
      <c r="A6249" t="s">
        <v>10239</v>
      </c>
    </row>
    <row r="6250" spans="1:1" x14ac:dyDescent="0.25">
      <c r="A6250" t="s">
        <v>10240</v>
      </c>
    </row>
    <row r="6251" spans="1:1" x14ac:dyDescent="0.25">
      <c r="A6251" t="s">
        <v>10241</v>
      </c>
    </row>
    <row r="6252" spans="1:1" x14ac:dyDescent="0.25">
      <c r="A6252" t="s">
        <v>10242</v>
      </c>
    </row>
    <row r="6253" spans="1:1" x14ac:dyDescent="0.25">
      <c r="A6253" t="s">
        <v>10243</v>
      </c>
    </row>
    <row r="6254" spans="1:1" x14ac:dyDescent="0.25">
      <c r="A6254" t="s">
        <v>10244</v>
      </c>
    </row>
    <row r="6255" spans="1:1" x14ac:dyDescent="0.25">
      <c r="A6255" t="s">
        <v>10245</v>
      </c>
    </row>
    <row r="6256" spans="1:1" x14ac:dyDescent="0.25">
      <c r="A6256" t="s">
        <v>10246</v>
      </c>
    </row>
    <row r="6257" spans="1:1" x14ac:dyDescent="0.25">
      <c r="A6257" t="s">
        <v>10247</v>
      </c>
    </row>
    <row r="6258" spans="1:1" x14ac:dyDescent="0.25">
      <c r="A6258" t="s">
        <v>10248</v>
      </c>
    </row>
    <row r="6259" spans="1:1" x14ac:dyDescent="0.25">
      <c r="A6259" t="s">
        <v>10249</v>
      </c>
    </row>
    <row r="6260" spans="1:1" x14ac:dyDescent="0.25">
      <c r="A6260" t="s">
        <v>10250</v>
      </c>
    </row>
    <row r="6261" spans="1:1" x14ac:dyDescent="0.25">
      <c r="A6261" t="s">
        <v>10251</v>
      </c>
    </row>
    <row r="6262" spans="1:1" x14ac:dyDescent="0.25">
      <c r="A6262" t="s">
        <v>10252</v>
      </c>
    </row>
    <row r="6263" spans="1:1" x14ac:dyDescent="0.25">
      <c r="A6263" t="s">
        <v>10253</v>
      </c>
    </row>
    <row r="6264" spans="1:1" x14ac:dyDescent="0.25">
      <c r="A6264" t="s">
        <v>10254</v>
      </c>
    </row>
    <row r="6265" spans="1:1" x14ac:dyDescent="0.25">
      <c r="A6265" t="s">
        <v>10255</v>
      </c>
    </row>
    <row r="6266" spans="1:1" x14ac:dyDescent="0.25">
      <c r="A6266" t="s">
        <v>10256</v>
      </c>
    </row>
    <row r="6267" spans="1:1" x14ac:dyDescent="0.25">
      <c r="A6267" t="s">
        <v>10257</v>
      </c>
    </row>
    <row r="6268" spans="1:1" x14ac:dyDescent="0.25">
      <c r="A6268" t="s">
        <v>10258</v>
      </c>
    </row>
    <row r="6269" spans="1:1" x14ac:dyDescent="0.25">
      <c r="A6269" t="s">
        <v>10259</v>
      </c>
    </row>
    <row r="6270" spans="1:1" x14ac:dyDescent="0.25">
      <c r="A6270" t="s">
        <v>10260</v>
      </c>
    </row>
    <row r="6271" spans="1:1" x14ac:dyDescent="0.25">
      <c r="A6271" t="s">
        <v>10261</v>
      </c>
    </row>
    <row r="6272" spans="1:1" x14ac:dyDescent="0.25">
      <c r="A6272" t="s">
        <v>10262</v>
      </c>
    </row>
    <row r="6273" spans="1:1" x14ac:dyDescent="0.25">
      <c r="A6273" t="s">
        <v>7005</v>
      </c>
    </row>
    <row r="6274" spans="1:1" x14ac:dyDescent="0.25">
      <c r="A6274" t="s">
        <v>10263</v>
      </c>
    </row>
    <row r="6275" spans="1:1" x14ac:dyDescent="0.25">
      <c r="A6275" t="s">
        <v>10264</v>
      </c>
    </row>
    <row r="6276" spans="1:1" x14ac:dyDescent="0.25">
      <c r="A6276" t="s">
        <v>10265</v>
      </c>
    </row>
    <row r="6277" spans="1:1" x14ac:dyDescent="0.25">
      <c r="A6277" t="s">
        <v>10266</v>
      </c>
    </row>
    <row r="6278" spans="1:1" x14ac:dyDescent="0.25">
      <c r="A6278" t="s">
        <v>10267</v>
      </c>
    </row>
    <row r="6279" spans="1:1" x14ac:dyDescent="0.25">
      <c r="A6279" t="s">
        <v>10268</v>
      </c>
    </row>
    <row r="6280" spans="1:1" x14ac:dyDescent="0.25">
      <c r="A6280" t="s">
        <v>10269</v>
      </c>
    </row>
    <row r="6281" spans="1:1" x14ac:dyDescent="0.25">
      <c r="A6281" t="s">
        <v>10270</v>
      </c>
    </row>
    <row r="6282" spans="1:1" x14ac:dyDescent="0.25">
      <c r="A6282" t="s">
        <v>10271</v>
      </c>
    </row>
    <row r="6283" spans="1:1" x14ac:dyDescent="0.25">
      <c r="A6283" t="s">
        <v>10272</v>
      </c>
    </row>
    <row r="6284" spans="1:1" x14ac:dyDescent="0.25">
      <c r="A6284" t="s">
        <v>10273</v>
      </c>
    </row>
    <row r="6285" spans="1:1" x14ac:dyDescent="0.25">
      <c r="A6285" t="s">
        <v>7011</v>
      </c>
    </row>
    <row r="6286" spans="1:1" x14ac:dyDescent="0.25">
      <c r="A6286" t="s">
        <v>10274</v>
      </c>
    </row>
    <row r="6287" spans="1:1" x14ac:dyDescent="0.25">
      <c r="A6287" t="s">
        <v>10275</v>
      </c>
    </row>
    <row r="6288" spans="1:1" x14ac:dyDescent="0.25">
      <c r="A6288" t="s">
        <v>10276</v>
      </c>
    </row>
    <row r="6289" spans="1:1" x14ac:dyDescent="0.25">
      <c r="A6289" t="s">
        <v>10277</v>
      </c>
    </row>
    <row r="6290" spans="1:1" x14ac:dyDescent="0.25">
      <c r="A6290" t="s">
        <v>10278</v>
      </c>
    </row>
    <row r="6291" spans="1:1" x14ac:dyDescent="0.25">
      <c r="A6291" t="s">
        <v>10279</v>
      </c>
    </row>
    <row r="6292" spans="1:1" x14ac:dyDescent="0.25">
      <c r="A6292" t="s">
        <v>10280</v>
      </c>
    </row>
    <row r="6293" spans="1:1" x14ac:dyDescent="0.25">
      <c r="A6293" t="s">
        <v>10281</v>
      </c>
    </row>
    <row r="6294" spans="1:1" x14ac:dyDescent="0.25">
      <c r="A6294" t="s">
        <v>10282</v>
      </c>
    </row>
    <row r="6295" spans="1:1" x14ac:dyDescent="0.25">
      <c r="A6295" t="s">
        <v>10283</v>
      </c>
    </row>
    <row r="6296" spans="1:1" x14ac:dyDescent="0.25">
      <c r="A6296" t="s">
        <v>10284</v>
      </c>
    </row>
    <row r="6297" spans="1:1" x14ac:dyDescent="0.25">
      <c r="A6297" t="s">
        <v>10285</v>
      </c>
    </row>
    <row r="6298" spans="1:1" x14ac:dyDescent="0.25">
      <c r="A6298" t="s">
        <v>10286</v>
      </c>
    </row>
    <row r="6299" spans="1:1" x14ac:dyDescent="0.25">
      <c r="A6299" t="s">
        <v>10287</v>
      </c>
    </row>
    <row r="6300" spans="1:1" x14ac:dyDescent="0.25">
      <c r="A6300" t="s">
        <v>10288</v>
      </c>
    </row>
    <row r="6301" spans="1:1" x14ac:dyDescent="0.25">
      <c r="A6301" t="s">
        <v>10289</v>
      </c>
    </row>
    <row r="6302" spans="1:1" x14ac:dyDescent="0.25">
      <c r="A6302" t="s">
        <v>10290</v>
      </c>
    </row>
    <row r="6303" spans="1:1" x14ac:dyDescent="0.25">
      <c r="A6303" t="s">
        <v>10291</v>
      </c>
    </row>
    <row r="6304" spans="1:1" x14ac:dyDescent="0.25">
      <c r="A6304" t="s">
        <v>10292</v>
      </c>
    </row>
    <row r="6305" spans="1:1" x14ac:dyDescent="0.25">
      <c r="A6305" t="s">
        <v>10293</v>
      </c>
    </row>
    <row r="6306" spans="1:1" x14ac:dyDescent="0.25">
      <c r="A6306" t="s">
        <v>10294</v>
      </c>
    </row>
    <row r="6307" spans="1:1" x14ac:dyDescent="0.25">
      <c r="A6307" t="s">
        <v>10295</v>
      </c>
    </row>
    <row r="6308" spans="1:1" x14ac:dyDescent="0.25">
      <c r="A6308" t="s">
        <v>10296</v>
      </c>
    </row>
    <row r="6309" spans="1:1" x14ac:dyDescent="0.25">
      <c r="A6309" t="s">
        <v>10297</v>
      </c>
    </row>
    <row r="6310" spans="1:1" x14ac:dyDescent="0.25">
      <c r="A6310" t="s">
        <v>5526</v>
      </c>
    </row>
    <row r="6311" spans="1:1" x14ac:dyDescent="0.25">
      <c r="A6311" t="s">
        <v>5527</v>
      </c>
    </row>
    <row r="6312" spans="1:1" x14ac:dyDescent="0.25">
      <c r="A6312" t="s">
        <v>5528</v>
      </c>
    </row>
    <row r="6313" spans="1:1" x14ac:dyDescent="0.25">
      <c r="A6313" t="s">
        <v>5529</v>
      </c>
    </row>
    <row r="6314" spans="1:1" x14ac:dyDescent="0.25">
      <c r="A6314" t="s">
        <v>5530</v>
      </c>
    </row>
    <row r="6315" spans="1:1" x14ac:dyDescent="0.25">
      <c r="A6315" t="s">
        <v>10298</v>
      </c>
    </row>
    <row r="6316" spans="1:1" x14ac:dyDescent="0.25">
      <c r="A6316" t="s">
        <v>10299</v>
      </c>
    </row>
    <row r="6317" spans="1:1" x14ac:dyDescent="0.25">
      <c r="A6317" t="s">
        <v>10300</v>
      </c>
    </row>
    <row r="6318" spans="1:1" x14ac:dyDescent="0.25">
      <c r="A6318" t="s">
        <v>10301</v>
      </c>
    </row>
    <row r="6319" spans="1:1" x14ac:dyDescent="0.25">
      <c r="A6319" t="s">
        <v>10302</v>
      </c>
    </row>
    <row r="6320" spans="1:1" x14ac:dyDescent="0.25">
      <c r="A6320" t="s">
        <v>10303</v>
      </c>
    </row>
    <row r="6321" spans="1:1" x14ac:dyDescent="0.25">
      <c r="A6321" t="s">
        <v>10304</v>
      </c>
    </row>
    <row r="6322" spans="1:1" x14ac:dyDescent="0.25">
      <c r="A6322" t="s">
        <v>10305</v>
      </c>
    </row>
    <row r="6323" spans="1:1" x14ac:dyDescent="0.25">
      <c r="A6323" t="s">
        <v>10306</v>
      </c>
    </row>
    <row r="6324" spans="1:1" x14ac:dyDescent="0.25">
      <c r="A6324" t="s">
        <v>10307</v>
      </c>
    </row>
    <row r="6325" spans="1:1" x14ac:dyDescent="0.25">
      <c r="A6325" t="s">
        <v>10308</v>
      </c>
    </row>
    <row r="6326" spans="1:1" x14ac:dyDescent="0.25">
      <c r="A6326" t="s">
        <v>10309</v>
      </c>
    </row>
    <row r="6327" spans="1:1" x14ac:dyDescent="0.25">
      <c r="A6327" t="s">
        <v>10310</v>
      </c>
    </row>
    <row r="6328" spans="1:1" x14ac:dyDescent="0.25">
      <c r="A6328" t="s">
        <v>10311</v>
      </c>
    </row>
    <row r="6329" spans="1:1" x14ac:dyDescent="0.25">
      <c r="A6329" t="s">
        <v>10312</v>
      </c>
    </row>
    <row r="6330" spans="1:1" x14ac:dyDescent="0.25">
      <c r="A6330" t="s">
        <v>10313</v>
      </c>
    </row>
    <row r="6331" spans="1:1" x14ac:dyDescent="0.25">
      <c r="A6331" t="s">
        <v>5597</v>
      </c>
    </row>
    <row r="6332" spans="1:1" x14ac:dyDescent="0.25">
      <c r="A6332" t="s">
        <v>5598</v>
      </c>
    </row>
    <row r="6333" spans="1:1" x14ac:dyDescent="0.25">
      <c r="A6333" t="s">
        <v>10314</v>
      </c>
    </row>
    <row r="6334" spans="1:1" x14ac:dyDescent="0.25">
      <c r="A6334" t="s">
        <v>10315</v>
      </c>
    </row>
    <row r="6335" spans="1:1" x14ac:dyDescent="0.25">
      <c r="A6335" t="s">
        <v>10316</v>
      </c>
    </row>
    <row r="6336" spans="1:1" x14ac:dyDescent="0.25">
      <c r="A6336" t="s">
        <v>10317</v>
      </c>
    </row>
    <row r="6337" spans="1:1" x14ac:dyDescent="0.25">
      <c r="A6337" t="s">
        <v>5603</v>
      </c>
    </row>
    <row r="6338" spans="1:1" x14ac:dyDescent="0.25">
      <c r="A6338" t="s">
        <v>5604</v>
      </c>
    </row>
    <row r="6339" spans="1:1" x14ac:dyDescent="0.25">
      <c r="A6339" t="s">
        <v>5605</v>
      </c>
    </row>
    <row r="6340" spans="1:1" x14ac:dyDescent="0.25">
      <c r="A6340" t="s">
        <v>5606</v>
      </c>
    </row>
    <row r="6341" spans="1:1" x14ac:dyDescent="0.25">
      <c r="A6341" t="s">
        <v>10318</v>
      </c>
    </row>
    <row r="6342" spans="1:1" x14ac:dyDescent="0.25">
      <c r="A6342" t="s">
        <v>10319</v>
      </c>
    </row>
    <row r="6343" spans="1:1" x14ac:dyDescent="0.25">
      <c r="A6343" t="s">
        <v>5597</v>
      </c>
    </row>
    <row r="6344" spans="1:1" x14ac:dyDescent="0.25">
      <c r="A6344" t="s">
        <v>5598</v>
      </c>
    </row>
    <row r="6345" spans="1:1" x14ac:dyDescent="0.25">
      <c r="A6345" t="s">
        <v>10314</v>
      </c>
    </row>
    <row r="6346" spans="1:1" x14ac:dyDescent="0.25">
      <c r="A6346" t="s">
        <v>10315</v>
      </c>
    </row>
    <row r="6347" spans="1:1" x14ac:dyDescent="0.25">
      <c r="A6347" t="s">
        <v>10316</v>
      </c>
    </row>
    <row r="6348" spans="1:1" x14ac:dyDescent="0.25">
      <c r="A6348" t="s">
        <v>10317</v>
      </c>
    </row>
    <row r="6349" spans="1:1" x14ac:dyDescent="0.25">
      <c r="A6349" t="s">
        <v>5603</v>
      </c>
    </row>
    <row r="6350" spans="1:1" x14ac:dyDescent="0.25">
      <c r="A6350" t="s">
        <v>10320</v>
      </c>
    </row>
    <row r="6351" spans="1:1" x14ac:dyDescent="0.25">
      <c r="A6351" t="s">
        <v>10321</v>
      </c>
    </row>
    <row r="6352" spans="1:1" x14ac:dyDescent="0.25">
      <c r="A6352" t="s">
        <v>10322</v>
      </c>
    </row>
    <row r="6353" spans="1:1" x14ac:dyDescent="0.25">
      <c r="A6353" t="s">
        <v>10323</v>
      </c>
    </row>
    <row r="6354" spans="1:1" x14ac:dyDescent="0.25">
      <c r="A6354" t="s">
        <v>10324</v>
      </c>
    </row>
    <row r="6355" spans="1:1" x14ac:dyDescent="0.25">
      <c r="A6355" t="s">
        <v>10325</v>
      </c>
    </row>
    <row r="6356" spans="1:1" x14ac:dyDescent="0.25">
      <c r="A6356" t="s">
        <v>10326</v>
      </c>
    </row>
    <row r="6357" spans="1:1" x14ac:dyDescent="0.25">
      <c r="A6357" t="s">
        <v>10327</v>
      </c>
    </row>
    <row r="6358" spans="1:1" x14ac:dyDescent="0.25">
      <c r="A6358" t="s">
        <v>10328</v>
      </c>
    </row>
    <row r="6359" spans="1:1" x14ac:dyDescent="0.25">
      <c r="A6359" t="s">
        <v>10329</v>
      </c>
    </row>
    <row r="6360" spans="1:1" x14ac:dyDescent="0.25">
      <c r="A6360" t="s">
        <v>10330</v>
      </c>
    </row>
    <row r="6361" spans="1:1" x14ac:dyDescent="0.25">
      <c r="A6361" t="s">
        <v>10331</v>
      </c>
    </row>
    <row r="6362" spans="1:1" x14ac:dyDescent="0.25">
      <c r="A6362" t="s">
        <v>10332</v>
      </c>
    </row>
    <row r="6363" spans="1:1" x14ac:dyDescent="0.25">
      <c r="A6363" t="s">
        <v>10333</v>
      </c>
    </row>
    <row r="6364" spans="1:1" x14ac:dyDescent="0.25">
      <c r="A6364" t="s">
        <v>10334</v>
      </c>
    </row>
    <row r="6365" spans="1:1" x14ac:dyDescent="0.25">
      <c r="A6365" t="s">
        <v>10335</v>
      </c>
    </row>
    <row r="6366" spans="1:1" x14ac:dyDescent="0.25">
      <c r="A6366" t="s">
        <v>10336</v>
      </c>
    </row>
    <row r="6367" spans="1:1" x14ac:dyDescent="0.25">
      <c r="A6367" t="s">
        <v>10337</v>
      </c>
    </row>
    <row r="6368" spans="1:1" x14ac:dyDescent="0.25">
      <c r="A6368" t="s">
        <v>10338</v>
      </c>
    </row>
    <row r="6369" spans="1:1" x14ac:dyDescent="0.25">
      <c r="A6369" t="s">
        <v>10339</v>
      </c>
    </row>
    <row r="6370" spans="1:1" x14ac:dyDescent="0.25">
      <c r="A6370" t="s">
        <v>10340</v>
      </c>
    </row>
    <row r="6371" spans="1:1" x14ac:dyDescent="0.25">
      <c r="A6371" t="s">
        <v>10341</v>
      </c>
    </row>
    <row r="6372" spans="1:1" x14ac:dyDescent="0.25">
      <c r="A6372" t="s">
        <v>10342</v>
      </c>
    </row>
    <row r="6373" spans="1:1" x14ac:dyDescent="0.25">
      <c r="A6373" t="s">
        <v>10343</v>
      </c>
    </row>
    <row r="6374" spans="1:1" x14ac:dyDescent="0.25">
      <c r="A6374" t="s">
        <v>10344</v>
      </c>
    </row>
    <row r="6375" spans="1:1" x14ac:dyDescent="0.25">
      <c r="A6375" t="s">
        <v>10345</v>
      </c>
    </row>
    <row r="6376" spans="1:1" x14ac:dyDescent="0.25">
      <c r="A6376" t="s">
        <v>10346</v>
      </c>
    </row>
    <row r="6377" spans="1:1" x14ac:dyDescent="0.25">
      <c r="A6377" t="s">
        <v>10347</v>
      </c>
    </row>
    <row r="6378" spans="1:1" x14ac:dyDescent="0.25">
      <c r="A6378" t="s">
        <v>10348</v>
      </c>
    </row>
    <row r="6379" spans="1:1" x14ac:dyDescent="0.25">
      <c r="A6379" t="s">
        <v>10349</v>
      </c>
    </row>
    <row r="6380" spans="1:1" x14ac:dyDescent="0.25">
      <c r="A6380" t="s">
        <v>10350</v>
      </c>
    </row>
    <row r="6381" spans="1:1" x14ac:dyDescent="0.25">
      <c r="A6381" t="s">
        <v>10351</v>
      </c>
    </row>
    <row r="6382" spans="1:1" x14ac:dyDescent="0.25">
      <c r="A6382" t="s">
        <v>10352</v>
      </c>
    </row>
    <row r="6383" spans="1:1" x14ac:dyDescent="0.25">
      <c r="A6383" t="s">
        <v>10353</v>
      </c>
    </row>
    <row r="6384" spans="1:1" x14ac:dyDescent="0.25">
      <c r="A6384" t="s">
        <v>10354</v>
      </c>
    </row>
    <row r="6385" spans="1:1" x14ac:dyDescent="0.25">
      <c r="A6385" t="s">
        <v>10355</v>
      </c>
    </row>
    <row r="6386" spans="1:1" x14ac:dyDescent="0.25">
      <c r="A6386" t="s">
        <v>10356</v>
      </c>
    </row>
    <row r="6387" spans="1:1" x14ac:dyDescent="0.25">
      <c r="A6387" t="s">
        <v>10357</v>
      </c>
    </row>
    <row r="6388" spans="1:1" x14ac:dyDescent="0.25">
      <c r="A6388" t="s">
        <v>10358</v>
      </c>
    </row>
    <row r="6389" spans="1:1" x14ac:dyDescent="0.25">
      <c r="A6389" t="s">
        <v>10359</v>
      </c>
    </row>
    <row r="6390" spans="1:1" x14ac:dyDescent="0.25">
      <c r="A6390" t="s">
        <v>10360</v>
      </c>
    </row>
    <row r="6391" spans="1:1" x14ac:dyDescent="0.25">
      <c r="A6391" t="s">
        <v>10361</v>
      </c>
    </row>
    <row r="6392" spans="1:1" x14ac:dyDescent="0.25">
      <c r="A6392" t="s">
        <v>10362</v>
      </c>
    </row>
    <row r="6393" spans="1:1" x14ac:dyDescent="0.25">
      <c r="A6393" t="s">
        <v>10363</v>
      </c>
    </row>
    <row r="6394" spans="1:1" x14ac:dyDescent="0.25">
      <c r="A6394" t="s">
        <v>10364</v>
      </c>
    </row>
    <row r="6395" spans="1:1" x14ac:dyDescent="0.25">
      <c r="A6395" t="s">
        <v>10365</v>
      </c>
    </row>
    <row r="6396" spans="1:1" x14ac:dyDescent="0.25">
      <c r="A6396" t="s">
        <v>10366</v>
      </c>
    </row>
    <row r="6397" spans="1:1" x14ac:dyDescent="0.25">
      <c r="A6397" t="s">
        <v>10367</v>
      </c>
    </row>
    <row r="6398" spans="1:1" x14ac:dyDescent="0.25">
      <c r="A6398" t="s">
        <v>10368</v>
      </c>
    </row>
    <row r="6399" spans="1:1" x14ac:dyDescent="0.25">
      <c r="A6399" t="s">
        <v>10369</v>
      </c>
    </row>
    <row r="6400" spans="1:1" x14ac:dyDescent="0.25">
      <c r="A6400" t="s">
        <v>10370</v>
      </c>
    </row>
    <row r="6401" spans="1:1" x14ac:dyDescent="0.25">
      <c r="A6401" t="s">
        <v>10371</v>
      </c>
    </row>
    <row r="6402" spans="1:1" x14ac:dyDescent="0.25">
      <c r="A6402" t="s">
        <v>10372</v>
      </c>
    </row>
    <row r="6403" spans="1:1" x14ac:dyDescent="0.25">
      <c r="A6403" t="s">
        <v>10373</v>
      </c>
    </row>
    <row r="6404" spans="1:1" x14ac:dyDescent="0.25">
      <c r="A6404" t="s">
        <v>10374</v>
      </c>
    </row>
    <row r="6405" spans="1:1" x14ac:dyDescent="0.25">
      <c r="A6405" t="s">
        <v>10375</v>
      </c>
    </row>
    <row r="6406" spans="1:1" x14ac:dyDescent="0.25">
      <c r="A6406" t="s">
        <v>10376</v>
      </c>
    </row>
    <row r="6407" spans="1:1" x14ac:dyDescent="0.25">
      <c r="A6407" t="s">
        <v>10377</v>
      </c>
    </row>
    <row r="6408" spans="1:1" x14ac:dyDescent="0.25">
      <c r="A6408" t="s">
        <v>10378</v>
      </c>
    </row>
    <row r="6409" spans="1:1" x14ac:dyDescent="0.25">
      <c r="A6409" t="s">
        <v>10379</v>
      </c>
    </row>
    <row r="6410" spans="1:1" x14ac:dyDescent="0.25">
      <c r="A6410" t="s">
        <v>10380</v>
      </c>
    </row>
    <row r="6411" spans="1:1" x14ac:dyDescent="0.25">
      <c r="A6411" t="s">
        <v>10381</v>
      </c>
    </row>
    <row r="6412" spans="1:1" x14ac:dyDescent="0.25">
      <c r="A6412" t="s">
        <v>10382</v>
      </c>
    </row>
    <row r="6413" spans="1:1" x14ac:dyDescent="0.25">
      <c r="A6413" t="s">
        <v>10383</v>
      </c>
    </row>
    <row r="6414" spans="1:1" x14ac:dyDescent="0.25">
      <c r="A6414" t="s">
        <v>10384</v>
      </c>
    </row>
    <row r="6415" spans="1:1" x14ac:dyDescent="0.25">
      <c r="A6415" t="s">
        <v>10385</v>
      </c>
    </row>
    <row r="6416" spans="1:1" x14ac:dyDescent="0.25">
      <c r="A6416" t="s">
        <v>10386</v>
      </c>
    </row>
    <row r="6417" spans="1:1" x14ac:dyDescent="0.25">
      <c r="A6417" t="s">
        <v>10387</v>
      </c>
    </row>
    <row r="6418" spans="1:1" x14ac:dyDescent="0.25">
      <c r="A6418" t="s">
        <v>10388</v>
      </c>
    </row>
    <row r="6419" spans="1:1" x14ac:dyDescent="0.25">
      <c r="A6419" t="s">
        <v>10389</v>
      </c>
    </row>
    <row r="6420" spans="1:1" x14ac:dyDescent="0.25">
      <c r="A6420" t="s">
        <v>10390</v>
      </c>
    </row>
    <row r="6421" spans="1:1" x14ac:dyDescent="0.25">
      <c r="A6421" t="s">
        <v>10391</v>
      </c>
    </row>
    <row r="6422" spans="1:1" x14ac:dyDescent="0.25">
      <c r="A6422" t="s">
        <v>10392</v>
      </c>
    </row>
    <row r="6423" spans="1:1" x14ac:dyDescent="0.25">
      <c r="A6423" t="s">
        <v>10393</v>
      </c>
    </row>
    <row r="6424" spans="1:1" x14ac:dyDescent="0.25">
      <c r="A6424" t="s">
        <v>10394</v>
      </c>
    </row>
    <row r="6425" spans="1:1" x14ac:dyDescent="0.25">
      <c r="A6425" t="s">
        <v>10395</v>
      </c>
    </row>
    <row r="6426" spans="1:1" x14ac:dyDescent="0.25">
      <c r="A6426" t="s">
        <v>10396</v>
      </c>
    </row>
    <row r="6427" spans="1:1" x14ac:dyDescent="0.25">
      <c r="A6427" t="s">
        <v>10397</v>
      </c>
    </row>
    <row r="6428" spans="1:1" x14ac:dyDescent="0.25">
      <c r="A6428" t="s">
        <v>10398</v>
      </c>
    </row>
    <row r="6429" spans="1:1" x14ac:dyDescent="0.25">
      <c r="A6429" t="s">
        <v>10399</v>
      </c>
    </row>
    <row r="6430" spans="1:1" x14ac:dyDescent="0.25">
      <c r="A6430" t="s">
        <v>10400</v>
      </c>
    </row>
    <row r="6431" spans="1:1" x14ac:dyDescent="0.25">
      <c r="A6431" t="s">
        <v>10401</v>
      </c>
    </row>
    <row r="6432" spans="1:1" x14ac:dyDescent="0.25">
      <c r="A6432" t="s">
        <v>10402</v>
      </c>
    </row>
    <row r="6433" spans="1:1" x14ac:dyDescent="0.25">
      <c r="A6433" t="s">
        <v>10403</v>
      </c>
    </row>
    <row r="6434" spans="1:1" x14ac:dyDescent="0.25">
      <c r="A6434" t="s">
        <v>10404</v>
      </c>
    </row>
    <row r="6435" spans="1:1" x14ac:dyDescent="0.25">
      <c r="A6435" t="s">
        <v>10405</v>
      </c>
    </row>
    <row r="6436" spans="1:1" x14ac:dyDescent="0.25">
      <c r="A6436" t="s">
        <v>10406</v>
      </c>
    </row>
    <row r="6437" spans="1:1" x14ac:dyDescent="0.25">
      <c r="A6437" t="s">
        <v>10407</v>
      </c>
    </row>
    <row r="6438" spans="1:1" x14ac:dyDescent="0.25">
      <c r="A6438" t="s">
        <v>10408</v>
      </c>
    </row>
    <row r="6439" spans="1:1" x14ac:dyDescent="0.25">
      <c r="A6439" t="s">
        <v>10409</v>
      </c>
    </row>
    <row r="6440" spans="1:1" x14ac:dyDescent="0.25">
      <c r="A6440" t="s">
        <v>10410</v>
      </c>
    </row>
    <row r="6441" spans="1:1" x14ac:dyDescent="0.25">
      <c r="A6441" t="s">
        <v>10411</v>
      </c>
    </row>
    <row r="6442" spans="1:1" x14ac:dyDescent="0.25">
      <c r="A6442" t="s">
        <v>10412</v>
      </c>
    </row>
    <row r="6443" spans="1:1" x14ac:dyDescent="0.25">
      <c r="A6443" t="s">
        <v>10413</v>
      </c>
    </row>
    <row r="6444" spans="1:1" x14ac:dyDescent="0.25">
      <c r="A6444" t="s">
        <v>10414</v>
      </c>
    </row>
    <row r="6445" spans="1:1" x14ac:dyDescent="0.25">
      <c r="A6445" t="s">
        <v>10415</v>
      </c>
    </row>
    <row r="6446" spans="1:1" x14ac:dyDescent="0.25">
      <c r="A6446" t="s">
        <v>10416</v>
      </c>
    </row>
    <row r="6447" spans="1:1" x14ac:dyDescent="0.25">
      <c r="A6447" t="s">
        <v>10417</v>
      </c>
    </row>
    <row r="6448" spans="1:1" x14ac:dyDescent="0.25">
      <c r="A6448" t="s">
        <v>10418</v>
      </c>
    </row>
    <row r="6449" spans="1:1" x14ac:dyDescent="0.25">
      <c r="A6449" t="s">
        <v>10419</v>
      </c>
    </row>
    <row r="6450" spans="1:1" x14ac:dyDescent="0.25">
      <c r="A6450" t="s">
        <v>10420</v>
      </c>
    </row>
    <row r="6451" spans="1:1" x14ac:dyDescent="0.25">
      <c r="A6451" t="s">
        <v>10421</v>
      </c>
    </row>
    <row r="6452" spans="1:1" x14ac:dyDescent="0.25">
      <c r="A6452" t="s">
        <v>10422</v>
      </c>
    </row>
    <row r="6453" spans="1:1" x14ac:dyDescent="0.25">
      <c r="A6453" t="s">
        <v>10423</v>
      </c>
    </row>
    <row r="6454" spans="1:1" x14ac:dyDescent="0.25">
      <c r="A6454" t="s">
        <v>10424</v>
      </c>
    </row>
    <row r="6455" spans="1:1" x14ac:dyDescent="0.25">
      <c r="A6455" t="s">
        <v>10425</v>
      </c>
    </row>
    <row r="6456" spans="1:1" x14ac:dyDescent="0.25">
      <c r="A6456" t="s">
        <v>10426</v>
      </c>
    </row>
    <row r="6457" spans="1:1" x14ac:dyDescent="0.25">
      <c r="A6457" t="s">
        <v>10427</v>
      </c>
    </row>
    <row r="6458" spans="1:1" x14ac:dyDescent="0.25">
      <c r="A6458" t="s">
        <v>10428</v>
      </c>
    </row>
    <row r="6459" spans="1:1" x14ac:dyDescent="0.25">
      <c r="A6459" t="s">
        <v>10429</v>
      </c>
    </row>
    <row r="6460" spans="1:1" x14ac:dyDescent="0.25">
      <c r="A6460" t="s">
        <v>10430</v>
      </c>
    </row>
    <row r="6461" spans="1:1" x14ac:dyDescent="0.25">
      <c r="A6461" t="s">
        <v>10431</v>
      </c>
    </row>
    <row r="6462" spans="1:1" x14ac:dyDescent="0.25">
      <c r="A6462" t="s">
        <v>10432</v>
      </c>
    </row>
    <row r="6463" spans="1:1" x14ac:dyDescent="0.25">
      <c r="A6463" t="s">
        <v>10433</v>
      </c>
    </row>
    <row r="6464" spans="1:1" x14ac:dyDescent="0.25">
      <c r="A6464" t="s">
        <v>10434</v>
      </c>
    </row>
    <row r="6465" spans="1:1" x14ac:dyDescent="0.25">
      <c r="A6465" t="s">
        <v>10435</v>
      </c>
    </row>
    <row r="6466" spans="1:1" x14ac:dyDescent="0.25">
      <c r="A6466" t="s">
        <v>10436</v>
      </c>
    </row>
    <row r="6467" spans="1:1" x14ac:dyDescent="0.25">
      <c r="A6467" t="s">
        <v>10409</v>
      </c>
    </row>
    <row r="6468" spans="1:1" x14ac:dyDescent="0.25">
      <c r="A6468" t="s">
        <v>10410</v>
      </c>
    </row>
    <row r="6469" spans="1:1" x14ac:dyDescent="0.25">
      <c r="A6469" t="s">
        <v>10411</v>
      </c>
    </row>
    <row r="6470" spans="1:1" x14ac:dyDescent="0.25">
      <c r="A6470" t="s">
        <v>10437</v>
      </c>
    </row>
    <row r="6471" spans="1:1" x14ac:dyDescent="0.25">
      <c r="A6471" t="s">
        <v>10438</v>
      </c>
    </row>
    <row r="6472" spans="1:1" x14ac:dyDescent="0.25">
      <c r="A6472" t="s">
        <v>10439</v>
      </c>
    </row>
    <row r="6473" spans="1:1" x14ac:dyDescent="0.25">
      <c r="A6473" t="s">
        <v>10440</v>
      </c>
    </row>
    <row r="6474" spans="1:1" x14ac:dyDescent="0.25">
      <c r="A6474" t="s">
        <v>10441</v>
      </c>
    </row>
    <row r="6475" spans="1:1" x14ac:dyDescent="0.25">
      <c r="A6475" t="s">
        <v>10442</v>
      </c>
    </row>
    <row r="6476" spans="1:1" x14ac:dyDescent="0.25">
      <c r="A6476" t="s">
        <v>10443</v>
      </c>
    </row>
    <row r="6477" spans="1:1" x14ac:dyDescent="0.25">
      <c r="A6477" t="s">
        <v>10444</v>
      </c>
    </row>
    <row r="6478" spans="1:1" x14ac:dyDescent="0.25">
      <c r="A6478" t="s">
        <v>10445</v>
      </c>
    </row>
    <row r="6479" spans="1:1" x14ac:dyDescent="0.25">
      <c r="A6479" t="s">
        <v>10446</v>
      </c>
    </row>
    <row r="6480" spans="1:1" x14ac:dyDescent="0.25">
      <c r="A6480" t="s">
        <v>10447</v>
      </c>
    </row>
    <row r="6481" spans="1:1" x14ac:dyDescent="0.25">
      <c r="A6481" t="s">
        <v>10448</v>
      </c>
    </row>
    <row r="6482" spans="1:1" x14ac:dyDescent="0.25">
      <c r="A6482" t="s">
        <v>10449</v>
      </c>
    </row>
    <row r="6483" spans="1:1" x14ac:dyDescent="0.25">
      <c r="A6483" t="s">
        <v>10450</v>
      </c>
    </row>
    <row r="6484" spans="1:1" x14ac:dyDescent="0.25">
      <c r="A6484" t="s">
        <v>10451</v>
      </c>
    </row>
    <row r="6485" spans="1:1" x14ac:dyDescent="0.25">
      <c r="A6485" t="s">
        <v>10452</v>
      </c>
    </row>
    <row r="6486" spans="1:1" x14ac:dyDescent="0.25">
      <c r="A6486" t="s">
        <v>10453</v>
      </c>
    </row>
    <row r="6487" spans="1:1" x14ac:dyDescent="0.25">
      <c r="A6487" t="s">
        <v>10454</v>
      </c>
    </row>
    <row r="6488" spans="1:1" x14ac:dyDescent="0.25">
      <c r="A6488" t="s">
        <v>10455</v>
      </c>
    </row>
    <row r="6489" spans="1:1" x14ac:dyDescent="0.25">
      <c r="A6489" t="s">
        <v>10456</v>
      </c>
    </row>
    <row r="6490" spans="1:1" x14ac:dyDescent="0.25">
      <c r="A6490" t="s">
        <v>10457</v>
      </c>
    </row>
    <row r="6491" spans="1:1" x14ac:dyDescent="0.25">
      <c r="A6491" t="s">
        <v>10458</v>
      </c>
    </row>
    <row r="6492" spans="1:1" x14ac:dyDescent="0.25">
      <c r="A6492" t="s">
        <v>10459</v>
      </c>
    </row>
    <row r="6493" spans="1:1" x14ac:dyDescent="0.25">
      <c r="A6493" t="s">
        <v>10460</v>
      </c>
    </row>
    <row r="6494" spans="1:1" x14ac:dyDescent="0.25">
      <c r="A6494" t="s">
        <v>10409</v>
      </c>
    </row>
    <row r="6495" spans="1:1" x14ac:dyDescent="0.25">
      <c r="A6495" t="s">
        <v>10461</v>
      </c>
    </row>
    <row r="6496" spans="1:1" x14ac:dyDescent="0.25">
      <c r="A6496" t="s">
        <v>10462</v>
      </c>
    </row>
    <row r="6497" spans="1:1" x14ac:dyDescent="0.25">
      <c r="A6497" t="s">
        <v>10463</v>
      </c>
    </row>
    <row r="6498" spans="1:1" x14ac:dyDescent="0.25">
      <c r="A6498" t="s">
        <v>10438</v>
      </c>
    </row>
    <row r="6499" spans="1:1" x14ac:dyDescent="0.25">
      <c r="A6499" t="s">
        <v>10439</v>
      </c>
    </row>
    <row r="6500" spans="1:1" x14ac:dyDescent="0.25">
      <c r="A6500" t="s">
        <v>10440</v>
      </c>
    </row>
    <row r="6501" spans="1:1" x14ac:dyDescent="0.25">
      <c r="A6501" t="s">
        <v>10441</v>
      </c>
    </row>
    <row r="6502" spans="1:1" x14ac:dyDescent="0.25">
      <c r="A6502" t="s">
        <v>10442</v>
      </c>
    </row>
    <row r="6503" spans="1:1" x14ac:dyDescent="0.25">
      <c r="A6503" t="s">
        <v>10443</v>
      </c>
    </row>
    <row r="6504" spans="1:1" x14ac:dyDescent="0.25">
      <c r="A6504" t="s">
        <v>10444</v>
      </c>
    </row>
    <row r="6505" spans="1:1" x14ac:dyDescent="0.25">
      <c r="A6505" t="s">
        <v>10445</v>
      </c>
    </row>
    <row r="6506" spans="1:1" x14ac:dyDescent="0.25">
      <c r="A6506" t="s">
        <v>10446</v>
      </c>
    </row>
    <row r="6507" spans="1:1" x14ac:dyDescent="0.25">
      <c r="A6507" t="s">
        <v>10447</v>
      </c>
    </row>
    <row r="6508" spans="1:1" x14ac:dyDescent="0.25">
      <c r="A6508" t="s">
        <v>10448</v>
      </c>
    </row>
    <row r="6509" spans="1:1" x14ac:dyDescent="0.25">
      <c r="A6509" t="s">
        <v>10449</v>
      </c>
    </row>
    <row r="6510" spans="1:1" x14ac:dyDescent="0.25">
      <c r="A6510" t="s">
        <v>10450</v>
      </c>
    </row>
    <row r="6511" spans="1:1" x14ac:dyDescent="0.25">
      <c r="A6511" t="s">
        <v>10451</v>
      </c>
    </row>
    <row r="6512" spans="1:1" x14ac:dyDescent="0.25">
      <c r="A6512" t="s">
        <v>10452</v>
      </c>
    </row>
    <row r="6513" spans="1:1" x14ac:dyDescent="0.25">
      <c r="A6513" t="s">
        <v>10453</v>
      </c>
    </row>
    <row r="6514" spans="1:1" x14ac:dyDescent="0.25">
      <c r="A6514" t="s">
        <v>10454</v>
      </c>
    </row>
    <row r="6515" spans="1:1" x14ac:dyDescent="0.25">
      <c r="A6515" t="s">
        <v>10455</v>
      </c>
    </row>
    <row r="6516" spans="1:1" x14ac:dyDescent="0.25">
      <c r="A6516" t="s">
        <v>10456</v>
      </c>
    </row>
    <row r="6517" spans="1:1" x14ac:dyDescent="0.25">
      <c r="A6517" t="s">
        <v>10457</v>
      </c>
    </row>
    <row r="6518" spans="1:1" x14ac:dyDescent="0.25">
      <c r="A6518" t="s">
        <v>10458</v>
      </c>
    </row>
    <row r="6519" spans="1:1" x14ac:dyDescent="0.25">
      <c r="A6519" t="s">
        <v>10459</v>
      </c>
    </row>
    <row r="6520" spans="1:1" x14ac:dyDescent="0.25">
      <c r="A6520" t="s">
        <v>10464</v>
      </c>
    </row>
    <row r="6521" spans="1:1" x14ac:dyDescent="0.25">
      <c r="A6521" t="s">
        <v>10409</v>
      </c>
    </row>
    <row r="6522" spans="1:1" x14ac:dyDescent="0.25">
      <c r="A6522" t="s">
        <v>10461</v>
      </c>
    </row>
    <row r="6523" spans="1:1" x14ac:dyDescent="0.25">
      <c r="A6523" t="s">
        <v>10462</v>
      </c>
    </row>
    <row r="6524" spans="1:1" x14ac:dyDescent="0.25">
      <c r="A6524" t="s">
        <v>10465</v>
      </c>
    </row>
    <row r="6525" spans="1:1" x14ac:dyDescent="0.25">
      <c r="A6525" t="s">
        <v>10466</v>
      </c>
    </row>
    <row r="6526" spans="1:1" x14ac:dyDescent="0.25">
      <c r="A6526" t="s">
        <v>10467</v>
      </c>
    </row>
    <row r="6527" spans="1:1" x14ac:dyDescent="0.25">
      <c r="A6527" t="s">
        <v>10468</v>
      </c>
    </row>
    <row r="6528" spans="1:1" x14ac:dyDescent="0.25">
      <c r="A6528" t="s">
        <v>10469</v>
      </c>
    </row>
    <row r="6529" spans="1:1" x14ac:dyDescent="0.25">
      <c r="A6529" t="s">
        <v>10470</v>
      </c>
    </row>
    <row r="6530" spans="1:1" x14ac:dyDescent="0.25">
      <c r="A6530" t="s">
        <v>10471</v>
      </c>
    </row>
    <row r="6531" spans="1:1" x14ac:dyDescent="0.25">
      <c r="A6531" t="s">
        <v>10472</v>
      </c>
    </row>
    <row r="6532" spans="1:1" x14ac:dyDescent="0.25">
      <c r="A6532" t="s">
        <v>10473</v>
      </c>
    </row>
    <row r="6533" spans="1:1" x14ac:dyDescent="0.25">
      <c r="A6533" t="s">
        <v>10474</v>
      </c>
    </row>
    <row r="6534" spans="1:1" x14ac:dyDescent="0.25">
      <c r="A6534" t="s">
        <v>10475</v>
      </c>
    </row>
    <row r="6535" spans="1:1" x14ac:dyDescent="0.25">
      <c r="A6535" t="s">
        <v>10476</v>
      </c>
    </row>
    <row r="6536" spans="1:1" x14ac:dyDescent="0.25">
      <c r="A6536" t="s">
        <v>10477</v>
      </c>
    </row>
    <row r="6537" spans="1:1" x14ac:dyDescent="0.25">
      <c r="A6537" t="s">
        <v>10478</v>
      </c>
    </row>
    <row r="6538" spans="1:1" x14ac:dyDescent="0.25">
      <c r="A6538" t="s">
        <v>10479</v>
      </c>
    </row>
    <row r="6539" spans="1:1" x14ac:dyDescent="0.25">
      <c r="A6539" t="s">
        <v>10480</v>
      </c>
    </row>
    <row r="6540" spans="1:1" x14ac:dyDescent="0.25">
      <c r="A6540" t="s">
        <v>10481</v>
      </c>
    </row>
    <row r="6541" spans="1:1" x14ac:dyDescent="0.25">
      <c r="A6541" t="s">
        <v>10482</v>
      </c>
    </row>
    <row r="6542" spans="1:1" x14ac:dyDescent="0.25">
      <c r="A6542" t="s">
        <v>10483</v>
      </c>
    </row>
    <row r="6543" spans="1:1" x14ac:dyDescent="0.25">
      <c r="A6543" t="s">
        <v>10484</v>
      </c>
    </row>
    <row r="6544" spans="1:1" x14ac:dyDescent="0.25">
      <c r="A6544" t="s">
        <v>10485</v>
      </c>
    </row>
    <row r="6545" spans="1:1" x14ac:dyDescent="0.25">
      <c r="A6545" t="s">
        <v>10486</v>
      </c>
    </row>
    <row r="6546" spans="1:1" x14ac:dyDescent="0.25">
      <c r="A6546" t="s">
        <v>10487</v>
      </c>
    </row>
    <row r="6547" spans="1:1" x14ac:dyDescent="0.25">
      <c r="A6547" t="s">
        <v>10488</v>
      </c>
    </row>
    <row r="6548" spans="1:1" x14ac:dyDescent="0.25">
      <c r="A6548" t="s">
        <v>10489</v>
      </c>
    </row>
    <row r="6549" spans="1:1" x14ac:dyDescent="0.25">
      <c r="A6549" t="s">
        <v>10490</v>
      </c>
    </row>
    <row r="6550" spans="1:1" x14ac:dyDescent="0.25">
      <c r="A6550" t="s">
        <v>10491</v>
      </c>
    </row>
    <row r="6551" spans="1:1" x14ac:dyDescent="0.25">
      <c r="A6551" t="s">
        <v>10492</v>
      </c>
    </row>
    <row r="6552" spans="1:1" x14ac:dyDescent="0.25">
      <c r="A6552" t="s">
        <v>10493</v>
      </c>
    </row>
    <row r="6553" spans="1:1" x14ac:dyDescent="0.25">
      <c r="A6553" t="s">
        <v>10494</v>
      </c>
    </row>
    <row r="6554" spans="1:1" x14ac:dyDescent="0.25">
      <c r="A6554" t="s">
        <v>10495</v>
      </c>
    </row>
    <row r="6555" spans="1:1" x14ac:dyDescent="0.25">
      <c r="A6555" t="s">
        <v>10496</v>
      </c>
    </row>
    <row r="6556" spans="1:1" x14ac:dyDescent="0.25">
      <c r="A6556" t="s">
        <v>10497</v>
      </c>
    </row>
    <row r="6557" spans="1:1" x14ac:dyDescent="0.25">
      <c r="A6557" t="s">
        <v>10498</v>
      </c>
    </row>
    <row r="6558" spans="1:1" x14ac:dyDescent="0.25">
      <c r="A6558" t="s">
        <v>10499</v>
      </c>
    </row>
    <row r="6559" spans="1:1" x14ac:dyDescent="0.25">
      <c r="A6559" t="s">
        <v>10500</v>
      </c>
    </row>
    <row r="6560" spans="1:1" x14ac:dyDescent="0.25">
      <c r="A6560" t="s">
        <v>10501</v>
      </c>
    </row>
    <row r="6561" spans="1:1" x14ac:dyDescent="0.25">
      <c r="A6561" t="s">
        <v>10502</v>
      </c>
    </row>
    <row r="6562" spans="1:1" x14ac:dyDescent="0.25">
      <c r="A6562" t="s">
        <v>10503</v>
      </c>
    </row>
    <row r="6563" spans="1:1" x14ac:dyDescent="0.25">
      <c r="A6563" t="s">
        <v>10504</v>
      </c>
    </row>
    <row r="6564" spans="1:1" x14ac:dyDescent="0.25">
      <c r="A6564" t="s">
        <v>10505</v>
      </c>
    </row>
    <row r="6565" spans="1:1" x14ac:dyDescent="0.25">
      <c r="A6565" t="s">
        <v>10506</v>
      </c>
    </row>
    <row r="6566" spans="1:1" x14ac:dyDescent="0.25">
      <c r="A6566" t="s">
        <v>10493</v>
      </c>
    </row>
    <row r="6567" spans="1:1" x14ac:dyDescent="0.25">
      <c r="A6567" t="s">
        <v>10494</v>
      </c>
    </row>
    <row r="6568" spans="1:1" x14ac:dyDescent="0.25">
      <c r="A6568" t="s">
        <v>10495</v>
      </c>
    </row>
    <row r="6569" spans="1:1" x14ac:dyDescent="0.25">
      <c r="A6569" t="s">
        <v>10507</v>
      </c>
    </row>
    <row r="6570" spans="1:1" x14ac:dyDescent="0.25">
      <c r="A6570" t="s">
        <v>10508</v>
      </c>
    </row>
    <row r="6571" spans="1:1" x14ac:dyDescent="0.25">
      <c r="A6571" t="s">
        <v>10509</v>
      </c>
    </row>
    <row r="6572" spans="1:1" x14ac:dyDescent="0.25">
      <c r="A6572" t="s">
        <v>10510</v>
      </c>
    </row>
    <row r="6573" spans="1:1" x14ac:dyDescent="0.25">
      <c r="A6573" t="s">
        <v>10511</v>
      </c>
    </row>
    <row r="6574" spans="1:1" x14ac:dyDescent="0.25">
      <c r="A6574" t="s">
        <v>10512</v>
      </c>
    </row>
    <row r="6575" spans="1:1" x14ac:dyDescent="0.25">
      <c r="A6575" t="s">
        <v>10513</v>
      </c>
    </row>
    <row r="6576" spans="1:1" x14ac:dyDescent="0.25">
      <c r="A6576" t="s">
        <v>10514</v>
      </c>
    </row>
    <row r="6577" spans="1:1" x14ac:dyDescent="0.25">
      <c r="A6577" t="s">
        <v>10515</v>
      </c>
    </row>
    <row r="6578" spans="1:1" x14ac:dyDescent="0.25">
      <c r="A6578" t="s">
        <v>10516</v>
      </c>
    </row>
    <row r="6579" spans="1:1" x14ac:dyDescent="0.25">
      <c r="A6579" t="s">
        <v>10517</v>
      </c>
    </row>
    <row r="6580" spans="1:1" x14ac:dyDescent="0.25">
      <c r="A6580" t="s">
        <v>10493</v>
      </c>
    </row>
    <row r="6581" spans="1:1" x14ac:dyDescent="0.25">
      <c r="A6581" t="s">
        <v>10494</v>
      </c>
    </row>
    <row r="6582" spans="1:1" x14ac:dyDescent="0.25">
      <c r="A6582" t="s">
        <v>10495</v>
      </c>
    </row>
    <row r="6583" spans="1:1" x14ac:dyDescent="0.25">
      <c r="A6583" t="s">
        <v>10496</v>
      </c>
    </row>
    <row r="6584" spans="1:1" x14ac:dyDescent="0.25">
      <c r="A6584" t="s">
        <v>10497</v>
      </c>
    </row>
    <row r="6585" spans="1:1" x14ac:dyDescent="0.25">
      <c r="A6585" t="s">
        <v>10498</v>
      </c>
    </row>
    <row r="6586" spans="1:1" x14ac:dyDescent="0.25">
      <c r="A6586" t="s">
        <v>10499</v>
      </c>
    </row>
    <row r="6587" spans="1:1" x14ac:dyDescent="0.25">
      <c r="A6587" t="s">
        <v>10500</v>
      </c>
    </row>
    <row r="6588" spans="1:1" x14ac:dyDescent="0.25">
      <c r="A6588" t="s">
        <v>10501</v>
      </c>
    </row>
    <row r="6589" spans="1:1" x14ac:dyDescent="0.25">
      <c r="A6589" t="s">
        <v>10502</v>
      </c>
    </row>
    <row r="6590" spans="1:1" x14ac:dyDescent="0.25">
      <c r="A6590" t="s">
        <v>10503</v>
      </c>
    </row>
    <row r="6591" spans="1:1" x14ac:dyDescent="0.25">
      <c r="A6591" t="s">
        <v>10518</v>
      </c>
    </row>
    <row r="6592" spans="1:1" x14ac:dyDescent="0.25">
      <c r="A6592" t="s">
        <v>10519</v>
      </c>
    </row>
    <row r="6593" spans="1:1" x14ac:dyDescent="0.25">
      <c r="A6593" t="s">
        <v>10520</v>
      </c>
    </row>
    <row r="6594" spans="1:1" x14ac:dyDescent="0.25">
      <c r="A6594" t="s">
        <v>10493</v>
      </c>
    </row>
    <row r="6595" spans="1:1" x14ac:dyDescent="0.25">
      <c r="A6595" t="s">
        <v>10494</v>
      </c>
    </row>
    <row r="6596" spans="1:1" x14ac:dyDescent="0.25">
      <c r="A6596" t="s">
        <v>10495</v>
      </c>
    </row>
    <row r="6597" spans="1:1" x14ac:dyDescent="0.25">
      <c r="A6597" t="s">
        <v>10496</v>
      </c>
    </row>
    <row r="6598" spans="1:1" x14ac:dyDescent="0.25">
      <c r="A6598" t="s">
        <v>10497</v>
      </c>
    </row>
    <row r="6599" spans="1:1" x14ac:dyDescent="0.25">
      <c r="A6599" t="s">
        <v>10521</v>
      </c>
    </row>
    <row r="6600" spans="1:1" x14ac:dyDescent="0.25">
      <c r="A6600" t="s">
        <v>10522</v>
      </c>
    </row>
    <row r="6601" spans="1:1" x14ac:dyDescent="0.25">
      <c r="A6601" t="s">
        <v>10523</v>
      </c>
    </row>
    <row r="6602" spans="1:1" x14ac:dyDescent="0.25">
      <c r="A6602" t="s">
        <v>10524</v>
      </c>
    </row>
    <row r="6603" spans="1:1" x14ac:dyDescent="0.25">
      <c r="A6603" t="s">
        <v>10525</v>
      </c>
    </row>
    <row r="6604" spans="1:1" x14ac:dyDescent="0.25">
      <c r="A6604" t="s">
        <v>10526</v>
      </c>
    </row>
    <row r="6605" spans="1:1" x14ac:dyDescent="0.25">
      <c r="A6605" t="s">
        <v>10527</v>
      </c>
    </row>
    <row r="6606" spans="1:1" x14ac:dyDescent="0.25">
      <c r="A6606" t="s">
        <v>10528</v>
      </c>
    </row>
    <row r="6607" spans="1:1" x14ac:dyDescent="0.25">
      <c r="A6607" t="s">
        <v>10529</v>
      </c>
    </row>
    <row r="6608" spans="1:1" x14ac:dyDescent="0.25">
      <c r="A6608" t="s">
        <v>10493</v>
      </c>
    </row>
    <row r="6609" spans="1:1" x14ac:dyDescent="0.25">
      <c r="A6609" t="s">
        <v>10494</v>
      </c>
    </row>
    <row r="6610" spans="1:1" x14ac:dyDescent="0.25">
      <c r="A6610" t="s">
        <v>10495</v>
      </c>
    </row>
    <row r="6611" spans="1:1" x14ac:dyDescent="0.25">
      <c r="A6611" t="s">
        <v>10507</v>
      </c>
    </row>
    <row r="6612" spans="1:1" x14ac:dyDescent="0.25">
      <c r="A6612" t="s">
        <v>10508</v>
      </c>
    </row>
    <row r="6613" spans="1:1" x14ac:dyDescent="0.25">
      <c r="A6613" t="s">
        <v>10509</v>
      </c>
    </row>
    <row r="6614" spans="1:1" x14ac:dyDescent="0.25">
      <c r="A6614" t="s">
        <v>10510</v>
      </c>
    </row>
    <row r="6615" spans="1:1" x14ac:dyDescent="0.25">
      <c r="A6615" t="s">
        <v>10511</v>
      </c>
    </row>
    <row r="6616" spans="1:1" x14ac:dyDescent="0.25">
      <c r="A6616" t="s">
        <v>10512</v>
      </c>
    </row>
    <row r="6617" spans="1:1" x14ac:dyDescent="0.25">
      <c r="A6617" t="s">
        <v>10513</v>
      </c>
    </row>
    <row r="6618" spans="1:1" x14ac:dyDescent="0.25">
      <c r="A6618" t="s">
        <v>10514</v>
      </c>
    </row>
    <row r="6619" spans="1:1" x14ac:dyDescent="0.25">
      <c r="A6619" t="s">
        <v>10530</v>
      </c>
    </row>
    <row r="6620" spans="1:1" x14ac:dyDescent="0.25">
      <c r="A6620" t="s">
        <v>10531</v>
      </c>
    </row>
    <row r="6621" spans="1:1" x14ac:dyDescent="0.25">
      <c r="A6621" t="s">
        <v>10532</v>
      </c>
    </row>
    <row r="6622" spans="1:1" x14ac:dyDescent="0.25">
      <c r="A6622" t="s">
        <v>10533</v>
      </c>
    </row>
    <row r="6623" spans="1:1" x14ac:dyDescent="0.25">
      <c r="A6623" t="s">
        <v>10534</v>
      </c>
    </row>
    <row r="6624" spans="1:1" x14ac:dyDescent="0.25">
      <c r="A6624" t="s">
        <v>10535</v>
      </c>
    </row>
    <row r="6625" spans="1:1" x14ac:dyDescent="0.25">
      <c r="A6625" t="s">
        <v>10536</v>
      </c>
    </row>
    <row r="6626" spans="1:1" x14ac:dyDescent="0.25">
      <c r="A6626" t="s">
        <v>10537</v>
      </c>
    </row>
    <row r="6627" spans="1:1" x14ac:dyDescent="0.25">
      <c r="A6627" t="s">
        <v>10538</v>
      </c>
    </row>
    <row r="6628" spans="1:1" x14ac:dyDescent="0.25">
      <c r="A6628" t="s">
        <v>10533</v>
      </c>
    </row>
    <row r="6629" spans="1:1" x14ac:dyDescent="0.25">
      <c r="A6629" t="s">
        <v>10534</v>
      </c>
    </row>
    <row r="6630" spans="1:1" x14ac:dyDescent="0.25">
      <c r="A6630" t="s">
        <v>10535</v>
      </c>
    </row>
    <row r="6631" spans="1:1" x14ac:dyDescent="0.25">
      <c r="A6631" t="s">
        <v>10539</v>
      </c>
    </row>
    <row r="6632" spans="1:1" x14ac:dyDescent="0.25">
      <c r="A6632" t="s">
        <v>10540</v>
      </c>
    </row>
    <row r="6633" spans="1:1" x14ac:dyDescent="0.25">
      <c r="A6633" t="s">
        <v>10541</v>
      </c>
    </row>
    <row r="6634" spans="1:1" x14ac:dyDescent="0.25">
      <c r="A6634" t="s">
        <v>10542</v>
      </c>
    </row>
    <row r="6635" spans="1:1" x14ac:dyDescent="0.25">
      <c r="A6635" t="s">
        <v>10543</v>
      </c>
    </row>
    <row r="6636" spans="1:1" x14ac:dyDescent="0.25">
      <c r="A6636" t="s">
        <v>10544</v>
      </c>
    </row>
    <row r="6637" spans="1:1" x14ac:dyDescent="0.25">
      <c r="A6637" t="s">
        <v>10545</v>
      </c>
    </row>
    <row r="6638" spans="1:1" x14ac:dyDescent="0.25">
      <c r="A6638" t="s">
        <v>10546</v>
      </c>
    </row>
    <row r="6639" spans="1:1" x14ac:dyDescent="0.25">
      <c r="A6639" t="s">
        <v>10547</v>
      </c>
    </row>
    <row r="6640" spans="1:1" x14ac:dyDescent="0.25">
      <c r="A6640" t="s">
        <v>10548</v>
      </c>
    </row>
    <row r="6641" spans="1:1" x14ac:dyDescent="0.25">
      <c r="A6641" t="s">
        <v>10549</v>
      </c>
    </row>
    <row r="6642" spans="1:1" x14ac:dyDescent="0.25">
      <c r="A6642" t="s">
        <v>10550</v>
      </c>
    </row>
    <row r="6643" spans="1:1" x14ac:dyDescent="0.25">
      <c r="A6643" t="s">
        <v>10551</v>
      </c>
    </row>
    <row r="6644" spans="1:1" x14ac:dyDescent="0.25">
      <c r="A6644" t="s">
        <v>10552</v>
      </c>
    </row>
    <row r="6645" spans="1:1" x14ac:dyDescent="0.25">
      <c r="A6645" t="s">
        <v>10553</v>
      </c>
    </row>
    <row r="6646" spans="1:1" x14ac:dyDescent="0.25">
      <c r="A6646" t="s">
        <v>10554</v>
      </c>
    </row>
    <row r="6647" spans="1:1" x14ac:dyDescent="0.25">
      <c r="A6647" t="s">
        <v>10555</v>
      </c>
    </row>
    <row r="6648" spans="1:1" x14ac:dyDescent="0.25">
      <c r="A6648" t="s">
        <v>10556</v>
      </c>
    </row>
    <row r="6649" spans="1:1" x14ac:dyDescent="0.25">
      <c r="A6649" t="s">
        <v>10557</v>
      </c>
    </row>
    <row r="6650" spans="1:1" x14ac:dyDescent="0.25">
      <c r="A6650" t="s">
        <v>10558</v>
      </c>
    </row>
    <row r="6651" spans="1:1" x14ac:dyDescent="0.25">
      <c r="A6651" t="s">
        <v>10559</v>
      </c>
    </row>
    <row r="6652" spans="1:1" x14ac:dyDescent="0.25">
      <c r="A6652" t="s">
        <v>10560</v>
      </c>
    </row>
    <row r="6653" spans="1:1" x14ac:dyDescent="0.25">
      <c r="A6653" t="s">
        <v>10561</v>
      </c>
    </row>
    <row r="6654" spans="1:1" x14ac:dyDescent="0.25">
      <c r="A6654" t="s">
        <v>10562</v>
      </c>
    </row>
    <row r="6655" spans="1:1" x14ac:dyDescent="0.25">
      <c r="A6655" t="s">
        <v>10563</v>
      </c>
    </row>
    <row r="6656" spans="1:1" x14ac:dyDescent="0.25">
      <c r="A6656" t="s">
        <v>10564</v>
      </c>
    </row>
    <row r="6657" spans="1:1" x14ac:dyDescent="0.25">
      <c r="A6657" t="s">
        <v>10565</v>
      </c>
    </row>
    <row r="6658" spans="1:1" x14ac:dyDescent="0.25">
      <c r="A6658" t="s">
        <v>10566</v>
      </c>
    </row>
    <row r="6659" spans="1:1" x14ac:dyDescent="0.25">
      <c r="A6659" t="s">
        <v>10567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018"/>
  <sheetViews>
    <sheetView workbookViewId="0">
      <selection activeCell="C15" sqref="C15"/>
    </sheetView>
  </sheetViews>
  <sheetFormatPr defaultColWidth="9" defaultRowHeight="15" x14ac:dyDescent="0.25"/>
  <cols>
    <col min="1" max="1" width="26" style="22" customWidth="1"/>
    <col min="2" max="2" width="21.42578125" style="22" customWidth="1"/>
    <col min="3" max="3" width="33.7109375" style="22" customWidth="1"/>
    <col min="4" max="4" width="22.28515625" style="22" customWidth="1"/>
    <col min="5" max="5" width="16.7109375" style="22" customWidth="1"/>
    <col min="6" max="6" width="10.85546875" style="22" customWidth="1"/>
    <col min="7" max="7" width="12.85546875" style="22" customWidth="1"/>
    <col min="8" max="8" width="14.7109375" style="22" customWidth="1"/>
    <col min="9" max="9" width="10.42578125" style="22" customWidth="1"/>
    <col min="10" max="10" width="13.7109375" style="22" customWidth="1"/>
    <col min="11" max="11" width="16.85546875" style="22" customWidth="1"/>
    <col min="12" max="12" width="13.140625" style="22" customWidth="1"/>
    <col min="13" max="13" width="7.42578125" style="22" customWidth="1"/>
    <col min="14" max="14" width="10.28515625" customWidth="1"/>
    <col min="15" max="15" width="24.28515625" customWidth="1"/>
    <col min="16" max="21" width="9" style="47"/>
    <col min="22" max="22" width="25.42578125" style="47" customWidth="1"/>
    <col min="23" max="23" width="15.28515625" style="47" customWidth="1"/>
    <col min="24" max="24" width="22" style="47" customWidth="1"/>
    <col min="25" max="25" width="21.42578125" style="47" customWidth="1"/>
    <col min="39" max="16384" width="9" style="22"/>
  </cols>
  <sheetData>
    <row r="1" spans="1:38" ht="26.25" customHeight="1" x14ac:dyDescent="0.25">
      <c r="A1" s="48" t="s">
        <v>11757</v>
      </c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</row>
    <row r="2" spans="1:38" s="23" customFormat="1" x14ac:dyDescent="0.25">
      <c r="A2" s="42"/>
      <c r="B2" s="90" t="s">
        <v>2843</v>
      </c>
      <c r="C2" s="90"/>
      <c r="D2" s="90"/>
      <c r="E2" s="90"/>
      <c r="F2" s="90"/>
      <c r="G2" s="92" t="s">
        <v>3066</v>
      </c>
      <c r="H2" s="92"/>
      <c r="I2" s="92"/>
      <c r="J2" s="93" t="s">
        <v>3067</v>
      </c>
      <c r="K2" s="93"/>
      <c r="L2" s="91" t="s">
        <v>4081</v>
      </c>
      <c r="M2" s="91"/>
      <c r="N2" s="91"/>
      <c r="O2" s="91"/>
      <c r="P2" s="94" t="s">
        <v>11746</v>
      </c>
      <c r="Q2" s="94"/>
      <c r="R2" s="94"/>
      <c r="S2" s="94"/>
      <c r="T2" s="94"/>
      <c r="U2" s="94"/>
      <c r="V2" s="94"/>
      <c r="W2" s="94"/>
      <c r="X2" s="94"/>
      <c r="Y2" s="94"/>
    </row>
    <row r="3" spans="1:38" s="38" customFormat="1" ht="50.25" customHeight="1" x14ac:dyDescent="0.25">
      <c r="A3" s="35" t="s">
        <v>4082</v>
      </c>
      <c r="B3" s="35" t="s">
        <v>3015</v>
      </c>
      <c r="C3" s="35" t="s">
        <v>3990</v>
      </c>
      <c r="D3" s="35" t="s">
        <v>4084</v>
      </c>
      <c r="E3" s="35" t="s">
        <v>4085</v>
      </c>
      <c r="F3" s="35" t="s">
        <v>4086</v>
      </c>
      <c r="G3" s="36" t="s">
        <v>3015</v>
      </c>
      <c r="H3" s="36" t="s">
        <v>3016</v>
      </c>
      <c r="I3" s="36" t="s">
        <v>3017</v>
      </c>
      <c r="J3" s="37" t="s">
        <v>265</v>
      </c>
      <c r="K3" s="37" t="s">
        <v>2782</v>
      </c>
      <c r="L3" s="41" t="s">
        <v>3068</v>
      </c>
      <c r="M3" s="41" t="s">
        <v>3069</v>
      </c>
      <c r="N3" s="41" t="s">
        <v>4083</v>
      </c>
      <c r="O3" s="41" t="s">
        <v>3070</v>
      </c>
      <c r="P3" s="43" t="s">
        <v>4080</v>
      </c>
      <c r="Q3" s="43" t="s">
        <v>2846</v>
      </c>
      <c r="R3" s="43" t="s">
        <v>2847</v>
      </c>
      <c r="S3" s="43" t="s">
        <v>2848</v>
      </c>
      <c r="T3" s="43" t="s">
        <v>2849</v>
      </c>
      <c r="U3" s="43" t="s">
        <v>2850</v>
      </c>
      <c r="V3" s="43" t="s">
        <v>4087</v>
      </c>
      <c r="W3" s="43" t="s">
        <v>4090</v>
      </c>
      <c r="X3" s="43" t="s">
        <v>4088</v>
      </c>
      <c r="Y3" s="43" t="s">
        <v>4089</v>
      </c>
    </row>
    <row r="4" spans="1:38" s="16" customFormat="1" x14ac:dyDescent="0.25">
      <c r="A4" s="39" t="s">
        <v>2002</v>
      </c>
      <c r="B4" s="39" t="s">
        <v>2003</v>
      </c>
      <c r="C4" s="39" t="s">
        <v>117</v>
      </c>
      <c r="D4" s="39" t="s">
        <v>40</v>
      </c>
      <c r="E4" s="39" t="s">
        <v>2004</v>
      </c>
      <c r="F4" s="39">
        <v>1E-41</v>
      </c>
      <c r="G4" s="39" t="s">
        <v>2003</v>
      </c>
      <c r="H4" s="39" t="s">
        <v>3018</v>
      </c>
      <c r="I4" s="39">
        <v>0.53</v>
      </c>
      <c r="J4" s="16" t="s">
        <v>2003</v>
      </c>
      <c r="K4" s="16" t="s">
        <v>2783</v>
      </c>
      <c r="L4" s="31" t="s">
        <v>3648</v>
      </c>
      <c r="M4" s="31">
        <v>0</v>
      </c>
      <c r="N4" s="31"/>
      <c r="O4" s="31"/>
      <c r="P4" s="44" t="s">
        <v>2002</v>
      </c>
      <c r="Q4" s="45">
        <v>0.74277683908787717</v>
      </c>
      <c r="R4" s="45">
        <v>178.24547973155003</v>
      </c>
      <c r="S4" s="45">
        <v>0.84533038945821559</v>
      </c>
      <c r="T4" s="45">
        <v>1.2308545153300758</v>
      </c>
      <c r="U4" s="45">
        <v>502.13783117659563</v>
      </c>
      <c r="V4" s="45"/>
      <c r="W4" s="44"/>
      <c r="X4" s="44">
        <v>5.104832461838126</v>
      </c>
      <c r="Y4" s="46">
        <v>0</v>
      </c>
    </row>
    <row r="5" spans="1:38" s="16" customFormat="1" x14ac:dyDescent="0.25">
      <c r="A5" s="39" t="s">
        <v>1421</v>
      </c>
      <c r="B5" s="39" t="s">
        <v>1422</v>
      </c>
      <c r="C5" s="39" t="s">
        <v>2851</v>
      </c>
      <c r="D5" s="39" t="s">
        <v>40</v>
      </c>
      <c r="E5" s="39" t="s">
        <v>1423</v>
      </c>
      <c r="F5" s="39">
        <v>0</v>
      </c>
      <c r="G5" s="39" t="s">
        <v>1422</v>
      </c>
      <c r="H5" s="39" t="s">
        <v>3019</v>
      </c>
      <c r="I5" s="39">
        <v>0.64</v>
      </c>
      <c r="J5" s="16" t="s">
        <v>1422</v>
      </c>
      <c r="K5" s="16" t="s">
        <v>2783</v>
      </c>
      <c r="L5" s="31" t="s">
        <v>3575</v>
      </c>
      <c r="M5" s="31">
        <v>1</v>
      </c>
      <c r="N5" s="31" t="s">
        <v>3576</v>
      </c>
      <c r="O5" s="31" t="s">
        <v>3577</v>
      </c>
      <c r="P5" s="44" t="s">
        <v>1421</v>
      </c>
      <c r="Q5" s="45">
        <v>18.474109903846362</v>
      </c>
      <c r="R5" s="45">
        <v>5.4032939315793493</v>
      </c>
      <c r="S5" s="45">
        <v>37.810085276277469</v>
      </c>
      <c r="T5" s="45">
        <v>9.0038123847240712</v>
      </c>
      <c r="U5" s="45">
        <v>8.8702538014208709</v>
      </c>
      <c r="V5" s="45"/>
      <c r="W5" s="44"/>
      <c r="X5" s="44"/>
      <c r="Y5" s="45"/>
    </row>
    <row r="6" spans="1:38" s="16" customFormat="1" x14ac:dyDescent="0.25">
      <c r="A6" s="39" t="s">
        <v>855</v>
      </c>
      <c r="B6" s="39" t="s">
        <v>856</v>
      </c>
      <c r="C6" s="39" t="s">
        <v>2852</v>
      </c>
      <c r="D6" s="39" t="s">
        <v>40</v>
      </c>
      <c r="E6" s="39" t="s">
        <v>857</v>
      </c>
      <c r="F6" s="39">
        <v>5.4999999999999999E-94</v>
      </c>
      <c r="G6" s="39" t="s">
        <v>856</v>
      </c>
      <c r="H6" s="39" t="s">
        <v>3018</v>
      </c>
      <c r="I6" s="39">
        <v>0.91</v>
      </c>
      <c r="J6" s="16" t="s">
        <v>856</v>
      </c>
      <c r="K6" s="16" t="s">
        <v>2783</v>
      </c>
      <c r="L6" s="31" t="s">
        <v>3494</v>
      </c>
      <c r="M6" s="31">
        <v>2</v>
      </c>
      <c r="N6" s="31" t="s">
        <v>3495</v>
      </c>
      <c r="O6" s="31" t="s">
        <v>3496</v>
      </c>
      <c r="P6" s="44" t="s">
        <v>855</v>
      </c>
      <c r="Q6" s="45">
        <v>26.256412984689849</v>
      </c>
      <c r="R6" s="45">
        <v>4.5993242223958415</v>
      </c>
      <c r="S6" s="45">
        <v>31.21164843448544</v>
      </c>
      <c r="T6" s="45">
        <v>12.709625440972113</v>
      </c>
      <c r="U6" s="45">
        <v>31.336284107041692</v>
      </c>
      <c r="V6" s="45"/>
      <c r="W6" s="44"/>
      <c r="X6" s="44">
        <v>7.5803730892497168</v>
      </c>
      <c r="Y6" s="46">
        <v>8.3494105167836175E-3</v>
      </c>
    </row>
    <row r="7" spans="1:38" s="16" customFormat="1" x14ac:dyDescent="0.25">
      <c r="A7" s="39" t="s">
        <v>858</v>
      </c>
      <c r="B7" s="39" t="s">
        <v>859</v>
      </c>
      <c r="C7" s="39" t="s">
        <v>2852</v>
      </c>
      <c r="D7" s="39" t="s">
        <v>40</v>
      </c>
      <c r="E7" s="39" t="s">
        <v>857</v>
      </c>
      <c r="F7" s="39">
        <v>5.2999999999999995E-100</v>
      </c>
      <c r="G7" s="39" t="s">
        <v>859</v>
      </c>
      <c r="H7" s="39" t="s">
        <v>3018</v>
      </c>
      <c r="I7" s="39">
        <v>0.89</v>
      </c>
      <c r="J7" s="16" t="s">
        <v>859</v>
      </c>
      <c r="K7" s="16" t="s">
        <v>2783</v>
      </c>
      <c r="L7" s="31" t="s">
        <v>3497</v>
      </c>
      <c r="M7" s="31">
        <v>2</v>
      </c>
      <c r="N7" s="31" t="s">
        <v>3495</v>
      </c>
      <c r="O7" s="31" t="s">
        <v>3496</v>
      </c>
      <c r="P7" s="44" t="s">
        <v>858</v>
      </c>
      <c r="Q7" s="45">
        <v>10.218935259619457</v>
      </c>
      <c r="R7" s="45">
        <v>17.905820206509954</v>
      </c>
      <c r="S7" s="45">
        <v>13.644838970793648</v>
      </c>
      <c r="T7" s="45">
        <v>2.4074507446930808</v>
      </c>
      <c r="U7" s="45">
        <v>24.925364248606751</v>
      </c>
      <c r="V7" s="45"/>
      <c r="W7" s="44"/>
      <c r="X7" s="44"/>
      <c r="Y7" s="45"/>
    </row>
    <row r="8" spans="1:38" s="16" customFormat="1" x14ac:dyDescent="0.25">
      <c r="A8" s="39" t="s">
        <v>2005</v>
      </c>
      <c r="B8" s="39" t="s">
        <v>2006</v>
      </c>
      <c r="C8" s="39" t="s">
        <v>117</v>
      </c>
      <c r="D8" s="39" t="s">
        <v>40</v>
      </c>
      <c r="E8" s="39" t="s">
        <v>2007</v>
      </c>
      <c r="F8" s="39">
        <v>1.4999999999999999E-14</v>
      </c>
      <c r="G8" s="39" t="s">
        <v>2006</v>
      </c>
      <c r="H8" s="39" t="s">
        <v>3019</v>
      </c>
      <c r="I8" s="39">
        <v>0.67</v>
      </c>
      <c r="J8" s="16" t="s">
        <v>2006</v>
      </c>
      <c r="K8" s="16" t="s">
        <v>2783</v>
      </c>
      <c r="L8" s="31" t="s">
        <v>3649</v>
      </c>
      <c r="M8" s="31">
        <v>0</v>
      </c>
      <c r="N8" s="31"/>
      <c r="O8" s="31"/>
      <c r="P8" s="44" t="s">
        <v>2005</v>
      </c>
      <c r="Q8" s="45">
        <v>0.14771032195632217</v>
      </c>
      <c r="R8" s="45">
        <v>373.62430171129444</v>
      </c>
      <c r="S8" s="45">
        <v>0.35904630012715061</v>
      </c>
      <c r="T8" s="45">
        <v>0.13011734654745086</v>
      </c>
      <c r="U8" s="45">
        <v>20.68071679792315</v>
      </c>
      <c r="V8" s="45"/>
      <c r="W8" s="44"/>
      <c r="X8" s="44"/>
      <c r="Y8" s="45"/>
    </row>
    <row r="9" spans="1:38" s="16" customFormat="1" x14ac:dyDescent="0.25">
      <c r="A9" s="39" t="s">
        <v>1669</v>
      </c>
      <c r="B9" s="39" t="s">
        <v>1670</v>
      </c>
      <c r="C9" s="39" t="s">
        <v>2853</v>
      </c>
      <c r="D9" s="39" t="s">
        <v>1634</v>
      </c>
      <c r="E9" s="39" t="s">
        <v>1671</v>
      </c>
      <c r="F9" s="39">
        <v>3.1999999999999998E-35</v>
      </c>
      <c r="G9" s="39" t="s">
        <v>1670</v>
      </c>
      <c r="H9" s="39" t="s">
        <v>3018</v>
      </c>
      <c r="I9" s="39">
        <v>0.51</v>
      </c>
      <c r="J9" s="16" t="s">
        <v>1670</v>
      </c>
      <c r="K9" s="16" t="s">
        <v>2783</v>
      </c>
      <c r="L9" s="31" t="s">
        <v>3650</v>
      </c>
      <c r="M9" s="31">
        <v>0</v>
      </c>
      <c r="N9" s="31"/>
      <c r="O9" s="31"/>
      <c r="P9" s="44" t="s">
        <v>1669</v>
      </c>
      <c r="Q9" s="45">
        <v>1.0343750133194478</v>
      </c>
      <c r="R9" s="45">
        <v>2.3901999895915398</v>
      </c>
      <c r="S9" s="45">
        <v>1.5248189565125472</v>
      </c>
      <c r="T9" s="45">
        <v>2.9358156182936894</v>
      </c>
      <c r="U9" s="45">
        <v>3.81705927756366</v>
      </c>
      <c r="V9" s="45"/>
      <c r="W9" s="44"/>
      <c r="X9" s="44"/>
      <c r="Y9" s="45"/>
    </row>
    <row r="10" spans="1:38" s="16" customFormat="1" x14ac:dyDescent="0.25">
      <c r="A10" s="39" t="s">
        <v>1686</v>
      </c>
      <c r="B10" s="39" t="s">
        <v>1687</v>
      </c>
      <c r="C10" s="39" t="s">
        <v>117</v>
      </c>
      <c r="D10" s="39" t="s">
        <v>1634</v>
      </c>
      <c r="E10" s="39" t="s">
        <v>1688</v>
      </c>
      <c r="F10" s="39">
        <v>1.8999999999999999E-53</v>
      </c>
      <c r="G10" s="39" t="s">
        <v>1687</v>
      </c>
      <c r="H10" s="39" t="s">
        <v>3018</v>
      </c>
      <c r="I10" s="39">
        <v>0.81</v>
      </c>
      <c r="J10" s="16" t="s">
        <v>1687</v>
      </c>
      <c r="K10" s="16" t="s">
        <v>2783</v>
      </c>
      <c r="L10" s="31" t="s">
        <v>3651</v>
      </c>
      <c r="M10" s="31">
        <v>0</v>
      </c>
      <c r="N10" s="31"/>
      <c r="O10" s="31"/>
      <c r="P10" s="44" t="s">
        <v>1686</v>
      </c>
      <c r="Q10" s="45">
        <v>16.29913969078483</v>
      </c>
      <c r="R10" s="45">
        <v>2.4751969088137078</v>
      </c>
      <c r="S10" s="45">
        <v>18.932504960037338</v>
      </c>
      <c r="T10" s="45">
        <v>7.0073661266344303</v>
      </c>
      <c r="U10" s="45">
        <v>29.833910651934218</v>
      </c>
      <c r="V10" s="45"/>
      <c r="W10" s="44"/>
      <c r="X10" s="44">
        <v>13.739583340777584</v>
      </c>
      <c r="Y10" s="46">
        <v>1.1947166589365565E-8</v>
      </c>
    </row>
    <row r="11" spans="1:38" s="16" customFormat="1" x14ac:dyDescent="0.25">
      <c r="A11" s="39" t="s">
        <v>354</v>
      </c>
      <c r="B11" s="39" t="s">
        <v>355</v>
      </c>
      <c r="C11" s="39" t="s">
        <v>2854</v>
      </c>
      <c r="D11" s="39" t="s">
        <v>40</v>
      </c>
      <c r="E11" s="39" t="s">
        <v>356</v>
      </c>
      <c r="F11" s="39">
        <v>0</v>
      </c>
      <c r="G11" s="39" t="s">
        <v>355</v>
      </c>
      <c r="H11" s="39" t="s">
        <v>3018</v>
      </c>
      <c r="I11" s="39">
        <v>0.68</v>
      </c>
      <c r="J11" s="16" t="s">
        <v>355</v>
      </c>
      <c r="K11" s="16" t="s">
        <v>2783</v>
      </c>
      <c r="L11" s="31" t="s">
        <v>3510</v>
      </c>
      <c r="M11" s="31">
        <v>1</v>
      </c>
      <c r="N11" s="31" t="s">
        <v>3511</v>
      </c>
      <c r="O11" s="31" t="s">
        <v>3512</v>
      </c>
      <c r="P11" s="44" t="s">
        <v>354</v>
      </c>
      <c r="Q11" s="45">
        <v>13.575523338301833</v>
      </c>
      <c r="R11" s="45">
        <v>198.77488203300695</v>
      </c>
      <c r="S11" s="45">
        <v>10.43077868015938</v>
      </c>
      <c r="T11" s="45">
        <v>13.014907551494945</v>
      </c>
      <c r="U11" s="45">
        <v>192.65260681757192</v>
      </c>
      <c r="V11" s="45"/>
      <c r="W11" s="44"/>
      <c r="X11" s="44"/>
      <c r="Y11" s="45"/>
    </row>
    <row r="12" spans="1:38" s="16" customFormat="1" x14ac:dyDescent="0.25">
      <c r="A12" s="39" t="s">
        <v>972</v>
      </c>
      <c r="B12" s="39" t="s">
        <v>973</v>
      </c>
      <c r="C12" s="39" t="s">
        <v>2855</v>
      </c>
      <c r="D12" s="39" t="s">
        <v>40</v>
      </c>
      <c r="E12" s="39" t="s">
        <v>974</v>
      </c>
      <c r="F12" s="39">
        <v>3.8000000000000002E-153</v>
      </c>
      <c r="G12" s="39" t="s">
        <v>973</v>
      </c>
      <c r="H12" s="39" t="s">
        <v>3018</v>
      </c>
      <c r="I12" s="39">
        <v>0.94</v>
      </c>
      <c r="J12" s="16" t="s">
        <v>973</v>
      </c>
      <c r="K12" s="16" t="s">
        <v>2783</v>
      </c>
      <c r="L12" s="31" t="s">
        <v>3251</v>
      </c>
      <c r="M12" s="31">
        <v>4</v>
      </c>
      <c r="N12" s="31" t="s">
        <v>3252</v>
      </c>
      <c r="O12" s="31" t="s">
        <v>3253</v>
      </c>
      <c r="P12" s="44" t="s">
        <v>972</v>
      </c>
      <c r="Q12" s="45">
        <v>256.03006671200086</v>
      </c>
      <c r="R12" s="45">
        <v>34.595636396059938</v>
      </c>
      <c r="S12" s="45">
        <v>391.57872847477637</v>
      </c>
      <c r="T12" s="45">
        <v>141.79358253087779</v>
      </c>
      <c r="U12" s="45">
        <v>47.877345589339065</v>
      </c>
      <c r="V12" s="45"/>
      <c r="W12" s="44"/>
      <c r="X12" s="44"/>
      <c r="Y12" s="45"/>
    </row>
    <row r="13" spans="1:38" s="16" customFormat="1" x14ac:dyDescent="0.25">
      <c r="A13" s="39" t="s">
        <v>412</v>
      </c>
      <c r="B13" s="39" t="s">
        <v>413</v>
      </c>
      <c r="C13" s="39" t="s">
        <v>2856</v>
      </c>
      <c r="D13" s="39" t="s">
        <v>40</v>
      </c>
      <c r="E13" s="39" t="s">
        <v>414</v>
      </c>
      <c r="F13" s="39">
        <v>0</v>
      </c>
      <c r="G13" s="39" t="s">
        <v>413</v>
      </c>
      <c r="H13" s="39" t="s">
        <v>3018</v>
      </c>
      <c r="I13" s="39">
        <v>0.82</v>
      </c>
      <c r="J13" s="16" t="s">
        <v>413</v>
      </c>
      <c r="K13" s="16" t="s">
        <v>2736</v>
      </c>
      <c r="L13" s="31" t="s">
        <v>3330</v>
      </c>
      <c r="M13" s="31">
        <v>3</v>
      </c>
      <c r="N13" s="31" t="s">
        <v>3331</v>
      </c>
      <c r="O13" s="31" t="s">
        <v>3332</v>
      </c>
      <c r="P13" s="44" t="s">
        <v>412</v>
      </c>
      <c r="Q13" s="45">
        <v>18.801301454483468</v>
      </c>
      <c r="R13" s="45">
        <v>268.20277482782035</v>
      </c>
      <c r="S13" s="45">
        <v>24.108732034468289</v>
      </c>
      <c r="T13" s="45">
        <v>26.247077737889317</v>
      </c>
      <c r="U13" s="45">
        <v>505.91323719393171</v>
      </c>
      <c r="V13" s="45"/>
      <c r="W13" s="44"/>
      <c r="X13" s="44"/>
      <c r="Y13" s="45"/>
    </row>
    <row r="14" spans="1:38" s="16" customFormat="1" x14ac:dyDescent="0.25">
      <c r="A14" s="39" t="s">
        <v>2008</v>
      </c>
      <c r="B14" s="39" t="s">
        <v>2009</v>
      </c>
      <c r="C14" s="39" t="s">
        <v>117</v>
      </c>
      <c r="D14" s="39" t="s">
        <v>40</v>
      </c>
      <c r="E14" s="39" t="s">
        <v>2010</v>
      </c>
      <c r="F14" s="39">
        <v>2.5999999999999998E-12</v>
      </c>
      <c r="G14" s="39" t="s">
        <v>2009</v>
      </c>
      <c r="H14" s="39" t="s">
        <v>3019</v>
      </c>
      <c r="I14" s="39">
        <v>0.56999999999999995</v>
      </c>
      <c r="J14" s="16" t="s">
        <v>2009</v>
      </c>
      <c r="K14" s="16" t="s">
        <v>2783</v>
      </c>
      <c r="L14" s="31" t="s">
        <v>3652</v>
      </c>
      <c r="M14" s="31">
        <v>0</v>
      </c>
      <c r="N14" s="31"/>
      <c r="O14" s="31"/>
      <c r="P14" s="44" t="s">
        <v>2008</v>
      </c>
      <c r="Q14" s="45">
        <v>1.3680448291150515</v>
      </c>
      <c r="R14" s="45">
        <v>68.644008060762175</v>
      </c>
      <c r="S14" s="45">
        <v>1.9327431320611563</v>
      </c>
      <c r="T14" s="45">
        <v>0.65133338652890937</v>
      </c>
      <c r="U14" s="45">
        <v>9.2780792408175738</v>
      </c>
      <c r="V14" s="45"/>
      <c r="W14" s="44"/>
      <c r="X14" s="44"/>
      <c r="Y14" s="45"/>
    </row>
    <row r="15" spans="1:38" s="16" customFormat="1" x14ac:dyDescent="0.25">
      <c r="A15" s="39" t="s">
        <v>1957</v>
      </c>
      <c r="B15" s="39" t="s">
        <v>1958</v>
      </c>
      <c r="C15" s="39" t="s">
        <v>2857</v>
      </c>
      <c r="D15" s="39" t="s">
        <v>1959</v>
      </c>
      <c r="E15" s="39" t="s">
        <v>1960</v>
      </c>
      <c r="F15" s="39">
        <v>7.9000000000000004E-132</v>
      </c>
      <c r="G15" s="39" t="s">
        <v>1958</v>
      </c>
      <c r="H15" s="39" t="s">
        <v>3018</v>
      </c>
      <c r="I15" s="39">
        <v>0.54</v>
      </c>
      <c r="J15" s="16" t="s">
        <v>1958</v>
      </c>
      <c r="K15" s="16" t="s">
        <v>2765</v>
      </c>
      <c r="L15" s="31" t="s">
        <v>3355</v>
      </c>
      <c r="M15" s="31">
        <v>1</v>
      </c>
      <c r="N15" s="31" t="s">
        <v>3356</v>
      </c>
      <c r="O15" s="31" t="s">
        <v>3357</v>
      </c>
      <c r="P15" s="44" t="s">
        <v>1957</v>
      </c>
      <c r="Q15" s="45">
        <v>9.2009261054504313E-2</v>
      </c>
      <c r="R15" s="45">
        <v>65.054992052399484</v>
      </c>
      <c r="S15" s="45">
        <v>0</v>
      </c>
      <c r="T15" s="45">
        <v>0.10008779766310831</v>
      </c>
      <c r="U15" s="45">
        <v>7.6426206136662413</v>
      </c>
      <c r="V15" s="45"/>
      <c r="W15" s="44"/>
      <c r="X15" s="44"/>
      <c r="Y15" s="45"/>
    </row>
    <row r="16" spans="1:38" s="16" customFormat="1" x14ac:dyDescent="0.25">
      <c r="A16" s="39" t="s">
        <v>375</v>
      </c>
      <c r="B16" s="39" t="s">
        <v>376</v>
      </c>
      <c r="C16" s="39" t="s">
        <v>2858</v>
      </c>
      <c r="D16" s="39" t="s">
        <v>40</v>
      </c>
      <c r="E16" s="39" t="s">
        <v>377</v>
      </c>
      <c r="F16" s="39">
        <v>3.3999999999999998E-132</v>
      </c>
      <c r="G16" s="39" t="s">
        <v>376</v>
      </c>
      <c r="H16" s="39" t="s">
        <v>3019</v>
      </c>
      <c r="I16" s="39">
        <v>0.74</v>
      </c>
      <c r="J16" s="16" t="s">
        <v>376</v>
      </c>
      <c r="K16" s="16" t="s">
        <v>2715</v>
      </c>
      <c r="L16" s="31" t="s">
        <v>3315</v>
      </c>
      <c r="M16" s="31">
        <v>1</v>
      </c>
      <c r="N16" s="31" t="s">
        <v>3316</v>
      </c>
      <c r="O16" s="31" t="s">
        <v>3317</v>
      </c>
      <c r="P16" s="44" t="s">
        <v>375</v>
      </c>
      <c r="Q16" s="45">
        <v>40.466107850331049</v>
      </c>
      <c r="R16" s="45">
        <v>240.36966064264561</v>
      </c>
      <c r="S16" s="45">
        <v>26.901244814661961</v>
      </c>
      <c r="T16" s="45">
        <v>18.035688689896229</v>
      </c>
      <c r="U16" s="45">
        <v>1.6096988059004722</v>
      </c>
      <c r="V16" s="45"/>
      <c r="W16" s="44"/>
      <c r="X16" s="44"/>
      <c r="Y16" s="45"/>
    </row>
    <row r="17" spans="1:25" s="16" customFormat="1" x14ac:dyDescent="0.25">
      <c r="A17" s="39" t="s">
        <v>1520</v>
      </c>
      <c r="B17" s="39" t="s">
        <v>1521</v>
      </c>
      <c r="C17" s="39" t="s">
        <v>1931</v>
      </c>
      <c r="D17" s="39" t="s">
        <v>40</v>
      </c>
      <c r="E17" s="39" t="s">
        <v>1522</v>
      </c>
      <c r="F17" s="39">
        <v>8.8999999999999999E-103</v>
      </c>
      <c r="G17" s="39" t="s">
        <v>1521</v>
      </c>
      <c r="H17" s="39" t="s">
        <v>3019</v>
      </c>
      <c r="I17" s="39">
        <v>0.94</v>
      </c>
      <c r="J17" s="16" t="s">
        <v>1521</v>
      </c>
      <c r="K17" s="16" t="s">
        <v>2783</v>
      </c>
      <c r="L17" s="31" t="s">
        <v>3653</v>
      </c>
      <c r="M17" s="31">
        <v>0</v>
      </c>
      <c r="N17" s="31"/>
      <c r="O17" s="31"/>
      <c r="P17" s="44" t="s">
        <v>1520</v>
      </c>
      <c r="Q17" s="45">
        <v>0.51589900241998465</v>
      </c>
      <c r="R17" s="45">
        <v>70.858450306655172</v>
      </c>
      <c r="S17" s="45">
        <v>0.28204332138035848</v>
      </c>
      <c r="T17" s="45">
        <v>0.36251747881918756</v>
      </c>
      <c r="U17" s="45">
        <v>1.0437618524805643</v>
      </c>
      <c r="V17" s="45"/>
      <c r="W17" s="44"/>
      <c r="X17" s="44"/>
      <c r="Y17" s="45"/>
    </row>
    <row r="18" spans="1:25" s="16" customFormat="1" x14ac:dyDescent="0.25">
      <c r="A18" s="39" t="s">
        <v>2011</v>
      </c>
      <c r="B18" s="39" t="s">
        <v>2012</v>
      </c>
      <c r="C18" s="39" t="s">
        <v>2859</v>
      </c>
      <c r="D18" s="39" t="s">
        <v>40</v>
      </c>
      <c r="E18" s="39" t="s">
        <v>2013</v>
      </c>
      <c r="F18" s="39">
        <v>4.5999999999999997E-120</v>
      </c>
      <c r="G18" s="39" t="s">
        <v>2012</v>
      </c>
      <c r="H18" s="39" t="s">
        <v>3018</v>
      </c>
      <c r="I18" s="39">
        <v>0.75</v>
      </c>
      <c r="J18" s="16" t="s">
        <v>2012</v>
      </c>
      <c r="K18" s="16" t="s">
        <v>2783</v>
      </c>
      <c r="L18" s="31" t="s">
        <v>3654</v>
      </c>
      <c r="M18" s="31">
        <v>0</v>
      </c>
      <c r="N18" s="31"/>
      <c r="O18" s="31"/>
      <c r="P18" s="44" t="s">
        <v>2011</v>
      </c>
      <c r="Q18" s="45">
        <v>12.255266417814624</v>
      </c>
      <c r="R18" s="45">
        <v>70.759642102192885</v>
      </c>
      <c r="S18" s="45">
        <v>7.8317643135959072</v>
      </c>
      <c r="T18" s="45">
        <v>20.617876160373275</v>
      </c>
      <c r="U18" s="45">
        <v>223.38254823405904</v>
      </c>
      <c r="V18" s="45"/>
      <c r="W18" s="44"/>
      <c r="X18" s="44"/>
      <c r="Y18" s="45"/>
    </row>
    <row r="19" spans="1:25" s="16" customFormat="1" x14ac:dyDescent="0.25">
      <c r="A19" s="39" t="s">
        <v>1725</v>
      </c>
      <c r="B19" s="39" t="s">
        <v>1726</v>
      </c>
      <c r="C19" s="39" t="s">
        <v>2172</v>
      </c>
      <c r="D19" s="39" t="s">
        <v>96</v>
      </c>
      <c r="E19" s="39" t="s">
        <v>1727</v>
      </c>
      <c r="F19" s="39">
        <v>3.9999999999999997E-163</v>
      </c>
      <c r="G19" s="39" t="s">
        <v>1726</v>
      </c>
      <c r="H19" s="39" t="s">
        <v>3018</v>
      </c>
      <c r="I19" s="39">
        <v>0.53</v>
      </c>
      <c r="J19" s="16" t="s">
        <v>1726</v>
      </c>
      <c r="K19" s="16" t="s">
        <v>2783</v>
      </c>
      <c r="L19" s="31" t="s">
        <v>3555</v>
      </c>
      <c r="M19" s="31">
        <v>2</v>
      </c>
      <c r="N19" s="31" t="s">
        <v>3556</v>
      </c>
      <c r="O19" s="31" t="s">
        <v>3557</v>
      </c>
      <c r="P19" s="44" t="s">
        <v>1725</v>
      </c>
      <c r="Q19" s="45">
        <v>1.2451069308822573</v>
      </c>
      <c r="R19" s="45">
        <v>133.86628589869306</v>
      </c>
      <c r="S19" s="45">
        <v>1.8061663244155832</v>
      </c>
      <c r="T19" s="45">
        <v>1.949217015003998</v>
      </c>
      <c r="U19" s="45">
        <v>89.177115880290714</v>
      </c>
      <c r="V19" s="45"/>
      <c r="W19" s="44"/>
      <c r="X19" s="44"/>
      <c r="Y19" s="45"/>
    </row>
    <row r="20" spans="1:25" s="16" customFormat="1" x14ac:dyDescent="0.25">
      <c r="A20" s="39" t="s">
        <v>1718</v>
      </c>
      <c r="B20" s="39" t="s">
        <v>1719</v>
      </c>
      <c r="C20" s="39" t="s">
        <v>1720</v>
      </c>
      <c r="D20" s="39" t="s">
        <v>96</v>
      </c>
      <c r="E20" s="39" t="s">
        <v>1721</v>
      </c>
      <c r="F20" s="39">
        <v>0</v>
      </c>
      <c r="G20" s="39" t="s">
        <v>1719</v>
      </c>
      <c r="H20" s="39" t="s">
        <v>3018</v>
      </c>
      <c r="I20" s="39">
        <v>0.52</v>
      </c>
      <c r="J20" s="16" t="s">
        <v>1719</v>
      </c>
      <c r="K20" s="16" t="s">
        <v>2783</v>
      </c>
      <c r="L20" s="31" t="s">
        <v>3655</v>
      </c>
      <c r="M20" s="31">
        <v>0</v>
      </c>
      <c r="N20" s="31"/>
      <c r="O20" s="31"/>
      <c r="P20" s="44" t="s">
        <v>1718</v>
      </c>
      <c r="Q20" s="45">
        <v>13.607141359563022</v>
      </c>
      <c r="R20" s="45">
        <v>5.5288548971147202</v>
      </c>
      <c r="S20" s="45">
        <v>23.324735059058469</v>
      </c>
      <c r="T20" s="45">
        <v>9.4005175871993618</v>
      </c>
      <c r="U20" s="45">
        <v>10.020063607611279</v>
      </c>
      <c r="V20" s="45"/>
      <c r="W20" s="44"/>
      <c r="X20" s="44"/>
      <c r="Y20" s="45"/>
    </row>
    <row r="21" spans="1:25" s="16" customFormat="1" x14ac:dyDescent="0.25">
      <c r="A21" s="39" t="s">
        <v>371</v>
      </c>
      <c r="B21" s="39" t="s">
        <v>372</v>
      </c>
      <c r="C21" s="39" t="s">
        <v>373</v>
      </c>
      <c r="D21" s="39" t="s">
        <v>40</v>
      </c>
      <c r="E21" s="39" t="s">
        <v>374</v>
      </c>
      <c r="F21" s="39">
        <v>1.1999999999999999E-154</v>
      </c>
      <c r="G21" s="39" t="s">
        <v>372</v>
      </c>
      <c r="H21" s="39" t="s">
        <v>3018</v>
      </c>
      <c r="I21" s="39">
        <v>0.5</v>
      </c>
      <c r="J21" s="16" t="s">
        <v>372</v>
      </c>
      <c r="K21" s="16" t="s">
        <v>2713</v>
      </c>
      <c r="L21" s="31" t="s">
        <v>3312</v>
      </c>
      <c r="M21" s="31">
        <v>1</v>
      </c>
      <c r="N21" s="31" t="s">
        <v>3313</v>
      </c>
      <c r="O21" s="31" t="s">
        <v>3314</v>
      </c>
      <c r="P21" s="44" t="s">
        <v>371</v>
      </c>
      <c r="Q21" s="45">
        <v>29.755825167808307</v>
      </c>
      <c r="R21" s="45">
        <v>49.513882330422369</v>
      </c>
      <c r="S21" s="45">
        <v>42.027625338826752</v>
      </c>
      <c r="T21" s="45">
        <v>7.846834114864536</v>
      </c>
      <c r="U21" s="45">
        <v>0.91876876598839308</v>
      </c>
      <c r="V21" s="46">
        <v>-3.5829883587844318</v>
      </c>
      <c r="W21" s="46">
        <v>2.7989508556312461E-3</v>
      </c>
      <c r="X21" s="44"/>
      <c r="Y21" s="45"/>
    </row>
    <row r="22" spans="1:25" s="16" customFormat="1" x14ac:dyDescent="0.25">
      <c r="A22" s="39" t="s">
        <v>2014</v>
      </c>
      <c r="B22" s="39" t="s">
        <v>2015</v>
      </c>
      <c r="C22" s="39" t="s">
        <v>117</v>
      </c>
      <c r="D22" s="39" t="s">
        <v>40</v>
      </c>
      <c r="E22" s="39" t="s">
        <v>2016</v>
      </c>
      <c r="F22" s="39">
        <v>4.9999999999999999E-13</v>
      </c>
      <c r="G22" s="39" t="s">
        <v>2015</v>
      </c>
      <c r="H22" s="39" t="s">
        <v>3018</v>
      </c>
      <c r="I22" s="39">
        <v>0.91</v>
      </c>
      <c r="J22" s="16" t="s">
        <v>2015</v>
      </c>
      <c r="K22" s="16" t="s">
        <v>2783</v>
      </c>
      <c r="L22" s="31" t="s">
        <v>3656</v>
      </c>
      <c r="M22" s="31">
        <v>0</v>
      </c>
      <c r="N22" s="31"/>
      <c r="O22" s="31"/>
      <c r="P22" s="44" t="s">
        <v>2014</v>
      </c>
      <c r="Q22" s="45">
        <v>1.0199921513309385</v>
      </c>
      <c r="R22" s="45">
        <v>3.1813666237008786</v>
      </c>
      <c r="S22" s="45">
        <v>2.7155461576310969</v>
      </c>
      <c r="T22" s="45">
        <v>1.8029506799224482</v>
      </c>
      <c r="U22" s="45">
        <v>24.913112960130874</v>
      </c>
      <c r="V22" s="45"/>
      <c r="W22" s="44"/>
      <c r="X22" s="44">
        <v>8.8232816804808518</v>
      </c>
      <c r="Y22" s="46">
        <v>8.372858936814831E-3</v>
      </c>
    </row>
    <row r="23" spans="1:25" s="16" customFormat="1" x14ac:dyDescent="0.25">
      <c r="A23" s="39" t="s">
        <v>1777</v>
      </c>
      <c r="B23" s="39" t="s">
        <v>1778</v>
      </c>
      <c r="C23" s="39" t="s">
        <v>2860</v>
      </c>
      <c r="D23" s="39" t="s">
        <v>575</v>
      </c>
      <c r="E23" s="39" t="s">
        <v>1779</v>
      </c>
      <c r="F23" s="39">
        <v>3.9999999999999998E-151</v>
      </c>
      <c r="G23" s="39" t="s">
        <v>1778</v>
      </c>
      <c r="H23" s="39" t="s">
        <v>3018</v>
      </c>
      <c r="I23" s="39">
        <v>0.95</v>
      </c>
      <c r="J23" s="16" t="s">
        <v>1778</v>
      </c>
      <c r="K23" s="16" t="s">
        <v>2783</v>
      </c>
      <c r="L23" s="31" t="s">
        <v>3090</v>
      </c>
      <c r="M23" s="31">
        <v>1</v>
      </c>
      <c r="N23" s="31" t="s">
        <v>3091</v>
      </c>
      <c r="O23" s="31" t="s">
        <v>3092</v>
      </c>
      <c r="P23" s="44" t="s">
        <v>1777</v>
      </c>
      <c r="Q23" s="45">
        <v>0.69125022416294468</v>
      </c>
      <c r="R23" s="45">
        <v>64.302963972341146</v>
      </c>
      <c r="S23" s="45">
        <v>0.83698061000159607</v>
      </c>
      <c r="T23" s="45">
        <v>0.25730881482573342</v>
      </c>
      <c r="U23" s="45">
        <v>11.377901708543719</v>
      </c>
      <c r="V23" s="45"/>
      <c r="W23" s="44"/>
      <c r="X23" s="44"/>
      <c r="Y23" s="45"/>
    </row>
    <row r="24" spans="1:25" s="16" customFormat="1" x14ac:dyDescent="0.25">
      <c r="A24" s="39" t="s">
        <v>448</v>
      </c>
      <c r="B24" s="39" t="s">
        <v>449</v>
      </c>
      <c r="C24" s="39" t="s">
        <v>2861</v>
      </c>
      <c r="D24" s="39" t="s">
        <v>40</v>
      </c>
      <c r="E24" s="39" t="s">
        <v>451</v>
      </c>
      <c r="F24" s="39">
        <v>0</v>
      </c>
      <c r="G24" s="39" t="s">
        <v>449</v>
      </c>
      <c r="H24" s="39" t="s">
        <v>3018</v>
      </c>
      <c r="I24" s="39">
        <v>0.61</v>
      </c>
      <c r="J24" s="16" t="s">
        <v>449</v>
      </c>
      <c r="K24" s="16" t="s">
        <v>2746</v>
      </c>
      <c r="L24" s="31" t="s">
        <v>3342</v>
      </c>
      <c r="M24" s="31">
        <v>3</v>
      </c>
      <c r="N24" s="31" t="s">
        <v>3343</v>
      </c>
      <c r="O24" s="31" t="s">
        <v>3344</v>
      </c>
      <c r="P24" s="44" t="s">
        <v>448</v>
      </c>
      <c r="Q24" s="45">
        <v>0.48032294681090049</v>
      </c>
      <c r="R24" s="45">
        <v>398.39105904092338</v>
      </c>
      <c r="S24" s="45">
        <v>0.7878319088772977</v>
      </c>
      <c r="T24" s="45">
        <v>0.6904266500098698</v>
      </c>
      <c r="U24" s="45">
        <v>99.092487315205844</v>
      </c>
      <c r="V24" s="45"/>
      <c r="W24" s="44"/>
      <c r="X24" s="44"/>
      <c r="Y24" s="45"/>
    </row>
    <row r="25" spans="1:25" s="16" customFormat="1" x14ac:dyDescent="0.25">
      <c r="A25" s="39" t="s">
        <v>1972</v>
      </c>
      <c r="B25" s="39" t="s">
        <v>1973</v>
      </c>
      <c r="C25" s="39" t="s">
        <v>1974</v>
      </c>
      <c r="D25" s="39" t="s">
        <v>40</v>
      </c>
      <c r="E25" s="39" t="s">
        <v>1975</v>
      </c>
      <c r="F25" s="39">
        <v>1.5E-98</v>
      </c>
      <c r="G25" s="39" t="s">
        <v>1973</v>
      </c>
      <c r="H25" s="39" t="s">
        <v>3018</v>
      </c>
      <c r="I25" s="39">
        <v>0.85</v>
      </c>
      <c r="J25" s="16" t="s">
        <v>1973</v>
      </c>
      <c r="K25" s="16" t="s">
        <v>2696</v>
      </c>
      <c r="L25" s="31" t="s">
        <v>3077</v>
      </c>
      <c r="M25" s="31">
        <v>1</v>
      </c>
      <c r="N25" s="31" t="s">
        <v>3078</v>
      </c>
      <c r="O25" s="31" t="s">
        <v>3079</v>
      </c>
      <c r="P25" s="44" t="s">
        <v>1972</v>
      </c>
      <c r="Q25" s="45">
        <v>87.337452677685917</v>
      </c>
      <c r="R25" s="45">
        <v>11.574408654130812</v>
      </c>
      <c r="S25" s="45">
        <v>64.807777007155224</v>
      </c>
      <c r="T25" s="45">
        <v>87.780238309949922</v>
      </c>
      <c r="U25" s="45">
        <v>53.88509628220794</v>
      </c>
      <c r="V25" s="45"/>
      <c r="W25" s="44"/>
      <c r="X25" s="44">
        <v>5.76042503767912</v>
      </c>
      <c r="Y25" s="46">
        <v>8.1675101658185145E-3</v>
      </c>
    </row>
    <row r="26" spans="1:25" s="16" customFormat="1" x14ac:dyDescent="0.25">
      <c r="A26" s="39" t="s">
        <v>2313</v>
      </c>
      <c r="B26" s="39" t="s">
        <v>2314</v>
      </c>
      <c r="C26" s="39" t="s">
        <v>2862</v>
      </c>
      <c r="D26" s="39"/>
      <c r="E26" s="39"/>
      <c r="F26" s="39"/>
      <c r="G26" s="39" t="s">
        <v>2314</v>
      </c>
      <c r="H26" s="39" t="s">
        <v>3018</v>
      </c>
      <c r="I26" s="39">
        <v>0.95</v>
      </c>
      <c r="J26" s="16" t="s">
        <v>2314</v>
      </c>
      <c r="K26" s="16" t="s">
        <v>2783</v>
      </c>
      <c r="L26" s="31" t="s">
        <v>3657</v>
      </c>
      <c r="M26" s="31">
        <v>0</v>
      </c>
      <c r="N26" s="31"/>
      <c r="O26" s="31"/>
      <c r="P26" s="44" t="s">
        <v>2313</v>
      </c>
      <c r="Q26" s="45">
        <v>70.728592393081186</v>
      </c>
      <c r="R26" s="45">
        <v>6.37785229838983</v>
      </c>
      <c r="S26" s="45">
        <v>300.53468462263555</v>
      </c>
      <c r="T26" s="45">
        <v>42.109085972803875</v>
      </c>
      <c r="U26" s="45">
        <v>2.422101689000598</v>
      </c>
      <c r="V26" s="45"/>
      <c r="W26" s="44"/>
      <c r="X26" s="44"/>
      <c r="Y26" s="45"/>
    </row>
    <row r="27" spans="1:25" s="16" customFormat="1" x14ac:dyDescent="0.25">
      <c r="A27" s="39" t="s">
        <v>968</v>
      </c>
      <c r="B27" s="39" t="s">
        <v>969</v>
      </c>
      <c r="C27" s="39" t="s">
        <v>970</v>
      </c>
      <c r="D27" s="39" t="s">
        <v>40</v>
      </c>
      <c r="E27" s="39" t="s">
        <v>971</v>
      </c>
      <c r="F27" s="39">
        <v>4.0000000000000002E-153</v>
      </c>
      <c r="G27" s="39" t="s">
        <v>969</v>
      </c>
      <c r="H27" s="39" t="s">
        <v>3018</v>
      </c>
      <c r="I27" s="39">
        <v>0.65</v>
      </c>
      <c r="J27" s="16" t="s">
        <v>969</v>
      </c>
      <c r="K27" s="16" t="s">
        <v>2783</v>
      </c>
      <c r="L27" s="31" t="s">
        <v>3658</v>
      </c>
      <c r="M27" s="31">
        <v>0</v>
      </c>
      <c r="N27" s="31"/>
      <c r="O27" s="31"/>
      <c r="P27" s="44" t="s">
        <v>968</v>
      </c>
      <c r="Q27" s="45">
        <v>96.873854894548614</v>
      </c>
      <c r="R27" s="45">
        <v>7.6207005016490399</v>
      </c>
      <c r="S27" s="45">
        <v>78.970629678555923</v>
      </c>
      <c r="T27" s="45">
        <v>195.63588761161029</v>
      </c>
      <c r="U27" s="45">
        <v>61.802152785354934</v>
      </c>
      <c r="V27" s="45"/>
      <c r="W27" s="44"/>
      <c r="X27" s="44">
        <v>12.807378778084439</v>
      </c>
      <c r="Y27" s="46">
        <v>0</v>
      </c>
    </row>
    <row r="28" spans="1:25" s="16" customFormat="1" x14ac:dyDescent="0.25">
      <c r="A28" s="39" t="s">
        <v>1064</v>
      </c>
      <c r="B28" s="39" t="s">
        <v>1065</v>
      </c>
      <c r="C28" s="39" t="s">
        <v>2863</v>
      </c>
      <c r="D28" s="39" t="s">
        <v>40</v>
      </c>
      <c r="E28" s="39" t="s">
        <v>1066</v>
      </c>
      <c r="F28" s="39">
        <v>1.4E-146</v>
      </c>
      <c r="G28" s="39" t="s">
        <v>1065</v>
      </c>
      <c r="H28" s="39" t="s">
        <v>3018</v>
      </c>
      <c r="I28" s="39">
        <v>0.73</v>
      </c>
      <c r="J28" s="16" t="s">
        <v>1065</v>
      </c>
      <c r="K28" s="16" t="s">
        <v>2783</v>
      </c>
      <c r="L28" s="31" t="s">
        <v>3659</v>
      </c>
      <c r="M28" s="31">
        <v>0</v>
      </c>
      <c r="N28" s="31"/>
      <c r="O28" s="31"/>
      <c r="P28" s="44" t="s">
        <v>1064</v>
      </c>
      <c r="Q28" s="45">
        <v>63.25441629551775</v>
      </c>
      <c r="R28" s="45">
        <v>0</v>
      </c>
      <c r="S28" s="45">
        <v>70.490505652392983</v>
      </c>
      <c r="T28" s="45">
        <v>33.720783787817581</v>
      </c>
      <c r="U28" s="45">
        <v>60.710388886366559</v>
      </c>
      <c r="V28" s="45"/>
      <c r="W28" s="44"/>
      <c r="X28" s="44">
        <v>1.7976931348623157E+308</v>
      </c>
      <c r="Y28" s="46">
        <v>0</v>
      </c>
    </row>
    <row r="29" spans="1:25" s="16" customFormat="1" x14ac:dyDescent="0.25">
      <c r="A29" s="39" t="s">
        <v>1373</v>
      </c>
      <c r="B29" s="39" t="s">
        <v>1374</v>
      </c>
      <c r="C29" s="39" t="s">
        <v>1375</v>
      </c>
      <c r="D29" s="39" t="s">
        <v>40</v>
      </c>
      <c r="E29" s="39" t="s">
        <v>1376</v>
      </c>
      <c r="F29" s="39">
        <v>2.4000000000000001E-134</v>
      </c>
      <c r="G29" s="39" t="s">
        <v>1374</v>
      </c>
      <c r="H29" s="39" t="s">
        <v>3018</v>
      </c>
      <c r="I29" s="39">
        <v>0.6</v>
      </c>
      <c r="J29" s="16" t="s">
        <v>1374</v>
      </c>
      <c r="K29" s="16" t="s">
        <v>2783</v>
      </c>
      <c r="L29" s="31" t="s">
        <v>3254</v>
      </c>
      <c r="M29" s="31">
        <v>1</v>
      </c>
      <c r="N29" s="31" t="s">
        <v>3255</v>
      </c>
      <c r="O29" s="31" t="s">
        <v>3256</v>
      </c>
      <c r="P29" s="44" t="s">
        <v>1373</v>
      </c>
      <c r="Q29" s="45">
        <v>510.20391470420969</v>
      </c>
      <c r="R29" s="45">
        <v>193.37069960102045</v>
      </c>
      <c r="S29" s="45">
        <v>339.84914884720911</v>
      </c>
      <c r="T29" s="45">
        <v>417.7534758740901</v>
      </c>
      <c r="U29" s="45">
        <v>236.46670456676023</v>
      </c>
      <c r="V29" s="45"/>
      <c r="W29" s="44"/>
      <c r="X29" s="44"/>
      <c r="Y29" s="45"/>
    </row>
    <row r="30" spans="1:25" s="16" customFormat="1" x14ac:dyDescent="0.25">
      <c r="A30" s="39" t="s">
        <v>1961</v>
      </c>
      <c r="B30" s="39" t="s">
        <v>1962</v>
      </c>
      <c r="C30" s="39" t="s">
        <v>2864</v>
      </c>
      <c r="D30" s="39" t="s">
        <v>40</v>
      </c>
      <c r="E30" s="39" t="s">
        <v>1963</v>
      </c>
      <c r="F30" s="39">
        <v>0</v>
      </c>
      <c r="G30" s="39" t="s">
        <v>1962</v>
      </c>
      <c r="H30" s="39" t="s">
        <v>3018</v>
      </c>
      <c r="I30" s="39">
        <v>0.75</v>
      </c>
      <c r="J30" s="16" t="s">
        <v>1962</v>
      </c>
      <c r="K30" s="16" t="s">
        <v>2783</v>
      </c>
      <c r="L30" s="31" t="s">
        <v>3507</v>
      </c>
      <c r="M30" s="31">
        <v>1</v>
      </c>
      <c r="N30" s="31" t="s">
        <v>3508</v>
      </c>
      <c r="O30" s="31" t="s">
        <v>3509</v>
      </c>
      <c r="P30" s="44" t="s">
        <v>1961</v>
      </c>
      <c r="Q30" s="45">
        <v>138.17469417052737</v>
      </c>
      <c r="R30" s="45">
        <v>100.4757427502321</v>
      </c>
      <c r="S30" s="45">
        <v>288.59072007936965</v>
      </c>
      <c r="T30" s="45">
        <v>132.99453176411976</v>
      </c>
      <c r="U30" s="45">
        <v>292.40805110244457</v>
      </c>
      <c r="V30" s="45"/>
      <c r="W30" s="44"/>
      <c r="X30" s="44">
        <v>4.121431437956482</v>
      </c>
      <c r="Y30" s="46">
        <v>9.8845722510931822E-3</v>
      </c>
    </row>
    <row r="31" spans="1:25" s="16" customFormat="1" x14ac:dyDescent="0.25">
      <c r="A31" s="39" t="s">
        <v>2017</v>
      </c>
      <c r="B31" s="39" t="s">
        <v>2018</v>
      </c>
      <c r="C31" s="39" t="s">
        <v>117</v>
      </c>
      <c r="D31" s="39" t="s">
        <v>40</v>
      </c>
      <c r="E31" s="39" t="s">
        <v>2019</v>
      </c>
      <c r="F31" s="39">
        <v>2.4000000000000002E-65</v>
      </c>
      <c r="G31" s="39" t="s">
        <v>2018</v>
      </c>
      <c r="H31" s="39" t="s">
        <v>3018</v>
      </c>
      <c r="I31" s="39">
        <v>0.59</v>
      </c>
      <c r="J31" s="16" t="s">
        <v>2018</v>
      </c>
      <c r="K31" s="16" t="s">
        <v>2783</v>
      </c>
      <c r="L31" s="31" t="s">
        <v>3660</v>
      </c>
      <c r="M31" s="31">
        <v>0</v>
      </c>
      <c r="N31" s="31"/>
      <c r="O31" s="31"/>
      <c r="P31" s="44" t="s">
        <v>2017</v>
      </c>
      <c r="Q31" s="45">
        <v>210.07877022917114</v>
      </c>
      <c r="R31" s="45">
        <v>0</v>
      </c>
      <c r="S31" s="45">
        <v>121.29633934075487</v>
      </c>
      <c r="T31" s="45">
        <v>280.36311509837338</v>
      </c>
      <c r="U31" s="45">
        <v>0.57246157855540269</v>
      </c>
      <c r="V31" s="45"/>
      <c r="W31" s="44"/>
      <c r="X31" s="44"/>
      <c r="Y31" s="45"/>
    </row>
    <row r="32" spans="1:25" s="16" customFormat="1" x14ac:dyDescent="0.25">
      <c r="A32" s="39" t="s">
        <v>357</v>
      </c>
      <c r="B32" s="39" t="s">
        <v>358</v>
      </c>
      <c r="C32" s="39" t="s">
        <v>2865</v>
      </c>
      <c r="D32" s="39" t="s">
        <v>40</v>
      </c>
      <c r="E32" s="39" t="s">
        <v>359</v>
      </c>
      <c r="F32" s="39">
        <v>0</v>
      </c>
      <c r="G32" s="39" t="s">
        <v>358</v>
      </c>
      <c r="H32" s="39" t="s">
        <v>3018</v>
      </c>
      <c r="I32" s="39">
        <v>0.71</v>
      </c>
      <c r="J32" s="16" t="s">
        <v>358</v>
      </c>
      <c r="K32" s="16" t="s">
        <v>2783</v>
      </c>
      <c r="L32" s="31" t="s">
        <v>3513</v>
      </c>
      <c r="M32" s="31">
        <v>1</v>
      </c>
      <c r="N32" s="31" t="s">
        <v>3511</v>
      </c>
      <c r="O32" s="31" t="s">
        <v>3512</v>
      </c>
      <c r="P32" s="44" t="s">
        <v>357</v>
      </c>
      <c r="Q32" s="45">
        <v>54.007596060473901</v>
      </c>
      <c r="R32" s="45">
        <v>14.069517862014335</v>
      </c>
      <c r="S32" s="45">
        <v>65.987977732384067</v>
      </c>
      <c r="T32" s="45">
        <v>46.916625371698352</v>
      </c>
      <c r="U32" s="45">
        <v>48.761349443365411</v>
      </c>
      <c r="V32" s="45"/>
      <c r="W32" s="44"/>
      <c r="X32" s="44">
        <v>5.1292670354567322</v>
      </c>
      <c r="Y32" s="46">
        <v>1.2649502214667763E-3</v>
      </c>
    </row>
    <row r="33" spans="1:25" s="16" customFormat="1" x14ac:dyDescent="0.25">
      <c r="A33" s="39" t="s">
        <v>528</v>
      </c>
      <c r="B33" s="39" t="s">
        <v>529</v>
      </c>
      <c r="C33" s="39" t="s">
        <v>530</v>
      </c>
      <c r="D33" s="39" t="s">
        <v>40</v>
      </c>
      <c r="E33" s="39" t="s">
        <v>531</v>
      </c>
      <c r="F33" s="39">
        <v>3.1999999999999998E-76</v>
      </c>
      <c r="G33" s="39" t="s">
        <v>529</v>
      </c>
      <c r="H33" s="39" t="s">
        <v>3018</v>
      </c>
      <c r="I33" s="39">
        <v>0.6</v>
      </c>
      <c r="J33" s="16" t="s">
        <v>529</v>
      </c>
      <c r="K33" s="16" t="s">
        <v>2769</v>
      </c>
      <c r="L33" s="31" t="s">
        <v>3369</v>
      </c>
      <c r="M33" s="31">
        <v>1</v>
      </c>
      <c r="N33" s="31" t="s">
        <v>3370</v>
      </c>
      <c r="O33" s="31" t="s">
        <v>3371</v>
      </c>
      <c r="P33" s="44" t="s">
        <v>528</v>
      </c>
      <c r="Q33" s="45">
        <v>30.658788761323294</v>
      </c>
      <c r="R33" s="45">
        <v>112.4874961358462</v>
      </c>
      <c r="S33" s="45">
        <v>68.541561975777014</v>
      </c>
      <c r="T33" s="45">
        <v>22.101297057238934</v>
      </c>
      <c r="U33" s="45">
        <v>77.65785360538834</v>
      </c>
      <c r="V33" s="45"/>
      <c r="W33" s="44"/>
      <c r="X33" s="44"/>
      <c r="Y33" s="45"/>
    </row>
    <row r="34" spans="1:25" s="16" customFormat="1" x14ac:dyDescent="0.25">
      <c r="A34" s="39" t="s">
        <v>1418</v>
      </c>
      <c r="B34" s="39" t="s">
        <v>1419</v>
      </c>
      <c r="C34" s="39" t="s">
        <v>2866</v>
      </c>
      <c r="D34" s="39" t="s">
        <v>40</v>
      </c>
      <c r="E34" s="39" t="s">
        <v>1420</v>
      </c>
      <c r="F34" s="39">
        <v>6.4999999999999997E-103</v>
      </c>
      <c r="G34" s="39" t="s">
        <v>1419</v>
      </c>
      <c r="H34" s="39" t="s">
        <v>3019</v>
      </c>
      <c r="I34" s="39">
        <v>0.55000000000000004</v>
      </c>
      <c r="J34" s="16" t="s">
        <v>1419</v>
      </c>
      <c r="K34" s="16" t="s">
        <v>2783</v>
      </c>
      <c r="L34" s="31" t="s">
        <v>3521</v>
      </c>
      <c r="M34" s="31">
        <v>1</v>
      </c>
      <c r="N34" s="31" t="s">
        <v>3522</v>
      </c>
      <c r="O34" s="31" t="s">
        <v>3523</v>
      </c>
      <c r="P34" s="44" t="s">
        <v>1418</v>
      </c>
      <c r="Q34" s="45">
        <v>580.32331066044742</v>
      </c>
      <c r="R34" s="45">
        <v>0</v>
      </c>
      <c r="S34" s="45">
        <v>445.40841223166188</v>
      </c>
      <c r="T34" s="45">
        <v>643.5294516564062</v>
      </c>
      <c r="U34" s="45">
        <v>0</v>
      </c>
      <c r="V34" s="45"/>
      <c r="W34" s="44"/>
      <c r="X34" s="44"/>
      <c r="Y34" s="45"/>
    </row>
    <row r="35" spans="1:25" s="16" customFormat="1" x14ac:dyDescent="0.25">
      <c r="A35" s="39" t="s">
        <v>558</v>
      </c>
      <c r="B35" s="39" t="s">
        <v>559</v>
      </c>
      <c r="C35" s="39" t="s">
        <v>560</v>
      </c>
      <c r="D35" s="39" t="s">
        <v>561</v>
      </c>
      <c r="E35" s="39" t="s">
        <v>562</v>
      </c>
      <c r="F35" s="39">
        <v>0</v>
      </c>
      <c r="G35" s="39" t="s">
        <v>559</v>
      </c>
      <c r="H35" s="39" t="s">
        <v>3018</v>
      </c>
      <c r="I35" s="39">
        <v>0.68</v>
      </c>
      <c r="J35" s="16" t="s">
        <v>559</v>
      </c>
      <c r="K35" s="16" t="s">
        <v>2748</v>
      </c>
      <c r="L35" s="31" t="s">
        <v>3346</v>
      </c>
      <c r="M35" s="31">
        <v>2</v>
      </c>
      <c r="N35" s="31" t="s">
        <v>3347</v>
      </c>
      <c r="O35" s="31" t="s">
        <v>3348</v>
      </c>
      <c r="P35" s="44" t="s">
        <v>558</v>
      </c>
      <c r="Q35" s="45">
        <v>16.944380740885922</v>
      </c>
      <c r="R35" s="45">
        <v>124.10242522883584</v>
      </c>
      <c r="S35" s="45">
        <v>24.456990310604152</v>
      </c>
      <c r="T35" s="45">
        <v>18.624967793872319</v>
      </c>
      <c r="U35" s="45">
        <v>107.55056384940087</v>
      </c>
      <c r="V35" s="45"/>
      <c r="W35" s="44"/>
      <c r="X35" s="44"/>
      <c r="Y35" s="45"/>
    </row>
    <row r="36" spans="1:25" s="16" customFormat="1" x14ac:dyDescent="0.25">
      <c r="A36" s="39" t="s">
        <v>917</v>
      </c>
      <c r="B36" s="39" t="s">
        <v>918</v>
      </c>
      <c r="C36" s="39" t="s">
        <v>2867</v>
      </c>
      <c r="D36" s="39" t="s">
        <v>40</v>
      </c>
      <c r="E36" s="39" t="s">
        <v>919</v>
      </c>
      <c r="F36" s="39">
        <v>0</v>
      </c>
      <c r="G36" s="39" t="s">
        <v>918</v>
      </c>
      <c r="H36" s="39" t="s">
        <v>3018</v>
      </c>
      <c r="I36" s="39">
        <v>0.57999999999999996</v>
      </c>
      <c r="J36" s="16" t="s">
        <v>918</v>
      </c>
      <c r="K36" s="16" t="s">
        <v>2783</v>
      </c>
      <c r="L36" s="31" t="s">
        <v>3527</v>
      </c>
      <c r="M36" s="31">
        <v>1</v>
      </c>
      <c r="N36" s="31" t="s">
        <v>3528</v>
      </c>
      <c r="O36" s="31" t="s">
        <v>3529</v>
      </c>
      <c r="P36" s="44" t="s">
        <v>917</v>
      </c>
      <c r="Q36" s="45">
        <v>0.80617631599476625</v>
      </c>
      <c r="R36" s="45">
        <v>51.359797579081153</v>
      </c>
      <c r="S36" s="45">
        <v>1.1323941031757343</v>
      </c>
      <c r="T36" s="45">
        <v>0.41999041889477456</v>
      </c>
      <c r="U36" s="45">
        <v>125.44303432947254</v>
      </c>
      <c r="V36" s="45"/>
      <c r="W36" s="44"/>
      <c r="X36" s="44"/>
      <c r="Y36" s="45"/>
    </row>
    <row r="37" spans="1:25" s="16" customFormat="1" x14ac:dyDescent="0.25">
      <c r="A37" s="39" t="s">
        <v>2020</v>
      </c>
      <c r="B37" s="39" t="s">
        <v>2021</v>
      </c>
      <c r="C37" s="39" t="s">
        <v>117</v>
      </c>
      <c r="D37" s="39" t="s">
        <v>40</v>
      </c>
      <c r="E37" s="39" t="s">
        <v>2022</v>
      </c>
      <c r="F37" s="39">
        <v>1.6000000000000001E-26</v>
      </c>
      <c r="G37" s="39" t="s">
        <v>2021</v>
      </c>
      <c r="H37" s="39" t="s">
        <v>3018</v>
      </c>
      <c r="I37" s="39">
        <v>0.54</v>
      </c>
      <c r="J37" s="16" t="s">
        <v>2021</v>
      </c>
      <c r="K37" s="16" t="s">
        <v>2783</v>
      </c>
      <c r="L37" s="31" t="s">
        <v>3661</v>
      </c>
      <c r="M37" s="31">
        <v>0</v>
      </c>
      <c r="N37" s="31"/>
      <c r="O37" s="31"/>
      <c r="P37" s="44" t="s">
        <v>2020</v>
      </c>
      <c r="Q37" s="45">
        <v>0.15176450947393968</v>
      </c>
      <c r="R37" s="45">
        <v>68.073831629992554</v>
      </c>
      <c r="S37" s="45">
        <v>0.28614133093599525</v>
      </c>
      <c r="T37" s="45">
        <v>0.33051748998123909</v>
      </c>
      <c r="U37" s="45">
        <v>53.385631717304001</v>
      </c>
      <c r="V37" s="45"/>
      <c r="W37" s="44"/>
      <c r="X37" s="44"/>
      <c r="Y37" s="45"/>
    </row>
    <row r="38" spans="1:25" s="16" customFormat="1" x14ac:dyDescent="0.25">
      <c r="A38" s="39" t="s">
        <v>910</v>
      </c>
      <c r="B38" s="39" t="s">
        <v>911</v>
      </c>
      <c r="C38" s="39" t="s">
        <v>2868</v>
      </c>
      <c r="D38" s="39" t="s">
        <v>40</v>
      </c>
      <c r="E38" s="39" t="s">
        <v>912</v>
      </c>
      <c r="F38" s="39">
        <v>1.5000000000000001E-90</v>
      </c>
      <c r="G38" s="39" t="s">
        <v>911</v>
      </c>
      <c r="H38" s="39" t="s">
        <v>3019</v>
      </c>
      <c r="I38" s="39">
        <v>0.57999999999999996</v>
      </c>
      <c r="J38" s="16" t="s">
        <v>911</v>
      </c>
      <c r="K38" s="16" t="s">
        <v>2783</v>
      </c>
      <c r="L38" s="31" t="s">
        <v>3662</v>
      </c>
      <c r="M38" s="31">
        <v>0</v>
      </c>
      <c r="N38" s="31"/>
      <c r="O38" s="31"/>
      <c r="P38" s="44" t="s">
        <v>910</v>
      </c>
      <c r="Q38" s="45">
        <v>111.38235780204054</v>
      </c>
      <c r="R38" s="45">
        <v>167.63385186695538</v>
      </c>
      <c r="S38" s="45">
        <v>123.05804331715647</v>
      </c>
      <c r="T38" s="45">
        <v>71.775449260545713</v>
      </c>
      <c r="U38" s="45">
        <v>4.9278234601993463</v>
      </c>
      <c r="V38" s="45"/>
      <c r="W38" s="44"/>
      <c r="X38" s="44"/>
      <c r="Y38" s="45"/>
    </row>
    <row r="39" spans="1:25" s="16" customFormat="1" x14ac:dyDescent="0.25">
      <c r="A39" s="39" t="s">
        <v>1523</v>
      </c>
      <c r="B39" s="39" t="s">
        <v>1524</v>
      </c>
      <c r="C39" s="39" t="s">
        <v>1525</v>
      </c>
      <c r="D39" s="39" t="s">
        <v>40</v>
      </c>
      <c r="E39" s="39" t="s">
        <v>1526</v>
      </c>
      <c r="F39" s="39">
        <v>8.4000000000000003E-28</v>
      </c>
      <c r="G39" s="39" t="s">
        <v>1524</v>
      </c>
      <c r="H39" s="39" t="s">
        <v>3018</v>
      </c>
      <c r="I39" s="39">
        <v>0.99</v>
      </c>
      <c r="J39" s="16" t="s">
        <v>1524</v>
      </c>
      <c r="K39" s="16" t="s">
        <v>2783</v>
      </c>
      <c r="L39" s="31" t="s">
        <v>3663</v>
      </c>
      <c r="M39" s="31">
        <v>0</v>
      </c>
      <c r="N39" s="31"/>
      <c r="O39" s="31"/>
      <c r="P39" s="44" t="s">
        <v>1523</v>
      </c>
      <c r="Q39" s="45">
        <v>2.7958989914569155</v>
      </c>
      <c r="R39" s="45">
        <v>88.638901756872698</v>
      </c>
      <c r="S39" s="45">
        <v>13.986133596025027</v>
      </c>
      <c r="T39" s="45">
        <v>2.6175089622034808</v>
      </c>
      <c r="U39" s="45">
        <v>116.90675704958244</v>
      </c>
      <c r="V39" s="45"/>
      <c r="W39" s="44"/>
      <c r="X39" s="44"/>
      <c r="Y39" s="45"/>
    </row>
    <row r="40" spans="1:25" s="16" customFormat="1" x14ac:dyDescent="0.25">
      <c r="A40" s="39" t="s">
        <v>1466</v>
      </c>
      <c r="B40" s="39" t="s">
        <v>1467</v>
      </c>
      <c r="C40" s="39" t="s">
        <v>2869</v>
      </c>
      <c r="D40" s="39" t="s">
        <v>40</v>
      </c>
      <c r="E40" s="39" t="s">
        <v>1468</v>
      </c>
      <c r="F40" s="39">
        <v>0</v>
      </c>
      <c r="G40" s="39" t="s">
        <v>1467</v>
      </c>
      <c r="H40" s="39" t="s">
        <v>3018</v>
      </c>
      <c r="I40" s="39">
        <v>0.62</v>
      </c>
      <c r="J40" s="16" t="s">
        <v>1467</v>
      </c>
      <c r="K40" s="16" t="s">
        <v>2783</v>
      </c>
      <c r="L40" s="31" t="s">
        <v>3414</v>
      </c>
      <c r="M40" s="31">
        <v>1</v>
      </c>
      <c r="N40" s="31" t="s">
        <v>3415</v>
      </c>
      <c r="O40" s="31" t="s">
        <v>3416</v>
      </c>
      <c r="P40" s="44" t="s">
        <v>1466</v>
      </c>
      <c r="Q40" s="45">
        <v>174.13747998041063</v>
      </c>
      <c r="R40" s="45">
        <v>53.547358983412146</v>
      </c>
      <c r="S40" s="45">
        <v>187.20184822000809</v>
      </c>
      <c r="T40" s="45">
        <v>209.53012566725761</v>
      </c>
      <c r="U40" s="45">
        <v>214.00548407672966</v>
      </c>
      <c r="V40" s="45"/>
      <c r="W40" s="44"/>
      <c r="X40" s="44"/>
      <c r="Y40" s="45"/>
    </row>
    <row r="41" spans="1:25" s="16" customFormat="1" x14ac:dyDescent="0.25">
      <c r="A41" s="39" t="s">
        <v>1926</v>
      </c>
      <c r="B41" s="39" t="s">
        <v>1927</v>
      </c>
      <c r="C41" s="39" t="s">
        <v>1911</v>
      </c>
      <c r="D41" s="39" t="s">
        <v>40</v>
      </c>
      <c r="E41" s="39" t="s">
        <v>1928</v>
      </c>
      <c r="F41" s="39">
        <v>0</v>
      </c>
      <c r="G41" s="39" t="s">
        <v>1927</v>
      </c>
      <c r="H41" s="39" t="s">
        <v>3018</v>
      </c>
      <c r="I41" s="39">
        <v>0.74</v>
      </c>
      <c r="J41" s="16" t="s">
        <v>1927</v>
      </c>
      <c r="K41" s="16" t="s">
        <v>2783</v>
      </c>
      <c r="L41" s="31" t="s">
        <v>3189</v>
      </c>
      <c r="M41" s="31">
        <v>3</v>
      </c>
      <c r="N41" s="31" t="s">
        <v>3190</v>
      </c>
      <c r="O41" s="31" t="s">
        <v>3186</v>
      </c>
      <c r="P41" s="44" t="s">
        <v>1926</v>
      </c>
      <c r="Q41" s="45">
        <v>17.77144887870422</v>
      </c>
      <c r="R41" s="45">
        <v>8.4922669303041243</v>
      </c>
      <c r="S41" s="45">
        <v>27.716379475177035</v>
      </c>
      <c r="T41" s="45">
        <v>15.26361486895626</v>
      </c>
      <c r="U41" s="45">
        <v>27.538942720012084</v>
      </c>
      <c r="V41" s="45"/>
      <c r="W41" s="44"/>
      <c r="X41" s="44"/>
      <c r="Y41" s="45"/>
    </row>
    <row r="42" spans="1:25" s="16" customFormat="1" x14ac:dyDescent="0.25">
      <c r="A42" s="39" t="s">
        <v>1682</v>
      </c>
      <c r="B42" s="39" t="s">
        <v>1683</v>
      </c>
      <c r="C42" s="39" t="s">
        <v>1684</v>
      </c>
      <c r="D42" s="39" t="s">
        <v>1634</v>
      </c>
      <c r="E42" s="39" t="s">
        <v>1685</v>
      </c>
      <c r="F42" s="39">
        <v>1.4999999999999999E-143</v>
      </c>
      <c r="G42" s="39" t="s">
        <v>1683</v>
      </c>
      <c r="H42" s="39" t="s">
        <v>3019</v>
      </c>
      <c r="I42" s="39">
        <v>0.57999999999999996</v>
      </c>
      <c r="J42" s="16" t="s">
        <v>1683</v>
      </c>
      <c r="K42" s="16" t="s">
        <v>2783</v>
      </c>
      <c r="L42" s="31" t="s">
        <v>3441</v>
      </c>
      <c r="M42" s="31">
        <v>1</v>
      </c>
      <c r="N42" s="31" t="s">
        <v>3442</v>
      </c>
      <c r="O42" s="31" t="s">
        <v>3443</v>
      </c>
      <c r="P42" s="44" t="s">
        <v>1682</v>
      </c>
      <c r="Q42" s="45">
        <v>48.080696492804712</v>
      </c>
      <c r="R42" s="45">
        <v>42.305337331114757</v>
      </c>
      <c r="S42" s="45">
        <v>36.871903647098911</v>
      </c>
      <c r="T42" s="45">
        <v>61.97498319505933</v>
      </c>
      <c r="U42" s="45">
        <v>102.31428130963381</v>
      </c>
      <c r="V42" s="45"/>
      <c r="W42" s="44"/>
      <c r="X42" s="44"/>
      <c r="Y42" s="45"/>
    </row>
    <row r="43" spans="1:25" s="16" customFormat="1" x14ac:dyDescent="0.25">
      <c r="A43" s="39" t="s">
        <v>2154</v>
      </c>
      <c r="B43" s="39" t="s">
        <v>2155</v>
      </c>
      <c r="C43" s="39" t="s">
        <v>2156</v>
      </c>
      <c r="D43" s="39" t="s">
        <v>40</v>
      </c>
      <c r="E43" s="39" t="s">
        <v>2157</v>
      </c>
      <c r="F43" s="39">
        <v>0</v>
      </c>
      <c r="G43" s="39" t="s">
        <v>2155</v>
      </c>
      <c r="H43" s="39" t="s">
        <v>3018</v>
      </c>
      <c r="I43" s="39">
        <v>0.66</v>
      </c>
      <c r="J43" s="16" t="s">
        <v>2155</v>
      </c>
      <c r="K43" s="16" t="s">
        <v>2783</v>
      </c>
      <c r="L43" s="31" t="s">
        <v>3514</v>
      </c>
      <c r="M43" s="31">
        <v>3</v>
      </c>
      <c r="N43" s="31" t="s">
        <v>3515</v>
      </c>
      <c r="O43" s="31" t="s">
        <v>3516</v>
      </c>
      <c r="P43" s="44" t="s">
        <v>2154</v>
      </c>
      <c r="Q43" s="45">
        <v>4.6065768039829598</v>
      </c>
      <c r="R43" s="45">
        <v>134.47522567676654</v>
      </c>
      <c r="S43" s="45">
        <v>2.8142701048174765</v>
      </c>
      <c r="T43" s="45">
        <v>6.5138233722376979</v>
      </c>
      <c r="U43" s="45">
        <v>33.232675238561377</v>
      </c>
      <c r="V43" s="45"/>
      <c r="W43" s="44"/>
      <c r="X43" s="44"/>
      <c r="Y43" s="45"/>
    </row>
    <row r="44" spans="1:25" s="16" customFormat="1" x14ac:dyDescent="0.25">
      <c r="A44" s="39" t="s">
        <v>1166</v>
      </c>
      <c r="B44" s="39" t="s">
        <v>1167</v>
      </c>
      <c r="C44" s="39" t="s">
        <v>2870</v>
      </c>
      <c r="D44" s="39" t="s">
        <v>40</v>
      </c>
      <c r="E44" s="39" t="s">
        <v>1168</v>
      </c>
      <c r="F44" s="39">
        <v>1.7999999999999999E-153</v>
      </c>
      <c r="G44" s="39" t="s">
        <v>1167</v>
      </c>
      <c r="H44" s="39" t="s">
        <v>3019</v>
      </c>
      <c r="I44" s="39">
        <v>0.73</v>
      </c>
      <c r="J44" s="16" t="s">
        <v>1167</v>
      </c>
      <c r="K44" s="16" t="s">
        <v>2783</v>
      </c>
      <c r="L44" s="31" t="s">
        <v>3287</v>
      </c>
      <c r="M44" s="31">
        <v>1</v>
      </c>
      <c r="N44" s="31" t="s">
        <v>3288</v>
      </c>
      <c r="O44" s="31" t="s">
        <v>3289</v>
      </c>
      <c r="P44" s="44" t="s">
        <v>1166</v>
      </c>
      <c r="Q44" s="45">
        <v>19.883473699582954</v>
      </c>
      <c r="R44" s="45">
        <v>10.22817205398216</v>
      </c>
      <c r="S44" s="45">
        <v>15.684975231221244</v>
      </c>
      <c r="T44" s="45">
        <v>23.744745901139652</v>
      </c>
      <c r="U44" s="45">
        <v>8.5634305469242893</v>
      </c>
      <c r="V44" s="45"/>
      <c r="W44" s="44"/>
      <c r="X44" s="44"/>
      <c r="Y44" s="45"/>
    </row>
    <row r="45" spans="1:25" s="16" customFormat="1" x14ac:dyDescent="0.25">
      <c r="A45" s="39" t="s">
        <v>2023</v>
      </c>
      <c r="B45" s="39" t="s">
        <v>2024</v>
      </c>
      <c r="C45" s="39" t="s">
        <v>117</v>
      </c>
      <c r="D45" s="39" t="s">
        <v>40</v>
      </c>
      <c r="E45" s="39" t="s">
        <v>2025</v>
      </c>
      <c r="F45" s="39">
        <v>6.1000000000000003E-13</v>
      </c>
      <c r="G45" s="39" t="s">
        <v>2024</v>
      </c>
      <c r="H45" s="39" t="s">
        <v>3018</v>
      </c>
      <c r="I45" s="39">
        <v>0.74</v>
      </c>
      <c r="J45" s="16" t="s">
        <v>2024</v>
      </c>
      <c r="K45" s="16" t="s">
        <v>2783</v>
      </c>
      <c r="L45" s="31" t="s">
        <v>3664</v>
      </c>
      <c r="M45" s="31">
        <v>0</v>
      </c>
      <c r="N45" s="31"/>
      <c r="O45" s="31"/>
      <c r="P45" s="44" t="s">
        <v>2023</v>
      </c>
      <c r="Q45" s="45">
        <v>2.8255632588434572</v>
      </c>
      <c r="R45" s="45">
        <v>80.621856480698142</v>
      </c>
      <c r="S45" s="45">
        <v>1.2168302746460524</v>
      </c>
      <c r="T45" s="45">
        <v>1.1536240764967032</v>
      </c>
      <c r="U45" s="45">
        <v>34.420451038296122</v>
      </c>
      <c r="V45" s="45"/>
      <c r="W45" s="44"/>
      <c r="X45" s="44"/>
      <c r="Y45" s="45"/>
    </row>
    <row r="46" spans="1:25" s="16" customFormat="1" x14ac:dyDescent="0.25">
      <c r="A46" s="39" t="s">
        <v>2026</v>
      </c>
      <c r="B46" s="39" t="s">
        <v>2027</v>
      </c>
      <c r="C46" s="39" t="s">
        <v>117</v>
      </c>
      <c r="D46" s="39" t="s">
        <v>40</v>
      </c>
      <c r="E46" s="39" t="s">
        <v>2028</v>
      </c>
      <c r="F46" s="39">
        <v>2.3E-67</v>
      </c>
      <c r="G46" s="39" t="s">
        <v>2027</v>
      </c>
      <c r="H46" s="39" t="s">
        <v>3019</v>
      </c>
      <c r="I46" s="39">
        <v>0.59</v>
      </c>
      <c r="J46" s="16" t="s">
        <v>2027</v>
      </c>
      <c r="K46" s="16" t="s">
        <v>2783</v>
      </c>
      <c r="L46" s="31" t="s">
        <v>3665</v>
      </c>
      <c r="M46" s="31">
        <v>0</v>
      </c>
      <c r="N46" s="31"/>
      <c r="O46" s="31"/>
      <c r="P46" s="44" t="s">
        <v>2026</v>
      </c>
      <c r="Q46" s="45">
        <v>130.80253943686586</v>
      </c>
      <c r="R46" s="45">
        <v>118.67044113762823</v>
      </c>
      <c r="S46" s="45">
        <v>152.98539161319079</v>
      </c>
      <c r="T46" s="45">
        <v>179.62106502519484</v>
      </c>
      <c r="U46" s="45">
        <v>254.33393786447587</v>
      </c>
      <c r="V46" s="45"/>
      <c r="W46" s="44"/>
      <c r="X46" s="44"/>
      <c r="Y46" s="45"/>
    </row>
    <row r="47" spans="1:25" s="16" customFormat="1" x14ac:dyDescent="0.25">
      <c r="A47" s="39" t="s">
        <v>483</v>
      </c>
      <c r="B47" s="39" t="s">
        <v>484</v>
      </c>
      <c r="C47" s="39" t="s">
        <v>56</v>
      </c>
      <c r="D47" s="39" t="s">
        <v>40</v>
      </c>
      <c r="E47" s="39" t="s">
        <v>485</v>
      </c>
      <c r="F47" s="39">
        <v>0</v>
      </c>
      <c r="G47" s="39" t="s">
        <v>484</v>
      </c>
      <c r="H47" s="39" t="s">
        <v>3018</v>
      </c>
      <c r="I47" s="39">
        <v>0.87</v>
      </c>
      <c r="J47" s="16" t="s">
        <v>484</v>
      </c>
      <c r="K47" s="16" t="s">
        <v>2753</v>
      </c>
      <c r="L47" s="31" t="s">
        <v>3666</v>
      </c>
      <c r="M47" s="31">
        <v>0</v>
      </c>
      <c r="N47" s="31"/>
      <c r="O47" s="31"/>
      <c r="P47" s="44" t="s">
        <v>483</v>
      </c>
      <c r="Q47" s="45">
        <v>209.08292369592377</v>
      </c>
      <c r="R47" s="45">
        <v>20.537455299942337</v>
      </c>
      <c r="S47" s="45">
        <v>221.19559040144631</v>
      </c>
      <c r="T47" s="45">
        <v>314.99070154737655</v>
      </c>
      <c r="U47" s="45">
        <v>159.90975626681475</v>
      </c>
      <c r="V47" s="45"/>
      <c r="W47" s="45"/>
      <c r="X47" s="44">
        <v>11.271362107915087</v>
      </c>
      <c r="Y47" s="46">
        <v>0</v>
      </c>
    </row>
    <row r="48" spans="1:25" s="16" customFormat="1" x14ac:dyDescent="0.25">
      <c r="A48" s="39" t="s">
        <v>84</v>
      </c>
      <c r="B48" s="39" t="s">
        <v>86</v>
      </c>
      <c r="C48" s="39" t="s">
        <v>87</v>
      </c>
      <c r="D48" s="39" t="s">
        <v>40</v>
      </c>
      <c r="E48" s="39" t="s">
        <v>88</v>
      </c>
      <c r="F48" s="39">
        <v>3.3E-10</v>
      </c>
      <c r="G48" s="39" t="s">
        <v>86</v>
      </c>
      <c r="H48" s="39" t="s">
        <v>3018</v>
      </c>
      <c r="I48" s="39">
        <v>0.91</v>
      </c>
      <c r="J48" s="16" t="s">
        <v>86</v>
      </c>
      <c r="K48" s="16" t="s">
        <v>2783</v>
      </c>
      <c r="L48" s="31" t="s">
        <v>3667</v>
      </c>
      <c r="M48" s="31">
        <v>0</v>
      </c>
      <c r="N48" s="31"/>
      <c r="O48" s="31"/>
      <c r="P48" s="44" t="s">
        <v>84</v>
      </c>
      <c r="Q48" s="45">
        <v>26.601526272674363</v>
      </c>
      <c r="R48" s="45">
        <v>1000.028040630831</v>
      </c>
      <c r="S48" s="45">
        <v>35.667121712294247</v>
      </c>
      <c r="T48" s="45">
        <v>10.458934056841713</v>
      </c>
      <c r="U48" s="45">
        <v>310.62870415178463</v>
      </c>
      <c r="V48" s="45"/>
      <c r="W48" s="44"/>
      <c r="X48" s="44"/>
      <c r="Y48" s="45"/>
    </row>
    <row r="49" spans="1:25" s="16" customFormat="1" x14ac:dyDescent="0.25">
      <c r="A49" s="39" t="s">
        <v>1558</v>
      </c>
      <c r="B49" s="39" t="s">
        <v>1559</v>
      </c>
      <c r="C49" s="39" t="s">
        <v>1560</v>
      </c>
      <c r="D49" s="39" t="s">
        <v>40</v>
      </c>
      <c r="E49" s="39" t="s">
        <v>1561</v>
      </c>
      <c r="F49" s="39">
        <v>1.8E-137</v>
      </c>
      <c r="G49" s="39" t="s">
        <v>1559</v>
      </c>
      <c r="H49" s="39" t="s">
        <v>3019</v>
      </c>
      <c r="I49" s="39">
        <v>0.67</v>
      </c>
      <c r="J49" s="16" t="s">
        <v>1559</v>
      </c>
      <c r="K49" s="16" t="s">
        <v>2783</v>
      </c>
      <c r="L49" s="31" t="s">
        <v>3668</v>
      </c>
      <c r="M49" s="31">
        <v>0</v>
      </c>
      <c r="N49" s="31"/>
      <c r="O49" s="31"/>
      <c r="P49" s="44" t="s">
        <v>1558</v>
      </c>
      <c r="Q49" s="45">
        <v>0.24119841493327102</v>
      </c>
      <c r="R49" s="45">
        <v>335.92240625992753</v>
      </c>
      <c r="S49" s="45">
        <v>0.86863650809793225</v>
      </c>
      <c r="T49" s="45">
        <v>0.85563279047311236</v>
      </c>
      <c r="U49" s="45">
        <v>818.48632545682688</v>
      </c>
      <c r="V49" s="45"/>
      <c r="W49" s="44"/>
      <c r="X49" s="44">
        <v>3.8669378452503005</v>
      </c>
      <c r="Y49" s="46">
        <v>7.5082466910458834E-8</v>
      </c>
    </row>
    <row r="50" spans="1:25" s="16" customFormat="1" x14ac:dyDescent="0.25">
      <c r="A50" s="39" t="s">
        <v>1067</v>
      </c>
      <c r="B50" s="39" t="s">
        <v>1068</v>
      </c>
      <c r="C50" s="39" t="s">
        <v>2871</v>
      </c>
      <c r="D50" s="39" t="s">
        <v>40</v>
      </c>
      <c r="E50" s="39" t="s">
        <v>1069</v>
      </c>
      <c r="F50" s="39">
        <v>0</v>
      </c>
      <c r="G50" s="39" t="s">
        <v>1068</v>
      </c>
      <c r="H50" s="39" t="s">
        <v>3018</v>
      </c>
      <c r="I50" s="39">
        <v>0.89</v>
      </c>
      <c r="J50" s="16" t="s">
        <v>1068</v>
      </c>
      <c r="K50" s="16" t="s">
        <v>2783</v>
      </c>
      <c r="L50" s="31" t="s">
        <v>3191</v>
      </c>
      <c r="M50" s="31">
        <v>3</v>
      </c>
      <c r="N50" s="31" t="s">
        <v>3190</v>
      </c>
      <c r="O50" s="31" t="s">
        <v>3186</v>
      </c>
      <c r="P50" s="44" t="s">
        <v>1067</v>
      </c>
      <c r="Q50" s="45">
        <v>12.535216707842549</v>
      </c>
      <c r="R50" s="45">
        <v>25.799052102295779</v>
      </c>
      <c r="S50" s="45">
        <v>16.807711699963367</v>
      </c>
      <c r="T50" s="45">
        <v>14.562037500434498</v>
      </c>
      <c r="U50" s="45">
        <v>113.39231931187432</v>
      </c>
      <c r="V50" s="45"/>
      <c r="W50" s="44"/>
      <c r="X50" s="44">
        <v>6.011108660292904</v>
      </c>
      <c r="Y50" s="46">
        <v>1.213593509019617E-6</v>
      </c>
    </row>
    <row r="51" spans="1:25" s="16" customFormat="1" x14ac:dyDescent="0.25">
      <c r="A51" s="39" t="s">
        <v>1463</v>
      </c>
      <c r="B51" s="39" t="s">
        <v>1464</v>
      </c>
      <c r="C51" s="39" t="s">
        <v>2872</v>
      </c>
      <c r="D51" s="39" t="s">
        <v>40</v>
      </c>
      <c r="E51" s="39" t="s">
        <v>1465</v>
      </c>
      <c r="F51" s="39">
        <v>1.4000000000000001E-103</v>
      </c>
      <c r="G51" s="39" t="s">
        <v>1464</v>
      </c>
      <c r="H51" s="39" t="s">
        <v>3019</v>
      </c>
      <c r="I51" s="39">
        <v>0.85</v>
      </c>
      <c r="J51" s="16" t="s">
        <v>1464</v>
      </c>
      <c r="K51" s="16" t="s">
        <v>2783</v>
      </c>
      <c r="L51" s="31" t="s">
        <v>3669</v>
      </c>
      <c r="M51" s="31">
        <v>0</v>
      </c>
      <c r="N51" s="31"/>
      <c r="O51" s="31"/>
      <c r="P51" s="44" t="s">
        <v>1463</v>
      </c>
      <c r="Q51" s="45">
        <v>69.944106008182189</v>
      </c>
      <c r="R51" s="45">
        <v>49.072420361956027</v>
      </c>
      <c r="S51" s="45">
        <v>42.73616829427197</v>
      </c>
      <c r="T51" s="45">
        <v>76.207709278341383</v>
      </c>
      <c r="U51" s="45">
        <v>5.7660256165071173</v>
      </c>
      <c r="V51" s="45"/>
      <c r="W51" s="44"/>
      <c r="X51" s="44"/>
      <c r="Y51" s="45"/>
    </row>
    <row r="52" spans="1:25" s="16" customFormat="1" x14ac:dyDescent="0.25">
      <c r="A52" s="39" t="s">
        <v>1751</v>
      </c>
      <c r="B52" s="39" t="s">
        <v>1752</v>
      </c>
      <c r="C52" s="39" t="s">
        <v>117</v>
      </c>
      <c r="D52" s="39" t="s">
        <v>101</v>
      </c>
      <c r="E52" s="39" t="s">
        <v>1753</v>
      </c>
      <c r="F52" s="39">
        <v>1.0999999999999999E-27</v>
      </c>
      <c r="G52" s="39" t="s">
        <v>1752</v>
      </c>
      <c r="H52" s="39" t="s">
        <v>3018</v>
      </c>
      <c r="I52" s="39">
        <v>0.69</v>
      </c>
      <c r="J52" s="16" t="s">
        <v>1752</v>
      </c>
      <c r="K52" s="16" t="s">
        <v>2783</v>
      </c>
      <c r="L52" s="31" t="s">
        <v>3670</v>
      </c>
      <c r="M52" s="31">
        <v>0</v>
      </c>
      <c r="N52" s="31"/>
      <c r="O52" s="31"/>
      <c r="P52" s="44" t="s">
        <v>1751</v>
      </c>
      <c r="Q52" s="45">
        <v>6.0500953005230516</v>
      </c>
      <c r="R52" s="45">
        <v>9.9372687247010436</v>
      </c>
      <c r="S52" s="45">
        <v>6.1331752179857881</v>
      </c>
      <c r="T52" s="45">
        <v>4.0827864826238027</v>
      </c>
      <c r="U52" s="45">
        <v>21.415253650916224</v>
      </c>
      <c r="V52" s="45"/>
      <c r="W52" s="44"/>
      <c r="X52" s="44"/>
      <c r="Y52" s="45"/>
    </row>
    <row r="53" spans="1:25" s="16" customFormat="1" x14ac:dyDescent="0.25">
      <c r="A53" s="39" t="s">
        <v>432</v>
      </c>
      <c r="B53" s="39" t="s">
        <v>433</v>
      </c>
      <c r="C53" s="39" t="s">
        <v>52</v>
      </c>
      <c r="D53" s="39" t="s">
        <v>40</v>
      </c>
      <c r="E53" s="39" t="s">
        <v>434</v>
      </c>
      <c r="F53" s="39">
        <v>0</v>
      </c>
      <c r="G53" s="39" t="s">
        <v>433</v>
      </c>
      <c r="H53" s="39" t="s">
        <v>3018</v>
      </c>
      <c r="I53" s="39">
        <v>0.95</v>
      </c>
      <c r="J53" s="16" t="s">
        <v>433</v>
      </c>
      <c r="K53" s="16" t="s">
        <v>2783</v>
      </c>
      <c r="L53" s="31" t="s">
        <v>3450</v>
      </c>
      <c r="M53" s="31">
        <v>2</v>
      </c>
      <c r="N53" s="31" t="s">
        <v>3451</v>
      </c>
      <c r="O53" s="31" t="s">
        <v>3452</v>
      </c>
      <c r="P53" s="44" t="s">
        <v>432</v>
      </c>
      <c r="Q53" s="45">
        <v>49.718489392125605</v>
      </c>
      <c r="R53" s="45">
        <v>11.082662178580279</v>
      </c>
      <c r="S53" s="45">
        <v>59.755831711262537</v>
      </c>
      <c r="T53" s="45">
        <v>51.127699736942212</v>
      </c>
      <c r="U53" s="45">
        <v>52.98365203526464</v>
      </c>
      <c r="V53" s="45"/>
      <c r="W53" s="44"/>
      <c r="X53" s="44">
        <v>6.1024463273104859</v>
      </c>
      <c r="Y53" s="46">
        <v>1.7330530817416534E-3</v>
      </c>
    </row>
    <row r="54" spans="1:25" s="16" customFormat="1" x14ac:dyDescent="0.25">
      <c r="A54" s="39" t="s">
        <v>423</v>
      </c>
      <c r="B54" s="39" t="s">
        <v>424</v>
      </c>
      <c r="C54" s="39" t="s">
        <v>425</v>
      </c>
      <c r="D54" s="39" t="s">
        <v>40</v>
      </c>
      <c r="E54" s="39" t="s">
        <v>426</v>
      </c>
      <c r="F54" s="39">
        <v>8.6000000000000004E-151</v>
      </c>
      <c r="G54" s="39" t="s">
        <v>424</v>
      </c>
      <c r="H54" s="39" t="s">
        <v>3018</v>
      </c>
      <c r="I54" s="39">
        <v>0.57999999999999996</v>
      </c>
      <c r="J54" s="16" t="s">
        <v>424</v>
      </c>
      <c r="K54" s="16" t="s">
        <v>2741</v>
      </c>
      <c r="L54" s="31" t="s">
        <v>3334</v>
      </c>
      <c r="M54" s="31">
        <v>1</v>
      </c>
      <c r="N54" s="31" t="s">
        <v>3335</v>
      </c>
      <c r="O54" s="31" t="s">
        <v>3336</v>
      </c>
      <c r="P54" s="44" t="s">
        <v>423</v>
      </c>
      <c r="Q54" s="45">
        <v>3.8832554866443592</v>
      </c>
      <c r="R54" s="45">
        <v>102.45790977039371</v>
      </c>
      <c r="S54" s="45">
        <v>9.4814411130568583</v>
      </c>
      <c r="T54" s="45">
        <v>12.323290407949864</v>
      </c>
      <c r="U54" s="45">
        <v>179.90705264964899</v>
      </c>
      <c r="V54" s="45"/>
      <c r="W54" s="44"/>
      <c r="X54" s="44"/>
      <c r="Y54" s="45"/>
    </row>
    <row r="55" spans="1:25" s="16" customFormat="1" x14ac:dyDescent="0.25">
      <c r="A55" s="39" t="s">
        <v>2315</v>
      </c>
      <c r="B55" s="39" t="s">
        <v>2316</v>
      </c>
      <c r="C55" s="39" t="s">
        <v>2862</v>
      </c>
      <c r="D55" s="39"/>
      <c r="E55" s="39"/>
      <c r="F55" s="39"/>
      <c r="G55" s="39" t="s">
        <v>2316</v>
      </c>
      <c r="H55" s="39" t="s">
        <v>3018</v>
      </c>
      <c r="I55" s="39">
        <v>0.89</v>
      </c>
      <c r="J55" s="16" t="s">
        <v>2316</v>
      </c>
      <c r="K55" s="16" t="s">
        <v>2783</v>
      </c>
      <c r="L55" s="31" t="s">
        <v>3671</v>
      </c>
      <c r="M55" s="31">
        <v>0</v>
      </c>
      <c r="N55" s="31"/>
      <c r="O55" s="31"/>
      <c r="P55" s="44" t="s">
        <v>2315</v>
      </c>
      <c r="Q55" s="45">
        <v>1.4432192885414803</v>
      </c>
      <c r="R55" s="45">
        <v>0.46611193654990485</v>
      </c>
      <c r="S55" s="45">
        <v>2.6261951863123079</v>
      </c>
      <c r="T55" s="45">
        <v>1.3992860530714524</v>
      </c>
      <c r="U55" s="45">
        <v>9.4968673725305877</v>
      </c>
      <c r="V55" s="45"/>
      <c r="W55" s="44"/>
      <c r="X55" s="44">
        <v>31.077911031660705</v>
      </c>
      <c r="Y55" s="46">
        <v>8.548008577526911E-3</v>
      </c>
    </row>
    <row r="56" spans="1:25" s="16" customFormat="1" x14ac:dyDescent="0.25">
      <c r="A56" s="39" t="s">
        <v>1879</v>
      </c>
      <c r="B56" s="39" t="s">
        <v>1880</v>
      </c>
      <c r="C56" s="39" t="s">
        <v>2873</v>
      </c>
      <c r="D56" s="39" t="s">
        <v>1874</v>
      </c>
      <c r="E56" s="39" t="s">
        <v>1881</v>
      </c>
      <c r="F56" s="39">
        <v>0</v>
      </c>
      <c r="G56" s="39" t="s">
        <v>1880</v>
      </c>
      <c r="H56" s="39" t="s">
        <v>3018</v>
      </c>
      <c r="I56" s="39">
        <v>0.95</v>
      </c>
      <c r="J56" s="16" t="s">
        <v>1880</v>
      </c>
      <c r="K56" s="16" t="s">
        <v>2783</v>
      </c>
      <c r="L56" s="31" t="s">
        <v>3245</v>
      </c>
      <c r="M56" s="31">
        <v>1</v>
      </c>
      <c r="N56" s="31" t="s">
        <v>3246</v>
      </c>
      <c r="O56" s="31" t="s">
        <v>3247</v>
      </c>
      <c r="P56" s="44" t="s">
        <v>1879</v>
      </c>
      <c r="Q56" s="45">
        <v>12.851161978642475</v>
      </c>
      <c r="R56" s="45">
        <v>15.35161255425164</v>
      </c>
      <c r="S56" s="45">
        <v>13.765144535515928</v>
      </c>
      <c r="T56" s="45">
        <v>12.423976830170773</v>
      </c>
      <c r="U56" s="45">
        <v>24.940482351200419</v>
      </c>
      <c r="V56" s="45"/>
      <c r="W56" s="44"/>
      <c r="X56" s="44"/>
      <c r="Y56" s="45"/>
    </row>
    <row r="57" spans="1:25" s="16" customFormat="1" x14ac:dyDescent="0.25">
      <c r="A57" s="39" t="s">
        <v>114</v>
      </c>
      <c r="B57" s="39" t="s">
        <v>116</v>
      </c>
      <c r="C57" s="39" t="s">
        <v>117</v>
      </c>
      <c r="D57" s="39" t="s">
        <v>40</v>
      </c>
      <c r="E57" s="39" t="s">
        <v>118</v>
      </c>
      <c r="F57" s="39">
        <v>8.1000000000000003E-125</v>
      </c>
      <c r="G57" s="39" t="s">
        <v>116</v>
      </c>
      <c r="H57" s="39" t="s">
        <v>3018</v>
      </c>
      <c r="I57" s="39">
        <v>0.51</v>
      </c>
      <c r="J57" s="16" t="s">
        <v>116</v>
      </c>
      <c r="K57" s="16" t="s">
        <v>2783</v>
      </c>
      <c r="L57" s="31" t="s">
        <v>3672</v>
      </c>
      <c r="M57" s="31">
        <v>0</v>
      </c>
      <c r="N57" s="31"/>
      <c r="O57" s="31"/>
      <c r="P57" s="44" t="s">
        <v>114</v>
      </c>
      <c r="Q57" s="45">
        <v>0.77844169695823506</v>
      </c>
      <c r="R57" s="45">
        <v>1041.3943372755773</v>
      </c>
      <c r="S57" s="45">
        <v>1.3166085776308349</v>
      </c>
      <c r="T57" s="45">
        <v>2.0878794436313668</v>
      </c>
      <c r="U57" s="45">
        <v>131.06053187064688</v>
      </c>
      <c r="V57" s="45"/>
      <c r="W57" s="44"/>
      <c r="X57" s="44"/>
      <c r="Y57" s="45"/>
    </row>
    <row r="58" spans="1:25" s="16" customFormat="1" x14ac:dyDescent="0.25">
      <c r="A58" s="39" t="s">
        <v>553</v>
      </c>
      <c r="B58" s="39" t="s">
        <v>554</v>
      </c>
      <c r="C58" s="39" t="s">
        <v>555</v>
      </c>
      <c r="D58" s="39" t="s">
        <v>556</v>
      </c>
      <c r="E58" s="39" t="s">
        <v>557</v>
      </c>
      <c r="F58" s="39">
        <v>0</v>
      </c>
      <c r="G58" s="39" t="s">
        <v>554</v>
      </c>
      <c r="H58" s="39" t="s">
        <v>3019</v>
      </c>
      <c r="I58" s="39">
        <v>0.73</v>
      </c>
      <c r="J58" s="16" t="s">
        <v>554</v>
      </c>
      <c r="K58" s="16" t="s">
        <v>2747</v>
      </c>
      <c r="L58" s="31" t="s">
        <v>3309</v>
      </c>
      <c r="M58" s="31">
        <v>1</v>
      </c>
      <c r="N58" s="31" t="s">
        <v>3310</v>
      </c>
      <c r="O58" s="31" t="s">
        <v>3311</v>
      </c>
      <c r="P58" s="44" t="s">
        <v>553</v>
      </c>
      <c r="Q58" s="45">
        <v>6.3694812980498741</v>
      </c>
      <c r="R58" s="45">
        <v>33.160555409979935</v>
      </c>
      <c r="S58" s="45">
        <v>7.4841851488877333</v>
      </c>
      <c r="T58" s="45">
        <v>3.8021939857432456</v>
      </c>
      <c r="U58" s="45">
        <v>2.8314159369976486</v>
      </c>
      <c r="V58" s="45"/>
      <c r="W58" s="44"/>
      <c r="X58" s="44"/>
      <c r="Y58" s="45"/>
    </row>
    <row r="59" spans="1:25" s="16" customFormat="1" x14ac:dyDescent="0.25">
      <c r="A59" s="39" t="s">
        <v>366</v>
      </c>
      <c r="B59" s="39" t="s">
        <v>367</v>
      </c>
      <c r="C59" s="39" t="s">
        <v>364</v>
      </c>
      <c r="D59" s="39" t="s">
        <v>40</v>
      </c>
      <c r="E59" s="39" t="s">
        <v>365</v>
      </c>
      <c r="F59" s="39">
        <v>5.1999999999999998E-180</v>
      </c>
      <c r="G59" s="39" t="s">
        <v>367</v>
      </c>
      <c r="H59" s="39" t="s">
        <v>3019</v>
      </c>
      <c r="I59" s="39">
        <v>0.73</v>
      </c>
      <c r="J59" s="16" t="s">
        <v>367</v>
      </c>
      <c r="K59" s="16" t="s">
        <v>2779</v>
      </c>
      <c r="L59" s="31" t="s">
        <v>3489</v>
      </c>
      <c r="M59" s="31">
        <v>1</v>
      </c>
      <c r="N59" s="31" t="s">
        <v>3490</v>
      </c>
      <c r="O59" s="31" t="s">
        <v>3491</v>
      </c>
      <c r="P59" s="44" t="s">
        <v>366</v>
      </c>
      <c r="Q59" s="45">
        <v>6.237418345466903</v>
      </c>
      <c r="R59" s="45">
        <v>551.20856078998281</v>
      </c>
      <c r="S59" s="45">
        <v>7.1232906097832531</v>
      </c>
      <c r="T59" s="45">
        <v>4.3672490350183111</v>
      </c>
      <c r="U59" s="45">
        <v>80.378337966254307</v>
      </c>
      <c r="V59" s="45"/>
      <c r="W59" s="44"/>
      <c r="X59" s="44"/>
      <c r="Y59" s="45"/>
    </row>
    <row r="60" spans="1:25" s="16" customFormat="1" x14ac:dyDescent="0.25">
      <c r="A60" s="39" t="s">
        <v>486</v>
      </c>
      <c r="B60" s="39" t="s">
        <v>487</v>
      </c>
      <c r="C60" s="39" t="s">
        <v>56</v>
      </c>
      <c r="D60" s="39" t="s">
        <v>40</v>
      </c>
      <c r="E60" s="39" t="s">
        <v>488</v>
      </c>
      <c r="F60" s="39">
        <v>1.2E-158</v>
      </c>
      <c r="G60" s="39" t="s">
        <v>487</v>
      </c>
      <c r="H60" s="39" t="s">
        <v>3019</v>
      </c>
      <c r="I60" s="39">
        <v>0.55000000000000004</v>
      </c>
      <c r="J60" s="16" t="s">
        <v>487</v>
      </c>
      <c r="K60" s="16" t="s">
        <v>2757</v>
      </c>
      <c r="L60" s="31" t="s">
        <v>3153</v>
      </c>
      <c r="M60" s="31">
        <v>1</v>
      </c>
      <c r="N60" s="31" t="s">
        <v>3154</v>
      </c>
      <c r="O60" s="31" t="s">
        <v>3155</v>
      </c>
      <c r="P60" s="44" t="s">
        <v>486</v>
      </c>
      <c r="Q60" s="45">
        <v>7.5056279402812365</v>
      </c>
      <c r="R60" s="45">
        <v>330.91187230353256</v>
      </c>
      <c r="S60" s="45">
        <v>2.2044927911932395</v>
      </c>
      <c r="T60" s="45">
        <v>5.5793882423471644</v>
      </c>
      <c r="U60" s="45">
        <v>25.513092121040881</v>
      </c>
      <c r="V60" s="45"/>
      <c r="W60" s="44"/>
      <c r="X60" s="44"/>
      <c r="Y60" s="45"/>
    </row>
    <row r="61" spans="1:25" s="16" customFormat="1" x14ac:dyDescent="0.25">
      <c r="A61" s="39" t="s">
        <v>1041</v>
      </c>
      <c r="B61" s="39" t="s">
        <v>1042</v>
      </c>
      <c r="C61" s="39" t="s">
        <v>2874</v>
      </c>
      <c r="D61" s="39" t="s">
        <v>40</v>
      </c>
      <c r="E61" s="39" t="s">
        <v>1043</v>
      </c>
      <c r="F61" s="39">
        <v>4E-70</v>
      </c>
      <c r="G61" s="39" t="s">
        <v>1042</v>
      </c>
      <c r="H61" s="39" t="s">
        <v>3018</v>
      </c>
      <c r="I61" s="39">
        <v>0.67</v>
      </c>
      <c r="J61" s="16" t="s">
        <v>1042</v>
      </c>
      <c r="K61" s="16" t="s">
        <v>2783</v>
      </c>
      <c r="L61" s="31" t="s">
        <v>3292</v>
      </c>
      <c r="M61" s="31">
        <v>1</v>
      </c>
      <c r="N61" s="31" t="s">
        <v>3293</v>
      </c>
      <c r="O61" s="31" t="s">
        <v>3294</v>
      </c>
      <c r="P61" s="44" t="s">
        <v>1041</v>
      </c>
      <c r="Q61" s="45">
        <v>99.231828837040112</v>
      </c>
      <c r="R61" s="45">
        <v>109.39394815979495</v>
      </c>
      <c r="S61" s="45">
        <v>128.47776949754032</v>
      </c>
      <c r="T61" s="45">
        <v>54.256255561387228</v>
      </c>
      <c r="U61" s="45">
        <v>272.08698456671885</v>
      </c>
      <c r="V61" s="45"/>
      <c r="W61" s="45"/>
      <c r="X61" s="44"/>
      <c r="Y61" s="45"/>
    </row>
    <row r="62" spans="1:25" s="16" customFormat="1" x14ac:dyDescent="0.25">
      <c r="A62" s="39" t="s">
        <v>489</v>
      </c>
      <c r="B62" s="39" t="s">
        <v>490</v>
      </c>
      <c r="C62" s="39" t="s">
        <v>56</v>
      </c>
      <c r="D62" s="39" t="s">
        <v>40</v>
      </c>
      <c r="E62" s="39" t="s">
        <v>491</v>
      </c>
      <c r="F62" s="39">
        <v>0</v>
      </c>
      <c r="G62" s="39" t="s">
        <v>490</v>
      </c>
      <c r="H62" s="39" t="s">
        <v>3018</v>
      </c>
      <c r="I62" s="39">
        <v>0.54</v>
      </c>
      <c r="J62" s="16" t="s">
        <v>490</v>
      </c>
      <c r="K62" s="16" t="s">
        <v>2761</v>
      </c>
      <c r="L62" s="31" t="s">
        <v>3156</v>
      </c>
      <c r="M62" s="31">
        <v>1</v>
      </c>
      <c r="N62" s="31" t="s">
        <v>3154</v>
      </c>
      <c r="O62" s="31" t="s">
        <v>3155</v>
      </c>
      <c r="P62" s="44" t="s">
        <v>489</v>
      </c>
      <c r="Q62" s="45">
        <v>1293.1338075841711</v>
      </c>
      <c r="R62" s="45">
        <v>65.07865571961004</v>
      </c>
      <c r="S62" s="45">
        <v>1263.0767204310951</v>
      </c>
      <c r="T62" s="45">
        <v>1669.5471467499481</v>
      </c>
      <c r="U62" s="45">
        <v>24.484680869905588</v>
      </c>
      <c r="V62" s="45"/>
      <c r="W62" s="45"/>
      <c r="X62" s="44"/>
      <c r="Y62" s="45"/>
    </row>
    <row r="63" spans="1:25" s="16" customFormat="1" x14ac:dyDescent="0.25">
      <c r="A63" s="39" t="s">
        <v>1016</v>
      </c>
      <c r="B63" s="39" t="s">
        <v>1017</v>
      </c>
      <c r="C63" s="39" t="s">
        <v>2875</v>
      </c>
      <c r="D63" s="39" t="s">
        <v>40</v>
      </c>
      <c r="E63" s="39" t="s">
        <v>1018</v>
      </c>
      <c r="F63" s="39">
        <v>1.3E-43</v>
      </c>
      <c r="G63" s="39" t="s">
        <v>1017</v>
      </c>
      <c r="H63" s="39" t="s">
        <v>3018</v>
      </c>
      <c r="I63" s="39">
        <v>0.91</v>
      </c>
      <c r="J63" s="16" t="s">
        <v>1017</v>
      </c>
      <c r="K63" s="16" t="s">
        <v>2783</v>
      </c>
      <c r="L63" s="31" t="s">
        <v>3483</v>
      </c>
      <c r="M63" s="31">
        <v>2</v>
      </c>
      <c r="N63" s="31" t="s">
        <v>3484</v>
      </c>
      <c r="O63" s="31" t="s">
        <v>3485</v>
      </c>
      <c r="P63" s="44" t="s">
        <v>1016</v>
      </c>
      <c r="Q63" s="45">
        <v>0.23166649609509218</v>
      </c>
      <c r="R63" s="45">
        <v>0.18766948913639911</v>
      </c>
      <c r="S63" s="45">
        <v>0.6714131054596878</v>
      </c>
      <c r="T63" s="45">
        <v>2.5480397932529653E-2</v>
      </c>
      <c r="U63" s="45">
        <v>0.15725379546834251</v>
      </c>
      <c r="V63" s="45"/>
      <c r="W63" s="44"/>
      <c r="X63" s="44"/>
      <c r="Y63" s="45"/>
    </row>
    <row r="64" spans="1:25" s="16" customFormat="1" x14ac:dyDescent="0.25">
      <c r="A64" s="39" t="s">
        <v>1432</v>
      </c>
      <c r="B64" s="39" t="s">
        <v>1433</v>
      </c>
      <c r="C64" s="39" t="s">
        <v>87</v>
      </c>
      <c r="D64" s="39" t="s">
        <v>40</v>
      </c>
      <c r="E64" s="39" t="s">
        <v>88</v>
      </c>
      <c r="F64" s="39">
        <v>7.3000000000000006E-11</v>
      </c>
      <c r="G64" s="39" t="s">
        <v>1433</v>
      </c>
      <c r="H64" s="39" t="s">
        <v>3018</v>
      </c>
      <c r="I64" s="39">
        <v>0.92</v>
      </c>
      <c r="J64" s="16" t="s">
        <v>1433</v>
      </c>
      <c r="K64" s="16" t="s">
        <v>2783</v>
      </c>
      <c r="L64" s="31" t="s">
        <v>3673</v>
      </c>
      <c r="M64" s="31">
        <v>0</v>
      </c>
      <c r="N64" s="31"/>
      <c r="O64" s="31"/>
      <c r="P64" s="44" t="s">
        <v>1432</v>
      </c>
      <c r="Q64" s="45">
        <v>2.2905186591978044</v>
      </c>
      <c r="R64" s="45">
        <v>257.28019891518227</v>
      </c>
      <c r="S64" s="45">
        <v>2.6526347913593966</v>
      </c>
      <c r="T64" s="45">
        <v>1.0314772311375784</v>
      </c>
      <c r="U64" s="45">
        <v>78.061902047366019</v>
      </c>
      <c r="V64" s="45"/>
      <c r="W64" s="44"/>
      <c r="X64" s="44"/>
      <c r="Y64" s="45"/>
    </row>
    <row r="65" spans="1:25" s="16" customFormat="1" x14ac:dyDescent="0.25">
      <c r="A65" s="39" t="s">
        <v>1511</v>
      </c>
      <c r="B65" s="39" t="s">
        <v>1512</v>
      </c>
      <c r="C65" s="39" t="s">
        <v>2876</v>
      </c>
      <c r="D65" s="39" t="s">
        <v>40</v>
      </c>
      <c r="E65" s="39" t="s">
        <v>1513</v>
      </c>
      <c r="F65" s="39">
        <v>9.5000000000000009E-69</v>
      </c>
      <c r="G65" s="39" t="s">
        <v>1512</v>
      </c>
      <c r="H65" s="39" t="s">
        <v>3018</v>
      </c>
      <c r="I65" s="39">
        <v>0.67</v>
      </c>
      <c r="J65" s="16" t="s">
        <v>1512</v>
      </c>
      <c r="K65" s="16" t="s">
        <v>2783</v>
      </c>
      <c r="L65" s="31" t="s">
        <v>3627</v>
      </c>
      <c r="M65" s="31">
        <v>1</v>
      </c>
      <c r="N65" s="31" t="s">
        <v>3628</v>
      </c>
      <c r="O65" s="31" t="s">
        <v>3629</v>
      </c>
      <c r="P65" s="44" t="s">
        <v>1511</v>
      </c>
      <c r="Q65" s="45">
        <v>47.476190291039984</v>
      </c>
      <c r="R65" s="45">
        <v>55.926820983249719</v>
      </c>
      <c r="S65" s="45">
        <v>51.72787852589115</v>
      </c>
      <c r="T65" s="45">
        <v>67.618099578603719</v>
      </c>
      <c r="U65" s="45">
        <v>111.59863559880182</v>
      </c>
      <c r="V65" s="45"/>
      <c r="W65" s="44"/>
      <c r="X65" s="44"/>
      <c r="Y65" s="45"/>
    </row>
    <row r="66" spans="1:25" s="16" customFormat="1" x14ac:dyDescent="0.25">
      <c r="A66" s="39" t="s">
        <v>877</v>
      </c>
      <c r="B66" s="39" t="s">
        <v>878</v>
      </c>
      <c r="C66" s="39" t="s">
        <v>117</v>
      </c>
      <c r="D66" s="39" t="s">
        <v>40</v>
      </c>
      <c r="E66" s="39" t="s">
        <v>879</v>
      </c>
      <c r="F66" s="39">
        <v>4.4E-37</v>
      </c>
      <c r="G66" s="39" t="s">
        <v>878</v>
      </c>
      <c r="H66" s="39" t="s">
        <v>3018</v>
      </c>
      <c r="I66" s="39">
        <v>0.85</v>
      </c>
      <c r="J66" s="16" t="s">
        <v>878</v>
      </c>
      <c r="K66" s="16" t="s">
        <v>2783</v>
      </c>
      <c r="L66" s="31" t="s">
        <v>3401</v>
      </c>
      <c r="M66" s="31">
        <v>1</v>
      </c>
      <c r="N66" s="31" t="s">
        <v>3402</v>
      </c>
      <c r="O66" s="31" t="s">
        <v>3403</v>
      </c>
      <c r="P66" s="44" t="s">
        <v>877</v>
      </c>
      <c r="Q66" s="45">
        <v>2.9344833872664946</v>
      </c>
      <c r="R66" s="45">
        <v>2.6492107521000046</v>
      </c>
      <c r="S66" s="45">
        <v>3.6075818650899287</v>
      </c>
      <c r="T66" s="45">
        <v>1.4812762942837392</v>
      </c>
      <c r="U66" s="45">
        <v>11.102111690572487</v>
      </c>
      <c r="V66" s="45"/>
      <c r="W66" s="44"/>
      <c r="X66" s="44"/>
      <c r="Y66" s="45"/>
    </row>
    <row r="67" spans="1:25" s="16" customFormat="1" x14ac:dyDescent="0.25">
      <c r="A67" s="39" t="s">
        <v>897</v>
      </c>
      <c r="B67" s="39" t="s">
        <v>898</v>
      </c>
      <c r="C67" s="39" t="s">
        <v>899</v>
      </c>
      <c r="D67" s="39" t="s">
        <v>40</v>
      </c>
      <c r="E67" s="39" t="s">
        <v>900</v>
      </c>
      <c r="F67" s="39">
        <v>1.3E-7</v>
      </c>
      <c r="G67" s="39" t="s">
        <v>898</v>
      </c>
      <c r="H67" s="39" t="s">
        <v>3018</v>
      </c>
      <c r="I67" s="39">
        <v>0.96</v>
      </c>
      <c r="J67" s="16" t="s">
        <v>898</v>
      </c>
      <c r="K67" s="16" t="s">
        <v>2783</v>
      </c>
      <c r="L67" s="31" t="s">
        <v>3674</v>
      </c>
      <c r="M67" s="31">
        <v>0</v>
      </c>
      <c r="N67" s="31"/>
      <c r="O67" s="31"/>
      <c r="P67" s="44" t="s">
        <v>897</v>
      </c>
      <c r="Q67" s="45">
        <v>43.170617614861953</v>
      </c>
      <c r="R67" s="45">
        <v>99.260520975188342</v>
      </c>
      <c r="S67" s="45">
        <v>69.744045145489409</v>
      </c>
      <c r="T67" s="45">
        <v>22.443086668438696</v>
      </c>
      <c r="U67" s="45">
        <v>162.46591542210811</v>
      </c>
      <c r="V67" s="45"/>
      <c r="W67" s="44"/>
      <c r="X67" s="44"/>
      <c r="Y67" s="45"/>
    </row>
    <row r="68" spans="1:25" s="16" customFormat="1" x14ac:dyDescent="0.25">
      <c r="A68" s="39" t="s">
        <v>1344</v>
      </c>
      <c r="B68" s="39" t="s">
        <v>1345</v>
      </c>
      <c r="C68" s="39" t="s">
        <v>2877</v>
      </c>
      <c r="D68" s="39" t="s">
        <v>40</v>
      </c>
      <c r="E68" s="39" t="s">
        <v>1346</v>
      </c>
      <c r="F68" s="39">
        <v>1.1999999999999999E-74</v>
      </c>
      <c r="G68" s="39" t="s">
        <v>1345</v>
      </c>
      <c r="H68" s="39" t="s">
        <v>3019</v>
      </c>
      <c r="I68" s="39">
        <v>0.8</v>
      </c>
      <c r="J68" s="16" t="s">
        <v>1345</v>
      </c>
      <c r="K68" s="16" t="s">
        <v>2783</v>
      </c>
      <c r="L68" s="31" t="s">
        <v>3404</v>
      </c>
      <c r="M68" s="31">
        <v>1</v>
      </c>
      <c r="N68" s="31" t="s">
        <v>3402</v>
      </c>
      <c r="O68" s="31" t="s">
        <v>3403</v>
      </c>
      <c r="P68" s="44" t="s">
        <v>1344</v>
      </c>
      <c r="Q68" s="45">
        <v>761.77210159323829</v>
      </c>
      <c r="R68" s="45">
        <v>73.083988545228451</v>
      </c>
      <c r="S68" s="45">
        <v>846.32868244583278</v>
      </c>
      <c r="T68" s="45">
        <v>901.5501735696198</v>
      </c>
      <c r="U68" s="45">
        <v>212.83092278188178</v>
      </c>
      <c r="V68" s="45"/>
      <c r="W68" s="44"/>
      <c r="X68" s="44"/>
      <c r="Y68" s="45"/>
    </row>
    <row r="69" spans="1:25" s="16" customFormat="1" x14ac:dyDescent="0.25">
      <c r="A69" s="39" t="s">
        <v>1817</v>
      </c>
      <c r="B69" s="39" t="s">
        <v>1818</v>
      </c>
      <c r="C69" s="39" t="s">
        <v>2878</v>
      </c>
      <c r="D69" s="39" t="s">
        <v>1808</v>
      </c>
      <c r="E69" s="39" t="s">
        <v>1819</v>
      </c>
      <c r="F69" s="39">
        <v>0</v>
      </c>
      <c r="G69" s="39" t="s">
        <v>1818</v>
      </c>
      <c r="H69" s="39" t="s">
        <v>3019</v>
      </c>
      <c r="I69" s="39">
        <v>0.88</v>
      </c>
      <c r="J69" s="16" t="s">
        <v>1818</v>
      </c>
      <c r="K69" s="16" t="s">
        <v>2685</v>
      </c>
      <c r="L69" s="31" t="s">
        <v>3395</v>
      </c>
      <c r="M69" s="31">
        <v>2</v>
      </c>
      <c r="N69" s="31" t="s">
        <v>3396</v>
      </c>
      <c r="O69" s="31" t="s">
        <v>3397</v>
      </c>
      <c r="P69" s="44" t="s">
        <v>1817</v>
      </c>
      <c r="Q69" s="45">
        <v>25.235656546153177</v>
      </c>
      <c r="R69" s="45">
        <v>15.39780998917688</v>
      </c>
      <c r="S69" s="45">
        <v>31.0114037498446</v>
      </c>
      <c r="T69" s="45">
        <v>11.955826254999273</v>
      </c>
      <c r="U69" s="45">
        <v>46.102097159233921</v>
      </c>
      <c r="V69" s="45"/>
      <c r="W69" s="44"/>
      <c r="X69" s="44"/>
      <c r="Y69" s="45"/>
    </row>
    <row r="70" spans="1:25" s="16" customFormat="1" x14ac:dyDescent="0.25">
      <c r="A70" s="39" t="s">
        <v>1160</v>
      </c>
      <c r="B70" s="39" t="s">
        <v>1161</v>
      </c>
      <c r="C70" s="39" t="s">
        <v>2879</v>
      </c>
      <c r="D70" s="39" t="s">
        <v>40</v>
      </c>
      <c r="E70" s="39" t="s">
        <v>1162</v>
      </c>
      <c r="F70" s="39">
        <v>0</v>
      </c>
      <c r="G70" s="39" t="s">
        <v>1161</v>
      </c>
      <c r="H70" s="39" t="s">
        <v>3018</v>
      </c>
      <c r="I70" s="39">
        <v>0.98</v>
      </c>
      <c r="J70" s="16" t="s">
        <v>1161</v>
      </c>
      <c r="K70" s="16" t="s">
        <v>2783</v>
      </c>
      <c r="L70" s="31" t="s">
        <v>3088</v>
      </c>
      <c r="M70" s="31">
        <v>1</v>
      </c>
      <c r="N70" s="31" t="s">
        <v>3089</v>
      </c>
      <c r="O70" s="31" t="s">
        <v>3089</v>
      </c>
      <c r="P70" s="44" t="s">
        <v>1160</v>
      </c>
      <c r="Q70" s="45">
        <v>3.1845512541844259</v>
      </c>
      <c r="R70" s="45">
        <v>8.9029319364373496</v>
      </c>
      <c r="S70" s="45">
        <v>5.5150409033565424</v>
      </c>
      <c r="T70" s="45">
        <v>3.026969809036943</v>
      </c>
      <c r="U70" s="45">
        <v>3.1268250279179277</v>
      </c>
      <c r="V70" s="45"/>
      <c r="W70" s="44"/>
      <c r="X70" s="44"/>
      <c r="Y70" s="45"/>
    </row>
    <row r="71" spans="1:25" s="16" customFormat="1" x14ac:dyDescent="0.25">
      <c r="A71" s="39" t="s">
        <v>1761</v>
      </c>
      <c r="B71" s="39" t="s">
        <v>1762</v>
      </c>
      <c r="C71" s="39" t="s">
        <v>2880</v>
      </c>
      <c r="D71" s="39" t="s">
        <v>1746</v>
      </c>
      <c r="E71" s="39" t="s">
        <v>1763</v>
      </c>
      <c r="F71" s="39">
        <v>8.2000000000000003E-57</v>
      </c>
      <c r="G71" s="39" t="s">
        <v>1762</v>
      </c>
      <c r="H71" s="39" t="s">
        <v>3018</v>
      </c>
      <c r="I71" s="39">
        <v>0.74</v>
      </c>
      <c r="J71" s="16" t="s">
        <v>1762</v>
      </c>
      <c r="K71" s="16" t="s">
        <v>2783</v>
      </c>
      <c r="L71" s="31" t="s">
        <v>3588</v>
      </c>
      <c r="M71" s="31">
        <v>1</v>
      </c>
      <c r="N71" s="31" t="s">
        <v>3589</v>
      </c>
      <c r="O71" s="31" t="s">
        <v>3590</v>
      </c>
      <c r="P71" s="44" t="s">
        <v>1761</v>
      </c>
      <c r="Q71" s="45">
        <v>3.8249110487441977</v>
      </c>
      <c r="R71" s="45">
        <v>9.0325328022387428</v>
      </c>
      <c r="S71" s="45">
        <v>3.6546253608329295</v>
      </c>
      <c r="T71" s="45">
        <v>3.7641958484127169</v>
      </c>
      <c r="U71" s="45">
        <v>4.5931057749206623</v>
      </c>
      <c r="V71" s="45"/>
      <c r="W71" s="44"/>
      <c r="X71" s="44"/>
      <c r="Y71" s="45"/>
    </row>
    <row r="72" spans="1:25" s="16" customFormat="1" x14ac:dyDescent="0.25">
      <c r="A72" s="39" t="s">
        <v>825</v>
      </c>
      <c r="B72" s="39" t="s">
        <v>826</v>
      </c>
      <c r="C72" s="39" t="s">
        <v>827</v>
      </c>
      <c r="D72" s="39" t="s">
        <v>40</v>
      </c>
      <c r="E72" s="39" t="s">
        <v>828</v>
      </c>
      <c r="F72" s="39">
        <v>1.9E-97</v>
      </c>
      <c r="G72" s="39" t="s">
        <v>826</v>
      </c>
      <c r="H72" s="39" t="s">
        <v>3019</v>
      </c>
      <c r="I72" s="39">
        <v>0.6</v>
      </c>
      <c r="J72" s="16" t="s">
        <v>826</v>
      </c>
      <c r="K72" s="16" t="s">
        <v>2783</v>
      </c>
      <c r="L72" s="31" t="s">
        <v>3116</v>
      </c>
      <c r="M72" s="31">
        <v>1</v>
      </c>
      <c r="N72" s="31" t="s">
        <v>3117</v>
      </c>
      <c r="O72" s="31" t="s">
        <v>3118</v>
      </c>
      <c r="P72" s="44" t="s">
        <v>825</v>
      </c>
      <c r="Q72" s="45">
        <v>8.401002175508177</v>
      </c>
      <c r="R72" s="45">
        <v>3.6297015642651309</v>
      </c>
      <c r="S72" s="45">
        <v>4.6950870243779592</v>
      </c>
      <c r="T72" s="45">
        <v>7.7474599999205127</v>
      </c>
      <c r="U72" s="45">
        <v>3.8657789845285344</v>
      </c>
      <c r="V72" s="45"/>
      <c r="W72" s="44"/>
      <c r="X72" s="44"/>
      <c r="Y72" s="45"/>
    </row>
    <row r="73" spans="1:25" s="16" customFormat="1" x14ac:dyDescent="0.25">
      <c r="A73" s="39" t="s">
        <v>427</v>
      </c>
      <c r="B73" s="39" t="s">
        <v>428</v>
      </c>
      <c r="C73" s="39" t="s">
        <v>425</v>
      </c>
      <c r="D73" s="39" t="s">
        <v>40</v>
      </c>
      <c r="E73" s="39" t="s">
        <v>429</v>
      </c>
      <c r="F73" s="39">
        <v>8.0999999999999998E-156</v>
      </c>
      <c r="G73" s="39" t="s">
        <v>428</v>
      </c>
      <c r="H73" s="39" t="s">
        <v>3018</v>
      </c>
      <c r="I73" s="39">
        <v>0.53</v>
      </c>
      <c r="J73" s="16" t="s">
        <v>428</v>
      </c>
      <c r="K73" s="16" t="s">
        <v>2783</v>
      </c>
      <c r="L73" s="31" t="s">
        <v>3675</v>
      </c>
      <c r="M73" s="31">
        <v>0</v>
      </c>
      <c r="N73" s="31"/>
      <c r="O73" s="31"/>
      <c r="P73" s="44" t="s">
        <v>427</v>
      </c>
      <c r="Q73" s="45">
        <v>8.7852287414228378</v>
      </c>
      <c r="R73" s="45">
        <v>41.029175506341119</v>
      </c>
      <c r="S73" s="45">
        <v>3.5152875261532528</v>
      </c>
      <c r="T73" s="45">
        <v>6.9710140737306494</v>
      </c>
      <c r="U73" s="45">
        <v>12.356385148095095</v>
      </c>
      <c r="V73" s="45"/>
      <c r="W73" s="44"/>
      <c r="X73" s="44"/>
      <c r="Y73" s="45"/>
    </row>
    <row r="74" spans="1:25" s="16" customFormat="1" x14ac:dyDescent="0.25">
      <c r="A74" s="39" t="s">
        <v>1434</v>
      </c>
      <c r="B74" s="39" t="s">
        <v>1435</v>
      </c>
      <c r="C74" s="39" t="s">
        <v>87</v>
      </c>
      <c r="D74" s="39" t="s">
        <v>40</v>
      </c>
      <c r="E74" s="39" t="s">
        <v>88</v>
      </c>
      <c r="F74" s="39">
        <v>8.0999999999999998E-13</v>
      </c>
      <c r="G74" s="39" t="s">
        <v>1435</v>
      </c>
      <c r="H74" s="39" t="s">
        <v>3018</v>
      </c>
      <c r="I74" s="39">
        <v>0.54</v>
      </c>
      <c r="J74" s="16" t="s">
        <v>1435</v>
      </c>
      <c r="K74" s="16" t="s">
        <v>2783</v>
      </c>
      <c r="L74" s="31" t="s">
        <v>3676</v>
      </c>
      <c r="M74" s="31">
        <v>0</v>
      </c>
      <c r="N74" s="31"/>
      <c r="O74" s="31"/>
      <c r="P74" s="44" t="s">
        <v>1434</v>
      </c>
      <c r="Q74" s="45">
        <v>46.098261291638543</v>
      </c>
      <c r="R74" s="45">
        <v>654.09588727415735</v>
      </c>
      <c r="S74" s="45">
        <v>17.335452360660508</v>
      </c>
      <c r="T74" s="45">
        <v>39.193858035306107</v>
      </c>
      <c r="U74" s="45">
        <v>193.42355958922033</v>
      </c>
      <c r="V74" s="45"/>
      <c r="W74" s="44"/>
      <c r="X74" s="44"/>
      <c r="Y74" s="45"/>
    </row>
    <row r="75" spans="1:25" s="16" customFormat="1" x14ac:dyDescent="0.25">
      <c r="A75" s="39" t="s">
        <v>1713</v>
      </c>
      <c r="B75" s="39" t="s">
        <v>1714</v>
      </c>
      <c r="C75" s="39" t="s">
        <v>2881</v>
      </c>
      <c r="D75" s="39" t="s">
        <v>96</v>
      </c>
      <c r="E75" s="39" t="s">
        <v>1715</v>
      </c>
      <c r="F75" s="39">
        <v>0</v>
      </c>
      <c r="G75" s="39" t="s">
        <v>1714</v>
      </c>
      <c r="H75" s="39" t="s">
        <v>3018</v>
      </c>
      <c r="I75" s="39">
        <v>0.8</v>
      </c>
      <c r="J75" s="16" t="s">
        <v>1714</v>
      </c>
      <c r="K75" s="16" t="s">
        <v>2783</v>
      </c>
      <c r="L75" s="31" t="s">
        <v>3261</v>
      </c>
      <c r="M75" s="31">
        <v>2</v>
      </c>
      <c r="N75" s="31" t="s">
        <v>3262</v>
      </c>
      <c r="O75" s="31" t="s">
        <v>3263</v>
      </c>
      <c r="P75" s="44" t="s">
        <v>1713</v>
      </c>
      <c r="Q75" s="45">
        <v>42.074696915525926</v>
      </c>
      <c r="R75" s="45">
        <v>42.172189127376164</v>
      </c>
      <c r="S75" s="45">
        <v>48.465845732787265</v>
      </c>
      <c r="T75" s="45">
        <v>52.503555104301007</v>
      </c>
      <c r="U75" s="45">
        <v>72.88666772466928</v>
      </c>
      <c r="V75" s="45"/>
      <c r="W75" s="44"/>
      <c r="X75" s="44"/>
      <c r="Y75" s="45"/>
    </row>
    <row r="76" spans="1:25" s="16" customFormat="1" x14ac:dyDescent="0.25">
      <c r="A76" s="39" t="s">
        <v>1078</v>
      </c>
      <c r="B76" s="39" t="s">
        <v>1079</v>
      </c>
      <c r="C76" s="39" t="s">
        <v>2882</v>
      </c>
      <c r="D76" s="39" t="s">
        <v>40</v>
      </c>
      <c r="E76" s="39" t="s">
        <v>1081</v>
      </c>
      <c r="F76" s="39">
        <v>0</v>
      </c>
      <c r="G76" s="39" t="s">
        <v>1079</v>
      </c>
      <c r="H76" s="39" t="s">
        <v>3018</v>
      </c>
      <c r="I76" s="39">
        <v>0.61</v>
      </c>
      <c r="J76" s="16" t="s">
        <v>1079</v>
      </c>
      <c r="K76" s="16" t="s">
        <v>2783</v>
      </c>
      <c r="L76" s="31" t="s">
        <v>3456</v>
      </c>
      <c r="M76" s="31">
        <v>1</v>
      </c>
      <c r="N76" s="31" t="s">
        <v>3457</v>
      </c>
      <c r="O76" s="31" t="s">
        <v>3458</v>
      </c>
      <c r="P76" s="44" t="s">
        <v>1078</v>
      </c>
      <c r="Q76" s="45">
        <v>32.794504712514986</v>
      </c>
      <c r="R76" s="45">
        <v>25.324783922587358</v>
      </c>
      <c r="S76" s="45">
        <v>37.6164590073355</v>
      </c>
      <c r="T76" s="45">
        <v>22.89789714635268</v>
      </c>
      <c r="U76" s="45">
        <v>35.825867074839991</v>
      </c>
      <c r="V76" s="45"/>
      <c r="W76" s="44"/>
      <c r="X76" s="44"/>
      <c r="Y76" s="45"/>
    </row>
    <row r="77" spans="1:25" s="16" customFormat="1" x14ac:dyDescent="0.25">
      <c r="A77" s="39" t="s">
        <v>1888</v>
      </c>
      <c r="B77" s="39" t="s">
        <v>1889</v>
      </c>
      <c r="C77" s="39" t="s">
        <v>477</v>
      </c>
      <c r="D77" s="39" t="s">
        <v>575</v>
      </c>
      <c r="E77" s="39" t="s">
        <v>1890</v>
      </c>
      <c r="F77" s="39">
        <v>0</v>
      </c>
      <c r="G77" s="39" t="s">
        <v>1889</v>
      </c>
      <c r="H77" s="39" t="s">
        <v>3018</v>
      </c>
      <c r="I77" s="39">
        <v>0.56000000000000005</v>
      </c>
      <c r="J77" s="16" t="s">
        <v>1889</v>
      </c>
      <c r="K77" s="16" t="s">
        <v>2751</v>
      </c>
      <c r="L77" s="31" t="s">
        <v>3351</v>
      </c>
      <c r="M77" s="31">
        <v>1</v>
      </c>
      <c r="N77" s="31" t="s">
        <v>3352</v>
      </c>
      <c r="O77" s="31" t="s">
        <v>3353</v>
      </c>
      <c r="P77" s="44" t="s">
        <v>1888</v>
      </c>
      <c r="Q77" s="45">
        <v>3.7716280168218312</v>
      </c>
      <c r="R77" s="45">
        <v>13.016780914840894</v>
      </c>
      <c r="S77" s="45">
        <v>4.5858354893257482</v>
      </c>
      <c r="T77" s="45">
        <v>0.76429858298974429</v>
      </c>
      <c r="U77" s="45">
        <v>31.844047950055355</v>
      </c>
      <c r="V77" s="45"/>
      <c r="W77" s="44"/>
      <c r="X77" s="44"/>
      <c r="Y77" s="45"/>
    </row>
    <row r="78" spans="1:25" s="16" customFormat="1" x14ac:dyDescent="0.25">
      <c r="A78" s="39" t="s">
        <v>987</v>
      </c>
      <c r="B78" s="39" t="s">
        <v>988</v>
      </c>
      <c r="C78" s="39" t="s">
        <v>2883</v>
      </c>
      <c r="D78" s="39" t="s">
        <v>40</v>
      </c>
      <c r="E78" s="39" t="s">
        <v>989</v>
      </c>
      <c r="F78" s="39">
        <v>1.3E-137</v>
      </c>
      <c r="G78" s="39" t="s">
        <v>988</v>
      </c>
      <c r="H78" s="39" t="s">
        <v>3018</v>
      </c>
      <c r="I78" s="39">
        <v>0.66</v>
      </c>
      <c r="J78" s="16" t="s">
        <v>988</v>
      </c>
      <c r="K78" s="16" t="s">
        <v>2783</v>
      </c>
      <c r="L78" s="31" t="s">
        <v>3437</v>
      </c>
      <c r="M78" s="31">
        <v>1</v>
      </c>
      <c r="N78" s="31" t="s">
        <v>3438</v>
      </c>
      <c r="O78" s="31" t="s">
        <v>3439</v>
      </c>
      <c r="P78" s="44" t="s">
        <v>987</v>
      </c>
      <c r="Q78" s="45">
        <v>120.15237663386932</v>
      </c>
      <c r="R78" s="45">
        <v>34.954320282801554</v>
      </c>
      <c r="S78" s="45">
        <v>139.60375222815372</v>
      </c>
      <c r="T78" s="45">
        <v>130.53720035187962</v>
      </c>
      <c r="U78" s="45">
        <v>2.2266663811967757</v>
      </c>
      <c r="V78" s="45"/>
      <c r="W78" s="44"/>
      <c r="X78" s="44"/>
      <c r="Y78" s="45"/>
    </row>
    <row r="79" spans="1:25" s="16" customFormat="1" x14ac:dyDescent="0.25">
      <c r="A79" s="39" t="s">
        <v>880</v>
      </c>
      <c r="B79" s="39" t="s">
        <v>881</v>
      </c>
      <c r="C79" s="39" t="s">
        <v>117</v>
      </c>
      <c r="D79" s="39" t="s">
        <v>40</v>
      </c>
      <c r="E79" s="39" t="s">
        <v>879</v>
      </c>
      <c r="F79" s="39">
        <v>3.2000000000000002E-42</v>
      </c>
      <c r="G79" s="39" t="s">
        <v>881</v>
      </c>
      <c r="H79" s="39" t="s">
        <v>3018</v>
      </c>
      <c r="I79" s="39">
        <v>0.9</v>
      </c>
      <c r="J79" s="16" t="s">
        <v>881</v>
      </c>
      <c r="K79" s="16" t="s">
        <v>2783</v>
      </c>
      <c r="L79" s="31" t="s">
        <v>3405</v>
      </c>
      <c r="M79" s="31">
        <v>1</v>
      </c>
      <c r="N79" s="31" t="s">
        <v>3402</v>
      </c>
      <c r="O79" s="31" t="s">
        <v>3403</v>
      </c>
      <c r="P79" s="44" t="s">
        <v>880</v>
      </c>
      <c r="Q79" s="45">
        <v>2.3655053346052015</v>
      </c>
      <c r="R79" s="45">
        <v>0.5745528050690073</v>
      </c>
      <c r="S79" s="45">
        <v>0.52109287487259814</v>
      </c>
      <c r="T79" s="45">
        <v>12.760948216444364</v>
      </c>
      <c r="U79" s="45">
        <v>14.646703787802551</v>
      </c>
      <c r="V79" s="45"/>
      <c r="W79" s="44"/>
      <c r="X79" s="44">
        <v>35.790134008147788</v>
      </c>
      <c r="Y79" s="46">
        <v>2.676231507570126E-4</v>
      </c>
    </row>
    <row r="80" spans="1:25" s="16" customFormat="1" x14ac:dyDescent="0.25">
      <c r="A80" s="39" t="s">
        <v>546</v>
      </c>
      <c r="B80" s="39" t="s">
        <v>547</v>
      </c>
      <c r="C80" s="39" t="s">
        <v>2884</v>
      </c>
      <c r="D80" s="39" t="s">
        <v>548</v>
      </c>
      <c r="E80" s="39" t="s">
        <v>549</v>
      </c>
      <c r="F80" s="39">
        <v>3.8000000000000001E-17</v>
      </c>
      <c r="G80" s="39" t="s">
        <v>547</v>
      </c>
      <c r="H80" s="39" t="s">
        <v>3018</v>
      </c>
      <c r="I80" s="39">
        <v>0.64</v>
      </c>
      <c r="J80" s="16" t="s">
        <v>547</v>
      </c>
      <c r="K80" s="16" t="s">
        <v>2783</v>
      </c>
      <c r="L80" s="31" t="s">
        <v>3282</v>
      </c>
      <c r="M80" s="31">
        <v>1</v>
      </c>
      <c r="N80" s="31" t="s">
        <v>3283</v>
      </c>
      <c r="O80" s="31" t="s">
        <v>3284</v>
      </c>
      <c r="P80" s="44" t="s">
        <v>546</v>
      </c>
      <c r="Q80" s="45">
        <v>77.796485964351177</v>
      </c>
      <c r="R80" s="45">
        <v>16.336378325807519</v>
      </c>
      <c r="S80" s="45">
        <v>77.13840489272711</v>
      </c>
      <c r="T80" s="45">
        <v>21.691914185854198</v>
      </c>
      <c r="U80" s="45">
        <v>88.448273916621687</v>
      </c>
      <c r="V80" s="46">
        <v>-3.3855113499736587</v>
      </c>
      <c r="W80" s="46">
        <v>4.9802406184450291E-3</v>
      </c>
      <c r="X80" s="44"/>
      <c r="Y80" s="45"/>
    </row>
    <row r="81" spans="1:25" s="16" customFormat="1" x14ac:dyDescent="0.25">
      <c r="A81" s="39" t="s">
        <v>475</v>
      </c>
      <c r="B81" s="39" t="s">
        <v>476</v>
      </c>
      <c r="C81" s="39" t="s">
        <v>477</v>
      </c>
      <c r="D81" s="39" t="s">
        <v>40</v>
      </c>
      <c r="E81" s="39" t="s">
        <v>478</v>
      </c>
      <c r="F81" s="39">
        <v>0</v>
      </c>
      <c r="G81" s="39" t="s">
        <v>476</v>
      </c>
      <c r="H81" s="39" t="s">
        <v>3018</v>
      </c>
      <c r="I81" s="39">
        <v>0.53</v>
      </c>
      <c r="J81" s="16" t="s">
        <v>476</v>
      </c>
      <c r="K81" s="16" t="s">
        <v>2750</v>
      </c>
      <c r="L81" s="31" t="s">
        <v>3354</v>
      </c>
      <c r="M81" s="31">
        <v>1</v>
      </c>
      <c r="N81" s="31" t="s">
        <v>3352</v>
      </c>
      <c r="O81" s="31" t="s">
        <v>3353</v>
      </c>
      <c r="P81" s="44" t="s">
        <v>475</v>
      </c>
      <c r="Q81" s="45">
        <v>366.51443773824127</v>
      </c>
      <c r="R81" s="45">
        <v>2.6300828766335784</v>
      </c>
      <c r="S81" s="45">
        <v>347.19651017977429</v>
      </c>
      <c r="T81" s="45">
        <v>425.54347332971957</v>
      </c>
      <c r="U81" s="45">
        <v>6.8910141157744684</v>
      </c>
      <c r="V81" s="45"/>
      <c r="W81" s="44"/>
      <c r="X81" s="44"/>
      <c r="Y81" s="45"/>
    </row>
    <row r="82" spans="1:25" s="16" customFormat="1" x14ac:dyDescent="0.25">
      <c r="A82" s="39" t="s">
        <v>472</v>
      </c>
      <c r="B82" s="39" t="s">
        <v>473</v>
      </c>
      <c r="C82" s="39" t="s">
        <v>2885</v>
      </c>
      <c r="D82" s="39" t="s">
        <v>40</v>
      </c>
      <c r="E82" s="39" t="s">
        <v>474</v>
      </c>
      <c r="F82" s="39">
        <v>0</v>
      </c>
      <c r="G82" s="39" t="s">
        <v>473</v>
      </c>
      <c r="H82" s="39" t="s">
        <v>3019</v>
      </c>
      <c r="I82" s="39">
        <v>0.71</v>
      </c>
      <c r="J82" s="16" t="s">
        <v>473</v>
      </c>
      <c r="K82" s="16" t="s">
        <v>2705</v>
      </c>
      <c r="L82" s="31" t="s">
        <v>3535</v>
      </c>
      <c r="M82" s="31">
        <v>1</v>
      </c>
      <c r="N82" s="31" t="s">
        <v>3536</v>
      </c>
      <c r="O82" s="31" t="s">
        <v>3537</v>
      </c>
      <c r="P82" s="44" t="s">
        <v>472</v>
      </c>
      <c r="Q82" s="45">
        <v>713.38028734480031</v>
      </c>
      <c r="R82" s="45">
        <v>49.313952659603899</v>
      </c>
      <c r="S82" s="45">
        <v>679.48203631541639</v>
      </c>
      <c r="T82" s="45">
        <v>1122.7330390694121</v>
      </c>
      <c r="U82" s="45">
        <v>269.30247270794524</v>
      </c>
      <c r="V82" s="45"/>
      <c r="W82" s="44"/>
      <c r="X82" s="44">
        <v>7.8528440572825788</v>
      </c>
      <c r="Y82" s="46">
        <v>0</v>
      </c>
    </row>
    <row r="83" spans="1:25" s="16" customFormat="1" x14ac:dyDescent="0.25">
      <c r="A83" s="39" t="s">
        <v>792</v>
      </c>
      <c r="B83" s="39" t="s">
        <v>793</v>
      </c>
      <c r="C83" s="39" t="s">
        <v>794</v>
      </c>
      <c r="D83" s="39" t="s">
        <v>40</v>
      </c>
      <c r="E83" s="39" t="s">
        <v>795</v>
      </c>
      <c r="F83" s="39">
        <v>1.8999999999999999E-11</v>
      </c>
      <c r="G83" s="39" t="s">
        <v>793</v>
      </c>
      <c r="H83" s="39" t="s">
        <v>3018</v>
      </c>
      <c r="I83" s="39">
        <v>0.99</v>
      </c>
      <c r="J83" s="16" t="s">
        <v>793</v>
      </c>
      <c r="K83" s="16" t="s">
        <v>2783</v>
      </c>
      <c r="L83" s="31" t="s">
        <v>3677</v>
      </c>
      <c r="M83" s="31">
        <v>0</v>
      </c>
      <c r="N83" s="31"/>
      <c r="O83" s="31"/>
      <c r="P83" s="44" t="s">
        <v>792</v>
      </c>
      <c r="Q83" s="45">
        <v>4.1613324206192157</v>
      </c>
      <c r="R83" s="45">
        <v>2.4971138194601585</v>
      </c>
      <c r="S83" s="45">
        <v>4.6698405803187129</v>
      </c>
      <c r="T83" s="45">
        <v>2.9761620189005042</v>
      </c>
      <c r="U83" s="45">
        <v>7.4586772614036123</v>
      </c>
      <c r="V83" s="45"/>
      <c r="W83" s="44"/>
      <c r="X83" s="44"/>
      <c r="Y83" s="45"/>
    </row>
    <row r="84" spans="1:25" s="16" customFormat="1" x14ac:dyDescent="0.25">
      <c r="A84" s="39" t="s">
        <v>920</v>
      </c>
      <c r="B84" s="39" t="s">
        <v>921</v>
      </c>
      <c r="C84" s="39" t="s">
        <v>922</v>
      </c>
      <c r="D84" s="39" t="s">
        <v>40</v>
      </c>
      <c r="E84" s="39" t="s">
        <v>923</v>
      </c>
      <c r="F84" s="39">
        <v>0</v>
      </c>
      <c r="G84" s="39" t="s">
        <v>921</v>
      </c>
      <c r="H84" s="39" t="s">
        <v>3018</v>
      </c>
      <c r="I84" s="39">
        <v>0.78</v>
      </c>
      <c r="J84" s="16" t="s">
        <v>921</v>
      </c>
      <c r="K84" s="16" t="s">
        <v>2783</v>
      </c>
      <c r="L84" s="31" t="s">
        <v>3678</v>
      </c>
      <c r="M84" s="31">
        <v>0</v>
      </c>
      <c r="N84" s="31"/>
      <c r="O84" s="31"/>
      <c r="P84" s="44" t="s">
        <v>920</v>
      </c>
      <c r="Q84" s="45">
        <v>20.577354930040062</v>
      </c>
      <c r="R84" s="45">
        <v>24.179628900092919</v>
      </c>
      <c r="S84" s="45">
        <v>22.866918074090663</v>
      </c>
      <c r="T84" s="45">
        <v>18.550666862765524</v>
      </c>
      <c r="U84" s="45">
        <v>63.629866689961716</v>
      </c>
      <c r="V84" s="45"/>
      <c r="W84" s="44"/>
      <c r="X84" s="44"/>
      <c r="Y84" s="45"/>
    </row>
    <row r="85" spans="1:25" s="16" customFormat="1" x14ac:dyDescent="0.25">
      <c r="A85" s="39" t="s">
        <v>924</v>
      </c>
      <c r="B85" s="39" t="s">
        <v>925</v>
      </c>
      <c r="C85" s="39" t="s">
        <v>922</v>
      </c>
      <c r="D85" s="39" t="s">
        <v>40</v>
      </c>
      <c r="E85" s="39" t="s">
        <v>923</v>
      </c>
      <c r="F85" s="39">
        <v>4.2000000000000001E-170</v>
      </c>
      <c r="G85" s="39" t="s">
        <v>925</v>
      </c>
      <c r="H85" s="39" t="s">
        <v>3018</v>
      </c>
      <c r="I85" s="39">
        <v>0.82</v>
      </c>
      <c r="J85" s="16" t="s">
        <v>925</v>
      </c>
      <c r="K85" s="16" t="s">
        <v>2783</v>
      </c>
      <c r="L85" s="31" t="s">
        <v>3679</v>
      </c>
      <c r="M85" s="31">
        <v>0</v>
      </c>
      <c r="N85" s="31"/>
      <c r="O85" s="31"/>
      <c r="P85" s="44" t="s">
        <v>924</v>
      </c>
      <c r="Q85" s="45">
        <v>16.152513362578286</v>
      </c>
      <c r="R85" s="45">
        <v>20.946976620192949</v>
      </c>
      <c r="S85" s="45">
        <v>26.018559863806612</v>
      </c>
      <c r="T85" s="45">
        <v>17.34902539031366</v>
      </c>
      <c r="U85" s="45">
        <v>66.451925867400362</v>
      </c>
      <c r="V85" s="45"/>
      <c r="W85" s="44"/>
      <c r="X85" s="44"/>
      <c r="Y85" s="45"/>
    </row>
    <row r="86" spans="1:25" s="16" customFormat="1" x14ac:dyDescent="0.25">
      <c r="A86" s="39" t="s">
        <v>1499</v>
      </c>
      <c r="B86" s="39" t="s">
        <v>1500</v>
      </c>
      <c r="C86" s="39" t="s">
        <v>2886</v>
      </c>
      <c r="D86" s="39" t="s">
        <v>40</v>
      </c>
      <c r="E86" s="39" t="s">
        <v>1501</v>
      </c>
      <c r="F86" s="39">
        <v>0</v>
      </c>
      <c r="G86" s="39" t="s">
        <v>1500</v>
      </c>
      <c r="H86" s="39" t="s">
        <v>3018</v>
      </c>
      <c r="I86" s="39">
        <v>0.99</v>
      </c>
      <c r="J86" s="16" t="s">
        <v>1500</v>
      </c>
      <c r="K86" s="16" t="s">
        <v>2783</v>
      </c>
      <c r="L86" s="31" t="s">
        <v>3615</v>
      </c>
      <c r="M86" s="31">
        <v>2</v>
      </c>
      <c r="N86" s="31" t="s">
        <v>3616</v>
      </c>
      <c r="O86" s="31" t="s">
        <v>3617</v>
      </c>
      <c r="P86" s="44" t="s">
        <v>1499</v>
      </c>
      <c r="Q86" s="45">
        <v>7.5591300426820922</v>
      </c>
      <c r="R86" s="45">
        <v>21.117414371493933</v>
      </c>
      <c r="S86" s="45">
        <v>6.0542090185121387</v>
      </c>
      <c r="T86" s="45">
        <v>8.1951405840687688</v>
      </c>
      <c r="U86" s="45">
        <v>21.826607516527702</v>
      </c>
      <c r="V86" s="45"/>
      <c r="W86" s="44"/>
      <c r="X86" s="44"/>
      <c r="Y86" s="45"/>
    </row>
    <row r="87" spans="1:25" s="16" customFormat="1" x14ac:dyDescent="0.25">
      <c r="A87" s="39" t="s">
        <v>2029</v>
      </c>
      <c r="B87" s="39" t="s">
        <v>2030</v>
      </c>
      <c r="C87" s="39" t="s">
        <v>117</v>
      </c>
      <c r="D87" s="39" t="s">
        <v>40</v>
      </c>
      <c r="E87" s="39" t="s">
        <v>2031</v>
      </c>
      <c r="F87" s="39">
        <v>2.6E-35</v>
      </c>
      <c r="G87" s="39" t="s">
        <v>2030</v>
      </c>
      <c r="H87" s="39" t="s">
        <v>3019</v>
      </c>
      <c r="I87" s="39">
        <v>0.85</v>
      </c>
      <c r="J87" s="16" t="s">
        <v>2030</v>
      </c>
      <c r="K87" s="16" t="s">
        <v>2783</v>
      </c>
      <c r="L87" s="31" t="s">
        <v>3680</v>
      </c>
      <c r="M87" s="31">
        <v>0</v>
      </c>
      <c r="N87" s="31"/>
      <c r="O87" s="31"/>
      <c r="P87" s="44" t="s">
        <v>2029</v>
      </c>
      <c r="Q87" s="45">
        <v>23.518518579255311</v>
      </c>
      <c r="R87" s="45">
        <v>67.482417923947395</v>
      </c>
      <c r="S87" s="45">
        <v>41.655642061434214</v>
      </c>
      <c r="T87" s="45">
        <v>10.696847988774245</v>
      </c>
      <c r="U87" s="45">
        <v>37.217151377174147</v>
      </c>
      <c r="V87" s="45"/>
      <c r="W87" s="44"/>
      <c r="X87" s="44"/>
      <c r="Y87" s="45"/>
    </row>
    <row r="88" spans="1:25" s="16" customFormat="1" x14ac:dyDescent="0.25">
      <c r="A88" s="39" t="s">
        <v>2317</v>
      </c>
      <c r="B88" s="39" t="s">
        <v>2318</v>
      </c>
      <c r="C88" s="39" t="s">
        <v>2862</v>
      </c>
      <c r="D88" s="39"/>
      <c r="E88" s="39"/>
      <c r="F88" s="39"/>
      <c r="G88" s="39" t="s">
        <v>2318</v>
      </c>
      <c r="H88" s="39" t="s">
        <v>3018</v>
      </c>
      <c r="I88" s="39">
        <v>1</v>
      </c>
      <c r="J88" s="16" t="s">
        <v>2318</v>
      </c>
      <c r="K88" s="16" t="s">
        <v>2783</v>
      </c>
      <c r="L88" s="31" t="s">
        <v>3681</v>
      </c>
      <c r="M88" s="31">
        <v>0</v>
      </c>
      <c r="N88" s="31"/>
      <c r="O88" s="31"/>
      <c r="P88" s="44" t="s">
        <v>2317</v>
      </c>
      <c r="Q88" s="45">
        <v>14.771333677656029</v>
      </c>
      <c r="R88" s="45">
        <v>20.819095476907478</v>
      </c>
      <c r="S88" s="45">
        <v>17.562846466055937</v>
      </c>
      <c r="T88" s="45">
        <v>8.0846556025900114</v>
      </c>
      <c r="U88" s="45">
        <v>30.107524935420088</v>
      </c>
      <c r="V88" s="45"/>
      <c r="W88" s="44"/>
      <c r="X88" s="44"/>
      <c r="Y88" s="45"/>
    </row>
    <row r="89" spans="1:25" s="16" customFormat="1" x14ac:dyDescent="0.25">
      <c r="A89" s="39" t="s">
        <v>1204</v>
      </c>
      <c r="B89" s="39" t="s">
        <v>1205</v>
      </c>
      <c r="C89" s="39" t="s">
        <v>1206</v>
      </c>
      <c r="D89" s="39" t="s">
        <v>40</v>
      </c>
      <c r="E89" s="39" t="s">
        <v>1207</v>
      </c>
      <c r="F89" s="39">
        <v>0</v>
      </c>
      <c r="G89" s="39" t="s">
        <v>1205</v>
      </c>
      <c r="H89" s="39" t="s">
        <v>3018</v>
      </c>
      <c r="I89" s="39">
        <v>0.51</v>
      </c>
      <c r="J89" s="16" t="s">
        <v>1205</v>
      </c>
      <c r="K89" s="16" t="s">
        <v>2783</v>
      </c>
      <c r="L89" s="31" t="s">
        <v>3682</v>
      </c>
      <c r="M89" s="31">
        <v>0</v>
      </c>
      <c r="N89" s="31"/>
      <c r="O89" s="31"/>
      <c r="P89" s="44" t="s">
        <v>1204</v>
      </c>
      <c r="Q89" s="45">
        <v>85.006505285130771</v>
      </c>
      <c r="R89" s="45">
        <v>62.739592753443439</v>
      </c>
      <c r="S89" s="45">
        <v>119.42690614696369</v>
      </c>
      <c r="T89" s="45">
        <v>88.451763389424571</v>
      </c>
      <c r="U89" s="45">
        <v>167.18952781008068</v>
      </c>
      <c r="V89" s="45"/>
      <c r="W89" s="44"/>
      <c r="X89" s="44"/>
      <c r="Y89" s="45"/>
    </row>
    <row r="90" spans="1:25" s="16" customFormat="1" x14ac:dyDescent="0.25">
      <c r="A90" s="39" t="s">
        <v>1489</v>
      </c>
      <c r="B90" s="39" t="s">
        <v>1490</v>
      </c>
      <c r="C90" s="39" t="s">
        <v>2887</v>
      </c>
      <c r="D90" s="39" t="s">
        <v>40</v>
      </c>
      <c r="E90" s="39" t="s">
        <v>1491</v>
      </c>
      <c r="F90" s="39">
        <v>0</v>
      </c>
      <c r="G90" s="39" t="s">
        <v>1490</v>
      </c>
      <c r="H90" s="39" t="s">
        <v>3018</v>
      </c>
      <c r="I90" s="39">
        <v>0.52</v>
      </c>
      <c r="J90" s="16" t="s">
        <v>1490</v>
      </c>
      <c r="K90" s="16" t="s">
        <v>2783</v>
      </c>
      <c r="L90" s="31" t="s">
        <v>3530</v>
      </c>
      <c r="M90" s="31">
        <v>1</v>
      </c>
      <c r="N90" s="31" t="s">
        <v>3528</v>
      </c>
      <c r="O90" s="31" t="s">
        <v>3529</v>
      </c>
      <c r="P90" s="44" t="s">
        <v>1489</v>
      </c>
      <c r="Q90" s="45">
        <v>55.420613659714284</v>
      </c>
      <c r="R90" s="45">
        <v>6.9559849736063057</v>
      </c>
      <c r="S90" s="45">
        <v>66.904914226677548</v>
      </c>
      <c r="T90" s="45">
        <v>55.447092613615503</v>
      </c>
      <c r="U90" s="45">
        <v>39.298256028079244</v>
      </c>
      <c r="V90" s="45"/>
      <c r="W90" s="44"/>
      <c r="X90" s="44"/>
      <c r="Y90" s="45"/>
    </row>
    <row r="91" spans="1:25" s="16" customFormat="1" x14ac:dyDescent="0.25">
      <c r="A91" s="39" t="s">
        <v>1744</v>
      </c>
      <c r="B91" s="39" t="s">
        <v>1745</v>
      </c>
      <c r="C91" s="39" t="s">
        <v>2888</v>
      </c>
      <c r="D91" s="39" t="s">
        <v>1746</v>
      </c>
      <c r="E91" s="39" t="s">
        <v>1747</v>
      </c>
      <c r="F91" s="39">
        <v>2.1000000000000001E-87</v>
      </c>
      <c r="G91" s="39" t="s">
        <v>1745</v>
      </c>
      <c r="H91" s="39" t="s">
        <v>3018</v>
      </c>
      <c r="I91" s="39">
        <v>0.53</v>
      </c>
      <c r="J91" s="16" t="s">
        <v>1745</v>
      </c>
      <c r="K91" s="16" t="s">
        <v>2783</v>
      </c>
      <c r="L91" s="31" t="s">
        <v>3337</v>
      </c>
      <c r="M91" s="31">
        <v>1</v>
      </c>
      <c r="N91" s="31" t="s">
        <v>3335</v>
      </c>
      <c r="O91" s="31" t="s">
        <v>3336</v>
      </c>
      <c r="P91" s="44" t="s">
        <v>1744</v>
      </c>
      <c r="Q91" s="45">
        <v>3.9902802853691441</v>
      </c>
      <c r="R91" s="45">
        <v>0.44207096894872649</v>
      </c>
      <c r="S91" s="45">
        <v>2.3652744322478796</v>
      </c>
      <c r="T91" s="45">
        <v>1.560122229382521</v>
      </c>
      <c r="U91" s="45">
        <v>1.723166153597661</v>
      </c>
      <c r="V91" s="45"/>
      <c r="W91" s="44"/>
      <c r="X91" s="44"/>
      <c r="Y91" s="45"/>
    </row>
    <row r="92" spans="1:25" s="16" customFormat="1" x14ac:dyDescent="0.25">
      <c r="A92" s="39" t="s">
        <v>1273</v>
      </c>
      <c r="B92" s="39" t="s">
        <v>1274</v>
      </c>
      <c r="C92" s="39" t="s">
        <v>1275</v>
      </c>
      <c r="D92" s="39" t="s">
        <v>40</v>
      </c>
      <c r="E92" s="39" t="s">
        <v>1276</v>
      </c>
      <c r="F92" s="39">
        <v>1.3000000000000001E-46</v>
      </c>
      <c r="G92" s="39" t="s">
        <v>1274</v>
      </c>
      <c r="H92" s="39" t="s">
        <v>3018</v>
      </c>
      <c r="I92" s="39">
        <v>0.81</v>
      </c>
      <c r="J92" s="16" t="s">
        <v>1274</v>
      </c>
      <c r="K92" s="16" t="s">
        <v>2783</v>
      </c>
      <c r="L92" s="31" t="s">
        <v>3683</v>
      </c>
      <c r="M92" s="31">
        <v>0</v>
      </c>
      <c r="N92" s="31"/>
      <c r="O92" s="31"/>
      <c r="P92" s="44" t="s">
        <v>1273</v>
      </c>
      <c r="Q92" s="45">
        <v>7.1859498451352986</v>
      </c>
      <c r="R92" s="45">
        <v>3.6265467983669861</v>
      </c>
      <c r="S92" s="45">
        <v>3.673289147976543</v>
      </c>
      <c r="T92" s="45">
        <v>70.270768924876407</v>
      </c>
      <c r="U92" s="45">
        <v>17.248986311708993</v>
      </c>
      <c r="V92" s="45"/>
      <c r="W92" s="44"/>
      <c r="X92" s="44"/>
      <c r="Y92" s="45"/>
    </row>
    <row r="93" spans="1:25" s="16" customFormat="1" x14ac:dyDescent="0.25">
      <c r="A93" s="39" t="s">
        <v>1453</v>
      </c>
      <c r="B93" s="39" t="s">
        <v>1454</v>
      </c>
      <c r="C93" s="39" t="s">
        <v>2889</v>
      </c>
      <c r="D93" s="39" t="s">
        <v>40</v>
      </c>
      <c r="E93" s="39" t="s">
        <v>1455</v>
      </c>
      <c r="F93" s="39">
        <v>8.7000000000000003E-115</v>
      </c>
      <c r="G93" s="39" t="s">
        <v>1454</v>
      </c>
      <c r="H93" s="39" t="s">
        <v>3018</v>
      </c>
      <c r="I93" s="39">
        <v>0.8</v>
      </c>
      <c r="J93" s="16" t="s">
        <v>1454</v>
      </c>
      <c r="K93" s="16" t="s">
        <v>2783</v>
      </c>
      <c r="L93" s="31" t="s">
        <v>3684</v>
      </c>
      <c r="M93" s="31">
        <v>0</v>
      </c>
      <c r="N93" s="31"/>
      <c r="O93" s="31"/>
      <c r="P93" s="44" t="s">
        <v>1453</v>
      </c>
      <c r="Q93" s="45">
        <v>15.276672727249556</v>
      </c>
      <c r="R93" s="45">
        <v>16.471619513435996</v>
      </c>
      <c r="S93" s="45">
        <v>19.411510004801965</v>
      </c>
      <c r="T93" s="45">
        <v>14.970501542042671</v>
      </c>
      <c r="U93" s="45">
        <v>45.352091251377523</v>
      </c>
      <c r="V93" s="45"/>
      <c r="W93" s="44"/>
      <c r="X93" s="44"/>
      <c r="Y93" s="45"/>
    </row>
    <row r="94" spans="1:25" s="16" customFormat="1" x14ac:dyDescent="0.25">
      <c r="A94" s="39" t="s">
        <v>882</v>
      </c>
      <c r="B94" s="39" t="s">
        <v>883</v>
      </c>
      <c r="C94" s="39" t="s">
        <v>2887</v>
      </c>
      <c r="D94" s="39" t="s">
        <v>40</v>
      </c>
      <c r="E94" s="39" t="s">
        <v>884</v>
      </c>
      <c r="F94" s="39">
        <v>0</v>
      </c>
      <c r="G94" s="39" t="s">
        <v>883</v>
      </c>
      <c r="H94" s="39" t="s">
        <v>3018</v>
      </c>
      <c r="I94" s="39">
        <v>0.77</v>
      </c>
      <c r="J94" s="16" t="s">
        <v>883</v>
      </c>
      <c r="K94" s="16" t="s">
        <v>2783</v>
      </c>
      <c r="L94" s="31" t="s">
        <v>3531</v>
      </c>
      <c r="M94" s="31">
        <v>1</v>
      </c>
      <c r="N94" s="31" t="s">
        <v>3528</v>
      </c>
      <c r="O94" s="31" t="s">
        <v>3529</v>
      </c>
      <c r="P94" s="44" t="s">
        <v>882</v>
      </c>
      <c r="Q94" s="45">
        <v>35.546218685161101</v>
      </c>
      <c r="R94" s="45">
        <v>23.210704442633212</v>
      </c>
      <c r="S94" s="45">
        <v>37.869568980882853</v>
      </c>
      <c r="T94" s="45">
        <v>39.692437179770778</v>
      </c>
      <c r="U94" s="45">
        <v>60.725193622006543</v>
      </c>
      <c r="V94" s="45"/>
      <c r="W94" s="44"/>
      <c r="X94" s="44"/>
      <c r="Y94" s="45"/>
    </row>
    <row r="95" spans="1:25" s="16" customFormat="1" x14ac:dyDescent="0.25">
      <c r="A95" s="39" t="s">
        <v>2181</v>
      </c>
      <c r="B95" s="39" t="s">
        <v>2182</v>
      </c>
      <c r="C95" s="39" t="s">
        <v>2183</v>
      </c>
      <c r="D95" s="39" t="s">
        <v>40</v>
      </c>
      <c r="E95" s="39" t="s">
        <v>2184</v>
      </c>
      <c r="F95" s="39">
        <v>0</v>
      </c>
      <c r="G95" s="39" t="s">
        <v>2182</v>
      </c>
      <c r="H95" s="39" t="s">
        <v>3019</v>
      </c>
      <c r="I95" s="39">
        <v>0.71</v>
      </c>
      <c r="J95" s="16" t="s">
        <v>2182</v>
      </c>
      <c r="K95" s="16" t="s">
        <v>2783</v>
      </c>
      <c r="L95" s="31" t="s">
        <v>3558</v>
      </c>
      <c r="M95" s="31">
        <v>1</v>
      </c>
      <c r="N95" s="31" t="s">
        <v>3556</v>
      </c>
      <c r="O95" s="31" t="s">
        <v>3557</v>
      </c>
      <c r="P95" s="44" t="s">
        <v>2181</v>
      </c>
      <c r="Q95" s="45">
        <v>19.709886546852257</v>
      </c>
      <c r="R95" s="45">
        <v>1.5935486703638089</v>
      </c>
      <c r="S95" s="45">
        <v>19.425070601059875</v>
      </c>
      <c r="T95" s="45">
        <v>33.89085647079613</v>
      </c>
      <c r="U95" s="45">
        <v>3.6668679364484018</v>
      </c>
      <c r="V95" s="45"/>
      <c r="W95" s="44"/>
      <c r="X95" s="44"/>
      <c r="Y95" s="45"/>
    </row>
    <row r="96" spans="1:25" s="16" customFormat="1" x14ac:dyDescent="0.25">
      <c r="A96" s="39" t="s">
        <v>2185</v>
      </c>
      <c r="B96" s="39" t="s">
        <v>2186</v>
      </c>
      <c r="C96" s="39" t="s">
        <v>2183</v>
      </c>
      <c r="D96" s="39" t="s">
        <v>40</v>
      </c>
      <c r="E96" s="39" t="s">
        <v>2184</v>
      </c>
      <c r="F96" s="39">
        <v>0</v>
      </c>
      <c r="G96" s="39" t="s">
        <v>2186</v>
      </c>
      <c r="H96" s="39" t="s">
        <v>3019</v>
      </c>
      <c r="I96" s="39">
        <v>0.71</v>
      </c>
      <c r="J96" s="16" t="s">
        <v>2186</v>
      </c>
      <c r="K96" s="16" t="s">
        <v>2783</v>
      </c>
      <c r="L96" s="31" t="s">
        <v>3559</v>
      </c>
      <c r="M96" s="31">
        <v>1</v>
      </c>
      <c r="N96" s="31" t="s">
        <v>3556</v>
      </c>
      <c r="O96" s="31" t="s">
        <v>3557</v>
      </c>
      <c r="P96" s="44" t="s">
        <v>2185</v>
      </c>
      <c r="Q96" s="45">
        <v>88.292216295480884</v>
      </c>
      <c r="R96" s="45">
        <v>2.1280490229911773</v>
      </c>
      <c r="S96" s="45">
        <v>92.932103747969919</v>
      </c>
      <c r="T96" s="45">
        <v>153.84558105352451</v>
      </c>
      <c r="U96" s="45">
        <v>9.6773533937082963</v>
      </c>
      <c r="V96" s="45"/>
      <c r="W96" s="44"/>
      <c r="X96" s="44"/>
      <c r="Y96" s="45"/>
    </row>
    <row r="97" spans="1:25" s="16" customFormat="1" x14ac:dyDescent="0.25">
      <c r="A97" s="39" t="s">
        <v>1022</v>
      </c>
      <c r="B97" s="39" t="s">
        <v>1023</v>
      </c>
      <c r="C97" s="39" t="s">
        <v>2890</v>
      </c>
      <c r="D97" s="39" t="s">
        <v>40</v>
      </c>
      <c r="E97" s="39" t="s">
        <v>1024</v>
      </c>
      <c r="F97" s="39">
        <v>0</v>
      </c>
      <c r="G97" s="39" t="s">
        <v>1023</v>
      </c>
      <c r="H97" s="39" t="s">
        <v>3018</v>
      </c>
      <c r="I97" s="39">
        <v>0.99</v>
      </c>
      <c r="J97" s="16" t="s">
        <v>1023</v>
      </c>
      <c r="K97" s="16" t="s">
        <v>2783</v>
      </c>
      <c r="L97" s="31" t="s">
        <v>3549</v>
      </c>
      <c r="M97" s="31">
        <v>1</v>
      </c>
      <c r="N97" s="31" t="s">
        <v>3550</v>
      </c>
      <c r="O97" s="31" t="s">
        <v>3551</v>
      </c>
      <c r="P97" s="44" t="s">
        <v>1022</v>
      </c>
      <c r="Q97" s="45">
        <v>37.334601238696102</v>
      </c>
      <c r="R97" s="45">
        <v>22.870467624057664</v>
      </c>
      <c r="S97" s="45">
        <v>50.871898421310469</v>
      </c>
      <c r="T97" s="45">
        <v>11.131810574284605</v>
      </c>
      <c r="U97" s="45">
        <v>38.17184189587234</v>
      </c>
      <c r="V97" s="45"/>
      <c r="W97" s="44"/>
      <c r="X97" s="44"/>
      <c r="Y97" s="45"/>
    </row>
    <row r="98" spans="1:25" s="16" customFormat="1" x14ac:dyDescent="0.25">
      <c r="A98" s="39" t="s">
        <v>1555</v>
      </c>
      <c r="B98" s="39" t="s">
        <v>1556</v>
      </c>
      <c r="C98" s="39" t="s">
        <v>2891</v>
      </c>
      <c r="D98" s="39" t="s">
        <v>40</v>
      </c>
      <c r="E98" s="39" t="s">
        <v>1557</v>
      </c>
      <c r="F98" s="39">
        <v>1.5E-145</v>
      </c>
      <c r="G98" s="39" t="s">
        <v>1556</v>
      </c>
      <c r="H98" s="39" t="s">
        <v>3018</v>
      </c>
      <c r="I98" s="39">
        <v>0.97</v>
      </c>
      <c r="J98" s="16" t="s">
        <v>1556</v>
      </c>
      <c r="K98" s="16" t="s">
        <v>2783</v>
      </c>
      <c r="L98" s="31" t="s">
        <v>3685</v>
      </c>
      <c r="M98" s="31">
        <v>0</v>
      </c>
      <c r="N98" s="31"/>
      <c r="O98" s="31"/>
      <c r="P98" s="44" t="s">
        <v>1555</v>
      </c>
      <c r="Q98" s="45">
        <v>5.8059709480510469</v>
      </c>
      <c r="R98" s="45">
        <v>2.7543779086105906</v>
      </c>
      <c r="S98" s="45">
        <v>4.9851861127312276</v>
      </c>
      <c r="T98" s="45">
        <v>8.8255273588449974</v>
      </c>
      <c r="U98" s="45">
        <v>4.9731966440105992</v>
      </c>
      <c r="V98" s="45"/>
      <c r="W98" s="44"/>
      <c r="X98" s="44"/>
      <c r="Y98" s="45"/>
    </row>
    <row r="99" spans="1:25" s="16" customFormat="1" x14ac:dyDescent="0.25">
      <c r="A99" s="39" t="s">
        <v>975</v>
      </c>
      <c r="B99" s="39" t="s">
        <v>976</v>
      </c>
      <c r="C99" s="39" t="s">
        <v>2886</v>
      </c>
      <c r="D99" s="39" t="s">
        <v>40</v>
      </c>
      <c r="E99" s="39" t="s">
        <v>977</v>
      </c>
      <c r="F99" s="39">
        <v>0</v>
      </c>
      <c r="G99" s="39" t="s">
        <v>976</v>
      </c>
      <c r="H99" s="39" t="s">
        <v>3018</v>
      </c>
      <c r="I99" s="39">
        <v>0.95</v>
      </c>
      <c r="J99" s="16" t="s">
        <v>976</v>
      </c>
      <c r="K99" s="16" t="s">
        <v>2783</v>
      </c>
      <c r="L99" s="31" t="s">
        <v>3686</v>
      </c>
      <c r="M99" s="31">
        <v>0</v>
      </c>
      <c r="N99" s="31"/>
      <c r="O99" s="31"/>
      <c r="P99" s="44" t="s">
        <v>975</v>
      </c>
      <c r="Q99" s="45">
        <v>11.984325681631764</v>
      </c>
      <c r="R99" s="45">
        <v>4.7377254065045902</v>
      </c>
      <c r="S99" s="45">
        <v>15.883218417236071</v>
      </c>
      <c r="T99" s="45">
        <v>10.018089700510302</v>
      </c>
      <c r="U99" s="45">
        <v>18.352412890708944</v>
      </c>
      <c r="V99" s="45"/>
      <c r="W99" s="44"/>
      <c r="X99" s="44"/>
      <c r="Y99" s="45"/>
    </row>
    <row r="100" spans="1:25" s="16" customFormat="1" x14ac:dyDescent="0.25">
      <c r="A100" s="39" t="s">
        <v>415</v>
      </c>
      <c r="B100" s="39" t="s">
        <v>416</v>
      </c>
      <c r="C100" s="39" t="s">
        <v>2856</v>
      </c>
      <c r="D100" s="39" t="s">
        <v>40</v>
      </c>
      <c r="E100" s="39" t="s">
        <v>414</v>
      </c>
      <c r="F100" s="39">
        <v>0</v>
      </c>
      <c r="G100" s="39" t="s">
        <v>416</v>
      </c>
      <c r="H100" s="39" t="s">
        <v>3018</v>
      </c>
      <c r="I100" s="39">
        <v>0.92</v>
      </c>
      <c r="J100" s="16" t="s">
        <v>416</v>
      </c>
      <c r="K100" s="16" t="s">
        <v>2737</v>
      </c>
      <c r="L100" s="31" t="s">
        <v>3333</v>
      </c>
      <c r="M100" s="31">
        <v>2</v>
      </c>
      <c r="N100" s="31" t="s">
        <v>3331</v>
      </c>
      <c r="O100" s="31" t="s">
        <v>3332</v>
      </c>
      <c r="P100" s="44" t="s">
        <v>415</v>
      </c>
      <c r="Q100" s="45">
        <v>27.618875782360902</v>
      </c>
      <c r="R100" s="45">
        <v>39.174721923987086</v>
      </c>
      <c r="S100" s="45">
        <v>33.32634817901107</v>
      </c>
      <c r="T100" s="45">
        <v>4.7324724278979486</v>
      </c>
      <c r="U100" s="45">
        <v>61.047942074572802</v>
      </c>
      <c r="V100" s="46">
        <v>-5.4963613450589692</v>
      </c>
      <c r="W100" s="46">
        <v>2.4190123003022661E-7</v>
      </c>
      <c r="X100" s="44"/>
      <c r="Y100" s="45"/>
    </row>
    <row r="101" spans="1:25" s="16" customFormat="1" x14ac:dyDescent="0.25">
      <c r="A101" s="39" t="s">
        <v>402</v>
      </c>
      <c r="B101" s="39" t="s">
        <v>403</v>
      </c>
      <c r="C101" s="39" t="s">
        <v>404</v>
      </c>
      <c r="D101" s="39" t="s">
        <v>40</v>
      </c>
      <c r="E101" s="39" t="s">
        <v>405</v>
      </c>
      <c r="F101" s="39">
        <v>0</v>
      </c>
      <c r="G101" s="39" t="s">
        <v>403</v>
      </c>
      <c r="H101" s="39" t="s">
        <v>3018</v>
      </c>
      <c r="I101" s="39">
        <v>0.5</v>
      </c>
      <c r="J101" s="16" t="s">
        <v>403</v>
      </c>
      <c r="K101" s="16" t="s">
        <v>2733</v>
      </c>
      <c r="L101" s="31" t="s">
        <v>3429</v>
      </c>
      <c r="M101" s="31">
        <v>2</v>
      </c>
      <c r="N101" s="31" t="s">
        <v>3430</v>
      </c>
      <c r="O101" s="31" t="s">
        <v>3431</v>
      </c>
      <c r="P101" s="44" t="s">
        <v>402</v>
      </c>
      <c r="Q101" s="45">
        <v>43.523267350706909</v>
      </c>
      <c r="R101" s="45">
        <v>14.868180890601574</v>
      </c>
      <c r="S101" s="45">
        <v>48.022361607475339</v>
      </c>
      <c r="T101" s="45">
        <v>49.542076638087735</v>
      </c>
      <c r="U101" s="45">
        <v>34.160435449408197</v>
      </c>
      <c r="V101" s="45"/>
      <c r="W101" s="44"/>
      <c r="X101" s="44"/>
      <c r="Y101" s="45"/>
    </row>
    <row r="102" spans="1:25" s="16" customFormat="1" x14ac:dyDescent="0.25">
      <c r="A102" s="39" t="s">
        <v>995</v>
      </c>
      <c r="B102" s="39" t="s">
        <v>996</v>
      </c>
      <c r="C102" s="39" t="s">
        <v>997</v>
      </c>
      <c r="D102" s="39" t="s">
        <v>40</v>
      </c>
      <c r="E102" s="39" t="s">
        <v>998</v>
      </c>
      <c r="F102" s="39">
        <v>1.7999999999999999E-160</v>
      </c>
      <c r="G102" s="39" t="s">
        <v>996</v>
      </c>
      <c r="H102" s="39" t="s">
        <v>3018</v>
      </c>
      <c r="I102" s="39">
        <v>0.99</v>
      </c>
      <c r="J102" s="16" t="s">
        <v>996</v>
      </c>
      <c r="K102" s="16" t="s">
        <v>2783</v>
      </c>
      <c r="L102" s="31" t="s">
        <v>3687</v>
      </c>
      <c r="M102" s="31">
        <v>0</v>
      </c>
      <c r="N102" s="31"/>
      <c r="O102" s="31"/>
      <c r="P102" s="44" t="s">
        <v>995</v>
      </c>
      <c r="Q102" s="45">
        <v>7.4564739855037798</v>
      </c>
      <c r="R102" s="45">
        <v>9.039851169690122</v>
      </c>
      <c r="S102" s="45">
        <v>8.215148728526005</v>
      </c>
      <c r="T102" s="45">
        <v>8.5845312473026478</v>
      </c>
      <c r="U102" s="45">
        <v>10.411577783161205</v>
      </c>
      <c r="V102" s="45"/>
      <c r="W102" s="44"/>
      <c r="X102" s="44"/>
      <c r="Y102" s="45"/>
    </row>
    <row r="103" spans="1:25" s="16" customFormat="1" x14ac:dyDescent="0.25">
      <c r="A103" s="39" t="s">
        <v>538</v>
      </c>
      <c r="B103" s="39" t="s">
        <v>539</v>
      </c>
      <c r="C103" s="39" t="s">
        <v>540</v>
      </c>
      <c r="D103" s="39" t="s">
        <v>40</v>
      </c>
      <c r="E103" s="39" t="s">
        <v>541</v>
      </c>
      <c r="F103" s="39">
        <v>3.3999999999999999E-156</v>
      </c>
      <c r="G103" s="39" t="s">
        <v>539</v>
      </c>
      <c r="H103" s="39" t="s">
        <v>3018</v>
      </c>
      <c r="I103" s="39">
        <v>0.5</v>
      </c>
      <c r="J103" s="16" t="s">
        <v>539</v>
      </c>
      <c r="K103" s="16" t="s">
        <v>2783</v>
      </c>
      <c r="L103" s="31" t="s">
        <v>3372</v>
      </c>
      <c r="M103" s="31">
        <v>1</v>
      </c>
      <c r="N103" s="31" t="s">
        <v>3373</v>
      </c>
      <c r="O103" s="31" t="s">
        <v>3374</v>
      </c>
      <c r="P103" s="44" t="s">
        <v>538</v>
      </c>
      <c r="Q103" s="45">
        <v>20.375770374934987</v>
      </c>
      <c r="R103" s="45">
        <v>0.52907259028867193</v>
      </c>
      <c r="S103" s="45">
        <v>26.644012424271754</v>
      </c>
      <c r="T103" s="45">
        <v>39.226226057740455</v>
      </c>
      <c r="U103" s="45">
        <v>11.323278520465067</v>
      </c>
      <c r="V103" s="45"/>
      <c r="W103" s="44"/>
      <c r="X103" s="44"/>
      <c r="Y103" s="45"/>
    </row>
    <row r="104" spans="1:25" s="16" customFormat="1" x14ac:dyDescent="0.25">
      <c r="A104" s="39" t="s">
        <v>1805</v>
      </c>
      <c r="B104" s="39" t="s">
        <v>1806</v>
      </c>
      <c r="C104" s="39" t="s">
        <v>2883</v>
      </c>
      <c r="D104" s="39" t="s">
        <v>1808</v>
      </c>
      <c r="E104" s="39" t="s">
        <v>1809</v>
      </c>
      <c r="F104" s="39">
        <v>5.5999999999999999E-120</v>
      </c>
      <c r="G104" s="39" t="s">
        <v>1806</v>
      </c>
      <c r="H104" s="39" t="s">
        <v>3019</v>
      </c>
      <c r="I104" s="39">
        <v>0.65</v>
      </c>
      <c r="J104" s="16" t="s">
        <v>1806</v>
      </c>
      <c r="K104" s="16" t="s">
        <v>2783</v>
      </c>
      <c r="L104" s="31" t="s">
        <v>3440</v>
      </c>
      <c r="M104" s="31">
        <v>1</v>
      </c>
      <c r="N104" s="31" t="s">
        <v>3438</v>
      </c>
      <c r="O104" s="31" t="s">
        <v>3439</v>
      </c>
      <c r="P104" s="44" t="s">
        <v>1805</v>
      </c>
      <c r="Q104" s="45">
        <v>16.523277603380638</v>
      </c>
      <c r="R104" s="45">
        <v>4.7637311650322687</v>
      </c>
      <c r="S104" s="45">
        <v>17.801263585208073</v>
      </c>
      <c r="T104" s="45">
        <v>13.106589785167722</v>
      </c>
      <c r="U104" s="45">
        <v>22.886702072373101</v>
      </c>
      <c r="V104" s="45"/>
      <c r="W104" s="44"/>
      <c r="X104" s="44">
        <v>7.0831411813837839</v>
      </c>
      <c r="Y104" s="46">
        <v>1.1930869847853742E-4</v>
      </c>
    </row>
    <row r="105" spans="1:25" s="16" customFormat="1" x14ac:dyDescent="0.25">
      <c r="A105" s="39" t="s">
        <v>1347</v>
      </c>
      <c r="B105" s="39" t="s">
        <v>1348</v>
      </c>
      <c r="C105" s="39" t="s">
        <v>2877</v>
      </c>
      <c r="D105" s="39" t="s">
        <v>40</v>
      </c>
      <c r="E105" s="39" t="s">
        <v>1346</v>
      </c>
      <c r="F105" s="39">
        <v>1.5E-64</v>
      </c>
      <c r="G105" s="39" t="s">
        <v>1348</v>
      </c>
      <c r="H105" s="39" t="s">
        <v>3019</v>
      </c>
      <c r="I105" s="39">
        <v>0.8</v>
      </c>
      <c r="J105" s="16" t="s">
        <v>1348</v>
      </c>
      <c r="K105" s="16" t="s">
        <v>2783</v>
      </c>
      <c r="L105" s="31" t="s">
        <v>3406</v>
      </c>
      <c r="M105" s="31">
        <v>1</v>
      </c>
      <c r="N105" s="31" t="s">
        <v>3402</v>
      </c>
      <c r="O105" s="31" t="s">
        <v>3403</v>
      </c>
      <c r="P105" s="44" t="s">
        <v>1347</v>
      </c>
      <c r="Q105" s="45">
        <v>2033.363287503151</v>
      </c>
      <c r="R105" s="45">
        <v>1.8574072330587816</v>
      </c>
      <c r="S105" s="45">
        <v>1775.3763494612515</v>
      </c>
      <c r="T105" s="45">
        <v>1820.8414967211459</v>
      </c>
      <c r="U105" s="45">
        <v>4.9890994693331834</v>
      </c>
      <c r="V105" s="45"/>
      <c r="W105" s="44"/>
      <c r="X105" s="44"/>
      <c r="Y105" s="45"/>
    </row>
    <row r="106" spans="1:25" s="16" customFormat="1" x14ac:dyDescent="0.25">
      <c r="A106" s="39" t="s">
        <v>805</v>
      </c>
      <c r="B106" s="39" t="s">
        <v>806</v>
      </c>
      <c r="C106" s="39" t="s">
        <v>807</v>
      </c>
      <c r="D106" s="39" t="s">
        <v>40</v>
      </c>
      <c r="E106" s="39" t="s">
        <v>808</v>
      </c>
      <c r="F106" s="39">
        <v>0</v>
      </c>
      <c r="G106" s="39" t="s">
        <v>806</v>
      </c>
      <c r="H106" s="39" t="s">
        <v>3018</v>
      </c>
      <c r="I106" s="39">
        <v>0.94</v>
      </c>
      <c r="J106" s="16" t="s">
        <v>806</v>
      </c>
      <c r="K106" s="16" t="s">
        <v>2783</v>
      </c>
      <c r="L106" s="31" t="s">
        <v>3688</v>
      </c>
      <c r="M106" s="31">
        <v>0</v>
      </c>
      <c r="N106" s="31"/>
      <c r="O106" s="31"/>
      <c r="P106" s="44" t="s">
        <v>805</v>
      </c>
      <c r="Q106" s="45">
        <v>14.8958059709694</v>
      </c>
      <c r="R106" s="45">
        <v>28.010448939684846</v>
      </c>
      <c r="S106" s="45">
        <v>17.443014962934047</v>
      </c>
      <c r="T106" s="45">
        <v>11.836278368626084</v>
      </c>
      <c r="U106" s="45">
        <v>72.638390502439435</v>
      </c>
      <c r="V106" s="45"/>
      <c r="W106" s="44"/>
      <c r="X106" s="44"/>
      <c r="Y106" s="45"/>
    </row>
    <row r="107" spans="1:25" s="16" customFormat="1" x14ac:dyDescent="0.25">
      <c r="A107" s="39" t="s">
        <v>285</v>
      </c>
      <c r="B107" s="39" t="s">
        <v>286</v>
      </c>
      <c r="C107" s="39" t="s">
        <v>273</v>
      </c>
      <c r="D107" s="39" t="s">
        <v>40</v>
      </c>
      <c r="E107" s="39" t="s">
        <v>288</v>
      </c>
      <c r="F107" s="39">
        <v>0</v>
      </c>
      <c r="G107" s="39" t="s">
        <v>286</v>
      </c>
      <c r="H107" s="39" t="s">
        <v>3018</v>
      </c>
      <c r="I107" s="39">
        <v>0.61</v>
      </c>
      <c r="J107" s="16" t="s">
        <v>286</v>
      </c>
      <c r="K107" s="16" t="s">
        <v>2783</v>
      </c>
      <c r="L107" s="31" t="s">
        <v>3107</v>
      </c>
      <c r="M107" s="31">
        <v>2</v>
      </c>
      <c r="N107" s="31" t="s">
        <v>3108</v>
      </c>
      <c r="O107" s="31" t="s">
        <v>3109</v>
      </c>
      <c r="P107" s="44" t="s">
        <v>285</v>
      </c>
      <c r="Q107" s="45">
        <v>5.361224543932039</v>
      </c>
      <c r="R107" s="45">
        <v>15.204010196292296</v>
      </c>
      <c r="S107" s="45">
        <v>8.0281690700146715</v>
      </c>
      <c r="T107" s="45">
        <v>5.4851788228012035</v>
      </c>
      <c r="U107" s="45">
        <v>27.738449381917736</v>
      </c>
      <c r="V107" s="45"/>
      <c r="W107" s="44"/>
      <c r="X107" s="44"/>
      <c r="Y107" s="45"/>
    </row>
    <row r="108" spans="1:25" s="16" customFormat="1" x14ac:dyDescent="0.25">
      <c r="A108" s="39" t="s">
        <v>2174</v>
      </c>
      <c r="B108" s="39" t="s">
        <v>2175</v>
      </c>
      <c r="C108" s="39" t="s">
        <v>2176</v>
      </c>
      <c r="D108" s="39" t="s">
        <v>40</v>
      </c>
      <c r="E108" s="39" t="s">
        <v>2177</v>
      </c>
      <c r="F108" s="39">
        <v>2.6000000000000001E-156</v>
      </c>
      <c r="G108" s="39" t="s">
        <v>2175</v>
      </c>
      <c r="H108" s="39" t="s">
        <v>3019</v>
      </c>
      <c r="I108" s="39">
        <v>0.85</v>
      </c>
      <c r="J108" s="16" t="s">
        <v>2175</v>
      </c>
      <c r="K108" s="16" t="s">
        <v>2724</v>
      </c>
      <c r="L108" s="31" t="s">
        <v>3618</v>
      </c>
      <c r="M108" s="31">
        <v>1</v>
      </c>
      <c r="N108" s="31" t="s">
        <v>3619</v>
      </c>
      <c r="O108" s="31" t="s">
        <v>3620</v>
      </c>
      <c r="P108" s="44" t="s">
        <v>2174</v>
      </c>
      <c r="Q108" s="45">
        <v>88.024408986739914</v>
      </c>
      <c r="R108" s="45">
        <v>47.437513513976917</v>
      </c>
      <c r="S108" s="45">
        <v>35.659488887448624</v>
      </c>
      <c r="T108" s="45">
        <v>57.465907181644972</v>
      </c>
      <c r="U108" s="45">
        <v>596.38799060801955</v>
      </c>
      <c r="V108" s="45"/>
      <c r="W108" s="44"/>
      <c r="X108" s="44">
        <v>26.507966079962515</v>
      </c>
      <c r="Y108" s="46">
        <v>8.0865894460124821E-3</v>
      </c>
    </row>
    <row r="109" spans="1:25" s="16" customFormat="1" x14ac:dyDescent="0.25">
      <c r="A109" s="39" t="s">
        <v>1906</v>
      </c>
      <c r="B109" s="39" t="s">
        <v>1907</v>
      </c>
      <c r="C109" s="39" t="s">
        <v>2892</v>
      </c>
      <c r="D109" s="39" t="s">
        <v>40</v>
      </c>
      <c r="E109" s="39" t="s">
        <v>1908</v>
      </c>
      <c r="F109" s="39">
        <v>4.5000000000000001E-76</v>
      </c>
      <c r="G109" s="39" t="s">
        <v>1907</v>
      </c>
      <c r="H109" s="39" t="s">
        <v>3018</v>
      </c>
      <c r="I109" s="39">
        <v>0.93</v>
      </c>
      <c r="J109" s="16" t="s">
        <v>1907</v>
      </c>
      <c r="K109" s="16" t="s">
        <v>2783</v>
      </c>
      <c r="L109" s="31" t="s">
        <v>3504</v>
      </c>
      <c r="M109" s="31">
        <v>1</v>
      </c>
      <c r="N109" s="31" t="s">
        <v>3505</v>
      </c>
      <c r="O109" s="31" t="s">
        <v>3506</v>
      </c>
      <c r="P109" s="44" t="s">
        <v>1906</v>
      </c>
      <c r="Q109" s="45">
        <v>12.662637898234065</v>
      </c>
      <c r="R109" s="45">
        <v>18.486549510504876</v>
      </c>
      <c r="S109" s="45">
        <v>21.589114195187957</v>
      </c>
      <c r="T109" s="45">
        <v>16.201841159899377</v>
      </c>
      <c r="U109" s="45">
        <v>52.839411730760311</v>
      </c>
      <c r="V109" s="45"/>
      <c r="W109" s="44"/>
      <c r="X109" s="44"/>
      <c r="Y109" s="45"/>
    </row>
    <row r="110" spans="1:25" s="16" customFormat="1" x14ac:dyDescent="0.25">
      <c r="A110" s="39" t="s">
        <v>406</v>
      </c>
      <c r="B110" s="39" t="s">
        <v>407</v>
      </c>
      <c r="C110" s="39" t="s">
        <v>404</v>
      </c>
      <c r="D110" s="39" t="s">
        <v>40</v>
      </c>
      <c r="E110" s="39" t="s">
        <v>408</v>
      </c>
      <c r="F110" s="39">
        <v>0</v>
      </c>
      <c r="G110" s="39" t="s">
        <v>407</v>
      </c>
      <c r="H110" s="39" t="s">
        <v>3018</v>
      </c>
      <c r="I110" s="39">
        <v>0.7</v>
      </c>
      <c r="J110" s="16" t="s">
        <v>407</v>
      </c>
      <c r="K110" s="16" t="s">
        <v>2735</v>
      </c>
      <c r="L110" s="31" t="s">
        <v>3326</v>
      </c>
      <c r="M110" s="31">
        <v>3</v>
      </c>
      <c r="N110" s="31" t="s">
        <v>3327</v>
      </c>
      <c r="O110" s="31" t="s">
        <v>3328</v>
      </c>
      <c r="P110" s="44" t="s">
        <v>406</v>
      </c>
      <c r="Q110" s="45">
        <v>13.444605775406151</v>
      </c>
      <c r="R110" s="45">
        <v>196.0236863354493</v>
      </c>
      <c r="S110" s="45">
        <v>13.687040202506381</v>
      </c>
      <c r="T110" s="45">
        <v>12.590203942540199</v>
      </c>
      <c r="U110" s="45">
        <v>329.16069754274781</v>
      </c>
      <c r="V110" s="45"/>
      <c r="W110" s="44"/>
      <c r="X110" s="44"/>
      <c r="Y110" s="45"/>
    </row>
    <row r="111" spans="1:25" s="16" customFormat="1" x14ac:dyDescent="0.25">
      <c r="A111" s="39" t="s">
        <v>962</v>
      </c>
      <c r="B111" s="39" t="s">
        <v>963</v>
      </c>
      <c r="C111" s="39" t="s">
        <v>964</v>
      </c>
      <c r="D111" s="39" t="s">
        <v>40</v>
      </c>
      <c r="E111" s="39" t="s">
        <v>965</v>
      </c>
      <c r="F111" s="39">
        <v>2.5999999999999998E-100</v>
      </c>
      <c r="G111" s="39" t="s">
        <v>963</v>
      </c>
      <c r="H111" s="39" t="s">
        <v>3018</v>
      </c>
      <c r="I111" s="39">
        <v>0.78</v>
      </c>
      <c r="J111" s="16" t="s">
        <v>963</v>
      </c>
      <c r="K111" s="16" t="s">
        <v>2698</v>
      </c>
      <c r="L111" s="31" t="s">
        <v>3689</v>
      </c>
      <c r="M111" s="31">
        <v>0</v>
      </c>
      <c r="N111" s="31"/>
      <c r="O111" s="31"/>
      <c r="P111" s="44" t="s">
        <v>962</v>
      </c>
      <c r="Q111" s="45">
        <v>13.332088027532626</v>
      </c>
      <c r="R111" s="45">
        <v>4.3236377259792365</v>
      </c>
      <c r="S111" s="45">
        <v>7.4810838513210962</v>
      </c>
      <c r="T111" s="45">
        <v>6.0516416398906303</v>
      </c>
      <c r="U111" s="45">
        <v>10.902381896994299</v>
      </c>
      <c r="V111" s="45"/>
      <c r="W111" s="44"/>
      <c r="X111" s="44"/>
      <c r="Y111" s="45"/>
    </row>
    <row r="112" spans="1:25" s="16" customFormat="1" x14ac:dyDescent="0.25">
      <c r="A112" s="39" t="s">
        <v>966</v>
      </c>
      <c r="B112" s="39" t="s">
        <v>967</v>
      </c>
      <c r="C112" s="39" t="s">
        <v>964</v>
      </c>
      <c r="D112" s="39" t="s">
        <v>40</v>
      </c>
      <c r="E112" s="39" t="s">
        <v>965</v>
      </c>
      <c r="F112" s="39">
        <v>4.3999999999999999E-71</v>
      </c>
      <c r="G112" s="39" t="s">
        <v>967</v>
      </c>
      <c r="H112" s="39" t="s">
        <v>3018</v>
      </c>
      <c r="I112" s="39">
        <v>0.82</v>
      </c>
      <c r="J112" s="16" t="s">
        <v>967</v>
      </c>
      <c r="K112" s="16" t="s">
        <v>2697</v>
      </c>
      <c r="L112" s="31" t="s">
        <v>3690</v>
      </c>
      <c r="M112" s="31">
        <v>0</v>
      </c>
      <c r="N112" s="31"/>
      <c r="O112" s="31"/>
      <c r="P112" s="44" t="s">
        <v>966</v>
      </c>
      <c r="Q112" s="45">
        <v>0.12578694333274457</v>
      </c>
      <c r="R112" s="45">
        <v>0.68686325282291127</v>
      </c>
      <c r="S112" s="45">
        <v>0.28883969528676695</v>
      </c>
      <c r="T112" s="45">
        <v>0.25155393114284336</v>
      </c>
      <c r="U112" s="45">
        <v>0.51124432263737873</v>
      </c>
      <c r="V112" s="45"/>
      <c r="W112" s="44"/>
      <c r="X112" s="44"/>
      <c r="Y112" s="45"/>
    </row>
    <row r="113" spans="1:25" s="16" customFormat="1" x14ac:dyDescent="0.25">
      <c r="A113" s="39" t="s">
        <v>782</v>
      </c>
      <c r="B113" s="39" t="s">
        <v>783</v>
      </c>
      <c r="C113" s="39" t="s">
        <v>784</v>
      </c>
      <c r="D113" s="39" t="s">
        <v>40</v>
      </c>
      <c r="E113" s="39" t="s">
        <v>785</v>
      </c>
      <c r="F113" s="39">
        <v>6.0999999999999999E-5</v>
      </c>
      <c r="G113" s="39" t="s">
        <v>783</v>
      </c>
      <c r="H113" s="39" t="s">
        <v>3018</v>
      </c>
      <c r="I113" s="39">
        <v>0.92</v>
      </c>
      <c r="J113" s="16" t="s">
        <v>783</v>
      </c>
      <c r="K113" s="16" t="s">
        <v>2783</v>
      </c>
      <c r="L113" s="31" t="s">
        <v>3691</v>
      </c>
      <c r="M113" s="31">
        <v>0</v>
      </c>
      <c r="N113" s="31"/>
      <c r="O113" s="31"/>
      <c r="P113" s="44" t="s">
        <v>782</v>
      </c>
      <c r="Q113" s="45">
        <v>44.844211115883532</v>
      </c>
      <c r="R113" s="45">
        <v>29.080097016223789</v>
      </c>
      <c r="S113" s="45">
        <v>59.388763812180891</v>
      </c>
      <c r="T113" s="45">
        <v>24.398484840256611</v>
      </c>
      <c r="U113" s="45">
        <v>88.49038664207346</v>
      </c>
      <c r="V113" s="45"/>
      <c r="W113" s="44"/>
      <c r="X113" s="44"/>
      <c r="Y113" s="45"/>
    </row>
    <row r="114" spans="1:25" s="16" customFormat="1" x14ac:dyDescent="0.25">
      <c r="A114" s="39" t="s">
        <v>1584</v>
      </c>
      <c r="B114" s="39" t="s">
        <v>1585</v>
      </c>
      <c r="C114" s="39" t="s">
        <v>2893</v>
      </c>
      <c r="D114" s="39" t="s">
        <v>40</v>
      </c>
      <c r="E114" s="39" t="s">
        <v>1587</v>
      </c>
      <c r="F114" s="39">
        <v>3.2000000000000001E-152</v>
      </c>
      <c r="G114" s="39" t="s">
        <v>1585</v>
      </c>
      <c r="H114" s="39" t="s">
        <v>3019</v>
      </c>
      <c r="I114" s="39">
        <v>0.85</v>
      </c>
      <c r="J114" s="16" t="s">
        <v>1585</v>
      </c>
      <c r="K114" s="16" t="s">
        <v>2783</v>
      </c>
      <c r="L114" s="31" t="s">
        <v>3692</v>
      </c>
      <c r="M114" s="31">
        <v>0</v>
      </c>
      <c r="N114" s="31"/>
      <c r="O114" s="31"/>
      <c r="P114" s="44" t="s">
        <v>1584</v>
      </c>
      <c r="Q114" s="45">
        <v>34.29249262206347</v>
      </c>
      <c r="R114" s="45">
        <v>0</v>
      </c>
      <c r="S114" s="45">
        <v>30.384356007944024</v>
      </c>
      <c r="T114" s="45">
        <v>34.037076521072798</v>
      </c>
      <c r="U114" s="45">
        <v>0</v>
      </c>
      <c r="V114" s="45"/>
      <c r="W114" s="44"/>
      <c r="X114" s="44"/>
      <c r="Y114" s="45"/>
    </row>
    <row r="115" spans="1:25" s="16" customFormat="1" x14ac:dyDescent="0.25">
      <c r="A115" s="39" t="s">
        <v>1588</v>
      </c>
      <c r="B115" s="39" t="s">
        <v>1589</v>
      </c>
      <c r="C115" s="39" t="s">
        <v>2893</v>
      </c>
      <c r="D115" s="39" t="s">
        <v>40</v>
      </c>
      <c r="E115" s="39" t="s">
        <v>1587</v>
      </c>
      <c r="F115" s="39">
        <v>2.4000000000000002E-153</v>
      </c>
      <c r="G115" s="39" t="s">
        <v>1589</v>
      </c>
      <c r="H115" s="39" t="s">
        <v>3019</v>
      </c>
      <c r="I115" s="39">
        <v>0.82</v>
      </c>
      <c r="J115" s="16" t="s">
        <v>1589</v>
      </c>
      <c r="K115" s="16" t="s">
        <v>2783</v>
      </c>
      <c r="L115" s="31" t="s">
        <v>3693</v>
      </c>
      <c r="M115" s="31">
        <v>0</v>
      </c>
      <c r="N115" s="31"/>
      <c r="O115" s="31"/>
      <c r="P115" s="44" t="s">
        <v>1588</v>
      </c>
      <c r="Q115" s="45">
        <v>26.438723967439572</v>
      </c>
      <c r="R115" s="45">
        <v>0</v>
      </c>
      <c r="S115" s="45">
        <v>24.133756250442421</v>
      </c>
      <c r="T115" s="45">
        <v>34.696927179852104</v>
      </c>
      <c r="U115" s="45">
        <v>0</v>
      </c>
      <c r="V115" s="45"/>
      <c r="W115" s="44"/>
      <c r="X115" s="44"/>
      <c r="Y115" s="45"/>
    </row>
    <row r="116" spans="1:25" s="16" customFormat="1" x14ac:dyDescent="0.25">
      <c r="A116" s="39" t="s">
        <v>1909</v>
      </c>
      <c r="B116" s="39" t="s">
        <v>1910</v>
      </c>
      <c r="C116" s="39" t="s">
        <v>1911</v>
      </c>
      <c r="D116" s="39" t="s">
        <v>40</v>
      </c>
      <c r="E116" s="39" t="s">
        <v>1912</v>
      </c>
      <c r="F116" s="39">
        <v>0</v>
      </c>
      <c r="G116" s="39" t="s">
        <v>1910</v>
      </c>
      <c r="H116" s="39" t="s">
        <v>3019</v>
      </c>
      <c r="I116" s="39">
        <v>0.55000000000000004</v>
      </c>
      <c r="J116" s="16" t="s">
        <v>1910</v>
      </c>
      <c r="K116" s="16" t="s">
        <v>2676</v>
      </c>
      <c r="L116" s="31" t="s">
        <v>3184</v>
      </c>
      <c r="M116" s="31">
        <v>3</v>
      </c>
      <c r="N116" s="31" t="s">
        <v>3185</v>
      </c>
      <c r="O116" s="31" t="s">
        <v>3186</v>
      </c>
      <c r="P116" s="44" t="s">
        <v>1909</v>
      </c>
      <c r="Q116" s="45">
        <v>2.5143600884457613</v>
      </c>
      <c r="R116" s="45">
        <v>1.3113593222895024</v>
      </c>
      <c r="S116" s="45">
        <v>0.91463993458585968</v>
      </c>
      <c r="T116" s="45">
        <v>0.49621741871054942</v>
      </c>
      <c r="U116" s="45">
        <v>3.1008282832534637</v>
      </c>
      <c r="V116" s="45"/>
      <c r="W116" s="44"/>
      <c r="X116" s="44"/>
      <c r="Y116" s="45"/>
    </row>
    <row r="117" spans="1:25" s="16" customFormat="1" x14ac:dyDescent="0.25">
      <c r="A117" s="39" t="s">
        <v>2032</v>
      </c>
      <c r="B117" s="39" t="s">
        <v>2033</v>
      </c>
      <c r="C117" s="39" t="s">
        <v>117</v>
      </c>
      <c r="D117" s="39" t="s">
        <v>40</v>
      </c>
      <c r="E117" s="39" t="s">
        <v>2034</v>
      </c>
      <c r="F117" s="39">
        <v>8.2999999999999998E-11</v>
      </c>
      <c r="G117" s="39" t="s">
        <v>2033</v>
      </c>
      <c r="H117" s="39" t="s">
        <v>3019</v>
      </c>
      <c r="I117" s="39">
        <v>0.82</v>
      </c>
      <c r="J117" s="16" t="s">
        <v>2033</v>
      </c>
      <c r="K117" s="16" t="s">
        <v>2783</v>
      </c>
      <c r="L117" s="31" t="s">
        <v>3694</v>
      </c>
      <c r="M117" s="31">
        <v>0</v>
      </c>
      <c r="N117" s="31"/>
      <c r="O117" s="31"/>
      <c r="P117" s="44" t="s">
        <v>2032</v>
      </c>
      <c r="Q117" s="45">
        <v>188.36741093657758</v>
      </c>
      <c r="R117" s="45">
        <v>66.226120787013897</v>
      </c>
      <c r="S117" s="45">
        <v>298.25142559147491</v>
      </c>
      <c r="T117" s="45">
        <v>121.28619573366775</v>
      </c>
      <c r="U117" s="45">
        <v>230.48290665620684</v>
      </c>
      <c r="V117" s="45"/>
      <c r="W117" s="44"/>
      <c r="X117" s="44">
        <v>4.758990089098778</v>
      </c>
      <c r="Y117" s="46">
        <v>7.4058600726401025E-4</v>
      </c>
    </row>
    <row r="118" spans="1:25" s="16" customFormat="1" x14ac:dyDescent="0.25">
      <c r="A118" s="39" t="s">
        <v>2319</v>
      </c>
      <c r="B118" s="39" t="s">
        <v>2320</v>
      </c>
      <c r="C118" s="39" t="s">
        <v>2862</v>
      </c>
      <c r="D118" s="39"/>
      <c r="E118" s="39"/>
      <c r="F118" s="39"/>
      <c r="G118" s="39" t="s">
        <v>2320</v>
      </c>
      <c r="H118" s="39" t="s">
        <v>3019</v>
      </c>
      <c r="I118" s="39">
        <v>0.79</v>
      </c>
      <c r="J118" s="16" t="s">
        <v>2320</v>
      </c>
      <c r="K118" s="16" t="s">
        <v>2783</v>
      </c>
      <c r="L118" s="31" t="s">
        <v>3695</v>
      </c>
      <c r="M118" s="31">
        <v>0</v>
      </c>
      <c r="N118" s="31"/>
      <c r="O118" s="31"/>
      <c r="P118" s="44" t="s">
        <v>2319</v>
      </c>
      <c r="Q118" s="45">
        <v>6.1784550800564979</v>
      </c>
      <c r="R118" s="45">
        <v>0.12543611515625022</v>
      </c>
      <c r="S118" s="45">
        <v>7.9101386206081372</v>
      </c>
      <c r="T118" s="45">
        <v>9.0866815194994732</v>
      </c>
      <c r="U118" s="45">
        <v>1.7171820460959095</v>
      </c>
      <c r="V118" s="45"/>
      <c r="W118" s="44"/>
      <c r="X118" s="44"/>
      <c r="Y118" s="45"/>
    </row>
    <row r="119" spans="1:25" s="16" customFormat="1" x14ac:dyDescent="0.25">
      <c r="A119" s="39" t="s">
        <v>1644</v>
      </c>
      <c r="B119" s="39" t="s">
        <v>1645</v>
      </c>
      <c r="C119" s="39" t="s">
        <v>1646</v>
      </c>
      <c r="D119" s="39" t="s">
        <v>1634</v>
      </c>
      <c r="E119" s="39" t="s">
        <v>1647</v>
      </c>
      <c r="F119" s="39">
        <v>1.2E-15</v>
      </c>
      <c r="G119" s="39" t="s">
        <v>1645</v>
      </c>
      <c r="H119" s="39" t="s">
        <v>3019</v>
      </c>
      <c r="I119" s="39">
        <v>0.72</v>
      </c>
      <c r="J119" s="16" t="s">
        <v>1645</v>
      </c>
      <c r="K119" s="16" t="s">
        <v>2783</v>
      </c>
      <c r="L119" s="31" t="s">
        <v>3696</v>
      </c>
      <c r="M119" s="31">
        <v>0</v>
      </c>
      <c r="N119" s="31"/>
      <c r="O119" s="31"/>
      <c r="P119" s="44" t="s">
        <v>1644</v>
      </c>
      <c r="Q119" s="45">
        <v>1.6502046814418581</v>
      </c>
      <c r="R119" s="45">
        <v>0.13481364856171377</v>
      </c>
      <c r="S119" s="45">
        <v>0.4712901774248846</v>
      </c>
      <c r="T119" s="45">
        <v>1.5405359875044597</v>
      </c>
      <c r="U119" s="45">
        <v>0.43477744424361525</v>
      </c>
      <c r="V119" s="45"/>
      <c r="W119" s="44"/>
      <c r="X119" s="44"/>
      <c r="Y119" s="45"/>
    </row>
    <row r="120" spans="1:25" s="16" customFormat="1" x14ac:dyDescent="0.25">
      <c r="A120" s="39" t="s">
        <v>492</v>
      </c>
      <c r="B120" s="39" t="s">
        <v>493</v>
      </c>
      <c r="C120" s="39" t="s">
        <v>2894</v>
      </c>
      <c r="D120" s="39" t="s">
        <v>40</v>
      </c>
      <c r="E120" s="39" t="s">
        <v>494</v>
      </c>
      <c r="F120" s="39">
        <v>3.0999999999999997E-76</v>
      </c>
      <c r="G120" s="39" t="s">
        <v>493</v>
      </c>
      <c r="H120" s="39" t="s">
        <v>3018</v>
      </c>
      <c r="I120" s="39">
        <v>0.51</v>
      </c>
      <c r="J120" s="16" t="s">
        <v>493</v>
      </c>
      <c r="K120" s="16" t="s">
        <v>2783</v>
      </c>
      <c r="L120" s="31" t="s">
        <v>3697</v>
      </c>
      <c r="M120" s="31">
        <v>0</v>
      </c>
      <c r="N120" s="31"/>
      <c r="O120" s="31"/>
      <c r="P120" s="44" t="s">
        <v>492</v>
      </c>
      <c r="Q120" s="45">
        <v>0.27003632473598521</v>
      </c>
      <c r="R120" s="45">
        <v>0</v>
      </c>
      <c r="S120" s="45">
        <v>0.88715110011638176</v>
      </c>
      <c r="T120" s="45">
        <v>0.45508279021341469</v>
      </c>
      <c r="U120" s="45">
        <v>4.5812419926596036E-2</v>
      </c>
      <c r="V120" s="45"/>
      <c r="W120" s="44"/>
      <c r="X120" s="44"/>
      <c r="Y120" s="45"/>
    </row>
    <row r="121" spans="1:25" s="16" customFormat="1" x14ac:dyDescent="0.25">
      <c r="A121" s="39" t="s">
        <v>495</v>
      </c>
      <c r="B121" s="39" t="s">
        <v>496</v>
      </c>
      <c r="C121" s="39" t="s">
        <v>2894</v>
      </c>
      <c r="D121" s="39" t="s">
        <v>40</v>
      </c>
      <c r="E121" s="39" t="s">
        <v>494</v>
      </c>
      <c r="F121" s="39">
        <v>1.3999999999999999E-46</v>
      </c>
      <c r="G121" s="39" t="s">
        <v>496</v>
      </c>
      <c r="H121" s="39" t="s">
        <v>3018</v>
      </c>
      <c r="I121" s="39">
        <v>0.62</v>
      </c>
      <c r="J121" s="16" t="s">
        <v>496</v>
      </c>
      <c r="K121" s="16" t="s">
        <v>2783</v>
      </c>
      <c r="L121" s="31" t="s">
        <v>3698</v>
      </c>
      <c r="M121" s="31">
        <v>0</v>
      </c>
      <c r="N121" s="31"/>
      <c r="O121" s="31"/>
      <c r="P121" s="44" t="s">
        <v>495</v>
      </c>
      <c r="Q121" s="45">
        <v>3.4654941748544217</v>
      </c>
      <c r="R121" s="45">
        <v>0</v>
      </c>
      <c r="S121" s="45">
        <v>3.4464545788796261</v>
      </c>
      <c r="T121" s="45">
        <v>3.9146505331243904</v>
      </c>
      <c r="U121" s="45">
        <v>0</v>
      </c>
      <c r="V121" s="45"/>
      <c r="W121" s="44"/>
      <c r="X121" s="44"/>
      <c r="Y121" s="45"/>
    </row>
    <row r="122" spans="1:25" s="16" customFormat="1" x14ac:dyDescent="0.25">
      <c r="A122" s="39" t="s">
        <v>1055</v>
      </c>
      <c r="B122" s="39" t="s">
        <v>1056</v>
      </c>
      <c r="C122" s="39" t="s">
        <v>1057</v>
      </c>
      <c r="D122" s="39" t="s">
        <v>40</v>
      </c>
      <c r="E122" s="39" t="s">
        <v>1058</v>
      </c>
      <c r="F122" s="39">
        <v>1.2999999999999999E-66</v>
      </c>
      <c r="G122" s="39" t="s">
        <v>1056</v>
      </c>
      <c r="H122" s="39" t="s">
        <v>3018</v>
      </c>
      <c r="I122" s="39">
        <v>0.77</v>
      </c>
      <c r="J122" s="16" t="s">
        <v>1056</v>
      </c>
      <c r="K122" s="16" t="s">
        <v>2783</v>
      </c>
      <c r="L122" s="31" t="s">
        <v>3234</v>
      </c>
      <c r="M122" s="31">
        <v>1</v>
      </c>
      <c r="N122" s="31" t="s">
        <v>3235</v>
      </c>
      <c r="O122" s="31" t="s">
        <v>3236</v>
      </c>
      <c r="P122" s="44" t="s">
        <v>1055</v>
      </c>
      <c r="Q122" s="45">
        <v>11.154824420777828</v>
      </c>
      <c r="R122" s="45">
        <v>9.6882917921451348</v>
      </c>
      <c r="S122" s="45">
        <v>14.326344215204251</v>
      </c>
      <c r="T122" s="45">
        <v>5.3741658312956746</v>
      </c>
      <c r="U122" s="45">
        <v>2.3810036316176983</v>
      </c>
      <c r="V122" s="45"/>
      <c r="W122" s="44"/>
      <c r="X122" s="44"/>
      <c r="Y122" s="45"/>
    </row>
    <row r="123" spans="1:25" s="16" customFormat="1" x14ac:dyDescent="0.25">
      <c r="A123" s="39" t="s">
        <v>1882</v>
      </c>
      <c r="B123" s="39" t="s">
        <v>1883</v>
      </c>
      <c r="C123" s="39" t="s">
        <v>2895</v>
      </c>
      <c r="D123" s="39" t="s">
        <v>1808</v>
      </c>
      <c r="E123" s="39" t="s">
        <v>1884</v>
      </c>
      <c r="F123" s="39">
        <v>1.6999999999999999E-88</v>
      </c>
      <c r="G123" s="39" t="s">
        <v>1883</v>
      </c>
      <c r="H123" s="39" t="s">
        <v>3018</v>
      </c>
      <c r="I123" s="39">
        <v>0.61</v>
      </c>
      <c r="J123" s="16" t="s">
        <v>1883</v>
      </c>
      <c r="K123" s="16" t="s">
        <v>2727</v>
      </c>
      <c r="L123" s="31" t="s">
        <v>3319</v>
      </c>
      <c r="M123" s="31">
        <v>1</v>
      </c>
      <c r="N123" s="31" t="s">
        <v>3320</v>
      </c>
      <c r="O123" s="31" t="s">
        <v>3321</v>
      </c>
      <c r="P123" s="44" t="s">
        <v>1882</v>
      </c>
      <c r="Q123" s="45">
        <v>5.3026311622413163</v>
      </c>
      <c r="R123" s="45">
        <v>0</v>
      </c>
      <c r="S123" s="45">
        <v>0</v>
      </c>
      <c r="T123" s="45">
        <v>0</v>
      </c>
      <c r="U123" s="45">
        <v>0</v>
      </c>
      <c r="V123" s="45"/>
      <c r="W123" s="44"/>
      <c r="X123" s="44"/>
      <c r="Y123" s="45"/>
    </row>
    <row r="124" spans="1:25" s="16" customFormat="1" x14ac:dyDescent="0.25">
      <c r="A124" s="39" t="s">
        <v>927</v>
      </c>
      <c r="B124" s="39" t="s">
        <v>928</v>
      </c>
      <c r="C124" s="39" t="s">
        <v>929</v>
      </c>
      <c r="D124" s="39" t="s">
        <v>40</v>
      </c>
      <c r="E124" s="39" t="s">
        <v>930</v>
      </c>
      <c r="F124" s="39">
        <v>1.1E-75</v>
      </c>
      <c r="G124" s="39" t="s">
        <v>928</v>
      </c>
      <c r="H124" s="39" t="s">
        <v>3018</v>
      </c>
      <c r="I124" s="39">
        <v>0.96</v>
      </c>
      <c r="J124" s="16" t="s">
        <v>928</v>
      </c>
      <c r="K124" s="16" t="s">
        <v>2783</v>
      </c>
      <c r="L124" s="31" t="s">
        <v>3596</v>
      </c>
      <c r="M124" s="31">
        <v>1</v>
      </c>
      <c r="N124" s="31" t="s">
        <v>3597</v>
      </c>
      <c r="O124" s="31" t="s">
        <v>3598</v>
      </c>
      <c r="P124" s="44" t="s">
        <v>927</v>
      </c>
      <c r="Q124" s="45">
        <v>5.013500819311675</v>
      </c>
      <c r="R124" s="45">
        <v>4.7395266708108812</v>
      </c>
      <c r="S124" s="45">
        <v>6.1160160524637659</v>
      </c>
      <c r="T124" s="45">
        <v>4.7669802704155853</v>
      </c>
      <c r="U124" s="45">
        <v>30.096463006646037</v>
      </c>
      <c r="V124" s="45"/>
      <c r="W124" s="44"/>
      <c r="X124" s="44">
        <v>7.0676113088173409</v>
      </c>
      <c r="Y124" s="46">
        <v>2.7261143961911927E-2</v>
      </c>
    </row>
    <row r="125" spans="1:25" s="16" customFormat="1" x14ac:dyDescent="0.25">
      <c r="A125" s="39" t="s">
        <v>754</v>
      </c>
      <c r="B125" s="39" t="s">
        <v>755</v>
      </c>
      <c r="C125" s="39" t="s">
        <v>2896</v>
      </c>
      <c r="D125" s="39" t="s">
        <v>40</v>
      </c>
      <c r="E125" s="39" t="s">
        <v>756</v>
      </c>
      <c r="F125" s="39">
        <v>6.1000000000000005E-79</v>
      </c>
      <c r="G125" s="39" t="s">
        <v>755</v>
      </c>
      <c r="H125" s="39" t="s">
        <v>3018</v>
      </c>
      <c r="I125" s="39">
        <v>0.69</v>
      </c>
      <c r="J125" s="16" t="s">
        <v>755</v>
      </c>
      <c r="K125" s="16" t="s">
        <v>2783</v>
      </c>
      <c r="L125" s="31" t="s">
        <v>3175</v>
      </c>
      <c r="M125" s="31">
        <v>1</v>
      </c>
      <c r="N125" s="31" t="s">
        <v>3176</v>
      </c>
      <c r="O125" s="31" t="s">
        <v>3177</v>
      </c>
      <c r="P125" s="44" t="s">
        <v>754</v>
      </c>
      <c r="Q125" s="45">
        <v>4.3795118867689329</v>
      </c>
      <c r="R125" s="45">
        <v>12.077284311044139</v>
      </c>
      <c r="S125" s="45">
        <v>6.4644086178748736</v>
      </c>
      <c r="T125" s="45">
        <v>1.5995331339173255</v>
      </c>
      <c r="U125" s="45">
        <v>11.268445805654844</v>
      </c>
      <c r="V125" s="45"/>
      <c r="W125" s="44"/>
      <c r="X125" s="44"/>
      <c r="Y125" s="45"/>
    </row>
    <row r="126" spans="1:25" s="16" customFormat="1" x14ac:dyDescent="0.25">
      <c r="A126" s="39" t="s">
        <v>409</v>
      </c>
      <c r="B126" s="39" t="s">
        <v>410</v>
      </c>
      <c r="C126" s="39" t="s">
        <v>404</v>
      </c>
      <c r="D126" s="39" t="s">
        <v>40</v>
      </c>
      <c r="E126" s="39" t="s">
        <v>411</v>
      </c>
      <c r="F126" s="39">
        <v>0</v>
      </c>
      <c r="G126" s="39" t="s">
        <v>410</v>
      </c>
      <c r="H126" s="39" t="s">
        <v>3018</v>
      </c>
      <c r="I126" s="39">
        <v>0.83</v>
      </c>
      <c r="J126" s="16" t="s">
        <v>410</v>
      </c>
      <c r="K126" s="16" t="s">
        <v>2734</v>
      </c>
      <c r="L126" s="31" t="s">
        <v>3329</v>
      </c>
      <c r="M126" s="31">
        <v>3</v>
      </c>
      <c r="N126" s="31" t="s">
        <v>3327</v>
      </c>
      <c r="O126" s="31" t="s">
        <v>3328</v>
      </c>
      <c r="P126" s="44" t="s">
        <v>409</v>
      </c>
      <c r="Q126" s="45">
        <v>76.924982312286758</v>
      </c>
      <c r="R126" s="45">
        <v>100.71974341471933</v>
      </c>
      <c r="S126" s="45">
        <v>82.294142371459827</v>
      </c>
      <c r="T126" s="45">
        <v>81.196326093571528</v>
      </c>
      <c r="U126" s="45">
        <v>145.12851720003803</v>
      </c>
      <c r="V126" s="45"/>
      <c r="W126" s="44"/>
      <c r="X126" s="44"/>
      <c r="Y126" s="45"/>
    </row>
    <row r="127" spans="1:25" s="16" customFormat="1" x14ac:dyDescent="0.25">
      <c r="A127" s="39" t="s">
        <v>1581</v>
      </c>
      <c r="B127" s="39" t="s">
        <v>1582</v>
      </c>
      <c r="C127" s="39" t="s">
        <v>2897</v>
      </c>
      <c r="D127" s="39" t="s">
        <v>40</v>
      </c>
      <c r="E127" s="39" t="s">
        <v>1583</v>
      </c>
      <c r="F127" s="39">
        <v>1.4999999999999999E-38</v>
      </c>
      <c r="G127" s="39" t="s">
        <v>1582</v>
      </c>
      <c r="H127" s="39" t="s">
        <v>3019</v>
      </c>
      <c r="I127" s="39">
        <v>0.85</v>
      </c>
      <c r="J127" s="16" t="s">
        <v>1582</v>
      </c>
      <c r="K127" s="16" t="s">
        <v>2783</v>
      </c>
      <c r="L127" s="31" t="s">
        <v>3159</v>
      </c>
      <c r="M127" s="31">
        <v>1</v>
      </c>
      <c r="N127" s="31" t="s">
        <v>3160</v>
      </c>
      <c r="O127" s="31" t="s">
        <v>3161</v>
      </c>
      <c r="P127" s="44" t="s">
        <v>1581</v>
      </c>
      <c r="Q127" s="45">
        <v>76.640629128687706</v>
      </c>
      <c r="R127" s="45">
        <v>277.94365053713091</v>
      </c>
      <c r="S127" s="45">
        <v>77.204723820323167</v>
      </c>
      <c r="T127" s="45">
        <v>93.953149453224057</v>
      </c>
      <c r="U127" s="45">
        <v>424.52684278956525</v>
      </c>
      <c r="V127" s="45"/>
      <c r="W127" s="44"/>
      <c r="X127" s="44"/>
      <c r="Y127" s="45"/>
    </row>
    <row r="128" spans="1:25" s="16" customFormat="1" x14ac:dyDescent="0.25">
      <c r="A128" s="39" t="s">
        <v>2158</v>
      </c>
      <c r="B128" s="39" t="s">
        <v>2159</v>
      </c>
      <c r="C128" s="39" t="s">
        <v>2156</v>
      </c>
      <c r="D128" s="39" t="s">
        <v>40</v>
      </c>
      <c r="E128" s="39" t="s">
        <v>2160</v>
      </c>
      <c r="F128" s="39">
        <v>0</v>
      </c>
      <c r="G128" s="39" t="s">
        <v>2159</v>
      </c>
      <c r="H128" s="39" t="s">
        <v>3018</v>
      </c>
      <c r="I128" s="39">
        <v>0.5</v>
      </c>
      <c r="J128" s="16" t="s">
        <v>2159</v>
      </c>
      <c r="K128" s="16" t="s">
        <v>2783</v>
      </c>
      <c r="L128" s="31" t="s">
        <v>3517</v>
      </c>
      <c r="M128" s="31">
        <v>1</v>
      </c>
      <c r="N128" s="31" t="s">
        <v>3515</v>
      </c>
      <c r="O128" s="31" t="s">
        <v>3516</v>
      </c>
      <c r="P128" s="44" t="s">
        <v>2158</v>
      </c>
      <c r="Q128" s="45">
        <v>16.123355639861007</v>
      </c>
      <c r="R128" s="45">
        <v>0</v>
      </c>
      <c r="S128" s="45">
        <v>10.612679354567678</v>
      </c>
      <c r="T128" s="45">
        <v>16.999633311682462</v>
      </c>
      <c r="U128" s="45">
        <v>2.87721462226595E-2</v>
      </c>
      <c r="V128" s="45"/>
      <c r="W128" s="44"/>
      <c r="X128" s="44"/>
      <c r="Y128" s="45"/>
    </row>
    <row r="129" spans="1:25" s="16" customFormat="1" x14ac:dyDescent="0.25">
      <c r="A129" s="39" t="s">
        <v>652</v>
      </c>
      <c r="B129" s="39" t="s">
        <v>653</v>
      </c>
      <c r="C129" s="39" t="s">
        <v>2898</v>
      </c>
      <c r="D129" s="39" t="s">
        <v>650</v>
      </c>
      <c r="E129" s="39" t="s">
        <v>654</v>
      </c>
      <c r="F129" s="39">
        <v>1.3E-138</v>
      </c>
      <c r="G129" s="39" t="s">
        <v>653</v>
      </c>
      <c r="H129" s="39" t="s">
        <v>3019</v>
      </c>
      <c r="I129" s="39">
        <v>0.85</v>
      </c>
      <c r="J129" s="16" t="s">
        <v>653</v>
      </c>
      <c r="K129" s="16" t="s">
        <v>2783</v>
      </c>
      <c r="L129" s="31" t="s">
        <v>3444</v>
      </c>
      <c r="M129" s="31">
        <v>1</v>
      </c>
      <c r="N129" s="31" t="s">
        <v>3442</v>
      </c>
      <c r="O129" s="31" t="s">
        <v>3443</v>
      </c>
      <c r="P129" s="44" t="s">
        <v>652</v>
      </c>
      <c r="Q129" s="45">
        <v>3.335468151657528</v>
      </c>
      <c r="R129" s="45">
        <v>0</v>
      </c>
      <c r="S129" s="45">
        <v>0</v>
      </c>
      <c r="T129" s="45">
        <v>0</v>
      </c>
      <c r="U129" s="45">
        <v>0</v>
      </c>
      <c r="V129" s="45"/>
      <c r="W129" s="44"/>
      <c r="X129" s="44"/>
      <c r="Y129" s="45"/>
    </row>
    <row r="130" spans="1:25" s="16" customFormat="1" x14ac:dyDescent="0.25">
      <c r="A130" s="39" t="s">
        <v>435</v>
      </c>
      <c r="B130" s="39" t="s">
        <v>436</v>
      </c>
      <c r="C130" s="39" t="s">
        <v>2899</v>
      </c>
      <c r="D130" s="39" t="s">
        <v>40</v>
      </c>
      <c r="E130" s="39" t="s">
        <v>437</v>
      </c>
      <c r="F130" s="39">
        <v>2.5000000000000001E-26</v>
      </c>
      <c r="G130" s="39" t="s">
        <v>436</v>
      </c>
      <c r="H130" s="39" t="s">
        <v>3018</v>
      </c>
      <c r="I130" s="39">
        <v>0.94</v>
      </c>
      <c r="J130" s="16" t="s">
        <v>436</v>
      </c>
      <c r="K130" s="16" t="s">
        <v>2783</v>
      </c>
      <c r="L130" s="31" t="s">
        <v>3699</v>
      </c>
      <c r="M130" s="31">
        <v>0</v>
      </c>
      <c r="N130" s="31"/>
      <c r="O130" s="31"/>
      <c r="P130" s="44" t="s">
        <v>435</v>
      </c>
      <c r="Q130" s="45">
        <v>1.4400432798298215</v>
      </c>
      <c r="R130" s="45">
        <v>0</v>
      </c>
      <c r="S130" s="45">
        <v>2.1318054862916611</v>
      </c>
      <c r="T130" s="45">
        <v>0.63611865869448614</v>
      </c>
      <c r="U130" s="45">
        <v>5.3047231255160492</v>
      </c>
      <c r="V130" s="45"/>
      <c r="W130" s="44"/>
      <c r="X130" s="44"/>
      <c r="Y130" s="45"/>
    </row>
    <row r="131" spans="1:25" s="16" customFormat="1" x14ac:dyDescent="0.25">
      <c r="A131" s="39" t="s">
        <v>438</v>
      </c>
      <c r="B131" s="39" t="s">
        <v>439</v>
      </c>
      <c r="C131" s="39" t="s">
        <v>2900</v>
      </c>
      <c r="D131" s="39" t="s">
        <v>40</v>
      </c>
      <c r="E131" s="39" t="s">
        <v>437</v>
      </c>
      <c r="F131" s="39">
        <v>2.1E-157</v>
      </c>
      <c r="G131" s="39" t="s">
        <v>439</v>
      </c>
      <c r="H131" s="39" t="s">
        <v>3018</v>
      </c>
      <c r="I131" s="39">
        <v>0.94</v>
      </c>
      <c r="J131" s="16" t="s">
        <v>439</v>
      </c>
      <c r="K131" s="16" t="s">
        <v>2783</v>
      </c>
      <c r="L131" s="31" t="s">
        <v>3453</v>
      </c>
      <c r="M131" s="31">
        <v>2</v>
      </c>
      <c r="N131" s="31" t="s">
        <v>3451</v>
      </c>
      <c r="O131" s="31" t="s">
        <v>3452</v>
      </c>
      <c r="P131" s="44" t="s">
        <v>438</v>
      </c>
      <c r="Q131" s="45">
        <v>3.5252469321602007</v>
      </c>
      <c r="R131" s="45">
        <v>0.72940824672356952</v>
      </c>
      <c r="S131" s="45">
        <v>4.3768317144444309</v>
      </c>
      <c r="T131" s="45">
        <v>0.92352944230472822</v>
      </c>
      <c r="U131" s="45">
        <v>17.39276610753069</v>
      </c>
      <c r="V131" s="45"/>
      <c r="W131" s="44"/>
      <c r="X131" s="44">
        <v>31.368313086927799</v>
      </c>
      <c r="Y131" s="46">
        <v>2.2026805268637872E-7</v>
      </c>
    </row>
    <row r="132" spans="1:25" s="16" customFormat="1" x14ac:dyDescent="0.25">
      <c r="A132" s="39" t="s">
        <v>378</v>
      </c>
      <c r="B132" s="39" t="s">
        <v>379</v>
      </c>
      <c r="C132" s="39" t="s">
        <v>380</v>
      </c>
      <c r="D132" s="39" t="s">
        <v>40</v>
      </c>
      <c r="E132" s="39" t="s">
        <v>381</v>
      </c>
      <c r="F132" s="39">
        <v>5.9E-75</v>
      </c>
      <c r="G132" s="39" t="s">
        <v>379</v>
      </c>
      <c r="H132" s="39" t="s">
        <v>3018</v>
      </c>
      <c r="I132" s="39">
        <v>0.6</v>
      </c>
      <c r="J132" s="16" t="s">
        <v>379</v>
      </c>
      <c r="K132" s="16" t="s">
        <v>2783</v>
      </c>
      <c r="L132" s="31" t="s">
        <v>3700</v>
      </c>
      <c r="M132" s="31">
        <v>0</v>
      </c>
      <c r="N132" s="31"/>
      <c r="O132" s="31"/>
      <c r="P132" s="44" t="s">
        <v>378</v>
      </c>
      <c r="Q132" s="45">
        <v>2.2518760193063412</v>
      </c>
      <c r="R132" s="45">
        <v>0.22457859335003119</v>
      </c>
      <c r="S132" s="45">
        <v>2.9858370133239887</v>
      </c>
      <c r="T132" s="45">
        <v>0.9993114335919201</v>
      </c>
      <c r="U132" s="45">
        <v>0.18753308598569818</v>
      </c>
      <c r="V132" s="45"/>
      <c r="W132" s="44"/>
      <c r="X132" s="44"/>
      <c r="Y132" s="45"/>
    </row>
    <row r="133" spans="1:25" s="16" customFormat="1" x14ac:dyDescent="0.25">
      <c r="A133" s="39" t="s">
        <v>382</v>
      </c>
      <c r="B133" s="39" t="s">
        <v>383</v>
      </c>
      <c r="C133" s="39" t="s">
        <v>380</v>
      </c>
      <c r="D133" s="39" t="s">
        <v>40</v>
      </c>
      <c r="E133" s="39" t="s">
        <v>381</v>
      </c>
      <c r="F133" s="39">
        <v>4.8000000000000003E-59</v>
      </c>
      <c r="G133" s="39" t="s">
        <v>383</v>
      </c>
      <c r="H133" s="39" t="s">
        <v>3018</v>
      </c>
      <c r="I133" s="39">
        <v>0.61</v>
      </c>
      <c r="J133" s="16" t="s">
        <v>383</v>
      </c>
      <c r="K133" s="16" t="s">
        <v>2783</v>
      </c>
      <c r="L133" s="31" t="s">
        <v>3701</v>
      </c>
      <c r="M133" s="31">
        <v>0</v>
      </c>
      <c r="N133" s="31"/>
      <c r="O133" s="31"/>
      <c r="P133" s="44" t="s">
        <v>382</v>
      </c>
      <c r="Q133" s="45">
        <v>26.133770147553804</v>
      </c>
      <c r="R133" s="45">
        <v>1.655756720062503</v>
      </c>
      <c r="S133" s="45">
        <v>107.70379028749495</v>
      </c>
      <c r="T133" s="45">
        <v>7.9918232691590019</v>
      </c>
      <c r="U133" s="45">
        <v>2.8289885817222877E-2</v>
      </c>
      <c r="V133" s="45"/>
      <c r="W133" s="44"/>
      <c r="X133" s="44"/>
      <c r="Y133" s="45"/>
    </row>
    <row r="134" spans="1:25" s="16" customFormat="1" x14ac:dyDescent="0.25">
      <c r="A134" s="39" t="s">
        <v>2321</v>
      </c>
      <c r="B134" s="39" t="s">
        <v>2322</v>
      </c>
      <c r="C134" s="39" t="s">
        <v>2862</v>
      </c>
      <c r="D134" s="39"/>
      <c r="E134" s="39"/>
      <c r="F134" s="39"/>
      <c r="G134" s="39" t="s">
        <v>2322</v>
      </c>
      <c r="H134" s="39" t="s">
        <v>3018</v>
      </c>
      <c r="I134" s="39">
        <v>0.75</v>
      </c>
      <c r="J134" s="16" t="s">
        <v>2322</v>
      </c>
      <c r="K134" s="16" t="s">
        <v>2783</v>
      </c>
      <c r="L134" s="31" t="s">
        <v>3702</v>
      </c>
      <c r="M134" s="31">
        <v>0</v>
      </c>
      <c r="N134" s="31"/>
      <c r="O134" s="31"/>
      <c r="P134" s="44" t="s">
        <v>2321</v>
      </c>
      <c r="Q134" s="45">
        <v>15.857808459808586</v>
      </c>
      <c r="R134" s="45">
        <v>0</v>
      </c>
      <c r="S134" s="45">
        <v>17.145660242985084</v>
      </c>
      <c r="T134" s="45">
        <v>8.4209780720465801</v>
      </c>
      <c r="U134" s="45">
        <v>0.86329490314528101</v>
      </c>
      <c r="V134" s="45"/>
      <c r="W134" s="44"/>
      <c r="X134" s="44"/>
      <c r="Y134" s="45"/>
    </row>
    <row r="135" spans="1:25" s="16" customFormat="1" x14ac:dyDescent="0.25">
      <c r="A135" s="39" t="s">
        <v>1094</v>
      </c>
      <c r="B135" s="39" t="s">
        <v>1095</v>
      </c>
      <c r="C135" s="39" t="s">
        <v>2901</v>
      </c>
      <c r="D135" s="39" t="s">
        <v>40</v>
      </c>
      <c r="E135" s="39" t="s">
        <v>1096</v>
      </c>
      <c r="F135" s="39">
        <v>0</v>
      </c>
      <c r="G135" s="39" t="s">
        <v>1095</v>
      </c>
      <c r="H135" s="39" t="s">
        <v>3018</v>
      </c>
      <c r="I135" s="39">
        <v>0.51</v>
      </c>
      <c r="J135" s="16" t="s">
        <v>1095</v>
      </c>
      <c r="K135" s="16" t="s">
        <v>2783</v>
      </c>
      <c r="L135" s="31" t="s">
        <v>3149</v>
      </c>
      <c r="M135" s="31">
        <v>2</v>
      </c>
      <c r="N135" s="31" t="s">
        <v>3150</v>
      </c>
      <c r="O135" s="31" t="s">
        <v>3150</v>
      </c>
      <c r="P135" s="44" t="s">
        <v>1094</v>
      </c>
      <c r="Q135" s="45">
        <v>14.279731966502233</v>
      </c>
      <c r="R135" s="45">
        <v>3.1315849877552981</v>
      </c>
      <c r="S135" s="45">
        <v>14.592164052561111</v>
      </c>
      <c r="T135" s="45">
        <v>14.202956192946203</v>
      </c>
      <c r="U135" s="45">
        <v>8.7465930031244969</v>
      </c>
      <c r="V135" s="45"/>
      <c r="W135" s="44"/>
      <c r="X135" s="44"/>
      <c r="Y135" s="45"/>
    </row>
    <row r="136" spans="1:25" s="16" customFormat="1" x14ac:dyDescent="0.25">
      <c r="A136" s="39" t="s">
        <v>2323</v>
      </c>
      <c r="B136" s="39" t="s">
        <v>2324</v>
      </c>
      <c r="C136" s="39" t="s">
        <v>2862</v>
      </c>
      <c r="D136" s="39"/>
      <c r="E136" s="39"/>
      <c r="F136" s="39"/>
      <c r="G136" s="39" t="s">
        <v>2324</v>
      </c>
      <c r="H136" s="39" t="s">
        <v>3019</v>
      </c>
      <c r="I136" s="39">
        <v>0.68</v>
      </c>
      <c r="J136" s="16" t="s">
        <v>2324</v>
      </c>
      <c r="K136" s="16" t="s">
        <v>2783</v>
      </c>
      <c r="L136" s="31" t="s">
        <v>3703</v>
      </c>
      <c r="M136" s="31">
        <v>0</v>
      </c>
      <c r="N136" s="31"/>
      <c r="O136" s="31"/>
      <c r="P136" s="44" t="s">
        <v>2323</v>
      </c>
      <c r="Q136" s="45">
        <v>5.4509446012266451</v>
      </c>
      <c r="R136" s="45">
        <v>0</v>
      </c>
      <c r="S136" s="45">
        <v>5.9988514726654572</v>
      </c>
      <c r="T136" s="45">
        <v>3.6813635992665694</v>
      </c>
      <c r="U136" s="45">
        <v>0</v>
      </c>
      <c r="V136" s="45"/>
      <c r="W136" s="44"/>
      <c r="X136" s="44"/>
      <c r="Y136" s="45"/>
    </row>
    <row r="137" spans="1:25" s="16" customFormat="1" x14ac:dyDescent="0.25">
      <c r="A137" s="39" t="s">
        <v>497</v>
      </c>
      <c r="B137" s="39" t="s">
        <v>498</v>
      </c>
      <c r="C137" s="39" t="s">
        <v>56</v>
      </c>
      <c r="D137" s="39" t="s">
        <v>40</v>
      </c>
      <c r="E137" s="39" t="s">
        <v>488</v>
      </c>
      <c r="F137" s="39">
        <v>5.0000000000000004E-131</v>
      </c>
      <c r="G137" s="39" t="s">
        <v>498</v>
      </c>
      <c r="H137" s="39" t="s">
        <v>3019</v>
      </c>
      <c r="I137" s="39">
        <v>0.56000000000000005</v>
      </c>
      <c r="J137" s="16" t="s">
        <v>498</v>
      </c>
      <c r="K137" s="16" t="s">
        <v>2758</v>
      </c>
      <c r="L137" s="31" t="s">
        <v>3157</v>
      </c>
      <c r="M137" s="31">
        <v>1</v>
      </c>
      <c r="N137" s="31" t="s">
        <v>3154</v>
      </c>
      <c r="O137" s="31" t="s">
        <v>3155</v>
      </c>
      <c r="P137" s="44" t="s">
        <v>497</v>
      </c>
      <c r="Q137" s="45">
        <v>3.4435578238543165</v>
      </c>
      <c r="R137" s="45">
        <v>118.20649963619009</v>
      </c>
      <c r="S137" s="45">
        <v>1.6135929936051809</v>
      </c>
      <c r="T137" s="45">
        <v>2.9671130283060783</v>
      </c>
      <c r="U137" s="45">
        <v>6.8456407144005427</v>
      </c>
      <c r="V137" s="45"/>
      <c r="W137" s="44"/>
      <c r="X137" s="44"/>
      <c r="Y137" s="45"/>
    </row>
    <row r="138" spans="1:25" s="16" customFormat="1" x14ac:dyDescent="0.25">
      <c r="A138" s="39" t="s">
        <v>2161</v>
      </c>
      <c r="B138" s="39" t="s">
        <v>2162</v>
      </c>
      <c r="C138" s="39" t="s">
        <v>2156</v>
      </c>
      <c r="D138" s="39" t="s">
        <v>40</v>
      </c>
      <c r="E138" s="39" t="s">
        <v>2163</v>
      </c>
      <c r="F138" s="39">
        <v>0</v>
      </c>
      <c r="G138" s="39" t="s">
        <v>2162</v>
      </c>
      <c r="H138" s="39" t="s">
        <v>3018</v>
      </c>
      <c r="I138" s="39">
        <v>0.54</v>
      </c>
      <c r="J138" s="16" t="s">
        <v>2162</v>
      </c>
      <c r="K138" s="16" t="s">
        <v>2783</v>
      </c>
      <c r="L138" s="31" t="s">
        <v>3518</v>
      </c>
      <c r="M138" s="31">
        <v>2</v>
      </c>
      <c r="N138" s="31" t="s">
        <v>3515</v>
      </c>
      <c r="O138" s="31" t="s">
        <v>3516</v>
      </c>
      <c r="P138" s="44" t="s">
        <v>2161</v>
      </c>
      <c r="Q138" s="45">
        <v>6.2687961923362421</v>
      </c>
      <c r="R138" s="45">
        <v>98.315073268729961</v>
      </c>
      <c r="S138" s="45">
        <v>8.8371843257309486</v>
      </c>
      <c r="T138" s="45">
        <v>7.1503116124481148</v>
      </c>
      <c r="U138" s="45">
        <v>179.59938289278054</v>
      </c>
      <c r="V138" s="45"/>
      <c r="W138" s="44"/>
      <c r="X138" s="44"/>
      <c r="Y138" s="45"/>
    </row>
    <row r="139" spans="1:25" s="16" customFormat="1" x14ac:dyDescent="0.25">
      <c r="A139" s="39" t="s">
        <v>508</v>
      </c>
      <c r="B139" s="39" t="s">
        <v>509</v>
      </c>
      <c r="C139" s="39" t="s">
        <v>2902</v>
      </c>
      <c r="D139" s="39" t="s">
        <v>40</v>
      </c>
      <c r="E139" s="39" t="s">
        <v>511</v>
      </c>
      <c r="F139" s="39">
        <v>0</v>
      </c>
      <c r="G139" s="39" t="s">
        <v>509</v>
      </c>
      <c r="H139" s="39" t="s">
        <v>3018</v>
      </c>
      <c r="I139" s="39">
        <v>0.53</v>
      </c>
      <c r="J139" s="16" t="s">
        <v>509</v>
      </c>
      <c r="K139" s="16" t="s">
        <v>2764</v>
      </c>
      <c r="L139" s="31" t="s">
        <v>3085</v>
      </c>
      <c r="M139" s="31">
        <v>1</v>
      </c>
      <c r="N139" s="31" t="s">
        <v>3086</v>
      </c>
      <c r="O139" s="31" t="s">
        <v>3087</v>
      </c>
      <c r="P139" s="44" t="s">
        <v>508</v>
      </c>
      <c r="Q139" s="45">
        <v>79.116103404840828</v>
      </c>
      <c r="R139" s="45">
        <v>211.43137691142729</v>
      </c>
      <c r="S139" s="45">
        <v>88.722587518469936</v>
      </c>
      <c r="T139" s="45">
        <v>49.690800106416212</v>
      </c>
      <c r="U139" s="45">
        <v>154.45154893190565</v>
      </c>
      <c r="V139" s="45"/>
      <c r="W139" s="44"/>
      <c r="X139" s="44"/>
      <c r="Y139" s="45"/>
    </row>
    <row r="140" spans="1:25" s="16" customFormat="1" x14ac:dyDescent="0.25">
      <c r="A140" s="39" t="s">
        <v>789</v>
      </c>
      <c r="B140" s="39" t="s">
        <v>790</v>
      </c>
      <c r="C140" s="39" t="s">
        <v>2903</v>
      </c>
      <c r="D140" s="39" t="s">
        <v>40</v>
      </c>
      <c r="E140" s="39" t="s">
        <v>791</v>
      </c>
      <c r="F140" s="39">
        <v>1.8000000000000001E-72</v>
      </c>
      <c r="G140" s="39" t="s">
        <v>790</v>
      </c>
      <c r="H140" s="39" t="s">
        <v>3018</v>
      </c>
      <c r="I140" s="39">
        <v>0.82</v>
      </c>
      <c r="J140" s="16" t="s">
        <v>790</v>
      </c>
      <c r="K140" s="16" t="s">
        <v>2783</v>
      </c>
      <c r="L140" s="31" t="s">
        <v>3278</v>
      </c>
      <c r="M140" s="31">
        <v>1</v>
      </c>
      <c r="N140" s="31" t="s">
        <v>3279</v>
      </c>
      <c r="O140" s="31" t="s">
        <v>3280</v>
      </c>
      <c r="P140" s="44" t="s">
        <v>789</v>
      </c>
      <c r="Q140" s="45">
        <v>3.1095374637663329</v>
      </c>
      <c r="R140" s="45">
        <v>0</v>
      </c>
      <c r="S140" s="45">
        <v>5.3668162472994574</v>
      </c>
      <c r="T140" s="45">
        <v>2.3562768159731604</v>
      </c>
      <c r="U140" s="45">
        <v>0.88951366643322449</v>
      </c>
      <c r="V140" s="45"/>
      <c r="W140" s="44"/>
      <c r="X140" s="44"/>
      <c r="Y140" s="45"/>
    </row>
    <row r="141" spans="1:25" s="16" customFormat="1" x14ac:dyDescent="0.25">
      <c r="A141" s="39" t="s">
        <v>1913</v>
      </c>
      <c r="B141" s="39" t="s">
        <v>1914</v>
      </c>
      <c r="C141" s="39" t="s">
        <v>1911</v>
      </c>
      <c r="D141" s="39" t="s">
        <v>40</v>
      </c>
      <c r="E141" s="39" t="s">
        <v>1915</v>
      </c>
      <c r="F141" s="39">
        <v>0</v>
      </c>
      <c r="G141" s="39" t="s">
        <v>1914</v>
      </c>
      <c r="H141" s="39" t="s">
        <v>3018</v>
      </c>
      <c r="I141" s="39">
        <v>0.53</v>
      </c>
      <c r="J141" s="16" t="s">
        <v>1914</v>
      </c>
      <c r="K141" s="16" t="s">
        <v>2680</v>
      </c>
      <c r="L141" s="31" t="s">
        <v>3192</v>
      </c>
      <c r="M141" s="31">
        <v>2</v>
      </c>
      <c r="N141" s="31" t="s">
        <v>3190</v>
      </c>
      <c r="O141" s="31" t="s">
        <v>3186</v>
      </c>
      <c r="P141" s="44" t="s">
        <v>1913</v>
      </c>
      <c r="Q141" s="45">
        <v>0.93501053609832274</v>
      </c>
      <c r="R141" s="45">
        <v>0</v>
      </c>
      <c r="S141" s="45">
        <v>0.59924198778327575</v>
      </c>
      <c r="T141" s="45">
        <v>0.11187159983743593</v>
      </c>
      <c r="U141" s="45">
        <v>0.36665606488232977</v>
      </c>
      <c r="V141" s="45"/>
      <c r="W141" s="44"/>
      <c r="X141" s="44"/>
      <c r="Y141" s="45"/>
    </row>
    <row r="142" spans="1:25" s="16" customFormat="1" x14ac:dyDescent="0.25">
      <c r="A142" s="39" t="s">
        <v>1916</v>
      </c>
      <c r="B142" s="39" t="s">
        <v>1917</v>
      </c>
      <c r="C142" s="39" t="s">
        <v>1911</v>
      </c>
      <c r="D142" s="39" t="s">
        <v>40</v>
      </c>
      <c r="E142" s="39" t="s">
        <v>1915</v>
      </c>
      <c r="F142" s="39">
        <v>0</v>
      </c>
      <c r="G142" s="39" t="s">
        <v>1917</v>
      </c>
      <c r="H142" s="39" t="s">
        <v>3018</v>
      </c>
      <c r="I142" s="39">
        <v>0.52</v>
      </c>
      <c r="J142" s="16" t="s">
        <v>1917</v>
      </c>
      <c r="K142" s="16" t="s">
        <v>2680</v>
      </c>
      <c r="L142" s="31" t="s">
        <v>3193</v>
      </c>
      <c r="M142" s="31">
        <v>3</v>
      </c>
      <c r="N142" s="31" t="s">
        <v>3190</v>
      </c>
      <c r="O142" s="31" t="s">
        <v>3186</v>
      </c>
      <c r="P142" s="44" t="s">
        <v>1916</v>
      </c>
      <c r="Q142" s="45">
        <v>3.352840220128503</v>
      </c>
      <c r="R142" s="45">
        <v>0</v>
      </c>
      <c r="S142" s="45">
        <v>5.0274248641787906</v>
      </c>
      <c r="T142" s="45">
        <v>3.9287332560616002</v>
      </c>
      <c r="U142" s="45">
        <v>1.4457816059007536</v>
      </c>
      <c r="V142" s="45"/>
      <c r="W142" s="44"/>
      <c r="X142" s="44"/>
      <c r="Y142" s="45"/>
    </row>
    <row r="143" spans="1:25" s="16" customFormat="1" x14ac:dyDescent="0.25">
      <c r="A143" s="39" t="s">
        <v>1482</v>
      </c>
      <c r="B143" s="39" t="s">
        <v>1483</v>
      </c>
      <c r="C143" s="39" t="s">
        <v>1484</v>
      </c>
      <c r="D143" s="39" t="s">
        <v>40</v>
      </c>
      <c r="E143" s="39" t="s">
        <v>1485</v>
      </c>
      <c r="F143" s="39">
        <v>9.1000000000000005E-61</v>
      </c>
      <c r="G143" s="39" t="s">
        <v>1483</v>
      </c>
      <c r="H143" s="39" t="s">
        <v>3019</v>
      </c>
      <c r="I143" s="39">
        <v>0.64</v>
      </c>
      <c r="J143" s="16" t="s">
        <v>1483</v>
      </c>
      <c r="K143" s="16" t="s">
        <v>2783</v>
      </c>
      <c r="L143" s="31" t="s">
        <v>3704</v>
      </c>
      <c r="M143" s="31">
        <v>0</v>
      </c>
      <c r="N143" s="31"/>
      <c r="O143" s="31"/>
      <c r="P143" s="44" t="s">
        <v>1482</v>
      </c>
      <c r="Q143" s="45">
        <v>0.17327797573733808</v>
      </c>
      <c r="R143" s="45">
        <v>66.230268802500106</v>
      </c>
      <c r="S143" s="45">
        <v>0.79769827492099898</v>
      </c>
      <c r="T143" s="45">
        <v>0.67670548090184368</v>
      </c>
      <c r="U143" s="45">
        <v>43.460721983380161</v>
      </c>
      <c r="V143" s="45"/>
      <c r="W143" s="44"/>
      <c r="X143" s="44"/>
      <c r="Y143" s="45"/>
    </row>
    <row r="144" spans="1:25" s="16" customFormat="1" x14ac:dyDescent="0.25">
      <c r="A144" s="39" t="s">
        <v>1013</v>
      </c>
      <c r="B144" s="39" t="s">
        <v>1014</v>
      </c>
      <c r="C144" s="39" t="s">
        <v>2904</v>
      </c>
      <c r="D144" s="39" t="s">
        <v>40</v>
      </c>
      <c r="E144" s="39" t="s">
        <v>1015</v>
      </c>
      <c r="F144" s="39">
        <v>0</v>
      </c>
      <c r="G144" s="39" t="s">
        <v>1014</v>
      </c>
      <c r="H144" s="39" t="s">
        <v>3018</v>
      </c>
      <c r="I144" s="39">
        <v>0.98</v>
      </c>
      <c r="J144" s="16" t="s">
        <v>1014</v>
      </c>
      <c r="K144" s="16" t="s">
        <v>2783</v>
      </c>
      <c r="L144" s="31" t="s">
        <v>3071</v>
      </c>
      <c r="M144" s="31">
        <v>5</v>
      </c>
      <c r="N144" s="31" t="s">
        <v>3072</v>
      </c>
      <c r="O144" s="31" t="s">
        <v>3073</v>
      </c>
      <c r="P144" s="44" t="s">
        <v>1013</v>
      </c>
      <c r="Q144" s="45">
        <v>4.2871721313989442</v>
      </c>
      <c r="R144" s="45">
        <v>0.81128391628897678</v>
      </c>
      <c r="S144" s="45">
        <v>3.4264051407925664</v>
      </c>
      <c r="T144" s="45">
        <v>6.4703256601624695</v>
      </c>
      <c r="U144" s="45">
        <v>5.8282904225495571</v>
      </c>
      <c r="V144" s="45"/>
      <c r="W144" s="44"/>
      <c r="X144" s="44"/>
      <c r="Y144" s="45"/>
    </row>
    <row r="145" spans="1:25" s="16" customFormat="1" x14ac:dyDescent="0.25">
      <c r="A145" s="39" t="s">
        <v>1527</v>
      </c>
      <c r="B145" s="39" t="s">
        <v>1528</v>
      </c>
      <c r="C145" s="39" t="s">
        <v>1529</v>
      </c>
      <c r="D145" s="39" t="s">
        <v>40</v>
      </c>
      <c r="E145" s="39" t="s">
        <v>1530</v>
      </c>
      <c r="F145" s="39">
        <v>1.9E-28</v>
      </c>
      <c r="G145" s="39" t="s">
        <v>1528</v>
      </c>
      <c r="H145" s="39" t="s">
        <v>3019</v>
      </c>
      <c r="I145" s="39">
        <v>0.87</v>
      </c>
      <c r="J145" s="16" t="s">
        <v>1528</v>
      </c>
      <c r="K145" s="16" t="s">
        <v>2783</v>
      </c>
      <c r="L145" s="31" t="s">
        <v>3705</v>
      </c>
      <c r="M145" s="31">
        <v>0</v>
      </c>
      <c r="N145" s="31"/>
      <c r="O145" s="31"/>
      <c r="P145" s="44" t="s">
        <v>1527</v>
      </c>
      <c r="Q145" s="45">
        <v>5.1965345524049624</v>
      </c>
      <c r="R145" s="45">
        <v>26.637005584559585</v>
      </c>
      <c r="S145" s="45">
        <v>3.8861854391277526</v>
      </c>
      <c r="T145" s="45">
        <v>6.0275280123050541</v>
      </c>
      <c r="U145" s="45">
        <v>119.27234931958053</v>
      </c>
      <c r="V145" s="45"/>
      <c r="W145" s="44"/>
      <c r="X145" s="44">
        <v>5.5287813530331587</v>
      </c>
      <c r="Y145" s="46">
        <v>2.646536312913006E-2</v>
      </c>
    </row>
    <row r="146" spans="1:25" s="16" customFormat="1" x14ac:dyDescent="0.25">
      <c r="A146" s="39" t="s">
        <v>2325</v>
      </c>
      <c r="B146" s="39" t="s">
        <v>2326</v>
      </c>
      <c r="C146" s="39" t="s">
        <v>2862</v>
      </c>
      <c r="D146" s="39"/>
      <c r="E146" s="39"/>
      <c r="F146" s="39"/>
      <c r="G146" s="39" t="s">
        <v>2326</v>
      </c>
      <c r="H146" s="39" t="s">
        <v>3018</v>
      </c>
      <c r="I146" s="39">
        <v>0.54</v>
      </c>
      <c r="J146" s="16" t="s">
        <v>2326</v>
      </c>
      <c r="K146" s="16" t="s">
        <v>2783</v>
      </c>
      <c r="L146" s="31" t="s">
        <v>3706</v>
      </c>
      <c r="M146" s="31">
        <v>0</v>
      </c>
      <c r="N146" s="31"/>
      <c r="O146" s="31"/>
      <c r="P146" s="44" t="s">
        <v>2325</v>
      </c>
      <c r="Q146" s="45">
        <v>2.3491855280260463</v>
      </c>
      <c r="R146" s="45">
        <v>0</v>
      </c>
      <c r="S146" s="45">
        <v>3.8017165992508182</v>
      </c>
      <c r="T146" s="45">
        <v>2.2831530032916683</v>
      </c>
      <c r="U146" s="45">
        <v>0.17561890907982491</v>
      </c>
      <c r="V146" s="45"/>
      <c r="W146" s="44"/>
      <c r="X146" s="44"/>
      <c r="Y146" s="45"/>
    </row>
    <row r="147" spans="1:25" s="16" customFormat="1" x14ac:dyDescent="0.25">
      <c r="A147" s="39" t="s">
        <v>2035</v>
      </c>
      <c r="B147" s="39" t="s">
        <v>2036</v>
      </c>
      <c r="C147" s="39" t="s">
        <v>117</v>
      </c>
      <c r="D147" s="39" t="s">
        <v>40</v>
      </c>
      <c r="E147" s="39" t="s">
        <v>2031</v>
      </c>
      <c r="F147" s="39">
        <v>1.1E-28</v>
      </c>
      <c r="G147" s="39" t="s">
        <v>2036</v>
      </c>
      <c r="H147" s="39" t="s">
        <v>3019</v>
      </c>
      <c r="I147" s="39">
        <v>0.63</v>
      </c>
      <c r="J147" s="16" t="s">
        <v>2036</v>
      </c>
      <c r="K147" s="16" t="s">
        <v>2783</v>
      </c>
      <c r="L147" s="31" t="s">
        <v>3707</v>
      </c>
      <c r="M147" s="31">
        <v>0</v>
      </c>
      <c r="N147" s="31"/>
      <c r="O147" s="31"/>
      <c r="P147" s="44" t="s">
        <v>2035</v>
      </c>
      <c r="Q147" s="45">
        <v>1.6051175239998454</v>
      </c>
      <c r="R147" s="45">
        <v>0</v>
      </c>
      <c r="S147" s="45">
        <v>4.0775555101865182</v>
      </c>
      <c r="T147" s="45">
        <v>0.7812394571418354</v>
      </c>
      <c r="U147" s="45">
        <v>8.6884007665131005E-2</v>
      </c>
      <c r="V147" s="45"/>
      <c r="W147" s="44"/>
      <c r="X147" s="44"/>
      <c r="Y147" s="45"/>
    </row>
    <row r="148" spans="1:25" s="16" customFormat="1" x14ac:dyDescent="0.25">
      <c r="A148" s="39" t="s">
        <v>933</v>
      </c>
      <c r="B148" s="39" t="s">
        <v>934</v>
      </c>
      <c r="C148" s="39" t="s">
        <v>2905</v>
      </c>
      <c r="D148" s="39" t="s">
        <v>40</v>
      </c>
      <c r="E148" s="39" t="s">
        <v>935</v>
      </c>
      <c r="F148" s="39">
        <v>4.7999999999999997E-164</v>
      </c>
      <c r="G148" s="39" t="s">
        <v>934</v>
      </c>
      <c r="H148" s="39" t="s">
        <v>3018</v>
      </c>
      <c r="I148" s="39">
        <v>0.84</v>
      </c>
      <c r="J148" s="16" t="s">
        <v>934</v>
      </c>
      <c r="K148" s="16" t="s">
        <v>2783</v>
      </c>
      <c r="L148" s="31" t="s">
        <v>3082</v>
      </c>
      <c r="M148" s="31">
        <v>1</v>
      </c>
      <c r="N148" s="31" t="s">
        <v>3083</v>
      </c>
      <c r="O148" s="31" t="s">
        <v>3084</v>
      </c>
      <c r="P148" s="44" t="s">
        <v>933</v>
      </c>
      <c r="Q148" s="45">
        <v>21.219912314542722</v>
      </c>
      <c r="R148" s="45">
        <v>3.8263285547662882</v>
      </c>
      <c r="S148" s="45">
        <v>24.084728587304443</v>
      </c>
      <c r="T148" s="45">
        <v>17.336563826115356</v>
      </c>
      <c r="U148" s="45">
        <v>5.6635154680519628</v>
      </c>
      <c r="V148" s="45"/>
      <c r="W148" s="44"/>
      <c r="X148" s="44"/>
      <c r="Y148" s="45"/>
    </row>
    <row r="149" spans="1:25" s="16" customFormat="1" x14ac:dyDescent="0.25">
      <c r="A149" s="39" t="s">
        <v>440</v>
      </c>
      <c r="B149" s="39" t="s">
        <v>441</v>
      </c>
      <c r="C149" s="39" t="s">
        <v>2900</v>
      </c>
      <c r="D149" s="39" t="s">
        <v>40</v>
      </c>
      <c r="E149" s="39" t="s">
        <v>442</v>
      </c>
      <c r="F149" s="39">
        <v>0</v>
      </c>
      <c r="G149" s="39" t="s">
        <v>441</v>
      </c>
      <c r="H149" s="39" t="s">
        <v>3019</v>
      </c>
      <c r="I149" s="39">
        <v>0.55000000000000004</v>
      </c>
      <c r="J149" s="16" t="s">
        <v>441</v>
      </c>
      <c r="K149" s="16" t="s">
        <v>2742</v>
      </c>
      <c r="L149" s="31" t="s">
        <v>3454</v>
      </c>
      <c r="M149" s="31">
        <v>2</v>
      </c>
      <c r="N149" s="31" t="s">
        <v>3451</v>
      </c>
      <c r="O149" s="31" t="s">
        <v>3452</v>
      </c>
      <c r="P149" s="44" t="s">
        <v>440</v>
      </c>
      <c r="Q149" s="45">
        <v>46.852868896791328</v>
      </c>
      <c r="R149" s="45">
        <v>52.777756664307248</v>
      </c>
      <c r="S149" s="45">
        <v>56.399629416485062</v>
      </c>
      <c r="T149" s="45">
        <v>33.099778470807571</v>
      </c>
      <c r="U149" s="45">
        <v>68.949432330172314</v>
      </c>
      <c r="V149" s="45"/>
      <c r="W149" s="44"/>
      <c r="X149" s="44">
        <v>2.4844645732365302</v>
      </c>
      <c r="Y149" s="46">
        <v>1.3619660954589108E-10</v>
      </c>
    </row>
    <row r="150" spans="1:25" s="16" customFormat="1" x14ac:dyDescent="0.25">
      <c r="A150" s="39" t="s">
        <v>2327</v>
      </c>
      <c r="B150" s="39" t="s">
        <v>2328</v>
      </c>
      <c r="C150" s="39" t="s">
        <v>2862</v>
      </c>
      <c r="D150" s="39"/>
      <c r="E150" s="39"/>
      <c r="F150" s="39"/>
      <c r="G150" s="39" t="s">
        <v>2328</v>
      </c>
      <c r="H150" s="39" t="s">
        <v>3018</v>
      </c>
      <c r="I150" s="39">
        <v>0.7</v>
      </c>
      <c r="J150" s="16" t="s">
        <v>2328</v>
      </c>
      <c r="K150" s="16" t="s">
        <v>2783</v>
      </c>
      <c r="L150" s="31" t="s">
        <v>3708</v>
      </c>
      <c r="M150" s="31">
        <v>0</v>
      </c>
      <c r="N150" s="31"/>
      <c r="O150" s="31"/>
      <c r="P150" s="44" t="s">
        <v>2327</v>
      </c>
      <c r="Q150" s="45">
        <v>5.965119501504236</v>
      </c>
      <c r="R150" s="45">
        <v>9.4824924539452535</v>
      </c>
      <c r="S150" s="45">
        <v>6.6317809472645672</v>
      </c>
      <c r="T150" s="45">
        <v>3.5553819097715587</v>
      </c>
      <c r="U150" s="45">
        <v>10.16862022107661</v>
      </c>
      <c r="V150" s="45"/>
      <c r="W150" s="44"/>
      <c r="X150" s="44"/>
      <c r="Y150" s="45"/>
    </row>
    <row r="151" spans="1:25" s="16" customFormat="1" x14ac:dyDescent="0.25">
      <c r="A151" s="39" t="s">
        <v>1722</v>
      </c>
      <c r="B151" s="39" t="s">
        <v>1723</v>
      </c>
      <c r="C151" s="39" t="s">
        <v>1911</v>
      </c>
      <c r="D151" s="39" t="s">
        <v>96</v>
      </c>
      <c r="E151" s="39" t="s">
        <v>1724</v>
      </c>
      <c r="F151" s="39">
        <v>0</v>
      </c>
      <c r="G151" s="39" t="s">
        <v>1723</v>
      </c>
      <c r="H151" s="39" t="s">
        <v>3018</v>
      </c>
      <c r="I151" s="39">
        <v>0.67</v>
      </c>
      <c r="J151" s="16" t="s">
        <v>1723</v>
      </c>
      <c r="K151" s="16" t="s">
        <v>2677</v>
      </c>
      <c r="L151" s="31" t="s">
        <v>3187</v>
      </c>
      <c r="M151" s="31">
        <v>3</v>
      </c>
      <c r="N151" s="31" t="s">
        <v>3188</v>
      </c>
      <c r="O151" s="31" t="s">
        <v>3186</v>
      </c>
      <c r="P151" s="44" t="s">
        <v>1722</v>
      </c>
      <c r="Q151" s="45">
        <v>37.806982241774129</v>
      </c>
      <c r="R151" s="45">
        <v>22.697075991182214</v>
      </c>
      <c r="S151" s="45">
        <v>32.947506298563276</v>
      </c>
      <c r="T151" s="45">
        <v>32.992630373580255</v>
      </c>
      <c r="U151" s="45">
        <v>74.113111053982735</v>
      </c>
      <c r="V151" s="45"/>
      <c r="W151" s="44"/>
      <c r="X151" s="44"/>
      <c r="Y151" s="45"/>
    </row>
    <row r="152" spans="1:25" s="16" customFormat="1" x14ac:dyDescent="0.25">
      <c r="A152" s="39" t="s">
        <v>1578</v>
      </c>
      <c r="B152" s="39" t="s">
        <v>1579</v>
      </c>
      <c r="C152" s="39" t="s">
        <v>2906</v>
      </c>
      <c r="D152" s="39" t="s">
        <v>40</v>
      </c>
      <c r="E152" s="39" t="s">
        <v>1580</v>
      </c>
      <c r="F152" s="39">
        <v>2.2999999999999999E-88</v>
      </c>
      <c r="G152" s="39" t="s">
        <v>1579</v>
      </c>
      <c r="H152" s="39" t="s">
        <v>3018</v>
      </c>
      <c r="I152" s="39">
        <v>0.9</v>
      </c>
      <c r="J152" s="16" t="s">
        <v>1579</v>
      </c>
      <c r="K152" s="16" t="s">
        <v>2783</v>
      </c>
      <c r="L152" s="31" t="s">
        <v>3426</v>
      </c>
      <c r="M152" s="31">
        <v>1</v>
      </c>
      <c r="N152" s="31" t="s">
        <v>3427</v>
      </c>
      <c r="O152" s="31" t="s">
        <v>3428</v>
      </c>
      <c r="P152" s="44" t="s">
        <v>1578</v>
      </c>
      <c r="Q152" s="45">
        <v>15.927888999308394</v>
      </c>
      <c r="R152" s="45">
        <v>21.452514449507095</v>
      </c>
      <c r="S152" s="45">
        <v>13.636049732268845</v>
      </c>
      <c r="T152" s="45">
        <v>15.79313513853055</v>
      </c>
      <c r="U152" s="45">
        <v>41.141085705462878</v>
      </c>
      <c r="V152" s="45"/>
      <c r="W152" s="44"/>
      <c r="X152" s="44"/>
      <c r="Y152" s="45"/>
    </row>
    <row r="153" spans="1:25" s="16" customFormat="1" x14ac:dyDescent="0.25">
      <c r="A153" s="39" t="s">
        <v>1929</v>
      </c>
      <c r="B153" s="39" t="s">
        <v>1930</v>
      </c>
      <c r="C153" s="39" t="s">
        <v>1931</v>
      </c>
      <c r="D153" s="39" t="s">
        <v>40</v>
      </c>
      <c r="E153" s="39" t="s">
        <v>1932</v>
      </c>
      <c r="F153" s="39">
        <v>4.6999999999999997E-51</v>
      </c>
      <c r="G153" s="39" t="s">
        <v>1930</v>
      </c>
      <c r="H153" s="39" t="s">
        <v>3019</v>
      </c>
      <c r="I153" s="39">
        <v>0.8</v>
      </c>
      <c r="J153" s="16" t="s">
        <v>1930</v>
      </c>
      <c r="K153" s="16" t="s">
        <v>2783</v>
      </c>
      <c r="L153" s="31" t="s">
        <v>3216</v>
      </c>
      <c r="M153" s="31">
        <v>1</v>
      </c>
      <c r="N153" s="31" t="s">
        <v>3217</v>
      </c>
      <c r="O153" s="31" t="s">
        <v>3218</v>
      </c>
      <c r="P153" s="44" t="s">
        <v>1929</v>
      </c>
      <c r="Q153" s="45">
        <v>208.42844781178781</v>
      </c>
      <c r="R153" s="45">
        <v>1.1300924873229079</v>
      </c>
      <c r="S153" s="45">
        <v>75.350805717781014</v>
      </c>
      <c r="T153" s="45">
        <v>49.955688722441216</v>
      </c>
      <c r="U153" s="45">
        <v>3.4341853175928407</v>
      </c>
      <c r="V153" s="45"/>
      <c r="W153" s="44"/>
      <c r="X153" s="44"/>
      <c r="Y153" s="45"/>
    </row>
    <row r="154" spans="1:25" s="16" customFormat="1" x14ac:dyDescent="0.25">
      <c r="A154" s="39" t="s">
        <v>1517</v>
      </c>
      <c r="B154" s="39" t="s">
        <v>1518</v>
      </c>
      <c r="C154" s="39" t="s">
        <v>2907</v>
      </c>
      <c r="D154" s="39" t="s">
        <v>40</v>
      </c>
      <c r="E154" s="39" t="s">
        <v>1519</v>
      </c>
      <c r="F154" s="39">
        <v>2.7000000000000001E-112</v>
      </c>
      <c r="G154" s="39" t="s">
        <v>1518</v>
      </c>
      <c r="H154" s="39" t="s">
        <v>3019</v>
      </c>
      <c r="I154" s="39">
        <v>0.8</v>
      </c>
      <c r="J154" s="16" t="s">
        <v>1518</v>
      </c>
      <c r="K154" s="16" t="s">
        <v>2783</v>
      </c>
      <c r="L154" s="31" t="s">
        <v>3709</v>
      </c>
      <c r="M154" s="31">
        <v>0</v>
      </c>
      <c r="N154" s="31"/>
      <c r="O154" s="31"/>
      <c r="P154" s="44" t="s">
        <v>1517</v>
      </c>
      <c r="Q154" s="45">
        <v>27.064392324563197</v>
      </c>
      <c r="R154" s="45">
        <v>61.266118058095458</v>
      </c>
      <c r="S154" s="45">
        <v>33.048351824391183</v>
      </c>
      <c r="T154" s="45">
        <v>14.796099533192672</v>
      </c>
      <c r="U154" s="45">
        <v>60.922372075942327</v>
      </c>
      <c r="V154" s="45"/>
      <c r="W154" s="44"/>
      <c r="X154" s="44"/>
      <c r="Y154" s="45"/>
    </row>
    <row r="155" spans="1:25" s="16" customFormat="1" x14ac:dyDescent="0.25">
      <c r="A155" s="39" t="s">
        <v>1087</v>
      </c>
      <c r="B155" s="39" t="s">
        <v>1088</v>
      </c>
      <c r="C155" s="39" t="s">
        <v>2908</v>
      </c>
      <c r="D155" s="39" t="s">
        <v>40</v>
      </c>
      <c r="E155" s="39" t="s">
        <v>1089</v>
      </c>
      <c r="F155" s="39">
        <v>0</v>
      </c>
      <c r="G155" s="39" t="s">
        <v>1088</v>
      </c>
      <c r="H155" s="39" t="s">
        <v>3018</v>
      </c>
      <c r="I155" s="39">
        <v>0.91</v>
      </c>
      <c r="J155" s="16" t="s">
        <v>1088</v>
      </c>
      <c r="K155" s="16" t="s">
        <v>2783</v>
      </c>
      <c r="L155" s="31" t="s">
        <v>3180</v>
      </c>
      <c r="M155" s="31">
        <v>5</v>
      </c>
      <c r="N155" s="31" t="s">
        <v>3181</v>
      </c>
      <c r="O155" s="31" t="s">
        <v>3182</v>
      </c>
      <c r="P155" s="44" t="s">
        <v>1087</v>
      </c>
      <c r="Q155" s="45">
        <v>11.981775066826136</v>
      </c>
      <c r="R155" s="45">
        <v>8.2768177570423411</v>
      </c>
      <c r="S155" s="45">
        <v>11.903226452383898</v>
      </c>
      <c r="T155" s="45">
        <v>9.6505390804222611</v>
      </c>
      <c r="U155" s="45">
        <v>21.771400435850524</v>
      </c>
      <c r="V155" s="45"/>
      <c r="W155" s="44"/>
      <c r="X155" s="44"/>
      <c r="Y155" s="45"/>
    </row>
    <row r="156" spans="1:25" s="16" customFormat="1" x14ac:dyDescent="0.25">
      <c r="A156" s="39" t="s">
        <v>1090</v>
      </c>
      <c r="B156" s="39" t="s">
        <v>1091</v>
      </c>
      <c r="C156" s="39" t="s">
        <v>2909</v>
      </c>
      <c r="D156" s="39" t="s">
        <v>40</v>
      </c>
      <c r="E156" s="39" t="s">
        <v>1089</v>
      </c>
      <c r="F156" s="39">
        <v>0</v>
      </c>
      <c r="G156" s="39" t="s">
        <v>1091</v>
      </c>
      <c r="H156" s="39" t="s">
        <v>3018</v>
      </c>
      <c r="I156" s="39">
        <v>0.97</v>
      </c>
      <c r="J156" s="16" t="s">
        <v>1091</v>
      </c>
      <c r="K156" s="16" t="s">
        <v>2783</v>
      </c>
      <c r="L156" s="31" t="s">
        <v>3183</v>
      </c>
      <c r="M156" s="31">
        <v>5</v>
      </c>
      <c r="N156" s="31" t="s">
        <v>3181</v>
      </c>
      <c r="O156" s="31" t="s">
        <v>3182</v>
      </c>
      <c r="P156" s="44" t="s">
        <v>1090</v>
      </c>
      <c r="Q156" s="45">
        <v>0.1944552891379164</v>
      </c>
      <c r="R156" s="45">
        <v>0.68189157321930105</v>
      </c>
      <c r="S156" s="45">
        <v>0.1162001934416191</v>
      </c>
      <c r="T156" s="45">
        <v>0.11124396020391754</v>
      </c>
      <c r="U156" s="45">
        <v>0.31925836498046073</v>
      </c>
      <c r="V156" s="45"/>
      <c r="W156" s="44"/>
      <c r="X156" s="44"/>
      <c r="Y156" s="45"/>
    </row>
    <row r="157" spans="1:25" s="16" customFormat="1" x14ac:dyDescent="0.25">
      <c r="A157" s="39" t="s">
        <v>2329</v>
      </c>
      <c r="B157" s="39" t="s">
        <v>2330</v>
      </c>
      <c r="C157" s="39" t="s">
        <v>2862</v>
      </c>
      <c r="D157" s="39"/>
      <c r="E157" s="39"/>
      <c r="F157" s="39"/>
      <c r="G157" s="39" t="s">
        <v>2330</v>
      </c>
      <c r="H157" s="39" t="s">
        <v>3018</v>
      </c>
      <c r="I157" s="39">
        <v>0.5</v>
      </c>
      <c r="J157" s="16" t="s">
        <v>2330</v>
      </c>
      <c r="K157" s="16" t="s">
        <v>2783</v>
      </c>
      <c r="L157" s="31" t="s">
        <v>3710</v>
      </c>
      <c r="M157" s="31">
        <v>0</v>
      </c>
      <c r="N157" s="31"/>
      <c r="O157" s="31"/>
      <c r="P157" s="44" t="s">
        <v>2329</v>
      </c>
      <c r="Q157" s="45">
        <v>2.1215619197499942</v>
      </c>
      <c r="R157" s="45">
        <v>142.38031135427136</v>
      </c>
      <c r="S157" s="45">
        <v>0.41950476916680662</v>
      </c>
      <c r="T157" s="45">
        <v>0.15597974130672934</v>
      </c>
      <c r="U157" s="45">
        <v>358.84795670909352</v>
      </c>
      <c r="V157" s="45"/>
      <c r="W157" s="44"/>
      <c r="X157" s="44"/>
      <c r="Y157" s="45"/>
    </row>
    <row r="158" spans="1:25" s="16" customFormat="1" x14ac:dyDescent="0.25">
      <c r="A158" s="39" t="s">
        <v>1756</v>
      </c>
      <c r="B158" s="39" t="s">
        <v>1757</v>
      </c>
      <c r="C158" s="39" t="s">
        <v>273</v>
      </c>
      <c r="D158" s="39" t="s">
        <v>1746</v>
      </c>
      <c r="E158" s="39" t="s">
        <v>1758</v>
      </c>
      <c r="F158" s="39">
        <v>6.1999999999999999E-153</v>
      </c>
      <c r="G158" s="39" t="s">
        <v>1757</v>
      </c>
      <c r="H158" s="39" t="s">
        <v>3019</v>
      </c>
      <c r="I158" s="39">
        <v>0.6</v>
      </c>
      <c r="J158" s="16" t="s">
        <v>1757</v>
      </c>
      <c r="K158" s="16" t="s">
        <v>2783</v>
      </c>
      <c r="L158" s="31" t="s">
        <v>3110</v>
      </c>
      <c r="M158" s="31">
        <v>2</v>
      </c>
      <c r="N158" s="31" t="s">
        <v>3108</v>
      </c>
      <c r="O158" s="31" t="s">
        <v>3109</v>
      </c>
      <c r="P158" s="44" t="s">
        <v>1756</v>
      </c>
      <c r="Q158" s="45">
        <v>38.074340979813833</v>
      </c>
      <c r="R158" s="45">
        <v>15.611405367087469</v>
      </c>
      <c r="S158" s="45">
        <v>29.131621196577679</v>
      </c>
      <c r="T158" s="45">
        <v>28.743323308927938</v>
      </c>
      <c r="U158" s="45">
        <v>22.490832702292693</v>
      </c>
      <c r="V158" s="45"/>
      <c r="W158" s="44"/>
      <c r="X158" s="44"/>
      <c r="Y158" s="45"/>
    </row>
    <row r="159" spans="1:25" s="16" customFormat="1" x14ac:dyDescent="0.25">
      <c r="A159" s="39" t="s">
        <v>1672</v>
      </c>
      <c r="B159" s="39" t="s">
        <v>1673</v>
      </c>
      <c r="C159" s="39" t="s">
        <v>2910</v>
      </c>
      <c r="D159" s="39" t="s">
        <v>1634</v>
      </c>
      <c r="E159" s="39" t="s">
        <v>1674</v>
      </c>
      <c r="F159" s="39">
        <v>1.8E-119</v>
      </c>
      <c r="G159" s="39" t="s">
        <v>1673</v>
      </c>
      <c r="H159" s="39" t="s">
        <v>3018</v>
      </c>
      <c r="I159" s="39">
        <v>0.99</v>
      </c>
      <c r="J159" s="16" t="s">
        <v>1673</v>
      </c>
      <c r="K159" s="16" t="s">
        <v>2783</v>
      </c>
      <c r="L159" s="31" t="s">
        <v>3711</v>
      </c>
      <c r="M159" s="31">
        <v>0</v>
      </c>
      <c r="N159" s="31"/>
      <c r="O159" s="31"/>
      <c r="P159" s="44" t="s">
        <v>1672</v>
      </c>
      <c r="Q159" s="45">
        <v>34.10261834935951</v>
      </c>
      <c r="R159" s="45">
        <v>39.522835266483689</v>
      </c>
      <c r="S159" s="45">
        <v>30.274092831419669</v>
      </c>
      <c r="T159" s="45">
        <v>36.864444758196782</v>
      </c>
      <c r="U159" s="45">
        <v>107.38107318744126</v>
      </c>
      <c r="V159" s="45"/>
      <c r="W159" s="44"/>
      <c r="X159" s="44"/>
      <c r="Y159" s="45"/>
    </row>
    <row r="160" spans="1:25" s="16" customFormat="1" x14ac:dyDescent="0.25">
      <c r="A160" s="39" t="s">
        <v>2208</v>
      </c>
      <c r="B160" s="39" t="s">
        <v>2209</v>
      </c>
      <c r="C160" s="39" t="s">
        <v>2210</v>
      </c>
      <c r="D160" s="39" t="s">
        <v>1874</v>
      </c>
      <c r="E160" s="39" t="s">
        <v>2211</v>
      </c>
      <c r="F160" s="39">
        <v>8.6000000000000002E-42</v>
      </c>
      <c r="G160" s="39" t="s">
        <v>2209</v>
      </c>
      <c r="H160" s="39" t="s">
        <v>3018</v>
      </c>
      <c r="I160" s="39">
        <v>0.51</v>
      </c>
      <c r="J160" s="16" t="s">
        <v>2209</v>
      </c>
      <c r="K160" s="16" t="s">
        <v>2783</v>
      </c>
      <c r="L160" s="31" t="s">
        <v>3712</v>
      </c>
      <c r="M160" s="31">
        <v>0</v>
      </c>
      <c r="N160" s="31"/>
      <c r="O160" s="31"/>
      <c r="P160" s="44" t="s">
        <v>2208</v>
      </c>
      <c r="Q160" s="45">
        <v>1.7734923501922912</v>
      </c>
      <c r="R160" s="45">
        <v>6.0223616834626386</v>
      </c>
      <c r="S160" s="45">
        <v>1.9660982124419064</v>
      </c>
      <c r="T160" s="45">
        <v>0.54776938361653971</v>
      </c>
      <c r="U160" s="45">
        <v>2.7448140617267973</v>
      </c>
      <c r="V160" s="45"/>
      <c r="W160" s="44"/>
      <c r="X160" s="44"/>
      <c r="Y160" s="45"/>
    </row>
    <row r="161" spans="1:25" s="16" customFormat="1" x14ac:dyDescent="0.25">
      <c r="A161" s="39" t="s">
        <v>1047</v>
      </c>
      <c r="B161" s="39" t="s">
        <v>1048</v>
      </c>
      <c r="C161" s="39" t="s">
        <v>2911</v>
      </c>
      <c r="D161" s="39" t="s">
        <v>40</v>
      </c>
      <c r="E161" s="39" t="s">
        <v>1049</v>
      </c>
      <c r="F161" s="39">
        <v>1.5000000000000001E-45</v>
      </c>
      <c r="G161" s="39" t="s">
        <v>1048</v>
      </c>
      <c r="H161" s="39" t="s">
        <v>3019</v>
      </c>
      <c r="I161" s="39">
        <v>0.83</v>
      </c>
      <c r="J161" s="16" t="s">
        <v>1048</v>
      </c>
      <c r="K161" s="16" t="s">
        <v>2783</v>
      </c>
      <c r="L161" s="31" t="s">
        <v>3219</v>
      </c>
      <c r="M161" s="31">
        <v>1</v>
      </c>
      <c r="N161" s="31" t="s">
        <v>3217</v>
      </c>
      <c r="O161" s="31" t="s">
        <v>3218</v>
      </c>
      <c r="P161" s="44" t="s">
        <v>1047</v>
      </c>
      <c r="Q161" s="45">
        <v>13.684559400163486</v>
      </c>
      <c r="R161" s="45">
        <v>17.357082037218763</v>
      </c>
      <c r="S161" s="45">
        <v>24.937162075650686</v>
      </c>
      <c r="T161" s="45">
        <v>18.942003456337126</v>
      </c>
      <c r="U161" s="45">
        <v>31.084673126358876</v>
      </c>
      <c r="V161" s="45"/>
      <c r="W161" s="44"/>
      <c r="X161" s="44"/>
      <c r="Y161" s="45"/>
    </row>
    <row r="162" spans="1:25" s="16" customFormat="1" x14ac:dyDescent="0.25">
      <c r="A162" s="39" t="s">
        <v>1025</v>
      </c>
      <c r="B162" s="39" t="s">
        <v>1026</v>
      </c>
      <c r="C162" s="39" t="s">
        <v>2912</v>
      </c>
      <c r="D162" s="39" t="s">
        <v>40</v>
      </c>
      <c r="E162" s="39" t="s">
        <v>1027</v>
      </c>
      <c r="F162" s="39">
        <v>6.2999999999999996E-177</v>
      </c>
      <c r="G162" s="39" t="s">
        <v>1026</v>
      </c>
      <c r="H162" s="39" t="s">
        <v>3018</v>
      </c>
      <c r="I162" s="39">
        <v>0.74</v>
      </c>
      <c r="J162" s="16" t="s">
        <v>1026</v>
      </c>
      <c r="K162" s="16" t="s">
        <v>2783</v>
      </c>
      <c r="L162" s="31" t="s">
        <v>3105</v>
      </c>
      <c r="M162" s="31">
        <v>1</v>
      </c>
      <c r="N162" s="31" t="s">
        <v>3106</v>
      </c>
      <c r="O162" s="31" t="s">
        <v>3106</v>
      </c>
      <c r="P162" s="44" t="s">
        <v>1025</v>
      </c>
      <c r="Q162" s="45">
        <v>86.487497259850116</v>
      </c>
      <c r="R162" s="45">
        <v>53.448715158525381</v>
      </c>
      <c r="S162" s="45">
        <v>69.636017416370606</v>
      </c>
      <c r="T162" s="45">
        <v>99.036177344276908</v>
      </c>
      <c r="U162" s="45">
        <v>172.30351190135084</v>
      </c>
      <c r="V162" s="45"/>
      <c r="W162" s="44"/>
      <c r="X162" s="44"/>
      <c r="Y162" s="45"/>
    </row>
    <row r="163" spans="1:25" s="16" customFormat="1" x14ac:dyDescent="0.25">
      <c r="A163" s="39" t="s">
        <v>822</v>
      </c>
      <c r="B163" s="39" t="s">
        <v>823</v>
      </c>
      <c r="C163" s="39" t="s">
        <v>2913</v>
      </c>
      <c r="D163" s="39" t="s">
        <v>40</v>
      </c>
      <c r="E163" s="39" t="s">
        <v>824</v>
      </c>
      <c r="F163" s="39">
        <v>1.4E-113</v>
      </c>
      <c r="G163" s="39" t="s">
        <v>823</v>
      </c>
      <c r="H163" s="39" t="s">
        <v>3018</v>
      </c>
      <c r="I163" s="39">
        <v>0.94</v>
      </c>
      <c r="J163" s="16" t="s">
        <v>823</v>
      </c>
      <c r="K163" s="16" t="s">
        <v>2783</v>
      </c>
      <c r="L163" s="31" t="s">
        <v>3713</v>
      </c>
      <c r="M163" s="31">
        <v>0</v>
      </c>
      <c r="N163" s="31"/>
      <c r="O163" s="31"/>
      <c r="P163" s="44" t="s">
        <v>822</v>
      </c>
      <c r="Q163" s="45">
        <v>3.4995025629119128</v>
      </c>
      <c r="R163" s="45">
        <v>0.43249210853517434</v>
      </c>
      <c r="S163" s="45">
        <v>3.1827189463012786</v>
      </c>
      <c r="T163" s="45">
        <v>4.0572327512193942</v>
      </c>
      <c r="U163" s="45">
        <v>1.9006766838640903</v>
      </c>
      <c r="V163" s="45"/>
      <c r="W163" s="44"/>
      <c r="X163" s="44"/>
      <c r="Y163" s="45"/>
    </row>
    <row r="164" spans="1:25" s="16" customFormat="1" x14ac:dyDescent="0.25">
      <c r="A164" s="39" t="s">
        <v>2331</v>
      </c>
      <c r="B164" s="39" t="s">
        <v>2332</v>
      </c>
      <c r="C164" s="39" t="s">
        <v>2862</v>
      </c>
      <c r="D164" s="39"/>
      <c r="E164" s="39"/>
      <c r="F164" s="39"/>
      <c r="G164" s="39" t="s">
        <v>2332</v>
      </c>
      <c r="H164" s="39" t="s">
        <v>3018</v>
      </c>
      <c r="I164" s="39">
        <v>0.93</v>
      </c>
      <c r="J164" s="16" t="s">
        <v>2332</v>
      </c>
      <c r="K164" s="16" t="s">
        <v>2783</v>
      </c>
      <c r="L164" s="31" t="s">
        <v>3714</v>
      </c>
      <c r="M164" s="31">
        <v>0</v>
      </c>
      <c r="N164" s="31"/>
      <c r="O164" s="31"/>
      <c r="P164" s="44" t="s">
        <v>2331</v>
      </c>
      <c r="Q164" s="45">
        <v>4.760081773731681</v>
      </c>
      <c r="R164" s="45">
        <v>0</v>
      </c>
      <c r="S164" s="45">
        <v>3.5182969621541829</v>
      </c>
      <c r="T164" s="45">
        <v>3.5448853818783608</v>
      </c>
      <c r="U164" s="45">
        <v>0.12982444108783717</v>
      </c>
      <c r="V164" s="45"/>
      <c r="W164" s="44"/>
      <c r="X164" s="44"/>
      <c r="Y164" s="45"/>
    </row>
    <row r="165" spans="1:25" s="16" customFormat="1" x14ac:dyDescent="0.25">
      <c r="A165" s="39" t="s">
        <v>1349</v>
      </c>
      <c r="B165" s="39" t="s">
        <v>1350</v>
      </c>
      <c r="C165" s="39" t="s">
        <v>1351</v>
      </c>
      <c r="D165" s="39" t="s">
        <v>40</v>
      </c>
      <c r="E165" s="39" t="s">
        <v>1352</v>
      </c>
      <c r="F165" s="39">
        <v>4.0000000000000001E-97</v>
      </c>
      <c r="G165" s="39" t="s">
        <v>1350</v>
      </c>
      <c r="H165" s="39" t="s">
        <v>3019</v>
      </c>
      <c r="I165" s="39">
        <v>0.83</v>
      </c>
      <c r="J165" s="16" t="s">
        <v>1350</v>
      </c>
      <c r="K165" s="16" t="s">
        <v>2783</v>
      </c>
      <c r="L165" s="31" t="s">
        <v>3715</v>
      </c>
      <c r="M165" s="31">
        <v>0</v>
      </c>
      <c r="N165" s="31"/>
      <c r="O165" s="31"/>
      <c r="P165" s="44" t="s">
        <v>1349</v>
      </c>
      <c r="Q165" s="45">
        <v>127.04678906347027</v>
      </c>
      <c r="R165" s="45">
        <v>22.516092358179936</v>
      </c>
      <c r="S165" s="45">
        <v>139.28330170333223</v>
      </c>
      <c r="T165" s="45">
        <v>167.35401000892946</v>
      </c>
      <c r="U165" s="45">
        <v>50.219052767111272</v>
      </c>
      <c r="V165" s="45"/>
      <c r="W165" s="44"/>
      <c r="X165" s="44"/>
      <c r="Y165" s="45"/>
    </row>
    <row r="166" spans="1:25" s="16" customFormat="1" x14ac:dyDescent="0.25">
      <c r="A166" s="39" t="s">
        <v>2037</v>
      </c>
      <c r="B166" s="39" t="s">
        <v>2038</v>
      </c>
      <c r="C166" s="39" t="s">
        <v>117</v>
      </c>
      <c r="D166" s="39" t="s">
        <v>40</v>
      </c>
      <c r="E166" s="39" t="s">
        <v>2039</v>
      </c>
      <c r="F166" s="39">
        <v>9.7000000000000008E-38</v>
      </c>
      <c r="G166" s="39" t="s">
        <v>2038</v>
      </c>
      <c r="H166" s="39" t="s">
        <v>3019</v>
      </c>
      <c r="I166" s="39">
        <v>0.7</v>
      </c>
      <c r="J166" s="16" t="s">
        <v>2038</v>
      </c>
      <c r="K166" s="16" t="s">
        <v>2783</v>
      </c>
      <c r="L166" s="31" t="s">
        <v>3162</v>
      </c>
      <c r="M166" s="31">
        <v>1</v>
      </c>
      <c r="N166" s="31" t="s">
        <v>3160</v>
      </c>
      <c r="O166" s="31" t="s">
        <v>3161</v>
      </c>
      <c r="P166" s="44" t="s">
        <v>2037</v>
      </c>
      <c r="Q166" s="45">
        <v>234.11430818279655</v>
      </c>
      <c r="R166" s="45">
        <v>53.331551138486226</v>
      </c>
      <c r="S166" s="45">
        <v>178.71035944376959</v>
      </c>
      <c r="T166" s="45">
        <v>245.0276958722346</v>
      </c>
      <c r="U166" s="45">
        <v>283.86771068354511</v>
      </c>
      <c r="V166" s="45"/>
      <c r="W166" s="44"/>
      <c r="X166" s="44">
        <v>7.1528439026980459</v>
      </c>
      <c r="Y166" s="46">
        <v>0</v>
      </c>
    </row>
    <row r="167" spans="1:25" s="16" customFormat="1" x14ac:dyDescent="0.25">
      <c r="A167" s="39" t="s">
        <v>344</v>
      </c>
      <c r="B167" s="39" t="s">
        <v>345</v>
      </c>
      <c r="C167" s="39" t="s">
        <v>346</v>
      </c>
      <c r="D167" s="39" t="s">
        <v>40</v>
      </c>
      <c r="E167" s="39" t="s">
        <v>347</v>
      </c>
      <c r="F167" s="39">
        <v>2.9E-119</v>
      </c>
      <c r="G167" s="39" t="s">
        <v>345</v>
      </c>
      <c r="H167" s="39" t="s">
        <v>3019</v>
      </c>
      <c r="I167" s="39">
        <v>0.66</v>
      </c>
      <c r="J167" s="16" t="s">
        <v>345</v>
      </c>
      <c r="K167" s="16" t="s">
        <v>2718</v>
      </c>
      <c r="L167" s="31" t="s">
        <v>3318</v>
      </c>
      <c r="M167" s="31">
        <v>1</v>
      </c>
      <c r="N167" s="31" t="s">
        <v>3316</v>
      </c>
      <c r="O167" s="31" t="s">
        <v>3317</v>
      </c>
      <c r="P167" s="44" t="s">
        <v>344</v>
      </c>
      <c r="Q167" s="45">
        <v>5.8494548487135631</v>
      </c>
      <c r="R167" s="45">
        <v>540.04407807369</v>
      </c>
      <c r="S167" s="45">
        <v>3.2429188930823383</v>
      </c>
      <c r="T167" s="45">
        <v>4.5617173994633449</v>
      </c>
      <c r="U167" s="45">
        <v>23.851421982412486</v>
      </c>
      <c r="V167" s="45"/>
      <c r="W167" s="44"/>
      <c r="X167" s="44"/>
      <c r="Y167" s="45"/>
    </row>
    <row r="168" spans="1:25" s="16" customFormat="1" x14ac:dyDescent="0.25">
      <c r="A168" s="39" t="s">
        <v>1607</v>
      </c>
      <c r="B168" s="39" t="s">
        <v>1608</v>
      </c>
      <c r="C168" s="39" t="s">
        <v>2910</v>
      </c>
      <c r="D168" s="39" t="s">
        <v>40</v>
      </c>
      <c r="E168" s="39" t="s">
        <v>1609</v>
      </c>
      <c r="F168" s="39">
        <v>0</v>
      </c>
      <c r="G168" s="39" t="s">
        <v>1608</v>
      </c>
      <c r="H168" s="39" t="s">
        <v>3018</v>
      </c>
      <c r="I168" s="39">
        <v>0.56999999999999995</v>
      </c>
      <c r="J168" s="16" t="s">
        <v>1608</v>
      </c>
      <c r="K168" s="16" t="s">
        <v>2783</v>
      </c>
      <c r="L168" s="31" t="s">
        <v>3532</v>
      </c>
      <c r="M168" s="31">
        <v>1</v>
      </c>
      <c r="N168" s="31" t="s">
        <v>3528</v>
      </c>
      <c r="O168" s="31" t="s">
        <v>3529</v>
      </c>
      <c r="P168" s="44" t="s">
        <v>1607</v>
      </c>
      <c r="Q168" s="45">
        <v>42.023144015084711</v>
      </c>
      <c r="R168" s="45">
        <v>24.620320141653526</v>
      </c>
      <c r="S168" s="45">
        <v>38.092357274019825</v>
      </c>
      <c r="T168" s="45">
        <v>43.182175601993833</v>
      </c>
      <c r="U168" s="45">
        <v>57.168344394563974</v>
      </c>
      <c r="V168" s="45"/>
      <c r="W168" s="44"/>
      <c r="X168" s="44"/>
      <c r="Y168" s="45"/>
    </row>
    <row r="169" spans="1:25" s="16" customFormat="1" x14ac:dyDescent="0.25">
      <c r="A169" s="39" t="s">
        <v>1675</v>
      </c>
      <c r="B169" s="39" t="s">
        <v>1676</v>
      </c>
      <c r="C169" s="39" t="s">
        <v>1677</v>
      </c>
      <c r="D169" s="39" t="s">
        <v>1634</v>
      </c>
      <c r="E169" s="39" t="s">
        <v>1678</v>
      </c>
      <c r="F169" s="39">
        <v>5.1999999999999997E-16</v>
      </c>
      <c r="G169" s="39" t="s">
        <v>1676</v>
      </c>
      <c r="H169" s="39" t="s">
        <v>3019</v>
      </c>
      <c r="I169" s="39">
        <v>0.57999999999999996</v>
      </c>
      <c r="J169" s="16" t="s">
        <v>1676</v>
      </c>
      <c r="K169" s="16" t="s">
        <v>2783</v>
      </c>
      <c r="L169" s="31" t="s">
        <v>3461</v>
      </c>
      <c r="M169" s="31">
        <v>1</v>
      </c>
      <c r="N169" s="31" t="s">
        <v>3462</v>
      </c>
      <c r="O169" s="31" t="s">
        <v>3463</v>
      </c>
      <c r="P169" s="44" t="s">
        <v>1675</v>
      </c>
      <c r="Q169" s="45">
        <v>35.106068514347214</v>
      </c>
      <c r="R169" s="45">
        <v>47.506638984208585</v>
      </c>
      <c r="S169" s="45">
        <v>26.712874629131452</v>
      </c>
      <c r="T169" s="45">
        <v>22.229255521732711</v>
      </c>
      <c r="U169" s="45">
        <v>55.371469074705487</v>
      </c>
      <c r="V169" s="45"/>
      <c r="W169" s="44"/>
      <c r="X169" s="44"/>
      <c r="Y169" s="45"/>
    </row>
    <row r="170" spans="1:25" s="16" customFormat="1" x14ac:dyDescent="0.25">
      <c r="A170" s="39" t="s">
        <v>1329</v>
      </c>
      <c r="B170" s="39" t="s">
        <v>1330</v>
      </c>
      <c r="C170" s="39" t="s">
        <v>2914</v>
      </c>
      <c r="D170" s="39" t="s">
        <v>40</v>
      </c>
      <c r="E170" s="39" t="s">
        <v>1331</v>
      </c>
      <c r="F170" s="39">
        <v>4.0000000000000001E-59</v>
      </c>
      <c r="G170" s="39" t="s">
        <v>1330</v>
      </c>
      <c r="H170" s="39" t="s">
        <v>3019</v>
      </c>
      <c r="I170" s="39">
        <v>0.78</v>
      </c>
      <c r="J170" s="16" t="s">
        <v>1330</v>
      </c>
      <c r="K170" s="16" t="s">
        <v>2783</v>
      </c>
      <c r="L170" s="31" t="s">
        <v>3407</v>
      </c>
      <c r="M170" s="31">
        <v>1</v>
      </c>
      <c r="N170" s="31" t="s">
        <v>3402</v>
      </c>
      <c r="O170" s="31" t="s">
        <v>3403</v>
      </c>
      <c r="P170" s="44" t="s">
        <v>1329</v>
      </c>
      <c r="Q170" s="45">
        <v>2302.016630658371</v>
      </c>
      <c r="R170" s="45">
        <v>9.3046900807086086</v>
      </c>
      <c r="S170" s="45">
        <v>2606.1728710163329</v>
      </c>
      <c r="T170" s="45">
        <v>2786.9193548350522</v>
      </c>
      <c r="U170" s="45">
        <v>19.758326207045531</v>
      </c>
      <c r="V170" s="45"/>
      <c r="W170" s="44"/>
      <c r="X170" s="44"/>
      <c r="Y170" s="45"/>
    </row>
    <row r="171" spans="1:25" s="16" customFormat="1" x14ac:dyDescent="0.25">
      <c r="A171" s="39" t="s">
        <v>2333</v>
      </c>
      <c r="B171" s="39" t="s">
        <v>2334</v>
      </c>
      <c r="C171" s="39" t="s">
        <v>2862</v>
      </c>
      <c r="D171" s="39"/>
      <c r="E171" s="39"/>
      <c r="F171" s="39"/>
      <c r="G171" s="39" t="s">
        <v>2334</v>
      </c>
      <c r="H171" s="39" t="s">
        <v>3019</v>
      </c>
      <c r="I171" s="39">
        <v>0.65</v>
      </c>
      <c r="J171" s="16" t="s">
        <v>2334</v>
      </c>
      <c r="K171" s="16" t="s">
        <v>2783</v>
      </c>
      <c r="L171" s="31" t="s">
        <v>3716</v>
      </c>
      <c r="M171" s="31">
        <v>0</v>
      </c>
      <c r="N171" s="31"/>
      <c r="O171" s="31"/>
      <c r="P171" s="44" t="s">
        <v>2333</v>
      </c>
      <c r="Q171" s="45">
        <v>2.1289607971652549</v>
      </c>
      <c r="R171" s="45">
        <v>38.072185576780221</v>
      </c>
      <c r="S171" s="45">
        <v>1.7918388143764268</v>
      </c>
      <c r="T171" s="45">
        <v>0.71429688300792604</v>
      </c>
      <c r="U171" s="45">
        <v>16.958129991606082</v>
      </c>
      <c r="V171" s="45"/>
      <c r="W171" s="44"/>
      <c r="X171" s="44"/>
      <c r="Y171" s="45"/>
    </row>
    <row r="172" spans="1:25" s="16" customFormat="1" x14ac:dyDescent="0.25">
      <c r="A172" s="39" t="s">
        <v>1754</v>
      </c>
      <c r="B172" s="39" t="s">
        <v>1755</v>
      </c>
      <c r="C172" s="39" t="s">
        <v>2915</v>
      </c>
      <c r="D172" s="39" t="s">
        <v>101</v>
      </c>
      <c r="E172" s="39" t="s">
        <v>1753</v>
      </c>
      <c r="F172" s="39">
        <v>1.2999999999999999E-4</v>
      </c>
      <c r="G172" s="39" t="s">
        <v>1755</v>
      </c>
      <c r="H172" s="39" t="s">
        <v>3018</v>
      </c>
      <c r="I172" s="39">
        <v>0.52</v>
      </c>
      <c r="J172" s="16" t="s">
        <v>1755</v>
      </c>
      <c r="K172" s="16" t="s">
        <v>2783</v>
      </c>
      <c r="L172" s="31" t="s">
        <v>3717</v>
      </c>
      <c r="M172" s="31">
        <v>0</v>
      </c>
      <c r="N172" s="31"/>
      <c r="O172" s="31"/>
      <c r="P172" s="44" t="s">
        <v>1754</v>
      </c>
      <c r="Q172" s="45">
        <v>1.9341057458811097</v>
      </c>
      <c r="R172" s="45">
        <v>60.309557442616153</v>
      </c>
      <c r="S172" s="45">
        <v>2.0834243685518321</v>
      </c>
      <c r="T172" s="45">
        <v>0.94672840809320713</v>
      </c>
      <c r="U172" s="45">
        <v>11.348944911943709</v>
      </c>
      <c r="V172" s="45"/>
      <c r="W172" s="44"/>
      <c r="X172" s="44"/>
      <c r="Y172" s="45"/>
    </row>
    <row r="173" spans="1:25" s="16" customFormat="1" x14ac:dyDescent="0.25">
      <c r="A173" s="39" t="s">
        <v>2232</v>
      </c>
      <c r="B173" s="39" t="s">
        <v>2233</v>
      </c>
      <c r="C173" s="39" t="s">
        <v>2862</v>
      </c>
      <c r="D173" s="39"/>
      <c r="E173" s="39"/>
      <c r="F173" s="39"/>
      <c r="G173" s="39" t="s">
        <v>2233</v>
      </c>
      <c r="H173" s="39" t="s">
        <v>3018</v>
      </c>
      <c r="I173" s="39">
        <v>0.7</v>
      </c>
      <c r="J173" s="16" t="s">
        <v>2233</v>
      </c>
      <c r="K173" s="16" t="s">
        <v>2783</v>
      </c>
      <c r="L173" s="31" t="s">
        <v>3718</v>
      </c>
      <c r="M173" s="31">
        <v>0</v>
      </c>
      <c r="N173" s="31"/>
      <c r="O173" s="31"/>
      <c r="P173" s="44" t="s">
        <v>2232</v>
      </c>
      <c r="Q173" s="45">
        <v>9.8618279213468885E-2</v>
      </c>
      <c r="R173" s="45">
        <v>0.2320168652316883</v>
      </c>
      <c r="S173" s="45">
        <v>9.9196115086786205E-2</v>
      </c>
      <c r="T173" s="45">
        <v>5.7989316982541998E-2</v>
      </c>
      <c r="U173" s="45">
        <v>1.1584936149441052</v>
      </c>
      <c r="V173" s="45"/>
      <c r="W173" s="44"/>
      <c r="X173" s="44"/>
      <c r="Y173" s="45"/>
    </row>
    <row r="174" spans="1:25" s="16" customFormat="1" x14ac:dyDescent="0.25">
      <c r="A174" s="39" t="s">
        <v>2335</v>
      </c>
      <c r="B174" s="39" t="s">
        <v>2336</v>
      </c>
      <c r="C174" s="39" t="s">
        <v>2862</v>
      </c>
      <c r="D174" s="39"/>
      <c r="E174" s="39"/>
      <c r="F174" s="39"/>
      <c r="G174" s="39" t="s">
        <v>2336</v>
      </c>
      <c r="H174" s="39" t="s">
        <v>3018</v>
      </c>
      <c r="I174" s="39">
        <v>0.75</v>
      </c>
      <c r="J174" s="16" t="s">
        <v>2336</v>
      </c>
      <c r="K174" s="16" t="s">
        <v>2783</v>
      </c>
      <c r="L174" s="31" t="s">
        <v>3719</v>
      </c>
      <c r="M174" s="31">
        <v>0</v>
      </c>
      <c r="N174" s="31"/>
      <c r="O174" s="31"/>
      <c r="P174" s="44" t="s">
        <v>2335</v>
      </c>
      <c r="Q174" s="45">
        <v>2.6709136522701349</v>
      </c>
      <c r="R174" s="45">
        <v>0</v>
      </c>
      <c r="S174" s="45">
        <v>2.4238148372060411</v>
      </c>
      <c r="T174" s="45">
        <v>2.9315824891558857</v>
      </c>
      <c r="U174" s="45">
        <v>0.94916510368684681</v>
      </c>
      <c r="V174" s="45"/>
      <c r="W174" s="44"/>
      <c r="X174" s="44"/>
      <c r="Y174" s="45"/>
    </row>
    <row r="175" spans="1:25" s="16" customFormat="1" x14ac:dyDescent="0.25">
      <c r="A175" s="39" t="s">
        <v>572</v>
      </c>
      <c r="B175" s="39" t="s">
        <v>573</v>
      </c>
      <c r="C175" s="39" t="s">
        <v>574</v>
      </c>
      <c r="D175" s="39" t="s">
        <v>575</v>
      </c>
      <c r="E175" s="39" t="s">
        <v>576</v>
      </c>
      <c r="F175" s="39">
        <v>0</v>
      </c>
      <c r="G175" s="39" t="s">
        <v>573</v>
      </c>
      <c r="H175" s="39" t="s">
        <v>3018</v>
      </c>
      <c r="I175" s="39">
        <v>0.99</v>
      </c>
      <c r="J175" s="16" t="s">
        <v>573</v>
      </c>
      <c r="K175" s="16" t="s">
        <v>2783</v>
      </c>
      <c r="L175" s="31" t="s">
        <v>3640</v>
      </c>
      <c r="M175" s="31">
        <v>3</v>
      </c>
      <c r="N175" s="31" t="s">
        <v>3641</v>
      </c>
      <c r="O175" s="31" t="s">
        <v>3642</v>
      </c>
      <c r="P175" s="44" t="s">
        <v>572</v>
      </c>
      <c r="Q175" s="45">
        <v>231.64630552192943</v>
      </c>
      <c r="R175" s="45">
        <v>198.1089790704423</v>
      </c>
      <c r="S175" s="45">
        <v>115.82811823909037</v>
      </c>
      <c r="T175" s="45">
        <v>189.57378166653976</v>
      </c>
      <c r="U175" s="45">
        <v>373.78399789855331</v>
      </c>
      <c r="V175" s="45"/>
      <c r="W175" s="44"/>
      <c r="X175" s="44"/>
      <c r="Y175" s="45"/>
    </row>
    <row r="176" spans="1:25" s="16" customFormat="1" x14ac:dyDescent="0.25">
      <c r="A176" s="39" t="s">
        <v>867</v>
      </c>
      <c r="B176" s="39" t="s">
        <v>868</v>
      </c>
      <c r="C176" s="39" t="s">
        <v>869</v>
      </c>
      <c r="D176" s="39" t="s">
        <v>40</v>
      </c>
      <c r="E176" s="39" t="s">
        <v>870</v>
      </c>
      <c r="F176" s="39">
        <v>2.5999999999999999E-30</v>
      </c>
      <c r="G176" s="39" t="s">
        <v>868</v>
      </c>
      <c r="H176" s="39" t="s">
        <v>3018</v>
      </c>
      <c r="I176" s="39">
        <v>1</v>
      </c>
      <c r="J176" s="16" t="s">
        <v>868</v>
      </c>
      <c r="K176" s="16" t="s">
        <v>2783</v>
      </c>
      <c r="L176" s="31" t="s">
        <v>3720</v>
      </c>
      <c r="M176" s="31">
        <v>0</v>
      </c>
      <c r="N176" s="31"/>
      <c r="O176" s="31"/>
      <c r="P176" s="44" t="s">
        <v>867</v>
      </c>
      <c r="Q176" s="45">
        <v>146.84709887256847</v>
      </c>
      <c r="R176" s="45">
        <v>4.4145405022599231</v>
      </c>
      <c r="S176" s="45">
        <v>148.80936740646567</v>
      </c>
      <c r="T176" s="45">
        <v>95.935491408978805</v>
      </c>
      <c r="U176" s="45">
        <v>34.965674669891989</v>
      </c>
      <c r="V176" s="45"/>
      <c r="W176" s="44"/>
      <c r="X176" s="44">
        <v>8.8182119640347594</v>
      </c>
      <c r="Y176" s="46">
        <v>7.7070087542985277E-5</v>
      </c>
    </row>
    <row r="177" spans="1:25" s="16" customFormat="1" x14ac:dyDescent="0.25">
      <c r="A177" s="39" t="s">
        <v>778</v>
      </c>
      <c r="B177" s="39" t="s">
        <v>779</v>
      </c>
      <c r="C177" s="39" t="s">
        <v>780</v>
      </c>
      <c r="D177" s="39" t="s">
        <v>40</v>
      </c>
      <c r="E177" s="39" t="s">
        <v>781</v>
      </c>
      <c r="F177" s="39">
        <v>1.3000000000000001E-47</v>
      </c>
      <c r="G177" s="39" t="s">
        <v>779</v>
      </c>
      <c r="H177" s="39" t="s">
        <v>3018</v>
      </c>
      <c r="I177" s="39">
        <v>1</v>
      </c>
      <c r="J177" s="16" t="s">
        <v>779</v>
      </c>
      <c r="K177" s="16" t="s">
        <v>2783</v>
      </c>
      <c r="L177" s="31" t="s">
        <v>3721</v>
      </c>
      <c r="M177" s="31">
        <v>0</v>
      </c>
      <c r="N177" s="31"/>
      <c r="O177" s="31"/>
      <c r="P177" s="44" t="s">
        <v>778</v>
      </c>
      <c r="Q177" s="45">
        <v>1.9393264086091129</v>
      </c>
      <c r="R177" s="45">
        <v>1.5547011455985942</v>
      </c>
      <c r="S177" s="45">
        <v>2.9054214334428785</v>
      </c>
      <c r="T177" s="45">
        <v>0.42916471764587411</v>
      </c>
      <c r="U177" s="45">
        <v>2.6903747095338821</v>
      </c>
      <c r="V177" s="45"/>
      <c r="W177" s="44"/>
      <c r="X177" s="44"/>
      <c r="Y177" s="45"/>
    </row>
    <row r="178" spans="1:25" s="16" customFormat="1" x14ac:dyDescent="0.25">
      <c r="A178" s="39" t="s">
        <v>1599</v>
      </c>
      <c r="B178" s="39" t="s">
        <v>1600</v>
      </c>
      <c r="C178" s="39" t="s">
        <v>1601</v>
      </c>
      <c r="D178" s="39" t="s">
        <v>40</v>
      </c>
      <c r="E178" s="39" t="s">
        <v>1602</v>
      </c>
      <c r="F178" s="39">
        <v>1.5999999999999999E-76</v>
      </c>
      <c r="G178" s="39" t="s">
        <v>1600</v>
      </c>
      <c r="H178" s="39" t="s">
        <v>3018</v>
      </c>
      <c r="I178" s="39">
        <v>0.51</v>
      </c>
      <c r="J178" s="16" t="s">
        <v>1600</v>
      </c>
      <c r="K178" s="16" t="s">
        <v>2719</v>
      </c>
      <c r="L178" s="31" t="s">
        <v>3302</v>
      </c>
      <c r="M178" s="31">
        <v>1</v>
      </c>
      <c r="N178" s="31" t="s">
        <v>3303</v>
      </c>
      <c r="O178" s="31" t="s">
        <v>3304</v>
      </c>
      <c r="P178" s="44" t="s">
        <v>1599</v>
      </c>
      <c r="Q178" s="45">
        <v>8.4461196562423027</v>
      </c>
      <c r="R178" s="45">
        <v>255.83239475988719</v>
      </c>
      <c r="S178" s="45">
        <v>9.1253775688797152</v>
      </c>
      <c r="T178" s="45">
        <v>7.7197109668702311</v>
      </c>
      <c r="U178" s="45">
        <v>72.701638147451476</v>
      </c>
      <c r="V178" s="45"/>
      <c r="W178" s="44"/>
      <c r="X178" s="44"/>
      <c r="Y178" s="45"/>
    </row>
    <row r="179" spans="1:25" s="16" customFormat="1" x14ac:dyDescent="0.25">
      <c r="A179" s="39" t="s">
        <v>1456</v>
      </c>
      <c r="B179" s="39" t="s">
        <v>1457</v>
      </c>
      <c r="C179" s="39" t="s">
        <v>2916</v>
      </c>
      <c r="D179" s="39" t="s">
        <v>40</v>
      </c>
      <c r="E179" s="39" t="s">
        <v>1458</v>
      </c>
      <c r="F179" s="39">
        <v>0</v>
      </c>
      <c r="G179" s="39" t="s">
        <v>1457</v>
      </c>
      <c r="H179" s="39" t="s">
        <v>3018</v>
      </c>
      <c r="I179" s="39">
        <v>0.84</v>
      </c>
      <c r="J179" s="16" t="s">
        <v>1457</v>
      </c>
      <c r="K179" s="16" t="s">
        <v>2783</v>
      </c>
      <c r="L179" s="31" t="s">
        <v>3172</v>
      </c>
      <c r="M179" s="31">
        <v>3</v>
      </c>
      <c r="N179" s="31" t="s">
        <v>3173</v>
      </c>
      <c r="O179" s="31" t="s">
        <v>3174</v>
      </c>
      <c r="P179" s="44" t="s">
        <v>1456</v>
      </c>
      <c r="Q179" s="45">
        <v>5.2855462984707806</v>
      </c>
      <c r="R179" s="45">
        <v>5.1719860949944296</v>
      </c>
      <c r="S179" s="45">
        <v>4.7008092255364398</v>
      </c>
      <c r="T179" s="45">
        <v>6.3887364843217798</v>
      </c>
      <c r="U179" s="45">
        <v>11.061163873231243</v>
      </c>
      <c r="V179" s="45"/>
      <c r="W179" s="44"/>
      <c r="X179" s="44"/>
      <c r="Y179" s="45"/>
    </row>
    <row r="180" spans="1:25" s="16" customFormat="1" x14ac:dyDescent="0.25">
      <c r="A180" s="39" t="s">
        <v>1424</v>
      </c>
      <c r="B180" s="39" t="s">
        <v>1425</v>
      </c>
      <c r="C180" s="39" t="s">
        <v>2917</v>
      </c>
      <c r="D180" s="39" t="s">
        <v>40</v>
      </c>
      <c r="E180" s="39" t="s">
        <v>1426</v>
      </c>
      <c r="F180" s="39">
        <v>0</v>
      </c>
      <c r="G180" s="39" t="s">
        <v>1425</v>
      </c>
      <c r="H180" s="39" t="s">
        <v>3018</v>
      </c>
      <c r="I180" s="39">
        <v>0.8</v>
      </c>
      <c r="J180" s="16" t="s">
        <v>1425</v>
      </c>
      <c r="K180" s="16" t="s">
        <v>2783</v>
      </c>
      <c r="L180" s="31" t="s">
        <v>3411</v>
      </c>
      <c r="M180" s="31">
        <v>1</v>
      </c>
      <c r="N180" s="31" t="s">
        <v>3412</v>
      </c>
      <c r="O180" s="31" t="s">
        <v>3413</v>
      </c>
      <c r="P180" s="44" t="s">
        <v>1424</v>
      </c>
      <c r="Q180" s="45">
        <v>38.700326726301746</v>
      </c>
      <c r="R180" s="45">
        <v>51.774413161449466</v>
      </c>
      <c r="S180" s="45">
        <v>44.371931488613342</v>
      </c>
      <c r="T180" s="45">
        <v>36.218505198241168</v>
      </c>
      <c r="U180" s="45">
        <v>129.74579381085607</v>
      </c>
      <c r="V180" s="45"/>
      <c r="W180" s="44"/>
      <c r="X180" s="44">
        <v>3.9803597935296589</v>
      </c>
      <c r="Y180" s="46">
        <v>4.687751103960025E-5</v>
      </c>
    </row>
    <row r="181" spans="1:25" s="16" customFormat="1" x14ac:dyDescent="0.25">
      <c r="A181" s="39" t="s">
        <v>2337</v>
      </c>
      <c r="B181" s="39" t="s">
        <v>2338</v>
      </c>
      <c r="C181" s="39" t="s">
        <v>2862</v>
      </c>
      <c r="D181" s="39"/>
      <c r="E181" s="39"/>
      <c r="F181" s="39"/>
      <c r="G181" s="39" t="s">
        <v>2338</v>
      </c>
      <c r="H181" s="39" t="s">
        <v>3018</v>
      </c>
      <c r="I181" s="39">
        <v>0.78</v>
      </c>
      <c r="J181" s="16" t="s">
        <v>2338</v>
      </c>
      <c r="K181" s="16" t="s">
        <v>2783</v>
      </c>
      <c r="L181" s="31" t="s">
        <v>3722</v>
      </c>
      <c r="M181" s="31">
        <v>0</v>
      </c>
      <c r="N181" s="31"/>
      <c r="O181" s="31"/>
      <c r="P181" s="44" t="s">
        <v>2337</v>
      </c>
      <c r="Q181" s="45">
        <v>3.3117892873881956</v>
      </c>
      <c r="R181" s="45">
        <v>9.8646437802210443</v>
      </c>
      <c r="S181" s="45">
        <v>3.425278852526306</v>
      </c>
      <c r="T181" s="45">
        <v>2.0899631866072839</v>
      </c>
      <c r="U181" s="45">
        <v>9.6604243455911973</v>
      </c>
      <c r="V181" s="45"/>
      <c r="W181" s="44"/>
      <c r="X181" s="44"/>
      <c r="Y181" s="45"/>
    </row>
    <row r="182" spans="1:25" s="16" customFormat="1" x14ac:dyDescent="0.25">
      <c r="A182" s="39" t="s">
        <v>563</v>
      </c>
      <c r="B182" s="39" t="s">
        <v>564</v>
      </c>
      <c r="C182" s="39" t="s">
        <v>565</v>
      </c>
      <c r="D182" s="39" t="s">
        <v>566</v>
      </c>
      <c r="E182" s="39" t="s">
        <v>567</v>
      </c>
      <c r="F182" s="39">
        <v>0</v>
      </c>
      <c r="G182" s="39" t="s">
        <v>564</v>
      </c>
      <c r="H182" s="39" t="s">
        <v>3018</v>
      </c>
      <c r="I182" s="39">
        <v>0.75</v>
      </c>
      <c r="J182" s="16" t="s">
        <v>564</v>
      </c>
      <c r="K182" s="16" t="s">
        <v>2773</v>
      </c>
      <c r="L182" s="31" t="s">
        <v>3379</v>
      </c>
      <c r="M182" s="31">
        <v>2</v>
      </c>
      <c r="N182" s="31" t="s">
        <v>3380</v>
      </c>
      <c r="O182" s="31" t="s">
        <v>3381</v>
      </c>
      <c r="P182" s="44" t="s">
        <v>563</v>
      </c>
      <c r="Q182" s="45">
        <v>1.9355662493349362</v>
      </c>
      <c r="R182" s="45">
        <v>5.8974479764517653</v>
      </c>
      <c r="S182" s="45">
        <v>1.3042795922431056</v>
      </c>
      <c r="T182" s="45">
        <v>1.1766419181384984</v>
      </c>
      <c r="U182" s="45">
        <v>17.010845070981933</v>
      </c>
      <c r="V182" s="45"/>
      <c r="W182" s="44"/>
      <c r="X182" s="44">
        <v>5.1868608671904806</v>
      </c>
      <c r="Y182" s="46">
        <v>4.8783133822366542E-2</v>
      </c>
    </row>
    <row r="183" spans="1:25" s="16" customFormat="1" x14ac:dyDescent="0.25">
      <c r="A183" s="39" t="s">
        <v>2339</v>
      </c>
      <c r="B183" s="39" t="s">
        <v>2340</v>
      </c>
      <c r="C183" s="39" t="s">
        <v>2862</v>
      </c>
      <c r="D183" s="39"/>
      <c r="E183" s="39"/>
      <c r="F183" s="39"/>
      <c r="G183" s="39" t="s">
        <v>2340</v>
      </c>
      <c r="H183" s="39" t="s">
        <v>3018</v>
      </c>
      <c r="I183" s="39">
        <v>0.84</v>
      </c>
      <c r="J183" s="16" t="s">
        <v>2340</v>
      </c>
      <c r="K183" s="16" t="s">
        <v>2783</v>
      </c>
      <c r="L183" s="31" t="s">
        <v>3723</v>
      </c>
      <c r="M183" s="31">
        <v>0</v>
      </c>
      <c r="N183" s="31"/>
      <c r="O183" s="31"/>
      <c r="P183" s="44" t="s">
        <v>2339</v>
      </c>
      <c r="Q183" s="45">
        <v>3.0127180268873128</v>
      </c>
      <c r="R183" s="45">
        <v>6.5881950418475759</v>
      </c>
      <c r="S183" s="45">
        <v>2.3846926302006755</v>
      </c>
      <c r="T183" s="45">
        <v>3.8235953752079173</v>
      </c>
      <c r="U183" s="45">
        <v>2.6311387727129527</v>
      </c>
      <c r="V183" s="45"/>
      <c r="W183" s="44"/>
      <c r="X183" s="44"/>
      <c r="Y183" s="45"/>
    </row>
    <row r="184" spans="1:25" s="16" customFormat="1" x14ac:dyDescent="0.25">
      <c r="A184" s="39" t="s">
        <v>2341</v>
      </c>
      <c r="B184" s="39" t="s">
        <v>2342</v>
      </c>
      <c r="C184" s="39" t="s">
        <v>2862</v>
      </c>
      <c r="D184" s="39"/>
      <c r="E184" s="39"/>
      <c r="F184" s="39"/>
      <c r="G184" s="39" t="s">
        <v>2342</v>
      </c>
      <c r="H184" s="39" t="s">
        <v>3018</v>
      </c>
      <c r="I184" s="39">
        <v>1</v>
      </c>
      <c r="J184" s="16" t="s">
        <v>2342</v>
      </c>
      <c r="K184" s="16" t="s">
        <v>2783</v>
      </c>
      <c r="L184" s="31" t="s">
        <v>3724</v>
      </c>
      <c r="M184" s="31">
        <v>0</v>
      </c>
      <c r="N184" s="31"/>
      <c r="O184" s="31"/>
      <c r="P184" s="44" t="s">
        <v>2341</v>
      </c>
      <c r="Q184" s="45">
        <v>35.82334858527495</v>
      </c>
      <c r="R184" s="45">
        <v>104.68581966584361</v>
      </c>
      <c r="S184" s="45">
        <v>37.012863408675642</v>
      </c>
      <c r="T184" s="45">
        <v>28.088891445078374</v>
      </c>
      <c r="U184" s="45">
        <v>99.259430306769318</v>
      </c>
      <c r="V184" s="45"/>
      <c r="W184" s="44"/>
      <c r="X184" s="44"/>
      <c r="Y184" s="45"/>
    </row>
    <row r="185" spans="1:25" s="16" customFormat="1" x14ac:dyDescent="0.25">
      <c r="A185" s="39" t="s">
        <v>1323</v>
      </c>
      <c r="B185" s="39" t="s">
        <v>1324</v>
      </c>
      <c r="C185" s="39" t="s">
        <v>2918</v>
      </c>
      <c r="D185" s="39" t="s">
        <v>40</v>
      </c>
      <c r="E185" s="39" t="s">
        <v>1325</v>
      </c>
      <c r="F185" s="39">
        <v>0</v>
      </c>
      <c r="G185" s="39" t="s">
        <v>1324</v>
      </c>
      <c r="H185" s="39" t="s">
        <v>3018</v>
      </c>
      <c r="I185" s="39">
        <v>0.87</v>
      </c>
      <c r="J185" s="16" t="s">
        <v>1324</v>
      </c>
      <c r="K185" s="16" t="s">
        <v>2783</v>
      </c>
      <c r="L185" s="31" t="s">
        <v>3432</v>
      </c>
      <c r="M185" s="31">
        <v>5</v>
      </c>
      <c r="N185" s="31" t="s">
        <v>3433</v>
      </c>
      <c r="O185" s="31" t="s">
        <v>3434</v>
      </c>
      <c r="P185" s="44" t="s">
        <v>1323</v>
      </c>
      <c r="Q185" s="45">
        <v>402.52565307155049</v>
      </c>
      <c r="R185" s="45">
        <v>27.988766700102975</v>
      </c>
      <c r="S185" s="45">
        <v>426.14085840273214</v>
      </c>
      <c r="T185" s="45">
        <v>199.91362739514443</v>
      </c>
      <c r="U185" s="45">
        <v>252.22843053802012</v>
      </c>
      <c r="V185" s="45"/>
      <c r="W185" s="44"/>
      <c r="X185" s="44">
        <v>11.794231625639712</v>
      </c>
      <c r="Y185" s="46">
        <v>0</v>
      </c>
    </row>
    <row r="186" spans="1:25" s="16" customFormat="1" x14ac:dyDescent="0.25">
      <c r="A186" s="39" t="s">
        <v>282</v>
      </c>
      <c r="B186" s="39" t="s">
        <v>283</v>
      </c>
      <c r="C186" s="39" t="s">
        <v>2919</v>
      </c>
      <c r="D186" s="39" t="s">
        <v>40</v>
      </c>
      <c r="E186" s="39" t="s">
        <v>284</v>
      </c>
      <c r="F186" s="39">
        <v>0</v>
      </c>
      <c r="G186" s="39" t="s">
        <v>283</v>
      </c>
      <c r="H186" s="39" t="s">
        <v>3018</v>
      </c>
      <c r="I186" s="39">
        <v>0.91</v>
      </c>
      <c r="J186" s="16" t="s">
        <v>283</v>
      </c>
      <c r="K186" s="16" t="s">
        <v>2783</v>
      </c>
      <c r="L186" s="31" t="s">
        <v>3498</v>
      </c>
      <c r="M186" s="31">
        <v>1</v>
      </c>
      <c r="N186" s="31" t="s">
        <v>3495</v>
      </c>
      <c r="O186" s="31" t="s">
        <v>3496</v>
      </c>
      <c r="P186" s="44" t="s">
        <v>282</v>
      </c>
      <c r="Q186" s="45">
        <v>106.46685775202049</v>
      </c>
      <c r="R186" s="45">
        <v>76.069116360014647</v>
      </c>
      <c r="S186" s="45">
        <v>97.702818863285074</v>
      </c>
      <c r="T186" s="45">
        <v>73.219403553805435</v>
      </c>
      <c r="U186" s="45">
        <v>136.90908872208382</v>
      </c>
      <c r="V186" s="45"/>
      <c r="W186" s="44"/>
      <c r="X186" s="44"/>
      <c r="Y186" s="45"/>
    </row>
    <row r="187" spans="1:25" s="16" customFormat="1" x14ac:dyDescent="0.25">
      <c r="A187" s="39" t="s">
        <v>581</v>
      </c>
      <c r="B187" s="39" t="s">
        <v>582</v>
      </c>
      <c r="C187" s="39" t="s">
        <v>2920</v>
      </c>
      <c r="D187" s="39" t="s">
        <v>583</v>
      </c>
      <c r="E187" s="39" t="s">
        <v>584</v>
      </c>
      <c r="F187" s="39">
        <v>6.5999999999999997E-68</v>
      </c>
      <c r="G187" s="39" t="s">
        <v>582</v>
      </c>
      <c r="H187" s="39" t="s">
        <v>3019</v>
      </c>
      <c r="I187" s="39">
        <v>0.84</v>
      </c>
      <c r="J187" s="16" t="s">
        <v>582</v>
      </c>
      <c r="K187" s="16" t="s">
        <v>2783</v>
      </c>
      <c r="L187" s="31" t="s">
        <v>3408</v>
      </c>
      <c r="M187" s="31">
        <v>1</v>
      </c>
      <c r="N187" s="31" t="s">
        <v>3402</v>
      </c>
      <c r="O187" s="31" t="s">
        <v>3403</v>
      </c>
      <c r="P187" s="44" t="s">
        <v>581</v>
      </c>
      <c r="Q187" s="45">
        <v>1801.1716971147628</v>
      </c>
      <c r="R187" s="45">
        <v>154.73327263836583</v>
      </c>
      <c r="S187" s="45">
        <v>1936.8921803834808</v>
      </c>
      <c r="T187" s="45">
        <v>2095.8982807293983</v>
      </c>
      <c r="U187" s="45">
        <v>623.93849728692624</v>
      </c>
      <c r="V187" s="45"/>
      <c r="W187" s="44"/>
      <c r="X187" s="44">
        <v>6.0068415709700895</v>
      </c>
      <c r="Y187" s="46">
        <v>0</v>
      </c>
    </row>
    <row r="188" spans="1:25" s="16" customFormat="1" x14ac:dyDescent="0.25">
      <c r="A188" s="39" t="s">
        <v>2040</v>
      </c>
      <c r="B188" s="39" t="s">
        <v>2041</v>
      </c>
      <c r="C188" s="39" t="s">
        <v>117</v>
      </c>
      <c r="D188" s="39" t="s">
        <v>40</v>
      </c>
      <c r="E188" s="39" t="s">
        <v>2042</v>
      </c>
      <c r="F188" s="39">
        <v>1.7999999999999999E-104</v>
      </c>
      <c r="G188" s="39" t="s">
        <v>2041</v>
      </c>
      <c r="H188" s="39" t="s">
        <v>3018</v>
      </c>
      <c r="I188" s="39">
        <v>0.97</v>
      </c>
      <c r="J188" s="16" t="s">
        <v>2041</v>
      </c>
      <c r="K188" s="16" t="s">
        <v>2783</v>
      </c>
      <c r="L188" s="31" t="s">
        <v>3725</v>
      </c>
      <c r="M188" s="31">
        <v>0</v>
      </c>
      <c r="N188" s="31"/>
      <c r="O188" s="31"/>
      <c r="P188" s="44" t="s">
        <v>2040</v>
      </c>
      <c r="Q188" s="45">
        <v>956.07102011747781</v>
      </c>
      <c r="R188" s="45">
        <v>7.4490332543286266</v>
      </c>
      <c r="S188" s="45">
        <v>881.63520675841607</v>
      </c>
      <c r="T188" s="45">
        <v>1123.0794785769265</v>
      </c>
      <c r="U188" s="45">
        <v>21.008135041332761</v>
      </c>
      <c r="V188" s="45"/>
      <c r="W188" s="44"/>
      <c r="X188" s="44"/>
      <c r="Y188" s="45"/>
    </row>
    <row r="189" spans="1:25" s="16" customFormat="1" x14ac:dyDescent="0.25">
      <c r="A189" s="39" t="s">
        <v>1731</v>
      </c>
      <c r="B189" s="39" t="s">
        <v>1732</v>
      </c>
      <c r="C189" s="39" t="s">
        <v>2885</v>
      </c>
      <c r="D189" s="39" t="s">
        <v>96</v>
      </c>
      <c r="E189" s="39" t="s">
        <v>1733</v>
      </c>
      <c r="F189" s="39">
        <v>0</v>
      </c>
      <c r="G189" s="39" t="s">
        <v>1732</v>
      </c>
      <c r="H189" s="39" t="s">
        <v>3019</v>
      </c>
      <c r="I189" s="39">
        <v>0.72</v>
      </c>
      <c r="J189" s="16" t="s">
        <v>1732</v>
      </c>
      <c r="K189" s="16" t="s">
        <v>2704</v>
      </c>
      <c r="L189" s="31" t="s">
        <v>3538</v>
      </c>
      <c r="M189" s="31">
        <v>1</v>
      </c>
      <c r="N189" s="31" t="s">
        <v>3536</v>
      </c>
      <c r="O189" s="31" t="s">
        <v>3537</v>
      </c>
      <c r="P189" s="44" t="s">
        <v>1731</v>
      </c>
      <c r="Q189" s="45">
        <v>56.132882742289688</v>
      </c>
      <c r="R189" s="45">
        <v>208.45158331751441</v>
      </c>
      <c r="S189" s="45">
        <v>77.490619185953634</v>
      </c>
      <c r="T189" s="45">
        <v>64.095801512642382</v>
      </c>
      <c r="U189" s="45">
        <v>158.70859872873947</v>
      </c>
      <c r="V189" s="45"/>
      <c r="W189" s="44"/>
      <c r="X189" s="44"/>
      <c r="Y189" s="45"/>
    </row>
    <row r="190" spans="1:25" s="16" customFormat="1" x14ac:dyDescent="0.25">
      <c r="A190" s="39" t="s">
        <v>1967</v>
      </c>
      <c r="B190" s="39" t="s">
        <v>1968</v>
      </c>
      <c r="C190" s="39" t="s">
        <v>2921</v>
      </c>
      <c r="D190" s="39" t="s">
        <v>40</v>
      </c>
      <c r="E190" s="39" t="s">
        <v>1970</v>
      </c>
      <c r="F190" s="39">
        <v>0</v>
      </c>
      <c r="G190" s="39" t="s">
        <v>1968</v>
      </c>
      <c r="H190" s="39" t="s">
        <v>3018</v>
      </c>
      <c r="I190" s="39">
        <v>0.9</v>
      </c>
      <c r="J190" s="16" t="s">
        <v>1968</v>
      </c>
      <c r="K190" s="16" t="s">
        <v>2783</v>
      </c>
      <c r="L190" s="31" t="s">
        <v>3726</v>
      </c>
      <c r="M190" s="31">
        <v>0</v>
      </c>
      <c r="N190" s="31"/>
      <c r="O190" s="31"/>
      <c r="P190" s="44" t="s">
        <v>1967</v>
      </c>
      <c r="Q190" s="45">
        <v>213.72799220860836</v>
      </c>
      <c r="R190" s="45">
        <v>55.61189399356973</v>
      </c>
      <c r="S190" s="45">
        <v>369.34050166859032</v>
      </c>
      <c r="T190" s="45">
        <v>123.5721831191082</v>
      </c>
      <c r="U190" s="45">
        <v>101.79159519542925</v>
      </c>
      <c r="V190" s="45"/>
      <c r="W190" s="44"/>
      <c r="X190" s="44"/>
      <c r="Y190" s="45"/>
    </row>
    <row r="191" spans="1:25" s="16" customFormat="1" x14ac:dyDescent="0.25">
      <c r="A191" s="39" t="s">
        <v>458</v>
      </c>
      <c r="B191" s="39" t="s">
        <v>459</v>
      </c>
      <c r="C191" s="39" t="s">
        <v>460</v>
      </c>
      <c r="D191" s="39" t="s">
        <v>40</v>
      </c>
      <c r="E191" s="39" t="s">
        <v>461</v>
      </c>
      <c r="F191" s="39">
        <v>0</v>
      </c>
      <c r="G191" s="39" t="s">
        <v>459</v>
      </c>
      <c r="H191" s="39" t="s">
        <v>3019</v>
      </c>
      <c r="I191" s="39">
        <v>0.85</v>
      </c>
      <c r="J191" s="16" t="s">
        <v>459</v>
      </c>
      <c r="K191" s="16" t="s">
        <v>2783</v>
      </c>
      <c r="L191" s="31" t="s">
        <v>3539</v>
      </c>
      <c r="M191" s="31">
        <v>1</v>
      </c>
      <c r="N191" s="31" t="s">
        <v>3536</v>
      </c>
      <c r="O191" s="31" t="s">
        <v>3537</v>
      </c>
      <c r="P191" s="44" t="s">
        <v>458</v>
      </c>
      <c r="Q191" s="45">
        <v>168.26117133501077</v>
      </c>
      <c r="R191" s="45">
        <v>41.962353483029858</v>
      </c>
      <c r="S191" s="45">
        <v>126.48714541912857</v>
      </c>
      <c r="T191" s="45">
        <v>240.80208012977118</v>
      </c>
      <c r="U191" s="45">
        <v>269.58473836578719</v>
      </c>
      <c r="V191" s="45"/>
      <c r="W191" s="44"/>
      <c r="X191" s="44">
        <v>9.3114313201162151</v>
      </c>
      <c r="Y191" s="46">
        <v>0</v>
      </c>
    </row>
    <row r="192" spans="1:25" s="16" customFormat="1" x14ac:dyDescent="0.25">
      <c r="A192" s="39" t="s">
        <v>1044</v>
      </c>
      <c r="B192" s="39" t="s">
        <v>1045</v>
      </c>
      <c r="C192" s="39" t="s">
        <v>2922</v>
      </c>
      <c r="D192" s="39" t="s">
        <v>40</v>
      </c>
      <c r="E192" s="39" t="s">
        <v>1046</v>
      </c>
      <c r="F192" s="39">
        <v>1.1E-94</v>
      </c>
      <c r="G192" s="39" t="s">
        <v>1045</v>
      </c>
      <c r="H192" s="39" t="s">
        <v>3018</v>
      </c>
      <c r="I192" s="39">
        <v>0.84</v>
      </c>
      <c r="J192" s="16" t="s">
        <v>1045</v>
      </c>
      <c r="K192" s="16" t="s">
        <v>2783</v>
      </c>
      <c r="L192" s="31" t="s">
        <v>3248</v>
      </c>
      <c r="M192" s="31">
        <v>1</v>
      </c>
      <c r="N192" s="31" t="s">
        <v>3249</v>
      </c>
      <c r="O192" s="31" t="s">
        <v>3250</v>
      </c>
      <c r="P192" s="44" t="s">
        <v>1044</v>
      </c>
      <c r="Q192" s="45">
        <v>164.72340985571785</v>
      </c>
      <c r="R192" s="45">
        <v>14.166089629986987</v>
      </c>
      <c r="S192" s="45">
        <v>217.66396481310588</v>
      </c>
      <c r="T192" s="45">
        <v>80.986504393316295</v>
      </c>
      <c r="U192" s="45">
        <v>70.51996290999854</v>
      </c>
      <c r="V192" s="45"/>
      <c r="W192" s="44"/>
      <c r="X192" s="44">
        <v>6.2604842055737535</v>
      </c>
      <c r="Y192" s="46">
        <v>1.0834013176808099E-4</v>
      </c>
    </row>
    <row r="193" spans="1:25" s="16" customFormat="1" x14ac:dyDescent="0.25">
      <c r="A193" s="39" t="s">
        <v>1472</v>
      </c>
      <c r="B193" s="39" t="s">
        <v>1473</v>
      </c>
      <c r="C193" s="39" t="s">
        <v>1474</v>
      </c>
      <c r="D193" s="39" t="s">
        <v>40</v>
      </c>
      <c r="E193" s="39" t="s">
        <v>1475</v>
      </c>
      <c r="F193" s="39">
        <v>7.2E-174</v>
      </c>
      <c r="G193" s="39" t="s">
        <v>1473</v>
      </c>
      <c r="H193" s="39" t="s">
        <v>3019</v>
      </c>
      <c r="I193" s="39">
        <v>0.87</v>
      </c>
      <c r="J193" s="16" t="s">
        <v>1473</v>
      </c>
      <c r="K193" s="16" t="s">
        <v>2783</v>
      </c>
      <c r="L193" s="31" t="s">
        <v>3727</v>
      </c>
      <c r="M193" s="31">
        <v>0</v>
      </c>
      <c r="N193" s="31"/>
      <c r="O193" s="31"/>
      <c r="P193" s="44" t="s">
        <v>1472</v>
      </c>
      <c r="Q193" s="45">
        <v>184.25833892461287</v>
      </c>
      <c r="R193" s="45">
        <v>96.426973513692545</v>
      </c>
      <c r="S193" s="45">
        <v>151.00158064810125</v>
      </c>
      <c r="T193" s="45">
        <v>243.16264463945973</v>
      </c>
      <c r="U193" s="45">
        <v>192.3756382026414</v>
      </c>
      <c r="V193" s="45"/>
      <c r="W193" s="44"/>
      <c r="X193" s="44"/>
      <c r="Y193" s="45"/>
    </row>
    <row r="194" spans="1:25" s="16" customFormat="1" x14ac:dyDescent="0.25">
      <c r="A194" s="39" t="s">
        <v>2343</v>
      </c>
      <c r="B194" s="39" t="s">
        <v>2344</v>
      </c>
      <c r="C194" s="39" t="s">
        <v>2862</v>
      </c>
      <c r="D194" s="39"/>
      <c r="E194" s="39"/>
      <c r="F194" s="39"/>
      <c r="G194" s="39" t="s">
        <v>2344</v>
      </c>
      <c r="H194" s="39" t="s">
        <v>3018</v>
      </c>
      <c r="I194" s="39">
        <v>0.96</v>
      </c>
      <c r="J194" s="16" t="s">
        <v>2344</v>
      </c>
      <c r="K194" s="16" t="s">
        <v>2783</v>
      </c>
      <c r="L194" s="31" t="s">
        <v>3728</v>
      </c>
      <c r="M194" s="31">
        <v>0</v>
      </c>
      <c r="N194" s="31"/>
      <c r="O194" s="31"/>
      <c r="P194" s="44" t="s">
        <v>2343</v>
      </c>
      <c r="Q194" s="45">
        <v>109.77776327736557</v>
      </c>
      <c r="R194" s="45">
        <v>27.092532136515686</v>
      </c>
      <c r="S194" s="45">
        <v>105.02503286120952</v>
      </c>
      <c r="T194" s="45">
        <v>53.263011441406945</v>
      </c>
      <c r="U194" s="45">
        <v>82.792260003040951</v>
      </c>
      <c r="V194" s="45"/>
      <c r="W194" s="44"/>
      <c r="X194" s="44"/>
      <c r="Y194" s="45"/>
    </row>
    <row r="195" spans="1:25" s="16" customFormat="1" x14ac:dyDescent="0.25">
      <c r="A195" s="39" t="s">
        <v>1126</v>
      </c>
      <c r="B195" s="39" t="s">
        <v>1127</v>
      </c>
      <c r="C195" s="39" t="s">
        <v>2923</v>
      </c>
      <c r="D195" s="39" t="s">
        <v>40</v>
      </c>
      <c r="E195" s="39" t="s">
        <v>1128</v>
      </c>
      <c r="F195" s="39">
        <v>0</v>
      </c>
      <c r="G195" s="39" t="s">
        <v>1127</v>
      </c>
      <c r="H195" s="39" t="s">
        <v>3018</v>
      </c>
      <c r="I195" s="39">
        <v>0.94</v>
      </c>
      <c r="J195" s="16" t="s">
        <v>1127</v>
      </c>
      <c r="K195" s="16" t="s">
        <v>2783</v>
      </c>
      <c r="L195" s="31" t="s">
        <v>3211</v>
      </c>
      <c r="M195" s="31">
        <v>10</v>
      </c>
      <c r="N195" s="31" t="s">
        <v>3212</v>
      </c>
      <c r="O195" s="31" t="s">
        <v>3213</v>
      </c>
      <c r="P195" s="44" t="s">
        <v>1126</v>
      </c>
      <c r="Q195" s="45">
        <v>221.57362059758324</v>
      </c>
      <c r="R195" s="45">
        <v>135.27479043992847</v>
      </c>
      <c r="S195" s="45">
        <v>230.59134466775922</v>
      </c>
      <c r="T195" s="45">
        <v>230.09671717659538</v>
      </c>
      <c r="U195" s="45">
        <v>220.35306510675869</v>
      </c>
      <c r="V195" s="45"/>
      <c r="W195" s="44"/>
      <c r="X195" s="44"/>
      <c r="Y195" s="45"/>
    </row>
    <row r="196" spans="1:25" s="16" customFormat="1" x14ac:dyDescent="0.25">
      <c r="A196" s="39" t="s">
        <v>1296</v>
      </c>
      <c r="B196" s="39" t="s">
        <v>1297</v>
      </c>
      <c r="C196" s="39" t="s">
        <v>2924</v>
      </c>
      <c r="D196" s="39" t="s">
        <v>40</v>
      </c>
      <c r="E196" s="39" t="s">
        <v>1298</v>
      </c>
      <c r="F196" s="39">
        <v>3E-160</v>
      </c>
      <c r="G196" s="39" t="s">
        <v>1297</v>
      </c>
      <c r="H196" s="39" t="s">
        <v>3018</v>
      </c>
      <c r="I196" s="39">
        <v>0.65</v>
      </c>
      <c r="J196" s="16" t="s">
        <v>1297</v>
      </c>
      <c r="K196" s="16" t="s">
        <v>2783</v>
      </c>
      <c r="L196" s="31" t="s">
        <v>3729</v>
      </c>
      <c r="M196" s="31">
        <v>0</v>
      </c>
      <c r="N196" s="31"/>
      <c r="O196" s="31"/>
      <c r="P196" s="44" t="s">
        <v>1296</v>
      </c>
      <c r="Q196" s="45">
        <v>102.51477734971654</v>
      </c>
      <c r="R196" s="45">
        <v>12.314525112205638</v>
      </c>
      <c r="S196" s="45">
        <v>103.54569337175684</v>
      </c>
      <c r="T196" s="45">
        <v>93.183401212103107</v>
      </c>
      <c r="U196" s="45">
        <v>77.806443222396368</v>
      </c>
      <c r="V196" s="45"/>
      <c r="W196" s="44"/>
      <c r="X196" s="44">
        <v>8.1802914910208724</v>
      </c>
      <c r="Y196" s="46">
        <v>1.1985301640038415E-10</v>
      </c>
    </row>
    <row r="197" spans="1:25" s="16" customFormat="1" x14ac:dyDescent="0.25">
      <c r="A197" s="39" t="s">
        <v>1113</v>
      </c>
      <c r="B197" s="39" t="s">
        <v>1114</v>
      </c>
      <c r="C197" s="39" t="s">
        <v>2925</v>
      </c>
      <c r="D197" s="39" t="s">
        <v>40</v>
      </c>
      <c r="E197" s="39" t="s">
        <v>1115</v>
      </c>
      <c r="F197" s="39">
        <v>1.8999999999999999E-150</v>
      </c>
      <c r="G197" s="39" t="s">
        <v>1114</v>
      </c>
      <c r="H197" s="39" t="s">
        <v>3018</v>
      </c>
      <c r="I197" s="39">
        <v>0.54</v>
      </c>
      <c r="J197" s="16" t="s">
        <v>1114</v>
      </c>
      <c r="K197" s="16" t="s">
        <v>2783</v>
      </c>
      <c r="L197" s="31" t="s">
        <v>3591</v>
      </c>
      <c r="M197" s="31">
        <v>1</v>
      </c>
      <c r="N197" s="31" t="s">
        <v>3592</v>
      </c>
      <c r="O197" s="31" t="s">
        <v>3593</v>
      </c>
      <c r="P197" s="44" t="s">
        <v>1113</v>
      </c>
      <c r="Q197" s="45">
        <v>171.0163416700874</v>
      </c>
      <c r="R197" s="45">
        <v>54.850573006232331</v>
      </c>
      <c r="S197" s="45">
        <v>187.3016504069104</v>
      </c>
      <c r="T197" s="45">
        <v>182.93277472810465</v>
      </c>
      <c r="U197" s="45">
        <v>177.57051771552469</v>
      </c>
      <c r="V197" s="45"/>
      <c r="W197" s="44"/>
      <c r="X197" s="44"/>
      <c r="Y197" s="45"/>
    </row>
    <row r="198" spans="1:25" s="16" customFormat="1" x14ac:dyDescent="0.25">
      <c r="A198" s="39" t="s">
        <v>1146</v>
      </c>
      <c r="B198" s="39" t="s">
        <v>1147</v>
      </c>
      <c r="C198" s="39" t="s">
        <v>2926</v>
      </c>
      <c r="D198" s="39" t="s">
        <v>40</v>
      </c>
      <c r="E198" s="39" t="s">
        <v>1148</v>
      </c>
      <c r="F198" s="39">
        <v>0</v>
      </c>
      <c r="G198" s="39" t="s">
        <v>1147</v>
      </c>
      <c r="H198" s="39" t="s">
        <v>3018</v>
      </c>
      <c r="I198" s="39">
        <v>1</v>
      </c>
      <c r="J198" s="16" t="s">
        <v>1147</v>
      </c>
      <c r="K198" s="16" t="s">
        <v>2783</v>
      </c>
      <c r="L198" s="31" t="s">
        <v>3074</v>
      </c>
      <c r="M198" s="31">
        <v>7</v>
      </c>
      <c r="N198" s="31" t="s">
        <v>3075</v>
      </c>
      <c r="O198" s="31" t="s">
        <v>3076</v>
      </c>
      <c r="P198" s="44" t="s">
        <v>1146</v>
      </c>
      <c r="Q198" s="45">
        <v>114.69747970036529</v>
      </c>
      <c r="R198" s="45">
        <v>89.332049468231261</v>
      </c>
      <c r="S198" s="45">
        <v>142.02150959394177</v>
      </c>
      <c r="T198" s="45">
        <v>70.569282766309186</v>
      </c>
      <c r="U198" s="45">
        <v>85.117976946775485</v>
      </c>
      <c r="V198" s="45"/>
      <c r="W198" s="44"/>
      <c r="X198" s="44"/>
      <c r="Y198" s="45"/>
    </row>
    <row r="199" spans="1:25" s="16" customFormat="1" x14ac:dyDescent="0.25">
      <c r="A199" s="39" t="s">
        <v>499</v>
      </c>
      <c r="B199" s="39" t="s">
        <v>500</v>
      </c>
      <c r="C199" s="39" t="s">
        <v>56</v>
      </c>
      <c r="D199" s="39" t="s">
        <v>40</v>
      </c>
      <c r="E199" s="39" t="s">
        <v>485</v>
      </c>
      <c r="F199" s="39">
        <v>0</v>
      </c>
      <c r="G199" s="39" t="s">
        <v>500</v>
      </c>
      <c r="H199" s="39" t="s">
        <v>3018</v>
      </c>
      <c r="I199" s="39">
        <v>0.88</v>
      </c>
      <c r="J199" s="16" t="s">
        <v>500</v>
      </c>
      <c r="K199" s="16" t="s">
        <v>2754</v>
      </c>
      <c r="L199" s="31" t="s">
        <v>3158</v>
      </c>
      <c r="M199" s="31">
        <v>1</v>
      </c>
      <c r="N199" s="31" t="s">
        <v>3154</v>
      </c>
      <c r="O199" s="31" t="s">
        <v>3155</v>
      </c>
      <c r="P199" s="44" t="s">
        <v>499</v>
      </c>
      <c r="Q199" s="45">
        <v>129.39379198909532</v>
      </c>
      <c r="R199" s="45">
        <v>18.096858986615256</v>
      </c>
      <c r="S199" s="45">
        <v>108.74149642650286</v>
      </c>
      <c r="T199" s="45">
        <v>73.59089167297509</v>
      </c>
      <c r="U199" s="45">
        <v>3.668836451996544</v>
      </c>
      <c r="V199" s="45"/>
      <c r="W199" s="44"/>
      <c r="X199" s="44"/>
      <c r="Y199" s="45"/>
    </row>
    <row r="200" spans="1:25" s="16" customFormat="1" x14ac:dyDescent="0.25">
      <c r="A200" s="39" t="s">
        <v>1074</v>
      </c>
      <c r="B200" s="39" t="s">
        <v>1075</v>
      </c>
      <c r="C200" s="39" t="s">
        <v>1076</v>
      </c>
      <c r="D200" s="39" t="s">
        <v>40</v>
      </c>
      <c r="E200" s="39" t="s">
        <v>1077</v>
      </c>
      <c r="F200" s="39">
        <v>0</v>
      </c>
      <c r="G200" s="39" t="s">
        <v>1075</v>
      </c>
      <c r="H200" s="39" t="s">
        <v>3018</v>
      </c>
      <c r="I200" s="39">
        <v>0.67</v>
      </c>
      <c r="J200" s="16" t="s">
        <v>1075</v>
      </c>
      <c r="K200" s="16" t="s">
        <v>2783</v>
      </c>
      <c r="L200" s="31" t="s">
        <v>3730</v>
      </c>
      <c r="M200" s="31">
        <v>0</v>
      </c>
      <c r="N200" s="31"/>
      <c r="O200" s="31"/>
      <c r="P200" s="44" t="s">
        <v>1074</v>
      </c>
      <c r="Q200" s="45">
        <v>83.96034382982107</v>
      </c>
      <c r="R200" s="45">
        <v>36.613295238001335</v>
      </c>
      <c r="S200" s="45">
        <v>112.05349717720635</v>
      </c>
      <c r="T200" s="45">
        <v>119.70749680089324</v>
      </c>
      <c r="U200" s="45">
        <v>61.358150904286958</v>
      </c>
      <c r="V200" s="45"/>
      <c r="W200" s="44"/>
      <c r="X200" s="44"/>
      <c r="Y200" s="45"/>
    </row>
    <row r="201" spans="1:25" s="16" customFormat="1" x14ac:dyDescent="0.25">
      <c r="A201" s="39" t="s">
        <v>1918</v>
      </c>
      <c r="B201" s="39" t="s">
        <v>1919</v>
      </c>
      <c r="C201" s="39" t="s">
        <v>1911</v>
      </c>
      <c r="D201" s="39" t="s">
        <v>40</v>
      </c>
      <c r="E201" s="39" t="s">
        <v>1920</v>
      </c>
      <c r="F201" s="39">
        <v>0</v>
      </c>
      <c r="G201" s="39" t="s">
        <v>1919</v>
      </c>
      <c r="H201" s="39" t="s">
        <v>3019</v>
      </c>
      <c r="I201" s="39">
        <v>0.55000000000000004</v>
      </c>
      <c r="J201" s="16" t="s">
        <v>1919</v>
      </c>
      <c r="K201" s="16" t="s">
        <v>2679</v>
      </c>
      <c r="L201" s="31" t="s">
        <v>3194</v>
      </c>
      <c r="M201" s="31">
        <v>3</v>
      </c>
      <c r="N201" s="31" t="s">
        <v>3190</v>
      </c>
      <c r="O201" s="31" t="s">
        <v>3186</v>
      </c>
      <c r="P201" s="44" t="s">
        <v>1918</v>
      </c>
      <c r="Q201" s="45">
        <v>26.778879347947292</v>
      </c>
      <c r="R201" s="45">
        <v>24.368433435159087</v>
      </c>
      <c r="S201" s="45">
        <v>30.574488520083019</v>
      </c>
      <c r="T201" s="45">
        <v>16.213356279320539</v>
      </c>
      <c r="U201" s="45">
        <v>90.931125505126644</v>
      </c>
      <c r="V201" s="45"/>
      <c r="W201" s="44"/>
      <c r="X201" s="44"/>
      <c r="Y201" s="45"/>
    </row>
    <row r="202" spans="1:25" s="16" customFormat="1" x14ac:dyDescent="0.25">
      <c r="A202" s="39" t="s">
        <v>1100</v>
      </c>
      <c r="B202" s="39" t="s">
        <v>1101</v>
      </c>
      <c r="C202" s="39" t="s">
        <v>2927</v>
      </c>
      <c r="D202" s="39" t="s">
        <v>40</v>
      </c>
      <c r="E202" s="39" t="s">
        <v>1102</v>
      </c>
      <c r="F202" s="39">
        <v>3.7E-64</v>
      </c>
      <c r="G202" s="39" t="s">
        <v>1101</v>
      </c>
      <c r="H202" s="39" t="s">
        <v>3018</v>
      </c>
      <c r="I202" s="39">
        <v>0.92</v>
      </c>
      <c r="J202" s="16" t="s">
        <v>1101</v>
      </c>
      <c r="K202" s="16" t="s">
        <v>2783</v>
      </c>
      <c r="L202" s="31" t="s">
        <v>3608</v>
      </c>
      <c r="M202" s="31">
        <v>1</v>
      </c>
      <c r="N202" s="31" t="s">
        <v>3609</v>
      </c>
      <c r="O202" s="31" t="s">
        <v>3610</v>
      </c>
      <c r="P202" s="44" t="s">
        <v>1100</v>
      </c>
      <c r="Q202" s="45">
        <v>54.159584040741045</v>
      </c>
      <c r="R202" s="45">
        <v>35.479872966240009</v>
      </c>
      <c r="S202" s="45">
        <v>65.437809413807301</v>
      </c>
      <c r="T202" s="45">
        <v>43.851047743829945</v>
      </c>
      <c r="U202" s="45">
        <v>91.772242292728947</v>
      </c>
      <c r="V202" s="45"/>
      <c r="W202" s="44"/>
      <c r="X202" s="44"/>
      <c r="Y202" s="45"/>
    </row>
    <row r="203" spans="1:25" s="16" customFormat="1" x14ac:dyDescent="0.25">
      <c r="A203" s="39" t="s">
        <v>519</v>
      </c>
      <c r="B203" s="39" t="s">
        <v>520</v>
      </c>
      <c r="C203" s="39" t="s">
        <v>2928</v>
      </c>
      <c r="D203" s="39" t="s">
        <v>40</v>
      </c>
      <c r="E203" s="39" t="s">
        <v>521</v>
      </c>
      <c r="F203" s="39">
        <v>0</v>
      </c>
      <c r="G203" s="39" t="s">
        <v>520</v>
      </c>
      <c r="H203" s="39" t="s">
        <v>3018</v>
      </c>
      <c r="I203" s="39">
        <v>0.89</v>
      </c>
      <c r="J203" s="16" t="s">
        <v>520</v>
      </c>
      <c r="K203" s="16" t="s">
        <v>2766</v>
      </c>
      <c r="L203" s="31" t="s">
        <v>3363</v>
      </c>
      <c r="M203" s="31">
        <v>3</v>
      </c>
      <c r="N203" s="31" t="s">
        <v>3364</v>
      </c>
      <c r="O203" s="31" t="s">
        <v>3365</v>
      </c>
      <c r="P203" s="44" t="s">
        <v>519</v>
      </c>
      <c r="Q203" s="45">
        <v>29.655637271462126</v>
      </c>
      <c r="R203" s="45">
        <v>92.259282258144481</v>
      </c>
      <c r="S203" s="45">
        <v>38.835933829090919</v>
      </c>
      <c r="T203" s="45">
        <v>39.67779692132239</v>
      </c>
      <c r="U203" s="45">
        <v>101.03693454611444</v>
      </c>
      <c r="V203" s="45"/>
      <c r="W203" s="44"/>
      <c r="X203" s="44"/>
      <c r="Y203" s="45"/>
    </row>
    <row r="204" spans="1:25" s="16" customFormat="1" x14ac:dyDescent="0.25">
      <c r="A204" s="39" t="s">
        <v>1362</v>
      </c>
      <c r="B204" s="39" t="s">
        <v>1363</v>
      </c>
      <c r="C204" s="39" t="s">
        <v>2910</v>
      </c>
      <c r="D204" s="39" t="s">
        <v>40</v>
      </c>
      <c r="E204" s="39" t="s">
        <v>1364</v>
      </c>
      <c r="F204" s="39">
        <v>5.2999999999999995E-100</v>
      </c>
      <c r="G204" s="39" t="s">
        <v>1363</v>
      </c>
      <c r="H204" s="39" t="s">
        <v>3018</v>
      </c>
      <c r="I204" s="39">
        <v>0.51</v>
      </c>
      <c r="J204" s="16" t="s">
        <v>1363</v>
      </c>
      <c r="K204" s="16" t="s">
        <v>2783</v>
      </c>
      <c r="L204" s="31" t="s">
        <v>3731</v>
      </c>
      <c r="M204" s="31">
        <v>0</v>
      </c>
      <c r="N204" s="31"/>
      <c r="O204" s="31"/>
      <c r="P204" s="44" t="s">
        <v>1362</v>
      </c>
      <c r="Q204" s="45">
        <v>31.206068793559947</v>
      </c>
      <c r="R204" s="45">
        <v>8.0308333427324392</v>
      </c>
      <c r="S204" s="45">
        <v>38.98429337633786</v>
      </c>
      <c r="T204" s="45">
        <v>28.714085871709653</v>
      </c>
      <c r="U204" s="45">
        <v>9.7663431929728137</v>
      </c>
      <c r="V204" s="45"/>
      <c r="W204" s="44"/>
      <c r="X204" s="44"/>
      <c r="Y204" s="45"/>
    </row>
    <row r="205" spans="1:25" s="16" customFormat="1" x14ac:dyDescent="0.25">
      <c r="A205" s="39" t="s">
        <v>1280</v>
      </c>
      <c r="B205" s="39" t="s">
        <v>1281</v>
      </c>
      <c r="C205" s="39" t="s">
        <v>1282</v>
      </c>
      <c r="D205" s="39" t="s">
        <v>40</v>
      </c>
      <c r="E205" s="39" t="s">
        <v>1283</v>
      </c>
      <c r="F205" s="39">
        <v>1.6E-45</v>
      </c>
      <c r="G205" s="39" t="s">
        <v>1281</v>
      </c>
      <c r="H205" s="39" t="s">
        <v>3018</v>
      </c>
      <c r="I205" s="39">
        <v>0.51</v>
      </c>
      <c r="J205" s="16" t="s">
        <v>1281</v>
      </c>
      <c r="K205" s="16" t="s">
        <v>2783</v>
      </c>
      <c r="L205" s="31" t="s">
        <v>3137</v>
      </c>
      <c r="M205" s="31">
        <v>1</v>
      </c>
      <c r="N205" s="31" t="s">
        <v>3138</v>
      </c>
      <c r="O205" s="31" t="s">
        <v>3139</v>
      </c>
      <c r="P205" s="44" t="s">
        <v>1280</v>
      </c>
      <c r="Q205" s="45">
        <v>51.197223564711067</v>
      </c>
      <c r="R205" s="45">
        <v>12.065443637434845</v>
      </c>
      <c r="S205" s="45">
        <v>88.301787638873478</v>
      </c>
      <c r="T205" s="45">
        <v>38.028299919532884</v>
      </c>
      <c r="U205" s="45">
        <v>106.32429563889555</v>
      </c>
      <c r="V205" s="45"/>
      <c r="W205" s="44"/>
      <c r="X205" s="44">
        <v>17.853265452017634</v>
      </c>
      <c r="Y205" s="46">
        <v>0</v>
      </c>
    </row>
    <row r="206" spans="1:25" s="16" customFormat="1" x14ac:dyDescent="0.25">
      <c r="A206" s="39" t="s">
        <v>2043</v>
      </c>
      <c r="B206" s="39" t="s">
        <v>2044</v>
      </c>
      <c r="C206" s="39" t="s">
        <v>117</v>
      </c>
      <c r="D206" s="39" t="s">
        <v>40</v>
      </c>
      <c r="E206" s="39" t="s">
        <v>2022</v>
      </c>
      <c r="F206" s="39">
        <v>1.7E-33</v>
      </c>
      <c r="G206" s="39" t="s">
        <v>2044</v>
      </c>
      <c r="H206" s="39" t="s">
        <v>3019</v>
      </c>
      <c r="I206" s="39">
        <v>0.67</v>
      </c>
      <c r="J206" s="16" t="s">
        <v>2044</v>
      </c>
      <c r="K206" s="16" t="s">
        <v>2783</v>
      </c>
      <c r="L206" s="31" t="s">
        <v>3732</v>
      </c>
      <c r="M206" s="31">
        <v>0</v>
      </c>
      <c r="N206" s="31"/>
      <c r="O206" s="31"/>
      <c r="P206" s="44" t="s">
        <v>2043</v>
      </c>
      <c r="Q206" s="45">
        <v>24.646028150314876</v>
      </c>
      <c r="R206" s="45">
        <v>60.152018042228065</v>
      </c>
      <c r="S206" s="45">
        <v>30.509635780401592</v>
      </c>
      <c r="T206" s="45">
        <v>21.282995523099739</v>
      </c>
      <c r="U206" s="45">
        <v>86.722013326734213</v>
      </c>
      <c r="V206" s="45"/>
      <c r="W206" s="44"/>
      <c r="X206" s="44"/>
      <c r="Y206" s="45"/>
    </row>
    <row r="207" spans="1:25" s="16" customFormat="1" x14ac:dyDescent="0.25">
      <c r="A207" s="39" t="s">
        <v>276</v>
      </c>
      <c r="B207" s="39" t="s">
        <v>277</v>
      </c>
      <c r="C207" s="39" t="s">
        <v>117</v>
      </c>
      <c r="D207" s="39" t="s">
        <v>278</v>
      </c>
      <c r="E207" s="39" t="s">
        <v>279</v>
      </c>
      <c r="F207" s="39">
        <v>1.1999999999999999E-106</v>
      </c>
      <c r="G207" s="39" t="s">
        <v>277</v>
      </c>
      <c r="H207" s="39" t="s">
        <v>3019</v>
      </c>
      <c r="I207" s="39">
        <v>0.68</v>
      </c>
      <c r="J207" s="16" t="s">
        <v>277</v>
      </c>
      <c r="K207" s="16" t="s">
        <v>2783</v>
      </c>
      <c r="L207" s="31" t="s">
        <v>3733</v>
      </c>
      <c r="M207" s="31">
        <v>0</v>
      </c>
      <c r="N207" s="31"/>
      <c r="O207" s="31"/>
      <c r="P207" s="44" t="s">
        <v>276</v>
      </c>
      <c r="Q207" s="45">
        <v>17.736760775808953</v>
      </c>
      <c r="R207" s="45">
        <v>278.85974104449855</v>
      </c>
      <c r="S207" s="45">
        <v>4.769993315569887</v>
      </c>
      <c r="T207" s="45">
        <v>46.884795786111091</v>
      </c>
      <c r="U207" s="45">
        <v>52.340954795336849</v>
      </c>
      <c r="V207" s="45"/>
      <c r="W207" s="44"/>
      <c r="X207" s="44"/>
      <c r="Y207" s="45"/>
    </row>
    <row r="208" spans="1:25" s="16" customFormat="1" x14ac:dyDescent="0.25">
      <c r="A208" s="39" t="s">
        <v>1190</v>
      </c>
      <c r="B208" s="39" t="s">
        <v>1191</v>
      </c>
      <c r="C208" s="39" t="s">
        <v>1192</v>
      </c>
      <c r="D208" s="39" t="s">
        <v>40</v>
      </c>
      <c r="E208" s="39" t="s">
        <v>1193</v>
      </c>
      <c r="F208" s="39">
        <v>5.0999999999999999E-32</v>
      </c>
      <c r="G208" s="39" t="s">
        <v>1191</v>
      </c>
      <c r="H208" s="39" t="s">
        <v>3018</v>
      </c>
      <c r="I208" s="39">
        <v>0.55000000000000004</v>
      </c>
      <c r="J208" s="16" t="s">
        <v>1191</v>
      </c>
      <c r="K208" s="16" t="s">
        <v>2783</v>
      </c>
      <c r="L208" s="31" t="s">
        <v>3734</v>
      </c>
      <c r="M208" s="31">
        <v>0</v>
      </c>
      <c r="N208" s="31"/>
      <c r="O208" s="31"/>
      <c r="P208" s="44" t="s">
        <v>1190</v>
      </c>
      <c r="Q208" s="45">
        <v>2.6073468647554656</v>
      </c>
      <c r="R208" s="45">
        <v>110.27751520879302</v>
      </c>
      <c r="S208" s="45">
        <v>9.8730523226239395</v>
      </c>
      <c r="T208" s="45">
        <v>0.63049676448096603</v>
      </c>
      <c r="U208" s="45">
        <v>101.12849098843714</v>
      </c>
      <c r="V208" s="45"/>
      <c r="W208" s="44"/>
      <c r="X208" s="44"/>
      <c r="Y208" s="45"/>
    </row>
    <row r="209" spans="1:25" s="16" customFormat="1" x14ac:dyDescent="0.25">
      <c r="A209" s="39" t="s">
        <v>2045</v>
      </c>
      <c r="B209" s="39" t="s">
        <v>2046</v>
      </c>
      <c r="C209" s="39" t="s">
        <v>117</v>
      </c>
      <c r="D209" s="39" t="s">
        <v>40</v>
      </c>
      <c r="E209" s="39" t="s">
        <v>2047</v>
      </c>
      <c r="F209" s="39">
        <v>3.5E-36</v>
      </c>
      <c r="G209" s="39" t="s">
        <v>2046</v>
      </c>
      <c r="H209" s="39" t="s">
        <v>3019</v>
      </c>
      <c r="I209" s="39">
        <v>0.75</v>
      </c>
      <c r="J209" s="16" t="s">
        <v>2046</v>
      </c>
      <c r="K209" s="16" t="s">
        <v>2783</v>
      </c>
      <c r="L209" s="31" t="s">
        <v>3735</v>
      </c>
      <c r="M209" s="31">
        <v>0</v>
      </c>
      <c r="N209" s="31"/>
      <c r="O209" s="31"/>
      <c r="P209" s="44" t="s">
        <v>2045</v>
      </c>
      <c r="Q209" s="45">
        <v>2.765488773121465</v>
      </c>
      <c r="R209" s="45">
        <v>5.822188327669398</v>
      </c>
      <c r="S209" s="45">
        <v>3.3136003019441223</v>
      </c>
      <c r="T209" s="45">
        <v>3.3006400460179584</v>
      </c>
      <c r="U209" s="45">
        <v>30.795322291985361</v>
      </c>
      <c r="V209" s="45"/>
      <c r="W209" s="44"/>
      <c r="X209" s="44"/>
      <c r="Y209" s="45"/>
    </row>
    <row r="210" spans="1:25" s="16" customFormat="1" x14ac:dyDescent="0.25">
      <c r="A210" s="39" t="s">
        <v>2048</v>
      </c>
      <c r="B210" s="39" t="s">
        <v>2049</v>
      </c>
      <c r="C210" s="39" t="s">
        <v>117</v>
      </c>
      <c r="D210" s="39" t="s">
        <v>40</v>
      </c>
      <c r="E210" s="39" t="s">
        <v>2050</v>
      </c>
      <c r="F210" s="39">
        <v>1.5000000000000002E-101</v>
      </c>
      <c r="G210" s="39" t="s">
        <v>2049</v>
      </c>
      <c r="H210" s="39" t="s">
        <v>3018</v>
      </c>
      <c r="I210" s="39">
        <v>0.57999999999999996</v>
      </c>
      <c r="J210" s="16" t="s">
        <v>2049</v>
      </c>
      <c r="K210" s="16" t="s">
        <v>2783</v>
      </c>
      <c r="L210" s="31" t="s">
        <v>3736</v>
      </c>
      <c r="M210" s="31">
        <v>0</v>
      </c>
      <c r="N210" s="31"/>
      <c r="O210" s="31"/>
      <c r="P210" s="44" t="s">
        <v>2048</v>
      </c>
      <c r="Q210" s="45">
        <v>1.1873914783305508</v>
      </c>
      <c r="R210" s="45">
        <v>53.63816949750727</v>
      </c>
      <c r="S210" s="45">
        <v>0.47294956408349303</v>
      </c>
      <c r="T210" s="45">
        <v>0.39996956152661828</v>
      </c>
      <c r="U210" s="45">
        <v>10.075243845665222</v>
      </c>
      <c r="V210" s="45"/>
      <c r="W210" s="44"/>
      <c r="X210" s="44"/>
      <c r="Y210" s="45"/>
    </row>
    <row r="211" spans="1:25" s="16" customFormat="1" x14ac:dyDescent="0.25">
      <c r="A211" s="39" t="s">
        <v>2051</v>
      </c>
      <c r="B211" s="39" t="s">
        <v>2052</v>
      </c>
      <c r="C211" s="39" t="s">
        <v>117</v>
      </c>
      <c r="D211" s="39" t="s">
        <v>40</v>
      </c>
      <c r="E211" s="39" t="s">
        <v>2053</v>
      </c>
      <c r="F211" s="39">
        <v>1.5000000000000001E-47</v>
      </c>
      <c r="G211" s="39" t="s">
        <v>2052</v>
      </c>
      <c r="H211" s="39" t="s">
        <v>3018</v>
      </c>
      <c r="I211" s="39">
        <v>0.77</v>
      </c>
      <c r="J211" s="16" t="s">
        <v>2052</v>
      </c>
      <c r="K211" s="16" t="s">
        <v>2783</v>
      </c>
      <c r="L211" s="31" t="s">
        <v>3737</v>
      </c>
      <c r="M211" s="31">
        <v>0</v>
      </c>
      <c r="N211" s="31"/>
      <c r="O211" s="31"/>
      <c r="P211" s="44" t="s">
        <v>2051</v>
      </c>
      <c r="Q211" s="45">
        <v>2.1602669332155986</v>
      </c>
      <c r="R211" s="45">
        <v>9.3526139127761585</v>
      </c>
      <c r="S211" s="45">
        <v>2.0950115033250989</v>
      </c>
      <c r="T211" s="45">
        <v>1.0074409145576533</v>
      </c>
      <c r="U211" s="45">
        <v>17.16717578367691</v>
      </c>
      <c r="V211" s="45"/>
      <c r="W211" s="44"/>
      <c r="X211" s="44"/>
      <c r="Y211" s="45"/>
    </row>
    <row r="212" spans="1:25" s="16" customFormat="1" x14ac:dyDescent="0.25">
      <c r="A212" s="39" t="s">
        <v>1307</v>
      </c>
      <c r="B212" s="39" t="s">
        <v>1308</v>
      </c>
      <c r="C212" s="39" t="s">
        <v>1309</v>
      </c>
      <c r="D212" s="39" t="s">
        <v>40</v>
      </c>
      <c r="E212" s="39" t="s">
        <v>1310</v>
      </c>
      <c r="F212" s="39">
        <v>4.7E-71</v>
      </c>
      <c r="G212" s="39" t="s">
        <v>1308</v>
      </c>
      <c r="H212" s="39" t="s">
        <v>3018</v>
      </c>
      <c r="I212" s="39">
        <v>0.7</v>
      </c>
      <c r="J212" s="16" t="s">
        <v>1308</v>
      </c>
      <c r="K212" s="16" t="s">
        <v>2783</v>
      </c>
      <c r="L212" s="31" t="s">
        <v>3738</v>
      </c>
      <c r="M212" s="31">
        <v>0</v>
      </c>
      <c r="N212" s="31"/>
      <c r="O212" s="31"/>
      <c r="P212" s="44" t="s">
        <v>1307</v>
      </c>
      <c r="Q212" s="45">
        <v>1.2575853180013778</v>
      </c>
      <c r="R212" s="45">
        <v>12.832249373038289</v>
      </c>
      <c r="S212" s="45">
        <v>1.2462021022410497</v>
      </c>
      <c r="T212" s="45">
        <v>0.43500128072342431</v>
      </c>
      <c r="U212" s="45">
        <v>29.255706696295977</v>
      </c>
      <c r="V212" s="45"/>
      <c r="W212" s="44"/>
      <c r="X212" s="44"/>
      <c r="Y212" s="45"/>
    </row>
    <row r="213" spans="1:25" s="16" customFormat="1" x14ac:dyDescent="0.25">
      <c r="A213" s="39" t="s">
        <v>1154</v>
      </c>
      <c r="B213" s="39" t="s">
        <v>1155</v>
      </c>
      <c r="C213" s="39" t="s">
        <v>2929</v>
      </c>
      <c r="D213" s="39" t="s">
        <v>40</v>
      </c>
      <c r="E213" s="39" t="s">
        <v>1156</v>
      </c>
      <c r="F213" s="39">
        <v>0</v>
      </c>
      <c r="G213" s="39" t="s">
        <v>1155</v>
      </c>
      <c r="H213" s="39" t="s">
        <v>3018</v>
      </c>
      <c r="I213" s="39">
        <v>0.89</v>
      </c>
      <c r="J213" s="16" t="s">
        <v>1155</v>
      </c>
      <c r="K213" s="16" t="s">
        <v>2783</v>
      </c>
      <c r="L213" s="31" t="s">
        <v>3203</v>
      </c>
      <c r="M213" s="31">
        <v>2</v>
      </c>
      <c r="N213" s="31" t="s">
        <v>3204</v>
      </c>
      <c r="O213" s="31" t="s">
        <v>3205</v>
      </c>
      <c r="P213" s="44" t="s">
        <v>1154</v>
      </c>
      <c r="Q213" s="45">
        <v>109.30530541144212</v>
      </c>
      <c r="R213" s="45">
        <v>8.4902989141707899</v>
      </c>
      <c r="S213" s="45">
        <v>128.95763355331187</v>
      </c>
      <c r="T213" s="45">
        <v>23.65966783712167</v>
      </c>
      <c r="U213" s="45">
        <v>17.941574352343064</v>
      </c>
      <c r="V213" s="46">
        <v>-4.3515359250445398</v>
      </c>
      <c r="W213" s="46">
        <v>6.9861464598021389E-8</v>
      </c>
      <c r="X213" s="44"/>
      <c r="Y213" s="45"/>
    </row>
    <row r="214" spans="1:25" s="16" customFormat="1" x14ac:dyDescent="0.25">
      <c r="A214" s="39" t="s">
        <v>1353</v>
      </c>
      <c r="B214" s="39" t="s">
        <v>1354</v>
      </c>
      <c r="C214" s="39" t="s">
        <v>1355</v>
      </c>
      <c r="D214" s="39" t="s">
        <v>40</v>
      </c>
      <c r="E214" s="39" t="s">
        <v>1356</v>
      </c>
      <c r="F214" s="39">
        <v>5.0999999999999996E-59</v>
      </c>
      <c r="G214" s="39" t="s">
        <v>1354</v>
      </c>
      <c r="H214" s="39" t="s">
        <v>3018</v>
      </c>
      <c r="I214" s="39">
        <v>0.94</v>
      </c>
      <c r="J214" s="16" t="s">
        <v>1354</v>
      </c>
      <c r="K214" s="16" t="s">
        <v>2783</v>
      </c>
      <c r="L214" s="31" t="s">
        <v>3739</v>
      </c>
      <c r="M214" s="31">
        <v>0</v>
      </c>
      <c r="N214" s="31"/>
      <c r="O214" s="31"/>
      <c r="P214" s="44" t="s">
        <v>1353</v>
      </c>
      <c r="Q214" s="45">
        <v>84.213259029427718</v>
      </c>
      <c r="R214" s="45">
        <v>30.691999261712908</v>
      </c>
      <c r="S214" s="45">
        <v>68.237330189052855</v>
      </c>
      <c r="T214" s="45">
        <v>100.05770208569801</v>
      </c>
      <c r="U214" s="45">
        <v>55.370173949648745</v>
      </c>
      <c r="V214" s="45"/>
      <c r="W214" s="44"/>
      <c r="X214" s="44"/>
      <c r="Y214" s="45"/>
    </row>
    <row r="215" spans="1:25" s="16" customFormat="1" x14ac:dyDescent="0.25">
      <c r="A215" s="39" t="s">
        <v>848</v>
      </c>
      <c r="B215" s="39" t="s">
        <v>849</v>
      </c>
      <c r="C215" s="39" t="s">
        <v>850</v>
      </c>
      <c r="D215" s="39" t="s">
        <v>40</v>
      </c>
      <c r="E215" s="39" t="s">
        <v>851</v>
      </c>
      <c r="F215" s="39">
        <v>0</v>
      </c>
      <c r="G215" s="39" t="s">
        <v>849</v>
      </c>
      <c r="H215" s="39" t="s">
        <v>3018</v>
      </c>
      <c r="I215" s="39">
        <v>0.97</v>
      </c>
      <c r="J215" s="16" t="s">
        <v>849</v>
      </c>
      <c r="K215" s="16" t="s">
        <v>2783</v>
      </c>
      <c r="L215" s="31" t="s">
        <v>3740</v>
      </c>
      <c r="M215" s="31">
        <v>0</v>
      </c>
      <c r="N215" s="31"/>
      <c r="O215" s="31"/>
      <c r="P215" s="44" t="s">
        <v>848</v>
      </c>
      <c r="Q215" s="45">
        <v>5.8123111758036821</v>
      </c>
      <c r="R215" s="45">
        <v>31.24548253531313</v>
      </c>
      <c r="S215" s="45">
        <v>6.9953389511515409</v>
      </c>
      <c r="T215" s="45">
        <v>5.2878773063123843</v>
      </c>
      <c r="U215" s="45">
        <v>64.07687234565779</v>
      </c>
      <c r="V215" s="45"/>
      <c r="W215" s="44"/>
      <c r="X215" s="44"/>
      <c r="Y215" s="45"/>
    </row>
    <row r="216" spans="1:25" s="16" customFormat="1" x14ac:dyDescent="0.25">
      <c r="A216" s="39" t="s">
        <v>2054</v>
      </c>
      <c r="B216" s="39" t="s">
        <v>2055</v>
      </c>
      <c r="C216" s="39" t="s">
        <v>117</v>
      </c>
      <c r="D216" s="39" t="s">
        <v>40</v>
      </c>
      <c r="E216" s="39" t="s">
        <v>2056</v>
      </c>
      <c r="F216" s="39">
        <v>1.1E-28</v>
      </c>
      <c r="G216" s="39" t="s">
        <v>2055</v>
      </c>
      <c r="H216" s="39" t="s">
        <v>3019</v>
      </c>
      <c r="I216" s="39">
        <v>0.82</v>
      </c>
      <c r="J216" s="16" t="s">
        <v>2055</v>
      </c>
      <c r="K216" s="16" t="s">
        <v>2783</v>
      </c>
      <c r="L216" s="31" t="s">
        <v>3163</v>
      </c>
      <c r="M216" s="31">
        <v>1</v>
      </c>
      <c r="N216" s="31" t="s">
        <v>3160</v>
      </c>
      <c r="O216" s="31" t="s">
        <v>3161</v>
      </c>
      <c r="P216" s="44" t="s">
        <v>2054</v>
      </c>
      <c r="Q216" s="45">
        <v>13.359863501684609</v>
      </c>
      <c r="R216" s="45">
        <v>313.43019460693648</v>
      </c>
      <c r="S216" s="45">
        <v>9.7008997092823641</v>
      </c>
      <c r="T216" s="45">
        <v>13.260975568837504</v>
      </c>
      <c r="U216" s="45">
        <v>127.10662024736098</v>
      </c>
      <c r="V216" s="45"/>
      <c r="W216" s="44"/>
      <c r="X216" s="44"/>
      <c r="Y216" s="45"/>
    </row>
    <row r="217" spans="1:25" s="16" customFormat="1" x14ac:dyDescent="0.25">
      <c r="A217" s="39" t="s">
        <v>1591</v>
      </c>
      <c r="B217" s="39" t="s">
        <v>1592</v>
      </c>
      <c r="C217" s="39" t="s">
        <v>2930</v>
      </c>
      <c r="D217" s="39" t="s">
        <v>40</v>
      </c>
      <c r="E217" s="39" t="s">
        <v>1593</v>
      </c>
      <c r="F217" s="39">
        <v>0</v>
      </c>
      <c r="G217" s="39" t="s">
        <v>1592</v>
      </c>
      <c r="H217" s="39" t="s">
        <v>3018</v>
      </c>
      <c r="I217" s="39">
        <v>0.92</v>
      </c>
      <c r="J217" s="16" t="s">
        <v>1592</v>
      </c>
      <c r="K217" s="16" t="s">
        <v>2783</v>
      </c>
      <c r="L217" s="31" t="s">
        <v>3741</v>
      </c>
      <c r="M217" s="31">
        <v>0</v>
      </c>
      <c r="N217" s="31"/>
      <c r="O217" s="31"/>
      <c r="P217" s="44" t="s">
        <v>1591</v>
      </c>
      <c r="Q217" s="45">
        <v>146.40785608613206</v>
      </c>
      <c r="R217" s="45">
        <v>20.626164207301233</v>
      </c>
      <c r="S217" s="45">
        <v>132.03709901269329</v>
      </c>
      <c r="T217" s="45">
        <v>121.36239259906574</v>
      </c>
      <c r="U217" s="45">
        <v>52.150309731793357</v>
      </c>
      <c r="V217" s="45"/>
      <c r="W217" s="44"/>
      <c r="X217" s="44"/>
      <c r="Y217" s="45"/>
    </row>
    <row r="218" spans="1:25" s="16" customFormat="1" x14ac:dyDescent="0.25">
      <c r="A218" s="39" t="s">
        <v>1983</v>
      </c>
      <c r="B218" s="39" t="s">
        <v>1984</v>
      </c>
      <c r="C218" s="39" t="s">
        <v>2931</v>
      </c>
      <c r="D218" s="39" t="s">
        <v>40</v>
      </c>
      <c r="E218" s="39" t="s">
        <v>1985</v>
      </c>
      <c r="F218" s="39">
        <v>1.2E-159</v>
      </c>
      <c r="G218" s="39" t="s">
        <v>1984</v>
      </c>
      <c r="H218" s="39" t="s">
        <v>3018</v>
      </c>
      <c r="I218" s="39">
        <v>0.81</v>
      </c>
      <c r="J218" s="16" t="s">
        <v>1984</v>
      </c>
      <c r="K218" s="16" t="s">
        <v>2783</v>
      </c>
      <c r="L218" s="31" t="s">
        <v>3480</v>
      </c>
      <c r="M218" s="31">
        <v>1</v>
      </c>
      <c r="N218" s="31" t="s">
        <v>3481</v>
      </c>
      <c r="O218" s="31" t="s">
        <v>3482</v>
      </c>
      <c r="P218" s="44" t="s">
        <v>1983</v>
      </c>
      <c r="Q218" s="45">
        <v>64.672025583987846</v>
      </c>
      <c r="R218" s="45">
        <v>38.318615524042954</v>
      </c>
      <c r="S218" s="45">
        <v>75.358319069049003</v>
      </c>
      <c r="T218" s="45">
        <v>60.014330660244902</v>
      </c>
      <c r="U218" s="45">
        <v>76.885959681455049</v>
      </c>
      <c r="V218" s="45"/>
      <c r="W218" s="44"/>
      <c r="X218" s="44"/>
      <c r="Y218" s="45"/>
    </row>
    <row r="219" spans="1:25" s="16" customFormat="1" x14ac:dyDescent="0.25">
      <c r="A219" s="39" t="s">
        <v>1537</v>
      </c>
      <c r="B219" s="39" t="s">
        <v>1538</v>
      </c>
      <c r="C219" s="39" t="s">
        <v>2932</v>
      </c>
      <c r="D219" s="39" t="s">
        <v>40</v>
      </c>
      <c r="E219" s="39" t="s">
        <v>1539</v>
      </c>
      <c r="F219" s="39">
        <v>0</v>
      </c>
      <c r="G219" s="39" t="s">
        <v>1538</v>
      </c>
      <c r="H219" s="39" t="s">
        <v>3018</v>
      </c>
      <c r="I219" s="39">
        <v>0.94</v>
      </c>
      <c r="J219" s="16" t="s">
        <v>1538</v>
      </c>
      <c r="K219" s="16" t="s">
        <v>2777</v>
      </c>
      <c r="L219" s="31" t="s">
        <v>3392</v>
      </c>
      <c r="M219" s="31">
        <v>1</v>
      </c>
      <c r="N219" s="31" t="s">
        <v>3393</v>
      </c>
      <c r="O219" s="31" t="s">
        <v>3394</v>
      </c>
      <c r="P219" s="44" t="s">
        <v>1537</v>
      </c>
      <c r="Q219" s="45">
        <v>7.6118882161923596</v>
      </c>
      <c r="R219" s="45">
        <v>26.369385005780231</v>
      </c>
      <c r="S219" s="45">
        <v>6.0495017407164795</v>
      </c>
      <c r="T219" s="45">
        <v>8.4970544060162982</v>
      </c>
      <c r="U219" s="45">
        <v>153.18189109250142</v>
      </c>
      <c r="V219" s="45"/>
      <c r="W219" s="44"/>
      <c r="X219" s="44">
        <v>7.7115048537366695</v>
      </c>
      <c r="Y219" s="46">
        <v>8.716583010937029E-11</v>
      </c>
    </row>
    <row r="220" spans="1:25" s="16" customFormat="1" x14ac:dyDescent="0.25">
      <c r="A220" s="39" t="s">
        <v>2057</v>
      </c>
      <c r="B220" s="39" t="s">
        <v>2058</v>
      </c>
      <c r="C220" s="39" t="s">
        <v>117</v>
      </c>
      <c r="D220" s="39" t="s">
        <v>40</v>
      </c>
      <c r="E220" s="39" t="s">
        <v>2059</v>
      </c>
      <c r="F220" s="39">
        <v>3.1000000000000001E-40</v>
      </c>
      <c r="G220" s="39" t="s">
        <v>2058</v>
      </c>
      <c r="H220" s="39" t="s">
        <v>3019</v>
      </c>
      <c r="I220" s="39">
        <v>0.91</v>
      </c>
      <c r="J220" s="16" t="s">
        <v>2058</v>
      </c>
      <c r="K220" s="16" t="s">
        <v>2783</v>
      </c>
      <c r="L220" s="31" t="s">
        <v>3742</v>
      </c>
      <c r="M220" s="31">
        <v>0</v>
      </c>
      <c r="N220" s="31"/>
      <c r="O220" s="31"/>
      <c r="P220" s="44" t="s">
        <v>2057</v>
      </c>
      <c r="Q220" s="45">
        <v>236.23894949137227</v>
      </c>
      <c r="R220" s="45">
        <v>152.28660250690191</v>
      </c>
      <c r="S220" s="45">
        <v>276.14882305934026</v>
      </c>
      <c r="T220" s="45">
        <v>350.26214778569562</v>
      </c>
      <c r="U220" s="45">
        <v>353.79085195713452</v>
      </c>
      <c r="V220" s="45"/>
      <c r="W220" s="44"/>
      <c r="X220" s="44">
        <v>4.4132451968367956</v>
      </c>
      <c r="Y220" s="46">
        <v>0</v>
      </c>
    </row>
    <row r="221" spans="1:25" s="16" customFormat="1" x14ac:dyDescent="0.25">
      <c r="A221" s="39" t="s">
        <v>1019</v>
      </c>
      <c r="B221" s="39" t="s">
        <v>1020</v>
      </c>
      <c r="C221" s="39" t="s">
        <v>2933</v>
      </c>
      <c r="D221" s="39" t="s">
        <v>40</v>
      </c>
      <c r="E221" s="39" t="s">
        <v>1021</v>
      </c>
      <c r="F221" s="39">
        <v>0</v>
      </c>
      <c r="G221" s="39" t="s">
        <v>1020</v>
      </c>
      <c r="H221" s="39" t="s">
        <v>3018</v>
      </c>
      <c r="I221" s="39">
        <v>0.84</v>
      </c>
      <c r="J221" s="16" t="s">
        <v>1020</v>
      </c>
      <c r="K221" s="16" t="s">
        <v>2783</v>
      </c>
      <c r="L221" s="31" t="s">
        <v>3578</v>
      </c>
      <c r="M221" s="31">
        <v>1</v>
      </c>
      <c r="N221" s="31" t="s">
        <v>3579</v>
      </c>
      <c r="O221" s="31" t="s">
        <v>3580</v>
      </c>
      <c r="P221" s="44" t="s">
        <v>1019</v>
      </c>
      <c r="Q221" s="45">
        <v>53.673834498640453</v>
      </c>
      <c r="R221" s="45">
        <v>115.0090018719233</v>
      </c>
      <c r="S221" s="45">
        <v>59.333487858254671</v>
      </c>
      <c r="T221" s="45">
        <v>24.044552623847352</v>
      </c>
      <c r="U221" s="45">
        <v>130.47420505099004</v>
      </c>
      <c r="V221" s="45"/>
      <c r="W221" s="44"/>
      <c r="X221" s="44"/>
      <c r="Y221" s="45"/>
    </row>
    <row r="222" spans="1:25" s="16" customFormat="1" x14ac:dyDescent="0.25">
      <c r="A222" s="39" t="s">
        <v>1227</v>
      </c>
      <c r="B222" s="39" t="s">
        <v>1228</v>
      </c>
      <c r="C222" s="39" t="s">
        <v>2910</v>
      </c>
      <c r="D222" s="39" t="s">
        <v>40</v>
      </c>
      <c r="E222" s="39" t="s">
        <v>1229</v>
      </c>
      <c r="F222" s="39">
        <v>2.5E-52</v>
      </c>
      <c r="G222" s="39" t="s">
        <v>1228</v>
      </c>
      <c r="H222" s="39" t="s">
        <v>3018</v>
      </c>
      <c r="I222" s="39">
        <v>0.6</v>
      </c>
      <c r="J222" s="16" t="s">
        <v>1228</v>
      </c>
      <c r="K222" s="16" t="s">
        <v>2783</v>
      </c>
      <c r="L222" s="31" t="s">
        <v>3743</v>
      </c>
      <c r="M222" s="31">
        <v>0</v>
      </c>
      <c r="N222" s="31"/>
      <c r="O222" s="31"/>
      <c r="P222" s="44" t="s">
        <v>1227</v>
      </c>
      <c r="Q222" s="45">
        <v>0</v>
      </c>
      <c r="R222" s="45">
        <v>90.887706794786496</v>
      </c>
      <c r="S222" s="45">
        <v>6.3172166103657668E-2</v>
      </c>
      <c r="T222" s="45">
        <v>0</v>
      </c>
      <c r="U222" s="45">
        <v>1.3517007402455778</v>
      </c>
      <c r="V222" s="45"/>
      <c r="W222" s="44"/>
      <c r="X222" s="44"/>
      <c r="Y222" s="45"/>
    </row>
    <row r="223" spans="1:25" s="16" customFormat="1" x14ac:dyDescent="0.25">
      <c r="A223" s="39" t="s">
        <v>668</v>
      </c>
      <c r="B223" s="39" t="s">
        <v>669</v>
      </c>
      <c r="C223" s="39" t="s">
        <v>670</v>
      </c>
      <c r="D223" s="39" t="s">
        <v>671</v>
      </c>
      <c r="E223" s="39" t="s">
        <v>672</v>
      </c>
      <c r="F223" s="39">
        <v>1.4999999999999999E-56</v>
      </c>
      <c r="G223" s="39" t="s">
        <v>669</v>
      </c>
      <c r="H223" s="39" t="s">
        <v>3019</v>
      </c>
      <c r="I223" s="39">
        <v>0.57999999999999996</v>
      </c>
      <c r="J223" s="16" t="s">
        <v>669</v>
      </c>
      <c r="K223" s="16" t="s">
        <v>2783</v>
      </c>
      <c r="L223" s="31" t="s">
        <v>3744</v>
      </c>
      <c r="M223" s="31">
        <v>0</v>
      </c>
      <c r="N223" s="31"/>
      <c r="O223" s="31"/>
      <c r="P223" s="44" t="s">
        <v>668</v>
      </c>
      <c r="Q223" s="45">
        <v>0</v>
      </c>
      <c r="R223" s="45">
        <v>39.40014253532587</v>
      </c>
      <c r="S223" s="45">
        <v>0</v>
      </c>
      <c r="T223" s="45">
        <v>0</v>
      </c>
      <c r="U223" s="45">
        <v>5.7448835071679651</v>
      </c>
      <c r="V223" s="45"/>
      <c r="W223" s="44"/>
      <c r="X223" s="44"/>
      <c r="Y223" s="45"/>
    </row>
    <row r="224" spans="1:25" s="16" customFormat="1" x14ac:dyDescent="0.25">
      <c r="A224" s="39" t="s">
        <v>1256</v>
      </c>
      <c r="B224" s="39" t="s">
        <v>1257</v>
      </c>
      <c r="C224" s="39" t="s">
        <v>1258</v>
      </c>
      <c r="D224" s="39" t="s">
        <v>40</v>
      </c>
      <c r="E224" s="39" t="s">
        <v>1259</v>
      </c>
      <c r="F224" s="39">
        <v>1E-25</v>
      </c>
      <c r="G224" s="39" t="s">
        <v>1257</v>
      </c>
      <c r="H224" s="39" t="s">
        <v>3018</v>
      </c>
      <c r="I224" s="39">
        <v>0.51</v>
      </c>
      <c r="J224" s="16" t="s">
        <v>1257</v>
      </c>
      <c r="K224" s="16" t="s">
        <v>2783</v>
      </c>
      <c r="L224" s="31" t="s">
        <v>3745</v>
      </c>
      <c r="M224" s="31">
        <v>0</v>
      </c>
      <c r="N224" s="31"/>
      <c r="O224" s="31"/>
      <c r="P224" s="44" t="s">
        <v>1256</v>
      </c>
      <c r="Q224" s="45">
        <v>6.807007095911044E-2</v>
      </c>
      <c r="R224" s="45">
        <v>133.07092818760631</v>
      </c>
      <c r="S224" s="45">
        <v>0.16131645865706409</v>
      </c>
      <c r="T224" s="45">
        <v>6.4000279661766038E-2</v>
      </c>
      <c r="U224" s="45">
        <v>243.06951477812029</v>
      </c>
      <c r="V224" s="45"/>
      <c r="W224" s="44"/>
      <c r="X224" s="44"/>
      <c r="Y224" s="45"/>
    </row>
    <row r="225" spans="1:25" s="16" customFormat="1" x14ac:dyDescent="0.25">
      <c r="A225" s="39" t="s">
        <v>339</v>
      </c>
      <c r="B225" s="39" t="s">
        <v>340</v>
      </c>
      <c r="C225" s="39" t="s">
        <v>341</v>
      </c>
      <c r="D225" s="39" t="s">
        <v>342</v>
      </c>
      <c r="E225" s="39" t="s">
        <v>343</v>
      </c>
      <c r="F225" s="39">
        <v>2.6999999999999999E-27</v>
      </c>
      <c r="G225" s="39" t="s">
        <v>340</v>
      </c>
      <c r="H225" s="39" t="s">
        <v>3019</v>
      </c>
      <c r="I225" s="39">
        <v>0.61</v>
      </c>
      <c r="J225" s="16" t="s">
        <v>340</v>
      </c>
      <c r="K225" s="16" t="s">
        <v>2783</v>
      </c>
      <c r="L225" s="31" t="s">
        <v>3746</v>
      </c>
      <c r="M225" s="31">
        <v>0</v>
      </c>
      <c r="N225" s="31"/>
      <c r="O225" s="31"/>
      <c r="P225" s="44" t="s">
        <v>339</v>
      </c>
      <c r="Q225" s="45">
        <v>0</v>
      </c>
      <c r="R225" s="45">
        <v>94.528724679890288</v>
      </c>
      <c r="S225" s="45">
        <v>0</v>
      </c>
      <c r="T225" s="45">
        <v>0</v>
      </c>
      <c r="U225" s="45">
        <v>0</v>
      </c>
      <c r="V225" s="45"/>
      <c r="W225" s="44"/>
      <c r="X225" s="44"/>
      <c r="Y225" s="45"/>
    </row>
    <row r="226" spans="1:25" s="16" customFormat="1" x14ac:dyDescent="0.25">
      <c r="A226" s="39" t="s">
        <v>1408</v>
      </c>
      <c r="B226" s="39" t="s">
        <v>1409</v>
      </c>
      <c r="C226" s="39" t="s">
        <v>1410</v>
      </c>
      <c r="D226" s="39" t="s">
        <v>40</v>
      </c>
      <c r="E226" s="39" t="s">
        <v>1411</v>
      </c>
      <c r="F226" s="39">
        <v>1.5000000000000001E-92</v>
      </c>
      <c r="G226" s="39" t="s">
        <v>1409</v>
      </c>
      <c r="H226" s="39" t="s">
        <v>3019</v>
      </c>
      <c r="I226" s="39">
        <v>0.61</v>
      </c>
      <c r="J226" s="16" t="s">
        <v>1409</v>
      </c>
      <c r="K226" s="16" t="s">
        <v>2700</v>
      </c>
      <c r="L226" s="31" t="s">
        <v>3747</v>
      </c>
      <c r="M226" s="31">
        <v>0</v>
      </c>
      <c r="N226" s="31"/>
      <c r="O226" s="31"/>
      <c r="P226" s="44" t="s">
        <v>1408</v>
      </c>
      <c r="Q226" s="45">
        <v>7.2865096177925318E-2</v>
      </c>
      <c r="R226" s="45">
        <v>61.021663717068158</v>
      </c>
      <c r="S226" s="45">
        <v>0.23004037292704785</v>
      </c>
      <c r="T226" s="45">
        <v>0</v>
      </c>
      <c r="U226" s="45">
        <v>5.9725379716477285</v>
      </c>
      <c r="V226" s="45"/>
      <c r="W226" s="44"/>
      <c r="X226" s="44"/>
      <c r="Y226" s="45"/>
    </row>
    <row r="227" spans="1:25" s="16" customFormat="1" x14ac:dyDescent="0.25">
      <c r="A227" s="39" t="s">
        <v>1846</v>
      </c>
      <c r="B227" s="39" t="s">
        <v>1847</v>
      </c>
      <c r="C227" s="39" t="s">
        <v>2934</v>
      </c>
      <c r="D227" s="39" t="s">
        <v>594</v>
      </c>
      <c r="E227" s="39" t="s">
        <v>1848</v>
      </c>
      <c r="F227" s="39">
        <v>6.5999999999999994E-142</v>
      </c>
      <c r="G227" s="39" t="s">
        <v>1847</v>
      </c>
      <c r="H227" s="39" t="s">
        <v>3019</v>
      </c>
      <c r="I227" s="39">
        <v>0.73</v>
      </c>
      <c r="J227" s="16" t="s">
        <v>1847</v>
      </c>
      <c r="K227" s="16" t="s">
        <v>2783</v>
      </c>
      <c r="L227" s="31" t="s">
        <v>3140</v>
      </c>
      <c r="M227" s="31">
        <v>1</v>
      </c>
      <c r="N227" s="31" t="s">
        <v>3138</v>
      </c>
      <c r="O227" s="31" t="s">
        <v>3139</v>
      </c>
      <c r="P227" s="44" t="s">
        <v>1846</v>
      </c>
      <c r="Q227" s="45">
        <v>0</v>
      </c>
      <c r="R227" s="45">
        <v>104.82764924812057</v>
      </c>
      <c r="S227" s="45">
        <v>0</v>
      </c>
      <c r="T227" s="45">
        <v>0</v>
      </c>
      <c r="U227" s="45">
        <v>0.14168855082560797</v>
      </c>
      <c r="V227" s="45"/>
      <c r="W227" s="44"/>
      <c r="X227" s="44"/>
      <c r="Y227" s="45"/>
    </row>
    <row r="228" spans="1:25" s="16" customFormat="1" x14ac:dyDescent="0.25">
      <c r="A228" s="39" t="s">
        <v>1921</v>
      </c>
      <c r="B228" s="39" t="s">
        <v>1922</v>
      </c>
      <c r="C228" s="39" t="s">
        <v>1911</v>
      </c>
      <c r="D228" s="39" t="s">
        <v>40</v>
      </c>
      <c r="E228" s="39" t="s">
        <v>1923</v>
      </c>
      <c r="F228" s="39">
        <v>0</v>
      </c>
      <c r="G228" s="39" t="s">
        <v>1922</v>
      </c>
      <c r="H228" s="39" t="s">
        <v>3019</v>
      </c>
      <c r="I228" s="39">
        <v>0.84</v>
      </c>
      <c r="J228" s="16" t="s">
        <v>1922</v>
      </c>
      <c r="K228" s="16" t="s">
        <v>2681</v>
      </c>
      <c r="L228" s="31" t="s">
        <v>3195</v>
      </c>
      <c r="M228" s="31">
        <v>3</v>
      </c>
      <c r="N228" s="31" t="s">
        <v>3190</v>
      </c>
      <c r="O228" s="31" t="s">
        <v>3186</v>
      </c>
      <c r="P228" s="44" t="s">
        <v>1921</v>
      </c>
      <c r="Q228" s="45">
        <v>2.4691974052206283E-2</v>
      </c>
      <c r="R228" s="45">
        <v>51.33994647212279</v>
      </c>
      <c r="S228" s="45">
        <v>0.4579113759137774</v>
      </c>
      <c r="T228" s="45">
        <v>7.9744602588361871E-2</v>
      </c>
      <c r="U228" s="45">
        <v>57.64308541728095</v>
      </c>
      <c r="V228" s="45"/>
      <c r="W228" s="44"/>
      <c r="X228" s="44"/>
      <c r="Y228" s="45"/>
    </row>
    <row r="229" spans="1:25" s="16" customFormat="1" x14ac:dyDescent="0.25">
      <c r="A229" s="39" t="s">
        <v>697</v>
      </c>
      <c r="B229" s="39" t="s">
        <v>698</v>
      </c>
      <c r="C229" s="39" t="s">
        <v>2935</v>
      </c>
      <c r="D229" s="39" t="s">
        <v>699</v>
      </c>
      <c r="E229" s="39" t="s">
        <v>700</v>
      </c>
      <c r="F229" s="39">
        <v>1.5E-37</v>
      </c>
      <c r="G229" s="39" t="s">
        <v>698</v>
      </c>
      <c r="H229" s="39" t="s">
        <v>3019</v>
      </c>
      <c r="I229" s="39">
        <v>0.86</v>
      </c>
      <c r="J229" s="16" t="s">
        <v>698</v>
      </c>
      <c r="K229" s="16" t="s">
        <v>2783</v>
      </c>
      <c r="L229" s="31" t="s">
        <v>3417</v>
      </c>
      <c r="M229" s="31">
        <v>1</v>
      </c>
      <c r="N229" s="31" t="s">
        <v>3418</v>
      </c>
      <c r="O229" s="31" t="s">
        <v>3419</v>
      </c>
      <c r="P229" s="44" t="s">
        <v>697</v>
      </c>
      <c r="Q229" s="45">
        <v>0</v>
      </c>
      <c r="R229" s="45">
        <v>118.4926196737113</v>
      </c>
      <c r="S229" s="45">
        <v>0</v>
      </c>
      <c r="T229" s="45">
        <v>0</v>
      </c>
      <c r="U229" s="45">
        <v>3.1418196238830194</v>
      </c>
      <c r="V229" s="45"/>
      <c r="W229" s="44"/>
      <c r="X229" s="44"/>
      <c r="Y229" s="45"/>
    </row>
    <row r="230" spans="1:25" s="16" customFormat="1" x14ac:dyDescent="0.25">
      <c r="A230" s="39" t="s">
        <v>1695</v>
      </c>
      <c r="B230" s="39" t="s">
        <v>1696</v>
      </c>
      <c r="C230" s="39" t="s">
        <v>1697</v>
      </c>
      <c r="D230" s="39" t="s">
        <v>1698</v>
      </c>
      <c r="E230" s="39" t="s">
        <v>1699</v>
      </c>
      <c r="F230" s="39">
        <v>6.6000000000000005E-58</v>
      </c>
      <c r="G230" s="39" t="s">
        <v>1696</v>
      </c>
      <c r="H230" s="39" t="s">
        <v>3018</v>
      </c>
      <c r="I230" s="39">
        <v>0.77</v>
      </c>
      <c r="J230" s="16" t="s">
        <v>1696</v>
      </c>
      <c r="K230" s="16" t="s">
        <v>2783</v>
      </c>
      <c r="L230" s="31" t="s">
        <v>3748</v>
      </c>
      <c r="M230" s="31">
        <v>0</v>
      </c>
      <c r="N230" s="31"/>
      <c r="O230" s="31"/>
      <c r="P230" s="44" t="s">
        <v>1695</v>
      </c>
      <c r="Q230" s="45">
        <v>0</v>
      </c>
      <c r="R230" s="45">
        <v>126.7326732129505</v>
      </c>
      <c r="S230" s="45">
        <v>0</v>
      </c>
      <c r="T230" s="45">
        <v>0</v>
      </c>
      <c r="U230" s="45">
        <v>1.3613997313709392</v>
      </c>
      <c r="V230" s="45"/>
      <c r="W230" s="44"/>
      <c r="X230" s="44"/>
      <c r="Y230" s="45"/>
    </row>
    <row r="231" spans="1:25" s="16" customFormat="1" x14ac:dyDescent="0.25">
      <c r="A231" s="39" t="s">
        <v>615</v>
      </c>
      <c r="B231" s="39" t="s">
        <v>616</v>
      </c>
      <c r="C231" s="39" t="s">
        <v>617</v>
      </c>
      <c r="D231" s="39" t="s">
        <v>618</v>
      </c>
      <c r="E231" s="39" t="s">
        <v>619</v>
      </c>
      <c r="F231" s="39">
        <v>9.7999999999999998E-11</v>
      </c>
      <c r="G231" s="39" t="s">
        <v>616</v>
      </c>
      <c r="H231" s="39" t="s">
        <v>3018</v>
      </c>
      <c r="I231" s="39">
        <v>0.81</v>
      </c>
      <c r="J231" s="16" t="s">
        <v>616</v>
      </c>
      <c r="K231" s="16" t="s">
        <v>2783</v>
      </c>
      <c r="L231" s="31" t="s">
        <v>3749</v>
      </c>
      <c r="M231" s="31">
        <v>0</v>
      </c>
      <c r="N231" s="31"/>
      <c r="O231" s="31"/>
      <c r="P231" s="44" t="s">
        <v>615</v>
      </c>
      <c r="Q231" s="45">
        <v>0</v>
      </c>
      <c r="R231" s="45">
        <v>252.07631735368832</v>
      </c>
      <c r="S231" s="45">
        <v>0</v>
      </c>
      <c r="T231" s="45">
        <v>0</v>
      </c>
      <c r="U231" s="45">
        <v>1.1459695975390698</v>
      </c>
      <c r="V231" s="45"/>
      <c r="W231" s="44"/>
      <c r="X231" s="44"/>
      <c r="Y231" s="45"/>
    </row>
    <row r="232" spans="1:25" s="16" customFormat="1" x14ac:dyDescent="0.25">
      <c r="A232" s="39" t="s">
        <v>1843</v>
      </c>
      <c r="B232" s="39" t="s">
        <v>1844</v>
      </c>
      <c r="C232" s="39" t="s">
        <v>2910</v>
      </c>
      <c r="D232" s="39" t="s">
        <v>594</v>
      </c>
      <c r="E232" s="39" t="s">
        <v>1845</v>
      </c>
      <c r="F232" s="39">
        <v>1.2E-73</v>
      </c>
      <c r="G232" s="39" t="s">
        <v>1844</v>
      </c>
      <c r="H232" s="39" t="s">
        <v>3019</v>
      </c>
      <c r="I232" s="39">
        <v>0.7</v>
      </c>
      <c r="J232" s="16" t="s">
        <v>1844</v>
      </c>
      <c r="K232" s="16" t="s">
        <v>2783</v>
      </c>
      <c r="L232" s="31" t="s">
        <v>3750</v>
      </c>
      <c r="M232" s="31">
        <v>0</v>
      </c>
      <c r="N232" s="31"/>
      <c r="O232" s="31"/>
      <c r="P232" s="44" t="s">
        <v>1843</v>
      </c>
      <c r="Q232" s="45">
        <v>0</v>
      </c>
      <c r="R232" s="45">
        <v>223.77207778976245</v>
      </c>
      <c r="S232" s="45">
        <v>0</v>
      </c>
      <c r="T232" s="45">
        <v>0</v>
      </c>
      <c r="U232" s="45">
        <v>6.0288625950592456</v>
      </c>
      <c r="V232" s="45"/>
      <c r="W232" s="44"/>
      <c r="X232" s="44"/>
      <c r="Y232" s="45"/>
    </row>
    <row r="233" spans="1:25" s="16" customFormat="1" x14ac:dyDescent="0.25">
      <c r="A233" s="39" t="s">
        <v>2229</v>
      </c>
      <c r="B233" s="39" t="s">
        <v>2230</v>
      </c>
      <c r="C233" s="39" t="s">
        <v>2936</v>
      </c>
      <c r="D233" s="39" t="s">
        <v>726</v>
      </c>
      <c r="E233" s="39" t="s">
        <v>2231</v>
      </c>
      <c r="F233" s="39">
        <v>6.8000000000000003E-137</v>
      </c>
      <c r="G233" s="39" t="s">
        <v>2230</v>
      </c>
      <c r="H233" s="39" t="s">
        <v>3019</v>
      </c>
      <c r="I233" s="39">
        <v>0.59</v>
      </c>
      <c r="J233" s="16" t="s">
        <v>2230</v>
      </c>
      <c r="K233" s="16" t="s">
        <v>2783</v>
      </c>
      <c r="L233" s="31" t="s">
        <v>3501</v>
      </c>
      <c r="M233" s="31">
        <v>1</v>
      </c>
      <c r="N233" s="31" t="s">
        <v>3502</v>
      </c>
      <c r="O233" s="31" t="s">
        <v>3503</v>
      </c>
      <c r="P233" s="44" t="s">
        <v>2229</v>
      </c>
      <c r="Q233" s="45">
        <v>0</v>
      </c>
      <c r="R233" s="45">
        <v>125.70052358086133</v>
      </c>
      <c r="S233" s="45">
        <v>0</v>
      </c>
      <c r="T233" s="45">
        <v>0</v>
      </c>
      <c r="U233" s="45">
        <v>2.4889517431752561</v>
      </c>
      <c r="V233" s="45"/>
      <c r="W233" s="44"/>
      <c r="X233" s="44"/>
      <c r="Y233" s="45"/>
    </row>
    <row r="234" spans="1:25" s="16" customFormat="1" x14ac:dyDescent="0.25">
      <c r="A234" s="39" t="s">
        <v>2259</v>
      </c>
      <c r="B234" s="39" t="s">
        <v>2260</v>
      </c>
      <c r="C234" s="39" t="s">
        <v>2862</v>
      </c>
      <c r="D234" s="39"/>
      <c r="E234" s="39"/>
      <c r="F234" s="39"/>
      <c r="G234" s="39" t="s">
        <v>2260</v>
      </c>
      <c r="H234" s="39" t="s">
        <v>3018</v>
      </c>
      <c r="I234" s="39">
        <v>0.56999999999999995</v>
      </c>
      <c r="J234" s="16" t="s">
        <v>2260</v>
      </c>
      <c r="K234" s="16" t="s">
        <v>2783</v>
      </c>
      <c r="L234" s="31" t="s">
        <v>3751</v>
      </c>
      <c r="M234" s="31">
        <v>0</v>
      </c>
      <c r="N234" s="31"/>
      <c r="O234" s="31"/>
      <c r="P234" s="44" t="s">
        <v>2259</v>
      </c>
      <c r="Q234" s="45">
        <v>0</v>
      </c>
      <c r="R234" s="45">
        <v>326.93633725282911</v>
      </c>
      <c r="S234" s="45">
        <v>0</v>
      </c>
      <c r="T234" s="45">
        <v>0</v>
      </c>
      <c r="U234" s="45">
        <v>0</v>
      </c>
      <c r="V234" s="45"/>
      <c r="W234" s="44"/>
      <c r="X234" s="44"/>
      <c r="Y234" s="45"/>
    </row>
    <row r="235" spans="1:25" s="16" customFormat="1" x14ac:dyDescent="0.25">
      <c r="A235" s="39" t="s">
        <v>2060</v>
      </c>
      <c r="B235" s="39" t="s">
        <v>2061</v>
      </c>
      <c r="C235" s="39" t="s">
        <v>117</v>
      </c>
      <c r="D235" s="39" t="s">
        <v>40</v>
      </c>
      <c r="E235" s="39" t="s">
        <v>2062</v>
      </c>
      <c r="F235" s="39">
        <v>1.4000000000000001E-7</v>
      </c>
      <c r="G235" s="39" t="s">
        <v>2061</v>
      </c>
      <c r="H235" s="39" t="s">
        <v>3019</v>
      </c>
      <c r="I235" s="39">
        <v>0.76</v>
      </c>
      <c r="J235" s="16" t="s">
        <v>2061</v>
      </c>
      <c r="K235" s="16" t="s">
        <v>2783</v>
      </c>
      <c r="L235" s="31" t="s">
        <v>3752</v>
      </c>
      <c r="M235" s="31">
        <v>0</v>
      </c>
      <c r="N235" s="31"/>
      <c r="O235" s="31"/>
      <c r="P235" s="44" t="s">
        <v>2060</v>
      </c>
      <c r="Q235" s="45">
        <v>0.16480800019331018</v>
      </c>
      <c r="R235" s="45">
        <v>51.28488577667278</v>
      </c>
      <c r="S235" s="45">
        <v>7.5979740692040512E-2</v>
      </c>
      <c r="T235" s="45">
        <v>0.12835391408766303</v>
      </c>
      <c r="U235" s="45">
        <v>108.89349195193309</v>
      </c>
      <c r="V235" s="45"/>
      <c r="W235" s="44"/>
      <c r="X235" s="44"/>
      <c r="Y235" s="45"/>
    </row>
    <row r="236" spans="1:25" s="16" customFormat="1" x14ac:dyDescent="0.25">
      <c r="A236" s="39" t="s">
        <v>612</v>
      </c>
      <c r="B236" s="39" t="s">
        <v>613</v>
      </c>
      <c r="C236" s="39" t="s">
        <v>2937</v>
      </c>
      <c r="D236" s="39" t="s">
        <v>610</v>
      </c>
      <c r="E236" s="39" t="s">
        <v>614</v>
      </c>
      <c r="F236" s="39">
        <v>3.3000000000000002E-18</v>
      </c>
      <c r="G236" s="39" t="s">
        <v>613</v>
      </c>
      <c r="H236" s="39" t="s">
        <v>3019</v>
      </c>
      <c r="I236" s="39">
        <v>0.78</v>
      </c>
      <c r="J236" s="16" t="s">
        <v>613</v>
      </c>
      <c r="K236" s="16" t="s">
        <v>2783</v>
      </c>
      <c r="L236" s="31" t="s">
        <v>3753</v>
      </c>
      <c r="M236" s="31">
        <v>0</v>
      </c>
      <c r="N236" s="31"/>
      <c r="O236" s="31"/>
      <c r="P236" s="44" t="s">
        <v>612</v>
      </c>
      <c r="Q236" s="45">
        <v>0</v>
      </c>
      <c r="R236" s="45">
        <v>155.56685311581097</v>
      </c>
      <c r="S236" s="45">
        <v>0</v>
      </c>
      <c r="T236" s="45">
        <v>0</v>
      </c>
      <c r="U236" s="45">
        <v>3.5182204830916697</v>
      </c>
      <c r="V236" s="45"/>
      <c r="W236" s="44"/>
      <c r="X236" s="44"/>
      <c r="Y236" s="45"/>
    </row>
    <row r="237" spans="1:25" s="16" customFormat="1" x14ac:dyDescent="0.25">
      <c r="A237" s="39" t="s">
        <v>645</v>
      </c>
      <c r="B237" s="39" t="s">
        <v>646</v>
      </c>
      <c r="C237" s="39" t="s">
        <v>2938</v>
      </c>
      <c r="D237" s="39" t="s">
        <v>643</v>
      </c>
      <c r="E237" s="39" t="s">
        <v>647</v>
      </c>
      <c r="F237" s="39">
        <v>1.8999999999999999E-110</v>
      </c>
      <c r="G237" s="39" t="s">
        <v>646</v>
      </c>
      <c r="H237" s="39" t="s">
        <v>3019</v>
      </c>
      <c r="I237" s="39">
        <v>0.82</v>
      </c>
      <c r="J237" s="16" t="s">
        <v>646</v>
      </c>
      <c r="K237" s="16" t="s">
        <v>2783</v>
      </c>
      <c r="L237" s="31" t="s">
        <v>3141</v>
      </c>
      <c r="M237" s="31">
        <v>1</v>
      </c>
      <c r="N237" s="31" t="s">
        <v>3138</v>
      </c>
      <c r="O237" s="31" t="s">
        <v>3139</v>
      </c>
      <c r="P237" s="44" t="s">
        <v>645</v>
      </c>
      <c r="Q237" s="45">
        <v>0</v>
      </c>
      <c r="R237" s="45">
        <v>164.06114465527733</v>
      </c>
      <c r="S237" s="45">
        <v>0</v>
      </c>
      <c r="T237" s="45">
        <v>0</v>
      </c>
      <c r="U237" s="45">
        <v>2.9620192149319649</v>
      </c>
      <c r="V237" s="45"/>
      <c r="W237" s="44"/>
      <c r="X237" s="44"/>
      <c r="Y237" s="45"/>
    </row>
    <row r="238" spans="1:25" s="16" customFormat="1" x14ac:dyDescent="0.25">
      <c r="A238" s="39" t="s">
        <v>2170</v>
      </c>
      <c r="B238" s="39" t="s">
        <v>2171</v>
      </c>
      <c r="C238" s="39" t="s">
        <v>2172</v>
      </c>
      <c r="D238" s="39" t="s">
        <v>726</v>
      </c>
      <c r="E238" s="39" t="s">
        <v>2173</v>
      </c>
      <c r="F238" s="39">
        <v>0</v>
      </c>
      <c r="G238" s="39" t="s">
        <v>2171</v>
      </c>
      <c r="H238" s="39" t="s">
        <v>3019</v>
      </c>
      <c r="I238" s="39">
        <v>0.96</v>
      </c>
      <c r="J238" s="16" t="s">
        <v>2171</v>
      </c>
      <c r="K238" s="16" t="s">
        <v>2783</v>
      </c>
      <c r="L238" s="31" t="s">
        <v>3560</v>
      </c>
      <c r="M238" s="31">
        <v>1</v>
      </c>
      <c r="N238" s="31" t="s">
        <v>3556</v>
      </c>
      <c r="O238" s="31" t="s">
        <v>3557</v>
      </c>
      <c r="P238" s="44" t="s">
        <v>2170</v>
      </c>
      <c r="Q238" s="45">
        <v>0</v>
      </c>
      <c r="R238" s="45">
        <v>188.76037350666311</v>
      </c>
      <c r="S238" s="45">
        <v>0</v>
      </c>
      <c r="T238" s="45">
        <v>0</v>
      </c>
      <c r="U238" s="45">
        <v>0.91101169735418586</v>
      </c>
      <c r="V238" s="45"/>
      <c r="W238" s="44"/>
      <c r="X238" s="44"/>
      <c r="Y238" s="45"/>
    </row>
    <row r="239" spans="1:25" s="16" customFormat="1" x14ac:dyDescent="0.25">
      <c r="A239" s="39" t="s">
        <v>701</v>
      </c>
      <c r="B239" s="39" t="s">
        <v>702</v>
      </c>
      <c r="C239" s="39" t="s">
        <v>2935</v>
      </c>
      <c r="D239" s="39" t="s">
        <v>699</v>
      </c>
      <c r="E239" s="39" t="s">
        <v>700</v>
      </c>
      <c r="F239" s="39">
        <v>1.9E-45</v>
      </c>
      <c r="G239" s="39" t="s">
        <v>702</v>
      </c>
      <c r="H239" s="39" t="s">
        <v>3019</v>
      </c>
      <c r="I239" s="39">
        <v>0.81</v>
      </c>
      <c r="J239" s="16" t="s">
        <v>702</v>
      </c>
      <c r="K239" s="16" t="s">
        <v>2783</v>
      </c>
      <c r="L239" s="31" t="s">
        <v>3420</v>
      </c>
      <c r="M239" s="31">
        <v>1</v>
      </c>
      <c r="N239" s="31" t="s">
        <v>3418</v>
      </c>
      <c r="O239" s="31" t="s">
        <v>3419</v>
      </c>
      <c r="P239" s="44" t="s">
        <v>701</v>
      </c>
      <c r="Q239" s="45">
        <v>0</v>
      </c>
      <c r="R239" s="45">
        <v>160.49944735256528</v>
      </c>
      <c r="S239" s="45">
        <v>0</v>
      </c>
      <c r="T239" s="45">
        <v>0</v>
      </c>
      <c r="U239" s="45">
        <v>8.0696847552245554</v>
      </c>
      <c r="V239" s="45"/>
      <c r="W239" s="44"/>
      <c r="X239" s="44"/>
      <c r="Y239" s="45"/>
    </row>
    <row r="240" spans="1:25" s="16" customFormat="1" x14ac:dyDescent="0.25">
      <c r="A240" s="39" t="s">
        <v>596</v>
      </c>
      <c r="B240" s="39" t="s">
        <v>597</v>
      </c>
      <c r="C240" s="39" t="s">
        <v>2675</v>
      </c>
      <c r="D240" s="39" t="s">
        <v>594</v>
      </c>
      <c r="E240" s="39" t="s">
        <v>598</v>
      </c>
      <c r="F240" s="39">
        <v>2.5000000000000001E-162</v>
      </c>
      <c r="G240" s="39" t="s">
        <v>597</v>
      </c>
      <c r="H240" s="39" t="s">
        <v>3019</v>
      </c>
      <c r="I240" s="39">
        <v>0.76</v>
      </c>
      <c r="J240" s="16" t="s">
        <v>597</v>
      </c>
      <c r="K240" s="16" t="s">
        <v>2691</v>
      </c>
      <c r="L240" s="31" t="s">
        <v>3358</v>
      </c>
      <c r="M240" s="31">
        <v>1</v>
      </c>
      <c r="N240" s="31" t="s">
        <v>3359</v>
      </c>
      <c r="O240" s="31" t="s">
        <v>3360</v>
      </c>
      <c r="P240" s="44" t="s">
        <v>596</v>
      </c>
      <c r="Q240" s="45">
        <v>0</v>
      </c>
      <c r="R240" s="45">
        <v>138.31488870825731</v>
      </c>
      <c r="S240" s="45">
        <v>0</v>
      </c>
      <c r="T240" s="45">
        <v>0</v>
      </c>
      <c r="U240" s="45">
        <v>1.2489353995124151</v>
      </c>
      <c r="V240" s="45"/>
      <c r="W240" s="45"/>
      <c r="X240" s="46">
        <v>-57.231426852989991</v>
      </c>
      <c r="Y240" s="46">
        <v>1.4514809377061908E-12</v>
      </c>
    </row>
    <row r="241" spans="1:25" s="16" customFormat="1" x14ac:dyDescent="0.25">
      <c r="A241" s="39" t="s">
        <v>1266</v>
      </c>
      <c r="B241" s="39" t="s">
        <v>1267</v>
      </c>
      <c r="C241" s="39" t="s">
        <v>1268</v>
      </c>
      <c r="D241" s="39" t="s">
        <v>40</v>
      </c>
      <c r="E241" s="39" t="s">
        <v>1269</v>
      </c>
      <c r="F241" s="39">
        <v>1.5000000000000001E-114</v>
      </c>
      <c r="G241" s="39" t="s">
        <v>1267</v>
      </c>
      <c r="H241" s="39" t="s">
        <v>3018</v>
      </c>
      <c r="I241" s="39">
        <v>0.99</v>
      </c>
      <c r="J241" s="16" t="s">
        <v>1267</v>
      </c>
      <c r="K241" s="16" t="s">
        <v>2783</v>
      </c>
      <c r="L241" s="31" t="s">
        <v>3754</v>
      </c>
      <c r="M241" s="31">
        <v>0</v>
      </c>
      <c r="N241" s="31"/>
      <c r="O241" s="31"/>
      <c r="P241" s="44" t="s">
        <v>1266</v>
      </c>
      <c r="Q241" s="45">
        <v>2.9971747803249058E-2</v>
      </c>
      <c r="R241" s="45">
        <v>92.600285813804291</v>
      </c>
      <c r="S241" s="45">
        <v>0.15605471404280541</v>
      </c>
      <c r="T241" s="45">
        <v>0.11128822045357277</v>
      </c>
      <c r="U241" s="45">
        <v>6.1171020416383639</v>
      </c>
      <c r="V241" s="45"/>
      <c r="W241" s="44"/>
      <c r="X241" s="44"/>
      <c r="Y241" s="45"/>
    </row>
    <row r="242" spans="1:25" s="16" customFormat="1" x14ac:dyDescent="0.25">
      <c r="A242" s="39" t="s">
        <v>592</v>
      </c>
      <c r="B242" s="39" t="s">
        <v>593</v>
      </c>
      <c r="C242" s="39" t="s">
        <v>2939</v>
      </c>
      <c r="D242" s="39" t="s">
        <v>594</v>
      </c>
      <c r="E242" s="39" t="s">
        <v>595</v>
      </c>
      <c r="F242" s="39">
        <v>9.9999999999999995E-127</v>
      </c>
      <c r="G242" s="39" t="s">
        <v>593</v>
      </c>
      <c r="H242" s="39" t="s">
        <v>3019</v>
      </c>
      <c r="I242" s="39">
        <v>0.93</v>
      </c>
      <c r="J242" s="16" t="s">
        <v>593</v>
      </c>
      <c r="K242" s="16" t="s">
        <v>2710</v>
      </c>
      <c r="L242" s="31" t="s">
        <v>3199</v>
      </c>
      <c r="M242" s="31">
        <v>1</v>
      </c>
      <c r="N242" s="31" t="s">
        <v>3200</v>
      </c>
      <c r="O242" s="31" t="s">
        <v>3200</v>
      </c>
      <c r="P242" s="44" t="s">
        <v>592</v>
      </c>
      <c r="Q242" s="45">
        <v>0</v>
      </c>
      <c r="R242" s="45">
        <v>168.50096845611259</v>
      </c>
      <c r="S242" s="45">
        <v>0</v>
      </c>
      <c r="T242" s="45">
        <v>0</v>
      </c>
      <c r="U242" s="45">
        <v>0.5962082068942377</v>
      </c>
      <c r="V242" s="45"/>
      <c r="W242" s="45"/>
      <c r="X242" s="46">
        <v>-145.58394697970857</v>
      </c>
      <c r="Y242" s="46">
        <v>4.4990373684806011E-7</v>
      </c>
    </row>
    <row r="243" spans="1:25" s="16" customFormat="1" x14ac:dyDescent="0.25">
      <c r="A243" s="39" t="s">
        <v>723</v>
      </c>
      <c r="B243" s="39" t="s">
        <v>724</v>
      </c>
      <c r="C243" s="39" t="s">
        <v>725</v>
      </c>
      <c r="D243" s="39" t="s">
        <v>726</v>
      </c>
      <c r="E243" s="39" t="s">
        <v>727</v>
      </c>
      <c r="F243" s="39">
        <v>5.3000000000000002E-38</v>
      </c>
      <c r="G243" s="39" t="s">
        <v>724</v>
      </c>
      <c r="H243" s="39" t="s">
        <v>3018</v>
      </c>
      <c r="I243" s="39">
        <v>0.67</v>
      </c>
      <c r="J243" s="16" t="s">
        <v>724</v>
      </c>
      <c r="K243" s="16" t="s">
        <v>2783</v>
      </c>
      <c r="L243" s="31" t="s">
        <v>3755</v>
      </c>
      <c r="M243" s="31">
        <v>0</v>
      </c>
      <c r="N243" s="31"/>
      <c r="O243" s="31"/>
      <c r="P243" s="44" t="s">
        <v>723</v>
      </c>
      <c r="Q243" s="45">
        <v>0</v>
      </c>
      <c r="R243" s="45">
        <v>248.17327452965688</v>
      </c>
      <c r="S243" s="45">
        <v>0</v>
      </c>
      <c r="T243" s="45">
        <v>0</v>
      </c>
      <c r="U243" s="45">
        <v>6.4060533954762278</v>
      </c>
      <c r="V243" s="45"/>
      <c r="W243" s="44"/>
      <c r="X243" s="44"/>
      <c r="Y243" s="45"/>
    </row>
    <row r="244" spans="1:25" s="16" customFormat="1" x14ac:dyDescent="0.25">
      <c r="A244" s="39" t="s">
        <v>2193</v>
      </c>
      <c r="B244" s="39" t="s">
        <v>2194</v>
      </c>
      <c r="C244" s="39" t="s">
        <v>2934</v>
      </c>
      <c r="D244" s="39" t="s">
        <v>2195</v>
      </c>
      <c r="E244" s="39" t="s">
        <v>2196</v>
      </c>
      <c r="F244" s="39">
        <v>1.1E-131</v>
      </c>
      <c r="G244" s="39" t="s">
        <v>2194</v>
      </c>
      <c r="H244" s="39" t="s">
        <v>3019</v>
      </c>
      <c r="I244" s="39">
        <v>0.66</v>
      </c>
      <c r="J244" s="16" t="s">
        <v>2194</v>
      </c>
      <c r="K244" s="16" t="s">
        <v>2783</v>
      </c>
      <c r="L244" s="31" t="s">
        <v>3142</v>
      </c>
      <c r="M244" s="31">
        <v>1</v>
      </c>
      <c r="N244" s="31" t="s">
        <v>3138</v>
      </c>
      <c r="O244" s="31" t="s">
        <v>3139</v>
      </c>
      <c r="P244" s="44" t="s">
        <v>2193</v>
      </c>
      <c r="Q244" s="45">
        <v>0</v>
      </c>
      <c r="R244" s="45">
        <v>286.61477215216365</v>
      </c>
      <c r="S244" s="45">
        <v>0</v>
      </c>
      <c r="T244" s="45">
        <v>0</v>
      </c>
      <c r="U244" s="45">
        <v>2.804854126215973</v>
      </c>
      <c r="V244" s="45"/>
      <c r="W244" s="44"/>
      <c r="X244" s="44"/>
      <c r="Y244" s="45"/>
    </row>
    <row r="245" spans="1:25" s="16" customFormat="1" x14ac:dyDescent="0.25">
      <c r="A245" s="39" t="s">
        <v>1439</v>
      </c>
      <c r="B245" s="39" t="s">
        <v>1440</v>
      </c>
      <c r="C245" s="39" t="s">
        <v>2940</v>
      </c>
      <c r="D245" s="39" t="s">
        <v>40</v>
      </c>
      <c r="E245" s="39" t="s">
        <v>1441</v>
      </c>
      <c r="F245" s="39">
        <v>2.5E-88</v>
      </c>
      <c r="G245" s="39" t="s">
        <v>1440</v>
      </c>
      <c r="H245" s="39" t="s">
        <v>3019</v>
      </c>
      <c r="I245" s="39">
        <v>0.76</v>
      </c>
      <c r="J245" s="16" t="s">
        <v>1440</v>
      </c>
      <c r="K245" s="16" t="s">
        <v>2783</v>
      </c>
      <c r="L245" s="31" t="s">
        <v>3756</v>
      </c>
      <c r="M245" s="31">
        <v>0</v>
      </c>
      <c r="N245" s="31"/>
      <c r="O245" s="31"/>
      <c r="P245" s="44" t="s">
        <v>1439</v>
      </c>
      <c r="Q245" s="45">
        <v>154.13070602928471</v>
      </c>
      <c r="R245" s="45">
        <v>105.12320006628666</v>
      </c>
      <c r="S245" s="45">
        <v>205.31809387736052</v>
      </c>
      <c r="T245" s="45">
        <v>96.150829165763184</v>
      </c>
      <c r="U245" s="45">
        <v>251.67021821064407</v>
      </c>
      <c r="V245" s="45"/>
      <c r="W245" s="44"/>
      <c r="X245" s="44"/>
      <c r="Y245" s="45"/>
    </row>
    <row r="246" spans="1:25" s="16" customFormat="1" x14ac:dyDescent="0.25">
      <c r="A246" s="39" t="s">
        <v>1849</v>
      </c>
      <c r="B246" s="39" t="s">
        <v>1850</v>
      </c>
      <c r="C246" s="39" t="s">
        <v>2941</v>
      </c>
      <c r="D246" s="39" t="s">
        <v>594</v>
      </c>
      <c r="E246" s="39" t="s">
        <v>1851</v>
      </c>
      <c r="F246" s="39">
        <v>7.0000000000000002E-158</v>
      </c>
      <c r="G246" s="39" t="s">
        <v>1850</v>
      </c>
      <c r="H246" s="39" t="s">
        <v>3019</v>
      </c>
      <c r="I246" s="39">
        <v>0.57999999999999996</v>
      </c>
      <c r="J246" s="16" t="s">
        <v>1850</v>
      </c>
      <c r="K246" s="16" t="s">
        <v>2783</v>
      </c>
      <c r="L246" s="31" t="s">
        <v>3757</v>
      </c>
      <c r="M246" s="31">
        <v>0</v>
      </c>
      <c r="N246" s="31"/>
      <c r="O246" s="31"/>
      <c r="P246" s="44" t="s">
        <v>1849</v>
      </c>
      <c r="Q246" s="45">
        <v>0</v>
      </c>
      <c r="R246" s="45">
        <v>277.1655872107271</v>
      </c>
      <c r="S246" s="45">
        <v>0</v>
      </c>
      <c r="T246" s="45">
        <v>0.16038270535169427</v>
      </c>
      <c r="U246" s="45">
        <v>4.7377399328615946</v>
      </c>
      <c r="V246" s="45"/>
      <c r="W246" s="44"/>
      <c r="X246" s="44"/>
      <c r="Y246" s="45"/>
    </row>
    <row r="247" spans="1:25" s="16" customFormat="1" x14ac:dyDescent="0.25">
      <c r="A247" s="39" t="s">
        <v>620</v>
      </c>
      <c r="B247" s="39" t="s">
        <v>621</v>
      </c>
      <c r="C247" s="39" t="s">
        <v>2942</v>
      </c>
      <c r="D247" s="39" t="s">
        <v>622</v>
      </c>
      <c r="E247" s="39" t="s">
        <v>623</v>
      </c>
      <c r="F247" s="39">
        <v>7.3999999999999996E-109</v>
      </c>
      <c r="G247" s="39" t="s">
        <v>621</v>
      </c>
      <c r="H247" s="39" t="s">
        <v>3019</v>
      </c>
      <c r="I247" s="39">
        <v>0.71</v>
      </c>
      <c r="J247" s="16" t="s">
        <v>621</v>
      </c>
      <c r="K247" s="16" t="s">
        <v>2783</v>
      </c>
      <c r="L247" s="31" t="s">
        <v>3130</v>
      </c>
      <c r="M247" s="31">
        <v>1</v>
      </c>
      <c r="N247" s="31" t="s">
        <v>3131</v>
      </c>
      <c r="O247" s="31" t="s">
        <v>3132</v>
      </c>
      <c r="P247" s="44" t="s">
        <v>620</v>
      </c>
      <c r="Q247" s="45">
        <v>2.2502058960053074E-2</v>
      </c>
      <c r="R247" s="45">
        <v>399.3727002410912</v>
      </c>
      <c r="S247" s="45">
        <v>0</v>
      </c>
      <c r="T247" s="45">
        <v>0</v>
      </c>
      <c r="U247" s="45">
        <v>4.738740113210862</v>
      </c>
      <c r="V247" s="45"/>
      <c r="W247" s="44"/>
      <c r="X247" s="44"/>
      <c r="Y247" s="45"/>
    </row>
    <row r="248" spans="1:25" s="16" customFormat="1" x14ac:dyDescent="0.25">
      <c r="A248" s="39" t="s">
        <v>2197</v>
      </c>
      <c r="B248" s="39" t="s">
        <v>2198</v>
      </c>
      <c r="C248" s="39" t="s">
        <v>2943</v>
      </c>
      <c r="D248" s="39" t="s">
        <v>2195</v>
      </c>
      <c r="E248" s="39" t="s">
        <v>2199</v>
      </c>
      <c r="F248" s="39">
        <v>6.2999999999999997E-134</v>
      </c>
      <c r="G248" s="39" t="s">
        <v>2198</v>
      </c>
      <c r="H248" s="39" t="s">
        <v>3019</v>
      </c>
      <c r="I248" s="39">
        <v>0.62</v>
      </c>
      <c r="J248" s="16" t="s">
        <v>2198</v>
      </c>
      <c r="K248" s="16" t="s">
        <v>2783</v>
      </c>
      <c r="L248" s="31" t="s">
        <v>3133</v>
      </c>
      <c r="M248" s="31">
        <v>1</v>
      </c>
      <c r="N248" s="31" t="s">
        <v>3131</v>
      </c>
      <c r="O248" s="31" t="s">
        <v>3132</v>
      </c>
      <c r="P248" s="44" t="s">
        <v>2197</v>
      </c>
      <c r="Q248" s="45">
        <v>0</v>
      </c>
      <c r="R248" s="45">
        <v>313.91313048408284</v>
      </c>
      <c r="S248" s="45">
        <v>0</v>
      </c>
      <c r="T248" s="45">
        <v>0</v>
      </c>
      <c r="U248" s="45">
        <v>5.3879789446965773</v>
      </c>
      <c r="V248" s="45"/>
      <c r="W248" s="44"/>
      <c r="X248" s="44"/>
      <c r="Y248" s="45"/>
    </row>
    <row r="249" spans="1:25" s="16" customFormat="1" x14ac:dyDescent="0.25">
      <c r="A249" s="39" t="s">
        <v>443</v>
      </c>
      <c r="B249" s="39" t="s">
        <v>444</v>
      </c>
      <c r="C249" s="39" t="s">
        <v>2899</v>
      </c>
      <c r="D249" s="39" t="s">
        <v>40</v>
      </c>
      <c r="E249" s="39" t="s">
        <v>442</v>
      </c>
      <c r="F249" s="39">
        <v>0</v>
      </c>
      <c r="G249" s="39" t="s">
        <v>444</v>
      </c>
      <c r="H249" s="39" t="s">
        <v>3019</v>
      </c>
      <c r="I249" s="39">
        <v>0.59</v>
      </c>
      <c r="J249" s="16" t="s">
        <v>444</v>
      </c>
      <c r="K249" s="16" t="s">
        <v>2742</v>
      </c>
      <c r="L249" s="31" t="s">
        <v>3455</v>
      </c>
      <c r="M249" s="31">
        <v>3</v>
      </c>
      <c r="N249" s="31" t="s">
        <v>3451</v>
      </c>
      <c r="O249" s="31" t="s">
        <v>3452</v>
      </c>
      <c r="P249" s="44" t="s">
        <v>443</v>
      </c>
      <c r="Q249" s="45">
        <v>0.17994312098703333</v>
      </c>
      <c r="R249" s="45">
        <v>127.17393078836876</v>
      </c>
      <c r="S249" s="45">
        <v>0.47274092612456903</v>
      </c>
      <c r="T249" s="45">
        <v>0.8978531878699626</v>
      </c>
      <c r="U249" s="45">
        <v>184.70268124711933</v>
      </c>
      <c r="V249" s="45"/>
      <c r="W249" s="44"/>
      <c r="X249" s="44"/>
      <c r="Y249" s="45"/>
    </row>
    <row r="250" spans="1:25" s="16" customFormat="1" x14ac:dyDescent="0.25">
      <c r="A250" s="39" t="s">
        <v>1332</v>
      </c>
      <c r="B250" s="39" t="s">
        <v>1333</v>
      </c>
      <c r="C250" s="39" t="s">
        <v>117</v>
      </c>
      <c r="D250" s="39" t="s">
        <v>40</v>
      </c>
      <c r="E250" s="39" t="s">
        <v>1335</v>
      </c>
      <c r="F250" s="39">
        <v>1.4999999999999999E-18</v>
      </c>
      <c r="G250" s="39" t="s">
        <v>1333</v>
      </c>
      <c r="H250" s="39" t="s">
        <v>3018</v>
      </c>
      <c r="I250" s="39">
        <v>0.52</v>
      </c>
      <c r="J250" s="16" t="s">
        <v>1333</v>
      </c>
      <c r="K250" s="16" t="s">
        <v>2783</v>
      </c>
      <c r="L250" s="31" t="s">
        <v>3758</v>
      </c>
      <c r="M250" s="31">
        <v>0</v>
      </c>
      <c r="N250" s="31"/>
      <c r="O250" s="31"/>
      <c r="P250" s="44" t="s">
        <v>1332</v>
      </c>
      <c r="Q250" s="45">
        <v>49682.203063202374</v>
      </c>
      <c r="R250" s="45">
        <v>122.97786790576016</v>
      </c>
      <c r="S250" s="45">
        <v>36470.885574310647</v>
      </c>
      <c r="T250" s="45">
        <v>50306.37142406177</v>
      </c>
      <c r="U250" s="45">
        <v>214.88415905056181</v>
      </c>
      <c r="V250" s="45"/>
      <c r="W250" s="44"/>
      <c r="X250" s="44"/>
      <c r="Y250" s="45"/>
    </row>
    <row r="251" spans="1:25" s="16" customFormat="1" x14ac:dyDescent="0.25">
      <c r="A251" s="39" t="s">
        <v>2217</v>
      </c>
      <c r="B251" s="39" t="s">
        <v>2218</v>
      </c>
      <c r="C251" s="39" t="s">
        <v>2944</v>
      </c>
      <c r="D251" s="39" t="s">
        <v>2219</v>
      </c>
      <c r="E251" s="39" t="s">
        <v>2220</v>
      </c>
      <c r="F251" s="39">
        <v>1.1E-4</v>
      </c>
      <c r="G251" s="39" t="s">
        <v>2218</v>
      </c>
      <c r="H251" s="39" t="s">
        <v>3019</v>
      </c>
      <c r="I251" s="39">
        <v>0.59</v>
      </c>
      <c r="J251" s="16" t="s">
        <v>2218</v>
      </c>
      <c r="K251" s="16" t="s">
        <v>2783</v>
      </c>
      <c r="L251" s="31" t="s">
        <v>3759</v>
      </c>
      <c r="M251" s="31">
        <v>0</v>
      </c>
      <c r="N251" s="31"/>
      <c r="O251" s="31"/>
      <c r="P251" s="44" t="s">
        <v>2217</v>
      </c>
      <c r="Q251" s="45">
        <v>0</v>
      </c>
      <c r="R251" s="45">
        <v>177.27052942701857</v>
      </c>
      <c r="S251" s="45">
        <v>0</v>
      </c>
      <c r="T251" s="45">
        <v>0</v>
      </c>
      <c r="U251" s="45">
        <v>5.696945066619854</v>
      </c>
      <c r="V251" s="45"/>
      <c r="W251" s="44"/>
      <c r="X251" s="44"/>
      <c r="Y251" s="45"/>
    </row>
    <row r="252" spans="1:25" s="16" customFormat="1" x14ac:dyDescent="0.25">
      <c r="A252" s="39" t="s">
        <v>757</v>
      </c>
      <c r="B252" s="39" t="s">
        <v>758</v>
      </c>
      <c r="C252" s="39" t="s">
        <v>759</v>
      </c>
      <c r="D252" s="39" t="s">
        <v>40</v>
      </c>
      <c r="E252" s="39" t="s">
        <v>760</v>
      </c>
      <c r="F252" s="39">
        <v>1.1E-85</v>
      </c>
      <c r="G252" s="39" t="s">
        <v>758</v>
      </c>
      <c r="H252" s="39" t="s">
        <v>3018</v>
      </c>
      <c r="I252" s="39">
        <v>1</v>
      </c>
      <c r="J252" s="16" t="s">
        <v>758</v>
      </c>
      <c r="K252" s="16" t="s">
        <v>2783</v>
      </c>
      <c r="L252" s="31" t="s">
        <v>3760</v>
      </c>
      <c r="M252" s="31">
        <v>0</v>
      </c>
      <c r="N252" s="31"/>
      <c r="O252" s="31"/>
      <c r="P252" s="44" t="s">
        <v>757</v>
      </c>
      <c r="Q252" s="45">
        <v>1.4755710721103064</v>
      </c>
      <c r="R252" s="45">
        <v>629.5037492933177</v>
      </c>
      <c r="S252" s="45">
        <v>2.1622556251882585</v>
      </c>
      <c r="T252" s="45">
        <v>1.1816922930312808</v>
      </c>
      <c r="U252" s="45">
        <v>184.61055461530441</v>
      </c>
      <c r="V252" s="45"/>
      <c r="W252" s="44"/>
      <c r="X252" s="44"/>
      <c r="Y252" s="45"/>
    </row>
    <row r="253" spans="1:25" s="16" customFormat="1" x14ac:dyDescent="0.25">
      <c r="A253" s="39" t="s">
        <v>1792</v>
      </c>
      <c r="B253" s="39" t="s">
        <v>1793</v>
      </c>
      <c r="C253" s="39" t="s">
        <v>1931</v>
      </c>
      <c r="D253" s="39" t="s">
        <v>575</v>
      </c>
      <c r="E253" s="39" t="s">
        <v>1794</v>
      </c>
      <c r="F253" s="39">
        <v>5.7999999999999996E-53</v>
      </c>
      <c r="G253" s="39" t="s">
        <v>1793</v>
      </c>
      <c r="H253" s="39" t="s">
        <v>3019</v>
      </c>
      <c r="I253" s="39">
        <v>0.73</v>
      </c>
      <c r="J253" s="16" t="s">
        <v>1793</v>
      </c>
      <c r="K253" s="16" t="s">
        <v>2783</v>
      </c>
      <c r="L253" s="31" t="s">
        <v>3761</v>
      </c>
      <c r="M253" s="31">
        <v>0</v>
      </c>
      <c r="N253" s="31"/>
      <c r="O253" s="31"/>
      <c r="P253" s="44" t="s">
        <v>1792</v>
      </c>
      <c r="Q253" s="45">
        <v>383.3236972258332</v>
      </c>
      <c r="R253" s="45">
        <v>19.120935346730356</v>
      </c>
      <c r="S253" s="45">
        <v>333.18466219166567</v>
      </c>
      <c r="T253" s="45">
        <v>407.43661620151039</v>
      </c>
      <c r="U253" s="45">
        <v>51.02658986194789</v>
      </c>
      <c r="V253" s="45"/>
      <c r="W253" s="44"/>
      <c r="X253" s="44"/>
      <c r="Y253" s="45"/>
    </row>
    <row r="254" spans="1:25" s="16" customFormat="1" x14ac:dyDescent="0.25">
      <c r="A254" s="39" t="s">
        <v>2063</v>
      </c>
      <c r="B254" s="39" t="s">
        <v>2064</v>
      </c>
      <c r="C254" s="39" t="s">
        <v>117</v>
      </c>
      <c r="D254" s="39" t="s">
        <v>40</v>
      </c>
      <c r="E254" s="39" t="s">
        <v>2065</v>
      </c>
      <c r="F254" s="39">
        <v>1.8000000000000002E-151</v>
      </c>
      <c r="G254" s="39" t="s">
        <v>2064</v>
      </c>
      <c r="H254" s="39" t="s">
        <v>3018</v>
      </c>
      <c r="I254" s="39">
        <v>0.83</v>
      </c>
      <c r="J254" s="16" t="s">
        <v>2064</v>
      </c>
      <c r="K254" s="16" t="s">
        <v>2783</v>
      </c>
      <c r="L254" s="31" t="s">
        <v>3762</v>
      </c>
      <c r="M254" s="31">
        <v>0</v>
      </c>
      <c r="N254" s="31"/>
      <c r="O254" s="31"/>
      <c r="P254" s="44" t="s">
        <v>2063</v>
      </c>
      <c r="Q254" s="45">
        <v>2.1648056309682917</v>
      </c>
      <c r="R254" s="45">
        <v>8.5908673497784136</v>
      </c>
      <c r="S254" s="45">
        <v>1.5676396245648652</v>
      </c>
      <c r="T254" s="45">
        <v>1.4752271141313773</v>
      </c>
      <c r="U254" s="45">
        <v>27.923599931145645</v>
      </c>
      <c r="V254" s="45"/>
      <c r="W254" s="44"/>
      <c r="X254" s="44"/>
      <c r="Y254" s="45"/>
    </row>
    <row r="255" spans="1:25" s="16" customFormat="1" x14ac:dyDescent="0.25">
      <c r="A255" s="39" t="s">
        <v>1767</v>
      </c>
      <c r="B255" s="39" t="s">
        <v>1768</v>
      </c>
      <c r="C255" s="39" t="s">
        <v>460</v>
      </c>
      <c r="D255" s="39" t="s">
        <v>575</v>
      </c>
      <c r="E255" s="39" t="s">
        <v>1769</v>
      </c>
      <c r="F255" s="39">
        <v>5.4999999999999997E-93</v>
      </c>
      <c r="G255" s="39" t="s">
        <v>1768</v>
      </c>
      <c r="H255" s="39" t="s">
        <v>3019</v>
      </c>
      <c r="I255" s="39">
        <v>0.76</v>
      </c>
      <c r="J255" s="16" t="s">
        <v>1768</v>
      </c>
      <c r="K255" s="16" t="s">
        <v>2707</v>
      </c>
      <c r="L255" s="31" t="s">
        <v>3540</v>
      </c>
      <c r="M255" s="31">
        <v>2</v>
      </c>
      <c r="N255" s="31" t="s">
        <v>3536</v>
      </c>
      <c r="O255" s="31" t="s">
        <v>3537</v>
      </c>
      <c r="P255" s="44" t="s">
        <v>1767</v>
      </c>
      <c r="Q255" s="45">
        <v>1.2561674658381208</v>
      </c>
      <c r="R255" s="45">
        <v>0</v>
      </c>
      <c r="S255" s="45">
        <v>0</v>
      </c>
      <c r="T255" s="45">
        <v>0</v>
      </c>
      <c r="U255" s="45">
        <v>0</v>
      </c>
      <c r="V255" s="45"/>
      <c r="W255" s="44"/>
      <c r="X255" s="44"/>
      <c r="Y255" s="45"/>
    </row>
    <row r="256" spans="1:25" s="16" customFormat="1" x14ac:dyDescent="0.25">
      <c r="A256" s="39" t="s">
        <v>2066</v>
      </c>
      <c r="B256" s="39" t="s">
        <v>2067</v>
      </c>
      <c r="C256" s="39" t="s">
        <v>117</v>
      </c>
      <c r="D256" s="39" t="s">
        <v>40</v>
      </c>
      <c r="E256" s="39" t="s">
        <v>2068</v>
      </c>
      <c r="F256" s="39">
        <v>0</v>
      </c>
      <c r="G256" s="39" t="s">
        <v>2067</v>
      </c>
      <c r="H256" s="39" t="s">
        <v>3019</v>
      </c>
      <c r="I256" s="39">
        <v>0.9</v>
      </c>
      <c r="J256" s="16" t="s">
        <v>2067</v>
      </c>
      <c r="K256" s="16" t="s">
        <v>2783</v>
      </c>
      <c r="L256" s="31" t="s">
        <v>3763</v>
      </c>
      <c r="M256" s="31">
        <v>0</v>
      </c>
      <c r="N256" s="31"/>
      <c r="O256" s="31"/>
      <c r="P256" s="44" t="s">
        <v>2066</v>
      </c>
      <c r="Q256" s="45">
        <v>610.71890266221294</v>
      </c>
      <c r="R256" s="45">
        <v>5.1913188221713371</v>
      </c>
      <c r="S256" s="45">
        <v>626.32686103203775</v>
      </c>
      <c r="T256" s="45">
        <v>1059.7444958790422</v>
      </c>
      <c r="U256" s="45">
        <v>21.589726188271054</v>
      </c>
      <c r="V256" s="45"/>
      <c r="W256" s="44"/>
      <c r="X256" s="44">
        <v>7.3459291974452725</v>
      </c>
      <c r="Y256" s="46">
        <v>6.909445767089295E-5</v>
      </c>
    </row>
    <row r="257" spans="1:25" s="16" customFormat="1" x14ac:dyDescent="0.25">
      <c r="A257" s="39" t="s">
        <v>2069</v>
      </c>
      <c r="B257" s="39" t="s">
        <v>2070</v>
      </c>
      <c r="C257" s="39" t="s">
        <v>117</v>
      </c>
      <c r="D257" s="39" t="s">
        <v>40</v>
      </c>
      <c r="E257" s="39" t="s">
        <v>2071</v>
      </c>
      <c r="F257" s="39">
        <v>2.4999999999999998E-94</v>
      </c>
      <c r="G257" s="39" t="s">
        <v>2070</v>
      </c>
      <c r="H257" s="39" t="s">
        <v>3018</v>
      </c>
      <c r="I257" s="39">
        <v>0.56000000000000005</v>
      </c>
      <c r="J257" s="16" t="s">
        <v>2070</v>
      </c>
      <c r="K257" s="16" t="s">
        <v>2783</v>
      </c>
      <c r="L257" s="31" t="s">
        <v>3764</v>
      </c>
      <c r="M257" s="31">
        <v>0</v>
      </c>
      <c r="N257" s="31"/>
      <c r="O257" s="31"/>
      <c r="P257" s="44" t="s">
        <v>2069</v>
      </c>
      <c r="Q257" s="45">
        <v>384.01830954792854</v>
      </c>
      <c r="R257" s="45">
        <v>0.65251496357142968</v>
      </c>
      <c r="S257" s="45">
        <v>321.16199141580074</v>
      </c>
      <c r="T257" s="45">
        <v>443.65980223175666</v>
      </c>
      <c r="U257" s="45">
        <v>4.1795473606295142</v>
      </c>
      <c r="V257" s="45"/>
      <c r="W257" s="44"/>
      <c r="X257" s="44"/>
      <c r="Y257" s="45"/>
    </row>
    <row r="258" spans="1:25" s="16" customFormat="1" x14ac:dyDescent="0.25">
      <c r="A258" s="39" t="s">
        <v>1336</v>
      </c>
      <c r="B258" s="39" t="s">
        <v>1337</v>
      </c>
      <c r="C258" s="39" t="s">
        <v>117</v>
      </c>
      <c r="D258" s="39" t="s">
        <v>40</v>
      </c>
      <c r="E258" s="39" t="s">
        <v>1335</v>
      </c>
      <c r="F258" s="39">
        <v>1.3E-42</v>
      </c>
      <c r="G258" s="39" t="s">
        <v>1337</v>
      </c>
      <c r="H258" s="39" t="s">
        <v>3019</v>
      </c>
      <c r="I258" s="39">
        <v>0.63</v>
      </c>
      <c r="J258" s="16" t="s">
        <v>1337</v>
      </c>
      <c r="K258" s="16" t="s">
        <v>2783</v>
      </c>
      <c r="L258" s="31" t="s">
        <v>3765</v>
      </c>
      <c r="M258" s="31">
        <v>0</v>
      </c>
      <c r="N258" s="31"/>
      <c r="O258" s="31"/>
      <c r="P258" s="44" t="s">
        <v>1336</v>
      </c>
      <c r="Q258" s="45">
        <v>34259.836517818221</v>
      </c>
      <c r="R258" s="45">
        <v>1.5735053063228968</v>
      </c>
      <c r="S258" s="45">
        <v>27548.89242885615</v>
      </c>
      <c r="T258" s="45">
        <v>35719.161023346511</v>
      </c>
      <c r="U258" s="45">
        <v>3.5931389071952569</v>
      </c>
      <c r="V258" s="45"/>
      <c r="W258" s="44"/>
      <c r="X258" s="44"/>
      <c r="Y258" s="45"/>
    </row>
    <row r="259" spans="1:25" s="16" customFormat="1" x14ac:dyDescent="0.25">
      <c r="A259" s="39" t="s">
        <v>1569</v>
      </c>
      <c r="B259" s="39" t="s">
        <v>1570</v>
      </c>
      <c r="C259" s="39" t="s">
        <v>1571</v>
      </c>
      <c r="D259" s="39" t="s">
        <v>40</v>
      </c>
      <c r="E259" s="39" t="s">
        <v>1572</v>
      </c>
      <c r="F259" s="39">
        <v>1.8E-58</v>
      </c>
      <c r="G259" s="39" t="s">
        <v>1570</v>
      </c>
      <c r="H259" s="39" t="s">
        <v>3019</v>
      </c>
      <c r="I259" s="39">
        <v>0.89</v>
      </c>
      <c r="J259" s="16" t="s">
        <v>1570</v>
      </c>
      <c r="K259" s="16" t="s">
        <v>2783</v>
      </c>
      <c r="L259" s="31" t="s">
        <v>3766</v>
      </c>
      <c r="M259" s="31">
        <v>0</v>
      </c>
      <c r="N259" s="31"/>
      <c r="O259" s="31"/>
      <c r="P259" s="44" t="s">
        <v>1569</v>
      </c>
      <c r="Q259" s="45">
        <v>0.70050602146634444</v>
      </c>
      <c r="R259" s="45">
        <v>0</v>
      </c>
      <c r="S259" s="45">
        <v>2.9111253516682232</v>
      </c>
      <c r="T259" s="45">
        <v>0.87251535679635561</v>
      </c>
      <c r="U259" s="45">
        <v>0</v>
      </c>
      <c r="V259" s="45"/>
      <c r="W259" s="44"/>
      <c r="X259" s="44"/>
      <c r="Y259" s="45"/>
    </row>
    <row r="260" spans="1:25" s="16" customFormat="1" x14ac:dyDescent="0.25">
      <c r="A260" s="39" t="s">
        <v>1377</v>
      </c>
      <c r="B260" s="39" t="s">
        <v>1378</v>
      </c>
      <c r="C260" s="39" t="s">
        <v>2945</v>
      </c>
      <c r="D260" s="39" t="s">
        <v>40</v>
      </c>
      <c r="E260" s="39" t="s">
        <v>1379</v>
      </c>
      <c r="F260" s="39">
        <v>1.2E-174</v>
      </c>
      <c r="G260" s="39" t="s">
        <v>1378</v>
      </c>
      <c r="H260" s="39" t="s">
        <v>3018</v>
      </c>
      <c r="I260" s="39">
        <v>0.65</v>
      </c>
      <c r="J260" s="16" t="s">
        <v>1378</v>
      </c>
      <c r="K260" s="16" t="s">
        <v>2783</v>
      </c>
      <c r="L260" s="31" t="s">
        <v>3524</v>
      </c>
      <c r="M260" s="31">
        <v>1</v>
      </c>
      <c r="N260" s="31" t="s">
        <v>3522</v>
      </c>
      <c r="O260" s="31" t="s">
        <v>3523</v>
      </c>
      <c r="P260" s="44" t="s">
        <v>1377</v>
      </c>
      <c r="Q260" s="45">
        <v>1082.1251901787048</v>
      </c>
      <c r="R260" s="45">
        <v>1.7834344108384361</v>
      </c>
      <c r="S260" s="45">
        <v>1057.8880772499585</v>
      </c>
      <c r="T260" s="45">
        <v>1619.379492918328</v>
      </c>
      <c r="U260" s="45">
        <v>9.4346006322716391</v>
      </c>
      <c r="V260" s="45"/>
      <c r="W260" s="44"/>
      <c r="X260" s="44"/>
      <c r="Y260" s="45"/>
    </row>
    <row r="261" spans="1:25" s="16" customFormat="1" x14ac:dyDescent="0.25">
      <c r="A261" s="39" t="s">
        <v>659</v>
      </c>
      <c r="B261" s="39" t="s">
        <v>660</v>
      </c>
      <c r="C261" s="39" t="s">
        <v>2946</v>
      </c>
      <c r="D261" s="39" t="s">
        <v>661</v>
      </c>
      <c r="E261" s="39" t="s">
        <v>662</v>
      </c>
      <c r="F261" s="39">
        <v>2.0999999999999999E-14</v>
      </c>
      <c r="G261" s="39" t="s">
        <v>660</v>
      </c>
      <c r="H261" s="39" t="s">
        <v>3019</v>
      </c>
      <c r="I261" s="39">
        <v>0.82</v>
      </c>
      <c r="J261" s="16" t="s">
        <v>660</v>
      </c>
      <c r="K261" s="16" t="s">
        <v>2783</v>
      </c>
      <c r="L261" s="31" t="s">
        <v>3164</v>
      </c>
      <c r="M261" s="31">
        <v>1</v>
      </c>
      <c r="N261" s="31" t="s">
        <v>3160</v>
      </c>
      <c r="O261" s="31" t="s">
        <v>3161</v>
      </c>
      <c r="P261" s="44" t="s">
        <v>659</v>
      </c>
      <c r="Q261" s="45">
        <v>2512.5952291669787</v>
      </c>
      <c r="R261" s="45">
        <v>0</v>
      </c>
      <c r="S261" s="45">
        <v>2052.6577252421516</v>
      </c>
      <c r="T261" s="45">
        <v>3309.9874873691351</v>
      </c>
      <c r="U261" s="45">
        <v>4.155295684423864</v>
      </c>
      <c r="V261" s="45"/>
      <c r="W261" s="44"/>
      <c r="X261" s="44"/>
      <c r="Y261" s="45"/>
    </row>
    <row r="262" spans="1:25" s="16" customFormat="1" x14ac:dyDescent="0.25">
      <c r="A262" s="39" t="s">
        <v>1771</v>
      </c>
      <c r="B262" s="39" t="s">
        <v>1772</v>
      </c>
      <c r="C262" s="39" t="s">
        <v>1773</v>
      </c>
      <c r="D262" s="39" t="s">
        <v>575</v>
      </c>
      <c r="E262" s="39" t="s">
        <v>1774</v>
      </c>
      <c r="F262" s="39">
        <v>9.9999999999999994E-30</v>
      </c>
      <c r="G262" s="39" t="s">
        <v>1772</v>
      </c>
      <c r="H262" s="39" t="s">
        <v>3019</v>
      </c>
      <c r="I262" s="39">
        <v>0.56999999999999995</v>
      </c>
      <c r="J262" s="16" t="s">
        <v>1772</v>
      </c>
      <c r="K262" s="16" t="s">
        <v>2783</v>
      </c>
      <c r="L262" s="31" t="s">
        <v>3767</v>
      </c>
      <c r="M262" s="31">
        <v>0</v>
      </c>
      <c r="N262" s="31"/>
      <c r="O262" s="31"/>
      <c r="P262" s="44" t="s">
        <v>1771</v>
      </c>
      <c r="Q262" s="45">
        <v>1.3445374581033471</v>
      </c>
      <c r="R262" s="45">
        <v>0</v>
      </c>
      <c r="S262" s="45">
        <v>0.64361353475756722</v>
      </c>
      <c r="T262" s="45">
        <v>3.8902791948112267</v>
      </c>
      <c r="U262" s="45">
        <v>1.1406853405639907</v>
      </c>
      <c r="V262" s="45"/>
      <c r="W262" s="44"/>
      <c r="X262" s="44"/>
      <c r="Y262" s="45"/>
    </row>
    <row r="263" spans="1:25" s="16" customFormat="1" x14ac:dyDescent="0.25">
      <c r="A263" s="39" t="s">
        <v>1936</v>
      </c>
      <c r="B263" s="39" t="s">
        <v>1937</v>
      </c>
      <c r="C263" s="39" t="s">
        <v>1938</v>
      </c>
      <c r="D263" s="39" t="s">
        <v>40</v>
      </c>
      <c r="E263" s="39" t="s">
        <v>1939</v>
      </c>
      <c r="F263" s="39">
        <v>3.3999999999999999E-118</v>
      </c>
      <c r="G263" s="39" t="s">
        <v>1937</v>
      </c>
      <c r="H263" s="39" t="s">
        <v>3018</v>
      </c>
      <c r="I263" s="39">
        <v>0.6</v>
      </c>
      <c r="J263" s="16" t="s">
        <v>1937</v>
      </c>
      <c r="K263" s="16" t="s">
        <v>2783</v>
      </c>
      <c r="L263" s="31" t="s">
        <v>3621</v>
      </c>
      <c r="M263" s="31">
        <v>3</v>
      </c>
      <c r="N263" s="31" t="s">
        <v>3622</v>
      </c>
      <c r="O263" s="31" t="s">
        <v>3622</v>
      </c>
      <c r="P263" s="44" t="s">
        <v>1936</v>
      </c>
      <c r="Q263" s="45">
        <v>33.723457267106639</v>
      </c>
      <c r="R263" s="45">
        <v>24.956411727423909</v>
      </c>
      <c r="S263" s="45">
        <v>49.492911114652486</v>
      </c>
      <c r="T263" s="45">
        <v>6.2699662400772453</v>
      </c>
      <c r="U263" s="45">
        <v>47.743227961975037</v>
      </c>
      <c r="V263" s="45"/>
      <c r="W263" s="44"/>
      <c r="X263" s="44"/>
      <c r="Y263" s="45"/>
    </row>
    <row r="264" spans="1:25" s="16" customFormat="1" x14ac:dyDescent="0.25">
      <c r="A264" s="39" t="s">
        <v>841</v>
      </c>
      <c r="B264" s="39" t="s">
        <v>842</v>
      </c>
      <c r="C264" s="39" t="s">
        <v>843</v>
      </c>
      <c r="D264" s="39" t="s">
        <v>40</v>
      </c>
      <c r="E264" s="39" t="s">
        <v>844</v>
      </c>
      <c r="F264" s="39">
        <v>2.1999999999999999E-15</v>
      </c>
      <c r="G264" s="39" t="s">
        <v>842</v>
      </c>
      <c r="H264" s="39" t="s">
        <v>3018</v>
      </c>
      <c r="I264" s="39">
        <v>0.62</v>
      </c>
      <c r="J264" s="16" t="s">
        <v>842</v>
      </c>
      <c r="K264" s="16" t="s">
        <v>2783</v>
      </c>
      <c r="L264" s="31" t="s">
        <v>3768</v>
      </c>
      <c r="M264" s="31">
        <v>0</v>
      </c>
      <c r="N264" s="31"/>
      <c r="O264" s="31"/>
      <c r="P264" s="44" t="s">
        <v>841</v>
      </c>
      <c r="Q264" s="45">
        <v>1.1363884892656231</v>
      </c>
      <c r="R264" s="45">
        <v>0</v>
      </c>
      <c r="S264" s="45">
        <v>0.5116866398322566</v>
      </c>
      <c r="T264" s="45">
        <v>0.16267776984611945</v>
      </c>
      <c r="U264" s="45">
        <v>0</v>
      </c>
      <c r="V264" s="45"/>
      <c r="W264" s="44"/>
      <c r="X264" s="44"/>
      <c r="Y264" s="45"/>
    </row>
    <row r="265" spans="1:25" s="16" customFormat="1" x14ac:dyDescent="0.25">
      <c r="A265" s="63" t="s">
        <v>1632</v>
      </c>
      <c r="B265" s="63" t="s">
        <v>1633</v>
      </c>
      <c r="C265" s="63" t="s">
        <v>117</v>
      </c>
      <c r="D265" s="63" t="s">
        <v>1634</v>
      </c>
      <c r="E265" s="63" t="s">
        <v>1635</v>
      </c>
      <c r="F265" s="63">
        <v>6.9000000000000002E-82</v>
      </c>
      <c r="G265" s="63" t="s">
        <v>1633</v>
      </c>
      <c r="H265" s="63" t="s">
        <v>3019</v>
      </c>
      <c r="I265" s="63">
        <v>0.76</v>
      </c>
      <c r="J265" s="64" t="s">
        <v>1633</v>
      </c>
      <c r="K265" s="64" t="s">
        <v>2783</v>
      </c>
      <c r="L265" s="64" t="s">
        <v>3769</v>
      </c>
      <c r="M265" s="64">
        <v>0</v>
      </c>
      <c r="N265" s="64"/>
      <c r="O265" s="64"/>
      <c r="P265" s="65" t="s">
        <v>1632</v>
      </c>
      <c r="Q265" s="65">
        <v>1.509865508956409</v>
      </c>
      <c r="R265" s="65">
        <v>12.886268723869264</v>
      </c>
      <c r="S265" s="65">
        <v>0.98702876548413598</v>
      </c>
      <c r="T265" s="65">
        <v>1.2451097235235788</v>
      </c>
      <c r="U265" s="65">
        <v>4.7058947008099326</v>
      </c>
      <c r="V265" s="45"/>
      <c r="W265" s="44"/>
      <c r="X265" s="44"/>
      <c r="Y265" s="45"/>
    </row>
    <row r="266" spans="1:25" s="16" customFormat="1" x14ac:dyDescent="0.25">
      <c r="A266" s="39" t="s">
        <v>1565</v>
      </c>
      <c r="B266" s="39" t="s">
        <v>1566</v>
      </c>
      <c r="C266" s="39" t="s">
        <v>1567</v>
      </c>
      <c r="D266" s="39" t="s">
        <v>40</v>
      </c>
      <c r="E266" s="39" t="s">
        <v>1568</v>
      </c>
      <c r="F266" s="39">
        <v>5.6999999999999996E-22</v>
      </c>
      <c r="G266" s="39" t="s">
        <v>1566</v>
      </c>
      <c r="H266" s="39" t="s">
        <v>3018</v>
      </c>
      <c r="I266" s="39">
        <v>0.88</v>
      </c>
      <c r="J266" s="16" t="s">
        <v>1566</v>
      </c>
      <c r="K266" s="16" t="s">
        <v>2783</v>
      </c>
      <c r="L266" s="31" t="s">
        <v>3770</v>
      </c>
      <c r="M266" s="31">
        <v>0</v>
      </c>
      <c r="N266" s="31"/>
      <c r="O266" s="31"/>
      <c r="P266" s="44" t="s">
        <v>1565</v>
      </c>
      <c r="Q266" s="45">
        <v>21.53754561332137</v>
      </c>
      <c r="R266" s="45">
        <v>0</v>
      </c>
      <c r="S266" s="45">
        <v>14.949289072527604</v>
      </c>
      <c r="T266" s="45">
        <v>15.684320146872762</v>
      </c>
      <c r="U266" s="45">
        <v>0</v>
      </c>
      <c r="V266" s="45"/>
      <c r="W266" s="44"/>
      <c r="X266" s="44"/>
      <c r="Y266" s="45"/>
    </row>
    <row r="267" spans="1:25" s="16" customFormat="1" x14ac:dyDescent="0.25">
      <c r="A267" s="39" t="s">
        <v>452</v>
      </c>
      <c r="B267" s="39" t="s">
        <v>453</v>
      </c>
      <c r="C267" s="39" t="s">
        <v>450</v>
      </c>
      <c r="D267" s="39" t="s">
        <v>40</v>
      </c>
      <c r="E267" s="39" t="s">
        <v>454</v>
      </c>
      <c r="F267" s="39">
        <v>0</v>
      </c>
      <c r="G267" s="39" t="s">
        <v>453</v>
      </c>
      <c r="H267" s="39" t="s">
        <v>3018</v>
      </c>
      <c r="I267" s="39">
        <v>0.78</v>
      </c>
      <c r="J267" s="16" t="s">
        <v>453</v>
      </c>
      <c r="K267" s="16" t="s">
        <v>2745</v>
      </c>
      <c r="L267" s="31" t="s">
        <v>3345</v>
      </c>
      <c r="M267" s="31">
        <v>3</v>
      </c>
      <c r="N267" s="31" t="s">
        <v>3343</v>
      </c>
      <c r="O267" s="31" t="s">
        <v>3344</v>
      </c>
      <c r="P267" s="44" t="s">
        <v>452</v>
      </c>
      <c r="Q267" s="45">
        <v>320.71520114358157</v>
      </c>
      <c r="R267" s="45">
        <v>0</v>
      </c>
      <c r="S267" s="45">
        <v>198.78578511114972</v>
      </c>
      <c r="T267" s="45">
        <v>222.91961833484592</v>
      </c>
      <c r="U267" s="45">
        <v>0.8778277489147287</v>
      </c>
      <c r="V267" s="45"/>
      <c r="W267" s="44"/>
      <c r="X267" s="44"/>
      <c r="Y267" s="45"/>
    </row>
    <row r="268" spans="1:25" s="16" customFormat="1" x14ac:dyDescent="0.25">
      <c r="A268" s="39" t="s">
        <v>1239</v>
      </c>
      <c r="B268" s="39" t="s">
        <v>1240</v>
      </c>
      <c r="C268" s="39" t="s">
        <v>2947</v>
      </c>
      <c r="D268" s="39" t="s">
        <v>40</v>
      </c>
      <c r="E268" s="39" t="s">
        <v>1241</v>
      </c>
      <c r="F268" s="39">
        <v>5.5000000000000003E-103</v>
      </c>
      <c r="G268" s="39" t="s">
        <v>1240</v>
      </c>
      <c r="H268" s="39" t="s">
        <v>3019</v>
      </c>
      <c r="I268" s="39">
        <v>0.62</v>
      </c>
      <c r="J268" s="16" t="s">
        <v>1240</v>
      </c>
      <c r="K268" s="16" t="s">
        <v>2699</v>
      </c>
      <c r="L268" s="31" t="s">
        <v>3771</v>
      </c>
      <c r="M268" s="31">
        <v>0</v>
      </c>
      <c r="N268" s="31"/>
      <c r="O268" s="31"/>
      <c r="P268" s="44" t="s">
        <v>1239</v>
      </c>
      <c r="Q268" s="45">
        <v>20.036731535798854</v>
      </c>
      <c r="R268" s="45">
        <v>316.58879224222852</v>
      </c>
      <c r="S268" s="45">
        <v>15.283446368950372</v>
      </c>
      <c r="T268" s="45">
        <v>14.709217657568745</v>
      </c>
      <c r="U268" s="45">
        <v>6.6402417466368648</v>
      </c>
      <c r="V268" s="45"/>
      <c r="W268" s="44"/>
      <c r="X268" s="44"/>
      <c r="Y268" s="45"/>
    </row>
    <row r="269" spans="1:25" s="16" customFormat="1" x14ac:dyDescent="0.25">
      <c r="A269" s="39" t="s">
        <v>462</v>
      </c>
      <c r="B269" s="39" t="s">
        <v>463</v>
      </c>
      <c r="C269" s="39" t="s">
        <v>460</v>
      </c>
      <c r="D269" s="39" t="s">
        <v>40</v>
      </c>
      <c r="E269" s="39" t="s">
        <v>464</v>
      </c>
      <c r="F269" s="39">
        <v>4.9E-101</v>
      </c>
      <c r="G269" s="39" t="s">
        <v>463</v>
      </c>
      <c r="H269" s="39" t="s">
        <v>3018</v>
      </c>
      <c r="I269" s="39">
        <v>0.74</v>
      </c>
      <c r="J269" s="16" t="s">
        <v>463</v>
      </c>
      <c r="K269" s="16" t="s">
        <v>2702</v>
      </c>
      <c r="L269" s="31" t="s">
        <v>3541</v>
      </c>
      <c r="M269" s="31">
        <v>1</v>
      </c>
      <c r="N269" s="31" t="s">
        <v>3536</v>
      </c>
      <c r="O269" s="31" t="s">
        <v>3537</v>
      </c>
      <c r="P269" s="44" t="s">
        <v>462</v>
      </c>
      <c r="Q269" s="45">
        <v>2.4453758533578847</v>
      </c>
      <c r="R269" s="45">
        <v>2.885718598037025</v>
      </c>
      <c r="S269" s="45">
        <v>4.8631726032047125</v>
      </c>
      <c r="T269" s="45">
        <v>2.3122966972831933</v>
      </c>
      <c r="U269" s="45">
        <v>6.1810140252033996</v>
      </c>
      <c r="V269" s="45"/>
      <c r="W269" s="44"/>
      <c r="X269" s="44"/>
      <c r="Y269" s="45"/>
    </row>
    <row r="270" spans="1:25" s="16" customFormat="1" x14ac:dyDescent="0.25">
      <c r="A270" s="39" t="s">
        <v>2072</v>
      </c>
      <c r="B270" s="39" t="s">
        <v>2073</v>
      </c>
      <c r="C270" s="39" t="s">
        <v>117</v>
      </c>
      <c r="D270" s="39" t="s">
        <v>40</v>
      </c>
      <c r="E270" s="39" t="s">
        <v>2074</v>
      </c>
      <c r="F270" s="39">
        <v>3.3E-17</v>
      </c>
      <c r="G270" s="39" t="s">
        <v>2073</v>
      </c>
      <c r="H270" s="39" t="s">
        <v>3018</v>
      </c>
      <c r="I270" s="39">
        <v>0.51</v>
      </c>
      <c r="J270" s="16" t="s">
        <v>2073</v>
      </c>
      <c r="K270" s="16" t="s">
        <v>2783</v>
      </c>
      <c r="L270" s="31" t="s">
        <v>3772</v>
      </c>
      <c r="M270" s="31">
        <v>0</v>
      </c>
      <c r="N270" s="31"/>
      <c r="O270" s="31"/>
      <c r="P270" s="44" t="s">
        <v>2072</v>
      </c>
      <c r="Q270" s="45">
        <v>184.07143541543061</v>
      </c>
      <c r="R270" s="45">
        <v>0</v>
      </c>
      <c r="S270" s="45">
        <v>438.10502799990013</v>
      </c>
      <c r="T270" s="45">
        <v>227.47725660343744</v>
      </c>
      <c r="U270" s="45">
        <v>0.51734018904048329</v>
      </c>
      <c r="V270" s="45"/>
      <c r="W270" s="44"/>
      <c r="X270" s="44"/>
      <c r="Y270" s="45"/>
    </row>
    <row r="271" spans="1:25" s="16" customFormat="1" x14ac:dyDescent="0.25">
      <c r="A271" s="39" t="s">
        <v>1396</v>
      </c>
      <c r="B271" s="39" t="s">
        <v>1397</v>
      </c>
      <c r="C271" s="39" t="s">
        <v>2893</v>
      </c>
      <c r="D271" s="39" t="s">
        <v>40</v>
      </c>
      <c r="E271" s="39" t="s">
        <v>1399</v>
      </c>
      <c r="F271" s="39">
        <v>3.5999999999999997E-160</v>
      </c>
      <c r="G271" s="39" t="s">
        <v>1397</v>
      </c>
      <c r="H271" s="39" t="s">
        <v>3019</v>
      </c>
      <c r="I271" s="39">
        <v>0.9</v>
      </c>
      <c r="J271" s="16" t="s">
        <v>1397</v>
      </c>
      <c r="K271" s="16" t="s">
        <v>2783</v>
      </c>
      <c r="L271" s="31" t="s">
        <v>3773</v>
      </c>
      <c r="M271" s="31">
        <v>0</v>
      </c>
      <c r="N271" s="31"/>
      <c r="O271" s="31"/>
      <c r="P271" s="44" t="s">
        <v>1396</v>
      </c>
      <c r="Q271" s="45">
        <v>5.8141796006360735</v>
      </c>
      <c r="R271" s="45">
        <v>0</v>
      </c>
      <c r="S271" s="45">
        <v>0</v>
      </c>
      <c r="T271" s="45">
        <v>1.4888240830630535E-2</v>
      </c>
      <c r="U271" s="45">
        <v>0</v>
      </c>
      <c r="V271" s="45"/>
      <c r="W271" s="44"/>
      <c r="X271" s="44"/>
      <c r="Y271" s="45"/>
    </row>
    <row r="272" spans="1:25" s="16" customFormat="1" x14ac:dyDescent="0.25">
      <c r="A272" s="39" t="s">
        <v>302</v>
      </c>
      <c r="B272" s="39" t="s">
        <v>303</v>
      </c>
      <c r="C272" s="39" t="s">
        <v>2948</v>
      </c>
      <c r="D272" s="39" t="s">
        <v>304</v>
      </c>
      <c r="E272" s="39" t="s">
        <v>305</v>
      </c>
      <c r="F272" s="39">
        <v>6.4000000000000003E-55</v>
      </c>
      <c r="G272" s="39" t="s">
        <v>303</v>
      </c>
      <c r="H272" s="39" t="s">
        <v>3018</v>
      </c>
      <c r="I272" s="39">
        <v>0.56000000000000005</v>
      </c>
      <c r="J272" s="16" t="s">
        <v>303</v>
      </c>
      <c r="K272" s="16" t="s">
        <v>2783</v>
      </c>
      <c r="L272" s="31" t="s">
        <v>3774</v>
      </c>
      <c r="M272" s="31">
        <v>0</v>
      </c>
      <c r="N272" s="31"/>
      <c r="O272" s="31"/>
      <c r="P272" s="44" t="s">
        <v>302</v>
      </c>
      <c r="Q272" s="45">
        <v>4.2148790885886553</v>
      </c>
      <c r="R272" s="45">
        <v>0</v>
      </c>
      <c r="S272" s="45">
        <v>0</v>
      </c>
      <c r="T272" s="45">
        <v>0</v>
      </c>
      <c r="U272" s="45">
        <v>0</v>
      </c>
      <c r="V272" s="45"/>
      <c r="W272" s="44"/>
      <c r="X272" s="44"/>
      <c r="Y272" s="45"/>
    </row>
    <row r="273" spans="1:25" s="16" customFormat="1" x14ac:dyDescent="0.25">
      <c r="A273" s="39" t="s">
        <v>1292</v>
      </c>
      <c r="B273" s="39" t="s">
        <v>1293</v>
      </c>
      <c r="C273" s="39" t="s">
        <v>2949</v>
      </c>
      <c r="D273" s="39" t="s">
        <v>40</v>
      </c>
      <c r="E273" s="39" t="s">
        <v>1291</v>
      </c>
      <c r="F273" s="39">
        <v>3.2000000000000001E-168</v>
      </c>
      <c r="G273" s="39" t="s">
        <v>1293</v>
      </c>
      <c r="H273" s="39" t="s">
        <v>3019</v>
      </c>
      <c r="I273" s="39">
        <v>0.77</v>
      </c>
      <c r="J273" s="16" t="s">
        <v>1293</v>
      </c>
      <c r="K273" s="16" t="s">
        <v>2783</v>
      </c>
      <c r="L273" s="31" t="s">
        <v>3290</v>
      </c>
      <c r="M273" s="31">
        <v>1</v>
      </c>
      <c r="N273" s="31" t="s">
        <v>3288</v>
      </c>
      <c r="O273" s="31" t="s">
        <v>3289</v>
      </c>
      <c r="P273" s="44" t="s">
        <v>1292</v>
      </c>
      <c r="Q273" s="45">
        <v>9409.2729551398279</v>
      </c>
      <c r="R273" s="45">
        <v>0</v>
      </c>
      <c r="S273" s="45">
        <v>11220.372078091277</v>
      </c>
      <c r="T273" s="45">
        <v>12353.110381353457</v>
      </c>
      <c r="U273" s="45">
        <v>1.533312803383297</v>
      </c>
      <c r="V273" s="45"/>
      <c r="W273" s="44"/>
      <c r="X273" s="44"/>
      <c r="Y273" s="45"/>
    </row>
    <row r="274" spans="1:25" s="16" customFormat="1" x14ac:dyDescent="0.25">
      <c r="A274" s="39" t="s">
        <v>501</v>
      </c>
      <c r="B274" s="39" t="s">
        <v>502</v>
      </c>
      <c r="C274" s="39" t="s">
        <v>56</v>
      </c>
      <c r="D274" s="39" t="s">
        <v>40</v>
      </c>
      <c r="E274" s="39" t="s">
        <v>503</v>
      </c>
      <c r="F274" s="39">
        <v>0</v>
      </c>
      <c r="G274" s="39" t="s">
        <v>502</v>
      </c>
      <c r="H274" s="39" t="s">
        <v>3018</v>
      </c>
      <c r="I274" s="39">
        <v>0.57999999999999996</v>
      </c>
      <c r="J274" s="16" t="s">
        <v>502</v>
      </c>
      <c r="K274" s="16" t="s">
        <v>2756</v>
      </c>
      <c r="L274" s="31" t="s">
        <v>3775</v>
      </c>
      <c r="M274" s="31">
        <v>0</v>
      </c>
      <c r="N274" s="31"/>
      <c r="O274" s="31"/>
      <c r="P274" s="44" t="s">
        <v>501</v>
      </c>
      <c r="Q274" s="45">
        <v>313.25503096190414</v>
      </c>
      <c r="R274" s="45">
        <v>0</v>
      </c>
      <c r="S274" s="45">
        <v>146.73491124163738</v>
      </c>
      <c r="T274" s="45">
        <v>437.82146645619451</v>
      </c>
      <c r="U274" s="45">
        <v>0</v>
      </c>
      <c r="V274" s="45"/>
      <c r="W274" s="44"/>
      <c r="X274" s="44"/>
      <c r="Y274" s="45"/>
    </row>
    <row r="275" spans="1:25" s="16" customFormat="1" x14ac:dyDescent="0.25">
      <c r="A275" s="39" t="s">
        <v>2075</v>
      </c>
      <c r="B275" s="39" t="s">
        <v>2076</v>
      </c>
      <c r="C275" s="39" t="s">
        <v>117</v>
      </c>
      <c r="D275" s="39" t="s">
        <v>40</v>
      </c>
      <c r="E275" s="39" t="s">
        <v>2042</v>
      </c>
      <c r="F275" s="39">
        <v>9.3000000000000004E-51</v>
      </c>
      <c r="G275" s="39" t="s">
        <v>2076</v>
      </c>
      <c r="H275" s="39" t="s">
        <v>3018</v>
      </c>
      <c r="I275" s="39">
        <v>0.77</v>
      </c>
      <c r="J275" s="16" t="s">
        <v>2076</v>
      </c>
      <c r="K275" s="16" t="s">
        <v>2783</v>
      </c>
      <c r="L275" s="31" t="s">
        <v>3776</v>
      </c>
      <c r="M275" s="31">
        <v>0</v>
      </c>
      <c r="N275" s="31"/>
      <c r="O275" s="31"/>
      <c r="P275" s="44" t="s">
        <v>2075</v>
      </c>
      <c r="Q275" s="45">
        <v>7.8507043560046883</v>
      </c>
      <c r="R275" s="45">
        <v>0</v>
      </c>
      <c r="S275" s="45">
        <v>9.0272674650315021E-2</v>
      </c>
      <c r="T275" s="45">
        <v>0</v>
      </c>
      <c r="U275" s="45">
        <v>0</v>
      </c>
      <c r="V275" s="45"/>
      <c r="W275" s="44"/>
      <c r="X275" s="44"/>
      <c r="Y275" s="45"/>
    </row>
    <row r="276" spans="1:25" s="16" customFormat="1" x14ac:dyDescent="0.25">
      <c r="A276" s="39" t="s">
        <v>1534</v>
      </c>
      <c r="B276" s="39" t="s">
        <v>1535</v>
      </c>
      <c r="C276" s="39" t="s">
        <v>2950</v>
      </c>
      <c r="D276" s="39" t="s">
        <v>40</v>
      </c>
      <c r="E276" s="39" t="s">
        <v>1536</v>
      </c>
      <c r="F276" s="39">
        <v>0</v>
      </c>
      <c r="G276" s="39" t="s">
        <v>1535</v>
      </c>
      <c r="H276" s="39" t="s">
        <v>3018</v>
      </c>
      <c r="I276" s="39">
        <v>0.78</v>
      </c>
      <c r="J276" s="16" t="s">
        <v>1535</v>
      </c>
      <c r="K276" s="16" t="s">
        <v>2684</v>
      </c>
      <c r="L276" s="31" t="s">
        <v>3398</v>
      </c>
      <c r="M276" s="31">
        <v>2</v>
      </c>
      <c r="N276" s="31" t="s">
        <v>3399</v>
      </c>
      <c r="O276" s="31" t="s">
        <v>3400</v>
      </c>
      <c r="P276" s="44" t="s">
        <v>1534</v>
      </c>
      <c r="Q276" s="45">
        <v>59.825164865262401</v>
      </c>
      <c r="R276" s="45">
        <v>0</v>
      </c>
      <c r="S276" s="45">
        <v>57.086709582738784</v>
      </c>
      <c r="T276" s="45">
        <v>56.41884993866362</v>
      </c>
      <c r="U276" s="45">
        <v>0</v>
      </c>
      <c r="V276" s="45"/>
      <c r="W276" s="44"/>
      <c r="X276" s="44"/>
      <c r="Y276" s="45"/>
    </row>
    <row r="277" spans="1:25" s="16" customFormat="1" x14ac:dyDescent="0.25">
      <c r="A277" s="39" t="s">
        <v>1689</v>
      </c>
      <c r="B277" s="39" t="s">
        <v>1690</v>
      </c>
      <c r="C277" s="39" t="s">
        <v>2951</v>
      </c>
      <c r="D277" s="39" t="s">
        <v>1634</v>
      </c>
      <c r="E277" s="39" t="s">
        <v>1691</v>
      </c>
      <c r="F277" s="39">
        <v>2.1E-69</v>
      </c>
      <c r="G277" s="39" t="s">
        <v>1690</v>
      </c>
      <c r="H277" s="39" t="s">
        <v>3019</v>
      </c>
      <c r="I277" s="39">
        <v>0.77</v>
      </c>
      <c r="J277" s="16" t="s">
        <v>1690</v>
      </c>
      <c r="K277" s="16" t="s">
        <v>2783</v>
      </c>
      <c r="L277" s="31" t="s">
        <v>3777</v>
      </c>
      <c r="M277" s="31">
        <v>0</v>
      </c>
      <c r="N277" s="31"/>
      <c r="O277" s="31"/>
      <c r="P277" s="44" t="s">
        <v>1689</v>
      </c>
      <c r="Q277" s="45">
        <v>8.4045988163755201</v>
      </c>
      <c r="R277" s="45">
        <v>3.4230209404581107</v>
      </c>
      <c r="S277" s="45">
        <v>9.2863084802935116</v>
      </c>
      <c r="T277" s="45">
        <v>5.239025241592298</v>
      </c>
      <c r="U277" s="45">
        <v>15.497442859536902</v>
      </c>
      <c r="V277" s="45"/>
      <c r="W277" s="44"/>
      <c r="X277" s="44"/>
      <c r="Y277" s="45"/>
    </row>
    <row r="278" spans="1:25" s="16" customFormat="1" x14ac:dyDescent="0.25">
      <c r="A278" s="39" t="s">
        <v>2200</v>
      </c>
      <c r="B278" s="39" t="s">
        <v>2201</v>
      </c>
      <c r="C278" s="39" t="s">
        <v>2202</v>
      </c>
      <c r="D278" s="39" t="s">
        <v>2203</v>
      </c>
      <c r="E278" s="39" t="s">
        <v>2204</v>
      </c>
      <c r="F278" s="39">
        <v>5.8E-18</v>
      </c>
      <c r="G278" s="39" t="s">
        <v>2201</v>
      </c>
      <c r="H278" s="39" t="s">
        <v>3018</v>
      </c>
      <c r="I278" s="39">
        <v>0.63</v>
      </c>
      <c r="J278" s="16" t="s">
        <v>2201</v>
      </c>
      <c r="K278" s="16" t="s">
        <v>2783</v>
      </c>
      <c r="L278" s="31" t="s">
        <v>3778</v>
      </c>
      <c r="M278" s="31">
        <v>0</v>
      </c>
      <c r="N278" s="31"/>
      <c r="O278" s="31"/>
      <c r="P278" s="44" t="s">
        <v>2200</v>
      </c>
      <c r="Q278" s="45">
        <v>6.0538185626726637</v>
      </c>
      <c r="R278" s="45">
        <v>0</v>
      </c>
      <c r="S278" s="45">
        <v>1.0105914696180695E-2</v>
      </c>
      <c r="T278" s="45">
        <v>1.3555999820264578E-2</v>
      </c>
      <c r="U278" s="45">
        <v>0</v>
      </c>
      <c r="V278" s="45"/>
      <c r="W278" s="44"/>
      <c r="X278" s="44"/>
      <c r="Y278" s="45"/>
    </row>
    <row r="279" spans="1:25" s="16" customFormat="1" x14ac:dyDescent="0.25">
      <c r="A279" s="39" t="s">
        <v>1868</v>
      </c>
      <c r="B279" s="39" t="s">
        <v>1869</v>
      </c>
      <c r="C279" s="39" t="s">
        <v>2952</v>
      </c>
      <c r="D279" s="39" t="s">
        <v>1870</v>
      </c>
      <c r="E279" s="39" t="s">
        <v>1871</v>
      </c>
      <c r="F279" s="39">
        <v>1.5000000000000001E-77</v>
      </c>
      <c r="G279" s="39" t="s">
        <v>1869</v>
      </c>
      <c r="H279" s="39" t="s">
        <v>3019</v>
      </c>
      <c r="I279" s="39">
        <v>0.87</v>
      </c>
      <c r="J279" s="16" t="s">
        <v>1869</v>
      </c>
      <c r="K279" s="16" t="s">
        <v>2783</v>
      </c>
      <c r="L279" s="31" t="s">
        <v>3779</v>
      </c>
      <c r="M279" s="31">
        <v>0</v>
      </c>
      <c r="N279" s="31"/>
      <c r="O279" s="31"/>
      <c r="P279" s="44" t="s">
        <v>1868</v>
      </c>
      <c r="Q279" s="45">
        <v>1.4722180223308821</v>
      </c>
      <c r="R279" s="45">
        <v>68.41708704884374</v>
      </c>
      <c r="S279" s="45">
        <v>0.71136412948408012</v>
      </c>
      <c r="T279" s="45">
        <v>0</v>
      </c>
      <c r="U279" s="45">
        <v>3.1673355552430436</v>
      </c>
      <c r="V279" s="45"/>
      <c r="W279" s="44"/>
      <c r="X279" s="44"/>
      <c r="Y279" s="45"/>
    </row>
    <row r="280" spans="1:25" s="16" customFormat="1" x14ac:dyDescent="0.25">
      <c r="A280" s="39" t="s">
        <v>417</v>
      </c>
      <c r="B280" s="39" t="s">
        <v>418</v>
      </c>
      <c r="C280" s="39" t="s">
        <v>2953</v>
      </c>
      <c r="D280" s="39" t="s">
        <v>40</v>
      </c>
      <c r="E280" s="39" t="s">
        <v>419</v>
      </c>
      <c r="F280" s="39">
        <v>9.9000000000000006E-139</v>
      </c>
      <c r="G280" s="39" t="s">
        <v>418</v>
      </c>
      <c r="H280" s="39" t="s">
        <v>3019</v>
      </c>
      <c r="I280" s="39">
        <v>0.82</v>
      </c>
      <c r="J280" s="16" t="s">
        <v>418</v>
      </c>
      <c r="K280" s="16" t="s">
        <v>2783</v>
      </c>
      <c r="L280" s="31" t="s">
        <v>3600</v>
      </c>
      <c r="M280" s="31">
        <v>1</v>
      </c>
      <c r="N280" s="31" t="s">
        <v>3601</v>
      </c>
      <c r="O280" s="31" t="s">
        <v>3602</v>
      </c>
      <c r="P280" s="44" t="s">
        <v>417</v>
      </c>
      <c r="Q280" s="45">
        <v>431.41796334970968</v>
      </c>
      <c r="R280" s="45">
        <v>0</v>
      </c>
      <c r="S280" s="45">
        <v>209.45363892378236</v>
      </c>
      <c r="T280" s="45">
        <v>795.59564672285751</v>
      </c>
      <c r="U280" s="45">
        <v>1.0341605182769744</v>
      </c>
      <c r="V280" s="45"/>
      <c r="W280" s="45"/>
      <c r="X280" s="44"/>
      <c r="Y280" s="45"/>
    </row>
    <row r="281" spans="1:25" s="16" customFormat="1" x14ac:dyDescent="0.25">
      <c r="A281" s="39" t="s">
        <v>1940</v>
      </c>
      <c r="B281" s="39" t="s">
        <v>1941</v>
      </c>
      <c r="C281" s="39" t="s">
        <v>2954</v>
      </c>
      <c r="D281" s="39" t="s">
        <v>1942</v>
      </c>
      <c r="E281" s="39" t="s">
        <v>1943</v>
      </c>
      <c r="F281" s="39">
        <v>2.7999999999999999E-56</v>
      </c>
      <c r="G281" s="39" t="s">
        <v>1941</v>
      </c>
      <c r="H281" s="39" t="s">
        <v>3018</v>
      </c>
      <c r="I281" s="39">
        <v>0.56000000000000005</v>
      </c>
      <c r="J281" s="16" t="s">
        <v>1941</v>
      </c>
      <c r="K281" s="16" t="s">
        <v>2783</v>
      </c>
      <c r="L281" s="31" t="s">
        <v>3111</v>
      </c>
      <c r="M281" s="31">
        <v>1</v>
      </c>
      <c r="N281" s="31" t="s">
        <v>3108</v>
      </c>
      <c r="O281" s="31" t="s">
        <v>3109</v>
      </c>
      <c r="P281" s="44" t="s">
        <v>1940</v>
      </c>
      <c r="Q281" s="45">
        <v>5.8417415691416652</v>
      </c>
      <c r="R281" s="45">
        <v>0</v>
      </c>
      <c r="S281" s="45">
        <v>7.6388825791718781E-2</v>
      </c>
      <c r="T281" s="45">
        <v>0</v>
      </c>
      <c r="U281" s="45">
        <v>0</v>
      </c>
      <c r="V281" s="45"/>
      <c r="W281" s="44"/>
      <c r="X281" s="44"/>
      <c r="Y281" s="45"/>
    </row>
    <row r="282" spans="1:25" s="16" customFormat="1" x14ac:dyDescent="0.25">
      <c r="A282" s="39" t="s">
        <v>2077</v>
      </c>
      <c r="B282" s="39" t="s">
        <v>2078</v>
      </c>
      <c r="C282" s="39" t="s">
        <v>117</v>
      </c>
      <c r="D282" s="39" t="s">
        <v>40</v>
      </c>
      <c r="E282" s="39" t="s">
        <v>2079</v>
      </c>
      <c r="F282" s="39">
        <v>3.5000000000000001E-87</v>
      </c>
      <c r="G282" s="39" t="s">
        <v>2078</v>
      </c>
      <c r="H282" s="39" t="s">
        <v>3018</v>
      </c>
      <c r="I282" s="39">
        <v>0.67</v>
      </c>
      <c r="J282" s="16" t="s">
        <v>2078</v>
      </c>
      <c r="K282" s="16" t="s">
        <v>2783</v>
      </c>
      <c r="L282" s="31" t="s">
        <v>3143</v>
      </c>
      <c r="M282" s="31">
        <v>1</v>
      </c>
      <c r="N282" s="31" t="s">
        <v>3138</v>
      </c>
      <c r="O282" s="31" t="s">
        <v>3139</v>
      </c>
      <c r="P282" s="44" t="s">
        <v>2077</v>
      </c>
      <c r="Q282" s="45">
        <v>1.8212340063161525</v>
      </c>
      <c r="R282" s="45">
        <v>1.5701141310937528</v>
      </c>
      <c r="S282" s="45">
        <v>1.9750098604559099</v>
      </c>
      <c r="T282" s="45">
        <v>2.4680154357010551</v>
      </c>
      <c r="U282" s="45">
        <v>11.693478430583982</v>
      </c>
      <c r="V282" s="45"/>
      <c r="W282" s="44"/>
      <c r="X282" s="44"/>
      <c r="Y282" s="45"/>
    </row>
    <row r="283" spans="1:25" s="16" customFormat="1" x14ac:dyDescent="0.25">
      <c r="A283" s="39" t="s">
        <v>2080</v>
      </c>
      <c r="B283" s="39" t="s">
        <v>2081</v>
      </c>
      <c r="C283" s="39" t="s">
        <v>117</v>
      </c>
      <c r="D283" s="39" t="s">
        <v>40</v>
      </c>
      <c r="E283" s="39" t="s">
        <v>2082</v>
      </c>
      <c r="F283" s="39">
        <v>0</v>
      </c>
      <c r="G283" s="39" t="s">
        <v>2081</v>
      </c>
      <c r="H283" s="39" t="s">
        <v>3018</v>
      </c>
      <c r="I283" s="39">
        <v>0.66</v>
      </c>
      <c r="J283" s="16" t="s">
        <v>2081</v>
      </c>
      <c r="K283" s="16" t="s">
        <v>2783</v>
      </c>
      <c r="L283" s="31" t="s">
        <v>3780</v>
      </c>
      <c r="M283" s="31">
        <v>0</v>
      </c>
      <c r="N283" s="31"/>
      <c r="O283" s="31"/>
      <c r="P283" s="44" t="s">
        <v>2080</v>
      </c>
      <c r="Q283" s="45">
        <v>2.1573489668405448</v>
      </c>
      <c r="R283" s="45">
        <v>12.157035315381384</v>
      </c>
      <c r="S283" s="45">
        <v>2.8890648082555024</v>
      </c>
      <c r="T283" s="45">
        <v>2.0033224299666288</v>
      </c>
      <c r="U283" s="45">
        <v>20.426756015161374</v>
      </c>
      <c r="V283" s="45"/>
      <c r="W283" s="44"/>
      <c r="X283" s="44"/>
      <c r="Y283" s="45"/>
    </row>
    <row r="284" spans="1:25" s="16" customFormat="1" x14ac:dyDescent="0.25">
      <c r="A284" s="39" t="s">
        <v>628</v>
      </c>
      <c r="B284" s="39" t="s">
        <v>629</v>
      </c>
      <c r="C284" s="39" t="s">
        <v>630</v>
      </c>
      <c r="D284" s="39" t="s">
        <v>631</v>
      </c>
      <c r="E284" s="39" t="s">
        <v>632</v>
      </c>
      <c r="F284" s="39">
        <v>4.5000000000000003E-75</v>
      </c>
      <c r="G284" s="39" t="s">
        <v>629</v>
      </c>
      <c r="H284" s="39" t="s">
        <v>3018</v>
      </c>
      <c r="I284" s="39">
        <v>0.56999999999999995</v>
      </c>
      <c r="J284" s="16" t="s">
        <v>629</v>
      </c>
      <c r="K284" s="16" t="s">
        <v>2783</v>
      </c>
      <c r="L284" s="31" t="s">
        <v>3781</v>
      </c>
      <c r="M284" s="31">
        <v>0</v>
      </c>
      <c r="N284" s="31"/>
      <c r="O284" s="31"/>
      <c r="P284" s="44" t="s">
        <v>628</v>
      </c>
      <c r="Q284" s="45">
        <v>4.4407056891518399</v>
      </c>
      <c r="R284" s="45">
        <v>0.95670775683191234</v>
      </c>
      <c r="S284" s="45">
        <v>7.7309949706274947</v>
      </c>
      <c r="T284" s="45">
        <v>4.2713028162726259</v>
      </c>
      <c r="U284" s="45">
        <v>8.1581161701982676</v>
      </c>
      <c r="V284" s="45"/>
      <c r="W284" s="44"/>
      <c r="X284" s="44"/>
      <c r="Y284" s="45"/>
    </row>
    <row r="285" spans="1:25" s="16" customFormat="1" x14ac:dyDescent="0.25">
      <c r="A285" s="39" t="s">
        <v>289</v>
      </c>
      <c r="B285" s="39" t="s">
        <v>290</v>
      </c>
      <c r="C285" s="39" t="s">
        <v>287</v>
      </c>
      <c r="D285" s="39" t="s">
        <v>40</v>
      </c>
      <c r="E285" s="39" t="s">
        <v>291</v>
      </c>
      <c r="F285" s="39">
        <v>0</v>
      </c>
      <c r="G285" s="39" t="s">
        <v>290</v>
      </c>
      <c r="H285" s="39" t="s">
        <v>3019</v>
      </c>
      <c r="I285" s="39">
        <v>0.65</v>
      </c>
      <c r="J285" s="16" t="s">
        <v>290</v>
      </c>
      <c r="K285" s="16" t="s">
        <v>2783</v>
      </c>
      <c r="L285" s="31" t="s">
        <v>3112</v>
      </c>
      <c r="M285" s="31">
        <v>2</v>
      </c>
      <c r="N285" s="31" t="s">
        <v>3108</v>
      </c>
      <c r="O285" s="31" t="s">
        <v>3109</v>
      </c>
      <c r="P285" s="44" t="s">
        <v>289</v>
      </c>
      <c r="Q285" s="45">
        <v>8.3130424346744149</v>
      </c>
      <c r="R285" s="45">
        <v>27.223617390359326</v>
      </c>
      <c r="S285" s="45">
        <v>5.9536289480774807</v>
      </c>
      <c r="T285" s="45">
        <v>7.6498109076947047</v>
      </c>
      <c r="U285" s="45">
        <v>12.086112902587322</v>
      </c>
      <c r="V285" s="45"/>
      <c r="W285" s="44"/>
      <c r="X285" s="44"/>
      <c r="Y285" s="45"/>
    </row>
    <row r="286" spans="1:25" s="16" customFormat="1" x14ac:dyDescent="0.25">
      <c r="A286" s="39" t="s">
        <v>1400</v>
      </c>
      <c r="B286" s="39" t="s">
        <v>1401</v>
      </c>
      <c r="C286" s="39" t="s">
        <v>2893</v>
      </c>
      <c r="D286" s="39" t="s">
        <v>40</v>
      </c>
      <c r="E286" s="39" t="s">
        <v>1399</v>
      </c>
      <c r="F286" s="39">
        <v>0</v>
      </c>
      <c r="G286" s="39" t="s">
        <v>1401</v>
      </c>
      <c r="H286" s="39" t="s">
        <v>3019</v>
      </c>
      <c r="I286" s="39">
        <v>0.96</v>
      </c>
      <c r="J286" s="16" t="s">
        <v>1401</v>
      </c>
      <c r="K286" s="16" t="s">
        <v>2783</v>
      </c>
      <c r="L286" s="31" t="s">
        <v>3782</v>
      </c>
      <c r="M286" s="31">
        <v>0</v>
      </c>
      <c r="N286" s="31"/>
      <c r="O286" s="31"/>
      <c r="P286" s="44" t="s">
        <v>1400</v>
      </c>
      <c r="Q286" s="45">
        <v>664.05031140271694</v>
      </c>
      <c r="R286" s="45">
        <v>0</v>
      </c>
      <c r="S286" s="45">
        <v>800.73256155061779</v>
      </c>
      <c r="T286" s="45">
        <v>988.47606296880861</v>
      </c>
      <c r="U286" s="45">
        <v>0.47508585187450142</v>
      </c>
      <c r="V286" s="45"/>
      <c r="W286" s="44"/>
      <c r="X286" s="44"/>
      <c r="Y286" s="45"/>
    </row>
    <row r="287" spans="1:25" s="16" customFormat="1" x14ac:dyDescent="0.25">
      <c r="A287" s="39" t="s">
        <v>1802</v>
      </c>
      <c r="B287" s="39" t="s">
        <v>1803</v>
      </c>
      <c r="C287" s="39" t="s">
        <v>425</v>
      </c>
      <c r="D287" s="39" t="s">
        <v>1746</v>
      </c>
      <c r="E287" s="39" t="s">
        <v>1804</v>
      </c>
      <c r="F287" s="39">
        <v>2.2000000000000001E-126</v>
      </c>
      <c r="G287" s="39" t="s">
        <v>1803</v>
      </c>
      <c r="H287" s="39" t="s">
        <v>3018</v>
      </c>
      <c r="I287" s="39">
        <v>0.77</v>
      </c>
      <c r="J287" s="16" t="s">
        <v>1803</v>
      </c>
      <c r="K287" s="16" t="s">
        <v>2739</v>
      </c>
      <c r="L287" s="31" t="s">
        <v>3338</v>
      </c>
      <c r="M287" s="31">
        <v>1</v>
      </c>
      <c r="N287" s="31" t="s">
        <v>3335</v>
      </c>
      <c r="O287" s="31" t="s">
        <v>3336</v>
      </c>
      <c r="P287" s="44" t="s">
        <v>1802</v>
      </c>
      <c r="Q287" s="45">
        <v>7.3025116838678317</v>
      </c>
      <c r="R287" s="45">
        <v>3.0670105047789882</v>
      </c>
      <c r="S287" s="45">
        <v>11.862297650458428</v>
      </c>
      <c r="T287" s="45">
        <v>8.7722694866689324</v>
      </c>
      <c r="U287" s="45">
        <v>9.9825426021000396</v>
      </c>
      <c r="V287" s="45"/>
      <c r="W287" s="44"/>
      <c r="X287" s="44"/>
      <c r="Y287" s="45"/>
    </row>
    <row r="288" spans="1:25" s="16" customFormat="1" x14ac:dyDescent="0.25">
      <c r="A288" s="39" t="s">
        <v>1615</v>
      </c>
      <c r="B288" s="39" t="s">
        <v>1616</v>
      </c>
      <c r="C288" s="39" t="s">
        <v>1617</v>
      </c>
      <c r="D288" s="39" t="s">
        <v>40</v>
      </c>
      <c r="E288" s="39" t="s">
        <v>1618</v>
      </c>
      <c r="F288" s="39">
        <v>2.0999999999999999E-134</v>
      </c>
      <c r="G288" s="39" t="s">
        <v>1616</v>
      </c>
      <c r="H288" s="39" t="s">
        <v>3019</v>
      </c>
      <c r="I288" s="39">
        <v>0.78</v>
      </c>
      <c r="J288" s="16" t="s">
        <v>1616</v>
      </c>
      <c r="K288" s="16" t="s">
        <v>2783</v>
      </c>
      <c r="L288" s="31" t="s">
        <v>3783</v>
      </c>
      <c r="M288" s="31">
        <v>0</v>
      </c>
      <c r="N288" s="31"/>
      <c r="O288" s="31"/>
      <c r="P288" s="44" t="s">
        <v>1615</v>
      </c>
      <c r="Q288" s="45">
        <v>8.3981392827390327</v>
      </c>
      <c r="R288" s="45">
        <v>4.7599826982413349</v>
      </c>
      <c r="S288" s="45">
        <v>12.607934739380861</v>
      </c>
      <c r="T288" s="45">
        <v>7.3411731802200508</v>
      </c>
      <c r="U288" s="45">
        <v>23.640020671547376</v>
      </c>
      <c r="V288" s="45"/>
      <c r="W288" s="44"/>
      <c r="X288" s="44">
        <v>8.896458883430574</v>
      </c>
      <c r="Y288" s="46">
        <v>1.2649014957677451E-6</v>
      </c>
    </row>
    <row r="289" spans="1:25" s="16" customFormat="1" x14ac:dyDescent="0.25">
      <c r="A289" s="39" t="s">
        <v>1835</v>
      </c>
      <c r="B289" s="39" t="s">
        <v>1836</v>
      </c>
      <c r="C289" s="39" t="s">
        <v>2955</v>
      </c>
      <c r="D289" s="39" t="s">
        <v>1837</v>
      </c>
      <c r="E289" s="39" t="s">
        <v>1838</v>
      </c>
      <c r="F289" s="39">
        <v>2.3000000000000001E-39</v>
      </c>
      <c r="G289" s="39" t="s">
        <v>1836</v>
      </c>
      <c r="H289" s="39" t="s">
        <v>3019</v>
      </c>
      <c r="I289" s="39">
        <v>0.73</v>
      </c>
      <c r="J289" s="16" t="s">
        <v>1836</v>
      </c>
      <c r="K289" s="16" t="s">
        <v>2783</v>
      </c>
      <c r="L289" s="31" t="s">
        <v>3784</v>
      </c>
      <c r="M289" s="31">
        <v>0</v>
      </c>
      <c r="N289" s="31"/>
      <c r="O289" s="31"/>
      <c r="P289" s="44" t="s">
        <v>1835</v>
      </c>
      <c r="Q289" s="45">
        <v>2.473598636178008</v>
      </c>
      <c r="R289" s="45">
        <v>0</v>
      </c>
      <c r="S289" s="45">
        <v>0</v>
      </c>
      <c r="T289" s="45">
        <v>0</v>
      </c>
      <c r="U289" s="45">
        <v>0</v>
      </c>
      <c r="V289" s="45"/>
      <c r="W289" s="44"/>
      <c r="X289" s="44"/>
      <c r="Y289" s="45"/>
    </row>
    <row r="290" spans="1:25" s="16" customFormat="1" x14ac:dyDescent="0.25">
      <c r="A290" s="39" t="s">
        <v>2345</v>
      </c>
      <c r="B290" s="39" t="s">
        <v>2346</v>
      </c>
      <c r="C290" s="39" t="s">
        <v>2862</v>
      </c>
      <c r="D290" s="39"/>
      <c r="E290" s="39"/>
      <c r="F290" s="39"/>
      <c r="G290" s="39" t="s">
        <v>2346</v>
      </c>
      <c r="H290" s="39" t="s">
        <v>3018</v>
      </c>
      <c r="I290" s="39">
        <v>0.57999999999999996</v>
      </c>
      <c r="J290" s="16" t="s">
        <v>2346</v>
      </c>
      <c r="K290" s="16" t="s">
        <v>2783</v>
      </c>
      <c r="L290" s="31" t="s">
        <v>3785</v>
      </c>
      <c r="M290" s="31">
        <v>0</v>
      </c>
      <c r="N290" s="31"/>
      <c r="O290" s="31"/>
      <c r="P290" s="44" t="s">
        <v>2345</v>
      </c>
      <c r="Q290" s="45">
        <v>14.843018323547426</v>
      </c>
      <c r="R290" s="45">
        <v>0</v>
      </c>
      <c r="S290" s="45">
        <v>10.261113551057926</v>
      </c>
      <c r="T290" s="45">
        <v>10.361073461227356</v>
      </c>
      <c r="U290" s="45">
        <v>0.48977013413762499</v>
      </c>
      <c r="V290" s="45"/>
      <c r="W290" s="44"/>
      <c r="X290" s="44"/>
      <c r="Y290" s="45"/>
    </row>
    <row r="291" spans="1:25" s="16" customFormat="1" x14ac:dyDescent="0.25">
      <c r="A291" s="39" t="s">
        <v>395</v>
      </c>
      <c r="B291" s="39" t="s">
        <v>396</v>
      </c>
      <c r="C291" s="39" t="s">
        <v>48</v>
      </c>
      <c r="D291" s="39" t="s">
        <v>40</v>
      </c>
      <c r="E291" s="39" t="s">
        <v>397</v>
      </c>
      <c r="F291" s="39">
        <v>0</v>
      </c>
      <c r="G291" s="39" t="s">
        <v>396</v>
      </c>
      <c r="H291" s="39" t="s">
        <v>3019</v>
      </c>
      <c r="I291" s="39">
        <v>0.59</v>
      </c>
      <c r="J291" s="16" t="s">
        <v>396</v>
      </c>
      <c r="K291" s="16" t="s">
        <v>2732</v>
      </c>
      <c r="L291" s="31" t="s">
        <v>3323</v>
      </c>
      <c r="M291" s="31">
        <v>1</v>
      </c>
      <c r="N291" s="31" t="s">
        <v>3324</v>
      </c>
      <c r="O291" s="31" t="s">
        <v>3325</v>
      </c>
      <c r="P291" s="44" t="s">
        <v>395</v>
      </c>
      <c r="Q291" s="45">
        <v>8.3421302016727861</v>
      </c>
      <c r="R291" s="45">
        <v>0</v>
      </c>
      <c r="S291" s="45">
        <v>23.238277115734558</v>
      </c>
      <c r="T291" s="45">
        <v>5.3315346729990329</v>
      </c>
      <c r="U291" s="45">
        <v>0.68369590179084183</v>
      </c>
      <c r="V291" s="45"/>
      <c r="W291" s="44"/>
      <c r="X291" s="44"/>
      <c r="Y291" s="45"/>
    </row>
    <row r="292" spans="1:25" s="16" customFormat="1" x14ac:dyDescent="0.25">
      <c r="A292" s="39" t="s">
        <v>901</v>
      </c>
      <c r="B292" s="39" t="s">
        <v>902</v>
      </c>
      <c r="C292" s="39" t="s">
        <v>2956</v>
      </c>
      <c r="D292" s="39" t="s">
        <v>40</v>
      </c>
      <c r="E292" s="39" t="s">
        <v>903</v>
      </c>
      <c r="F292" s="39">
        <v>1.5999999999999999E-104</v>
      </c>
      <c r="G292" s="39" t="s">
        <v>902</v>
      </c>
      <c r="H292" s="39" t="s">
        <v>3018</v>
      </c>
      <c r="I292" s="39">
        <v>0.94</v>
      </c>
      <c r="J292" s="16" t="s">
        <v>902</v>
      </c>
      <c r="K292" s="16" t="s">
        <v>2783</v>
      </c>
      <c r="L292" s="31" t="s">
        <v>3565</v>
      </c>
      <c r="M292" s="31">
        <v>1</v>
      </c>
      <c r="N292" s="31" t="s">
        <v>3566</v>
      </c>
      <c r="O292" s="31" t="s">
        <v>3567</v>
      </c>
      <c r="P292" s="44" t="s">
        <v>901</v>
      </c>
      <c r="Q292" s="45">
        <v>13.775190904068443</v>
      </c>
      <c r="R292" s="45">
        <v>3.2318162919295048</v>
      </c>
      <c r="S292" s="45">
        <v>20.589671698720039</v>
      </c>
      <c r="T292" s="45">
        <v>12.177699707968154</v>
      </c>
      <c r="U292" s="45">
        <v>16.635063849391187</v>
      </c>
      <c r="V292" s="45"/>
      <c r="W292" s="44"/>
      <c r="X292" s="44">
        <v>9.4689218398343051</v>
      </c>
      <c r="Y292" s="46">
        <v>3.0892599837128998E-4</v>
      </c>
    </row>
    <row r="293" spans="1:25" s="16" customFormat="1" x14ac:dyDescent="0.25">
      <c r="A293" s="39" t="s">
        <v>1235</v>
      </c>
      <c r="B293" s="39" t="s">
        <v>1236</v>
      </c>
      <c r="C293" s="39" t="s">
        <v>1237</v>
      </c>
      <c r="D293" s="39" t="s">
        <v>40</v>
      </c>
      <c r="E293" s="39" t="s">
        <v>1238</v>
      </c>
      <c r="F293" s="39">
        <v>1.6999999999999999E-20</v>
      </c>
      <c r="G293" s="39" t="s">
        <v>1236</v>
      </c>
      <c r="H293" s="39" t="s">
        <v>3019</v>
      </c>
      <c r="I293" s="39">
        <v>0.64</v>
      </c>
      <c r="J293" s="16" t="s">
        <v>1236</v>
      </c>
      <c r="K293" s="16" t="s">
        <v>2783</v>
      </c>
      <c r="L293" s="31" t="s">
        <v>3786</v>
      </c>
      <c r="M293" s="31">
        <v>0</v>
      </c>
      <c r="N293" s="31"/>
      <c r="O293" s="31"/>
      <c r="P293" s="44" t="s">
        <v>1235</v>
      </c>
      <c r="Q293" s="45">
        <v>6.25635445405866</v>
      </c>
      <c r="R293" s="45">
        <v>1.7209439925059085</v>
      </c>
      <c r="S293" s="45">
        <v>5.9343054570925124</v>
      </c>
      <c r="T293" s="45">
        <v>4.2817862205822745</v>
      </c>
      <c r="U293" s="45">
        <v>11.264496170404456</v>
      </c>
      <c r="V293" s="45"/>
      <c r="W293" s="44"/>
      <c r="X293" s="44"/>
      <c r="Y293" s="45"/>
    </row>
    <row r="294" spans="1:25" s="16" customFormat="1" x14ac:dyDescent="0.25">
      <c r="A294" s="39" t="s">
        <v>1786</v>
      </c>
      <c r="B294" s="39" t="s">
        <v>1787</v>
      </c>
      <c r="C294" s="39" t="s">
        <v>56</v>
      </c>
      <c r="D294" s="39" t="s">
        <v>575</v>
      </c>
      <c r="E294" s="39" t="s">
        <v>1788</v>
      </c>
      <c r="F294" s="39">
        <v>8.4000000000000004E-128</v>
      </c>
      <c r="G294" s="39" t="s">
        <v>1787</v>
      </c>
      <c r="H294" s="39" t="s">
        <v>3018</v>
      </c>
      <c r="I294" s="39">
        <v>0.66</v>
      </c>
      <c r="J294" s="16" t="s">
        <v>1787</v>
      </c>
      <c r="K294" s="16" t="s">
        <v>2759</v>
      </c>
      <c r="L294" s="31" t="s">
        <v>3787</v>
      </c>
      <c r="M294" s="31">
        <v>0</v>
      </c>
      <c r="N294" s="31"/>
      <c r="O294" s="31"/>
      <c r="P294" s="44" t="s">
        <v>1786</v>
      </c>
      <c r="Q294" s="45">
        <v>13.489232518614045</v>
      </c>
      <c r="R294" s="45">
        <v>0</v>
      </c>
      <c r="S294" s="45">
        <v>15.010055765736675</v>
      </c>
      <c r="T294" s="45">
        <v>14.197950237106449</v>
      </c>
      <c r="U294" s="45">
        <v>2.3504447026757695E-2</v>
      </c>
      <c r="V294" s="45"/>
      <c r="W294" s="44"/>
      <c r="X294" s="44"/>
      <c r="Y294" s="45"/>
    </row>
    <row r="295" spans="1:25" s="16" customFormat="1" x14ac:dyDescent="0.25">
      <c r="A295" s="39" t="s">
        <v>1183</v>
      </c>
      <c r="B295" s="39" t="s">
        <v>1184</v>
      </c>
      <c r="C295" s="39" t="s">
        <v>1185</v>
      </c>
      <c r="D295" s="39" t="s">
        <v>40</v>
      </c>
      <c r="E295" s="39" t="s">
        <v>1186</v>
      </c>
      <c r="F295" s="39">
        <v>0</v>
      </c>
      <c r="G295" s="39" t="s">
        <v>1184</v>
      </c>
      <c r="H295" s="39" t="s">
        <v>3018</v>
      </c>
      <c r="I295" s="39">
        <v>0.72</v>
      </c>
      <c r="J295" s="16" t="s">
        <v>1184</v>
      </c>
      <c r="K295" s="16" t="s">
        <v>2783</v>
      </c>
      <c r="L295" s="31" t="s">
        <v>3788</v>
      </c>
      <c r="M295" s="31">
        <v>0</v>
      </c>
      <c r="N295" s="31"/>
      <c r="O295" s="31"/>
      <c r="P295" s="44" t="s">
        <v>1183</v>
      </c>
      <c r="Q295" s="45">
        <v>4.8454424474701598</v>
      </c>
      <c r="R295" s="45">
        <v>9.589087997296712</v>
      </c>
      <c r="S295" s="45">
        <v>7.9645336594090601</v>
      </c>
      <c r="T295" s="45">
        <v>6.5704153770879046</v>
      </c>
      <c r="U295" s="45">
        <v>14.219651322144932</v>
      </c>
      <c r="V295" s="45"/>
      <c r="W295" s="44"/>
      <c r="X295" s="44"/>
      <c r="Y295" s="45"/>
    </row>
    <row r="296" spans="1:25" s="16" customFormat="1" x14ac:dyDescent="0.25">
      <c r="A296" s="39" t="s">
        <v>1326</v>
      </c>
      <c r="B296" s="39" t="s">
        <v>1327</v>
      </c>
      <c r="C296" s="39" t="s">
        <v>2957</v>
      </c>
      <c r="D296" s="39" t="s">
        <v>40</v>
      </c>
      <c r="E296" s="39" t="s">
        <v>1328</v>
      </c>
      <c r="F296" s="39">
        <v>1.7E-74</v>
      </c>
      <c r="G296" s="39" t="s">
        <v>1327</v>
      </c>
      <c r="H296" s="39" t="s">
        <v>3019</v>
      </c>
      <c r="I296" s="39">
        <v>0.73</v>
      </c>
      <c r="J296" s="16" t="s">
        <v>1327</v>
      </c>
      <c r="K296" s="16" t="s">
        <v>2783</v>
      </c>
      <c r="L296" s="31" t="s">
        <v>3789</v>
      </c>
      <c r="M296" s="31">
        <v>0</v>
      </c>
      <c r="N296" s="31"/>
      <c r="O296" s="31"/>
      <c r="P296" s="44" t="s">
        <v>1326</v>
      </c>
      <c r="Q296" s="45">
        <v>11827.820992787461</v>
      </c>
      <c r="R296" s="45">
        <v>0.3998534340436341</v>
      </c>
      <c r="S296" s="45">
        <v>9632.5479632565912</v>
      </c>
      <c r="T296" s="45">
        <v>14385.39507514314</v>
      </c>
      <c r="U296" s="45">
        <v>8.1992247493688541</v>
      </c>
      <c r="V296" s="45"/>
      <c r="W296" s="44"/>
      <c r="X296" s="44">
        <v>33.963877595939941</v>
      </c>
      <c r="Y296" s="46">
        <v>4.6232723619167304E-2</v>
      </c>
    </row>
    <row r="297" spans="1:25" s="16" customFormat="1" x14ac:dyDescent="0.25">
      <c r="A297" s="39" t="s">
        <v>931</v>
      </c>
      <c r="B297" s="39" t="s">
        <v>932</v>
      </c>
      <c r="C297" s="39" t="s">
        <v>929</v>
      </c>
      <c r="D297" s="39" t="s">
        <v>40</v>
      </c>
      <c r="E297" s="39" t="s">
        <v>930</v>
      </c>
      <c r="F297" s="39">
        <v>3.0999999999999999E-139</v>
      </c>
      <c r="G297" s="39" t="s">
        <v>932</v>
      </c>
      <c r="H297" s="39" t="s">
        <v>3018</v>
      </c>
      <c r="I297" s="39">
        <v>0.99</v>
      </c>
      <c r="J297" s="16" t="s">
        <v>932</v>
      </c>
      <c r="K297" s="16" t="s">
        <v>2783</v>
      </c>
      <c r="L297" s="31" t="s">
        <v>3599</v>
      </c>
      <c r="M297" s="31">
        <v>1</v>
      </c>
      <c r="N297" s="31" t="s">
        <v>3597</v>
      </c>
      <c r="O297" s="31" t="s">
        <v>3598</v>
      </c>
      <c r="P297" s="44" t="s">
        <v>931</v>
      </c>
      <c r="Q297" s="45">
        <v>21.959363683446451</v>
      </c>
      <c r="R297" s="45">
        <v>2.7598859620306353</v>
      </c>
      <c r="S297" s="45">
        <v>16.554204853943062</v>
      </c>
      <c r="T297" s="45">
        <v>23.199155255538869</v>
      </c>
      <c r="U297" s="45">
        <v>1.2541491899509651</v>
      </c>
      <c r="V297" s="45"/>
      <c r="W297" s="44"/>
      <c r="X297" s="44"/>
      <c r="Y297" s="45"/>
    </row>
    <row r="298" spans="1:25" s="16" customFormat="1" x14ac:dyDescent="0.25">
      <c r="A298" s="39" t="s">
        <v>1860</v>
      </c>
      <c r="B298" s="39" t="s">
        <v>1861</v>
      </c>
      <c r="C298" s="39" t="s">
        <v>2958</v>
      </c>
      <c r="D298" s="39" t="s">
        <v>1862</v>
      </c>
      <c r="E298" s="39" t="s">
        <v>1863</v>
      </c>
      <c r="F298" s="39">
        <v>2.2000000000000001E-91</v>
      </c>
      <c r="G298" s="39" t="s">
        <v>1861</v>
      </c>
      <c r="H298" s="39" t="s">
        <v>3019</v>
      </c>
      <c r="I298" s="39">
        <v>0.64</v>
      </c>
      <c r="J298" s="16" t="s">
        <v>1861</v>
      </c>
      <c r="K298" s="16" t="s">
        <v>2783</v>
      </c>
      <c r="L298" s="31" t="s">
        <v>3790</v>
      </c>
      <c r="M298" s="31">
        <v>0</v>
      </c>
      <c r="N298" s="31"/>
      <c r="O298" s="31"/>
      <c r="P298" s="44" t="s">
        <v>1860</v>
      </c>
      <c r="Q298" s="45">
        <v>2.994281914035172</v>
      </c>
      <c r="R298" s="45">
        <v>35.599409598048808</v>
      </c>
      <c r="S298" s="45">
        <v>0.6812380529622134</v>
      </c>
      <c r="T298" s="45">
        <v>0</v>
      </c>
      <c r="U298" s="45">
        <v>3.3693330194464388</v>
      </c>
      <c r="V298" s="45"/>
      <c r="W298" s="44"/>
      <c r="X298" s="44"/>
      <c r="Y298" s="45"/>
    </row>
    <row r="299" spans="1:25" s="16" customFormat="1" x14ac:dyDescent="0.25">
      <c r="A299" s="39" t="s">
        <v>1230</v>
      </c>
      <c r="B299" s="39" t="s">
        <v>1231</v>
      </c>
      <c r="C299" s="39" t="s">
        <v>1232</v>
      </c>
      <c r="D299" s="39" t="s">
        <v>40</v>
      </c>
      <c r="E299" s="39" t="s">
        <v>1233</v>
      </c>
      <c r="F299" s="39">
        <v>4.3000000000000002E-82</v>
      </c>
      <c r="G299" s="39" t="s">
        <v>1231</v>
      </c>
      <c r="H299" s="39" t="s">
        <v>3018</v>
      </c>
      <c r="I299" s="39">
        <v>1</v>
      </c>
      <c r="J299" s="16" t="s">
        <v>1231</v>
      </c>
      <c r="K299" s="16" t="s">
        <v>2783</v>
      </c>
      <c r="L299" s="31" t="s">
        <v>3791</v>
      </c>
      <c r="M299" s="31">
        <v>0</v>
      </c>
      <c r="N299" s="31"/>
      <c r="O299" s="31"/>
      <c r="P299" s="44" t="s">
        <v>1230</v>
      </c>
      <c r="Q299" s="45">
        <v>7.2218978056163721</v>
      </c>
      <c r="R299" s="45">
        <v>3.1590822010532076</v>
      </c>
      <c r="S299" s="45">
        <v>8.7071132447663846</v>
      </c>
      <c r="T299" s="45">
        <v>6.431794049596264</v>
      </c>
      <c r="U299" s="45">
        <v>21.498109003882771</v>
      </c>
      <c r="V299" s="45"/>
      <c r="W299" s="44"/>
      <c r="X299" s="44">
        <v>7.6664253938437872</v>
      </c>
      <c r="Y299" s="46">
        <v>3.4776009590267165E-2</v>
      </c>
    </row>
    <row r="300" spans="1:25" s="16" customFormat="1" x14ac:dyDescent="0.25">
      <c r="A300" s="39" t="s">
        <v>1495</v>
      </c>
      <c r="B300" s="39" t="s">
        <v>1496</v>
      </c>
      <c r="C300" s="39" t="s">
        <v>1493</v>
      </c>
      <c r="D300" s="39" t="s">
        <v>40</v>
      </c>
      <c r="E300" s="39" t="s">
        <v>1494</v>
      </c>
      <c r="F300" s="39">
        <v>2.0999999999999998E-53</v>
      </c>
      <c r="G300" s="39" t="s">
        <v>1496</v>
      </c>
      <c r="H300" s="39" t="s">
        <v>3018</v>
      </c>
      <c r="I300" s="39">
        <v>0.63</v>
      </c>
      <c r="J300" s="16" t="s">
        <v>1496</v>
      </c>
      <c r="K300" s="16" t="s">
        <v>2783</v>
      </c>
      <c r="L300" s="31" t="s">
        <v>3792</v>
      </c>
      <c r="M300" s="31">
        <v>0</v>
      </c>
      <c r="N300" s="31"/>
      <c r="O300" s="31"/>
      <c r="P300" s="44" t="s">
        <v>1495</v>
      </c>
      <c r="Q300" s="45">
        <v>31.600505788208334</v>
      </c>
      <c r="R300" s="45">
        <v>0</v>
      </c>
      <c r="S300" s="45">
        <v>18.190167367781424</v>
      </c>
      <c r="T300" s="45">
        <v>45.974914391219137</v>
      </c>
      <c r="U300" s="45">
        <v>7.5899738071750731</v>
      </c>
      <c r="V300" s="45"/>
      <c r="W300" s="44"/>
      <c r="X300" s="44">
        <v>1.7976931348623157E+308</v>
      </c>
      <c r="Y300" s="46">
        <v>4.4029045168849645E-2</v>
      </c>
    </row>
    <row r="301" spans="1:25" s="16" customFormat="1" x14ac:dyDescent="0.25">
      <c r="A301" s="39" t="s">
        <v>1885</v>
      </c>
      <c r="B301" s="39" t="s">
        <v>1886</v>
      </c>
      <c r="C301" s="39" t="s">
        <v>2959</v>
      </c>
      <c r="D301" s="39" t="s">
        <v>575</v>
      </c>
      <c r="E301" s="39" t="s">
        <v>1887</v>
      </c>
      <c r="F301" s="39">
        <v>0</v>
      </c>
      <c r="G301" s="39" t="s">
        <v>1886</v>
      </c>
      <c r="H301" s="39" t="s">
        <v>3019</v>
      </c>
      <c r="I301" s="39">
        <v>0.73</v>
      </c>
      <c r="J301" s="16" t="s">
        <v>1886</v>
      </c>
      <c r="K301" s="16" t="s">
        <v>2738</v>
      </c>
      <c r="L301" s="31" t="s">
        <v>3793</v>
      </c>
      <c r="M301" s="31">
        <v>0</v>
      </c>
      <c r="N301" s="31"/>
      <c r="O301" s="31"/>
      <c r="P301" s="44" t="s">
        <v>1885</v>
      </c>
      <c r="Q301" s="45">
        <v>178.58424666514421</v>
      </c>
      <c r="R301" s="45">
        <v>8.2493686809707008</v>
      </c>
      <c r="S301" s="45">
        <v>204.63268970553079</v>
      </c>
      <c r="T301" s="45">
        <v>96.143468687951341</v>
      </c>
      <c r="U301" s="45">
        <v>8.8286200257455302E-2</v>
      </c>
      <c r="V301" s="45"/>
      <c r="W301" s="45"/>
      <c r="X301" s="44"/>
      <c r="Y301" s="45"/>
    </row>
    <row r="302" spans="1:25" s="16" customFormat="1" x14ac:dyDescent="0.25">
      <c r="A302" s="39" t="s">
        <v>2164</v>
      </c>
      <c r="B302" s="39" t="s">
        <v>2165</v>
      </c>
      <c r="C302" s="39" t="s">
        <v>2156</v>
      </c>
      <c r="D302" s="39" t="s">
        <v>40</v>
      </c>
      <c r="E302" s="39" t="s">
        <v>2166</v>
      </c>
      <c r="F302" s="39">
        <v>0</v>
      </c>
      <c r="G302" s="39" t="s">
        <v>2165</v>
      </c>
      <c r="H302" s="39" t="s">
        <v>3018</v>
      </c>
      <c r="I302" s="39">
        <v>0.52</v>
      </c>
      <c r="J302" s="16" t="s">
        <v>2165</v>
      </c>
      <c r="K302" s="16" t="s">
        <v>2783</v>
      </c>
      <c r="L302" s="31" t="s">
        <v>3519</v>
      </c>
      <c r="M302" s="31">
        <v>2</v>
      </c>
      <c r="N302" s="31" t="s">
        <v>3515</v>
      </c>
      <c r="O302" s="31" t="s">
        <v>3516</v>
      </c>
      <c r="P302" s="44" t="s">
        <v>2164</v>
      </c>
      <c r="Q302" s="45">
        <v>6.1883041832753847</v>
      </c>
      <c r="R302" s="45">
        <v>0</v>
      </c>
      <c r="S302" s="45">
        <v>4.1266533377281656</v>
      </c>
      <c r="T302" s="45">
        <v>9.0620413309044832</v>
      </c>
      <c r="U302" s="45">
        <v>2.9662389068252657</v>
      </c>
      <c r="V302" s="45"/>
      <c r="W302" s="44"/>
      <c r="X302" s="44"/>
      <c r="Y302" s="45"/>
    </row>
    <row r="303" spans="1:25" s="16" customFormat="1" x14ac:dyDescent="0.25">
      <c r="A303" s="39" t="s">
        <v>1427</v>
      </c>
      <c r="B303" s="39" t="s">
        <v>1428</v>
      </c>
      <c r="C303" s="39" t="s">
        <v>2960</v>
      </c>
      <c r="D303" s="39" t="s">
        <v>40</v>
      </c>
      <c r="E303" s="39" t="s">
        <v>1429</v>
      </c>
      <c r="F303" s="39">
        <v>2.7999999999999999E-134</v>
      </c>
      <c r="G303" s="39" t="s">
        <v>1428</v>
      </c>
      <c r="H303" s="39" t="s">
        <v>3019</v>
      </c>
      <c r="I303" s="39">
        <v>0.88</v>
      </c>
      <c r="J303" s="16" t="s">
        <v>1428</v>
      </c>
      <c r="K303" s="16" t="s">
        <v>2783</v>
      </c>
      <c r="L303" s="31" t="s">
        <v>3220</v>
      </c>
      <c r="M303" s="31">
        <v>1</v>
      </c>
      <c r="N303" s="31" t="s">
        <v>3217</v>
      </c>
      <c r="O303" s="31" t="s">
        <v>3218</v>
      </c>
      <c r="P303" s="44" t="s">
        <v>1427</v>
      </c>
      <c r="Q303" s="45">
        <v>18.384824589778237</v>
      </c>
      <c r="R303" s="45">
        <v>0</v>
      </c>
      <c r="S303" s="45">
        <v>30.225970527232239</v>
      </c>
      <c r="T303" s="45">
        <v>20.739407912293917</v>
      </c>
      <c r="U303" s="45">
        <v>5.1973067889678766E-2</v>
      </c>
      <c r="V303" s="45"/>
      <c r="W303" s="44"/>
      <c r="X303" s="44"/>
      <c r="Y303" s="45"/>
    </row>
    <row r="304" spans="1:25" s="16" customFormat="1" x14ac:dyDescent="0.25">
      <c r="A304" s="39" t="s">
        <v>1169</v>
      </c>
      <c r="B304" s="39" t="s">
        <v>1170</v>
      </c>
      <c r="C304" s="39" t="s">
        <v>2870</v>
      </c>
      <c r="D304" s="39" t="s">
        <v>40</v>
      </c>
      <c r="E304" s="39" t="s">
        <v>1168</v>
      </c>
      <c r="F304" s="39">
        <v>0</v>
      </c>
      <c r="G304" s="39" t="s">
        <v>1170</v>
      </c>
      <c r="H304" s="39" t="s">
        <v>3019</v>
      </c>
      <c r="I304" s="39">
        <v>0.75</v>
      </c>
      <c r="J304" s="16" t="s">
        <v>1170</v>
      </c>
      <c r="K304" s="16" t="s">
        <v>2783</v>
      </c>
      <c r="L304" s="31" t="s">
        <v>3291</v>
      </c>
      <c r="M304" s="31">
        <v>1</v>
      </c>
      <c r="N304" s="31" t="s">
        <v>3288</v>
      </c>
      <c r="O304" s="31" t="s">
        <v>3289</v>
      </c>
      <c r="P304" s="44" t="s">
        <v>1169</v>
      </c>
      <c r="Q304" s="45">
        <v>13835.110124113375</v>
      </c>
      <c r="R304" s="45">
        <v>11.806075057526298</v>
      </c>
      <c r="S304" s="45">
        <v>10414.243167335175</v>
      </c>
      <c r="T304" s="45">
        <v>21063.729721762898</v>
      </c>
      <c r="U304" s="45">
        <v>37.045686567074164</v>
      </c>
      <c r="V304" s="45"/>
      <c r="W304" s="45"/>
      <c r="X304" s="44">
        <v>6.8766730138380616</v>
      </c>
      <c r="Y304" s="46">
        <v>7.2938732276206508E-7</v>
      </c>
    </row>
    <row r="305" spans="1:25" s="16" customFormat="1" x14ac:dyDescent="0.25">
      <c r="A305" s="39" t="s">
        <v>1430</v>
      </c>
      <c r="B305" s="39" t="s">
        <v>1431</v>
      </c>
      <c r="C305" s="39" t="s">
        <v>2911</v>
      </c>
      <c r="D305" s="39" t="s">
        <v>40</v>
      </c>
      <c r="E305" s="39" t="s">
        <v>1429</v>
      </c>
      <c r="F305" s="39">
        <v>4.0000000000000003E-63</v>
      </c>
      <c r="G305" s="39" t="s">
        <v>1431</v>
      </c>
      <c r="H305" s="39" t="s">
        <v>3018</v>
      </c>
      <c r="I305" s="39">
        <v>0.72</v>
      </c>
      <c r="J305" s="16" t="s">
        <v>1431</v>
      </c>
      <c r="K305" s="16" t="s">
        <v>2783</v>
      </c>
      <c r="L305" s="31" t="s">
        <v>3221</v>
      </c>
      <c r="M305" s="31">
        <v>1</v>
      </c>
      <c r="N305" s="31" t="s">
        <v>3217</v>
      </c>
      <c r="O305" s="31" t="s">
        <v>3218</v>
      </c>
      <c r="P305" s="44" t="s">
        <v>1430</v>
      </c>
      <c r="Q305" s="45">
        <v>5245.395825055185</v>
      </c>
      <c r="R305" s="45">
        <v>0</v>
      </c>
      <c r="S305" s="45">
        <v>4687.0692530072474</v>
      </c>
      <c r="T305" s="45">
        <v>5543.9897514326449</v>
      </c>
      <c r="U305" s="45">
        <v>7.8492188953082831</v>
      </c>
      <c r="V305" s="45"/>
      <c r="W305" s="44"/>
      <c r="X305" s="44">
        <v>1.7976931348623157E+308</v>
      </c>
      <c r="Y305" s="46">
        <v>3.0783274818646511E-2</v>
      </c>
    </row>
    <row r="306" spans="1:25" s="16" customFormat="1" x14ac:dyDescent="0.25">
      <c r="A306" s="39" t="s">
        <v>465</v>
      </c>
      <c r="B306" s="39" t="s">
        <v>466</v>
      </c>
      <c r="C306" s="39" t="s">
        <v>460</v>
      </c>
      <c r="D306" s="39" t="s">
        <v>40</v>
      </c>
      <c r="E306" s="39" t="s">
        <v>467</v>
      </c>
      <c r="F306" s="39">
        <v>2.4999999999999998E-105</v>
      </c>
      <c r="G306" s="39" t="s">
        <v>466</v>
      </c>
      <c r="H306" s="39" t="s">
        <v>3019</v>
      </c>
      <c r="I306" s="39">
        <v>0.73</v>
      </c>
      <c r="J306" s="16" t="s">
        <v>466</v>
      </c>
      <c r="K306" s="16" t="s">
        <v>2706</v>
      </c>
      <c r="L306" s="31" t="s">
        <v>3542</v>
      </c>
      <c r="M306" s="31">
        <v>1</v>
      </c>
      <c r="N306" s="31" t="s">
        <v>3536</v>
      </c>
      <c r="O306" s="31" t="s">
        <v>3537</v>
      </c>
      <c r="P306" s="44" t="s">
        <v>465</v>
      </c>
      <c r="Q306" s="45">
        <v>2191.8896310867508</v>
      </c>
      <c r="R306" s="45">
        <v>0</v>
      </c>
      <c r="S306" s="45">
        <v>1374.7116721921232</v>
      </c>
      <c r="T306" s="45">
        <v>655.35041610624205</v>
      </c>
      <c r="U306" s="45">
        <v>4.5331011779741042</v>
      </c>
      <c r="V306" s="45"/>
      <c r="W306" s="44"/>
      <c r="X306" s="44"/>
      <c r="Y306" s="45"/>
    </row>
    <row r="307" spans="1:25" s="16" customFormat="1" x14ac:dyDescent="0.25">
      <c r="A307" s="39" t="s">
        <v>1856</v>
      </c>
      <c r="B307" s="39" t="s">
        <v>1857</v>
      </c>
      <c r="C307" s="39" t="s">
        <v>2961</v>
      </c>
      <c r="D307" s="39" t="s">
        <v>1858</v>
      </c>
      <c r="E307" s="39" t="s">
        <v>1859</v>
      </c>
      <c r="F307" s="39">
        <v>6.3000000000000002E-12</v>
      </c>
      <c r="G307" s="39" t="s">
        <v>1857</v>
      </c>
      <c r="H307" s="39" t="s">
        <v>3019</v>
      </c>
      <c r="I307" s="39">
        <v>0.55000000000000004</v>
      </c>
      <c r="J307" s="16" t="s">
        <v>1857</v>
      </c>
      <c r="K307" s="16" t="s">
        <v>2783</v>
      </c>
      <c r="L307" s="31" t="s">
        <v>3165</v>
      </c>
      <c r="M307" s="31">
        <v>1</v>
      </c>
      <c r="N307" s="31" t="s">
        <v>3160</v>
      </c>
      <c r="O307" s="31" t="s">
        <v>3161</v>
      </c>
      <c r="P307" s="44" t="s">
        <v>1856</v>
      </c>
      <c r="Q307" s="45">
        <v>3115.4652416205513</v>
      </c>
      <c r="R307" s="45">
        <v>1.1952960735479923</v>
      </c>
      <c r="S307" s="45">
        <v>3659.5642703749795</v>
      </c>
      <c r="T307" s="45">
        <v>3751.3562264752441</v>
      </c>
      <c r="U307" s="45">
        <v>16.691935709750773</v>
      </c>
      <c r="V307" s="45"/>
      <c r="W307" s="44"/>
      <c r="X307" s="44">
        <v>16.879900977878147</v>
      </c>
      <c r="Y307" s="46">
        <v>3.6787608583832565E-5</v>
      </c>
    </row>
    <row r="308" spans="1:25" s="16" customFormat="1" x14ac:dyDescent="0.25">
      <c r="A308" s="39" t="s">
        <v>384</v>
      </c>
      <c r="B308" s="39" t="s">
        <v>385</v>
      </c>
      <c r="C308" s="39" t="s">
        <v>2895</v>
      </c>
      <c r="D308" s="39" t="s">
        <v>40</v>
      </c>
      <c r="E308" s="39" t="s">
        <v>387</v>
      </c>
      <c r="F308" s="39">
        <v>0</v>
      </c>
      <c r="G308" s="39" t="s">
        <v>385</v>
      </c>
      <c r="H308" s="39" t="s">
        <v>3019</v>
      </c>
      <c r="I308" s="39">
        <v>0.63</v>
      </c>
      <c r="J308" s="16" t="s">
        <v>385</v>
      </c>
      <c r="K308" s="16" t="s">
        <v>2726</v>
      </c>
      <c r="L308" s="31" t="s">
        <v>3794</v>
      </c>
      <c r="M308" s="31">
        <v>0</v>
      </c>
      <c r="N308" s="31"/>
      <c r="O308" s="31"/>
      <c r="P308" s="44" t="s">
        <v>384</v>
      </c>
      <c r="Q308" s="45">
        <v>1288.3062035897585</v>
      </c>
      <c r="R308" s="45">
        <v>0.38669477538614716</v>
      </c>
      <c r="S308" s="45">
        <v>1351.606226081173</v>
      </c>
      <c r="T308" s="45">
        <v>2144.2148550222023</v>
      </c>
      <c r="U308" s="45">
        <v>0.76467563471526534</v>
      </c>
      <c r="V308" s="45"/>
      <c r="W308" s="45"/>
      <c r="X308" s="44"/>
      <c r="Y308" s="45"/>
    </row>
    <row r="309" spans="1:25" s="16" customFormat="1" x14ac:dyDescent="0.25">
      <c r="A309" s="39" t="s">
        <v>388</v>
      </c>
      <c r="B309" s="39" t="s">
        <v>389</v>
      </c>
      <c r="C309" s="39" t="s">
        <v>2895</v>
      </c>
      <c r="D309" s="39" t="s">
        <v>40</v>
      </c>
      <c r="E309" s="39" t="s">
        <v>390</v>
      </c>
      <c r="F309" s="39">
        <v>2.5000000000000001E-111</v>
      </c>
      <c r="G309" s="39" t="s">
        <v>389</v>
      </c>
      <c r="H309" s="39" t="s">
        <v>3019</v>
      </c>
      <c r="I309" s="39">
        <v>0.62</v>
      </c>
      <c r="J309" s="16" t="s">
        <v>389</v>
      </c>
      <c r="K309" s="16" t="s">
        <v>2725</v>
      </c>
      <c r="L309" s="31" t="s">
        <v>3322</v>
      </c>
      <c r="M309" s="31">
        <v>1</v>
      </c>
      <c r="N309" s="31" t="s">
        <v>3320</v>
      </c>
      <c r="O309" s="31" t="s">
        <v>3321</v>
      </c>
      <c r="P309" s="44" t="s">
        <v>388</v>
      </c>
      <c r="Q309" s="45">
        <v>890.68911679934024</v>
      </c>
      <c r="R309" s="45">
        <v>0</v>
      </c>
      <c r="S309" s="45">
        <v>1240.1784422434901</v>
      </c>
      <c r="T309" s="45">
        <v>1424.3731908822162</v>
      </c>
      <c r="U309" s="45">
        <v>0.93063658311011921</v>
      </c>
      <c r="V309" s="45"/>
      <c r="W309" s="45"/>
      <c r="X309" s="44"/>
      <c r="Y309" s="45"/>
    </row>
    <row r="310" spans="1:25" s="16" customFormat="1" x14ac:dyDescent="0.25">
      <c r="A310" s="39" t="s">
        <v>1393</v>
      </c>
      <c r="B310" s="39" t="s">
        <v>1394</v>
      </c>
      <c r="C310" s="39" t="s">
        <v>117</v>
      </c>
      <c r="D310" s="39" t="s">
        <v>40</v>
      </c>
      <c r="E310" s="39" t="s">
        <v>1395</v>
      </c>
      <c r="F310" s="39">
        <v>2.0000000000000001E-54</v>
      </c>
      <c r="G310" s="39" t="s">
        <v>1394</v>
      </c>
      <c r="H310" s="39" t="s">
        <v>3019</v>
      </c>
      <c r="I310" s="39">
        <v>0.56000000000000005</v>
      </c>
      <c r="J310" s="16" t="s">
        <v>1394</v>
      </c>
      <c r="K310" s="16" t="s">
        <v>2783</v>
      </c>
      <c r="L310" s="31" t="s">
        <v>3795</v>
      </c>
      <c r="M310" s="31">
        <v>0</v>
      </c>
      <c r="N310" s="31"/>
      <c r="O310" s="31"/>
      <c r="P310" s="44" t="s">
        <v>1393</v>
      </c>
      <c r="Q310" s="45">
        <v>1359.9956703624907</v>
      </c>
      <c r="R310" s="45">
        <v>0</v>
      </c>
      <c r="S310" s="45">
        <v>1221.2753515281527</v>
      </c>
      <c r="T310" s="45">
        <v>992.38129094899739</v>
      </c>
      <c r="U310" s="45">
        <v>0.68416090939075069</v>
      </c>
      <c r="V310" s="45"/>
      <c r="W310" s="44"/>
      <c r="X310" s="44"/>
      <c r="Y310" s="45"/>
    </row>
    <row r="311" spans="1:25" s="16" customFormat="1" x14ac:dyDescent="0.25">
      <c r="A311" s="39" t="s">
        <v>468</v>
      </c>
      <c r="B311" s="39" t="s">
        <v>469</v>
      </c>
      <c r="C311" s="39" t="s">
        <v>460</v>
      </c>
      <c r="D311" s="39" t="s">
        <v>40</v>
      </c>
      <c r="E311" s="39" t="s">
        <v>467</v>
      </c>
      <c r="F311" s="39">
        <v>2.8999999999999998E-100</v>
      </c>
      <c r="G311" s="39" t="s">
        <v>469</v>
      </c>
      <c r="H311" s="39" t="s">
        <v>3019</v>
      </c>
      <c r="I311" s="39">
        <v>0.64</v>
      </c>
      <c r="J311" s="16" t="s">
        <v>469</v>
      </c>
      <c r="K311" s="16" t="s">
        <v>2708</v>
      </c>
      <c r="L311" s="31" t="s">
        <v>3543</v>
      </c>
      <c r="M311" s="31">
        <v>1</v>
      </c>
      <c r="N311" s="31" t="s">
        <v>3536</v>
      </c>
      <c r="O311" s="31" t="s">
        <v>3537</v>
      </c>
      <c r="P311" s="44" t="s">
        <v>468</v>
      </c>
      <c r="Q311" s="45">
        <v>1018.409310940353</v>
      </c>
      <c r="R311" s="45">
        <v>0</v>
      </c>
      <c r="S311" s="45">
        <v>634.77646773658216</v>
      </c>
      <c r="T311" s="45">
        <v>998.16184048926891</v>
      </c>
      <c r="U311" s="45">
        <v>1.8350554546989339</v>
      </c>
      <c r="V311" s="45"/>
      <c r="W311" s="44"/>
      <c r="X311" s="44"/>
      <c r="Y311" s="45"/>
    </row>
    <row r="312" spans="1:25" s="16" customFormat="1" x14ac:dyDescent="0.25">
      <c r="A312" s="39" t="s">
        <v>2083</v>
      </c>
      <c r="B312" s="39" t="s">
        <v>2084</v>
      </c>
      <c r="C312" s="39" t="s">
        <v>117</v>
      </c>
      <c r="D312" s="39" t="s">
        <v>40</v>
      </c>
      <c r="E312" s="39" t="s">
        <v>2085</v>
      </c>
      <c r="F312" s="39">
        <v>1.1E-75</v>
      </c>
      <c r="G312" s="39" t="s">
        <v>2084</v>
      </c>
      <c r="H312" s="39" t="s">
        <v>3018</v>
      </c>
      <c r="I312" s="39">
        <v>0.84</v>
      </c>
      <c r="J312" s="16" t="s">
        <v>2084</v>
      </c>
      <c r="K312" s="16" t="s">
        <v>2783</v>
      </c>
      <c r="L312" s="31" t="s">
        <v>3222</v>
      </c>
      <c r="M312" s="31">
        <v>1</v>
      </c>
      <c r="N312" s="31" t="s">
        <v>3217</v>
      </c>
      <c r="O312" s="31" t="s">
        <v>3218</v>
      </c>
      <c r="P312" s="44" t="s">
        <v>2083</v>
      </c>
      <c r="Q312" s="45">
        <v>510.57560134209939</v>
      </c>
      <c r="R312" s="45">
        <v>0.31014600120370422</v>
      </c>
      <c r="S312" s="45">
        <v>394.48499931254463</v>
      </c>
      <c r="T312" s="45">
        <v>801.66810980133323</v>
      </c>
      <c r="U312" s="45">
        <v>8.847608506005189</v>
      </c>
      <c r="V312" s="45"/>
      <c r="W312" s="44"/>
      <c r="X312" s="44"/>
      <c r="Y312" s="45"/>
    </row>
    <row r="313" spans="1:25" s="16" customFormat="1" x14ac:dyDescent="0.25">
      <c r="A313" s="39" t="s">
        <v>1390</v>
      </c>
      <c r="B313" s="39" t="s">
        <v>1391</v>
      </c>
      <c r="C313" s="39" t="s">
        <v>2962</v>
      </c>
      <c r="D313" s="39" t="s">
        <v>40</v>
      </c>
      <c r="E313" s="39" t="s">
        <v>1392</v>
      </c>
      <c r="F313" s="39">
        <v>1.8999999999999998E-167</v>
      </c>
      <c r="G313" s="39" t="s">
        <v>1391</v>
      </c>
      <c r="H313" s="39" t="s">
        <v>3018</v>
      </c>
      <c r="I313" s="39">
        <v>0.6</v>
      </c>
      <c r="J313" s="16" t="s">
        <v>1391</v>
      </c>
      <c r="K313" s="16" t="s">
        <v>2783</v>
      </c>
      <c r="L313" s="31" t="s">
        <v>3796</v>
      </c>
      <c r="M313" s="31">
        <v>0</v>
      </c>
      <c r="N313" s="31"/>
      <c r="O313" s="31"/>
      <c r="P313" s="44" t="s">
        <v>1390</v>
      </c>
      <c r="Q313" s="45">
        <v>592.60806516016294</v>
      </c>
      <c r="R313" s="45">
        <v>0</v>
      </c>
      <c r="S313" s="45">
        <v>452.84417615324736</v>
      </c>
      <c r="T313" s="45">
        <v>755.83075158618112</v>
      </c>
      <c r="U313" s="45">
        <v>9.5796438746151555E-2</v>
      </c>
      <c r="V313" s="45"/>
      <c r="W313" s="44"/>
      <c r="X313" s="44"/>
      <c r="Y313" s="45"/>
    </row>
    <row r="314" spans="1:25" s="16" customFormat="1" x14ac:dyDescent="0.25">
      <c r="A314" s="39" t="s">
        <v>2086</v>
      </c>
      <c r="B314" s="39" t="s">
        <v>2087</v>
      </c>
      <c r="C314" s="39" t="s">
        <v>117</v>
      </c>
      <c r="D314" s="39" t="s">
        <v>40</v>
      </c>
      <c r="E314" s="39" t="s">
        <v>2088</v>
      </c>
      <c r="F314" s="39">
        <v>2.8000000000000001E-15</v>
      </c>
      <c r="G314" s="39" t="s">
        <v>2087</v>
      </c>
      <c r="H314" s="39" t="s">
        <v>3019</v>
      </c>
      <c r="I314" s="39">
        <v>0.68</v>
      </c>
      <c r="J314" s="16" t="s">
        <v>2087</v>
      </c>
      <c r="K314" s="16" t="s">
        <v>2783</v>
      </c>
      <c r="L314" s="31" t="s">
        <v>3797</v>
      </c>
      <c r="M314" s="31">
        <v>0</v>
      </c>
      <c r="N314" s="31"/>
      <c r="O314" s="31"/>
      <c r="P314" s="44" t="s">
        <v>2086</v>
      </c>
      <c r="Q314" s="45">
        <v>342.02253629012267</v>
      </c>
      <c r="R314" s="45">
        <v>0</v>
      </c>
      <c r="S314" s="45">
        <v>258.96963294842527</v>
      </c>
      <c r="T314" s="45">
        <v>223.75674442293385</v>
      </c>
      <c r="U314" s="45">
        <v>0.61164608631438966</v>
      </c>
      <c r="V314" s="45"/>
      <c r="W314" s="44"/>
      <c r="X314" s="44"/>
      <c r="Y314" s="45"/>
    </row>
    <row r="315" spans="1:25" s="16" customFormat="1" x14ac:dyDescent="0.25">
      <c r="A315" s="39" t="s">
        <v>2089</v>
      </c>
      <c r="B315" s="39" t="s">
        <v>2090</v>
      </c>
      <c r="C315" s="39" t="s">
        <v>117</v>
      </c>
      <c r="D315" s="39" t="s">
        <v>40</v>
      </c>
      <c r="E315" s="39" t="s">
        <v>2091</v>
      </c>
      <c r="F315" s="39">
        <v>3.4E-71</v>
      </c>
      <c r="G315" s="39" t="s">
        <v>2090</v>
      </c>
      <c r="H315" s="39" t="s">
        <v>3018</v>
      </c>
      <c r="I315" s="39">
        <v>0.5</v>
      </c>
      <c r="J315" s="16" t="s">
        <v>2090</v>
      </c>
      <c r="K315" s="16" t="s">
        <v>2783</v>
      </c>
      <c r="L315" s="31" t="s">
        <v>3144</v>
      </c>
      <c r="M315" s="31">
        <v>1</v>
      </c>
      <c r="N315" s="31" t="s">
        <v>3138</v>
      </c>
      <c r="O315" s="31" t="s">
        <v>3139</v>
      </c>
      <c r="P315" s="44" t="s">
        <v>2089</v>
      </c>
      <c r="Q315" s="45">
        <v>433.44625439910556</v>
      </c>
      <c r="R315" s="45">
        <v>30.871551866779303</v>
      </c>
      <c r="S315" s="45">
        <v>231.47847000260609</v>
      </c>
      <c r="T315" s="45">
        <v>650.1404917925297</v>
      </c>
      <c r="U315" s="45">
        <v>180.93849959829151</v>
      </c>
      <c r="V315" s="45"/>
      <c r="W315" s="44"/>
      <c r="X315" s="44">
        <v>12.205710882611632</v>
      </c>
      <c r="Y315" s="46">
        <v>0</v>
      </c>
    </row>
    <row r="316" spans="1:25" s="16" customFormat="1" x14ac:dyDescent="0.25">
      <c r="A316" s="39" t="s">
        <v>2092</v>
      </c>
      <c r="B316" s="39" t="s">
        <v>2093</v>
      </c>
      <c r="C316" s="39" t="s">
        <v>117</v>
      </c>
      <c r="D316" s="39" t="s">
        <v>40</v>
      </c>
      <c r="E316" s="39" t="s">
        <v>1997</v>
      </c>
      <c r="F316" s="39">
        <v>2.5E-15</v>
      </c>
      <c r="G316" s="39" t="s">
        <v>2093</v>
      </c>
      <c r="H316" s="39" t="s">
        <v>3018</v>
      </c>
      <c r="I316" s="39">
        <v>0.52</v>
      </c>
      <c r="J316" s="16" t="s">
        <v>2093</v>
      </c>
      <c r="K316" s="16" t="s">
        <v>2783</v>
      </c>
      <c r="L316" s="31" t="s">
        <v>3798</v>
      </c>
      <c r="M316" s="31">
        <v>0</v>
      </c>
      <c r="N316" s="31"/>
      <c r="O316" s="31"/>
      <c r="P316" s="44" t="s">
        <v>2092</v>
      </c>
      <c r="Q316" s="45">
        <v>89.223280406585687</v>
      </c>
      <c r="R316" s="45">
        <v>0</v>
      </c>
      <c r="S316" s="45">
        <v>64.308721464361199</v>
      </c>
      <c r="T316" s="45">
        <v>83.214001714118567</v>
      </c>
      <c r="U316" s="45">
        <v>6.8060835590118843E-2</v>
      </c>
      <c r="V316" s="45"/>
      <c r="W316" s="44"/>
      <c r="X316" s="44"/>
      <c r="Y316" s="45"/>
    </row>
    <row r="317" spans="1:25" s="16" customFormat="1" x14ac:dyDescent="0.25">
      <c r="A317" s="39" t="s">
        <v>311</v>
      </c>
      <c r="B317" s="39" t="s">
        <v>312</v>
      </c>
      <c r="C317" s="39" t="s">
        <v>313</v>
      </c>
      <c r="D317" s="39" t="s">
        <v>314</v>
      </c>
      <c r="E317" s="39" t="s">
        <v>315</v>
      </c>
      <c r="F317" s="39">
        <v>2.1999999999999999E-34</v>
      </c>
      <c r="G317" s="39" t="s">
        <v>312</v>
      </c>
      <c r="H317" s="39" t="s">
        <v>3018</v>
      </c>
      <c r="I317" s="39">
        <v>0.69</v>
      </c>
      <c r="J317" s="16" t="s">
        <v>312</v>
      </c>
      <c r="K317" s="16" t="s">
        <v>2783</v>
      </c>
      <c r="L317" s="31" t="s">
        <v>3799</v>
      </c>
      <c r="M317" s="31">
        <v>0</v>
      </c>
      <c r="N317" s="31"/>
      <c r="O317" s="31"/>
      <c r="P317" s="44" t="s">
        <v>311</v>
      </c>
      <c r="Q317" s="45">
        <v>0.78110150266776268</v>
      </c>
      <c r="R317" s="45">
        <v>0</v>
      </c>
      <c r="S317" s="45">
        <v>0</v>
      </c>
      <c r="T317" s="45">
        <v>0</v>
      </c>
      <c r="U317" s="45">
        <v>0</v>
      </c>
      <c r="V317" s="45"/>
      <c r="W317" s="44"/>
      <c r="X317" s="44"/>
      <c r="Y317" s="45"/>
    </row>
    <row r="318" spans="1:25" s="16" customFormat="1" x14ac:dyDescent="0.25">
      <c r="A318" s="39" t="s">
        <v>1707</v>
      </c>
      <c r="B318" s="39" t="s">
        <v>1708</v>
      </c>
      <c r="C318" s="39" t="s">
        <v>517</v>
      </c>
      <c r="D318" s="39" t="s">
        <v>96</v>
      </c>
      <c r="E318" s="39" t="s">
        <v>1709</v>
      </c>
      <c r="F318" s="39">
        <v>6.9000000000000003E-95</v>
      </c>
      <c r="G318" s="39" t="s">
        <v>1708</v>
      </c>
      <c r="H318" s="39" t="s">
        <v>3019</v>
      </c>
      <c r="I318" s="39">
        <v>0.67</v>
      </c>
      <c r="J318" s="16" t="s">
        <v>1708</v>
      </c>
      <c r="K318" s="16" t="s">
        <v>2688</v>
      </c>
      <c r="L318" s="31" t="s">
        <v>3361</v>
      </c>
      <c r="M318" s="31">
        <v>1</v>
      </c>
      <c r="N318" s="31" t="s">
        <v>3359</v>
      </c>
      <c r="O318" s="31" t="s">
        <v>3360</v>
      </c>
      <c r="P318" s="44" t="s">
        <v>1707</v>
      </c>
      <c r="Q318" s="45">
        <v>76.106685447116334</v>
      </c>
      <c r="R318" s="45">
        <v>0</v>
      </c>
      <c r="S318" s="45">
        <v>0.16130019469261858</v>
      </c>
      <c r="T318" s="45">
        <v>5.6235035908926555E-2</v>
      </c>
      <c r="U318" s="45">
        <v>0</v>
      </c>
      <c r="V318" s="45"/>
      <c r="W318" s="44"/>
      <c r="X318" s="44"/>
      <c r="Y318" s="45"/>
    </row>
    <row r="319" spans="1:25" s="16" customFormat="1" x14ac:dyDescent="0.25">
      <c r="A319" s="39" t="s">
        <v>939</v>
      </c>
      <c r="B319" s="39" t="s">
        <v>940</v>
      </c>
      <c r="C319" s="39" t="s">
        <v>941</v>
      </c>
      <c r="D319" s="39" t="s">
        <v>40</v>
      </c>
      <c r="E319" s="39" t="s">
        <v>942</v>
      </c>
      <c r="F319" s="39">
        <v>6.2999999999999998E-15</v>
      </c>
      <c r="G319" s="39" t="s">
        <v>940</v>
      </c>
      <c r="H319" s="39" t="s">
        <v>3018</v>
      </c>
      <c r="I319" s="39">
        <v>0.71</v>
      </c>
      <c r="J319" s="16" t="s">
        <v>940</v>
      </c>
      <c r="K319" s="16" t="s">
        <v>2783</v>
      </c>
      <c r="L319" s="31" t="s">
        <v>3800</v>
      </c>
      <c r="M319" s="31">
        <v>0</v>
      </c>
      <c r="N319" s="31"/>
      <c r="O319" s="31"/>
      <c r="P319" s="44" t="s">
        <v>939</v>
      </c>
      <c r="Q319" s="45">
        <v>30.662419675430602</v>
      </c>
      <c r="R319" s="45">
        <v>0</v>
      </c>
      <c r="S319" s="45">
        <v>26.888385395329369</v>
      </c>
      <c r="T319" s="45">
        <v>26.305167163726541</v>
      </c>
      <c r="U319" s="45">
        <v>0.51449612791357624</v>
      </c>
      <c r="V319" s="45"/>
      <c r="W319" s="44"/>
      <c r="X319" s="44"/>
      <c r="Y319" s="45"/>
    </row>
    <row r="320" spans="1:25" s="16" customFormat="1" x14ac:dyDescent="0.25">
      <c r="A320" s="39" t="s">
        <v>1876</v>
      </c>
      <c r="B320" s="39" t="s">
        <v>1877</v>
      </c>
      <c r="C320" s="39" t="s">
        <v>425</v>
      </c>
      <c r="D320" s="39" t="s">
        <v>1874</v>
      </c>
      <c r="E320" s="39" t="s">
        <v>1878</v>
      </c>
      <c r="F320" s="39">
        <v>2.8E-147</v>
      </c>
      <c r="G320" s="39" t="s">
        <v>1877</v>
      </c>
      <c r="H320" s="39" t="s">
        <v>3018</v>
      </c>
      <c r="I320" s="39">
        <v>0.53</v>
      </c>
      <c r="J320" s="16" t="s">
        <v>1877</v>
      </c>
      <c r="K320" s="16" t="s">
        <v>2783</v>
      </c>
      <c r="L320" s="31" t="s">
        <v>3801</v>
      </c>
      <c r="M320" s="31">
        <v>0</v>
      </c>
      <c r="N320" s="31"/>
      <c r="O320" s="31"/>
      <c r="P320" s="44" t="s">
        <v>1876</v>
      </c>
      <c r="Q320" s="45">
        <v>45.956457631522547</v>
      </c>
      <c r="R320" s="45">
        <v>0</v>
      </c>
      <c r="S320" s="45">
        <v>5.5109206831972159E-2</v>
      </c>
      <c r="T320" s="45">
        <v>4.71190621741275E-2</v>
      </c>
      <c r="U320" s="45">
        <v>0</v>
      </c>
      <c r="V320" s="45"/>
      <c r="W320" s="44"/>
      <c r="X320" s="44"/>
      <c r="Y320" s="45"/>
    </row>
    <row r="321" spans="1:25" s="16" customFormat="1" x14ac:dyDescent="0.25">
      <c r="A321" s="39" t="s">
        <v>813</v>
      </c>
      <c r="B321" s="39" t="s">
        <v>814</v>
      </c>
      <c r="C321" s="39" t="s">
        <v>117</v>
      </c>
      <c r="D321" s="39" t="s">
        <v>40</v>
      </c>
      <c r="E321" s="39" t="s">
        <v>815</v>
      </c>
      <c r="F321" s="39">
        <v>1.3999999999999999E-30</v>
      </c>
      <c r="G321" s="39" t="s">
        <v>814</v>
      </c>
      <c r="H321" s="39" t="s">
        <v>3019</v>
      </c>
      <c r="I321" s="39">
        <v>0.82</v>
      </c>
      <c r="J321" s="16" t="s">
        <v>814</v>
      </c>
      <c r="K321" s="16" t="s">
        <v>2783</v>
      </c>
      <c r="L321" s="31" t="s">
        <v>3802</v>
      </c>
      <c r="M321" s="31">
        <v>0</v>
      </c>
      <c r="N321" s="31"/>
      <c r="O321" s="31"/>
      <c r="P321" s="44" t="s">
        <v>813</v>
      </c>
      <c r="Q321" s="45">
        <v>57.012273866421459</v>
      </c>
      <c r="R321" s="45">
        <v>0</v>
      </c>
      <c r="S321" s="45">
        <v>59.44774122475129</v>
      </c>
      <c r="T321" s="45">
        <v>40.456090762036659</v>
      </c>
      <c r="U321" s="45">
        <v>0.40578072835750945</v>
      </c>
      <c r="V321" s="45"/>
      <c r="W321" s="44"/>
      <c r="X321" s="44"/>
      <c r="Y321" s="45"/>
    </row>
    <row r="322" spans="1:25" s="16" customFormat="1" x14ac:dyDescent="0.25">
      <c r="A322" s="39" t="s">
        <v>292</v>
      </c>
      <c r="B322" s="39" t="s">
        <v>293</v>
      </c>
      <c r="C322" s="39" t="s">
        <v>287</v>
      </c>
      <c r="D322" s="39" t="s">
        <v>40</v>
      </c>
      <c r="E322" s="39" t="s">
        <v>294</v>
      </c>
      <c r="F322" s="39">
        <v>0</v>
      </c>
      <c r="G322" s="39" t="s">
        <v>293</v>
      </c>
      <c r="H322" s="39" t="s">
        <v>3019</v>
      </c>
      <c r="I322" s="39">
        <v>0.83</v>
      </c>
      <c r="J322" s="16" t="s">
        <v>293</v>
      </c>
      <c r="K322" s="16" t="s">
        <v>2783</v>
      </c>
      <c r="L322" s="31" t="s">
        <v>3113</v>
      </c>
      <c r="M322" s="31">
        <v>2</v>
      </c>
      <c r="N322" s="31" t="s">
        <v>3108</v>
      </c>
      <c r="O322" s="31" t="s">
        <v>3109</v>
      </c>
      <c r="P322" s="44" t="s">
        <v>292</v>
      </c>
      <c r="Q322" s="45">
        <v>46.51200951893852</v>
      </c>
      <c r="R322" s="45">
        <v>0.34675533404450326</v>
      </c>
      <c r="S322" s="45">
        <v>52.800100464571422</v>
      </c>
      <c r="T322" s="45">
        <v>34.576171989164571</v>
      </c>
      <c r="U322" s="45">
        <v>0.75629154754081229</v>
      </c>
      <c r="V322" s="45"/>
      <c r="W322" s="44"/>
      <c r="X322" s="44"/>
      <c r="Y322" s="45"/>
    </row>
    <row r="323" spans="1:25" s="16" customFormat="1" x14ac:dyDescent="0.25">
      <c r="A323" s="39" t="s">
        <v>678</v>
      </c>
      <c r="B323" s="39" t="s">
        <v>679</v>
      </c>
      <c r="C323" s="39" t="s">
        <v>2963</v>
      </c>
      <c r="D323" s="39" t="s">
        <v>680</v>
      </c>
      <c r="E323" s="39" t="s">
        <v>681</v>
      </c>
      <c r="F323" s="39">
        <v>9.7999999999999992E-34</v>
      </c>
      <c r="G323" s="39" t="s">
        <v>679</v>
      </c>
      <c r="H323" s="39" t="s">
        <v>3019</v>
      </c>
      <c r="I323" s="39">
        <v>0.74</v>
      </c>
      <c r="J323" s="16" t="s">
        <v>679</v>
      </c>
      <c r="K323" s="16" t="s">
        <v>2783</v>
      </c>
      <c r="L323" s="31" t="s">
        <v>3803</v>
      </c>
      <c r="M323" s="31">
        <v>0</v>
      </c>
      <c r="N323" s="31"/>
      <c r="O323" s="31"/>
      <c r="P323" s="44" t="s">
        <v>678</v>
      </c>
      <c r="Q323" s="45">
        <v>43.150966893044995</v>
      </c>
      <c r="R323" s="45">
        <v>0</v>
      </c>
      <c r="S323" s="45">
        <v>0.14106037649571204</v>
      </c>
      <c r="T323" s="45">
        <v>2.3626534958836976E-2</v>
      </c>
      <c r="U323" s="45">
        <v>0</v>
      </c>
      <c r="V323" s="45"/>
      <c r="W323" s="44"/>
      <c r="X323" s="44"/>
      <c r="Y323" s="45"/>
    </row>
    <row r="324" spans="1:25" s="16" customFormat="1" x14ac:dyDescent="0.25">
      <c r="A324" s="39" t="s">
        <v>1486</v>
      </c>
      <c r="B324" s="39" t="s">
        <v>1487</v>
      </c>
      <c r="C324" s="39" t="s">
        <v>2924</v>
      </c>
      <c r="D324" s="39" t="s">
        <v>40</v>
      </c>
      <c r="E324" s="39" t="s">
        <v>1488</v>
      </c>
      <c r="F324" s="39">
        <v>5.6999999999999998E-101</v>
      </c>
      <c r="G324" s="39" t="s">
        <v>1487</v>
      </c>
      <c r="H324" s="39" t="s">
        <v>3018</v>
      </c>
      <c r="I324" s="39">
        <v>0.75</v>
      </c>
      <c r="J324" s="16" t="s">
        <v>1487</v>
      </c>
      <c r="K324" s="16" t="s">
        <v>2783</v>
      </c>
      <c r="L324" s="31" t="s">
        <v>3206</v>
      </c>
      <c r="M324" s="31">
        <v>1</v>
      </c>
      <c r="N324" s="31" t="s">
        <v>3207</v>
      </c>
      <c r="O324" s="31" t="s">
        <v>3208</v>
      </c>
      <c r="P324" s="44" t="s">
        <v>1486</v>
      </c>
      <c r="Q324" s="45">
        <v>26.945176721751057</v>
      </c>
      <c r="R324" s="45">
        <v>10.81134951793581</v>
      </c>
      <c r="S324" s="45">
        <v>21.394228026036078</v>
      </c>
      <c r="T324" s="45">
        <v>18.729444284902399</v>
      </c>
      <c r="U324" s="45">
        <v>67.799055659158014</v>
      </c>
      <c r="V324" s="45"/>
      <c r="W324" s="44"/>
      <c r="X324" s="44">
        <v>10.244509232618219</v>
      </c>
      <c r="Y324" s="46">
        <v>0</v>
      </c>
    </row>
    <row r="325" spans="1:25" s="16" customFormat="1" x14ac:dyDescent="0.25">
      <c r="A325" s="39" t="s">
        <v>2094</v>
      </c>
      <c r="B325" s="39" t="s">
        <v>2095</v>
      </c>
      <c r="C325" s="39" t="s">
        <v>117</v>
      </c>
      <c r="D325" s="39" t="s">
        <v>40</v>
      </c>
      <c r="E325" s="39" t="s">
        <v>2096</v>
      </c>
      <c r="F325" s="39">
        <v>1.9E-86</v>
      </c>
      <c r="G325" s="39" t="s">
        <v>2095</v>
      </c>
      <c r="H325" s="39" t="s">
        <v>3019</v>
      </c>
      <c r="I325" s="39">
        <v>0.77</v>
      </c>
      <c r="J325" s="16" t="s">
        <v>2095</v>
      </c>
      <c r="K325" s="16" t="s">
        <v>2783</v>
      </c>
      <c r="L325" s="31" t="s">
        <v>3804</v>
      </c>
      <c r="M325" s="31">
        <v>0</v>
      </c>
      <c r="N325" s="31"/>
      <c r="O325" s="31"/>
      <c r="P325" s="44" t="s">
        <v>2094</v>
      </c>
      <c r="Q325" s="45">
        <v>0.6810277741797145</v>
      </c>
      <c r="R325" s="45">
        <v>0</v>
      </c>
      <c r="S325" s="45">
        <v>0.99711495783506088</v>
      </c>
      <c r="T325" s="45">
        <v>0.5080725320850964</v>
      </c>
      <c r="U325" s="45">
        <v>0.62925096571016204</v>
      </c>
      <c r="V325" s="45"/>
      <c r="W325" s="44"/>
      <c r="X325" s="44"/>
      <c r="Y325" s="45"/>
    </row>
    <row r="326" spans="1:25" s="16" customFormat="1" x14ac:dyDescent="0.25">
      <c r="A326" s="39" t="s">
        <v>707</v>
      </c>
      <c r="B326" s="39" t="s">
        <v>708</v>
      </c>
      <c r="C326" s="39" t="s">
        <v>2910</v>
      </c>
      <c r="D326" s="39" t="s">
        <v>709</v>
      </c>
      <c r="E326" s="39" t="s">
        <v>710</v>
      </c>
      <c r="F326" s="39">
        <v>9.4E-35</v>
      </c>
      <c r="G326" s="39" t="s">
        <v>708</v>
      </c>
      <c r="H326" s="39" t="s">
        <v>3019</v>
      </c>
      <c r="I326" s="39">
        <v>0.71</v>
      </c>
      <c r="J326" s="16" t="s">
        <v>708</v>
      </c>
      <c r="K326" s="16" t="s">
        <v>2783</v>
      </c>
      <c r="L326" s="31" t="s">
        <v>3409</v>
      </c>
      <c r="M326" s="31">
        <v>1</v>
      </c>
      <c r="N326" s="31" t="s">
        <v>3402</v>
      </c>
      <c r="O326" s="31" t="s">
        <v>3403</v>
      </c>
      <c r="P326" s="44" t="s">
        <v>707</v>
      </c>
      <c r="Q326" s="45">
        <v>21.312711679085805</v>
      </c>
      <c r="R326" s="45">
        <v>0</v>
      </c>
      <c r="S326" s="45">
        <v>0</v>
      </c>
      <c r="T326" s="45">
        <v>0</v>
      </c>
      <c r="U326" s="45">
        <v>0</v>
      </c>
      <c r="V326" s="45"/>
      <c r="W326" s="44"/>
      <c r="X326" s="44"/>
      <c r="Y326" s="45"/>
    </row>
    <row r="327" spans="1:25" s="16" customFormat="1" x14ac:dyDescent="0.25">
      <c r="A327" s="39" t="s">
        <v>686</v>
      </c>
      <c r="B327" s="39" t="s">
        <v>687</v>
      </c>
      <c r="C327" s="39" t="s">
        <v>2964</v>
      </c>
      <c r="D327" s="39" t="s">
        <v>688</v>
      </c>
      <c r="E327" s="39" t="s">
        <v>689</v>
      </c>
      <c r="F327" s="39">
        <v>2.4000000000000001E-32</v>
      </c>
      <c r="G327" s="39" t="s">
        <v>687</v>
      </c>
      <c r="H327" s="39" t="s">
        <v>3018</v>
      </c>
      <c r="I327" s="39">
        <v>0.67</v>
      </c>
      <c r="J327" s="16" t="s">
        <v>687</v>
      </c>
      <c r="K327" s="16" t="s">
        <v>2783</v>
      </c>
      <c r="L327" s="31" t="s">
        <v>3227</v>
      </c>
      <c r="M327" s="31">
        <v>1</v>
      </c>
      <c r="N327" s="31" t="s">
        <v>3228</v>
      </c>
      <c r="O327" s="31" t="s">
        <v>3229</v>
      </c>
      <c r="P327" s="44" t="s">
        <v>686</v>
      </c>
      <c r="Q327" s="45">
        <v>0.76598030842954901</v>
      </c>
      <c r="R327" s="45">
        <v>0</v>
      </c>
      <c r="S327" s="45">
        <v>0</v>
      </c>
      <c r="T327" s="45">
        <v>0</v>
      </c>
      <c r="U327" s="45">
        <v>0</v>
      </c>
      <c r="V327" s="45"/>
      <c r="W327" s="44"/>
      <c r="X327" s="44"/>
      <c r="Y327" s="45"/>
    </row>
    <row r="328" spans="1:25" s="16" customFormat="1" x14ac:dyDescent="0.25">
      <c r="A328" s="39" t="s">
        <v>2221</v>
      </c>
      <c r="B328" s="39" t="s">
        <v>2222</v>
      </c>
      <c r="C328" s="39" t="s">
        <v>2223</v>
      </c>
      <c r="D328" s="39" t="s">
        <v>2224</v>
      </c>
      <c r="E328" s="39" t="s">
        <v>2225</v>
      </c>
      <c r="F328" s="39">
        <v>4.2999999999999997E-30</v>
      </c>
      <c r="G328" s="39" t="s">
        <v>2222</v>
      </c>
      <c r="H328" s="39" t="s">
        <v>3018</v>
      </c>
      <c r="I328" s="39">
        <v>0.81</v>
      </c>
      <c r="J328" s="16" t="s">
        <v>2222</v>
      </c>
      <c r="K328" s="16" t="s">
        <v>2783</v>
      </c>
      <c r="L328" s="31" t="s">
        <v>3643</v>
      </c>
      <c r="M328" s="31">
        <v>1</v>
      </c>
      <c r="N328" s="31" t="s">
        <v>3644</v>
      </c>
      <c r="O328" s="31" t="s">
        <v>3645</v>
      </c>
      <c r="P328" s="44" t="s">
        <v>2221</v>
      </c>
      <c r="Q328" s="45">
        <v>0.94807843984046336</v>
      </c>
      <c r="R328" s="45">
        <v>0</v>
      </c>
      <c r="S328" s="45">
        <v>0</v>
      </c>
      <c r="T328" s="45">
        <v>0</v>
      </c>
      <c r="U328" s="45">
        <v>0</v>
      </c>
      <c r="V328" s="45"/>
      <c r="W328" s="44"/>
      <c r="X328" s="44"/>
      <c r="Y328" s="45"/>
    </row>
    <row r="329" spans="1:25" s="16" customFormat="1" x14ac:dyDescent="0.25">
      <c r="A329" s="39" t="s">
        <v>1660</v>
      </c>
      <c r="B329" s="39" t="s">
        <v>1661</v>
      </c>
      <c r="C329" s="39" t="s">
        <v>526</v>
      </c>
      <c r="D329" s="39" t="s">
        <v>1634</v>
      </c>
      <c r="E329" s="39" t="s">
        <v>1662</v>
      </c>
      <c r="F329" s="39">
        <v>6.6999999999999998E-147</v>
      </c>
      <c r="G329" s="39" t="s">
        <v>1661</v>
      </c>
      <c r="H329" s="39" t="s">
        <v>3019</v>
      </c>
      <c r="I329" s="39">
        <v>0.66</v>
      </c>
      <c r="J329" s="16" t="s">
        <v>1661</v>
      </c>
      <c r="K329" s="16" t="s">
        <v>2767</v>
      </c>
      <c r="L329" s="31" t="s">
        <v>3366</v>
      </c>
      <c r="M329" s="31">
        <v>1</v>
      </c>
      <c r="N329" s="31" t="s">
        <v>3367</v>
      </c>
      <c r="O329" s="31" t="s">
        <v>3368</v>
      </c>
      <c r="P329" s="44" t="s">
        <v>1660</v>
      </c>
      <c r="Q329" s="45">
        <v>16.226746969397322</v>
      </c>
      <c r="R329" s="45">
        <v>0</v>
      </c>
      <c r="S329" s="45">
        <v>1.7094317029588749E-2</v>
      </c>
      <c r="T329" s="45">
        <v>0</v>
      </c>
      <c r="U329" s="45">
        <v>0</v>
      </c>
      <c r="V329" s="45"/>
      <c r="W329" s="44"/>
      <c r="X329" s="44"/>
      <c r="Y329" s="45"/>
    </row>
    <row r="330" spans="1:25" s="16" customFormat="1" x14ac:dyDescent="0.25">
      <c r="A330" s="39" t="s">
        <v>673</v>
      </c>
      <c r="B330" s="39" t="s">
        <v>674</v>
      </c>
      <c r="C330" s="39" t="s">
        <v>675</v>
      </c>
      <c r="D330" s="39" t="s">
        <v>676</v>
      </c>
      <c r="E330" s="39" t="s">
        <v>677</v>
      </c>
      <c r="F330" s="39">
        <v>1.1E-63</v>
      </c>
      <c r="G330" s="39" t="s">
        <v>674</v>
      </c>
      <c r="H330" s="39" t="s">
        <v>3019</v>
      </c>
      <c r="I330" s="39">
        <v>0.83</v>
      </c>
      <c r="J330" s="16" t="s">
        <v>674</v>
      </c>
      <c r="K330" s="16" t="s">
        <v>2783</v>
      </c>
      <c r="L330" s="31" t="s">
        <v>3805</v>
      </c>
      <c r="M330" s="31">
        <v>0</v>
      </c>
      <c r="N330" s="31"/>
      <c r="O330" s="31"/>
      <c r="P330" s="44" t="s">
        <v>673</v>
      </c>
      <c r="Q330" s="45">
        <v>0.85457257623572358</v>
      </c>
      <c r="R330" s="45">
        <v>0</v>
      </c>
      <c r="S330" s="45">
        <v>0</v>
      </c>
      <c r="T330" s="45">
        <v>0</v>
      </c>
      <c r="U330" s="45">
        <v>0</v>
      </c>
      <c r="V330" s="45"/>
      <c r="W330" s="44"/>
      <c r="X330" s="44"/>
      <c r="Y330" s="45"/>
    </row>
    <row r="331" spans="1:25" s="16" customFormat="1" x14ac:dyDescent="0.25">
      <c r="A331" s="39" t="s">
        <v>633</v>
      </c>
      <c r="B331" s="39" t="s">
        <v>634</v>
      </c>
      <c r="C331" s="39" t="s">
        <v>2965</v>
      </c>
      <c r="D331" s="39" t="s">
        <v>635</v>
      </c>
      <c r="E331" s="39" t="s">
        <v>636</v>
      </c>
      <c r="F331" s="39">
        <v>1.5E-24</v>
      </c>
      <c r="G331" s="39" t="s">
        <v>634</v>
      </c>
      <c r="H331" s="39" t="s">
        <v>3018</v>
      </c>
      <c r="I331" s="39">
        <v>0.52</v>
      </c>
      <c r="J331" s="16" t="s">
        <v>634</v>
      </c>
      <c r="K331" s="16" t="s">
        <v>2783</v>
      </c>
      <c r="L331" s="31" t="s">
        <v>3257</v>
      </c>
      <c r="M331" s="31">
        <v>1</v>
      </c>
      <c r="N331" s="31" t="s">
        <v>3255</v>
      </c>
      <c r="O331" s="31" t="s">
        <v>3256</v>
      </c>
      <c r="P331" s="44" t="s">
        <v>633</v>
      </c>
      <c r="Q331" s="45">
        <v>12.589048472165324</v>
      </c>
      <c r="R331" s="45">
        <v>0</v>
      </c>
      <c r="S331" s="45">
        <v>0</v>
      </c>
      <c r="T331" s="45">
        <v>0</v>
      </c>
      <c r="U331" s="45">
        <v>0</v>
      </c>
      <c r="V331" s="45"/>
      <c r="W331" s="44"/>
      <c r="X331" s="44"/>
      <c r="Y331" s="45"/>
    </row>
    <row r="332" spans="1:25" s="16" customFormat="1" x14ac:dyDescent="0.25">
      <c r="A332" s="39" t="s">
        <v>1692</v>
      </c>
      <c r="B332" s="39" t="s">
        <v>1693</v>
      </c>
      <c r="C332" s="39" t="s">
        <v>2966</v>
      </c>
      <c r="D332" s="39" t="s">
        <v>1634</v>
      </c>
      <c r="E332" s="39" t="s">
        <v>1694</v>
      </c>
      <c r="F332" s="39">
        <v>2E-35</v>
      </c>
      <c r="G332" s="39" t="s">
        <v>1693</v>
      </c>
      <c r="H332" s="39" t="s">
        <v>3018</v>
      </c>
      <c r="I332" s="39">
        <v>0.89</v>
      </c>
      <c r="J332" s="16" t="s">
        <v>1693</v>
      </c>
      <c r="K332" s="16" t="s">
        <v>2783</v>
      </c>
      <c r="L332" s="31" t="s">
        <v>3123</v>
      </c>
      <c r="M332" s="31">
        <v>1</v>
      </c>
      <c r="N332" s="31" t="s">
        <v>3124</v>
      </c>
      <c r="O332" s="31" t="s">
        <v>3125</v>
      </c>
      <c r="P332" s="44" t="s">
        <v>1692</v>
      </c>
      <c r="Q332" s="45">
        <v>0.91212220544716993</v>
      </c>
      <c r="R332" s="45">
        <v>0</v>
      </c>
      <c r="S332" s="45">
        <v>0</v>
      </c>
      <c r="T332" s="45">
        <v>0</v>
      </c>
      <c r="U332" s="45">
        <v>0</v>
      </c>
      <c r="V332" s="45"/>
      <c r="W332" s="44"/>
      <c r="X332" s="44"/>
      <c r="Y332" s="45"/>
    </row>
    <row r="333" spans="1:25" s="16" customFormat="1" x14ac:dyDescent="0.25">
      <c r="A333" s="39" t="s">
        <v>872</v>
      </c>
      <c r="B333" s="39" t="s">
        <v>873</v>
      </c>
      <c r="C333" s="39" t="s">
        <v>2962</v>
      </c>
      <c r="D333" s="39" t="s">
        <v>40</v>
      </c>
      <c r="E333" s="39" t="s">
        <v>875</v>
      </c>
      <c r="F333" s="39">
        <v>1.0999999999999999E-100</v>
      </c>
      <c r="G333" s="39" t="s">
        <v>873</v>
      </c>
      <c r="H333" s="39" t="s">
        <v>3019</v>
      </c>
      <c r="I333" s="39">
        <v>0.73</v>
      </c>
      <c r="J333" s="16" t="s">
        <v>873</v>
      </c>
      <c r="K333" s="16" t="s">
        <v>2783</v>
      </c>
      <c r="L333" s="31" t="s">
        <v>3806</v>
      </c>
      <c r="M333" s="31">
        <v>0</v>
      </c>
      <c r="N333" s="31"/>
      <c r="O333" s="31"/>
      <c r="P333" s="44" t="s">
        <v>872</v>
      </c>
      <c r="Q333" s="45">
        <v>10.686227250377671</v>
      </c>
      <c r="R333" s="45">
        <v>0</v>
      </c>
      <c r="S333" s="45">
        <v>3.4315046433274168E-2</v>
      </c>
      <c r="T333" s="45">
        <v>1.488414277369945E-2</v>
      </c>
      <c r="U333" s="45">
        <v>0</v>
      </c>
      <c r="V333" s="45"/>
      <c r="W333" s="44"/>
      <c r="X333" s="44"/>
      <c r="Y333" s="45"/>
    </row>
    <row r="334" spans="1:25" s="16" customFormat="1" x14ac:dyDescent="0.25">
      <c r="A334" s="39" t="s">
        <v>599</v>
      </c>
      <c r="B334" s="39" t="s">
        <v>600</v>
      </c>
      <c r="C334" s="39" t="s">
        <v>2967</v>
      </c>
      <c r="D334" s="39" t="s">
        <v>602</v>
      </c>
      <c r="E334" s="39" t="s">
        <v>603</v>
      </c>
      <c r="F334" s="39">
        <v>4.9999999999999996E-78</v>
      </c>
      <c r="G334" s="39" t="s">
        <v>600</v>
      </c>
      <c r="H334" s="39" t="s">
        <v>3019</v>
      </c>
      <c r="I334" s="39">
        <v>0.81</v>
      </c>
      <c r="J334" s="16" t="s">
        <v>600</v>
      </c>
      <c r="K334" s="16" t="s">
        <v>2783</v>
      </c>
      <c r="L334" s="31" t="s">
        <v>3285</v>
      </c>
      <c r="M334" s="31">
        <v>1</v>
      </c>
      <c r="N334" s="31" t="s">
        <v>3283</v>
      </c>
      <c r="O334" s="31" t="s">
        <v>3284</v>
      </c>
      <c r="P334" s="44" t="s">
        <v>599</v>
      </c>
      <c r="Q334" s="45">
        <v>6.6111153183007509</v>
      </c>
      <c r="R334" s="45">
        <v>0</v>
      </c>
      <c r="S334" s="45">
        <v>0</v>
      </c>
      <c r="T334" s="45">
        <v>0</v>
      </c>
      <c r="U334" s="45">
        <v>0</v>
      </c>
      <c r="V334" s="45"/>
      <c r="W334" s="44"/>
      <c r="X334" s="44"/>
      <c r="Y334" s="45"/>
    </row>
    <row r="335" spans="1:25" s="16" customFormat="1" x14ac:dyDescent="0.25">
      <c r="A335" s="39" t="s">
        <v>690</v>
      </c>
      <c r="B335" s="39" t="s">
        <v>691</v>
      </c>
      <c r="C335" s="39" t="s">
        <v>2965</v>
      </c>
      <c r="D335" s="39" t="s">
        <v>692</v>
      </c>
      <c r="E335" s="39" t="s">
        <v>693</v>
      </c>
      <c r="F335" s="39">
        <v>2.6999999999999999E-28</v>
      </c>
      <c r="G335" s="39" t="s">
        <v>691</v>
      </c>
      <c r="H335" s="39" t="s">
        <v>3018</v>
      </c>
      <c r="I335" s="39">
        <v>0.5</v>
      </c>
      <c r="J335" s="16" t="s">
        <v>691</v>
      </c>
      <c r="K335" s="16" t="s">
        <v>2783</v>
      </c>
      <c r="L335" s="31" t="s">
        <v>3258</v>
      </c>
      <c r="M335" s="31">
        <v>1</v>
      </c>
      <c r="N335" s="31" t="s">
        <v>3255</v>
      </c>
      <c r="O335" s="31" t="s">
        <v>3256</v>
      </c>
      <c r="P335" s="44" t="s">
        <v>690</v>
      </c>
      <c r="Q335" s="45">
        <v>10.455048588541334</v>
      </c>
      <c r="R335" s="45">
        <v>0</v>
      </c>
      <c r="S335" s="45">
        <v>0</v>
      </c>
      <c r="T335" s="45">
        <v>0</v>
      </c>
      <c r="U335" s="45">
        <v>0</v>
      </c>
      <c r="V335" s="45"/>
      <c r="W335" s="44"/>
      <c r="X335" s="44"/>
      <c r="Y335" s="45"/>
    </row>
    <row r="336" spans="1:25" s="16" customFormat="1" x14ac:dyDescent="0.25">
      <c r="A336" s="39" t="s">
        <v>2347</v>
      </c>
      <c r="B336" s="39" t="s">
        <v>2348</v>
      </c>
      <c r="C336" s="39" t="s">
        <v>2862</v>
      </c>
      <c r="D336" s="39"/>
      <c r="E336" s="39"/>
      <c r="F336" s="39"/>
      <c r="G336" s="39" t="s">
        <v>2348</v>
      </c>
      <c r="H336" s="39" t="s">
        <v>3018</v>
      </c>
      <c r="I336" s="39">
        <v>0.71</v>
      </c>
      <c r="J336" s="16" t="s">
        <v>2348</v>
      </c>
      <c r="K336" s="16" t="s">
        <v>2783</v>
      </c>
      <c r="L336" s="31" t="s">
        <v>3807</v>
      </c>
      <c r="M336" s="31">
        <v>0</v>
      </c>
      <c r="N336" s="31"/>
      <c r="O336" s="31"/>
      <c r="P336" s="44" t="s">
        <v>2347</v>
      </c>
      <c r="Q336" s="45">
        <v>8.1590324926760474</v>
      </c>
      <c r="R336" s="45">
        <v>0</v>
      </c>
      <c r="S336" s="45">
        <v>0</v>
      </c>
      <c r="T336" s="45">
        <v>0</v>
      </c>
      <c r="U336" s="45">
        <v>0</v>
      </c>
      <c r="V336" s="45"/>
      <c r="W336" s="44"/>
      <c r="X336" s="44"/>
      <c r="Y336" s="45"/>
    </row>
    <row r="337" spans="1:25" s="16" customFormat="1" x14ac:dyDescent="0.25">
      <c r="A337" s="39" t="s">
        <v>1902</v>
      </c>
      <c r="B337" s="39" t="s">
        <v>1903</v>
      </c>
      <c r="C337" s="39" t="s">
        <v>2968</v>
      </c>
      <c r="D337" s="39" t="s">
        <v>1904</v>
      </c>
      <c r="E337" s="39" t="s">
        <v>1905</v>
      </c>
      <c r="F337" s="39">
        <v>9.4000000000000003E-79</v>
      </c>
      <c r="G337" s="39" t="s">
        <v>1903</v>
      </c>
      <c r="H337" s="39" t="s">
        <v>3019</v>
      </c>
      <c r="I337" s="39">
        <v>0.75</v>
      </c>
      <c r="J337" s="16" t="s">
        <v>1903</v>
      </c>
      <c r="K337" s="16" t="s">
        <v>2689</v>
      </c>
      <c r="L337" s="31" t="s">
        <v>3362</v>
      </c>
      <c r="M337" s="31">
        <v>1</v>
      </c>
      <c r="N337" s="31" t="s">
        <v>3359</v>
      </c>
      <c r="O337" s="31" t="s">
        <v>3360</v>
      </c>
      <c r="P337" s="44" t="s">
        <v>1902</v>
      </c>
      <c r="Q337" s="45">
        <v>12.994267260532068</v>
      </c>
      <c r="R337" s="45">
        <v>0</v>
      </c>
      <c r="S337" s="45">
        <v>0</v>
      </c>
      <c r="T337" s="45">
        <v>0</v>
      </c>
      <c r="U337" s="45">
        <v>0</v>
      </c>
      <c r="V337" s="45"/>
      <c r="W337" s="44"/>
      <c r="X337" s="44"/>
      <c r="Y337" s="45"/>
    </row>
    <row r="338" spans="1:25" s="16" customFormat="1" x14ac:dyDescent="0.25">
      <c r="A338" s="39" t="s">
        <v>715</v>
      </c>
      <c r="B338" s="39" t="s">
        <v>716</v>
      </c>
      <c r="C338" s="39" t="s">
        <v>2893</v>
      </c>
      <c r="D338" s="39" t="s">
        <v>717</v>
      </c>
      <c r="E338" s="39" t="s">
        <v>718</v>
      </c>
      <c r="F338" s="39">
        <v>2.7E-127</v>
      </c>
      <c r="G338" s="39" t="s">
        <v>716</v>
      </c>
      <c r="H338" s="39" t="s">
        <v>3019</v>
      </c>
      <c r="I338" s="39">
        <v>0.71</v>
      </c>
      <c r="J338" s="16" t="s">
        <v>716</v>
      </c>
      <c r="K338" s="16" t="s">
        <v>2783</v>
      </c>
      <c r="L338" s="31" t="s">
        <v>3808</v>
      </c>
      <c r="M338" s="31">
        <v>0</v>
      </c>
      <c r="N338" s="31"/>
      <c r="O338" s="31"/>
      <c r="P338" s="44" t="s">
        <v>715</v>
      </c>
      <c r="Q338" s="45">
        <v>8.5110283772394482</v>
      </c>
      <c r="R338" s="45">
        <v>0</v>
      </c>
      <c r="S338" s="45">
        <v>5.5854195202547065E-2</v>
      </c>
      <c r="T338" s="45">
        <v>0</v>
      </c>
      <c r="U338" s="45">
        <v>0</v>
      </c>
      <c r="V338" s="45"/>
      <c r="W338" s="44"/>
      <c r="X338" s="44"/>
      <c r="Y338" s="45"/>
    </row>
    <row r="339" spans="1:25" s="16" customFormat="1" x14ac:dyDescent="0.25">
      <c r="A339" s="39" t="s">
        <v>1679</v>
      </c>
      <c r="B339" s="39" t="s">
        <v>1680</v>
      </c>
      <c r="C339" s="39" t="s">
        <v>2969</v>
      </c>
      <c r="D339" s="39" t="s">
        <v>1634</v>
      </c>
      <c r="E339" s="39" t="s">
        <v>1681</v>
      </c>
      <c r="F339" s="39">
        <v>4.9999999999999998E-106</v>
      </c>
      <c r="G339" s="39" t="s">
        <v>1680</v>
      </c>
      <c r="H339" s="39" t="s">
        <v>3019</v>
      </c>
      <c r="I339" s="39">
        <v>0.56999999999999995</v>
      </c>
      <c r="J339" s="16" t="s">
        <v>1680</v>
      </c>
      <c r="K339" s="16" t="s">
        <v>2701</v>
      </c>
      <c r="L339" s="31" t="s">
        <v>3544</v>
      </c>
      <c r="M339" s="31">
        <v>1</v>
      </c>
      <c r="N339" s="31" t="s">
        <v>3536</v>
      </c>
      <c r="O339" s="31" t="s">
        <v>3537</v>
      </c>
      <c r="P339" s="44" t="s">
        <v>1679</v>
      </c>
      <c r="Q339" s="45">
        <v>8.0755085480793749</v>
      </c>
      <c r="R339" s="45">
        <v>0</v>
      </c>
      <c r="S339" s="45">
        <v>0</v>
      </c>
      <c r="T339" s="45">
        <v>0</v>
      </c>
      <c r="U339" s="45">
        <v>0</v>
      </c>
      <c r="V339" s="45"/>
      <c r="W339" s="44"/>
      <c r="X339" s="44"/>
      <c r="Y339" s="45"/>
    </row>
    <row r="340" spans="1:25" s="16" customFormat="1" x14ac:dyDescent="0.25">
      <c r="A340" s="39" t="s">
        <v>1116</v>
      </c>
      <c r="B340" s="39" t="s">
        <v>1117</v>
      </c>
      <c r="C340" s="39" t="s">
        <v>2970</v>
      </c>
      <c r="D340" s="39" t="s">
        <v>40</v>
      </c>
      <c r="E340" s="39" t="s">
        <v>1118</v>
      </c>
      <c r="F340" s="39">
        <v>0</v>
      </c>
      <c r="G340" s="39" t="s">
        <v>1117</v>
      </c>
      <c r="H340" s="39" t="s">
        <v>3018</v>
      </c>
      <c r="I340" s="39">
        <v>0.54</v>
      </c>
      <c r="J340" s="16" t="s">
        <v>1117</v>
      </c>
      <c r="K340" s="16" t="s">
        <v>2783</v>
      </c>
      <c r="L340" s="31" t="s">
        <v>3114</v>
      </c>
      <c r="M340" s="31">
        <v>3</v>
      </c>
      <c r="N340" s="31" t="s">
        <v>3108</v>
      </c>
      <c r="O340" s="31" t="s">
        <v>3109</v>
      </c>
      <c r="P340" s="44" t="s">
        <v>1116</v>
      </c>
      <c r="Q340" s="45">
        <v>4.1608730020459097</v>
      </c>
      <c r="R340" s="45">
        <v>0</v>
      </c>
      <c r="S340" s="45">
        <v>1.6060259973056022E-2</v>
      </c>
      <c r="T340" s="45">
        <v>0</v>
      </c>
      <c r="U340" s="45">
        <v>0</v>
      </c>
      <c r="V340" s="45"/>
      <c r="W340" s="44"/>
      <c r="X340" s="44"/>
      <c r="Y340" s="45"/>
    </row>
    <row r="341" spans="1:25" s="16" customFormat="1" x14ac:dyDescent="0.25">
      <c r="A341" s="39" t="s">
        <v>1651</v>
      </c>
      <c r="B341" s="39" t="s">
        <v>1652</v>
      </c>
      <c r="C341" s="39" t="s">
        <v>117</v>
      </c>
      <c r="D341" s="39" t="s">
        <v>1634</v>
      </c>
      <c r="E341" s="39" t="s">
        <v>1653</v>
      </c>
      <c r="F341" s="39">
        <v>3.6000000000000001E-34</v>
      </c>
      <c r="G341" s="39" t="s">
        <v>1652</v>
      </c>
      <c r="H341" s="39" t="s">
        <v>3019</v>
      </c>
      <c r="I341" s="39">
        <v>0.78</v>
      </c>
      <c r="J341" s="16" t="s">
        <v>1652</v>
      </c>
      <c r="K341" s="16" t="s">
        <v>2783</v>
      </c>
      <c r="L341" s="31" t="s">
        <v>3486</v>
      </c>
      <c r="M341" s="31">
        <v>1</v>
      </c>
      <c r="N341" s="31" t="s">
        <v>3487</v>
      </c>
      <c r="O341" s="31" t="s">
        <v>3488</v>
      </c>
      <c r="P341" s="44" t="s">
        <v>1651</v>
      </c>
      <c r="Q341" s="45">
        <v>4.9249311233717705</v>
      </c>
      <c r="R341" s="45">
        <v>0</v>
      </c>
      <c r="S341" s="45">
        <v>0</v>
      </c>
      <c r="T341" s="45">
        <v>1.9627560303143641E-2</v>
      </c>
      <c r="U341" s="45">
        <v>0</v>
      </c>
      <c r="V341" s="45"/>
      <c r="W341" s="44"/>
      <c r="X341" s="44"/>
      <c r="Y341" s="45"/>
    </row>
    <row r="342" spans="1:25" s="16" customFormat="1" x14ac:dyDescent="0.25">
      <c r="A342" s="39" t="s">
        <v>648</v>
      </c>
      <c r="B342" s="39" t="s">
        <v>649</v>
      </c>
      <c r="C342" s="39" t="s">
        <v>2877</v>
      </c>
      <c r="D342" s="39" t="s">
        <v>650</v>
      </c>
      <c r="E342" s="39" t="s">
        <v>651</v>
      </c>
      <c r="F342" s="39">
        <v>3.7E-47</v>
      </c>
      <c r="G342" s="39" t="s">
        <v>649</v>
      </c>
      <c r="H342" s="39" t="s">
        <v>3019</v>
      </c>
      <c r="I342" s="39">
        <v>0.86</v>
      </c>
      <c r="J342" s="16" t="s">
        <v>649</v>
      </c>
      <c r="K342" s="16" t="s">
        <v>2783</v>
      </c>
      <c r="L342" s="31" t="s">
        <v>3410</v>
      </c>
      <c r="M342" s="31">
        <v>1</v>
      </c>
      <c r="N342" s="31" t="s">
        <v>3402</v>
      </c>
      <c r="O342" s="31" t="s">
        <v>3403</v>
      </c>
      <c r="P342" s="44" t="s">
        <v>648</v>
      </c>
      <c r="Q342" s="45">
        <v>5.9934639369397553</v>
      </c>
      <c r="R342" s="45">
        <v>0</v>
      </c>
      <c r="S342" s="45">
        <v>0</v>
      </c>
      <c r="T342" s="45">
        <v>0</v>
      </c>
      <c r="U342" s="45">
        <v>0</v>
      </c>
      <c r="V342" s="45"/>
      <c r="W342" s="44"/>
      <c r="X342" s="44"/>
      <c r="Y342" s="45"/>
    </row>
    <row r="343" spans="1:25" s="16" customFormat="1" x14ac:dyDescent="0.25">
      <c r="A343" s="39" t="s">
        <v>391</v>
      </c>
      <c r="B343" s="39" t="s">
        <v>392</v>
      </c>
      <c r="C343" s="39" t="s">
        <v>2895</v>
      </c>
      <c r="D343" s="39" t="s">
        <v>40</v>
      </c>
      <c r="E343" s="39" t="s">
        <v>387</v>
      </c>
      <c r="F343" s="39">
        <v>3.5999999999999999E-131</v>
      </c>
      <c r="G343" s="39" t="s">
        <v>392</v>
      </c>
      <c r="H343" s="39" t="s">
        <v>3019</v>
      </c>
      <c r="I343" s="39">
        <v>0.79</v>
      </c>
      <c r="J343" s="16" t="s">
        <v>392</v>
      </c>
      <c r="K343" s="16" t="s">
        <v>2783</v>
      </c>
      <c r="L343" s="31" t="s">
        <v>3809</v>
      </c>
      <c r="M343" s="31">
        <v>0</v>
      </c>
      <c r="N343" s="31"/>
      <c r="O343" s="31"/>
      <c r="P343" s="44" t="s">
        <v>391</v>
      </c>
      <c r="Q343" s="45">
        <v>4.5819532646318306</v>
      </c>
      <c r="R343" s="45">
        <v>0</v>
      </c>
      <c r="S343" s="45">
        <v>0</v>
      </c>
      <c r="T343" s="45">
        <v>0</v>
      </c>
      <c r="U343" s="45">
        <v>0</v>
      </c>
      <c r="V343" s="45"/>
      <c r="W343" s="44"/>
      <c r="X343" s="44"/>
      <c r="Y343" s="45"/>
    </row>
    <row r="344" spans="1:25" s="16" customFormat="1" x14ac:dyDescent="0.25">
      <c r="A344" s="39" t="s">
        <v>1780</v>
      </c>
      <c r="B344" s="39" t="s">
        <v>1781</v>
      </c>
      <c r="C344" s="39" t="s">
        <v>117</v>
      </c>
      <c r="D344" s="39" t="s">
        <v>101</v>
      </c>
      <c r="E344" s="39" t="s">
        <v>1782</v>
      </c>
      <c r="F344" s="39">
        <v>4.2000000000000002E-68</v>
      </c>
      <c r="G344" s="39" t="s">
        <v>1781</v>
      </c>
      <c r="H344" s="39" t="s">
        <v>3019</v>
      </c>
      <c r="I344" s="39">
        <v>0.83</v>
      </c>
      <c r="J344" s="16" t="s">
        <v>1781</v>
      </c>
      <c r="K344" s="16" t="s">
        <v>2783</v>
      </c>
      <c r="L344" s="31" t="s">
        <v>3259</v>
      </c>
      <c r="M344" s="31">
        <v>1</v>
      </c>
      <c r="N344" s="31" t="s">
        <v>3255</v>
      </c>
      <c r="O344" s="31" t="s">
        <v>3256</v>
      </c>
      <c r="P344" s="44" t="s">
        <v>1780</v>
      </c>
      <c r="Q344" s="45">
        <v>3.8848128290405577</v>
      </c>
      <c r="R344" s="45">
        <v>0</v>
      </c>
      <c r="S344" s="45">
        <v>0</v>
      </c>
      <c r="T344" s="45">
        <v>0</v>
      </c>
      <c r="U344" s="45">
        <v>0</v>
      </c>
      <c r="V344" s="45"/>
      <c r="W344" s="44"/>
      <c r="X344" s="44"/>
      <c r="Y344" s="45"/>
    </row>
    <row r="345" spans="1:25" s="16" customFormat="1" x14ac:dyDescent="0.25">
      <c r="A345" s="39" t="s">
        <v>739</v>
      </c>
      <c r="B345" s="39" t="s">
        <v>740</v>
      </c>
      <c r="C345" s="39" t="s">
        <v>117</v>
      </c>
      <c r="D345" s="39" t="s">
        <v>741</v>
      </c>
      <c r="E345" s="39" t="s">
        <v>742</v>
      </c>
      <c r="F345" s="39">
        <v>1.2000000000000001E-32</v>
      </c>
      <c r="G345" s="39" t="s">
        <v>740</v>
      </c>
      <c r="H345" s="39" t="s">
        <v>3018</v>
      </c>
      <c r="I345" s="39">
        <v>0.53</v>
      </c>
      <c r="J345" s="16" t="s">
        <v>740</v>
      </c>
      <c r="K345" s="16" t="s">
        <v>2783</v>
      </c>
      <c r="L345" s="31" t="s">
        <v>3134</v>
      </c>
      <c r="M345" s="31">
        <v>1</v>
      </c>
      <c r="N345" s="31" t="s">
        <v>3135</v>
      </c>
      <c r="O345" s="31" t="s">
        <v>3136</v>
      </c>
      <c r="P345" s="44" t="s">
        <v>739</v>
      </c>
      <c r="Q345" s="45">
        <v>0.74422727197044747</v>
      </c>
      <c r="R345" s="45">
        <v>0</v>
      </c>
      <c r="S345" s="45">
        <v>0.92966595685899256</v>
      </c>
      <c r="T345" s="45">
        <v>1.8153806335449321</v>
      </c>
      <c r="U345" s="45">
        <v>1.0237574573442936</v>
      </c>
      <c r="V345" s="45"/>
      <c r="W345" s="44"/>
      <c r="X345" s="44"/>
      <c r="Y345" s="45"/>
    </row>
    <row r="346" spans="1:25" s="16" customFormat="1" x14ac:dyDescent="0.25">
      <c r="A346" s="39" t="s">
        <v>2097</v>
      </c>
      <c r="B346" s="39" t="s">
        <v>2098</v>
      </c>
      <c r="C346" s="39" t="s">
        <v>117</v>
      </c>
      <c r="D346" s="39" t="s">
        <v>40</v>
      </c>
      <c r="E346" s="39" t="s">
        <v>2091</v>
      </c>
      <c r="F346" s="39">
        <v>8.5999999999999993E-62</v>
      </c>
      <c r="G346" s="39" t="s">
        <v>2098</v>
      </c>
      <c r="H346" s="39" t="s">
        <v>3019</v>
      </c>
      <c r="I346" s="39">
        <v>0.82</v>
      </c>
      <c r="J346" s="16" t="s">
        <v>2098</v>
      </c>
      <c r="K346" s="16" t="s">
        <v>2783</v>
      </c>
      <c r="L346" s="31" t="s">
        <v>3145</v>
      </c>
      <c r="M346" s="31">
        <v>1</v>
      </c>
      <c r="N346" s="31" t="s">
        <v>3138</v>
      </c>
      <c r="O346" s="31" t="s">
        <v>3139</v>
      </c>
      <c r="P346" s="44" t="s">
        <v>2097</v>
      </c>
      <c r="Q346" s="45">
        <v>2.5288467822958589</v>
      </c>
      <c r="R346" s="45">
        <v>0</v>
      </c>
      <c r="S346" s="45">
        <v>0</v>
      </c>
      <c r="T346" s="45">
        <v>0</v>
      </c>
      <c r="U346" s="45">
        <v>0</v>
      </c>
      <c r="V346" s="45"/>
      <c r="W346" s="44"/>
      <c r="X346" s="44"/>
      <c r="Y346" s="45"/>
    </row>
    <row r="347" spans="1:25" s="16" customFormat="1" x14ac:dyDescent="0.25">
      <c r="A347" s="39" t="s">
        <v>694</v>
      </c>
      <c r="B347" s="39" t="s">
        <v>695</v>
      </c>
      <c r="C347" s="39" t="s">
        <v>2874</v>
      </c>
      <c r="D347" s="39" t="s">
        <v>692</v>
      </c>
      <c r="E347" s="39" t="s">
        <v>696</v>
      </c>
      <c r="F347" s="39">
        <v>1.1E-72</v>
      </c>
      <c r="G347" s="39" t="s">
        <v>695</v>
      </c>
      <c r="H347" s="39" t="s">
        <v>3018</v>
      </c>
      <c r="I347" s="39">
        <v>0.66</v>
      </c>
      <c r="J347" s="16" t="s">
        <v>695</v>
      </c>
      <c r="K347" s="16" t="s">
        <v>2783</v>
      </c>
      <c r="L347" s="31" t="s">
        <v>3295</v>
      </c>
      <c r="M347" s="31">
        <v>1</v>
      </c>
      <c r="N347" s="31" t="s">
        <v>3293</v>
      </c>
      <c r="O347" s="31" t="s">
        <v>3294</v>
      </c>
      <c r="P347" s="44" t="s">
        <v>694</v>
      </c>
      <c r="Q347" s="45">
        <v>2.8927646907534901</v>
      </c>
      <c r="R347" s="45">
        <v>0</v>
      </c>
      <c r="S347" s="45">
        <v>0</v>
      </c>
      <c r="T347" s="45">
        <v>0</v>
      </c>
      <c r="U347" s="45">
        <v>0</v>
      </c>
      <c r="V347" s="45"/>
      <c r="W347" s="44"/>
      <c r="X347" s="44"/>
      <c r="Y347" s="45"/>
    </row>
    <row r="348" spans="1:25" s="16" customFormat="1" x14ac:dyDescent="0.25">
      <c r="A348" s="39" t="s">
        <v>1157</v>
      </c>
      <c r="B348" s="39" t="s">
        <v>1158</v>
      </c>
      <c r="C348" s="39" t="s">
        <v>2971</v>
      </c>
      <c r="D348" s="39" t="s">
        <v>40</v>
      </c>
      <c r="E348" s="39" t="s">
        <v>1159</v>
      </c>
      <c r="F348" s="39">
        <v>0</v>
      </c>
      <c r="G348" s="39" t="s">
        <v>1158</v>
      </c>
      <c r="H348" s="39" t="s">
        <v>3019</v>
      </c>
      <c r="I348" s="39">
        <v>0.86</v>
      </c>
      <c r="J348" s="16" t="s">
        <v>1158</v>
      </c>
      <c r="K348" s="16" t="s">
        <v>2781</v>
      </c>
      <c r="L348" s="31" t="s">
        <v>3810</v>
      </c>
      <c r="M348" s="31">
        <v>0</v>
      </c>
      <c r="N348" s="31"/>
      <c r="O348" s="31"/>
      <c r="P348" s="44" t="s">
        <v>1157</v>
      </c>
      <c r="Q348" s="45">
        <v>6.65976267192372</v>
      </c>
      <c r="R348" s="45">
        <v>0</v>
      </c>
      <c r="S348" s="45">
        <v>0</v>
      </c>
      <c r="T348" s="45">
        <v>0</v>
      </c>
      <c r="U348" s="45">
        <v>0</v>
      </c>
      <c r="V348" s="45"/>
      <c r="W348" s="44"/>
      <c r="X348" s="44"/>
      <c r="Y348" s="45"/>
    </row>
    <row r="349" spans="1:25" s="16" customFormat="1" x14ac:dyDescent="0.25">
      <c r="A349" s="39" t="s">
        <v>1933</v>
      </c>
      <c r="B349" s="39" t="s">
        <v>1934</v>
      </c>
      <c r="C349" s="39" t="s">
        <v>1931</v>
      </c>
      <c r="D349" s="39" t="s">
        <v>40</v>
      </c>
      <c r="E349" s="39" t="s">
        <v>1935</v>
      </c>
      <c r="F349" s="39">
        <v>2.0999999999999999E-63</v>
      </c>
      <c r="G349" s="39" t="s">
        <v>1934</v>
      </c>
      <c r="H349" s="39" t="s">
        <v>3019</v>
      </c>
      <c r="I349" s="39">
        <v>0.67</v>
      </c>
      <c r="J349" s="16" t="s">
        <v>1934</v>
      </c>
      <c r="K349" s="16" t="s">
        <v>2783</v>
      </c>
      <c r="L349" s="31" t="s">
        <v>3223</v>
      </c>
      <c r="M349" s="31">
        <v>1</v>
      </c>
      <c r="N349" s="31" t="s">
        <v>3217</v>
      </c>
      <c r="O349" s="31" t="s">
        <v>3218</v>
      </c>
      <c r="P349" s="44" t="s">
        <v>1933</v>
      </c>
      <c r="Q349" s="45">
        <v>4.1958892386642797</v>
      </c>
      <c r="R349" s="45">
        <v>5.3220751716294732</v>
      </c>
      <c r="S349" s="45">
        <v>5.8965635564689522</v>
      </c>
      <c r="T349" s="45">
        <v>1.9546564187431485</v>
      </c>
      <c r="U349" s="45">
        <v>32.748274450255202</v>
      </c>
      <c r="V349" s="45"/>
      <c r="W349" s="44"/>
      <c r="X349" s="44">
        <v>6.8311177266957861</v>
      </c>
      <c r="Y349" s="46">
        <v>3.8191798488379503E-2</v>
      </c>
    </row>
    <row r="350" spans="1:25" s="16" customFormat="1" x14ac:dyDescent="0.25">
      <c r="A350" s="39" t="s">
        <v>2099</v>
      </c>
      <c r="B350" s="39" t="s">
        <v>2100</v>
      </c>
      <c r="C350" s="39" t="s">
        <v>117</v>
      </c>
      <c r="D350" s="39" t="s">
        <v>40</v>
      </c>
      <c r="E350" s="39" t="s">
        <v>121</v>
      </c>
      <c r="F350" s="39">
        <v>2.4000000000000001E-35</v>
      </c>
      <c r="G350" s="39" t="s">
        <v>2100</v>
      </c>
      <c r="H350" s="39" t="s">
        <v>3019</v>
      </c>
      <c r="I350" s="39">
        <v>0.7</v>
      </c>
      <c r="J350" s="16" t="s">
        <v>2100</v>
      </c>
      <c r="K350" s="16" t="s">
        <v>2783</v>
      </c>
      <c r="L350" s="31" t="s">
        <v>3811</v>
      </c>
      <c r="M350" s="31">
        <v>0</v>
      </c>
      <c r="N350" s="31"/>
      <c r="O350" s="31"/>
      <c r="P350" s="44" t="s">
        <v>2099</v>
      </c>
      <c r="Q350" s="45">
        <v>3.7203563236719255</v>
      </c>
      <c r="R350" s="45">
        <v>1.85755470889215</v>
      </c>
      <c r="S350" s="45">
        <v>4.864750992643641</v>
      </c>
      <c r="T350" s="45">
        <v>2.4414555784543857</v>
      </c>
      <c r="U350" s="45">
        <v>5.0303452450982409</v>
      </c>
      <c r="V350" s="45"/>
      <c r="W350" s="44"/>
      <c r="X350" s="44"/>
      <c r="Y350" s="45"/>
    </row>
    <row r="351" spans="1:25" s="16" customFormat="1" x14ac:dyDescent="0.25">
      <c r="A351" s="39" t="s">
        <v>1386</v>
      </c>
      <c r="B351" s="39" t="s">
        <v>1387</v>
      </c>
      <c r="C351" s="39" t="s">
        <v>1388</v>
      </c>
      <c r="D351" s="39" t="s">
        <v>40</v>
      </c>
      <c r="E351" s="39" t="s">
        <v>1389</v>
      </c>
      <c r="F351" s="39">
        <v>3.9999999999999999E-16</v>
      </c>
      <c r="G351" s="39" t="s">
        <v>1387</v>
      </c>
      <c r="H351" s="39" t="s">
        <v>3019</v>
      </c>
      <c r="I351" s="39">
        <v>0.63</v>
      </c>
      <c r="J351" s="16" t="s">
        <v>1387</v>
      </c>
      <c r="K351" s="16" t="s">
        <v>2783</v>
      </c>
      <c r="L351" s="31" t="s">
        <v>3812</v>
      </c>
      <c r="M351" s="31">
        <v>0</v>
      </c>
      <c r="N351" s="31"/>
      <c r="O351" s="31"/>
      <c r="P351" s="44" t="s">
        <v>1386</v>
      </c>
      <c r="Q351" s="45">
        <v>3.4263204405461143</v>
      </c>
      <c r="R351" s="45">
        <v>0</v>
      </c>
      <c r="S351" s="45">
        <v>0</v>
      </c>
      <c r="T351" s="45">
        <v>1.2543265360244811E-2</v>
      </c>
      <c r="U351" s="45">
        <v>0</v>
      </c>
      <c r="V351" s="45"/>
      <c r="W351" s="44"/>
      <c r="X351" s="44"/>
      <c r="Y351" s="45"/>
    </row>
    <row r="352" spans="1:25" s="16" customFormat="1" x14ac:dyDescent="0.25">
      <c r="A352" s="39" t="s">
        <v>1628</v>
      </c>
      <c r="B352" s="39" t="s">
        <v>1629</v>
      </c>
      <c r="C352" s="39" t="s">
        <v>2972</v>
      </c>
      <c r="D352" s="39" t="s">
        <v>1630</v>
      </c>
      <c r="E352" s="39" t="s">
        <v>1631</v>
      </c>
      <c r="F352" s="39">
        <v>6.4E-69</v>
      </c>
      <c r="G352" s="39" t="s">
        <v>1629</v>
      </c>
      <c r="H352" s="39" t="s">
        <v>3018</v>
      </c>
      <c r="I352" s="39">
        <v>0.82</v>
      </c>
      <c r="J352" s="16" t="s">
        <v>1629</v>
      </c>
      <c r="K352" s="16" t="s">
        <v>2783</v>
      </c>
      <c r="L352" s="31" t="s">
        <v>3445</v>
      </c>
      <c r="M352" s="31">
        <v>1</v>
      </c>
      <c r="N352" s="31" t="s">
        <v>3446</v>
      </c>
      <c r="O352" s="31" t="s">
        <v>3447</v>
      </c>
      <c r="P352" s="44" t="s">
        <v>1628</v>
      </c>
      <c r="Q352" s="45">
        <v>1.3398794687390592</v>
      </c>
      <c r="R352" s="45">
        <v>0</v>
      </c>
      <c r="S352" s="45">
        <v>0</v>
      </c>
      <c r="T352" s="45">
        <v>0</v>
      </c>
      <c r="U352" s="45">
        <v>0</v>
      </c>
      <c r="V352" s="45"/>
      <c r="W352" s="44"/>
      <c r="X352" s="44"/>
      <c r="Y352" s="45"/>
    </row>
    <row r="353" spans="1:25" s="16" customFormat="1" x14ac:dyDescent="0.25">
      <c r="A353" s="39" t="s">
        <v>1405</v>
      </c>
      <c r="B353" s="39" t="s">
        <v>1406</v>
      </c>
      <c r="C353" s="39" t="s">
        <v>2973</v>
      </c>
      <c r="D353" s="39" t="s">
        <v>40</v>
      </c>
      <c r="E353" s="39" t="s">
        <v>1407</v>
      </c>
      <c r="F353" s="39">
        <v>4.1999999999999998E-62</v>
      </c>
      <c r="G353" s="39" t="s">
        <v>1406</v>
      </c>
      <c r="H353" s="39" t="s">
        <v>3018</v>
      </c>
      <c r="I353" s="39">
        <v>0.59</v>
      </c>
      <c r="J353" s="16" t="s">
        <v>1406</v>
      </c>
      <c r="K353" s="16" t="s">
        <v>2783</v>
      </c>
      <c r="L353" s="31" t="s">
        <v>3585</v>
      </c>
      <c r="M353" s="31">
        <v>1</v>
      </c>
      <c r="N353" s="31" t="s">
        <v>3586</v>
      </c>
      <c r="O353" s="31" t="s">
        <v>3587</v>
      </c>
      <c r="P353" s="44" t="s">
        <v>1405</v>
      </c>
      <c r="Q353" s="45">
        <v>18.417156528399392</v>
      </c>
      <c r="R353" s="45">
        <v>3.2487534306689021</v>
      </c>
      <c r="S353" s="45">
        <v>24.046090846461869</v>
      </c>
      <c r="T353" s="45">
        <v>2.3939112734048114</v>
      </c>
      <c r="U353" s="45">
        <v>9.4981452332598177</v>
      </c>
      <c r="V353" s="45"/>
      <c r="W353" s="44"/>
      <c r="X353" s="44"/>
      <c r="Y353" s="45"/>
    </row>
    <row r="354" spans="1:25" s="16" customFormat="1" x14ac:dyDescent="0.25">
      <c r="A354" s="39" t="s">
        <v>852</v>
      </c>
      <c r="B354" s="39" t="s">
        <v>853</v>
      </c>
      <c r="C354" s="39" t="s">
        <v>2974</v>
      </c>
      <c r="D354" s="39" t="s">
        <v>40</v>
      </c>
      <c r="E354" s="39" t="s">
        <v>854</v>
      </c>
      <c r="F354" s="39">
        <v>5.6999999999999998E-126</v>
      </c>
      <c r="G354" s="39" t="s">
        <v>853</v>
      </c>
      <c r="H354" s="39" t="s">
        <v>3018</v>
      </c>
      <c r="I354" s="39">
        <v>0.73</v>
      </c>
      <c r="J354" s="16" t="s">
        <v>853</v>
      </c>
      <c r="K354" s="16" t="s">
        <v>2783</v>
      </c>
      <c r="L354" s="31" t="s">
        <v>3552</v>
      </c>
      <c r="M354" s="31">
        <v>1</v>
      </c>
      <c r="N354" s="31" t="s">
        <v>3553</v>
      </c>
      <c r="O354" s="31" t="s">
        <v>3554</v>
      </c>
      <c r="P354" s="44" t="s">
        <v>852</v>
      </c>
      <c r="Q354" s="45">
        <v>131.00443599657842</v>
      </c>
      <c r="R354" s="45">
        <v>207.29318420595408</v>
      </c>
      <c r="S354" s="45">
        <v>110.26011953726847</v>
      </c>
      <c r="T354" s="45">
        <v>132.93931684745039</v>
      </c>
      <c r="U354" s="45">
        <v>363.85037093579035</v>
      </c>
      <c r="V354" s="45"/>
      <c r="W354" s="44"/>
      <c r="X354" s="44"/>
      <c r="Y354" s="45"/>
    </row>
    <row r="355" spans="1:25" s="16" customFormat="1" x14ac:dyDescent="0.25">
      <c r="A355" s="39" t="s">
        <v>1703</v>
      </c>
      <c r="B355" s="39" t="s">
        <v>1704</v>
      </c>
      <c r="C355" s="39" t="s">
        <v>1705</v>
      </c>
      <c r="D355" s="39" t="s">
        <v>96</v>
      </c>
      <c r="E355" s="39" t="s">
        <v>1706</v>
      </c>
      <c r="F355" s="39">
        <v>3.9999999999999998E-29</v>
      </c>
      <c r="G355" s="39" t="s">
        <v>1704</v>
      </c>
      <c r="H355" s="39" t="s">
        <v>3018</v>
      </c>
      <c r="I355" s="39">
        <v>0.85</v>
      </c>
      <c r="J355" s="16" t="s">
        <v>1704</v>
      </c>
      <c r="K355" s="16" t="s">
        <v>2783</v>
      </c>
      <c r="L355" s="31" t="s">
        <v>3813</v>
      </c>
      <c r="M355" s="31">
        <v>0</v>
      </c>
      <c r="N355" s="31"/>
      <c r="O355" s="31"/>
      <c r="P355" s="44" t="s">
        <v>1703</v>
      </c>
      <c r="Q355" s="45">
        <v>66.99373112457917</v>
      </c>
      <c r="R355" s="45">
        <v>36.458734080341799</v>
      </c>
      <c r="S355" s="45">
        <v>63.213591345706583</v>
      </c>
      <c r="T355" s="45">
        <v>38.556543646231752</v>
      </c>
      <c r="U355" s="45">
        <v>101.55437631000189</v>
      </c>
      <c r="V355" s="45"/>
      <c r="W355" s="44"/>
      <c r="X355" s="44"/>
      <c r="Y355" s="45"/>
    </row>
    <row r="356" spans="1:25" s="16" customFormat="1" x14ac:dyDescent="0.25">
      <c r="A356" s="39" t="s">
        <v>2101</v>
      </c>
      <c r="B356" s="39" t="s">
        <v>2102</v>
      </c>
      <c r="C356" s="39" t="s">
        <v>117</v>
      </c>
      <c r="D356" s="39" t="s">
        <v>40</v>
      </c>
      <c r="E356" s="39" t="s">
        <v>2088</v>
      </c>
      <c r="F356" s="39">
        <v>4.5999999999999998E-25</v>
      </c>
      <c r="G356" s="39" t="s">
        <v>2102</v>
      </c>
      <c r="H356" s="39" t="s">
        <v>3019</v>
      </c>
      <c r="I356" s="39">
        <v>0.79</v>
      </c>
      <c r="J356" s="16" t="s">
        <v>2102</v>
      </c>
      <c r="K356" s="16" t="s">
        <v>2783</v>
      </c>
      <c r="L356" s="31" t="s">
        <v>3814</v>
      </c>
      <c r="M356" s="31">
        <v>0</v>
      </c>
      <c r="N356" s="31"/>
      <c r="O356" s="31"/>
      <c r="P356" s="44" t="s">
        <v>2101</v>
      </c>
      <c r="Q356" s="45">
        <v>60.817390803581567</v>
      </c>
      <c r="R356" s="45">
        <v>39.607396039704192</v>
      </c>
      <c r="S356" s="45">
        <v>43.056921314169124</v>
      </c>
      <c r="T356" s="45">
        <v>49.254450240530126</v>
      </c>
      <c r="U356" s="45">
        <v>37.455930102739906</v>
      </c>
      <c r="V356" s="45"/>
      <c r="W356" s="44"/>
      <c r="X356" s="44"/>
      <c r="Y356" s="45"/>
    </row>
    <row r="357" spans="1:25" s="16" customFormat="1" x14ac:dyDescent="0.25">
      <c r="A357" s="39" t="s">
        <v>1338</v>
      </c>
      <c r="B357" s="39" t="s">
        <v>1339</v>
      </c>
      <c r="C357" s="39" t="s">
        <v>117</v>
      </c>
      <c r="D357" s="39" t="s">
        <v>40</v>
      </c>
      <c r="E357" s="39" t="s">
        <v>1335</v>
      </c>
      <c r="F357" s="39">
        <v>8.7999999999999994E-18</v>
      </c>
      <c r="G357" s="39" t="s">
        <v>1339</v>
      </c>
      <c r="H357" s="39" t="s">
        <v>3018</v>
      </c>
      <c r="I357" s="39">
        <v>0.52</v>
      </c>
      <c r="J357" s="16" t="s">
        <v>1339</v>
      </c>
      <c r="K357" s="16" t="s">
        <v>2783</v>
      </c>
      <c r="L357" s="31" t="s">
        <v>3815</v>
      </c>
      <c r="M357" s="31">
        <v>0</v>
      </c>
      <c r="N357" s="31"/>
      <c r="O357" s="31"/>
      <c r="P357" s="44" t="s">
        <v>1338</v>
      </c>
      <c r="Q357" s="45">
        <v>12791.297557456062</v>
      </c>
      <c r="R357" s="45">
        <v>0</v>
      </c>
      <c r="S357" s="45">
        <v>11983.332856062572</v>
      </c>
      <c r="T357" s="45">
        <v>11677.00896831687</v>
      </c>
      <c r="U357" s="45">
        <v>3.7939621802583687</v>
      </c>
      <c r="V357" s="45"/>
      <c r="W357" s="44"/>
      <c r="X357" s="44"/>
      <c r="Y357" s="45"/>
    </row>
    <row r="358" spans="1:25" s="16" customFormat="1" x14ac:dyDescent="0.25">
      <c r="A358" s="39" t="s">
        <v>330</v>
      </c>
      <c r="B358" s="39" t="s">
        <v>331</v>
      </c>
      <c r="C358" s="39" t="s">
        <v>332</v>
      </c>
      <c r="D358" s="39" t="s">
        <v>40</v>
      </c>
      <c r="E358" s="39" t="s">
        <v>333</v>
      </c>
      <c r="F358" s="39">
        <v>7.6999999999999999E-120</v>
      </c>
      <c r="G358" s="39" t="s">
        <v>331</v>
      </c>
      <c r="H358" s="39" t="s">
        <v>3019</v>
      </c>
      <c r="I358" s="39">
        <v>0.84</v>
      </c>
      <c r="J358" s="16" t="s">
        <v>331</v>
      </c>
      <c r="K358" s="16" t="s">
        <v>2783</v>
      </c>
      <c r="L358" s="31" t="s">
        <v>3605</v>
      </c>
      <c r="M358" s="31">
        <v>1</v>
      </c>
      <c r="N358" s="31" t="s">
        <v>3606</v>
      </c>
      <c r="O358" s="31" t="s">
        <v>3607</v>
      </c>
      <c r="P358" s="44" t="s">
        <v>330</v>
      </c>
      <c r="Q358" s="45">
        <v>1152.980019227193</v>
      </c>
      <c r="R358" s="45">
        <v>0</v>
      </c>
      <c r="S358" s="45">
        <v>896.45175008044441</v>
      </c>
      <c r="T358" s="45">
        <v>857.01434217179133</v>
      </c>
      <c r="U358" s="45">
        <v>0.48137620791015318</v>
      </c>
      <c r="V358" s="45"/>
      <c r="W358" s="44"/>
      <c r="X358" s="44"/>
      <c r="Y358" s="45"/>
    </row>
    <row r="359" spans="1:25" s="16" customFormat="1" x14ac:dyDescent="0.25">
      <c r="A359" s="39" t="s">
        <v>504</v>
      </c>
      <c r="B359" s="39" t="s">
        <v>505</v>
      </c>
      <c r="C359" s="39" t="s">
        <v>56</v>
      </c>
      <c r="D359" s="39" t="s">
        <v>40</v>
      </c>
      <c r="E359" s="39" t="s">
        <v>482</v>
      </c>
      <c r="F359" s="39">
        <v>0</v>
      </c>
      <c r="G359" s="39" t="s">
        <v>505</v>
      </c>
      <c r="H359" s="39" t="s">
        <v>3019</v>
      </c>
      <c r="I359" s="39">
        <v>0.67</v>
      </c>
      <c r="J359" s="16" t="s">
        <v>505</v>
      </c>
      <c r="K359" s="16" t="s">
        <v>2760</v>
      </c>
      <c r="L359" s="31" t="s">
        <v>3816</v>
      </c>
      <c r="M359" s="31">
        <v>0</v>
      </c>
      <c r="N359" s="31"/>
      <c r="O359" s="31"/>
      <c r="P359" s="44" t="s">
        <v>504</v>
      </c>
      <c r="Q359" s="45">
        <v>112.36070545003685</v>
      </c>
      <c r="R359" s="45">
        <v>28.966391746861007</v>
      </c>
      <c r="S359" s="45">
        <v>215.05411020224471</v>
      </c>
      <c r="T359" s="45">
        <v>106.45672016604328</v>
      </c>
      <c r="U359" s="45">
        <v>42.349677133378059</v>
      </c>
      <c r="V359" s="45"/>
      <c r="W359" s="44"/>
      <c r="X359" s="44"/>
      <c r="Y359" s="45"/>
    </row>
    <row r="360" spans="1:25" s="16" customFormat="1" x14ac:dyDescent="0.25">
      <c r="A360" s="39" t="s">
        <v>1654</v>
      </c>
      <c r="B360" s="39" t="s">
        <v>1655</v>
      </c>
      <c r="C360" s="39" t="s">
        <v>117</v>
      </c>
      <c r="D360" s="39" t="s">
        <v>1634</v>
      </c>
      <c r="E360" s="39" t="s">
        <v>1656</v>
      </c>
      <c r="F360" s="39">
        <v>1.3E-97</v>
      </c>
      <c r="G360" s="39" t="s">
        <v>1655</v>
      </c>
      <c r="H360" s="39" t="s">
        <v>3019</v>
      </c>
      <c r="I360" s="39">
        <v>0.68</v>
      </c>
      <c r="J360" s="16" t="s">
        <v>1655</v>
      </c>
      <c r="K360" s="16" t="s">
        <v>2783</v>
      </c>
      <c r="L360" s="31" t="s">
        <v>3260</v>
      </c>
      <c r="M360" s="31">
        <v>1</v>
      </c>
      <c r="N360" s="31" t="s">
        <v>3255</v>
      </c>
      <c r="O360" s="31" t="s">
        <v>3256</v>
      </c>
      <c r="P360" s="44" t="s">
        <v>1654</v>
      </c>
      <c r="Q360" s="45">
        <v>888.39472975335832</v>
      </c>
      <c r="R360" s="45">
        <v>0.31429376912316703</v>
      </c>
      <c r="S360" s="45">
        <v>860.14075350142275</v>
      </c>
      <c r="T360" s="45">
        <v>1424.59959846275</v>
      </c>
      <c r="U360" s="45">
        <v>4.1520634127781016E-2</v>
      </c>
      <c r="V360" s="45"/>
      <c r="W360" s="44"/>
      <c r="X360" s="44"/>
      <c r="Y360" s="45"/>
    </row>
    <row r="361" spans="1:25" s="16" customFormat="1" x14ac:dyDescent="0.25">
      <c r="A361" s="39" t="s">
        <v>1710</v>
      </c>
      <c r="B361" s="39" t="s">
        <v>1711</v>
      </c>
      <c r="C361" s="39" t="s">
        <v>117</v>
      </c>
      <c r="D361" s="39" t="s">
        <v>96</v>
      </c>
      <c r="E361" s="39" t="s">
        <v>1712</v>
      </c>
      <c r="F361" s="39">
        <v>3.8E-48</v>
      </c>
      <c r="G361" s="39" t="s">
        <v>1711</v>
      </c>
      <c r="H361" s="39" t="s">
        <v>3019</v>
      </c>
      <c r="I361" s="39">
        <v>0.56999999999999995</v>
      </c>
      <c r="J361" s="16" t="s">
        <v>1711</v>
      </c>
      <c r="K361" s="16" t="s">
        <v>2783</v>
      </c>
      <c r="L361" s="31" t="s">
        <v>3146</v>
      </c>
      <c r="M361" s="31">
        <v>1</v>
      </c>
      <c r="N361" s="31" t="s">
        <v>3138</v>
      </c>
      <c r="O361" s="31" t="s">
        <v>3139</v>
      </c>
      <c r="P361" s="44" t="s">
        <v>1710</v>
      </c>
      <c r="Q361" s="45">
        <v>418.561834959218</v>
      </c>
      <c r="R361" s="45">
        <v>37.857107341863234</v>
      </c>
      <c r="S361" s="45">
        <v>474.14704695895989</v>
      </c>
      <c r="T361" s="45">
        <v>259.94310932471376</v>
      </c>
      <c r="U361" s="45">
        <v>42.979188398399742</v>
      </c>
      <c r="V361" s="45"/>
      <c r="W361" s="44"/>
      <c r="X361" s="44"/>
      <c r="Y361" s="45"/>
    </row>
    <row r="362" spans="1:25" s="16" customFormat="1" x14ac:dyDescent="0.25">
      <c r="A362" s="39" t="s">
        <v>904</v>
      </c>
      <c r="B362" s="39" t="s">
        <v>905</v>
      </c>
      <c r="C362" s="39" t="s">
        <v>2956</v>
      </c>
      <c r="D362" s="39" t="s">
        <v>40</v>
      </c>
      <c r="E362" s="39" t="s">
        <v>903</v>
      </c>
      <c r="F362" s="39">
        <v>1.9999999999999999E-98</v>
      </c>
      <c r="G362" s="39" t="s">
        <v>905</v>
      </c>
      <c r="H362" s="39" t="s">
        <v>3018</v>
      </c>
      <c r="I362" s="39">
        <v>0.9</v>
      </c>
      <c r="J362" s="16" t="s">
        <v>905</v>
      </c>
      <c r="K362" s="16" t="s">
        <v>2783</v>
      </c>
      <c r="L362" s="31" t="s">
        <v>3568</v>
      </c>
      <c r="M362" s="31">
        <v>1</v>
      </c>
      <c r="N362" s="31" t="s">
        <v>3566</v>
      </c>
      <c r="O362" s="31" t="s">
        <v>3567</v>
      </c>
      <c r="P362" s="44" t="s">
        <v>904</v>
      </c>
      <c r="Q362" s="45">
        <v>98.642331726723569</v>
      </c>
      <c r="R362" s="45">
        <v>14.326434935372026</v>
      </c>
      <c r="S362" s="45">
        <v>91.456653939340512</v>
      </c>
      <c r="T362" s="45">
        <v>26.550612660880958</v>
      </c>
      <c r="U362" s="45">
        <v>116.76524931853127</v>
      </c>
      <c r="V362" s="45"/>
      <c r="W362" s="44"/>
      <c r="X362" s="44">
        <v>9.5734401912104268</v>
      </c>
      <c r="Y362" s="46">
        <v>3.4381472113764744E-8</v>
      </c>
    </row>
    <row r="363" spans="1:25" s="16" customFormat="1" x14ac:dyDescent="0.25">
      <c r="A363" s="39" t="s">
        <v>2167</v>
      </c>
      <c r="B363" s="39" t="s">
        <v>2168</v>
      </c>
      <c r="C363" s="39" t="s">
        <v>2156</v>
      </c>
      <c r="D363" s="39" t="s">
        <v>40</v>
      </c>
      <c r="E363" s="39" t="s">
        <v>2169</v>
      </c>
      <c r="F363" s="39">
        <v>0</v>
      </c>
      <c r="G363" s="39" t="s">
        <v>2168</v>
      </c>
      <c r="H363" s="39" t="s">
        <v>3018</v>
      </c>
      <c r="I363" s="39">
        <v>0.62</v>
      </c>
      <c r="J363" s="16" t="s">
        <v>2168</v>
      </c>
      <c r="K363" s="16" t="s">
        <v>2783</v>
      </c>
      <c r="L363" s="31" t="s">
        <v>3520</v>
      </c>
      <c r="M363" s="31">
        <v>2</v>
      </c>
      <c r="N363" s="31" t="s">
        <v>3515</v>
      </c>
      <c r="O363" s="31" t="s">
        <v>3516</v>
      </c>
      <c r="P363" s="44" t="s">
        <v>2167</v>
      </c>
      <c r="Q363" s="45">
        <v>58.855156867970528</v>
      </c>
      <c r="R363" s="45">
        <v>4.2238222371427687</v>
      </c>
      <c r="S363" s="45">
        <v>42.946293634708809</v>
      </c>
      <c r="T363" s="45">
        <v>113.09109730319206</v>
      </c>
      <c r="U363" s="45">
        <v>70.524491004578692</v>
      </c>
      <c r="V363" s="46">
        <v>2.0330923924637192</v>
      </c>
      <c r="W363" s="46">
        <v>2.1237082847846978E-6</v>
      </c>
      <c r="X363" s="44">
        <v>29.890927264510214</v>
      </c>
      <c r="Y363" s="46">
        <v>0</v>
      </c>
    </row>
    <row r="364" spans="1:25" s="16" customFormat="1" x14ac:dyDescent="0.25">
      <c r="A364" s="39" t="s">
        <v>306</v>
      </c>
      <c r="B364" s="39" t="s">
        <v>307</v>
      </c>
      <c r="C364" s="39" t="s">
        <v>2948</v>
      </c>
      <c r="D364" s="39" t="s">
        <v>304</v>
      </c>
      <c r="E364" s="39" t="s">
        <v>305</v>
      </c>
      <c r="F364" s="39">
        <v>1.3E-42</v>
      </c>
      <c r="G364" s="39" t="s">
        <v>307</v>
      </c>
      <c r="H364" s="39" t="s">
        <v>3019</v>
      </c>
      <c r="I364" s="39">
        <v>0.68</v>
      </c>
      <c r="J364" s="16" t="s">
        <v>307</v>
      </c>
      <c r="K364" s="16" t="s">
        <v>2783</v>
      </c>
      <c r="L364" s="31" t="s">
        <v>3817</v>
      </c>
      <c r="M364" s="31">
        <v>0</v>
      </c>
      <c r="N364" s="31"/>
      <c r="O364" s="31"/>
      <c r="P364" s="44" t="s">
        <v>306</v>
      </c>
      <c r="Q364" s="45">
        <v>15.550420004189546</v>
      </c>
      <c r="R364" s="45">
        <v>0</v>
      </c>
      <c r="S364" s="45">
        <v>3.9426490731209692E-2</v>
      </c>
      <c r="T364" s="45">
        <v>0</v>
      </c>
      <c r="U364" s="45">
        <v>0</v>
      </c>
      <c r="V364" s="45"/>
      <c r="W364" s="44"/>
      <c r="X364" s="44"/>
      <c r="Y364" s="45"/>
    </row>
    <row r="365" spans="1:25" s="16" customFormat="1" x14ac:dyDescent="0.25">
      <c r="A365" s="39" t="s">
        <v>1783</v>
      </c>
      <c r="B365" s="39" t="s">
        <v>1784</v>
      </c>
      <c r="C365" s="39" t="s">
        <v>425</v>
      </c>
      <c r="D365" s="39" t="s">
        <v>575</v>
      </c>
      <c r="E365" s="39" t="s">
        <v>1785</v>
      </c>
      <c r="F365" s="39">
        <v>4.2000000000000002E-100</v>
      </c>
      <c r="G365" s="39" t="s">
        <v>1784</v>
      </c>
      <c r="H365" s="39" t="s">
        <v>3018</v>
      </c>
      <c r="I365" s="39">
        <v>0.57999999999999996</v>
      </c>
      <c r="J365" s="16" t="s">
        <v>1784</v>
      </c>
      <c r="K365" s="16" t="s">
        <v>2740</v>
      </c>
      <c r="L365" s="31" t="s">
        <v>3339</v>
      </c>
      <c r="M365" s="31">
        <v>1</v>
      </c>
      <c r="N365" s="31" t="s">
        <v>3335</v>
      </c>
      <c r="O365" s="31" t="s">
        <v>3336</v>
      </c>
      <c r="P365" s="44" t="s">
        <v>1783</v>
      </c>
      <c r="Q365" s="45">
        <v>15.583136060524547</v>
      </c>
      <c r="R365" s="45">
        <v>0</v>
      </c>
      <c r="S365" s="45">
        <v>0</v>
      </c>
      <c r="T365" s="45">
        <v>0</v>
      </c>
      <c r="U365" s="45">
        <v>0</v>
      </c>
      <c r="V365" s="45"/>
      <c r="W365" s="44"/>
      <c r="X365" s="44"/>
      <c r="Y365" s="45"/>
    </row>
    <row r="366" spans="1:25" s="16" customFormat="1" x14ac:dyDescent="0.25">
      <c r="A366" s="39" t="s">
        <v>655</v>
      </c>
      <c r="B366" s="39" t="s">
        <v>656</v>
      </c>
      <c r="C366" s="39" t="s">
        <v>2960</v>
      </c>
      <c r="D366" s="39" t="s">
        <v>657</v>
      </c>
      <c r="E366" s="39" t="s">
        <v>658</v>
      </c>
      <c r="F366" s="39">
        <v>2.9E-33</v>
      </c>
      <c r="G366" s="39" t="s">
        <v>656</v>
      </c>
      <c r="H366" s="39" t="s">
        <v>3019</v>
      </c>
      <c r="I366" s="39">
        <v>0.57999999999999996</v>
      </c>
      <c r="J366" s="16" t="s">
        <v>656</v>
      </c>
      <c r="K366" s="16" t="s">
        <v>2783</v>
      </c>
      <c r="L366" s="31" t="s">
        <v>3224</v>
      </c>
      <c r="M366" s="31">
        <v>2</v>
      </c>
      <c r="N366" s="31" t="s">
        <v>3217</v>
      </c>
      <c r="O366" s="31" t="s">
        <v>3218</v>
      </c>
      <c r="P366" s="44" t="s">
        <v>655</v>
      </c>
      <c r="Q366" s="45">
        <v>77.306339423886527</v>
      </c>
      <c r="R366" s="45">
        <v>0</v>
      </c>
      <c r="S366" s="45">
        <v>3.0156401473653862E-2</v>
      </c>
      <c r="T366" s="45">
        <v>5.2161001034582766E-2</v>
      </c>
      <c r="U366" s="45">
        <v>0</v>
      </c>
      <c r="V366" s="45"/>
      <c r="W366" s="44"/>
      <c r="X366" s="44"/>
      <c r="Y366" s="45"/>
    </row>
    <row r="367" spans="1:25" s="16" customFormat="1" x14ac:dyDescent="0.25">
      <c r="A367" s="39" t="s">
        <v>1163</v>
      </c>
      <c r="B367" s="39" t="s">
        <v>1164</v>
      </c>
      <c r="C367" s="39" t="s">
        <v>2975</v>
      </c>
      <c r="D367" s="39" t="s">
        <v>40</v>
      </c>
      <c r="E367" s="39" t="s">
        <v>1165</v>
      </c>
      <c r="F367" s="39">
        <v>0</v>
      </c>
      <c r="G367" s="39" t="s">
        <v>1164</v>
      </c>
      <c r="H367" s="39" t="s">
        <v>3018</v>
      </c>
      <c r="I367" s="39">
        <v>0.54</v>
      </c>
      <c r="J367" s="16" t="s">
        <v>1164</v>
      </c>
      <c r="K367" s="16" t="s">
        <v>2783</v>
      </c>
      <c r="L367" s="31" t="s">
        <v>3196</v>
      </c>
      <c r="M367" s="31">
        <v>4</v>
      </c>
      <c r="N367" s="31" t="s">
        <v>3197</v>
      </c>
      <c r="O367" s="31" t="s">
        <v>3198</v>
      </c>
      <c r="P367" s="44" t="s">
        <v>1163</v>
      </c>
      <c r="Q367" s="45">
        <v>156.88840248801128</v>
      </c>
      <c r="R367" s="45">
        <v>0</v>
      </c>
      <c r="S367" s="45">
        <v>150.90497566465118</v>
      </c>
      <c r="T367" s="45">
        <v>196.39077856705205</v>
      </c>
      <c r="U367" s="45">
        <v>0.17778050656815333</v>
      </c>
      <c r="V367" s="45"/>
      <c r="W367" s="44"/>
      <c r="X367" s="44"/>
      <c r="Y367" s="45"/>
    </row>
    <row r="368" spans="1:25" s="16" customFormat="1" x14ac:dyDescent="0.25">
      <c r="A368" s="39" t="s">
        <v>1061</v>
      </c>
      <c r="B368" s="39" t="s">
        <v>1062</v>
      </c>
      <c r="C368" s="39" t="s">
        <v>117</v>
      </c>
      <c r="D368" s="39" t="s">
        <v>40</v>
      </c>
      <c r="E368" s="39" t="s">
        <v>1063</v>
      </c>
      <c r="F368" s="39">
        <v>2.9999999999999999E-38</v>
      </c>
      <c r="G368" s="39" t="s">
        <v>1062</v>
      </c>
      <c r="H368" s="39" t="s">
        <v>3019</v>
      </c>
      <c r="I368" s="39">
        <v>0.87</v>
      </c>
      <c r="J368" s="16" t="s">
        <v>1062</v>
      </c>
      <c r="K368" s="16" t="s">
        <v>2783</v>
      </c>
      <c r="L368" s="31" t="s">
        <v>3166</v>
      </c>
      <c r="M368" s="31">
        <v>1</v>
      </c>
      <c r="N368" s="31" t="s">
        <v>3160</v>
      </c>
      <c r="O368" s="31" t="s">
        <v>3161</v>
      </c>
      <c r="P368" s="44" t="s">
        <v>1061</v>
      </c>
      <c r="Q368" s="45">
        <v>1.3706764200717467</v>
      </c>
      <c r="R368" s="45">
        <v>0</v>
      </c>
      <c r="S368" s="45">
        <v>0.81210207456274652</v>
      </c>
      <c r="T368" s="45">
        <v>1.8028024972519707</v>
      </c>
      <c r="U368" s="45">
        <v>0.74095136983472987</v>
      </c>
      <c r="V368" s="45"/>
      <c r="W368" s="44"/>
      <c r="X368" s="44"/>
      <c r="Y368" s="45"/>
    </row>
    <row r="369" spans="1:25" s="16" customFormat="1" x14ac:dyDescent="0.25">
      <c r="A369" s="39" t="s">
        <v>271</v>
      </c>
      <c r="B369" s="39" t="s">
        <v>272</v>
      </c>
      <c r="C369" s="39" t="s">
        <v>273</v>
      </c>
      <c r="D369" s="39" t="s">
        <v>274</v>
      </c>
      <c r="E369" s="39" t="s">
        <v>275</v>
      </c>
      <c r="F369" s="39">
        <v>1.5000000000000001E-72</v>
      </c>
      <c r="G369" s="39" t="s">
        <v>272</v>
      </c>
      <c r="H369" s="39" t="s">
        <v>3019</v>
      </c>
      <c r="I369" s="39">
        <v>0.76</v>
      </c>
      <c r="J369" s="16" t="s">
        <v>272</v>
      </c>
      <c r="K369" s="16" t="s">
        <v>2783</v>
      </c>
      <c r="L369" s="31" t="s">
        <v>3115</v>
      </c>
      <c r="M369" s="31">
        <v>1</v>
      </c>
      <c r="N369" s="31" t="s">
        <v>3108</v>
      </c>
      <c r="O369" s="31" t="s">
        <v>3109</v>
      </c>
      <c r="P369" s="44" t="s">
        <v>271</v>
      </c>
      <c r="Q369" s="45">
        <v>4.3017488170553024</v>
      </c>
      <c r="R369" s="45">
        <v>0</v>
      </c>
      <c r="S369" s="45">
        <v>0</v>
      </c>
      <c r="T369" s="45">
        <v>0</v>
      </c>
      <c r="U369" s="45">
        <v>0</v>
      </c>
      <c r="V369" s="45"/>
      <c r="W369" s="44"/>
      <c r="X369" s="44"/>
      <c r="Y369" s="45"/>
    </row>
    <row r="370" spans="1:25" s="16" customFormat="1" x14ac:dyDescent="0.25">
      <c r="A370" s="39" t="s">
        <v>368</v>
      </c>
      <c r="B370" s="39" t="s">
        <v>369</v>
      </c>
      <c r="C370" s="39" t="s">
        <v>364</v>
      </c>
      <c r="D370" s="39" t="s">
        <v>40</v>
      </c>
      <c r="E370" s="39" t="s">
        <v>370</v>
      </c>
      <c r="F370" s="39">
        <v>5.5999999999999996E-28</v>
      </c>
      <c r="G370" s="39" t="s">
        <v>369</v>
      </c>
      <c r="H370" s="39" t="s">
        <v>3019</v>
      </c>
      <c r="I370" s="39">
        <v>0.71</v>
      </c>
      <c r="J370" s="16" t="s">
        <v>369</v>
      </c>
      <c r="K370" s="16" t="s">
        <v>2783</v>
      </c>
      <c r="L370" s="31" t="s">
        <v>3818</v>
      </c>
      <c r="M370" s="31">
        <v>0</v>
      </c>
      <c r="N370" s="31"/>
      <c r="O370" s="31"/>
      <c r="P370" s="44" t="s">
        <v>368</v>
      </c>
      <c r="Q370" s="45">
        <v>0.9981684769956235</v>
      </c>
      <c r="R370" s="45">
        <v>1.1116983064509174</v>
      </c>
      <c r="S370" s="45">
        <v>0.88648503427438874</v>
      </c>
      <c r="T370" s="45">
        <v>0.34676818056001396</v>
      </c>
      <c r="U370" s="45">
        <v>7.9196729241697312</v>
      </c>
      <c r="V370" s="45"/>
      <c r="W370" s="44"/>
      <c r="X370" s="44"/>
      <c r="Y370" s="45"/>
    </row>
    <row r="371" spans="1:25" s="16" customFormat="1" x14ac:dyDescent="0.25">
      <c r="A371" s="39" t="s">
        <v>750</v>
      </c>
      <c r="B371" s="39" t="s">
        <v>751</v>
      </c>
      <c r="C371" s="39" t="s">
        <v>752</v>
      </c>
      <c r="D371" s="39" t="s">
        <v>40</v>
      </c>
      <c r="E371" s="39" t="s">
        <v>753</v>
      </c>
      <c r="F371" s="39">
        <v>2.2E-122</v>
      </c>
      <c r="G371" s="39" t="s">
        <v>751</v>
      </c>
      <c r="H371" s="39" t="s">
        <v>3018</v>
      </c>
      <c r="I371" s="39">
        <v>0.91</v>
      </c>
      <c r="J371" s="16" t="s">
        <v>751</v>
      </c>
      <c r="K371" s="16" t="s">
        <v>2783</v>
      </c>
      <c r="L371" s="31" t="s">
        <v>3819</v>
      </c>
      <c r="M371" s="31">
        <v>0</v>
      </c>
      <c r="N371" s="31"/>
      <c r="O371" s="31"/>
      <c r="P371" s="44" t="s">
        <v>750</v>
      </c>
      <c r="Q371" s="45">
        <v>2.0448382941247498</v>
      </c>
      <c r="R371" s="45">
        <v>4.1193982198531396</v>
      </c>
      <c r="S371" s="45">
        <v>1.4852885641720537</v>
      </c>
      <c r="T371" s="45">
        <v>1.1025896765949816</v>
      </c>
      <c r="U371" s="45">
        <v>3.0926574314294784</v>
      </c>
      <c r="V371" s="45"/>
      <c r="W371" s="44"/>
      <c r="X371" s="44"/>
      <c r="Y371" s="45"/>
    </row>
    <row r="372" spans="1:25" s="16" customFormat="1" x14ac:dyDescent="0.25">
      <c r="A372" s="39" t="s">
        <v>1299</v>
      </c>
      <c r="B372" s="39" t="s">
        <v>1300</v>
      </c>
      <c r="C372" s="39" t="s">
        <v>1301</v>
      </c>
      <c r="D372" s="39" t="s">
        <v>40</v>
      </c>
      <c r="E372" s="39" t="s">
        <v>1302</v>
      </c>
      <c r="F372" s="39">
        <v>1.6000000000000001E-67</v>
      </c>
      <c r="G372" s="39" t="s">
        <v>1300</v>
      </c>
      <c r="H372" s="39" t="s">
        <v>3019</v>
      </c>
      <c r="I372" s="39">
        <v>0.86</v>
      </c>
      <c r="J372" s="16" t="s">
        <v>1300</v>
      </c>
      <c r="K372" s="16" t="s">
        <v>2783</v>
      </c>
      <c r="L372" s="31" t="s">
        <v>3820</v>
      </c>
      <c r="M372" s="31">
        <v>0</v>
      </c>
      <c r="N372" s="31"/>
      <c r="O372" s="31"/>
      <c r="P372" s="44" t="s">
        <v>1299</v>
      </c>
      <c r="Q372" s="45">
        <v>2.3107583116096171</v>
      </c>
      <c r="R372" s="45">
        <v>0</v>
      </c>
      <c r="S372" s="45">
        <v>0</v>
      </c>
      <c r="T372" s="45">
        <v>0</v>
      </c>
      <c r="U372" s="45">
        <v>0</v>
      </c>
      <c r="V372" s="45"/>
      <c r="W372" s="44"/>
      <c r="X372" s="44"/>
      <c r="Y372" s="45"/>
    </row>
    <row r="373" spans="1:25" s="16" customFormat="1" x14ac:dyDescent="0.25">
      <c r="A373" s="39" t="s">
        <v>743</v>
      </c>
      <c r="B373" s="39" t="s">
        <v>744</v>
      </c>
      <c r="C373" s="39" t="s">
        <v>745</v>
      </c>
      <c r="D373" s="39" t="s">
        <v>40</v>
      </c>
      <c r="E373" s="39" t="s">
        <v>746</v>
      </c>
      <c r="F373" s="39">
        <v>2.4000000000000001E-44</v>
      </c>
      <c r="G373" s="39" t="s">
        <v>744</v>
      </c>
      <c r="H373" s="39" t="s">
        <v>3019</v>
      </c>
      <c r="I373" s="39">
        <v>0.76</v>
      </c>
      <c r="J373" s="16" t="s">
        <v>744</v>
      </c>
      <c r="K373" s="16" t="s">
        <v>2783</v>
      </c>
      <c r="L373" s="31" t="s">
        <v>3821</v>
      </c>
      <c r="M373" s="31">
        <v>0</v>
      </c>
      <c r="N373" s="31"/>
      <c r="O373" s="31"/>
      <c r="P373" s="44" t="s">
        <v>743</v>
      </c>
      <c r="Q373" s="45">
        <v>7.5216549581635048</v>
      </c>
      <c r="R373" s="45">
        <v>0</v>
      </c>
      <c r="S373" s="45">
        <v>7.4363713171159374</v>
      </c>
      <c r="T373" s="45">
        <v>6.6394911989376588</v>
      </c>
      <c r="U373" s="45">
        <v>5.5502089028485431</v>
      </c>
      <c r="V373" s="45"/>
      <c r="W373" s="44"/>
      <c r="X373" s="44"/>
      <c r="Y373" s="45"/>
    </row>
    <row r="374" spans="1:25" s="16" customFormat="1" x14ac:dyDescent="0.25">
      <c r="A374" s="39" t="s">
        <v>2349</v>
      </c>
      <c r="B374" s="39" t="s">
        <v>2350</v>
      </c>
      <c r="C374" s="39" t="s">
        <v>2862</v>
      </c>
      <c r="D374" s="39"/>
      <c r="E374" s="39"/>
      <c r="F374" s="39"/>
      <c r="G374" s="39" t="s">
        <v>2350</v>
      </c>
      <c r="H374" s="39" t="s">
        <v>3019</v>
      </c>
      <c r="I374" s="39">
        <v>0.68</v>
      </c>
      <c r="J374" s="16" t="s">
        <v>2350</v>
      </c>
      <c r="K374" s="16" t="s">
        <v>2783</v>
      </c>
      <c r="L374" s="31" t="s">
        <v>3822</v>
      </c>
      <c r="M374" s="31">
        <v>0</v>
      </c>
      <c r="N374" s="31"/>
      <c r="O374" s="31"/>
      <c r="P374" s="44" t="s">
        <v>2349</v>
      </c>
      <c r="Q374" s="45">
        <v>13.830882043937189</v>
      </c>
      <c r="R374" s="45">
        <v>40.163665574533461</v>
      </c>
      <c r="S374" s="45">
        <v>21.108801243459641</v>
      </c>
      <c r="T374" s="45">
        <v>9.9940130351648317</v>
      </c>
      <c r="U374" s="45">
        <v>57.64239481806262</v>
      </c>
      <c r="V374" s="45"/>
      <c r="W374" s="44"/>
      <c r="X374" s="44"/>
      <c r="Y374" s="45"/>
    </row>
    <row r="375" spans="1:25" s="16" customFormat="1" x14ac:dyDescent="0.25">
      <c r="A375" s="39" t="s">
        <v>2351</v>
      </c>
      <c r="B375" s="39" t="s">
        <v>2352</v>
      </c>
      <c r="C375" s="39" t="s">
        <v>2862</v>
      </c>
      <c r="D375" s="39"/>
      <c r="E375" s="39"/>
      <c r="F375" s="39"/>
      <c r="G375" s="39" t="s">
        <v>2352</v>
      </c>
      <c r="H375" s="39" t="s">
        <v>3018</v>
      </c>
      <c r="I375" s="39">
        <v>0.67</v>
      </c>
      <c r="J375" s="16" t="s">
        <v>2352</v>
      </c>
      <c r="K375" s="16" t="s">
        <v>2783</v>
      </c>
      <c r="L375" s="31" t="s">
        <v>3823</v>
      </c>
      <c r="M375" s="31">
        <v>0</v>
      </c>
      <c r="N375" s="31"/>
      <c r="O375" s="31"/>
      <c r="P375" s="44" t="s">
        <v>2351</v>
      </c>
      <c r="Q375" s="45">
        <v>1.3222457598642174</v>
      </c>
      <c r="R375" s="45">
        <v>0</v>
      </c>
      <c r="S375" s="45">
        <v>1.5102712241905232</v>
      </c>
      <c r="T375" s="45">
        <v>1.5900309311980869</v>
      </c>
      <c r="U375" s="45">
        <v>3.3818893205335527</v>
      </c>
      <c r="V375" s="45"/>
      <c r="W375" s="44"/>
      <c r="X375" s="44"/>
      <c r="Y375" s="45"/>
    </row>
    <row r="376" spans="1:25" s="16" customFormat="1" x14ac:dyDescent="0.25">
      <c r="A376" s="39" t="s">
        <v>2353</v>
      </c>
      <c r="B376" s="39" t="s">
        <v>2354</v>
      </c>
      <c r="C376" s="39" t="s">
        <v>2862</v>
      </c>
      <c r="D376" s="39"/>
      <c r="E376" s="39"/>
      <c r="F376" s="39"/>
      <c r="G376" s="39" t="s">
        <v>2354</v>
      </c>
      <c r="H376" s="39" t="s">
        <v>3018</v>
      </c>
      <c r="I376" s="39">
        <v>0.77</v>
      </c>
      <c r="J376" s="16" t="s">
        <v>2354</v>
      </c>
      <c r="K376" s="16" t="s">
        <v>2783</v>
      </c>
      <c r="L376" s="31" t="s">
        <v>3824</v>
      </c>
      <c r="M376" s="31">
        <v>0</v>
      </c>
      <c r="N376" s="31"/>
      <c r="O376" s="31"/>
      <c r="P376" s="44" t="s">
        <v>2353</v>
      </c>
      <c r="Q376" s="45">
        <v>6.9424030957589506</v>
      </c>
      <c r="R376" s="45">
        <v>528.68171736679358</v>
      </c>
      <c r="S376" s="45">
        <v>78.888461407037497</v>
      </c>
      <c r="T376" s="45">
        <v>2.3375040124491306</v>
      </c>
      <c r="U376" s="45">
        <v>280.75406760336801</v>
      </c>
      <c r="V376" s="45"/>
      <c r="W376" s="44"/>
      <c r="X376" s="44"/>
      <c r="Y376" s="45"/>
    </row>
    <row r="377" spans="1:25" s="16" customFormat="1" x14ac:dyDescent="0.25">
      <c r="A377" s="39" t="s">
        <v>943</v>
      </c>
      <c r="B377" s="39" t="s">
        <v>944</v>
      </c>
      <c r="C377" s="39" t="s">
        <v>945</v>
      </c>
      <c r="D377" s="39" t="s">
        <v>40</v>
      </c>
      <c r="E377" s="39" t="s">
        <v>946</v>
      </c>
      <c r="F377" s="39">
        <v>6.0999999999999998E-7</v>
      </c>
      <c r="G377" s="39" t="s">
        <v>944</v>
      </c>
      <c r="H377" s="39" t="s">
        <v>3018</v>
      </c>
      <c r="I377" s="39">
        <v>0.98</v>
      </c>
      <c r="J377" s="16" t="s">
        <v>944</v>
      </c>
      <c r="K377" s="16" t="s">
        <v>2783</v>
      </c>
      <c r="L377" s="31" t="s">
        <v>3825</v>
      </c>
      <c r="M377" s="31">
        <v>0</v>
      </c>
      <c r="N377" s="31"/>
      <c r="O377" s="31"/>
      <c r="P377" s="44" t="s">
        <v>943</v>
      </c>
      <c r="Q377" s="45">
        <v>5.2360690155579544E-2</v>
      </c>
      <c r="R377" s="45">
        <v>76.566240253535696</v>
      </c>
      <c r="S377" s="45">
        <v>0.41267476386571089</v>
      </c>
      <c r="T377" s="45">
        <v>6.8681950789709146E-3</v>
      </c>
      <c r="U377" s="45">
        <v>40.754248174195716</v>
      </c>
      <c r="V377" s="45"/>
      <c r="W377" s="44"/>
      <c r="X377" s="44"/>
      <c r="Y377" s="45"/>
    </row>
    <row r="378" spans="1:25" s="16" customFormat="1" x14ac:dyDescent="0.25">
      <c r="A378" s="39" t="s">
        <v>2355</v>
      </c>
      <c r="B378" s="39" t="s">
        <v>2356</v>
      </c>
      <c r="C378" s="39" t="s">
        <v>2862</v>
      </c>
      <c r="D378" s="39"/>
      <c r="E378" s="39"/>
      <c r="F378" s="39"/>
      <c r="G378" s="39" t="s">
        <v>2356</v>
      </c>
      <c r="H378" s="39" t="s">
        <v>3018</v>
      </c>
      <c r="I378" s="39">
        <v>0.99</v>
      </c>
      <c r="J378" s="16" t="s">
        <v>2356</v>
      </c>
      <c r="K378" s="16" t="s">
        <v>2783</v>
      </c>
      <c r="L378" s="31" t="s">
        <v>3826</v>
      </c>
      <c r="M378" s="31">
        <v>0</v>
      </c>
      <c r="N378" s="31"/>
      <c r="O378" s="31"/>
      <c r="P378" s="44" t="s">
        <v>2355</v>
      </c>
      <c r="Q378" s="45">
        <v>0.54405736693521278</v>
      </c>
      <c r="R378" s="45">
        <v>328.45740975318972</v>
      </c>
      <c r="S378" s="45">
        <v>4.4997486729711769</v>
      </c>
      <c r="T378" s="45">
        <v>0.24689059725045295</v>
      </c>
      <c r="U378" s="45">
        <v>117.64566942918667</v>
      </c>
      <c r="V378" s="45"/>
      <c r="W378" s="44"/>
      <c r="X378" s="44"/>
      <c r="Y378" s="45"/>
    </row>
    <row r="379" spans="1:25" s="16" customFormat="1" x14ac:dyDescent="0.25">
      <c r="A379" s="39" t="s">
        <v>2357</v>
      </c>
      <c r="B379" s="39" t="s">
        <v>2358</v>
      </c>
      <c r="C379" s="39" t="s">
        <v>2862</v>
      </c>
      <c r="D379" s="39"/>
      <c r="E379" s="39"/>
      <c r="F379" s="39"/>
      <c r="G379" s="39" t="s">
        <v>2358</v>
      </c>
      <c r="H379" s="39" t="s">
        <v>3018</v>
      </c>
      <c r="I379" s="39">
        <v>0.93</v>
      </c>
      <c r="J379" s="16" t="s">
        <v>2358</v>
      </c>
      <c r="K379" s="16" t="s">
        <v>2783</v>
      </c>
      <c r="L379" s="31" t="s">
        <v>3827</v>
      </c>
      <c r="M379" s="31">
        <v>0</v>
      </c>
      <c r="N379" s="31"/>
      <c r="O379" s="31"/>
      <c r="P379" s="44" t="s">
        <v>2357</v>
      </c>
      <c r="Q379" s="45">
        <v>29.121304717526016</v>
      </c>
      <c r="R379" s="45">
        <v>96.123510312212204</v>
      </c>
      <c r="S379" s="45">
        <v>32.27076638196116</v>
      </c>
      <c r="T379" s="45">
        <v>26.051457755978561</v>
      </c>
      <c r="U379" s="45">
        <v>123.85000526099805</v>
      </c>
      <c r="V379" s="45"/>
      <c r="W379" s="44"/>
      <c r="X379" s="44"/>
      <c r="Y379" s="45"/>
    </row>
    <row r="380" spans="1:25" s="16" customFormat="1" x14ac:dyDescent="0.25">
      <c r="A380" s="39" t="s">
        <v>1864</v>
      </c>
      <c r="B380" s="39" t="s">
        <v>1865</v>
      </c>
      <c r="C380" s="39" t="s">
        <v>1866</v>
      </c>
      <c r="D380" s="39" t="s">
        <v>1862</v>
      </c>
      <c r="E380" s="39" t="s">
        <v>1867</v>
      </c>
      <c r="F380" s="39">
        <v>1.1E-40</v>
      </c>
      <c r="G380" s="39" t="s">
        <v>1865</v>
      </c>
      <c r="H380" s="39" t="s">
        <v>3019</v>
      </c>
      <c r="I380" s="39">
        <v>0.75</v>
      </c>
      <c r="J380" s="16" t="s">
        <v>1865</v>
      </c>
      <c r="K380" s="16" t="s">
        <v>2783</v>
      </c>
      <c r="L380" s="31" t="s">
        <v>3828</v>
      </c>
      <c r="M380" s="31">
        <v>0</v>
      </c>
      <c r="N380" s="31"/>
      <c r="O380" s="31"/>
      <c r="P380" s="44" t="s">
        <v>1864</v>
      </c>
      <c r="Q380" s="45">
        <v>1.0784239174899111</v>
      </c>
      <c r="R380" s="45">
        <v>40.287981317961972</v>
      </c>
      <c r="S380" s="45">
        <v>0.47817382184224927</v>
      </c>
      <c r="T380" s="45">
        <v>0</v>
      </c>
      <c r="U380" s="45">
        <v>0.44498953067024466</v>
      </c>
      <c r="V380" s="45"/>
      <c r="W380" s="44"/>
      <c r="X380" s="44"/>
      <c r="Y380" s="45"/>
    </row>
    <row r="381" spans="1:25" s="16" customFormat="1" x14ac:dyDescent="0.25">
      <c r="A381" s="39" t="s">
        <v>2359</v>
      </c>
      <c r="B381" s="39" t="s">
        <v>2360</v>
      </c>
      <c r="C381" s="39" t="s">
        <v>2862</v>
      </c>
      <c r="D381" s="39"/>
      <c r="E381" s="39"/>
      <c r="F381" s="39"/>
      <c r="G381" s="39" t="s">
        <v>2360</v>
      </c>
      <c r="H381" s="39" t="s">
        <v>3018</v>
      </c>
      <c r="I381" s="39">
        <v>0.56999999999999995</v>
      </c>
      <c r="J381" s="16" t="s">
        <v>2360</v>
      </c>
      <c r="K381" s="16" t="s">
        <v>2783</v>
      </c>
      <c r="L381" s="31" t="s">
        <v>3829</v>
      </c>
      <c r="M381" s="31">
        <v>0</v>
      </c>
      <c r="N381" s="31"/>
      <c r="O381" s="31"/>
      <c r="P381" s="44" t="s">
        <v>2359</v>
      </c>
      <c r="Q381" s="45">
        <v>1.3825632573982958</v>
      </c>
      <c r="R381" s="45">
        <v>0</v>
      </c>
      <c r="S381" s="45">
        <v>2.5385642418607506</v>
      </c>
      <c r="T381" s="45">
        <v>0.51972505112809297</v>
      </c>
      <c r="U381" s="45">
        <v>2.4178746080781326</v>
      </c>
      <c r="V381" s="45"/>
      <c r="W381" s="44"/>
      <c r="X381" s="44"/>
      <c r="Y381" s="45"/>
    </row>
    <row r="382" spans="1:25" s="16" customFormat="1" x14ac:dyDescent="0.25">
      <c r="A382" s="39" t="s">
        <v>2103</v>
      </c>
      <c r="B382" s="39" t="s">
        <v>2104</v>
      </c>
      <c r="C382" s="39" t="s">
        <v>117</v>
      </c>
      <c r="D382" s="39" t="s">
        <v>40</v>
      </c>
      <c r="E382" s="39" t="s">
        <v>2019</v>
      </c>
      <c r="F382" s="39">
        <v>2.0000000000000001E-10</v>
      </c>
      <c r="G382" s="39" t="s">
        <v>2104</v>
      </c>
      <c r="H382" s="39" t="s">
        <v>3019</v>
      </c>
      <c r="I382" s="39">
        <v>0.55000000000000004</v>
      </c>
      <c r="J382" s="16" t="s">
        <v>2104</v>
      </c>
      <c r="K382" s="16" t="s">
        <v>2783</v>
      </c>
      <c r="L382" s="31" t="s">
        <v>3830</v>
      </c>
      <c r="M382" s="31">
        <v>0</v>
      </c>
      <c r="N382" s="31"/>
      <c r="O382" s="31"/>
      <c r="P382" s="44" t="s">
        <v>2103</v>
      </c>
      <c r="Q382" s="45">
        <v>32.398082512835593</v>
      </c>
      <c r="R382" s="45">
        <v>0</v>
      </c>
      <c r="S382" s="45">
        <v>0</v>
      </c>
      <c r="T382" s="45">
        <v>1.1422494866254775E-2</v>
      </c>
      <c r="U382" s="45">
        <v>0</v>
      </c>
      <c r="V382" s="45"/>
      <c r="W382" s="44"/>
      <c r="X382" s="44"/>
      <c r="Y382" s="45"/>
    </row>
    <row r="383" spans="1:25" s="16" customFormat="1" x14ac:dyDescent="0.25">
      <c r="A383" s="39" t="s">
        <v>2105</v>
      </c>
      <c r="B383" s="39" t="s">
        <v>2106</v>
      </c>
      <c r="C383" s="39" t="s">
        <v>117</v>
      </c>
      <c r="D383" s="39" t="s">
        <v>40</v>
      </c>
      <c r="E383" s="39" t="s">
        <v>2025</v>
      </c>
      <c r="F383" s="39">
        <v>2.6999999999999999E-5</v>
      </c>
      <c r="G383" s="39" t="s">
        <v>2106</v>
      </c>
      <c r="H383" s="39" t="s">
        <v>3018</v>
      </c>
      <c r="I383" s="39">
        <v>0.77</v>
      </c>
      <c r="J383" s="16" t="s">
        <v>2106</v>
      </c>
      <c r="K383" s="16" t="s">
        <v>2783</v>
      </c>
      <c r="L383" s="31" t="s">
        <v>3831</v>
      </c>
      <c r="M383" s="31">
        <v>0</v>
      </c>
      <c r="N383" s="31"/>
      <c r="O383" s="31"/>
      <c r="P383" s="44" t="s">
        <v>2105</v>
      </c>
      <c r="Q383" s="45">
        <v>65.327082739381794</v>
      </c>
      <c r="R383" s="45">
        <v>70.382869857955086</v>
      </c>
      <c r="S383" s="45">
        <v>52.175417469134914</v>
      </c>
      <c r="T383" s="45">
        <v>15.478123944737197</v>
      </c>
      <c r="U383" s="45">
        <v>98.00097675909349</v>
      </c>
      <c r="V383" s="45"/>
      <c r="W383" s="44"/>
      <c r="X383" s="44"/>
      <c r="Y383" s="45"/>
    </row>
    <row r="384" spans="1:25" s="16" customFormat="1" x14ac:dyDescent="0.25">
      <c r="A384" s="39" t="s">
        <v>1200</v>
      </c>
      <c r="B384" s="39" t="s">
        <v>1201</v>
      </c>
      <c r="C384" s="39" t="s">
        <v>1202</v>
      </c>
      <c r="D384" s="39" t="s">
        <v>40</v>
      </c>
      <c r="E384" s="39" t="s">
        <v>1203</v>
      </c>
      <c r="F384" s="39">
        <v>4.9000000000000001E-18</v>
      </c>
      <c r="G384" s="39" t="s">
        <v>1201</v>
      </c>
      <c r="H384" s="39" t="s">
        <v>3019</v>
      </c>
      <c r="I384" s="39">
        <v>0.8</v>
      </c>
      <c r="J384" s="16" t="s">
        <v>1201</v>
      </c>
      <c r="K384" s="16" t="s">
        <v>2783</v>
      </c>
      <c r="L384" s="31" t="s">
        <v>3832</v>
      </c>
      <c r="M384" s="31">
        <v>0</v>
      </c>
      <c r="N384" s="31"/>
      <c r="O384" s="31"/>
      <c r="P384" s="44" t="s">
        <v>1200</v>
      </c>
      <c r="Q384" s="45">
        <v>20.083562309365391</v>
      </c>
      <c r="R384" s="45">
        <v>13.406909469368022</v>
      </c>
      <c r="S384" s="45">
        <v>21.830640066241827</v>
      </c>
      <c r="T384" s="45">
        <v>27.159426835789048</v>
      </c>
      <c r="U384" s="45">
        <v>40.503673700659078</v>
      </c>
      <c r="V384" s="45"/>
      <c r="W384" s="44"/>
      <c r="X384" s="44"/>
      <c r="Y384" s="45"/>
    </row>
    <row r="385" spans="1:25" s="16" customFormat="1" x14ac:dyDescent="0.25">
      <c r="A385" s="39" t="s">
        <v>2361</v>
      </c>
      <c r="B385" s="39" t="s">
        <v>2362</v>
      </c>
      <c r="C385" s="39" t="s">
        <v>2862</v>
      </c>
      <c r="D385" s="39"/>
      <c r="E385" s="39"/>
      <c r="F385" s="39"/>
      <c r="G385" s="39" t="s">
        <v>2362</v>
      </c>
      <c r="H385" s="39" t="s">
        <v>3018</v>
      </c>
      <c r="I385" s="39">
        <v>0.51</v>
      </c>
      <c r="J385" s="16" t="s">
        <v>2362</v>
      </c>
      <c r="K385" s="16" t="s">
        <v>2783</v>
      </c>
      <c r="L385" s="31" t="s">
        <v>3833</v>
      </c>
      <c r="M385" s="31">
        <v>0</v>
      </c>
      <c r="N385" s="31"/>
      <c r="O385" s="31"/>
      <c r="P385" s="44" t="s">
        <v>2361</v>
      </c>
      <c r="Q385" s="45">
        <v>27.991181644701186</v>
      </c>
      <c r="R385" s="45">
        <v>15.055790152577522</v>
      </c>
      <c r="S385" s="45">
        <v>35.847001605847886</v>
      </c>
      <c r="T385" s="45">
        <v>2.9218091862150515</v>
      </c>
      <c r="U385" s="45">
        <v>1.8840911102809834</v>
      </c>
      <c r="V385" s="45"/>
      <c r="W385" s="44"/>
      <c r="X385" s="44"/>
      <c r="Y385" s="45"/>
    </row>
    <row r="386" spans="1:25" s="16" customFormat="1" x14ac:dyDescent="0.25">
      <c r="A386" s="39" t="s">
        <v>2363</v>
      </c>
      <c r="B386" s="39" t="s">
        <v>2364</v>
      </c>
      <c r="C386" s="39" t="s">
        <v>2862</v>
      </c>
      <c r="D386" s="39"/>
      <c r="E386" s="39"/>
      <c r="F386" s="39"/>
      <c r="G386" s="39" t="s">
        <v>2364</v>
      </c>
      <c r="H386" s="39" t="s">
        <v>3019</v>
      </c>
      <c r="I386" s="39">
        <v>0.76</v>
      </c>
      <c r="J386" s="16" t="s">
        <v>2364</v>
      </c>
      <c r="K386" s="16" t="s">
        <v>2783</v>
      </c>
      <c r="L386" s="31" t="s">
        <v>3834</v>
      </c>
      <c r="M386" s="31">
        <v>0</v>
      </c>
      <c r="N386" s="31"/>
      <c r="O386" s="31"/>
      <c r="P386" s="44" t="s">
        <v>2363</v>
      </c>
      <c r="Q386" s="45">
        <v>8.6876704237580267</v>
      </c>
      <c r="R386" s="45">
        <v>8.2227196030192022</v>
      </c>
      <c r="S386" s="45">
        <v>7.8756921261535089</v>
      </c>
      <c r="T386" s="45">
        <v>4.4199813215271568</v>
      </c>
      <c r="U386" s="45">
        <v>1.0613923215872765</v>
      </c>
      <c r="V386" s="45"/>
      <c r="W386" s="44"/>
      <c r="X386" s="44"/>
      <c r="Y386" s="45"/>
    </row>
    <row r="387" spans="1:25" s="16" customFormat="1" x14ac:dyDescent="0.25">
      <c r="A387" s="39" t="s">
        <v>2365</v>
      </c>
      <c r="B387" s="39" t="s">
        <v>2366</v>
      </c>
      <c r="C387" s="39" t="s">
        <v>2862</v>
      </c>
      <c r="D387" s="39"/>
      <c r="E387" s="39"/>
      <c r="F387" s="39"/>
      <c r="G387" s="39" t="s">
        <v>2366</v>
      </c>
      <c r="H387" s="39" t="s">
        <v>3019</v>
      </c>
      <c r="I387" s="39">
        <v>0.72</v>
      </c>
      <c r="J387" s="16" t="s">
        <v>2366</v>
      </c>
      <c r="K387" s="16" t="s">
        <v>2783</v>
      </c>
      <c r="L387" s="31" t="s">
        <v>3835</v>
      </c>
      <c r="M387" s="31">
        <v>0</v>
      </c>
      <c r="N387" s="31"/>
      <c r="O387" s="31"/>
      <c r="P387" s="44" t="s">
        <v>2365</v>
      </c>
      <c r="Q387" s="45">
        <v>1.9942813545917335</v>
      </c>
      <c r="R387" s="45">
        <v>1.5247655019411914</v>
      </c>
      <c r="S387" s="45">
        <v>3.2950524456824541</v>
      </c>
      <c r="T387" s="45">
        <v>0.9152905263233011</v>
      </c>
      <c r="U387" s="45">
        <v>8.5421570204912012</v>
      </c>
      <c r="V387" s="45"/>
      <c r="W387" s="44"/>
      <c r="X387" s="44"/>
      <c r="Y387" s="45"/>
    </row>
    <row r="388" spans="1:25" s="16" customFormat="1" x14ac:dyDescent="0.25">
      <c r="A388" s="39" t="s">
        <v>2367</v>
      </c>
      <c r="B388" s="39" t="s">
        <v>2368</v>
      </c>
      <c r="C388" s="39" t="s">
        <v>2862</v>
      </c>
      <c r="D388" s="39"/>
      <c r="E388" s="39"/>
      <c r="F388" s="39"/>
      <c r="G388" s="39" t="s">
        <v>2368</v>
      </c>
      <c r="H388" s="39" t="s">
        <v>3018</v>
      </c>
      <c r="I388" s="39">
        <v>0.96</v>
      </c>
      <c r="J388" s="16" t="s">
        <v>2368</v>
      </c>
      <c r="K388" s="16" t="s">
        <v>2783</v>
      </c>
      <c r="L388" s="31" t="s">
        <v>3836</v>
      </c>
      <c r="M388" s="31">
        <v>0</v>
      </c>
      <c r="N388" s="31"/>
      <c r="O388" s="31"/>
      <c r="P388" s="44" t="s">
        <v>2367</v>
      </c>
      <c r="Q388" s="45">
        <v>11.560551549240095</v>
      </c>
      <c r="R388" s="45">
        <v>4.0598492982316552</v>
      </c>
      <c r="S388" s="45">
        <v>14.935005215573204</v>
      </c>
      <c r="T388" s="45">
        <v>10.427328509193677</v>
      </c>
      <c r="U388" s="45">
        <v>16.916175036853449</v>
      </c>
      <c r="V388" s="45"/>
      <c r="W388" s="44"/>
      <c r="X388" s="44"/>
      <c r="Y388" s="45"/>
    </row>
    <row r="389" spans="1:25" s="16" customFormat="1" x14ac:dyDescent="0.25">
      <c r="A389" s="39" t="s">
        <v>2369</v>
      </c>
      <c r="B389" s="39" t="s">
        <v>2370</v>
      </c>
      <c r="C389" s="39" t="s">
        <v>2862</v>
      </c>
      <c r="D389" s="39"/>
      <c r="E389" s="39"/>
      <c r="F389" s="39"/>
      <c r="G389" s="39" t="s">
        <v>2370</v>
      </c>
      <c r="H389" s="39" t="s">
        <v>3018</v>
      </c>
      <c r="I389" s="39">
        <v>0.6</v>
      </c>
      <c r="J389" s="16" t="s">
        <v>2370</v>
      </c>
      <c r="K389" s="16" t="s">
        <v>2783</v>
      </c>
      <c r="L389" s="31" t="s">
        <v>3837</v>
      </c>
      <c r="M389" s="31">
        <v>0</v>
      </c>
      <c r="N389" s="31"/>
      <c r="O389" s="31"/>
      <c r="P389" s="44" t="s">
        <v>2369</v>
      </c>
      <c r="Q389" s="45">
        <v>3.8137625003400806</v>
      </c>
      <c r="R389" s="45">
        <v>10.030659103161655</v>
      </c>
      <c r="S389" s="45">
        <v>4.2243512509654773</v>
      </c>
      <c r="T389" s="45">
        <v>4.1699020863501319</v>
      </c>
      <c r="U389" s="45">
        <v>29.988253954828718</v>
      </c>
      <c r="V389" s="45"/>
      <c r="W389" s="44"/>
      <c r="X389" s="44">
        <v>5.5965599971678106</v>
      </c>
      <c r="Y389" s="46">
        <v>1.3326705860960963E-4</v>
      </c>
    </row>
    <row r="390" spans="1:25" s="16" customFormat="1" x14ac:dyDescent="0.25">
      <c r="A390" s="39" t="s">
        <v>2371</v>
      </c>
      <c r="B390" s="39" t="s">
        <v>2372</v>
      </c>
      <c r="C390" s="39" t="s">
        <v>2862</v>
      </c>
      <c r="D390" s="39"/>
      <c r="E390" s="39"/>
      <c r="F390" s="39"/>
      <c r="G390" s="39" t="s">
        <v>2372</v>
      </c>
      <c r="H390" s="39" t="s">
        <v>3019</v>
      </c>
      <c r="I390" s="39">
        <v>0.8</v>
      </c>
      <c r="J390" s="16" t="s">
        <v>2372</v>
      </c>
      <c r="K390" s="16" t="s">
        <v>2783</v>
      </c>
      <c r="L390" s="31" t="s">
        <v>3838</v>
      </c>
      <c r="M390" s="31">
        <v>0</v>
      </c>
      <c r="N390" s="31"/>
      <c r="O390" s="31"/>
      <c r="P390" s="44" t="s">
        <v>2371</v>
      </c>
      <c r="Q390" s="45">
        <v>4.735650570432016</v>
      </c>
      <c r="R390" s="45">
        <v>0</v>
      </c>
      <c r="S390" s="45">
        <v>9.564078762427771</v>
      </c>
      <c r="T390" s="45">
        <v>3.7334278463161343</v>
      </c>
      <c r="U390" s="45">
        <v>1.2212096140592772</v>
      </c>
      <c r="V390" s="45"/>
      <c r="W390" s="44"/>
      <c r="X390" s="44"/>
      <c r="Y390" s="45"/>
    </row>
    <row r="391" spans="1:25" s="16" customFormat="1" x14ac:dyDescent="0.25">
      <c r="A391" s="39" t="s">
        <v>2107</v>
      </c>
      <c r="B391" s="39" t="s">
        <v>2108</v>
      </c>
      <c r="C391" s="39" t="s">
        <v>117</v>
      </c>
      <c r="D391" s="39" t="s">
        <v>40</v>
      </c>
      <c r="E391" s="39" t="s">
        <v>2109</v>
      </c>
      <c r="F391" s="39">
        <v>1.8E-7</v>
      </c>
      <c r="G391" s="39" t="s">
        <v>2108</v>
      </c>
      <c r="H391" s="39" t="s">
        <v>3019</v>
      </c>
      <c r="I391" s="39">
        <v>0.57999999999999996</v>
      </c>
      <c r="J391" s="16" t="s">
        <v>2108</v>
      </c>
      <c r="K391" s="16" t="s">
        <v>2783</v>
      </c>
      <c r="L391" s="31" t="s">
        <v>3839</v>
      </c>
      <c r="M391" s="31">
        <v>0</v>
      </c>
      <c r="N391" s="31"/>
      <c r="O391" s="31"/>
      <c r="P391" s="44" t="s">
        <v>2107</v>
      </c>
      <c r="Q391" s="45">
        <v>3.5581511996035124</v>
      </c>
      <c r="R391" s="45">
        <v>9.0863044480063095</v>
      </c>
      <c r="S391" s="45">
        <v>6.6592246068576584</v>
      </c>
      <c r="T391" s="45">
        <v>3.9046840075047951</v>
      </c>
      <c r="U391" s="45">
        <v>34.001061117141226</v>
      </c>
      <c r="V391" s="45"/>
      <c r="W391" s="44"/>
      <c r="X391" s="44">
        <v>5.3581807531512524</v>
      </c>
      <c r="Y391" s="46">
        <v>1.5684762966627908E-3</v>
      </c>
    </row>
    <row r="392" spans="1:25" s="16" customFormat="1" x14ac:dyDescent="0.25">
      <c r="A392" s="39" t="s">
        <v>2373</v>
      </c>
      <c r="B392" s="39" t="s">
        <v>2374</v>
      </c>
      <c r="C392" s="39" t="s">
        <v>2862</v>
      </c>
      <c r="D392" s="39"/>
      <c r="E392" s="39"/>
      <c r="F392" s="39"/>
      <c r="G392" s="39" t="s">
        <v>2374</v>
      </c>
      <c r="H392" s="39" t="s">
        <v>3018</v>
      </c>
      <c r="I392" s="39">
        <v>0.73</v>
      </c>
      <c r="J392" s="16" t="s">
        <v>2374</v>
      </c>
      <c r="K392" s="16" t="s">
        <v>2783</v>
      </c>
      <c r="L392" s="31" t="s">
        <v>3840</v>
      </c>
      <c r="M392" s="31">
        <v>0</v>
      </c>
      <c r="N392" s="31"/>
      <c r="O392" s="31"/>
      <c r="P392" s="44" t="s">
        <v>2373</v>
      </c>
      <c r="Q392" s="45">
        <v>120.02006988269942</v>
      </c>
      <c r="R392" s="45">
        <v>33.226651565313283</v>
      </c>
      <c r="S392" s="45">
        <v>97.637813830383266</v>
      </c>
      <c r="T392" s="45">
        <v>112.22749303980015</v>
      </c>
      <c r="U392" s="45">
        <v>88.410016311171532</v>
      </c>
      <c r="V392" s="45"/>
      <c r="W392" s="44"/>
      <c r="X392" s="44"/>
      <c r="Y392" s="45"/>
    </row>
    <row r="393" spans="1:25" s="16" customFormat="1" x14ac:dyDescent="0.25">
      <c r="A393" s="39" t="s">
        <v>2375</v>
      </c>
      <c r="B393" s="39" t="s">
        <v>2376</v>
      </c>
      <c r="C393" s="39" t="s">
        <v>2862</v>
      </c>
      <c r="D393" s="39"/>
      <c r="E393" s="39"/>
      <c r="F393" s="39"/>
      <c r="G393" s="39" t="s">
        <v>2376</v>
      </c>
      <c r="H393" s="39" t="s">
        <v>3018</v>
      </c>
      <c r="I393" s="39">
        <v>0.74</v>
      </c>
      <c r="J393" s="16" t="s">
        <v>2376</v>
      </c>
      <c r="K393" s="16" t="s">
        <v>2783</v>
      </c>
      <c r="L393" s="31" t="s">
        <v>3841</v>
      </c>
      <c r="M393" s="31">
        <v>0</v>
      </c>
      <c r="N393" s="31"/>
      <c r="O393" s="31"/>
      <c r="P393" s="44" t="s">
        <v>2375</v>
      </c>
      <c r="Q393" s="45">
        <v>4.5993669712536516</v>
      </c>
      <c r="R393" s="45">
        <v>3.6606814266177317</v>
      </c>
      <c r="S393" s="45">
        <v>2.4975883887789454</v>
      </c>
      <c r="T393" s="45">
        <v>6.7676305544679396</v>
      </c>
      <c r="U393" s="45">
        <v>12.843716603384431</v>
      </c>
      <c r="V393" s="45"/>
      <c r="W393" s="44"/>
      <c r="X393" s="44"/>
      <c r="Y393" s="45"/>
    </row>
    <row r="394" spans="1:25" s="16" customFormat="1" x14ac:dyDescent="0.25">
      <c r="A394" s="39" t="s">
        <v>2377</v>
      </c>
      <c r="B394" s="39" t="s">
        <v>2378</v>
      </c>
      <c r="C394" s="39" t="s">
        <v>2862</v>
      </c>
      <c r="D394" s="39"/>
      <c r="E394" s="39"/>
      <c r="F394" s="39"/>
      <c r="G394" s="39" t="s">
        <v>2378</v>
      </c>
      <c r="H394" s="39" t="s">
        <v>3018</v>
      </c>
      <c r="I394" s="39">
        <v>0.92</v>
      </c>
      <c r="J394" s="16" t="s">
        <v>2378</v>
      </c>
      <c r="K394" s="16" t="s">
        <v>2783</v>
      </c>
      <c r="L394" s="31" t="s">
        <v>3842</v>
      </c>
      <c r="M394" s="31">
        <v>0</v>
      </c>
      <c r="N394" s="31"/>
      <c r="O394" s="31"/>
      <c r="P394" s="44" t="s">
        <v>2377</v>
      </c>
      <c r="Q394" s="45">
        <v>6.6855436214523722</v>
      </c>
      <c r="R394" s="45">
        <v>36.742026600309138</v>
      </c>
      <c r="S394" s="45">
        <v>7.762434666028958</v>
      </c>
      <c r="T394" s="45">
        <v>8.3029885322634573</v>
      </c>
      <c r="U394" s="45">
        <v>37.017896211752898</v>
      </c>
      <c r="V394" s="45"/>
      <c r="W394" s="44"/>
      <c r="X394" s="44"/>
      <c r="Y394" s="45"/>
    </row>
    <row r="395" spans="1:25" s="16" customFormat="1" x14ac:dyDescent="0.25">
      <c r="A395" s="39" t="s">
        <v>1839</v>
      </c>
      <c r="B395" s="39" t="s">
        <v>1840</v>
      </c>
      <c r="C395" s="39" t="s">
        <v>601</v>
      </c>
      <c r="D395" s="39" t="s">
        <v>1841</v>
      </c>
      <c r="E395" s="39" t="s">
        <v>1842</v>
      </c>
      <c r="F395" s="39">
        <v>2.3000000000000001E-4</v>
      </c>
      <c r="G395" s="39" t="s">
        <v>1840</v>
      </c>
      <c r="H395" s="39" t="s">
        <v>3019</v>
      </c>
      <c r="I395" s="39">
        <v>0.7</v>
      </c>
      <c r="J395" s="16" t="s">
        <v>1840</v>
      </c>
      <c r="K395" s="16" t="s">
        <v>2783</v>
      </c>
      <c r="L395" s="31" t="s">
        <v>3843</v>
      </c>
      <c r="M395" s="31">
        <v>0</v>
      </c>
      <c r="N395" s="31"/>
      <c r="O395" s="31"/>
      <c r="P395" s="44" t="s">
        <v>1839</v>
      </c>
      <c r="Q395" s="45">
        <v>329.40749510122617</v>
      </c>
      <c r="R395" s="45">
        <v>88.844768421985918</v>
      </c>
      <c r="S395" s="45">
        <v>127.80719555404919</v>
      </c>
      <c r="T395" s="45">
        <v>112.25867654275579</v>
      </c>
      <c r="U395" s="45">
        <v>311.30429533548124</v>
      </c>
      <c r="V395" s="45"/>
      <c r="W395" s="44"/>
      <c r="X395" s="44"/>
      <c r="Y395" s="45"/>
    </row>
    <row r="396" spans="1:25" s="16" customFormat="1" x14ac:dyDescent="0.25">
      <c r="A396" s="39" t="s">
        <v>2379</v>
      </c>
      <c r="B396" s="39" t="s">
        <v>2380</v>
      </c>
      <c r="C396" s="39" t="s">
        <v>2862</v>
      </c>
      <c r="D396" s="39"/>
      <c r="E396" s="39"/>
      <c r="F396" s="39"/>
      <c r="G396" s="39" t="s">
        <v>2380</v>
      </c>
      <c r="H396" s="39" t="s">
        <v>3018</v>
      </c>
      <c r="I396" s="39">
        <v>0.57999999999999996</v>
      </c>
      <c r="J396" s="16" t="s">
        <v>2380</v>
      </c>
      <c r="K396" s="16" t="s">
        <v>2783</v>
      </c>
      <c r="L396" s="31" t="s">
        <v>3844</v>
      </c>
      <c r="M396" s="31">
        <v>0</v>
      </c>
      <c r="N396" s="31"/>
      <c r="O396" s="31"/>
      <c r="P396" s="44" t="s">
        <v>2379</v>
      </c>
      <c r="Q396" s="45">
        <v>5.5496046668048393</v>
      </c>
      <c r="R396" s="45">
        <v>0.75888849669531389</v>
      </c>
      <c r="S396" s="45">
        <v>5.365138965189364</v>
      </c>
      <c r="T396" s="45">
        <v>6.5123894368848099</v>
      </c>
      <c r="U396" s="45">
        <v>2.7956299786855054</v>
      </c>
      <c r="V396" s="45"/>
      <c r="W396" s="44"/>
      <c r="X396" s="44"/>
      <c r="Y396" s="45"/>
    </row>
    <row r="397" spans="1:25" s="16" customFormat="1" x14ac:dyDescent="0.25">
      <c r="A397" s="39" t="s">
        <v>2381</v>
      </c>
      <c r="B397" s="39" t="s">
        <v>2382</v>
      </c>
      <c r="C397" s="39" t="s">
        <v>2862</v>
      </c>
      <c r="D397" s="39"/>
      <c r="E397" s="39"/>
      <c r="F397" s="39"/>
      <c r="G397" s="39" t="s">
        <v>2382</v>
      </c>
      <c r="H397" s="39" t="s">
        <v>3018</v>
      </c>
      <c r="I397" s="39">
        <v>0.77</v>
      </c>
      <c r="J397" s="16" t="s">
        <v>2382</v>
      </c>
      <c r="K397" s="16" t="s">
        <v>2783</v>
      </c>
      <c r="L397" s="31" t="s">
        <v>3845</v>
      </c>
      <c r="M397" s="31">
        <v>0</v>
      </c>
      <c r="N397" s="31"/>
      <c r="O397" s="31"/>
      <c r="P397" s="44" t="s">
        <v>2381</v>
      </c>
      <c r="Q397" s="45">
        <v>20.790979920551681</v>
      </c>
      <c r="R397" s="45">
        <v>16.648968376725236</v>
      </c>
      <c r="S397" s="45">
        <v>27.116447357617556</v>
      </c>
      <c r="T397" s="45">
        <v>10.476088432548636</v>
      </c>
      <c r="U397" s="45">
        <v>30.862184281411434</v>
      </c>
      <c r="V397" s="45"/>
      <c r="W397" s="44"/>
      <c r="X397" s="44"/>
      <c r="Y397" s="45"/>
    </row>
    <row r="398" spans="1:25" s="16" customFormat="1" x14ac:dyDescent="0.25">
      <c r="A398" s="39" t="s">
        <v>2110</v>
      </c>
      <c r="B398" s="39" t="s">
        <v>2111</v>
      </c>
      <c r="C398" s="39" t="s">
        <v>117</v>
      </c>
      <c r="D398" s="39" t="s">
        <v>40</v>
      </c>
      <c r="E398" s="39" t="s">
        <v>2112</v>
      </c>
      <c r="F398" s="39">
        <v>6.2E-4</v>
      </c>
      <c r="G398" s="39" t="s">
        <v>2111</v>
      </c>
      <c r="H398" s="39" t="s">
        <v>3019</v>
      </c>
      <c r="I398" s="39">
        <v>0.8</v>
      </c>
      <c r="J398" s="16" t="s">
        <v>2111</v>
      </c>
      <c r="K398" s="16" t="s">
        <v>2783</v>
      </c>
      <c r="L398" s="31" t="s">
        <v>3846</v>
      </c>
      <c r="M398" s="31">
        <v>0</v>
      </c>
      <c r="N398" s="31"/>
      <c r="O398" s="31"/>
      <c r="P398" s="44" t="s">
        <v>2110</v>
      </c>
      <c r="Q398" s="45">
        <v>23.93052923807878</v>
      </c>
      <c r="R398" s="45">
        <v>143.67437562143701</v>
      </c>
      <c r="S398" s="45">
        <v>86.303218752212956</v>
      </c>
      <c r="T398" s="45">
        <v>21.05266037517293</v>
      </c>
      <c r="U398" s="45">
        <v>10.291766943660965</v>
      </c>
      <c r="V398" s="45"/>
      <c r="W398" s="44"/>
      <c r="X398" s="44"/>
      <c r="Y398" s="45"/>
    </row>
    <row r="399" spans="1:25" s="16" customFormat="1" x14ac:dyDescent="0.25">
      <c r="A399" s="39" t="s">
        <v>2383</v>
      </c>
      <c r="B399" s="39" t="s">
        <v>2384</v>
      </c>
      <c r="C399" s="39" t="s">
        <v>2862</v>
      </c>
      <c r="D399" s="39"/>
      <c r="E399" s="39"/>
      <c r="F399" s="39"/>
      <c r="G399" s="39" t="s">
        <v>2384</v>
      </c>
      <c r="H399" s="39" t="s">
        <v>3018</v>
      </c>
      <c r="I399" s="39">
        <v>0.56000000000000005</v>
      </c>
      <c r="J399" s="16" t="s">
        <v>2384</v>
      </c>
      <c r="K399" s="16" t="s">
        <v>2783</v>
      </c>
      <c r="L399" s="31" t="s">
        <v>3847</v>
      </c>
      <c r="M399" s="31">
        <v>0</v>
      </c>
      <c r="N399" s="31"/>
      <c r="O399" s="31"/>
      <c r="P399" s="44" t="s">
        <v>2383</v>
      </c>
      <c r="Q399" s="45">
        <v>0.97038368623754001</v>
      </c>
      <c r="R399" s="45">
        <v>12.849432790640916</v>
      </c>
      <c r="S399" s="45">
        <v>2.5049389638723887</v>
      </c>
      <c r="T399" s="45">
        <v>0.11947893977484252</v>
      </c>
      <c r="U399" s="45">
        <v>28.092809317430056</v>
      </c>
      <c r="V399" s="45"/>
      <c r="W399" s="44"/>
      <c r="X399" s="44"/>
      <c r="Y399" s="45"/>
    </row>
    <row r="400" spans="1:25" s="16" customFormat="1" x14ac:dyDescent="0.25">
      <c r="A400" s="39" t="s">
        <v>2385</v>
      </c>
      <c r="B400" s="39" t="s">
        <v>2386</v>
      </c>
      <c r="C400" s="39" t="s">
        <v>2862</v>
      </c>
      <c r="D400" s="39"/>
      <c r="E400" s="39"/>
      <c r="F400" s="39"/>
      <c r="G400" s="39" t="s">
        <v>2386</v>
      </c>
      <c r="H400" s="39" t="s">
        <v>3018</v>
      </c>
      <c r="I400" s="39">
        <v>0.6</v>
      </c>
      <c r="J400" s="16" t="s">
        <v>2386</v>
      </c>
      <c r="K400" s="16" t="s">
        <v>2783</v>
      </c>
      <c r="L400" s="31" t="s">
        <v>3848</v>
      </c>
      <c r="M400" s="31">
        <v>0</v>
      </c>
      <c r="N400" s="31"/>
      <c r="O400" s="31"/>
      <c r="P400" s="44" t="s">
        <v>2385</v>
      </c>
      <c r="Q400" s="45">
        <v>0.53635116675901051</v>
      </c>
      <c r="R400" s="45">
        <v>60.758025572853491</v>
      </c>
      <c r="S400" s="45">
        <v>0.68066439029213921</v>
      </c>
      <c r="T400" s="45">
        <v>0.55510207228184927</v>
      </c>
      <c r="U400" s="45">
        <v>110.41642589260748</v>
      </c>
      <c r="V400" s="45"/>
      <c r="W400" s="44"/>
      <c r="X400" s="44">
        <v>3.9277561543084496</v>
      </c>
      <c r="Y400" s="46">
        <v>1.4097928549184902E-2</v>
      </c>
    </row>
    <row r="401" spans="1:25" s="16" customFormat="1" x14ac:dyDescent="0.25">
      <c r="A401" s="39" t="s">
        <v>1663</v>
      </c>
      <c r="B401" s="39" t="s">
        <v>1664</v>
      </c>
      <c r="C401" s="39" t="s">
        <v>1665</v>
      </c>
      <c r="D401" s="39" t="s">
        <v>1634</v>
      </c>
      <c r="E401" s="39" t="s">
        <v>1666</v>
      </c>
      <c r="F401" s="39">
        <v>2.6E-7</v>
      </c>
      <c r="G401" s="39" t="s">
        <v>1664</v>
      </c>
      <c r="H401" s="39" t="s">
        <v>3019</v>
      </c>
      <c r="I401" s="39">
        <v>0.77</v>
      </c>
      <c r="J401" s="16" t="s">
        <v>1664</v>
      </c>
      <c r="K401" s="16" t="s">
        <v>2783</v>
      </c>
      <c r="L401" s="31" t="s">
        <v>3849</v>
      </c>
      <c r="M401" s="31">
        <v>0</v>
      </c>
      <c r="N401" s="31"/>
      <c r="O401" s="31"/>
      <c r="P401" s="44" t="s">
        <v>1663</v>
      </c>
      <c r="Q401" s="45">
        <v>40.203889943417984</v>
      </c>
      <c r="R401" s="45">
        <v>26.261150599030728</v>
      </c>
      <c r="S401" s="45">
        <v>39.336615948664011</v>
      </c>
      <c r="T401" s="45">
        <v>44.055492827182896</v>
      </c>
      <c r="U401" s="45">
        <v>95.756862143951949</v>
      </c>
      <c r="V401" s="45"/>
      <c r="W401" s="44"/>
      <c r="X401" s="44">
        <v>5.1269905630247115</v>
      </c>
      <c r="Y401" s="46">
        <v>1.0966178366711432E-4</v>
      </c>
    </row>
    <row r="402" spans="1:25" s="16" customFormat="1" x14ac:dyDescent="0.25">
      <c r="A402" s="39" t="s">
        <v>2261</v>
      </c>
      <c r="B402" s="39" t="s">
        <v>2262</v>
      </c>
      <c r="C402" s="39" t="s">
        <v>2862</v>
      </c>
      <c r="D402" s="39"/>
      <c r="E402" s="39"/>
      <c r="F402" s="39"/>
      <c r="G402" s="39" t="s">
        <v>2262</v>
      </c>
      <c r="H402" s="39" t="s">
        <v>3018</v>
      </c>
      <c r="I402" s="39">
        <v>0.69</v>
      </c>
      <c r="J402" s="16" t="s">
        <v>2262</v>
      </c>
      <c r="K402" s="16" t="s">
        <v>2783</v>
      </c>
      <c r="L402" s="31" t="s">
        <v>3850</v>
      </c>
      <c r="M402" s="31">
        <v>0</v>
      </c>
      <c r="N402" s="31"/>
      <c r="O402" s="31"/>
      <c r="P402" s="44" t="s">
        <v>2261</v>
      </c>
      <c r="Q402" s="45">
        <v>0</v>
      </c>
      <c r="R402" s="45">
        <v>126.87842985844783</v>
      </c>
      <c r="S402" s="45">
        <v>0</v>
      </c>
      <c r="T402" s="45">
        <v>0</v>
      </c>
      <c r="U402" s="45">
        <v>0.42206655764886891</v>
      </c>
      <c r="V402" s="45"/>
      <c r="W402" s="44"/>
      <c r="X402" s="44"/>
      <c r="Y402" s="45"/>
    </row>
    <row r="403" spans="1:25" s="16" customFormat="1" x14ac:dyDescent="0.25">
      <c r="A403" s="39" t="s">
        <v>2387</v>
      </c>
      <c r="B403" s="39" t="s">
        <v>2388</v>
      </c>
      <c r="C403" s="39" t="s">
        <v>2862</v>
      </c>
      <c r="D403" s="39"/>
      <c r="E403" s="39"/>
      <c r="F403" s="39"/>
      <c r="G403" s="39" t="s">
        <v>2388</v>
      </c>
      <c r="H403" s="39" t="s">
        <v>3018</v>
      </c>
      <c r="I403" s="39">
        <v>0.95</v>
      </c>
      <c r="J403" s="16" t="s">
        <v>2388</v>
      </c>
      <c r="K403" s="16" t="s">
        <v>2783</v>
      </c>
      <c r="L403" s="31" t="s">
        <v>3851</v>
      </c>
      <c r="M403" s="31">
        <v>0</v>
      </c>
      <c r="N403" s="31"/>
      <c r="O403" s="31"/>
      <c r="P403" s="44" t="s">
        <v>2387</v>
      </c>
      <c r="Q403" s="45">
        <v>0</v>
      </c>
      <c r="R403" s="45">
        <v>46.686217860555359</v>
      </c>
      <c r="S403" s="45">
        <v>0</v>
      </c>
      <c r="T403" s="45">
        <v>0</v>
      </c>
      <c r="U403" s="45">
        <v>9.383784840705486</v>
      </c>
      <c r="V403" s="45"/>
      <c r="W403" s="44"/>
      <c r="X403" s="44"/>
      <c r="Y403" s="45"/>
    </row>
    <row r="404" spans="1:25" s="16" customFormat="1" x14ac:dyDescent="0.25">
      <c r="A404" s="39" t="s">
        <v>2389</v>
      </c>
      <c r="B404" s="39" t="s">
        <v>2390</v>
      </c>
      <c r="C404" s="39" t="s">
        <v>2862</v>
      </c>
      <c r="D404" s="39"/>
      <c r="E404" s="39"/>
      <c r="F404" s="39"/>
      <c r="G404" s="39" t="s">
        <v>2390</v>
      </c>
      <c r="H404" s="39" t="s">
        <v>3018</v>
      </c>
      <c r="I404" s="39">
        <v>0.62</v>
      </c>
      <c r="J404" s="16" t="s">
        <v>2390</v>
      </c>
      <c r="K404" s="16" t="s">
        <v>2783</v>
      </c>
      <c r="L404" s="31" t="s">
        <v>3852</v>
      </c>
      <c r="M404" s="31">
        <v>0</v>
      </c>
      <c r="N404" s="31"/>
      <c r="O404" s="31"/>
      <c r="P404" s="44" t="s">
        <v>2389</v>
      </c>
      <c r="Q404" s="45">
        <v>0</v>
      </c>
      <c r="R404" s="45">
        <v>153.98570190826482</v>
      </c>
      <c r="S404" s="45">
        <v>0</v>
      </c>
      <c r="T404" s="45">
        <v>0.16044239260957879</v>
      </c>
      <c r="U404" s="45">
        <v>5.6192814876258828</v>
      </c>
      <c r="V404" s="45"/>
      <c r="W404" s="44"/>
      <c r="X404" s="44"/>
      <c r="Y404" s="45"/>
    </row>
    <row r="405" spans="1:25" s="16" customFormat="1" x14ac:dyDescent="0.25">
      <c r="A405" s="39" t="s">
        <v>2391</v>
      </c>
      <c r="B405" s="39" t="s">
        <v>2392</v>
      </c>
      <c r="C405" s="39" t="s">
        <v>2862</v>
      </c>
      <c r="D405" s="39"/>
      <c r="E405" s="39"/>
      <c r="F405" s="39"/>
      <c r="G405" s="39" t="s">
        <v>2392</v>
      </c>
      <c r="H405" s="39" t="s">
        <v>3019</v>
      </c>
      <c r="I405" s="39">
        <v>0.66</v>
      </c>
      <c r="J405" s="16" t="s">
        <v>2392</v>
      </c>
      <c r="K405" s="16" t="s">
        <v>2783</v>
      </c>
      <c r="L405" s="31" t="s">
        <v>3853</v>
      </c>
      <c r="M405" s="31">
        <v>0</v>
      </c>
      <c r="N405" s="31"/>
      <c r="O405" s="31"/>
      <c r="P405" s="44" t="s">
        <v>2391</v>
      </c>
      <c r="Q405" s="45">
        <v>0</v>
      </c>
      <c r="R405" s="45">
        <v>234.17717567347685</v>
      </c>
      <c r="S405" s="45">
        <v>0</v>
      </c>
      <c r="T405" s="45">
        <v>0</v>
      </c>
      <c r="U405" s="45">
        <v>2.903403765007655</v>
      </c>
      <c r="V405" s="45"/>
      <c r="W405" s="44"/>
      <c r="X405" s="44"/>
      <c r="Y405" s="45"/>
    </row>
    <row r="406" spans="1:25" s="16" customFormat="1" x14ac:dyDescent="0.25">
      <c r="A406" s="39" t="s">
        <v>1947</v>
      </c>
      <c r="B406" s="39" t="s">
        <v>1948</v>
      </c>
      <c r="C406" s="39" t="s">
        <v>2976</v>
      </c>
      <c r="D406" s="39" t="s">
        <v>1949</v>
      </c>
      <c r="E406" s="39" t="s">
        <v>1950</v>
      </c>
      <c r="F406" s="39">
        <v>7.4999999999999993E-5</v>
      </c>
      <c r="G406" s="39" t="s">
        <v>1948</v>
      </c>
      <c r="H406" s="39" t="s">
        <v>3018</v>
      </c>
      <c r="I406" s="39">
        <v>0.72</v>
      </c>
      <c r="J406" s="16" t="s">
        <v>1948</v>
      </c>
      <c r="K406" s="16" t="s">
        <v>2783</v>
      </c>
      <c r="L406" s="31" t="s">
        <v>3854</v>
      </c>
      <c r="M406" s="31">
        <v>0</v>
      </c>
      <c r="N406" s="31"/>
      <c r="O406" s="31"/>
      <c r="P406" s="44" t="s">
        <v>1947</v>
      </c>
      <c r="Q406" s="45">
        <v>0</v>
      </c>
      <c r="R406" s="45">
        <v>269.52216148509848</v>
      </c>
      <c r="S406" s="45">
        <v>0</v>
      </c>
      <c r="T406" s="45">
        <v>7.9688736613192188E-2</v>
      </c>
      <c r="U406" s="45">
        <v>19.832855936207739</v>
      </c>
      <c r="V406" s="45"/>
      <c r="W406" s="44"/>
      <c r="X406" s="44"/>
      <c r="Y406" s="45"/>
    </row>
    <row r="407" spans="1:25" s="16" customFormat="1" x14ac:dyDescent="0.25">
      <c r="A407" s="39" t="s">
        <v>2263</v>
      </c>
      <c r="B407" s="39" t="s">
        <v>2264</v>
      </c>
      <c r="C407" s="39" t="s">
        <v>2862</v>
      </c>
      <c r="D407" s="39"/>
      <c r="E407" s="39"/>
      <c r="F407" s="39"/>
      <c r="G407" s="39" t="s">
        <v>2264</v>
      </c>
      <c r="H407" s="39" t="s">
        <v>3018</v>
      </c>
      <c r="I407" s="39">
        <v>0.99</v>
      </c>
      <c r="J407" s="16" t="s">
        <v>2264</v>
      </c>
      <c r="K407" s="16" t="s">
        <v>2783</v>
      </c>
      <c r="L407" s="31" t="s">
        <v>3855</v>
      </c>
      <c r="M407" s="31">
        <v>0</v>
      </c>
      <c r="N407" s="31"/>
      <c r="O407" s="31"/>
      <c r="P407" s="44" t="s">
        <v>2263</v>
      </c>
      <c r="Q407" s="45">
        <v>0</v>
      </c>
      <c r="R407" s="45">
        <v>624.10786602316273</v>
      </c>
      <c r="S407" s="45">
        <v>1.3327620664110014E-2</v>
      </c>
      <c r="T407" s="45">
        <v>0</v>
      </c>
      <c r="U407" s="45">
        <v>0</v>
      </c>
      <c r="V407" s="45"/>
      <c r="W407" s="44"/>
      <c r="X407" s="44"/>
      <c r="Y407" s="45"/>
    </row>
    <row r="408" spans="1:25" s="16" customFormat="1" x14ac:dyDescent="0.25">
      <c r="A408" s="39" t="s">
        <v>178</v>
      </c>
      <c r="B408" s="39" t="s">
        <v>180</v>
      </c>
      <c r="C408" s="39" t="s">
        <v>2862</v>
      </c>
      <c r="D408" s="39"/>
      <c r="E408" s="39"/>
      <c r="F408" s="39"/>
      <c r="G408" s="39" t="s">
        <v>180</v>
      </c>
      <c r="H408" s="39" t="s">
        <v>3018</v>
      </c>
      <c r="I408" s="39">
        <v>0.74</v>
      </c>
      <c r="J408" s="16" t="s">
        <v>180</v>
      </c>
      <c r="K408" s="16" t="s">
        <v>2783</v>
      </c>
      <c r="L408" s="31" t="s">
        <v>3856</v>
      </c>
      <c r="M408" s="31">
        <v>0</v>
      </c>
      <c r="N408" s="31"/>
      <c r="O408" s="31"/>
      <c r="P408" s="44" t="s">
        <v>178</v>
      </c>
      <c r="Q408" s="45">
        <v>0.18426871712839357</v>
      </c>
      <c r="R408" s="45">
        <v>1580.0727129133095</v>
      </c>
      <c r="S408" s="45">
        <v>6.5648532749913141E-2</v>
      </c>
      <c r="T408" s="45">
        <v>0.33109879547739324</v>
      </c>
      <c r="U408" s="45">
        <v>137.08716164937277</v>
      </c>
      <c r="V408" s="45"/>
      <c r="W408" s="44"/>
      <c r="X408" s="44"/>
      <c r="Y408" s="45"/>
    </row>
    <row r="409" spans="1:25" s="16" customFormat="1" x14ac:dyDescent="0.25">
      <c r="A409" s="39" t="s">
        <v>2393</v>
      </c>
      <c r="B409" s="39" t="s">
        <v>2394</v>
      </c>
      <c r="C409" s="39" t="s">
        <v>2862</v>
      </c>
      <c r="D409" s="39"/>
      <c r="E409" s="39"/>
      <c r="F409" s="39"/>
      <c r="G409" s="39" t="s">
        <v>2394</v>
      </c>
      <c r="H409" s="39" t="s">
        <v>3018</v>
      </c>
      <c r="I409" s="39">
        <v>0.71</v>
      </c>
      <c r="J409" s="16" t="s">
        <v>2394</v>
      </c>
      <c r="K409" s="16" t="s">
        <v>2783</v>
      </c>
      <c r="L409" s="31" t="s">
        <v>3857</v>
      </c>
      <c r="M409" s="31">
        <v>0</v>
      </c>
      <c r="N409" s="31"/>
      <c r="O409" s="31"/>
      <c r="P409" s="44" t="s">
        <v>2393</v>
      </c>
      <c r="Q409" s="45">
        <v>0</v>
      </c>
      <c r="R409" s="45">
        <v>87.198782829824395</v>
      </c>
      <c r="S409" s="45">
        <v>0</v>
      </c>
      <c r="T409" s="45">
        <v>0</v>
      </c>
      <c r="U409" s="45">
        <v>24.366556515167133</v>
      </c>
      <c r="V409" s="45"/>
      <c r="W409" s="44"/>
      <c r="X409" s="44"/>
      <c r="Y409" s="45"/>
    </row>
    <row r="410" spans="1:25" s="16" customFormat="1" x14ac:dyDescent="0.25">
      <c r="A410" s="39" t="s">
        <v>641</v>
      </c>
      <c r="B410" s="39" t="s">
        <v>642</v>
      </c>
      <c r="C410" s="39" t="s">
        <v>2910</v>
      </c>
      <c r="D410" s="39" t="s">
        <v>643</v>
      </c>
      <c r="E410" s="39" t="s">
        <v>644</v>
      </c>
      <c r="F410" s="39">
        <v>1.1E-28</v>
      </c>
      <c r="G410" s="39" t="s">
        <v>642</v>
      </c>
      <c r="H410" s="39" t="s">
        <v>3019</v>
      </c>
      <c r="I410" s="39">
        <v>0.65</v>
      </c>
      <c r="J410" s="16" t="s">
        <v>642</v>
      </c>
      <c r="K410" s="16" t="s">
        <v>2783</v>
      </c>
      <c r="L410" s="31" t="s">
        <v>3858</v>
      </c>
      <c r="M410" s="31">
        <v>0</v>
      </c>
      <c r="N410" s="31"/>
      <c r="O410" s="31"/>
      <c r="P410" s="44" t="s">
        <v>641</v>
      </c>
      <c r="Q410" s="45">
        <v>0</v>
      </c>
      <c r="R410" s="45">
        <v>508.78727472739388</v>
      </c>
      <c r="S410" s="45">
        <v>0</v>
      </c>
      <c r="T410" s="45">
        <v>0</v>
      </c>
      <c r="U410" s="45">
        <v>3.9518607088555768</v>
      </c>
      <c r="V410" s="45"/>
      <c r="W410" s="44"/>
      <c r="X410" s="44"/>
      <c r="Y410" s="45"/>
    </row>
    <row r="411" spans="1:25" s="16" customFormat="1" x14ac:dyDescent="0.25">
      <c r="A411" s="39" t="s">
        <v>2395</v>
      </c>
      <c r="B411" s="39" t="s">
        <v>2396</v>
      </c>
      <c r="C411" s="39" t="s">
        <v>2862</v>
      </c>
      <c r="D411" s="39"/>
      <c r="E411" s="39"/>
      <c r="F411" s="39"/>
      <c r="G411" s="39" t="s">
        <v>2396</v>
      </c>
      <c r="H411" s="39" t="s">
        <v>3018</v>
      </c>
      <c r="I411" s="39">
        <v>0.64</v>
      </c>
      <c r="J411" s="16" t="s">
        <v>2396</v>
      </c>
      <c r="K411" s="16" t="s">
        <v>2783</v>
      </c>
      <c r="L411" s="31" t="s">
        <v>3859</v>
      </c>
      <c r="M411" s="31">
        <v>0</v>
      </c>
      <c r="N411" s="31"/>
      <c r="O411" s="31"/>
      <c r="P411" s="44" t="s">
        <v>2395</v>
      </c>
      <c r="Q411" s="45">
        <v>0</v>
      </c>
      <c r="R411" s="45">
        <v>75.614065208376459</v>
      </c>
      <c r="S411" s="45">
        <v>0</v>
      </c>
      <c r="T411" s="45">
        <v>0</v>
      </c>
      <c r="U411" s="45">
        <v>1.0704223596237477</v>
      </c>
      <c r="V411" s="45"/>
      <c r="W411" s="44"/>
      <c r="X411" s="44"/>
      <c r="Y411" s="45"/>
    </row>
    <row r="412" spans="1:25" s="16" customFormat="1" x14ac:dyDescent="0.25">
      <c r="A412" s="39" t="s">
        <v>184</v>
      </c>
      <c r="B412" s="39" t="s">
        <v>186</v>
      </c>
      <c r="C412" s="39" t="s">
        <v>2862</v>
      </c>
      <c r="D412" s="39"/>
      <c r="E412" s="39"/>
      <c r="F412" s="39"/>
      <c r="G412" s="39" t="s">
        <v>186</v>
      </c>
      <c r="H412" s="39" t="s">
        <v>3018</v>
      </c>
      <c r="I412" s="39">
        <v>0.9</v>
      </c>
      <c r="J412" s="16" t="s">
        <v>186</v>
      </c>
      <c r="K412" s="16" t="s">
        <v>2783</v>
      </c>
      <c r="L412" s="31" t="s">
        <v>3860</v>
      </c>
      <c r="M412" s="31">
        <v>0</v>
      </c>
      <c r="N412" s="31"/>
      <c r="O412" s="31"/>
      <c r="P412" s="44" t="s">
        <v>184</v>
      </c>
      <c r="Q412" s="45">
        <v>0</v>
      </c>
      <c r="R412" s="45">
        <v>2858.5865566869743</v>
      </c>
      <c r="S412" s="45">
        <v>0</v>
      </c>
      <c r="T412" s="45">
        <v>0</v>
      </c>
      <c r="U412" s="45">
        <v>0.52060627835159778</v>
      </c>
      <c r="V412" s="45"/>
      <c r="W412" s="44"/>
      <c r="X412" s="44"/>
      <c r="Y412" s="45"/>
    </row>
    <row r="413" spans="1:25" s="16" customFormat="1" x14ac:dyDescent="0.25">
      <c r="A413" s="39" t="s">
        <v>2397</v>
      </c>
      <c r="B413" s="39" t="s">
        <v>2398</v>
      </c>
      <c r="C413" s="39" t="s">
        <v>2862</v>
      </c>
      <c r="D413" s="39"/>
      <c r="E413" s="39"/>
      <c r="F413" s="39"/>
      <c r="G413" s="39" t="s">
        <v>2398</v>
      </c>
      <c r="H413" s="39" t="s">
        <v>3018</v>
      </c>
      <c r="I413" s="39">
        <v>0.73</v>
      </c>
      <c r="J413" s="16" t="s">
        <v>2398</v>
      </c>
      <c r="K413" s="16" t="s">
        <v>2783</v>
      </c>
      <c r="L413" s="31" t="s">
        <v>3861</v>
      </c>
      <c r="M413" s="31">
        <v>0</v>
      </c>
      <c r="N413" s="31"/>
      <c r="O413" s="31"/>
      <c r="P413" s="44" t="s">
        <v>2397</v>
      </c>
      <c r="Q413" s="45">
        <v>0</v>
      </c>
      <c r="R413" s="45">
        <v>271.34047460368646</v>
      </c>
      <c r="S413" s="45">
        <v>0</v>
      </c>
      <c r="T413" s="45">
        <v>0</v>
      </c>
      <c r="U413" s="45">
        <v>1.3749106301873582</v>
      </c>
      <c r="V413" s="45"/>
      <c r="W413" s="44"/>
      <c r="X413" s="44"/>
      <c r="Y413" s="45"/>
    </row>
    <row r="414" spans="1:25" s="16" customFormat="1" x14ac:dyDescent="0.25">
      <c r="A414" s="39" t="s">
        <v>2265</v>
      </c>
      <c r="B414" s="39" t="s">
        <v>2266</v>
      </c>
      <c r="C414" s="39" t="s">
        <v>2862</v>
      </c>
      <c r="D414" s="39"/>
      <c r="E414" s="39"/>
      <c r="F414" s="39"/>
      <c r="G414" s="39" t="s">
        <v>2266</v>
      </c>
      <c r="H414" s="39" t="s">
        <v>3018</v>
      </c>
      <c r="I414" s="39">
        <v>0.55000000000000004</v>
      </c>
      <c r="J414" s="16" t="s">
        <v>2266</v>
      </c>
      <c r="K414" s="16" t="s">
        <v>2783</v>
      </c>
      <c r="L414" s="31" t="s">
        <v>3862</v>
      </c>
      <c r="M414" s="31">
        <v>0</v>
      </c>
      <c r="N414" s="31"/>
      <c r="O414" s="31"/>
      <c r="P414" s="44" t="s">
        <v>2265</v>
      </c>
      <c r="Q414" s="45">
        <v>0</v>
      </c>
      <c r="R414" s="45">
        <v>211.65489069600847</v>
      </c>
      <c r="S414" s="45">
        <v>0</v>
      </c>
      <c r="T414" s="45">
        <v>0</v>
      </c>
      <c r="U414" s="45">
        <v>0.77589873234543527</v>
      </c>
      <c r="V414" s="45"/>
      <c r="W414" s="44"/>
      <c r="X414" s="44"/>
      <c r="Y414" s="45"/>
    </row>
    <row r="415" spans="1:25" s="16" customFormat="1" x14ac:dyDescent="0.25">
      <c r="A415" s="39" t="s">
        <v>2399</v>
      </c>
      <c r="B415" s="39" t="s">
        <v>2400</v>
      </c>
      <c r="C415" s="39" t="s">
        <v>2862</v>
      </c>
      <c r="D415" s="39"/>
      <c r="E415" s="39"/>
      <c r="F415" s="39"/>
      <c r="G415" s="39" t="s">
        <v>2400</v>
      </c>
      <c r="H415" s="39" t="s">
        <v>3018</v>
      </c>
      <c r="I415" s="39">
        <v>0.8</v>
      </c>
      <c r="J415" s="16" t="s">
        <v>2400</v>
      </c>
      <c r="K415" s="16" t="s">
        <v>2783</v>
      </c>
      <c r="L415" s="31" t="s">
        <v>3863</v>
      </c>
      <c r="M415" s="31">
        <v>0</v>
      </c>
      <c r="N415" s="31"/>
      <c r="O415" s="31"/>
      <c r="P415" s="44" t="s">
        <v>2399</v>
      </c>
      <c r="Q415" s="45">
        <v>0.18396022176888102</v>
      </c>
      <c r="R415" s="45">
        <v>616.57662922599013</v>
      </c>
      <c r="S415" s="45">
        <v>6.3971125841156704E-2</v>
      </c>
      <c r="T415" s="45">
        <v>0.10772950942073715</v>
      </c>
      <c r="U415" s="45">
        <v>38.539631904473566</v>
      </c>
      <c r="V415" s="45"/>
      <c r="W415" s="44"/>
      <c r="X415" s="44"/>
      <c r="Y415" s="45"/>
    </row>
    <row r="416" spans="1:25" s="16" customFormat="1" x14ac:dyDescent="0.25">
      <c r="A416" s="39" t="s">
        <v>2401</v>
      </c>
      <c r="B416" s="39" t="s">
        <v>2402</v>
      </c>
      <c r="C416" s="39" t="s">
        <v>2862</v>
      </c>
      <c r="D416" s="39"/>
      <c r="E416" s="39"/>
      <c r="F416" s="39"/>
      <c r="G416" s="39" t="s">
        <v>2402</v>
      </c>
      <c r="H416" s="39" t="s">
        <v>3018</v>
      </c>
      <c r="I416" s="39">
        <v>0.71</v>
      </c>
      <c r="J416" s="16" t="s">
        <v>2402</v>
      </c>
      <c r="K416" s="16" t="s">
        <v>2783</v>
      </c>
      <c r="L416" s="31" t="s">
        <v>3864</v>
      </c>
      <c r="M416" s="31">
        <v>0</v>
      </c>
      <c r="N416" s="31"/>
      <c r="O416" s="31"/>
      <c r="P416" s="44" t="s">
        <v>2401</v>
      </c>
      <c r="Q416" s="45">
        <v>0</v>
      </c>
      <c r="R416" s="45">
        <v>21.776611801267538</v>
      </c>
      <c r="S416" s="45">
        <v>0</v>
      </c>
      <c r="T416" s="45">
        <v>9.0785458079687201E-2</v>
      </c>
      <c r="U416" s="45">
        <v>14.108599864630493</v>
      </c>
      <c r="V416" s="45"/>
      <c r="W416" s="44"/>
      <c r="X416" s="44"/>
      <c r="Y416" s="45"/>
    </row>
    <row r="417" spans="1:25" s="16" customFormat="1" x14ac:dyDescent="0.25">
      <c r="A417" s="39" t="s">
        <v>2403</v>
      </c>
      <c r="B417" s="39" t="s">
        <v>2404</v>
      </c>
      <c r="C417" s="39" t="s">
        <v>2862</v>
      </c>
      <c r="D417" s="39"/>
      <c r="E417" s="39"/>
      <c r="F417" s="39"/>
      <c r="G417" s="39" t="s">
        <v>2404</v>
      </c>
      <c r="H417" s="39" t="s">
        <v>3019</v>
      </c>
      <c r="I417" s="39">
        <v>0.56000000000000005</v>
      </c>
      <c r="J417" s="16" t="s">
        <v>2404</v>
      </c>
      <c r="K417" s="16" t="s">
        <v>2783</v>
      </c>
      <c r="L417" s="31" t="s">
        <v>3865</v>
      </c>
      <c r="M417" s="31">
        <v>0</v>
      </c>
      <c r="N417" s="31"/>
      <c r="O417" s="31"/>
      <c r="P417" s="44" t="s">
        <v>2403</v>
      </c>
      <c r="Q417" s="45">
        <v>18.677642040053602</v>
      </c>
      <c r="R417" s="45">
        <v>83.410440327527539</v>
      </c>
      <c r="S417" s="45">
        <v>4.8228916479466353</v>
      </c>
      <c r="T417" s="45">
        <v>7.6357633805133176</v>
      </c>
      <c r="U417" s="45">
        <v>59.272719363402842</v>
      </c>
      <c r="V417" s="45"/>
      <c r="W417" s="44"/>
      <c r="X417" s="44"/>
      <c r="Y417" s="45"/>
    </row>
    <row r="418" spans="1:25" s="16" customFormat="1" x14ac:dyDescent="0.25">
      <c r="A418" s="39" t="s">
        <v>187</v>
      </c>
      <c r="B418" s="39" t="s">
        <v>189</v>
      </c>
      <c r="C418" s="39" t="s">
        <v>2862</v>
      </c>
      <c r="D418" s="39"/>
      <c r="E418" s="39"/>
      <c r="F418" s="39"/>
      <c r="G418" s="39" t="s">
        <v>189</v>
      </c>
      <c r="H418" s="39" t="s">
        <v>3018</v>
      </c>
      <c r="I418" s="39">
        <v>0.99</v>
      </c>
      <c r="J418" s="16" t="s">
        <v>189</v>
      </c>
      <c r="K418" s="16" t="s">
        <v>2783</v>
      </c>
      <c r="L418" s="31" t="s">
        <v>3866</v>
      </c>
      <c r="M418" s="31">
        <v>0</v>
      </c>
      <c r="N418" s="31"/>
      <c r="O418" s="31"/>
      <c r="P418" s="44" t="s">
        <v>187</v>
      </c>
      <c r="Q418" s="45">
        <v>0</v>
      </c>
      <c r="R418" s="45">
        <v>16170.762862716387</v>
      </c>
      <c r="S418" s="45">
        <v>0</v>
      </c>
      <c r="T418" s="45">
        <v>0</v>
      </c>
      <c r="U418" s="45">
        <v>147.67318057232345</v>
      </c>
      <c r="V418" s="45"/>
      <c r="W418" s="44"/>
      <c r="X418" s="44"/>
      <c r="Y418" s="45"/>
    </row>
    <row r="419" spans="1:25" s="16" customFormat="1" x14ac:dyDescent="0.25">
      <c r="A419" s="39" t="s">
        <v>2405</v>
      </c>
      <c r="B419" s="39" t="s">
        <v>2406</v>
      </c>
      <c r="C419" s="39" t="s">
        <v>2862</v>
      </c>
      <c r="D419" s="39"/>
      <c r="E419" s="39"/>
      <c r="F419" s="39"/>
      <c r="G419" s="39" t="s">
        <v>2406</v>
      </c>
      <c r="H419" s="39" t="s">
        <v>3019</v>
      </c>
      <c r="I419" s="39">
        <v>0.71</v>
      </c>
      <c r="J419" s="16" t="s">
        <v>2406</v>
      </c>
      <c r="K419" s="16" t="s">
        <v>2783</v>
      </c>
      <c r="L419" s="31" t="s">
        <v>3867</v>
      </c>
      <c r="M419" s="31">
        <v>0</v>
      </c>
      <c r="N419" s="31"/>
      <c r="O419" s="31"/>
      <c r="P419" s="44" t="s">
        <v>2405</v>
      </c>
      <c r="Q419" s="45">
        <v>0.93147855627473086</v>
      </c>
      <c r="R419" s="45">
        <v>97.058509078997744</v>
      </c>
      <c r="S419" s="45">
        <v>2.2521839199400344</v>
      </c>
      <c r="T419" s="45">
        <v>0.22314358505687956</v>
      </c>
      <c r="U419" s="45">
        <v>27.43607904034387</v>
      </c>
      <c r="V419" s="45"/>
      <c r="W419" s="44"/>
      <c r="X419" s="44"/>
      <c r="Y419" s="45"/>
    </row>
    <row r="420" spans="1:25" s="16" customFormat="1" x14ac:dyDescent="0.25">
      <c r="A420" s="39" t="s">
        <v>2267</v>
      </c>
      <c r="B420" s="39" t="s">
        <v>2268</v>
      </c>
      <c r="C420" s="39" t="s">
        <v>2862</v>
      </c>
      <c r="D420" s="39"/>
      <c r="E420" s="39"/>
      <c r="F420" s="39"/>
      <c r="G420" s="39" t="s">
        <v>2268</v>
      </c>
      <c r="H420" s="39" t="s">
        <v>3018</v>
      </c>
      <c r="I420" s="39">
        <v>0.79</v>
      </c>
      <c r="J420" s="16" t="s">
        <v>2268</v>
      </c>
      <c r="K420" s="16" t="s">
        <v>2783</v>
      </c>
      <c r="L420" s="31" t="s">
        <v>3868</v>
      </c>
      <c r="M420" s="31">
        <v>0</v>
      </c>
      <c r="N420" s="31"/>
      <c r="O420" s="31"/>
      <c r="P420" s="44" t="s">
        <v>2267</v>
      </c>
      <c r="Q420" s="45">
        <v>0</v>
      </c>
      <c r="R420" s="45">
        <v>91.484327066414878</v>
      </c>
      <c r="S420" s="45">
        <v>0</v>
      </c>
      <c r="T420" s="45">
        <v>0</v>
      </c>
      <c r="U420" s="45">
        <v>0.55909553061646189</v>
      </c>
      <c r="V420" s="45"/>
      <c r="W420" s="44"/>
      <c r="X420" s="44"/>
      <c r="Y420" s="45"/>
    </row>
    <row r="421" spans="1:25" s="16" customFormat="1" x14ac:dyDescent="0.25">
      <c r="A421" s="39" t="s">
        <v>2269</v>
      </c>
      <c r="B421" s="39" t="s">
        <v>2270</v>
      </c>
      <c r="C421" s="39" t="s">
        <v>2862</v>
      </c>
      <c r="D421" s="39"/>
      <c r="E421" s="39"/>
      <c r="F421" s="39"/>
      <c r="G421" s="39" t="s">
        <v>2270</v>
      </c>
      <c r="H421" s="39" t="s">
        <v>3018</v>
      </c>
      <c r="I421" s="39">
        <v>0.78</v>
      </c>
      <c r="J421" s="16" t="s">
        <v>2270</v>
      </c>
      <c r="K421" s="16" t="s">
        <v>2783</v>
      </c>
      <c r="L421" s="31" t="s">
        <v>3869</v>
      </c>
      <c r="M421" s="31">
        <v>0</v>
      </c>
      <c r="N421" s="31"/>
      <c r="O421" s="31"/>
      <c r="P421" s="44" t="s">
        <v>2269</v>
      </c>
      <c r="Q421" s="45">
        <v>0</v>
      </c>
      <c r="R421" s="45">
        <v>91.267104369862707</v>
      </c>
      <c r="S421" s="45">
        <v>0</v>
      </c>
      <c r="T421" s="45">
        <v>0</v>
      </c>
      <c r="U421" s="45">
        <v>0</v>
      </c>
      <c r="V421" s="45"/>
      <c r="W421" s="44"/>
      <c r="X421" s="44"/>
      <c r="Y421" s="45"/>
    </row>
    <row r="422" spans="1:25" s="16" customFormat="1" x14ac:dyDescent="0.25">
      <c r="A422" s="39" t="s">
        <v>2407</v>
      </c>
      <c r="B422" s="39" t="s">
        <v>2408</v>
      </c>
      <c r="C422" s="39" t="s">
        <v>2862</v>
      </c>
      <c r="D422" s="39"/>
      <c r="E422" s="39"/>
      <c r="F422" s="39"/>
      <c r="G422" s="39" t="s">
        <v>2408</v>
      </c>
      <c r="H422" s="39" t="s">
        <v>3018</v>
      </c>
      <c r="I422" s="39">
        <v>0.8</v>
      </c>
      <c r="J422" s="16" t="s">
        <v>2408</v>
      </c>
      <c r="K422" s="16" t="s">
        <v>2783</v>
      </c>
      <c r="L422" s="31" t="s">
        <v>3870</v>
      </c>
      <c r="M422" s="31">
        <v>0</v>
      </c>
      <c r="N422" s="31"/>
      <c r="O422" s="31"/>
      <c r="P422" s="44" t="s">
        <v>2407</v>
      </c>
      <c r="Q422" s="45">
        <v>0</v>
      </c>
      <c r="R422" s="45">
        <v>120.77545519703051</v>
      </c>
      <c r="S422" s="45">
        <v>0</v>
      </c>
      <c r="T422" s="45">
        <v>0</v>
      </c>
      <c r="U422" s="45">
        <v>2.7059138818313357</v>
      </c>
      <c r="V422" s="45"/>
      <c r="W422" s="44"/>
      <c r="X422" s="44"/>
      <c r="Y422" s="45"/>
    </row>
    <row r="423" spans="1:25" s="16" customFormat="1" x14ac:dyDescent="0.25">
      <c r="A423" s="39" t="s">
        <v>2409</v>
      </c>
      <c r="B423" s="39" t="s">
        <v>2410</v>
      </c>
      <c r="C423" s="39" t="s">
        <v>2862</v>
      </c>
      <c r="D423" s="39"/>
      <c r="E423" s="39"/>
      <c r="F423" s="39"/>
      <c r="G423" s="39" t="s">
        <v>2410</v>
      </c>
      <c r="H423" s="39" t="s">
        <v>3018</v>
      </c>
      <c r="I423" s="39">
        <v>0.54</v>
      </c>
      <c r="J423" s="16" t="s">
        <v>2410</v>
      </c>
      <c r="K423" s="16" t="s">
        <v>2783</v>
      </c>
      <c r="L423" s="31" t="s">
        <v>3871</v>
      </c>
      <c r="M423" s="31">
        <v>0</v>
      </c>
      <c r="N423" s="31"/>
      <c r="O423" s="31"/>
      <c r="P423" s="44" t="s">
        <v>2409</v>
      </c>
      <c r="Q423" s="45">
        <v>0</v>
      </c>
      <c r="R423" s="45">
        <v>97.514452585727426</v>
      </c>
      <c r="S423" s="45">
        <v>0</v>
      </c>
      <c r="T423" s="45">
        <v>0</v>
      </c>
      <c r="U423" s="45">
        <v>1.2778659368487897</v>
      </c>
      <c r="V423" s="45"/>
      <c r="W423" s="44"/>
      <c r="X423" s="44"/>
      <c r="Y423" s="45"/>
    </row>
    <row r="424" spans="1:25" s="16" customFormat="1" x14ac:dyDescent="0.25">
      <c r="A424" s="39" t="s">
        <v>2271</v>
      </c>
      <c r="B424" s="39" t="s">
        <v>2272</v>
      </c>
      <c r="C424" s="39" t="s">
        <v>2862</v>
      </c>
      <c r="D424" s="39"/>
      <c r="E424" s="39"/>
      <c r="F424" s="39"/>
      <c r="G424" s="39" t="s">
        <v>2272</v>
      </c>
      <c r="H424" s="39" t="s">
        <v>3018</v>
      </c>
      <c r="I424" s="39">
        <v>0.65</v>
      </c>
      <c r="J424" s="16" t="s">
        <v>2272</v>
      </c>
      <c r="K424" s="16" t="s">
        <v>2783</v>
      </c>
      <c r="L424" s="31" t="s">
        <v>3872</v>
      </c>
      <c r="M424" s="31">
        <v>0</v>
      </c>
      <c r="N424" s="31"/>
      <c r="O424" s="31"/>
      <c r="P424" s="44" t="s">
        <v>2271</v>
      </c>
      <c r="Q424" s="45">
        <v>0</v>
      </c>
      <c r="R424" s="45">
        <v>65.397848263048147</v>
      </c>
      <c r="S424" s="45">
        <v>0</v>
      </c>
      <c r="T424" s="45">
        <v>0</v>
      </c>
      <c r="U424" s="45">
        <v>0</v>
      </c>
      <c r="V424" s="45"/>
      <c r="W424" s="44"/>
      <c r="X424" s="44"/>
      <c r="Y424" s="45"/>
    </row>
    <row r="425" spans="1:25" s="16" customFormat="1" x14ac:dyDescent="0.25">
      <c r="A425" s="39" t="s">
        <v>2212</v>
      </c>
      <c r="B425" s="39" t="s">
        <v>2213</v>
      </c>
      <c r="C425" s="39" t="s">
        <v>2214</v>
      </c>
      <c r="D425" s="39" t="s">
        <v>173</v>
      </c>
      <c r="E425" s="39" t="s">
        <v>2215</v>
      </c>
      <c r="F425" s="39">
        <v>6.4000000000000005E-4</v>
      </c>
      <c r="G425" s="39" t="s">
        <v>2213</v>
      </c>
      <c r="H425" s="39" t="s">
        <v>3018</v>
      </c>
      <c r="I425" s="39">
        <v>0.67</v>
      </c>
      <c r="J425" s="16" t="s">
        <v>2213</v>
      </c>
      <c r="K425" s="16" t="s">
        <v>2783</v>
      </c>
      <c r="L425" s="31" t="s">
        <v>3873</v>
      </c>
      <c r="M425" s="31">
        <v>0</v>
      </c>
      <c r="N425" s="31"/>
      <c r="O425" s="31"/>
      <c r="P425" s="44" t="s">
        <v>2212</v>
      </c>
      <c r="Q425" s="45">
        <v>0</v>
      </c>
      <c r="R425" s="45">
        <v>160.01384119726356</v>
      </c>
      <c r="S425" s="45">
        <v>0</v>
      </c>
      <c r="T425" s="45">
        <v>0</v>
      </c>
      <c r="U425" s="45">
        <v>0</v>
      </c>
      <c r="V425" s="45"/>
      <c r="W425" s="44"/>
      <c r="X425" s="44"/>
      <c r="Y425" s="45"/>
    </row>
    <row r="426" spans="1:25" s="16" customFormat="1" x14ac:dyDescent="0.25">
      <c r="A426" s="39" t="s">
        <v>2273</v>
      </c>
      <c r="B426" s="39" t="s">
        <v>2274</v>
      </c>
      <c r="C426" s="39" t="s">
        <v>2862</v>
      </c>
      <c r="D426" s="39"/>
      <c r="E426" s="39"/>
      <c r="F426" s="39"/>
      <c r="G426" s="39" t="s">
        <v>2274</v>
      </c>
      <c r="H426" s="39" t="s">
        <v>3018</v>
      </c>
      <c r="I426" s="39">
        <v>0.75</v>
      </c>
      <c r="J426" s="16" t="s">
        <v>2274</v>
      </c>
      <c r="K426" s="16" t="s">
        <v>2783</v>
      </c>
      <c r="L426" s="31" t="s">
        <v>3874</v>
      </c>
      <c r="M426" s="31">
        <v>0</v>
      </c>
      <c r="N426" s="31"/>
      <c r="O426" s="31"/>
      <c r="P426" s="44" t="s">
        <v>2273</v>
      </c>
      <c r="Q426" s="45">
        <v>0</v>
      </c>
      <c r="R426" s="45">
        <v>126.8786639931556</v>
      </c>
      <c r="S426" s="45">
        <v>0</v>
      </c>
      <c r="T426" s="45">
        <v>0</v>
      </c>
      <c r="U426" s="45">
        <v>0</v>
      </c>
      <c r="V426" s="45"/>
      <c r="W426" s="44"/>
      <c r="X426" s="44"/>
      <c r="Y426" s="45"/>
    </row>
    <row r="427" spans="1:25" s="16" customFormat="1" x14ac:dyDescent="0.25">
      <c r="A427" s="39" t="s">
        <v>2411</v>
      </c>
      <c r="B427" s="39" t="s">
        <v>2412</v>
      </c>
      <c r="C427" s="39" t="s">
        <v>2862</v>
      </c>
      <c r="D427" s="39"/>
      <c r="E427" s="39"/>
      <c r="F427" s="39"/>
      <c r="G427" s="39" t="s">
        <v>2412</v>
      </c>
      <c r="H427" s="39" t="s">
        <v>3019</v>
      </c>
      <c r="I427" s="39">
        <v>0.9</v>
      </c>
      <c r="J427" s="16" t="s">
        <v>2412</v>
      </c>
      <c r="K427" s="16" t="s">
        <v>2783</v>
      </c>
      <c r="L427" s="31" t="s">
        <v>3875</v>
      </c>
      <c r="M427" s="31">
        <v>0</v>
      </c>
      <c r="N427" s="31"/>
      <c r="O427" s="31"/>
      <c r="P427" s="44" t="s">
        <v>2411</v>
      </c>
      <c r="Q427" s="45">
        <v>5.7290791214142635E-2</v>
      </c>
      <c r="R427" s="45">
        <v>683.71619184003259</v>
      </c>
      <c r="S427" s="45">
        <v>0.15656864237386783</v>
      </c>
      <c r="T427" s="45">
        <v>0.4526676531812206</v>
      </c>
      <c r="U427" s="45">
        <v>382.62830253461379</v>
      </c>
      <c r="V427" s="45"/>
      <c r="W427" s="44"/>
      <c r="X427" s="44"/>
      <c r="Y427" s="45"/>
    </row>
    <row r="428" spans="1:25" s="16" customFormat="1" x14ac:dyDescent="0.25">
      <c r="A428" s="39" t="s">
        <v>2275</v>
      </c>
      <c r="B428" s="39" t="s">
        <v>2276</v>
      </c>
      <c r="C428" s="39" t="s">
        <v>2862</v>
      </c>
      <c r="D428" s="39"/>
      <c r="E428" s="39"/>
      <c r="F428" s="39"/>
      <c r="G428" s="39" t="s">
        <v>2276</v>
      </c>
      <c r="H428" s="39" t="s">
        <v>3018</v>
      </c>
      <c r="I428" s="39">
        <v>0.98</v>
      </c>
      <c r="J428" s="16" t="s">
        <v>2276</v>
      </c>
      <c r="K428" s="16" t="s">
        <v>2783</v>
      </c>
      <c r="L428" s="31" t="s">
        <v>3876</v>
      </c>
      <c r="M428" s="31">
        <v>0</v>
      </c>
      <c r="N428" s="31"/>
      <c r="O428" s="31"/>
      <c r="P428" s="44" t="s">
        <v>2275</v>
      </c>
      <c r="Q428" s="45">
        <v>0</v>
      </c>
      <c r="R428" s="45">
        <v>366.65126670768132</v>
      </c>
      <c r="S428" s="45">
        <v>0</v>
      </c>
      <c r="T428" s="45">
        <v>0</v>
      </c>
      <c r="U428" s="45">
        <v>0.34588760030035842</v>
      </c>
      <c r="V428" s="45"/>
      <c r="W428" s="44"/>
      <c r="X428" s="44"/>
      <c r="Y428" s="45"/>
    </row>
    <row r="429" spans="1:25" s="16" customFormat="1" x14ac:dyDescent="0.25">
      <c r="A429" s="39" t="s">
        <v>2413</v>
      </c>
      <c r="B429" s="39" t="s">
        <v>2414</v>
      </c>
      <c r="C429" s="39" t="s">
        <v>2862</v>
      </c>
      <c r="D429" s="39"/>
      <c r="E429" s="39"/>
      <c r="F429" s="39"/>
      <c r="G429" s="39" t="s">
        <v>2414</v>
      </c>
      <c r="H429" s="39" t="s">
        <v>3018</v>
      </c>
      <c r="I429" s="39">
        <v>0.61</v>
      </c>
      <c r="J429" s="16" t="s">
        <v>2414</v>
      </c>
      <c r="K429" s="16" t="s">
        <v>2783</v>
      </c>
      <c r="L429" s="31" t="s">
        <v>3877</v>
      </c>
      <c r="M429" s="31">
        <v>0</v>
      </c>
      <c r="N429" s="31"/>
      <c r="O429" s="31"/>
      <c r="P429" s="44" t="s">
        <v>2413</v>
      </c>
      <c r="Q429" s="45">
        <v>1.4344494489669586</v>
      </c>
      <c r="R429" s="45">
        <v>43.853546121788732</v>
      </c>
      <c r="S429" s="45">
        <v>1.3337002796193491</v>
      </c>
      <c r="T429" s="45">
        <v>1.6837028330149026</v>
      </c>
      <c r="U429" s="45">
        <v>75.71206042180026</v>
      </c>
      <c r="V429" s="45"/>
      <c r="W429" s="44"/>
      <c r="X429" s="44"/>
      <c r="Y429" s="45"/>
    </row>
    <row r="430" spans="1:25" s="16" customFormat="1" x14ac:dyDescent="0.25">
      <c r="A430" s="39" t="s">
        <v>2277</v>
      </c>
      <c r="B430" s="39" t="s">
        <v>2278</v>
      </c>
      <c r="C430" s="39" t="s">
        <v>2862</v>
      </c>
      <c r="D430" s="39"/>
      <c r="E430" s="39"/>
      <c r="F430" s="39"/>
      <c r="G430" s="39" t="s">
        <v>2278</v>
      </c>
      <c r="H430" s="39" t="s">
        <v>3019</v>
      </c>
      <c r="I430" s="39">
        <v>0.59</v>
      </c>
      <c r="J430" s="16" t="s">
        <v>2278</v>
      </c>
      <c r="K430" s="16" t="s">
        <v>2783</v>
      </c>
      <c r="L430" s="31" t="s">
        <v>3878</v>
      </c>
      <c r="M430" s="31">
        <v>0</v>
      </c>
      <c r="N430" s="31"/>
      <c r="O430" s="31"/>
      <c r="P430" s="44" t="s">
        <v>2277</v>
      </c>
      <c r="Q430" s="45">
        <v>0</v>
      </c>
      <c r="R430" s="45">
        <v>227.42641797168997</v>
      </c>
      <c r="S430" s="45">
        <v>0</v>
      </c>
      <c r="T430" s="45">
        <v>0</v>
      </c>
      <c r="U430" s="45">
        <v>0.97331926296545701</v>
      </c>
      <c r="V430" s="45"/>
      <c r="W430" s="44"/>
      <c r="X430" s="44"/>
      <c r="Y430" s="45"/>
    </row>
    <row r="431" spans="1:25" s="16" customFormat="1" x14ac:dyDescent="0.25">
      <c r="A431" s="39" t="s">
        <v>2415</v>
      </c>
      <c r="B431" s="39" t="s">
        <v>2416</v>
      </c>
      <c r="C431" s="39" t="s">
        <v>2862</v>
      </c>
      <c r="D431" s="39"/>
      <c r="E431" s="39"/>
      <c r="F431" s="39"/>
      <c r="G431" s="39" t="s">
        <v>2416</v>
      </c>
      <c r="H431" s="39" t="s">
        <v>3018</v>
      </c>
      <c r="I431" s="39">
        <v>0.66</v>
      </c>
      <c r="J431" s="16" t="s">
        <v>2416</v>
      </c>
      <c r="K431" s="16" t="s">
        <v>2783</v>
      </c>
      <c r="L431" s="31" t="s">
        <v>3879</v>
      </c>
      <c r="M431" s="31">
        <v>0</v>
      </c>
      <c r="N431" s="31"/>
      <c r="O431" s="31"/>
      <c r="P431" s="44" t="s">
        <v>2415</v>
      </c>
      <c r="Q431" s="45">
        <v>44.785944367119235</v>
      </c>
      <c r="R431" s="45">
        <v>52.670790069722123</v>
      </c>
      <c r="S431" s="45">
        <v>26.346816144280524</v>
      </c>
      <c r="T431" s="45">
        <v>58.874698750138712</v>
      </c>
      <c r="U431" s="45">
        <v>286.24412998484274</v>
      </c>
      <c r="V431" s="45"/>
      <c r="W431" s="44"/>
      <c r="X431" s="44">
        <v>7.5882228295910519</v>
      </c>
      <c r="Y431" s="46">
        <v>0</v>
      </c>
    </row>
    <row r="432" spans="1:25" s="16" customFormat="1" x14ac:dyDescent="0.25">
      <c r="A432" s="39" t="s">
        <v>2417</v>
      </c>
      <c r="B432" s="39" t="s">
        <v>2418</v>
      </c>
      <c r="C432" s="39" t="s">
        <v>2862</v>
      </c>
      <c r="D432" s="39"/>
      <c r="E432" s="39"/>
      <c r="F432" s="39"/>
      <c r="G432" s="39" t="s">
        <v>2418</v>
      </c>
      <c r="H432" s="39" t="s">
        <v>3019</v>
      </c>
      <c r="I432" s="39">
        <v>0.65</v>
      </c>
      <c r="J432" s="16" t="s">
        <v>2418</v>
      </c>
      <c r="K432" s="16" t="s">
        <v>2783</v>
      </c>
      <c r="L432" s="31" t="s">
        <v>3880</v>
      </c>
      <c r="M432" s="31">
        <v>0</v>
      </c>
      <c r="N432" s="31"/>
      <c r="O432" s="31"/>
      <c r="P432" s="44" t="s">
        <v>2417</v>
      </c>
      <c r="Q432" s="45">
        <v>2.5540136503249657</v>
      </c>
      <c r="R432" s="45">
        <v>0</v>
      </c>
      <c r="S432" s="45">
        <v>0</v>
      </c>
      <c r="T432" s="45">
        <v>0</v>
      </c>
      <c r="U432" s="45">
        <v>0</v>
      </c>
      <c r="V432" s="45"/>
      <c r="W432" s="44"/>
      <c r="X432" s="44"/>
      <c r="Y432" s="45"/>
    </row>
    <row r="433" spans="1:25" s="16" customFormat="1" x14ac:dyDescent="0.25">
      <c r="A433" s="39" t="s">
        <v>863</v>
      </c>
      <c r="B433" s="39" t="s">
        <v>864</v>
      </c>
      <c r="C433" s="39" t="s">
        <v>865</v>
      </c>
      <c r="D433" s="39" t="s">
        <v>40</v>
      </c>
      <c r="E433" s="39" t="s">
        <v>866</v>
      </c>
      <c r="F433" s="39">
        <v>1.9E-6</v>
      </c>
      <c r="G433" s="39" t="s">
        <v>864</v>
      </c>
      <c r="H433" s="39" t="s">
        <v>3019</v>
      </c>
      <c r="I433" s="39">
        <v>0.79</v>
      </c>
      <c r="J433" s="16" t="s">
        <v>864</v>
      </c>
      <c r="K433" s="16" t="s">
        <v>2783</v>
      </c>
      <c r="L433" s="31" t="s">
        <v>3881</v>
      </c>
      <c r="M433" s="31">
        <v>0</v>
      </c>
      <c r="N433" s="31"/>
      <c r="O433" s="31"/>
      <c r="P433" s="44" t="s">
        <v>863</v>
      </c>
      <c r="Q433" s="45">
        <v>43.99297734966499</v>
      </c>
      <c r="R433" s="45">
        <v>6.1016160538316688</v>
      </c>
      <c r="S433" s="45">
        <v>36.775168519963835</v>
      </c>
      <c r="T433" s="45">
        <v>38.720085396058131</v>
      </c>
      <c r="U433" s="45">
        <v>60.550101889695718</v>
      </c>
      <c r="V433" s="45"/>
      <c r="W433" s="44"/>
      <c r="X433" s="44">
        <v>10.953715156131347</v>
      </c>
      <c r="Y433" s="46">
        <v>2.8328894785545344E-10</v>
      </c>
    </row>
    <row r="434" spans="1:25" s="16" customFormat="1" x14ac:dyDescent="0.25">
      <c r="A434" s="39" t="s">
        <v>2419</v>
      </c>
      <c r="B434" s="39" t="s">
        <v>2420</v>
      </c>
      <c r="C434" s="39" t="s">
        <v>2862</v>
      </c>
      <c r="D434" s="39"/>
      <c r="E434" s="39"/>
      <c r="F434" s="39"/>
      <c r="G434" s="39" t="s">
        <v>2420</v>
      </c>
      <c r="H434" s="39" t="s">
        <v>3018</v>
      </c>
      <c r="I434" s="39">
        <v>0.72</v>
      </c>
      <c r="J434" s="16" t="s">
        <v>2420</v>
      </c>
      <c r="K434" s="16" t="s">
        <v>2783</v>
      </c>
      <c r="L434" s="31" t="s">
        <v>3882</v>
      </c>
      <c r="M434" s="31">
        <v>0</v>
      </c>
      <c r="N434" s="31"/>
      <c r="O434" s="31"/>
      <c r="P434" s="44" t="s">
        <v>2419</v>
      </c>
      <c r="Q434" s="45">
        <v>423.33903990432447</v>
      </c>
      <c r="R434" s="45">
        <v>0.69186415653134015</v>
      </c>
      <c r="S434" s="45">
        <v>539.00377427369187</v>
      </c>
      <c r="T434" s="45">
        <v>128.31859828777556</v>
      </c>
      <c r="U434" s="45">
        <v>0.97033017270936595</v>
      </c>
      <c r="V434" s="45"/>
      <c r="W434" s="44"/>
      <c r="X434" s="44"/>
      <c r="Y434" s="45"/>
    </row>
    <row r="435" spans="1:25" s="16" customFormat="1" x14ac:dyDescent="0.25">
      <c r="A435" s="39" t="s">
        <v>2421</v>
      </c>
      <c r="B435" s="39" t="s">
        <v>2422</v>
      </c>
      <c r="C435" s="39" t="s">
        <v>2862</v>
      </c>
      <c r="D435" s="39"/>
      <c r="E435" s="39"/>
      <c r="F435" s="39"/>
      <c r="G435" s="39" t="s">
        <v>2422</v>
      </c>
      <c r="H435" s="39" t="s">
        <v>3018</v>
      </c>
      <c r="I435" s="39">
        <v>0.91</v>
      </c>
      <c r="J435" s="16" t="s">
        <v>2422</v>
      </c>
      <c r="K435" s="16" t="s">
        <v>2783</v>
      </c>
      <c r="L435" s="31" t="s">
        <v>3883</v>
      </c>
      <c r="M435" s="31">
        <v>0</v>
      </c>
      <c r="N435" s="31"/>
      <c r="O435" s="31"/>
      <c r="P435" s="44" t="s">
        <v>2421</v>
      </c>
      <c r="Q435" s="45">
        <v>8.6314895480051526</v>
      </c>
      <c r="R435" s="45">
        <v>0</v>
      </c>
      <c r="S435" s="45">
        <v>4.1576251769743413</v>
      </c>
      <c r="T435" s="45">
        <v>2.7125614299153207</v>
      </c>
      <c r="U435" s="45">
        <v>2.172060119774061</v>
      </c>
      <c r="V435" s="45"/>
      <c r="W435" s="44"/>
      <c r="X435" s="44"/>
      <c r="Y435" s="45"/>
    </row>
    <row r="436" spans="1:25" s="16" customFormat="1" x14ac:dyDescent="0.25">
      <c r="A436" s="39" t="s">
        <v>1357</v>
      </c>
      <c r="B436" s="39" t="s">
        <v>1358</v>
      </c>
      <c r="C436" s="39" t="s">
        <v>117</v>
      </c>
      <c r="D436" s="39" t="s">
        <v>40</v>
      </c>
      <c r="E436" s="39" t="s">
        <v>1359</v>
      </c>
      <c r="F436" s="39">
        <v>1.6999999999999999E-11</v>
      </c>
      <c r="G436" s="39" t="s">
        <v>1358</v>
      </c>
      <c r="H436" s="39" t="s">
        <v>3019</v>
      </c>
      <c r="I436" s="39">
        <v>0.62</v>
      </c>
      <c r="J436" s="16" t="s">
        <v>1358</v>
      </c>
      <c r="K436" s="16" t="s">
        <v>2783</v>
      </c>
      <c r="L436" s="31" t="s">
        <v>3167</v>
      </c>
      <c r="M436" s="31">
        <v>1</v>
      </c>
      <c r="N436" s="31" t="s">
        <v>3160</v>
      </c>
      <c r="O436" s="31" t="s">
        <v>3161</v>
      </c>
      <c r="P436" s="44" t="s">
        <v>1357</v>
      </c>
      <c r="Q436" s="45">
        <v>4864.6972365587399</v>
      </c>
      <c r="R436" s="45">
        <v>0</v>
      </c>
      <c r="S436" s="45">
        <v>4968.6821453576986</v>
      </c>
      <c r="T436" s="45">
        <v>5709.693692260128</v>
      </c>
      <c r="U436" s="45">
        <v>0.27291208460843602</v>
      </c>
      <c r="V436" s="45"/>
      <c r="W436" s="44"/>
      <c r="X436" s="44"/>
      <c r="Y436" s="45"/>
    </row>
    <row r="437" spans="1:25" s="16" customFormat="1" x14ac:dyDescent="0.25">
      <c r="A437" s="39" t="s">
        <v>1211</v>
      </c>
      <c r="B437" s="39" t="s">
        <v>1212</v>
      </c>
      <c r="C437" s="39" t="s">
        <v>1213</v>
      </c>
      <c r="D437" s="39" t="s">
        <v>40</v>
      </c>
      <c r="E437" s="39" t="s">
        <v>1214</v>
      </c>
      <c r="F437" s="39">
        <v>3.2E-13</v>
      </c>
      <c r="G437" s="39" t="s">
        <v>1212</v>
      </c>
      <c r="H437" s="39" t="s">
        <v>3019</v>
      </c>
      <c r="I437" s="39">
        <v>0.75</v>
      </c>
      <c r="J437" s="16" t="s">
        <v>1212</v>
      </c>
      <c r="K437" s="16" t="s">
        <v>2783</v>
      </c>
      <c r="L437" s="31" t="s">
        <v>3884</v>
      </c>
      <c r="M437" s="31">
        <v>0</v>
      </c>
      <c r="N437" s="31"/>
      <c r="O437" s="31"/>
      <c r="P437" s="44" t="s">
        <v>1211</v>
      </c>
      <c r="Q437" s="45">
        <v>36.929749834138654</v>
      </c>
      <c r="R437" s="45">
        <v>0.36646527003395435</v>
      </c>
      <c r="S437" s="45">
        <v>24.674730540033888</v>
      </c>
      <c r="T437" s="45">
        <v>45.475016341800234</v>
      </c>
      <c r="U437" s="45">
        <v>1.5397082030490541</v>
      </c>
      <c r="V437" s="45"/>
      <c r="W437" s="44"/>
      <c r="X437" s="44"/>
      <c r="Y437" s="45"/>
    </row>
    <row r="438" spans="1:25" s="16" customFormat="1" x14ac:dyDescent="0.25">
      <c r="A438" s="39" t="s">
        <v>2423</v>
      </c>
      <c r="B438" s="39" t="s">
        <v>2424</v>
      </c>
      <c r="C438" s="39" t="s">
        <v>2862</v>
      </c>
      <c r="D438" s="39"/>
      <c r="E438" s="39"/>
      <c r="F438" s="39"/>
      <c r="G438" s="39" t="s">
        <v>2424</v>
      </c>
      <c r="H438" s="39" t="s">
        <v>3018</v>
      </c>
      <c r="I438" s="39">
        <v>0.8</v>
      </c>
      <c r="J438" s="16" t="s">
        <v>2424</v>
      </c>
      <c r="K438" s="16" t="s">
        <v>2783</v>
      </c>
      <c r="L438" s="31" t="s">
        <v>3885</v>
      </c>
      <c r="M438" s="31">
        <v>0</v>
      </c>
      <c r="N438" s="31"/>
      <c r="O438" s="31"/>
      <c r="P438" s="44" t="s">
        <v>2423</v>
      </c>
      <c r="Q438" s="45">
        <v>1.1514451144153039</v>
      </c>
      <c r="R438" s="45">
        <v>0</v>
      </c>
      <c r="S438" s="45">
        <v>1.3769566055359526</v>
      </c>
      <c r="T438" s="45">
        <v>0.98547114726833751</v>
      </c>
      <c r="U438" s="45">
        <v>0.57582052172243292</v>
      </c>
      <c r="V438" s="45"/>
      <c r="W438" s="44"/>
      <c r="X438" s="44"/>
      <c r="Y438" s="45"/>
    </row>
    <row r="439" spans="1:25" s="16" customFormat="1" x14ac:dyDescent="0.25">
      <c r="A439" s="39" t="s">
        <v>2425</v>
      </c>
      <c r="B439" s="39" t="s">
        <v>2426</v>
      </c>
      <c r="C439" s="39" t="s">
        <v>2862</v>
      </c>
      <c r="D439" s="39"/>
      <c r="E439" s="39"/>
      <c r="F439" s="39"/>
      <c r="G439" s="39" t="s">
        <v>2426</v>
      </c>
      <c r="H439" s="39" t="s">
        <v>3018</v>
      </c>
      <c r="I439" s="39">
        <v>0.89</v>
      </c>
      <c r="J439" s="16" t="s">
        <v>2426</v>
      </c>
      <c r="K439" s="16" t="s">
        <v>2783</v>
      </c>
      <c r="L439" s="31" t="s">
        <v>3886</v>
      </c>
      <c r="M439" s="31">
        <v>0</v>
      </c>
      <c r="N439" s="31"/>
      <c r="O439" s="31"/>
      <c r="P439" s="44" t="s">
        <v>2425</v>
      </c>
      <c r="Q439" s="45">
        <v>5.1612508140725923</v>
      </c>
      <c r="R439" s="45">
        <v>0</v>
      </c>
      <c r="S439" s="45">
        <v>4.2215243254340651</v>
      </c>
      <c r="T439" s="45">
        <v>3.1076523606894835</v>
      </c>
      <c r="U439" s="45">
        <v>2.6312135402193007</v>
      </c>
      <c r="V439" s="45"/>
      <c r="W439" s="44"/>
      <c r="X439" s="44"/>
      <c r="Y439" s="45"/>
    </row>
    <row r="440" spans="1:25" s="16" customFormat="1" x14ac:dyDescent="0.25">
      <c r="A440" s="39" t="s">
        <v>1738</v>
      </c>
      <c r="B440" s="39" t="s">
        <v>1739</v>
      </c>
      <c r="C440" s="39" t="s">
        <v>2977</v>
      </c>
      <c r="D440" s="39" t="s">
        <v>556</v>
      </c>
      <c r="E440" s="39" t="s">
        <v>1740</v>
      </c>
      <c r="F440" s="39">
        <v>7.1E-8</v>
      </c>
      <c r="G440" s="39" t="s">
        <v>1739</v>
      </c>
      <c r="H440" s="39" t="s">
        <v>3018</v>
      </c>
      <c r="I440" s="39">
        <v>0.6</v>
      </c>
      <c r="J440" s="16" t="s">
        <v>1739</v>
      </c>
      <c r="K440" s="16" t="s">
        <v>2783</v>
      </c>
      <c r="L440" s="31" t="s">
        <v>3887</v>
      </c>
      <c r="M440" s="31">
        <v>0</v>
      </c>
      <c r="N440" s="31"/>
      <c r="O440" s="31"/>
      <c r="P440" s="44" t="s">
        <v>1738</v>
      </c>
      <c r="Q440" s="45">
        <v>0.81107728363620291</v>
      </c>
      <c r="R440" s="45">
        <v>0.61427736663364352</v>
      </c>
      <c r="S440" s="45">
        <v>1.4452126178520162</v>
      </c>
      <c r="T440" s="45">
        <v>0.47386401365811465</v>
      </c>
      <c r="U440" s="45">
        <v>0</v>
      </c>
      <c r="V440" s="45"/>
      <c r="W440" s="44"/>
      <c r="X440" s="44"/>
      <c r="Y440" s="45"/>
    </row>
    <row r="441" spans="1:25" s="16" customFormat="1" x14ac:dyDescent="0.25">
      <c r="A441" s="39" t="s">
        <v>2427</v>
      </c>
      <c r="B441" s="39" t="s">
        <v>2428</v>
      </c>
      <c r="C441" s="39" t="s">
        <v>2862</v>
      </c>
      <c r="D441" s="39"/>
      <c r="E441" s="39"/>
      <c r="F441" s="39"/>
      <c r="G441" s="39" t="s">
        <v>2428</v>
      </c>
      <c r="H441" s="39" t="s">
        <v>3018</v>
      </c>
      <c r="I441" s="39">
        <v>0.52</v>
      </c>
      <c r="J441" s="16" t="s">
        <v>2428</v>
      </c>
      <c r="K441" s="16" t="s">
        <v>2783</v>
      </c>
      <c r="L441" s="31" t="s">
        <v>3888</v>
      </c>
      <c r="M441" s="31">
        <v>0</v>
      </c>
      <c r="N441" s="31"/>
      <c r="O441" s="31"/>
      <c r="P441" s="44" t="s">
        <v>2427</v>
      </c>
      <c r="Q441" s="45">
        <v>5.7372700992347729</v>
      </c>
      <c r="R441" s="45">
        <v>4.8732909704339926</v>
      </c>
      <c r="S441" s="45">
        <v>4.7307857655180134</v>
      </c>
      <c r="T441" s="45">
        <v>7.5163565493875639</v>
      </c>
      <c r="U441" s="45">
        <v>1.3899797262871318</v>
      </c>
      <c r="V441" s="45"/>
      <c r="W441" s="44"/>
      <c r="X441" s="44"/>
      <c r="Y441" s="45"/>
    </row>
    <row r="442" spans="1:25" s="16" customFormat="1" x14ac:dyDescent="0.25">
      <c r="A442" s="39" t="s">
        <v>2429</v>
      </c>
      <c r="B442" s="39" t="s">
        <v>2430</v>
      </c>
      <c r="C442" s="39" t="s">
        <v>2862</v>
      </c>
      <c r="D442" s="39"/>
      <c r="E442" s="39"/>
      <c r="F442" s="39"/>
      <c r="G442" s="39" t="s">
        <v>2430</v>
      </c>
      <c r="H442" s="39" t="s">
        <v>3018</v>
      </c>
      <c r="I442" s="39">
        <v>0.97</v>
      </c>
      <c r="J442" s="16" t="s">
        <v>2430</v>
      </c>
      <c r="K442" s="16" t="s">
        <v>2783</v>
      </c>
      <c r="L442" s="31" t="s">
        <v>3889</v>
      </c>
      <c r="M442" s="31">
        <v>0</v>
      </c>
      <c r="N442" s="31"/>
      <c r="O442" s="31"/>
      <c r="P442" s="44" t="s">
        <v>2429</v>
      </c>
      <c r="Q442" s="45">
        <v>24.250966777666026</v>
      </c>
      <c r="R442" s="45">
        <v>2.0934855081250037</v>
      </c>
      <c r="S442" s="45">
        <v>17.354463999402792</v>
      </c>
      <c r="T442" s="45">
        <v>11.909894258834692</v>
      </c>
      <c r="U442" s="45">
        <v>4.4393862814164011</v>
      </c>
      <c r="V442" s="45"/>
      <c r="W442" s="44"/>
      <c r="X442" s="44"/>
      <c r="Y442" s="45"/>
    </row>
    <row r="443" spans="1:25" s="16" customFormat="1" x14ac:dyDescent="0.25">
      <c r="A443" s="39" t="s">
        <v>2431</v>
      </c>
      <c r="B443" s="39" t="s">
        <v>2432</v>
      </c>
      <c r="C443" s="39" t="s">
        <v>2862</v>
      </c>
      <c r="D443" s="39"/>
      <c r="E443" s="39"/>
      <c r="F443" s="39"/>
      <c r="G443" s="39" t="s">
        <v>2432</v>
      </c>
      <c r="H443" s="39" t="s">
        <v>3019</v>
      </c>
      <c r="I443" s="39">
        <v>0.68</v>
      </c>
      <c r="J443" s="16" t="s">
        <v>2432</v>
      </c>
      <c r="K443" s="16" t="s">
        <v>2783</v>
      </c>
      <c r="L443" s="31" t="s">
        <v>3890</v>
      </c>
      <c r="M443" s="31">
        <v>0</v>
      </c>
      <c r="N443" s="31"/>
      <c r="O443" s="31"/>
      <c r="P443" s="44" t="s">
        <v>2431</v>
      </c>
      <c r="Q443" s="45">
        <v>6.2802975675585628</v>
      </c>
      <c r="R443" s="45">
        <v>2.160750242691551</v>
      </c>
      <c r="S443" s="45">
        <v>9.4156572845164579</v>
      </c>
      <c r="T443" s="45">
        <v>10.772412989547623</v>
      </c>
      <c r="U443" s="45">
        <v>1.9508353698946577</v>
      </c>
      <c r="V443" s="45"/>
      <c r="W443" s="44"/>
      <c r="X443" s="44"/>
      <c r="Y443" s="45"/>
    </row>
    <row r="444" spans="1:25" s="16" customFormat="1" x14ac:dyDescent="0.25">
      <c r="A444" s="39" t="s">
        <v>2433</v>
      </c>
      <c r="B444" s="39" t="s">
        <v>2434</v>
      </c>
      <c r="C444" s="39" t="s">
        <v>2862</v>
      </c>
      <c r="D444" s="39"/>
      <c r="E444" s="39"/>
      <c r="F444" s="39"/>
      <c r="G444" s="39" t="s">
        <v>2434</v>
      </c>
      <c r="H444" s="39" t="s">
        <v>3018</v>
      </c>
      <c r="I444" s="39">
        <v>0.88</v>
      </c>
      <c r="J444" s="16" t="s">
        <v>2434</v>
      </c>
      <c r="K444" s="16" t="s">
        <v>2783</v>
      </c>
      <c r="L444" s="31" t="s">
        <v>3891</v>
      </c>
      <c r="M444" s="31">
        <v>0</v>
      </c>
      <c r="N444" s="31"/>
      <c r="O444" s="31"/>
      <c r="P444" s="44" t="s">
        <v>2433</v>
      </c>
      <c r="Q444" s="45">
        <v>119.7950126105696</v>
      </c>
      <c r="R444" s="45">
        <v>0.53372377789560532</v>
      </c>
      <c r="S444" s="45">
        <v>97.658796525214598</v>
      </c>
      <c r="T444" s="45">
        <v>81.940372977377194</v>
      </c>
      <c r="U444" s="45">
        <v>0.19034867228528865</v>
      </c>
      <c r="V444" s="45"/>
      <c r="W444" s="44"/>
      <c r="X444" s="44"/>
      <c r="Y444" s="45"/>
    </row>
    <row r="445" spans="1:25" s="16" customFormat="1" x14ac:dyDescent="0.25">
      <c r="A445" s="39" t="s">
        <v>1748</v>
      </c>
      <c r="B445" s="39" t="s">
        <v>1749</v>
      </c>
      <c r="C445" s="39" t="s">
        <v>2978</v>
      </c>
      <c r="D445" s="39" t="s">
        <v>1746</v>
      </c>
      <c r="E445" s="39" t="s">
        <v>1750</v>
      </c>
      <c r="F445" s="39">
        <v>9.5999999999999999E-8</v>
      </c>
      <c r="G445" s="39" t="s">
        <v>1749</v>
      </c>
      <c r="H445" s="39" t="s">
        <v>3018</v>
      </c>
      <c r="I445" s="39">
        <v>0.63</v>
      </c>
      <c r="J445" s="16" t="s">
        <v>1749</v>
      </c>
      <c r="K445" s="16" t="s">
        <v>2783</v>
      </c>
      <c r="L445" s="31" t="s">
        <v>3892</v>
      </c>
      <c r="M445" s="31">
        <v>0</v>
      </c>
      <c r="N445" s="31"/>
      <c r="O445" s="31"/>
      <c r="P445" s="44" t="s">
        <v>1748</v>
      </c>
      <c r="Q445" s="45">
        <v>70.571835678741124</v>
      </c>
      <c r="R445" s="45">
        <v>4.3377155885855823</v>
      </c>
      <c r="S445" s="45">
        <v>66.963106716039633</v>
      </c>
      <c r="T445" s="45">
        <v>52.629600767777752</v>
      </c>
      <c r="U445" s="45">
        <v>29.750164365202348</v>
      </c>
      <c r="V445" s="45"/>
      <c r="W445" s="44"/>
      <c r="X445" s="44">
        <v>14.498291667409042</v>
      </c>
      <c r="Y445" s="46">
        <v>4.3637393698503502E-9</v>
      </c>
    </row>
    <row r="446" spans="1:25" s="16" customFormat="1" x14ac:dyDescent="0.25">
      <c r="A446" s="39" t="s">
        <v>2435</v>
      </c>
      <c r="B446" s="39" t="s">
        <v>2436</v>
      </c>
      <c r="C446" s="39" t="s">
        <v>2862</v>
      </c>
      <c r="D446" s="39"/>
      <c r="E446" s="39"/>
      <c r="F446" s="39"/>
      <c r="G446" s="39" t="s">
        <v>2436</v>
      </c>
      <c r="H446" s="39" t="s">
        <v>3019</v>
      </c>
      <c r="I446" s="39">
        <v>0.74</v>
      </c>
      <c r="J446" s="16" t="s">
        <v>2436</v>
      </c>
      <c r="K446" s="16" t="s">
        <v>2783</v>
      </c>
      <c r="L446" s="31" t="s">
        <v>3893</v>
      </c>
      <c r="M446" s="31">
        <v>0</v>
      </c>
      <c r="N446" s="31"/>
      <c r="O446" s="31"/>
      <c r="P446" s="44" t="s">
        <v>2435</v>
      </c>
      <c r="Q446" s="45">
        <v>11.480715296592715</v>
      </c>
      <c r="R446" s="45">
        <v>0</v>
      </c>
      <c r="S446" s="45">
        <v>4.9406119847962389</v>
      </c>
      <c r="T446" s="45">
        <v>7.1469286040052049</v>
      </c>
      <c r="U446" s="45">
        <v>1.2199932465150953</v>
      </c>
      <c r="V446" s="45"/>
      <c r="W446" s="44"/>
      <c r="X446" s="44"/>
      <c r="Y446" s="45"/>
    </row>
    <row r="447" spans="1:25" s="16" customFormat="1" x14ac:dyDescent="0.25">
      <c r="A447" s="39" t="s">
        <v>2437</v>
      </c>
      <c r="B447" s="39" t="s">
        <v>2438</v>
      </c>
      <c r="C447" s="39" t="s">
        <v>2862</v>
      </c>
      <c r="D447" s="39"/>
      <c r="E447" s="39"/>
      <c r="F447" s="39"/>
      <c r="G447" s="39" t="s">
        <v>2438</v>
      </c>
      <c r="H447" s="39" t="s">
        <v>3019</v>
      </c>
      <c r="I447" s="39">
        <v>0.79</v>
      </c>
      <c r="J447" s="16" t="s">
        <v>2438</v>
      </c>
      <c r="K447" s="16" t="s">
        <v>2783</v>
      </c>
      <c r="L447" s="31" t="s">
        <v>3894</v>
      </c>
      <c r="M447" s="31">
        <v>0</v>
      </c>
      <c r="N447" s="31"/>
      <c r="O447" s="31"/>
      <c r="P447" s="44" t="s">
        <v>2437</v>
      </c>
      <c r="Q447" s="45">
        <v>9.4096361792157932</v>
      </c>
      <c r="R447" s="45">
        <v>0</v>
      </c>
      <c r="S447" s="45">
        <v>3.2610313051969997</v>
      </c>
      <c r="T447" s="45">
        <v>12.991085369661905</v>
      </c>
      <c r="U447" s="45">
        <v>0.69404700984183976</v>
      </c>
      <c r="V447" s="45"/>
      <c r="W447" s="44"/>
      <c r="X447" s="44"/>
      <c r="Y447" s="45"/>
    </row>
    <row r="448" spans="1:25" s="16" customFormat="1" x14ac:dyDescent="0.25">
      <c r="A448" s="39" t="s">
        <v>809</v>
      </c>
      <c r="B448" s="39" t="s">
        <v>810</v>
      </c>
      <c r="C448" s="39" t="s">
        <v>811</v>
      </c>
      <c r="D448" s="39" t="s">
        <v>40</v>
      </c>
      <c r="E448" s="39" t="s">
        <v>812</v>
      </c>
      <c r="F448" s="39">
        <v>4.3000000000000002E-5</v>
      </c>
      <c r="G448" s="39" t="s">
        <v>810</v>
      </c>
      <c r="H448" s="39" t="s">
        <v>3018</v>
      </c>
      <c r="I448" s="39">
        <v>0.9</v>
      </c>
      <c r="J448" s="16" t="s">
        <v>810</v>
      </c>
      <c r="K448" s="16" t="s">
        <v>2783</v>
      </c>
      <c r="L448" s="31" t="s">
        <v>3895</v>
      </c>
      <c r="M448" s="31">
        <v>0</v>
      </c>
      <c r="N448" s="31"/>
      <c r="O448" s="31"/>
      <c r="P448" s="44" t="s">
        <v>809</v>
      </c>
      <c r="Q448" s="45">
        <v>0.48069469364267725</v>
      </c>
      <c r="R448" s="45">
        <v>0</v>
      </c>
      <c r="S448" s="45">
        <v>0.49505918721989106</v>
      </c>
      <c r="T448" s="45">
        <v>0.85516295398785269</v>
      </c>
      <c r="U448" s="45">
        <v>0.54860436934635814</v>
      </c>
      <c r="V448" s="45"/>
      <c r="W448" s="44"/>
      <c r="X448" s="44"/>
      <c r="Y448" s="45"/>
    </row>
    <row r="449" spans="1:25" s="16" customFormat="1" x14ac:dyDescent="0.25">
      <c r="A449" s="39" t="s">
        <v>2279</v>
      </c>
      <c r="B449" s="39" t="s">
        <v>2280</v>
      </c>
      <c r="C449" s="39" t="s">
        <v>2862</v>
      </c>
      <c r="D449" s="39"/>
      <c r="E449" s="39"/>
      <c r="F449" s="39"/>
      <c r="G449" s="39" t="s">
        <v>2280</v>
      </c>
      <c r="H449" s="39" t="s">
        <v>3018</v>
      </c>
      <c r="I449" s="39">
        <v>0.7</v>
      </c>
      <c r="J449" s="16" t="s">
        <v>2280</v>
      </c>
      <c r="K449" s="16" t="s">
        <v>2783</v>
      </c>
      <c r="L449" s="31" t="s">
        <v>3896</v>
      </c>
      <c r="M449" s="31">
        <v>0</v>
      </c>
      <c r="N449" s="31"/>
      <c r="O449" s="31"/>
      <c r="P449" s="44" t="s">
        <v>2279</v>
      </c>
      <c r="Q449" s="45">
        <v>0.41103928564648357</v>
      </c>
      <c r="R449" s="45">
        <v>3.0104667637500051</v>
      </c>
      <c r="S449" s="45">
        <v>0.11930703083874129</v>
      </c>
      <c r="T449" s="45">
        <v>0</v>
      </c>
      <c r="U449" s="45">
        <v>0.61468497754534335</v>
      </c>
      <c r="V449" s="45"/>
      <c r="W449" s="44"/>
      <c r="X449" s="44"/>
      <c r="Y449" s="45"/>
    </row>
    <row r="450" spans="1:25" s="16" customFormat="1" x14ac:dyDescent="0.25">
      <c r="A450" s="39" t="s">
        <v>2439</v>
      </c>
      <c r="B450" s="39" t="s">
        <v>2440</v>
      </c>
      <c r="C450" s="39" t="s">
        <v>2862</v>
      </c>
      <c r="D450" s="39"/>
      <c r="E450" s="39"/>
      <c r="F450" s="39"/>
      <c r="G450" s="39" t="s">
        <v>2440</v>
      </c>
      <c r="H450" s="39" t="s">
        <v>3018</v>
      </c>
      <c r="I450" s="39">
        <v>0.59</v>
      </c>
      <c r="J450" s="16" t="s">
        <v>2440</v>
      </c>
      <c r="K450" s="16" t="s">
        <v>2783</v>
      </c>
      <c r="L450" s="31" t="s">
        <v>3897</v>
      </c>
      <c r="M450" s="31">
        <v>0</v>
      </c>
      <c r="N450" s="31"/>
      <c r="O450" s="31"/>
      <c r="P450" s="44" t="s">
        <v>2439</v>
      </c>
      <c r="Q450" s="45">
        <v>0.51235975566228642</v>
      </c>
      <c r="R450" s="45">
        <v>0</v>
      </c>
      <c r="S450" s="45">
        <v>0.34905136734476466</v>
      </c>
      <c r="T450" s="45">
        <v>0.12043166397431125</v>
      </c>
      <c r="U450" s="45">
        <v>0.4372306255883493</v>
      </c>
      <c r="V450" s="45"/>
      <c r="W450" s="44"/>
      <c r="X450" s="44"/>
      <c r="Y450" s="45"/>
    </row>
    <row r="451" spans="1:25" s="16" customFormat="1" x14ac:dyDescent="0.25">
      <c r="A451" s="39" t="s">
        <v>728</v>
      </c>
      <c r="B451" s="39" t="s">
        <v>729</v>
      </c>
      <c r="C451" s="39" t="s">
        <v>730</v>
      </c>
      <c r="D451" s="39" t="s">
        <v>731</v>
      </c>
      <c r="E451" s="39" t="s">
        <v>732</v>
      </c>
      <c r="F451" s="39">
        <v>2.1999999999999999E-10</v>
      </c>
      <c r="G451" s="39" t="s">
        <v>729</v>
      </c>
      <c r="H451" s="39" t="s">
        <v>3019</v>
      </c>
      <c r="I451" s="39">
        <v>0.6</v>
      </c>
      <c r="J451" s="16" t="s">
        <v>729</v>
      </c>
      <c r="K451" s="16" t="s">
        <v>2783</v>
      </c>
      <c r="L451" s="31" t="s">
        <v>3898</v>
      </c>
      <c r="M451" s="31">
        <v>0</v>
      </c>
      <c r="N451" s="31"/>
      <c r="O451" s="31"/>
      <c r="P451" s="44" t="s">
        <v>728</v>
      </c>
      <c r="Q451" s="45">
        <v>2.8457099493642382</v>
      </c>
      <c r="R451" s="45">
        <v>0</v>
      </c>
      <c r="S451" s="45">
        <v>0</v>
      </c>
      <c r="T451" s="45">
        <v>0</v>
      </c>
      <c r="U451" s="45">
        <v>0</v>
      </c>
      <c r="V451" s="45"/>
      <c r="W451" s="44"/>
      <c r="X451" s="44"/>
      <c r="Y451" s="45"/>
    </row>
    <row r="452" spans="1:25" s="16" customFormat="1" x14ac:dyDescent="0.25">
      <c r="A452" s="39" t="s">
        <v>2441</v>
      </c>
      <c r="B452" s="39" t="s">
        <v>2442</v>
      </c>
      <c r="C452" s="39" t="s">
        <v>2862</v>
      </c>
      <c r="D452" s="39"/>
      <c r="E452" s="39"/>
      <c r="F452" s="39"/>
      <c r="G452" s="39" t="s">
        <v>2442</v>
      </c>
      <c r="H452" s="39" t="s">
        <v>3018</v>
      </c>
      <c r="I452" s="39">
        <v>0.99</v>
      </c>
      <c r="J452" s="16" t="s">
        <v>2442</v>
      </c>
      <c r="K452" s="16" t="s">
        <v>2783</v>
      </c>
      <c r="L452" s="31" t="s">
        <v>3899</v>
      </c>
      <c r="M452" s="31">
        <v>0</v>
      </c>
      <c r="N452" s="31"/>
      <c r="O452" s="31"/>
      <c r="P452" s="44" t="s">
        <v>2441</v>
      </c>
      <c r="Q452" s="45">
        <v>1.3464469846645493</v>
      </c>
      <c r="R452" s="45">
        <v>0</v>
      </c>
      <c r="S452" s="45">
        <v>2.8152177522787434</v>
      </c>
      <c r="T452" s="45">
        <v>0.78218356804067035</v>
      </c>
      <c r="U452" s="45">
        <v>2.1880706499781777</v>
      </c>
      <c r="V452" s="45"/>
      <c r="W452" s="44"/>
      <c r="X452" s="44"/>
      <c r="Y452" s="45"/>
    </row>
    <row r="453" spans="1:25" s="16" customFormat="1" x14ac:dyDescent="0.25">
      <c r="A453" s="39" t="s">
        <v>913</v>
      </c>
      <c r="B453" s="39" t="s">
        <v>914</v>
      </c>
      <c r="C453" s="39" t="s">
        <v>915</v>
      </c>
      <c r="D453" s="39" t="s">
        <v>40</v>
      </c>
      <c r="E453" s="39" t="s">
        <v>916</v>
      </c>
      <c r="F453" s="39">
        <v>3.8999999999999999E-5</v>
      </c>
      <c r="G453" s="39" t="s">
        <v>914</v>
      </c>
      <c r="H453" s="39" t="s">
        <v>3019</v>
      </c>
      <c r="I453" s="39">
        <v>0.61</v>
      </c>
      <c r="J453" s="16" t="s">
        <v>914</v>
      </c>
      <c r="K453" s="16" t="s">
        <v>2783</v>
      </c>
      <c r="L453" s="31" t="s">
        <v>3900</v>
      </c>
      <c r="M453" s="31">
        <v>0</v>
      </c>
      <c r="N453" s="31"/>
      <c r="O453" s="31"/>
      <c r="P453" s="44" t="s">
        <v>913</v>
      </c>
      <c r="Q453" s="45">
        <v>1.8384929794178966</v>
      </c>
      <c r="R453" s="45">
        <v>0</v>
      </c>
      <c r="S453" s="45">
        <v>3.5818460176158475</v>
      </c>
      <c r="T453" s="45">
        <v>1.338350841282901</v>
      </c>
      <c r="U453" s="45">
        <v>0</v>
      </c>
      <c r="V453" s="45"/>
      <c r="W453" s="44"/>
      <c r="X453" s="44"/>
      <c r="Y453" s="45"/>
    </row>
    <row r="454" spans="1:25" s="16" customFormat="1" x14ac:dyDescent="0.25">
      <c r="A454" s="39" t="s">
        <v>2443</v>
      </c>
      <c r="B454" s="39" t="s">
        <v>2444</v>
      </c>
      <c r="C454" s="39" t="s">
        <v>2862</v>
      </c>
      <c r="D454" s="39"/>
      <c r="E454" s="39"/>
      <c r="F454" s="39"/>
      <c r="G454" s="39" t="s">
        <v>2444</v>
      </c>
      <c r="H454" s="39" t="s">
        <v>3019</v>
      </c>
      <c r="I454" s="39">
        <v>0.8</v>
      </c>
      <c r="J454" s="16" t="s">
        <v>2444</v>
      </c>
      <c r="K454" s="16" t="s">
        <v>2783</v>
      </c>
      <c r="L454" s="31" t="s">
        <v>3901</v>
      </c>
      <c r="M454" s="31">
        <v>0</v>
      </c>
      <c r="N454" s="31"/>
      <c r="O454" s="31"/>
      <c r="P454" s="44" t="s">
        <v>2443</v>
      </c>
      <c r="Q454" s="45">
        <v>895.67400176752437</v>
      </c>
      <c r="R454" s="45">
        <v>0</v>
      </c>
      <c r="S454" s="45">
        <v>634.57268237792925</v>
      </c>
      <c r="T454" s="45">
        <v>991.91435851238214</v>
      </c>
      <c r="U454" s="45">
        <v>0</v>
      </c>
      <c r="V454" s="45"/>
      <c r="W454" s="44"/>
      <c r="X454" s="44"/>
      <c r="Y454" s="45"/>
    </row>
    <row r="455" spans="1:25" s="16" customFormat="1" x14ac:dyDescent="0.25">
      <c r="A455" s="39" t="s">
        <v>2445</v>
      </c>
      <c r="B455" s="39" t="s">
        <v>2446</v>
      </c>
      <c r="C455" s="39" t="s">
        <v>2862</v>
      </c>
      <c r="D455" s="39"/>
      <c r="E455" s="39"/>
      <c r="F455" s="39"/>
      <c r="G455" s="39" t="s">
        <v>2446</v>
      </c>
      <c r="H455" s="39" t="s">
        <v>3018</v>
      </c>
      <c r="I455" s="39">
        <v>0.68</v>
      </c>
      <c r="J455" s="16" t="s">
        <v>2446</v>
      </c>
      <c r="K455" s="16" t="s">
        <v>2783</v>
      </c>
      <c r="L455" s="31" t="s">
        <v>3902</v>
      </c>
      <c r="M455" s="31">
        <v>0</v>
      </c>
      <c r="N455" s="31"/>
      <c r="O455" s="31"/>
      <c r="P455" s="44" t="s">
        <v>2445</v>
      </c>
      <c r="Q455" s="45">
        <v>1.2979511120518958</v>
      </c>
      <c r="R455" s="45">
        <v>0</v>
      </c>
      <c r="S455" s="45">
        <v>1.057483325191471</v>
      </c>
      <c r="T455" s="45">
        <v>9.5306160413279037E-2</v>
      </c>
      <c r="U455" s="45">
        <v>0</v>
      </c>
      <c r="V455" s="45"/>
      <c r="W455" s="44"/>
      <c r="X455" s="44"/>
      <c r="Y455" s="45"/>
    </row>
    <row r="456" spans="1:25" s="16" customFormat="1" x14ac:dyDescent="0.25">
      <c r="A456" s="39" t="s">
        <v>2447</v>
      </c>
      <c r="B456" s="39" t="s">
        <v>2448</v>
      </c>
      <c r="C456" s="39" t="s">
        <v>2862</v>
      </c>
      <c r="D456" s="39"/>
      <c r="E456" s="39"/>
      <c r="F456" s="39"/>
      <c r="G456" s="39" t="s">
        <v>2448</v>
      </c>
      <c r="H456" s="39" t="s">
        <v>3018</v>
      </c>
      <c r="I456" s="39">
        <v>0.7</v>
      </c>
      <c r="J456" s="16" t="s">
        <v>2448</v>
      </c>
      <c r="K456" s="16" t="s">
        <v>2783</v>
      </c>
      <c r="L456" s="31" t="s">
        <v>3903</v>
      </c>
      <c r="M456" s="31">
        <v>0</v>
      </c>
      <c r="N456" s="31"/>
      <c r="O456" s="31"/>
      <c r="P456" s="44" t="s">
        <v>2447</v>
      </c>
      <c r="Q456" s="45">
        <v>1.9489832889659235</v>
      </c>
      <c r="R456" s="45">
        <v>0</v>
      </c>
      <c r="S456" s="45">
        <v>2.250766619261297</v>
      </c>
      <c r="T456" s="45">
        <v>0.50731542097063176</v>
      </c>
      <c r="U456" s="45">
        <v>3.7707371045421083</v>
      </c>
      <c r="V456" s="45"/>
      <c r="W456" s="44"/>
      <c r="X456" s="44"/>
      <c r="Y456" s="45"/>
    </row>
    <row r="457" spans="1:25" s="16" customFormat="1" x14ac:dyDescent="0.25">
      <c r="A457" s="39" t="s">
        <v>2449</v>
      </c>
      <c r="B457" s="39" t="s">
        <v>2450</v>
      </c>
      <c r="C457" s="39" t="s">
        <v>2862</v>
      </c>
      <c r="D457" s="39"/>
      <c r="E457" s="39"/>
      <c r="F457" s="39"/>
      <c r="G457" s="39" t="s">
        <v>2450</v>
      </c>
      <c r="H457" s="39" t="s">
        <v>3018</v>
      </c>
      <c r="I457" s="39">
        <v>1</v>
      </c>
      <c r="J457" s="16" t="s">
        <v>2450</v>
      </c>
      <c r="K457" s="16" t="s">
        <v>2783</v>
      </c>
      <c r="L457" s="31" t="s">
        <v>3904</v>
      </c>
      <c r="M457" s="31">
        <v>0</v>
      </c>
      <c r="N457" s="31"/>
      <c r="O457" s="31"/>
      <c r="P457" s="44" t="s">
        <v>2449</v>
      </c>
      <c r="Q457" s="45">
        <v>1.7965773452670966</v>
      </c>
      <c r="R457" s="45">
        <v>49.074912576431529</v>
      </c>
      <c r="S457" s="45">
        <v>26.063969102937069</v>
      </c>
      <c r="T457" s="45">
        <v>2.0904162963135589</v>
      </c>
      <c r="U457" s="45">
        <v>137.11610786657602</v>
      </c>
      <c r="V457" s="45"/>
      <c r="W457" s="44"/>
      <c r="X457" s="44"/>
      <c r="Y457" s="45"/>
    </row>
    <row r="458" spans="1:25" s="16" customFormat="1" x14ac:dyDescent="0.25">
      <c r="A458" s="39" t="s">
        <v>2451</v>
      </c>
      <c r="B458" s="39" t="s">
        <v>2452</v>
      </c>
      <c r="C458" s="39" t="s">
        <v>2862</v>
      </c>
      <c r="D458" s="39"/>
      <c r="E458" s="39"/>
      <c r="F458" s="39"/>
      <c r="G458" s="39" t="s">
        <v>2452</v>
      </c>
      <c r="H458" s="39" t="s">
        <v>3019</v>
      </c>
      <c r="I458" s="39">
        <v>0.7</v>
      </c>
      <c r="J458" s="16" t="s">
        <v>2452</v>
      </c>
      <c r="K458" s="16" t="s">
        <v>2783</v>
      </c>
      <c r="L458" s="31" t="s">
        <v>3905</v>
      </c>
      <c r="M458" s="31">
        <v>0</v>
      </c>
      <c r="N458" s="31"/>
      <c r="O458" s="31"/>
      <c r="P458" s="44" t="s">
        <v>2451</v>
      </c>
      <c r="Q458" s="45">
        <v>57.808460681283634</v>
      </c>
      <c r="R458" s="45">
        <v>0.77586044390575204</v>
      </c>
      <c r="S458" s="45">
        <v>25.821579532699058</v>
      </c>
      <c r="T458" s="45">
        <v>11.033466696334377</v>
      </c>
      <c r="U458" s="45">
        <v>0.54117156582749371</v>
      </c>
      <c r="V458" s="45"/>
      <c r="W458" s="44"/>
      <c r="X458" s="44"/>
      <c r="Y458" s="45"/>
    </row>
    <row r="459" spans="1:25" s="16" customFormat="1" x14ac:dyDescent="0.25">
      <c r="A459" s="39" t="s">
        <v>2453</v>
      </c>
      <c r="B459" s="39" t="s">
        <v>2454</v>
      </c>
      <c r="C459" s="39" t="s">
        <v>2862</v>
      </c>
      <c r="D459" s="39"/>
      <c r="E459" s="39"/>
      <c r="F459" s="39"/>
      <c r="G459" s="39" t="s">
        <v>2454</v>
      </c>
      <c r="H459" s="39" t="s">
        <v>3018</v>
      </c>
      <c r="I459" s="39">
        <v>0.76</v>
      </c>
      <c r="J459" s="16" t="s">
        <v>2454</v>
      </c>
      <c r="K459" s="16" t="s">
        <v>2783</v>
      </c>
      <c r="L459" s="31" t="s">
        <v>3906</v>
      </c>
      <c r="M459" s="31">
        <v>0</v>
      </c>
      <c r="N459" s="31"/>
      <c r="O459" s="31"/>
      <c r="P459" s="44" t="s">
        <v>2453</v>
      </c>
      <c r="Q459" s="45">
        <v>450.27857336387291</v>
      </c>
      <c r="R459" s="45">
        <v>6.0637934109244211</v>
      </c>
      <c r="S459" s="45">
        <v>340.31597940979879</v>
      </c>
      <c r="T459" s="45">
        <v>256.66585846773677</v>
      </c>
      <c r="U459" s="45">
        <v>29.176858291262377</v>
      </c>
      <c r="V459" s="45"/>
      <c r="W459" s="44"/>
      <c r="X459" s="44">
        <v>11.522836379025794</v>
      </c>
      <c r="Y459" s="46">
        <v>8.2955175728649522E-7</v>
      </c>
    </row>
    <row r="460" spans="1:25" s="16" customFormat="1" x14ac:dyDescent="0.25">
      <c r="A460" s="39" t="s">
        <v>2455</v>
      </c>
      <c r="B460" s="39" t="s">
        <v>2456</v>
      </c>
      <c r="C460" s="39" t="s">
        <v>2862</v>
      </c>
      <c r="D460" s="39"/>
      <c r="E460" s="39"/>
      <c r="F460" s="39"/>
      <c r="G460" s="39" t="s">
        <v>2456</v>
      </c>
      <c r="H460" s="39" t="s">
        <v>3018</v>
      </c>
      <c r="I460" s="39">
        <v>0.74</v>
      </c>
      <c r="J460" s="16" t="s">
        <v>2456</v>
      </c>
      <c r="K460" s="16" t="s">
        <v>2783</v>
      </c>
      <c r="L460" s="31" t="s">
        <v>3907</v>
      </c>
      <c r="M460" s="31">
        <v>0</v>
      </c>
      <c r="N460" s="31"/>
      <c r="O460" s="31"/>
      <c r="P460" s="44" t="s">
        <v>2455</v>
      </c>
      <c r="Q460" s="45">
        <v>6.5584012844725814</v>
      </c>
      <c r="R460" s="45">
        <v>0.33603918672855221</v>
      </c>
      <c r="S460" s="45">
        <v>8.9129332133567427</v>
      </c>
      <c r="T460" s="45">
        <v>1.9470716178067116</v>
      </c>
      <c r="U460" s="45">
        <v>0.97654153630342799</v>
      </c>
      <c r="V460" s="45"/>
      <c r="W460" s="44"/>
      <c r="X460" s="44"/>
      <c r="Y460" s="45"/>
    </row>
    <row r="461" spans="1:25" s="16" customFormat="1" x14ac:dyDescent="0.25">
      <c r="A461" s="39" t="s">
        <v>2457</v>
      </c>
      <c r="B461" s="39" t="s">
        <v>2458</v>
      </c>
      <c r="C461" s="39" t="s">
        <v>2862</v>
      </c>
      <c r="D461" s="39"/>
      <c r="E461" s="39"/>
      <c r="F461" s="39"/>
      <c r="G461" s="39" t="s">
        <v>2458</v>
      </c>
      <c r="H461" s="39" t="s">
        <v>3019</v>
      </c>
      <c r="I461" s="39">
        <v>0.61</v>
      </c>
      <c r="J461" s="16" t="s">
        <v>2458</v>
      </c>
      <c r="K461" s="16" t="s">
        <v>2783</v>
      </c>
      <c r="L461" s="31" t="s">
        <v>3908</v>
      </c>
      <c r="M461" s="31">
        <v>0</v>
      </c>
      <c r="N461" s="31"/>
      <c r="O461" s="31"/>
      <c r="P461" s="44" t="s">
        <v>2457</v>
      </c>
      <c r="Q461" s="45">
        <v>1.6514230914152979</v>
      </c>
      <c r="R461" s="45">
        <v>0</v>
      </c>
      <c r="S461" s="45">
        <v>1.5279559848287192</v>
      </c>
      <c r="T461" s="45">
        <v>0.28458455558284701</v>
      </c>
      <c r="U461" s="45">
        <v>0</v>
      </c>
      <c r="V461" s="45"/>
      <c r="W461" s="44"/>
      <c r="X461" s="44"/>
      <c r="Y461" s="45"/>
    </row>
    <row r="462" spans="1:25" s="16" customFormat="1" x14ac:dyDescent="0.25">
      <c r="A462" s="39" t="s">
        <v>2459</v>
      </c>
      <c r="B462" s="39" t="s">
        <v>2460</v>
      </c>
      <c r="C462" s="39" t="s">
        <v>2862</v>
      </c>
      <c r="D462" s="39"/>
      <c r="E462" s="39"/>
      <c r="F462" s="39"/>
      <c r="G462" s="39" t="s">
        <v>2460</v>
      </c>
      <c r="H462" s="39" t="s">
        <v>3018</v>
      </c>
      <c r="I462" s="39">
        <v>0.72</v>
      </c>
      <c r="J462" s="16" t="s">
        <v>2460</v>
      </c>
      <c r="K462" s="16" t="s">
        <v>2783</v>
      </c>
      <c r="L462" s="31" t="s">
        <v>3909</v>
      </c>
      <c r="M462" s="31">
        <v>0</v>
      </c>
      <c r="N462" s="31"/>
      <c r="O462" s="31"/>
      <c r="P462" s="44" t="s">
        <v>2459</v>
      </c>
      <c r="Q462" s="45">
        <v>25.906973799340609</v>
      </c>
      <c r="R462" s="45">
        <v>19.694940239499378</v>
      </c>
      <c r="S462" s="45">
        <v>28.139106776156797</v>
      </c>
      <c r="T462" s="45">
        <v>21.838606552291441</v>
      </c>
      <c r="U462" s="45">
        <v>50.65512843444219</v>
      </c>
      <c r="V462" s="45"/>
      <c r="W462" s="44"/>
      <c r="X462" s="44"/>
      <c r="Y462" s="45"/>
    </row>
    <row r="463" spans="1:25" s="16" customFormat="1" x14ac:dyDescent="0.25">
      <c r="A463" s="39" t="s">
        <v>2461</v>
      </c>
      <c r="B463" s="39" t="s">
        <v>2462</v>
      </c>
      <c r="C463" s="39" t="s">
        <v>2862</v>
      </c>
      <c r="D463" s="39"/>
      <c r="E463" s="39"/>
      <c r="F463" s="39"/>
      <c r="G463" s="39" t="s">
        <v>2462</v>
      </c>
      <c r="H463" s="39" t="s">
        <v>3019</v>
      </c>
      <c r="I463" s="39">
        <v>0.83</v>
      </c>
      <c r="J463" s="16" t="s">
        <v>2462</v>
      </c>
      <c r="K463" s="16" t="s">
        <v>2783</v>
      </c>
      <c r="L463" s="31" t="s">
        <v>3910</v>
      </c>
      <c r="M463" s="31">
        <v>0</v>
      </c>
      <c r="N463" s="31"/>
      <c r="O463" s="31"/>
      <c r="P463" s="44" t="s">
        <v>2461</v>
      </c>
      <c r="Q463" s="45">
        <v>24.418745400822516</v>
      </c>
      <c r="R463" s="45">
        <v>4.7836484943892197</v>
      </c>
      <c r="S463" s="45">
        <v>27.662062799022351</v>
      </c>
      <c r="T463" s="45">
        <v>33.468850355777938</v>
      </c>
      <c r="U463" s="45">
        <v>46.238815575963336</v>
      </c>
      <c r="V463" s="45"/>
      <c r="W463" s="44"/>
      <c r="X463" s="44">
        <v>18.411305966885052</v>
      </c>
      <c r="Y463" s="46">
        <v>0</v>
      </c>
    </row>
    <row r="464" spans="1:25" s="16" customFormat="1" x14ac:dyDescent="0.25">
      <c r="A464" s="39" t="s">
        <v>2463</v>
      </c>
      <c r="B464" s="39" t="s">
        <v>2464</v>
      </c>
      <c r="C464" s="39" t="s">
        <v>2862</v>
      </c>
      <c r="D464" s="39"/>
      <c r="E464" s="39"/>
      <c r="F464" s="39"/>
      <c r="G464" s="39" t="s">
        <v>2464</v>
      </c>
      <c r="H464" s="39" t="s">
        <v>3018</v>
      </c>
      <c r="I464" s="39">
        <v>0.57999999999999996</v>
      </c>
      <c r="J464" s="16" t="s">
        <v>2464</v>
      </c>
      <c r="K464" s="16" t="s">
        <v>2783</v>
      </c>
      <c r="L464" s="31" t="s">
        <v>3911</v>
      </c>
      <c r="M464" s="31">
        <v>0</v>
      </c>
      <c r="N464" s="31"/>
      <c r="O464" s="31"/>
      <c r="P464" s="44" t="s">
        <v>2463</v>
      </c>
      <c r="Q464" s="45">
        <v>28.157533699369878</v>
      </c>
      <c r="R464" s="45">
        <v>4.3498468411511615</v>
      </c>
      <c r="S464" s="45">
        <v>48.948283275974482</v>
      </c>
      <c r="T464" s="45">
        <v>7.6857510428597839</v>
      </c>
      <c r="U464" s="45">
        <v>40.086509602342652</v>
      </c>
      <c r="V464" s="45"/>
      <c r="W464" s="44"/>
      <c r="X464" s="44">
        <v>12.012762463732765</v>
      </c>
      <c r="Y464" s="46">
        <v>5.4478643818356431E-12</v>
      </c>
    </row>
    <row r="465" spans="1:25" s="16" customFormat="1" x14ac:dyDescent="0.25">
      <c r="A465" s="39" t="s">
        <v>2465</v>
      </c>
      <c r="B465" s="39" t="s">
        <v>2466</v>
      </c>
      <c r="C465" s="39" t="s">
        <v>2862</v>
      </c>
      <c r="D465" s="39"/>
      <c r="E465" s="39"/>
      <c r="F465" s="39"/>
      <c r="G465" s="39" t="s">
        <v>2466</v>
      </c>
      <c r="H465" s="39" t="s">
        <v>3018</v>
      </c>
      <c r="I465" s="39">
        <v>0.52</v>
      </c>
      <c r="J465" s="16" t="s">
        <v>2466</v>
      </c>
      <c r="K465" s="16" t="s">
        <v>2783</v>
      </c>
      <c r="L465" s="31" t="s">
        <v>3912</v>
      </c>
      <c r="M465" s="31">
        <v>0</v>
      </c>
      <c r="N465" s="31"/>
      <c r="O465" s="31"/>
      <c r="P465" s="44" t="s">
        <v>2465</v>
      </c>
      <c r="Q465" s="45">
        <v>1.5719932058680108</v>
      </c>
      <c r="R465" s="45">
        <v>6.2598955305742647</v>
      </c>
      <c r="S465" s="45">
        <v>1.2779993140620471</v>
      </c>
      <c r="T465" s="45">
        <v>2.0834147979086719</v>
      </c>
      <c r="U465" s="45">
        <v>12.458709618251582</v>
      </c>
      <c r="V465" s="45"/>
      <c r="W465" s="44"/>
      <c r="X465" s="44"/>
      <c r="Y465" s="45"/>
    </row>
    <row r="466" spans="1:25" s="16" customFormat="1" x14ac:dyDescent="0.25">
      <c r="A466" s="39" t="s">
        <v>2467</v>
      </c>
      <c r="B466" s="39" t="s">
        <v>2468</v>
      </c>
      <c r="C466" s="39" t="s">
        <v>2862</v>
      </c>
      <c r="D466" s="39"/>
      <c r="E466" s="39"/>
      <c r="F466" s="39"/>
      <c r="G466" s="39" t="s">
        <v>2468</v>
      </c>
      <c r="H466" s="39" t="s">
        <v>3018</v>
      </c>
      <c r="I466" s="39">
        <v>0.53</v>
      </c>
      <c r="J466" s="16" t="s">
        <v>2468</v>
      </c>
      <c r="K466" s="16" t="s">
        <v>2783</v>
      </c>
      <c r="L466" s="31" t="s">
        <v>3913</v>
      </c>
      <c r="M466" s="31">
        <v>0</v>
      </c>
      <c r="N466" s="31"/>
      <c r="O466" s="31"/>
      <c r="P466" s="44" t="s">
        <v>2467</v>
      </c>
      <c r="Q466" s="45">
        <v>5.9049743589537087</v>
      </c>
      <c r="R466" s="45">
        <v>0</v>
      </c>
      <c r="S466" s="45">
        <v>4.7934982710542107</v>
      </c>
      <c r="T466" s="45">
        <v>12.735941368843287</v>
      </c>
      <c r="U466" s="45">
        <v>0.12557427247998049</v>
      </c>
      <c r="V466" s="45"/>
      <c r="W466" s="44"/>
      <c r="X466" s="44"/>
      <c r="Y466" s="45"/>
    </row>
    <row r="467" spans="1:25" s="16" customFormat="1" x14ac:dyDescent="0.25">
      <c r="A467" s="39" t="s">
        <v>2469</v>
      </c>
      <c r="B467" s="39" t="s">
        <v>2470</v>
      </c>
      <c r="C467" s="39" t="s">
        <v>2862</v>
      </c>
      <c r="D467" s="39"/>
      <c r="E467" s="39"/>
      <c r="F467" s="39"/>
      <c r="G467" s="39" t="s">
        <v>2470</v>
      </c>
      <c r="H467" s="39" t="s">
        <v>3019</v>
      </c>
      <c r="I467" s="39">
        <v>0.64</v>
      </c>
      <c r="J467" s="16" t="s">
        <v>2470</v>
      </c>
      <c r="K467" s="16" t="s">
        <v>2783</v>
      </c>
      <c r="L467" s="31" t="s">
        <v>3914</v>
      </c>
      <c r="M467" s="31">
        <v>0</v>
      </c>
      <c r="N467" s="31"/>
      <c r="O467" s="31"/>
      <c r="P467" s="44" t="s">
        <v>2469</v>
      </c>
      <c r="Q467" s="45">
        <v>10.71476464533602</v>
      </c>
      <c r="R467" s="45">
        <v>8.6589681205781854</v>
      </c>
      <c r="S467" s="45">
        <v>10.291449282605324</v>
      </c>
      <c r="T467" s="45">
        <v>10.584864742437899</v>
      </c>
      <c r="U467" s="45">
        <v>25.442758679579441</v>
      </c>
      <c r="V467" s="45"/>
      <c r="W467" s="44"/>
      <c r="X467" s="44"/>
      <c r="Y467" s="45"/>
    </row>
    <row r="468" spans="1:25" s="16" customFormat="1" x14ac:dyDescent="0.25">
      <c r="A468" s="39" t="s">
        <v>2471</v>
      </c>
      <c r="B468" s="39" t="s">
        <v>2472</v>
      </c>
      <c r="C468" s="39" t="s">
        <v>2862</v>
      </c>
      <c r="D468" s="39"/>
      <c r="E468" s="39"/>
      <c r="F468" s="39"/>
      <c r="G468" s="39" t="s">
        <v>2472</v>
      </c>
      <c r="H468" s="39" t="s">
        <v>3019</v>
      </c>
      <c r="I468" s="39">
        <v>0.87</v>
      </c>
      <c r="J468" s="16" t="s">
        <v>2472</v>
      </c>
      <c r="K468" s="16" t="s">
        <v>2783</v>
      </c>
      <c r="L468" s="31" t="s">
        <v>3915</v>
      </c>
      <c r="M468" s="31">
        <v>0</v>
      </c>
      <c r="N468" s="31"/>
      <c r="O468" s="31"/>
      <c r="P468" s="44" t="s">
        <v>2471</v>
      </c>
      <c r="Q468" s="45">
        <v>13.546867786939577</v>
      </c>
      <c r="R468" s="45">
        <v>49.208848726820882</v>
      </c>
      <c r="S468" s="45">
        <v>14.626436476436581</v>
      </c>
      <c r="T468" s="45">
        <v>11.865117951203397</v>
      </c>
      <c r="U468" s="45">
        <v>60.893908010749676</v>
      </c>
      <c r="V468" s="45"/>
      <c r="W468" s="44"/>
      <c r="X468" s="44"/>
      <c r="Y468" s="45"/>
    </row>
    <row r="469" spans="1:25" s="16" customFormat="1" x14ac:dyDescent="0.25">
      <c r="A469" s="39" t="s">
        <v>2473</v>
      </c>
      <c r="B469" s="39" t="s">
        <v>2474</v>
      </c>
      <c r="C469" s="39" t="s">
        <v>2862</v>
      </c>
      <c r="D469" s="39"/>
      <c r="E469" s="39"/>
      <c r="F469" s="39"/>
      <c r="G469" s="39" t="s">
        <v>2474</v>
      </c>
      <c r="H469" s="39" t="s">
        <v>3019</v>
      </c>
      <c r="I469" s="39">
        <v>0.61</v>
      </c>
      <c r="J469" s="16" t="s">
        <v>2474</v>
      </c>
      <c r="K469" s="16" t="s">
        <v>2783</v>
      </c>
      <c r="L469" s="31" t="s">
        <v>3916</v>
      </c>
      <c r="M469" s="31">
        <v>0</v>
      </c>
      <c r="N469" s="31"/>
      <c r="O469" s="31"/>
      <c r="P469" s="44" t="s">
        <v>2473</v>
      </c>
      <c r="Q469" s="45">
        <v>13.096881564454563</v>
      </c>
      <c r="R469" s="45">
        <v>16.25263664341691</v>
      </c>
      <c r="S469" s="45">
        <v>15.530539637714293</v>
      </c>
      <c r="T469" s="45">
        <v>5.1151654847684105</v>
      </c>
      <c r="U469" s="45">
        <v>47.143782608549628</v>
      </c>
      <c r="V469" s="45"/>
      <c r="W469" s="44"/>
      <c r="X469" s="44"/>
      <c r="Y469" s="45"/>
    </row>
    <row r="470" spans="1:25" s="16" customFormat="1" x14ac:dyDescent="0.25">
      <c r="A470" s="39" t="s">
        <v>2475</v>
      </c>
      <c r="B470" s="39" t="s">
        <v>2476</v>
      </c>
      <c r="C470" s="39" t="s">
        <v>2862</v>
      </c>
      <c r="D470" s="39"/>
      <c r="E470" s="39"/>
      <c r="F470" s="39"/>
      <c r="G470" s="39" t="s">
        <v>2476</v>
      </c>
      <c r="H470" s="39" t="s">
        <v>3019</v>
      </c>
      <c r="I470" s="39">
        <v>0.88</v>
      </c>
      <c r="J470" s="16" t="s">
        <v>2476</v>
      </c>
      <c r="K470" s="16" t="s">
        <v>2783</v>
      </c>
      <c r="L470" s="31" t="s">
        <v>3917</v>
      </c>
      <c r="M470" s="31">
        <v>0</v>
      </c>
      <c r="N470" s="31"/>
      <c r="O470" s="31"/>
      <c r="P470" s="44" t="s">
        <v>2475</v>
      </c>
      <c r="Q470" s="45">
        <v>10.205829401616585</v>
      </c>
      <c r="R470" s="45">
        <v>170.05797287609053</v>
      </c>
      <c r="S470" s="45">
        <v>57.144642974632042</v>
      </c>
      <c r="T470" s="45">
        <v>3.0788845654382473</v>
      </c>
      <c r="U470" s="45">
        <v>145.02936586026783</v>
      </c>
      <c r="V470" s="45"/>
      <c r="W470" s="44"/>
      <c r="X470" s="44"/>
      <c r="Y470" s="45"/>
    </row>
    <row r="471" spans="1:25" s="16" customFormat="1" x14ac:dyDescent="0.25">
      <c r="A471" s="39" t="s">
        <v>2477</v>
      </c>
      <c r="B471" s="39" t="s">
        <v>2478</v>
      </c>
      <c r="C471" s="39" t="s">
        <v>2862</v>
      </c>
      <c r="D471" s="39"/>
      <c r="E471" s="39"/>
      <c r="F471" s="39"/>
      <c r="G471" s="39" t="s">
        <v>2478</v>
      </c>
      <c r="H471" s="39" t="s">
        <v>3019</v>
      </c>
      <c r="I471" s="39">
        <v>0.83</v>
      </c>
      <c r="J471" s="16" t="s">
        <v>2478</v>
      </c>
      <c r="K471" s="16" t="s">
        <v>2783</v>
      </c>
      <c r="L471" s="31" t="s">
        <v>3918</v>
      </c>
      <c r="M471" s="31">
        <v>0</v>
      </c>
      <c r="N471" s="31"/>
      <c r="O471" s="31"/>
      <c r="P471" s="44" t="s">
        <v>2477</v>
      </c>
      <c r="Q471" s="45">
        <v>3.1114128246444674</v>
      </c>
      <c r="R471" s="45">
        <v>2.5221220068212209</v>
      </c>
      <c r="S471" s="45">
        <v>3.7673684148122</v>
      </c>
      <c r="T471" s="45">
        <v>4.738296512276321</v>
      </c>
      <c r="U471" s="45">
        <v>0.24832136326613455</v>
      </c>
      <c r="V471" s="45"/>
      <c r="W471" s="44"/>
      <c r="X471" s="44"/>
      <c r="Y471" s="45"/>
    </row>
    <row r="472" spans="1:25" s="16" customFormat="1" x14ac:dyDescent="0.25">
      <c r="A472" s="39" t="s">
        <v>2479</v>
      </c>
      <c r="B472" s="39" t="s">
        <v>2480</v>
      </c>
      <c r="C472" s="39" t="s">
        <v>2862</v>
      </c>
      <c r="D472" s="39"/>
      <c r="E472" s="39"/>
      <c r="F472" s="39"/>
      <c r="G472" s="39" t="s">
        <v>2480</v>
      </c>
      <c r="H472" s="39" t="s">
        <v>3018</v>
      </c>
      <c r="I472" s="39">
        <v>0.59</v>
      </c>
      <c r="J472" s="16" t="s">
        <v>2480</v>
      </c>
      <c r="K472" s="16" t="s">
        <v>2783</v>
      </c>
      <c r="L472" s="31" t="s">
        <v>3919</v>
      </c>
      <c r="M472" s="31">
        <v>0</v>
      </c>
      <c r="N472" s="31"/>
      <c r="O472" s="31"/>
      <c r="P472" s="44" t="s">
        <v>2479</v>
      </c>
      <c r="Q472" s="45">
        <v>10.140741854652001</v>
      </c>
      <c r="R472" s="45">
        <v>1.8122710368843313</v>
      </c>
      <c r="S472" s="45">
        <v>4.7369092992593025</v>
      </c>
      <c r="T472" s="45">
        <v>12.496623107676342</v>
      </c>
      <c r="U472" s="45">
        <v>0.13061924044223058</v>
      </c>
      <c r="V472" s="45"/>
      <c r="W472" s="44"/>
      <c r="X472" s="44"/>
      <c r="Y472" s="45"/>
    </row>
    <row r="473" spans="1:25" s="16" customFormat="1" x14ac:dyDescent="0.25">
      <c r="A473" s="39" t="s">
        <v>2481</v>
      </c>
      <c r="B473" s="39" t="s">
        <v>2482</v>
      </c>
      <c r="C473" s="39" t="s">
        <v>2862</v>
      </c>
      <c r="D473" s="39"/>
      <c r="E473" s="39"/>
      <c r="F473" s="39"/>
      <c r="G473" s="39" t="s">
        <v>2482</v>
      </c>
      <c r="H473" s="39" t="s">
        <v>3018</v>
      </c>
      <c r="I473" s="39">
        <v>0.6</v>
      </c>
      <c r="J473" s="16" t="s">
        <v>2482</v>
      </c>
      <c r="K473" s="16" t="s">
        <v>2783</v>
      </c>
      <c r="L473" s="31" t="s">
        <v>3920</v>
      </c>
      <c r="M473" s="31">
        <v>0</v>
      </c>
      <c r="N473" s="31"/>
      <c r="O473" s="31"/>
      <c r="P473" s="44" t="s">
        <v>2481</v>
      </c>
      <c r="Q473" s="45">
        <v>28.097444003699916</v>
      </c>
      <c r="R473" s="45">
        <v>18.006341513799303</v>
      </c>
      <c r="S473" s="45">
        <v>22.656035450262362</v>
      </c>
      <c r="T473" s="45">
        <v>39.937705058996386</v>
      </c>
      <c r="U473" s="45">
        <v>82.346356709440784</v>
      </c>
      <c r="V473" s="45"/>
      <c r="W473" s="44"/>
      <c r="X473" s="44">
        <v>5.5915330261976726</v>
      </c>
      <c r="Y473" s="46">
        <v>8.0932599473582112E-3</v>
      </c>
    </row>
    <row r="474" spans="1:25" s="16" customFormat="1" x14ac:dyDescent="0.25">
      <c r="A474" s="39" t="s">
        <v>2483</v>
      </c>
      <c r="B474" s="39" t="s">
        <v>2484</v>
      </c>
      <c r="C474" s="39" t="s">
        <v>2862</v>
      </c>
      <c r="D474" s="39"/>
      <c r="E474" s="39"/>
      <c r="F474" s="39"/>
      <c r="G474" s="39" t="s">
        <v>2484</v>
      </c>
      <c r="H474" s="39" t="s">
        <v>3018</v>
      </c>
      <c r="I474" s="39">
        <v>0.74</v>
      </c>
      <c r="J474" s="16" t="s">
        <v>2484</v>
      </c>
      <c r="K474" s="16" t="s">
        <v>2783</v>
      </c>
      <c r="L474" s="31" t="s">
        <v>3921</v>
      </c>
      <c r="M474" s="31">
        <v>0</v>
      </c>
      <c r="N474" s="31"/>
      <c r="O474" s="31"/>
      <c r="P474" s="44" t="s">
        <v>2483</v>
      </c>
      <c r="Q474" s="45">
        <v>4.0530301171407563</v>
      </c>
      <c r="R474" s="45">
        <v>201.48680994656078</v>
      </c>
      <c r="S474" s="45">
        <v>4.9186005352523567</v>
      </c>
      <c r="T474" s="45">
        <v>2.8161524178901836</v>
      </c>
      <c r="U474" s="45">
        <v>293.15826651010678</v>
      </c>
      <c r="V474" s="45"/>
      <c r="W474" s="44"/>
      <c r="X474" s="44"/>
      <c r="Y474" s="45"/>
    </row>
    <row r="475" spans="1:25" s="16" customFormat="1" x14ac:dyDescent="0.25">
      <c r="A475" s="39" t="s">
        <v>2281</v>
      </c>
      <c r="B475" s="39" t="s">
        <v>2282</v>
      </c>
      <c r="C475" s="39" t="s">
        <v>2862</v>
      </c>
      <c r="D475" s="39"/>
      <c r="E475" s="39"/>
      <c r="F475" s="39"/>
      <c r="G475" s="39" t="s">
        <v>2282</v>
      </c>
      <c r="H475" s="39" t="s">
        <v>3018</v>
      </c>
      <c r="I475" s="39">
        <v>0.57999999999999996</v>
      </c>
      <c r="J475" s="16" t="s">
        <v>2282</v>
      </c>
      <c r="K475" s="16" t="s">
        <v>2783</v>
      </c>
      <c r="L475" s="31" t="s">
        <v>3922</v>
      </c>
      <c r="M475" s="31">
        <v>0</v>
      </c>
      <c r="N475" s="31"/>
      <c r="O475" s="31"/>
      <c r="P475" s="44" t="s">
        <v>2281</v>
      </c>
      <c r="Q475" s="45">
        <v>0</v>
      </c>
      <c r="R475" s="45">
        <v>334.46770696685672</v>
      </c>
      <c r="S475" s="45">
        <v>0</v>
      </c>
      <c r="T475" s="45">
        <v>0</v>
      </c>
      <c r="U475" s="45">
        <v>0</v>
      </c>
      <c r="V475" s="45"/>
      <c r="W475" s="44"/>
      <c r="X475" s="44"/>
      <c r="Y475" s="45"/>
    </row>
    <row r="476" spans="1:25" s="16" customFormat="1" x14ac:dyDescent="0.25">
      <c r="A476" s="39" t="s">
        <v>2485</v>
      </c>
      <c r="B476" s="39" t="s">
        <v>2486</v>
      </c>
      <c r="C476" s="39" t="s">
        <v>2862</v>
      </c>
      <c r="D476" s="39"/>
      <c r="E476" s="39"/>
      <c r="F476" s="39"/>
      <c r="G476" s="39" t="s">
        <v>2486</v>
      </c>
      <c r="H476" s="39" t="s">
        <v>3019</v>
      </c>
      <c r="I476" s="39">
        <v>0.78</v>
      </c>
      <c r="J476" s="16" t="s">
        <v>2486</v>
      </c>
      <c r="K476" s="16" t="s">
        <v>2783</v>
      </c>
      <c r="L476" s="31" t="s">
        <v>3923</v>
      </c>
      <c r="M476" s="31">
        <v>0</v>
      </c>
      <c r="N476" s="31"/>
      <c r="O476" s="31"/>
      <c r="P476" s="44" t="s">
        <v>2485</v>
      </c>
      <c r="Q476" s="45">
        <v>0</v>
      </c>
      <c r="R476" s="45">
        <v>144.60232924525357</v>
      </c>
      <c r="S476" s="45">
        <v>0.75442191533714498</v>
      </c>
      <c r="T476" s="45">
        <v>0.25179452749558656</v>
      </c>
      <c r="U476" s="45">
        <v>2.6768099185888317</v>
      </c>
      <c r="V476" s="45"/>
      <c r="W476" s="44"/>
      <c r="X476" s="44"/>
      <c r="Y476" s="45"/>
    </row>
    <row r="477" spans="1:25" s="16" customFormat="1" x14ac:dyDescent="0.25">
      <c r="A477" s="39" t="s">
        <v>2283</v>
      </c>
      <c r="B477" s="39" t="s">
        <v>2284</v>
      </c>
      <c r="C477" s="39" t="s">
        <v>2862</v>
      </c>
      <c r="D477" s="39"/>
      <c r="E477" s="39"/>
      <c r="F477" s="39"/>
      <c r="G477" s="39" t="s">
        <v>2284</v>
      </c>
      <c r="H477" s="39" t="s">
        <v>3018</v>
      </c>
      <c r="I477" s="39">
        <v>0.55000000000000004</v>
      </c>
      <c r="J477" s="16" t="s">
        <v>2284</v>
      </c>
      <c r="K477" s="16" t="s">
        <v>2783</v>
      </c>
      <c r="L477" s="31" t="s">
        <v>3924</v>
      </c>
      <c r="M477" s="31">
        <v>0</v>
      </c>
      <c r="N477" s="31"/>
      <c r="O477" s="31"/>
      <c r="P477" s="44" t="s">
        <v>2283</v>
      </c>
      <c r="Q477" s="45">
        <v>0</v>
      </c>
      <c r="R477" s="45">
        <v>23.864745402757872</v>
      </c>
      <c r="S477" s="45">
        <v>0</v>
      </c>
      <c r="T477" s="45">
        <v>0</v>
      </c>
      <c r="U477" s="45">
        <v>0.57268638802552407</v>
      </c>
      <c r="V477" s="45"/>
      <c r="W477" s="44"/>
      <c r="X477" s="44"/>
      <c r="Y477" s="45"/>
    </row>
    <row r="478" spans="1:25" s="16" customFormat="1" x14ac:dyDescent="0.25">
      <c r="A478" s="39" t="s">
        <v>2487</v>
      </c>
      <c r="B478" s="39" t="s">
        <v>2488</v>
      </c>
      <c r="C478" s="39" t="s">
        <v>2862</v>
      </c>
      <c r="D478" s="39"/>
      <c r="E478" s="39"/>
      <c r="F478" s="39"/>
      <c r="G478" s="39" t="s">
        <v>2488</v>
      </c>
      <c r="H478" s="39" t="s">
        <v>3018</v>
      </c>
      <c r="I478" s="39">
        <v>0.59</v>
      </c>
      <c r="J478" s="16" t="s">
        <v>2488</v>
      </c>
      <c r="K478" s="16" t="s">
        <v>2783</v>
      </c>
      <c r="L478" s="31" t="s">
        <v>3925</v>
      </c>
      <c r="M478" s="31">
        <v>0</v>
      </c>
      <c r="N478" s="31"/>
      <c r="O478" s="31"/>
      <c r="P478" s="44" t="s">
        <v>2487</v>
      </c>
      <c r="Q478" s="45">
        <v>0</v>
      </c>
      <c r="R478" s="45">
        <v>149.12659684414601</v>
      </c>
      <c r="S478" s="45">
        <v>0</v>
      </c>
      <c r="T478" s="45">
        <v>0</v>
      </c>
      <c r="U478" s="45">
        <v>2.212697468790743</v>
      </c>
      <c r="V478" s="45"/>
      <c r="W478" s="44"/>
      <c r="X478" s="44"/>
      <c r="Y478" s="45"/>
    </row>
    <row r="479" spans="1:25" s="16" customFormat="1" x14ac:dyDescent="0.25">
      <c r="A479" s="39" t="s">
        <v>2285</v>
      </c>
      <c r="B479" s="39" t="s">
        <v>2286</v>
      </c>
      <c r="C479" s="39" t="s">
        <v>2862</v>
      </c>
      <c r="D479" s="39"/>
      <c r="E479" s="39"/>
      <c r="F479" s="39"/>
      <c r="G479" s="39" t="s">
        <v>2286</v>
      </c>
      <c r="H479" s="39" t="s">
        <v>3018</v>
      </c>
      <c r="I479" s="39">
        <v>0.63</v>
      </c>
      <c r="J479" s="16" t="s">
        <v>2286</v>
      </c>
      <c r="K479" s="16" t="s">
        <v>2783</v>
      </c>
      <c r="L479" s="31" t="s">
        <v>3926</v>
      </c>
      <c r="M479" s="31">
        <v>0</v>
      </c>
      <c r="N479" s="31"/>
      <c r="O479" s="31"/>
      <c r="P479" s="44" t="s">
        <v>2285</v>
      </c>
      <c r="Q479" s="45">
        <v>0</v>
      </c>
      <c r="R479" s="45">
        <v>514.80344069306682</v>
      </c>
      <c r="S479" s="45">
        <v>0</v>
      </c>
      <c r="T479" s="45">
        <v>0</v>
      </c>
      <c r="U479" s="45">
        <v>0.14884962343292157</v>
      </c>
      <c r="V479" s="45"/>
      <c r="W479" s="44"/>
      <c r="X479" s="44"/>
      <c r="Y479" s="45"/>
    </row>
    <row r="480" spans="1:25" s="16" customFormat="1" x14ac:dyDescent="0.25">
      <c r="A480" s="39" t="s">
        <v>2287</v>
      </c>
      <c r="B480" s="39" t="s">
        <v>2288</v>
      </c>
      <c r="C480" s="39" t="s">
        <v>2862</v>
      </c>
      <c r="D480" s="39"/>
      <c r="E480" s="39"/>
      <c r="F480" s="39"/>
      <c r="G480" s="39" t="s">
        <v>2288</v>
      </c>
      <c r="H480" s="39" t="s">
        <v>3018</v>
      </c>
      <c r="I480" s="39">
        <v>0.92</v>
      </c>
      <c r="J480" s="16" t="s">
        <v>2288</v>
      </c>
      <c r="K480" s="16" t="s">
        <v>2783</v>
      </c>
      <c r="L480" s="31" t="s">
        <v>3927</v>
      </c>
      <c r="M480" s="31">
        <v>0</v>
      </c>
      <c r="N480" s="31"/>
      <c r="O480" s="31"/>
      <c r="P480" s="44" t="s">
        <v>2287</v>
      </c>
      <c r="Q480" s="45">
        <v>0</v>
      </c>
      <c r="R480" s="45">
        <v>332.32924565037712</v>
      </c>
      <c r="S480" s="45">
        <v>0</v>
      </c>
      <c r="T480" s="45">
        <v>0</v>
      </c>
      <c r="U480" s="45">
        <v>0</v>
      </c>
      <c r="V480" s="45"/>
      <c r="W480" s="44"/>
      <c r="X480" s="44"/>
      <c r="Y480" s="45"/>
    </row>
    <row r="481" spans="1:25" s="16" customFormat="1" x14ac:dyDescent="0.25">
      <c r="A481" s="39" t="s">
        <v>2489</v>
      </c>
      <c r="B481" s="39" t="s">
        <v>2490</v>
      </c>
      <c r="C481" s="39" t="s">
        <v>2862</v>
      </c>
      <c r="D481" s="39"/>
      <c r="E481" s="39"/>
      <c r="F481" s="39"/>
      <c r="G481" s="39" t="s">
        <v>2490</v>
      </c>
      <c r="H481" s="39" t="s">
        <v>3018</v>
      </c>
      <c r="I481" s="39">
        <v>0.53</v>
      </c>
      <c r="J481" s="16" t="s">
        <v>2490</v>
      </c>
      <c r="K481" s="16" t="s">
        <v>2783</v>
      </c>
      <c r="L481" s="31" t="s">
        <v>3928</v>
      </c>
      <c r="M481" s="31">
        <v>0</v>
      </c>
      <c r="N481" s="31"/>
      <c r="O481" s="31"/>
      <c r="P481" s="44" t="s">
        <v>2489</v>
      </c>
      <c r="Q481" s="45">
        <v>0</v>
      </c>
      <c r="R481" s="45">
        <v>331.54894133431503</v>
      </c>
      <c r="S481" s="45">
        <v>0</v>
      </c>
      <c r="T481" s="45">
        <v>0</v>
      </c>
      <c r="U481" s="45">
        <v>3.6219221041230298</v>
      </c>
      <c r="V481" s="45"/>
      <c r="W481" s="44"/>
      <c r="X481" s="44"/>
      <c r="Y481" s="45"/>
    </row>
    <row r="482" spans="1:25" s="16" customFormat="1" x14ac:dyDescent="0.25">
      <c r="A482" s="39" t="s">
        <v>2491</v>
      </c>
      <c r="B482" s="39" t="s">
        <v>2492</v>
      </c>
      <c r="C482" s="39" t="s">
        <v>2862</v>
      </c>
      <c r="D482" s="39"/>
      <c r="E482" s="39"/>
      <c r="F482" s="39"/>
      <c r="G482" s="39" t="s">
        <v>2492</v>
      </c>
      <c r="H482" s="39" t="s">
        <v>3018</v>
      </c>
      <c r="I482" s="39">
        <v>0.55000000000000004</v>
      </c>
      <c r="J482" s="16" t="s">
        <v>2492</v>
      </c>
      <c r="K482" s="16" t="s">
        <v>2783</v>
      </c>
      <c r="L482" s="31" t="s">
        <v>3929</v>
      </c>
      <c r="M482" s="31">
        <v>0</v>
      </c>
      <c r="N482" s="31"/>
      <c r="O482" s="31"/>
      <c r="P482" s="44" t="s">
        <v>2491</v>
      </c>
      <c r="Q482" s="45">
        <v>0</v>
      </c>
      <c r="R482" s="45">
        <v>212.86474276854915</v>
      </c>
      <c r="S482" s="45">
        <v>0</v>
      </c>
      <c r="T482" s="45">
        <v>0</v>
      </c>
      <c r="U482" s="45">
        <v>1.4161403775710883</v>
      </c>
      <c r="V482" s="45"/>
      <c r="W482" s="44"/>
      <c r="X482" s="44"/>
      <c r="Y482" s="45"/>
    </row>
    <row r="483" spans="1:25" s="16" customFormat="1" x14ac:dyDescent="0.25">
      <c r="A483" s="39" t="s">
        <v>2493</v>
      </c>
      <c r="B483" s="39" t="s">
        <v>2494</v>
      </c>
      <c r="C483" s="39" t="s">
        <v>2862</v>
      </c>
      <c r="D483" s="39"/>
      <c r="E483" s="39"/>
      <c r="F483" s="39"/>
      <c r="G483" s="39" t="s">
        <v>2494</v>
      </c>
      <c r="H483" s="39" t="s">
        <v>3018</v>
      </c>
      <c r="I483" s="39">
        <v>0.73</v>
      </c>
      <c r="J483" s="16" t="s">
        <v>2494</v>
      </c>
      <c r="K483" s="16" t="s">
        <v>2783</v>
      </c>
      <c r="L483" s="31" t="s">
        <v>3930</v>
      </c>
      <c r="M483" s="31">
        <v>0</v>
      </c>
      <c r="N483" s="31"/>
      <c r="O483" s="31"/>
      <c r="P483" s="44" t="s">
        <v>2493</v>
      </c>
      <c r="Q483" s="45">
        <v>0</v>
      </c>
      <c r="R483" s="45">
        <v>844.58817061793877</v>
      </c>
      <c r="S483" s="45">
        <v>0</v>
      </c>
      <c r="T483" s="45">
        <v>0</v>
      </c>
      <c r="U483" s="45">
        <v>1.2106566337556723</v>
      </c>
      <c r="V483" s="45"/>
      <c r="W483" s="44"/>
      <c r="X483" s="44"/>
      <c r="Y483" s="45"/>
    </row>
    <row r="484" spans="1:25" s="16" customFormat="1" x14ac:dyDescent="0.25">
      <c r="A484" s="39" t="s">
        <v>2495</v>
      </c>
      <c r="B484" s="39" t="s">
        <v>2496</v>
      </c>
      <c r="C484" s="39" t="s">
        <v>2862</v>
      </c>
      <c r="D484" s="39"/>
      <c r="E484" s="39"/>
      <c r="F484" s="39"/>
      <c r="G484" s="39" t="s">
        <v>2496</v>
      </c>
      <c r="H484" s="39" t="s">
        <v>3018</v>
      </c>
      <c r="I484" s="39">
        <v>0.56999999999999995</v>
      </c>
      <c r="J484" s="16" t="s">
        <v>2496</v>
      </c>
      <c r="K484" s="16" t="s">
        <v>2783</v>
      </c>
      <c r="L484" s="31" t="s">
        <v>3931</v>
      </c>
      <c r="M484" s="31">
        <v>0</v>
      </c>
      <c r="N484" s="31"/>
      <c r="O484" s="31"/>
      <c r="P484" s="44" t="s">
        <v>2495</v>
      </c>
      <c r="Q484" s="45">
        <v>0</v>
      </c>
      <c r="R484" s="45">
        <v>62.743441982045049</v>
      </c>
      <c r="S484" s="45">
        <v>0</v>
      </c>
      <c r="T484" s="45">
        <v>0</v>
      </c>
      <c r="U484" s="45">
        <v>2.5811671583216076</v>
      </c>
      <c r="V484" s="45"/>
      <c r="W484" s="44"/>
      <c r="X484" s="44"/>
      <c r="Y484" s="45"/>
    </row>
    <row r="485" spans="1:25" s="16" customFormat="1" x14ac:dyDescent="0.25">
      <c r="A485" s="39" t="s">
        <v>2497</v>
      </c>
      <c r="B485" s="39" t="s">
        <v>2498</v>
      </c>
      <c r="C485" s="39" t="s">
        <v>2862</v>
      </c>
      <c r="D485" s="39"/>
      <c r="E485" s="39"/>
      <c r="F485" s="39"/>
      <c r="G485" s="39" t="s">
        <v>2498</v>
      </c>
      <c r="H485" s="39" t="s">
        <v>3019</v>
      </c>
      <c r="I485" s="39">
        <v>0.81</v>
      </c>
      <c r="J485" s="16" t="s">
        <v>2498</v>
      </c>
      <c r="K485" s="16" t="s">
        <v>2783</v>
      </c>
      <c r="L485" s="31" t="s">
        <v>3932</v>
      </c>
      <c r="M485" s="31">
        <v>0</v>
      </c>
      <c r="N485" s="31"/>
      <c r="O485" s="31"/>
      <c r="P485" s="44" t="s">
        <v>2497</v>
      </c>
      <c r="Q485" s="45">
        <v>0</v>
      </c>
      <c r="R485" s="45">
        <v>166.17274530518895</v>
      </c>
      <c r="S485" s="45">
        <v>0</v>
      </c>
      <c r="T485" s="45">
        <v>0</v>
      </c>
      <c r="U485" s="45">
        <v>31.89930443032954</v>
      </c>
      <c r="V485" s="45"/>
      <c r="W485" s="44"/>
      <c r="X485" s="44"/>
      <c r="Y485" s="45"/>
    </row>
    <row r="486" spans="1:25" s="16" customFormat="1" x14ac:dyDescent="0.25">
      <c r="A486" s="39" t="s">
        <v>2499</v>
      </c>
      <c r="B486" s="39" t="s">
        <v>2500</v>
      </c>
      <c r="C486" s="39" t="s">
        <v>2862</v>
      </c>
      <c r="D486" s="39"/>
      <c r="E486" s="39"/>
      <c r="F486" s="39"/>
      <c r="G486" s="39" t="s">
        <v>2500</v>
      </c>
      <c r="H486" s="39" t="s">
        <v>3018</v>
      </c>
      <c r="I486" s="39">
        <v>0.56999999999999995</v>
      </c>
      <c r="J486" s="16" t="s">
        <v>2500</v>
      </c>
      <c r="K486" s="16" t="s">
        <v>2783</v>
      </c>
      <c r="L486" s="31" t="s">
        <v>3933</v>
      </c>
      <c r="M486" s="31">
        <v>0</v>
      </c>
      <c r="N486" s="31"/>
      <c r="O486" s="31"/>
      <c r="P486" s="44" t="s">
        <v>2499</v>
      </c>
      <c r="Q486" s="45">
        <v>0</v>
      </c>
      <c r="R486" s="45">
        <v>88.381135840426225</v>
      </c>
      <c r="S486" s="45">
        <v>0</v>
      </c>
      <c r="T486" s="45">
        <v>0</v>
      </c>
      <c r="U486" s="45">
        <v>3.5766447598626954</v>
      </c>
      <c r="V486" s="45"/>
      <c r="W486" s="44"/>
      <c r="X486" s="44"/>
      <c r="Y486" s="45"/>
    </row>
    <row r="487" spans="1:25" s="16" customFormat="1" x14ac:dyDescent="0.25">
      <c r="A487" s="39" t="s">
        <v>2501</v>
      </c>
      <c r="B487" s="39" t="s">
        <v>2502</v>
      </c>
      <c r="C487" s="39" t="s">
        <v>2862</v>
      </c>
      <c r="D487" s="39"/>
      <c r="E487" s="39"/>
      <c r="F487" s="39"/>
      <c r="G487" s="39" t="s">
        <v>2502</v>
      </c>
      <c r="H487" s="39" t="s">
        <v>3018</v>
      </c>
      <c r="I487" s="39">
        <v>0.73</v>
      </c>
      <c r="J487" s="16" t="s">
        <v>2502</v>
      </c>
      <c r="K487" s="16" t="s">
        <v>2783</v>
      </c>
      <c r="L487" s="31" t="s">
        <v>3934</v>
      </c>
      <c r="M487" s="31">
        <v>0</v>
      </c>
      <c r="N487" s="31"/>
      <c r="O487" s="31"/>
      <c r="P487" s="44" t="s">
        <v>2501</v>
      </c>
      <c r="Q487" s="45">
        <v>0</v>
      </c>
      <c r="R487" s="45">
        <v>139.62543775708934</v>
      </c>
      <c r="S487" s="45">
        <v>0</v>
      </c>
      <c r="T487" s="45">
        <v>0</v>
      </c>
      <c r="U487" s="45">
        <v>1.2832003555333413</v>
      </c>
      <c r="V487" s="45"/>
      <c r="W487" s="44"/>
      <c r="X487" s="44"/>
      <c r="Y487" s="45"/>
    </row>
    <row r="488" spans="1:25" s="16" customFormat="1" x14ac:dyDescent="0.25">
      <c r="A488" s="39" t="s">
        <v>199</v>
      </c>
      <c r="B488" s="39" t="s">
        <v>201</v>
      </c>
      <c r="C488" s="39" t="s">
        <v>2862</v>
      </c>
      <c r="D488" s="39"/>
      <c r="E488" s="39"/>
      <c r="F488" s="39"/>
      <c r="G488" s="39" t="s">
        <v>201</v>
      </c>
      <c r="H488" s="39" t="s">
        <v>3018</v>
      </c>
      <c r="I488" s="39">
        <v>0.56000000000000005</v>
      </c>
      <c r="J488" s="16" t="s">
        <v>201</v>
      </c>
      <c r="K488" s="16" t="s">
        <v>2783</v>
      </c>
      <c r="L488" s="31" t="s">
        <v>3935</v>
      </c>
      <c r="M488" s="31">
        <v>0</v>
      </c>
      <c r="N488" s="31"/>
      <c r="O488" s="31"/>
      <c r="P488" s="44" t="s">
        <v>199</v>
      </c>
      <c r="Q488" s="45">
        <v>0</v>
      </c>
      <c r="R488" s="45">
        <v>3467.0138345216305</v>
      </c>
      <c r="S488" s="45">
        <v>0</v>
      </c>
      <c r="T488" s="45">
        <v>0</v>
      </c>
      <c r="U488" s="45">
        <v>1.9295935741203405</v>
      </c>
      <c r="V488" s="45"/>
      <c r="W488" s="44"/>
      <c r="X488" s="44"/>
      <c r="Y488" s="45"/>
    </row>
    <row r="489" spans="1:25" s="16" customFormat="1" x14ac:dyDescent="0.25">
      <c r="A489" s="39" t="s">
        <v>2289</v>
      </c>
      <c r="B489" s="39" t="s">
        <v>2290</v>
      </c>
      <c r="C489" s="39" t="s">
        <v>2862</v>
      </c>
      <c r="D489" s="39"/>
      <c r="E489" s="39"/>
      <c r="F489" s="39"/>
      <c r="G489" s="39" t="s">
        <v>2290</v>
      </c>
      <c r="H489" s="39" t="s">
        <v>3018</v>
      </c>
      <c r="I489" s="39">
        <v>0.53</v>
      </c>
      <c r="J489" s="16" t="s">
        <v>2290</v>
      </c>
      <c r="K489" s="16" t="s">
        <v>2783</v>
      </c>
      <c r="L489" s="31" t="s">
        <v>3936</v>
      </c>
      <c r="M489" s="31">
        <v>0</v>
      </c>
      <c r="N489" s="31"/>
      <c r="O489" s="31"/>
      <c r="P489" s="44" t="s">
        <v>2289</v>
      </c>
      <c r="Q489" s="45">
        <v>0</v>
      </c>
      <c r="R489" s="45">
        <v>50.5604069692561</v>
      </c>
      <c r="S489" s="45">
        <v>0</v>
      </c>
      <c r="T489" s="45">
        <v>0</v>
      </c>
      <c r="U489" s="45">
        <v>0</v>
      </c>
      <c r="V489" s="45"/>
      <c r="W489" s="44"/>
      <c r="X489" s="44"/>
      <c r="Y489" s="45"/>
    </row>
    <row r="490" spans="1:25" s="16" customFormat="1" x14ac:dyDescent="0.25">
      <c r="A490" s="39" t="s">
        <v>2503</v>
      </c>
      <c r="B490" s="39" t="s">
        <v>2504</v>
      </c>
      <c r="C490" s="39" t="s">
        <v>2862</v>
      </c>
      <c r="D490" s="39"/>
      <c r="E490" s="39"/>
      <c r="F490" s="39"/>
      <c r="G490" s="39" t="s">
        <v>2504</v>
      </c>
      <c r="H490" s="39" t="s">
        <v>3018</v>
      </c>
      <c r="I490" s="39">
        <v>0.56999999999999995</v>
      </c>
      <c r="J490" s="16" t="s">
        <v>2504</v>
      </c>
      <c r="K490" s="16" t="s">
        <v>2783</v>
      </c>
      <c r="L490" s="31" t="s">
        <v>3937</v>
      </c>
      <c r="M490" s="31">
        <v>0</v>
      </c>
      <c r="N490" s="31"/>
      <c r="O490" s="31"/>
      <c r="P490" s="44" t="s">
        <v>2503</v>
      </c>
      <c r="Q490" s="45">
        <v>0</v>
      </c>
      <c r="R490" s="45">
        <v>90.367533123754811</v>
      </c>
      <c r="S490" s="45">
        <v>0</v>
      </c>
      <c r="T490" s="45">
        <v>0</v>
      </c>
      <c r="U490" s="45">
        <v>3.7686492563562184</v>
      </c>
      <c r="V490" s="45"/>
      <c r="W490" s="44"/>
      <c r="X490" s="44"/>
      <c r="Y490" s="45"/>
    </row>
    <row r="491" spans="1:25" s="16" customFormat="1" x14ac:dyDescent="0.25">
      <c r="A491" s="39" t="s">
        <v>2505</v>
      </c>
      <c r="B491" s="39" t="s">
        <v>2506</v>
      </c>
      <c r="C491" s="39" t="s">
        <v>2862</v>
      </c>
      <c r="D491" s="39"/>
      <c r="E491" s="39"/>
      <c r="F491" s="39"/>
      <c r="G491" s="39" t="s">
        <v>2506</v>
      </c>
      <c r="H491" s="39" t="s">
        <v>3019</v>
      </c>
      <c r="I491" s="39">
        <v>0.62</v>
      </c>
      <c r="J491" s="16" t="s">
        <v>2506</v>
      </c>
      <c r="K491" s="16" t="s">
        <v>2783</v>
      </c>
      <c r="L491" s="31" t="s">
        <v>3938</v>
      </c>
      <c r="M491" s="31">
        <v>0</v>
      </c>
      <c r="N491" s="31"/>
      <c r="O491" s="31"/>
      <c r="P491" s="44" t="s">
        <v>2505</v>
      </c>
      <c r="Q491" s="45">
        <v>79.963691297550099</v>
      </c>
      <c r="R491" s="45">
        <v>116.60788567169438</v>
      </c>
      <c r="S491" s="45">
        <v>101.16468500857665</v>
      </c>
      <c r="T491" s="45">
        <v>64.212998973117138</v>
      </c>
      <c r="U491" s="45">
        <v>333.96641617214271</v>
      </c>
      <c r="V491" s="45"/>
      <c r="W491" s="44"/>
      <c r="X491" s="44"/>
      <c r="Y491" s="45"/>
    </row>
    <row r="492" spans="1:25" s="16" customFormat="1" x14ac:dyDescent="0.25">
      <c r="A492" s="39" t="s">
        <v>2507</v>
      </c>
      <c r="B492" s="39" t="s">
        <v>2508</v>
      </c>
      <c r="C492" s="39" t="s">
        <v>2862</v>
      </c>
      <c r="D492" s="39"/>
      <c r="E492" s="39"/>
      <c r="F492" s="39"/>
      <c r="G492" s="39" t="s">
        <v>2508</v>
      </c>
      <c r="H492" s="39" t="s">
        <v>3018</v>
      </c>
      <c r="I492" s="39">
        <v>0.54</v>
      </c>
      <c r="J492" s="16" t="s">
        <v>2508</v>
      </c>
      <c r="K492" s="16" t="s">
        <v>2783</v>
      </c>
      <c r="L492" s="31" t="s">
        <v>3939</v>
      </c>
      <c r="M492" s="31">
        <v>0</v>
      </c>
      <c r="N492" s="31"/>
      <c r="O492" s="31"/>
      <c r="P492" s="44" t="s">
        <v>2507</v>
      </c>
      <c r="Q492" s="45">
        <v>0</v>
      </c>
      <c r="R492" s="45">
        <v>979.4143298227367</v>
      </c>
      <c r="S492" s="45">
        <v>0</v>
      </c>
      <c r="T492" s="45">
        <v>0</v>
      </c>
      <c r="U492" s="45">
        <v>298.18998762125261</v>
      </c>
      <c r="V492" s="45"/>
      <c r="W492" s="44"/>
      <c r="X492" s="44"/>
      <c r="Y492" s="45"/>
    </row>
    <row r="493" spans="1:25" s="16" customFormat="1" x14ac:dyDescent="0.25">
      <c r="A493" s="39" t="s">
        <v>2291</v>
      </c>
      <c r="B493" s="39" t="s">
        <v>2292</v>
      </c>
      <c r="C493" s="39" t="s">
        <v>2862</v>
      </c>
      <c r="D493" s="39"/>
      <c r="E493" s="39"/>
      <c r="F493" s="39"/>
      <c r="G493" s="39" t="s">
        <v>2292</v>
      </c>
      <c r="H493" s="39" t="s">
        <v>3019</v>
      </c>
      <c r="I493" s="39">
        <v>0.68</v>
      </c>
      <c r="J493" s="16" t="s">
        <v>2292</v>
      </c>
      <c r="K493" s="16" t="s">
        <v>2783</v>
      </c>
      <c r="L493" s="31" t="s">
        <v>3940</v>
      </c>
      <c r="M493" s="31">
        <v>0</v>
      </c>
      <c r="N493" s="31"/>
      <c r="O493" s="31"/>
      <c r="P493" s="44" t="s">
        <v>2291</v>
      </c>
      <c r="Q493" s="45">
        <v>0</v>
      </c>
      <c r="R493" s="45">
        <v>42.888746214800051</v>
      </c>
      <c r="S493" s="45">
        <v>0</v>
      </c>
      <c r="T493" s="45">
        <v>0</v>
      </c>
      <c r="U493" s="45">
        <v>0</v>
      </c>
      <c r="V493" s="45"/>
      <c r="W493" s="44"/>
      <c r="X493" s="44"/>
      <c r="Y493" s="45"/>
    </row>
    <row r="494" spans="1:25" s="16" customFormat="1" x14ac:dyDescent="0.25">
      <c r="A494" s="39" t="s">
        <v>2293</v>
      </c>
      <c r="B494" s="39" t="s">
        <v>2294</v>
      </c>
      <c r="C494" s="39" t="s">
        <v>2862</v>
      </c>
      <c r="D494" s="39"/>
      <c r="E494" s="39"/>
      <c r="F494" s="39"/>
      <c r="G494" s="39" t="s">
        <v>2294</v>
      </c>
      <c r="H494" s="39" t="s">
        <v>3018</v>
      </c>
      <c r="I494" s="39">
        <v>0.61</v>
      </c>
      <c r="J494" s="16" t="s">
        <v>2294</v>
      </c>
      <c r="K494" s="16" t="s">
        <v>2783</v>
      </c>
      <c r="L494" s="31" t="s">
        <v>3941</v>
      </c>
      <c r="M494" s="31">
        <v>0</v>
      </c>
      <c r="N494" s="31"/>
      <c r="O494" s="31"/>
      <c r="P494" s="44" t="s">
        <v>2293</v>
      </c>
      <c r="Q494" s="45">
        <v>0</v>
      </c>
      <c r="R494" s="45">
        <v>103.37461372668776</v>
      </c>
      <c r="S494" s="45">
        <v>0</v>
      </c>
      <c r="T494" s="45">
        <v>0</v>
      </c>
      <c r="U494" s="45">
        <v>0</v>
      </c>
      <c r="V494" s="45"/>
      <c r="W494" s="44"/>
      <c r="X494" s="44"/>
      <c r="Y494" s="45"/>
    </row>
    <row r="495" spans="1:25" s="16" customFormat="1" x14ac:dyDescent="0.25">
      <c r="A495" s="39" t="s">
        <v>663</v>
      </c>
      <c r="B495" s="39" t="s">
        <v>664</v>
      </c>
      <c r="C495" s="39" t="s">
        <v>665</v>
      </c>
      <c r="D495" s="39" t="s">
        <v>666</v>
      </c>
      <c r="E495" s="39" t="s">
        <v>667</v>
      </c>
      <c r="F495" s="39">
        <v>3.3E-10</v>
      </c>
      <c r="G495" s="39" t="s">
        <v>664</v>
      </c>
      <c r="H495" s="39" t="s">
        <v>3019</v>
      </c>
      <c r="I495" s="39">
        <v>0.67</v>
      </c>
      <c r="J495" s="16" t="s">
        <v>664</v>
      </c>
      <c r="K495" s="16" t="s">
        <v>2783</v>
      </c>
      <c r="L495" s="31" t="s">
        <v>3942</v>
      </c>
      <c r="M495" s="31">
        <v>0</v>
      </c>
      <c r="N495" s="31"/>
      <c r="O495" s="31"/>
      <c r="P495" s="44" t="s">
        <v>663</v>
      </c>
      <c r="Q495" s="45">
        <v>0</v>
      </c>
      <c r="R495" s="45">
        <v>147.9421439339711</v>
      </c>
      <c r="S495" s="45">
        <v>0</v>
      </c>
      <c r="T495" s="45">
        <v>0</v>
      </c>
      <c r="U495" s="45">
        <v>0</v>
      </c>
      <c r="V495" s="45"/>
      <c r="W495" s="44"/>
      <c r="X495" s="44"/>
      <c r="Y495" s="45"/>
    </row>
    <row r="496" spans="1:25" s="16" customFormat="1" x14ac:dyDescent="0.25">
      <c r="A496" s="39" t="s">
        <v>2295</v>
      </c>
      <c r="B496" s="39" t="s">
        <v>2296</v>
      </c>
      <c r="C496" s="39" t="s">
        <v>2862</v>
      </c>
      <c r="D496" s="39"/>
      <c r="E496" s="39"/>
      <c r="F496" s="39"/>
      <c r="G496" s="39" t="s">
        <v>2296</v>
      </c>
      <c r="H496" s="39" t="s">
        <v>3018</v>
      </c>
      <c r="I496" s="39">
        <v>0.7</v>
      </c>
      <c r="J496" s="16" t="s">
        <v>2296</v>
      </c>
      <c r="K496" s="16" t="s">
        <v>2783</v>
      </c>
      <c r="L496" s="31" t="s">
        <v>3943</v>
      </c>
      <c r="M496" s="31">
        <v>0</v>
      </c>
      <c r="N496" s="31"/>
      <c r="O496" s="31"/>
      <c r="P496" s="44" t="s">
        <v>2295</v>
      </c>
      <c r="Q496" s="45">
        <v>0</v>
      </c>
      <c r="R496" s="45">
        <v>134.74847953770248</v>
      </c>
      <c r="S496" s="45">
        <v>0</v>
      </c>
      <c r="T496" s="45">
        <v>0</v>
      </c>
      <c r="U496" s="45">
        <v>0.46213616755224257</v>
      </c>
      <c r="V496" s="45"/>
      <c r="W496" s="44"/>
      <c r="X496" s="44"/>
      <c r="Y496" s="45"/>
    </row>
    <row r="497" spans="1:25" s="16" customFormat="1" x14ac:dyDescent="0.25">
      <c r="A497" s="39" t="s">
        <v>2509</v>
      </c>
      <c r="B497" s="39" t="s">
        <v>2510</v>
      </c>
      <c r="C497" s="39" t="s">
        <v>2862</v>
      </c>
      <c r="D497" s="39"/>
      <c r="E497" s="39"/>
      <c r="F497" s="39"/>
      <c r="G497" s="39" t="s">
        <v>2510</v>
      </c>
      <c r="H497" s="39" t="s">
        <v>3018</v>
      </c>
      <c r="I497" s="39">
        <v>0.99</v>
      </c>
      <c r="J497" s="16" t="s">
        <v>2510</v>
      </c>
      <c r="K497" s="16" t="s">
        <v>2783</v>
      </c>
      <c r="L497" s="31" t="s">
        <v>3944</v>
      </c>
      <c r="M497" s="31">
        <v>0</v>
      </c>
      <c r="N497" s="31"/>
      <c r="O497" s="31"/>
      <c r="P497" s="44" t="s">
        <v>2509</v>
      </c>
      <c r="Q497" s="45">
        <v>0</v>
      </c>
      <c r="R497" s="45">
        <v>636.57836886342784</v>
      </c>
      <c r="S497" s="45">
        <v>3.5051398249800303E-2</v>
      </c>
      <c r="T497" s="45">
        <v>3.9786524003382742E-2</v>
      </c>
      <c r="U497" s="45">
        <v>47.478686112199817</v>
      </c>
      <c r="V497" s="45"/>
      <c r="W497" s="44"/>
      <c r="X497" s="44"/>
      <c r="Y497" s="45"/>
    </row>
    <row r="498" spans="1:25" s="16" customFormat="1" x14ac:dyDescent="0.25">
      <c r="A498" s="39" t="s">
        <v>2511</v>
      </c>
      <c r="B498" s="39" t="s">
        <v>2512</v>
      </c>
      <c r="C498" s="39" t="s">
        <v>2862</v>
      </c>
      <c r="D498" s="39"/>
      <c r="E498" s="39"/>
      <c r="F498" s="39"/>
      <c r="G498" s="39" t="s">
        <v>2512</v>
      </c>
      <c r="H498" s="39" t="s">
        <v>3019</v>
      </c>
      <c r="I498" s="39">
        <v>0.81</v>
      </c>
      <c r="J498" s="16" t="s">
        <v>2512</v>
      </c>
      <c r="K498" s="16" t="s">
        <v>2783</v>
      </c>
      <c r="L498" s="31" t="s">
        <v>3945</v>
      </c>
      <c r="M498" s="31">
        <v>0</v>
      </c>
      <c r="N498" s="31"/>
      <c r="O498" s="31"/>
      <c r="P498" s="44" t="s">
        <v>2511</v>
      </c>
      <c r="Q498" s="45">
        <v>26.356986894150349</v>
      </c>
      <c r="R498" s="45">
        <v>0</v>
      </c>
      <c r="S498" s="45">
        <v>32.114754453522352</v>
      </c>
      <c r="T498" s="45">
        <v>17.816881901577588</v>
      </c>
      <c r="U498" s="45">
        <v>0.22311697643639902</v>
      </c>
      <c r="V498" s="45"/>
      <c r="W498" s="44"/>
      <c r="X498" s="44"/>
      <c r="Y498" s="45"/>
    </row>
    <row r="499" spans="1:25" s="16" customFormat="1" x14ac:dyDescent="0.25">
      <c r="A499" s="39" t="s">
        <v>2513</v>
      </c>
      <c r="B499" s="39" t="s">
        <v>2514</v>
      </c>
      <c r="C499" s="39" t="s">
        <v>2862</v>
      </c>
      <c r="D499" s="39"/>
      <c r="E499" s="39"/>
      <c r="F499" s="39"/>
      <c r="G499" s="39" t="s">
        <v>2514</v>
      </c>
      <c r="H499" s="39" t="s">
        <v>3018</v>
      </c>
      <c r="I499" s="39">
        <v>0.57999999999999996</v>
      </c>
      <c r="J499" s="16" t="s">
        <v>2514</v>
      </c>
      <c r="K499" s="16" t="s">
        <v>2783</v>
      </c>
      <c r="L499" s="31" t="s">
        <v>3946</v>
      </c>
      <c r="M499" s="31">
        <v>0</v>
      </c>
      <c r="N499" s="31"/>
      <c r="O499" s="31"/>
      <c r="P499" s="44" t="s">
        <v>2513</v>
      </c>
      <c r="Q499" s="45">
        <v>0.91245127895225686</v>
      </c>
      <c r="R499" s="45">
        <v>0</v>
      </c>
      <c r="S499" s="45">
        <v>0.77224728525346598</v>
      </c>
      <c r="T499" s="45">
        <v>0.47728195690141645</v>
      </c>
      <c r="U499" s="45">
        <v>0.10539570935673892</v>
      </c>
      <c r="V499" s="45"/>
      <c r="W499" s="44"/>
      <c r="X499" s="44"/>
      <c r="Y499" s="45"/>
    </row>
    <row r="500" spans="1:25" s="16" customFormat="1" x14ac:dyDescent="0.25">
      <c r="A500" s="39" t="s">
        <v>2515</v>
      </c>
      <c r="B500" s="39" t="s">
        <v>2516</v>
      </c>
      <c r="C500" s="39" t="s">
        <v>2862</v>
      </c>
      <c r="D500" s="39"/>
      <c r="E500" s="39"/>
      <c r="F500" s="39"/>
      <c r="G500" s="39" t="s">
        <v>2516</v>
      </c>
      <c r="H500" s="39" t="s">
        <v>3018</v>
      </c>
      <c r="I500" s="39">
        <v>0.52</v>
      </c>
      <c r="J500" s="16" t="s">
        <v>2516</v>
      </c>
      <c r="K500" s="16" t="s">
        <v>2783</v>
      </c>
      <c r="L500" s="31" t="s">
        <v>3947</v>
      </c>
      <c r="M500" s="31">
        <v>0</v>
      </c>
      <c r="N500" s="31"/>
      <c r="O500" s="31"/>
      <c r="P500" s="44" t="s">
        <v>2515</v>
      </c>
      <c r="Q500" s="45">
        <v>2.9888254239576408</v>
      </c>
      <c r="R500" s="45">
        <v>0.89831437340012477</v>
      </c>
      <c r="S500" s="45">
        <v>2.7477020748629442</v>
      </c>
      <c r="T500" s="45">
        <v>2.7988946624697779</v>
      </c>
      <c r="U500" s="45">
        <v>0.40732648090795598</v>
      </c>
      <c r="V500" s="45"/>
      <c r="W500" s="44"/>
      <c r="X500" s="44"/>
      <c r="Y500" s="45"/>
    </row>
    <row r="501" spans="1:25" s="16" customFormat="1" x14ac:dyDescent="0.25">
      <c r="A501" s="39" t="s">
        <v>2517</v>
      </c>
      <c r="B501" s="39" t="s">
        <v>2518</v>
      </c>
      <c r="C501" s="39" t="s">
        <v>2862</v>
      </c>
      <c r="D501" s="39"/>
      <c r="E501" s="39"/>
      <c r="F501" s="39"/>
      <c r="G501" s="39" t="s">
        <v>2518</v>
      </c>
      <c r="H501" s="39" t="s">
        <v>3018</v>
      </c>
      <c r="I501" s="39">
        <v>0.53</v>
      </c>
      <c r="J501" s="16" t="s">
        <v>2518</v>
      </c>
      <c r="K501" s="16" t="s">
        <v>2783</v>
      </c>
      <c r="L501" s="31" t="s">
        <v>3948</v>
      </c>
      <c r="M501" s="31">
        <v>0</v>
      </c>
      <c r="N501" s="31"/>
      <c r="O501" s="31"/>
      <c r="P501" s="44" t="s">
        <v>2517</v>
      </c>
      <c r="Q501" s="45">
        <v>75.386821940266387</v>
      </c>
      <c r="R501" s="45">
        <v>8.9319946092822011</v>
      </c>
      <c r="S501" s="45">
        <v>41.36792276712486</v>
      </c>
      <c r="T501" s="45">
        <v>13.774430631598912</v>
      </c>
      <c r="U501" s="45">
        <v>19.349400549004386</v>
      </c>
      <c r="V501" s="46">
        <v>-5.1269338404281601</v>
      </c>
      <c r="W501" s="46">
        <v>2.6698932045964209E-4</v>
      </c>
      <c r="X501" s="44"/>
      <c r="Y501" s="45"/>
    </row>
    <row r="502" spans="1:25" s="16" customFormat="1" x14ac:dyDescent="0.25">
      <c r="A502" s="39" t="s">
        <v>2519</v>
      </c>
      <c r="B502" s="39" t="s">
        <v>2520</v>
      </c>
      <c r="C502" s="39" t="s">
        <v>2862</v>
      </c>
      <c r="D502" s="39"/>
      <c r="E502" s="39"/>
      <c r="F502" s="39"/>
      <c r="G502" s="39" t="s">
        <v>2520</v>
      </c>
      <c r="H502" s="39" t="s">
        <v>3018</v>
      </c>
      <c r="I502" s="39">
        <v>0.65</v>
      </c>
      <c r="J502" s="16" t="s">
        <v>2520</v>
      </c>
      <c r="K502" s="16" t="s">
        <v>2783</v>
      </c>
      <c r="L502" s="31" t="s">
        <v>3949</v>
      </c>
      <c r="M502" s="31">
        <v>0</v>
      </c>
      <c r="N502" s="31"/>
      <c r="O502" s="31"/>
      <c r="P502" s="44" t="s">
        <v>2519</v>
      </c>
      <c r="Q502" s="45">
        <v>0.64744426727231097</v>
      </c>
      <c r="R502" s="45">
        <v>0</v>
      </c>
      <c r="S502" s="45">
        <v>1.75388180554894</v>
      </c>
      <c r="T502" s="45">
        <v>2.1450046149616058</v>
      </c>
      <c r="U502" s="45">
        <v>0.46401575247133725</v>
      </c>
      <c r="V502" s="45"/>
      <c r="W502" s="44"/>
      <c r="X502" s="44"/>
      <c r="Y502" s="45"/>
    </row>
    <row r="503" spans="1:25" s="16" customFormat="1" x14ac:dyDescent="0.25">
      <c r="A503" s="39" t="s">
        <v>2521</v>
      </c>
      <c r="B503" s="39" t="s">
        <v>2522</v>
      </c>
      <c r="C503" s="39" t="s">
        <v>2862</v>
      </c>
      <c r="D503" s="39"/>
      <c r="E503" s="39"/>
      <c r="F503" s="39"/>
      <c r="G503" s="39" t="s">
        <v>2522</v>
      </c>
      <c r="H503" s="39" t="s">
        <v>3019</v>
      </c>
      <c r="I503" s="39">
        <v>0.72</v>
      </c>
      <c r="J503" s="16" t="s">
        <v>2522</v>
      </c>
      <c r="K503" s="16" t="s">
        <v>2783</v>
      </c>
      <c r="L503" s="31" t="s">
        <v>3950</v>
      </c>
      <c r="M503" s="31">
        <v>0</v>
      </c>
      <c r="N503" s="31"/>
      <c r="O503" s="31"/>
      <c r="P503" s="44" t="s">
        <v>2521</v>
      </c>
      <c r="Q503" s="45">
        <v>65.422373303922356</v>
      </c>
      <c r="R503" s="45">
        <v>0</v>
      </c>
      <c r="S503" s="45">
        <v>152.31165679288179</v>
      </c>
      <c r="T503" s="45">
        <v>52.08225003212354</v>
      </c>
      <c r="U503" s="45">
        <v>0</v>
      </c>
      <c r="V503" s="45"/>
      <c r="W503" s="44"/>
      <c r="X503" s="44"/>
      <c r="Y503" s="45"/>
    </row>
    <row r="504" spans="1:25" s="16" customFormat="1" x14ac:dyDescent="0.25">
      <c r="A504" s="39" t="s">
        <v>2523</v>
      </c>
      <c r="B504" s="39" t="s">
        <v>2524</v>
      </c>
      <c r="C504" s="39" t="s">
        <v>2862</v>
      </c>
      <c r="D504" s="39"/>
      <c r="E504" s="39"/>
      <c r="F504" s="39"/>
      <c r="G504" s="39" t="s">
        <v>2524</v>
      </c>
      <c r="H504" s="39" t="s">
        <v>3019</v>
      </c>
      <c r="I504" s="39">
        <v>0.56000000000000005</v>
      </c>
      <c r="J504" s="16" t="s">
        <v>2524</v>
      </c>
      <c r="K504" s="16" t="s">
        <v>2783</v>
      </c>
      <c r="L504" s="31" t="s">
        <v>3951</v>
      </c>
      <c r="M504" s="31">
        <v>0</v>
      </c>
      <c r="N504" s="31"/>
      <c r="O504" s="31"/>
      <c r="P504" s="44" t="s">
        <v>2523</v>
      </c>
      <c r="Q504" s="45">
        <v>13.461840306979267</v>
      </c>
      <c r="R504" s="45">
        <v>0.21970233921215357</v>
      </c>
      <c r="S504" s="45">
        <v>10.17986641584516</v>
      </c>
      <c r="T504" s="45">
        <v>16.174480833079901</v>
      </c>
      <c r="U504" s="45">
        <v>1.2206678901331178</v>
      </c>
      <c r="V504" s="45"/>
      <c r="W504" s="44"/>
      <c r="X504" s="44"/>
      <c r="Y504" s="45"/>
    </row>
    <row r="505" spans="1:25" s="16" customFormat="1" x14ac:dyDescent="0.25">
      <c r="A505" s="39" t="s">
        <v>2525</v>
      </c>
      <c r="B505" s="39" t="s">
        <v>2526</v>
      </c>
      <c r="C505" s="39" t="s">
        <v>2862</v>
      </c>
      <c r="D505" s="39"/>
      <c r="E505" s="39"/>
      <c r="F505" s="39"/>
      <c r="G505" s="39" t="s">
        <v>2526</v>
      </c>
      <c r="H505" s="39" t="s">
        <v>3018</v>
      </c>
      <c r="I505" s="39">
        <v>0.92</v>
      </c>
      <c r="J505" s="16" t="s">
        <v>2526</v>
      </c>
      <c r="K505" s="16" t="s">
        <v>2783</v>
      </c>
      <c r="L505" s="31" t="s">
        <v>3952</v>
      </c>
      <c r="M505" s="31">
        <v>0</v>
      </c>
      <c r="N505" s="31"/>
      <c r="O505" s="31"/>
      <c r="P505" s="44" t="s">
        <v>2525</v>
      </c>
      <c r="Q505" s="45">
        <v>6.2049885238338893</v>
      </c>
      <c r="R505" s="45">
        <v>11.745696853841686</v>
      </c>
      <c r="S505" s="45">
        <v>9.5330627594962412</v>
      </c>
      <c r="T505" s="45">
        <v>3.6429526128439611</v>
      </c>
      <c r="U505" s="45">
        <v>23.056335005099175</v>
      </c>
      <c r="V505" s="45"/>
      <c r="W505" s="44"/>
      <c r="X505" s="44"/>
      <c r="Y505" s="45"/>
    </row>
    <row r="506" spans="1:25" s="16" customFormat="1" x14ac:dyDescent="0.25">
      <c r="A506" s="39" t="s">
        <v>2527</v>
      </c>
      <c r="B506" s="39" t="s">
        <v>2528</v>
      </c>
      <c r="C506" s="39" t="s">
        <v>2862</v>
      </c>
      <c r="D506" s="39"/>
      <c r="E506" s="39"/>
      <c r="F506" s="39"/>
      <c r="G506" s="39" t="s">
        <v>2528</v>
      </c>
      <c r="H506" s="39" t="s">
        <v>3018</v>
      </c>
      <c r="I506" s="39">
        <v>0.63</v>
      </c>
      <c r="J506" s="16" t="s">
        <v>2528</v>
      </c>
      <c r="K506" s="16" t="s">
        <v>2783</v>
      </c>
      <c r="L506" s="31" t="s">
        <v>3953</v>
      </c>
      <c r="M506" s="31">
        <v>0</v>
      </c>
      <c r="N506" s="31"/>
      <c r="O506" s="31"/>
      <c r="P506" s="44" t="s">
        <v>2527</v>
      </c>
      <c r="Q506" s="45">
        <v>5.0129731522077892</v>
      </c>
      <c r="R506" s="45">
        <v>25.875889430335288</v>
      </c>
      <c r="S506" s="45">
        <v>0.10269074439216232</v>
      </c>
      <c r="T506" s="45">
        <v>0.63544305694847381</v>
      </c>
      <c r="U506" s="45">
        <v>16.720386685908739</v>
      </c>
      <c r="V506" s="45"/>
      <c r="W506" s="44"/>
      <c r="X506" s="44"/>
      <c r="Y506" s="45"/>
    </row>
    <row r="507" spans="1:25" s="16" customFormat="1" x14ac:dyDescent="0.25">
      <c r="A507" s="39" t="s">
        <v>2529</v>
      </c>
      <c r="B507" s="39" t="s">
        <v>2530</v>
      </c>
      <c r="C507" s="39" t="s">
        <v>2862</v>
      </c>
      <c r="D507" s="39"/>
      <c r="E507" s="39"/>
      <c r="F507" s="39"/>
      <c r="G507" s="39" t="s">
        <v>2530</v>
      </c>
      <c r="H507" s="39" t="s">
        <v>3018</v>
      </c>
      <c r="I507" s="39">
        <v>1</v>
      </c>
      <c r="J507" s="16" t="s">
        <v>2530</v>
      </c>
      <c r="K507" s="16" t="s">
        <v>2783</v>
      </c>
      <c r="L507" s="31" t="s">
        <v>3954</v>
      </c>
      <c r="M507" s="31">
        <v>0</v>
      </c>
      <c r="N507" s="31"/>
      <c r="O507" s="31"/>
      <c r="P507" s="44" t="s">
        <v>2529</v>
      </c>
      <c r="Q507" s="45">
        <v>28.449379076929194</v>
      </c>
      <c r="R507" s="45">
        <v>1.0651066620285106</v>
      </c>
      <c r="S507" s="45">
        <v>34.002956357347493</v>
      </c>
      <c r="T507" s="45">
        <v>13.24676703100045</v>
      </c>
      <c r="U507" s="45">
        <v>3.3363336568919153</v>
      </c>
      <c r="V507" s="45"/>
      <c r="W507" s="44"/>
      <c r="X507" s="44"/>
      <c r="Y507" s="45"/>
    </row>
    <row r="508" spans="1:25" s="16" customFormat="1" x14ac:dyDescent="0.25">
      <c r="A508" s="39" t="s">
        <v>2531</v>
      </c>
      <c r="B508" s="39" t="s">
        <v>2532</v>
      </c>
      <c r="C508" s="39" t="s">
        <v>2862</v>
      </c>
      <c r="D508" s="39"/>
      <c r="E508" s="39"/>
      <c r="F508" s="39"/>
      <c r="G508" s="39" t="s">
        <v>2532</v>
      </c>
      <c r="H508" s="39" t="s">
        <v>3018</v>
      </c>
      <c r="I508" s="39">
        <v>0.82</v>
      </c>
      <c r="J508" s="16" t="s">
        <v>2532</v>
      </c>
      <c r="K508" s="16" t="s">
        <v>2783</v>
      </c>
      <c r="L508" s="31" t="s">
        <v>3955</v>
      </c>
      <c r="M508" s="31">
        <v>0</v>
      </c>
      <c r="N508" s="31"/>
      <c r="O508" s="31"/>
      <c r="P508" s="44" t="s">
        <v>2531</v>
      </c>
      <c r="Q508" s="45">
        <v>132.39583256370722</v>
      </c>
      <c r="R508" s="45">
        <v>0</v>
      </c>
      <c r="S508" s="45">
        <v>808.44642114721626</v>
      </c>
      <c r="T508" s="45">
        <v>107.87217328871445</v>
      </c>
      <c r="U508" s="45">
        <v>0.47443518492891429</v>
      </c>
      <c r="V508" s="45"/>
      <c r="W508" s="44"/>
      <c r="X508" s="44"/>
      <c r="Y508" s="45"/>
    </row>
    <row r="509" spans="1:25" s="16" customFormat="1" x14ac:dyDescent="0.25">
      <c r="A509" s="39" t="s">
        <v>2533</v>
      </c>
      <c r="B509" s="39" t="s">
        <v>2534</v>
      </c>
      <c r="C509" s="39" t="s">
        <v>2862</v>
      </c>
      <c r="D509" s="39"/>
      <c r="E509" s="39"/>
      <c r="F509" s="39"/>
      <c r="G509" s="39" t="s">
        <v>2534</v>
      </c>
      <c r="H509" s="39" t="s">
        <v>3018</v>
      </c>
      <c r="I509" s="39">
        <v>0.56000000000000005</v>
      </c>
      <c r="J509" s="16" t="s">
        <v>2534</v>
      </c>
      <c r="K509" s="16" t="s">
        <v>2783</v>
      </c>
      <c r="L509" s="31" t="s">
        <v>3956</v>
      </c>
      <c r="M509" s="31">
        <v>0</v>
      </c>
      <c r="N509" s="31"/>
      <c r="O509" s="31"/>
      <c r="P509" s="44" t="s">
        <v>2533</v>
      </c>
      <c r="Q509" s="45">
        <v>267.20477223677113</v>
      </c>
      <c r="R509" s="45">
        <v>0</v>
      </c>
      <c r="S509" s="45">
        <v>184.52688302336927</v>
      </c>
      <c r="T509" s="45">
        <v>204.42169595513988</v>
      </c>
      <c r="U509" s="45">
        <v>8.0607060224620095E-2</v>
      </c>
      <c r="V509" s="45"/>
      <c r="W509" s="44"/>
      <c r="X509" s="44"/>
      <c r="Y509" s="45"/>
    </row>
    <row r="510" spans="1:25" s="16" customFormat="1" x14ac:dyDescent="0.25">
      <c r="A510" s="39" t="s">
        <v>2113</v>
      </c>
      <c r="B510" s="39" t="s">
        <v>2114</v>
      </c>
      <c r="C510" s="39" t="s">
        <v>117</v>
      </c>
      <c r="D510" s="39" t="s">
        <v>40</v>
      </c>
      <c r="E510" s="39" t="s">
        <v>2115</v>
      </c>
      <c r="F510" s="39">
        <v>5.0999999999999998E-11</v>
      </c>
      <c r="G510" s="39" t="s">
        <v>2114</v>
      </c>
      <c r="H510" s="39" t="s">
        <v>3018</v>
      </c>
      <c r="I510" s="39">
        <v>0.86</v>
      </c>
      <c r="J510" s="16" t="s">
        <v>2114</v>
      </c>
      <c r="K510" s="16" t="s">
        <v>2783</v>
      </c>
      <c r="L510" s="31" t="s">
        <v>3957</v>
      </c>
      <c r="M510" s="31">
        <v>0</v>
      </c>
      <c r="N510" s="31"/>
      <c r="O510" s="31"/>
      <c r="P510" s="44" t="s">
        <v>2113</v>
      </c>
      <c r="Q510" s="45">
        <v>39.87635048755083</v>
      </c>
      <c r="R510" s="45">
        <v>0</v>
      </c>
      <c r="S510" s="45">
        <v>51.109166982408063</v>
      </c>
      <c r="T510" s="45">
        <v>33.00549862689099</v>
      </c>
      <c r="U510" s="45">
        <v>0.10030727452652045</v>
      </c>
      <c r="V510" s="45"/>
      <c r="W510" s="44"/>
      <c r="X510" s="44"/>
      <c r="Y510" s="45"/>
    </row>
    <row r="511" spans="1:25" s="16" customFormat="1" x14ac:dyDescent="0.25">
      <c r="A511" s="39" t="s">
        <v>2234</v>
      </c>
      <c r="B511" s="39" t="s">
        <v>2235</v>
      </c>
      <c r="C511" s="39" t="s">
        <v>2862</v>
      </c>
      <c r="D511" s="39"/>
      <c r="E511" s="39"/>
      <c r="F511" s="39"/>
      <c r="G511" s="39" t="s">
        <v>2235</v>
      </c>
      <c r="H511" s="39" t="s">
        <v>3018</v>
      </c>
      <c r="I511" s="39">
        <v>0.84</v>
      </c>
      <c r="J511" s="16" t="s">
        <v>2235</v>
      </c>
      <c r="K511" s="16" t="s">
        <v>2783</v>
      </c>
      <c r="L511" s="31" t="s">
        <v>3958</v>
      </c>
      <c r="M511" s="31">
        <v>0</v>
      </c>
      <c r="N511" s="31"/>
      <c r="O511" s="31"/>
      <c r="P511" s="44" t="s">
        <v>2234</v>
      </c>
      <c r="Q511" s="45">
        <v>0.60756783645959633</v>
      </c>
      <c r="R511" s="45">
        <v>0.68989863335937629</v>
      </c>
      <c r="S511" s="45">
        <v>0.41675599579503375</v>
      </c>
      <c r="T511" s="45">
        <v>0.44843505328395034</v>
      </c>
      <c r="U511" s="45">
        <v>1.7445574285058469</v>
      </c>
      <c r="V511" s="45"/>
      <c r="W511" s="44"/>
      <c r="X511" s="44"/>
      <c r="Y511" s="45"/>
    </row>
    <row r="512" spans="1:25" s="16" customFormat="1" x14ac:dyDescent="0.25">
      <c r="A512" s="39" t="s">
        <v>2535</v>
      </c>
      <c r="B512" s="39" t="s">
        <v>2536</v>
      </c>
      <c r="C512" s="39" t="s">
        <v>2862</v>
      </c>
      <c r="D512" s="39"/>
      <c r="E512" s="39"/>
      <c r="F512" s="39"/>
      <c r="G512" s="39" t="s">
        <v>2536</v>
      </c>
      <c r="H512" s="39" t="s">
        <v>3019</v>
      </c>
      <c r="I512" s="39">
        <v>0.56000000000000005</v>
      </c>
      <c r="J512" s="16" t="s">
        <v>2536</v>
      </c>
      <c r="K512" s="16" t="s">
        <v>2783</v>
      </c>
      <c r="L512" s="31" t="s">
        <v>3959</v>
      </c>
      <c r="M512" s="31">
        <v>0</v>
      </c>
      <c r="N512" s="31"/>
      <c r="O512" s="31"/>
      <c r="P512" s="44" t="s">
        <v>2535</v>
      </c>
      <c r="Q512" s="45">
        <v>0.43983233759240958</v>
      </c>
      <c r="R512" s="45">
        <v>0</v>
      </c>
      <c r="S512" s="45">
        <v>0.65444687987628436</v>
      </c>
      <c r="T512" s="45">
        <v>1.861613561858908</v>
      </c>
      <c r="U512" s="45">
        <v>0.5298675374611902</v>
      </c>
      <c r="V512" s="45"/>
      <c r="W512" s="44"/>
      <c r="X512" s="44"/>
      <c r="Y512" s="45"/>
    </row>
    <row r="513" spans="1:25" s="16" customFormat="1" x14ac:dyDescent="0.25">
      <c r="A513" s="39" t="s">
        <v>2537</v>
      </c>
      <c r="B513" s="39" t="s">
        <v>2538</v>
      </c>
      <c r="C513" s="39" t="s">
        <v>2862</v>
      </c>
      <c r="D513" s="39"/>
      <c r="E513" s="39"/>
      <c r="F513" s="39"/>
      <c r="G513" s="39" t="s">
        <v>2538</v>
      </c>
      <c r="H513" s="39" t="s">
        <v>3019</v>
      </c>
      <c r="I513" s="39">
        <v>0.61</v>
      </c>
      <c r="J513" s="16" t="s">
        <v>2538</v>
      </c>
      <c r="K513" s="16" t="s">
        <v>2783</v>
      </c>
      <c r="L513" s="31" t="s">
        <v>3960</v>
      </c>
      <c r="M513" s="31">
        <v>0</v>
      </c>
      <c r="N513" s="31"/>
      <c r="O513" s="31"/>
      <c r="P513" s="44" t="s">
        <v>2537</v>
      </c>
      <c r="Q513" s="45">
        <v>11.618710388323434</v>
      </c>
      <c r="R513" s="45">
        <v>7.3255359786037211</v>
      </c>
      <c r="S513" s="45">
        <v>6.0696950048834468</v>
      </c>
      <c r="T513" s="45">
        <v>2.6876999899738565</v>
      </c>
      <c r="U513" s="45">
        <v>110.07473413431461</v>
      </c>
      <c r="V513" s="45"/>
      <c r="W513" s="44"/>
      <c r="X513" s="44">
        <v>28.656109280047723</v>
      </c>
      <c r="Y513" s="46">
        <v>0</v>
      </c>
    </row>
    <row r="514" spans="1:25" s="16" customFormat="1" x14ac:dyDescent="0.25">
      <c r="A514" s="39" t="s">
        <v>2539</v>
      </c>
      <c r="B514" s="39" t="s">
        <v>2540</v>
      </c>
      <c r="C514" s="39" t="s">
        <v>2862</v>
      </c>
      <c r="D514" s="39"/>
      <c r="E514" s="39"/>
      <c r="F514" s="39"/>
      <c r="G514" s="39" t="s">
        <v>2540</v>
      </c>
      <c r="H514" s="39" t="s">
        <v>3019</v>
      </c>
      <c r="I514" s="39">
        <v>0.65</v>
      </c>
      <c r="J514" s="16" t="s">
        <v>2540</v>
      </c>
      <c r="K514" s="16" t="s">
        <v>2783</v>
      </c>
      <c r="L514" s="31" t="s">
        <v>3961</v>
      </c>
      <c r="M514" s="31">
        <v>0</v>
      </c>
      <c r="N514" s="31"/>
      <c r="O514" s="31"/>
      <c r="P514" s="44" t="s">
        <v>2539</v>
      </c>
      <c r="Q514" s="45">
        <v>0.35741052295573028</v>
      </c>
      <c r="R514" s="45">
        <v>0</v>
      </c>
      <c r="S514" s="45">
        <v>0</v>
      </c>
      <c r="T514" s="45">
        <v>0</v>
      </c>
      <c r="U514" s="45">
        <v>0</v>
      </c>
      <c r="V514" s="45"/>
      <c r="W514" s="44"/>
      <c r="X514" s="44"/>
      <c r="Y514" s="45"/>
    </row>
    <row r="515" spans="1:25" s="16" customFormat="1" x14ac:dyDescent="0.25">
      <c r="A515" s="39" t="s">
        <v>2541</v>
      </c>
      <c r="B515" s="39" t="s">
        <v>2542</v>
      </c>
      <c r="C515" s="39" t="s">
        <v>2862</v>
      </c>
      <c r="D515" s="39"/>
      <c r="E515" s="39"/>
      <c r="F515" s="39"/>
      <c r="G515" s="39" t="s">
        <v>2542</v>
      </c>
      <c r="H515" s="39" t="s">
        <v>3019</v>
      </c>
      <c r="I515" s="39">
        <v>0.71</v>
      </c>
      <c r="J515" s="16" t="s">
        <v>2542</v>
      </c>
      <c r="K515" s="16" t="s">
        <v>2783</v>
      </c>
      <c r="L515" s="31" t="s">
        <v>3962</v>
      </c>
      <c r="M515" s="31">
        <v>0</v>
      </c>
      <c r="N515" s="31"/>
      <c r="O515" s="31"/>
      <c r="P515" s="44" t="s">
        <v>2541</v>
      </c>
      <c r="Q515" s="45">
        <v>3.895452478776734</v>
      </c>
      <c r="R515" s="45">
        <v>0</v>
      </c>
      <c r="S515" s="45">
        <v>0</v>
      </c>
      <c r="T515" s="45">
        <v>2.0408003940852338E-2</v>
      </c>
      <c r="U515" s="45">
        <v>0</v>
      </c>
      <c r="V515" s="45"/>
      <c r="W515" s="44"/>
      <c r="X515" s="44"/>
      <c r="Y515" s="45"/>
    </row>
    <row r="516" spans="1:25" s="16" customFormat="1" x14ac:dyDescent="0.25">
      <c r="A516" s="39" t="s">
        <v>2236</v>
      </c>
      <c r="B516" s="39" t="s">
        <v>2237</v>
      </c>
      <c r="C516" s="39" t="s">
        <v>2862</v>
      </c>
      <c r="D516" s="39"/>
      <c r="E516" s="39"/>
      <c r="F516" s="39"/>
      <c r="G516" s="39" t="s">
        <v>2237</v>
      </c>
      <c r="H516" s="39" t="s">
        <v>3018</v>
      </c>
      <c r="I516" s="39">
        <v>0.71</v>
      </c>
      <c r="J516" s="16" t="s">
        <v>2237</v>
      </c>
      <c r="K516" s="16" t="s">
        <v>2783</v>
      </c>
      <c r="L516" s="31" t="s">
        <v>3963</v>
      </c>
      <c r="M516" s="31">
        <v>0</v>
      </c>
      <c r="N516" s="31"/>
      <c r="O516" s="31"/>
      <c r="P516" s="44" t="s">
        <v>2236</v>
      </c>
      <c r="Q516" s="45">
        <v>0.3461398125396235</v>
      </c>
      <c r="R516" s="45">
        <v>0</v>
      </c>
      <c r="S516" s="45">
        <v>0.26025335299025748</v>
      </c>
      <c r="T516" s="45">
        <v>0</v>
      </c>
      <c r="U516" s="45">
        <v>1.1700031590105375</v>
      </c>
      <c r="V516" s="45"/>
      <c r="W516" s="44"/>
      <c r="X516" s="44"/>
      <c r="Y516" s="45"/>
    </row>
    <row r="517" spans="1:25" s="16" customFormat="1" x14ac:dyDescent="0.25">
      <c r="A517" s="39" t="s">
        <v>2543</v>
      </c>
      <c r="B517" s="39" t="s">
        <v>2544</v>
      </c>
      <c r="C517" s="39" t="s">
        <v>2862</v>
      </c>
      <c r="D517" s="39"/>
      <c r="E517" s="39"/>
      <c r="F517" s="39"/>
      <c r="G517" s="39" t="s">
        <v>2544</v>
      </c>
      <c r="H517" s="39" t="s">
        <v>3018</v>
      </c>
      <c r="I517" s="39">
        <v>0.79</v>
      </c>
      <c r="J517" s="16" t="s">
        <v>2544</v>
      </c>
      <c r="K517" s="16" t="s">
        <v>2783</v>
      </c>
      <c r="L517" s="31" t="s">
        <v>3964</v>
      </c>
      <c r="M517" s="31">
        <v>0</v>
      </c>
      <c r="N517" s="31"/>
      <c r="O517" s="31"/>
      <c r="P517" s="44" t="s">
        <v>2543</v>
      </c>
      <c r="Q517" s="45">
        <v>164.52410603424656</v>
      </c>
      <c r="R517" s="45">
        <v>0</v>
      </c>
      <c r="S517" s="45">
        <v>96.223936600471106</v>
      </c>
      <c r="T517" s="45">
        <v>69.565145152929389</v>
      </c>
      <c r="U517" s="45">
        <v>1.2721513244694644</v>
      </c>
      <c r="V517" s="45"/>
      <c r="W517" s="44"/>
      <c r="X517" s="44"/>
      <c r="Y517" s="45"/>
    </row>
    <row r="518" spans="1:25" s="16" customFormat="1" x14ac:dyDescent="0.25">
      <c r="A518" s="39" t="s">
        <v>2545</v>
      </c>
      <c r="B518" s="39" t="s">
        <v>2546</v>
      </c>
      <c r="C518" s="39" t="s">
        <v>2862</v>
      </c>
      <c r="D518" s="39"/>
      <c r="E518" s="39"/>
      <c r="F518" s="39"/>
      <c r="G518" s="39" t="s">
        <v>2546</v>
      </c>
      <c r="H518" s="39" t="s">
        <v>3018</v>
      </c>
      <c r="I518" s="39">
        <v>0.53</v>
      </c>
      <c r="J518" s="16" t="s">
        <v>2546</v>
      </c>
      <c r="K518" s="16" t="s">
        <v>2783</v>
      </c>
      <c r="L518" s="31" t="s">
        <v>3965</v>
      </c>
      <c r="M518" s="31">
        <v>0</v>
      </c>
      <c r="N518" s="31"/>
      <c r="O518" s="31"/>
      <c r="P518" s="44" t="s">
        <v>2545</v>
      </c>
      <c r="Q518" s="45">
        <v>9.9045444220860848</v>
      </c>
      <c r="R518" s="45">
        <v>1.6189621262833362</v>
      </c>
      <c r="S518" s="45">
        <v>5.5230288741154645</v>
      </c>
      <c r="T518" s="45">
        <v>7.2071546941703986</v>
      </c>
      <c r="U518" s="45">
        <v>7.8942601639330121</v>
      </c>
      <c r="V518" s="45"/>
      <c r="W518" s="44"/>
      <c r="X518" s="44"/>
      <c r="Y518" s="45"/>
    </row>
    <row r="519" spans="1:25" s="16" customFormat="1" x14ac:dyDescent="0.25">
      <c r="A519" s="39" t="s">
        <v>2547</v>
      </c>
      <c r="B519" s="39" t="s">
        <v>2548</v>
      </c>
      <c r="C519" s="39" t="s">
        <v>2862</v>
      </c>
      <c r="D519" s="39"/>
      <c r="E519" s="39"/>
      <c r="F519" s="39"/>
      <c r="G519" s="39" t="s">
        <v>2548</v>
      </c>
      <c r="H519" s="39" t="s">
        <v>3019</v>
      </c>
      <c r="I519" s="39">
        <v>0.56999999999999995</v>
      </c>
      <c r="J519" s="16" t="s">
        <v>2548</v>
      </c>
      <c r="K519" s="16" t="s">
        <v>2783</v>
      </c>
      <c r="L519" s="31" t="s">
        <v>3966</v>
      </c>
      <c r="M519" s="31">
        <v>0</v>
      </c>
      <c r="N519" s="31"/>
      <c r="O519" s="31"/>
      <c r="P519" s="44" t="s">
        <v>2547</v>
      </c>
      <c r="Q519" s="45">
        <v>0.87955121246369983</v>
      </c>
      <c r="R519" s="45">
        <v>0</v>
      </c>
      <c r="S519" s="45">
        <v>0.5598923901850511</v>
      </c>
      <c r="T519" s="45">
        <v>0.43663452103629569</v>
      </c>
      <c r="U519" s="45">
        <v>0.35391080856378848</v>
      </c>
      <c r="V519" s="45"/>
      <c r="W519" s="44"/>
      <c r="X519" s="44"/>
      <c r="Y519" s="45"/>
    </row>
    <row r="520" spans="1:25" s="16" customFormat="1" x14ac:dyDescent="0.25">
      <c r="A520" s="39" t="s">
        <v>2549</v>
      </c>
      <c r="B520" s="39" t="s">
        <v>2549</v>
      </c>
      <c r="C520" s="39" t="s">
        <v>2862</v>
      </c>
      <c r="D520" s="39"/>
      <c r="E520" s="39"/>
      <c r="F520" s="39"/>
      <c r="G520" s="39" t="s">
        <v>2549</v>
      </c>
      <c r="H520" s="39" t="s">
        <v>3019</v>
      </c>
      <c r="I520" s="39">
        <v>0.79</v>
      </c>
      <c r="J520" s="16" t="s">
        <v>2549</v>
      </c>
      <c r="K520" s="16" t="s">
        <v>2783</v>
      </c>
      <c r="L520" s="31" t="s">
        <v>2549</v>
      </c>
      <c r="M520" s="31">
        <v>0</v>
      </c>
      <c r="N520" s="31"/>
      <c r="O520" s="31"/>
      <c r="P520" s="44" t="s">
        <v>2549</v>
      </c>
      <c r="Q520" s="45">
        <v>6.2568728304263688E-2</v>
      </c>
      <c r="R520" s="45">
        <v>0</v>
      </c>
      <c r="S520" s="45">
        <v>3.0650001553052437E-2</v>
      </c>
      <c r="T520" s="45">
        <v>8.6521624190046609E-2</v>
      </c>
      <c r="U520" s="45">
        <v>0.10571167524057806</v>
      </c>
      <c r="V520" s="45"/>
      <c r="W520" s="44"/>
      <c r="X520" s="44"/>
      <c r="Y520" s="45"/>
    </row>
    <row r="521" spans="1:25" s="16" customFormat="1" x14ac:dyDescent="0.25">
      <c r="A521" s="39" t="s">
        <v>2550</v>
      </c>
      <c r="B521" s="39" t="s">
        <v>2550</v>
      </c>
      <c r="C521" s="39" t="s">
        <v>2862</v>
      </c>
      <c r="D521" s="39"/>
      <c r="E521" s="39"/>
      <c r="F521" s="39"/>
      <c r="G521" s="39" t="s">
        <v>2550</v>
      </c>
      <c r="H521" s="39" t="s">
        <v>3018</v>
      </c>
      <c r="I521" s="39">
        <v>0.5</v>
      </c>
      <c r="J521" s="16" t="s">
        <v>2550</v>
      </c>
      <c r="K521" s="16" t="s">
        <v>2783</v>
      </c>
      <c r="L521" s="31" t="s">
        <v>2550</v>
      </c>
      <c r="M521" s="31">
        <v>0</v>
      </c>
      <c r="N521" s="31"/>
      <c r="O521" s="31"/>
      <c r="P521" s="44" t="s">
        <v>2550</v>
      </c>
      <c r="Q521" s="45">
        <v>3.7108807945524215E-2</v>
      </c>
      <c r="R521" s="45">
        <v>0</v>
      </c>
      <c r="S521" s="45">
        <v>0</v>
      </c>
      <c r="T521" s="45">
        <v>0</v>
      </c>
      <c r="U521" s="45">
        <v>0.15911798381144451</v>
      </c>
      <c r="V521" s="45"/>
      <c r="W521" s="44"/>
      <c r="X521" s="44"/>
      <c r="Y521" s="45"/>
    </row>
    <row r="522" spans="1:25" s="16" customFormat="1" x14ac:dyDescent="0.25">
      <c r="A522" s="39" t="s">
        <v>588</v>
      </c>
      <c r="B522" s="39" t="s">
        <v>588</v>
      </c>
      <c r="C522" s="39" t="s">
        <v>589</v>
      </c>
      <c r="D522" s="39" t="s">
        <v>40</v>
      </c>
      <c r="E522" s="39" t="s">
        <v>590</v>
      </c>
      <c r="F522" s="39">
        <v>0</v>
      </c>
      <c r="G522" s="39" t="s">
        <v>588</v>
      </c>
      <c r="H522" s="39" t="s">
        <v>3018</v>
      </c>
      <c r="I522" s="39">
        <v>0.92</v>
      </c>
      <c r="J522" s="16" t="s">
        <v>588</v>
      </c>
      <c r="K522" s="16" t="s">
        <v>2695</v>
      </c>
      <c r="L522" s="31" t="s">
        <v>588</v>
      </c>
      <c r="M522" s="31">
        <v>1</v>
      </c>
      <c r="N522" s="31" t="s">
        <v>3078</v>
      </c>
      <c r="O522" s="31" t="s">
        <v>3079</v>
      </c>
      <c r="P522" s="44" t="s">
        <v>588</v>
      </c>
      <c r="Q522" s="45">
        <v>1.7321275694542209</v>
      </c>
      <c r="R522" s="45">
        <v>6.1820543982004965</v>
      </c>
      <c r="S522" s="45">
        <v>1.2156363016621266</v>
      </c>
      <c r="T522" s="45">
        <v>1.8299635334186324</v>
      </c>
      <c r="U522" s="45">
        <v>3.2886280349922052</v>
      </c>
      <c r="V522" s="45"/>
      <c r="W522" s="44"/>
      <c r="X522" s="44"/>
      <c r="Y522" s="45"/>
    </row>
    <row r="523" spans="1:25" s="16" customFormat="1" x14ac:dyDescent="0.25">
      <c r="A523" s="39" t="s">
        <v>771</v>
      </c>
      <c r="B523" s="39" t="s">
        <v>771</v>
      </c>
      <c r="C523" s="39" t="s">
        <v>772</v>
      </c>
      <c r="D523" s="39" t="s">
        <v>40</v>
      </c>
      <c r="E523" s="39" t="s">
        <v>773</v>
      </c>
      <c r="F523" s="39">
        <v>1.0999999999999999E-18</v>
      </c>
      <c r="G523" s="39" t="s">
        <v>771</v>
      </c>
      <c r="H523" s="39" t="s">
        <v>3019</v>
      </c>
      <c r="I523" s="39">
        <v>0.79</v>
      </c>
      <c r="J523" s="16" t="s">
        <v>771</v>
      </c>
      <c r="K523" s="16" t="s">
        <v>2783</v>
      </c>
      <c r="L523" s="31" t="s">
        <v>771</v>
      </c>
      <c r="M523" s="31">
        <v>1</v>
      </c>
      <c r="N523" s="31" t="s">
        <v>3230</v>
      </c>
      <c r="O523" s="31" t="s">
        <v>3231</v>
      </c>
      <c r="P523" s="44" t="s">
        <v>771</v>
      </c>
      <c r="Q523" s="45">
        <v>8.0450158278952119E-2</v>
      </c>
      <c r="R523" s="45">
        <v>4.6535184387568593</v>
      </c>
      <c r="S523" s="45">
        <v>0.22945104831368446</v>
      </c>
      <c r="T523" s="45">
        <v>0.2010904446642422</v>
      </c>
      <c r="U523" s="45">
        <v>3.7540728234182925</v>
      </c>
      <c r="V523" s="45"/>
      <c r="W523" s="44"/>
      <c r="X523" s="44"/>
      <c r="Y523" s="45"/>
    </row>
    <row r="524" spans="1:25" s="16" customFormat="1" x14ac:dyDescent="0.25">
      <c r="A524" s="39" t="s">
        <v>2551</v>
      </c>
      <c r="B524" s="39" t="s">
        <v>2551</v>
      </c>
      <c r="C524" s="39" t="s">
        <v>2862</v>
      </c>
      <c r="D524" s="39"/>
      <c r="E524" s="39"/>
      <c r="F524" s="39"/>
      <c r="G524" s="39" t="s">
        <v>2551</v>
      </c>
      <c r="H524" s="39" t="s">
        <v>3018</v>
      </c>
      <c r="I524" s="39">
        <v>0.56000000000000005</v>
      </c>
      <c r="J524" s="16" t="s">
        <v>2551</v>
      </c>
      <c r="K524" s="16" t="s">
        <v>2783</v>
      </c>
      <c r="L524" s="31" t="s">
        <v>2551</v>
      </c>
      <c r="M524" s="31">
        <v>0</v>
      </c>
      <c r="N524" s="31"/>
      <c r="O524" s="31"/>
      <c r="P524" s="44" t="s">
        <v>2551</v>
      </c>
      <c r="Q524" s="45">
        <v>0</v>
      </c>
      <c r="R524" s="45">
        <v>1.2714362248298452</v>
      </c>
      <c r="S524" s="45">
        <v>4.1229742443918686E-2</v>
      </c>
      <c r="T524" s="45">
        <v>0</v>
      </c>
      <c r="U524" s="45">
        <v>9.0853161380645009</v>
      </c>
      <c r="V524" s="45"/>
      <c r="W524" s="44"/>
      <c r="X524" s="44"/>
      <c r="Y524" s="45"/>
    </row>
    <row r="525" spans="1:25" s="16" customFormat="1" x14ac:dyDescent="0.25">
      <c r="A525" s="39" t="s">
        <v>2238</v>
      </c>
      <c r="B525" s="39" t="s">
        <v>2238</v>
      </c>
      <c r="C525" s="39" t="s">
        <v>2862</v>
      </c>
      <c r="D525" s="39"/>
      <c r="E525" s="39"/>
      <c r="F525" s="39"/>
      <c r="G525" s="39" t="s">
        <v>2238</v>
      </c>
      <c r="H525" s="39" t="s">
        <v>3018</v>
      </c>
      <c r="I525" s="39">
        <v>0.93</v>
      </c>
      <c r="J525" s="16" t="s">
        <v>2238</v>
      </c>
      <c r="K525" s="16" t="s">
        <v>2783</v>
      </c>
      <c r="L525" s="31" t="s">
        <v>2238</v>
      </c>
      <c r="M525" s="31">
        <v>0</v>
      </c>
      <c r="N525" s="31"/>
      <c r="O525" s="31"/>
      <c r="P525" s="44" t="s">
        <v>2238</v>
      </c>
      <c r="Q525" s="45">
        <v>6.9268633228578694E-2</v>
      </c>
      <c r="R525" s="45">
        <v>0</v>
      </c>
      <c r="S525" s="45">
        <v>0.38047848969657405</v>
      </c>
      <c r="T525" s="45">
        <v>0</v>
      </c>
      <c r="U525" s="45">
        <v>3.5508667188789445</v>
      </c>
      <c r="V525" s="45"/>
      <c r="W525" s="44"/>
      <c r="X525" s="44"/>
      <c r="Y525" s="45"/>
    </row>
    <row r="526" spans="1:25" s="16" customFormat="1" x14ac:dyDescent="0.25">
      <c r="A526" s="39" t="s">
        <v>2552</v>
      </c>
      <c r="B526" s="39" t="s">
        <v>2552</v>
      </c>
      <c r="C526" s="39" t="s">
        <v>2862</v>
      </c>
      <c r="D526" s="39"/>
      <c r="E526" s="39"/>
      <c r="F526" s="39"/>
      <c r="G526" s="39" t="s">
        <v>2552</v>
      </c>
      <c r="H526" s="39" t="s">
        <v>3018</v>
      </c>
      <c r="I526" s="39">
        <v>0.71</v>
      </c>
      <c r="J526" s="16" t="s">
        <v>2552</v>
      </c>
      <c r="K526" s="16" t="s">
        <v>2783</v>
      </c>
      <c r="L526" s="31" t="s">
        <v>2552</v>
      </c>
      <c r="M526" s="31">
        <v>0</v>
      </c>
      <c r="N526" s="31"/>
      <c r="O526" s="31"/>
      <c r="P526" s="44" t="s">
        <v>2552</v>
      </c>
      <c r="Q526" s="45">
        <v>0</v>
      </c>
      <c r="R526" s="45">
        <v>4.2604266481140423</v>
      </c>
      <c r="S526" s="45">
        <v>6.9077901813933931E-2</v>
      </c>
      <c r="T526" s="45">
        <v>0</v>
      </c>
      <c r="U526" s="45">
        <v>8.1593287512802704</v>
      </c>
      <c r="V526" s="45"/>
      <c r="W526" s="44"/>
      <c r="X526" s="44"/>
      <c r="Y526" s="45"/>
    </row>
    <row r="527" spans="1:25" s="16" customFormat="1" x14ac:dyDescent="0.25">
      <c r="A527" s="39" t="s">
        <v>2239</v>
      </c>
      <c r="B527" s="39" t="s">
        <v>2239</v>
      </c>
      <c r="C527" s="39" t="s">
        <v>2862</v>
      </c>
      <c r="D527" s="39"/>
      <c r="E527" s="39"/>
      <c r="F527" s="39"/>
      <c r="G527" s="39" t="s">
        <v>2239</v>
      </c>
      <c r="H527" s="39" t="s">
        <v>3018</v>
      </c>
      <c r="I527" s="39">
        <v>1</v>
      </c>
      <c r="J527" s="16" t="s">
        <v>2239</v>
      </c>
      <c r="K527" s="16" t="s">
        <v>2783</v>
      </c>
      <c r="L527" s="31" t="s">
        <v>2239</v>
      </c>
      <c r="M527" s="31">
        <v>0</v>
      </c>
      <c r="N527" s="31"/>
      <c r="O527" s="31"/>
      <c r="P527" s="44" t="s">
        <v>2239</v>
      </c>
      <c r="Q527" s="45">
        <v>0.28534435558937726</v>
      </c>
      <c r="R527" s="45">
        <v>0.83165862651541245</v>
      </c>
      <c r="S527" s="45">
        <v>0.29081177804405778</v>
      </c>
      <c r="T527" s="45">
        <v>0.46496856457133368</v>
      </c>
      <c r="U527" s="45">
        <v>50.011858814213475</v>
      </c>
      <c r="V527" s="45"/>
      <c r="W527" s="44"/>
      <c r="X527" s="44">
        <v>76.819389426776439</v>
      </c>
      <c r="Y527" s="46">
        <v>0</v>
      </c>
    </row>
    <row r="528" spans="1:25" s="16" customFormat="1" x14ac:dyDescent="0.25">
      <c r="A528" s="39" t="s">
        <v>774</v>
      </c>
      <c r="B528" s="39" t="s">
        <v>774</v>
      </c>
      <c r="C528" s="39" t="s">
        <v>775</v>
      </c>
      <c r="D528" s="39" t="s">
        <v>40</v>
      </c>
      <c r="E528" s="39" t="s">
        <v>776</v>
      </c>
      <c r="F528" s="39">
        <v>1.3E-22</v>
      </c>
      <c r="G528" s="39" t="s">
        <v>774</v>
      </c>
      <c r="H528" s="39" t="s">
        <v>3018</v>
      </c>
      <c r="I528" s="39">
        <v>0.64</v>
      </c>
      <c r="J528" s="16" t="s">
        <v>774</v>
      </c>
      <c r="K528" s="16" t="s">
        <v>2783</v>
      </c>
      <c r="L528" s="31" t="s">
        <v>774</v>
      </c>
      <c r="M528" s="31">
        <v>0</v>
      </c>
      <c r="N528" s="31"/>
      <c r="O528" s="31"/>
      <c r="P528" s="44" t="s">
        <v>774</v>
      </c>
      <c r="Q528" s="45">
        <v>0.36028535700137976</v>
      </c>
      <c r="R528" s="45">
        <v>1.6633172530308249</v>
      </c>
      <c r="S528" s="45">
        <v>0.45745058448785419</v>
      </c>
      <c r="T528" s="45">
        <v>0.19522111001127881</v>
      </c>
      <c r="U528" s="45">
        <v>0.69306354547908378</v>
      </c>
      <c r="V528" s="45"/>
      <c r="W528" s="44"/>
      <c r="X528" s="44"/>
      <c r="Y528" s="45"/>
    </row>
    <row r="529" spans="1:25" s="16" customFormat="1" x14ac:dyDescent="0.25">
      <c r="A529" s="39" t="s">
        <v>1992</v>
      </c>
      <c r="B529" s="39" t="s">
        <v>1992</v>
      </c>
      <c r="C529" s="39" t="s">
        <v>117</v>
      </c>
      <c r="D529" s="39" t="s">
        <v>40</v>
      </c>
      <c r="E529" s="39" t="s">
        <v>1993</v>
      </c>
      <c r="F529" s="39">
        <v>5.2000000000000002E-83</v>
      </c>
      <c r="G529" s="39" t="s">
        <v>1992</v>
      </c>
      <c r="H529" s="39" t="s">
        <v>3019</v>
      </c>
      <c r="I529" s="39">
        <v>0.66</v>
      </c>
      <c r="J529" s="16" t="s">
        <v>1992</v>
      </c>
      <c r="K529" s="16" t="s">
        <v>2783</v>
      </c>
      <c r="L529" s="31" t="s">
        <v>1992</v>
      </c>
      <c r="M529" s="31">
        <v>0</v>
      </c>
      <c r="N529" s="31"/>
      <c r="O529" s="31"/>
      <c r="P529" s="44" t="s">
        <v>1992</v>
      </c>
      <c r="Q529" s="45">
        <v>0.11809708995814555</v>
      </c>
      <c r="R529" s="45">
        <v>0</v>
      </c>
      <c r="S529" s="45">
        <v>0.15957937009217477</v>
      </c>
      <c r="T529" s="45">
        <v>5.6681436789151052E-2</v>
      </c>
      <c r="U529" s="45">
        <v>2.8010035788033627</v>
      </c>
      <c r="V529" s="45"/>
      <c r="W529" s="44"/>
      <c r="X529" s="44"/>
      <c r="Y529" s="45"/>
    </row>
    <row r="530" spans="1:25" s="16" customFormat="1" x14ac:dyDescent="0.25">
      <c r="A530" s="39" t="s">
        <v>845</v>
      </c>
      <c r="B530" s="39" t="s">
        <v>845</v>
      </c>
      <c r="C530" s="39" t="s">
        <v>846</v>
      </c>
      <c r="D530" s="39" t="s">
        <v>40</v>
      </c>
      <c r="E530" s="39" t="s">
        <v>847</v>
      </c>
      <c r="F530" s="39">
        <v>0</v>
      </c>
      <c r="G530" s="39" t="s">
        <v>845</v>
      </c>
      <c r="H530" s="39" t="s">
        <v>3018</v>
      </c>
      <c r="I530" s="39">
        <v>0.96</v>
      </c>
      <c r="J530" s="16" t="s">
        <v>845</v>
      </c>
      <c r="K530" s="16" t="s">
        <v>2783</v>
      </c>
      <c r="L530" s="31" t="s">
        <v>845</v>
      </c>
      <c r="M530" s="31">
        <v>1</v>
      </c>
      <c r="N530" s="31" t="s">
        <v>3103</v>
      </c>
      <c r="O530" s="31" t="s">
        <v>3104</v>
      </c>
      <c r="P530" s="44" t="s">
        <v>845</v>
      </c>
      <c r="Q530" s="45">
        <v>0.81745862653424517</v>
      </c>
      <c r="R530" s="45">
        <v>4.7454523111215599</v>
      </c>
      <c r="S530" s="45">
        <v>0.46999872077555538</v>
      </c>
      <c r="T530" s="45">
        <v>0.14276687627005405</v>
      </c>
      <c r="U530" s="45">
        <v>3.2484676232790743</v>
      </c>
      <c r="V530" s="45"/>
      <c r="W530" s="44"/>
      <c r="X530" s="44"/>
      <c r="Y530" s="45"/>
    </row>
    <row r="531" spans="1:25" s="16" customFormat="1" x14ac:dyDescent="0.25">
      <c r="A531" s="39" t="s">
        <v>2240</v>
      </c>
      <c r="B531" s="39" t="s">
        <v>2240</v>
      </c>
      <c r="C531" s="39" t="s">
        <v>2862</v>
      </c>
      <c r="D531" s="39"/>
      <c r="E531" s="39"/>
      <c r="F531" s="39"/>
      <c r="G531" s="39" t="s">
        <v>2240</v>
      </c>
      <c r="H531" s="39" t="s">
        <v>3018</v>
      </c>
      <c r="I531" s="39">
        <v>0.77</v>
      </c>
      <c r="J531" s="16" t="s">
        <v>2240</v>
      </c>
      <c r="K531" s="16" t="s">
        <v>2783</v>
      </c>
      <c r="L531" s="31" t="s">
        <v>2240</v>
      </c>
      <c r="M531" s="31">
        <v>0</v>
      </c>
      <c r="N531" s="31"/>
      <c r="O531" s="31"/>
      <c r="P531" s="44" t="s">
        <v>2240</v>
      </c>
      <c r="Q531" s="45">
        <v>0.21413366775934195</v>
      </c>
      <c r="R531" s="45">
        <v>0</v>
      </c>
      <c r="S531" s="45">
        <v>0.70134410152902671</v>
      </c>
      <c r="T531" s="45">
        <v>0.25068290488939265</v>
      </c>
      <c r="U531" s="45">
        <v>12.134075607364162</v>
      </c>
      <c r="V531" s="45"/>
      <c r="W531" s="44"/>
      <c r="X531" s="44">
        <v>1.7976931348623157E+308</v>
      </c>
      <c r="Y531" s="46">
        <v>3.6911362271130344E-5</v>
      </c>
    </row>
    <row r="532" spans="1:25" s="16" customFormat="1" x14ac:dyDescent="0.25">
      <c r="A532" s="39" t="s">
        <v>1072</v>
      </c>
      <c r="B532" s="39" t="s">
        <v>1072</v>
      </c>
      <c r="C532" s="39" t="s">
        <v>2979</v>
      </c>
      <c r="D532" s="39" t="s">
        <v>40</v>
      </c>
      <c r="E532" s="39" t="s">
        <v>1073</v>
      </c>
      <c r="F532" s="39">
        <v>0</v>
      </c>
      <c r="G532" s="39" t="s">
        <v>1072</v>
      </c>
      <c r="H532" s="39" t="s">
        <v>3018</v>
      </c>
      <c r="I532" s="39">
        <v>0.57999999999999996</v>
      </c>
      <c r="J532" s="16" t="s">
        <v>1072</v>
      </c>
      <c r="K532" s="16" t="s">
        <v>2686</v>
      </c>
      <c r="L532" s="31" t="s">
        <v>1072</v>
      </c>
      <c r="M532" s="31">
        <v>2</v>
      </c>
      <c r="N532" s="31" t="s">
        <v>3281</v>
      </c>
      <c r="O532" s="31" t="s">
        <v>3280</v>
      </c>
      <c r="P532" s="44" t="s">
        <v>1072</v>
      </c>
      <c r="Q532" s="45">
        <v>1.0595636028149376</v>
      </c>
      <c r="R532" s="45">
        <v>0.71285025129892488</v>
      </c>
      <c r="S532" s="45">
        <v>0.72911335934143073</v>
      </c>
      <c r="T532" s="45">
        <v>0.22603027867312595</v>
      </c>
      <c r="U532" s="45">
        <v>3.0506599388474389</v>
      </c>
      <c r="V532" s="45"/>
      <c r="W532" s="44"/>
      <c r="X532" s="44"/>
      <c r="Y532" s="45"/>
    </row>
    <row r="533" spans="1:25" s="16" customFormat="1" x14ac:dyDescent="0.25">
      <c r="A533" s="39" t="s">
        <v>1138</v>
      </c>
      <c r="B533" s="39" t="s">
        <v>1138</v>
      </c>
      <c r="C533" s="39" t="s">
        <v>2980</v>
      </c>
      <c r="D533" s="39" t="s">
        <v>40</v>
      </c>
      <c r="E533" s="39" t="s">
        <v>1139</v>
      </c>
      <c r="F533" s="39">
        <v>1.9000000000000001E-124</v>
      </c>
      <c r="G533" s="39" t="s">
        <v>1138</v>
      </c>
      <c r="H533" s="39" t="s">
        <v>3018</v>
      </c>
      <c r="I533" s="39">
        <v>0.88</v>
      </c>
      <c r="J533" s="16" t="s">
        <v>1138</v>
      </c>
      <c r="K533" s="16" t="s">
        <v>2783</v>
      </c>
      <c r="L533" s="31" t="s">
        <v>1138</v>
      </c>
      <c r="M533" s="31">
        <v>1</v>
      </c>
      <c r="N533" s="31" t="s">
        <v>3274</v>
      </c>
      <c r="O533" s="31" t="s">
        <v>3275</v>
      </c>
      <c r="P533" s="44" t="s">
        <v>1138</v>
      </c>
      <c r="Q533" s="45">
        <v>0</v>
      </c>
      <c r="R533" s="45">
        <v>6.7235055015068115</v>
      </c>
      <c r="S533" s="45">
        <v>1.2275638377115388E-2</v>
      </c>
      <c r="T533" s="45">
        <v>0</v>
      </c>
      <c r="U533" s="45">
        <v>6.5853697567081158</v>
      </c>
      <c r="V533" s="45"/>
      <c r="W533" s="44"/>
      <c r="X533" s="44"/>
      <c r="Y533" s="45"/>
    </row>
    <row r="534" spans="1:25" s="16" customFormat="1" x14ac:dyDescent="0.25">
      <c r="A534" s="39" t="s">
        <v>2116</v>
      </c>
      <c r="B534" s="39" t="s">
        <v>2116</v>
      </c>
      <c r="C534" s="39" t="s">
        <v>117</v>
      </c>
      <c r="D534" s="39" t="s">
        <v>40</v>
      </c>
      <c r="E534" s="39" t="s">
        <v>2117</v>
      </c>
      <c r="F534" s="39">
        <v>4.3999999999999997E-92</v>
      </c>
      <c r="G534" s="39" t="s">
        <v>2116</v>
      </c>
      <c r="H534" s="39" t="s">
        <v>3019</v>
      </c>
      <c r="I534" s="39">
        <v>0.81</v>
      </c>
      <c r="J534" s="16" t="s">
        <v>2116</v>
      </c>
      <c r="K534" s="16" t="s">
        <v>2783</v>
      </c>
      <c r="L534" s="31" t="s">
        <v>2116</v>
      </c>
      <c r="M534" s="31">
        <v>0</v>
      </c>
      <c r="N534" s="31"/>
      <c r="O534" s="31"/>
      <c r="P534" s="44" t="s">
        <v>2116</v>
      </c>
      <c r="Q534" s="45">
        <v>0.12571625592876765</v>
      </c>
      <c r="R534" s="45">
        <v>1.3198060812092414</v>
      </c>
      <c r="S534" s="45">
        <v>0.12323740118854769</v>
      </c>
      <c r="T534" s="45">
        <v>0</v>
      </c>
      <c r="U534" s="45">
        <v>4.9607734155895473</v>
      </c>
      <c r="V534" s="45"/>
      <c r="W534" s="44"/>
      <c r="X534" s="44"/>
      <c r="Y534" s="45"/>
    </row>
    <row r="535" spans="1:25" s="16" customFormat="1" x14ac:dyDescent="0.25">
      <c r="A535" s="39" t="s">
        <v>2553</v>
      </c>
      <c r="B535" s="39" t="s">
        <v>2553</v>
      </c>
      <c r="C535" s="39" t="s">
        <v>2862</v>
      </c>
      <c r="D535" s="39"/>
      <c r="E535" s="39"/>
      <c r="F535" s="39"/>
      <c r="G535" s="39" t="s">
        <v>2553</v>
      </c>
      <c r="H535" s="39" t="s">
        <v>3018</v>
      </c>
      <c r="I535" s="39">
        <v>0.68</v>
      </c>
      <c r="J535" s="16" t="s">
        <v>2553</v>
      </c>
      <c r="K535" s="16" t="s">
        <v>2783</v>
      </c>
      <c r="L535" s="31" t="s">
        <v>2553</v>
      </c>
      <c r="M535" s="31">
        <v>0</v>
      </c>
      <c r="N535" s="31"/>
      <c r="O535" s="31"/>
      <c r="P535" s="44" t="s">
        <v>2553</v>
      </c>
      <c r="Q535" s="45">
        <v>1.5012492536746975</v>
      </c>
      <c r="R535" s="45">
        <v>0</v>
      </c>
      <c r="S535" s="45">
        <v>1.7354909145782578</v>
      </c>
      <c r="T535" s="45">
        <v>1.7320475927226229</v>
      </c>
      <c r="U535" s="45">
        <v>3.4878368682122449</v>
      </c>
      <c r="V535" s="45"/>
      <c r="W535" s="44"/>
      <c r="X535" s="44"/>
      <c r="Y535" s="45"/>
    </row>
    <row r="536" spans="1:25" s="16" customFormat="1" x14ac:dyDescent="0.25">
      <c r="A536" s="39" t="s">
        <v>1010</v>
      </c>
      <c r="B536" s="39" t="s">
        <v>1010</v>
      </c>
      <c r="C536" s="39" t="s">
        <v>1011</v>
      </c>
      <c r="D536" s="39" t="s">
        <v>40</v>
      </c>
      <c r="E536" s="39" t="s">
        <v>1012</v>
      </c>
      <c r="F536" s="39">
        <v>4.2999999999999997E-51</v>
      </c>
      <c r="G536" s="39" t="s">
        <v>1010</v>
      </c>
      <c r="H536" s="39" t="s">
        <v>3018</v>
      </c>
      <c r="I536" s="39">
        <v>1</v>
      </c>
      <c r="J536" s="16" t="s">
        <v>1010</v>
      </c>
      <c r="K536" s="16" t="s">
        <v>2783</v>
      </c>
      <c r="L536" s="31" t="s">
        <v>1010</v>
      </c>
      <c r="M536" s="31">
        <v>0</v>
      </c>
      <c r="N536" s="31"/>
      <c r="O536" s="31"/>
      <c r="P536" s="44" t="s">
        <v>1010</v>
      </c>
      <c r="Q536" s="45">
        <v>0.21721913210214053</v>
      </c>
      <c r="R536" s="45">
        <v>31.981095050295455</v>
      </c>
      <c r="S536" s="45">
        <v>0.26345211065070601</v>
      </c>
      <c r="T536" s="45">
        <v>0.13871109646550372</v>
      </c>
      <c r="U536" s="45">
        <v>1.2101016421912671</v>
      </c>
      <c r="V536" s="45"/>
      <c r="W536" s="44"/>
      <c r="X536" s="44"/>
      <c r="Y536" s="45"/>
    </row>
    <row r="537" spans="1:25" s="16" customFormat="1" x14ac:dyDescent="0.25">
      <c r="A537" s="39" t="s">
        <v>1436</v>
      </c>
      <c r="B537" s="39" t="s">
        <v>1436</v>
      </c>
      <c r="C537" s="39" t="s">
        <v>1437</v>
      </c>
      <c r="D537" s="39" t="s">
        <v>40</v>
      </c>
      <c r="E537" s="39" t="s">
        <v>1438</v>
      </c>
      <c r="F537" s="39">
        <v>2.9000000000000001E-164</v>
      </c>
      <c r="G537" s="39" t="s">
        <v>1436</v>
      </c>
      <c r="H537" s="39" t="s">
        <v>3018</v>
      </c>
      <c r="I537" s="39">
        <v>0.99</v>
      </c>
      <c r="J537" s="16" t="s">
        <v>1436</v>
      </c>
      <c r="K537" s="16" t="s">
        <v>2783</v>
      </c>
      <c r="L537" s="31" t="s">
        <v>1436</v>
      </c>
      <c r="M537" s="31">
        <v>1</v>
      </c>
      <c r="N537" s="31" t="s">
        <v>3468</v>
      </c>
      <c r="O537" s="31" t="s">
        <v>3469</v>
      </c>
      <c r="P537" s="44" t="s">
        <v>1436</v>
      </c>
      <c r="Q537" s="45">
        <v>2.1373100416800277</v>
      </c>
      <c r="R537" s="45">
        <v>4.9963136926956144</v>
      </c>
      <c r="S537" s="45">
        <v>2.5457272359118286</v>
      </c>
      <c r="T537" s="45">
        <v>4.0491495734686236</v>
      </c>
      <c r="U537" s="45">
        <v>5.2761787982147004</v>
      </c>
      <c r="V537" s="45"/>
      <c r="W537" s="44"/>
      <c r="X537" s="44"/>
      <c r="Y537" s="45"/>
    </row>
    <row r="538" spans="1:25" s="16" customFormat="1" x14ac:dyDescent="0.25">
      <c r="A538" s="39" t="s">
        <v>2554</v>
      </c>
      <c r="B538" s="39" t="s">
        <v>2554</v>
      </c>
      <c r="C538" s="39" t="s">
        <v>2862</v>
      </c>
      <c r="D538" s="39"/>
      <c r="E538" s="39"/>
      <c r="F538" s="39"/>
      <c r="G538" s="39" t="s">
        <v>2554</v>
      </c>
      <c r="H538" s="39" t="s">
        <v>3018</v>
      </c>
      <c r="I538" s="39">
        <v>0.51</v>
      </c>
      <c r="J538" s="16" t="s">
        <v>2554</v>
      </c>
      <c r="K538" s="16" t="s">
        <v>2783</v>
      </c>
      <c r="L538" s="31" t="s">
        <v>2554</v>
      </c>
      <c r="M538" s="31">
        <v>0</v>
      </c>
      <c r="N538" s="31"/>
      <c r="O538" s="31"/>
      <c r="P538" s="44" t="s">
        <v>2554</v>
      </c>
      <c r="Q538" s="45">
        <v>0.26432000152856377</v>
      </c>
      <c r="R538" s="45">
        <v>30.258852378557609</v>
      </c>
      <c r="S538" s="45">
        <v>0.21341764452627396</v>
      </c>
      <c r="T538" s="45">
        <v>0</v>
      </c>
      <c r="U538" s="45">
        <v>1.8232914987901472</v>
      </c>
      <c r="V538" s="45"/>
      <c r="W538" s="44"/>
      <c r="X538" s="44"/>
      <c r="Y538" s="45"/>
    </row>
    <row r="539" spans="1:25" s="16" customFormat="1" x14ac:dyDescent="0.25">
      <c r="A539" s="39" t="s">
        <v>1497</v>
      </c>
      <c r="B539" s="39" t="s">
        <v>1497</v>
      </c>
      <c r="C539" s="39" t="s">
        <v>2981</v>
      </c>
      <c r="D539" s="39" t="s">
        <v>40</v>
      </c>
      <c r="E539" s="39" t="s">
        <v>1498</v>
      </c>
      <c r="F539" s="39">
        <v>2.3000000000000002E-131</v>
      </c>
      <c r="G539" s="39" t="s">
        <v>1497</v>
      </c>
      <c r="H539" s="39" t="s">
        <v>3018</v>
      </c>
      <c r="I539" s="39">
        <v>0.82</v>
      </c>
      <c r="J539" s="16" t="s">
        <v>1497</v>
      </c>
      <c r="K539" s="16" t="s">
        <v>2783</v>
      </c>
      <c r="L539" s="31" t="s">
        <v>1497</v>
      </c>
      <c r="M539" s="31">
        <v>1</v>
      </c>
      <c r="N539" s="31" t="s">
        <v>3622</v>
      </c>
      <c r="O539" s="31" t="s">
        <v>3622</v>
      </c>
      <c r="P539" s="44" t="s">
        <v>1497</v>
      </c>
      <c r="Q539" s="45">
        <v>0.3568217043477076</v>
      </c>
      <c r="R539" s="45">
        <v>2.9760333203737797</v>
      </c>
      <c r="S539" s="45">
        <v>0.19800229172808867</v>
      </c>
      <c r="T539" s="45">
        <v>0.52779571318868101</v>
      </c>
      <c r="U539" s="45">
        <v>1.7245956154863256</v>
      </c>
      <c r="V539" s="45"/>
      <c r="W539" s="44"/>
      <c r="X539" s="44"/>
      <c r="Y539" s="45"/>
    </row>
    <row r="540" spans="1:25" s="16" customFormat="1" x14ac:dyDescent="0.25">
      <c r="A540" s="39" t="s">
        <v>363</v>
      </c>
      <c r="B540" s="39" t="s">
        <v>363</v>
      </c>
      <c r="C540" s="39" t="s">
        <v>364</v>
      </c>
      <c r="D540" s="39" t="s">
        <v>40</v>
      </c>
      <c r="E540" s="39" t="s">
        <v>365</v>
      </c>
      <c r="F540" s="39">
        <v>9.9000000000000002E-167</v>
      </c>
      <c r="G540" s="39" t="s">
        <v>363</v>
      </c>
      <c r="H540" s="39" t="s">
        <v>3019</v>
      </c>
      <c r="I540" s="39">
        <v>0.86</v>
      </c>
      <c r="J540" s="16" t="s">
        <v>363</v>
      </c>
      <c r="K540" s="16" t="s">
        <v>2778</v>
      </c>
      <c r="L540" s="31" t="s">
        <v>363</v>
      </c>
      <c r="M540" s="31">
        <v>1</v>
      </c>
      <c r="N540" s="31" t="s">
        <v>3490</v>
      </c>
      <c r="O540" s="31" t="s">
        <v>3491</v>
      </c>
      <c r="P540" s="44" t="s">
        <v>363</v>
      </c>
      <c r="Q540" s="45">
        <v>1.7426052016772241E-2</v>
      </c>
      <c r="R540" s="45">
        <v>0</v>
      </c>
      <c r="S540" s="45">
        <v>0.56544134547148595</v>
      </c>
      <c r="T540" s="45">
        <v>0</v>
      </c>
      <c r="U540" s="45">
        <v>2.8891529898667705</v>
      </c>
      <c r="V540" s="45"/>
      <c r="W540" s="44"/>
      <c r="X540" s="44"/>
      <c r="Y540" s="45"/>
    </row>
    <row r="541" spans="1:25" s="16" customFormat="1" x14ac:dyDescent="0.25">
      <c r="A541" s="39" t="s">
        <v>2555</v>
      </c>
      <c r="B541" s="39" t="s">
        <v>2555</v>
      </c>
      <c r="C541" s="39" t="s">
        <v>2862</v>
      </c>
      <c r="D541" s="39"/>
      <c r="E541" s="39"/>
      <c r="F541" s="39"/>
      <c r="G541" s="39" t="s">
        <v>2555</v>
      </c>
      <c r="H541" s="39" t="s">
        <v>3019</v>
      </c>
      <c r="I541" s="39">
        <v>0.7</v>
      </c>
      <c r="J541" s="16" t="s">
        <v>2555</v>
      </c>
      <c r="K541" s="16" t="s">
        <v>2783</v>
      </c>
      <c r="L541" s="31" t="s">
        <v>2555</v>
      </c>
      <c r="M541" s="31">
        <v>0</v>
      </c>
      <c r="N541" s="31"/>
      <c r="O541" s="31"/>
      <c r="P541" s="44" t="s">
        <v>2555</v>
      </c>
      <c r="Q541" s="45">
        <v>0</v>
      </c>
      <c r="R541" s="45">
        <v>0</v>
      </c>
      <c r="S541" s="45">
        <v>0</v>
      </c>
      <c r="T541" s="45">
        <v>0</v>
      </c>
      <c r="U541" s="45">
        <v>0.6199947496732664</v>
      </c>
      <c r="V541" s="45"/>
      <c r="W541" s="44"/>
      <c r="X541" s="44"/>
      <c r="Y541" s="45"/>
    </row>
    <row r="542" spans="1:25" s="16" customFormat="1" x14ac:dyDescent="0.25">
      <c r="A542" s="39" t="s">
        <v>2556</v>
      </c>
      <c r="B542" s="39" t="s">
        <v>2556</v>
      </c>
      <c r="C542" s="39" t="s">
        <v>2862</v>
      </c>
      <c r="D542" s="39"/>
      <c r="E542" s="39"/>
      <c r="F542" s="39"/>
      <c r="G542" s="39" t="s">
        <v>2556</v>
      </c>
      <c r="H542" s="39" t="s">
        <v>3018</v>
      </c>
      <c r="I542" s="39">
        <v>0.99</v>
      </c>
      <c r="J542" s="16" t="s">
        <v>2556</v>
      </c>
      <c r="K542" s="16" t="s">
        <v>2783</v>
      </c>
      <c r="L542" s="31" t="s">
        <v>2556</v>
      </c>
      <c r="M542" s="31">
        <v>0</v>
      </c>
      <c r="N542" s="31"/>
      <c r="O542" s="31"/>
      <c r="P542" s="44" t="s">
        <v>2556</v>
      </c>
      <c r="Q542" s="45">
        <v>4.732829650666498E-2</v>
      </c>
      <c r="R542" s="45">
        <v>1.7417113038908842</v>
      </c>
      <c r="S542" s="45">
        <v>3.5858568226325681E-2</v>
      </c>
      <c r="T542" s="45">
        <v>8.3147230706587333E-2</v>
      </c>
      <c r="U542" s="45">
        <v>7.7564486676169677</v>
      </c>
      <c r="V542" s="45"/>
      <c r="W542" s="44"/>
      <c r="X542" s="44"/>
      <c r="Y542" s="45"/>
    </row>
    <row r="543" spans="1:25" s="16" customFormat="1" x14ac:dyDescent="0.25">
      <c r="A543" s="39" t="s">
        <v>525</v>
      </c>
      <c r="B543" s="39" t="s">
        <v>525</v>
      </c>
      <c r="C543" s="39" t="s">
        <v>526</v>
      </c>
      <c r="D543" s="39" t="s">
        <v>40</v>
      </c>
      <c r="E543" s="39" t="s">
        <v>527</v>
      </c>
      <c r="F543" s="39">
        <v>0</v>
      </c>
      <c r="G543" s="39" t="s">
        <v>525</v>
      </c>
      <c r="H543" s="39" t="s">
        <v>3018</v>
      </c>
      <c r="I543" s="39">
        <v>0.6</v>
      </c>
      <c r="J543" s="16" t="s">
        <v>525</v>
      </c>
      <c r="K543" s="16" t="s">
        <v>2768</v>
      </c>
      <c r="L543" s="31" t="s">
        <v>525</v>
      </c>
      <c r="M543" s="31">
        <v>1</v>
      </c>
      <c r="N543" s="31" t="s">
        <v>3367</v>
      </c>
      <c r="O543" s="31" t="s">
        <v>3368</v>
      </c>
      <c r="P543" s="44" t="s">
        <v>525</v>
      </c>
      <c r="Q543" s="45">
        <v>0.72736479664310194</v>
      </c>
      <c r="R543" s="45">
        <v>2.7258035799668416</v>
      </c>
      <c r="S543" s="45">
        <v>1.5607289099063359</v>
      </c>
      <c r="T543" s="45">
        <v>0.89818937085219996</v>
      </c>
      <c r="U543" s="45">
        <v>7.7318818998627163</v>
      </c>
      <c r="V543" s="45"/>
      <c r="W543" s="44"/>
      <c r="X543" s="44"/>
      <c r="Y543" s="45"/>
    </row>
    <row r="544" spans="1:25" s="16" customFormat="1" x14ac:dyDescent="0.25">
      <c r="A544" s="39" t="s">
        <v>2557</v>
      </c>
      <c r="B544" s="39" t="s">
        <v>2557</v>
      </c>
      <c r="C544" s="39" t="s">
        <v>2862</v>
      </c>
      <c r="D544" s="39"/>
      <c r="E544" s="39"/>
      <c r="F544" s="39"/>
      <c r="G544" s="39" t="s">
        <v>2557</v>
      </c>
      <c r="H544" s="39" t="s">
        <v>3019</v>
      </c>
      <c r="I544" s="39">
        <v>0.69</v>
      </c>
      <c r="J544" s="16" t="s">
        <v>2557</v>
      </c>
      <c r="K544" s="16" t="s">
        <v>2783</v>
      </c>
      <c r="L544" s="31" t="s">
        <v>2557</v>
      </c>
      <c r="M544" s="31">
        <v>0</v>
      </c>
      <c r="N544" s="31"/>
      <c r="O544" s="31"/>
      <c r="P544" s="44" t="s">
        <v>2557</v>
      </c>
      <c r="Q544" s="45">
        <v>3.2852206598122522</v>
      </c>
      <c r="R544" s="45">
        <v>6.1871164061783546</v>
      </c>
      <c r="S544" s="45">
        <v>2.5081711686102115</v>
      </c>
      <c r="T544" s="45">
        <v>1.4123638039642079</v>
      </c>
      <c r="U544" s="45">
        <v>2.6490979129530374</v>
      </c>
      <c r="V544" s="45"/>
      <c r="W544" s="44"/>
      <c r="X544" s="44"/>
      <c r="Y544" s="45"/>
    </row>
    <row r="545" spans="1:25" s="16" customFormat="1" x14ac:dyDescent="0.25">
      <c r="A545" s="39" t="s">
        <v>2558</v>
      </c>
      <c r="B545" s="39" t="s">
        <v>2558</v>
      </c>
      <c r="C545" s="39" t="s">
        <v>2862</v>
      </c>
      <c r="D545" s="39"/>
      <c r="E545" s="39"/>
      <c r="F545" s="39"/>
      <c r="G545" s="39" t="s">
        <v>2558</v>
      </c>
      <c r="H545" s="39" t="s">
        <v>3018</v>
      </c>
      <c r="I545" s="39">
        <v>0.56999999999999995</v>
      </c>
      <c r="J545" s="16" t="s">
        <v>2558</v>
      </c>
      <c r="K545" s="16" t="s">
        <v>2783</v>
      </c>
      <c r="L545" s="31" t="s">
        <v>2558</v>
      </c>
      <c r="M545" s="31">
        <v>0</v>
      </c>
      <c r="N545" s="31"/>
      <c r="O545" s="31"/>
      <c r="P545" s="44" t="s">
        <v>2558</v>
      </c>
      <c r="Q545" s="45">
        <v>0</v>
      </c>
      <c r="R545" s="45">
        <v>119.38127964516673</v>
      </c>
      <c r="S545" s="45">
        <v>0</v>
      </c>
      <c r="T545" s="45">
        <v>0</v>
      </c>
      <c r="U545" s="45">
        <v>33.900040212002587</v>
      </c>
      <c r="V545" s="45"/>
      <c r="W545" s="44"/>
      <c r="X545" s="44"/>
      <c r="Y545" s="45"/>
    </row>
    <row r="546" spans="1:25" s="16" customFormat="1" x14ac:dyDescent="0.25">
      <c r="A546" s="39" t="s">
        <v>1108</v>
      </c>
      <c r="B546" s="39" t="s">
        <v>1108</v>
      </c>
      <c r="C546" s="39" t="s">
        <v>2981</v>
      </c>
      <c r="D546" s="39" t="s">
        <v>40</v>
      </c>
      <c r="E546" s="39" t="s">
        <v>1109</v>
      </c>
      <c r="F546" s="39">
        <v>0</v>
      </c>
      <c r="G546" s="39" t="s">
        <v>1108</v>
      </c>
      <c r="H546" s="39" t="s">
        <v>3018</v>
      </c>
      <c r="I546" s="39">
        <v>0.99</v>
      </c>
      <c r="J546" s="16" t="s">
        <v>1108</v>
      </c>
      <c r="K546" s="16" t="s">
        <v>2783</v>
      </c>
      <c r="L546" s="31" t="s">
        <v>1108</v>
      </c>
      <c r="M546" s="31">
        <v>1</v>
      </c>
      <c r="N546" s="31" t="s">
        <v>3268</v>
      </c>
      <c r="O546" s="31" t="s">
        <v>3269</v>
      </c>
      <c r="P546" s="44" t="s">
        <v>1108</v>
      </c>
      <c r="Q546" s="45">
        <v>0.10790272677785724</v>
      </c>
      <c r="R546" s="45">
        <v>7.8488990313369262</v>
      </c>
      <c r="S546" s="45">
        <v>0.10081091501645402</v>
      </c>
      <c r="T546" s="45">
        <v>9.3394519598297254E-2</v>
      </c>
      <c r="U546" s="45">
        <v>0.22707852623865951</v>
      </c>
      <c r="V546" s="45"/>
      <c r="W546" s="44"/>
      <c r="X546" s="44"/>
      <c r="Y546" s="45"/>
    </row>
    <row r="547" spans="1:25" s="16" customFormat="1" x14ac:dyDescent="0.25">
      <c r="A547" s="39" t="s">
        <v>1234</v>
      </c>
      <c r="B547" s="39" t="s">
        <v>1234</v>
      </c>
      <c r="C547" s="39" t="s">
        <v>1232</v>
      </c>
      <c r="D547" s="39" t="s">
        <v>40</v>
      </c>
      <c r="E547" s="39" t="s">
        <v>1233</v>
      </c>
      <c r="F547" s="39">
        <v>4.2000000000000001E-65</v>
      </c>
      <c r="G547" s="39" t="s">
        <v>1234</v>
      </c>
      <c r="H547" s="39" t="s">
        <v>3018</v>
      </c>
      <c r="I547" s="39">
        <v>0.97</v>
      </c>
      <c r="J547" s="16" t="s">
        <v>1234</v>
      </c>
      <c r="K547" s="16" t="s">
        <v>2783</v>
      </c>
      <c r="L547" s="31" t="s">
        <v>1234</v>
      </c>
      <c r="M547" s="31">
        <v>0</v>
      </c>
      <c r="N547" s="31"/>
      <c r="O547" s="31"/>
      <c r="P547" s="44" t="s">
        <v>1234</v>
      </c>
      <c r="Q547" s="45">
        <v>0.13896303695385639</v>
      </c>
      <c r="R547" s="45">
        <v>9.87929796184679</v>
      </c>
      <c r="S547" s="45">
        <v>0.13855843799624673</v>
      </c>
      <c r="T547" s="45">
        <v>0.15360858395320245</v>
      </c>
      <c r="U547" s="45">
        <v>9.881321067679572</v>
      </c>
      <c r="V547" s="45"/>
      <c r="W547" s="44"/>
      <c r="X547" s="44"/>
      <c r="Y547" s="45"/>
    </row>
    <row r="548" spans="1:25" s="16" customFormat="1" x14ac:dyDescent="0.25">
      <c r="A548" s="39" t="s">
        <v>1826</v>
      </c>
      <c r="B548" s="39" t="s">
        <v>1826</v>
      </c>
      <c r="C548" s="39" t="s">
        <v>1827</v>
      </c>
      <c r="D548" s="39" t="s">
        <v>1808</v>
      </c>
      <c r="E548" s="39" t="s">
        <v>1828</v>
      </c>
      <c r="F548" s="39">
        <v>3.2000000000000001E-57</v>
      </c>
      <c r="G548" s="39" t="s">
        <v>1826</v>
      </c>
      <c r="H548" s="39" t="s">
        <v>3018</v>
      </c>
      <c r="I548" s="39">
        <v>0.61</v>
      </c>
      <c r="J548" s="16" t="s">
        <v>1826</v>
      </c>
      <c r="K548" s="16" t="s">
        <v>2783</v>
      </c>
      <c r="L548" s="31" t="s">
        <v>1826</v>
      </c>
      <c r="M548" s="31">
        <v>0</v>
      </c>
      <c r="N548" s="31"/>
      <c r="O548" s="31"/>
      <c r="P548" s="44" t="s">
        <v>1826</v>
      </c>
      <c r="Q548" s="45">
        <v>3.0767378351528884E-2</v>
      </c>
      <c r="R548" s="45">
        <v>0</v>
      </c>
      <c r="S548" s="45">
        <v>0.14333617117752903</v>
      </c>
      <c r="T548" s="45">
        <v>2.1695887684692532E-2</v>
      </c>
      <c r="U548" s="45">
        <v>0</v>
      </c>
      <c r="V548" s="45"/>
      <c r="W548" s="44"/>
      <c r="X548" s="44"/>
      <c r="Y548" s="45"/>
    </row>
    <row r="549" spans="1:25" s="16" customFormat="1" x14ac:dyDescent="0.25">
      <c r="A549" s="39" t="s">
        <v>1082</v>
      </c>
      <c r="B549" s="39" t="s">
        <v>1082</v>
      </c>
      <c r="C549" s="39" t="s">
        <v>1080</v>
      </c>
      <c r="D549" s="39" t="s">
        <v>40</v>
      </c>
      <c r="E549" s="39" t="s">
        <v>1081</v>
      </c>
      <c r="F549" s="39">
        <v>0</v>
      </c>
      <c r="G549" s="39" t="s">
        <v>1082</v>
      </c>
      <c r="H549" s="39" t="s">
        <v>3018</v>
      </c>
      <c r="I549" s="39">
        <v>0.7</v>
      </c>
      <c r="J549" s="16" t="s">
        <v>1082</v>
      </c>
      <c r="K549" s="16" t="s">
        <v>2783</v>
      </c>
      <c r="L549" s="31" t="s">
        <v>1082</v>
      </c>
      <c r="M549" s="31">
        <v>1</v>
      </c>
      <c r="N549" s="31" t="s">
        <v>3457</v>
      </c>
      <c r="O549" s="31" t="s">
        <v>3458</v>
      </c>
      <c r="P549" s="44" t="s">
        <v>1082</v>
      </c>
      <c r="Q549" s="45">
        <v>5.0838520279224385E-2</v>
      </c>
      <c r="R549" s="45">
        <v>6.2643689903553863</v>
      </c>
      <c r="S549" s="45">
        <v>4.6827009769727673E-2</v>
      </c>
      <c r="T549" s="45">
        <v>0.11871198124125314</v>
      </c>
      <c r="U549" s="45">
        <v>4.677270096030572</v>
      </c>
      <c r="V549" s="45"/>
      <c r="W549" s="44"/>
      <c r="X549" s="44"/>
      <c r="Y549" s="45"/>
    </row>
    <row r="550" spans="1:25" s="16" customFormat="1" x14ac:dyDescent="0.25">
      <c r="A550" s="39" t="s">
        <v>2559</v>
      </c>
      <c r="B550" s="39" t="s">
        <v>2559</v>
      </c>
      <c r="C550" s="39" t="s">
        <v>2862</v>
      </c>
      <c r="D550" s="39"/>
      <c r="E550" s="39"/>
      <c r="F550" s="39"/>
      <c r="G550" s="39" t="s">
        <v>2559</v>
      </c>
      <c r="H550" s="39" t="s">
        <v>3018</v>
      </c>
      <c r="I550" s="39">
        <v>0.62</v>
      </c>
      <c r="J550" s="16" t="s">
        <v>2559</v>
      </c>
      <c r="K550" s="16" t="s">
        <v>2783</v>
      </c>
      <c r="L550" s="31" t="s">
        <v>2559</v>
      </c>
      <c r="M550" s="31">
        <v>0</v>
      </c>
      <c r="N550" s="31"/>
      <c r="O550" s="31"/>
      <c r="P550" s="44" t="s">
        <v>2559</v>
      </c>
      <c r="Q550" s="45">
        <v>0</v>
      </c>
      <c r="R550" s="45">
        <v>0</v>
      </c>
      <c r="S550" s="45">
        <v>0</v>
      </c>
      <c r="T550" s="45">
        <v>0</v>
      </c>
      <c r="U550" s="45">
        <v>0</v>
      </c>
      <c r="V550" s="45"/>
      <c r="W550" s="44"/>
      <c r="X550" s="44"/>
      <c r="Y550" s="45"/>
    </row>
    <row r="551" spans="1:25" s="16" customFormat="1" x14ac:dyDescent="0.25">
      <c r="A551" s="39" t="s">
        <v>1543</v>
      </c>
      <c r="B551" s="39" t="s">
        <v>1543</v>
      </c>
      <c r="C551" s="39" t="s">
        <v>1544</v>
      </c>
      <c r="D551" s="39" t="s">
        <v>40</v>
      </c>
      <c r="E551" s="39" t="s">
        <v>1545</v>
      </c>
      <c r="F551" s="39">
        <v>6.7999999999999995E-55</v>
      </c>
      <c r="G551" s="39" t="s">
        <v>1543</v>
      </c>
      <c r="H551" s="39" t="s">
        <v>3018</v>
      </c>
      <c r="I551" s="39">
        <v>0.99</v>
      </c>
      <c r="J551" s="16" t="s">
        <v>1543</v>
      </c>
      <c r="K551" s="16" t="s">
        <v>2783</v>
      </c>
      <c r="L551" s="31" t="s">
        <v>1543</v>
      </c>
      <c r="M551" s="31">
        <v>0</v>
      </c>
      <c r="N551" s="31"/>
      <c r="O551" s="31"/>
      <c r="P551" s="44" t="s">
        <v>1543</v>
      </c>
      <c r="Q551" s="45">
        <v>0</v>
      </c>
      <c r="R551" s="45">
        <v>7.4435040288889018</v>
      </c>
      <c r="S551" s="45">
        <v>5.5310922342864742E-2</v>
      </c>
      <c r="T551" s="45">
        <v>2.3020047125095828E-2</v>
      </c>
      <c r="U551" s="45">
        <v>26.129845012560594</v>
      </c>
      <c r="V551" s="45"/>
      <c r="W551" s="44"/>
      <c r="X551" s="44"/>
      <c r="Y551" s="45"/>
    </row>
    <row r="552" spans="1:25" s="16" customFormat="1" x14ac:dyDescent="0.25">
      <c r="A552" s="39" t="s">
        <v>2560</v>
      </c>
      <c r="B552" s="39" t="s">
        <v>2560</v>
      </c>
      <c r="C552" s="39" t="s">
        <v>2862</v>
      </c>
      <c r="D552" s="39"/>
      <c r="E552" s="39"/>
      <c r="F552" s="39"/>
      <c r="G552" s="39" t="s">
        <v>2560</v>
      </c>
      <c r="H552" s="39" t="s">
        <v>3018</v>
      </c>
      <c r="I552" s="39">
        <v>0.75</v>
      </c>
      <c r="J552" s="16" t="s">
        <v>2560</v>
      </c>
      <c r="K552" s="16" t="s">
        <v>2783</v>
      </c>
      <c r="L552" s="31" t="s">
        <v>2560</v>
      </c>
      <c r="M552" s="31">
        <v>0</v>
      </c>
      <c r="N552" s="31"/>
      <c r="O552" s="31"/>
      <c r="P552" s="44" t="s">
        <v>2560</v>
      </c>
      <c r="Q552" s="45">
        <v>0.42509191079679076</v>
      </c>
      <c r="R552" s="45">
        <v>0</v>
      </c>
      <c r="S552" s="45">
        <v>0.88194852302699889</v>
      </c>
      <c r="T552" s="45">
        <v>5.7771464419711649E-2</v>
      </c>
      <c r="U552" s="45">
        <v>0.64507275392227481</v>
      </c>
      <c r="V552" s="45"/>
      <c r="W552" s="44"/>
      <c r="X552" s="44"/>
      <c r="Y552" s="45"/>
    </row>
    <row r="553" spans="1:25" s="16" customFormat="1" x14ac:dyDescent="0.25">
      <c r="A553" s="39" t="s">
        <v>577</v>
      </c>
      <c r="B553" s="39" t="s">
        <v>577</v>
      </c>
      <c r="C553" s="39" t="s">
        <v>578</v>
      </c>
      <c r="D553" s="39" t="s">
        <v>579</v>
      </c>
      <c r="E553" s="39" t="s">
        <v>580</v>
      </c>
      <c r="F553" s="39">
        <v>4.8000000000000003E-65</v>
      </c>
      <c r="G553" s="39" t="s">
        <v>577</v>
      </c>
      <c r="H553" s="39" t="s">
        <v>3019</v>
      </c>
      <c r="I553" s="39">
        <v>0.77</v>
      </c>
      <c r="J553" s="16" t="s">
        <v>577</v>
      </c>
      <c r="K553" s="16" t="s">
        <v>2783</v>
      </c>
      <c r="L553" s="31" t="s">
        <v>577</v>
      </c>
      <c r="M553" s="31">
        <v>1</v>
      </c>
      <c r="N553" s="31" t="s">
        <v>3573</v>
      </c>
      <c r="O553" s="31" t="s">
        <v>3574</v>
      </c>
      <c r="P553" s="44" t="s">
        <v>577</v>
      </c>
      <c r="Q553" s="45">
        <v>0</v>
      </c>
      <c r="R553" s="45">
        <v>90.454511431940588</v>
      </c>
      <c r="S553" s="45">
        <v>0</v>
      </c>
      <c r="T553" s="45">
        <v>4.5516911360984937E-2</v>
      </c>
      <c r="U553" s="45">
        <v>8.0552095373222254</v>
      </c>
      <c r="V553" s="45"/>
      <c r="W553" s="44"/>
      <c r="X553" s="44"/>
      <c r="Y553" s="45"/>
    </row>
    <row r="554" spans="1:25" s="16" customFormat="1" x14ac:dyDescent="0.25">
      <c r="A554" s="39" t="s">
        <v>1798</v>
      </c>
      <c r="B554" s="39" t="s">
        <v>1798</v>
      </c>
      <c r="C554" s="39" t="s">
        <v>2982</v>
      </c>
      <c r="D554" s="39" t="s">
        <v>1746</v>
      </c>
      <c r="E554" s="39" t="s">
        <v>1799</v>
      </c>
      <c r="F554" s="39">
        <v>1.2999999999999999E-100</v>
      </c>
      <c r="G554" s="39" t="s">
        <v>1798</v>
      </c>
      <c r="H554" s="39" t="s">
        <v>3018</v>
      </c>
      <c r="I554" s="39">
        <v>0.76</v>
      </c>
      <c r="J554" s="16" t="s">
        <v>1798</v>
      </c>
      <c r="K554" s="16" t="s">
        <v>2783</v>
      </c>
      <c r="L554" s="31" t="s">
        <v>1798</v>
      </c>
      <c r="M554" s="31">
        <v>1</v>
      </c>
      <c r="N554" s="31" t="s">
        <v>3241</v>
      </c>
      <c r="O554" s="31" t="s">
        <v>3242</v>
      </c>
      <c r="P554" s="44" t="s">
        <v>1798</v>
      </c>
      <c r="Q554" s="45">
        <v>0.54623732381962753</v>
      </c>
      <c r="R554" s="45">
        <v>17.806037696190543</v>
      </c>
      <c r="S554" s="45">
        <v>0.16190350277682466</v>
      </c>
      <c r="T554" s="45">
        <v>0.14971740452786031</v>
      </c>
      <c r="U554" s="45">
        <v>0.55968396714398327</v>
      </c>
      <c r="V554" s="45"/>
      <c r="W554" s="44"/>
      <c r="X554" s="44"/>
      <c r="Y554" s="45"/>
    </row>
    <row r="555" spans="1:25" s="16" customFormat="1" x14ac:dyDescent="0.25">
      <c r="A555" s="39" t="s">
        <v>543</v>
      </c>
      <c r="B555" s="39" t="s">
        <v>543</v>
      </c>
      <c r="C555" s="39" t="s">
        <v>544</v>
      </c>
      <c r="D555" s="39" t="s">
        <v>40</v>
      </c>
      <c r="E555" s="39" t="s">
        <v>545</v>
      </c>
      <c r="F555" s="39">
        <v>0</v>
      </c>
      <c r="G555" s="39" t="s">
        <v>543</v>
      </c>
      <c r="H555" s="39" t="s">
        <v>3019</v>
      </c>
      <c r="I555" s="39">
        <v>0.55000000000000004</v>
      </c>
      <c r="J555" s="16" t="s">
        <v>543</v>
      </c>
      <c r="K555" s="16" t="s">
        <v>2772</v>
      </c>
      <c r="L555" s="31" t="s">
        <v>543</v>
      </c>
      <c r="M555" s="31">
        <v>1</v>
      </c>
      <c r="N555" s="31" t="s">
        <v>3377</v>
      </c>
      <c r="O555" s="31" t="s">
        <v>3378</v>
      </c>
      <c r="P555" s="44" t="s">
        <v>543</v>
      </c>
      <c r="Q555" s="45">
        <v>6.673680630135724E-2</v>
      </c>
      <c r="R555" s="45">
        <v>1.5232170542988379</v>
      </c>
      <c r="S555" s="45">
        <v>0.57243413701574875</v>
      </c>
      <c r="T555" s="45">
        <v>0.1312023440355771</v>
      </c>
      <c r="U555" s="45">
        <v>14.290039890552677</v>
      </c>
      <c r="V555" s="45"/>
      <c r="W555" s="44"/>
      <c r="X555" s="44">
        <v>11.063711510785096</v>
      </c>
      <c r="Y555" s="46">
        <v>7.1418599314765352E-3</v>
      </c>
    </row>
    <row r="556" spans="1:25" s="16" customFormat="1" x14ac:dyDescent="0.25">
      <c r="A556" s="39" t="s">
        <v>2561</v>
      </c>
      <c r="B556" s="39" t="s">
        <v>2561</v>
      </c>
      <c r="C556" s="39" t="s">
        <v>2862</v>
      </c>
      <c r="D556" s="39"/>
      <c r="E556" s="39"/>
      <c r="F556" s="39"/>
      <c r="G556" s="39" t="s">
        <v>2561</v>
      </c>
      <c r="H556" s="39" t="s">
        <v>3019</v>
      </c>
      <c r="I556" s="39">
        <v>0.94</v>
      </c>
      <c r="J556" s="16" t="s">
        <v>2561</v>
      </c>
      <c r="K556" s="16" t="s">
        <v>2783</v>
      </c>
      <c r="L556" s="31" t="s">
        <v>2561</v>
      </c>
      <c r="M556" s="31">
        <v>0</v>
      </c>
      <c r="N556" s="31"/>
      <c r="O556" s="31"/>
      <c r="P556" s="44" t="s">
        <v>2561</v>
      </c>
      <c r="Q556" s="45">
        <v>5.8413613865892028E-2</v>
      </c>
      <c r="R556" s="45">
        <v>3.3728377630902835</v>
      </c>
      <c r="S556" s="45">
        <v>0.22977180442191059</v>
      </c>
      <c r="T556" s="45">
        <v>0.11375050870672042</v>
      </c>
      <c r="U556" s="45">
        <v>3.9838986668389587</v>
      </c>
      <c r="V556" s="45"/>
      <c r="W556" s="44"/>
      <c r="X556" s="44"/>
      <c r="Y556" s="45"/>
    </row>
    <row r="557" spans="1:25" s="16" customFormat="1" x14ac:dyDescent="0.25">
      <c r="A557" s="39" t="s">
        <v>2297</v>
      </c>
      <c r="B557" s="39" t="s">
        <v>2297</v>
      </c>
      <c r="C557" s="39" t="s">
        <v>2862</v>
      </c>
      <c r="D557" s="39"/>
      <c r="E557" s="39"/>
      <c r="F557" s="39"/>
      <c r="G557" s="39" t="s">
        <v>2297</v>
      </c>
      <c r="H557" s="39" t="s">
        <v>3019</v>
      </c>
      <c r="I557" s="39">
        <v>0.67</v>
      </c>
      <c r="J557" s="16" t="s">
        <v>2297</v>
      </c>
      <c r="K557" s="16" t="s">
        <v>2783</v>
      </c>
      <c r="L557" s="31" t="s">
        <v>2297</v>
      </c>
      <c r="M557" s="31">
        <v>0</v>
      </c>
      <c r="N557" s="31"/>
      <c r="O557" s="31"/>
      <c r="P557" s="44" t="s">
        <v>2297</v>
      </c>
      <c r="Q557" s="45">
        <v>4.2502565894566441E-2</v>
      </c>
      <c r="R557" s="45">
        <v>2.9615160846646393</v>
      </c>
      <c r="S557" s="45">
        <v>9.603513179010327E-2</v>
      </c>
      <c r="T557" s="45">
        <v>0.10900860641577224</v>
      </c>
      <c r="U557" s="45">
        <v>0.39801875606670922</v>
      </c>
      <c r="V557" s="45"/>
      <c r="W557" s="44"/>
      <c r="X557" s="44"/>
      <c r="Y557" s="45"/>
    </row>
    <row r="558" spans="1:25" s="16" customFormat="1" x14ac:dyDescent="0.25">
      <c r="A558" s="39" t="s">
        <v>2562</v>
      </c>
      <c r="B558" s="39" t="s">
        <v>2562</v>
      </c>
      <c r="C558" s="39" t="s">
        <v>2862</v>
      </c>
      <c r="D558" s="39"/>
      <c r="E558" s="39"/>
      <c r="F558" s="39"/>
      <c r="G558" s="39" t="s">
        <v>2562</v>
      </c>
      <c r="H558" s="39" t="s">
        <v>3018</v>
      </c>
      <c r="I558" s="39">
        <v>0.68</v>
      </c>
      <c r="J558" s="16" t="s">
        <v>2562</v>
      </c>
      <c r="K558" s="16" t="s">
        <v>2783</v>
      </c>
      <c r="L558" s="31" t="s">
        <v>2562</v>
      </c>
      <c r="M558" s="31">
        <v>0</v>
      </c>
      <c r="N558" s="31"/>
      <c r="O558" s="31"/>
      <c r="P558" s="44" t="s">
        <v>2562</v>
      </c>
      <c r="Q558" s="45">
        <v>0.24260254913882615</v>
      </c>
      <c r="R558" s="45">
        <v>0.94125705016473027</v>
      </c>
      <c r="S558" s="45">
        <v>2.7056114790815435</v>
      </c>
      <c r="T558" s="45">
        <v>2.8410318527477778</v>
      </c>
      <c r="U558" s="45">
        <v>5.5447402517364681</v>
      </c>
      <c r="V558" s="45"/>
      <c r="W558" s="44"/>
      <c r="X558" s="44"/>
      <c r="Y558" s="45"/>
    </row>
    <row r="559" spans="1:25" s="16" customFormat="1" x14ac:dyDescent="0.25">
      <c r="A559" s="39" t="s">
        <v>1059</v>
      </c>
      <c r="B559" s="39" t="s">
        <v>1059</v>
      </c>
      <c r="C559" s="39" t="s">
        <v>2983</v>
      </c>
      <c r="D559" s="39" t="s">
        <v>40</v>
      </c>
      <c r="E559" s="39" t="s">
        <v>1060</v>
      </c>
      <c r="F559" s="39">
        <v>5.6999999999999997E-48</v>
      </c>
      <c r="G559" s="39" t="s">
        <v>1059</v>
      </c>
      <c r="H559" s="39" t="s">
        <v>3018</v>
      </c>
      <c r="I559" s="39">
        <v>0.77</v>
      </c>
      <c r="J559" s="16" t="s">
        <v>1059</v>
      </c>
      <c r="K559" s="16" t="s">
        <v>2783</v>
      </c>
      <c r="L559" s="31" t="s">
        <v>1059</v>
      </c>
      <c r="M559" s="31">
        <v>2</v>
      </c>
      <c r="N559" s="31" t="s">
        <v>3630</v>
      </c>
      <c r="O559" s="31" t="s">
        <v>3631</v>
      </c>
      <c r="P559" s="44" t="s">
        <v>1059</v>
      </c>
      <c r="Q559" s="45">
        <v>0.80106272437383919</v>
      </c>
      <c r="R559" s="45">
        <v>1.5976599930427657</v>
      </c>
      <c r="S559" s="45">
        <v>0.20504369028303462</v>
      </c>
      <c r="T559" s="45">
        <v>0.4502151890415238</v>
      </c>
      <c r="U559" s="45">
        <v>4.2446528054775507</v>
      </c>
      <c r="V559" s="45"/>
      <c r="W559" s="44"/>
      <c r="X559" s="44"/>
      <c r="Y559" s="45"/>
    </row>
    <row r="560" spans="1:25" s="16" customFormat="1" x14ac:dyDescent="0.25">
      <c r="A560" s="39" t="s">
        <v>2563</v>
      </c>
      <c r="B560" s="39" t="s">
        <v>2563</v>
      </c>
      <c r="C560" s="39" t="s">
        <v>2862</v>
      </c>
      <c r="D560" s="39"/>
      <c r="E560" s="39"/>
      <c r="F560" s="39"/>
      <c r="G560" s="39" t="s">
        <v>2563</v>
      </c>
      <c r="H560" s="39" t="s">
        <v>3018</v>
      </c>
      <c r="I560" s="39">
        <v>0.63</v>
      </c>
      <c r="J560" s="16" t="s">
        <v>2563</v>
      </c>
      <c r="K560" s="16" t="s">
        <v>2783</v>
      </c>
      <c r="L560" s="31" t="s">
        <v>2563</v>
      </c>
      <c r="M560" s="31">
        <v>0</v>
      </c>
      <c r="N560" s="31"/>
      <c r="O560" s="31"/>
      <c r="P560" s="44" t="s">
        <v>2563</v>
      </c>
      <c r="Q560" s="45">
        <v>1.3679416145162089</v>
      </c>
      <c r="R560" s="45">
        <v>1.2517748399097959</v>
      </c>
      <c r="S560" s="45">
        <v>2.1368946437335148</v>
      </c>
      <c r="T560" s="45">
        <v>1.4694841368058504</v>
      </c>
      <c r="U560" s="45">
        <v>2.917420638172151</v>
      </c>
      <c r="V560" s="45"/>
      <c r="W560" s="44"/>
      <c r="X560" s="44"/>
      <c r="Y560" s="45"/>
    </row>
    <row r="561" spans="1:25" s="16" customFormat="1" x14ac:dyDescent="0.25">
      <c r="A561" s="39" t="s">
        <v>2564</v>
      </c>
      <c r="B561" s="39" t="s">
        <v>2564</v>
      </c>
      <c r="C561" s="39" t="s">
        <v>2862</v>
      </c>
      <c r="D561" s="39"/>
      <c r="E561" s="39"/>
      <c r="F561" s="39"/>
      <c r="G561" s="39" t="s">
        <v>2564</v>
      </c>
      <c r="H561" s="39" t="s">
        <v>3018</v>
      </c>
      <c r="I561" s="39">
        <v>0.75</v>
      </c>
      <c r="J561" s="16" t="s">
        <v>2564</v>
      </c>
      <c r="K561" s="16" t="s">
        <v>2783</v>
      </c>
      <c r="L561" s="31" t="s">
        <v>2564</v>
      </c>
      <c r="M561" s="31">
        <v>0</v>
      </c>
      <c r="N561" s="31"/>
      <c r="O561" s="31"/>
      <c r="P561" s="44" t="s">
        <v>2564</v>
      </c>
      <c r="Q561" s="45">
        <v>23.397237782611196</v>
      </c>
      <c r="R561" s="45">
        <v>0</v>
      </c>
      <c r="S561" s="45">
        <v>12.112058096430546</v>
      </c>
      <c r="T561" s="45">
        <v>11.356034722308692</v>
      </c>
      <c r="U561" s="45">
        <v>13.162440112611149</v>
      </c>
      <c r="V561" s="45"/>
      <c r="W561" s="44"/>
      <c r="X561" s="44">
        <v>1.7976931348623157E+308</v>
      </c>
      <c r="Y561" s="46">
        <v>7.2993907919793877E-3</v>
      </c>
    </row>
    <row r="562" spans="1:25" s="16" customFormat="1" x14ac:dyDescent="0.25">
      <c r="A562" s="39" t="s">
        <v>2298</v>
      </c>
      <c r="B562" s="39" t="s">
        <v>2298</v>
      </c>
      <c r="C562" s="39" t="s">
        <v>2862</v>
      </c>
      <c r="D562" s="39"/>
      <c r="E562" s="39"/>
      <c r="F562" s="39"/>
      <c r="G562" s="39" t="s">
        <v>2298</v>
      </c>
      <c r="H562" s="39" t="s">
        <v>3018</v>
      </c>
      <c r="I562" s="39">
        <v>0.52</v>
      </c>
      <c r="J562" s="16" t="s">
        <v>2298</v>
      </c>
      <c r="K562" s="16" t="s">
        <v>2783</v>
      </c>
      <c r="L562" s="31" t="s">
        <v>2298</v>
      </c>
      <c r="M562" s="31">
        <v>0</v>
      </c>
      <c r="N562" s="31"/>
      <c r="O562" s="31"/>
      <c r="P562" s="44" t="s">
        <v>2298</v>
      </c>
      <c r="Q562" s="45">
        <v>0.17269358876119623</v>
      </c>
      <c r="R562" s="45">
        <v>73.778438967071523</v>
      </c>
      <c r="S562" s="45">
        <v>0.33948001901593972</v>
      </c>
      <c r="T562" s="45">
        <v>0.14241472085610402</v>
      </c>
      <c r="U562" s="45">
        <v>0.25932395332454306</v>
      </c>
      <c r="V562" s="45"/>
      <c r="W562" s="44"/>
      <c r="X562" s="44"/>
      <c r="Y562" s="45"/>
    </row>
    <row r="563" spans="1:25" s="16" customFormat="1" x14ac:dyDescent="0.25">
      <c r="A563" s="39" t="s">
        <v>1573</v>
      </c>
      <c r="B563" s="39" t="s">
        <v>1573</v>
      </c>
      <c r="C563" s="39" t="s">
        <v>2984</v>
      </c>
      <c r="D563" s="39" t="s">
        <v>40</v>
      </c>
      <c r="E563" s="39" t="s">
        <v>1574</v>
      </c>
      <c r="F563" s="39">
        <v>8.6000000000000003E-49</v>
      </c>
      <c r="G563" s="39" t="s">
        <v>1573</v>
      </c>
      <c r="H563" s="39" t="s">
        <v>3018</v>
      </c>
      <c r="I563" s="39">
        <v>0.98</v>
      </c>
      <c r="J563" s="16" t="s">
        <v>1573</v>
      </c>
      <c r="K563" s="16" t="s">
        <v>2783</v>
      </c>
      <c r="L563" s="31" t="s">
        <v>1573</v>
      </c>
      <c r="M563" s="31">
        <v>2</v>
      </c>
      <c r="N563" s="31" t="s">
        <v>3476</v>
      </c>
      <c r="O563" s="31" t="s">
        <v>3477</v>
      </c>
      <c r="P563" s="44" t="s">
        <v>1573</v>
      </c>
      <c r="Q563" s="45">
        <v>5.5120347452080852E-2</v>
      </c>
      <c r="R563" s="45">
        <v>3.2712784643601478</v>
      </c>
      <c r="S563" s="45">
        <v>5.7428245181847026E-2</v>
      </c>
      <c r="T563" s="45">
        <v>0.10942652324049491</v>
      </c>
      <c r="U563" s="45">
        <v>19.987104779381024</v>
      </c>
      <c r="V563" s="45"/>
      <c r="W563" s="44"/>
      <c r="X563" s="44"/>
      <c r="Y563" s="45"/>
    </row>
    <row r="564" spans="1:25" s="16" customFormat="1" x14ac:dyDescent="0.25">
      <c r="A564" s="39" t="s">
        <v>747</v>
      </c>
      <c r="B564" s="39" t="s">
        <v>747</v>
      </c>
      <c r="C564" s="39" t="s">
        <v>748</v>
      </c>
      <c r="D564" s="39" t="s">
        <v>40</v>
      </c>
      <c r="E564" s="39" t="s">
        <v>749</v>
      </c>
      <c r="F564" s="39">
        <v>1.6E-149</v>
      </c>
      <c r="G564" s="39" t="s">
        <v>747</v>
      </c>
      <c r="H564" s="39" t="s">
        <v>3018</v>
      </c>
      <c r="I564" s="39">
        <v>0.99</v>
      </c>
      <c r="J564" s="16" t="s">
        <v>747</v>
      </c>
      <c r="K564" s="16" t="s">
        <v>2783</v>
      </c>
      <c r="L564" s="31" t="s">
        <v>747</v>
      </c>
      <c r="M564" s="31">
        <v>2</v>
      </c>
      <c r="N564" s="31" t="s">
        <v>3237</v>
      </c>
      <c r="O564" s="31" t="s">
        <v>3238</v>
      </c>
      <c r="P564" s="44" t="s">
        <v>747</v>
      </c>
      <c r="Q564" s="45">
        <v>5.5066666985117453E-2</v>
      </c>
      <c r="R564" s="45">
        <v>11.755553479497173</v>
      </c>
      <c r="S564" s="45">
        <v>0.27092986673416025</v>
      </c>
      <c r="T564" s="45">
        <v>9.8024203375569371E-2</v>
      </c>
      <c r="U564" s="45">
        <v>0.31144744767472671</v>
      </c>
      <c r="V564" s="45"/>
      <c r="W564" s="44"/>
      <c r="X564" s="44"/>
      <c r="Y564" s="45"/>
    </row>
    <row r="565" spans="1:25" s="16" customFormat="1" x14ac:dyDescent="0.25">
      <c r="A565" s="39" t="s">
        <v>947</v>
      </c>
      <c r="B565" s="39" t="s">
        <v>947</v>
      </c>
      <c r="C565" s="39" t="s">
        <v>945</v>
      </c>
      <c r="D565" s="39" t="s">
        <v>40</v>
      </c>
      <c r="E565" s="39" t="s">
        <v>946</v>
      </c>
      <c r="F565" s="39">
        <v>4.7999999999999997E-17</v>
      </c>
      <c r="G565" s="39" t="s">
        <v>947</v>
      </c>
      <c r="H565" s="39" t="s">
        <v>3018</v>
      </c>
      <c r="I565" s="39">
        <v>0.98</v>
      </c>
      <c r="J565" s="16" t="s">
        <v>947</v>
      </c>
      <c r="K565" s="16" t="s">
        <v>2783</v>
      </c>
      <c r="L565" s="31" t="s">
        <v>947</v>
      </c>
      <c r="M565" s="31">
        <v>0</v>
      </c>
      <c r="N565" s="31"/>
      <c r="O565" s="31"/>
      <c r="P565" s="44" t="s">
        <v>947</v>
      </c>
      <c r="Q565" s="45">
        <v>4.1285075295074657E-2</v>
      </c>
      <c r="R565" s="45">
        <v>8.884548253993918</v>
      </c>
      <c r="S565" s="45">
        <v>3.9444081626664983E-2</v>
      </c>
      <c r="T565" s="45">
        <v>1.029975448280265E-2</v>
      </c>
      <c r="U565" s="45">
        <v>3.0234475126360016</v>
      </c>
      <c r="V565" s="45"/>
      <c r="W565" s="44"/>
      <c r="X565" s="44"/>
      <c r="Y565" s="45"/>
    </row>
    <row r="566" spans="1:25" s="16" customFormat="1" x14ac:dyDescent="0.25">
      <c r="A566" s="39" t="s">
        <v>948</v>
      </c>
      <c r="B566" s="39" t="s">
        <v>948</v>
      </c>
      <c r="C566" s="39" t="s">
        <v>945</v>
      </c>
      <c r="D566" s="39" t="s">
        <v>40</v>
      </c>
      <c r="E566" s="39" t="s">
        <v>946</v>
      </c>
      <c r="F566" s="39">
        <v>3.3000000000000001E-21</v>
      </c>
      <c r="G566" s="39" t="s">
        <v>948</v>
      </c>
      <c r="H566" s="39" t="s">
        <v>3018</v>
      </c>
      <c r="I566" s="39">
        <v>0.97</v>
      </c>
      <c r="J566" s="16" t="s">
        <v>948</v>
      </c>
      <c r="K566" s="16" t="s">
        <v>2783</v>
      </c>
      <c r="L566" s="31" t="s">
        <v>948</v>
      </c>
      <c r="M566" s="31">
        <v>0</v>
      </c>
      <c r="N566" s="31"/>
      <c r="O566" s="31"/>
      <c r="P566" s="44" t="s">
        <v>948</v>
      </c>
      <c r="Q566" s="45">
        <v>0.11577797619647129</v>
      </c>
      <c r="R566" s="45">
        <v>6.3470674269062606</v>
      </c>
      <c r="S566" s="45">
        <v>1.2030265300611667</v>
      </c>
      <c r="T566" s="45">
        <v>0.35279822850527931</v>
      </c>
      <c r="U566" s="45">
        <v>7.9351420899912748</v>
      </c>
      <c r="V566" s="45"/>
      <c r="W566" s="44"/>
      <c r="X566" s="44"/>
      <c r="Y566" s="45"/>
    </row>
    <row r="567" spans="1:25" s="16" customFormat="1" x14ac:dyDescent="0.25">
      <c r="A567" s="39" t="s">
        <v>2565</v>
      </c>
      <c r="B567" s="39" t="s">
        <v>2565</v>
      </c>
      <c r="C567" s="39" t="s">
        <v>2862</v>
      </c>
      <c r="D567" s="39"/>
      <c r="E567" s="39"/>
      <c r="F567" s="39"/>
      <c r="G567" s="39" t="s">
        <v>2565</v>
      </c>
      <c r="H567" s="39" t="s">
        <v>3018</v>
      </c>
      <c r="I567" s="39">
        <v>0.96</v>
      </c>
      <c r="J567" s="16" t="s">
        <v>2565</v>
      </c>
      <c r="K567" s="16" t="s">
        <v>2783</v>
      </c>
      <c r="L567" s="31" t="s">
        <v>2565</v>
      </c>
      <c r="M567" s="31">
        <v>0</v>
      </c>
      <c r="N567" s="31"/>
      <c r="O567" s="31"/>
      <c r="P567" s="44" t="s">
        <v>2565</v>
      </c>
      <c r="Q567" s="45">
        <v>3.3087440538175139E-2</v>
      </c>
      <c r="R567" s="45">
        <v>13.042820757213343</v>
      </c>
      <c r="S567" s="45">
        <v>0</v>
      </c>
      <c r="T567" s="45">
        <v>0.19856574839035002</v>
      </c>
      <c r="U567" s="45">
        <v>3.9631017241809849</v>
      </c>
      <c r="V567" s="45"/>
      <c r="W567" s="44"/>
      <c r="X567" s="44"/>
      <c r="Y567" s="45"/>
    </row>
    <row r="568" spans="1:25" s="16" customFormat="1" x14ac:dyDescent="0.25">
      <c r="A568" s="39" t="s">
        <v>119</v>
      </c>
      <c r="B568" s="39" t="s">
        <v>119</v>
      </c>
      <c r="C568" s="39" t="s">
        <v>117</v>
      </c>
      <c r="D568" s="39" t="s">
        <v>40</v>
      </c>
      <c r="E568" s="39" t="s">
        <v>121</v>
      </c>
      <c r="F568" s="39">
        <v>7.0999999999999999E-31</v>
      </c>
      <c r="G568" s="39" t="s">
        <v>119</v>
      </c>
      <c r="H568" s="39" t="s">
        <v>3019</v>
      </c>
      <c r="I568" s="39">
        <v>0.65</v>
      </c>
      <c r="J568" s="16" t="s">
        <v>119</v>
      </c>
      <c r="K568" s="16" t="s">
        <v>2783</v>
      </c>
      <c r="L568" s="31" t="s">
        <v>119</v>
      </c>
      <c r="M568" s="31">
        <v>0</v>
      </c>
      <c r="N568" s="31"/>
      <c r="O568" s="31"/>
      <c r="P568" s="44" t="s">
        <v>119</v>
      </c>
      <c r="Q568" s="45">
        <v>3.9824086575684516E-2</v>
      </c>
      <c r="R568" s="45">
        <v>14053.902022885311</v>
      </c>
      <c r="S568" s="45">
        <v>4.6946831647114468E-2</v>
      </c>
      <c r="T568" s="45">
        <v>0.65712433600280906</v>
      </c>
      <c r="U568" s="45">
        <v>3876.8401453719948</v>
      </c>
      <c r="V568" s="45"/>
      <c r="W568" s="44"/>
      <c r="X568" s="44"/>
      <c r="Y568" s="45"/>
    </row>
    <row r="569" spans="1:25" s="16" customFormat="1" x14ac:dyDescent="0.25">
      <c r="A569" s="39" t="s">
        <v>2566</v>
      </c>
      <c r="B569" s="39" t="s">
        <v>2566</v>
      </c>
      <c r="C569" s="39" t="s">
        <v>2862</v>
      </c>
      <c r="D569" s="39"/>
      <c r="E569" s="39"/>
      <c r="F569" s="39"/>
      <c r="G569" s="39" t="s">
        <v>2566</v>
      </c>
      <c r="H569" s="39" t="s">
        <v>3018</v>
      </c>
      <c r="I569" s="39">
        <v>0.85</v>
      </c>
      <c r="J569" s="16" t="s">
        <v>2566</v>
      </c>
      <c r="K569" s="16" t="s">
        <v>2783</v>
      </c>
      <c r="L569" s="31" t="s">
        <v>2566</v>
      </c>
      <c r="M569" s="31">
        <v>0</v>
      </c>
      <c r="N569" s="31"/>
      <c r="O569" s="31"/>
      <c r="P569" s="44" t="s">
        <v>2566</v>
      </c>
      <c r="Q569" s="45">
        <v>0</v>
      </c>
      <c r="R569" s="45">
        <v>3.9810544088934492</v>
      </c>
      <c r="S569" s="45">
        <v>0</v>
      </c>
      <c r="T569" s="45">
        <v>0</v>
      </c>
      <c r="U569" s="45">
        <v>119.78759973206138</v>
      </c>
      <c r="V569" s="45"/>
      <c r="W569" s="44"/>
      <c r="X569" s="44">
        <v>33.547301666651222</v>
      </c>
      <c r="Y569" s="46">
        <v>8.2480666740991637E-9</v>
      </c>
    </row>
    <row r="570" spans="1:25" s="16" customFormat="1" x14ac:dyDescent="0.25">
      <c r="A570" s="39" t="s">
        <v>768</v>
      </c>
      <c r="B570" s="39" t="s">
        <v>768</v>
      </c>
      <c r="C570" s="39" t="s">
        <v>769</v>
      </c>
      <c r="D570" s="39" t="s">
        <v>40</v>
      </c>
      <c r="E570" s="39" t="s">
        <v>770</v>
      </c>
      <c r="F570" s="39">
        <v>1.3999999999999999E-33</v>
      </c>
      <c r="G570" s="39" t="s">
        <v>768</v>
      </c>
      <c r="H570" s="39" t="s">
        <v>3018</v>
      </c>
      <c r="I570" s="39">
        <v>0.99</v>
      </c>
      <c r="J570" s="16" t="s">
        <v>768</v>
      </c>
      <c r="K570" s="16" t="s">
        <v>2783</v>
      </c>
      <c r="L570" s="31" t="s">
        <v>768</v>
      </c>
      <c r="M570" s="31">
        <v>0</v>
      </c>
      <c r="N570" s="31"/>
      <c r="O570" s="31"/>
      <c r="P570" s="44" t="s">
        <v>768</v>
      </c>
      <c r="Q570" s="45">
        <v>7.4030372159412383E-2</v>
      </c>
      <c r="R570" s="45">
        <v>1.0377962347970102</v>
      </c>
      <c r="S570" s="45">
        <v>0.23660258264621667</v>
      </c>
      <c r="T570" s="45">
        <v>0</v>
      </c>
      <c r="U570" s="45">
        <v>4.8434208389934259</v>
      </c>
      <c r="V570" s="45"/>
      <c r="W570" s="44"/>
      <c r="X570" s="44"/>
      <c r="Y570" s="45"/>
    </row>
    <row r="571" spans="1:25" s="16" customFormat="1" x14ac:dyDescent="0.25">
      <c r="A571" s="39" t="s">
        <v>2241</v>
      </c>
      <c r="B571" s="39" t="s">
        <v>2241</v>
      </c>
      <c r="C571" s="39" t="s">
        <v>2862</v>
      </c>
      <c r="D571" s="39"/>
      <c r="E571" s="39"/>
      <c r="F571" s="39"/>
      <c r="G571" s="39" t="s">
        <v>2241</v>
      </c>
      <c r="H571" s="39" t="s">
        <v>3018</v>
      </c>
      <c r="I571" s="39">
        <v>0.76</v>
      </c>
      <c r="J571" s="16" t="s">
        <v>2241</v>
      </c>
      <c r="K571" s="16" t="s">
        <v>2783</v>
      </c>
      <c r="L571" s="31" t="s">
        <v>2241</v>
      </c>
      <c r="M571" s="31">
        <v>0</v>
      </c>
      <c r="N571" s="31"/>
      <c r="O571" s="31"/>
      <c r="P571" s="44" t="s">
        <v>2241</v>
      </c>
      <c r="Q571" s="45">
        <v>0.44781895839134472</v>
      </c>
      <c r="R571" s="45">
        <v>0</v>
      </c>
      <c r="S571" s="45">
        <v>0.27134711009925527</v>
      </c>
      <c r="T571" s="45">
        <v>0.19365330181187346</v>
      </c>
      <c r="U571" s="45">
        <v>4.8215495682925207</v>
      </c>
      <c r="V571" s="45"/>
      <c r="W571" s="44"/>
      <c r="X571" s="44"/>
      <c r="Y571" s="45"/>
    </row>
    <row r="572" spans="1:25" s="16" customFormat="1" x14ac:dyDescent="0.25">
      <c r="A572" s="39" t="s">
        <v>926</v>
      </c>
      <c r="B572" s="39" t="s">
        <v>926</v>
      </c>
      <c r="C572" s="39" t="s">
        <v>922</v>
      </c>
      <c r="D572" s="39" t="s">
        <v>40</v>
      </c>
      <c r="E572" s="39" t="s">
        <v>923</v>
      </c>
      <c r="F572" s="39">
        <v>0</v>
      </c>
      <c r="G572" s="39" t="s">
        <v>926</v>
      </c>
      <c r="H572" s="39" t="s">
        <v>3018</v>
      </c>
      <c r="I572" s="39">
        <v>0.71</v>
      </c>
      <c r="J572" s="16" t="s">
        <v>926</v>
      </c>
      <c r="K572" s="16" t="s">
        <v>2783</v>
      </c>
      <c r="L572" s="31" t="s">
        <v>926</v>
      </c>
      <c r="M572" s="31">
        <v>0</v>
      </c>
      <c r="N572" s="31"/>
      <c r="O572" s="31"/>
      <c r="P572" s="44" t="s">
        <v>926</v>
      </c>
      <c r="Q572" s="45">
        <v>0.35048639659291586</v>
      </c>
      <c r="R572" s="45">
        <v>1.6082405227980159</v>
      </c>
      <c r="S572" s="45">
        <v>0.2689414938095735</v>
      </c>
      <c r="T572" s="45">
        <v>0.74737744902998082</v>
      </c>
      <c r="U572" s="45">
        <v>15.073576323250975</v>
      </c>
      <c r="V572" s="45"/>
      <c r="W572" s="44"/>
      <c r="X572" s="44">
        <v>11.010317340870305</v>
      </c>
      <c r="Y572" s="46">
        <v>4.2796040014692061E-3</v>
      </c>
    </row>
    <row r="573" spans="1:25" s="16" customFormat="1" x14ac:dyDescent="0.25">
      <c r="A573" s="39" t="s">
        <v>984</v>
      </c>
      <c r="B573" s="39" t="s">
        <v>984</v>
      </c>
      <c r="C573" s="39" t="s">
        <v>985</v>
      </c>
      <c r="D573" s="39" t="s">
        <v>40</v>
      </c>
      <c r="E573" s="39" t="s">
        <v>986</v>
      </c>
      <c r="F573" s="39">
        <v>1.4000000000000001E-67</v>
      </c>
      <c r="G573" s="39" t="s">
        <v>984</v>
      </c>
      <c r="H573" s="39" t="s">
        <v>3018</v>
      </c>
      <c r="I573" s="39">
        <v>0.94</v>
      </c>
      <c r="J573" s="16" t="s">
        <v>984</v>
      </c>
      <c r="K573" s="16" t="s">
        <v>2783</v>
      </c>
      <c r="L573" s="31" t="s">
        <v>984</v>
      </c>
      <c r="M573" s="31">
        <v>0</v>
      </c>
      <c r="N573" s="31"/>
      <c r="O573" s="31"/>
      <c r="P573" s="44" t="s">
        <v>984</v>
      </c>
      <c r="Q573" s="45">
        <v>23.955760988993234</v>
      </c>
      <c r="R573" s="45">
        <v>19.255432617235432</v>
      </c>
      <c r="S573" s="45">
        <v>15.729394385018836</v>
      </c>
      <c r="T573" s="45">
        <v>25.670601223532316</v>
      </c>
      <c r="U573" s="45">
        <v>16.165715856470619</v>
      </c>
      <c r="V573" s="45"/>
      <c r="W573" s="44"/>
      <c r="X573" s="44"/>
      <c r="Y573" s="45"/>
    </row>
    <row r="574" spans="1:25" s="16" customFormat="1" x14ac:dyDescent="0.25">
      <c r="A574" s="39" t="s">
        <v>1502</v>
      </c>
      <c r="B574" s="39" t="s">
        <v>1502</v>
      </c>
      <c r="C574" s="39" t="s">
        <v>1503</v>
      </c>
      <c r="D574" s="39" t="s">
        <v>40</v>
      </c>
      <c r="E574" s="39" t="s">
        <v>1504</v>
      </c>
      <c r="F574" s="39">
        <v>7.5999999999999994E-132</v>
      </c>
      <c r="G574" s="39" t="s">
        <v>1502</v>
      </c>
      <c r="H574" s="39" t="s">
        <v>3018</v>
      </c>
      <c r="I574" s="39">
        <v>0.91</v>
      </c>
      <c r="J574" s="16" t="s">
        <v>1502</v>
      </c>
      <c r="K574" s="16" t="s">
        <v>2783</v>
      </c>
      <c r="L574" s="31" t="s">
        <v>1502</v>
      </c>
      <c r="M574" s="31">
        <v>1</v>
      </c>
      <c r="N574" s="31" t="s">
        <v>3264</v>
      </c>
      <c r="O574" s="31" t="s">
        <v>3265</v>
      </c>
      <c r="P574" s="44" t="s">
        <v>1502</v>
      </c>
      <c r="Q574" s="45">
        <v>1.8724627862420472E-2</v>
      </c>
      <c r="R574" s="45">
        <v>0.55698238289564317</v>
      </c>
      <c r="S574" s="45">
        <v>9.7991151085337305E-2</v>
      </c>
      <c r="T574" s="45">
        <v>6.9370524928626928E-2</v>
      </c>
      <c r="U574" s="45">
        <v>0.54445071495048225</v>
      </c>
      <c r="V574" s="45"/>
      <c r="W574" s="44"/>
      <c r="X574" s="44"/>
      <c r="Y574" s="45"/>
    </row>
    <row r="575" spans="1:25" s="16" customFormat="1" x14ac:dyDescent="0.25">
      <c r="A575" s="39" t="s">
        <v>1277</v>
      </c>
      <c r="B575" s="39" t="s">
        <v>1277</v>
      </c>
      <c r="C575" s="39" t="s">
        <v>1278</v>
      </c>
      <c r="D575" s="39" t="s">
        <v>40</v>
      </c>
      <c r="E575" s="39" t="s">
        <v>1279</v>
      </c>
      <c r="F575" s="39">
        <v>2.2999999999999999E-83</v>
      </c>
      <c r="G575" s="39" t="s">
        <v>1277</v>
      </c>
      <c r="H575" s="39" t="s">
        <v>3018</v>
      </c>
      <c r="I575" s="39">
        <v>0.53</v>
      </c>
      <c r="J575" s="16" t="s">
        <v>1277</v>
      </c>
      <c r="K575" s="16" t="s">
        <v>2783</v>
      </c>
      <c r="L575" s="31" t="s">
        <v>1277</v>
      </c>
      <c r="M575" s="31">
        <v>0</v>
      </c>
      <c r="N575" s="31"/>
      <c r="O575" s="31"/>
      <c r="P575" s="44" t="s">
        <v>1277</v>
      </c>
      <c r="Q575" s="45">
        <v>0.5033305611906409</v>
      </c>
      <c r="R575" s="45">
        <v>5.2616269104208424</v>
      </c>
      <c r="S575" s="45">
        <v>1.0445440893573628</v>
      </c>
      <c r="T575" s="45">
        <v>1.2653608009920667</v>
      </c>
      <c r="U575" s="45">
        <v>6.3799694886709206</v>
      </c>
      <c r="V575" s="45"/>
      <c r="W575" s="44"/>
      <c r="X575" s="44"/>
      <c r="Y575" s="45"/>
    </row>
    <row r="576" spans="1:25" s="16" customFormat="1" x14ac:dyDescent="0.25">
      <c r="A576" s="39" t="s">
        <v>2567</v>
      </c>
      <c r="B576" s="39" t="s">
        <v>2567</v>
      </c>
      <c r="C576" s="39" t="s">
        <v>2862</v>
      </c>
      <c r="D576" s="39"/>
      <c r="E576" s="39"/>
      <c r="F576" s="39"/>
      <c r="G576" s="39" t="s">
        <v>2567</v>
      </c>
      <c r="H576" s="39" t="s">
        <v>3018</v>
      </c>
      <c r="I576" s="39">
        <v>0.99</v>
      </c>
      <c r="J576" s="16" t="s">
        <v>2567</v>
      </c>
      <c r="K576" s="16" t="s">
        <v>2783</v>
      </c>
      <c r="L576" s="31" t="s">
        <v>2567</v>
      </c>
      <c r="M576" s="31">
        <v>0</v>
      </c>
      <c r="N576" s="31"/>
      <c r="O576" s="31"/>
      <c r="P576" s="44" t="s">
        <v>2567</v>
      </c>
      <c r="Q576" s="45">
        <v>17.614993155976212</v>
      </c>
      <c r="R576" s="45">
        <v>67.034861176492015</v>
      </c>
      <c r="S576" s="45">
        <v>9.7975438884551593</v>
      </c>
      <c r="T576" s="45">
        <v>9.0581278135005565</v>
      </c>
      <c r="U576" s="45">
        <v>302.68675905275836</v>
      </c>
      <c r="V576" s="45"/>
      <c r="W576" s="44"/>
      <c r="X576" s="44">
        <v>6.2116140474400234</v>
      </c>
      <c r="Y576" s="46">
        <v>1.3292789091678969E-9</v>
      </c>
    </row>
    <row r="577" spans="1:25" s="16" customFormat="1" x14ac:dyDescent="0.25">
      <c r="A577" s="39" t="s">
        <v>2568</v>
      </c>
      <c r="B577" s="39" t="s">
        <v>2568</v>
      </c>
      <c r="C577" s="39" t="s">
        <v>2862</v>
      </c>
      <c r="D577" s="39"/>
      <c r="E577" s="39"/>
      <c r="F577" s="39"/>
      <c r="G577" s="39" t="s">
        <v>2568</v>
      </c>
      <c r="H577" s="39" t="s">
        <v>3018</v>
      </c>
      <c r="I577" s="39">
        <v>0.99</v>
      </c>
      <c r="J577" s="16" t="s">
        <v>2568</v>
      </c>
      <c r="K577" s="16" t="s">
        <v>2783</v>
      </c>
      <c r="L577" s="31" t="s">
        <v>2568</v>
      </c>
      <c r="M577" s="31">
        <v>0</v>
      </c>
      <c r="N577" s="31"/>
      <c r="O577" s="31"/>
      <c r="P577" s="44" t="s">
        <v>2568</v>
      </c>
      <c r="Q577" s="45">
        <v>5.9371683261341515</v>
      </c>
      <c r="R577" s="45">
        <v>6.9912201544516597</v>
      </c>
      <c r="S577" s="45">
        <v>9.55905451912699</v>
      </c>
      <c r="T577" s="45">
        <v>4.9339679398078848</v>
      </c>
      <c r="U577" s="45">
        <v>20.447043954021524</v>
      </c>
      <c r="V577" s="45"/>
      <c r="W577" s="44"/>
      <c r="X577" s="44"/>
      <c r="Y577" s="45"/>
    </row>
    <row r="578" spans="1:25" s="16" customFormat="1" x14ac:dyDescent="0.25">
      <c r="A578" s="39" t="s">
        <v>2299</v>
      </c>
      <c r="B578" s="39" t="s">
        <v>2299</v>
      </c>
      <c r="C578" s="39" t="s">
        <v>2862</v>
      </c>
      <c r="D578" s="39"/>
      <c r="E578" s="39"/>
      <c r="F578" s="39"/>
      <c r="G578" s="39" t="s">
        <v>2299</v>
      </c>
      <c r="H578" s="39" t="s">
        <v>3018</v>
      </c>
      <c r="I578" s="39">
        <v>0.63</v>
      </c>
      <c r="J578" s="16" t="s">
        <v>2299</v>
      </c>
      <c r="K578" s="16" t="s">
        <v>2783</v>
      </c>
      <c r="L578" s="31" t="s">
        <v>2299</v>
      </c>
      <c r="M578" s="31">
        <v>0</v>
      </c>
      <c r="N578" s="31"/>
      <c r="O578" s="31"/>
      <c r="P578" s="44" t="s">
        <v>2299</v>
      </c>
      <c r="Q578" s="45">
        <v>0.24287143122952989</v>
      </c>
      <c r="R578" s="45">
        <v>12.059687542178757</v>
      </c>
      <c r="S578" s="45">
        <v>5.7064353672380212E-2</v>
      </c>
      <c r="T578" s="45">
        <v>6.4773229899226972E-2</v>
      </c>
      <c r="U578" s="45">
        <v>0</v>
      </c>
      <c r="V578" s="45"/>
      <c r="W578" s="44"/>
      <c r="X578" s="44"/>
      <c r="Y578" s="45"/>
    </row>
    <row r="579" spans="1:25" s="16" customFormat="1" x14ac:dyDescent="0.25">
      <c r="A579" s="39" t="s">
        <v>1795</v>
      </c>
      <c r="B579" s="39" t="s">
        <v>1795</v>
      </c>
      <c r="C579" s="39" t="s">
        <v>1796</v>
      </c>
      <c r="D579" s="39" t="s">
        <v>575</v>
      </c>
      <c r="E579" s="39" t="s">
        <v>1797</v>
      </c>
      <c r="F579" s="39">
        <v>1.9000000000000001E-56</v>
      </c>
      <c r="G579" s="39" t="s">
        <v>1795</v>
      </c>
      <c r="H579" s="39" t="s">
        <v>3018</v>
      </c>
      <c r="I579" s="39">
        <v>0.82</v>
      </c>
      <c r="J579" s="16" t="s">
        <v>1795</v>
      </c>
      <c r="K579" s="16" t="s">
        <v>2783</v>
      </c>
      <c r="L579" s="31" t="s">
        <v>1795</v>
      </c>
      <c r="M579" s="31">
        <v>0</v>
      </c>
      <c r="N579" s="31"/>
      <c r="O579" s="31"/>
      <c r="P579" s="44" t="s">
        <v>1795</v>
      </c>
      <c r="Q579" s="45">
        <v>9.1574474070150624E-2</v>
      </c>
      <c r="R579" s="45">
        <v>0.66350906814890831</v>
      </c>
      <c r="S579" s="45">
        <v>0.45340522266439565</v>
      </c>
      <c r="T579" s="45">
        <v>0.20555641637397468</v>
      </c>
      <c r="U579" s="45">
        <v>1.5502209631668427</v>
      </c>
      <c r="V579" s="45"/>
      <c r="W579" s="44"/>
      <c r="X579" s="44"/>
      <c r="Y579" s="45"/>
    </row>
    <row r="580" spans="1:25" s="16" customFormat="1" x14ac:dyDescent="0.25">
      <c r="A580" s="39" t="s">
        <v>316</v>
      </c>
      <c r="B580" s="39" t="s">
        <v>316</v>
      </c>
      <c r="C580" s="39" t="s">
        <v>317</v>
      </c>
      <c r="D580" s="39" t="s">
        <v>40</v>
      </c>
      <c r="E580" s="39" t="s">
        <v>318</v>
      </c>
      <c r="F580" s="39">
        <v>7.3999999999999996E-62</v>
      </c>
      <c r="G580" s="39" t="s">
        <v>316</v>
      </c>
      <c r="H580" s="39" t="s">
        <v>3018</v>
      </c>
      <c r="I580" s="39">
        <v>0.59</v>
      </c>
      <c r="J580" s="16" t="s">
        <v>316</v>
      </c>
      <c r="K580" s="16" t="s">
        <v>2783</v>
      </c>
      <c r="L580" s="31" t="s">
        <v>316</v>
      </c>
      <c r="M580" s="31">
        <v>1</v>
      </c>
      <c r="N580" s="31" t="s">
        <v>3178</v>
      </c>
      <c r="O580" s="31" t="s">
        <v>3179</v>
      </c>
      <c r="P580" s="44" t="s">
        <v>316</v>
      </c>
      <c r="Q580" s="45">
        <v>0.22248968305933448</v>
      </c>
      <c r="R580" s="45">
        <v>0</v>
      </c>
      <c r="S580" s="45">
        <v>0</v>
      </c>
      <c r="T580" s="45">
        <v>1.479860172327589E-2</v>
      </c>
      <c r="U580" s="45">
        <v>6.8622744219956573</v>
      </c>
      <c r="V580" s="45"/>
      <c r="W580" s="44"/>
      <c r="X580" s="44"/>
      <c r="Y580" s="45"/>
    </row>
    <row r="581" spans="1:25" s="16" customFormat="1" x14ac:dyDescent="0.25">
      <c r="A581" s="39" t="s">
        <v>512</v>
      </c>
      <c r="B581" s="39" t="s">
        <v>512</v>
      </c>
      <c r="C581" s="39" t="s">
        <v>510</v>
      </c>
      <c r="D581" s="39" t="s">
        <v>40</v>
      </c>
      <c r="E581" s="39" t="s">
        <v>511</v>
      </c>
      <c r="F581" s="39">
        <v>0</v>
      </c>
      <c r="G581" s="39" t="s">
        <v>512</v>
      </c>
      <c r="H581" s="39" t="s">
        <v>3018</v>
      </c>
      <c r="I581" s="39">
        <v>0.61</v>
      </c>
      <c r="J581" s="16" t="s">
        <v>512</v>
      </c>
      <c r="K581" s="16" t="s">
        <v>2762</v>
      </c>
      <c r="L581" s="31" t="s">
        <v>512</v>
      </c>
      <c r="M581" s="31">
        <v>1</v>
      </c>
      <c r="N581" s="31" t="s">
        <v>3086</v>
      </c>
      <c r="O581" s="31" t="s">
        <v>3087</v>
      </c>
      <c r="P581" s="44" t="s">
        <v>512</v>
      </c>
      <c r="Q581" s="45">
        <v>38.743180444192717</v>
      </c>
      <c r="R581" s="45">
        <v>46.267594821317921</v>
      </c>
      <c r="S581" s="45">
        <v>49.158182919066427</v>
      </c>
      <c r="T581" s="45">
        <v>29.422341263672138</v>
      </c>
      <c r="U581" s="45">
        <v>59.574014340184675</v>
      </c>
      <c r="V581" s="45"/>
      <c r="W581" s="44"/>
      <c r="X581" s="44"/>
      <c r="Y581" s="45"/>
    </row>
    <row r="582" spans="1:25" s="16" customFormat="1" x14ac:dyDescent="0.25">
      <c r="A582" s="39" t="s">
        <v>2569</v>
      </c>
      <c r="B582" s="39" t="s">
        <v>2569</v>
      </c>
      <c r="C582" s="39" t="s">
        <v>2862</v>
      </c>
      <c r="D582" s="39"/>
      <c r="E582" s="39"/>
      <c r="F582" s="39"/>
      <c r="G582" s="39" t="s">
        <v>2569</v>
      </c>
      <c r="H582" s="39" t="s">
        <v>3018</v>
      </c>
      <c r="I582" s="39">
        <v>0.92</v>
      </c>
      <c r="J582" s="16" t="s">
        <v>2569</v>
      </c>
      <c r="K582" s="16" t="s">
        <v>2783</v>
      </c>
      <c r="L582" s="31" t="s">
        <v>2569</v>
      </c>
      <c r="M582" s="31">
        <v>0</v>
      </c>
      <c r="N582" s="31"/>
      <c r="O582" s="31"/>
      <c r="P582" s="44" t="s">
        <v>2569</v>
      </c>
      <c r="Q582" s="45">
        <v>0</v>
      </c>
      <c r="R582" s="45">
        <v>0</v>
      </c>
      <c r="S582" s="45">
        <v>0</v>
      </c>
      <c r="T582" s="45">
        <v>0</v>
      </c>
      <c r="U582" s="45">
        <v>0</v>
      </c>
      <c r="V582" s="45"/>
      <c r="W582" s="44"/>
      <c r="X582" s="44"/>
      <c r="Y582" s="45"/>
    </row>
    <row r="583" spans="1:25" s="16" customFormat="1" x14ac:dyDescent="0.25">
      <c r="A583" s="39" t="s">
        <v>232</v>
      </c>
      <c r="B583" s="39" t="s">
        <v>232</v>
      </c>
      <c r="C583" s="39" t="s">
        <v>2862</v>
      </c>
      <c r="D583" s="39"/>
      <c r="E583" s="39"/>
      <c r="F583" s="39"/>
      <c r="G583" s="39" t="s">
        <v>232</v>
      </c>
      <c r="H583" s="39" t="s">
        <v>3018</v>
      </c>
      <c r="I583" s="39">
        <v>0.53</v>
      </c>
      <c r="J583" s="16" t="s">
        <v>232</v>
      </c>
      <c r="K583" s="16" t="s">
        <v>2783</v>
      </c>
      <c r="L583" s="31" t="s">
        <v>232</v>
      </c>
      <c r="M583" s="31">
        <v>0</v>
      </c>
      <c r="N583" s="31"/>
      <c r="O583" s="31"/>
      <c r="P583" s="44" t="s">
        <v>232</v>
      </c>
      <c r="Q583" s="45">
        <v>0.18657455445338259</v>
      </c>
      <c r="R583" s="45">
        <v>1703.9267368860189</v>
      </c>
      <c r="S583" s="45">
        <v>0.45561394765328633</v>
      </c>
      <c r="T583" s="45">
        <v>0.66879874894866909</v>
      </c>
      <c r="U583" s="45">
        <v>3181.0310582038946</v>
      </c>
      <c r="V583" s="45"/>
      <c r="W583" s="44"/>
      <c r="X583" s="44"/>
      <c r="Y583" s="45"/>
    </row>
    <row r="584" spans="1:25" s="16" customFormat="1" x14ac:dyDescent="0.25">
      <c r="A584" s="39" t="s">
        <v>1951</v>
      </c>
      <c r="B584" s="39" t="s">
        <v>1951</v>
      </c>
      <c r="C584" s="39" t="s">
        <v>2985</v>
      </c>
      <c r="D584" s="39" t="s">
        <v>1952</v>
      </c>
      <c r="E584" s="39" t="s">
        <v>1953</v>
      </c>
      <c r="F584" s="39">
        <v>1.8000000000000001E-69</v>
      </c>
      <c r="G584" s="39" t="s">
        <v>1951</v>
      </c>
      <c r="H584" s="39" t="s">
        <v>3018</v>
      </c>
      <c r="I584" s="39">
        <v>0.51</v>
      </c>
      <c r="J584" s="16" t="s">
        <v>1951</v>
      </c>
      <c r="K584" s="16" t="s">
        <v>2783</v>
      </c>
      <c r="L584" s="31" t="s">
        <v>1951</v>
      </c>
      <c r="M584" s="31">
        <v>1</v>
      </c>
      <c r="N584" s="31" t="s">
        <v>3168</v>
      </c>
      <c r="O584" s="31" t="s">
        <v>3169</v>
      </c>
      <c r="P584" s="44" t="s">
        <v>1951</v>
      </c>
      <c r="Q584" s="45">
        <v>0</v>
      </c>
      <c r="R584" s="45">
        <v>0</v>
      </c>
      <c r="S584" s="45">
        <v>0</v>
      </c>
      <c r="T584" s="45">
        <v>0</v>
      </c>
      <c r="U584" s="45">
        <v>140.03749176323268</v>
      </c>
      <c r="V584" s="45"/>
      <c r="W584" s="44"/>
      <c r="X584" s="44"/>
      <c r="Y584" s="45"/>
    </row>
    <row r="585" spans="1:25" s="16" customFormat="1" x14ac:dyDescent="0.25">
      <c r="A585" s="39" t="s">
        <v>1469</v>
      </c>
      <c r="B585" s="39" t="s">
        <v>1469</v>
      </c>
      <c r="C585" s="39" t="s">
        <v>1470</v>
      </c>
      <c r="D585" s="39" t="s">
        <v>40</v>
      </c>
      <c r="E585" s="39" t="s">
        <v>1471</v>
      </c>
      <c r="F585" s="39">
        <v>1E-25</v>
      </c>
      <c r="G585" s="39" t="s">
        <v>1469</v>
      </c>
      <c r="H585" s="39" t="s">
        <v>3018</v>
      </c>
      <c r="I585" s="39">
        <v>0.7</v>
      </c>
      <c r="J585" s="16" t="s">
        <v>1469</v>
      </c>
      <c r="K585" s="16" t="s">
        <v>2783</v>
      </c>
      <c r="L585" s="31" t="s">
        <v>1469</v>
      </c>
      <c r="M585" s="31">
        <v>0</v>
      </c>
      <c r="N585" s="31"/>
      <c r="O585" s="31"/>
      <c r="P585" s="44" t="s">
        <v>1469</v>
      </c>
      <c r="Q585" s="45">
        <v>1.8296318917452432</v>
      </c>
      <c r="R585" s="45">
        <v>41.94335079655621</v>
      </c>
      <c r="S585" s="45">
        <v>6.5118583851551621</v>
      </c>
      <c r="T585" s="45">
        <v>2.0489474338488303</v>
      </c>
      <c r="U585" s="45">
        <v>33.670005289778437</v>
      </c>
      <c r="V585" s="45"/>
      <c r="W585" s="44"/>
      <c r="X585" s="44"/>
      <c r="Y585" s="45"/>
    </row>
    <row r="586" spans="1:25" s="16" customFormat="1" x14ac:dyDescent="0.25">
      <c r="A586" s="39" t="s">
        <v>2570</v>
      </c>
      <c r="B586" s="39" t="s">
        <v>2570</v>
      </c>
      <c r="C586" s="39" t="s">
        <v>2862</v>
      </c>
      <c r="D586" s="39"/>
      <c r="E586" s="39"/>
      <c r="F586" s="39"/>
      <c r="G586" s="39" t="s">
        <v>2570</v>
      </c>
      <c r="H586" s="39" t="s">
        <v>3018</v>
      </c>
      <c r="I586" s="39">
        <v>0.81</v>
      </c>
      <c r="J586" s="16" t="s">
        <v>2570</v>
      </c>
      <c r="K586" s="16" t="s">
        <v>2783</v>
      </c>
      <c r="L586" s="31" t="s">
        <v>2570</v>
      </c>
      <c r="M586" s="31">
        <v>0</v>
      </c>
      <c r="N586" s="31"/>
      <c r="O586" s="31"/>
      <c r="P586" s="44" t="s">
        <v>2570</v>
      </c>
      <c r="Q586" s="45">
        <v>2.9207741660898387E-2</v>
      </c>
      <c r="R586" s="45">
        <v>15.635937338488091</v>
      </c>
      <c r="S586" s="45">
        <v>3.1916682972884039E-2</v>
      </c>
      <c r="T586" s="45">
        <v>0</v>
      </c>
      <c r="U586" s="45">
        <v>56.377920902004725</v>
      </c>
      <c r="V586" s="45"/>
      <c r="W586" s="44"/>
      <c r="X586" s="44"/>
      <c r="Y586" s="45"/>
    </row>
    <row r="587" spans="1:25" s="16" customFormat="1" x14ac:dyDescent="0.25">
      <c r="A587" s="39" t="s">
        <v>2571</v>
      </c>
      <c r="B587" s="39" t="s">
        <v>2571</v>
      </c>
      <c r="C587" s="39" t="s">
        <v>2862</v>
      </c>
      <c r="D587" s="39"/>
      <c r="E587" s="39"/>
      <c r="F587" s="39"/>
      <c r="G587" s="39" t="s">
        <v>2571</v>
      </c>
      <c r="H587" s="39" t="s">
        <v>3018</v>
      </c>
      <c r="I587" s="39">
        <v>0.95</v>
      </c>
      <c r="J587" s="16" t="s">
        <v>2571</v>
      </c>
      <c r="K587" s="16" t="s">
        <v>2783</v>
      </c>
      <c r="L587" s="31" t="s">
        <v>2571</v>
      </c>
      <c r="M587" s="31">
        <v>0</v>
      </c>
      <c r="N587" s="31"/>
      <c r="O587" s="31"/>
      <c r="P587" s="44" t="s">
        <v>2571</v>
      </c>
      <c r="Q587" s="45">
        <v>1.8639127278573805E-2</v>
      </c>
      <c r="R587" s="45">
        <v>52.117273928299177</v>
      </c>
      <c r="S587" s="45">
        <v>0</v>
      </c>
      <c r="T587" s="45">
        <v>0</v>
      </c>
      <c r="U587" s="45">
        <v>45.583879301415323</v>
      </c>
      <c r="V587" s="45"/>
      <c r="W587" s="44"/>
      <c r="X587" s="44"/>
      <c r="Y587" s="45"/>
    </row>
    <row r="588" spans="1:25" s="16" customFormat="1" x14ac:dyDescent="0.25">
      <c r="A588" s="39" t="s">
        <v>1177</v>
      </c>
      <c r="B588" s="39" t="s">
        <v>1177</v>
      </c>
      <c r="C588" s="39" t="s">
        <v>1178</v>
      </c>
      <c r="D588" s="39" t="s">
        <v>40</v>
      </c>
      <c r="E588" s="39" t="s">
        <v>1179</v>
      </c>
      <c r="F588" s="39">
        <v>4.6999999999999999E-6</v>
      </c>
      <c r="G588" s="39" t="s">
        <v>1177</v>
      </c>
      <c r="H588" s="39" t="s">
        <v>3018</v>
      </c>
      <c r="I588" s="39">
        <v>0.99</v>
      </c>
      <c r="J588" s="16" t="s">
        <v>1177</v>
      </c>
      <c r="K588" s="16" t="s">
        <v>2783</v>
      </c>
      <c r="L588" s="31" t="s">
        <v>1177</v>
      </c>
      <c r="M588" s="31">
        <v>0</v>
      </c>
      <c r="N588" s="31"/>
      <c r="O588" s="31"/>
      <c r="P588" s="44" t="s">
        <v>1177</v>
      </c>
      <c r="Q588" s="45">
        <v>4.8379594956590617E-2</v>
      </c>
      <c r="R588" s="45">
        <v>0.67456755261805668</v>
      </c>
      <c r="S588" s="45">
        <v>0.15400432079138734</v>
      </c>
      <c r="T588" s="45">
        <v>9.9318952512148038E-3</v>
      </c>
      <c r="U588" s="45">
        <v>2.06099098159557</v>
      </c>
      <c r="V588" s="45"/>
      <c r="W588" s="44"/>
      <c r="X588" s="44"/>
      <c r="Y588" s="45"/>
    </row>
    <row r="589" spans="1:25" s="16" customFormat="1" x14ac:dyDescent="0.25">
      <c r="A589" s="39" t="s">
        <v>1180</v>
      </c>
      <c r="B589" s="39" t="s">
        <v>1180</v>
      </c>
      <c r="C589" s="39" t="s">
        <v>1178</v>
      </c>
      <c r="D589" s="39" t="s">
        <v>40</v>
      </c>
      <c r="E589" s="39" t="s">
        <v>1179</v>
      </c>
      <c r="F589" s="39">
        <v>3.6999999999999998E-5</v>
      </c>
      <c r="G589" s="39" t="s">
        <v>1180</v>
      </c>
      <c r="H589" s="39" t="s">
        <v>3018</v>
      </c>
      <c r="I589" s="39">
        <v>0.99</v>
      </c>
      <c r="J589" s="16" t="s">
        <v>1180</v>
      </c>
      <c r="K589" s="16" t="s">
        <v>2783</v>
      </c>
      <c r="L589" s="31" t="s">
        <v>1180</v>
      </c>
      <c r="M589" s="31">
        <v>0</v>
      </c>
      <c r="N589" s="31"/>
      <c r="O589" s="31"/>
      <c r="P589" s="44" t="s">
        <v>1180</v>
      </c>
      <c r="Q589" s="45">
        <v>3.5031177592381203E-2</v>
      </c>
      <c r="R589" s="45">
        <v>0.86115006717198728</v>
      </c>
      <c r="S589" s="45">
        <v>0.21235159619731114</v>
      </c>
      <c r="T589" s="45">
        <v>1.0565846011930643E-2</v>
      </c>
      <c r="U589" s="45">
        <v>1.4424579661852066</v>
      </c>
      <c r="V589" s="45"/>
      <c r="W589" s="44"/>
      <c r="X589" s="44"/>
      <c r="Y589" s="45"/>
    </row>
    <row r="590" spans="1:25" s="16" customFormat="1" x14ac:dyDescent="0.25">
      <c r="A590" s="39" t="s">
        <v>1181</v>
      </c>
      <c r="B590" s="39" t="s">
        <v>1181</v>
      </c>
      <c r="C590" s="39" t="s">
        <v>1178</v>
      </c>
      <c r="D590" s="39" t="s">
        <v>40</v>
      </c>
      <c r="E590" s="39" t="s">
        <v>1179</v>
      </c>
      <c r="F590" s="39">
        <v>5.5999999999999997E-6</v>
      </c>
      <c r="G590" s="39" t="s">
        <v>1181</v>
      </c>
      <c r="H590" s="39" t="s">
        <v>3018</v>
      </c>
      <c r="I590" s="39">
        <v>0.99</v>
      </c>
      <c r="J590" s="16" t="s">
        <v>1181</v>
      </c>
      <c r="K590" s="16" t="s">
        <v>2783</v>
      </c>
      <c r="L590" s="31" t="s">
        <v>1181</v>
      </c>
      <c r="M590" s="31">
        <v>0</v>
      </c>
      <c r="N590" s="31"/>
      <c r="O590" s="31"/>
      <c r="P590" s="44" t="s">
        <v>1181</v>
      </c>
      <c r="Q590" s="45">
        <v>2.8232634500558393E-2</v>
      </c>
      <c r="R590" s="45">
        <v>0.41206615205175412</v>
      </c>
      <c r="S590" s="45">
        <v>0.11629600344361692</v>
      </c>
      <c r="T590" s="45">
        <v>1.5167487091787314E-2</v>
      </c>
      <c r="U590" s="45">
        <v>1.5289944912446733</v>
      </c>
      <c r="V590" s="45"/>
      <c r="W590" s="44"/>
      <c r="X590" s="44"/>
      <c r="Y590" s="45"/>
    </row>
    <row r="591" spans="1:25" s="16" customFormat="1" x14ac:dyDescent="0.25">
      <c r="A591" s="39" t="s">
        <v>1182</v>
      </c>
      <c r="B591" s="39" t="s">
        <v>1182</v>
      </c>
      <c r="C591" s="39" t="s">
        <v>1178</v>
      </c>
      <c r="D591" s="39" t="s">
        <v>40</v>
      </c>
      <c r="E591" s="39" t="s">
        <v>1179</v>
      </c>
      <c r="F591" s="39">
        <v>4.3000000000000002E-5</v>
      </c>
      <c r="G591" s="39" t="s">
        <v>1182</v>
      </c>
      <c r="H591" s="39" t="s">
        <v>3018</v>
      </c>
      <c r="I591" s="39">
        <v>0.98</v>
      </c>
      <c r="J591" s="16" t="s">
        <v>1182</v>
      </c>
      <c r="K591" s="16" t="s">
        <v>2783</v>
      </c>
      <c r="L591" s="31" t="s">
        <v>1182</v>
      </c>
      <c r="M591" s="31">
        <v>0</v>
      </c>
      <c r="N591" s="31"/>
      <c r="O591" s="31"/>
      <c r="P591" s="44" t="s">
        <v>1182</v>
      </c>
      <c r="Q591" s="45">
        <v>1.4206388192602075E-2</v>
      </c>
      <c r="R591" s="45">
        <v>1.9720536341038317</v>
      </c>
      <c r="S591" s="45">
        <v>0.15038832717422937</v>
      </c>
      <c r="T591" s="45">
        <v>5.184864110262948E-3</v>
      </c>
      <c r="U591" s="45">
        <v>1.4656793559247834</v>
      </c>
      <c r="V591" s="45"/>
      <c r="W591" s="44"/>
      <c r="X591" s="44"/>
      <c r="Y591" s="45"/>
    </row>
    <row r="592" spans="1:25" s="16" customFormat="1" x14ac:dyDescent="0.25">
      <c r="A592" s="39" t="s">
        <v>2572</v>
      </c>
      <c r="B592" s="39" t="s">
        <v>2572</v>
      </c>
      <c r="C592" s="39" t="s">
        <v>2862</v>
      </c>
      <c r="D592" s="39"/>
      <c r="E592" s="39"/>
      <c r="F592" s="39"/>
      <c r="G592" s="39" t="s">
        <v>2572</v>
      </c>
      <c r="H592" s="39" t="s">
        <v>3018</v>
      </c>
      <c r="I592" s="39">
        <v>0.96</v>
      </c>
      <c r="J592" s="16" t="s">
        <v>2572</v>
      </c>
      <c r="K592" s="16" t="s">
        <v>2783</v>
      </c>
      <c r="L592" s="31" t="s">
        <v>2572</v>
      </c>
      <c r="M592" s="31">
        <v>0</v>
      </c>
      <c r="N592" s="31"/>
      <c r="O592" s="31"/>
      <c r="P592" s="44" t="s">
        <v>2572</v>
      </c>
      <c r="Q592" s="45">
        <v>0.80200098832135358</v>
      </c>
      <c r="R592" s="45">
        <v>1.6334819659809445</v>
      </c>
      <c r="S592" s="45">
        <v>1.3792230345404706</v>
      </c>
      <c r="T592" s="45">
        <v>1.3826661471937864</v>
      </c>
      <c r="U592" s="45">
        <v>6.6190391180949755</v>
      </c>
      <c r="V592" s="45"/>
      <c r="W592" s="44"/>
      <c r="X592" s="44"/>
      <c r="Y592" s="45"/>
    </row>
    <row r="593" spans="1:25" s="16" customFormat="1" x14ac:dyDescent="0.25">
      <c r="A593" s="39" t="s">
        <v>637</v>
      </c>
      <c r="B593" s="39" t="s">
        <v>637</v>
      </c>
      <c r="C593" s="39" t="s">
        <v>638</v>
      </c>
      <c r="D593" s="39" t="s">
        <v>639</v>
      </c>
      <c r="E593" s="39" t="s">
        <v>640</v>
      </c>
      <c r="F593" s="39">
        <v>6.0999999999999996E-63</v>
      </c>
      <c r="G593" s="39" t="s">
        <v>637</v>
      </c>
      <c r="H593" s="39" t="s">
        <v>3019</v>
      </c>
      <c r="I593" s="39">
        <v>0.73</v>
      </c>
      <c r="J593" s="16" t="s">
        <v>637</v>
      </c>
      <c r="K593" s="16" t="s">
        <v>2783</v>
      </c>
      <c r="L593" s="31" t="s">
        <v>637</v>
      </c>
      <c r="M593" s="31">
        <v>1</v>
      </c>
      <c r="N593" s="31" t="s">
        <v>3402</v>
      </c>
      <c r="O593" s="31" t="s">
        <v>3403</v>
      </c>
      <c r="P593" s="44" t="s">
        <v>637</v>
      </c>
      <c r="Q593" s="45">
        <v>0</v>
      </c>
      <c r="R593" s="45">
        <v>14.332836791371127</v>
      </c>
      <c r="S593" s="45">
        <v>0</v>
      </c>
      <c r="T593" s="45">
        <v>0.16874887561703122</v>
      </c>
      <c r="U593" s="45">
        <v>11.098245811209237</v>
      </c>
      <c r="V593" s="45"/>
      <c r="W593" s="44"/>
      <c r="X593" s="44"/>
      <c r="Y593" s="45"/>
    </row>
    <row r="594" spans="1:25" s="16" customFormat="1" x14ac:dyDescent="0.25">
      <c r="A594" s="39" t="s">
        <v>1811</v>
      </c>
      <c r="B594" s="39" t="s">
        <v>1811</v>
      </c>
      <c r="C594" s="39" t="s">
        <v>1812</v>
      </c>
      <c r="D594" s="39" t="s">
        <v>1808</v>
      </c>
      <c r="E594" s="39" t="s">
        <v>1813</v>
      </c>
      <c r="F594" s="39">
        <v>2.7E-20</v>
      </c>
      <c r="G594" s="39" t="s">
        <v>1811</v>
      </c>
      <c r="H594" s="39" t="s">
        <v>3018</v>
      </c>
      <c r="I594" s="39">
        <v>0.99</v>
      </c>
      <c r="J594" s="16" t="s">
        <v>1811</v>
      </c>
      <c r="K594" s="16" t="s">
        <v>2783</v>
      </c>
      <c r="L594" s="31" t="s">
        <v>1811</v>
      </c>
      <c r="M594" s="31">
        <v>2</v>
      </c>
      <c r="N594" s="31" t="s">
        <v>3214</v>
      </c>
      <c r="O594" s="31" t="s">
        <v>3215</v>
      </c>
      <c r="P594" s="44" t="s">
        <v>1811</v>
      </c>
      <c r="Q594" s="45">
        <v>0</v>
      </c>
      <c r="R594" s="45">
        <v>8.07896951472115</v>
      </c>
      <c r="S594" s="45">
        <v>0</v>
      </c>
      <c r="T594" s="45">
        <v>3.4985149612889718E-2</v>
      </c>
      <c r="U594" s="45">
        <v>14.349806022742762</v>
      </c>
      <c r="V594" s="45"/>
      <c r="W594" s="44"/>
      <c r="X594" s="44"/>
      <c r="Y594" s="45"/>
    </row>
    <row r="595" spans="1:25" s="16" customFormat="1" x14ac:dyDescent="0.25">
      <c r="A595" s="39" t="s">
        <v>1759</v>
      </c>
      <c r="B595" s="39" t="s">
        <v>1759</v>
      </c>
      <c r="C595" s="39" t="s">
        <v>2986</v>
      </c>
      <c r="D595" s="39" t="s">
        <v>1746</v>
      </c>
      <c r="E595" s="39" t="s">
        <v>1760</v>
      </c>
      <c r="F595" s="39">
        <v>1.5999999999999999E-20</v>
      </c>
      <c r="G595" s="39" t="s">
        <v>1759</v>
      </c>
      <c r="H595" s="39" t="s">
        <v>3018</v>
      </c>
      <c r="I595" s="39">
        <v>0.99</v>
      </c>
      <c r="J595" s="16" t="s">
        <v>1759</v>
      </c>
      <c r="K595" s="16" t="s">
        <v>2783</v>
      </c>
      <c r="L595" s="31" t="s">
        <v>1759</v>
      </c>
      <c r="M595" s="31">
        <v>2</v>
      </c>
      <c r="N595" s="31" t="s">
        <v>3214</v>
      </c>
      <c r="O595" s="31" t="s">
        <v>3215</v>
      </c>
      <c r="P595" s="44" t="s">
        <v>1759</v>
      </c>
      <c r="Q595" s="45">
        <v>2.3474370149684998E-2</v>
      </c>
      <c r="R595" s="45">
        <v>7.6450989296713097</v>
      </c>
      <c r="S595" s="45">
        <v>0</v>
      </c>
      <c r="T595" s="45">
        <v>0</v>
      </c>
      <c r="U595" s="45">
        <v>14.420287545525239</v>
      </c>
      <c r="V595" s="45"/>
      <c r="W595" s="44"/>
      <c r="X595" s="44"/>
      <c r="Y595" s="45"/>
    </row>
    <row r="596" spans="1:25" s="16" customFormat="1" x14ac:dyDescent="0.25">
      <c r="A596" s="39" t="s">
        <v>682</v>
      </c>
      <c r="B596" s="39" t="s">
        <v>682</v>
      </c>
      <c r="C596" s="39" t="s">
        <v>683</v>
      </c>
      <c r="D596" s="39" t="s">
        <v>684</v>
      </c>
      <c r="E596" s="39" t="s">
        <v>685</v>
      </c>
      <c r="F596" s="39">
        <v>1.2E-26</v>
      </c>
      <c r="G596" s="39" t="s">
        <v>682</v>
      </c>
      <c r="H596" s="39" t="s">
        <v>3018</v>
      </c>
      <c r="I596" s="39">
        <v>0.6</v>
      </c>
      <c r="J596" s="16" t="s">
        <v>682</v>
      </c>
      <c r="K596" s="16" t="s">
        <v>2783</v>
      </c>
      <c r="L596" s="31" t="s">
        <v>682</v>
      </c>
      <c r="M596" s="31">
        <v>0</v>
      </c>
      <c r="N596" s="31"/>
      <c r="O596" s="31"/>
      <c r="P596" s="44" t="s">
        <v>682</v>
      </c>
      <c r="Q596" s="45">
        <v>0.16295125317738349</v>
      </c>
      <c r="R596" s="45">
        <v>526.707159742101</v>
      </c>
      <c r="S596" s="45">
        <v>6.5961144810627023E-2</v>
      </c>
      <c r="T596" s="45">
        <v>1.6776515172149793</v>
      </c>
      <c r="U596" s="45">
        <v>40.079558926345008</v>
      </c>
      <c r="V596" s="45"/>
      <c r="W596" s="44"/>
      <c r="X596" s="44"/>
      <c r="Y596" s="45"/>
    </row>
    <row r="597" spans="1:25" s="16" customFormat="1" x14ac:dyDescent="0.25">
      <c r="A597" s="39" t="s">
        <v>1619</v>
      </c>
      <c r="B597" s="39" t="s">
        <v>1619</v>
      </c>
      <c r="C597" s="39" t="s">
        <v>1620</v>
      </c>
      <c r="D597" s="39" t="s">
        <v>40</v>
      </c>
      <c r="E597" s="39" t="s">
        <v>1621</v>
      </c>
      <c r="F597" s="39">
        <v>0</v>
      </c>
      <c r="G597" s="39" t="s">
        <v>1619</v>
      </c>
      <c r="H597" s="39" t="s">
        <v>3018</v>
      </c>
      <c r="I597" s="39">
        <v>0.65</v>
      </c>
      <c r="J597" s="16" t="s">
        <v>1619</v>
      </c>
      <c r="K597" s="16" t="s">
        <v>2783</v>
      </c>
      <c r="L597" s="31" t="s">
        <v>1619</v>
      </c>
      <c r="M597" s="31">
        <v>0</v>
      </c>
      <c r="N597" s="31"/>
      <c r="O597" s="31"/>
      <c r="P597" s="44" t="s">
        <v>1619</v>
      </c>
      <c r="Q597" s="45">
        <v>0.24946664878946523</v>
      </c>
      <c r="R597" s="45">
        <v>1.0034889212500018</v>
      </c>
      <c r="S597" s="45">
        <v>0.81211782190018367</v>
      </c>
      <c r="T597" s="45">
        <v>0.47536617247773788</v>
      </c>
      <c r="U597" s="45">
        <v>7.1751842565762551</v>
      </c>
      <c r="V597" s="45"/>
      <c r="W597" s="44"/>
      <c r="X597" s="44"/>
      <c r="Y597" s="45"/>
    </row>
    <row r="598" spans="1:25" s="16" customFormat="1" x14ac:dyDescent="0.25">
      <c r="A598" s="39" t="s">
        <v>98</v>
      </c>
      <c r="B598" s="39" t="s">
        <v>98</v>
      </c>
      <c r="C598" s="39" t="s">
        <v>1770</v>
      </c>
      <c r="D598" s="39" t="s">
        <v>101</v>
      </c>
      <c r="E598" s="39" t="s">
        <v>102</v>
      </c>
      <c r="F598" s="39">
        <v>2.3999999999999998E-7</v>
      </c>
      <c r="G598" s="39" t="s">
        <v>98</v>
      </c>
      <c r="H598" s="39" t="s">
        <v>3019</v>
      </c>
      <c r="I598" s="39">
        <v>0.86</v>
      </c>
      <c r="J598" s="16" t="s">
        <v>98</v>
      </c>
      <c r="K598" s="16" t="s">
        <v>2783</v>
      </c>
      <c r="L598" s="31" t="s">
        <v>98</v>
      </c>
      <c r="M598" s="31">
        <v>0</v>
      </c>
      <c r="N598" s="31"/>
      <c r="O598" s="31"/>
      <c r="P598" s="44" t="s">
        <v>98</v>
      </c>
      <c r="Q598" s="45">
        <v>18.127729814276279</v>
      </c>
      <c r="R598" s="45">
        <v>4364.528063875825</v>
      </c>
      <c r="S598" s="45">
        <v>21.053978468372431</v>
      </c>
      <c r="T598" s="45">
        <v>13.919057871895228</v>
      </c>
      <c r="U598" s="45">
        <v>2496.4530505372863</v>
      </c>
      <c r="V598" s="45"/>
      <c r="W598" s="44"/>
      <c r="X598" s="44"/>
      <c r="Y598" s="45"/>
    </row>
    <row r="599" spans="1:25" s="16" customFormat="1" x14ac:dyDescent="0.25">
      <c r="A599" s="39" t="s">
        <v>835</v>
      </c>
      <c r="B599" s="39" t="s">
        <v>835</v>
      </c>
      <c r="C599" s="39" t="s">
        <v>836</v>
      </c>
      <c r="D599" s="39" t="s">
        <v>40</v>
      </c>
      <c r="E599" s="39" t="s">
        <v>837</v>
      </c>
      <c r="F599" s="39">
        <v>7.2000000000000001E-41</v>
      </c>
      <c r="G599" s="39" t="s">
        <v>835</v>
      </c>
      <c r="H599" s="39" t="s">
        <v>3019</v>
      </c>
      <c r="I599" s="39">
        <v>0.78</v>
      </c>
      <c r="J599" s="16" t="s">
        <v>835</v>
      </c>
      <c r="K599" s="16" t="s">
        <v>2783</v>
      </c>
      <c r="L599" s="31" t="s">
        <v>835</v>
      </c>
      <c r="M599" s="31">
        <v>0</v>
      </c>
      <c r="N599" s="31"/>
      <c r="O599" s="31"/>
      <c r="P599" s="44" t="s">
        <v>835</v>
      </c>
      <c r="Q599" s="45">
        <v>5.7556735572408514E-2</v>
      </c>
      <c r="R599" s="45">
        <v>436.25664005791003</v>
      </c>
      <c r="S599" s="45">
        <v>2.2226560017686987E-2</v>
      </c>
      <c r="T599" s="45">
        <v>0.61995242945630724</v>
      </c>
      <c r="U599" s="45">
        <v>907.02937462547868</v>
      </c>
      <c r="V599" s="45"/>
      <c r="W599" s="44"/>
      <c r="X599" s="44"/>
      <c r="Y599" s="45"/>
    </row>
    <row r="600" spans="1:25" s="16" customFormat="1" x14ac:dyDescent="0.25">
      <c r="A600" s="39" t="s">
        <v>1728</v>
      </c>
      <c r="B600" s="39" t="s">
        <v>1728</v>
      </c>
      <c r="C600" s="39" t="s">
        <v>1729</v>
      </c>
      <c r="D600" s="39" t="s">
        <v>96</v>
      </c>
      <c r="E600" s="39" t="s">
        <v>1730</v>
      </c>
      <c r="F600" s="39">
        <v>2.4999999999999998E-35</v>
      </c>
      <c r="G600" s="39" t="s">
        <v>1728</v>
      </c>
      <c r="H600" s="39" t="s">
        <v>3018</v>
      </c>
      <c r="I600" s="39">
        <v>0.7</v>
      </c>
      <c r="J600" s="16" t="s">
        <v>1728</v>
      </c>
      <c r="K600" s="16" t="s">
        <v>2783</v>
      </c>
      <c r="L600" s="31" t="s">
        <v>1728</v>
      </c>
      <c r="M600" s="31">
        <v>1</v>
      </c>
      <c r="N600" s="31" t="s">
        <v>3644</v>
      </c>
      <c r="O600" s="31" t="s">
        <v>3645</v>
      </c>
      <c r="P600" s="44" t="s">
        <v>1728</v>
      </c>
      <c r="Q600" s="45">
        <v>209.01769443454563</v>
      </c>
      <c r="R600" s="45">
        <v>93.746269843888129</v>
      </c>
      <c r="S600" s="45">
        <v>249.06907538128914</v>
      </c>
      <c r="T600" s="45">
        <v>60.601736699858598</v>
      </c>
      <c r="U600" s="45">
        <v>544.54583644488616</v>
      </c>
      <c r="V600" s="45"/>
      <c r="W600" s="44"/>
      <c r="X600" s="44">
        <v>8.7212922988295674</v>
      </c>
      <c r="Y600" s="46">
        <v>0</v>
      </c>
    </row>
    <row r="601" spans="1:25" s="16" customFormat="1" x14ac:dyDescent="0.25">
      <c r="A601" s="39" t="s">
        <v>54</v>
      </c>
      <c r="B601" s="39" t="s">
        <v>54</v>
      </c>
      <c r="C601" s="39" t="s">
        <v>56</v>
      </c>
      <c r="D601" s="39" t="s">
        <v>40</v>
      </c>
      <c r="E601" s="39" t="s">
        <v>57</v>
      </c>
      <c r="F601" s="39">
        <v>0</v>
      </c>
      <c r="G601" s="39" t="s">
        <v>54</v>
      </c>
      <c r="H601" s="39" t="s">
        <v>3019</v>
      </c>
      <c r="I601" s="39">
        <v>0.63</v>
      </c>
      <c r="J601" s="16" t="s">
        <v>54</v>
      </c>
      <c r="K601" s="16" t="s">
        <v>2755</v>
      </c>
      <c r="L601" s="31" t="s">
        <v>54</v>
      </c>
      <c r="M601" s="31">
        <v>0</v>
      </c>
      <c r="N601" s="31"/>
      <c r="O601" s="31"/>
      <c r="P601" s="44" t="s">
        <v>54</v>
      </c>
      <c r="Q601" s="45">
        <v>0.1072520240309604</v>
      </c>
      <c r="R601" s="45">
        <v>2629.3960830450674</v>
      </c>
      <c r="S601" s="45">
        <v>0.21778871344759876</v>
      </c>
      <c r="T601" s="45">
        <v>0.24958435932992806</v>
      </c>
      <c r="U601" s="45">
        <v>520.83167799175067</v>
      </c>
      <c r="V601" s="45"/>
      <c r="W601" s="44"/>
      <c r="X601" s="44"/>
      <c r="Y601" s="45"/>
    </row>
    <row r="602" spans="1:25" s="16" customFormat="1" x14ac:dyDescent="0.25">
      <c r="A602" s="39" t="s">
        <v>2300</v>
      </c>
      <c r="B602" s="39" t="s">
        <v>2300</v>
      </c>
      <c r="C602" s="39" t="s">
        <v>2862</v>
      </c>
      <c r="D602" s="39"/>
      <c r="E602" s="39"/>
      <c r="F602" s="39"/>
      <c r="G602" s="39" t="s">
        <v>2300</v>
      </c>
      <c r="H602" s="39" t="s">
        <v>3018</v>
      </c>
      <c r="I602" s="39">
        <v>0.89</v>
      </c>
      <c r="J602" s="16" t="s">
        <v>2300</v>
      </c>
      <c r="K602" s="16" t="s">
        <v>2783</v>
      </c>
      <c r="L602" s="31" t="s">
        <v>2300</v>
      </c>
      <c r="M602" s="31">
        <v>0</v>
      </c>
      <c r="N602" s="31"/>
      <c r="O602" s="31"/>
      <c r="P602" s="44" t="s">
        <v>2300</v>
      </c>
      <c r="Q602" s="45">
        <v>0</v>
      </c>
      <c r="R602" s="45">
        <v>26.33164819660513</v>
      </c>
      <c r="S602" s="45">
        <v>2.2523317740214103E-2</v>
      </c>
      <c r="T602" s="45">
        <v>1.5106306574777219E-2</v>
      </c>
      <c r="U602" s="45">
        <v>0.3575244447140673</v>
      </c>
      <c r="V602" s="45"/>
      <c r="W602" s="44"/>
      <c r="X602" s="44"/>
      <c r="Y602" s="45"/>
    </row>
    <row r="603" spans="1:25" s="16" customFormat="1" x14ac:dyDescent="0.25">
      <c r="A603" s="39" t="s">
        <v>2301</v>
      </c>
      <c r="B603" s="39" t="s">
        <v>2301</v>
      </c>
      <c r="C603" s="39" t="s">
        <v>2862</v>
      </c>
      <c r="D603" s="39"/>
      <c r="E603" s="39"/>
      <c r="F603" s="39"/>
      <c r="G603" s="39" t="s">
        <v>2301</v>
      </c>
      <c r="H603" s="39" t="s">
        <v>3018</v>
      </c>
      <c r="I603" s="39">
        <v>0.79</v>
      </c>
      <c r="J603" s="16" t="s">
        <v>2301</v>
      </c>
      <c r="K603" s="16" t="s">
        <v>2783</v>
      </c>
      <c r="L603" s="31" t="s">
        <v>2301</v>
      </c>
      <c r="M603" s="31">
        <v>0</v>
      </c>
      <c r="N603" s="31"/>
      <c r="O603" s="31"/>
      <c r="P603" s="44" t="s">
        <v>2301</v>
      </c>
      <c r="Q603" s="45">
        <v>0.11119438491956052</v>
      </c>
      <c r="R603" s="45">
        <v>2.1302133240570211</v>
      </c>
      <c r="S603" s="45">
        <v>0</v>
      </c>
      <c r="T603" s="45">
        <v>8.1494548627087632E-2</v>
      </c>
      <c r="U603" s="45">
        <v>0.29117075461001324</v>
      </c>
      <c r="V603" s="45"/>
      <c r="W603" s="44"/>
      <c r="X603" s="44"/>
      <c r="Y603" s="45"/>
    </row>
    <row r="604" spans="1:25" s="16" customFormat="1" x14ac:dyDescent="0.25">
      <c r="A604" s="39" t="s">
        <v>2302</v>
      </c>
      <c r="B604" s="39" t="s">
        <v>2302</v>
      </c>
      <c r="C604" s="39" t="s">
        <v>2862</v>
      </c>
      <c r="D604" s="39"/>
      <c r="E604" s="39"/>
      <c r="F604" s="39"/>
      <c r="G604" s="39" t="s">
        <v>2302</v>
      </c>
      <c r="H604" s="39" t="s">
        <v>3018</v>
      </c>
      <c r="I604" s="39">
        <v>0.59</v>
      </c>
      <c r="J604" s="16" t="s">
        <v>2302</v>
      </c>
      <c r="K604" s="16" t="s">
        <v>2783</v>
      </c>
      <c r="L604" s="31" t="s">
        <v>2302</v>
      </c>
      <c r="M604" s="31">
        <v>0</v>
      </c>
      <c r="N604" s="31"/>
      <c r="O604" s="31"/>
      <c r="P604" s="44" t="s">
        <v>2302</v>
      </c>
      <c r="Q604" s="45">
        <v>0</v>
      </c>
      <c r="R604" s="45">
        <v>39.658602882942482</v>
      </c>
      <c r="S604" s="45">
        <v>0.25518622434317767</v>
      </c>
      <c r="T604" s="45">
        <v>7.705780798356314E-2</v>
      </c>
      <c r="U604" s="45">
        <v>0</v>
      </c>
      <c r="V604" s="45"/>
      <c r="W604" s="44"/>
      <c r="X604" s="44"/>
      <c r="Y604" s="45"/>
    </row>
    <row r="605" spans="1:25" s="16" customFormat="1" x14ac:dyDescent="0.25">
      <c r="A605" s="39" t="s">
        <v>2573</v>
      </c>
      <c r="B605" s="39" t="s">
        <v>2573</v>
      </c>
      <c r="C605" s="39" t="s">
        <v>2862</v>
      </c>
      <c r="D605" s="39"/>
      <c r="E605" s="39"/>
      <c r="F605" s="39"/>
      <c r="G605" s="39" t="s">
        <v>2573</v>
      </c>
      <c r="H605" s="39" t="s">
        <v>3018</v>
      </c>
      <c r="I605" s="39">
        <v>0.74</v>
      </c>
      <c r="J605" s="16" t="s">
        <v>2573</v>
      </c>
      <c r="K605" s="16" t="s">
        <v>2783</v>
      </c>
      <c r="L605" s="31" t="s">
        <v>2573</v>
      </c>
      <c r="M605" s="31">
        <v>0</v>
      </c>
      <c r="N605" s="31"/>
      <c r="O605" s="31"/>
      <c r="P605" s="44" t="s">
        <v>2573</v>
      </c>
      <c r="Q605" s="45">
        <v>6.4291225528804103</v>
      </c>
      <c r="R605" s="45">
        <v>0</v>
      </c>
      <c r="S605" s="45">
        <v>5.7319418655776326</v>
      </c>
      <c r="T605" s="45">
        <v>3.4756897828736069</v>
      </c>
      <c r="U605" s="45">
        <v>15.008516767842764</v>
      </c>
      <c r="V605" s="45"/>
      <c r="W605" s="44"/>
      <c r="X605" s="44">
        <v>1.7976931348623157E+308</v>
      </c>
      <c r="Y605" s="46">
        <v>4.6661503216860467E-7</v>
      </c>
    </row>
    <row r="606" spans="1:25" s="16" customFormat="1" x14ac:dyDescent="0.25">
      <c r="A606" s="39" t="s">
        <v>398</v>
      </c>
      <c r="B606" s="39" t="s">
        <v>398</v>
      </c>
      <c r="C606" s="39" t="s">
        <v>48</v>
      </c>
      <c r="D606" s="39" t="s">
        <v>40</v>
      </c>
      <c r="E606" s="39" t="s">
        <v>399</v>
      </c>
      <c r="F606" s="39">
        <v>0</v>
      </c>
      <c r="G606" s="39" t="s">
        <v>398</v>
      </c>
      <c r="H606" s="39" t="s">
        <v>3019</v>
      </c>
      <c r="I606" s="39">
        <v>0.71</v>
      </c>
      <c r="J606" s="16" t="s">
        <v>398</v>
      </c>
      <c r="K606" s="16" t="s">
        <v>2731</v>
      </c>
      <c r="L606" s="31" t="s">
        <v>398</v>
      </c>
      <c r="M606" s="31">
        <v>1</v>
      </c>
      <c r="N606" s="31" t="s">
        <v>3324</v>
      </c>
      <c r="O606" s="31" t="s">
        <v>3325</v>
      </c>
      <c r="P606" s="44" t="s">
        <v>398</v>
      </c>
      <c r="Q606" s="45">
        <v>0.68544342321263507</v>
      </c>
      <c r="R606" s="45">
        <v>0</v>
      </c>
      <c r="S606" s="45">
        <v>0.47382726005534326</v>
      </c>
      <c r="T606" s="45">
        <v>1.9684363777508402</v>
      </c>
      <c r="U606" s="45">
        <v>6.2541925655464103</v>
      </c>
      <c r="V606" s="45"/>
      <c r="W606" s="44"/>
      <c r="X606" s="44"/>
      <c r="Y606" s="45"/>
    </row>
    <row r="607" spans="1:25" s="16" customFormat="1" x14ac:dyDescent="0.25">
      <c r="A607" s="39" t="s">
        <v>2242</v>
      </c>
      <c r="B607" s="39" t="s">
        <v>2242</v>
      </c>
      <c r="C607" s="39" t="s">
        <v>2862</v>
      </c>
      <c r="D607" s="39"/>
      <c r="E607" s="39"/>
      <c r="F607" s="39"/>
      <c r="G607" s="39" t="s">
        <v>2242</v>
      </c>
      <c r="H607" s="39" t="s">
        <v>3018</v>
      </c>
      <c r="I607" s="39">
        <v>0.69</v>
      </c>
      <c r="J607" s="16" t="s">
        <v>2242</v>
      </c>
      <c r="K607" s="16" t="s">
        <v>2783</v>
      </c>
      <c r="L607" s="31" t="s">
        <v>2242</v>
      </c>
      <c r="M607" s="31">
        <v>0</v>
      </c>
      <c r="N607" s="31"/>
      <c r="O607" s="31"/>
      <c r="P607" s="44" t="s">
        <v>2242</v>
      </c>
      <c r="Q607" s="45">
        <v>0</v>
      </c>
      <c r="R607" s="45">
        <v>0</v>
      </c>
      <c r="S607" s="45">
        <v>0.12338590368792902</v>
      </c>
      <c r="T607" s="45">
        <v>0</v>
      </c>
      <c r="U607" s="45">
        <v>1.1283104720037616</v>
      </c>
      <c r="V607" s="45"/>
      <c r="W607" s="44"/>
      <c r="X607" s="44"/>
      <c r="Y607" s="45"/>
    </row>
    <row r="608" spans="1:25" s="16" customFormat="1" x14ac:dyDescent="0.25">
      <c r="A608" s="39" t="s">
        <v>2574</v>
      </c>
      <c r="B608" s="39" t="s">
        <v>2574</v>
      </c>
      <c r="C608" s="39" t="s">
        <v>2862</v>
      </c>
      <c r="D608" s="39"/>
      <c r="E608" s="39"/>
      <c r="F608" s="39"/>
      <c r="G608" s="39" t="s">
        <v>2574</v>
      </c>
      <c r="H608" s="39" t="s">
        <v>3018</v>
      </c>
      <c r="I608" s="39">
        <v>0.69</v>
      </c>
      <c r="J608" s="16" t="s">
        <v>2574</v>
      </c>
      <c r="K608" s="16" t="s">
        <v>2783</v>
      </c>
      <c r="L608" s="31" t="s">
        <v>2574</v>
      </c>
      <c r="M608" s="31">
        <v>0</v>
      </c>
      <c r="N608" s="31"/>
      <c r="O608" s="31"/>
      <c r="P608" s="44" t="s">
        <v>2574</v>
      </c>
      <c r="Q608" s="45">
        <v>0.1786921784849802</v>
      </c>
      <c r="R608" s="45">
        <v>2.335041528293273</v>
      </c>
      <c r="S608" s="45">
        <v>4.6269713882973386E-2</v>
      </c>
      <c r="T608" s="45">
        <v>0</v>
      </c>
      <c r="U608" s="45">
        <v>2.5581033818414527</v>
      </c>
      <c r="V608" s="45"/>
      <c r="W608" s="44"/>
      <c r="X608" s="44"/>
      <c r="Y608" s="45"/>
    </row>
    <row r="609" spans="1:25" s="16" customFormat="1" x14ac:dyDescent="0.25">
      <c r="A609" s="39" t="s">
        <v>506</v>
      </c>
      <c r="B609" s="39" t="s">
        <v>506</v>
      </c>
      <c r="C609" s="39" t="s">
        <v>56</v>
      </c>
      <c r="D609" s="39" t="s">
        <v>40</v>
      </c>
      <c r="E609" s="39" t="s">
        <v>507</v>
      </c>
      <c r="F609" s="39">
        <v>1.1E-46</v>
      </c>
      <c r="G609" s="39" t="s">
        <v>506</v>
      </c>
      <c r="H609" s="39" t="s">
        <v>3018</v>
      </c>
      <c r="I609" s="39">
        <v>0.76</v>
      </c>
      <c r="J609" s="16" t="s">
        <v>506</v>
      </c>
      <c r="K609" s="16" t="s">
        <v>2783</v>
      </c>
      <c r="L609" s="31" t="s">
        <v>506</v>
      </c>
      <c r="M609" s="31">
        <v>0</v>
      </c>
      <c r="N609" s="31"/>
      <c r="O609" s="31"/>
      <c r="P609" s="44" t="s">
        <v>506</v>
      </c>
      <c r="Q609" s="45">
        <v>4.1002475333581742E-2</v>
      </c>
      <c r="R609" s="45">
        <v>0</v>
      </c>
      <c r="S609" s="45">
        <v>8.1481414177833375E-2</v>
      </c>
      <c r="T609" s="45">
        <v>2.7324642774964675E-2</v>
      </c>
      <c r="U609" s="45">
        <v>9.762784125159267E-2</v>
      </c>
      <c r="V609" s="45"/>
      <c r="W609" s="44"/>
      <c r="X609" s="44"/>
      <c r="Y609" s="45"/>
    </row>
    <row r="610" spans="1:25" s="16" customFormat="1" x14ac:dyDescent="0.25">
      <c r="A610" s="39" t="s">
        <v>2575</v>
      </c>
      <c r="B610" s="39" t="s">
        <v>2575</v>
      </c>
      <c r="C610" s="39" t="s">
        <v>2862</v>
      </c>
      <c r="D610" s="39"/>
      <c r="E610" s="39"/>
      <c r="F610" s="39"/>
      <c r="G610" s="39" t="s">
        <v>2575</v>
      </c>
      <c r="H610" s="39" t="s">
        <v>3018</v>
      </c>
      <c r="I610" s="39">
        <v>0.64</v>
      </c>
      <c r="J610" s="16" t="s">
        <v>2575</v>
      </c>
      <c r="K610" s="16" t="s">
        <v>2783</v>
      </c>
      <c r="L610" s="31" t="s">
        <v>2575</v>
      </c>
      <c r="M610" s="31">
        <v>0</v>
      </c>
      <c r="N610" s="31"/>
      <c r="O610" s="31"/>
      <c r="P610" s="44" t="s">
        <v>2575</v>
      </c>
      <c r="Q610" s="45">
        <v>0.1479282895508198</v>
      </c>
      <c r="R610" s="45">
        <v>0</v>
      </c>
      <c r="S610" s="45">
        <v>0.24043969210058661</v>
      </c>
      <c r="T610" s="45">
        <v>0.14529295448105331</v>
      </c>
      <c r="U610" s="45">
        <v>0.53340974698647925</v>
      </c>
      <c r="V610" s="45"/>
      <c r="W610" s="44"/>
      <c r="X610" s="44"/>
      <c r="Y610" s="45"/>
    </row>
    <row r="611" spans="1:25" s="16" customFormat="1" x14ac:dyDescent="0.25">
      <c r="A611" s="39" t="s">
        <v>894</v>
      </c>
      <c r="B611" s="39" t="s">
        <v>894</v>
      </c>
      <c r="C611" s="39" t="s">
        <v>895</v>
      </c>
      <c r="D611" s="39" t="s">
        <v>40</v>
      </c>
      <c r="E611" s="39" t="s">
        <v>896</v>
      </c>
      <c r="F611" s="39">
        <v>1.7999999999999999E-20</v>
      </c>
      <c r="G611" s="39" t="s">
        <v>894</v>
      </c>
      <c r="H611" s="39" t="s">
        <v>3018</v>
      </c>
      <c r="I611" s="39">
        <v>0.65</v>
      </c>
      <c r="J611" s="16" t="s">
        <v>894</v>
      </c>
      <c r="K611" s="16" t="s">
        <v>2783</v>
      </c>
      <c r="L611" s="31" t="s">
        <v>894</v>
      </c>
      <c r="M611" s="31">
        <v>0</v>
      </c>
      <c r="N611" s="31"/>
      <c r="O611" s="31"/>
      <c r="P611" s="44" t="s">
        <v>894</v>
      </c>
      <c r="Q611" s="45">
        <v>5.6338488359243995E-2</v>
      </c>
      <c r="R611" s="45">
        <v>3.2379242525666725</v>
      </c>
      <c r="S611" s="45">
        <v>3.0781867578292609E-2</v>
      </c>
      <c r="T611" s="45">
        <v>0</v>
      </c>
      <c r="U611" s="45">
        <v>6.7722416440408821</v>
      </c>
      <c r="V611" s="45"/>
      <c r="W611" s="44"/>
      <c r="X611" s="44"/>
      <c r="Y611" s="45"/>
    </row>
    <row r="612" spans="1:25" s="16" customFormat="1" x14ac:dyDescent="0.25">
      <c r="A612" s="39" t="s">
        <v>1514</v>
      </c>
      <c r="B612" s="39" t="s">
        <v>1514</v>
      </c>
      <c r="C612" s="39" t="s">
        <v>1515</v>
      </c>
      <c r="D612" s="39" t="s">
        <v>40</v>
      </c>
      <c r="E612" s="39" t="s">
        <v>1516</v>
      </c>
      <c r="F612" s="39">
        <v>1.4000000000000001E-26</v>
      </c>
      <c r="G612" s="39" t="s">
        <v>1514</v>
      </c>
      <c r="H612" s="39" t="s">
        <v>3019</v>
      </c>
      <c r="I612" s="39">
        <v>0.8</v>
      </c>
      <c r="J612" s="16" t="s">
        <v>1514</v>
      </c>
      <c r="K612" s="16" t="s">
        <v>2783</v>
      </c>
      <c r="L612" s="31" t="s">
        <v>1514</v>
      </c>
      <c r="M612" s="31">
        <v>0</v>
      </c>
      <c r="N612" s="31"/>
      <c r="O612" s="31"/>
      <c r="P612" s="44" t="s">
        <v>1514</v>
      </c>
      <c r="Q612" s="45">
        <v>0.23501962724749884</v>
      </c>
      <c r="R612" s="45">
        <v>353.75249464042651</v>
      </c>
      <c r="S612" s="45">
        <v>0.11630905475982271</v>
      </c>
      <c r="T612" s="45">
        <v>0.70680007412006163</v>
      </c>
      <c r="U612" s="45">
        <v>202.51639699862218</v>
      </c>
      <c r="V612" s="45"/>
      <c r="W612" s="44"/>
      <c r="X612" s="44"/>
      <c r="Y612" s="45"/>
    </row>
    <row r="613" spans="1:25" s="16" customFormat="1" x14ac:dyDescent="0.25">
      <c r="A613" s="39" t="s">
        <v>2118</v>
      </c>
      <c r="B613" s="39" t="s">
        <v>2118</v>
      </c>
      <c r="C613" s="39" t="s">
        <v>117</v>
      </c>
      <c r="D613" s="39" t="s">
        <v>40</v>
      </c>
      <c r="E613" s="39" t="s">
        <v>2119</v>
      </c>
      <c r="F613" s="39">
        <v>3.6000000000000001E-66</v>
      </c>
      <c r="G613" s="39" t="s">
        <v>2118</v>
      </c>
      <c r="H613" s="39" t="s">
        <v>3018</v>
      </c>
      <c r="I613" s="39">
        <v>0.54</v>
      </c>
      <c r="J613" s="16" t="s">
        <v>2118</v>
      </c>
      <c r="K613" s="16" t="s">
        <v>2783</v>
      </c>
      <c r="L613" s="31" t="s">
        <v>2118</v>
      </c>
      <c r="M613" s="31">
        <v>0</v>
      </c>
      <c r="N613" s="31"/>
      <c r="O613" s="31"/>
      <c r="P613" s="44" t="s">
        <v>2118</v>
      </c>
      <c r="Q613" s="45">
        <v>9.4002778409276552E-2</v>
      </c>
      <c r="R613" s="45">
        <v>282.28843711098557</v>
      </c>
      <c r="S613" s="45">
        <v>0</v>
      </c>
      <c r="T613" s="45">
        <v>1.5179455054100461</v>
      </c>
      <c r="U613" s="45">
        <v>870.23349153560559</v>
      </c>
      <c r="V613" s="45"/>
      <c r="W613" s="44"/>
      <c r="X613" s="44"/>
      <c r="Y613" s="45"/>
    </row>
    <row r="614" spans="1:25" s="16" customFormat="1" x14ac:dyDescent="0.25">
      <c r="A614" s="39" t="s">
        <v>1829</v>
      </c>
      <c r="B614" s="39" t="s">
        <v>1829</v>
      </c>
      <c r="C614" s="39" t="s">
        <v>1830</v>
      </c>
      <c r="D614" s="39" t="s">
        <v>1808</v>
      </c>
      <c r="E614" s="39" t="s">
        <v>1831</v>
      </c>
      <c r="F614" s="39">
        <v>9.8999999999999998E-51</v>
      </c>
      <c r="G614" s="39" t="s">
        <v>1829</v>
      </c>
      <c r="H614" s="39" t="s">
        <v>3019</v>
      </c>
      <c r="I614" s="39">
        <v>0.71</v>
      </c>
      <c r="J614" s="16" t="s">
        <v>1829</v>
      </c>
      <c r="K614" s="16" t="s">
        <v>2783</v>
      </c>
      <c r="L614" s="31" t="s">
        <v>1829</v>
      </c>
      <c r="M614" s="31">
        <v>0</v>
      </c>
      <c r="N614" s="31"/>
      <c r="O614" s="31"/>
      <c r="P614" s="44" t="s">
        <v>1829</v>
      </c>
      <c r="Q614" s="45">
        <v>4.8405700046589561E-2</v>
      </c>
      <c r="R614" s="45">
        <v>1.6864188815451417</v>
      </c>
      <c r="S614" s="45">
        <v>0.2592207035286237</v>
      </c>
      <c r="T614" s="45">
        <v>0.1290330353262221</v>
      </c>
      <c r="U614" s="45">
        <v>31.287774989230311</v>
      </c>
      <c r="V614" s="45"/>
      <c r="W614" s="44"/>
      <c r="X614" s="44">
        <v>21.665127690882187</v>
      </c>
      <c r="Y614" s="46">
        <v>0</v>
      </c>
    </row>
    <row r="615" spans="1:25" s="16" customFormat="1" x14ac:dyDescent="0.25">
      <c r="A615" s="39" t="s">
        <v>350</v>
      </c>
      <c r="B615" s="39" t="s">
        <v>350</v>
      </c>
      <c r="C615" s="39" t="s">
        <v>351</v>
      </c>
      <c r="D615" s="39" t="s">
        <v>352</v>
      </c>
      <c r="E615" s="39" t="s">
        <v>353</v>
      </c>
      <c r="F615" s="39">
        <v>0</v>
      </c>
      <c r="G615" s="39" t="s">
        <v>350</v>
      </c>
      <c r="H615" s="39" t="s">
        <v>3019</v>
      </c>
      <c r="I615" s="39">
        <v>0.89</v>
      </c>
      <c r="J615" s="16" t="s">
        <v>350</v>
      </c>
      <c r="K615" s="16" t="s">
        <v>2744</v>
      </c>
      <c r="L615" s="31" t="s">
        <v>350</v>
      </c>
      <c r="M615" s="31">
        <v>1</v>
      </c>
      <c r="N615" s="31" t="s">
        <v>3340</v>
      </c>
      <c r="O615" s="31" t="s">
        <v>3341</v>
      </c>
      <c r="P615" s="44" t="s">
        <v>350</v>
      </c>
      <c r="Q615" s="45">
        <v>0</v>
      </c>
      <c r="R615" s="45">
        <v>112.12737862226562</v>
      </c>
      <c r="S615" s="45">
        <v>0</v>
      </c>
      <c r="T615" s="45">
        <v>0</v>
      </c>
      <c r="U615" s="45">
        <v>563.06787673430426</v>
      </c>
      <c r="V615" s="45"/>
      <c r="W615" s="44"/>
      <c r="X615" s="44">
        <v>11.584803866139316</v>
      </c>
      <c r="Y615" s="46">
        <v>4.3582915054685145E-10</v>
      </c>
    </row>
    <row r="616" spans="1:25" s="16" customFormat="1" x14ac:dyDescent="0.25">
      <c r="A616" s="39" t="s">
        <v>1383</v>
      </c>
      <c r="B616" s="39" t="s">
        <v>1383</v>
      </c>
      <c r="C616" s="39" t="s">
        <v>1384</v>
      </c>
      <c r="D616" s="39" t="s">
        <v>40</v>
      </c>
      <c r="E616" s="39" t="s">
        <v>1385</v>
      </c>
      <c r="F616" s="39">
        <v>0</v>
      </c>
      <c r="G616" s="39" t="s">
        <v>1383</v>
      </c>
      <c r="H616" s="39" t="s">
        <v>3018</v>
      </c>
      <c r="I616" s="39">
        <v>0.96</v>
      </c>
      <c r="J616" s="16" t="s">
        <v>1383</v>
      </c>
      <c r="K616" s="16" t="s">
        <v>2783</v>
      </c>
      <c r="L616" s="31" t="s">
        <v>1383</v>
      </c>
      <c r="M616" s="31">
        <v>5</v>
      </c>
      <c r="N616" s="31" t="s">
        <v>3448</v>
      </c>
      <c r="O616" s="31" t="s">
        <v>3449</v>
      </c>
      <c r="P616" s="44" t="s">
        <v>1383</v>
      </c>
      <c r="Q616" s="45">
        <v>1.9854551988116853</v>
      </c>
      <c r="R616" s="45">
        <v>17.160154113632739</v>
      </c>
      <c r="S616" s="45">
        <v>1.4991081186675637</v>
      </c>
      <c r="T616" s="45">
        <v>1.9992722053076442</v>
      </c>
      <c r="U616" s="45">
        <v>43.875991678311806</v>
      </c>
      <c r="V616" s="45"/>
      <c r="W616" s="44"/>
      <c r="X616" s="44"/>
      <c r="Y616" s="45"/>
    </row>
    <row r="617" spans="1:25" s="16" customFormat="1" x14ac:dyDescent="0.25">
      <c r="A617" s="39" t="s">
        <v>2576</v>
      </c>
      <c r="B617" s="39" t="s">
        <v>2576</v>
      </c>
      <c r="C617" s="39" t="s">
        <v>2862</v>
      </c>
      <c r="D617" s="39"/>
      <c r="E617" s="39"/>
      <c r="F617" s="39"/>
      <c r="G617" s="39" t="s">
        <v>2576</v>
      </c>
      <c r="H617" s="39" t="s">
        <v>3018</v>
      </c>
      <c r="I617" s="39">
        <v>0.66</v>
      </c>
      <c r="J617" s="16" t="s">
        <v>2576</v>
      </c>
      <c r="K617" s="16" t="s">
        <v>2783</v>
      </c>
      <c r="L617" s="31" t="s">
        <v>2576</v>
      </c>
      <c r="M617" s="31">
        <v>0</v>
      </c>
      <c r="N617" s="31"/>
      <c r="O617" s="31"/>
      <c r="P617" s="44" t="s">
        <v>2576</v>
      </c>
      <c r="Q617" s="45">
        <v>0.13046860823038123</v>
      </c>
      <c r="R617" s="45">
        <v>0</v>
      </c>
      <c r="S617" s="45">
        <v>0.13577380701359429</v>
      </c>
      <c r="T617" s="45">
        <v>8.0089470202482679E-2</v>
      </c>
      <c r="U617" s="45">
        <v>0</v>
      </c>
      <c r="V617" s="45"/>
      <c r="W617" s="44"/>
      <c r="X617" s="44"/>
      <c r="Y617" s="45"/>
    </row>
    <row r="618" spans="1:25" s="16" customFormat="1" x14ac:dyDescent="0.25">
      <c r="A618" s="39" t="s">
        <v>2577</v>
      </c>
      <c r="B618" s="39" t="s">
        <v>2577</v>
      </c>
      <c r="C618" s="39" t="s">
        <v>2862</v>
      </c>
      <c r="D618" s="39"/>
      <c r="E618" s="39"/>
      <c r="F618" s="39"/>
      <c r="G618" s="39" t="s">
        <v>2577</v>
      </c>
      <c r="H618" s="39" t="s">
        <v>3018</v>
      </c>
      <c r="I618" s="39">
        <v>0.75</v>
      </c>
      <c r="J618" s="16" t="s">
        <v>2577</v>
      </c>
      <c r="K618" s="16" t="s">
        <v>2783</v>
      </c>
      <c r="L618" s="31" t="s">
        <v>2577</v>
      </c>
      <c r="M618" s="31">
        <v>0</v>
      </c>
      <c r="N618" s="31"/>
      <c r="O618" s="31"/>
      <c r="P618" s="44" t="s">
        <v>2577</v>
      </c>
      <c r="Q618" s="45">
        <v>5.0302221749324999E-2</v>
      </c>
      <c r="R618" s="45">
        <v>2.8910037969345286</v>
      </c>
      <c r="S618" s="45">
        <v>0.25575739321518737</v>
      </c>
      <c r="T618" s="45">
        <v>0</v>
      </c>
      <c r="U618" s="45">
        <v>2.6041822687840117</v>
      </c>
      <c r="V618" s="45"/>
      <c r="W618" s="44"/>
      <c r="X618" s="44"/>
      <c r="Y618" s="45"/>
    </row>
    <row r="619" spans="1:25" s="16" customFormat="1" x14ac:dyDescent="0.25">
      <c r="A619" s="39" t="s">
        <v>1823</v>
      </c>
      <c r="B619" s="39" t="s">
        <v>1823</v>
      </c>
      <c r="C619" s="39" t="s">
        <v>1824</v>
      </c>
      <c r="D619" s="39" t="s">
        <v>1808</v>
      </c>
      <c r="E619" s="39" t="s">
        <v>1825</v>
      </c>
      <c r="F619" s="39">
        <v>6.6000000000000005E-42</v>
      </c>
      <c r="G619" s="39" t="s">
        <v>1823</v>
      </c>
      <c r="H619" s="39" t="s">
        <v>3018</v>
      </c>
      <c r="I619" s="39">
        <v>0.89</v>
      </c>
      <c r="J619" s="16" t="s">
        <v>1823</v>
      </c>
      <c r="K619" s="16" t="s">
        <v>2783</v>
      </c>
      <c r="L619" s="31" t="s">
        <v>1823</v>
      </c>
      <c r="M619" s="31">
        <v>1</v>
      </c>
      <c r="N619" s="31" t="s">
        <v>3472</v>
      </c>
      <c r="O619" s="31" t="s">
        <v>3473</v>
      </c>
      <c r="P619" s="44" t="s">
        <v>1823</v>
      </c>
      <c r="Q619" s="45">
        <v>0.57496354776817837</v>
      </c>
      <c r="R619" s="45">
        <v>0.75417490354813799</v>
      </c>
      <c r="S619" s="45">
        <v>0.8771667542275976</v>
      </c>
      <c r="T619" s="45">
        <v>0.72140479847347505</v>
      </c>
      <c r="U619" s="45">
        <v>2.6307329527149914</v>
      </c>
      <c r="V619" s="45"/>
      <c r="W619" s="44"/>
      <c r="X619" s="44"/>
      <c r="Y619" s="45"/>
    </row>
    <row r="620" spans="1:25" s="16" customFormat="1" x14ac:dyDescent="0.25">
      <c r="A620" s="39" t="s">
        <v>1070</v>
      </c>
      <c r="B620" s="39" t="s">
        <v>1070</v>
      </c>
      <c r="C620" s="39" t="s">
        <v>2987</v>
      </c>
      <c r="D620" s="39" t="s">
        <v>40</v>
      </c>
      <c r="E620" s="39" t="s">
        <v>1071</v>
      </c>
      <c r="F620" s="39">
        <v>1.5000000000000001E-45</v>
      </c>
      <c r="G620" s="39" t="s">
        <v>1070</v>
      </c>
      <c r="H620" s="39" t="s">
        <v>3018</v>
      </c>
      <c r="I620" s="39">
        <v>0.9</v>
      </c>
      <c r="J620" s="16" t="s">
        <v>1070</v>
      </c>
      <c r="K620" s="16" t="s">
        <v>2783</v>
      </c>
      <c r="L620" s="31" t="s">
        <v>1070</v>
      </c>
      <c r="M620" s="31">
        <v>1</v>
      </c>
      <c r="N620" s="31" t="s">
        <v>3611</v>
      </c>
      <c r="O620" s="31" t="s">
        <v>3612</v>
      </c>
      <c r="P620" s="44" t="s">
        <v>1070</v>
      </c>
      <c r="Q620" s="45">
        <v>0.49184741950711125</v>
      </c>
      <c r="R620" s="45">
        <v>10.309428634351432</v>
      </c>
      <c r="S620" s="45">
        <v>0.90722957618228695</v>
      </c>
      <c r="T620" s="45">
        <v>0.16865482502062876</v>
      </c>
      <c r="U620" s="45">
        <v>3.6105179840385411</v>
      </c>
      <c r="V620" s="45"/>
      <c r="W620" s="44"/>
      <c r="X620" s="44"/>
      <c r="Y620" s="45"/>
    </row>
    <row r="621" spans="1:25" s="16" customFormat="1" x14ac:dyDescent="0.25">
      <c r="A621" s="39" t="s">
        <v>2243</v>
      </c>
      <c r="B621" s="39" t="s">
        <v>2243</v>
      </c>
      <c r="C621" s="39" t="s">
        <v>2862</v>
      </c>
      <c r="D621" s="39"/>
      <c r="E621" s="39"/>
      <c r="F621" s="39"/>
      <c r="G621" s="39" t="s">
        <v>2243</v>
      </c>
      <c r="H621" s="39" t="s">
        <v>3019</v>
      </c>
      <c r="I621" s="39">
        <v>0.63</v>
      </c>
      <c r="J621" s="16" t="s">
        <v>2243</v>
      </c>
      <c r="K621" s="16" t="s">
        <v>2783</v>
      </c>
      <c r="L621" s="31" t="s">
        <v>2243</v>
      </c>
      <c r="M621" s="31">
        <v>0</v>
      </c>
      <c r="N621" s="31"/>
      <c r="O621" s="31"/>
      <c r="P621" s="44" t="s">
        <v>2243</v>
      </c>
      <c r="Q621" s="45">
        <v>0</v>
      </c>
      <c r="R621" s="45">
        <v>0</v>
      </c>
      <c r="S621" s="45">
        <v>0.23634266502765713</v>
      </c>
      <c r="T621" s="45">
        <v>0</v>
      </c>
      <c r="U621" s="45">
        <v>1.9446102213143792</v>
      </c>
      <c r="V621" s="45"/>
      <c r="W621" s="44"/>
      <c r="X621" s="44"/>
      <c r="Y621" s="45"/>
    </row>
    <row r="622" spans="1:25" s="16" customFormat="1" x14ac:dyDescent="0.25">
      <c r="A622" s="39" t="s">
        <v>959</v>
      </c>
      <c r="B622" s="39" t="s">
        <v>959</v>
      </c>
      <c r="C622" s="39" t="s">
        <v>960</v>
      </c>
      <c r="D622" s="39" t="s">
        <v>40</v>
      </c>
      <c r="E622" s="39" t="s">
        <v>961</v>
      </c>
      <c r="F622" s="39">
        <v>1.5E-16</v>
      </c>
      <c r="G622" s="39" t="s">
        <v>959</v>
      </c>
      <c r="H622" s="39" t="s">
        <v>3018</v>
      </c>
      <c r="I622" s="39">
        <v>0.71</v>
      </c>
      <c r="J622" s="16" t="s">
        <v>959</v>
      </c>
      <c r="K622" s="16" t="s">
        <v>2783</v>
      </c>
      <c r="L622" s="31" t="s">
        <v>959</v>
      </c>
      <c r="M622" s="31">
        <v>0</v>
      </c>
      <c r="N622" s="31"/>
      <c r="O622" s="31"/>
      <c r="P622" s="44" t="s">
        <v>959</v>
      </c>
      <c r="Q622" s="45">
        <v>0.16051722422175752</v>
      </c>
      <c r="R622" s="45">
        <v>0</v>
      </c>
      <c r="S622" s="45">
        <v>1.8399254221468386E-2</v>
      </c>
      <c r="T622" s="45">
        <v>8.4227555602570267E-2</v>
      </c>
      <c r="U622" s="45">
        <v>8.1216444949309423</v>
      </c>
      <c r="V622" s="45"/>
      <c r="W622" s="44"/>
      <c r="X622" s="44">
        <v>1.7976931348623157E+308</v>
      </c>
      <c r="Y622" s="46">
        <v>1.876759188263466E-2</v>
      </c>
    </row>
    <row r="623" spans="1:25" s="16" customFormat="1" x14ac:dyDescent="0.25">
      <c r="A623" s="39" t="s">
        <v>2578</v>
      </c>
      <c r="B623" s="39" t="s">
        <v>2578</v>
      </c>
      <c r="C623" s="39" t="s">
        <v>2862</v>
      </c>
      <c r="D623" s="39"/>
      <c r="E623" s="39"/>
      <c r="F623" s="39"/>
      <c r="G623" s="39" t="s">
        <v>2578</v>
      </c>
      <c r="H623" s="39" t="s">
        <v>3018</v>
      </c>
      <c r="I623" s="39">
        <v>0.73</v>
      </c>
      <c r="J623" s="16" t="s">
        <v>2578</v>
      </c>
      <c r="K623" s="16" t="s">
        <v>2783</v>
      </c>
      <c r="L623" s="31" t="s">
        <v>2578</v>
      </c>
      <c r="M623" s="31">
        <v>0</v>
      </c>
      <c r="N623" s="31"/>
      <c r="O623" s="31"/>
      <c r="P623" s="44" t="s">
        <v>2578</v>
      </c>
      <c r="Q623" s="45">
        <v>6.3917553176740585</v>
      </c>
      <c r="R623" s="45">
        <v>32.493481044200173</v>
      </c>
      <c r="S623" s="45">
        <v>4.0224216792526946</v>
      </c>
      <c r="T623" s="45">
        <v>2.3739252091714391</v>
      </c>
      <c r="U623" s="45">
        <v>42.139463434804277</v>
      </c>
      <c r="V623" s="45"/>
      <c r="W623" s="44"/>
      <c r="X623" s="44"/>
      <c r="Y623" s="45"/>
    </row>
    <row r="624" spans="1:25" s="16" customFormat="1" x14ac:dyDescent="0.25">
      <c r="A624" s="39" t="s">
        <v>1604</v>
      </c>
      <c r="B624" s="39" t="s">
        <v>1604</v>
      </c>
      <c r="C624" s="39" t="s">
        <v>1605</v>
      </c>
      <c r="D624" s="39" t="s">
        <v>40</v>
      </c>
      <c r="E624" s="39" t="s">
        <v>1606</v>
      </c>
      <c r="F624" s="39">
        <v>1.6000000000000001E-25</v>
      </c>
      <c r="G624" s="39" t="s">
        <v>1604</v>
      </c>
      <c r="H624" s="39" t="s">
        <v>3018</v>
      </c>
      <c r="I624" s="39">
        <v>0.54</v>
      </c>
      <c r="J624" s="16" t="s">
        <v>1604</v>
      </c>
      <c r="K624" s="16" t="s">
        <v>2783</v>
      </c>
      <c r="L624" s="31" t="s">
        <v>1604</v>
      </c>
      <c r="M624" s="31">
        <v>0</v>
      </c>
      <c r="N624" s="31"/>
      <c r="O624" s="31"/>
      <c r="P624" s="44" t="s">
        <v>1604</v>
      </c>
      <c r="Q624" s="45">
        <v>5.6957705218711581E-2</v>
      </c>
      <c r="R624" s="45">
        <v>0</v>
      </c>
      <c r="S624" s="45">
        <v>0.17498507958232032</v>
      </c>
      <c r="T624" s="45">
        <v>0.18423055877093497</v>
      </c>
      <c r="U624" s="45">
        <v>3.8857754674102623</v>
      </c>
      <c r="V624" s="45"/>
      <c r="W624" s="44"/>
      <c r="X624" s="44"/>
      <c r="Y624" s="45"/>
    </row>
    <row r="625" spans="1:25" s="16" customFormat="1" x14ac:dyDescent="0.25">
      <c r="A625" s="39" t="s">
        <v>2120</v>
      </c>
      <c r="B625" s="39" t="s">
        <v>2120</v>
      </c>
      <c r="C625" s="39" t="s">
        <v>117</v>
      </c>
      <c r="D625" s="39" t="s">
        <v>40</v>
      </c>
      <c r="E625" s="39" t="s">
        <v>2121</v>
      </c>
      <c r="F625" s="39">
        <v>8.2000000000000006E-9</v>
      </c>
      <c r="G625" s="39" t="s">
        <v>2120</v>
      </c>
      <c r="H625" s="39" t="s">
        <v>3019</v>
      </c>
      <c r="I625" s="39">
        <v>0.56999999999999995</v>
      </c>
      <c r="J625" s="16" t="s">
        <v>2120</v>
      </c>
      <c r="K625" s="16" t="s">
        <v>2783</v>
      </c>
      <c r="L625" s="31" t="s">
        <v>2120</v>
      </c>
      <c r="M625" s="31">
        <v>2</v>
      </c>
      <c r="N625" s="31" t="s">
        <v>3470</v>
      </c>
      <c r="O625" s="31" t="s">
        <v>3471</v>
      </c>
      <c r="P625" s="44" t="s">
        <v>2120</v>
      </c>
      <c r="Q625" s="45">
        <v>0.11859018452533766</v>
      </c>
      <c r="R625" s="45">
        <v>1.4201422160380142</v>
      </c>
      <c r="S625" s="45">
        <v>0.2165934607540517</v>
      </c>
      <c r="T625" s="45">
        <v>0</v>
      </c>
      <c r="U625" s="45">
        <v>1.8201217555350311</v>
      </c>
      <c r="V625" s="45"/>
      <c r="W625" s="44"/>
      <c r="X625" s="44"/>
      <c r="Y625" s="45"/>
    </row>
    <row r="626" spans="1:25" s="16" customFormat="1" x14ac:dyDescent="0.25">
      <c r="A626" s="39" t="s">
        <v>953</v>
      </c>
      <c r="B626" s="39" t="s">
        <v>953</v>
      </c>
      <c r="C626" s="39" t="s">
        <v>954</v>
      </c>
      <c r="D626" s="39" t="s">
        <v>40</v>
      </c>
      <c r="E626" s="39" t="s">
        <v>955</v>
      </c>
      <c r="F626" s="39">
        <v>1.9999999999999999E-72</v>
      </c>
      <c r="G626" s="39" t="s">
        <v>953</v>
      </c>
      <c r="H626" s="39" t="s">
        <v>3018</v>
      </c>
      <c r="I626" s="39">
        <v>0.95</v>
      </c>
      <c r="J626" s="16" t="s">
        <v>953</v>
      </c>
      <c r="K626" s="16" t="s">
        <v>2783</v>
      </c>
      <c r="L626" s="31" t="s">
        <v>953</v>
      </c>
      <c r="M626" s="31">
        <v>1</v>
      </c>
      <c r="N626" s="31" t="s">
        <v>3638</v>
      </c>
      <c r="O626" s="31" t="s">
        <v>3639</v>
      </c>
      <c r="P626" s="44" t="s">
        <v>953</v>
      </c>
      <c r="Q626" s="45">
        <v>2.1591796718495182</v>
      </c>
      <c r="R626" s="45">
        <v>11.001552482457564</v>
      </c>
      <c r="S626" s="45">
        <v>2.0322811437874315</v>
      </c>
      <c r="T626" s="45">
        <v>2.6835499605050721</v>
      </c>
      <c r="U626" s="45">
        <v>17.751523394617337</v>
      </c>
      <c r="V626" s="45"/>
      <c r="W626" s="44"/>
      <c r="X626" s="44"/>
      <c r="Y626" s="45"/>
    </row>
    <row r="627" spans="1:25" s="16" customFormat="1" x14ac:dyDescent="0.25">
      <c r="A627" s="39" t="s">
        <v>1380</v>
      </c>
      <c r="B627" s="39" t="s">
        <v>1380</v>
      </c>
      <c r="C627" s="39" t="s">
        <v>2866</v>
      </c>
      <c r="D627" s="39" t="s">
        <v>40</v>
      </c>
      <c r="E627" s="39" t="s">
        <v>1379</v>
      </c>
      <c r="F627" s="39">
        <v>8.1000000000000005E-175</v>
      </c>
      <c r="G627" s="39" t="s">
        <v>1380</v>
      </c>
      <c r="H627" s="39" t="s">
        <v>3018</v>
      </c>
      <c r="I627" s="39">
        <v>0.56999999999999995</v>
      </c>
      <c r="J627" s="16" t="s">
        <v>1380</v>
      </c>
      <c r="K627" s="16" t="s">
        <v>2783</v>
      </c>
      <c r="L627" s="31" t="s">
        <v>1380</v>
      </c>
      <c r="M627" s="31">
        <v>1</v>
      </c>
      <c r="N627" s="31" t="s">
        <v>3522</v>
      </c>
      <c r="O627" s="31" t="s">
        <v>3523</v>
      </c>
      <c r="P627" s="44" t="s">
        <v>1380</v>
      </c>
      <c r="Q627" s="45">
        <v>119.18899675897246</v>
      </c>
      <c r="R627" s="45">
        <v>1.7555011007891597</v>
      </c>
      <c r="S627" s="45">
        <v>156.08417855216987</v>
      </c>
      <c r="T627" s="45">
        <v>84.079703269209674</v>
      </c>
      <c r="U627" s="45">
        <v>17.330214766444684</v>
      </c>
      <c r="V627" s="45"/>
      <c r="W627" s="44"/>
      <c r="X627" s="44">
        <v>11.515810642187164</v>
      </c>
      <c r="Y627" s="46">
        <v>5.6214641214746841E-4</v>
      </c>
    </row>
    <row r="628" spans="1:25" s="16" customFormat="1" x14ac:dyDescent="0.25">
      <c r="A628" s="39" t="s">
        <v>1083</v>
      </c>
      <c r="B628" s="39" t="s">
        <v>1083</v>
      </c>
      <c r="C628" s="39" t="s">
        <v>2988</v>
      </c>
      <c r="D628" s="39" t="s">
        <v>40</v>
      </c>
      <c r="E628" s="39" t="s">
        <v>1084</v>
      </c>
      <c r="F628" s="39">
        <v>1.7999999999999999E-64</v>
      </c>
      <c r="G628" s="39" t="s">
        <v>1083</v>
      </c>
      <c r="H628" s="39" t="s">
        <v>3018</v>
      </c>
      <c r="I628" s="39">
        <v>0.91</v>
      </c>
      <c r="J628" s="16" t="s">
        <v>1083</v>
      </c>
      <c r="K628" s="16" t="s">
        <v>2783</v>
      </c>
      <c r="L628" s="31" t="s">
        <v>1083</v>
      </c>
      <c r="M628" s="31">
        <v>1</v>
      </c>
      <c r="N628" s="31" t="s">
        <v>3272</v>
      </c>
      <c r="O628" s="31" t="s">
        <v>3273</v>
      </c>
      <c r="P628" s="44" t="s">
        <v>1083</v>
      </c>
      <c r="Q628" s="45">
        <v>5.9219355315479509</v>
      </c>
      <c r="R628" s="45">
        <v>27.025951666706494</v>
      </c>
      <c r="S628" s="45">
        <v>4.9695549242145347</v>
      </c>
      <c r="T628" s="45">
        <v>5.2830137810410962</v>
      </c>
      <c r="U628" s="45">
        <v>31.801443235814034</v>
      </c>
      <c r="V628" s="45"/>
      <c r="W628" s="44"/>
      <c r="X628" s="44"/>
      <c r="Y628" s="45"/>
    </row>
    <row r="629" spans="1:25" s="16" customFormat="1" x14ac:dyDescent="0.25">
      <c r="A629" s="39" t="s">
        <v>2579</v>
      </c>
      <c r="B629" s="39" t="s">
        <v>2579</v>
      </c>
      <c r="C629" s="39" t="s">
        <v>2862</v>
      </c>
      <c r="D629" s="39"/>
      <c r="E629" s="39"/>
      <c r="F629" s="39"/>
      <c r="G629" s="39" t="s">
        <v>2579</v>
      </c>
      <c r="H629" s="39" t="s">
        <v>3019</v>
      </c>
      <c r="I629" s="39">
        <v>0.61</v>
      </c>
      <c r="J629" s="16" t="s">
        <v>2579</v>
      </c>
      <c r="K629" s="16" t="s">
        <v>2783</v>
      </c>
      <c r="L629" s="31" t="s">
        <v>2579</v>
      </c>
      <c r="M629" s="31">
        <v>0</v>
      </c>
      <c r="N629" s="31"/>
      <c r="O629" s="31"/>
      <c r="P629" s="44" t="s">
        <v>2579</v>
      </c>
      <c r="Q629" s="45">
        <v>3.3792523073025755</v>
      </c>
      <c r="R629" s="45">
        <v>47.459354660924213</v>
      </c>
      <c r="S629" s="45">
        <v>1.2030358427970727</v>
      </c>
      <c r="T629" s="45">
        <v>2.0377424883364523</v>
      </c>
      <c r="U629" s="45">
        <v>6.5858774687544051</v>
      </c>
      <c r="V629" s="45"/>
      <c r="W629" s="44"/>
      <c r="X629" s="44"/>
      <c r="Y629" s="45"/>
    </row>
    <row r="630" spans="1:25" s="16" customFormat="1" x14ac:dyDescent="0.25">
      <c r="A630" s="39" t="s">
        <v>322</v>
      </c>
      <c r="B630" s="39" t="s">
        <v>322</v>
      </c>
      <c r="C630" s="39" t="s">
        <v>323</v>
      </c>
      <c r="D630" s="39" t="s">
        <v>324</v>
      </c>
      <c r="E630" s="39" t="s">
        <v>325</v>
      </c>
      <c r="F630" s="39">
        <v>9.5000000000000005E-6</v>
      </c>
      <c r="G630" s="39" t="s">
        <v>322</v>
      </c>
      <c r="H630" s="39" t="s">
        <v>3018</v>
      </c>
      <c r="I630" s="39">
        <v>0.63</v>
      </c>
      <c r="J630" s="16" t="s">
        <v>322</v>
      </c>
      <c r="K630" s="16" t="s">
        <v>2783</v>
      </c>
      <c r="L630" s="31" t="s">
        <v>322</v>
      </c>
      <c r="M630" s="31">
        <v>0</v>
      </c>
      <c r="N630" s="31"/>
      <c r="O630" s="31"/>
      <c r="P630" s="44" t="s">
        <v>322</v>
      </c>
      <c r="Q630" s="45">
        <v>0.75015577651444298</v>
      </c>
      <c r="R630" s="45">
        <v>1.7470814312410103</v>
      </c>
      <c r="S630" s="45">
        <v>0.97353523819028742</v>
      </c>
      <c r="T630" s="45">
        <v>0.77433584410092349</v>
      </c>
      <c r="U630" s="45">
        <v>2.8121504826756536</v>
      </c>
      <c r="V630" s="45"/>
      <c r="W630" s="44"/>
      <c r="X630" s="44"/>
      <c r="Y630" s="45"/>
    </row>
    <row r="631" spans="1:25" s="16" customFormat="1" x14ac:dyDescent="0.25">
      <c r="A631" s="39" t="s">
        <v>2580</v>
      </c>
      <c r="B631" s="39" t="s">
        <v>2580</v>
      </c>
      <c r="C631" s="39" t="s">
        <v>2862</v>
      </c>
      <c r="D631" s="39"/>
      <c r="E631" s="39"/>
      <c r="F631" s="39"/>
      <c r="G631" s="39" t="s">
        <v>2580</v>
      </c>
      <c r="H631" s="39" t="s">
        <v>3018</v>
      </c>
      <c r="I631" s="39">
        <v>0.97</v>
      </c>
      <c r="J631" s="16" t="s">
        <v>2580</v>
      </c>
      <c r="K631" s="16" t="s">
        <v>2783</v>
      </c>
      <c r="L631" s="31" t="s">
        <v>2580</v>
      </c>
      <c r="M631" s="31">
        <v>0</v>
      </c>
      <c r="N631" s="31"/>
      <c r="O631" s="31"/>
      <c r="P631" s="44" t="s">
        <v>2580</v>
      </c>
      <c r="Q631" s="45">
        <v>0</v>
      </c>
      <c r="R631" s="45">
        <v>3.5596072809161297</v>
      </c>
      <c r="S631" s="45">
        <v>0</v>
      </c>
      <c r="T631" s="45">
        <v>0.10247982557011064</v>
      </c>
      <c r="U631" s="45">
        <v>8.1012817904079935</v>
      </c>
      <c r="V631" s="45"/>
      <c r="W631" s="44"/>
      <c r="X631" s="44"/>
      <c r="Y631" s="45"/>
    </row>
    <row r="632" spans="1:25" s="16" customFormat="1" x14ac:dyDescent="0.25">
      <c r="A632" s="39" t="s">
        <v>336</v>
      </c>
      <c r="B632" s="39" t="s">
        <v>336</v>
      </c>
      <c r="C632" s="39" t="s">
        <v>337</v>
      </c>
      <c r="D632" s="39" t="s">
        <v>40</v>
      </c>
      <c r="E632" s="39" t="s">
        <v>338</v>
      </c>
      <c r="F632" s="39">
        <v>0</v>
      </c>
      <c r="G632" s="39" t="s">
        <v>336</v>
      </c>
      <c r="H632" s="39" t="s">
        <v>3018</v>
      </c>
      <c r="I632" s="39">
        <v>0.53</v>
      </c>
      <c r="J632" s="16" t="s">
        <v>336</v>
      </c>
      <c r="K632" s="16" t="s">
        <v>2783</v>
      </c>
      <c r="L632" s="31" t="s">
        <v>336</v>
      </c>
      <c r="M632" s="31">
        <v>6</v>
      </c>
      <c r="N632" s="31" t="s">
        <v>3569</v>
      </c>
      <c r="O632" s="31" t="s">
        <v>3570</v>
      </c>
      <c r="P632" s="44" t="s">
        <v>336</v>
      </c>
      <c r="Q632" s="45">
        <v>0.19939772334394243</v>
      </c>
      <c r="R632" s="45">
        <v>1.7790792596520177</v>
      </c>
      <c r="S632" s="45">
        <v>0.67906841626867365</v>
      </c>
      <c r="T632" s="45">
        <v>0.2384312934575338</v>
      </c>
      <c r="U632" s="45">
        <v>10.538185503946055</v>
      </c>
      <c r="V632" s="45"/>
      <c r="W632" s="44"/>
      <c r="X632" s="44"/>
      <c r="Y632" s="45"/>
    </row>
    <row r="633" spans="1:25" s="16" customFormat="1" x14ac:dyDescent="0.25">
      <c r="A633" s="39" t="s">
        <v>1311</v>
      </c>
      <c r="B633" s="39" t="s">
        <v>1311</v>
      </c>
      <c r="C633" s="39" t="s">
        <v>1312</v>
      </c>
      <c r="D633" s="39" t="s">
        <v>40</v>
      </c>
      <c r="E633" s="39" t="s">
        <v>1313</v>
      </c>
      <c r="F633" s="39">
        <v>0</v>
      </c>
      <c r="G633" s="39" t="s">
        <v>1311</v>
      </c>
      <c r="H633" s="39" t="s">
        <v>3018</v>
      </c>
      <c r="I633" s="39">
        <v>0.93</v>
      </c>
      <c r="J633" s="16" t="s">
        <v>1311</v>
      </c>
      <c r="K633" s="16" t="s">
        <v>2783</v>
      </c>
      <c r="L633" s="31" t="s">
        <v>1311</v>
      </c>
      <c r="M633" s="31">
        <v>1</v>
      </c>
      <c r="N633" s="31" t="s">
        <v>3412</v>
      </c>
      <c r="O633" s="31" t="s">
        <v>3413</v>
      </c>
      <c r="P633" s="44" t="s">
        <v>1311</v>
      </c>
      <c r="Q633" s="45">
        <v>0.7189523660596272</v>
      </c>
      <c r="R633" s="45">
        <v>28.655124975531933</v>
      </c>
      <c r="S633" s="45">
        <v>1.2458452975941354</v>
      </c>
      <c r="T633" s="45">
        <v>0.88612866410945579</v>
      </c>
      <c r="U633" s="45">
        <v>1.2179733364240486</v>
      </c>
      <c r="V633" s="45"/>
      <c r="W633" s="44"/>
      <c r="X633" s="44"/>
      <c r="Y633" s="45"/>
    </row>
    <row r="634" spans="1:25" s="16" customFormat="1" x14ac:dyDescent="0.25">
      <c r="A634" s="39" t="s">
        <v>2581</v>
      </c>
      <c r="B634" s="39" t="s">
        <v>2581</v>
      </c>
      <c r="C634" s="39" t="s">
        <v>2862</v>
      </c>
      <c r="D634" s="39"/>
      <c r="E634" s="39"/>
      <c r="F634" s="39"/>
      <c r="G634" s="39" t="s">
        <v>2581</v>
      </c>
      <c r="H634" s="39" t="s">
        <v>3018</v>
      </c>
      <c r="I634" s="39">
        <v>0.64</v>
      </c>
      <c r="J634" s="16" t="s">
        <v>2581</v>
      </c>
      <c r="K634" s="16" t="s">
        <v>2783</v>
      </c>
      <c r="L634" s="31" t="s">
        <v>2581</v>
      </c>
      <c r="M634" s="31">
        <v>0</v>
      </c>
      <c r="N634" s="31"/>
      <c r="O634" s="31"/>
      <c r="P634" s="44" t="s">
        <v>2581</v>
      </c>
      <c r="Q634" s="45">
        <v>0.89337861600818724</v>
      </c>
      <c r="R634" s="45">
        <v>169.48733043775673</v>
      </c>
      <c r="S634" s="45">
        <v>1.0044455969927022</v>
      </c>
      <c r="T634" s="45">
        <v>1.2392285443981479</v>
      </c>
      <c r="U634" s="45">
        <v>343.55371785356601</v>
      </c>
      <c r="V634" s="45"/>
      <c r="W634" s="44"/>
      <c r="X634" s="44"/>
      <c r="Y634" s="45"/>
    </row>
    <row r="635" spans="1:25" s="16" customFormat="1" x14ac:dyDescent="0.25">
      <c r="A635" s="39" t="s">
        <v>1639</v>
      </c>
      <c r="B635" s="39" t="s">
        <v>1639</v>
      </c>
      <c r="C635" s="39" t="s">
        <v>1640</v>
      </c>
      <c r="D635" s="39" t="s">
        <v>1634</v>
      </c>
      <c r="E635" s="39" t="s">
        <v>1641</v>
      </c>
      <c r="F635" s="39">
        <v>3.1999999999999998E-125</v>
      </c>
      <c r="G635" s="39" t="s">
        <v>1639</v>
      </c>
      <c r="H635" s="39" t="s">
        <v>3018</v>
      </c>
      <c r="I635" s="39">
        <v>0.64</v>
      </c>
      <c r="J635" s="16" t="s">
        <v>1639</v>
      </c>
      <c r="K635" s="16" t="s">
        <v>2703</v>
      </c>
      <c r="L635" s="31" t="s">
        <v>1639</v>
      </c>
      <c r="M635" s="31">
        <v>1</v>
      </c>
      <c r="N635" s="31" t="s">
        <v>3536</v>
      </c>
      <c r="O635" s="31" t="s">
        <v>3537</v>
      </c>
      <c r="P635" s="44" t="s">
        <v>1639</v>
      </c>
      <c r="Q635" s="45">
        <v>1.1866188587231577E-2</v>
      </c>
      <c r="R635" s="45">
        <v>28.291765733264537</v>
      </c>
      <c r="S635" s="45">
        <v>5.0869131669903873E-2</v>
      </c>
      <c r="T635" s="45">
        <v>2.7006914370604623E-2</v>
      </c>
      <c r="U635" s="45">
        <v>1.0340710767418566</v>
      </c>
      <c r="V635" s="45"/>
      <c r="W635" s="44"/>
      <c r="X635" s="44"/>
      <c r="Y635" s="45"/>
    </row>
    <row r="636" spans="1:25" s="16" customFormat="1" x14ac:dyDescent="0.25">
      <c r="A636" s="39" t="s">
        <v>2582</v>
      </c>
      <c r="B636" s="39" t="s">
        <v>2582</v>
      </c>
      <c r="C636" s="39" t="s">
        <v>2862</v>
      </c>
      <c r="D636" s="39"/>
      <c r="E636" s="39"/>
      <c r="F636" s="39"/>
      <c r="G636" s="39" t="s">
        <v>2582</v>
      </c>
      <c r="H636" s="39" t="s">
        <v>3018</v>
      </c>
      <c r="I636" s="39">
        <v>0.64</v>
      </c>
      <c r="J636" s="16" t="s">
        <v>2582</v>
      </c>
      <c r="K636" s="16" t="s">
        <v>2783</v>
      </c>
      <c r="L636" s="31" t="s">
        <v>2582</v>
      </c>
      <c r="M636" s="31">
        <v>0</v>
      </c>
      <c r="N636" s="31"/>
      <c r="O636" s="31"/>
      <c r="P636" s="44" t="s">
        <v>2582</v>
      </c>
      <c r="Q636" s="45">
        <v>2.7811719147802267</v>
      </c>
      <c r="R636" s="45">
        <v>3.8343839833026383</v>
      </c>
      <c r="S636" s="45">
        <v>2.1082696105428318</v>
      </c>
      <c r="T636" s="45">
        <v>1.8246177188160482</v>
      </c>
      <c r="U636" s="45">
        <v>6.2071746541190622</v>
      </c>
      <c r="V636" s="45"/>
      <c r="W636" s="44"/>
      <c r="X636" s="44"/>
      <c r="Y636" s="45"/>
    </row>
    <row r="637" spans="1:25" s="16" customFormat="1" x14ac:dyDescent="0.25">
      <c r="A637" s="39" t="s">
        <v>2303</v>
      </c>
      <c r="B637" s="39" t="s">
        <v>2303</v>
      </c>
      <c r="C637" s="39" t="s">
        <v>2862</v>
      </c>
      <c r="D637" s="39"/>
      <c r="E637" s="39"/>
      <c r="F637" s="39"/>
      <c r="G637" s="39" t="s">
        <v>2303</v>
      </c>
      <c r="H637" s="39" t="s">
        <v>3018</v>
      </c>
      <c r="I637" s="39">
        <v>0.68</v>
      </c>
      <c r="J637" s="16" t="s">
        <v>2303</v>
      </c>
      <c r="K637" s="16" t="s">
        <v>2783</v>
      </c>
      <c r="L637" s="31" t="s">
        <v>2303</v>
      </c>
      <c r="M637" s="31">
        <v>0</v>
      </c>
      <c r="N637" s="31"/>
      <c r="O637" s="31"/>
      <c r="P637" s="44" t="s">
        <v>2303</v>
      </c>
      <c r="Q637" s="45">
        <v>0.11654756411403</v>
      </c>
      <c r="R637" s="45">
        <v>28.489660313904874</v>
      </c>
      <c r="S637" s="45">
        <v>0.19558084063543454</v>
      </c>
      <c r="T637" s="45">
        <v>0.19023816760888609</v>
      </c>
      <c r="U637" s="45">
        <v>0.60709046413280643</v>
      </c>
      <c r="V637" s="45"/>
      <c r="W637" s="44"/>
      <c r="X637" s="44"/>
      <c r="Y637" s="45"/>
    </row>
    <row r="638" spans="1:25" s="16" customFormat="1" x14ac:dyDescent="0.25">
      <c r="A638" s="39" t="s">
        <v>1218</v>
      </c>
      <c r="B638" s="39" t="s">
        <v>1218</v>
      </c>
      <c r="C638" s="39" t="s">
        <v>1219</v>
      </c>
      <c r="D638" s="39" t="s">
        <v>40</v>
      </c>
      <c r="E638" s="39" t="s">
        <v>1220</v>
      </c>
      <c r="F638" s="39">
        <v>1.2000000000000001E-96</v>
      </c>
      <c r="G638" s="39" t="s">
        <v>1218</v>
      </c>
      <c r="H638" s="39" t="s">
        <v>3019</v>
      </c>
      <c r="I638" s="39">
        <v>0.66</v>
      </c>
      <c r="J638" s="16" t="s">
        <v>1218</v>
      </c>
      <c r="K638" s="16" t="s">
        <v>2783</v>
      </c>
      <c r="L638" s="31" t="s">
        <v>1218</v>
      </c>
      <c r="M638" s="31">
        <v>0</v>
      </c>
      <c r="N638" s="31"/>
      <c r="O638" s="31"/>
      <c r="P638" s="44" t="s">
        <v>1218</v>
      </c>
      <c r="Q638" s="45">
        <v>0.36730477915151555</v>
      </c>
      <c r="R638" s="45">
        <v>0</v>
      </c>
      <c r="S638" s="45">
        <v>0.55444472137597844</v>
      </c>
      <c r="T638" s="45">
        <v>0.63996344490136459</v>
      </c>
      <c r="U638" s="45">
        <v>23.557490276973208</v>
      </c>
      <c r="V638" s="45"/>
      <c r="W638" s="44"/>
      <c r="X638" s="44">
        <v>1.7976931348623157E+308</v>
      </c>
      <c r="Y638" s="46">
        <v>2.7239321909178216E-11</v>
      </c>
    </row>
    <row r="639" spans="1:25" s="16" customFormat="1" x14ac:dyDescent="0.25">
      <c r="A639" s="39" t="s">
        <v>1642</v>
      </c>
      <c r="B639" s="39" t="s">
        <v>1642</v>
      </c>
      <c r="C639" s="39" t="s">
        <v>2989</v>
      </c>
      <c r="D639" s="39" t="s">
        <v>1634</v>
      </c>
      <c r="E639" s="39" t="s">
        <v>1643</v>
      </c>
      <c r="F639" s="39">
        <v>1.8E-38</v>
      </c>
      <c r="G639" s="39" t="s">
        <v>1642</v>
      </c>
      <c r="H639" s="39" t="s">
        <v>3018</v>
      </c>
      <c r="I639" s="39">
        <v>0.89</v>
      </c>
      <c r="J639" s="16" t="s">
        <v>1642</v>
      </c>
      <c r="K639" s="16" t="s">
        <v>2783</v>
      </c>
      <c r="L639" s="31" t="s">
        <v>1642</v>
      </c>
      <c r="M639" s="31">
        <v>0</v>
      </c>
      <c r="N639" s="31"/>
      <c r="O639" s="31"/>
      <c r="P639" s="44" t="s">
        <v>1642</v>
      </c>
      <c r="Q639" s="45">
        <v>0.38550007166555617</v>
      </c>
      <c r="R639" s="45">
        <v>3.5025622924399098</v>
      </c>
      <c r="S639" s="45">
        <v>0.469709644222361</v>
      </c>
      <c r="T639" s="45">
        <v>4.2974546760064049E-2</v>
      </c>
      <c r="U639" s="45">
        <v>0.8100021870072952</v>
      </c>
      <c r="V639" s="45"/>
      <c r="W639" s="44"/>
      <c r="X639" s="44"/>
      <c r="Y639" s="45"/>
    </row>
    <row r="640" spans="1:25" s="16" customFormat="1" x14ac:dyDescent="0.25">
      <c r="A640" s="39" t="s">
        <v>2583</v>
      </c>
      <c r="B640" s="39" t="s">
        <v>2583</v>
      </c>
      <c r="C640" s="39" t="s">
        <v>2862</v>
      </c>
      <c r="D640" s="39"/>
      <c r="E640" s="39"/>
      <c r="F640" s="39"/>
      <c r="G640" s="39" t="s">
        <v>2583</v>
      </c>
      <c r="H640" s="39" t="s">
        <v>3018</v>
      </c>
      <c r="I640" s="39">
        <v>0.67</v>
      </c>
      <c r="J640" s="16" t="s">
        <v>2583</v>
      </c>
      <c r="K640" s="16" t="s">
        <v>2783</v>
      </c>
      <c r="L640" s="31" t="s">
        <v>2583</v>
      </c>
      <c r="M640" s="31">
        <v>0</v>
      </c>
      <c r="N640" s="31"/>
      <c r="O640" s="31"/>
      <c r="P640" s="44" t="s">
        <v>2583</v>
      </c>
      <c r="Q640" s="45">
        <v>7.8247900498950002E-2</v>
      </c>
      <c r="R640" s="45">
        <v>0</v>
      </c>
      <c r="S640" s="45">
        <v>0</v>
      </c>
      <c r="T640" s="45">
        <v>9.226504954162551E-2</v>
      </c>
      <c r="U640" s="45">
        <v>0.21608615085504812</v>
      </c>
      <c r="V640" s="45"/>
      <c r="W640" s="44"/>
      <c r="X640" s="44"/>
      <c r="Y640" s="45"/>
    </row>
    <row r="641" spans="1:25" s="16" customFormat="1" x14ac:dyDescent="0.25">
      <c r="A641" s="39" t="s">
        <v>838</v>
      </c>
      <c r="B641" s="39" t="s">
        <v>838</v>
      </c>
      <c r="C641" s="39" t="s">
        <v>839</v>
      </c>
      <c r="D641" s="39" t="s">
        <v>40</v>
      </c>
      <c r="E641" s="39" t="s">
        <v>840</v>
      </c>
      <c r="F641" s="39">
        <v>1.5E-22</v>
      </c>
      <c r="G641" s="39" t="s">
        <v>838</v>
      </c>
      <c r="H641" s="39" t="s">
        <v>3018</v>
      </c>
      <c r="I641" s="39">
        <v>0.85</v>
      </c>
      <c r="J641" s="16" t="s">
        <v>838</v>
      </c>
      <c r="K641" s="16" t="s">
        <v>2783</v>
      </c>
      <c r="L641" s="31" t="s">
        <v>838</v>
      </c>
      <c r="M641" s="31">
        <v>0</v>
      </c>
      <c r="N641" s="31"/>
      <c r="O641" s="31"/>
      <c r="P641" s="44" t="s">
        <v>838</v>
      </c>
      <c r="Q641" s="45">
        <v>0.16605476018337659</v>
      </c>
      <c r="R641" s="45">
        <v>1.9189723170221136</v>
      </c>
      <c r="S641" s="45">
        <v>0.15087380907966796</v>
      </c>
      <c r="T641" s="45">
        <v>0.48676806822667734</v>
      </c>
      <c r="U641" s="45">
        <v>0.30703367519368979</v>
      </c>
      <c r="V641" s="45"/>
      <c r="W641" s="44"/>
      <c r="X641" s="44"/>
      <c r="Y641" s="45"/>
    </row>
    <row r="642" spans="1:25" s="16" customFormat="1" x14ac:dyDescent="0.25">
      <c r="A642" s="39" t="s">
        <v>1151</v>
      </c>
      <c r="B642" s="39" t="s">
        <v>1151</v>
      </c>
      <c r="C642" s="39" t="s">
        <v>2871</v>
      </c>
      <c r="D642" s="39" t="s">
        <v>40</v>
      </c>
      <c r="E642" s="39" t="s">
        <v>1152</v>
      </c>
      <c r="F642" s="39">
        <v>0</v>
      </c>
      <c r="G642" s="39" t="s">
        <v>1151</v>
      </c>
      <c r="H642" s="39" t="s">
        <v>3018</v>
      </c>
      <c r="I642" s="39">
        <v>0.93</v>
      </c>
      <c r="J642" s="16" t="s">
        <v>1151</v>
      </c>
      <c r="K642" s="16" t="s">
        <v>2783</v>
      </c>
      <c r="L642" s="31" t="s">
        <v>1151</v>
      </c>
      <c r="M642" s="31">
        <v>3</v>
      </c>
      <c r="N642" s="31" t="s">
        <v>3185</v>
      </c>
      <c r="O642" s="31" t="s">
        <v>3186</v>
      </c>
      <c r="P642" s="44" t="s">
        <v>1151</v>
      </c>
      <c r="Q642" s="45">
        <v>1.9438482122424972</v>
      </c>
      <c r="R642" s="45">
        <v>4.9707831024499241</v>
      </c>
      <c r="S642" s="45">
        <v>0.83926340614399919</v>
      </c>
      <c r="T642" s="45">
        <v>1.407043652748772</v>
      </c>
      <c r="U642" s="45">
        <v>6.8775599830039864</v>
      </c>
      <c r="V642" s="45"/>
      <c r="W642" s="44"/>
      <c r="X642" s="44"/>
      <c r="Y642" s="45"/>
    </row>
    <row r="643" spans="1:25" s="16" customFormat="1" x14ac:dyDescent="0.25">
      <c r="A643" s="39" t="s">
        <v>348</v>
      </c>
      <c r="B643" s="39" t="s">
        <v>348</v>
      </c>
      <c r="C643" s="39" t="s">
        <v>346</v>
      </c>
      <c r="D643" s="39" t="s">
        <v>40</v>
      </c>
      <c r="E643" s="39" t="s">
        <v>349</v>
      </c>
      <c r="F643" s="39">
        <v>6.8000000000000001E-34</v>
      </c>
      <c r="G643" s="39" t="s">
        <v>348</v>
      </c>
      <c r="H643" s="39" t="s">
        <v>3018</v>
      </c>
      <c r="I643" s="39">
        <v>0.81</v>
      </c>
      <c r="J643" s="16" t="s">
        <v>348</v>
      </c>
      <c r="K643" s="16" t="s">
        <v>2717</v>
      </c>
      <c r="L643" s="31" t="s">
        <v>348</v>
      </c>
      <c r="M643" s="31">
        <v>1</v>
      </c>
      <c r="N643" s="31" t="s">
        <v>3316</v>
      </c>
      <c r="O643" s="31" t="s">
        <v>3317</v>
      </c>
      <c r="P643" s="44" t="s">
        <v>348</v>
      </c>
      <c r="Q643" s="45">
        <v>8.1619749870832727</v>
      </c>
      <c r="R643" s="45">
        <v>15.059369925591298</v>
      </c>
      <c r="S643" s="45">
        <v>4.3190786272531136</v>
      </c>
      <c r="T643" s="45">
        <v>6.5546003618763722</v>
      </c>
      <c r="U643" s="45">
        <v>60.33051389720405</v>
      </c>
      <c r="V643" s="45"/>
      <c r="W643" s="44"/>
      <c r="X643" s="44">
        <v>6.0594527319566325</v>
      </c>
      <c r="Y643" s="46">
        <v>4.5080532973251763E-7</v>
      </c>
    </row>
    <row r="644" spans="1:25" s="16" customFormat="1" x14ac:dyDescent="0.25">
      <c r="A644" s="39" t="s">
        <v>1789</v>
      </c>
      <c r="B644" s="39" t="s">
        <v>1789</v>
      </c>
      <c r="C644" s="39" t="s">
        <v>1790</v>
      </c>
      <c r="D644" s="39" t="s">
        <v>575</v>
      </c>
      <c r="E644" s="39" t="s">
        <v>1791</v>
      </c>
      <c r="F644" s="39">
        <v>0</v>
      </c>
      <c r="G644" s="39" t="s">
        <v>1789</v>
      </c>
      <c r="H644" s="39" t="s">
        <v>3019</v>
      </c>
      <c r="I644" s="39">
        <v>0.82</v>
      </c>
      <c r="J644" s="16" t="s">
        <v>1789</v>
      </c>
      <c r="K644" s="16" t="s">
        <v>2783</v>
      </c>
      <c r="L644" s="31" t="s">
        <v>1789</v>
      </c>
      <c r="M644" s="31">
        <v>1</v>
      </c>
      <c r="N644" s="31" t="s">
        <v>3533</v>
      </c>
      <c r="O644" s="31" t="s">
        <v>3534</v>
      </c>
      <c r="P644" s="44" t="s">
        <v>1789</v>
      </c>
      <c r="Q644" s="45">
        <v>0.10275689682155535</v>
      </c>
      <c r="R644" s="45">
        <v>2.409905455154584</v>
      </c>
      <c r="S644" s="45">
        <v>7.1909287508787098E-2</v>
      </c>
      <c r="T644" s="45">
        <v>0.21217847006529214</v>
      </c>
      <c r="U644" s="45">
        <v>7.4463526178690413</v>
      </c>
      <c r="V644" s="45"/>
      <c r="W644" s="44"/>
      <c r="X644" s="44"/>
      <c r="Y644" s="45"/>
    </row>
    <row r="645" spans="1:25" s="16" customFormat="1" x14ac:dyDescent="0.25">
      <c r="A645" s="39" t="s">
        <v>1872</v>
      </c>
      <c r="B645" s="39" t="s">
        <v>1872</v>
      </c>
      <c r="C645" s="39" t="s">
        <v>1873</v>
      </c>
      <c r="D645" s="39" t="s">
        <v>1874</v>
      </c>
      <c r="E645" s="39" t="s">
        <v>1875</v>
      </c>
      <c r="F645" s="39">
        <v>7.7000000000000006E-18</v>
      </c>
      <c r="G645" s="39" t="s">
        <v>1872</v>
      </c>
      <c r="H645" s="39" t="s">
        <v>3018</v>
      </c>
      <c r="I645" s="39">
        <v>0.99</v>
      </c>
      <c r="J645" s="16" t="s">
        <v>1872</v>
      </c>
      <c r="K645" s="16" t="s">
        <v>2783</v>
      </c>
      <c r="L645" s="31" t="s">
        <v>1872</v>
      </c>
      <c r="M645" s="31">
        <v>0</v>
      </c>
      <c r="N645" s="31"/>
      <c r="O645" s="31"/>
      <c r="P645" s="44" t="s">
        <v>1872</v>
      </c>
      <c r="Q645" s="45">
        <v>9.7419073653902011E-2</v>
      </c>
      <c r="R645" s="45">
        <v>0.98317538033400975</v>
      </c>
      <c r="S645" s="45">
        <v>0.11866924090943172</v>
      </c>
      <c r="T645" s="45">
        <v>9.1896506609829856E-2</v>
      </c>
      <c r="U645" s="45">
        <v>8.1790628865920159</v>
      </c>
      <c r="V645" s="45"/>
      <c r="W645" s="44"/>
      <c r="X645" s="44"/>
      <c r="Y645" s="45"/>
    </row>
    <row r="646" spans="1:25" s="16" customFormat="1" x14ac:dyDescent="0.25">
      <c r="A646" s="39" t="s">
        <v>2584</v>
      </c>
      <c r="B646" s="39" t="s">
        <v>2584</v>
      </c>
      <c r="C646" s="39" t="s">
        <v>2862</v>
      </c>
      <c r="D646" s="39"/>
      <c r="E646" s="39"/>
      <c r="F646" s="39"/>
      <c r="G646" s="39" t="s">
        <v>2584</v>
      </c>
      <c r="H646" s="39" t="s">
        <v>3018</v>
      </c>
      <c r="I646" s="39">
        <v>0.63</v>
      </c>
      <c r="J646" s="16" t="s">
        <v>2584</v>
      </c>
      <c r="K646" s="16" t="s">
        <v>2783</v>
      </c>
      <c r="L646" s="31" t="s">
        <v>2584</v>
      </c>
      <c r="M646" s="31">
        <v>0</v>
      </c>
      <c r="N646" s="31"/>
      <c r="O646" s="31"/>
      <c r="P646" s="44" t="s">
        <v>2584</v>
      </c>
      <c r="Q646" s="45">
        <v>0.72914483092367732</v>
      </c>
      <c r="R646" s="45">
        <v>0</v>
      </c>
      <c r="S646" s="45">
        <v>0.33300047072053979</v>
      </c>
      <c r="T646" s="45">
        <v>0.47286917343535889</v>
      </c>
      <c r="U646" s="45">
        <v>0.2394149997716328</v>
      </c>
      <c r="V646" s="45"/>
      <c r="W646" s="44"/>
      <c r="X646" s="44"/>
      <c r="Y646" s="45"/>
    </row>
    <row r="647" spans="1:25" s="16" customFormat="1" x14ac:dyDescent="0.25">
      <c r="A647" s="39" t="s">
        <v>1001</v>
      </c>
      <c r="B647" s="39" t="s">
        <v>1001</v>
      </c>
      <c r="C647" s="39" t="s">
        <v>1002</v>
      </c>
      <c r="D647" s="39" t="s">
        <v>40</v>
      </c>
      <c r="E647" s="39" t="s">
        <v>1003</v>
      </c>
      <c r="F647" s="39">
        <v>5.5999999999999999E-27</v>
      </c>
      <c r="G647" s="39" t="s">
        <v>1001</v>
      </c>
      <c r="H647" s="39" t="s">
        <v>3018</v>
      </c>
      <c r="I647" s="39">
        <v>0.54</v>
      </c>
      <c r="J647" s="16" t="s">
        <v>1001</v>
      </c>
      <c r="K647" s="16" t="s">
        <v>2783</v>
      </c>
      <c r="L647" s="31" t="s">
        <v>1001</v>
      </c>
      <c r="M647" s="31">
        <v>0</v>
      </c>
      <c r="N647" s="31"/>
      <c r="O647" s="31"/>
      <c r="P647" s="44" t="s">
        <v>1001</v>
      </c>
      <c r="Q647" s="45">
        <v>0.12908186679090547</v>
      </c>
      <c r="R647" s="45">
        <v>0</v>
      </c>
      <c r="S647" s="45">
        <v>0</v>
      </c>
      <c r="T647" s="45">
        <v>5.5631780552314915E-2</v>
      </c>
      <c r="U647" s="45">
        <v>0.32412922628257218</v>
      </c>
      <c r="V647" s="45"/>
      <c r="W647" s="44"/>
      <c r="X647" s="44"/>
      <c r="Y647" s="45"/>
    </row>
    <row r="648" spans="1:25" s="16" customFormat="1" x14ac:dyDescent="0.25">
      <c r="A648" s="39" t="s">
        <v>2122</v>
      </c>
      <c r="B648" s="39" t="s">
        <v>2122</v>
      </c>
      <c r="C648" s="39" t="s">
        <v>117</v>
      </c>
      <c r="D648" s="39" t="s">
        <v>40</v>
      </c>
      <c r="E648" s="39" t="s">
        <v>2123</v>
      </c>
      <c r="F648" s="39">
        <v>5.5999999999999997E-6</v>
      </c>
      <c r="G648" s="39" t="s">
        <v>2122</v>
      </c>
      <c r="H648" s="39" t="s">
        <v>3019</v>
      </c>
      <c r="I648" s="39">
        <v>0.8</v>
      </c>
      <c r="J648" s="16" t="s">
        <v>2122</v>
      </c>
      <c r="K648" s="16" t="s">
        <v>2783</v>
      </c>
      <c r="L648" s="31" t="s">
        <v>2122</v>
      </c>
      <c r="M648" s="31">
        <v>0</v>
      </c>
      <c r="N648" s="31"/>
      <c r="O648" s="31"/>
      <c r="P648" s="44" t="s">
        <v>2122</v>
      </c>
      <c r="Q648" s="45">
        <v>0.15605419716512456</v>
      </c>
      <c r="R648" s="45">
        <v>2.7184065553264971</v>
      </c>
      <c r="S648" s="45">
        <v>0.35802382954246675</v>
      </c>
      <c r="T648" s="45">
        <v>1.4617517738332122</v>
      </c>
      <c r="U648" s="45">
        <v>25.016153916932396</v>
      </c>
      <c r="V648" s="45"/>
      <c r="W648" s="44"/>
      <c r="X648" s="44">
        <v>10.445606544772144</v>
      </c>
      <c r="Y648" s="46">
        <v>3.9199149335367167E-5</v>
      </c>
    </row>
    <row r="649" spans="1:25" s="16" customFormat="1" x14ac:dyDescent="0.25">
      <c r="A649" s="39" t="s">
        <v>1924</v>
      </c>
      <c r="B649" s="39" t="s">
        <v>1924</v>
      </c>
      <c r="C649" s="39" t="s">
        <v>1911</v>
      </c>
      <c r="D649" s="39" t="s">
        <v>40</v>
      </c>
      <c r="E649" s="39" t="s">
        <v>1923</v>
      </c>
      <c r="F649" s="39">
        <v>0</v>
      </c>
      <c r="G649" s="39" t="s">
        <v>1924</v>
      </c>
      <c r="H649" s="39" t="s">
        <v>3019</v>
      </c>
      <c r="I649" s="39">
        <v>0.8</v>
      </c>
      <c r="J649" s="16" t="s">
        <v>1924</v>
      </c>
      <c r="K649" s="16" t="s">
        <v>2682</v>
      </c>
      <c r="L649" s="31" t="s">
        <v>1924</v>
      </c>
      <c r="M649" s="31">
        <v>3</v>
      </c>
      <c r="N649" s="31" t="s">
        <v>3190</v>
      </c>
      <c r="O649" s="31" t="s">
        <v>3186</v>
      </c>
      <c r="P649" s="44" t="s">
        <v>1924</v>
      </c>
      <c r="Q649" s="45">
        <v>2.1816653542124868E-2</v>
      </c>
      <c r="R649" s="45">
        <v>22.168169454894727</v>
      </c>
      <c r="S649" s="45">
        <v>1.8369280827770063E-2</v>
      </c>
      <c r="T649" s="45">
        <v>8.5307380907741162E-2</v>
      </c>
      <c r="U649" s="45">
        <v>2.1311787829526647</v>
      </c>
      <c r="V649" s="45"/>
      <c r="W649" s="44"/>
      <c r="X649" s="44"/>
      <c r="Y649" s="45"/>
    </row>
    <row r="650" spans="1:25" s="16" customFormat="1" x14ac:dyDescent="0.25">
      <c r="A650" s="39" t="s">
        <v>1531</v>
      </c>
      <c r="B650" s="39" t="s">
        <v>1531</v>
      </c>
      <c r="C650" s="39" t="s">
        <v>1529</v>
      </c>
      <c r="D650" s="39" t="s">
        <v>40</v>
      </c>
      <c r="E650" s="39" t="s">
        <v>1530</v>
      </c>
      <c r="F650" s="39">
        <v>1.9E-33</v>
      </c>
      <c r="G650" s="39" t="s">
        <v>1531</v>
      </c>
      <c r="H650" s="39" t="s">
        <v>3019</v>
      </c>
      <c r="I650" s="39">
        <v>0.84</v>
      </c>
      <c r="J650" s="16" t="s">
        <v>1531</v>
      </c>
      <c r="K650" s="16" t="s">
        <v>2783</v>
      </c>
      <c r="L650" s="31" t="s">
        <v>1531</v>
      </c>
      <c r="M650" s="31">
        <v>0</v>
      </c>
      <c r="N650" s="31"/>
      <c r="O650" s="31"/>
      <c r="P650" s="44" t="s">
        <v>1531</v>
      </c>
      <c r="Q650" s="45">
        <v>1.1833809523695613</v>
      </c>
      <c r="R650" s="45">
        <v>32.972250874235336</v>
      </c>
      <c r="S650" s="45">
        <v>1.1746744088977661</v>
      </c>
      <c r="T650" s="45">
        <v>1.4472840494733157</v>
      </c>
      <c r="U650" s="45">
        <v>39.200379198633129</v>
      </c>
      <c r="V650" s="45"/>
      <c r="W650" s="44"/>
      <c r="X650" s="44"/>
      <c r="Y650" s="45"/>
    </row>
    <row r="651" spans="1:25" s="16" customFormat="1" x14ac:dyDescent="0.25">
      <c r="A651" s="39" t="s">
        <v>1648</v>
      </c>
      <c r="B651" s="39" t="s">
        <v>1648</v>
      </c>
      <c r="C651" s="39" t="s">
        <v>1649</v>
      </c>
      <c r="D651" s="39" t="s">
        <v>1634</v>
      </c>
      <c r="E651" s="39" t="s">
        <v>1650</v>
      </c>
      <c r="F651" s="39">
        <v>1.9999999999999999E-94</v>
      </c>
      <c r="G651" s="39" t="s">
        <v>1648</v>
      </c>
      <c r="H651" s="39" t="s">
        <v>3018</v>
      </c>
      <c r="I651" s="39">
        <v>0.81</v>
      </c>
      <c r="J651" s="16" t="s">
        <v>1648</v>
      </c>
      <c r="K651" s="16" t="s">
        <v>2783</v>
      </c>
      <c r="L651" s="31" t="s">
        <v>1648</v>
      </c>
      <c r="M651" s="31">
        <v>0</v>
      </c>
      <c r="N651" s="31"/>
      <c r="O651" s="31"/>
      <c r="P651" s="44" t="s">
        <v>1648</v>
      </c>
      <c r="Q651" s="45">
        <v>2.5226703155423196</v>
      </c>
      <c r="R651" s="45">
        <v>1.8680332226346186</v>
      </c>
      <c r="S651" s="45">
        <v>1.511659932894285</v>
      </c>
      <c r="T651" s="45">
        <v>3.019043879867537</v>
      </c>
      <c r="U651" s="45">
        <v>2.6282231765140516</v>
      </c>
      <c r="V651" s="45"/>
      <c r="W651" s="44"/>
      <c r="X651" s="44"/>
      <c r="Y651" s="45"/>
    </row>
    <row r="652" spans="1:25" s="16" customFormat="1" x14ac:dyDescent="0.25">
      <c r="A652" s="39" t="s">
        <v>1820</v>
      </c>
      <c r="B652" s="39" t="s">
        <v>1820</v>
      </c>
      <c r="C652" s="39" t="s">
        <v>1821</v>
      </c>
      <c r="D652" s="39" t="s">
        <v>1808</v>
      </c>
      <c r="E652" s="39" t="s">
        <v>1822</v>
      </c>
      <c r="F652" s="39">
        <v>3.1E-87</v>
      </c>
      <c r="G652" s="39" t="s">
        <v>1820</v>
      </c>
      <c r="H652" s="39" t="s">
        <v>3018</v>
      </c>
      <c r="I652" s="39">
        <v>0.91</v>
      </c>
      <c r="J652" s="16" t="s">
        <v>1820</v>
      </c>
      <c r="K652" s="16" t="s">
        <v>2783</v>
      </c>
      <c r="L652" s="31" t="s">
        <v>1820</v>
      </c>
      <c r="M652" s="31">
        <v>1</v>
      </c>
      <c r="N652" s="31" t="s">
        <v>3307</v>
      </c>
      <c r="O652" s="31" t="s">
        <v>3308</v>
      </c>
      <c r="P652" s="44" t="s">
        <v>1820</v>
      </c>
      <c r="Q652" s="45">
        <v>0.12938993634148763</v>
      </c>
      <c r="R652" s="45">
        <v>0</v>
      </c>
      <c r="S652" s="45">
        <v>0.21329953378671318</v>
      </c>
      <c r="T652" s="45">
        <v>1.5979341222473433E-2</v>
      </c>
      <c r="U652" s="45">
        <v>0.82235349736282493</v>
      </c>
      <c r="V652" s="45"/>
      <c r="W652" s="44"/>
      <c r="X652" s="44"/>
      <c r="Y652" s="45"/>
    </row>
    <row r="653" spans="1:25" s="16" customFormat="1" x14ac:dyDescent="0.25">
      <c r="A653" s="39" t="s">
        <v>2244</v>
      </c>
      <c r="B653" s="39" t="s">
        <v>2244</v>
      </c>
      <c r="C653" s="39" t="s">
        <v>2862</v>
      </c>
      <c r="D653" s="39"/>
      <c r="E653" s="39"/>
      <c r="F653" s="39"/>
      <c r="G653" s="39" t="s">
        <v>2244</v>
      </c>
      <c r="H653" s="39" t="s">
        <v>3019</v>
      </c>
      <c r="I653" s="39">
        <v>0.61</v>
      </c>
      <c r="J653" s="16" t="s">
        <v>2244</v>
      </c>
      <c r="K653" s="16" t="s">
        <v>2783</v>
      </c>
      <c r="L653" s="31" t="s">
        <v>2244</v>
      </c>
      <c r="M653" s="31">
        <v>0</v>
      </c>
      <c r="N653" s="31"/>
      <c r="O653" s="31"/>
      <c r="P653" s="44" t="s">
        <v>2244</v>
      </c>
      <c r="Q653" s="45">
        <v>0.48650525916452431</v>
      </c>
      <c r="R653" s="45">
        <v>0.26686188894780266</v>
      </c>
      <c r="S653" s="45">
        <v>0.94817474882108665</v>
      </c>
      <c r="T653" s="45">
        <v>0.19542482100275294</v>
      </c>
      <c r="U653" s="45">
        <v>13.793417699440679</v>
      </c>
      <c r="V653" s="45"/>
      <c r="W653" s="44"/>
      <c r="X653" s="44">
        <v>56.04856799828552</v>
      </c>
      <c r="Y653" s="46">
        <v>7.0480819303053721E-6</v>
      </c>
    </row>
    <row r="654" spans="1:25" s="16" customFormat="1" x14ac:dyDescent="0.25">
      <c r="A654" s="39" t="s">
        <v>1479</v>
      </c>
      <c r="B654" s="39" t="s">
        <v>1479</v>
      </c>
      <c r="C654" s="39" t="s">
        <v>1480</v>
      </c>
      <c r="D654" s="39" t="s">
        <v>40</v>
      </c>
      <c r="E654" s="39" t="s">
        <v>1481</v>
      </c>
      <c r="F654" s="39">
        <v>1.5000000000000001E-26</v>
      </c>
      <c r="G654" s="39" t="s">
        <v>1479</v>
      </c>
      <c r="H654" s="39" t="s">
        <v>3018</v>
      </c>
      <c r="I654" s="39">
        <v>0.86</v>
      </c>
      <c r="J654" s="16" t="s">
        <v>1479</v>
      </c>
      <c r="K654" s="16" t="s">
        <v>2783</v>
      </c>
      <c r="L654" s="31" t="s">
        <v>1479</v>
      </c>
      <c r="M654" s="31">
        <v>0</v>
      </c>
      <c r="N654" s="31"/>
      <c r="O654" s="31"/>
      <c r="P654" s="44" t="s">
        <v>1479</v>
      </c>
      <c r="Q654" s="45">
        <v>0.40282798300224654</v>
      </c>
      <c r="R654" s="45">
        <v>5.5191890668750103</v>
      </c>
      <c r="S654" s="45">
        <v>0.23281205791100609</v>
      </c>
      <c r="T654" s="45">
        <v>0.41313607788462486</v>
      </c>
      <c r="U654" s="45">
        <v>1.3447720304635038</v>
      </c>
      <c r="V654" s="45"/>
      <c r="W654" s="44"/>
      <c r="X654" s="44"/>
      <c r="Y654" s="45"/>
    </row>
    <row r="655" spans="1:25" s="16" customFormat="1" x14ac:dyDescent="0.25">
      <c r="A655" s="39" t="s">
        <v>2585</v>
      </c>
      <c r="B655" s="39" t="s">
        <v>2585</v>
      </c>
      <c r="C655" s="39" t="s">
        <v>2862</v>
      </c>
      <c r="D655" s="39"/>
      <c r="E655" s="39"/>
      <c r="F655" s="39"/>
      <c r="G655" s="39" t="s">
        <v>2585</v>
      </c>
      <c r="H655" s="39" t="s">
        <v>3018</v>
      </c>
      <c r="I655" s="39">
        <v>0.97</v>
      </c>
      <c r="J655" s="16" t="s">
        <v>2585</v>
      </c>
      <c r="K655" s="16" t="s">
        <v>2783</v>
      </c>
      <c r="L655" s="31" t="s">
        <v>2585</v>
      </c>
      <c r="M655" s="31">
        <v>0</v>
      </c>
      <c r="N655" s="31"/>
      <c r="O655" s="31"/>
      <c r="P655" s="44" t="s">
        <v>2585</v>
      </c>
      <c r="Q655" s="45">
        <v>0.7111626107713942</v>
      </c>
      <c r="R655" s="45">
        <v>1.3246053760500023</v>
      </c>
      <c r="S655" s="45">
        <v>0.57504973790489611</v>
      </c>
      <c r="T655" s="45">
        <v>4.4707253430229077E-2</v>
      </c>
      <c r="U655" s="45">
        <v>12.841807727117597</v>
      </c>
      <c r="V655" s="45"/>
      <c r="W655" s="44"/>
      <c r="X655" s="44">
        <v>11.593334952472393</v>
      </c>
      <c r="Y655" s="46">
        <v>1.3761385811755789E-2</v>
      </c>
    </row>
    <row r="656" spans="1:25" s="16" customFormat="1" x14ac:dyDescent="0.25">
      <c r="A656" s="39" t="s">
        <v>949</v>
      </c>
      <c r="B656" s="39" t="s">
        <v>949</v>
      </c>
      <c r="C656" s="39" t="s">
        <v>945</v>
      </c>
      <c r="D656" s="39" t="s">
        <v>40</v>
      </c>
      <c r="E656" s="39" t="s">
        <v>946</v>
      </c>
      <c r="F656" s="39">
        <v>3.1000000000000001E-5</v>
      </c>
      <c r="G656" s="39" t="s">
        <v>949</v>
      </c>
      <c r="H656" s="39" t="s">
        <v>3018</v>
      </c>
      <c r="I656" s="39">
        <v>0.99</v>
      </c>
      <c r="J656" s="16" t="s">
        <v>949</v>
      </c>
      <c r="K656" s="16" t="s">
        <v>2783</v>
      </c>
      <c r="L656" s="31" t="s">
        <v>949</v>
      </c>
      <c r="M656" s="31">
        <v>0</v>
      </c>
      <c r="N656" s="31"/>
      <c r="O656" s="31"/>
      <c r="P656" s="44" t="s">
        <v>949</v>
      </c>
      <c r="Q656" s="45">
        <v>0.37861936520193024</v>
      </c>
      <c r="R656" s="45">
        <v>1.7512811462199549</v>
      </c>
      <c r="S656" s="45">
        <v>1.3755079353565929</v>
      </c>
      <c r="T656" s="45">
        <v>0.3686073756930886</v>
      </c>
      <c r="U656" s="45">
        <v>5.4592465572877629</v>
      </c>
      <c r="V656" s="45"/>
      <c r="W656" s="44"/>
      <c r="X656" s="44"/>
      <c r="Y656" s="45"/>
    </row>
    <row r="657" spans="1:25" s="16" customFormat="1" x14ac:dyDescent="0.25">
      <c r="A657" s="39" t="s">
        <v>2124</v>
      </c>
      <c r="B657" s="39" t="s">
        <v>2124</v>
      </c>
      <c r="C657" s="39" t="s">
        <v>117</v>
      </c>
      <c r="D657" s="39" t="s">
        <v>40</v>
      </c>
      <c r="E657" s="39" t="s">
        <v>158</v>
      </c>
      <c r="F657" s="39">
        <v>7.5999999999999996E-11</v>
      </c>
      <c r="G657" s="39" t="s">
        <v>2124</v>
      </c>
      <c r="H657" s="39" t="s">
        <v>3019</v>
      </c>
      <c r="I657" s="39">
        <v>0.76</v>
      </c>
      <c r="J657" s="16" t="s">
        <v>2124</v>
      </c>
      <c r="K657" s="16" t="s">
        <v>2783</v>
      </c>
      <c r="L657" s="31" t="s">
        <v>2124</v>
      </c>
      <c r="M657" s="31">
        <v>0</v>
      </c>
      <c r="N657" s="31"/>
      <c r="O657" s="31"/>
      <c r="P657" s="44" t="s">
        <v>2124</v>
      </c>
      <c r="Q657" s="45">
        <v>8.0554918534683448</v>
      </c>
      <c r="R657" s="45">
        <v>258.02690653734675</v>
      </c>
      <c r="S657" s="45">
        <v>11.370264082995206</v>
      </c>
      <c r="T657" s="45">
        <v>8.8275117543157489</v>
      </c>
      <c r="U657" s="45">
        <v>630.41904985284111</v>
      </c>
      <c r="V657" s="45"/>
      <c r="W657" s="44"/>
      <c r="X657" s="44"/>
      <c r="Y657" s="45"/>
    </row>
    <row r="658" spans="1:25" s="16" customFormat="1" x14ac:dyDescent="0.25">
      <c r="A658" s="39" t="s">
        <v>2586</v>
      </c>
      <c r="B658" s="39" t="s">
        <v>2586</v>
      </c>
      <c r="C658" s="39" t="s">
        <v>2862</v>
      </c>
      <c r="D658" s="39"/>
      <c r="E658" s="39"/>
      <c r="F658" s="39"/>
      <c r="G658" s="39" t="s">
        <v>2586</v>
      </c>
      <c r="H658" s="39" t="s">
        <v>3018</v>
      </c>
      <c r="I658" s="39">
        <v>0.6</v>
      </c>
      <c r="J658" s="16" t="s">
        <v>2586</v>
      </c>
      <c r="K658" s="16" t="s">
        <v>2783</v>
      </c>
      <c r="L658" s="31" t="s">
        <v>2586</v>
      </c>
      <c r="M658" s="31">
        <v>0</v>
      </c>
      <c r="N658" s="31"/>
      <c r="O658" s="31"/>
      <c r="P658" s="44" t="s">
        <v>2586</v>
      </c>
      <c r="Q658" s="45">
        <v>1.2723903817797042</v>
      </c>
      <c r="R658" s="45">
        <v>0</v>
      </c>
      <c r="S658" s="45">
        <v>1.3783970652424318</v>
      </c>
      <c r="T658" s="45">
        <v>1.8568774149084331</v>
      </c>
      <c r="U658" s="45">
        <v>2.4907985891403794</v>
      </c>
      <c r="V658" s="45"/>
      <c r="W658" s="44"/>
      <c r="X658" s="44"/>
      <c r="Y658" s="45"/>
    </row>
    <row r="659" spans="1:25" s="16" customFormat="1" x14ac:dyDescent="0.25">
      <c r="A659" s="39" t="s">
        <v>2587</v>
      </c>
      <c r="B659" s="39" t="s">
        <v>2587</v>
      </c>
      <c r="C659" s="39" t="s">
        <v>2862</v>
      </c>
      <c r="D659" s="39"/>
      <c r="E659" s="39"/>
      <c r="F659" s="39"/>
      <c r="G659" s="39" t="s">
        <v>2587</v>
      </c>
      <c r="H659" s="39" t="s">
        <v>3018</v>
      </c>
      <c r="I659" s="39">
        <v>0.59</v>
      </c>
      <c r="J659" s="16" t="s">
        <v>2587</v>
      </c>
      <c r="K659" s="16" t="s">
        <v>2783</v>
      </c>
      <c r="L659" s="31" t="s">
        <v>2587</v>
      </c>
      <c r="M659" s="31">
        <v>0</v>
      </c>
      <c r="N659" s="31"/>
      <c r="O659" s="31"/>
      <c r="P659" s="44" t="s">
        <v>2587</v>
      </c>
      <c r="Q659" s="45">
        <v>4.3946774325751861</v>
      </c>
      <c r="R659" s="45">
        <v>1.927335864623019</v>
      </c>
      <c r="S659" s="45">
        <v>8.9056717768353817</v>
      </c>
      <c r="T659" s="45">
        <v>4.2205346499136507</v>
      </c>
      <c r="U659" s="45">
        <v>8.9916607509932742</v>
      </c>
      <c r="V659" s="45"/>
      <c r="W659" s="44"/>
      <c r="X659" s="44"/>
      <c r="Y659" s="45"/>
    </row>
    <row r="660" spans="1:25" s="16" customFormat="1" x14ac:dyDescent="0.25">
      <c r="A660" s="39" t="s">
        <v>1215</v>
      </c>
      <c r="B660" s="39" t="s">
        <v>1215</v>
      </c>
      <c r="C660" s="39" t="s">
        <v>1216</v>
      </c>
      <c r="D660" s="39" t="s">
        <v>40</v>
      </c>
      <c r="E660" s="39" t="s">
        <v>1217</v>
      </c>
      <c r="F660" s="39">
        <v>8.9000000000000004E-18</v>
      </c>
      <c r="G660" s="39" t="s">
        <v>1215</v>
      </c>
      <c r="H660" s="39" t="s">
        <v>3018</v>
      </c>
      <c r="I660" s="39">
        <v>0.75</v>
      </c>
      <c r="J660" s="16" t="s">
        <v>1215</v>
      </c>
      <c r="K660" s="16" t="s">
        <v>2783</v>
      </c>
      <c r="L660" s="31" t="s">
        <v>1215</v>
      </c>
      <c r="M660" s="31">
        <v>0</v>
      </c>
      <c r="N660" s="31"/>
      <c r="O660" s="31"/>
      <c r="P660" s="44" t="s">
        <v>1215</v>
      </c>
      <c r="Q660" s="45">
        <v>0.32238030268808376</v>
      </c>
      <c r="R660" s="45">
        <v>0</v>
      </c>
      <c r="S660" s="45">
        <v>0.34651448107815708</v>
      </c>
      <c r="T660" s="45">
        <v>0.3202028563713924</v>
      </c>
      <c r="U660" s="45">
        <v>0.82855742000680543</v>
      </c>
      <c r="V660" s="45"/>
      <c r="W660" s="44"/>
      <c r="X660" s="44"/>
      <c r="Y660" s="45"/>
    </row>
    <row r="661" spans="1:25" s="16" customFormat="1" x14ac:dyDescent="0.25">
      <c r="A661" s="39" t="s">
        <v>1253</v>
      </c>
      <c r="B661" s="39" t="s">
        <v>1253</v>
      </c>
      <c r="C661" s="39" t="s">
        <v>1254</v>
      </c>
      <c r="D661" s="39" t="s">
        <v>40</v>
      </c>
      <c r="E661" s="39" t="s">
        <v>1255</v>
      </c>
      <c r="F661" s="39">
        <v>0</v>
      </c>
      <c r="G661" s="39" t="s">
        <v>1253</v>
      </c>
      <c r="H661" s="39" t="s">
        <v>3018</v>
      </c>
      <c r="I661" s="39">
        <v>0.76</v>
      </c>
      <c r="J661" s="16" t="s">
        <v>1253</v>
      </c>
      <c r="K661" s="16" t="s">
        <v>2783</v>
      </c>
      <c r="L661" s="31" t="s">
        <v>1253</v>
      </c>
      <c r="M661" s="31">
        <v>0</v>
      </c>
      <c r="N661" s="31"/>
      <c r="O661" s="31"/>
      <c r="P661" s="44" t="s">
        <v>1253</v>
      </c>
      <c r="Q661" s="45">
        <v>0.69694840564328786</v>
      </c>
      <c r="R661" s="45">
        <v>2.932902402687203</v>
      </c>
      <c r="S661" s="45">
        <v>1.0217959818794526</v>
      </c>
      <c r="T661" s="45">
        <v>0.92768767139781738</v>
      </c>
      <c r="U661" s="45">
        <v>1.7159177518433502</v>
      </c>
      <c r="V661" s="45"/>
      <c r="W661" s="44"/>
      <c r="X661" s="44"/>
      <c r="Y661" s="45"/>
    </row>
    <row r="662" spans="1:25" s="16" customFormat="1" x14ac:dyDescent="0.25">
      <c r="A662" s="39" t="s">
        <v>2304</v>
      </c>
      <c r="B662" s="39" t="s">
        <v>2304</v>
      </c>
      <c r="C662" s="39" t="s">
        <v>2862</v>
      </c>
      <c r="D662" s="39"/>
      <c r="E662" s="39"/>
      <c r="F662" s="39"/>
      <c r="G662" s="39" t="s">
        <v>2304</v>
      </c>
      <c r="H662" s="39" t="s">
        <v>3018</v>
      </c>
      <c r="I662" s="39">
        <v>0.78</v>
      </c>
      <c r="J662" s="16" t="s">
        <v>2304</v>
      </c>
      <c r="K662" s="16" t="s">
        <v>2783</v>
      </c>
      <c r="L662" s="31" t="s">
        <v>2304</v>
      </c>
      <c r="M662" s="31">
        <v>0</v>
      </c>
      <c r="N662" s="31"/>
      <c r="O662" s="31"/>
      <c r="P662" s="44" t="s">
        <v>2304</v>
      </c>
      <c r="Q662" s="45">
        <v>0.18191278414387776</v>
      </c>
      <c r="R662" s="45">
        <v>2.2485585087268558</v>
      </c>
      <c r="S662" s="45">
        <v>0</v>
      </c>
      <c r="T662" s="45">
        <v>8.602202355081473E-2</v>
      </c>
      <c r="U662" s="45">
        <v>0.60439885180500286</v>
      </c>
      <c r="V662" s="45"/>
      <c r="W662" s="44"/>
      <c r="X662" s="44"/>
      <c r="Y662" s="45"/>
    </row>
    <row r="663" spans="1:25" s="16" customFormat="1" x14ac:dyDescent="0.25">
      <c r="A663" s="39" t="s">
        <v>1636</v>
      </c>
      <c r="B663" s="39" t="s">
        <v>1636</v>
      </c>
      <c r="C663" s="39" t="s">
        <v>1637</v>
      </c>
      <c r="D663" s="39" t="s">
        <v>1634</v>
      </c>
      <c r="E663" s="39" t="s">
        <v>1638</v>
      </c>
      <c r="F663" s="39">
        <v>2.9999999999999998E-14</v>
      </c>
      <c r="G663" s="39" t="s">
        <v>1636</v>
      </c>
      <c r="H663" s="39" t="s">
        <v>3018</v>
      </c>
      <c r="I663" s="39">
        <v>0.8</v>
      </c>
      <c r="J663" s="16" t="s">
        <v>1636</v>
      </c>
      <c r="K663" s="16" t="s">
        <v>2783</v>
      </c>
      <c r="L663" s="31" t="s">
        <v>1636</v>
      </c>
      <c r="M663" s="31">
        <v>1</v>
      </c>
      <c r="N663" s="31" t="s">
        <v>3095</v>
      </c>
      <c r="O663" s="31" t="s">
        <v>3096</v>
      </c>
      <c r="P663" s="44" t="s">
        <v>1636</v>
      </c>
      <c r="Q663" s="45">
        <v>5.0375847916766137E-2</v>
      </c>
      <c r="R663" s="45">
        <v>0</v>
      </c>
      <c r="S663" s="45">
        <v>0</v>
      </c>
      <c r="T663" s="45">
        <v>3.9227207290097439E-2</v>
      </c>
      <c r="U663" s="45">
        <v>0.44879431331433067</v>
      </c>
      <c r="V663" s="45"/>
      <c r="W663" s="44"/>
      <c r="X663" s="44"/>
      <c r="Y663" s="45"/>
    </row>
    <row r="664" spans="1:25" s="16" customFormat="1" x14ac:dyDescent="0.25">
      <c r="A664" s="39" t="s">
        <v>1976</v>
      </c>
      <c r="B664" s="39" t="s">
        <v>1976</v>
      </c>
      <c r="C664" s="39" t="s">
        <v>1977</v>
      </c>
      <c r="D664" s="39" t="s">
        <v>1978</v>
      </c>
      <c r="E664" s="39" t="s">
        <v>1979</v>
      </c>
      <c r="F664" s="39">
        <v>8.4999999999999994E-129</v>
      </c>
      <c r="G664" s="39" t="s">
        <v>1976</v>
      </c>
      <c r="H664" s="39" t="s">
        <v>3019</v>
      </c>
      <c r="I664" s="39">
        <v>0.63</v>
      </c>
      <c r="J664" s="16" t="s">
        <v>1976</v>
      </c>
      <c r="K664" s="16" t="s">
        <v>2692</v>
      </c>
      <c r="L664" s="31" t="s">
        <v>1976</v>
      </c>
      <c r="M664" s="31">
        <v>1</v>
      </c>
      <c r="N664" s="31" t="s">
        <v>3359</v>
      </c>
      <c r="O664" s="31" t="s">
        <v>3360</v>
      </c>
      <c r="P664" s="44" t="s">
        <v>1976</v>
      </c>
      <c r="Q664" s="45">
        <v>0</v>
      </c>
      <c r="R664" s="45">
        <v>9.5620003794859851</v>
      </c>
      <c r="S664" s="45">
        <v>0</v>
      </c>
      <c r="T664" s="45">
        <v>0.29157564036794298</v>
      </c>
      <c r="U664" s="45">
        <v>6.0999311117621025</v>
      </c>
      <c r="V664" s="45"/>
      <c r="W664" s="44"/>
      <c r="X664" s="44"/>
      <c r="Y664" s="45"/>
    </row>
    <row r="665" spans="1:25" s="16" customFormat="1" x14ac:dyDescent="0.25">
      <c r="A665" s="39" t="s">
        <v>2588</v>
      </c>
      <c r="B665" s="39" t="s">
        <v>2588</v>
      </c>
      <c r="C665" s="39" t="s">
        <v>2862</v>
      </c>
      <c r="D665" s="39"/>
      <c r="E665" s="39"/>
      <c r="F665" s="39"/>
      <c r="G665" s="39" t="s">
        <v>2588</v>
      </c>
      <c r="H665" s="39" t="s">
        <v>3018</v>
      </c>
      <c r="I665" s="39">
        <v>0.75</v>
      </c>
      <c r="J665" s="16" t="s">
        <v>2588</v>
      </c>
      <c r="K665" s="16" t="s">
        <v>2783</v>
      </c>
      <c r="L665" s="31" t="s">
        <v>2588</v>
      </c>
      <c r="M665" s="31">
        <v>0</v>
      </c>
      <c r="N665" s="31"/>
      <c r="O665" s="31"/>
      <c r="P665" s="44" t="s">
        <v>2588</v>
      </c>
      <c r="Q665" s="45">
        <v>0.1074250837358466</v>
      </c>
      <c r="R665" s="45">
        <v>0</v>
      </c>
      <c r="S665" s="45">
        <v>0</v>
      </c>
      <c r="T665" s="45">
        <v>0</v>
      </c>
      <c r="U665" s="45">
        <v>0.55317861012661274</v>
      </c>
      <c r="V665" s="45"/>
      <c r="W665" s="44"/>
      <c r="X665" s="44"/>
      <c r="Y665" s="45"/>
    </row>
    <row r="666" spans="1:25" s="16" customFormat="1" x14ac:dyDescent="0.25">
      <c r="A666" s="39" t="s">
        <v>832</v>
      </c>
      <c r="B666" s="39" t="s">
        <v>832</v>
      </c>
      <c r="C666" s="39" t="s">
        <v>833</v>
      </c>
      <c r="D666" s="39" t="s">
        <v>40</v>
      </c>
      <c r="E666" s="39" t="s">
        <v>834</v>
      </c>
      <c r="F666" s="39">
        <v>7.2000000000000004E-42</v>
      </c>
      <c r="G666" s="39" t="s">
        <v>832</v>
      </c>
      <c r="H666" s="39" t="s">
        <v>3018</v>
      </c>
      <c r="I666" s="39">
        <v>0.84</v>
      </c>
      <c r="J666" s="16" t="s">
        <v>832</v>
      </c>
      <c r="K666" s="16" t="s">
        <v>2783</v>
      </c>
      <c r="L666" s="31" t="s">
        <v>832</v>
      </c>
      <c r="M666" s="31">
        <v>0</v>
      </c>
      <c r="N666" s="31"/>
      <c r="O666" s="31"/>
      <c r="P666" s="44" t="s">
        <v>832</v>
      </c>
      <c r="Q666" s="45">
        <v>4.1166642955670758</v>
      </c>
      <c r="R666" s="45">
        <v>12.202769601694916</v>
      </c>
      <c r="S666" s="45">
        <v>2.9907158456335163</v>
      </c>
      <c r="T666" s="45">
        <v>6.4604998524636796</v>
      </c>
      <c r="U666" s="45">
        <v>20.817744074891806</v>
      </c>
      <c r="V666" s="45"/>
      <c r="W666" s="44"/>
      <c r="X666" s="44"/>
      <c r="Y666" s="45"/>
    </row>
    <row r="667" spans="1:25" s="16" customFormat="1" x14ac:dyDescent="0.25">
      <c r="A667" s="39" t="s">
        <v>1004</v>
      </c>
      <c r="B667" s="39" t="s">
        <v>1004</v>
      </c>
      <c r="C667" s="39" t="s">
        <v>1005</v>
      </c>
      <c r="D667" s="39" t="s">
        <v>40</v>
      </c>
      <c r="E667" s="39" t="s">
        <v>1006</v>
      </c>
      <c r="F667" s="39">
        <v>8.7000000000000008E-28</v>
      </c>
      <c r="G667" s="39" t="s">
        <v>1004</v>
      </c>
      <c r="H667" s="39" t="s">
        <v>3018</v>
      </c>
      <c r="I667" s="39">
        <v>0.96</v>
      </c>
      <c r="J667" s="16" t="s">
        <v>1004</v>
      </c>
      <c r="K667" s="16" t="s">
        <v>2783</v>
      </c>
      <c r="L667" s="31" t="s">
        <v>1004</v>
      </c>
      <c r="M667" s="31">
        <v>0</v>
      </c>
      <c r="N667" s="31"/>
      <c r="O667" s="31"/>
      <c r="P667" s="44" t="s">
        <v>1004</v>
      </c>
      <c r="Q667" s="45">
        <v>12.984350766099885</v>
      </c>
      <c r="R667" s="45">
        <v>32.475815293911495</v>
      </c>
      <c r="S667" s="45">
        <v>16.944521551762207</v>
      </c>
      <c r="T667" s="45">
        <v>9.2159977389184196</v>
      </c>
      <c r="U667" s="45">
        <v>38.977541050639424</v>
      </c>
      <c r="V667" s="45"/>
      <c r="W667" s="44"/>
      <c r="X667" s="44"/>
      <c r="Y667" s="45"/>
    </row>
    <row r="668" spans="1:25" s="16" customFormat="1" x14ac:dyDescent="0.25">
      <c r="A668" s="39" t="s">
        <v>2245</v>
      </c>
      <c r="B668" s="39" t="s">
        <v>2245</v>
      </c>
      <c r="C668" s="39" t="s">
        <v>2862</v>
      </c>
      <c r="D668" s="39"/>
      <c r="E668" s="39"/>
      <c r="F668" s="39"/>
      <c r="G668" s="39" t="s">
        <v>2245</v>
      </c>
      <c r="H668" s="39" t="s">
        <v>3018</v>
      </c>
      <c r="I668" s="39">
        <v>0.8</v>
      </c>
      <c r="J668" s="16" t="s">
        <v>2245</v>
      </c>
      <c r="K668" s="16" t="s">
        <v>2783</v>
      </c>
      <c r="L668" s="31" t="s">
        <v>2245</v>
      </c>
      <c r="M668" s="31">
        <v>0</v>
      </c>
      <c r="N668" s="31"/>
      <c r="O668" s="31"/>
      <c r="P668" s="44" t="s">
        <v>2245</v>
      </c>
      <c r="Q668" s="45">
        <v>0.38516209475401303</v>
      </c>
      <c r="R668" s="45">
        <v>0</v>
      </c>
      <c r="S668" s="45">
        <v>0.66105000819909165</v>
      </c>
      <c r="T668" s="45">
        <v>0.2575262853510662</v>
      </c>
      <c r="U668" s="45">
        <v>5.4951359196140039</v>
      </c>
      <c r="V668" s="45"/>
      <c r="W668" s="44"/>
      <c r="X668" s="44"/>
      <c r="Y668" s="45"/>
    </row>
    <row r="669" spans="1:25" s="16" customFormat="1" x14ac:dyDescent="0.25">
      <c r="A669" s="39" t="s">
        <v>1700</v>
      </c>
      <c r="B669" s="39" t="s">
        <v>1700</v>
      </c>
      <c r="C669" s="39" t="s">
        <v>1701</v>
      </c>
      <c r="D669" s="39" t="s">
        <v>96</v>
      </c>
      <c r="E669" s="39" t="s">
        <v>1702</v>
      </c>
      <c r="F669" s="39">
        <v>0</v>
      </c>
      <c r="G669" s="39" t="s">
        <v>1700</v>
      </c>
      <c r="H669" s="39" t="s">
        <v>3018</v>
      </c>
      <c r="I669" s="39">
        <v>0.51</v>
      </c>
      <c r="J669" s="16" t="s">
        <v>1700</v>
      </c>
      <c r="K669" s="16" t="s">
        <v>2783</v>
      </c>
      <c r="L669" s="31" t="s">
        <v>1700</v>
      </c>
      <c r="M669" s="31">
        <v>0</v>
      </c>
      <c r="N669" s="31"/>
      <c r="O669" s="31"/>
      <c r="P669" s="44" t="s">
        <v>1700</v>
      </c>
      <c r="Q669" s="45">
        <v>0.28745858035522681</v>
      </c>
      <c r="R669" s="45">
        <v>5.7429399749915637</v>
      </c>
      <c r="S669" s="45">
        <v>0.22529149711143925</v>
      </c>
      <c r="T669" s="45">
        <v>0.45658341088335169</v>
      </c>
      <c r="U669" s="45">
        <v>22.644838220109126</v>
      </c>
      <c r="V669" s="45"/>
      <c r="W669" s="44"/>
      <c r="X669" s="44"/>
      <c r="Y669" s="45"/>
    </row>
    <row r="670" spans="1:25" s="16" customFormat="1" x14ac:dyDescent="0.25">
      <c r="A670" s="39" t="s">
        <v>1461</v>
      </c>
      <c r="B670" s="39" t="s">
        <v>1461</v>
      </c>
      <c r="C670" s="39" t="s">
        <v>2990</v>
      </c>
      <c r="D670" s="39" t="s">
        <v>40</v>
      </c>
      <c r="E670" s="39" t="s">
        <v>1462</v>
      </c>
      <c r="F670" s="39">
        <v>0</v>
      </c>
      <c r="G670" s="39" t="s">
        <v>1461</v>
      </c>
      <c r="H670" s="39" t="s">
        <v>3018</v>
      </c>
      <c r="I670" s="39">
        <v>0.89</v>
      </c>
      <c r="J670" s="16" t="s">
        <v>1461</v>
      </c>
      <c r="K670" s="16" t="s">
        <v>2783</v>
      </c>
      <c r="L670" s="31" t="s">
        <v>1461</v>
      </c>
      <c r="M670" s="31">
        <v>3</v>
      </c>
      <c r="N670" s="31" t="s">
        <v>3547</v>
      </c>
      <c r="O670" s="31" t="s">
        <v>3548</v>
      </c>
      <c r="P670" s="44" t="s">
        <v>1461</v>
      </c>
      <c r="Q670" s="45">
        <v>107.75566659272619</v>
      </c>
      <c r="R670" s="45">
        <v>88.633366687237228</v>
      </c>
      <c r="S670" s="45">
        <v>85.225953475839802</v>
      </c>
      <c r="T670" s="45">
        <v>142.87835478181222</v>
      </c>
      <c r="U670" s="45">
        <v>423.2073923258784</v>
      </c>
      <c r="V670" s="45"/>
      <c r="W670" s="44"/>
      <c r="X670" s="44">
        <v>6.738686774304095</v>
      </c>
      <c r="Y670" s="46">
        <v>0</v>
      </c>
    </row>
    <row r="671" spans="1:25" s="16" customFormat="1" x14ac:dyDescent="0.25">
      <c r="A671" s="39" t="s">
        <v>1287</v>
      </c>
      <c r="B671" s="39" t="s">
        <v>1287</v>
      </c>
      <c r="C671" s="39" t="s">
        <v>2991</v>
      </c>
      <c r="D671" s="39" t="s">
        <v>40</v>
      </c>
      <c r="E671" s="39" t="s">
        <v>1288</v>
      </c>
      <c r="F671" s="39">
        <v>4.7000000000000002E-123</v>
      </c>
      <c r="G671" s="39" t="s">
        <v>1287</v>
      </c>
      <c r="H671" s="39" t="s">
        <v>3018</v>
      </c>
      <c r="I671" s="39">
        <v>0.84</v>
      </c>
      <c r="J671" s="16" t="s">
        <v>1287</v>
      </c>
      <c r="K671" s="16" t="s">
        <v>2783</v>
      </c>
      <c r="L671" s="31" t="s">
        <v>1287</v>
      </c>
      <c r="M671" s="31">
        <v>0</v>
      </c>
      <c r="N671" s="31"/>
      <c r="O671" s="31"/>
      <c r="P671" s="44" t="s">
        <v>1287</v>
      </c>
      <c r="Q671" s="45">
        <v>0.56410121955095327</v>
      </c>
      <c r="R671" s="45">
        <v>11.325533025107307</v>
      </c>
      <c r="S671" s="45">
        <v>0.99285422033975113</v>
      </c>
      <c r="T671" s="45">
        <v>0.38892117144912736</v>
      </c>
      <c r="U671" s="45">
        <v>0.57654077461760789</v>
      </c>
      <c r="V671" s="45"/>
      <c r="W671" s="44"/>
      <c r="X671" s="44"/>
      <c r="Y671" s="45"/>
    </row>
    <row r="672" spans="1:25" s="16" customFormat="1" x14ac:dyDescent="0.25">
      <c r="A672" s="39" t="s">
        <v>2589</v>
      </c>
      <c r="B672" s="39" t="s">
        <v>2589</v>
      </c>
      <c r="C672" s="39" t="s">
        <v>2862</v>
      </c>
      <c r="D672" s="39"/>
      <c r="E672" s="39"/>
      <c r="F672" s="39"/>
      <c r="G672" s="39" t="s">
        <v>2589</v>
      </c>
      <c r="H672" s="39" t="s">
        <v>3019</v>
      </c>
      <c r="I672" s="39">
        <v>0.66</v>
      </c>
      <c r="J672" s="16" t="s">
        <v>2589</v>
      </c>
      <c r="K672" s="16" t="s">
        <v>2783</v>
      </c>
      <c r="L672" s="31" t="s">
        <v>2589</v>
      </c>
      <c r="M672" s="31">
        <v>0</v>
      </c>
      <c r="N672" s="31"/>
      <c r="O672" s="31"/>
      <c r="P672" s="44" t="s">
        <v>2589</v>
      </c>
      <c r="Q672" s="45">
        <v>0.84601068543516733</v>
      </c>
      <c r="R672" s="45">
        <v>37.461378467662634</v>
      </c>
      <c r="S672" s="45">
        <v>0.66176967938736897</v>
      </c>
      <c r="T672" s="45">
        <v>1.8830832861067399</v>
      </c>
      <c r="U672" s="45">
        <v>112.96753141445039</v>
      </c>
      <c r="V672" s="45"/>
      <c r="W672" s="44"/>
      <c r="X672" s="44">
        <v>6.0950677505404967</v>
      </c>
      <c r="Y672" s="46">
        <v>1.8448436946860713E-3</v>
      </c>
    </row>
    <row r="673" spans="1:25" s="16" customFormat="1" x14ac:dyDescent="0.25">
      <c r="A673" s="39" t="s">
        <v>860</v>
      </c>
      <c r="B673" s="39" t="s">
        <v>860</v>
      </c>
      <c r="C673" s="39" t="s">
        <v>861</v>
      </c>
      <c r="D673" s="39" t="s">
        <v>40</v>
      </c>
      <c r="E673" s="39" t="s">
        <v>862</v>
      </c>
      <c r="F673" s="39">
        <v>1.9999999999999999E-28</v>
      </c>
      <c r="G673" s="39" t="s">
        <v>860</v>
      </c>
      <c r="H673" s="39" t="s">
        <v>3019</v>
      </c>
      <c r="I673" s="39">
        <v>0.65</v>
      </c>
      <c r="J673" s="16" t="s">
        <v>860</v>
      </c>
      <c r="K673" s="16" t="s">
        <v>2783</v>
      </c>
      <c r="L673" s="31" t="s">
        <v>860</v>
      </c>
      <c r="M673" s="31">
        <v>1</v>
      </c>
      <c r="N673" s="31" t="s">
        <v>3160</v>
      </c>
      <c r="O673" s="31" t="s">
        <v>3161</v>
      </c>
      <c r="P673" s="44" t="s">
        <v>860</v>
      </c>
      <c r="Q673" s="45">
        <v>0.26223455206326735</v>
      </c>
      <c r="R673" s="45">
        <v>0</v>
      </c>
      <c r="S673" s="45">
        <v>0.401714923454285</v>
      </c>
      <c r="T673" s="45">
        <v>0.1331754411552678</v>
      </c>
      <c r="U673" s="45">
        <v>2.1863479491953428</v>
      </c>
      <c r="V673" s="45"/>
      <c r="W673" s="44"/>
      <c r="X673" s="44"/>
      <c r="Y673" s="45"/>
    </row>
    <row r="674" spans="1:25" s="16" customFormat="1" x14ac:dyDescent="0.25">
      <c r="A674" s="39" t="s">
        <v>1248</v>
      </c>
      <c r="B674" s="39" t="s">
        <v>1248</v>
      </c>
      <c r="C674" s="39" t="s">
        <v>1249</v>
      </c>
      <c r="D674" s="39" t="s">
        <v>40</v>
      </c>
      <c r="E674" s="39" t="s">
        <v>1250</v>
      </c>
      <c r="F674" s="39">
        <v>4.2000000000000001E-87</v>
      </c>
      <c r="G674" s="39" t="s">
        <v>1248</v>
      </c>
      <c r="H674" s="39" t="s">
        <v>3018</v>
      </c>
      <c r="I674" s="39">
        <v>0.97</v>
      </c>
      <c r="J674" s="16" t="s">
        <v>1248</v>
      </c>
      <c r="K674" s="16" t="s">
        <v>2783</v>
      </c>
      <c r="L674" s="31" t="s">
        <v>1248</v>
      </c>
      <c r="M674" s="31">
        <v>0</v>
      </c>
      <c r="N674" s="31"/>
      <c r="O674" s="31"/>
      <c r="P674" s="44" t="s">
        <v>1248</v>
      </c>
      <c r="Q674" s="45">
        <v>10.351932238747443</v>
      </c>
      <c r="R674" s="45">
        <v>2.5058982254854638</v>
      </c>
      <c r="S674" s="45">
        <v>7.9219740552694518</v>
      </c>
      <c r="T674" s="45">
        <v>12.790120684082543</v>
      </c>
      <c r="U674" s="45">
        <v>6.2788233345831301</v>
      </c>
      <c r="V674" s="45"/>
      <c r="W674" s="44"/>
      <c r="X674" s="44"/>
      <c r="Y674" s="45"/>
    </row>
    <row r="675" spans="1:25" s="16" customFormat="1" x14ac:dyDescent="0.25">
      <c r="A675" s="39" t="s">
        <v>2590</v>
      </c>
      <c r="B675" s="39" t="s">
        <v>2590</v>
      </c>
      <c r="C675" s="39" t="s">
        <v>2862</v>
      </c>
      <c r="D675" s="39"/>
      <c r="E675" s="39"/>
      <c r="F675" s="39"/>
      <c r="G675" s="39" t="s">
        <v>2590</v>
      </c>
      <c r="H675" s="39" t="s">
        <v>3018</v>
      </c>
      <c r="I675" s="39">
        <v>0.6</v>
      </c>
      <c r="J675" s="16" t="s">
        <v>2590</v>
      </c>
      <c r="K675" s="16" t="s">
        <v>2783</v>
      </c>
      <c r="L675" s="31" t="s">
        <v>2590</v>
      </c>
      <c r="M675" s="31">
        <v>0</v>
      </c>
      <c r="N675" s="31"/>
      <c r="O675" s="31"/>
      <c r="P675" s="44" t="s">
        <v>2590</v>
      </c>
      <c r="Q675" s="45">
        <v>2.442244693857107</v>
      </c>
      <c r="R675" s="45">
        <v>0</v>
      </c>
      <c r="S675" s="45">
        <v>1.602763104182851</v>
      </c>
      <c r="T675" s="45">
        <v>1.5511584681941513</v>
      </c>
      <c r="U675" s="45">
        <v>13.859832409635095</v>
      </c>
      <c r="V675" s="45"/>
      <c r="W675" s="44"/>
      <c r="X675" s="44">
        <v>1.7976931348623157E+308</v>
      </c>
      <c r="Y675" s="46">
        <v>2.9445107718739649E-6</v>
      </c>
    </row>
    <row r="676" spans="1:25" s="16" customFormat="1" x14ac:dyDescent="0.25">
      <c r="A676" s="39" t="s">
        <v>297</v>
      </c>
      <c r="B676" s="39" t="s">
        <v>297</v>
      </c>
      <c r="C676" s="39" t="s">
        <v>298</v>
      </c>
      <c r="D676" s="39" t="s">
        <v>299</v>
      </c>
      <c r="E676" s="39" t="s">
        <v>300</v>
      </c>
      <c r="F676" s="39">
        <v>6.0999999999999999E-27</v>
      </c>
      <c r="G676" s="39" t="s">
        <v>297</v>
      </c>
      <c r="H676" s="39" t="s">
        <v>3018</v>
      </c>
      <c r="I676" s="39">
        <v>0.98</v>
      </c>
      <c r="J676" s="16" t="s">
        <v>297</v>
      </c>
      <c r="K676" s="16" t="s">
        <v>2783</v>
      </c>
      <c r="L676" s="31" t="s">
        <v>297</v>
      </c>
      <c r="M676" s="31">
        <v>0</v>
      </c>
      <c r="N676" s="31"/>
      <c r="O676" s="31"/>
      <c r="P676" s="44" t="s">
        <v>297</v>
      </c>
      <c r="Q676" s="45">
        <v>0.28940163811162045</v>
      </c>
      <c r="R676" s="45">
        <v>0.89280999611213385</v>
      </c>
      <c r="S676" s="45">
        <v>0.99469599855502944</v>
      </c>
      <c r="T676" s="45">
        <v>0.96192578945545337</v>
      </c>
      <c r="U676" s="45">
        <v>2.3335843907997349</v>
      </c>
      <c r="V676" s="45"/>
      <c r="W676" s="44"/>
      <c r="X676" s="44"/>
      <c r="Y676" s="45"/>
    </row>
    <row r="677" spans="1:25" s="16" customFormat="1" x14ac:dyDescent="0.25">
      <c r="A677" s="39" t="s">
        <v>301</v>
      </c>
      <c r="B677" s="39" t="s">
        <v>301</v>
      </c>
      <c r="C677" s="39" t="s">
        <v>298</v>
      </c>
      <c r="D677" s="39" t="s">
        <v>299</v>
      </c>
      <c r="E677" s="39" t="s">
        <v>300</v>
      </c>
      <c r="F677" s="39">
        <v>1.5000000000000001E-27</v>
      </c>
      <c r="G677" s="39" t="s">
        <v>301</v>
      </c>
      <c r="H677" s="39" t="s">
        <v>3018</v>
      </c>
      <c r="I677" s="39">
        <v>0.98</v>
      </c>
      <c r="J677" s="16" t="s">
        <v>301</v>
      </c>
      <c r="K677" s="16" t="s">
        <v>2783</v>
      </c>
      <c r="L677" s="31" t="s">
        <v>301</v>
      </c>
      <c r="M677" s="31">
        <v>0</v>
      </c>
      <c r="N677" s="31"/>
      <c r="O677" s="31"/>
      <c r="P677" s="44" t="s">
        <v>301</v>
      </c>
      <c r="Q677" s="45">
        <v>0.13263791165962691</v>
      </c>
      <c r="R677" s="45">
        <v>8.2649185210986822</v>
      </c>
      <c r="S677" s="45">
        <v>6.6938058893288521E-2</v>
      </c>
      <c r="T677" s="45">
        <v>6.6518544751439215E-2</v>
      </c>
      <c r="U677" s="45">
        <v>0.68950251911766447</v>
      </c>
      <c r="V677" s="45"/>
      <c r="W677" s="44"/>
      <c r="X677" s="44"/>
      <c r="Y677" s="45"/>
    </row>
    <row r="678" spans="1:25" s="16" customFormat="1" x14ac:dyDescent="0.25">
      <c r="A678" s="39" t="s">
        <v>2591</v>
      </c>
      <c r="B678" s="39" t="s">
        <v>2591</v>
      </c>
      <c r="C678" s="39" t="s">
        <v>2862</v>
      </c>
      <c r="D678" s="39"/>
      <c r="E678" s="39"/>
      <c r="F678" s="39"/>
      <c r="G678" s="39" t="s">
        <v>2591</v>
      </c>
      <c r="H678" s="39" t="s">
        <v>3018</v>
      </c>
      <c r="I678" s="39">
        <v>0.69</v>
      </c>
      <c r="J678" s="16" t="s">
        <v>2591</v>
      </c>
      <c r="K678" s="16" t="s">
        <v>2783</v>
      </c>
      <c r="L678" s="31" t="s">
        <v>2591</v>
      </c>
      <c r="M678" s="31">
        <v>0</v>
      </c>
      <c r="N678" s="31"/>
      <c r="O678" s="31"/>
      <c r="P678" s="44" t="s">
        <v>2591</v>
      </c>
      <c r="Q678" s="45">
        <v>14.373255411638207</v>
      </c>
      <c r="R678" s="45">
        <v>0</v>
      </c>
      <c r="S678" s="45">
        <v>12.698293116053264</v>
      </c>
      <c r="T678" s="45">
        <v>15.521199065180545</v>
      </c>
      <c r="U678" s="45">
        <v>7.7820511435815574</v>
      </c>
      <c r="V678" s="45"/>
      <c r="W678" s="44"/>
      <c r="X678" s="44">
        <v>1.7976931348623157E+308</v>
      </c>
      <c r="Y678" s="46">
        <v>3.1087280741737278E-2</v>
      </c>
    </row>
    <row r="679" spans="1:25" s="16" customFormat="1" x14ac:dyDescent="0.25">
      <c r="A679" s="39" t="s">
        <v>2592</v>
      </c>
      <c r="B679" s="39" t="s">
        <v>2592</v>
      </c>
      <c r="C679" s="39" t="s">
        <v>2862</v>
      </c>
      <c r="D679" s="39"/>
      <c r="E679" s="39"/>
      <c r="F679" s="39"/>
      <c r="G679" s="39" t="s">
        <v>2592</v>
      </c>
      <c r="H679" s="39" t="s">
        <v>3018</v>
      </c>
      <c r="I679" s="39">
        <v>0.99</v>
      </c>
      <c r="J679" s="16" t="s">
        <v>2592</v>
      </c>
      <c r="K679" s="16" t="s">
        <v>2783</v>
      </c>
      <c r="L679" s="31" t="s">
        <v>2592</v>
      </c>
      <c r="M679" s="31">
        <v>0</v>
      </c>
      <c r="N679" s="31"/>
      <c r="O679" s="31"/>
      <c r="P679" s="44" t="s">
        <v>2592</v>
      </c>
      <c r="Q679" s="45">
        <v>7.574302942459215</v>
      </c>
      <c r="R679" s="45">
        <v>16.462330577449698</v>
      </c>
      <c r="S679" s="45">
        <v>12.325346115882871</v>
      </c>
      <c r="T679" s="45">
        <v>10.660190596753637</v>
      </c>
      <c r="U679" s="45">
        <v>43.46844125133881</v>
      </c>
      <c r="V679" s="45"/>
      <c r="W679" s="44"/>
      <c r="X679" s="44"/>
      <c r="Y679" s="45"/>
    </row>
    <row r="680" spans="1:25" s="16" customFormat="1" x14ac:dyDescent="0.25">
      <c r="A680" s="39" t="s">
        <v>2246</v>
      </c>
      <c r="B680" s="39" t="s">
        <v>2246</v>
      </c>
      <c r="C680" s="39" t="s">
        <v>2862</v>
      </c>
      <c r="D680" s="39"/>
      <c r="E680" s="39"/>
      <c r="F680" s="39"/>
      <c r="G680" s="39" t="s">
        <v>2246</v>
      </c>
      <c r="H680" s="39" t="s">
        <v>3018</v>
      </c>
      <c r="I680" s="39">
        <v>0.74</v>
      </c>
      <c r="J680" s="16" t="s">
        <v>2246</v>
      </c>
      <c r="K680" s="16" t="s">
        <v>2783</v>
      </c>
      <c r="L680" s="31" t="s">
        <v>2246</v>
      </c>
      <c r="M680" s="31">
        <v>0</v>
      </c>
      <c r="N680" s="31"/>
      <c r="O680" s="31"/>
      <c r="P680" s="44" t="s">
        <v>2246</v>
      </c>
      <c r="Q680" s="45">
        <v>0</v>
      </c>
      <c r="R680" s="45">
        <v>0</v>
      </c>
      <c r="S680" s="45">
        <v>0</v>
      </c>
      <c r="T680" s="45">
        <v>0</v>
      </c>
      <c r="U680" s="45">
        <v>4.1216511683624413</v>
      </c>
      <c r="V680" s="45"/>
      <c r="W680" s="44"/>
      <c r="X680" s="44"/>
      <c r="Y680" s="45"/>
    </row>
    <row r="681" spans="1:25" s="16" customFormat="1" x14ac:dyDescent="0.25">
      <c r="A681" s="39" t="s">
        <v>2305</v>
      </c>
      <c r="B681" s="39" t="s">
        <v>2305</v>
      </c>
      <c r="C681" s="39" t="s">
        <v>2862</v>
      </c>
      <c r="D681" s="39"/>
      <c r="E681" s="39"/>
      <c r="F681" s="39"/>
      <c r="G681" s="39" t="s">
        <v>2305</v>
      </c>
      <c r="H681" s="39" t="s">
        <v>3018</v>
      </c>
      <c r="I681" s="39">
        <v>0.64</v>
      </c>
      <c r="J681" s="16" t="s">
        <v>2305</v>
      </c>
      <c r="K681" s="16" t="s">
        <v>2783</v>
      </c>
      <c r="L681" s="31" t="s">
        <v>2305</v>
      </c>
      <c r="M681" s="31">
        <v>0</v>
      </c>
      <c r="N681" s="31"/>
      <c r="O681" s="31"/>
      <c r="P681" s="44" t="s">
        <v>2305</v>
      </c>
      <c r="Q681" s="45">
        <v>0</v>
      </c>
      <c r="R681" s="45">
        <v>2.3808266562990235</v>
      </c>
      <c r="S681" s="45">
        <v>9.435392634959279E-2</v>
      </c>
      <c r="T681" s="45">
        <v>0</v>
      </c>
      <c r="U681" s="45">
        <v>0.31452558793528235</v>
      </c>
      <c r="V681" s="45"/>
      <c r="W681" s="44"/>
      <c r="X681" s="44"/>
      <c r="Y681" s="45"/>
    </row>
    <row r="682" spans="1:25" s="16" customFormat="1" x14ac:dyDescent="0.25">
      <c r="A682" s="39" t="s">
        <v>103</v>
      </c>
      <c r="B682" s="39" t="s">
        <v>103</v>
      </c>
      <c r="C682" s="39" t="s">
        <v>105</v>
      </c>
      <c r="D682" s="39" t="s">
        <v>106</v>
      </c>
      <c r="E682" s="39" t="s">
        <v>107</v>
      </c>
      <c r="F682" s="39">
        <v>2.7999999999999999E-32</v>
      </c>
      <c r="G682" s="39" t="s">
        <v>103</v>
      </c>
      <c r="H682" s="39" t="s">
        <v>3019</v>
      </c>
      <c r="I682" s="39">
        <v>0.6</v>
      </c>
      <c r="J682" s="16" t="s">
        <v>103</v>
      </c>
      <c r="K682" s="16" t="s">
        <v>2780</v>
      </c>
      <c r="L682" s="31" t="s">
        <v>103</v>
      </c>
      <c r="M682" s="31">
        <v>1</v>
      </c>
      <c r="N682" s="31" t="s">
        <v>3492</v>
      </c>
      <c r="O682" s="31" t="s">
        <v>3491</v>
      </c>
      <c r="P682" s="44" t="s">
        <v>103</v>
      </c>
      <c r="Q682" s="45">
        <v>63.613540415441413</v>
      </c>
      <c r="R682" s="45">
        <v>1563.151402610177</v>
      </c>
      <c r="S682" s="45">
        <v>47.870924991490234</v>
      </c>
      <c r="T682" s="45">
        <v>33.466345049571082</v>
      </c>
      <c r="U682" s="45">
        <v>7945.7693878010568</v>
      </c>
      <c r="V682" s="45"/>
      <c r="W682" s="44"/>
      <c r="X682" s="44">
        <v>7.1850163238292817</v>
      </c>
      <c r="Y682" s="46">
        <v>0</v>
      </c>
    </row>
    <row r="683" spans="1:25" s="16" customFormat="1" x14ac:dyDescent="0.25">
      <c r="A683" s="39" t="s">
        <v>1251</v>
      </c>
      <c r="B683" s="39" t="s">
        <v>1251</v>
      </c>
      <c r="C683" s="39" t="s">
        <v>2992</v>
      </c>
      <c r="D683" s="39" t="s">
        <v>40</v>
      </c>
      <c r="E683" s="39" t="s">
        <v>1252</v>
      </c>
      <c r="F683" s="39">
        <v>8.9999999999999995E-14</v>
      </c>
      <c r="G683" s="39" t="s">
        <v>1251</v>
      </c>
      <c r="H683" s="39" t="s">
        <v>3018</v>
      </c>
      <c r="I683" s="39">
        <v>0.81</v>
      </c>
      <c r="J683" s="16" t="s">
        <v>1251</v>
      </c>
      <c r="K683" s="16" t="s">
        <v>2783</v>
      </c>
      <c r="L683" s="31" t="s">
        <v>1251</v>
      </c>
      <c r="M683" s="31">
        <v>1</v>
      </c>
      <c r="N683" s="31" t="s">
        <v>3276</v>
      </c>
      <c r="O683" s="31" t="s">
        <v>3277</v>
      </c>
      <c r="P683" s="44" t="s">
        <v>1251</v>
      </c>
      <c r="Q683" s="45">
        <v>0.21535962934114239</v>
      </c>
      <c r="R683" s="45">
        <v>0</v>
      </c>
      <c r="S683" s="45">
        <v>0.23219642322395143</v>
      </c>
      <c r="T683" s="45">
        <v>0.35343831415443439</v>
      </c>
      <c r="U683" s="45">
        <v>0.3547558477985886</v>
      </c>
      <c r="V683" s="45"/>
      <c r="W683" s="44"/>
      <c r="X683" s="44"/>
      <c r="Y683" s="45"/>
    </row>
    <row r="684" spans="1:25" s="16" customFormat="1" x14ac:dyDescent="0.25">
      <c r="A684" s="39" t="s">
        <v>513</v>
      </c>
      <c r="B684" s="39" t="s">
        <v>513</v>
      </c>
      <c r="C684" s="39" t="s">
        <v>510</v>
      </c>
      <c r="D684" s="39" t="s">
        <v>40</v>
      </c>
      <c r="E684" s="39" t="s">
        <v>511</v>
      </c>
      <c r="F684" s="39">
        <v>0</v>
      </c>
      <c r="G684" s="39" t="s">
        <v>513</v>
      </c>
      <c r="H684" s="39" t="s">
        <v>3018</v>
      </c>
      <c r="I684" s="39">
        <v>0.61</v>
      </c>
      <c r="J684" s="16" t="s">
        <v>513</v>
      </c>
      <c r="K684" s="16" t="s">
        <v>2763</v>
      </c>
      <c r="L684" s="31" t="s">
        <v>513</v>
      </c>
      <c r="M684" s="31">
        <v>1</v>
      </c>
      <c r="N684" s="31" t="s">
        <v>3086</v>
      </c>
      <c r="O684" s="31" t="s">
        <v>3087</v>
      </c>
      <c r="P684" s="44" t="s">
        <v>513</v>
      </c>
      <c r="Q684" s="45">
        <v>0.27237767603787627</v>
      </c>
      <c r="R684" s="45">
        <v>129.38123396057657</v>
      </c>
      <c r="S684" s="45">
        <v>0.23644811993912893</v>
      </c>
      <c r="T684" s="45">
        <v>9.9509195364648098E-2</v>
      </c>
      <c r="U684" s="45">
        <v>11.218989319684583</v>
      </c>
      <c r="V684" s="45"/>
      <c r="W684" s="44"/>
      <c r="X684" s="44"/>
      <c r="Y684" s="45"/>
    </row>
    <row r="685" spans="1:25" s="16" customFormat="1" x14ac:dyDescent="0.25">
      <c r="A685" s="39" t="s">
        <v>514</v>
      </c>
      <c r="B685" s="39" t="s">
        <v>514</v>
      </c>
      <c r="C685" s="39" t="s">
        <v>510</v>
      </c>
      <c r="D685" s="39" t="s">
        <v>40</v>
      </c>
      <c r="E685" s="39" t="s">
        <v>515</v>
      </c>
      <c r="F685" s="39">
        <v>7.9000000000000003E-92</v>
      </c>
      <c r="G685" s="39" t="s">
        <v>514</v>
      </c>
      <c r="H685" s="39" t="s">
        <v>3018</v>
      </c>
      <c r="I685" s="39">
        <v>0.53</v>
      </c>
      <c r="J685" s="16" t="s">
        <v>514</v>
      </c>
      <c r="K685" s="16" t="s">
        <v>2783</v>
      </c>
      <c r="L685" s="31" t="s">
        <v>514</v>
      </c>
      <c r="M685" s="31">
        <v>0</v>
      </c>
      <c r="N685" s="31"/>
      <c r="O685" s="31"/>
      <c r="P685" s="44" t="s">
        <v>514</v>
      </c>
      <c r="Q685" s="45">
        <v>0</v>
      </c>
      <c r="R685" s="45">
        <v>0.82600108483843682</v>
      </c>
      <c r="S685" s="45">
        <v>0</v>
      </c>
      <c r="T685" s="45">
        <v>0</v>
      </c>
      <c r="U685" s="45">
        <v>0.91226380715273514</v>
      </c>
      <c r="V685" s="45"/>
      <c r="W685" s="44"/>
      <c r="X685" s="44"/>
      <c r="Y685" s="45"/>
    </row>
    <row r="686" spans="1:25" s="16" customFormat="1" x14ac:dyDescent="0.25">
      <c r="A686" s="39" t="s">
        <v>326</v>
      </c>
      <c r="B686" s="39" t="s">
        <v>326</v>
      </c>
      <c r="C686" s="39" t="s">
        <v>327</v>
      </c>
      <c r="D686" s="39" t="s">
        <v>328</v>
      </c>
      <c r="E686" s="39" t="s">
        <v>329</v>
      </c>
      <c r="F686" s="39">
        <v>2.5000000000000001E-33</v>
      </c>
      <c r="G686" s="39" t="s">
        <v>326</v>
      </c>
      <c r="H686" s="39" t="s">
        <v>3018</v>
      </c>
      <c r="I686" s="39">
        <v>0.91</v>
      </c>
      <c r="J686" s="16" t="s">
        <v>326</v>
      </c>
      <c r="K686" s="16" t="s">
        <v>2783</v>
      </c>
      <c r="L686" s="31" t="s">
        <v>326</v>
      </c>
      <c r="M686" s="31">
        <v>0</v>
      </c>
      <c r="N686" s="31"/>
      <c r="O686" s="31"/>
      <c r="P686" s="44" t="s">
        <v>326</v>
      </c>
      <c r="Q686" s="45">
        <v>1.0268998778492502</v>
      </c>
      <c r="R686" s="45">
        <v>6.3112061496773322</v>
      </c>
      <c r="S686" s="45">
        <v>0.68200483031428727</v>
      </c>
      <c r="T686" s="45">
        <v>0.80801952148946177</v>
      </c>
      <c r="U686" s="45">
        <v>14.347920061680759</v>
      </c>
      <c r="V686" s="45"/>
      <c r="W686" s="44"/>
      <c r="X686" s="44"/>
      <c r="Y686" s="45"/>
    </row>
    <row r="687" spans="1:25" s="16" customFormat="1" x14ac:dyDescent="0.25">
      <c r="A687" s="39" t="s">
        <v>1810</v>
      </c>
      <c r="B687" s="39" t="s">
        <v>1810</v>
      </c>
      <c r="C687" s="39" t="s">
        <v>1807</v>
      </c>
      <c r="D687" s="39" t="s">
        <v>1808</v>
      </c>
      <c r="E687" s="39" t="s">
        <v>1809</v>
      </c>
      <c r="F687" s="39">
        <v>5.6999999999999997E-39</v>
      </c>
      <c r="G687" s="39" t="s">
        <v>1810</v>
      </c>
      <c r="H687" s="39" t="s">
        <v>3019</v>
      </c>
      <c r="I687" s="39">
        <v>0.76</v>
      </c>
      <c r="J687" s="16" t="s">
        <v>1810</v>
      </c>
      <c r="K687" s="16" t="s">
        <v>2783</v>
      </c>
      <c r="L687" s="31" t="s">
        <v>1810</v>
      </c>
      <c r="M687" s="31">
        <v>1</v>
      </c>
      <c r="N687" s="31" t="s">
        <v>3438</v>
      </c>
      <c r="O687" s="31" t="s">
        <v>3439</v>
      </c>
      <c r="P687" s="44" t="s">
        <v>1810</v>
      </c>
      <c r="Q687" s="45">
        <v>1.2474018790228101</v>
      </c>
      <c r="R687" s="45">
        <v>0</v>
      </c>
      <c r="S687" s="45">
        <v>2.1933380832367551</v>
      </c>
      <c r="T687" s="45">
        <v>1.3517772879927288</v>
      </c>
      <c r="U687" s="45">
        <v>5.3452031163745097</v>
      </c>
      <c r="V687" s="45"/>
      <c r="W687" s="44"/>
      <c r="X687" s="44"/>
      <c r="Y687" s="45"/>
    </row>
    <row r="688" spans="1:25" s="16" customFormat="1" x14ac:dyDescent="0.25">
      <c r="A688" s="39" t="s">
        <v>1800</v>
      </c>
      <c r="B688" s="39" t="s">
        <v>1800</v>
      </c>
      <c r="C688" s="39" t="s">
        <v>2993</v>
      </c>
      <c r="D688" s="39" t="s">
        <v>1746</v>
      </c>
      <c r="E688" s="39" t="s">
        <v>1801</v>
      </c>
      <c r="F688" s="39">
        <v>6.4999999999999993E-33</v>
      </c>
      <c r="G688" s="39" t="s">
        <v>1800</v>
      </c>
      <c r="H688" s="39" t="s">
        <v>3018</v>
      </c>
      <c r="I688" s="39">
        <v>0.72</v>
      </c>
      <c r="J688" s="16" t="s">
        <v>1800</v>
      </c>
      <c r="K688" s="16" t="s">
        <v>2783</v>
      </c>
      <c r="L688" s="31" t="s">
        <v>1800</v>
      </c>
      <c r="M688" s="31">
        <v>1</v>
      </c>
      <c r="N688" s="31" t="s">
        <v>3212</v>
      </c>
      <c r="O688" s="31" t="s">
        <v>3213</v>
      </c>
      <c r="P688" s="44" t="s">
        <v>1800</v>
      </c>
      <c r="Q688" s="45">
        <v>14.320217660905003</v>
      </c>
      <c r="R688" s="45">
        <v>3.5451725393065754</v>
      </c>
      <c r="S688" s="45">
        <v>16.32703989128996</v>
      </c>
      <c r="T688" s="45">
        <v>12.014580257822287</v>
      </c>
      <c r="U688" s="45">
        <v>48.872098553899242</v>
      </c>
      <c r="V688" s="45"/>
      <c r="W688" s="44"/>
      <c r="X688" s="44">
        <v>15.459345582687011</v>
      </c>
      <c r="Y688" s="46">
        <v>0</v>
      </c>
    </row>
    <row r="689" spans="1:25" s="16" customFormat="1" x14ac:dyDescent="0.25">
      <c r="A689" s="39" t="s">
        <v>2593</v>
      </c>
      <c r="B689" s="39" t="s">
        <v>2593</v>
      </c>
      <c r="C689" s="39" t="s">
        <v>2862</v>
      </c>
      <c r="D689" s="39"/>
      <c r="E689" s="39"/>
      <c r="F689" s="39"/>
      <c r="G689" s="39" t="s">
        <v>2593</v>
      </c>
      <c r="H689" s="39" t="s">
        <v>3018</v>
      </c>
      <c r="I689" s="39">
        <v>0.81</v>
      </c>
      <c r="J689" s="16" t="s">
        <v>2593</v>
      </c>
      <c r="K689" s="16" t="s">
        <v>2783</v>
      </c>
      <c r="L689" s="31" t="s">
        <v>2593</v>
      </c>
      <c r="M689" s="31">
        <v>0</v>
      </c>
      <c r="N689" s="31"/>
      <c r="O689" s="31"/>
      <c r="P689" s="44" t="s">
        <v>2593</v>
      </c>
      <c r="Q689" s="45">
        <v>11.59762180026167</v>
      </c>
      <c r="R689" s="45">
        <v>41.415310207248133</v>
      </c>
      <c r="S689" s="45">
        <v>10.553513381012449</v>
      </c>
      <c r="T689" s="45">
        <v>3.4794940141662969</v>
      </c>
      <c r="U689" s="45">
        <v>24.748852059748391</v>
      </c>
      <c r="V689" s="45"/>
      <c r="W689" s="44"/>
      <c r="X689" s="44"/>
      <c r="Y689" s="45"/>
    </row>
    <row r="690" spans="1:25" s="16" customFormat="1" x14ac:dyDescent="0.25">
      <c r="A690" s="39" t="s">
        <v>1603</v>
      </c>
      <c r="B690" s="39" t="s">
        <v>1603</v>
      </c>
      <c r="C690" s="39" t="s">
        <v>1601</v>
      </c>
      <c r="D690" s="39" t="s">
        <v>40</v>
      </c>
      <c r="E690" s="39" t="s">
        <v>1602</v>
      </c>
      <c r="F690" s="39">
        <v>9.4999999999999997E-127</v>
      </c>
      <c r="G690" s="39" t="s">
        <v>1603</v>
      </c>
      <c r="H690" s="39" t="s">
        <v>3019</v>
      </c>
      <c r="I690" s="39">
        <v>0.56999999999999995</v>
      </c>
      <c r="J690" s="16" t="s">
        <v>1603</v>
      </c>
      <c r="K690" s="16" t="s">
        <v>2720</v>
      </c>
      <c r="L690" s="31" t="s">
        <v>1603</v>
      </c>
      <c r="M690" s="31">
        <v>1</v>
      </c>
      <c r="N690" s="31" t="s">
        <v>3303</v>
      </c>
      <c r="O690" s="31" t="s">
        <v>3304</v>
      </c>
      <c r="P690" s="44" t="s">
        <v>1603</v>
      </c>
      <c r="Q690" s="45">
        <v>3.5088545001302607</v>
      </c>
      <c r="R690" s="45">
        <v>453.2618179575839</v>
      </c>
      <c r="S690" s="45">
        <v>3.6095713265975875</v>
      </c>
      <c r="T690" s="45">
        <v>5.2290877425279829</v>
      </c>
      <c r="U690" s="45">
        <v>56.194165444885783</v>
      </c>
      <c r="V690" s="45"/>
      <c r="W690" s="44"/>
      <c r="X690" s="44"/>
      <c r="Y690" s="45"/>
    </row>
    <row r="691" spans="1:25" s="16" customFormat="1" x14ac:dyDescent="0.25">
      <c r="A691" s="39" t="s">
        <v>2205</v>
      </c>
      <c r="B691" s="39" t="s">
        <v>2205</v>
      </c>
      <c r="C691" s="39" t="s">
        <v>2206</v>
      </c>
      <c r="D691" s="39" t="s">
        <v>1874</v>
      </c>
      <c r="E691" s="39" t="s">
        <v>2207</v>
      </c>
      <c r="F691" s="39">
        <v>3.3999999999999997E-7</v>
      </c>
      <c r="G691" s="39" t="s">
        <v>2205</v>
      </c>
      <c r="H691" s="39" t="s">
        <v>3018</v>
      </c>
      <c r="I691" s="39">
        <v>0.97</v>
      </c>
      <c r="J691" s="16" t="s">
        <v>2205</v>
      </c>
      <c r="K691" s="16" t="s">
        <v>2783</v>
      </c>
      <c r="L691" s="31" t="s">
        <v>2205</v>
      </c>
      <c r="M691" s="31">
        <v>0</v>
      </c>
      <c r="N691" s="31"/>
      <c r="O691" s="31"/>
      <c r="P691" s="44" t="s">
        <v>2205</v>
      </c>
      <c r="Q691" s="45">
        <v>0.16496104001069492</v>
      </c>
      <c r="R691" s="45">
        <v>1.8122710368843313</v>
      </c>
      <c r="S691" s="45">
        <v>0.20674388671987573</v>
      </c>
      <c r="T691" s="45">
        <v>0.20536912547066644</v>
      </c>
      <c r="U691" s="45">
        <v>0.2394149997716328</v>
      </c>
      <c r="V691" s="45"/>
      <c r="W691" s="44"/>
      <c r="X691" s="44"/>
      <c r="Y691" s="45"/>
    </row>
    <row r="692" spans="1:25" s="16" customFormat="1" x14ac:dyDescent="0.25">
      <c r="A692" s="39" t="s">
        <v>2247</v>
      </c>
      <c r="B692" s="39" t="s">
        <v>2247</v>
      </c>
      <c r="C692" s="39" t="s">
        <v>2862</v>
      </c>
      <c r="D692" s="39"/>
      <c r="E692" s="39"/>
      <c r="F692" s="39"/>
      <c r="G692" s="39" t="s">
        <v>2247</v>
      </c>
      <c r="H692" s="39" t="s">
        <v>3018</v>
      </c>
      <c r="I692" s="39">
        <v>0.52</v>
      </c>
      <c r="J692" s="16" t="s">
        <v>2247</v>
      </c>
      <c r="K692" s="16" t="s">
        <v>2783</v>
      </c>
      <c r="L692" s="31" t="s">
        <v>2247</v>
      </c>
      <c r="M692" s="31">
        <v>0</v>
      </c>
      <c r="N692" s="31"/>
      <c r="O692" s="31"/>
      <c r="P692" s="44" t="s">
        <v>2247</v>
      </c>
      <c r="Q692" s="45">
        <v>0.11662768211450465</v>
      </c>
      <c r="R692" s="45">
        <v>0</v>
      </c>
      <c r="S692" s="45">
        <v>0.23749102077159909</v>
      </c>
      <c r="T692" s="45">
        <v>0</v>
      </c>
      <c r="U692" s="45">
        <v>8.3266535639384625</v>
      </c>
      <c r="V692" s="45"/>
      <c r="W692" s="44"/>
      <c r="X692" s="44"/>
      <c r="Y692" s="45"/>
    </row>
    <row r="693" spans="1:25" s="16" customFormat="1" x14ac:dyDescent="0.25">
      <c r="A693" s="39" t="s">
        <v>1097</v>
      </c>
      <c r="B693" s="39" t="s">
        <v>1097</v>
      </c>
      <c r="C693" s="39" t="s">
        <v>1098</v>
      </c>
      <c r="D693" s="39" t="s">
        <v>40</v>
      </c>
      <c r="E693" s="39" t="s">
        <v>1099</v>
      </c>
      <c r="F693" s="39">
        <v>1.3999999999999999E-32</v>
      </c>
      <c r="G693" s="39" t="s">
        <v>1097</v>
      </c>
      <c r="H693" s="39" t="s">
        <v>3018</v>
      </c>
      <c r="I693" s="39">
        <v>0.71</v>
      </c>
      <c r="J693" s="16" t="s">
        <v>1097</v>
      </c>
      <c r="K693" s="16" t="s">
        <v>2783</v>
      </c>
      <c r="L693" s="31" t="s">
        <v>1097</v>
      </c>
      <c r="M693" s="31">
        <v>1</v>
      </c>
      <c r="N693" s="31" t="s">
        <v>3093</v>
      </c>
      <c r="O693" s="31" t="s">
        <v>3094</v>
      </c>
      <c r="P693" s="44" t="s">
        <v>1097</v>
      </c>
      <c r="Q693" s="45">
        <v>0</v>
      </c>
      <c r="R693" s="45">
        <v>0</v>
      </c>
      <c r="S693" s="45">
        <v>0</v>
      </c>
      <c r="T693" s="45">
        <v>1.1401928604900557</v>
      </c>
      <c r="U693" s="45">
        <v>3.3904420506389035</v>
      </c>
      <c r="V693" s="45"/>
      <c r="W693" s="44"/>
      <c r="X693" s="44"/>
      <c r="Y693" s="45"/>
    </row>
    <row r="694" spans="1:25" s="16" customFormat="1" x14ac:dyDescent="0.25">
      <c r="A694" s="39" t="s">
        <v>2594</v>
      </c>
      <c r="B694" s="39" t="s">
        <v>2594</v>
      </c>
      <c r="C694" s="39" t="s">
        <v>2862</v>
      </c>
      <c r="D694" s="39"/>
      <c r="E694" s="39"/>
      <c r="F694" s="39"/>
      <c r="G694" s="39" t="s">
        <v>2594</v>
      </c>
      <c r="H694" s="39" t="s">
        <v>3018</v>
      </c>
      <c r="I694" s="39">
        <v>0.74</v>
      </c>
      <c r="J694" s="16" t="s">
        <v>2594</v>
      </c>
      <c r="K694" s="16" t="s">
        <v>2783</v>
      </c>
      <c r="L694" s="31" t="s">
        <v>2594</v>
      </c>
      <c r="M694" s="31">
        <v>0</v>
      </c>
      <c r="N694" s="31"/>
      <c r="O694" s="31"/>
      <c r="P694" s="44" t="s">
        <v>2594</v>
      </c>
      <c r="Q694" s="45">
        <v>0.14913129271564587</v>
      </c>
      <c r="R694" s="45">
        <v>0</v>
      </c>
      <c r="S694" s="45">
        <v>0.59703204944083299</v>
      </c>
      <c r="T694" s="45">
        <v>0.43719428439943481</v>
      </c>
      <c r="U694" s="45">
        <v>0.20591739081481056</v>
      </c>
      <c r="V694" s="45"/>
      <c r="W694" s="44"/>
      <c r="X694" s="44"/>
      <c r="Y694" s="45"/>
    </row>
    <row r="695" spans="1:25" s="16" customFormat="1" x14ac:dyDescent="0.25">
      <c r="A695" s="39" t="s">
        <v>1289</v>
      </c>
      <c r="B695" s="39" t="s">
        <v>1289</v>
      </c>
      <c r="C695" s="39" t="s">
        <v>1290</v>
      </c>
      <c r="D695" s="39" t="s">
        <v>40</v>
      </c>
      <c r="E695" s="39" t="s">
        <v>1291</v>
      </c>
      <c r="F695" s="39">
        <v>1.9000000000000001E-8</v>
      </c>
      <c r="G695" s="39" t="s">
        <v>1289</v>
      </c>
      <c r="H695" s="39" t="s">
        <v>3018</v>
      </c>
      <c r="I695" s="39">
        <v>0.76</v>
      </c>
      <c r="J695" s="16" t="s">
        <v>1289</v>
      </c>
      <c r="K695" s="16" t="s">
        <v>2783</v>
      </c>
      <c r="L695" s="31" t="s">
        <v>1289</v>
      </c>
      <c r="M695" s="31">
        <v>0</v>
      </c>
      <c r="N695" s="31"/>
      <c r="O695" s="31"/>
      <c r="P695" s="44" t="s">
        <v>1289</v>
      </c>
      <c r="Q695" s="45">
        <v>0</v>
      </c>
      <c r="R695" s="45">
        <v>0</v>
      </c>
      <c r="S695" s="45">
        <v>7.1821645430287059E-2</v>
      </c>
      <c r="T695" s="45">
        <v>0</v>
      </c>
      <c r="U695" s="45">
        <v>1.2708428754514454</v>
      </c>
      <c r="V695" s="45"/>
      <c r="W695" s="44"/>
      <c r="X695" s="44"/>
      <c r="Y695" s="45"/>
    </row>
    <row r="696" spans="1:25" s="16" customFormat="1" x14ac:dyDescent="0.25">
      <c r="A696" s="39" t="s">
        <v>2125</v>
      </c>
      <c r="B696" s="39" t="s">
        <v>2125</v>
      </c>
      <c r="C696" s="39" t="s">
        <v>117</v>
      </c>
      <c r="D696" s="39" t="s">
        <v>40</v>
      </c>
      <c r="E696" s="39" t="s">
        <v>2126</v>
      </c>
      <c r="F696" s="39">
        <v>3.8999999999999999E-26</v>
      </c>
      <c r="G696" s="39" t="s">
        <v>2125</v>
      </c>
      <c r="H696" s="39" t="s">
        <v>3019</v>
      </c>
      <c r="I696" s="39">
        <v>0.56999999999999995</v>
      </c>
      <c r="J696" s="16" t="s">
        <v>2125</v>
      </c>
      <c r="K696" s="16" t="s">
        <v>2783</v>
      </c>
      <c r="L696" s="31" t="s">
        <v>2125</v>
      </c>
      <c r="M696" s="31">
        <v>0</v>
      </c>
      <c r="N696" s="31"/>
      <c r="O696" s="31"/>
      <c r="P696" s="44" t="s">
        <v>2125</v>
      </c>
      <c r="Q696" s="45">
        <v>0.64055783928959509</v>
      </c>
      <c r="R696" s="45">
        <v>281.03822996704633</v>
      </c>
      <c r="S696" s="45">
        <v>2.0459176900078142</v>
      </c>
      <c r="T696" s="45">
        <v>1.8190823370580522</v>
      </c>
      <c r="U696" s="45">
        <v>349.00535227906977</v>
      </c>
      <c r="V696" s="45"/>
      <c r="W696" s="44"/>
      <c r="X696" s="44"/>
      <c r="Y696" s="45"/>
    </row>
    <row r="697" spans="1:25" s="16" customFormat="1" x14ac:dyDescent="0.25">
      <c r="A697" s="39" t="s">
        <v>1894</v>
      </c>
      <c r="B697" s="39" t="s">
        <v>1894</v>
      </c>
      <c r="C697" s="39" t="s">
        <v>1892</v>
      </c>
      <c r="D697" s="39" t="s">
        <v>96</v>
      </c>
      <c r="E697" s="39" t="s">
        <v>1895</v>
      </c>
      <c r="F697" s="39">
        <v>3.8999999999999997E-27</v>
      </c>
      <c r="G697" s="39" t="s">
        <v>1894</v>
      </c>
      <c r="H697" s="39" t="s">
        <v>3018</v>
      </c>
      <c r="I697" s="39">
        <v>0.8</v>
      </c>
      <c r="J697" s="16" t="s">
        <v>1894</v>
      </c>
      <c r="K697" s="16" t="s">
        <v>2783</v>
      </c>
      <c r="L697" s="31" t="s">
        <v>1894</v>
      </c>
      <c r="M697" s="31">
        <v>0</v>
      </c>
      <c r="N697" s="31"/>
      <c r="O697" s="31"/>
      <c r="P697" s="44" t="s">
        <v>1894</v>
      </c>
      <c r="Q697" s="45">
        <v>5.2332934282149524E-2</v>
      </c>
      <c r="R697" s="45">
        <v>3.1133887043910309</v>
      </c>
      <c r="S697" s="45">
        <v>5.0480005171720958E-2</v>
      </c>
      <c r="T697" s="45">
        <v>0.11685310429218791</v>
      </c>
      <c r="U697" s="45">
        <v>8.6600717763837984</v>
      </c>
      <c r="V697" s="45"/>
      <c r="W697" s="44"/>
      <c r="X697" s="44"/>
      <c r="Y697" s="45"/>
    </row>
    <row r="698" spans="1:25" s="16" customFormat="1" x14ac:dyDescent="0.25">
      <c r="A698" s="39" t="s">
        <v>1891</v>
      </c>
      <c r="B698" s="39" t="s">
        <v>1891</v>
      </c>
      <c r="C698" s="39" t="s">
        <v>1892</v>
      </c>
      <c r="D698" s="39" t="s">
        <v>575</v>
      </c>
      <c r="E698" s="39" t="s">
        <v>1893</v>
      </c>
      <c r="F698" s="39">
        <v>0</v>
      </c>
      <c r="G698" s="39" t="s">
        <v>1891</v>
      </c>
      <c r="H698" s="39" t="s">
        <v>3018</v>
      </c>
      <c r="I698" s="39">
        <v>1</v>
      </c>
      <c r="J698" s="16" t="s">
        <v>1891</v>
      </c>
      <c r="K698" s="16" t="s">
        <v>2783</v>
      </c>
      <c r="L698" s="31" t="s">
        <v>1891</v>
      </c>
      <c r="M698" s="31">
        <v>1</v>
      </c>
      <c r="N698" s="31" t="s">
        <v>3097</v>
      </c>
      <c r="O698" s="31" t="s">
        <v>3098</v>
      </c>
      <c r="P698" s="44" t="s">
        <v>1891</v>
      </c>
      <c r="Q698" s="45">
        <v>0.13698641783017593</v>
      </c>
      <c r="R698" s="45">
        <v>5.349299923745729</v>
      </c>
      <c r="S698" s="45">
        <v>0.19837901038793571</v>
      </c>
      <c r="T698" s="45">
        <v>0.16609895210039455</v>
      </c>
      <c r="U698" s="45">
        <v>0.19332179393631624</v>
      </c>
      <c r="V698" s="45"/>
      <c r="W698" s="44"/>
      <c r="X698" s="44"/>
      <c r="Y698" s="45"/>
    </row>
    <row r="699" spans="1:25" s="16" customFormat="1" x14ac:dyDescent="0.25">
      <c r="A699" s="39" t="s">
        <v>1208</v>
      </c>
      <c r="B699" s="39" t="s">
        <v>1208</v>
      </c>
      <c r="C699" s="39" t="s">
        <v>1209</v>
      </c>
      <c r="D699" s="39" t="s">
        <v>40</v>
      </c>
      <c r="E699" s="39" t="s">
        <v>1210</v>
      </c>
      <c r="F699" s="39">
        <v>0</v>
      </c>
      <c r="G699" s="39" t="s">
        <v>1208</v>
      </c>
      <c r="H699" s="39" t="s">
        <v>3018</v>
      </c>
      <c r="I699" s="39">
        <v>0.99</v>
      </c>
      <c r="J699" s="16" t="s">
        <v>1208</v>
      </c>
      <c r="K699" s="16" t="s">
        <v>2783</v>
      </c>
      <c r="L699" s="31" t="s">
        <v>1208</v>
      </c>
      <c r="M699" s="31">
        <v>1</v>
      </c>
      <c r="N699" s="31" t="s">
        <v>3296</v>
      </c>
      <c r="O699" s="31" t="s">
        <v>3297</v>
      </c>
      <c r="P699" s="44" t="s">
        <v>1208</v>
      </c>
      <c r="Q699" s="45">
        <v>0.45440753104784365</v>
      </c>
      <c r="R699" s="45">
        <v>0.18323263501697717</v>
      </c>
      <c r="S699" s="45">
        <v>0.29299231477779553</v>
      </c>
      <c r="T699" s="45">
        <v>0.39818182002112779</v>
      </c>
      <c r="U699" s="45">
        <v>0.35076166597584574</v>
      </c>
      <c r="V699" s="45"/>
      <c r="W699" s="44"/>
      <c r="X699" s="44"/>
      <c r="Y699" s="45"/>
    </row>
    <row r="700" spans="1:25" s="16" customFormat="1" x14ac:dyDescent="0.25">
      <c r="A700" s="39" t="s">
        <v>608</v>
      </c>
      <c r="B700" s="39" t="s">
        <v>608</v>
      </c>
      <c r="C700" s="39" t="s">
        <v>609</v>
      </c>
      <c r="D700" s="39" t="s">
        <v>610</v>
      </c>
      <c r="E700" s="39" t="s">
        <v>611</v>
      </c>
      <c r="F700" s="39">
        <v>1.9999999999999999E-6</v>
      </c>
      <c r="G700" s="39" t="s">
        <v>608</v>
      </c>
      <c r="H700" s="39" t="s">
        <v>3018</v>
      </c>
      <c r="I700" s="39">
        <v>0.55000000000000004</v>
      </c>
      <c r="J700" s="16" t="s">
        <v>608</v>
      </c>
      <c r="K700" s="16" t="s">
        <v>2783</v>
      </c>
      <c r="L700" s="31" t="s">
        <v>608</v>
      </c>
      <c r="M700" s="31">
        <v>0</v>
      </c>
      <c r="N700" s="31"/>
      <c r="O700" s="31"/>
      <c r="P700" s="44" t="s">
        <v>608</v>
      </c>
      <c r="Q700" s="45">
        <v>33.33577395743945</v>
      </c>
      <c r="R700" s="45">
        <v>46.292258861216943</v>
      </c>
      <c r="S700" s="45">
        <v>34.508092930757101</v>
      </c>
      <c r="T700" s="45">
        <v>37.8623309427199</v>
      </c>
      <c r="U700" s="45">
        <v>254.60280668463224</v>
      </c>
      <c r="V700" s="45"/>
      <c r="W700" s="44"/>
      <c r="X700" s="44">
        <v>7.5978973809939587</v>
      </c>
      <c r="Y700" s="46">
        <v>0</v>
      </c>
    </row>
    <row r="701" spans="1:25" s="16" customFormat="1" x14ac:dyDescent="0.25">
      <c r="A701" s="39" t="s">
        <v>234</v>
      </c>
      <c r="B701" s="39" t="s">
        <v>234</v>
      </c>
      <c r="C701" s="39" t="s">
        <v>2862</v>
      </c>
      <c r="D701" s="39"/>
      <c r="E701" s="39"/>
      <c r="F701" s="39"/>
      <c r="G701" s="39" t="s">
        <v>234</v>
      </c>
      <c r="H701" s="39" t="s">
        <v>3019</v>
      </c>
      <c r="I701" s="39">
        <v>0.6</v>
      </c>
      <c r="J701" s="16" t="s">
        <v>234</v>
      </c>
      <c r="K701" s="16" t="s">
        <v>2783</v>
      </c>
      <c r="L701" s="31" t="s">
        <v>234</v>
      </c>
      <c r="M701" s="31">
        <v>0</v>
      </c>
      <c r="N701" s="31"/>
      <c r="O701" s="31"/>
      <c r="P701" s="44" t="s">
        <v>234</v>
      </c>
      <c r="Q701" s="45">
        <v>3.2910539381467623</v>
      </c>
      <c r="R701" s="45">
        <v>353324.48227167636</v>
      </c>
      <c r="S701" s="45">
        <v>5.1598131240219027</v>
      </c>
      <c r="T701" s="45">
        <v>142.12435204208893</v>
      </c>
      <c r="U701" s="45">
        <v>39838.960820491928</v>
      </c>
      <c r="V701" s="45"/>
      <c r="W701" s="44"/>
      <c r="X701" s="44"/>
      <c r="Y701" s="45"/>
    </row>
    <row r="702" spans="1:25" s="16" customFormat="1" x14ac:dyDescent="0.25">
      <c r="A702" s="39" t="s">
        <v>2595</v>
      </c>
      <c r="B702" s="39" t="s">
        <v>2595</v>
      </c>
      <c r="C702" s="39" t="s">
        <v>2862</v>
      </c>
      <c r="D702" s="39"/>
      <c r="E702" s="39"/>
      <c r="F702" s="39"/>
      <c r="G702" s="39" t="s">
        <v>2595</v>
      </c>
      <c r="H702" s="39" t="s">
        <v>3018</v>
      </c>
      <c r="I702" s="39">
        <v>0.95</v>
      </c>
      <c r="J702" s="16" t="s">
        <v>2595</v>
      </c>
      <c r="K702" s="16" t="s">
        <v>2783</v>
      </c>
      <c r="L702" s="31" t="s">
        <v>2595</v>
      </c>
      <c r="M702" s="31">
        <v>0</v>
      </c>
      <c r="N702" s="31"/>
      <c r="O702" s="31"/>
      <c r="P702" s="44" t="s">
        <v>2595</v>
      </c>
      <c r="Q702" s="45">
        <v>0.43952064981516231</v>
      </c>
      <c r="R702" s="45">
        <v>3.2793910819276224</v>
      </c>
      <c r="S702" s="45">
        <v>1.0069272795029891</v>
      </c>
      <c r="T702" s="45">
        <v>1.1073853697405098</v>
      </c>
      <c r="U702" s="45">
        <v>7.6884229949039655</v>
      </c>
      <c r="V702" s="45"/>
      <c r="W702" s="44"/>
      <c r="X702" s="44"/>
      <c r="Y702" s="45"/>
    </row>
    <row r="703" spans="1:25" s="16" customFormat="1" x14ac:dyDescent="0.25">
      <c r="A703" s="39" t="s">
        <v>2596</v>
      </c>
      <c r="B703" s="39" t="s">
        <v>2596</v>
      </c>
      <c r="C703" s="39" t="s">
        <v>2862</v>
      </c>
      <c r="D703" s="39"/>
      <c r="E703" s="39"/>
      <c r="F703" s="39"/>
      <c r="G703" s="39" t="s">
        <v>2596</v>
      </c>
      <c r="H703" s="39" t="s">
        <v>3018</v>
      </c>
      <c r="I703" s="39">
        <v>0.93</v>
      </c>
      <c r="J703" s="16" t="s">
        <v>2596</v>
      </c>
      <c r="K703" s="16" t="s">
        <v>2783</v>
      </c>
      <c r="L703" s="31" t="s">
        <v>2596</v>
      </c>
      <c r="M703" s="31">
        <v>0</v>
      </c>
      <c r="N703" s="31"/>
      <c r="O703" s="31"/>
      <c r="P703" s="44" t="s">
        <v>2596</v>
      </c>
      <c r="Q703" s="45">
        <v>3.1792173742807002</v>
      </c>
      <c r="R703" s="45">
        <v>2.7284352741003572</v>
      </c>
      <c r="S703" s="45">
        <v>1.1838980686782918</v>
      </c>
      <c r="T703" s="45">
        <v>2.8886387704122636</v>
      </c>
      <c r="U703" s="45">
        <v>13.090146923738985</v>
      </c>
      <c r="V703" s="45"/>
      <c r="W703" s="44"/>
      <c r="X703" s="44">
        <v>7.5689465808247611</v>
      </c>
      <c r="Y703" s="46">
        <v>2.0278876199384399E-2</v>
      </c>
    </row>
    <row r="704" spans="1:25" s="16" customFormat="1" x14ac:dyDescent="0.25">
      <c r="A704" s="39" t="s">
        <v>733</v>
      </c>
      <c r="B704" s="39" t="s">
        <v>733</v>
      </c>
      <c r="C704" s="39" t="s">
        <v>2994</v>
      </c>
      <c r="D704" s="39" t="s">
        <v>106</v>
      </c>
      <c r="E704" s="39" t="s">
        <v>734</v>
      </c>
      <c r="F704" s="39">
        <v>2.7000000000000001E-70</v>
      </c>
      <c r="G704" s="39" t="s">
        <v>733</v>
      </c>
      <c r="H704" s="39" t="s">
        <v>3018</v>
      </c>
      <c r="I704" s="39">
        <v>0.91</v>
      </c>
      <c r="J704" s="16" t="s">
        <v>733</v>
      </c>
      <c r="K704" s="16" t="s">
        <v>2783</v>
      </c>
      <c r="L704" s="31" t="s">
        <v>733</v>
      </c>
      <c r="M704" s="31">
        <v>2</v>
      </c>
      <c r="N704" s="31" t="s">
        <v>3108</v>
      </c>
      <c r="O704" s="31" t="s">
        <v>3109</v>
      </c>
      <c r="P704" s="44" t="s">
        <v>733</v>
      </c>
      <c r="Q704" s="45">
        <v>1.8451469986651963E-2</v>
      </c>
      <c r="R704" s="45">
        <v>0.17674259020560437</v>
      </c>
      <c r="S704" s="45">
        <v>4.8711341580735389E-2</v>
      </c>
      <c r="T704" s="45">
        <v>2.3889628440997079E-2</v>
      </c>
      <c r="U704" s="45">
        <v>0.2240201210296616</v>
      </c>
      <c r="V704" s="45"/>
      <c r="W704" s="44"/>
      <c r="X704" s="44"/>
      <c r="Y704" s="45"/>
    </row>
    <row r="705" spans="1:25" s="16" customFormat="1" x14ac:dyDescent="0.25">
      <c r="A705" s="39" t="s">
        <v>1459</v>
      </c>
      <c r="B705" s="39" t="s">
        <v>1459</v>
      </c>
      <c r="C705" s="39" t="s">
        <v>2995</v>
      </c>
      <c r="D705" s="39" t="s">
        <v>40</v>
      </c>
      <c r="E705" s="39" t="s">
        <v>1460</v>
      </c>
      <c r="F705" s="39">
        <v>1.9000000000000001E-39</v>
      </c>
      <c r="G705" s="39" t="s">
        <v>1459</v>
      </c>
      <c r="H705" s="39" t="s">
        <v>3018</v>
      </c>
      <c r="I705" s="39">
        <v>0.86</v>
      </c>
      <c r="J705" s="16" t="s">
        <v>1459</v>
      </c>
      <c r="K705" s="16" t="s">
        <v>2783</v>
      </c>
      <c r="L705" s="31" t="s">
        <v>1459</v>
      </c>
      <c r="M705" s="31">
        <v>0</v>
      </c>
      <c r="N705" s="31"/>
      <c r="O705" s="31"/>
      <c r="P705" s="44" t="s">
        <v>1459</v>
      </c>
      <c r="Q705" s="45">
        <v>3.3510303508920956</v>
      </c>
      <c r="R705" s="45">
        <v>10.539910435698141</v>
      </c>
      <c r="S705" s="45">
        <v>5.4005528598017376</v>
      </c>
      <c r="T705" s="45">
        <v>1.4678078004073514</v>
      </c>
      <c r="U705" s="45">
        <v>11.23220063839303</v>
      </c>
      <c r="V705" s="45"/>
      <c r="W705" s="44"/>
      <c r="X705" s="44"/>
      <c r="Y705" s="45"/>
    </row>
    <row r="706" spans="1:25" s="16" customFormat="1" x14ac:dyDescent="0.25">
      <c r="A706" s="39" t="s">
        <v>2597</v>
      </c>
      <c r="B706" s="39" t="s">
        <v>2597</v>
      </c>
      <c r="C706" s="39" t="s">
        <v>2862</v>
      </c>
      <c r="D706" s="39"/>
      <c r="E706" s="39"/>
      <c r="F706" s="39"/>
      <c r="G706" s="39" t="s">
        <v>2597</v>
      </c>
      <c r="H706" s="39" t="s">
        <v>3019</v>
      </c>
      <c r="I706" s="39">
        <v>0.74</v>
      </c>
      <c r="J706" s="16" t="s">
        <v>2597</v>
      </c>
      <c r="K706" s="16" t="s">
        <v>2783</v>
      </c>
      <c r="L706" s="31" t="s">
        <v>2597</v>
      </c>
      <c r="M706" s="31">
        <v>0</v>
      </c>
      <c r="N706" s="31"/>
      <c r="O706" s="31"/>
      <c r="P706" s="44" t="s">
        <v>2597</v>
      </c>
      <c r="Q706" s="45">
        <v>57.134447342353468</v>
      </c>
      <c r="R706" s="45">
        <v>73.311492510943523</v>
      </c>
      <c r="S706" s="45">
        <v>62.255486876910673</v>
      </c>
      <c r="T706" s="45">
        <v>74.660874775226247</v>
      </c>
      <c r="U706" s="45">
        <v>162.35567775966265</v>
      </c>
      <c r="V706" s="45"/>
      <c r="W706" s="44"/>
      <c r="X706" s="44"/>
      <c r="Y706" s="45"/>
    </row>
    <row r="707" spans="1:25" s="16" customFormat="1" x14ac:dyDescent="0.25">
      <c r="A707" s="39" t="s">
        <v>2598</v>
      </c>
      <c r="B707" s="39" t="s">
        <v>2598</v>
      </c>
      <c r="C707" s="39" t="s">
        <v>2862</v>
      </c>
      <c r="D707" s="39"/>
      <c r="E707" s="39"/>
      <c r="F707" s="39"/>
      <c r="G707" s="39" t="s">
        <v>2598</v>
      </c>
      <c r="H707" s="39" t="s">
        <v>3018</v>
      </c>
      <c r="I707" s="39">
        <v>0.52</v>
      </c>
      <c r="J707" s="16" t="s">
        <v>2598</v>
      </c>
      <c r="K707" s="16" t="s">
        <v>2783</v>
      </c>
      <c r="L707" s="31" t="s">
        <v>2598</v>
      </c>
      <c r="M707" s="31">
        <v>0</v>
      </c>
      <c r="N707" s="31"/>
      <c r="O707" s="31"/>
      <c r="P707" s="44" t="s">
        <v>2598</v>
      </c>
      <c r="Q707" s="45">
        <v>1.1361205581165978</v>
      </c>
      <c r="R707" s="45">
        <v>27.945530617067735</v>
      </c>
      <c r="S707" s="45">
        <v>1.1137005151919377</v>
      </c>
      <c r="T707" s="45">
        <v>0.74605411018958945</v>
      </c>
      <c r="U707" s="45">
        <v>5.6065495109899421</v>
      </c>
      <c r="V707" s="45"/>
      <c r="W707" s="44"/>
      <c r="X707" s="44"/>
      <c r="Y707" s="45"/>
    </row>
    <row r="708" spans="1:25" s="16" customFormat="1" x14ac:dyDescent="0.25">
      <c r="A708" s="39" t="s">
        <v>2216</v>
      </c>
      <c r="B708" s="39" t="s">
        <v>2216</v>
      </c>
      <c r="C708" s="39" t="s">
        <v>2214</v>
      </c>
      <c r="D708" s="39" t="s">
        <v>173</v>
      </c>
      <c r="E708" s="39" t="s">
        <v>174</v>
      </c>
      <c r="F708" s="39">
        <v>5.9999999999999996E-31</v>
      </c>
      <c r="G708" s="39" t="s">
        <v>2216</v>
      </c>
      <c r="H708" s="39" t="s">
        <v>3019</v>
      </c>
      <c r="I708" s="39">
        <v>0.64</v>
      </c>
      <c r="J708" s="16" t="s">
        <v>2216</v>
      </c>
      <c r="K708" s="16" t="s">
        <v>2783</v>
      </c>
      <c r="L708" s="31" t="s">
        <v>2216</v>
      </c>
      <c r="M708" s="31">
        <v>0</v>
      </c>
      <c r="N708" s="31"/>
      <c r="O708" s="31"/>
      <c r="P708" s="44" t="s">
        <v>2216</v>
      </c>
      <c r="Q708" s="45">
        <v>6.2538671713736463E-2</v>
      </c>
      <c r="R708" s="45">
        <v>919.48323927007198</v>
      </c>
      <c r="S708" s="45">
        <v>5.7239009959635011E-2</v>
      </c>
      <c r="T708" s="45">
        <v>2.9674158188131869</v>
      </c>
      <c r="U708" s="45">
        <v>151.07438792050127</v>
      </c>
      <c r="V708" s="45"/>
      <c r="W708" s="44"/>
      <c r="X708" s="44"/>
      <c r="Y708" s="45"/>
    </row>
    <row r="709" spans="1:25" s="16" customFormat="1" x14ac:dyDescent="0.25">
      <c r="A709" s="39" t="s">
        <v>170</v>
      </c>
      <c r="B709" s="39" t="s">
        <v>170</v>
      </c>
      <c r="C709" s="39" t="s">
        <v>2214</v>
      </c>
      <c r="D709" s="39" t="s">
        <v>173</v>
      </c>
      <c r="E709" s="39" t="s">
        <v>174</v>
      </c>
      <c r="F709" s="39">
        <v>2.6000000000000001E-38</v>
      </c>
      <c r="G709" s="39" t="s">
        <v>170</v>
      </c>
      <c r="H709" s="39" t="s">
        <v>3019</v>
      </c>
      <c r="I709" s="39">
        <v>0.64</v>
      </c>
      <c r="J709" s="16" t="s">
        <v>170</v>
      </c>
      <c r="K709" s="16" t="s">
        <v>2783</v>
      </c>
      <c r="L709" s="31" t="s">
        <v>170</v>
      </c>
      <c r="M709" s="31">
        <v>0</v>
      </c>
      <c r="N709" s="31"/>
      <c r="O709" s="31"/>
      <c r="P709" s="44" t="s">
        <v>170</v>
      </c>
      <c r="Q709" s="45">
        <v>0.27060200384883742</v>
      </c>
      <c r="R709" s="45">
        <v>4360.8540845823045</v>
      </c>
      <c r="S709" s="45">
        <v>0.15860885965914129</v>
      </c>
      <c r="T709" s="45">
        <v>4.7908328991913027</v>
      </c>
      <c r="U709" s="45">
        <v>485.95709807356781</v>
      </c>
      <c r="V709" s="45"/>
      <c r="W709" s="44"/>
      <c r="X709" s="44"/>
      <c r="Y709" s="45"/>
    </row>
    <row r="710" spans="1:25" s="16" customFormat="1" x14ac:dyDescent="0.25">
      <c r="A710" s="39" t="s">
        <v>2306</v>
      </c>
      <c r="B710" s="39" t="s">
        <v>2306</v>
      </c>
      <c r="C710" s="39" t="s">
        <v>2862</v>
      </c>
      <c r="D710" s="39"/>
      <c r="E710" s="39"/>
      <c r="F710" s="39"/>
      <c r="G710" s="39" t="s">
        <v>2306</v>
      </c>
      <c r="H710" s="39" t="s">
        <v>3018</v>
      </c>
      <c r="I710" s="39">
        <v>1</v>
      </c>
      <c r="J710" s="16" t="s">
        <v>2306</v>
      </c>
      <c r="K710" s="16" t="s">
        <v>2783</v>
      </c>
      <c r="L710" s="31" t="s">
        <v>2306</v>
      </c>
      <c r="M710" s="31">
        <v>0</v>
      </c>
      <c r="N710" s="31"/>
      <c r="O710" s="31"/>
      <c r="P710" s="44" t="s">
        <v>2306</v>
      </c>
      <c r="Q710" s="45">
        <v>0.87224899959560176</v>
      </c>
      <c r="R710" s="45">
        <v>11.096256350481662</v>
      </c>
      <c r="S710" s="45">
        <v>1.7213041009332646</v>
      </c>
      <c r="T710" s="45">
        <v>0.4773274772076796</v>
      </c>
      <c r="U710" s="45">
        <v>0.47877751509232608</v>
      </c>
      <c r="V710" s="45"/>
      <c r="W710" s="44"/>
      <c r="X710" s="44"/>
      <c r="Y710" s="45"/>
    </row>
    <row r="711" spans="1:25" s="16" customFormat="1" x14ac:dyDescent="0.25">
      <c r="A711" s="39" t="s">
        <v>2599</v>
      </c>
      <c r="B711" s="39" t="s">
        <v>2599</v>
      </c>
      <c r="C711" s="39" t="s">
        <v>2862</v>
      </c>
      <c r="D711" s="39"/>
      <c r="E711" s="39"/>
      <c r="F711" s="39"/>
      <c r="G711" s="39" t="s">
        <v>2599</v>
      </c>
      <c r="H711" s="39" t="s">
        <v>3018</v>
      </c>
      <c r="I711" s="39">
        <v>1</v>
      </c>
      <c r="J711" s="16" t="s">
        <v>2599</v>
      </c>
      <c r="K711" s="16" t="s">
        <v>2783</v>
      </c>
      <c r="L711" s="31" t="s">
        <v>2599</v>
      </c>
      <c r="M711" s="31">
        <v>0</v>
      </c>
      <c r="N711" s="31"/>
      <c r="O711" s="31"/>
      <c r="P711" s="44" t="s">
        <v>2599</v>
      </c>
      <c r="Q711" s="45">
        <v>5.3724472740933562</v>
      </c>
      <c r="R711" s="45">
        <v>38.232087221325799</v>
      </c>
      <c r="S711" s="45">
        <v>8.0058689826349436</v>
      </c>
      <c r="T711" s="45">
        <v>3.9654891293230925</v>
      </c>
      <c r="U711" s="45">
        <v>16.269978072105484</v>
      </c>
      <c r="V711" s="45"/>
      <c r="W711" s="44"/>
      <c r="X711" s="44"/>
      <c r="Y711" s="45"/>
    </row>
    <row r="712" spans="1:25" s="16" customFormat="1" x14ac:dyDescent="0.25">
      <c r="A712" s="39" t="s">
        <v>2600</v>
      </c>
      <c r="B712" s="39" t="s">
        <v>2600</v>
      </c>
      <c r="C712" s="39" t="s">
        <v>2862</v>
      </c>
      <c r="D712" s="39"/>
      <c r="E712" s="39"/>
      <c r="F712" s="39"/>
      <c r="G712" s="39" t="s">
        <v>2600</v>
      </c>
      <c r="H712" s="39" t="s">
        <v>3018</v>
      </c>
      <c r="I712" s="39">
        <v>0.95</v>
      </c>
      <c r="J712" s="16" t="s">
        <v>2600</v>
      </c>
      <c r="K712" s="16" t="s">
        <v>2783</v>
      </c>
      <c r="L712" s="31" t="s">
        <v>2600</v>
      </c>
      <c r="M712" s="31">
        <v>0</v>
      </c>
      <c r="N712" s="31"/>
      <c r="O712" s="31"/>
      <c r="P712" s="44" t="s">
        <v>2600</v>
      </c>
      <c r="Q712" s="45">
        <v>4.205105664863986E-2</v>
      </c>
      <c r="R712" s="45">
        <v>16.707953823700642</v>
      </c>
      <c r="S712" s="45">
        <v>0.1171139448900627</v>
      </c>
      <c r="T712" s="45">
        <v>1.8985787214212516E-2</v>
      </c>
      <c r="U712" s="45">
        <v>13.055868143706192</v>
      </c>
      <c r="V712" s="45"/>
      <c r="W712" s="44"/>
      <c r="X712" s="44"/>
      <c r="Y712" s="45"/>
    </row>
    <row r="713" spans="1:25" s="16" customFormat="1" x14ac:dyDescent="0.25">
      <c r="A713" s="39" t="s">
        <v>2248</v>
      </c>
      <c r="B713" s="39" t="s">
        <v>2248</v>
      </c>
      <c r="C713" s="39" t="s">
        <v>2862</v>
      </c>
      <c r="D713" s="39"/>
      <c r="E713" s="39"/>
      <c r="F713" s="39"/>
      <c r="G713" s="39" t="s">
        <v>2248</v>
      </c>
      <c r="H713" s="39" t="s">
        <v>3018</v>
      </c>
      <c r="I713" s="39">
        <v>0.94</v>
      </c>
      <c r="J713" s="16" t="s">
        <v>2248</v>
      </c>
      <c r="K713" s="16" t="s">
        <v>2783</v>
      </c>
      <c r="L713" s="31" t="s">
        <v>2248</v>
      </c>
      <c r="M713" s="31">
        <v>0</v>
      </c>
      <c r="N713" s="31"/>
      <c r="O713" s="31"/>
      <c r="P713" s="44" t="s">
        <v>2248</v>
      </c>
      <c r="Q713" s="45">
        <v>0.16407250917422217</v>
      </c>
      <c r="R713" s="45">
        <v>0</v>
      </c>
      <c r="S713" s="45">
        <v>0.23309888299682116</v>
      </c>
      <c r="T713" s="45">
        <v>0</v>
      </c>
      <c r="U713" s="45">
        <v>7.4236922700053514</v>
      </c>
      <c r="V713" s="45"/>
      <c r="W713" s="44"/>
      <c r="X713" s="44"/>
      <c r="Y713" s="45"/>
    </row>
    <row r="714" spans="1:25" s="16" customFormat="1" x14ac:dyDescent="0.25">
      <c r="A714" s="39" t="s">
        <v>1734</v>
      </c>
      <c r="B714" s="39" t="s">
        <v>1734</v>
      </c>
      <c r="C714" s="39" t="s">
        <v>1735</v>
      </c>
      <c r="D714" s="39" t="s">
        <v>1736</v>
      </c>
      <c r="E714" s="39" t="s">
        <v>1737</v>
      </c>
      <c r="F714" s="39">
        <v>6.7999999999999998E-105</v>
      </c>
      <c r="G714" s="39" t="s">
        <v>1734</v>
      </c>
      <c r="H714" s="39" t="s">
        <v>3018</v>
      </c>
      <c r="I714" s="39">
        <v>0.96</v>
      </c>
      <c r="J714" s="16" t="s">
        <v>1734</v>
      </c>
      <c r="K714" s="16" t="s">
        <v>2783</v>
      </c>
      <c r="L714" s="31" t="s">
        <v>1734</v>
      </c>
      <c r="M714" s="31">
        <v>0</v>
      </c>
      <c r="N714" s="31"/>
      <c r="O714" s="31"/>
      <c r="P714" s="44" t="s">
        <v>1734</v>
      </c>
      <c r="Q714" s="45">
        <v>0.51151463979991296</v>
      </c>
      <c r="R714" s="45">
        <v>1.9150956338399965</v>
      </c>
      <c r="S714" s="45">
        <v>0.65754027637646628</v>
      </c>
      <c r="T714" s="45">
        <v>1.1108866122175829</v>
      </c>
      <c r="U714" s="45">
        <v>4.0418875339601161</v>
      </c>
      <c r="V714" s="45"/>
      <c r="W714" s="44"/>
      <c r="X714" s="44"/>
      <c r="Y714" s="45"/>
    </row>
    <row r="715" spans="1:25" s="16" customFormat="1" x14ac:dyDescent="0.25">
      <c r="A715" s="39" t="s">
        <v>624</v>
      </c>
      <c r="B715" s="39" t="s">
        <v>624</v>
      </c>
      <c r="C715" s="39" t="s">
        <v>625</v>
      </c>
      <c r="D715" s="39" t="s">
        <v>626</v>
      </c>
      <c r="E715" s="39" t="s">
        <v>627</v>
      </c>
      <c r="F715" s="39">
        <v>7.3000000000000003E-127</v>
      </c>
      <c r="G715" s="39" t="s">
        <v>624</v>
      </c>
      <c r="H715" s="39" t="s">
        <v>3018</v>
      </c>
      <c r="I715" s="39">
        <v>0.59</v>
      </c>
      <c r="J715" s="16" t="s">
        <v>624</v>
      </c>
      <c r="K715" s="16" t="s">
        <v>2783</v>
      </c>
      <c r="L715" s="31" t="s">
        <v>624</v>
      </c>
      <c r="M715" s="31">
        <v>0</v>
      </c>
      <c r="N715" s="31"/>
      <c r="O715" s="31"/>
      <c r="P715" s="44" t="s">
        <v>624</v>
      </c>
      <c r="Q715" s="45">
        <v>0</v>
      </c>
      <c r="R715" s="45">
        <v>139.67655181278596</v>
      </c>
      <c r="S715" s="45">
        <v>1.625802865050666E-2</v>
      </c>
      <c r="T715" s="45">
        <v>4.3616800673652534E-2</v>
      </c>
      <c r="U715" s="45">
        <v>45.874580287563894</v>
      </c>
      <c r="V715" s="45"/>
      <c r="W715" s="44"/>
      <c r="X715" s="44"/>
      <c r="Y715" s="45"/>
    </row>
    <row r="716" spans="1:25" s="16" customFormat="1" x14ac:dyDescent="0.25">
      <c r="A716" s="39" t="s">
        <v>1365</v>
      </c>
      <c r="B716" s="39" t="s">
        <v>1365</v>
      </c>
      <c r="C716" s="39" t="s">
        <v>1366</v>
      </c>
      <c r="D716" s="39" t="s">
        <v>40</v>
      </c>
      <c r="E716" s="39" t="s">
        <v>1367</v>
      </c>
      <c r="F716" s="39">
        <v>1.9000000000000001E-82</v>
      </c>
      <c r="G716" s="39" t="s">
        <v>1365</v>
      </c>
      <c r="H716" s="39" t="s">
        <v>3019</v>
      </c>
      <c r="I716" s="39">
        <v>0.8</v>
      </c>
      <c r="J716" s="16" t="s">
        <v>1365</v>
      </c>
      <c r="K716" s="16" t="s">
        <v>2783</v>
      </c>
      <c r="L716" s="31" t="s">
        <v>1365</v>
      </c>
      <c r="M716" s="31">
        <v>0</v>
      </c>
      <c r="N716" s="31"/>
      <c r="O716" s="31"/>
      <c r="P716" s="44" t="s">
        <v>1365</v>
      </c>
      <c r="Q716" s="45">
        <v>0.69282984300848049</v>
      </c>
      <c r="R716" s="45">
        <v>24.977067204805916</v>
      </c>
      <c r="S716" s="45">
        <v>0.17360161565847168</v>
      </c>
      <c r="T716" s="45">
        <v>0.5864060079964275</v>
      </c>
      <c r="U716" s="45">
        <v>1.6339351431302827</v>
      </c>
      <c r="V716" s="45"/>
      <c r="W716" s="44"/>
      <c r="X716" s="44"/>
      <c r="Y716" s="45"/>
    </row>
    <row r="717" spans="1:25" s="16" customFormat="1" x14ac:dyDescent="0.25">
      <c r="A717" s="39" t="s">
        <v>1980</v>
      </c>
      <c r="B717" s="39" t="s">
        <v>1980</v>
      </c>
      <c r="C717" s="39" t="s">
        <v>1981</v>
      </c>
      <c r="D717" s="39" t="s">
        <v>40</v>
      </c>
      <c r="E717" s="39" t="s">
        <v>1982</v>
      </c>
      <c r="F717" s="39">
        <v>5.4E-16</v>
      </c>
      <c r="G717" s="39" t="s">
        <v>1980</v>
      </c>
      <c r="H717" s="39" t="s">
        <v>3018</v>
      </c>
      <c r="I717" s="39">
        <v>0.66</v>
      </c>
      <c r="J717" s="16" t="s">
        <v>1980</v>
      </c>
      <c r="K717" s="16" t="s">
        <v>2783</v>
      </c>
      <c r="L717" s="31" t="s">
        <v>1980</v>
      </c>
      <c r="M717" s="31">
        <v>0</v>
      </c>
      <c r="N717" s="31"/>
      <c r="O717" s="31"/>
      <c r="P717" s="44" t="s">
        <v>1980</v>
      </c>
      <c r="Q717" s="45">
        <v>2.6308936900833708</v>
      </c>
      <c r="R717" s="45">
        <v>0</v>
      </c>
      <c r="S717" s="45">
        <v>2.8392526556459483</v>
      </c>
      <c r="T717" s="45">
        <v>1.8229529662407804</v>
      </c>
      <c r="U717" s="45">
        <v>6.5749721170836652</v>
      </c>
      <c r="V717" s="45"/>
      <c r="W717" s="44"/>
      <c r="X717" s="44"/>
      <c r="Y717" s="45"/>
    </row>
    <row r="718" spans="1:25" s="16" customFormat="1" x14ac:dyDescent="0.25">
      <c r="A718" s="39" t="s">
        <v>1852</v>
      </c>
      <c r="B718" s="39" t="s">
        <v>1852</v>
      </c>
      <c r="C718" s="39" t="s">
        <v>1853</v>
      </c>
      <c r="D718" s="39" t="s">
        <v>1854</v>
      </c>
      <c r="E718" s="39" t="s">
        <v>1855</v>
      </c>
      <c r="F718" s="39">
        <v>1.3E-22</v>
      </c>
      <c r="G718" s="39" t="s">
        <v>1852</v>
      </c>
      <c r="H718" s="39" t="s">
        <v>3018</v>
      </c>
      <c r="I718" s="39">
        <v>0.69</v>
      </c>
      <c r="J718" s="16" t="s">
        <v>1852</v>
      </c>
      <c r="K718" s="16" t="s">
        <v>2783</v>
      </c>
      <c r="L718" s="31" t="s">
        <v>1852</v>
      </c>
      <c r="M718" s="31">
        <v>0</v>
      </c>
      <c r="N718" s="31"/>
      <c r="O718" s="31"/>
      <c r="P718" s="44" t="s">
        <v>1852</v>
      </c>
      <c r="Q718" s="45">
        <v>1.6305903974776303</v>
      </c>
      <c r="R718" s="45">
        <v>47.68031857208905</v>
      </c>
      <c r="S718" s="45">
        <v>0.76954668945731519</v>
      </c>
      <c r="T718" s="45">
        <v>0.19700948675233029</v>
      </c>
      <c r="U718" s="45">
        <v>7.6996504994347736</v>
      </c>
      <c r="V718" s="45"/>
      <c r="W718" s="44"/>
      <c r="X718" s="44"/>
      <c r="Y718" s="45"/>
    </row>
    <row r="719" spans="1:25" s="16" customFormat="1" x14ac:dyDescent="0.25">
      <c r="A719" s="39" t="s">
        <v>711</v>
      </c>
      <c r="B719" s="39" t="s">
        <v>711</v>
      </c>
      <c r="C719" s="39" t="s">
        <v>712</v>
      </c>
      <c r="D719" s="39" t="s">
        <v>713</v>
      </c>
      <c r="E719" s="39" t="s">
        <v>714</v>
      </c>
      <c r="F719" s="39">
        <v>1.7E-12</v>
      </c>
      <c r="G719" s="39" t="s">
        <v>711</v>
      </c>
      <c r="H719" s="39" t="s">
        <v>3018</v>
      </c>
      <c r="I719" s="39">
        <v>0.76</v>
      </c>
      <c r="J719" s="16" t="s">
        <v>711</v>
      </c>
      <c r="K719" s="16" t="s">
        <v>2783</v>
      </c>
      <c r="L719" s="31" t="s">
        <v>711</v>
      </c>
      <c r="M719" s="31">
        <v>0</v>
      </c>
      <c r="N719" s="31"/>
      <c r="O719" s="31"/>
      <c r="P719" s="44" t="s">
        <v>711</v>
      </c>
      <c r="Q719" s="45">
        <v>0.9210324733930465</v>
      </c>
      <c r="R719" s="45">
        <v>540.26622519085379</v>
      </c>
      <c r="S719" s="45">
        <v>0</v>
      </c>
      <c r="T719" s="45">
        <v>5.0377185246767047</v>
      </c>
      <c r="U719" s="45">
        <v>27.521691116393839</v>
      </c>
      <c r="V719" s="45"/>
      <c r="W719" s="44"/>
      <c r="X719" s="44"/>
      <c r="Y719" s="45"/>
    </row>
    <row r="720" spans="1:25" s="16" customFormat="1" x14ac:dyDescent="0.25">
      <c r="A720" s="39" t="s">
        <v>2601</v>
      </c>
      <c r="B720" s="39" t="s">
        <v>2601</v>
      </c>
      <c r="C720" s="39" t="s">
        <v>2862</v>
      </c>
      <c r="D720" s="39"/>
      <c r="E720" s="39"/>
      <c r="F720" s="39"/>
      <c r="G720" s="39" t="s">
        <v>2601</v>
      </c>
      <c r="H720" s="39" t="s">
        <v>3018</v>
      </c>
      <c r="I720" s="39">
        <v>0.54</v>
      </c>
      <c r="J720" s="16" t="s">
        <v>2601</v>
      </c>
      <c r="K720" s="16" t="s">
        <v>2783</v>
      </c>
      <c r="L720" s="31" t="s">
        <v>2601</v>
      </c>
      <c r="M720" s="31">
        <v>0</v>
      </c>
      <c r="N720" s="31"/>
      <c r="O720" s="31"/>
      <c r="P720" s="44" t="s">
        <v>2601</v>
      </c>
      <c r="Q720" s="45">
        <v>7.721611507512359E-2</v>
      </c>
      <c r="R720" s="45">
        <v>263.13338997750498</v>
      </c>
      <c r="S720" s="45">
        <v>0</v>
      </c>
      <c r="T720" s="45">
        <v>1.7924081081844292</v>
      </c>
      <c r="U720" s="45">
        <v>17.617990246687526</v>
      </c>
      <c r="V720" s="45"/>
      <c r="W720" s="44"/>
      <c r="X720" s="44"/>
      <c r="Y720" s="45"/>
    </row>
    <row r="721" spans="1:25" s="16" customFormat="1" x14ac:dyDescent="0.25">
      <c r="A721" s="39" t="s">
        <v>871</v>
      </c>
      <c r="B721" s="39" t="s">
        <v>871</v>
      </c>
      <c r="C721" s="39" t="s">
        <v>869</v>
      </c>
      <c r="D721" s="39" t="s">
        <v>40</v>
      </c>
      <c r="E721" s="39" t="s">
        <v>870</v>
      </c>
      <c r="F721" s="39">
        <v>1.2000000000000001E-11</v>
      </c>
      <c r="G721" s="39" t="s">
        <v>871</v>
      </c>
      <c r="H721" s="39" t="s">
        <v>3018</v>
      </c>
      <c r="I721" s="39">
        <v>1</v>
      </c>
      <c r="J721" s="16" t="s">
        <v>871</v>
      </c>
      <c r="K721" s="16" t="s">
        <v>2783</v>
      </c>
      <c r="L721" s="31" t="s">
        <v>871</v>
      </c>
      <c r="M721" s="31">
        <v>0</v>
      </c>
      <c r="N721" s="31"/>
      <c r="O721" s="31"/>
      <c r="P721" s="44" t="s">
        <v>871</v>
      </c>
      <c r="Q721" s="45">
        <v>0</v>
      </c>
      <c r="R721" s="45">
        <v>6.8178217884926582</v>
      </c>
      <c r="S721" s="45">
        <v>0</v>
      </c>
      <c r="T721" s="45">
        <v>8.1016067198096162E-2</v>
      </c>
      <c r="U721" s="45">
        <v>21.242599099846132</v>
      </c>
      <c r="V721" s="45"/>
      <c r="W721" s="44"/>
      <c r="X721" s="44"/>
      <c r="Y721" s="45"/>
    </row>
    <row r="722" spans="1:25" s="16" customFormat="1" x14ac:dyDescent="0.25">
      <c r="A722" s="39" t="s">
        <v>1246</v>
      </c>
      <c r="B722" s="39" t="s">
        <v>1246</v>
      </c>
      <c r="C722" s="39" t="s">
        <v>1243</v>
      </c>
      <c r="D722" s="39" t="s">
        <v>40</v>
      </c>
      <c r="E722" s="39" t="s">
        <v>1244</v>
      </c>
      <c r="F722" s="39">
        <v>0</v>
      </c>
      <c r="G722" s="39" t="s">
        <v>1246</v>
      </c>
      <c r="H722" s="39" t="s">
        <v>3018</v>
      </c>
      <c r="I722" s="39">
        <v>1</v>
      </c>
      <c r="J722" s="16" t="s">
        <v>1246</v>
      </c>
      <c r="K722" s="16" t="s">
        <v>2783</v>
      </c>
      <c r="L722" s="31" t="s">
        <v>1246</v>
      </c>
      <c r="M722" s="31">
        <v>0</v>
      </c>
      <c r="N722" s="31"/>
      <c r="O722" s="31"/>
      <c r="P722" s="44" t="s">
        <v>1246</v>
      </c>
      <c r="Q722" s="45">
        <v>0.23630090769296008</v>
      </c>
      <c r="R722" s="45">
        <v>1.2262284146055145</v>
      </c>
      <c r="S722" s="45">
        <v>0.2213915019844975</v>
      </c>
      <c r="T722" s="45">
        <v>0.5320195535100809</v>
      </c>
      <c r="U722" s="45">
        <v>1.0149232864080706</v>
      </c>
      <c r="V722" s="45"/>
      <c r="W722" s="44"/>
      <c r="X722" s="44"/>
      <c r="Y722" s="45"/>
    </row>
    <row r="723" spans="1:25" s="16" customFormat="1" x14ac:dyDescent="0.25">
      <c r="A723" s="39" t="s">
        <v>1242</v>
      </c>
      <c r="B723" s="39" t="s">
        <v>1242</v>
      </c>
      <c r="C723" s="39" t="s">
        <v>1243</v>
      </c>
      <c r="D723" s="39" t="s">
        <v>40</v>
      </c>
      <c r="E723" s="39" t="s">
        <v>1244</v>
      </c>
      <c r="F723" s="39">
        <v>0</v>
      </c>
      <c r="G723" s="39" t="s">
        <v>1242</v>
      </c>
      <c r="H723" s="39" t="s">
        <v>3018</v>
      </c>
      <c r="I723" s="39">
        <v>0.99</v>
      </c>
      <c r="J723" s="16" t="s">
        <v>1242</v>
      </c>
      <c r="K723" s="16" t="s">
        <v>2783</v>
      </c>
      <c r="L723" s="31" t="s">
        <v>1242</v>
      </c>
      <c r="M723" s="31">
        <v>0</v>
      </c>
      <c r="N723" s="31"/>
      <c r="O723" s="31"/>
      <c r="P723" s="44" t="s">
        <v>1242</v>
      </c>
      <c r="Q723" s="45">
        <v>0.15750145848880356</v>
      </c>
      <c r="R723" s="45">
        <v>1.479808229604717</v>
      </c>
      <c r="S723" s="45">
        <v>0.12762558745130323</v>
      </c>
      <c r="T723" s="45">
        <v>0.26220612115154163</v>
      </c>
      <c r="U723" s="45">
        <v>0.4128234737092718</v>
      </c>
      <c r="V723" s="45"/>
      <c r="W723" s="44"/>
      <c r="X723" s="44"/>
      <c r="Y723" s="45"/>
    </row>
    <row r="724" spans="1:25" s="16" customFormat="1" x14ac:dyDescent="0.25">
      <c r="A724" s="39" t="s">
        <v>1247</v>
      </c>
      <c r="B724" s="39" t="s">
        <v>1247</v>
      </c>
      <c r="C724" s="39" t="s">
        <v>1243</v>
      </c>
      <c r="D724" s="39" t="s">
        <v>40</v>
      </c>
      <c r="E724" s="39" t="s">
        <v>1244</v>
      </c>
      <c r="F724" s="39">
        <v>0</v>
      </c>
      <c r="G724" s="39" t="s">
        <v>1247</v>
      </c>
      <c r="H724" s="39" t="s">
        <v>3018</v>
      </c>
      <c r="I724" s="39">
        <v>0.99</v>
      </c>
      <c r="J724" s="16" t="s">
        <v>1247</v>
      </c>
      <c r="K724" s="16" t="s">
        <v>2783</v>
      </c>
      <c r="L724" s="31" t="s">
        <v>1247</v>
      </c>
      <c r="M724" s="31">
        <v>0</v>
      </c>
      <c r="N724" s="31"/>
      <c r="O724" s="31"/>
      <c r="P724" s="44" t="s">
        <v>1247</v>
      </c>
      <c r="Q724" s="45">
        <v>0.2718947505357861</v>
      </c>
      <c r="R724" s="45">
        <v>0.93481559900876976</v>
      </c>
      <c r="S724" s="45">
        <v>0.31597475965819644</v>
      </c>
      <c r="T724" s="45">
        <v>1.0589944627839654</v>
      </c>
      <c r="U724" s="45">
        <v>0.99172306044092429</v>
      </c>
      <c r="V724" s="45"/>
      <c r="W724" s="44"/>
      <c r="X724" s="44"/>
      <c r="Y724" s="45"/>
    </row>
    <row r="725" spans="1:25" s="16" customFormat="1" x14ac:dyDescent="0.25">
      <c r="A725" s="39" t="s">
        <v>1245</v>
      </c>
      <c r="B725" s="39" t="s">
        <v>1245</v>
      </c>
      <c r="C725" s="39" t="s">
        <v>1243</v>
      </c>
      <c r="D725" s="39" t="s">
        <v>40</v>
      </c>
      <c r="E725" s="39" t="s">
        <v>1244</v>
      </c>
      <c r="F725" s="39">
        <v>0</v>
      </c>
      <c r="G725" s="39" t="s">
        <v>1245</v>
      </c>
      <c r="H725" s="39" t="s">
        <v>3018</v>
      </c>
      <c r="I725" s="39">
        <v>1</v>
      </c>
      <c r="J725" s="16" t="s">
        <v>1245</v>
      </c>
      <c r="K725" s="16" t="s">
        <v>2783</v>
      </c>
      <c r="L725" s="31" t="s">
        <v>1245</v>
      </c>
      <c r="M725" s="31">
        <v>0</v>
      </c>
      <c r="N725" s="31"/>
      <c r="O725" s="31"/>
      <c r="P725" s="44" t="s">
        <v>1245</v>
      </c>
      <c r="Q725" s="45">
        <v>0.1940214526608218</v>
      </c>
      <c r="R725" s="45">
        <v>1.423842912366452</v>
      </c>
      <c r="S725" s="45">
        <v>0.13418147348725418</v>
      </c>
      <c r="T725" s="45">
        <v>0.67546058332045</v>
      </c>
      <c r="U725" s="45">
        <v>0.42491070522266239</v>
      </c>
      <c r="V725" s="45"/>
      <c r="W725" s="44"/>
      <c r="X725" s="44"/>
      <c r="Y725" s="45"/>
    </row>
    <row r="726" spans="1:25" s="16" customFormat="1" x14ac:dyDescent="0.25">
      <c r="A726" s="39" t="s">
        <v>2602</v>
      </c>
      <c r="B726" s="39" t="s">
        <v>2602</v>
      </c>
      <c r="C726" s="39" t="s">
        <v>2862</v>
      </c>
      <c r="D726" s="39"/>
      <c r="E726" s="39"/>
      <c r="F726" s="39"/>
      <c r="G726" s="39" t="s">
        <v>2602</v>
      </c>
      <c r="H726" s="39" t="s">
        <v>3018</v>
      </c>
      <c r="I726" s="39">
        <v>0.94</v>
      </c>
      <c r="J726" s="16" t="s">
        <v>2602</v>
      </c>
      <c r="K726" s="16" t="s">
        <v>2783</v>
      </c>
      <c r="L726" s="31" t="s">
        <v>2602</v>
      </c>
      <c r="M726" s="31">
        <v>0</v>
      </c>
      <c r="N726" s="31"/>
      <c r="O726" s="31"/>
      <c r="P726" s="44" t="s">
        <v>2602</v>
      </c>
      <c r="Q726" s="45">
        <v>4.1490600039933906E-2</v>
      </c>
      <c r="R726" s="45">
        <v>7.2275094923363215</v>
      </c>
      <c r="S726" s="45">
        <v>0.29425067452608072</v>
      </c>
      <c r="T726" s="45">
        <v>5.5299872282666612E-2</v>
      </c>
      <c r="U726" s="45">
        <v>22.439175491066649</v>
      </c>
      <c r="V726" s="45"/>
      <c r="W726" s="44"/>
      <c r="X726" s="44"/>
      <c r="Y726" s="45"/>
    </row>
    <row r="727" spans="1:25" s="16" customFormat="1" x14ac:dyDescent="0.25">
      <c r="A727" s="39" t="s">
        <v>761</v>
      </c>
      <c r="B727" s="39" t="s">
        <v>761</v>
      </c>
      <c r="C727" s="39" t="s">
        <v>762</v>
      </c>
      <c r="D727" s="39" t="s">
        <v>40</v>
      </c>
      <c r="E727" s="39" t="s">
        <v>763</v>
      </c>
      <c r="F727" s="39">
        <v>1.9E-27</v>
      </c>
      <c r="G727" s="39" t="s">
        <v>761</v>
      </c>
      <c r="H727" s="39" t="s">
        <v>3018</v>
      </c>
      <c r="I727" s="39">
        <v>0.99</v>
      </c>
      <c r="J727" s="16" t="s">
        <v>761</v>
      </c>
      <c r="K727" s="16" t="s">
        <v>2783</v>
      </c>
      <c r="L727" s="31" t="s">
        <v>761</v>
      </c>
      <c r="M727" s="31">
        <v>0</v>
      </c>
      <c r="N727" s="31"/>
      <c r="O727" s="31"/>
      <c r="P727" s="44" t="s">
        <v>761</v>
      </c>
      <c r="Q727" s="45">
        <v>6.2940449765375217E-2</v>
      </c>
      <c r="R727" s="45">
        <v>10.288294536702695</v>
      </c>
      <c r="S727" s="45">
        <v>0.11178166364297104</v>
      </c>
      <c r="T727" s="45">
        <v>7.3561916030092919E-2</v>
      </c>
      <c r="U727" s="45">
        <v>4.7001230050498783</v>
      </c>
      <c r="V727" s="45"/>
      <c r="W727" s="44"/>
      <c r="X727" s="44"/>
      <c r="Y727" s="45"/>
    </row>
    <row r="728" spans="1:25" s="16" customFormat="1" x14ac:dyDescent="0.25">
      <c r="A728" s="39" t="s">
        <v>764</v>
      </c>
      <c r="B728" s="39" t="s">
        <v>764</v>
      </c>
      <c r="C728" s="39" t="s">
        <v>762</v>
      </c>
      <c r="D728" s="39" t="s">
        <v>40</v>
      </c>
      <c r="E728" s="39" t="s">
        <v>763</v>
      </c>
      <c r="F728" s="39">
        <v>3.0999999999999998E-26</v>
      </c>
      <c r="G728" s="39" t="s">
        <v>764</v>
      </c>
      <c r="H728" s="39" t="s">
        <v>3018</v>
      </c>
      <c r="I728" s="39">
        <v>0.98</v>
      </c>
      <c r="J728" s="16" t="s">
        <v>764</v>
      </c>
      <c r="K728" s="16" t="s">
        <v>2783</v>
      </c>
      <c r="L728" s="31" t="s">
        <v>764</v>
      </c>
      <c r="M728" s="31">
        <v>0</v>
      </c>
      <c r="N728" s="31"/>
      <c r="O728" s="31"/>
      <c r="P728" s="44" t="s">
        <v>764</v>
      </c>
      <c r="Q728" s="45">
        <v>9.9169118992549363E-2</v>
      </c>
      <c r="R728" s="45">
        <v>2.3808266562990235</v>
      </c>
      <c r="S728" s="45">
        <v>0.14848977371428732</v>
      </c>
      <c r="T728" s="45">
        <v>5.5340727047794837E-2</v>
      </c>
      <c r="U728" s="45">
        <v>6.7179414469866003</v>
      </c>
      <c r="V728" s="45"/>
      <c r="W728" s="44"/>
      <c r="X728" s="44"/>
      <c r="Y728" s="45"/>
    </row>
    <row r="729" spans="1:25" s="16" customFormat="1" x14ac:dyDescent="0.25">
      <c r="A729" s="39" t="s">
        <v>765</v>
      </c>
      <c r="B729" s="39" t="s">
        <v>765</v>
      </c>
      <c r="C729" s="39" t="s">
        <v>762</v>
      </c>
      <c r="D729" s="39" t="s">
        <v>40</v>
      </c>
      <c r="E729" s="39" t="s">
        <v>763</v>
      </c>
      <c r="F729" s="39">
        <v>3.0000000000000001E-26</v>
      </c>
      <c r="G729" s="39" t="s">
        <v>765</v>
      </c>
      <c r="H729" s="39" t="s">
        <v>3018</v>
      </c>
      <c r="I729" s="39">
        <v>0.96</v>
      </c>
      <c r="J729" s="16" t="s">
        <v>765</v>
      </c>
      <c r="K729" s="16" t="s">
        <v>2783</v>
      </c>
      <c r="L729" s="31" t="s">
        <v>765</v>
      </c>
      <c r="M729" s="31">
        <v>0</v>
      </c>
      <c r="N729" s="31"/>
      <c r="O729" s="31"/>
      <c r="P729" s="44" t="s">
        <v>765</v>
      </c>
      <c r="Q729" s="45">
        <v>0.11888731344074434</v>
      </c>
      <c r="R729" s="45">
        <v>2.7196004097644977</v>
      </c>
      <c r="S729" s="45">
        <v>0.10720096714547843</v>
      </c>
      <c r="T729" s="45">
        <v>9.5993722206136181E-2</v>
      </c>
      <c r="U729" s="45">
        <v>5.7621147261530465</v>
      </c>
      <c r="V729" s="45"/>
      <c r="W729" s="44"/>
      <c r="X729" s="44"/>
      <c r="Y729" s="45"/>
    </row>
    <row r="730" spans="1:25" s="16" customFormat="1" x14ac:dyDescent="0.25">
      <c r="A730" s="39" t="s">
        <v>766</v>
      </c>
      <c r="B730" s="39" t="s">
        <v>766</v>
      </c>
      <c r="C730" s="39" t="s">
        <v>762</v>
      </c>
      <c r="D730" s="39" t="s">
        <v>40</v>
      </c>
      <c r="E730" s="39" t="s">
        <v>763</v>
      </c>
      <c r="F730" s="39">
        <v>9.3000000000000006E-20</v>
      </c>
      <c r="G730" s="39" t="s">
        <v>766</v>
      </c>
      <c r="H730" s="39" t="s">
        <v>3018</v>
      </c>
      <c r="I730" s="39">
        <v>0.97</v>
      </c>
      <c r="J730" s="16" t="s">
        <v>766</v>
      </c>
      <c r="K730" s="16" t="s">
        <v>2783</v>
      </c>
      <c r="L730" s="31" t="s">
        <v>766</v>
      </c>
      <c r="M730" s="31">
        <v>0</v>
      </c>
      <c r="N730" s="31"/>
      <c r="O730" s="31"/>
      <c r="P730" s="44" t="s">
        <v>766</v>
      </c>
      <c r="Q730" s="45">
        <v>0.11360771660393415</v>
      </c>
      <c r="R730" s="45">
        <v>8.1536090139326962</v>
      </c>
      <c r="S730" s="45">
        <v>0.15226650651755655</v>
      </c>
      <c r="T730" s="45">
        <v>2.3408697271363684E-2</v>
      </c>
      <c r="U730" s="45">
        <v>4.2156528615878992</v>
      </c>
      <c r="V730" s="45"/>
      <c r="W730" s="44"/>
      <c r="X730" s="44"/>
      <c r="Y730" s="45"/>
    </row>
    <row r="731" spans="1:25" s="16" customFormat="1" x14ac:dyDescent="0.25">
      <c r="A731" s="39" t="s">
        <v>767</v>
      </c>
      <c r="B731" s="39" t="s">
        <v>767</v>
      </c>
      <c r="C731" s="39" t="s">
        <v>762</v>
      </c>
      <c r="D731" s="39" t="s">
        <v>40</v>
      </c>
      <c r="E731" s="39" t="s">
        <v>763</v>
      </c>
      <c r="F731" s="39">
        <v>1.7999999999999999E-27</v>
      </c>
      <c r="G731" s="39" t="s">
        <v>767</v>
      </c>
      <c r="H731" s="39" t="s">
        <v>3018</v>
      </c>
      <c r="I731" s="39">
        <v>0.99</v>
      </c>
      <c r="J731" s="16" t="s">
        <v>767</v>
      </c>
      <c r="K731" s="16" t="s">
        <v>2783</v>
      </c>
      <c r="L731" s="31" t="s">
        <v>767</v>
      </c>
      <c r="M731" s="31">
        <v>0</v>
      </c>
      <c r="N731" s="31"/>
      <c r="O731" s="31"/>
      <c r="P731" s="44" t="s">
        <v>767</v>
      </c>
      <c r="Q731" s="45">
        <v>7.1568338860738268E-2</v>
      </c>
      <c r="R731" s="45">
        <v>3.0355539867812555</v>
      </c>
      <c r="S731" s="45">
        <v>0.14917765375077682</v>
      </c>
      <c r="T731" s="45">
        <v>9.0720244735804922E-2</v>
      </c>
      <c r="U731" s="45">
        <v>5.3094767214476368</v>
      </c>
      <c r="V731" s="45"/>
      <c r="W731" s="44"/>
      <c r="X731" s="44"/>
      <c r="Y731" s="45"/>
    </row>
    <row r="732" spans="1:25" s="16" customFormat="1" x14ac:dyDescent="0.25">
      <c r="A732" s="39" t="s">
        <v>2249</v>
      </c>
      <c r="B732" s="39" t="s">
        <v>2249</v>
      </c>
      <c r="C732" s="39" t="s">
        <v>2862</v>
      </c>
      <c r="D732" s="39"/>
      <c r="E732" s="39"/>
      <c r="F732" s="39"/>
      <c r="G732" s="39" t="s">
        <v>2249</v>
      </c>
      <c r="H732" s="39" t="s">
        <v>3018</v>
      </c>
      <c r="I732" s="39">
        <v>0.99</v>
      </c>
      <c r="J732" s="16" t="s">
        <v>2249</v>
      </c>
      <c r="K732" s="16" t="s">
        <v>2783</v>
      </c>
      <c r="L732" s="31" t="s">
        <v>2249</v>
      </c>
      <c r="M732" s="31">
        <v>0</v>
      </c>
      <c r="N732" s="31"/>
      <c r="O732" s="31"/>
      <c r="P732" s="44" t="s">
        <v>2249</v>
      </c>
      <c r="Q732" s="45">
        <v>0.34357967366479869</v>
      </c>
      <c r="R732" s="45">
        <v>0.93043800361111273</v>
      </c>
      <c r="S732" s="45">
        <v>1.3738286634674048</v>
      </c>
      <c r="T732" s="45">
        <v>0.10543855483934599</v>
      </c>
      <c r="U732" s="45">
        <v>8.6218851592351324</v>
      </c>
      <c r="V732" s="45"/>
      <c r="W732" s="44"/>
      <c r="X732" s="44"/>
      <c r="Y732" s="45"/>
    </row>
    <row r="733" spans="1:25" s="16" customFormat="1" x14ac:dyDescent="0.25">
      <c r="A733" s="39" t="s">
        <v>816</v>
      </c>
      <c r="B733" s="39" t="s">
        <v>816</v>
      </c>
      <c r="C733" s="39" t="s">
        <v>817</v>
      </c>
      <c r="D733" s="39" t="s">
        <v>40</v>
      </c>
      <c r="E733" s="39" t="s">
        <v>818</v>
      </c>
      <c r="F733" s="39">
        <v>1.1E-4</v>
      </c>
      <c r="G733" s="39" t="s">
        <v>816</v>
      </c>
      <c r="H733" s="39" t="s">
        <v>3018</v>
      </c>
      <c r="I733" s="39">
        <v>1</v>
      </c>
      <c r="J733" s="16" t="s">
        <v>816</v>
      </c>
      <c r="K733" s="16" t="s">
        <v>2783</v>
      </c>
      <c r="L733" s="31" t="s">
        <v>816</v>
      </c>
      <c r="M733" s="31">
        <v>0</v>
      </c>
      <c r="N733" s="31"/>
      <c r="O733" s="31"/>
      <c r="P733" s="44" t="s">
        <v>816</v>
      </c>
      <c r="Q733" s="45">
        <v>0.1517460547958239</v>
      </c>
      <c r="R733" s="45">
        <v>2.7083009547490753</v>
      </c>
      <c r="S733" s="45">
        <v>0.3507303937401966</v>
      </c>
      <c r="T733" s="45">
        <v>0.10361016962997759</v>
      </c>
      <c r="U733" s="45">
        <v>0.56125456014222497</v>
      </c>
      <c r="V733" s="45"/>
      <c r="W733" s="44"/>
      <c r="X733" s="44"/>
      <c r="Y733" s="45"/>
    </row>
    <row r="734" spans="1:25" s="16" customFormat="1" x14ac:dyDescent="0.25">
      <c r="A734" s="39" t="s">
        <v>58</v>
      </c>
      <c r="B734" s="39" t="s">
        <v>58</v>
      </c>
      <c r="C734" s="40" t="s">
        <v>2996</v>
      </c>
      <c r="D734" s="39" t="s">
        <v>61</v>
      </c>
      <c r="E734" s="39" t="s">
        <v>62</v>
      </c>
      <c r="F734" s="39">
        <v>4.7999999999999999E-168</v>
      </c>
      <c r="G734" s="39" t="s">
        <v>58</v>
      </c>
      <c r="H734" s="39" t="s">
        <v>3018</v>
      </c>
      <c r="I734" s="39">
        <v>0.77</v>
      </c>
      <c r="J734" s="16" t="s">
        <v>58</v>
      </c>
      <c r="K734" s="16" t="s">
        <v>2687</v>
      </c>
      <c r="L734" s="31" t="s">
        <v>58</v>
      </c>
      <c r="M734" s="31">
        <v>2</v>
      </c>
      <c r="N734" s="31" t="s">
        <v>3281</v>
      </c>
      <c r="O734" s="31" t="s">
        <v>3280</v>
      </c>
      <c r="P734" s="44" t="s">
        <v>58</v>
      </c>
      <c r="Q734" s="45">
        <v>0</v>
      </c>
      <c r="R734" s="45">
        <v>10017.637494817098</v>
      </c>
      <c r="S734" s="45">
        <v>1.4914546982553919E-2</v>
      </c>
      <c r="T734" s="45">
        <v>0.83311797262519105</v>
      </c>
      <c r="U734" s="45">
        <v>206.46676205953204</v>
      </c>
      <c r="V734" s="45"/>
      <c r="W734" s="44"/>
      <c r="X734" s="44"/>
      <c r="Y734" s="45"/>
    </row>
    <row r="735" spans="1:25" s="16" customFormat="1" x14ac:dyDescent="0.25">
      <c r="A735" s="39" t="s">
        <v>585</v>
      </c>
      <c r="B735" s="39" t="s">
        <v>585</v>
      </c>
      <c r="C735" s="39" t="s">
        <v>586</v>
      </c>
      <c r="D735" s="39" t="s">
        <v>583</v>
      </c>
      <c r="E735" s="39" t="s">
        <v>587</v>
      </c>
      <c r="F735" s="39">
        <v>5.2000000000000003E-21</v>
      </c>
      <c r="G735" s="39" t="s">
        <v>585</v>
      </c>
      <c r="H735" s="39" t="s">
        <v>3018</v>
      </c>
      <c r="I735" s="39">
        <v>0.94</v>
      </c>
      <c r="J735" s="16" t="s">
        <v>585</v>
      </c>
      <c r="K735" s="16" t="s">
        <v>2783</v>
      </c>
      <c r="L735" s="31" t="s">
        <v>585</v>
      </c>
      <c r="M735" s="31">
        <v>0</v>
      </c>
      <c r="N735" s="31"/>
      <c r="O735" s="31"/>
      <c r="P735" s="44" t="s">
        <v>585</v>
      </c>
      <c r="Q735" s="45">
        <v>0</v>
      </c>
      <c r="R735" s="45">
        <v>60.984628045231879</v>
      </c>
      <c r="S735" s="45">
        <v>2.4426650983904733E-2</v>
      </c>
      <c r="T735" s="45">
        <v>0.36477826713777284</v>
      </c>
      <c r="U735" s="45">
        <v>57.714172899745904</v>
      </c>
      <c r="V735" s="45"/>
      <c r="W735" s="44"/>
      <c r="X735" s="44"/>
      <c r="Y735" s="45"/>
    </row>
    <row r="736" spans="1:25" s="16" customFormat="1" x14ac:dyDescent="0.25">
      <c r="A736" s="39" t="s">
        <v>2127</v>
      </c>
      <c r="B736" s="39" t="s">
        <v>2127</v>
      </c>
      <c r="C736" s="39" t="s">
        <v>117</v>
      </c>
      <c r="D736" s="39" t="s">
        <v>40</v>
      </c>
      <c r="E736" s="39" t="s">
        <v>2025</v>
      </c>
      <c r="F736" s="39">
        <v>2.2999999999999999E-25</v>
      </c>
      <c r="G736" s="39" t="s">
        <v>2127</v>
      </c>
      <c r="H736" s="39" t="s">
        <v>3018</v>
      </c>
      <c r="I736" s="39">
        <v>0.91</v>
      </c>
      <c r="J736" s="16" t="s">
        <v>2127</v>
      </c>
      <c r="K736" s="16" t="s">
        <v>2783</v>
      </c>
      <c r="L736" s="31" t="s">
        <v>2127</v>
      </c>
      <c r="M736" s="31">
        <v>0</v>
      </c>
      <c r="N736" s="31"/>
      <c r="O736" s="31"/>
      <c r="P736" s="44" t="s">
        <v>2127</v>
      </c>
      <c r="Q736" s="45">
        <v>1.6755819246896387E-2</v>
      </c>
      <c r="R736" s="45">
        <v>95.499599403952018</v>
      </c>
      <c r="S736" s="45">
        <v>6.659538658765228E-2</v>
      </c>
      <c r="T736" s="45">
        <v>0.37458268830511493</v>
      </c>
      <c r="U736" s="45">
        <v>220.68807472534047</v>
      </c>
      <c r="V736" s="45"/>
      <c r="W736" s="44"/>
      <c r="X736" s="44"/>
      <c r="Y736" s="45"/>
    </row>
    <row r="737" spans="1:25" s="16" customFormat="1" x14ac:dyDescent="0.25">
      <c r="A737" s="39" t="s">
        <v>2250</v>
      </c>
      <c r="B737" s="39" t="s">
        <v>2250</v>
      </c>
      <c r="C737" s="39" t="s">
        <v>2862</v>
      </c>
      <c r="D737" s="39"/>
      <c r="E737" s="39"/>
      <c r="F737" s="39"/>
      <c r="G737" s="39" t="s">
        <v>2250</v>
      </c>
      <c r="H737" s="39" t="s">
        <v>3018</v>
      </c>
      <c r="I737" s="39">
        <v>0.56999999999999995</v>
      </c>
      <c r="J737" s="16" t="s">
        <v>2250</v>
      </c>
      <c r="K737" s="16" t="s">
        <v>2783</v>
      </c>
      <c r="L737" s="31" t="s">
        <v>2250</v>
      </c>
      <c r="M737" s="31">
        <v>0</v>
      </c>
      <c r="N737" s="31"/>
      <c r="O737" s="31"/>
      <c r="P737" s="44" t="s">
        <v>2250</v>
      </c>
      <c r="Q737" s="45">
        <v>0.21572496576610692</v>
      </c>
      <c r="R737" s="45">
        <v>0</v>
      </c>
      <c r="S737" s="45">
        <v>0.92082245999186185</v>
      </c>
      <c r="T737" s="45">
        <v>0.84992282461877788</v>
      </c>
      <c r="U737" s="45">
        <v>7.3366978148533804</v>
      </c>
      <c r="V737" s="45"/>
      <c r="W737" s="44"/>
      <c r="X737" s="44"/>
      <c r="Y737" s="45"/>
    </row>
    <row r="738" spans="1:25" s="16" customFormat="1" x14ac:dyDescent="0.25">
      <c r="A738" s="39" t="s">
        <v>334</v>
      </c>
      <c r="B738" s="39" t="s">
        <v>334</v>
      </c>
      <c r="C738" s="39" t="s">
        <v>332</v>
      </c>
      <c r="D738" s="39" t="s">
        <v>40</v>
      </c>
      <c r="E738" s="39" t="s">
        <v>335</v>
      </c>
      <c r="F738" s="39">
        <v>4.5E-52</v>
      </c>
      <c r="G738" s="39" t="s">
        <v>334</v>
      </c>
      <c r="H738" s="39" t="s">
        <v>3018</v>
      </c>
      <c r="I738" s="39">
        <v>0.51</v>
      </c>
      <c r="J738" s="16" t="s">
        <v>334</v>
      </c>
      <c r="K738" s="16" t="s">
        <v>2783</v>
      </c>
      <c r="L738" s="31" t="s">
        <v>334</v>
      </c>
      <c r="M738" s="31">
        <v>1</v>
      </c>
      <c r="N738" s="31" t="s">
        <v>3606</v>
      </c>
      <c r="O738" s="31" t="s">
        <v>3607</v>
      </c>
      <c r="P738" s="44" t="s">
        <v>334</v>
      </c>
      <c r="Q738" s="45">
        <v>2.4943992564690234</v>
      </c>
      <c r="R738" s="45">
        <v>234.04968547303073</v>
      </c>
      <c r="S738" s="45">
        <v>5.3549854989891559</v>
      </c>
      <c r="T738" s="45">
        <v>2.1144233062856461</v>
      </c>
      <c r="U738" s="45">
        <v>224.20558599610956</v>
      </c>
      <c r="V738" s="45"/>
      <c r="W738" s="44"/>
      <c r="X738" s="44"/>
      <c r="Y738" s="45"/>
    </row>
    <row r="739" spans="1:25" s="16" customFormat="1" x14ac:dyDescent="0.25">
      <c r="A739" s="39" t="s">
        <v>2603</v>
      </c>
      <c r="B739" s="39" t="s">
        <v>2603</v>
      </c>
      <c r="C739" s="39" t="s">
        <v>2862</v>
      </c>
      <c r="D739" s="39"/>
      <c r="E739" s="39"/>
      <c r="F739" s="39"/>
      <c r="G739" s="39" t="s">
        <v>2603</v>
      </c>
      <c r="H739" s="39" t="s">
        <v>3018</v>
      </c>
      <c r="I739" s="39">
        <v>0.83</v>
      </c>
      <c r="J739" s="16" t="s">
        <v>2603</v>
      </c>
      <c r="K739" s="16" t="s">
        <v>2783</v>
      </c>
      <c r="L739" s="31" t="s">
        <v>2603</v>
      </c>
      <c r="M739" s="31">
        <v>0</v>
      </c>
      <c r="N739" s="31"/>
      <c r="O739" s="31"/>
      <c r="P739" s="44" t="s">
        <v>2603</v>
      </c>
      <c r="Q739" s="45">
        <v>0.15475000868748659</v>
      </c>
      <c r="R739" s="45">
        <v>2.8237711504941907</v>
      </c>
      <c r="S739" s="45">
        <v>0.12631814661058222</v>
      </c>
      <c r="T739" s="45">
        <v>0.17380160495050387</v>
      </c>
      <c r="U739" s="45">
        <v>1.5438821407228609</v>
      </c>
      <c r="V739" s="45"/>
      <c r="W739" s="44"/>
      <c r="X739" s="44"/>
      <c r="Y739" s="45"/>
    </row>
    <row r="740" spans="1:25" s="16" customFormat="1" x14ac:dyDescent="0.25">
      <c r="A740" s="39" t="s">
        <v>2604</v>
      </c>
      <c r="B740" s="39" t="s">
        <v>2604</v>
      </c>
      <c r="C740" s="39" t="s">
        <v>2862</v>
      </c>
      <c r="D740" s="39"/>
      <c r="E740" s="39"/>
      <c r="F740" s="39"/>
      <c r="G740" s="39" t="s">
        <v>2604</v>
      </c>
      <c r="H740" s="39" t="s">
        <v>3018</v>
      </c>
      <c r="I740" s="39">
        <v>0.82</v>
      </c>
      <c r="J740" s="16" t="s">
        <v>2604</v>
      </c>
      <c r="K740" s="16" t="s">
        <v>2783</v>
      </c>
      <c r="L740" s="31" t="s">
        <v>2604</v>
      </c>
      <c r="M740" s="31">
        <v>0</v>
      </c>
      <c r="N740" s="31"/>
      <c r="O740" s="31"/>
      <c r="P740" s="44" t="s">
        <v>2604</v>
      </c>
      <c r="Q740" s="45">
        <v>7.8247900498950002E-2</v>
      </c>
      <c r="R740" s="45">
        <v>0.49967966860596791</v>
      </c>
      <c r="S740" s="45">
        <v>0.2223312902196353</v>
      </c>
      <c r="T740" s="45">
        <v>0.31415837632758886</v>
      </c>
      <c r="U740" s="45">
        <v>0.30836547453110247</v>
      </c>
      <c r="V740" s="45"/>
      <c r="W740" s="44"/>
      <c r="X740" s="44"/>
      <c r="Y740" s="45"/>
    </row>
    <row r="741" spans="1:25" s="16" customFormat="1" x14ac:dyDescent="0.25">
      <c r="A741" s="39" t="s">
        <v>1050</v>
      </c>
      <c r="B741" s="39" t="s">
        <v>1050</v>
      </c>
      <c r="C741" s="39" t="s">
        <v>1051</v>
      </c>
      <c r="D741" s="39" t="s">
        <v>40</v>
      </c>
      <c r="E741" s="39" t="s">
        <v>1052</v>
      </c>
      <c r="F741" s="39">
        <v>2E-119</v>
      </c>
      <c r="G741" s="39" t="s">
        <v>1050</v>
      </c>
      <c r="H741" s="39" t="s">
        <v>3018</v>
      </c>
      <c r="I741" s="39">
        <v>0.89</v>
      </c>
      <c r="J741" s="16" t="s">
        <v>1050</v>
      </c>
      <c r="K741" s="16" t="s">
        <v>2783</v>
      </c>
      <c r="L741" s="31" t="s">
        <v>1050</v>
      </c>
      <c r="M741" s="31">
        <v>6</v>
      </c>
      <c r="N741" s="31" t="s">
        <v>3099</v>
      </c>
      <c r="O741" s="31" t="s">
        <v>3100</v>
      </c>
      <c r="P741" s="44" t="s">
        <v>1050</v>
      </c>
      <c r="Q741" s="45">
        <v>0.47039528544391168</v>
      </c>
      <c r="R741" s="45">
        <v>0.66350906814890831</v>
      </c>
      <c r="S741" s="45">
        <v>0.3051916610135465</v>
      </c>
      <c r="T741" s="45">
        <v>0.32959159196210569</v>
      </c>
      <c r="U741" s="45">
        <v>0.63563845583692624</v>
      </c>
      <c r="V741" s="45"/>
      <c r="W741" s="44"/>
      <c r="X741" s="44"/>
      <c r="Y741" s="45"/>
    </row>
    <row r="742" spans="1:25" s="16" customFormat="1" x14ac:dyDescent="0.25">
      <c r="A742" s="39" t="s">
        <v>2307</v>
      </c>
      <c r="B742" s="39" t="s">
        <v>2307</v>
      </c>
      <c r="C742" s="39" t="s">
        <v>2862</v>
      </c>
      <c r="D742" s="39"/>
      <c r="E742" s="39"/>
      <c r="F742" s="39"/>
      <c r="G742" s="39" t="s">
        <v>2307</v>
      </c>
      <c r="H742" s="39" t="s">
        <v>3018</v>
      </c>
      <c r="I742" s="39">
        <v>0.75</v>
      </c>
      <c r="J742" s="16" t="s">
        <v>2307</v>
      </c>
      <c r="K742" s="16" t="s">
        <v>2783</v>
      </c>
      <c r="L742" s="31" t="s">
        <v>2307</v>
      </c>
      <c r="M742" s="31">
        <v>0</v>
      </c>
      <c r="N742" s="31"/>
      <c r="O742" s="31"/>
      <c r="P742" s="44" t="s">
        <v>2307</v>
      </c>
      <c r="Q742" s="45">
        <v>0.75301025510468589</v>
      </c>
      <c r="R742" s="45">
        <v>2.1682528477008964</v>
      </c>
      <c r="S742" s="45">
        <v>0.46217796463937066</v>
      </c>
      <c r="T742" s="45">
        <v>3.9904936277202339E-2</v>
      </c>
      <c r="U742" s="45">
        <v>0</v>
      </c>
      <c r="V742" s="45"/>
      <c r="W742" s="44"/>
      <c r="X742" s="44"/>
      <c r="Y742" s="45"/>
    </row>
    <row r="743" spans="1:25" s="16" customFormat="1" x14ac:dyDescent="0.25">
      <c r="A743" s="39" t="s">
        <v>522</v>
      </c>
      <c r="B743" s="39" t="s">
        <v>522</v>
      </c>
      <c r="C743" s="39" t="s">
        <v>523</v>
      </c>
      <c r="D743" s="39" t="s">
        <v>40</v>
      </c>
      <c r="E743" s="39" t="s">
        <v>524</v>
      </c>
      <c r="F743" s="39">
        <v>1.8999999999999999E-18</v>
      </c>
      <c r="G743" s="39" t="s">
        <v>522</v>
      </c>
      <c r="H743" s="39" t="s">
        <v>3018</v>
      </c>
      <c r="I743" s="39">
        <v>0.53</v>
      </c>
      <c r="J743" s="16" t="s">
        <v>522</v>
      </c>
      <c r="K743" s="16" t="s">
        <v>2783</v>
      </c>
      <c r="L743" s="31" t="s">
        <v>522</v>
      </c>
      <c r="M743" s="31">
        <v>0</v>
      </c>
      <c r="N743" s="31"/>
      <c r="O743" s="31"/>
      <c r="P743" s="44" t="s">
        <v>522</v>
      </c>
      <c r="Q743" s="45">
        <v>12.357441285429195</v>
      </c>
      <c r="R743" s="45">
        <v>8.3739420325000147</v>
      </c>
      <c r="S743" s="45">
        <v>10.882360806563435</v>
      </c>
      <c r="T743" s="45">
        <v>9.7207961387404307</v>
      </c>
      <c r="U743" s="45">
        <v>44.691882463728348</v>
      </c>
      <c r="V743" s="45"/>
      <c r="W743" s="44"/>
      <c r="X743" s="44"/>
      <c r="Y743" s="45"/>
    </row>
    <row r="744" spans="1:25" s="16" customFormat="1" x14ac:dyDescent="0.25">
      <c r="A744" s="39" t="s">
        <v>36</v>
      </c>
      <c r="B744" s="39" t="s">
        <v>36</v>
      </c>
      <c r="C744" s="39" t="s">
        <v>39</v>
      </c>
      <c r="D744" s="39" t="s">
        <v>40</v>
      </c>
      <c r="E744" s="39" t="s">
        <v>41</v>
      </c>
      <c r="F744" s="39">
        <v>3.4E-136</v>
      </c>
      <c r="G744" s="39" t="s">
        <v>36</v>
      </c>
      <c r="H744" s="39" t="s">
        <v>3019</v>
      </c>
      <c r="I744" s="39">
        <v>0.61</v>
      </c>
      <c r="J744" s="16" t="s">
        <v>36</v>
      </c>
      <c r="K744" s="16" t="s">
        <v>2716</v>
      </c>
      <c r="L744" s="31" t="s">
        <v>36</v>
      </c>
      <c r="M744" s="31">
        <v>1</v>
      </c>
      <c r="N744" s="31" t="s">
        <v>3316</v>
      </c>
      <c r="O744" s="31" t="s">
        <v>3317</v>
      </c>
      <c r="P744" s="44" t="s">
        <v>36</v>
      </c>
      <c r="Q744" s="45">
        <v>436.9562201555018</v>
      </c>
      <c r="R744" s="45">
        <v>903.03827937735093</v>
      </c>
      <c r="S744" s="45">
        <v>409.66466687307417</v>
      </c>
      <c r="T744" s="45">
        <v>340.06540281929978</v>
      </c>
      <c r="U744" s="45">
        <v>1767.8726963751531</v>
      </c>
      <c r="V744" s="45"/>
      <c r="W744" s="44"/>
      <c r="X744" s="44"/>
      <c r="Y744" s="45"/>
    </row>
    <row r="745" spans="1:25" s="16" customFormat="1" x14ac:dyDescent="0.25">
      <c r="A745" s="39" t="s">
        <v>2605</v>
      </c>
      <c r="B745" s="39" t="s">
        <v>2605</v>
      </c>
      <c r="C745" s="39" t="s">
        <v>2862</v>
      </c>
      <c r="D745" s="39"/>
      <c r="E745" s="39"/>
      <c r="F745" s="39"/>
      <c r="G745" s="39" t="s">
        <v>2605</v>
      </c>
      <c r="H745" s="39" t="s">
        <v>3018</v>
      </c>
      <c r="I745" s="39">
        <v>0.61</v>
      </c>
      <c r="J745" s="16" t="s">
        <v>2605</v>
      </c>
      <c r="K745" s="16" t="s">
        <v>2783</v>
      </c>
      <c r="L745" s="31" t="s">
        <v>2605</v>
      </c>
      <c r="M745" s="31">
        <v>0</v>
      </c>
      <c r="N745" s="31"/>
      <c r="O745" s="31"/>
      <c r="P745" s="44" t="s">
        <v>2605</v>
      </c>
      <c r="Q745" s="45">
        <v>226.11861006356321</v>
      </c>
      <c r="R745" s="45">
        <v>138.17804778378832</v>
      </c>
      <c r="S745" s="45">
        <v>380.39159120329106</v>
      </c>
      <c r="T745" s="45">
        <v>126.11047729024325</v>
      </c>
      <c r="U745" s="45">
        <v>231.73939445847029</v>
      </c>
      <c r="V745" s="45"/>
      <c r="W745" s="44"/>
      <c r="X745" s="44"/>
      <c r="Y745" s="45"/>
    </row>
    <row r="746" spans="1:25" s="16" customFormat="1" x14ac:dyDescent="0.25">
      <c r="A746" s="39" t="s">
        <v>122</v>
      </c>
      <c r="B746" s="39" t="s">
        <v>122</v>
      </c>
      <c r="C746" s="39" t="s">
        <v>117</v>
      </c>
      <c r="D746" s="39" t="s">
        <v>40</v>
      </c>
      <c r="E746" s="39" t="s">
        <v>124</v>
      </c>
      <c r="F746" s="39">
        <v>1.4E-44</v>
      </c>
      <c r="G746" s="39" t="s">
        <v>122</v>
      </c>
      <c r="H746" s="39" t="s">
        <v>3019</v>
      </c>
      <c r="I746" s="39">
        <v>0.81</v>
      </c>
      <c r="J746" s="16" t="s">
        <v>122</v>
      </c>
      <c r="K746" s="16" t="s">
        <v>2783</v>
      </c>
      <c r="L746" s="31" t="s">
        <v>122</v>
      </c>
      <c r="M746" s="31">
        <v>1</v>
      </c>
      <c r="N746" s="31" t="s">
        <v>3160</v>
      </c>
      <c r="O746" s="31" t="s">
        <v>3161</v>
      </c>
      <c r="P746" s="44" t="s">
        <v>122</v>
      </c>
      <c r="Q746" s="45">
        <v>2065.5708374756468</v>
      </c>
      <c r="R746" s="45">
        <v>538.67189217351245</v>
      </c>
      <c r="S746" s="45">
        <v>1503.3532461030215</v>
      </c>
      <c r="T746" s="45">
        <v>3382.5486027472302</v>
      </c>
      <c r="U746" s="45">
        <v>2292.9944087137974</v>
      </c>
      <c r="V746" s="45"/>
      <c r="W746" s="45"/>
      <c r="X746" s="44">
        <v>6.2554796394286019</v>
      </c>
      <c r="Y746" s="46">
        <v>0</v>
      </c>
    </row>
    <row r="747" spans="1:25" s="16" customFormat="1" x14ac:dyDescent="0.25">
      <c r="A747" s="39" t="s">
        <v>1294</v>
      </c>
      <c r="B747" s="39" t="s">
        <v>1294</v>
      </c>
      <c r="C747" s="39" t="s">
        <v>1290</v>
      </c>
      <c r="D747" s="39" t="s">
        <v>40</v>
      </c>
      <c r="E747" s="39" t="s">
        <v>1291</v>
      </c>
      <c r="F747" s="39">
        <v>4.0999999999999999E-46</v>
      </c>
      <c r="G747" s="39" t="s">
        <v>1294</v>
      </c>
      <c r="H747" s="39" t="s">
        <v>3018</v>
      </c>
      <c r="I747" s="39">
        <v>0.56000000000000005</v>
      </c>
      <c r="J747" s="16" t="s">
        <v>1294</v>
      </c>
      <c r="K747" s="16" t="s">
        <v>2783</v>
      </c>
      <c r="L747" s="31" t="s">
        <v>1294</v>
      </c>
      <c r="M747" s="31">
        <v>1</v>
      </c>
      <c r="N747" s="31" t="s">
        <v>3288</v>
      </c>
      <c r="O747" s="31" t="s">
        <v>3289</v>
      </c>
      <c r="P747" s="44" t="s">
        <v>1294</v>
      </c>
      <c r="Q747" s="45">
        <v>0.71454915666683094</v>
      </c>
      <c r="R747" s="45">
        <v>6.4211488207514096</v>
      </c>
      <c r="S747" s="45">
        <v>0.33436776997446921</v>
      </c>
      <c r="T747" s="45">
        <v>0.86358927082834225</v>
      </c>
      <c r="U747" s="45">
        <v>21.045987131691444</v>
      </c>
      <c r="V747" s="45"/>
      <c r="W747" s="44"/>
      <c r="X747" s="44">
        <v>6.2503037873209859</v>
      </c>
      <c r="Y747" s="46">
        <v>1.7260267874553703E-2</v>
      </c>
    </row>
    <row r="748" spans="1:25" s="16" customFormat="1" x14ac:dyDescent="0.25">
      <c r="A748" s="39" t="s">
        <v>906</v>
      </c>
      <c r="B748" s="39" t="s">
        <v>906</v>
      </c>
      <c r="C748" s="39" t="s">
        <v>2997</v>
      </c>
      <c r="D748" s="39" t="s">
        <v>40</v>
      </c>
      <c r="E748" s="39" t="s">
        <v>908</v>
      </c>
      <c r="F748" s="39">
        <v>1.7999999999999999E-20</v>
      </c>
      <c r="G748" s="39" t="s">
        <v>906</v>
      </c>
      <c r="H748" s="39" t="s">
        <v>3018</v>
      </c>
      <c r="I748" s="39">
        <v>0.87</v>
      </c>
      <c r="J748" s="16" t="s">
        <v>906</v>
      </c>
      <c r="K748" s="16" t="s">
        <v>2783</v>
      </c>
      <c r="L748" s="31" t="s">
        <v>906</v>
      </c>
      <c r="M748" s="31">
        <v>1</v>
      </c>
      <c r="N748" s="31" t="s">
        <v>3623</v>
      </c>
      <c r="O748" s="31" t="s">
        <v>3624</v>
      </c>
      <c r="P748" s="44" t="s">
        <v>906</v>
      </c>
      <c r="Q748" s="45">
        <v>41.353901573455573</v>
      </c>
      <c r="R748" s="45">
        <v>1.2917251007579809</v>
      </c>
      <c r="S748" s="45">
        <v>22.065441053447064</v>
      </c>
      <c r="T748" s="45">
        <v>32.617910873281907</v>
      </c>
      <c r="U748" s="45">
        <v>26.152199645126256</v>
      </c>
      <c r="V748" s="45"/>
      <c r="W748" s="44"/>
      <c r="X748" s="44"/>
      <c r="Y748" s="45"/>
    </row>
    <row r="749" spans="1:25" s="16" customFormat="1" x14ac:dyDescent="0.25">
      <c r="A749" s="39" t="s">
        <v>909</v>
      </c>
      <c r="B749" s="39" t="s">
        <v>909</v>
      </c>
      <c r="C749" s="39" t="s">
        <v>907</v>
      </c>
      <c r="D749" s="39" t="s">
        <v>40</v>
      </c>
      <c r="E749" s="39" t="s">
        <v>908</v>
      </c>
      <c r="F749" s="39">
        <v>5.5000000000000005E-26</v>
      </c>
      <c r="G749" s="39" t="s">
        <v>909</v>
      </c>
      <c r="H749" s="39" t="s">
        <v>3018</v>
      </c>
      <c r="I749" s="39">
        <v>0.85</v>
      </c>
      <c r="J749" s="16" t="s">
        <v>909</v>
      </c>
      <c r="K749" s="16" t="s">
        <v>2783</v>
      </c>
      <c r="L749" s="31" t="s">
        <v>909</v>
      </c>
      <c r="M749" s="31">
        <v>1</v>
      </c>
      <c r="N749" s="31" t="s">
        <v>3623</v>
      </c>
      <c r="O749" s="31" t="s">
        <v>3624</v>
      </c>
      <c r="P749" s="44" t="s">
        <v>909</v>
      </c>
      <c r="Q749" s="45">
        <v>20.622382323466805</v>
      </c>
      <c r="R749" s="45">
        <v>2.3808266562990235</v>
      </c>
      <c r="S749" s="45">
        <v>42.192164150737035</v>
      </c>
      <c r="T749" s="45">
        <v>19.033749438965611</v>
      </c>
      <c r="U749" s="45">
        <v>32.172940044698919</v>
      </c>
      <c r="V749" s="45"/>
      <c r="W749" s="44"/>
      <c r="X749" s="44">
        <v>15.426858845964272</v>
      </c>
      <c r="Y749" s="46">
        <v>2.2336243965526137E-10</v>
      </c>
    </row>
    <row r="750" spans="1:25" s="16" customFormat="1" x14ac:dyDescent="0.25">
      <c r="A750" s="39" t="s">
        <v>2606</v>
      </c>
      <c r="B750" s="39" t="s">
        <v>2606</v>
      </c>
      <c r="C750" s="39" t="s">
        <v>2862</v>
      </c>
      <c r="D750" s="39"/>
      <c r="E750" s="39"/>
      <c r="F750" s="39"/>
      <c r="G750" s="39" t="s">
        <v>2606</v>
      </c>
      <c r="H750" s="39" t="s">
        <v>3019</v>
      </c>
      <c r="I750" s="39">
        <v>0.71</v>
      </c>
      <c r="J750" s="16" t="s">
        <v>2606</v>
      </c>
      <c r="K750" s="16" t="s">
        <v>2783</v>
      </c>
      <c r="L750" s="31" t="s">
        <v>2606</v>
      </c>
      <c r="M750" s="31">
        <v>0</v>
      </c>
      <c r="N750" s="31"/>
      <c r="O750" s="31"/>
      <c r="P750" s="44" t="s">
        <v>2606</v>
      </c>
      <c r="Q750" s="45">
        <v>7.4670162329408471E-2</v>
      </c>
      <c r="R750" s="45">
        <v>0.74037902116615983</v>
      </c>
      <c r="S750" s="45">
        <v>0.15648879036838034</v>
      </c>
      <c r="T750" s="45">
        <v>9.3284212458158544E-2</v>
      </c>
      <c r="U750" s="45">
        <v>0</v>
      </c>
      <c r="V750" s="45"/>
      <c r="W750" s="44"/>
      <c r="X750" s="44"/>
      <c r="Y750" s="45"/>
    </row>
    <row r="751" spans="1:25" s="16" customFormat="1" x14ac:dyDescent="0.25">
      <c r="A751" s="39" t="s">
        <v>2607</v>
      </c>
      <c r="B751" s="39" t="s">
        <v>2607</v>
      </c>
      <c r="C751" s="39" t="s">
        <v>2862</v>
      </c>
      <c r="D751" s="39"/>
      <c r="E751" s="39"/>
      <c r="F751" s="39"/>
      <c r="G751" s="39" t="s">
        <v>2607</v>
      </c>
      <c r="H751" s="39" t="s">
        <v>3018</v>
      </c>
      <c r="I751" s="39">
        <v>0.66</v>
      </c>
      <c r="J751" s="16" t="s">
        <v>2607</v>
      </c>
      <c r="K751" s="16" t="s">
        <v>2783</v>
      </c>
      <c r="L751" s="31" t="s">
        <v>2607</v>
      </c>
      <c r="M751" s="31">
        <v>0</v>
      </c>
      <c r="N751" s="31"/>
      <c r="O751" s="31"/>
      <c r="P751" s="44" t="s">
        <v>2607</v>
      </c>
      <c r="Q751" s="45">
        <v>0</v>
      </c>
      <c r="R751" s="45">
        <v>0</v>
      </c>
      <c r="S751" s="45">
        <v>6.0150628047865411E-2</v>
      </c>
      <c r="T751" s="45">
        <v>5.806486589679994E-2</v>
      </c>
      <c r="U751" s="45">
        <v>0</v>
      </c>
      <c r="V751" s="45"/>
      <c r="W751" s="44"/>
      <c r="X751" s="44"/>
      <c r="Y751" s="45"/>
    </row>
    <row r="752" spans="1:25" s="16" customFormat="1" x14ac:dyDescent="0.25">
      <c r="A752" s="39" t="s">
        <v>1445</v>
      </c>
      <c r="B752" s="39" t="s">
        <v>1445</v>
      </c>
      <c r="C752" s="39" t="s">
        <v>1446</v>
      </c>
      <c r="D752" s="39" t="s">
        <v>40</v>
      </c>
      <c r="E752" s="39" t="s">
        <v>1447</v>
      </c>
      <c r="F752" s="39">
        <v>0</v>
      </c>
      <c r="G752" s="39" t="s">
        <v>1445</v>
      </c>
      <c r="H752" s="39" t="s">
        <v>3018</v>
      </c>
      <c r="I752" s="39">
        <v>0.87</v>
      </c>
      <c r="J752" s="16" t="s">
        <v>1445</v>
      </c>
      <c r="K752" s="16" t="s">
        <v>2783</v>
      </c>
      <c r="L752" s="31" t="s">
        <v>1445</v>
      </c>
      <c r="M752" s="31">
        <v>1</v>
      </c>
      <c r="N752" s="31" t="s">
        <v>3421</v>
      </c>
      <c r="O752" s="31" t="s">
        <v>3422</v>
      </c>
      <c r="P752" s="44" t="s">
        <v>1445</v>
      </c>
      <c r="Q752" s="45">
        <v>0.14839017315774761</v>
      </c>
      <c r="R752" s="45">
        <v>0.95179744266377542</v>
      </c>
      <c r="S752" s="45">
        <v>0.25040217367758771</v>
      </c>
      <c r="T752" s="45">
        <v>0.19336930102647201</v>
      </c>
      <c r="U752" s="45">
        <v>0.13025961636971725</v>
      </c>
      <c r="V752" s="45"/>
      <c r="W752" s="44"/>
      <c r="X752" s="44"/>
      <c r="Y752" s="45"/>
    </row>
    <row r="753" spans="1:25" s="16" customFormat="1" x14ac:dyDescent="0.25">
      <c r="A753" s="39" t="s">
        <v>799</v>
      </c>
      <c r="B753" s="39" t="s">
        <v>799</v>
      </c>
      <c r="C753" s="39" t="s">
        <v>800</v>
      </c>
      <c r="D753" s="39" t="s">
        <v>40</v>
      </c>
      <c r="E753" s="39" t="s">
        <v>801</v>
      </c>
      <c r="F753" s="39">
        <v>1.9999999999999999E-28</v>
      </c>
      <c r="G753" s="39" t="s">
        <v>799</v>
      </c>
      <c r="H753" s="39" t="s">
        <v>3018</v>
      </c>
      <c r="I753" s="39">
        <v>0.95</v>
      </c>
      <c r="J753" s="16" t="s">
        <v>799</v>
      </c>
      <c r="K753" s="16" t="s">
        <v>2783</v>
      </c>
      <c r="L753" s="31" t="s">
        <v>799</v>
      </c>
      <c r="M753" s="31">
        <v>0</v>
      </c>
      <c r="N753" s="31"/>
      <c r="O753" s="31"/>
      <c r="P753" s="44" t="s">
        <v>799</v>
      </c>
      <c r="Q753" s="45">
        <v>4.9369434703535005</v>
      </c>
      <c r="R753" s="45">
        <v>13.343094447390131</v>
      </c>
      <c r="S753" s="45">
        <v>5.2784645300119131</v>
      </c>
      <c r="T753" s="45">
        <v>0.75910033677430022</v>
      </c>
      <c r="U753" s="45">
        <v>13.626211265970733</v>
      </c>
      <c r="V753" s="45"/>
      <c r="W753" s="44"/>
      <c r="X753" s="44"/>
      <c r="Y753" s="45"/>
    </row>
    <row r="754" spans="1:25" s="16" customFormat="1" x14ac:dyDescent="0.25">
      <c r="A754" s="39" t="s">
        <v>360</v>
      </c>
      <c r="B754" s="39" t="s">
        <v>360</v>
      </c>
      <c r="C754" s="39" t="s">
        <v>361</v>
      </c>
      <c r="D754" s="39" t="s">
        <v>40</v>
      </c>
      <c r="E754" s="39" t="s">
        <v>362</v>
      </c>
      <c r="F754" s="39">
        <v>7.0000000000000006E-30</v>
      </c>
      <c r="G754" s="39" t="s">
        <v>360</v>
      </c>
      <c r="H754" s="39" t="s">
        <v>3018</v>
      </c>
      <c r="I754" s="39">
        <v>0.82</v>
      </c>
      <c r="J754" s="16" t="s">
        <v>360</v>
      </c>
      <c r="K754" s="16" t="s">
        <v>2783</v>
      </c>
      <c r="L754" s="31" t="s">
        <v>360</v>
      </c>
      <c r="M754" s="31">
        <v>1</v>
      </c>
      <c r="N754" s="31" t="s">
        <v>3386</v>
      </c>
      <c r="O754" s="31" t="s">
        <v>3387</v>
      </c>
      <c r="P754" s="44" t="s">
        <v>360</v>
      </c>
      <c r="Q754" s="45">
        <v>4.1045618619600814</v>
      </c>
      <c r="R754" s="45">
        <v>29.884937303117582</v>
      </c>
      <c r="S754" s="45">
        <v>1.7835648153818726</v>
      </c>
      <c r="T754" s="45">
        <v>3.6161874578640738</v>
      </c>
      <c r="U754" s="45">
        <v>10.380229160299722</v>
      </c>
      <c r="V754" s="45"/>
      <c r="W754" s="44"/>
      <c r="X754" s="44"/>
      <c r="Y754" s="45"/>
    </row>
    <row r="755" spans="1:25" s="16" customFormat="1" x14ac:dyDescent="0.25">
      <c r="A755" s="39" t="s">
        <v>2128</v>
      </c>
      <c r="B755" s="39" t="s">
        <v>2128</v>
      </c>
      <c r="C755" s="39" t="s">
        <v>117</v>
      </c>
      <c r="D755" s="39" t="s">
        <v>40</v>
      </c>
      <c r="E755" s="39" t="s">
        <v>2129</v>
      </c>
      <c r="F755" s="39">
        <v>4.3000000000000003E-6</v>
      </c>
      <c r="G755" s="39" t="s">
        <v>2128</v>
      </c>
      <c r="H755" s="39" t="s">
        <v>3019</v>
      </c>
      <c r="I755" s="39">
        <v>0.69</v>
      </c>
      <c r="J755" s="16" t="s">
        <v>2128</v>
      </c>
      <c r="K755" s="16" t="s">
        <v>2783</v>
      </c>
      <c r="L755" s="31" t="s">
        <v>2128</v>
      </c>
      <c r="M755" s="31">
        <v>0</v>
      </c>
      <c r="N755" s="31"/>
      <c r="O755" s="31"/>
      <c r="P755" s="44" t="s">
        <v>2128</v>
      </c>
      <c r="Q755" s="45">
        <v>4.132862417746062</v>
      </c>
      <c r="R755" s="45">
        <v>55.878989316497211</v>
      </c>
      <c r="S755" s="45">
        <v>8.8683084555800207</v>
      </c>
      <c r="T755" s="45">
        <v>3.1245564492092952</v>
      </c>
      <c r="U755" s="45">
        <v>371.31343366591699</v>
      </c>
      <c r="V755" s="45"/>
      <c r="W755" s="44"/>
      <c r="X755" s="44">
        <v>9.7477790277797354</v>
      </c>
      <c r="Y755" s="46">
        <v>0</v>
      </c>
    </row>
    <row r="756" spans="1:25" s="16" customFormat="1" x14ac:dyDescent="0.25">
      <c r="A756" s="39" t="s">
        <v>2608</v>
      </c>
      <c r="B756" s="39" t="s">
        <v>2608</v>
      </c>
      <c r="C756" s="39" t="s">
        <v>2862</v>
      </c>
      <c r="D756" s="39"/>
      <c r="E756" s="39"/>
      <c r="F756" s="39"/>
      <c r="G756" s="39" t="s">
        <v>2608</v>
      </c>
      <c r="H756" s="39" t="s">
        <v>3018</v>
      </c>
      <c r="I756" s="39">
        <v>0.61</v>
      </c>
      <c r="J756" s="16" t="s">
        <v>2608</v>
      </c>
      <c r="K756" s="16" t="s">
        <v>2783</v>
      </c>
      <c r="L756" s="31" t="s">
        <v>2608</v>
      </c>
      <c r="M756" s="31">
        <v>0</v>
      </c>
      <c r="N756" s="31"/>
      <c r="O756" s="31"/>
      <c r="P756" s="44" t="s">
        <v>2608</v>
      </c>
      <c r="Q756" s="45">
        <v>0.36506296241638342</v>
      </c>
      <c r="R756" s="45">
        <v>0</v>
      </c>
      <c r="S756" s="45">
        <v>0.16768529212778671</v>
      </c>
      <c r="T756" s="45">
        <v>0.38811128565249481</v>
      </c>
      <c r="U756" s="45">
        <v>0.48713873188613793</v>
      </c>
      <c r="V756" s="45"/>
      <c r="W756" s="44"/>
      <c r="X756" s="44"/>
      <c r="Y756" s="45"/>
    </row>
    <row r="757" spans="1:25" s="16" customFormat="1" x14ac:dyDescent="0.25">
      <c r="A757" s="39" t="s">
        <v>1994</v>
      </c>
      <c r="B757" s="39" t="s">
        <v>1994</v>
      </c>
      <c r="C757" s="39" t="s">
        <v>117</v>
      </c>
      <c r="D757" s="39" t="s">
        <v>40</v>
      </c>
      <c r="E757" s="39" t="s">
        <v>1995</v>
      </c>
      <c r="F757" s="39">
        <v>6.1999999999999998E-19</v>
      </c>
      <c r="G757" s="39" t="s">
        <v>1994</v>
      </c>
      <c r="H757" s="39" t="s">
        <v>3018</v>
      </c>
      <c r="I757" s="39">
        <v>0.67</v>
      </c>
      <c r="J757" s="16" t="s">
        <v>1994</v>
      </c>
      <c r="K757" s="16" t="s">
        <v>2783</v>
      </c>
      <c r="L757" s="31" t="s">
        <v>1994</v>
      </c>
      <c r="M757" s="31">
        <v>0</v>
      </c>
      <c r="N757" s="31"/>
      <c r="O757" s="31"/>
      <c r="P757" s="44" t="s">
        <v>1994</v>
      </c>
      <c r="Q757" s="45">
        <v>1.904486559210081E-2</v>
      </c>
      <c r="R757" s="45">
        <v>0.66350906814890831</v>
      </c>
      <c r="S757" s="45">
        <v>3.7846558497900744E-2</v>
      </c>
      <c r="T757" s="45">
        <v>0</v>
      </c>
      <c r="U757" s="45">
        <v>1.4485005572903311</v>
      </c>
      <c r="V757" s="45"/>
      <c r="W757" s="44"/>
      <c r="X757" s="44"/>
      <c r="Y757" s="45"/>
    </row>
    <row r="758" spans="1:25" s="16" customFormat="1" x14ac:dyDescent="0.25">
      <c r="A758" s="39" t="s">
        <v>2251</v>
      </c>
      <c r="B758" s="39" t="s">
        <v>2251</v>
      </c>
      <c r="C758" s="39" t="s">
        <v>2862</v>
      </c>
      <c r="D758" s="39"/>
      <c r="E758" s="39"/>
      <c r="F758" s="39"/>
      <c r="G758" s="39" t="s">
        <v>2251</v>
      </c>
      <c r="H758" s="39" t="s">
        <v>3019</v>
      </c>
      <c r="I758" s="39">
        <v>0.86</v>
      </c>
      <c r="J758" s="16" t="s">
        <v>2251</v>
      </c>
      <c r="K758" s="16" t="s">
        <v>2783</v>
      </c>
      <c r="L758" s="31" t="s">
        <v>2251</v>
      </c>
      <c r="M758" s="31">
        <v>0</v>
      </c>
      <c r="N758" s="31"/>
      <c r="O758" s="31"/>
      <c r="P758" s="44" t="s">
        <v>2251</v>
      </c>
      <c r="Q758" s="45">
        <v>7.6061531813807384E-2</v>
      </c>
      <c r="R758" s="45">
        <v>0.75417490354813799</v>
      </c>
      <c r="S758" s="45">
        <v>0.84499127418330178</v>
      </c>
      <c r="T758" s="45">
        <v>8.3279867013291833E-2</v>
      </c>
      <c r="U758" s="45">
        <v>12.346523295394185</v>
      </c>
      <c r="V758" s="45"/>
      <c r="W758" s="44"/>
      <c r="X758" s="44"/>
      <c r="Y758" s="45"/>
    </row>
    <row r="759" spans="1:25" s="16" customFormat="1" x14ac:dyDescent="0.25">
      <c r="A759" s="39" t="s">
        <v>1996</v>
      </c>
      <c r="B759" s="39" t="s">
        <v>1996</v>
      </c>
      <c r="C759" s="39" t="s">
        <v>117</v>
      </c>
      <c r="D759" s="39" t="s">
        <v>40</v>
      </c>
      <c r="E759" s="39" t="s">
        <v>1997</v>
      </c>
      <c r="F759" s="39">
        <v>1.2E-34</v>
      </c>
      <c r="G759" s="39" t="s">
        <v>1996</v>
      </c>
      <c r="H759" s="39" t="s">
        <v>3019</v>
      </c>
      <c r="I759" s="39">
        <v>0.55000000000000004</v>
      </c>
      <c r="J759" s="16" t="s">
        <v>1996</v>
      </c>
      <c r="K759" s="16" t="s">
        <v>2783</v>
      </c>
      <c r="L759" s="31" t="s">
        <v>1996</v>
      </c>
      <c r="M759" s="31">
        <v>0</v>
      </c>
      <c r="N759" s="31"/>
      <c r="O759" s="31"/>
      <c r="P759" s="44" t="s">
        <v>1996</v>
      </c>
      <c r="Q759" s="45">
        <v>0.14373129838055151</v>
      </c>
      <c r="R759" s="45">
        <v>0</v>
      </c>
      <c r="S759" s="45">
        <v>0.76864279526772661</v>
      </c>
      <c r="T759" s="45">
        <v>0.3814066449482531</v>
      </c>
      <c r="U759" s="45">
        <v>7.8833759037725359</v>
      </c>
      <c r="V759" s="45"/>
      <c r="W759" s="44"/>
      <c r="X759" s="44"/>
      <c r="Y759" s="45"/>
    </row>
    <row r="760" spans="1:25" s="16" customFormat="1" x14ac:dyDescent="0.25">
      <c r="A760" s="39" t="s">
        <v>1197</v>
      </c>
      <c r="B760" s="39" t="s">
        <v>1197</v>
      </c>
      <c r="C760" s="39" t="s">
        <v>1198</v>
      </c>
      <c r="D760" s="39" t="s">
        <v>40</v>
      </c>
      <c r="E760" s="39" t="s">
        <v>1199</v>
      </c>
      <c r="F760" s="39">
        <v>3.4E-46</v>
      </c>
      <c r="G760" s="39" t="s">
        <v>1197</v>
      </c>
      <c r="H760" s="39" t="s">
        <v>3018</v>
      </c>
      <c r="I760" s="39">
        <v>0.96</v>
      </c>
      <c r="J760" s="16" t="s">
        <v>1197</v>
      </c>
      <c r="K760" s="16" t="s">
        <v>2783</v>
      </c>
      <c r="L760" s="31" t="s">
        <v>1197</v>
      </c>
      <c r="M760" s="31">
        <v>1</v>
      </c>
      <c r="N760" s="31" t="s">
        <v>3474</v>
      </c>
      <c r="O760" s="31" t="s">
        <v>3475</v>
      </c>
      <c r="P760" s="44" t="s">
        <v>1197</v>
      </c>
      <c r="Q760" s="45">
        <v>0.40677711550726725</v>
      </c>
      <c r="R760" s="45">
        <v>13.512290733080979</v>
      </c>
      <c r="S760" s="45">
        <v>1.4811005461196716</v>
      </c>
      <c r="T760" s="45">
        <v>0.6768917741732392</v>
      </c>
      <c r="U760" s="45">
        <v>6.1555236658453012</v>
      </c>
      <c r="V760" s="45"/>
      <c r="W760" s="44"/>
      <c r="X760" s="44"/>
      <c r="Y760" s="45"/>
    </row>
    <row r="761" spans="1:25" s="16" customFormat="1" x14ac:dyDescent="0.25">
      <c r="A761" s="39" t="s">
        <v>420</v>
      </c>
      <c r="B761" s="39" t="s">
        <v>420</v>
      </c>
      <c r="C761" s="39" t="s">
        <v>421</v>
      </c>
      <c r="D761" s="39" t="s">
        <v>40</v>
      </c>
      <c r="E761" s="39" t="s">
        <v>422</v>
      </c>
      <c r="F761" s="39">
        <v>0</v>
      </c>
      <c r="G761" s="39" t="s">
        <v>420</v>
      </c>
      <c r="H761" s="39" t="s">
        <v>3018</v>
      </c>
      <c r="I761" s="39">
        <v>0.97</v>
      </c>
      <c r="J761" s="16" t="s">
        <v>420</v>
      </c>
      <c r="K761" s="16" t="s">
        <v>2775</v>
      </c>
      <c r="L761" s="31" t="s">
        <v>420</v>
      </c>
      <c r="M761" s="31">
        <v>6</v>
      </c>
      <c r="N761" s="31" t="s">
        <v>3390</v>
      </c>
      <c r="O761" s="31" t="s">
        <v>3391</v>
      </c>
      <c r="P761" s="44" t="s">
        <v>420</v>
      </c>
      <c r="Q761" s="45">
        <v>0.28573888548914267</v>
      </c>
      <c r="R761" s="45">
        <v>7.5362384229934172</v>
      </c>
      <c r="S761" s="45">
        <v>0.37507843741453284</v>
      </c>
      <c r="T761" s="45">
        <v>0.22640807631143925</v>
      </c>
      <c r="U761" s="45">
        <v>0.90009762758517942</v>
      </c>
      <c r="V761" s="45"/>
      <c r="W761" s="44"/>
      <c r="X761" s="44"/>
      <c r="Y761" s="45"/>
    </row>
    <row r="762" spans="1:25" s="16" customFormat="1" x14ac:dyDescent="0.25">
      <c r="A762" s="39" t="s">
        <v>1106</v>
      </c>
      <c r="B762" s="39" t="s">
        <v>1106</v>
      </c>
      <c r="C762" s="39" t="s">
        <v>2998</v>
      </c>
      <c r="D762" s="39" t="s">
        <v>40</v>
      </c>
      <c r="E762" s="39" t="s">
        <v>1107</v>
      </c>
      <c r="F762" s="39">
        <v>0</v>
      </c>
      <c r="G762" s="39" t="s">
        <v>1106</v>
      </c>
      <c r="H762" s="39" t="s">
        <v>3018</v>
      </c>
      <c r="I762" s="39">
        <v>0.53</v>
      </c>
      <c r="J762" s="16" t="s">
        <v>1106</v>
      </c>
      <c r="K762" s="16" t="s">
        <v>2783</v>
      </c>
      <c r="L762" s="31" t="s">
        <v>1106</v>
      </c>
      <c r="M762" s="31">
        <v>2</v>
      </c>
      <c r="N762" s="31" t="s">
        <v>3150</v>
      </c>
      <c r="O762" s="31" t="s">
        <v>3150</v>
      </c>
      <c r="P762" s="44" t="s">
        <v>1106</v>
      </c>
      <c r="Q762" s="45">
        <v>21.423284322318562</v>
      </c>
      <c r="R762" s="45">
        <v>89.984365808106801</v>
      </c>
      <c r="S762" s="45">
        <v>30.626473654499776</v>
      </c>
      <c r="T762" s="45">
        <v>25.264458204274437</v>
      </c>
      <c r="U762" s="45">
        <v>44.72426628675462</v>
      </c>
      <c r="V762" s="45"/>
      <c r="W762" s="44"/>
      <c r="X762" s="44"/>
      <c r="Y762" s="45"/>
    </row>
    <row r="763" spans="1:25" s="16" customFormat="1" x14ac:dyDescent="0.25">
      <c r="A763" s="39" t="s">
        <v>1944</v>
      </c>
      <c r="B763" s="39" t="s">
        <v>1944</v>
      </c>
      <c r="C763" s="39" t="s">
        <v>2674</v>
      </c>
      <c r="D763" s="39" t="s">
        <v>1945</v>
      </c>
      <c r="E763" s="39" t="s">
        <v>1946</v>
      </c>
      <c r="F763" s="39">
        <v>2.1000000000000001E-34</v>
      </c>
      <c r="G763" s="39" t="s">
        <v>1944</v>
      </c>
      <c r="H763" s="39" t="s">
        <v>3018</v>
      </c>
      <c r="I763" s="39">
        <v>0.85</v>
      </c>
      <c r="J763" s="16" t="s">
        <v>1944</v>
      </c>
      <c r="K763" s="16" t="s">
        <v>2783</v>
      </c>
      <c r="L763" s="31" t="s">
        <v>1944</v>
      </c>
      <c r="M763" s="31">
        <v>1</v>
      </c>
      <c r="N763" s="31" t="s">
        <v>3594</v>
      </c>
      <c r="O763" s="31" t="s">
        <v>3595</v>
      </c>
      <c r="P763" s="44" t="s">
        <v>1944</v>
      </c>
      <c r="Q763" s="45">
        <v>17.490271376144975</v>
      </c>
      <c r="R763" s="45">
        <v>13.962716343651948</v>
      </c>
      <c r="S763" s="45">
        <v>8.6182194191794892</v>
      </c>
      <c r="T763" s="45">
        <v>19.562212730348353</v>
      </c>
      <c r="U763" s="45">
        <v>32.241382595303428</v>
      </c>
      <c r="V763" s="45"/>
      <c r="W763" s="44"/>
      <c r="X763" s="44"/>
      <c r="Y763" s="45"/>
    </row>
    <row r="764" spans="1:25" s="16" customFormat="1" x14ac:dyDescent="0.25">
      <c r="A764" s="39" t="s">
        <v>2609</v>
      </c>
      <c r="B764" s="39" t="s">
        <v>2609</v>
      </c>
      <c r="C764" s="39" t="s">
        <v>2862</v>
      </c>
      <c r="D764" s="39"/>
      <c r="E764" s="39"/>
      <c r="F764" s="39"/>
      <c r="G764" s="39" t="s">
        <v>2609</v>
      </c>
      <c r="H764" s="39" t="s">
        <v>3018</v>
      </c>
      <c r="I764" s="39">
        <v>0.87</v>
      </c>
      <c r="J764" s="16" t="s">
        <v>2609</v>
      </c>
      <c r="K764" s="16" t="s">
        <v>2783</v>
      </c>
      <c r="L764" s="31" t="s">
        <v>2609</v>
      </c>
      <c r="M764" s="31">
        <v>0</v>
      </c>
      <c r="N764" s="31"/>
      <c r="O764" s="31"/>
      <c r="P764" s="44" t="s">
        <v>2609</v>
      </c>
      <c r="Q764" s="45">
        <v>19.629839901856084</v>
      </c>
      <c r="R764" s="45">
        <v>1.1619345403947388</v>
      </c>
      <c r="S764" s="45">
        <v>29.502484950743007</v>
      </c>
      <c r="T764" s="45">
        <v>11.005643350173658</v>
      </c>
      <c r="U764" s="45">
        <v>11.648122835378716</v>
      </c>
      <c r="V764" s="45"/>
      <c r="W764" s="44"/>
      <c r="X764" s="44">
        <v>12.199358378743014</v>
      </c>
      <c r="Y764" s="46">
        <v>2.3883553484030928E-2</v>
      </c>
    </row>
    <row r="765" spans="1:25" s="16" customFormat="1" x14ac:dyDescent="0.25">
      <c r="A765" s="39" t="s">
        <v>950</v>
      </c>
      <c r="B765" s="39" t="s">
        <v>950</v>
      </c>
      <c r="C765" s="39" t="s">
        <v>951</v>
      </c>
      <c r="D765" s="39" t="s">
        <v>40</v>
      </c>
      <c r="E765" s="39" t="s">
        <v>952</v>
      </c>
      <c r="F765" s="39">
        <v>8.3999999999999998E-172</v>
      </c>
      <c r="G765" s="39" t="s">
        <v>950</v>
      </c>
      <c r="H765" s="39" t="s">
        <v>3019</v>
      </c>
      <c r="I765" s="39">
        <v>0.68</v>
      </c>
      <c r="J765" s="16" t="s">
        <v>950</v>
      </c>
      <c r="K765" s="16" t="s">
        <v>2783</v>
      </c>
      <c r="L765" s="31" t="s">
        <v>950</v>
      </c>
      <c r="M765" s="31">
        <v>0</v>
      </c>
      <c r="N765" s="31"/>
      <c r="O765" s="31"/>
      <c r="P765" s="44" t="s">
        <v>950</v>
      </c>
      <c r="Q765" s="45">
        <v>1.0582929265142067</v>
      </c>
      <c r="R765" s="45">
        <v>1.1950999947957699</v>
      </c>
      <c r="S765" s="45">
        <v>1.4889163636334153</v>
      </c>
      <c r="T765" s="45">
        <v>1.8084627598121212</v>
      </c>
      <c r="U765" s="45">
        <v>13.746104881512958</v>
      </c>
      <c r="V765" s="45"/>
      <c r="W765" s="44"/>
      <c r="X765" s="44">
        <v>13.890129921951933</v>
      </c>
      <c r="Y765" s="46">
        <v>1.5855212805560015E-3</v>
      </c>
    </row>
    <row r="766" spans="1:25" s="16" customFormat="1" x14ac:dyDescent="0.25">
      <c r="A766" s="39" t="s">
        <v>981</v>
      </c>
      <c r="B766" s="39" t="s">
        <v>981</v>
      </c>
      <c r="C766" s="39" t="s">
        <v>982</v>
      </c>
      <c r="D766" s="39" t="s">
        <v>40</v>
      </c>
      <c r="E766" s="39" t="s">
        <v>983</v>
      </c>
      <c r="F766" s="39">
        <v>2.3999999999999998E-24</v>
      </c>
      <c r="G766" s="39" t="s">
        <v>981</v>
      </c>
      <c r="H766" s="39" t="s">
        <v>3018</v>
      </c>
      <c r="I766" s="39">
        <v>0.85</v>
      </c>
      <c r="J766" s="16" t="s">
        <v>981</v>
      </c>
      <c r="K766" s="16" t="s">
        <v>2783</v>
      </c>
      <c r="L766" s="31" t="s">
        <v>981</v>
      </c>
      <c r="M766" s="31">
        <v>0</v>
      </c>
      <c r="N766" s="31"/>
      <c r="O766" s="31"/>
      <c r="P766" s="44" t="s">
        <v>981</v>
      </c>
      <c r="Q766" s="45">
        <v>20.016304763680257</v>
      </c>
      <c r="R766" s="45">
        <v>15.667375415645189</v>
      </c>
      <c r="S766" s="45">
        <v>17.013145241530456</v>
      </c>
      <c r="T766" s="45">
        <v>10.444687228189736</v>
      </c>
      <c r="U766" s="45">
        <v>40.582847082051892</v>
      </c>
      <c r="V766" s="45"/>
      <c r="W766" s="44"/>
      <c r="X766" s="44"/>
      <c r="Y766" s="45"/>
    </row>
    <row r="767" spans="1:25" s="16" customFormat="1" x14ac:dyDescent="0.25">
      <c r="A767" s="39" t="s">
        <v>2610</v>
      </c>
      <c r="B767" s="39" t="s">
        <v>2610</v>
      </c>
      <c r="C767" s="39" t="s">
        <v>2862</v>
      </c>
      <c r="D767" s="39"/>
      <c r="E767" s="39"/>
      <c r="F767" s="39"/>
      <c r="G767" s="39" t="s">
        <v>2610</v>
      </c>
      <c r="H767" s="39" t="s">
        <v>3019</v>
      </c>
      <c r="I767" s="39">
        <v>0.87</v>
      </c>
      <c r="J767" s="16" t="s">
        <v>2610</v>
      </c>
      <c r="K767" s="16" t="s">
        <v>2783</v>
      </c>
      <c r="L767" s="31" t="s">
        <v>2610</v>
      </c>
      <c r="M767" s="31">
        <v>0</v>
      </c>
      <c r="N767" s="31"/>
      <c r="O767" s="31"/>
      <c r="P767" s="44" t="s">
        <v>2610</v>
      </c>
      <c r="Q767" s="45">
        <v>2.4534071413535532</v>
      </c>
      <c r="R767" s="45">
        <v>7.0389657664492873</v>
      </c>
      <c r="S767" s="45">
        <v>4.7324780807085247</v>
      </c>
      <c r="T767" s="45">
        <v>4.8196842906584854</v>
      </c>
      <c r="U767" s="45">
        <v>24.871151498657223</v>
      </c>
      <c r="V767" s="45"/>
      <c r="W767" s="44"/>
      <c r="X767" s="44"/>
      <c r="Y767" s="45"/>
    </row>
    <row r="768" spans="1:25" s="16" customFormat="1" x14ac:dyDescent="0.25">
      <c r="A768" s="39" t="s">
        <v>89</v>
      </c>
      <c r="B768" s="39" t="s">
        <v>89</v>
      </c>
      <c r="C768" s="39" t="s">
        <v>91</v>
      </c>
      <c r="D768" s="39" t="s">
        <v>40</v>
      </c>
      <c r="E768" s="39" t="s">
        <v>92</v>
      </c>
      <c r="F768" s="39">
        <v>4.1999999999999998E-48</v>
      </c>
      <c r="G768" s="39" t="s">
        <v>89</v>
      </c>
      <c r="H768" s="39" t="s">
        <v>3019</v>
      </c>
      <c r="I768" s="39">
        <v>0.9</v>
      </c>
      <c r="J768" s="16" t="s">
        <v>89</v>
      </c>
      <c r="K768" s="16" t="s">
        <v>2783</v>
      </c>
      <c r="L768" s="31" t="s">
        <v>89</v>
      </c>
      <c r="M768" s="31">
        <v>0</v>
      </c>
      <c r="N768" s="31"/>
      <c r="O768" s="31"/>
      <c r="P768" s="44" t="s">
        <v>89</v>
      </c>
      <c r="Q768" s="45">
        <v>11.40476362381159</v>
      </c>
      <c r="R768" s="45">
        <v>4953.4090697743959</v>
      </c>
      <c r="S768" s="45">
        <v>7.831763064033975</v>
      </c>
      <c r="T768" s="45">
        <v>10.63127362142818</v>
      </c>
      <c r="U768" s="45">
        <v>601.93880268148496</v>
      </c>
      <c r="V768" s="45"/>
      <c r="W768" s="44"/>
      <c r="X768" s="44"/>
      <c r="Y768" s="45"/>
    </row>
    <row r="769" spans="1:25" s="16" customFormat="1" x14ac:dyDescent="0.25">
      <c r="A769" s="39" t="s">
        <v>1741</v>
      </c>
      <c r="B769" s="39" t="s">
        <v>1741</v>
      </c>
      <c r="C769" s="39" t="s">
        <v>1742</v>
      </c>
      <c r="D769" s="39" t="s">
        <v>101</v>
      </c>
      <c r="E769" s="39" t="s">
        <v>1743</v>
      </c>
      <c r="F769" s="39">
        <v>0</v>
      </c>
      <c r="G769" s="39" t="s">
        <v>1741</v>
      </c>
      <c r="H769" s="39" t="s">
        <v>3018</v>
      </c>
      <c r="I769" s="39">
        <v>0.63</v>
      </c>
      <c r="J769" s="16" t="s">
        <v>1741</v>
      </c>
      <c r="K769" s="16" t="s">
        <v>2694</v>
      </c>
      <c r="L769" s="31" t="s">
        <v>1741</v>
      </c>
      <c r="M769" s="31">
        <v>2</v>
      </c>
      <c r="N769" s="31" t="s">
        <v>3178</v>
      </c>
      <c r="O769" s="31" t="s">
        <v>3179</v>
      </c>
      <c r="P769" s="44" t="s">
        <v>1741</v>
      </c>
      <c r="Q769" s="45">
        <v>10.155096053958012</v>
      </c>
      <c r="R769" s="45">
        <v>0.59134168573660817</v>
      </c>
      <c r="S769" s="45">
        <v>21.588546619046824</v>
      </c>
      <c r="T769" s="45">
        <v>24.958490427495409</v>
      </c>
      <c r="U769" s="45">
        <v>6.9623190497411587</v>
      </c>
      <c r="V769" s="45"/>
      <c r="W769" s="44"/>
      <c r="X769" s="44"/>
      <c r="Y769" s="45"/>
    </row>
    <row r="770" spans="1:25" s="16" customFormat="1" x14ac:dyDescent="0.25">
      <c r="A770" s="39" t="s">
        <v>1775</v>
      </c>
      <c r="B770" s="39" t="s">
        <v>1775</v>
      </c>
      <c r="C770" s="39" t="s">
        <v>2999</v>
      </c>
      <c r="D770" s="39" t="s">
        <v>575</v>
      </c>
      <c r="E770" s="39" t="s">
        <v>1776</v>
      </c>
      <c r="F770" s="39">
        <v>0</v>
      </c>
      <c r="G770" s="39" t="s">
        <v>1775</v>
      </c>
      <c r="H770" s="39" t="s">
        <v>3018</v>
      </c>
      <c r="I770" s="39">
        <v>0.8</v>
      </c>
      <c r="J770" s="16" t="s">
        <v>1775</v>
      </c>
      <c r="K770" s="16" t="s">
        <v>2783</v>
      </c>
      <c r="L770" s="31" t="s">
        <v>1775</v>
      </c>
      <c r="M770" s="31">
        <v>1</v>
      </c>
      <c r="N770" s="31" t="s">
        <v>3388</v>
      </c>
      <c r="O770" s="31" t="s">
        <v>3389</v>
      </c>
      <c r="P770" s="44" t="s">
        <v>1775</v>
      </c>
      <c r="Q770" s="45">
        <v>13.655996317797545</v>
      </c>
      <c r="R770" s="45">
        <v>281.29805598911986</v>
      </c>
      <c r="S770" s="45">
        <v>17.985580835983978</v>
      </c>
      <c r="T770" s="45">
        <v>12.512998479364763</v>
      </c>
      <c r="U770" s="45">
        <v>384.73678828218652</v>
      </c>
      <c r="V770" s="45"/>
      <c r="W770" s="44"/>
      <c r="X770" s="44"/>
      <c r="Y770" s="45"/>
    </row>
    <row r="771" spans="1:25" s="16" customFormat="1" x14ac:dyDescent="0.25">
      <c r="A771" s="39" t="s">
        <v>2252</v>
      </c>
      <c r="B771" s="39" t="s">
        <v>2252</v>
      </c>
      <c r="C771" s="39" t="s">
        <v>2862</v>
      </c>
      <c r="D771" s="39"/>
      <c r="E771" s="39"/>
      <c r="F771" s="39"/>
      <c r="G771" s="39" t="s">
        <v>2252</v>
      </c>
      <c r="H771" s="39" t="s">
        <v>3018</v>
      </c>
      <c r="I771" s="39">
        <v>0.75</v>
      </c>
      <c r="J771" s="16" t="s">
        <v>2252</v>
      </c>
      <c r="K771" s="16" t="s">
        <v>2783</v>
      </c>
      <c r="L771" s="31" t="s">
        <v>2252</v>
      </c>
      <c r="M771" s="31">
        <v>0</v>
      </c>
      <c r="N771" s="31"/>
      <c r="O771" s="31"/>
      <c r="P771" s="44" t="s">
        <v>2252</v>
      </c>
      <c r="Q771" s="45">
        <v>0.35670940985263028</v>
      </c>
      <c r="R771" s="45">
        <v>0</v>
      </c>
      <c r="S771" s="45">
        <v>0.92393497582782624</v>
      </c>
      <c r="T771" s="45">
        <v>0.17328298132296716</v>
      </c>
      <c r="U771" s="45">
        <v>3.7394510518370794</v>
      </c>
      <c r="V771" s="45"/>
      <c r="W771" s="44"/>
      <c r="X771" s="44"/>
      <c r="Y771" s="45"/>
    </row>
    <row r="772" spans="1:25" s="16" customFormat="1" x14ac:dyDescent="0.25">
      <c r="A772" s="39" t="s">
        <v>319</v>
      </c>
      <c r="B772" s="39" t="s">
        <v>319</v>
      </c>
      <c r="C772" s="39" t="s">
        <v>320</v>
      </c>
      <c r="D772" s="39" t="s">
        <v>40</v>
      </c>
      <c r="E772" s="39" t="s">
        <v>321</v>
      </c>
      <c r="F772" s="39">
        <v>0</v>
      </c>
      <c r="G772" s="39" t="s">
        <v>319</v>
      </c>
      <c r="H772" s="39" t="s">
        <v>3019</v>
      </c>
      <c r="I772" s="39">
        <v>0.62</v>
      </c>
      <c r="J772" s="16" t="s">
        <v>319</v>
      </c>
      <c r="K772" s="16" t="s">
        <v>2783</v>
      </c>
      <c r="L772" s="31" t="s">
        <v>319</v>
      </c>
      <c r="M772" s="31">
        <v>1</v>
      </c>
      <c r="N772" s="31" t="s">
        <v>3508</v>
      </c>
      <c r="O772" s="31" t="s">
        <v>3509</v>
      </c>
      <c r="P772" s="44" t="s">
        <v>319</v>
      </c>
      <c r="Q772" s="45">
        <v>0.42146407970663025</v>
      </c>
      <c r="R772" s="45">
        <v>4.7764410558048738</v>
      </c>
      <c r="S772" s="45">
        <v>1.695966277227259</v>
      </c>
      <c r="T772" s="45">
        <v>1.2759856896672643</v>
      </c>
      <c r="U772" s="45">
        <v>10.949436853280018</v>
      </c>
      <c r="V772" s="45"/>
      <c r="W772" s="44"/>
      <c r="X772" s="44"/>
      <c r="Y772" s="45"/>
    </row>
    <row r="773" spans="1:25" s="16" customFormat="1" x14ac:dyDescent="0.25">
      <c r="A773" s="39" t="s">
        <v>2611</v>
      </c>
      <c r="B773" s="39" t="s">
        <v>2611</v>
      </c>
      <c r="C773" s="39" t="s">
        <v>2862</v>
      </c>
      <c r="D773" s="39"/>
      <c r="E773" s="39"/>
      <c r="F773" s="39"/>
      <c r="G773" s="39" t="s">
        <v>2611</v>
      </c>
      <c r="H773" s="39" t="s">
        <v>3018</v>
      </c>
      <c r="I773" s="39">
        <v>0.53</v>
      </c>
      <c r="J773" s="16" t="s">
        <v>2611</v>
      </c>
      <c r="K773" s="16" t="s">
        <v>2783</v>
      </c>
      <c r="L773" s="31" t="s">
        <v>2611</v>
      </c>
      <c r="M773" s="31">
        <v>0</v>
      </c>
      <c r="N773" s="31"/>
      <c r="O773" s="31"/>
      <c r="P773" s="44" t="s">
        <v>2611</v>
      </c>
      <c r="Q773" s="45">
        <v>24.828971488148515</v>
      </c>
      <c r="R773" s="45">
        <v>4.3108458983875808</v>
      </c>
      <c r="S773" s="45">
        <v>50.646398657503262</v>
      </c>
      <c r="T773" s="45">
        <v>18.377038909678927</v>
      </c>
      <c r="U773" s="45">
        <v>43.602878662968344</v>
      </c>
      <c r="V773" s="45"/>
      <c r="W773" s="44"/>
      <c r="X773" s="44">
        <v>11.264598026906487</v>
      </c>
      <c r="Y773" s="46">
        <v>6.5101979362935936E-9</v>
      </c>
    </row>
    <row r="774" spans="1:25" s="16" customFormat="1" x14ac:dyDescent="0.25">
      <c r="A774" s="39" t="s">
        <v>2130</v>
      </c>
      <c r="B774" s="39" t="s">
        <v>2130</v>
      </c>
      <c r="C774" s="39" t="s">
        <v>117</v>
      </c>
      <c r="D774" s="39" t="s">
        <v>40</v>
      </c>
      <c r="E774" s="39" t="s">
        <v>2131</v>
      </c>
      <c r="F774" s="39">
        <v>1.8000000000000002E-36</v>
      </c>
      <c r="G774" s="39" t="s">
        <v>2130</v>
      </c>
      <c r="H774" s="39" t="s">
        <v>3019</v>
      </c>
      <c r="I774" s="39">
        <v>0.75</v>
      </c>
      <c r="J774" s="16" t="s">
        <v>2130</v>
      </c>
      <c r="K774" s="16" t="s">
        <v>2783</v>
      </c>
      <c r="L774" s="31" t="s">
        <v>2130</v>
      </c>
      <c r="M774" s="31">
        <v>0</v>
      </c>
      <c r="N774" s="31"/>
      <c r="O774" s="31"/>
      <c r="P774" s="44" t="s">
        <v>2130</v>
      </c>
      <c r="Q774" s="45">
        <v>17.145902746589098</v>
      </c>
      <c r="R774" s="45">
        <v>175.90026623795129</v>
      </c>
      <c r="S774" s="45">
        <v>11.313162670611616</v>
      </c>
      <c r="T774" s="45">
        <v>11.911252025126871</v>
      </c>
      <c r="U774" s="45">
        <v>373.14248198043953</v>
      </c>
      <c r="V774" s="45"/>
      <c r="W774" s="44"/>
      <c r="X774" s="44"/>
      <c r="Y774" s="45"/>
    </row>
    <row r="775" spans="1:25" s="16" customFormat="1" x14ac:dyDescent="0.25">
      <c r="A775" s="39" t="s">
        <v>990</v>
      </c>
      <c r="B775" s="39" t="s">
        <v>990</v>
      </c>
      <c r="C775" s="39" t="s">
        <v>991</v>
      </c>
      <c r="D775" s="39" t="s">
        <v>40</v>
      </c>
      <c r="E775" s="39" t="s">
        <v>992</v>
      </c>
      <c r="F775" s="39">
        <v>8.9000000000000004E-13</v>
      </c>
      <c r="G775" s="39" t="s">
        <v>990</v>
      </c>
      <c r="H775" s="39" t="s">
        <v>3019</v>
      </c>
      <c r="I775" s="39">
        <v>0.55000000000000004</v>
      </c>
      <c r="J775" s="16" t="s">
        <v>990</v>
      </c>
      <c r="K775" s="16" t="s">
        <v>2783</v>
      </c>
      <c r="L775" s="31" t="s">
        <v>990</v>
      </c>
      <c r="M775" s="31">
        <v>1</v>
      </c>
      <c r="N775" s="31" t="s">
        <v>3170</v>
      </c>
      <c r="O775" s="31" t="s">
        <v>3171</v>
      </c>
      <c r="P775" s="44" t="s">
        <v>990</v>
      </c>
      <c r="Q775" s="45">
        <v>8.246401765672047E-2</v>
      </c>
      <c r="R775" s="45">
        <v>2.4529729186111155</v>
      </c>
      <c r="S775" s="45">
        <v>0</v>
      </c>
      <c r="T775" s="45">
        <v>9.3842207509979694E-2</v>
      </c>
      <c r="U775" s="45">
        <v>0.16202833317878179</v>
      </c>
      <c r="V775" s="45"/>
      <c r="W775" s="44"/>
      <c r="X775" s="44"/>
      <c r="Y775" s="45"/>
    </row>
    <row r="776" spans="1:25" s="16" customFormat="1" x14ac:dyDescent="0.25">
      <c r="A776" s="39" t="s">
        <v>470</v>
      </c>
      <c r="B776" s="39" t="s">
        <v>470</v>
      </c>
      <c r="C776" s="39" t="s">
        <v>460</v>
      </c>
      <c r="D776" s="39" t="s">
        <v>40</v>
      </c>
      <c r="E776" s="39" t="s">
        <v>471</v>
      </c>
      <c r="F776" s="39">
        <v>6.5000000000000001E-105</v>
      </c>
      <c r="G776" s="39" t="s">
        <v>470</v>
      </c>
      <c r="H776" s="39" t="s">
        <v>3018</v>
      </c>
      <c r="I776" s="39">
        <v>0.64</v>
      </c>
      <c r="J776" s="16" t="s">
        <v>470</v>
      </c>
      <c r="K776" s="16" t="s">
        <v>2709</v>
      </c>
      <c r="L776" s="31" t="s">
        <v>470</v>
      </c>
      <c r="M776" s="31">
        <v>1</v>
      </c>
      <c r="N776" s="31" t="s">
        <v>3536</v>
      </c>
      <c r="O776" s="31" t="s">
        <v>3537</v>
      </c>
      <c r="P776" s="44" t="s">
        <v>470</v>
      </c>
      <c r="Q776" s="45">
        <v>0.66229588719775512</v>
      </c>
      <c r="R776" s="45">
        <v>14.614383486426354</v>
      </c>
      <c r="S776" s="45">
        <v>2.8955465156651208</v>
      </c>
      <c r="T776" s="45">
        <v>0.32818711343535506</v>
      </c>
      <c r="U776" s="45">
        <v>104.5281916960477</v>
      </c>
      <c r="V776" s="45"/>
      <c r="W776" s="44"/>
      <c r="X776" s="44">
        <v>14.952317497258093</v>
      </c>
      <c r="Y776" s="46">
        <v>0</v>
      </c>
    </row>
    <row r="777" spans="1:25" s="16" customFormat="1" x14ac:dyDescent="0.25">
      <c r="A777" s="39" t="s">
        <v>2612</v>
      </c>
      <c r="B777" s="39" t="s">
        <v>2612</v>
      </c>
      <c r="C777" s="39" t="s">
        <v>2862</v>
      </c>
      <c r="D777" s="39"/>
      <c r="E777" s="39"/>
      <c r="F777" s="39"/>
      <c r="G777" s="39" t="s">
        <v>2612</v>
      </c>
      <c r="H777" s="39" t="s">
        <v>3018</v>
      </c>
      <c r="I777" s="39">
        <v>0.76</v>
      </c>
      <c r="J777" s="16" t="s">
        <v>2612</v>
      </c>
      <c r="K777" s="16" t="s">
        <v>2783</v>
      </c>
      <c r="L777" s="31" t="s">
        <v>2612</v>
      </c>
      <c r="M777" s="31">
        <v>0</v>
      </c>
      <c r="N777" s="31"/>
      <c r="O777" s="31"/>
      <c r="P777" s="44" t="s">
        <v>2612</v>
      </c>
      <c r="Q777" s="45">
        <v>1.6652665557252042</v>
      </c>
      <c r="R777" s="45">
        <v>1.6189621262833362</v>
      </c>
      <c r="S777" s="45">
        <v>11.072235943604973</v>
      </c>
      <c r="T777" s="45">
        <v>0.16021952799066697</v>
      </c>
      <c r="U777" s="45">
        <v>4.2886825523682015</v>
      </c>
      <c r="V777" s="45"/>
      <c r="W777" s="44"/>
      <c r="X777" s="44"/>
      <c r="Y777" s="45"/>
    </row>
    <row r="778" spans="1:25" s="16" customFormat="1" x14ac:dyDescent="0.25">
      <c r="A778" s="39" t="s">
        <v>536</v>
      </c>
      <c r="B778" s="39" t="s">
        <v>536</v>
      </c>
      <c r="C778" s="39" t="s">
        <v>3000</v>
      </c>
      <c r="D778" s="39" t="s">
        <v>40</v>
      </c>
      <c r="E778" s="39" t="s">
        <v>537</v>
      </c>
      <c r="F778" s="39">
        <v>1.8E-115</v>
      </c>
      <c r="G778" s="39" t="s">
        <v>536</v>
      </c>
      <c r="H778" s="39" t="s">
        <v>3019</v>
      </c>
      <c r="I778" s="39">
        <v>0.75</v>
      </c>
      <c r="J778" s="16" t="s">
        <v>536</v>
      </c>
      <c r="K778" s="16" t="s">
        <v>2712</v>
      </c>
      <c r="L778" s="31" t="s">
        <v>536</v>
      </c>
      <c r="M778" s="31">
        <v>1</v>
      </c>
      <c r="N778" s="31" t="s">
        <v>3493</v>
      </c>
      <c r="O778" s="31" t="s">
        <v>3493</v>
      </c>
      <c r="P778" s="44" t="s">
        <v>536</v>
      </c>
      <c r="Q778" s="45">
        <v>5.6863312242112385E-2</v>
      </c>
      <c r="R778" s="45">
        <v>26.186005697510968</v>
      </c>
      <c r="S778" s="45">
        <v>0.12206023155629293</v>
      </c>
      <c r="T778" s="45">
        <v>5.0424309481933542E-2</v>
      </c>
      <c r="U778" s="45">
        <v>0.47424374178633205</v>
      </c>
      <c r="V778" s="45"/>
      <c r="W778" s="44"/>
      <c r="X778" s="44"/>
      <c r="Y778" s="45"/>
    </row>
    <row r="779" spans="1:25" s="16" customFormat="1" x14ac:dyDescent="0.25">
      <c r="A779" s="39" t="s">
        <v>1103</v>
      </c>
      <c r="B779" s="39" t="s">
        <v>1103</v>
      </c>
      <c r="C779" s="39" t="s">
        <v>1104</v>
      </c>
      <c r="D779" s="39" t="s">
        <v>40</v>
      </c>
      <c r="E779" s="39" t="s">
        <v>1105</v>
      </c>
      <c r="F779" s="39">
        <v>1.4E-138</v>
      </c>
      <c r="G779" s="39" t="s">
        <v>1103</v>
      </c>
      <c r="H779" s="39" t="s">
        <v>3018</v>
      </c>
      <c r="I779" s="39">
        <v>0.73</v>
      </c>
      <c r="J779" s="16" t="s">
        <v>1103</v>
      </c>
      <c r="K779" s="16" t="s">
        <v>2783</v>
      </c>
      <c r="L779" s="31" t="s">
        <v>1103</v>
      </c>
      <c r="M779" s="31">
        <v>1</v>
      </c>
      <c r="N779" s="31" t="s">
        <v>3632</v>
      </c>
      <c r="O779" s="31" t="s">
        <v>3633</v>
      </c>
      <c r="P779" s="44" t="s">
        <v>1103</v>
      </c>
      <c r="Q779" s="45">
        <v>0.44602207201419336</v>
      </c>
      <c r="R779" s="45">
        <v>14.717837511666692</v>
      </c>
      <c r="S779" s="45">
        <v>1.0413819658995425</v>
      </c>
      <c r="T779" s="45">
        <v>1.6741644354376994</v>
      </c>
      <c r="U779" s="45">
        <v>4.5271832542557675</v>
      </c>
      <c r="V779" s="45"/>
      <c r="W779" s="44"/>
      <c r="X779" s="44"/>
      <c r="Y779" s="45"/>
    </row>
    <row r="780" spans="1:25" s="16" customFormat="1" x14ac:dyDescent="0.25">
      <c r="A780" s="39" t="s">
        <v>777</v>
      </c>
      <c r="B780" s="39" t="s">
        <v>777</v>
      </c>
      <c r="C780" s="39" t="s">
        <v>775</v>
      </c>
      <c r="D780" s="39" t="s">
        <v>40</v>
      </c>
      <c r="E780" s="39" t="s">
        <v>776</v>
      </c>
      <c r="F780" s="39">
        <v>1.8000000000000001E-19</v>
      </c>
      <c r="G780" s="39" t="s">
        <v>777</v>
      </c>
      <c r="H780" s="39" t="s">
        <v>3019</v>
      </c>
      <c r="I780" s="39">
        <v>0.7</v>
      </c>
      <c r="J780" s="16" t="s">
        <v>777</v>
      </c>
      <c r="K780" s="16" t="s">
        <v>2783</v>
      </c>
      <c r="L780" s="31" t="s">
        <v>777</v>
      </c>
      <c r="M780" s="31">
        <v>0</v>
      </c>
      <c r="N780" s="31"/>
      <c r="O780" s="31"/>
      <c r="P780" s="44" t="s">
        <v>777</v>
      </c>
      <c r="Q780" s="45">
        <v>5.9132731732841497E-2</v>
      </c>
      <c r="R780" s="45">
        <v>4.2239514741641333</v>
      </c>
      <c r="S780" s="45">
        <v>0.19429818228322052</v>
      </c>
      <c r="T780" s="45">
        <v>6.240860250412688E-2</v>
      </c>
      <c r="U780" s="45">
        <v>0.25274212709803179</v>
      </c>
      <c r="V780" s="45"/>
      <c r="W780" s="44"/>
      <c r="X780" s="44"/>
      <c r="Y780" s="45"/>
    </row>
    <row r="781" spans="1:25" s="16" customFormat="1" x14ac:dyDescent="0.25">
      <c r="A781" s="39" t="s">
        <v>1450</v>
      </c>
      <c r="B781" s="39" t="s">
        <v>1450</v>
      </c>
      <c r="C781" s="39" t="s">
        <v>1451</v>
      </c>
      <c r="D781" s="39" t="s">
        <v>40</v>
      </c>
      <c r="E781" s="39" t="s">
        <v>1452</v>
      </c>
      <c r="F781" s="39">
        <v>0</v>
      </c>
      <c r="G781" s="39" t="s">
        <v>1450</v>
      </c>
      <c r="H781" s="39" t="s">
        <v>3018</v>
      </c>
      <c r="I781" s="39">
        <v>0.95</v>
      </c>
      <c r="J781" s="16" t="s">
        <v>1450</v>
      </c>
      <c r="K781" s="16" t="s">
        <v>2783</v>
      </c>
      <c r="L781" s="31" t="s">
        <v>1450</v>
      </c>
      <c r="M781" s="31">
        <v>1</v>
      </c>
      <c r="N781" s="31" t="s">
        <v>3209</v>
      </c>
      <c r="O781" s="31" t="s">
        <v>3210</v>
      </c>
      <c r="P781" s="44" t="s">
        <v>1450</v>
      </c>
      <c r="Q781" s="45">
        <v>0.10790627095349044</v>
      </c>
      <c r="R781" s="45">
        <v>6.3280004699819443</v>
      </c>
      <c r="S781" s="45">
        <v>9.0959830864638117E-2</v>
      </c>
      <c r="T781" s="45">
        <v>0.1427959644168684</v>
      </c>
      <c r="U781" s="45">
        <v>0.78005210314356965</v>
      </c>
      <c r="V781" s="45"/>
      <c r="W781" s="44"/>
      <c r="X781" s="44"/>
      <c r="Y781" s="45"/>
    </row>
    <row r="782" spans="1:25" s="16" customFormat="1" x14ac:dyDescent="0.25">
      <c r="A782" s="39" t="s">
        <v>80</v>
      </c>
      <c r="B782" s="39" t="s">
        <v>80</v>
      </c>
      <c r="C782" s="39" t="s">
        <v>82</v>
      </c>
      <c r="D782" s="39" t="s">
        <v>40</v>
      </c>
      <c r="E782" s="39" t="s">
        <v>83</v>
      </c>
      <c r="F782" s="39">
        <v>2.6E-92</v>
      </c>
      <c r="G782" s="39" t="s">
        <v>80</v>
      </c>
      <c r="H782" s="39" t="s">
        <v>3019</v>
      </c>
      <c r="I782" s="39">
        <v>0.69</v>
      </c>
      <c r="J782" s="16" t="s">
        <v>80</v>
      </c>
      <c r="K782" s="16" t="s">
        <v>2783</v>
      </c>
      <c r="L782" s="31" t="s">
        <v>80</v>
      </c>
      <c r="M782" s="31">
        <v>1</v>
      </c>
      <c r="N782" s="31" t="s">
        <v>3255</v>
      </c>
      <c r="O782" s="31" t="s">
        <v>3256</v>
      </c>
      <c r="P782" s="44" t="s">
        <v>80</v>
      </c>
      <c r="Q782" s="45">
        <v>1874.8530545377259</v>
      </c>
      <c r="R782" s="45">
        <v>423.71528613260836</v>
      </c>
      <c r="S782" s="45">
        <v>1888.2017250930264</v>
      </c>
      <c r="T782" s="45">
        <v>3000.0654966150723</v>
      </c>
      <c r="U782" s="45">
        <v>1047.6424814422978</v>
      </c>
      <c r="V782" s="45"/>
      <c r="W782" s="45"/>
      <c r="X782" s="44"/>
      <c r="Y782" s="45"/>
    </row>
    <row r="783" spans="1:25" s="16" customFormat="1" x14ac:dyDescent="0.25">
      <c r="A783" s="39" t="s">
        <v>1381</v>
      </c>
      <c r="B783" s="39" t="s">
        <v>1381</v>
      </c>
      <c r="C783" s="39" t="s">
        <v>2866</v>
      </c>
      <c r="D783" s="39" t="s">
        <v>40</v>
      </c>
      <c r="E783" s="39" t="s">
        <v>1379</v>
      </c>
      <c r="F783" s="39">
        <v>2.1E-162</v>
      </c>
      <c r="G783" s="39" t="s">
        <v>1381</v>
      </c>
      <c r="H783" s="39" t="s">
        <v>3018</v>
      </c>
      <c r="I783" s="39">
        <v>0.6</v>
      </c>
      <c r="J783" s="16" t="s">
        <v>1381</v>
      </c>
      <c r="K783" s="16" t="s">
        <v>2783</v>
      </c>
      <c r="L783" s="31" t="s">
        <v>1381</v>
      </c>
      <c r="M783" s="31">
        <v>1</v>
      </c>
      <c r="N783" s="31" t="s">
        <v>3522</v>
      </c>
      <c r="O783" s="31" t="s">
        <v>3523</v>
      </c>
      <c r="P783" s="44" t="s">
        <v>1381</v>
      </c>
      <c r="Q783" s="45">
        <v>9.3190241401355838</v>
      </c>
      <c r="R783" s="45">
        <v>104.81572590347969</v>
      </c>
      <c r="S783" s="45">
        <v>13.003881624055827</v>
      </c>
      <c r="T783" s="45">
        <v>6.0524643796393223</v>
      </c>
      <c r="U783" s="45">
        <v>707.24497969375113</v>
      </c>
      <c r="V783" s="45"/>
      <c r="W783" s="44"/>
      <c r="X783" s="44">
        <v>12.832603200682144</v>
      </c>
      <c r="Y783" s="46">
        <v>0</v>
      </c>
    </row>
    <row r="784" spans="1:25" s="16" customFormat="1" x14ac:dyDescent="0.25">
      <c r="A784" s="39" t="s">
        <v>2613</v>
      </c>
      <c r="B784" s="39" t="s">
        <v>2613</v>
      </c>
      <c r="C784" s="39" t="s">
        <v>2862</v>
      </c>
      <c r="D784" s="39"/>
      <c r="E784" s="39"/>
      <c r="F784" s="39"/>
      <c r="G784" s="39" t="s">
        <v>2613</v>
      </c>
      <c r="H784" s="39" t="s">
        <v>3019</v>
      </c>
      <c r="I784" s="39">
        <v>0.55000000000000004</v>
      </c>
      <c r="J784" s="16" t="s">
        <v>2613</v>
      </c>
      <c r="K784" s="16" t="s">
        <v>2783</v>
      </c>
      <c r="L784" s="31" t="s">
        <v>2613</v>
      </c>
      <c r="M784" s="31">
        <v>0</v>
      </c>
      <c r="N784" s="31"/>
      <c r="O784" s="31"/>
      <c r="P784" s="44" t="s">
        <v>2613</v>
      </c>
      <c r="Q784" s="45">
        <v>4.5796870339655893</v>
      </c>
      <c r="R784" s="45">
        <v>1.2390016272576552</v>
      </c>
      <c r="S784" s="45">
        <v>8.1465214913655739</v>
      </c>
      <c r="T784" s="45">
        <v>3.6694479055009701</v>
      </c>
      <c r="U784" s="45">
        <v>12.467780787225884</v>
      </c>
      <c r="V784" s="45"/>
      <c r="W784" s="44"/>
      <c r="X784" s="44">
        <v>12.125097637229706</v>
      </c>
      <c r="Y784" s="46">
        <v>1.300659169791385E-2</v>
      </c>
    </row>
    <row r="785" spans="1:25" s="16" customFormat="1" x14ac:dyDescent="0.25">
      <c r="A785" s="39" t="s">
        <v>1132</v>
      </c>
      <c r="B785" s="39" t="s">
        <v>1132</v>
      </c>
      <c r="C785" s="39" t="s">
        <v>1133</v>
      </c>
      <c r="D785" s="39" t="s">
        <v>40</v>
      </c>
      <c r="E785" s="39" t="s">
        <v>1134</v>
      </c>
      <c r="F785" s="39">
        <v>7.4000000000000003E-39</v>
      </c>
      <c r="G785" s="39" t="s">
        <v>1132</v>
      </c>
      <c r="H785" s="39" t="s">
        <v>3019</v>
      </c>
      <c r="I785" s="39">
        <v>0.56000000000000005</v>
      </c>
      <c r="J785" s="16" t="s">
        <v>1132</v>
      </c>
      <c r="K785" s="16" t="s">
        <v>2783</v>
      </c>
      <c r="L785" s="31" t="s">
        <v>1132</v>
      </c>
      <c r="M785" s="31">
        <v>1</v>
      </c>
      <c r="N785" s="31" t="s">
        <v>3266</v>
      </c>
      <c r="O785" s="31" t="s">
        <v>3267</v>
      </c>
      <c r="P785" s="44" t="s">
        <v>1132</v>
      </c>
      <c r="Q785" s="45">
        <v>1.1830998286723566</v>
      </c>
      <c r="R785" s="45">
        <v>22.307397246957578</v>
      </c>
      <c r="S785" s="45">
        <v>1.7012306301299223</v>
      </c>
      <c r="T785" s="45">
        <v>1.1905552860601958</v>
      </c>
      <c r="U785" s="45">
        <v>2.9155156073833486</v>
      </c>
      <c r="V785" s="45"/>
      <c r="W785" s="44"/>
      <c r="X785" s="44"/>
      <c r="Y785" s="45"/>
    </row>
    <row r="786" spans="1:25" s="16" customFormat="1" x14ac:dyDescent="0.25">
      <c r="A786" s="39" t="s">
        <v>2614</v>
      </c>
      <c r="B786" s="39" t="s">
        <v>2614</v>
      </c>
      <c r="C786" s="39" t="s">
        <v>2862</v>
      </c>
      <c r="D786" s="39"/>
      <c r="E786" s="39"/>
      <c r="F786" s="39"/>
      <c r="G786" s="39" t="s">
        <v>2614</v>
      </c>
      <c r="H786" s="39" t="s">
        <v>3019</v>
      </c>
      <c r="I786" s="39">
        <v>0.7</v>
      </c>
      <c r="J786" s="16" t="s">
        <v>2614</v>
      </c>
      <c r="K786" s="16" t="s">
        <v>2783</v>
      </c>
      <c r="L786" s="31" t="s">
        <v>2614</v>
      </c>
      <c r="M786" s="31">
        <v>0</v>
      </c>
      <c r="N786" s="31"/>
      <c r="O786" s="31"/>
      <c r="P786" s="44" t="s">
        <v>2614</v>
      </c>
      <c r="Q786" s="45">
        <v>3.2769637634108104</v>
      </c>
      <c r="R786" s="45">
        <v>0</v>
      </c>
      <c r="S786" s="45">
        <v>3.1773451292150461</v>
      </c>
      <c r="T786" s="45">
        <v>5.5344299553954066</v>
      </c>
      <c r="U786" s="45">
        <v>0.55614555631452489</v>
      </c>
      <c r="V786" s="45"/>
      <c r="W786" s="44"/>
      <c r="X786" s="44"/>
      <c r="Y786" s="45"/>
    </row>
    <row r="787" spans="1:25" s="16" customFormat="1" x14ac:dyDescent="0.25">
      <c r="A787" s="39" t="s">
        <v>2615</v>
      </c>
      <c r="B787" s="39" t="s">
        <v>2615</v>
      </c>
      <c r="C787" s="39" t="s">
        <v>2862</v>
      </c>
      <c r="D787" s="39"/>
      <c r="E787" s="39"/>
      <c r="F787" s="39"/>
      <c r="G787" s="39" t="s">
        <v>2615</v>
      </c>
      <c r="H787" s="39" t="s">
        <v>3018</v>
      </c>
      <c r="I787" s="39">
        <v>0.53</v>
      </c>
      <c r="J787" s="16" t="s">
        <v>2615</v>
      </c>
      <c r="K787" s="16" t="s">
        <v>2783</v>
      </c>
      <c r="L787" s="31" t="s">
        <v>2615</v>
      </c>
      <c r="M787" s="31">
        <v>0</v>
      </c>
      <c r="N787" s="31"/>
      <c r="O787" s="31"/>
      <c r="P787" s="44" t="s">
        <v>2615</v>
      </c>
      <c r="Q787" s="45">
        <v>3.6458783472971459</v>
      </c>
      <c r="R787" s="45">
        <v>9.6366793231150947</v>
      </c>
      <c r="S787" s="45">
        <v>2.9359371050948684</v>
      </c>
      <c r="T787" s="45">
        <v>1.9482857632106949</v>
      </c>
      <c r="U787" s="45">
        <v>18.480102038569015</v>
      </c>
      <c r="V787" s="45"/>
      <c r="W787" s="44"/>
      <c r="X787" s="44"/>
      <c r="Y787" s="45"/>
    </row>
    <row r="788" spans="1:25" s="16" customFormat="1" x14ac:dyDescent="0.25">
      <c r="A788" s="39" t="s">
        <v>1403</v>
      </c>
      <c r="B788" s="39" t="s">
        <v>1403</v>
      </c>
      <c r="C788" s="39" t="s">
        <v>3001</v>
      </c>
      <c r="D788" s="39" t="s">
        <v>40</v>
      </c>
      <c r="E788" s="39" t="s">
        <v>1404</v>
      </c>
      <c r="F788" s="39">
        <v>1.8000000000000001E-57</v>
      </c>
      <c r="G788" s="39" t="s">
        <v>1403</v>
      </c>
      <c r="H788" s="39" t="s">
        <v>3019</v>
      </c>
      <c r="I788" s="39">
        <v>0.65</v>
      </c>
      <c r="J788" s="16" t="s">
        <v>1403</v>
      </c>
      <c r="K788" s="16" t="s">
        <v>2783</v>
      </c>
      <c r="L788" s="31" t="s">
        <v>1403</v>
      </c>
      <c r="M788" s="31">
        <v>0</v>
      </c>
      <c r="N788" s="31"/>
      <c r="O788" s="31"/>
      <c r="P788" s="44" t="s">
        <v>1403</v>
      </c>
      <c r="Q788" s="45">
        <v>0.1223620958624811</v>
      </c>
      <c r="R788" s="45">
        <v>1.6520021696768736</v>
      </c>
      <c r="S788" s="45">
        <v>0.44092185966424369</v>
      </c>
      <c r="T788" s="45">
        <v>0.32856324305962797</v>
      </c>
      <c r="U788" s="45">
        <v>0.58917446183541733</v>
      </c>
      <c r="V788" s="45"/>
      <c r="W788" s="44"/>
      <c r="X788" s="44"/>
      <c r="Y788" s="45"/>
    </row>
    <row r="789" spans="1:25" s="16" customFormat="1" x14ac:dyDescent="0.25">
      <c r="A789" s="39" t="s">
        <v>2616</v>
      </c>
      <c r="B789" s="39" t="s">
        <v>2616</v>
      </c>
      <c r="C789" s="39" t="s">
        <v>2862</v>
      </c>
      <c r="D789" s="39"/>
      <c r="E789" s="39"/>
      <c r="F789" s="39"/>
      <c r="G789" s="39" t="s">
        <v>2616</v>
      </c>
      <c r="H789" s="39" t="s">
        <v>3018</v>
      </c>
      <c r="I789" s="39">
        <v>0.97</v>
      </c>
      <c r="J789" s="16" t="s">
        <v>2616</v>
      </c>
      <c r="K789" s="16" t="s">
        <v>2783</v>
      </c>
      <c r="L789" s="31" t="s">
        <v>2616</v>
      </c>
      <c r="M789" s="31">
        <v>0</v>
      </c>
      <c r="N789" s="31"/>
      <c r="O789" s="31"/>
      <c r="P789" s="44" t="s">
        <v>2616</v>
      </c>
      <c r="Q789" s="45">
        <v>0</v>
      </c>
      <c r="R789" s="45">
        <v>0</v>
      </c>
      <c r="S789" s="45">
        <v>2.455784035381019E-2</v>
      </c>
      <c r="T789" s="45">
        <v>6.2455637210499073E-3</v>
      </c>
      <c r="U789" s="45">
        <v>0</v>
      </c>
      <c r="V789" s="45"/>
      <c r="W789" s="44"/>
      <c r="X789" s="44"/>
      <c r="Y789" s="45"/>
    </row>
    <row r="790" spans="1:25" s="16" customFormat="1" x14ac:dyDescent="0.25">
      <c r="A790" s="39" t="s">
        <v>93</v>
      </c>
      <c r="B790" s="39" t="s">
        <v>93</v>
      </c>
      <c r="C790" s="39" t="s">
        <v>95</v>
      </c>
      <c r="D790" s="39" t="s">
        <v>96</v>
      </c>
      <c r="E790" s="39" t="s">
        <v>97</v>
      </c>
      <c r="F790" s="39">
        <v>1.6E-34</v>
      </c>
      <c r="G790" s="39" t="s">
        <v>93</v>
      </c>
      <c r="H790" s="39" t="s">
        <v>3018</v>
      </c>
      <c r="I790" s="39">
        <v>0.56000000000000005</v>
      </c>
      <c r="J790" s="16" t="s">
        <v>93</v>
      </c>
      <c r="K790" s="16" t="s">
        <v>2783</v>
      </c>
      <c r="L790" s="31" t="s">
        <v>93</v>
      </c>
      <c r="M790" s="31">
        <v>0</v>
      </c>
      <c r="N790" s="31"/>
      <c r="O790" s="31"/>
      <c r="P790" s="44" t="s">
        <v>93</v>
      </c>
      <c r="Q790" s="45">
        <v>196.19469304632625</v>
      </c>
      <c r="R790" s="45">
        <v>3067.3829675704051</v>
      </c>
      <c r="S790" s="45">
        <v>155.76058770029664</v>
      </c>
      <c r="T790" s="45">
        <v>49.619397119304978</v>
      </c>
      <c r="U790" s="45">
        <v>73770.120954785205</v>
      </c>
      <c r="V790" s="45"/>
      <c r="W790" s="44"/>
      <c r="X790" s="44">
        <v>53.59048722215617</v>
      </c>
      <c r="Y790" s="46">
        <v>0</v>
      </c>
    </row>
    <row r="791" spans="1:25" s="16" customFormat="1" x14ac:dyDescent="0.25">
      <c r="A791" s="39" t="s">
        <v>1764</v>
      </c>
      <c r="B791" s="39" t="s">
        <v>1764</v>
      </c>
      <c r="C791" s="39" t="s">
        <v>1765</v>
      </c>
      <c r="D791" s="39" t="s">
        <v>575</v>
      </c>
      <c r="E791" s="39" t="s">
        <v>1766</v>
      </c>
      <c r="F791" s="39">
        <v>1.8E-31</v>
      </c>
      <c r="G791" s="39" t="s">
        <v>1764</v>
      </c>
      <c r="H791" s="39" t="s">
        <v>3018</v>
      </c>
      <c r="I791" s="39">
        <v>0.99</v>
      </c>
      <c r="J791" s="16" t="s">
        <v>1764</v>
      </c>
      <c r="K791" s="16" t="s">
        <v>2783</v>
      </c>
      <c r="L791" s="31" t="s">
        <v>1764</v>
      </c>
      <c r="M791" s="31">
        <v>0</v>
      </c>
      <c r="N791" s="31"/>
      <c r="O791" s="31"/>
      <c r="P791" s="44" t="s">
        <v>1764</v>
      </c>
      <c r="Q791" s="45">
        <v>0.12139938315910814</v>
      </c>
      <c r="R791" s="45">
        <v>7.9609889093569892</v>
      </c>
      <c r="S791" s="45">
        <v>0.11383310357442851</v>
      </c>
      <c r="T791" s="45">
        <v>8.5677132919688148E-2</v>
      </c>
      <c r="U791" s="45">
        <v>0.65225611835704544</v>
      </c>
      <c r="V791" s="45"/>
      <c r="W791" s="44"/>
      <c r="X791" s="44"/>
      <c r="Y791" s="45"/>
    </row>
    <row r="792" spans="1:25" s="16" customFormat="1" x14ac:dyDescent="0.25">
      <c r="A792" s="39" t="s">
        <v>1832</v>
      </c>
      <c r="B792" s="39" t="s">
        <v>1832</v>
      </c>
      <c r="C792" s="39" t="s">
        <v>1833</v>
      </c>
      <c r="D792" s="39" t="s">
        <v>1808</v>
      </c>
      <c r="E792" s="39" t="s">
        <v>1834</v>
      </c>
      <c r="F792" s="39">
        <v>5.6999999999999998E-4</v>
      </c>
      <c r="G792" s="39" t="s">
        <v>1832</v>
      </c>
      <c r="H792" s="39" t="s">
        <v>3019</v>
      </c>
      <c r="I792" s="39">
        <v>0.6</v>
      </c>
      <c r="J792" s="16" t="s">
        <v>1832</v>
      </c>
      <c r="K792" s="16" t="s">
        <v>2783</v>
      </c>
      <c r="L792" s="31" t="s">
        <v>1832</v>
      </c>
      <c r="M792" s="31">
        <v>0</v>
      </c>
      <c r="N792" s="31"/>
      <c r="O792" s="31"/>
      <c r="P792" s="44" t="s">
        <v>1832</v>
      </c>
      <c r="Q792" s="45">
        <v>0.6643748799848046</v>
      </c>
      <c r="R792" s="45">
        <v>7.2370823525910728</v>
      </c>
      <c r="S792" s="45">
        <v>1.0337692630715063</v>
      </c>
      <c r="T792" s="45">
        <v>0.51365249238456456</v>
      </c>
      <c r="U792" s="45">
        <v>12.20878815107627</v>
      </c>
      <c r="V792" s="45"/>
      <c r="W792" s="44"/>
      <c r="X792" s="44"/>
      <c r="Y792" s="45"/>
    </row>
    <row r="793" spans="1:25" s="16" customFormat="1" x14ac:dyDescent="0.25">
      <c r="A793" s="39" t="s">
        <v>888</v>
      </c>
      <c r="B793" s="39" t="s">
        <v>888</v>
      </c>
      <c r="C793" s="39" t="s">
        <v>889</v>
      </c>
      <c r="D793" s="39" t="s">
        <v>40</v>
      </c>
      <c r="E793" s="39" t="s">
        <v>890</v>
      </c>
      <c r="F793" s="39">
        <v>1.1E-24</v>
      </c>
      <c r="G793" s="39" t="s">
        <v>888</v>
      </c>
      <c r="H793" s="39" t="s">
        <v>3018</v>
      </c>
      <c r="I793" s="39">
        <v>0.74</v>
      </c>
      <c r="J793" s="16" t="s">
        <v>888</v>
      </c>
      <c r="K793" s="16" t="s">
        <v>2783</v>
      </c>
      <c r="L793" s="31" t="s">
        <v>888</v>
      </c>
      <c r="M793" s="31">
        <v>0</v>
      </c>
      <c r="N793" s="31"/>
      <c r="O793" s="31"/>
      <c r="P793" s="44" t="s">
        <v>888</v>
      </c>
      <c r="Q793" s="45">
        <v>0.13580102803187596</v>
      </c>
      <c r="R793" s="45">
        <v>0</v>
      </c>
      <c r="S793" s="45">
        <v>0.23955041732540958</v>
      </c>
      <c r="T793" s="45">
        <v>0.24627676412158861</v>
      </c>
      <c r="U793" s="45">
        <v>0.33303610201500156</v>
      </c>
      <c r="V793" s="45"/>
      <c r="W793" s="44"/>
      <c r="X793" s="44"/>
      <c r="Y793" s="45"/>
    </row>
    <row r="794" spans="1:25" s="16" customFormat="1" x14ac:dyDescent="0.25">
      <c r="A794" s="39" t="s">
        <v>2132</v>
      </c>
      <c r="B794" s="39" t="s">
        <v>2132</v>
      </c>
      <c r="C794" s="39" t="s">
        <v>117</v>
      </c>
      <c r="D794" s="39" t="s">
        <v>40</v>
      </c>
      <c r="E794" s="39" t="s">
        <v>2126</v>
      </c>
      <c r="F794" s="39">
        <v>1.2E-29</v>
      </c>
      <c r="G794" s="39" t="s">
        <v>2132</v>
      </c>
      <c r="H794" s="39" t="s">
        <v>3018</v>
      </c>
      <c r="I794" s="39">
        <v>0.5</v>
      </c>
      <c r="J794" s="16" t="s">
        <v>2132</v>
      </c>
      <c r="K794" s="16" t="s">
        <v>2783</v>
      </c>
      <c r="L794" s="31" t="s">
        <v>2132</v>
      </c>
      <c r="M794" s="31">
        <v>0</v>
      </c>
      <c r="N794" s="31"/>
      <c r="O794" s="31"/>
      <c r="P794" s="44" t="s">
        <v>2132</v>
      </c>
      <c r="Q794" s="45">
        <v>70.450439095926001</v>
      </c>
      <c r="R794" s="45">
        <v>388.79581853891335</v>
      </c>
      <c r="S794" s="45">
        <v>85.725733672793922</v>
      </c>
      <c r="T794" s="45">
        <v>48.955599661060852</v>
      </c>
      <c r="U794" s="45">
        <v>555.6194027188385</v>
      </c>
      <c r="V794" s="45"/>
      <c r="W794" s="44"/>
      <c r="X794" s="44"/>
      <c r="Y794" s="45"/>
    </row>
    <row r="795" spans="1:25" s="16" customFormat="1" x14ac:dyDescent="0.25">
      <c r="A795" s="39" t="s">
        <v>2617</v>
      </c>
      <c r="B795" s="39" t="s">
        <v>2617</v>
      </c>
      <c r="C795" s="39" t="s">
        <v>2862</v>
      </c>
      <c r="D795" s="39"/>
      <c r="E795" s="39"/>
      <c r="F795" s="39"/>
      <c r="G795" s="39" t="s">
        <v>2617</v>
      </c>
      <c r="H795" s="39" t="s">
        <v>3018</v>
      </c>
      <c r="I795" s="39">
        <v>0.54</v>
      </c>
      <c r="J795" s="16" t="s">
        <v>2617</v>
      </c>
      <c r="K795" s="16" t="s">
        <v>2783</v>
      </c>
      <c r="L795" s="31" t="s">
        <v>2617</v>
      </c>
      <c r="M795" s="31">
        <v>0</v>
      </c>
      <c r="N795" s="31"/>
      <c r="O795" s="31"/>
      <c r="P795" s="44" t="s">
        <v>2617</v>
      </c>
      <c r="Q795" s="45">
        <v>0</v>
      </c>
      <c r="R795" s="45">
        <v>0.74492122375000125</v>
      </c>
      <c r="S795" s="45">
        <v>0.15162700011498001</v>
      </c>
      <c r="T795" s="45">
        <v>9.1699006292903895E-2</v>
      </c>
      <c r="U795" s="45">
        <v>0.10182044793110893</v>
      </c>
      <c r="V795" s="45"/>
      <c r="W795" s="44"/>
      <c r="X795" s="44"/>
      <c r="Y795" s="45"/>
    </row>
    <row r="796" spans="1:25" s="16" customFormat="1" x14ac:dyDescent="0.25">
      <c r="A796" s="39" t="s">
        <v>2618</v>
      </c>
      <c r="B796" s="39" t="s">
        <v>2618</v>
      </c>
      <c r="C796" s="39" t="s">
        <v>2862</v>
      </c>
      <c r="D796" s="39"/>
      <c r="E796" s="39"/>
      <c r="F796" s="39"/>
      <c r="G796" s="39" t="s">
        <v>2618</v>
      </c>
      <c r="H796" s="39" t="s">
        <v>3018</v>
      </c>
      <c r="I796" s="39">
        <v>0.96</v>
      </c>
      <c r="J796" s="16" t="s">
        <v>2618</v>
      </c>
      <c r="K796" s="16" t="s">
        <v>2783</v>
      </c>
      <c r="L796" s="31" t="s">
        <v>2618</v>
      </c>
      <c r="M796" s="31">
        <v>0</v>
      </c>
      <c r="N796" s="31"/>
      <c r="O796" s="31"/>
      <c r="P796" s="44" t="s">
        <v>2618</v>
      </c>
      <c r="Q796" s="45">
        <v>0.30453736285965444</v>
      </c>
      <c r="R796" s="45">
        <v>0</v>
      </c>
      <c r="S796" s="45">
        <v>0.26018403392989581</v>
      </c>
      <c r="T796" s="45">
        <v>0.40606795124017636</v>
      </c>
      <c r="U796" s="45">
        <v>0.40133239709662288</v>
      </c>
      <c r="V796" s="45"/>
      <c r="W796" s="44"/>
      <c r="X796" s="44"/>
      <c r="Y796" s="45"/>
    </row>
    <row r="797" spans="1:25" s="16" customFormat="1" x14ac:dyDescent="0.25">
      <c r="A797" s="39" t="s">
        <v>2133</v>
      </c>
      <c r="B797" s="39" t="s">
        <v>2133</v>
      </c>
      <c r="C797" s="39" t="s">
        <v>117</v>
      </c>
      <c r="D797" s="39" t="s">
        <v>40</v>
      </c>
      <c r="E797" s="39" t="s">
        <v>2056</v>
      </c>
      <c r="F797" s="39">
        <v>1.7999999999999999E-14</v>
      </c>
      <c r="G797" s="39" t="s">
        <v>2133</v>
      </c>
      <c r="H797" s="39" t="s">
        <v>3019</v>
      </c>
      <c r="I797" s="39">
        <v>0.85</v>
      </c>
      <c r="J797" s="16" t="s">
        <v>2133</v>
      </c>
      <c r="K797" s="16" t="s">
        <v>2783</v>
      </c>
      <c r="L797" s="31" t="s">
        <v>2133</v>
      </c>
      <c r="M797" s="31">
        <v>1</v>
      </c>
      <c r="N797" s="31" t="s">
        <v>3160</v>
      </c>
      <c r="O797" s="31" t="s">
        <v>3161</v>
      </c>
      <c r="P797" s="44" t="s">
        <v>2133</v>
      </c>
      <c r="Q797" s="45">
        <v>559.43044567246079</v>
      </c>
      <c r="R797" s="45">
        <v>230.31592352602328</v>
      </c>
      <c r="S797" s="45">
        <v>328.60730958347392</v>
      </c>
      <c r="T797" s="45">
        <v>772.34176722796167</v>
      </c>
      <c r="U797" s="45">
        <v>716.97831869240326</v>
      </c>
      <c r="V797" s="45"/>
      <c r="W797" s="44"/>
      <c r="X797" s="44">
        <v>5.9155130210131066</v>
      </c>
      <c r="Y797" s="46">
        <v>0</v>
      </c>
    </row>
    <row r="798" spans="1:25" s="16" customFormat="1" x14ac:dyDescent="0.25">
      <c r="A798" s="39" t="s">
        <v>1194</v>
      </c>
      <c r="B798" s="39" t="s">
        <v>1194</v>
      </c>
      <c r="C798" s="39" t="s">
        <v>1195</v>
      </c>
      <c r="D798" s="39" t="s">
        <v>40</v>
      </c>
      <c r="E798" s="39" t="s">
        <v>1196</v>
      </c>
      <c r="F798" s="39">
        <v>1.7000000000000001E-110</v>
      </c>
      <c r="G798" s="39" t="s">
        <v>1194</v>
      </c>
      <c r="H798" s="39" t="s">
        <v>3018</v>
      </c>
      <c r="I798" s="39">
        <v>1</v>
      </c>
      <c r="J798" s="16" t="s">
        <v>1194</v>
      </c>
      <c r="K798" s="16" t="s">
        <v>2783</v>
      </c>
      <c r="L798" s="31" t="s">
        <v>1194</v>
      </c>
      <c r="M798" s="31">
        <v>0</v>
      </c>
      <c r="N798" s="31"/>
      <c r="O798" s="31"/>
      <c r="P798" s="44" t="s">
        <v>1194</v>
      </c>
      <c r="Q798" s="45">
        <v>0.31475370768538408</v>
      </c>
      <c r="R798" s="45">
        <v>3.8343839833026383</v>
      </c>
      <c r="S798" s="45">
        <v>0.46925339147504791</v>
      </c>
      <c r="T798" s="45">
        <v>0.47417061322215076</v>
      </c>
      <c r="U798" s="45">
        <v>6.030518770397201</v>
      </c>
      <c r="V798" s="45"/>
      <c r="W798" s="44"/>
      <c r="X798" s="44"/>
      <c r="Y798" s="45"/>
    </row>
    <row r="799" spans="1:25" s="16" customFormat="1" x14ac:dyDescent="0.25">
      <c r="A799" s="39" t="s">
        <v>1964</v>
      </c>
      <c r="B799" s="39" t="s">
        <v>1964</v>
      </c>
      <c r="C799" s="39" t="s">
        <v>1965</v>
      </c>
      <c r="D799" s="39" t="s">
        <v>40</v>
      </c>
      <c r="E799" s="39" t="s">
        <v>1966</v>
      </c>
      <c r="F799" s="39">
        <v>0</v>
      </c>
      <c r="G799" s="39" t="s">
        <v>1964</v>
      </c>
      <c r="H799" s="39" t="s">
        <v>3018</v>
      </c>
      <c r="I799" s="39">
        <v>0.54</v>
      </c>
      <c r="J799" s="16" t="s">
        <v>1964</v>
      </c>
      <c r="K799" s="16" t="s">
        <v>2783</v>
      </c>
      <c r="L799" s="31" t="s">
        <v>1964</v>
      </c>
      <c r="M799" s="31">
        <v>1</v>
      </c>
      <c r="N799" s="31" t="s">
        <v>3508</v>
      </c>
      <c r="O799" s="31" t="s">
        <v>3509</v>
      </c>
      <c r="P799" s="44" t="s">
        <v>1964</v>
      </c>
      <c r="Q799" s="45">
        <v>1.5368244401682498</v>
      </c>
      <c r="R799" s="45">
        <v>423.44307811397539</v>
      </c>
      <c r="S799" s="45">
        <v>2.9465867330609643</v>
      </c>
      <c r="T799" s="45">
        <v>1.0632853672599405</v>
      </c>
      <c r="U799" s="45">
        <v>230.77136616662915</v>
      </c>
      <c r="V799" s="45"/>
      <c r="W799" s="44"/>
      <c r="X799" s="44"/>
      <c r="Y799" s="45"/>
    </row>
    <row r="800" spans="1:25" s="16" customFormat="1" x14ac:dyDescent="0.25">
      <c r="A800" s="39" t="s">
        <v>143</v>
      </c>
      <c r="B800" s="39" t="s">
        <v>143</v>
      </c>
      <c r="C800" s="39" t="s">
        <v>117</v>
      </c>
      <c r="D800" s="39" t="s">
        <v>40</v>
      </c>
      <c r="E800" s="39" t="s">
        <v>146</v>
      </c>
      <c r="F800" s="39">
        <v>5.9000000000000002E-28</v>
      </c>
      <c r="G800" s="39" t="s">
        <v>143</v>
      </c>
      <c r="H800" s="39" t="s">
        <v>3018</v>
      </c>
      <c r="I800" s="39">
        <v>0.67</v>
      </c>
      <c r="J800" s="16" t="s">
        <v>143</v>
      </c>
      <c r="K800" s="16" t="s">
        <v>2783</v>
      </c>
      <c r="L800" s="31" t="s">
        <v>143</v>
      </c>
      <c r="M800" s="31">
        <v>0</v>
      </c>
      <c r="N800" s="31"/>
      <c r="O800" s="31"/>
      <c r="P800" s="44" t="s">
        <v>143</v>
      </c>
      <c r="Q800" s="45">
        <v>102.7976601537991</v>
      </c>
      <c r="R800" s="45">
        <v>3481.4695075173113</v>
      </c>
      <c r="S800" s="45">
        <v>163.18992132268744</v>
      </c>
      <c r="T800" s="45">
        <v>58.255417948357682</v>
      </c>
      <c r="U800" s="45">
        <v>1384.2999795597943</v>
      </c>
      <c r="V800" s="45"/>
      <c r="W800" s="44"/>
      <c r="X800" s="44"/>
      <c r="Y800" s="45"/>
    </row>
    <row r="801" spans="1:25" s="16" customFormat="1" x14ac:dyDescent="0.25">
      <c r="A801" s="39" t="s">
        <v>1532</v>
      </c>
      <c r="B801" s="39" t="s">
        <v>1532</v>
      </c>
      <c r="C801" s="39" t="s">
        <v>3002</v>
      </c>
      <c r="D801" s="39" t="s">
        <v>40</v>
      </c>
      <c r="E801" s="39" t="s">
        <v>1533</v>
      </c>
      <c r="F801" s="39">
        <v>0</v>
      </c>
      <c r="G801" s="39" t="s">
        <v>1532</v>
      </c>
      <c r="H801" s="39" t="s">
        <v>3018</v>
      </c>
      <c r="I801" s="39">
        <v>0.97</v>
      </c>
      <c r="J801" s="16" t="s">
        <v>1532</v>
      </c>
      <c r="K801" s="16" t="s">
        <v>2783</v>
      </c>
      <c r="L801" s="31" t="s">
        <v>1532</v>
      </c>
      <c r="M801" s="31">
        <v>3</v>
      </c>
      <c r="N801" s="31" t="s">
        <v>3423</v>
      </c>
      <c r="O801" s="31" t="s">
        <v>3424</v>
      </c>
      <c r="P801" s="44" t="s">
        <v>1532</v>
      </c>
      <c r="Q801" s="45">
        <v>0.32841362362374599</v>
      </c>
      <c r="R801" s="45">
        <v>3.9221604330036848</v>
      </c>
      <c r="S801" s="45">
        <v>0.14621073016870689</v>
      </c>
      <c r="T801" s="45">
        <v>0.18076189467097084</v>
      </c>
      <c r="U801" s="45">
        <v>0.39990324039767816</v>
      </c>
      <c r="V801" s="45"/>
      <c r="W801" s="44"/>
      <c r="X801" s="44"/>
      <c r="Y801" s="45"/>
    </row>
    <row r="802" spans="1:25" s="16" customFormat="1" x14ac:dyDescent="0.25">
      <c r="A802" s="39" t="s">
        <v>2619</v>
      </c>
      <c r="B802" s="39" t="s">
        <v>2619</v>
      </c>
      <c r="C802" s="39" t="s">
        <v>2862</v>
      </c>
      <c r="D802" s="39"/>
      <c r="E802" s="39"/>
      <c r="F802" s="39"/>
      <c r="G802" s="39" t="s">
        <v>2619</v>
      </c>
      <c r="H802" s="39" t="s">
        <v>3018</v>
      </c>
      <c r="I802" s="39">
        <v>0.54</v>
      </c>
      <c r="J802" s="16" t="s">
        <v>2619</v>
      </c>
      <c r="K802" s="16" t="s">
        <v>2783</v>
      </c>
      <c r="L802" s="31" t="s">
        <v>2619</v>
      </c>
      <c r="M802" s="31">
        <v>0</v>
      </c>
      <c r="N802" s="31"/>
      <c r="O802" s="31"/>
      <c r="P802" s="44" t="s">
        <v>2619</v>
      </c>
      <c r="Q802" s="45">
        <v>4002.291297898249</v>
      </c>
      <c r="R802" s="45">
        <v>56.735348209795518</v>
      </c>
      <c r="S802" s="45">
        <v>4705.9552441500573</v>
      </c>
      <c r="T802" s="45">
        <v>1941.9029308824831</v>
      </c>
      <c r="U802" s="45">
        <v>151.22298414202038</v>
      </c>
      <c r="V802" s="45"/>
      <c r="W802" s="44"/>
      <c r="X802" s="44"/>
      <c r="Y802" s="45"/>
    </row>
    <row r="803" spans="1:25" s="16" customFormat="1" x14ac:dyDescent="0.25">
      <c r="A803" s="39" t="s">
        <v>147</v>
      </c>
      <c r="B803" s="39" t="s">
        <v>147</v>
      </c>
      <c r="C803" s="39" t="s">
        <v>117</v>
      </c>
      <c r="D803" s="39" t="s">
        <v>40</v>
      </c>
      <c r="E803" s="39" t="s">
        <v>149</v>
      </c>
      <c r="F803" s="39">
        <v>4.3000000000000002E-17</v>
      </c>
      <c r="G803" s="39" t="s">
        <v>147</v>
      </c>
      <c r="H803" s="39" t="s">
        <v>3018</v>
      </c>
      <c r="I803" s="39">
        <v>0.64</v>
      </c>
      <c r="J803" s="16" t="s">
        <v>147</v>
      </c>
      <c r="K803" s="16" t="s">
        <v>2783</v>
      </c>
      <c r="L803" s="31" t="s">
        <v>147</v>
      </c>
      <c r="M803" s="31">
        <v>0</v>
      </c>
      <c r="N803" s="31"/>
      <c r="O803" s="31"/>
      <c r="P803" s="44" t="s">
        <v>147</v>
      </c>
      <c r="Q803" s="45">
        <v>2551.9120709421391</v>
      </c>
      <c r="R803" s="45">
        <v>1525.0060624581754</v>
      </c>
      <c r="S803" s="45">
        <v>3257.311779415566</v>
      </c>
      <c r="T803" s="45">
        <v>2181.7875921949526</v>
      </c>
      <c r="U803" s="45">
        <v>873.03038390141921</v>
      </c>
      <c r="V803" s="45"/>
      <c r="W803" s="44"/>
      <c r="X803" s="44"/>
      <c r="Y803" s="45"/>
    </row>
    <row r="804" spans="1:25" s="16" customFormat="1" x14ac:dyDescent="0.25">
      <c r="A804" s="39" t="s">
        <v>125</v>
      </c>
      <c r="B804" s="39" t="s">
        <v>125</v>
      </c>
      <c r="C804" s="39" t="s">
        <v>117</v>
      </c>
      <c r="D804" s="39" t="s">
        <v>40</v>
      </c>
      <c r="E804" s="39" t="s">
        <v>127</v>
      </c>
      <c r="F804" s="39">
        <v>4.8000000000000002E-93</v>
      </c>
      <c r="G804" s="39" t="s">
        <v>125</v>
      </c>
      <c r="H804" s="39" t="s">
        <v>3019</v>
      </c>
      <c r="I804" s="39">
        <v>0.92</v>
      </c>
      <c r="J804" s="16" t="s">
        <v>125</v>
      </c>
      <c r="K804" s="16" t="s">
        <v>2783</v>
      </c>
      <c r="L804" s="31" t="s">
        <v>125</v>
      </c>
      <c r="M804" s="31">
        <v>0</v>
      </c>
      <c r="N804" s="31"/>
      <c r="O804" s="31"/>
      <c r="P804" s="44" t="s">
        <v>125</v>
      </c>
      <c r="Q804" s="45">
        <v>1979.5075351212556</v>
      </c>
      <c r="R804" s="45">
        <v>1861.8659805314674</v>
      </c>
      <c r="S804" s="45">
        <v>1763.5879834813541</v>
      </c>
      <c r="T804" s="45">
        <v>2347.3055429607366</v>
      </c>
      <c r="U804" s="45">
        <v>2992.0308363790186</v>
      </c>
      <c r="V804" s="45"/>
      <c r="W804" s="44"/>
      <c r="X804" s="44"/>
      <c r="Y804" s="45"/>
    </row>
    <row r="805" spans="1:25" s="16" customFormat="1" x14ac:dyDescent="0.25">
      <c r="A805" s="39" t="s">
        <v>1442</v>
      </c>
      <c r="B805" s="39" t="s">
        <v>1442</v>
      </c>
      <c r="C805" s="39" t="s">
        <v>1443</v>
      </c>
      <c r="D805" s="39" t="s">
        <v>40</v>
      </c>
      <c r="E805" s="39" t="s">
        <v>1444</v>
      </c>
      <c r="F805" s="39">
        <v>0</v>
      </c>
      <c r="G805" s="39" t="s">
        <v>1442</v>
      </c>
      <c r="H805" s="39" t="s">
        <v>3018</v>
      </c>
      <c r="I805" s="39">
        <v>0.69</v>
      </c>
      <c r="J805" s="16" t="s">
        <v>1442</v>
      </c>
      <c r="K805" s="16" t="s">
        <v>2693</v>
      </c>
      <c r="L805" s="31" t="s">
        <v>1442</v>
      </c>
      <c r="M805" s="31">
        <v>2</v>
      </c>
      <c r="N805" s="31" t="s">
        <v>3359</v>
      </c>
      <c r="O805" s="31" t="s">
        <v>3360</v>
      </c>
      <c r="P805" s="44" t="s">
        <v>1442</v>
      </c>
      <c r="Q805" s="45">
        <v>0.12395202549195361</v>
      </c>
      <c r="R805" s="45">
        <v>0</v>
      </c>
      <c r="S805" s="45">
        <v>0.11742781788113398</v>
      </c>
      <c r="T805" s="45">
        <v>6.9115368057148172E-2</v>
      </c>
      <c r="U805" s="45">
        <v>0.31717835786410953</v>
      </c>
      <c r="V805" s="45"/>
      <c r="W805" s="44"/>
      <c r="X805" s="44"/>
      <c r="Y805" s="45"/>
    </row>
    <row r="806" spans="1:25" s="16" customFormat="1" x14ac:dyDescent="0.25">
      <c r="A806" s="39" t="s">
        <v>1657</v>
      </c>
      <c r="B806" s="39" t="s">
        <v>1657</v>
      </c>
      <c r="C806" s="39" t="s">
        <v>1658</v>
      </c>
      <c r="D806" s="39" t="s">
        <v>1634</v>
      </c>
      <c r="E806" s="39" t="s">
        <v>1659</v>
      </c>
      <c r="F806" s="39">
        <v>6.2E-31</v>
      </c>
      <c r="G806" s="39" t="s">
        <v>1657</v>
      </c>
      <c r="H806" s="39" t="s">
        <v>3018</v>
      </c>
      <c r="I806" s="39">
        <v>0.98</v>
      </c>
      <c r="J806" s="16" t="s">
        <v>1657</v>
      </c>
      <c r="K806" s="16" t="s">
        <v>2783</v>
      </c>
      <c r="L806" s="31" t="s">
        <v>1657</v>
      </c>
      <c r="M806" s="31">
        <v>1</v>
      </c>
      <c r="N806" s="31" t="s">
        <v>3603</v>
      </c>
      <c r="O806" s="31" t="s">
        <v>3604</v>
      </c>
      <c r="P806" s="44" t="s">
        <v>1657</v>
      </c>
      <c r="Q806" s="45">
        <v>32.790773772038314</v>
      </c>
      <c r="R806" s="45">
        <v>22.58021564088487</v>
      </c>
      <c r="S806" s="45">
        <v>20.030756273034957</v>
      </c>
      <c r="T806" s="45">
        <v>39.092653294554736</v>
      </c>
      <c r="U806" s="45">
        <v>38.563285287587831</v>
      </c>
      <c r="V806" s="45"/>
      <c r="W806" s="44"/>
      <c r="X806" s="44"/>
      <c r="Y806" s="45"/>
    </row>
    <row r="807" spans="1:25" s="16" customFormat="1" x14ac:dyDescent="0.25">
      <c r="A807" s="39" t="s">
        <v>1360</v>
      </c>
      <c r="B807" s="39" t="s">
        <v>1360</v>
      </c>
      <c r="C807" s="39" t="s">
        <v>2950</v>
      </c>
      <c r="D807" s="39" t="s">
        <v>40</v>
      </c>
      <c r="E807" s="39" t="s">
        <v>1361</v>
      </c>
      <c r="F807" s="39">
        <v>1.3000000000000001E-169</v>
      </c>
      <c r="G807" s="39" t="s">
        <v>1360</v>
      </c>
      <c r="H807" s="39" t="s">
        <v>3018</v>
      </c>
      <c r="I807" s="39">
        <v>0.74</v>
      </c>
      <c r="J807" s="16" t="s">
        <v>1360</v>
      </c>
      <c r="K807" s="16" t="s">
        <v>2783</v>
      </c>
      <c r="L807" s="31" t="s">
        <v>1360</v>
      </c>
      <c r="M807" s="31">
        <v>1</v>
      </c>
      <c r="N807" s="31" t="s">
        <v>3632</v>
      </c>
      <c r="O807" s="31" t="s">
        <v>3633</v>
      </c>
      <c r="P807" s="44" t="s">
        <v>1360</v>
      </c>
      <c r="Q807" s="45">
        <v>1.0708236273798721</v>
      </c>
      <c r="R807" s="45">
        <v>4.9651859554403446</v>
      </c>
      <c r="S807" s="45">
        <v>0.66039151608752866</v>
      </c>
      <c r="T807" s="45">
        <v>0.77211827592989224</v>
      </c>
      <c r="U807" s="45">
        <v>0.5482228908046427</v>
      </c>
      <c r="V807" s="45"/>
      <c r="W807" s="44"/>
      <c r="X807" s="44"/>
      <c r="Y807" s="45"/>
    </row>
    <row r="808" spans="1:25" s="16" customFormat="1" x14ac:dyDescent="0.25">
      <c r="A808" s="39" t="s">
        <v>1368</v>
      </c>
      <c r="B808" s="39" t="s">
        <v>1368</v>
      </c>
      <c r="C808" s="39" t="s">
        <v>1366</v>
      </c>
      <c r="D808" s="39" t="s">
        <v>40</v>
      </c>
      <c r="E808" s="39" t="s">
        <v>1367</v>
      </c>
      <c r="F808" s="39">
        <v>9.0000000000000001E-78</v>
      </c>
      <c r="G808" s="39" t="s">
        <v>1368</v>
      </c>
      <c r="H808" s="39" t="s">
        <v>3019</v>
      </c>
      <c r="I808" s="39">
        <v>0.87</v>
      </c>
      <c r="J808" s="16" t="s">
        <v>1368</v>
      </c>
      <c r="K808" s="16" t="s">
        <v>2783</v>
      </c>
      <c r="L808" s="31" t="s">
        <v>1368</v>
      </c>
      <c r="M808" s="31">
        <v>0</v>
      </c>
      <c r="N808" s="31"/>
      <c r="O808" s="31"/>
      <c r="P808" s="44" t="s">
        <v>1368</v>
      </c>
      <c r="Q808" s="45">
        <v>1.5258859799586852</v>
      </c>
      <c r="R808" s="45">
        <v>3.2164810455960318</v>
      </c>
      <c r="S808" s="45">
        <v>1.0048086723286256</v>
      </c>
      <c r="T808" s="45">
        <v>2.064432625382699</v>
      </c>
      <c r="U808" s="45">
        <v>80.463222982652937</v>
      </c>
      <c r="V808" s="45"/>
      <c r="W808" s="44"/>
      <c r="X808" s="44">
        <v>28.154217998132708</v>
      </c>
      <c r="Y808" s="46">
        <v>0</v>
      </c>
    </row>
    <row r="809" spans="1:25" s="16" customFormat="1" x14ac:dyDescent="0.25">
      <c r="A809" s="39" t="s">
        <v>1303</v>
      </c>
      <c r="B809" s="39" t="s">
        <v>1303</v>
      </c>
      <c r="C809" s="39" t="s">
        <v>1301</v>
      </c>
      <c r="D809" s="39" t="s">
        <v>40</v>
      </c>
      <c r="E809" s="39" t="s">
        <v>1302</v>
      </c>
      <c r="F809" s="39">
        <v>7.9999999999999994E-104</v>
      </c>
      <c r="G809" s="39" t="s">
        <v>1303</v>
      </c>
      <c r="H809" s="39" t="s">
        <v>3019</v>
      </c>
      <c r="I809" s="39">
        <v>0.85</v>
      </c>
      <c r="J809" s="16" t="s">
        <v>1303</v>
      </c>
      <c r="K809" s="16" t="s">
        <v>2783</v>
      </c>
      <c r="L809" s="31" t="s">
        <v>1303</v>
      </c>
      <c r="M809" s="31">
        <v>0</v>
      </c>
      <c r="N809" s="31"/>
      <c r="O809" s="31"/>
      <c r="P809" s="44" t="s">
        <v>1303</v>
      </c>
      <c r="Q809" s="45">
        <v>332.96750955067245</v>
      </c>
      <c r="R809" s="45">
        <v>262.15266922015974</v>
      </c>
      <c r="S809" s="45">
        <v>192.78326820036003</v>
      </c>
      <c r="T809" s="45">
        <v>363.41438614276029</v>
      </c>
      <c r="U809" s="45">
        <v>779.75271152362257</v>
      </c>
      <c r="V809" s="45"/>
      <c r="W809" s="44"/>
      <c r="X809" s="44"/>
      <c r="Y809" s="45"/>
    </row>
    <row r="810" spans="1:25" s="16" customFormat="1" x14ac:dyDescent="0.25">
      <c r="A810" s="39" t="s">
        <v>1971</v>
      </c>
      <c r="B810" s="39" t="s">
        <v>1971</v>
      </c>
      <c r="C810" s="39" t="s">
        <v>1969</v>
      </c>
      <c r="D810" s="39" t="s">
        <v>40</v>
      </c>
      <c r="E810" s="39" t="s">
        <v>1970</v>
      </c>
      <c r="F810" s="39">
        <v>0</v>
      </c>
      <c r="G810" s="39" t="s">
        <v>1971</v>
      </c>
      <c r="H810" s="39" t="s">
        <v>3018</v>
      </c>
      <c r="I810" s="39">
        <v>0.81</v>
      </c>
      <c r="J810" s="16" t="s">
        <v>1971</v>
      </c>
      <c r="K810" s="16" t="s">
        <v>2783</v>
      </c>
      <c r="L810" s="31" t="s">
        <v>1971</v>
      </c>
      <c r="M810" s="31">
        <v>1</v>
      </c>
      <c r="N810" s="31" t="s">
        <v>3499</v>
      </c>
      <c r="O810" s="31" t="s">
        <v>3500</v>
      </c>
      <c r="P810" s="44" t="s">
        <v>1971</v>
      </c>
      <c r="Q810" s="45">
        <v>53.838425356518286</v>
      </c>
      <c r="R810" s="45">
        <v>46.325252381874144</v>
      </c>
      <c r="S810" s="45">
        <v>79.023676321148955</v>
      </c>
      <c r="T810" s="45">
        <v>30.021586649368285</v>
      </c>
      <c r="U810" s="45">
        <v>44.900031302871476</v>
      </c>
      <c r="V810" s="45"/>
      <c r="W810" s="44"/>
      <c r="X810" s="44"/>
      <c r="Y810" s="45"/>
    </row>
    <row r="811" spans="1:25" s="16" customFormat="1" x14ac:dyDescent="0.25">
      <c r="A811" s="39" t="s">
        <v>1320</v>
      </c>
      <c r="B811" s="39" t="s">
        <v>1320</v>
      </c>
      <c r="C811" s="39" t="s">
        <v>1321</v>
      </c>
      <c r="D811" s="39" t="s">
        <v>40</v>
      </c>
      <c r="E811" s="39" t="s">
        <v>1322</v>
      </c>
      <c r="F811" s="39">
        <v>1.2E-126</v>
      </c>
      <c r="G811" s="39" t="s">
        <v>1320</v>
      </c>
      <c r="H811" s="39" t="s">
        <v>3018</v>
      </c>
      <c r="I811" s="39">
        <v>0.92</v>
      </c>
      <c r="J811" s="16" t="s">
        <v>1320</v>
      </c>
      <c r="K811" s="16" t="s">
        <v>2783</v>
      </c>
      <c r="L811" s="31" t="s">
        <v>1320</v>
      </c>
      <c r="M811" s="31">
        <v>5</v>
      </c>
      <c r="N811" s="31" t="s">
        <v>3099</v>
      </c>
      <c r="O811" s="31" t="s">
        <v>3100</v>
      </c>
      <c r="P811" s="44" t="s">
        <v>1320</v>
      </c>
      <c r="Q811" s="45">
        <v>311.79269704897314</v>
      </c>
      <c r="R811" s="45">
        <v>191.8170657679897</v>
      </c>
      <c r="S811" s="45">
        <v>255.99558021705479</v>
      </c>
      <c r="T811" s="45">
        <v>311.10164282563937</v>
      </c>
      <c r="U811" s="45">
        <v>575.11541374409171</v>
      </c>
      <c r="V811" s="45"/>
      <c r="W811" s="44"/>
      <c r="X811" s="44"/>
      <c r="Y811" s="45"/>
    </row>
    <row r="812" spans="1:25" s="16" customFormat="1" x14ac:dyDescent="0.25">
      <c r="A812" s="39" t="s">
        <v>1989</v>
      </c>
      <c r="B812" s="39" t="s">
        <v>1989</v>
      </c>
      <c r="C812" s="39" t="s">
        <v>3003</v>
      </c>
      <c r="D812" s="39" t="s">
        <v>1990</v>
      </c>
      <c r="E812" s="39" t="s">
        <v>1991</v>
      </c>
      <c r="F812" s="39">
        <v>3.7999999999999997E-55</v>
      </c>
      <c r="G812" s="39" t="s">
        <v>1989</v>
      </c>
      <c r="H812" s="39" t="s">
        <v>3018</v>
      </c>
      <c r="I812" s="39">
        <v>0.59</v>
      </c>
      <c r="J812" s="16" t="s">
        <v>1989</v>
      </c>
      <c r="K812" s="16" t="s">
        <v>2783</v>
      </c>
      <c r="L812" s="31" t="s">
        <v>1989</v>
      </c>
      <c r="M812" s="31">
        <v>0</v>
      </c>
      <c r="N812" s="31"/>
      <c r="O812" s="31"/>
      <c r="P812" s="44" t="s">
        <v>1989</v>
      </c>
      <c r="Q812" s="45">
        <v>280.51292360185295</v>
      </c>
      <c r="R812" s="45">
        <v>37.014258776976966</v>
      </c>
      <c r="S812" s="45">
        <v>302.01715636742068</v>
      </c>
      <c r="T812" s="45">
        <v>211.14881286194836</v>
      </c>
      <c r="U812" s="45">
        <v>54.857856863116687</v>
      </c>
      <c r="V812" s="45"/>
      <c r="W812" s="44"/>
      <c r="X812" s="44"/>
      <c r="Y812" s="45"/>
    </row>
    <row r="813" spans="1:25" s="16" customFormat="1" x14ac:dyDescent="0.25">
      <c r="A813" s="39" t="s">
        <v>2308</v>
      </c>
      <c r="B813" s="39" t="s">
        <v>2308</v>
      </c>
      <c r="C813" s="39" t="s">
        <v>2862</v>
      </c>
      <c r="D813" s="39"/>
      <c r="E813" s="39"/>
      <c r="F813" s="39"/>
      <c r="G813" s="39" t="s">
        <v>2308</v>
      </c>
      <c r="H813" s="39" t="s">
        <v>3019</v>
      </c>
      <c r="I813" s="39">
        <v>0.82</v>
      </c>
      <c r="J813" s="16" t="s">
        <v>2308</v>
      </c>
      <c r="K813" s="16" t="s">
        <v>2783</v>
      </c>
      <c r="L813" s="31" t="s">
        <v>2308</v>
      </c>
      <c r="M813" s="31">
        <v>0</v>
      </c>
      <c r="N813" s="31"/>
      <c r="O813" s="31"/>
      <c r="P813" s="44" t="s">
        <v>2308</v>
      </c>
      <c r="Q813" s="45">
        <v>0.12890428023182093</v>
      </c>
      <c r="R813" s="45">
        <v>1.2781279944342128</v>
      </c>
      <c r="S813" s="45">
        <v>0.19646200688485163</v>
      </c>
      <c r="T813" s="45">
        <v>0.14113745883305248</v>
      </c>
      <c r="U813" s="45">
        <v>0.36848375198439781</v>
      </c>
      <c r="V813" s="45"/>
      <c r="W813" s="44"/>
      <c r="X813" s="44"/>
      <c r="Y813" s="45"/>
    </row>
    <row r="814" spans="1:25" s="16" customFormat="1" x14ac:dyDescent="0.25">
      <c r="A814" s="39" t="s">
        <v>876</v>
      </c>
      <c r="B814" s="39" t="s">
        <v>876</v>
      </c>
      <c r="C814" s="39" t="s">
        <v>874</v>
      </c>
      <c r="D814" s="39" t="s">
        <v>40</v>
      </c>
      <c r="E814" s="39" t="s">
        <v>875</v>
      </c>
      <c r="F814" s="39">
        <v>7.4999999999999994E-130</v>
      </c>
      <c r="G814" s="39" t="s">
        <v>876</v>
      </c>
      <c r="H814" s="39" t="s">
        <v>3019</v>
      </c>
      <c r="I814" s="39">
        <v>0.7</v>
      </c>
      <c r="J814" s="16" t="s">
        <v>876</v>
      </c>
      <c r="K814" s="16" t="s">
        <v>2783</v>
      </c>
      <c r="L814" s="31" t="s">
        <v>876</v>
      </c>
      <c r="M814" s="31">
        <v>0</v>
      </c>
      <c r="N814" s="31"/>
      <c r="O814" s="31"/>
      <c r="P814" s="44" t="s">
        <v>876</v>
      </c>
      <c r="Q814" s="45">
        <v>5.6425440296748475</v>
      </c>
      <c r="R814" s="45">
        <v>0</v>
      </c>
      <c r="S814" s="45">
        <v>4.6691498501868498</v>
      </c>
      <c r="T814" s="45">
        <v>12.092708544094327</v>
      </c>
      <c r="U814" s="45">
        <v>0.3125126744083308</v>
      </c>
      <c r="V814" s="45"/>
      <c r="W814" s="44"/>
      <c r="X814" s="44"/>
      <c r="Y814" s="45"/>
    </row>
    <row r="815" spans="1:25" s="16" customFormat="1" x14ac:dyDescent="0.25">
      <c r="A815" s="39" t="s">
        <v>2620</v>
      </c>
      <c r="B815" s="39" t="s">
        <v>2620</v>
      </c>
      <c r="C815" s="39" t="s">
        <v>2862</v>
      </c>
      <c r="D815" s="39"/>
      <c r="E815" s="39"/>
      <c r="F815" s="39"/>
      <c r="G815" s="39" t="s">
        <v>2620</v>
      </c>
      <c r="H815" s="39" t="s">
        <v>3019</v>
      </c>
      <c r="I815" s="39">
        <v>0.66</v>
      </c>
      <c r="J815" s="16" t="s">
        <v>2620</v>
      </c>
      <c r="K815" s="16" t="s">
        <v>2783</v>
      </c>
      <c r="L815" s="31" t="s">
        <v>2620</v>
      </c>
      <c r="M815" s="31">
        <v>0</v>
      </c>
      <c r="N815" s="31"/>
      <c r="O815" s="31"/>
      <c r="P815" s="44" t="s">
        <v>2620</v>
      </c>
      <c r="Q815" s="45">
        <v>118.95275433465402</v>
      </c>
      <c r="R815" s="45">
        <v>353.49247275243732</v>
      </c>
      <c r="S815" s="45">
        <v>99.1091596413047</v>
      </c>
      <c r="T815" s="45">
        <v>118.40681727966314</v>
      </c>
      <c r="U815" s="45">
        <v>408.08847094026947</v>
      </c>
      <c r="V815" s="45"/>
      <c r="W815" s="44"/>
      <c r="X815" s="44"/>
      <c r="Y815" s="45"/>
    </row>
    <row r="816" spans="1:25" s="16" customFormat="1" x14ac:dyDescent="0.25">
      <c r="A816" s="39" t="s">
        <v>1053</v>
      </c>
      <c r="B816" s="39" t="s">
        <v>1053</v>
      </c>
      <c r="C816" s="39" t="s">
        <v>3004</v>
      </c>
      <c r="D816" s="39" t="s">
        <v>40</v>
      </c>
      <c r="E816" s="39" t="s">
        <v>1054</v>
      </c>
      <c r="F816" s="39">
        <v>3.0000000000000002E-156</v>
      </c>
      <c r="G816" s="39" t="s">
        <v>1053</v>
      </c>
      <c r="H816" s="39" t="s">
        <v>3018</v>
      </c>
      <c r="I816" s="39">
        <v>0.9</v>
      </c>
      <c r="J816" s="16" t="s">
        <v>1053</v>
      </c>
      <c r="K816" s="16" t="s">
        <v>2783</v>
      </c>
      <c r="L816" s="31" t="s">
        <v>1053</v>
      </c>
      <c r="M816" s="31">
        <v>2</v>
      </c>
      <c r="N816" s="31" t="s">
        <v>3270</v>
      </c>
      <c r="O816" s="31" t="s">
        <v>3271</v>
      </c>
      <c r="P816" s="44" t="s">
        <v>1053</v>
      </c>
      <c r="Q816" s="45">
        <v>182.11362278719892</v>
      </c>
      <c r="R816" s="45">
        <v>296.43750183376716</v>
      </c>
      <c r="S816" s="45">
        <v>190.27125013165133</v>
      </c>
      <c r="T816" s="45">
        <v>130.64885536405521</v>
      </c>
      <c r="U816" s="45">
        <v>500.15271982334099</v>
      </c>
      <c r="V816" s="45"/>
      <c r="W816" s="44"/>
      <c r="X816" s="44"/>
      <c r="Y816" s="45"/>
    </row>
    <row r="817" spans="1:25" s="16" customFormat="1" x14ac:dyDescent="0.25">
      <c r="A817" s="39" t="s">
        <v>1174</v>
      </c>
      <c r="B817" s="39" t="s">
        <v>1174</v>
      </c>
      <c r="C817" s="39" t="s">
        <v>1175</v>
      </c>
      <c r="D817" s="39" t="s">
        <v>40</v>
      </c>
      <c r="E817" s="39" t="s">
        <v>1176</v>
      </c>
      <c r="F817" s="39">
        <v>3.4E-126</v>
      </c>
      <c r="G817" s="39" t="s">
        <v>1174</v>
      </c>
      <c r="H817" s="39" t="s">
        <v>3018</v>
      </c>
      <c r="I817" s="39">
        <v>0.7</v>
      </c>
      <c r="J817" s="16" t="s">
        <v>1174</v>
      </c>
      <c r="K817" s="16" t="s">
        <v>2783</v>
      </c>
      <c r="L817" s="31" t="s">
        <v>1174</v>
      </c>
      <c r="M817" s="31">
        <v>1</v>
      </c>
      <c r="N817" s="31" t="s">
        <v>3264</v>
      </c>
      <c r="O817" s="31" t="s">
        <v>3265</v>
      </c>
      <c r="P817" s="44" t="s">
        <v>1174</v>
      </c>
      <c r="Q817" s="45">
        <v>0.50174602540814395</v>
      </c>
      <c r="R817" s="45">
        <v>1.1139647657912863</v>
      </c>
      <c r="S817" s="45">
        <v>0.20769271961535737</v>
      </c>
      <c r="T817" s="45">
        <v>0.35646243943501216</v>
      </c>
      <c r="U817" s="45">
        <v>1.2319076902812887</v>
      </c>
      <c r="V817" s="45"/>
      <c r="W817" s="44"/>
      <c r="X817" s="44"/>
      <c r="Y817" s="45"/>
    </row>
    <row r="818" spans="1:25" s="16" customFormat="1" x14ac:dyDescent="0.25">
      <c r="A818" s="39" t="s">
        <v>2621</v>
      </c>
      <c r="B818" s="39" t="s">
        <v>2621</v>
      </c>
      <c r="C818" s="39" t="s">
        <v>2862</v>
      </c>
      <c r="D818" s="39"/>
      <c r="E818" s="39"/>
      <c r="F818" s="39"/>
      <c r="G818" s="39" t="s">
        <v>2621</v>
      </c>
      <c r="H818" s="39" t="s">
        <v>3018</v>
      </c>
      <c r="I818" s="39">
        <v>0.5</v>
      </c>
      <c r="J818" s="16" t="s">
        <v>2621</v>
      </c>
      <c r="K818" s="16" t="s">
        <v>2783</v>
      </c>
      <c r="L818" s="31" t="s">
        <v>2621</v>
      </c>
      <c r="M818" s="31">
        <v>0</v>
      </c>
      <c r="N818" s="31"/>
      <c r="O818" s="31"/>
      <c r="P818" s="44" t="s">
        <v>2621</v>
      </c>
      <c r="Q818" s="45">
        <v>0</v>
      </c>
      <c r="R818" s="45">
        <v>0</v>
      </c>
      <c r="S818" s="45">
        <v>0</v>
      </c>
      <c r="T818" s="45">
        <v>3.0654246426785773E-2</v>
      </c>
      <c r="U818" s="45">
        <v>0.16935441849766075</v>
      </c>
      <c r="V818" s="45"/>
      <c r="W818" s="44"/>
      <c r="X818" s="44"/>
      <c r="Y818" s="45"/>
    </row>
    <row r="819" spans="1:25" s="16" customFormat="1" x14ac:dyDescent="0.25">
      <c r="A819" s="39" t="s">
        <v>1508</v>
      </c>
      <c r="B819" s="39" t="s">
        <v>1508</v>
      </c>
      <c r="C819" s="39" t="s">
        <v>1509</v>
      </c>
      <c r="D819" s="39" t="s">
        <v>40</v>
      </c>
      <c r="E819" s="39" t="s">
        <v>1510</v>
      </c>
      <c r="F819" s="39">
        <v>0</v>
      </c>
      <c r="G819" s="39" t="s">
        <v>1508</v>
      </c>
      <c r="H819" s="39" t="s">
        <v>3018</v>
      </c>
      <c r="I819" s="39">
        <v>0.93</v>
      </c>
      <c r="J819" s="16" t="s">
        <v>1508</v>
      </c>
      <c r="K819" s="16" t="s">
        <v>2783</v>
      </c>
      <c r="L819" s="31" t="s">
        <v>1508</v>
      </c>
      <c r="M819" s="31">
        <v>1</v>
      </c>
      <c r="N819" s="31" t="s">
        <v>3121</v>
      </c>
      <c r="O819" s="31" t="s">
        <v>3122</v>
      </c>
      <c r="P819" s="44" t="s">
        <v>1508</v>
      </c>
      <c r="Q819" s="45">
        <v>47.709440617405882</v>
      </c>
      <c r="R819" s="45">
        <v>66.76028725653947</v>
      </c>
      <c r="S819" s="45">
        <v>58.333375179783353</v>
      </c>
      <c r="T819" s="45">
        <v>58.262390035282408</v>
      </c>
      <c r="U819" s="45">
        <v>114.59562521853455</v>
      </c>
      <c r="V819" s="45"/>
      <c r="W819" s="44"/>
      <c r="X819" s="44"/>
      <c r="Y819" s="45"/>
    </row>
    <row r="820" spans="1:25" s="16" customFormat="1" x14ac:dyDescent="0.25">
      <c r="A820" s="39" t="s">
        <v>2622</v>
      </c>
      <c r="B820" s="39" t="s">
        <v>2622</v>
      </c>
      <c r="C820" s="39" t="s">
        <v>2862</v>
      </c>
      <c r="D820" s="39"/>
      <c r="E820" s="39"/>
      <c r="F820" s="39"/>
      <c r="G820" s="39" t="s">
        <v>2622</v>
      </c>
      <c r="H820" s="39" t="s">
        <v>3018</v>
      </c>
      <c r="I820" s="39">
        <v>0.52</v>
      </c>
      <c r="J820" s="16" t="s">
        <v>2622</v>
      </c>
      <c r="K820" s="16" t="s">
        <v>2783</v>
      </c>
      <c r="L820" s="31" t="s">
        <v>2622</v>
      </c>
      <c r="M820" s="31">
        <v>0</v>
      </c>
      <c r="N820" s="31"/>
      <c r="O820" s="31"/>
      <c r="P820" s="44" t="s">
        <v>2622</v>
      </c>
      <c r="Q820" s="45">
        <v>0.17541589899588209</v>
      </c>
      <c r="R820" s="45">
        <v>0</v>
      </c>
      <c r="S820" s="45">
        <v>0.36584751957443812</v>
      </c>
      <c r="T820" s="45">
        <v>0.16275968097840457</v>
      </c>
      <c r="U820" s="45">
        <v>0.31255318248676606</v>
      </c>
      <c r="V820" s="45"/>
      <c r="W820" s="44"/>
      <c r="X820" s="44"/>
      <c r="Y820" s="45"/>
    </row>
    <row r="821" spans="1:25" s="16" customFormat="1" x14ac:dyDescent="0.25">
      <c r="A821" s="39" t="s">
        <v>2623</v>
      </c>
      <c r="B821" s="39" t="s">
        <v>2623</v>
      </c>
      <c r="C821" s="39" t="s">
        <v>2862</v>
      </c>
      <c r="D821" s="39"/>
      <c r="E821" s="39"/>
      <c r="F821" s="39"/>
      <c r="G821" s="39" t="s">
        <v>2623</v>
      </c>
      <c r="H821" s="39" t="s">
        <v>3018</v>
      </c>
      <c r="I821" s="39">
        <v>0.64</v>
      </c>
      <c r="J821" s="16" t="s">
        <v>2623</v>
      </c>
      <c r="K821" s="16" t="s">
        <v>2783</v>
      </c>
      <c r="L821" s="31" t="s">
        <v>2623</v>
      </c>
      <c r="M821" s="31">
        <v>0</v>
      </c>
      <c r="N821" s="31"/>
      <c r="O821" s="31"/>
      <c r="P821" s="44" t="s">
        <v>2623</v>
      </c>
      <c r="Q821" s="45">
        <v>27.916197910064046</v>
      </c>
      <c r="R821" s="45">
        <v>64.956506963060647</v>
      </c>
      <c r="S821" s="45">
        <v>44.471589310005186</v>
      </c>
      <c r="T821" s="45">
        <v>19.213547471002133</v>
      </c>
      <c r="U821" s="45">
        <v>154.86021852521949</v>
      </c>
      <c r="V821" s="45"/>
      <c r="W821" s="44"/>
      <c r="X821" s="44"/>
      <c r="Y821" s="45"/>
    </row>
    <row r="822" spans="1:25" s="16" customFormat="1" x14ac:dyDescent="0.25">
      <c r="A822" s="39" t="s">
        <v>2624</v>
      </c>
      <c r="B822" s="39" t="s">
        <v>2624</v>
      </c>
      <c r="C822" s="39" t="s">
        <v>2862</v>
      </c>
      <c r="D822" s="39"/>
      <c r="E822" s="39"/>
      <c r="F822" s="39"/>
      <c r="G822" s="39" t="s">
        <v>2624</v>
      </c>
      <c r="H822" s="39" t="s">
        <v>3019</v>
      </c>
      <c r="I822" s="39">
        <v>0.66</v>
      </c>
      <c r="J822" s="16" t="s">
        <v>2624</v>
      </c>
      <c r="K822" s="16" t="s">
        <v>2783</v>
      </c>
      <c r="L822" s="31" t="s">
        <v>2624</v>
      </c>
      <c r="M822" s="31">
        <v>0</v>
      </c>
      <c r="N822" s="31"/>
      <c r="O822" s="31"/>
      <c r="P822" s="44" t="s">
        <v>2624</v>
      </c>
      <c r="Q822" s="45">
        <v>0.17218286753595555</v>
      </c>
      <c r="R822" s="45">
        <v>0</v>
      </c>
      <c r="S822" s="45">
        <v>0.19057624728036562</v>
      </c>
      <c r="T822" s="45">
        <v>2.9743724255693129E-2</v>
      </c>
      <c r="U822" s="45">
        <v>0.49297226770606201</v>
      </c>
      <c r="V822" s="45"/>
      <c r="W822" s="44"/>
      <c r="X822" s="44"/>
      <c r="Y822" s="45"/>
    </row>
    <row r="823" spans="1:25" s="16" customFormat="1" x14ac:dyDescent="0.25">
      <c r="A823" s="39" t="s">
        <v>2625</v>
      </c>
      <c r="B823" s="39" t="s">
        <v>2625</v>
      </c>
      <c r="C823" s="39" t="s">
        <v>2862</v>
      </c>
      <c r="D823" s="39"/>
      <c r="E823" s="39"/>
      <c r="F823" s="39"/>
      <c r="G823" s="39" t="s">
        <v>2625</v>
      </c>
      <c r="H823" s="39" t="s">
        <v>3018</v>
      </c>
      <c r="I823" s="39">
        <v>0.69</v>
      </c>
      <c r="J823" s="16" t="s">
        <v>2625</v>
      </c>
      <c r="K823" s="16" t="s">
        <v>2783</v>
      </c>
      <c r="L823" s="31" t="s">
        <v>2625</v>
      </c>
      <c r="M823" s="31">
        <v>0</v>
      </c>
      <c r="N823" s="31"/>
      <c r="O823" s="31"/>
      <c r="P823" s="44" t="s">
        <v>2625</v>
      </c>
      <c r="Q823" s="45">
        <v>0.11294297428898674</v>
      </c>
      <c r="R823" s="45">
        <v>0</v>
      </c>
      <c r="S823" s="45">
        <v>0.27856553215016278</v>
      </c>
      <c r="T823" s="45">
        <v>6.6706759149950182E-2</v>
      </c>
      <c r="U823" s="45">
        <v>0.48712743279806192</v>
      </c>
      <c r="V823" s="45"/>
      <c r="W823" s="44"/>
      <c r="X823" s="44"/>
      <c r="Y823" s="45"/>
    </row>
    <row r="824" spans="1:25" s="16" customFormat="1" x14ac:dyDescent="0.25">
      <c r="A824" s="39" t="s">
        <v>150</v>
      </c>
      <c r="B824" s="39" t="s">
        <v>150</v>
      </c>
      <c r="C824" s="39" t="s">
        <v>117</v>
      </c>
      <c r="D824" s="39" t="s">
        <v>40</v>
      </c>
      <c r="E824" s="39" t="s">
        <v>152</v>
      </c>
      <c r="F824" s="39">
        <v>2.1999999999999999E-35</v>
      </c>
      <c r="G824" s="39" t="s">
        <v>150</v>
      </c>
      <c r="H824" s="39" t="s">
        <v>3019</v>
      </c>
      <c r="I824" s="39">
        <v>0.95</v>
      </c>
      <c r="J824" s="16" t="s">
        <v>150</v>
      </c>
      <c r="K824" s="16" t="s">
        <v>2783</v>
      </c>
      <c r="L824" s="31" t="s">
        <v>150</v>
      </c>
      <c r="M824" s="31">
        <v>0</v>
      </c>
      <c r="N824" s="31"/>
      <c r="O824" s="31"/>
      <c r="P824" s="44" t="s">
        <v>150</v>
      </c>
      <c r="Q824" s="45">
        <v>21.466088213768639</v>
      </c>
      <c r="R824" s="45">
        <v>446.37322522710747</v>
      </c>
      <c r="S824" s="45">
        <v>18.530852182158309</v>
      </c>
      <c r="T824" s="45">
        <v>24.450777713459455</v>
      </c>
      <c r="U824" s="45">
        <v>1300.9956705201198</v>
      </c>
      <c r="V824" s="45"/>
      <c r="W824" s="44"/>
      <c r="X824" s="44">
        <v>4.390474788167114</v>
      </c>
      <c r="Y824" s="46">
        <v>9.4156671328615715E-4</v>
      </c>
    </row>
    <row r="825" spans="1:25" s="16" customFormat="1" x14ac:dyDescent="0.25">
      <c r="A825" s="39" t="s">
        <v>128</v>
      </c>
      <c r="B825" s="39" t="s">
        <v>128</v>
      </c>
      <c r="C825" s="39" t="s">
        <v>117</v>
      </c>
      <c r="D825" s="39" t="s">
        <v>40</v>
      </c>
      <c r="E825" s="39" t="s">
        <v>130</v>
      </c>
      <c r="F825" s="39">
        <v>4.5000000000000002E-72</v>
      </c>
      <c r="G825" s="39" t="s">
        <v>128</v>
      </c>
      <c r="H825" s="39" t="s">
        <v>3018</v>
      </c>
      <c r="I825" s="39">
        <v>0.75</v>
      </c>
      <c r="J825" s="16" t="s">
        <v>128</v>
      </c>
      <c r="K825" s="16" t="s">
        <v>2783</v>
      </c>
      <c r="L825" s="31" t="s">
        <v>128</v>
      </c>
      <c r="M825" s="31">
        <v>0</v>
      </c>
      <c r="N825" s="31"/>
      <c r="O825" s="31"/>
      <c r="P825" s="44" t="s">
        <v>128</v>
      </c>
      <c r="Q825" s="45">
        <v>0.19628342852810965</v>
      </c>
      <c r="R825" s="45">
        <v>4371.0265050899307</v>
      </c>
      <c r="S825" s="45">
        <v>0.12677764157346788</v>
      </c>
      <c r="T825" s="45">
        <v>4.7838337936030397</v>
      </c>
      <c r="U825" s="45">
        <v>5195.0372939860563</v>
      </c>
      <c r="V825" s="45"/>
      <c r="W825" s="44"/>
      <c r="X825" s="44"/>
      <c r="Y825" s="45"/>
    </row>
    <row r="826" spans="1:25" s="16" customFormat="1" x14ac:dyDescent="0.25">
      <c r="A826" s="39" t="s">
        <v>735</v>
      </c>
      <c r="B826" s="39" t="s">
        <v>735</v>
      </c>
      <c r="C826" s="39" t="s">
        <v>736</v>
      </c>
      <c r="D826" s="39" t="s">
        <v>737</v>
      </c>
      <c r="E826" s="39" t="s">
        <v>738</v>
      </c>
      <c r="F826" s="39">
        <v>2.2000000000000001E-7</v>
      </c>
      <c r="G826" s="39" t="s">
        <v>735</v>
      </c>
      <c r="H826" s="39" t="s">
        <v>3018</v>
      </c>
      <c r="I826" s="39">
        <v>0.64</v>
      </c>
      <c r="J826" s="16" t="s">
        <v>735</v>
      </c>
      <c r="K826" s="16" t="s">
        <v>2783</v>
      </c>
      <c r="L826" s="31" t="s">
        <v>735</v>
      </c>
      <c r="M826" s="31">
        <v>0</v>
      </c>
      <c r="N826" s="31"/>
      <c r="O826" s="31"/>
      <c r="P826" s="44" t="s">
        <v>735</v>
      </c>
      <c r="Q826" s="45">
        <v>3.1385793714116486</v>
      </c>
      <c r="R826" s="45">
        <v>711.01564057189216</v>
      </c>
      <c r="S826" s="45">
        <v>3.1260732142333754</v>
      </c>
      <c r="T826" s="45">
        <v>2.6383502314907674</v>
      </c>
      <c r="U826" s="45">
        <v>887.47357947360308</v>
      </c>
      <c r="V826" s="45"/>
      <c r="W826" s="44"/>
      <c r="X826" s="44"/>
      <c r="Y826" s="45"/>
    </row>
    <row r="827" spans="1:25" s="16" customFormat="1" x14ac:dyDescent="0.25">
      <c r="A827" s="39" t="s">
        <v>2134</v>
      </c>
      <c r="B827" s="39" t="s">
        <v>2134</v>
      </c>
      <c r="C827" s="39" t="s">
        <v>117</v>
      </c>
      <c r="D827" s="39" t="s">
        <v>40</v>
      </c>
      <c r="E827" s="39" t="s">
        <v>1997</v>
      </c>
      <c r="F827" s="39">
        <v>2.4999999999999999E-7</v>
      </c>
      <c r="G827" s="39" t="s">
        <v>2134</v>
      </c>
      <c r="H827" s="39" t="s">
        <v>3018</v>
      </c>
      <c r="I827" s="39">
        <v>0.87</v>
      </c>
      <c r="J827" s="16" t="s">
        <v>2134</v>
      </c>
      <c r="K827" s="16" t="s">
        <v>2783</v>
      </c>
      <c r="L827" s="31" t="s">
        <v>2134</v>
      </c>
      <c r="M827" s="31">
        <v>0</v>
      </c>
      <c r="N827" s="31"/>
      <c r="O827" s="31"/>
      <c r="P827" s="44" t="s">
        <v>2134</v>
      </c>
      <c r="Q827" s="45">
        <v>0.11076732242758924</v>
      </c>
      <c r="R827" s="45">
        <v>0.77338955077229432</v>
      </c>
      <c r="S827" s="45">
        <v>0</v>
      </c>
      <c r="T827" s="45">
        <v>0.14681598694281939</v>
      </c>
      <c r="U827" s="45">
        <v>0.20434146477324075</v>
      </c>
      <c r="V827" s="45"/>
      <c r="W827" s="44"/>
      <c r="X827" s="44"/>
      <c r="Y827" s="45"/>
    </row>
    <row r="828" spans="1:25" s="16" customFormat="1" x14ac:dyDescent="0.25">
      <c r="A828" s="39" t="s">
        <v>891</v>
      </c>
      <c r="B828" s="39" t="s">
        <v>891</v>
      </c>
      <c r="C828" s="39" t="s">
        <v>892</v>
      </c>
      <c r="D828" s="39" t="s">
        <v>40</v>
      </c>
      <c r="E828" s="39" t="s">
        <v>893</v>
      </c>
      <c r="F828" s="39">
        <v>3.2000000000000003E-4</v>
      </c>
      <c r="G828" s="39" t="s">
        <v>891</v>
      </c>
      <c r="H828" s="39" t="s">
        <v>3018</v>
      </c>
      <c r="I828" s="39">
        <v>0.96</v>
      </c>
      <c r="J828" s="16" t="s">
        <v>891</v>
      </c>
      <c r="K828" s="16" t="s">
        <v>2783</v>
      </c>
      <c r="L828" s="31" t="s">
        <v>891</v>
      </c>
      <c r="M828" s="31">
        <v>0</v>
      </c>
      <c r="N828" s="31"/>
      <c r="O828" s="31"/>
      <c r="P828" s="44" t="s">
        <v>891</v>
      </c>
      <c r="Q828" s="45">
        <v>0.14376982964642479</v>
      </c>
      <c r="R828" s="45">
        <v>1.9584219269556487</v>
      </c>
      <c r="S828" s="45">
        <v>0.84811708997600677</v>
      </c>
      <c r="T828" s="45">
        <v>0.15481359894780131</v>
      </c>
      <c r="U828" s="45">
        <v>6.7020989122865435</v>
      </c>
      <c r="V828" s="45"/>
      <c r="W828" s="44"/>
      <c r="X828" s="44"/>
      <c r="Y828" s="45"/>
    </row>
    <row r="829" spans="1:25" s="16" customFormat="1" x14ac:dyDescent="0.25">
      <c r="A829" s="39" t="s">
        <v>2626</v>
      </c>
      <c r="B829" s="39" t="s">
        <v>2626</v>
      </c>
      <c r="C829" s="39" t="s">
        <v>2862</v>
      </c>
      <c r="D829" s="39"/>
      <c r="E829" s="39"/>
      <c r="F829" s="39"/>
      <c r="G829" s="39" t="s">
        <v>2626</v>
      </c>
      <c r="H829" s="39" t="s">
        <v>3019</v>
      </c>
      <c r="I829" s="39">
        <v>0.56000000000000005</v>
      </c>
      <c r="J829" s="16" t="s">
        <v>2626</v>
      </c>
      <c r="K829" s="16" t="s">
        <v>2783</v>
      </c>
      <c r="L829" s="31" t="s">
        <v>2626</v>
      </c>
      <c r="M829" s="31">
        <v>0</v>
      </c>
      <c r="N829" s="31"/>
      <c r="O829" s="31"/>
      <c r="P829" s="44" t="s">
        <v>2626</v>
      </c>
      <c r="Q829" s="45">
        <v>4.0059889693729291E-2</v>
      </c>
      <c r="R829" s="45">
        <v>2.7913140108333381</v>
      </c>
      <c r="S829" s="45">
        <v>0.49279130339864752</v>
      </c>
      <c r="T829" s="45">
        <v>0.37375086094491916</v>
      </c>
      <c r="U829" s="45">
        <v>9.8619397376726692</v>
      </c>
      <c r="V829" s="45"/>
      <c r="W829" s="44"/>
      <c r="X829" s="44"/>
      <c r="Y829" s="45"/>
    </row>
    <row r="830" spans="1:25" s="16" customFormat="1" x14ac:dyDescent="0.25">
      <c r="A830" s="39" t="s">
        <v>63</v>
      </c>
      <c r="B830" s="39" t="s">
        <v>63</v>
      </c>
      <c r="C830" s="39" t="s">
        <v>65</v>
      </c>
      <c r="D830" s="39" t="s">
        <v>40</v>
      </c>
      <c r="E830" s="39" t="s">
        <v>66</v>
      </c>
      <c r="F830" s="39">
        <v>2.4E-64</v>
      </c>
      <c r="G830" s="39" t="s">
        <v>63</v>
      </c>
      <c r="H830" s="39" t="s">
        <v>3019</v>
      </c>
      <c r="I830" s="39">
        <v>0.87</v>
      </c>
      <c r="J830" s="16" t="s">
        <v>63</v>
      </c>
      <c r="K830" s="16" t="s">
        <v>2783</v>
      </c>
      <c r="L830" s="31" t="s">
        <v>63</v>
      </c>
      <c r="M830" s="31">
        <v>0</v>
      </c>
      <c r="N830" s="31"/>
      <c r="O830" s="31"/>
      <c r="P830" s="44" t="s">
        <v>63</v>
      </c>
      <c r="Q830" s="45">
        <v>359.69823891517325</v>
      </c>
      <c r="R830" s="45">
        <v>538.69690700132821</v>
      </c>
      <c r="S830" s="45">
        <v>136.15333849208415</v>
      </c>
      <c r="T830" s="45">
        <v>224.23103763636036</v>
      </c>
      <c r="U830" s="45">
        <v>9223.4627525095693</v>
      </c>
      <c r="V830" s="45"/>
      <c r="W830" s="44"/>
      <c r="X830" s="44">
        <v>33.226732402736033</v>
      </c>
      <c r="Y830" s="46">
        <v>0</v>
      </c>
    </row>
    <row r="831" spans="1:25" s="16" customFormat="1" x14ac:dyDescent="0.25">
      <c r="A831" s="39" t="s">
        <v>2253</v>
      </c>
      <c r="B831" s="39" t="s">
        <v>2253</v>
      </c>
      <c r="C831" s="39" t="s">
        <v>2862</v>
      </c>
      <c r="D831" s="39"/>
      <c r="E831" s="39"/>
      <c r="F831" s="39"/>
      <c r="G831" s="39" t="s">
        <v>2253</v>
      </c>
      <c r="H831" s="39" t="s">
        <v>3019</v>
      </c>
      <c r="I831" s="39">
        <v>0.79</v>
      </c>
      <c r="J831" s="16" t="s">
        <v>2253</v>
      </c>
      <c r="K831" s="16" t="s">
        <v>2783</v>
      </c>
      <c r="L831" s="31" t="s">
        <v>2253</v>
      </c>
      <c r="M831" s="31">
        <v>0</v>
      </c>
      <c r="N831" s="31"/>
      <c r="O831" s="31"/>
      <c r="P831" s="44" t="s">
        <v>2253</v>
      </c>
      <c r="Q831" s="45">
        <v>0.11637230598799168</v>
      </c>
      <c r="R831" s="45">
        <v>0.75888849669531389</v>
      </c>
      <c r="S831" s="45">
        <v>0.85122504968053081</v>
      </c>
      <c r="T831" s="45">
        <v>0.1676007323642498</v>
      </c>
      <c r="U831" s="45">
        <v>4.9605051931872657</v>
      </c>
      <c r="V831" s="45"/>
      <c r="W831" s="44"/>
      <c r="X831" s="44"/>
      <c r="Y831" s="45"/>
    </row>
    <row r="832" spans="1:25" s="16" customFormat="1" x14ac:dyDescent="0.25">
      <c r="A832" s="39" t="s">
        <v>2627</v>
      </c>
      <c r="B832" s="39" t="s">
        <v>2627</v>
      </c>
      <c r="C832" s="39" t="s">
        <v>2862</v>
      </c>
      <c r="D832" s="39"/>
      <c r="E832" s="39"/>
      <c r="F832" s="39"/>
      <c r="G832" s="39" t="s">
        <v>2627</v>
      </c>
      <c r="H832" s="39" t="s">
        <v>3018</v>
      </c>
      <c r="I832" s="39">
        <v>0.51</v>
      </c>
      <c r="J832" s="16" t="s">
        <v>2627</v>
      </c>
      <c r="K832" s="16" t="s">
        <v>2783</v>
      </c>
      <c r="L832" s="31" t="s">
        <v>2627</v>
      </c>
      <c r="M832" s="31">
        <v>0</v>
      </c>
      <c r="N832" s="31"/>
      <c r="O832" s="31"/>
      <c r="P832" s="44" t="s">
        <v>2627</v>
      </c>
      <c r="Q832" s="45">
        <v>0.8477791512675833</v>
      </c>
      <c r="R832" s="45">
        <v>46.063491288544093</v>
      </c>
      <c r="S832" s="45">
        <v>0.6872931329093962</v>
      </c>
      <c r="T832" s="45">
        <v>0.80939596509027367</v>
      </c>
      <c r="U832" s="45">
        <v>286.62006129666486</v>
      </c>
      <c r="V832" s="45"/>
      <c r="W832" s="44"/>
      <c r="X832" s="44"/>
      <c r="Y832" s="45"/>
    </row>
    <row r="833" spans="1:25" s="16" customFormat="1" x14ac:dyDescent="0.25">
      <c r="A833" s="39" t="s">
        <v>131</v>
      </c>
      <c r="B833" s="39" t="s">
        <v>131</v>
      </c>
      <c r="C833" s="39" t="s">
        <v>117</v>
      </c>
      <c r="D833" s="39" t="s">
        <v>40</v>
      </c>
      <c r="E833" s="39" t="s">
        <v>133</v>
      </c>
      <c r="F833" s="39">
        <v>6.6000000000000003E-43</v>
      </c>
      <c r="G833" s="39" t="s">
        <v>131</v>
      </c>
      <c r="H833" s="39" t="s">
        <v>3019</v>
      </c>
      <c r="I833" s="39">
        <v>0.71</v>
      </c>
      <c r="J833" s="16" t="s">
        <v>131</v>
      </c>
      <c r="K833" s="16" t="s">
        <v>2783</v>
      </c>
      <c r="L833" s="31" t="s">
        <v>131</v>
      </c>
      <c r="M833" s="31">
        <v>0</v>
      </c>
      <c r="N833" s="31"/>
      <c r="O833" s="31"/>
      <c r="P833" s="44" t="s">
        <v>131</v>
      </c>
      <c r="Q833" s="45">
        <v>1.1438669477573018</v>
      </c>
      <c r="R833" s="45">
        <v>19020.71499013908</v>
      </c>
      <c r="S833" s="45">
        <v>2.2813100123055716</v>
      </c>
      <c r="T833" s="45">
        <v>3.0288590417658985</v>
      </c>
      <c r="U833" s="45">
        <v>7833.7157976838598</v>
      </c>
      <c r="V833" s="45"/>
      <c r="W833" s="44"/>
      <c r="X833" s="44"/>
      <c r="Y833" s="45"/>
    </row>
    <row r="834" spans="1:25" s="16" customFormat="1" x14ac:dyDescent="0.25">
      <c r="A834" s="39" t="s">
        <v>2628</v>
      </c>
      <c r="B834" s="39" t="s">
        <v>2628</v>
      </c>
      <c r="C834" s="39" t="s">
        <v>2862</v>
      </c>
      <c r="D834" s="39"/>
      <c r="E834" s="39"/>
      <c r="F834" s="39"/>
      <c r="G834" s="39" t="s">
        <v>2628</v>
      </c>
      <c r="H834" s="39" t="s">
        <v>3019</v>
      </c>
      <c r="I834" s="39">
        <v>0.57999999999999996</v>
      </c>
      <c r="J834" s="16" t="s">
        <v>2628</v>
      </c>
      <c r="K834" s="16" t="s">
        <v>2783</v>
      </c>
      <c r="L834" s="31" t="s">
        <v>2628</v>
      </c>
      <c r="M834" s="31">
        <v>0</v>
      </c>
      <c r="N834" s="31"/>
      <c r="O834" s="31"/>
      <c r="P834" s="44" t="s">
        <v>2628</v>
      </c>
      <c r="Q834" s="45">
        <v>0.26146119891504987</v>
      </c>
      <c r="R834" s="45">
        <v>34.88895417713551</v>
      </c>
      <c r="S834" s="45">
        <v>0.46124476036283352</v>
      </c>
      <c r="T834" s="45">
        <v>0.8132970073039919</v>
      </c>
      <c r="U834" s="45">
        <v>1.1590939509345695</v>
      </c>
      <c r="V834" s="45"/>
      <c r="W834" s="44"/>
      <c r="X834" s="44"/>
      <c r="Y834" s="45"/>
    </row>
    <row r="835" spans="1:25" s="16" customFormat="1" x14ac:dyDescent="0.25">
      <c r="A835" s="39" t="s">
        <v>1092</v>
      </c>
      <c r="B835" s="39" t="s">
        <v>1092</v>
      </c>
      <c r="C835" s="39" t="s">
        <v>3005</v>
      </c>
      <c r="D835" s="39" t="s">
        <v>40</v>
      </c>
      <c r="E835" s="39" t="s">
        <v>1093</v>
      </c>
      <c r="F835" s="39">
        <v>2.5E-91</v>
      </c>
      <c r="G835" s="39" t="s">
        <v>1092</v>
      </c>
      <c r="H835" s="39" t="s">
        <v>3018</v>
      </c>
      <c r="I835" s="39">
        <v>0.93</v>
      </c>
      <c r="J835" s="16" t="s">
        <v>1092</v>
      </c>
      <c r="K835" s="16" t="s">
        <v>2783</v>
      </c>
      <c r="L835" s="31" t="s">
        <v>1092</v>
      </c>
      <c r="M835" s="31">
        <v>1</v>
      </c>
      <c r="N835" s="31" t="s">
        <v>3201</v>
      </c>
      <c r="O835" s="31" t="s">
        <v>3202</v>
      </c>
      <c r="P835" s="44" t="s">
        <v>1092</v>
      </c>
      <c r="Q835" s="45">
        <v>0.17083497442450832</v>
      </c>
      <c r="R835" s="45">
        <v>1.4898424475000025</v>
      </c>
      <c r="S835" s="45">
        <v>0.16103357019429695</v>
      </c>
      <c r="T835" s="45">
        <v>0.19193539902654375</v>
      </c>
      <c r="U835" s="45">
        <v>0.4060203754688862</v>
      </c>
      <c r="V835" s="45"/>
      <c r="W835" s="44"/>
      <c r="X835" s="44"/>
      <c r="Y835" s="45"/>
    </row>
    <row r="836" spans="1:25" s="16" customFormat="1" x14ac:dyDescent="0.25">
      <c r="A836" s="39" t="s">
        <v>1317</v>
      </c>
      <c r="B836" s="39" t="s">
        <v>1317</v>
      </c>
      <c r="C836" s="39" t="s">
        <v>1318</v>
      </c>
      <c r="D836" s="39" t="s">
        <v>40</v>
      </c>
      <c r="E836" s="39" t="s">
        <v>1319</v>
      </c>
      <c r="F836" s="39">
        <v>1.1E-42</v>
      </c>
      <c r="G836" s="39" t="s">
        <v>1317</v>
      </c>
      <c r="H836" s="39" t="s">
        <v>3019</v>
      </c>
      <c r="I836" s="39">
        <v>0.56999999999999995</v>
      </c>
      <c r="J836" s="16" t="s">
        <v>1317</v>
      </c>
      <c r="K836" s="16" t="s">
        <v>2783</v>
      </c>
      <c r="L836" s="31" t="s">
        <v>1317</v>
      </c>
      <c r="M836" s="31">
        <v>1</v>
      </c>
      <c r="N836" s="31" t="s">
        <v>3228</v>
      </c>
      <c r="O836" s="31" t="s">
        <v>3229</v>
      </c>
      <c r="P836" s="44" t="s">
        <v>1317</v>
      </c>
      <c r="Q836" s="45">
        <v>4.3425200787315564E-2</v>
      </c>
      <c r="R836" s="45">
        <v>0</v>
      </c>
      <c r="S836" s="45">
        <v>0</v>
      </c>
      <c r="T836" s="45">
        <v>0.11146367194358163</v>
      </c>
      <c r="U836" s="45">
        <v>0.17064686153935529</v>
      </c>
      <c r="V836" s="45"/>
      <c r="W836" s="44"/>
      <c r="X836" s="44"/>
      <c r="Y836" s="45"/>
    </row>
    <row r="837" spans="1:25" s="16" customFormat="1" x14ac:dyDescent="0.25">
      <c r="A837" s="39" t="s">
        <v>936</v>
      </c>
      <c r="B837" s="39" t="s">
        <v>936</v>
      </c>
      <c r="C837" s="39" t="s">
        <v>937</v>
      </c>
      <c r="D837" s="39" t="s">
        <v>40</v>
      </c>
      <c r="E837" s="39" t="s">
        <v>938</v>
      </c>
      <c r="F837" s="39">
        <v>6.1000000000000004E-159</v>
      </c>
      <c r="G837" s="39" t="s">
        <v>936</v>
      </c>
      <c r="H837" s="39" t="s">
        <v>3018</v>
      </c>
      <c r="I837" s="39">
        <v>0.69</v>
      </c>
      <c r="J837" s="16" t="s">
        <v>936</v>
      </c>
      <c r="K837" s="16" t="s">
        <v>2783</v>
      </c>
      <c r="L837" s="31" t="s">
        <v>936</v>
      </c>
      <c r="M837" s="31">
        <v>1</v>
      </c>
      <c r="N837" s="31" t="s">
        <v>3613</v>
      </c>
      <c r="O837" s="31" t="s">
        <v>3614</v>
      </c>
      <c r="P837" s="44" t="s">
        <v>936</v>
      </c>
      <c r="Q837" s="45">
        <v>0.36736558200151626</v>
      </c>
      <c r="R837" s="45">
        <v>1.8453215725114014</v>
      </c>
      <c r="S837" s="45">
        <v>1.540223147028289</v>
      </c>
      <c r="T837" s="45">
        <v>0.2455059981468104</v>
      </c>
      <c r="U837" s="45">
        <v>1.0530467704700992</v>
      </c>
      <c r="V837" s="45"/>
      <c r="W837" s="44"/>
      <c r="X837" s="44"/>
      <c r="Y837" s="45"/>
    </row>
    <row r="838" spans="1:25" s="16" customFormat="1" x14ac:dyDescent="0.25">
      <c r="A838" s="39" t="s">
        <v>1149</v>
      </c>
      <c r="B838" s="39" t="s">
        <v>1149</v>
      </c>
      <c r="C838" s="39" t="s">
        <v>3006</v>
      </c>
      <c r="D838" s="39" t="s">
        <v>40</v>
      </c>
      <c r="E838" s="39" t="s">
        <v>1150</v>
      </c>
      <c r="F838" s="39">
        <v>3.8000000000000002E-56</v>
      </c>
      <c r="G838" s="39" t="s">
        <v>1149</v>
      </c>
      <c r="H838" s="39" t="s">
        <v>3018</v>
      </c>
      <c r="I838" s="39">
        <v>0.52</v>
      </c>
      <c r="J838" s="16" t="s">
        <v>1149</v>
      </c>
      <c r="K838" s="16" t="s">
        <v>2783</v>
      </c>
      <c r="L838" s="31" t="s">
        <v>1149</v>
      </c>
      <c r="M838" s="31">
        <v>1</v>
      </c>
      <c r="N838" s="31" t="s">
        <v>3300</v>
      </c>
      <c r="O838" s="31" t="s">
        <v>3301</v>
      </c>
      <c r="P838" s="44" t="s">
        <v>1149</v>
      </c>
      <c r="Q838" s="45">
        <v>26.688463124943766</v>
      </c>
      <c r="R838" s="45">
        <v>0</v>
      </c>
      <c r="S838" s="45">
        <v>25.846432625674229</v>
      </c>
      <c r="T838" s="45">
        <v>13.075011756477087</v>
      </c>
      <c r="U838" s="45">
        <v>0.75075659677721218</v>
      </c>
      <c r="V838" s="45"/>
      <c r="W838" s="44"/>
      <c r="X838" s="44"/>
      <c r="Y838" s="45"/>
    </row>
    <row r="839" spans="1:25" s="16" customFormat="1" x14ac:dyDescent="0.25">
      <c r="A839" s="39" t="s">
        <v>1412</v>
      </c>
      <c r="B839" s="39" t="s">
        <v>1412</v>
      </c>
      <c r="C839" s="39" t="s">
        <v>1413</v>
      </c>
      <c r="D839" s="39" t="s">
        <v>40</v>
      </c>
      <c r="E839" s="39" t="s">
        <v>1414</v>
      </c>
      <c r="F839" s="39">
        <v>1.7000000000000001E-73</v>
      </c>
      <c r="G839" s="39" t="s">
        <v>1412</v>
      </c>
      <c r="H839" s="39" t="s">
        <v>3018</v>
      </c>
      <c r="I839" s="39">
        <v>0.5</v>
      </c>
      <c r="J839" s="16" t="s">
        <v>1412</v>
      </c>
      <c r="K839" s="16" t="s">
        <v>2783</v>
      </c>
      <c r="L839" s="31" t="s">
        <v>1412</v>
      </c>
      <c r="M839" s="31">
        <v>1</v>
      </c>
      <c r="N839" s="31" t="s">
        <v>3249</v>
      </c>
      <c r="O839" s="31" t="s">
        <v>3250</v>
      </c>
      <c r="P839" s="44" t="s">
        <v>1412</v>
      </c>
      <c r="Q839" s="45">
        <v>2275.2545212359041</v>
      </c>
      <c r="R839" s="45">
        <v>195.44985572962034</v>
      </c>
      <c r="S839" s="45">
        <v>1793.8322260827802</v>
      </c>
      <c r="T839" s="45">
        <v>2905.9795351460707</v>
      </c>
      <c r="U839" s="45">
        <v>620.84743519156291</v>
      </c>
      <c r="V839" s="45"/>
      <c r="W839" s="44"/>
      <c r="X839" s="44">
        <v>4.5363466451866303</v>
      </c>
      <c r="Y839" s="46">
        <v>1.705853164235549E-4</v>
      </c>
    </row>
    <row r="840" spans="1:25" s="16" customFormat="1" x14ac:dyDescent="0.25">
      <c r="A840" s="39" t="s">
        <v>134</v>
      </c>
      <c r="B840" s="39" t="s">
        <v>134</v>
      </c>
      <c r="C840" s="39" t="s">
        <v>117</v>
      </c>
      <c r="D840" s="39" t="s">
        <v>40</v>
      </c>
      <c r="E840" s="39" t="s">
        <v>136</v>
      </c>
      <c r="F840" s="39">
        <v>5.5000000000000002E-39</v>
      </c>
      <c r="G840" s="39" t="s">
        <v>134</v>
      </c>
      <c r="H840" s="39" t="s">
        <v>3019</v>
      </c>
      <c r="I840" s="39">
        <v>0.79</v>
      </c>
      <c r="J840" s="16" t="s">
        <v>134</v>
      </c>
      <c r="K840" s="16" t="s">
        <v>2783</v>
      </c>
      <c r="L840" s="31" t="s">
        <v>134</v>
      </c>
      <c r="M840" s="31">
        <v>0</v>
      </c>
      <c r="N840" s="31"/>
      <c r="O840" s="31"/>
      <c r="P840" s="44" t="s">
        <v>134</v>
      </c>
      <c r="Q840" s="45">
        <v>473.65343087116298</v>
      </c>
      <c r="R840" s="45">
        <v>2395.1945360101799</v>
      </c>
      <c r="S840" s="45">
        <v>429.28221983861891</v>
      </c>
      <c r="T840" s="45">
        <v>839.14659367522142</v>
      </c>
      <c r="U840" s="45">
        <v>1500.8462374072599</v>
      </c>
      <c r="V840" s="45"/>
      <c r="W840" s="44"/>
      <c r="X840" s="44"/>
      <c r="Y840" s="45"/>
    </row>
    <row r="841" spans="1:25" s="16" customFormat="1" x14ac:dyDescent="0.25">
      <c r="A841" s="39" t="s">
        <v>137</v>
      </c>
      <c r="B841" s="39" t="s">
        <v>137</v>
      </c>
      <c r="C841" s="39" t="s">
        <v>117</v>
      </c>
      <c r="D841" s="39" t="s">
        <v>40</v>
      </c>
      <c r="E841" s="39" t="s">
        <v>139</v>
      </c>
      <c r="F841" s="39">
        <v>0</v>
      </c>
      <c r="G841" s="39" t="s">
        <v>137</v>
      </c>
      <c r="H841" s="39" t="s">
        <v>3018</v>
      </c>
      <c r="I841" s="39">
        <v>0.77</v>
      </c>
      <c r="J841" s="16" t="s">
        <v>137</v>
      </c>
      <c r="K841" s="16" t="s">
        <v>2783</v>
      </c>
      <c r="L841" s="31" t="s">
        <v>137</v>
      </c>
      <c r="M841" s="31">
        <v>0</v>
      </c>
      <c r="N841" s="31"/>
      <c r="O841" s="31"/>
      <c r="P841" s="44" t="s">
        <v>137</v>
      </c>
      <c r="Q841" s="45">
        <v>57.835418607337523</v>
      </c>
      <c r="R841" s="45">
        <v>859.59184689114136</v>
      </c>
      <c r="S841" s="45">
        <v>31.777509038438676</v>
      </c>
      <c r="T841" s="45">
        <v>43.443178147158903</v>
      </c>
      <c r="U841" s="45">
        <v>3113.0664700778029</v>
      </c>
      <c r="V841" s="45"/>
      <c r="W841" s="44"/>
      <c r="X841" s="44">
        <v>5.1549473273008379</v>
      </c>
      <c r="Y841" s="46">
        <v>5.7297041977655283E-6</v>
      </c>
    </row>
    <row r="842" spans="1:25" s="16" customFormat="1" x14ac:dyDescent="0.25">
      <c r="A842" s="39" t="s">
        <v>2135</v>
      </c>
      <c r="B842" s="39" t="s">
        <v>2135</v>
      </c>
      <c r="C842" s="39" t="s">
        <v>117</v>
      </c>
      <c r="D842" s="39" t="s">
        <v>40</v>
      </c>
      <c r="E842" s="39" t="s">
        <v>2136</v>
      </c>
      <c r="F842" s="39">
        <v>3.7999999999999999E-75</v>
      </c>
      <c r="G842" s="39" t="s">
        <v>2135</v>
      </c>
      <c r="H842" s="39" t="s">
        <v>3019</v>
      </c>
      <c r="I842" s="39">
        <v>0.71</v>
      </c>
      <c r="J842" s="16" t="s">
        <v>2135</v>
      </c>
      <c r="K842" s="16" t="s">
        <v>2783</v>
      </c>
      <c r="L842" s="31" t="s">
        <v>2135</v>
      </c>
      <c r="M842" s="31">
        <v>0</v>
      </c>
      <c r="N842" s="31"/>
      <c r="O842" s="31"/>
      <c r="P842" s="44" t="s">
        <v>2135</v>
      </c>
      <c r="Q842" s="45">
        <v>223.86578562710918</v>
      </c>
      <c r="R842" s="45">
        <v>99.764408082852313</v>
      </c>
      <c r="S842" s="45">
        <v>248.12676133702493</v>
      </c>
      <c r="T842" s="45">
        <v>251.59958530557628</v>
      </c>
      <c r="U842" s="45">
        <v>953.40110332158349</v>
      </c>
      <c r="V842" s="45"/>
      <c r="W842" s="44"/>
      <c r="X842" s="44">
        <v>18.055074479801423</v>
      </c>
      <c r="Y842" s="46">
        <v>0</v>
      </c>
    </row>
    <row r="843" spans="1:25" s="16" customFormat="1" x14ac:dyDescent="0.25">
      <c r="A843" s="39" t="s">
        <v>2629</v>
      </c>
      <c r="B843" s="39" t="s">
        <v>2629</v>
      </c>
      <c r="C843" s="39" t="s">
        <v>2862</v>
      </c>
      <c r="D843" s="39"/>
      <c r="E843" s="39"/>
      <c r="F843" s="39"/>
      <c r="G843" s="39" t="s">
        <v>2629</v>
      </c>
      <c r="H843" s="39" t="s">
        <v>3018</v>
      </c>
      <c r="I843" s="39">
        <v>0.69</v>
      </c>
      <c r="J843" s="16" t="s">
        <v>2629</v>
      </c>
      <c r="K843" s="16" t="s">
        <v>2783</v>
      </c>
      <c r="L843" s="31" t="s">
        <v>2629</v>
      </c>
      <c r="M843" s="31">
        <v>0</v>
      </c>
      <c r="N843" s="31"/>
      <c r="O843" s="31"/>
      <c r="P843" s="44" t="s">
        <v>2629</v>
      </c>
      <c r="Q843" s="45">
        <v>1.005853906552244</v>
      </c>
      <c r="R843" s="45">
        <v>0</v>
      </c>
      <c r="S843" s="45">
        <v>0.53007706096577123</v>
      </c>
      <c r="T843" s="45">
        <v>0.81407592710383314</v>
      </c>
      <c r="U843" s="45">
        <v>0.44856035169650688</v>
      </c>
      <c r="V843" s="45"/>
      <c r="W843" s="44"/>
      <c r="X843" s="44"/>
      <c r="Y843" s="45"/>
    </row>
    <row r="844" spans="1:25" s="16" customFormat="1" x14ac:dyDescent="0.25">
      <c r="A844" s="39" t="s">
        <v>1031</v>
      </c>
      <c r="B844" s="39" t="s">
        <v>1031</v>
      </c>
      <c r="C844" s="39" t="s">
        <v>3007</v>
      </c>
      <c r="D844" s="39" t="s">
        <v>40</v>
      </c>
      <c r="E844" s="39" t="s">
        <v>1032</v>
      </c>
      <c r="F844" s="39">
        <v>3.7999999999999997E-119</v>
      </c>
      <c r="G844" s="39" t="s">
        <v>1031</v>
      </c>
      <c r="H844" s="39" t="s">
        <v>3018</v>
      </c>
      <c r="I844" s="39">
        <v>0.93</v>
      </c>
      <c r="J844" s="16" t="s">
        <v>1031</v>
      </c>
      <c r="K844" s="16" t="s">
        <v>2783</v>
      </c>
      <c r="L844" s="31" t="s">
        <v>1031</v>
      </c>
      <c r="M844" s="31">
        <v>0</v>
      </c>
      <c r="N844" s="31"/>
      <c r="O844" s="31"/>
      <c r="P844" s="44" t="s">
        <v>1031</v>
      </c>
      <c r="Q844" s="45">
        <v>1.6280063210359792</v>
      </c>
      <c r="R844" s="45">
        <v>0</v>
      </c>
      <c r="S844" s="45">
        <v>1.9466853040335537</v>
      </c>
      <c r="T844" s="45">
        <v>0.71044709625449431</v>
      </c>
      <c r="U844" s="45">
        <v>1.9860433644949016</v>
      </c>
      <c r="V844" s="45"/>
      <c r="W844" s="44"/>
      <c r="X844" s="44"/>
      <c r="Y844" s="45"/>
    </row>
    <row r="845" spans="1:25" s="16" customFormat="1" x14ac:dyDescent="0.25">
      <c r="A845" s="39" t="s">
        <v>2309</v>
      </c>
      <c r="B845" s="39" t="s">
        <v>2309</v>
      </c>
      <c r="C845" s="39" t="s">
        <v>2862</v>
      </c>
      <c r="D845" s="39"/>
      <c r="E845" s="39"/>
      <c r="F845" s="39"/>
      <c r="G845" s="39" t="s">
        <v>2309</v>
      </c>
      <c r="H845" s="39" t="s">
        <v>3018</v>
      </c>
      <c r="I845" s="39">
        <v>0.89</v>
      </c>
      <c r="J845" s="16" t="s">
        <v>2309</v>
      </c>
      <c r="K845" s="16" t="s">
        <v>2783</v>
      </c>
      <c r="L845" s="31" t="s">
        <v>2309</v>
      </c>
      <c r="M845" s="31">
        <v>0</v>
      </c>
      <c r="N845" s="31"/>
      <c r="O845" s="31"/>
      <c r="P845" s="44" t="s">
        <v>2309</v>
      </c>
      <c r="Q845" s="45">
        <v>0.21061357724766352</v>
      </c>
      <c r="R845" s="45">
        <v>1.9121599916732315</v>
      </c>
      <c r="S845" s="45">
        <v>0.67170618700559392</v>
      </c>
      <c r="T845" s="45">
        <v>0.21253506761399452</v>
      </c>
      <c r="U845" s="45">
        <v>0.39042982825714723</v>
      </c>
      <c r="V845" s="45"/>
      <c r="W845" s="44"/>
      <c r="X845" s="44"/>
      <c r="Y845" s="45"/>
    </row>
    <row r="846" spans="1:25" s="16" customFormat="1" x14ac:dyDescent="0.25">
      <c r="A846" s="39" t="s">
        <v>999</v>
      </c>
      <c r="B846" s="39" t="s">
        <v>999</v>
      </c>
      <c r="C846" s="39" t="s">
        <v>3008</v>
      </c>
      <c r="D846" s="39" t="s">
        <v>40</v>
      </c>
      <c r="E846" s="39" t="s">
        <v>1000</v>
      </c>
      <c r="F846" s="39">
        <v>0</v>
      </c>
      <c r="G846" s="39" t="s">
        <v>999</v>
      </c>
      <c r="H846" s="39" t="s">
        <v>3018</v>
      </c>
      <c r="I846" s="39">
        <v>0.96</v>
      </c>
      <c r="J846" s="16" t="s">
        <v>999</v>
      </c>
      <c r="K846" s="16" t="s">
        <v>2783</v>
      </c>
      <c r="L846" s="31" t="s">
        <v>999</v>
      </c>
      <c r="M846" s="31">
        <v>1</v>
      </c>
      <c r="N846" s="31" t="s">
        <v>3126</v>
      </c>
      <c r="O846" s="31" t="s">
        <v>3127</v>
      </c>
      <c r="P846" s="44" t="s">
        <v>999</v>
      </c>
      <c r="Q846" s="45">
        <v>4.3345241774110272</v>
      </c>
      <c r="R846" s="45">
        <v>5.1178282345906272</v>
      </c>
      <c r="S846" s="45">
        <v>7.0210783415727134</v>
      </c>
      <c r="T846" s="45">
        <v>5.7696465385128946</v>
      </c>
      <c r="U846" s="45">
        <v>9.6772044825670491</v>
      </c>
      <c r="V846" s="45"/>
      <c r="W846" s="44"/>
      <c r="X846" s="44"/>
      <c r="Y846" s="45"/>
    </row>
    <row r="847" spans="1:25" s="16" customFormat="1" x14ac:dyDescent="0.25">
      <c r="A847" s="39" t="s">
        <v>1119</v>
      </c>
      <c r="B847" s="39" t="s">
        <v>1119</v>
      </c>
      <c r="C847" s="39" t="s">
        <v>3009</v>
      </c>
      <c r="D847" s="39" t="s">
        <v>40</v>
      </c>
      <c r="E847" s="39" t="s">
        <v>1118</v>
      </c>
      <c r="F847" s="39">
        <v>0</v>
      </c>
      <c r="G847" s="39" t="s">
        <v>1119</v>
      </c>
      <c r="H847" s="39" t="s">
        <v>3018</v>
      </c>
      <c r="I847" s="39">
        <v>0.72</v>
      </c>
      <c r="J847" s="16" t="s">
        <v>1119</v>
      </c>
      <c r="K847" s="16" t="s">
        <v>2783</v>
      </c>
      <c r="L847" s="31" t="s">
        <v>1119</v>
      </c>
      <c r="M847" s="31">
        <v>3</v>
      </c>
      <c r="N847" s="31" t="s">
        <v>3108</v>
      </c>
      <c r="O847" s="31" t="s">
        <v>3109</v>
      </c>
      <c r="P847" s="44" t="s">
        <v>1119</v>
      </c>
      <c r="Q847" s="45">
        <v>434.64760709231808</v>
      </c>
      <c r="R847" s="45">
        <v>259.96174900792539</v>
      </c>
      <c r="S847" s="45">
        <v>459.62714224258599</v>
      </c>
      <c r="T847" s="45">
        <v>303.87245542077881</v>
      </c>
      <c r="U847" s="45">
        <v>907.2367680494541</v>
      </c>
      <c r="V847" s="45"/>
      <c r="W847" s="44"/>
      <c r="X847" s="44">
        <v>5.0300045895359533</v>
      </c>
      <c r="Y847" s="46">
        <v>6.6992388303432904E-8</v>
      </c>
    </row>
    <row r="848" spans="1:25" s="16" customFormat="1" x14ac:dyDescent="0.25">
      <c r="A848" s="39" t="s">
        <v>445</v>
      </c>
      <c r="B848" s="39" t="s">
        <v>445</v>
      </c>
      <c r="C848" s="39" t="s">
        <v>446</v>
      </c>
      <c r="D848" s="39" t="s">
        <v>40</v>
      </c>
      <c r="E848" s="39" t="s">
        <v>447</v>
      </c>
      <c r="F848" s="39">
        <v>1.6000000000000001E-157</v>
      </c>
      <c r="G848" s="39" t="s">
        <v>445</v>
      </c>
      <c r="H848" s="39" t="s">
        <v>3019</v>
      </c>
      <c r="I848" s="39">
        <v>0.89</v>
      </c>
      <c r="J848" s="16" t="s">
        <v>445</v>
      </c>
      <c r="K848" s="16" t="s">
        <v>2743</v>
      </c>
      <c r="L848" s="31" t="s">
        <v>445</v>
      </c>
      <c r="M848" s="31">
        <v>1</v>
      </c>
      <c r="N848" s="31" t="s">
        <v>3340</v>
      </c>
      <c r="O848" s="31" t="s">
        <v>3341</v>
      </c>
      <c r="P848" s="44" t="s">
        <v>445</v>
      </c>
      <c r="Q848" s="45">
        <v>44.746019401726159</v>
      </c>
      <c r="R848" s="45">
        <v>762.77075631436389</v>
      </c>
      <c r="S848" s="45">
        <v>55.734359551490705</v>
      </c>
      <c r="T848" s="45">
        <v>23.59344707881635</v>
      </c>
      <c r="U848" s="45">
        <v>564.6661373125753</v>
      </c>
      <c r="V848" s="45"/>
      <c r="W848" s="44"/>
      <c r="X848" s="44"/>
      <c r="Y848" s="45"/>
    </row>
    <row r="849" spans="1:25" s="16" customFormat="1" x14ac:dyDescent="0.25">
      <c r="A849" s="39" t="s">
        <v>2630</v>
      </c>
      <c r="B849" s="39" t="s">
        <v>2630</v>
      </c>
      <c r="C849" s="39" t="s">
        <v>2862</v>
      </c>
      <c r="D849" s="39"/>
      <c r="E849" s="39"/>
      <c r="F849" s="39"/>
      <c r="G849" s="39" t="s">
        <v>2630</v>
      </c>
      <c r="H849" s="39" t="s">
        <v>3018</v>
      </c>
      <c r="I849" s="39">
        <v>0.51</v>
      </c>
      <c r="J849" s="16" t="s">
        <v>2630</v>
      </c>
      <c r="K849" s="16" t="s">
        <v>2783</v>
      </c>
      <c r="L849" s="31" t="s">
        <v>2630</v>
      </c>
      <c r="M849" s="31">
        <v>0</v>
      </c>
      <c r="N849" s="31"/>
      <c r="O849" s="31"/>
      <c r="P849" s="44" t="s">
        <v>2630</v>
      </c>
      <c r="Q849" s="45">
        <v>0</v>
      </c>
      <c r="R849" s="45">
        <v>0</v>
      </c>
      <c r="S849" s="45">
        <v>0.1194124173295834</v>
      </c>
      <c r="T849" s="45">
        <v>0</v>
      </c>
      <c r="U849" s="45">
        <v>0</v>
      </c>
      <c r="V849" s="45"/>
      <c r="W849" s="44"/>
      <c r="X849" s="44"/>
      <c r="Y849" s="45"/>
    </row>
    <row r="850" spans="1:25" s="16" customFormat="1" x14ac:dyDescent="0.25">
      <c r="A850" s="39" t="s">
        <v>1033</v>
      </c>
      <c r="B850" s="39" t="s">
        <v>1033</v>
      </c>
      <c r="C850" s="39" t="s">
        <v>1034</v>
      </c>
      <c r="D850" s="39" t="s">
        <v>40</v>
      </c>
      <c r="E850" s="39" t="s">
        <v>1035</v>
      </c>
      <c r="F850" s="39">
        <v>1.1000000000000001E-47</v>
      </c>
      <c r="G850" s="39" t="s">
        <v>1033</v>
      </c>
      <c r="H850" s="39" t="s">
        <v>3019</v>
      </c>
      <c r="I850" s="39">
        <v>0.8</v>
      </c>
      <c r="J850" s="16" t="s">
        <v>1033</v>
      </c>
      <c r="K850" s="16" t="s">
        <v>2783</v>
      </c>
      <c r="L850" s="31" t="s">
        <v>1033</v>
      </c>
      <c r="M850" s="31">
        <v>0</v>
      </c>
      <c r="N850" s="31"/>
      <c r="O850" s="31"/>
      <c r="P850" s="44" t="s">
        <v>1033</v>
      </c>
      <c r="Q850" s="45">
        <v>865.07859961942575</v>
      </c>
      <c r="R850" s="45">
        <v>168.14840452044382</v>
      </c>
      <c r="S850" s="45">
        <v>734.19069106312747</v>
      </c>
      <c r="T850" s="45">
        <v>1189.3879216724347</v>
      </c>
      <c r="U850" s="45">
        <v>574.40819936395053</v>
      </c>
      <c r="V850" s="45"/>
      <c r="W850" s="44"/>
      <c r="X850" s="44">
        <v>4.608711397553872</v>
      </c>
      <c r="Y850" s="46">
        <v>1.3912752571698661E-2</v>
      </c>
    </row>
    <row r="851" spans="1:25" s="16" customFormat="1" x14ac:dyDescent="0.25">
      <c r="A851" s="39" t="s">
        <v>1129</v>
      </c>
      <c r="B851" s="39" t="s">
        <v>1129</v>
      </c>
      <c r="C851" s="39" t="s">
        <v>1130</v>
      </c>
      <c r="D851" s="39" t="s">
        <v>40</v>
      </c>
      <c r="E851" s="39" t="s">
        <v>1131</v>
      </c>
      <c r="F851" s="39">
        <v>0</v>
      </c>
      <c r="G851" s="39" t="s">
        <v>1129</v>
      </c>
      <c r="H851" s="39" t="s">
        <v>3018</v>
      </c>
      <c r="I851" s="39">
        <v>0.92</v>
      </c>
      <c r="J851" s="16" t="s">
        <v>1129</v>
      </c>
      <c r="K851" s="16" t="s">
        <v>2783</v>
      </c>
      <c r="L851" s="31" t="s">
        <v>1129</v>
      </c>
      <c r="M851" s="31">
        <v>1</v>
      </c>
      <c r="N851" s="31" t="s">
        <v>3147</v>
      </c>
      <c r="O851" s="31" t="s">
        <v>3148</v>
      </c>
      <c r="P851" s="44" t="s">
        <v>1129</v>
      </c>
      <c r="Q851" s="45">
        <v>1.0901437489516883</v>
      </c>
      <c r="R851" s="45">
        <v>2.2166317144852976</v>
      </c>
      <c r="S851" s="45">
        <v>1.1764212483671126</v>
      </c>
      <c r="T851" s="45">
        <v>0.2853479035665889</v>
      </c>
      <c r="U851" s="45">
        <v>1.6872189467379648</v>
      </c>
      <c r="V851" s="45"/>
      <c r="W851" s="44"/>
      <c r="X851" s="44"/>
      <c r="Y851" s="45"/>
    </row>
    <row r="852" spans="1:25" s="16" customFormat="1" x14ac:dyDescent="0.25">
      <c r="A852" s="39" t="s">
        <v>591</v>
      </c>
      <c r="B852" s="39" t="s">
        <v>591</v>
      </c>
      <c r="C852" s="39" t="s">
        <v>589</v>
      </c>
      <c r="D852" s="39" t="s">
        <v>40</v>
      </c>
      <c r="E852" s="39" t="s">
        <v>590</v>
      </c>
      <c r="F852" s="39">
        <v>0</v>
      </c>
      <c r="G852" s="39" t="s">
        <v>591</v>
      </c>
      <c r="H852" s="39" t="s">
        <v>3018</v>
      </c>
      <c r="I852" s="39">
        <v>0.92</v>
      </c>
      <c r="J852" s="16" t="s">
        <v>591</v>
      </c>
      <c r="K852" s="16" t="s">
        <v>2695</v>
      </c>
      <c r="L852" s="31" t="s">
        <v>591</v>
      </c>
      <c r="M852" s="31">
        <v>1</v>
      </c>
      <c r="N852" s="31" t="s">
        <v>3078</v>
      </c>
      <c r="O852" s="31" t="s">
        <v>3079</v>
      </c>
      <c r="P852" s="44" t="s">
        <v>591</v>
      </c>
      <c r="Q852" s="45">
        <v>0.18694356756701147</v>
      </c>
      <c r="R852" s="45">
        <v>0.26982702104722267</v>
      </c>
      <c r="S852" s="45">
        <v>9.9156016522451762E-2</v>
      </c>
      <c r="T852" s="45">
        <v>0.28945967781838061</v>
      </c>
      <c r="U852" s="45">
        <v>0.37966416297458894</v>
      </c>
      <c r="V852" s="45"/>
      <c r="W852" s="44"/>
      <c r="X852" s="44"/>
      <c r="Y852" s="45"/>
    </row>
    <row r="853" spans="1:25" s="16" customFormat="1" x14ac:dyDescent="0.25">
      <c r="A853" s="39" t="s">
        <v>2631</v>
      </c>
      <c r="B853" s="39" t="s">
        <v>2631</v>
      </c>
      <c r="C853" s="39" t="s">
        <v>2862</v>
      </c>
      <c r="D853" s="39"/>
      <c r="E853" s="39"/>
      <c r="F853" s="39"/>
      <c r="G853" s="39" t="s">
        <v>2631</v>
      </c>
      <c r="H853" s="39" t="s">
        <v>3019</v>
      </c>
      <c r="I853" s="39">
        <v>0.71</v>
      </c>
      <c r="J853" s="16" t="s">
        <v>2631</v>
      </c>
      <c r="K853" s="16" t="s">
        <v>2783</v>
      </c>
      <c r="L853" s="31" t="s">
        <v>2631</v>
      </c>
      <c r="M853" s="31">
        <v>0</v>
      </c>
      <c r="N853" s="31"/>
      <c r="O853" s="31"/>
      <c r="P853" s="44" t="s">
        <v>2631</v>
      </c>
      <c r="Q853" s="45">
        <v>0.32443709788805636</v>
      </c>
      <c r="R853" s="45">
        <v>0</v>
      </c>
      <c r="S853" s="45">
        <v>0.47823988457077932</v>
      </c>
      <c r="T853" s="45">
        <v>1.3450682231837545</v>
      </c>
      <c r="U853" s="45">
        <v>261.12933222281657</v>
      </c>
      <c r="V853" s="45"/>
      <c r="W853" s="44"/>
      <c r="X853" s="44">
        <v>1.7976931348623157E+308</v>
      </c>
      <c r="Y853" s="46">
        <v>0</v>
      </c>
    </row>
    <row r="854" spans="1:25" s="16" customFormat="1" x14ac:dyDescent="0.25">
      <c r="A854" s="39" t="s">
        <v>1270</v>
      </c>
      <c r="B854" s="39" t="s">
        <v>1270</v>
      </c>
      <c r="C854" s="39" t="s">
        <v>1271</v>
      </c>
      <c r="D854" s="39" t="s">
        <v>40</v>
      </c>
      <c r="E854" s="39" t="s">
        <v>1272</v>
      </c>
      <c r="F854" s="39">
        <v>2.4999999999999999E-8</v>
      </c>
      <c r="G854" s="39" t="s">
        <v>1270</v>
      </c>
      <c r="H854" s="39" t="s">
        <v>3018</v>
      </c>
      <c r="I854" s="39">
        <v>0.95</v>
      </c>
      <c r="J854" s="16" t="s">
        <v>1270</v>
      </c>
      <c r="K854" s="16" t="s">
        <v>2783</v>
      </c>
      <c r="L854" s="31" t="s">
        <v>1270</v>
      </c>
      <c r="M854" s="31">
        <v>0</v>
      </c>
      <c r="N854" s="31"/>
      <c r="O854" s="31"/>
      <c r="P854" s="44" t="s">
        <v>1270</v>
      </c>
      <c r="Q854" s="45">
        <v>0.33808275768589313</v>
      </c>
      <c r="R854" s="45">
        <v>4.0474053157083398</v>
      </c>
      <c r="S854" s="45">
        <v>0.78683889297781839</v>
      </c>
      <c r="T854" s="45">
        <v>0.52131238667048352</v>
      </c>
      <c r="U854" s="45">
        <v>15.913273985450909</v>
      </c>
      <c r="V854" s="45"/>
      <c r="W854" s="44"/>
      <c r="X854" s="44"/>
      <c r="Y854" s="45"/>
    </row>
    <row r="855" spans="1:25" s="16" customFormat="1" x14ac:dyDescent="0.25">
      <c r="A855" s="39" t="s">
        <v>153</v>
      </c>
      <c r="B855" s="39" t="s">
        <v>153</v>
      </c>
      <c r="C855" s="39" t="s">
        <v>117</v>
      </c>
      <c r="D855" s="39" t="s">
        <v>40</v>
      </c>
      <c r="E855" s="39" t="s">
        <v>155</v>
      </c>
      <c r="F855" s="39">
        <v>1.4000000000000001E-26</v>
      </c>
      <c r="G855" s="39" t="s">
        <v>153</v>
      </c>
      <c r="H855" s="39" t="s">
        <v>3018</v>
      </c>
      <c r="I855" s="39">
        <v>0.55000000000000004</v>
      </c>
      <c r="J855" s="16" t="s">
        <v>153</v>
      </c>
      <c r="K855" s="16" t="s">
        <v>2783</v>
      </c>
      <c r="L855" s="31" t="s">
        <v>153</v>
      </c>
      <c r="M855" s="31">
        <v>0</v>
      </c>
      <c r="N855" s="31"/>
      <c r="O855" s="31"/>
      <c r="P855" s="44" t="s">
        <v>153</v>
      </c>
      <c r="Q855" s="45">
        <v>0.16261237321890035</v>
      </c>
      <c r="R855" s="45">
        <v>9113.5193360401081</v>
      </c>
      <c r="S855" s="45">
        <v>9.8941717215940528E-2</v>
      </c>
      <c r="T855" s="45">
        <v>1.5467217914508806</v>
      </c>
      <c r="U855" s="45">
        <v>2192.4893732058254</v>
      </c>
      <c r="V855" s="45"/>
      <c r="W855" s="44"/>
      <c r="X855" s="44"/>
      <c r="Y855" s="45"/>
    </row>
    <row r="856" spans="1:25" s="16" customFormat="1" x14ac:dyDescent="0.25">
      <c r="A856" s="39" t="s">
        <v>2254</v>
      </c>
      <c r="B856" s="39" t="s">
        <v>2254</v>
      </c>
      <c r="C856" s="39" t="s">
        <v>2862</v>
      </c>
      <c r="D856" s="39"/>
      <c r="E856" s="39"/>
      <c r="F856" s="39"/>
      <c r="G856" s="39" t="s">
        <v>2254</v>
      </c>
      <c r="H856" s="39" t="s">
        <v>3018</v>
      </c>
      <c r="I856" s="39">
        <v>0.73</v>
      </c>
      <c r="J856" s="16" t="s">
        <v>2254</v>
      </c>
      <c r="K856" s="16" t="s">
        <v>2783</v>
      </c>
      <c r="L856" s="31" t="s">
        <v>2254</v>
      </c>
      <c r="M856" s="31">
        <v>0</v>
      </c>
      <c r="N856" s="31"/>
      <c r="O856" s="31"/>
      <c r="P856" s="44" t="s">
        <v>2254</v>
      </c>
      <c r="Q856" s="45">
        <v>7.9225999255186877E-2</v>
      </c>
      <c r="R856" s="45">
        <v>0</v>
      </c>
      <c r="S856" s="45">
        <v>0.15858663813272125</v>
      </c>
      <c r="T856" s="45">
        <v>0</v>
      </c>
      <c r="U856" s="45">
        <v>1.6293067642528254</v>
      </c>
      <c r="V856" s="45"/>
      <c r="W856" s="44"/>
      <c r="X856" s="44"/>
      <c r="Y856" s="45"/>
    </row>
    <row r="857" spans="1:25" s="16" customFormat="1" x14ac:dyDescent="0.25">
      <c r="A857" s="39" t="s">
        <v>1370</v>
      </c>
      <c r="B857" s="39" t="s">
        <v>1370</v>
      </c>
      <c r="C857" s="39" t="s">
        <v>1371</v>
      </c>
      <c r="D857" s="39" t="s">
        <v>40</v>
      </c>
      <c r="E857" s="39" t="s">
        <v>1372</v>
      </c>
      <c r="F857" s="39">
        <v>9.3999999999999996E-57</v>
      </c>
      <c r="G857" s="39" t="s">
        <v>1370</v>
      </c>
      <c r="H857" s="39" t="s">
        <v>3018</v>
      </c>
      <c r="I857" s="39">
        <v>0.91</v>
      </c>
      <c r="J857" s="16" t="s">
        <v>1370</v>
      </c>
      <c r="K857" s="16" t="s">
        <v>2783</v>
      </c>
      <c r="L857" s="31" t="s">
        <v>1370</v>
      </c>
      <c r="M857" s="31">
        <v>0</v>
      </c>
      <c r="N857" s="31"/>
      <c r="O857" s="31"/>
      <c r="P857" s="44" t="s">
        <v>1370</v>
      </c>
      <c r="Q857" s="45">
        <v>28.204325992975082</v>
      </c>
      <c r="R857" s="45">
        <v>3.5194828832246436</v>
      </c>
      <c r="S857" s="45">
        <v>35.435452951914186</v>
      </c>
      <c r="T857" s="45">
        <v>29.867595154431935</v>
      </c>
      <c r="U857" s="45">
        <v>42.640250704897589</v>
      </c>
      <c r="V857" s="45"/>
      <c r="W857" s="44"/>
      <c r="X857" s="44">
        <v>13.591006690389293</v>
      </c>
      <c r="Y857" s="46">
        <v>2.1791457527342573E-11</v>
      </c>
    </row>
    <row r="858" spans="1:25" s="16" customFormat="1" x14ac:dyDescent="0.25">
      <c r="A858" s="39" t="s">
        <v>532</v>
      </c>
      <c r="B858" s="39" t="s">
        <v>532</v>
      </c>
      <c r="C858" s="39" t="s">
        <v>530</v>
      </c>
      <c r="D858" s="39" t="s">
        <v>40</v>
      </c>
      <c r="E858" s="39" t="s">
        <v>531</v>
      </c>
      <c r="F858" s="39">
        <v>1.2999999999999999E-166</v>
      </c>
      <c r="G858" s="39" t="s">
        <v>532</v>
      </c>
      <c r="H858" s="39" t="s">
        <v>3019</v>
      </c>
      <c r="I858" s="39">
        <v>0.63</v>
      </c>
      <c r="J858" s="16" t="s">
        <v>532</v>
      </c>
      <c r="K858" s="16" t="s">
        <v>2770</v>
      </c>
      <c r="L858" s="31" t="s">
        <v>532</v>
      </c>
      <c r="M858" s="31">
        <v>1</v>
      </c>
      <c r="N858" s="31" t="s">
        <v>3370</v>
      </c>
      <c r="O858" s="31" t="s">
        <v>3371</v>
      </c>
      <c r="P858" s="44" t="s">
        <v>532</v>
      </c>
      <c r="Q858" s="45">
        <v>0.42664722845008263</v>
      </c>
      <c r="R858" s="45">
        <v>31.66359081638721</v>
      </c>
      <c r="S858" s="45">
        <v>1.0256506667843956</v>
      </c>
      <c r="T858" s="45">
        <v>0.35200785967764253</v>
      </c>
      <c r="U858" s="45">
        <v>1.7754328438366496</v>
      </c>
      <c r="V858" s="45"/>
      <c r="W858" s="44"/>
      <c r="X858" s="44"/>
      <c r="Y858" s="45"/>
    </row>
    <row r="859" spans="1:25" s="16" customFormat="1" x14ac:dyDescent="0.25">
      <c r="A859" s="39" t="s">
        <v>1263</v>
      </c>
      <c r="B859" s="39" t="s">
        <v>1263</v>
      </c>
      <c r="C859" s="39" t="s">
        <v>1264</v>
      </c>
      <c r="D859" s="39" t="s">
        <v>40</v>
      </c>
      <c r="E859" s="39" t="s">
        <v>1265</v>
      </c>
      <c r="F859" s="39">
        <v>2.9000000000000001E-43</v>
      </c>
      <c r="G859" s="39" t="s">
        <v>1263</v>
      </c>
      <c r="H859" s="39" t="s">
        <v>3018</v>
      </c>
      <c r="I859" s="39">
        <v>1</v>
      </c>
      <c r="J859" s="16" t="s">
        <v>1263</v>
      </c>
      <c r="K859" s="16" t="s">
        <v>2783</v>
      </c>
      <c r="L859" s="31" t="s">
        <v>1263</v>
      </c>
      <c r="M859" s="31">
        <v>0</v>
      </c>
      <c r="N859" s="31"/>
      <c r="O859" s="31"/>
      <c r="P859" s="44" t="s">
        <v>1263</v>
      </c>
      <c r="Q859" s="45">
        <v>6.9783544346943324E-2</v>
      </c>
      <c r="R859" s="45">
        <v>0.36191403717213172</v>
      </c>
      <c r="S859" s="45">
        <v>2.336126803627318E-2</v>
      </c>
      <c r="T859" s="45">
        <v>4.0074157826619466E-2</v>
      </c>
      <c r="U859" s="45">
        <v>0.24590190819720872</v>
      </c>
      <c r="V859" s="45"/>
      <c r="W859" s="44"/>
      <c r="X859" s="44"/>
      <c r="Y859" s="45"/>
    </row>
    <row r="860" spans="1:25" s="16" customFormat="1" x14ac:dyDescent="0.25">
      <c r="A860" s="39" t="s">
        <v>1492</v>
      </c>
      <c r="B860" s="39" t="s">
        <v>1492</v>
      </c>
      <c r="C860" s="39" t="s">
        <v>1493</v>
      </c>
      <c r="D860" s="39" t="s">
        <v>40</v>
      </c>
      <c r="E860" s="39" t="s">
        <v>1494</v>
      </c>
      <c r="F860" s="39">
        <v>6.1999999999999998E-28</v>
      </c>
      <c r="G860" s="39" t="s">
        <v>1492</v>
      </c>
      <c r="H860" s="39" t="s">
        <v>3019</v>
      </c>
      <c r="I860" s="39">
        <v>0.74</v>
      </c>
      <c r="J860" s="16" t="s">
        <v>1492</v>
      </c>
      <c r="K860" s="16" t="s">
        <v>2783</v>
      </c>
      <c r="L860" s="31" t="s">
        <v>1492</v>
      </c>
      <c r="M860" s="31">
        <v>0</v>
      </c>
      <c r="N860" s="31"/>
      <c r="O860" s="31"/>
      <c r="P860" s="44" t="s">
        <v>1492</v>
      </c>
      <c r="Q860" s="45">
        <v>0.29967501353328485</v>
      </c>
      <c r="R860" s="45">
        <v>0</v>
      </c>
      <c r="S860" s="45">
        <v>6.1129129864763543E-2</v>
      </c>
      <c r="T860" s="45">
        <v>0.25359850000512363</v>
      </c>
      <c r="U860" s="45">
        <v>1.2250980249954055</v>
      </c>
      <c r="V860" s="45"/>
      <c r="W860" s="44"/>
      <c r="X860" s="44"/>
      <c r="Y860" s="45"/>
    </row>
    <row r="861" spans="1:25" s="16" customFormat="1" x14ac:dyDescent="0.25">
      <c r="A861" s="39" t="s">
        <v>2137</v>
      </c>
      <c r="B861" s="39" t="s">
        <v>2137</v>
      </c>
      <c r="C861" s="39" t="s">
        <v>117</v>
      </c>
      <c r="D861" s="39" t="s">
        <v>40</v>
      </c>
      <c r="E861" s="39" t="s">
        <v>2138</v>
      </c>
      <c r="F861" s="39">
        <v>8.7999999999999994E-9</v>
      </c>
      <c r="G861" s="39" t="s">
        <v>2137</v>
      </c>
      <c r="H861" s="39" t="s">
        <v>3019</v>
      </c>
      <c r="I861" s="39">
        <v>0.95</v>
      </c>
      <c r="J861" s="16" t="s">
        <v>2137</v>
      </c>
      <c r="K861" s="16" t="s">
        <v>2783</v>
      </c>
      <c r="L861" s="31" t="s">
        <v>2137</v>
      </c>
      <c r="M861" s="31">
        <v>0</v>
      </c>
      <c r="N861" s="31"/>
      <c r="O861" s="31"/>
      <c r="P861" s="44" t="s">
        <v>2137</v>
      </c>
      <c r="Q861" s="45">
        <v>0.11626885096535501</v>
      </c>
      <c r="R861" s="45">
        <v>33.096388017419621</v>
      </c>
      <c r="S861" s="45">
        <v>0.11906489707031871</v>
      </c>
      <c r="T861" s="45">
        <v>0.11933820969541241</v>
      </c>
      <c r="U861" s="45">
        <v>1.0571314687265956</v>
      </c>
      <c r="V861" s="45"/>
      <c r="W861" s="44"/>
      <c r="X861" s="44"/>
      <c r="Y861" s="45"/>
    </row>
    <row r="862" spans="1:25" s="16" customFormat="1" x14ac:dyDescent="0.25">
      <c r="A862" s="39" t="s">
        <v>1448</v>
      </c>
      <c r="B862" s="39" t="s">
        <v>1448</v>
      </c>
      <c r="C862" s="39" t="s">
        <v>3010</v>
      </c>
      <c r="D862" s="39" t="s">
        <v>40</v>
      </c>
      <c r="E862" s="39" t="s">
        <v>1449</v>
      </c>
      <c r="F862" s="39">
        <v>2.6E-137</v>
      </c>
      <c r="G862" s="39" t="s">
        <v>1448</v>
      </c>
      <c r="H862" s="39" t="s">
        <v>3018</v>
      </c>
      <c r="I862" s="39">
        <v>0.81</v>
      </c>
      <c r="J862" s="16" t="s">
        <v>1448</v>
      </c>
      <c r="K862" s="16" t="s">
        <v>2783</v>
      </c>
      <c r="L862" s="31" t="s">
        <v>1448</v>
      </c>
      <c r="M862" s="31">
        <v>1</v>
      </c>
      <c r="N862" s="31" t="s">
        <v>3561</v>
      </c>
      <c r="O862" s="31" t="s">
        <v>3562</v>
      </c>
      <c r="P862" s="44" t="s">
        <v>1448</v>
      </c>
      <c r="Q862" s="45">
        <v>7.9759598980420343E-2</v>
      </c>
      <c r="R862" s="45">
        <v>0</v>
      </c>
      <c r="S862" s="45">
        <v>0.13706065247182245</v>
      </c>
      <c r="T862" s="45">
        <v>8.4841045949290386E-2</v>
      </c>
      <c r="U862" s="45">
        <v>0.42411527553175365</v>
      </c>
      <c r="V862" s="45"/>
      <c r="W862" s="44"/>
      <c r="X862" s="44"/>
      <c r="Y862" s="45"/>
    </row>
    <row r="863" spans="1:25" s="16" customFormat="1" x14ac:dyDescent="0.25">
      <c r="A863" s="39" t="s">
        <v>1340</v>
      </c>
      <c r="B863" s="39" t="s">
        <v>1340</v>
      </c>
      <c r="C863" s="39" t="s">
        <v>1334</v>
      </c>
      <c r="D863" s="39" t="s">
        <v>40</v>
      </c>
      <c r="E863" s="39" t="s">
        <v>1335</v>
      </c>
      <c r="F863" s="39">
        <v>3.6000000000000002E-35</v>
      </c>
      <c r="G863" s="39" t="s">
        <v>1340</v>
      </c>
      <c r="H863" s="39" t="s">
        <v>3018</v>
      </c>
      <c r="I863" s="39">
        <v>0.57999999999999996</v>
      </c>
      <c r="J863" s="16" t="s">
        <v>1340</v>
      </c>
      <c r="K863" s="16" t="s">
        <v>2783</v>
      </c>
      <c r="L863" s="31" t="s">
        <v>1340</v>
      </c>
      <c r="M863" s="31">
        <v>0</v>
      </c>
      <c r="N863" s="31"/>
      <c r="O863" s="31"/>
      <c r="P863" s="44" t="s">
        <v>1340</v>
      </c>
      <c r="Q863" s="45">
        <v>575.72766749552272</v>
      </c>
      <c r="R863" s="45">
        <v>4.8327227650248838</v>
      </c>
      <c r="S863" s="45">
        <v>859.33857500530121</v>
      </c>
      <c r="T863" s="45">
        <v>561.00154863239948</v>
      </c>
      <c r="U863" s="45">
        <v>50.37147399874285</v>
      </c>
      <c r="V863" s="45"/>
      <c r="W863" s="44"/>
      <c r="X863" s="44"/>
      <c r="Y863" s="45"/>
    </row>
    <row r="864" spans="1:25" s="16" customFormat="1" x14ac:dyDescent="0.25">
      <c r="A864" s="39" t="s">
        <v>2632</v>
      </c>
      <c r="B864" s="39" t="s">
        <v>2632</v>
      </c>
      <c r="C864" s="39" t="s">
        <v>2862</v>
      </c>
      <c r="D864" s="39"/>
      <c r="E864" s="39"/>
      <c r="F864" s="39"/>
      <c r="G864" s="39" t="s">
        <v>2632</v>
      </c>
      <c r="H864" s="39" t="s">
        <v>3018</v>
      </c>
      <c r="I864" s="39">
        <v>0.67</v>
      </c>
      <c r="J864" s="16" t="s">
        <v>2632</v>
      </c>
      <c r="K864" s="16" t="s">
        <v>2783</v>
      </c>
      <c r="L864" s="31" t="s">
        <v>2632</v>
      </c>
      <c r="M864" s="31">
        <v>0</v>
      </c>
      <c r="N864" s="31"/>
      <c r="O864" s="31"/>
      <c r="P864" s="44" t="s">
        <v>2632</v>
      </c>
      <c r="Q864" s="45">
        <v>0.13865300793282201</v>
      </c>
      <c r="R864" s="45">
        <v>0</v>
      </c>
      <c r="S864" s="45">
        <v>0.10736582775574866</v>
      </c>
      <c r="T864" s="45">
        <v>0</v>
      </c>
      <c r="U864" s="45">
        <v>0.35965023738203211</v>
      </c>
      <c r="V864" s="45"/>
      <c r="W864" s="44"/>
      <c r="X864" s="44"/>
      <c r="Y864" s="45"/>
    </row>
    <row r="865" spans="1:25" s="16" customFormat="1" x14ac:dyDescent="0.25">
      <c r="A865" s="39" t="s">
        <v>1625</v>
      </c>
      <c r="B865" s="39" t="s">
        <v>1625</v>
      </c>
      <c r="C865" s="39" t="s">
        <v>1626</v>
      </c>
      <c r="D865" s="39" t="s">
        <v>40</v>
      </c>
      <c r="E865" s="39" t="s">
        <v>1627</v>
      </c>
      <c r="F865" s="39">
        <v>4.1000000000000003E-9</v>
      </c>
      <c r="G865" s="39" t="s">
        <v>1625</v>
      </c>
      <c r="H865" s="39" t="s">
        <v>3019</v>
      </c>
      <c r="I865" s="39">
        <v>0.59</v>
      </c>
      <c r="J865" s="16" t="s">
        <v>1625</v>
      </c>
      <c r="K865" s="16" t="s">
        <v>2783</v>
      </c>
      <c r="L865" s="31" t="s">
        <v>1625</v>
      </c>
      <c r="M865" s="31">
        <v>0</v>
      </c>
      <c r="N865" s="31"/>
      <c r="O865" s="31"/>
      <c r="P865" s="44" t="s">
        <v>1625</v>
      </c>
      <c r="Q865" s="45">
        <v>0.30750749663245408</v>
      </c>
      <c r="R865" s="45">
        <v>1.1731609610748812</v>
      </c>
      <c r="S865" s="45">
        <v>0.26980712060617879</v>
      </c>
      <c r="T865" s="45">
        <v>0.19552490289613034</v>
      </c>
      <c r="U865" s="45">
        <v>0.80585831310774558</v>
      </c>
      <c r="V865" s="45"/>
      <c r="W865" s="44"/>
      <c r="X865" s="44"/>
      <c r="Y865" s="45"/>
    </row>
    <row r="866" spans="1:25" s="16" customFormat="1" x14ac:dyDescent="0.25">
      <c r="A866" s="39" t="s">
        <v>2139</v>
      </c>
      <c r="B866" s="39" t="s">
        <v>2139</v>
      </c>
      <c r="C866" s="39" t="s">
        <v>117</v>
      </c>
      <c r="D866" s="39" t="s">
        <v>40</v>
      </c>
      <c r="E866" s="39" t="s">
        <v>2140</v>
      </c>
      <c r="F866" s="39">
        <v>4.9999999999999999E-13</v>
      </c>
      <c r="G866" s="39" t="s">
        <v>2139</v>
      </c>
      <c r="H866" s="39" t="s">
        <v>3018</v>
      </c>
      <c r="I866" s="39">
        <v>0.81</v>
      </c>
      <c r="J866" s="16" t="s">
        <v>2139</v>
      </c>
      <c r="K866" s="16" t="s">
        <v>2783</v>
      </c>
      <c r="L866" s="31" t="s">
        <v>2139</v>
      </c>
      <c r="M866" s="31">
        <v>0</v>
      </c>
      <c r="N866" s="31"/>
      <c r="O866" s="31"/>
      <c r="P866" s="44" t="s">
        <v>2139</v>
      </c>
      <c r="Q866" s="45">
        <v>2.1585447128556412</v>
      </c>
      <c r="R866" s="45">
        <v>842.71901824333293</v>
      </c>
      <c r="S866" s="45">
        <v>14.279255187886994</v>
      </c>
      <c r="T866" s="45">
        <v>1.3003292068282255</v>
      </c>
      <c r="U866" s="45">
        <v>554.66020452272687</v>
      </c>
      <c r="V866" s="45"/>
      <c r="W866" s="44"/>
      <c r="X866" s="44"/>
      <c r="Y866" s="45"/>
    </row>
    <row r="867" spans="1:25" s="16" customFormat="1" x14ac:dyDescent="0.25">
      <c r="A867" s="39" t="s">
        <v>2255</v>
      </c>
      <c r="B867" s="39" t="s">
        <v>2255</v>
      </c>
      <c r="C867" s="39" t="s">
        <v>2862</v>
      </c>
      <c r="D867" s="39"/>
      <c r="E867" s="39"/>
      <c r="F867" s="39"/>
      <c r="G867" s="39" t="s">
        <v>2255</v>
      </c>
      <c r="H867" s="39" t="s">
        <v>3018</v>
      </c>
      <c r="I867" s="39">
        <v>0.84</v>
      </c>
      <c r="J867" s="16" t="s">
        <v>2255</v>
      </c>
      <c r="K867" s="16" t="s">
        <v>2783</v>
      </c>
      <c r="L867" s="31" t="s">
        <v>2255</v>
      </c>
      <c r="M867" s="31">
        <v>0</v>
      </c>
      <c r="N867" s="31"/>
      <c r="O867" s="31"/>
      <c r="P867" s="44" t="s">
        <v>2255</v>
      </c>
      <c r="Q867" s="45">
        <v>0</v>
      </c>
      <c r="R867" s="45">
        <v>0</v>
      </c>
      <c r="S867" s="45">
        <v>0.21283461639968834</v>
      </c>
      <c r="T867" s="45">
        <v>0</v>
      </c>
      <c r="U867" s="45">
        <v>2.0176985485681684</v>
      </c>
      <c r="V867" s="45"/>
      <c r="W867" s="44"/>
      <c r="X867" s="44"/>
      <c r="Y867" s="45"/>
    </row>
    <row r="868" spans="1:25" s="16" customFormat="1" x14ac:dyDescent="0.25">
      <c r="A868" s="39" t="s">
        <v>156</v>
      </c>
      <c r="B868" s="39" t="s">
        <v>156</v>
      </c>
      <c r="C868" s="39" t="s">
        <v>117</v>
      </c>
      <c r="D868" s="39" t="s">
        <v>40</v>
      </c>
      <c r="E868" s="39" t="s">
        <v>158</v>
      </c>
      <c r="F868" s="39">
        <v>5.3000000000000003E-18</v>
      </c>
      <c r="G868" s="39" t="s">
        <v>156</v>
      </c>
      <c r="H868" s="39" t="s">
        <v>3019</v>
      </c>
      <c r="I868" s="39">
        <v>0.63</v>
      </c>
      <c r="J868" s="16" t="s">
        <v>156</v>
      </c>
      <c r="K868" s="16" t="s">
        <v>2783</v>
      </c>
      <c r="L868" s="31" t="s">
        <v>156</v>
      </c>
      <c r="M868" s="31">
        <v>0</v>
      </c>
      <c r="N868" s="31"/>
      <c r="O868" s="31"/>
      <c r="P868" s="44" t="s">
        <v>156</v>
      </c>
      <c r="Q868" s="45">
        <v>15.66645928046294</v>
      </c>
      <c r="R868" s="45">
        <v>3697.1213438004202</v>
      </c>
      <c r="S868" s="45">
        <v>23.152657579701508</v>
      </c>
      <c r="T868" s="45">
        <v>5.5572206840306508</v>
      </c>
      <c r="U868" s="45">
        <v>1776.857516937335</v>
      </c>
      <c r="V868" s="45"/>
      <c r="W868" s="44"/>
      <c r="X868" s="44"/>
      <c r="Y868" s="45"/>
    </row>
    <row r="869" spans="1:25" s="16" customFormat="1" x14ac:dyDescent="0.25">
      <c r="A869" s="39" t="s">
        <v>1341</v>
      </c>
      <c r="B869" s="39" t="s">
        <v>1341</v>
      </c>
      <c r="C869" s="39" t="s">
        <v>1342</v>
      </c>
      <c r="D869" s="39" t="s">
        <v>40</v>
      </c>
      <c r="E869" s="39" t="s">
        <v>1343</v>
      </c>
      <c r="F869" s="39">
        <v>0</v>
      </c>
      <c r="G869" s="39" t="s">
        <v>1341</v>
      </c>
      <c r="H869" s="39" t="s">
        <v>3018</v>
      </c>
      <c r="I869" s="39">
        <v>0.86</v>
      </c>
      <c r="J869" s="16" t="s">
        <v>1341</v>
      </c>
      <c r="K869" s="16" t="s">
        <v>2783</v>
      </c>
      <c r="L869" s="31" t="s">
        <v>1341</v>
      </c>
      <c r="M869" s="31">
        <v>1</v>
      </c>
      <c r="N869" s="31" t="s">
        <v>3525</v>
      </c>
      <c r="O869" s="31" t="s">
        <v>3526</v>
      </c>
      <c r="P869" s="44" t="s">
        <v>1341</v>
      </c>
      <c r="Q869" s="45">
        <v>9.1373429720696175E-2</v>
      </c>
      <c r="R869" s="45">
        <v>3.9609124857859874</v>
      </c>
      <c r="S869" s="45">
        <v>8.6717444156716408E-2</v>
      </c>
      <c r="T869" s="45">
        <v>7.5844784819238883E-2</v>
      </c>
      <c r="U869" s="45">
        <v>0.35420769471882635</v>
      </c>
      <c r="V869" s="45"/>
      <c r="W869" s="44"/>
      <c r="X869" s="44"/>
      <c r="Y869" s="45"/>
    </row>
    <row r="870" spans="1:25" s="16" customFormat="1" x14ac:dyDescent="0.25">
      <c r="A870" s="39" t="s">
        <v>2633</v>
      </c>
      <c r="B870" s="39" t="s">
        <v>2633</v>
      </c>
      <c r="C870" s="39" t="s">
        <v>2862</v>
      </c>
      <c r="D870" s="39"/>
      <c r="E870" s="39"/>
      <c r="F870" s="39"/>
      <c r="G870" s="39" t="s">
        <v>2633</v>
      </c>
      <c r="H870" s="39" t="s">
        <v>3018</v>
      </c>
      <c r="I870" s="39">
        <v>0.71</v>
      </c>
      <c r="J870" s="16" t="s">
        <v>2633</v>
      </c>
      <c r="K870" s="16" t="s">
        <v>2783</v>
      </c>
      <c r="L870" s="31" t="s">
        <v>2633</v>
      </c>
      <c r="M870" s="31">
        <v>0</v>
      </c>
      <c r="N870" s="31"/>
      <c r="O870" s="31"/>
      <c r="P870" s="44" t="s">
        <v>2633</v>
      </c>
      <c r="Q870" s="45">
        <v>0.20425377025958136</v>
      </c>
      <c r="R870" s="45">
        <v>0</v>
      </c>
      <c r="S870" s="45">
        <v>0.41283524654407938</v>
      </c>
      <c r="T870" s="45">
        <v>0.1475716220098123</v>
      </c>
      <c r="U870" s="45">
        <v>0.71896847074953796</v>
      </c>
      <c r="V870" s="45"/>
      <c r="W870" s="44"/>
      <c r="X870" s="44"/>
      <c r="Y870" s="45"/>
    </row>
    <row r="871" spans="1:25" s="16" customFormat="1" x14ac:dyDescent="0.25">
      <c r="A871" s="39" t="s">
        <v>1369</v>
      </c>
      <c r="B871" s="39" t="s">
        <v>1369</v>
      </c>
      <c r="C871" s="39" t="s">
        <v>1366</v>
      </c>
      <c r="D871" s="39" t="s">
        <v>40</v>
      </c>
      <c r="E871" s="39" t="s">
        <v>1367</v>
      </c>
      <c r="F871" s="39">
        <v>8.8999999999999996E-44</v>
      </c>
      <c r="G871" s="39" t="s">
        <v>1369</v>
      </c>
      <c r="H871" s="39" t="s">
        <v>3018</v>
      </c>
      <c r="I871" s="39">
        <v>0.53</v>
      </c>
      <c r="J871" s="16" t="s">
        <v>1369</v>
      </c>
      <c r="K871" s="16" t="s">
        <v>2783</v>
      </c>
      <c r="L871" s="31" t="s">
        <v>1369</v>
      </c>
      <c r="M871" s="31">
        <v>0</v>
      </c>
      <c r="N871" s="31"/>
      <c r="O871" s="31"/>
      <c r="P871" s="44" t="s">
        <v>1369</v>
      </c>
      <c r="Q871" s="45">
        <v>0.14902092009084125</v>
      </c>
      <c r="R871" s="45">
        <v>1.1551791070203508</v>
      </c>
      <c r="S871" s="45">
        <v>0.27722043687557812</v>
      </c>
      <c r="T871" s="45">
        <v>0.3015025728414355</v>
      </c>
      <c r="U871" s="45">
        <v>13.998127838536442</v>
      </c>
      <c r="V871" s="45"/>
      <c r="W871" s="44"/>
      <c r="X871" s="44">
        <v>14.691494401088358</v>
      </c>
      <c r="Y871" s="46">
        <v>8.2966995959998791E-4</v>
      </c>
    </row>
    <row r="872" spans="1:25" s="16" customFormat="1" x14ac:dyDescent="0.25">
      <c r="A872" s="39" t="s">
        <v>50</v>
      </c>
      <c r="B872" s="39" t="s">
        <v>50</v>
      </c>
      <c r="C872" s="39" t="s">
        <v>52</v>
      </c>
      <c r="D872" s="39" t="s">
        <v>40</v>
      </c>
      <c r="E872" s="39" t="s">
        <v>53</v>
      </c>
      <c r="F872" s="39">
        <v>0</v>
      </c>
      <c r="G872" s="39" t="s">
        <v>50</v>
      </c>
      <c r="H872" s="39" t="s">
        <v>3018</v>
      </c>
      <c r="I872" s="39">
        <v>0.62</v>
      </c>
      <c r="J872" s="16" t="s">
        <v>50</v>
      </c>
      <c r="K872" s="16" t="s">
        <v>2783</v>
      </c>
      <c r="L872" s="31" t="s">
        <v>50</v>
      </c>
      <c r="M872" s="31">
        <v>2</v>
      </c>
      <c r="N872" s="31" t="s">
        <v>3451</v>
      </c>
      <c r="O872" s="31" t="s">
        <v>3452</v>
      </c>
      <c r="P872" s="44" t="s">
        <v>50</v>
      </c>
      <c r="Q872" s="45">
        <v>10.02152546443927</v>
      </c>
      <c r="R872" s="45">
        <v>268.52763606680747</v>
      </c>
      <c r="S872" s="45">
        <v>4.8403425639394699</v>
      </c>
      <c r="T872" s="45">
        <v>11.036058927368193</v>
      </c>
      <c r="U872" s="45">
        <v>1042.8427282242799</v>
      </c>
      <c r="V872" s="45"/>
      <c r="W872" s="44"/>
      <c r="X872" s="44"/>
      <c r="Y872" s="45"/>
    </row>
    <row r="873" spans="1:25" s="16" customFormat="1" x14ac:dyDescent="0.25">
      <c r="A873" s="39" t="s">
        <v>2634</v>
      </c>
      <c r="B873" s="39" t="s">
        <v>2634</v>
      </c>
      <c r="C873" s="39" t="s">
        <v>2862</v>
      </c>
      <c r="D873" s="39"/>
      <c r="E873" s="39"/>
      <c r="F873" s="39"/>
      <c r="G873" s="39" t="s">
        <v>2634</v>
      </c>
      <c r="H873" s="39" t="s">
        <v>3018</v>
      </c>
      <c r="I873" s="39">
        <v>0.76</v>
      </c>
      <c r="J873" s="16" t="s">
        <v>2634</v>
      </c>
      <c r="K873" s="16" t="s">
        <v>2783</v>
      </c>
      <c r="L873" s="31" t="s">
        <v>2634</v>
      </c>
      <c r="M873" s="31">
        <v>0</v>
      </c>
      <c r="N873" s="31"/>
      <c r="O873" s="31"/>
      <c r="P873" s="44" t="s">
        <v>2634</v>
      </c>
      <c r="Q873" s="45">
        <v>9.6031514248711369E-2</v>
      </c>
      <c r="R873" s="45">
        <v>0</v>
      </c>
      <c r="S873" s="45">
        <v>0.26953455778221075</v>
      </c>
      <c r="T873" s="45">
        <v>0.18361603461538881</v>
      </c>
      <c r="U873" s="45">
        <v>0.7597047911625614</v>
      </c>
      <c r="V873" s="45"/>
      <c r="W873" s="44"/>
      <c r="X873" s="44"/>
      <c r="Y873" s="45"/>
    </row>
    <row r="874" spans="1:25" s="16" customFormat="1" x14ac:dyDescent="0.25">
      <c r="A874" s="39" t="s">
        <v>1998</v>
      </c>
      <c r="B874" s="39" t="s">
        <v>1998</v>
      </c>
      <c r="C874" s="39" t="s">
        <v>117</v>
      </c>
      <c r="D874" s="39" t="s">
        <v>40</v>
      </c>
      <c r="E874" s="39" t="s">
        <v>1999</v>
      </c>
      <c r="F874" s="39">
        <v>9.0000000000000002E-116</v>
      </c>
      <c r="G874" s="39" t="s">
        <v>1998</v>
      </c>
      <c r="H874" s="39" t="s">
        <v>3018</v>
      </c>
      <c r="I874" s="39">
        <v>0.72</v>
      </c>
      <c r="J874" s="16" t="s">
        <v>1998</v>
      </c>
      <c r="K874" s="16" t="s">
        <v>2783</v>
      </c>
      <c r="L874" s="31" t="s">
        <v>1998</v>
      </c>
      <c r="M874" s="31">
        <v>1</v>
      </c>
      <c r="N874" s="31" t="s">
        <v>3305</v>
      </c>
      <c r="O874" s="31" t="s">
        <v>3306</v>
      </c>
      <c r="P874" s="44" t="s">
        <v>1998</v>
      </c>
      <c r="Q874" s="45">
        <v>0.24331043161247809</v>
      </c>
      <c r="R874" s="45">
        <v>38.044340983250983</v>
      </c>
      <c r="S874" s="45">
        <v>7.792793917132361E-2</v>
      </c>
      <c r="T874" s="45">
        <v>0.10548269676051679</v>
      </c>
      <c r="U874" s="45">
        <v>0.74846792332240319</v>
      </c>
      <c r="V874" s="45"/>
      <c r="W874" s="44"/>
      <c r="X874" s="44"/>
      <c r="Y874" s="45"/>
    </row>
    <row r="875" spans="1:25" s="16" customFormat="1" x14ac:dyDescent="0.25">
      <c r="A875" s="39" t="s">
        <v>479</v>
      </c>
      <c r="B875" s="39" t="s">
        <v>479</v>
      </c>
      <c r="C875" s="39" t="s">
        <v>477</v>
      </c>
      <c r="D875" s="39" t="s">
        <v>40</v>
      </c>
      <c r="E875" s="39" t="s">
        <v>480</v>
      </c>
      <c r="F875" s="39">
        <v>0</v>
      </c>
      <c r="G875" s="39" t="s">
        <v>479</v>
      </c>
      <c r="H875" s="39" t="s">
        <v>3018</v>
      </c>
      <c r="I875" s="39">
        <v>0.61</v>
      </c>
      <c r="J875" s="16" t="s">
        <v>479</v>
      </c>
      <c r="K875" s="16" t="s">
        <v>2752</v>
      </c>
      <c r="L875" s="31" t="s">
        <v>479</v>
      </c>
      <c r="M875" s="31">
        <v>1</v>
      </c>
      <c r="N875" s="31" t="s">
        <v>3352</v>
      </c>
      <c r="O875" s="31" t="s">
        <v>3353</v>
      </c>
      <c r="P875" s="44" t="s">
        <v>479</v>
      </c>
      <c r="Q875" s="45">
        <v>3.2055991269685031</v>
      </c>
      <c r="R875" s="45">
        <v>2.2157328370666094</v>
      </c>
      <c r="S875" s="45">
        <v>3.2792158590418681</v>
      </c>
      <c r="T875" s="45">
        <v>6.2218650300983001</v>
      </c>
      <c r="U875" s="45">
        <v>7.0011270866487294</v>
      </c>
      <c r="V875" s="45"/>
      <c r="W875" s="44"/>
      <c r="X875" s="44"/>
      <c r="Y875" s="45"/>
    </row>
    <row r="876" spans="1:25" s="16" customFormat="1" x14ac:dyDescent="0.25">
      <c r="A876" s="39" t="s">
        <v>1597</v>
      </c>
      <c r="B876" s="39" t="s">
        <v>1597</v>
      </c>
      <c r="C876" s="39" t="s">
        <v>2950</v>
      </c>
      <c r="D876" s="39" t="s">
        <v>40</v>
      </c>
      <c r="E876" s="39" t="s">
        <v>1598</v>
      </c>
      <c r="F876" s="39">
        <v>1.6E-139</v>
      </c>
      <c r="G876" s="39" t="s">
        <v>1597</v>
      </c>
      <c r="H876" s="39" t="s">
        <v>3018</v>
      </c>
      <c r="I876" s="39">
        <v>0.66</v>
      </c>
      <c r="J876" s="16" t="s">
        <v>1597</v>
      </c>
      <c r="K876" s="16" t="s">
        <v>2783</v>
      </c>
      <c r="L876" s="31" t="s">
        <v>1597</v>
      </c>
      <c r="M876" s="31">
        <v>1</v>
      </c>
      <c r="N876" s="31" t="s">
        <v>3632</v>
      </c>
      <c r="O876" s="31" t="s">
        <v>3633</v>
      </c>
      <c r="P876" s="44" t="s">
        <v>1597</v>
      </c>
      <c r="Q876" s="45">
        <v>50.402478463310281</v>
      </c>
      <c r="R876" s="45">
        <v>538.1154198379013</v>
      </c>
      <c r="S876" s="45">
        <v>26.089477416946693</v>
      </c>
      <c r="T876" s="45">
        <v>29.606384666122835</v>
      </c>
      <c r="U876" s="45">
        <v>976.05007409864311</v>
      </c>
      <c r="V876" s="45"/>
      <c r="W876" s="44"/>
      <c r="X876" s="44"/>
      <c r="Y876" s="45"/>
    </row>
    <row r="877" spans="1:25" s="16" customFormat="1" x14ac:dyDescent="0.25">
      <c r="A877" s="39" t="s">
        <v>1028</v>
      </c>
      <c r="B877" s="39" t="s">
        <v>1028</v>
      </c>
      <c r="C877" s="39" t="s">
        <v>1029</v>
      </c>
      <c r="D877" s="39" t="s">
        <v>40</v>
      </c>
      <c r="E877" s="39" t="s">
        <v>1030</v>
      </c>
      <c r="F877" s="39">
        <v>1E-84</v>
      </c>
      <c r="G877" s="39" t="s">
        <v>1028</v>
      </c>
      <c r="H877" s="39" t="s">
        <v>3018</v>
      </c>
      <c r="I877" s="39">
        <v>0.94</v>
      </c>
      <c r="J877" s="16" t="s">
        <v>1028</v>
      </c>
      <c r="K877" s="16" t="s">
        <v>2783</v>
      </c>
      <c r="L877" s="31" t="s">
        <v>1028</v>
      </c>
      <c r="M877" s="31">
        <v>0</v>
      </c>
      <c r="N877" s="31"/>
      <c r="O877" s="31"/>
      <c r="P877" s="44" t="s">
        <v>1028</v>
      </c>
      <c r="Q877" s="45">
        <v>4.4450238858499356</v>
      </c>
      <c r="R877" s="45">
        <v>2.4010031533863034</v>
      </c>
      <c r="S877" s="45">
        <v>5.14958447239108</v>
      </c>
      <c r="T877" s="45">
        <v>3.7041756670377026</v>
      </c>
      <c r="U877" s="45">
        <v>10.992221144455419</v>
      </c>
      <c r="V877" s="45"/>
      <c r="W877" s="44"/>
      <c r="X877" s="44"/>
      <c r="Y877" s="45"/>
    </row>
    <row r="878" spans="1:25" s="16" customFormat="1" x14ac:dyDescent="0.25">
      <c r="A878" s="39" t="s">
        <v>2310</v>
      </c>
      <c r="B878" s="39" t="s">
        <v>2310</v>
      </c>
      <c r="C878" s="39" t="s">
        <v>2862</v>
      </c>
      <c r="D878" s="39"/>
      <c r="E878" s="39"/>
      <c r="F878" s="39"/>
      <c r="G878" s="39" t="s">
        <v>2310</v>
      </c>
      <c r="H878" s="39" t="s">
        <v>3018</v>
      </c>
      <c r="I878" s="39">
        <v>0.71</v>
      </c>
      <c r="J878" s="16" t="s">
        <v>2310</v>
      </c>
      <c r="K878" s="16" t="s">
        <v>2783</v>
      </c>
      <c r="L878" s="31" t="s">
        <v>2310</v>
      </c>
      <c r="M878" s="31">
        <v>0</v>
      </c>
      <c r="N878" s="31"/>
      <c r="O878" s="31"/>
      <c r="P878" s="44" t="s">
        <v>2310</v>
      </c>
      <c r="Q878" s="45">
        <v>0.22059991347204766</v>
      </c>
      <c r="R878" s="45">
        <v>12.846467915769198</v>
      </c>
      <c r="S878" s="45">
        <v>0.2601645463921427</v>
      </c>
      <c r="T878" s="45">
        <v>0.35126838817163542</v>
      </c>
      <c r="U878" s="45">
        <v>0.82780773405217678</v>
      </c>
      <c r="V878" s="45"/>
      <c r="W878" s="44"/>
      <c r="X878" s="44"/>
      <c r="Y878" s="45"/>
    </row>
    <row r="879" spans="1:25" s="16" customFormat="1" x14ac:dyDescent="0.25">
      <c r="A879" s="39" t="s">
        <v>2000</v>
      </c>
      <c r="B879" s="39" t="s">
        <v>2000</v>
      </c>
      <c r="C879" s="39" t="s">
        <v>117</v>
      </c>
      <c r="D879" s="39" t="s">
        <v>40</v>
      </c>
      <c r="E879" s="39" t="s">
        <v>2001</v>
      </c>
      <c r="F879" s="39">
        <v>1.3000000000000001E-38</v>
      </c>
      <c r="G879" s="39" t="s">
        <v>2000</v>
      </c>
      <c r="H879" s="39" t="s">
        <v>3018</v>
      </c>
      <c r="I879" s="39">
        <v>0.59</v>
      </c>
      <c r="J879" s="16" t="s">
        <v>2000</v>
      </c>
      <c r="K879" s="16" t="s">
        <v>2783</v>
      </c>
      <c r="L879" s="31" t="s">
        <v>2000</v>
      </c>
      <c r="M879" s="31">
        <v>0</v>
      </c>
      <c r="N879" s="31"/>
      <c r="O879" s="31"/>
      <c r="P879" s="44" t="s">
        <v>2000</v>
      </c>
      <c r="Q879" s="45">
        <v>0.13813193172511803</v>
      </c>
      <c r="R879" s="45">
        <v>25.523351858878801</v>
      </c>
      <c r="S879" s="45">
        <v>0.28177612064878982</v>
      </c>
      <c r="T879" s="45">
        <v>8.0794259598612625E-2</v>
      </c>
      <c r="U879" s="45">
        <v>0</v>
      </c>
      <c r="V879" s="45"/>
      <c r="W879" s="44"/>
      <c r="X879" s="44"/>
      <c r="Y879" s="45"/>
    </row>
    <row r="880" spans="1:25" s="16" customFormat="1" x14ac:dyDescent="0.25">
      <c r="A880" s="39" t="s">
        <v>2635</v>
      </c>
      <c r="B880" s="39" t="s">
        <v>2635</v>
      </c>
      <c r="C880" s="39" t="s">
        <v>2862</v>
      </c>
      <c r="D880" s="39"/>
      <c r="E880" s="39"/>
      <c r="F880" s="39"/>
      <c r="G880" s="39" t="s">
        <v>2635</v>
      </c>
      <c r="H880" s="39" t="s">
        <v>3018</v>
      </c>
      <c r="I880" s="39">
        <v>0.54</v>
      </c>
      <c r="J880" s="16" t="s">
        <v>2635</v>
      </c>
      <c r="K880" s="16" t="s">
        <v>2783</v>
      </c>
      <c r="L880" s="31" t="s">
        <v>2635</v>
      </c>
      <c r="M880" s="31">
        <v>0</v>
      </c>
      <c r="N880" s="31"/>
      <c r="O880" s="31"/>
      <c r="P880" s="44" t="s">
        <v>2635</v>
      </c>
      <c r="Q880" s="45">
        <v>0</v>
      </c>
      <c r="R880" s="45">
        <v>0</v>
      </c>
      <c r="S880" s="45">
        <v>0.15085328702109424</v>
      </c>
      <c r="T880" s="45">
        <v>0.15714727818604582</v>
      </c>
      <c r="U880" s="45">
        <v>0.27656560318447238</v>
      </c>
      <c r="V880" s="45"/>
      <c r="W880" s="44"/>
      <c r="X880" s="44"/>
      <c r="Y880" s="45"/>
    </row>
    <row r="881" spans="1:25" s="16" customFormat="1" x14ac:dyDescent="0.25">
      <c r="A881" s="39" t="s">
        <v>796</v>
      </c>
      <c r="B881" s="39" t="s">
        <v>796</v>
      </c>
      <c r="C881" s="39" t="s">
        <v>797</v>
      </c>
      <c r="D881" s="39" t="s">
        <v>40</v>
      </c>
      <c r="E881" s="39" t="s">
        <v>798</v>
      </c>
      <c r="F881" s="39">
        <v>2.1E-173</v>
      </c>
      <c r="G881" s="39" t="s">
        <v>796</v>
      </c>
      <c r="H881" s="39" t="s">
        <v>3018</v>
      </c>
      <c r="I881" s="39">
        <v>0.85</v>
      </c>
      <c r="J881" s="16" t="s">
        <v>796</v>
      </c>
      <c r="K881" s="16" t="s">
        <v>2783</v>
      </c>
      <c r="L881" s="31" t="s">
        <v>796</v>
      </c>
      <c r="M881" s="31">
        <v>1</v>
      </c>
      <c r="N881" s="31" t="s">
        <v>3286</v>
      </c>
      <c r="O881" s="31" t="s">
        <v>3286</v>
      </c>
      <c r="P881" s="44" t="s">
        <v>796</v>
      </c>
      <c r="Q881" s="45">
        <v>0.4950620721912502</v>
      </c>
      <c r="R881" s="45">
        <v>3.7902618137367718</v>
      </c>
      <c r="S881" s="45">
        <v>0.3918280868493092</v>
      </c>
      <c r="T881" s="45">
        <v>0.41226363968890078</v>
      </c>
      <c r="U881" s="45">
        <v>0.86633608546532737</v>
      </c>
      <c r="V881" s="45"/>
      <c r="W881" s="44"/>
      <c r="X881" s="44"/>
      <c r="Y881" s="45"/>
    </row>
    <row r="882" spans="1:25" s="16" customFormat="1" x14ac:dyDescent="0.25">
      <c r="A882" s="39" t="s">
        <v>2141</v>
      </c>
      <c r="B882" s="39" t="s">
        <v>2141</v>
      </c>
      <c r="C882" s="39" t="s">
        <v>117</v>
      </c>
      <c r="D882" s="39" t="s">
        <v>40</v>
      </c>
      <c r="E882" s="39" t="s">
        <v>2142</v>
      </c>
      <c r="F882" s="39">
        <v>7.7000000000000004E-51</v>
      </c>
      <c r="G882" s="39" t="s">
        <v>2141</v>
      </c>
      <c r="H882" s="39" t="s">
        <v>3019</v>
      </c>
      <c r="I882" s="39">
        <v>0.86</v>
      </c>
      <c r="J882" s="16" t="s">
        <v>2141</v>
      </c>
      <c r="K882" s="16" t="s">
        <v>2783</v>
      </c>
      <c r="L882" s="31" t="s">
        <v>2141</v>
      </c>
      <c r="M882" s="31">
        <v>0</v>
      </c>
      <c r="N882" s="31"/>
      <c r="O882" s="31"/>
      <c r="P882" s="44" t="s">
        <v>2141</v>
      </c>
      <c r="Q882" s="45">
        <v>0.14607101017101476</v>
      </c>
      <c r="R882" s="45">
        <v>39.942292842139466</v>
      </c>
      <c r="S882" s="45">
        <v>0.15970027821693972</v>
      </c>
      <c r="T882" s="45">
        <v>0.26605858416049638</v>
      </c>
      <c r="U882" s="45">
        <v>1.0356057079126764</v>
      </c>
      <c r="V882" s="45"/>
      <c r="W882" s="44"/>
      <c r="X882" s="44"/>
      <c r="Y882" s="45"/>
    </row>
    <row r="883" spans="1:25" s="16" customFormat="1" x14ac:dyDescent="0.25">
      <c r="A883" s="39" t="s">
        <v>993</v>
      </c>
      <c r="B883" s="39" t="s">
        <v>993</v>
      </c>
      <c r="C883" s="39" t="s">
        <v>2981</v>
      </c>
      <c r="D883" s="39" t="s">
        <v>40</v>
      </c>
      <c r="E883" s="39" t="s">
        <v>994</v>
      </c>
      <c r="F883" s="39">
        <v>0</v>
      </c>
      <c r="G883" s="39" t="s">
        <v>993</v>
      </c>
      <c r="H883" s="39" t="s">
        <v>3018</v>
      </c>
      <c r="I883" s="39">
        <v>0.83</v>
      </c>
      <c r="J883" s="16" t="s">
        <v>993</v>
      </c>
      <c r="K883" s="16" t="s">
        <v>2783</v>
      </c>
      <c r="L883" s="31" t="s">
        <v>993</v>
      </c>
      <c r="M883" s="31">
        <v>5</v>
      </c>
      <c r="N883" s="31" t="s">
        <v>3622</v>
      </c>
      <c r="O883" s="31" t="s">
        <v>3622</v>
      </c>
      <c r="P883" s="44" t="s">
        <v>993</v>
      </c>
      <c r="Q883" s="45">
        <v>405.954043165629</v>
      </c>
      <c r="R883" s="45">
        <v>463.1479991164947</v>
      </c>
      <c r="S883" s="45">
        <v>467.99869293425019</v>
      </c>
      <c r="T883" s="45">
        <v>320.09108351112565</v>
      </c>
      <c r="U883" s="45">
        <v>769.77125792625691</v>
      </c>
      <c r="V883" s="45"/>
      <c r="W883" s="44"/>
      <c r="X883" s="44"/>
      <c r="Y883" s="45"/>
    </row>
    <row r="884" spans="1:25" s="16" customFormat="1" x14ac:dyDescent="0.25">
      <c r="A884" s="39" t="s">
        <v>2636</v>
      </c>
      <c r="B884" s="39" t="s">
        <v>2636</v>
      </c>
      <c r="C884" s="39" t="s">
        <v>2862</v>
      </c>
      <c r="D884" s="39"/>
      <c r="E884" s="39"/>
      <c r="F884" s="39"/>
      <c r="G884" s="39" t="s">
        <v>2636</v>
      </c>
      <c r="H884" s="39" t="s">
        <v>3018</v>
      </c>
      <c r="I884" s="39">
        <v>0.76</v>
      </c>
      <c r="J884" s="16" t="s">
        <v>2636</v>
      </c>
      <c r="K884" s="16" t="s">
        <v>2783</v>
      </c>
      <c r="L884" s="31" t="s">
        <v>2636</v>
      </c>
      <c r="M884" s="31">
        <v>0</v>
      </c>
      <c r="N884" s="31"/>
      <c r="O884" s="31"/>
      <c r="P884" s="44" t="s">
        <v>2636</v>
      </c>
      <c r="Q884" s="45">
        <v>169.12965802839366</v>
      </c>
      <c r="R884" s="45">
        <v>197.45263129655814</v>
      </c>
      <c r="S884" s="45">
        <v>130.21356202070643</v>
      </c>
      <c r="T884" s="45">
        <v>300.44255762384699</v>
      </c>
      <c r="U884" s="45">
        <v>657.46623296974906</v>
      </c>
      <c r="V884" s="45"/>
      <c r="W884" s="44"/>
      <c r="X884" s="44"/>
      <c r="Y884" s="45"/>
    </row>
    <row r="885" spans="1:25" s="16" customFormat="1" x14ac:dyDescent="0.25">
      <c r="A885" s="39" t="s">
        <v>2637</v>
      </c>
      <c r="B885" s="39" t="s">
        <v>2637</v>
      </c>
      <c r="C885" s="39" t="s">
        <v>2862</v>
      </c>
      <c r="D885" s="39"/>
      <c r="E885" s="39"/>
      <c r="F885" s="39"/>
      <c r="G885" s="39" t="s">
        <v>2637</v>
      </c>
      <c r="H885" s="39" t="s">
        <v>3019</v>
      </c>
      <c r="I885" s="39">
        <v>0.6</v>
      </c>
      <c r="J885" s="16" t="s">
        <v>2637</v>
      </c>
      <c r="K885" s="16" t="s">
        <v>2783</v>
      </c>
      <c r="L885" s="31" t="s">
        <v>2637</v>
      </c>
      <c r="M885" s="31">
        <v>0</v>
      </c>
      <c r="N885" s="31"/>
      <c r="O885" s="31"/>
      <c r="P885" s="44" t="s">
        <v>2637</v>
      </c>
      <c r="Q885" s="45">
        <v>0.94315537360983159</v>
      </c>
      <c r="R885" s="45">
        <v>0</v>
      </c>
      <c r="S885" s="45">
        <v>3.1949938370177242</v>
      </c>
      <c r="T885" s="45">
        <v>4.0974686476632369</v>
      </c>
      <c r="U885" s="45">
        <v>0.64163219938797589</v>
      </c>
      <c r="V885" s="45"/>
      <c r="W885" s="44"/>
      <c r="X885" s="44"/>
      <c r="Y885" s="45"/>
    </row>
    <row r="886" spans="1:25" s="16" customFormat="1" x14ac:dyDescent="0.25">
      <c r="A886" s="39" t="s">
        <v>568</v>
      </c>
      <c r="B886" s="39" t="s">
        <v>568</v>
      </c>
      <c r="C886" s="39" t="s">
        <v>565</v>
      </c>
      <c r="D886" s="39" t="s">
        <v>569</v>
      </c>
      <c r="E886" s="39" t="s">
        <v>570</v>
      </c>
      <c r="F886" s="39">
        <v>0</v>
      </c>
      <c r="G886" s="39" t="s">
        <v>568</v>
      </c>
      <c r="H886" s="39" t="s">
        <v>3018</v>
      </c>
      <c r="I886" s="39">
        <v>0.63</v>
      </c>
      <c r="J886" s="16" t="s">
        <v>568</v>
      </c>
      <c r="K886" s="16" t="s">
        <v>2774</v>
      </c>
      <c r="L886" s="31" t="s">
        <v>568</v>
      </c>
      <c r="M886" s="31">
        <v>2</v>
      </c>
      <c r="N886" s="31" t="s">
        <v>3380</v>
      </c>
      <c r="O886" s="31" t="s">
        <v>3381</v>
      </c>
      <c r="P886" s="44" t="s">
        <v>568</v>
      </c>
      <c r="Q886" s="45">
        <v>183.61387377442279</v>
      </c>
      <c r="R886" s="45">
        <v>364.02533241824125</v>
      </c>
      <c r="S886" s="45">
        <v>190.9268762456262</v>
      </c>
      <c r="T886" s="45">
        <v>272.40524904397324</v>
      </c>
      <c r="U886" s="45">
        <v>415.34563549812697</v>
      </c>
      <c r="V886" s="45"/>
      <c r="W886" s="44"/>
      <c r="X886" s="44"/>
      <c r="Y886" s="45"/>
    </row>
    <row r="887" spans="1:25" s="16" customFormat="1" x14ac:dyDescent="0.25">
      <c r="A887" s="39" t="s">
        <v>140</v>
      </c>
      <c r="B887" s="39" t="s">
        <v>140</v>
      </c>
      <c r="C887" s="39" t="s">
        <v>117</v>
      </c>
      <c r="D887" s="39" t="s">
        <v>40</v>
      </c>
      <c r="E887" s="39" t="s">
        <v>142</v>
      </c>
      <c r="F887" s="39">
        <v>1.9E-48</v>
      </c>
      <c r="G887" s="39" t="s">
        <v>140</v>
      </c>
      <c r="H887" s="39" t="s">
        <v>3019</v>
      </c>
      <c r="I887" s="39">
        <v>0.81</v>
      </c>
      <c r="J887" s="16" t="s">
        <v>140</v>
      </c>
      <c r="K887" s="16" t="s">
        <v>2783</v>
      </c>
      <c r="L887" s="31" t="s">
        <v>140</v>
      </c>
      <c r="M887" s="31">
        <v>0</v>
      </c>
      <c r="N887" s="31"/>
      <c r="O887" s="31"/>
      <c r="P887" s="44" t="s">
        <v>140</v>
      </c>
      <c r="Q887" s="45">
        <v>6455.3534493207562</v>
      </c>
      <c r="R887" s="45">
        <v>2442.9209382903659</v>
      </c>
      <c r="S887" s="45">
        <v>3867.3043173433784</v>
      </c>
      <c r="T887" s="45">
        <v>10637.791112352112</v>
      </c>
      <c r="U887" s="45">
        <v>8172.0158260912604</v>
      </c>
      <c r="V887" s="45"/>
      <c r="W887" s="45"/>
      <c r="X887" s="44">
        <v>5.145398268632837</v>
      </c>
      <c r="Y887" s="46">
        <v>0</v>
      </c>
    </row>
    <row r="888" spans="1:25" s="16" customFormat="1" x14ac:dyDescent="0.25">
      <c r="A888" s="39" t="s">
        <v>1295</v>
      </c>
      <c r="B888" s="39" t="s">
        <v>1295</v>
      </c>
      <c r="C888" s="39" t="s">
        <v>1290</v>
      </c>
      <c r="D888" s="39" t="s">
        <v>40</v>
      </c>
      <c r="E888" s="39" t="s">
        <v>1291</v>
      </c>
      <c r="F888" s="39">
        <v>3.3000000000000002E-149</v>
      </c>
      <c r="G888" s="39" t="s">
        <v>1295</v>
      </c>
      <c r="H888" s="39" t="s">
        <v>3019</v>
      </c>
      <c r="I888" s="39">
        <v>0.6</v>
      </c>
      <c r="J888" s="16" t="s">
        <v>1295</v>
      </c>
      <c r="K888" s="16" t="s">
        <v>2783</v>
      </c>
      <c r="L888" s="31" t="s">
        <v>1295</v>
      </c>
      <c r="M888" s="31">
        <v>1</v>
      </c>
      <c r="N888" s="31" t="s">
        <v>3288</v>
      </c>
      <c r="O888" s="31" t="s">
        <v>3289</v>
      </c>
      <c r="P888" s="44" t="s">
        <v>1295</v>
      </c>
      <c r="Q888" s="45">
        <v>125.90372931512989</v>
      </c>
      <c r="R888" s="45">
        <v>4.6058216258874589</v>
      </c>
      <c r="S888" s="45">
        <v>129.20713607160164</v>
      </c>
      <c r="T888" s="45">
        <v>185.33348425293357</v>
      </c>
      <c r="U888" s="45">
        <v>3.3106531271759696</v>
      </c>
      <c r="V888" s="45"/>
      <c r="W888" s="45"/>
      <c r="X888" s="44"/>
      <c r="Y888" s="45"/>
    </row>
    <row r="889" spans="1:25" s="16" customFormat="1" x14ac:dyDescent="0.25">
      <c r="A889" s="39" t="s">
        <v>542</v>
      </c>
      <c r="B889" s="39" t="s">
        <v>542</v>
      </c>
      <c r="C889" s="39" t="s">
        <v>540</v>
      </c>
      <c r="D889" s="39" t="s">
        <v>40</v>
      </c>
      <c r="E889" s="39" t="s">
        <v>541</v>
      </c>
      <c r="F889" s="39">
        <v>0</v>
      </c>
      <c r="G889" s="39" t="s">
        <v>542</v>
      </c>
      <c r="H889" s="39" t="s">
        <v>3018</v>
      </c>
      <c r="I889" s="39">
        <v>0.6</v>
      </c>
      <c r="J889" s="16" t="s">
        <v>542</v>
      </c>
      <c r="K889" s="16" t="s">
        <v>2771</v>
      </c>
      <c r="L889" s="31" t="s">
        <v>542</v>
      </c>
      <c r="M889" s="31">
        <v>2</v>
      </c>
      <c r="N889" s="31" t="s">
        <v>3384</v>
      </c>
      <c r="O889" s="31" t="s">
        <v>3385</v>
      </c>
      <c r="P889" s="44" t="s">
        <v>542</v>
      </c>
      <c r="Q889" s="45">
        <v>61.814389805239252</v>
      </c>
      <c r="R889" s="45">
        <v>3.4964455490334339</v>
      </c>
      <c r="S889" s="45">
        <v>86.810115665801959</v>
      </c>
      <c r="T889" s="45">
        <v>142.32144326315037</v>
      </c>
      <c r="U889" s="45">
        <v>51.427058867062406</v>
      </c>
      <c r="V889" s="45"/>
      <c r="W889" s="44"/>
      <c r="X889" s="44">
        <v>26.405882429906566</v>
      </c>
      <c r="Y889" s="46">
        <v>0</v>
      </c>
    </row>
    <row r="890" spans="1:25" s="16" customFormat="1" x14ac:dyDescent="0.25">
      <c r="A890" s="39" t="s">
        <v>1140</v>
      </c>
      <c r="B890" s="39" t="s">
        <v>1140</v>
      </c>
      <c r="C890" s="39" t="s">
        <v>1141</v>
      </c>
      <c r="D890" s="39" t="s">
        <v>40</v>
      </c>
      <c r="E890" s="39" t="s">
        <v>1142</v>
      </c>
      <c r="F890" s="39">
        <v>0</v>
      </c>
      <c r="G890" s="39" t="s">
        <v>1140</v>
      </c>
      <c r="H890" s="39" t="s">
        <v>3018</v>
      </c>
      <c r="I890" s="39">
        <v>0.54</v>
      </c>
      <c r="J890" s="16" t="s">
        <v>1140</v>
      </c>
      <c r="K890" s="16" t="s">
        <v>2783</v>
      </c>
      <c r="L890" s="31" t="s">
        <v>1140</v>
      </c>
      <c r="M890" s="31">
        <v>3</v>
      </c>
      <c r="N890" s="31" t="s">
        <v>3239</v>
      </c>
      <c r="O890" s="31" t="s">
        <v>3240</v>
      </c>
      <c r="P890" s="44" t="s">
        <v>1140</v>
      </c>
      <c r="Q890" s="45">
        <v>3.2310009541841764</v>
      </c>
      <c r="R890" s="45">
        <v>4.4799524486848039</v>
      </c>
      <c r="S890" s="45">
        <v>4.9203537927763188</v>
      </c>
      <c r="T890" s="45">
        <v>0.35491751398987786</v>
      </c>
      <c r="U890" s="45">
        <v>18.866148894775531</v>
      </c>
      <c r="V890" s="45"/>
      <c r="W890" s="44"/>
      <c r="X890" s="44"/>
      <c r="Y890" s="45"/>
    </row>
    <row r="891" spans="1:25" s="16" customFormat="1" x14ac:dyDescent="0.25">
      <c r="A891" s="39" t="s">
        <v>1304</v>
      </c>
      <c r="B891" s="39" t="s">
        <v>1304</v>
      </c>
      <c r="C891" s="39" t="s">
        <v>1305</v>
      </c>
      <c r="D891" s="39" t="s">
        <v>40</v>
      </c>
      <c r="E891" s="39" t="s">
        <v>1306</v>
      </c>
      <c r="F891" s="39">
        <v>5.5999999999999997E-9</v>
      </c>
      <c r="G891" s="39" t="s">
        <v>1304</v>
      </c>
      <c r="H891" s="39" t="s">
        <v>3019</v>
      </c>
      <c r="I891" s="39">
        <v>0.55000000000000004</v>
      </c>
      <c r="J891" s="16" t="s">
        <v>1304</v>
      </c>
      <c r="K891" s="16" t="s">
        <v>2783</v>
      </c>
      <c r="L891" s="31" t="s">
        <v>1304</v>
      </c>
      <c r="M891" s="31">
        <v>0</v>
      </c>
      <c r="N891" s="31"/>
      <c r="O891" s="31"/>
      <c r="P891" s="44" t="s">
        <v>1304</v>
      </c>
      <c r="Q891" s="45">
        <v>0.1503472825210459</v>
      </c>
      <c r="R891" s="45">
        <v>2.1943763759864496</v>
      </c>
      <c r="S891" s="45">
        <v>7.0710665355090782E-2</v>
      </c>
      <c r="T891" s="45">
        <v>0.19985555599593163</v>
      </c>
      <c r="U891" s="45">
        <v>0.28989406598854334</v>
      </c>
      <c r="V891" s="45"/>
      <c r="W891" s="44"/>
      <c r="X891" s="44"/>
      <c r="Y891" s="45"/>
    </row>
    <row r="892" spans="1:25" s="16" customFormat="1" x14ac:dyDescent="0.25">
      <c r="A892" s="39" t="s">
        <v>2638</v>
      </c>
      <c r="B892" s="39" t="s">
        <v>2638</v>
      </c>
      <c r="C892" s="39" t="s">
        <v>2862</v>
      </c>
      <c r="D892" s="39"/>
      <c r="E892" s="39"/>
      <c r="F892" s="39"/>
      <c r="G892" s="39" t="s">
        <v>2638</v>
      </c>
      <c r="H892" s="39" t="s">
        <v>3019</v>
      </c>
      <c r="I892" s="39">
        <v>0.76</v>
      </c>
      <c r="J892" s="16" t="s">
        <v>2638</v>
      </c>
      <c r="K892" s="16" t="s">
        <v>2783</v>
      </c>
      <c r="L892" s="31" t="s">
        <v>2638</v>
      </c>
      <c r="M892" s="31">
        <v>0</v>
      </c>
      <c r="N892" s="31"/>
      <c r="O892" s="31"/>
      <c r="P892" s="44" t="s">
        <v>2638</v>
      </c>
      <c r="Q892" s="45">
        <v>0</v>
      </c>
      <c r="R892" s="45">
        <v>0</v>
      </c>
      <c r="S892" s="45">
        <v>0.15048680062750089</v>
      </c>
      <c r="T892" s="45">
        <v>0</v>
      </c>
      <c r="U892" s="45">
        <v>0.42555725673771166</v>
      </c>
      <c r="V892" s="45"/>
      <c r="W892" s="44"/>
      <c r="X892" s="44"/>
      <c r="Y892" s="45"/>
    </row>
    <row r="893" spans="1:25" s="16" customFormat="1" x14ac:dyDescent="0.25">
      <c r="A893" s="39" t="s">
        <v>455</v>
      </c>
      <c r="B893" s="39" t="s">
        <v>455</v>
      </c>
      <c r="C893" s="39" t="s">
        <v>456</v>
      </c>
      <c r="D893" s="39" t="s">
        <v>40</v>
      </c>
      <c r="E893" s="39" t="s">
        <v>457</v>
      </c>
      <c r="F893" s="39">
        <v>0</v>
      </c>
      <c r="G893" s="39" t="s">
        <v>455</v>
      </c>
      <c r="H893" s="39" t="s">
        <v>3018</v>
      </c>
      <c r="I893" s="39">
        <v>0.75</v>
      </c>
      <c r="J893" s="16" t="s">
        <v>455</v>
      </c>
      <c r="K893" s="16" t="s">
        <v>2749</v>
      </c>
      <c r="L893" s="31" t="s">
        <v>455</v>
      </c>
      <c r="M893" s="31">
        <v>2</v>
      </c>
      <c r="N893" s="31" t="s">
        <v>3349</v>
      </c>
      <c r="O893" s="31" t="s">
        <v>3350</v>
      </c>
      <c r="P893" s="44" t="s">
        <v>455</v>
      </c>
      <c r="Q893" s="45">
        <v>9.2067295350304112E-2</v>
      </c>
      <c r="R893" s="45">
        <v>0.15667375415645188</v>
      </c>
      <c r="S893" s="45">
        <v>0.24770067080029448</v>
      </c>
      <c r="T893" s="45">
        <v>8.3498027701587499E-2</v>
      </c>
      <c r="U893" s="45">
        <v>0.40933447672708451</v>
      </c>
      <c r="V893" s="45"/>
      <c r="W893" s="44"/>
      <c r="X893" s="44"/>
      <c r="Y893" s="45"/>
    </row>
    <row r="894" spans="1:25" s="16" customFormat="1" x14ac:dyDescent="0.25">
      <c r="A894" s="39" t="s">
        <v>1402</v>
      </c>
      <c r="B894" s="39" t="s">
        <v>1402</v>
      </c>
      <c r="C894" s="39" t="s">
        <v>1398</v>
      </c>
      <c r="D894" s="39" t="s">
        <v>40</v>
      </c>
      <c r="E894" s="39" t="s">
        <v>1399</v>
      </c>
      <c r="F894" s="39">
        <v>9.8999999999999997E-176</v>
      </c>
      <c r="G894" s="39" t="s">
        <v>1402</v>
      </c>
      <c r="H894" s="39" t="s">
        <v>3019</v>
      </c>
      <c r="I894" s="39">
        <v>0.91</v>
      </c>
      <c r="J894" s="16" t="s">
        <v>1402</v>
      </c>
      <c r="K894" s="16" t="s">
        <v>2783</v>
      </c>
      <c r="L894" s="31" t="s">
        <v>1402</v>
      </c>
      <c r="M894" s="31">
        <v>0</v>
      </c>
      <c r="N894" s="31"/>
      <c r="O894" s="31"/>
      <c r="P894" s="44" t="s">
        <v>1402</v>
      </c>
      <c r="Q894" s="45">
        <v>3.741487972813454</v>
      </c>
      <c r="R894" s="45">
        <v>2.2489687578657684</v>
      </c>
      <c r="S894" s="45">
        <v>3.8969845748243057</v>
      </c>
      <c r="T894" s="45">
        <v>3.7554396310242151</v>
      </c>
      <c r="U894" s="45">
        <v>18.569267819239375</v>
      </c>
      <c r="V894" s="45"/>
      <c r="W894" s="44"/>
      <c r="X894" s="44">
        <v>17.188375576580778</v>
      </c>
      <c r="Y894" s="46">
        <v>2.744568701196215E-6</v>
      </c>
    </row>
    <row r="895" spans="1:25" s="16" customFormat="1" x14ac:dyDescent="0.25">
      <c r="A895" s="39" t="s">
        <v>1314</v>
      </c>
      <c r="B895" s="39" t="s">
        <v>1314</v>
      </c>
      <c r="C895" s="39" t="s">
        <v>1315</v>
      </c>
      <c r="D895" s="39" t="s">
        <v>40</v>
      </c>
      <c r="E895" s="39" t="s">
        <v>1316</v>
      </c>
      <c r="F895" s="39">
        <v>0</v>
      </c>
      <c r="G895" s="39" t="s">
        <v>1314</v>
      </c>
      <c r="H895" s="39" t="s">
        <v>3018</v>
      </c>
      <c r="I895" s="39">
        <v>0.89</v>
      </c>
      <c r="J895" s="16" t="s">
        <v>1314</v>
      </c>
      <c r="K895" s="16" t="s">
        <v>2783</v>
      </c>
      <c r="L895" s="31" t="s">
        <v>1314</v>
      </c>
      <c r="M895" s="31">
        <v>0</v>
      </c>
      <c r="N895" s="31"/>
      <c r="O895" s="31"/>
      <c r="P895" s="44" t="s">
        <v>1314</v>
      </c>
      <c r="Q895" s="45">
        <v>0.18046485642349838</v>
      </c>
      <c r="R895" s="45">
        <v>5.2937385788676323</v>
      </c>
      <c r="S895" s="45">
        <v>0.33469778140944723</v>
      </c>
      <c r="T895" s="45">
        <v>0.25559739682279042</v>
      </c>
      <c r="U895" s="45">
        <v>0.96935439698004655</v>
      </c>
      <c r="V895" s="45"/>
      <c r="W895" s="44"/>
      <c r="X895" s="44"/>
      <c r="Y895" s="45"/>
    </row>
    <row r="896" spans="1:25" s="16" customFormat="1" x14ac:dyDescent="0.25">
      <c r="A896" s="39" t="s">
        <v>393</v>
      </c>
      <c r="B896" s="39" t="s">
        <v>393</v>
      </c>
      <c r="C896" s="39" t="s">
        <v>386</v>
      </c>
      <c r="D896" s="39" t="s">
        <v>40</v>
      </c>
      <c r="E896" s="39" t="s">
        <v>394</v>
      </c>
      <c r="F896" s="39">
        <v>0</v>
      </c>
      <c r="G896" s="39" t="s">
        <v>393</v>
      </c>
      <c r="H896" s="39" t="s">
        <v>3019</v>
      </c>
      <c r="I896" s="39">
        <v>0.63</v>
      </c>
      <c r="J896" s="16" t="s">
        <v>393</v>
      </c>
      <c r="K896" s="16" t="s">
        <v>2728</v>
      </c>
      <c r="L896" s="31" t="s">
        <v>393</v>
      </c>
      <c r="M896" s="31">
        <v>1</v>
      </c>
      <c r="N896" s="31" t="s">
        <v>3320</v>
      </c>
      <c r="O896" s="31" t="s">
        <v>3321</v>
      </c>
      <c r="P896" s="44" t="s">
        <v>393</v>
      </c>
      <c r="Q896" s="45">
        <v>0.13884537391640209</v>
      </c>
      <c r="R896" s="45">
        <v>0</v>
      </c>
      <c r="S896" s="45">
        <v>1.2626836020293133</v>
      </c>
      <c r="T896" s="45">
        <v>0.24585953446117234</v>
      </c>
      <c r="U896" s="45">
        <v>0</v>
      </c>
      <c r="V896" s="45"/>
      <c r="W896" s="44"/>
      <c r="X896" s="44"/>
      <c r="Y896" s="45"/>
    </row>
    <row r="897" spans="1:25" s="16" customFormat="1" x14ac:dyDescent="0.25">
      <c r="A897" s="39" t="s">
        <v>2639</v>
      </c>
      <c r="B897" s="39" t="s">
        <v>2639</v>
      </c>
      <c r="C897" s="39" t="s">
        <v>2862</v>
      </c>
      <c r="D897" s="39"/>
      <c r="E897" s="39"/>
      <c r="F897" s="39"/>
      <c r="G897" s="39" t="s">
        <v>2639</v>
      </c>
      <c r="H897" s="39" t="s">
        <v>3018</v>
      </c>
      <c r="I897" s="39">
        <v>0.8</v>
      </c>
      <c r="J897" s="16" t="s">
        <v>2639</v>
      </c>
      <c r="K897" s="16" t="s">
        <v>2783</v>
      </c>
      <c r="L897" s="31" t="s">
        <v>2639</v>
      </c>
      <c r="M897" s="31">
        <v>0</v>
      </c>
      <c r="N897" s="31"/>
      <c r="O897" s="31"/>
      <c r="P897" s="44" t="s">
        <v>2639</v>
      </c>
      <c r="Q897" s="45">
        <v>0.18108799829757002</v>
      </c>
      <c r="R897" s="45">
        <v>0</v>
      </c>
      <c r="S897" s="45">
        <v>0.18124187215168144</v>
      </c>
      <c r="T897" s="45">
        <v>0</v>
      </c>
      <c r="U897" s="45">
        <v>0</v>
      </c>
      <c r="V897" s="45"/>
      <c r="W897" s="44"/>
      <c r="X897" s="44"/>
      <c r="Y897" s="45"/>
    </row>
    <row r="898" spans="1:25" s="16" customFormat="1" x14ac:dyDescent="0.25">
      <c r="A898" s="39" t="s">
        <v>1007</v>
      </c>
      <c r="B898" s="39" t="s">
        <v>1007</v>
      </c>
      <c r="C898" s="39" t="s">
        <v>1008</v>
      </c>
      <c r="D898" s="39" t="s">
        <v>40</v>
      </c>
      <c r="E898" s="39" t="s">
        <v>1009</v>
      </c>
      <c r="F898" s="39">
        <v>0</v>
      </c>
      <c r="G898" s="39" t="s">
        <v>1007</v>
      </c>
      <c r="H898" s="39" t="s">
        <v>3018</v>
      </c>
      <c r="I898" s="39">
        <v>0.91</v>
      </c>
      <c r="J898" s="16" t="s">
        <v>1007</v>
      </c>
      <c r="K898" s="16" t="s">
        <v>2776</v>
      </c>
      <c r="L898" s="31" t="s">
        <v>1007</v>
      </c>
      <c r="M898" s="31">
        <v>0</v>
      </c>
      <c r="N898" s="31"/>
      <c r="O898" s="31"/>
      <c r="P898" s="44" t="s">
        <v>1007</v>
      </c>
      <c r="Q898" s="45">
        <v>0.22222149426470014</v>
      </c>
      <c r="R898" s="45">
        <v>0</v>
      </c>
      <c r="S898" s="45">
        <v>8.9784571283283043E-2</v>
      </c>
      <c r="T898" s="45">
        <v>0.1694983989451613</v>
      </c>
      <c r="U898" s="45">
        <v>0.39412551154641084</v>
      </c>
      <c r="V898" s="45"/>
      <c r="W898" s="44"/>
      <c r="X898" s="44"/>
      <c r="Y898" s="45"/>
    </row>
    <row r="899" spans="1:25" s="16" customFormat="1" x14ac:dyDescent="0.25">
      <c r="A899" s="39" t="s">
        <v>2640</v>
      </c>
      <c r="B899" s="39" t="s">
        <v>2640</v>
      </c>
      <c r="C899" s="39" t="s">
        <v>2862</v>
      </c>
      <c r="D899" s="39"/>
      <c r="E899" s="39"/>
      <c r="F899" s="39"/>
      <c r="G899" s="39" t="s">
        <v>2640</v>
      </c>
      <c r="H899" s="39" t="s">
        <v>3019</v>
      </c>
      <c r="I899" s="39">
        <v>0.75</v>
      </c>
      <c r="J899" s="16" t="s">
        <v>2640</v>
      </c>
      <c r="K899" s="16" t="s">
        <v>2783</v>
      </c>
      <c r="L899" s="31" t="s">
        <v>2640</v>
      </c>
      <c r="M899" s="31">
        <v>0</v>
      </c>
      <c r="N899" s="31"/>
      <c r="O899" s="31"/>
      <c r="P899" s="44" t="s">
        <v>2640</v>
      </c>
      <c r="Q899" s="45">
        <v>2326.0906266505995</v>
      </c>
      <c r="R899" s="45">
        <v>0</v>
      </c>
      <c r="S899" s="45">
        <v>1611.7793601593578</v>
      </c>
      <c r="T899" s="45">
        <v>1351.6386193078654</v>
      </c>
      <c r="U899" s="45">
        <v>0</v>
      </c>
      <c r="V899" s="45"/>
      <c r="W899" s="44"/>
      <c r="X899" s="44"/>
      <c r="Y899" s="45"/>
    </row>
    <row r="900" spans="1:25" s="16" customFormat="1" x14ac:dyDescent="0.25">
      <c r="A900" s="39" t="s">
        <v>2151</v>
      </c>
      <c r="B900" s="39" t="s">
        <v>2151</v>
      </c>
      <c r="C900" s="39" t="s">
        <v>2152</v>
      </c>
      <c r="D900" s="39" t="s">
        <v>40</v>
      </c>
      <c r="E900" s="39" t="s">
        <v>2153</v>
      </c>
      <c r="F900" s="39">
        <v>4.9E-61</v>
      </c>
      <c r="G900" s="39" t="s">
        <v>2151</v>
      </c>
      <c r="H900" s="39" t="s">
        <v>3018</v>
      </c>
      <c r="I900" s="39">
        <v>0.91</v>
      </c>
      <c r="J900" s="16" t="s">
        <v>2151</v>
      </c>
      <c r="K900" s="16" t="s">
        <v>2783</v>
      </c>
      <c r="L900" s="31" t="s">
        <v>2151</v>
      </c>
      <c r="M900" s="31">
        <v>1</v>
      </c>
      <c r="N900" s="31" t="s">
        <v>3080</v>
      </c>
      <c r="O900" s="31" t="s">
        <v>3081</v>
      </c>
      <c r="P900" s="44" t="s">
        <v>2151</v>
      </c>
      <c r="Q900" s="45">
        <v>0.22323006893511277</v>
      </c>
      <c r="R900" s="45">
        <v>0</v>
      </c>
      <c r="S900" s="45">
        <v>0.23970781716246106</v>
      </c>
      <c r="T900" s="45">
        <v>5.8257667687406478E-2</v>
      </c>
      <c r="U900" s="45">
        <v>0.4935964762924207</v>
      </c>
      <c r="V900" s="45"/>
      <c r="W900" s="44"/>
      <c r="X900" s="44"/>
      <c r="Y900" s="45"/>
    </row>
    <row r="901" spans="1:25" s="16" customFormat="1" x14ac:dyDescent="0.25">
      <c r="A901" s="39" t="s">
        <v>67</v>
      </c>
      <c r="B901" s="39" t="s">
        <v>67</v>
      </c>
      <c r="C901" s="39" t="s">
        <v>69</v>
      </c>
      <c r="D901" s="39" t="s">
        <v>40</v>
      </c>
      <c r="E901" s="39" t="s">
        <v>70</v>
      </c>
      <c r="F901" s="39">
        <v>1.9000000000000002E-30</v>
      </c>
      <c r="G901" s="39" t="s">
        <v>67</v>
      </c>
      <c r="H901" s="39" t="s">
        <v>3018</v>
      </c>
      <c r="I901" s="39">
        <v>0.65</v>
      </c>
      <c r="J901" s="16" t="s">
        <v>67</v>
      </c>
      <c r="K901" s="16" t="s">
        <v>2783</v>
      </c>
      <c r="L901" s="31" t="s">
        <v>67</v>
      </c>
      <c r="M901" s="31">
        <v>1</v>
      </c>
      <c r="N901" s="31" t="s">
        <v>3581</v>
      </c>
      <c r="O901" s="31" t="s">
        <v>3582</v>
      </c>
      <c r="P901" s="44" t="s">
        <v>67</v>
      </c>
      <c r="Q901" s="45">
        <v>213.01670897948088</v>
      </c>
      <c r="R901" s="45">
        <v>992.68429315330252</v>
      </c>
      <c r="S901" s="45">
        <v>88.940480483160613</v>
      </c>
      <c r="T901" s="45">
        <v>175.92960511648175</v>
      </c>
      <c r="U901" s="45">
        <v>1259.0463965302852</v>
      </c>
      <c r="V901" s="45"/>
      <c r="W901" s="44"/>
      <c r="X901" s="44"/>
      <c r="Y901" s="45"/>
    </row>
    <row r="902" spans="1:25" s="16" customFormat="1" x14ac:dyDescent="0.25">
      <c r="A902" s="39" t="s">
        <v>267</v>
      </c>
      <c r="B902" s="39" t="s">
        <v>267</v>
      </c>
      <c r="C902" s="39" t="s">
        <v>268</v>
      </c>
      <c r="D902" s="39" t="s">
        <v>269</v>
      </c>
      <c r="E902" s="39" t="s">
        <v>270</v>
      </c>
      <c r="F902" s="39">
        <v>6.1999999999999998E-96</v>
      </c>
      <c r="G902" s="39" t="s">
        <v>267</v>
      </c>
      <c r="H902" s="39" t="s">
        <v>3019</v>
      </c>
      <c r="I902" s="39">
        <v>0.55000000000000004</v>
      </c>
      <c r="J902" s="16" t="s">
        <v>267</v>
      </c>
      <c r="K902" s="16" t="s">
        <v>2783</v>
      </c>
      <c r="L902" s="31" t="s">
        <v>267</v>
      </c>
      <c r="M902" s="31">
        <v>1</v>
      </c>
      <c r="N902" s="31" t="s">
        <v>3583</v>
      </c>
      <c r="O902" s="31" t="s">
        <v>3584</v>
      </c>
      <c r="P902" s="44" t="s">
        <v>267</v>
      </c>
      <c r="Q902" s="45">
        <v>0</v>
      </c>
      <c r="R902" s="45">
        <v>0</v>
      </c>
      <c r="S902" s="45">
        <v>9.1529682822784793</v>
      </c>
      <c r="T902" s="45">
        <v>0</v>
      </c>
      <c r="U902" s="45">
        <v>0</v>
      </c>
      <c r="V902" s="45"/>
      <c r="W902" s="44"/>
      <c r="X902" s="44"/>
      <c r="Y902" s="45"/>
    </row>
    <row r="903" spans="1:25" s="16" customFormat="1" x14ac:dyDescent="0.25">
      <c r="A903" s="39" t="s">
        <v>2641</v>
      </c>
      <c r="B903" s="39" t="s">
        <v>2641</v>
      </c>
      <c r="C903" s="39" t="s">
        <v>2862</v>
      </c>
      <c r="D903" s="39"/>
      <c r="E903" s="39"/>
      <c r="F903" s="39"/>
      <c r="G903" s="39" t="s">
        <v>2641</v>
      </c>
      <c r="H903" s="39" t="s">
        <v>3018</v>
      </c>
      <c r="I903" s="39">
        <v>0.83</v>
      </c>
      <c r="J903" s="16" t="s">
        <v>2641</v>
      </c>
      <c r="K903" s="16" t="s">
        <v>2783</v>
      </c>
      <c r="L903" s="31" t="s">
        <v>2641</v>
      </c>
      <c r="M903" s="31">
        <v>0</v>
      </c>
      <c r="N903" s="31"/>
      <c r="O903" s="31"/>
      <c r="P903" s="44" t="s">
        <v>2641</v>
      </c>
      <c r="Q903" s="45">
        <v>5.8815545105066169</v>
      </c>
      <c r="R903" s="45">
        <v>0</v>
      </c>
      <c r="S903" s="45">
        <v>10.495075990395662</v>
      </c>
      <c r="T903" s="45">
        <v>5.9664132586987444</v>
      </c>
      <c r="U903" s="45">
        <v>13.14176476064894</v>
      </c>
      <c r="V903" s="45"/>
      <c r="W903" s="44"/>
      <c r="X903" s="44">
        <v>1.7976931348623157E+308</v>
      </c>
      <c r="Y903" s="46">
        <v>8.2686487057337388E-6</v>
      </c>
    </row>
    <row r="904" spans="1:25" s="16" customFormat="1" x14ac:dyDescent="0.25">
      <c r="A904" s="39" t="s">
        <v>1171</v>
      </c>
      <c r="B904" s="39" t="s">
        <v>1171</v>
      </c>
      <c r="C904" s="39" t="s">
        <v>1172</v>
      </c>
      <c r="D904" s="39" t="s">
        <v>40</v>
      </c>
      <c r="E904" s="39" t="s">
        <v>1173</v>
      </c>
      <c r="F904" s="39">
        <v>1.1E-21</v>
      </c>
      <c r="G904" s="39" t="s">
        <v>1171</v>
      </c>
      <c r="H904" s="39" t="s">
        <v>3018</v>
      </c>
      <c r="I904" s="39">
        <v>0.78</v>
      </c>
      <c r="J904" s="16" t="s">
        <v>1171</v>
      </c>
      <c r="K904" s="16" t="s">
        <v>2783</v>
      </c>
      <c r="L904" s="31" t="s">
        <v>1171</v>
      </c>
      <c r="M904" s="31">
        <v>0</v>
      </c>
      <c r="N904" s="31"/>
      <c r="O904" s="31"/>
      <c r="P904" s="44" t="s">
        <v>1171</v>
      </c>
      <c r="Q904" s="45">
        <v>5.6696564589407217</v>
      </c>
      <c r="R904" s="45">
        <v>12.237035888387268</v>
      </c>
      <c r="S904" s="45">
        <v>10.123808716358939</v>
      </c>
      <c r="T904" s="45">
        <v>3.6124014966725162</v>
      </c>
      <c r="U904" s="45">
        <v>2.9606412315388546</v>
      </c>
      <c r="V904" s="45"/>
      <c r="W904" s="44"/>
      <c r="X904" s="44"/>
      <c r="Y904" s="45"/>
    </row>
    <row r="905" spans="1:25" s="16" customFormat="1" x14ac:dyDescent="0.25">
      <c r="A905" s="39" t="s">
        <v>1085</v>
      </c>
      <c r="B905" s="39" t="s">
        <v>1085</v>
      </c>
      <c r="C905" s="39" t="s">
        <v>3011</v>
      </c>
      <c r="D905" s="39" t="s">
        <v>40</v>
      </c>
      <c r="E905" s="39" t="s">
        <v>1086</v>
      </c>
      <c r="F905" s="39">
        <v>0</v>
      </c>
      <c r="G905" s="39" t="s">
        <v>1085</v>
      </c>
      <c r="H905" s="39" t="s">
        <v>3018</v>
      </c>
      <c r="I905" s="39">
        <v>0.99</v>
      </c>
      <c r="J905" s="16" t="s">
        <v>1085</v>
      </c>
      <c r="K905" s="16" t="s">
        <v>2783</v>
      </c>
      <c r="L905" s="31" t="s">
        <v>1085</v>
      </c>
      <c r="M905" s="31">
        <v>1</v>
      </c>
      <c r="N905" s="31" t="s">
        <v>3478</v>
      </c>
      <c r="O905" s="31" t="s">
        <v>3479</v>
      </c>
      <c r="P905" s="44" t="s">
        <v>1085</v>
      </c>
      <c r="Q905" s="45">
        <v>2.3991599580493879</v>
      </c>
      <c r="R905" s="45">
        <v>348.96682648556754</v>
      </c>
      <c r="S905" s="45">
        <v>7.6131303808223523</v>
      </c>
      <c r="T905" s="45">
        <v>4.278435587413548</v>
      </c>
      <c r="U905" s="45">
        <v>460.74346867203758</v>
      </c>
      <c r="V905" s="45"/>
      <c r="W905" s="44"/>
      <c r="X905" s="44"/>
      <c r="Y905" s="45"/>
    </row>
    <row r="906" spans="1:25" s="16" customFormat="1" x14ac:dyDescent="0.25">
      <c r="A906" s="39" t="s">
        <v>2642</v>
      </c>
      <c r="B906" s="39" t="s">
        <v>2642</v>
      </c>
      <c r="C906" s="39" t="s">
        <v>2862</v>
      </c>
      <c r="D906" s="39"/>
      <c r="E906" s="39"/>
      <c r="F906" s="39"/>
      <c r="G906" s="39" t="s">
        <v>2642</v>
      </c>
      <c r="H906" s="39" t="s">
        <v>3019</v>
      </c>
      <c r="I906" s="39">
        <v>0.62</v>
      </c>
      <c r="J906" s="16" t="s">
        <v>2642</v>
      </c>
      <c r="K906" s="16" t="s">
        <v>2783</v>
      </c>
      <c r="L906" s="31" t="s">
        <v>2642</v>
      </c>
      <c r="M906" s="31">
        <v>0</v>
      </c>
      <c r="N906" s="31"/>
      <c r="O906" s="31"/>
      <c r="P906" s="44" t="s">
        <v>2642</v>
      </c>
      <c r="Q906" s="45">
        <v>10.460898310949275</v>
      </c>
      <c r="R906" s="45">
        <v>3.0818613228406537</v>
      </c>
      <c r="S906" s="45">
        <v>57.993960462549687</v>
      </c>
      <c r="T906" s="45">
        <v>7.6498994586760398</v>
      </c>
      <c r="U906" s="45">
        <v>48.624296413724871</v>
      </c>
      <c r="V906" s="45"/>
      <c r="W906" s="44"/>
      <c r="X906" s="44">
        <v>26.480918102664557</v>
      </c>
      <c r="Y906" s="46">
        <v>0</v>
      </c>
    </row>
    <row r="907" spans="1:25" s="16" customFormat="1" x14ac:dyDescent="0.25">
      <c r="A907" s="39" t="s">
        <v>1613</v>
      </c>
      <c r="B907" s="39" t="s">
        <v>1613</v>
      </c>
      <c r="C907" s="39" t="s">
        <v>3012</v>
      </c>
      <c r="D907" s="39" t="s">
        <v>40</v>
      </c>
      <c r="E907" s="39" t="s">
        <v>1614</v>
      </c>
      <c r="F907" s="39">
        <v>0</v>
      </c>
      <c r="G907" s="39" t="s">
        <v>1613</v>
      </c>
      <c r="H907" s="39" t="s">
        <v>3018</v>
      </c>
      <c r="I907" s="39">
        <v>0.66</v>
      </c>
      <c r="J907" s="16" t="s">
        <v>1613</v>
      </c>
      <c r="K907" s="16" t="s">
        <v>2783</v>
      </c>
      <c r="L907" s="31" t="s">
        <v>1613</v>
      </c>
      <c r="M907" s="31">
        <v>4</v>
      </c>
      <c r="N907" s="31" t="s">
        <v>3298</v>
      </c>
      <c r="O907" s="31" t="s">
        <v>3299</v>
      </c>
      <c r="P907" s="44" t="s">
        <v>1613</v>
      </c>
      <c r="Q907" s="45">
        <v>9.4858627320758004E-2</v>
      </c>
      <c r="R907" s="45">
        <v>0.73145879199548325</v>
      </c>
      <c r="S907" s="45">
        <v>5.6328512152649758E-2</v>
      </c>
      <c r="T907" s="45">
        <v>3.2242525343529595E-2</v>
      </c>
      <c r="U907" s="45">
        <v>0.40370610387671979</v>
      </c>
      <c r="V907" s="45"/>
      <c r="W907" s="44"/>
      <c r="X907" s="44"/>
      <c r="Y907" s="45"/>
    </row>
    <row r="908" spans="1:25" s="16" customFormat="1" x14ac:dyDescent="0.25">
      <c r="A908" s="39" t="s">
        <v>2311</v>
      </c>
      <c r="B908" s="39" t="s">
        <v>2311</v>
      </c>
      <c r="C908" s="39" t="s">
        <v>2862</v>
      </c>
      <c r="D908" s="39"/>
      <c r="E908" s="39"/>
      <c r="F908" s="39"/>
      <c r="G908" s="39" t="s">
        <v>2311</v>
      </c>
      <c r="H908" s="39" t="s">
        <v>3018</v>
      </c>
      <c r="I908" s="39">
        <v>0.6</v>
      </c>
      <c r="J908" s="16" t="s">
        <v>2311</v>
      </c>
      <c r="K908" s="16" t="s">
        <v>2783</v>
      </c>
      <c r="L908" s="31" t="s">
        <v>2311</v>
      </c>
      <c r="M908" s="31">
        <v>0</v>
      </c>
      <c r="N908" s="31"/>
      <c r="O908" s="31"/>
      <c r="P908" s="44" t="s">
        <v>2311</v>
      </c>
      <c r="Q908" s="45">
        <v>0.25783426695550787</v>
      </c>
      <c r="R908" s="45">
        <v>1.1242792543634279</v>
      </c>
      <c r="S908" s="45">
        <v>0.1923866723643288</v>
      </c>
      <c r="T908" s="45">
        <v>0.23704036664016059</v>
      </c>
      <c r="U908" s="45">
        <v>0.91498943702683888</v>
      </c>
      <c r="V908" s="45"/>
      <c r="W908" s="44"/>
      <c r="X908" s="44"/>
      <c r="Y908" s="45"/>
    </row>
    <row r="909" spans="1:25" s="16" customFormat="1" x14ac:dyDescent="0.25">
      <c r="A909" s="39" t="s">
        <v>2256</v>
      </c>
      <c r="B909" s="39" t="s">
        <v>2256</v>
      </c>
      <c r="C909" s="39" t="s">
        <v>2862</v>
      </c>
      <c r="D909" s="39"/>
      <c r="E909" s="39"/>
      <c r="F909" s="39"/>
      <c r="G909" s="39" t="s">
        <v>2256</v>
      </c>
      <c r="H909" s="39" t="s">
        <v>3018</v>
      </c>
      <c r="I909" s="39">
        <v>0.76</v>
      </c>
      <c r="J909" s="16" t="s">
        <v>2256</v>
      </c>
      <c r="K909" s="16" t="s">
        <v>2783</v>
      </c>
      <c r="L909" s="31" t="s">
        <v>2256</v>
      </c>
      <c r="M909" s="31">
        <v>0</v>
      </c>
      <c r="N909" s="31"/>
      <c r="O909" s="31"/>
      <c r="P909" s="44" t="s">
        <v>2256</v>
      </c>
      <c r="Q909" s="45">
        <v>7.3242513577930685E-2</v>
      </c>
      <c r="R909" s="45">
        <v>0</v>
      </c>
      <c r="S909" s="45">
        <v>0.56045882510164036</v>
      </c>
      <c r="T909" s="45">
        <v>1.5172303786994979E-2</v>
      </c>
      <c r="U909" s="45">
        <v>1.1658140627441347</v>
      </c>
      <c r="V909" s="45"/>
      <c r="W909" s="44"/>
      <c r="X909" s="44"/>
      <c r="Y909" s="45"/>
    </row>
    <row r="910" spans="1:25" s="16" customFormat="1" x14ac:dyDescent="0.25">
      <c r="A910" s="39" t="s">
        <v>2257</v>
      </c>
      <c r="B910" s="39" t="s">
        <v>2257</v>
      </c>
      <c r="C910" s="39" t="s">
        <v>2862</v>
      </c>
      <c r="D910" s="39"/>
      <c r="E910" s="39"/>
      <c r="F910" s="39"/>
      <c r="G910" s="39" t="s">
        <v>2257</v>
      </c>
      <c r="H910" s="39" t="s">
        <v>3019</v>
      </c>
      <c r="I910" s="39">
        <v>0.61</v>
      </c>
      <c r="J910" s="16" t="s">
        <v>2257</v>
      </c>
      <c r="K910" s="16" t="s">
        <v>2783</v>
      </c>
      <c r="L910" s="31" t="s">
        <v>2257</v>
      </c>
      <c r="M910" s="31">
        <v>0</v>
      </c>
      <c r="N910" s="31"/>
      <c r="O910" s="31"/>
      <c r="P910" s="44" t="s">
        <v>2257</v>
      </c>
      <c r="Q910" s="45">
        <v>0</v>
      </c>
      <c r="R910" s="45">
        <v>0</v>
      </c>
      <c r="S910" s="45">
        <v>0.2896813742951509</v>
      </c>
      <c r="T910" s="45">
        <v>0.97430794048378566</v>
      </c>
      <c r="U910" s="45">
        <v>1.7886843567953632</v>
      </c>
      <c r="V910" s="45"/>
      <c r="W910" s="44"/>
      <c r="X910" s="44"/>
      <c r="Y910" s="45"/>
    </row>
    <row r="911" spans="1:25" s="16" customFormat="1" x14ac:dyDescent="0.25">
      <c r="A911" s="39" t="s">
        <v>550</v>
      </c>
      <c r="B911" s="39" t="s">
        <v>550</v>
      </c>
      <c r="C911" s="39" t="s">
        <v>551</v>
      </c>
      <c r="D911" s="39" t="s">
        <v>269</v>
      </c>
      <c r="E911" s="39" t="s">
        <v>552</v>
      </c>
      <c r="F911" s="39">
        <v>3.4000000000000002E-44</v>
      </c>
      <c r="G911" s="39" t="s">
        <v>550</v>
      </c>
      <c r="H911" s="39" t="s">
        <v>3019</v>
      </c>
      <c r="I911" s="39">
        <v>0.67</v>
      </c>
      <c r="J911" s="16" t="s">
        <v>550</v>
      </c>
      <c r="K911" s="16" t="s">
        <v>2783</v>
      </c>
      <c r="L911" s="31" t="s">
        <v>550</v>
      </c>
      <c r="M911" s="31">
        <v>0</v>
      </c>
      <c r="N911" s="31"/>
      <c r="O911" s="31"/>
      <c r="P911" s="44" t="s">
        <v>550</v>
      </c>
      <c r="Q911" s="45">
        <v>0</v>
      </c>
      <c r="R911" s="45">
        <v>0</v>
      </c>
      <c r="S911" s="45">
        <v>3.2157086706956108</v>
      </c>
      <c r="T911" s="45">
        <v>0</v>
      </c>
      <c r="U911" s="45">
        <v>0</v>
      </c>
      <c r="V911" s="45"/>
      <c r="W911" s="44"/>
      <c r="X911" s="44"/>
      <c r="Y911" s="45"/>
    </row>
    <row r="912" spans="1:25" s="16" customFormat="1" x14ac:dyDescent="0.25">
      <c r="A912" s="39" t="s">
        <v>885</v>
      </c>
      <c r="B912" s="39" t="s">
        <v>885</v>
      </c>
      <c r="C912" s="39" t="s">
        <v>886</v>
      </c>
      <c r="D912" s="39" t="s">
        <v>40</v>
      </c>
      <c r="E912" s="39" t="s">
        <v>887</v>
      </c>
      <c r="F912" s="39">
        <v>9.5000000000000005E-5</v>
      </c>
      <c r="G912" s="39" t="s">
        <v>885</v>
      </c>
      <c r="H912" s="39" t="s">
        <v>3018</v>
      </c>
      <c r="I912" s="39">
        <v>0.59</v>
      </c>
      <c r="J912" s="16" t="s">
        <v>885</v>
      </c>
      <c r="K912" s="16" t="s">
        <v>2783</v>
      </c>
      <c r="L912" s="31" t="s">
        <v>885</v>
      </c>
      <c r="M912" s="31">
        <v>0</v>
      </c>
      <c r="N912" s="31"/>
      <c r="O912" s="31"/>
      <c r="P912" s="44" t="s">
        <v>885</v>
      </c>
      <c r="Q912" s="45">
        <v>0.767613600967048</v>
      </c>
      <c r="R912" s="45">
        <v>1.5769111619642884</v>
      </c>
      <c r="S912" s="45">
        <v>0.17989403130171003</v>
      </c>
      <c r="T912" s="45">
        <v>0.27575584960267946</v>
      </c>
      <c r="U912" s="45">
        <v>0.22731140544492076</v>
      </c>
      <c r="V912" s="45"/>
      <c r="W912" s="44"/>
      <c r="X912" s="44"/>
      <c r="Y912" s="45"/>
    </row>
    <row r="913" spans="1:25" s="16" customFormat="1" x14ac:dyDescent="0.25">
      <c r="A913" s="39" t="s">
        <v>2643</v>
      </c>
      <c r="B913" s="39" t="s">
        <v>2643</v>
      </c>
      <c r="C913" s="39" t="s">
        <v>2862</v>
      </c>
      <c r="D913" s="39"/>
      <c r="E913" s="39"/>
      <c r="F913" s="39"/>
      <c r="G913" s="39" t="s">
        <v>2643</v>
      </c>
      <c r="H913" s="39" t="s">
        <v>3018</v>
      </c>
      <c r="I913" s="39">
        <v>0.92</v>
      </c>
      <c r="J913" s="16" t="s">
        <v>2643</v>
      </c>
      <c r="K913" s="16" t="s">
        <v>2783</v>
      </c>
      <c r="L913" s="31" t="s">
        <v>2643</v>
      </c>
      <c r="M913" s="31">
        <v>0</v>
      </c>
      <c r="N913" s="31"/>
      <c r="O913" s="31"/>
      <c r="P913" s="44" t="s">
        <v>2643</v>
      </c>
      <c r="Q913" s="45">
        <v>0</v>
      </c>
      <c r="R913" s="45">
        <v>0</v>
      </c>
      <c r="S913" s="45">
        <v>0</v>
      </c>
      <c r="T913" s="45">
        <v>1.4923458746326863</v>
      </c>
      <c r="U913" s="45">
        <v>0</v>
      </c>
      <c r="V913" s="45"/>
      <c r="W913" s="44"/>
      <c r="X913" s="44"/>
      <c r="Y913" s="45"/>
    </row>
    <row r="914" spans="1:25" s="16" customFormat="1" x14ac:dyDescent="0.25">
      <c r="A914" s="39" t="s">
        <v>1284</v>
      </c>
      <c r="B914" s="39" t="s">
        <v>1284</v>
      </c>
      <c r="C914" s="39" t="s">
        <v>1285</v>
      </c>
      <c r="D914" s="39" t="s">
        <v>40</v>
      </c>
      <c r="E914" s="39" t="s">
        <v>1286</v>
      </c>
      <c r="F914" s="39">
        <v>3.4000000000000001E-12</v>
      </c>
      <c r="G914" s="39" t="s">
        <v>1284</v>
      </c>
      <c r="H914" s="39" t="s">
        <v>3018</v>
      </c>
      <c r="I914" s="39">
        <v>0.98</v>
      </c>
      <c r="J914" s="16" t="s">
        <v>1284</v>
      </c>
      <c r="K914" s="16" t="s">
        <v>2783</v>
      </c>
      <c r="L914" s="31" t="s">
        <v>1284</v>
      </c>
      <c r="M914" s="31">
        <v>0</v>
      </c>
      <c r="N914" s="31"/>
      <c r="O914" s="31"/>
      <c r="P914" s="44" t="s">
        <v>1284</v>
      </c>
      <c r="Q914" s="45">
        <v>0.24810989090592331</v>
      </c>
      <c r="R914" s="45">
        <v>0.4321073290791822</v>
      </c>
      <c r="S914" s="45">
        <v>0.21042296543195582</v>
      </c>
      <c r="T914" s="45">
        <v>0.14690104704485393</v>
      </c>
      <c r="U914" s="45">
        <v>0.23229564411010784</v>
      </c>
      <c r="V914" s="45"/>
      <c r="W914" s="44"/>
      <c r="X914" s="44"/>
      <c r="Y914" s="45"/>
    </row>
    <row r="915" spans="1:25" s="16" customFormat="1" x14ac:dyDescent="0.25">
      <c r="A915" s="39" t="s">
        <v>1986</v>
      </c>
      <c r="B915" s="39" t="s">
        <v>1986</v>
      </c>
      <c r="C915" s="39" t="s">
        <v>1987</v>
      </c>
      <c r="D915" s="39" t="s">
        <v>269</v>
      </c>
      <c r="E915" s="39" t="s">
        <v>1988</v>
      </c>
      <c r="F915" s="39">
        <v>4.8000000000000002E-134</v>
      </c>
      <c r="G915" s="39" t="s">
        <v>1986</v>
      </c>
      <c r="H915" s="39" t="s">
        <v>3019</v>
      </c>
      <c r="I915" s="39">
        <v>0.55000000000000004</v>
      </c>
      <c r="J915" s="16" t="s">
        <v>1986</v>
      </c>
      <c r="K915" s="16" t="s">
        <v>2783</v>
      </c>
      <c r="L915" s="31" t="s">
        <v>1986</v>
      </c>
      <c r="M915" s="31">
        <v>0</v>
      </c>
      <c r="N915" s="31"/>
      <c r="O915" s="31"/>
      <c r="P915" s="44" t="s">
        <v>1986</v>
      </c>
      <c r="Q915" s="45">
        <v>0</v>
      </c>
      <c r="R915" s="45">
        <v>0</v>
      </c>
      <c r="S915" s="45">
        <v>35.73130118986743</v>
      </c>
      <c r="T915" s="45">
        <v>2.0408003940852338E-2</v>
      </c>
      <c r="U915" s="45">
        <v>0</v>
      </c>
      <c r="V915" s="45"/>
      <c r="W915" s="44"/>
      <c r="X915" s="44"/>
      <c r="Y915" s="45"/>
    </row>
    <row r="916" spans="1:25" s="16" customFormat="1" x14ac:dyDescent="0.25">
      <c r="A916" s="39" t="s">
        <v>2226</v>
      </c>
      <c r="B916" s="39" t="s">
        <v>2226</v>
      </c>
      <c r="C916" s="39" t="s">
        <v>2227</v>
      </c>
      <c r="D916" s="39" t="s">
        <v>269</v>
      </c>
      <c r="E916" s="39" t="s">
        <v>2228</v>
      </c>
      <c r="F916" s="39">
        <v>3.8999999999999999E-119</v>
      </c>
      <c r="G916" s="39" t="s">
        <v>2226</v>
      </c>
      <c r="H916" s="39" t="s">
        <v>3018</v>
      </c>
      <c r="I916" s="39">
        <v>0.53</v>
      </c>
      <c r="J916" s="16" t="s">
        <v>2226</v>
      </c>
      <c r="K916" s="16" t="s">
        <v>2783</v>
      </c>
      <c r="L916" s="31" t="s">
        <v>2226</v>
      </c>
      <c r="M916" s="31">
        <v>0</v>
      </c>
      <c r="N916" s="31"/>
      <c r="O916" s="31"/>
      <c r="P916" s="44" t="s">
        <v>2226</v>
      </c>
      <c r="Q916" s="45">
        <v>0</v>
      </c>
      <c r="R916" s="45">
        <v>0</v>
      </c>
      <c r="S916" s="45">
        <v>31.119308215524679</v>
      </c>
      <c r="T916" s="45">
        <v>0</v>
      </c>
      <c r="U916" s="45">
        <v>0</v>
      </c>
      <c r="V916" s="45"/>
      <c r="W916" s="44"/>
      <c r="X916" s="44"/>
      <c r="Y916" s="45"/>
    </row>
    <row r="917" spans="1:25" s="16" customFormat="1" x14ac:dyDescent="0.25">
      <c r="A917" s="39" t="s">
        <v>1143</v>
      </c>
      <c r="B917" s="39" t="s">
        <v>1143</v>
      </c>
      <c r="C917" s="39" t="s">
        <v>1144</v>
      </c>
      <c r="D917" s="39" t="s">
        <v>40</v>
      </c>
      <c r="E917" s="39" t="s">
        <v>1145</v>
      </c>
      <c r="F917" s="39">
        <v>2.4999999999999999E-68</v>
      </c>
      <c r="G917" s="39" t="s">
        <v>1143</v>
      </c>
      <c r="H917" s="39" t="s">
        <v>3018</v>
      </c>
      <c r="I917" s="39">
        <v>0.86</v>
      </c>
      <c r="J917" s="16" t="s">
        <v>1143</v>
      </c>
      <c r="K917" s="16" t="s">
        <v>2783</v>
      </c>
      <c r="L917" s="31" t="s">
        <v>1143</v>
      </c>
      <c r="M917" s="31">
        <v>1</v>
      </c>
      <c r="N917" s="31" t="s">
        <v>3459</v>
      </c>
      <c r="O917" s="31" t="s">
        <v>3460</v>
      </c>
      <c r="P917" s="44" t="s">
        <v>1143</v>
      </c>
      <c r="Q917" s="45">
        <v>0.24339121201187228</v>
      </c>
      <c r="R917" s="45">
        <v>29.312969072903133</v>
      </c>
      <c r="S917" s="45">
        <v>0.5402688244061401</v>
      </c>
      <c r="T917" s="45">
        <v>1.3188975357246551</v>
      </c>
      <c r="U917" s="45">
        <v>1.6875788344935223</v>
      </c>
      <c r="V917" s="45"/>
      <c r="W917" s="44"/>
      <c r="X917" s="44"/>
      <c r="Y917" s="45"/>
    </row>
    <row r="918" spans="1:25" s="16" customFormat="1" x14ac:dyDescent="0.25">
      <c r="A918" s="39" t="s">
        <v>2644</v>
      </c>
      <c r="B918" s="39" t="s">
        <v>2644</v>
      </c>
      <c r="C918" s="39" t="s">
        <v>2862</v>
      </c>
      <c r="D918" s="39"/>
      <c r="E918" s="39"/>
      <c r="F918" s="39"/>
      <c r="G918" s="39" t="s">
        <v>2644</v>
      </c>
      <c r="H918" s="39" t="s">
        <v>3018</v>
      </c>
      <c r="I918" s="39">
        <v>0.87</v>
      </c>
      <c r="J918" s="16" t="s">
        <v>2644</v>
      </c>
      <c r="K918" s="16" t="s">
        <v>2783</v>
      </c>
      <c r="L918" s="31" t="s">
        <v>2644</v>
      </c>
      <c r="M918" s="31">
        <v>0</v>
      </c>
      <c r="N918" s="31"/>
      <c r="O918" s="31"/>
      <c r="P918" s="44" t="s">
        <v>2644</v>
      </c>
      <c r="Q918" s="45">
        <v>3.2187896609849016</v>
      </c>
      <c r="R918" s="45">
        <v>2.5601057719841909</v>
      </c>
      <c r="S918" s="45">
        <v>3.0793811058604454</v>
      </c>
      <c r="T918" s="45">
        <v>4.4430354773003549</v>
      </c>
      <c r="U918" s="45">
        <v>5.7526766451613911</v>
      </c>
      <c r="V918" s="45"/>
      <c r="W918" s="44"/>
      <c r="X918" s="44"/>
      <c r="Y918" s="45"/>
    </row>
    <row r="919" spans="1:25" s="16" customFormat="1" x14ac:dyDescent="0.25">
      <c r="A919" s="39" t="s">
        <v>1551</v>
      </c>
      <c r="B919" s="39" t="s">
        <v>1551</v>
      </c>
      <c r="C919" s="39" t="s">
        <v>1552</v>
      </c>
      <c r="D919" s="39" t="s">
        <v>40</v>
      </c>
      <c r="E919" s="39" t="s">
        <v>1553</v>
      </c>
      <c r="F919" s="39">
        <v>5.3999999999999999E-66</v>
      </c>
      <c r="G919" s="39" t="s">
        <v>1551</v>
      </c>
      <c r="H919" s="39" t="s">
        <v>3018</v>
      </c>
      <c r="I919" s="39">
        <v>0.56000000000000005</v>
      </c>
      <c r="J919" s="16" t="s">
        <v>1551</v>
      </c>
      <c r="K919" s="16" t="s">
        <v>2783</v>
      </c>
      <c r="L919" s="31" t="s">
        <v>1551</v>
      </c>
      <c r="M919" s="31">
        <v>0</v>
      </c>
      <c r="N919" s="31"/>
      <c r="O919" s="31"/>
      <c r="P919" s="44" t="s">
        <v>1551</v>
      </c>
      <c r="Q919" s="45">
        <v>5.1430839496174864E-2</v>
      </c>
      <c r="R919" s="45">
        <v>0</v>
      </c>
      <c r="S919" s="45">
        <v>5.0387960668368925E-2</v>
      </c>
      <c r="T919" s="45">
        <v>4.6799506419336771E-2</v>
      </c>
      <c r="U919" s="45">
        <v>0</v>
      </c>
      <c r="V919" s="45"/>
      <c r="W919" s="44"/>
      <c r="X919" s="44"/>
      <c r="Y919" s="45"/>
    </row>
    <row r="920" spans="1:25" s="16" customFormat="1" x14ac:dyDescent="0.25">
      <c r="A920" s="39" t="s">
        <v>400</v>
      </c>
      <c r="B920" s="39" t="s">
        <v>400</v>
      </c>
      <c r="C920" s="39" t="s">
        <v>48</v>
      </c>
      <c r="D920" s="39" t="s">
        <v>40</v>
      </c>
      <c r="E920" s="39" t="s">
        <v>401</v>
      </c>
      <c r="F920" s="39">
        <v>0</v>
      </c>
      <c r="G920" s="39" t="s">
        <v>400</v>
      </c>
      <c r="H920" s="39" t="s">
        <v>3019</v>
      </c>
      <c r="I920" s="39">
        <v>0.84</v>
      </c>
      <c r="J920" s="16" t="s">
        <v>400</v>
      </c>
      <c r="K920" s="16" t="s">
        <v>2730</v>
      </c>
      <c r="L920" s="31" t="s">
        <v>400</v>
      </c>
      <c r="M920" s="31">
        <v>1</v>
      </c>
      <c r="N920" s="31" t="s">
        <v>3324</v>
      </c>
      <c r="O920" s="31" t="s">
        <v>3325</v>
      </c>
      <c r="P920" s="44" t="s">
        <v>400</v>
      </c>
      <c r="Q920" s="45">
        <v>0.11291138326171722</v>
      </c>
      <c r="R920" s="45">
        <v>0</v>
      </c>
      <c r="S920" s="45">
        <v>0.10458152099790634</v>
      </c>
      <c r="T920" s="45">
        <v>8.2685732544839396</v>
      </c>
      <c r="U920" s="45">
        <v>0</v>
      </c>
      <c r="V920" s="45"/>
      <c r="W920" s="44"/>
      <c r="X920" s="44"/>
      <c r="Y920" s="45"/>
    </row>
    <row r="921" spans="1:25" s="16" customFormat="1" x14ac:dyDescent="0.25">
      <c r="A921" s="39" t="s">
        <v>2645</v>
      </c>
      <c r="B921" s="39" t="s">
        <v>2645</v>
      </c>
      <c r="C921" s="39" t="s">
        <v>2862</v>
      </c>
      <c r="D921" s="39"/>
      <c r="E921" s="39"/>
      <c r="F921" s="39"/>
      <c r="G921" s="39" t="s">
        <v>2645</v>
      </c>
      <c r="H921" s="39" t="s">
        <v>3018</v>
      </c>
      <c r="I921" s="39">
        <v>0.9</v>
      </c>
      <c r="J921" s="16" t="s">
        <v>2645</v>
      </c>
      <c r="K921" s="16" t="s">
        <v>2783</v>
      </c>
      <c r="L921" s="31" t="s">
        <v>2645</v>
      </c>
      <c r="M921" s="31">
        <v>0</v>
      </c>
      <c r="N921" s="31"/>
      <c r="O921" s="31"/>
      <c r="P921" s="44" t="s">
        <v>2645</v>
      </c>
      <c r="Q921" s="45">
        <v>0.4343683998457642</v>
      </c>
      <c r="R921" s="45">
        <v>0</v>
      </c>
      <c r="S921" s="45">
        <v>0.32118812786373924</v>
      </c>
      <c r="T921" s="45">
        <v>5.6574086874008368E-2</v>
      </c>
      <c r="U921" s="45">
        <v>0.42017045601951275</v>
      </c>
      <c r="V921" s="45"/>
      <c r="W921" s="44"/>
      <c r="X921" s="44"/>
      <c r="Y921" s="45"/>
    </row>
    <row r="922" spans="1:25" s="16" customFormat="1" x14ac:dyDescent="0.25">
      <c r="A922" s="39" t="s">
        <v>280</v>
      </c>
      <c r="B922" s="39" t="s">
        <v>280</v>
      </c>
      <c r="C922" s="39" t="s">
        <v>2993</v>
      </c>
      <c r="D922" s="39" t="s">
        <v>278</v>
      </c>
      <c r="E922" s="39" t="s">
        <v>281</v>
      </c>
      <c r="F922" s="39">
        <v>0</v>
      </c>
      <c r="G922" s="39" t="s">
        <v>280</v>
      </c>
      <c r="H922" s="39" t="s">
        <v>3018</v>
      </c>
      <c r="I922" s="39">
        <v>0.81</v>
      </c>
      <c r="J922" s="16" t="s">
        <v>280</v>
      </c>
      <c r="K922" s="16" t="s">
        <v>2783</v>
      </c>
      <c r="L922" s="31" t="s">
        <v>280</v>
      </c>
      <c r="M922" s="31">
        <v>2</v>
      </c>
      <c r="N922" s="31" t="s">
        <v>3421</v>
      </c>
      <c r="O922" s="31" t="s">
        <v>3422</v>
      </c>
      <c r="P922" s="44" t="s">
        <v>280</v>
      </c>
      <c r="Q922" s="45">
        <v>237.57371350915275</v>
      </c>
      <c r="R922" s="45">
        <v>362.41015459920095</v>
      </c>
      <c r="S922" s="45">
        <v>284.66618411279251</v>
      </c>
      <c r="T922" s="45">
        <v>195.07425056919021</v>
      </c>
      <c r="U922" s="45">
        <v>692.87909955164002</v>
      </c>
      <c r="V922" s="45"/>
      <c r="W922" s="44"/>
      <c r="X922" s="44"/>
      <c r="Y922" s="45"/>
    </row>
    <row r="923" spans="1:25" s="16" customFormat="1" x14ac:dyDescent="0.25">
      <c r="A923" s="39" t="s">
        <v>1575</v>
      </c>
      <c r="B923" s="39" t="s">
        <v>1575</v>
      </c>
      <c r="C923" s="39" t="s">
        <v>3013</v>
      </c>
      <c r="D923" s="39" t="s">
        <v>40</v>
      </c>
      <c r="E923" s="39" t="s">
        <v>1576</v>
      </c>
      <c r="F923" s="39">
        <v>3.2000000000000002E-62</v>
      </c>
      <c r="G923" s="39" t="s">
        <v>1575</v>
      </c>
      <c r="H923" s="39" t="s">
        <v>3018</v>
      </c>
      <c r="I923" s="39">
        <v>0.59</v>
      </c>
      <c r="J923" s="16" t="s">
        <v>1575</v>
      </c>
      <c r="K923" s="16" t="s">
        <v>2722</v>
      </c>
      <c r="L923" s="31" t="s">
        <v>1575</v>
      </c>
      <c r="M923" s="31">
        <v>1</v>
      </c>
      <c r="N923" s="31" t="s">
        <v>3303</v>
      </c>
      <c r="O923" s="31" t="s">
        <v>3304</v>
      </c>
      <c r="P923" s="44" t="s">
        <v>1575</v>
      </c>
      <c r="Q923" s="45">
        <v>8.3241641677449962E-2</v>
      </c>
      <c r="R923" s="45">
        <v>0</v>
      </c>
      <c r="S923" s="45">
        <v>0.44619879968965231</v>
      </c>
      <c r="T923" s="45">
        <v>7.0511808882043212E-2</v>
      </c>
      <c r="U923" s="45">
        <v>0.11322921165670163</v>
      </c>
      <c r="V923" s="45"/>
      <c r="W923" s="44"/>
      <c r="X923" s="44"/>
      <c r="Y923" s="45"/>
    </row>
    <row r="924" spans="1:25" s="16" customFormat="1" x14ac:dyDescent="0.25">
      <c r="A924" s="39" t="s">
        <v>2646</v>
      </c>
      <c r="B924" s="39" t="s">
        <v>2646</v>
      </c>
      <c r="C924" s="39" t="s">
        <v>2862</v>
      </c>
      <c r="D924" s="39"/>
      <c r="E924" s="39"/>
      <c r="F924" s="39"/>
      <c r="G924" s="39" t="s">
        <v>2646</v>
      </c>
      <c r="H924" s="39" t="s">
        <v>3018</v>
      </c>
      <c r="I924" s="39">
        <v>0.65</v>
      </c>
      <c r="J924" s="16" t="s">
        <v>2646</v>
      </c>
      <c r="K924" s="16" t="s">
        <v>2783</v>
      </c>
      <c r="L924" s="31" t="s">
        <v>2646</v>
      </c>
      <c r="M924" s="31">
        <v>0</v>
      </c>
      <c r="N924" s="31"/>
      <c r="O924" s="31"/>
      <c r="P924" s="44" t="s">
        <v>2646</v>
      </c>
      <c r="Q924" s="45">
        <v>4.3969135491554665</v>
      </c>
      <c r="R924" s="45">
        <v>0</v>
      </c>
      <c r="S924" s="45">
        <v>3.1232347516278067</v>
      </c>
      <c r="T924" s="45">
        <v>5.5062545287644618</v>
      </c>
      <c r="U924" s="45">
        <v>0</v>
      </c>
      <c r="V924" s="45"/>
      <c r="W924" s="44"/>
      <c r="X924" s="44"/>
      <c r="Y924" s="45"/>
    </row>
    <row r="925" spans="1:25" s="16" customFormat="1" x14ac:dyDescent="0.25">
      <c r="A925" s="39" t="s">
        <v>2647</v>
      </c>
      <c r="B925" s="39" t="s">
        <v>2647</v>
      </c>
      <c r="C925" s="39" t="s">
        <v>2862</v>
      </c>
      <c r="D925" s="39"/>
      <c r="E925" s="39"/>
      <c r="F925" s="39"/>
      <c r="G925" s="39" t="s">
        <v>2647</v>
      </c>
      <c r="H925" s="39" t="s">
        <v>3018</v>
      </c>
      <c r="I925" s="39">
        <v>0.83</v>
      </c>
      <c r="J925" s="16" t="s">
        <v>2647</v>
      </c>
      <c r="K925" s="16" t="s">
        <v>2783</v>
      </c>
      <c r="L925" s="31" t="s">
        <v>2647</v>
      </c>
      <c r="M925" s="31">
        <v>0</v>
      </c>
      <c r="N925" s="31"/>
      <c r="O925" s="31"/>
      <c r="P925" s="44" t="s">
        <v>2647</v>
      </c>
      <c r="Q925" s="45">
        <v>0</v>
      </c>
      <c r="R925" s="45">
        <v>0</v>
      </c>
      <c r="S925" s="45">
        <v>0</v>
      </c>
      <c r="T925" s="45">
        <v>0.1133628735783021</v>
      </c>
      <c r="U925" s="45">
        <v>0.31314590590133501</v>
      </c>
      <c r="V925" s="45"/>
      <c r="W925" s="44"/>
      <c r="X925" s="44"/>
      <c r="Y925" s="45"/>
    </row>
    <row r="926" spans="1:25" s="16" customFormat="1" x14ac:dyDescent="0.25">
      <c r="A926" s="39" t="s">
        <v>1260</v>
      </c>
      <c r="B926" s="39" t="s">
        <v>1260</v>
      </c>
      <c r="C926" s="39" t="s">
        <v>1261</v>
      </c>
      <c r="D926" s="39" t="s">
        <v>40</v>
      </c>
      <c r="E926" s="39" t="s">
        <v>1262</v>
      </c>
      <c r="F926" s="39">
        <v>0</v>
      </c>
      <c r="G926" s="39" t="s">
        <v>1260</v>
      </c>
      <c r="H926" s="39" t="s">
        <v>3018</v>
      </c>
      <c r="I926" s="39">
        <v>0.99</v>
      </c>
      <c r="J926" s="16" t="s">
        <v>1260</v>
      </c>
      <c r="K926" s="16" t="s">
        <v>2783</v>
      </c>
      <c r="L926" s="31" t="s">
        <v>1260</v>
      </c>
      <c r="M926" s="31">
        <v>2</v>
      </c>
      <c r="N926" s="31" t="s">
        <v>3571</v>
      </c>
      <c r="O926" s="31" t="s">
        <v>3572</v>
      </c>
      <c r="P926" s="44" t="s">
        <v>1260</v>
      </c>
      <c r="Q926" s="45">
        <v>0.80593350314833678</v>
      </c>
      <c r="R926" s="45">
        <v>0</v>
      </c>
      <c r="S926" s="45">
        <v>0.96189446947324575</v>
      </c>
      <c r="T926" s="45">
        <v>1.3369324703957937</v>
      </c>
      <c r="U926" s="45">
        <v>0.26318393248275046</v>
      </c>
      <c r="V926" s="45"/>
      <c r="W926" s="44"/>
      <c r="X926" s="44"/>
      <c r="Y926" s="45"/>
    </row>
    <row r="927" spans="1:25" s="16" customFormat="1" x14ac:dyDescent="0.25">
      <c r="A927" s="39" t="s">
        <v>1123</v>
      </c>
      <c r="B927" s="39" t="s">
        <v>1123</v>
      </c>
      <c r="C927" s="39" t="s">
        <v>1124</v>
      </c>
      <c r="D927" s="39" t="s">
        <v>40</v>
      </c>
      <c r="E927" s="39" t="s">
        <v>1125</v>
      </c>
      <c r="F927" s="39">
        <v>4.7000000000000001E-115</v>
      </c>
      <c r="G927" s="39" t="s">
        <v>1123</v>
      </c>
      <c r="H927" s="39" t="s">
        <v>3018</v>
      </c>
      <c r="I927" s="39">
        <v>0.85</v>
      </c>
      <c r="J927" s="16" t="s">
        <v>1123</v>
      </c>
      <c r="K927" s="16" t="s">
        <v>2783</v>
      </c>
      <c r="L927" s="31" t="s">
        <v>1123</v>
      </c>
      <c r="M927" s="31">
        <v>1</v>
      </c>
      <c r="N927" s="31" t="s">
        <v>3634</v>
      </c>
      <c r="O927" s="31" t="s">
        <v>3635</v>
      </c>
      <c r="P927" s="44" t="s">
        <v>1123</v>
      </c>
      <c r="Q927" s="45">
        <v>0.32175851015809387</v>
      </c>
      <c r="R927" s="45">
        <v>0</v>
      </c>
      <c r="S927" s="45">
        <v>0.68385993080437235</v>
      </c>
      <c r="T927" s="45">
        <v>0.24315784485902481</v>
      </c>
      <c r="U927" s="45">
        <v>1.0598590717960885</v>
      </c>
      <c r="V927" s="45"/>
      <c r="W927" s="44"/>
      <c r="X927" s="44"/>
      <c r="Y927" s="45"/>
    </row>
    <row r="928" spans="1:25" s="16" customFormat="1" x14ac:dyDescent="0.25">
      <c r="A928" s="39" t="s">
        <v>2143</v>
      </c>
      <c r="B928" s="39" t="s">
        <v>2143</v>
      </c>
      <c r="C928" s="39" t="s">
        <v>117</v>
      </c>
      <c r="D928" s="39" t="s">
        <v>40</v>
      </c>
      <c r="E928" s="39" t="s">
        <v>2144</v>
      </c>
      <c r="F928" s="39">
        <v>1.7999999999999999E-53</v>
      </c>
      <c r="G928" s="39" t="s">
        <v>2143</v>
      </c>
      <c r="H928" s="39" t="s">
        <v>3018</v>
      </c>
      <c r="I928" s="39">
        <v>0.63</v>
      </c>
      <c r="J928" s="16" t="s">
        <v>2143</v>
      </c>
      <c r="K928" s="16" t="s">
        <v>2783</v>
      </c>
      <c r="L928" s="31" t="s">
        <v>2143</v>
      </c>
      <c r="M928" s="31">
        <v>0</v>
      </c>
      <c r="N928" s="31"/>
      <c r="O928" s="31"/>
      <c r="P928" s="44" t="s">
        <v>2143</v>
      </c>
      <c r="Q928" s="45">
        <v>0.30952636342360956</v>
      </c>
      <c r="R928" s="45">
        <v>0</v>
      </c>
      <c r="S928" s="45">
        <v>0.20738840202416808</v>
      </c>
      <c r="T928" s="45">
        <v>6.2261474607772142E-2</v>
      </c>
      <c r="U928" s="45">
        <v>0.33821282898932797</v>
      </c>
      <c r="V928" s="45"/>
      <c r="W928" s="44"/>
      <c r="X928" s="44"/>
      <c r="Y928" s="45"/>
    </row>
    <row r="929" spans="1:25" s="16" customFormat="1" x14ac:dyDescent="0.25">
      <c r="A929" s="39" t="s">
        <v>786</v>
      </c>
      <c r="B929" s="39" t="s">
        <v>786</v>
      </c>
      <c r="C929" s="39" t="s">
        <v>787</v>
      </c>
      <c r="D929" s="39" t="s">
        <v>40</v>
      </c>
      <c r="E929" s="39" t="s">
        <v>788</v>
      </c>
      <c r="F929" s="39">
        <v>1.2000000000000001E-28</v>
      </c>
      <c r="G929" s="39" t="s">
        <v>786</v>
      </c>
      <c r="H929" s="39" t="s">
        <v>3018</v>
      </c>
      <c r="I929" s="39">
        <v>0.97</v>
      </c>
      <c r="J929" s="16" t="s">
        <v>786</v>
      </c>
      <c r="K929" s="16" t="s">
        <v>2783</v>
      </c>
      <c r="L929" s="31" t="s">
        <v>786</v>
      </c>
      <c r="M929" s="31">
        <v>0</v>
      </c>
      <c r="N929" s="31"/>
      <c r="O929" s="31"/>
      <c r="P929" s="44" t="s">
        <v>786</v>
      </c>
      <c r="Q929" s="45">
        <v>0.2151053862336528</v>
      </c>
      <c r="R929" s="45">
        <v>1.3103110734307577</v>
      </c>
      <c r="S929" s="45">
        <v>0.37149797144638708</v>
      </c>
      <c r="T929" s="45">
        <v>6.5204642389444872E-2</v>
      </c>
      <c r="U929" s="45">
        <v>0.74403715867147735</v>
      </c>
      <c r="V929" s="45"/>
      <c r="W929" s="44"/>
      <c r="X929" s="44"/>
      <c r="Y929" s="45"/>
    </row>
    <row r="930" spans="1:25" s="16" customFormat="1" x14ac:dyDescent="0.25">
      <c r="A930" s="39" t="s">
        <v>1415</v>
      </c>
      <c r="B930" s="39" t="s">
        <v>1415</v>
      </c>
      <c r="C930" s="39" t="s">
        <v>1416</v>
      </c>
      <c r="D930" s="39" t="s">
        <v>40</v>
      </c>
      <c r="E930" s="39" t="s">
        <v>1417</v>
      </c>
      <c r="F930" s="39">
        <v>4.2000000000000001E-78</v>
      </c>
      <c r="G930" s="39" t="s">
        <v>1415</v>
      </c>
      <c r="H930" s="39" t="s">
        <v>3018</v>
      </c>
      <c r="I930" s="39">
        <v>0.87</v>
      </c>
      <c r="J930" s="16" t="s">
        <v>1415</v>
      </c>
      <c r="K930" s="16" t="s">
        <v>2783</v>
      </c>
      <c r="L930" s="31" t="s">
        <v>1415</v>
      </c>
      <c r="M930" s="31">
        <v>1</v>
      </c>
      <c r="N930" s="31" t="s">
        <v>3545</v>
      </c>
      <c r="O930" s="31" t="s">
        <v>3546</v>
      </c>
      <c r="P930" s="44" t="s">
        <v>1415</v>
      </c>
      <c r="Q930" s="45">
        <v>0.37510758064158023</v>
      </c>
      <c r="R930" s="45">
        <v>9.1586599926488699</v>
      </c>
      <c r="S930" s="45">
        <v>0.99426949078570814</v>
      </c>
      <c r="T930" s="45">
        <v>1.4442547707446618</v>
      </c>
      <c r="U930" s="45">
        <v>1.9975562861889236</v>
      </c>
      <c r="V930" s="45"/>
      <c r="W930" s="44"/>
      <c r="X930" s="44"/>
      <c r="Y930" s="45"/>
    </row>
    <row r="931" spans="1:25" s="16" customFormat="1" x14ac:dyDescent="0.25">
      <c r="A931" s="39" t="s">
        <v>1036</v>
      </c>
      <c r="B931" s="39" t="s">
        <v>1036</v>
      </c>
      <c r="C931" s="39" t="s">
        <v>2950</v>
      </c>
      <c r="D931" s="39" t="s">
        <v>40</v>
      </c>
      <c r="E931" s="39" t="s">
        <v>1037</v>
      </c>
      <c r="F931" s="39">
        <v>3.8000000000000002E-165</v>
      </c>
      <c r="G931" s="39" t="s">
        <v>1036</v>
      </c>
      <c r="H931" s="39" t="s">
        <v>3018</v>
      </c>
      <c r="I931" s="39">
        <v>0.56999999999999995</v>
      </c>
      <c r="J931" s="16" t="s">
        <v>1036</v>
      </c>
      <c r="K931" s="16" t="s">
        <v>2783</v>
      </c>
      <c r="L931" s="31" t="s">
        <v>1036</v>
      </c>
      <c r="M931" s="31">
        <v>2</v>
      </c>
      <c r="N931" s="31" t="s">
        <v>3563</v>
      </c>
      <c r="O931" s="31" t="s">
        <v>3564</v>
      </c>
      <c r="P931" s="44" t="s">
        <v>1036</v>
      </c>
      <c r="Q931" s="45">
        <v>0.16531073202978211</v>
      </c>
      <c r="R931" s="45">
        <v>0.24983983430298395</v>
      </c>
      <c r="S931" s="45">
        <v>0.17416525387719894</v>
      </c>
      <c r="T931" s="45">
        <v>0.42670830013656852</v>
      </c>
      <c r="U931" s="45">
        <v>0.27277418364714295</v>
      </c>
      <c r="V931" s="45"/>
      <c r="W931" s="44"/>
      <c r="X931" s="44"/>
      <c r="Y931" s="45"/>
    </row>
    <row r="932" spans="1:25" s="16" customFormat="1" x14ac:dyDescent="0.25">
      <c r="A932" s="39" t="s">
        <v>1925</v>
      </c>
      <c r="B932" s="39" t="s">
        <v>1925</v>
      </c>
      <c r="C932" s="39" t="s">
        <v>1911</v>
      </c>
      <c r="D932" s="39" t="s">
        <v>40</v>
      </c>
      <c r="E932" s="39" t="s">
        <v>1915</v>
      </c>
      <c r="F932" s="39">
        <v>0</v>
      </c>
      <c r="G932" s="39" t="s">
        <v>1925</v>
      </c>
      <c r="H932" s="39" t="s">
        <v>3019</v>
      </c>
      <c r="I932" s="39">
        <v>0.71</v>
      </c>
      <c r="J932" s="16" t="s">
        <v>1925</v>
      </c>
      <c r="K932" s="16" t="s">
        <v>2783</v>
      </c>
      <c r="L932" s="31" t="s">
        <v>1925</v>
      </c>
      <c r="M932" s="31">
        <v>3</v>
      </c>
      <c r="N932" s="31" t="s">
        <v>3190</v>
      </c>
      <c r="O932" s="31" t="s">
        <v>3186</v>
      </c>
      <c r="P932" s="44" t="s">
        <v>1925</v>
      </c>
      <c r="Q932" s="45">
        <v>0.34231223638297115</v>
      </c>
      <c r="R932" s="45">
        <v>3.5442202884601905</v>
      </c>
      <c r="S932" s="45">
        <v>0.61876212485609727</v>
      </c>
      <c r="T932" s="45">
        <v>1.6392896130148253</v>
      </c>
      <c r="U932" s="45">
        <v>0.44590820164716177</v>
      </c>
      <c r="V932" s="45"/>
      <c r="W932" s="44"/>
      <c r="X932" s="44"/>
      <c r="Y932" s="45"/>
    </row>
    <row r="933" spans="1:25" s="16" customFormat="1" x14ac:dyDescent="0.25">
      <c r="A933" s="39" t="s">
        <v>2648</v>
      </c>
      <c r="B933" s="39" t="s">
        <v>2648</v>
      </c>
      <c r="C933" s="39" t="s">
        <v>2862</v>
      </c>
      <c r="D933" s="39"/>
      <c r="E933" s="39"/>
      <c r="F933" s="39"/>
      <c r="G933" s="39" t="s">
        <v>2648</v>
      </c>
      <c r="H933" s="39" t="s">
        <v>3019</v>
      </c>
      <c r="I933" s="39">
        <v>0.65</v>
      </c>
      <c r="J933" s="16" t="s">
        <v>2648</v>
      </c>
      <c r="K933" s="16" t="s">
        <v>2783</v>
      </c>
      <c r="L933" s="31" t="s">
        <v>2648</v>
      </c>
      <c r="M933" s="31">
        <v>0</v>
      </c>
      <c r="N933" s="31"/>
      <c r="O933" s="31"/>
      <c r="P933" s="44" t="s">
        <v>2648</v>
      </c>
      <c r="Q933" s="45">
        <v>9.7508922160229994E-2</v>
      </c>
      <c r="R933" s="45">
        <v>0</v>
      </c>
      <c r="S933" s="45">
        <v>1.1878530581637816</v>
      </c>
      <c r="T933" s="45">
        <v>0</v>
      </c>
      <c r="U933" s="45">
        <v>0.3814199091435207</v>
      </c>
      <c r="V933" s="45"/>
      <c r="W933" s="44"/>
      <c r="X933" s="44"/>
      <c r="Y933" s="45"/>
    </row>
    <row r="934" spans="1:25" s="16" customFormat="1" x14ac:dyDescent="0.25">
      <c r="A934" s="39" t="s">
        <v>1476</v>
      </c>
      <c r="B934" s="39" t="s">
        <v>1476</v>
      </c>
      <c r="C934" s="39" t="s">
        <v>1477</v>
      </c>
      <c r="D934" s="39" t="s">
        <v>40</v>
      </c>
      <c r="E934" s="39" t="s">
        <v>1478</v>
      </c>
      <c r="F934" s="39">
        <v>6.5000000000000004E-22</v>
      </c>
      <c r="G934" s="39" t="s">
        <v>1476</v>
      </c>
      <c r="H934" s="39" t="s">
        <v>3019</v>
      </c>
      <c r="I934" s="39">
        <v>0.64</v>
      </c>
      <c r="J934" s="16" t="s">
        <v>1476</v>
      </c>
      <c r="K934" s="16" t="s">
        <v>2783</v>
      </c>
      <c r="L934" s="31" t="s">
        <v>1476</v>
      </c>
      <c r="M934" s="31">
        <v>1</v>
      </c>
      <c r="N934" s="31" t="s">
        <v>3243</v>
      </c>
      <c r="O934" s="31" t="s">
        <v>3244</v>
      </c>
      <c r="P934" s="44" t="s">
        <v>1476</v>
      </c>
      <c r="Q934" s="45">
        <v>0.45966082997913205</v>
      </c>
      <c r="R934" s="45">
        <v>28.158385193975743</v>
      </c>
      <c r="S934" s="45">
        <v>0.2950449081539</v>
      </c>
      <c r="T934" s="45">
        <v>0.4198429735089298</v>
      </c>
      <c r="U934" s="45">
        <v>3.868826702559518</v>
      </c>
      <c r="V934" s="45"/>
      <c r="W934" s="44"/>
      <c r="X934" s="44"/>
      <c r="Y934" s="45"/>
    </row>
    <row r="935" spans="1:25" s="16" customFormat="1" x14ac:dyDescent="0.25">
      <c r="A935" s="39" t="s">
        <v>159</v>
      </c>
      <c r="B935" s="39" t="s">
        <v>159</v>
      </c>
      <c r="C935" s="39" t="s">
        <v>117</v>
      </c>
      <c r="D935" s="39" t="s">
        <v>40</v>
      </c>
      <c r="E935" s="39" t="s">
        <v>161</v>
      </c>
      <c r="F935" s="39">
        <v>3.2E-13</v>
      </c>
      <c r="G935" s="39" t="s">
        <v>159</v>
      </c>
      <c r="H935" s="39" t="s">
        <v>3019</v>
      </c>
      <c r="I935" s="39">
        <v>0.78</v>
      </c>
      <c r="J935" s="16" t="s">
        <v>159</v>
      </c>
      <c r="K935" s="16" t="s">
        <v>2783</v>
      </c>
      <c r="L935" s="31" t="s">
        <v>159</v>
      </c>
      <c r="M935" s="31">
        <v>0</v>
      </c>
      <c r="N935" s="31"/>
      <c r="O935" s="31"/>
      <c r="P935" s="44" t="s">
        <v>159</v>
      </c>
      <c r="Q935" s="45">
        <v>41.674380990750329</v>
      </c>
      <c r="R935" s="45">
        <v>597.68793725648106</v>
      </c>
      <c r="S935" s="45">
        <v>67.593814545474928</v>
      </c>
      <c r="T935" s="45">
        <v>36.123514322106125</v>
      </c>
      <c r="U935" s="45">
        <v>2339.2462558182865</v>
      </c>
      <c r="V935" s="45"/>
      <c r="W935" s="44"/>
      <c r="X935" s="44">
        <v>5.8205862681149778</v>
      </c>
      <c r="Y935" s="46">
        <v>0</v>
      </c>
    </row>
    <row r="936" spans="1:25" s="16" customFormat="1" x14ac:dyDescent="0.25">
      <c r="A936" s="39" t="s">
        <v>2649</v>
      </c>
      <c r="B936" s="39" t="s">
        <v>2649</v>
      </c>
      <c r="C936" s="39" t="s">
        <v>2862</v>
      </c>
      <c r="D936" s="39"/>
      <c r="E936" s="39"/>
      <c r="F936" s="39"/>
      <c r="G936" s="39" t="s">
        <v>2649</v>
      </c>
      <c r="H936" s="39" t="s">
        <v>3018</v>
      </c>
      <c r="I936" s="39">
        <v>0.63</v>
      </c>
      <c r="J936" s="16" t="s">
        <v>2649</v>
      </c>
      <c r="K936" s="16" t="s">
        <v>2783</v>
      </c>
      <c r="L936" s="31" t="s">
        <v>2649</v>
      </c>
      <c r="M936" s="31">
        <v>0</v>
      </c>
      <c r="N936" s="31"/>
      <c r="O936" s="31"/>
      <c r="P936" s="44" t="s">
        <v>2649</v>
      </c>
      <c r="Q936" s="45">
        <v>27.958989870622091</v>
      </c>
      <c r="R936" s="45">
        <v>687.64544532235175</v>
      </c>
      <c r="S936" s="45">
        <v>20.362932935714905</v>
      </c>
      <c r="T936" s="45">
        <v>19.194363066641245</v>
      </c>
      <c r="U936" s="45">
        <v>729.45794750750485</v>
      </c>
      <c r="V936" s="45"/>
      <c r="W936" s="44"/>
      <c r="X936" s="44"/>
      <c r="Y936" s="45"/>
    </row>
    <row r="937" spans="1:25" s="16" customFormat="1" x14ac:dyDescent="0.25">
      <c r="A937" s="39" t="s">
        <v>1221</v>
      </c>
      <c r="B937" s="39" t="s">
        <v>1221</v>
      </c>
      <c r="C937" s="39" t="s">
        <v>1222</v>
      </c>
      <c r="D937" s="39" t="s">
        <v>40</v>
      </c>
      <c r="E937" s="39" t="s">
        <v>1223</v>
      </c>
      <c r="F937" s="39">
        <v>4.3999999999999999E-28</v>
      </c>
      <c r="G937" s="39" t="s">
        <v>1221</v>
      </c>
      <c r="H937" s="39" t="s">
        <v>3018</v>
      </c>
      <c r="I937" s="39">
        <v>0.8</v>
      </c>
      <c r="J937" s="16" t="s">
        <v>1221</v>
      </c>
      <c r="K937" s="16" t="s">
        <v>2783</v>
      </c>
      <c r="L937" s="31" t="s">
        <v>1221</v>
      </c>
      <c r="M937" s="31">
        <v>1</v>
      </c>
      <c r="N937" s="31" t="s">
        <v>3128</v>
      </c>
      <c r="O937" s="31" t="s">
        <v>3129</v>
      </c>
      <c r="P937" s="44" t="s">
        <v>1221</v>
      </c>
      <c r="Q937" s="45">
        <v>1.7483253116770403</v>
      </c>
      <c r="R937" s="45">
        <v>0</v>
      </c>
      <c r="S937" s="45">
        <v>0.73764503115189706</v>
      </c>
      <c r="T937" s="45">
        <v>0.21107845170792636</v>
      </c>
      <c r="U937" s="45">
        <v>0.25739673851851319</v>
      </c>
      <c r="V937" s="45"/>
      <c r="W937" s="44"/>
      <c r="X937" s="44"/>
      <c r="Y937" s="45"/>
    </row>
    <row r="938" spans="1:25" s="16" customFormat="1" x14ac:dyDescent="0.25">
      <c r="A938" s="39" t="s">
        <v>430</v>
      </c>
      <c r="B938" s="39" t="s">
        <v>430</v>
      </c>
      <c r="C938" s="39" t="s">
        <v>425</v>
      </c>
      <c r="D938" s="39" t="s">
        <v>40</v>
      </c>
      <c r="E938" s="39" t="s">
        <v>431</v>
      </c>
      <c r="F938" s="39">
        <v>0</v>
      </c>
      <c r="G938" s="39" t="s">
        <v>430</v>
      </c>
      <c r="H938" s="39" t="s">
        <v>3018</v>
      </c>
      <c r="I938" s="39">
        <v>0.61</v>
      </c>
      <c r="J938" s="16" t="s">
        <v>430</v>
      </c>
      <c r="K938" s="16" t="s">
        <v>2783</v>
      </c>
      <c r="L938" s="31" t="s">
        <v>430</v>
      </c>
      <c r="M938" s="31">
        <v>1</v>
      </c>
      <c r="N938" s="31" t="s">
        <v>3335</v>
      </c>
      <c r="O938" s="31" t="s">
        <v>3336</v>
      </c>
      <c r="P938" s="44" t="s">
        <v>430</v>
      </c>
      <c r="Q938" s="45">
        <v>610.71207742270224</v>
      </c>
      <c r="R938" s="45">
        <v>0</v>
      </c>
      <c r="S938" s="45">
        <v>1246.9297920903011</v>
      </c>
      <c r="T938" s="45">
        <v>2901.6928658698598</v>
      </c>
      <c r="U938" s="45">
        <v>0</v>
      </c>
      <c r="V938" s="46">
        <v>5.0534143714788788</v>
      </c>
      <c r="W938" s="46">
        <v>5.6925897826931582E-3</v>
      </c>
      <c r="X938" s="44"/>
      <c r="Y938" s="45"/>
    </row>
    <row r="939" spans="1:25" s="16" customFormat="1" x14ac:dyDescent="0.25">
      <c r="A939" s="39" t="s">
        <v>1224</v>
      </c>
      <c r="B939" s="39" t="s">
        <v>1224</v>
      </c>
      <c r="C939" s="39" t="s">
        <v>1225</v>
      </c>
      <c r="D939" s="39" t="s">
        <v>40</v>
      </c>
      <c r="E939" s="39" t="s">
        <v>1226</v>
      </c>
      <c r="F939" s="39">
        <v>1.4E-127</v>
      </c>
      <c r="G939" s="39" t="s">
        <v>1224</v>
      </c>
      <c r="H939" s="39" t="s">
        <v>3019</v>
      </c>
      <c r="I939" s="39">
        <v>0.68</v>
      </c>
      <c r="J939" s="16" t="s">
        <v>1224</v>
      </c>
      <c r="K939" s="16" t="s">
        <v>2783</v>
      </c>
      <c r="L939" s="31" t="s">
        <v>1224</v>
      </c>
      <c r="M939" s="31">
        <v>0</v>
      </c>
      <c r="N939" s="31"/>
      <c r="O939" s="31"/>
      <c r="P939" s="44" t="s">
        <v>1224</v>
      </c>
      <c r="Q939" s="45">
        <v>7.4706888743663917</v>
      </c>
      <c r="R939" s="45">
        <v>0</v>
      </c>
      <c r="S939" s="45">
        <v>5.3801013955541812</v>
      </c>
      <c r="T939" s="45">
        <v>5.6585431760137341</v>
      </c>
      <c r="U939" s="45">
        <v>0.10150907041450002</v>
      </c>
      <c r="V939" s="45"/>
      <c r="W939" s="44"/>
      <c r="X939" s="44"/>
      <c r="Y939" s="45"/>
    </row>
    <row r="940" spans="1:25" s="16" customFormat="1" x14ac:dyDescent="0.25">
      <c r="A940" s="39" t="s">
        <v>956</v>
      </c>
      <c r="B940" s="39" t="s">
        <v>956</v>
      </c>
      <c r="C940" s="39" t="s">
        <v>957</v>
      </c>
      <c r="D940" s="39" t="s">
        <v>40</v>
      </c>
      <c r="E940" s="39" t="s">
        <v>958</v>
      </c>
      <c r="F940" s="39">
        <v>5.5999999999999999E-52</v>
      </c>
      <c r="G940" s="39" t="s">
        <v>956</v>
      </c>
      <c r="H940" s="39" t="s">
        <v>3018</v>
      </c>
      <c r="I940" s="39">
        <v>0.96</v>
      </c>
      <c r="J940" s="16" t="s">
        <v>956</v>
      </c>
      <c r="K940" s="16" t="s">
        <v>2783</v>
      </c>
      <c r="L940" s="31" t="s">
        <v>956</v>
      </c>
      <c r="M940" s="31">
        <v>1</v>
      </c>
      <c r="N940" s="31" t="s">
        <v>3625</v>
      </c>
      <c r="O940" s="31" t="s">
        <v>3626</v>
      </c>
      <c r="P940" s="44" t="s">
        <v>956</v>
      </c>
      <c r="Q940" s="45">
        <v>3.1285295243056273</v>
      </c>
      <c r="R940" s="45">
        <v>0</v>
      </c>
      <c r="S940" s="45">
        <v>3.8443715619652612</v>
      </c>
      <c r="T940" s="45">
        <v>5.3200023134947507</v>
      </c>
      <c r="U940" s="45">
        <v>0.21947308111923383</v>
      </c>
      <c r="V940" s="45"/>
      <c r="W940" s="44"/>
      <c r="X940" s="44"/>
      <c r="Y940" s="45"/>
    </row>
    <row r="941" spans="1:25" s="16" customFormat="1" x14ac:dyDescent="0.25">
      <c r="A941" s="39" t="s">
        <v>1135</v>
      </c>
      <c r="B941" s="39" t="s">
        <v>1135</v>
      </c>
      <c r="C941" s="39" t="s">
        <v>1136</v>
      </c>
      <c r="D941" s="39" t="s">
        <v>40</v>
      </c>
      <c r="E941" s="39" t="s">
        <v>1137</v>
      </c>
      <c r="F941" s="39">
        <v>1.0999999999999999E-87</v>
      </c>
      <c r="G941" s="39" t="s">
        <v>1135</v>
      </c>
      <c r="H941" s="39" t="s">
        <v>3018</v>
      </c>
      <c r="I941" s="39">
        <v>0.82</v>
      </c>
      <c r="J941" s="16" t="s">
        <v>1135</v>
      </c>
      <c r="K941" s="16" t="s">
        <v>2783</v>
      </c>
      <c r="L941" s="31" t="s">
        <v>1135</v>
      </c>
      <c r="M941" s="31">
        <v>1</v>
      </c>
      <c r="N941" s="31" t="s">
        <v>3466</v>
      </c>
      <c r="O941" s="31" t="s">
        <v>3467</v>
      </c>
      <c r="P941" s="44" t="s">
        <v>1135</v>
      </c>
      <c r="Q941" s="45">
        <v>0.28753965929284958</v>
      </c>
      <c r="R941" s="45">
        <v>1.5667375415645186</v>
      </c>
      <c r="S941" s="45">
        <v>9.3136456332178694E-2</v>
      </c>
      <c r="T941" s="45">
        <v>0.17641049293143207</v>
      </c>
      <c r="U941" s="45">
        <v>0</v>
      </c>
      <c r="V941" s="45"/>
      <c r="W941" s="44"/>
      <c r="X941" s="44"/>
      <c r="Y941" s="45"/>
    </row>
    <row r="942" spans="1:25" s="16" customFormat="1" x14ac:dyDescent="0.25">
      <c r="A942" s="39" t="s">
        <v>2650</v>
      </c>
      <c r="B942" s="39" t="s">
        <v>2650</v>
      </c>
      <c r="C942" s="39" t="s">
        <v>2862</v>
      </c>
      <c r="D942" s="39"/>
      <c r="E942" s="39"/>
      <c r="F942" s="39"/>
      <c r="G942" s="39" t="s">
        <v>2650</v>
      </c>
      <c r="H942" s="39" t="s">
        <v>3019</v>
      </c>
      <c r="I942" s="39">
        <v>0.62</v>
      </c>
      <c r="J942" s="16" t="s">
        <v>2650</v>
      </c>
      <c r="K942" s="16" t="s">
        <v>2783</v>
      </c>
      <c r="L942" s="31" t="s">
        <v>2650</v>
      </c>
      <c r="M942" s="31">
        <v>0</v>
      </c>
      <c r="N942" s="31"/>
      <c r="O942" s="31"/>
      <c r="P942" s="44" t="s">
        <v>2650</v>
      </c>
      <c r="Q942" s="45">
        <v>0</v>
      </c>
      <c r="R942" s="45">
        <v>0</v>
      </c>
      <c r="S942" s="45">
        <v>42.256721620982141</v>
      </c>
      <c r="T942" s="45">
        <v>0</v>
      </c>
      <c r="U942" s="45">
        <v>0</v>
      </c>
      <c r="V942" s="45"/>
      <c r="W942" s="44"/>
      <c r="X942" s="44"/>
      <c r="Y942" s="45"/>
    </row>
    <row r="943" spans="1:25" s="16" customFormat="1" x14ac:dyDescent="0.25">
      <c r="A943" s="39" t="s">
        <v>2651</v>
      </c>
      <c r="B943" s="39" t="s">
        <v>2651</v>
      </c>
      <c r="C943" s="39" t="s">
        <v>2862</v>
      </c>
      <c r="D943" s="39"/>
      <c r="E943" s="39"/>
      <c r="F943" s="39"/>
      <c r="G943" s="39" t="s">
        <v>2651</v>
      </c>
      <c r="H943" s="39" t="s">
        <v>3018</v>
      </c>
      <c r="I943" s="39">
        <v>0.56999999999999995</v>
      </c>
      <c r="J943" s="16" t="s">
        <v>2651</v>
      </c>
      <c r="K943" s="16" t="s">
        <v>2783</v>
      </c>
      <c r="L943" s="31" t="s">
        <v>2651</v>
      </c>
      <c r="M943" s="31">
        <v>0</v>
      </c>
      <c r="N943" s="31"/>
      <c r="O943" s="31"/>
      <c r="P943" s="44" t="s">
        <v>2651</v>
      </c>
      <c r="Q943" s="45">
        <v>0</v>
      </c>
      <c r="R943" s="45">
        <v>0</v>
      </c>
      <c r="S943" s="45">
        <v>0</v>
      </c>
      <c r="T943" s="45">
        <v>0</v>
      </c>
      <c r="U943" s="45">
        <v>0</v>
      </c>
      <c r="V943" s="45"/>
      <c r="W943" s="44"/>
      <c r="X943" s="44"/>
      <c r="Y943" s="45"/>
    </row>
    <row r="944" spans="1:25" s="16" customFormat="1" x14ac:dyDescent="0.25">
      <c r="A944" s="39" t="s">
        <v>2187</v>
      </c>
      <c r="B944" s="39" t="s">
        <v>2187</v>
      </c>
      <c r="C944" s="39" t="s">
        <v>2188</v>
      </c>
      <c r="D944" s="39" t="s">
        <v>269</v>
      </c>
      <c r="E944" s="39" t="s">
        <v>2189</v>
      </c>
      <c r="F944" s="39">
        <v>3.5000000000000001E-154</v>
      </c>
      <c r="G944" s="39" t="s">
        <v>2187</v>
      </c>
      <c r="H944" s="39" t="s">
        <v>3018</v>
      </c>
      <c r="I944" s="39">
        <v>0.7</v>
      </c>
      <c r="J944" s="16" t="s">
        <v>2187</v>
      </c>
      <c r="K944" s="16" t="s">
        <v>2783</v>
      </c>
      <c r="L944" s="31" t="s">
        <v>2187</v>
      </c>
      <c r="M944" s="31">
        <v>0</v>
      </c>
      <c r="N944" s="31"/>
      <c r="O944" s="31"/>
      <c r="P944" s="44" t="s">
        <v>2187</v>
      </c>
      <c r="Q944" s="45">
        <v>3.5964483471433155E-2</v>
      </c>
      <c r="R944" s="45">
        <v>0</v>
      </c>
      <c r="S944" s="45">
        <v>57.473909439575827</v>
      </c>
      <c r="T944" s="45">
        <v>3.9701975548348097E-2</v>
      </c>
      <c r="U944" s="45">
        <v>0</v>
      </c>
      <c r="V944" s="45"/>
      <c r="W944" s="44"/>
      <c r="X944" s="44"/>
      <c r="Y944" s="45"/>
    </row>
    <row r="945" spans="1:25" s="16" customFormat="1" x14ac:dyDescent="0.25">
      <c r="A945" s="39" t="s">
        <v>1899</v>
      </c>
      <c r="B945" s="39" t="s">
        <v>1899</v>
      </c>
      <c r="C945" s="39" t="s">
        <v>1900</v>
      </c>
      <c r="D945" s="39" t="s">
        <v>40</v>
      </c>
      <c r="E945" s="39" t="s">
        <v>1901</v>
      </c>
      <c r="F945" s="39">
        <v>0</v>
      </c>
      <c r="G945" s="39" t="s">
        <v>1899</v>
      </c>
      <c r="H945" s="39" t="s">
        <v>3018</v>
      </c>
      <c r="I945" s="39">
        <v>0.65</v>
      </c>
      <c r="J945" s="16" t="s">
        <v>1899</v>
      </c>
      <c r="K945" s="16" t="s">
        <v>2783</v>
      </c>
      <c r="L945" s="31" t="s">
        <v>1899</v>
      </c>
      <c r="M945" s="31">
        <v>1</v>
      </c>
      <c r="N945" s="31" t="s">
        <v>3178</v>
      </c>
      <c r="O945" s="31" t="s">
        <v>3179</v>
      </c>
      <c r="P945" s="44" t="s">
        <v>1899</v>
      </c>
      <c r="Q945" s="45">
        <v>0.49093986252426602</v>
      </c>
      <c r="R945" s="45">
        <v>3.0576353429656145</v>
      </c>
      <c r="S945" s="45">
        <v>0.5977201049650207</v>
      </c>
      <c r="T945" s="45">
        <v>4.7773628393057868</v>
      </c>
      <c r="U945" s="45">
        <v>5.4934263646230809E-2</v>
      </c>
      <c r="V945" s="45"/>
      <c r="W945" s="44"/>
      <c r="X945" s="44"/>
      <c r="Y945" s="45"/>
    </row>
    <row r="946" spans="1:25" s="16" customFormat="1" x14ac:dyDescent="0.25">
      <c r="A946" s="39" t="s">
        <v>2178</v>
      </c>
      <c r="B946" s="39" t="s">
        <v>2178</v>
      </c>
      <c r="C946" s="39" t="s">
        <v>2179</v>
      </c>
      <c r="D946" s="39" t="s">
        <v>269</v>
      </c>
      <c r="E946" s="39" t="s">
        <v>2180</v>
      </c>
      <c r="F946" s="39">
        <v>7.9999999999999997E-103</v>
      </c>
      <c r="G946" s="39" t="s">
        <v>2178</v>
      </c>
      <c r="H946" s="39" t="s">
        <v>3018</v>
      </c>
      <c r="I946" s="39">
        <v>0.65</v>
      </c>
      <c r="J946" s="16" t="s">
        <v>2178</v>
      </c>
      <c r="K946" s="16" t="s">
        <v>2783</v>
      </c>
      <c r="L946" s="31" t="s">
        <v>2178</v>
      </c>
      <c r="M946" s="31">
        <v>1</v>
      </c>
      <c r="N946" s="31" t="s">
        <v>3168</v>
      </c>
      <c r="O946" s="31" t="s">
        <v>3169</v>
      </c>
      <c r="P946" s="44" t="s">
        <v>2178</v>
      </c>
      <c r="Q946" s="45">
        <v>4.789481063285856E-2</v>
      </c>
      <c r="R946" s="45">
        <v>0</v>
      </c>
      <c r="S946" s="45">
        <v>2.5686729018901056</v>
      </c>
      <c r="T946" s="45">
        <v>7.5670431985516524E-3</v>
      </c>
      <c r="U946" s="45">
        <v>8.3610745656275839E-2</v>
      </c>
      <c r="V946" s="45"/>
      <c r="W946" s="44"/>
      <c r="X946" s="44"/>
      <c r="Y946" s="45"/>
    </row>
    <row r="947" spans="1:25" s="16" customFormat="1" x14ac:dyDescent="0.25">
      <c r="A947" s="39" t="s">
        <v>2652</v>
      </c>
      <c r="B947" s="39" t="s">
        <v>2652</v>
      </c>
      <c r="C947" s="39" t="s">
        <v>2862</v>
      </c>
      <c r="D947" s="39"/>
      <c r="E947" s="39"/>
      <c r="F947" s="39"/>
      <c r="G947" s="39" t="s">
        <v>2652</v>
      </c>
      <c r="H947" s="39" t="s">
        <v>3019</v>
      </c>
      <c r="I947" s="39">
        <v>0.85</v>
      </c>
      <c r="J947" s="16" t="s">
        <v>2652</v>
      </c>
      <c r="K947" s="16" t="s">
        <v>2783</v>
      </c>
      <c r="L947" s="31" t="s">
        <v>2652</v>
      </c>
      <c r="M947" s="31">
        <v>0</v>
      </c>
      <c r="N947" s="31"/>
      <c r="O947" s="31"/>
      <c r="P947" s="44" t="s">
        <v>2652</v>
      </c>
      <c r="Q947" s="45">
        <v>7.8838691852287655</v>
      </c>
      <c r="R947" s="45">
        <v>36.801389424897657</v>
      </c>
      <c r="S947" s="45">
        <v>5.8604214137477344</v>
      </c>
      <c r="T947" s="45">
        <v>5.4440512654886817</v>
      </c>
      <c r="U947" s="45">
        <v>0.51817600637791805</v>
      </c>
      <c r="V947" s="45"/>
      <c r="W947" s="44"/>
      <c r="X947" s="44"/>
      <c r="Y947" s="45"/>
    </row>
    <row r="948" spans="1:25" s="16" customFormat="1" x14ac:dyDescent="0.25">
      <c r="A948" s="39" t="s">
        <v>162</v>
      </c>
      <c r="B948" s="39" t="s">
        <v>162</v>
      </c>
      <c r="C948" s="39" t="s">
        <v>2156</v>
      </c>
      <c r="D948" s="39" t="s">
        <v>40</v>
      </c>
      <c r="E948" s="39" t="s">
        <v>165</v>
      </c>
      <c r="F948" s="39">
        <v>0</v>
      </c>
      <c r="G948" s="39" t="s">
        <v>162</v>
      </c>
      <c r="H948" s="39" t="s">
        <v>3018</v>
      </c>
      <c r="I948" s="39">
        <v>0.66</v>
      </c>
      <c r="J948" s="16" t="s">
        <v>162</v>
      </c>
      <c r="K948" s="16" t="s">
        <v>2783</v>
      </c>
      <c r="L948" s="31" t="s">
        <v>162</v>
      </c>
      <c r="M948" s="31">
        <v>2</v>
      </c>
      <c r="N948" s="31" t="s">
        <v>3515</v>
      </c>
      <c r="O948" s="31" t="s">
        <v>3516</v>
      </c>
      <c r="P948" s="44" t="s">
        <v>162</v>
      </c>
      <c r="Q948" s="45">
        <v>505.92773283907792</v>
      </c>
      <c r="R948" s="45">
        <v>690.29222269948866</v>
      </c>
      <c r="S948" s="45">
        <v>549.82732459839974</v>
      </c>
      <c r="T948" s="45">
        <v>497.26630117829126</v>
      </c>
      <c r="U948" s="45">
        <v>2286.8235354782387</v>
      </c>
      <c r="V948" s="45"/>
      <c r="W948" s="44"/>
      <c r="X948" s="44">
        <v>4.5122688490290299</v>
      </c>
      <c r="Y948" s="46">
        <v>3.7805672846802363E-3</v>
      </c>
    </row>
    <row r="949" spans="1:25" s="16" customFormat="1" x14ac:dyDescent="0.25">
      <c r="A949" s="39" t="s">
        <v>604</v>
      </c>
      <c r="B949" s="39" t="s">
        <v>604</v>
      </c>
      <c r="C949" s="39" t="s">
        <v>605</v>
      </c>
      <c r="D949" s="39" t="s">
        <v>606</v>
      </c>
      <c r="E949" s="39" t="s">
        <v>607</v>
      </c>
      <c r="F949" s="39">
        <v>4.6E-6</v>
      </c>
      <c r="G949" s="39" t="s">
        <v>604</v>
      </c>
      <c r="H949" s="39" t="s">
        <v>3019</v>
      </c>
      <c r="I949" s="39">
        <v>0.73</v>
      </c>
      <c r="J949" s="16" t="s">
        <v>604</v>
      </c>
      <c r="K949" s="16" t="s">
        <v>2783</v>
      </c>
      <c r="L949" s="31" t="s">
        <v>604</v>
      </c>
      <c r="M949" s="31">
        <v>0</v>
      </c>
      <c r="N949" s="31"/>
      <c r="O949" s="31"/>
      <c r="P949" s="44" t="s">
        <v>604</v>
      </c>
      <c r="Q949" s="45">
        <v>0.33516850166392825</v>
      </c>
      <c r="R949" s="45">
        <v>31.688099132093484</v>
      </c>
      <c r="S949" s="45">
        <v>0.1665851245473022</v>
      </c>
      <c r="T949" s="45">
        <v>3.8215666850799717</v>
      </c>
      <c r="U949" s="45">
        <v>2.1634393753622954</v>
      </c>
      <c r="V949" s="45"/>
      <c r="W949" s="44"/>
      <c r="X949" s="44"/>
      <c r="Y949" s="45"/>
    </row>
    <row r="950" spans="1:25" s="16" customFormat="1" x14ac:dyDescent="0.25">
      <c r="A950" s="39" t="s">
        <v>1896</v>
      </c>
      <c r="B950" s="39" t="s">
        <v>1896</v>
      </c>
      <c r="C950" s="39" t="s">
        <v>1897</v>
      </c>
      <c r="D950" s="39" t="s">
        <v>269</v>
      </c>
      <c r="E950" s="39" t="s">
        <v>1898</v>
      </c>
      <c r="F950" s="39">
        <v>0</v>
      </c>
      <c r="G950" s="39" t="s">
        <v>1896</v>
      </c>
      <c r="H950" s="39" t="s">
        <v>3018</v>
      </c>
      <c r="I950" s="39">
        <v>0.56999999999999995</v>
      </c>
      <c r="J950" s="16" t="s">
        <v>1896</v>
      </c>
      <c r="K950" s="16" t="s">
        <v>2783</v>
      </c>
      <c r="L950" s="31" t="s">
        <v>1896</v>
      </c>
      <c r="M950" s="31">
        <v>1</v>
      </c>
      <c r="N950" s="31" t="s">
        <v>3151</v>
      </c>
      <c r="O950" s="31" t="s">
        <v>3152</v>
      </c>
      <c r="P950" s="44" t="s">
        <v>1896</v>
      </c>
      <c r="Q950" s="45">
        <v>0</v>
      </c>
      <c r="R950" s="45">
        <v>0</v>
      </c>
      <c r="S950" s="45">
        <v>4.8021256853303775</v>
      </c>
      <c r="T950" s="45">
        <v>0</v>
      </c>
      <c r="U950" s="45">
        <v>0</v>
      </c>
      <c r="V950" s="45"/>
      <c r="W950" s="44"/>
      <c r="X950" s="44"/>
      <c r="Y950" s="45"/>
    </row>
    <row r="951" spans="1:25" s="16" customFormat="1" x14ac:dyDescent="0.25">
      <c r="A951" s="39" t="s">
        <v>308</v>
      </c>
      <c r="B951" s="39" t="s">
        <v>308</v>
      </c>
      <c r="C951" s="39" t="s">
        <v>309</v>
      </c>
      <c r="D951" s="39" t="s">
        <v>40</v>
      </c>
      <c r="E951" s="39" t="s">
        <v>310</v>
      </c>
      <c r="F951" s="39">
        <v>1.6000000000000001E-17</v>
      </c>
      <c r="G951" s="39" t="s">
        <v>308</v>
      </c>
      <c r="H951" s="39" t="s">
        <v>3019</v>
      </c>
      <c r="I951" s="39">
        <v>0.6</v>
      </c>
      <c r="J951" s="16" t="s">
        <v>308</v>
      </c>
      <c r="K951" s="16" t="s">
        <v>2783</v>
      </c>
      <c r="L951" s="31" t="s">
        <v>308</v>
      </c>
      <c r="M951" s="31">
        <v>0</v>
      </c>
      <c r="N951" s="31"/>
      <c r="O951" s="31"/>
      <c r="P951" s="44" t="s">
        <v>308</v>
      </c>
      <c r="Q951" s="45">
        <v>5.249512001382711</v>
      </c>
      <c r="R951" s="45">
        <v>16.313467852557899</v>
      </c>
      <c r="S951" s="45">
        <v>8.151928142378333</v>
      </c>
      <c r="T951" s="45">
        <v>2.4736034062324741</v>
      </c>
      <c r="U951" s="45">
        <v>9.4783934034512409</v>
      </c>
      <c r="V951" s="45"/>
      <c r="W951" s="44"/>
      <c r="X951" s="44"/>
      <c r="Y951" s="45"/>
    </row>
    <row r="952" spans="1:25" s="16" customFormat="1" x14ac:dyDescent="0.25">
      <c r="A952" s="39" t="s">
        <v>236</v>
      </c>
      <c r="B952" s="39" t="s">
        <v>236</v>
      </c>
      <c r="C952" s="39" t="s">
        <v>2862</v>
      </c>
      <c r="D952" s="39"/>
      <c r="E952" s="39"/>
      <c r="F952" s="39"/>
      <c r="G952" s="39" t="s">
        <v>236</v>
      </c>
      <c r="H952" s="39" t="s">
        <v>3018</v>
      </c>
      <c r="I952" s="39">
        <v>0.86</v>
      </c>
      <c r="J952" s="16" t="s">
        <v>236</v>
      </c>
      <c r="K952" s="16" t="s">
        <v>2783</v>
      </c>
      <c r="L952" s="31" t="s">
        <v>236</v>
      </c>
      <c r="M952" s="31">
        <v>0</v>
      </c>
      <c r="N952" s="31"/>
      <c r="O952" s="31"/>
      <c r="P952" s="44" t="s">
        <v>236</v>
      </c>
      <c r="Q952" s="45">
        <v>229.11039356431897</v>
      </c>
      <c r="R952" s="45">
        <v>8416.9244834463407</v>
      </c>
      <c r="S952" s="45">
        <v>321.57098082922397</v>
      </c>
      <c r="T952" s="45">
        <v>216.69867511725033</v>
      </c>
      <c r="U952" s="45">
        <v>16410.445379243494</v>
      </c>
      <c r="V952" s="45"/>
      <c r="W952" s="44"/>
      <c r="X952" s="44"/>
      <c r="Y952" s="45"/>
    </row>
    <row r="953" spans="1:25" s="16" customFormat="1" x14ac:dyDescent="0.25">
      <c r="A953" s="39" t="s">
        <v>2653</v>
      </c>
      <c r="B953" s="39" t="s">
        <v>2653</v>
      </c>
      <c r="C953" s="39" t="s">
        <v>2862</v>
      </c>
      <c r="D953" s="39"/>
      <c r="E953" s="39"/>
      <c r="F953" s="39"/>
      <c r="G953" s="39" t="s">
        <v>2653</v>
      </c>
      <c r="H953" s="39" t="s">
        <v>3018</v>
      </c>
      <c r="I953" s="39">
        <v>0.54</v>
      </c>
      <c r="J953" s="16" t="s">
        <v>2653</v>
      </c>
      <c r="K953" s="16" t="s">
        <v>2783</v>
      </c>
      <c r="L953" s="31" t="s">
        <v>2653</v>
      </c>
      <c r="M953" s="31">
        <v>0</v>
      </c>
      <c r="N953" s="31"/>
      <c r="O953" s="31"/>
      <c r="P953" s="44" t="s">
        <v>2653</v>
      </c>
      <c r="Q953" s="45">
        <v>124.75445220257393</v>
      </c>
      <c r="R953" s="45">
        <v>12.545462971199283</v>
      </c>
      <c r="S953" s="45">
        <v>123.4881160823373</v>
      </c>
      <c r="T953" s="45">
        <v>281.62191245775313</v>
      </c>
      <c r="U953" s="45">
        <v>164.73734978571696</v>
      </c>
      <c r="V953" s="45"/>
      <c r="W953" s="44"/>
      <c r="X953" s="44">
        <v>14.375779834851933</v>
      </c>
      <c r="Y953" s="46">
        <v>0</v>
      </c>
    </row>
    <row r="954" spans="1:25" s="16" customFormat="1" x14ac:dyDescent="0.25">
      <c r="A954" s="39" t="s">
        <v>1954</v>
      </c>
      <c r="B954" s="39" t="s">
        <v>1954</v>
      </c>
      <c r="C954" s="39" t="s">
        <v>1955</v>
      </c>
      <c r="D954" s="39" t="s">
        <v>40</v>
      </c>
      <c r="E954" s="39" t="s">
        <v>1956</v>
      </c>
      <c r="F954" s="39">
        <v>0</v>
      </c>
      <c r="G954" s="39" t="s">
        <v>1954</v>
      </c>
      <c r="H954" s="39" t="s">
        <v>3018</v>
      </c>
      <c r="I954" s="39">
        <v>0.87</v>
      </c>
      <c r="J954" s="16" t="s">
        <v>1954</v>
      </c>
      <c r="K954" s="16" t="s">
        <v>2783</v>
      </c>
      <c r="L954" s="31" t="s">
        <v>1954</v>
      </c>
      <c r="M954" s="31">
        <v>2</v>
      </c>
      <c r="N954" s="31" t="s">
        <v>3425</v>
      </c>
      <c r="O954" s="31" t="s">
        <v>3425</v>
      </c>
      <c r="P954" s="44" t="s">
        <v>1954</v>
      </c>
      <c r="Q954" s="45">
        <v>1.9839038619130251</v>
      </c>
      <c r="R954" s="45">
        <v>1.1548303210580861</v>
      </c>
      <c r="S954" s="45">
        <v>5.6796898697673273</v>
      </c>
      <c r="T954" s="45">
        <v>4.4807662056165389</v>
      </c>
      <c r="U954" s="45">
        <v>1.4964683089631079</v>
      </c>
      <c r="V954" s="45"/>
      <c r="W954" s="44"/>
      <c r="X954" s="44"/>
      <c r="Y954" s="45"/>
    </row>
    <row r="955" spans="1:25" s="16" customFormat="1" x14ac:dyDescent="0.25">
      <c r="A955" s="39" t="s">
        <v>295</v>
      </c>
      <c r="B955" s="39" t="s">
        <v>295</v>
      </c>
      <c r="C955" s="39" t="s">
        <v>287</v>
      </c>
      <c r="D955" s="39" t="s">
        <v>40</v>
      </c>
      <c r="E955" s="39" t="s">
        <v>296</v>
      </c>
      <c r="F955" s="39">
        <v>2.2E-93</v>
      </c>
      <c r="G955" s="39" t="s">
        <v>295</v>
      </c>
      <c r="H955" s="39" t="s">
        <v>3018</v>
      </c>
      <c r="I955" s="39">
        <v>0.54</v>
      </c>
      <c r="J955" s="16" t="s">
        <v>295</v>
      </c>
      <c r="K955" s="16" t="s">
        <v>2783</v>
      </c>
      <c r="L955" s="31" t="s">
        <v>295</v>
      </c>
      <c r="M955" s="31">
        <v>1</v>
      </c>
      <c r="N955" s="31" t="s">
        <v>3108</v>
      </c>
      <c r="O955" s="31" t="s">
        <v>3109</v>
      </c>
      <c r="P955" s="44" t="s">
        <v>295</v>
      </c>
      <c r="Q955" s="45">
        <v>8.7674189631204822</v>
      </c>
      <c r="R955" s="45">
        <v>0</v>
      </c>
      <c r="S955" s="45">
        <v>9.9823384343879553</v>
      </c>
      <c r="T955" s="45">
        <v>5.8119733028972425</v>
      </c>
      <c r="U955" s="45">
        <v>1.1524000886661607</v>
      </c>
      <c r="V955" s="45"/>
      <c r="W955" s="44"/>
      <c r="X955" s="44"/>
      <c r="Y955" s="45"/>
    </row>
    <row r="956" spans="1:25" s="16" customFormat="1" x14ac:dyDescent="0.25">
      <c r="A956" s="39" t="s">
        <v>2312</v>
      </c>
      <c r="B956" s="39" t="s">
        <v>2312</v>
      </c>
      <c r="C956" s="39" t="s">
        <v>2862</v>
      </c>
      <c r="D956" s="39"/>
      <c r="E956" s="39"/>
      <c r="F956" s="39"/>
      <c r="G956" s="39" t="s">
        <v>2312</v>
      </c>
      <c r="H956" s="39" t="s">
        <v>3019</v>
      </c>
      <c r="I956" s="39">
        <v>0.56000000000000005</v>
      </c>
      <c r="J956" s="16" t="s">
        <v>2312</v>
      </c>
      <c r="K956" s="16" t="s">
        <v>2783</v>
      </c>
      <c r="L956" s="31" t="s">
        <v>2312</v>
      </c>
      <c r="M956" s="31">
        <v>0</v>
      </c>
      <c r="N956" s="31"/>
      <c r="O956" s="31"/>
      <c r="P956" s="44" t="s">
        <v>2312</v>
      </c>
      <c r="Q956" s="45">
        <v>0.3492665648890238</v>
      </c>
      <c r="R956" s="45">
        <v>8.0788198098090707</v>
      </c>
      <c r="S956" s="45">
        <v>0.13166544554420098</v>
      </c>
      <c r="T956" s="45">
        <v>0.16446295111705819</v>
      </c>
      <c r="U956" s="45">
        <v>0.5009969849639665</v>
      </c>
      <c r="V956" s="45"/>
      <c r="W956" s="44"/>
      <c r="X956" s="44"/>
      <c r="Y956" s="45"/>
    </row>
    <row r="957" spans="1:25" s="16" customFormat="1" x14ac:dyDescent="0.25">
      <c r="A957" s="39" t="s">
        <v>719</v>
      </c>
      <c r="B957" s="39" t="s">
        <v>719</v>
      </c>
      <c r="C957" s="39" t="s">
        <v>720</v>
      </c>
      <c r="D957" s="39" t="s">
        <v>721</v>
      </c>
      <c r="E957" s="39" t="s">
        <v>722</v>
      </c>
      <c r="F957" s="39">
        <v>2.1E-54</v>
      </c>
      <c r="G957" s="39" t="s">
        <v>719</v>
      </c>
      <c r="H957" s="39" t="s">
        <v>3019</v>
      </c>
      <c r="I957" s="39">
        <v>0.7</v>
      </c>
      <c r="J957" s="16" t="s">
        <v>719</v>
      </c>
      <c r="K957" s="16" t="s">
        <v>2783</v>
      </c>
      <c r="L957" s="31" t="s">
        <v>719</v>
      </c>
      <c r="M957" s="31">
        <v>0</v>
      </c>
      <c r="N957" s="31"/>
      <c r="O957" s="31"/>
      <c r="P957" s="44" t="s">
        <v>719</v>
      </c>
      <c r="Q957" s="45">
        <v>0</v>
      </c>
      <c r="R957" s="45">
        <v>0</v>
      </c>
      <c r="S957" s="45">
        <v>0</v>
      </c>
      <c r="T957" s="45">
        <v>2.6085970239349638</v>
      </c>
      <c r="U957" s="45">
        <v>0</v>
      </c>
      <c r="V957" s="45"/>
      <c r="W957" s="44"/>
      <c r="X957" s="44"/>
      <c r="Y957" s="45"/>
    </row>
    <row r="958" spans="1:25" s="16" customFormat="1" x14ac:dyDescent="0.25">
      <c r="A958" s="39" t="s">
        <v>571</v>
      </c>
      <c r="B958" s="39" t="s">
        <v>571</v>
      </c>
      <c r="C958" s="39" t="s">
        <v>565</v>
      </c>
      <c r="D958" s="39" t="s">
        <v>566</v>
      </c>
      <c r="E958" s="39" t="s">
        <v>567</v>
      </c>
      <c r="F958" s="39">
        <v>1.9E-162</v>
      </c>
      <c r="G958" s="39" t="s">
        <v>571</v>
      </c>
      <c r="H958" s="39" t="s">
        <v>3018</v>
      </c>
      <c r="I958" s="39">
        <v>0.86</v>
      </c>
      <c r="J958" s="16" t="s">
        <v>571</v>
      </c>
      <c r="K958" s="16" t="s">
        <v>2783</v>
      </c>
      <c r="L958" s="31" t="s">
        <v>571</v>
      </c>
      <c r="M958" s="31">
        <v>2</v>
      </c>
      <c r="N958" s="31" t="s">
        <v>3382</v>
      </c>
      <c r="O958" s="31" t="s">
        <v>3383</v>
      </c>
      <c r="P958" s="44" t="s">
        <v>571</v>
      </c>
      <c r="Q958" s="45">
        <v>0.58281723526886731</v>
      </c>
      <c r="R958" s="45">
        <v>11.875620387407706</v>
      </c>
      <c r="S958" s="45">
        <v>0.70104183475576676</v>
      </c>
      <c r="T958" s="45">
        <v>1.0653063458432577</v>
      </c>
      <c r="U958" s="45">
        <v>3.7558751278625593</v>
      </c>
      <c r="V958" s="45"/>
      <c r="W958" s="44"/>
      <c r="X958" s="44"/>
      <c r="Y958" s="45"/>
    </row>
    <row r="959" spans="1:25" s="16" customFormat="1" x14ac:dyDescent="0.25">
      <c r="A959" s="39" t="s">
        <v>533</v>
      </c>
      <c r="B959" s="39" t="s">
        <v>533</v>
      </c>
      <c r="C959" s="39" t="s">
        <v>534</v>
      </c>
      <c r="D959" s="39" t="s">
        <v>40</v>
      </c>
      <c r="E959" s="39" t="s">
        <v>535</v>
      </c>
      <c r="F959" s="39">
        <v>2.7999999999999998E-109</v>
      </c>
      <c r="G959" s="39" t="s">
        <v>533</v>
      </c>
      <c r="H959" s="39" t="s">
        <v>3019</v>
      </c>
      <c r="I959" s="39">
        <v>0.77</v>
      </c>
      <c r="J959" s="16" t="s">
        <v>533</v>
      </c>
      <c r="K959" s="16" t="s">
        <v>2711</v>
      </c>
      <c r="L959" s="31" t="s">
        <v>533</v>
      </c>
      <c r="M959" s="31">
        <v>1</v>
      </c>
      <c r="N959" s="31" t="s">
        <v>3493</v>
      </c>
      <c r="O959" s="31" t="s">
        <v>3493</v>
      </c>
      <c r="P959" s="44" t="s">
        <v>533</v>
      </c>
      <c r="Q959" s="45">
        <v>767.01834203152202</v>
      </c>
      <c r="R959" s="45">
        <v>28.408751649238564</v>
      </c>
      <c r="S959" s="45">
        <v>665.66763351481166</v>
      </c>
      <c r="T959" s="45">
        <v>875.2003856498053</v>
      </c>
      <c r="U959" s="45">
        <v>5.2849730580117678</v>
      </c>
      <c r="V959" s="45"/>
      <c r="W959" s="44"/>
      <c r="X959" s="44"/>
      <c r="Y959" s="45"/>
    </row>
    <row r="960" spans="1:25" s="16" customFormat="1" x14ac:dyDescent="0.25">
      <c r="A960" s="39" t="s">
        <v>2654</v>
      </c>
      <c r="B960" s="39" t="s">
        <v>2654</v>
      </c>
      <c r="C960" s="39" t="s">
        <v>2862</v>
      </c>
      <c r="D960" s="39"/>
      <c r="E960" s="39"/>
      <c r="F960" s="39"/>
      <c r="G960" s="39" t="s">
        <v>2654</v>
      </c>
      <c r="H960" s="39" t="s">
        <v>3018</v>
      </c>
      <c r="I960" s="39">
        <v>0.66</v>
      </c>
      <c r="J960" s="16" t="s">
        <v>2654</v>
      </c>
      <c r="K960" s="16" t="s">
        <v>2783</v>
      </c>
      <c r="L960" s="31" t="s">
        <v>2654</v>
      </c>
      <c r="M960" s="31">
        <v>0</v>
      </c>
      <c r="N960" s="31"/>
      <c r="O960" s="31"/>
      <c r="P960" s="44" t="s">
        <v>2654</v>
      </c>
      <c r="Q960" s="45">
        <v>3.4396817206701016</v>
      </c>
      <c r="R960" s="45">
        <v>0</v>
      </c>
      <c r="S960" s="45">
        <v>1.2243484816199819</v>
      </c>
      <c r="T960" s="45">
        <v>12.946109234396895</v>
      </c>
      <c r="U960" s="45">
        <v>1.0612293262322652</v>
      </c>
      <c r="V960" s="45"/>
      <c r="W960" s="44"/>
      <c r="X960" s="44"/>
      <c r="Y960" s="45"/>
    </row>
    <row r="961" spans="1:25" s="16" customFormat="1" x14ac:dyDescent="0.25">
      <c r="A961" s="39" t="s">
        <v>1577</v>
      </c>
      <c r="B961" s="39" t="s">
        <v>1577</v>
      </c>
      <c r="C961" s="39" t="s">
        <v>3013</v>
      </c>
      <c r="D961" s="39" t="s">
        <v>40</v>
      </c>
      <c r="E961" s="39" t="s">
        <v>1576</v>
      </c>
      <c r="F961" s="39">
        <v>1.5000000000000001E-40</v>
      </c>
      <c r="G961" s="39" t="s">
        <v>1577</v>
      </c>
      <c r="H961" s="39" t="s">
        <v>3018</v>
      </c>
      <c r="I961" s="39">
        <v>0.65</v>
      </c>
      <c r="J961" s="16" t="s">
        <v>1577</v>
      </c>
      <c r="K961" s="16" t="s">
        <v>2721</v>
      </c>
      <c r="L961" s="31" t="s">
        <v>1577</v>
      </c>
      <c r="M961" s="31">
        <v>1</v>
      </c>
      <c r="N961" s="31" t="s">
        <v>3303</v>
      </c>
      <c r="O961" s="31" t="s">
        <v>3304</v>
      </c>
      <c r="P961" s="44" t="s">
        <v>1577</v>
      </c>
      <c r="Q961" s="45">
        <v>3.7270517375777152</v>
      </c>
      <c r="R961" s="45">
        <v>1.6298276439093986</v>
      </c>
      <c r="S961" s="45">
        <v>5.2326676365530469</v>
      </c>
      <c r="T961" s="45">
        <v>1.4371549111643465</v>
      </c>
      <c r="U961" s="45">
        <v>1.0479589655427537</v>
      </c>
      <c r="V961" s="45"/>
      <c r="W961" s="44"/>
      <c r="X961" s="44"/>
      <c r="Y961" s="45"/>
    </row>
    <row r="962" spans="1:25" s="16" customFormat="1" x14ac:dyDescent="0.25">
      <c r="A962" s="39" t="s">
        <v>2655</v>
      </c>
      <c r="B962" s="39" t="s">
        <v>2655</v>
      </c>
      <c r="C962" s="39" t="s">
        <v>2862</v>
      </c>
      <c r="D962" s="39"/>
      <c r="E962" s="39"/>
      <c r="F962" s="39"/>
      <c r="G962" s="39" t="s">
        <v>2655</v>
      </c>
      <c r="H962" s="39" t="s">
        <v>3019</v>
      </c>
      <c r="I962" s="39">
        <v>0.63</v>
      </c>
      <c r="J962" s="16" t="s">
        <v>2655</v>
      </c>
      <c r="K962" s="16" t="s">
        <v>2783</v>
      </c>
      <c r="L962" s="31" t="s">
        <v>2655</v>
      </c>
      <c r="M962" s="31">
        <v>0</v>
      </c>
      <c r="N962" s="31"/>
      <c r="O962" s="31"/>
      <c r="P962" s="44" t="s">
        <v>2655</v>
      </c>
      <c r="Q962" s="45">
        <v>0.16562352020125246</v>
      </c>
      <c r="R962" s="45">
        <v>0</v>
      </c>
      <c r="S962" s="45">
        <v>0.25726906439700659</v>
      </c>
      <c r="T962" s="45">
        <v>0.45106467621450674</v>
      </c>
      <c r="U962" s="45">
        <v>0.47321327250938072</v>
      </c>
      <c r="V962" s="45"/>
      <c r="W962" s="44"/>
      <c r="X962" s="44"/>
      <c r="Y962" s="45"/>
    </row>
    <row r="963" spans="1:25" s="16" customFormat="1" x14ac:dyDescent="0.25">
      <c r="A963" s="39" t="s">
        <v>76</v>
      </c>
      <c r="B963" s="39" t="s">
        <v>76</v>
      </c>
      <c r="C963" s="39" t="s">
        <v>78</v>
      </c>
      <c r="D963" s="39" t="s">
        <v>40</v>
      </c>
      <c r="E963" s="39" t="s">
        <v>79</v>
      </c>
      <c r="F963" s="39">
        <v>0</v>
      </c>
      <c r="G963" s="39" t="s">
        <v>76</v>
      </c>
      <c r="H963" s="39" t="s">
        <v>3018</v>
      </c>
      <c r="I963" s="39">
        <v>0.92</v>
      </c>
      <c r="J963" s="16" t="s">
        <v>76</v>
      </c>
      <c r="K963" s="16" t="s">
        <v>2783</v>
      </c>
      <c r="L963" s="31" t="s">
        <v>76</v>
      </c>
      <c r="M963" s="31">
        <v>1</v>
      </c>
      <c r="N963" s="31" t="s">
        <v>3283</v>
      </c>
      <c r="O963" s="31" t="s">
        <v>3284</v>
      </c>
      <c r="P963" s="44" t="s">
        <v>76</v>
      </c>
      <c r="Q963" s="45">
        <v>598.18451927745764</v>
      </c>
      <c r="R963" s="45">
        <v>599.71956757055148</v>
      </c>
      <c r="S963" s="45">
        <v>528.52508793187292</v>
      </c>
      <c r="T963" s="45">
        <v>748.18254504895492</v>
      </c>
      <c r="U963" s="45">
        <v>2248.5515962328855</v>
      </c>
      <c r="V963" s="45"/>
      <c r="W963" s="44"/>
      <c r="X963" s="44">
        <v>5.0680151894404393</v>
      </c>
      <c r="Y963" s="46">
        <v>3.9404874858872674E-4</v>
      </c>
    </row>
    <row r="964" spans="1:25" s="16" customFormat="1" x14ac:dyDescent="0.25">
      <c r="A964" s="39" t="s">
        <v>166</v>
      </c>
      <c r="B964" s="39" t="s">
        <v>166</v>
      </c>
      <c r="C964" s="39" t="s">
        <v>2176</v>
      </c>
      <c r="D964" s="39" t="s">
        <v>40</v>
      </c>
      <c r="E964" s="39" t="s">
        <v>169</v>
      </c>
      <c r="F964" s="39">
        <v>7.2999999999999997E-103</v>
      </c>
      <c r="G964" s="39" t="s">
        <v>166</v>
      </c>
      <c r="H964" s="39" t="s">
        <v>3019</v>
      </c>
      <c r="I964" s="39">
        <v>0.93</v>
      </c>
      <c r="J964" s="16" t="s">
        <v>166</v>
      </c>
      <c r="K964" s="16" t="s">
        <v>2723</v>
      </c>
      <c r="L964" s="31" t="s">
        <v>166</v>
      </c>
      <c r="M964" s="31">
        <v>1</v>
      </c>
      <c r="N964" s="31" t="s">
        <v>3619</v>
      </c>
      <c r="O964" s="31" t="s">
        <v>3620</v>
      </c>
      <c r="P964" s="44" t="s">
        <v>166</v>
      </c>
      <c r="Q964" s="45">
        <v>604.49926333631856</v>
      </c>
      <c r="R964" s="45">
        <v>650.45001176327708</v>
      </c>
      <c r="S964" s="45">
        <v>238.81924561866734</v>
      </c>
      <c r="T964" s="45">
        <v>487.93203562904472</v>
      </c>
      <c r="U964" s="45">
        <v>9383.8724180926274</v>
      </c>
      <c r="V964" s="45"/>
      <c r="W964" s="44"/>
      <c r="X964" s="44">
        <v>29.509722311686318</v>
      </c>
      <c r="Y964" s="46">
        <v>0</v>
      </c>
    </row>
    <row r="965" spans="1:25" s="16" customFormat="1" x14ac:dyDescent="0.25">
      <c r="A965" s="39" t="s">
        <v>829</v>
      </c>
      <c r="B965" s="39" t="s">
        <v>829</v>
      </c>
      <c r="C965" s="39" t="s">
        <v>830</v>
      </c>
      <c r="D965" s="39" t="s">
        <v>40</v>
      </c>
      <c r="E965" s="39" t="s">
        <v>831</v>
      </c>
      <c r="F965" s="39">
        <v>5.3999999999999995E-35</v>
      </c>
      <c r="G965" s="39" t="s">
        <v>829</v>
      </c>
      <c r="H965" s="39" t="s">
        <v>3018</v>
      </c>
      <c r="I965" s="39">
        <v>0.97</v>
      </c>
      <c r="J965" s="16" t="s">
        <v>829</v>
      </c>
      <c r="K965" s="16" t="s">
        <v>2783</v>
      </c>
      <c r="L965" s="31" t="s">
        <v>829</v>
      </c>
      <c r="M965" s="31">
        <v>0</v>
      </c>
      <c r="N965" s="31"/>
      <c r="O965" s="31"/>
      <c r="P965" s="44" t="s">
        <v>829</v>
      </c>
      <c r="Q965" s="45">
        <v>474.01979992308748</v>
      </c>
      <c r="R965" s="45">
        <v>218.97470158118881</v>
      </c>
      <c r="S965" s="45">
        <v>437.17284435948358</v>
      </c>
      <c r="T965" s="45">
        <v>555.87596671929805</v>
      </c>
      <c r="U965" s="45">
        <v>572.32816326254215</v>
      </c>
      <c r="V965" s="45"/>
      <c r="W965" s="44"/>
      <c r="X965" s="44"/>
      <c r="Y965" s="45"/>
    </row>
    <row r="966" spans="1:25" s="16" customFormat="1" x14ac:dyDescent="0.25">
      <c r="A966" s="39" t="s">
        <v>516</v>
      </c>
      <c r="B966" s="39" t="s">
        <v>516</v>
      </c>
      <c r="C966" s="39" t="s">
        <v>517</v>
      </c>
      <c r="D966" s="39" t="s">
        <v>40</v>
      </c>
      <c r="E966" s="39" t="s">
        <v>518</v>
      </c>
      <c r="F966" s="39">
        <v>0</v>
      </c>
      <c r="G966" s="39" t="s">
        <v>516</v>
      </c>
      <c r="H966" s="39" t="s">
        <v>3018</v>
      </c>
      <c r="I966" s="39">
        <v>0.53</v>
      </c>
      <c r="J966" s="16" t="s">
        <v>516</v>
      </c>
      <c r="K966" s="16" t="s">
        <v>2690</v>
      </c>
      <c r="L966" s="31" t="s">
        <v>516</v>
      </c>
      <c r="M966" s="31">
        <v>2</v>
      </c>
      <c r="N966" s="31" t="s">
        <v>3359</v>
      </c>
      <c r="O966" s="31" t="s">
        <v>3360</v>
      </c>
      <c r="P966" s="44" t="s">
        <v>516</v>
      </c>
      <c r="Q966" s="45">
        <v>0.17276898816251243</v>
      </c>
      <c r="R966" s="45">
        <v>0.25508857031775251</v>
      </c>
      <c r="S966" s="45">
        <v>0.34264586069359443</v>
      </c>
      <c r="T966" s="45">
        <v>6.6404604825183525E-2</v>
      </c>
      <c r="U966" s="45">
        <v>0.63595901729882975</v>
      </c>
      <c r="V966" s="45"/>
      <c r="W966" s="44"/>
      <c r="X966" s="44"/>
      <c r="Y966" s="45"/>
    </row>
    <row r="967" spans="1:25" s="16" customFormat="1" x14ac:dyDescent="0.25">
      <c r="A967" s="39" t="s">
        <v>2656</v>
      </c>
      <c r="B967" s="39" t="s">
        <v>2656</v>
      </c>
      <c r="C967" s="39" t="s">
        <v>2862</v>
      </c>
      <c r="D967" s="39"/>
      <c r="E967" s="39"/>
      <c r="F967" s="39"/>
      <c r="G967" s="39" t="s">
        <v>2656</v>
      </c>
      <c r="H967" s="39" t="s">
        <v>3018</v>
      </c>
      <c r="I967" s="39">
        <v>0.81</v>
      </c>
      <c r="J967" s="16" t="s">
        <v>2656</v>
      </c>
      <c r="K967" s="16" t="s">
        <v>2783</v>
      </c>
      <c r="L967" s="31" t="s">
        <v>2656</v>
      </c>
      <c r="M967" s="31">
        <v>0</v>
      </c>
      <c r="N967" s="31"/>
      <c r="O967" s="31"/>
      <c r="P967" s="44" t="s">
        <v>2656</v>
      </c>
      <c r="Q967" s="45">
        <v>0.40328790142799537</v>
      </c>
      <c r="R967" s="45">
        <v>0</v>
      </c>
      <c r="S967" s="45">
        <v>0.79095353153429926</v>
      </c>
      <c r="T967" s="45">
        <v>0</v>
      </c>
      <c r="U967" s="45">
        <v>0</v>
      </c>
      <c r="V967" s="45"/>
      <c r="W967" s="44"/>
      <c r="X967" s="44"/>
      <c r="Y967" s="45"/>
    </row>
    <row r="968" spans="1:25" s="16" customFormat="1" x14ac:dyDescent="0.25">
      <c r="A968" s="39" t="s">
        <v>1562</v>
      </c>
      <c r="B968" s="39" t="s">
        <v>1562</v>
      </c>
      <c r="C968" s="39" t="s">
        <v>1563</v>
      </c>
      <c r="D968" s="39" t="s">
        <v>40</v>
      </c>
      <c r="E968" s="39" t="s">
        <v>1564</v>
      </c>
      <c r="F968" s="39">
        <v>1.1999999999999999E-24</v>
      </c>
      <c r="G968" s="39" t="s">
        <v>1562</v>
      </c>
      <c r="H968" s="39" t="s">
        <v>3018</v>
      </c>
      <c r="I968" s="39">
        <v>0.74</v>
      </c>
      <c r="J968" s="16" t="s">
        <v>1562</v>
      </c>
      <c r="K968" s="16" t="s">
        <v>2783</v>
      </c>
      <c r="L968" s="31" t="s">
        <v>1562</v>
      </c>
      <c r="M968" s="31">
        <v>1</v>
      </c>
      <c r="N968" s="31" t="s">
        <v>3435</v>
      </c>
      <c r="O968" s="31" t="s">
        <v>3436</v>
      </c>
      <c r="P968" s="44" t="s">
        <v>1562</v>
      </c>
      <c r="Q968" s="45">
        <v>51.284848066088038</v>
      </c>
      <c r="R968" s="45">
        <v>117.18119491362081</v>
      </c>
      <c r="S968" s="45">
        <v>56.186779446486959</v>
      </c>
      <c r="T968" s="45">
        <v>52.568130703631915</v>
      </c>
      <c r="U968" s="45">
        <v>109.35459160388056</v>
      </c>
      <c r="V968" s="45"/>
      <c r="W968" s="44"/>
      <c r="X968" s="44"/>
      <c r="Y968" s="45"/>
    </row>
    <row r="969" spans="1:25" s="16" customFormat="1" x14ac:dyDescent="0.25">
      <c r="A969" s="39" t="s">
        <v>2657</v>
      </c>
      <c r="B969" s="39" t="s">
        <v>2657</v>
      </c>
      <c r="C969" s="39" t="s">
        <v>2862</v>
      </c>
      <c r="D969" s="39"/>
      <c r="E969" s="39"/>
      <c r="F969" s="39"/>
      <c r="G969" s="39" t="s">
        <v>2657</v>
      </c>
      <c r="H969" s="39" t="s">
        <v>3018</v>
      </c>
      <c r="I969" s="39">
        <v>0.78</v>
      </c>
      <c r="J969" s="16" t="s">
        <v>2657</v>
      </c>
      <c r="K969" s="16" t="s">
        <v>2783</v>
      </c>
      <c r="L969" s="31" t="s">
        <v>2657</v>
      </c>
      <c r="M969" s="31">
        <v>0</v>
      </c>
      <c r="N969" s="31"/>
      <c r="O969" s="31"/>
      <c r="P969" s="44" t="s">
        <v>2657</v>
      </c>
      <c r="Q969" s="45">
        <v>4.6597953762706261</v>
      </c>
      <c r="R969" s="45">
        <v>28.22630839385354</v>
      </c>
      <c r="S969" s="45">
        <v>7.1169724205313756</v>
      </c>
      <c r="T969" s="45">
        <v>2.8123553628542464</v>
      </c>
      <c r="U969" s="45">
        <v>38.005681997386581</v>
      </c>
      <c r="V969" s="45"/>
      <c r="W969" s="44"/>
      <c r="X969" s="44"/>
      <c r="Y969" s="45"/>
    </row>
    <row r="970" spans="1:25" s="16" customFormat="1" x14ac:dyDescent="0.25">
      <c r="A970" s="39" t="s">
        <v>1549</v>
      </c>
      <c r="B970" s="39" t="s">
        <v>1549</v>
      </c>
      <c r="C970" s="39" t="s">
        <v>2871</v>
      </c>
      <c r="D970" s="39" t="s">
        <v>40</v>
      </c>
      <c r="E970" s="39" t="s">
        <v>1550</v>
      </c>
      <c r="F970" s="39">
        <v>0</v>
      </c>
      <c r="G970" s="39" t="s">
        <v>1549</v>
      </c>
      <c r="H970" s="39" t="s">
        <v>3018</v>
      </c>
      <c r="I970" s="39">
        <v>0.91</v>
      </c>
      <c r="J970" s="16" t="s">
        <v>1549</v>
      </c>
      <c r="K970" s="16" t="s">
        <v>2678</v>
      </c>
      <c r="L970" s="31" t="s">
        <v>1549</v>
      </c>
      <c r="M970" s="31">
        <v>3</v>
      </c>
      <c r="N970" s="31" t="s">
        <v>3190</v>
      </c>
      <c r="O970" s="31" t="s">
        <v>3186</v>
      </c>
      <c r="P970" s="44" t="s">
        <v>1549</v>
      </c>
      <c r="Q970" s="45">
        <v>0.61342470724860754</v>
      </c>
      <c r="R970" s="45">
        <v>0</v>
      </c>
      <c r="S970" s="45">
        <v>1.6602743563776059</v>
      </c>
      <c r="T970" s="45">
        <v>0.90337012114599602</v>
      </c>
      <c r="U970" s="45">
        <v>0.27825644658577403</v>
      </c>
      <c r="V970" s="45"/>
      <c r="W970" s="44"/>
      <c r="X970" s="44"/>
      <c r="Y970" s="45"/>
    </row>
    <row r="971" spans="1:25" s="16" customFormat="1" x14ac:dyDescent="0.25">
      <c r="A971" s="39" t="s">
        <v>2658</v>
      </c>
      <c r="B971" s="39" t="s">
        <v>2658</v>
      </c>
      <c r="C971" s="39" t="s">
        <v>2862</v>
      </c>
      <c r="D971" s="39"/>
      <c r="E971" s="39"/>
      <c r="F971" s="39"/>
      <c r="G971" s="39" t="s">
        <v>2658</v>
      </c>
      <c r="H971" s="39" t="s">
        <v>3018</v>
      </c>
      <c r="I971" s="39">
        <v>0.64</v>
      </c>
      <c r="J971" s="16" t="s">
        <v>2658</v>
      </c>
      <c r="K971" s="16" t="s">
        <v>2783</v>
      </c>
      <c r="L971" s="31" t="s">
        <v>2658</v>
      </c>
      <c r="M971" s="31">
        <v>0</v>
      </c>
      <c r="N971" s="31"/>
      <c r="O971" s="31"/>
      <c r="P971" s="44" t="s">
        <v>2658</v>
      </c>
      <c r="Q971" s="45">
        <v>0</v>
      </c>
      <c r="R971" s="45">
        <v>0</v>
      </c>
      <c r="S971" s="45">
        <v>0.50477830657058453</v>
      </c>
      <c r="T971" s="45">
        <v>0.25784728056038431</v>
      </c>
      <c r="U971" s="45">
        <v>0.97493162009231549</v>
      </c>
      <c r="V971" s="45"/>
      <c r="W971" s="44"/>
      <c r="X971" s="44"/>
      <c r="Y971" s="45"/>
    </row>
    <row r="972" spans="1:25" s="16" customFormat="1" x14ac:dyDescent="0.25">
      <c r="A972" s="39" t="s">
        <v>2659</v>
      </c>
      <c r="B972" s="39" t="s">
        <v>2659</v>
      </c>
      <c r="C972" s="39" t="s">
        <v>2862</v>
      </c>
      <c r="D972" s="39"/>
      <c r="E972" s="39"/>
      <c r="F972" s="39"/>
      <c r="G972" s="39" t="s">
        <v>2659</v>
      </c>
      <c r="H972" s="39" t="s">
        <v>3018</v>
      </c>
      <c r="I972" s="39">
        <v>0.74</v>
      </c>
      <c r="J972" s="16" t="s">
        <v>2659</v>
      </c>
      <c r="K972" s="16" t="s">
        <v>2783</v>
      </c>
      <c r="L972" s="31" t="s">
        <v>2659</v>
      </c>
      <c r="M972" s="31">
        <v>0</v>
      </c>
      <c r="N972" s="31"/>
      <c r="O972" s="31"/>
      <c r="P972" s="44" t="s">
        <v>2659</v>
      </c>
      <c r="Q972" s="45">
        <v>0.18641411589455736</v>
      </c>
      <c r="R972" s="45">
        <v>0</v>
      </c>
      <c r="S972" s="45">
        <v>0.33665981869019812</v>
      </c>
      <c r="T972" s="45">
        <v>0.67306681476161734</v>
      </c>
      <c r="U972" s="45">
        <v>0.16271306875265446</v>
      </c>
      <c r="V972" s="45"/>
      <c r="W972" s="44"/>
      <c r="X972" s="44"/>
      <c r="Y972" s="45"/>
    </row>
    <row r="973" spans="1:25" s="16" customFormat="1" x14ac:dyDescent="0.25">
      <c r="A973" s="39" t="s">
        <v>238</v>
      </c>
      <c r="B973" s="39" t="s">
        <v>238</v>
      </c>
      <c r="C973" s="39" t="s">
        <v>2862</v>
      </c>
      <c r="D973" s="39"/>
      <c r="E973" s="39"/>
      <c r="F973" s="39"/>
      <c r="G973" s="39" t="s">
        <v>238</v>
      </c>
      <c r="H973" s="39" t="s">
        <v>3018</v>
      </c>
      <c r="I973" s="39">
        <v>0.82</v>
      </c>
      <c r="J973" s="16" t="s">
        <v>238</v>
      </c>
      <c r="K973" s="16" t="s">
        <v>2783</v>
      </c>
      <c r="L973" s="31" t="s">
        <v>238</v>
      </c>
      <c r="M973" s="31">
        <v>0</v>
      </c>
      <c r="N973" s="31"/>
      <c r="O973" s="31"/>
      <c r="P973" s="44" t="s">
        <v>238</v>
      </c>
      <c r="Q973" s="45">
        <v>7.2801215841549904</v>
      </c>
      <c r="R973" s="45">
        <v>2809.6466510703153</v>
      </c>
      <c r="S973" s="45">
        <v>4.1280918974320508</v>
      </c>
      <c r="T973" s="45">
        <v>20.323386004336694</v>
      </c>
      <c r="U973" s="45">
        <v>4405.6852021896802</v>
      </c>
      <c r="V973" s="45"/>
      <c r="W973" s="44"/>
      <c r="X973" s="44"/>
      <c r="Y973" s="45"/>
    </row>
    <row r="974" spans="1:25" s="16" customFormat="1" x14ac:dyDescent="0.25">
      <c r="A974" s="39" t="s">
        <v>2660</v>
      </c>
      <c r="B974" s="39" t="s">
        <v>2660</v>
      </c>
      <c r="C974" s="39" t="s">
        <v>2862</v>
      </c>
      <c r="D974" s="39"/>
      <c r="E974" s="39"/>
      <c r="F974" s="39"/>
      <c r="G974" s="39" t="s">
        <v>2660</v>
      </c>
      <c r="H974" s="39" t="s">
        <v>3018</v>
      </c>
      <c r="I974" s="39">
        <v>0.54</v>
      </c>
      <c r="J974" s="16" t="s">
        <v>2660</v>
      </c>
      <c r="K974" s="16" t="s">
        <v>2783</v>
      </c>
      <c r="L974" s="31" t="s">
        <v>2660</v>
      </c>
      <c r="M974" s="31">
        <v>0</v>
      </c>
      <c r="N974" s="31"/>
      <c r="O974" s="31"/>
      <c r="P974" s="44" t="s">
        <v>2660</v>
      </c>
      <c r="Q974" s="45">
        <v>0.16244320310820312</v>
      </c>
      <c r="R974" s="45">
        <v>0</v>
      </c>
      <c r="S974" s="45">
        <v>10.397006483981068</v>
      </c>
      <c r="T974" s="45">
        <v>0.4090278302273016</v>
      </c>
      <c r="U974" s="45">
        <v>0.21837806595750994</v>
      </c>
      <c r="V974" s="45"/>
      <c r="W974" s="44"/>
      <c r="X974" s="44"/>
      <c r="Y974" s="45"/>
    </row>
    <row r="975" spans="1:25" s="16" customFormat="1" x14ac:dyDescent="0.25">
      <c r="A975" s="39" t="s">
        <v>802</v>
      </c>
      <c r="B975" s="39" t="s">
        <v>802</v>
      </c>
      <c r="C975" s="39" t="s">
        <v>803</v>
      </c>
      <c r="D975" s="39" t="s">
        <v>40</v>
      </c>
      <c r="E975" s="39" t="s">
        <v>804</v>
      </c>
      <c r="F975" s="39">
        <v>0</v>
      </c>
      <c r="G975" s="39" t="s">
        <v>802</v>
      </c>
      <c r="H975" s="39" t="s">
        <v>3019</v>
      </c>
      <c r="I975" s="39">
        <v>0.67</v>
      </c>
      <c r="J975" s="16" t="s">
        <v>802</v>
      </c>
      <c r="K975" s="16" t="s">
        <v>2783</v>
      </c>
      <c r="L975" s="31" t="s">
        <v>802</v>
      </c>
      <c r="M975" s="31">
        <v>0</v>
      </c>
      <c r="N975" s="31"/>
      <c r="O975" s="31"/>
      <c r="P975" s="44" t="s">
        <v>802</v>
      </c>
      <c r="Q975" s="45">
        <v>9.7796280296138627E-2</v>
      </c>
      <c r="R975" s="45">
        <v>0.51669004030319232</v>
      </c>
      <c r="S975" s="45">
        <v>5.7318984153287387</v>
      </c>
      <c r="T975" s="45">
        <v>1.9392642839980118E-2</v>
      </c>
      <c r="U975" s="45">
        <v>2.4999503501679645</v>
      </c>
      <c r="V975" s="45"/>
      <c r="W975" s="44"/>
      <c r="X975" s="44"/>
      <c r="Y975" s="45"/>
    </row>
    <row r="976" spans="1:25" s="16" customFormat="1" x14ac:dyDescent="0.25">
      <c r="A976" s="39" t="s">
        <v>2661</v>
      </c>
      <c r="B976" s="39" t="s">
        <v>2661</v>
      </c>
      <c r="C976" s="39" t="s">
        <v>2862</v>
      </c>
      <c r="D976" s="39"/>
      <c r="E976" s="39"/>
      <c r="F976" s="39"/>
      <c r="G976" s="39" t="s">
        <v>2661</v>
      </c>
      <c r="H976" s="39" t="s">
        <v>3019</v>
      </c>
      <c r="I976" s="39">
        <v>0.87</v>
      </c>
      <c r="J976" s="16" t="s">
        <v>2661</v>
      </c>
      <c r="K976" s="16" t="s">
        <v>2783</v>
      </c>
      <c r="L976" s="31" t="s">
        <v>2661</v>
      </c>
      <c r="M976" s="31">
        <v>0</v>
      </c>
      <c r="N976" s="31"/>
      <c r="O976" s="31"/>
      <c r="P976" s="44" t="s">
        <v>2661</v>
      </c>
      <c r="Q976" s="45">
        <v>0.34204628213459637</v>
      </c>
      <c r="R976" s="45">
        <v>0</v>
      </c>
      <c r="S976" s="45">
        <v>0.26662424984616384</v>
      </c>
      <c r="T976" s="45">
        <v>7.7762201251051141E-2</v>
      </c>
      <c r="U976" s="45">
        <v>0.24484513287560797</v>
      </c>
      <c r="V976" s="45"/>
      <c r="W976" s="44"/>
      <c r="X976" s="44"/>
      <c r="Y976" s="45"/>
    </row>
    <row r="977" spans="1:25" s="16" customFormat="1" x14ac:dyDescent="0.25">
      <c r="A977" s="39" t="s">
        <v>1187</v>
      </c>
      <c r="B977" s="39" t="s">
        <v>1187</v>
      </c>
      <c r="C977" s="39" t="s">
        <v>1188</v>
      </c>
      <c r="D977" s="39" t="s">
        <v>40</v>
      </c>
      <c r="E977" s="39" t="s">
        <v>1189</v>
      </c>
      <c r="F977" s="39">
        <v>1.5000000000000001E-36</v>
      </c>
      <c r="G977" s="39" t="s">
        <v>1187</v>
      </c>
      <c r="H977" s="39" t="s">
        <v>3018</v>
      </c>
      <c r="I977" s="39">
        <v>0.92</v>
      </c>
      <c r="J977" s="16" t="s">
        <v>1187</v>
      </c>
      <c r="K977" s="16" t="s">
        <v>2783</v>
      </c>
      <c r="L977" s="31" t="s">
        <v>1187</v>
      </c>
      <c r="M977" s="31">
        <v>0</v>
      </c>
      <c r="N977" s="31"/>
      <c r="O977" s="31"/>
      <c r="P977" s="44" t="s">
        <v>1187</v>
      </c>
      <c r="Q977" s="45">
        <v>0.27572755599044774</v>
      </c>
      <c r="R977" s="45">
        <v>0</v>
      </c>
      <c r="S977" s="45">
        <v>1.1142712920963695</v>
      </c>
      <c r="T977" s="45">
        <v>0.24471960921581146</v>
      </c>
      <c r="U977" s="45">
        <v>1.1722398035228121</v>
      </c>
      <c r="V977" s="45"/>
      <c r="W977" s="44"/>
      <c r="X977" s="44"/>
      <c r="Y977" s="45"/>
    </row>
    <row r="978" spans="1:25" s="16" customFormat="1" x14ac:dyDescent="0.25">
      <c r="A978" s="39" t="s">
        <v>2258</v>
      </c>
      <c r="B978" s="39" t="s">
        <v>2258</v>
      </c>
      <c r="C978" s="39" t="s">
        <v>2862</v>
      </c>
      <c r="D978" s="39"/>
      <c r="E978" s="39"/>
      <c r="F978" s="39"/>
      <c r="G978" s="39" t="s">
        <v>2258</v>
      </c>
      <c r="H978" s="39" t="s">
        <v>3018</v>
      </c>
      <c r="I978" s="39">
        <v>0.54</v>
      </c>
      <c r="J978" s="16" t="s">
        <v>2258</v>
      </c>
      <c r="K978" s="16" t="s">
        <v>2783</v>
      </c>
      <c r="L978" s="31" t="s">
        <v>2258</v>
      </c>
      <c r="M978" s="31">
        <v>0</v>
      </c>
      <c r="N978" s="31"/>
      <c r="O978" s="31"/>
      <c r="P978" s="44" t="s">
        <v>2258</v>
      </c>
      <c r="Q978" s="45">
        <v>8.9713601626542058E-2</v>
      </c>
      <c r="R978" s="45">
        <v>0</v>
      </c>
      <c r="S978" s="45">
        <v>0.32529232993196272</v>
      </c>
      <c r="T978" s="45">
        <v>0.56150639548553782</v>
      </c>
      <c r="U978" s="45">
        <v>1.3303151022005799</v>
      </c>
      <c r="V978" s="45"/>
      <c r="W978" s="44"/>
      <c r="X978" s="44"/>
      <c r="Y978" s="45"/>
    </row>
    <row r="979" spans="1:25" s="16" customFormat="1" x14ac:dyDescent="0.25">
      <c r="A979" s="39" t="s">
        <v>1554</v>
      </c>
      <c r="B979" s="39" t="s">
        <v>1554</v>
      </c>
      <c r="C979" s="39" t="s">
        <v>1552</v>
      </c>
      <c r="D979" s="39" t="s">
        <v>40</v>
      </c>
      <c r="E979" s="39" t="s">
        <v>1553</v>
      </c>
      <c r="F979" s="39">
        <v>0</v>
      </c>
      <c r="G979" s="39" t="s">
        <v>1554</v>
      </c>
      <c r="H979" s="39" t="s">
        <v>3018</v>
      </c>
      <c r="I979" s="39">
        <v>0.97</v>
      </c>
      <c r="J979" s="16" t="s">
        <v>1554</v>
      </c>
      <c r="K979" s="16" t="s">
        <v>2714</v>
      </c>
      <c r="L979" s="31" t="s">
        <v>1554</v>
      </c>
      <c r="M979" s="31">
        <v>1</v>
      </c>
      <c r="N979" s="31" t="s">
        <v>3375</v>
      </c>
      <c r="O979" s="31" t="s">
        <v>3376</v>
      </c>
      <c r="P979" s="44" t="s">
        <v>1554</v>
      </c>
      <c r="Q979" s="45">
        <v>0.28744733190585353</v>
      </c>
      <c r="R979" s="45">
        <v>0</v>
      </c>
      <c r="S979" s="45">
        <v>1.2715252954927845</v>
      </c>
      <c r="T979" s="45">
        <v>8.8922362290640544E-2</v>
      </c>
      <c r="U979" s="45">
        <v>0.16056342444636992</v>
      </c>
      <c r="V979" s="45"/>
      <c r="W979" s="44"/>
      <c r="X979" s="44"/>
      <c r="Y979" s="45"/>
    </row>
    <row r="980" spans="1:25" s="16" customFormat="1" x14ac:dyDescent="0.25">
      <c r="A980" s="39" t="s">
        <v>1540</v>
      </c>
      <c r="B980" s="39" t="s">
        <v>1540</v>
      </c>
      <c r="C980" s="39" t="s">
        <v>1541</v>
      </c>
      <c r="D980" s="39" t="s">
        <v>40</v>
      </c>
      <c r="E980" s="39" t="s">
        <v>1542</v>
      </c>
      <c r="F980" s="39">
        <v>9.5000000000000003E-17</v>
      </c>
      <c r="G980" s="39" t="s">
        <v>1540</v>
      </c>
      <c r="H980" s="39" t="s">
        <v>3019</v>
      </c>
      <c r="I980" s="39">
        <v>0.65</v>
      </c>
      <c r="J980" s="16" t="s">
        <v>1540</v>
      </c>
      <c r="K980" s="16" t="s">
        <v>2783</v>
      </c>
      <c r="L980" s="31" t="s">
        <v>1540</v>
      </c>
      <c r="M980" s="31">
        <v>0</v>
      </c>
      <c r="N980" s="31"/>
      <c r="O980" s="31"/>
      <c r="P980" s="44" t="s">
        <v>1540</v>
      </c>
      <c r="Q980" s="45">
        <v>0</v>
      </c>
      <c r="R980" s="45">
        <v>0</v>
      </c>
      <c r="S980" s="45">
        <v>0.45492651135705975</v>
      </c>
      <c r="T980" s="45">
        <v>0</v>
      </c>
      <c r="U980" s="45">
        <v>0.71896847074953796</v>
      </c>
      <c r="V980" s="45"/>
      <c r="W980" s="44"/>
      <c r="X980" s="44"/>
      <c r="Y980" s="45"/>
    </row>
    <row r="981" spans="1:25" s="16" customFormat="1" x14ac:dyDescent="0.25">
      <c r="A981" s="39" t="s">
        <v>2662</v>
      </c>
      <c r="B981" s="39" t="s">
        <v>2662</v>
      </c>
      <c r="C981" s="39" t="s">
        <v>2862</v>
      </c>
      <c r="D981" s="39"/>
      <c r="E981" s="39"/>
      <c r="F981" s="39"/>
      <c r="G981" s="39" t="s">
        <v>2662</v>
      </c>
      <c r="H981" s="39" t="s">
        <v>3018</v>
      </c>
      <c r="I981" s="39">
        <v>0.51</v>
      </c>
      <c r="J981" s="16" t="s">
        <v>2662</v>
      </c>
      <c r="K981" s="16" t="s">
        <v>2783</v>
      </c>
      <c r="L981" s="31" t="s">
        <v>2662</v>
      </c>
      <c r="M981" s="31">
        <v>0</v>
      </c>
      <c r="N981" s="31"/>
      <c r="O981" s="31"/>
      <c r="P981" s="44" t="s">
        <v>2662</v>
      </c>
      <c r="Q981" s="45">
        <v>0</v>
      </c>
      <c r="R981" s="45">
        <v>0</v>
      </c>
      <c r="S981" s="45">
        <v>0.39426088920906954</v>
      </c>
      <c r="T981" s="45">
        <v>0</v>
      </c>
      <c r="U981" s="45">
        <v>0</v>
      </c>
      <c r="V981" s="45"/>
      <c r="W981" s="44"/>
      <c r="X981" s="44"/>
      <c r="Y981" s="45"/>
    </row>
    <row r="982" spans="1:25" s="16" customFormat="1" x14ac:dyDescent="0.25">
      <c r="A982" s="39" t="s">
        <v>703</v>
      </c>
      <c r="B982" s="39" t="s">
        <v>703</v>
      </c>
      <c r="C982" s="39" t="s">
        <v>704</v>
      </c>
      <c r="D982" s="39" t="s">
        <v>705</v>
      </c>
      <c r="E982" s="39" t="s">
        <v>706</v>
      </c>
      <c r="F982" s="39">
        <v>4.4999999999999997E-23</v>
      </c>
      <c r="G982" s="39" t="s">
        <v>703</v>
      </c>
      <c r="H982" s="39" t="s">
        <v>3018</v>
      </c>
      <c r="I982" s="39">
        <v>0.54</v>
      </c>
      <c r="J982" s="16" t="s">
        <v>703</v>
      </c>
      <c r="K982" s="16" t="s">
        <v>2683</v>
      </c>
      <c r="L982" s="31" t="s">
        <v>703</v>
      </c>
      <c r="M982" s="31">
        <v>0</v>
      </c>
      <c r="N982" s="31"/>
      <c r="O982" s="31"/>
      <c r="P982" s="44" t="s">
        <v>703</v>
      </c>
      <c r="Q982" s="45">
        <v>0.12556873058801601</v>
      </c>
      <c r="R982" s="45">
        <v>12.158893543375916</v>
      </c>
      <c r="S982" s="45">
        <v>0.96497049305781968</v>
      </c>
      <c r="T982" s="45">
        <v>0.33092429513341032</v>
      </c>
      <c r="U982" s="45">
        <v>3.1935721742507002</v>
      </c>
      <c r="V982" s="45"/>
      <c r="W982" s="44"/>
      <c r="X982" s="44"/>
      <c r="Y982" s="45"/>
    </row>
    <row r="983" spans="1:25" s="16" customFormat="1" x14ac:dyDescent="0.25">
      <c r="A983" s="39" t="s">
        <v>2663</v>
      </c>
      <c r="B983" s="39" t="s">
        <v>2663</v>
      </c>
      <c r="C983" s="39" t="s">
        <v>2862</v>
      </c>
      <c r="D983" s="39"/>
      <c r="E983" s="39"/>
      <c r="F983" s="39"/>
      <c r="G983" s="39" t="s">
        <v>2663</v>
      </c>
      <c r="H983" s="39" t="s">
        <v>3018</v>
      </c>
      <c r="I983" s="39">
        <v>0.62</v>
      </c>
      <c r="J983" s="16" t="s">
        <v>2663</v>
      </c>
      <c r="K983" s="16" t="s">
        <v>2783</v>
      </c>
      <c r="L983" s="31" t="s">
        <v>2663</v>
      </c>
      <c r="M983" s="31">
        <v>0</v>
      </c>
      <c r="N983" s="31"/>
      <c r="O983" s="31"/>
      <c r="P983" s="44" t="s">
        <v>2663</v>
      </c>
      <c r="Q983" s="45">
        <v>7.8012157498578469E-2</v>
      </c>
      <c r="R983" s="45">
        <v>0</v>
      </c>
      <c r="S983" s="45">
        <v>7.1401239227998306E-2</v>
      </c>
      <c r="T983" s="45">
        <v>0.16919767772128858</v>
      </c>
      <c r="U983" s="45">
        <v>0</v>
      </c>
      <c r="V983" s="45"/>
      <c r="W983" s="44"/>
      <c r="X983" s="44"/>
      <c r="Y983" s="45"/>
    </row>
    <row r="984" spans="1:25" s="16" customFormat="1" x14ac:dyDescent="0.25">
      <c r="A984" s="39" t="s">
        <v>2664</v>
      </c>
      <c r="B984" s="39" t="s">
        <v>2664</v>
      </c>
      <c r="C984" s="39" t="s">
        <v>2862</v>
      </c>
      <c r="D984" s="39"/>
      <c r="E984" s="39"/>
      <c r="F984" s="39"/>
      <c r="G984" s="39" t="s">
        <v>2664</v>
      </c>
      <c r="H984" s="39" t="s">
        <v>3018</v>
      </c>
      <c r="I984" s="39">
        <v>0.65</v>
      </c>
      <c r="J984" s="16" t="s">
        <v>2664</v>
      </c>
      <c r="K984" s="16" t="s">
        <v>2783</v>
      </c>
      <c r="L984" s="31" t="s">
        <v>2664</v>
      </c>
      <c r="M984" s="31">
        <v>0</v>
      </c>
      <c r="N984" s="31"/>
      <c r="O984" s="31"/>
      <c r="P984" s="44" t="s">
        <v>2664</v>
      </c>
      <c r="Q984" s="45">
        <v>0</v>
      </c>
      <c r="R984" s="45">
        <v>0</v>
      </c>
      <c r="S984" s="45">
        <v>0</v>
      </c>
      <c r="T984" s="45">
        <v>0</v>
      </c>
      <c r="U984" s="45">
        <v>0</v>
      </c>
      <c r="V984" s="45"/>
      <c r="W984" s="44"/>
      <c r="X984" s="44"/>
      <c r="Y984" s="45"/>
    </row>
    <row r="985" spans="1:25" s="16" customFormat="1" x14ac:dyDescent="0.25">
      <c r="A985" s="39" t="s">
        <v>42</v>
      </c>
      <c r="B985" s="39" t="s">
        <v>42</v>
      </c>
      <c r="C985" s="39" t="s">
        <v>44</v>
      </c>
      <c r="D985" s="39" t="s">
        <v>40</v>
      </c>
      <c r="E985" s="39" t="s">
        <v>45</v>
      </c>
      <c r="F985" s="39">
        <v>0</v>
      </c>
      <c r="G985" s="39" t="s">
        <v>42</v>
      </c>
      <c r="H985" s="39" t="s">
        <v>3019</v>
      </c>
      <c r="I985" s="39">
        <v>0.79</v>
      </c>
      <c r="J985" s="16" t="s">
        <v>42</v>
      </c>
      <c r="K985" s="16" t="s">
        <v>2729</v>
      </c>
      <c r="L985" s="31" t="s">
        <v>42</v>
      </c>
      <c r="M985" s="31">
        <v>0</v>
      </c>
      <c r="N985" s="31"/>
      <c r="O985" s="31"/>
      <c r="P985" s="44" t="s">
        <v>42</v>
      </c>
      <c r="Q985" s="45">
        <v>3080.2563457041347</v>
      </c>
      <c r="R985" s="45">
        <v>545.303158496999</v>
      </c>
      <c r="S985" s="45">
        <v>2409.6963095218248</v>
      </c>
      <c r="T985" s="45">
        <v>4975.0247674518623</v>
      </c>
      <c r="U985" s="45">
        <v>2608.8332890471302</v>
      </c>
      <c r="V985" s="45"/>
      <c r="W985" s="44"/>
      <c r="X985" s="44">
        <v>6.529571285150336</v>
      </c>
      <c r="Y985" s="46">
        <v>4.3582915054685145E-11</v>
      </c>
    </row>
    <row r="986" spans="1:25" s="16" customFormat="1" x14ac:dyDescent="0.25">
      <c r="A986" s="39" t="s">
        <v>819</v>
      </c>
      <c r="B986" s="39" t="s">
        <v>819</v>
      </c>
      <c r="C986" s="39" t="s">
        <v>820</v>
      </c>
      <c r="D986" s="39" t="s">
        <v>40</v>
      </c>
      <c r="E986" s="39" t="s">
        <v>821</v>
      </c>
      <c r="F986" s="39">
        <v>1.4E-27</v>
      </c>
      <c r="G986" s="39" t="s">
        <v>819</v>
      </c>
      <c r="H986" s="39" t="s">
        <v>3018</v>
      </c>
      <c r="I986" s="39">
        <v>0.82</v>
      </c>
      <c r="J986" s="16" t="s">
        <v>819</v>
      </c>
      <c r="K986" s="16" t="s">
        <v>2783</v>
      </c>
      <c r="L986" s="31" t="s">
        <v>819</v>
      </c>
      <c r="M986" s="31">
        <v>0</v>
      </c>
      <c r="N986" s="31"/>
      <c r="O986" s="31"/>
      <c r="P986" s="44" t="s">
        <v>819</v>
      </c>
      <c r="Q986" s="45">
        <v>1.1143127747958541</v>
      </c>
      <c r="R986" s="45">
        <v>8.9956660366187222</v>
      </c>
      <c r="S986" s="45">
        <v>3.2127313726590345</v>
      </c>
      <c r="T986" s="45">
        <v>2.5689415372256827</v>
      </c>
      <c r="U986" s="45">
        <v>0.77568043571818723</v>
      </c>
      <c r="V986" s="45"/>
      <c r="W986" s="44"/>
      <c r="X986" s="44"/>
      <c r="Y986" s="45"/>
    </row>
    <row r="987" spans="1:25" s="16" customFormat="1" x14ac:dyDescent="0.25">
      <c r="A987" s="39" t="s">
        <v>2665</v>
      </c>
      <c r="B987" s="39" t="s">
        <v>2665</v>
      </c>
      <c r="C987" s="39" t="s">
        <v>2862</v>
      </c>
      <c r="D987" s="39"/>
      <c r="E987" s="39"/>
      <c r="F987" s="39"/>
      <c r="G987" s="39" t="s">
        <v>2665</v>
      </c>
      <c r="H987" s="39" t="s">
        <v>3018</v>
      </c>
      <c r="I987" s="39">
        <v>0.56000000000000005</v>
      </c>
      <c r="J987" s="16" t="s">
        <v>2665</v>
      </c>
      <c r="K987" s="16" t="s">
        <v>2783</v>
      </c>
      <c r="L987" s="31" t="s">
        <v>2665</v>
      </c>
      <c r="M987" s="31">
        <v>0</v>
      </c>
      <c r="N987" s="31"/>
      <c r="O987" s="31"/>
      <c r="P987" s="44" t="s">
        <v>2665</v>
      </c>
      <c r="Q987" s="45">
        <v>14.501610183062992</v>
      </c>
      <c r="R987" s="45">
        <v>8.3739420325000147</v>
      </c>
      <c r="S987" s="45">
        <v>13.489290856736901</v>
      </c>
      <c r="T987" s="45">
        <v>16.701683245570873</v>
      </c>
      <c r="U987" s="45">
        <v>15.620854593074364</v>
      </c>
      <c r="V987" s="45"/>
      <c r="W987" s="44"/>
      <c r="X987" s="44"/>
      <c r="Y987" s="45"/>
    </row>
    <row r="988" spans="1:25" s="16" customFormat="1" x14ac:dyDescent="0.25">
      <c r="A988" s="39" t="s">
        <v>2145</v>
      </c>
      <c r="B988" s="39" t="s">
        <v>2145</v>
      </c>
      <c r="C988" s="39" t="s">
        <v>117</v>
      </c>
      <c r="D988" s="39" t="s">
        <v>40</v>
      </c>
      <c r="E988" s="39" t="s">
        <v>2146</v>
      </c>
      <c r="F988" s="39">
        <v>7.6000000000000002E-34</v>
      </c>
      <c r="G988" s="39" t="s">
        <v>2145</v>
      </c>
      <c r="H988" s="39" t="s">
        <v>3019</v>
      </c>
      <c r="I988" s="39">
        <v>0.87</v>
      </c>
      <c r="J988" s="16" t="s">
        <v>2145</v>
      </c>
      <c r="K988" s="16" t="s">
        <v>2783</v>
      </c>
      <c r="L988" s="31" t="s">
        <v>2145</v>
      </c>
      <c r="M988" s="31">
        <v>1</v>
      </c>
      <c r="N988" s="31" t="s">
        <v>3402</v>
      </c>
      <c r="O988" s="31" t="s">
        <v>3403</v>
      </c>
      <c r="P988" s="44" t="s">
        <v>2145</v>
      </c>
      <c r="Q988" s="45">
        <v>0.73883511216925546</v>
      </c>
      <c r="R988" s="45">
        <v>0</v>
      </c>
      <c r="S988" s="45">
        <v>0.67697845954903102</v>
      </c>
      <c r="T988" s="45">
        <v>0.86172194525482038</v>
      </c>
      <c r="U988" s="45">
        <v>0</v>
      </c>
      <c r="V988" s="45"/>
      <c r="W988" s="44"/>
      <c r="X988" s="44"/>
      <c r="Y988" s="45"/>
    </row>
    <row r="989" spans="1:25" s="16" customFormat="1" x14ac:dyDescent="0.25">
      <c r="A989" s="39" t="s">
        <v>978</v>
      </c>
      <c r="B989" s="39" t="s">
        <v>978</v>
      </c>
      <c r="C989" s="39" t="s">
        <v>979</v>
      </c>
      <c r="D989" s="39" t="s">
        <v>40</v>
      </c>
      <c r="E989" s="39" t="s">
        <v>980</v>
      </c>
      <c r="F989" s="39">
        <v>2.7999999999999998E-59</v>
      </c>
      <c r="G989" s="39" t="s">
        <v>978</v>
      </c>
      <c r="H989" s="39" t="s">
        <v>3018</v>
      </c>
      <c r="I989" s="39">
        <v>0.52</v>
      </c>
      <c r="J989" s="16" t="s">
        <v>978</v>
      </c>
      <c r="K989" s="16" t="s">
        <v>2783</v>
      </c>
      <c r="L989" s="31" t="s">
        <v>978</v>
      </c>
      <c r="M989" s="31">
        <v>1</v>
      </c>
      <c r="N989" s="31" t="s">
        <v>3464</v>
      </c>
      <c r="O989" s="31" t="s">
        <v>3465</v>
      </c>
      <c r="P989" s="44" t="s">
        <v>978</v>
      </c>
      <c r="Q989" s="45">
        <v>0.15605546415711158</v>
      </c>
      <c r="R989" s="45">
        <v>0</v>
      </c>
      <c r="S989" s="45">
        <v>9.3593516285349135E-2</v>
      </c>
      <c r="T989" s="45">
        <v>0.24515089277341415</v>
      </c>
      <c r="U989" s="45">
        <v>0.45468363011872404</v>
      </c>
      <c r="V989" s="45"/>
      <c r="W989" s="44"/>
      <c r="X989" s="44"/>
      <c r="Y989" s="45"/>
    </row>
    <row r="990" spans="1:25" s="16" customFormat="1" x14ac:dyDescent="0.25">
      <c r="A990" s="39" t="s">
        <v>1505</v>
      </c>
      <c r="B990" s="39" t="s">
        <v>1505</v>
      </c>
      <c r="C990" s="39" t="s">
        <v>1506</v>
      </c>
      <c r="D990" s="39" t="s">
        <v>40</v>
      </c>
      <c r="E990" s="39" t="s">
        <v>1507</v>
      </c>
      <c r="F990" s="39">
        <v>0</v>
      </c>
      <c r="G990" s="39" t="s">
        <v>1505</v>
      </c>
      <c r="H990" s="39" t="s">
        <v>3018</v>
      </c>
      <c r="I990" s="39">
        <v>0.96</v>
      </c>
      <c r="J990" s="16" t="s">
        <v>1505</v>
      </c>
      <c r="K990" s="16" t="s">
        <v>2783</v>
      </c>
      <c r="L990" s="31" t="s">
        <v>1505</v>
      </c>
      <c r="M990" s="31">
        <v>4</v>
      </c>
      <c r="N990" s="31" t="s">
        <v>3119</v>
      </c>
      <c r="O990" s="31" t="s">
        <v>3120</v>
      </c>
      <c r="P990" s="44" t="s">
        <v>1505</v>
      </c>
      <c r="Q990" s="45">
        <v>7.7332560963152927E-2</v>
      </c>
      <c r="R990" s="45">
        <v>0.18231555476163697</v>
      </c>
      <c r="S990" s="45">
        <v>8.922351965233731E-2</v>
      </c>
      <c r="T990" s="45">
        <v>5.0077865921954928E-2</v>
      </c>
      <c r="U990" s="45">
        <v>0.34962355208103535</v>
      </c>
      <c r="V990" s="45"/>
      <c r="W990" s="44"/>
      <c r="X990" s="44"/>
      <c r="Y990" s="45"/>
    </row>
    <row r="991" spans="1:25" s="16" customFormat="1" x14ac:dyDescent="0.25">
      <c r="A991" s="39" t="s">
        <v>2190</v>
      </c>
      <c r="B991" s="39" t="s">
        <v>2190</v>
      </c>
      <c r="C991" s="39" t="s">
        <v>2191</v>
      </c>
      <c r="D991" s="39" t="s">
        <v>269</v>
      </c>
      <c r="E991" s="39" t="s">
        <v>2192</v>
      </c>
      <c r="F991" s="39">
        <v>3.0000000000000001E-6</v>
      </c>
      <c r="G991" s="39" t="s">
        <v>2190</v>
      </c>
      <c r="H991" s="39" t="s">
        <v>3018</v>
      </c>
      <c r="I991" s="39">
        <v>0.64</v>
      </c>
      <c r="J991" s="16" t="s">
        <v>2190</v>
      </c>
      <c r="K991" s="16" t="s">
        <v>2783</v>
      </c>
      <c r="L991" s="31" t="s">
        <v>2190</v>
      </c>
      <c r="M991" s="31">
        <v>0</v>
      </c>
      <c r="N991" s="31"/>
      <c r="O991" s="31"/>
      <c r="P991" s="44" t="s">
        <v>2190</v>
      </c>
      <c r="Q991" s="45">
        <v>4.9087470469780958E-2</v>
      </c>
      <c r="R991" s="45">
        <v>0</v>
      </c>
      <c r="S991" s="45">
        <v>0.17868916972700988</v>
      </c>
      <c r="T991" s="45">
        <v>0.3182569499621456</v>
      </c>
      <c r="U991" s="45">
        <v>0.48027762298633309</v>
      </c>
      <c r="V991" s="45"/>
      <c r="W991" s="44"/>
      <c r="X991" s="44"/>
      <c r="Y991" s="45"/>
    </row>
    <row r="992" spans="1:25" s="16" customFormat="1" x14ac:dyDescent="0.25">
      <c r="A992" s="39" t="s">
        <v>46</v>
      </c>
      <c r="B992" s="39" t="s">
        <v>46</v>
      </c>
      <c r="C992" s="39" t="s">
        <v>48</v>
      </c>
      <c r="D992" s="39" t="s">
        <v>40</v>
      </c>
      <c r="E992" s="39" t="s">
        <v>49</v>
      </c>
      <c r="F992" s="39">
        <v>0</v>
      </c>
      <c r="G992" s="39" t="s">
        <v>46</v>
      </c>
      <c r="H992" s="39" t="s">
        <v>3019</v>
      </c>
      <c r="I992" s="39">
        <v>0.77</v>
      </c>
      <c r="J992" s="16" t="s">
        <v>46</v>
      </c>
      <c r="K992" s="16" t="s">
        <v>2783</v>
      </c>
      <c r="L992" s="31" t="s">
        <v>46</v>
      </c>
      <c r="M992" s="31">
        <v>1</v>
      </c>
      <c r="N992" s="31" t="s">
        <v>3324</v>
      </c>
      <c r="O992" s="31" t="s">
        <v>3325</v>
      </c>
      <c r="P992" s="44" t="s">
        <v>46</v>
      </c>
      <c r="Q992" s="45">
        <v>3.5661301215451391</v>
      </c>
      <c r="R992" s="45">
        <v>3815.1916293270533</v>
      </c>
      <c r="S992" s="45">
        <v>6.2249495807429218</v>
      </c>
      <c r="T992" s="45">
        <v>9.3769474353849205</v>
      </c>
      <c r="U992" s="45">
        <v>3452.9383977677358</v>
      </c>
      <c r="V992" s="45"/>
      <c r="W992" s="44"/>
      <c r="X992" s="44"/>
      <c r="Y992" s="45"/>
    </row>
    <row r="993" spans="1:25" s="16" customFormat="1" x14ac:dyDescent="0.25">
      <c r="A993" s="39" t="s">
        <v>2666</v>
      </c>
      <c r="B993" s="39" t="s">
        <v>2666</v>
      </c>
      <c r="C993" s="39" t="s">
        <v>2862</v>
      </c>
      <c r="D993" s="39"/>
      <c r="E993" s="39"/>
      <c r="F993" s="39"/>
      <c r="G993" s="39" t="s">
        <v>2666</v>
      </c>
      <c r="H993" s="39" t="s">
        <v>3019</v>
      </c>
      <c r="I993" s="39">
        <v>0.69</v>
      </c>
      <c r="J993" s="16" t="s">
        <v>2666</v>
      </c>
      <c r="K993" s="16" t="s">
        <v>2783</v>
      </c>
      <c r="L993" s="31" t="s">
        <v>2666</v>
      </c>
      <c r="M993" s="31">
        <v>0</v>
      </c>
      <c r="N993" s="31"/>
      <c r="O993" s="31"/>
      <c r="P993" s="44" t="s">
        <v>2666</v>
      </c>
      <c r="Q993" s="45">
        <v>0.2568709146379749</v>
      </c>
      <c r="R993" s="45">
        <v>0</v>
      </c>
      <c r="S993" s="45">
        <v>0.78656630028279384</v>
      </c>
      <c r="T993" s="45">
        <v>1.8206764544393975E-2</v>
      </c>
      <c r="U993" s="45">
        <v>0.31274357243205181</v>
      </c>
      <c r="V993" s="45"/>
      <c r="W993" s="44"/>
      <c r="X993" s="44"/>
      <c r="Y993" s="45"/>
    </row>
    <row r="994" spans="1:25" s="16" customFormat="1" x14ac:dyDescent="0.25">
      <c r="A994" s="39" t="s">
        <v>2147</v>
      </c>
      <c r="B994" s="39" t="s">
        <v>2147</v>
      </c>
      <c r="C994" s="39" t="s">
        <v>117</v>
      </c>
      <c r="D994" s="39" t="s">
        <v>40</v>
      </c>
      <c r="E994" s="39" t="s">
        <v>2148</v>
      </c>
      <c r="F994" s="39">
        <v>1.2E-18</v>
      </c>
      <c r="G994" s="39" t="s">
        <v>2147</v>
      </c>
      <c r="H994" s="39" t="s">
        <v>3018</v>
      </c>
      <c r="I994" s="39">
        <v>0.75</v>
      </c>
      <c r="J994" s="16" t="s">
        <v>2147</v>
      </c>
      <c r="K994" s="16" t="s">
        <v>2783</v>
      </c>
      <c r="L994" s="31" t="s">
        <v>2147</v>
      </c>
      <c r="M994" s="31">
        <v>0</v>
      </c>
      <c r="N994" s="31"/>
      <c r="O994" s="31"/>
      <c r="P994" s="44" t="s">
        <v>2147</v>
      </c>
      <c r="Q994" s="45">
        <v>1.0676138102929595</v>
      </c>
      <c r="R994" s="45">
        <v>0</v>
      </c>
      <c r="S994" s="45">
        <v>1.4928947915935977</v>
      </c>
      <c r="T994" s="45">
        <v>2.9243743228408658</v>
      </c>
      <c r="U994" s="45">
        <v>1.0398783342088354</v>
      </c>
      <c r="V994" s="45"/>
      <c r="W994" s="44"/>
      <c r="X994" s="44"/>
      <c r="Y994" s="45"/>
    </row>
    <row r="995" spans="1:25" s="16" customFormat="1" x14ac:dyDescent="0.25">
      <c r="A995" s="39" t="s">
        <v>1153</v>
      </c>
      <c r="B995" s="39" t="s">
        <v>1153</v>
      </c>
      <c r="C995" s="39" t="s">
        <v>2871</v>
      </c>
      <c r="D995" s="39" t="s">
        <v>40</v>
      </c>
      <c r="E995" s="39" t="s">
        <v>1152</v>
      </c>
      <c r="F995" s="39">
        <v>0</v>
      </c>
      <c r="G995" s="39" t="s">
        <v>1153</v>
      </c>
      <c r="H995" s="39" t="s">
        <v>3018</v>
      </c>
      <c r="I995" s="39">
        <v>0.91</v>
      </c>
      <c r="J995" s="16" t="s">
        <v>1153</v>
      </c>
      <c r="K995" s="16" t="s">
        <v>2783</v>
      </c>
      <c r="L995" s="31" t="s">
        <v>1153</v>
      </c>
      <c r="M995" s="31">
        <v>3</v>
      </c>
      <c r="N995" s="31" t="s">
        <v>3185</v>
      </c>
      <c r="O995" s="31" t="s">
        <v>3186</v>
      </c>
      <c r="P995" s="44" t="s">
        <v>1153</v>
      </c>
      <c r="Q995" s="45">
        <v>64.741105869288248</v>
      </c>
      <c r="R995" s="45">
        <v>0.37826217903816262</v>
      </c>
      <c r="S995" s="45">
        <v>45.938238497321471</v>
      </c>
      <c r="T995" s="45">
        <v>93.907979359910982</v>
      </c>
      <c r="U995" s="45">
        <v>4.173833291895769</v>
      </c>
      <c r="V995" s="45"/>
      <c r="W995" s="44"/>
      <c r="X995" s="44"/>
      <c r="Y995" s="45"/>
    </row>
    <row r="996" spans="1:25" s="16" customFormat="1" x14ac:dyDescent="0.25">
      <c r="A996" s="39" t="s">
        <v>2149</v>
      </c>
      <c r="B996" s="39" t="s">
        <v>2149</v>
      </c>
      <c r="C996" s="39" t="s">
        <v>117</v>
      </c>
      <c r="D996" s="39" t="s">
        <v>40</v>
      </c>
      <c r="E996" s="39" t="s">
        <v>121</v>
      </c>
      <c r="F996" s="39">
        <v>4.1999999999999999E-39</v>
      </c>
      <c r="G996" s="39" t="s">
        <v>2149</v>
      </c>
      <c r="H996" s="39" t="s">
        <v>3019</v>
      </c>
      <c r="I996" s="39">
        <v>0.83</v>
      </c>
      <c r="J996" s="16" t="s">
        <v>2149</v>
      </c>
      <c r="K996" s="16" t="s">
        <v>2783</v>
      </c>
      <c r="L996" s="31" t="s">
        <v>2149</v>
      </c>
      <c r="M996" s="31">
        <v>0</v>
      </c>
      <c r="N996" s="31"/>
      <c r="O996" s="31"/>
      <c r="P996" s="44" t="s">
        <v>2149</v>
      </c>
      <c r="Q996" s="45">
        <v>0.14290254557267787</v>
      </c>
      <c r="R996" s="45">
        <v>0.66350906814890831</v>
      </c>
      <c r="S996" s="45">
        <v>0.21593443732593467</v>
      </c>
      <c r="T996" s="45">
        <v>9.1047288912808846E-2</v>
      </c>
      <c r="U996" s="45">
        <v>0.27702974997158691</v>
      </c>
      <c r="V996" s="45"/>
      <c r="W996" s="44"/>
      <c r="X996" s="44"/>
      <c r="Y996" s="45"/>
    </row>
    <row r="997" spans="1:25" s="16" customFormat="1" x14ac:dyDescent="0.25">
      <c r="A997" s="39" t="s">
        <v>1110</v>
      </c>
      <c r="B997" s="39" t="s">
        <v>1110</v>
      </c>
      <c r="C997" s="39" t="s">
        <v>1111</v>
      </c>
      <c r="D997" s="39" t="s">
        <v>40</v>
      </c>
      <c r="E997" s="39" t="s">
        <v>1112</v>
      </c>
      <c r="F997" s="39">
        <v>2.6E-59</v>
      </c>
      <c r="G997" s="39" t="s">
        <v>1110</v>
      </c>
      <c r="H997" s="39" t="s">
        <v>3018</v>
      </c>
      <c r="I997" s="39">
        <v>0.97</v>
      </c>
      <c r="J997" s="16" t="s">
        <v>1110</v>
      </c>
      <c r="K997" s="16" t="s">
        <v>2783</v>
      </c>
      <c r="L997" s="31" t="s">
        <v>1110</v>
      </c>
      <c r="M997" s="31">
        <v>1</v>
      </c>
      <c r="N997" s="31" t="s">
        <v>3646</v>
      </c>
      <c r="O997" s="31" t="s">
        <v>3647</v>
      </c>
      <c r="P997" s="44" t="s">
        <v>1110</v>
      </c>
      <c r="Q997" s="45">
        <v>0.62734250875340525</v>
      </c>
      <c r="R997" s="45">
        <v>1.8122710368843313</v>
      </c>
      <c r="S997" s="45">
        <v>0.35038717758044985</v>
      </c>
      <c r="T997" s="45">
        <v>1.0312299422004225</v>
      </c>
      <c r="U997" s="45">
        <v>0.37418295684126157</v>
      </c>
      <c r="V997" s="45"/>
      <c r="W997" s="44"/>
      <c r="X997" s="44"/>
      <c r="Y997" s="45"/>
    </row>
    <row r="998" spans="1:25" s="16" customFormat="1" x14ac:dyDescent="0.25">
      <c r="A998" s="39" t="s">
        <v>1716</v>
      </c>
      <c r="B998" s="39" t="s">
        <v>1716</v>
      </c>
      <c r="C998" s="39" t="s">
        <v>3014</v>
      </c>
      <c r="D998" s="39" t="s">
        <v>96</v>
      </c>
      <c r="E998" s="39" t="s">
        <v>1717</v>
      </c>
      <c r="F998" s="39">
        <v>9.4999999999999998E-51</v>
      </c>
      <c r="G998" s="39" t="s">
        <v>1716</v>
      </c>
      <c r="H998" s="39" t="s">
        <v>3018</v>
      </c>
      <c r="I998" s="39">
        <v>0.98</v>
      </c>
      <c r="J998" s="16" t="s">
        <v>1716</v>
      </c>
      <c r="K998" s="16" t="s">
        <v>2783</v>
      </c>
      <c r="L998" s="31" t="s">
        <v>1716</v>
      </c>
      <c r="M998" s="31">
        <v>0</v>
      </c>
      <c r="N998" s="31"/>
      <c r="O998" s="31"/>
      <c r="P998" s="44" t="s">
        <v>1716</v>
      </c>
      <c r="Q998" s="45">
        <v>9.2420144077248925E-2</v>
      </c>
      <c r="R998" s="45">
        <v>1.2648141611588564</v>
      </c>
      <c r="S998" s="45">
        <v>8.4808685762370731E-2</v>
      </c>
      <c r="T998" s="45">
        <v>0.10028647861449765</v>
      </c>
      <c r="U998" s="45">
        <v>0.41526562870032385</v>
      </c>
      <c r="V998" s="45"/>
      <c r="W998" s="44"/>
      <c r="X998" s="44"/>
      <c r="Y998" s="45"/>
    </row>
    <row r="999" spans="1:25" s="16" customFormat="1" x14ac:dyDescent="0.25">
      <c r="A999" s="39" t="s">
        <v>2667</v>
      </c>
      <c r="B999" s="39" t="s">
        <v>2667</v>
      </c>
      <c r="C999" s="39" t="s">
        <v>2862</v>
      </c>
      <c r="D999" s="39"/>
      <c r="E999" s="39"/>
      <c r="F999" s="39"/>
      <c r="G999" s="39" t="s">
        <v>2667</v>
      </c>
      <c r="H999" s="39" t="s">
        <v>3018</v>
      </c>
      <c r="I999" s="39">
        <v>0.71</v>
      </c>
      <c r="J999" s="16" t="s">
        <v>2667</v>
      </c>
      <c r="K999" s="16" t="s">
        <v>2783</v>
      </c>
      <c r="L999" s="31" t="s">
        <v>2667</v>
      </c>
      <c r="M999" s="31">
        <v>0</v>
      </c>
      <c r="N999" s="31"/>
      <c r="O999" s="31"/>
      <c r="P999" s="44" t="s">
        <v>2667</v>
      </c>
      <c r="Q999" s="45">
        <v>12.801565876184233</v>
      </c>
      <c r="R999" s="45">
        <v>0</v>
      </c>
      <c r="S999" s="45">
        <v>19.604095934703409</v>
      </c>
      <c r="T999" s="45">
        <v>7.4214845803763723</v>
      </c>
      <c r="U999" s="45">
        <v>6.5580822929161302</v>
      </c>
      <c r="V999" s="45"/>
      <c r="W999" s="44"/>
      <c r="X999" s="44"/>
      <c r="Y999" s="45"/>
    </row>
    <row r="1000" spans="1:25" s="16" customFormat="1" x14ac:dyDescent="0.25">
      <c r="A1000" s="39" t="s">
        <v>2668</v>
      </c>
      <c r="B1000" s="39" t="s">
        <v>2668</v>
      </c>
      <c r="C1000" s="39" t="s">
        <v>2862</v>
      </c>
      <c r="D1000" s="39"/>
      <c r="E1000" s="39"/>
      <c r="F1000" s="39"/>
      <c r="G1000" s="39" t="s">
        <v>2668</v>
      </c>
      <c r="H1000" s="39" t="s">
        <v>3018</v>
      </c>
      <c r="I1000" s="39">
        <v>0.9</v>
      </c>
      <c r="J1000" s="16" t="s">
        <v>2668</v>
      </c>
      <c r="K1000" s="16" t="s">
        <v>2783</v>
      </c>
      <c r="L1000" s="31" t="s">
        <v>2668</v>
      </c>
      <c r="M1000" s="31">
        <v>0</v>
      </c>
      <c r="N1000" s="31"/>
      <c r="O1000" s="31"/>
      <c r="P1000" s="44" t="s">
        <v>2668</v>
      </c>
      <c r="Q1000" s="45">
        <v>7.3601713114329996</v>
      </c>
      <c r="R1000" s="45">
        <v>0</v>
      </c>
      <c r="S1000" s="45">
        <v>10.882977423195925</v>
      </c>
      <c r="T1000" s="45">
        <v>9.5701800321939441</v>
      </c>
      <c r="U1000" s="45">
        <v>0.31841500485336732</v>
      </c>
      <c r="V1000" s="45"/>
      <c r="W1000" s="44"/>
      <c r="X1000" s="44"/>
      <c r="Y1000" s="45"/>
    </row>
    <row r="1001" spans="1:25" s="16" customFormat="1" x14ac:dyDescent="0.25">
      <c r="A1001" s="39" t="s">
        <v>2669</v>
      </c>
      <c r="B1001" s="39" t="s">
        <v>2669</v>
      </c>
      <c r="C1001" s="39" t="s">
        <v>2862</v>
      </c>
      <c r="D1001" s="39"/>
      <c r="E1001" s="39"/>
      <c r="F1001" s="39"/>
      <c r="G1001" s="39" t="s">
        <v>2669</v>
      </c>
      <c r="H1001" s="39" t="s">
        <v>3018</v>
      </c>
      <c r="I1001" s="39">
        <v>0.78</v>
      </c>
      <c r="J1001" s="16" t="s">
        <v>2669</v>
      </c>
      <c r="K1001" s="16" t="s">
        <v>2783</v>
      </c>
      <c r="L1001" s="31" t="s">
        <v>2669</v>
      </c>
      <c r="M1001" s="31">
        <v>0</v>
      </c>
      <c r="N1001" s="31"/>
      <c r="O1001" s="31"/>
      <c r="P1001" s="44" t="s">
        <v>2669</v>
      </c>
      <c r="Q1001" s="45">
        <v>0.19296386693375212</v>
      </c>
      <c r="R1001" s="45">
        <v>0</v>
      </c>
      <c r="S1001" s="45">
        <v>0.1282577815762192</v>
      </c>
      <c r="T1001" s="45">
        <v>0.16878781731093809</v>
      </c>
      <c r="U1001" s="45">
        <v>0.59410388832219996</v>
      </c>
      <c r="V1001" s="45"/>
      <c r="W1001" s="44"/>
      <c r="X1001" s="44"/>
      <c r="Y1001" s="45"/>
    </row>
    <row r="1002" spans="1:25" s="16" customFormat="1" x14ac:dyDescent="0.25">
      <c r="A1002" s="39" t="s">
        <v>1038</v>
      </c>
      <c r="B1002" s="39" t="s">
        <v>1038</v>
      </c>
      <c r="C1002" s="39" t="s">
        <v>1039</v>
      </c>
      <c r="D1002" s="39" t="s">
        <v>40</v>
      </c>
      <c r="E1002" s="39" t="s">
        <v>1040</v>
      </c>
      <c r="F1002" s="39">
        <v>1.3999999999999999E-117</v>
      </c>
      <c r="G1002" s="39" t="s">
        <v>1038</v>
      </c>
      <c r="H1002" s="39" t="s">
        <v>3018</v>
      </c>
      <c r="I1002" s="39">
        <v>0.96</v>
      </c>
      <c r="J1002" s="16" t="s">
        <v>1038</v>
      </c>
      <c r="K1002" s="16" t="s">
        <v>2783</v>
      </c>
      <c r="L1002" s="31" t="s">
        <v>1038</v>
      </c>
      <c r="M1002" s="31">
        <v>1</v>
      </c>
      <c r="N1002" s="31" t="s">
        <v>3101</v>
      </c>
      <c r="O1002" s="31" t="s">
        <v>3102</v>
      </c>
      <c r="P1002" s="44" t="s">
        <v>1038</v>
      </c>
      <c r="Q1002" s="45">
        <v>0.2153341002933141</v>
      </c>
      <c r="R1002" s="45">
        <v>7.7518063429137358</v>
      </c>
      <c r="S1002" s="45">
        <v>0.20714065498138359</v>
      </c>
      <c r="T1002" s="45">
        <v>0.36358264120129968</v>
      </c>
      <c r="U1002" s="45">
        <v>0.7839346329961473</v>
      </c>
      <c r="V1002" s="45"/>
      <c r="W1002" s="44"/>
      <c r="X1002" s="44"/>
      <c r="Y1002" s="45"/>
    </row>
    <row r="1003" spans="1:25" s="16" customFormat="1" x14ac:dyDescent="0.25">
      <c r="A1003" s="39" t="s">
        <v>2150</v>
      </c>
      <c r="B1003" s="39" t="s">
        <v>2150</v>
      </c>
      <c r="C1003" s="39" t="s">
        <v>117</v>
      </c>
      <c r="D1003" s="39" t="s">
        <v>40</v>
      </c>
      <c r="E1003" s="39" t="s">
        <v>2025</v>
      </c>
      <c r="F1003" s="39">
        <v>3.4999999999999999E-9</v>
      </c>
      <c r="G1003" s="39" t="s">
        <v>2150</v>
      </c>
      <c r="H1003" s="39" t="s">
        <v>3018</v>
      </c>
      <c r="I1003" s="39">
        <v>0.85</v>
      </c>
      <c r="J1003" s="16" t="s">
        <v>2150</v>
      </c>
      <c r="K1003" s="16" t="s">
        <v>2783</v>
      </c>
      <c r="L1003" s="31" t="s">
        <v>2150</v>
      </c>
      <c r="M1003" s="31">
        <v>0</v>
      </c>
      <c r="N1003" s="31"/>
      <c r="O1003" s="31"/>
      <c r="P1003" s="44" t="s">
        <v>2150</v>
      </c>
      <c r="Q1003" s="45">
        <v>0.29762898003609078</v>
      </c>
      <c r="R1003" s="45">
        <v>105.18925045102959</v>
      </c>
      <c r="S1003" s="45">
        <v>0.50490436039814135</v>
      </c>
      <c r="T1003" s="45">
        <v>0.43374939061644469</v>
      </c>
      <c r="U1003" s="45">
        <v>222.87425936731037</v>
      </c>
      <c r="V1003" s="45"/>
      <c r="W1003" s="44"/>
      <c r="X1003" s="44"/>
      <c r="Y1003" s="45"/>
    </row>
    <row r="1004" spans="1:25" s="16" customFormat="1" x14ac:dyDescent="0.25">
      <c r="A1004" s="39" t="s">
        <v>1594</v>
      </c>
      <c r="B1004" s="39" t="s">
        <v>1594</v>
      </c>
      <c r="C1004" s="39" t="s">
        <v>1595</v>
      </c>
      <c r="D1004" s="39" t="s">
        <v>40</v>
      </c>
      <c r="E1004" s="39" t="s">
        <v>1596</v>
      </c>
      <c r="F1004" s="39">
        <v>0</v>
      </c>
      <c r="G1004" s="39" t="s">
        <v>1594</v>
      </c>
      <c r="H1004" s="39" t="s">
        <v>3018</v>
      </c>
      <c r="I1004" s="39">
        <v>0.97</v>
      </c>
      <c r="J1004" s="16" t="s">
        <v>1594</v>
      </c>
      <c r="K1004" s="16" t="s">
        <v>2783</v>
      </c>
      <c r="L1004" s="31" t="s">
        <v>1594</v>
      </c>
      <c r="M1004" s="31">
        <v>1</v>
      </c>
      <c r="N1004" s="31" t="s">
        <v>3232</v>
      </c>
      <c r="O1004" s="31" t="s">
        <v>3233</v>
      </c>
      <c r="P1004" s="44" t="s">
        <v>1594</v>
      </c>
      <c r="Q1004" s="45">
        <v>5.7114175304915804E-2</v>
      </c>
      <c r="R1004" s="45">
        <v>8.6921733462752666</v>
      </c>
      <c r="S1004" s="45">
        <v>7.6277996768304157E-2</v>
      </c>
      <c r="T1004" s="45">
        <v>5.7643914522646562E-2</v>
      </c>
      <c r="U1004" s="45">
        <v>0.77772497361730608</v>
      </c>
      <c r="V1004" s="45"/>
      <c r="W1004" s="44"/>
      <c r="X1004" s="44"/>
      <c r="Y1004" s="45"/>
    </row>
    <row r="1005" spans="1:25" s="16" customFormat="1" x14ac:dyDescent="0.25">
      <c r="A1005" s="39" t="s">
        <v>2670</v>
      </c>
      <c r="B1005" s="39" t="s">
        <v>2670</v>
      </c>
      <c r="C1005" s="39" t="s">
        <v>2862</v>
      </c>
      <c r="D1005" s="39"/>
      <c r="E1005" s="39"/>
      <c r="F1005" s="39"/>
      <c r="G1005" s="39" t="s">
        <v>2670</v>
      </c>
      <c r="H1005" s="39" t="s">
        <v>3018</v>
      </c>
      <c r="I1005" s="39">
        <v>0.82</v>
      </c>
      <c r="J1005" s="16" t="s">
        <v>2670</v>
      </c>
      <c r="K1005" s="16" t="s">
        <v>2783</v>
      </c>
      <c r="L1005" s="31" t="s">
        <v>2670</v>
      </c>
      <c r="M1005" s="31">
        <v>0</v>
      </c>
      <c r="N1005" s="31"/>
      <c r="O1005" s="31"/>
      <c r="P1005" s="44" t="s">
        <v>2670</v>
      </c>
      <c r="Q1005" s="45">
        <v>0.40466773856574201</v>
      </c>
      <c r="R1005" s="45">
        <v>1.4629175839909665</v>
      </c>
      <c r="S1005" s="45">
        <v>0.9170866754317194</v>
      </c>
      <c r="T1005" s="45">
        <v>1.1387680857185547</v>
      </c>
      <c r="U1005" s="45">
        <v>10.975539976572293</v>
      </c>
      <c r="V1005" s="45"/>
      <c r="W1005" s="44"/>
      <c r="X1005" s="44"/>
      <c r="Y1005" s="45"/>
    </row>
    <row r="1006" spans="1:25" s="16" customFormat="1" x14ac:dyDescent="0.25">
      <c r="A1006" s="39" t="s">
        <v>2671</v>
      </c>
      <c r="B1006" s="39" t="s">
        <v>2671</v>
      </c>
      <c r="C1006" s="39" t="s">
        <v>2862</v>
      </c>
      <c r="D1006" s="39"/>
      <c r="E1006" s="39"/>
      <c r="F1006" s="39"/>
      <c r="G1006" s="39" t="s">
        <v>2671</v>
      </c>
      <c r="H1006" s="39" t="s">
        <v>3018</v>
      </c>
      <c r="I1006" s="39">
        <v>0.64</v>
      </c>
      <c r="J1006" s="16" t="s">
        <v>2671</v>
      </c>
      <c r="K1006" s="16" t="s">
        <v>2783</v>
      </c>
      <c r="L1006" s="31" t="s">
        <v>2671</v>
      </c>
      <c r="M1006" s="31">
        <v>0</v>
      </c>
      <c r="N1006" s="31"/>
      <c r="O1006" s="31"/>
      <c r="P1006" s="44" t="s">
        <v>2671</v>
      </c>
      <c r="Q1006" s="45">
        <v>8.7689056669348702</v>
      </c>
      <c r="R1006" s="45">
        <v>27.103160596261205</v>
      </c>
      <c r="S1006" s="45">
        <v>10.396740237163327</v>
      </c>
      <c r="T1006" s="45">
        <v>8.8141141440227404</v>
      </c>
      <c r="U1006" s="45">
        <v>545.37142867059094</v>
      </c>
      <c r="V1006" s="45"/>
      <c r="W1006" s="44"/>
      <c r="X1006" s="44">
        <v>21.918921793476994</v>
      </c>
      <c r="Y1006" s="46">
        <v>0</v>
      </c>
    </row>
    <row r="1007" spans="1:25" s="16" customFormat="1" x14ac:dyDescent="0.25">
      <c r="A1007" s="39" t="s">
        <v>1667</v>
      </c>
      <c r="B1007" s="39" t="s">
        <v>1667</v>
      </c>
      <c r="C1007" s="39" t="s">
        <v>2999</v>
      </c>
      <c r="D1007" s="39" t="s">
        <v>1634</v>
      </c>
      <c r="E1007" s="39" t="s">
        <v>1668</v>
      </c>
      <c r="F1007" s="39">
        <v>3.5000000000000002E-179</v>
      </c>
      <c r="G1007" s="39" t="s">
        <v>1667</v>
      </c>
      <c r="H1007" s="39" t="s">
        <v>3018</v>
      </c>
      <c r="I1007" s="39">
        <v>0.86</v>
      </c>
      <c r="J1007" s="16" t="s">
        <v>1667</v>
      </c>
      <c r="K1007" s="16" t="s">
        <v>2783</v>
      </c>
      <c r="L1007" s="31" t="s">
        <v>1667</v>
      </c>
      <c r="M1007" s="31">
        <v>1</v>
      </c>
      <c r="N1007" s="31" t="s">
        <v>3388</v>
      </c>
      <c r="O1007" s="31" t="s">
        <v>3389</v>
      </c>
      <c r="P1007" s="44" t="s">
        <v>1667</v>
      </c>
      <c r="Q1007" s="45">
        <v>35.626323478476593</v>
      </c>
      <c r="R1007" s="45">
        <v>6.4471943082079761</v>
      </c>
      <c r="S1007" s="45">
        <v>36.736741775209204</v>
      </c>
      <c r="T1007" s="45">
        <v>56.612034045348416</v>
      </c>
      <c r="U1007" s="45">
        <v>13.230179424276443</v>
      </c>
      <c r="V1007" s="45"/>
      <c r="W1007" s="44"/>
      <c r="X1007" s="44"/>
      <c r="Y1007" s="45"/>
    </row>
    <row r="1008" spans="1:25" s="16" customFormat="1" x14ac:dyDescent="0.25">
      <c r="A1008" s="39" t="s">
        <v>1590</v>
      </c>
      <c r="B1008" s="39" t="s">
        <v>1590</v>
      </c>
      <c r="C1008" s="39" t="s">
        <v>1586</v>
      </c>
      <c r="D1008" s="39" t="s">
        <v>40</v>
      </c>
      <c r="E1008" s="39" t="s">
        <v>1587</v>
      </c>
      <c r="F1008" s="39">
        <v>9.4000000000000006E-151</v>
      </c>
      <c r="G1008" s="39" t="s">
        <v>1590</v>
      </c>
      <c r="H1008" s="39" t="s">
        <v>3019</v>
      </c>
      <c r="I1008" s="39">
        <v>0.89</v>
      </c>
      <c r="J1008" s="16" t="s">
        <v>1590</v>
      </c>
      <c r="K1008" s="16" t="s">
        <v>2783</v>
      </c>
      <c r="L1008" s="31" t="s">
        <v>1590</v>
      </c>
      <c r="M1008" s="31">
        <v>0</v>
      </c>
      <c r="N1008" s="31"/>
      <c r="O1008" s="31"/>
      <c r="P1008" s="44" t="s">
        <v>1590</v>
      </c>
      <c r="Q1008" s="45">
        <v>65.002131701718113</v>
      </c>
      <c r="R1008" s="45">
        <v>0</v>
      </c>
      <c r="S1008" s="45">
        <v>60.703986922490024</v>
      </c>
      <c r="T1008" s="45">
        <v>73.382794563655168</v>
      </c>
      <c r="U1008" s="45">
        <v>0</v>
      </c>
      <c r="V1008" s="45"/>
      <c r="W1008" s="44"/>
      <c r="X1008" s="44"/>
      <c r="Y1008" s="45"/>
    </row>
    <row r="1009" spans="1:25" s="16" customFormat="1" x14ac:dyDescent="0.25">
      <c r="A1009" s="39" t="s">
        <v>2672</v>
      </c>
      <c r="B1009" s="39" t="s">
        <v>2672</v>
      </c>
      <c r="C1009" s="39" t="s">
        <v>2862</v>
      </c>
      <c r="D1009" s="39"/>
      <c r="E1009" s="39"/>
      <c r="F1009" s="39"/>
      <c r="G1009" s="39" t="s">
        <v>2672</v>
      </c>
      <c r="H1009" s="39" t="s">
        <v>3018</v>
      </c>
      <c r="I1009" s="39">
        <v>0.71</v>
      </c>
      <c r="J1009" s="16" t="s">
        <v>2672</v>
      </c>
      <c r="K1009" s="16" t="s">
        <v>2783</v>
      </c>
      <c r="L1009" s="31" t="s">
        <v>2672</v>
      </c>
      <c r="M1009" s="31">
        <v>0</v>
      </c>
      <c r="N1009" s="31"/>
      <c r="O1009" s="31"/>
      <c r="P1009" s="44" t="s">
        <v>2672</v>
      </c>
      <c r="Q1009" s="45">
        <v>0</v>
      </c>
      <c r="R1009" s="45">
        <v>0</v>
      </c>
      <c r="S1009" s="45">
        <v>0.15440942758408763</v>
      </c>
      <c r="T1009" s="45">
        <v>0</v>
      </c>
      <c r="U1009" s="45">
        <v>0.32542613750530891</v>
      </c>
      <c r="V1009" s="45"/>
      <c r="W1009" s="44"/>
      <c r="X1009" s="44"/>
      <c r="Y1009" s="45"/>
    </row>
    <row r="1010" spans="1:25" s="16" customFormat="1" x14ac:dyDescent="0.25">
      <c r="A1010" s="39" t="s">
        <v>2673</v>
      </c>
      <c r="B1010" s="39" t="s">
        <v>2673</v>
      </c>
      <c r="C1010" s="39" t="s">
        <v>2862</v>
      </c>
      <c r="D1010" s="39"/>
      <c r="E1010" s="39"/>
      <c r="F1010" s="39"/>
      <c r="G1010" s="39" t="s">
        <v>2673</v>
      </c>
      <c r="H1010" s="39" t="s">
        <v>3018</v>
      </c>
      <c r="I1010" s="39">
        <v>0.62</v>
      </c>
      <c r="J1010" s="16" t="s">
        <v>2673</v>
      </c>
      <c r="K1010" s="16" t="s">
        <v>2783</v>
      </c>
      <c r="L1010" s="31" t="s">
        <v>2673</v>
      </c>
      <c r="M1010" s="31">
        <v>0</v>
      </c>
      <c r="N1010" s="31"/>
      <c r="O1010" s="31"/>
      <c r="P1010" s="44" t="s">
        <v>2673</v>
      </c>
      <c r="Q1010" s="45">
        <v>0.8183368238459815</v>
      </c>
      <c r="R1010" s="45">
        <v>0</v>
      </c>
      <c r="S1010" s="45">
        <v>0.50838126781069137</v>
      </c>
      <c r="T1010" s="45">
        <v>0.79591215369324109</v>
      </c>
      <c r="U1010" s="45">
        <v>0</v>
      </c>
      <c r="V1010" s="45"/>
      <c r="W1010" s="44"/>
      <c r="X1010" s="44"/>
      <c r="Y1010" s="45"/>
    </row>
    <row r="1011" spans="1:25" s="16" customFormat="1" x14ac:dyDescent="0.25">
      <c r="A1011" s="39" t="s">
        <v>1622</v>
      </c>
      <c r="B1011" s="39" t="s">
        <v>1622</v>
      </c>
      <c r="C1011" s="39" t="s">
        <v>1623</v>
      </c>
      <c r="D1011" s="39" t="s">
        <v>40</v>
      </c>
      <c r="E1011" s="39" t="s">
        <v>1624</v>
      </c>
      <c r="F1011" s="39">
        <v>3.1000000000000001E-135</v>
      </c>
      <c r="G1011" s="39" t="s">
        <v>1622</v>
      </c>
      <c r="H1011" s="39" t="s">
        <v>3018</v>
      </c>
      <c r="I1011" s="39">
        <v>0.82</v>
      </c>
      <c r="J1011" s="16" t="s">
        <v>1622</v>
      </c>
      <c r="K1011" s="16" t="s">
        <v>2783</v>
      </c>
      <c r="L1011" s="31" t="s">
        <v>1622</v>
      </c>
      <c r="M1011" s="31">
        <v>0</v>
      </c>
      <c r="N1011" s="31"/>
      <c r="O1011" s="31"/>
      <c r="P1011" s="44" t="s">
        <v>1622</v>
      </c>
      <c r="Q1011" s="45">
        <v>5.2923733730916994E-2</v>
      </c>
      <c r="R1011" s="45">
        <v>11.545302072734012</v>
      </c>
      <c r="S1011" s="45">
        <v>9.24869099016149E-2</v>
      </c>
      <c r="T1011" s="45">
        <v>0.1267873939523444</v>
      </c>
      <c r="U1011" s="45">
        <v>0.61305762305850153</v>
      </c>
      <c r="V1011" s="45"/>
      <c r="W1011" s="45"/>
      <c r="X1011" s="46">
        <v>-9.7865913610542279</v>
      </c>
      <c r="Y1011" s="46">
        <v>4.7766834466844668E-2</v>
      </c>
    </row>
    <row r="1012" spans="1:25" s="16" customFormat="1" x14ac:dyDescent="0.25">
      <c r="A1012" s="39" t="s">
        <v>481</v>
      </c>
      <c r="B1012" s="39" t="s">
        <v>481</v>
      </c>
      <c r="C1012" s="39" t="s">
        <v>56</v>
      </c>
      <c r="D1012" s="39" t="s">
        <v>40</v>
      </c>
      <c r="E1012" s="39" t="s">
        <v>482</v>
      </c>
      <c r="F1012" s="39">
        <v>9.5000000000000002E-63</v>
      </c>
      <c r="G1012" s="39" t="s">
        <v>481</v>
      </c>
      <c r="H1012" s="39" t="s">
        <v>3018</v>
      </c>
      <c r="I1012" s="39">
        <v>0.8</v>
      </c>
      <c r="J1012" s="16" t="s">
        <v>481</v>
      </c>
      <c r="K1012" s="16" t="s">
        <v>2783</v>
      </c>
      <c r="L1012" s="31" t="s">
        <v>481</v>
      </c>
      <c r="M1012" s="31">
        <v>0</v>
      </c>
      <c r="N1012" s="31"/>
      <c r="O1012" s="31"/>
      <c r="P1012" s="44" t="s">
        <v>481</v>
      </c>
      <c r="Q1012" s="45">
        <v>0.83997690469344499</v>
      </c>
      <c r="R1012" s="45">
        <v>0.72275094923363215</v>
      </c>
      <c r="S1012" s="45">
        <v>0.56200663925269301</v>
      </c>
      <c r="T1012" s="45">
        <v>0.24030631675109135</v>
      </c>
      <c r="U1012" s="45">
        <v>1.2166229556102579</v>
      </c>
      <c r="V1012" s="45"/>
      <c r="W1012" s="44"/>
      <c r="X1012" s="44"/>
      <c r="Y1012" s="45"/>
    </row>
    <row r="1013" spans="1:25" s="16" customFormat="1" x14ac:dyDescent="0.25">
      <c r="A1013" s="39" t="s">
        <v>1546</v>
      </c>
      <c r="B1013" s="39" t="s">
        <v>1546</v>
      </c>
      <c r="C1013" s="39" t="s">
        <v>1547</v>
      </c>
      <c r="D1013" s="39" t="s">
        <v>40</v>
      </c>
      <c r="E1013" s="39" t="s">
        <v>1548</v>
      </c>
      <c r="F1013" s="39">
        <v>1.7999999999999999E-135</v>
      </c>
      <c r="G1013" s="39" t="s">
        <v>1546</v>
      </c>
      <c r="H1013" s="39" t="s">
        <v>3018</v>
      </c>
      <c r="I1013" s="39">
        <v>0.64</v>
      </c>
      <c r="J1013" s="16" t="s">
        <v>1546</v>
      </c>
      <c r="K1013" s="16" t="s">
        <v>2783</v>
      </c>
      <c r="L1013" s="31" t="s">
        <v>1546</v>
      </c>
      <c r="M1013" s="31">
        <v>0</v>
      </c>
      <c r="N1013" s="31"/>
      <c r="O1013" s="31"/>
      <c r="P1013" s="44" t="s">
        <v>1546</v>
      </c>
      <c r="Q1013" s="45">
        <v>3.644615066078271E-2</v>
      </c>
      <c r="R1013" s="45">
        <v>0</v>
      </c>
      <c r="S1013" s="45">
        <v>0.11131586925404598</v>
      </c>
      <c r="T1013" s="45">
        <v>4.4484934600426594E-2</v>
      </c>
      <c r="U1013" s="45">
        <v>0</v>
      </c>
      <c r="V1013" s="45"/>
      <c r="W1013" s="44"/>
      <c r="X1013" s="44"/>
      <c r="Y1013" s="45"/>
    </row>
    <row r="1014" spans="1:25" s="16" customFormat="1" x14ac:dyDescent="0.25">
      <c r="A1014" s="39" t="s">
        <v>1814</v>
      </c>
      <c r="B1014" s="39" t="s">
        <v>1814</v>
      </c>
      <c r="C1014" s="39" t="s">
        <v>1815</v>
      </c>
      <c r="D1014" s="39" t="s">
        <v>1808</v>
      </c>
      <c r="E1014" s="39" t="s">
        <v>1816</v>
      </c>
      <c r="F1014" s="39">
        <v>0</v>
      </c>
      <c r="G1014" s="39" t="s">
        <v>1814</v>
      </c>
      <c r="H1014" s="39" t="s">
        <v>3018</v>
      </c>
      <c r="I1014" s="39">
        <v>0.96</v>
      </c>
      <c r="J1014" s="16" t="s">
        <v>1814</v>
      </c>
      <c r="K1014" s="16" t="s">
        <v>2783</v>
      </c>
      <c r="L1014" s="31" t="s">
        <v>1814</v>
      </c>
      <c r="M1014" s="31">
        <v>2</v>
      </c>
      <c r="N1014" s="31" t="s">
        <v>3225</v>
      </c>
      <c r="O1014" s="31" t="s">
        <v>3226</v>
      </c>
      <c r="P1014" s="44" t="s">
        <v>1814</v>
      </c>
      <c r="Q1014" s="45">
        <v>9.4511806443916727E-2</v>
      </c>
      <c r="R1014" s="45">
        <v>13.811527338490002</v>
      </c>
      <c r="S1014" s="45">
        <v>0.13750141425288151</v>
      </c>
      <c r="T1014" s="45">
        <v>0.11619924077789033</v>
      </c>
      <c r="U1014" s="45">
        <v>0.31263165850238722</v>
      </c>
      <c r="V1014" s="45"/>
      <c r="W1014" s="44"/>
      <c r="X1014" s="44"/>
      <c r="Y1014" s="45"/>
    </row>
    <row r="1015" spans="1:25" s="16" customFormat="1" x14ac:dyDescent="0.25">
      <c r="A1015" s="39" t="s">
        <v>1382</v>
      </c>
      <c r="B1015" s="39" t="s">
        <v>1382</v>
      </c>
      <c r="C1015" s="39" t="s">
        <v>2866</v>
      </c>
      <c r="D1015" s="39" t="s">
        <v>40</v>
      </c>
      <c r="E1015" s="39" t="s">
        <v>1379</v>
      </c>
      <c r="F1015" s="39">
        <v>0</v>
      </c>
      <c r="G1015" s="39" t="s">
        <v>1382</v>
      </c>
      <c r="H1015" s="39" t="s">
        <v>3019</v>
      </c>
      <c r="I1015" s="39">
        <v>0.55000000000000004</v>
      </c>
      <c r="J1015" s="16" t="s">
        <v>1382</v>
      </c>
      <c r="K1015" s="16" t="s">
        <v>2783</v>
      </c>
      <c r="L1015" s="31" t="s">
        <v>1382</v>
      </c>
      <c r="M1015" s="31">
        <v>1</v>
      </c>
      <c r="N1015" s="31" t="s">
        <v>3522</v>
      </c>
      <c r="O1015" s="31" t="s">
        <v>3523</v>
      </c>
      <c r="P1015" s="44" t="s">
        <v>1382</v>
      </c>
      <c r="Q1015" s="45">
        <v>227.46542382197671</v>
      </c>
      <c r="R1015" s="45">
        <v>0</v>
      </c>
      <c r="S1015" s="45">
        <v>225.53576125963056</v>
      </c>
      <c r="T1015" s="45">
        <v>343.92500274988407</v>
      </c>
      <c r="U1015" s="45">
        <v>0</v>
      </c>
      <c r="V1015" s="45"/>
      <c r="W1015" s="44"/>
      <c r="X1015" s="44"/>
      <c r="Y1015" s="45"/>
    </row>
    <row r="1016" spans="1:25" s="16" customFormat="1" x14ac:dyDescent="0.25">
      <c r="A1016" s="39" t="s">
        <v>1120</v>
      </c>
      <c r="B1016" s="39" t="s">
        <v>1120</v>
      </c>
      <c r="C1016" s="39" t="s">
        <v>1121</v>
      </c>
      <c r="D1016" s="39" t="s">
        <v>40</v>
      </c>
      <c r="E1016" s="39" t="s">
        <v>1122</v>
      </c>
      <c r="F1016" s="39">
        <v>1.2E-98</v>
      </c>
      <c r="G1016" s="39" t="s">
        <v>1120</v>
      </c>
      <c r="H1016" s="39" t="s">
        <v>3018</v>
      </c>
      <c r="I1016" s="39">
        <v>0.93</v>
      </c>
      <c r="J1016" s="16" t="s">
        <v>1120</v>
      </c>
      <c r="K1016" s="16" t="s">
        <v>2783</v>
      </c>
      <c r="L1016" s="31" t="s">
        <v>1120</v>
      </c>
      <c r="M1016" s="31">
        <v>0</v>
      </c>
      <c r="N1016" s="31"/>
      <c r="O1016" s="31"/>
      <c r="P1016" s="44" t="s">
        <v>1120</v>
      </c>
      <c r="Q1016" s="45">
        <v>23.812983647895418</v>
      </c>
      <c r="R1016" s="45">
        <v>19.953964787058691</v>
      </c>
      <c r="S1016" s="45">
        <v>40.099299481535958</v>
      </c>
      <c r="T1016" s="45">
        <v>10.211321002633404</v>
      </c>
      <c r="U1016" s="45">
        <v>51.576347478427493</v>
      </c>
      <c r="V1016" s="45"/>
      <c r="W1016" s="44"/>
      <c r="X1016" s="44"/>
      <c r="Y1016" s="45"/>
    </row>
    <row r="1017" spans="1:25" s="16" customFormat="1" x14ac:dyDescent="0.25">
      <c r="A1017" s="39" t="s">
        <v>1610</v>
      </c>
      <c r="B1017" s="39" t="s">
        <v>1610</v>
      </c>
      <c r="C1017" s="39" t="s">
        <v>1611</v>
      </c>
      <c r="D1017" s="39" t="s">
        <v>40</v>
      </c>
      <c r="E1017" s="39" t="s">
        <v>1612</v>
      </c>
      <c r="F1017" s="39">
        <v>2.7999999999999999E-129</v>
      </c>
      <c r="G1017" s="39" t="s">
        <v>1610</v>
      </c>
      <c r="H1017" s="39" t="s">
        <v>3018</v>
      </c>
      <c r="I1017" s="39">
        <v>0.54</v>
      </c>
      <c r="J1017" s="16" t="s">
        <v>1610</v>
      </c>
      <c r="K1017" s="16" t="s">
        <v>2783</v>
      </c>
      <c r="L1017" s="31" t="s">
        <v>1610</v>
      </c>
      <c r="M1017" s="31">
        <v>1</v>
      </c>
      <c r="N1017" s="31" t="s">
        <v>3636</v>
      </c>
      <c r="O1017" s="31" t="s">
        <v>3637</v>
      </c>
      <c r="P1017" s="44" t="s">
        <v>1610</v>
      </c>
      <c r="Q1017" s="45">
        <v>0.96112674989551483</v>
      </c>
      <c r="R1017" s="45">
        <v>1.6408399928547326</v>
      </c>
      <c r="S1017" s="45">
        <v>0.98601094200634132</v>
      </c>
      <c r="T1017" s="45">
        <v>0.30985818356569705</v>
      </c>
      <c r="U1017" s="45">
        <v>0.77983508251127942</v>
      </c>
      <c r="V1017" s="45"/>
      <c r="W1017" s="44"/>
      <c r="X1017" s="44"/>
      <c r="Y1017" s="45"/>
    </row>
    <row r="1018" spans="1:25" s="16" customFormat="1" x14ac:dyDescent="0.25">
      <c r="C1018" s="31"/>
      <c r="L1018" s="31"/>
      <c r="M1018" s="31"/>
      <c r="N1018" s="31"/>
      <c r="O1018" s="31"/>
      <c r="P1018" s="44"/>
      <c r="Q1018" s="45"/>
      <c r="R1018" s="45"/>
      <c r="S1018" s="45"/>
      <c r="T1018" s="45"/>
      <c r="U1018" s="45"/>
      <c r="V1018" s="45"/>
      <c r="W1018" s="44"/>
      <c r="X1018" s="44"/>
      <c r="Y1018" s="45"/>
    </row>
  </sheetData>
  <mergeCells count="5">
    <mergeCell ref="B2:F2"/>
    <mergeCell ref="L2:O2"/>
    <mergeCell ref="G2:I2"/>
    <mergeCell ref="J2:K2"/>
    <mergeCell ref="P2:Y2"/>
  </mergeCells>
  <conditionalFormatting sqref="A1019:A1048576 A1:A2">
    <cfRule type="duplicateValues" dxfId="7" priority="18"/>
  </conditionalFormatting>
  <conditionalFormatting sqref="B708:B1017">
    <cfRule type="duplicateValues" dxfId="6" priority="3"/>
  </conditionalFormatting>
  <conditionalFormatting sqref="A708:A1017">
    <cfRule type="duplicateValues" dxfId="5" priority="4"/>
  </conditionalFormatting>
  <conditionalFormatting sqref="G708:G1017">
    <cfRule type="duplicateValues" dxfId="4" priority="2"/>
  </conditionalFormatting>
  <conditionalFormatting sqref="B3:B707">
    <cfRule type="duplicateValues" dxfId="3" priority="5"/>
  </conditionalFormatting>
  <conditionalFormatting sqref="A3:A707">
    <cfRule type="duplicateValues" dxfId="2" priority="6"/>
  </conditionalFormatting>
  <conditionalFormatting sqref="G3:G707">
    <cfRule type="duplicateValues" dxfId="1" priority="7"/>
  </conditionalFormatting>
  <conditionalFormatting sqref="P3:P1017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workbookViewId="0">
      <selection activeCell="O12" sqref="O12"/>
    </sheetView>
  </sheetViews>
  <sheetFormatPr defaultRowHeight="15" x14ac:dyDescent="0.25"/>
  <cols>
    <col min="1" max="1" width="9.140625" style="28"/>
    <col min="2" max="2" width="16.42578125" style="28" customWidth="1"/>
    <col min="3" max="3" width="43" style="28" customWidth="1"/>
    <col min="4" max="4" width="23.140625" style="28" customWidth="1"/>
    <col min="5" max="5" width="11.7109375" style="28" customWidth="1"/>
    <col min="6" max="6" width="9.140625" style="28" customWidth="1"/>
    <col min="7" max="7" width="8" style="28" customWidth="1"/>
    <col min="8" max="8" width="8.5703125" style="28" customWidth="1"/>
    <col min="9" max="9" width="8.28515625" style="28" customWidth="1"/>
    <col min="10" max="10" width="11.85546875" style="28" customWidth="1"/>
    <col min="11" max="16384" width="9.140625" style="28"/>
  </cols>
  <sheetData>
    <row r="1" spans="1:10" ht="30.75" customHeight="1" x14ac:dyDescent="0.25">
      <c r="A1" s="79" t="s">
        <v>11758</v>
      </c>
    </row>
    <row r="2" spans="1:10" s="29" customFormat="1" ht="24.75" customHeight="1" x14ac:dyDescent="0.25">
      <c r="A2" s="29" t="s">
        <v>2784</v>
      </c>
      <c r="B2" s="29" t="s">
        <v>2809</v>
      </c>
      <c r="C2" s="29" t="s">
        <v>2785</v>
      </c>
      <c r="D2" s="29" t="s">
        <v>2786</v>
      </c>
      <c r="E2" s="29" t="s">
        <v>2787</v>
      </c>
      <c r="F2" s="29" t="s">
        <v>2788</v>
      </c>
      <c r="G2" s="29" t="s">
        <v>2789</v>
      </c>
      <c r="H2" s="29" t="s">
        <v>2790</v>
      </c>
      <c r="I2" s="29" t="s">
        <v>2791</v>
      </c>
      <c r="J2" s="29" t="s">
        <v>2792</v>
      </c>
    </row>
    <row r="3" spans="1:10" s="29" customFormat="1" ht="15.75" x14ac:dyDescent="0.25">
      <c r="A3" s="95" t="s">
        <v>3987</v>
      </c>
      <c r="B3" s="95"/>
      <c r="C3" s="95"/>
      <c r="D3" s="95"/>
      <c r="E3" s="95"/>
      <c r="F3" s="95"/>
      <c r="G3" s="95"/>
      <c r="H3" s="95"/>
      <c r="I3" s="95"/>
      <c r="J3" s="95"/>
    </row>
    <row r="4" spans="1:10" x14ac:dyDescent="0.25">
      <c r="A4" s="28" t="s">
        <v>2793</v>
      </c>
      <c r="B4" s="28" t="s">
        <v>2794</v>
      </c>
      <c r="C4" s="28" t="s">
        <v>2795</v>
      </c>
      <c r="D4" s="28" t="s">
        <v>2796</v>
      </c>
      <c r="E4" s="30">
        <v>1.4813728198762201E-26</v>
      </c>
      <c r="F4" s="30">
        <v>2.0034796049177999E-30</v>
      </c>
      <c r="G4" s="28">
        <v>568</v>
      </c>
      <c r="H4" s="28">
        <v>997</v>
      </c>
      <c r="I4" s="28">
        <v>5281</v>
      </c>
      <c r="J4" s="28">
        <v>17689</v>
      </c>
    </row>
    <row r="5" spans="1:10" x14ac:dyDescent="0.25">
      <c r="A5" s="28" t="s">
        <v>2793</v>
      </c>
      <c r="B5" s="28" t="s">
        <v>2803</v>
      </c>
      <c r="C5" s="28" t="s">
        <v>2804</v>
      </c>
      <c r="D5" s="28" t="s">
        <v>2796</v>
      </c>
      <c r="E5" s="30">
        <v>3.0027615036598599E-6</v>
      </c>
      <c r="F5" s="30">
        <v>1.2273509332145301E-9</v>
      </c>
      <c r="G5" s="28">
        <v>73</v>
      </c>
      <c r="H5" s="28">
        <v>87</v>
      </c>
      <c r="I5" s="28">
        <v>5776</v>
      </c>
      <c r="J5" s="28">
        <v>18599</v>
      </c>
    </row>
    <row r="6" spans="1:10" x14ac:dyDescent="0.25">
      <c r="A6" s="28" t="s">
        <v>2793</v>
      </c>
      <c r="B6" s="28" t="s">
        <v>2801</v>
      </c>
      <c r="C6" s="28" t="s">
        <v>2802</v>
      </c>
      <c r="D6" s="28" t="s">
        <v>2796</v>
      </c>
      <c r="E6" s="30">
        <v>3.0027615036598599E-6</v>
      </c>
      <c r="F6" s="30">
        <v>1.6244314328698199E-9</v>
      </c>
      <c r="G6" s="28">
        <v>70</v>
      </c>
      <c r="H6" s="28">
        <v>82</v>
      </c>
      <c r="I6" s="28">
        <v>5779</v>
      </c>
      <c r="J6" s="28">
        <v>18604</v>
      </c>
    </row>
    <row r="7" spans="1:10" x14ac:dyDescent="0.25">
      <c r="A7" s="28" t="s">
        <v>2793</v>
      </c>
      <c r="B7" s="28" t="s">
        <v>2799</v>
      </c>
      <c r="C7" s="28" t="s">
        <v>2800</v>
      </c>
      <c r="D7" s="28" t="s">
        <v>2796</v>
      </c>
      <c r="E7" s="30">
        <v>3.4209588132930399E-6</v>
      </c>
      <c r="F7" s="30">
        <v>3.2386680677645802E-9</v>
      </c>
      <c r="G7" s="28">
        <v>70</v>
      </c>
      <c r="H7" s="28">
        <v>84</v>
      </c>
      <c r="I7" s="28">
        <v>5779</v>
      </c>
      <c r="J7" s="28">
        <v>18602</v>
      </c>
    </row>
    <row r="8" spans="1:10" x14ac:dyDescent="0.25">
      <c r="A8" s="28" t="s">
        <v>2793</v>
      </c>
      <c r="B8" s="28" t="s">
        <v>2807</v>
      </c>
      <c r="C8" s="28" t="s">
        <v>2808</v>
      </c>
      <c r="D8" s="28" t="s">
        <v>2796</v>
      </c>
      <c r="E8" s="30">
        <v>3.4209588132930399E-6</v>
      </c>
      <c r="F8" s="30">
        <v>2.82048615010622E-9</v>
      </c>
      <c r="G8" s="28">
        <v>230</v>
      </c>
      <c r="H8" s="28">
        <v>454</v>
      </c>
      <c r="I8" s="28">
        <v>5619</v>
      </c>
      <c r="J8" s="28">
        <v>18232</v>
      </c>
    </row>
    <row r="9" spans="1:10" x14ac:dyDescent="0.25">
      <c r="A9" s="28" t="s">
        <v>2793</v>
      </c>
      <c r="B9" s="28" t="s">
        <v>2805</v>
      </c>
      <c r="C9" s="28" t="s">
        <v>2806</v>
      </c>
      <c r="D9" s="28" t="s">
        <v>2796</v>
      </c>
      <c r="E9" s="30">
        <v>3.4209588132930399E-6</v>
      </c>
      <c r="F9" s="30">
        <v>2.4331865661582198E-9</v>
      </c>
      <c r="G9" s="28">
        <v>74</v>
      </c>
      <c r="H9" s="28">
        <v>91</v>
      </c>
      <c r="I9" s="28">
        <v>5775</v>
      </c>
      <c r="J9" s="28">
        <v>18595</v>
      </c>
    </row>
    <row r="10" spans="1:10" x14ac:dyDescent="0.25">
      <c r="A10" s="28" t="s">
        <v>2793</v>
      </c>
      <c r="B10" s="28" t="s">
        <v>2797</v>
      </c>
      <c r="C10" s="28" t="s">
        <v>2798</v>
      </c>
      <c r="D10" s="28" t="s">
        <v>2796</v>
      </c>
      <c r="E10" s="30">
        <v>3.5140708410885899E-6</v>
      </c>
      <c r="F10" s="30">
        <v>3.8020782700444598E-9</v>
      </c>
      <c r="G10" s="28">
        <v>63</v>
      </c>
      <c r="H10" s="28">
        <v>71</v>
      </c>
      <c r="I10" s="28">
        <v>5786</v>
      </c>
      <c r="J10" s="28">
        <v>18615</v>
      </c>
    </row>
    <row r="11" spans="1:10" x14ac:dyDescent="0.25">
      <c r="A11" s="28" t="s">
        <v>2793</v>
      </c>
      <c r="B11" s="28" t="s">
        <v>2815</v>
      </c>
      <c r="C11" s="28" t="s">
        <v>2816</v>
      </c>
      <c r="D11" s="28" t="s">
        <v>2796</v>
      </c>
      <c r="E11" s="30">
        <v>3.3775910536163999E-5</v>
      </c>
      <c r="F11" s="30">
        <v>5.4816192376787698E-8</v>
      </c>
      <c r="G11" s="28">
        <v>37</v>
      </c>
      <c r="H11" s="28">
        <v>31</v>
      </c>
      <c r="I11" s="28">
        <v>5812</v>
      </c>
      <c r="J11" s="28">
        <v>18655</v>
      </c>
    </row>
    <row r="12" spans="1:10" x14ac:dyDescent="0.25">
      <c r="A12" s="28" t="s">
        <v>2793</v>
      </c>
      <c r="B12" s="28" t="s">
        <v>2817</v>
      </c>
      <c r="C12" s="28" t="s">
        <v>2818</v>
      </c>
      <c r="D12" s="28" t="s">
        <v>2796</v>
      </c>
      <c r="E12" s="30">
        <v>8.6124891253566802E-5</v>
      </c>
      <c r="F12" s="30">
        <v>1.6307120334730001E-7</v>
      </c>
      <c r="G12" s="28">
        <v>32</v>
      </c>
      <c r="H12" s="28">
        <v>25</v>
      </c>
      <c r="I12" s="28">
        <v>5817</v>
      </c>
      <c r="J12" s="28">
        <v>18661</v>
      </c>
    </row>
    <row r="13" spans="1:10" x14ac:dyDescent="0.25">
      <c r="A13" s="28" t="s">
        <v>2793</v>
      </c>
      <c r="B13" s="28" t="s">
        <v>2819</v>
      </c>
      <c r="C13" s="28" t="s">
        <v>2820</v>
      </c>
      <c r="D13" s="28" t="s">
        <v>2796</v>
      </c>
      <c r="E13" s="30">
        <v>9.9850072054841397E-5</v>
      </c>
      <c r="F13" s="30">
        <v>2.0256303500441101E-7</v>
      </c>
      <c r="G13" s="28">
        <v>33</v>
      </c>
      <c r="H13" s="28">
        <v>27</v>
      </c>
      <c r="I13" s="28">
        <v>5816</v>
      </c>
      <c r="J13" s="28">
        <v>18659</v>
      </c>
    </row>
    <row r="14" spans="1:10" x14ac:dyDescent="0.25">
      <c r="A14" s="28" t="s">
        <v>2793</v>
      </c>
      <c r="B14" s="28" t="s">
        <v>2821</v>
      </c>
      <c r="C14" s="28" t="s">
        <v>2822</v>
      </c>
      <c r="D14" s="28" t="s">
        <v>2796</v>
      </c>
      <c r="E14" s="30">
        <v>1.22072113701437E-4</v>
      </c>
      <c r="F14" s="30">
        <v>2.8066350188320599E-7</v>
      </c>
      <c r="G14" s="28">
        <v>32</v>
      </c>
      <c r="H14" s="28">
        <v>26</v>
      </c>
      <c r="I14" s="28">
        <v>5817</v>
      </c>
      <c r="J14" s="28">
        <v>18660</v>
      </c>
    </row>
    <row r="15" spans="1:10" x14ac:dyDescent="0.25">
      <c r="A15" s="28" t="s">
        <v>2793</v>
      </c>
      <c r="B15" s="28" t="s">
        <v>2823</v>
      </c>
      <c r="C15" s="28" t="s">
        <v>2824</v>
      </c>
      <c r="D15" s="28" t="s">
        <v>2796</v>
      </c>
      <c r="E15" s="30">
        <v>1.22072113701437E-4</v>
      </c>
      <c r="F15" s="30">
        <v>2.8066350188320599E-7</v>
      </c>
      <c r="G15" s="28">
        <v>32</v>
      </c>
      <c r="H15" s="28">
        <v>26</v>
      </c>
      <c r="I15" s="28">
        <v>5817</v>
      </c>
      <c r="J15" s="28">
        <v>18660</v>
      </c>
    </row>
    <row r="16" spans="1:10" x14ac:dyDescent="0.25">
      <c r="A16" s="28" t="s">
        <v>2793</v>
      </c>
      <c r="B16" s="28" t="s">
        <v>2825</v>
      </c>
      <c r="C16" s="28" t="s">
        <v>2826</v>
      </c>
      <c r="D16" s="28" t="s">
        <v>2796</v>
      </c>
      <c r="E16" s="30">
        <v>1.8416392168976701E-4</v>
      </c>
      <c r="F16" s="30">
        <v>4.7323701813708202E-7</v>
      </c>
      <c r="G16" s="28">
        <v>32</v>
      </c>
      <c r="H16" s="28">
        <v>27</v>
      </c>
      <c r="I16" s="28">
        <v>5817</v>
      </c>
      <c r="J16" s="28">
        <v>18659</v>
      </c>
    </row>
    <row r="17" spans="1:10" x14ac:dyDescent="0.25">
      <c r="A17" s="28" t="s">
        <v>2793</v>
      </c>
      <c r="B17" s="28" t="s">
        <v>2827</v>
      </c>
      <c r="C17" s="28" t="s">
        <v>2828</v>
      </c>
      <c r="D17" s="28" t="s">
        <v>2796</v>
      </c>
      <c r="E17" s="30">
        <v>1.8416392168976701E-4</v>
      </c>
      <c r="F17" s="30">
        <v>4.7323701813708202E-7</v>
      </c>
      <c r="G17" s="28">
        <v>32</v>
      </c>
      <c r="H17" s="28">
        <v>27</v>
      </c>
      <c r="I17" s="28">
        <v>5817</v>
      </c>
      <c r="J17" s="28">
        <v>18659</v>
      </c>
    </row>
    <row r="18" spans="1:10" x14ac:dyDescent="0.25">
      <c r="A18" s="28" t="s">
        <v>2793</v>
      </c>
      <c r="B18" s="28" t="s">
        <v>2829</v>
      </c>
      <c r="C18" s="28" t="s">
        <v>2830</v>
      </c>
      <c r="D18" s="28" t="s">
        <v>2796</v>
      </c>
      <c r="E18" s="30">
        <v>3.4628421645870901E-4</v>
      </c>
      <c r="F18" s="30">
        <v>1.03032901840568E-6</v>
      </c>
      <c r="G18" s="28">
        <v>28</v>
      </c>
      <c r="H18" s="28">
        <v>22</v>
      </c>
      <c r="I18" s="28">
        <v>5821</v>
      </c>
      <c r="J18" s="28">
        <v>18664</v>
      </c>
    </row>
    <row r="19" spans="1:10" x14ac:dyDescent="0.25">
      <c r="A19" s="28" t="s">
        <v>2793</v>
      </c>
      <c r="B19" s="28" t="s">
        <v>2831</v>
      </c>
      <c r="C19" s="28" t="s">
        <v>2832</v>
      </c>
      <c r="D19" s="28" t="s">
        <v>2796</v>
      </c>
      <c r="E19" s="30">
        <v>3.4628421645870901E-4</v>
      </c>
      <c r="F19" s="30">
        <v>1.03032901840568E-6</v>
      </c>
      <c r="G19" s="28">
        <v>28</v>
      </c>
      <c r="H19" s="28">
        <v>22</v>
      </c>
      <c r="I19" s="28">
        <v>5821</v>
      </c>
      <c r="J19" s="28">
        <v>18664</v>
      </c>
    </row>
    <row r="20" spans="1:10" x14ac:dyDescent="0.25">
      <c r="A20" s="28" t="s">
        <v>2793</v>
      </c>
      <c r="B20" s="28" t="s">
        <v>2810</v>
      </c>
      <c r="C20" s="28" t="s">
        <v>2811</v>
      </c>
      <c r="D20" s="28" t="s">
        <v>2812</v>
      </c>
      <c r="E20" s="30">
        <v>3.6914762587708401E-26</v>
      </c>
      <c r="F20" s="30">
        <v>9.9850588552092001E-30</v>
      </c>
      <c r="G20" s="28">
        <v>562</v>
      </c>
      <c r="H20" s="28">
        <v>991</v>
      </c>
      <c r="I20" s="28">
        <v>5287</v>
      </c>
      <c r="J20" s="28">
        <v>17695</v>
      </c>
    </row>
    <row r="21" spans="1:10" x14ac:dyDescent="0.25">
      <c r="A21" s="28" t="s">
        <v>2793</v>
      </c>
      <c r="B21" s="28" t="s">
        <v>2833</v>
      </c>
      <c r="C21" s="28" t="s">
        <v>2834</v>
      </c>
      <c r="D21" s="28" t="s">
        <v>2812</v>
      </c>
      <c r="E21" s="30">
        <v>1.33635014057517E-5</v>
      </c>
      <c r="F21" s="30">
        <v>1.6266095841461299E-8</v>
      </c>
      <c r="G21" s="28">
        <v>65</v>
      </c>
      <c r="H21" s="28">
        <v>79</v>
      </c>
      <c r="I21" s="28">
        <v>5784</v>
      </c>
      <c r="J21" s="28">
        <v>18607</v>
      </c>
    </row>
    <row r="22" spans="1:10" x14ac:dyDescent="0.25">
      <c r="A22" s="28" t="s">
        <v>2793</v>
      </c>
      <c r="B22" s="28" t="s">
        <v>2835</v>
      </c>
      <c r="C22" s="28" t="s">
        <v>2836</v>
      </c>
      <c r="D22" s="28" t="s">
        <v>2812</v>
      </c>
      <c r="E22" s="30">
        <v>1.7649119405370099E-5</v>
      </c>
      <c r="F22" s="30">
        <v>2.3869515019434899E-8</v>
      </c>
      <c r="G22" s="28">
        <v>54</v>
      </c>
      <c r="H22" s="28">
        <v>59</v>
      </c>
      <c r="I22" s="28">
        <v>5795</v>
      </c>
      <c r="J22" s="28">
        <v>18627</v>
      </c>
    </row>
    <row r="23" spans="1:10" x14ac:dyDescent="0.25">
      <c r="A23" s="28" t="s">
        <v>2793</v>
      </c>
      <c r="B23" s="28" t="s">
        <v>2813</v>
      </c>
      <c r="C23" s="28" t="s">
        <v>2814</v>
      </c>
      <c r="D23" s="28" t="s">
        <v>2812</v>
      </c>
      <c r="E23" s="30">
        <v>2.0582386954442999E-5</v>
      </c>
      <c r="F23" s="30">
        <v>3.0620267311181199E-8</v>
      </c>
      <c r="G23" s="28">
        <v>276</v>
      </c>
      <c r="H23" s="28">
        <v>591</v>
      </c>
      <c r="I23" s="28">
        <v>5573</v>
      </c>
      <c r="J23" s="28">
        <v>18095</v>
      </c>
    </row>
    <row r="24" spans="1:10" x14ac:dyDescent="0.25">
      <c r="A24" s="28" t="s">
        <v>2793</v>
      </c>
      <c r="B24" s="28" t="s">
        <v>2837</v>
      </c>
      <c r="C24" s="28" t="s">
        <v>2838</v>
      </c>
      <c r="D24" s="28" t="s">
        <v>2812</v>
      </c>
      <c r="E24" s="30">
        <v>5.3330806613463203E-5</v>
      </c>
      <c r="F24" s="30">
        <v>9.3765280764812296E-8</v>
      </c>
      <c r="G24" s="28">
        <v>51</v>
      </c>
      <c r="H24" s="28">
        <v>57</v>
      </c>
      <c r="I24" s="28">
        <v>5798</v>
      </c>
      <c r="J24" s="28">
        <v>18629</v>
      </c>
    </row>
    <row r="25" spans="1:10" x14ac:dyDescent="0.25">
      <c r="A25" s="28" t="s">
        <v>2793</v>
      </c>
      <c r="B25" s="28" t="s">
        <v>2839</v>
      </c>
      <c r="C25" s="28" t="s">
        <v>2840</v>
      </c>
      <c r="D25" s="28" t="s">
        <v>2812</v>
      </c>
      <c r="E25" s="30">
        <v>2.4024286198813001E-4</v>
      </c>
      <c r="F25" s="30">
        <v>6.4983192314885003E-7</v>
      </c>
      <c r="G25" s="28">
        <v>187</v>
      </c>
      <c r="H25" s="28">
        <v>384</v>
      </c>
      <c r="I25" s="28">
        <v>5662</v>
      </c>
      <c r="J25" s="28">
        <v>18302</v>
      </c>
    </row>
    <row r="26" spans="1:10" x14ac:dyDescent="0.25">
      <c r="A26" s="28" t="s">
        <v>2793</v>
      </c>
      <c r="B26" s="28" t="s">
        <v>2841</v>
      </c>
      <c r="C26" s="28" t="s">
        <v>2842</v>
      </c>
      <c r="D26" s="28" t="s">
        <v>2812</v>
      </c>
      <c r="E26" s="30">
        <v>6.4272941404173805E-4</v>
      </c>
      <c r="F26" s="30">
        <v>1.9992935519285798E-6</v>
      </c>
      <c r="G26" s="28">
        <v>47</v>
      </c>
      <c r="H26" s="28">
        <v>58</v>
      </c>
      <c r="I26" s="28">
        <v>5802</v>
      </c>
      <c r="J26" s="28">
        <v>18628</v>
      </c>
    </row>
    <row r="27" spans="1:10" ht="18.75" customHeight="1" x14ac:dyDescent="0.25">
      <c r="A27" s="96" t="s">
        <v>3988</v>
      </c>
      <c r="B27" s="96"/>
      <c r="C27" s="96"/>
      <c r="D27" s="96"/>
      <c r="E27" s="96"/>
      <c r="F27" s="96"/>
      <c r="G27" s="96"/>
      <c r="H27" s="96"/>
      <c r="I27" s="96"/>
      <c r="J27" s="96"/>
    </row>
    <row r="28" spans="1:10" x14ac:dyDescent="0.25">
      <c r="A28" s="28" t="s">
        <v>2793</v>
      </c>
      <c r="B28" s="28" t="s">
        <v>3973</v>
      </c>
      <c r="C28" s="28" t="s">
        <v>3974</v>
      </c>
      <c r="D28" s="28" t="s">
        <v>2796</v>
      </c>
      <c r="E28" s="28">
        <v>1.9533924682473999E-2</v>
      </c>
      <c r="F28" s="28">
        <v>1.54937243190715E-5</v>
      </c>
      <c r="G28" s="28">
        <v>221</v>
      </c>
      <c r="H28" s="28">
        <v>1964</v>
      </c>
      <c r="I28" s="28">
        <v>1700</v>
      </c>
      <c r="J28" s="28">
        <v>20950</v>
      </c>
    </row>
    <row r="29" spans="1:10" x14ac:dyDescent="0.25">
      <c r="A29" s="28" t="s">
        <v>2793</v>
      </c>
      <c r="B29" s="28" t="s">
        <v>3971</v>
      </c>
      <c r="C29" s="28" t="s">
        <v>3972</v>
      </c>
      <c r="D29" s="28" t="s">
        <v>2796</v>
      </c>
      <c r="E29" s="28">
        <v>3.2378803694549402E-2</v>
      </c>
      <c r="F29" s="28">
        <v>4.6973474806588197E-5</v>
      </c>
      <c r="G29" s="28">
        <v>171</v>
      </c>
      <c r="H29" s="28">
        <v>1482</v>
      </c>
      <c r="I29" s="28">
        <v>1750</v>
      </c>
      <c r="J29" s="28">
        <v>21432</v>
      </c>
    </row>
    <row r="30" spans="1:10" x14ac:dyDescent="0.25">
      <c r="A30" s="28" t="s">
        <v>2793</v>
      </c>
      <c r="B30" s="28" t="s">
        <v>3969</v>
      </c>
      <c r="C30" s="28" t="s">
        <v>3970</v>
      </c>
      <c r="D30" s="28" t="s">
        <v>2796</v>
      </c>
      <c r="E30" s="28">
        <v>3.4509042331853201E-2</v>
      </c>
      <c r="F30" s="28">
        <v>5.5133040471192297E-5</v>
      </c>
      <c r="G30" s="28">
        <v>131</v>
      </c>
      <c r="H30" s="28">
        <v>1081</v>
      </c>
      <c r="I30" s="28">
        <v>1790</v>
      </c>
      <c r="J30" s="28">
        <v>21833</v>
      </c>
    </row>
    <row r="31" spans="1:10" x14ac:dyDescent="0.25">
      <c r="A31" s="28" t="s">
        <v>2793</v>
      </c>
      <c r="B31" s="28" t="s">
        <v>3967</v>
      </c>
      <c r="C31" s="28" t="s">
        <v>3968</v>
      </c>
      <c r="D31" s="28" t="s">
        <v>2796</v>
      </c>
      <c r="E31" s="28">
        <v>1.9533924682473999E-2</v>
      </c>
      <c r="F31" s="28">
        <v>2.0548190128527899E-5</v>
      </c>
      <c r="G31" s="28">
        <v>74</v>
      </c>
      <c r="H31" s="28">
        <v>512</v>
      </c>
      <c r="I31" s="28">
        <v>1847</v>
      </c>
      <c r="J31" s="28">
        <v>22402</v>
      </c>
    </row>
    <row r="32" spans="1:10" ht="19.5" customHeight="1" x14ac:dyDescent="0.25">
      <c r="A32" s="96" t="s">
        <v>3989</v>
      </c>
      <c r="B32" s="96"/>
      <c r="C32" s="96"/>
      <c r="D32" s="96"/>
      <c r="E32" s="96"/>
      <c r="F32" s="96"/>
      <c r="G32" s="96"/>
      <c r="H32" s="96"/>
      <c r="I32" s="96"/>
      <c r="J32" s="96"/>
    </row>
    <row r="33" spans="1:10" x14ac:dyDescent="0.25">
      <c r="A33" s="28" t="s">
        <v>2793</v>
      </c>
      <c r="B33" s="28" t="s">
        <v>3975</v>
      </c>
      <c r="C33" s="28" t="s">
        <v>3976</v>
      </c>
      <c r="D33" s="28" t="s">
        <v>2796</v>
      </c>
      <c r="E33" s="28">
        <v>2.1715703508924199E-5</v>
      </c>
      <c r="F33" s="28">
        <v>1.0675041665933E-8</v>
      </c>
      <c r="G33" s="28">
        <v>82</v>
      </c>
      <c r="H33" s="28">
        <v>7670</v>
      </c>
      <c r="I33" s="28">
        <v>72</v>
      </c>
      <c r="J33" s="28">
        <v>17011</v>
      </c>
    </row>
    <row r="34" spans="1:10" x14ac:dyDescent="0.25">
      <c r="A34" s="28" t="s">
        <v>2793</v>
      </c>
      <c r="B34" s="28" t="s">
        <v>3969</v>
      </c>
      <c r="C34" s="28" t="s">
        <v>3970</v>
      </c>
      <c r="D34" s="28" t="s">
        <v>2796</v>
      </c>
      <c r="E34" s="28">
        <v>3.6061436470884601E-5</v>
      </c>
      <c r="F34" s="28">
        <v>2.9694379243156298E-8</v>
      </c>
      <c r="G34" s="28">
        <v>26</v>
      </c>
      <c r="H34" s="28">
        <v>1186</v>
      </c>
      <c r="I34" s="28">
        <v>128</v>
      </c>
      <c r="J34" s="28">
        <v>23495</v>
      </c>
    </row>
    <row r="35" spans="1:10" x14ac:dyDescent="0.25">
      <c r="A35" s="28" t="s">
        <v>2793</v>
      </c>
      <c r="B35" s="28" t="s">
        <v>3977</v>
      </c>
      <c r="C35" s="28" t="s">
        <v>3978</v>
      </c>
      <c r="D35" s="28" t="s">
        <v>2796</v>
      </c>
      <c r="E35" s="28">
        <v>5.02144571536816E-5</v>
      </c>
      <c r="F35" s="28">
        <v>4.9369012809322002E-8</v>
      </c>
      <c r="G35" s="28">
        <v>34</v>
      </c>
      <c r="H35" s="28">
        <v>1961</v>
      </c>
      <c r="I35" s="28">
        <v>120</v>
      </c>
      <c r="J35" s="28">
        <v>22720</v>
      </c>
    </row>
    <row r="36" spans="1:10" x14ac:dyDescent="0.25">
      <c r="A36" s="28" t="s">
        <v>2793</v>
      </c>
      <c r="B36" s="28" t="s">
        <v>3979</v>
      </c>
      <c r="C36" s="28" t="s">
        <v>3980</v>
      </c>
      <c r="D36" s="28" t="s">
        <v>2796</v>
      </c>
      <c r="E36" s="28">
        <v>9.01058068459989E-5</v>
      </c>
      <c r="F36" s="28">
        <v>1.10735906164432E-7</v>
      </c>
      <c r="G36" s="28">
        <v>12</v>
      </c>
      <c r="H36" s="28">
        <v>254</v>
      </c>
      <c r="I36" s="28">
        <v>142</v>
      </c>
      <c r="J36" s="28">
        <v>24427</v>
      </c>
    </row>
    <row r="37" spans="1:10" x14ac:dyDescent="0.25">
      <c r="A37" s="28" t="s">
        <v>2793</v>
      </c>
      <c r="B37" s="28" t="s">
        <v>3981</v>
      </c>
      <c r="C37" s="28" t="s">
        <v>3982</v>
      </c>
      <c r="D37" s="28" t="s">
        <v>2796</v>
      </c>
      <c r="E37" s="28">
        <v>1.19299846328587E-4</v>
      </c>
      <c r="F37" s="28">
        <v>1.61275446677457E-7</v>
      </c>
      <c r="G37" s="28">
        <v>25</v>
      </c>
      <c r="H37" s="28">
        <v>1206</v>
      </c>
      <c r="I37" s="28">
        <v>129</v>
      </c>
      <c r="J37" s="28">
        <v>23475</v>
      </c>
    </row>
    <row r="38" spans="1:10" x14ac:dyDescent="0.25">
      <c r="A38" s="28" t="s">
        <v>2793</v>
      </c>
      <c r="B38" s="28" t="s">
        <v>3983</v>
      </c>
      <c r="C38" s="28" t="s">
        <v>3984</v>
      </c>
      <c r="D38" s="28" t="s">
        <v>2796</v>
      </c>
      <c r="E38" s="28">
        <v>5.0900916340143902E-4</v>
      </c>
      <c r="F38" s="28">
        <v>8.7576850038345205E-7</v>
      </c>
      <c r="G38" s="28">
        <v>10</v>
      </c>
      <c r="H38" s="28">
        <v>202</v>
      </c>
      <c r="I38" s="28">
        <v>144</v>
      </c>
      <c r="J38" s="28">
        <v>24479</v>
      </c>
    </row>
    <row r="39" spans="1:10" x14ac:dyDescent="0.25">
      <c r="A39" s="28" t="s">
        <v>2793</v>
      </c>
      <c r="B39" s="28" t="s">
        <v>3985</v>
      </c>
      <c r="C39" s="28" t="s">
        <v>3986</v>
      </c>
      <c r="D39" s="28" t="s">
        <v>2796</v>
      </c>
      <c r="E39" s="28">
        <v>5.9177228041901999E-4</v>
      </c>
      <c r="F39" s="28">
        <v>1.16361760927913E-6</v>
      </c>
      <c r="G39" s="28">
        <v>22</v>
      </c>
      <c r="H39" s="28">
        <v>1073</v>
      </c>
      <c r="I39" s="28">
        <v>132</v>
      </c>
      <c r="J39" s="28">
        <v>23608</v>
      </c>
    </row>
  </sheetData>
  <mergeCells count="3">
    <mergeCell ref="A3:J3"/>
    <mergeCell ref="A27:J27"/>
    <mergeCell ref="A32:J3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"/>
  <sheetViews>
    <sheetView workbookViewId="0">
      <selection activeCell="B7" sqref="B7"/>
    </sheetView>
  </sheetViews>
  <sheetFormatPr defaultRowHeight="15" x14ac:dyDescent="0.25"/>
  <cols>
    <col min="1" max="1" width="31.28515625" style="6" customWidth="1"/>
    <col min="2" max="2" width="30.5703125" style="6" customWidth="1"/>
    <col min="3" max="3" width="15.5703125" style="7" customWidth="1"/>
    <col min="4" max="4" width="19.5703125" style="6" customWidth="1"/>
    <col min="5" max="5" width="11.42578125" style="7" customWidth="1"/>
    <col min="6" max="6" width="32.5703125" style="6" customWidth="1"/>
    <col min="7" max="7" width="19.42578125" style="6" customWidth="1"/>
    <col min="8" max="8" width="12.5703125" style="8" customWidth="1"/>
    <col min="9" max="9" width="17.28515625" style="6" customWidth="1"/>
    <col min="10" max="16384" width="9.140625" style="6"/>
  </cols>
  <sheetData>
    <row r="1" spans="1:9" s="13" customFormat="1" ht="27" customHeight="1" x14ac:dyDescent="0.25">
      <c r="A1" s="13" t="s">
        <v>11751</v>
      </c>
      <c r="H1" s="14"/>
    </row>
    <row r="2" spans="1:9" s="9" customFormat="1" ht="30" customHeight="1" x14ac:dyDescent="0.25">
      <c r="A2" s="9" t="s">
        <v>17</v>
      </c>
      <c r="B2" s="9" t="s">
        <v>240</v>
      </c>
      <c r="C2" s="10" t="s">
        <v>241</v>
      </c>
      <c r="D2" s="9" t="s">
        <v>243</v>
      </c>
      <c r="E2" s="10" t="s">
        <v>18</v>
      </c>
      <c r="F2" s="9" t="s">
        <v>19</v>
      </c>
      <c r="G2" s="9" t="s">
        <v>20</v>
      </c>
      <c r="H2" s="11" t="s">
        <v>21</v>
      </c>
      <c r="I2" s="9" t="s">
        <v>22</v>
      </c>
    </row>
    <row r="3" spans="1:9" x14ac:dyDescent="0.25">
      <c r="A3" s="6" t="s">
        <v>23</v>
      </c>
      <c r="B3" s="6" t="s">
        <v>26</v>
      </c>
      <c r="C3" s="7">
        <v>476</v>
      </c>
      <c r="D3" s="6" t="s">
        <v>24</v>
      </c>
      <c r="E3" s="7" t="s">
        <v>25</v>
      </c>
      <c r="F3" s="6" t="s">
        <v>27</v>
      </c>
      <c r="G3" s="6" t="s">
        <v>28</v>
      </c>
      <c r="H3" s="8">
        <v>1.3E-51</v>
      </c>
      <c r="I3" s="6" t="s">
        <v>29</v>
      </c>
    </row>
    <row r="4" spans="1:9" x14ac:dyDescent="0.25">
      <c r="A4" s="6" t="s">
        <v>30</v>
      </c>
      <c r="B4" s="6" t="s">
        <v>32</v>
      </c>
      <c r="C4" s="7">
        <v>281</v>
      </c>
      <c r="D4" s="6" t="s">
        <v>31</v>
      </c>
      <c r="E4" s="7" t="s">
        <v>25</v>
      </c>
      <c r="F4" s="6" t="s">
        <v>33</v>
      </c>
      <c r="G4" s="6" t="s">
        <v>34</v>
      </c>
      <c r="H4" s="8">
        <v>4.4999999999999999E-44</v>
      </c>
      <c r="I4" s="6" t="s">
        <v>35</v>
      </c>
    </row>
    <row r="5" spans="1:9" x14ac:dyDescent="0.25">
      <c r="A5" s="6" t="s">
        <v>36</v>
      </c>
      <c r="B5" s="6" t="s">
        <v>36</v>
      </c>
      <c r="C5" s="7">
        <v>927</v>
      </c>
      <c r="D5" s="6" t="s">
        <v>37</v>
      </c>
      <c r="E5" s="7" t="s">
        <v>38</v>
      </c>
      <c r="F5" s="6" t="s">
        <v>39</v>
      </c>
      <c r="G5" s="6" t="s">
        <v>40</v>
      </c>
      <c r="H5" s="8">
        <v>3.4E-136</v>
      </c>
      <c r="I5" s="6" t="s">
        <v>41</v>
      </c>
    </row>
    <row r="6" spans="1:9" x14ac:dyDescent="0.25">
      <c r="A6" s="6" t="s">
        <v>42</v>
      </c>
      <c r="B6" s="6" t="s">
        <v>42</v>
      </c>
      <c r="C6" s="7">
        <v>1179</v>
      </c>
      <c r="D6" s="6" t="s">
        <v>43</v>
      </c>
      <c r="E6" s="7" t="s">
        <v>38</v>
      </c>
      <c r="F6" s="6" t="s">
        <v>44</v>
      </c>
      <c r="G6" s="6" t="s">
        <v>40</v>
      </c>
      <c r="H6" s="8">
        <v>0</v>
      </c>
      <c r="I6" s="6" t="s">
        <v>45</v>
      </c>
    </row>
    <row r="7" spans="1:9" x14ac:dyDescent="0.25">
      <c r="A7" s="6" t="s">
        <v>46</v>
      </c>
      <c r="B7" s="6" t="s">
        <v>46</v>
      </c>
      <c r="C7" s="7">
        <v>1236</v>
      </c>
      <c r="D7" s="6" t="s">
        <v>47</v>
      </c>
      <c r="E7" s="7" t="s">
        <v>38</v>
      </c>
      <c r="F7" s="6" t="s">
        <v>48</v>
      </c>
      <c r="G7" s="6" t="s">
        <v>40</v>
      </c>
      <c r="H7" s="8">
        <v>0</v>
      </c>
      <c r="I7" s="6" t="s">
        <v>49</v>
      </c>
    </row>
    <row r="8" spans="1:9" x14ac:dyDescent="0.25">
      <c r="A8" s="6" t="s">
        <v>50</v>
      </c>
      <c r="B8" s="6" t="s">
        <v>50</v>
      </c>
      <c r="C8" s="7">
        <v>1665</v>
      </c>
      <c r="D8" s="6" t="s">
        <v>51</v>
      </c>
      <c r="E8" s="7" t="s">
        <v>38</v>
      </c>
      <c r="F8" s="6" t="s">
        <v>52</v>
      </c>
      <c r="G8" s="6" t="s">
        <v>40</v>
      </c>
      <c r="H8" s="8">
        <v>0</v>
      </c>
      <c r="I8" s="6" t="s">
        <v>53</v>
      </c>
    </row>
    <row r="9" spans="1:9" x14ac:dyDescent="0.25">
      <c r="A9" s="6" t="s">
        <v>54</v>
      </c>
      <c r="B9" s="6" t="s">
        <v>54</v>
      </c>
      <c r="C9" s="7">
        <v>1875</v>
      </c>
      <c r="D9" s="6" t="s">
        <v>55</v>
      </c>
      <c r="E9" s="7" t="s">
        <v>38</v>
      </c>
      <c r="F9" s="6" t="s">
        <v>56</v>
      </c>
      <c r="G9" s="6" t="s">
        <v>40</v>
      </c>
      <c r="H9" s="8">
        <v>0</v>
      </c>
      <c r="I9" s="6" t="s">
        <v>57</v>
      </c>
    </row>
    <row r="10" spans="1:9" x14ac:dyDescent="0.25">
      <c r="A10" s="6" t="s">
        <v>58</v>
      </c>
      <c r="B10" s="6" t="s">
        <v>58</v>
      </c>
      <c r="C10" s="7">
        <v>1584</v>
      </c>
      <c r="D10" s="6" t="s">
        <v>59</v>
      </c>
      <c r="E10" s="7" t="s">
        <v>38</v>
      </c>
      <c r="F10" s="6" t="s">
        <v>60</v>
      </c>
      <c r="G10" s="6" t="s">
        <v>61</v>
      </c>
      <c r="H10" s="8">
        <v>4.7999999999999999E-168</v>
      </c>
      <c r="I10" s="6" t="s">
        <v>62</v>
      </c>
    </row>
    <row r="11" spans="1:9" x14ac:dyDescent="0.25">
      <c r="A11" s="6" t="s">
        <v>63</v>
      </c>
      <c r="B11" s="6" t="s">
        <v>63</v>
      </c>
      <c r="C11" s="7">
        <v>456</v>
      </c>
      <c r="D11" s="6" t="s">
        <v>64</v>
      </c>
      <c r="E11" s="7" t="s">
        <v>38</v>
      </c>
      <c r="F11" s="6" t="s">
        <v>65</v>
      </c>
      <c r="G11" s="6" t="s">
        <v>40</v>
      </c>
      <c r="H11" s="8">
        <v>2.4E-64</v>
      </c>
      <c r="I11" s="6" t="s">
        <v>66</v>
      </c>
    </row>
    <row r="12" spans="1:9" x14ac:dyDescent="0.25">
      <c r="A12" s="6" t="s">
        <v>67</v>
      </c>
      <c r="B12" s="6" t="s">
        <v>67</v>
      </c>
      <c r="C12" s="7">
        <v>333</v>
      </c>
      <c r="D12" s="6" t="s">
        <v>68</v>
      </c>
      <c r="E12" s="7" t="s">
        <v>38</v>
      </c>
      <c r="F12" s="6" t="s">
        <v>69</v>
      </c>
      <c r="G12" s="6" t="s">
        <v>40</v>
      </c>
      <c r="H12" s="8">
        <v>1.9000000000000002E-30</v>
      </c>
      <c r="I12" s="6" t="s">
        <v>70</v>
      </c>
    </row>
    <row r="13" spans="1:9" x14ac:dyDescent="0.25">
      <c r="A13" s="6" t="s">
        <v>71</v>
      </c>
      <c r="B13" s="6" t="s">
        <v>73</v>
      </c>
      <c r="C13" s="7">
        <v>1081</v>
      </c>
      <c r="D13" s="6" t="s">
        <v>72</v>
      </c>
      <c r="E13" s="7" t="s">
        <v>25</v>
      </c>
      <c r="F13" s="6" t="s">
        <v>74</v>
      </c>
      <c r="G13" s="6" t="s">
        <v>40</v>
      </c>
      <c r="H13" s="8">
        <v>1.9E-12</v>
      </c>
      <c r="I13" s="6" t="s">
        <v>75</v>
      </c>
    </row>
    <row r="14" spans="1:9" x14ac:dyDescent="0.25">
      <c r="A14" s="6" t="s">
        <v>76</v>
      </c>
      <c r="B14" s="6" t="s">
        <v>76</v>
      </c>
      <c r="C14" s="7">
        <v>1962</v>
      </c>
      <c r="D14" s="6" t="s">
        <v>77</v>
      </c>
      <c r="E14" s="7" t="s">
        <v>38</v>
      </c>
      <c r="F14" s="6" t="s">
        <v>78</v>
      </c>
      <c r="G14" s="6" t="s">
        <v>40</v>
      </c>
      <c r="H14" s="8">
        <v>0</v>
      </c>
      <c r="I14" s="6" t="s">
        <v>79</v>
      </c>
    </row>
    <row r="15" spans="1:9" x14ac:dyDescent="0.25">
      <c r="A15" s="6" t="s">
        <v>80</v>
      </c>
      <c r="B15" s="6" t="s">
        <v>80</v>
      </c>
      <c r="C15" s="7">
        <v>780</v>
      </c>
      <c r="D15" s="6" t="s">
        <v>81</v>
      </c>
      <c r="E15" s="7" t="s">
        <v>38</v>
      </c>
      <c r="F15" s="6" t="s">
        <v>82</v>
      </c>
      <c r="G15" s="6" t="s">
        <v>40</v>
      </c>
      <c r="H15" s="8">
        <v>2.6E-92</v>
      </c>
      <c r="I15" s="6" t="s">
        <v>83</v>
      </c>
    </row>
    <row r="16" spans="1:9" x14ac:dyDescent="0.25">
      <c r="A16" s="6" t="s">
        <v>84</v>
      </c>
      <c r="B16" s="6" t="s">
        <v>86</v>
      </c>
      <c r="C16" s="7">
        <v>1219</v>
      </c>
      <c r="D16" s="6" t="s">
        <v>85</v>
      </c>
      <c r="E16" s="7" t="s">
        <v>38</v>
      </c>
      <c r="F16" s="6" t="s">
        <v>87</v>
      </c>
      <c r="G16" s="6" t="s">
        <v>40</v>
      </c>
      <c r="H16" s="8">
        <v>3.3E-10</v>
      </c>
      <c r="I16" s="6" t="s">
        <v>88</v>
      </c>
    </row>
    <row r="17" spans="1:9" x14ac:dyDescent="0.25">
      <c r="A17" s="6" t="s">
        <v>89</v>
      </c>
      <c r="B17" s="6" t="s">
        <v>89</v>
      </c>
      <c r="C17" s="7">
        <v>771</v>
      </c>
      <c r="D17" s="6" t="s">
        <v>90</v>
      </c>
      <c r="E17" s="7" t="s">
        <v>38</v>
      </c>
      <c r="F17" s="6" t="s">
        <v>91</v>
      </c>
      <c r="G17" s="6" t="s">
        <v>40</v>
      </c>
      <c r="H17" s="8">
        <v>4.1999999999999998E-48</v>
      </c>
      <c r="I17" s="6" t="s">
        <v>92</v>
      </c>
    </row>
    <row r="18" spans="1:9" x14ac:dyDescent="0.25">
      <c r="A18" s="6" t="s">
        <v>93</v>
      </c>
      <c r="B18" s="6" t="s">
        <v>93</v>
      </c>
      <c r="C18" s="7">
        <v>375</v>
      </c>
      <c r="D18" s="6" t="s">
        <v>94</v>
      </c>
      <c r="E18" s="7" t="s">
        <v>38</v>
      </c>
      <c r="F18" s="6" t="s">
        <v>95</v>
      </c>
      <c r="G18" s="6" t="s">
        <v>96</v>
      </c>
      <c r="H18" s="8">
        <v>1.6E-34</v>
      </c>
      <c r="I18" s="6" t="s">
        <v>97</v>
      </c>
    </row>
    <row r="19" spans="1:9" x14ac:dyDescent="0.25">
      <c r="A19" s="6" t="s">
        <v>98</v>
      </c>
      <c r="B19" s="6" t="s">
        <v>98</v>
      </c>
      <c r="C19" s="7">
        <v>702</v>
      </c>
      <c r="D19" s="6" t="s">
        <v>99</v>
      </c>
      <c r="E19" s="7" t="s">
        <v>38</v>
      </c>
      <c r="F19" s="6" t="s">
        <v>100</v>
      </c>
      <c r="G19" s="6" t="s">
        <v>101</v>
      </c>
      <c r="H19" s="8">
        <v>2.3999999999999998E-7</v>
      </c>
      <c r="I19" s="6" t="s">
        <v>102</v>
      </c>
    </row>
    <row r="20" spans="1:9" x14ac:dyDescent="0.25">
      <c r="A20" s="6" t="s">
        <v>103</v>
      </c>
      <c r="B20" s="6" t="s">
        <v>103</v>
      </c>
      <c r="C20" s="7">
        <v>825</v>
      </c>
      <c r="D20" s="6" t="s">
        <v>104</v>
      </c>
      <c r="E20" s="7" t="s">
        <v>38</v>
      </c>
      <c r="F20" s="6" t="s">
        <v>105</v>
      </c>
      <c r="G20" s="6" t="s">
        <v>106</v>
      </c>
      <c r="H20" s="8">
        <v>2.7999999999999999E-32</v>
      </c>
      <c r="I20" s="6" t="s">
        <v>107</v>
      </c>
    </row>
    <row r="21" spans="1:9" x14ac:dyDescent="0.25">
      <c r="A21" s="6" t="s">
        <v>108</v>
      </c>
      <c r="B21" s="6" t="s">
        <v>110</v>
      </c>
      <c r="C21" s="7">
        <v>404</v>
      </c>
      <c r="D21" s="6" t="s">
        <v>109</v>
      </c>
      <c r="E21" s="7" t="s">
        <v>25</v>
      </c>
      <c r="F21" s="6" t="s">
        <v>111</v>
      </c>
      <c r="G21" s="6" t="s">
        <v>112</v>
      </c>
      <c r="H21" s="8">
        <v>1.4E-40</v>
      </c>
      <c r="I21" s="6" t="s">
        <v>113</v>
      </c>
    </row>
    <row r="22" spans="1:9" x14ac:dyDescent="0.25">
      <c r="A22" s="6" t="s">
        <v>114</v>
      </c>
      <c r="B22" s="6" t="s">
        <v>116</v>
      </c>
      <c r="C22" s="7">
        <v>1768</v>
      </c>
      <c r="D22" s="6" t="s">
        <v>115</v>
      </c>
      <c r="E22" s="7" t="s">
        <v>38</v>
      </c>
      <c r="F22" s="6" t="s">
        <v>117</v>
      </c>
      <c r="G22" s="6" t="s">
        <v>40</v>
      </c>
      <c r="H22" s="8">
        <v>8.1000000000000003E-125</v>
      </c>
      <c r="I22" s="6" t="s">
        <v>118</v>
      </c>
    </row>
    <row r="23" spans="1:9" x14ac:dyDescent="0.25">
      <c r="A23" s="6" t="s">
        <v>119</v>
      </c>
      <c r="B23" s="6" t="s">
        <v>119</v>
      </c>
      <c r="C23" s="7">
        <v>615</v>
      </c>
      <c r="D23" s="6" t="s">
        <v>120</v>
      </c>
      <c r="E23" s="7" t="s">
        <v>38</v>
      </c>
      <c r="F23" s="6" t="s">
        <v>117</v>
      </c>
      <c r="G23" s="6" t="s">
        <v>40</v>
      </c>
      <c r="H23" s="8">
        <v>7.0999999999999999E-31</v>
      </c>
      <c r="I23" s="6" t="s">
        <v>121</v>
      </c>
    </row>
    <row r="24" spans="1:9" x14ac:dyDescent="0.25">
      <c r="A24" s="6" t="s">
        <v>122</v>
      </c>
      <c r="B24" s="6" t="s">
        <v>122</v>
      </c>
      <c r="C24" s="7">
        <v>486</v>
      </c>
      <c r="D24" s="6" t="s">
        <v>123</v>
      </c>
      <c r="E24" s="7" t="s">
        <v>38</v>
      </c>
      <c r="F24" s="6" t="s">
        <v>117</v>
      </c>
      <c r="G24" s="6" t="s">
        <v>40</v>
      </c>
      <c r="H24" s="8">
        <v>1.4E-44</v>
      </c>
      <c r="I24" s="6" t="s">
        <v>124</v>
      </c>
    </row>
    <row r="25" spans="1:9" x14ac:dyDescent="0.25">
      <c r="A25" s="6" t="s">
        <v>125</v>
      </c>
      <c r="B25" s="6" t="s">
        <v>125</v>
      </c>
      <c r="C25" s="7">
        <v>648</v>
      </c>
      <c r="D25" s="6" t="s">
        <v>126</v>
      </c>
      <c r="E25" s="7" t="s">
        <v>38</v>
      </c>
      <c r="F25" s="6" t="s">
        <v>117</v>
      </c>
      <c r="G25" s="6" t="s">
        <v>40</v>
      </c>
      <c r="H25" s="8">
        <v>4.8000000000000002E-93</v>
      </c>
      <c r="I25" s="6" t="s">
        <v>127</v>
      </c>
    </row>
    <row r="26" spans="1:9" x14ac:dyDescent="0.25">
      <c r="A26" s="6" t="s">
        <v>128</v>
      </c>
      <c r="B26" s="6" t="s">
        <v>128</v>
      </c>
      <c r="C26" s="7">
        <v>735</v>
      </c>
      <c r="D26" s="6" t="s">
        <v>129</v>
      </c>
      <c r="E26" s="7" t="s">
        <v>38</v>
      </c>
      <c r="F26" s="6" t="s">
        <v>117</v>
      </c>
      <c r="G26" s="6" t="s">
        <v>40</v>
      </c>
      <c r="H26" s="8">
        <v>4.5000000000000002E-72</v>
      </c>
      <c r="I26" s="6" t="s">
        <v>130</v>
      </c>
    </row>
    <row r="27" spans="1:9" x14ac:dyDescent="0.25">
      <c r="A27" s="6" t="s">
        <v>131</v>
      </c>
      <c r="B27" s="6" t="s">
        <v>131</v>
      </c>
      <c r="C27" s="7">
        <v>654</v>
      </c>
      <c r="D27" s="6" t="s">
        <v>132</v>
      </c>
      <c r="E27" s="7" t="s">
        <v>38</v>
      </c>
      <c r="F27" s="6" t="s">
        <v>117</v>
      </c>
      <c r="G27" s="6" t="s">
        <v>40</v>
      </c>
      <c r="H27" s="8">
        <v>6.6000000000000003E-43</v>
      </c>
      <c r="I27" s="6" t="s">
        <v>133</v>
      </c>
    </row>
    <row r="28" spans="1:9" x14ac:dyDescent="0.25">
      <c r="A28" s="6" t="s">
        <v>134</v>
      </c>
      <c r="B28" s="6" t="s">
        <v>134</v>
      </c>
      <c r="C28" s="7">
        <v>915</v>
      </c>
      <c r="D28" s="6" t="s">
        <v>135</v>
      </c>
      <c r="E28" s="7" t="s">
        <v>38</v>
      </c>
      <c r="F28" s="6" t="s">
        <v>117</v>
      </c>
      <c r="G28" s="6" t="s">
        <v>40</v>
      </c>
      <c r="H28" s="8">
        <v>5.5000000000000002E-39</v>
      </c>
      <c r="I28" s="6" t="s">
        <v>136</v>
      </c>
    </row>
    <row r="29" spans="1:9" x14ac:dyDescent="0.25">
      <c r="A29" s="6" t="s">
        <v>137</v>
      </c>
      <c r="B29" s="6" t="s">
        <v>137</v>
      </c>
      <c r="C29" s="7">
        <v>1533</v>
      </c>
      <c r="D29" s="6" t="s">
        <v>138</v>
      </c>
      <c r="E29" s="7" t="s">
        <v>38</v>
      </c>
      <c r="F29" s="6" t="s">
        <v>117</v>
      </c>
      <c r="G29" s="6" t="s">
        <v>40</v>
      </c>
      <c r="H29" s="8">
        <v>0</v>
      </c>
      <c r="I29" s="6" t="s">
        <v>139</v>
      </c>
    </row>
    <row r="30" spans="1:9" x14ac:dyDescent="0.25">
      <c r="A30" s="6" t="s">
        <v>140</v>
      </c>
      <c r="B30" s="6" t="s">
        <v>140</v>
      </c>
      <c r="C30" s="7">
        <v>654</v>
      </c>
      <c r="D30" s="6" t="s">
        <v>141</v>
      </c>
      <c r="E30" s="7" t="s">
        <v>38</v>
      </c>
      <c r="F30" s="6" t="s">
        <v>117</v>
      </c>
      <c r="G30" s="6" t="s">
        <v>40</v>
      </c>
      <c r="H30" s="8">
        <v>1.9E-48</v>
      </c>
      <c r="I30" s="6" t="s">
        <v>142</v>
      </c>
    </row>
    <row r="31" spans="1:9" x14ac:dyDescent="0.25">
      <c r="A31" s="6" t="s">
        <v>143</v>
      </c>
      <c r="B31" s="6" t="s">
        <v>143</v>
      </c>
      <c r="C31" s="7">
        <v>600</v>
      </c>
      <c r="D31" s="6" t="s">
        <v>144</v>
      </c>
      <c r="E31" s="7" t="s">
        <v>38</v>
      </c>
      <c r="F31" s="6" t="s">
        <v>145</v>
      </c>
      <c r="G31" s="6" t="s">
        <v>40</v>
      </c>
      <c r="H31" s="8">
        <v>5.9000000000000002E-28</v>
      </c>
      <c r="I31" s="6" t="s">
        <v>146</v>
      </c>
    </row>
    <row r="32" spans="1:9" x14ac:dyDescent="0.25">
      <c r="A32" s="6" t="s">
        <v>147</v>
      </c>
      <c r="B32" s="6" t="s">
        <v>147</v>
      </c>
      <c r="C32" s="7">
        <v>486</v>
      </c>
      <c r="D32" s="6" t="s">
        <v>148</v>
      </c>
      <c r="E32" s="7" t="s">
        <v>38</v>
      </c>
      <c r="F32" s="6" t="s">
        <v>145</v>
      </c>
      <c r="G32" s="6" t="s">
        <v>40</v>
      </c>
      <c r="H32" s="8">
        <v>4.3000000000000002E-17</v>
      </c>
      <c r="I32" s="6" t="s">
        <v>149</v>
      </c>
    </row>
    <row r="33" spans="1:9" x14ac:dyDescent="0.25">
      <c r="A33" s="6" t="s">
        <v>150</v>
      </c>
      <c r="B33" s="6" t="s">
        <v>150</v>
      </c>
      <c r="C33" s="7">
        <v>522</v>
      </c>
      <c r="D33" s="6" t="s">
        <v>151</v>
      </c>
      <c r="E33" s="7" t="s">
        <v>38</v>
      </c>
      <c r="F33" s="6" t="s">
        <v>145</v>
      </c>
      <c r="G33" s="6" t="s">
        <v>40</v>
      </c>
      <c r="H33" s="8">
        <v>2.1999999999999999E-35</v>
      </c>
      <c r="I33" s="6" t="s">
        <v>152</v>
      </c>
    </row>
    <row r="34" spans="1:9" x14ac:dyDescent="0.25">
      <c r="A34" s="6" t="s">
        <v>153</v>
      </c>
      <c r="B34" s="6" t="s">
        <v>153</v>
      </c>
      <c r="C34" s="7">
        <v>630</v>
      </c>
      <c r="D34" s="6" t="s">
        <v>154</v>
      </c>
      <c r="E34" s="7" t="s">
        <v>38</v>
      </c>
      <c r="F34" s="6" t="s">
        <v>145</v>
      </c>
      <c r="G34" s="6" t="s">
        <v>40</v>
      </c>
      <c r="H34" s="8">
        <v>1.4000000000000001E-26</v>
      </c>
      <c r="I34" s="6" t="s">
        <v>155</v>
      </c>
    </row>
    <row r="35" spans="1:9" x14ac:dyDescent="0.25">
      <c r="A35" s="6" t="s">
        <v>156</v>
      </c>
      <c r="B35" s="6" t="s">
        <v>156</v>
      </c>
      <c r="C35" s="7">
        <v>642</v>
      </c>
      <c r="D35" s="6" t="s">
        <v>157</v>
      </c>
      <c r="E35" s="7" t="s">
        <v>38</v>
      </c>
      <c r="F35" s="6" t="s">
        <v>145</v>
      </c>
      <c r="G35" s="6" t="s">
        <v>40</v>
      </c>
      <c r="H35" s="8">
        <v>5.3000000000000003E-18</v>
      </c>
      <c r="I35" s="6" t="s">
        <v>158</v>
      </c>
    </row>
    <row r="36" spans="1:9" x14ac:dyDescent="0.25">
      <c r="A36" s="6" t="s">
        <v>159</v>
      </c>
      <c r="B36" s="6" t="s">
        <v>159</v>
      </c>
      <c r="C36" s="7">
        <v>417</v>
      </c>
      <c r="D36" s="6" t="s">
        <v>160</v>
      </c>
      <c r="E36" s="7" t="s">
        <v>38</v>
      </c>
      <c r="F36" s="6" t="s">
        <v>145</v>
      </c>
      <c r="G36" s="6" t="s">
        <v>40</v>
      </c>
      <c r="H36" s="8">
        <v>3.2E-13</v>
      </c>
      <c r="I36" s="6" t="s">
        <v>161</v>
      </c>
    </row>
    <row r="37" spans="1:9" x14ac:dyDescent="0.25">
      <c r="A37" s="6" t="s">
        <v>162</v>
      </c>
      <c r="B37" s="6" t="s">
        <v>162</v>
      </c>
      <c r="C37" s="7">
        <v>1617</v>
      </c>
      <c r="D37" s="6" t="s">
        <v>163</v>
      </c>
      <c r="E37" s="7" t="s">
        <v>38</v>
      </c>
      <c r="F37" s="6" t="s">
        <v>164</v>
      </c>
      <c r="G37" s="6" t="s">
        <v>40</v>
      </c>
      <c r="H37" s="8">
        <v>0</v>
      </c>
      <c r="I37" s="6" t="s">
        <v>165</v>
      </c>
    </row>
    <row r="38" spans="1:9" x14ac:dyDescent="0.25">
      <c r="A38" s="6" t="s">
        <v>166</v>
      </c>
      <c r="B38" s="6" t="s">
        <v>166</v>
      </c>
      <c r="C38" s="7">
        <v>558</v>
      </c>
      <c r="D38" s="6" t="s">
        <v>167</v>
      </c>
      <c r="E38" s="7" t="s">
        <v>38</v>
      </c>
      <c r="F38" s="6" t="s">
        <v>168</v>
      </c>
      <c r="G38" s="6" t="s">
        <v>40</v>
      </c>
      <c r="H38" s="8">
        <v>7.2999999999999997E-103</v>
      </c>
      <c r="I38" s="6" t="s">
        <v>169</v>
      </c>
    </row>
    <row r="39" spans="1:9" x14ac:dyDescent="0.25">
      <c r="A39" s="6" t="s">
        <v>170</v>
      </c>
      <c r="B39" s="6" t="s">
        <v>170</v>
      </c>
      <c r="C39" s="7">
        <v>393</v>
      </c>
      <c r="D39" s="6" t="s">
        <v>171</v>
      </c>
      <c r="E39" s="7" t="s">
        <v>38</v>
      </c>
      <c r="F39" s="6" t="s">
        <v>172</v>
      </c>
      <c r="G39" s="6" t="s">
        <v>173</v>
      </c>
      <c r="H39" s="8">
        <v>2.6000000000000001E-38</v>
      </c>
      <c r="I39" s="6" t="s">
        <v>174</v>
      </c>
    </row>
    <row r="40" spans="1:9" x14ac:dyDescent="0.25">
      <c r="A40" s="6" t="s">
        <v>175</v>
      </c>
      <c r="B40" s="6" t="s">
        <v>177</v>
      </c>
      <c r="C40" s="7">
        <v>765</v>
      </c>
      <c r="D40" s="6" t="s">
        <v>176</v>
      </c>
      <c r="E40" s="7" t="s">
        <v>25</v>
      </c>
      <c r="F40" s="12" t="s">
        <v>242</v>
      </c>
      <c r="G40" s="12" t="s">
        <v>242</v>
      </c>
      <c r="H40" s="12" t="s">
        <v>242</v>
      </c>
      <c r="I40" s="12" t="s">
        <v>242</v>
      </c>
    </row>
    <row r="41" spans="1:9" x14ac:dyDescent="0.25">
      <c r="A41" s="6" t="s">
        <v>178</v>
      </c>
      <c r="B41" s="6" t="s">
        <v>180</v>
      </c>
      <c r="C41" s="7">
        <v>1266</v>
      </c>
      <c r="D41" s="6" t="s">
        <v>179</v>
      </c>
      <c r="E41" s="7" t="s">
        <v>38</v>
      </c>
      <c r="F41" s="12" t="s">
        <v>242</v>
      </c>
      <c r="G41" s="12" t="s">
        <v>242</v>
      </c>
      <c r="H41" s="12" t="s">
        <v>242</v>
      </c>
      <c r="I41" s="12" t="s">
        <v>242</v>
      </c>
    </row>
    <row r="42" spans="1:9" x14ac:dyDescent="0.25">
      <c r="A42" s="6" t="s">
        <v>181</v>
      </c>
      <c r="B42" s="6" t="s">
        <v>183</v>
      </c>
      <c r="C42" s="7">
        <v>522</v>
      </c>
      <c r="D42" s="6" t="s">
        <v>182</v>
      </c>
      <c r="E42" s="7" t="s">
        <v>25</v>
      </c>
      <c r="F42" s="12" t="s">
        <v>242</v>
      </c>
      <c r="G42" s="12" t="s">
        <v>242</v>
      </c>
      <c r="H42" s="12" t="s">
        <v>242</v>
      </c>
      <c r="I42" s="12" t="s">
        <v>242</v>
      </c>
    </row>
    <row r="43" spans="1:9" x14ac:dyDescent="0.25">
      <c r="A43" s="6" t="s">
        <v>184</v>
      </c>
      <c r="B43" s="6" t="s">
        <v>186</v>
      </c>
      <c r="C43" s="7">
        <v>786</v>
      </c>
      <c r="D43" s="6" t="s">
        <v>185</v>
      </c>
      <c r="E43" s="7" t="s">
        <v>38</v>
      </c>
      <c r="F43" s="12" t="s">
        <v>242</v>
      </c>
      <c r="G43" s="12" t="s">
        <v>242</v>
      </c>
      <c r="H43" s="12" t="s">
        <v>242</v>
      </c>
      <c r="I43" s="12" t="s">
        <v>242</v>
      </c>
    </row>
    <row r="44" spans="1:9" x14ac:dyDescent="0.25">
      <c r="A44" s="6" t="s">
        <v>187</v>
      </c>
      <c r="B44" s="6" t="s">
        <v>189</v>
      </c>
      <c r="C44" s="7">
        <v>602</v>
      </c>
      <c r="D44" s="6" t="s">
        <v>188</v>
      </c>
      <c r="E44" s="7" t="s">
        <v>38</v>
      </c>
      <c r="F44" s="12" t="s">
        <v>242</v>
      </c>
      <c r="G44" s="12" t="s">
        <v>242</v>
      </c>
      <c r="H44" s="12" t="s">
        <v>242</v>
      </c>
      <c r="I44" s="12" t="s">
        <v>242</v>
      </c>
    </row>
    <row r="45" spans="1:9" x14ac:dyDescent="0.25">
      <c r="A45" s="6" t="s">
        <v>190</v>
      </c>
      <c r="B45" s="6" t="s">
        <v>192</v>
      </c>
      <c r="C45" s="7">
        <v>933</v>
      </c>
      <c r="D45" s="6" t="s">
        <v>191</v>
      </c>
      <c r="E45" s="7" t="s">
        <v>25</v>
      </c>
      <c r="F45" s="12" t="s">
        <v>242</v>
      </c>
      <c r="G45" s="12" t="s">
        <v>242</v>
      </c>
      <c r="H45" s="12" t="s">
        <v>242</v>
      </c>
      <c r="I45" s="12" t="s">
        <v>242</v>
      </c>
    </row>
    <row r="46" spans="1:9" x14ac:dyDescent="0.25">
      <c r="A46" s="6" t="s">
        <v>193</v>
      </c>
      <c r="B46" s="6" t="s">
        <v>195</v>
      </c>
      <c r="C46" s="7">
        <v>1003</v>
      </c>
      <c r="D46" s="6" t="s">
        <v>194</v>
      </c>
      <c r="E46" s="7" t="s">
        <v>25</v>
      </c>
      <c r="F46" s="12" t="s">
        <v>242</v>
      </c>
      <c r="G46" s="12" t="s">
        <v>242</v>
      </c>
      <c r="H46" s="12" t="s">
        <v>242</v>
      </c>
      <c r="I46" s="12" t="s">
        <v>242</v>
      </c>
    </row>
    <row r="47" spans="1:9" x14ac:dyDescent="0.25">
      <c r="A47" s="6" t="s">
        <v>196</v>
      </c>
      <c r="B47" s="6" t="s">
        <v>198</v>
      </c>
      <c r="C47" s="7">
        <v>744</v>
      </c>
      <c r="D47" s="6" t="s">
        <v>197</v>
      </c>
      <c r="E47" s="7" t="s">
        <v>25</v>
      </c>
      <c r="F47" s="12" t="s">
        <v>242</v>
      </c>
      <c r="G47" s="12" t="s">
        <v>242</v>
      </c>
      <c r="H47" s="12" t="s">
        <v>242</v>
      </c>
      <c r="I47" s="12" t="s">
        <v>242</v>
      </c>
    </row>
    <row r="48" spans="1:9" x14ac:dyDescent="0.25">
      <c r="A48" s="6" t="s">
        <v>199</v>
      </c>
      <c r="B48" s="6" t="s">
        <v>201</v>
      </c>
      <c r="C48" s="7">
        <v>767</v>
      </c>
      <c r="D48" s="6" t="s">
        <v>200</v>
      </c>
      <c r="E48" s="7" t="s">
        <v>38</v>
      </c>
      <c r="F48" s="12" t="s">
        <v>242</v>
      </c>
      <c r="G48" s="12" t="s">
        <v>242</v>
      </c>
      <c r="H48" s="12" t="s">
        <v>242</v>
      </c>
      <c r="I48" s="12" t="s">
        <v>242</v>
      </c>
    </row>
    <row r="49" spans="1:9" x14ac:dyDescent="0.25">
      <c r="A49" s="6" t="s">
        <v>202</v>
      </c>
      <c r="B49" s="6" t="s">
        <v>204</v>
      </c>
      <c r="C49" s="7">
        <v>531</v>
      </c>
      <c r="D49" s="6" t="s">
        <v>203</v>
      </c>
      <c r="E49" s="7" t="s">
        <v>25</v>
      </c>
      <c r="F49" s="12" t="s">
        <v>242</v>
      </c>
      <c r="G49" s="12" t="s">
        <v>242</v>
      </c>
      <c r="H49" s="12" t="s">
        <v>242</v>
      </c>
      <c r="I49" s="12" t="s">
        <v>242</v>
      </c>
    </row>
    <row r="50" spans="1:9" x14ac:dyDescent="0.25">
      <c r="A50" s="6" t="s">
        <v>205</v>
      </c>
      <c r="B50" s="6" t="s">
        <v>207</v>
      </c>
      <c r="C50" s="7">
        <v>705</v>
      </c>
      <c r="D50" s="6" t="s">
        <v>206</v>
      </c>
      <c r="E50" s="7" t="s">
        <v>25</v>
      </c>
      <c r="F50" s="12" t="s">
        <v>242</v>
      </c>
      <c r="G50" s="12" t="s">
        <v>242</v>
      </c>
      <c r="H50" s="12" t="s">
        <v>242</v>
      </c>
      <c r="I50" s="12" t="s">
        <v>242</v>
      </c>
    </row>
    <row r="51" spans="1:9" x14ac:dyDescent="0.25">
      <c r="A51" s="6" t="s">
        <v>208</v>
      </c>
      <c r="B51" s="6" t="s">
        <v>210</v>
      </c>
      <c r="C51" s="7">
        <v>646</v>
      </c>
      <c r="D51" s="6" t="s">
        <v>209</v>
      </c>
      <c r="E51" s="7" t="s">
        <v>25</v>
      </c>
      <c r="F51" s="12" t="s">
        <v>242</v>
      </c>
      <c r="G51" s="12" t="s">
        <v>242</v>
      </c>
      <c r="H51" s="12" t="s">
        <v>242</v>
      </c>
      <c r="I51" s="12" t="s">
        <v>242</v>
      </c>
    </row>
    <row r="52" spans="1:9" x14ac:dyDescent="0.25">
      <c r="A52" s="6" t="s">
        <v>211</v>
      </c>
      <c r="B52" s="6" t="s">
        <v>213</v>
      </c>
      <c r="C52" s="7">
        <v>806</v>
      </c>
      <c r="D52" s="6" t="s">
        <v>212</v>
      </c>
      <c r="E52" s="7" t="s">
        <v>25</v>
      </c>
      <c r="F52" s="12" t="s">
        <v>242</v>
      </c>
      <c r="G52" s="12" t="s">
        <v>242</v>
      </c>
      <c r="H52" s="12" t="s">
        <v>242</v>
      </c>
      <c r="I52" s="12" t="s">
        <v>242</v>
      </c>
    </row>
    <row r="53" spans="1:9" x14ac:dyDescent="0.25">
      <c r="A53" s="6" t="s">
        <v>214</v>
      </c>
      <c r="B53" s="6" t="s">
        <v>216</v>
      </c>
      <c r="C53" s="7">
        <v>559</v>
      </c>
      <c r="D53" s="6" t="s">
        <v>215</v>
      </c>
      <c r="E53" s="7" t="s">
        <v>25</v>
      </c>
      <c r="F53" s="12" t="s">
        <v>242</v>
      </c>
      <c r="G53" s="12" t="s">
        <v>242</v>
      </c>
      <c r="H53" s="12" t="s">
        <v>242</v>
      </c>
      <c r="I53" s="12" t="s">
        <v>242</v>
      </c>
    </row>
    <row r="54" spans="1:9" x14ac:dyDescent="0.25">
      <c r="A54" s="6" t="s">
        <v>217</v>
      </c>
      <c r="B54" s="6" t="s">
        <v>219</v>
      </c>
      <c r="C54" s="7">
        <v>489</v>
      </c>
      <c r="D54" s="6" t="s">
        <v>218</v>
      </c>
      <c r="E54" s="7" t="s">
        <v>25</v>
      </c>
      <c r="F54" s="12" t="s">
        <v>242</v>
      </c>
      <c r="G54" s="12" t="s">
        <v>242</v>
      </c>
      <c r="H54" s="12" t="s">
        <v>242</v>
      </c>
      <c r="I54" s="12" t="s">
        <v>242</v>
      </c>
    </row>
    <row r="55" spans="1:9" x14ac:dyDescent="0.25">
      <c r="A55" s="6" t="s">
        <v>220</v>
      </c>
      <c r="B55" s="6" t="s">
        <v>222</v>
      </c>
      <c r="C55" s="7">
        <v>361</v>
      </c>
      <c r="D55" s="6" t="s">
        <v>221</v>
      </c>
      <c r="E55" s="7" t="s">
        <v>25</v>
      </c>
      <c r="F55" s="12" t="s">
        <v>242</v>
      </c>
      <c r="G55" s="12" t="s">
        <v>242</v>
      </c>
      <c r="H55" s="12" t="s">
        <v>242</v>
      </c>
      <c r="I55" s="12" t="s">
        <v>242</v>
      </c>
    </row>
    <row r="56" spans="1:9" x14ac:dyDescent="0.25">
      <c r="A56" s="6" t="s">
        <v>223</v>
      </c>
      <c r="B56" s="6" t="s">
        <v>225</v>
      </c>
      <c r="C56" s="7">
        <v>582</v>
      </c>
      <c r="D56" s="6" t="s">
        <v>224</v>
      </c>
      <c r="E56" s="7" t="s">
        <v>25</v>
      </c>
      <c r="F56" s="12" t="s">
        <v>242</v>
      </c>
      <c r="G56" s="12" t="s">
        <v>242</v>
      </c>
      <c r="H56" s="12" t="s">
        <v>242</v>
      </c>
      <c r="I56" s="12" t="s">
        <v>242</v>
      </c>
    </row>
    <row r="57" spans="1:9" x14ac:dyDescent="0.25">
      <c r="A57" s="6" t="s">
        <v>226</v>
      </c>
      <c r="B57" s="6" t="s">
        <v>228</v>
      </c>
      <c r="C57" s="7">
        <v>825</v>
      </c>
      <c r="D57" s="6" t="s">
        <v>227</v>
      </c>
      <c r="E57" s="7" t="s">
        <v>25</v>
      </c>
      <c r="F57" s="12" t="s">
        <v>242</v>
      </c>
      <c r="G57" s="12" t="s">
        <v>242</v>
      </c>
      <c r="H57" s="12" t="s">
        <v>242</v>
      </c>
      <c r="I57" s="12" t="s">
        <v>242</v>
      </c>
    </row>
    <row r="58" spans="1:9" x14ac:dyDescent="0.25">
      <c r="A58" s="6" t="s">
        <v>229</v>
      </c>
      <c r="B58" s="6" t="s">
        <v>231</v>
      </c>
      <c r="C58" s="7">
        <v>724</v>
      </c>
      <c r="D58" s="6" t="s">
        <v>230</v>
      </c>
      <c r="E58" s="7" t="s">
        <v>25</v>
      </c>
      <c r="F58" s="12" t="s">
        <v>242</v>
      </c>
      <c r="G58" s="12" t="s">
        <v>242</v>
      </c>
      <c r="H58" s="12" t="s">
        <v>242</v>
      </c>
      <c r="I58" s="12" t="s">
        <v>242</v>
      </c>
    </row>
    <row r="59" spans="1:9" x14ac:dyDescent="0.25">
      <c r="A59" s="6" t="s">
        <v>232</v>
      </c>
      <c r="B59" s="6" t="s">
        <v>232</v>
      </c>
      <c r="C59" s="7">
        <v>651</v>
      </c>
      <c r="D59" s="6" t="s">
        <v>233</v>
      </c>
      <c r="E59" s="7" t="s">
        <v>38</v>
      </c>
      <c r="F59" s="12" t="s">
        <v>242</v>
      </c>
      <c r="G59" s="12" t="s">
        <v>242</v>
      </c>
      <c r="H59" s="12" t="s">
        <v>242</v>
      </c>
      <c r="I59" s="12" t="s">
        <v>242</v>
      </c>
    </row>
    <row r="60" spans="1:9" x14ac:dyDescent="0.25">
      <c r="A60" s="6" t="s">
        <v>234</v>
      </c>
      <c r="B60" s="6" t="s">
        <v>234</v>
      </c>
      <c r="C60" s="7">
        <v>639</v>
      </c>
      <c r="D60" s="6" t="s">
        <v>235</v>
      </c>
      <c r="E60" s="7" t="s">
        <v>38</v>
      </c>
      <c r="F60" s="12" t="s">
        <v>242</v>
      </c>
      <c r="G60" s="12" t="s">
        <v>242</v>
      </c>
      <c r="H60" s="12" t="s">
        <v>242</v>
      </c>
      <c r="I60" s="12" t="s">
        <v>242</v>
      </c>
    </row>
    <row r="61" spans="1:9" x14ac:dyDescent="0.25">
      <c r="A61" s="6" t="s">
        <v>236</v>
      </c>
      <c r="B61" s="6" t="s">
        <v>236</v>
      </c>
      <c r="C61" s="7">
        <v>768</v>
      </c>
      <c r="D61" s="6" t="s">
        <v>237</v>
      </c>
      <c r="E61" s="7" t="s">
        <v>38</v>
      </c>
      <c r="F61" s="12" t="s">
        <v>242</v>
      </c>
      <c r="G61" s="12" t="s">
        <v>242</v>
      </c>
      <c r="H61" s="12" t="s">
        <v>242</v>
      </c>
      <c r="I61" s="12" t="s">
        <v>242</v>
      </c>
    </row>
    <row r="62" spans="1:9" x14ac:dyDescent="0.25">
      <c r="A62" s="6" t="s">
        <v>238</v>
      </c>
      <c r="B62" s="6" t="s">
        <v>238</v>
      </c>
      <c r="C62" s="7">
        <v>498</v>
      </c>
      <c r="D62" s="6" t="s">
        <v>239</v>
      </c>
      <c r="E62" s="7" t="s">
        <v>38</v>
      </c>
      <c r="F62" s="12" t="s">
        <v>242</v>
      </c>
      <c r="G62" s="12" t="s">
        <v>242</v>
      </c>
      <c r="H62" s="12" t="s">
        <v>242</v>
      </c>
      <c r="I62" s="12" t="s">
        <v>242</v>
      </c>
    </row>
    <row r="64" spans="1:9" x14ac:dyDescent="0.25">
      <c r="A64" s="6" t="s">
        <v>251</v>
      </c>
    </row>
    <row r="65" spans="1:1" x14ac:dyDescent="0.25">
      <c r="A65" s="6" t="s">
        <v>25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66"/>
  <sheetViews>
    <sheetView workbookViewId="0">
      <selection activeCell="B20" sqref="B20"/>
    </sheetView>
  </sheetViews>
  <sheetFormatPr defaultColWidth="82.7109375" defaultRowHeight="16.5" customHeight="1" x14ac:dyDescent="0.25"/>
  <cols>
    <col min="1" max="5" width="82.7109375" style="72"/>
    <col min="6" max="7" width="82.7109375" style="73"/>
    <col min="8" max="9" width="82.7109375" style="72"/>
    <col min="10" max="17" width="82.7109375" style="74"/>
    <col min="18" max="16384" width="82.7109375" style="72"/>
  </cols>
  <sheetData>
    <row r="1" spans="1:1" ht="16.5" customHeight="1" x14ac:dyDescent="0.25">
      <c r="A1" s="75" t="s">
        <v>11744</v>
      </c>
    </row>
    <row r="3" spans="1:1" ht="16.5" customHeight="1" x14ac:dyDescent="0.25">
      <c r="A3" s="72" t="s">
        <v>7860</v>
      </c>
    </row>
    <row r="4" spans="1:1" ht="16.5" customHeight="1" x14ac:dyDescent="0.25">
      <c r="A4" s="72" t="s">
        <v>7861</v>
      </c>
    </row>
    <row r="5" spans="1:1" ht="16.5" customHeight="1" x14ac:dyDescent="0.25">
      <c r="A5" s="72" t="s">
        <v>7862</v>
      </c>
    </row>
    <row r="6" spans="1:1" ht="16.5" customHeight="1" x14ac:dyDescent="0.25">
      <c r="A6" s="72" t="s">
        <v>7863</v>
      </c>
    </row>
    <row r="7" spans="1:1" ht="16.5" customHeight="1" x14ac:dyDescent="0.25">
      <c r="A7" s="72" t="s">
        <v>7864</v>
      </c>
    </row>
    <row r="8" spans="1:1" ht="16.5" customHeight="1" x14ac:dyDescent="0.25">
      <c r="A8" s="72" t="s">
        <v>7865</v>
      </c>
    </row>
    <row r="9" spans="1:1" ht="16.5" customHeight="1" x14ac:dyDescent="0.25">
      <c r="A9" s="72" t="s">
        <v>8829</v>
      </c>
    </row>
    <row r="10" spans="1:1" ht="16.5" customHeight="1" x14ac:dyDescent="0.25">
      <c r="A10" s="72" t="s">
        <v>8830</v>
      </c>
    </row>
    <row r="11" spans="1:1" ht="16.5" customHeight="1" x14ac:dyDescent="0.25">
      <c r="A11" s="72" t="s">
        <v>8831</v>
      </c>
    </row>
    <row r="12" spans="1:1" ht="16.5" customHeight="1" x14ac:dyDescent="0.25">
      <c r="A12" s="72" t="s">
        <v>8832</v>
      </c>
    </row>
    <row r="13" spans="1:1" ht="16.5" customHeight="1" x14ac:dyDescent="0.25">
      <c r="A13" s="72" t="s">
        <v>9046</v>
      </c>
    </row>
    <row r="14" spans="1:1" ht="16.5" customHeight="1" x14ac:dyDescent="0.25">
      <c r="A14" s="72" t="s">
        <v>9047</v>
      </c>
    </row>
    <row r="15" spans="1:1" ht="16.5" customHeight="1" x14ac:dyDescent="0.25">
      <c r="A15" s="72" t="s">
        <v>9048</v>
      </c>
    </row>
    <row r="16" spans="1:1" ht="16.5" customHeight="1" x14ac:dyDescent="0.25">
      <c r="A16" s="72" t="s">
        <v>9049</v>
      </c>
    </row>
    <row r="17" spans="1:1" ht="16.5" customHeight="1" x14ac:dyDescent="0.25">
      <c r="A17" s="72" t="s">
        <v>9050</v>
      </c>
    </row>
    <row r="18" spans="1:1" ht="16.5" customHeight="1" x14ac:dyDescent="0.25">
      <c r="A18" s="72" t="s">
        <v>9051</v>
      </c>
    </row>
    <row r="19" spans="1:1" ht="16.5" customHeight="1" x14ac:dyDescent="0.25">
      <c r="A19" s="72" t="s">
        <v>9052</v>
      </c>
    </row>
    <row r="20" spans="1:1" ht="16.5" customHeight="1" x14ac:dyDescent="0.25">
      <c r="A20" s="72" t="s">
        <v>9053</v>
      </c>
    </row>
    <row r="21" spans="1:1" ht="16.5" customHeight="1" x14ac:dyDescent="0.25">
      <c r="A21" s="72" t="s">
        <v>9054</v>
      </c>
    </row>
    <row r="22" spans="1:1" ht="16.5" customHeight="1" x14ac:dyDescent="0.25">
      <c r="A22" s="72" t="s">
        <v>9055</v>
      </c>
    </row>
    <row r="23" spans="1:1" ht="16.5" customHeight="1" x14ac:dyDescent="0.25">
      <c r="A23" s="72" t="s">
        <v>9455</v>
      </c>
    </row>
    <row r="24" spans="1:1" ht="16.5" customHeight="1" x14ac:dyDescent="0.25">
      <c r="A24" s="72" t="s">
        <v>9456</v>
      </c>
    </row>
    <row r="25" spans="1:1" ht="16.5" customHeight="1" x14ac:dyDescent="0.25">
      <c r="A25" s="72" t="s">
        <v>9457</v>
      </c>
    </row>
    <row r="26" spans="1:1" ht="16.5" customHeight="1" x14ac:dyDescent="0.25">
      <c r="A26" s="72" t="s">
        <v>9458</v>
      </c>
    </row>
    <row r="27" spans="1:1" ht="16.5" customHeight="1" x14ac:dyDescent="0.25">
      <c r="A27" s="72" t="s">
        <v>9459</v>
      </c>
    </row>
    <row r="28" spans="1:1" ht="16.5" customHeight="1" x14ac:dyDescent="0.25">
      <c r="A28" s="72" t="s">
        <v>10044</v>
      </c>
    </row>
    <row r="29" spans="1:1" ht="16.5" customHeight="1" x14ac:dyDescent="0.25">
      <c r="A29" s="72" t="s">
        <v>10045</v>
      </c>
    </row>
    <row r="30" spans="1:1" ht="16.5" customHeight="1" x14ac:dyDescent="0.25">
      <c r="A30" s="72" t="s">
        <v>10046</v>
      </c>
    </row>
    <row r="31" spans="1:1" ht="16.5" customHeight="1" x14ac:dyDescent="0.25">
      <c r="A31" s="72" t="s">
        <v>10047</v>
      </c>
    </row>
    <row r="32" spans="1:1" ht="16.5" customHeight="1" x14ac:dyDescent="0.25">
      <c r="A32" s="72" t="s">
        <v>10048</v>
      </c>
    </row>
    <row r="33" spans="1:1" ht="16.5" customHeight="1" x14ac:dyDescent="0.25">
      <c r="A33" s="72" t="s">
        <v>10176</v>
      </c>
    </row>
    <row r="34" spans="1:1" ht="16.5" customHeight="1" x14ac:dyDescent="0.25">
      <c r="A34" s="72" t="s">
        <v>10177</v>
      </c>
    </row>
    <row r="35" spans="1:1" ht="16.5" customHeight="1" x14ac:dyDescent="0.25">
      <c r="A35" s="72" t="s">
        <v>10178</v>
      </c>
    </row>
    <row r="36" spans="1:1" ht="16.5" customHeight="1" x14ac:dyDescent="0.25">
      <c r="A36" s="72" t="s">
        <v>10179</v>
      </c>
    </row>
    <row r="37" spans="1:1" ht="16.5" customHeight="1" x14ac:dyDescent="0.25">
      <c r="A37" s="72" t="s">
        <v>10180</v>
      </c>
    </row>
    <row r="38" spans="1:1" ht="16.5" customHeight="1" x14ac:dyDescent="0.25">
      <c r="A38" s="72" t="s">
        <v>10181</v>
      </c>
    </row>
    <row r="39" spans="1:1" ht="16.5" customHeight="1" x14ac:dyDescent="0.25">
      <c r="A39" s="72" t="s">
        <v>10541</v>
      </c>
    </row>
    <row r="40" spans="1:1" ht="16.5" customHeight="1" x14ac:dyDescent="0.25">
      <c r="A40" s="72" t="s">
        <v>10542</v>
      </c>
    </row>
    <row r="41" spans="1:1" ht="16.5" customHeight="1" x14ac:dyDescent="0.25">
      <c r="A41" s="72" t="s">
        <v>10543</v>
      </c>
    </row>
    <row r="42" spans="1:1" ht="16.5" customHeight="1" x14ac:dyDescent="0.25">
      <c r="A42" s="72" t="s">
        <v>10544</v>
      </c>
    </row>
    <row r="43" spans="1:1" ht="16.5" customHeight="1" x14ac:dyDescent="0.25">
      <c r="A43" s="72" t="s">
        <v>10545</v>
      </c>
    </row>
    <row r="44" spans="1:1" ht="16.5" customHeight="1" x14ac:dyDescent="0.25">
      <c r="A44" s="72" t="s">
        <v>10546</v>
      </c>
    </row>
    <row r="45" spans="1:1" ht="16.5" customHeight="1" x14ac:dyDescent="0.25">
      <c r="A45" s="72" t="s">
        <v>10547</v>
      </c>
    </row>
    <row r="46" spans="1:1" ht="16.5" customHeight="1" x14ac:dyDescent="0.25">
      <c r="A46" s="72" t="s">
        <v>10548</v>
      </c>
    </row>
    <row r="47" spans="1:1" ht="16.5" customHeight="1" x14ac:dyDescent="0.25">
      <c r="A47" s="72" t="s">
        <v>10549</v>
      </c>
    </row>
    <row r="48" spans="1:1" ht="16.5" customHeight="1" x14ac:dyDescent="0.25">
      <c r="A48" s="72" t="s">
        <v>10550</v>
      </c>
    </row>
    <row r="49" spans="1:1" ht="16.5" customHeight="1" x14ac:dyDescent="0.25">
      <c r="A49" s="72" t="s">
        <v>10616</v>
      </c>
    </row>
    <row r="50" spans="1:1" ht="16.5" customHeight="1" x14ac:dyDescent="0.25">
      <c r="A50" s="72" t="s">
        <v>10617</v>
      </c>
    </row>
    <row r="51" spans="1:1" ht="16.5" customHeight="1" x14ac:dyDescent="0.25">
      <c r="A51" s="72" t="s">
        <v>10618</v>
      </c>
    </row>
    <row r="52" spans="1:1" ht="16.5" customHeight="1" x14ac:dyDescent="0.25">
      <c r="A52" s="72" t="s">
        <v>10619</v>
      </c>
    </row>
    <row r="53" spans="1:1" ht="16.5" customHeight="1" x14ac:dyDescent="0.25">
      <c r="A53" s="72" t="s">
        <v>10620</v>
      </c>
    </row>
    <row r="54" spans="1:1" ht="16.5" customHeight="1" x14ac:dyDescent="0.25">
      <c r="A54" s="72" t="s">
        <v>10621</v>
      </c>
    </row>
    <row r="55" spans="1:1" ht="16.5" customHeight="1" x14ac:dyDescent="0.25">
      <c r="A55" s="72" t="s">
        <v>10622</v>
      </c>
    </row>
    <row r="56" spans="1:1" ht="16.5" customHeight="1" x14ac:dyDescent="0.25">
      <c r="A56" s="72" t="s">
        <v>10623</v>
      </c>
    </row>
    <row r="57" spans="1:1" ht="16.5" customHeight="1" x14ac:dyDescent="0.25">
      <c r="A57" s="72" t="s">
        <v>10624</v>
      </c>
    </row>
    <row r="58" spans="1:1" ht="16.5" customHeight="1" x14ac:dyDescent="0.25">
      <c r="A58" s="72" t="s">
        <v>10625</v>
      </c>
    </row>
    <row r="59" spans="1:1" ht="16.5" customHeight="1" x14ac:dyDescent="0.25">
      <c r="A59" s="72" t="s">
        <v>10626</v>
      </c>
    </row>
    <row r="60" spans="1:1" ht="16.5" customHeight="1" x14ac:dyDescent="0.25">
      <c r="A60" s="72" t="s">
        <v>10627</v>
      </c>
    </row>
    <row r="61" spans="1:1" ht="16.5" customHeight="1" x14ac:dyDescent="0.25">
      <c r="A61" s="72" t="s">
        <v>10628</v>
      </c>
    </row>
    <row r="62" spans="1:1" ht="16.5" customHeight="1" x14ac:dyDescent="0.25">
      <c r="A62" s="72" t="s">
        <v>10629</v>
      </c>
    </row>
    <row r="63" spans="1:1" ht="16.5" customHeight="1" x14ac:dyDescent="0.25">
      <c r="A63" s="72" t="s">
        <v>10630</v>
      </c>
    </row>
    <row r="64" spans="1:1" ht="16.5" customHeight="1" x14ac:dyDescent="0.25">
      <c r="A64" s="72" t="s">
        <v>10631</v>
      </c>
    </row>
    <row r="65" spans="1:1" ht="16.5" customHeight="1" x14ac:dyDescent="0.25">
      <c r="A65" s="72" t="s">
        <v>10632</v>
      </c>
    </row>
    <row r="66" spans="1:1" ht="16.5" customHeight="1" x14ac:dyDescent="0.25">
      <c r="A66" s="72" t="s">
        <v>10633</v>
      </c>
    </row>
    <row r="67" spans="1:1" ht="16.5" customHeight="1" x14ac:dyDescent="0.25">
      <c r="A67" s="72" t="s">
        <v>10634</v>
      </c>
    </row>
    <row r="68" spans="1:1" ht="16.5" customHeight="1" x14ac:dyDescent="0.25">
      <c r="A68" s="72" t="s">
        <v>10635</v>
      </c>
    </row>
    <row r="69" spans="1:1" ht="16.5" customHeight="1" x14ac:dyDescent="0.25">
      <c r="A69" s="72" t="s">
        <v>10636</v>
      </c>
    </row>
    <row r="70" spans="1:1" ht="16.5" customHeight="1" x14ac:dyDescent="0.25">
      <c r="A70" s="72" t="s">
        <v>10637</v>
      </c>
    </row>
    <row r="71" spans="1:1" ht="16.5" customHeight="1" x14ac:dyDescent="0.25">
      <c r="A71" s="72" t="s">
        <v>10638</v>
      </c>
    </row>
    <row r="72" spans="1:1" ht="16.5" customHeight="1" x14ac:dyDescent="0.25">
      <c r="A72" s="72" t="s">
        <v>10639</v>
      </c>
    </row>
    <row r="73" spans="1:1" ht="16.5" customHeight="1" x14ac:dyDescent="0.25">
      <c r="A73" s="72" t="s">
        <v>10640</v>
      </c>
    </row>
    <row r="74" spans="1:1" ht="16.5" customHeight="1" x14ac:dyDescent="0.25">
      <c r="A74" s="72" t="s">
        <v>10641</v>
      </c>
    </row>
    <row r="75" spans="1:1" ht="16.5" customHeight="1" x14ac:dyDescent="0.25">
      <c r="A75" s="72" t="s">
        <v>10642</v>
      </c>
    </row>
    <row r="76" spans="1:1" ht="16.5" customHeight="1" x14ac:dyDescent="0.25">
      <c r="A76" s="72" t="s">
        <v>10643</v>
      </c>
    </row>
    <row r="77" spans="1:1" ht="16.5" customHeight="1" x14ac:dyDescent="0.25">
      <c r="A77" s="72" t="s">
        <v>10644</v>
      </c>
    </row>
    <row r="78" spans="1:1" ht="16.5" customHeight="1" x14ac:dyDescent="0.25">
      <c r="A78" s="72" t="s">
        <v>10645</v>
      </c>
    </row>
    <row r="79" spans="1:1" ht="16.5" customHeight="1" x14ac:dyDescent="0.25">
      <c r="A79" s="72" t="s">
        <v>10646</v>
      </c>
    </row>
    <row r="80" spans="1:1" ht="16.5" customHeight="1" x14ac:dyDescent="0.25">
      <c r="A80" s="72" t="s">
        <v>10647</v>
      </c>
    </row>
    <row r="81" spans="1:1" ht="16.5" customHeight="1" x14ac:dyDescent="0.25">
      <c r="A81" s="72" t="s">
        <v>10648</v>
      </c>
    </row>
    <row r="82" spans="1:1" ht="16.5" customHeight="1" x14ac:dyDescent="0.25">
      <c r="A82" s="72" t="s">
        <v>10649</v>
      </c>
    </row>
    <row r="83" spans="1:1" ht="16.5" customHeight="1" x14ac:dyDescent="0.25">
      <c r="A83" s="72" t="s">
        <v>10650</v>
      </c>
    </row>
    <row r="84" spans="1:1" ht="16.5" customHeight="1" x14ac:dyDescent="0.25">
      <c r="A84" s="72" t="s">
        <v>10651</v>
      </c>
    </row>
    <row r="85" spans="1:1" ht="16.5" customHeight="1" x14ac:dyDescent="0.25">
      <c r="A85" s="72" t="s">
        <v>10652</v>
      </c>
    </row>
    <row r="86" spans="1:1" ht="16.5" customHeight="1" x14ac:dyDescent="0.25">
      <c r="A86" s="72" t="s">
        <v>10653</v>
      </c>
    </row>
    <row r="87" spans="1:1" ht="16.5" customHeight="1" x14ac:dyDescent="0.25">
      <c r="A87" s="72" t="s">
        <v>10654</v>
      </c>
    </row>
    <row r="88" spans="1:1" ht="16.5" customHeight="1" x14ac:dyDescent="0.25">
      <c r="A88" s="72" t="s">
        <v>10655</v>
      </c>
    </row>
    <row r="89" spans="1:1" ht="16.5" customHeight="1" x14ac:dyDescent="0.25">
      <c r="A89" s="72" t="s">
        <v>10656</v>
      </c>
    </row>
    <row r="90" spans="1:1" ht="16.5" customHeight="1" x14ac:dyDescent="0.25">
      <c r="A90" s="72" t="s">
        <v>10657</v>
      </c>
    </row>
    <row r="91" spans="1:1" ht="16.5" customHeight="1" x14ac:dyDescent="0.25">
      <c r="A91" s="72" t="s">
        <v>10658</v>
      </c>
    </row>
    <row r="92" spans="1:1" ht="16.5" customHeight="1" x14ac:dyDescent="0.25">
      <c r="A92" s="72" t="s">
        <v>10659</v>
      </c>
    </row>
    <row r="93" spans="1:1" ht="16.5" customHeight="1" x14ac:dyDescent="0.25">
      <c r="A93" s="72" t="s">
        <v>10660</v>
      </c>
    </row>
    <row r="94" spans="1:1" ht="16.5" customHeight="1" x14ac:dyDescent="0.25">
      <c r="A94" s="72" t="s">
        <v>10661</v>
      </c>
    </row>
    <row r="95" spans="1:1" ht="16.5" customHeight="1" x14ac:dyDescent="0.25">
      <c r="A95" s="72" t="s">
        <v>10662</v>
      </c>
    </row>
    <row r="96" spans="1:1" ht="16.5" customHeight="1" x14ac:dyDescent="0.25">
      <c r="A96" s="72" t="s">
        <v>10663</v>
      </c>
    </row>
    <row r="97" spans="1:1" ht="16.5" customHeight="1" x14ac:dyDescent="0.25">
      <c r="A97" s="72" t="s">
        <v>10664</v>
      </c>
    </row>
    <row r="98" spans="1:1" ht="16.5" customHeight="1" x14ac:dyDescent="0.25">
      <c r="A98" s="72" t="s">
        <v>10665</v>
      </c>
    </row>
    <row r="99" spans="1:1" ht="16.5" customHeight="1" x14ac:dyDescent="0.25">
      <c r="A99" s="72" t="s">
        <v>10666</v>
      </c>
    </row>
    <row r="100" spans="1:1" ht="16.5" customHeight="1" x14ac:dyDescent="0.25">
      <c r="A100" s="72" t="s">
        <v>10667</v>
      </c>
    </row>
    <row r="101" spans="1:1" ht="16.5" customHeight="1" x14ac:dyDescent="0.25">
      <c r="A101" s="72" t="s">
        <v>10668</v>
      </c>
    </row>
    <row r="102" spans="1:1" ht="16.5" customHeight="1" x14ac:dyDescent="0.25">
      <c r="A102" s="72" t="s">
        <v>10669</v>
      </c>
    </row>
    <row r="103" spans="1:1" ht="16.5" customHeight="1" x14ac:dyDescent="0.25">
      <c r="A103" s="72" t="s">
        <v>10670</v>
      </c>
    </row>
    <row r="104" spans="1:1" ht="16.5" customHeight="1" x14ac:dyDescent="0.25">
      <c r="A104" s="72" t="s">
        <v>10671</v>
      </c>
    </row>
    <row r="105" spans="1:1" ht="16.5" customHeight="1" x14ac:dyDescent="0.25">
      <c r="A105" s="72" t="s">
        <v>10672</v>
      </c>
    </row>
    <row r="106" spans="1:1" ht="16.5" customHeight="1" x14ac:dyDescent="0.25">
      <c r="A106" s="72" t="s">
        <v>10673</v>
      </c>
    </row>
    <row r="107" spans="1:1" ht="16.5" customHeight="1" x14ac:dyDescent="0.25">
      <c r="A107" s="72" t="s">
        <v>10674</v>
      </c>
    </row>
    <row r="108" spans="1:1" ht="16.5" customHeight="1" x14ac:dyDescent="0.25">
      <c r="A108" s="72" t="s">
        <v>10675</v>
      </c>
    </row>
    <row r="109" spans="1:1" ht="16.5" customHeight="1" x14ac:dyDescent="0.25">
      <c r="A109" s="72" t="s">
        <v>10676</v>
      </c>
    </row>
    <row r="110" spans="1:1" ht="16.5" customHeight="1" x14ac:dyDescent="0.25">
      <c r="A110" s="72" t="s">
        <v>10677</v>
      </c>
    </row>
    <row r="111" spans="1:1" ht="16.5" customHeight="1" x14ac:dyDescent="0.25">
      <c r="A111" s="72" t="s">
        <v>10678</v>
      </c>
    </row>
    <row r="112" spans="1:1" ht="16.5" customHeight="1" x14ac:dyDescent="0.25">
      <c r="A112" s="72" t="s">
        <v>10679</v>
      </c>
    </row>
    <row r="113" spans="1:1" ht="16.5" customHeight="1" x14ac:dyDescent="0.25">
      <c r="A113" s="72" t="s">
        <v>10680</v>
      </c>
    </row>
    <row r="114" spans="1:1" ht="16.5" customHeight="1" x14ac:dyDescent="0.25">
      <c r="A114" s="72" t="s">
        <v>10681</v>
      </c>
    </row>
    <row r="115" spans="1:1" ht="16.5" customHeight="1" x14ac:dyDescent="0.25">
      <c r="A115" s="72" t="s">
        <v>10682</v>
      </c>
    </row>
    <row r="116" spans="1:1" ht="16.5" customHeight="1" x14ac:dyDescent="0.25">
      <c r="A116" s="72" t="s">
        <v>10683</v>
      </c>
    </row>
    <row r="117" spans="1:1" ht="16.5" customHeight="1" x14ac:dyDescent="0.25">
      <c r="A117" s="72" t="s">
        <v>10684</v>
      </c>
    </row>
    <row r="118" spans="1:1" ht="16.5" customHeight="1" x14ac:dyDescent="0.25">
      <c r="A118" s="72" t="s">
        <v>10685</v>
      </c>
    </row>
    <row r="119" spans="1:1" ht="16.5" customHeight="1" x14ac:dyDescent="0.25">
      <c r="A119" s="72" t="s">
        <v>10686</v>
      </c>
    </row>
    <row r="120" spans="1:1" ht="16.5" customHeight="1" x14ac:dyDescent="0.25">
      <c r="A120" s="72" t="s">
        <v>10687</v>
      </c>
    </row>
    <row r="121" spans="1:1" ht="16.5" customHeight="1" x14ac:dyDescent="0.25">
      <c r="A121" s="72" t="s">
        <v>10688</v>
      </c>
    </row>
    <row r="122" spans="1:1" ht="16.5" customHeight="1" x14ac:dyDescent="0.25">
      <c r="A122" s="72" t="s">
        <v>10689</v>
      </c>
    </row>
    <row r="123" spans="1:1" ht="16.5" customHeight="1" x14ac:dyDescent="0.25">
      <c r="A123" s="72" t="s">
        <v>10690</v>
      </c>
    </row>
    <row r="124" spans="1:1" ht="16.5" customHeight="1" x14ac:dyDescent="0.25">
      <c r="A124" s="72" t="s">
        <v>10691</v>
      </c>
    </row>
    <row r="125" spans="1:1" ht="16.5" customHeight="1" x14ac:dyDescent="0.25">
      <c r="A125" s="72" t="s">
        <v>10692</v>
      </c>
    </row>
    <row r="126" spans="1:1" ht="16.5" customHeight="1" x14ac:dyDescent="0.25">
      <c r="A126" s="72" t="s">
        <v>10693</v>
      </c>
    </row>
    <row r="127" spans="1:1" ht="16.5" customHeight="1" x14ac:dyDescent="0.25">
      <c r="A127" s="72" t="s">
        <v>10694</v>
      </c>
    </row>
    <row r="128" spans="1:1" ht="16.5" customHeight="1" x14ac:dyDescent="0.25">
      <c r="A128" s="72" t="s">
        <v>10695</v>
      </c>
    </row>
    <row r="129" spans="1:1" ht="16.5" customHeight="1" x14ac:dyDescent="0.25">
      <c r="A129" s="72" t="s">
        <v>10696</v>
      </c>
    </row>
    <row r="130" spans="1:1" ht="16.5" customHeight="1" x14ac:dyDescent="0.25">
      <c r="A130" s="72" t="s">
        <v>10697</v>
      </c>
    </row>
    <row r="131" spans="1:1" ht="16.5" customHeight="1" x14ac:dyDescent="0.25">
      <c r="A131" s="72" t="s">
        <v>10698</v>
      </c>
    </row>
    <row r="132" spans="1:1" ht="16.5" customHeight="1" x14ac:dyDescent="0.25">
      <c r="A132" s="72" t="s">
        <v>10699</v>
      </c>
    </row>
    <row r="133" spans="1:1" ht="16.5" customHeight="1" x14ac:dyDescent="0.25">
      <c r="A133" s="72" t="s">
        <v>10700</v>
      </c>
    </row>
    <row r="134" spans="1:1" ht="16.5" customHeight="1" x14ac:dyDescent="0.25">
      <c r="A134" s="72" t="s">
        <v>10701</v>
      </c>
    </row>
    <row r="135" spans="1:1" ht="16.5" customHeight="1" x14ac:dyDescent="0.25">
      <c r="A135" s="72" t="s">
        <v>10702</v>
      </c>
    </row>
    <row r="136" spans="1:1" ht="16.5" customHeight="1" x14ac:dyDescent="0.25">
      <c r="A136" s="72" t="s">
        <v>10703</v>
      </c>
    </row>
    <row r="137" spans="1:1" ht="16.5" customHeight="1" x14ac:dyDescent="0.25">
      <c r="A137" s="72" t="s">
        <v>10704</v>
      </c>
    </row>
    <row r="138" spans="1:1" ht="16.5" customHeight="1" x14ac:dyDescent="0.25">
      <c r="A138" s="72" t="s">
        <v>10705</v>
      </c>
    </row>
    <row r="139" spans="1:1" ht="16.5" customHeight="1" x14ac:dyDescent="0.25">
      <c r="A139" s="72" t="s">
        <v>10706</v>
      </c>
    </row>
    <row r="140" spans="1:1" ht="16.5" customHeight="1" x14ac:dyDescent="0.25">
      <c r="A140" s="72" t="s">
        <v>10707</v>
      </c>
    </row>
    <row r="141" spans="1:1" ht="16.5" customHeight="1" x14ac:dyDescent="0.25">
      <c r="A141" s="72" t="s">
        <v>10708</v>
      </c>
    </row>
    <row r="142" spans="1:1" ht="16.5" customHeight="1" x14ac:dyDescent="0.25">
      <c r="A142" s="72" t="s">
        <v>10709</v>
      </c>
    </row>
    <row r="143" spans="1:1" ht="16.5" customHeight="1" x14ac:dyDescent="0.25">
      <c r="A143" s="72" t="s">
        <v>10710</v>
      </c>
    </row>
    <row r="144" spans="1:1" ht="16.5" customHeight="1" x14ac:dyDescent="0.25">
      <c r="A144" s="72" t="s">
        <v>10711</v>
      </c>
    </row>
    <row r="145" spans="1:1" ht="16.5" customHeight="1" x14ac:dyDescent="0.25">
      <c r="A145" s="72" t="s">
        <v>10712</v>
      </c>
    </row>
    <row r="146" spans="1:1" ht="16.5" customHeight="1" x14ac:dyDescent="0.25">
      <c r="A146" s="72" t="s">
        <v>10713</v>
      </c>
    </row>
    <row r="147" spans="1:1" ht="16.5" customHeight="1" x14ac:dyDescent="0.25">
      <c r="A147" s="72" t="s">
        <v>10714</v>
      </c>
    </row>
    <row r="148" spans="1:1" ht="16.5" customHeight="1" x14ac:dyDescent="0.25">
      <c r="A148" s="72" t="s">
        <v>10715</v>
      </c>
    </row>
    <row r="149" spans="1:1" ht="16.5" customHeight="1" x14ac:dyDescent="0.25">
      <c r="A149" s="72" t="s">
        <v>10716</v>
      </c>
    </row>
    <row r="150" spans="1:1" ht="16.5" customHeight="1" x14ac:dyDescent="0.25">
      <c r="A150" s="72" t="s">
        <v>10717</v>
      </c>
    </row>
    <row r="151" spans="1:1" ht="16.5" customHeight="1" x14ac:dyDescent="0.25">
      <c r="A151" s="72" t="s">
        <v>10718</v>
      </c>
    </row>
    <row r="152" spans="1:1" ht="16.5" customHeight="1" x14ac:dyDescent="0.25">
      <c r="A152" s="72" t="s">
        <v>10719</v>
      </c>
    </row>
    <row r="153" spans="1:1" ht="16.5" customHeight="1" x14ac:dyDescent="0.25">
      <c r="A153" s="72" t="s">
        <v>10720</v>
      </c>
    </row>
    <row r="154" spans="1:1" ht="16.5" customHeight="1" x14ac:dyDescent="0.25">
      <c r="A154" s="72" t="s">
        <v>10721</v>
      </c>
    </row>
    <row r="155" spans="1:1" ht="16.5" customHeight="1" x14ac:dyDescent="0.25">
      <c r="A155" s="72" t="s">
        <v>10722</v>
      </c>
    </row>
    <row r="156" spans="1:1" ht="16.5" customHeight="1" x14ac:dyDescent="0.25">
      <c r="A156" s="72" t="s">
        <v>10723</v>
      </c>
    </row>
    <row r="157" spans="1:1" ht="16.5" customHeight="1" x14ac:dyDescent="0.25">
      <c r="A157" s="72" t="s">
        <v>10724</v>
      </c>
    </row>
    <row r="158" spans="1:1" ht="16.5" customHeight="1" x14ac:dyDescent="0.25">
      <c r="A158" s="72" t="s">
        <v>10725</v>
      </c>
    </row>
    <row r="159" spans="1:1" ht="16.5" customHeight="1" x14ac:dyDescent="0.25">
      <c r="A159" s="72" t="s">
        <v>10726</v>
      </c>
    </row>
    <row r="160" spans="1:1" ht="16.5" customHeight="1" x14ac:dyDescent="0.25">
      <c r="A160" s="72" t="s">
        <v>10727</v>
      </c>
    </row>
    <row r="161" spans="1:1" ht="16.5" customHeight="1" x14ac:dyDescent="0.25">
      <c r="A161" s="72" t="s">
        <v>10728</v>
      </c>
    </row>
    <row r="162" spans="1:1" ht="16.5" customHeight="1" x14ac:dyDescent="0.25">
      <c r="A162" s="72" t="s">
        <v>10729</v>
      </c>
    </row>
    <row r="163" spans="1:1" ht="16.5" customHeight="1" x14ac:dyDescent="0.25">
      <c r="A163" s="72" t="s">
        <v>10730</v>
      </c>
    </row>
    <row r="164" spans="1:1" ht="16.5" customHeight="1" x14ac:dyDescent="0.25">
      <c r="A164" s="72" t="s">
        <v>10731</v>
      </c>
    </row>
    <row r="165" spans="1:1" ht="16.5" customHeight="1" x14ac:dyDescent="0.25">
      <c r="A165" s="72" t="s">
        <v>10732</v>
      </c>
    </row>
    <row r="166" spans="1:1" ht="16.5" customHeight="1" x14ac:dyDescent="0.25">
      <c r="A166" s="72" t="s">
        <v>10733</v>
      </c>
    </row>
    <row r="167" spans="1:1" ht="16.5" customHeight="1" x14ac:dyDescent="0.25">
      <c r="A167" s="72" t="s">
        <v>10734</v>
      </c>
    </row>
    <row r="168" spans="1:1" ht="16.5" customHeight="1" x14ac:dyDescent="0.25">
      <c r="A168" s="72" t="s">
        <v>10735</v>
      </c>
    </row>
    <row r="169" spans="1:1" ht="16.5" customHeight="1" x14ac:dyDescent="0.25">
      <c r="A169" s="72" t="s">
        <v>10736</v>
      </c>
    </row>
    <row r="170" spans="1:1" ht="16.5" customHeight="1" x14ac:dyDescent="0.25">
      <c r="A170" s="72" t="s">
        <v>10737</v>
      </c>
    </row>
    <row r="171" spans="1:1" ht="16.5" customHeight="1" x14ac:dyDescent="0.25">
      <c r="A171" s="72" t="s">
        <v>10738</v>
      </c>
    </row>
    <row r="172" spans="1:1" ht="16.5" customHeight="1" x14ac:dyDescent="0.25">
      <c r="A172" s="72" t="s">
        <v>10739</v>
      </c>
    </row>
    <row r="173" spans="1:1" ht="16.5" customHeight="1" x14ac:dyDescent="0.25">
      <c r="A173" s="72" t="s">
        <v>10740</v>
      </c>
    </row>
    <row r="174" spans="1:1" ht="16.5" customHeight="1" x14ac:dyDescent="0.25">
      <c r="A174" s="72" t="s">
        <v>10741</v>
      </c>
    </row>
    <row r="175" spans="1:1" ht="16.5" customHeight="1" x14ac:dyDescent="0.25">
      <c r="A175" s="72" t="s">
        <v>10742</v>
      </c>
    </row>
    <row r="176" spans="1:1" ht="16.5" customHeight="1" x14ac:dyDescent="0.25">
      <c r="A176" s="72" t="s">
        <v>10743</v>
      </c>
    </row>
    <row r="177" spans="1:1" ht="16.5" customHeight="1" x14ac:dyDescent="0.25">
      <c r="A177" s="72" t="s">
        <v>10744</v>
      </c>
    </row>
    <row r="178" spans="1:1" ht="16.5" customHeight="1" x14ac:dyDescent="0.25">
      <c r="A178" s="72" t="s">
        <v>10745</v>
      </c>
    </row>
    <row r="179" spans="1:1" ht="16.5" customHeight="1" x14ac:dyDescent="0.25">
      <c r="A179" s="72" t="s">
        <v>10746</v>
      </c>
    </row>
    <row r="180" spans="1:1" ht="16.5" customHeight="1" x14ac:dyDescent="0.25">
      <c r="A180" s="72" t="s">
        <v>10747</v>
      </c>
    </row>
    <row r="181" spans="1:1" ht="16.5" customHeight="1" x14ac:dyDescent="0.25">
      <c r="A181" s="72" t="s">
        <v>10748</v>
      </c>
    </row>
    <row r="182" spans="1:1" ht="16.5" customHeight="1" x14ac:dyDescent="0.25">
      <c r="A182" s="72" t="s">
        <v>10749</v>
      </c>
    </row>
    <row r="183" spans="1:1" ht="16.5" customHeight="1" x14ac:dyDescent="0.25">
      <c r="A183" s="72" t="s">
        <v>10750</v>
      </c>
    </row>
    <row r="184" spans="1:1" ht="16.5" customHeight="1" x14ac:dyDescent="0.25">
      <c r="A184" s="72" t="s">
        <v>10751</v>
      </c>
    </row>
    <row r="185" spans="1:1" ht="16.5" customHeight="1" x14ac:dyDescent="0.25">
      <c r="A185" s="72" t="s">
        <v>10752</v>
      </c>
    </row>
    <row r="186" spans="1:1" ht="16.5" customHeight="1" x14ac:dyDescent="0.25">
      <c r="A186" s="72" t="s">
        <v>10753</v>
      </c>
    </row>
    <row r="187" spans="1:1" ht="16.5" customHeight="1" x14ac:dyDescent="0.25">
      <c r="A187" s="72" t="s">
        <v>10754</v>
      </c>
    </row>
    <row r="188" spans="1:1" ht="16.5" customHeight="1" x14ac:dyDescent="0.25">
      <c r="A188" s="72" t="s">
        <v>10755</v>
      </c>
    </row>
    <row r="189" spans="1:1" ht="16.5" customHeight="1" x14ac:dyDescent="0.25">
      <c r="A189" s="72" t="s">
        <v>10756</v>
      </c>
    </row>
    <row r="190" spans="1:1" ht="16.5" customHeight="1" x14ac:dyDescent="0.25">
      <c r="A190" s="72" t="s">
        <v>10757</v>
      </c>
    </row>
    <row r="191" spans="1:1" ht="16.5" customHeight="1" x14ac:dyDescent="0.25">
      <c r="A191" s="72" t="s">
        <v>10758</v>
      </c>
    </row>
    <row r="192" spans="1:1" ht="16.5" customHeight="1" x14ac:dyDescent="0.25">
      <c r="A192" s="72" t="s">
        <v>10759</v>
      </c>
    </row>
    <row r="193" spans="1:1" ht="16.5" customHeight="1" x14ac:dyDescent="0.25">
      <c r="A193" s="72" t="s">
        <v>10760</v>
      </c>
    </row>
    <row r="194" spans="1:1" ht="16.5" customHeight="1" x14ac:dyDescent="0.25">
      <c r="A194" s="72" t="s">
        <v>10761</v>
      </c>
    </row>
    <row r="195" spans="1:1" ht="16.5" customHeight="1" x14ac:dyDescent="0.25">
      <c r="A195" s="72" t="s">
        <v>10762</v>
      </c>
    </row>
    <row r="196" spans="1:1" ht="16.5" customHeight="1" x14ac:dyDescent="0.25">
      <c r="A196" s="72" t="s">
        <v>10763</v>
      </c>
    </row>
    <row r="197" spans="1:1" ht="16.5" customHeight="1" x14ac:dyDescent="0.25">
      <c r="A197" s="72" t="s">
        <v>10764</v>
      </c>
    </row>
    <row r="198" spans="1:1" ht="16.5" customHeight="1" x14ac:dyDescent="0.25">
      <c r="A198" s="72" t="s">
        <v>10765</v>
      </c>
    </row>
    <row r="199" spans="1:1" ht="16.5" customHeight="1" x14ac:dyDescent="0.25">
      <c r="A199" s="72" t="s">
        <v>10766</v>
      </c>
    </row>
    <row r="200" spans="1:1" ht="16.5" customHeight="1" x14ac:dyDescent="0.25">
      <c r="A200" s="72" t="s">
        <v>10767</v>
      </c>
    </row>
    <row r="201" spans="1:1" ht="16.5" customHeight="1" x14ac:dyDescent="0.25">
      <c r="A201" s="72" t="s">
        <v>10768</v>
      </c>
    </row>
    <row r="202" spans="1:1" ht="16.5" customHeight="1" x14ac:dyDescent="0.25">
      <c r="A202" s="72" t="s">
        <v>10769</v>
      </c>
    </row>
    <row r="203" spans="1:1" ht="16.5" customHeight="1" x14ac:dyDescent="0.25">
      <c r="A203" s="72" t="s">
        <v>10770</v>
      </c>
    </row>
    <row r="204" spans="1:1" ht="16.5" customHeight="1" x14ac:dyDescent="0.25">
      <c r="A204" s="72" t="s">
        <v>10771</v>
      </c>
    </row>
    <row r="205" spans="1:1" ht="16.5" customHeight="1" x14ac:dyDescent="0.25">
      <c r="A205" s="72" t="s">
        <v>10772</v>
      </c>
    </row>
    <row r="206" spans="1:1" ht="16.5" customHeight="1" x14ac:dyDescent="0.25">
      <c r="A206" s="72" t="s">
        <v>10773</v>
      </c>
    </row>
    <row r="207" spans="1:1" ht="16.5" customHeight="1" x14ac:dyDescent="0.25">
      <c r="A207" s="72" t="s">
        <v>10774</v>
      </c>
    </row>
    <row r="208" spans="1:1" ht="16.5" customHeight="1" x14ac:dyDescent="0.25">
      <c r="A208" s="72" t="s">
        <v>10775</v>
      </c>
    </row>
    <row r="209" spans="1:1" ht="16.5" customHeight="1" x14ac:dyDescent="0.25">
      <c r="A209" s="72" t="s">
        <v>10776</v>
      </c>
    </row>
    <row r="210" spans="1:1" ht="16.5" customHeight="1" x14ac:dyDescent="0.25">
      <c r="A210" s="72" t="s">
        <v>10777</v>
      </c>
    </row>
    <row r="211" spans="1:1" ht="16.5" customHeight="1" x14ac:dyDescent="0.25">
      <c r="A211" s="72" t="s">
        <v>10778</v>
      </c>
    </row>
    <row r="212" spans="1:1" ht="16.5" customHeight="1" x14ac:dyDescent="0.25">
      <c r="A212" s="72" t="s">
        <v>10779</v>
      </c>
    </row>
    <row r="213" spans="1:1" ht="16.5" customHeight="1" x14ac:dyDescent="0.25">
      <c r="A213" s="72" t="s">
        <v>10780</v>
      </c>
    </row>
    <row r="214" spans="1:1" ht="16.5" customHeight="1" x14ac:dyDescent="0.25">
      <c r="A214" s="72" t="s">
        <v>10781</v>
      </c>
    </row>
    <row r="215" spans="1:1" ht="16.5" customHeight="1" x14ac:dyDescent="0.25">
      <c r="A215" s="72" t="s">
        <v>10782</v>
      </c>
    </row>
    <row r="216" spans="1:1" ht="16.5" customHeight="1" x14ac:dyDescent="0.25">
      <c r="A216" s="72" t="s">
        <v>10783</v>
      </c>
    </row>
    <row r="217" spans="1:1" ht="16.5" customHeight="1" x14ac:dyDescent="0.25">
      <c r="A217" s="72" t="s">
        <v>10784</v>
      </c>
    </row>
    <row r="218" spans="1:1" ht="16.5" customHeight="1" x14ac:dyDescent="0.25">
      <c r="A218" s="72" t="s">
        <v>10785</v>
      </c>
    </row>
    <row r="219" spans="1:1" ht="16.5" customHeight="1" x14ac:dyDescent="0.25">
      <c r="A219" s="72" t="s">
        <v>10786</v>
      </c>
    </row>
    <row r="220" spans="1:1" ht="16.5" customHeight="1" x14ac:dyDescent="0.25">
      <c r="A220" s="72" t="s">
        <v>10787</v>
      </c>
    </row>
    <row r="221" spans="1:1" ht="16.5" customHeight="1" x14ac:dyDescent="0.25">
      <c r="A221" s="72" t="s">
        <v>10788</v>
      </c>
    </row>
    <row r="222" spans="1:1" ht="16.5" customHeight="1" x14ac:dyDescent="0.25">
      <c r="A222" s="72" t="s">
        <v>10789</v>
      </c>
    </row>
    <row r="223" spans="1:1" ht="16.5" customHeight="1" x14ac:dyDescent="0.25">
      <c r="A223" s="72" t="s">
        <v>10790</v>
      </c>
    </row>
    <row r="224" spans="1:1" ht="16.5" customHeight="1" x14ac:dyDescent="0.25">
      <c r="A224" s="72" t="s">
        <v>10791</v>
      </c>
    </row>
    <row r="225" spans="1:1" ht="16.5" customHeight="1" x14ac:dyDescent="0.25">
      <c r="A225" s="72" t="s">
        <v>10792</v>
      </c>
    </row>
    <row r="226" spans="1:1" ht="16.5" customHeight="1" x14ac:dyDescent="0.25">
      <c r="A226" s="72" t="s">
        <v>10793</v>
      </c>
    </row>
    <row r="227" spans="1:1" ht="16.5" customHeight="1" x14ac:dyDescent="0.25">
      <c r="A227" s="72" t="s">
        <v>10794</v>
      </c>
    </row>
    <row r="228" spans="1:1" ht="16.5" customHeight="1" x14ac:dyDescent="0.25">
      <c r="A228" s="72" t="s">
        <v>10795</v>
      </c>
    </row>
    <row r="229" spans="1:1" ht="16.5" customHeight="1" x14ac:dyDescent="0.25">
      <c r="A229" s="72" t="s">
        <v>10796</v>
      </c>
    </row>
    <row r="230" spans="1:1" ht="16.5" customHeight="1" x14ac:dyDescent="0.25">
      <c r="A230" s="72" t="s">
        <v>10797</v>
      </c>
    </row>
    <row r="231" spans="1:1" ht="16.5" customHeight="1" x14ac:dyDescent="0.25">
      <c r="A231" s="72" t="s">
        <v>10798</v>
      </c>
    </row>
    <row r="232" spans="1:1" ht="16.5" customHeight="1" x14ac:dyDescent="0.25">
      <c r="A232" s="72" t="s">
        <v>10799</v>
      </c>
    </row>
    <row r="233" spans="1:1" ht="16.5" customHeight="1" x14ac:dyDescent="0.25">
      <c r="A233" s="72" t="s">
        <v>10800</v>
      </c>
    </row>
    <row r="234" spans="1:1" ht="16.5" customHeight="1" x14ac:dyDescent="0.25">
      <c r="A234" s="72" t="s">
        <v>10801</v>
      </c>
    </row>
    <row r="235" spans="1:1" ht="16.5" customHeight="1" x14ac:dyDescent="0.25">
      <c r="A235" s="72" t="s">
        <v>10802</v>
      </c>
    </row>
    <row r="236" spans="1:1" ht="16.5" customHeight="1" x14ac:dyDescent="0.25">
      <c r="A236" s="72" t="s">
        <v>10803</v>
      </c>
    </row>
    <row r="237" spans="1:1" ht="16.5" customHeight="1" x14ac:dyDescent="0.25">
      <c r="A237" s="72" t="s">
        <v>10804</v>
      </c>
    </row>
    <row r="238" spans="1:1" ht="16.5" customHeight="1" x14ac:dyDescent="0.25">
      <c r="A238" s="72" t="s">
        <v>10805</v>
      </c>
    </row>
    <row r="239" spans="1:1" ht="16.5" customHeight="1" x14ac:dyDescent="0.25">
      <c r="A239" s="72" t="s">
        <v>10806</v>
      </c>
    </row>
    <row r="240" spans="1:1" ht="16.5" customHeight="1" x14ac:dyDescent="0.25">
      <c r="A240" s="72" t="s">
        <v>10807</v>
      </c>
    </row>
    <row r="241" spans="1:1" ht="16.5" customHeight="1" x14ac:dyDescent="0.25">
      <c r="A241" s="72" t="s">
        <v>10808</v>
      </c>
    </row>
    <row r="242" spans="1:1" ht="16.5" customHeight="1" x14ac:dyDescent="0.25">
      <c r="A242" s="72" t="s">
        <v>10809</v>
      </c>
    </row>
    <row r="243" spans="1:1" ht="16.5" customHeight="1" x14ac:dyDescent="0.25">
      <c r="A243" s="72" t="s">
        <v>10810</v>
      </c>
    </row>
    <row r="244" spans="1:1" ht="16.5" customHeight="1" x14ac:dyDescent="0.25">
      <c r="A244" s="72" t="s">
        <v>10811</v>
      </c>
    </row>
    <row r="245" spans="1:1" ht="16.5" customHeight="1" x14ac:dyDescent="0.25">
      <c r="A245" s="72" t="s">
        <v>10812</v>
      </c>
    </row>
    <row r="246" spans="1:1" ht="16.5" customHeight="1" x14ac:dyDescent="0.25">
      <c r="A246" s="72" t="s">
        <v>10813</v>
      </c>
    </row>
    <row r="247" spans="1:1" ht="16.5" customHeight="1" x14ac:dyDescent="0.25">
      <c r="A247" s="72" t="s">
        <v>10814</v>
      </c>
    </row>
    <row r="248" spans="1:1" ht="16.5" customHeight="1" x14ac:dyDescent="0.25">
      <c r="A248" s="72" t="s">
        <v>10815</v>
      </c>
    </row>
    <row r="249" spans="1:1" ht="16.5" customHeight="1" x14ac:dyDescent="0.25">
      <c r="A249" s="72" t="s">
        <v>10816</v>
      </c>
    </row>
    <row r="250" spans="1:1" ht="16.5" customHeight="1" x14ac:dyDescent="0.25">
      <c r="A250" s="72" t="s">
        <v>10817</v>
      </c>
    </row>
    <row r="251" spans="1:1" ht="16.5" customHeight="1" x14ac:dyDescent="0.25">
      <c r="A251" s="72" t="s">
        <v>10818</v>
      </c>
    </row>
    <row r="252" spans="1:1" ht="16.5" customHeight="1" x14ac:dyDescent="0.25">
      <c r="A252" s="72" t="s">
        <v>10819</v>
      </c>
    </row>
    <row r="253" spans="1:1" ht="16.5" customHeight="1" x14ac:dyDescent="0.25">
      <c r="A253" s="72" t="s">
        <v>10820</v>
      </c>
    </row>
    <row r="254" spans="1:1" ht="16.5" customHeight="1" x14ac:dyDescent="0.25">
      <c r="A254" s="72" t="s">
        <v>10821</v>
      </c>
    </row>
    <row r="255" spans="1:1" ht="16.5" customHeight="1" x14ac:dyDescent="0.25">
      <c r="A255" s="72" t="s">
        <v>10822</v>
      </c>
    </row>
    <row r="256" spans="1:1" ht="16.5" customHeight="1" x14ac:dyDescent="0.25">
      <c r="A256" s="72" t="s">
        <v>10823</v>
      </c>
    </row>
    <row r="257" spans="1:1" ht="16.5" customHeight="1" x14ac:dyDescent="0.25">
      <c r="A257" s="72" t="s">
        <v>10824</v>
      </c>
    </row>
    <row r="258" spans="1:1" ht="16.5" customHeight="1" x14ac:dyDescent="0.25">
      <c r="A258" s="72" t="s">
        <v>10825</v>
      </c>
    </row>
    <row r="259" spans="1:1" ht="16.5" customHeight="1" x14ac:dyDescent="0.25">
      <c r="A259" s="72" t="s">
        <v>10826</v>
      </c>
    </row>
    <row r="260" spans="1:1" ht="16.5" customHeight="1" x14ac:dyDescent="0.25">
      <c r="A260" s="72" t="s">
        <v>10827</v>
      </c>
    </row>
    <row r="261" spans="1:1" ht="16.5" customHeight="1" x14ac:dyDescent="0.25">
      <c r="A261" s="72" t="s">
        <v>10828</v>
      </c>
    </row>
    <row r="262" spans="1:1" ht="16.5" customHeight="1" x14ac:dyDescent="0.25">
      <c r="A262" s="72" t="s">
        <v>10829</v>
      </c>
    </row>
    <row r="263" spans="1:1" ht="16.5" customHeight="1" x14ac:dyDescent="0.25">
      <c r="A263" s="72" t="s">
        <v>10830</v>
      </c>
    </row>
    <row r="264" spans="1:1" ht="16.5" customHeight="1" x14ac:dyDescent="0.25">
      <c r="A264" s="72" t="s">
        <v>10831</v>
      </c>
    </row>
    <row r="265" spans="1:1" ht="16.5" customHeight="1" x14ac:dyDescent="0.25">
      <c r="A265" s="72" t="s">
        <v>10832</v>
      </c>
    </row>
    <row r="266" spans="1:1" ht="16.5" customHeight="1" x14ac:dyDescent="0.25">
      <c r="A266" s="72" t="s">
        <v>10833</v>
      </c>
    </row>
    <row r="267" spans="1:1" ht="16.5" customHeight="1" x14ac:dyDescent="0.25">
      <c r="A267" s="72" t="s">
        <v>10834</v>
      </c>
    </row>
    <row r="268" spans="1:1" ht="16.5" customHeight="1" x14ac:dyDescent="0.25">
      <c r="A268" s="72" t="s">
        <v>10835</v>
      </c>
    </row>
    <row r="269" spans="1:1" ht="16.5" customHeight="1" x14ac:dyDescent="0.25">
      <c r="A269" s="72" t="s">
        <v>10836</v>
      </c>
    </row>
    <row r="270" spans="1:1" ht="16.5" customHeight="1" x14ac:dyDescent="0.25">
      <c r="A270" s="72" t="s">
        <v>10837</v>
      </c>
    </row>
    <row r="271" spans="1:1" ht="16.5" customHeight="1" x14ac:dyDescent="0.25">
      <c r="A271" s="72" t="s">
        <v>10838</v>
      </c>
    </row>
    <row r="272" spans="1:1" ht="16.5" customHeight="1" x14ac:dyDescent="0.25">
      <c r="A272" s="72" t="s">
        <v>10839</v>
      </c>
    </row>
    <row r="273" spans="1:1" ht="16.5" customHeight="1" x14ac:dyDescent="0.25">
      <c r="A273" s="72" t="s">
        <v>10840</v>
      </c>
    </row>
    <row r="274" spans="1:1" ht="16.5" customHeight="1" x14ac:dyDescent="0.25">
      <c r="A274" s="72" t="s">
        <v>10841</v>
      </c>
    </row>
    <row r="275" spans="1:1" ht="16.5" customHeight="1" x14ac:dyDescent="0.25">
      <c r="A275" s="72" t="s">
        <v>10842</v>
      </c>
    </row>
    <row r="276" spans="1:1" ht="16.5" customHeight="1" x14ac:dyDescent="0.25">
      <c r="A276" s="72" t="s">
        <v>10843</v>
      </c>
    </row>
    <row r="277" spans="1:1" ht="16.5" customHeight="1" x14ac:dyDescent="0.25">
      <c r="A277" s="72" t="s">
        <v>10844</v>
      </c>
    </row>
    <row r="278" spans="1:1" ht="16.5" customHeight="1" x14ac:dyDescent="0.25">
      <c r="A278" s="72" t="s">
        <v>10845</v>
      </c>
    </row>
    <row r="279" spans="1:1" ht="16.5" customHeight="1" x14ac:dyDescent="0.25">
      <c r="A279" s="72" t="s">
        <v>10846</v>
      </c>
    </row>
    <row r="280" spans="1:1" ht="16.5" customHeight="1" x14ac:dyDescent="0.25">
      <c r="A280" s="72" t="s">
        <v>10847</v>
      </c>
    </row>
    <row r="281" spans="1:1" ht="16.5" customHeight="1" x14ac:dyDescent="0.25">
      <c r="A281" s="72" t="s">
        <v>10848</v>
      </c>
    </row>
    <row r="282" spans="1:1" ht="16.5" customHeight="1" x14ac:dyDescent="0.25">
      <c r="A282" s="72" t="s">
        <v>10849</v>
      </c>
    </row>
    <row r="283" spans="1:1" ht="16.5" customHeight="1" x14ac:dyDescent="0.25">
      <c r="A283" s="72" t="s">
        <v>10850</v>
      </c>
    </row>
    <row r="284" spans="1:1" ht="16.5" customHeight="1" x14ac:dyDescent="0.25">
      <c r="A284" s="72" t="s">
        <v>10851</v>
      </c>
    </row>
    <row r="285" spans="1:1" ht="16.5" customHeight="1" x14ac:dyDescent="0.25">
      <c r="A285" s="72" t="s">
        <v>10852</v>
      </c>
    </row>
    <row r="286" spans="1:1" ht="16.5" customHeight="1" x14ac:dyDescent="0.25">
      <c r="A286" s="72" t="s">
        <v>10853</v>
      </c>
    </row>
    <row r="287" spans="1:1" ht="16.5" customHeight="1" x14ac:dyDescent="0.25">
      <c r="A287" s="72" t="s">
        <v>10854</v>
      </c>
    </row>
    <row r="288" spans="1:1" ht="16.5" customHeight="1" x14ac:dyDescent="0.25">
      <c r="A288" s="72" t="s">
        <v>10855</v>
      </c>
    </row>
    <row r="289" spans="1:1" ht="16.5" customHeight="1" x14ac:dyDescent="0.25">
      <c r="A289" s="72" t="s">
        <v>10856</v>
      </c>
    </row>
    <row r="290" spans="1:1" ht="16.5" customHeight="1" x14ac:dyDescent="0.25">
      <c r="A290" s="72" t="s">
        <v>10857</v>
      </c>
    </row>
    <row r="291" spans="1:1" ht="16.5" customHeight="1" x14ac:dyDescent="0.25">
      <c r="A291" s="72" t="s">
        <v>10858</v>
      </c>
    </row>
    <row r="292" spans="1:1" ht="16.5" customHeight="1" x14ac:dyDescent="0.25">
      <c r="A292" s="72" t="s">
        <v>10859</v>
      </c>
    </row>
    <row r="293" spans="1:1" ht="16.5" customHeight="1" x14ac:dyDescent="0.25">
      <c r="A293" s="72" t="s">
        <v>10860</v>
      </c>
    </row>
    <row r="294" spans="1:1" ht="16.5" customHeight="1" x14ac:dyDescent="0.25">
      <c r="A294" s="72" t="s">
        <v>10861</v>
      </c>
    </row>
    <row r="295" spans="1:1" ht="16.5" customHeight="1" x14ac:dyDescent="0.25">
      <c r="A295" s="72" t="s">
        <v>10862</v>
      </c>
    </row>
    <row r="296" spans="1:1" ht="16.5" customHeight="1" x14ac:dyDescent="0.25">
      <c r="A296" s="72" t="s">
        <v>10863</v>
      </c>
    </row>
    <row r="297" spans="1:1" ht="16.5" customHeight="1" x14ac:dyDescent="0.25">
      <c r="A297" s="72" t="s">
        <v>10864</v>
      </c>
    </row>
    <row r="298" spans="1:1" ht="16.5" customHeight="1" x14ac:dyDescent="0.25">
      <c r="A298" s="72" t="s">
        <v>10865</v>
      </c>
    </row>
    <row r="299" spans="1:1" ht="16.5" customHeight="1" x14ac:dyDescent="0.25">
      <c r="A299" s="72" t="s">
        <v>10866</v>
      </c>
    </row>
    <row r="300" spans="1:1" ht="16.5" customHeight="1" x14ac:dyDescent="0.25">
      <c r="A300" s="72" t="s">
        <v>10867</v>
      </c>
    </row>
    <row r="301" spans="1:1" ht="16.5" customHeight="1" x14ac:dyDescent="0.25">
      <c r="A301" s="72" t="s">
        <v>10868</v>
      </c>
    </row>
    <row r="302" spans="1:1" ht="16.5" customHeight="1" x14ac:dyDescent="0.25">
      <c r="A302" s="72" t="s">
        <v>10869</v>
      </c>
    </row>
    <row r="303" spans="1:1" ht="16.5" customHeight="1" x14ac:dyDescent="0.25">
      <c r="A303" s="72" t="s">
        <v>10870</v>
      </c>
    </row>
    <row r="304" spans="1:1" ht="16.5" customHeight="1" x14ac:dyDescent="0.25">
      <c r="A304" s="72" t="s">
        <v>10871</v>
      </c>
    </row>
    <row r="305" spans="1:1" ht="16.5" customHeight="1" x14ac:dyDescent="0.25">
      <c r="A305" s="72" t="s">
        <v>10872</v>
      </c>
    </row>
    <row r="306" spans="1:1" ht="16.5" customHeight="1" x14ac:dyDescent="0.25">
      <c r="A306" s="72" t="s">
        <v>10873</v>
      </c>
    </row>
    <row r="307" spans="1:1" ht="16.5" customHeight="1" x14ac:dyDescent="0.25">
      <c r="A307" s="72" t="s">
        <v>10874</v>
      </c>
    </row>
    <row r="308" spans="1:1" ht="16.5" customHeight="1" x14ac:dyDescent="0.25">
      <c r="A308" s="72" t="s">
        <v>10875</v>
      </c>
    </row>
    <row r="309" spans="1:1" ht="16.5" customHeight="1" x14ac:dyDescent="0.25">
      <c r="A309" s="72" t="s">
        <v>10876</v>
      </c>
    </row>
    <row r="310" spans="1:1" ht="16.5" customHeight="1" x14ac:dyDescent="0.25">
      <c r="A310" s="72" t="s">
        <v>10877</v>
      </c>
    </row>
    <row r="311" spans="1:1" ht="16.5" customHeight="1" x14ac:dyDescent="0.25">
      <c r="A311" s="72" t="s">
        <v>10878</v>
      </c>
    </row>
    <row r="312" spans="1:1" ht="16.5" customHeight="1" x14ac:dyDescent="0.25">
      <c r="A312" s="72" t="s">
        <v>10879</v>
      </c>
    </row>
    <row r="313" spans="1:1" ht="16.5" customHeight="1" x14ac:dyDescent="0.25">
      <c r="A313" s="72" t="s">
        <v>10880</v>
      </c>
    </row>
    <row r="314" spans="1:1" ht="16.5" customHeight="1" x14ac:dyDescent="0.25">
      <c r="A314" s="72" t="s">
        <v>10881</v>
      </c>
    </row>
    <row r="315" spans="1:1" ht="16.5" customHeight="1" x14ac:dyDescent="0.25">
      <c r="A315" s="72" t="s">
        <v>10882</v>
      </c>
    </row>
    <row r="316" spans="1:1" ht="16.5" customHeight="1" x14ac:dyDescent="0.25">
      <c r="A316" s="72" t="s">
        <v>10883</v>
      </c>
    </row>
    <row r="317" spans="1:1" ht="16.5" customHeight="1" x14ac:dyDescent="0.25">
      <c r="A317" s="72" t="s">
        <v>10884</v>
      </c>
    </row>
    <row r="318" spans="1:1" ht="16.5" customHeight="1" x14ac:dyDescent="0.25">
      <c r="A318" s="72" t="s">
        <v>10885</v>
      </c>
    </row>
    <row r="319" spans="1:1" ht="16.5" customHeight="1" x14ac:dyDescent="0.25">
      <c r="A319" s="72" t="s">
        <v>10886</v>
      </c>
    </row>
    <row r="320" spans="1:1" ht="16.5" customHeight="1" x14ac:dyDescent="0.25">
      <c r="A320" s="72" t="s">
        <v>10887</v>
      </c>
    </row>
    <row r="321" spans="1:1" ht="16.5" customHeight="1" x14ac:dyDescent="0.25">
      <c r="A321" s="72" t="s">
        <v>10888</v>
      </c>
    </row>
    <row r="322" spans="1:1" ht="16.5" customHeight="1" x14ac:dyDescent="0.25">
      <c r="A322" s="72" t="s">
        <v>10889</v>
      </c>
    </row>
    <row r="323" spans="1:1" ht="16.5" customHeight="1" x14ac:dyDescent="0.25">
      <c r="A323" s="72" t="s">
        <v>10890</v>
      </c>
    </row>
    <row r="324" spans="1:1" ht="16.5" customHeight="1" x14ac:dyDescent="0.25">
      <c r="A324" s="72" t="s">
        <v>10891</v>
      </c>
    </row>
    <row r="325" spans="1:1" ht="16.5" customHeight="1" x14ac:dyDescent="0.25">
      <c r="A325" s="72" t="s">
        <v>10892</v>
      </c>
    </row>
    <row r="326" spans="1:1" ht="16.5" customHeight="1" x14ac:dyDescent="0.25">
      <c r="A326" s="72" t="s">
        <v>10893</v>
      </c>
    </row>
    <row r="327" spans="1:1" ht="16.5" customHeight="1" x14ac:dyDescent="0.25">
      <c r="A327" s="72" t="s">
        <v>10894</v>
      </c>
    </row>
    <row r="328" spans="1:1" ht="16.5" customHeight="1" x14ac:dyDescent="0.25">
      <c r="A328" s="72" t="s">
        <v>10895</v>
      </c>
    </row>
    <row r="329" spans="1:1" ht="16.5" customHeight="1" x14ac:dyDescent="0.25">
      <c r="A329" s="72" t="s">
        <v>10896</v>
      </c>
    </row>
    <row r="330" spans="1:1" ht="16.5" customHeight="1" x14ac:dyDescent="0.25">
      <c r="A330" s="72" t="s">
        <v>10897</v>
      </c>
    </row>
    <row r="331" spans="1:1" ht="16.5" customHeight="1" x14ac:dyDescent="0.25">
      <c r="A331" s="72" t="s">
        <v>10898</v>
      </c>
    </row>
    <row r="332" spans="1:1" ht="16.5" customHeight="1" x14ac:dyDescent="0.25">
      <c r="A332" s="72" t="s">
        <v>10899</v>
      </c>
    </row>
    <row r="333" spans="1:1" ht="16.5" customHeight="1" x14ac:dyDescent="0.25">
      <c r="A333" s="72" t="s">
        <v>10900</v>
      </c>
    </row>
    <row r="334" spans="1:1" ht="16.5" customHeight="1" x14ac:dyDescent="0.25">
      <c r="A334" s="72" t="s">
        <v>10901</v>
      </c>
    </row>
    <row r="335" spans="1:1" ht="16.5" customHeight="1" x14ac:dyDescent="0.25">
      <c r="A335" s="72" t="s">
        <v>10902</v>
      </c>
    </row>
    <row r="336" spans="1:1" ht="16.5" customHeight="1" x14ac:dyDescent="0.25">
      <c r="A336" s="72" t="s">
        <v>10903</v>
      </c>
    </row>
    <row r="337" spans="1:1" ht="16.5" customHeight="1" x14ac:dyDescent="0.25">
      <c r="A337" s="72" t="s">
        <v>10904</v>
      </c>
    </row>
    <row r="338" spans="1:1" ht="16.5" customHeight="1" x14ac:dyDescent="0.25">
      <c r="A338" s="72" t="s">
        <v>10905</v>
      </c>
    </row>
    <row r="339" spans="1:1" ht="16.5" customHeight="1" x14ac:dyDescent="0.25">
      <c r="A339" s="72" t="s">
        <v>10906</v>
      </c>
    </row>
    <row r="340" spans="1:1" ht="16.5" customHeight="1" x14ac:dyDescent="0.25">
      <c r="A340" s="72" t="s">
        <v>10907</v>
      </c>
    </row>
    <row r="341" spans="1:1" ht="16.5" customHeight="1" x14ac:dyDescent="0.25">
      <c r="A341" s="72" t="s">
        <v>10908</v>
      </c>
    </row>
    <row r="342" spans="1:1" ht="16.5" customHeight="1" x14ac:dyDescent="0.25">
      <c r="A342" s="72" t="s">
        <v>10909</v>
      </c>
    </row>
    <row r="343" spans="1:1" ht="16.5" customHeight="1" x14ac:dyDescent="0.25">
      <c r="A343" s="72" t="s">
        <v>10910</v>
      </c>
    </row>
    <row r="344" spans="1:1" ht="16.5" customHeight="1" x14ac:dyDescent="0.25">
      <c r="A344" s="72" t="s">
        <v>10911</v>
      </c>
    </row>
    <row r="345" spans="1:1" ht="16.5" customHeight="1" x14ac:dyDescent="0.25">
      <c r="A345" s="72" t="s">
        <v>10912</v>
      </c>
    </row>
    <row r="346" spans="1:1" ht="16.5" customHeight="1" x14ac:dyDescent="0.25">
      <c r="A346" s="72" t="s">
        <v>10913</v>
      </c>
    </row>
    <row r="347" spans="1:1" ht="16.5" customHeight="1" x14ac:dyDescent="0.25">
      <c r="A347" s="72" t="s">
        <v>10914</v>
      </c>
    </row>
    <row r="348" spans="1:1" ht="16.5" customHeight="1" x14ac:dyDescent="0.25">
      <c r="A348" s="72" t="s">
        <v>10915</v>
      </c>
    </row>
    <row r="349" spans="1:1" ht="16.5" customHeight="1" x14ac:dyDescent="0.25">
      <c r="A349" s="72" t="s">
        <v>10916</v>
      </c>
    </row>
    <row r="350" spans="1:1" ht="16.5" customHeight="1" x14ac:dyDescent="0.25">
      <c r="A350" s="72" t="s">
        <v>10917</v>
      </c>
    </row>
    <row r="351" spans="1:1" ht="16.5" customHeight="1" x14ac:dyDescent="0.25">
      <c r="A351" s="72" t="s">
        <v>10918</v>
      </c>
    </row>
    <row r="352" spans="1:1" ht="16.5" customHeight="1" x14ac:dyDescent="0.25">
      <c r="A352" s="72" t="s">
        <v>10919</v>
      </c>
    </row>
    <row r="353" spans="1:1" ht="16.5" customHeight="1" x14ac:dyDescent="0.25">
      <c r="A353" s="72" t="s">
        <v>10920</v>
      </c>
    </row>
    <row r="354" spans="1:1" ht="16.5" customHeight="1" x14ac:dyDescent="0.25">
      <c r="A354" s="72" t="s">
        <v>10921</v>
      </c>
    </row>
    <row r="355" spans="1:1" ht="16.5" customHeight="1" x14ac:dyDescent="0.25">
      <c r="A355" s="72" t="s">
        <v>10922</v>
      </c>
    </row>
    <row r="356" spans="1:1" ht="16.5" customHeight="1" x14ac:dyDescent="0.25">
      <c r="A356" s="72" t="s">
        <v>10923</v>
      </c>
    </row>
    <row r="357" spans="1:1" ht="16.5" customHeight="1" x14ac:dyDescent="0.25">
      <c r="A357" s="72" t="s">
        <v>10924</v>
      </c>
    </row>
    <row r="358" spans="1:1" ht="16.5" customHeight="1" x14ac:dyDescent="0.25">
      <c r="A358" s="72" t="s">
        <v>10925</v>
      </c>
    </row>
    <row r="359" spans="1:1" ht="16.5" customHeight="1" x14ac:dyDescent="0.25">
      <c r="A359" s="72" t="s">
        <v>10926</v>
      </c>
    </row>
    <row r="360" spans="1:1" ht="16.5" customHeight="1" x14ac:dyDescent="0.25">
      <c r="A360" s="72" t="s">
        <v>10927</v>
      </c>
    </row>
    <row r="361" spans="1:1" ht="16.5" customHeight="1" x14ac:dyDescent="0.25">
      <c r="A361" s="72" t="s">
        <v>10928</v>
      </c>
    </row>
    <row r="362" spans="1:1" ht="16.5" customHeight="1" x14ac:dyDescent="0.25">
      <c r="A362" s="72" t="s">
        <v>10929</v>
      </c>
    </row>
    <row r="363" spans="1:1" ht="16.5" customHeight="1" x14ac:dyDescent="0.25">
      <c r="A363" s="72" t="s">
        <v>10930</v>
      </c>
    </row>
    <row r="364" spans="1:1" ht="16.5" customHeight="1" x14ac:dyDescent="0.25">
      <c r="A364" s="72" t="s">
        <v>10931</v>
      </c>
    </row>
    <row r="365" spans="1:1" ht="16.5" customHeight="1" x14ac:dyDescent="0.25">
      <c r="A365" s="72" t="s">
        <v>10932</v>
      </c>
    </row>
    <row r="366" spans="1:1" ht="16.5" customHeight="1" x14ac:dyDescent="0.25">
      <c r="A366" s="72" t="s">
        <v>10933</v>
      </c>
    </row>
    <row r="367" spans="1:1" ht="16.5" customHeight="1" x14ac:dyDescent="0.25">
      <c r="A367" s="72" t="s">
        <v>10934</v>
      </c>
    </row>
    <row r="368" spans="1:1" ht="16.5" customHeight="1" x14ac:dyDescent="0.25">
      <c r="A368" s="72" t="s">
        <v>10935</v>
      </c>
    </row>
    <row r="369" spans="1:1" ht="16.5" customHeight="1" x14ac:dyDescent="0.25">
      <c r="A369" s="72" t="s">
        <v>10936</v>
      </c>
    </row>
    <row r="370" spans="1:1" ht="16.5" customHeight="1" x14ac:dyDescent="0.25">
      <c r="A370" s="72" t="s">
        <v>10937</v>
      </c>
    </row>
    <row r="371" spans="1:1" ht="16.5" customHeight="1" x14ac:dyDescent="0.25">
      <c r="A371" s="72" t="s">
        <v>10938</v>
      </c>
    </row>
    <row r="372" spans="1:1" ht="16.5" customHeight="1" x14ac:dyDescent="0.25">
      <c r="A372" s="72" t="s">
        <v>10939</v>
      </c>
    </row>
    <row r="373" spans="1:1" ht="16.5" customHeight="1" x14ac:dyDescent="0.25">
      <c r="A373" s="72" t="s">
        <v>10940</v>
      </c>
    </row>
    <row r="374" spans="1:1" ht="16.5" customHeight="1" x14ac:dyDescent="0.25">
      <c r="A374" s="72" t="s">
        <v>10941</v>
      </c>
    </row>
    <row r="375" spans="1:1" ht="16.5" customHeight="1" x14ac:dyDescent="0.25">
      <c r="A375" s="72" t="s">
        <v>10942</v>
      </c>
    </row>
    <row r="376" spans="1:1" ht="16.5" customHeight="1" x14ac:dyDescent="0.25">
      <c r="A376" s="72" t="s">
        <v>10943</v>
      </c>
    </row>
    <row r="377" spans="1:1" ht="16.5" customHeight="1" x14ac:dyDescent="0.25">
      <c r="A377" s="72" t="s">
        <v>10944</v>
      </c>
    </row>
    <row r="378" spans="1:1" ht="16.5" customHeight="1" x14ac:dyDescent="0.25">
      <c r="A378" s="72" t="s">
        <v>10945</v>
      </c>
    </row>
    <row r="379" spans="1:1" ht="16.5" customHeight="1" x14ac:dyDescent="0.25">
      <c r="A379" s="72" t="s">
        <v>10946</v>
      </c>
    </row>
    <row r="380" spans="1:1" ht="16.5" customHeight="1" x14ac:dyDescent="0.25">
      <c r="A380" s="72" t="s">
        <v>10947</v>
      </c>
    </row>
    <row r="381" spans="1:1" ht="16.5" customHeight="1" x14ac:dyDescent="0.25">
      <c r="A381" s="72" t="s">
        <v>10948</v>
      </c>
    </row>
    <row r="382" spans="1:1" ht="16.5" customHeight="1" x14ac:dyDescent="0.25">
      <c r="A382" s="72" t="s">
        <v>10949</v>
      </c>
    </row>
    <row r="383" spans="1:1" ht="16.5" customHeight="1" x14ac:dyDescent="0.25">
      <c r="A383" s="72" t="s">
        <v>10950</v>
      </c>
    </row>
    <row r="384" spans="1:1" ht="16.5" customHeight="1" x14ac:dyDescent="0.25">
      <c r="A384" s="72" t="s">
        <v>10951</v>
      </c>
    </row>
    <row r="385" spans="1:1" ht="16.5" customHeight="1" x14ac:dyDescent="0.25">
      <c r="A385" s="72" t="s">
        <v>10952</v>
      </c>
    </row>
    <row r="386" spans="1:1" ht="16.5" customHeight="1" x14ac:dyDescent="0.25">
      <c r="A386" s="72" t="s">
        <v>10953</v>
      </c>
    </row>
    <row r="387" spans="1:1" ht="16.5" customHeight="1" x14ac:dyDescent="0.25">
      <c r="A387" s="72" t="s">
        <v>10954</v>
      </c>
    </row>
    <row r="388" spans="1:1" ht="16.5" customHeight="1" x14ac:dyDescent="0.25">
      <c r="A388" s="72" t="s">
        <v>10955</v>
      </c>
    </row>
    <row r="389" spans="1:1" ht="16.5" customHeight="1" x14ac:dyDescent="0.25">
      <c r="A389" s="72" t="s">
        <v>10956</v>
      </c>
    </row>
    <row r="390" spans="1:1" ht="16.5" customHeight="1" x14ac:dyDescent="0.25">
      <c r="A390" s="72" t="s">
        <v>10957</v>
      </c>
    </row>
    <row r="391" spans="1:1" ht="16.5" customHeight="1" x14ac:dyDescent="0.25">
      <c r="A391" s="72" t="s">
        <v>10958</v>
      </c>
    </row>
    <row r="392" spans="1:1" ht="16.5" customHeight="1" x14ac:dyDescent="0.25">
      <c r="A392" s="72" t="s">
        <v>10959</v>
      </c>
    </row>
    <row r="393" spans="1:1" ht="16.5" customHeight="1" x14ac:dyDescent="0.25">
      <c r="A393" s="72" t="s">
        <v>10960</v>
      </c>
    </row>
    <row r="394" spans="1:1" ht="16.5" customHeight="1" x14ac:dyDescent="0.25">
      <c r="A394" s="72" t="s">
        <v>10961</v>
      </c>
    </row>
    <row r="395" spans="1:1" ht="16.5" customHeight="1" x14ac:dyDescent="0.25">
      <c r="A395" s="72" t="s">
        <v>10962</v>
      </c>
    </row>
    <row r="396" spans="1:1" ht="16.5" customHeight="1" x14ac:dyDescent="0.25">
      <c r="A396" s="72" t="s">
        <v>10963</v>
      </c>
    </row>
    <row r="397" spans="1:1" ht="16.5" customHeight="1" x14ac:dyDescent="0.25">
      <c r="A397" s="72" t="s">
        <v>10964</v>
      </c>
    </row>
    <row r="398" spans="1:1" ht="16.5" customHeight="1" x14ac:dyDescent="0.25">
      <c r="A398" s="72" t="s">
        <v>10965</v>
      </c>
    </row>
    <row r="399" spans="1:1" ht="16.5" customHeight="1" x14ac:dyDescent="0.25">
      <c r="A399" s="72" t="s">
        <v>10966</v>
      </c>
    </row>
    <row r="400" spans="1:1" ht="16.5" customHeight="1" x14ac:dyDescent="0.25">
      <c r="A400" s="72" t="s">
        <v>10967</v>
      </c>
    </row>
    <row r="401" spans="1:1" ht="16.5" customHeight="1" x14ac:dyDescent="0.25">
      <c r="A401" s="72" t="s">
        <v>10968</v>
      </c>
    </row>
    <row r="402" spans="1:1" ht="16.5" customHeight="1" x14ac:dyDescent="0.25">
      <c r="A402" s="72" t="s">
        <v>10969</v>
      </c>
    </row>
    <row r="403" spans="1:1" ht="16.5" customHeight="1" x14ac:dyDescent="0.25">
      <c r="A403" s="72" t="s">
        <v>10970</v>
      </c>
    </row>
    <row r="404" spans="1:1" ht="16.5" customHeight="1" x14ac:dyDescent="0.25">
      <c r="A404" s="72" t="s">
        <v>10971</v>
      </c>
    </row>
    <row r="405" spans="1:1" ht="16.5" customHeight="1" x14ac:dyDescent="0.25">
      <c r="A405" s="72" t="s">
        <v>10972</v>
      </c>
    </row>
    <row r="406" spans="1:1" ht="16.5" customHeight="1" x14ac:dyDescent="0.25">
      <c r="A406" s="72" t="s">
        <v>10973</v>
      </c>
    </row>
    <row r="407" spans="1:1" ht="16.5" customHeight="1" x14ac:dyDescent="0.25">
      <c r="A407" s="72" t="s">
        <v>10974</v>
      </c>
    </row>
    <row r="408" spans="1:1" ht="16.5" customHeight="1" x14ac:dyDescent="0.25">
      <c r="A408" s="72" t="s">
        <v>10975</v>
      </c>
    </row>
    <row r="409" spans="1:1" ht="16.5" customHeight="1" x14ac:dyDescent="0.25">
      <c r="A409" s="72" t="s">
        <v>10976</v>
      </c>
    </row>
    <row r="410" spans="1:1" ht="16.5" customHeight="1" x14ac:dyDescent="0.25">
      <c r="A410" s="72" t="s">
        <v>10977</v>
      </c>
    </row>
    <row r="411" spans="1:1" ht="16.5" customHeight="1" x14ac:dyDescent="0.25">
      <c r="A411" s="72" t="s">
        <v>10978</v>
      </c>
    </row>
    <row r="412" spans="1:1" ht="16.5" customHeight="1" x14ac:dyDescent="0.25">
      <c r="A412" s="72" t="s">
        <v>10979</v>
      </c>
    </row>
    <row r="413" spans="1:1" ht="16.5" customHeight="1" x14ac:dyDescent="0.25">
      <c r="A413" s="72" t="s">
        <v>10980</v>
      </c>
    </row>
    <row r="414" spans="1:1" ht="16.5" customHeight="1" x14ac:dyDescent="0.25">
      <c r="A414" s="72" t="s">
        <v>10981</v>
      </c>
    </row>
    <row r="415" spans="1:1" ht="16.5" customHeight="1" x14ac:dyDescent="0.25">
      <c r="A415" s="72" t="s">
        <v>10982</v>
      </c>
    </row>
    <row r="416" spans="1:1" ht="16.5" customHeight="1" x14ac:dyDescent="0.25">
      <c r="A416" s="72" t="s">
        <v>10983</v>
      </c>
    </row>
    <row r="417" spans="1:1" ht="16.5" customHeight="1" x14ac:dyDescent="0.25">
      <c r="A417" s="72" t="s">
        <v>10984</v>
      </c>
    </row>
    <row r="418" spans="1:1" ht="16.5" customHeight="1" x14ac:dyDescent="0.25">
      <c r="A418" s="72" t="s">
        <v>10985</v>
      </c>
    </row>
    <row r="419" spans="1:1" ht="16.5" customHeight="1" x14ac:dyDescent="0.25">
      <c r="A419" s="72" t="s">
        <v>10986</v>
      </c>
    </row>
    <row r="420" spans="1:1" ht="16.5" customHeight="1" x14ac:dyDescent="0.25">
      <c r="A420" s="72" t="s">
        <v>10987</v>
      </c>
    </row>
    <row r="421" spans="1:1" ht="16.5" customHeight="1" x14ac:dyDescent="0.25">
      <c r="A421" s="72" t="s">
        <v>10988</v>
      </c>
    </row>
    <row r="422" spans="1:1" ht="16.5" customHeight="1" x14ac:dyDescent="0.25">
      <c r="A422" s="72" t="s">
        <v>10989</v>
      </c>
    </row>
    <row r="423" spans="1:1" ht="16.5" customHeight="1" x14ac:dyDescent="0.25">
      <c r="A423" s="72" t="s">
        <v>10990</v>
      </c>
    </row>
    <row r="424" spans="1:1" ht="16.5" customHeight="1" x14ac:dyDescent="0.25">
      <c r="A424" s="72" t="s">
        <v>10991</v>
      </c>
    </row>
    <row r="425" spans="1:1" ht="16.5" customHeight="1" x14ac:dyDescent="0.25">
      <c r="A425" s="72" t="s">
        <v>10992</v>
      </c>
    </row>
    <row r="426" spans="1:1" ht="16.5" customHeight="1" x14ac:dyDescent="0.25">
      <c r="A426" s="72" t="s">
        <v>10993</v>
      </c>
    </row>
    <row r="427" spans="1:1" ht="16.5" customHeight="1" x14ac:dyDescent="0.25">
      <c r="A427" s="72" t="s">
        <v>10994</v>
      </c>
    </row>
    <row r="428" spans="1:1" ht="16.5" customHeight="1" x14ac:dyDescent="0.25">
      <c r="A428" s="72" t="s">
        <v>10995</v>
      </c>
    </row>
    <row r="429" spans="1:1" ht="16.5" customHeight="1" x14ac:dyDescent="0.25">
      <c r="A429" s="72" t="s">
        <v>10996</v>
      </c>
    </row>
    <row r="430" spans="1:1" ht="16.5" customHeight="1" x14ac:dyDescent="0.25">
      <c r="A430" s="72" t="s">
        <v>10997</v>
      </c>
    </row>
    <row r="431" spans="1:1" ht="16.5" customHeight="1" x14ac:dyDescent="0.25">
      <c r="A431" s="72" t="s">
        <v>10998</v>
      </c>
    </row>
    <row r="432" spans="1:1" ht="16.5" customHeight="1" x14ac:dyDescent="0.25">
      <c r="A432" s="72" t="s">
        <v>10999</v>
      </c>
    </row>
    <row r="433" spans="1:1" ht="16.5" customHeight="1" x14ac:dyDescent="0.25">
      <c r="A433" s="72" t="s">
        <v>11000</v>
      </c>
    </row>
    <row r="434" spans="1:1" ht="16.5" customHeight="1" x14ac:dyDescent="0.25">
      <c r="A434" s="72" t="s">
        <v>11001</v>
      </c>
    </row>
    <row r="435" spans="1:1" ht="16.5" customHeight="1" x14ac:dyDescent="0.25">
      <c r="A435" s="72" t="s">
        <v>11002</v>
      </c>
    </row>
    <row r="436" spans="1:1" ht="16.5" customHeight="1" x14ac:dyDescent="0.25">
      <c r="A436" s="72" t="s">
        <v>11003</v>
      </c>
    </row>
    <row r="437" spans="1:1" ht="16.5" customHeight="1" x14ac:dyDescent="0.25">
      <c r="A437" s="72" t="s">
        <v>11004</v>
      </c>
    </row>
    <row r="438" spans="1:1" ht="16.5" customHeight="1" x14ac:dyDescent="0.25">
      <c r="A438" s="72" t="s">
        <v>11005</v>
      </c>
    </row>
    <row r="439" spans="1:1" ht="16.5" customHeight="1" x14ac:dyDescent="0.25">
      <c r="A439" s="72" t="s">
        <v>11006</v>
      </c>
    </row>
    <row r="440" spans="1:1" ht="16.5" customHeight="1" x14ac:dyDescent="0.25">
      <c r="A440" s="72" t="s">
        <v>11007</v>
      </c>
    </row>
    <row r="441" spans="1:1" ht="16.5" customHeight="1" x14ac:dyDescent="0.25">
      <c r="A441" s="72" t="s">
        <v>11008</v>
      </c>
    </row>
    <row r="442" spans="1:1" ht="16.5" customHeight="1" x14ac:dyDescent="0.25">
      <c r="A442" s="72" t="s">
        <v>11009</v>
      </c>
    </row>
    <row r="443" spans="1:1" ht="16.5" customHeight="1" x14ac:dyDescent="0.25">
      <c r="A443" s="72" t="s">
        <v>11010</v>
      </c>
    </row>
    <row r="444" spans="1:1" ht="16.5" customHeight="1" x14ac:dyDescent="0.25">
      <c r="A444" s="72" t="s">
        <v>11011</v>
      </c>
    </row>
    <row r="445" spans="1:1" ht="16.5" customHeight="1" x14ac:dyDescent="0.25">
      <c r="A445" s="72" t="s">
        <v>11012</v>
      </c>
    </row>
    <row r="446" spans="1:1" ht="16.5" customHeight="1" x14ac:dyDescent="0.25">
      <c r="A446" s="72" t="s">
        <v>11013</v>
      </c>
    </row>
    <row r="447" spans="1:1" ht="16.5" customHeight="1" x14ac:dyDescent="0.25">
      <c r="A447" s="72" t="s">
        <v>11014</v>
      </c>
    </row>
    <row r="448" spans="1:1" ht="16.5" customHeight="1" x14ac:dyDescent="0.25">
      <c r="A448" s="72" t="s">
        <v>11015</v>
      </c>
    </row>
    <row r="449" spans="1:1" ht="16.5" customHeight="1" x14ac:dyDescent="0.25">
      <c r="A449" s="72" t="s">
        <v>11016</v>
      </c>
    </row>
    <row r="450" spans="1:1" ht="16.5" customHeight="1" x14ac:dyDescent="0.25">
      <c r="A450" s="72" t="s">
        <v>11017</v>
      </c>
    </row>
    <row r="451" spans="1:1" ht="16.5" customHeight="1" x14ac:dyDescent="0.25">
      <c r="A451" s="72" t="s">
        <v>11018</v>
      </c>
    </row>
    <row r="452" spans="1:1" ht="16.5" customHeight="1" x14ac:dyDescent="0.25">
      <c r="A452" s="72" t="s">
        <v>11019</v>
      </c>
    </row>
    <row r="453" spans="1:1" ht="16.5" customHeight="1" x14ac:dyDescent="0.25">
      <c r="A453" s="72" t="s">
        <v>11020</v>
      </c>
    </row>
    <row r="454" spans="1:1" ht="16.5" customHeight="1" x14ac:dyDescent="0.25">
      <c r="A454" s="72" t="s">
        <v>11021</v>
      </c>
    </row>
    <row r="455" spans="1:1" ht="16.5" customHeight="1" x14ac:dyDescent="0.25">
      <c r="A455" s="72" t="s">
        <v>11022</v>
      </c>
    </row>
    <row r="456" spans="1:1" ht="16.5" customHeight="1" x14ac:dyDescent="0.25">
      <c r="A456" s="72" t="s">
        <v>11023</v>
      </c>
    </row>
    <row r="457" spans="1:1" ht="16.5" customHeight="1" x14ac:dyDescent="0.25">
      <c r="A457" s="72" t="s">
        <v>11024</v>
      </c>
    </row>
    <row r="458" spans="1:1" ht="16.5" customHeight="1" x14ac:dyDescent="0.25">
      <c r="A458" s="72" t="s">
        <v>11025</v>
      </c>
    </row>
    <row r="459" spans="1:1" ht="16.5" customHeight="1" x14ac:dyDescent="0.25">
      <c r="A459" s="72" t="s">
        <v>11026</v>
      </c>
    </row>
    <row r="460" spans="1:1" ht="16.5" customHeight="1" x14ac:dyDescent="0.25">
      <c r="A460" s="72" t="s">
        <v>11027</v>
      </c>
    </row>
    <row r="461" spans="1:1" ht="16.5" customHeight="1" x14ac:dyDescent="0.25">
      <c r="A461" s="72" t="s">
        <v>11028</v>
      </c>
    </row>
    <row r="462" spans="1:1" ht="16.5" customHeight="1" x14ac:dyDescent="0.25">
      <c r="A462" s="72" t="s">
        <v>11029</v>
      </c>
    </row>
    <row r="463" spans="1:1" ht="16.5" customHeight="1" x14ac:dyDescent="0.25">
      <c r="A463" s="72" t="s">
        <v>11030</v>
      </c>
    </row>
    <row r="464" spans="1:1" ht="16.5" customHeight="1" x14ac:dyDescent="0.25">
      <c r="A464" s="72" t="s">
        <v>11031</v>
      </c>
    </row>
    <row r="465" spans="1:1" ht="16.5" customHeight="1" x14ac:dyDescent="0.25">
      <c r="A465" s="72" t="s">
        <v>11032</v>
      </c>
    </row>
    <row r="466" spans="1:1" ht="16.5" customHeight="1" x14ac:dyDescent="0.25">
      <c r="A466" s="72" t="s">
        <v>11033</v>
      </c>
    </row>
    <row r="467" spans="1:1" ht="16.5" customHeight="1" x14ac:dyDescent="0.25">
      <c r="A467" s="72" t="s">
        <v>11034</v>
      </c>
    </row>
    <row r="468" spans="1:1" ht="16.5" customHeight="1" x14ac:dyDescent="0.25">
      <c r="A468" s="72" t="s">
        <v>11035</v>
      </c>
    </row>
    <row r="469" spans="1:1" ht="16.5" customHeight="1" x14ac:dyDescent="0.25">
      <c r="A469" s="72" t="s">
        <v>11036</v>
      </c>
    </row>
    <row r="470" spans="1:1" ht="16.5" customHeight="1" x14ac:dyDescent="0.25">
      <c r="A470" s="72" t="s">
        <v>11037</v>
      </c>
    </row>
    <row r="471" spans="1:1" ht="16.5" customHeight="1" x14ac:dyDescent="0.25">
      <c r="A471" s="72" t="s">
        <v>11038</v>
      </c>
    </row>
    <row r="472" spans="1:1" ht="16.5" customHeight="1" x14ac:dyDescent="0.25">
      <c r="A472" s="72" t="s">
        <v>11039</v>
      </c>
    </row>
    <row r="473" spans="1:1" ht="16.5" customHeight="1" x14ac:dyDescent="0.25">
      <c r="A473" s="72" t="s">
        <v>11040</v>
      </c>
    </row>
    <row r="474" spans="1:1" ht="16.5" customHeight="1" x14ac:dyDescent="0.25">
      <c r="A474" s="72" t="s">
        <v>11041</v>
      </c>
    </row>
    <row r="475" spans="1:1" ht="16.5" customHeight="1" x14ac:dyDescent="0.25">
      <c r="A475" s="72" t="s">
        <v>11042</v>
      </c>
    </row>
    <row r="476" spans="1:1" ht="16.5" customHeight="1" x14ac:dyDescent="0.25">
      <c r="A476" s="72" t="s">
        <v>11043</v>
      </c>
    </row>
    <row r="477" spans="1:1" ht="16.5" customHeight="1" x14ac:dyDescent="0.25">
      <c r="A477" s="72" t="s">
        <v>11044</v>
      </c>
    </row>
    <row r="478" spans="1:1" ht="16.5" customHeight="1" x14ac:dyDescent="0.25">
      <c r="A478" s="72" t="s">
        <v>11045</v>
      </c>
    </row>
    <row r="479" spans="1:1" ht="16.5" customHeight="1" x14ac:dyDescent="0.25">
      <c r="A479" s="72" t="s">
        <v>11046</v>
      </c>
    </row>
    <row r="480" spans="1:1" ht="16.5" customHeight="1" x14ac:dyDescent="0.25">
      <c r="A480" s="72" t="s">
        <v>11047</v>
      </c>
    </row>
    <row r="481" spans="1:1" ht="16.5" customHeight="1" x14ac:dyDescent="0.25">
      <c r="A481" s="72" t="s">
        <v>11048</v>
      </c>
    </row>
    <row r="482" spans="1:1" ht="16.5" customHeight="1" x14ac:dyDescent="0.25">
      <c r="A482" s="72" t="s">
        <v>11049</v>
      </c>
    </row>
    <row r="483" spans="1:1" ht="16.5" customHeight="1" x14ac:dyDescent="0.25">
      <c r="A483" s="72" t="s">
        <v>11050</v>
      </c>
    </row>
    <row r="484" spans="1:1" ht="16.5" customHeight="1" x14ac:dyDescent="0.25">
      <c r="A484" s="72" t="s">
        <v>11051</v>
      </c>
    </row>
    <row r="485" spans="1:1" ht="16.5" customHeight="1" x14ac:dyDescent="0.25">
      <c r="A485" s="72" t="s">
        <v>11052</v>
      </c>
    </row>
    <row r="486" spans="1:1" ht="16.5" customHeight="1" x14ac:dyDescent="0.25">
      <c r="A486" s="72" t="s">
        <v>11053</v>
      </c>
    </row>
    <row r="487" spans="1:1" ht="16.5" customHeight="1" x14ac:dyDescent="0.25">
      <c r="A487" s="72" t="s">
        <v>11054</v>
      </c>
    </row>
    <row r="488" spans="1:1" ht="16.5" customHeight="1" x14ac:dyDescent="0.25">
      <c r="A488" s="72" t="s">
        <v>11055</v>
      </c>
    </row>
    <row r="489" spans="1:1" ht="16.5" customHeight="1" x14ac:dyDescent="0.25">
      <c r="A489" s="72" t="s">
        <v>11056</v>
      </c>
    </row>
    <row r="490" spans="1:1" ht="16.5" customHeight="1" x14ac:dyDescent="0.25">
      <c r="A490" s="72" t="s">
        <v>11057</v>
      </c>
    </row>
    <row r="491" spans="1:1" ht="16.5" customHeight="1" x14ac:dyDescent="0.25">
      <c r="A491" s="72" t="s">
        <v>11058</v>
      </c>
    </row>
    <row r="492" spans="1:1" ht="16.5" customHeight="1" x14ac:dyDescent="0.25">
      <c r="A492" s="72" t="s">
        <v>11059</v>
      </c>
    </row>
    <row r="493" spans="1:1" ht="16.5" customHeight="1" x14ac:dyDescent="0.25">
      <c r="A493" s="72" t="s">
        <v>11060</v>
      </c>
    </row>
    <row r="494" spans="1:1" ht="16.5" customHeight="1" x14ac:dyDescent="0.25">
      <c r="A494" s="72" t="s">
        <v>11061</v>
      </c>
    </row>
    <row r="495" spans="1:1" ht="16.5" customHeight="1" x14ac:dyDescent="0.25">
      <c r="A495" s="72" t="s">
        <v>11062</v>
      </c>
    </row>
    <row r="496" spans="1:1" ht="16.5" customHeight="1" x14ac:dyDescent="0.25">
      <c r="A496" s="72" t="s">
        <v>11063</v>
      </c>
    </row>
    <row r="497" spans="1:1" ht="16.5" customHeight="1" x14ac:dyDescent="0.25">
      <c r="A497" s="72" t="s">
        <v>11064</v>
      </c>
    </row>
    <row r="498" spans="1:1" ht="16.5" customHeight="1" x14ac:dyDescent="0.25">
      <c r="A498" s="72" t="s">
        <v>11065</v>
      </c>
    </row>
    <row r="499" spans="1:1" ht="16.5" customHeight="1" x14ac:dyDescent="0.25">
      <c r="A499" s="72" t="s">
        <v>11066</v>
      </c>
    </row>
    <row r="500" spans="1:1" ht="16.5" customHeight="1" x14ac:dyDescent="0.25">
      <c r="A500" s="72" t="s">
        <v>11067</v>
      </c>
    </row>
    <row r="501" spans="1:1" ht="16.5" customHeight="1" x14ac:dyDescent="0.25">
      <c r="A501" s="72" t="s">
        <v>11068</v>
      </c>
    </row>
    <row r="502" spans="1:1" ht="16.5" customHeight="1" x14ac:dyDescent="0.25">
      <c r="A502" s="72" t="s">
        <v>11069</v>
      </c>
    </row>
    <row r="503" spans="1:1" ht="16.5" customHeight="1" x14ac:dyDescent="0.25">
      <c r="A503" s="72" t="s">
        <v>11070</v>
      </c>
    </row>
    <row r="504" spans="1:1" ht="16.5" customHeight="1" x14ac:dyDescent="0.25">
      <c r="A504" s="72" t="s">
        <v>11071</v>
      </c>
    </row>
    <row r="505" spans="1:1" ht="16.5" customHeight="1" x14ac:dyDescent="0.25">
      <c r="A505" s="72" t="s">
        <v>11072</v>
      </c>
    </row>
    <row r="506" spans="1:1" ht="16.5" customHeight="1" x14ac:dyDescent="0.25">
      <c r="A506" s="72" t="s">
        <v>11073</v>
      </c>
    </row>
    <row r="507" spans="1:1" ht="16.5" customHeight="1" x14ac:dyDescent="0.25">
      <c r="A507" s="72" t="s">
        <v>11074</v>
      </c>
    </row>
    <row r="508" spans="1:1" ht="16.5" customHeight="1" x14ac:dyDescent="0.25">
      <c r="A508" s="72" t="s">
        <v>11075</v>
      </c>
    </row>
    <row r="509" spans="1:1" ht="16.5" customHeight="1" x14ac:dyDescent="0.25">
      <c r="A509" s="72" t="s">
        <v>11076</v>
      </c>
    </row>
    <row r="510" spans="1:1" ht="16.5" customHeight="1" x14ac:dyDescent="0.25">
      <c r="A510" s="72" t="s">
        <v>11077</v>
      </c>
    </row>
    <row r="511" spans="1:1" ht="16.5" customHeight="1" x14ac:dyDescent="0.25">
      <c r="A511" s="72" t="s">
        <v>11078</v>
      </c>
    </row>
    <row r="512" spans="1:1" ht="16.5" customHeight="1" x14ac:dyDescent="0.25">
      <c r="A512" s="72" t="s">
        <v>11079</v>
      </c>
    </row>
    <row r="513" spans="1:1" ht="16.5" customHeight="1" x14ac:dyDescent="0.25">
      <c r="A513" s="72" t="s">
        <v>11080</v>
      </c>
    </row>
    <row r="514" spans="1:1" ht="16.5" customHeight="1" x14ac:dyDescent="0.25">
      <c r="A514" s="72" t="s">
        <v>11081</v>
      </c>
    </row>
    <row r="515" spans="1:1" ht="16.5" customHeight="1" x14ac:dyDescent="0.25">
      <c r="A515" s="72" t="s">
        <v>11082</v>
      </c>
    </row>
    <row r="516" spans="1:1" ht="16.5" customHeight="1" x14ac:dyDescent="0.25">
      <c r="A516" s="72" t="s">
        <v>11083</v>
      </c>
    </row>
    <row r="517" spans="1:1" ht="16.5" customHeight="1" x14ac:dyDescent="0.25">
      <c r="A517" s="72" t="s">
        <v>11084</v>
      </c>
    </row>
    <row r="518" spans="1:1" ht="16.5" customHeight="1" x14ac:dyDescent="0.25">
      <c r="A518" s="72" t="s">
        <v>11085</v>
      </c>
    </row>
    <row r="519" spans="1:1" ht="16.5" customHeight="1" x14ac:dyDescent="0.25">
      <c r="A519" s="72" t="s">
        <v>11086</v>
      </c>
    </row>
    <row r="520" spans="1:1" ht="16.5" customHeight="1" x14ac:dyDescent="0.25">
      <c r="A520" s="72" t="s">
        <v>11087</v>
      </c>
    </row>
    <row r="521" spans="1:1" ht="16.5" customHeight="1" x14ac:dyDescent="0.25">
      <c r="A521" s="72" t="s">
        <v>11088</v>
      </c>
    </row>
    <row r="522" spans="1:1" ht="16.5" customHeight="1" x14ac:dyDescent="0.25">
      <c r="A522" s="72" t="s">
        <v>11089</v>
      </c>
    </row>
    <row r="523" spans="1:1" ht="16.5" customHeight="1" x14ac:dyDescent="0.25">
      <c r="A523" s="72" t="s">
        <v>11090</v>
      </c>
    </row>
    <row r="524" spans="1:1" ht="16.5" customHeight="1" x14ac:dyDescent="0.25">
      <c r="A524" s="72" t="s">
        <v>11091</v>
      </c>
    </row>
    <row r="525" spans="1:1" ht="16.5" customHeight="1" x14ac:dyDescent="0.25">
      <c r="A525" s="72" t="s">
        <v>11092</v>
      </c>
    </row>
    <row r="526" spans="1:1" ht="16.5" customHeight="1" x14ac:dyDescent="0.25">
      <c r="A526" s="72" t="s">
        <v>11093</v>
      </c>
    </row>
    <row r="527" spans="1:1" ht="16.5" customHeight="1" x14ac:dyDescent="0.25">
      <c r="A527" s="72" t="s">
        <v>11094</v>
      </c>
    </row>
    <row r="528" spans="1:1" ht="16.5" customHeight="1" x14ac:dyDescent="0.25">
      <c r="A528" s="72" t="s">
        <v>11095</v>
      </c>
    </row>
    <row r="529" spans="1:1" ht="16.5" customHeight="1" x14ac:dyDescent="0.25">
      <c r="A529" s="72" t="s">
        <v>11096</v>
      </c>
    </row>
    <row r="530" spans="1:1" ht="16.5" customHeight="1" x14ac:dyDescent="0.25">
      <c r="A530" s="72" t="s">
        <v>11097</v>
      </c>
    </row>
    <row r="531" spans="1:1" ht="16.5" customHeight="1" x14ac:dyDescent="0.25">
      <c r="A531" s="72" t="s">
        <v>11098</v>
      </c>
    </row>
    <row r="532" spans="1:1" ht="16.5" customHeight="1" x14ac:dyDescent="0.25">
      <c r="A532" s="72" t="s">
        <v>11099</v>
      </c>
    </row>
    <row r="533" spans="1:1" ht="16.5" customHeight="1" x14ac:dyDescent="0.25">
      <c r="A533" s="72" t="s">
        <v>11100</v>
      </c>
    </row>
    <row r="534" spans="1:1" ht="16.5" customHeight="1" x14ac:dyDescent="0.25">
      <c r="A534" s="72" t="s">
        <v>11101</v>
      </c>
    </row>
    <row r="535" spans="1:1" ht="16.5" customHeight="1" x14ac:dyDescent="0.25">
      <c r="A535" s="72" t="s">
        <v>11102</v>
      </c>
    </row>
    <row r="536" spans="1:1" ht="16.5" customHeight="1" x14ac:dyDescent="0.25">
      <c r="A536" s="72" t="s">
        <v>11103</v>
      </c>
    </row>
    <row r="537" spans="1:1" ht="16.5" customHeight="1" x14ac:dyDescent="0.25">
      <c r="A537" s="72" t="s">
        <v>11104</v>
      </c>
    </row>
    <row r="538" spans="1:1" ht="16.5" customHeight="1" x14ac:dyDescent="0.25">
      <c r="A538" s="72" t="s">
        <v>11105</v>
      </c>
    </row>
    <row r="539" spans="1:1" ht="16.5" customHeight="1" x14ac:dyDescent="0.25">
      <c r="A539" s="72" t="s">
        <v>11106</v>
      </c>
    </row>
    <row r="540" spans="1:1" ht="16.5" customHeight="1" x14ac:dyDescent="0.25">
      <c r="A540" s="72" t="s">
        <v>11107</v>
      </c>
    </row>
    <row r="541" spans="1:1" ht="16.5" customHeight="1" x14ac:dyDescent="0.25">
      <c r="A541" s="72" t="s">
        <v>11108</v>
      </c>
    </row>
    <row r="542" spans="1:1" ht="16.5" customHeight="1" x14ac:dyDescent="0.25">
      <c r="A542" s="72" t="s">
        <v>11109</v>
      </c>
    </row>
    <row r="543" spans="1:1" ht="16.5" customHeight="1" x14ac:dyDescent="0.25">
      <c r="A543" s="72" t="s">
        <v>11110</v>
      </c>
    </row>
    <row r="544" spans="1:1" ht="16.5" customHeight="1" x14ac:dyDescent="0.25">
      <c r="A544" s="72" t="s">
        <v>11111</v>
      </c>
    </row>
    <row r="545" spans="1:1" ht="16.5" customHeight="1" x14ac:dyDescent="0.25">
      <c r="A545" s="72" t="s">
        <v>11112</v>
      </c>
    </row>
    <row r="546" spans="1:1" ht="16.5" customHeight="1" x14ac:dyDescent="0.25">
      <c r="A546" s="72" t="s">
        <v>11113</v>
      </c>
    </row>
    <row r="547" spans="1:1" ht="16.5" customHeight="1" x14ac:dyDescent="0.25">
      <c r="A547" s="72" t="s">
        <v>11114</v>
      </c>
    </row>
    <row r="548" spans="1:1" ht="16.5" customHeight="1" x14ac:dyDescent="0.25">
      <c r="A548" s="72" t="s">
        <v>11115</v>
      </c>
    </row>
    <row r="549" spans="1:1" ht="16.5" customHeight="1" x14ac:dyDescent="0.25">
      <c r="A549" s="72" t="s">
        <v>11116</v>
      </c>
    </row>
    <row r="550" spans="1:1" ht="16.5" customHeight="1" x14ac:dyDescent="0.25">
      <c r="A550" s="72" t="s">
        <v>11117</v>
      </c>
    </row>
    <row r="551" spans="1:1" ht="16.5" customHeight="1" x14ac:dyDescent="0.25">
      <c r="A551" s="72" t="s">
        <v>11118</v>
      </c>
    </row>
    <row r="552" spans="1:1" ht="16.5" customHeight="1" x14ac:dyDescent="0.25">
      <c r="A552" s="72" t="s">
        <v>11119</v>
      </c>
    </row>
    <row r="553" spans="1:1" ht="16.5" customHeight="1" x14ac:dyDescent="0.25">
      <c r="A553" s="72" t="s">
        <v>11120</v>
      </c>
    </row>
    <row r="554" spans="1:1" ht="16.5" customHeight="1" x14ac:dyDescent="0.25">
      <c r="A554" s="72" t="s">
        <v>11121</v>
      </c>
    </row>
    <row r="555" spans="1:1" ht="16.5" customHeight="1" x14ac:dyDescent="0.25">
      <c r="A555" s="72" t="s">
        <v>11122</v>
      </c>
    </row>
    <row r="556" spans="1:1" ht="16.5" customHeight="1" x14ac:dyDescent="0.25">
      <c r="A556" s="72" t="s">
        <v>11123</v>
      </c>
    </row>
    <row r="557" spans="1:1" ht="16.5" customHeight="1" x14ac:dyDescent="0.25">
      <c r="A557" s="72" t="s">
        <v>11124</v>
      </c>
    </row>
    <row r="558" spans="1:1" ht="16.5" customHeight="1" x14ac:dyDescent="0.25">
      <c r="A558" s="72" t="s">
        <v>11125</v>
      </c>
    </row>
    <row r="559" spans="1:1" ht="16.5" customHeight="1" x14ac:dyDescent="0.25">
      <c r="A559" s="72" t="s">
        <v>11126</v>
      </c>
    </row>
    <row r="560" spans="1:1" ht="16.5" customHeight="1" x14ac:dyDescent="0.25">
      <c r="A560" s="72" t="s">
        <v>11127</v>
      </c>
    </row>
    <row r="561" spans="1:1" ht="16.5" customHeight="1" x14ac:dyDescent="0.25">
      <c r="A561" s="72" t="s">
        <v>11128</v>
      </c>
    </row>
    <row r="562" spans="1:1" ht="16.5" customHeight="1" x14ac:dyDescent="0.25">
      <c r="A562" s="72" t="s">
        <v>11129</v>
      </c>
    </row>
    <row r="563" spans="1:1" ht="16.5" customHeight="1" x14ac:dyDescent="0.25">
      <c r="A563" s="72" t="s">
        <v>11130</v>
      </c>
    </row>
    <row r="564" spans="1:1" ht="16.5" customHeight="1" x14ac:dyDescent="0.25">
      <c r="A564" s="72" t="s">
        <v>11131</v>
      </c>
    </row>
    <row r="565" spans="1:1" ht="16.5" customHeight="1" x14ac:dyDescent="0.25">
      <c r="A565" s="72" t="s">
        <v>11132</v>
      </c>
    </row>
    <row r="566" spans="1:1" ht="16.5" customHeight="1" x14ac:dyDescent="0.25">
      <c r="A566" s="72" t="s">
        <v>11133</v>
      </c>
    </row>
    <row r="567" spans="1:1" ht="16.5" customHeight="1" x14ac:dyDescent="0.25">
      <c r="A567" s="72" t="s">
        <v>11134</v>
      </c>
    </row>
    <row r="568" spans="1:1" ht="16.5" customHeight="1" x14ac:dyDescent="0.25">
      <c r="A568" s="72" t="s">
        <v>11135</v>
      </c>
    </row>
    <row r="569" spans="1:1" ht="16.5" customHeight="1" x14ac:dyDescent="0.25">
      <c r="A569" s="72" t="s">
        <v>11136</v>
      </c>
    </row>
    <row r="570" spans="1:1" ht="16.5" customHeight="1" x14ac:dyDescent="0.25">
      <c r="A570" s="72" t="s">
        <v>11137</v>
      </c>
    </row>
    <row r="571" spans="1:1" ht="16.5" customHeight="1" x14ac:dyDescent="0.25">
      <c r="A571" s="72" t="s">
        <v>11138</v>
      </c>
    </row>
    <row r="572" spans="1:1" ht="16.5" customHeight="1" x14ac:dyDescent="0.25">
      <c r="A572" s="72" t="s">
        <v>11139</v>
      </c>
    </row>
    <row r="573" spans="1:1" ht="16.5" customHeight="1" x14ac:dyDescent="0.25">
      <c r="A573" s="72" t="s">
        <v>11140</v>
      </c>
    </row>
    <row r="574" spans="1:1" ht="16.5" customHeight="1" x14ac:dyDescent="0.25">
      <c r="A574" s="72" t="s">
        <v>11141</v>
      </c>
    </row>
    <row r="575" spans="1:1" ht="16.5" customHeight="1" x14ac:dyDescent="0.25">
      <c r="A575" s="72" t="s">
        <v>11142</v>
      </c>
    </row>
    <row r="576" spans="1:1" ht="16.5" customHeight="1" x14ac:dyDescent="0.25">
      <c r="A576" s="72" t="s">
        <v>11143</v>
      </c>
    </row>
    <row r="577" spans="1:1" ht="16.5" customHeight="1" x14ac:dyDescent="0.25">
      <c r="A577" s="72" t="s">
        <v>11144</v>
      </c>
    </row>
    <row r="578" spans="1:1" ht="16.5" customHeight="1" x14ac:dyDescent="0.25">
      <c r="A578" s="72" t="s">
        <v>11145</v>
      </c>
    </row>
    <row r="579" spans="1:1" ht="16.5" customHeight="1" x14ac:dyDescent="0.25">
      <c r="A579" s="72" t="s">
        <v>11146</v>
      </c>
    </row>
    <row r="580" spans="1:1" ht="16.5" customHeight="1" x14ac:dyDescent="0.25">
      <c r="A580" s="72" t="s">
        <v>11147</v>
      </c>
    </row>
    <row r="581" spans="1:1" ht="16.5" customHeight="1" x14ac:dyDescent="0.25">
      <c r="A581" s="72" t="s">
        <v>11148</v>
      </c>
    </row>
    <row r="582" spans="1:1" ht="16.5" customHeight="1" x14ac:dyDescent="0.25">
      <c r="A582" s="72" t="s">
        <v>11149</v>
      </c>
    </row>
    <row r="583" spans="1:1" ht="16.5" customHeight="1" x14ac:dyDescent="0.25">
      <c r="A583" s="72" t="s">
        <v>11150</v>
      </c>
    </row>
    <row r="584" spans="1:1" ht="16.5" customHeight="1" x14ac:dyDescent="0.25">
      <c r="A584" s="72" t="s">
        <v>11151</v>
      </c>
    </row>
    <row r="585" spans="1:1" ht="16.5" customHeight="1" x14ac:dyDescent="0.25">
      <c r="A585" s="72" t="s">
        <v>11152</v>
      </c>
    </row>
    <row r="586" spans="1:1" ht="16.5" customHeight="1" x14ac:dyDescent="0.25">
      <c r="A586" s="72" t="s">
        <v>11153</v>
      </c>
    </row>
    <row r="587" spans="1:1" ht="16.5" customHeight="1" x14ac:dyDescent="0.25">
      <c r="A587" s="72" t="s">
        <v>11154</v>
      </c>
    </row>
    <row r="588" spans="1:1" ht="16.5" customHeight="1" x14ac:dyDescent="0.25">
      <c r="A588" s="72" t="s">
        <v>11155</v>
      </c>
    </row>
    <row r="589" spans="1:1" ht="16.5" customHeight="1" x14ac:dyDescent="0.25">
      <c r="A589" s="72" t="s">
        <v>11156</v>
      </c>
    </row>
    <row r="590" spans="1:1" ht="16.5" customHeight="1" x14ac:dyDescent="0.25">
      <c r="A590" s="72" t="s">
        <v>11157</v>
      </c>
    </row>
    <row r="591" spans="1:1" ht="16.5" customHeight="1" x14ac:dyDescent="0.25">
      <c r="A591" s="72" t="s">
        <v>11158</v>
      </c>
    </row>
    <row r="592" spans="1:1" ht="16.5" customHeight="1" x14ac:dyDescent="0.25">
      <c r="A592" s="72" t="s">
        <v>11159</v>
      </c>
    </row>
    <row r="593" spans="1:1" ht="16.5" customHeight="1" x14ac:dyDescent="0.25">
      <c r="A593" s="72" t="s">
        <v>11160</v>
      </c>
    </row>
    <row r="594" spans="1:1" ht="16.5" customHeight="1" x14ac:dyDescent="0.25">
      <c r="A594" s="72" t="s">
        <v>11161</v>
      </c>
    </row>
    <row r="595" spans="1:1" ht="16.5" customHeight="1" x14ac:dyDescent="0.25">
      <c r="A595" s="72" t="s">
        <v>11162</v>
      </c>
    </row>
    <row r="596" spans="1:1" ht="16.5" customHeight="1" x14ac:dyDescent="0.25">
      <c r="A596" s="72" t="s">
        <v>11163</v>
      </c>
    </row>
    <row r="597" spans="1:1" ht="16.5" customHeight="1" x14ac:dyDescent="0.25">
      <c r="A597" s="72" t="s">
        <v>11164</v>
      </c>
    </row>
    <row r="598" spans="1:1" ht="16.5" customHeight="1" x14ac:dyDescent="0.25">
      <c r="A598" s="72" t="s">
        <v>11165</v>
      </c>
    </row>
    <row r="599" spans="1:1" ht="16.5" customHeight="1" x14ac:dyDescent="0.25">
      <c r="A599" s="72" t="s">
        <v>11166</v>
      </c>
    </row>
    <row r="600" spans="1:1" ht="16.5" customHeight="1" x14ac:dyDescent="0.25">
      <c r="A600" s="72" t="s">
        <v>11167</v>
      </c>
    </row>
    <row r="601" spans="1:1" ht="16.5" customHeight="1" x14ac:dyDescent="0.25">
      <c r="A601" s="72" t="s">
        <v>11168</v>
      </c>
    </row>
    <row r="602" spans="1:1" ht="16.5" customHeight="1" x14ac:dyDescent="0.25">
      <c r="A602" s="72" t="s">
        <v>11169</v>
      </c>
    </row>
    <row r="603" spans="1:1" ht="16.5" customHeight="1" x14ac:dyDescent="0.25">
      <c r="A603" s="72" t="s">
        <v>11170</v>
      </c>
    </row>
    <row r="604" spans="1:1" ht="16.5" customHeight="1" x14ac:dyDescent="0.25">
      <c r="A604" s="72" t="s">
        <v>11171</v>
      </c>
    </row>
    <row r="605" spans="1:1" ht="16.5" customHeight="1" x14ac:dyDescent="0.25">
      <c r="A605" s="72" t="s">
        <v>11172</v>
      </c>
    </row>
    <row r="606" spans="1:1" ht="16.5" customHeight="1" x14ac:dyDescent="0.25">
      <c r="A606" s="72" t="s">
        <v>11173</v>
      </c>
    </row>
    <row r="607" spans="1:1" ht="16.5" customHeight="1" x14ac:dyDescent="0.25">
      <c r="A607" s="72" t="s">
        <v>11174</v>
      </c>
    </row>
    <row r="608" spans="1:1" ht="16.5" customHeight="1" x14ac:dyDescent="0.25">
      <c r="A608" s="72" t="s">
        <v>11175</v>
      </c>
    </row>
    <row r="609" spans="1:1" ht="16.5" customHeight="1" x14ac:dyDescent="0.25">
      <c r="A609" s="72" t="s">
        <v>11176</v>
      </c>
    </row>
    <row r="610" spans="1:1" ht="16.5" customHeight="1" x14ac:dyDescent="0.25">
      <c r="A610" s="72" t="s">
        <v>11177</v>
      </c>
    </row>
    <row r="611" spans="1:1" ht="16.5" customHeight="1" x14ac:dyDescent="0.25">
      <c r="A611" s="72" t="s">
        <v>11178</v>
      </c>
    </row>
    <row r="612" spans="1:1" ht="16.5" customHeight="1" x14ac:dyDescent="0.25">
      <c r="A612" s="72" t="s">
        <v>11179</v>
      </c>
    </row>
    <row r="613" spans="1:1" ht="16.5" customHeight="1" x14ac:dyDescent="0.25">
      <c r="A613" s="72" t="s">
        <v>11180</v>
      </c>
    </row>
    <row r="614" spans="1:1" ht="16.5" customHeight="1" x14ac:dyDescent="0.25">
      <c r="A614" s="72" t="s">
        <v>11181</v>
      </c>
    </row>
    <row r="615" spans="1:1" ht="16.5" customHeight="1" x14ac:dyDescent="0.25">
      <c r="A615" s="72" t="s">
        <v>11182</v>
      </c>
    </row>
    <row r="616" spans="1:1" ht="16.5" customHeight="1" x14ac:dyDescent="0.25">
      <c r="A616" s="72" t="s">
        <v>11183</v>
      </c>
    </row>
    <row r="617" spans="1:1" ht="16.5" customHeight="1" x14ac:dyDescent="0.25">
      <c r="A617" s="72" t="s">
        <v>11184</v>
      </c>
    </row>
    <row r="618" spans="1:1" ht="16.5" customHeight="1" x14ac:dyDescent="0.25">
      <c r="A618" s="72" t="s">
        <v>11185</v>
      </c>
    </row>
    <row r="619" spans="1:1" ht="16.5" customHeight="1" x14ac:dyDescent="0.25">
      <c r="A619" s="72" t="s">
        <v>11186</v>
      </c>
    </row>
    <row r="620" spans="1:1" ht="16.5" customHeight="1" x14ac:dyDescent="0.25">
      <c r="A620" s="72" t="s">
        <v>11187</v>
      </c>
    </row>
    <row r="621" spans="1:1" ht="16.5" customHeight="1" x14ac:dyDescent="0.25">
      <c r="A621" s="72" t="s">
        <v>11188</v>
      </c>
    </row>
    <row r="622" spans="1:1" ht="16.5" customHeight="1" x14ac:dyDescent="0.25">
      <c r="A622" s="72" t="s">
        <v>11189</v>
      </c>
    </row>
    <row r="623" spans="1:1" ht="16.5" customHeight="1" x14ac:dyDescent="0.25">
      <c r="A623" s="72" t="s">
        <v>11190</v>
      </c>
    </row>
    <row r="624" spans="1:1" ht="16.5" customHeight="1" x14ac:dyDescent="0.25">
      <c r="A624" s="72" t="s">
        <v>11191</v>
      </c>
    </row>
    <row r="625" spans="1:1" ht="16.5" customHeight="1" x14ac:dyDescent="0.25">
      <c r="A625" s="72" t="s">
        <v>11192</v>
      </c>
    </row>
    <row r="626" spans="1:1" ht="16.5" customHeight="1" x14ac:dyDescent="0.25">
      <c r="A626" s="72" t="s">
        <v>11193</v>
      </c>
    </row>
    <row r="627" spans="1:1" ht="16.5" customHeight="1" x14ac:dyDescent="0.25">
      <c r="A627" s="72" t="s">
        <v>11194</v>
      </c>
    </row>
    <row r="628" spans="1:1" ht="16.5" customHeight="1" x14ac:dyDescent="0.25">
      <c r="A628" s="72" t="s">
        <v>11195</v>
      </c>
    </row>
    <row r="629" spans="1:1" ht="16.5" customHeight="1" x14ac:dyDescent="0.25">
      <c r="A629" s="72" t="s">
        <v>11196</v>
      </c>
    </row>
    <row r="630" spans="1:1" ht="16.5" customHeight="1" x14ac:dyDescent="0.25">
      <c r="A630" s="72" t="s">
        <v>11197</v>
      </c>
    </row>
    <row r="631" spans="1:1" ht="16.5" customHeight="1" x14ac:dyDescent="0.25">
      <c r="A631" s="72" t="s">
        <v>11198</v>
      </c>
    </row>
    <row r="632" spans="1:1" ht="16.5" customHeight="1" x14ac:dyDescent="0.25">
      <c r="A632" s="72" t="s">
        <v>11199</v>
      </c>
    </row>
    <row r="633" spans="1:1" ht="16.5" customHeight="1" x14ac:dyDescent="0.25">
      <c r="A633" s="72" t="s">
        <v>11200</v>
      </c>
    </row>
    <row r="634" spans="1:1" ht="16.5" customHeight="1" x14ac:dyDescent="0.25">
      <c r="A634" s="72" t="s">
        <v>11201</v>
      </c>
    </row>
    <row r="635" spans="1:1" ht="16.5" customHeight="1" x14ac:dyDescent="0.25">
      <c r="A635" s="72" t="s">
        <v>11202</v>
      </c>
    </row>
    <row r="636" spans="1:1" ht="16.5" customHeight="1" x14ac:dyDescent="0.25">
      <c r="A636" s="72" t="s">
        <v>11203</v>
      </c>
    </row>
    <row r="637" spans="1:1" ht="16.5" customHeight="1" x14ac:dyDescent="0.25">
      <c r="A637" s="72" t="s">
        <v>11204</v>
      </c>
    </row>
    <row r="638" spans="1:1" ht="16.5" customHeight="1" x14ac:dyDescent="0.25">
      <c r="A638" s="72" t="s">
        <v>11205</v>
      </c>
    </row>
    <row r="639" spans="1:1" ht="16.5" customHeight="1" x14ac:dyDescent="0.25">
      <c r="A639" s="72" t="s">
        <v>11206</v>
      </c>
    </row>
    <row r="640" spans="1:1" ht="16.5" customHeight="1" x14ac:dyDescent="0.25">
      <c r="A640" s="72" t="s">
        <v>11207</v>
      </c>
    </row>
    <row r="641" spans="1:1" ht="16.5" customHeight="1" x14ac:dyDescent="0.25">
      <c r="A641" s="72" t="s">
        <v>11208</v>
      </c>
    </row>
    <row r="642" spans="1:1" ht="16.5" customHeight="1" x14ac:dyDescent="0.25">
      <c r="A642" s="72" t="s">
        <v>11209</v>
      </c>
    </row>
    <row r="643" spans="1:1" ht="16.5" customHeight="1" x14ac:dyDescent="0.25">
      <c r="A643" s="72" t="s">
        <v>11210</v>
      </c>
    </row>
    <row r="644" spans="1:1" ht="16.5" customHeight="1" x14ac:dyDescent="0.25">
      <c r="A644" s="72" t="s">
        <v>11211</v>
      </c>
    </row>
    <row r="645" spans="1:1" ht="16.5" customHeight="1" x14ac:dyDescent="0.25">
      <c r="A645" s="72" t="s">
        <v>11212</v>
      </c>
    </row>
    <row r="646" spans="1:1" ht="16.5" customHeight="1" x14ac:dyDescent="0.25">
      <c r="A646" s="72" t="s">
        <v>11213</v>
      </c>
    </row>
    <row r="647" spans="1:1" ht="16.5" customHeight="1" x14ac:dyDescent="0.25">
      <c r="A647" s="72" t="s">
        <v>11214</v>
      </c>
    </row>
    <row r="648" spans="1:1" ht="16.5" customHeight="1" x14ac:dyDescent="0.25">
      <c r="A648" s="72" t="s">
        <v>11215</v>
      </c>
    </row>
    <row r="649" spans="1:1" ht="16.5" customHeight="1" x14ac:dyDescent="0.25">
      <c r="A649" s="72" t="s">
        <v>11216</v>
      </c>
    </row>
    <row r="650" spans="1:1" ht="16.5" customHeight="1" x14ac:dyDescent="0.25">
      <c r="A650" s="72" t="s">
        <v>11217</v>
      </c>
    </row>
    <row r="651" spans="1:1" ht="16.5" customHeight="1" x14ac:dyDescent="0.25">
      <c r="A651" s="72" t="s">
        <v>11218</v>
      </c>
    </row>
    <row r="652" spans="1:1" ht="16.5" customHeight="1" x14ac:dyDescent="0.25">
      <c r="A652" s="72" t="s">
        <v>11219</v>
      </c>
    </row>
    <row r="653" spans="1:1" ht="16.5" customHeight="1" x14ac:dyDescent="0.25">
      <c r="A653" s="72" t="s">
        <v>11220</v>
      </c>
    </row>
    <row r="654" spans="1:1" ht="16.5" customHeight="1" x14ac:dyDescent="0.25">
      <c r="A654" s="72" t="s">
        <v>11221</v>
      </c>
    </row>
    <row r="655" spans="1:1" ht="16.5" customHeight="1" x14ac:dyDescent="0.25">
      <c r="A655" s="72" t="s">
        <v>11222</v>
      </c>
    </row>
    <row r="656" spans="1:1" ht="16.5" customHeight="1" x14ac:dyDescent="0.25">
      <c r="A656" s="72" t="s">
        <v>11223</v>
      </c>
    </row>
    <row r="657" spans="1:1" ht="16.5" customHeight="1" x14ac:dyDescent="0.25">
      <c r="A657" s="72" t="s">
        <v>11224</v>
      </c>
    </row>
    <row r="658" spans="1:1" ht="16.5" customHeight="1" x14ac:dyDescent="0.25">
      <c r="A658" s="72" t="s">
        <v>11225</v>
      </c>
    </row>
    <row r="659" spans="1:1" ht="16.5" customHeight="1" x14ac:dyDescent="0.25">
      <c r="A659" s="72" t="s">
        <v>11226</v>
      </c>
    </row>
    <row r="660" spans="1:1" ht="16.5" customHeight="1" x14ac:dyDescent="0.25">
      <c r="A660" s="72" t="s">
        <v>11227</v>
      </c>
    </row>
    <row r="661" spans="1:1" ht="16.5" customHeight="1" x14ac:dyDescent="0.25">
      <c r="A661" s="72" t="s">
        <v>11228</v>
      </c>
    </row>
    <row r="662" spans="1:1" ht="16.5" customHeight="1" x14ac:dyDescent="0.25">
      <c r="A662" s="72" t="s">
        <v>11229</v>
      </c>
    </row>
    <row r="663" spans="1:1" ht="16.5" customHeight="1" x14ac:dyDescent="0.25">
      <c r="A663" s="72" t="s">
        <v>11230</v>
      </c>
    </row>
    <row r="664" spans="1:1" ht="16.5" customHeight="1" x14ac:dyDescent="0.25">
      <c r="A664" s="72" t="s">
        <v>11231</v>
      </c>
    </row>
    <row r="665" spans="1:1" ht="16.5" customHeight="1" x14ac:dyDescent="0.25">
      <c r="A665" s="72" t="s">
        <v>11232</v>
      </c>
    </row>
    <row r="666" spans="1:1" ht="16.5" customHeight="1" x14ac:dyDescent="0.25">
      <c r="A666" s="72" t="s">
        <v>11233</v>
      </c>
    </row>
    <row r="667" spans="1:1" ht="16.5" customHeight="1" x14ac:dyDescent="0.25">
      <c r="A667" s="72" t="s">
        <v>11234</v>
      </c>
    </row>
    <row r="668" spans="1:1" ht="16.5" customHeight="1" x14ac:dyDescent="0.25">
      <c r="A668" s="72" t="s">
        <v>11235</v>
      </c>
    </row>
    <row r="669" spans="1:1" ht="16.5" customHeight="1" x14ac:dyDescent="0.25">
      <c r="A669" s="72" t="s">
        <v>11236</v>
      </c>
    </row>
    <row r="670" spans="1:1" ht="16.5" customHeight="1" x14ac:dyDescent="0.25">
      <c r="A670" s="72" t="s">
        <v>11237</v>
      </c>
    </row>
    <row r="671" spans="1:1" ht="16.5" customHeight="1" x14ac:dyDescent="0.25">
      <c r="A671" s="72" t="s">
        <v>11238</v>
      </c>
    </row>
    <row r="672" spans="1:1" ht="16.5" customHeight="1" x14ac:dyDescent="0.25">
      <c r="A672" s="72" t="s">
        <v>11239</v>
      </c>
    </row>
    <row r="673" spans="1:1" ht="16.5" customHeight="1" x14ac:dyDescent="0.25">
      <c r="A673" s="72" t="s">
        <v>11240</v>
      </c>
    </row>
    <row r="674" spans="1:1" ht="16.5" customHeight="1" x14ac:dyDescent="0.25">
      <c r="A674" s="72" t="s">
        <v>11241</v>
      </c>
    </row>
    <row r="675" spans="1:1" ht="16.5" customHeight="1" x14ac:dyDescent="0.25">
      <c r="A675" s="72" t="s">
        <v>11242</v>
      </c>
    </row>
    <row r="676" spans="1:1" ht="16.5" customHeight="1" x14ac:dyDescent="0.25">
      <c r="A676" s="72" t="s">
        <v>11243</v>
      </c>
    </row>
    <row r="677" spans="1:1" ht="16.5" customHeight="1" x14ac:dyDescent="0.25">
      <c r="A677" s="72" t="s">
        <v>11244</v>
      </c>
    </row>
    <row r="678" spans="1:1" ht="16.5" customHeight="1" x14ac:dyDescent="0.25">
      <c r="A678" s="72" t="s">
        <v>11245</v>
      </c>
    </row>
    <row r="679" spans="1:1" ht="16.5" customHeight="1" x14ac:dyDescent="0.25">
      <c r="A679" s="72" t="s">
        <v>11246</v>
      </c>
    </row>
    <row r="680" spans="1:1" ht="16.5" customHeight="1" x14ac:dyDescent="0.25">
      <c r="A680" s="72" t="s">
        <v>11247</v>
      </c>
    </row>
    <row r="681" spans="1:1" ht="16.5" customHeight="1" x14ac:dyDescent="0.25">
      <c r="A681" s="72" t="s">
        <v>11248</v>
      </c>
    </row>
    <row r="682" spans="1:1" ht="16.5" customHeight="1" x14ac:dyDescent="0.25">
      <c r="A682" s="72" t="s">
        <v>11249</v>
      </c>
    </row>
    <row r="683" spans="1:1" ht="16.5" customHeight="1" x14ac:dyDescent="0.25">
      <c r="A683" s="72" t="s">
        <v>11250</v>
      </c>
    </row>
    <row r="684" spans="1:1" ht="16.5" customHeight="1" x14ac:dyDescent="0.25">
      <c r="A684" s="72" t="s">
        <v>11251</v>
      </c>
    </row>
    <row r="685" spans="1:1" ht="16.5" customHeight="1" x14ac:dyDescent="0.25">
      <c r="A685" s="72" t="s">
        <v>11252</v>
      </c>
    </row>
    <row r="686" spans="1:1" ht="16.5" customHeight="1" x14ac:dyDescent="0.25">
      <c r="A686" s="72" t="s">
        <v>11253</v>
      </c>
    </row>
    <row r="687" spans="1:1" ht="16.5" customHeight="1" x14ac:dyDescent="0.25">
      <c r="A687" s="72" t="s">
        <v>11254</v>
      </c>
    </row>
    <row r="688" spans="1:1" ht="16.5" customHeight="1" x14ac:dyDescent="0.25">
      <c r="A688" s="72" t="s">
        <v>11255</v>
      </c>
    </row>
    <row r="689" spans="1:1" ht="16.5" customHeight="1" x14ac:dyDescent="0.25">
      <c r="A689" s="72" t="s">
        <v>11256</v>
      </c>
    </row>
    <row r="690" spans="1:1" ht="16.5" customHeight="1" x14ac:dyDescent="0.25">
      <c r="A690" s="72" t="s">
        <v>11257</v>
      </c>
    </row>
    <row r="691" spans="1:1" ht="16.5" customHeight="1" x14ac:dyDescent="0.25">
      <c r="A691" s="72" t="s">
        <v>11258</v>
      </c>
    </row>
    <row r="692" spans="1:1" ht="16.5" customHeight="1" x14ac:dyDescent="0.25">
      <c r="A692" s="72" t="s">
        <v>11259</v>
      </c>
    </row>
    <row r="693" spans="1:1" ht="16.5" customHeight="1" x14ac:dyDescent="0.25">
      <c r="A693" s="72" t="s">
        <v>11260</v>
      </c>
    </row>
    <row r="694" spans="1:1" ht="16.5" customHeight="1" x14ac:dyDescent="0.25">
      <c r="A694" s="72" t="s">
        <v>11261</v>
      </c>
    </row>
    <row r="695" spans="1:1" ht="16.5" customHeight="1" x14ac:dyDescent="0.25">
      <c r="A695" s="72" t="s">
        <v>11262</v>
      </c>
    </row>
    <row r="696" spans="1:1" ht="16.5" customHeight="1" x14ac:dyDescent="0.25">
      <c r="A696" s="72" t="s">
        <v>11263</v>
      </c>
    </row>
    <row r="697" spans="1:1" ht="16.5" customHeight="1" x14ac:dyDescent="0.25">
      <c r="A697" s="72" t="s">
        <v>11264</v>
      </c>
    </row>
    <row r="698" spans="1:1" ht="16.5" customHeight="1" x14ac:dyDescent="0.25">
      <c r="A698" s="72" t="s">
        <v>11265</v>
      </c>
    </row>
    <row r="699" spans="1:1" ht="16.5" customHeight="1" x14ac:dyDescent="0.25">
      <c r="A699" s="72" t="s">
        <v>11266</v>
      </c>
    </row>
    <row r="700" spans="1:1" ht="16.5" customHeight="1" x14ac:dyDescent="0.25">
      <c r="A700" s="72" t="s">
        <v>11267</v>
      </c>
    </row>
    <row r="701" spans="1:1" ht="16.5" customHeight="1" x14ac:dyDescent="0.25">
      <c r="A701" s="72" t="s">
        <v>11268</v>
      </c>
    </row>
    <row r="702" spans="1:1" ht="16.5" customHeight="1" x14ac:dyDescent="0.25">
      <c r="A702" s="72" t="s">
        <v>11269</v>
      </c>
    </row>
    <row r="703" spans="1:1" ht="16.5" customHeight="1" x14ac:dyDescent="0.25">
      <c r="A703" s="72" t="s">
        <v>11270</v>
      </c>
    </row>
    <row r="704" spans="1:1" ht="16.5" customHeight="1" x14ac:dyDescent="0.25">
      <c r="A704" s="72" t="s">
        <v>11271</v>
      </c>
    </row>
    <row r="705" spans="1:1" ht="16.5" customHeight="1" x14ac:dyDescent="0.25">
      <c r="A705" s="72" t="s">
        <v>11272</v>
      </c>
    </row>
    <row r="706" spans="1:1" ht="16.5" customHeight="1" x14ac:dyDescent="0.25">
      <c r="A706" s="72" t="s">
        <v>11273</v>
      </c>
    </row>
    <row r="707" spans="1:1" ht="16.5" customHeight="1" x14ac:dyDescent="0.25">
      <c r="A707" s="72" t="s">
        <v>11274</v>
      </c>
    </row>
    <row r="708" spans="1:1" ht="16.5" customHeight="1" x14ac:dyDescent="0.25">
      <c r="A708" s="72" t="s">
        <v>11275</v>
      </c>
    </row>
    <row r="709" spans="1:1" ht="16.5" customHeight="1" x14ac:dyDescent="0.25">
      <c r="A709" s="72" t="s">
        <v>11276</v>
      </c>
    </row>
    <row r="710" spans="1:1" ht="16.5" customHeight="1" x14ac:dyDescent="0.25">
      <c r="A710" s="72" t="s">
        <v>11277</v>
      </c>
    </row>
    <row r="711" spans="1:1" ht="16.5" customHeight="1" x14ac:dyDescent="0.25">
      <c r="A711" s="72" t="s">
        <v>5432</v>
      </c>
    </row>
    <row r="712" spans="1:1" ht="16.5" customHeight="1" x14ac:dyDescent="0.25">
      <c r="A712" s="72" t="s">
        <v>5433</v>
      </c>
    </row>
    <row r="713" spans="1:1" ht="16.5" customHeight="1" x14ac:dyDescent="0.25">
      <c r="A713" s="72" t="s">
        <v>5434</v>
      </c>
    </row>
    <row r="714" spans="1:1" ht="16.5" customHeight="1" x14ac:dyDescent="0.25">
      <c r="A714" s="72" t="s">
        <v>5435</v>
      </c>
    </row>
    <row r="715" spans="1:1" ht="16.5" customHeight="1" x14ac:dyDescent="0.25">
      <c r="A715" s="72" t="s">
        <v>5436</v>
      </c>
    </row>
    <row r="716" spans="1:1" ht="16.5" customHeight="1" x14ac:dyDescent="0.25">
      <c r="A716" s="72" t="s">
        <v>11278</v>
      </c>
    </row>
    <row r="717" spans="1:1" ht="16.5" customHeight="1" x14ac:dyDescent="0.25">
      <c r="A717" s="72" t="s">
        <v>11279</v>
      </c>
    </row>
    <row r="718" spans="1:1" ht="16.5" customHeight="1" x14ac:dyDescent="0.25">
      <c r="A718" s="72" t="s">
        <v>11280</v>
      </c>
    </row>
    <row r="719" spans="1:1" ht="16.5" customHeight="1" x14ac:dyDescent="0.25">
      <c r="A719" s="72" t="s">
        <v>11281</v>
      </c>
    </row>
    <row r="720" spans="1:1" ht="16.5" customHeight="1" x14ac:dyDescent="0.25">
      <c r="A720" s="72" t="s">
        <v>11282</v>
      </c>
    </row>
    <row r="721" spans="1:1" ht="16.5" customHeight="1" x14ac:dyDescent="0.25">
      <c r="A721" s="72" t="s">
        <v>11283</v>
      </c>
    </row>
    <row r="722" spans="1:1" ht="16.5" customHeight="1" x14ac:dyDescent="0.25">
      <c r="A722" s="72" t="s">
        <v>11284</v>
      </c>
    </row>
    <row r="723" spans="1:1" ht="16.5" customHeight="1" x14ac:dyDescent="0.25">
      <c r="A723" s="72" t="s">
        <v>11285</v>
      </c>
    </row>
    <row r="724" spans="1:1" ht="16.5" customHeight="1" x14ac:dyDescent="0.25">
      <c r="A724" s="72" t="s">
        <v>11286</v>
      </c>
    </row>
    <row r="725" spans="1:1" ht="16.5" customHeight="1" x14ac:dyDescent="0.25">
      <c r="A725" s="72" t="s">
        <v>11287</v>
      </c>
    </row>
    <row r="726" spans="1:1" ht="16.5" customHeight="1" x14ac:dyDescent="0.25">
      <c r="A726" s="72" t="s">
        <v>11288</v>
      </c>
    </row>
    <row r="727" spans="1:1" ht="16.5" customHeight="1" x14ac:dyDescent="0.25">
      <c r="A727" s="72" t="s">
        <v>11289</v>
      </c>
    </row>
    <row r="728" spans="1:1" ht="16.5" customHeight="1" x14ac:dyDescent="0.25">
      <c r="A728" s="72" t="s">
        <v>11290</v>
      </c>
    </row>
    <row r="729" spans="1:1" ht="16.5" customHeight="1" x14ac:dyDescent="0.25">
      <c r="A729" s="72" t="s">
        <v>11291</v>
      </c>
    </row>
    <row r="730" spans="1:1" ht="16.5" customHeight="1" x14ac:dyDescent="0.25">
      <c r="A730" s="72" t="s">
        <v>11292</v>
      </c>
    </row>
    <row r="731" spans="1:1" ht="16.5" customHeight="1" x14ac:dyDescent="0.25">
      <c r="A731" s="72" t="s">
        <v>11293</v>
      </c>
    </row>
    <row r="732" spans="1:1" ht="16.5" customHeight="1" x14ac:dyDescent="0.25">
      <c r="A732" s="72" t="s">
        <v>11294</v>
      </c>
    </row>
    <row r="733" spans="1:1" ht="16.5" customHeight="1" x14ac:dyDescent="0.25">
      <c r="A733" s="72" t="s">
        <v>11295</v>
      </c>
    </row>
    <row r="734" spans="1:1" ht="16.5" customHeight="1" x14ac:dyDescent="0.25">
      <c r="A734" s="72" t="s">
        <v>11296</v>
      </c>
    </row>
    <row r="735" spans="1:1" ht="16.5" customHeight="1" x14ac:dyDescent="0.25">
      <c r="A735" s="72" t="s">
        <v>11297</v>
      </c>
    </row>
    <row r="736" spans="1:1" ht="16.5" customHeight="1" x14ac:dyDescent="0.25">
      <c r="A736" s="72" t="s">
        <v>11298</v>
      </c>
    </row>
    <row r="737" spans="1:1" ht="16.5" customHeight="1" x14ac:dyDescent="0.25">
      <c r="A737" s="72" t="s">
        <v>11299</v>
      </c>
    </row>
    <row r="738" spans="1:1" ht="16.5" customHeight="1" x14ac:dyDescent="0.25">
      <c r="A738" s="72" t="s">
        <v>11300</v>
      </c>
    </row>
    <row r="739" spans="1:1" ht="16.5" customHeight="1" x14ac:dyDescent="0.25">
      <c r="A739" s="72" t="s">
        <v>11301</v>
      </c>
    </row>
    <row r="740" spans="1:1" ht="16.5" customHeight="1" x14ac:dyDescent="0.25">
      <c r="A740" s="72" t="s">
        <v>11302</v>
      </c>
    </row>
    <row r="741" spans="1:1" ht="16.5" customHeight="1" x14ac:dyDescent="0.25">
      <c r="A741" s="72" t="s">
        <v>11303</v>
      </c>
    </row>
    <row r="742" spans="1:1" ht="16.5" customHeight="1" x14ac:dyDescent="0.25">
      <c r="A742" s="72" t="s">
        <v>11304</v>
      </c>
    </row>
    <row r="743" spans="1:1" ht="16.5" customHeight="1" x14ac:dyDescent="0.25">
      <c r="A743" s="72" t="s">
        <v>11305</v>
      </c>
    </row>
    <row r="744" spans="1:1" ht="16.5" customHeight="1" x14ac:dyDescent="0.25">
      <c r="A744" s="72" t="s">
        <v>11306</v>
      </c>
    </row>
    <row r="745" spans="1:1" ht="16.5" customHeight="1" x14ac:dyDescent="0.25">
      <c r="A745" s="72" t="s">
        <v>11307</v>
      </c>
    </row>
    <row r="746" spans="1:1" ht="16.5" customHeight="1" x14ac:dyDescent="0.25">
      <c r="A746" s="72" t="s">
        <v>11308</v>
      </c>
    </row>
    <row r="747" spans="1:1" ht="16.5" customHeight="1" x14ac:dyDescent="0.25">
      <c r="A747" s="72" t="s">
        <v>11309</v>
      </c>
    </row>
    <row r="748" spans="1:1" ht="16.5" customHeight="1" x14ac:dyDescent="0.25">
      <c r="A748" s="72" t="s">
        <v>11310</v>
      </c>
    </row>
    <row r="749" spans="1:1" ht="16.5" customHeight="1" x14ac:dyDescent="0.25">
      <c r="A749" s="72" t="s">
        <v>11311</v>
      </c>
    </row>
    <row r="750" spans="1:1" ht="16.5" customHeight="1" x14ac:dyDescent="0.25">
      <c r="A750" s="72" t="s">
        <v>11312</v>
      </c>
    </row>
    <row r="751" spans="1:1" ht="16.5" customHeight="1" x14ac:dyDescent="0.25">
      <c r="A751" s="72" t="s">
        <v>11313</v>
      </c>
    </row>
    <row r="752" spans="1:1" ht="16.5" customHeight="1" x14ac:dyDescent="0.25">
      <c r="A752" s="72" t="s">
        <v>11314</v>
      </c>
    </row>
    <row r="753" spans="1:1" ht="16.5" customHeight="1" x14ac:dyDescent="0.25">
      <c r="A753" s="72" t="s">
        <v>11315</v>
      </c>
    </row>
    <row r="754" spans="1:1" ht="16.5" customHeight="1" x14ac:dyDescent="0.25">
      <c r="A754" s="72" t="s">
        <v>11316</v>
      </c>
    </row>
    <row r="755" spans="1:1" ht="16.5" customHeight="1" x14ac:dyDescent="0.25">
      <c r="A755" s="72" t="s">
        <v>11317</v>
      </c>
    </row>
    <row r="756" spans="1:1" ht="16.5" customHeight="1" x14ac:dyDescent="0.25">
      <c r="A756" s="72" t="s">
        <v>11318</v>
      </c>
    </row>
    <row r="757" spans="1:1" ht="16.5" customHeight="1" x14ac:dyDescent="0.25">
      <c r="A757" s="72" t="s">
        <v>11319</v>
      </c>
    </row>
    <row r="758" spans="1:1" ht="16.5" customHeight="1" x14ac:dyDescent="0.25">
      <c r="A758" s="72" t="s">
        <v>11320</v>
      </c>
    </row>
    <row r="759" spans="1:1" ht="16.5" customHeight="1" x14ac:dyDescent="0.25">
      <c r="A759" s="72" t="s">
        <v>11321</v>
      </c>
    </row>
    <row r="760" spans="1:1" ht="16.5" customHeight="1" x14ac:dyDescent="0.25">
      <c r="A760" s="72" t="s">
        <v>11322</v>
      </c>
    </row>
    <row r="761" spans="1:1" ht="16.5" customHeight="1" x14ac:dyDescent="0.25">
      <c r="A761" s="72" t="s">
        <v>11323</v>
      </c>
    </row>
    <row r="762" spans="1:1" ht="16.5" customHeight="1" x14ac:dyDescent="0.25">
      <c r="A762" s="72" t="s">
        <v>11324</v>
      </c>
    </row>
    <row r="763" spans="1:1" ht="16.5" customHeight="1" x14ac:dyDescent="0.25">
      <c r="A763" s="72" t="s">
        <v>11325</v>
      </c>
    </row>
    <row r="764" spans="1:1" ht="16.5" customHeight="1" x14ac:dyDescent="0.25">
      <c r="A764" s="72" t="s">
        <v>11326</v>
      </c>
    </row>
    <row r="765" spans="1:1" ht="16.5" customHeight="1" x14ac:dyDescent="0.25">
      <c r="A765" s="72" t="s">
        <v>11327</v>
      </c>
    </row>
    <row r="766" spans="1:1" ht="16.5" customHeight="1" x14ac:dyDescent="0.25">
      <c r="A766" s="72" t="s">
        <v>11328</v>
      </c>
    </row>
    <row r="767" spans="1:1" ht="16.5" customHeight="1" x14ac:dyDescent="0.25">
      <c r="A767" s="72" t="s">
        <v>11329</v>
      </c>
    </row>
    <row r="768" spans="1:1" ht="16.5" customHeight="1" x14ac:dyDescent="0.25">
      <c r="A768" s="72" t="s">
        <v>11330</v>
      </c>
    </row>
    <row r="769" spans="1:1" ht="16.5" customHeight="1" x14ac:dyDescent="0.25">
      <c r="A769" s="72" t="s">
        <v>11331</v>
      </c>
    </row>
    <row r="770" spans="1:1" ht="16.5" customHeight="1" x14ac:dyDescent="0.25">
      <c r="A770" s="72" t="s">
        <v>11332</v>
      </c>
    </row>
    <row r="771" spans="1:1" ht="16.5" customHeight="1" x14ac:dyDescent="0.25">
      <c r="A771" s="72" t="s">
        <v>11333</v>
      </c>
    </row>
    <row r="772" spans="1:1" ht="16.5" customHeight="1" x14ac:dyDescent="0.25">
      <c r="A772" s="72" t="s">
        <v>11334</v>
      </c>
    </row>
    <row r="773" spans="1:1" ht="16.5" customHeight="1" x14ac:dyDescent="0.25">
      <c r="A773" s="72" t="s">
        <v>11335</v>
      </c>
    </row>
    <row r="774" spans="1:1" ht="16.5" customHeight="1" x14ac:dyDescent="0.25">
      <c r="A774" s="72" t="s">
        <v>11336</v>
      </c>
    </row>
    <row r="775" spans="1:1" ht="16.5" customHeight="1" x14ac:dyDescent="0.25">
      <c r="A775" s="72" t="s">
        <v>11337</v>
      </c>
    </row>
    <row r="776" spans="1:1" ht="16.5" customHeight="1" x14ac:dyDescent="0.25">
      <c r="A776" s="72" t="s">
        <v>11338</v>
      </c>
    </row>
    <row r="777" spans="1:1" ht="16.5" customHeight="1" x14ac:dyDescent="0.25">
      <c r="A777" s="72" t="s">
        <v>11339</v>
      </c>
    </row>
    <row r="778" spans="1:1" ht="16.5" customHeight="1" x14ac:dyDescent="0.25">
      <c r="A778" s="72" t="s">
        <v>11340</v>
      </c>
    </row>
    <row r="779" spans="1:1" ht="16.5" customHeight="1" x14ac:dyDescent="0.25">
      <c r="A779" s="72" t="s">
        <v>11341</v>
      </c>
    </row>
    <row r="780" spans="1:1" ht="16.5" customHeight="1" x14ac:dyDescent="0.25">
      <c r="A780" s="72" t="s">
        <v>11342</v>
      </c>
    </row>
    <row r="781" spans="1:1" ht="16.5" customHeight="1" x14ac:dyDescent="0.25">
      <c r="A781" s="72" t="s">
        <v>11343</v>
      </c>
    </row>
    <row r="782" spans="1:1" ht="16.5" customHeight="1" x14ac:dyDescent="0.25">
      <c r="A782" s="72" t="s">
        <v>11344</v>
      </c>
    </row>
    <row r="783" spans="1:1" ht="16.5" customHeight="1" x14ac:dyDescent="0.25">
      <c r="A783" s="72" t="s">
        <v>11345</v>
      </c>
    </row>
    <row r="784" spans="1:1" ht="16.5" customHeight="1" x14ac:dyDescent="0.25">
      <c r="A784" s="72" t="s">
        <v>11346</v>
      </c>
    </row>
    <row r="785" spans="1:1" ht="16.5" customHeight="1" x14ac:dyDescent="0.25">
      <c r="A785" s="72" t="s">
        <v>11347</v>
      </c>
    </row>
    <row r="786" spans="1:1" ht="16.5" customHeight="1" x14ac:dyDescent="0.25">
      <c r="A786" s="72" t="s">
        <v>11348</v>
      </c>
    </row>
    <row r="787" spans="1:1" ht="16.5" customHeight="1" x14ac:dyDescent="0.25">
      <c r="A787" s="72" t="s">
        <v>11349</v>
      </c>
    </row>
    <row r="788" spans="1:1" ht="16.5" customHeight="1" x14ac:dyDescent="0.25">
      <c r="A788" s="72" t="s">
        <v>11350</v>
      </c>
    </row>
    <row r="789" spans="1:1" ht="16.5" customHeight="1" x14ac:dyDescent="0.25">
      <c r="A789" s="72" t="s">
        <v>11351</v>
      </c>
    </row>
    <row r="790" spans="1:1" ht="16.5" customHeight="1" x14ac:dyDescent="0.25">
      <c r="A790" s="72" t="s">
        <v>11352</v>
      </c>
    </row>
    <row r="791" spans="1:1" ht="16.5" customHeight="1" x14ac:dyDescent="0.25">
      <c r="A791" s="72" t="s">
        <v>11353</v>
      </c>
    </row>
    <row r="792" spans="1:1" ht="16.5" customHeight="1" x14ac:dyDescent="0.25">
      <c r="A792" s="72" t="s">
        <v>11354</v>
      </c>
    </row>
    <row r="793" spans="1:1" ht="16.5" customHeight="1" x14ac:dyDescent="0.25">
      <c r="A793" s="72" t="s">
        <v>11355</v>
      </c>
    </row>
    <row r="794" spans="1:1" ht="16.5" customHeight="1" x14ac:dyDescent="0.25">
      <c r="A794" s="72" t="s">
        <v>11356</v>
      </c>
    </row>
    <row r="795" spans="1:1" ht="16.5" customHeight="1" x14ac:dyDescent="0.25">
      <c r="A795" s="72" t="s">
        <v>11357</v>
      </c>
    </row>
    <row r="796" spans="1:1" ht="16.5" customHeight="1" x14ac:dyDescent="0.25">
      <c r="A796" s="72" t="s">
        <v>11358</v>
      </c>
    </row>
    <row r="797" spans="1:1" ht="16.5" customHeight="1" x14ac:dyDescent="0.25">
      <c r="A797" s="72" t="s">
        <v>11359</v>
      </c>
    </row>
    <row r="798" spans="1:1" ht="16.5" customHeight="1" x14ac:dyDescent="0.25">
      <c r="A798" s="72" t="s">
        <v>11360</v>
      </c>
    </row>
    <row r="799" spans="1:1" ht="16.5" customHeight="1" x14ac:dyDescent="0.25">
      <c r="A799" s="72" t="s">
        <v>11361</v>
      </c>
    </row>
    <row r="800" spans="1:1" ht="16.5" customHeight="1" x14ac:dyDescent="0.25">
      <c r="A800" s="72" t="s">
        <v>11362</v>
      </c>
    </row>
    <row r="801" spans="1:1" ht="16.5" customHeight="1" x14ac:dyDescent="0.25">
      <c r="A801" s="72" t="s">
        <v>11363</v>
      </c>
    </row>
    <row r="802" spans="1:1" ht="16.5" customHeight="1" x14ac:dyDescent="0.25">
      <c r="A802" s="72" t="s">
        <v>11364</v>
      </c>
    </row>
    <row r="803" spans="1:1" ht="16.5" customHeight="1" x14ac:dyDescent="0.25">
      <c r="A803" s="72" t="s">
        <v>11365</v>
      </c>
    </row>
    <row r="804" spans="1:1" ht="16.5" customHeight="1" x14ac:dyDescent="0.25">
      <c r="A804" s="72" t="s">
        <v>11366</v>
      </c>
    </row>
    <row r="805" spans="1:1" ht="16.5" customHeight="1" x14ac:dyDescent="0.25">
      <c r="A805" s="72" t="s">
        <v>11367</v>
      </c>
    </row>
    <row r="806" spans="1:1" ht="16.5" customHeight="1" x14ac:dyDescent="0.25">
      <c r="A806" s="72" t="s">
        <v>11368</v>
      </c>
    </row>
    <row r="807" spans="1:1" ht="16.5" customHeight="1" x14ac:dyDescent="0.25">
      <c r="A807" s="72" t="s">
        <v>11369</v>
      </c>
    </row>
    <row r="808" spans="1:1" ht="16.5" customHeight="1" x14ac:dyDescent="0.25">
      <c r="A808" s="72" t="s">
        <v>11370</v>
      </c>
    </row>
    <row r="809" spans="1:1" ht="16.5" customHeight="1" x14ac:dyDescent="0.25">
      <c r="A809" s="72" t="s">
        <v>11371</v>
      </c>
    </row>
    <row r="810" spans="1:1" ht="16.5" customHeight="1" x14ac:dyDescent="0.25">
      <c r="A810" s="72" t="s">
        <v>11372</v>
      </c>
    </row>
    <row r="811" spans="1:1" ht="16.5" customHeight="1" x14ac:dyDescent="0.25">
      <c r="A811" s="72" t="s">
        <v>11373</v>
      </c>
    </row>
    <row r="812" spans="1:1" ht="16.5" customHeight="1" x14ac:dyDescent="0.25">
      <c r="A812" s="72" t="s">
        <v>11374</v>
      </c>
    </row>
    <row r="813" spans="1:1" ht="16.5" customHeight="1" x14ac:dyDescent="0.25">
      <c r="A813" s="72" t="s">
        <v>11375</v>
      </c>
    </row>
    <row r="814" spans="1:1" ht="16.5" customHeight="1" x14ac:dyDescent="0.25">
      <c r="A814" s="72" t="s">
        <v>11376</v>
      </c>
    </row>
    <row r="815" spans="1:1" ht="16.5" customHeight="1" x14ac:dyDescent="0.25">
      <c r="A815" s="72" t="s">
        <v>11377</v>
      </c>
    </row>
    <row r="816" spans="1:1" ht="16.5" customHeight="1" x14ac:dyDescent="0.25">
      <c r="A816" s="72" t="s">
        <v>11378</v>
      </c>
    </row>
    <row r="817" spans="1:1" ht="16.5" customHeight="1" x14ac:dyDescent="0.25">
      <c r="A817" s="72" t="s">
        <v>11379</v>
      </c>
    </row>
    <row r="818" spans="1:1" ht="16.5" customHeight="1" x14ac:dyDescent="0.25">
      <c r="A818" s="72" t="s">
        <v>11380</v>
      </c>
    </row>
    <row r="819" spans="1:1" ht="16.5" customHeight="1" x14ac:dyDescent="0.25">
      <c r="A819" s="72" t="s">
        <v>11381</v>
      </c>
    </row>
    <row r="820" spans="1:1" ht="16.5" customHeight="1" x14ac:dyDescent="0.25">
      <c r="A820" s="72" t="s">
        <v>11382</v>
      </c>
    </row>
    <row r="821" spans="1:1" ht="16.5" customHeight="1" x14ac:dyDescent="0.25">
      <c r="A821" s="72" t="s">
        <v>11383</v>
      </c>
    </row>
    <row r="822" spans="1:1" ht="16.5" customHeight="1" x14ac:dyDescent="0.25">
      <c r="A822" s="72" t="s">
        <v>11384</v>
      </c>
    </row>
    <row r="823" spans="1:1" ht="16.5" customHeight="1" x14ac:dyDescent="0.25">
      <c r="A823" s="72" t="s">
        <v>11385</v>
      </c>
    </row>
    <row r="824" spans="1:1" ht="16.5" customHeight="1" x14ac:dyDescent="0.25">
      <c r="A824" s="72" t="s">
        <v>11386</v>
      </c>
    </row>
    <row r="825" spans="1:1" ht="16.5" customHeight="1" x14ac:dyDescent="0.25">
      <c r="A825" s="72" t="s">
        <v>11387</v>
      </c>
    </row>
    <row r="826" spans="1:1" ht="16.5" customHeight="1" x14ac:dyDescent="0.25">
      <c r="A826" s="72" t="s">
        <v>11388</v>
      </c>
    </row>
    <row r="827" spans="1:1" ht="16.5" customHeight="1" x14ac:dyDescent="0.25">
      <c r="A827" s="72" t="s">
        <v>11389</v>
      </c>
    </row>
    <row r="828" spans="1:1" ht="16.5" customHeight="1" x14ac:dyDescent="0.25">
      <c r="A828" s="72" t="s">
        <v>11390</v>
      </c>
    </row>
    <row r="829" spans="1:1" ht="16.5" customHeight="1" x14ac:dyDescent="0.25">
      <c r="A829" s="72" t="s">
        <v>11391</v>
      </c>
    </row>
    <row r="830" spans="1:1" ht="16.5" customHeight="1" x14ac:dyDescent="0.25">
      <c r="A830" s="72" t="s">
        <v>11392</v>
      </c>
    </row>
    <row r="831" spans="1:1" ht="16.5" customHeight="1" x14ac:dyDescent="0.25">
      <c r="A831" s="72" t="s">
        <v>11393</v>
      </c>
    </row>
    <row r="832" spans="1:1" ht="16.5" customHeight="1" x14ac:dyDescent="0.25">
      <c r="A832" s="72" t="s">
        <v>11394</v>
      </c>
    </row>
    <row r="833" spans="1:1" ht="16.5" customHeight="1" x14ac:dyDescent="0.25">
      <c r="A833" s="72" t="s">
        <v>11395</v>
      </c>
    </row>
    <row r="834" spans="1:1" ht="16.5" customHeight="1" x14ac:dyDescent="0.25">
      <c r="A834" s="72" t="s">
        <v>11396</v>
      </c>
    </row>
    <row r="835" spans="1:1" ht="16.5" customHeight="1" x14ac:dyDescent="0.25">
      <c r="A835" s="72" t="s">
        <v>11397</v>
      </c>
    </row>
    <row r="836" spans="1:1" ht="16.5" customHeight="1" x14ac:dyDescent="0.25">
      <c r="A836" s="72" t="s">
        <v>11398</v>
      </c>
    </row>
    <row r="837" spans="1:1" ht="16.5" customHeight="1" x14ac:dyDescent="0.25">
      <c r="A837" s="72" t="s">
        <v>11399</v>
      </c>
    </row>
    <row r="838" spans="1:1" ht="16.5" customHeight="1" x14ac:dyDescent="0.25">
      <c r="A838" s="72" t="s">
        <v>11400</v>
      </c>
    </row>
    <row r="839" spans="1:1" ht="16.5" customHeight="1" x14ac:dyDescent="0.25">
      <c r="A839" s="72" t="s">
        <v>11401</v>
      </c>
    </row>
    <row r="840" spans="1:1" ht="16.5" customHeight="1" x14ac:dyDescent="0.25">
      <c r="A840" s="72" t="s">
        <v>11402</v>
      </c>
    </row>
    <row r="841" spans="1:1" ht="16.5" customHeight="1" x14ac:dyDescent="0.25">
      <c r="A841" s="72" t="s">
        <v>11403</v>
      </c>
    </row>
    <row r="842" spans="1:1" ht="16.5" customHeight="1" x14ac:dyDescent="0.25">
      <c r="A842" s="72" t="s">
        <v>11404</v>
      </c>
    </row>
    <row r="843" spans="1:1" ht="16.5" customHeight="1" x14ac:dyDescent="0.25">
      <c r="A843" s="72" t="s">
        <v>11405</v>
      </c>
    </row>
    <row r="844" spans="1:1" ht="16.5" customHeight="1" x14ac:dyDescent="0.25">
      <c r="A844" s="72" t="s">
        <v>11406</v>
      </c>
    </row>
    <row r="845" spans="1:1" ht="16.5" customHeight="1" x14ac:dyDescent="0.25">
      <c r="A845" s="72" t="s">
        <v>11407</v>
      </c>
    </row>
    <row r="846" spans="1:1" ht="16.5" customHeight="1" x14ac:dyDescent="0.25">
      <c r="A846" s="72" t="s">
        <v>11408</v>
      </c>
    </row>
    <row r="847" spans="1:1" ht="16.5" customHeight="1" x14ac:dyDescent="0.25">
      <c r="A847" s="72" t="s">
        <v>11409</v>
      </c>
    </row>
    <row r="848" spans="1:1" ht="16.5" customHeight="1" x14ac:dyDescent="0.25">
      <c r="A848" s="72" t="s">
        <v>11410</v>
      </c>
    </row>
    <row r="849" spans="1:1" ht="16.5" customHeight="1" x14ac:dyDescent="0.25">
      <c r="A849" s="72" t="s">
        <v>11411</v>
      </c>
    </row>
    <row r="850" spans="1:1" ht="16.5" customHeight="1" x14ac:dyDescent="0.25">
      <c r="A850" s="72" t="s">
        <v>11412</v>
      </c>
    </row>
    <row r="851" spans="1:1" ht="16.5" customHeight="1" x14ac:dyDescent="0.25">
      <c r="A851" s="72" t="s">
        <v>11413</v>
      </c>
    </row>
    <row r="852" spans="1:1" ht="16.5" customHeight="1" x14ac:dyDescent="0.25">
      <c r="A852" s="72" t="s">
        <v>11414</v>
      </c>
    </row>
    <row r="853" spans="1:1" ht="16.5" customHeight="1" x14ac:dyDescent="0.25">
      <c r="A853" s="72" t="s">
        <v>11415</v>
      </c>
    </row>
    <row r="854" spans="1:1" ht="16.5" customHeight="1" x14ac:dyDescent="0.25">
      <c r="A854" s="72" t="s">
        <v>11416</v>
      </c>
    </row>
    <row r="855" spans="1:1" ht="16.5" customHeight="1" x14ac:dyDescent="0.25">
      <c r="A855" s="72" t="s">
        <v>11417</v>
      </c>
    </row>
    <row r="856" spans="1:1" ht="16.5" customHeight="1" x14ac:dyDescent="0.25">
      <c r="A856" s="72" t="s">
        <v>11418</v>
      </c>
    </row>
    <row r="857" spans="1:1" ht="16.5" customHeight="1" x14ac:dyDescent="0.25">
      <c r="A857" s="72" t="s">
        <v>11419</v>
      </c>
    </row>
    <row r="858" spans="1:1" ht="16.5" customHeight="1" x14ac:dyDescent="0.25">
      <c r="A858" s="72" t="s">
        <v>11420</v>
      </c>
    </row>
    <row r="859" spans="1:1" ht="16.5" customHeight="1" x14ac:dyDescent="0.25">
      <c r="A859" s="72" t="s">
        <v>11421</v>
      </c>
    </row>
    <row r="860" spans="1:1" ht="16.5" customHeight="1" x14ac:dyDescent="0.25">
      <c r="A860" s="72" t="s">
        <v>11422</v>
      </c>
    </row>
    <row r="861" spans="1:1" ht="16.5" customHeight="1" x14ac:dyDescent="0.25">
      <c r="A861" s="72" t="s">
        <v>11423</v>
      </c>
    </row>
    <row r="862" spans="1:1" ht="16.5" customHeight="1" x14ac:dyDescent="0.25">
      <c r="A862" s="72" t="s">
        <v>11424</v>
      </c>
    </row>
    <row r="863" spans="1:1" ht="16.5" customHeight="1" x14ac:dyDescent="0.25">
      <c r="A863" s="72" t="s">
        <v>11425</v>
      </c>
    </row>
    <row r="864" spans="1:1" ht="16.5" customHeight="1" x14ac:dyDescent="0.25">
      <c r="A864" s="72" t="s">
        <v>11426</v>
      </c>
    </row>
    <row r="865" spans="1:1" ht="16.5" customHeight="1" x14ac:dyDescent="0.25">
      <c r="A865" s="72" t="s">
        <v>11427</v>
      </c>
    </row>
    <row r="866" spans="1:1" ht="16.5" customHeight="1" x14ac:dyDescent="0.25">
      <c r="A866" s="72" t="s">
        <v>11428</v>
      </c>
    </row>
    <row r="867" spans="1:1" ht="16.5" customHeight="1" x14ac:dyDescent="0.25">
      <c r="A867" s="72" t="s">
        <v>11429</v>
      </c>
    </row>
    <row r="868" spans="1:1" ht="16.5" customHeight="1" x14ac:dyDescent="0.25">
      <c r="A868" s="72" t="s">
        <v>11430</v>
      </c>
    </row>
    <row r="869" spans="1:1" ht="16.5" customHeight="1" x14ac:dyDescent="0.25">
      <c r="A869" s="72" t="s">
        <v>11431</v>
      </c>
    </row>
    <row r="870" spans="1:1" ht="16.5" customHeight="1" x14ac:dyDescent="0.25">
      <c r="A870" s="72" t="s">
        <v>11432</v>
      </c>
    </row>
    <row r="871" spans="1:1" ht="16.5" customHeight="1" x14ac:dyDescent="0.25">
      <c r="A871" s="72" t="s">
        <v>11433</v>
      </c>
    </row>
    <row r="872" spans="1:1" ht="16.5" customHeight="1" x14ac:dyDescent="0.25">
      <c r="A872" s="72" t="s">
        <v>11434</v>
      </c>
    </row>
    <row r="873" spans="1:1" ht="16.5" customHeight="1" x14ac:dyDescent="0.25">
      <c r="A873" s="72" t="s">
        <v>11435</v>
      </c>
    </row>
    <row r="874" spans="1:1" ht="16.5" customHeight="1" x14ac:dyDescent="0.25">
      <c r="A874" s="72" t="s">
        <v>11436</v>
      </c>
    </row>
    <row r="875" spans="1:1" ht="16.5" customHeight="1" x14ac:dyDescent="0.25">
      <c r="A875" s="72" t="s">
        <v>11437</v>
      </c>
    </row>
    <row r="876" spans="1:1" ht="16.5" customHeight="1" x14ac:dyDescent="0.25">
      <c r="A876" s="72" t="s">
        <v>11438</v>
      </c>
    </row>
    <row r="877" spans="1:1" ht="16.5" customHeight="1" x14ac:dyDescent="0.25">
      <c r="A877" s="72" t="s">
        <v>11439</v>
      </c>
    </row>
    <row r="878" spans="1:1" ht="16.5" customHeight="1" x14ac:dyDescent="0.25">
      <c r="A878" s="72" t="s">
        <v>11440</v>
      </c>
    </row>
    <row r="879" spans="1:1" ht="16.5" customHeight="1" x14ac:dyDescent="0.25">
      <c r="A879" s="72" t="s">
        <v>11441</v>
      </c>
    </row>
    <row r="880" spans="1:1" ht="16.5" customHeight="1" x14ac:dyDescent="0.25">
      <c r="A880" s="72" t="s">
        <v>11442</v>
      </c>
    </row>
    <row r="881" spans="1:1" ht="16.5" customHeight="1" x14ac:dyDescent="0.25">
      <c r="A881" s="72" t="s">
        <v>11443</v>
      </c>
    </row>
    <row r="882" spans="1:1" ht="16.5" customHeight="1" x14ac:dyDescent="0.25">
      <c r="A882" s="72" t="s">
        <v>11444</v>
      </c>
    </row>
    <row r="883" spans="1:1" ht="16.5" customHeight="1" x14ac:dyDescent="0.25">
      <c r="A883" s="72" t="s">
        <v>11445</v>
      </c>
    </row>
    <row r="884" spans="1:1" ht="16.5" customHeight="1" x14ac:dyDescent="0.25">
      <c r="A884" s="72" t="s">
        <v>11446</v>
      </c>
    </row>
    <row r="885" spans="1:1" ht="16.5" customHeight="1" x14ac:dyDescent="0.25">
      <c r="A885" s="72" t="s">
        <v>11447</v>
      </c>
    </row>
    <row r="886" spans="1:1" ht="16.5" customHeight="1" x14ac:dyDescent="0.25">
      <c r="A886" s="72" t="s">
        <v>11448</v>
      </c>
    </row>
    <row r="887" spans="1:1" ht="16.5" customHeight="1" x14ac:dyDescent="0.25">
      <c r="A887" s="72" t="s">
        <v>11449</v>
      </c>
    </row>
    <row r="888" spans="1:1" ht="16.5" customHeight="1" x14ac:dyDescent="0.25">
      <c r="A888" s="72" t="s">
        <v>11450</v>
      </c>
    </row>
    <row r="889" spans="1:1" ht="16.5" customHeight="1" x14ac:dyDescent="0.25">
      <c r="A889" s="72" t="s">
        <v>11451</v>
      </c>
    </row>
    <row r="890" spans="1:1" ht="16.5" customHeight="1" x14ac:dyDescent="0.25">
      <c r="A890" s="72" t="s">
        <v>11452</v>
      </c>
    </row>
    <row r="891" spans="1:1" ht="16.5" customHeight="1" x14ac:dyDescent="0.25">
      <c r="A891" s="72" t="s">
        <v>11453</v>
      </c>
    </row>
    <row r="892" spans="1:1" ht="16.5" customHeight="1" x14ac:dyDescent="0.25">
      <c r="A892" s="72" t="s">
        <v>11454</v>
      </c>
    </row>
    <row r="893" spans="1:1" ht="16.5" customHeight="1" x14ac:dyDescent="0.25">
      <c r="A893" s="72" t="s">
        <v>11455</v>
      </c>
    </row>
    <row r="894" spans="1:1" ht="16.5" customHeight="1" x14ac:dyDescent="0.25">
      <c r="A894" s="72" t="s">
        <v>11456</v>
      </c>
    </row>
    <row r="895" spans="1:1" ht="16.5" customHeight="1" x14ac:dyDescent="0.25">
      <c r="A895" s="72" t="s">
        <v>11457</v>
      </c>
    </row>
    <row r="896" spans="1:1" ht="16.5" customHeight="1" x14ac:dyDescent="0.25">
      <c r="A896" s="72" t="s">
        <v>11458</v>
      </c>
    </row>
    <row r="897" spans="1:1" ht="16.5" customHeight="1" x14ac:dyDescent="0.25">
      <c r="A897" s="72" t="s">
        <v>11459</v>
      </c>
    </row>
    <row r="898" spans="1:1" ht="16.5" customHeight="1" x14ac:dyDescent="0.25">
      <c r="A898" s="72" t="s">
        <v>11460</v>
      </c>
    </row>
    <row r="899" spans="1:1" ht="16.5" customHeight="1" x14ac:dyDescent="0.25">
      <c r="A899" s="72" t="s">
        <v>11461</v>
      </c>
    </row>
    <row r="900" spans="1:1" ht="16.5" customHeight="1" x14ac:dyDescent="0.25">
      <c r="A900" s="72" t="s">
        <v>11462</v>
      </c>
    </row>
    <row r="901" spans="1:1" ht="16.5" customHeight="1" x14ac:dyDescent="0.25">
      <c r="A901" s="72" t="s">
        <v>11463</v>
      </c>
    </row>
    <row r="902" spans="1:1" ht="16.5" customHeight="1" x14ac:dyDescent="0.25">
      <c r="A902" s="72" t="s">
        <v>11464</v>
      </c>
    </row>
    <row r="903" spans="1:1" ht="16.5" customHeight="1" x14ac:dyDescent="0.25">
      <c r="A903" s="72" t="s">
        <v>11465</v>
      </c>
    </row>
    <row r="904" spans="1:1" ht="16.5" customHeight="1" x14ac:dyDescent="0.25">
      <c r="A904" s="72" t="s">
        <v>11466</v>
      </c>
    </row>
    <row r="905" spans="1:1" ht="16.5" customHeight="1" x14ac:dyDescent="0.25">
      <c r="A905" s="72" t="s">
        <v>11467</v>
      </c>
    </row>
    <row r="906" spans="1:1" ht="16.5" customHeight="1" x14ac:dyDescent="0.25">
      <c r="A906" s="72" t="s">
        <v>11468</v>
      </c>
    </row>
    <row r="907" spans="1:1" ht="16.5" customHeight="1" x14ac:dyDescent="0.25">
      <c r="A907" s="72" t="s">
        <v>11469</v>
      </c>
    </row>
    <row r="908" spans="1:1" ht="16.5" customHeight="1" x14ac:dyDescent="0.25">
      <c r="A908" s="72" t="s">
        <v>11470</v>
      </c>
    </row>
    <row r="909" spans="1:1" ht="16.5" customHeight="1" x14ac:dyDescent="0.25">
      <c r="A909" s="72" t="s">
        <v>11471</v>
      </c>
    </row>
    <row r="910" spans="1:1" ht="16.5" customHeight="1" x14ac:dyDescent="0.25">
      <c r="A910" s="72" t="s">
        <v>11472</v>
      </c>
    </row>
    <row r="911" spans="1:1" ht="16.5" customHeight="1" x14ac:dyDescent="0.25">
      <c r="A911" s="72" t="s">
        <v>11473</v>
      </c>
    </row>
    <row r="912" spans="1:1" ht="16.5" customHeight="1" x14ac:dyDescent="0.25">
      <c r="A912" s="72" t="s">
        <v>11474</v>
      </c>
    </row>
    <row r="913" spans="1:1" ht="16.5" customHeight="1" x14ac:dyDescent="0.25">
      <c r="A913" s="72" t="s">
        <v>11475</v>
      </c>
    </row>
    <row r="914" spans="1:1" ht="16.5" customHeight="1" x14ac:dyDescent="0.25">
      <c r="A914" s="72" t="s">
        <v>11476</v>
      </c>
    </row>
    <row r="915" spans="1:1" ht="16.5" customHeight="1" x14ac:dyDescent="0.25">
      <c r="A915" s="72" t="s">
        <v>11477</v>
      </c>
    </row>
    <row r="916" spans="1:1" ht="16.5" customHeight="1" x14ac:dyDescent="0.25">
      <c r="A916" s="72" t="s">
        <v>11478</v>
      </c>
    </row>
    <row r="917" spans="1:1" ht="16.5" customHeight="1" x14ac:dyDescent="0.25">
      <c r="A917" s="72" t="s">
        <v>11479</v>
      </c>
    </row>
    <row r="918" spans="1:1" ht="16.5" customHeight="1" x14ac:dyDescent="0.25">
      <c r="A918" s="72" t="s">
        <v>11480</v>
      </c>
    </row>
    <row r="919" spans="1:1" ht="16.5" customHeight="1" x14ac:dyDescent="0.25">
      <c r="A919" s="72" t="s">
        <v>11481</v>
      </c>
    </row>
    <row r="920" spans="1:1" ht="16.5" customHeight="1" x14ac:dyDescent="0.25">
      <c r="A920" s="72" t="s">
        <v>11482</v>
      </c>
    </row>
    <row r="921" spans="1:1" ht="16.5" customHeight="1" x14ac:dyDescent="0.25">
      <c r="A921" s="72" t="s">
        <v>11483</v>
      </c>
    </row>
    <row r="922" spans="1:1" ht="16.5" customHeight="1" x14ac:dyDescent="0.25">
      <c r="A922" s="72" t="s">
        <v>11484</v>
      </c>
    </row>
    <row r="923" spans="1:1" ht="16.5" customHeight="1" x14ac:dyDescent="0.25">
      <c r="A923" s="72" t="s">
        <v>11485</v>
      </c>
    </row>
    <row r="924" spans="1:1" ht="16.5" customHeight="1" x14ac:dyDescent="0.25">
      <c r="A924" s="72" t="s">
        <v>11486</v>
      </c>
    </row>
    <row r="925" spans="1:1" ht="16.5" customHeight="1" x14ac:dyDescent="0.25">
      <c r="A925" s="72" t="s">
        <v>11487</v>
      </c>
    </row>
    <row r="926" spans="1:1" ht="16.5" customHeight="1" x14ac:dyDescent="0.25">
      <c r="A926" s="72" t="s">
        <v>11488</v>
      </c>
    </row>
    <row r="927" spans="1:1" ht="16.5" customHeight="1" x14ac:dyDescent="0.25">
      <c r="A927" s="72" t="s">
        <v>11489</v>
      </c>
    </row>
    <row r="928" spans="1:1" ht="16.5" customHeight="1" x14ac:dyDescent="0.25">
      <c r="A928" s="72" t="s">
        <v>11490</v>
      </c>
    </row>
    <row r="929" spans="1:1" ht="16.5" customHeight="1" x14ac:dyDescent="0.25">
      <c r="A929" s="72" t="s">
        <v>11491</v>
      </c>
    </row>
    <row r="930" spans="1:1" ht="16.5" customHeight="1" x14ac:dyDescent="0.25">
      <c r="A930" s="72" t="s">
        <v>11492</v>
      </c>
    </row>
    <row r="931" spans="1:1" ht="16.5" customHeight="1" x14ac:dyDescent="0.25">
      <c r="A931" s="72" t="s">
        <v>11493</v>
      </c>
    </row>
    <row r="932" spans="1:1" ht="16.5" customHeight="1" x14ac:dyDescent="0.25">
      <c r="A932" s="72" t="s">
        <v>11494</v>
      </c>
    </row>
    <row r="933" spans="1:1" ht="16.5" customHeight="1" x14ac:dyDescent="0.25">
      <c r="A933" s="72" t="s">
        <v>11495</v>
      </c>
    </row>
    <row r="934" spans="1:1" ht="16.5" customHeight="1" x14ac:dyDescent="0.25">
      <c r="A934" s="72" t="s">
        <v>11496</v>
      </c>
    </row>
    <row r="935" spans="1:1" ht="16.5" customHeight="1" x14ac:dyDescent="0.25">
      <c r="A935" s="72" t="s">
        <v>11497</v>
      </c>
    </row>
    <row r="936" spans="1:1" ht="16.5" customHeight="1" x14ac:dyDescent="0.25">
      <c r="A936" s="72" t="s">
        <v>11498</v>
      </c>
    </row>
    <row r="937" spans="1:1" ht="16.5" customHeight="1" x14ac:dyDescent="0.25">
      <c r="A937" s="72" t="s">
        <v>11499</v>
      </c>
    </row>
    <row r="938" spans="1:1" ht="16.5" customHeight="1" x14ac:dyDescent="0.25">
      <c r="A938" s="72" t="s">
        <v>11500</v>
      </c>
    </row>
    <row r="939" spans="1:1" ht="16.5" customHeight="1" x14ac:dyDescent="0.25">
      <c r="A939" s="72" t="s">
        <v>11501</v>
      </c>
    </row>
    <row r="940" spans="1:1" ht="16.5" customHeight="1" x14ac:dyDescent="0.25">
      <c r="A940" s="72" t="s">
        <v>11502</v>
      </c>
    </row>
    <row r="941" spans="1:1" ht="16.5" customHeight="1" x14ac:dyDescent="0.25">
      <c r="A941" s="72" t="s">
        <v>11503</v>
      </c>
    </row>
    <row r="942" spans="1:1" ht="16.5" customHeight="1" x14ac:dyDescent="0.25">
      <c r="A942" s="72" t="s">
        <v>11504</v>
      </c>
    </row>
    <row r="943" spans="1:1" ht="16.5" customHeight="1" x14ac:dyDescent="0.25">
      <c r="A943" s="72" t="s">
        <v>11505</v>
      </c>
    </row>
    <row r="944" spans="1:1" ht="16.5" customHeight="1" x14ac:dyDescent="0.25">
      <c r="A944" s="72" t="s">
        <v>11506</v>
      </c>
    </row>
    <row r="945" spans="1:1" ht="16.5" customHeight="1" x14ac:dyDescent="0.25">
      <c r="A945" s="72" t="s">
        <v>11507</v>
      </c>
    </row>
    <row r="946" spans="1:1" ht="16.5" customHeight="1" x14ac:dyDescent="0.25">
      <c r="A946" s="72" t="s">
        <v>11508</v>
      </c>
    </row>
    <row r="947" spans="1:1" ht="16.5" customHeight="1" x14ac:dyDescent="0.25">
      <c r="A947" s="72" t="s">
        <v>11509</v>
      </c>
    </row>
    <row r="948" spans="1:1" ht="16.5" customHeight="1" x14ac:dyDescent="0.25">
      <c r="A948" s="72" t="s">
        <v>11510</v>
      </c>
    </row>
    <row r="949" spans="1:1" ht="16.5" customHeight="1" x14ac:dyDescent="0.25">
      <c r="A949" s="72" t="s">
        <v>11511</v>
      </c>
    </row>
    <row r="950" spans="1:1" ht="16.5" customHeight="1" x14ac:dyDescent="0.25">
      <c r="A950" s="72" t="s">
        <v>11512</v>
      </c>
    </row>
    <row r="951" spans="1:1" ht="16.5" customHeight="1" x14ac:dyDescent="0.25">
      <c r="A951" s="72" t="s">
        <v>11513</v>
      </c>
    </row>
    <row r="952" spans="1:1" ht="16.5" customHeight="1" x14ac:dyDescent="0.25">
      <c r="A952" s="72" t="s">
        <v>11514</v>
      </c>
    </row>
    <row r="953" spans="1:1" ht="16.5" customHeight="1" x14ac:dyDescent="0.25">
      <c r="A953" s="72" t="s">
        <v>11515</v>
      </c>
    </row>
    <row r="954" spans="1:1" ht="16.5" customHeight="1" x14ac:dyDescent="0.25">
      <c r="A954" s="72" t="s">
        <v>11516</v>
      </c>
    </row>
    <row r="955" spans="1:1" ht="16.5" customHeight="1" x14ac:dyDescent="0.25">
      <c r="A955" s="72" t="s">
        <v>11517</v>
      </c>
    </row>
    <row r="956" spans="1:1" ht="16.5" customHeight="1" x14ac:dyDescent="0.25">
      <c r="A956" s="72" t="s">
        <v>11518</v>
      </c>
    </row>
    <row r="957" spans="1:1" ht="16.5" customHeight="1" x14ac:dyDescent="0.25">
      <c r="A957" s="72" t="s">
        <v>11519</v>
      </c>
    </row>
    <row r="958" spans="1:1" ht="16.5" customHeight="1" x14ac:dyDescent="0.25">
      <c r="A958" s="72" t="s">
        <v>11520</v>
      </c>
    </row>
    <row r="959" spans="1:1" ht="16.5" customHeight="1" x14ac:dyDescent="0.25">
      <c r="A959" s="72" t="s">
        <v>11521</v>
      </c>
    </row>
    <row r="960" spans="1:1" ht="16.5" customHeight="1" x14ac:dyDescent="0.25">
      <c r="A960" s="72" t="s">
        <v>11522</v>
      </c>
    </row>
    <row r="961" spans="1:1" ht="16.5" customHeight="1" x14ac:dyDescent="0.25">
      <c r="A961" s="72" t="s">
        <v>11523</v>
      </c>
    </row>
    <row r="962" spans="1:1" ht="16.5" customHeight="1" x14ac:dyDescent="0.25">
      <c r="A962" s="72" t="s">
        <v>11524</v>
      </c>
    </row>
    <row r="963" spans="1:1" ht="16.5" customHeight="1" x14ac:dyDescent="0.25">
      <c r="A963" s="72" t="s">
        <v>11525</v>
      </c>
    </row>
    <row r="964" spans="1:1" ht="16.5" customHeight="1" x14ac:dyDescent="0.25">
      <c r="A964" s="72" t="s">
        <v>11526</v>
      </c>
    </row>
    <row r="965" spans="1:1" ht="16.5" customHeight="1" x14ac:dyDescent="0.25">
      <c r="A965" s="72" t="s">
        <v>11527</v>
      </c>
    </row>
    <row r="966" spans="1:1" ht="16.5" customHeight="1" x14ac:dyDescent="0.25">
      <c r="A966" s="72" t="s">
        <v>11528</v>
      </c>
    </row>
    <row r="967" spans="1:1" ht="16.5" customHeight="1" x14ac:dyDescent="0.25">
      <c r="A967" s="72" t="s">
        <v>11529</v>
      </c>
    </row>
    <row r="968" spans="1:1" ht="16.5" customHeight="1" x14ac:dyDescent="0.25">
      <c r="A968" s="72" t="s">
        <v>11530</v>
      </c>
    </row>
    <row r="969" spans="1:1" ht="16.5" customHeight="1" x14ac:dyDescent="0.25">
      <c r="A969" s="72" t="s">
        <v>11531</v>
      </c>
    </row>
    <row r="970" spans="1:1" ht="16.5" customHeight="1" x14ac:dyDescent="0.25">
      <c r="A970" s="72" t="s">
        <v>11532</v>
      </c>
    </row>
    <row r="971" spans="1:1" ht="16.5" customHeight="1" x14ac:dyDescent="0.25">
      <c r="A971" s="72" t="s">
        <v>11533</v>
      </c>
    </row>
    <row r="972" spans="1:1" ht="16.5" customHeight="1" x14ac:dyDescent="0.25">
      <c r="A972" s="72" t="s">
        <v>11534</v>
      </c>
    </row>
    <row r="973" spans="1:1" ht="16.5" customHeight="1" x14ac:dyDescent="0.25">
      <c r="A973" s="72" t="s">
        <v>11535</v>
      </c>
    </row>
    <row r="974" spans="1:1" ht="16.5" customHeight="1" x14ac:dyDescent="0.25">
      <c r="A974" s="72" t="s">
        <v>11536</v>
      </c>
    </row>
    <row r="975" spans="1:1" ht="16.5" customHeight="1" x14ac:dyDescent="0.25">
      <c r="A975" s="72" t="s">
        <v>11537</v>
      </c>
    </row>
    <row r="976" spans="1:1" ht="16.5" customHeight="1" x14ac:dyDescent="0.25">
      <c r="A976" s="72" t="s">
        <v>11538</v>
      </c>
    </row>
    <row r="977" spans="1:1" ht="16.5" customHeight="1" x14ac:dyDescent="0.25">
      <c r="A977" s="72" t="s">
        <v>11539</v>
      </c>
    </row>
    <row r="978" spans="1:1" ht="16.5" customHeight="1" x14ac:dyDescent="0.25">
      <c r="A978" s="72" t="s">
        <v>11540</v>
      </c>
    </row>
    <row r="979" spans="1:1" ht="16.5" customHeight="1" x14ac:dyDescent="0.25">
      <c r="A979" s="72" t="s">
        <v>11541</v>
      </c>
    </row>
    <row r="980" spans="1:1" ht="16.5" customHeight="1" x14ac:dyDescent="0.25">
      <c r="A980" s="72" t="s">
        <v>11542</v>
      </c>
    </row>
    <row r="981" spans="1:1" ht="16.5" customHeight="1" x14ac:dyDescent="0.25">
      <c r="A981" s="72" t="s">
        <v>11543</v>
      </c>
    </row>
    <row r="982" spans="1:1" ht="16.5" customHeight="1" x14ac:dyDescent="0.25">
      <c r="A982" s="72" t="s">
        <v>11544</v>
      </c>
    </row>
    <row r="983" spans="1:1" ht="16.5" customHeight="1" x14ac:dyDescent="0.25">
      <c r="A983" s="72" t="s">
        <v>11545</v>
      </c>
    </row>
    <row r="984" spans="1:1" ht="16.5" customHeight="1" x14ac:dyDescent="0.25">
      <c r="A984" s="72" t="s">
        <v>11546</v>
      </c>
    </row>
    <row r="985" spans="1:1" ht="16.5" customHeight="1" x14ac:dyDescent="0.25">
      <c r="A985" s="72" t="s">
        <v>11547</v>
      </c>
    </row>
    <row r="986" spans="1:1" ht="16.5" customHeight="1" x14ac:dyDescent="0.25">
      <c r="A986" s="72" t="s">
        <v>11548</v>
      </c>
    </row>
    <row r="987" spans="1:1" ht="16.5" customHeight="1" x14ac:dyDescent="0.25">
      <c r="A987" s="72" t="s">
        <v>11549</v>
      </c>
    </row>
    <row r="988" spans="1:1" ht="16.5" customHeight="1" x14ac:dyDescent="0.25">
      <c r="A988" s="72" t="s">
        <v>11550</v>
      </c>
    </row>
    <row r="989" spans="1:1" ht="16.5" customHeight="1" x14ac:dyDescent="0.25">
      <c r="A989" s="72" t="s">
        <v>11551</v>
      </c>
    </row>
    <row r="990" spans="1:1" ht="16.5" customHeight="1" x14ac:dyDescent="0.25">
      <c r="A990" s="72" t="s">
        <v>11552</v>
      </c>
    </row>
    <row r="991" spans="1:1" ht="16.5" customHeight="1" x14ac:dyDescent="0.25">
      <c r="A991" s="72" t="s">
        <v>11553</v>
      </c>
    </row>
    <row r="992" spans="1:1" ht="16.5" customHeight="1" x14ac:dyDescent="0.25">
      <c r="A992" s="72" t="s">
        <v>11554</v>
      </c>
    </row>
    <row r="993" spans="1:1" ht="16.5" customHeight="1" x14ac:dyDescent="0.25">
      <c r="A993" s="72" t="s">
        <v>11555</v>
      </c>
    </row>
    <row r="994" spans="1:1" ht="16.5" customHeight="1" x14ac:dyDescent="0.25">
      <c r="A994" s="72" t="s">
        <v>11556</v>
      </c>
    </row>
    <row r="995" spans="1:1" ht="16.5" customHeight="1" x14ac:dyDescent="0.25">
      <c r="A995" s="72" t="s">
        <v>11557</v>
      </c>
    </row>
    <row r="996" spans="1:1" ht="16.5" customHeight="1" x14ac:dyDescent="0.25">
      <c r="A996" s="72" t="s">
        <v>11558</v>
      </c>
    </row>
    <row r="997" spans="1:1" ht="16.5" customHeight="1" x14ac:dyDescent="0.25">
      <c r="A997" s="72" t="s">
        <v>11559</v>
      </c>
    </row>
    <row r="998" spans="1:1" ht="16.5" customHeight="1" x14ac:dyDescent="0.25">
      <c r="A998" s="72" t="s">
        <v>11560</v>
      </c>
    </row>
    <row r="999" spans="1:1" ht="16.5" customHeight="1" x14ac:dyDescent="0.25">
      <c r="A999" s="72" t="s">
        <v>11561</v>
      </c>
    </row>
    <row r="1000" spans="1:1" ht="16.5" customHeight="1" x14ac:dyDescent="0.25">
      <c r="A1000" s="72" t="s">
        <v>11562</v>
      </c>
    </row>
    <row r="1001" spans="1:1" ht="16.5" customHeight="1" x14ac:dyDescent="0.25">
      <c r="A1001" s="72" t="s">
        <v>11563</v>
      </c>
    </row>
    <row r="1002" spans="1:1" ht="16.5" customHeight="1" x14ac:dyDescent="0.25">
      <c r="A1002" s="72" t="s">
        <v>6232</v>
      </c>
    </row>
    <row r="1003" spans="1:1" ht="16.5" customHeight="1" x14ac:dyDescent="0.25">
      <c r="A1003" s="72" t="s">
        <v>6233</v>
      </c>
    </row>
    <row r="1004" spans="1:1" ht="16.5" customHeight="1" x14ac:dyDescent="0.25">
      <c r="A1004" s="72" t="s">
        <v>6234</v>
      </c>
    </row>
    <row r="1005" spans="1:1" ht="16.5" customHeight="1" x14ac:dyDescent="0.25">
      <c r="A1005" s="72" t="s">
        <v>6235</v>
      </c>
    </row>
    <row r="1006" spans="1:1" ht="16.5" customHeight="1" x14ac:dyDescent="0.25">
      <c r="A1006" s="72" t="s">
        <v>11564</v>
      </c>
    </row>
    <row r="1007" spans="1:1" ht="16.5" customHeight="1" x14ac:dyDescent="0.25">
      <c r="A1007" s="72" t="s">
        <v>11565</v>
      </c>
    </row>
    <row r="1008" spans="1:1" ht="16.5" customHeight="1" x14ac:dyDescent="0.25">
      <c r="A1008" s="72" t="s">
        <v>11566</v>
      </c>
    </row>
    <row r="1009" spans="1:1" ht="16.5" customHeight="1" x14ac:dyDescent="0.25">
      <c r="A1009" s="72" t="s">
        <v>11567</v>
      </c>
    </row>
    <row r="1010" spans="1:1" ht="16.5" customHeight="1" x14ac:dyDescent="0.25">
      <c r="A1010" s="72" t="s">
        <v>11568</v>
      </c>
    </row>
    <row r="1011" spans="1:1" ht="16.5" customHeight="1" x14ac:dyDescent="0.25">
      <c r="A1011" s="72" t="s">
        <v>11569</v>
      </c>
    </row>
    <row r="1012" spans="1:1" ht="16.5" customHeight="1" x14ac:dyDescent="0.25">
      <c r="A1012" s="72" t="s">
        <v>11570</v>
      </c>
    </row>
    <row r="1013" spans="1:1" ht="16.5" customHeight="1" x14ac:dyDescent="0.25">
      <c r="A1013" s="72" t="s">
        <v>11571</v>
      </c>
    </row>
    <row r="1014" spans="1:1" ht="16.5" customHeight="1" x14ac:dyDescent="0.25">
      <c r="A1014" s="72" t="s">
        <v>11572</v>
      </c>
    </row>
    <row r="1015" spans="1:1" ht="16.5" customHeight="1" x14ac:dyDescent="0.25">
      <c r="A1015" s="72" t="s">
        <v>11573</v>
      </c>
    </row>
    <row r="1016" spans="1:1" ht="16.5" customHeight="1" x14ac:dyDescent="0.25">
      <c r="A1016" s="72" t="s">
        <v>11574</v>
      </c>
    </row>
    <row r="1017" spans="1:1" ht="16.5" customHeight="1" x14ac:dyDescent="0.25">
      <c r="A1017" s="72" t="s">
        <v>11575</v>
      </c>
    </row>
    <row r="1018" spans="1:1" ht="16.5" customHeight="1" x14ac:dyDescent="0.25">
      <c r="A1018" s="72" t="s">
        <v>11576</v>
      </c>
    </row>
    <row r="1019" spans="1:1" ht="16.5" customHeight="1" x14ac:dyDescent="0.25">
      <c r="A1019" s="72" t="s">
        <v>11577</v>
      </c>
    </row>
    <row r="1020" spans="1:1" ht="16.5" customHeight="1" x14ac:dyDescent="0.25">
      <c r="A1020" s="72" t="s">
        <v>11578</v>
      </c>
    </row>
    <row r="1021" spans="1:1" ht="16.5" customHeight="1" x14ac:dyDescent="0.25">
      <c r="A1021" s="72" t="s">
        <v>11579</v>
      </c>
    </row>
    <row r="1022" spans="1:1" ht="16.5" customHeight="1" x14ac:dyDescent="0.25">
      <c r="A1022" s="72" t="s">
        <v>11580</v>
      </c>
    </row>
    <row r="1023" spans="1:1" ht="16.5" customHeight="1" x14ac:dyDescent="0.25">
      <c r="A1023" s="72" t="s">
        <v>11581</v>
      </c>
    </row>
    <row r="1024" spans="1:1" ht="16.5" customHeight="1" x14ac:dyDescent="0.25">
      <c r="A1024" s="72" t="s">
        <v>11582</v>
      </c>
    </row>
    <row r="1025" spans="1:1" ht="16.5" customHeight="1" x14ac:dyDescent="0.25">
      <c r="A1025" s="72" t="s">
        <v>11583</v>
      </c>
    </row>
    <row r="1026" spans="1:1" ht="16.5" customHeight="1" x14ac:dyDescent="0.25">
      <c r="A1026" s="72" t="s">
        <v>11584</v>
      </c>
    </row>
    <row r="1027" spans="1:1" ht="16.5" customHeight="1" x14ac:dyDescent="0.25">
      <c r="A1027" s="72" t="s">
        <v>11585</v>
      </c>
    </row>
    <row r="1028" spans="1:1" ht="16.5" customHeight="1" x14ac:dyDescent="0.25">
      <c r="A1028" s="72" t="s">
        <v>11586</v>
      </c>
    </row>
    <row r="1029" spans="1:1" ht="16.5" customHeight="1" x14ac:dyDescent="0.25">
      <c r="A1029" s="72" t="s">
        <v>11587</v>
      </c>
    </row>
    <row r="1030" spans="1:1" ht="16.5" customHeight="1" x14ac:dyDescent="0.25">
      <c r="A1030" s="72" t="s">
        <v>11588</v>
      </c>
    </row>
    <row r="1031" spans="1:1" ht="16.5" customHeight="1" x14ac:dyDescent="0.25">
      <c r="A1031" s="72" t="s">
        <v>11589</v>
      </c>
    </row>
    <row r="1032" spans="1:1" ht="16.5" customHeight="1" x14ac:dyDescent="0.25">
      <c r="A1032" s="72" t="s">
        <v>11590</v>
      </c>
    </row>
    <row r="1033" spans="1:1" ht="16.5" customHeight="1" x14ac:dyDescent="0.25">
      <c r="A1033" s="72" t="s">
        <v>11591</v>
      </c>
    </row>
    <row r="1034" spans="1:1" ht="16.5" customHeight="1" x14ac:dyDescent="0.25">
      <c r="A1034" s="72" t="s">
        <v>11592</v>
      </c>
    </row>
    <row r="1035" spans="1:1" ht="16.5" customHeight="1" x14ac:dyDescent="0.25">
      <c r="A1035" s="72" t="s">
        <v>11593</v>
      </c>
    </row>
    <row r="1036" spans="1:1" ht="16.5" customHeight="1" x14ac:dyDescent="0.25">
      <c r="A1036" s="72" t="s">
        <v>11594</v>
      </c>
    </row>
    <row r="1037" spans="1:1" ht="16.5" customHeight="1" x14ac:dyDescent="0.25">
      <c r="A1037" s="72" t="s">
        <v>11595</v>
      </c>
    </row>
    <row r="1038" spans="1:1" ht="16.5" customHeight="1" x14ac:dyDescent="0.25">
      <c r="A1038" s="72" t="s">
        <v>11596</v>
      </c>
    </row>
    <row r="1039" spans="1:1" ht="16.5" customHeight="1" x14ac:dyDescent="0.25">
      <c r="A1039" s="72" t="s">
        <v>11597</v>
      </c>
    </row>
    <row r="1040" spans="1:1" ht="16.5" customHeight="1" x14ac:dyDescent="0.25">
      <c r="A1040" s="72" t="s">
        <v>11598</v>
      </c>
    </row>
    <row r="1041" spans="1:1" ht="16.5" customHeight="1" x14ac:dyDescent="0.25">
      <c r="A1041" s="72" t="s">
        <v>11599</v>
      </c>
    </row>
    <row r="1042" spans="1:1" ht="16.5" customHeight="1" x14ac:dyDescent="0.25">
      <c r="A1042" s="72" t="s">
        <v>11600</v>
      </c>
    </row>
    <row r="1043" spans="1:1" ht="16.5" customHeight="1" x14ac:dyDescent="0.25">
      <c r="A1043" s="72" t="s">
        <v>11601</v>
      </c>
    </row>
    <row r="1044" spans="1:1" ht="16.5" customHeight="1" x14ac:dyDescent="0.25">
      <c r="A1044" s="72" t="s">
        <v>11602</v>
      </c>
    </row>
    <row r="1045" spans="1:1" ht="16.5" customHeight="1" x14ac:dyDescent="0.25">
      <c r="A1045" s="72" t="s">
        <v>9523</v>
      </c>
    </row>
    <row r="1046" spans="1:1" ht="16.5" customHeight="1" x14ac:dyDescent="0.25">
      <c r="A1046" s="72" t="s">
        <v>9524</v>
      </c>
    </row>
    <row r="1047" spans="1:1" ht="16.5" customHeight="1" x14ac:dyDescent="0.25">
      <c r="A1047" s="72" t="s">
        <v>9525</v>
      </c>
    </row>
    <row r="1048" spans="1:1" ht="16.5" customHeight="1" x14ac:dyDescent="0.25">
      <c r="A1048" s="72" t="s">
        <v>9526</v>
      </c>
    </row>
    <row r="1049" spans="1:1" ht="16.5" customHeight="1" x14ac:dyDescent="0.25">
      <c r="A1049" s="72" t="s">
        <v>9527</v>
      </c>
    </row>
    <row r="1050" spans="1:1" ht="16.5" customHeight="1" x14ac:dyDescent="0.25">
      <c r="A1050" s="72" t="s">
        <v>9528</v>
      </c>
    </row>
    <row r="1051" spans="1:1" ht="16.5" customHeight="1" x14ac:dyDescent="0.25">
      <c r="A1051" s="72" t="s">
        <v>9529</v>
      </c>
    </row>
    <row r="1052" spans="1:1" ht="16.5" customHeight="1" x14ac:dyDescent="0.25">
      <c r="A1052" s="72" t="s">
        <v>11603</v>
      </c>
    </row>
    <row r="1053" spans="1:1" ht="16.5" customHeight="1" x14ac:dyDescent="0.25">
      <c r="A1053" s="72" t="s">
        <v>11604</v>
      </c>
    </row>
    <row r="1054" spans="1:1" ht="16.5" customHeight="1" x14ac:dyDescent="0.25">
      <c r="A1054" s="72" t="s">
        <v>11605</v>
      </c>
    </row>
    <row r="1055" spans="1:1" ht="16.5" customHeight="1" x14ac:dyDescent="0.25">
      <c r="A1055" s="72" t="s">
        <v>11606</v>
      </c>
    </row>
    <row r="1056" spans="1:1" ht="16.5" customHeight="1" x14ac:dyDescent="0.25">
      <c r="A1056" s="72" t="s">
        <v>11607</v>
      </c>
    </row>
    <row r="1057" spans="1:1" ht="16.5" customHeight="1" x14ac:dyDescent="0.25">
      <c r="A1057" s="72" t="s">
        <v>11608</v>
      </c>
    </row>
    <row r="1058" spans="1:1" ht="16.5" customHeight="1" x14ac:dyDescent="0.25">
      <c r="A1058" s="72" t="s">
        <v>11609</v>
      </c>
    </row>
    <row r="1059" spans="1:1" ht="16.5" customHeight="1" x14ac:dyDescent="0.25">
      <c r="A1059" s="72" t="s">
        <v>11610</v>
      </c>
    </row>
    <row r="1060" spans="1:1" ht="16.5" customHeight="1" x14ac:dyDescent="0.25">
      <c r="A1060" s="72" t="s">
        <v>11611</v>
      </c>
    </row>
    <row r="1061" spans="1:1" ht="16.5" customHeight="1" x14ac:dyDescent="0.25">
      <c r="A1061" s="72" t="s">
        <v>11612</v>
      </c>
    </row>
    <row r="1062" spans="1:1" ht="16.5" customHeight="1" x14ac:dyDescent="0.25">
      <c r="A1062" s="72" t="s">
        <v>11613</v>
      </c>
    </row>
    <row r="1063" spans="1:1" ht="16.5" customHeight="1" x14ac:dyDescent="0.25">
      <c r="A1063" s="72" t="s">
        <v>11614</v>
      </c>
    </row>
    <row r="1064" spans="1:1" ht="16.5" customHeight="1" x14ac:dyDescent="0.25">
      <c r="A1064" s="72" t="s">
        <v>11615</v>
      </c>
    </row>
    <row r="1065" spans="1:1" ht="16.5" customHeight="1" x14ac:dyDescent="0.25">
      <c r="A1065" s="72" t="s">
        <v>11616</v>
      </c>
    </row>
    <row r="1066" spans="1:1" ht="16.5" customHeight="1" x14ac:dyDescent="0.25">
      <c r="A1066" s="72" t="s">
        <v>11617</v>
      </c>
    </row>
    <row r="1067" spans="1:1" ht="16.5" customHeight="1" x14ac:dyDescent="0.25">
      <c r="A1067" s="72" t="s">
        <v>11618</v>
      </c>
    </row>
    <row r="1068" spans="1:1" ht="16.5" customHeight="1" x14ac:dyDescent="0.25">
      <c r="A1068" s="72" t="s">
        <v>11619</v>
      </c>
    </row>
    <row r="1069" spans="1:1" ht="16.5" customHeight="1" x14ac:dyDescent="0.25">
      <c r="A1069" s="72" t="s">
        <v>11620</v>
      </c>
    </row>
    <row r="1070" spans="1:1" ht="16.5" customHeight="1" x14ac:dyDescent="0.25">
      <c r="A1070" s="72" t="s">
        <v>11621</v>
      </c>
    </row>
    <row r="1071" spans="1:1" ht="16.5" customHeight="1" x14ac:dyDescent="0.25">
      <c r="A1071" s="72" t="s">
        <v>11622</v>
      </c>
    </row>
    <row r="1072" spans="1:1" ht="16.5" customHeight="1" x14ac:dyDescent="0.25">
      <c r="A1072" s="72" t="s">
        <v>11623</v>
      </c>
    </row>
    <row r="1073" spans="1:1" ht="16.5" customHeight="1" x14ac:dyDescent="0.25">
      <c r="A1073" s="72" t="s">
        <v>11624</v>
      </c>
    </row>
    <row r="1074" spans="1:1" ht="16.5" customHeight="1" x14ac:dyDescent="0.25">
      <c r="A1074" s="72" t="s">
        <v>11625</v>
      </c>
    </row>
    <row r="1075" spans="1:1" ht="16.5" customHeight="1" x14ac:dyDescent="0.25">
      <c r="A1075" s="72" t="s">
        <v>11626</v>
      </c>
    </row>
    <row r="1076" spans="1:1" ht="16.5" customHeight="1" x14ac:dyDescent="0.25">
      <c r="A1076" s="72" t="s">
        <v>11627</v>
      </c>
    </row>
    <row r="1077" spans="1:1" ht="16.5" customHeight="1" x14ac:dyDescent="0.25">
      <c r="A1077" s="72" t="s">
        <v>11628</v>
      </c>
    </row>
    <row r="1078" spans="1:1" ht="16.5" customHeight="1" x14ac:dyDescent="0.25">
      <c r="A1078" s="72" t="s">
        <v>11629</v>
      </c>
    </row>
    <row r="1079" spans="1:1" ht="16.5" customHeight="1" x14ac:dyDescent="0.25">
      <c r="A1079" s="72" t="s">
        <v>11630</v>
      </c>
    </row>
    <row r="1080" spans="1:1" ht="16.5" customHeight="1" x14ac:dyDescent="0.25">
      <c r="A1080" s="72" t="s">
        <v>11631</v>
      </c>
    </row>
    <row r="1081" spans="1:1" ht="16.5" customHeight="1" x14ac:dyDescent="0.25">
      <c r="A1081" s="72" t="s">
        <v>11632</v>
      </c>
    </row>
    <row r="1082" spans="1:1" ht="16.5" customHeight="1" x14ac:dyDescent="0.25">
      <c r="A1082" s="72" t="s">
        <v>11633</v>
      </c>
    </row>
    <row r="1083" spans="1:1" ht="16.5" customHeight="1" x14ac:dyDescent="0.25">
      <c r="A1083" s="72" t="s">
        <v>11634</v>
      </c>
    </row>
    <row r="1084" spans="1:1" ht="16.5" customHeight="1" x14ac:dyDescent="0.25">
      <c r="A1084" s="72" t="s">
        <v>11635</v>
      </c>
    </row>
    <row r="1085" spans="1:1" ht="16.5" customHeight="1" x14ac:dyDescent="0.25">
      <c r="A1085" s="72" t="s">
        <v>11636</v>
      </c>
    </row>
    <row r="1086" spans="1:1" ht="16.5" customHeight="1" x14ac:dyDescent="0.25">
      <c r="A1086" s="72" t="s">
        <v>11637</v>
      </c>
    </row>
    <row r="1087" spans="1:1" ht="16.5" customHeight="1" x14ac:dyDescent="0.25">
      <c r="A1087" s="72" t="s">
        <v>11638</v>
      </c>
    </row>
    <row r="1088" spans="1:1" ht="16.5" customHeight="1" x14ac:dyDescent="0.25">
      <c r="A1088" s="72" t="s">
        <v>11639</v>
      </c>
    </row>
    <row r="1089" spans="1:1" ht="16.5" customHeight="1" x14ac:dyDescent="0.25">
      <c r="A1089" s="72" t="s">
        <v>11640</v>
      </c>
    </row>
    <row r="1090" spans="1:1" ht="16.5" customHeight="1" x14ac:dyDescent="0.25">
      <c r="A1090" s="72" t="s">
        <v>11641</v>
      </c>
    </row>
    <row r="1091" spans="1:1" ht="16.5" customHeight="1" x14ac:dyDescent="0.25">
      <c r="A1091" s="72" t="s">
        <v>11642</v>
      </c>
    </row>
    <row r="1092" spans="1:1" ht="16.5" customHeight="1" x14ac:dyDescent="0.25">
      <c r="A1092" s="72" t="s">
        <v>11643</v>
      </c>
    </row>
    <row r="1093" spans="1:1" ht="16.5" customHeight="1" x14ac:dyDescent="0.25">
      <c r="A1093" s="72" t="s">
        <v>11644</v>
      </c>
    </row>
    <row r="1094" spans="1:1" ht="16.5" customHeight="1" x14ac:dyDescent="0.25">
      <c r="A1094" s="72" t="s">
        <v>11645</v>
      </c>
    </row>
    <row r="1095" spans="1:1" ht="16.5" customHeight="1" x14ac:dyDescent="0.25">
      <c r="A1095" s="72" t="s">
        <v>11646</v>
      </c>
    </row>
    <row r="1096" spans="1:1" ht="16.5" customHeight="1" x14ac:dyDescent="0.25">
      <c r="A1096" s="72" t="s">
        <v>11647</v>
      </c>
    </row>
    <row r="1097" spans="1:1" ht="16.5" customHeight="1" x14ac:dyDescent="0.25">
      <c r="A1097" s="72" t="s">
        <v>11648</v>
      </c>
    </row>
    <row r="1098" spans="1:1" ht="16.5" customHeight="1" x14ac:dyDescent="0.25">
      <c r="A1098" s="72" t="s">
        <v>11649</v>
      </c>
    </row>
    <row r="1099" spans="1:1" ht="16.5" customHeight="1" x14ac:dyDescent="0.25">
      <c r="A1099" s="72" t="s">
        <v>11650</v>
      </c>
    </row>
    <row r="1100" spans="1:1" ht="16.5" customHeight="1" x14ac:dyDescent="0.25">
      <c r="A1100" s="72" t="s">
        <v>11651</v>
      </c>
    </row>
    <row r="1101" spans="1:1" ht="16.5" customHeight="1" x14ac:dyDescent="0.25">
      <c r="A1101" s="72" t="s">
        <v>11652</v>
      </c>
    </row>
    <row r="1102" spans="1:1" ht="16.5" customHeight="1" x14ac:dyDescent="0.25">
      <c r="A1102" s="72" t="s">
        <v>11653</v>
      </c>
    </row>
    <row r="1103" spans="1:1" ht="16.5" customHeight="1" x14ac:dyDescent="0.25">
      <c r="A1103" s="72" t="s">
        <v>11654</v>
      </c>
    </row>
    <row r="1104" spans="1:1" ht="16.5" customHeight="1" x14ac:dyDescent="0.25">
      <c r="A1104" s="72" t="s">
        <v>11655</v>
      </c>
    </row>
    <row r="1105" spans="1:1" ht="16.5" customHeight="1" x14ac:dyDescent="0.25">
      <c r="A1105" s="72" t="s">
        <v>11656</v>
      </c>
    </row>
    <row r="1106" spans="1:1" ht="16.5" customHeight="1" x14ac:dyDescent="0.25">
      <c r="A1106" s="72" t="s">
        <v>11657</v>
      </c>
    </row>
    <row r="1107" spans="1:1" ht="16.5" customHeight="1" x14ac:dyDescent="0.25">
      <c r="A1107" s="72" t="s">
        <v>11658</v>
      </c>
    </row>
    <row r="1108" spans="1:1" ht="16.5" customHeight="1" x14ac:dyDescent="0.25">
      <c r="A1108" s="72" t="s">
        <v>11659</v>
      </c>
    </row>
    <row r="1109" spans="1:1" ht="16.5" customHeight="1" x14ac:dyDescent="0.25">
      <c r="A1109" s="72" t="s">
        <v>11660</v>
      </c>
    </row>
    <row r="1110" spans="1:1" ht="16.5" customHeight="1" x14ac:dyDescent="0.25">
      <c r="A1110" s="72" t="s">
        <v>7083</v>
      </c>
    </row>
    <row r="1111" spans="1:1" ht="16.5" customHeight="1" x14ac:dyDescent="0.25">
      <c r="A1111" s="72" t="s">
        <v>7084</v>
      </c>
    </row>
    <row r="1112" spans="1:1" ht="16.5" customHeight="1" x14ac:dyDescent="0.25">
      <c r="A1112" s="72" t="s">
        <v>7085</v>
      </c>
    </row>
    <row r="1113" spans="1:1" ht="16.5" customHeight="1" x14ac:dyDescent="0.25">
      <c r="A1113" s="72" t="s">
        <v>11661</v>
      </c>
    </row>
    <row r="1114" spans="1:1" ht="16.5" customHeight="1" x14ac:dyDescent="0.25">
      <c r="A1114" s="72" t="s">
        <v>11662</v>
      </c>
    </row>
    <row r="1115" spans="1:1" ht="16.5" customHeight="1" x14ac:dyDescent="0.25">
      <c r="A1115" s="72" t="s">
        <v>11663</v>
      </c>
    </row>
    <row r="1116" spans="1:1" ht="16.5" customHeight="1" x14ac:dyDescent="0.25">
      <c r="A1116" s="72" t="s">
        <v>11664</v>
      </c>
    </row>
    <row r="1117" spans="1:1" ht="16.5" customHeight="1" x14ac:dyDescent="0.25">
      <c r="A1117" s="72" t="s">
        <v>11665</v>
      </c>
    </row>
    <row r="1118" spans="1:1" ht="16.5" customHeight="1" x14ac:dyDescent="0.25">
      <c r="A1118" s="72" t="s">
        <v>11666</v>
      </c>
    </row>
    <row r="1119" spans="1:1" ht="16.5" customHeight="1" x14ac:dyDescent="0.25">
      <c r="A1119" s="72" t="s">
        <v>11667</v>
      </c>
    </row>
    <row r="1120" spans="1:1" ht="16.5" customHeight="1" x14ac:dyDescent="0.25">
      <c r="A1120" s="72" t="s">
        <v>11668</v>
      </c>
    </row>
    <row r="1121" spans="1:1" ht="16.5" customHeight="1" x14ac:dyDescent="0.25">
      <c r="A1121" s="72" t="s">
        <v>11669</v>
      </c>
    </row>
    <row r="1122" spans="1:1" ht="16.5" customHeight="1" x14ac:dyDescent="0.25">
      <c r="A1122" s="72" t="s">
        <v>11670</v>
      </c>
    </row>
    <row r="1123" spans="1:1" ht="16.5" customHeight="1" x14ac:dyDescent="0.25">
      <c r="A1123" s="72" t="s">
        <v>11671</v>
      </c>
    </row>
    <row r="1124" spans="1:1" ht="16.5" customHeight="1" x14ac:dyDescent="0.25">
      <c r="A1124" s="72" t="s">
        <v>11672</v>
      </c>
    </row>
    <row r="1125" spans="1:1" ht="16.5" customHeight="1" x14ac:dyDescent="0.25">
      <c r="A1125" s="72" t="s">
        <v>11673</v>
      </c>
    </row>
    <row r="1126" spans="1:1" ht="16.5" customHeight="1" x14ac:dyDescent="0.25">
      <c r="A1126" s="72" t="s">
        <v>11674</v>
      </c>
    </row>
    <row r="1127" spans="1:1" ht="16.5" customHeight="1" x14ac:dyDescent="0.25">
      <c r="A1127" s="72" t="s">
        <v>11675</v>
      </c>
    </row>
    <row r="1128" spans="1:1" ht="16.5" customHeight="1" x14ac:dyDescent="0.25">
      <c r="A1128" s="72" t="s">
        <v>11676</v>
      </c>
    </row>
    <row r="1129" spans="1:1" ht="16.5" customHeight="1" x14ac:dyDescent="0.25">
      <c r="A1129" s="72" t="s">
        <v>11677</v>
      </c>
    </row>
    <row r="1130" spans="1:1" ht="16.5" customHeight="1" x14ac:dyDescent="0.25">
      <c r="A1130" s="72" t="s">
        <v>11678</v>
      </c>
    </row>
    <row r="1131" spans="1:1" ht="16.5" customHeight="1" x14ac:dyDescent="0.25">
      <c r="A1131" s="72" t="s">
        <v>11679</v>
      </c>
    </row>
    <row r="1132" spans="1:1" ht="16.5" customHeight="1" x14ac:dyDescent="0.25">
      <c r="A1132" s="72" t="s">
        <v>11680</v>
      </c>
    </row>
    <row r="1133" spans="1:1" ht="16.5" customHeight="1" x14ac:dyDescent="0.25">
      <c r="A1133" s="72" t="s">
        <v>11681</v>
      </c>
    </row>
    <row r="1134" spans="1:1" ht="16.5" customHeight="1" x14ac:dyDescent="0.25">
      <c r="A1134" s="72" t="s">
        <v>11682</v>
      </c>
    </row>
    <row r="1135" spans="1:1" ht="16.5" customHeight="1" x14ac:dyDescent="0.25">
      <c r="A1135" s="72" t="s">
        <v>11683</v>
      </c>
    </row>
    <row r="1136" spans="1:1" ht="16.5" customHeight="1" x14ac:dyDescent="0.25">
      <c r="A1136" s="72" t="s">
        <v>11684</v>
      </c>
    </row>
    <row r="1137" spans="1:1" ht="16.5" customHeight="1" x14ac:dyDescent="0.25">
      <c r="A1137" s="72" t="s">
        <v>11685</v>
      </c>
    </row>
    <row r="1138" spans="1:1" ht="16.5" customHeight="1" x14ac:dyDescent="0.25">
      <c r="A1138" s="72" t="s">
        <v>11686</v>
      </c>
    </row>
    <row r="1139" spans="1:1" ht="16.5" customHeight="1" x14ac:dyDescent="0.25">
      <c r="A1139" s="72" t="s">
        <v>11687</v>
      </c>
    </row>
    <row r="1140" spans="1:1" ht="16.5" customHeight="1" x14ac:dyDescent="0.25">
      <c r="A1140" s="72" t="s">
        <v>11688</v>
      </c>
    </row>
    <row r="1141" spans="1:1" ht="16.5" customHeight="1" x14ac:dyDescent="0.25">
      <c r="A1141" s="72" t="s">
        <v>11689</v>
      </c>
    </row>
    <row r="1142" spans="1:1" ht="16.5" customHeight="1" x14ac:dyDescent="0.25">
      <c r="A1142" s="72" t="s">
        <v>11690</v>
      </c>
    </row>
    <row r="1143" spans="1:1" ht="16.5" customHeight="1" x14ac:dyDescent="0.25">
      <c r="A1143" s="72" t="s">
        <v>11691</v>
      </c>
    </row>
    <row r="1144" spans="1:1" ht="16.5" customHeight="1" x14ac:dyDescent="0.25">
      <c r="A1144" s="72" t="s">
        <v>11692</v>
      </c>
    </row>
    <row r="1145" spans="1:1" ht="16.5" customHeight="1" x14ac:dyDescent="0.25">
      <c r="A1145" s="72" t="s">
        <v>11693</v>
      </c>
    </row>
    <row r="1146" spans="1:1" ht="16.5" customHeight="1" x14ac:dyDescent="0.25">
      <c r="A1146" s="72" t="s">
        <v>11694</v>
      </c>
    </row>
    <row r="1147" spans="1:1" ht="16.5" customHeight="1" x14ac:dyDescent="0.25">
      <c r="A1147" s="72" t="s">
        <v>11695</v>
      </c>
    </row>
    <row r="1148" spans="1:1" ht="16.5" customHeight="1" x14ac:dyDescent="0.25">
      <c r="A1148" s="72" t="s">
        <v>11696</v>
      </c>
    </row>
    <row r="1149" spans="1:1" ht="16.5" customHeight="1" x14ac:dyDescent="0.25">
      <c r="A1149" s="72" t="s">
        <v>11697</v>
      </c>
    </row>
    <row r="1150" spans="1:1" ht="16.5" customHeight="1" x14ac:dyDescent="0.25">
      <c r="A1150" s="72" t="s">
        <v>11698</v>
      </c>
    </row>
    <row r="1151" spans="1:1" ht="16.5" customHeight="1" x14ac:dyDescent="0.25">
      <c r="A1151" s="72" t="s">
        <v>11699</v>
      </c>
    </row>
    <row r="1152" spans="1:1" ht="16.5" customHeight="1" x14ac:dyDescent="0.25">
      <c r="A1152" s="72" t="s">
        <v>11700</v>
      </c>
    </row>
    <row r="1153" spans="1:1" ht="16.5" customHeight="1" x14ac:dyDescent="0.25">
      <c r="A1153" s="72" t="s">
        <v>11701</v>
      </c>
    </row>
    <row r="1154" spans="1:1" ht="16.5" customHeight="1" x14ac:dyDescent="0.25">
      <c r="A1154" s="72" t="s">
        <v>11702</v>
      </c>
    </row>
    <row r="1155" spans="1:1" ht="16.5" customHeight="1" x14ac:dyDescent="0.25">
      <c r="A1155" s="72" t="s">
        <v>11703</v>
      </c>
    </row>
    <row r="1156" spans="1:1" ht="16.5" customHeight="1" x14ac:dyDescent="0.25">
      <c r="A1156" s="72" t="s">
        <v>11704</v>
      </c>
    </row>
    <row r="1157" spans="1:1" ht="16.5" customHeight="1" x14ac:dyDescent="0.25">
      <c r="A1157" s="72" t="s">
        <v>11705</v>
      </c>
    </row>
    <row r="1158" spans="1:1" ht="16.5" customHeight="1" x14ac:dyDescent="0.25">
      <c r="A1158" s="72" t="s">
        <v>11706</v>
      </c>
    </row>
    <row r="1159" spans="1:1" ht="16.5" customHeight="1" x14ac:dyDescent="0.25">
      <c r="A1159" s="72" t="s">
        <v>11707</v>
      </c>
    </row>
    <row r="1160" spans="1:1" ht="16.5" customHeight="1" x14ac:dyDescent="0.25">
      <c r="A1160" s="72" t="s">
        <v>11708</v>
      </c>
    </row>
    <row r="1161" spans="1:1" ht="16.5" customHeight="1" x14ac:dyDescent="0.25">
      <c r="A1161" s="72" t="s">
        <v>11709</v>
      </c>
    </row>
    <row r="1162" spans="1:1" ht="16.5" customHeight="1" x14ac:dyDescent="0.25">
      <c r="A1162" s="72" t="s">
        <v>11710</v>
      </c>
    </row>
    <row r="1163" spans="1:1" ht="16.5" customHeight="1" x14ac:dyDescent="0.25">
      <c r="A1163" s="72" t="s">
        <v>11711</v>
      </c>
    </row>
    <row r="1164" spans="1:1" ht="16.5" customHeight="1" x14ac:dyDescent="0.25">
      <c r="A1164" s="72" t="s">
        <v>11712</v>
      </c>
    </row>
    <row r="1165" spans="1:1" ht="16.5" customHeight="1" x14ac:dyDescent="0.25">
      <c r="A1165" s="72" t="s">
        <v>11713</v>
      </c>
    </row>
    <row r="1166" spans="1:1" ht="16.5" customHeight="1" x14ac:dyDescent="0.25">
      <c r="A1166" s="72" t="s">
        <v>1171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2</vt:i4>
      </vt:variant>
    </vt:vector>
  </HeadingPairs>
  <TitlesOfParts>
    <vt:vector size="12" baseType="lpstr">
      <vt:lpstr>S1-reads</vt:lpstr>
      <vt:lpstr>S2-ORF</vt:lpstr>
      <vt:lpstr>S3-OrthoVenn</vt:lpstr>
      <vt:lpstr>S4-GO-Orthio</vt:lpstr>
      <vt:lpstr>S5-SP-aa-seq</vt:lpstr>
      <vt:lpstr>S6-SP1014</vt:lpstr>
      <vt:lpstr>S7-GOterm</vt:lpstr>
      <vt:lpstr>S8-RPKM1000</vt:lpstr>
      <vt:lpstr>S9-Sequences</vt:lpstr>
      <vt:lpstr>S10-Annotation</vt:lpstr>
      <vt:lpstr>'S5-SP-aa-seq'!SP603vcr2_SP734avcr2_cd_hit098_aa1014.fa</vt:lpstr>
      <vt:lpstr>'S7-GOterm'!vcr2_specific_5792_57_enrichedGO</vt:lpstr>
    </vt:vector>
  </TitlesOfParts>
  <Company>NRCan  /  RNC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Jun-Jun</dc:creator>
  <cp:lastModifiedBy>Liu, Jun-Jun</cp:lastModifiedBy>
  <dcterms:created xsi:type="dcterms:W3CDTF">2020-02-12T18:21:17Z</dcterms:created>
  <dcterms:modified xsi:type="dcterms:W3CDTF">2021-02-09T17:38:53Z</dcterms:modified>
</cp:coreProperties>
</file>